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585" yWindow="165" windowWidth="9600" windowHeight="12075"/>
  </bookViews>
  <sheets>
    <sheet name="CAZyme clusters" sheetId="2" r:id="rId1"/>
    <sheet name="inducing comparisons" sheetId="3" state="hidden" r:id="rId2"/>
    <sheet name="checking" sheetId="4" state="hidden" r:id="rId3"/>
    <sheet name="Induced clusters " sheetId="8" r:id="rId4"/>
    <sheet name="Cellulose clusters" sheetId="12" r:id="rId5"/>
  </sheets>
  <definedNames>
    <definedName name="_xlnm._FilterDatabase" localSheetId="0" hidden="1">'CAZyme clusters'!$A$3:$Y$3</definedName>
    <definedName name="_xlnm._FilterDatabase" localSheetId="4" hidden="1">'Cellulose clusters'!$A$3:$K$3</definedName>
    <definedName name="_xlnm._FilterDatabase" localSheetId="3" hidden="1">'Induced clusters '!$A$3:$K$3</definedName>
    <definedName name="_xlnm._FilterDatabase" localSheetId="1" hidden="1">'inducing comparisons'!$A$1:$S$1</definedName>
    <definedName name="Induced_genes_1324_141001_Q04_100k10k_5g_38_1" localSheetId="3">'Induced clusters '!$A$3:$K$299</definedName>
  </definedNames>
  <calcPr calcId="145621"/>
</workbook>
</file>

<file path=xl/calcChain.xml><?xml version="1.0" encoding="utf-8"?>
<calcChain xmlns="http://schemas.openxmlformats.org/spreadsheetml/2006/main">
  <c r="E44" i="8" l="1"/>
  <c r="E135" i="8"/>
  <c r="E151" i="8"/>
  <c r="E227" i="8"/>
  <c r="E249" i="8"/>
  <c r="E251" i="8"/>
  <c r="T3" i="3" l="1"/>
  <c r="T4" i="3"/>
  <c r="T5" i="3"/>
  <c r="T6" i="3"/>
  <c r="T7" i="3"/>
  <c r="T8" i="3"/>
  <c r="T9" i="3"/>
  <c r="T10" i="3"/>
  <c r="T11" i="3"/>
  <c r="T12" i="3"/>
  <c r="T13" i="3"/>
  <c r="T14" i="3"/>
  <c r="T15" i="3"/>
  <c r="T16" i="3"/>
  <c r="T17" i="3"/>
  <c r="T18" i="3"/>
  <c r="T19" i="3"/>
  <c r="T20" i="3"/>
  <c r="T21" i="3"/>
  <c r="T22" i="3"/>
  <c r="T23" i="3"/>
  <c r="T24" i="3"/>
  <c r="T25" i="3"/>
  <c r="T26" i="3"/>
  <c r="T27" i="3"/>
  <c r="T28" i="3"/>
  <c r="T29" i="3"/>
  <c r="T30" i="3"/>
  <c r="T31" i="3"/>
  <c r="T32" i="3"/>
  <c r="T33" i="3"/>
  <c r="T34" i="3"/>
  <c r="T35" i="3"/>
  <c r="T36" i="3"/>
  <c r="T37" i="3"/>
  <c r="T38" i="3"/>
  <c r="T39" i="3"/>
  <c r="T40" i="3"/>
  <c r="T41" i="3"/>
  <c r="T42" i="3"/>
  <c r="T43" i="3"/>
  <c r="T44" i="3"/>
  <c r="T45" i="3"/>
  <c r="T46" i="3"/>
  <c r="T47" i="3"/>
  <c r="T48" i="3"/>
  <c r="T49" i="3"/>
  <c r="T50" i="3"/>
  <c r="T51" i="3"/>
  <c r="T52" i="3"/>
  <c r="T53" i="3"/>
  <c r="T54" i="3"/>
  <c r="T55" i="3"/>
  <c r="T56" i="3"/>
  <c r="T57" i="3"/>
  <c r="T58" i="3"/>
  <c r="T59" i="3"/>
  <c r="T60" i="3"/>
  <c r="T61" i="3"/>
  <c r="T62" i="3"/>
  <c r="T63" i="3"/>
  <c r="T64" i="3"/>
  <c r="T65" i="3"/>
  <c r="T66" i="3"/>
  <c r="T67" i="3"/>
  <c r="T68" i="3"/>
  <c r="T69" i="3"/>
  <c r="T70" i="3"/>
  <c r="T71" i="3"/>
  <c r="T72" i="3"/>
  <c r="T73" i="3"/>
  <c r="T74" i="3"/>
  <c r="T75" i="3"/>
  <c r="T76" i="3"/>
  <c r="T77" i="3"/>
  <c r="T78" i="3"/>
  <c r="T79" i="3"/>
  <c r="T80" i="3"/>
  <c r="T81" i="3"/>
  <c r="T82" i="3"/>
  <c r="T83" i="3"/>
  <c r="T84" i="3"/>
  <c r="T85" i="3"/>
  <c r="T86" i="3"/>
  <c r="T87" i="3"/>
  <c r="T88" i="3"/>
  <c r="T89" i="3"/>
  <c r="T90" i="3"/>
  <c r="T91" i="3"/>
  <c r="T92" i="3"/>
  <c r="T93" i="3"/>
  <c r="T94" i="3"/>
  <c r="T95" i="3"/>
  <c r="T96" i="3"/>
  <c r="T97" i="3"/>
  <c r="T98" i="3"/>
  <c r="T99" i="3"/>
  <c r="T100" i="3"/>
  <c r="T101" i="3"/>
  <c r="T102" i="3"/>
  <c r="T103" i="3"/>
  <c r="T104" i="3"/>
  <c r="T105" i="3"/>
  <c r="T106" i="3"/>
  <c r="T107" i="3"/>
  <c r="T108" i="3"/>
  <c r="T109" i="3"/>
  <c r="T110" i="3"/>
  <c r="T111" i="3"/>
  <c r="T112" i="3"/>
  <c r="T113" i="3"/>
  <c r="T114" i="3"/>
  <c r="T115" i="3"/>
  <c r="T116" i="3"/>
  <c r="T117" i="3"/>
  <c r="T118" i="3"/>
  <c r="T119" i="3"/>
  <c r="T120" i="3"/>
  <c r="T121" i="3"/>
  <c r="T122" i="3"/>
  <c r="T123" i="3"/>
  <c r="T124" i="3"/>
  <c r="T125" i="3"/>
  <c r="T126" i="3"/>
  <c r="T127" i="3"/>
  <c r="T128" i="3"/>
  <c r="T129" i="3"/>
  <c r="T130" i="3"/>
  <c r="T131" i="3"/>
  <c r="T132" i="3"/>
  <c r="T133" i="3"/>
  <c r="T134" i="3"/>
  <c r="T135" i="3"/>
  <c r="T136" i="3"/>
  <c r="T137" i="3"/>
  <c r="T138" i="3"/>
  <c r="T139" i="3"/>
  <c r="T140" i="3"/>
  <c r="T141" i="3"/>
  <c r="T142" i="3"/>
  <c r="T143" i="3"/>
  <c r="T144" i="3"/>
  <c r="T145" i="3"/>
  <c r="T146" i="3"/>
  <c r="T147" i="3"/>
  <c r="T148" i="3"/>
  <c r="T149" i="3"/>
  <c r="T150" i="3"/>
  <c r="T151" i="3"/>
  <c r="T152" i="3"/>
  <c r="T153" i="3"/>
  <c r="T154" i="3"/>
  <c r="T155" i="3"/>
  <c r="T156" i="3"/>
  <c r="T157" i="3"/>
  <c r="T158" i="3"/>
  <c r="T159" i="3"/>
  <c r="T160" i="3"/>
  <c r="T161" i="3"/>
  <c r="T162" i="3"/>
  <c r="T163" i="3"/>
  <c r="T164" i="3"/>
  <c r="T165" i="3"/>
  <c r="T166" i="3"/>
  <c r="T167" i="3"/>
  <c r="T168" i="3"/>
  <c r="T169" i="3"/>
  <c r="T170" i="3"/>
  <c r="T171" i="3"/>
  <c r="T172" i="3"/>
  <c r="T173" i="3"/>
  <c r="T174" i="3"/>
  <c r="T175" i="3"/>
  <c r="T176" i="3"/>
  <c r="T177" i="3"/>
  <c r="T178" i="3"/>
  <c r="T179" i="3"/>
  <c r="T180" i="3"/>
  <c r="T181" i="3"/>
  <c r="T182" i="3"/>
  <c r="T183" i="3"/>
  <c r="T184" i="3"/>
  <c r="T185" i="3"/>
  <c r="T186" i="3"/>
  <c r="T187" i="3"/>
  <c r="T188" i="3"/>
  <c r="T189" i="3"/>
  <c r="T190" i="3"/>
  <c r="T191" i="3"/>
  <c r="T192" i="3"/>
  <c r="T193" i="3"/>
  <c r="T194" i="3"/>
  <c r="T195" i="3"/>
  <c r="T196" i="3"/>
  <c r="T197" i="3"/>
  <c r="T198" i="3"/>
  <c r="T199" i="3"/>
  <c r="T200" i="3"/>
  <c r="T201" i="3"/>
  <c r="T202" i="3"/>
  <c r="T203" i="3"/>
  <c r="T204" i="3"/>
  <c r="T205" i="3"/>
  <c r="T206" i="3"/>
  <c r="T207" i="3"/>
  <c r="T208" i="3"/>
  <c r="T209" i="3"/>
  <c r="T210" i="3"/>
  <c r="T211" i="3"/>
  <c r="T212" i="3"/>
  <c r="T213" i="3"/>
  <c r="T214" i="3"/>
  <c r="T215" i="3"/>
  <c r="T216" i="3"/>
  <c r="T217" i="3"/>
  <c r="T218" i="3"/>
  <c r="T219" i="3"/>
  <c r="T220" i="3"/>
  <c r="T221" i="3"/>
  <c r="T222" i="3"/>
  <c r="T223" i="3"/>
  <c r="T224" i="3"/>
  <c r="T225" i="3"/>
  <c r="T226" i="3"/>
  <c r="T227" i="3"/>
  <c r="T228" i="3"/>
  <c r="T229" i="3"/>
  <c r="T230" i="3"/>
  <c r="T231" i="3"/>
  <c r="T232" i="3"/>
  <c r="T233" i="3"/>
  <c r="T234" i="3"/>
  <c r="T235" i="3"/>
  <c r="T236" i="3"/>
  <c r="T237" i="3"/>
  <c r="T238" i="3"/>
  <c r="T239" i="3"/>
  <c r="T240" i="3"/>
  <c r="T241" i="3"/>
  <c r="T242" i="3"/>
  <c r="T243" i="3"/>
  <c r="T244" i="3"/>
  <c r="T245" i="3"/>
  <c r="T246" i="3"/>
  <c r="T247" i="3"/>
  <c r="T248" i="3"/>
  <c r="T249" i="3"/>
  <c r="T250" i="3"/>
  <c r="T251" i="3"/>
  <c r="T252" i="3"/>
  <c r="T253" i="3"/>
  <c r="T254" i="3"/>
  <c r="T255" i="3"/>
  <c r="T256" i="3"/>
  <c r="T257" i="3"/>
  <c r="T258" i="3"/>
  <c r="T259" i="3"/>
  <c r="T260" i="3"/>
  <c r="T261" i="3"/>
  <c r="T262" i="3"/>
  <c r="T263" i="3"/>
  <c r="T264" i="3"/>
  <c r="T265" i="3"/>
  <c r="T266" i="3"/>
  <c r="T267" i="3"/>
  <c r="T268" i="3"/>
  <c r="T269" i="3"/>
  <c r="T270" i="3"/>
  <c r="T271" i="3"/>
  <c r="T272" i="3"/>
  <c r="T273" i="3"/>
  <c r="T274" i="3"/>
  <c r="T275" i="3"/>
  <c r="T276" i="3"/>
  <c r="T277" i="3"/>
  <c r="T278" i="3"/>
  <c r="T279" i="3"/>
  <c r="T280" i="3"/>
  <c r="T281" i="3"/>
  <c r="T282" i="3"/>
  <c r="T283" i="3"/>
  <c r="T284" i="3"/>
  <c r="T285" i="3"/>
  <c r="T286" i="3"/>
  <c r="T287" i="3"/>
  <c r="T288" i="3"/>
  <c r="T289" i="3"/>
  <c r="T290" i="3"/>
  <c r="T291" i="3"/>
  <c r="T292" i="3"/>
  <c r="T293" i="3"/>
  <c r="T294" i="3"/>
  <c r="T295" i="3"/>
  <c r="T296" i="3"/>
  <c r="T297" i="3"/>
  <c r="T298" i="3"/>
  <c r="T299" i="3"/>
  <c r="T300" i="3"/>
  <c r="T301" i="3"/>
  <c r="T302" i="3"/>
  <c r="T303" i="3"/>
  <c r="T304" i="3"/>
  <c r="T305" i="3"/>
  <c r="T306" i="3"/>
  <c r="T307" i="3"/>
  <c r="T308" i="3"/>
  <c r="T309" i="3"/>
  <c r="T310" i="3"/>
  <c r="T311" i="3"/>
  <c r="T312" i="3"/>
  <c r="T313" i="3"/>
  <c r="T314" i="3"/>
  <c r="T315" i="3"/>
  <c r="T316" i="3"/>
  <c r="T317" i="3"/>
  <c r="T318" i="3"/>
  <c r="T319" i="3"/>
  <c r="T320" i="3"/>
  <c r="T321" i="3"/>
  <c r="T322" i="3"/>
  <c r="T323" i="3"/>
  <c r="T324" i="3"/>
  <c r="T325" i="3"/>
  <c r="T326" i="3"/>
  <c r="T327" i="3"/>
  <c r="T328" i="3"/>
  <c r="T329" i="3"/>
  <c r="T330" i="3"/>
  <c r="T331" i="3"/>
  <c r="T332" i="3"/>
  <c r="T333" i="3"/>
  <c r="T334" i="3"/>
  <c r="T335" i="3"/>
  <c r="T336" i="3"/>
  <c r="T337" i="3"/>
  <c r="T338" i="3"/>
  <c r="T339" i="3"/>
  <c r="T340" i="3"/>
  <c r="T341" i="3"/>
  <c r="T342" i="3"/>
  <c r="T343" i="3"/>
  <c r="T344" i="3"/>
  <c r="T345" i="3"/>
  <c r="T346" i="3"/>
  <c r="T347" i="3"/>
  <c r="T348" i="3"/>
  <c r="T349" i="3"/>
  <c r="T350" i="3"/>
  <c r="T351" i="3"/>
  <c r="T352" i="3"/>
  <c r="T353" i="3"/>
  <c r="T354" i="3"/>
  <c r="T355" i="3"/>
  <c r="T356" i="3"/>
  <c r="T357" i="3"/>
  <c r="T358" i="3"/>
  <c r="T359" i="3"/>
  <c r="T360" i="3"/>
  <c r="T361" i="3"/>
  <c r="T362" i="3"/>
  <c r="T363" i="3"/>
  <c r="T364" i="3"/>
  <c r="T365" i="3"/>
  <c r="T366" i="3"/>
  <c r="T367" i="3"/>
  <c r="T368" i="3"/>
  <c r="T369" i="3"/>
  <c r="T370" i="3"/>
  <c r="T371" i="3"/>
  <c r="T372" i="3"/>
  <c r="T373" i="3"/>
  <c r="T374" i="3"/>
  <c r="T375" i="3"/>
  <c r="T376" i="3"/>
  <c r="T377" i="3"/>
  <c r="T378" i="3"/>
  <c r="T379" i="3"/>
  <c r="T380" i="3"/>
  <c r="T381" i="3"/>
  <c r="T382" i="3"/>
  <c r="T383" i="3"/>
  <c r="T384" i="3"/>
  <c r="T385" i="3"/>
  <c r="T386" i="3"/>
  <c r="T387" i="3"/>
  <c r="T388" i="3"/>
  <c r="T389" i="3"/>
  <c r="T390" i="3"/>
  <c r="T391" i="3"/>
  <c r="T392" i="3"/>
  <c r="T393" i="3"/>
  <c r="T394" i="3"/>
  <c r="T395" i="3"/>
  <c r="T396" i="3"/>
  <c r="T397" i="3"/>
  <c r="T398" i="3"/>
  <c r="T399" i="3"/>
  <c r="T400" i="3"/>
  <c r="T401" i="3"/>
  <c r="T402" i="3"/>
  <c r="T403" i="3"/>
  <c r="T404" i="3"/>
  <c r="T405" i="3"/>
  <c r="T406" i="3"/>
  <c r="T407" i="3"/>
  <c r="T408" i="3"/>
  <c r="T409" i="3"/>
  <c r="T410" i="3"/>
  <c r="T411" i="3"/>
  <c r="T412" i="3"/>
  <c r="T413" i="3"/>
  <c r="T414" i="3"/>
  <c r="T415" i="3"/>
  <c r="T416" i="3"/>
  <c r="T417" i="3"/>
  <c r="T418" i="3"/>
  <c r="T419" i="3"/>
  <c r="T420" i="3"/>
  <c r="T421" i="3"/>
  <c r="T422" i="3"/>
  <c r="T423" i="3"/>
  <c r="T424" i="3"/>
  <c r="T425" i="3"/>
  <c r="T426" i="3"/>
  <c r="T427" i="3"/>
  <c r="T428" i="3"/>
  <c r="T429" i="3"/>
  <c r="T430" i="3"/>
  <c r="T431" i="3"/>
  <c r="T432" i="3"/>
  <c r="T433" i="3"/>
  <c r="T434" i="3"/>
  <c r="T435" i="3"/>
  <c r="T436" i="3"/>
  <c r="T437" i="3"/>
  <c r="T438" i="3"/>
  <c r="T439" i="3"/>
  <c r="T440" i="3"/>
  <c r="T441" i="3"/>
  <c r="T442" i="3"/>
  <c r="T443" i="3"/>
  <c r="T444" i="3"/>
  <c r="T445" i="3"/>
  <c r="T446" i="3"/>
  <c r="T447" i="3"/>
  <c r="T448" i="3"/>
  <c r="T449" i="3"/>
  <c r="T450" i="3"/>
  <c r="T451" i="3"/>
  <c r="T452" i="3"/>
  <c r="T453" i="3"/>
  <c r="T454" i="3"/>
  <c r="T455" i="3"/>
  <c r="T456" i="3"/>
  <c r="T457" i="3"/>
  <c r="T458" i="3"/>
  <c r="T459" i="3"/>
  <c r="T460" i="3"/>
  <c r="T461" i="3"/>
  <c r="T462" i="3"/>
  <c r="T463" i="3"/>
  <c r="T464" i="3"/>
  <c r="T465" i="3"/>
  <c r="T466" i="3"/>
  <c r="T467" i="3"/>
  <c r="T468" i="3"/>
  <c r="T469" i="3"/>
  <c r="T470" i="3"/>
  <c r="T471" i="3"/>
  <c r="T472" i="3"/>
  <c r="T473" i="3"/>
  <c r="T474" i="3"/>
  <c r="T475" i="3"/>
  <c r="T476" i="3"/>
  <c r="T477" i="3"/>
  <c r="T478" i="3"/>
  <c r="T479" i="3"/>
  <c r="T480" i="3"/>
  <c r="T481" i="3"/>
  <c r="T482" i="3"/>
  <c r="T483" i="3"/>
  <c r="T484" i="3"/>
  <c r="T485" i="3"/>
  <c r="T486" i="3"/>
  <c r="T487" i="3"/>
  <c r="T488" i="3"/>
  <c r="T489" i="3"/>
  <c r="T490" i="3"/>
  <c r="T491" i="3"/>
  <c r="T492" i="3"/>
  <c r="T493" i="3"/>
  <c r="T494" i="3"/>
  <c r="T495" i="3"/>
  <c r="T496" i="3"/>
  <c r="T497" i="3"/>
  <c r="T498" i="3"/>
  <c r="T499" i="3"/>
  <c r="T500" i="3"/>
  <c r="T501" i="3"/>
  <c r="T502" i="3"/>
  <c r="T503" i="3"/>
  <c r="T504" i="3"/>
  <c r="T505" i="3"/>
  <c r="T506" i="3"/>
  <c r="T507" i="3"/>
  <c r="T508" i="3"/>
  <c r="T509" i="3"/>
  <c r="T510" i="3"/>
  <c r="T511" i="3"/>
  <c r="T512" i="3"/>
  <c r="T513" i="3"/>
  <c r="T514" i="3"/>
  <c r="T515" i="3"/>
  <c r="T516" i="3"/>
  <c r="T517" i="3"/>
  <c r="T518" i="3"/>
  <c r="T519" i="3"/>
  <c r="T520" i="3"/>
  <c r="T521" i="3"/>
  <c r="T522" i="3"/>
  <c r="T523" i="3"/>
  <c r="T524" i="3"/>
  <c r="T525" i="3"/>
  <c r="T526" i="3"/>
  <c r="T527" i="3"/>
  <c r="T528" i="3"/>
  <c r="T529" i="3"/>
  <c r="T530" i="3"/>
  <c r="T531" i="3"/>
  <c r="T532" i="3"/>
  <c r="T533" i="3"/>
  <c r="T534" i="3"/>
  <c r="T535" i="3"/>
  <c r="T536" i="3"/>
  <c r="T537" i="3"/>
  <c r="T538" i="3"/>
  <c r="T539" i="3"/>
  <c r="T540" i="3"/>
  <c r="T541" i="3"/>
  <c r="T542" i="3"/>
  <c r="T543" i="3"/>
  <c r="T544" i="3"/>
  <c r="T545" i="3"/>
  <c r="T546" i="3"/>
  <c r="T547" i="3"/>
  <c r="T548" i="3"/>
  <c r="T549" i="3"/>
  <c r="T550" i="3"/>
  <c r="T551" i="3"/>
  <c r="T552" i="3"/>
  <c r="T553" i="3"/>
  <c r="T554" i="3"/>
  <c r="T555" i="3"/>
  <c r="T556" i="3"/>
  <c r="T557" i="3"/>
  <c r="T558" i="3"/>
  <c r="T559" i="3"/>
  <c r="T560" i="3"/>
  <c r="T561" i="3"/>
  <c r="T562" i="3"/>
  <c r="T563" i="3"/>
  <c r="T564" i="3"/>
  <c r="T565" i="3"/>
  <c r="T566" i="3"/>
  <c r="T567" i="3"/>
  <c r="T568" i="3"/>
  <c r="T569" i="3"/>
  <c r="T570" i="3"/>
  <c r="T571" i="3"/>
  <c r="T572" i="3"/>
  <c r="T573" i="3"/>
  <c r="T574" i="3"/>
  <c r="T575" i="3"/>
  <c r="T576" i="3"/>
  <c r="T577" i="3"/>
  <c r="T578" i="3"/>
  <c r="T579" i="3"/>
  <c r="T580" i="3"/>
  <c r="T581" i="3"/>
  <c r="T582" i="3"/>
  <c r="T583" i="3"/>
  <c r="T584" i="3"/>
  <c r="T585" i="3"/>
  <c r="T586" i="3"/>
  <c r="T587" i="3"/>
  <c r="T588" i="3"/>
  <c r="T589" i="3"/>
  <c r="T590" i="3"/>
  <c r="T591" i="3"/>
  <c r="T592" i="3"/>
  <c r="T593" i="3"/>
  <c r="T594" i="3"/>
  <c r="T595" i="3"/>
  <c r="T596" i="3"/>
  <c r="T597" i="3"/>
  <c r="T598" i="3"/>
  <c r="T599" i="3"/>
  <c r="T600" i="3"/>
  <c r="T601" i="3"/>
  <c r="T602" i="3"/>
  <c r="T603" i="3"/>
  <c r="T604" i="3"/>
  <c r="T605" i="3"/>
  <c r="T606" i="3"/>
  <c r="T607" i="3"/>
  <c r="T608" i="3"/>
  <c r="T609" i="3"/>
  <c r="T610" i="3"/>
  <c r="T611" i="3"/>
  <c r="T612" i="3"/>
  <c r="T613" i="3"/>
  <c r="T614" i="3"/>
  <c r="T615" i="3"/>
  <c r="T616" i="3"/>
  <c r="T617" i="3"/>
  <c r="T618" i="3"/>
  <c r="T619" i="3"/>
  <c r="T620" i="3"/>
  <c r="T621" i="3"/>
  <c r="T622" i="3"/>
  <c r="T623" i="3"/>
  <c r="T624" i="3"/>
  <c r="T625" i="3"/>
  <c r="T626" i="3"/>
  <c r="T627" i="3"/>
  <c r="T628" i="3"/>
  <c r="T629" i="3"/>
  <c r="T630" i="3"/>
  <c r="T631" i="3"/>
  <c r="T632" i="3"/>
  <c r="T633" i="3"/>
  <c r="T634" i="3"/>
  <c r="T635" i="3"/>
  <c r="T636" i="3"/>
  <c r="T637" i="3"/>
  <c r="T638" i="3"/>
  <c r="T639" i="3"/>
  <c r="T640" i="3"/>
  <c r="T641" i="3"/>
  <c r="T642" i="3"/>
  <c r="T643" i="3"/>
  <c r="T644" i="3"/>
  <c r="T645" i="3"/>
  <c r="T646" i="3"/>
  <c r="T647" i="3"/>
  <c r="T648" i="3"/>
  <c r="T649" i="3"/>
  <c r="T650" i="3"/>
  <c r="T651" i="3"/>
  <c r="T652" i="3"/>
  <c r="T653" i="3"/>
  <c r="T654" i="3"/>
  <c r="T655" i="3"/>
  <c r="T656" i="3"/>
  <c r="T657" i="3"/>
  <c r="T658" i="3"/>
  <c r="T659" i="3"/>
  <c r="T660" i="3"/>
  <c r="T661" i="3"/>
  <c r="T662" i="3"/>
  <c r="T663" i="3"/>
  <c r="T664" i="3"/>
  <c r="T665" i="3"/>
  <c r="T666" i="3"/>
  <c r="T667" i="3"/>
  <c r="T668" i="3"/>
  <c r="T669" i="3"/>
  <c r="T670" i="3"/>
  <c r="T671" i="3"/>
  <c r="T672" i="3"/>
  <c r="T673" i="3"/>
  <c r="T674" i="3"/>
  <c r="T675" i="3"/>
  <c r="T676" i="3"/>
  <c r="T677" i="3"/>
  <c r="T678" i="3"/>
  <c r="T679" i="3"/>
  <c r="T680" i="3"/>
  <c r="T681" i="3"/>
  <c r="T682" i="3"/>
  <c r="T683" i="3"/>
  <c r="T684" i="3"/>
  <c r="T685" i="3"/>
  <c r="T686" i="3"/>
  <c r="T687" i="3"/>
  <c r="T688" i="3"/>
  <c r="T689" i="3"/>
  <c r="T690" i="3"/>
  <c r="T691" i="3"/>
  <c r="T692" i="3"/>
  <c r="T693" i="3"/>
  <c r="T694" i="3"/>
  <c r="T695" i="3"/>
  <c r="T696" i="3"/>
  <c r="T697" i="3"/>
  <c r="T698" i="3"/>
  <c r="T699" i="3"/>
  <c r="T700" i="3"/>
  <c r="T701" i="3"/>
  <c r="T702" i="3"/>
  <c r="T703" i="3"/>
  <c r="T704" i="3"/>
  <c r="T705" i="3"/>
  <c r="T706" i="3"/>
  <c r="T707" i="3"/>
  <c r="T708" i="3"/>
  <c r="T709" i="3"/>
  <c r="T710" i="3"/>
  <c r="T711" i="3"/>
  <c r="T712" i="3"/>
  <c r="T713" i="3"/>
  <c r="T714" i="3"/>
  <c r="T715" i="3"/>
  <c r="T716" i="3"/>
  <c r="T717" i="3"/>
  <c r="T718" i="3"/>
  <c r="T719" i="3"/>
  <c r="T720" i="3"/>
  <c r="T721" i="3"/>
  <c r="T722" i="3"/>
  <c r="T723" i="3"/>
  <c r="T724" i="3"/>
  <c r="T725" i="3"/>
  <c r="T726" i="3"/>
  <c r="T727" i="3"/>
  <c r="T728" i="3"/>
  <c r="T729" i="3"/>
  <c r="T730" i="3"/>
  <c r="T731" i="3"/>
  <c r="T732" i="3"/>
  <c r="T733" i="3"/>
  <c r="T734" i="3"/>
  <c r="T735" i="3"/>
  <c r="T736" i="3"/>
  <c r="T737" i="3"/>
  <c r="T738" i="3"/>
  <c r="T739" i="3"/>
  <c r="T740" i="3"/>
  <c r="T741" i="3"/>
  <c r="T742" i="3"/>
  <c r="T743" i="3"/>
  <c r="T744" i="3"/>
  <c r="T745" i="3"/>
  <c r="T746" i="3"/>
  <c r="T747" i="3"/>
  <c r="T748" i="3"/>
  <c r="T749" i="3"/>
  <c r="T750" i="3"/>
  <c r="T751" i="3"/>
  <c r="T752" i="3"/>
  <c r="T753" i="3"/>
  <c r="T754" i="3"/>
  <c r="T755" i="3"/>
  <c r="T756" i="3"/>
  <c r="T757" i="3"/>
  <c r="T758" i="3"/>
  <c r="T759" i="3"/>
  <c r="T760" i="3"/>
  <c r="T761" i="3"/>
  <c r="T762" i="3"/>
  <c r="T763" i="3"/>
  <c r="T764" i="3"/>
  <c r="T765" i="3"/>
  <c r="T766" i="3"/>
  <c r="T767" i="3"/>
  <c r="T768" i="3"/>
  <c r="T769" i="3"/>
  <c r="T770" i="3"/>
  <c r="T771" i="3"/>
  <c r="T772" i="3"/>
  <c r="T773" i="3"/>
  <c r="T774" i="3"/>
  <c r="T775" i="3"/>
  <c r="T776" i="3"/>
  <c r="T777" i="3"/>
  <c r="T778" i="3"/>
  <c r="T779" i="3"/>
  <c r="T780" i="3"/>
  <c r="T781" i="3"/>
  <c r="T782" i="3"/>
  <c r="T783" i="3"/>
  <c r="T784" i="3"/>
  <c r="T785" i="3"/>
  <c r="T786" i="3"/>
  <c r="T787" i="3"/>
  <c r="T788" i="3"/>
  <c r="T789" i="3"/>
  <c r="T790" i="3"/>
  <c r="T791" i="3"/>
  <c r="T792" i="3"/>
  <c r="T793" i="3"/>
  <c r="T794" i="3"/>
  <c r="T795" i="3"/>
  <c r="T796" i="3"/>
  <c r="T797" i="3"/>
  <c r="T798" i="3"/>
  <c r="T799" i="3"/>
  <c r="T800" i="3"/>
  <c r="T801" i="3"/>
  <c r="T802" i="3"/>
  <c r="T803" i="3"/>
  <c r="T804" i="3"/>
  <c r="T805" i="3"/>
  <c r="T806" i="3"/>
  <c r="T807" i="3"/>
  <c r="T808" i="3"/>
  <c r="T809" i="3"/>
  <c r="T810" i="3"/>
  <c r="T811" i="3"/>
  <c r="T812" i="3"/>
  <c r="T813" i="3"/>
  <c r="T814" i="3"/>
  <c r="T815" i="3"/>
  <c r="T816" i="3"/>
  <c r="T817" i="3"/>
  <c r="T818" i="3"/>
  <c r="T819" i="3"/>
  <c r="T820" i="3"/>
  <c r="T821" i="3"/>
  <c r="T822" i="3"/>
  <c r="T823" i="3"/>
  <c r="T824" i="3"/>
  <c r="T825" i="3"/>
  <c r="T826" i="3"/>
  <c r="T827" i="3"/>
  <c r="T828" i="3"/>
  <c r="T829" i="3"/>
  <c r="T830" i="3"/>
  <c r="T831" i="3"/>
  <c r="T832" i="3"/>
  <c r="T833" i="3"/>
  <c r="T834" i="3"/>
  <c r="T835" i="3"/>
  <c r="T836" i="3"/>
  <c r="T837" i="3"/>
  <c r="T838" i="3"/>
  <c r="T839" i="3"/>
  <c r="T840" i="3"/>
  <c r="T841" i="3"/>
  <c r="T842" i="3"/>
  <c r="T843" i="3"/>
  <c r="T844" i="3"/>
  <c r="T845" i="3"/>
  <c r="T846" i="3"/>
  <c r="T847" i="3"/>
  <c r="T848" i="3"/>
  <c r="T849" i="3"/>
  <c r="T850" i="3"/>
  <c r="T851" i="3"/>
  <c r="T852" i="3"/>
  <c r="T853" i="3"/>
  <c r="T854" i="3"/>
  <c r="T855" i="3"/>
  <c r="T856" i="3"/>
  <c r="T857" i="3"/>
  <c r="T858" i="3"/>
  <c r="T859" i="3"/>
  <c r="T860" i="3"/>
  <c r="T861" i="3"/>
  <c r="T862" i="3"/>
  <c r="T863" i="3"/>
  <c r="T864" i="3"/>
  <c r="T865" i="3"/>
  <c r="T866" i="3"/>
  <c r="T867" i="3"/>
  <c r="T868" i="3"/>
  <c r="T869" i="3"/>
  <c r="T870" i="3"/>
  <c r="T871" i="3"/>
  <c r="T872" i="3"/>
  <c r="T873" i="3"/>
  <c r="T874" i="3"/>
  <c r="T875" i="3"/>
  <c r="T876" i="3"/>
  <c r="T877" i="3"/>
  <c r="T878" i="3"/>
  <c r="T879" i="3"/>
  <c r="T880" i="3"/>
  <c r="T881" i="3"/>
  <c r="T882" i="3"/>
  <c r="T883" i="3"/>
  <c r="T884" i="3"/>
  <c r="T885" i="3"/>
  <c r="T886" i="3"/>
  <c r="T887" i="3"/>
  <c r="T888" i="3"/>
  <c r="T889" i="3"/>
  <c r="T890" i="3"/>
  <c r="T891" i="3"/>
  <c r="T892" i="3"/>
  <c r="T893" i="3"/>
  <c r="T894" i="3"/>
  <c r="T895" i="3"/>
  <c r="T896" i="3"/>
  <c r="T897" i="3"/>
  <c r="T898" i="3"/>
  <c r="T899" i="3"/>
  <c r="T900" i="3"/>
  <c r="T901" i="3"/>
  <c r="T902" i="3"/>
  <c r="T903" i="3"/>
  <c r="T904" i="3"/>
  <c r="T905" i="3"/>
  <c r="T906" i="3"/>
  <c r="T907" i="3"/>
  <c r="T908" i="3"/>
  <c r="T909" i="3"/>
  <c r="T910" i="3"/>
  <c r="T911" i="3"/>
  <c r="T912" i="3"/>
  <c r="T913" i="3"/>
  <c r="T914" i="3"/>
  <c r="T915" i="3"/>
  <c r="T916" i="3"/>
  <c r="T917" i="3"/>
  <c r="T918" i="3"/>
  <c r="T919" i="3"/>
  <c r="T920" i="3"/>
  <c r="T921" i="3"/>
  <c r="T922" i="3"/>
  <c r="T923" i="3"/>
  <c r="T924" i="3"/>
  <c r="T925" i="3"/>
  <c r="T926" i="3"/>
  <c r="T927" i="3"/>
  <c r="T928" i="3"/>
  <c r="T929" i="3"/>
  <c r="T930" i="3"/>
  <c r="T931" i="3"/>
  <c r="T932" i="3"/>
  <c r="T933" i="3"/>
  <c r="T934" i="3"/>
  <c r="T935" i="3"/>
  <c r="T936" i="3"/>
  <c r="T937" i="3"/>
  <c r="T938" i="3"/>
  <c r="T939" i="3"/>
  <c r="T940" i="3"/>
  <c r="T941" i="3"/>
  <c r="T942" i="3"/>
  <c r="T943" i="3"/>
  <c r="T944" i="3"/>
  <c r="T945" i="3"/>
  <c r="T946" i="3"/>
  <c r="T947" i="3"/>
  <c r="T948" i="3"/>
  <c r="T949" i="3"/>
  <c r="T950" i="3"/>
  <c r="T951" i="3"/>
  <c r="T952" i="3"/>
  <c r="T953" i="3"/>
  <c r="T954" i="3"/>
  <c r="T955" i="3"/>
  <c r="T956" i="3"/>
  <c r="T957" i="3"/>
  <c r="T958" i="3"/>
  <c r="T959" i="3"/>
  <c r="T960" i="3"/>
  <c r="T961" i="3"/>
  <c r="T962" i="3"/>
  <c r="T963" i="3"/>
  <c r="T964" i="3"/>
  <c r="T965" i="3"/>
  <c r="T966" i="3"/>
  <c r="T967" i="3"/>
  <c r="T968" i="3"/>
  <c r="T969" i="3"/>
  <c r="T970" i="3"/>
  <c r="T971" i="3"/>
  <c r="T972" i="3"/>
  <c r="T973" i="3"/>
  <c r="T974" i="3"/>
  <c r="T975" i="3"/>
  <c r="T976" i="3"/>
  <c r="T977" i="3"/>
  <c r="T978" i="3"/>
  <c r="T979" i="3"/>
  <c r="T980" i="3"/>
  <c r="T981" i="3"/>
  <c r="T982" i="3"/>
  <c r="T983" i="3"/>
  <c r="T984" i="3"/>
  <c r="T985" i="3"/>
  <c r="T986" i="3"/>
  <c r="T987" i="3"/>
  <c r="T988" i="3"/>
  <c r="T989" i="3"/>
  <c r="T990" i="3"/>
  <c r="T991" i="3"/>
  <c r="T992" i="3"/>
  <c r="T993" i="3"/>
  <c r="T994" i="3"/>
  <c r="T995" i="3"/>
  <c r="T996" i="3"/>
  <c r="T997" i="3"/>
  <c r="T998" i="3"/>
  <c r="T999" i="3"/>
  <c r="T1000" i="3"/>
  <c r="T1001" i="3"/>
  <c r="T1002" i="3"/>
  <c r="T1003" i="3"/>
  <c r="T1004" i="3"/>
  <c r="T1005" i="3"/>
  <c r="T1006" i="3"/>
  <c r="T1007" i="3"/>
  <c r="T1008" i="3"/>
  <c r="T1009" i="3"/>
  <c r="T1010" i="3"/>
  <c r="T1011" i="3"/>
  <c r="T1012" i="3"/>
  <c r="T1013" i="3"/>
  <c r="T1014" i="3"/>
  <c r="T1015" i="3"/>
  <c r="T1016" i="3"/>
  <c r="T1017" i="3"/>
  <c r="T1018" i="3"/>
  <c r="T1019" i="3"/>
  <c r="T1020" i="3"/>
  <c r="T1021" i="3"/>
  <c r="T1022" i="3"/>
  <c r="T1023" i="3"/>
  <c r="T1024" i="3"/>
  <c r="T1025" i="3"/>
  <c r="T1026" i="3"/>
  <c r="T1027" i="3"/>
  <c r="T1028" i="3"/>
  <c r="T1029" i="3"/>
  <c r="T1030" i="3"/>
  <c r="T1031" i="3"/>
  <c r="T1032" i="3"/>
  <c r="T1033" i="3"/>
  <c r="T1034" i="3"/>
  <c r="T1035" i="3"/>
  <c r="T1036" i="3"/>
  <c r="T1037" i="3"/>
  <c r="T1038" i="3"/>
  <c r="T1039" i="3"/>
  <c r="T1040" i="3"/>
  <c r="T1041" i="3"/>
  <c r="T1042" i="3"/>
  <c r="T1043" i="3"/>
  <c r="T1044" i="3"/>
  <c r="T1045" i="3"/>
  <c r="T1046" i="3"/>
  <c r="T1047" i="3"/>
  <c r="T1048" i="3"/>
  <c r="T1049" i="3"/>
  <c r="T1050" i="3"/>
  <c r="T1051" i="3"/>
  <c r="T1052" i="3"/>
  <c r="T1053" i="3"/>
  <c r="T1054" i="3"/>
  <c r="T1055" i="3"/>
  <c r="T1056" i="3"/>
  <c r="T1057" i="3"/>
  <c r="T1058" i="3"/>
  <c r="T1059" i="3"/>
  <c r="T1060" i="3"/>
  <c r="T1061" i="3"/>
  <c r="T1062" i="3"/>
  <c r="T1063" i="3"/>
  <c r="T1064" i="3"/>
  <c r="T1065" i="3"/>
  <c r="T1066" i="3"/>
  <c r="T1067" i="3"/>
  <c r="T1068" i="3"/>
  <c r="T1069" i="3"/>
  <c r="T1070" i="3"/>
  <c r="T1071" i="3"/>
  <c r="T1072" i="3"/>
  <c r="T1073" i="3"/>
  <c r="T1074" i="3"/>
  <c r="T1075" i="3"/>
  <c r="T1076" i="3"/>
  <c r="T1077" i="3"/>
  <c r="T1078" i="3"/>
  <c r="T1079" i="3"/>
  <c r="T1080" i="3"/>
  <c r="T1081" i="3"/>
  <c r="T1082" i="3"/>
  <c r="T1083" i="3"/>
  <c r="T1084" i="3"/>
  <c r="T1085" i="3"/>
  <c r="T1086" i="3"/>
  <c r="T1087" i="3"/>
  <c r="T1088" i="3"/>
  <c r="T1089" i="3"/>
  <c r="T1090" i="3"/>
  <c r="T1091" i="3"/>
  <c r="T1092" i="3"/>
  <c r="T1093" i="3"/>
  <c r="T1094" i="3"/>
  <c r="T1095" i="3"/>
  <c r="T1096" i="3"/>
  <c r="T1097" i="3"/>
  <c r="T1098" i="3"/>
  <c r="T1099" i="3"/>
  <c r="T1100" i="3"/>
  <c r="T1101" i="3"/>
  <c r="T1102" i="3"/>
  <c r="T1103" i="3"/>
  <c r="T1104" i="3"/>
  <c r="T1105" i="3"/>
  <c r="T1106" i="3"/>
  <c r="T1107" i="3"/>
  <c r="T1108" i="3"/>
  <c r="T1109" i="3"/>
  <c r="T1110" i="3"/>
  <c r="T1111" i="3"/>
  <c r="T1112" i="3"/>
  <c r="T1113" i="3"/>
  <c r="T1114" i="3"/>
  <c r="T1115" i="3"/>
  <c r="T1116" i="3"/>
  <c r="T1117" i="3"/>
  <c r="T1118" i="3"/>
  <c r="T1119" i="3"/>
  <c r="T1120" i="3"/>
  <c r="T1121" i="3"/>
  <c r="T1122" i="3"/>
  <c r="T1123" i="3"/>
  <c r="T1124" i="3"/>
  <c r="T1125" i="3"/>
  <c r="T1126" i="3"/>
  <c r="T1127" i="3"/>
  <c r="T1128" i="3"/>
  <c r="T1129" i="3"/>
  <c r="T1130" i="3"/>
  <c r="T1131" i="3"/>
  <c r="T1132" i="3"/>
  <c r="T1133" i="3"/>
  <c r="T1134" i="3"/>
  <c r="T1135" i="3"/>
  <c r="T1136" i="3"/>
  <c r="T1137" i="3"/>
  <c r="T1138" i="3"/>
  <c r="T1139" i="3"/>
  <c r="T1140" i="3"/>
  <c r="T1141" i="3"/>
  <c r="T1142" i="3"/>
  <c r="T1143" i="3"/>
  <c r="T1144" i="3"/>
  <c r="T1145" i="3"/>
  <c r="T1146" i="3"/>
  <c r="T1147" i="3"/>
  <c r="T1148" i="3"/>
  <c r="T1149" i="3"/>
  <c r="T1150" i="3"/>
  <c r="T1151" i="3"/>
  <c r="T1152" i="3"/>
  <c r="T1153" i="3"/>
  <c r="T1154" i="3"/>
  <c r="T1155" i="3"/>
  <c r="T1156" i="3"/>
  <c r="T1157" i="3"/>
  <c r="T1158" i="3"/>
  <c r="T1159" i="3"/>
  <c r="T1160" i="3"/>
  <c r="T1161" i="3"/>
  <c r="T1162" i="3"/>
  <c r="T1163" i="3"/>
  <c r="T1164" i="3"/>
  <c r="T1165" i="3"/>
  <c r="T1166" i="3"/>
  <c r="T1167" i="3"/>
  <c r="T1168" i="3"/>
  <c r="T1169" i="3"/>
  <c r="T1170" i="3"/>
  <c r="T1171" i="3"/>
  <c r="T1172" i="3"/>
  <c r="T1173" i="3"/>
  <c r="T1174" i="3"/>
  <c r="T1175" i="3"/>
  <c r="T1176" i="3"/>
  <c r="T1177" i="3"/>
  <c r="T1178" i="3"/>
  <c r="T1179" i="3"/>
  <c r="T1180" i="3"/>
  <c r="T1181" i="3"/>
  <c r="T1182" i="3"/>
  <c r="T1183" i="3"/>
  <c r="T1184" i="3"/>
  <c r="T1185" i="3"/>
  <c r="T1186" i="3"/>
  <c r="T1187" i="3"/>
  <c r="T1188" i="3"/>
  <c r="T1189" i="3"/>
  <c r="T1190" i="3"/>
  <c r="T1191" i="3"/>
  <c r="T1192" i="3"/>
  <c r="T1193" i="3"/>
  <c r="T1194" i="3"/>
  <c r="T1195" i="3"/>
  <c r="T1196" i="3"/>
  <c r="T1197" i="3"/>
  <c r="T1198" i="3"/>
  <c r="T1199" i="3"/>
  <c r="T1200" i="3"/>
  <c r="T1201" i="3"/>
  <c r="T1202" i="3"/>
  <c r="T1203" i="3"/>
  <c r="T1204" i="3"/>
  <c r="T1205" i="3"/>
  <c r="T1206" i="3"/>
  <c r="T1207" i="3"/>
  <c r="T1208" i="3"/>
  <c r="T1209" i="3"/>
  <c r="T1210" i="3"/>
  <c r="T1211" i="3"/>
  <c r="T1212" i="3"/>
  <c r="T1213" i="3"/>
  <c r="T1214" i="3"/>
  <c r="T1215" i="3"/>
  <c r="T1216" i="3"/>
  <c r="T1217" i="3"/>
  <c r="T1218" i="3"/>
  <c r="T1219" i="3"/>
  <c r="T1220" i="3"/>
  <c r="T1221" i="3"/>
  <c r="T1222" i="3"/>
  <c r="T1223" i="3"/>
  <c r="T1224" i="3"/>
  <c r="T1225" i="3"/>
  <c r="T1226" i="3"/>
  <c r="T1227" i="3"/>
  <c r="T1228" i="3"/>
  <c r="T1229" i="3"/>
  <c r="T1230" i="3"/>
  <c r="T1231" i="3"/>
  <c r="T1232" i="3"/>
  <c r="T1233" i="3"/>
  <c r="T1234" i="3"/>
  <c r="T1235" i="3"/>
  <c r="T1236" i="3"/>
  <c r="T1237" i="3"/>
  <c r="T1238" i="3"/>
  <c r="T1239" i="3"/>
  <c r="T1240" i="3"/>
  <c r="T1241" i="3"/>
  <c r="T1242" i="3"/>
  <c r="T1243" i="3"/>
  <c r="T1244" i="3"/>
  <c r="T1245" i="3"/>
  <c r="T1246" i="3"/>
  <c r="T1247" i="3"/>
  <c r="T1248" i="3"/>
  <c r="T1249" i="3"/>
  <c r="T1250" i="3"/>
  <c r="T1251" i="3"/>
  <c r="T1252" i="3"/>
  <c r="T1253" i="3"/>
  <c r="T1254" i="3"/>
  <c r="T1255" i="3"/>
  <c r="T1256" i="3"/>
  <c r="T1257" i="3"/>
  <c r="T1258" i="3"/>
  <c r="T1259" i="3"/>
  <c r="T1260" i="3"/>
  <c r="T1261" i="3"/>
  <c r="T1262" i="3"/>
  <c r="T1263" i="3"/>
  <c r="T1264" i="3"/>
  <c r="T1265" i="3"/>
  <c r="T1266" i="3"/>
  <c r="T1267" i="3"/>
  <c r="T1268" i="3"/>
  <c r="T1269" i="3"/>
  <c r="T1270" i="3"/>
  <c r="T1271" i="3"/>
  <c r="T1272" i="3"/>
  <c r="T1273" i="3"/>
  <c r="T1274" i="3"/>
  <c r="T1275" i="3"/>
  <c r="T1276" i="3"/>
  <c r="T1277" i="3"/>
  <c r="T1278" i="3"/>
  <c r="T1279" i="3"/>
  <c r="T1280" i="3"/>
  <c r="T1281" i="3"/>
  <c r="T1282" i="3"/>
  <c r="T1283" i="3"/>
  <c r="T1284" i="3"/>
  <c r="T1285" i="3"/>
  <c r="T1286" i="3"/>
  <c r="T1287" i="3"/>
  <c r="T1288" i="3"/>
  <c r="T1289" i="3"/>
  <c r="T1290" i="3"/>
  <c r="T1291" i="3"/>
  <c r="T1292" i="3"/>
  <c r="T1293" i="3"/>
  <c r="T1294" i="3"/>
  <c r="T1295" i="3"/>
  <c r="T1296" i="3"/>
  <c r="T1297" i="3"/>
  <c r="T1298" i="3"/>
  <c r="T1299" i="3"/>
  <c r="T1300" i="3"/>
  <c r="T1301" i="3"/>
  <c r="T1302" i="3"/>
  <c r="T1303" i="3"/>
  <c r="T1304" i="3"/>
  <c r="T1305" i="3"/>
  <c r="T1306" i="3"/>
  <c r="T1307" i="3"/>
  <c r="T1308" i="3"/>
  <c r="T1309" i="3"/>
  <c r="T1310" i="3"/>
  <c r="T1311" i="3"/>
  <c r="T1312" i="3"/>
  <c r="T1313" i="3"/>
  <c r="T1314" i="3"/>
  <c r="T1315" i="3"/>
  <c r="T1316" i="3"/>
  <c r="T1317" i="3"/>
  <c r="T1318" i="3"/>
  <c r="T1319" i="3"/>
  <c r="T1320" i="3"/>
  <c r="T1321" i="3"/>
  <c r="T1322" i="3"/>
  <c r="T1323" i="3"/>
  <c r="T1324" i="3"/>
  <c r="T1325" i="3"/>
  <c r="T1326" i="3"/>
  <c r="T1327" i="3"/>
  <c r="T1328" i="3"/>
  <c r="T1329" i="3"/>
  <c r="T1330" i="3"/>
  <c r="T1331" i="3"/>
  <c r="T1332" i="3"/>
  <c r="T1333" i="3"/>
  <c r="T1334" i="3"/>
  <c r="T1335" i="3"/>
  <c r="T1336" i="3"/>
  <c r="T1337" i="3"/>
  <c r="T1338" i="3"/>
  <c r="T1339" i="3"/>
  <c r="T1340" i="3"/>
  <c r="T1341" i="3"/>
  <c r="T1342" i="3"/>
  <c r="T1343" i="3"/>
  <c r="T1344" i="3"/>
  <c r="T1345" i="3"/>
  <c r="T1346" i="3"/>
  <c r="T1347" i="3"/>
  <c r="T1348" i="3"/>
  <c r="T1349" i="3"/>
  <c r="T1350" i="3"/>
  <c r="T1351" i="3"/>
  <c r="T1352" i="3"/>
  <c r="T1353" i="3"/>
  <c r="T1354" i="3"/>
  <c r="T1355" i="3"/>
  <c r="T1356" i="3"/>
  <c r="T1357" i="3"/>
  <c r="T1358" i="3"/>
  <c r="T1359" i="3"/>
  <c r="T1360" i="3"/>
  <c r="T1361" i="3"/>
  <c r="T1362" i="3"/>
  <c r="T1363" i="3"/>
  <c r="T1364" i="3"/>
  <c r="T1365" i="3"/>
  <c r="T1366" i="3"/>
  <c r="T1367" i="3"/>
  <c r="T1368" i="3"/>
  <c r="T1369" i="3"/>
  <c r="T1370" i="3"/>
  <c r="T1371" i="3"/>
  <c r="T1372" i="3"/>
  <c r="T1373" i="3"/>
  <c r="T1374" i="3"/>
  <c r="T1375" i="3"/>
  <c r="T1376" i="3"/>
  <c r="T1377" i="3"/>
  <c r="T1378" i="3"/>
  <c r="T1379" i="3"/>
  <c r="T1380" i="3"/>
  <c r="T1381" i="3"/>
  <c r="T1382" i="3"/>
  <c r="T1383" i="3"/>
  <c r="T1384" i="3"/>
  <c r="T1385" i="3"/>
  <c r="T1386" i="3"/>
  <c r="T1387" i="3"/>
  <c r="T1388" i="3"/>
  <c r="T1389" i="3"/>
  <c r="T1390" i="3"/>
  <c r="T1391" i="3"/>
  <c r="T1392" i="3"/>
  <c r="T1393" i="3"/>
  <c r="T1394" i="3"/>
  <c r="T1395" i="3"/>
  <c r="T1396" i="3"/>
  <c r="T1397" i="3"/>
  <c r="T1398" i="3"/>
  <c r="T1399" i="3"/>
  <c r="T1400" i="3"/>
  <c r="T1401" i="3"/>
  <c r="T1402" i="3"/>
  <c r="T1403" i="3"/>
  <c r="T1404" i="3"/>
  <c r="T1405" i="3"/>
  <c r="T1406" i="3"/>
  <c r="T1407" i="3"/>
  <c r="T1408" i="3"/>
  <c r="T1409" i="3"/>
  <c r="T1410" i="3"/>
  <c r="T1411" i="3"/>
  <c r="T1412" i="3"/>
  <c r="T1413" i="3"/>
  <c r="T1414" i="3"/>
  <c r="T1415" i="3"/>
  <c r="T1416" i="3"/>
  <c r="T1417" i="3"/>
  <c r="T1418" i="3"/>
  <c r="T1419" i="3"/>
  <c r="T1420" i="3"/>
  <c r="T1421" i="3"/>
  <c r="T1422" i="3"/>
  <c r="T1423" i="3"/>
  <c r="T1424" i="3"/>
  <c r="T1425" i="3"/>
  <c r="T1426" i="3"/>
  <c r="T1427" i="3"/>
  <c r="T1428" i="3"/>
  <c r="T1429" i="3"/>
  <c r="T1430" i="3"/>
  <c r="T1431" i="3"/>
  <c r="T1432" i="3"/>
  <c r="T1433" i="3"/>
  <c r="T1434" i="3"/>
  <c r="T1435" i="3"/>
  <c r="T1436" i="3"/>
  <c r="T1437" i="3"/>
  <c r="T1438" i="3"/>
  <c r="T1439" i="3"/>
  <c r="T1440" i="3"/>
  <c r="T1441" i="3"/>
  <c r="T1442" i="3"/>
  <c r="T1443" i="3"/>
  <c r="T1444" i="3"/>
  <c r="T1445" i="3"/>
  <c r="T1446" i="3"/>
  <c r="T1447" i="3"/>
  <c r="T1448" i="3"/>
  <c r="T1449" i="3"/>
  <c r="T1450" i="3"/>
  <c r="T1451" i="3"/>
  <c r="T1452" i="3"/>
  <c r="T1453" i="3"/>
  <c r="T1454" i="3"/>
  <c r="T1455" i="3"/>
  <c r="T1456" i="3"/>
  <c r="T1457" i="3"/>
  <c r="T1458" i="3"/>
  <c r="T1459" i="3"/>
  <c r="T1460" i="3"/>
  <c r="T1461" i="3"/>
  <c r="T1462" i="3"/>
  <c r="T1463" i="3"/>
  <c r="T1464" i="3"/>
  <c r="T1465" i="3"/>
  <c r="T1466" i="3"/>
  <c r="T1467" i="3"/>
  <c r="T1468" i="3"/>
  <c r="T1469" i="3"/>
  <c r="T1470" i="3"/>
  <c r="T1471" i="3"/>
  <c r="T1472" i="3"/>
  <c r="T1473" i="3"/>
  <c r="T1474" i="3"/>
  <c r="T1475" i="3"/>
  <c r="T1476" i="3"/>
  <c r="T1477" i="3"/>
  <c r="T1478" i="3"/>
  <c r="T1479" i="3"/>
  <c r="T1480" i="3"/>
  <c r="T1481" i="3"/>
  <c r="T1482" i="3"/>
  <c r="T1483" i="3"/>
  <c r="T1484" i="3"/>
  <c r="T1485" i="3"/>
  <c r="T1486" i="3"/>
  <c r="T1487" i="3"/>
  <c r="T1488" i="3"/>
  <c r="T1489" i="3"/>
  <c r="T1490" i="3"/>
  <c r="T1491" i="3"/>
  <c r="T1492" i="3"/>
  <c r="T1493" i="3"/>
  <c r="T1494" i="3"/>
  <c r="T1495" i="3"/>
  <c r="T1496" i="3"/>
  <c r="T1497" i="3"/>
  <c r="T1498" i="3"/>
  <c r="T1499" i="3"/>
  <c r="T1500" i="3"/>
  <c r="T1501" i="3"/>
  <c r="T1502" i="3"/>
  <c r="T1503" i="3"/>
  <c r="T1504" i="3"/>
  <c r="T1505" i="3"/>
  <c r="T1506" i="3"/>
  <c r="T1507" i="3"/>
  <c r="T1508" i="3"/>
  <c r="T1509" i="3"/>
  <c r="T1510" i="3"/>
  <c r="T1511" i="3"/>
  <c r="T1512" i="3"/>
  <c r="T1513" i="3"/>
  <c r="T1514" i="3"/>
  <c r="T1515" i="3"/>
  <c r="T1516" i="3"/>
  <c r="T1517" i="3"/>
  <c r="T1518" i="3"/>
  <c r="T1519" i="3"/>
  <c r="T1520" i="3"/>
  <c r="T1521" i="3"/>
  <c r="T1522" i="3"/>
  <c r="T1523" i="3"/>
  <c r="T1524" i="3"/>
  <c r="T1525" i="3"/>
  <c r="T1526" i="3"/>
  <c r="T1527" i="3"/>
  <c r="T1528" i="3"/>
  <c r="T1529" i="3"/>
  <c r="T1530" i="3"/>
  <c r="T1531" i="3"/>
  <c r="T1532" i="3"/>
  <c r="T1533" i="3"/>
  <c r="T1534" i="3"/>
  <c r="T1535" i="3"/>
  <c r="T1536" i="3"/>
  <c r="T1537" i="3"/>
  <c r="T1538" i="3"/>
  <c r="T1539" i="3"/>
  <c r="T1540" i="3"/>
  <c r="T1541" i="3"/>
  <c r="T1542" i="3"/>
  <c r="T1543" i="3"/>
  <c r="T1544" i="3"/>
  <c r="T1545" i="3"/>
  <c r="T1546" i="3"/>
  <c r="T1547" i="3"/>
  <c r="T1548" i="3"/>
  <c r="T1549" i="3"/>
  <c r="T1550" i="3"/>
  <c r="T1551" i="3"/>
  <c r="T1552" i="3"/>
  <c r="T1553" i="3"/>
  <c r="T1554" i="3"/>
  <c r="T1555" i="3"/>
  <c r="T1556" i="3"/>
  <c r="T1557" i="3"/>
  <c r="T1558" i="3"/>
  <c r="T1559" i="3"/>
  <c r="T1560" i="3"/>
  <c r="T1561" i="3"/>
  <c r="T1562" i="3"/>
  <c r="T1563" i="3"/>
  <c r="T1564" i="3"/>
  <c r="T1565" i="3"/>
  <c r="T1566" i="3"/>
  <c r="T1567" i="3"/>
  <c r="T1568" i="3"/>
  <c r="T1569" i="3"/>
  <c r="T1570" i="3"/>
  <c r="T1571" i="3"/>
  <c r="T1572" i="3"/>
  <c r="T1573" i="3"/>
  <c r="T1574" i="3"/>
  <c r="T1575" i="3"/>
  <c r="T1576" i="3"/>
  <c r="T1577" i="3"/>
  <c r="T1578" i="3"/>
  <c r="T1579" i="3"/>
  <c r="T1580" i="3"/>
  <c r="T1581" i="3"/>
  <c r="T1582" i="3"/>
  <c r="T1583" i="3"/>
  <c r="T1584" i="3"/>
  <c r="T1585" i="3"/>
  <c r="T1586" i="3"/>
  <c r="T1587" i="3"/>
  <c r="T1588" i="3"/>
  <c r="T1589" i="3"/>
  <c r="T1590" i="3"/>
  <c r="T1591" i="3"/>
  <c r="T1592" i="3"/>
  <c r="T1593" i="3"/>
  <c r="T1594" i="3"/>
  <c r="T1595" i="3"/>
  <c r="T1596" i="3"/>
  <c r="T1597" i="3"/>
  <c r="T1598" i="3"/>
  <c r="T1599" i="3"/>
  <c r="T1600" i="3"/>
  <c r="T1601" i="3"/>
  <c r="T1602" i="3"/>
  <c r="T1603" i="3"/>
  <c r="T1604" i="3"/>
  <c r="T1605" i="3"/>
  <c r="T1606" i="3"/>
  <c r="T1607" i="3"/>
  <c r="T1608" i="3"/>
  <c r="T1609" i="3"/>
  <c r="T1610" i="3"/>
  <c r="T1611" i="3"/>
  <c r="T1612" i="3"/>
  <c r="T1613" i="3"/>
  <c r="T1614" i="3"/>
  <c r="T1615" i="3"/>
  <c r="T1616" i="3"/>
  <c r="T1617" i="3"/>
  <c r="T1618" i="3"/>
  <c r="T1619" i="3"/>
  <c r="T1620" i="3"/>
  <c r="T1621" i="3"/>
  <c r="T1622" i="3"/>
  <c r="T1623" i="3"/>
  <c r="T1624" i="3"/>
  <c r="T1625" i="3"/>
  <c r="T1626" i="3"/>
  <c r="T1627" i="3"/>
  <c r="T1628" i="3"/>
  <c r="T1629" i="3"/>
  <c r="T1630" i="3"/>
  <c r="T1631" i="3"/>
  <c r="T1632" i="3"/>
  <c r="T1633" i="3"/>
  <c r="T1634" i="3"/>
  <c r="T1635" i="3"/>
  <c r="T1636" i="3"/>
  <c r="T1637" i="3"/>
  <c r="T1638" i="3"/>
  <c r="T1639" i="3"/>
  <c r="T1640" i="3"/>
  <c r="T1641" i="3"/>
  <c r="T1642" i="3"/>
  <c r="T1643" i="3"/>
  <c r="T1644" i="3"/>
  <c r="T1645" i="3"/>
  <c r="T1646" i="3"/>
  <c r="T1647" i="3"/>
  <c r="T1648" i="3"/>
  <c r="T1649" i="3"/>
  <c r="T1650" i="3"/>
  <c r="T1651" i="3"/>
  <c r="T1652" i="3"/>
  <c r="T1653" i="3"/>
  <c r="T1654" i="3"/>
  <c r="T1655" i="3"/>
  <c r="T1656" i="3"/>
  <c r="T1657" i="3"/>
  <c r="T1658" i="3"/>
  <c r="T1659" i="3"/>
  <c r="T1660" i="3"/>
  <c r="T1661" i="3"/>
  <c r="T1662" i="3"/>
  <c r="T1663" i="3"/>
  <c r="T1664" i="3"/>
  <c r="T1665" i="3"/>
  <c r="T1666" i="3"/>
  <c r="T1667" i="3"/>
  <c r="T1668" i="3"/>
  <c r="T1669" i="3"/>
  <c r="T1670" i="3"/>
  <c r="T1671" i="3"/>
  <c r="T1672" i="3"/>
  <c r="T1673" i="3"/>
  <c r="T1674" i="3"/>
  <c r="T1675" i="3"/>
  <c r="T1676" i="3"/>
  <c r="T1677" i="3"/>
  <c r="T1678" i="3"/>
  <c r="T1679" i="3"/>
  <c r="T1680" i="3"/>
  <c r="T1681" i="3"/>
  <c r="T1682" i="3"/>
  <c r="T1683" i="3"/>
  <c r="T1684" i="3"/>
  <c r="T1685" i="3"/>
  <c r="T1686" i="3"/>
  <c r="T1687" i="3"/>
  <c r="T1688" i="3"/>
  <c r="T1689" i="3"/>
  <c r="T1690" i="3"/>
  <c r="T1691" i="3"/>
  <c r="T1692" i="3"/>
  <c r="T1693" i="3"/>
  <c r="T1694" i="3"/>
  <c r="T1695" i="3"/>
  <c r="T1696" i="3"/>
  <c r="T1697" i="3"/>
  <c r="T1698" i="3"/>
  <c r="T1699" i="3"/>
  <c r="T1700" i="3"/>
  <c r="T1701" i="3"/>
  <c r="T1702" i="3"/>
  <c r="T1703" i="3"/>
  <c r="T1704" i="3"/>
  <c r="T1705" i="3"/>
  <c r="T1706" i="3"/>
  <c r="T1707" i="3"/>
  <c r="T1708" i="3"/>
  <c r="T1709" i="3"/>
  <c r="T1710" i="3"/>
  <c r="T1711" i="3"/>
  <c r="T1712" i="3"/>
  <c r="T1713" i="3"/>
  <c r="T1714" i="3"/>
  <c r="T1715" i="3"/>
  <c r="T1716" i="3"/>
  <c r="T1717" i="3"/>
  <c r="T1718" i="3"/>
  <c r="T1719" i="3"/>
  <c r="T1720" i="3"/>
  <c r="T1721" i="3"/>
  <c r="T1722" i="3"/>
  <c r="T1723" i="3"/>
  <c r="T1724" i="3"/>
  <c r="T1725" i="3"/>
  <c r="T1726" i="3"/>
  <c r="T1727" i="3"/>
  <c r="T1728" i="3"/>
  <c r="T1729" i="3"/>
  <c r="T1730" i="3"/>
  <c r="T1731" i="3"/>
  <c r="T1732" i="3"/>
  <c r="T1733" i="3"/>
  <c r="T1734" i="3"/>
  <c r="T1735" i="3"/>
  <c r="T1736" i="3"/>
  <c r="T1737" i="3"/>
  <c r="T1738" i="3"/>
  <c r="T1739" i="3"/>
  <c r="T1740" i="3"/>
  <c r="T1741" i="3"/>
  <c r="T1742" i="3"/>
  <c r="T1743" i="3"/>
  <c r="T1744" i="3"/>
  <c r="T1745" i="3"/>
  <c r="T1746" i="3"/>
  <c r="T1747" i="3"/>
  <c r="T1748" i="3"/>
  <c r="T1749" i="3"/>
  <c r="T1750" i="3"/>
  <c r="T1751" i="3"/>
  <c r="T1752" i="3"/>
  <c r="T1753" i="3"/>
  <c r="T1754" i="3"/>
  <c r="T1755" i="3"/>
  <c r="T1756" i="3"/>
  <c r="T1757" i="3"/>
  <c r="T1758" i="3"/>
  <c r="T1759" i="3"/>
  <c r="T1760" i="3"/>
  <c r="T1761" i="3"/>
  <c r="T1762" i="3"/>
  <c r="T1763" i="3"/>
  <c r="T1764" i="3"/>
  <c r="T1765" i="3"/>
  <c r="T1766" i="3"/>
  <c r="T1767" i="3"/>
  <c r="T1768" i="3"/>
  <c r="T1769" i="3"/>
  <c r="T1770" i="3"/>
  <c r="T1771" i="3"/>
  <c r="T1772" i="3"/>
  <c r="T1773" i="3"/>
  <c r="T1774" i="3"/>
  <c r="T1775" i="3"/>
  <c r="T1776" i="3"/>
  <c r="T1777" i="3"/>
  <c r="T1778" i="3"/>
  <c r="T1779" i="3"/>
  <c r="T1780" i="3"/>
  <c r="T1781" i="3"/>
  <c r="T1782" i="3"/>
  <c r="T1783" i="3"/>
  <c r="T1784" i="3"/>
  <c r="T1785" i="3"/>
  <c r="T1786" i="3"/>
  <c r="T1787" i="3"/>
  <c r="T1788" i="3"/>
  <c r="T1789" i="3"/>
  <c r="T1790" i="3"/>
  <c r="T1791" i="3"/>
  <c r="T1792" i="3"/>
  <c r="T1793" i="3"/>
  <c r="T1794" i="3"/>
  <c r="T1795" i="3"/>
  <c r="T1796" i="3"/>
  <c r="T1797" i="3"/>
  <c r="T1798" i="3"/>
  <c r="T1799" i="3"/>
  <c r="T1800" i="3"/>
  <c r="T1801" i="3"/>
  <c r="T1802" i="3"/>
  <c r="T1803" i="3"/>
  <c r="T1804" i="3"/>
  <c r="T1805" i="3"/>
  <c r="T1806" i="3"/>
  <c r="T1807" i="3"/>
  <c r="T1808" i="3"/>
  <c r="T1809" i="3"/>
  <c r="T1810" i="3"/>
  <c r="T1811" i="3"/>
  <c r="T1812" i="3"/>
  <c r="T1813" i="3"/>
  <c r="T1814" i="3"/>
  <c r="T1815" i="3"/>
  <c r="T1816" i="3"/>
  <c r="T1817" i="3"/>
  <c r="T1818" i="3"/>
  <c r="T1819" i="3"/>
  <c r="T1820" i="3"/>
  <c r="T1821" i="3"/>
  <c r="T1822" i="3"/>
  <c r="T1823" i="3"/>
  <c r="T1824" i="3"/>
  <c r="T1825" i="3"/>
  <c r="T1826" i="3"/>
  <c r="T1827" i="3"/>
  <c r="T1828" i="3"/>
  <c r="T1829" i="3"/>
  <c r="T1830" i="3"/>
  <c r="T1831" i="3"/>
  <c r="T1832" i="3"/>
  <c r="T1833" i="3"/>
  <c r="T1834" i="3"/>
  <c r="T1835" i="3"/>
  <c r="T1836" i="3"/>
  <c r="T1837" i="3"/>
  <c r="T1838" i="3"/>
  <c r="T1839" i="3"/>
  <c r="T1840" i="3"/>
  <c r="T1841" i="3"/>
  <c r="T1842" i="3"/>
  <c r="T1843" i="3"/>
  <c r="T1844" i="3"/>
  <c r="T1845" i="3"/>
  <c r="T1846" i="3"/>
  <c r="T1847" i="3"/>
  <c r="T1848" i="3"/>
  <c r="T1849" i="3"/>
  <c r="T1850" i="3"/>
  <c r="T1851" i="3"/>
  <c r="T1852" i="3"/>
  <c r="T1853" i="3"/>
  <c r="T1854" i="3"/>
  <c r="T1855" i="3"/>
  <c r="T2" i="3"/>
  <c r="I20" i="2"/>
  <c r="J20" i="2"/>
  <c r="K20" i="2"/>
  <c r="L20" i="2"/>
  <c r="M20" i="2"/>
  <c r="N20" i="2"/>
  <c r="O20" i="2"/>
  <c r="P20" i="2"/>
  <c r="Q20" i="2"/>
  <c r="R20" i="2"/>
  <c r="S20" i="2"/>
  <c r="T20" i="2"/>
  <c r="U20" i="2"/>
  <c r="V20" i="2"/>
  <c r="W20" i="2"/>
  <c r="X20" i="2"/>
  <c r="Y20" i="2"/>
  <c r="I21" i="2"/>
  <c r="J21" i="2"/>
  <c r="K21" i="2"/>
  <c r="L21" i="2"/>
  <c r="M21" i="2"/>
  <c r="N21" i="2"/>
  <c r="O21" i="2"/>
  <c r="P21" i="2"/>
  <c r="Q21" i="2"/>
  <c r="R21" i="2"/>
  <c r="S21" i="2"/>
  <c r="T21" i="2"/>
  <c r="U21" i="2"/>
  <c r="V21" i="2"/>
  <c r="W21" i="2"/>
  <c r="X21" i="2"/>
  <c r="Y21" i="2"/>
  <c r="I22" i="2"/>
  <c r="J22" i="2"/>
  <c r="K22" i="2"/>
  <c r="L22" i="2"/>
  <c r="M22" i="2"/>
  <c r="N22" i="2"/>
  <c r="O22" i="2"/>
  <c r="P22" i="2"/>
  <c r="Q22" i="2"/>
  <c r="R22" i="2"/>
  <c r="S22" i="2"/>
  <c r="T22" i="2"/>
  <c r="U22" i="2"/>
  <c r="V22" i="2"/>
  <c r="W22" i="2"/>
  <c r="X22" i="2"/>
  <c r="Y22" i="2"/>
  <c r="I23" i="2"/>
  <c r="J23" i="2"/>
  <c r="K23" i="2"/>
  <c r="L23" i="2"/>
  <c r="M23" i="2"/>
  <c r="N23" i="2"/>
  <c r="O23" i="2"/>
  <c r="P23" i="2"/>
  <c r="Q23" i="2"/>
  <c r="R23" i="2"/>
  <c r="S23" i="2"/>
  <c r="T23" i="2"/>
  <c r="U23" i="2"/>
  <c r="V23" i="2"/>
  <c r="W23" i="2"/>
  <c r="X23" i="2"/>
  <c r="Y23" i="2"/>
  <c r="I24" i="2"/>
  <c r="J24" i="2"/>
  <c r="K24" i="2"/>
  <c r="L24" i="2"/>
  <c r="M24" i="2"/>
  <c r="N24" i="2"/>
  <c r="O24" i="2"/>
  <c r="P24" i="2"/>
  <c r="Q24" i="2"/>
  <c r="R24" i="2"/>
  <c r="S24" i="2"/>
  <c r="T24" i="2"/>
  <c r="U24" i="2"/>
  <c r="V24" i="2"/>
  <c r="W24" i="2"/>
  <c r="X24" i="2"/>
  <c r="Y24" i="2"/>
  <c r="I25" i="2"/>
  <c r="J25" i="2"/>
  <c r="K25" i="2"/>
  <c r="L25" i="2"/>
  <c r="M25" i="2"/>
  <c r="N25" i="2"/>
  <c r="O25" i="2"/>
  <c r="P25" i="2"/>
  <c r="Q25" i="2"/>
  <c r="R25" i="2"/>
  <c r="S25" i="2"/>
  <c r="T25" i="2"/>
  <c r="U25" i="2"/>
  <c r="V25" i="2"/>
  <c r="W25" i="2"/>
  <c r="X25" i="2"/>
  <c r="Y25" i="2"/>
  <c r="I26" i="2"/>
  <c r="J26" i="2"/>
  <c r="K26" i="2"/>
  <c r="L26" i="2"/>
  <c r="M26" i="2"/>
  <c r="N26" i="2"/>
  <c r="O26" i="2"/>
  <c r="P26" i="2"/>
  <c r="Q26" i="2"/>
  <c r="R26" i="2"/>
  <c r="S26" i="2"/>
  <c r="T26" i="2"/>
  <c r="U26" i="2"/>
  <c r="V26" i="2"/>
  <c r="W26" i="2"/>
  <c r="X26" i="2"/>
  <c r="Y26" i="2"/>
  <c r="I27" i="2"/>
  <c r="J27" i="2"/>
  <c r="K27" i="2"/>
  <c r="L27" i="2"/>
  <c r="M27" i="2"/>
  <c r="N27" i="2"/>
  <c r="O27" i="2"/>
  <c r="P27" i="2"/>
  <c r="Q27" i="2"/>
  <c r="R27" i="2"/>
  <c r="S27" i="2"/>
  <c r="T27" i="2"/>
  <c r="U27" i="2"/>
  <c r="V27" i="2"/>
  <c r="W27" i="2"/>
  <c r="X27" i="2"/>
  <c r="Y27" i="2"/>
  <c r="I28" i="2"/>
  <c r="J28" i="2"/>
  <c r="K28" i="2"/>
  <c r="L28" i="2"/>
  <c r="M28" i="2"/>
  <c r="N28" i="2"/>
  <c r="O28" i="2"/>
  <c r="P28" i="2"/>
  <c r="Q28" i="2"/>
  <c r="R28" i="2"/>
  <c r="S28" i="2"/>
  <c r="T28" i="2"/>
  <c r="U28" i="2"/>
  <c r="V28" i="2"/>
  <c r="W28" i="2"/>
  <c r="X28" i="2"/>
  <c r="Y28" i="2"/>
  <c r="I29" i="2"/>
  <c r="J29" i="2"/>
  <c r="K29" i="2"/>
  <c r="L29" i="2"/>
  <c r="M29" i="2"/>
  <c r="N29" i="2"/>
  <c r="O29" i="2"/>
  <c r="P29" i="2"/>
  <c r="Q29" i="2"/>
  <c r="R29" i="2"/>
  <c r="S29" i="2"/>
  <c r="T29" i="2"/>
  <c r="U29" i="2"/>
  <c r="V29" i="2"/>
  <c r="W29" i="2"/>
  <c r="X29" i="2"/>
  <c r="Y29" i="2"/>
  <c r="I30" i="2"/>
  <c r="J30" i="2"/>
  <c r="K30" i="2"/>
  <c r="L30" i="2"/>
  <c r="M30" i="2"/>
  <c r="N30" i="2"/>
  <c r="O30" i="2"/>
  <c r="P30" i="2"/>
  <c r="Q30" i="2"/>
  <c r="R30" i="2"/>
  <c r="S30" i="2"/>
  <c r="T30" i="2"/>
  <c r="U30" i="2"/>
  <c r="V30" i="2"/>
  <c r="W30" i="2"/>
  <c r="X30" i="2"/>
  <c r="Y30" i="2"/>
  <c r="I31" i="2"/>
  <c r="J31" i="2"/>
  <c r="K31" i="2"/>
  <c r="L31" i="2"/>
  <c r="M31" i="2"/>
  <c r="N31" i="2"/>
  <c r="O31" i="2"/>
  <c r="P31" i="2"/>
  <c r="Q31" i="2"/>
  <c r="R31" i="2"/>
  <c r="S31" i="2"/>
  <c r="T31" i="2"/>
  <c r="U31" i="2"/>
  <c r="V31" i="2"/>
  <c r="W31" i="2"/>
  <c r="X31" i="2"/>
  <c r="Y31" i="2"/>
  <c r="I32" i="2"/>
  <c r="J32" i="2"/>
  <c r="K32" i="2"/>
  <c r="L32" i="2"/>
  <c r="M32" i="2"/>
  <c r="N32" i="2"/>
  <c r="O32" i="2"/>
  <c r="P32" i="2"/>
  <c r="Q32" i="2"/>
  <c r="R32" i="2"/>
  <c r="S32" i="2"/>
  <c r="T32" i="2"/>
  <c r="U32" i="2"/>
  <c r="V32" i="2"/>
  <c r="W32" i="2"/>
  <c r="X32" i="2"/>
  <c r="Y32" i="2"/>
  <c r="I33" i="2"/>
  <c r="J33" i="2"/>
  <c r="K33" i="2"/>
  <c r="L33" i="2"/>
  <c r="M33" i="2"/>
  <c r="N33" i="2"/>
  <c r="O33" i="2"/>
  <c r="P33" i="2"/>
  <c r="Q33" i="2"/>
  <c r="R33" i="2"/>
  <c r="S33" i="2"/>
  <c r="T33" i="2"/>
  <c r="U33" i="2"/>
  <c r="V33" i="2"/>
  <c r="W33" i="2"/>
  <c r="X33" i="2"/>
  <c r="Y33" i="2"/>
  <c r="I34" i="2"/>
  <c r="J34" i="2"/>
  <c r="K34" i="2"/>
  <c r="L34" i="2"/>
  <c r="M34" i="2"/>
  <c r="N34" i="2"/>
  <c r="O34" i="2"/>
  <c r="P34" i="2"/>
  <c r="Q34" i="2"/>
  <c r="R34" i="2"/>
  <c r="S34" i="2"/>
  <c r="T34" i="2"/>
  <c r="U34" i="2"/>
  <c r="V34" i="2"/>
  <c r="W34" i="2"/>
  <c r="X34" i="2"/>
  <c r="Y34" i="2"/>
  <c r="I35" i="2"/>
  <c r="J35" i="2"/>
  <c r="K35" i="2"/>
  <c r="L35" i="2"/>
  <c r="M35" i="2"/>
  <c r="N35" i="2"/>
  <c r="O35" i="2"/>
  <c r="P35" i="2"/>
  <c r="Q35" i="2"/>
  <c r="R35" i="2"/>
  <c r="S35" i="2"/>
  <c r="T35" i="2"/>
  <c r="U35" i="2"/>
  <c r="V35" i="2"/>
  <c r="W35" i="2"/>
  <c r="X35" i="2"/>
  <c r="Y35" i="2"/>
  <c r="I36" i="2"/>
  <c r="J36" i="2"/>
  <c r="K36" i="2"/>
  <c r="L36" i="2"/>
  <c r="M36" i="2"/>
  <c r="N36" i="2"/>
  <c r="O36" i="2"/>
  <c r="P36" i="2"/>
  <c r="Q36" i="2"/>
  <c r="R36" i="2"/>
  <c r="S36" i="2"/>
  <c r="T36" i="2"/>
  <c r="U36" i="2"/>
  <c r="V36" i="2"/>
  <c r="W36" i="2"/>
  <c r="X36" i="2"/>
  <c r="Y36" i="2"/>
  <c r="I37" i="2"/>
  <c r="J37" i="2"/>
  <c r="K37" i="2"/>
  <c r="L37" i="2"/>
  <c r="M37" i="2"/>
  <c r="N37" i="2"/>
  <c r="O37" i="2"/>
  <c r="P37" i="2"/>
  <c r="Q37" i="2"/>
  <c r="R37" i="2"/>
  <c r="S37" i="2"/>
  <c r="T37" i="2"/>
  <c r="U37" i="2"/>
  <c r="V37" i="2"/>
  <c r="W37" i="2"/>
  <c r="X37" i="2"/>
  <c r="Y37" i="2"/>
  <c r="I38" i="2"/>
  <c r="J38" i="2"/>
  <c r="K38" i="2"/>
  <c r="L38" i="2"/>
  <c r="M38" i="2"/>
  <c r="N38" i="2"/>
  <c r="O38" i="2"/>
  <c r="P38" i="2"/>
  <c r="Q38" i="2"/>
  <c r="R38" i="2"/>
  <c r="S38" i="2"/>
  <c r="T38" i="2"/>
  <c r="U38" i="2"/>
  <c r="V38" i="2"/>
  <c r="W38" i="2"/>
  <c r="X38" i="2"/>
  <c r="Y38" i="2"/>
  <c r="I39" i="2"/>
  <c r="J39" i="2"/>
  <c r="K39" i="2"/>
  <c r="L39" i="2"/>
  <c r="M39" i="2"/>
  <c r="N39" i="2"/>
  <c r="O39" i="2"/>
  <c r="P39" i="2"/>
  <c r="Q39" i="2"/>
  <c r="R39" i="2"/>
  <c r="S39" i="2"/>
  <c r="T39" i="2"/>
  <c r="U39" i="2"/>
  <c r="V39" i="2"/>
  <c r="W39" i="2"/>
  <c r="X39" i="2"/>
  <c r="Y39" i="2"/>
  <c r="I40" i="2"/>
  <c r="J40" i="2"/>
  <c r="K40" i="2"/>
  <c r="L40" i="2"/>
  <c r="M40" i="2"/>
  <c r="N40" i="2"/>
  <c r="O40" i="2"/>
  <c r="P40" i="2"/>
  <c r="Q40" i="2"/>
  <c r="R40" i="2"/>
  <c r="S40" i="2"/>
  <c r="T40" i="2"/>
  <c r="U40" i="2"/>
  <c r="V40" i="2"/>
  <c r="W40" i="2"/>
  <c r="X40" i="2"/>
  <c r="Y40" i="2"/>
  <c r="I41" i="2"/>
  <c r="J41" i="2"/>
  <c r="K41" i="2"/>
  <c r="L41" i="2"/>
  <c r="M41" i="2"/>
  <c r="N41" i="2"/>
  <c r="O41" i="2"/>
  <c r="P41" i="2"/>
  <c r="Q41" i="2"/>
  <c r="R41" i="2"/>
  <c r="S41" i="2"/>
  <c r="T41" i="2"/>
  <c r="U41" i="2"/>
  <c r="V41" i="2"/>
  <c r="W41" i="2"/>
  <c r="X41" i="2"/>
  <c r="Y41" i="2"/>
  <c r="I42" i="2"/>
  <c r="J42" i="2"/>
  <c r="K42" i="2"/>
  <c r="L42" i="2"/>
  <c r="M42" i="2"/>
  <c r="N42" i="2"/>
  <c r="O42" i="2"/>
  <c r="P42" i="2"/>
  <c r="Q42" i="2"/>
  <c r="R42" i="2"/>
  <c r="S42" i="2"/>
  <c r="T42" i="2"/>
  <c r="U42" i="2"/>
  <c r="V42" i="2"/>
  <c r="W42" i="2"/>
  <c r="X42" i="2"/>
  <c r="Y42" i="2"/>
  <c r="I43" i="2"/>
  <c r="J43" i="2"/>
  <c r="K43" i="2"/>
  <c r="L43" i="2"/>
  <c r="M43" i="2"/>
  <c r="N43" i="2"/>
  <c r="O43" i="2"/>
  <c r="P43" i="2"/>
  <c r="Q43" i="2"/>
  <c r="R43" i="2"/>
  <c r="S43" i="2"/>
  <c r="T43" i="2"/>
  <c r="U43" i="2"/>
  <c r="V43" i="2"/>
  <c r="W43" i="2"/>
  <c r="X43" i="2"/>
  <c r="Y43" i="2"/>
  <c r="I47" i="2"/>
  <c r="J47" i="2"/>
  <c r="K47" i="2"/>
  <c r="L47" i="2"/>
  <c r="M47" i="2"/>
  <c r="N47" i="2"/>
  <c r="O47" i="2"/>
  <c r="P47" i="2"/>
  <c r="Q47" i="2"/>
  <c r="R47" i="2"/>
  <c r="S47" i="2"/>
  <c r="T47" i="2"/>
  <c r="U47" i="2"/>
  <c r="V47" i="2"/>
  <c r="W47" i="2"/>
  <c r="X47" i="2"/>
  <c r="Y47" i="2"/>
  <c r="I44" i="2"/>
  <c r="J44" i="2"/>
  <c r="K44" i="2"/>
  <c r="L44" i="2"/>
  <c r="M44" i="2"/>
  <c r="N44" i="2"/>
  <c r="O44" i="2"/>
  <c r="P44" i="2"/>
  <c r="Q44" i="2"/>
  <c r="R44" i="2"/>
  <c r="S44" i="2"/>
  <c r="T44" i="2"/>
  <c r="U44" i="2"/>
  <c r="V44" i="2"/>
  <c r="W44" i="2"/>
  <c r="X44" i="2"/>
  <c r="Y44" i="2"/>
  <c r="I45" i="2"/>
  <c r="J45" i="2"/>
  <c r="K45" i="2"/>
  <c r="L45" i="2"/>
  <c r="M45" i="2"/>
  <c r="N45" i="2"/>
  <c r="O45" i="2"/>
  <c r="P45" i="2"/>
  <c r="Q45" i="2"/>
  <c r="R45" i="2"/>
  <c r="S45" i="2"/>
  <c r="T45" i="2"/>
  <c r="U45" i="2"/>
  <c r="V45" i="2"/>
  <c r="W45" i="2"/>
  <c r="X45" i="2"/>
  <c r="Y45" i="2"/>
  <c r="I46" i="2"/>
  <c r="J46" i="2"/>
  <c r="K46" i="2"/>
  <c r="L46" i="2"/>
  <c r="M46" i="2"/>
  <c r="N46" i="2"/>
  <c r="O46" i="2"/>
  <c r="P46" i="2"/>
  <c r="Q46" i="2"/>
  <c r="R46" i="2"/>
  <c r="S46" i="2"/>
  <c r="T46" i="2"/>
  <c r="U46" i="2"/>
  <c r="V46" i="2"/>
  <c r="W46" i="2"/>
  <c r="X46" i="2"/>
  <c r="Y46" i="2"/>
  <c r="I48" i="2"/>
  <c r="J48" i="2"/>
  <c r="K48" i="2"/>
  <c r="L48" i="2"/>
  <c r="M48" i="2"/>
  <c r="N48" i="2"/>
  <c r="O48" i="2"/>
  <c r="P48" i="2"/>
  <c r="Q48" i="2"/>
  <c r="R48" i="2"/>
  <c r="S48" i="2"/>
  <c r="T48" i="2"/>
  <c r="U48" i="2"/>
  <c r="V48" i="2"/>
  <c r="W48" i="2"/>
  <c r="X48" i="2"/>
  <c r="Y48" i="2"/>
  <c r="I49" i="2"/>
  <c r="J49" i="2"/>
  <c r="K49" i="2"/>
  <c r="L49" i="2"/>
  <c r="M49" i="2"/>
  <c r="N49" i="2"/>
  <c r="O49" i="2"/>
  <c r="P49" i="2"/>
  <c r="Q49" i="2"/>
  <c r="R49" i="2"/>
  <c r="S49" i="2"/>
  <c r="T49" i="2"/>
  <c r="U49" i="2"/>
  <c r="V49" i="2"/>
  <c r="W49" i="2"/>
  <c r="X49" i="2"/>
  <c r="Y49" i="2"/>
  <c r="I50" i="2"/>
  <c r="J50" i="2"/>
  <c r="K50" i="2"/>
  <c r="L50" i="2"/>
  <c r="M50" i="2"/>
  <c r="N50" i="2"/>
  <c r="O50" i="2"/>
  <c r="P50" i="2"/>
  <c r="Q50" i="2"/>
  <c r="R50" i="2"/>
  <c r="S50" i="2"/>
  <c r="T50" i="2"/>
  <c r="U50" i="2"/>
  <c r="V50" i="2"/>
  <c r="W50" i="2"/>
  <c r="X50" i="2"/>
  <c r="Y50" i="2"/>
  <c r="I51" i="2"/>
  <c r="J51" i="2"/>
  <c r="K51" i="2"/>
  <c r="L51" i="2"/>
  <c r="M51" i="2"/>
  <c r="N51" i="2"/>
  <c r="O51" i="2"/>
  <c r="P51" i="2"/>
  <c r="Q51" i="2"/>
  <c r="R51" i="2"/>
  <c r="S51" i="2"/>
  <c r="T51" i="2"/>
  <c r="U51" i="2"/>
  <c r="V51" i="2"/>
  <c r="W51" i="2"/>
  <c r="X51" i="2"/>
  <c r="Y51" i="2"/>
  <c r="I52" i="2"/>
  <c r="J52" i="2"/>
  <c r="K52" i="2"/>
  <c r="L52" i="2"/>
  <c r="M52" i="2"/>
  <c r="N52" i="2"/>
  <c r="O52" i="2"/>
  <c r="P52" i="2"/>
  <c r="Q52" i="2"/>
  <c r="R52" i="2"/>
  <c r="S52" i="2"/>
  <c r="T52" i="2"/>
  <c r="U52" i="2"/>
  <c r="V52" i="2"/>
  <c r="W52" i="2"/>
  <c r="X52" i="2"/>
  <c r="Y52" i="2"/>
  <c r="I53" i="2"/>
  <c r="J53" i="2"/>
  <c r="K53" i="2"/>
  <c r="L53" i="2"/>
  <c r="M53" i="2"/>
  <c r="N53" i="2"/>
  <c r="O53" i="2"/>
  <c r="P53" i="2"/>
  <c r="Q53" i="2"/>
  <c r="R53" i="2"/>
  <c r="S53" i="2"/>
  <c r="T53" i="2"/>
  <c r="U53" i="2"/>
  <c r="V53" i="2"/>
  <c r="W53" i="2"/>
  <c r="X53" i="2"/>
  <c r="Y53" i="2"/>
  <c r="I54" i="2"/>
  <c r="J54" i="2"/>
  <c r="K54" i="2"/>
  <c r="L54" i="2"/>
  <c r="M54" i="2"/>
  <c r="N54" i="2"/>
  <c r="O54" i="2"/>
  <c r="P54" i="2"/>
  <c r="Q54" i="2"/>
  <c r="R54" i="2"/>
  <c r="S54" i="2"/>
  <c r="T54" i="2"/>
  <c r="U54" i="2"/>
  <c r="V54" i="2"/>
  <c r="W54" i="2"/>
  <c r="X54" i="2"/>
  <c r="Y54" i="2"/>
  <c r="I55" i="2"/>
  <c r="J55" i="2"/>
  <c r="K55" i="2"/>
  <c r="L55" i="2"/>
  <c r="M55" i="2"/>
  <c r="N55" i="2"/>
  <c r="O55" i="2"/>
  <c r="P55" i="2"/>
  <c r="Q55" i="2"/>
  <c r="R55" i="2"/>
  <c r="S55" i="2"/>
  <c r="T55" i="2"/>
  <c r="U55" i="2"/>
  <c r="V55" i="2"/>
  <c r="W55" i="2"/>
  <c r="X55" i="2"/>
  <c r="Y55" i="2"/>
  <c r="I56" i="2"/>
  <c r="J56" i="2"/>
  <c r="K56" i="2"/>
  <c r="L56" i="2"/>
  <c r="M56" i="2"/>
  <c r="N56" i="2"/>
  <c r="O56" i="2"/>
  <c r="P56" i="2"/>
  <c r="Q56" i="2"/>
  <c r="R56" i="2"/>
  <c r="S56" i="2"/>
  <c r="T56" i="2"/>
  <c r="U56" i="2"/>
  <c r="V56" i="2"/>
  <c r="W56" i="2"/>
  <c r="X56" i="2"/>
  <c r="Y56" i="2"/>
  <c r="I57" i="2"/>
  <c r="J57" i="2"/>
  <c r="K57" i="2"/>
  <c r="L57" i="2"/>
  <c r="M57" i="2"/>
  <c r="N57" i="2"/>
  <c r="O57" i="2"/>
  <c r="P57" i="2"/>
  <c r="Q57" i="2"/>
  <c r="R57" i="2"/>
  <c r="S57" i="2"/>
  <c r="T57" i="2"/>
  <c r="U57" i="2"/>
  <c r="V57" i="2"/>
  <c r="W57" i="2"/>
  <c r="X57" i="2"/>
  <c r="Y57" i="2"/>
  <c r="I58" i="2"/>
  <c r="J58" i="2"/>
  <c r="K58" i="2"/>
  <c r="L58" i="2"/>
  <c r="M58" i="2"/>
  <c r="N58" i="2"/>
  <c r="O58" i="2"/>
  <c r="P58" i="2"/>
  <c r="Q58" i="2"/>
  <c r="R58" i="2"/>
  <c r="S58" i="2"/>
  <c r="T58" i="2"/>
  <c r="U58" i="2"/>
  <c r="V58" i="2"/>
  <c r="W58" i="2"/>
  <c r="X58" i="2"/>
  <c r="Y58" i="2"/>
  <c r="I59" i="2"/>
  <c r="J59" i="2"/>
  <c r="K59" i="2"/>
  <c r="L59" i="2"/>
  <c r="M59" i="2"/>
  <c r="N59" i="2"/>
  <c r="O59" i="2"/>
  <c r="P59" i="2"/>
  <c r="Q59" i="2"/>
  <c r="R59" i="2"/>
  <c r="S59" i="2"/>
  <c r="T59" i="2"/>
  <c r="U59" i="2"/>
  <c r="V59" i="2"/>
  <c r="W59" i="2"/>
  <c r="X59" i="2"/>
  <c r="Y59" i="2"/>
  <c r="I60" i="2"/>
  <c r="J60" i="2"/>
  <c r="K60" i="2"/>
  <c r="L60" i="2"/>
  <c r="M60" i="2"/>
  <c r="N60" i="2"/>
  <c r="O60" i="2"/>
  <c r="P60" i="2"/>
  <c r="Q60" i="2"/>
  <c r="R60" i="2"/>
  <c r="S60" i="2"/>
  <c r="T60" i="2"/>
  <c r="U60" i="2"/>
  <c r="V60" i="2"/>
  <c r="W60" i="2"/>
  <c r="X60" i="2"/>
  <c r="Y60" i="2"/>
  <c r="I61" i="2"/>
  <c r="J61" i="2"/>
  <c r="K61" i="2"/>
  <c r="L61" i="2"/>
  <c r="M61" i="2"/>
  <c r="N61" i="2"/>
  <c r="O61" i="2"/>
  <c r="P61" i="2"/>
  <c r="Q61" i="2"/>
  <c r="R61" i="2"/>
  <c r="S61" i="2"/>
  <c r="T61" i="2"/>
  <c r="U61" i="2"/>
  <c r="V61" i="2"/>
  <c r="W61" i="2"/>
  <c r="X61" i="2"/>
  <c r="Y61" i="2"/>
  <c r="I62" i="2"/>
  <c r="J62" i="2"/>
  <c r="K62" i="2"/>
  <c r="L62" i="2"/>
  <c r="M62" i="2"/>
  <c r="N62" i="2"/>
  <c r="O62" i="2"/>
  <c r="P62" i="2"/>
  <c r="Q62" i="2"/>
  <c r="R62" i="2"/>
  <c r="S62" i="2"/>
  <c r="T62" i="2"/>
  <c r="U62" i="2"/>
  <c r="V62" i="2"/>
  <c r="W62" i="2"/>
  <c r="X62" i="2"/>
  <c r="Y62" i="2"/>
  <c r="I63" i="2"/>
  <c r="J63" i="2"/>
  <c r="K63" i="2"/>
  <c r="L63" i="2"/>
  <c r="M63" i="2"/>
  <c r="N63" i="2"/>
  <c r="O63" i="2"/>
  <c r="P63" i="2"/>
  <c r="Q63" i="2"/>
  <c r="R63" i="2"/>
  <c r="S63" i="2"/>
  <c r="T63" i="2"/>
  <c r="U63" i="2"/>
  <c r="V63" i="2"/>
  <c r="W63" i="2"/>
  <c r="X63" i="2"/>
  <c r="Y63" i="2"/>
  <c r="I64" i="2"/>
  <c r="J64" i="2"/>
  <c r="K64" i="2"/>
  <c r="L64" i="2"/>
  <c r="M64" i="2"/>
  <c r="N64" i="2"/>
  <c r="O64" i="2"/>
  <c r="P64" i="2"/>
  <c r="Q64" i="2"/>
  <c r="R64" i="2"/>
  <c r="S64" i="2"/>
  <c r="T64" i="2"/>
  <c r="U64" i="2"/>
  <c r="V64" i="2"/>
  <c r="W64" i="2"/>
  <c r="X64" i="2"/>
  <c r="Y64" i="2"/>
  <c r="I65" i="2"/>
  <c r="J65" i="2"/>
  <c r="K65" i="2"/>
  <c r="L65" i="2"/>
  <c r="M65" i="2"/>
  <c r="N65" i="2"/>
  <c r="O65" i="2"/>
  <c r="P65" i="2"/>
  <c r="Q65" i="2"/>
  <c r="R65" i="2"/>
  <c r="S65" i="2"/>
  <c r="T65" i="2"/>
  <c r="U65" i="2"/>
  <c r="V65" i="2"/>
  <c r="W65" i="2"/>
  <c r="X65" i="2"/>
  <c r="Y65" i="2"/>
  <c r="I66" i="2"/>
  <c r="J66" i="2"/>
  <c r="K66" i="2"/>
  <c r="L66" i="2"/>
  <c r="M66" i="2"/>
  <c r="N66" i="2"/>
  <c r="O66" i="2"/>
  <c r="P66" i="2"/>
  <c r="Q66" i="2"/>
  <c r="R66" i="2"/>
  <c r="S66" i="2"/>
  <c r="T66" i="2"/>
  <c r="U66" i="2"/>
  <c r="V66" i="2"/>
  <c r="W66" i="2"/>
  <c r="X66" i="2"/>
  <c r="Y66" i="2"/>
  <c r="I67" i="2"/>
  <c r="J67" i="2"/>
  <c r="K67" i="2"/>
  <c r="L67" i="2"/>
  <c r="M67" i="2"/>
  <c r="N67" i="2"/>
  <c r="O67" i="2"/>
  <c r="P67" i="2"/>
  <c r="Q67" i="2"/>
  <c r="R67" i="2"/>
  <c r="S67" i="2"/>
  <c r="T67" i="2"/>
  <c r="U67" i="2"/>
  <c r="V67" i="2"/>
  <c r="W67" i="2"/>
  <c r="X67" i="2"/>
  <c r="Y67" i="2"/>
  <c r="I68" i="2"/>
  <c r="J68" i="2"/>
  <c r="K68" i="2"/>
  <c r="L68" i="2"/>
  <c r="M68" i="2"/>
  <c r="N68" i="2"/>
  <c r="O68" i="2"/>
  <c r="P68" i="2"/>
  <c r="Q68" i="2"/>
  <c r="R68" i="2"/>
  <c r="S68" i="2"/>
  <c r="T68" i="2"/>
  <c r="U68" i="2"/>
  <c r="V68" i="2"/>
  <c r="W68" i="2"/>
  <c r="X68" i="2"/>
  <c r="Y68" i="2"/>
  <c r="I69" i="2"/>
  <c r="J69" i="2"/>
  <c r="K69" i="2"/>
  <c r="L69" i="2"/>
  <c r="M69" i="2"/>
  <c r="N69" i="2"/>
  <c r="O69" i="2"/>
  <c r="P69" i="2"/>
  <c r="Q69" i="2"/>
  <c r="R69" i="2"/>
  <c r="S69" i="2"/>
  <c r="T69" i="2"/>
  <c r="U69" i="2"/>
  <c r="V69" i="2"/>
  <c r="W69" i="2"/>
  <c r="X69" i="2"/>
  <c r="Y69" i="2"/>
  <c r="I70" i="2"/>
  <c r="J70" i="2"/>
  <c r="K70" i="2"/>
  <c r="L70" i="2"/>
  <c r="M70" i="2"/>
  <c r="N70" i="2"/>
  <c r="O70" i="2"/>
  <c r="P70" i="2"/>
  <c r="Q70" i="2"/>
  <c r="R70" i="2"/>
  <c r="S70" i="2"/>
  <c r="T70" i="2"/>
  <c r="U70" i="2"/>
  <c r="V70" i="2"/>
  <c r="W70" i="2"/>
  <c r="X70" i="2"/>
  <c r="Y70" i="2"/>
  <c r="I71" i="2"/>
  <c r="J71" i="2"/>
  <c r="K71" i="2"/>
  <c r="L71" i="2"/>
  <c r="M71" i="2"/>
  <c r="N71" i="2"/>
  <c r="O71" i="2"/>
  <c r="P71" i="2"/>
  <c r="Q71" i="2"/>
  <c r="R71" i="2"/>
  <c r="S71" i="2"/>
  <c r="T71" i="2"/>
  <c r="U71" i="2"/>
  <c r="V71" i="2"/>
  <c r="W71" i="2"/>
  <c r="X71" i="2"/>
  <c r="Y71" i="2"/>
  <c r="I72" i="2"/>
  <c r="J72" i="2"/>
  <c r="K72" i="2"/>
  <c r="L72" i="2"/>
  <c r="M72" i="2"/>
  <c r="N72" i="2"/>
  <c r="O72" i="2"/>
  <c r="P72" i="2"/>
  <c r="Q72" i="2"/>
  <c r="R72" i="2"/>
  <c r="S72" i="2"/>
  <c r="T72" i="2"/>
  <c r="U72" i="2"/>
  <c r="V72" i="2"/>
  <c r="W72" i="2"/>
  <c r="X72" i="2"/>
  <c r="Y72" i="2"/>
  <c r="I73" i="2"/>
  <c r="J73" i="2"/>
  <c r="K73" i="2"/>
  <c r="L73" i="2"/>
  <c r="M73" i="2"/>
  <c r="N73" i="2"/>
  <c r="O73" i="2"/>
  <c r="P73" i="2"/>
  <c r="Q73" i="2"/>
  <c r="R73" i="2"/>
  <c r="S73" i="2"/>
  <c r="T73" i="2"/>
  <c r="U73" i="2"/>
  <c r="V73" i="2"/>
  <c r="W73" i="2"/>
  <c r="X73" i="2"/>
  <c r="Y73" i="2"/>
  <c r="I74" i="2"/>
  <c r="J74" i="2"/>
  <c r="K74" i="2"/>
  <c r="L74" i="2"/>
  <c r="M74" i="2"/>
  <c r="N74" i="2"/>
  <c r="O74" i="2"/>
  <c r="P74" i="2"/>
  <c r="Q74" i="2"/>
  <c r="R74" i="2"/>
  <c r="S74" i="2"/>
  <c r="T74" i="2"/>
  <c r="U74" i="2"/>
  <c r="V74" i="2"/>
  <c r="W74" i="2"/>
  <c r="X74" i="2"/>
  <c r="Y74" i="2"/>
  <c r="I75" i="2"/>
  <c r="J75" i="2"/>
  <c r="K75" i="2"/>
  <c r="L75" i="2"/>
  <c r="M75" i="2"/>
  <c r="N75" i="2"/>
  <c r="O75" i="2"/>
  <c r="P75" i="2"/>
  <c r="Q75" i="2"/>
  <c r="R75" i="2"/>
  <c r="S75" i="2"/>
  <c r="T75" i="2"/>
  <c r="U75" i="2"/>
  <c r="V75" i="2"/>
  <c r="W75" i="2"/>
  <c r="X75" i="2"/>
  <c r="Y75" i="2"/>
  <c r="I76" i="2"/>
  <c r="J76" i="2"/>
  <c r="K76" i="2"/>
  <c r="L76" i="2"/>
  <c r="M76" i="2"/>
  <c r="N76" i="2"/>
  <c r="O76" i="2"/>
  <c r="P76" i="2"/>
  <c r="Q76" i="2"/>
  <c r="R76" i="2"/>
  <c r="S76" i="2"/>
  <c r="T76" i="2"/>
  <c r="U76" i="2"/>
  <c r="V76" i="2"/>
  <c r="W76" i="2"/>
  <c r="X76" i="2"/>
  <c r="Y76" i="2"/>
  <c r="I77" i="2"/>
  <c r="J77" i="2"/>
  <c r="K77" i="2"/>
  <c r="L77" i="2"/>
  <c r="M77" i="2"/>
  <c r="N77" i="2"/>
  <c r="O77" i="2"/>
  <c r="P77" i="2"/>
  <c r="Q77" i="2"/>
  <c r="R77" i="2"/>
  <c r="S77" i="2"/>
  <c r="T77" i="2"/>
  <c r="U77" i="2"/>
  <c r="V77" i="2"/>
  <c r="W77" i="2"/>
  <c r="X77" i="2"/>
  <c r="Y77" i="2"/>
  <c r="I78" i="2"/>
  <c r="J78" i="2"/>
  <c r="K78" i="2"/>
  <c r="L78" i="2"/>
  <c r="M78" i="2"/>
  <c r="N78" i="2"/>
  <c r="O78" i="2"/>
  <c r="P78" i="2"/>
  <c r="Q78" i="2"/>
  <c r="R78" i="2"/>
  <c r="S78" i="2"/>
  <c r="T78" i="2"/>
  <c r="U78" i="2"/>
  <c r="V78" i="2"/>
  <c r="W78" i="2"/>
  <c r="X78" i="2"/>
  <c r="Y78" i="2"/>
  <c r="I79" i="2"/>
  <c r="J79" i="2"/>
  <c r="K79" i="2"/>
  <c r="L79" i="2"/>
  <c r="M79" i="2"/>
  <c r="N79" i="2"/>
  <c r="O79" i="2"/>
  <c r="P79" i="2"/>
  <c r="Q79" i="2"/>
  <c r="R79" i="2"/>
  <c r="S79" i="2"/>
  <c r="T79" i="2"/>
  <c r="U79" i="2"/>
  <c r="V79" i="2"/>
  <c r="W79" i="2"/>
  <c r="X79" i="2"/>
  <c r="Y79" i="2"/>
  <c r="I81" i="2"/>
  <c r="J81" i="2"/>
  <c r="K81" i="2"/>
  <c r="L81" i="2"/>
  <c r="M81" i="2"/>
  <c r="N81" i="2"/>
  <c r="O81" i="2"/>
  <c r="P81" i="2"/>
  <c r="Q81" i="2"/>
  <c r="R81" i="2"/>
  <c r="S81" i="2"/>
  <c r="T81" i="2"/>
  <c r="U81" i="2"/>
  <c r="V81" i="2"/>
  <c r="W81" i="2"/>
  <c r="X81" i="2"/>
  <c r="Y81" i="2"/>
  <c r="I82" i="2"/>
  <c r="J82" i="2"/>
  <c r="K82" i="2"/>
  <c r="L82" i="2"/>
  <c r="M82" i="2"/>
  <c r="N82" i="2"/>
  <c r="O82" i="2"/>
  <c r="P82" i="2"/>
  <c r="Q82" i="2"/>
  <c r="R82" i="2"/>
  <c r="S82" i="2"/>
  <c r="T82" i="2"/>
  <c r="U82" i="2"/>
  <c r="V82" i="2"/>
  <c r="W82" i="2"/>
  <c r="X82" i="2"/>
  <c r="Y82" i="2"/>
  <c r="I80" i="2"/>
  <c r="J80" i="2"/>
  <c r="K80" i="2"/>
  <c r="L80" i="2"/>
  <c r="M80" i="2"/>
  <c r="N80" i="2"/>
  <c r="O80" i="2"/>
  <c r="P80" i="2"/>
  <c r="Q80" i="2"/>
  <c r="R80" i="2"/>
  <c r="S80" i="2"/>
  <c r="T80" i="2"/>
  <c r="U80" i="2"/>
  <c r="V80" i="2"/>
  <c r="W80" i="2"/>
  <c r="X80" i="2"/>
  <c r="Y80" i="2"/>
  <c r="I83" i="2"/>
  <c r="J83" i="2"/>
  <c r="K83" i="2"/>
  <c r="L83" i="2"/>
  <c r="M83" i="2"/>
  <c r="N83" i="2"/>
  <c r="O83" i="2"/>
  <c r="P83" i="2"/>
  <c r="Q83" i="2"/>
  <c r="R83" i="2"/>
  <c r="S83" i="2"/>
  <c r="T83" i="2"/>
  <c r="U83" i="2"/>
  <c r="V83" i="2"/>
  <c r="W83" i="2"/>
  <c r="X83" i="2"/>
  <c r="Y83" i="2"/>
  <c r="I84" i="2"/>
  <c r="J84" i="2"/>
  <c r="K84" i="2"/>
  <c r="L84" i="2"/>
  <c r="M84" i="2"/>
  <c r="N84" i="2"/>
  <c r="O84" i="2"/>
  <c r="P84" i="2"/>
  <c r="Q84" i="2"/>
  <c r="R84" i="2"/>
  <c r="S84" i="2"/>
  <c r="T84" i="2"/>
  <c r="U84" i="2"/>
  <c r="V84" i="2"/>
  <c r="W84" i="2"/>
  <c r="X84" i="2"/>
  <c r="Y84" i="2"/>
  <c r="I85" i="2"/>
  <c r="J85" i="2"/>
  <c r="K85" i="2"/>
  <c r="L85" i="2"/>
  <c r="M85" i="2"/>
  <c r="N85" i="2"/>
  <c r="O85" i="2"/>
  <c r="P85" i="2"/>
  <c r="Q85" i="2"/>
  <c r="R85" i="2"/>
  <c r="S85" i="2"/>
  <c r="T85" i="2"/>
  <c r="U85" i="2"/>
  <c r="V85" i="2"/>
  <c r="W85" i="2"/>
  <c r="X85" i="2"/>
  <c r="Y85" i="2"/>
  <c r="I87" i="2"/>
  <c r="J87" i="2"/>
  <c r="K87" i="2"/>
  <c r="L87" i="2"/>
  <c r="M87" i="2"/>
  <c r="N87" i="2"/>
  <c r="O87" i="2"/>
  <c r="P87" i="2"/>
  <c r="Q87" i="2"/>
  <c r="R87" i="2"/>
  <c r="S87" i="2"/>
  <c r="T87" i="2"/>
  <c r="U87" i="2"/>
  <c r="V87" i="2"/>
  <c r="W87" i="2"/>
  <c r="X87" i="2"/>
  <c r="Y87" i="2"/>
  <c r="I88" i="2"/>
  <c r="J88" i="2"/>
  <c r="K88" i="2"/>
  <c r="L88" i="2"/>
  <c r="M88" i="2"/>
  <c r="N88" i="2"/>
  <c r="O88" i="2"/>
  <c r="P88" i="2"/>
  <c r="Q88" i="2"/>
  <c r="R88" i="2"/>
  <c r="S88" i="2"/>
  <c r="T88" i="2"/>
  <c r="U88" i="2"/>
  <c r="V88" i="2"/>
  <c r="W88" i="2"/>
  <c r="X88" i="2"/>
  <c r="Y88" i="2"/>
  <c r="I89" i="2"/>
  <c r="J89" i="2"/>
  <c r="K89" i="2"/>
  <c r="L89" i="2"/>
  <c r="M89" i="2"/>
  <c r="N89" i="2"/>
  <c r="O89" i="2"/>
  <c r="P89" i="2"/>
  <c r="Q89" i="2"/>
  <c r="R89" i="2"/>
  <c r="S89" i="2"/>
  <c r="T89" i="2"/>
  <c r="U89" i="2"/>
  <c r="V89" i="2"/>
  <c r="W89" i="2"/>
  <c r="X89" i="2"/>
  <c r="Y89" i="2"/>
  <c r="I86" i="2"/>
  <c r="J86" i="2"/>
  <c r="K86" i="2"/>
  <c r="L86" i="2"/>
  <c r="M86" i="2"/>
  <c r="N86" i="2"/>
  <c r="O86" i="2"/>
  <c r="P86" i="2"/>
  <c r="Q86" i="2"/>
  <c r="R86" i="2"/>
  <c r="S86" i="2"/>
  <c r="T86" i="2"/>
  <c r="U86" i="2"/>
  <c r="V86" i="2"/>
  <c r="W86" i="2"/>
  <c r="X86" i="2"/>
  <c r="Y86" i="2"/>
  <c r="I90" i="2"/>
  <c r="J90" i="2"/>
  <c r="K90" i="2"/>
  <c r="L90" i="2"/>
  <c r="M90" i="2"/>
  <c r="N90" i="2"/>
  <c r="O90" i="2"/>
  <c r="P90" i="2"/>
  <c r="Q90" i="2"/>
  <c r="R90" i="2"/>
  <c r="S90" i="2"/>
  <c r="T90" i="2"/>
  <c r="U90" i="2"/>
  <c r="V90" i="2"/>
  <c r="W90" i="2"/>
  <c r="X90" i="2"/>
  <c r="Y90" i="2"/>
  <c r="I91" i="2"/>
  <c r="J91" i="2"/>
  <c r="K91" i="2"/>
  <c r="L91" i="2"/>
  <c r="M91" i="2"/>
  <c r="N91" i="2"/>
  <c r="O91" i="2"/>
  <c r="P91" i="2"/>
  <c r="Q91" i="2"/>
  <c r="R91" i="2"/>
  <c r="S91" i="2"/>
  <c r="T91" i="2"/>
  <c r="U91" i="2"/>
  <c r="V91" i="2"/>
  <c r="W91" i="2"/>
  <c r="X91" i="2"/>
  <c r="Y91" i="2"/>
  <c r="I92" i="2"/>
  <c r="J92" i="2"/>
  <c r="K92" i="2"/>
  <c r="L92" i="2"/>
  <c r="M92" i="2"/>
  <c r="N92" i="2"/>
  <c r="O92" i="2"/>
  <c r="P92" i="2"/>
  <c r="Q92" i="2"/>
  <c r="R92" i="2"/>
  <c r="S92" i="2"/>
  <c r="T92" i="2"/>
  <c r="U92" i="2"/>
  <c r="V92" i="2"/>
  <c r="W92" i="2"/>
  <c r="X92" i="2"/>
  <c r="Y92" i="2"/>
  <c r="I93" i="2"/>
  <c r="J93" i="2"/>
  <c r="K93" i="2"/>
  <c r="L93" i="2"/>
  <c r="M93" i="2"/>
  <c r="N93" i="2"/>
  <c r="O93" i="2"/>
  <c r="P93" i="2"/>
  <c r="Q93" i="2"/>
  <c r="R93" i="2"/>
  <c r="S93" i="2"/>
  <c r="T93" i="2"/>
  <c r="U93" i="2"/>
  <c r="V93" i="2"/>
  <c r="W93" i="2"/>
  <c r="X93" i="2"/>
  <c r="Y93" i="2"/>
  <c r="I94" i="2"/>
  <c r="J94" i="2"/>
  <c r="K94" i="2"/>
  <c r="L94" i="2"/>
  <c r="M94" i="2"/>
  <c r="N94" i="2"/>
  <c r="O94" i="2"/>
  <c r="P94" i="2"/>
  <c r="Q94" i="2"/>
  <c r="R94" i="2"/>
  <c r="S94" i="2"/>
  <c r="T94" i="2"/>
  <c r="U94" i="2"/>
  <c r="V94" i="2"/>
  <c r="W94" i="2"/>
  <c r="X94" i="2"/>
  <c r="Y94" i="2"/>
  <c r="I95" i="2"/>
  <c r="J95" i="2"/>
  <c r="K95" i="2"/>
  <c r="L95" i="2"/>
  <c r="M95" i="2"/>
  <c r="N95" i="2"/>
  <c r="O95" i="2"/>
  <c r="P95" i="2"/>
  <c r="Q95" i="2"/>
  <c r="R95" i="2"/>
  <c r="S95" i="2"/>
  <c r="T95" i="2"/>
  <c r="U95" i="2"/>
  <c r="V95" i="2"/>
  <c r="W95" i="2"/>
  <c r="X95" i="2"/>
  <c r="Y95" i="2"/>
  <c r="I96" i="2"/>
  <c r="J96" i="2"/>
  <c r="K96" i="2"/>
  <c r="L96" i="2"/>
  <c r="M96" i="2"/>
  <c r="N96" i="2"/>
  <c r="O96" i="2"/>
  <c r="P96" i="2"/>
  <c r="Q96" i="2"/>
  <c r="R96" i="2"/>
  <c r="S96" i="2"/>
  <c r="T96" i="2"/>
  <c r="U96" i="2"/>
  <c r="V96" i="2"/>
  <c r="W96" i="2"/>
  <c r="X96" i="2"/>
  <c r="Y96" i="2"/>
  <c r="I97" i="2"/>
  <c r="J97" i="2"/>
  <c r="K97" i="2"/>
  <c r="L97" i="2"/>
  <c r="M97" i="2"/>
  <c r="N97" i="2"/>
  <c r="O97" i="2"/>
  <c r="P97" i="2"/>
  <c r="Q97" i="2"/>
  <c r="R97" i="2"/>
  <c r="S97" i="2"/>
  <c r="T97" i="2"/>
  <c r="U97" i="2"/>
  <c r="V97" i="2"/>
  <c r="W97" i="2"/>
  <c r="X97" i="2"/>
  <c r="Y97" i="2"/>
  <c r="I98" i="2"/>
  <c r="J98" i="2"/>
  <c r="K98" i="2"/>
  <c r="L98" i="2"/>
  <c r="M98" i="2"/>
  <c r="N98" i="2"/>
  <c r="O98" i="2"/>
  <c r="P98" i="2"/>
  <c r="Q98" i="2"/>
  <c r="R98" i="2"/>
  <c r="S98" i="2"/>
  <c r="T98" i="2"/>
  <c r="U98" i="2"/>
  <c r="V98" i="2"/>
  <c r="W98" i="2"/>
  <c r="X98" i="2"/>
  <c r="Y98" i="2"/>
  <c r="I99" i="2"/>
  <c r="J99" i="2"/>
  <c r="K99" i="2"/>
  <c r="L99" i="2"/>
  <c r="M99" i="2"/>
  <c r="N99" i="2"/>
  <c r="O99" i="2"/>
  <c r="P99" i="2"/>
  <c r="Q99" i="2"/>
  <c r="R99" i="2"/>
  <c r="S99" i="2"/>
  <c r="T99" i="2"/>
  <c r="U99" i="2"/>
  <c r="V99" i="2"/>
  <c r="W99" i="2"/>
  <c r="X99" i="2"/>
  <c r="Y99" i="2"/>
  <c r="I100" i="2"/>
  <c r="J100" i="2"/>
  <c r="K100" i="2"/>
  <c r="L100" i="2"/>
  <c r="M100" i="2"/>
  <c r="N100" i="2"/>
  <c r="O100" i="2"/>
  <c r="P100" i="2"/>
  <c r="Q100" i="2"/>
  <c r="R100" i="2"/>
  <c r="S100" i="2"/>
  <c r="T100" i="2"/>
  <c r="U100" i="2"/>
  <c r="V100" i="2"/>
  <c r="W100" i="2"/>
  <c r="X100" i="2"/>
  <c r="Y100" i="2"/>
  <c r="I101" i="2"/>
  <c r="J101" i="2"/>
  <c r="K101" i="2"/>
  <c r="L101" i="2"/>
  <c r="M101" i="2"/>
  <c r="N101" i="2"/>
  <c r="O101" i="2"/>
  <c r="P101" i="2"/>
  <c r="Q101" i="2"/>
  <c r="R101" i="2"/>
  <c r="S101" i="2"/>
  <c r="T101" i="2"/>
  <c r="U101" i="2"/>
  <c r="V101" i="2"/>
  <c r="W101" i="2"/>
  <c r="X101" i="2"/>
  <c r="Y101" i="2"/>
  <c r="I102" i="2"/>
  <c r="J102" i="2"/>
  <c r="K102" i="2"/>
  <c r="L102" i="2"/>
  <c r="M102" i="2"/>
  <c r="N102" i="2"/>
  <c r="O102" i="2"/>
  <c r="P102" i="2"/>
  <c r="Q102" i="2"/>
  <c r="R102" i="2"/>
  <c r="S102" i="2"/>
  <c r="T102" i="2"/>
  <c r="U102" i="2"/>
  <c r="V102" i="2"/>
  <c r="W102" i="2"/>
  <c r="X102" i="2"/>
  <c r="Y102" i="2"/>
  <c r="I103" i="2"/>
  <c r="J103" i="2"/>
  <c r="K103" i="2"/>
  <c r="L103" i="2"/>
  <c r="M103" i="2"/>
  <c r="N103" i="2"/>
  <c r="O103" i="2"/>
  <c r="P103" i="2"/>
  <c r="Q103" i="2"/>
  <c r="R103" i="2"/>
  <c r="S103" i="2"/>
  <c r="T103" i="2"/>
  <c r="U103" i="2"/>
  <c r="V103" i="2"/>
  <c r="W103" i="2"/>
  <c r="X103" i="2"/>
  <c r="Y103" i="2"/>
  <c r="I104" i="2"/>
  <c r="J104" i="2"/>
  <c r="K104" i="2"/>
  <c r="L104" i="2"/>
  <c r="M104" i="2"/>
  <c r="N104" i="2"/>
  <c r="O104" i="2"/>
  <c r="P104" i="2"/>
  <c r="Q104" i="2"/>
  <c r="R104" i="2"/>
  <c r="S104" i="2"/>
  <c r="T104" i="2"/>
  <c r="U104" i="2"/>
  <c r="V104" i="2"/>
  <c r="W104" i="2"/>
  <c r="X104" i="2"/>
  <c r="Y104" i="2"/>
  <c r="I105" i="2"/>
  <c r="J105" i="2"/>
  <c r="K105" i="2"/>
  <c r="L105" i="2"/>
  <c r="M105" i="2"/>
  <c r="N105" i="2"/>
  <c r="O105" i="2"/>
  <c r="P105" i="2"/>
  <c r="Q105" i="2"/>
  <c r="R105" i="2"/>
  <c r="S105" i="2"/>
  <c r="T105" i="2"/>
  <c r="U105" i="2"/>
  <c r="V105" i="2"/>
  <c r="W105" i="2"/>
  <c r="X105" i="2"/>
  <c r="Y105" i="2"/>
  <c r="I106" i="2"/>
  <c r="J106" i="2"/>
  <c r="K106" i="2"/>
  <c r="L106" i="2"/>
  <c r="M106" i="2"/>
  <c r="N106" i="2"/>
  <c r="O106" i="2"/>
  <c r="P106" i="2"/>
  <c r="Q106" i="2"/>
  <c r="R106" i="2"/>
  <c r="S106" i="2"/>
  <c r="T106" i="2"/>
  <c r="U106" i="2"/>
  <c r="V106" i="2"/>
  <c r="W106" i="2"/>
  <c r="X106" i="2"/>
  <c r="Y106" i="2"/>
  <c r="I107" i="2"/>
  <c r="J107" i="2"/>
  <c r="K107" i="2"/>
  <c r="L107" i="2"/>
  <c r="M107" i="2"/>
  <c r="N107" i="2"/>
  <c r="O107" i="2"/>
  <c r="P107" i="2"/>
  <c r="Q107" i="2"/>
  <c r="R107" i="2"/>
  <c r="S107" i="2"/>
  <c r="T107" i="2"/>
  <c r="U107" i="2"/>
  <c r="V107" i="2"/>
  <c r="W107" i="2"/>
  <c r="X107" i="2"/>
  <c r="Y107" i="2"/>
  <c r="I108" i="2"/>
  <c r="J108" i="2"/>
  <c r="K108" i="2"/>
  <c r="L108" i="2"/>
  <c r="M108" i="2"/>
  <c r="N108" i="2"/>
  <c r="O108" i="2"/>
  <c r="P108" i="2"/>
  <c r="Q108" i="2"/>
  <c r="R108" i="2"/>
  <c r="S108" i="2"/>
  <c r="T108" i="2"/>
  <c r="U108" i="2"/>
  <c r="V108" i="2"/>
  <c r="W108" i="2"/>
  <c r="X108" i="2"/>
  <c r="Y108" i="2"/>
  <c r="I109" i="2"/>
  <c r="J109" i="2"/>
  <c r="K109" i="2"/>
  <c r="L109" i="2"/>
  <c r="M109" i="2"/>
  <c r="N109" i="2"/>
  <c r="O109" i="2"/>
  <c r="P109" i="2"/>
  <c r="Q109" i="2"/>
  <c r="R109" i="2"/>
  <c r="S109" i="2"/>
  <c r="T109" i="2"/>
  <c r="U109" i="2"/>
  <c r="V109" i="2"/>
  <c r="W109" i="2"/>
  <c r="X109" i="2"/>
  <c r="Y109" i="2"/>
  <c r="I110" i="2"/>
  <c r="J110" i="2"/>
  <c r="K110" i="2"/>
  <c r="L110" i="2"/>
  <c r="M110" i="2"/>
  <c r="N110" i="2"/>
  <c r="O110" i="2"/>
  <c r="P110" i="2"/>
  <c r="Q110" i="2"/>
  <c r="R110" i="2"/>
  <c r="S110" i="2"/>
  <c r="T110" i="2"/>
  <c r="U110" i="2"/>
  <c r="V110" i="2"/>
  <c r="W110" i="2"/>
  <c r="X110" i="2"/>
  <c r="Y110" i="2"/>
  <c r="I112" i="2"/>
  <c r="J112" i="2"/>
  <c r="K112" i="2"/>
  <c r="L112" i="2"/>
  <c r="M112" i="2"/>
  <c r="N112" i="2"/>
  <c r="O112" i="2"/>
  <c r="P112" i="2"/>
  <c r="Q112" i="2"/>
  <c r="R112" i="2"/>
  <c r="S112" i="2"/>
  <c r="T112" i="2"/>
  <c r="U112" i="2"/>
  <c r="V112" i="2"/>
  <c r="W112" i="2"/>
  <c r="X112" i="2"/>
  <c r="Y112" i="2"/>
  <c r="I113" i="2"/>
  <c r="J113" i="2"/>
  <c r="K113" i="2"/>
  <c r="L113" i="2"/>
  <c r="M113" i="2"/>
  <c r="N113" i="2"/>
  <c r="O113" i="2"/>
  <c r="P113" i="2"/>
  <c r="Q113" i="2"/>
  <c r="R113" i="2"/>
  <c r="S113" i="2"/>
  <c r="T113" i="2"/>
  <c r="U113" i="2"/>
  <c r="V113" i="2"/>
  <c r="W113" i="2"/>
  <c r="X113" i="2"/>
  <c r="Y113" i="2"/>
  <c r="I111" i="2"/>
  <c r="J111" i="2"/>
  <c r="K111" i="2"/>
  <c r="L111" i="2"/>
  <c r="M111" i="2"/>
  <c r="N111" i="2"/>
  <c r="O111" i="2"/>
  <c r="P111" i="2"/>
  <c r="Q111" i="2"/>
  <c r="R111" i="2"/>
  <c r="S111" i="2"/>
  <c r="T111" i="2"/>
  <c r="U111" i="2"/>
  <c r="V111" i="2"/>
  <c r="W111" i="2"/>
  <c r="X111" i="2"/>
  <c r="Y111" i="2"/>
  <c r="I114" i="2"/>
  <c r="J114" i="2"/>
  <c r="K114" i="2"/>
  <c r="L114" i="2"/>
  <c r="M114" i="2"/>
  <c r="N114" i="2"/>
  <c r="O114" i="2"/>
  <c r="P114" i="2"/>
  <c r="Q114" i="2"/>
  <c r="R114" i="2"/>
  <c r="S114" i="2"/>
  <c r="T114" i="2"/>
  <c r="U114" i="2"/>
  <c r="V114" i="2"/>
  <c r="W114" i="2"/>
  <c r="X114" i="2"/>
  <c r="Y114" i="2"/>
  <c r="I115" i="2"/>
  <c r="J115" i="2"/>
  <c r="K115" i="2"/>
  <c r="L115" i="2"/>
  <c r="M115" i="2"/>
  <c r="N115" i="2"/>
  <c r="O115" i="2"/>
  <c r="P115" i="2"/>
  <c r="Q115" i="2"/>
  <c r="R115" i="2"/>
  <c r="S115" i="2"/>
  <c r="T115" i="2"/>
  <c r="U115" i="2"/>
  <c r="V115" i="2"/>
  <c r="W115" i="2"/>
  <c r="X115" i="2"/>
  <c r="Y115" i="2"/>
  <c r="I116" i="2"/>
  <c r="J116" i="2"/>
  <c r="K116" i="2"/>
  <c r="L116" i="2"/>
  <c r="M116" i="2"/>
  <c r="N116" i="2"/>
  <c r="O116" i="2"/>
  <c r="P116" i="2"/>
  <c r="Q116" i="2"/>
  <c r="R116" i="2"/>
  <c r="S116" i="2"/>
  <c r="T116" i="2"/>
  <c r="U116" i="2"/>
  <c r="V116" i="2"/>
  <c r="W116" i="2"/>
  <c r="X116" i="2"/>
  <c r="Y116" i="2"/>
  <c r="I117" i="2"/>
  <c r="J117" i="2"/>
  <c r="K117" i="2"/>
  <c r="L117" i="2"/>
  <c r="M117" i="2"/>
  <c r="N117" i="2"/>
  <c r="O117" i="2"/>
  <c r="P117" i="2"/>
  <c r="Q117" i="2"/>
  <c r="R117" i="2"/>
  <c r="S117" i="2"/>
  <c r="T117" i="2"/>
  <c r="U117" i="2"/>
  <c r="V117" i="2"/>
  <c r="W117" i="2"/>
  <c r="X117" i="2"/>
  <c r="Y117" i="2"/>
  <c r="I118" i="2"/>
  <c r="J118" i="2"/>
  <c r="K118" i="2"/>
  <c r="L118" i="2"/>
  <c r="M118" i="2"/>
  <c r="N118" i="2"/>
  <c r="O118" i="2"/>
  <c r="P118" i="2"/>
  <c r="Q118" i="2"/>
  <c r="R118" i="2"/>
  <c r="S118" i="2"/>
  <c r="T118" i="2"/>
  <c r="U118" i="2"/>
  <c r="V118" i="2"/>
  <c r="W118" i="2"/>
  <c r="X118" i="2"/>
  <c r="Y118" i="2"/>
  <c r="I119" i="2"/>
  <c r="J119" i="2"/>
  <c r="K119" i="2"/>
  <c r="L119" i="2"/>
  <c r="M119" i="2"/>
  <c r="N119" i="2"/>
  <c r="O119" i="2"/>
  <c r="P119" i="2"/>
  <c r="Q119" i="2"/>
  <c r="R119" i="2"/>
  <c r="S119" i="2"/>
  <c r="T119" i="2"/>
  <c r="U119" i="2"/>
  <c r="V119" i="2"/>
  <c r="W119" i="2"/>
  <c r="X119" i="2"/>
  <c r="Y119" i="2"/>
  <c r="I120" i="2"/>
  <c r="J120" i="2"/>
  <c r="K120" i="2"/>
  <c r="L120" i="2"/>
  <c r="M120" i="2"/>
  <c r="N120" i="2"/>
  <c r="O120" i="2"/>
  <c r="P120" i="2"/>
  <c r="Q120" i="2"/>
  <c r="R120" i="2"/>
  <c r="S120" i="2"/>
  <c r="T120" i="2"/>
  <c r="U120" i="2"/>
  <c r="V120" i="2"/>
  <c r="W120" i="2"/>
  <c r="X120" i="2"/>
  <c r="Y120" i="2"/>
  <c r="I121" i="2"/>
  <c r="J121" i="2"/>
  <c r="K121" i="2"/>
  <c r="L121" i="2"/>
  <c r="M121" i="2"/>
  <c r="N121" i="2"/>
  <c r="O121" i="2"/>
  <c r="P121" i="2"/>
  <c r="Q121" i="2"/>
  <c r="R121" i="2"/>
  <c r="S121" i="2"/>
  <c r="T121" i="2"/>
  <c r="U121" i="2"/>
  <c r="V121" i="2"/>
  <c r="W121" i="2"/>
  <c r="X121" i="2"/>
  <c r="Y121" i="2"/>
  <c r="I122" i="2"/>
  <c r="J122" i="2"/>
  <c r="K122" i="2"/>
  <c r="L122" i="2"/>
  <c r="M122" i="2"/>
  <c r="N122" i="2"/>
  <c r="O122" i="2"/>
  <c r="P122" i="2"/>
  <c r="Q122" i="2"/>
  <c r="R122" i="2"/>
  <c r="S122" i="2"/>
  <c r="T122" i="2"/>
  <c r="U122" i="2"/>
  <c r="V122" i="2"/>
  <c r="W122" i="2"/>
  <c r="X122" i="2"/>
  <c r="Y122" i="2"/>
  <c r="I123" i="2"/>
  <c r="J123" i="2"/>
  <c r="K123" i="2"/>
  <c r="L123" i="2"/>
  <c r="M123" i="2"/>
  <c r="N123" i="2"/>
  <c r="O123" i="2"/>
  <c r="P123" i="2"/>
  <c r="Q123" i="2"/>
  <c r="R123" i="2"/>
  <c r="S123" i="2"/>
  <c r="T123" i="2"/>
  <c r="U123" i="2"/>
  <c r="V123" i="2"/>
  <c r="W123" i="2"/>
  <c r="X123" i="2"/>
  <c r="Y123" i="2"/>
  <c r="I124" i="2"/>
  <c r="J124" i="2"/>
  <c r="K124" i="2"/>
  <c r="L124" i="2"/>
  <c r="M124" i="2"/>
  <c r="N124" i="2"/>
  <c r="O124" i="2"/>
  <c r="P124" i="2"/>
  <c r="Q124" i="2"/>
  <c r="R124" i="2"/>
  <c r="S124" i="2"/>
  <c r="T124" i="2"/>
  <c r="U124" i="2"/>
  <c r="V124" i="2"/>
  <c r="W124" i="2"/>
  <c r="X124" i="2"/>
  <c r="Y124" i="2"/>
  <c r="I125" i="2"/>
  <c r="J125" i="2"/>
  <c r="K125" i="2"/>
  <c r="L125" i="2"/>
  <c r="M125" i="2"/>
  <c r="N125" i="2"/>
  <c r="O125" i="2"/>
  <c r="P125" i="2"/>
  <c r="Q125" i="2"/>
  <c r="R125" i="2"/>
  <c r="S125" i="2"/>
  <c r="T125" i="2"/>
  <c r="U125" i="2"/>
  <c r="V125" i="2"/>
  <c r="W125" i="2"/>
  <c r="X125" i="2"/>
  <c r="Y125" i="2"/>
  <c r="I126" i="2"/>
  <c r="J126" i="2"/>
  <c r="K126" i="2"/>
  <c r="L126" i="2"/>
  <c r="M126" i="2"/>
  <c r="N126" i="2"/>
  <c r="O126" i="2"/>
  <c r="P126" i="2"/>
  <c r="Q126" i="2"/>
  <c r="R126" i="2"/>
  <c r="S126" i="2"/>
  <c r="T126" i="2"/>
  <c r="U126" i="2"/>
  <c r="V126" i="2"/>
  <c r="W126" i="2"/>
  <c r="X126" i="2"/>
  <c r="Y126" i="2"/>
  <c r="I127" i="2"/>
  <c r="J127" i="2"/>
  <c r="K127" i="2"/>
  <c r="L127" i="2"/>
  <c r="M127" i="2"/>
  <c r="N127" i="2"/>
  <c r="O127" i="2"/>
  <c r="P127" i="2"/>
  <c r="Q127" i="2"/>
  <c r="R127" i="2"/>
  <c r="S127" i="2"/>
  <c r="T127" i="2"/>
  <c r="U127" i="2"/>
  <c r="V127" i="2"/>
  <c r="W127" i="2"/>
  <c r="X127" i="2"/>
  <c r="Y127" i="2"/>
  <c r="I128" i="2"/>
  <c r="J128" i="2"/>
  <c r="K128" i="2"/>
  <c r="L128" i="2"/>
  <c r="M128" i="2"/>
  <c r="N128" i="2"/>
  <c r="O128" i="2"/>
  <c r="P128" i="2"/>
  <c r="Q128" i="2"/>
  <c r="R128" i="2"/>
  <c r="S128" i="2"/>
  <c r="T128" i="2"/>
  <c r="U128" i="2"/>
  <c r="V128" i="2"/>
  <c r="W128" i="2"/>
  <c r="X128" i="2"/>
  <c r="Y128" i="2"/>
  <c r="I129" i="2"/>
  <c r="J129" i="2"/>
  <c r="K129" i="2"/>
  <c r="L129" i="2"/>
  <c r="M129" i="2"/>
  <c r="N129" i="2"/>
  <c r="O129" i="2"/>
  <c r="P129" i="2"/>
  <c r="Q129" i="2"/>
  <c r="R129" i="2"/>
  <c r="S129" i="2"/>
  <c r="T129" i="2"/>
  <c r="U129" i="2"/>
  <c r="V129" i="2"/>
  <c r="W129" i="2"/>
  <c r="X129" i="2"/>
  <c r="Y129" i="2"/>
  <c r="I130" i="2"/>
  <c r="J130" i="2"/>
  <c r="K130" i="2"/>
  <c r="L130" i="2"/>
  <c r="M130" i="2"/>
  <c r="N130" i="2"/>
  <c r="O130" i="2"/>
  <c r="P130" i="2"/>
  <c r="Q130" i="2"/>
  <c r="R130" i="2"/>
  <c r="S130" i="2"/>
  <c r="T130" i="2"/>
  <c r="U130" i="2"/>
  <c r="V130" i="2"/>
  <c r="W130" i="2"/>
  <c r="X130" i="2"/>
  <c r="Y130" i="2"/>
  <c r="I131" i="2"/>
  <c r="J131" i="2"/>
  <c r="K131" i="2"/>
  <c r="L131" i="2"/>
  <c r="M131" i="2"/>
  <c r="N131" i="2"/>
  <c r="O131" i="2"/>
  <c r="P131" i="2"/>
  <c r="Q131" i="2"/>
  <c r="R131" i="2"/>
  <c r="S131" i="2"/>
  <c r="T131" i="2"/>
  <c r="U131" i="2"/>
  <c r="V131" i="2"/>
  <c r="W131" i="2"/>
  <c r="X131" i="2"/>
  <c r="Y131" i="2"/>
  <c r="I132" i="2"/>
  <c r="J132" i="2"/>
  <c r="K132" i="2"/>
  <c r="L132" i="2"/>
  <c r="M132" i="2"/>
  <c r="N132" i="2"/>
  <c r="O132" i="2"/>
  <c r="P132" i="2"/>
  <c r="Q132" i="2"/>
  <c r="R132" i="2"/>
  <c r="S132" i="2"/>
  <c r="T132" i="2"/>
  <c r="U132" i="2"/>
  <c r="V132" i="2"/>
  <c r="W132" i="2"/>
  <c r="X132" i="2"/>
  <c r="Y132" i="2"/>
  <c r="I133" i="2"/>
  <c r="J133" i="2"/>
  <c r="K133" i="2"/>
  <c r="L133" i="2"/>
  <c r="M133" i="2"/>
  <c r="N133" i="2"/>
  <c r="O133" i="2"/>
  <c r="P133" i="2"/>
  <c r="Q133" i="2"/>
  <c r="R133" i="2"/>
  <c r="S133" i="2"/>
  <c r="T133" i="2"/>
  <c r="U133" i="2"/>
  <c r="V133" i="2"/>
  <c r="W133" i="2"/>
  <c r="X133" i="2"/>
  <c r="Y133" i="2"/>
  <c r="I134" i="2"/>
  <c r="J134" i="2"/>
  <c r="K134" i="2"/>
  <c r="L134" i="2"/>
  <c r="M134" i="2"/>
  <c r="N134" i="2"/>
  <c r="O134" i="2"/>
  <c r="P134" i="2"/>
  <c r="Q134" i="2"/>
  <c r="R134" i="2"/>
  <c r="S134" i="2"/>
  <c r="T134" i="2"/>
  <c r="U134" i="2"/>
  <c r="V134" i="2"/>
  <c r="W134" i="2"/>
  <c r="X134" i="2"/>
  <c r="Y134" i="2"/>
  <c r="I135" i="2"/>
  <c r="J135" i="2"/>
  <c r="K135" i="2"/>
  <c r="L135" i="2"/>
  <c r="M135" i="2"/>
  <c r="N135" i="2"/>
  <c r="O135" i="2"/>
  <c r="P135" i="2"/>
  <c r="Q135" i="2"/>
  <c r="R135" i="2"/>
  <c r="S135" i="2"/>
  <c r="T135" i="2"/>
  <c r="U135" i="2"/>
  <c r="V135" i="2"/>
  <c r="W135" i="2"/>
  <c r="X135" i="2"/>
  <c r="Y135" i="2"/>
  <c r="I137" i="2"/>
  <c r="J137" i="2"/>
  <c r="K137" i="2"/>
  <c r="L137" i="2"/>
  <c r="M137" i="2"/>
  <c r="N137" i="2"/>
  <c r="O137" i="2"/>
  <c r="P137" i="2"/>
  <c r="Q137" i="2"/>
  <c r="R137" i="2"/>
  <c r="S137" i="2"/>
  <c r="T137" i="2"/>
  <c r="U137" i="2"/>
  <c r="V137" i="2"/>
  <c r="W137" i="2"/>
  <c r="X137" i="2"/>
  <c r="Y137" i="2"/>
  <c r="I138" i="2"/>
  <c r="J138" i="2"/>
  <c r="K138" i="2"/>
  <c r="L138" i="2"/>
  <c r="M138" i="2"/>
  <c r="N138" i="2"/>
  <c r="O138" i="2"/>
  <c r="P138" i="2"/>
  <c r="Q138" i="2"/>
  <c r="R138" i="2"/>
  <c r="S138" i="2"/>
  <c r="T138" i="2"/>
  <c r="U138" i="2"/>
  <c r="V138" i="2"/>
  <c r="W138" i="2"/>
  <c r="X138" i="2"/>
  <c r="Y138" i="2"/>
  <c r="I136" i="2"/>
  <c r="J136" i="2"/>
  <c r="K136" i="2"/>
  <c r="L136" i="2"/>
  <c r="M136" i="2"/>
  <c r="N136" i="2"/>
  <c r="O136" i="2"/>
  <c r="P136" i="2"/>
  <c r="Q136" i="2"/>
  <c r="R136" i="2"/>
  <c r="S136" i="2"/>
  <c r="T136" i="2"/>
  <c r="U136" i="2"/>
  <c r="V136" i="2"/>
  <c r="W136" i="2"/>
  <c r="X136" i="2"/>
  <c r="Y136" i="2"/>
  <c r="I139" i="2"/>
  <c r="J139" i="2"/>
  <c r="K139" i="2"/>
  <c r="L139" i="2"/>
  <c r="M139" i="2"/>
  <c r="N139" i="2"/>
  <c r="O139" i="2"/>
  <c r="P139" i="2"/>
  <c r="Q139" i="2"/>
  <c r="R139" i="2"/>
  <c r="S139" i="2"/>
  <c r="T139" i="2"/>
  <c r="U139" i="2"/>
  <c r="V139" i="2"/>
  <c r="W139" i="2"/>
  <c r="X139" i="2"/>
  <c r="Y139" i="2"/>
  <c r="I140" i="2"/>
  <c r="J140" i="2"/>
  <c r="K140" i="2"/>
  <c r="L140" i="2"/>
  <c r="M140" i="2"/>
  <c r="N140" i="2"/>
  <c r="O140" i="2"/>
  <c r="P140" i="2"/>
  <c r="Q140" i="2"/>
  <c r="R140" i="2"/>
  <c r="S140" i="2"/>
  <c r="T140" i="2"/>
  <c r="U140" i="2"/>
  <c r="V140" i="2"/>
  <c r="W140" i="2"/>
  <c r="X140" i="2"/>
  <c r="Y140" i="2"/>
  <c r="I141" i="2"/>
  <c r="J141" i="2"/>
  <c r="K141" i="2"/>
  <c r="L141" i="2"/>
  <c r="M141" i="2"/>
  <c r="N141" i="2"/>
  <c r="O141" i="2"/>
  <c r="P141" i="2"/>
  <c r="Q141" i="2"/>
  <c r="R141" i="2"/>
  <c r="S141" i="2"/>
  <c r="T141" i="2"/>
  <c r="U141" i="2"/>
  <c r="V141" i="2"/>
  <c r="W141" i="2"/>
  <c r="X141" i="2"/>
  <c r="Y141" i="2"/>
  <c r="I142" i="2"/>
  <c r="J142" i="2"/>
  <c r="K142" i="2"/>
  <c r="L142" i="2"/>
  <c r="M142" i="2"/>
  <c r="N142" i="2"/>
  <c r="O142" i="2"/>
  <c r="P142" i="2"/>
  <c r="Q142" i="2"/>
  <c r="R142" i="2"/>
  <c r="S142" i="2"/>
  <c r="T142" i="2"/>
  <c r="U142" i="2"/>
  <c r="V142" i="2"/>
  <c r="W142" i="2"/>
  <c r="X142" i="2"/>
  <c r="Y142" i="2"/>
  <c r="I143" i="2"/>
  <c r="J143" i="2"/>
  <c r="K143" i="2"/>
  <c r="L143" i="2"/>
  <c r="M143" i="2"/>
  <c r="N143" i="2"/>
  <c r="O143" i="2"/>
  <c r="P143" i="2"/>
  <c r="Q143" i="2"/>
  <c r="R143" i="2"/>
  <c r="S143" i="2"/>
  <c r="T143" i="2"/>
  <c r="U143" i="2"/>
  <c r="V143" i="2"/>
  <c r="W143" i="2"/>
  <c r="X143" i="2"/>
  <c r="Y143" i="2"/>
  <c r="I144" i="2"/>
  <c r="J144" i="2"/>
  <c r="K144" i="2"/>
  <c r="L144" i="2"/>
  <c r="M144" i="2"/>
  <c r="N144" i="2"/>
  <c r="O144" i="2"/>
  <c r="P144" i="2"/>
  <c r="Q144" i="2"/>
  <c r="R144" i="2"/>
  <c r="S144" i="2"/>
  <c r="T144" i="2"/>
  <c r="U144" i="2"/>
  <c r="V144" i="2"/>
  <c r="W144" i="2"/>
  <c r="X144" i="2"/>
  <c r="Y144" i="2"/>
  <c r="I145" i="2"/>
  <c r="J145" i="2"/>
  <c r="K145" i="2"/>
  <c r="L145" i="2"/>
  <c r="M145" i="2"/>
  <c r="N145" i="2"/>
  <c r="O145" i="2"/>
  <c r="P145" i="2"/>
  <c r="Q145" i="2"/>
  <c r="R145" i="2"/>
  <c r="S145" i="2"/>
  <c r="T145" i="2"/>
  <c r="U145" i="2"/>
  <c r="V145" i="2"/>
  <c r="W145" i="2"/>
  <c r="X145" i="2"/>
  <c r="Y145" i="2"/>
  <c r="I147" i="2"/>
  <c r="J147" i="2"/>
  <c r="K147" i="2"/>
  <c r="L147" i="2"/>
  <c r="M147" i="2"/>
  <c r="N147" i="2"/>
  <c r="O147" i="2"/>
  <c r="P147" i="2"/>
  <c r="Q147" i="2"/>
  <c r="R147" i="2"/>
  <c r="S147" i="2"/>
  <c r="T147" i="2"/>
  <c r="U147" i="2"/>
  <c r="V147" i="2"/>
  <c r="W147" i="2"/>
  <c r="X147" i="2"/>
  <c r="Y147" i="2"/>
  <c r="I148" i="2"/>
  <c r="J148" i="2"/>
  <c r="K148" i="2"/>
  <c r="L148" i="2"/>
  <c r="M148" i="2"/>
  <c r="N148" i="2"/>
  <c r="O148" i="2"/>
  <c r="P148" i="2"/>
  <c r="Q148" i="2"/>
  <c r="R148" i="2"/>
  <c r="S148" i="2"/>
  <c r="T148" i="2"/>
  <c r="U148" i="2"/>
  <c r="V148" i="2"/>
  <c r="W148" i="2"/>
  <c r="X148" i="2"/>
  <c r="Y148" i="2"/>
  <c r="I146" i="2"/>
  <c r="J146" i="2"/>
  <c r="K146" i="2"/>
  <c r="L146" i="2"/>
  <c r="M146" i="2"/>
  <c r="N146" i="2"/>
  <c r="O146" i="2"/>
  <c r="P146" i="2"/>
  <c r="Q146" i="2"/>
  <c r="R146" i="2"/>
  <c r="S146" i="2"/>
  <c r="T146" i="2"/>
  <c r="U146" i="2"/>
  <c r="V146" i="2"/>
  <c r="W146" i="2"/>
  <c r="X146" i="2"/>
  <c r="Y146" i="2"/>
  <c r="I149" i="2"/>
  <c r="J149" i="2"/>
  <c r="K149" i="2"/>
  <c r="L149" i="2"/>
  <c r="M149" i="2"/>
  <c r="N149" i="2"/>
  <c r="O149" i="2"/>
  <c r="P149" i="2"/>
  <c r="Q149" i="2"/>
  <c r="R149" i="2"/>
  <c r="S149" i="2"/>
  <c r="T149" i="2"/>
  <c r="U149" i="2"/>
  <c r="V149" i="2"/>
  <c r="W149" i="2"/>
  <c r="X149" i="2"/>
  <c r="Y149" i="2"/>
  <c r="I150" i="2"/>
  <c r="J150" i="2"/>
  <c r="K150" i="2"/>
  <c r="L150" i="2"/>
  <c r="M150" i="2"/>
  <c r="N150" i="2"/>
  <c r="O150" i="2"/>
  <c r="P150" i="2"/>
  <c r="Q150" i="2"/>
  <c r="R150" i="2"/>
  <c r="S150" i="2"/>
  <c r="T150" i="2"/>
  <c r="U150" i="2"/>
  <c r="V150" i="2"/>
  <c r="W150" i="2"/>
  <c r="X150" i="2"/>
  <c r="Y150" i="2"/>
  <c r="I151" i="2"/>
  <c r="J151" i="2"/>
  <c r="K151" i="2"/>
  <c r="L151" i="2"/>
  <c r="M151" i="2"/>
  <c r="N151" i="2"/>
  <c r="O151" i="2"/>
  <c r="P151" i="2"/>
  <c r="Q151" i="2"/>
  <c r="R151" i="2"/>
  <c r="S151" i="2"/>
  <c r="T151" i="2"/>
  <c r="U151" i="2"/>
  <c r="V151" i="2"/>
  <c r="W151" i="2"/>
  <c r="X151" i="2"/>
  <c r="Y151" i="2"/>
  <c r="I152" i="2"/>
  <c r="J152" i="2"/>
  <c r="K152" i="2"/>
  <c r="L152" i="2"/>
  <c r="M152" i="2"/>
  <c r="N152" i="2"/>
  <c r="O152" i="2"/>
  <c r="P152" i="2"/>
  <c r="Q152" i="2"/>
  <c r="R152" i="2"/>
  <c r="S152" i="2"/>
  <c r="T152" i="2"/>
  <c r="U152" i="2"/>
  <c r="V152" i="2"/>
  <c r="W152" i="2"/>
  <c r="X152" i="2"/>
  <c r="Y152" i="2"/>
  <c r="I153" i="2"/>
  <c r="J153" i="2"/>
  <c r="K153" i="2"/>
  <c r="L153" i="2"/>
  <c r="M153" i="2"/>
  <c r="N153" i="2"/>
  <c r="O153" i="2"/>
  <c r="P153" i="2"/>
  <c r="Q153" i="2"/>
  <c r="R153" i="2"/>
  <c r="S153" i="2"/>
  <c r="T153" i="2"/>
  <c r="U153" i="2"/>
  <c r="V153" i="2"/>
  <c r="W153" i="2"/>
  <c r="X153" i="2"/>
  <c r="Y153" i="2"/>
  <c r="I154" i="2"/>
  <c r="J154" i="2"/>
  <c r="K154" i="2"/>
  <c r="L154" i="2"/>
  <c r="M154" i="2"/>
  <c r="N154" i="2"/>
  <c r="O154" i="2"/>
  <c r="P154" i="2"/>
  <c r="Q154" i="2"/>
  <c r="R154" i="2"/>
  <c r="S154" i="2"/>
  <c r="T154" i="2"/>
  <c r="U154" i="2"/>
  <c r="V154" i="2"/>
  <c r="W154" i="2"/>
  <c r="X154" i="2"/>
  <c r="Y154" i="2"/>
  <c r="I155" i="2"/>
  <c r="J155" i="2"/>
  <c r="K155" i="2"/>
  <c r="L155" i="2"/>
  <c r="M155" i="2"/>
  <c r="N155" i="2"/>
  <c r="O155" i="2"/>
  <c r="P155" i="2"/>
  <c r="Q155" i="2"/>
  <c r="R155" i="2"/>
  <c r="S155" i="2"/>
  <c r="T155" i="2"/>
  <c r="U155" i="2"/>
  <c r="V155" i="2"/>
  <c r="W155" i="2"/>
  <c r="X155" i="2"/>
  <c r="Y155" i="2"/>
  <c r="I156" i="2"/>
  <c r="J156" i="2"/>
  <c r="K156" i="2"/>
  <c r="L156" i="2"/>
  <c r="M156" i="2"/>
  <c r="N156" i="2"/>
  <c r="O156" i="2"/>
  <c r="P156" i="2"/>
  <c r="Q156" i="2"/>
  <c r="R156" i="2"/>
  <c r="S156" i="2"/>
  <c r="T156" i="2"/>
  <c r="U156" i="2"/>
  <c r="V156" i="2"/>
  <c r="W156" i="2"/>
  <c r="X156" i="2"/>
  <c r="Y156" i="2"/>
  <c r="I157" i="2"/>
  <c r="J157" i="2"/>
  <c r="K157" i="2"/>
  <c r="L157" i="2"/>
  <c r="M157" i="2"/>
  <c r="N157" i="2"/>
  <c r="O157" i="2"/>
  <c r="P157" i="2"/>
  <c r="Q157" i="2"/>
  <c r="R157" i="2"/>
  <c r="S157" i="2"/>
  <c r="T157" i="2"/>
  <c r="U157" i="2"/>
  <c r="V157" i="2"/>
  <c r="W157" i="2"/>
  <c r="X157" i="2"/>
  <c r="Y157" i="2"/>
  <c r="I158" i="2"/>
  <c r="J158" i="2"/>
  <c r="K158" i="2"/>
  <c r="L158" i="2"/>
  <c r="M158" i="2"/>
  <c r="N158" i="2"/>
  <c r="O158" i="2"/>
  <c r="P158" i="2"/>
  <c r="Q158" i="2"/>
  <c r="R158" i="2"/>
  <c r="S158" i="2"/>
  <c r="T158" i="2"/>
  <c r="U158" i="2"/>
  <c r="V158" i="2"/>
  <c r="W158" i="2"/>
  <c r="X158" i="2"/>
  <c r="Y158" i="2"/>
  <c r="I159" i="2"/>
  <c r="J159" i="2"/>
  <c r="K159" i="2"/>
  <c r="L159" i="2"/>
  <c r="M159" i="2"/>
  <c r="N159" i="2"/>
  <c r="O159" i="2"/>
  <c r="P159" i="2"/>
  <c r="Q159" i="2"/>
  <c r="R159" i="2"/>
  <c r="S159" i="2"/>
  <c r="T159" i="2"/>
  <c r="U159" i="2"/>
  <c r="V159" i="2"/>
  <c r="W159" i="2"/>
  <c r="X159" i="2"/>
  <c r="Y159" i="2"/>
  <c r="I160" i="2"/>
  <c r="J160" i="2"/>
  <c r="K160" i="2"/>
  <c r="L160" i="2"/>
  <c r="M160" i="2"/>
  <c r="N160" i="2"/>
  <c r="O160" i="2"/>
  <c r="P160" i="2"/>
  <c r="Q160" i="2"/>
  <c r="R160" i="2"/>
  <c r="S160" i="2"/>
  <c r="T160" i="2"/>
  <c r="U160" i="2"/>
  <c r="V160" i="2"/>
  <c r="W160" i="2"/>
  <c r="X160" i="2"/>
  <c r="Y160" i="2"/>
  <c r="I161" i="2"/>
  <c r="J161" i="2"/>
  <c r="K161" i="2"/>
  <c r="L161" i="2"/>
  <c r="M161" i="2"/>
  <c r="N161" i="2"/>
  <c r="O161" i="2"/>
  <c r="P161" i="2"/>
  <c r="Q161" i="2"/>
  <c r="R161" i="2"/>
  <c r="S161" i="2"/>
  <c r="T161" i="2"/>
  <c r="U161" i="2"/>
  <c r="V161" i="2"/>
  <c r="W161" i="2"/>
  <c r="X161" i="2"/>
  <c r="Y161" i="2"/>
  <c r="I162" i="2"/>
  <c r="J162" i="2"/>
  <c r="K162" i="2"/>
  <c r="L162" i="2"/>
  <c r="M162" i="2"/>
  <c r="N162" i="2"/>
  <c r="O162" i="2"/>
  <c r="P162" i="2"/>
  <c r="Q162" i="2"/>
  <c r="R162" i="2"/>
  <c r="S162" i="2"/>
  <c r="T162" i="2"/>
  <c r="U162" i="2"/>
  <c r="V162" i="2"/>
  <c r="W162" i="2"/>
  <c r="X162" i="2"/>
  <c r="Y162" i="2"/>
  <c r="I163" i="2"/>
  <c r="J163" i="2"/>
  <c r="K163" i="2"/>
  <c r="L163" i="2"/>
  <c r="M163" i="2"/>
  <c r="N163" i="2"/>
  <c r="O163" i="2"/>
  <c r="P163" i="2"/>
  <c r="Q163" i="2"/>
  <c r="R163" i="2"/>
  <c r="S163" i="2"/>
  <c r="T163" i="2"/>
  <c r="U163" i="2"/>
  <c r="V163" i="2"/>
  <c r="W163" i="2"/>
  <c r="X163" i="2"/>
  <c r="Y163" i="2"/>
  <c r="I164" i="2"/>
  <c r="J164" i="2"/>
  <c r="K164" i="2"/>
  <c r="L164" i="2"/>
  <c r="M164" i="2"/>
  <c r="N164" i="2"/>
  <c r="O164" i="2"/>
  <c r="P164" i="2"/>
  <c r="Q164" i="2"/>
  <c r="R164" i="2"/>
  <c r="S164" i="2"/>
  <c r="T164" i="2"/>
  <c r="U164" i="2"/>
  <c r="V164" i="2"/>
  <c r="W164" i="2"/>
  <c r="X164" i="2"/>
  <c r="Y164" i="2"/>
  <c r="I165" i="2"/>
  <c r="J165" i="2"/>
  <c r="K165" i="2"/>
  <c r="L165" i="2"/>
  <c r="M165" i="2"/>
  <c r="N165" i="2"/>
  <c r="O165" i="2"/>
  <c r="P165" i="2"/>
  <c r="Q165" i="2"/>
  <c r="R165" i="2"/>
  <c r="S165" i="2"/>
  <c r="T165" i="2"/>
  <c r="U165" i="2"/>
  <c r="V165" i="2"/>
  <c r="W165" i="2"/>
  <c r="X165" i="2"/>
  <c r="Y165" i="2"/>
  <c r="I166" i="2"/>
  <c r="J166" i="2"/>
  <c r="K166" i="2"/>
  <c r="L166" i="2"/>
  <c r="M166" i="2"/>
  <c r="N166" i="2"/>
  <c r="O166" i="2"/>
  <c r="P166" i="2"/>
  <c r="Q166" i="2"/>
  <c r="R166" i="2"/>
  <c r="S166" i="2"/>
  <c r="T166" i="2"/>
  <c r="U166" i="2"/>
  <c r="V166" i="2"/>
  <c r="W166" i="2"/>
  <c r="X166" i="2"/>
  <c r="Y166" i="2"/>
  <c r="I167" i="2"/>
  <c r="J167" i="2"/>
  <c r="K167" i="2"/>
  <c r="L167" i="2"/>
  <c r="M167" i="2"/>
  <c r="N167" i="2"/>
  <c r="O167" i="2"/>
  <c r="P167" i="2"/>
  <c r="Q167" i="2"/>
  <c r="R167" i="2"/>
  <c r="S167" i="2"/>
  <c r="T167" i="2"/>
  <c r="U167" i="2"/>
  <c r="V167" i="2"/>
  <c r="W167" i="2"/>
  <c r="X167" i="2"/>
  <c r="Y167" i="2"/>
  <c r="I168" i="2"/>
  <c r="J168" i="2"/>
  <c r="K168" i="2"/>
  <c r="L168" i="2"/>
  <c r="M168" i="2"/>
  <c r="N168" i="2"/>
  <c r="O168" i="2"/>
  <c r="P168" i="2"/>
  <c r="Q168" i="2"/>
  <c r="R168" i="2"/>
  <c r="S168" i="2"/>
  <c r="T168" i="2"/>
  <c r="U168" i="2"/>
  <c r="V168" i="2"/>
  <c r="W168" i="2"/>
  <c r="X168" i="2"/>
  <c r="Y168" i="2"/>
  <c r="I169" i="2"/>
  <c r="J169" i="2"/>
  <c r="K169" i="2"/>
  <c r="L169" i="2"/>
  <c r="M169" i="2"/>
  <c r="N169" i="2"/>
  <c r="O169" i="2"/>
  <c r="P169" i="2"/>
  <c r="Q169" i="2"/>
  <c r="R169" i="2"/>
  <c r="S169" i="2"/>
  <c r="T169" i="2"/>
  <c r="U169" i="2"/>
  <c r="V169" i="2"/>
  <c r="W169" i="2"/>
  <c r="X169" i="2"/>
  <c r="Y169" i="2"/>
  <c r="I170" i="2"/>
  <c r="J170" i="2"/>
  <c r="K170" i="2"/>
  <c r="L170" i="2"/>
  <c r="M170" i="2"/>
  <c r="N170" i="2"/>
  <c r="O170" i="2"/>
  <c r="P170" i="2"/>
  <c r="Q170" i="2"/>
  <c r="R170" i="2"/>
  <c r="S170" i="2"/>
  <c r="T170" i="2"/>
  <c r="U170" i="2"/>
  <c r="V170" i="2"/>
  <c r="W170" i="2"/>
  <c r="X170" i="2"/>
  <c r="Y170" i="2"/>
  <c r="I171" i="2"/>
  <c r="J171" i="2"/>
  <c r="K171" i="2"/>
  <c r="L171" i="2"/>
  <c r="M171" i="2"/>
  <c r="N171" i="2"/>
  <c r="O171" i="2"/>
  <c r="P171" i="2"/>
  <c r="Q171" i="2"/>
  <c r="R171" i="2"/>
  <c r="S171" i="2"/>
  <c r="T171" i="2"/>
  <c r="U171" i="2"/>
  <c r="V171" i="2"/>
  <c r="W171" i="2"/>
  <c r="X171" i="2"/>
  <c r="Y171" i="2"/>
  <c r="I172" i="2"/>
  <c r="J172" i="2"/>
  <c r="K172" i="2"/>
  <c r="L172" i="2"/>
  <c r="M172" i="2"/>
  <c r="N172" i="2"/>
  <c r="O172" i="2"/>
  <c r="P172" i="2"/>
  <c r="Q172" i="2"/>
  <c r="R172" i="2"/>
  <c r="S172" i="2"/>
  <c r="T172" i="2"/>
  <c r="U172" i="2"/>
  <c r="V172" i="2"/>
  <c r="W172" i="2"/>
  <c r="X172" i="2"/>
  <c r="Y172" i="2"/>
  <c r="I173" i="2"/>
  <c r="J173" i="2"/>
  <c r="K173" i="2"/>
  <c r="L173" i="2"/>
  <c r="M173" i="2"/>
  <c r="N173" i="2"/>
  <c r="O173" i="2"/>
  <c r="P173" i="2"/>
  <c r="Q173" i="2"/>
  <c r="R173" i="2"/>
  <c r="S173" i="2"/>
  <c r="T173" i="2"/>
  <c r="U173" i="2"/>
  <c r="V173" i="2"/>
  <c r="W173" i="2"/>
  <c r="X173" i="2"/>
  <c r="Y173" i="2"/>
  <c r="I174" i="2"/>
  <c r="J174" i="2"/>
  <c r="K174" i="2"/>
  <c r="L174" i="2"/>
  <c r="M174" i="2"/>
  <c r="N174" i="2"/>
  <c r="O174" i="2"/>
  <c r="P174" i="2"/>
  <c r="Q174" i="2"/>
  <c r="R174" i="2"/>
  <c r="S174" i="2"/>
  <c r="T174" i="2"/>
  <c r="U174" i="2"/>
  <c r="V174" i="2"/>
  <c r="W174" i="2"/>
  <c r="X174" i="2"/>
  <c r="Y174" i="2"/>
  <c r="I175" i="2"/>
  <c r="J175" i="2"/>
  <c r="K175" i="2"/>
  <c r="L175" i="2"/>
  <c r="M175" i="2"/>
  <c r="N175" i="2"/>
  <c r="O175" i="2"/>
  <c r="P175" i="2"/>
  <c r="Q175" i="2"/>
  <c r="R175" i="2"/>
  <c r="S175" i="2"/>
  <c r="T175" i="2"/>
  <c r="U175" i="2"/>
  <c r="V175" i="2"/>
  <c r="W175" i="2"/>
  <c r="X175" i="2"/>
  <c r="Y175" i="2"/>
  <c r="I176" i="2"/>
  <c r="J176" i="2"/>
  <c r="K176" i="2"/>
  <c r="L176" i="2"/>
  <c r="M176" i="2"/>
  <c r="N176" i="2"/>
  <c r="O176" i="2"/>
  <c r="P176" i="2"/>
  <c r="Q176" i="2"/>
  <c r="R176" i="2"/>
  <c r="S176" i="2"/>
  <c r="T176" i="2"/>
  <c r="U176" i="2"/>
  <c r="V176" i="2"/>
  <c r="W176" i="2"/>
  <c r="X176" i="2"/>
  <c r="Y176" i="2"/>
  <c r="I177" i="2"/>
  <c r="J177" i="2"/>
  <c r="K177" i="2"/>
  <c r="L177" i="2"/>
  <c r="M177" i="2"/>
  <c r="N177" i="2"/>
  <c r="O177" i="2"/>
  <c r="P177" i="2"/>
  <c r="Q177" i="2"/>
  <c r="R177" i="2"/>
  <c r="S177" i="2"/>
  <c r="T177" i="2"/>
  <c r="U177" i="2"/>
  <c r="V177" i="2"/>
  <c r="W177" i="2"/>
  <c r="X177" i="2"/>
  <c r="Y177" i="2"/>
  <c r="I178" i="2"/>
  <c r="J178" i="2"/>
  <c r="K178" i="2"/>
  <c r="L178" i="2"/>
  <c r="M178" i="2"/>
  <c r="N178" i="2"/>
  <c r="O178" i="2"/>
  <c r="P178" i="2"/>
  <c r="Q178" i="2"/>
  <c r="R178" i="2"/>
  <c r="S178" i="2"/>
  <c r="T178" i="2"/>
  <c r="U178" i="2"/>
  <c r="V178" i="2"/>
  <c r="W178" i="2"/>
  <c r="X178" i="2"/>
  <c r="Y178" i="2"/>
  <c r="I179" i="2"/>
  <c r="J179" i="2"/>
  <c r="K179" i="2"/>
  <c r="L179" i="2"/>
  <c r="M179" i="2"/>
  <c r="N179" i="2"/>
  <c r="O179" i="2"/>
  <c r="P179" i="2"/>
  <c r="Q179" i="2"/>
  <c r="R179" i="2"/>
  <c r="S179" i="2"/>
  <c r="T179" i="2"/>
  <c r="U179" i="2"/>
  <c r="V179" i="2"/>
  <c r="W179" i="2"/>
  <c r="X179" i="2"/>
  <c r="Y179" i="2"/>
  <c r="I180" i="2"/>
  <c r="J180" i="2"/>
  <c r="K180" i="2"/>
  <c r="L180" i="2"/>
  <c r="M180" i="2"/>
  <c r="N180" i="2"/>
  <c r="O180" i="2"/>
  <c r="P180" i="2"/>
  <c r="Q180" i="2"/>
  <c r="R180" i="2"/>
  <c r="S180" i="2"/>
  <c r="T180" i="2"/>
  <c r="U180" i="2"/>
  <c r="V180" i="2"/>
  <c r="W180" i="2"/>
  <c r="X180" i="2"/>
  <c r="Y180" i="2"/>
  <c r="I181" i="2"/>
  <c r="J181" i="2"/>
  <c r="K181" i="2"/>
  <c r="L181" i="2"/>
  <c r="M181" i="2"/>
  <c r="N181" i="2"/>
  <c r="O181" i="2"/>
  <c r="P181" i="2"/>
  <c r="Q181" i="2"/>
  <c r="R181" i="2"/>
  <c r="S181" i="2"/>
  <c r="T181" i="2"/>
  <c r="U181" i="2"/>
  <c r="V181" i="2"/>
  <c r="W181" i="2"/>
  <c r="X181" i="2"/>
  <c r="Y181" i="2"/>
  <c r="I182" i="2"/>
  <c r="J182" i="2"/>
  <c r="K182" i="2"/>
  <c r="L182" i="2"/>
  <c r="M182" i="2"/>
  <c r="N182" i="2"/>
  <c r="O182" i="2"/>
  <c r="P182" i="2"/>
  <c r="Q182" i="2"/>
  <c r="R182" i="2"/>
  <c r="S182" i="2"/>
  <c r="T182" i="2"/>
  <c r="U182" i="2"/>
  <c r="V182" i="2"/>
  <c r="W182" i="2"/>
  <c r="X182" i="2"/>
  <c r="Y182" i="2"/>
  <c r="I183" i="2"/>
  <c r="J183" i="2"/>
  <c r="K183" i="2"/>
  <c r="L183" i="2"/>
  <c r="M183" i="2"/>
  <c r="N183" i="2"/>
  <c r="O183" i="2"/>
  <c r="P183" i="2"/>
  <c r="Q183" i="2"/>
  <c r="R183" i="2"/>
  <c r="S183" i="2"/>
  <c r="T183" i="2"/>
  <c r="U183" i="2"/>
  <c r="V183" i="2"/>
  <c r="W183" i="2"/>
  <c r="X183" i="2"/>
  <c r="Y183" i="2"/>
  <c r="I184" i="2"/>
  <c r="J184" i="2"/>
  <c r="K184" i="2"/>
  <c r="L184" i="2"/>
  <c r="M184" i="2"/>
  <c r="N184" i="2"/>
  <c r="O184" i="2"/>
  <c r="P184" i="2"/>
  <c r="Q184" i="2"/>
  <c r="R184" i="2"/>
  <c r="S184" i="2"/>
  <c r="T184" i="2"/>
  <c r="U184" i="2"/>
  <c r="V184" i="2"/>
  <c r="W184" i="2"/>
  <c r="X184" i="2"/>
  <c r="Y184" i="2"/>
  <c r="I185" i="2"/>
  <c r="J185" i="2"/>
  <c r="K185" i="2"/>
  <c r="L185" i="2"/>
  <c r="M185" i="2"/>
  <c r="N185" i="2"/>
  <c r="O185" i="2"/>
  <c r="P185" i="2"/>
  <c r="Q185" i="2"/>
  <c r="R185" i="2"/>
  <c r="S185" i="2"/>
  <c r="T185" i="2"/>
  <c r="U185" i="2"/>
  <c r="V185" i="2"/>
  <c r="W185" i="2"/>
  <c r="X185" i="2"/>
  <c r="Y185" i="2"/>
  <c r="I186" i="2"/>
  <c r="J186" i="2"/>
  <c r="K186" i="2"/>
  <c r="L186" i="2"/>
  <c r="M186" i="2"/>
  <c r="N186" i="2"/>
  <c r="O186" i="2"/>
  <c r="P186" i="2"/>
  <c r="Q186" i="2"/>
  <c r="R186" i="2"/>
  <c r="S186" i="2"/>
  <c r="T186" i="2"/>
  <c r="U186" i="2"/>
  <c r="V186" i="2"/>
  <c r="W186" i="2"/>
  <c r="X186" i="2"/>
  <c r="Y186" i="2"/>
  <c r="I187" i="2"/>
  <c r="J187" i="2"/>
  <c r="K187" i="2"/>
  <c r="L187" i="2"/>
  <c r="M187" i="2"/>
  <c r="N187" i="2"/>
  <c r="O187" i="2"/>
  <c r="P187" i="2"/>
  <c r="Q187" i="2"/>
  <c r="R187" i="2"/>
  <c r="S187" i="2"/>
  <c r="T187" i="2"/>
  <c r="U187" i="2"/>
  <c r="V187" i="2"/>
  <c r="W187" i="2"/>
  <c r="X187" i="2"/>
  <c r="Y187" i="2"/>
  <c r="I188" i="2"/>
  <c r="J188" i="2"/>
  <c r="K188" i="2"/>
  <c r="L188" i="2"/>
  <c r="M188" i="2"/>
  <c r="N188" i="2"/>
  <c r="O188" i="2"/>
  <c r="P188" i="2"/>
  <c r="Q188" i="2"/>
  <c r="R188" i="2"/>
  <c r="S188" i="2"/>
  <c r="T188" i="2"/>
  <c r="U188" i="2"/>
  <c r="V188" i="2"/>
  <c r="W188" i="2"/>
  <c r="X188" i="2"/>
  <c r="Y188" i="2"/>
  <c r="I189" i="2"/>
  <c r="J189" i="2"/>
  <c r="K189" i="2"/>
  <c r="L189" i="2"/>
  <c r="M189" i="2"/>
  <c r="N189" i="2"/>
  <c r="O189" i="2"/>
  <c r="P189" i="2"/>
  <c r="Q189" i="2"/>
  <c r="R189" i="2"/>
  <c r="S189" i="2"/>
  <c r="T189" i="2"/>
  <c r="U189" i="2"/>
  <c r="V189" i="2"/>
  <c r="W189" i="2"/>
  <c r="X189" i="2"/>
  <c r="Y189" i="2"/>
  <c r="I190" i="2"/>
  <c r="J190" i="2"/>
  <c r="K190" i="2"/>
  <c r="L190" i="2"/>
  <c r="M190" i="2"/>
  <c r="N190" i="2"/>
  <c r="O190" i="2"/>
  <c r="P190" i="2"/>
  <c r="Q190" i="2"/>
  <c r="R190" i="2"/>
  <c r="S190" i="2"/>
  <c r="T190" i="2"/>
  <c r="U190" i="2"/>
  <c r="V190" i="2"/>
  <c r="W190" i="2"/>
  <c r="X190" i="2"/>
  <c r="Y190" i="2"/>
  <c r="I191" i="2"/>
  <c r="J191" i="2"/>
  <c r="K191" i="2"/>
  <c r="L191" i="2"/>
  <c r="M191" i="2"/>
  <c r="N191" i="2"/>
  <c r="O191" i="2"/>
  <c r="P191" i="2"/>
  <c r="Q191" i="2"/>
  <c r="R191" i="2"/>
  <c r="S191" i="2"/>
  <c r="T191" i="2"/>
  <c r="U191" i="2"/>
  <c r="V191" i="2"/>
  <c r="W191" i="2"/>
  <c r="X191" i="2"/>
  <c r="Y191" i="2"/>
  <c r="I192" i="2"/>
  <c r="J192" i="2"/>
  <c r="K192" i="2"/>
  <c r="L192" i="2"/>
  <c r="M192" i="2"/>
  <c r="N192" i="2"/>
  <c r="O192" i="2"/>
  <c r="P192" i="2"/>
  <c r="Q192" i="2"/>
  <c r="R192" i="2"/>
  <c r="S192" i="2"/>
  <c r="T192" i="2"/>
  <c r="U192" i="2"/>
  <c r="V192" i="2"/>
  <c r="W192" i="2"/>
  <c r="X192" i="2"/>
  <c r="Y192" i="2"/>
  <c r="I5" i="2"/>
  <c r="J5" i="2"/>
  <c r="K5" i="2"/>
  <c r="L5" i="2"/>
  <c r="M5" i="2"/>
  <c r="N5" i="2"/>
  <c r="O5" i="2"/>
  <c r="P5" i="2"/>
  <c r="Q5" i="2"/>
  <c r="R5" i="2"/>
  <c r="S5" i="2"/>
  <c r="T5" i="2"/>
  <c r="U5" i="2"/>
  <c r="V5" i="2"/>
  <c r="W5" i="2"/>
  <c r="X5" i="2"/>
  <c r="Y5" i="2"/>
  <c r="I6" i="2"/>
  <c r="J6" i="2"/>
  <c r="K6" i="2"/>
  <c r="L6" i="2"/>
  <c r="M6" i="2"/>
  <c r="N6" i="2"/>
  <c r="O6" i="2"/>
  <c r="P6" i="2"/>
  <c r="Q6" i="2"/>
  <c r="R6" i="2"/>
  <c r="S6" i="2"/>
  <c r="T6" i="2"/>
  <c r="U6" i="2"/>
  <c r="V6" i="2"/>
  <c r="W6" i="2"/>
  <c r="X6" i="2"/>
  <c r="Y6" i="2"/>
  <c r="I7" i="2"/>
  <c r="J7" i="2"/>
  <c r="K7" i="2"/>
  <c r="L7" i="2"/>
  <c r="M7" i="2"/>
  <c r="N7" i="2"/>
  <c r="O7" i="2"/>
  <c r="P7" i="2"/>
  <c r="Q7" i="2"/>
  <c r="R7" i="2"/>
  <c r="S7" i="2"/>
  <c r="T7" i="2"/>
  <c r="U7" i="2"/>
  <c r="V7" i="2"/>
  <c r="W7" i="2"/>
  <c r="X7" i="2"/>
  <c r="Y7" i="2"/>
  <c r="I8" i="2"/>
  <c r="J8" i="2"/>
  <c r="K8" i="2"/>
  <c r="L8" i="2"/>
  <c r="M8" i="2"/>
  <c r="N8" i="2"/>
  <c r="O8" i="2"/>
  <c r="P8" i="2"/>
  <c r="Q8" i="2"/>
  <c r="R8" i="2"/>
  <c r="S8" i="2"/>
  <c r="T8" i="2"/>
  <c r="U8" i="2"/>
  <c r="V8" i="2"/>
  <c r="W8" i="2"/>
  <c r="X8" i="2"/>
  <c r="Y8" i="2"/>
  <c r="I9" i="2"/>
  <c r="J9" i="2"/>
  <c r="K9" i="2"/>
  <c r="L9" i="2"/>
  <c r="M9" i="2"/>
  <c r="N9" i="2"/>
  <c r="O9" i="2"/>
  <c r="P9" i="2"/>
  <c r="Q9" i="2"/>
  <c r="R9" i="2"/>
  <c r="S9" i="2"/>
  <c r="T9" i="2"/>
  <c r="U9" i="2"/>
  <c r="V9" i="2"/>
  <c r="W9" i="2"/>
  <c r="X9" i="2"/>
  <c r="Y9" i="2"/>
  <c r="I10" i="2"/>
  <c r="J10" i="2"/>
  <c r="K10" i="2"/>
  <c r="L10" i="2"/>
  <c r="M10" i="2"/>
  <c r="N10" i="2"/>
  <c r="O10" i="2"/>
  <c r="P10" i="2"/>
  <c r="Q10" i="2"/>
  <c r="R10" i="2"/>
  <c r="S10" i="2"/>
  <c r="T10" i="2"/>
  <c r="U10" i="2"/>
  <c r="V10" i="2"/>
  <c r="W10" i="2"/>
  <c r="X10" i="2"/>
  <c r="Y10" i="2"/>
  <c r="I11" i="2"/>
  <c r="J11" i="2"/>
  <c r="K11" i="2"/>
  <c r="L11" i="2"/>
  <c r="M11" i="2"/>
  <c r="N11" i="2"/>
  <c r="O11" i="2"/>
  <c r="P11" i="2"/>
  <c r="Q11" i="2"/>
  <c r="R11" i="2"/>
  <c r="S11" i="2"/>
  <c r="T11" i="2"/>
  <c r="U11" i="2"/>
  <c r="V11" i="2"/>
  <c r="W11" i="2"/>
  <c r="X11" i="2"/>
  <c r="Y11" i="2"/>
  <c r="I12" i="2"/>
  <c r="J12" i="2"/>
  <c r="K12" i="2"/>
  <c r="L12" i="2"/>
  <c r="M12" i="2"/>
  <c r="N12" i="2"/>
  <c r="O12" i="2"/>
  <c r="P12" i="2"/>
  <c r="Q12" i="2"/>
  <c r="R12" i="2"/>
  <c r="S12" i="2"/>
  <c r="T12" i="2"/>
  <c r="U12" i="2"/>
  <c r="V12" i="2"/>
  <c r="W12" i="2"/>
  <c r="X12" i="2"/>
  <c r="Y12" i="2"/>
  <c r="I13" i="2"/>
  <c r="J13" i="2"/>
  <c r="K13" i="2"/>
  <c r="L13" i="2"/>
  <c r="M13" i="2"/>
  <c r="N13" i="2"/>
  <c r="O13" i="2"/>
  <c r="P13" i="2"/>
  <c r="Q13" i="2"/>
  <c r="R13" i="2"/>
  <c r="S13" i="2"/>
  <c r="T13" i="2"/>
  <c r="U13" i="2"/>
  <c r="V13" i="2"/>
  <c r="W13" i="2"/>
  <c r="X13" i="2"/>
  <c r="Y13" i="2"/>
  <c r="I14" i="2"/>
  <c r="J14" i="2"/>
  <c r="K14" i="2"/>
  <c r="L14" i="2"/>
  <c r="M14" i="2"/>
  <c r="N14" i="2"/>
  <c r="O14" i="2"/>
  <c r="P14" i="2"/>
  <c r="Q14" i="2"/>
  <c r="R14" i="2"/>
  <c r="S14" i="2"/>
  <c r="T14" i="2"/>
  <c r="U14" i="2"/>
  <c r="V14" i="2"/>
  <c r="W14" i="2"/>
  <c r="X14" i="2"/>
  <c r="Y14" i="2"/>
  <c r="I15" i="2"/>
  <c r="J15" i="2"/>
  <c r="K15" i="2"/>
  <c r="L15" i="2"/>
  <c r="M15" i="2"/>
  <c r="N15" i="2"/>
  <c r="O15" i="2"/>
  <c r="P15" i="2"/>
  <c r="Q15" i="2"/>
  <c r="R15" i="2"/>
  <c r="S15" i="2"/>
  <c r="T15" i="2"/>
  <c r="U15" i="2"/>
  <c r="V15" i="2"/>
  <c r="W15" i="2"/>
  <c r="X15" i="2"/>
  <c r="Y15" i="2"/>
  <c r="I16" i="2"/>
  <c r="J16" i="2"/>
  <c r="K16" i="2"/>
  <c r="L16" i="2"/>
  <c r="M16" i="2"/>
  <c r="N16" i="2"/>
  <c r="O16" i="2"/>
  <c r="P16" i="2"/>
  <c r="Q16" i="2"/>
  <c r="R16" i="2"/>
  <c r="S16" i="2"/>
  <c r="T16" i="2"/>
  <c r="U16" i="2"/>
  <c r="V16" i="2"/>
  <c r="W16" i="2"/>
  <c r="X16" i="2"/>
  <c r="Y16" i="2"/>
  <c r="I17" i="2"/>
  <c r="J17" i="2"/>
  <c r="K17" i="2"/>
  <c r="L17" i="2"/>
  <c r="M17" i="2"/>
  <c r="N17" i="2"/>
  <c r="O17" i="2"/>
  <c r="P17" i="2"/>
  <c r="Q17" i="2"/>
  <c r="R17" i="2"/>
  <c r="S17" i="2"/>
  <c r="T17" i="2"/>
  <c r="U17" i="2"/>
  <c r="V17" i="2"/>
  <c r="W17" i="2"/>
  <c r="X17" i="2"/>
  <c r="Y17" i="2"/>
  <c r="I18" i="2"/>
  <c r="J18" i="2"/>
  <c r="K18" i="2"/>
  <c r="L18" i="2"/>
  <c r="M18" i="2"/>
  <c r="N18" i="2"/>
  <c r="O18" i="2"/>
  <c r="P18" i="2"/>
  <c r="Q18" i="2"/>
  <c r="R18" i="2"/>
  <c r="S18" i="2"/>
  <c r="T18" i="2"/>
  <c r="U18" i="2"/>
  <c r="V18" i="2"/>
  <c r="W18" i="2"/>
  <c r="X18" i="2"/>
  <c r="Y18" i="2"/>
  <c r="I19" i="2"/>
  <c r="J19" i="2"/>
  <c r="K19" i="2"/>
  <c r="L19" i="2"/>
  <c r="M19" i="2"/>
  <c r="N19" i="2"/>
  <c r="O19" i="2"/>
  <c r="P19" i="2"/>
  <c r="Q19" i="2"/>
  <c r="R19" i="2"/>
  <c r="S19" i="2"/>
  <c r="T19" i="2"/>
  <c r="U19" i="2"/>
  <c r="V19" i="2"/>
  <c r="W19" i="2"/>
  <c r="X19" i="2"/>
  <c r="Y19" i="2"/>
  <c r="Y4" i="2"/>
  <c r="X4" i="2"/>
  <c r="W4" i="2"/>
  <c r="V4" i="2"/>
  <c r="U4" i="2"/>
  <c r="T4" i="2"/>
  <c r="S4" i="2"/>
  <c r="R4" i="2"/>
  <c r="Q4" i="2"/>
  <c r="P4" i="2"/>
  <c r="O4" i="2"/>
  <c r="N4" i="2"/>
  <c r="M4" i="2"/>
  <c r="L4" i="2"/>
  <c r="K4" i="2"/>
  <c r="J4" i="2"/>
  <c r="I4" i="2"/>
</calcChain>
</file>

<file path=xl/connections.xml><?xml version="1.0" encoding="utf-8"?>
<connections xmlns="http://schemas.openxmlformats.org/spreadsheetml/2006/main">
  <connection id="1" name="Induced genes 1324 141001 Q04 100k10k 5g 38" type="6" refreshedVersion="4" deleted="1" background="1" saveData="1">
    <textPr sourceFile="K:\REEF test and data\Induced genes 1324 141001 Q04 100k10k 5g 38.txt" decimal="," thousands=".">
      <textFields count="41">
        <textField/>
        <textField/>
        <textField/>
        <textField/>
        <textField/>
        <textField/>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1018" uniqueCount="3514">
  <si>
    <t>TRIRE2_54723</t>
  </si>
  <si>
    <t>CBM family 50</t>
  </si>
  <si>
    <t>Carbohydrate binding module</t>
  </si>
  <si>
    <t>CAZys</t>
  </si>
  <si>
    <t>TRIRE2_73632</t>
  </si>
  <si>
    <t>axe1</t>
  </si>
  <si>
    <t>CE family 5</t>
  </si>
  <si>
    <t>Carbohydrate esterase</t>
  </si>
  <si>
    <t>hypothetical protein</t>
  </si>
  <si>
    <t>TRIRE2_73638</t>
  </si>
  <si>
    <t>CBM family 1</t>
  </si>
  <si>
    <t>TRIRE2_73643</t>
  </si>
  <si>
    <t>egl4/cel61a</t>
  </si>
  <si>
    <t>endo-1,4-glucanase; CEL61A (EGL4)</t>
  </si>
  <si>
    <t>GH family 61</t>
  </si>
  <si>
    <t>Glycoside hydrolase</t>
  </si>
  <si>
    <t>NCU07760</t>
  </si>
  <si>
    <t>TRIRE2_74168</t>
  </si>
  <si>
    <t>DPM1</t>
  </si>
  <si>
    <t>GDPMan:Dol-P mannosyltransferase catalytic subunit</t>
  </si>
  <si>
    <t>GT family 2</t>
  </si>
  <si>
    <t>O-Linked glycan elaboration</t>
  </si>
  <si>
    <t>TRIRE2_74194</t>
  </si>
  <si>
    <t>lxr1</t>
  </si>
  <si>
    <t>GH family 99</t>
  </si>
  <si>
    <t>TRIRE2_74198</t>
  </si>
  <si>
    <t xml:space="preserve">candidate a-glycosidase </t>
  </si>
  <si>
    <t>GH family 92</t>
  </si>
  <si>
    <t>TRIRE2_71394</t>
  </si>
  <si>
    <t>candidate b-glycosidase related to b-glucuronidase</t>
  </si>
  <si>
    <t>GH family 79</t>
  </si>
  <si>
    <t>TRIRE2_71399</t>
  </si>
  <si>
    <t>candidate b-glycosidase distantly related to b-1,3-glucanase</t>
  </si>
  <si>
    <t>GH family 16</t>
  </si>
  <si>
    <t>TRIRE2_54242</t>
  </si>
  <si>
    <t>candidate b-glycosidase related to b-1,3-glucanase</t>
  </si>
  <si>
    <t>GH family 55</t>
  </si>
  <si>
    <t>TRIRE2_103033</t>
  </si>
  <si>
    <t>PL family 7</t>
  </si>
  <si>
    <t>Polysaccharide lyase</t>
  </si>
  <si>
    <t>TRIRE2_74223</t>
  </si>
  <si>
    <t>xyn1</t>
  </si>
  <si>
    <t>xylanase 1 (EC 3.2.1.8)</t>
  </si>
  <si>
    <t>GH family 11</t>
  </si>
  <si>
    <t>TRIRE2_103049</t>
  </si>
  <si>
    <t>candidate a-glycosidase related to exo-polygalacturonase</t>
  </si>
  <si>
    <t>GH family 28</t>
  </si>
  <si>
    <t>TRIRE2_103050</t>
  </si>
  <si>
    <t>GH family 23</t>
  </si>
  <si>
    <t>TRIRE2_55802</t>
  </si>
  <si>
    <t>candidate a-glycosidase</t>
  </si>
  <si>
    <t>GH family 76</t>
  </si>
  <si>
    <t>TRIRE2_103825</t>
  </si>
  <si>
    <t>CE family 16</t>
  </si>
  <si>
    <t>TRIRE2_120198</t>
  </si>
  <si>
    <t>GT family 35</t>
  </si>
  <si>
    <t>Glycosyl transferase</t>
  </si>
  <si>
    <t>TRIRE2_103850</t>
  </si>
  <si>
    <t>ALG1</t>
  </si>
  <si>
    <t>GPD-Man:Dol-P-GlcNAc2 beta1,4-mannosyltransferase</t>
  </si>
  <si>
    <t>GT family 33</t>
  </si>
  <si>
    <t>Glycosyltransferases working at the ER cytosolic face</t>
  </si>
  <si>
    <t>TRIRE2_120229</t>
  </si>
  <si>
    <t>xyn3</t>
  </si>
  <si>
    <t>candidate xylanase</t>
  </si>
  <si>
    <t>GH family 10</t>
  </si>
  <si>
    <t>TRIRE2_55319</t>
  </si>
  <si>
    <t>abf3</t>
  </si>
  <si>
    <t>candidate a-L-arabinofuranosidase</t>
  </si>
  <si>
    <t>GH family 54</t>
  </si>
  <si>
    <t>TRIRE2_55733</t>
  </si>
  <si>
    <t>candidate a-glycosidase distantly related to a-1,2-mannosidase</t>
  </si>
  <si>
    <t>TRIRE2_72567</t>
  </si>
  <si>
    <t>cbh2/cel6a</t>
  </si>
  <si>
    <t>cellobiohydrolase CBH2</t>
  </si>
  <si>
    <t>GH family 6</t>
  </si>
  <si>
    <t>NCU09680</t>
  </si>
  <si>
    <t>TRIRE2_57179</t>
  </si>
  <si>
    <t>candidate glycosidase distantly related to unsaturated rhamnogalactuonyl hydrolase</t>
  </si>
  <si>
    <t>GH family 105</t>
  </si>
  <si>
    <t>TRIRE2_72568</t>
  </si>
  <si>
    <t>candidate b-glycosidase distantly related to b-glucuronidase</t>
  </si>
  <si>
    <t>TRIRE2_120312</t>
  </si>
  <si>
    <t>egl2/cel5a</t>
  </si>
  <si>
    <t>endo-1,4-glucanase EGL2</t>
  </si>
  <si>
    <t>GH family 5</t>
  </si>
  <si>
    <t>NCU00762</t>
  </si>
  <si>
    <t>TRIRE2_56840</t>
  </si>
  <si>
    <t>Predicted oxidoreductase</t>
  </si>
  <si>
    <t>GH family 109</t>
  </si>
  <si>
    <t>TRIRE2_45252</t>
  </si>
  <si>
    <t>GT family 32</t>
  </si>
  <si>
    <t>TRIRE2_56638</t>
  </si>
  <si>
    <t>GT family 64</t>
  </si>
  <si>
    <t>TRIRE2_56418</t>
  </si>
  <si>
    <t>candidate b-1,3-exoglucanase</t>
  </si>
  <si>
    <t>TRIRE2_104102</t>
  </si>
  <si>
    <t>CE family 10</t>
  </si>
  <si>
    <t>TRIRE2_104121</t>
  </si>
  <si>
    <t>ALG3</t>
  </si>
  <si>
    <t>Dol-PP-Man:Dol-P-GlcNAc2Man5 alpha 1,3-mannosyltransferase</t>
  </si>
  <si>
    <t>GT family 58</t>
  </si>
  <si>
    <t>Glycosyltransferases working at the ER luminal face</t>
  </si>
  <si>
    <t>TRIRE2_21576</t>
  </si>
  <si>
    <t>KTR1</t>
  </si>
  <si>
    <t>Alpha 1,2-mannosyltransferase</t>
  </si>
  <si>
    <t>GT family 15</t>
  </si>
  <si>
    <t>Glycosyltransferases working at the Golgi complex luminal face, O-Linked glycan elaboration</t>
  </si>
  <si>
    <t>TRIRE2_56830</t>
  </si>
  <si>
    <t>TRIRE2_56812</t>
  </si>
  <si>
    <t>ALG10</t>
  </si>
  <si>
    <t>Dol-PP-Glc:Dol-P-GlcNAc2Man9Glc2 alpha 1,2-glucosyltransferase</t>
  </si>
  <si>
    <t>GT family 59</t>
  </si>
  <si>
    <t>TRIRE2_57098</t>
  </si>
  <si>
    <t>TRIRE2_120362</t>
  </si>
  <si>
    <t>CBM family 4</t>
  </si>
  <si>
    <t>TRIRE2_21641</t>
  </si>
  <si>
    <t>GH family 74</t>
  </si>
  <si>
    <t>TRIRE2_56876</t>
  </si>
  <si>
    <t>GT family 69</t>
  </si>
  <si>
    <t>TRIRE2_75421</t>
  </si>
  <si>
    <t>PMT4</t>
  </si>
  <si>
    <t>Dol-P-Man:protein-O-D-mannosyltransferase</t>
  </si>
  <si>
    <t>GT family 39</t>
  </si>
  <si>
    <t>TRIRE2_2662</t>
  </si>
  <si>
    <t>MNS1</t>
  </si>
  <si>
    <t>ER alpha1,2-mannosidase I</t>
  </si>
  <si>
    <t>GH family 47</t>
  </si>
  <si>
    <t>ER glycosidases</t>
  </si>
  <si>
    <t>TRIRE2_120873</t>
  </si>
  <si>
    <t>candidate a-1,3-glucanase</t>
  </si>
  <si>
    <t>GH family 71</t>
  </si>
  <si>
    <t>TRIRE2_76210</t>
  </si>
  <si>
    <t>abf2</t>
  </si>
  <si>
    <t>a-L-arabinofuranosidase ABF2 (GenBand acc. No. AAP57750)</t>
  </si>
  <si>
    <t>GH family 62</t>
  </si>
  <si>
    <t>TRIRE2_105247</t>
  </si>
  <si>
    <t>TRIRE2_76227</t>
  </si>
  <si>
    <t>cel3e</t>
  </si>
  <si>
    <t>b-glucosidase (genBank acc. No. AAP57760); CEL3e</t>
  </si>
  <si>
    <t>GH family 3</t>
  </si>
  <si>
    <t>TRIRE2_58450</t>
  </si>
  <si>
    <t>xyl3b</t>
  </si>
  <si>
    <t>cadidate b-glycosidase distantly related to a-L-arabinofuanosidase / b-xylosidase</t>
  </si>
  <si>
    <t>TRIRE2_73005</t>
  </si>
  <si>
    <t>TRIRE2_58887</t>
  </si>
  <si>
    <t>candidate a-glycosidase distantly related to a-L-rhamnosidase</t>
  </si>
  <si>
    <t>GH family 78</t>
  </si>
  <si>
    <t>TRIRE2_105288</t>
  </si>
  <si>
    <t>TRIRE2_46421</t>
  </si>
  <si>
    <t>KTR5</t>
  </si>
  <si>
    <t>Alpha-Mannosyltransferase</t>
  </si>
  <si>
    <t>Glycosyltransferases working at the Golgi complex luminal face</t>
  </si>
  <si>
    <t>TRIRE2_58550</t>
  </si>
  <si>
    <t>CE family 14</t>
  </si>
  <si>
    <t>TRIRE2_120923</t>
  </si>
  <si>
    <t>TRIRE2_46443</t>
  </si>
  <si>
    <t>OCH4</t>
  </si>
  <si>
    <t>Alpha 1,6-mannosyltransferase</t>
  </si>
  <si>
    <t>TRIRE2_3094</t>
  </si>
  <si>
    <t>candidate b-1,6-glucanase; similar to T. harzianum BGN16.3 (GenBank acc no Q8J0I9)</t>
  </si>
  <si>
    <t>GH family 30</t>
  </si>
  <si>
    <t>TRIRE2_59082</t>
  </si>
  <si>
    <t>chi18-2</t>
  </si>
  <si>
    <t>candidate b-glycosidase related to chitinase; fungal subgroup A chitinase</t>
  </si>
  <si>
    <t>GH family 18</t>
  </si>
  <si>
    <t>TRIRE2_120980</t>
  </si>
  <si>
    <t>CBM family 13</t>
  </si>
  <si>
    <t>TRIRE2_58802</t>
  </si>
  <si>
    <t>candidate a-glycosidase distantly related to a-1,2-L-fucosidase</t>
  </si>
  <si>
    <t>GH family 95</t>
  </si>
  <si>
    <t>TRIRE2_38536</t>
  </si>
  <si>
    <t>candidate b-glycosidase realted to b-1,3-1,4-glucanase</t>
  </si>
  <si>
    <t>TRIRE2_105557</t>
  </si>
  <si>
    <t>MNN10</t>
  </si>
  <si>
    <t>Alpha 1,6-mannosyltransferase M-Pol II complex member</t>
  </si>
  <si>
    <t>GT family 34</t>
  </si>
  <si>
    <t>TRIRE2_58387</t>
  </si>
  <si>
    <t>CE family 7</t>
  </si>
  <si>
    <t>TRIRE2_46816</t>
  </si>
  <si>
    <t>cel3d</t>
  </si>
  <si>
    <t>b-glucosidase (GenBank acc. No. AAP57759)</t>
  </si>
  <si>
    <t>TRIRE2_36822</t>
  </si>
  <si>
    <t>CE family 1</t>
  </si>
  <si>
    <t>TRIRE2_105804</t>
  </si>
  <si>
    <t>TRIRE2_121127</t>
  </si>
  <si>
    <t>bxl1</t>
  </si>
  <si>
    <t>b-xylosidase BXL1 (GenBank acc. No.CAA93248)</t>
  </si>
  <si>
    <t>TRIRE2_76672</t>
  </si>
  <si>
    <t>bgl1/cel3a</t>
  </si>
  <si>
    <t xml:space="preserve">b-glucosidase  </t>
  </si>
  <si>
    <t>TRIRE2_59391</t>
  </si>
  <si>
    <t>candidate a-galactosidase</t>
  </si>
  <si>
    <t>GH family 27</t>
  </si>
  <si>
    <t>TRIRE2_59689</t>
  </si>
  <si>
    <t>candidate b-mannosidase</t>
  </si>
  <si>
    <t>GH family 2</t>
  </si>
  <si>
    <t>TRIRE2_121136</t>
  </si>
  <si>
    <t>TRIRE2_59723</t>
  </si>
  <si>
    <t>TRIRE2_105931</t>
  </si>
  <si>
    <t>candidate b-glycosidase distantly related to N-acetyl-b-D-glucosaminidase</t>
  </si>
  <si>
    <t>GH family 20</t>
  </si>
  <si>
    <t>TRIRE2_59508</t>
  </si>
  <si>
    <t>TRIRE2_105956</t>
  </si>
  <si>
    <t>candidate a-amylase</t>
  </si>
  <si>
    <t>GH family 13</t>
  </si>
  <si>
    <t>TRIRE2_59578</t>
  </si>
  <si>
    <t>candidate oligo-1,6-glucosdiase</t>
  </si>
  <si>
    <t>TRIRE2_22005</t>
  </si>
  <si>
    <t>PMT1</t>
  </si>
  <si>
    <t>TRIRE2_41248</t>
  </si>
  <si>
    <t>CE family 3</t>
  </si>
  <si>
    <t>TRIRE2_59642</t>
  </si>
  <si>
    <t>TRIRE2_27554</t>
  </si>
  <si>
    <t>candidate b-glycosidase distantly related to endo-1,4-glucanase</t>
  </si>
  <si>
    <t>TRIRE2_121227</t>
  </si>
  <si>
    <t>TRIRE2_76852</t>
  </si>
  <si>
    <t>candidate b-glycosidase distantly related to b-galactosidase</t>
  </si>
  <si>
    <t>TRIRE2_73248</t>
  </si>
  <si>
    <t>TRIRE2_121418</t>
  </si>
  <si>
    <t>aes1</t>
  </si>
  <si>
    <t>TRIRE2_73256</t>
  </si>
  <si>
    <t>candidate b-glycosidase related to endo-b-1,3-glucanase</t>
  </si>
  <si>
    <t>GH family 81</t>
  </si>
  <si>
    <t>TRIRE2_60489</t>
  </si>
  <si>
    <t>TRIRE2_77227</t>
  </si>
  <si>
    <t>GT family 21</t>
  </si>
  <si>
    <t>TRIRE2_3568</t>
  </si>
  <si>
    <t>TRIRE2_106575</t>
  </si>
  <si>
    <t>candidate b-glucuronidase</t>
  </si>
  <si>
    <t>TRIRE2_22129</t>
  </si>
  <si>
    <t>NCU01380</t>
  </si>
  <si>
    <t>TRIRE2_121475</t>
  </si>
  <si>
    <t>GH family 127</t>
  </si>
  <si>
    <t>TRIRE2_77283</t>
  </si>
  <si>
    <t>TRIRE2_77284</t>
  </si>
  <si>
    <t>candidate b-glycosidase distantly related to endoglucanase</t>
  </si>
  <si>
    <t>GH family 12</t>
  </si>
  <si>
    <t>TRIRE2_60085</t>
  </si>
  <si>
    <t>candidate a-glycosidase distantly related to a-glucosidase</t>
  </si>
  <si>
    <t>GH family 31</t>
  </si>
  <si>
    <t>TRIRE2_77299</t>
  </si>
  <si>
    <t>gls93</t>
  </si>
  <si>
    <t>exo-b-D-glucosaminidase GLS93 (GenBank acc. No. BAD99604)</t>
  </si>
  <si>
    <t>TRIRE2_121491</t>
  </si>
  <si>
    <t>GT family 4</t>
  </si>
  <si>
    <t>TRIRE2_59791</t>
  </si>
  <si>
    <t>chi18-15/chit36</t>
  </si>
  <si>
    <t>candidate chitinase related to bacterial chitinases, does not belong to a fungal subgroup</t>
  </si>
  <si>
    <t>TRIRE2_77547</t>
  </si>
  <si>
    <t>GT1 glycosyltransferase</t>
  </si>
  <si>
    <t>GT family 1</t>
  </si>
  <si>
    <t>TRIRE2_60752</t>
  </si>
  <si>
    <t>TRIRE2_77557</t>
  </si>
  <si>
    <t>GT family 54</t>
  </si>
  <si>
    <t>TRIRE2_60635</t>
  </si>
  <si>
    <t>TRIRE2_61293</t>
  </si>
  <si>
    <t>TRIRE2_3739</t>
  </si>
  <si>
    <t>candidate b-xylosidase</t>
  </si>
  <si>
    <t>GH family 43</t>
  </si>
  <si>
    <t>TRIRE2_32027</t>
  </si>
  <si>
    <t>TRIRE2_4027</t>
  </si>
  <si>
    <t>GT family 25</t>
  </si>
  <si>
    <t>TRIRE2_78176</t>
  </si>
  <si>
    <t>GT family 48</t>
  </si>
  <si>
    <t>TRIRE2_62305</t>
  </si>
  <si>
    <t>KRE5</t>
  </si>
  <si>
    <t>UDP-glucose:glycoprotein alpha-glucosyltransferase</t>
  </si>
  <si>
    <t>GT family 24</t>
  </si>
  <si>
    <t>Glycoprotein quality control</t>
  </si>
  <si>
    <t>TRIRE2_107779</t>
  </si>
  <si>
    <t>TRIRE2_62603</t>
  </si>
  <si>
    <t>GT family 90</t>
  </si>
  <si>
    <t>TRIRE2_62424</t>
  </si>
  <si>
    <t>TRIRE2_107835</t>
  </si>
  <si>
    <t>TRIRE2_122081</t>
  </si>
  <si>
    <t>egl1/cel7b</t>
  </si>
  <si>
    <t>endo-1,4-glucanase EGL1; C-terminal CBM1</t>
  </si>
  <si>
    <t>GH family 7</t>
  </si>
  <si>
    <t>TRIRE2_71532</t>
  </si>
  <si>
    <t>candidate a-glycosidase distantly related to a-1,3-glucanase</t>
  </si>
  <si>
    <t>TRIRE2_107850</t>
  </si>
  <si>
    <t>TRIRE2_22426</t>
  </si>
  <si>
    <t>TRIRE2_62985</t>
  </si>
  <si>
    <t>TRIRE2_4221</t>
  </si>
  <si>
    <t>TRIRE2_39942</t>
  </si>
  <si>
    <t>candidate b-glycosidase distantly related to exo-1,3-glucanase</t>
  </si>
  <si>
    <t>GH family 17</t>
  </si>
  <si>
    <t>TRIRE2_63828</t>
  </si>
  <si>
    <t>ALG12</t>
  </si>
  <si>
    <t>Dol-PP-Man:Dol-P-GlcNAc2Man7 alpha 1,6-mannosyltransferase</t>
  </si>
  <si>
    <t>GT family 22</t>
  </si>
  <si>
    <t>TRIRE2_108477</t>
  </si>
  <si>
    <t>candidate oligo-1,6-glucosidase</t>
  </si>
  <si>
    <t>TRIRE2_49193</t>
  </si>
  <si>
    <t>TRIRE2_122495</t>
  </si>
  <si>
    <t>TRIRE2_108671</t>
  </si>
  <si>
    <t>bgl3f</t>
  </si>
  <si>
    <t>candidate b-glycosidase related to b-xylosidase</t>
  </si>
  <si>
    <t>TRIRE2_108672</t>
  </si>
  <si>
    <t>TRIRE2_122511</t>
  </si>
  <si>
    <t>candidate endo-1,3(4)-b-glucanase</t>
  </si>
  <si>
    <t>TRIRE2_122646</t>
  </si>
  <si>
    <t>TRIRE2_64620</t>
  </si>
  <si>
    <t>TRIRE2_64543</t>
  </si>
  <si>
    <t>GPI14</t>
  </si>
  <si>
    <t>Alpha-1,4-mannosyltransferase</t>
  </si>
  <si>
    <t>GT family 50</t>
  </si>
  <si>
    <t>GPI-Anchor elaboration</t>
  </si>
  <si>
    <t>TRIRE2_79602</t>
  </si>
  <si>
    <t>TRIRE2_79606</t>
  </si>
  <si>
    <t>GH family 115</t>
  </si>
  <si>
    <t>TRIRE2_64834</t>
  </si>
  <si>
    <t>TRIRE2_122730</t>
  </si>
  <si>
    <t>TRIRE2_79669</t>
  </si>
  <si>
    <t>candidate b-glycosidase related to b-N-acetylhexosaminidase</t>
  </si>
  <si>
    <t>TRIRE2_79671</t>
  </si>
  <si>
    <t>CE family 9</t>
  </si>
  <si>
    <t>TRIRE2_64375</t>
  </si>
  <si>
    <t>Sporulation-specific exo-1,3-beta-glucanase; contributes to ascospore thermoresistance</t>
  </si>
  <si>
    <t>TRIRE2_65215</t>
  </si>
  <si>
    <t>CE family 4</t>
  </si>
  <si>
    <t>TRIRE2_64906</t>
  </si>
  <si>
    <t>bgn3</t>
  </si>
  <si>
    <t>candidate b-1,6-glucanase; similar to T. harzianum B16-2 (GenBank acc. No. CAA55789) and T. virens BGN3 (AAL84696)</t>
  </si>
  <si>
    <t>TRIRE2_122780</t>
  </si>
  <si>
    <t>rgx1</t>
  </si>
  <si>
    <t>TRIRE2_25224</t>
  </si>
  <si>
    <t>candidate a-glycosidase related to acid trehalase</t>
  </si>
  <si>
    <t>GH family 65</t>
  </si>
  <si>
    <t>TRIRE2_79960</t>
  </si>
  <si>
    <t>MAN1C</t>
  </si>
  <si>
    <t>Golgi alpha1,2-mannosidase IC</t>
  </si>
  <si>
    <t>Golgi glycosidases</t>
  </si>
  <si>
    <t>TRIRE2_50212</t>
  </si>
  <si>
    <t>distantly related to glycosyltransferases; Glycosyltransferases not yet assigned to a family</t>
  </si>
  <si>
    <t>TRIRE2_50215</t>
  </si>
  <si>
    <t>candidate b-glycosidase distantly related to endo-1,3-b-D-glucanase</t>
  </si>
  <si>
    <t>TRIRE2_30250</t>
  </si>
  <si>
    <t>GT family 8</t>
  </si>
  <si>
    <t>TRIRE2_65646</t>
  </si>
  <si>
    <t>OCH1</t>
  </si>
  <si>
    <t>TRIRE2_65677</t>
  </si>
  <si>
    <t>TRIRE2_66041</t>
  </si>
  <si>
    <t>chi18-18</t>
  </si>
  <si>
    <t>chitinase ? Secreted ?</t>
  </si>
  <si>
    <t>TRIRE2_65817</t>
  </si>
  <si>
    <t>TRIRE2_80191</t>
  </si>
  <si>
    <t>TRIRE2_80340</t>
  </si>
  <si>
    <t>TRIRE2_22914</t>
  </si>
  <si>
    <t>candidate b-1,3-glucanosyltransferase</t>
  </si>
  <si>
    <t>GH family 72</t>
  </si>
  <si>
    <t>TRIRE2_66303</t>
  </si>
  <si>
    <t>GH family 128</t>
  </si>
  <si>
    <t>TRIRE2_72012</t>
  </si>
  <si>
    <t>TRIRE2_66324</t>
  </si>
  <si>
    <t>TRIRE2_123173</t>
  </si>
  <si>
    <t>GT family 41</t>
  </si>
  <si>
    <t>TRIRE2_66687</t>
  </si>
  <si>
    <t>GAT3</t>
  </si>
  <si>
    <t>Beta 1,4-mannosyl-glycoprotein 4-beta-N-acetylglucosaminyltransferase</t>
  </si>
  <si>
    <t>GT family 17</t>
  </si>
  <si>
    <t>TRIRE2_123226</t>
  </si>
  <si>
    <t>trehalase, recycles trehalose to glucose, trehalose is a hallmark of stress response</t>
  </si>
  <si>
    <t>GH family 37</t>
  </si>
  <si>
    <t>NCU00943</t>
  </si>
  <si>
    <t>tre-1</t>
  </si>
  <si>
    <t>TRIRE2_66608</t>
  </si>
  <si>
    <t>TRIRE2_123232</t>
  </si>
  <si>
    <t>egl3/cel12a</t>
  </si>
  <si>
    <t xml:space="preserve">endoglucanase  </t>
  </si>
  <si>
    <t>TRIRE2_27042</t>
  </si>
  <si>
    <t>TRIRE2_110894</t>
  </si>
  <si>
    <t>candidate endo-b-1,6-galactanase; similar to T. viride 6GAL (GenBank acc. No. BAC84995)</t>
  </si>
  <si>
    <t>TRIRE2_67844</t>
  </si>
  <si>
    <t>TRIRE2_68064</t>
  </si>
  <si>
    <t>candidate b-glycosidase distantly related to b-xylosidase / a-L-arabinofuranosidase</t>
  </si>
  <si>
    <t>TRIRE2_111094</t>
  </si>
  <si>
    <t>TRIRE2_123639</t>
  </si>
  <si>
    <t>GH family 64</t>
  </si>
  <si>
    <t>TRIRE2_68347</t>
  </si>
  <si>
    <t>chi18-16</t>
  </si>
  <si>
    <t>chitinase; fungal subgroup B chitinase</t>
  </si>
  <si>
    <t>TRIRE2_68161</t>
  </si>
  <si>
    <t>TRIRE2_111138</t>
  </si>
  <si>
    <t>candidate a-glycosidase related to a-1,2-L-fucosidase</t>
  </si>
  <si>
    <t>TRIRE2_69700</t>
  </si>
  <si>
    <t>candidate a-glycosidase related to a-N-acetylglucosaminidase</t>
  </si>
  <si>
    <t>GH family 89</t>
  </si>
  <si>
    <t>TRIRE2_72704</t>
  </si>
  <si>
    <t>agl3</t>
  </si>
  <si>
    <t>a-galactosidase AGL3 (GenBank acc no CAA93246)</t>
  </si>
  <si>
    <t>TRIRE2_5807</t>
  </si>
  <si>
    <t>TRIRE2_111897</t>
  </si>
  <si>
    <t>TRIRE2_27259</t>
  </si>
  <si>
    <t>candidate a-glycosidase related to a-galactosidase</t>
  </si>
  <si>
    <t>TRIRE2_69736</t>
  </si>
  <si>
    <t>candidate b-1,6-glucanase</t>
  </si>
  <si>
    <t>TRIRE2_124016</t>
  </si>
  <si>
    <t>agl2</t>
  </si>
  <si>
    <t>a-galactosidase AGL2 (GenBank acc. No. CAA93245) (EC 3.2.1.22)</t>
  </si>
  <si>
    <t>GH family 36</t>
  </si>
  <si>
    <t>TRIRE2_123818</t>
  </si>
  <si>
    <t>xyn2</t>
  </si>
  <si>
    <t>xylanase 2 (EC 3.2.1.8)</t>
  </si>
  <si>
    <t>TRIRE2_72488</t>
  </si>
  <si>
    <t>TRIRE2_69123</t>
  </si>
  <si>
    <t>TRIRE2_53731</t>
  </si>
  <si>
    <t>TRIRE2_55999</t>
  </si>
  <si>
    <t>TRIRE2_75036</t>
  </si>
  <si>
    <t>candidate a-glucosidase</t>
  </si>
  <si>
    <t>GH family 63</t>
  </si>
  <si>
    <t>TRIRE2_103995</t>
  </si>
  <si>
    <t>GH family 125</t>
  </si>
  <si>
    <t>TRIRE2_112124</t>
  </si>
  <si>
    <t>TRIRE2_112140</t>
  </si>
  <si>
    <t>pgx1</t>
  </si>
  <si>
    <t>TRIRE2_70186</t>
  </si>
  <si>
    <t>TRIRE2_5894</t>
  </si>
  <si>
    <t>TRIRE2_82227</t>
  </si>
  <si>
    <t>cel3c</t>
  </si>
  <si>
    <t>b-glucosidase (GenBank acc. No. AAP57756)</t>
  </si>
  <si>
    <t>TRIRE2_82235</t>
  </si>
  <si>
    <t>candidate a-glucosidase (required for normal cell wall synthesis)</t>
  </si>
  <si>
    <t>TRIRE2_69557</t>
  </si>
  <si>
    <t>candidate b-glycosidase related to b-N-acetylglucosaminidase</t>
  </si>
  <si>
    <t>TRIRE2_23346</t>
  </si>
  <si>
    <t>nag2</t>
  </si>
  <si>
    <t>candidate N-acetyl-b-D-glucosaminidase</t>
  </si>
  <si>
    <t>TRIRE2_69493</t>
  </si>
  <si>
    <t>TRIRE2_123989</t>
  </si>
  <si>
    <t>cbh1/cel7a</t>
  </si>
  <si>
    <t>cellobiohydrolase CBH1</t>
  </si>
  <si>
    <t>TRIRE2_123992</t>
  </si>
  <si>
    <t>CBM family 63</t>
  </si>
  <si>
    <t>TRIRE2_111849</t>
  </si>
  <si>
    <t>xyn4</t>
  </si>
  <si>
    <t>xylanase 4</t>
  </si>
  <si>
    <t>scaffold 1</t>
  </si>
  <si>
    <t>scaffold 2</t>
  </si>
  <si>
    <t>scaffold 3</t>
  </si>
  <si>
    <t>scaffold 5</t>
  </si>
  <si>
    <t>scaffold 6</t>
  </si>
  <si>
    <t>scaffold 7</t>
  </si>
  <si>
    <t>scaffold 8</t>
  </si>
  <si>
    <t>scaffold 10</t>
  </si>
  <si>
    <t>scaffold 11</t>
  </si>
  <si>
    <t>scaffold 12</t>
  </si>
  <si>
    <t>scaffold 13</t>
  </si>
  <si>
    <t>scaffold 14</t>
  </si>
  <si>
    <t>scaffold 15</t>
  </si>
  <si>
    <t>scaffold 16</t>
  </si>
  <si>
    <t>scaffold 17</t>
  </si>
  <si>
    <t>scaffold 18</t>
  </si>
  <si>
    <t>scaffold 19</t>
  </si>
  <si>
    <t>scaffold 23</t>
  </si>
  <si>
    <t>scaffold 24</t>
  </si>
  <si>
    <t>scaffold 27</t>
  </si>
  <si>
    <t>scaffold 29</t>
  </si>
  <si>
    <t>scaffold 30</t>
  </si>
  <si>
    <t>scaffold 33</t>
  </si>
  <si>
    <t>cluster nr.</t>
  </si>
  <si>
    <t>protein ID</t>
  </si>
  <si>
    <t xml:space="preserve">scaffold   </t>
  </si>
  <si>
    <t>gene</t>
  </si>
  <si>
    <t>description</t>
  </si>
  <si>
    <t>group</t>
  </si>
  <si>
    <t>Protein ID</t>
  </si>
  <si>
    <t>regulation inducing</t>
  </si>
  <si>
    <t>regulation LL and DD inducing</t>
  </si>
  <si>
    <t>regulation blr1 LL</t>
  </si>
  <si>
    <t>regulation blr1 DD</t>
  </si>
  <si>
    <t>regulation blr2 LL</t>
  </si>
  <si>
    <t>regulation blr2 DD</t>
  </si>
  <si>
    <t>regulation env1 LL</t>
  </si>
  <si>
    <t>regulation env1 DD</t>
  </si>
  <si>
    <t>regulation cre1</t>
  </si>
  <si>
    <t>TR_124119</t>
  </si>
  <si>
    <t>TRIRE2_124119</t>
  </si>
  <si>
    <t>down in DD inducing</t>
  </si>
  <si>
    <t>down blr1 LL</t>
  </si>
  <si>
    <t>down blr1 DD</t>
  </si>
  <si>
    <t>downDD cre</t>
  </si>
  <si>
    <t>TR_73523</t>
  </si>
  <si>
    <t>TRIRE2_73523</t>
  </si>
  <si>
    <t>down env1 LL</t>
  </si>
  <si>
    <t>TR_121820</t>
  </si>
  <si>
    <t>TRIRE2_121820</t>
  </si>
  <si>
    <t>TR_123946</t>
  </si>
  <si>
    <t>TRIRE2_123946</t>
  </si>
  <si>
    <t>TR_110171</t>
  </si>
  <si>
    <t>TRIRE2_110171</t>
  </si>
  <si>
    <t>TR_69771</t>
  </si>
  <si>
    <t>TRIRE2_69771</t>
  </si>
  <si>
    <t>down LL and DD inducing</t>
  </si>
  <si>
    <t>up blr2 LL</t>
  </si>
  <si>
    <t>TR_123174</t>
  </si>
  <si>
    <t>TRIRE2_123174</t>
  </si>
  <si>
    <t>TR_121818</t>
  </si>
  <si>
    <t>TRIRE2_121818</t>
  </si>
  <si>
    <t>TR_75609</t>
  </si>
  <si>
    <t>TRIRE2_75609</t>
  </si>
  <si>
    <t>TR_46490</t>
  </si>
  <si>
    <t>TRIRE2_46490</t>
  </si>
  <si>
    <t>TR_80025</t>
  </si>
  <si>
    <t>TRIRE2_80025</t>
  </si>
  <si>
    <t>TR_112081</t>
  </si>
  <si>
    <t>TRIRE2_112081</t>
  </si>
  <si>
    <t>TR_74228</t>
  </si>
  <si>
    <t>TRIRE2_74228</t>
  </si>
  <si>
    <t>down LL inducing</t>
  </si>
  <si>
    <t>down blr2 LL</t>
  </si>
  <si>
    <t>TR_21170</t>
  </si>
  <si>
    <t>TRIRE2_21170</t>
  </si>
  <si>
    <t>TR_62820</t>
  </si>
  <si>
    <t>TRIRE2_62820</t>
  </si>
  <si>
    <t>TR_79059</t>
  </si>
  <si>
    <t>TRIRE2_79059</t>
  </si>
  <si>
    <t>TR_121278</t>
  </si>
  <si>
    <t>TRIRE2_121278</t>
  </si>
  <si>
    <t>TR_124148</t>
  </si>
  <si>
    <t>TRIRE2_124148</t>
  </si>
  <si>
    <t>TR_33692</t>
  </si>
  <si>
    <t>TRIRE2_33692</t>
  </si>
  <si>
    <t>TR_103222</t>
  </si>
  <si>
    <t>TRIRE2_103222</t>
  </si>
  <si>
    <t>TR_108232</t>
  </si>
  <si>
    <t>TRIRE2_108232</t>
  </si>
  <si>
    <t>up in DD inducing</t>
  </si>
  <si>
    <t>TR_106314</t>
  </si>
  <si>
    <t>TRIRE2_106314</t>
  </si>
  <si>
    <t>down env1 DD</t>
  </si>
  <si>
    <t>TR_81082</t>
  </si>
  <si>
    <t>TRIRE2_81082</t>
  </si>
  <si>
    <t>TR_108143</t>
  </si>
  <si>
    <t>TRIRE2_108143</t>
  </si>
  <si>
    <t>up blr1 LL</t>
  </si>
  <si>
    <t>up blr2 DD</t>
  </si>
  <si>
    <t>TR_123261</t>
  </si>
  <si>
    <t>TRIRE2_123261</t>
  </si>
  <si>
    <t>up env1 LL</t>
  </si>
  <si>
    <t>TR_69611</t>
  </si>
  <si>
    <t>TRIRE2_69611</t>
  </si>
  <si>
    <t>TR_65494</t>
  </si>
  <si>
    <t>TRIRE2_65494</t>
  </si>
  <si>
    <t>TR_108586</t>
  </si>
  <si>
    <t>TRIRE2_108586</t>
  </si>
  <si>
    <t>up LL and DD inducing</t>
  </si>
  <si>
    <t>TR_56996</t>
  </si>
  <si>
    <t>TRIRE2_56996</t>
  </si>
  <si>
    <t>TR_107776</t>
  </si>
  <si>
    <t>TRIRE2_107776</t>
  </si>
  <si>
    <t>TR_119534</t>
  </si>
  <si>
    <t>TRIRE2_119534</t>
  </si>
  <si>
    <t>TR_63868</t>
  </si>
  <si>
    <t>TRIRE2_63868</t>
  </si>
  <si>
    <t>TR_64869</t>
  </si>
  <si>
    <t>TRIRE2_64869</t>
  </si>
  <si>
    <t>TR_73818</t>
  </si>
  <si>
    <t>TRIRE2_73818</t>
  </si>
  <si>
    <t>TR_55990</t>
  </si>
  <si>
    <t>TRIRE2_55990</t>
  </si>
  <si>
    <t>TR_109828</t>
  </si>
  <si>
    <t>TRIRE2_109828</t>
  </si>
  <si>
    <t>TR_107294</t>
  </si>
  <si>
    <t>TRIRE2_107294</t>
  </si>
  <si>
    <t>TR_43312</t>
  </si>
  <si>
    <t>TRIRE2_43312</t>
  </si>
  <si>
    <t>TR_120837</t>
  </si>
  <si>
    <t>TRIRE2_120837</t>
  </si>
  <si>
    <t>TR_79599</t>
  </si>
  <si>
    <t>TRIRE2_79599</t>
  </si>
  <si>
    <t>TR_61517</t>
  </si>
  <si>
    <t>TRIRE2_61517</t>
  </si>
  <si>
    <t>TR_123650</t>
  </si>
  <si>
    <t>TRIRE2_123650</t>
  </si>
  <si>
    <t>TR_78626</t>
  </si>
  <si>
    <t>TRIRE2_78626</t>
  </si>
  <si>
    <t>TR_121226</t>
  </si>
  <si>
    <t>TRIRE2_121226</t>
  </si>
  <si>
    <t>TR_107507</t>
  </si>
  <si>
    <t>TRIRE2_107507</t>
  </si>
  <si>
    <t>TR_123456</t>
  </si>
  <si>
    <t>TRIRE2_123456</t>
  </si>
  <si>
    <t>TR_69692</t>
  </si>
  <si>
    <t>TRIRE2_69692</t>
  </si>
  <si>
    <t>TR_76949</t>
  </si>
  <si>
    <t>TRIRE2_76949</t>
  </si>
  <si>
    <t>TR_67761</t>
  </si>
  <si>
    <t>TRIRE2_67761</t>
  </si>
  <si>
    <t>TR_120008</t>
  </si>
  <si>
    <t>TRIRE2_120008</t>
  </si>
  <si>
    <t>TR_123009</t>
  </si>
  <si>
    <t>TRIRE2_123009</t>
  </si>
  <si>
    <t>TR_120823</t>
  </si>
  <si>
    <t>TRIRE2_120823</t>
  </si>
  <si>
    <t>TR_122127</t>
  </si>
  <si>
    <t>TRIRE2_122127</t>
  </si>
  <si>
    <t>TR_59368</t>
  </si>
  <si>
    <t>TRIRE2_59368</t>
  </si>
  <si>
    <t>TR_123967</t>
  </si>
  <si>
    <t>TRIRE2_123967</t>
  </si>
  <si>
    <t>TR_44251</t>
  </si>
  <si>
    <t>TRIRE2_44251</t>
  </si>
  <si>
    <t>TR_108144</t>
  </si>
  <si>
    <t>TRIRE2_108144</t>
  </si>
  <si>
    <t>TR_71970</t>
  </si>
  <si>
    <t>TRIRE2_71970</t>
  </si>
  <si>
    <t>TR_58613</t>
  </si>
  <si>
    <t>TRIRE2_58613</t>
  </si>
  <si>
    <t>TR_67377</t>
  </si>
  <si>
    <t>TRIRE2_67377</t>
  </si>
  <si>
    <t>TR_106781</t>
  </si>
  <si>
    <t>TRIRE2_106781</t>
  </si>
  <si>
    <t>TR_65949</t>
  </si>
  <si>
    <t>TRIRE2_65949</t>
  </si>
  <si>
    <t>TR_121682</t>
  </si>
  <si>
    <t>TRIRE2_121682</t>
  </si>
  <si>
    <t>TR_61576</t>
  </si>
  <si>
    <t>TRIRE2_61576</t>
  </si>
  <si>
    <t>TR_122952</t>
  </si>
  <si>
    <t>TRIRE2_122952</t>
  </si>
  <si>
    <t>TR_70845</t>
  </si>
  <si>
    <t>TRIRE2_70845</t>
  </si>
  <si>
    <t>TR_56531</t>
  </si>
  <si>
    <t>TRIRE2_56531</t>
  </si>
  <si>
    <t>TR_81383</t>
  </si>
  <si>
    <t>TRIRE2_81383</t>
  </si>
  <si>
    <t>TR_122374</t>
  </si>
  <si>
    <t>TRIRE2_122374</t>
  </si>
  <si>
    <t>TR_4744</t>
  </si>
  <si>
    <t>TRIRE2_4744</t>
  </si>
  <si>
    <t>up LL inducing</t>
  </si>
  <si>
    <t>TR_102743</t>
  </si>
  <si>
    <t>TRIRE2_102743</t>
  </si>
  <si>
    <t>TR_78713</t>
  </si>
  <si>
    <t>TRIRE2_78713</t>
  </si>
  <si>
    <t>downLL cre</t>
  </si>
  <si>
    <t>TR_31248</t>
  </si>
  <si>
    <t>TRIRE2_31248</t>
  </si>
  <si>
    <t>TR_74745</t>
  </si>
  <si>
    <t>TRIRE2_74745</t>
  </si>
  <si>
    <t>up blr1 DD</t>
  </si>
  <si>
    <t>TR_123978</t>
  </si>
  <si>
    <t>TRIRE2_123978</t>
  </si>
  <si>
    <t>TR_81623</t>
  </si>
  <si>
    <t>TRIRE2_81623</t>
  </si>
  <si>
    <t>TR_123697</t>
  </si>
  <si>
    <t>TRIRE2_123697</t>
  </si>
  <si>
    <t>TR_123797</t>
  </si>
  <si>
    <t>TRIRE2_123797</t>
  </si>
  <si>
    <t>TR_107494</t>
  </si>
  <si>
    <t>TRIRE2_107494</t>
  </si>
  <si>
    <t>TR_103147</t>
  </si>
  <si>
    <t>TRIRE2_103147</t>
  </si>
  <si>
    <t>TR_123673</t>
  </si>
  <si>
    <t>TRIRE2_123673</t>
  </si>
  <si>
    <t>TR_108559</t>
  </si>
  <si>
    <t>TRIRE2_108559</t>
  </si>
  <si>
    <t>TR_54335</t>
  </si>
  <si>
    <t>TRIRE2_54335</t>
  </si>
  <si>
    <t>TR_109811</t>
  </si>
  <si>
    <t>TRIRE2_109811</t>
  </si>
  <si>
    <t>TR_109404</t>
  </si>
  <si>
    <t>TRIRE2_109404</t>
  </si>
  <si>
    <t>TR_76098</t>
  </si>
  <si>
    <t>TRIRE2_76098</t>
  </si>
  <si>
    <t>TR_21817</t>
  </si>
  <si>
    <t>TRIRE2_21817</t>
  </si>
  <si>
    <t>TR_67117</t>
  </si>
  <si>
    <t>TRIRE2_67117</t>
  </si>
  <si>
    <t>TR_45598</t>
  </si>
  <si>
    <t>TRIRE2_45598</t>
  </si>
  <si>
    <t>TR_103886</t>
  </si>
  <si>
    <t>TRIRE2_103886</t>
  </si>
  <si>
    <t>TR_112669</t>
  </si>
  <si>
    <t>TRIRE2_112669</t>
  </si>
  <si>
    <t>TR_50618</t>
  </si>
  <si>
    <t>TRIRE2_50618</t>
  </si>
  <si>
    <t>TR_112126</t>
  </si>
  <si>
    <t>TRIRE2_112126</t>
  </si>
  <si>
    <t>TR_64710</t>
  </si>
  <si>
    <t>TRIRE2_64710</t>
  </si>
  <si>
    <t>TR_78357</t>
  </si>
  <si>
    <t>TRIRE2_78357</t>
  </si>
  <si>
    <t>TR_23083</t>
  </si>
  <si>
    <t>TRIRE2_23083</t>
  </si>
  <si>
    <t>TR_70630</t>
  </si>
  <si>
    <t>TRIRE2_70630</t>
  </si>
  <si>
    <t>TR_76141</t>
  </si>
  <si>
    <t>TRIRE2_76141</t>
  </si>
  <si>
    <t>TR_109716</t>
  </si>
  <si>
    <t>TRIRE2_109716</t>
  </si>
  <si>
    <t>TR_47432</t>
  </si>
  <si>
    <t>TRIRE2_47432</t>
  </si>
  <si>
    <t>TR_123888</t>
  </si>
  <si>
    <t>TRIRE2_123888</t>
  </si>
  <si>
    <t>TR_120975</t>
  </si>
  <si>
    <t>TRIRE2_120975</t>
  </si>
  <si>
    <t>TR_22915</t>
  </si>
  <si>
    <t>TRIRE2_22915</t>
  </si>
  <si>
    <t>TR_64916</t>
  </si>
  <si>
    <t>TRIRE2_64916</t>
  </si>
  <si>
    <t>TR_111357</t>
  </si>
  <si>
    <t>TRIRE2_111357</t>
  </si>
  <si>
    <t>TR_4626</t>
  </si>
  <si>
    <t>TRIRE2_4626</t>
  </si>
  <si>
    <t>TR_67751</t>
  </si>
  <si>
    <t>TRIRE2_67751</t>
  </si>
  <si>
    <t>TR_35777</t>
  </si>
  <si>
    <t>TRIRE2_35777</t>
  </si>
  <si>
    <t>TR_50996</t>
  </si>
  <si>
    <t>TRIRE2_50996</t>
  </si>
  <si>
    <t>TR_48080</t>
  </si>
  <si>
    <t>TRIRE2_48080</t>
  </si>
  <si>
    <t>TR_2399</t>
  </si>
  <si>
    <t>TRIRE2_2399</t>
  </si>
  <si>
    <t>TR_73654</t>
  </si>
  <si>
    <t>TRIRE2_73654</t>
  </si>
  <si>
    <t>TR_123274</t>
  </si>
  <si>
    <t>TRIRE2_123274</t>
  </si>
  <si>
    <t>TR_119956</t>
  </si>
  <si>
    <t>TRIRE2_119956</t>
  </si>
  <si>
    <t>TR_123095</t>
  </si>
  <si>
    <t>TRIRE2_123095</t>
  </si>
  <si>
    <t>TR_42264</t>
  </si>
  <si>
    <t>TRIRE2_42264</t>
  </si>
  <si>
    <t>TR_56830</t>
  </si>
  <si>
    <t>TR_103694</t>
  </si>
  <si>
    <t>TRIRE2_103694</t>
  </si>
  <si>
    <t>TR_68036</t>
  </si>
  <si>
    <t>TRIRE2_68036</t>
  </si>
  <si>
    <t>TR_44175</t>
  </si>
  <si>
    <t>TRIRE2_44175</t>
  </si>
  <si>
    <t>TR_107111</t>
  </si>
  <si>
    <t>TRIRE2_107111</t>
  </si>
  <si>
    <t>TR_74795</t>
  </si>
  <si>
    <t>TRIRE2_74795</t>
  </si>
  <si>
    <t>TR_82133</t>
  </si>
  <si>
    <t>TRIRE2_82133</t>
  </si>
  <si>
    <t>TR_78226</t>
  </si>
  <si>
    <t>TRIRE2_78226</t>
  </si>
  <si>
    <t>TR_106130</t>
  </si>
  <si>
    <t>TRIRE2_106130</t>
  </si>
  <si>
    <t>TR_108405</t>
  </si>
  <si>
    <t>TRIRE2_108405</t>
  </si>
  <si>
    <t>TR_21737</t>
  </si>
  <si>
    <t>TRIRE2_21737</t>
  </si>
  <si>
    <t>TR_59665</t>
  </si>
  <si>
    <t>TRIRE2_59665</t>
  </si>
  <si>
    <t>TR_110877</t>
  </si>
  <si>
    <t>TRIRE2_110877</t>
  </si>
  <si>
    <t>TR_58580</t>
  </si>
  <si>
    <t>TRIRE2_58580</t>
  </si>
  <si>
    <t>down blr2 DD</t>
  </si>
  <si>
    <t>downLLDD cre</t>
  </si>
  <si>
    <t>TR_74580</t>
  </si>
  <si>
    <t>TRIRE2_74580</t>
  </si>
  <si>
    <t>TR_103179</t>
  </si>
  <si>
    <t>TRIRE2_103179</t>
  </si>
  <si>
    <t>TR_121843</t>
  </si>
  <si>
    <t>TRIRE2_121843</t>
  </si>
  <si>
    <t>TR_121839</t>
  </si>
  <si>
    <t>TRIRE2_121839</t>
  </si>
  <si>
    <t>TR_102999</t>
  </si>
  <si>
    <t>TRIRE2_102999</t>
  </si>
  <si>
    <t>TR_4921</t>
  </si>
  <si>
    <t>TRIRE2_4921</t>
  </si>
  <si>
    <t>TR_121396</t>
  </si>
  <si>
    <t>TRIRE2_121396</t>
  </si>
  <si>
    <t>TR_56726</t>
  </si>
  <si>
    <t>TRIRE2_56726</t>
  </si>
  <si>
    <t>upDD cre</t>
  </si>
  <si>
    <t>TR_80875</t>
  </si>
  <si>
    <t>TRIRE2_80875</t>
  </si>
  <si>
    <t>TR_44956</t>
  </si>
  <si>
    <t>TRIRE2_44956</t>
  </si>
  <si>
    <t>TR_121856</t>
  </si>
  <si>
    <t>TRIRE2_121856</t>
  </si>
  <si>
    <t>TR_54260</t>
  </si>
  <si>
    <t>TRIRE2_54260</t>
  </si>
  <si>
    <t>TR_54564</t>
  </si>
  <si>
    <t>TRIRE2_54564</t>
  </si>
  <si>
    <t>TR_122745</t>
  </si>
  <si>
    <t>TRIRE2_122745</t>
  </si>
  <si>
    <t>TR_50793</t>
  </si>
  <si>
    <t>TRIRE2_50793</t>
  </si>
  <si>
    <t>TR_67639</t>
  </si>
  <si>
    <t>TRIRE2_67639</t>
  </si>
  <si>
    <t>TR_70365</t>
  </si>
  <si>
    <t>TRIRE2_70365</t>
  </si>
  <si>
    <t>TR_55886</t>
  </si>
  <si>
    <t>TRIRE2_55886</t>
  </si>
  <si>
    <t>TR_109779</t>
  </si>
  <si>
    <t>TRIRE2_109779</t>
  </si>
  <si>
    <t>TR_82208</t>
  </si>
  <si>
    <t>TRIRE2_82208</t>
  </si>
  <si>
    <t>TR_106879</t>
  </si>
  <si>
    <t>TRIRE2_106879</t>
  </si>
  <si>
    <t>TR_119857</t>
  </si>
  <si>
    <t>TRIRE2_119857</t>
  </si>
  <si>
    <t>TR_72379</t>
  </si>
  <si>
    <t>TRIRE2_72379</t>
  </si>
  <si>
    <t>TR_108642</t>
  </si>
  <si>
    <t>TRIRE2_108642</t>
  </si>
  <si>
    <t>TR_121883</t>
  </si>
  <si>
    <t>TRIRE2_121883</t>
  </si>
  <si>
    <t>TR_124115</t>
  </si>
  <si>
    <t>TRIRE2_124115</t>
  </si>
  <si>
    <t>TR_74807</t>
  </si>
  <si>
    <t>TRIRE2_74807</t>
  </si>
  <si>
    <t>TR_55319</t>
  </si>
  <si>
    <t>TR_81778</t>
  </si>
  <si>
    <t>TRIRE2_81778</t>
  </si>
  <si>
    <t>TR_34252</t>
  </si>
  <si>
    <t>TRIRE2_34252</t>
  </si>
  <si>
    <t>TR_27181</t>
  </si>
  <si>
    <t>TRIRE2_27181</t>
  </si>
  <si>
    <t>TR_104797</t>
  </si>
  <si>
    <t>TRIRE2_104797</t>
  </si>
  <si>
    <t>TR_22755</t>
  </si>
  <si>
    <t>TRIRE2_22755</t>
  </si>
  <si>
    <t>TR_23238</t>
  </si>
  <si>
    <t>TRIRE2_23238</t>
  </si>
  <si>
    <t>TR_68706</t>
  </si>
  <si>
    <t>TRIRE2_68706</t>
  </si>
  <si>
    <t>TR_71170</t>
  </si>
  <si>
    <t>TRIRE2_71170</t>
  </si>
  <si>
    <t>TR_23292</t>
  </si>
  <si>
    <t>TRIRE2_23292</t>
  </si>
  <si>
    <t>TR_64656</t>
  </si>
  <si>
    <t>TRIRE2_64656</t>
  </si>
  <si>
    <t>TR_80058</t>
  </si>
  <si>
    <t>TRIRE2_80058</t>
  </si>
  <si>
    <t>TR_106828</t>
  </si>
  <si>
    <t>TRIRE2_106828</t>
  </si>
  <si>
    <t>TR_80593</t>
  </si>
  <si>
    <t>TRIRE2_80593</t>
  </si>
  <si>
    <t>TR_37368</t>
  </si>
  <si>
    <t>TRIRE2_37368</t>
  </si>
  <si>
    <t>TR_58130</t>
  </si>
  <si>
    <t>TRIRE2_58130</t>
  </si>
  <si>
    <t>TR_22535</t>
  </si>
  <si>
    <t>TRIRE2_22535</t>
  </si>
  <si>
    <t>TR_61720</t>
  </si>
  <si>
    <t>TRIRE2_61720</t>
  </si>
  <si>
    <t>TR_103751</t>
  </si>
  <si>
    <t>TRIRE2_103751</t>
  </si>
  <si>
    <t>TR_80695</t>
  </si>
  <si>
    <t>TRIRE2_80695</t>
  </si>
  <si>
    <t>TR_104469</t>
  </si>
  <si>
    <t>TRIRE2_104469</t>
  </si>
  <si>
    <t>TR_78042</t>
  </si>
  <si>
    <t>TRIRE2_78042</t>
  </si>
  <si>
    <t>TR_111990</t>
  </si>
  <si>
    <t>TRIRE2_111990</t>
  </si>
  <si>
    <t>TR_122666</t>
  </si>
  <si>
    <t>TRIRE2_122666</t>
  </si>
  <si>
    <t>TR_21422</t>
  </si>
  <si>
    <t>TRIRE2_21422</t>
  </si>
  <si>
    <t>TR_23228</t>
  </si>
  <si>
    <t>TRIRE2_23228</t>
  </si>
  <si>
    <t>TR_65915</t>
  </si>
  <si>
    <t>TRIRE2_65915</t>
  </si>
  <si>
    <t>TR_74198</t>
  </si>
  <si>
    <t>TR_106248</t>
  </si>
  <si>
    <t>TRIRE2_106248</t>
  </si>
  <si>
    <t>TR_63919</t>
  </si>
  <si>
    <t>TRIRE2_63919</t>
  </si>
  <si>
    <t>TR_70803</t>
  </si>
  <si>
    <t>TRIRE2_70803</t>
  </si>
  <si>
    <t>TR_106645</t>
  </si>
  <si>
    <t>TRIRE2_106645</t>
  </si>
  <si>
    <t>TR_120752</t>
  </si>
  <si>
    <t>TRIRE2_120752</t>
  </si>
  <si>
    <t>TR_62182</t>
  </si>
  <si>
    <t>TRIRE2_62182</t>
  </si>
  <si>
    <t>TR_47127</t>
  </si>
  <si>
    <t>TRIRE2_47127</t>
  </si>
  <si>
    <t>TR_104911</t>
  </si>
  <si>
    <t>TRIRE2_104911</t>
  </si>
  <si>
    <t>TR_108996</t>
  </si>
  <si>
    <t>TRIRE2_108996</t>
  </si>
  <si>
    <t>TR_120931</t>
  </si>
  <si>
    <t>TRIRE2_120931</t>
  </si>
  <si>
    <t>TR_50593</t>
  </si>
  <si>
    <t>TRIRE2_50593</t>
  </si>
  <si>
    <t>TR_119896</t>
  </si>
  <si>
    <t>TRIRE2_119896</t>
  </si>
  <si>
    <t>TR_107704</t>
  </si>
  <si>
    <t>TRIRE2_107704</t>
  </si>
  <si>
    <t>TR_109972</t>
  </si>
  <si>
    <t>TRIRE2_109972</t>
  </si>
  <si>
    <t>TR_123659</t>
  </si>
  <si>
    <t>TRIRE2_123659</t>
  </si>
  <si>
    <t>TR_21758</t>
  </si>
  <si>
    <t>TRIRE2_21758</t>
  </si>
  <si>
    <t>TR_124056</t>
  </si>
  <si>
    <t>TRIRE2_124056</t>
  </si>
  <si>
    <t>TR_21960</t>
  </si>
  <si>
    <t>TRIRE2_21960</t>
  </si>
  <si>
    <t>TR_76227</t>
  </si>
  <si>
    <t>TR_47268</t>
  </si>
  <si>
    <t>TRIRE2_47268</t>
  </si>
  <si>
    <t>TR_82026</t>
  </si>
  <si>
    <t>TRIRE2_82026</t>
  </si>
  <si>
    <t>TR_121482</t>
  </si>
  <si>
    <t>TRIRE2_121482</t>
  </si>
  <si>
    <t>TR_47315</t>
  </si>
  <si>
    <t>TRIRE2_47315</t>
  </si>
  <si>
    <t>TR_121800</t>
  </si>
  <si>
    <t>TRIRE2_121800</t>
  </si>
  <si>
    <t>TR_121944</t>
  </si>
  <si>
    <t>TRIRE2_121944</t>
  </si>
  <si>
    <t>TR_103747</t>
  </si>
  <si>
    <t>TRIRE2_103747</t>
  </si>
  <si>
    <t>TR_124327</t>
  </si>
  <si>
    <t>TRIRE2_124327</t>
  </si>
  <si>
    <t>TR_70842</t>
  </si>
  <si>
    <t>TRIRE2_70842</t>
  </si>
  <si>
    <t>TR_78797</t>
  </si>
  <si>
    <t>TRIRE2_78797</t>
  </si>
  <si>
    <t>TR_57476</t>
  </si>
  <si>
    <t>TRIRE2_57476</t>
  </si>
  <si>
    <t>TR_55731</t>
  </si>
  <si>
    <t>TRIRE2_55731</t>
  </si>
  <si>
    <t>TR_120359</t>
  </si>
  <si>
    <t>TRIRE2_120359</t>
  </si>
  <si>
    <t>TR_68522</t>
  </si>
  <si>
    <t>TRIRE2_68522</t>
  </si>
  <si>
    <t>TR_79271</t>
  </si>
  <si>
    <t>TRIRE2_79271</t>
  </si>
  <si>
    <t>TR_123179</t>
  </si>
  <si>
    <t>TRIRE2_123179</t>
  </si>
  <si>
    <t>TR_122091</t>
  </si>
  <si>
    <t>TRIRE2_122091</t>
  </si>
  <si>
    <t>TR_61212</t>
  </si>
  <si>
    <t>TRIRE2_61212</t>
  </si>
  <si>
    <t>upDDdownLL cre</t>
  </si>
  <si>
    <t>TR_122140</t>
  </si>
  <si>
    <t>TRIRE2_122140</t>
  </si>
  <si>
    <t>TR_122271</t>
  </si>
  <si>
    <t>TRIRE2_122271</t>
  </si>
  <si>
    <t>TR_122963</t>
  </si>
  <si>
    <t>TRIRE2_122963</t>
  </si>
  <si>
    <t>TR_67902</t>
  </si>
  <si>
    <t>TRIRE2_67902</t>
  </si>
  <si>
    <t>TR_64922</t>
  </si>
  <si>
    <t>TRIRE2_64922</t>
  </si>
  <si>
    <t>TR_60270</t>
  </si>
  <si>
    <t>TRIRE2_60270</t>
  </si>
  <si>
    <t>TR_48211</t>
  </si>
  <si>
    <t>TRIRE2_48211</t>
  </si>
  <si>
    <t>TR_77093</t>
  </si>
  <si>
    <t>TRIRE2_77093</t>
  </si>
  <si>
    <t>TR_72611</t>
  </si>
  <si>
    <t>TRIRE2_72611</t>
  </si>
  <si>
    <t>TR_65153</t>
  </si>
  <si>
    <t>TRIRE2_65153</t>
  </si>
  <si>
    <t>TR_79606</t>
  </si>
  <si>
    <t>TR_22453</t>
  </si>
  <si>
    <t>TRIRE2_22453</t>
  </si>
  <si>
    <t>upLL cre</t>
  </si>
  <si>
    <t>TR_120114</t>
  </si>
  <si>
    <t>TRIRE2_120114</t>
  </si>
  <si>
    <t>TR_76238</t>
  </si>
  <si>
    <t>TRIRE2_76238</t>
  </si>
  <si>
    <t>TR_60337</t>
  </si>
  <si>
    <t>TRIRE2_60337</t>
  </si>
  <si>
    <t>TR_68941</t>
  </si>
  <si>
    <t>TRIRE2_68941</t>
  </si>
  <si>
    <t>TR_122511</t>
  </si>
  <si>
    <t>TR_104261</t>
  </si>
  <si>
    <t>TRIRE2_104261</t>
  </si>
  <si>
    <t>TR_5088</t>
  </si>
  <si>
    <t>TRIRE2_5088</t>
  </si>
  <si>
    <t>TR_76620</t>
  </si>
  <si>
    <t>TRIRE2_76620</t>
  </si>
  <si>
    <t>TR_123251</t>
  </si>
  <si>
    <t>TRIRE2_123251</t>
  </si>
  <si>
    <t>TR_80879</t>
  </si>
  <si>
    <t>TRIRE2_80879</t>
  </si>
  <si>
    <t>TR_69863</t>
  </si>
  <si>
    <t>TRIRE2_69863</t>
  </si>
  <si>
    <t>TR_123382</t>
  </si>
  <si>
    <t>TRIRE2_123382</t>
  </si>
  <si>
    <t>TR_22004</t>
  </si>
  <si>
    <t>TRIRE2_22004</t>
  </si>
  <si>
    <t>TR_45459</t>
  </si>
  <si>
    <t>TRIRE2_45459</t>
  </si>
  <si>
    <t>TR_55055</t>
  </si>
  <si>
    <t>TRIRE2_55055</t>
  </si>
  <si>
    <t>TR_66041</t>
  </si>
  <si>
    <t>TR_79202</t>
  </si>
  <si>
    <t>TRIRE2_79202</t>
  </si>
  <si>
    <t>TR_52476</t>
  </si>
  <si>
    <t>TRIRE2_52476</t>
  </si>
  <si>
    <t>TR_55443</t>
  </si>
  <si>
    <t>TRIRE2_55443</t>
  </si>
  <si>
    <t>TR_111915</t>
  </si>
  <si>
    <t>TRIRE2_111915</t>
  </si>
  <si>
    <t>TR_68924</t>
  </si>
  <si>
    <t>TRIRE2_68924</t>
  </si>
  <si>
    <t>TR_123955</t>
  </si>
  <si>
    <t>TRIRE2_123955</t>
  </si>
  <si>
    <t>TR_55887</t>
  </si>
  <si>
    <t>TRIRE2_55887</t>
  </si>
  <si>
    <t>TR_72788</t>
  </si>
  <si>
    <t>TRIRE2_72788</t>
  </si>
  <si>
    <t>TR_22284</t>
  </si>
  <si>
    <t>TRIRE2_22284</t>
  </si>
  <si>
    <t>TR_67752</t>
  </si>
  <si>
    <t>TRIRE2_67752</t>
  </si>
  <si>
    <t>TR_108663</t>
  </si>
  <si>
    <t>TRIRE2_108663</t>
  </si>
  <si>
    <t>TR_4124</t>
  </si>
  <si>
    <t>TRIRE2_4124</t>
  </si>
  <si>
    <t>TR_33827</t>
  </si>
  <si>
    <t>TRIRE2_33827</t>
  </si>
  <si>
    <t>TR_80019</t>
  </si>
  <si>
    <t>TRIRE2_80019</t>
  </si>
  <si>
    <t>TR_5836</t>
  </si>
  <si>
    <t>TRIRE2_5836</t>
  </si>
  <si>
    <t>TR_102851</t>
  </si>
  <si>
    <t>TRIRE2_102851</t>
  </si>
  <si>
    <t>TR_67024</t>
  </si>
  <si>
    <t>TRIRE2_67024</t>
  </si>
  <si>
    <t>TR_102904</t>
  </si>
  <si>
    <t>TRIRE2_102904</t>
  </si>
  <si>
    <t>TR_106120</t>
  </si>
  <si>
    <t>TRIRE2_106120</t>
  </si>
  <si>
    <t>TR_81122</t>
  </si>
  <si>
    <t>TRIRE2_81122</t>
  </si>
  <si>
    <t>TR_112134</t>
  </si>
  <si>
    <t>TRIRE2_112134</t>
  </si>
  <si>
    <t>TR_121486</t>
  </si>
  <si>
    <t>TRIRE2_121486</t>
  </si>
  <si>
    <t>upLLDD cre</t>
  </si>
  <si>
    <t>TR_106538</t>
  </si>
  <si>
    <t>TRIRE2_106538</t>
  </si>
  <si>
    <t>TR_123199</t>
  </si>
  <si>
    <t>TRIRE2_123199</t>
  </si>
  <si>
    <t>TR_54616</t>
  </si>
  <si>
    <t>TRIRE2_54616</t>
  </si>
  <si>
    <t>TR_122579</t>
  </si>
  <si>
    <t>TRIRE2_122579</t>
  </si>
  <si>
    <t>TR_68608</t>
  </si>
  <si>
    <t>TRIRE2_68608</t>
  </si>
  <si>
    <t>upLLdownDD cre</t>
  </si>
  <si>
    <t>TR_121620</t>
  </si>
  <si>
    <t>TRIRE2_121620</t>
  </si>
  <si>
    <t>TR_108655</t>
  </si>
  <si>
    <t>TRIRE2_108655</t>
  </si>
  <si>
    <t>TR_122448</t>
  </si>
  <si>
    <t>TRIRE2_122448</t>
  </si>
  <si>
    <t>TR_76722</t>
  </si>
  <si>
    <t>TRIRE2_76722</t>
  </si>
  <si>
    <t>TR_21176</t>
  </si>
  <si>
    <t>TRIRE2_21176</t>
  </si>
  <si>
    <t>TR_106270</t>
  </si>
  <si>
    <t>TRIRE2_106270</t>
  </si>
  <si>
    <t>TR_76995</t>
  </si>
  <si>
    <t>TRIRE2_76995</t>
  </si>
  <si>
    <t>TR_39587</t>
  </si>
  <si>
    <t>TRIRE2_39587</t>
  </si>
  <si>
    <t>TR_124097</t>
  </si>
  <si>
    <t>TRIRE2_124097</t>
  </si>
  <si>
    <t>TR_109234</t>
  </si>
  <si>
    <t>TRIRE2_109234</t>
  </si>
  <si>
    <t>TR_122824</t>
  </si>
  <si>
    <t>TRIRE2_122824</t>
  </si>
  <si>
    <t>TR_3914</t>
  </si>
  <si>
    <t>TRIRE2_3914</t>
  </si>
  <si>
    <t>TR_111237</t>
  </si>
  <si>
    <t>TRIRE2_111237</t>
  </si>
  <si>
    <t>TR_123631</t>
  </si>
  <si>
    <t>TRIRE2_123631</t>
  </si>
  <si>
    <t>TR_112230</t>
  </si>
  <si>
    <t>TRIRE2_112230</t>
  </si>
  <si>
    <t>TR_66854</t>
  </si>
  <si>
    <t>TRIRE2_66854</t>
  </si>
  <si>
    <t>TR_66598</t>
  </si>
  <si>
    <t>TRIRE2_66598</t>
  </si>
  <si>
    <t>TR_120864</t>
  </si>
  <si>
    <t>TRIRE2_120864</t>
  </si>
  <si>
    <t>TR_70829</t>
  </si>
  <si>
    <t>TRIRE2_70829</t>
  </si>
  <si>
    <t>TR_3394</t>
  </si>
  <si>
    <t>TRIRE2_3394</t>
  </si>
  <si>
    <t>TR_108459</t>
  </si>
  <si>
    <t>TRIRE2_108459</t>
  </si>
  <si>
    <t>TR_104609</t>
  </si>
  <si>
    <t>TRIRE2_104609</t>
  </si>
  <si>
    <t>TR_22689</t>
  </si>
  <si>
    <t>TRIRE2_22689</t>
  </si>
  <si>
    <t>TR_74442</t>
  </si>
  <si>
    <t>TRIRE2_74442</t>
  </si>
  <si>
    <t>TR_62198</t>
  </si>
  <si>
    <t>TRIRE2_62198</t>
  </si>
  <si>
    <t>TR_44449</t>
  </si>
  <si>
    <t>TRIRE2_44449</t>
  </si>
  <si>
    <t>TR_80792</t>
  </si>
  <si>
    <t>TRIRE2_80792</t>
  </si>
  <si>
    <t>TR_81742</t>
  </si>
  <si>
    <t>TRIRE2_81742</t>
  </si>
  <si>
    <t>TR_57632</t>
  </si>
  <si>
    <t>TRIRE2_57632</t>
  </si>
  <si>
    <t>TR_78062</t>
  </si>
  <si>
    <t>TRIRE2_78062</t>
  </si>
  <si>
    <t>TR_62475</t>
  </si>
  <si>
    <t>TRIRE2_62475</t>
  </si>
  <si>
    <t>TR_69956</t>
  </si>
  <si>
    <t>TRIRE2_69956</t>
  </si>
  <si>
    <t>TR_59197</t>
  </si>
  <si>
    <t>TRIRE2_59197</t>
  </si>
  <si>
    <t>TR_53434</t>
  </si>
  <si>
    <t>TRIRE2_53434</t>
  </si>
  <si>
    <t>TR_49112</t>
  </si>
  <si>
    <t>TRIRE2_49112</t>
  </si>
  <si>
    <t>TR_58356</t>
  </si>
  <si>
    <t>TRIRE2_58356</t>
  </si>
  <si>
    <t>TR_58560</t>
  </si>
  <si>
    <t>TRIRE2_58560</t>
  </si>
  <si>
    <t>TR_79037</t>
  </si>
  <si>
    <t>TRIRE2_79037</t>
  </si>
  <si>
    <t>TR_107524</t>
  </si>
  <si>
    <t>TRIRE2_107524</t>
  </si>
  <si>
    <t>TR_60445</t>
  </si>
  <si>
    <t>TRIRE2_60445</t>
  </si>
  <si>
    <t>TR_121826</t>
  </si>
  <si>
    <t>TRIRE2_121826</t>
  </si>
  <si>
    <t>TR_121166</t>
  </si>
  <si>
    <t>TRIRE2_121166</t>
  </si>
  <si>
    <t>TR_122736</t>
  </si>
  <si>
    <t>TRIRE2_122736</t>
  </si>
  <si>
    <t>TR_122069</t>
  </si>
  <si>
    <t>TRIRE2_122069</t>
  </si>
  <si>
    <t>TR_52976</t>
  </si>
  <si>
    <t>TRIRE2_52976</t>
  </si>
  <si>
    <t>TR_63687</t>
  </si>
  <si>
    <t>TRIRE2_63687</t>
  </si>
  <si>
    <t>TR_5612</t>
  </si>
  <si>
    <t>TRIRE2_5612</t>
  </si>
  <si>
    <t>TR_110689</t>
  </si>
  <si>
    <t>TRIRE2_110689</t>
  </si>
  <si>
    <t>TR_81896</t>
  </si>
  <si>
    <t>TRIRE2_81896</t>
  </si>
  <si>
    <t>TR_73937</t>
  </si>
  <si>
    <t>TRIRE2_73937</t>
  </si>
  <si>
    <t>TR_111897</t>
  </si>
  <si>
    <t>TR_112105</t>
  </si>
  <si>
    <t>TRIRE2_112105</t>
  </si>
  <si>
    <t>TR_121693</t>
  </si>
  <si>
    <t>TRIRE2_121693</t>
  </si>
  <si>
    <t>TR_122584</t>
  </si>
  <si>
    <t>TRIRE2_122584</t>
  </si>
  <si>
    <t>TR_78377</t>
  </si>
  <si>
    <t>TRIRE2_78377</t>
  </si>
  <si>
    <t>TR_70201</t>
  </si>
  <si>
    <t>TRIRE2_70201</t>
  </si>
  <si>
    <t>TR_53498</t>
  </si>
  <si>
    <t>TRIRE2_53498</t>
  </si>
  <si>
    <t>TR_75890</t>
  </si>
  <si>
    <t>TRIRE2_75890</t>
  </si>
  <si>
    <t>TR_123738</t>
  </si>
  <si>
    <t>TRIRE2_123738</t>
  </si>
  <si>
    <t>TR_105406</t>
  </si>
  <si>
    <t>TRIRE2_105406</t>
  </si>
  <si>
    <t>TR_111968</t>
  </si>
  <si>
    <t>TRIRE2_111968</t>
  </si>
  <si>
    <t>TR_66421</t>
  </si>
  <si>
    <t>TRIRE2_66421</t>
  </si>
  <si>
    <t>TR_22271</t>
  </si>
  <si>
    <t>TRIRE2_22271</t>
  </si>
  <si>
    <t>TR_62522</t>
  </si>
  <si>
    <t>TRIRE2_62522</t>
  </si>
  <si>
    <t>TR_57494</t>
  </si>
  <si>
    <t>TRIRE2_57494</t>
  </si>
  <si>
    <t>TR_56384</t>
  </si>
  <si>
    <t>TRIRE2_56384</t>
  </si>
  <si>
    <t>TR_103132</t>
  </si>
  <si>
    <t>TRIRE2_103132</t>
  </si>
  <si>
    <t>TR_68990</t>
  </si>
  <si>
    <t>TRIRE2_68990</t>
  </si>
  <si>
    <t>TR_76374</t>
  </si>
  <si>
    <t>TRIRE2_76374</t>
  </si>
  <si>
    <t>TR_105840</t>
  </si>
  <si>
    <t>TRIRE2_105840</t>
  </si>
  <si>
    <t>TR_66616</t>
  </si>
  <si>
    <t>TRIRE2_66616</t>
  </si>
  <si>
    <t>TR_57015</t>
  </si>
  <si>
    <t>TRIRE2_57015</t>
  </si>
  <si>
    <t>TR_121686</t>
  </si>
  <si>
    <t>TRIRE2_121686</t>
  </si>
  <si>
    <t>TR_105224</t>
  </si>
  <si>
    <t>TRIRE2_105224</t>
  </si>
  <si>
    <t>TR_67806</t>
  </si>
  <si>
    <t>TRIRE2_67806</t>
  </si>
  <si>
    <t>TR_109122</t>
  </si>
  <si>
    <t>TRIRE2_109122</t>
  </si>
  <si>
    <t>TR_68508</t>
  </si>
  <si>
    <t>TRIRE2_68508</t>
  </si>
  <si>
    <t>TR_44628</t>
  </si>
  <si>
    <t>TRIRE2_44628</t>
  </si>
  <si>
    <t>TR_2501</t>
  </si>
  <si>
    <t>TRIRE2_2501</t>
  </si>
  <si>
    <t>TR_69574</t>
  </si>
  <si>
    <t>TRIRE2_69574</t>
  </si>
  <si>
    <t>TR_105455</t>
  </si>
  <si>
    <t>TRIRE2_105455</t>
  </si>
  <si>
    <t>TR_65522</t>
  </si>
  <si>
    <t>TRIRE2_65522</t>
  </si>
  <si>
    <t>TR_56048</t>
  </si>
  <si>
    <t>TRIRE2_56048</t>
  </si>
  <si>
    <t>TR_121706</t>
  </si>
  <si>
    <t>TRIRE2_121706</t>
  </si>
  <si>
    <t>TR_78679</t>
  </si>
  <si>
    <t>TRIRE2_78679</t>
  </si>
  <si>
    <t>TR_76784</t>
  </si>
  <si>
    <t>TRIRE2_76784</t>
  </si>
  <si>
    <t>TR_58689</t>
  </si>
  <si>
    <t>TRIRE2_58689</t>
  </si>
  <si>
    <t>TR_122992</t>
  </si>
  <si>
    <t>TRIRE2_122992</t>
  </si>
  <si>
    <t>TR_82280</t>
  </si>
  <si>
    <t>TRIRE2_82280</t>
  </si>
  <si>
    <t>TR_51130</t>
  </si>
  <si>
    <t>TRIRE2_51130</t>
  </si>
  <si>
    <t>TR_60847</t>
  </si>
  <si>
    <t>TRIRE2_60847</t>
  </si>
  <si>
    <t>TR_46936</t>
  </si>
  <si>
    <t>TRIRE2_46936</t>
  </si>
  <si>
    <t>TR_67026</t>
  </si>
  <si>
    <t>TRIRE2_67026</t>
  </si>
  <si>
    <t>TR_4654</t>
  </si>
  <si>
    <t>TRIRE2_4654</t>
  </si>
  <si>
    <t>TR_120260</t>
  </si>
  <si>
    <t>TRIRE2_120260</t>
  </si>
  <si>
    <t>TR_5119</t>
  </si>
  <si>
    <t>TRIRE2_5119</t>
  </si>
  <si>
    <t>TR_62462</t>
  </si>
  <si>
    <t>TRIRE2_62462</t>
  </si>
  <si>
    <t>TR_70984</t>
  </si>
  <si>
    <t>TRIRE2_70984</t>
  </si>
  <si>
    <t>TR_121107</t>
  </si>
  <si>
    <t>TRIRE2_121107</t>
  </si>
  <si>
    <t>TR_64545</t>
  </si>
  <si>
    <t>TRIRE2_64545</t>
  </si>
  <si>
    <t>TR_68178</t>
  </si>
  <si>
    <t>TRIRE2_68178</t>
  </si>
  <si>
    <t>TR_3641</t>
  </si>
  <si>
    <t>TRIRE2_3641</t>
  </si>
  <si>
    <t>TR_77656</t>
  </si>
  <si>
    <t>TRIRE2_77656</t>
  </si>
  <si>
    <t>TR_66804</t>
  </si>
  <si>
    <t>TRIRE2_66804</t>
  </si>
  <si>
    <t>TR_110653</t>
  </si>
  <si>
    <t>TRIRE2_110653</t>
  </si>
  <si>
    <t>TR_66544</t>
  </si>
  <si>
    <t>TRIRE2_66544</t>
  </si>
  <si>
    <t>TR_72408</t>
  </si>
  <si>
    <t>TRIRE2_72408</t>
  </si>
  <si>
    <t>TR_120079</t>
  </si>
  <si>
    <t>TRIRE2_120079</t>
  </si>
  <si>
    <t>TR_64314</t>
  </si>
  <si>
    <t>TRIRE2_64314</t>
  </si>
  <si>
    <t>TR_82434</t>
  </si>
  <si>
    <t>TRIRE2_82434</t>
  </si>
  <si>
    <t>TR_28050</t>
  </si>
  <si>
    <t>TRIRE2_28050</t>
  </si>
  <si>
    <t>TR_3591</t>
  </si>
  <si>
    <t>TRIRE2_3591</t>
  </si>
  <si>
    <t>TR_59991</t>
  </si>
  <si>
    <t>TRIRE2_59991</t>
  </si>
  <si>
    <t>TR_46244</t>
  </si>
  <si>
    <t>TRIRE2_46244</t>
  </si>
  <si>
    <t>TR_57322</t>
  </si>
  <si>
    <t>TRIRE2_57322</t>
  </si>
  <si>
    <t>TR_124149</t>
  </si>
  <si>
    <t>TRIRE2_124149</t>
  </si>
  <si>
    <t>TR_122572</t>
  </si>
  <si>
    <t>TRIRE2_122572</t>
  </si>
  <si>
    <t>TR_22277</t>
  </si>
  <si>
    <t>TRIRE2_22277</t>
  </si>
  <si>
    <t>TR_60346</t>
  </si>
  <si>
    <t>TRIRE2_60346</t>
  </si>
  <si>
    <t>TR_81339</t>
  </si>
  <si>
    <t>TRIRE2_81339</t>
  </si>
  <si>
    <t>TR_123220</t>
  </si>
  <si>
    <t>TRIRE2_123220</t>
  </si>
  <si>
    <t>TR_68813</t>
  </si>
  <si>
    <t>TRIRE2_68813</t>
  </si>
  <si>
    <t>TR_82146</t>
  </si>
  <si>
    <t>TRIRE2_82146</t>
  </si>
  <si>
    <t>TR_123820</t>
  </si>
  <si>
    <t>TRIRE2_123820</t>
  </si>
  <si>
    <t>TR_102676</t>
  </si>
  <si>
    <t>TRIRE2_102676</t>
  </si>
  <si>
    <t>TR_112330</t>
  </si>
  <si>
    <t>TRIRE2_112330</t>
  </si>
  <si>
    <t>TR_75506</t>
  </si>
  <si>
    <t>TRIRE2_75506</t>
  </si>
  <si>
    <t>TR_61550</t>
  </si>
  <si>
    <t>TRIRE2_61550</t>
  </si>
  <si>
    <t>TR_65948</t>
  </si>
  <si>
    <t>TRIRE2_65948</t>
  </si>
  <si>
    <t>TR_66436</t>
  </si>
  <si>
    <t>TRIRE2_66436</t>
  </si>
  <si>
    <t>TR_52489</t>
  </si>
  <si>
    <t>TRIRE2_52489</t>
  </si>
  <si>
    <t>TR_81599</t>
  </si>
  <si>
    <t>TRIRE2_81599</t>
  </si>
  <si>
    <t>TR_105444</t>
  </si>
  <si>
    <t>TRIRE2_105444</t>
  </si>
  <si>
    <t>TR_76740</t>
  </si>
  <si>
    <t>TRIRE2_76740</t>
  </si>
  <si>
    <t>TR_42181</t>
  </si>
  <si>
    <t>TRIRE2_42181</t>
  </si>
  <si>
    <t>TR_73840</t>
  </si>
  <si>
    <t>TRIRE2_73840</t>
  </si>
  <si>
    <t>TR_81803</t>
  </si>
  <si>
    <t>TRIRE2_81803</t>
  </si>
  <si>
    <t>TR_124059</t>
  </si>
  <si>
    <t>TRIRE2_124059</t>
  </si>
  <si>
    <t>TR_51499</t>
  </si>
  <si>
    <t>TRIRE2_51499</t>
  </si>
  <si>
    <t>TR_108332</t>
  </si>
  <si>
    <t>TRIRE2_108332</t>
  </si>
  <si>
    <t>TR_119731</t>
  </si>
  <si>
    <t>TRIRE2_119731</t>
  </si>
  <si>
    <t>TR_123611</t>
  </si>
  <si>
    <t>TRIRE2_123611</t>
  </si>
  <si>
    <t>TR_3327</t>
  </si>
  <si>
    <t>TRIRE2_3327</t>
  </si>
  <si>
    <t>TR_69879</t>
  </si>
  <si>
    <t>TRIRE2_69879</t>
  </si>
  <si>
    <t>TR_105647</t>
  </si>
  <si>
    <t>TRIRE2_105647</t>
  </si>
  <si>
    <t>TR_22489</t>
  </si>
  <si>
    <t>TRIRE2_22489</t>
  </si>
  <si>
    <t>TR_45912</t>
  </si>
  <si>
    <t>TRIRE2_45912</t>
  </si>
  <si>
    <t>TR_66154</t>
  </si>
  <si>
    <t>TRIRE2_66154</t>
  </si>
  <si>
    <t>TR_21388</t>
  </si>
  <si>
    <t>TRIRE2_21388</t>
  </si>
  <si>
    <t>TR_66541</t>
  </si>
  <si>
    <t>TRIRE2_66541</t>
  </si>
  <si>
    <t>TR_121801</t>
  </si>
  <si>
    <t>TRIRE2_121801</t>
  </si>
  <si>
    <t>TR_63038</t>
  </si>
  <si>
    <t>TRIRE2_63038</t>
  </si>
  <si>
    <t>TR_4561</t>
  </si>
  <si>
    <t>TRIRE2_4561</t>
  </si>
  <si>
    <t>TR_123588</t>
  </si>
  <si>
    <t>TRIRE2_123588</t>
  </si>
  <si>
    <t>TR_81450</t>
  </si>
  <si>
    <t>TRIRE2_81450</t>
  </si>
  <si>
    <t>TR_68184</t>
  </si>
  <si>
    <t>TRIRE2_68184</t>
  </si>
  <si>
    <t>TR_120064</t>
  </si>
  <si>
    <t>TRIRE2_120064</t>
  </si>
  <si>
    <t>TR_22013</t>
  </si>
  <si>
    <t>TRIRE2_22013</t>
  </si>
  <si>
    <t>TR_66963</t>
  </si>
  <si>
    <t>TRIRE2_66963</t>
  </si>
  <si>
    <t>TR_55928</t>
  </si>
  <si>
    <t>TRIRE2_55928</t>
  </si>
  <si>
    <t>TR_63526</t>
  </si>
  <si>
    <t>TRIRE2_63526</t>
  </si>
  <si>
    <t>TR_2185</t>
  </si>
  <si>
    <t>TRIRE2_2185</t>
  </si>
  <si>
    <t>TR_76833</t>
  </si>
  <si>
    <t>TRIRE2_76833</t>
  </si>
  <si>
    <t>TR_59081</t>
  </si>
  <si>
    <t>TRIRE2_59081</t>
  </si>
  <si>
    <t>TR_2521</t>
  </si>
  <si>
    <t>TRIRE2_2521</t>
  </si>
  <si>
    <t>TR_75262</t>
  </si>
  <si>
    <t>TRIRE2_75262</t>
  </si>
  <si>
    <t>TR_111179</t>
  </si>
  <si>
    <t>TRIRE2_111179</t>
  </si>
  <si>
    <t>TR_81586</t>
  </si>
  <si>
    <t>TRIRE2_81586</t>
  </si>
  <si>
    <t>TR_66657</t>
  </si>
  <si>
    <t>TRIRE2_66657</t>
  </si>
  <si>
    <t>TR_58227</t>
  </si>
  <si>
    <t>TRIRE2_58227</t>
  </si>
  <si>
    <t>TR_66433</t>
  </si>
  <si>
    <t>TRIRE2_66433</t>
  </si>
  <si>
    <t>TR_60182</t>
  </si>
  <si>
    <t>TRIRE2_60182</t>
  </si>
  <si>
    <t>TR_53091</t>
  </si>
  <si>
    <t>TRIRE2_53091</t>
  </si>
  <si>
    <t>TR_4152</t>
  </si>
  <si>
    <t>TRIRE2_4152</t>
  </si>
  <si>
    <t>TR_60616</t>
  </si>
  <si>
    <t>TRIRE2_60616</t>
  </si>
  <si>
    <t>TR_69164</t>
  </si>
  <si>
    <t>TRIRE2_69164</t>
  </si>
  <si>
    <t>TR_121345</t>
  </si>
  <si>
    <t>TRIRE2_121345</t>
  </si>
  <si>
    <t>TR_61504</t>
  </si>
  <si>
    <t>TRIRE2_61504</t>
  </si>
  <si>
    <t>TR_23458</t>
  </si>
  <si>
    <t>TRIRE2_23458</t>
  </si>
  <si>
    <t>TR_56236</t>
  </si>
  <si>
    <t>TRIRE2_56236</t>
  </si>
  <si>
    <t>TR_80820</t>
  </si>
  <si>
    <t>TRIRE2_80820</t>
  </si>
  <si>
    <t>TR_105454</t>
  </si>
  <si>
    <t>TRIRE2_105454</t>
  </si>
  <si>
    <t>TR_55630</t>
  </si>
  <si>
    <t>TRIRE2_55630</t>
  </si>
  <si>
    <t>TR_79782</t>
  </si>
  <si>
    <t>TRIRE2_79782</t>
  </si>
  <si>
    <t>TR_112031</t>
  </si>
  <si>
    <t>TRIRE2_112031</t>
  </si>
  <si>
    <t>TR_23193</t>
  </si>
  <si>
    <t>TRIRE2_23193</t>
  </si>
  <si>
    <t>TR_5647</t>
  </si>
  <si>
    <t>TRIRE2_5647</t>
  </si>
  <si>
    <t>TR_54144</t>
  </si>
  <si>
    <t>TRIRE2_54144</t>
  </si>
  <si>
    <t>TR_122104</t>
  </si>
  <si>
    <t>TRIRE2_122104</t>
  </si>
  <si>
    <t>TR_35109</t>
  </si>
  <si>
    <t>TRIRE2_35109</t>
  </si>
  <si>
    <t>TR_119609</t>
  </si>
  <si>
    <t>TRIRE2_119609</t>
  </si>
  <si>
    <t>TR_121031</t>
  </si>
  <si>
    <t>TRIRE2_121031</t>
  </si>
  <si>
    <t>TR_60086</t>
  </si>
  <si>
    <t>TRIRE2_60086</t>
  </si>
  <si>
    <t>TR_81058</t>
  </si>
  <si>
    <t>TRIRE2_81058</t>
  </si>
  <si>
    <t>TR_105381</t>
  </si>
  <si>
    <t>TRIRE2_105381</t>
  </si>
  <si>
    <t>TR_119788</t>
  </si>
  <si>
    <t>TRIRE2_119788</t>
  </si>
  <si>
    <t>TR_75689</t>
  </si>
  <si>
    <t>TRIRE2_75689</t>
  </si>
  <si>
    <t>TR_110767</t>
  </si>
  <si>
    <t>TRIRE2_110767</t>
  </si>
  <si>
    <t>TR_82334</t>
  </si>
  <si>
    <t>TRIRE2_82334</t>
  </si>
  <si>
    <t>TR_69823</t>
  </si>
  <si>
    <t>TRIRE2_69823</t>
  </si>
  <si>
    <t>TR_5227</t>
  </si>
  <si>
    <t>TRIRE2_5227</t>
  </si>
  <si>
    <t>TR_124040</t>
  </si>
  <si>
    <t>TRIRE2_124040</t>
  </si>
  <si>
    <t>TR_60784</t>
  </si>
  <si>
    <t>TRIRE2_60784</t>
  </si>
  <si>
    <t>TR_121255</t>
  </si>
  <si>
    <t>TRIRE2_121255</t>
  </si>
  <si>
    <t>TR_108637</t>
  </si>
  <si>
    <t>TRIRE2_108637</t>
  </si>
  <si>
    <t>TR_79737</t>
  </si>
  <si>
    <t>TRIRE2_79737</t>
  </si>
  <si>
    <t>TR_111739</t>
  </si>
  <si>
    <t>TRIRE2_111739</t>
  </si>
  <si>
    <t>TR_58767</t>
  </si>
  <si>
    <t>TRIRE2_58767</t>
  </si>
  <si>
    <t>TR_112491</t>
  </si>
  <si>
    <t>TRIRE2_112491</t>
  </si>
  <si>
    <t>TR_121051</t>
  </si>
  <si>
    <t>TRIRE2_121051</t>
  </si>
  <si>
    <t>TR_120558</t>
  </si>
  <si>
    <t>TRIRE2_120558</t>
  </si>
  <si>
    <t>TR_55123</t>
  </si>
  <si>
    <t>TRIRE2_55123</t>
  </si>
  <si>
    <t>TR_122074</t>
  </si>
  <si>
    <t>TRIRE2_122074</t>
  </si>
  <si>
    <t>TR_52924</t>
  </si>
  <si>
    <t>TRIRE2_52924</t>
  </si>
  <si>
    <t>TR_2223</t>
  </si>
  <si>
    <t>TRIRE2_2223</t>
  </si>
  <si>
    <t>TR_67718</t>
  </si>
  <si>
    <t>TRIRE2_67718</t>
  </si>
  <si>
    <t>TR_105597</t>
  </si>
  <si>
    <t>TRIRE2_105597</t>
  </si>
  <si>
    <t>TR_49197</t>
  </si>
  <si>
    <t>TRIRE2_49197</t>
  </si>
  <si>
    <t>TR_121870</t>
  </si>
  <si>
    <t>TRIRE2_121870</t>
  </si>
  <si>
    <t>TR_61279</t>
  </si>
  <si>
    <t>TRIRE2_61279</t>
  </si>
  <si>
    <t>TR_81188</t>
  </si>
  <si>
    <t>TRIRE2_81188</t>
  </si>
  <si>
    <t>TR_122653</t>
  </si>
  <si>
    <t>TRIRE2_122653</t>
  </si>
  <si>
    <t>TR_58651</t>
  </si>
  <si>
    <t>TRIRE2_58651</t>
  </si>
  <si>
    <t>TR_64010</t>
  </si>
  <si>
    <t>TRIRE2_64010</t>
  </si>
  <si>
    <t>TR_67642</t>
  </si>
  <si>
    <t>TRIRE2_67642</t>
  </si>
  <si>
    <t>TR_75324</t>
  </si>
  <si>
    <t>TRIRE2_75324</t>
  </si>
  <si>
    <t>TR_63419</t>
  </si>
  <si>
    <t>TRIRE2_63419</t>
  </si>
  <si>
    <t>TR_74252</t>
  </si>
  <si>
    <t>TRIRE2_74252</t>
  </si>
  <si>
    <t>TR_80621</t>
  </si>
  <si>
    <t>TRIRE2_80621</t>
  </si>
  <si>
    <t>TR_74453</t>
  </si>
  <si>
    <t>TRIRE2_74453</t>
  </si>
  <si>
    <t>TR_78738</t>
  </si>
  <si>
    <t>TRIRE2_78738</t>
  </si>
  <si>
    <t>TR_110499</t>
  </si>
  <si>
    <t>TRIRE2_110499</t>
  </si>
  <si>
    <t>TR_106627</t>
  </si>
  <si>
    <t>TRIRE2_106627</t>
  </si>
  <si>
    <t>TR_47603</t>
  </si>
  <si>
    <t>TRIRE2_47603</t>
  </si>
  <si>
    <t>TR_72615</t>
  </si>
  <si>
    <t>TRIRE2_72615</t>
  </si>
  <si>
    <t>TR_104684</t>
  </si>
  <si>
    <t>TRIRE2_104684</t>
  </si>
  <si>
    <t>TR_122641</t>
  </si>
  <si>
    <t>TRIRE2_122641</t>
  </si>
  <si>
    <t>TR_59068</t>
  </si>
  <si>
    <t>TRIRE2_59068</t>
  </si>
  <si>
    <t>TR_42152</t>
  </si>
  <si>
    <t>TRIRE2_42152</t>
  </si>
  <si>
    <t>TR_79644</t>
  </si>
  <si>
    <t>TRIRE2_79644</t>
  </si>
  <si>
    <t>TR_106452</t>
  </si>
  <si>
    <t>TRIRE2_106452</t>
  </si>
  <si>
    <t>TR_120929</t>
  </si>
  <si>
    <t>TRIRE2_120929</t>
  </si>
  <si>
    <t>TR_124101</t>
  </si>
  <si>
    <t>TRIRE2_124101</t>
  </si>
  <si>
    <t>TR_82616</t>
  </si>
  <si>
    <t>TRIRE2_82616</t>
  </si>
  <si>
    <t>TR_56819</t>
  </si>
  <si>
    <t>TRIRE2_56819</t>
  </si>
  <si>
    <t>TR_102416</t>
  </si>
  <si>
    <t>TRIRE2_102416</t>
  </si>
  <si>
    <t>TR_77703</t>
  </si>
  <si>
    <t>TRIRE2_77703</t>
  </si>
  <si>
    <t>TR_80151</t>
  </si>
  <si>
    <t>TRIRE2_80151</t>
  </si>
  <si>
    <t>TR_123468</t>
  </si>
  <si>
    <t>TRIRE2_123468</t>
  </si>
  <si>
    <t>TR_81522</t>
  </si>
  <si>
    <t>TRIRE2_81522</t>
  </si>
  <si>
    <t>TR_67003</t>
  </si>
  <si>
    <t>TRIRE2_67003</t>
  </si>
  <si>
    <t>TR_74943</t>
  </si>
  <si>
    <t>TRIRE2_74943</t>
  </si>
  <si>
    <t>TR_79690</t>
  </si>
  <si>
    <t>TRIRE2_79690</t>
  </si>
  <si>
    <t>TR_76324</t>
  </si>
  <si>
    <t>TRIRE2_76324</t>
  </si>
  <si>
    <t>TR_64066</t>
  </si>
  <si>
    <t>TRIRE2_64066</t>
  </si>
  <si>
    <t>TR_112493</t>
  </si>
  <si>
    <t>TRIRE2_112493</t>
  </si>
  <si>
    <t>TR_120646</t>
  </si>
  <si>
    <t>TRIRE2_120646</t>
  </si>
  <si>
    <t>TR_23295</t>
  </si>
  <si>
    <t>TRIRE2_23295</t>
  </si>
  <si>
    <t>TR_74364</t>
  </si>
  <si>
    <t>TRIRE2_74364</t>
  </si>
  <si>
    <t>TR_123196</t>
  </si>
  <si>
    <t>TRIRE2_123196</t>
  </si>
  <si>
    <t>TR_119555</t>
  </si>
  <si>
    <t>TRIRE2_119555</t>
  </si>
  <si>
    <t>TR_82145</t>
  </si>
  <si>
    <t>TRIRE2_82145</t>
  </si>
  <si>
    <t>TR_120851</t>
  </si>
  <si>
    <t>TRIRE2_120851</t>
  </si>
  <si>
    <t>TR_77242</t>
  </si>
  <si>
    <t>TRIRE2_77242</t>
  </si>
  <si>
    <t>TR_81906</t>
  </si>
  <si>
    <t>TRIRE2_81906</t>
  </si>
  <si>
    <t>TR_60338</t>
  </si>
  <si>
    <t>TRIRE2_60338</t>
  </si>
  <si>
    <t>TR_112613</t>
  </si>
  <si>
    <t>TRIRE2_112613</t>
  </si>
  <si>
    <t>TR_73110</t>
  </si>
  <si>
    <t>TRIRE2_73110</t>
  </si>
  <si>
    <t>TR_77593</t>
  </si>
  <si>
    <t>TRIRE2_77593</t>
  </si>
  <si>
    <t>TR_63657</t>
  </si>
  <si>
    <t>TRIRE2_63657</t>
  </si>
  <si>
    <t>TR_58815</t>
  </si>
  <si>
    <t>TRIRE2_58815</t>
  </si>
  <si>
    <t>TR_76910</t>
  </si>
  <si>
    <t>TRIRE2_76910</t>
  </si>
  <si>
    <t>TR_46619</t>
  </si>
  <si>
    <t>TRIRE2_46619</t>
  </si>
  <si>
    <t>TR_112286</t>
  </si>
  <si>
    <t>TRIRE2_112286</t>
  </si>
  <si>
    <t>TR_58264</t>
  </si>
  <si>
    <t>TRIRE2_58264</t>
  </si>
  <si>
    <t>TR_40945</t>
  </si>
  <si>
    <t>TRIRE2_40945</t>
  </si>
  <si>
    <t>TR_70397</t>
  </si>
  <si>
    <t>TRIRE2_70397</t>
  </si>
  <si>
    <t>TR_76363</t>
  </si>
  <si>
    <t>TRIRE2_76363</t>
  </si>
  <si>
    <t>TR_120473</t>
  </si>
  <si>
    <t>TRIRE2_120473</t>
  </si>
  <si>
    <t>TR_64385</t>
  </si>
  <si>
    <t>TRIRE2_64385</t>
  </si>
  <si>
    <t>TR_53080</t>
  </si>
  <si>
    <t>TRIRE2_53080</t>
  </si>
  <si>
    <t>TR_110444</t>
  </si>
  <si>
    <t>TRIRE2_110444</t>
  </si>
  <si>
    <t>TR_59515</t>
  </si>
  <si>
    <t>TRIRE2_59515</t>
  </si>
  <si>
    <t>TR_53238</t>
  </si>
  <si>
    <t>TRIRE2_53238</t>
  </si>
  <si>
    <t>TR_62225</t>
  </si>
  <si>
    <t>TRIRE2_62225</t>
  </si>
  <si>
    <t>TR_62470</t>
  </si>
  <si>
    <t>TRIRE2_62470</t>
  </si>
  <si>
    <t>TR_110409</t>
  </si>
  <si>
    <t>TRIRE2_110409</t>
  </si>
  <si>
    <t>TR_103506</t>
  </si>
  <si>
    <t>TRIRE2_103506</t>
  </si>
  <si>
    <t>TR_77932</t>
  </si>
  <si>
    <t>TRIRE2_77932</t>
  </si>
  <si>
    <t>TR_3049</t>
  </si>
  <si>
    <t>TRIRE2_3049</t>
  </si>
  <si>
    <t>TR_80639</t>
  </si>
  <si>
    <t>TRIRE2_80639</t>
  </si>
  <si>
    <t>TR_44967</t>
  </si>
  <si>
    <t>TRIRE2_44967</t>
  </si>
  <si>
    <t>TR_121416</t>
  </si>
  <si>
    <t>TRIRE2_121416</t>
  </si>
  <si>
    <t>TR_81089</t>
  </si>
  <si>
    <t>TRIRE2_81089</t>
  </si>
  <si>
    <t>TR_108732</t>
  </si>
  <si>
    <t>TRIRE2_108732</t>
  </si>
  <si>
    <t>TR_74818</t>
  </si>
  <si>
    <t>TRIRE2_74818</t>
  </si>
  <si>
    <t>TR_105307</t>
  </si>
  <si>
    <t>TRIRE2_105307</t>
  </si>
  <si>
    <t>TR_102738</t>
  </si>
  <si>
    <t>TRIRE2_102738</t>
  </si>
  <si>
    <t>TR_120953</t>
  </si>
  <si>
    <t>TRIRE2_120953</t>
  </si>
  <si>
    <t>TR_76763</t>
  </si>
  <si>
    <t>TRIRE2_76763</t>
  </si>
  <si>
    <t>TR_40290</t>
  </si>
  <si>
    <t>TRIRE2_40290</t>
  </si>
  <si>
    <t>TR_122296</t>
  </si>
  <si>
    <t>TRIRE2_122296</t>
  </si>
  <si>
    <t>TR_111442</t>
  </si>
  <si>
    <t>TRIRE2_111442</t>
  </si>
  <si>
    <t>TR_80268</t>
  </si>
  <si>
    <t>TRIRE2_80268</t>
  </si>
  <si>
    <t>TR_73783</t>
  </si>
  <si>
    <t>TRIRE2_73783</t>
  </si>
  <si>
    <t>TR_107936</t>
  </si>
  <si>
    <t>TRIRE2_107936</t>
  </si>
  <si>
    <t>TR_49373</t>
  </si>
  <si>
    <t>TRIRE2_49373</t>
  </si>
  <si>
    <t>TR_71783</t>
  </si>
  <si>
    <t>TRIRE2_71783</t>
  </si>
  <si>
    <t>TR_106680</t>
  </si>
  <si>
    <t>TRIRE2_106680</t>
  </si>
  <si>
    <t>TR_44434</t>
  </si>
  <si>
    <t>TRIRE2_44434</t>
  </si>
  <si>
    <t>TR_74346</t>
  </si>
  <si>
    <t>TRIRE2_74346</t>
  </si>
  <si>
    <t>TR_80515</t>
  </si>
  <si>
    <t>TRIRE2_80515</t>
  </si>
  <si>
    <t>TR_123753</t>
  </si>
  <si>
    <t>TRIRE2_123753</t>
  </si>
  <si>
    <t>TR_76340</t>
  </si>
  <si>
    <t>TRIRE2_76340</t>
  </si>
  <si>
    <t>TR_65225</t>
  </si>
  <si>
    <t>TRIRE2_65225</t>
  </si>
  <si>
    <t>TR_3671</t>
  </si>
  <si>
    <t>TRIRE2_3671</t>
  </si>
  <si>
    <t>TR_57595</t>
  </si>
  <si>
    <t>TRIRE2_57595</t>
  </si>
  <si>
    <t>TR_78836</t>
  </si>
  <si>
    <t>TRIRE2_78836</t>
  </si>
  <si>
    <t>TR_63882</t>
  </si>
  <si>
    <t>TRIRE2_63882</t>
  </si>
  <si>
    <t>TR_79694</t>
  </si>
  <si>
    <t>TRIRE2_79694</t>
  </si>
  <si>
    <t>TR_80748</t>
  </si>
  <si>
    <t>TRIRE2_80748</t>
  </si>
  <si>
    <t>TR_112384</t>
  </si>
  <si>
    <t>TRIRE2_112384</t>
  </si>
  <si>
    <t>TR_5710</t>
  </si>
  <si>
    <t>TRIRE2_5710</t>
  </si>
  <si>
    <t>TR_106039</t>
  </si>
  <si>
    <t>TRIRE2_106039</t>
  </si>
  <si>
    <t>TR_59579</t>
  </si>
  <si>
    <t>TRIRE2_59579</t>
  </si>
  <si>
    <t>TR_76744</t>
  </si>
  <si>
    <t>TRIRE2_76744</t>
  </si>
  <si>
    <t>TR_119876</t>
  </si>
  <si>
    <t>TRIRE2_119876</t>
  </si>
  <si>
    <t>TR_59988</t>
  </si>
  <si>
    <t>TRIRE2_59988</t>
  </si>
  <si>
    <t>TR_121436</t>
  </si>
  <si>
    <t>TRIRE2_121436</t>
  </si>
  <si>
    <t>TR_78543</t>
  </si>
  <si>
    <t>TRIRE2_78543</t>
  </si>
  <si>
    <t>TR_120053</t>
  </si>
  <si>
    <t>TRIRE2_120053</t>
  </si>
  <si>
    <t>TR_80932</t>
  </si>
  <si>
    <t>TRIRE2_80932</t>
  </si>
  <si>
    <t>TR_2648</t>
  </si>
  <si>
    <t>TRIRE2_2648</t>
  </si>
  <si>
    <t>TR_60564</t>
  </si>
  <si>
    <t>TRIRE2_60564</t>
  </si>
  <si>
    <t>TR_121757</t>
  </si>
  <si>
    <t>TRIRE2_121757</t>
  </si>
  <si>
    <t>TR_109722</t>
  </si>
  <si>
    <t>TRIRE2_109722</t>
  </si>
  <si>
    <t>TR_109187</t>
  </si>
  <si>
    <t>TRIRE2_109187</t>
  </si>
  <si>
    <t>TR_55766</t>
  </si>
  <si>
    <t>TRIRE2_55766</t>
  </si>
  <si>
    <t>TR_124202</t>
  </si>
  <si>
    <t>TRIRE2_124202</t>
  </si>
  <si>
    <t>TR_75294</t>
  </si>
  <si>
    <t>TRIRE2_75294</t>
  </si>
  <si>
    <t>TR_74486</t>
  </si>
  <si>
    <t>TRIRE2_74486</t>
  </si>
  <si>
    <t>TR_121741</t>
  </si>
  <si>
    <t>TRIRE2_121741</t>
  </si>
  <si>
    <t>TR_111783</t>
  </si>
  <si>
    <t>TRIRE2_111783</t>
  </si>
  <si>
    <t>TR_72918</t>
  </si>
  <si>
    <t>TRIRE2_72918</t>
  </si>
  <si>
    <t>TR_38527</t>
  </si>
  <si>
    <t>TRIRE2_38527</t>
  </si>
  <si>
    <t>TR_46607</t>
  </si>
  <si>
    <t>TRIRE2_46607</t>
  </si>
  <si>
    <t>TR_80872</t>
  </si>
  <si>
    <t>TRIRE2_80872</t>
  </si>
  <si>
    <t>TR_121654</t>
  </si>
  <si>
    <t>TRIRE2_121654</t>
  </si>
  <si>
    <t>TR_58851</t>
  </si>
  <si>
    <t>TRIRE2_58851</t>
  </si>
  <si>
    <t>TR_76690</t>
  </si>
  <si>
    <t>TRIRE2_76690</t>
  </si>
  <si>
    <t>TR_120504</t>
  </si>
  <si>
    <t>TRIRE2_120504</t>
  </si>
  <si>
    <t>TR_65711</t>
  </si>
  <si>
    <t>TRIRE2_65711</t>
  </si>
  <si>
    <t>TR_56095</t>
  </si>
  <si>
    <t>TRIRE2_56095</t>
  </si>
  <si>
    <t>TR_58366</t>
  </si>
  <si>
    <t>TRIRE2_58366</t>
  </si>
  <si>
    <t>TR_110666</t>
  </si>
  <si>
    <t>TRIRE2_110666</t>
  </si>
  <si>
    <t>TR_62285</t>
  </si>
  <si>
    <t>TRIRE2_62285</t>
  </si>
  <si>
    <t>TR_122160</t>
  </si>
  <si>
    <t>TRIRE2_122160</t>
  </si>
  <si>
    <t>TR_68997</t>
  </si>
  <si>
    <t>TRIRE2_68997</t>
  </si>
  <si>
    <t>TR_73924</t>
  </si>
  <si>
    <t>TRIRE2_73924</t>
  </si>
  <si>
    <t>TR_66788</t>
  </si>
  <si>
    <t>TRIRE2_66788</t>
  </si>
  <si>
    <t>TR_54511</t>
  </si>
  <si>
    <t>TRIRE2_54511</t>
  </si>
  <si>
    <t>TR_61526</t>
  </si>
  <si>
    <t>TRIRE2_61526</t>
  </si>
  <si>
    <t>TR_123865</t>
  </si>
  <si>
    <t>TRIRE2_123865</t>
  </si>
  <si>
    <t>TR_70608</t>
  </si>
  <si>
    <t>TRIRE2_70608</t>
  </si>
  <si>
    <t>TR_61642</t>
  </si>
  <si>
    <t>TRIRE2_61642</t>
  </si>
  <si>
    <t>TR_63981</t>
  </si>
  <si>
    <t>TRIRE2_63981</t>
  </si>
  <si>
    <t>TR_123818</t>
  </si>
  <si>
    <t>TR_64018</t>
  </si>
  <si>
    <t>TRIRE2_64018</t>
  </si>
  <si>
    <t>TR_58282</t>
  </si>
  <si>
    <t>TRIRE2_58282</t>
  </si>
  <si>
    <t>TR_72526</t>
  </si>
  <si>
    <t>TRIRE2_72526</t>
  </si>
  <si>
    <t>TR_124228</t>
  </si>
  <si>
    <t>TRIRE2_124228</t>
  </si>
  <si>
    <t>TR_122087</t>
  </si>
  <si>
    <t>TRIRE2_122087</t>
  </si>
  <si>
    <t>TR_103920</t>
  </si>
  <si>
    <t>TRIRE2_103920</t>
  </si>
  <si>
    <t>TR_122081</t>
  </si>
  <si>
    <t>TR_3739</t>
  </si>
  <si>
    <t>TR_69276</t>
  </si>
  <si>
    <t>TRIRE2_69276</t>
  </si>
  <si>
    <t>TR_120312</t>
  </si>
  <si>
    <t>TR_76696</t>
  </si>
  <si>
    <t>TRIRE2_76696</t>
  </si>
  <si>
    <t>TR_73638</t>
  </si>
  <si>
    <t>TR_120961</t>
  </si>
  <si>
    <t>TRIRE2_120961</t>
  </si>
  <si>
    <t>TR_121127</t>
  </si>
  <si>
    <t>TR_72567</t>
  </si>
  <si>
    <t>TR_121418</t>
  </si>
  <si>
    <t>TR_123992</t>
  </si>
  <si>
    <t>TR_122208</t>
  </si>
  <si>
    <t>TRIRE2_122208</t>
  </si>
  <si>
    <t>TR_80240</t>
  </si>
  <si>
    <t>TRIRE2_80240</t>
  </si>
  <si>
    <t>TR_55802</t>
  </si>
  <si>
    <t>TR_73632</t>
  </si>
  <si>
    <t>TR_122007</t>
  </si>
  <si>
    <t>TRIRE2_122007</t>
  </si>
  <si>
    <t>TR_62166</t>
  </si>
  <si>
    <t>TRIRE2_62166</t>
  </si>
  <si>
    <t>TR_112520</t>
  </si>
  <si>
    <t>TRIRE2_112520</t>
  </si>
  <si>
    <t>TR_60517</t>
  </si>
  <si>
    <t>TRIRE2_60517</t>
  </si>
  <si>
    <t>TR_121739</t>
  </si>
  <si>
    <t>TRIRE2_121739</t>
  </si>
  <si>
    <t>TR_65735</t>
  </si>
  <si>
    <t>TRIRE2_65735</t>
  </si>
  <si>
    <t>TR_103421</t>
  </si>
  <si>
    <t>TRIRE2_103421</t>
  </si>
  <si>
    <t>TR_65869</t>
  </si>
  <si>
    <t>TRIRE2_65869</t>
  </si>
  <si>
    <t>TR_73604</t>
  </si>
  <si>
    <t>TRIRE2_73604</t>
  </si>
  <si>
    <t>TR_123989</t>
  </si>
  <si>
    <t>TR_56211</t>
  </si>
  <si>
    <t>TRIRE2_56211</t>
  </si>
  <si>
    <t>TR_40830</t>
  </si>
  <si>
    <t>TRIRE2_40830</t>
  </si>
  <si>
    <t>TR_62213</t>
  </si>
  <si>
    <t>TRIRE2_62213</t>
  </si>
  <si>
    <t>TR_123207</t>
  </si>
  <si>
    <t>TRIRE2_123207</t>
  </si>
  <si>
    <t>TR_64667</t>
  </si>
  <si>
    <t>TRIRE2_64667</t>
  </si>
  <si>
    <t>TR_110987</t>
  </si>
  <si>
    <t>TRIRE2_110987</t>
  </si>
  <si>
    <t>TR_61078</t>
  </si>
  <si>
    <t>TRIRE2_61078</t>
  </si>
  <si>
    <t>TR_80091</t>
  </si>
  <si>
    <t>TRIRE2_80091</t>
  </si>
  <si>
    <t>TR_30668</t>
  </si>
  <si>
    <t>TRIRE2_30668</t>
  </si>
  <si>
    <t>TR_63151</t>
  </si>
  <si>
    <t>TRIRE2_63151</t>
  </si>
  <si>
    <t>TR_56840</t>
  </si>
  <si>
    <t>TR_49976</t>
  </si>
  <si>
    <t>TRIRE2_49976</t>
  </si>
  <si>
    <t>TR_76672</t>
  </si>
  <si>
    <t>TR_123232</t>
  </si>
  <si>
    <t>TR_80340</t>
  </si>
  <si>
    <t>TR_27992</t>
  </si>
  <si>
    <t>TRIRE2_27992</t>
  </si>
  <si>
    <t>TR_54086</t>
  </si>
  <si>
    <t>TRIRE2_54086</t>
  </si>
  <si>
    <t>TR_64397</t>
  </si>
  <si>
    <t>TRIRE2_64397</t>
  </si>
  <si>
    <t>TR_121178</t>
  </si>
  <si>
    <t>TRIRE2_121178</t>
  </si>
  <si>
    <t>TR_111758</t>
  </si>
  <si>
    <t>TRIRE2_111758</t>
  </si>
  <si>
    <t>TR_111561</t>
  </si>
  <si>
    <t>TRIRE2_111561</t>
  </si>
  <si>
    <t>TR_104320</t>
  </si>
  <si>
    <t>TRIRE2_104320</t>
  </si>
  <si>
    <t>TR_78465</t>
  </si>
  <si>
    <t>TRIRE2_78465</t>
  </si>
  <si>
    <t>TR_123327</t>
  </si>
  <si>
    <t>TRIRE2_123327</t>
  </si>
  <si>
    <t>TR_79726</t>
  </si>
  <si>
    <t>TRIRE2_79726</t>
  </si>
  <si>
    <t>TR_120697</t>
  </si>
  <si>
    <t>TRIRE2_120697</t>
  </si>
  <si>
    <t>TR_121415</t>
  </si>
  <si>
    <t>TRIRE2_121415</t>
  </si>
  <si>
    <t>TR_58602</t>
  </si>
  <si>
    <t>TRIRE2_58602</t>
  </si>
  <si>
    <t>TR_122582</t>
  </si>
  <si>
    <t>TRIRE2_122582</t>
  </si>
  <si>
    <t>TR_108591</t>
  </si>
  <si>
    <t>TRIRE2_108591</t>
  </si>
  <si>
    <t>TR_76359</t>
  </si>
  <si>
    <t>TRIRE2_76359</t>
  </si>
  <si>
    <t>TR_124198</t>
  </si>
  <si>
    <t>TRIRE2_124198</t>
  </si>
  <si>
    <t>TR_66647</t>
  </si>
  <si>
    <t>TRIRE2_66647</t>
  </si>
  <si>
    <t>TR_57940</t>
  </si>
  <si>
    <t>TRIRE2_57940</t>
  </si>
  <si>
    <t>TR_78828</t>
  </si>
  <si>
    <t>TRIRE2_78828</t>
  </si>
  <si>
    <t>TR_107037</t>
  </si>
  <si>
    <t>TRIRE2_107037</t>
  </si>
  <si>
    <t>TR_46764</t>
  </si>
  <si>
    <t>TRIRE2_46764</t>
  </si>
  <si>
    <t>TR_103275</t>
  </si>
  <si>
    <t>TRIRE2_103275</t>
  </si>
  <si>
    <t>TR_1885</t>
  </si>
  <si>
    <t>TRIRE2_1885</t>
  </si>
  <si>
    <t>TR_72091</t>
  </si>
  <si>
    <t>TRIRE2_72091</t>
  </si>
  <si>
    <t>TR_123786</t>
  </si>
  <si>
    <t>TRIRE2_123786</t>
  </si>
  <si>
    <t>TR_103455</t>
  </si>
  <si>
    <t>TRIRE2_103455</t>
  </si>
  <si>
    <t>TR_73643</t>
  </si>
  <si>
    <t>TR_31227</t>
  </si>
  <si>
    <t>TRIRE2_31227</t>
  </si>
  <si>
    <t>TR_124157</t>
  </si>
  <si>
    <t>TRIRE2_124157</t>
  </si>
  <si>
    <t>TR_53952</t>
  </si>
  <si>
    <t>TRIRE2_53952</t>
  </si>
  <si>
    <t>TR_78988</t>
  </si>
  <si>
    <t>TRIRE2_78988</t>
  </si>
  <si>
    <t>TR_80713</t>
  </si>
  <si>
    <t>TRIRE2_80713</t>
  </si>
  <si>
    <t>TR_109275</t>
  </si>
  <si>
    <t>TRIRE2_109275</t>
  </si>
  <si>
    <t>TR_49232</t>
  </si>
  <si>
    <t>TRIRE2_49232</t>
  </si>
  <si>
    <t>TR_79835</t>
  </si>
  <si>
    <t>TRIRE2_79835</t>
  </si>
  <si>
    <t>TR_75604</t>
  </si>
  <si>
    <t>TRIRE2_75604</t>
  </si>
  <si>
    <t>TR_121133</t>
  </si>
  <si>
    <t>TRIRE2_121133</t>
  </si>
  <si>
    <t>TR_70542</t>
  </si>
  <si>
    <t>TRIRE2_70542</t>
  </si>
  <si>
    <t>TR_108806</t>
  </si>
  <si>
    <t>TRIRE2_108806</t>
  </si>
  <si>
    <t>TR_123540</t>
  </si>
  <si>
    <t>TRIRE2_123540</t>
  </si>
  <si>
    <t>TR_33632</t>
  </si>
  <si>
    <t>TRIRE2_33632</t>
  </si>
  <si>
    <t>TR_123324</t>
  </si>
  <si>
    <t>TRIRE2_123324</t>
  </si>
  <si>
    <t>TR_121061</t>
  </si>
  <si>
    <t>TRIRE2_121061</t>
  </si>
  <si>
    <t>TR_3873</t>
  </si>
  <si>
    <t>TRIRE2_3873</t>
  </si>
  <si>
    <t>TR_111689</t>
  </si>
  <si>
    <t>TRIRE2_111689</t>
  </si>
  <si>
    <t>TR_76151</t>
  </si>
  <si>
    <t>TRIRE2_76151</t>
  </si>
  <si>
    <t>TR_106037</t>
  </si>
  <si>
    <t>TRIRE2_106037</t>
  </si>
  <si>
    <t>TR_52021</t>
  </si>
  <si>
    <t>TRIRE2_52021</t>
  </si>
  <si>
    <t>TR_104231</t>
  </si>
  <si>
    <t>TRIRE2_104231</t>
  </si>
  <si>
    <t>TR_72383</t>
  </si>
  <si>
    <t>TRIRE2_72383</t>
  </si>
  <si>
    <t>TR_56920</t>
  </si>
  <si>
    <t>TRIRE2_56920</t>
  </si>
  <si>
    <t>TR_69753</t>
  </si>
  <si>
    <t>TRIRE2_69753</t>
  </si>
  <si>
    <t>TR_66469</t>
  </si>
  <si>
    <t>TRIRE2_66469</t>
  </si>
  <si>
    <t>TR_45085</t>
  </si>
  <si>
    <t>TRIRE2_45085</t>
  </si>
  <si>
    <t>TR_80594</t>
  </si>
  <si>
    <t>TRIRE2_80594</t>
  </si>
  <si>
    <t>TR_39911</t>
  </si>
  <si>
    <t>TRIRE2_39911</t>
  </si>
  <si>
    <t>TR_119933</t>
  </si>
  <si>
    <t>TRIRE2_119933</t>
  </si>
  <si>
    <t>TR_73940</t>
  </si>
  <si>
    <t>TRIRE2_73940</t>
  </si>
  <si>
    <t>TR_107554</t>
  </si>
  <si>
    <t>TRIRE2_107554</t>
  </si>
  <si>
    <t>TR_28781</t>
  </si>
  <si>
    <t>TRIRE2_28781</t>
  </si>
  <si>
    <t>TR_5011</t>
  </si>
  <si>
    <t>TRIRE2_5011</t>
  </si>
  <si>
    <t>TR_103215</t>
  </si>
  <si>
    <t>TRIRE2_103215</t>
  </si>
  <si>
    <t>TR_53343</t>
  </si>
  <si>
    <t>TRIRE2_53343</t>
  </si>
  <si>
    <t>TR_123963</t>
  </si>
  <si>
    <t>TRIRE2_123963</t>
  </si>
  <si>
    <t>TR_81226</t>
  </si>
  <si>
    <t>TRIRE2_81226</t>
  </si>
  <si>
    <t>TR_61532</t>
  </si>
  <si>
    <t>TRIRE2_61532</t>
  </si>
  <si>
    <t>TR_3196</t>
  </si>
  <si>
    <t>TRIRE2_3196</t>
  </si>
  <si>
    <t>TR_4748</t>
  </si>
  <si>
    <t>TRIRE2_4748</t>
  </si>
  <si>
    <t>TR_70076</t>
  </si>
  <si>
    <t>TRIRE2_70076</t>
  </si>
  <si>
    <t>TR_57016</t>
  </si>
  <si>
    <t>TRIRE2_57016</t>
  </si>
  <si>
    <t>TR_120124</t>
  </si>
  <si>
    <t>TRIRE2_120124</t>
  </si>
  <si>
    <t>TR_82499</t>
  </si>
  <si>
    <t>TRIRE2_82499</t>
  </si>
  <si>
    <t>TR_46882</t>
  </si>
  <si>
    <t>TRIRE2_46882</t>
  </si>
  <si>
    <t>TR_43129</t>
  </si>
  <si>
    <t>TRIRE2_43129</t>
  </si>
  <si>
    <t>TR_78645</t>
  </si>
  <si>
    <t>TRIRE2_78645</t>
  </si>
  <si>
    <t>TR_121889</t>
  </si>
  <si>
    <t>TRIRE2_121889</t>
  </si>
  <si>
    <t>TR_63202</t>
  </si>
  <si>
    <t>TRIRE2_63202</t>
  </si>
  <si>
    <t>TR_110415</t>
  </si>
  <si>
    <t>TRIRE2_110415</t>
  </si>
  <si>
    <t>TR_120577</t>
  </si>
  <si>
    <t>TRIRE2_120577</t>
  </si>
  <si>
    <t>TR_58899</t>
  </si>
  <si>
    <t>TRIRE2_58899</t>
  </si>
  <si>
    <t>TR_60897</t>
  </si>
  <si>
    <t>TRIRE2_60897</t>
  </si>
  <si>
    <t>TR_123476</t>
  </si>
  <si>
    <t>TRIRE2_123476</t>
  </si>
  <si>
    <t>TR_59542</t>
  </si>
  <si>
    <t>TRIRE2_59542</t>
  </si>
  <si>
    <t>TR_5249</t>
  </si>
  <si>
    <t>TRIRE2_5249</t>
  </si>
  <si>
    <t>TR_52520</t>
  </si>
  <si>
    <t>TRIRE2_52520</t>
  </si>
  <si>
    <t>TR_77579</t>
  </si>
  <si>
    <t>TRIRE2_77579</t>
  </si>
  <si>
    <t>TR_4726</t>
  </si>
  <si>
    <t>TRIRE2_4726</t>
  </si>
  <si>
    <t>TR_110878</t>
  </si>
  <si>
    <t>TRIRE2_110878</t>
  </si>
  <si>
    <t>TR_81430</t>
  </si>
  <si>
    <t>TRIRE2_81430</t>
  </si>
  <si>
    <t>TR_59388</t>
  </si>
  <si>
    <t>TRIRE2_59388</t>
  </si>
  <si>
    <t>TR_122943</t>
  </si>
  <si>
    <t>TRIRE2_122943</t>
  </si>
  <si>
    <t>TR_3362</t>
  </si>
  <si>
    <t>TRIRE2_3362</t>
  </si>
  <si>
    <t>TR_58026</t>
  </si>
  <si>
    <t>TRIRE2_58026</t>
  </si>
  <si>
    <t>TR_69384</t>
  </si>
  <si>
    <t>TRIRE2_69384</t>
  </si>
  <si>
    <t>TR_119607</t>
  </si>
  <si>
    <t>TRIRE2_119607</t>
  </si>
  <si>
    <t>TR_107137</t>
  </si>
  <si>
    <t>TRIRE2_107137</t>
  </si>
  <si>
    <t>TR_26462</t>
  </si>
  <si>
    <t>TRIRE2_26462</t>
  </si>
  <si>
    <t>TR_107848</t>
  </si>
  <si>
    <t>TRIRE2_107848</t>
  </si>
  <si>
    <t>TR_1977</t>
  </si>
  <si>
    <t>TRIRE2_1977</t>
  </si>
  <si>
    <t>TR_2392</t>
  </si>
  <si>
    <t>TRIRE2_2392</t>
  </si>
  <si>
    <t>TR_122304</t>
  </si>
  <si>
    <t>TRIRE2_122304</t>
  </si>
  <si>
    <t>TR_80758</t>
  </si>
  <si>
    <t>TRIRE2_80758</t>
  </si>
  <si>
    <t>TR_23173</t>
  </si>
  <si>
    <t>TRIRE2_23173</t>
  </si>
  <si>
    <t>TR_46708</t>
  </si>
  <si>
    <t>TRIRE2_46708</t>
  </si>
  <si>
    <t>TR_109094</t>
  </si>
  <si>
    <t>TRIRE2_109094</t>
  </si>
  <si>
    <t>TR_66828</t>
  </si>
  <si>
    <t>TRIRE2_66828</t>
  </si>
  <si>
    <t>TR_52446</t>
  </si>
  <si>
    <t>TRIRE2_52446</t>
  </si>
  <si>
    <t>TR_58389</t>
  </si>
  <si>
    <t>TRIRE2_58389</t>
  </si>
  <si>
    <t>TR_79116</t>
  </si>
  <si>
    <t>TRIRE2_79116</t>
  </si>
  <si>
    <t>TR_120381</t>
  </si>
  <si>
    <t>TRIRE2_120381</t>
  </si>
  <si>
    <t>TR_47635</t>
  </si>
  <si>
    <t>TRIRE2_47635</t>
  </si>
  <si>
    <t>TR_121412</t>
  </si>
  <si>
    <t>TRIRE2_121412</t>
  </si>
  <si>
    <t>TR_75794</t>
  </si>
  <si>
    <t>TRIRE2_75794</t>
  </si>
  <si>
    <t>TR_79960</t>
  </si>
  <si>
    <t>TR_123571</t>
  </si>
  <si>
    <t>TRIRE2_123571</t>
  </si>
  <si>
    <t>TR_75939</t>
  </si>
  <si>
    <t>TRIRE2_75939</t>
  </si>
  <si>
    <t>TR_121579</t>
  </si>
  <si>
    <t>TRIRE2_121579</t>
  </si>
  <si>
    <t>TR_59796</t>
  </si>
  <si>
    <t>TRIRE2_59796</t>
  </si>
  <si>
    <t>TR_122198</t>
  </si>
  <si>
    <t>TRIRE2_122198</t>
  </si>
  <si>
    <t>TR_110658</t>
  </si>
  <si>
    <t>TRIRE2_110658</t>
  </si>
  <si>
    <t>TR_37067</t>
  </si>
  <si>
    <t>TRIRE2_37067</t>
  </si>
  <si>
    <t>TR_120805</t>
  </si>
  <si>
    <t>TRIRE2_120805</t>
  </si>
  <si>
    <t>TR_79089</t>
  </si>
  <si>
    <t>TRIRE2_79089</t>
  </si>
  <si>
    <t>TR_3508</t>
  </si>
  <si>
    <t>TRIRE2_3508</t>
  </si>
  <si>
    <t>TR_123255</t>
  </si>
  <si>
    <t>TRIRE2_123255</t>
  </si>
  <si>
    <t>TR_42825</t>
  </si>
  <si>
    <t>TRIRE2_42825</t>
  </si>
  <si>
    <t>TR_74057</t>
  </si>
  <si>
    <t>TRIRE2_74057</t>
  </si>
  <si>
    <t>TR_56149</t>
  </si>
  <si>
    <t>TRIRE2_56149</t>
  </si>
  <si>
    <t>TR_120654</t>
  </si>
  <si>
    <t>TRIRE2_120654</t>
  </si>
  <si>
    <t>TR_107279</t>
  </si>
  <si>
    <t>TRIRE2_107279</t>
  </si>
  <si>
    <t>TR_23062</t>
  </si>
  <si>
    <t>TRIRE2_23062</t>
  </si>
  <si>
    <t>TR_63653</t>
  </si>
  <si>
    <t>TRIRE2_63653</t>
  </si>
  <si>
    <t>TR_123130</t>
  </si>
  <si>
    <t>TRIRE2_123130</t>
  </si>
  <si>
    <t>TR_120060</t>
  </si>
  <si>
    <t>TRIRE2_120060</t>
  </si>
  <si>
    <t>TR_43430</t>
  </si>
  <si>
    <t>TRIRE2_43430</t>
  </si>
  <si>
    <t>TR_67418</t>
  </si>
  <si>
    <t>TRIRE2_67418</t>
  </si>
  <si>
    <t>TR_69123</t>
  </si>
  <si>
    <t>TR_56218</t>
  </si>
  <si>
    <t>TRIRE2_56218</t>
  </si>
  <si>
    <t>TR_53776</t>
  </si>
  <si>
    <t>TRIRE2_53776</t>
  </si>
  <si>
    <t>TR_82074</t>
  </si>
  <si>
    <t>TRIRE2_82074</t>
  </si>
  <si>
    <t>TR_47971</t>
  </si>
  <si>
    <t>TRIRE2_47971</t>
  </si>
  <si>
    <t>TR_105718</t>
  </si>
  <si>
    <t>TRIRE2_105718</t>
  </si>
  <si>
    <t>TR_123313</t>
  </si>
  <si>
    <t>TRIRE2_123313</t>
  </si>
  <si>
    <t>TR_123244</t>
  </si>
  <si>
    <t>TRIRE2_123244</t>
  </si>
  <si>
    <t>TR_119981</t>
  </si>
  <si>
    <t>TRIRE2_119981</t>
  </si>
  <si>
    <t>TR_4886</t>
  </si>
  <si>
    <t>TRIRE2_4886</t>
  </si>
  <si>
    <t>TR_108356</t>
  </si>
  <si>
    <t>TRIRE2_108356</t>
  </si>
  <si>
    <t>TR_122817</t>
  </si>
  <si>
    <t>TRIRE2_122817</t>
  </si>
  <si>
    <t>TR_119999</t>
  </si>
  <si>
    <t>TRIRE2_119999</t>
  </si>
  <si>
    <t>TR_41518</t>
  </si>
  <si>
    <t>TRIRE2_41518</t>
  </si>
  <si>
    <t>TR_42752</t>
  </si>
  <si>
    <t>TRIRE2_42752</t>
  </si>
  <si>
    <t>TR_63395</t>
  </si>
  <si>
    <t>TRIRE2_63395</t>
  </si>
  <si>
    <t>TR_123508</t>
  </si>
  <si>
    <t>TRIRE2_123508</t>
  </si>
  <si>
    <t>TR_61798</t>
  </si>
  <si>
    <t>TRIRE2_61798</t>
  </si>
  <si>
    <t>TR_65162</t>
  </si>
  <si>
    <t>TRIRE2_65162</t>
  </si>
  <si>
    <t>TR_30084</t>
  </si>
  <si>
    <t>TRIRE2_30084</t>
  </si>
  <si>
    <t>TR_75998</t>
  </si>
  <si>
    <t>TRIRE2_75998</t>
  </si>
  <si>
    <t>TR_65483</t>
  </si>
  <si>
    <t>TRIRE2_65483</t>
  </si>
  <si>
    <t>TR_122415</t>
  </si>
  <si>
    <t>TRIRE2_122415</t>
  </si>
  <si>
    <t>TR_2916</t>
  </si>
  <si>
    <t>TRIRE2_2916</t>
  </si>
  <si>
    <t>TR_120156</t>
  </si>
  <si>
    <t>TRIRE2_120156</t>
  </si>
  <si>
    <t>TR_120224</t>
  </si>
  <si>
    <t>TRIRE2_120224</t>
  </si>
  <si>
    <t>TR_36727</t>
  </si>
  <si>
    <t>TRIRE2_36727</t>
  </si>
  <si>
    <t>TR_103537</t>
  </si>
  <si>
    <t>TRIRE2_103537</t>
  </si>
  <si>
    <t>TR_62872</t>
  </si>
  <si>
    <t>TRIRE2_62872</t>
  </si>
  <si>
    <t>TR_80149</t>
  </si>
  <si>
    <t>TRIRE2_80149</t>
  </si>
  <si>
    <t>TR_62751</t>
  </si>
  <si>
    <t>TRIRE2_62751</t>
  </si>
  <si>
    <t>TR_22785</t>
  </si>
  <si>
    <t>TRIRE2_22785</t>
  </si>
  <si>
    <t>TR_58011</t>
  </si>
  <si>
    <t>TRIRE2_58011</t>
  </si>
  <si>
    <t>TR_62488</t>
  </si>
  <si>
    <t>TRIRE2_62488</t>
  </si>
  <si>
    <t>TR_63413</t>
  </si>
  <si>
    <t>TRIRE2_63413</t>
  </si>
  <si>
    <t>TR_106051</t>
  </si>
  <si>
    <t>TRIRE2_106051</t>
  </si>
  <si>
    <t>TR_62502</t>
  </si>
  <si>
    <t>TRIRE2_62502</t>
  </si>
  <si>
    <t>TR_47733</t>
  </si>
  <si>
    <t>TRIRE2_47733</t>
  </si>
  <si>
    <t>TR_55561</t>
  </si>
  <si>
    <t>TRIRE2_55561</t>
  </si>
  <si>
    <t>TR_57098</t>
  </si>
  <si>
    <t>TR_122971</t>
  </si>
  <si>
    <t>TRIRE2_122971</t>
  </si>
  <si>
    <t>TR_120017</t>
  </si>
  <si>
    <t>TRIRE2_120017</t>
  </si>
  <si>
    <t>TR_102966</t>
  </si>
  <si>
    <t>TRIRE2_102966</t>
  </si>
  <si>
    <t>TR_53372</t>
  </si>
  <si>
    <t>TRIRE2_53372</t>
  </si>
  <si>
    <t>TR_76734</t>
  </si>
  <si>
    <t>TRIRE2_76734</t>
  </si>
  <si>
    <t>TR_122240</t>
  </si>
  <si>
    <t>TRIRE2_122240</t>
  </si>
  <si>
    <t>TR_57370</t>
  </si>
  <si>
    <t>TRIRE2_57370</t>
  </si>
  <si>
    <t>TR_78833</t>
  </si>
  <si>
    <t>TRIRE2_78833</t>
  </si>
  <si>
    <t>TR_56206</t>
  </si>
  <si>
    <t>TRIRE2_56206</t>
  </si>
  <si>
    <t>TR_106330</t>
  </si>
  <si>
    <t>TRIRE2_106330</t>
  </si>
  <si>
    <t>TR_102737</t>
  </si>
  <si>
    <t>TRIRE2_102737</t>
  </si>
  <si>
    <t>TR_3889</t>
  </si>
  <si>
    <t>TRIRE2_3889</t>
  </si>
  <si>
    <t>TR_67275</t>
  </si>
  <si>
    <t>TRIRE2_67275</t>
  </si>
  <si>
    <t>TR_121475</t>
  </si>
  <si>
    <t>TR_4213</t>
  </si>
  <si>
    <t>TRIRE2_4213</t>
  </si>
  <si>
    <t>TR_65965</t>
  </si>
  <si>
    <t>TRIRE2_65965</t>
  </si>
  <si>
    <t>TR_70373</t>
  </si>
  <si>
    <t>TRIRE2_70373</t>
  </si>
  <si>
    <t>TR_120415</t>
  </si>
  <si>
    <t>TRIRE2_120415</t>
  </si>
  <si>
    <t>TR_123538</t>
  </si>
  <si>
    <t>TRIRE2_123538</t>
  </si>
  <si>
    <t>TR_77513</t>
  </si>
  <si>
    <t>TRIRE2_77513</t>
  </si>
  <si>
    <t>TR_82227</t>
  </si>
  <si>
    <t>TR_123968</t>
  </si>
  <si>
    <t>TRIRE2_123968</t>
  </si>
  <si>
    <t>TR_71092</t>
  </si>
  <si>
    <t>TRIRE2_71092</t>
  </si>
  <si>
    <t>TR_68812</t>
  </si>
  <si>
    <t>TRIRE2_68812</t>
  </si>
  <si>
    <t>TR_120803</t>
  </si>
  <si>
    <t>TRIRE2_120803</t>
  </si>
  <si>
    <t>TR_111849</t>
  </si>
  <si>
    <t>TR_106646</t>
  </si>
  <si>
    <t>TRIRE2_106646</t>
  </si>
  <si>
    <t>TR_81149</t>
  </si>
  <si>
    <t>TRIRE2_81149</t>
  </si>
  <si>
    <t>TR_106164</t>
  </si>
  <si>
    <t>TRIRE2_106164</t>
  </si>
  <si>
    <t>TR_44747</t>
  </si>
  <si>
    <t>TRIRE2_44747</t>
  </si>
  <si>
    <t>TR_32712</t>
  </si>
  <si>
    <t>TRIRE2_32712</t>
  </si>
  <si>
    <t>TR_122197</t>
  </si>
  <si>
    <t>TRIRE2_122197</t>
  </si>
  <si>
    <t>TR_73048</t>
  </si>
  <si>
    <t>TRIRE2_73048</t>
  </si>
  <si>
    <t>TR_22459</t>
  </si>
  <si>
    <t>TRIRE2_22459</t>
  </si>
  <si>
    <t>TR_102908</t>
  </si>
  <si>
    <t>TRIRE2_102908</t>
  </si>
  <si>
    <t>TR_121717</t>
  </si>
  <si>
    <t>TRIRE2_121717</t>
  </si>
  <si>
    <t>TR_66583</t>
  </si>
  <si>
    <t>TRIRE2_66583</t>
  </si>
  <si>
    <t>TR_70907</t>
  </si>
  <si>
    <t>TRIRE2_70907</t>
  </si>
  <si>
    <t>TR_121746</t>
  </si>
  <si>
    <t>TRIRE2_121746</t>
  </si>
  <si>
    <t>TR_45445</t>
  </si>
  <si>
    <t>TRIRE2_45445</t>
  </si>
  <si>
    <t>TR_44640</t>
  </si>
  <si>
    <t>TRIRE2_44640</t>
  </si>
  <si>
    <t>TR_124141</t>
  </si>
  <si>
    <t>TRIRE2_124141</t>
  </si>
  <si>
    <t>TR_22129</t>
  </si>
  <si>
    <t>TR_4999</t>
  </si>
  <si>
    <t>TRIRE2_4999</t>
  </si>
  <si>
    <t>TR_37525</t>
  </si>
  <si>
    <t>TRIRE2_37525</t>
  </si>
  <si>
    <t>TR_23171</t>
  </si>
  <si>
    <t>TRIRE2_23171</t>
  </si>
  <si>
    <t>TR_79921</t>
  </si>
  <si>
    <t>TRIRE2_79921</t>
  </si>
  <si>
    <t>TR_56546</t>
  </si>
  <si>
    <t>TRIRE2_56546</t>
  </si>
  <si>
    <t>TR_22197</t>
  </si>
  <si>
    <t>TRIRE2_22197</t>
  </si>
  <si>
    <t>TR_123713</t>
  </si>
  <si>
    <t>TRIRE2_123713</t>
  </si>
  <si>
    <t>TR_59482</t>
  </si>
  <si>
    <t>TRIRE2_59482</t>
  </si>
  <si>
    <t>TR_120031</t>
  </si>
  <si>
    <t>TRIRE2_120031</t>
  </si>
  <si>
    <t>TR_121308</t>
  </si>
  <si>
    <t>TRIRE2_121308</t>
  </si>
  <si>
    <t>TR_50894</t>
  </si>
  <si>
    <t>TRIRE2_50894</t>
  </si>
  <si>
    <t>TR_76897</t>
  </si>
  <si>
    <t>TRIRE2_76897</t>
  </si>
  <si>
    <t>TR_104549</t>
  </si>
  <si>
    <t>TRIRE2_104549</t>
  </si>
  <si>
    <t>TR_108357</t>
  </si>
  <si>
    <t>TRIRE2_108357</t>
  </si>
  <si>
    <t>TR_54632</t>
  </si>
  <si>
    <t>TRIRE2_54632</t>
  </si>
  <si>
    <t>TR_104322</t>
  </si>
  <si>
    <t>TRIRE2_104322</t>
  </si>
  <si>
    <t>TR_78639</t>
  </si>
  <si>
    <t>TRIRE2_78639</t>
  </si>
  <si>
    <t>TR_123616</t>
  </si>
  <si>
    <t>TRIRE2_123616</t>
  </si>
  <si>
    <t>TR_76075</t>
  </si>
  <si>
    <t>TRIRE2_76075</t>
  </si>
  <si>
    <t>TR_122108</t>
  </si>
  <si>
    <t>TRIRE2_122108</t>
  </si>
  <si>
    <t>TR_120749</t>
  </si>
  <si>
    <t>TRIRE2_120749</t>
  </si>
  <si>
    <t>TR_55272</t>
  </si>
  <si>
    <t>TRIRE2_55272</t>
  </si>
  <si>
    <t>TR_54667</t>
  </si>
  <si>
    <t>TRIRE2_54667</t>
  </si>
  <si>
    <t>TR_80980</t>
  </si>
  <si>
    <t>TRIRE2_80980</t>
  </si>
  <si>
    <t>TR_3405</t>
  </si>
  <si>
    <t>TRIRE2_3405</t>
  </si>
  <si>
    <t>TR_123079</t>
  </si>
  <si>
    <t>TRIRE2_123079</t>
  </si>
  <si>
    <t>TR_122780</t>
  </si>
  <si>
    <t>TR_107962</t>
  </si>
  <si>
    <t>TRIRE2_107962</t>
  </si>
  <si>
    <t>TR_108929</t>
  </si>
  <si>
    <t>TRIRE2_108929</t>
  </si>
  <si>
    <t>TR_54583</t>
  </si>
  <si>
    <t>TRIRE2_54583</t>
  </si>
  <si>
    <t>TR_106877</t>
  </si>
  <si>
    <t>TRIRE2_106877</t>
  </si>
  <si>
    <t>TR_107644</t>
  </si>
  <si>
    <t>TRIRE2_107644</t>
  </si>
  <si>
    <t>TR_40996</t>
  </si>
  <si>
    <t>TRIRE2_40996</t>
  </si>
  <si>
    <t>TR_108540</t>
  </si>
  <si>
    <t>TRIRE2_108540</t>
  </si>
  <si>
    <t>TR_22654</t>
  </si>
  <si>
    <t>TRIRE2_22654</t>
  </si>
  <si>
    <t>TR_41794</t>
  </si>
  <si>
    <t>TRIRE2_41794</t>
  </si>
  <si>
    <t>TR_77512</t>
  </si>
  <si>
    <t>TRIRE2_77512</t>
  </si>
  <si>
    <t>TR_111887</t>
  </si>
  <si>
    <t>TRIRE2_111887</t>
  </si>
  <si>
    <t>TR_124051</t>
  </si>
  <si>
    <t>TRIRE2_124051</t>
  </si>
  <si>
    <t>TR_57280</t>
  </si>
  <si>
    <t>TRIRE2_57280</t>
  </si>
  <si>
    <t>TR_74282</t>
  </si>
  <si>
    <t>TRIRE2_74282</t>
  </si>
  <si>
    <t>TR_105533</t>
  </si>
  <si>
    <t>TRIRE2_105533</t>
  </si>
  <si>
    <t>TR_66792</t>
  </si>
  <si>
    <t>TRIRE2_66792</t>
  </si>
  <si>
    <t>TR_62181</t>
  </si>
  <si>
    <t>TRIRE2_62181</t>
  </si>
  <si>
    <t>TR_27398</t>
  </si>
  <si>
    <t>TRIRE2_27398</t>
  </si>
  <si>
    <t>TR_121056</t>
  </si>
  <si>
    <t>TRIRE2_121056</t>
  </si>
  <si>
    <t>TR_70577</t>
  </si>
  <si>
    <t>TRIRE2_70577</t>
  </si>
  <si>
    <t>TR_37515</t>
  </si>
  <si>
    <t>TRIRE2_37515</t>
  </si>
  <si>
    <t>TR_80771</t>
  </si>
  <si>
    <t>TRIRE2_80771</t>
  </si>
  <si>
    <t>TR_6067</t>
  </si>
  <si>
    <t>TRIRE2_6067</t>
  </si>
  <si>
    <t>TR_43877</t>
  </si>
  <si>
    <t>TRIRE2_43877</t>
  </si>
  <si>
    <t>TR_51528</t>
  </si>
  <si>
    <t>TRIRE2_51528</t>
  </si>
  <si>
    <t>TR_107460</t>
  </si>
  <si>
    <t>TRIRE2_107460</t>
  </si>
  <si>
    <t>TR_54870</t>
  </si>
  <si>
    <t>TRIRE2_54870</t>
  </si>
  <si>
    <t>TR_103669</t>
  </si>
  <si>
    <t>TRIRE2_103669</t>
  </si>
  <si>
    <t>TR_119762</t>
  </si>
  <si>
    <t>TRIRE2_119762</t>
  </si>
  <si>
    <t>TR_29770</t>
  </si>
  <si>
    <t>TRIRE2_29770</t>
  </si>
  <si>
    <t>TR_107682</t>
  </si>
  <si>
    <t>TRIRE2_107682</t>
  </si>
  <si>
    <t>TR_3830</t>
  </si>
  <si>
    <t>TRIRE2_3830</t>
  </si>
  <si>
    <t>TR_60216</t>
  </si>
  <si>
    <t>TRIRE2_60216</t>
  </si>
  <si>
    <t>TR_120806</t>
  </si>
  <si>
    <t>TRIRE2_120806</t>
  </si>
  <si>
    <t>TR_120453</t>
  </si>
  <si>
    <t>TRIRE2_120453</t>
  </si>
  <si>
    <t>TR_63011</t>
  </si>
  <si>
    <t>TRIRE2_63011</t>
  </si>
  <si>
    <t>TR_81984</t>
  </si>
  <si>
    <t>TRIRE2_81984</t>
  </si>
  <si>
    <t>TR_105970</t>
  </si>
  <si>
    <t>TRIRE2_105970</t>
  </si>
  <si>
    <t>TR_78445</t>
  </si>
  <si>
    <t>TRIRE2_78445</t>
  </si>
  <si>
    <t>TR_3027</t>
  </si>
  <si>
    <t>TRIRE2_3027</t>
  </si>
  <si>
    <t>TR_55208</t>
  </si>
  <si>
    <t>TRIRE2_55208</t>
  </si>
  <si>
    <t>TR_3372</t>
  </si>
  <si>
    <t>TRIRE2_3372</t>
  </si>
  <si>
    <t>TR_53053</t>
  </si>
  <si>
    <t>TRIRE2_53053</t>
  </si>
  <si>
    <t>TR_1879</t>
  </si>
  <si>
    <t>TRIRE2_1879</t>
  </si>
  <si>
    <t>TR_65324</t>
  </si>
  <si>
    <t>TRIRE2_65324</t>
  </si>
  <si>
    <t>TR_56140</t>
  </si>
  <si>
    <t>TRIRE2_56140</t>
  </si>
  <si>
    <t>TR_109872</t>
  </si>
  <si>
    <t>TRIRE2_109872</t>
  </si>
  <si>
    <t>TR_25874</t>
  </si>
  <si>
    <t>TRIRE2_25874</t>
  </si>
  <si>
    <t>TR_64272</t>
  </si>
  <si>
    <t>TRIRE2_64272</t>
  </si>
  <si>
    <t>TR_74534</t>
  </si>
  <si>
    <t>TRIRE2_74534</t>
  </si>
  <si>
    <t>TR_22845</t>
  </si>
  <si>
    <t>TRIRE2_22845</t>
  </si>
  <si>
    <t>TR_64777</t>
  </si>
  <si>
    <t>TRIRE2_64777</t>
  </si>
  <si>
    <t>TR_106818</t>
  </si>
  <si>
    <t>TRIRE2_106818</t>
  </si>
  <si>
    <t>TR_4737</t>
  </si>
  <si>
    <t>TRIRE2_4737</t>
  </si>
  <si>
    <t>TR_62577</t>
  </si>
  <si>
    <t>TRIRE2_62577</t>
  </si>
  <si>
    <t>TR_22210</t>
  </si>
  <si>
    <t>TRIRE2_22210</t>
  </si>
  <si>
    <t>TR_81097</t>
  </si>
  <si>
    <t>TRIRE2_81097</t>
  </si>
  <si>
    <t>TR_121968</t>
  </si>
  <si>
    <t>TRIRE2_121968</t>
  </si>
  <si>
    <t>TR_107972</t>
  </si>
  <si>
    <t>TRIRE2_107972</t>
  </si>
  <si>
    <t>TR_110615</t>
  </si>
  <si>
    <t>TRIRE2_110615</t>
  </si>
  <si>
    <t>TR_121252</t>
  </si>
  <si>
    <t>TRIRE2_121252</t>
  </si>
  <si>
    <t>TR_56390</t>
  </si>
  <si>
    <t>TRIRE2_56390</t>
  </si>
  <si>
    <t>TR_106342</t>
  </si>
  <si>
    <t>TRIRE2_106342</t>
  </si>
  <si>
    <t>TR_120688</t>
  </si>
  <si>
    <t>TRIRE2_120688</t>
  </si>
  <si>
    <t>TR_54329</t>
  </si>
  <si>
    <t>TRIRE2_54329</t>
  </si>
  <si>
    <t>TR_22164</t>
  </si>
  <si>
    <t>TRIRE2_22164</t>
  </si>
  <si>
    <t>TR_74462</t>
  </si>
  <si>
    <t>TRIRE2_74462</t>
  </si>
  <si>
    <t>TR_106798</t>
  </si>
  <si>
    <t>TRIRE2_106798</t>
  </si>
  <si>
    <t>TR_65982</t>
  </si>
  <si>
    <t>TRIRE2_65982</t>
  </si>
  <si>
    <t>TR_122576</t>
  </si>
  <si>
    <t>TRIRE2_122576</t>
  </si>
  <si>
    <t>TR_55636</t>
  </si>
  <si>
    <t>TRIRE2_55636</t>
  </si>
  <si>
    <t>TR_108826</t>
  </si>
  <si>
    <t>TRIRE2_108826</t>
  </si>
  <si>
    <t>TR_3779</t>
  </si>
  <si>
    <t>TRIRE2_3779</t>
  </si>
  <si>
    <t>TR_55747</t>
  </si>
  <si>
    <t>TRIRE2_55747</t>
  </si>
  <si>
    <t>TR_122176</t>
  </si>
  <si>
    <t>TRIRE2_122176</t>
  </si>
  <si>
    <t>TR_49979</t>
  </si>
  <si>
    <t>TRIRE2_49979</t>
  </si>
  <si>
    <t>TR_73678</t>
  </si>
  <si>
    <t>TRIRE2_73678</t>
  </si>
  <si>
    <t>TR_104511</t>
  </si>
  <si>
    <t>TRIRE2_104511</t>
  </si>
  <si>
    <t>TR_38749</t>
  </si>
  <si>
    <t>TRIRE2_38749</t>
  </si>
  <si>
    <t>TR_21293</t>
  </si>
  <si>
    <t>TRIRE2_21293</t>
  </si>
  <si>
    <t>TR_104219</t>
  </si>
  <si>
    <t>TRIRE2_104219</t>
  </si>
  <si>
    <t>TR_79010</t>
  </si>
  <si>
    <t>TRIRE2_79010</t>
  </si>
  <si>
    <t>TR_62805</t>
  </si>
  <si>
    <t>TRIRE2_62805</t>
  </si>
  <si>
    <t>TR_60988</t>
  </si>
  <si>
    <t>TRIRE2_60988</t>
  </si>
  <si>
    <t>TR_59668</t>
  </si>
  <si>
    <t>TRIRE2_59668</t>
  </si>
  <si>
    <t>TR_111762</t>
  </si>
  <si>
    <t>TRIRE2_111762</t>
  </si>
  <si>
    <t>TR_76820</t>
  </si>
  <si>
    <t>TRIRE2_76820</t>
  </si>
  <si>
    <t>TR_111253</t>
  </si>
  <si>
    <t>TRIRE2_111253</t>
  </si>
  <si>
    <t>TR_76880</t>
  </si>
  <si>
    <t>TRIRE2_76880</t>
  </si>
  <si>
    <t>TR_119963</t>
  </si>
  <si>
    <t>TRIRE2_119963</t>
  </si>
  <si>
    <t>TR_106605</t>
  </si>
  <si>
    <t>TRIRE2_106605</t>
  </si>
  <si>
    <t>TR_21211</t>
  </si>
  <si>
    <t>TRIRE2_21211</t>
  </si>
  <si>
    <t>TR_52463</t>
  </si>
  <si>
    <t>TRIRE2_52463</t>
  </si>
  <si>
    <t>TR_61632</t>
  </si>
  <si>
    <t>TRIRE2_61632</t>
  </si>
  <si>
    <t>TR_41699</t>
  </si>
  <si>
    <t>TRIRE2_41699</t>
  </si>
  <si>
    <t>TR_105196</t>
  </si>
  <si>
    <t>TRIRE2_105196</t>
  </si>
  <si>
    <t>TR_112482</t>
  </si>
  <si>
    <t>TRIRE2_112482</t>
  </si>
  <si>
    <t>TR_23367</t>
  </si>
  <si>
    <t>TRIRE2_23367</t>
  </si>
  <si>
    <t>TR_120583</t>
  </si>
  <si>
    <t>TRIRE2_120583</t>
  </si>
  <si>
    <t>TR_69287</t>
  </si>
  <si>
    <t>TRIRE2_69287</t>
  </si>
  <si>
    <t>TR_108833</t>
  </si>
  <si>
    <t>TRIRE2_108833</t>
  </si>
  <si>
    <t>TR_62826</t>
  </si>
  <si>
    <t>TRIRE2_62826</t>
  </si>
  <si>
    <t>TR_54502</t>
  </si>
  <si>
    <t>TRIRE2_54502</t>
  </si>
  <si>
    <t>TR_78688</t>
  </si>
  <si>
    <t>TRIRE2_78688</t>
  </si>
  <si>
    <t>TR_57185</t>
  </si>
  <si>
    <t>TRIRE2_57185</t>
  </si>
  <si>
    <t>TR_122476</t>
  </si>
  <si>
    <t>TRIRE2_122476</t>
  </si>
  <si>
    <t>TR_106229</t>
  </si>
  <si>
    <t>TRIRE2_106229</t>
  </si>
  <si>
    <t>TR_51415</t>
  </si>
  <si>
    <t>TRIRE2_51415</t>
  </si>
  <si>
    <t>TR_103498</t>
  </si>
  <si>
    <t>TRIRE2_103498</t>
  </si>
  <si>
    <t>TR_41617</t>
  </si>
  <si>
    <t>TRIRE2_41617</t>
  </si>
  <si>
    <t>TR_106249</t>
  </si>
  <si>
    <t>TRIRE2_106249</t>
  </si>
  <si>
    <t>TR_41664</t>
  </si>
  <si>
    <t>TRIRE2_41664</t>
  </si>
  <si>
    <t>TR_104927</t>
  </si>
  <si>
    <t>TRIRE2_104927</t>
  </si>
  <si>
    <t>TR_121089</t>
  </si>
  <si>
    <t>TRIRE2_121089</t>
  </si>
  <si>
    <t>TR_75713</t>
  </si>
  <si>
    <t>TRIRE2_75713</t>
  </si>
  <si>
    <t>TR_71029</t>
  </si>
  <si>
    <t>TRIRE2_71029</t>
  </si>
  <si>
    <t>TR_108543</t>
  </si>
  <si>
    <t>TRIRE2_108543</t>
  </si>
  <si>
    <t>TR_75854</t>
  </si>
  <si>
    <t>TRIRE2_75854</t>
  </si>
  <si>
    <t>TR_124283</t>
  </si>
  <si>
    <t>TRIRE2_124283</t>
  </si>
  <si>
    <t>TR_109325</t>
  </si>
  <si>
    <t>TRIRE2_109325</t>
  </si>
  <si>
    <t>TR_111694</t>
  </si>
  <si>
    <t>TRIRE2_111694</t>
  </si>
  <si>
    <t>TR_27600</t>
  </si>
  <si>
    <t>TRIRE2_27600</t>
  </si>
  <si>
    <t>TR_2703</t>
  </si>
  <si>
    <t>TRIRE2_2703</t>
  </si>
  <si>
    <t>TR_120801</t>
  </si>
  <si>
    <t>TRIRE2_120801</t>
  </si>
  <si>
    <t>TR_68097</t>
  </si>
  <si>
    <t>TRIRE2_68097</t>
  </si>
  <si>
    <t>TR_102837</t>
  </si>
  <si>
    <t>TRIRE2_102837</t>
  </si>
  <si>
    <t>TR_67971</t>
  </si>
  <si>
    <t>TRIRE2_67971</t>
  </si>
  <si>
    <t>TR_103065</t>
  </si>
  <si>
    <t>TRIRE2_103065</t>
  </si>
  <si>
    <t>TR_111638</t>
  </si>
  <si>
    <t>TRIRE2_111638</t>
  </si>
  <si>
    <t>TR_45112</t>
  </si>
  <si>
    <t>TRIRE2_45112</t>
  </si>
  <si>
    <t>TR_104437</t>
  </si>
  <si>
    <t>TRIRE2_104437</t>
  </si>
  <si>
    <t>TR_108261</t>
  </si>
  <si>
    <t>TRIRE2_108261</t>
  </si>
  <si>
    <t>TR_41035</t>
  </si>
  <si>
    <t>TRIRE2_41035</t>
  </si>
  <si>
    <t>TR_60282</t>
  </si>
  <si>
    <t>TRIRE2_60282</t>
  </si>
  <si>
    <t>TR_69081</t>
  </si>
  <si>
    <t>TRIRE2_69081</t>
  </si>
  <si>
    <t>TR_81271</t>
  </si>
  <si>
    <t>TRIRE2_81271</t>
  </si>
  <si>
    <t>TR_54391</t>
  </si>
  <si>
    <t>TRIRE2_54391</t>
  </si>
  <si>
    <t>TR_80920</t>
  </si>
  <si>
    <t>TRIRE2_80920</t>
  </si>
  <si>
    <t>TR_122629</t>
  </si>
  <si>
    <t>TRIRE2_122629</t>
  </si>
  <si>
    <t>TR_69489</t>
  </si>
  <si>
    <t>TRIRE2_69489</t>
  </si>
  <si>
    <t>TR_51893</t>
  </si>
  <si>
    <t>TRIRE2_51893</t>
  </si>
  <si>
    <t>TR_56077</t>
  </si>
  <si>
    <t>TRIRE2_56077</t>
  </si>
  <si>
    <t>TR_68192</t>
  </si>
  <si>
    <t>TRIRE2_68192</t>
  </si>
  <si>
    <t>TR_54768</t>
  </si>
  <si>
    <t>TRIRE2_54768</t>
  </si>
  <si>
    <t>TR_123204</t>
  </si>
  <si>
    <t>TRIRE2_123204</t>
  </si>
  <si>
    <t>TR_105631</t>
  </si>
  <si>
    <t>TRIRE2_105631</t>
  </si>
  <si>
    <t>TR_122422</t>
  </si>
  <si>
    <t>TRIRE2_122422</t>
  </si>
  <si>
    <t>TR_119989</t>
  </si>
  <si>
    <t>TRIRE2_119989</t>
  </si>
  <si>
    <t>TR_5182</t>
  </si>
  <si>
    <t>TRIRE2_5182</t>
  </si>
  <si>
    <t>TR_105251</t>
  </si>
  <si>
    <t>TRIRE2_105251</t>
  </si>
  <si>
    <t>TR_65743</t>
  </si>
  <si>
    <t>TRIRE2_65743</t>
  </si>
  <si>
    <t>TR_45343</t>
  </si>
  <si>
    <t>TRIRE2_45343</t>
  </si>
  <si>
    <t>TR_74187</t>
  </si>
  <si>
    <t>TRIRE2_74187</t>
  </si>
  <si>
    <t>TR_54227</t>
  </si>
  <si>
    <t>TRIRE2_54227</t>
  </si>
  <si>
    <t>TR_122102</t>
  </si>
  <si>
    <t>TRIRE2_122102</t>
  </si>
  <si>
    <t>TR_22912</t>
  </si>
  <si>
    <t>TRIRE2_22912</t>
  </si>
  <si>
    <t>TR_124343</t>
  </si>
  <si>
    <t>TRIRE2_124343</t>
  </si>
  <si>
    <t>TR_68705</t>
  </si>
  <si>
    <t>TRIRE2_68705</t>
  </si>
  <si>
    <t>TR_62693</t>
  </si>
  <si>
    <t>TRIRE2_62693</t>
  </si>
  <si>
    <t>TR_59364</t>
  </si>
  <si>
    <t>TRIRE2_59364</t>
  </si>
  <si>
    <t>TR_106171</t>
  </si>
  <si>
    <t>TRIRE2_106171</t>
  </si>
  <si>
    <t>TR_105106</t>
  </si>
  <si>
    <t>TRIRE2_105106</t>
  </si>
  <si>
    <t>TR_120357</t>
  </si>
  <si>
    <t>TRIRE2_120357</t>
  </si>
  <si>
    <t>TR_82619</t>
  </si>
  <si>
    <t>TRIRE2_82619</t>
  </si>
  <si>
    <t>TR_31134</t>
  </si>
  <si>
    <t>TRIRE2_31134</t>
  </si>
  <si>
    <t>TR_106181</t>
  </si>
  <si>
    <t>TRIRE2_106181</t>
  </si>
  <si>
    <t>TR_124341</t>
  </si>
  <si>
    <t>TRIRE2_124341</t>
  </si>
  <si>
    <t>TR_72627</t>
  </si>
  <si>
    <t>TRIRE2_72627</t>
  </si>
  <si>
    <t>TR_57735</t>
  </si>
  <si>
    <t>TRIRE2_57735</t>
  </si>
  <si>
    <t>TR_22510</t>
  </si>
  <si>
    <t>TRIRE2_22510</t>
  </si>
  <si>
    <t>TR_67084</t>
  </si>
  <si>
    <t>TRIRE2_67084</t>
  </si>
  <si>
    <t>TR_59382</t>
  </si>
  <si>
    <t>TRIRE2_59382</t>
  </si>
  <si>
    <t>TR_80003</t>
  </si>
  <si>
    <t>TRIRE2_80003</t>
  </si>
  <si>
    <t>TR_53961</t>
  </si>
  <si>
    <t>TRIRE2_53961</t>
  </si>
  <si>
    <t>TR_81511</t>
  </si>
  <si>
    <t>TRIRE2_81511</t>
  </si>
  <si>
    <t>TR_111951</t>
  </si>
  <si>
    <t>TRIRE2_111951</t>
  </si>
  <si>
    <t>TR_106129</t>
  </si>
  <si>
    <t>TRIRE2_106129</t>
  </si>
  <si>
    <t>TR_110406</t>
  </si>
  <si>
    <t>TRIRE2_110406</t>
  </si>
  <si>
    <t>TR_112080</t>
  </si>
  <si>
    <t>TRIRE2_112080</t>
  </si>
  <si>
    <t>TR_119576</t>
  </si>
  <si>
    <t>TRIRE2_119576</t>
  </si>
  <si>
    <t>TR_49048</t>
  </si>
  <si>
    <t>TRIRE2_49048</t>
  </si>
  <si>
    <t>TR_108201</t>
  </si>
  <si>
    <t>TRIRE2_108201</t>
  </si>
  <si>
    <t>TR_56684</t>
  </si>
  <si>
    <t>TRIRE2_56684</t>
  </si>
  <si>
    <t>TR_69944</t>
  </si>
  <si>
    <t>TRIRE2_69944</t>
  </si>
  <si>
    <t>TR_108477</t>
  </si>
  <si>
    <t>TR_123976</t>
  </si>
  <si>
    <t>TRIRE2_123976</t>
  </si>
  <si>
    <t>TR_70098</t>
  </si>
  <si>
    <t>TRIRE2_70098</t>
  </si>
  <si>
    <t>TR_66819</t>
  </si>
  <si>
    <t>TRIRE2_66819</t>
  </si>
  <si>
    <t>TR_121661</t>
  </si>
  <si>
    <t>TRIRE2_121661</t>
  </si>
  <si>
    <t>TR_69375</t>
  </si>
  <si>
    <t>TRIRE2_69375</t>
  </si>
  <si>
    <t>TR_3481</t>
  </si>
  <si>
    <t>TRIRE2_3481</t>
  </si>
  <si>
    <t>TR_69316</t>
  </si>
  <si>
    <t>TRIRE2_69316</t>
  </si>
  <si>
    <t>TR_82626</t>
  </si>
  <si>
    <t>TRIRE2_82626</t>
  </si>
  <si>
    <t>TR_67035</t>
  </si>
  <si>
    <t>TRIRE2_67035</t>
  </si>
  <si>
    <t>TR_123827</t>
  </si>
  <si>
    <t>TRIRE2_123827</t>
  </si>
  <si>
    <t>TR_110595</t>
  </si>
  <si>
    <t>TRIRE2_110595</t>
  </si>
  <si>
    <t>TR_58244</t>
  </si>
  <si>
    <t>TRIRE2_58244</t>
  </si>
  <si>
    <t>TR_111680</t>
  </si>
  <si>
    <t>TRIRE2_111680</t>
  </si>
  <si>
    <t>TR_55709</t>
  </si>
  <si>
    <t>TRIRE2_55709</t>
  </si>
  <si>
    <t>TR_82544</t>
  </si>
  <si>
    <t>TRIRE2_82544</t>
  </si>
  <si>
    <t>TR_107947</t>
  </si>
  <si>
    <t>TRIRE2_107947</t>
  </si>
  <si>
    <t>TR_109797</t>
  </si>
  <si>
    <t>TRIRE2_109797</t>
  </si>
  <si>
    <t>TR_61403</t>
  </si>
  <si>
    <t>TRIRE2_61403</t>
  </si>
  <si>
    <t>TR_55631</t>
  </si>
  <si>
    <t>TRIRE2_55631</t>
  </si>
  <si>
    <t>TR_111138</t>
  </si>
  <si>
    <t>TR_22590</t>
  </si>
  <si>
    <t>TRIRE2_22590</t>
  </si>
  <si>
    <t>TR_61746</t>
  </si>
  <si>
    <t>TRIRE2_61746</t>
  </si>
  <si>
    <t>TR_78611</t>
  </si>
  <si>
    <t>TRIRE2_78611</t>
  </si>
  <si>
    <t>TR_123226</t>
  </si>
  <si>
    <t>TR_111932</t>
  </si>
  <si>
    <t>TRIRE2_111932</t>
  </si>
  <si>
    <t>TR_102998</t>
  </si>
  <si>
    <t>TRIRE2_102998</t>
  </si>
  <si>
    <t>TR_51907</t>
  </si>
  <si>
    <t>TRIRE2_51907</t>
  </si>
  <si>
    <t>TR_103799</t>
  </si>
  <si>
    <t>TRIRE2_103799</t>
  </si>
  <si>
    <t>TR_21873</t>
  </si>
  <si>
    <t>TRIRE2_21873</t>
  </si>
  <si>
    <t>TR_4480</t>
  </si>
  <si>
    <t>TRIRE2_4480</t>
  </si>
  <si>
    <t>TR_120363</t>
  </si>
  <si>
    <t>TRIRE2_120363</t>
  </si>
  <si>
    <t>TR_61350</t>
  </si>
  <si>
    <t>TRIRE2_61350</t>
  </si>
  <si>
    <t>TR_72339</t>
  </si>
  <si>
    <t>TRIRE2_72339</t>
  </si>
  <si>
    <t>TR_68889</t>
  </si>
  <si>
    <t>TRIRE2_68889</t>
  </si>
  <si>
    <t>TR_62362</t>
  </si>
  <si>
    <t>TRIRE2_62362</t>
  </si>
  <si>
    <t>TR_46446</t>
  </si>
  <si>
    <t>TRIRE2_46446</t>
  </si>
  <si>
    <t>TR_65480</t>
  </si>
  <si>
    <t>TRIRE2_65480</t>
  </si>
  <si>
    <t>TR_102619</t>
  </si>
  <si>
    <t>TRIRE2_102619</t>
  </si>
  <si>
    <t>TR_111382</t>
  </si>
  <si>
    <t>TRIRE2_111382</t>
  </si>
  <si>
    <t>TR_72321</t>
  </si>
  <si>
    <t>TRIRE2_72321</t>
  </si>
  <si>
    <t>TR_124338</t>
  </si>
  <si>
    <t>TRIRE2_124338</t>
  </si>
  <si>
    <t>TR_35552</t>
  </si>
  <si>
    <t>TRIRE2_35552</t>
  </si>
  <si>
    <t>TR_55274</t>
  </si>
  <si>
    <t>TRIRE2_55274</t>
  </si>
  <si>
    <t>TR_67420</t>
  </si>
  <si>
    <t>TRIRE2_67420</t>
  </si>
  <si>
    <t>TR_35867</t>
  </si>
  <si>
    <t>TRIRE2_35867</t>
  </si>
  <si>
    <t>TR_66865</t>
  </si>
  <si>
    <t>TRIRE2_66865</t>
  </si>
  <si>
    <t>TR_109523</t>
  </si>
  <si>
    <t>TRIRE2_109523</t>
  </si>
  <si>
    <t>TR_63568</t>
  </si>
  <si>
    <t>TRIRE2_63568</t>
  </si>
  <si>
    <t>TR_1941</t>
  </si>
  <si>
    <t>TRIRE2_1941</t>
  </si>
  <si>
    <t>TR_73832</t>
  </si>
  <si>
    <t>TRIRE2_73832</t>
  </si>
  <si>
    <t>TR_119947</t>
  </si>
  <si>
    <t>TRIRE2_119947</t>
  </si>
  <si>
    <t>TR_38080</t>
  </si>
  <si>
    <t>TRIRE2_38080</t>
  </si>
  <si>
    <t>TR_124177</t>
  </si>
  <si>
    <t>TRIRE2_124177</t>
  </si>
  <si>
    <t>TR_66261</t>
  </si>
  <si>
    <t>TRIRE2_66261</t>
  </si>
  <si>
    <t>TR_60676</t>
  </si>
  <si>
    <t>TRIRE2_60676</t>
  </si>
  <si>
    <t>TR_27689</t>
  </si>
  <si>
    <t>TRIRE2_27689</t>
  </si>
  <si>
    <t>TR_120784</t>
  </si>
  <si>
    <t>TRIRE2_120784</t>
  </si>
  <si>
    <t>TR_77193</t>
  </si>
  <si>
    <t>TRIRE2_77193</t>
  </si>
  <si>
    <t>TR_121743</t>
  </si>
  <si>
    <t>TRIRE2_121743</t>
  </si>
  <si>
    <t>TR_110638</t>
  </si>
  <si>
    <t>TRIRE2_110638</t>
  </si>
  <si>
    <t>TR_82141</t>
  </si>
  <si>
    <t>TRIRE2_82141</t>
  </si>
  <si>
    <t>TR_59549</t>
  </si>
  <si>
    <t>TRIRE2_59549</t>
  </si>
  <si>
    <t>TR_67053</t>
  </si>
  <si>
    <t>TRIRE2_67053</t>
  </si>
  <si>
    <t>TR_61127</t>
  </si>
  <si>
    <t>TRIRE2_61127</t>
  </si>
  <si>
    <t>TR_48351</t>
  </si>
  <si>
    <t>TRIRE2_48351</t>
  </si>
  <si>
    <t>TR_106761</t>
  </si>
  <si>
    <t>TRIRE2_106761</t>
  </si>
  <si>
    <t>TR_119803</t>
  </si>
  <si>
    <t>TRIRE2_119803</t>
  </si>
  <si>
    <t>TR_64608</t>
  </si>
  <si>
    <t>TRIRE2_64608</t>
  </si>
  <si>
    <t>TR_74576</t>
  </si>
  <si>
    <t>TRIRE2_74576</t>
  </si>
  <si>
    <t>TR_27770</t>
  </si>
  <si>
    <t>TRIRE2_27770</t>
  </si>
  <si>
    <t>TR_82327</t>
  </si>
  <si>
    <t>TRIRE2_82327</t>
  </si>
  <si>
    <t>TR_48516</t>
  </si>
  <si>
    <t>TRIRE2_48516</t>
  </si>
  <si>
    <t>TR_69026</t>
  </si>
  <si>
    <t>TRIRE2_69026</t>
  </si>
  <si>
    <t>TR_121048</t>
  </si>
  <si>
    <t>TRIRE2_121048</t>
  </si>
  <si>
    <t>TR_78935</t>
  </si>
  <si>
    <t>TRIRE2_78935</t>
  </si>
  <si>
    <t>TR_37060</t>
  </si>
  <si>
    <t>TRIRE2_37060</t>
  </si>
  <si>
    <t>TR_76557</t>
  </si>
  <si>
    <t>TRIRE2_76557</t>
  </si>
  <si>
    <t>TR_75878</t>
  </si>
  <si>
    <t>TRIRE2_75878</t>
  </si>
  <si>
    <t>TR_21668</t>
  </si>
  <si>
    <t>TRIRE2_21668</t>
  </si>
  <si>
    <t>TR_59642</t>
  </si>
  <si>
    <t>TR_81263</t>
  </si>
  <si>
    <t>TRIRE2_81263</t>
  </si>
  <si>
    <t>TR_76700</t>
  </si>
  <si>
    <t>TRIRE2_76700</t>
  </si>
  <si>
    <t>TR_77506</t>
  </si>
  <si>
    <t>TRIRE2_77506</t>
  </si>
  <si>
    <t>TR_4751</t>
  </si>
  <si>
    <t>TRIRE2_4751</t>
  </si>
  <si>
    <t>TR_77764</t>
  </si>
  <si>
    <t>TRIRE2_77764</t>
  </si>
  <si>
    <t>TR_65774</t>
  </si>
  <si>
    <t>TRIRE2_65774</t>
  </si>
  <si>
    <t>TR_123118</t>
  </si>
  <si>
    <t>TRIRE2_123118</t>
  </si>
  <si>
    <t>TR_35375</t>
  </si>
  <si>
    <t>TRIRE2_35375</t>
  </si>
  <si>
    <t>TR_121349</t>
  </si>
  <si>
    <t>TRIRE2_121349</t>
  </si>
  <si>
    <t>TR_80553</t>
  </si>
  <si>
    <t>TRIRE2_80553</t>
  </si>
  <si>
    <t>TR_63053</t>
  </si>
  <si>
    <t>TRIRE2_63053</t>
  </si>
  <si>
    <t>TR_123015</t>
  </si>
  <si>
    <t>TRIRE2_123015</t>
  </si>
  <si>
    <t>TR_70547</t>
  </si>
  <si>
    <t>TRIRE2_70547</t>
  </si>
  <si>
    <t>TR_2241</t>
  </si>
  <si>
    <t>TRIRE2_2241</t>
  </si>
  <si>
    <t>TR_22879</t>
  </si>
  <si>
    <t>TRIRE2_22879</t>
  </si>
  <si>
    <t>TR_52587</t>
  </si>
  <si>
    <t>TRIRE2_52587</t>
  </si>
  <si>
    <t>TR_123655</t>
  </si>
  <si>
    <t>TRIRE2_123655</t>
  </si>
  <si>
    <t>TR_68348</t>
  </si>
  <si>
    <t>TRIRE2_68348</t>
  </si>
  <si>
    <t>TR_112325</t>
  </si>
  <si>
    <t>TRIRE2_112325</t>
  </si>
  <si>
    <t>TR_5942</t>
  </si>
  <si>
    <t>TRIRE2_5942</t>
  </si>
  <si>
    <t>TR_79237</t>
  </si>
  <si>
    <t>TRIRE2_79237</t>
  </si>
  <si>
    <t>TR_79085</t>
  </si>
  <si>
    <t>TRIRE2_79085</t>
  </si>
  <si>
    <t>TR_60664</t>
  </si>
  <si>
    <t>TRIRE2_60664</t>
  </si>
  <si>
    <t>TR_49753</t>
  </si>
  <si>
    <t>TRIRE2_49753</t>
  </si>
  <si>
    <t>TR_110023</t>
  </si>
  <si>
    <t>TRIRE2_110023</t>
  </si>
  <si>
    <t>TR_120475</t>
  </si>
  <si>
    <t>TRIRE2_120475</t>
  </si>
  <si>
    <t>TR_69013</t>
  </si>
  <si>
    <t>TRIRE2_69013</t>
  </si>
  <si>
    <t>TR_120223</t>
  </si>
  <si>
    <t>TRIRE2_120223</t>
  </si>
  <si>
    <t>TR_110159</t>
  </si>
  <si>
    <t>TRIRE2_110159</t>
  </si>
  <si>
    <t>TR_65969</t>
  </si>
  <si>
    <t>TRIRE2_65969</t>
  </si>
  <si>
    <t>TR_22618</t>
  </si>
  <si>
    <t>TRIRE2_22618</t>
  </si>
  <si>
    <t>TR_121411</t>
  </si>
  <si>
    <t>TRIRE2_121411</t>
  </si>
  <si>
    <t>TR_82469</t>
  </si>
  <si>
    <t>TRIRE2_82469</t>
  </si>
  <si>
    <t>TR_123047</t>
  </si>
  <si>
    <t>TRIRE2_123047</t>
  </si>
  <si>
    <t>TR_79448</t>
  </si>
  <si>
    <t>TRIRE2_79448</t>
  </si>
  <si>
    <t>TR_108674</t>
  </si>
  <si>
    <t>TRIRE2_108674</t>
  </si>
  <si>
    <t>TR_105239</t>
  </si>
  <si>
    <t>TRIRE2_105239</t>
  </si>
  <si>
    <t>TR_4996</t>
  </si>
  <si>
    <t>TRIRE2_4996</t>
  </si>
  <si>
    <t>TR_120937</t>
  </si>
  <si>
    <t>TRIRE2_120937</t>
  </si>
  <si>
    <t>TR_81457</t>
  </si>
  <si>
    <t>TRIRE2_81457</t>
  </si>
  <si>
    <t>TR_111523</t>
  </si>
  <si>
    <t>TRIRE2_111523</t>
  </si>
  <si>
    <t>TR_78448</t>
  </si>
  <si>
    <t>TRIRE2_78448</t>
  </si>
  <si>
    <t>TR_36391</t>
  </si>
  <si>
    <t>TRIRE2_36391</t>
  </si>
  <si>
    <t>TR_21664</t>
  </si>
  <si>
    <t>TRIRE2_21664</t>
  </si>
  <si>
    <t>TR_2837</t>
  </si>
  <si>
    <t>TRIRE2_2837</t>
  </si>
  <si>
    <t>TR_27384</t>
  </si>
  <si>
    <t>TRIRE2_27384</t>
  </si>
  <si>
    <t>TR_122480</t>
  </si>
  <si>
    <t>TRIRE2_122480</t>
  </si>
  <si>
    <t>TR_119704</t>
  </si>
  <si>
    <t>TRIRE2_119704</t>
  </si>
  <si>
    <t>TR_35768</t>
  </si>
  <si>
    <t>TRIRE2_35768</t>
  </si>
  <si>
    <t>TR_3824</t>
  </si>
  <si>
    <t>TRIRE2_3824</t>
  </si>
  <si>
    <t>TR_22030</t>
  </si>
  <si>
    <t>TRIRE2_22030</t>
  </si>
  <si>
    <t>TR_45191</t>
  </si>
  <si>
    <t>TRIRE2_45191</t>
  </si>
  <si>
    <t>TR_80187</t>
  </si>
  <si>
    <t>TRIRE2_80187</t>
  </si>
  <si>
    <t>TR_54427</t>
  </si>
  <si>
    <t>TRIRE2_54427</t>
  </si>
  <si>
    <t>TR_109787</t>
  </si>
  <si>
    <t>TRIRE2_109787</t>
  </si>
  <si>
    <t>TR_52499</t>
  </si>
  <si>
    <t>TRIRE2_52499</t>
  </si>
  <si>
    <t>TR_65360</t>
  </si>
  <si>
    <t>TRIRE2_65360</t>
  </si>
  <si>
    <t>TR_66966</t>
  </si>
  <si>
    <t>TRIRE2_66966</t>
  </si>
  <si>
    <t>TR_23294</t>
  </si>
  <si>
    <t>TRIRE2_23294</t>
  </si>
  <si>
    <t>TR_121004</t>
  </si>
  <si>
    <t>TRIRE2_121004</t>
  </si>
  <si>
    <t>TR_111202</t>
  </si>
  <si>
    <t>TRIRE2_111202</t>
  </si>
  <si>
    <t>TR_62057</t>
  </si>
  <si>
    <t>TRIRE2_62057</t>
  </si>
  <si>
    <t>TR_22925</t>
  </si>
  <si>
    <t>TRIRE2_22925</t>
  </si>
  <si>
    <t>TR_5530</t>
  </si>
  <si>
    <t>TRIRE2_5530</t>
  </si>
  <si>
    <t>TR_78773</t>
  </si>
  <si>
    <t>TRIRE2_78773</t>
  </si>
  <si>
    <t>TR_120557</t>
  </si>
  <si>
    <t>TRIRE2_120557</t>
  </si>
  <si>
    <t>TR_52126</t>
  </si>
  <si>
    <t>TRIRE2_52126</t>
  </si>
  <si>
    <t>TR_56952</t>
  </si>
  <si>
    <t>TRIRE2_56952</t>
  </si>
  <si>
    <t>TR_3976</t>
  </si>
  <si>
    <t>TRIRE2_3976</t>
  </si>
  <si>
    <t>TR_44943</t>
  </si>
  <si>
    <t>TRIRE2_44943</t>
  </si>
  <si>
    <t>TR_64261</t>
  </si>
  <si>
    <t>TRIRE2_64261</t>
  </si>
  <si>
    <t>TR_122833</t>
  </si>
  <si>
    <t>TRIRE2_122833</t>
  </si>
  <si>
    <t>TR_120813</t>
  </si>
  <si>
    <t>TRIRE2_120813</t>
  </si>
  <si>
    <t>TR_122299</t>
  </si>
  <si>
    <t>TRIRE2_122299</t>
  </si>
  <si>
    <t>TR_42193</t>
  </si>
  <si>
    <t>TRIRE2_42193</t>
  </si>
  <si>
    <t>TR_38863</t>
  </si>
  <si>
    <t>TRIRE2_38863</t>
  </si>
  <si>
    <t>TR_68130</t>
  </si>
  <si>
    <t>TRIRE2_68130</t>
  </si>
  <si>
    <t>TR_109870</t>
  </si>
  <si>
    <t>TRIRE2_109870</t>
  </si>
  <si>
    <t>TR_109778</t>
  </si>
  <si>
    <t>TRIRE2_109778</t>
  </si>
  <si>
    <t>TR_22731</t>
  </si>
  <si>
    <t>TRIRE2_22731</t>
  </si>
  <si>
    <t>TR_102816</t>
  </si>
  <si>
    <t>TRIRE2_102816</t>
  </si>
  <si>
    <t>TR_104968</t>
  </si>
  <si>
    <t>TRIRE2_104968</t>
  </si>
  <si>
    <t>TR_40114</t>
  </si>
  <si>
    <t>TRIRE2_40114</t>
  </si>
  <si>
    <t>TR_104199</t>
  </si>
  <si>
    <t>TRIRE2_104199</t>
  </si>
  <si>
    <t>TR_110007</t>
  </si>
  <si>
    <t>TRIRE2_110007</t>
  </si>
  <si>
    <t>TR_39606</t>
  </si>
  <si>
    <t>TRIRE2_39606</t>
  </si>
  <si>
    <t>TR_5912</t>
  </si>
  <si>
    <t>TRIRE2_5912</t>
  </si>
  <si>
    <t>TR_30075</t>
  </si>
  <si>
    <t>TRIRE2_30075</t>
  </si>
  <si>
    <t>TR_122974</t>
  </si>
  <si>
    <t>TRIRE2_122974</t>
  </si>
  <si>
    <t>TR_75603</t>
  </si>
  <si>
    <t>TRIRE2_75603</t>
  </si>
  <si>
    <t>TR_68338</t>
  </si>
  <si>
    <t>TRIRE2_68338</t>
  </si>
  <si>
    <t>TR_56440</t>
  </si>
  <si>
    <t>TRIRE2_56440</t>
  </si>
  <si>
    <t>TR_49992</t>
  </si>
  <si>
    <t>TRIRE2_49992</t>
  </si>
  <si>
    <t>TR_77281</t>
  </si>
  <si>
    <t>TRIRE2_77281</t>
  </si>
  <si>
    <t>TR_122371</t>
  </si>
  <si>
    <t>TRIRE2_122371</t>
  </si>
  <si>
    <t>TR_103108</t>
  </si>
  <si>
    <t>TRIRE2_103108</t>
  </si>
  <si>
    <t>TR_5844</t>
  </si>
  <si>
    <t>TRIRE2_5844</t>
  </si>
  <si>
    <t>TR_80252</t>
  </si>
  <si>
    <t>TRIRE2_80252</t>
  </si>
  <si>
    <t>TR_123658</t>
  </si>
  <si>
    <t>TRIRE2_123658</t>
  </si>
  <si>
    <t>TR_6011</t>
  </si>
  <si>
    <t>TRIRE2_6011</t>
  </si>
  <si>
    <t>TR_1999</t>
  </si>
  <si>
    <t>TRIRE2_1999</t>
  </si>
  <si>
    <t>TR_120215</t>
  </si>
  <si>
    <t>TRIRE2_120215</t>
  </si>
  <si>
    <t>TR_55584</t>
  </si>
  <si>
    <t>TRIRE2_55584</t>
  </si>
  <si>
    <t>TR_111446</t>
  </si>
  <si>
    <t>TRIRE2_111446</t>
  </si>
  <si>
    <t>TR_57671</t>
  </si>
  <si>
    <t>TRIRE2_57671</t>
  </si>
  <si>
    <t>TR_56934</t>
  </si>
  <si>
    <t>TRIRE2_56934</t>
  </si>
  <si>
    <t>TR_50583</t>
  </si>
  <si>
    <t>TRIRE2_50583</t>
  </si>
  <si>
    <t>TR_110032</t>
  </si>
  <si>
    <t>TRIRE2_110032</t>
  </si>
  <si>
    <t>TR_22035</t>
  </si>
  <si>
    <t>TRIRE2_22035</t>
  </si>
  <si>
    <t>TR_120004</t>
  </si>
  <si>
    <t>TRIRE2_120004</t>
  </si>
  <si>
    <t>TR_108463</t>
  </si>
  <si>
    <t>TRIRE2_108463</t>
  </si>
  <si>
    <t>TR_82409</t>
  </si>
  <si>
    <t>TRIRE2_82409</t>
  </si>
  <si>
    <t>TR_120983</t>
  </si>
  <si>
    <t>TRIRE2_120983</t>
  </si>
  <si>
    <t>TR_60378</t>
  </si>
  <si>
    <t>TRIRE2_60378</t>
  </si>
  <si>
    <t>TR_59381</t>
  </si>
  <si>
    <t>TRIRE2_59381</t>
  </si>
  <si>
    <t>TR_78681</t>
  </si>
  <si>
    <t>TRIRE2_78681</t>
  </si>
  <si>
    <t>TR_103852</t>
  </si>
  <si>
    <t>TRIRE2_103852</t>
  </si>
  <si>
    <t>TR_21129</t>
  </si>
  <si>
    <t>TRIRE2_21129</t>
  </si>
  <si>
    <t>TR_65029</t>
  </si>
  <si>
    <t>TRIRE2_65029</t>
  </si>
  <si>
    <t>TR_109956</t>
  </si>
  <si>
    <t>TRIRE2_109956</t>
  </si>
  <si>
    <t>TR_73881</t>
  </si>
  <si>
    <t>TRIRE2_73881</t>
  </si>
  <si>
    <t>TR_68436</t>
  </si>
  <si>
    <t>TRIRE2_68436</t>
  </si>
  <si>
    <t>in clusters</t>
  </si>
  <si>
    <t>found in clusterlist</t>
  </si>
  <si>
    <t>back in comparisons</t>
  </si>
  <si>
    <t>Secretion</t>
  </si>
  <si>
    <t>Cell wall</t>
  </si>
  <si>
    <t>mitochondrial proteins</t>
  </si>
  <si>
    <t>oxidative/radical processes</t>
  </si>
  <si>
    <t>Transcription factors</t>
  </si>
  <si>
    <t>signal transduction</t>
  </si>
  <si>
    <t>CAMK kinase</t>
  </si>
  <si>
    <t>kinase</t>
  </si>
  <si>
    <t>NCU00399</t>
  </si>
  <si>
    <t>NCU11407</t>
  </si>
  <si>
    <t>Heat shock proteins</t>
  </si>
  <si>
    <t>HSP 70</t>
  </si>
  <si>
    <t>ribosomal proteins</t>
  </si>
  <si>
    <t>Sulfur metabolism</t>
  </si>
  <si>
    <t>Homocysgteine and methionine metabolism</t>
  </si>
  <si>
    <t>NCU01968</t>
  </si>
  <si>
    <t>NCU03153</t>
  </si>
  <si>
    <t>NCU09798</t>
  </si>
  <si>
    <t>NCU09765</t>
  </si>
  <si>
    <t>secondary metabolism</t>
  </si>
  <si>
    <t>PKS</t>
  </si>
  <si>
    <t>candidate polyketide synthase</t>
  </si>
  <si>
    <t>Transport</t>
  </si>
  <si>
    <t>Protease</t>
  </si>
  <si>
    <t>Transporter</t>
  </si>
  <si>
    <t>MFS Transporter</t>
  </si>
  <si>
    <t>NCU02175</t>
  </si>
  <si>
    <t>Ca</t>
  </si>
  <si>
    <t>NCU04630</t>
  </si>
  <si>
    <t>NCU04214</t>
  </si>
  <si>
    <t>Additional aspects of sulfur metabolism</t>
  </si>
  <si>
    <t>NCU00240</t>
  </si>
  <si>
    <t>NCU01140</t>
  </si>
  <si>
    <t>Permease of the major facilitator superfamily</t>
  </si>
  <si>
    <t>Sulfur acquisition and processing</t>
  </si>
  <si>
    <t>RAS GTPases</t>
  </si>
  <si>
    <t>Rab GTPase activator</t>
  </si>
  <si>
    <t>GTPase regulators</t>
  </si>
  <si>
    <t>TRIRE2_102497</t>
  </si>
  <si>
    <t>hypothetical MFS multidrug transporter</t>
  </si>
  <si>
    <t>TRIRE2_43701</t>
  </si>
  <si>
    <t>NCU11363</t>
  </si>
  <si>
    <t>Monooxygenase, aromatic ring catabolism</t>
  </si>
  <si>
    <t>TRIRE2_73623</t>
  </si>
  <si>
    <t>NCU04865</t>
  </si>
  <si>
    <t>TRIRE2_73618</t>
  </si>
  <si>
    <t>NCU05964</t>
  </si>
  <si>
    <t>NCU00270</t>
  </si>
  <si>
    <t>NCU01509</t>
  </si>
  <si>
    <t>NCU01659</t>
  </si>
  <si>
    <t>NCU01667</t>
  </si>
  <si>
    <t>arg-12</t>
  </si>
  <si>
    <t>NCU01668</t>
  </si>
  <si>
    <t>gla</t>
  </si>
  <si>
    <t>GH family 15</t>
  </si>
  <si>
    <t>NCU01517</t>
  </si>
  <si>
    <t>gla-1</t>
  </si>
  <si>
    <t>NCU01417</t>
  </si>
  <si>
    <t>NCU10417</t>
  </si>
  <si>
    <t>NCU01413</t>
  </si>
  <si>
    <t>mcl-1</t>
  </si>
  <si>
    <t>NCU09183</t>
  </si>
  <si>
    <t>NCU07915</t>
  </si>
  <si>
    <t>basic-leucine zipper transcription factor-like protein</t>
  </si>
  <si>
    <t>NCU01994</t>
  </si>
  <si>
    <t>G-proteins</t>
  </si>
  <si>
    <t>NCU09796</t>
  </si>
  <si>
    <t>NCU07668</t>
  </si>
  <si>
    <t>NCU07670</t>
  </si>
  <si>
    <t>cyt-19</t>
  </si>
  <si>
    <t>NCU05289</t>
  </si>
  <si>
    <t>NCU05291</t>
  </si>
  <si>
    <t>NCU05294</t>
  </si>
  <si>
    <t>NCU05246</t>
  </si>
  <si>
    <t>NCU08693</t>
  </si>
  <si>
    <t>hsp70-5</t>
  </si>
  <si>
    <t>NCU08694</t>
  </si>
  <si>
    <t>NCU08047</t>
  </si>
  <si>
    <t>NCU01852</t>
  </si>
  <si>
    <t>NCU02244</t>
  </si>
  <si>
    <t>NCU04368</t>
  </si>
  <si>
    <t>NCU07527</t>
  </si>
  <si>
    <t>NCU08195</t>
  </si>
  <si>
    <t>NCU07953</t>
  </si>
  <si>
    <t>aod-1</t>
  </si>
  <si>
    <t>NCU07952</t>
  </si>
  <si>
    <t>NCU09899</t>
  </si>
  <si>
    <t>Cytochrome P450 CYP4/CYP19/CYP26 subfamilies</t>
  </si>
  <si>
    <t>NCU09115</t>
  </si>
  <si>
    <t>NCU09116</t>
  </si>
  <si>
    <t>NCU04272</t>
  </si>
  <si>
    <t>NCU03860</t>
  </si>
  <si>
    <t>GATA zinc finger TF sub-1</t>
  </si>
  <si>
    <t>Light responsive TF</t>
  </si>
  <si>
    <t>NCU01154</t>
  </si>
  <si>
    <t>sub-1</t>
  </si>
  <si>
    <t>bgl3j</t>
  </si>
  <si>
    <t>NCU05577</t>
  </si>
  <si>
    <t>gh3-5</t>
  </si>
  <si>
    <t>NCU06727</t>
  </si>
  <si>
    <t>spe-3</t>
  </si>
  <si>
    <t>NCU02729</t>
  </si>
  <si>
    <t>NCU11229</t>
  </si>
  <si>
    <t>NCU02736</t>
  </si>
  <si>
    <t>NCU02750</t>
  </si>
  <si>
    <t>NCU02751</t>
  </si>
  <si>
    <t>mus-59</t>
  </si>
  <si>
    <t>NCU09139</t>
  </si>
  <si>
    <t>NCU09136</t>
  </si>
  <si>
    <t>NCU00963</t>
  </si>
  <si>
    <t>NCU08359</t>
  </si>
  <si>
    <t>?-ketoglutarate dependent (FeII) oxygenase, similar to isopenicillin N synthase</t>
  </si>
  <si>
    <t>NCU09789</t>
  </si>
  <si>
    <t>ad-8</t>
  </si>
  <si>
    <t>cel61b</t>
  </si>
  <si>
    <t>NCU00431</t>
  </si>
  <si>
    <t>tom22</t>
  </si>
  <si>
    <t>NCU08620</t>
  </si>
  <si>
    <t>NCU11397</t>
  </si>
  <si>
    <t>NCU07849</t>
  </si>
  <si>
    <t>thi-4</t>
  </si>
  <si>
    <t>NCU07485</t>
  </si>
  <si>
    <t>NCU05356</t>
  </si>
  <si>
    <t>AAA+-type ATPase</t>
  </si>
  <si>
    <t>NCU02096</t>
  </si>
  <si>
    <t>NCU01879</t>
  </si>
  <si>
    <t>NCU02967</t>
  </si>
  <si>
    <t>NCU01862</t>
  </si>
  <si>
    <t>NCU06012</t>
  </si>
  <si>
    <t>NCU06013</t>
  </si>
  <si>
    <t>pks-1</t>
  </si>
  <si>
    <t>HSP40</t>
  </si>
  <si>
    <t>NCU03009</t>
  </si>
  <si>
    <t>NCU03006</t>
  </si>
  <si>
    <t>erg-4</t>
  </si>
  <si>
    <t>NCU03004</t>
  </si>
  <si>
    <t>ace-3</t>
  </si>
  <si>
    <t>tpk3</t>
  </si>
  <si>
    <t>AGC kinase</t>
  </si>
  <si>
    <t>NCU09071</t>
  </si>
  <si>
    <t>dbf2</t>
  </si>
  <si>
    <t>NCU09088</t>
  </si>
  <si>
    <t>NCU00962</t>
  </si>
  <si>
    <t>NCU05599</t>
  </si>
  <si>
    <t>NCU00692</t>
  </si>
  <si>
    <t>NCU04355</t>
  </si>
  <si>
    <t>NCU05248</t>
  </si>
  <si>
    <t>NCU07041</t>
  </si>
  <si>
    <t>NCU06387</t>
  </si>
  <si>
    <t>NCU06152</t>
  </si>
  <si>
    <t>NCU00677</t>
  </si>
  <si>
    <t>NCU07287</t>
  </si>
  <si>
    <t>NCU00680</t>
  </si>
  <si>
    <t>NCU02159</t>
  </si>
  <si>
    <t>NCU02161</t>
  </si>
  <si>
    <t>cen-T</t>
  </si>
  <si>
    <t>NCU00809</t>
  </si>
  <si>
    <t>sexual development</t>
  </si>
  <si>
    <t>NCU01983</t>
  </si>
  <si>
    <t>MATa1</t>
  </si>
  <si>
    <t>SEX</t>
  </si>
  <si>
    <t>NCU09349</t>
  </si>
  <si>
    <t>\N</t>
  </si>
  <si>
    <t>NCU09911</t>
  </si>
  <si>
    <t>NCU08870</t>
  </si>
  <si>
    <t>NCU07771</t>
  </si>
  <si>
    <t>NCU06129</t>
  </si>
  <si>
    <t>NCU01470</t>
  </si>
  <si>
    <t>NCU02390</t>
  </si>
  <si>
    <t>NCU09615</t>
  </si>
  <si>
    <t>NCU02425</t>
  </si>
  <si>
    <t>NCU07903</t>
  </si>
  <si>
    <t>NCU07126</t>
  </si>
  <si>
    <t>NCU02400</t>
  </si>
  <si>
    <t>NCU09437</t>
  </si>
  <si>
    <t>NCU06881</t>
  </si>
  <si>
    <t>NCU10009</t>
  </si>
  <si>
    <t>NCU05501</t>
  </si>
  <si>
    <t>NCU05521</t>
  </si>
  <si>
    <t>NCU05548</t>
  </si>
  <si>
    <t>aro-6</t>
  </si>
  <si>
    <t>STE kinase</t>
  </si>
  <si>
    <t>NCU02234</t>
  </si>
  <si>
    <t>mik-1</t>
  </si>
  <si>
    <t>NCU06077</t>
  </si>
  <si>
    <t>ace2</t>
  </si>
  <si>
    <t>cellulase transcription factor</t>
  </si>
  <si>
    <t>NCU01209</t>
  </si>
  <si>
    <t>NCU08177</t>
  </si>
  <si>
    <t>stk-51</t>
  </si>
  <si>
    <t>NCU08178</t>
  </si>
  <si>
    <t>NCU09443</t>
  </si>
  <si>
    <t>NCU09444</t>
  </si>
  <si>
    <t>NCU06918</t>
  </si>
  <si>
    <t>NCU05236</t>
  </si>
  <si>
    <t>NCU05851</t>
  </si>
  <si>
    <t>NCU02325</t>
  </si>
  <si>
    <t>gua-3</t>
  </si>
  <si>
    <t>NCU05077</t>
  </si>
  <si>
    <t>NCU04195</t>
  </si>
  <si>
    <t>NCU06666</t>
  </si>
  <si>
    <t>inl</t>
  </si>
  <si>
    <t>NCU01357</t>
  </si>
  <si>
    <t>NCU02912</t>
  </si>
  <si>
    <t>NCU02913</t>
  </si>
  <si>
    <t>NCU04274</t>
  </si>
  <si>
    <t>NCU03601</t>
  </si>
  <si>
    <t>NCU01036</t>
  </si>
  <si>
    <t>NCU02075</t>
  </si>
  <si>
    <t>hsp70-2</t>
  </si>
  <si>
    <t>NCU08347</t>
  </si>
  <si>
    <t>NCU03113</t>
  </si>
  <si>
    <t>ATPase domain-containing protein</t>
  </si>
  <si>
    <t>NCU10654</t>
  </si>
  <si>
    <t>NCU00892</t>
  </si>
  <si>
    <t>met-6</t>
  </si>
  <si>
    <t>NCU00925</t>
  </si>
  <si>
    <t>egl5/cel45a</t>
  </si>
  <si>
    <t>GH family 45</t>
  </si>
  <si>
    <t>NCU08159</t>
  </si>
  <si>
    <t>NCU08397</t>
  </si>
  <si>
    <t>Guanine nucleotide exchange factors (GEFs)</t>
  </si>
  <si>
    <t>NCU06067</t>
  </si>
  <si>
    <t>cdc24</t>
  </si>
  <si>
    <t>NCU05038</t>
  </si>
  <si>
    <t>NCU08334</t>
  </si>
  <si>
    <t>NCU08162</t>
  </si>
  <si>
    <t>arg-10</t>
  </si>
  <si>
    <t>GYP2</t>
  </si>
  <si>
    <t>NCU00681</t>
  </si>
  <si>
    <t>bga1</t>
  </si>
  <si>
    <t>GH family 35</t>
  </si>
  <si>
    <t>NCU00642</t>
  </si>
  <si>
    <t>gh35-1</t>
  </si>
  <si>
    <t>NCU10490</t>
  </si>
  <si>
    <t>NCU02648</t>
  </si>
  <si>
    <t>NCU02651</t>
  </si>
  <si>
    <t>NCU08333</t>
  </si>
  <si>
    <t>NCU08152</t>
  </si>
  <si>
    <t>NCU01211</t>
  </si>
  <si>
    <t>NCU09621</t>
  </si>
  <si>
    <t>NCU09659</t>
  </si>
  <si>
    <t>N-terminal binuclear Zn cluster-containing/DNA binding domain-containing protein</t>
  </si>
  <si>
    <t>NCU00289</t>
  </si>
  <si>
    <t>tah-1</t>
  </si>
  <si>
    <t>NCU07864</t>
  </si>
  <si>
    <t>NCU01071</t>
  </si>
  <si>
    <t>NCU00559</t>
  </si>
  <si>
    <t>NCU07930</t>
  </si>
  <si>
    <t>cys-18</t>
  </si>
  <si>
    <t>NCU08615</t>
  </si>
  <si>
    <t>NCU08616</t>
  </si>
  <si>
    <t>un-18</t>
  </si>
  <si>
    <t>Arl10</t>
  </si>
  <si>
    <t>Small guanosine triphosphatases (GTPases)</t>
  </si>
  <si>
    <t>NCU08618</t>
  </si>
  <si>
    <t>NCU05916</t>
  </si>
  <si>
    <t>NCU00538</t>
  </si>
  <si>
    <t>NCU09175</t>
  </si>
  <si>
    <t>NCU00665</t>
  </si>
  <si>
    <t>NCU06138</t>
  </si>
  <si>
    <t>NCU00298</t>
  </si>
  <si>
    <t>NCU11370</t>
  </si>
  <si>
    <t>NCU00321</t>
  </si>
  <si>
    <t>NCU00320</t>
  </si>
  <si>
    <t>NCU00337</t>
  </si>
  <si>
    <t>upstream activation factor subunit</t>
  </si>
  <si>
    <t>NCU00404</t>
  </si>
  <si>
    <t>NCU01510</t>
  </si>
  <si>
    <t>nrc2</t>
  </si>
  <si>
    <t>Sexual development</t>
  </si>
  <si>
    <t>NCU01797</t>
  </si>
  <si>
    <t>nrc-2</t>
  </si>
  <si>
    <t>NCU06847</t>
  </si>
  <si>
    <t>NCU06704</t>
  </si>
  <si>
    <t>NCU06703</t>
  </si>
  <si>
    <t>mid-1</t>
  </si>
  <si>
    <t>NCU04118</t>
  </si>
  <si>
    <t>glr1</t>
  </si>
  <si>
    <t>GH family 67</t>
  </si>
  <si>
    <t>NCU07351</t>
  </si>
  <si>
    <t>NCU03478</t>
  </si>
  <si>
    <t>NCU03647</t>
  </si>
  <si>
    <t>NCU04647</t>
  </si>
  <si>
    <t>NCU04650</t>
  </si>
  <si>
    <t>NCU09538</t>
  </si>
  <si>
    <t>NCU06530</t>
  </si>
  <si>
    <t>NCU06536</t>
  </si>
  <si>
    <t>hfb3</t>
  </si>
  <si>
    <t>Hydrophobine</t>
  </si>
  <si>
    <t>Hydrophobins</t>
  </si>
  <si>
    <t>NCU05980</t>
  </si>
  <si>
    <t>hypothetical protain, conserved</t>
  </si>
  <si>
    <t>NCU03247</t>
  </si>
  <si>
    <t>NCU03248</t>
  </si>
  <si>
    <t>isoamyl alcohol oxidase</t>
  </si>
  <si>
    <t>cel61A</t>
  </si>
  <si>
    <t>cellulolytic enzyme</t>
  </si>
  <si>
    <t>Glycoside Hydrolase Family 61 protein</t>
  </si>
  <si>
    <t>Glycoside Hydrolasen</t>
  </si>
  <si>
    <t>Pyridine nucleotide-disulphide oxidoreductase, class-II</t>
  </si>
  <si>
    <t>C-rich protein (see above)</t>
  </si>
  <si>
    <t>hypothetical protein, no fungal orthologue</t>
  </si>
  <si>
    <t>cel6A;cbh2</t>
  </si>
  <si>
    <t>Glycoside Hydrolase Family 6 protein</t>
  </si>
  <si>
    <t>cel5A</t>
  </si>
  <si>
    <t>Glycoside Hydrolase Family 5 protein</t>
  </si>
  <si>
    <t>hypothetical sugar transporter family protein</t>
  </si>
  <si>
    <t>Similar to Dur3p of S. cerevisiae, which is a plasma membrane transporter for both urea and polyamines, its expression is highly sensitive to nitrogen catabolite repression and induced by allophanate, the last intermediate of the allantoin. degradative pathway</t>
  </si>
  <si>
    <t>Urea transporter</t>
  </si>
  <si>
    <t>Dibenzothiophene desulfurization enzyme A</t>
  </si>
  <si>
    <t>hemicellulolytic enzyme</t>
  </si>
  <si>
    <t>Glycoside Hydrolase Family 62 protein</t>
  </si>
  <si>
    <t>Methyltransferases</t>
  </si>
  <si>
    <t>Zn-ion á-lactamase family, including glyoxalase II</t>
  </si>
  <si>
    <t>NCU07111</t>
  </si>
  <si>
    <t>Sulfide dehydrogenase</t>
  </si>
  <si>
    <t>NCU07112</t>
  </si>
  <si>
    <t>Cyclin C-dependent kinase CDK8</t>
  </si>
  <si>
    <t>Glycoside Hydrolase Family 3 protein</t>
  </si>
  <si>
    <t>NCU09039</t>
  </si>
  <si>
    <t>hypothetical protein, 2 TMs</t>
  </si>
  <si>
    <t>NCU00630</t>
  </si>
  <si>
    <t>Kinase</t>
  </si>
  <si>
    <t>AGC</t>
  </si>
  <si>
    <t>Signal transduction</t>
  </si>
  <si>
    <t>NCU00691</t>
  </si>
  <si>
    <t>NCU07068</t>
  </si>
  <si>
    <t>Glycoside Hydrolase Family 72 protein</t>
  </si>
  <si>
    <t>NCU06850</t>
  </si>
  <si>
    <t>Putative signal transduction protein involved in RNA splicing</t>
  </si>
  <si>
    <t>unknown protein</t>
  </si>
  <si>
    <t>NCU02590</t>
  </si>
  <si>
    <t>NCU10557</t>
  </si>
  <si>
    <t>The basic-leucine zipper (bZIP) eukaryotic transcription factors are proteins that contain a basic region mediating sequence-specific DNA-binding followed by a leucine zipper region required for dimerization</t>
  </si>
  <si>
    <t>basic-Leucine zipper transcription factor</t>
  </si>
  <si>
    <t>NCU01074</t>
  </si>
  <si>
    <t>ENV1</t>
  </si>
  <si>
    <t xml:space="preserve">blue light regulator protein ENVOY, light responsive, responsible for light tolerance and involved in regulation of cellulase gene expression </t>
  </si>
  <si>
    <t>light</t>
  </si>
  <si>
    <t>unknown protein, only in hypocreaceae</t>
  </si>
  <si>
    <t>unknown protein, only in Hypocreaceae</t>
  </si>
  <si>
    <t>FAD-dependent oxidoreductase</t>
  </si>
  <si>
    <t>Clusters of genes regulated by light upon growth on cellulose</t>
  </si>
  <si>
    <t>cluster nr</t>
  </si>
  <si>
    <t>scaffold 26</t>
  </si>
  <si>
    <t>TRIRE2_54352</t>
  </si>
  <si>
    <t>TRIRE2_73621</t>
  </si>
  <si>
    <t>TRIRE2_73631</t>
  </si>
  <si>
    <t>TRIRE2_74278</t>
  </si>
  <si>
    <t>TRIRE2_103127</t>
  </si>
  <si>
    <t>TRIRE2_54226</t>
  </si>
  <si>
    <t>TRIRE2_56911</t>
  </si>
  <si>
    <t>TRIRE2_104081</t>
  </si>
  <si>
    <t>TRIRE2_105222</t>
  </si>
  <si>
    <t>TRIRE2_105242</t>
  </si>
  <si>
    <t>TRIRE2_120877</t>
  </si>
  <si>
    <t>TRIRE2_76215</t>
  </si>
  <si>
    <t>TRIRE2_105449</t>
  </si>
  <si>
    <t>TRIRE2_58521</t>
  </si>
  <si>
    <t>TRIRE2_3267</t>
  </si>
  <si>
    <t>TRIRE2_59333</t>
  </si>
  <si>
    <t>TRIRE2_76822</t>
  </si>
  <si>
    <t>TRIRE2_106936</t>
  </si>
  <si>
    <t>TRIRE2_106939</t>
  </si>
  <si>
    <t>TRIRE2_108233</t>
  </si>
  <si>
    <t>TRIRE2_122630</t>
  </si>
  <si>
    <t>TRIRE2_66521</t>
  </si>
  <si>
    <t>TRIRE2_110152</t>
  </si>
  <si>
    <t>TRIRE2_81609</t>
  </si>
  <si>
    <t xml:space="preserve">Fungal transcription factor </t>
  </si>
  <si>
    <t>scaffold</t>
  </si>
  <si>
    <t>scaffold 4</t>
  </si>
  <si>
    <t>scaffold 20</t>
  </si>
  <si>
    <t>scaffold 28</t>
  </si>
  <si>
    <t>CAZyme cluster</t>
  </si>
  <si>
    <t>CAZyme cluster?</t>
  </si>
  <si>
    <t>gene name</t>
  </si>
  <si>
    <t>subgroup</t>
  </si>
  <si>
    <t>N. crassa homologue</t>
  </si>
  <si>
    <t>N. crassa gene</t>
  </si>
  <si>
    <t>Clusters of gene regulated under inducing conditions</t>
  </si>
  <si>
    <t>1324 genes, 28 clusters</t>
  </si>
  <si>
    <t>topic</t>
  </si>
  <si>
    <t>Regulation under inducing conditions</t>
  </si>
  <si>
    <t>Regulation LL and DD under inducing conditions</t>
  </si>
  <si>
    <t>Regulation by BLR1 DD</t>
  </si>
  <si>
    <t>Regulation by BLR1 LL</t>
  </si>
  <si>
    <t>Regulation by BLR2 LL</t>
  </si>
  <si>
    <t>Regulation by BLR2 DD</t>
  </si>
  <si>
    <t>Regulation by ENV1 LL</t>
  </si>
  <si>
    <t>Regulation by ENV1DD</t>
  </si>
  <si>
    <t>localization on scaffold</t>
  </si>
  <si>
    <t>CAZyme clusters and their regulation</t>
  </si>
  <si>
    <t>CAZyme family</t>
  </si>
  <si>
    <t>2a</t>
  </si>
  <si>
    <t>2b</t>
  </si>
  <si>
    <t>Clusters are given along with their location in the JGI assembly v2.0 in order to facilitate further investigation of individual genes on the T. reesei website. Comparison with the new assembly provided by Marie-Nelly et al., 2014 showed a misassembly only in cluster 2, which is shown as split cluster now (2a and 2b).</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i/>
      <sz val="16"/>
      <color theme="1"/>
      <name val="Calibri"/>
      <family val="2"/>
      <scheme val="minor"/>
    </font>
    <font>
      <b/>
      <sz val="11"/>
      <color rgb="FF00B050"/>
      <name val="Calibri"/>
      <family val="2"/>
      <scheme val="minor"/>
    </font>
    <font>
      <b/>
      <sz val="11"/>
      <color rgb="FFFF0000"/>
      <name val="Calibri"/>
      <family val="2"/>
      <scheme val="minor"/>
    </font>
    <font>
      <b/>
      <sz val="11"/>
      <color theme="9" tint="-0.249977111117893"/>
      <name val="Calibri"/>
      <family val="2"/>
      <scheme val="minor"/>
    </font>
    <font>
      <b/>
      <sz val="11"/>
      <color rgb="FF7030A0"/>
      <name val="Calibri"/>
      <family val="2"/>
      <scheme val="minor"/>
    </font>
    <font>
      <sz val="11"/>
      <name val="Calibri"/>
      <family val="2"/>
      <scheme val="minor"/>
    </font>
    <font>
      <b/>
      <sz val="11"/>
      <color rgb="FF00B0F0"/>
      <name val="Calibri"/>
      <family val="2"/>
      <scheme val="minor"/>
    </font>
    <font>
      <b/>
      <i/>
      <sz val="18"/>
      <color theme="1"/>
      <name val="Calibri"/>
      <family val="2"/>
      <scheme val="minor"/>
    </font>
    <font>
      <i/>
      <sz val="18"/>
      <color theme="1"/>
      <name val="Calibri"/>
      <family val="2"/>
      <scheme val="minor"/>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C000"/>
        <bgColor indexed="64"/>
      </patternFill>
    </fill>
    <fill>
      <patternFill patternType="solid">
        <fgColor rgb="FFFFFFCC"/>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rgb="FF92D050"/>
        <bgColor indexed="64"/>
      </patternFill>
    </fill>
    <fill>
      <patternFill patternType="solid">
        <fgColor theme="9" tint="0.59999389629810485"/>
        <bgColor indexed="64"/>
      </patternFill>
    </fill>
    <fill>
      <patternFill patternType="solid">
        <fgColor theme="3" tint="0.59999389629810485"/>
        <bgColor indexed="64"/>
      </patternFill>
    </fill>
    <fill>
      <patternFill patternType="solid">
        <fgColor theme="0"/>
        <bgColor indexed="64"/>
      </patternFill>
    </fill>
    <fill>
      <patternFill patternType="solid">
        <fgColor rgb="FF00B050"/>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9">
    <xf numFmtId="0" fontId="0" fillId="0" borderId="0" xfId="0"/>
    <xf numFmtId="0" fontId="0" fillId="35" borderId="0" xfId="0" applyFill="1"/>
    <xf numFmtId="0" fontId="0" fillId="33" borderId="0" xfId="0" applyFill="1"/>
    <xf numFmtId="0" fontId="20" fillId="0" borderId="0" xfId="0" applyFont="1"/>
    <xf numFmtId="0" fontId="21" fillId="0" borderId="0" xfId="0" applyFont="1"/>
    <xf numFmtId="0" fontId="23" fillId="0" borderId="0" xfId="0" applyFont="1"/>
    <xf numFmtId="0" fontId="20" fillId="35" borderId="0" xfId="0" applyFont="1" applyFill="1"/>
    <xf numFmtId="0" fontId="25" fillId="0" borderId="0" xfId="0" applyFont="1"/>
    <xf numFmtId="0" fontId="22" fillId="35" borderId="0" xfId="0" applyFont="1" applyFill="1"/>
    <xf numFmtId="0" fontId="25" fillId="35" borderId="0" xfId="0" applyFont="1" applyFill="1"/>
    <xf numFmtId="0" fontId="16" fillId="0" borderId="0" xfId="0" applyFont="1"/>
    <xf numFmtId="0" fontId="19" fillId="38" borderId="0" xfId="0" applyFont="1" applyFill="1"/>
    <xf numFmtId="0" fontId="16" fillId="33" borderId="0" xfId="0" applyFont="1" applyFill="1" applyAlignment="1">
      <alignment wrapText="1"/>
    </xf>
    <xf numFmtId="0" fontId="16" fillId="33" borderId="10" xfId="0" applyFont="1" applyFill="1" applyBorder="1"/>
    <xf numFmtId="0" fontId="0" fillId="34" borderId="10" xfId="0" applyFill="1" applyBorder="1"/>
    <xf numFmtId="0" fontId="0" fillId="34" borderId="11" xfId="0" applyFill="1" applyBorder="1"/>
    <xf numFmtId="0" fontId="0" fillId="0" borderId="0" xfId="0" applyFill="1" applyBorder="1"/>
    <xf numFmtId="0" fontId="16" fillId="0" borderId="0" xfId="0" applyFont="1" applyFill="1" applyBorder="1" applyAlignment="1">
      <alignment wrapText="1"/>
    </xf>
    <xf numFmtId="0" fontId="16" fillId="0" borderId="0" xfId="0" applyFont="1" applyFill="1" applyBorder="1"/>
    <xf numFmtId="0" fontId="26" fillId="41" borderId="0" xfId="0" applyFont="1" applyFill="1"/>
    <xf numFmtId="0" fontId="27" fillId="41" borderId="0" xfId="0" applyFont="1" applyFill="1"/>
    <xf numFmtId="0" fontId="16" fillId="0" borderId="10" xfId="0" applyFont="1" applyBorder="1"/>
    <xf numFmtId="0" fontId="19" fillId="42" borderId="0" xfId="0" applyFont="1" applyFill="1"/>
    <xf numFmtId="0" fontId="16" fillId="42" borderId="0" xfId="0" applyFont="1" applyFill="1"/>
    <xf numFmtId="0" fontId="0" fillId="42" borderId="0" xfId="0" applyFill="1"/>
    <xf numFmtId="0" fontId="20" fillId="42" borderId="0" xfId="0" applyFont="1" applyFill="1"/>
    <xf numFmtId="0" fontId="21" fillId="42" borderId="0" xfId="0" applyFont="1" applyFill="1"/>
    <xf numFmtId="0" fontId="22" fillId="42" borderId="0" xfId="0" applyFont="1" applyFill="1"/>
    <xf numFmtId="0" fontId="25" fillId="42" borderId="0" xfId="0" applyFont="1" applyFill="1"/>
    <xf numFmtId="0" fontId="23" fillId="42" borderId="0" xfId="0" applyFont="1" applyFill="1"/>
    <xf numFmtId="0" fontId="0" fillId="0" borderId="10" xfId="0" applyBorder="1"/>
    <xf numFmtId="0" fontId="23" fillId="0" borderId="10" xfId="0" applyFont="1" applyBorder="1"/>
    <xf numFmtId="0" fontId="20" fillId="0" borderId="10" xfId="0" applyFont="1" applyBorder="1"/>
    <xf numFmtId="0" fontId="0" fillId="35" borderId="10" xfId="0" applyFill="1" applyBorder="1"/>
    <xf numFmtId="0" fontId="25" fillId="0" borderId="10" xfId="0" applyFont="1" applyBorder="1"/>
    <xf numFmtId="0" fontId="21" fillId="0" borderId="10" xfId="0" applyFont="1" applyBorder="1"/>
    <xf numFmtId="0" fontId="20" fillId="35" borderId="10" xfId="0" applyFont="1" applyFill="1" applyBorder="1"/>
    <xf numFmtId="0" fontId="25" fillId="35" borderId="10" xfId="0" applyFont="1" applyFill="1" applyBorder="1"/>
    <xf numFmtId="0" fontId="23" fillId="35" borderId="10" xfId="0" applyFont="1" applyFill="1" applyBorder="1"/>
    <xf numFmtId="0" fontId="22" fillId="0" borderId="10" xfId="0" applyFont="1" applyBorder="1"/>
    <xf numFmtId="0" fontId="24" fillId="0" borderId="10" xfId="0" applyFont="1" applyBorder="1"/>
    <xf numFmtId="0" fontId="24" fillId="35" borderId="10" xfId="0" applyFont="1" applyFill="1" applyBorder="1"/>
    <xf numFmtId="0" fontId="16" fillId="0" borderId="11" xfId="0" applyFont="1" applyBorder="1"/>
    <xf numFmtId="0" fontId="16" fillId="0" borderId="12" xfId="0" applyFont="1" applyBorder="1"/>
    <xf numFmtId="0" fontId="27" fillId="0" borderId="0" xfId="0" applyFont="1" applyFill="1" applyBorder="1"/>
    <xf numFmtId="0" fontId="20" fillId="0" borderId="0" xfId="0" applyFont="1" applyFill="1" applyBorder="1"/>
    <xf numFmtId="0" fontId="16" fillId="43" borderId="10" xfId="0" applyFont="1" applyFill="1" applyBorder="1"/>
    <xf numFmtId="0" fontId="16" fillId="36" borderId="10" xfId="0" applyFont="1" applyFill="1" applyBorder="1" applyAlignment="1">
      <alignment horizontal="center" vertical="center" wrapText="1"/>
    </xf>
    <xf numFmtId="0" fontId="18" fillId="39" borderId="10" xfId="0" applyFont="1" applyFill="1" applyBorder="1" applyAlignment="1">
      <alignment horizontal="center" vertical="center" wrapText="1"/>
    </xf>
    <xf numFmtId="0" fontId="16" fillId="39" borderId="10" xfId="0" applyFont="1" applyFill="1" applyBorder="1" applyAlignment="1">
      <alignment horizontal="center" vertical="center" wrapText="1"/>
    </xf>
    <xf numFmtId="0" fontId="16" fillId="37" borderId="10" xfId="0" applyFont="1" applyFill="1" applyBorder="1" applyAlignment="1">
      <alignment horizontal="center" vertical="center" wrapText="1"/>
    </xf>
    <xf numFmtId="0" fontId="16" fillId="40" borderId="10" xfId="0" applyFont="1" applyFill="1" applyBorder="1" applyAlignment="1">
      <alignment horizontal="center" vertical="center" wrapText="1"/>
    </xf>
    <xf numFmtId="0" fontId="16" fillId="33" borderId="10" xfId="0" applyFont="1" applyFill="1" applyBorder="1" applyAlignment="1">
      <alignment horizontal="center"/>
    </xf>
    <xf numFmtId="0" fontId="0" fillId="0" borderId="10" xfId="0" applyBorder="1" applyAlignment="1">
      <alignment horizontal="center"/>
    </xf>
    <xf numFmtId="0" fontId="0" fillId="35" borderId="10" xfId="0" applyFill="1" applyBorder="1" applyAlignment="1">
      <alignment horizontal="center"/>
    </xf>
    <xf numFmtId="0" fontId="0" fillId="0" borderId="0" xfId="0" applyAlignment="1">
      <alignment horizontal="center"/>
    </xf>
    <xf numFmtId="0" fontId="19" fillId="33" borderId="0" xfId="0" applyFont="1" applyFill="1" applyAlignment="1">
      <alignment horizontal="left"/>
    </xf>
    <xf numFmtId="0" fontId="0" fillId="33" borderId="13" xfId="0" applyFont="1" applyFill="1" applyBorder="1" applyAlignment="1">
      <alignment horizontal="left" vertical="center" wrapText="1"/>
    </xf>
    <xf numFmtId="0" fontId="0" fillId="33" borderId="14" xfId="0" applyFont="1" applyFill="1" applyBorder="1" applyAlignment="1">
      <alignment horizontal="left" vertical="center"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colors>
    <mruColors>
      <color rgb="FFFFFFCC"/>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name="Induced genes 1324 141001 Q04 100k10k 5g 38_1" connectionId="1" autoFormatId="16" applyNumberFormats="0" applyBorderFormats="0" applyFontFormats="1" applyPatternFormats="1" applyAlignmentFormats="0" applyWidthHeightFormats="0"/>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192"/>
  <sheetViews>
    <sheetView tabSelected="1" workbookViewId="0">
      <pane ySplit="3" topLeftCell="A4" activePane="bottomLeft" state="frozen"/>
      <selection pane="bottomLeft" activeCell="A2" sqref="A2:H2"/>
    </sheetView>
  </sheetViews>
  <sheetFormatPr baseColWidth="10" defaultRowHeight="15" x14ac:dyDescent="0.25"/>
  <cols>
    <col min="1" max="1" width="11.42578125" style="55"/>
    <col min="2" max="2" width="14.42578125" customWidth="1"/>
    <col min="6" max="6" width="24.42578125" customWidth="1"/>
    <col min="7" max="7" width="16.28515625" customWidth="1"/>
    <col min="8" max="8" width="23.28515625" customWidth="1"/>
    <col min="9" max="9" width="15.140625" customWidth="1"/>
    <col min="11" max="11" width="22.7109375" customWidth="1"/>
    <col min="26" max="59" width="11.42578125" style="16"/>
  </cols>
  <sheetData>
    <row r="1" spans="1:59" s="2" customFormat="1" ht="21" x14ac:dyDescent="0.35">
      <c r="A1" s="56" t="s">
        <v>3509</v>
      </c>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row>
    <row r="2" spans="1:59" s="12" customFormat="1" ht="62.25" customHeight="1" x14ac:dyDescent="0.25">
      <c r="A2" s="57" t="s">
        <v>3513</v>
      </c>
      <c r="B2" s="57"/>
      <c r="C2" s="57"/>
      <c r="D2" s="57"/>
      <c r="E2" s="57"/>
      <c r="F2" s="57"/>
      <c r="G2" s="57"/>
      <c r="H2" s="58"/>
      <c r="I2" s="48" t="s">
        <v>3500</v>
      </c>
      <c r="J2" s="48"/>
      <c r="K2" s="48"/>
      <c r="L2" s="49" t="s">
        <v>3501</v>
      </c>
      <c r="M2" s="49"/>
      <c r="N2" s="50" t="s">
        <v>3503</v>
      </c>
      <c r="O2" s="50"/>
      <c r="P2" s="50" t="s">
        <v>3502</v>
      </c>
      <c r="Q2" s="50"/>
      <c r="R2" s="51" t="s">
        <v>3504</v>
      </c>
      <c r="S2" s="51"/>
      <c r="T2" s="51" t="s">
        <v>3505</v>
      </c>
      <c r="U2" s="51"/>
      <c r="V2" s="47" t="s">
        <v>3506</v>
      </c>
      <c r="W2" s="47"/>
      <c r="X2" s="47" t="s">
        <v>3507</v>
      </c>
      <c r="Y2" s="47"/>
      <c r="Z2" s="17"/>
      <c r="AA2" s="17"/>
      <c r="AB2" s="17"/>
      <c r="AC2" s="17"/>
      <c r="AD2" s="17"/>
      <c r="AE2" s="17"/>
      <c r="AF2" s="17"/>
      <c r="AG2" s="17"/>
      <c r="AH2" s="17"/>
      <c r="AI2" s="17"/>
      <c r="AJ2" s="17"/>
      <c r="AK2" s="17"/>
      <c r="AL2" s="17"/>
      <c r="AM2" s="17"/>
      <c r="AN2" s="17"/>
      <c r="AO2" s="17"/>
      <c r="AP2" s="17"/>
      <c r="AQ2" s="17"/>
      <c r="AR2" s="17"/>
      <c r="AS2" s="17"/>
      <c r="AT2" s="17"/>
      <c r="AU2" s="17"/>
      <c r="AV2" s="17"/>
      <c r="AW2" s="17"/>
      <c r="AX2" s="17"/>
      <c r="AY2" s="17"/>
      <c r="AZ2" s="17"/>
      <c r="BA2" s="17"/>
      <c r="BB2" s="17"/>
      <c r="BC2" s="17"/>
      <c r="BD2" s="17"/>
      <c r="BE2" s="17"/>
      <c r="BF2" s="17"/>
      <c r="BG2" s="17"/>
    </row>
    <row r="3" spans="1:59" s="13" customFormat="1" x14ac:dyDescent="0.25">
      <c r="A3" s="52" t="s">
        <v>461</v>
      </c>
      <c r="B3" s="13" t="s">
        <v>462</v>
      </c>
      <c r="C3" s="13" t="s">
        <v>463</v>
      </c>
      <c r="D3" s="13" t="s">
        <v>3508</v>
      </c>
      <c r="E3" s="13" t="s">
        <v>464</v>
      </c>
      <c r="F3" s="13" t="s">
        <v>465</v>
      </c>
      <c r="G3" s="13" t="s">
        <v>3510</v>
      </c>
      <c r="H3" s="13" t="s">
        <v>466</v>
      </c>
      <c r="I3" s="14" t="s">
        <v>467</v>
      </c>
      <c r="J3" s="14" t="s">
        <v>468</v>
      </c>
      <c r="K3" s="14"/>
      <c r="L3" s="14" t="s">
        <v>469</v>
      </c>
      <c r="M3" s="14"/>
      <c r="N3" s="14" t="s">
        <v>470</v>
      </c>
      <c r="O3" s="14"/>
      <c r="P3" s="14" t="s">
        <v>471</v>
      </c>
      <c r="Q3" s="14"/>
      <c r="R3" s="14" t="s">
        <v>472</v>
      </c>
      <c r="S3" s="14"/>
      <c r="T3" s="14" t="s">
        <v>473</v>
      </c>
      <c r="U3" s="14"/>
      <c r="V3" s="14" t="s">
        <v>474</v>
      </c>
      <c r="W3" s="14"/>
      <c r="X3" s="14" t="s">
        <v>475</v>
      </c>
      <c r="Y3" s="15"/>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c r="BG3" s="18"/>
    </row>
    <row r="4" spans="1:59" x14ac:dyDescent="0.25">
      <c r="A4" s="53">
        <v>1</v>
      </c>
      <c r="B4" s="30" t="s">
        <v>407</v>
      </c>
      <c r="C4" s="30" t="s">
        <v>438</v>
      </c>
      <c r="D4" s="30">
        <v>417719</v>
      </c>
      <c r="E4" s="30">
        <v>0</v>
      </c>
      <c r="F4" s="30" t="s">
        <v>214</v>
      </c>
      <c r="G4" s="30" t="s">
        <v>85</v>
      </c>
      <c r="H4" s="30" t="s">
        <v>15</v>
      </c>
      <c r="I4" s="30" t="e">
        <f>VLOOKUP($B4,'inducing comparisons'!$B$1:$S$1855,1,FALSE)</f>
        <v>#N/A</v>
      </c>
      <c r="J4" s="30" t="e">
        <f>VLOOKUP($B4,'inducing comparisons'!$B$1:$S$1855,2,FALSE)</f>
        <v>#N/A</v>
      </c>
      <c r="K4" s="30" t="e">
        <f>VLOOKUP($B4,'inducing comparisons'!$B$1:$S$1855,3,FALSE)</f>
        <v>#N/A</v>
      </c>
      <c r="L4" s="30" t="e">
        <f>VLOOKUP($B4,'inducing comparisons'!$B$1:$S$1855,4,FALSE)</f>
        <v>#N/A</v>
      </c>
      <c r="M4" s="30" t="e">
        <f>VLOOKUP($B4,'inducing comparisons'!$B$1:$S$1855,5,FALSE)</f>
        <v>#N/A</v>
      </c>
      <c r="N4" s="30" t="e">
        <f>VLOOKUP($B4,'inducing comparisons'!$B$1:$S$1855,6,FALSE)</f>
        <v>#N/A</v>
      </c>
      <c r="O4" s="30" t="e">
        <f>VLOOKUP($B4,'inducing comparisons'!$B$1:$S$1855,7,FALSE)</f>
        <v>#N/A</v>
      </c>
      <c r="P4" s="30" t="e">
        <f>VLOOKUP($B4,'inducing comparisons'!$B$1:$S$1855,8,FALSE)</f>
        <v>#N/A</v>
      </c>
      <c r="Q4" s="30" t="e">
        <f>VLOOKUP($B4,'inducing comparisons'!$B$1:$S$1855,9,FALSE)</f>
        <v>#N/A</v>
      </c>
      <c r="R4" s="30" t="e">
        <f>VLOOKUP($B4,'inducing comparisons'!$B$1:$S$1855,10,FALSE)</f>
        <v>#N/A</v>
      </c>
      <c r="S4" s="30" t="e">
        <f>VLOOKUP($B4,'inducing comparisons'!$B$1:$S$1855,11,FALSE)</f>
        <v>#N/A</v>
      </c>
      <c r="T4" s="30" t="e">
        <f>VLOOKUP($B4,'inducing comparisons'!$B$1:$S$1855,12,FALSE)</f>
        <v>#N/A</v>
      </c>
      <c r="U4" s="30" t="e">
        <f>VLOOKUP($B4,'inducing comparisons'!$B$1:$S$1855,13,FALSE)</f>
        <v>#N/A</v>
      </c>
      <c r="V4" s="30" t="e">
        <f>VLOOKUP($B4,'inducing comparisons'!$B$1:$S$1855,14,FALSE)</f>
        <v>#N/A</v>
      </c>
      <c r="W4" s="30" t="e">
        <f>VLOOKUP($B4,'inducing comparisons'!$B$1:$S$1855,15,FALSE)</f>
        <v>#N/A</v>
      </c>
      <c r="X4" s="30" t="e">
        <f>VLOOKUP($B4,'inducing comparisons'!$B$1:$S$1855,16,FALSE)</f>
        <v>#N/A</v>
      </c>
      <c r="Y4" s="30" t="e">
        <f>VLOOKUP($B4,'inducing comparisons'!$B$1:$S$1855,17,FALSE)</f>
        <v>#N/A</v>
      </c>
    </row>
    <row r="5" spans="1:59" x14ac:dyDescent="0.25">
      <c r="A5" s="53">
        <v>1</v>
      </c>
      <c r="B5" s="30" t="s">
        <v>0</v>
      </c>
      <c r="C5" s="30" t="s">
        <v>438</v>
      </c>
      <c r="D5" s="30">
        <v>467944</v>
      </c>
      <c r="E5" s="30">
        <v>0</v>
      </c>
      <c r="F5" s="30">
        <v>0</v>
      </c>
      <c r="G5" s="30" t="s">
        <v>1</v>
      </c>
      <c r="H5" s="30" t="s">
        <v>2</v>
      </c>
      <c r="I5" s="30" t="e">
        <f>VLOOKUP($B5,'inducing comparisons'!$B$1:$S$1855,1,FALSE)</f>
        <v>#N/A</v>
      </c>
      <c r="J5" s="30" t="e">
        <f>VLOOKUP($B5,'inducing comparisons'!$B$1:$S$1855,2,FALSE)</f>
        <v>#N/A</v>
      </c>
      <c r="K5" s="30" t="e">
        <f>VLOOKUP($B5,'inducing comparisons'!$B$1:$S$1855,3,FALSE)</f>
        <v>#N/A</v>
      </c>
      <c r="L5" s="30" t="e">
        <f>VLOOKUP($B5,'inducing comparisons'!$B$1:$S$1855,4,FALSE)</f>
        <v>#N/A</v>
      </c>
      <c r="M5" s="30" t="e">
        <f>VLOOKUP($B5,'inducing comparisons'!$B$1:$S$1855,5,FALSE)</f>
        <v>#N/A</v>
      </c>
      <c r="N5" s="30" t="e">
        <f>VLOOKUP($B5,'inducing comparisons'!$B$1:$S$1855,6,FALSE)</f>
        <v>#N/A</v>
      </c>
      <c r="O5" s="30" t="e">
        <f>VLOOKUP($B5,'inducing comparisons'!$B$1:$S$1855,7,FALSE)</f>
        <v>#N/A</v>
      </c>
      <c r="P5" s="30" t="e">
        <f>VLOOKUP($B5,'inducing comparisons'!$B$1:$S$1855,8,FALSE)</f>
        <v>#N/A</v>
      </c>
      <c r="Q5" s="30" t="e">
        <f>VLOOKUP($B5,'inducing comparisons'!$B$1:$S$1855,9,FALSE)</f>
        <v>#N/A</v>
      </c>
      <c r="R5" s="30" t="e">
        <f>VLOOKUP($B5,'inducing comparisons'!$B$1:$S$1855,10,FALSE)</f>
        <v>#N/A</v>
      </c>
      <c r="S5" s="30" t="e">
        <f>VLOOKUP($B5,'inducing comparisons'!$B$1:$S$1855,11,FALSE)</f>
        <v>#N/A</v>
      </c>
      <c r="T5" s="30" t="e">
        <f>VLOOKUP($B5,'inducing comparisons'!$B$1:$S$1855,12,FALSE)</f>
        <v>#N/A</v>
      </c>
      <c r="U5" s="30" t="e">
        <f>VLOOKUP($B5,'inducing comparisons'!$B$1:$S$1855,13,FALSE)</f>
        <v>#N/A</v>
      </c>
      <c r="V5" s="30" t="e">
        <f>VLOOKUP($B5,'inducing comparisons'!$B$1:$S$1855,14,FALSE)</f>
        <v>#N/A</v>
      </c>
      <c r="W5" s="30" t="e">
        <f>VLOOKUP($B5,'inducing comparisons'!$B$1:$S$1855,15,FALSE)</f>
        <v>#N/A</v>
      </c>
      <c r="X5" s="30" t="e">
        <f>VLOOKUP($B5,'inducing comparisons'!$B$1:$S$1855,16,FALSE)</f>
        <v>#N/A</v>
      </c>
      <c r="Y5" s="30" t="e">
        <f>VLOOKUP($B5,'inducing comparisons'!$B$1:$S$1855,17,FALSE)</f>
        <v>#N/A</v>
      </c>
    </row>
    <row r="6" spans="1:59" x14ac:dyDescent="0.25">
      <c r="A6" s="53">
        <v>1</v>
      </c>
      <c r="B6" s="30" t="s">
        <v>4</v>
      </c>
      <c r="C6" s="30" t="s">
        <v>438</v>
      </c>
      <c r="D6" s="30">
        <v>520245</v>
      </c>
      <c r="E6" s="30" t="s">
        <v>5</v>
      </c>
      <c r="F6" s="30">
        <v>0</v>
      </c>
      <c r="G6" s="30" t="s">
        <v>6</v>
      </c>
      <c r="H6" s="30" t="s">
        <v>7</v>
      </c>
      <c r="I6" s="30" t="str">
        <f>VLOOKUP($B6,'inducing comparisons'!$B$1:$S$1855,1,FALSE)</f>
        <v>TRIRE2_73632</v>
      </c>
      <c r="J6" s="30">
        <f>VLOOKUP($B6,'inducing comparisons'!$B$1:$S$1855,2,FALSE)</f>
        <v>8.9190299999999993</v>
      </c>
      <c r="K6" s="30" t="str">
        <f>VLOOKUP($B6,'inducing comparisons'!$B$1:$S$1855,3,FALSE)</f>
        <v>up in DD inducing</v>
      </c>
      <c r="L6" s="30">
        <f>VLOOKUP($B6,'inducing comparisons'!$B$1:$S$1855,4,FALSE)</f>
        <v>8.9190299999999993</v>
      </c>
      <c r="M6" s="30" t="str">
        <f>VLOOKUP($B6,'inducing comparisons'!$B$1:$S$1855,5,FALSE)</f>
        <v>up LL and DD inducing</v>
      </c>
      <c r="N6" s="30">
        <f>VLOOKUP($B6,'inducing comparisons'!$B$1:$S$1855,6,FALSE)</f>
        <v>-3.0566499999999999</v>
      </c>
      <c r="O6" s="30" t="str">
        <f>VLOOKUP($B6,'inducing comparisons'!$B$1:$S$1855,7,FALSE)</f>
        <v>down blr1 LL</v>
      </c>
      <c r="P6" s="30" t="e">
        <f>VLOOKUP($B6,'inducing comparisons'!$B$1:$S$1855,8,FALSE)</f>
        <v>#N/A</v>
      </c>
      <c r="Q6" s="30" t="e">
        <f>VLOOKUP($B6,'inducing comparisons'!$B$1:$S$1855,9,FALSE)</f>
        <v>#N/A</v>
      </c>
      <c r="R6" s="30" t="e">
        <f>VLOOKUP($B6,'inducing comparisons'!$B$1:$S$1855,10,FALSE)</f>
        <v>#N/A</v>
      </c>
      <c r="S6" s="30" t="e">
        <f>VLOOKUP($B6,'inducing comparisons'!$B$1:$S$1855,11,FALSE)</f>
        <v>#N/A</v>
      </c>
      <c r="T6" s="30" t="e">
        <f>VLOOKUP($B6,'inducing comparisons'!$B$1:$S$1855,12,FALSE)</f>
        <v>#N/A</v>
      </c>
      <c r="U6" s="30" t="e">
        <f>VLOOKUP($B6,'inducing comparisons'!$B$1:$S$1855,13,FALSE)</f>
        <v>#N/A</v>
      </c>
      <c r="V6" s="30">
        <f>VLOOKUP($B6,'inducing comparisons'!$B$1:$S$1855,14,FALSE)</f>
        <v>-35.5595</v>
      </c>
      <c r="W6" s="30" t="str">
        <f>VLOOKUP($B6,'inducing comparisons'!$B$1:$S$1855,15,FALSE)</f>
        <v>down env1 LL</v>
      </c>
      <c r="X6" s="30" t="e">
        <f>VLOOKUP($B6,'inducing comparisons'!$B$1:$S$1855,16,FALSE)</f>
        <v>#N/A</v>
      </c>
      <c r="Y6" s="30" t="e">
        <f>VLOOKUP($B6,'inducing comparisons'!$B$1:$S$1855,17,FALSE)</f>
        <v>#N/A</v>
      </c>
    </row>
    <row r="7" spans="1:59" x14ac:dyDescent="0.25">
      <c r="A7" s="53">
        <v>1</v>
      </c>
      <c r="B7" s="30" t="s">
        <v>9</v>
      </c>
      <c r="C7" s="30" t="s">
        <v>438</v>
      </c>
      <c r="D7" s="30">
        <v>523161</v>
      </c>
      <c r="E7" s="30">
        <v>0</v>
      </c>
      <c r="F7" s="30">
        <v>0</v>
      </c>
      <c r="G7" s="30" t="s">
        <v>10</v>
      </c>
      <c r="H7" s="30" t="s">
        <v>2</v>
      </c>
      <c r="I7" s="30" t="str">
        <f>VLOOKUP($B7,'inducing comparisons'!$B$1:$S$1855,1,FALSE)</f>
        <v>TRIRE2_73638</v>
      </c>
      <c r="J7" s="30">
        <f>VLOOKUP($B7,'inducing comparisons'!$B$1:$S$1855,2,FALSE)</f>
        <v>11.6594</v>
      </c>
      <c r="K7" s="30" t="str">
        <f>VLOOKUP($B7,'inducing comparisons'!$B$1:$S$1855,3,FALSE)</f>
        <v>up in DD inducing</v>
      </c>
      <c r="L7" s="30">
        <f>VLOOKUP($B7,'inducing comparisons'!$B$1:$S$1855,4,FALSE)</f>
        <v>11.6594</v>
      </c>
      <c r="M7" s="30" t="str">
        <f>VLOOKUP($B7,'inducing comparisons'!$B$1:$S$1855,5,FALSE)</f>
        <v>up LL and DD inducing</v>
      </c>
      <c r="N7" s="30">
        <f>VLOOKUP($B7,'inducing comparisons'!$B$1:$S$1855,6,FALSE)</f>
        <v>-5.5998999999999999</v>
      </c>
      <c r="O7" s="30" t="str">
        <f>VLOOKUP($B7,'inducing comparisons'!$B$1:$S$1855,7,FALSE)</f>
        <v>down blr1 LL</v>
      </c>
      <c r="P7" s="30" t="e">
        <f>VLOOKUP($B7,'inducing comparisons'!$B$1:$S$1855,8,FALSE)</f>
        <v>#N/A</v>
      </c>
      <c r="Q7" s="30" t="e">
        <f>VLOOKUP($B7,'inducing comparisons'!$B$1:$S$1855,9,FALSE)</f>
        <v>#N/A</v>
      </c>
      <c r="R7" s="30" t="e">
        <f>VLOOKUP($B7,'inducing comparisons'!$B$1:$S$1855,10,FALSE)</f>
        <v>#N/A</v>
      </c>
      <c r="S7" s="30" t="e">
        <f>VLOOKUP($B7,'inducing comparisons'!$B$1:$S$1855,11,FALSE)</f>
        <v>#N/A</v>
      </c>
      <c r="T7" s="30" t="e">
        <f>VLOOKUP($B7,'inducing comparisons'!$B$1:$S$1855,12,FALSE)</f>
        <v>#N/A</v>
      </c>
      <c r="U7" s="30" t="e">
        <f>VLOOKUP($B7,'inducing comparisons'!$B$1:$S$1855,13,FALSE)</f>
        <v>#N/A</v>
      </c>
      <c r="V7" s="30">
        <f>VLOOKUP($B7,'inducing comparisons'!$B$1:$S$1855,14,FALSE)</f>
        <v>-48.391800000000003</v>
      </c>
      <c r="W7" s="30" t="str">
        <f>VLOOKUP($B7,'inducing comparisons'!$B$1:$S$1855,15,FALSE)</f>
        <v>down env1 LL</v>
      </c>
      <c r="X7" s="30" t="e">
        <f>VLOOKUP($B7,'inducing comparisons'!$B$1:$S$1855,16,FALSE)</f>
        <v>#N/A</v>
      </c>
      <c r="Y7" s="30" t="e">
        <f>VLOOKUP($B7,'inducing comparisons'!$B$1:$S$1855,17,FALSE)</f>
        <v>#N/A</v>
      </c>
    </row>
    <row r="8" spans="1:59" x14ac:dyDescent="0.25">
      <c r="A8" s="53">
        <v>1</v>
      </c>
      <c r="B8" s="30" t="s">
        <v>11</v>
      </c>
      <c r="C8" s="30" t="s">
        <v>438</v>
      </c>
      <c r="D8" s="30">
        <v>524998</v>
      </c>
      <c r="E8" s="30" t="s">
        <v>12</v>
      </c>
      <c r="F8" s="30" t="s">
        <v>13</v>
      </c>
      <c r="G8" s="30" t="s">
        <v>14</v>
      </c>
      <c r="H8" s="30" t="s">
        <v>15</v>
      </c>
      <c r="I8" s="30" t="str">
        <f>VLOOKUP($B8,'inducing comparisons'!$B$1:$S$1855,1,FALSE)</f>
        <v>TRIRE2_73643</v>
      </c>
      <c r="J8" s="30">
        <f>VLOOKUP($B8,'inducing comparisons'!$B$1:$S$1855,2,FALSE)</f>
        <v>5.4702000000000002</v>
      </c>
      <c r="K8" s="30" t="str">
        <f>VLOOKUP($B8,'inducing comparisons'!$B$1:$S$1855,3,FALSE)</f>
        <v>up in DD inducing</v>
      </c>
      <c r="L8" s="30">
        <f>VLOOKUP($B8,'inducing comparisons'!$B$1:$S$1855,4,FALSE)</f>
        <v>5.4702000000000002</v>
      </c>
      <c r="M8" s="30" t="str">
        <f>VLOOKUP($B8,'inducing comparisons'!$B$1:$S$1855,5,FALSE)</f>
        <v>up LL and DD inducing</v>
      </c>
      <c r="N8" s="30" t="e">
        <f>VLOOKUP($B8,'inducing comparisons'!$B$1:$S$1855,6,FALSE)</f>
        <v>#N/A</v>
      </c>
      <c r="O8" s="30" t="e">
        <f>VLOOKUP($B8,'inducing comparisons'!$B$1:$S$1855,7,FALSE)</f>
        <v>#N/A</v>
      </c>
      <c r="P8" s="30" t="e">
        <f>VLOOKUP($B8,'inducing comparisons'!$B$1:$S$1855,8,FALSE)</f>
        <v>#N/A</v>
      </c>
      <c r="Q8" s="30" t="e">
        <f>VLOOKUP($B8,'inducing comparisons'!$B$1:$S$1855,9,FALSE)</f>
        <v>#N/A</v>
      </c>
      <c r="R8" s="30">
        <f>VLOOKUP($B8,'inducing comparisons'!$B$1:$S$1855,10,FALSE)</f>
        <v>4.1660599999999999</v>
      </c>
      <c r="S8" s="30" t="str">
        <f>VLOOKUP($B8,'inducing comparisons'!$B$1:$S$1855,11,FALSE)</f>
        <v>up blr2 LL</v>
      </c>
      <c r="T8" s="30" t="e">
        <f>VLOOKUP($B8,'inducing comparisons'!$B$1:$S$1855,12,FALSE)</f>
        <v>#N/A</v>
      </c>
      <c r="U8" s="30" t="e">
        <f>VLOOKUP($B8,'inducing comparisons'!$B$1:$S$1855,13,FALSE)</f>
        <v>#N/A</v>
      </c>
      <c r="V8" s="30">
        <f>VLOOKUP($B8,'inducing comparisons'!$B$1:$S$1855,14,FALSE)</f>
        <v>-18.4483</v>
      </c>
      <c r="W8" s="30" t="str">
        <f>VLOOKUP($B8,'inducing comparisons'!$B$1:$S$1855,15,FALSE)</f>
        <v>down env1 LL</v>
      </c>
      <c r="X8" s="30" t="e">
        <f>VLOOKUP($B8,'inducing comparisons'!$B$1:$S$1855,16,FALSE)</f>
        <v>#N/A</v>
      </c>
      <c r="Y8" s="30" t="e">
        <f>VLOOKUP($B8,'inducing comparisons'!$B$1:$S$1855,17,FALSE)</f>
        <v>#N/A</v>
      </c>
    </row>
    <row r="9" spans="1:59" s="1" customFormat="1" x14ac:dyDescent="0.25">
      <c r="A9" s="54" t="s">
        <v>3511</v>
      </c>
      <c r="B9" s="33" t="s">
        <v>17</v>
      </c>
      <c r="C9" s="33" t="s">
        <v>438</v>
      </c>
      <c r="D9" s="33">
        <v>2260553</v>
      </c>
      <c r="E9" s="33" t="s">
        <v>18</v>
      </c>
      <c r="F9" s="33" t="s">
        <v>19</v>
      </c>
      <c r="G9" s="33" t="s">
        <v>20</v>
      </c>
      <c r="H9" s="33" t="s">
        <v>21</v>
      </c>
      <c r="I9" s="33" t="e">
        <f>VLOOKUP($B9,'inducing comparisons'!$B$1:$S$1855,1,FALSE)</f>
        <v>#N/A</v>
      </c>
      <c r="J9" s="33" t="e">
        <f>VLOOKUP($B9,'inducing comparisons'!$B$1:$S$1855,2,FALSE)</f>
        <v>#N/A</v>
      </c>
      <c r="K9" s="33" t="e">
        <f>VLOOKUP($B9,'inducing comparisons'!$B$1:$S$1855,3,FALSE)</f>
        <v>#N/A</v>
      </c>
      <c r="L9" s="33" t="e">
        <f>VLOOKUP($B9,'inducing comparisons'!$B$1:$S$1855,4,FALSE)</f>
        <v>#N/A</v>
      </c>
      <c r="M9" s="33" t="e">
        <f>VLOOKUP($B9,'inducing comparisons'!$B$1:$S$1855,5,FALSE)</f>
        <v>#N/A</v>
      </c>
      <c r="N9" s="33" t="e">
        <f>VLOOKUP($B9,'inducing comparisons'!$B$1:$S$1855,6,FALSE)</f>
        <v>#N/A</v>
      </c>
      <c r="O9" s="33" t="e">
        <f>VLOOKUP($B9,'inducing comparisons'!$B$1:$S$1855,7,FALSE)</f>
        <v>#N/A</v>
      </c>
      <c r="P9" s="33" t="e">
        <f>VLOOKUP($B9,'inducing comparisons'!$B$1:$S$1855,8,FALSE)</f>
        <v>#N/A</v>
      </c>
      <c r="Q9" s="33" t="e">
        <f>VLOOKUP($B9,'inducing comparisons'!$B$1:$S$1855,9,FALSE)</f>
        <v>#N/A</v>
      </c>
      <c r="R9" s="33" t="e">
        <f>VLOOKUP($B9,'inducing comparisons'!$B$1:$S$1855,10,FALSE)</f>
        <v>#N/A</v>
      </c>
      <c r="S9" s="33" t="e">
        <f>VLOOKUP($B9,'inducing comparisons'!$B$1:$S$1855,11,FALSE)</f>
        <v>#N/A</v>
      </c>
      <c r="T9" s="33" t="e">
        <f>VLOOKUP($B9,'inducing comparisons'!$B$1:$S$1855,12,FALSE)</f>
        <v>#N/A</v>
      </c>
      <c r="U9" s="33" t="e">
        <f>VLOOKUP($B9,'inducing comparisons'!$B$1:$S$1855,13,FALSE)</f>
        <v>#N/A</v>
      </c>
      <c r="V9" s="33" t="e">
        <f>VLOOKUP($B9,'inducing comparisons'!$B$1:$S$1855,14,FALSE)</f>
        <v>#N/A</v>
      </c>
      <c r="W9" s="33" t="e">
        <f>VLOOKUP($B9,'inducing comparisons'!$B$1:$S$1855,15,FALSE)</f>
        <v>#N/A</v>
      </c>
      <c r="X9" s="33" t="e">
        <f>VLOOKUP($B9,'inducing comparisons'!$B$1:$S$1855,16,FALSE)</f>
        <v>#N/A</v>
      </c>
      <c r="Y9" s="33" t="e">
        <f>VLOOKUP($B9,'inducing comparisons'!$B$1:$S$1855,17,FALSE)</f>
        <v>#N/A</v>
      </c>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row>
    <row r="10" spans="1:59" s="1" customFormat="1" x14ac:dyDescent="0.25">
      <c r="A10" s="54" t="s">
        <v>3511</v>
      </c>
      <c r="B10" s="33" t="s">
        <v>22</v>
      </c>
      <c r="C10" s="33" t="s">
        <v>438</v>
      </c>
      <c r="D10" s="33">
        <v>2354765</v>
      </c>
      <c r="E10" s="33">
        <v>0</v>
      </c>
      <c r="F10" s="33" t="s">
        <v>23</v>
      </c>
      <c r="G10" s="33" t="s">
        <v>24</v>
      </c>
      <c r="H10" s="33" t="s">
        <v>15</v>
      </c>
      <c r="I10" s="33" t="e">
        <f>VLOOKUP($B10,'inducing comparisons'!$B$1:$S$1855,1,FALSE)</f>
        <v>#N/A</v>
      </c>
      <c r="J10" s="33" t="e">
        <f>VLOOKUP($B10,'inducing comparisons'!$B$1:$S$1855,2,FALSE)</f>
        <v>#N/A</v>
      </c>
      <c r="K10" s="33" t="e">
        <f>VLOOKUP($B10,'inducing comparisons'!$B$1:$S$1855,3,FALSE)</f>
        <v>#N/A</v>
      </c>
      <c r="L10" s="33" t="e">
        <f>VLOOKUP($B10,'inducing comparisons'!$B$1:$S$1855,4,FALSE)</f>
        <v>#N/A</v>
      </c>
      <c r="M10" s="33" t="e">
        <f>VLOOKUP($B10,'inducing comparisons'!$B$1:$S$1855,5,FALSE)</f>
        <v>#N/A</v>
      </c>
      <c r="N10" s="33" t="e">
        <f>VLOOKUP($B10,'inducing comparisons'!$B$1:$S$1855,6,FALSE)</f>
        <v>#N/A</v>
      </c>
      <c r="O10" s="33" t="e">
        <f>VLOOKUP($B10,'inducing comparisons'!$B$1:$S$1855,7,FALSE)</f>
        <v>#N/A</v>
      </c>
      <c r="P10" s="33" t="e">
        <f>VLOOKUP($B10,'inducing comparisons'!$B$1:$S$1855,8,FALSE)</f>
        <v>#N/A</v>
      </c>
      <c r="Q10" s="33" t="e">
        <f>VLOOKUP($B10,'inducing comparisons'!$B$1:$S$1855,9,FALSE)</f>
        <v>#N/A</v>
      </c>
      <c r="R10" s="33" t="e">
        <f>VLOOKUP($B10,'inducing comparisons'!$B$1:$S$1855,10,FALSE)</f>
        <v>#N/A</v>
      </c>
      <c r="S10" s="33" t="e">
        <f>VLOOKUP($B10,'inducing comparisons'!$B$1:$S$1855,11,FALSE)</f>
        <v>#N/A</v>
      </c>
      <c r="T10" s="33" t="e">
        <f>VLOOKUP($B10,'inducing comparisons'!$B$1:$S$1855,12,FALSE)</f>
        <v>#N/A</v>
      </c>
      <c r="U10" s="33" t="e">
        <f>VLOOKUP($B10,'inducing comparisons'!$B$1:$S$1855,13,FALSE)</f>
        <v>#N/A</v>
      </c>
      <c r="V10" s="33" t="e">
        <f>VLOOKUP($B10,'inducing comparisons'!$B$1:$S$1855,14,FALSE)</f>
        <v>#N/A</v>
      </c>
      <c r="W10" s="33" t="e">
        <f>VLOOKUP($B10,'inducing comparisons'!$B$1:$S$1855,15,FALSE)</f>
        <v>#N/A</v>
      </c>
      <c r="X10" s="33" t="e">
        <f>VLOOKUP($B10,'inducing comparisons'!$B$1:$S$1855,16,FALSE)</f>
        <v>#N/A</v>
      </c>
      <c r="Y10" s="33" t="e">
        <f>VLOOKUP($B10,'inducing comparisons'!$B$1:$S$1855,17,FALSE)</f>
        <v>#N/A</v>
      </c>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row>
    <row r="11" spans="1:59" s="1" customFormat="1" x14ac:dyDescent="0.25">
      <c r="A11" s="54" t="s">
        <v>3511</v>
      </c>
      <c r="B11" s="33" t="s">
        <v>25</v>
      </c>
      <c r="C11" s="33" t="s">
        <v>438</v>
      </c>
      <c r="D11" s="33">
        <v>2358284</v>
      </c>
      <c r="E11" s="33">
        <v>0</v>
      </c>
      <c r="F11" s="33" t="s">
        <v>26</v>
      </c>
      <c r="G11" s="33" t="s">
        <v>27</v>
      </c>
      <c r="H11" s="33" t="s">
        <v>15</v>
      </c>
      <c r="I11" s="33" t="str">
        <f>VLOOKUP($B11,'inducing comparisons'!$B$1:$S$1855,1,FALSE)</f>
        <v>TRIRE2_74198</v>
      </c>
      <c r="J11" s="33">
        <f>VLOOKUP($B11,'inducing comparisons'!$B$1:$S$1855,2,FALSE)</f>
        <v>10.230600000000001</v>
      </c>
      <c r="K11" s="33" t="str">
        <f>VLOOKUP($B11,'inducing comparisons'!$B$1:$S$1855,3,FALSE)</f>
        <v>up in DD inducing</v>
      </c>
      <c r="L11" s="33">
        <f>VLOOKUP($B11,'inducing comparisons'!$B$1:$S$1855,4,FALSE)</f>
        <v>10.230600000000001</v>
      </c>
      <c r="M11" s="33" t="str">
        <f>VLOOKUP($B11,'inducing comparisons'!$B$1:$S$1855,5,FALSE)</f>
        <v>up LL and DD inducing</v>
      </c>
      <c r="N11" s="33" t="e">
        <f>VLOOKUP($B11,'inducing comparisons'!$B$1:$S$1855,6,FALSE)</f>
        <v>#N/A</v>
      </c>
      <c r="O11" s="33" t="e">
        <f>VLOOKUP($B11,'inducing comparisons'!$B$1:$S$1855,7,FALSE)</f>
        <v>#N/A</v>
      </c>
      <c r="P11" s="33" t="e">
        <f>VLOOKUP($B11,'inducing comparisons'!$B$1:$S$1855,8,FALSE)</f>
        <v>#N/A</v>
      </c>
      <c r="Q11" s="33" t="e">
        <f>VLOOKUP($B11,'inducing comparisons'!$B$1:$S$1855,9,FALSE)</f>
        <v>#N/A</v>
      </c>
      <c r="R11" s="33" t="e">
        <f>VLOOKUP($B11,'inducing comparisons'!$B$1:$S$1855,10,FALSE)</f>
        <v>#N/A</v>
      </c>
      <c r="S11" s="33" t="e">
        <f>VLOOKUP($B11,'inducing comparisons'!$B$1:$S$1855,11,FALSE)</f>
        <v>#N/A</v>
      </c>
      <c r="T11" s="33" t="e">
        <f>VLOOKUP($B11,'inducing comparisons'!$B$1:$S$1855,12,FALSE)</f>
        <v>#N/A</v>
      </c>
      <c r="U11" s="33" t="e">
        <f>VLOOKUP($B11,'inducing comparisons'!$B$1:$S$1855,13,FALSE)</f>
        <v>#N/A</v>
      </c>
      <c r="V11" s="33">
        <f>VLOOKUP($B11,'inducing comparisons'!$B$1:$S$1855,14,FALSE)</f>
        <v>-4.4820700000000002</v>
      </c>
      <c r="W11" s="33" t="str">
        <f>VLOOKUP($B11,'inducing comparisons'!$B$1:$S$1855,15,FALSE)</f>
        <v>down env1 LL</v>
      </c>
      <c r="X11" s="33" t="e">
        <f>VLOOKUP($B11,'inducing comparisons'!$B$1:$S$1855,16,FALSE)</f>
        <v>#N/A</v>
      </c>
      <c r="Y11" s="33" t="e">
        <f>VLOOKUP($B11,'inducing comparisons'!$B$1:$S$1855,17,FALSE)</f>
        <v>#N/A</v>
      </c>
      <c r="Z11" s="16"/>
      <c r="AA11" s="16"/>
      <c r="AB11" s="16"/>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row>
    <row r="12" spans="1:59" s="1" customFormat="1" x14ac:dyDescent="0.25">
      <c r="A12" s="54" t="s">
        <v>3511</v>
      </c>
      <c r="B12" s="33" t="s">
        <v>28</v>
      </c>
      <c r="C12" s="33" t="s">
        <v>438</v>
      </c>
      <c r="D12" s="33">
        <v>2369127</v>
      </c>
      <c r="E12" s="33">
        <v>0</v>
      </c>
      <c r="F12" s="33" t="s">
        <v>29</v>
      </c>
      <c r="G12" s="33" t="s">
        <v>30</v>
      </c>
      <c r="H12" s="33" t="s">
        <v>15</v>
      </c>
      <c r="I12" s="33" t="e">
        <f>VLOOKUP($B12,'inducing comparisons'!$B$1:$S$1855,1,FALSE)</f>
        <v>#N/A</v>
      </c>
      <c r="J12" s="33" t="e">
        <f>VLOOKUP($B12,'inducing comparisons'!$B$1:$S$1855,2,FALSE)</f>
        <v>#N/A</v>
      </c>
      <c r="K12" s="33" t="e">
        <f>VLOOKUP($B12,'inducing comparisons'!$B$1:$S$1855,3,FALSE)</f>
        <v>#N/A</v>
      </c>
      <c r="L12" s="33" t="e">
        <f>VLOOKUP($B12,'inducing comparisons'!$B$1:$S$1855,4,FALSE)</f>
        <v>#N/A</v>
      </c>
      <c r="M12" s="33" t="e">
        <f>VLOOKUP($B12,'inducing comparisons'!$B$1:$S$1855,5,FALSE)</f>
        <v>#N/A</v>
      </c>
      <c r="N12" s="33" t="e">
        <f>VLOOKUP($B12,'inducing comparisons'!$B$1:$S$1855,6,FALSE)</f>
        <v>#N/A</v>
      </c>
      <c r="O12" s="33" t="e">
        <f>VLOOKUP($B12,'inducing comparisons'!$B$1:$S$1855,7,FALSE)</f>
        <v>#N/A</v>
      </c>
      <c r="P12" s="33" t="e">
        <f>VLOOKUP($B12,'inducing comparisons'!$B$1:$S$1855,8,FALSE)</f>
        <v>#N/A</v>
      </c>
      <c r="Q12" s="33" t="e">
        <f>VLOOKUP($B12,'inducing comparisons'!$B$1:$S$1855,9,FALSE)</f>
        <v>#N/A</v>
      </c>
      <c r="R12" s="33" t="e">
        <f>VLOOKUP($B12,'inducing comparisons'!$B$1:$S$1855,10,FALSE)</f>
        <v>#N/A</v>
      </c>
      <c r="S12" s="33" t="e">
        <f>VLOOKUP($B12,'inducing comparisons'!$B$1:$S$1855,11,FALSE)</f>
        <v>#N/A</v>
      </c>
      <c r="T12" s="33" t="e">
        <f>VLOOKUP($B12,'inducing comparisons'!$B$1:$S$1855,12,FALSE)</f>
        <v>#N/A</v>
      </c>
      <c r="U12" s="33" t="e">
        <f>VLOOKUP($B12,'inducing comparisons'!$B$1:$S$1855,13,FALSE)</f>
        <v>#N/A</v>
      </c>
      <c r="V12" s="33" t="e">
        <f>VLOOKUP($B12,'inducing comparisons'!$B$1:$S$1855,14,FALSE)</f>
        <v>#N/A</v>
      </c>
      <c r="W12" s="33" t="e">
        <f>VLOOKUP($B12,'inducing comparisons'!$B$1:$S$1855,15,FALSE)</f>
        <v>#N/A</v>
      </c>
      <c r="X12" s="33" t="e">
        <f>VLOOKUP($B12,'inducing comparisons'!$B$1:$S$1855,16,FALSE)</f>
        <v>#N/A</v>
      </c>
      <c r="Y12" s="33" t="e">
        <f>VLOOKUP($B12,'inducing comparisons'!$B$1:$S$1855,17,FALSE)</f>
        <v>#N/A</v>
      </c>
      <c r="Z12" s="16"/>
      <c r="AA12" s="16"/>
      <c r="AB12" s="16"/>
      <c r="AC12" s="16"/>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row>
    <row r="13" spans="1:59" s="1" customFormat="1" x14ac:dyDescent="0.25">
      <c r="A13" s="54" t="s">
        <v>3511</v>
      </c>
      <c r="B13" s="33" t="s">
        <v>31</v>
      </c>
      <c r="C13" s="33" t="s">
        <v>438</v>
      </c>
      <c r="D13" s="33">
        <v>2395425</v>
      </c>
      <c r="E13" s="33">
        <v>0</v>
      </c>
      <c r="F13" s="33" t="s">
        <v>32</v>
      </c>
      <c r="G13" s="33" t="s">
        <v>33</v>
      </c>
      <c r="H13" s="33" t="s">
        <v>15</v>
      </c>
      <c r="I13" s="33" t="e">
        <f>VLOOKUP($B13,'inducing comparisons'!$B$1:$S$1855,1,FALSE)</f>
        <v>#N/A</v>
      </c>
      <c r="J13" s="33" t="e">
        <f>VLOOKUP($B13,'inducing comparisons'!$B$1:$S$1855,2,FALSE)</f>
        <v>#N/A</v>
      </c>
      <c r="K13" s="33" t="e">
        <f>VLOOKUP($B13,'inducing comparisons'!$B$1:$S$1855,3,FALSE)</f>
        <v>#N/A</v>
      </c>
      <c r="L13" s="33" t="e">
        <f>VLOOKUP($B13,'inducing comparisons'!$B$1:$S$1855,4,FALSE)</f>
        <v>#N/A</v>
      </c>
      <c r="M13" s="33" t="e">
        <f>VLOOKUP($B13,'inducing comparisons'!$B$1:$S$1855,5,FALSE)</f>
        <v>#N/A</v>
      </c>
      <c r="N13" s="33" t="e">
        <f>VLOOKUP($B13,'inducing comparisons'!$B$1:$S$1855,6,FALSE)</f>
        <v>#N/A</v>
      </c>
      <c r="O13" s="33" t="e">
        <f>VLOOKUP($B13,'inducing comparisons'!$B$1:$S$1855,7,FALSE)</f>
        <v>#N/A</v>
      </c>
      <c r="P13" s="33" t="e">
        <f>VLOOKUP($B13,'inducing comparisons'!$B$1:$S$1855,8,FALSE)</f>
        <v>#N/A</v>
      </c>
      <c r="Q13" s="33" t="e">
        <f>VLOOKUP($B13,'inducing comparisons'!$B$1:$S$1855,9,FALSE)</f>
        <v>#N/A</v>
      </c>
      <c r="R13" s="33" t="e">
        <f>VLOOKUP($B13,'inducing comparisons'!$B$1:$S$1855,10,FALSE)</f>
        <v>#N/A</v>
      </c>
      <c r="S13" s="33" t="e">
        <f>VLOOKUP($B13,'inducing comparisons'!$B$1:$S$1855,11,FALSE)</f>
        <v>#N/A</v>
      </c>
      <c r="T13" s="33" t="e">
        <f>VLOOKUP($B13,'inducing comparisons'!$B$1:$S$1855,12,FALSE)</f>
        <v>#N/A</v>
      </c>
      <c r="U13" s="33" t="e">
        <f>VLOOKUP($B13,'inducing comparisons'!$B$1:$S$1855,13,FALSE)</f>
        <v>#N/A</v>
      </c>
      <c r="V13" s="33" t="e">
        <f>VLOOKUP($B13,'inducing comparisons'!$B$1:$S$1855,14,FALSE)</f>
        <v>#N/A</v>
      </c>
      <c r="W13" s="33" t="e">
        <f>VLOOKUP($B13,'inducing comparisons'!$B$1:$S$1855,15,FALSE)</f>
        <v>#N/A</v>
      </c>
      <c r="X13" s="33" t="e">
        <f>VLOOKUP($B13,'inducing comparisons'!$B$1:$S$1855,16,FALSE)</f>
        <v>#N/A</v>
      </c>
      <c r="Y13" s="33" t="e">
        <f>VLOOKUP($B13,'inducing comparisons'!$B$1:$S$1855,17,FALSE)</f>
        <v>#N/A</v>
      </c>
      <c r="Z13" s="16"/>
      <c r="AA13" s="16"/>
      <c r="AB13" s="16"/>
      <c r="AC13" s="16"/>
      <c r="AD13" s="16"/>
      <c r="AE13" s="16"/>
      <c r="AF13" s="16"/>
      <c r="AG13" s="16"/>
      <c r="AH13" s="16"/>
      <c r="AI13" s="16"/>
      <c r="AJ13" s="16"/>
      <c r="AK13" s="16"/>
      <c r="AL13" s="16"/>
      <c r="AM13" s="16"/>
      <c r="AN13" s="16"/>
      <c r="AO13" s="16"/>
      <c r="AP13" s="16"/>
      <c r="AQ13" s="16"/>
      <c r="AR13" s="16"/>
      <c r="AS13" s="16"/>
      <c r="AT13" s="16"/>
      <c r="AU13" s="16"/>
      <c r="AV13" s="16"/>
      <c r="AW13" s="16"/>
      <c r="AX13" s="16"/>
      <c r="AY13" s="16"/>
      <c r="AZ13" s="16"/>
      <c r="BA13" s="16"/>
      <c r="BB13" s="16"/>
      <c r="BC13" s="16"/>
      <c r="BD13" s="16"/>
      <c r="BE13" s="16"/>
      <c r="BF13" s="16"/>
      <c r="BG13" s="16"/>
    </row>
    <row r="14" spans="1:59" s="1" customFormat="1" x14ac:dyDescent="0.25">
      <c r="A14" s="54" t="s">
        <v>3511</v>
      </c>
      <c r="B14" s="33" t="s">
        <v>34</v>
      </c>
      <c r="C14" s="33" t="s">
        <v>438</v>
      </c>
      <c r="D14" s="33">
        <v>2396697</v>
      </c>
      <c r="E14" s="33">
        <v>0</v>
      </c>
      <c r="F14" s="33" t="s">
        <v>35</v>
      </c>
      <c r="G14" s="33" t="s">
        <v>36</v>
      </c>
      <c r="H14" s="33" t="s">
        <v>15</v>
      </c>
      <c r="I14" s="33" t="e">
        <f>VLOOKUP($B14,'inducing comparisons'!$B$1:$S$1855,1,FALSE)</f>
        <v>#N/A</v>
      </c>
      <c r="J14" s="33" t="e">
        <f>VLOOKUP($B14,'inducing comparisons'!$B$1:$S$1855,2,FALSE)</f>
        <v>#N/A</v>
      </c>
      <c r="K14" s="33" t="e">
        <f>VLOOKUP($B14,'inducing comparisons'!$B$1:$S$1855,3,FALSE)</f>
        <v>#N/A</v>
      </c>
      <c r="L14" s="33" t="e">
        <f>VLOOKUP($B14,'inducing comparisons'!$B$1:$S$1855,4,FALSE)</f>
        <v>#N/A</v>
      </c>
      <c r="M14" s="33" t="e">
        <f>VLOOKUP($B14,'inducing comparisons'!$B$1:$S$1855,5,FALSE)</f>
        <v>#N/A</v>
      </c>
      <c r="N14" s="33" t="e">
        <f>VLOOKUP($B14,'inducing comparisons'!$B$1:$S$1855,6,FALSE)</f>
        <v>#N/A</v>
      </c>
      <c r="O14" s="33" t="e">
        <f>VLOOKUP($B14,'inducing comparisons'!$B$1:$S$1855,7,FALSE)</f>
        <v>#N/A</v>
      </c>
      <c r="P14" s="33" t="e">
        <f>VLOOKUP($B14,'inducing comparisons'!$B$1:$S$1855,8,FALSE)</f>
        <v>#N/A</v>
      </c>
      <c r="Q14" s="33" t="e">
        <f>VLOOKUP($B14,'inducing comparisons'!$B$1:$S$1855,9,FALSE)</f>
        <v>#N/A</v>
      </c>
      <c r="R14" s="33" t="e">
        <f>VLOOKUP($B14,'inducing comparisons'!$B$1:$S$1855,10,FALSE)</f>
        <v>#N/A</v>
      </c>
      <c r="S14" s="33" t="e">
        <f>VLOOKUP($B14,'inducing comparisons'!$B$1:$S$1855,11,FALSE)</f>
        <v>#N/A</v>
      </c>
      <c r="T14" s="33" t="e">
        <f>VLOOKUP($B14,'inducing comparisons'!$B$1:$S$1855,12,FALSE)</f>
        <v>#N/A</v>
      </c>
      <c r="U14" s="33" t="e">
        <f>VLOOKUP($B14,'inducing comparisons'!$B$1:$S$1855,13,FALSE)</f>
        <v>#N/A</v>
      </c>
      <c r="V14" s="33" t="e">
        <f>VLOOKUP($B14,'inducing comparisons'!$B$1:$S$1855,14,FALSE)</f>
        <v>#N/A</v>
      </c>
      <c r="W14" s="33" t="e">
        <f>VLOOKUP($B14,'inducing comparisons'!$B$1:$S$1855,15,FALSE)</f>
        <v>#N/A</v>
      </c>
      <c r="X14" s="33" t="e">
        <f>VLOOKUP($B14,'inducing comparisons'!$B$1:$S$1855,16,FALSE)</f>
        <v>#N/A</v>
      </c>
      <c r="Y14" s="33" t="e">
        <f>VLOOKUP($B14,'inducing comparisons'!$B$1:$S$1855,17,FALSE)</f>
        <v>#N/A</v>
      </c>
      <c r="Z14" s="16"/>
      <c r="AA14" s="16"/>
      <c r="AB14" s="16"/>
      <c r="AC14" s="16"/>
      <c r="AD14" s="16"/>
      <c r="AE14" s="16"/>
      <c r="AF14" s="16"/>
      <c r="AG14" s="16"/>
      <c r="AH14" s="16"/>
      <c r="AI14" s="16"/>
      <c r="AJ14" s="16"/>
      <c r="AK14" s="16"/>
      <c r="AL14" s="16"/>
      <c r="AM14" s="16"/>
      <c r="AN14" s="16"/>
      <c r="AO14" s="16"/>
      <c r="AP14" s="16"/>
      <c r="AQ14" s="16"/>
      <c r="AR14" s="16"/>
      <c r="AS14" s="16"/>
      <c r="AT14" s="16"/>
      <c r="AU14" s="16"/>
      <c r="AV14" s="16"/>
      <c r="AW14" s="16"/>
      <c r="AX14" s="16"/>
      <c r="AY14" s="16"/>
      <c r="AZ14" s="16"/>
      <c r="BA14" s="16"/>
      <c r="BB14" s="16"/>
      <c r="BC14" s="16"/>
      <c r="BD14" s="16"/>
      <c r="BE14" s="16"/>
      <c r="BF14" s="16"/>
      <c r="BG14" s="16"/>
    </row>
    <row r="15" spans="1:59" s="1" customFormat="1" x14ac:dyDescent="0.25">
      <c r="A15" s="54" t="s">
        <v>3511</v>
      </c>
      <c r="B15" s="33" t="s">
        <v>37</v>
      </c>
      <c r="C15" s="33" t="s">
        <v>438</v>
      </c>
      <c r="D15" s="33">
        <v>2416227</v>
      </c>
      <c r="E15" s="33">
        <v>0</v>
      </c>
      <c r="F15" s="33">
        <v>0</v>
      </c>
      <c r="G15" s="33" t="s">
        <v>38</v>
      </c>
      <c r="H15" s="33" t="s">
        <v>39</v>
      </c>
      <c r="I15" s="33" t="e">
        <f>VLOOKUP($B15,'inducing comparisons'!$B$1:$S$1855,1,FALSE)</f>
        <v>#N/A</v>
      </c>
      <c r="J15" s="33" t="e">
        <f>VLOOKUP($B15,'inducing comparisons'!$B$1:$S$1855,2,FALSE)</f>
        <v>#N/A</v>
      </c>
      <c r="K15" s="33" t="e">
        <f>VLOOKUP($B15,'inducing comparisons'!$B$1:$S$1855,3,FALSE)</f>
        <v>#N/A</v>
      </c>
      <c r="L15" s="33" t="e">
        <f>VLOOKUP($B15,'inducing comparisons'!$B$1:$S$1855,4,FALSE)</f>
        <v>#N/A</v>
      </c>
      <c r="M15" s="33" t="e">
        <f>VLOOKUP($B15,'inducing comparisons'!$B$1:$S$1855,5,FALSE)</f>
        <v>#N/A</v>
      </c>
      <c r="N15" s="33" t="e">
        <f>VLOOKUP($B15,'inducing comparisons'!$B$1:$S$1855,6,FALSE)</f>
        <v>#N/A</v>
      </c>
      <c r="O15" s="33" t="e">
        <f>VLOOKUP($B15,'inducing comparisons'!$B$1:$S$1855,7,FALSE)</f>
        <v>#N/A</v>
      </c>
      <c r="P15" s="33" t="e">
        <f>VLOOKUP($B15,'inducing comparisons'!$B$1:$S$1855,8,FALSE)</f>
        <v>#N/A</v>
      </c>
      <c r="Q15" s="33" t="e">
        <f>VLOOKUP($B15,'inducing comparisons'!$B$1:$S$1855,9,FALSE)</f>
        <v>#N/A</v>
      </c>
      <c r="R15" s="33" t="e">
        <f>VLOOKUP($B15,'inducing comparisons'!$B$1:$S$1855,10,FALSE)</f>
        <v>#N/A</v>
      </c>
      <c r="S15" s="33" t="e">
        <f>VLOOKUP($B15,'inducing comparisons'!$B$1:$S$1855,11,FALSE)</f>
        <v>#N/A</v>
      </c>
      <c r="T15" s="33" t="e">
        <f>VLOOKUP($B15,'inducing comparisons'!$B$1:$S$1855,12,FALSE)</f>
        <v>#N/A</v>
      </c>
      <c r="U15" s="33" t="e">
        <f>VLOOKUP($B15,'inducing comparisons'!$B$1:$S$1855,13,FALSE)</f>
        <v>#N/A</v>
      </c>
      <c r="V15" s="33" t="e">
        <f>VLOOKUP($B15,'inducing comparisons'!$B$1:$S$1855,14,FALSE)</f>
        <v>#N/A</v>
      </c>
      <c r="W15" s="33" t="e">
        <f>VLOOKUP($B15,'inducing comparisons'!$B$1:$S$1855,15,FALSE)</f>
        <v>#N/A</v>
      </c>
      <c r="X15" s="33" t="e">
        <f>VLOOKUP($B15,'inducing comparisons'!$B$1:$S$1855,16,FALSE)</f>
        <v>#N/A</v>
      </c>
      <c r="Y15" s="33" t="e">
        <f>VLOOKUP($B15,'inducing comparisons'!$B$1:$S$1855,17,FALSE)</f>
        <v>#N/A</v>
      </c>
      <c r="Z15" s="16"/>
      <c r="AA15" s="16"/>
      <c r="AB15" s="16"/>
      <c r="AC15" s="16"/>
      <c r="AD15" s="16"/>
      <c r="AE15" s="16"/>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16"/>
      <c r="BF15" s="16"/>
      <c r="BG15" s="16"/>
    </row>
    <row r="16" spans="1:59" s="1" customFormat="1" x14ac:dyDescent="0.25">
      <c r="A16" s="54" t="s">
        <v>3512</v>
      </c>
      <c r="B16" s="33" t="s">
        <v>40</v>
      </c>
      <c r="C16" s="33" t="s">
        <v>438</v>
      </c>
      <c r="D16" s="33">
        <v>2489280</v>
      </c>
      <c r="E16" s="33" t="s">
        <v>41</v>
      </c>
      <c r="F16" s="33" t="s">
        <v>42</v>
      </c>
      <c r="G16" s="33" t="s">
        <v>43</v>
      </c>
      <c r="H16" s="33" t="s">
        <v>15</v>
      </c>
      <c r="I16" s="33" t="e">
        <f>VLOOKUP($B16,'inducing comparisons'!$B$1:$S$1855,1,FALSE)</f>
        <v>#N/A</v>
      </c>
      <c r="J16" s="33" t="e">
        <f>VLOOKUP($B16,'inducing comparisons'!$B$1:$S$1855,2,FALSE)</f>
        <v>#N/A</v>
      </c>
      <c r="K16" s="33" t="e">
        <f>VLOOKUP($B16,'inducing comparisons'!$B$1:$S$1855,3,FALSE)</f>
        <v>#N/A</v>
      </c>
      <c r="L16" s="33" t="e">
        <f>VLOOKUP($B16,'inducing comparisons'!$B$1:$S$1855,4,FALSE)</f>
        <v>#N/A</v>
      </c>
      <c r="M16" s="33" t="e">
        <f>VLOOKUP($B16,'inducing comparisons'!$B$1:$S$1855,5,FALSE)</f>
        <v>#N/A</v>
      </c>
      <c r="N16" s="33" t="e">
        <f>VLOOKUP($B16,'inducing comparisons'!$B$1:$S$1855,6,FALSE)</f>
        <v>#N/A</v>
      </c>
      <c r="O16" s="33" t="e">
        <f>VLOOKUP($B16,'inducing comparisons'!$B$1:$S$1855,7,FALSE)</f>
        <v>#N/A</v>
      </c>
      <c r="P16" s="33" t="e">
        <f>VLOOKUP($B16,'inducing comparisons'!$B$1:$S$1855,8,FALSE)</f>
        <v>#N/A</v>
      </c>
      <c r="Q16" s="33" t="e">
        <f>VLOOKUP($B16,'inducing comparisons'!$B$1:$S$1855,9,FALSE)</f>
        <v>#N/A</v>
      </c>
      <c r="R16" s="33" t="e">
        <f>VLOOKUP($B16,'inducing comparisons'!$B$1:$S$1855,10,FALSE)</f>
        <v>#N/A</v>
      </c>
      <c r="S16" s="33" t="e">
        <f>VLOOKUP($B16,'inducing comparisons'!$B$1:$S$1855,11,FALSE)</f>
        <v>#N/A</v>
      </c>
      <c r="T16" s="33" t="e">
        <f>VLOOKUP($B16,'inducing comparisons'!$B$1:$S$1855,12,FALSE)</f>
        <v>#N/A</v>
      </c>
      <c r="U16" s="33" t="e">
        <f>VLOOKUP($B16,'inducing comparisons'!$B$1:$S$1855,13,FALSE)</f>
        <v>#N/A</v>
      </c>
      <c r="V16" s="33" t="e">
        <f>VLOOKUP($B16,'inducing comparisons'!$B$1:$S$1855,14,FALSE)</f>
        <v>#N/A</v>
      </c>
      <c r="W16" s="33" t="e">
        <f>VLOOKUP($B16,'inducing comparisons'!$B$1:$S$1855,15,FALSE)</f>
        <v>#N/A</v>
      </c>
      <c r="X16" s="33" t="e">
        <f>VLOOKUP($B16,'inducing comparisons'!$B$1:$S$1855,16,FALSE)</f>
        <v>#N/A</v>
      </c>
      <c r="Y16" s="33" t="e">
        <f>VLOOKUP($B16,'inducing comparisons'!$B$1:$S$1855,17,FALSE)</f>
        <v>#N/A</v>
      </c>
      <c r="Z16" s="16"/>
      <c r="AA16" s="16"/>
      <c r="AB16" s="16"/>
      <c r="AC16" s="16"/>
      <c r="AD16" s="16"/>
      <c r="AE16" s="16"/>
      <c r="AF16" s="16"/>
      <c r="AG16" s="16"/>
      <c r="AH16" s="16"/>
      <c r="AI16" s="16"/>
      <c r="AJ16" s="16"/>
      <c r="AK16" s="16"/>
      <c r="AL16" s="16"/>
      <c r="AM16" s="16"/>
      <c r="AN16" s="16"/>
      <c r="AO16" s="16"/>
      <c r="AP16" s="16"/>
      <c r="AQ16" s="16"/>
      <c r="AR16" s="16"/>
      <c r="AS16" s="16"/>
      <c r="AT16" s="16"/>
      <c r="AU16" s="16"/>
      <c r="AV16" s="16"/>
      <c r="AW16" s="16"/>
      <c r="AX16" s="16"/>
      <c r="AY16" s="16"/>
      <c r="AZ16" s="16"/>
      <c r="BA16" s="16"/>
      <c r="BB16" s="16"/>
      <c r="BC16" s="16"/>
      <c r="BD16" s="16"/>
      <c r="BE16" s="16"/>
      <c r="BF16" s="16"/>
      <c r="BG16" s="16"/>
    </row>
    <row r="17" spans="1:59" s="1" customFormat="1" x14ac:dyDescent="0.25">
      <c r="A17" s="54" t="s">
        <v>3512</v>
      </c>
      <c r="B17" s="33" t="s">
        <v>44</v>
      </c>
      <c r="C17" s="33" t="s">
        <v>438</v>
      </c>
      <c r="D17" s="33">
        <v>2495262</v>
      </c>
      <c r="E17" s="33">
        <v>0</v>
      </c>
      <c r="F17" s="33" t="s">
        <v>45</v>
      </c>
      <c r="G17" s="33" t="s">
        <v>46</v>
      </c>
      <c r="H17" s="33" t="s">
        <v>15</v>
      </c>
      <c r="I17" s="33" t="e">
        <f>VLOOKUP($B17,'inducing comparisons'!$B$1:$S$1855,1,FALSE)</f>
        <v>#N/A</v>
      </c>
      <c r="J17" s="33" t="e">
        <f>VLOOKUP($B17,'inducing comparisons'!$B$1:$S$1855,2,FALSE)</f>
        <v>#N/A</v>
      </c>
      <c r="K17" s="33" t="e">
        <f>VLOOKUP($B17,'inducing comparisons'!$B$1:$S$1855,3,FALSE)</f>
        <v>#N/A</v>
      </c>
      <c r="L17" s="33" t="e">
        <f>VLOOKUP($B17,'inducing comparisons'!$B$1:$S$1855,4,FALSE)</f>
        <v>#N/A</v>
      </c>
      <c r="M17" s="33" t="e">
        <f>VLOOKUP($B17,'inducing comparisons'!$B$1:$S$1855,5,FALSE)</f>
        <v>#N/A</v>
      </c>
      <c r="N17" s="33" t="e">
        <f>VLOOKUP($B17,'inducing comparisons'!$B$1:$S$1855,6,FALSE)</f>
        <v>#N/A</v>
      </c>
      <c r="O17" s="33" t="e">
        <f>VLOOKUP($B17,'inducing comparisons'!$B$1:$S$1855,7,FALSE)</f>
        <v>#N/A</v>
      </c>
      <c r="P17" s="33" t="e">
        <f>VLOOKUP($B17,'inducing comparisons'!$B$1:$S$1855,8,FALSE)</f>
        <v>#N/A</v>
      </c>
      <c r="Q17" s="33" t="e">
        <f>VLOOKUP($B17,'inducing comparisons'!$B$1:$S$1855,9,FALSE)</f>
        <v>#N/A</v>
      </c>
      <c r="R17" s="33" t="e">
        <f>VLOOKUP($B17,'inducing comparisons'!$B$1:$S$1855,10,FALSE)</f>
        <v>#N/A</v>
      </c>
      <c r="S17" s="33" t="e">
        <f>VLOOKUP($B17,'inducing comparisons'!$B$1:$S$1855,11,FALSE)</f>
        <v>#N/A</v>
      </c>
      <c r="T17" s="33" t="e">
        <f>VLOOKUP($B17,'inducing comparisons'!$B$1:$S$1855,12,FALSE)</f>
        <v>#N/A</v>
      </c>
      <c r="U17" s="33" t="e">
        <f>VLOOKUP($B17,'inducing comparisons'!$B$1:$S$1855,13,FALSE)</f>
        <v>#N/A</v>
      </c>
      <c r="V17" s="33" t="e">
        <f>VLOOKUP($B17,'inducing comparisons'!$B$1:$S$1855,14,FALSE)</f>
        <v>#N/A</v>
      </c>
      <c r="W17" s="33" t="e">
        <f>VLOOKUP($B17,'inducing comparisons'!$B$1:$S$1855,15,FALSE)</f>
        <v>#N/A</v>
      </c>
      <c r="X17" s="33" t="e">
        <f>VLOOKUP($B17,'inducing comparisons'!$B$1:$S$1855,16,FALSE)</f>
        <v>#N/A</v>
      </c>
      <c r="Y17" s="33" t="e">
        <f>VLOOKUP($B17,'inducing comparisons'!$B$1:$S$1855,17,FALSE)</f>
        <v>#N/A</v>
      </c>
      <c r="Z17" s="16"/>
      <c r="AA17" s="16"/>
      <c r="AB17" s="16"/>
      <c r="AC17" s="16"/>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16"/>
      <c r="BF17" s="16"/>
      <c r="BG17" s="16"/>
    </row>
    <row r="18" spans="1:59" s="1" customFormat="1" x14ac:dyDescent="0.25">
      <c r="A18" s="54" t="s">
        <v>3512</v>
      </c>
      <c r="B18" s="33" t="s">
        <v>47</v>
      </c>
      <c r="C18" s="33" t="s">
        <v>438</v>
      </c>
      <c r="D18" s="33">
        <v>2499430</v>
      </c>
      <c r="E18" s="33">
        <v>0</v>
      </c>
      <c r="F18" s="33">
        <v>0</v>
      </c>
      <c r="G18" s="33" t="s">
        <v>48</v>
      </c>
      <c r="H18" s="33" t="s">
        <v>15</v>
      </c>
      <c r="I18" s="33" t="e">
        <f>VLOOKUP($B18,'inducing comparisons'!$B$1:$S$1855,1,FALSE)</f>
        <v>#N/A</v>
      </c>
      <c r="J18" s="33" t="e">
        <f>VLOOKUP($B18,'inducing comparisons'!$B$1:$S$1855,2,FALSE)</f>
        <v>#N/A</v>
      </c>
      <c r="K18" s="33" t="e">
        <f>VLOOKUP($B18,'inducing comparisons'!$B$1:$S$1855,3,FALSE)</f>
        <v>#N/A</v>
      </c>
      <c r="L18" s="33" t="e">
        <f>VLOOKUP($B18,'inducing comparisons'!$B$1:$S$1855,4,FALSE)</f>
        <v>#N/A</v>
      </c>
      <c r="M18" s="33" t="e">
        <f>VLOOKUP($B18,'inducing comparisons'!$B$1:$S$1855,5,FALSE)</f>
        <v>#N/A</v>
      </c>
      <c r="N18" s="33" t="e">
        <f>VLOOKUP($B18,'inducing comparisons'!$B$1:$S$1855,6,FALSE)</f>
        <v>#N/A</v>
      </c>
      <c r="O18" s="33" t="e">
        <f>VLOOKUP($B18,'inducing comparisons'!$B$1:$S$1855,7,FALSE)</f>
        <v>#N/A</v>
      </c>
      <c r="P18" s="33" t="e">
        <f>VLOOKUP($B18,'inducing comparisons'!$B$1:$S$1855,8,FALSE)</f>
        <v>#N/A</v>
      </c>
      <c r="Q18" s="33" t="e">
        <f>VLOOKUP($B18,'inducing comparisons'!$B$1:$S$1855,9,FALSE)</f>
        <v>#N/A</v>
      </c>
      <c r="R18" s="33" t="e">
        <f>VLOOKUP($B18,'inducing comparisons'!$B$1:$S$1855,10,FALSE)</f>
        <v>#N/A</v>
      </c>
      <c r="S18" s="33" t="e">
        <f>VLOOKUP($B18,'inducing comparisons'!$B$1:$S$1855,11,FALSE)</f>
        <v>#N/A</v>
      </c>
      <c r="T18" s="33" t="e">
        <f>VLOOKUP($B18,'inducing comparisons'!$B$1:$S$1855,12,FALSE)</f>
        <v>#N/A</v>
      </c>
      <c r="U18" s="33" t="e">
        <f>VLOOKUP($B18,'inducing comparisons'!$B$1:$S$1855,13,FALSE)</f>
        <v>#N/A</v>
      </c>
      <c r="V18" s="33" t="e">
        <f>VLOOKUP($B18,'inducing comparisons'!$B$1:$S$1855,14,FALSE)</f>
        <v>#N/A</v>
      </c>
      <c r="W18" s="33" t="e">
        <f>VLOOKUP($B18,'inducing comparisons'!$B$1:$S$1855,15,FALSE)</f>
        <v>#N/A</v>
      </c>
      <c r="X18" s="33" t="e">
        <f>VLOOKUP($B18,'inducing comparisons'!$B$1:$S$1855,16,FALSE)</f>
        <v>#N/A</v>
      </c>
      <c r="Y18" s="33" t="e">
        <f>VLOOKUP($B18,'inducing comparisons'!$B$1:$S$1855,17,FALSE)</f>
        <v>#N/A</v>
      </c>
      <c r="Z18" s="16"/>
      <c r="AA18" s="16"/>
      <c r="AB18" s="16"/>
      <c r="AC18" s="16"/>
      <c r="AD18" s="16"/>
      <c r="AE18" s="16"/>
      <c r="AF18" s="16"/>
      <c r="AG18" s="16"/>
      <c r="AH18" s="16"/>
      <c r="AI18" s="16"/>
      <c r="AJ18" s="16"/>
      <c r="AK18" s="16"/>
      <c r="AL18" s="16"/>
      <c r="AM18" s="16"/>
      <c r="AN18" s="16"/>
      <c r="AO18" s="16"/>
      <c r="AP18" s="16"/>
      <c r="AQ18" s="16"/>
      <c r="AR18" s="16"/>
      <c r="AS18" s="16"/>
      <c r="AT18" s="16"/>
      <c r="AU18" s="16"/>
      <c r="AV18" s="16"/>
      <c r="AW18" s="16"/>
      <c r="AX18" s="16"/>
      <c r="AY18" s="16"/>
      <c r="AZ18" s="16"/>
      <c r="BA18" s="16"/>
      <c r="BB18" s="16"/>
      <c r="BC18" s="16"/>
      <c r="BD18" s="16"/>
      <c r="BE18" s="16"/>
      <c r="BF18" s="16"/>
      <c r="BG18" s="16"/>
    </row>
    <row r="19" spans="1:59" x14ac:dyDescent="0.25">
      <c r="A19" s="53">
        <v>3</v>
      </c>
      <c r="B19" s="30" t="s">
        <v>49</v>
      </c>
      <c r="C19" s="30" t="s">
        <v>439</v>
      </c>
      <c r="D19" s="30">
        <v>1326131</v>
      </c>
      <c r="E19" s="30">
        <v>0</v>
      </c>
      <c r="F19" s="30" t="s">
        <v>50</v>
      </c>
      <c r="G19" s="30" t="s">
        <v>51</v>
      </c>
      <c r="H19" s="30" t="s">
        <v>15</v>
      </c>
      <c r="I19" s="30" t="str">
        <f>VLOOKUP($B19,'inducing comparisons'!$B$1:$S$1855,1,FALSE)</f>
        <v>TRIRE2_55802</v>
      </c>
      <c r="J19" s="30">
        <f>VLOOKUP($B19,'inducing comparisons'!$B$1:$S$1855,2,FALSE)</f>
        <v>2.4972300000000001</v>
      </c>
      <c r="K19" s="30" t="str">
        <f>VLOOKUP($B19,'inducing comparisons'!$B$1:$S$1855,3,FALSE)</f>
        <v>up in DD inducing</v>
      </c>
      <c r="L19" s="30">
        <f>VLOOKUP($B19,'inducing comparisons'!$B$1:$S$1855,4,FALSE)</f>
        <v>2.4972300000000001</v>
      </c>
      <c r="M19" s="30" t="str">
        <f>VLOOKUP($B19,'inducing comparisons'!$B$1:$S$1855,5,FALSE)</f>
        <v>up LL and DD inducing</v>
      </c>
      <c r="N19" s="30">
        <f>VLOOKUP($B19,'inducing comparisons'!$B$1:$S$1855,6,FALSE)</f>
        <v>-3.3442099999999999</v>
      </c>
      <c r="O19" s="30" t="str">
        <f>VLOOKUP($B19,'inducing comparisons'!$B$1:$S$1855,7,FALSE)</f>
        <v>down blr1 LL</v>
      </c>
      <c r="P19" s="30" t="e">
        <f>VLOOKUP($B19,'inducing comparisons'!$B$1:$S$1855,8,FALSE)</f>
        <v>#N/A</v>
      </c>
      <c r="Q19" s="30" t="e">
        <f>VLOOKUP($B19,'inducing comparisons'!$B$1:$S$1855,9,FALSE)</f>
        <v>#N/A</v>
      </c>
      <c r="R19" s="30" t="e">
        <f>VLOOKUP($B19,'inducing comparisons'!$B$1:$S$1855,10,FALSE)</f>
        <v>#N/A</v>
      </c>
      <c r="S19" s="30" t="e">
        <f>VLOOKUP($B19,'inducing comparisons'!$B$1:$S$1855,11,FALSE)</f>
        <v>#N/A</v>
      </c>
      <c r="T19" s="30" t="e">
        <f>VLOOKUP($B19,'inducing comparisons'!$B$1:$S$1855,12,FALSE)</f>
        <v>#N/A</v>
      </c>
      <c r="U19" s="30" t="e">
        <f>VLOOKUP($B19,'inducing comparisons'!$B$1:$S$1855,13,FALSE)</f>
        <v>#N/A</v>
      </c>
      <c r="V19" s="30">
        <f>VLOOKUP($B19,'inducing comparisons'!$B$1:$S$1855,14,FALSE)</f>
        <v>3.4609299999999998</v>
      </c>
      <c r="W19" s="30" t="str">
        <f>VLOOKUP($B19,'inducing comparisons'!$B$1:$S$1855,15,FALSE)</f>
        <v>up env1 LL</v>
      </c>
      <c r="X19" s="30" t="e">
        <f>VLOOKUP($B19,'inducing comparisons'!$B$1:$S$1855,16,FALSE)</f>
        <v>#N/A</v>
      </c>
      <c r="Y19" s="30" t="e">
        <f>VLOOKUP($B19,'inducing comparisons'!$B$1:$S$1855,17,FALSE)</f>
        <v>#N/A</v>
      </c>
    </row>
    <row r="20" spans="1:59" x14ac:dyDescent="0.25">
      <c r="A20" s="53">
        <v>3</v>
      </c>
      <c r="B20" s="30" t="s">
        <v>52</v>
      </c>
      <c r="C20" s="30" t="s">
        <v>439</v>
      </c>
      <c r="D20" s="30">
        <v>1339857</v>
      </c>
      <c r="E20" s="30">
        <v>0</v>
      </c>
      <c r="F20" s="30">
        <v>0</v>
      </c>
      <c r="G20" s="30" t="s">
        <v>53</v>
      </c>
      <c r="H20" s="30" t="s">
        <v>7</v>
      </c>
      <c r="I20" s="30" t="e">
        <f>VLOOKUP($B20,'inducing comparisons'!$B$1:$S$1855,1,FALSE)</f>
        <v>#N/A</v>
      </c>
      <c r="J20" s="30" t="e">
        <f>VLOOKUP($B20,'inducing comparisons'!$B$1:$S$1855,2,FALSE)</f>
        <v>#N/A</v>
      </c>
      <c r="K20" s="30" t="e">
        <f>VLOOKUP($B20,'inducing comparisons'!$B$1:$S$1855,3,FALSE)</f>
        <v>#N/A</v>
      </c>
      <c r="L20" s="30" t="e">
        <f>VLOOKUP($B20,'inducing comparisons'!$B$1:$S$1855,4,FALSE)</f>
        <v>#N/A</v>
      </c>
      <c r="M20" s="30" t="e">
        <f>VLOOKUP($B20,'inducing comparisons'!$B$1:$S$1855,5,FALSE)</f>
        <v>#N/A</v>
      </c>
      <c r="N20" s="30" t="e">
        <f>VLOOKUP($B20,'inducing comparisons'!$B$1:$S$1855,6,FALSE)</f>
        <v>#N/A</v>
      </c>
      <c r="O20" s="30" t="e">
        <f>VLOOKUP($B20,'inducing comparisons'!$B$1:$S$1855,7,FALSE)</f>
        <v>#N/A</v>
      </c>
      <c r="P20" s="30" t="e">
        <f>VLOOKUP($B20,'inducing comparisons'!$B$1:$S$1855,8,FALSE)</f>
        <v>#N/A</v>
      </c>
      <c r="Q20" s="30" t="e">
        <f>VLOOKUP($B20,'inducing comparisons'!$B$1:$S$1855,9,FALSE)</f>
        <v>#N/A</v>
      </c>
      <c r="R20" s="30" t="e">
        <f>VLOOKUP($B20,'inducing comparisons'!$B$1:$S$1855,10,FALSE)</f>
        <v>#N/A</v>
      </c>
      <c r="S20" s="30" t="e">
        <f>VLOOKUP($B20,'inducing comparisons'!$B$1:$S$1855,11,FALSE)</f>
        <v>#N/A</v>
      </c>
      <c r="T20" s="30" t="e">
        <f>VLOOKUP($B20,'inducing comparisons'!$B$1:$S$1855,12,FALSE)</f>
        <v>#N/A</v>
      </c>
      <c r="U20" s="30" t="e">
        <f>VLOOKUP($B20,'inducing comparisons'!$B$1:$S$1855,13,FALSE)</f>
        <v>#N/A</v>
      </c>
      <c r="V20" s="30" t="e">
        <f>VLOOKUP($B20,'inducing comparisons'!$B$1:$S$1855,14,FALSE)</f>
        <v>#N/A</v>
      </c>
      <c r="W20" s="30" t="e">
        <f>VLOOKUP($B20,'inducing comparisons'!$B$1:$S$1855,15,FALSE)</f>
        <v>#N/A</v>
      </c>
      <c r="X20" s="30" t="e">
        <f>VLOOKUP($B20,'inducing comparisons'!$B$1:$S$1855,16,FALSE)</f>
        <v>#N/A</v>
      </c>
      <c r="Y20" s="30" t="e">
        <f>VLOOKUP($B20,'inducing comparisons'!$B$1:$S$1855,17,FALSE)</f>
        <v>#N/A</v>
      </c>
    </row>
    <row r="21" spans="1:59" x14ac:dyDescent="0.25">
      <c r="A21" s="53">
        <v>3</v>
      </c>
      <c r="B21" s="30" t="s">
        <v>54</v>
      </c>
      <c r="C21" s="30" t="s">
        <v>439</v>
      </c>
      <c r="D21" s="30">
        <v>1372573</v>
      </c>
      <c r="E21" s="30">
        <v>0</v>
      </c>
      <c r="F21" s="30">
        <v>0</v>
      </c>
      <c r="G21" s="30" t="s">
        <v>55</v>
      </c>
      <c r="H21" s="30" t="s">
        <v>56</v>
      </c>
      <c r="I21" s="30" t="e">
        <f>VLOOKUP($B21,'inducing comparisons'!$B$1:$S$1855,1,FALSE)</f>
        <v>#N/A</v>
      </c>
      <c r="J21" s="30" t="e">
        <f>VLOOKUP($B21,'inducing comparisons'!$B$1:$S$1855,2,FALSE)</f>
        <v>#N/A</v>
      </c>
      <c r="K21" s="30" t="e">
        <f>VLOOKUP($B21,'inducing comparisons'!$B$1:$S$1855,3,FALSE)</f>
        <v>#N/A</v>
      </c>
      <c r="L21" s="30" t="e">
        <f>VLOOKUP($B21,'inducing comparisons'!$B$1:$S$1855,4,FALSE)</f>
        <v>#N/A</v>
      </c>
      <c r="M21" s="30" t="e">
        <f>VLOOKUP($B21,'inducing comparisons'!$B$1:$S$1855,5,FALSE)</f>
        <v>#N/A</v>
      </c>
      <c r="N21" s="30" t="e">
        <f>VLOOKUP($B21,'inducing comparisons'!$B$1:$S$1855,6,FALSE)</f>
        <v>#N/A</v>
      </c>
      <c r="O21" s="30" t="e">
        <f>VLOOKUP($B21,'inducing comparisons'!$B$1:$S$1855,7,FALSE)</f>
        <v>#N/A</v>
      </c>
      <c r="P21" s="30" t="e">
        <f>VLOOKUP($B21,'inducing comparisons'!$B$1:$S$1855,8,FALSE)</f>
        <v>#N/A</v>
      </c>
      <c r="Q21" s="30" t="e">
        <f>VLOOKUP($B21,'inducing comparisons'!$B$1:$S$1855,9,FALSE)</f>
        <v>#N/A</v>
      </c>
      <c r="R21" s="30" t="e">
        <f>VLOOKUP($B21,'inducing comparisons'!$B$1:$S$1855,10,FALSE)</f>
        <v>#N/A</v>
      </c>
      <c r="S21" s="30" t="e">
        <f>VLOOKUP($B21,'inducing comparisons'!$B$1:$S$1855,11,FALSE)</f>
        <v>#N/A</v>
      </c>
      <c r="T21" s="30" t="e">
        <f>VLOOKUP($B21,'inducing comparisons'!$B$1:$S$1855,12,FALSE)</f>
        <v>#N/A</v>
      </c>
      <c r="U21" s="30" t="e">
        <f>VLOOKUP($B21,'inducing comparisons'!$B$1:$S$1855,13,FALSE)</f>
        <v>#N/A</v>
      </c>
      <c r="V21" s="30" t="e">
        <f>VLOOKUP($B21,'inducing comparisons'!$B$1:$S$1855,14,FALSE)</f>
        <v>#N/A</v>
      </c>
      <c r="W21" s="30" t="e">
        <f>VLOOKUP($B21,'inducing comparisons'!$B$1:$S$1855,15,FALSE)</f>
        <v>#N/A</v>
      </c>
      <c r="X21" s="30" t="e">
        <f>VLOOKUP($B21,'inducing comparisons'!$B$1:$S$1855,16,FALSE)</f>
        <v>#N/A</v>
      </c>
      <c r="Y21" s="30" t="e">
        <f>VLOOKUP($B21,'inducing comparisons'!$B$1:$S$1855,17,FALSE)</f>
        <v>#N/A</v>
      </c>
    </row>
    <row r="22" spans="1:59" x14ac:dyDescent="0.25">
      <c r="A22" s="53">
        <v>3</v>
      </c>
      <c r="B22" s="30" t="s">
        <v>57</v>
      </c>
      <c r="C22" s="30" t="s">
        <v>439</v>
      </c>
      <c r="D22" s="30">
        <v>1419440</v>
      </c>
      <c r="E22" s="30" t="s">
        <v>58</v>
      </c>
      <c r="F22" s="30" t="s">
        <v>59</v>
      </c>
      <c r="G22" s="30" t="s">
        <v>60</v>
      </c>
      <c r="H22" s="30" t="s">
        <v>61</v>
      </c>
      <c r="I22" s="30" t="e">
        <f>VLOOKUP($B22,'inducing comparisons'!$B$1:$S$1855,1,FALSE)</f>
        <v>#N/A</v>
      </c>
      <c r="J22" s="30" t="e">
        <f>VLOOKUP($B22,'inducing comparisons'!$B$1:$S$1855,2,FALSE)</f>
        <v>#N/A</v>
      </c>
      <c r="K22" s="30" t="e">
        <f>VLOOKUP($B22,'inducing comparisons'!$B$1:$S$1855,3,FALSE)</f>
        <v>#N/A</v>
      </c>
      <c r="L22" s="30" t="e">
        <f>VLOOKUP($B22,'inducing comparisons'!$B$1:$S$1855,4,FALSE)</f>
        <v>#N/A</v>
      </c>
      <c r="M22" s="30" t="e">
        <f>VLOOKUP($B22,'inducing comparisons'!$B$1:$S$1855,5,FALSE)</f>
        <v>#N/A</v>
      </c>
      <c r="N22" s="30" t="e">
        <f>VLOOKUP($B22,'inducing comparisons'!$B$1:$S$1855,6,FALSE)</f>
        <v>#N/A</v>
      </c>
      <c r="O22" s="30" t="e">
        <f>VLOOKUP($B22,'inducing comparisons'!$B$1:$S$1855,7,FALSE)</f>
        <v>#N/A</v>
      </c>
      <c r="P22" s="30" t="e">
        <f>VLOOKUP($B22,'inducing comparisons'!$B$1:$S$1855,8,FALSE)</f>
        <v>#N/A</v>
      </c>
      <c r="Q22" s="30" t="e">
        <f>VLOOKUP($B22,'inducing comparisons'!$B$1:$S$1855,9,FALSE)</f>
        <v>#N/A</v>
      </c>
      <c r="R22" s="30" t="e">
        <f>VLOOKUP($B22,'inducing comparisons'!$B$1:$S$1855,10,FALSE)</f>
        <v>#N/A</v>
      </c>
      <c r="S22" s="30" t="e">
        <f>VLOOKUP($B22,'inducing comparisons'!$B$1:$S$1855,11,FALSE)</f>
        <v>#N/A</v>
      </c>
      <c r="T22" s="30" t="e">
        <f>VLOOKUP($B22,'inducing comparisons'!$B$1:$S$1855,12,FALSE)</f>
        <v>#N/A</v>
      </c>
      <c r="U22" s="30" t="e">
        <f>VLOOKUP($B22,'inducing comparisons'!$B$1:$S$1855,13,FALSE)</f>
        <v>#N/A</v>
      </c>
      <c r="V22" s="30" t="e">
        <f>VLOOKUP($B22,'inducing comparisons'!$B$1:$S$1855,14,FALSE)</f>
        <v>#N/A</v>
      </c>
      <c r="W22" s="30" t="e">
        <f>VLOOKUP($B22,'inducing comparisons'!$B$1:$S$1855,15,FALSE)</f>
        <v>#N/A</v>
      </c>
      <c r="X22" s="30" t="e">
        <f>VLOOKUP($B22,'inducing comparisons'!$B$1:$S$1855,16,FALSE)</f>
        <v>#N/A</v>
      </c>
      <c r="Y22" s="30" t="e">
        <f>VLOOKUP($B22,'inducing comparisons'!$B$1:$S$1855,17,FALSE)</f>
        <v>#N/A</v>
      </c>
    </row>
    <row r="23" spans="1:59" s="1" customFormat="1" x14ac:dyDescent="0.25">
      <c r="A23" s="54">
        <v>4</v>
      </c>
      <c r="B23" s="33" t="s">
        <v>62</v>
      </c>
      <c r="C23" s="33" t="s">
        <v>439</v>
      </c>
      <c r="D23" s="33">
        <v>1587768</v>
      </c>
      <c r="E23" s="33" t="s">
        <v>63</v>
      </c>
      <c r="F23" s="33" t="s">
        <v>64</v>
      </c>
      <c r="G23" s="33" t="s">
        <v>65</v>
      </c>
      <c r="H23" s="33" t="s">
        <v>15</v>
      </c>
      <c r="I23" s="33" t="e">
        <f>VLOOKUP($B23,'inducing comparisons'!$B$1:$S$1855,1,FALSE)</f>
        <v>#N/A</v>
      </c>
      <c r="J23" s="33" t="e">
        <f>VLOOKUP($B23,'inducing comparisons'!$B$1:$S$1855,2,FALSE)</f>
        <v>#N/A</v>
      </c>
      <c r="K23" s="33" t="e">
        <f>VLOOKUP($B23,'inducing comparisons'!$B$1:$S$1855,3,FALSE)</f>
        <v>#N/A</v>
      </c>
      <c r="L23" s="33" t="e">
        <f>VLOOKUP($B23,'inducing comparisons'!$B$1:$S$1855,4,FALSE)</f>
        <v>#N/A</v>
      </c>
      <c r="M23" s="33" t="e">
        <f>VLOOKUP($B23,'inducing comparisons'!$B$1:$S$1855,5,FALSE)</f>
        <v>#N/A</v>
      </c>
      <c r="N23" s="33" t="e">
        <f>VLOOKUP($B23,'inducing comparisons'!$B$1:$S$1855,6,FALSE)</f>
        <v>#N/A</v>
      </c>
      <c r="O23" s="33" t="e">
        <f>VLOOKUP($B23,'inducing comparisons'!$B$1:$S$1855,7,FALSE)</f>
        <v>#N/A</v>
      </c>
      <c r="P23" s="33" t="e">
        <f>VLOOKUP($B23,'inducing comparisons'!$B$1:$S$1855,8,FALSE)</f>
        <v>#N/A</v>
      </c>
      <c r="Q23" s="33" t="e">
        <f>VLOOKUP($B23,'inducing comparisons'!$B$1:$S$1855,9,FALSE)</f>
        <v>#N/A</v>
      </c>
      <c r="R23" s="33" t="e">
        <f>VLOOKUP($B23,'inducing comparisons'!$B$1:$S$1855,10,FALSE)</f>
        <v>#N/A</v>
      </c>
      <c r="S23" s="33" t="e">
        <f>VLOOKUP($B23,'inducing comparisons'!$B$1:$S$1855,11,FALSE)</f>
        <v>#N/A</v>
      </c>
      <c r="T23" s="33" t="e">
        <f>VLOOKUP($B23,'inducing comparisons'!$B$1:$S$1855,12,FALSE)</f>
        <v>#N/A</v>
      </c>
      <c r="U23" s="33" t="e">
        <f>VLOOKUP($B23,'inducing comparisons'!$B$1:$S$1855,13,FALSE)</f>
        <v>#N/A</v>
      </c>
      <c r="V23" s="33" t="e">
        <f>VLOOKUP($B23,'inducing comparisons'!$B$1:$S$1855,14,FALSE)</f>
        <v>#N/A</v>
      </c>
      <c r="W23" s="33" t="e">
        <f>VLOOKUP($B23,'inducing comparisons'!$B$1:$S$1855,15,FALSE)</f>
        <v>#N/A</v>
      </c>
      <c r="X23" s="33" t="e">
        <f>VLOOKUP($B23,'inducing comparisons'!$B$1:$S$1855,16,FALSE)</f>
        <v>#N/A</v>
      </c>
      <c r="Y23" s="33" t="e">
        <f>VLOOKUP($B23,'inducing comparisons'!$B$1:$S$1855,17,FALSE)</f>
        <v>#N/A</v>
      </c>
      <c r="Z23" s="16"/>
      <c r="AA23" s="16"/>
      <c r="AB23" s="16"/>
      <c r="AC23" s="16"/>
      <c r="AD23" s="16"/>
      <c r="AE23" s="16"/>
      <c r="AF23" s="16"/>
      <c r="AG23" s="16"/>
      <c r="AH23" s="16"/>
      <c r="AI23" s="16"/>
      <c r="AJ23" s="16"/>
      <c r="AK23" s="16"/>
      <c r="AL23" s="16"/>
      <c r="AM23" s="16"/>
      <c r="AN23" s="16"/>
      <c r="AO23" s="16"/>
      <c r="AP23" s="16"/>
      <c r="AQ23" s="16"/>
      <c r="AR23" s="16"/>
      <c r="AS23" s="16"/>
      <c r="AT23" s="16"/>
      <c r="AU23" s="16"/>
      <c r="AV23" s="16"/>
      <c r="AW23" s="16"/>
      <c r="AX23" s="16"/>
      <c r="AY23" s="16"/>
      <c r="AZ23" s="16"/>
      <c r="BA23" s="16"/>
      <c r="BB23" s="16"/>
      <c r="BC23" s="16"/>
      <c r="BD23" s="16"/>
      <c r="BE23" s="16"/>
      <c r="BF23" s="16"/>
      <c r="BG23" s="16"/>
    </row>
    <row r="24" spans="1:59" s="1" customFormat="1" x14ac:dyDescent="0.25">
      <c r="A24" s="54">
        <v>4</v>
      </c>
      <c r="B24" s="33" t="s">
        <v>66</v>
      </c>
      <c r="C24" s="33" t="s">
        <v>439</v>
      </c>
      <c r="D24" s="33">
        <v>1617508</v>
      </c>
      <c r="E24" s="33" t="s">
        <v>67</v>
      </c>
      <c r="F24" s="33" t="s">
        <v>68</v>
      </c>
      <c r="G24" s="33" t="s">
        <v>69</v>
      </c>
      <c r="H24" s="33" t="s">
        <v>15</v>
      </c>
      <c r="I24" s="33" t="str">
        <f>VLOOKUP($B24,'inducing comparisons'!$B$1:$S$1855,1,FALSE)</f>
        <v>TRIRE2_55319</v>
      </c>
      <c r="J24" s="33">
        <f>VLOOKUP($B24,'inducing comparisons'!$B$1:$S$1855,2,FALSE)</f>
        <v>3.67659</v>
      </c>
      <c r="K24" s="33" t="str">
        <f>VLOOKUP($B24,'inducing comparisons'!$B$1:$S$1855,3,FALSE)</f>
        <v>up in DD inducing</v>
      </c>
      <c r="L24" s="33">
        <f>VLOOKUP($B24,'inducing comparisons'!$B$1:$S$1855,4,FALSE)</f>
        <v>3.67659</v>
      </c>
      <c r="M24" s="33" t="str">
        <f>VLOOKUP($B24,'inducing comparisons'!$B$1:$S$1855,5,FALSE)</f>
        <v>up LL and DD inducing</v>
      </c>
      <c r="N24" s="33">
        <f>VLOOKUP($B24,'inducing comparisons'!$B$1:$S$1855,6,FALSE)</f>
        <v>-4.7430000000000003</v>
      </c>
      <c r="O24" s="33" t="str">
        <f>VLOOKUP($B24,'inducing comparisons'!$B$1:$S$1855,7,FALSE)</f>
        <v>down blr1 LL</v>
      </c>
      <c r="P24" s="33" t="e">
        <f>VLOOKUP($B24,'inducing comparisons'!$B$1:$S$1855,8,FALSE)</f>
        <v>#N/A</v>
      </c>
      <c r="Q24" s="33" t="e">
        <f>VLOOKUP($B24,'inducing comparisons'!$B$1:$S$1855,9,FALSE)</f>
        <v>#N/A</v>
      </c>
      <c r="R24" s="33">
        <f>VLOOKUP($B24,'inducing comparisons'!$B$1:$S$1855,10,FALSE)</f>
        <v>-6.8558000000000003</v>
      </c>
      <c r="S24" s="33" t="str">
        <f>VLOOKUP($B24,'inducing comparisons'!$B$1:$S$1855,11,FALSE)</f>
        <v>down blr2 LL</v>
      </c>
      <c r="T24" s="33" t="e">
        <f>VLOOKUP($B24,'inducing comparisons'!$B$1:$S$1855,12,FALSE)</f>
        <v>#N/A</v>
      </c>
      <c r="U24" s="33" t="e">
        <f>VLOOKUP($B24,'inducing comparisons'!$B$1:$S$1855,13,FALSE)</f>
        <v>#N/A</v>
      </c>
      <c r="V24" s="33">
        <f>VLOOKUP($B24,'inducing comparisons'!$B$1:$S$1855,14,FALSE)</f>
        <v>-8.2766099999999998</v>
      </c>
      <c r="W24" s="33" t="str">
        <f>VLOOKUP($B24,'inducing comparisons'!$B$1:$S$1855,15,FALSE)</f>
        <v>down env1 LL</v>
      </c>
      <c r="X24" s="33" t="e">
        <f>VLOOKUP($B24,'inducing comparisons'!$B$1:$S$1855,16,FALSE)</f>
        <v>#N/A</v>
      </c>
      <c r="Y24" s="33" t="e">
        <f>VLOOKUP($B24,'inducing comparisons'!$B$1:$S$1855,17,FALSE)</f>
        <v>#N/A</v>
      </c>
      <c r="Z24" s="16"/>
      <c r="AA24" s="16"/>
      <c r="AB24" s="16"/>
      <c r="AC24" s="16"/>
      <c r="AD24" s="16"/>
      <c r="AE24" s="16"/>
      <c r="AF24" s="16"/>
      <c r="AG24" s="16"/>
      <c r="AH24" s="16"/>
      <c r="AI24" s="16"/>
      <c r="AJ24" s="16"/>
      <c r="AK24" s="16"/>
      <c r="AL24" s="16"/>
      <c r="AM24" s="16"/>
      <c r="AN24" s="16"/>
      <c r="AO24" s="16"/>
      <c r="AP24" s="16"/>
      <c r="AQ24" s="16"/>
      <c r="AR24" s="16"/>
      <c r="AS24" s="16"/>
      <c r="AT24" s="16"/>
      <c r="AU24" s="16"/>
      <c r="AV24" s="16"/>
      <c r="AW24" s="16"/>
      <c r="AX24" s="16"/>
      <c r="AY24" s="16"/>
      <c r="AZ24" s="16"/>
      <c r="BA24" s="16"/>
      <c r="BB24" s="16"/>
      <c r="BC24" s="16"/>
      <c r="BD24" s="16"/>
      <c r="BE24" s="16"/>
      <c r="BF24" s="16"/>
      <c r="BG24" s="16"/>
    </row>
    <row r="25" spans="1:59" s="1" customFormat="1" x14ac:dyDescent="0.25">
      <c r="A25" s="54">
        <v>4</v>
      </c>
      <c r="B25" s="33" t="s">
        <v>70</v>
      </c>
      <c r="C25" s="33" t="s">
        <v>439</v>
      </c>
      <c r="D25" s="33">
        <v>1657327</v>
      </c>
      <c r="E25" s="33">
        <v>0</v>
      </c>
      <c r="F25" s="33" t="s">
        <v>71</v>
      </c>
      <c r="G25" s="33" t="s">
        <v>27</v>
      </c>
      <c r="H25" s="33" t="s">
        <v>15</v>
      </c>
      <c r="I25" s="33" t="e">
        <f>VLOOKUP($B25,'inducing comparisons'!$B$1:$S$1855,1,FALSE)</f>
        <v>#N/A</v>
      </c>
      <c r="J25" s="33" t="e">
        <f>VLOOKUP($B25,'inducing comparisons'!$B$1:$S$1855,2,FALSE)</f>
        <v>#N/A</v>
      </c>
      <c r="K25" s="33" t="e">
        <f>VLOOKUP($B25,'inducing comparisons'!$B$1:$S$1855,3,FALSE)</f>
        <v>#N/A</v>
      </c>
      <c r="L25" s="33" t="e">
        <f>VLOOKUP($B25,'inducing comparisons'!$B$1:$S$1855,4,FALSE)</f>
        <v>#N/A</v>
      </c>
      <c r="M25" s="33" t="e">
        <f>VLOOKUP($B25,'inducing comparisons'!$B$1:$S$1855,5,FALSE)</f>
        <v>#N/A</v>
      </c>
      <c r="N25" s="33" t="e">
        <f>VLOOKUP($B25,'inducing comparisons'!$B$1:$S$1855,6,FALSE)</f>
        <v>#N/A</v>
      </c>
      <c r="O25" s="33" t="e">
        <f>VLOOKUP($B25,'inducing comparisons'!$B$1:$S$1855,7,FALSE)</f>
        <v>#N/A</v>
      </c>
      <c r="P25" s="33" t="e">
        <f>VLOOKUP($B25,'inducing comparisons'!$B$1:$S$1855,8,FALSE)</f>
        <v>#N/A</v>
      </c>
      <c r="Q25" s="33" t="e">
        <f>VLOOKUP($B25,'inducing comparisons'!$B$1:$S$1855,9,FALSE)</f>
        <v>#N/A</v>
      </c>
      <c r="R25" s="33" t="e">
        <f>VLOOKUP($B25,'inducing comparisons'!$B$1:$S$1855,10,FALSE)</f>
        <v>#N/A</v>
      </c>
      <c r="S25" s="33" t="e">
        <f>VLOOKUP($B25,'inducing comparisons'!$B$1:$S$1855,11,FALSE)</f>
        <v>#N/A</v>
      </c>
      <c r="T25" s="33" t="e">
        <f>VLOOKUP($B25,'inducing comparisons'!$B$1:$S$1855,12,FALSE)</f>
        <v>#N/A</v>
      </c>
      <c r="U25" s="33" t="e">
        <f>VLOOKUP($B25,'inducing comparisons'!$B$1:$S$1855,13,FALSE)</f>
        <v>#N/A</v>
      </c>
      <c r="V25" s="33" t="e">
        <f>VLOOKUP($B25,'inducing comparisons'!$B$1:$S$1855,14,FALSE)</f>
        <v>#N/A</v>
      </c>
      <c r="W25" s="33" t="e">
        <f>VLOOKUP($B25,'inducing comparisons'!$B$1:$S$1855,15,FALSE)</f>
        <v>#N/A</v>
      </c>
      <c r="X25" s="33" t="e">
        <f>VLOOKUP($B25,'inducing comparisons'!$B$1:$S$1855,16,FALSE)</f>
        <v>#N/A</v>
      </c>
      <c r="Y25" s="33" t="e">
        <f>VLOOKUP($B25,'inducing comparisons'!$B$1:$S$1855,17,FALSE)</f>
        <v>#N/A</v>
      </c>
      <c r="Z25" s="16"/>
      <c r="AA25" s="16"/>
      <c r="AB25" s="16"/>
      <c r="AC25" s="16"/>
      <c r="AD25" s="16"/>
      <c r="AE25" s="16"/>
      <c r="AF25" s="16"/>
      <c r="AG25" s="16"/>
      <c r="AH25" s="16"/>
      <c r="AI25" s="16"/>
      <c r="AJ25" s="16"/>
      <c r="AK25" s="16"/>
      <c r="AL25" s="16"/>
      <c r="AM25" s="16"/>
      <c r="AN25" s="16"/>
      <c r="AO25" s="16"/>
      <c r="AP25" s="16"/>
      <c r="AQ25" s="16"/>
      <c r="AR25" s="16"/>
      <c r="AS25" s="16"/>
      <c r="AT25" s="16"/>
      <c r="AU25" s="16"/>
      <c r="AV25" s="16"/>
      <c r="AW25" s="16"/>
      <c r="AX25" s="16"/>
      <c r="AY25" s="16"/>
      <c r="AZ25" s="16"/>
      <c r="BA25" s="16"/>
      <c r="BB25" s="16"/>
      <c r="BC25" s="16"/>
      <c r="BD25" s="16"/>
      <c r="BE25" s="16"/>
      <c r="BF25" s="16"/>
      <c r="BG25" s="16"/>
    </row>
    <row r="26" spans="1:59" s="1" customFormat="1" x14ac:dyDescent="0.25">
      <c r="A26" s="54">
        <v>4</v>
      </c>
      <c r="B26" s="33" t="s">
        <v>408</v>
      </c>
      <c r="C26" s="33" t="s">
        <v>439</v>
      </c>
      <c r="D26" s="33">
        <v>1744514</v>
      </c>
      <c r="E26" s="33">
        <v>0</v>
      </c>
      <c r="F26" s="33" t="s">
        <v>192</v>
      </c>
      <c r="G26" s="33" t="s">
        <v>193</v>
      </c>
      <c r="H26" s="33" t="s">
        <v>15</v>
      </c>
      <c r="I26" s="33" t="e">
        <f>VLOOKUP($B26,'inducing comparisons'!$B$1:$S$1855,1,FALSE)</f>
        <v>#N/A</v>
      </c>
      <c r="J26" s="33" t="e">
        <f>VLOOKUP($B26,'inducing comparisons'!$B$1:$S$1855,2,FALSE)</f>
        <v>#N/A</v>
      </c>
      <c r="K26" s="33" t="e">
        <f>VLOOKUP($B26,'inducing comparisons'!$B$1:$S$1855,3,FALSE)</f>
        <v>#N/A</v>
      </c>
      <c r="L26" s="33" t="e">
        <f>VLOOKUP($B26,'inducing comparisons'!$B$1:$S$1855,4,FALSE)</f>
        <v>#N/A</v>
      </c>
      <c r="M26" s="33" t="e">
        <f>VLOOKUP($B26,'inducing comparisons'!$B$1:$S$1855,5,FALSE)</f>
        <v>#N/A</v>
      </c>
      <c r="N26" s="33" t="e">
        <f>VLOOKUP($B26,'inducing comparisons'!$B$1:$S$1855,6,FALSE)</f>
        <v>#N/A</v>
      </c>
      <c r="O26" s="33" t="e">
        <f>VLOOKUP($B26,'inducing comparisons'!$B$1:$S$1855,7,FALSE)</f>
        <v>#N/A</v>
      </c>
      <c r="P26" s="33" t="e">
        <f>VLOOKUP($B26,'inducing comparisons'!$B$1:$S$1855,8,FALSE)</f>
        <v>#N/A</v>
      </c>
      <c r="Q26" s="33" t="e">
        <f>VLOOKUP($B26,'inducing comparisons'!$B$1:$S$1855,9,FALSE)</f>
        <v>#N/A</v>
      </c>
      <c r="R26" s="33" t="e">
        <f>VLOOKUP($B26,'inducing comparisons'!$B$1:$S$1855,10,FALSE)</f>
        <v>#N/A</v>
      </c>
      <c r="S26" s="33" t="e">
        <f>VLOOKUP($B26,'inducing comparisons'!$B$1:$S$1855,11,FALSE)</f>
        <v>#N/A</v>
      </c>
      <c r="T26" s="33" t="e">
        <f>VLOOKUP($B26,'inducing comparisons'!$B$1:$S$1855,12,FALSE)</f>
        <v>#N/A</v>
      </c>
      <c r="U26" s="33" t="e">
        <f>VLOOKUP($B26,'inducing comparisons'!$B$1:$S$1855,13,FALSE)</f>
        <v>#N/A</v>
      </c>
      <c r="V26" s="33" t="e">
        <f>VLOOKUP($B26,'inducing comparisons'!$B$1:$S$1855,14,FALSE)</f>
        <v>#N/A</v>
      </c>
      <c r="W26" s="33" t="e">
        <f>VLOOKUP($B26,'inducing comparisons'!$B$1:$S$1855,15,FALSE)</f>
        <v>#N/A</v>
      </c>
      <c r="X26" s="33" t="e">
        <f>VLOOKUP($B26,'inducing comparisons'!$B$1:$S$1855,16,FALSE)</f>
        <v>#N/A</v>
      </c>
      <c r="Y26" s="33" t="e">
        <f>VLOOKUP($B26,'inducing comparisons'!$B$1:$S$1855,17,FALSE)</f>
        <v>#N/A</v>
      </c>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row>
    <row r="27" spans="1:59" s="1" customFormat="1" x14ac:dyDescent="0.25">
      <c r="A27" s="54">
        <v>4</v>
      </c>
      <c r="B27" s="33" t="s">
        <v>409</v>
      </c>
      <c r="C27" s="33" t="s">
        <v>439</v>
      </c>
      <c r="D27" s="33">
        <v>1837499</v>
      </c>
      <c r="E27" s="33">
        <v>0</v>
      </c>
      <c r="F27" s="33" t="s">
        <v>410</v>
      </c>
      <c r="G27" s="33" t="s">
        <v>411</v>
      </c>
      <c r="H27" s="33" t="s">
        <v>15</v>
      </c>
      <c r="I27" s="33" t="e">
        <f>VLOOKUP($B27,'inducing comparisons'!$B$1:$S$1855,1,FALSE)</f>
        <v>#N/A</v>
      </c>
      <c r="J27" s="33" t="e">
        <f>VLOOKUP($B27,'inducing comparisons'!$B$1:$S$1855,2,FALSE)</f>
        <v>#N/A</v>
      </c>
      <c r="K27" s="33" t="e">
        <f>VLOOKUP($B27,'inducing comparisons'!$B$1:$S$1855,3,FALSE)</f>
        <v>#N/A</v>
      </c>
      <c r="L27" s="33" t="e">
        <f>VLOOKUP($B27,'inducing comparisons'!$B$1:$S$1855,4,FALSE)</f>
        <v>#N/A</v>
      </c>
      <c r="M27" s="33" t="e">
        <f>VLOOKUP($B27,'inducing comparisons'!$B$1:$S$1855,5,FALSE)</f>
        <v>#N/A</v>
      </c>
      <c r="N27" s="33" t="e">
        <f>VLOOKUP($B27,'inducing comparisons'!$B$1:$S$1855,6,FALSE)</f>
        <v>#N/A</v>
      </c>
      <c r="O27" s="33" t="e">
        <f>VLOOKUP($B27,'inducing comparisons'!$B$1:$S$1855,7,FALSE)</f>
        <v>#N/A</v>
      </c>
      <c r="P27" s="33" t="e">
        <f>VLOOKUP($B27,'inducing comparisons'!$B$1:$S$1855,8,FALSE)</f>
        <v>#N/A</v>
      </c>
      <c r="Q27" s="33" t="e">
        <f>VLOOKUP($B27,'inducing comparisons'!$B$1:$S$1855,9,FALSE)</f>
        <v>#N/A</v>
      </c>
      <c r="R27" s="33" t="e">
        <f>VLOOKUP($B27,'inducing comparisons'!$B$1:$S$1855,10,FALSE)</f>
        <v>#N/A</v>
      </c>
      <c r="S27" s="33" t="e">
        <f>VLOOKUP($B27,'inducing comparisons'!$B$1:$S$1855,11,FALSE)</f>
        <v>#N/A</v>
      </c>
      <c r="T27" s="33" t="e">
        <f>VLOOKUP($B27,'inducing comparisons'!$B$1:$S$1855,12,FALSE)</f>
        <v>#N/A</v>
      </c>
      <c r="U27" s="33" t="e">
        <f>VLOOKUP($B27,'inducing comparisons'!$B$1:$S$1855,13,FALSE)</f>
        <v>#N/A</v>
      </c>
      <c r="V27" s="33" t="e">
        <f>VLOOKUP($B27,'inducing comparisons'!$B$1:$S$1855,14,FALSE)</f>
        <v>#N/A</v>
      </c>
      <c r="W27" s="33" t="e">
        <f>VLOOKUP($B27,'inducing comparisons'!$B$1:$S$1855,15,FALSE)</f>
        <v>#N/A</v>
      </c>
      <c r="X27" s="33" t="e">
        <f>VLOOKUP($B27,'inducing comparisons'!$B$1:$S$1855,16,FALSE)</f>
        <v>#N/A</v>
      </c>
      <c r="Y27" s="33" t="e">
        <f>VLOOKUP($B27,'inducing comparisons'!$B$1:$S$1855,17,FALSE)</f>
        <v>#N/A</v>
      </c>
      <c r="Z27" s="16"/>
      <c r="AA27" s="16"/>
      <c r="AB27" s="16"/>
      <c r="AC27" s="16"/>
      <c r="AD27" s="16"/>
      <c r="AE27" s="16"/>
      <c r="AF27" s="16"/>
      <c r="AG27" s="16"/>
      <c r="AH27" s="16"/>
      <c r="AI27" s="16"/>
      <c r="AJ27" s="16"/>
      <c r="AK27" s="16"/>
      <c r="AL27" s="16"/>
      <c r="AM27" s="16"/>
      <c r="AN27" s="16"/>
      <c r="AO27" s="16"/>
      <c r="AP27" s="16"/>
      <c r="AQ27" s="16"/>
      <c r="AR27" s="16"/>
      <c r="AS27" s="16"/>
      <c r="AT27" s="16"/>
      <c r="AU27" s="16"/>
      <c r="AV27" s="16"/>
      <c r="AW27" s="16"/>
      <c r="AX27" s="16"/>
      <c r="AY27" s="16"/>
      <c r="AZ27" s="16"/>
      <c r="BA27" s="16"/>
      <c r="BB27" s="16"/>
      <c r="BC27" s="16"/>
      <c r="BD27" s="16"/>
      <c r="BE27" s="16"/>
      <c r="BF27" s="16"/>
      <c r="BG27" s="16"/>
    </row>
    <row r="28" spans="1:59" s="1" customFormat="1" x14ac:dyDescent="0.25">
      <c r="A28" s="54">
        <v>4</v>
      </c>
      <c r="B28" s="33" t="s">
        <v>412</v>
      </c>
      <c r="C28" s="33" t="s">
        <v>439</v>
      </c>
      <c r="D28" s="33">
        <v>1891183</v>
      </c>
      <c r="E28" s="33">
        <v>0</v>
      </c>
      <c r="F28" s="33">
        <v>0</v>
      </c>
      <c r="G28" s="33" t="s">
        <v>413</v>
      </c>
      <c r="H28" s="33" t="s">
        <v>15</v>
      </c>
      <c r="I28" s="33" t="e">
        <f>VLOOKUP($B28,'inducing comparisons'!$B$1:$S$1855,1,FALSE)</f>
        <v>#N/A</v>
      </c>
      <c r="J28" s="33" t="e">
        <f>VLOOKUP($B28,'inducing comparisons'!$B$1:$S$1855,2,FALSE)</f>
        <v>#N/A</v>
      </c>
      <c r="K28" s="33" t="e">
        <f>VLOOKUP($B28,'inducing comparisons'!$B$1:$S$1855,3,FALSE)</f>
        <v>#N/A</v>
      </c>
      <c r="L28" s="33" t="e">
        <f>VLOOKUP($B28,'inducing comparisons'!$B$1:$S$1855,4,FALSE)</f>
        <v>#N/A</v>
      </c>
      <c r="M28" s="33" t="e">
        <f>VLOOKUP($B28,'inducing comparisons'!$B$1:$S$1855,5,FALSE)</f>
        <v>#N/A</v>
      </c>
      <c r="N28" s="33" t="e">
        <f>VLOOKUP($B28,'inducing comparisons'!$B$1:$S$1855,6,FALSE)</f>
        <v>#N/A</v>
      </c>
      <c r="O28" s="33" t="e">
        <f>VLOOKUP($B28,'inducing comparisons'!$B$1:$S$1855,7,FALSE)</f>
        <v>#N/A</v>
      </c>
      <c r="P28" s="33" t="e">
        <f>VLOOKUP($B28,'inducing comparisons'!$B$1:$S$1855,8,FALSE)</f>
        <v>#N/A</v>
      </c>
      <c r="Q28" s="33" t="e">
        <f>VLOOKUP($B28,'inducing comparisons'!$B$1:$S$1855,9,FALSE)</f>
        <v>#N/A</v>
      </c>
      <c r="R28" s="33" t="e">
        <f>VLOOKUP($B28,'inducing comparisons'!$B$1:$S$1855,10,FALSE)</f>
        <v>#N/A</v>
      </c>
      <c r="S28" s="33" t="e">
        <f>VLOOKUP($B28,'inducing comparisons'!$B$1:$S$1855,11,FALSE)</f>
        <v>#N/A</v>
      </c>
      <c r="T28" s="33" t="e">
        <f>VLOOKUP($B28,'inducing comparisons'!$B$1:$S$1855,12,FALSE)</f>
        <v>#N/A</v>
      </c>
      <c r="U28" s="33" t="e">
        <f>VLOOKUP($B28,'inducing comparisons'!$B$1:$S$1855,13,FALSE)</f>
        <v>#N/A</v>
      </c>
      <c r="V28" s="33" t="e">
        <f>VLOOKUP($B28,'inducing comparisons'!$B$1:$S$1855,14,FALSE)</f>
        <v>#N/A</v>
      </c>
      <c r="W28" s="33" t="e">
        <f>VLOOKUP($B28,'inducing comparisons'!$B$1:$S$1855,15,FALSE)</f>
        <v>#N/A</v>
      </c>
      <c r="X28" s="33" t="e">
        <f>VLOOKUP($B28,'inducing comparisons'!$B$1:$S$1855,16,FALSE)</f>
        <v>#N/A</v>
      </c>
      <c r="Y28" s="33" t="e">
        <f>VLOOKUP($B28,'inducing comparisons'!$B$1:$S$1855,17,FALSE)</f>
        <v>#N/A</v>
      </c>
      <c r="Z28" s="16"/>
      <c r="AA28" s="16"/>
      <c r="AB28" s="16"/>
      <c r="AC28" s="16"/>
      <c r="AD28" s="16"/>
      <c r="AE28" s="16"/>
      <c r="AF28" s="16"/>
      <c r="AG28" s="16"/>
      <c r="AH28" s="16"/>
      <c r="AI28" s="16"/>
      <c r="AJ28" s="16"/>
      <c r="AK28" s="16"/>
      <c r="AL28" s="16"/>
      <c r="AM28" s="16"/>
      <c r="AN28" s="16"/>
      <c r="AO28" s="16"/>
      <c r="AP28" s="16"/>
      <c r="AQ28" s="16"/>
      <c r="AR28" s="16"/>
      <c r="AS28" s="16"/>
      <c r="AT28" s="16"/>
      <c r="AU28" s="16"/>
      <c r="AV28" s="16"/>
      <c r="AW28" s="16"/>
      <c r="AX28" s="16"/>
      <c r="AY28" s="16"/>
      <c r="AZ28" s="16"/>
      <c r="BA28" s="16"/>
      <c r="BB28" s="16"/>
      <c r="BC28" s="16"/>
      <c r="BD28" s="16"/>
      <c r="BE28" s="16"/>
      <c r="BF28" s="16"/>
      <c r="BG28" s="16"/>
    </row>
    <row r="29" spans="1:59" x14ac:dyDescent="0.25">
      <c r="A29" s="53">
        <v>5</v>
      </c>
      <c r="B29" s="30" t="s">
        <v>72</v>
      </c>
      <c r="C29" s="30" t="s">
        <v>440</v>
      </c>
      <c r="D29" s="30">
        <v>12573</v>
      </c>
      <c r="E29" s="30" t="s">
        <v>73</v>
      </c>
      <c r="F29" s="30" t="s">
        <v>74</v>
      </c>
      <c r="G29" s="30" t="s">
        <v>75</v>
      </c>
      <c r="H29" s="30" t="s">
        <v>15</v>
      </c>
      <c r="I29" s="30" t="str">
        <f>VLOOKUP($B29,'inducing comparisons'!$B$1:$S$1855,1,FALSE)</f>
        <v>TRIRE2_72567</v>
      </c>
      <c r="J29" s="30">
        <f>VLOOKUP($B29,'inducing comparisons'!$B$1:$S$1855,2,FALSE)</f>
        <v>25.067599999999999</v>
      </c>
      <c r="K29" s="30" t="str">
        <f>VLOOKUP($B29,'inducing comparisons'!$B$1:$S$1855,3,FALSE)</f>
        <v>up in DD inducing</v>
      </c>
      <c r="L29" s="30">
        <f>VLOOKUP($B29,'inducing comparisons'!$B$1:$S$1855,4,FALSE)</f>
        <v>25.067599999999999</v>
      </c>
      <c r="M29" s="30" t="str">
        <f>VLOOKUP($B29,'inducing comparisons'!$B$1:$S$1855,5,FALSE)</f>
        <v>up LL and DD inducing</v>
      </c>
      <c r="N29" s="30">
        <f>VLOOKUP($B29,'inducing comparisons'!$B$1:$S$1855,6,FALSE)</f>
        <v>-4.9727699999999997</v>
      </c>
      <c r="O29" s="30" t="str">
        <f>VLOOKUP($B29,'inducing comparisons'!$B$1:$S$1855,7,FALSE)</f>
        <v>down blr1 LL</v>
      </c>
      <c r="P29" s="30" t="e">
        <f>VLOOKUP($B29,'inducing comparisons'!$B$1:$S$1855,8,FALSE)</f>
        <v>#N/A</v>
      </c>
      <c r="Q29" s="30" t="e">
        <f>VLOOKUP($B29,'inducing comparisons'!$B$1:$S$1855,9,FALSE)</f>
        <v>#N/A</v>
      </c>
      <c r="R29" s="30" t="e">
        <f>VLOOKUP($B29,'inducing comparisons'!$B$1:$S$1855,10,FALSE)</f>
        <v>#N/A</v>
      </c>
      <c r="S29" s="30" t="e">
        <f>VLOOKUP($B29,'inducing comparisons'!$B$1:$S$1855,11,FALSE)</f>
        <v>#N/A</v>
      </c>
      <c r="T29" s="30" t="e">
        <f>VLOOKUP($B29,'inducing comparisons'!$B$1:$S$1855,12,FALSE)</f>
        <v>#N/A</v>
      </c>
      <c r="U29" s="30" t="e">
        <f>VLOOKUP($B29,'inducing comparisons'!$B$1:$S$1855,13,FALSE)</f>
        <v>#N/A</v>
      </c>
      <c r="V29" s="30">
        <f>VLOOKUP($B29,'inducing comparisons'!$B$1:$S$1855,14,FALSE)</f>
        <v>-16.7559</v>
      </c>
      <c r="W29" s="30" t="str">
        <f>VLOOKUP($B29,'inducing comparisons'!$B$1:$S$1855,15,FALSE)</f>
        <v>down env1 LL</v>
      </c>
      <c r="X29" s="30" t="e">
        <f>VLOOKUP($B29,'inducing comparisons'!$B$1:$S$1855,16,FALSE)</f>
        <v>#N/A</v>
      </c>
      <c r="Y29" s="30" t="e">
        <f>VLOOKUP($B29,'inducing comparisons'!$B$1:$S$1855,17,FALSE)</f>
        <v>#N/A</v>
      </c>
    </row>
    <row r="30" spans="1:59" x14ac:dyDescent="0.25">
      <c r="A30" s="53">
        <v>5</v>
      </c>
      <c r="B30" s="30" t="s">
        <v>77</v>
      </c>
      <c r="C30" s="30" t="s">
        <v>440</v>
      </c>
      <c r="D30" s="30">
        <v>18138</v>
      </c>
      <c r="E30" s="30">
        <v>0</v>
      </c>
      <c r="F30" s="30" t="s">
        <v>78</v>
      </c>
      <c r="G30" s="30" t="s">
        <v>79</v>
      </c>
      <c r="H30" s="30" t="s">
        <v>15</v>
      </c>
      <c r="I30" s="30" t="e">
        <f>VLOOKUP($B30,'inducing comparisons'!$B$1:$S$1855,1,FALSE)</f>
        <v>#N/A</v>
      </c>
      <c r="J30" s="30" t="e">
        <f>VLOOKUP($B30,'inducing comparisons'!$B$1:$S$1855,2,FALSE)</f>
        <v>#N/A</v>
      </c>
      <c r="K30" s="30" t="e">
        <f>VLOOKUP($B30,'inducing comparisons'!$B$1:$S$1855,3,FALSE)</f>
        <v>#N/A</v>
      </c>
      <c r="L30" s="30" t="e">
        <f>VLOOKUP($B30,'inducing comparisons'!$B$1:$S$1855,4,FALSE)</f>
        <v>#N/A</v>
      </c>
      <c r="M30" s="30" t="e">
        <f>VLOOKUP($B30,'inducing comparisons'!$B$1:$S$1855,5,FALSE)</f>
        <v>#N/A</v>
      </c>
      <c r="N30" s="30" t="e">
        <f>VLOOKUP($B30,'inducing comparisons'!$B$1:$S$1855,6,FALSE)</f>
        <v>#N/A</v>
      </c>
      <c r="O30" s="30" t="e">
        <f>VLOOKUP($B30,'inducing comparisons'!$B$1:$S$1855,7,FALSE)</f>
        <v>#N/A</v>
      </c>
      <c r="P30" s="30" t="e">
        <f>VLOOKUP($B30,'inducing comparisons'!$B$1:$S$1855,8,FALSE)</f>
        <v>#N/A</v>
      </c>
      <c r="Q30" s="30" t="e">
        <f>VLOOKUP($B30,'inducing comparisons'!$B$1:$S$1855,9,FALSE)</f>
        <v>#N/A</v>
      </c>
      <c r="R30" s="30" t="e">
        <f>VLOOKUP($B30,'inducing comparisons'!$B$1:$S$1855,10,FALSE)</f>
        <v>#N/A</v>
      </c>
      <c r="S30" s="30" t="e">
        <f>VLOOKUP($B30,'inducing comparisons'!$B$1:$S$1855,11,FALSE)</f>
        <v>#N/A</v>
      </c>
      <c r="T30" s="30" t="e">
        <f>VLOOKUP($B30,'inducing comparisons'!$B$1:$S$1855,12,FALSE)</f>
        <v>#N/A</v>
      </c>
      <c r="U30" s="30" t="e">
        <f>VLOOKUP($B30,'inducing comparisons'!$B$1:$S$1855,13,FALSE)</f>
        <v>#N/A</v>
      </c>
      <c r="V30" s="30" t="e">
        <f>VLOOKUP($B30,'inducing comparisons'!$B$1:$S$1855,14,FALSE)</f>
        <v>#N/A</v>
      </c>
      <c r="W30" s="30" t="e">
        <f>VLOOKUP($B30,'inducing comparisons'!$B$1:$S$1855,15,FALSE)</f>
        <v>#N/A</v>
      </c>
      <c r="X30" s="30" t="e">
        <f>VLOOKUP($B30,'inducing comparisons'!$B$1:$S$1855,16,FALSE)</f>
        <v>#N/A</v>
      </c>
      <c r="Y30" s="30" t="e">
        <f>VLOOKUP($B30,'inducing comparisons'!$B$1:$S$1855,17,FALSE)</f>
        <v>#N/A</v>
      </c>
    </row>
    <row r="31" spans="1:59" x14ac:dyDescent="0.25">
      <c r="A31" s="53">
        <v>5</v>
      </c>
      <c r="B31" s="30" t="s">
        <v>80</v>
      </c>
      <c r="C31" s="30" t="s">
        <v>440</v>
      </c>
      <c r="D31" s="30">
        <v>21942</v>
      </c>
      <c r="E31" s="30">
        <v>0</v>
      </c>
      <c r="F31" s="30" t="s">
        <v>81</v>
      </c>
      <c r="G31" s="30" t="s">
        <v>30</v>
      </c>
      <c r="H31" s="30" t="s">
        <v>15</v>
      </c>
      <c r="I31" s="30" t="e">
        <f>VLOOKUP($B31,'inducing comparisons'!$B$1:$S$1855,1,FALSE)</f>
        <v>#N/A</v>
      </c>
      <c r="J31" s="30" t="e">
        <f>VLOOKUP($B31,'inducing comparisons'!$B$1:$S$1855,2,FALSE)</f>
        <v>#N/A</v>
      </c>
      <c r="K31" s="30" t="e">
        <f>VLOOKUP($B31,'inducing comparisons'!$B$1:$S$1855,3,FALSE)</f>
        <v>#N/A</v>
      </c>
      <c r="L31" s="30" t="e">
        <f>VLOOKUP($B31,'inducing comparisons'!$B$1:$S$1855,4,FALSE)</f>
        <v>#N/A</v>
      </c>
      <c r="M31" s="30" t="e">
        <f>VLOOKUP($B31,'inducing comparisons'!$B$1:$S$1855,5,FALSE)</f>
        <v>#N/A</v>
      </c>
      <c r="N31" s="30" t="e">
        <f>VLOOKUP($B31,'inducing comparisons'!$B$1:$S$1855,6,FALSE)</f>
        <v>#N/A</v>
      </c>
      <c r="O31" s="30" t="e">
        <f>VLOOKUP($B31,'inducing comparisons'!$B$1:$S$1855,7,FALSE)</f>
        <v>#N/A</v>
      </c>
      <c r="P31" s="30" t="e">
        <f>VLOOKUP($B31,'inducing comparisons'!$B$1:$S$1855,8,FALSE)</f>
        <v>#N/A</v>
      </c>
      <c r="Q31" s="30" t="e">
        <f>VLOOKUP($B31,'inducing comparisons'!$B$1:$S$1855,9,FALSE)</f>
        <v>#N/A</v>
      </c>
      <c r="R31" s="30" t="e">
        <f>VLOOKUP($B31,'inducing comparisons'!$B$1:$S$1855,10,FALSE)</f>
        <v>#N/A</v>
      </c>
      <c r="S31" s="30" t="e">
        <f>VLOOKUP($B31,'inducing comparisons'!$B$1:$S$1855,11,FALSE)</f>
        <v>#N/A</v>
      </c>
      <c r="T31" s="30" t="e">
        <f>VLOOKUP($B31,'inducing comparisons'!$B$1:$S$1855,12,FALSE)</f>
        <v>#N/A</v>
      </c>
      <c r="U31" s="30" t="e">
        <f>VLOOKUP($B31,'inducing comparisons'!$B$1:$S$1855,13,FALSE)</f>
        <v>#N/A</v>
      </c>
      <c r="V31" s="30" t="e">
        <f>VLOOKUP($B31,'inducing comparisons'!$B$1:$S$1855,14,FALSE)</f>
        <v>#N/A</v>
      </c>
      <c r="W31" s="30" t="e">
        <f>VLOOKUP($B31,'inducing comparisons'!$B$1:$S$1855,15,FALSE)</f>
        <v>#N/A</v>
      </c>
      <c r="X31" s="30" t="e">
        <f>VLOOKUP($B31,'inducing comparisons'!$B$1:$S$1855,16,FALSE)</f>
        <v>#N/A</v>
      </c>
      <c r="Y31" s="30" t="e">
        <f>VLOOKUP($B31,'inducing comparisons'!$B$1:$S$1855,17,FALSE)</f>
        <v>#N/A</v>
      </c>
    </row>
    <row r="32" spans="1:59" x14ac:dyDescent="0.25">
      <c r="A32" s="53">
        <v>5</v>
      </c>
      <c r="B32" s="30" t="s">
        <v>82</v>
      </c>
      <c r="C32" s="30" t="s">
        <v>440</v>
      </c>
      <c r="D32" s="30">
        <v>33880</v>
      </c>
      <c r="E32" s="30" t="s">
        <v>83</v>
      </c>
      <c r="F32" s="30" t="s">
        <v>84</v>
      </c>
      <c r="G32" s="30" t="s">
        <v>85</v>
      </c>
      <c r="H32" s="30" t="s">
        <v>15</v>
      </c>
      <c r="I32" s="30" t="str">
        <f>VLOOKUP($B32,'inducing comparisons'!$B$1:$S$1855,1,FALSE)</f>
        <v>TRIRE2_120312</v>
      </c>
      <c r="J32" s="30">
        <f>VLOOKUP($B32,'inducing comparisons'!$B$1:$S$1855,2,FALSE)</f>
        <v>21.95</v>
      </c>
      <c r="K32" s="30" t="str">
        <f>VLOOKUP($B32,'inducing comparisons'!$B$1:$S$1855,3,FALSE)</f>
        <v>up in DD inducing</v>
      </c>
      <c r="L32" s="30">
        <f>VLOOKUP($B32,'inducing comparisons'!$B$1:$S$1855,4,FALSE)</f>
        <v>21.95</v>
      </c>
      <c r="M32" s="30" t="str">
        <f>VLOOKUP($B32,'inducing comparisons'!$B$1:$S$1855,5,FALSE)</f>
        <v>up LL and DD inducing</v>
      </c>
      <c r="N32" s="30">
        <f>VLOOKUP($B32,'inducing comparisons'!$B$1:$S$1855,6,FALSE)</f>
        <v>-6.7920600000000002</v>
      </c>
      <c r="O32" s="30" t="str">
        <f>VLOOKUP($B32,'inducing comparisons'!$B$1:$S$1855,7,FALSE)</f>
        <v>down blr1 LL</v>
      </c>
      <c r="P32" s="30" t="e">
        <f>VLOOKUP($B32,'inducing comparisons'!$B$1:$S$1855,8,FALSE)</f>
        <v>#N/A</v>
      </c>
      <c r="Q32" s="30" t="e">
        <f>VLOOKUP($B32,'inducing comparisons'!$B$1:$S$1855,9,FALSE)</f>
        <v>#N/A</v>
      </c>
      <c r="R32" s="30" t="e">
        <f>VLOOKUP($B32,'inducing comparisons'!$B$1:$S$1855,10,FALSE)</f>
        <v>#N/A</v>
      </c>
      <c r="S32" s="30" t="e">
        <f>VLOOKUP($B32,'inducing comparisons'!$B$1:$S$1855,11,FALSE)</f>
        <v>#N/A</v>
      </c>
      <c r="T32" s="30" t="e">
        <f>VLOOKUP($B32,'inducing comparisons'!$B$1:$S$1855,12,FALSE)</f>
        <v>#N/A</v>
      </c>
      <c r="U32" s="30" t="e">
        <f>VLOOKUP($B32,'inducing comparisons'!$B$1:$S$1855,13,FALSE)</f>
        <v>#N/A</v>
      </c>
      <c r="V32" s="30">
        <f>VLOOKUP($B32,'inducing comparisons'!$B$1:$S$1855,14,FALSE)</f>
        <v>-34.047699999999999</v>
      </c>
      <c r="W32" s="30" t="str">
        <f>VLOOKUP($B32,'inducing comparisons'!$B$1:$S$1855,15,FALSE)</f>
        <v>down env1 LL</v>
      </c>
      <c r="X32" s="30" t="e">
        <f>VLOOKUP($B32,'inducing comparisons'!$B$1:$S$1855,16,FALSE)</f>
        <v>#N/A</v>
      </c>
      <c r="Y32" s="30" t="e">
        <f>VLOOKUP($B32,'inducing comparisons'!$B$1:$S$1855,17,FALSE)</f>
        <v>#N/A</v>
      </c>
    </row>
    <row r="33" spans="1:59" x14ac:dyDescent="0.25">
      <c r="A33" s="53">
        <v>5</v>
      </c>
      <c r="B33" s="30" t="s">
        <v>87</v>
      </c>
      <c r="C33" s="30" t="s">
        <v>440</v>
      </c>
      <c r="D33" s="30">
        <v>61027</v>
      </c>
      <c r="E33" s="30">
        <v>0</v>
      </c>
      <c r="F33" s="30" t="s">
        <v>88</v>
      </c>
      <c r="G33" s="30" t="s">
        <v>89</v>
      </c>
      <c r="H33" s="30" t="s">
        <v>15</v>
      </c>
      <c r="I33" s="30" t="str">
        <f>VLOOKUP($B33,'inducing comparisons'!$B$1:$S$1855,1,FALSE)</f>
        <v>TRIRE2_56840</v>
      </c>
      <c r="J33" s="30">
        <f>VLOOKUP($B33,'inducing comparisons'!$B$1:$S$1855,2,FALSE)</f>
        <v>9.9590099999999993</v>
      </c>
      <c r="K33" s="30" t="str">
        <f>VLOOKUP($B33,'inducing comparisons'!$B$1:$S$1855,3,FALSE)</f>
        <v>up in DD inducing</v>
      </c>
      <c r="L33" s="30" t="e">
        <f>VLOOKUP($B33,'inducing comparisons'!$B$1:$S$1855,4,FALSE)</f>
        <v>#N/A</v>
      </c>
      <c r="M33" s="30" t="e">
        <f>VLOOKUP($B33,'inducing comparisons'!$B$1:$S$1855,5,FALSE)</f>
        <v>#N/A</v>
      </c>
      <c r="N33" s="30">
        <f>VLOOKUP($B33,'inducing comparisons'!$B$1:$S$1855,6,FALSE)</f>
        <v>-5.6347399999999999</v>
      </c>
      <c r="O33" s="30" t="str">
        <f>VLOOKUP($B33,'inducing comparisons'!$B$1:$S$1855,7,FALSE)</f>
        <v>down blr1 LL</v>
      </c>
      <c r="P33" s="30" t="e">
        <f>VLOOKUP($B33,'inducing comparisons'!$B$1:$S$1855,8,FALSE)</f>
        <v>#N/A</v>
      </c>
      <c r="Q33" s="30" t="e">
        <f>VLOOKUP($B33,'inducing comparisons'!$B$1:$S$1855,9,FALSE)</f>
        <v>#N/A</v>
      </c>
      <c r="R33" s="30" t="e">
        <f>VLOOKUP($B33,'inducing comparisons'!$B$1:$S$1855,10,FALSE)</f>
        <v>#N/A</v>
      </c>
      <c r="S33" s="30" t="e">
        <f>VLOOKUP($B33,'inducing comparisons'!$B$1:$S$1855,11,FALSE)</f>
        <v>#N/A</v>
      </c>
      <c r="T33" s="30">
        <f>VLOOKUP($B33,'inducing comparisons'!$B$1:$S$1855,12,FALSE)</f>
        <v>2.0374300000000001</v>
      </c>
      <c r="U33" s="30" t="str">
        <f>VLOOKUP($B33,'inducing comparisons'!$B$1:$S$1855,13,FALSE)</f>
        <v>up blr2 DD</v>
      </c>
      <c r="V33" s="30">
        <f>VLOOKUP($B33,'inducing comparisons'!$B$1:$S$1855,14,FALSE)</f>
        <v>-42.605400000000003</v>
      </c>
      <c r="W33" s="30" t="str">
        <f>VLOOKUP($B33,'inducing comparisons'!$B$1:$S$1855,15,FALSE)</f>
        <v>down env1 LL</v>
      </c>
      <c r="X33" s="30" t="e">
        <f>VLOOKUP($B33,'inducing comparisons'!$B$1:$S$1855,16,FALSE)</f>
        <v>#N/A</v>
      </c>
      <c r="Y33" s="30" t="e">
        <f>VLOOKUP($B33,'inducing comparisons'!$B$1:$S$1855,17,FALSE)</f>
        <v>#N/A</v>
      </c>
    </row>
    <row r="34" spans="1:59" x14ac:dyDescent="0.25">
      <c r="A34" s="53">
        <v>5</v>
      </c>
      <c r="B34" s="30" t="s">
        <v>90</v>
      </c>
      <c r="C34" s="30" t="s">
        <v>440</v>
      </c>
      <c r="D34" s="30">
        <v>140857</v>
      </c>
      <c r="E34" s="30">
        <v>0</v>
      </c>
      <c r="F34" s="30">
        <v>0</v>
      </c>
      <c r="G34" s="30" t="s">
        <v>91</v>
      </c>
      <c r="H34" s="30" t="s">
        <v>56</v>
      </c>
      <c r="I34" s="30" t="e">
        <f>VLOOKUP($B34,'inducing comparisons'!$B$1:$S$1855,1,FALSE)</f>
        <v>#N/A</v>
      </c>
      <c r="J34" s="30" t="e">
        <f>VLOOKUP($B34,'inducing comparisons'!$B$1:$S$1855,2,FALSE)</f>
        <v>#N/A</v>
      </c>
      <c r="K34" s="30" t="e">
        <f>VLOOKUP($B34,'inducing comparisons'!$B$1:$S$1855,3,FALSE)</f>
        <v>#N/A</v>
      </c>
      <c r="L34" s="30" t="e">
        <f>VLOOKUP($B34,'inducing comparisons'!$B$1:$S$1855,4,FALSE)</f>
        <v>#N/A</v>
      </c>
      <c r="M34" s="30" t="e">
        <f>VLOOKUP($B34,'inducing comparisons'!$B$1:$S$1855,5,FALSE)</f>
        <v>#N/A</v>
      </c>
      <c r="N34" s="30" t="e">
        <f>VLOOKUP($B34,'inducing comparisons'!$B$1:$S$1855,6,FALSE)</f>
        <v>#N/A</v>
      </c>
      <c r="O34" s="30" t="e">
        <f>VLOOKUP($B34,'inducing comparisons'!$B$1:$S$1855,7,FALSE)</f>
        <v>#N/A</v>
      </c>
      <c r="P34" s="30" t="e">
        <f>VLOOKUP($B34,'inducing comparisons'!$B$1:$S$1855,8,FALSE)</f>
        <v>#N/A</v>
      </c>
      <c r="Q34" s="30" t="e">
        <f>VLOOKUP($B34,'inducing comparisons'!$B$1:$S$1855,9,FALSE)</f>
        <v>#N/A</v>
      </c>
      <c r="R34" s="30" t="e">
        <f>VLOOKUP($B34,'inducing comparisons'!$B$1:$S$1855,10,FALSE)</f>
        <v>#N/A</v>
      </c>
      <c r="S34" s="30" t="e">
        <f>VLOOKUP($B34,'inducing comparisons'!$B$1:$S$1855,11,FALSE)</f>
        <v>#N/A</v>
      </c>
      <c r="T34" s="30" t="e">
        <f>VLOOKUP($B34,'inducing comparisons'!$B$1:$S$1855,12,FALSE)</f>
        <v>#N/A</v>
      </c>
      <c r="U34" s="30" t="e">
        <f>VLOOKUP($B34,'inducing comparisons'!$B$1:$S$1855,13,FALSE)</f>
        <v>#N/A</v>
      </c>
      <c r="V34" s="30" t="e">
        <f>VLOOKUP($B34,'inducing comparisons'!$B$1:$S$1855,14,FALSE)</f>
        <v>#N/A</v>
      </c>
      <c r="W34" s="30" t="e">
        <f>VLOOKUP($B34,'inducing comparisons'!$B$1:$S$1855,15,FALSE)</f>
        <v>#N/A</v>
      </c>
      <c r="X34" s="30" t="e">
        <f>VLOOKUP($B34,'inducing comparisons'!$B$1:$S$1855,16,FALSE)</f>
        <v>#N/A</v>
      </c>
      <c r="Y34" s="30" t="e">
        <f>VLOOKUP($B34,'inducing comparisons'!$B$1:$S$1855,17,FALSE)</f>
        <v>#N/A</v>
      </c>
    </row>
    <row r="35" spans="1:59" x14ac:dyDescent="0.25">
      <c r="A35" s="53">
        <v>5</v>
      </c>
      <c r="B35" s="30" t="s">
        <v>92</v>
      </c>
      <c r="C35" s="30" t="s">
        <v>440</v>
      </c>
      <c r="D35" s="30">
        <v>144600</v>
      </c>
      <c r="E35" s="30">
        <v>0</v>
      </c>
      <c r="F35" s="30">
        <v>0</v>
      </c>
      <c r="G35" s="30" t="s">
        <v>93</v>
      </c>
      <c r="H35" s="30" t="s">
        <v>56</v>
      </c>
      <c r="I35" s="30" t="e">
        <f>VLOOKUP($B35,'inducing comparisons'!$B$1:$S$1855,1,FALSE)</f>
        <v>#N/A</v>
      </c>
      <c r="J35" s="30" t="e">
        <f>VLOOKUP($B35,'inducing comparisons'!$B$1:$S$1855,2,FALSE)</f>
        <v>#N/A</v>
      </c>
      <c r="K35" s="30" t="e">
        <f>VLOOKUP($B35,'inducing comparisons'!$B$1:$S$1855,3,FALSE)</f>
        <v>#N/A</v>
      </c>
      <c r="L35" s="30" t="e">
        <f>VLOOKUP($B35,'inducing comparisons'!$B$1:$S$1855,4,FALSE)</f>
        <v>#N/A</v>
      </c>
      <c r="M35" s="30" t="e">
        <f>VLOOKUP($B35,'inducing comparisons'!$B$1:$S$1855,5,FALSE)</f>
        <v>#N/A</v>
      </c>
      <c r="N35" s="30" t="e">
        <f>VLOOKUP($B35,'inducing comparisons'!$B$1:$S$1855,6,FALSE)</f>
        <v>#N/A</v>
      </c>
      <c r="O35" s="30" t="e">
        <f>VLOOKUP($B35,'inducing comparisons'!$B$1:$S$1855,7,FALSE)</f>
        <v>#N/A</v>
      </c>
      <c r="P35" s="30" t="e">
        <f>VLOOKUP($B35,'inducing comparisons'!$B$1:$S$1855,8,FALSE)</f>
        <v>#N/A</v>
      </c>
      <c r="Q35" s="30" t="e">
        <f>VLOOKUP($B35,'inducing comparisons'!$B$1:$S$1855,9,FALSE)</f>
        <v>#N/A</v>
      </c>
      <c r="R35" s="30" t="e">
        <f>VLOOKUP($B35,'inducing comparisons'!$B$1:$S$1855,10,FALSE)</f>
        <v>#N/A</v>
      </c>
      <c r="S35" s="30" t="e">
        <f>VLOOKUP($B35,'inducing comparisons'!$B$1:$S$1855,11,FALSE)</f>
        <v>#N/A</v>
      </c>
      <c r="T35" s="30" t="e">
        <f>VLOOKUP($B35,'inducing comparisons'!$B$1:$S$1855,12,FALSE)</f>
        <v>#N/A</v>
      </c>
      <c r="U35" s="30" t="e">
        <f>VLOOKUP($B35,'inducing comparisons'!$B$1:$S$1855,13,FALSE)</f>
        <v>#N/A</v>
      </c>
      <c r="V35" s="30" t="e">
        <f>VLOOKUP($B35,'inducing comparisons'!$B$1:$S$1855,14,FALSE)</f>
        <v>#N/A</v>
      </c>
      <c r="W35" s="30" t="e">
        <f>VLOOKUP($B35,'inducing comparisons'!$B$1:$S$1855,15,FALSE)</f>
        <v>#N/A</v>
      </c>
      <c r="X35" s="30" t="e">
        <f>VLOOKUP($B35,'inducing comparisons'!$B$1:$S$1855,16,FALSE)</f>
        <v>#N/A</v>
      </c>
      <c r="Y35" s="30" t="e">
        <f>VLOOKUP($B35,'inducing comparisons'!$B$1:$S$1855,17,FALSE)</f>
        <v>#N/A</v>
      </c>
    </row>
    <row r="36" spans="1:59" x14ac:dyDescent="0.25">
      <c r="A36" s="53">
        <v>5</v>
      </c>
      <c r="B36" s="30" t="s">
        <v>94</v>
      </c>
      <c r="C36" s="30" t="s">
        <v>440</v>
      </c>
      <c r="D36" s="30">
        <v>158433</v>
      </c>
      <c r="E36" s="30">
        <v>0</v>
      </c>
      <c r="F36" s="30" t="s">
        <v>95</v>
      </c>
      <c r="G36" s="30" t="s">
        <v>36</v>
      </c>
      <c r="H36" s="30" t="s">
        <v>15</v>
      </c>
      <c r="I36" s="30" t="e">
        <f>VLOOKUP($B36,'inducing comparisons'!$B$1:$S$1855,1,FALSE)</f>
        <v>#N/A</v>
      </c>
      <c r="J36" s="30" t="e">
        <f>VLOOKUP($B36,'inducing comparisons'!$B$1:$S$1855,2,FALSE)</f>
        <v>#N/A</v>
      </c>
      <c r="K36" s="30" t="e">
        <f>VLOOKUP($B36,'inducing comparisons'!$B$1:$S$1855,3,FALSE)</f>
        <v>#N/A</v>
      </c>
      <c r="L36" s="30" t="e">
        <f>VLOOKUP($B36,'inducing comparisons'!$B$1:$S$1855,4,FALSE)</f>
        <v>#N/A</v>
      </c>
      <c r="M36" s="30" t="e">
        <f>VLOOKUP($B36,'inducing comparisons'!$B$1:$S$1855,5,FALSE)</f>
        <v>#N/A</v>
      </c>
      <c r="N36" s="30" t="e">
        <f>VLOOKUP($B36,'inducing comparisons'!$B$1:$S$1855,6,FALSE)</f>
        <v>#N/A</v>
      </c>
      <c r="O36" s="30" t="e">
        <f>VLOOKUP($B36,'inducing comparisons'!$B$1:$S$1855,7,FALSE)</f>
        <v>#N/A</v>
      </c>
      <c r="P36" s="30" t="e">
        <f>VLOOKUP($B36,'inducing comparisons'!$B$1:$S$1855,8,FALSE)</f>
        <v>#N/A</v>
      </c>
      <c r="Q36" s="30" t="e">
        <f>VLOOKUP($B36,'inducing comparisons'!$B$1:$S$1855,9,FALSE)</f>
        <v>#N/A</v>
      </c>
      <c r="R36" s="30" t="e">
        <f>VLOOKUP($B36,'inducing comparisons'!$B$1:$S$1855,10,FALSE)</f>
        <v>#N/A</v>
      </c>
      <c r="S36" s="30" t="e">
        <f>VLOOKUP($B36,'inducing comparisons'!$B$1:$S$1855,11,FALSE)</f>
        <v>#N/A</v>
      </c>
      <c r="T36" s="30" t="e">
        <f>VLOOKUP($B36,'inducing comparisons'!$B$1:$S$1855,12,FALSE)</f>
        <v>#N/A</v>
      </c>
      <c r="U36" s="30" t="e">
        <f>VLOOKUP($B36,'inducing comparisons'!$B$1:$S$1855,13,FALSE)</f>
        <v>#N/A</v>
      </c>
      <c r="V36" s="30" t="e">
        <f>VLOOKUP($B36,'inducing comparisons'!$B$1:$S$1855,14,FALSE)</f>
        <v>#N/A</v>
      </c>
      <c r="W36" s="30" t="e">
        <f>VLOOKUP($B36,'inducing comparisons'!$B$1:$S$1855,15,FALSE)</f>
        <v>#N/A</v>
      </c>
      <c r="X36" s="30" t="e">
        <f>VLOOKUP($B36,'inducing comparisons'!$B$1:$S$1855,16,FALSE)</f>
        <v>#N/A</v>
      </c>
      <c r="Y36" s="30" t="e">
        <f>VLOOKUP($B36,'inducing comparisons'!$B$1:$S$1855,17,FALSE)</f>
        <v>#N/A</v>
      </c>
    </row>
    <row r="37" spans="1:59" x14ac:dyDescent="0.25">
      <c r="A37" s="53">
        <v>5</v>
      </c>
      <c r="B37" s="30" t="s">
        <v>96</v>
      </c>
      <c r="C37" s="30" t="s">
        <v>440</v>
      </c>
      <c r="D37" s="30">
        <v>161247</v>
      </c>
      <c r="E37" s="30">
        <v>0</v>
      </c>
      <c r="F37" s="30">
        <v>0</v>
      </c>
      <c r="G37" s="30" t="s">
        <v>97</v>
      </c>
      <c r="H37" s="30" t="s">
        <v>7</v>
      </c>
      <c r="I37" s="30" t="e">
        <f>VLOOKUP($B37,'inducing comparisons'!$B$1:$S$1855,1,FALSE)</f>
        <v>#N/A</v>
      </c>
      <c r="J37" s="30" t="e">
        <f>VLOOKUP($B37,'inducing comparisons'!$B$1:$S$1855,2,FALSE)</f>
        <v>#N/A</v>
      </c>
      <c r="K37" s="30" t="e">
        <f>VLOOKUP($B37,'inducing comparisons'!$B$1:$S$1855,3,FALSE)</f>
        <v>#N/A</v>
      </c>
      <c r="L37" s="30" t="e">
        <f>VLOOKUP($B37,'inducing comparisons'!$B$1:$S$1855,4,FALSE)</f>
        <v>#N/A</v>
      </c>
      <c r="M37" s="30" t="e">
        <f>VLOOKUP($B37,'inducing comparisons'!$B$1:$S$1855,5,FALSE)</f>
        <v>#N/A</v>
      </c>
      <c r="N37" s="30" t="e">
        <f>VLOOKUP($B37,'inducing comparisons'!$B$1:$S$1855,6,FALSE)</f>
        <v>#N/A</v>
      </c>
      <c r="O37" s="30" t="e">
        <f>VLOOKUP($B37,'inducing comparisons'!$B$1:$S$1855,7,FALSE)</f>
        <v>#N/A</v>
      </c>
      <c r="P37" s="30" t="e">
        <f>VLOOKUP($B37,'inducing comparisons'!$B$1:$S$1855,8,FALSE)</f>
        <v>#N/A</v>
      </c>
      <c r="Q37" s="30" t="e">
        <f>VLOOKUP($B37,'inducing comparisons'!$B$1:$S$1855,9,FALSE)</f>
        <v>#N/A</v>
      </c>
      <c r="R37" s="30" t="e">
        <f>VLOOKUP($B37,'inducing comparisons'!$B$1:$S$1855,10,FALSE)</f>
        <v>#N/A</v>
      </c>
      <c r="S37" s="30" t="e">
        <f>VLOOKUP($B37,'inducing comparisons'!$B$1:$S$1855,11,FALSE)</f>
        <v>#N/A</v>
      </c>
      <c r="T37" s="30" t="e">
        <f>VLOOKUP($B37,'inducing comparisons'!$B$1:$S$1855,12,FALSE)</f>
        <v>#N/A</v>
      </c>
      <c r="U37" s="30" t="e">
        <f>VLOOKUP($B37,'inducing comparisons'!$B$1:$S$1855,13,FALSE)</f>
        <v>#N/A</v>
      </c>
      <c r="V37" s="30" t="e">
        <f>VLOOKUP($B37,'inducing comparisons'!$B$1:$S$1855,14,FALSE)</f>
        <v>#N/A</v>
      </c>
      <c r="W37" s="30" t="e">
        <f>VLOOKUP($B37,'inducing comparisons'!$B$1:$S$1855,15,FALSE)</f>
        <v>#N/A</v>
      </c>
      <c r="X37" s="30" t="e">
        <f>VLOOKUP($B37,'inducing comparisons'!$B$1:$S$1855,16,FALSE)</f>
        <v>#N/A</v>
      </c>
      <c r="Y37" s="30" t="e">
        <f>VLOOKUP($B37,'inducing comparisons'!$B$1:$S$1855,17,FALSE)</f>
        <v>#N/A</v>
      </c>
    </row>
    <row r="38" spans="1:59" x14ac:dyDescent="0.25">
      <c r="A38" s="53">
        <v>5</v>
      </c>
      <c r="B38" s="30" t="s">
        <v>98</v>
      </c>
      <c r="C38" s="30" t="s">
        <v>440</v>
      </c>
      <c r="D38" s="30">
        <v>215818</v>
      </c>
      <c r="E38" s="30" t="s">
        <v>99</v>
      </c>
      <c r="F38" s="30" t="s">
        <v>100</v>
      </c>
      <c r="G38" s="30" t="s">
        <v>101</v>
      </c>
      <c r="H38" s="30" t="s">
        <v>102</v>
      </c>
      <c r="I38" s="30" t="e">
        <f>VLOOKUP($B38,'inducing comparisons'!$B$1:$S$1855,1,FALSE)</f>
        <v>#N/A</v>
      </c>
      <c r="J38" s="30" t="e">
        <f>VLOOKUP($B38,'inducing comparisons'!$B$1:$S$1855,2,FALSE)</f>
        <v>#N/A</v>
      </c>
      <c r="K38" s="30" t="e">
        <f>VLOOKUP($B38,'inducing comparisons'!$B$1:$S$1855,3,FALSE)</f>
        <v>#N/A</v>
      </c>
      <c r="L38" s="30" t="e">
        <f>VLOOKUP($B38,'inducing comparisons'!$B$1:$S$1855,4,FALSE)</f>
        <v>#N/A</v>
      </c>
      <c r="M38" s="30" t="e">
        <f>VLOOKUP($B38,'inducing comparisons'!$B$1:$S$1855,5,FALSE)</f>
        <v>#N/A</v>
      </c>
      <c r="N38" s="30" t="e">
        <f>VLOOKUP($B38,'inducing comparisons'!$B$1:$S$1855,6,FALSE)</f>
        <v>#N/A</v>
      </c>
      <c r="O38" s="30" t="e">
        <f>VLOOKUP($B38,'inducing comparisons'!$B$1:$S$1855,7,FALSE)</f>
        <v>#N/A</v>
      </c>
      <c r="P38" s="30" t="e">
        <f>VLOOKUP($B38,'inducing comparisons'!$B$1:$S$1855,8,FALSE)</f>
        <v>#N/A</v>
      </c>
      <c r="Q38" s="30" t="e">
        <f>VLOOKUP($B38,'inducing comparisons'!$B$1:$S$1855,9,FALSE)</f>
        <v>#N/A</v>
      </c>
      <c r="R38" s="30" t="e">
        <f>VLOOKUP($B38,'inducing comparisons'!$B$1:$S$1855,10,FALSE)</f>
        <v>#N/A</v>
      </c>
      <c r="S38" s="30" t="e">
        <f>VLOOKUP($B38,'inducing comparisons'!$B$1:$S$1855,11,FALSE)</f>
        <v>#N/A</v>
      </c>
      <c r="T38" s="30" t="e">
        <f>VLOOKUP($B38,'inducing comparisons'!$B$1:$S$1855,12,FALSE)</f>
        <v>#N/A</v>
      </c>
      <c r="U38" s="30" t="e">
        <f>VLOOKUP($B38,'inducing comparisons'!$B$1:$S$1855,13,FALSE)</f>
        <v>#N/A</v>
      </c>
      <c r="V38" s="30" t="e">
        <f>VLOOKUP($B38,'inducing comparisons'!$B$1:$S$1855,14,FALSE)</f>
        <v>#N/A</v>
      </c>
      <c r="W38" s="30" t="e">
        <f>VLOOKUP($B38,'inducing comparisons'!$B$1:$S$1855,15,FALSE)</f>
        <v>#N/A</v>
      </c>
      <c r="X38" s="30" t="e">
        <f>VLOOKUP($B38,'inducing comparisons'!$B$1:$S$1855,16,FALSE)</f>
        <v>#N/A</v>
      </c>
      <c r="Y38" s="30" t="e">
        <f>VLOOKUP($B38,'inducing comparisons'!$B$1:$S$1855,17,FALSE)</f>
        <v>#N/A</v>
      </c>
    </row>
    <row r="39" spans="1:59" x14ac:dyDescent="0.25">
      <c r="A39" s="53">
        <v>5</v>
      </c>
      <c r="B39" s="30" t="s">
        <v>103</v>
      </c>
      <c r="C39" s="30" t="s">
        <v>440</v>
      </c>
      <c r="D39" s="30">
        <v>235343</v>
      </c>
      <c r="E39" s="30" t="s">
        <v>104</v>
      </c>
      <c r="F39" s="30" t="s">
        <v>105</v>
      </c>
      <c r="G39" s="30" t="s">
        <v>106</v>
      </c>
      <c r="H39" s="30" t="s">
        <v>107</v>
      </c>
      <c r="I39" s="30" t="e">
        <f>VLOOKUP($B39,'inducing comparisons'!$B$1:$S$1855,1,FALSE)</f>
        <v>#N/A</v>
      </c>
      <c r="J39" s="30" t="e">
        <f>VLOOKUP($B39,'inducing comparisons'!$B$1:$S$1855,2,FALSE)</f>
        <v>#N/A</v>
      </c>
      <c r="K39" s="30" t="e">
        <f>VLOOKUP($B39,'inducing comparisons'!$B$1:$S$1855,3,FALSE)</f>
        <v>#N/A</v>
      </c>
      <c r="L39" s="30" t="e">
        <f>VLOOKUP($B39,'inducing comparisons'!$B$1:$S$1855,4,FALSE)</f>
        <v>#N/A</v>
      </c>
      <c r="M39" s="30" t="e">
        <f>VLOOKUP($B39,'inducing comparisons'!$B$1:$S$1855,5,FALSE)</f>
        <v>#N/A</v>
      </c>
      <c r="N39" s="30" t="e">
        <f>VLOOKUP($B39,'inducing comparisons'!$B$1:$S$1855,6,FALSE)</f>
        <v>#N/A</v>
      </c>
      <c r="O39" s="30" t="e">
        <f>VLOOKUP($B39,'inducing comparisons'!$B$1:$S$1855,7,FALSE)</f>
        <v>#N/A</v>
      </c>
      <c r="P39" s="30" t="e">
        <f>VLOOKUP($B39,'inducing comparisons'!$B$1:$S$1855,8,FALSE)</f>
        <v>#N/A</v>
      </c>
      <c r="Q39" s="30" t="e">
        <f>VLOOKUP($B39,'inducing comparisons'!$B$1:$S$1855,9,FALSE)</f>
        <v>#N/A</v>
      </c>
      <c r="R39" s="30" t="e">
        <f>VLOOKUP($B39,'inducing comparisons'!$B$1:$S$1855,10,FALSE)</f>
        <v>#N/A</v>
      </c>
      <c r="S39" s="30" t="e">
        <f>VLOOKUP($B39,'inducing comparisons'!$B$1:$S$1855,11,FALSE)</f>
        <v>#N/A</v>
      </c>
      <c r="T39" s="30" t="e">
        <f>VLOOKUP($B39,'inducing comparisons'!$B$1:$S$1855,12,FALSE)</f>
        <v>#N/A</v>
      </c>
      <c r="U39" s="30" t="e">
        <f>VLOOKUP($B39,'inducing comparisons'!$B$1:$S$1855,13,FALSE)</f>
        <v>#N/A</v>
      </c>
      <c r="V39" s="30" t="e">
        <f>VLOOKUP($B39,'inducing comparisons'!$B$1:$S$1855,14,FALSE)</f>
        <v>#N/A</v>
      </c>
      <c r="W39" s="30" t="e">
        <f>VLOOKUP($B39,'inducing comparisons'!$B$1:$S$1855,15,FALSE)</f>
        <v>#N/A</v>
      </c>
      <c r="X39" s="30" t="e">
        <f>VLOOKUP($B39,'inducing comparisons'!$B$1:$S$1855,16,FALSE)</f>
        <v>#N/A</v>
      </c>
      <c r="Y39" s="30" t="e">
        <f>VLOOKUP($B39,'inducing comparisons'!$B$1:$S$1855,17,FALSE)</f>
        <v>#N/A</v>
      </c>
    </row>
    <row r="40" spans="1:59" s="1" customFormat="1" x14ac:dyDescent="0.25">
      <c r="A40" s="54">
        <v>6</v>
      </c>
      <c r="B40" s="33" t="s">
        <v>108</v>
      </c>
      <c r="C40" s="33" t="s">
        <v>440</v>
      </c>
      <c r="D40" s="33">
        <v>353913</v>
      </c>
      <c r="E40" s="33">
        <v>0</v>
      </c>
      <c r="F40" s="33">
        <v>0</v>
      </c>
      <c r="G40" s="33" t="s">
        <v>97</v>
      </c>
      <c r="H40" s="33" t="s">
        <v>7</v>
      </c>
      <c r="I40" s="33" t="str">
        <f>VLOOKUP($B40,'inducing comparisons'!$B$1:$S$1855,1,FALSE)</f>
        <v>TRIRE2_56830</v>
      </c>
      <c r="J40" s="33">
        <f>VLOOKUP($B40,'inducing comparisons'!$B$1:$S$1855,2,FALSE)</f>
        <v>2.3578199999999998</v>
      </c>
      <c r="K40" s="33" t="str">
        <f>VLOOKUP($B40,'inducing comparisons'!$B$1:$S$1855,3,FALSE)</f>
        <v>up LL inducing</v>
      </c>
      <c r="L40" s="33" t="e">
        <f>VLOOKUP($B40,'inducing comparisons'!$B$1:$S$1855,4,FALSE)</f>
        <v>#N/A</v>
      </c>
      <c r="M40" s="33" t="e">
        <f>VLOOKUP($B40,'inducing comparisons'!$B$1:$S$1855,5,FALSE)</f>
        <v>#N/A</v>
      </c>
      <c r="N40" s="33" t="e">
        <f>VLOOKUP($B40,'inducing comparisons'!$B$1:$S$1855,6,FALSE)</f>
        <v>#N/A</v>
      </c>
      <c r="O40" s="33" t="e">
        <f>VLOOKUP($B40,'inducing comparisons'!$B$1:$S$1855,7,FALSE)</f>
        <v>#N/A</v>
      </c>
      <c r="P40" s="33" t="e">
        <f>VLOOKUP($B40,'inducing comparisons'!$B$1:$S$1855,8,FALSE)</f>
        <v>#N/A</v>
      </c>
      <c r="Q40" s="33" t="e">
        <f>VLOOKUP($B40,'inducing comparisons'!$B$1:$S$1855,9,FALSE)</f>
        <v>#N/A</v>
      </c>
      <c r="R40" s="33" t="e">
        <f>VLOOKUP($B40,'inducing comparisons'!$B$1:$S$1855,10,FALSE)</f>
        <v>#N/A</v>
      </c>
      <c r="S40" s="33" t="e">
        <f>VLOOKUP($B40,'inducing comparisons'!$B$1:$S$1855,11,FALSE)</f>
        <v>#N/A</v>
      </c>
      <c r="T40" s="33" t="e">
        <f>VLOOKUP($B40,'inducing comparisons'!$B$1:$S$1855,12,FALSE)</f>
        <v>#N/A</v>
      </c>
      <c r="U40" s="33" t="e">
        <f>VLOOKUP($B40,'inducing comparisons'!$B$1:$S$1855,13,FALSE)</f>
        <v>#N/A</v>
      </c>
      <c r="V40" s="33">
        <f>VLOOKUP($B40,'inducing comparisons'!$B$1:$S$1855,14,FALSE)</f>
        <v>-2.1080100000000002</v>
      </c>
      <c r="W40" s="33" t="str">
        <f>VLOOKUP($B40,'inducing comparisons'!$B$1:$S$1855,15,FALSE)</f>
        <v>down env1 LL</v>
      </c>
      <c r="X40" s="33" t="e">
        <f>VLOOKUP($B40,'inducing comparisons'!$B$1:$S$1855,16,FALSE)</f>
        <v>#N/A</v>
      </c>
      <c r="Y40" s="33" t="e">
        <f>VLOOKUP($B40,'inducing comparisons'!$B$1:$S$1855,17,FALSE)</f>
        <v>#N/A</v>
      </c>
      <c r="Z40" s="16"/>
      <c r="AA40" s="16"/>
      <c r="AB40" s="16"/>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c r="BB40" s="16"/>
      <c r="BC40" s="16"/>
      <c r="BD40" s="16"/>
      <c r="BE40" s="16"/>
      <c r="BF40" s="16"/>
      <c r="BG40" s="16"/>
    </row>
    <row r="41" spans="1:59" s="1" customFormat="1" x14ac:dyDescent="0.25">
      <c r="A41" s="54">
        <v>6</v>
      </c>
      <c r="B41" s="33" t="s">
        <v>109</v>
      </c>
      <c r="C41" s="33" t="s">
        <v>440</v>
      </c>
      <c r="D41" s="33">
        <v>407670</v>
      </c>
      <c r="E41" s="33" t="s">
        <v>110</v>
      </c>
      <c r="F41" s="33" t="s">
        <v>111</v>
      </c>
      <c r="G41" s="33" t="s">
        <v>112</v>
      </c>
      <c r="H41" s="33" t="s">
        <v>102</v>
      </c>
      <c r="I41" s="33" t="e">
        <f>VLOOKUP($B41,'inducing comparisons'!$B$1:$S$1855,1,FALSE)</f>
        <v>#N/A</v>
      </c>
      <c r="J41" s="33" t="e">
        <f>VLOOKUP($B41,'inducing comparisons'!$B$1:$S$1855,2,FALSE)</f>
        <v>#N/A</v>
      </c>
      <c r="K41" s="33" t="e">
        <f>VLOOKUP($B41,'inducing comparisons'!$B$1:$S$1855,3,FALSE)</f>
        <v>#N/A</v>
      </c>
      <c r="L41" s="33" t="e">
        <f>VLOOKUP($B41,'inducing comparisons'!$B$1:$S$1855,4,FALSE)</f>
        <v>#N/A</v>
      </c>
      <c r="M41" s="33" t="e">
        <f>VLOOKUP($B41,'inducing comparisons'!$B$1:$S$1855,5,FALSE)</f>
        <v>#N/A</v>
      </c>
      <c r="N41" s="33" t="e">
        <f>VLOOKUP($B41,'inducing comparisons'!$B$1:$S$1855,6,FALSE)</f>
        <v>#N/A</v>
      </c>
      <c r="O41" s="33" t="e">
        <f>VLOOKUP($B41,'inducing comparisons'!$B$1:$S$1855,7,FALSE)</f>
        <v>#N/A</v>
      </c>
      <c r="P41" s="33" t="e">
        <f>VLOOKUP($B41,'inducing comparisons'!$B$1:$S$1855,8,FALSE)</f>
        <v>#N/A</v>
      </c>
      <c r="Q41" s="33" t="e">
        <f>VLOOKUP($B41,'inducing comparisons'!$B$1:$S$1855,9,FALSE)</f>
        <v>#N/A</v>
      </c>
      <c r="R41" s="33" t="e">
        <f>VLOOKUP($B41,'inducing comparisons'!$B$1:$S$1855,10,FALSE)</f>
        <v>#N/A</v>
      </c>
      <c r="S41" s="33" t="e">
        <f>VLOOKUP($B41,'inducing comparisons'!$B$1:$S$1855,11,FALSE)</f>
        <v>#N/A</v>
      </c>
      <c r="T41" s="33" t="e">
        <f>VLOOKUP($B41,'inducing comparisons'!$B$1:$S$1855,12,FALSE)</f>
        <v>#N/A</v>
      </c>
      <c r="U41" s="33" t="e">
        <f>VLOOKUP($B41,'inducing comparisons'!$B$1:$S$1855,13,FALSE)</f>
        <v>#N/A</v>
      </c>
      <c r="V41" s="33" t="e">
        <f>VLOOKUP($B41,'inducing comparisons'!$B$1:$S$1855,14,FALSE)</f>
        <v>#N/A</v>
      </c>
      <c r="W41" s="33" t="e">
        <f>VLOOKUP($B41,'inducing comparisons'!$B$1:$S$1855,15,FALSE)</f>
        <v>#N/A</v>
      </c>
      <c r="X41" s="33" t="e">
        <f>VLOOKUP($B41,'inducing comparisons'!$B$1:$S$1855,16,FALSE)</f>
        <v>#N/A</v>
      </c>
      <c r="Y41" s="33" t="e">
        <f>VLOOKUP($B41,'inducing comparisons'!$B$1:$S$1855,17,FALSE)</f>
        <v>#N/A</v>
      </c>
      <c r="Z41" s="16"/>
      <c r="AA41" s="16"/>
      <c r="AB41" s="16"/>
      <c r="AC41" s="16"/>
      <c r="AD41" s="16"/>
      <c r="AE41" s="16"/>
      <c r="AF41" s="16"/>
      <c r="AG41" s="16"/>
      <c r="AH41" s="16"/>
      <c r="AI41" s="16"/>
      <c r="AJ41" s="16"/>
      <c r="AK41" s="16"/>
      <c r="AL41" s="16"/>
      <c r="AM41" s="16"/>
      <c r="AN41" s="16"/>
      <c r="AO41" s="16"/>
      <c r="AP41" s="16"/>
      <c r="AQ41" s="16"/>
      <c r="AR41" s="16"/>
      <c r="AS41" s="16"/>
      <c r="AT41" s="16"/>
      <c r="AU41" s="16"/>
      <c r="AV41" s="16"/>
      <c r="AW41" s="16"/>
      <c r="AX41" s="16"/>
      <c r="AY41" s="16"/>
      <c r="AZ41" s="16"/>
      <c r="BA41" s="16"/>
      <c r="BB41" s="16"/>
      <c r="BC41" s="16"/>
      <c r="BD41" s="16"/>
      <c r="BE41" s="16"/>
      <c r="BF41" s="16"/>
      <c r="BG41" s="16"/>
    </row>
    <row r="42" spans="1:59" s="1" customFormat="1" x14ac:dyDescent="0.25">
      <c r="A42" s="54">
        <v>6</v>
      </c>
      <c r="B42" s="33" t="s">
        <v>113</v>
      </c>
      <c r="C42" s="33" t="s">
        <v>440</v>
      </c>
      <c r="D42" s="33">
        <v>434292</v>
      </c>
      <c r="E42" s="33">
        <v>0</v>
      </c>
      <c r="F42" s="33" t="s">
        <v>71</v>
      </c>
      <c r="G42" s="33" t="s">
        <v>27</v>
      </c>
      <c r="H42" s="33" t="s">
        <v>15</v>
      </c>
      <c r="I42" s="33" t="str">
        <f>VLOOKUP($B42,'inducing comparisons'!$B$1:$S$1855,1,FALSE)</f>
        <v>TRIRE2_57098</v>
      </c>
      <c r="J42" s="33">
        <f>VLOOKUP($B42,'inducing comparisons'!$B$1:$S$1855,2,FALSE)</f>
        <v>4.6179899999999998</v>
      </c>
      <c r="K42" s="33" t="str">
        <f>VLOOKUP($B42,'inducing comparisons'!$B$1:$S$1855,3,FALSE)</f>
        <v>up in DD inducing</v>
      </c>
      <c r="L42" s="33">
        <f>VLOOKUP($B42,'inducing comparisons'!$B$1:$S$1855,4,FALSE)</f>
        <v>4.6179899999999998</v>
      </c>
      <c r="M42" s="33" t="str">
        <f>VLOOKUP($B42,'inducing comparisons'!$B$1:$S$1855,5,FALSE)</f>
        <v>up LL and DD inducing</v>
      </c>
      <c r="N42" s="33" t="e">
        <f>VLOOKUP($B42,'inducing comparisons'!$B$1:$S$1855,6,FALSE)</f>
        <v>#N/A</v>
      </c>
      <c r="O42" s="33" t="e">
        <f>VLOOKUP($B42,'inducing comparisons'!$B$1:$S$1855,7,FALSE)</f>
        <v>#N/A</v>
      </c>
      <c r="P42" s="33" t="e">
        <f>VLOOKUP($B42,'inducing comparisons'!$B$1:$S$1855,8,FALSE)</f>
        <v>#N/A</v>
      </c>
      <c r="Q42" s="33" t="e">
        <f>VLOOKUP($B42,'inducing comparisons'!$B$1:$S$1855,9,FALSE)</f>
        <v>#N/A</v>
      </c>
      <c r="R42" s="33" t="e">
        <f>VLOOKUP($B42,'inducing comparisons'!$B$1:$S$1855,10,FALSE)</f>
        <v>#N/A</v>
      </c>
      <c r="S42" s="33" t="e">
        <f>VLOOKUP($B42,'inducing comparisons'!$B$1:$S$1855,11,FALSE)</f>
        <v>#N/A</v>
      </c>
      <c r="T42" s="33" t="e">
        <f>VLOOKUP($B42,'inducing comparisons'!$B$1:$S$1855,12,FALSE)</f>
        <v>#N/A</v>
      </c>
      <c r="U42" s="33" t="e">
        <f>VLOOKUP($B42,'inducing comparisons'!$B$1:$S$1855,13,FALSE)</f>
        <v>#N/A</v>
      </c>
      <c r="V42" s="33">
        <f>VLOOKUP($B42,'inducing comparisons'!$B$1:$S$1855,14,FALSE)</f>
        <v>-6.3383200000000004</v>
      </c>
      <c r="W42" s="33" t="str">
        <f>VLOOKUP($B42,'inducing comparisons'!$B$1:$S$1855,15,FALSE)</f>
        <v>down env1 LL</v>
      </c>
      <c r="X42" s="33" t="e">
        <f>VLOOKUP($B42,'inducing comparisons'!$B$1:$S$1855,16,FALSE)</f>
        <v>#N/A</v>
      </c>
      <c r="Y42" s="33" t="e">
        <f>VLOOKUP($B42,'inducing comparisons'!$B$1:$S$1855,17,FALSE)</f>
        <v>#N/A</v>
      </c>
      <c r="Z42" s="16"/>
      <c r="AA42" s="16"/>
      <c r="AB42" s="16"/>
      <c r="AC42" s="16"/>
      <c r="AD42" s="16"/>
      <c r="AE42" s="16"/>
      <c r="AF42" s="16"/>
      <c r="AG42" s="16"/>
      <c r="AH42" s="16"/>
      <c r="AI42" s="16"/>
      <c r="AJ42" s="16"/>
      <c r="AK42" s="16"/>
      <c r="AL42" s="16"/>
      <c r="AM42" s="16"/>
      <c r="AN42" s="16"/>
      <c r="AO42" s="16"/>
      <c r="AP42" s="16"/>
      <c r="AQ42" s="16"/>
      <c r="AR42" s="16"/>
      <c r="AS42" s="16"/>
      <c r="AT42" s="16"/>
      <c r="AU42" s="16"/>
      <c r="AV42" s="16"/>
      <c r="AW42" s="16"/>
      <c r="AX42" s="16"/>
      <c r="AY42" s="16"/>
      <c r="AZ42" s="16"/>
      <c r="BA42" s="16"/>
      <c r="BB42" s="16"/>
      <c r="BC42" s="16"/>
      <c r="BD42" s="16"/>
      <c r="BE42" s="16"/>
      <c r="BF42" s="16"/>
      <c r="BG42" s="16"/>
    </row>
    <row r="43" spans="1:59" s="1" customFormat="1" x14ac:dyDescent="0.25">
      <c r="A43" s="54">
        <v>6</v>
      </c>
      <c r="B43" s="33" t="s">
        <v>114</v>
      </c>
      <c r="C43" s="33" t="s">
        <v>440</v>
      </c>
      <c r="D43" s="33">
        <v>491728</v>
      </c>
      <c r="E43" s="33">
        <v>0</v>
      </c>
      <c r="F43" s="33">
        <v>0</v>
      </c>
      <c r="G43" s="33" t="s">
        <v>115</v>
      </c>
      <c r="H43" s="33" t="s">
        <v>2</v>
      </c>
      <c r="I43" s="33" t="e">
        <f>VLOOKUP($B43,'inducing comparisons'!$B$1:$S$1855,1,FALSE)</f>
        <v>#N/A</v>
      </c>
      <c r="J43" s="33" t="e">
        <f>VLOOKUP($B43,'inducing comparisons'!$B$1:$S$1855,2,FALSE)</f>
        <v>#N/A</v>
      </c>
      <c r="K43" s="33" t="e">
        <f>VLOOKUP($B43,'inducing comparisons'!$B$1:$S$1855,3,FALSE)</f>
        <v>#N/A</v>
      </c>
      <c r="L43" s="33" t="e">
        <f>VLOOKUP($B43,'inducing comparisons'!$B$1:$S$1855,4,FALSE)</f>
        <v>#N/A</v>
      </c>
      <c r="M43" s="33" t="e">
        <f>VLOOKUP($B43,'inducing comparisons'!$B$1:$S$1855,5,FALSE)</f>
        <v>#N/A</v>
      </c>
      <c r="N43" s="33" t="e">
        <f>VLOOKUP($B43,'inducing comparisons'!$B$1:$S$1855,6,FALSE)</f>
        <v>#N/A</v>
      </c>
      <c r="O43" s="33" t="e">
        <f>VLOOKUP($B43,'inducing comparisons'!$B$1:$S$1855,7,FALSE)</f>
        <v>#N/A</v>
      </c>
      <c r="P43" s="33" t="e">
        <f>VLOOKUP($B43,'inducing comparisons'!$B$1:$S$1855,8,FALSE)</f>
        <v>#N/A</v>
      </c>
      <c r="Q43" s="33" t="e">
        <f>VLOOKUP($B43,'inducing comparisons'!$B$1:$S$1855,9,FALSE)</f>
        <v>#N/A</v>
      </c>
      <c r="R43" s="33" t="e">
        <f>VLOOKUP($B43,'inducing comparisons'!$B$1:$S$1855,10,FALSE)</f>
        <v>#N/A</v>
      </c>
      <c r="S43" s="33" t="e">
        <f>VLOOKUP($B43,'inducing comparisons'!$B$1:$S$1855,11,FALSE)</f>
        <v>#N/A</v>
      </c>
      <c r="T43" s="33" t="e">
        <f>VLOOKUP($B43,'inducing comparisons'!$B$1:$S$1855,12,FALSE)</f>
        <v>#N/A</v>
      </c>
      <c r="U43" s="33" t="e">
        <f>VLOOKUP($B43,'inducing comparisons'!$B$1:$S$1855,13,FALSE)</f>
        <v>#N/A</v>
      </c>
      <c r="V43" s="33" t="e">
        <f>VLOOKUP($B43,'inducing comparisons'!$B$1:$S$1855,14,FALSE)</f>
        <v>#N/A</v>
      </c>
      <c r="W43" s="33" t="e">
        <f>VLOOKUP($B43,'inducing comparisons'!$B$1:$S$1855,15,FALSE)</f>
        <v>#N/A</v>
      </c>
      <c r="X43" s="33" t="e">
        <f>VLOOKUP($B43,'inducing comparisons'!$B$1:$S$1855,16,FALSE)</f>
        <v>#N/A</v>
      </c>
      <c r="Y43" s="33" t="e">
        <f>VLOOKUP($B43,'inducing comparisons'!$B$1:$S$1855,17,FALSE)</f>
        <v>#N/A</v>
      </c>
      <c r="Z43" s="16"/>
      <c r="AA43" s="16"/>
      <c r="AB43" s="16"/>
      <c r="AC43" s="16"/>
      <c r="AD43" s="16"/>
      <c r="AE43" s="16"/>
      <c r="AF43" s="16"/>
      <c r="AG43" s="16"/>
      <c r="AH43" s="16"/>
      <c r="AI43" s="16"/>
      <c r="AJ43" s="16"/>
      <c r="AK43" s="16"/>
      <c r="AL43" s="16"/>
      <c r="AM43" s="16"/>
      <c r="AN43" s="16"/>
      <c r="AO43" s="16"/>
      <c r="AP43" s="16"/>
      <c r="AQ43" s="16"/>
      <c r="AR43" s="16"/>
      <c r="AS43" s="16"/>
      <c r="AT43" s="16"/>
      <c r="AU43" s="16"/>
      <c r="AV43" s="16"/>
      <c r="AW43" s="16"/>
      <c r="AX43" s="16"/>
      <c r="AY43" s="16"/>
      <c r="AZ43" s="16"/>
      <c r="BA43" s="16"/>
      <c r="BB43" s="16"/>
      <c r="BC43" s="16"/>
      <c r="BD43" s="16"/>
      <c r="BE43" s="16"/>
      <c r="BF43" s="16"/>
      <c r="BG43" s="16"/>
    </row>
    <row r="44" spans="1:59" s="1" customFormat="1" x14ac:dyDescent="0.25">
      <c r="A44" s="54">
        <v>6</v>
      </c>
      <c r="B44" s="33" t="s">
        <v>118</v>
      </c>
      <c r="C44" s="33" t="s">
        <v>440</v>
      </c>
      <c r="D44" s="33">
        <v>1217138</v>
      </c>
      <c r="E44" s="33">
        <v>0</v>
      </c>
      <c r="F44" s="33">
        <v>0</v>
      </c>
      <c r="G44" s="33" t="s">
        <v>119</v>
      </c>
      <c r="H44" s="33" t="s">
        <v>56</v>
      </c>
      <c r="I44" s="33" t="e">
        <f>VLOOKUP($B44,'inducing comparisons'!$B$1:$S$1855,1,FALSE)</f>
        <v>#N/A</v>
      </c>
      <c r="J44" s="33" t="e">
        <f>VLOOKUP($B44,'inducing comparisons'!$B$1:$S$1855,2,FALSE)</f>
        <v>#N/A</v>
      </c>
      <c r="K44" s="33" t="e">
        <f>VLOOKUP($B44,'inducing comparisons'!$B$1:$S$1855,3,FALSE)</f>
        <v>#N/A</v>
      </c>
      <c r="L44" s="33" t="e">
        <f>VLOOKUP($B44,'inducing comparisons'!$B$1:$S$1855,4,FALSE)</f>
        <v>#N/A</v>
      </c>
      <c r="M44" s="33" t="e">
        <f>VLOOKUP($B44,'inducing comparisons'!$B$1:$S$1855,5,FALSE)</f>
        <v>#N/A</v>
      </c>
      <c r="N44" s="33" t="e">
        <f>VLOOKUP($B44,'inducing comparisons'!$B$1:$S$1855,6,FALSE)</f>
        <v>#N/A</v>
      </c>
      <c r="O44" s="33" t="e">
        <f>VLOOKUP($B44,'inducing comparisons'!$B$1:$S$1855,7,FALSE)</f>
        <v>#N/A</v>
      </c>
      <c r="P44" s="33" t="e">
        <f>VLOOKUP($B44,'inducing comparisons'!$B$1:$S$1855,8,FALSE)</f>
        <v>#N/A</v>
      </c>
      <c r="Q44" s="33" t="e">
        <f>VLOOKUP($B44,'inducing comparisons'!$B$1:$S$1855,9,FALSE)</f>
        <v>#N/A</v>
      </c>
      <c r="R44" s="33" t="e">
        <f>VLOOKUP($B44,'inducing comparisons'!$B$1:$S$1855,10,FALSE)</f>
        <v>#N/A</v>
      </c>
      <c r="S44" s="33" t="e">
        <f>VLOOKUP($B44,'inducing comparisons'!$B$1:$S$1855,11,FALSE)</f>
        <v>#N/A</v>
      </c>
      <c r="T44" s="33" t="e">
        <f>VLOOKUP($B44,'inducing comparisons'!$B$1:$S$1855,12,FALSE)</f>
        <v>#N/A</v>
      </c>
      <c r="U44" s="33" t="e">
        <f>VLOOKUP($B44,'inducing comparisons'!$B$1:$S$1855,13,FALSE)</f>
        <v>#N/A</v>
      </c>
      <c r="V44" s="33" t="e">
        <f>VLOOKUP($B44,'inducing comparisons'!$B$1:$S$1855,14,FALSE)</f>
        <v>#N/A</v>
      </c>
      <c r="W44" s="33" t="e">
        <f>VLOOKUP($B44,'inducing comparisons'!$B$1:$S$1855,15,FALSE)</f>
        <v>#N/A</v>
      </c>
      <c r="X44" s="33" t="e">
        <f>VLOOKUP($B44,'inducing comparisons'!$B$1:$S$1855,16,FALSE)</f>
        <v>#N/A</v>
      </c>
      <c r="Y44" s="33" t="e">
        <f>VLOOKUP($B44,'inducing comparisons'!$B$1:$S$1855,17,FALSE)</f>
        <v>#N/A</v>
      </c>
      <c r="Z44" s="16"/>
      <c r="AA44" s="16"/>
      <c r="AB44" s="16"/>
      <c r="AC44" s="16"/>
      <c r="AD44" s="16"/>
      <c r="AE44" s="16"/>
      <c r="AF44" s="16"/>
      <c r="AG44" s="16"/>
      <c r="AH44" s="16"/>
      <c r="AI44" s="16"/>
      <c r="AJ44" s="16"/>
      <c r="AK44" s="16"/>
      <c r="AL44" s="16"/>
      <c r="AM44" s="16"/>
      <c r="AN44" s="16"/>
      <c r="AO44" s="16"/>
      <c r="AP44" s="16"/>
      <c r="AQ44" s="16"/>
      <c r="AR44" s="16"/>
      <c r="AS44" s="16"/>
      <c r="AT44" s="16"/>
      <c r="AU44" s="16"/>
      <c r="AV44" s="16"/>
      <c r="AW44" s="16"/>
      <c r="AX44" s="16"/>
      <c r="AY44" s="16"/>
      <c r="AZ44" s="16"/>
      <c r="BA44" s="16"/>
      <c r="BB44" s="16"/>
      <c r="BC44" s="16"/>
      <c r="BD44" s="16"/>
      <c r="BE44" s="16"/>
      <c r="BF44" s="16"/>
      <c r="BG44" s="16"/>
    </row>
    <row r="45" spans="1:59" s="1" customFormat="1" x14ac:dyDescent="0.25">
      <c r="A45" s="54">
        <v>6</v>
      </c>
      <c r="B45" s="33" t="s">
        <v>120</v>
      </c>
      <c r="C45" s="33" t="s">
        <v>440</v>
      </c>
      <c r="D45" s="33">
        <v>1219219</v>
      </c>
      <c r="E45" s="33" t="s">
        <v>121</v>
      </c>
      <c r="F45" s="33" t="s">
        <v>122</v>
      </c>
      <c r="G45" s="33" t="s">
        <v>123</v>
      </c>
      <c r="H45" s="33" t="s">
        <v>21</v>
      </c>
      <c r="I45" s="33" t="e">
        <f>VLOOKUP($B45,'inducing comparisons'!$B$1:$S$1855,1,FALSE)</f>
        <v>#N/A</v>
      </c>
      <c r="J45" s="33" t="e">
        <f>VLOOKUP($B45,'inducing comparisons'!$B$1:$S$1855,2,FALSE)</f>
        <v>#N/A</v>
      </c>
      <c r="K45" s="33" t="e">
        <f>VLOOKUP($B45,'inducing comparisons'!$B$1:$S$1855,3,FALSE)</f>
        <v>#N/A</v>
      </c>
      <c r="L45" s="33" t="e">
        <f>VLOOKUP($B45,'inducing comparisons'!$B$1:$S$1855,4,FALSE)</f>
        <v>#N/A</v>
      </c>
      <c r="M45" s="33" t="e">
        <f>VLOOKUP($B45,'inducing comparisons'!$B$1:$S$1855,5,FALSE)</f>
        <v>#N/A</v>
      </c>
      <c r="N45" s="33" t="e">
        <f>VLOOKUP($B45,'inducing comparisons'!$B$1:$S$1855,6,FALSE)</f>
        <v>#N/A</v>
      </c>
      <c r="O45" s="33" t="e">
        <f>VLOOKUP($B45,'inducing comparisons'!$B$1:$S$1855,7,FALSE)</f>
        <v>#N/A</v>
      </c>
      <c r="P45" s="33" t="e">
        <f>VLOOKUP($B45,'inducing comparisons'!$B$1:$S$1855,8,FALSE)</f>
        <v>#N/A</v>
      </c>
      <c r="Q45" s="33" t="e">
        <f>VLOOKUP($B45,'inducing comparisons'!$B$1:$S$1855,9,FALSE)</f>
        <v>#N/A</v>
      </c>
      <c r="R45" s="33" t="e">
        <f>VLOOKUP($B45,'inducing comparisons'!$B$1:$S$1855,10,FALSE)</f>
        <v>#N/A</v>
      </c>
      <c r="S45" s="33" t="e">
        <f>VLOOKUP($B45,'inducing comparisons'!$B$1:$S$1855,11,FALSE)</f>
        <v>#N/A</v>
      </c>
      <c r="T45" s="33" t="e">
        <f>VLOOKUP($B45,'inducing comparisons'!$B$1:$S$1855,12,FALSE)</f>
        <v>#N/A</v>
      </c>
      <c r="U45" s="33" t="e">
        <f>VLOOKUP($B45,'inducing comparisons'!$B$1:$S$1855,13,FALSE)</f>
        <v>#N/A</v>
      </c>
      <c r="V45" s="33" t="e">
        <f>VLOOKUP($B45,'inducing comparisons'!$B$1:$S$1855,14,FALSE)</f>
        <v>#N/A</v>
      </c>
      <c r="W45" s="33" t="e">
        <f>VLOOKUP($B45,'inducing comparisons'!$B$1:$S$1855,15,FALSE)</f>
        <v>#N/A</v>
      </c>
      <c r="X45" s="33" t="e">
        <f>VLOOKUP($B45,'inducing comparisons'!$B$1:$S$1855,16,FALSE)</f>
        <v>#N/A</v>
      </c>
      <c r="Y45" s="33" t="e">
        <f>VLOOKUP($B45,'inducing comparisons'!$B$1:$S$1855,17,FALSE)</f>
        <v>#N/A</v>
      </c>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row>
    <row r="46" spans="1:59" s="1" customFormat="1" x14ac:dyDescent="0.25">
      <c r="A46" s="54">
        <v>6</v>
      </c>
      <c r="B46" s="33" t="s">
        <v>124</v>
      </c>
      <c r="C46" s="33" t="s">
        <v>440</v>
      </c>
      <c r="D46" s="33">
        <v>1228177</v>
      </c>
      <c r="E46" s="33" t="s">
        <v>125</v>
      </c>
      <c r="F46" s="33" t="s">
        <v>126</v>
      </c>
      <c r="G46" s="33" t="s">
        <v>127</v>
      </c>
      <c r="H46" s="33" t="s">
        <v>128</v>
      </c>
      <c r="I46" s="33" t="e">
        <f>VLOOKUP($B46,'inducing comparisons'!$B$1:$S$1855,1,FALSE)</f>
        <v>#N/A</v>
      </c>
      <c r="J46" s="33" t="e">
        <f>VLOOKUP($B46,'inducing comparisons'!$B$1:$S$1855,2,FALSE)</f>
        <v>#N/A</v>
      </c>
      <c r="K46" s="33" t="e">
        <f>VLOOKUP($B46,'inducing comparisons'!$B$1:$S$1855,3,FALSE)</f>
        <v>#N/A</v>
      </c>
      <c r="L46" s="33" t="e">
        <f>VLOOKUP($B46,'inducing comparisons'!$B$1:$S$1855,4,FALSE)</f>
        <v>#N/A</v>
      </c>
      <c r="M46" s="33" t="e">
        <f>VLOOKUP($B46,'inducing comparisons'!$B$1:$S$1855,5,FALSE)</f>
        <v>#N/A</v>
      </c>
      <c r="N46" s="33" t="e">
        <f>VLOOKUP($B46,'inducing comparisons'!$B$1:$S$1855,6,FALSE)</f>
        <v>#N/A</v>
      </c>
      <c r="O46" s="33" t="e">
        <f>VLOOKUP($B46,'inducing comparisons'!$B$1:$S$1855,7,FALSE)</f>
        <v>#N/A</v>
      </c>
      <c r="P46" s="33" t="e">
        <f>VLOOKUP($B46,'inducing comparisons'!$B$1:$S$1855,8,FALSE)</f>
        <v>#N/A</v>
      </c>
      <c r="Q46" s="33" t="e">
        <f>VLOOKUP($B46,'inducing comparisons'!$B$1:$S$1855,9,FALSE)</f>
        <v>#N/A</v>
      </c>
      <c r="R46" s="33" t="e">
        <f>VLOOKUP($B46,'inducing comparisons'!$B$1:$S$1855,10,FALSE)</f>
        <v>#N/A</v>
      </c>
      <c r="S46" s="33" t="e">
        <f>VLOOKUP($B46,'inducing comparisons'!$B$1:$S$1855,11,FALSE)</f>
        <v>#N/A</v>
      </c>
      <c r="T46" s="33" t="e">
        <f>VLOOKUP($B46,'inducing comparisons'!$B$1:$S$1855,12,FALSE)</f>
        <v>#N/A</v>
      </c>
      <c r="U46" s="33" t="e">
        <f>VLOOKUP($B46,'inducing comparisons'!$B$1:$S$1855,13,FALSE)</f>
        <v>#N/A</v>
      </c>
      <c r="V46" s="33" t="e">
        <f>VLOOKUP($B46,'inducing comparisons'!$B$1:$S$1855,14,FALSE)</f>
        <v>#N/A</v>
      </c>
      <c r="W46" s="33" t="e">
        <f>VLOOKUP($B46,'inducing comparisons'!$B$1:$S$1855,15,FALSE)</f>
        <v>#N/A</v>
      </c>
      <c r="X46" s="33" t="e">
        <f>VLOOKUP($B46,'inducing comparisons'!$B$1:$S$1855,16,FALSE)</f>
        <v>#N/A</v>
      </c>
      <c r="Y46" s="33" t="e">
        <f>VLOOKUP($B46,'inducing comparisons'!$B$1:$S$1855,17,FALSE)</f>
        <v>#N/A</v>
      </c>
      <c r="Z46" s="16"/>
      <c r="AA46" s="16"/>
      <c r="AB46" s="16"/>
      <c r="AC46" s="16"/>
      <c r="AD46" s="16"/>
      <c r="AE46" s="16"/>
      <c r="AF46" s="16"/>
      <c r="AG46" s="16"/>
      <c r="AH46" s="16"/>
      <c r="AI46" s="16"/>
      <c r="AJ46" s="16"/>
      <c r="AK46" s="16"/>
      <c r="AL46" s="16"/>
      <c r="AM46" s="16"/>
      <c r="AN46" s="16"/>
      <c r="AO46" s="16"/>
      <c r="AP46" s="16"/>
      <c r="AQ46" s="16"/>
      <c r="AR46" s="16"/>
      <c r="AS46" s="16"/>
      <c r="AT46" s="16"/>
      <c r="AU46" s="16"/>
      <c r="AV46" s="16"/>
      <c r="AW46" s="16"/>
      <c r="AX46" s="16"/>
      <c r="AY46" s="16"/>
      <c r="AZ46" s="16"/>
      <c r="BA46" s="16"/>
      <c r="BB46" s="16"/>
      <c r="BC46" s="16"/>
      <c r="BD46" s="16"/>
      <c r="BE46" s="16"/>
      <c r="BF46" s="16"/>
      <c r="BG46" s="16"/>
    </row>
    <row r="47" spans="1:59" s="1" customFormat="1" x14ac:dyDescent="0.25">
      <c r="A47" s="54">
        <v>6</v>
      </c>
      <c r="B47" s="33" t="s">
        <v>116</v>
      </c>
      <c r="C47" s="33" t="s">
        <v>440</v>
      </c>
      <c r="D47" s="33">
        <v>1258236</v>
      </c>
      <c r="E47" s="33">
        <v>0</v>
      </c>
      <c r="F47" s="33">
        <v>0</v>
      </c>
      <c r="G47" s="33" t="s">
        <v>117</v>
      </c>
      <c r="H47" s="33" t="s">
        <v>15</v>
      </c>
      <c r="I47" s="33" t="e">
        <f>VLOOKUP($B47,'inducing comparisons'!$B$1:$S$1855,1,FALSE)</f>
        <v>#N/A</v>
      </c>
      <c r="J47" s="33" t="e">
        <f>VLOOKUP($B47,'inducing comparisons'!$B$1:$S$1855,2,FALSE)</f>
        <v>#N/A</v>
      </c>
      <c r="K47" s="33" t="e">
        <f>VLOOKUP($B47,'inducing comparisons'!$B$1:$S$1855,3,FALSE)</f>
        <v>#N/A</v>
      </c>
      <c r="L47" s="33" t="e">
        <f>VLOOKUP($B47,'inducing comparisons'!$B$1:$S$1855,4,FALSE)</f>
        <v>#N/A</v>
      </c>
      <c r="M47" s="33" t="e">
        <f>VLOOKUP($B47,'inducing comparisons'!$B$1:$S$1855,5,FALSE)</f>
        <v>#N/A</v>
      </c>
      <c r="N47" s="33" t="e">
        <f>VLOOKUP($B47,'inducing comparisons'!$B$1:$S$1855,6,FALSE)</f>
        <v>#N/A</v>
      </c>
      <c r="O47" s="33" t="e">
        <f>VLOOKUP($B47,'inducing comparisons'!$B$1:$S$1855,7,FALSE)</f>
        <v>#N/A</v>
      </c>
      <c r="P47" s="33" t="e">
        <f>VLOOKUP($B47,'inducing comparisons'!$B$1:$S$1855,8,FALSE)</f>
        <v>#N/A</v>
      </c>
      <c r="Q47" s="33" t="e">
        <f>VLOOKUP($B47,'inducing comparisons'!$B$1:$S$1855,9,FALSE)</f>
        <v>#N/A</v>
      </c>
      <c r="R47" s="33" t="e">
        <f>VLOOKUP($B47,'inducing comparisons'!$B$1:$S$1855,10,FALSE)</f>
        <v>#N/A</v>
      </c>
      <c r="S47" s="33" t="e">
        <f>VLOOKUP($B47,'inducing comparisons'!$B$1:$S$1855,11,FALSE)</f>
        <v>#N/A</v>
      </c>
      <c r="T47" s="33" t="e">
        <f>VLOOKUP($B47,'inducing comparisons'!$B$1:$S$1855,12,FALSE)</f>
        <v>#N/A</v>
      </c>
      <c r="U47" s="33" t="e">
        <f>VLOOKUP($B47,'inducing comparisons'!$B$1:$S$1855,13,FALSE)</f>
        <v>#N/A</v>
      </c>
      <c r="V47" s="33" t="e">
        <f>VLOOKUP($B47,'inducing comparisons'!$B$1:$S$1855,14,FALSE)</f>
        <v>#N/A</v>
      </c>
      <c r="W47" s="33" t="e">
        <f>VLOOKUP($B47,'inducing comparisons'!$B$1:$S$1855,15,FALSE)</f>
        <v>#N/A</v>
      </c>
      <c r="X47" s="33" t="e">
        <f>VLOOKUP($B47,'inducing comparisons'!$B$1:$S$1855,16,FALSE)</f>
        <v>#N/A</v>
      </c>
      <c r="Y47" s="33" t="e">
        <f>VLOOKUP($B47,'inducing comparisons'!$B$1:$S$1855,17,FALSE)</f>
        <v>#N/A</v>
      </c>
      <c r="Z47" s="16"/>
      <c r="AA47" s="16"/>
      <c r="AB47" s="16"/>
      <c r="AC47" s="16"/>
      <c r="AD47" s="16"/>
      <c r="AE47" s="16"/>
      <c r="AF47" s="16"/>
      <c r="AG47" s="16"/>
      <c r="AH47" s="16"/>
      <c r="AI47" s="16"/>
      <c r="AJ47" s="16"/>
      <c r="AK47" s="16"/>
      <c r="AL47" s="16"/>
      <c r="AM47" s="16"/>
      <c r="AN47" s="16"/>
      <c r="AO47" s="16"/>
      <c r="AP47" s="16"/>
      <c r="AQ47" s="16"/>
      <c r="AR47" s="16"/>
      <c r="AS47" s="16"/>
      <c r="AT47" s="16"/>
      <c r="AU47" s="16"/>
      <c r="AV47" s="16"/>
      <c r="AW47" s="16"/>
      <c r="AX47" s="16"/>
      <c r="AY47" s="16"/>
      <c r="AZ47" s="16"/>
      <c r="BA47" s="16"/>
      <c r="BB47" s="16"/>
      <c r="BC47" s="16"/>
      <c r="BD47" s="16"/>
      <c r="BE47" s="16"/>
      <c r="BF47" s="16"/>
      <c r="BG47" s="16"/>
    </row>
    <row r="48" spans="1:59" x14ac:dyDescent="0.25">
      <c r="A48" s="53">
        <v>7</v>
      </c>
      <c r="B48" s="30" t="s">
        <v>129</v>
      </c>
      <c r="C48" s="30" t="s">
        <v>441</v>
      </c>
      <c r="D48" s="30">
        <v>56729</v>
      </c>
      <c r="E48" s="30">
        <v>0</v>
      </c>
      <c r="F48" s="30" t="s">
        <v>130</v>
      </c>
      <c r="G48" s="30" t="s">
        <v>131</v>
      </c>
      <c r="H48" s="30" t="s">
        <v>15</v>
      </c>
      <c r="I48" s="30" t="e">
        <f>VLOOKUP($B48,'inducing comparisons'!$B$1:$S$1855,1,FALSE)</f>
        <v>#N/A</v>
      </c>
      <c r="J48" s="30" t="e">
        <f>VLOOKUP($B48,'inducing comparisons'!$B$1:$S$1855,2,FALSE)</f>
        <v>#N/A</v>
      </c>
      <c r="K48" s="30" t="e">
        <f>VLOOKUP($B48,'inducing comparisons'!$B$1:$S$1855,3,FALSE)</f>
        <v>#N/A</v>
      </c>
      <c r="L48" s="30" t="e">
        <f>VLOOKUP($B48,'inducing comparisons'!$B$1:$S$1855,4,FALSE)</f>
        <v>#N/A</v>
      </c>
      <c r="M48" s="30" t="e">
        <f>VLOOKUP($B48,'inducing comparisons'!$B$1:$S$1855,5,FALSE)</f>
        <v>#N/A</v>
      </c>
      <c r="N48" s="30" t="e">
        <f>VLOOKUP($B48,'inducing comparisons'!$B$1:$S$1855,6,FALSE)</f>
        <v>#N/A</v>
      </c>
      <c r="O48" s="30" t="e">
        <f>VLOOKUP($B48,'inducing comparisons'!$B$1:$S$1855,7,FALSE)</f>
        <v>#N/A</v>
      </c>
      <c r="P48" s="30" t="e">
        <f>VLOOKUP($B48,'inducing comparisons'!$B$1:$S$1855,8,FALSE)</f>
        <v>#N/A</v>
      </c>
      <c r="Q48" s="30" t="e">
        <f>VLOOKUP($B48,'inducing comparisons'!$B$1:$S$1855,9,FALSE)</f>
        <v>#N/A</v>
      </c>
      <c r="R48" s="30" t="e">
        <f>VLOOKUP($B48,'inducing comparisons'!$B$1:$S$1855,10,FALSE)</f>
        <v>#N/A</v>
      </c>
      <c r="S48" s="30" t="e">
        <f>VLOOKUP($B48,'inducing comparisons'!$B$1:$S$1855,11,FALSE)</f>
        <v>#N/A</v>
      </c>
      <c r="T48" s="30" t="e">
        <f>VLOOKUP($B48,'inducing comparisons'!$B$1:$S$1855,12,FALSE)</f>
        <v>#N/A</v>
      </c>
      <c r="U48" s="30" t="e">
        <f>VLOOKUP($B48,'inducing comparisons'!$B$1:$S$1855,13,FALSE)</f>
        <v>#N/A</v>
      </c>
      <c r="V48" s="30" t="e">
        <f>VLOOKUP($B48,'inducing comparisons'!$B$1:$S$1855,14,FALSE)</f>
        <v>#N/A</v>
      </c>
      <c r="W48" s="30" t="e">
        <f>VLOOKUP($B48,'inducing comparisons'!$B$1:$S$1855,15,FALSE)</f>
        <v>#N/A</v>
      </c>
      <c r="X48" s="30" t="e">
        <f>VLOOKUP($B48,'inducing comparisons'!$B$1:$S$1855,16,FALSE)</f>
        <v>#N/A</v>
      </c>
      <c r="Y48" s="30" t="e">
        <f>VLOOKUP($B48,'inducing comparisons'!$B$1:$S$1855,17,FALSE)</f>
        <v>#N/A</v>
      </c>
    </row>
    <row r="49" spans="1:59" x14ac:dyDescent="0.25">
      <c r="A49" s="53">
        <v>7</v>
      </c>
      <c r="B49" s="30" t="s">
        <v>132</v>
      </c>
      <c r="C49" s="30" t="s">
        <v>441</v>
      </c>
      <c r="D49" s="30">
        <v>62092</v>
      </c>
      <c r="E49" s="30" t="s">
        <v>133</v>
      </c>
      <c r="F49" s="30" t="s">
        <v>134</v>
      </c>
      <c r="G49" s="30" t="s">
        <v>135</v>
      </c>
      <c r="H49" s="30" t="s">
        <v>15</v>
      </c>
      <c r="I49" s="30" t="e">
        <f>VLOOKUP($B49,'inducing comparisons'!$B$1:$S$1855,1,FALSE)</f>
        <v>#N/A</v>
      </c>
      <c r="J49" s="30" t="e">
        <f>VLOOKUP($B49,'inducing comparisons'!$B$1:$S$1855,2,FALSE)</f>
        <v>#N/A</v>
      </c>
      <c r="K49" s="30" t="e">
        <f>VLOOKUP($B49,'inducing comparisons'!$B$1:$S$1855,3,FALSE)</f>
        <v>#N/A</v>
      </c>
      <c r="L49" s="30" t="e">
        <f>VLOOKUP($B49,'inducing comparisons'!$B$1:$S$1855,4,FALSE)</f>
        <v>#N/A</v>
      </c>
      <c r="M49" s="30" t="e">
        <f>VLOOKUP($B49,'inducing comparisons'!$B$1:$S$1855,5,FALSE)</f>
        <v>#N/A</v>
      </c>
      <c r="N49" s="30" t="e">
        <f>VLOOKUP($B49,'inducing comparisons'!$B$1:$S$1855,6,FALSE)</f>
        <v>#N/A</v>
      </c>
      <c r="O49" s="30" t="e">
        <f>VLOOKUP($B49,'inducing comparisons'!$B$1:$S$1855,7,FALSE)</f>
        <v>#N/A</v>
      </c>
      <c r="P49" s="30" t="e">
        <f>VLOOKUP($B49,'inducing comparisons'!$B$1:$S$1855,8,FALSE)</f>
        <v>#N/A</v>
      </c>
      <c r="Q49" s="30" t="e">
        <f>VLOOKUP($B49,'inducing comparisons'!$B$1:$S$1855,9,FALSE)</f>
        <v>#N/A</v>
      </c>
      <c r="R49" s="30" t="e">
        <f>VLOOKUP($B49,'inducing comparisons'!$B$1:$S$1855,10,FALSE)</f>
        <v>#N/A</v>
      </c>
      <c r="S49" s="30" t="e">
        <f>VLOOKUP($B49,'inducing comparisons'!$B$1:$S$1855,11,FALSE)</f>
        <v>#N/A</v>
      </c>
      <c r="T49" s="30" t="e">
        <f>VLOOKUP($B49,'inducing comparisons'!$B$1:$S$1855,12,FALSE)</f>
        <v>#N/A</v>
      </c>
      <c r="U49" s="30" t="e">
        <f>VLOOKUP($B49,'inducing comparisons'!$B$1:$S$1855,13,FALSE)</f>
        <v>#N/A</v>
      </c>
      <c r="V49" s="30" t="e">
        <f>VLOOKUP($B49,'inducing comparisons'!$B$1:$S$1855,14,FALSE)</f>
        <v>#N/A</v>
      </c>
      <c r="W49" s="30" t="e">
        <f>VLOOKUP($B49,'inducing comparisons'!$B$1:$S$1855,15,FALSE)</f>
        <v>#N/A</v>
      </c>
      <c r="X49" s="30" t="e">
        <f>VLOOKUP($B49,'inducing comparisons'!$B$1:$S$1855,16,FALSE)</f>
        <v>#N/A</v>
      </c>
      <c r="Y49" s="30" t="e">
        <f>VLOOKUP($B49,'inducing comparisons'!$B$1:$S$1855,17,FALSE)</f>
        <v>#N/A</v>
      </c>
    </row>
    <row r="50" spans="1:59" x14ac:dyDescent="0.25">
      <c r="A50" s="53">
        <v>7</v>
      </c>
      <c r="B50" s="30" t="s">
        <v>136</v>
      </c>
      <c r="C50" s="30" t="s">
        <v>441</v>
      </c>
      <c r="D50" s="30">
        <v>95803</v>
      </c>
      <c r="E50" s="30">
        <v>0</v>
      </c>
      <c r="F50" s="30">
        <v>0</v>
      </c>
      <c r="G50" s="30" t="s">
        <v>97</v>
      </c>
      <c r="H50" s="30" t="s">
        <v>7</v>
      </c>
      <c r="I50" s="30" t="e">
        <f>VLOOKUP($B50,'inducing comparisons'!$B$1:$S$1855,1,FALSE)</f>
        <v>#N/A</v>
      </c>
      <c r="J50" s="30" t="e">
        <f>VLOOKUP($B50,'inducing comparisons'!$B$1:$S$1855,2,FALSE)</f>
        <v>#N/A</v>
      </c>
      <c r="K50" s="30" t="e">
        <f>VLOOKUP($B50,'inducing comparisons'!$B$1:$S$1855,3,FALSE)</f>
        <v>#N/A</v>
      </c>
      <c r="L50" s="30" t="e">
        <f>VLOOKUP($B50,'inducing comparisons'!$B$1:$S$1855,4,FALSE)</f>
        <v>#N/A</v>
      </c>
      <c r="M50" s="30" t="e">
        <f>VLOOKUP($B50,'inducing comparisons'!$B$1:$S$1855,5,FALSE)</f>
        <v>#N/A</v>
      </c>
      <c r="N50" s="30" t="e">
        <f>VLOOKUP($B50,'inducing comparisons'!$B$1:$S$1855,6,FALSE)</f>
        <v>#N/A</v>
      </c>
      <c r="O50" s="30" t="e">
        <f>VLOOKUP($B50,'inducing comparisons'!$B$1:$S$1855,7,FALSE)</f>
        <v>#N/A</v>
      </c>
      <c r="P50" s="30" t="e">
        <f>VLOOKUP($B50,'inducing comparisons'!$B$1:$S$1855,8,FALSE)</f>
        <v>#N/A</v>
      </c>
      <c r="Q50" s="30" t="e">
        <f>VLOOKUP($B50,'inducing comparisons'!$B$1:$S$1855,9,FALSE)</f>
        <v>#N/A</v>
      </c>
      <c r="R50" s="30" t="e">
        <f>VLOOKUP($B50,'inducing comparisons'!$B$1:$S$1855,10,FALSE)</f>
        <v>#N/A</v>
      </c>
      <c r="S50" s="30" t="e">
        <f>VLOOKUP($B50,'inducing comparisons'!$B$1:$S$1855,11,FALSE)</f>
        <v>#N/A</v>
      </c>
      <c r="T50" s="30" t="e">
        <f>VLOOKUP($B50,'inducing comparisons'!$B$1:$S$1855,12,FALSE)</f>
        <v>#N/A</v>
      </c>
      <c r="U50" s="30" t="e">
        <f>VLOOKUP($B50,'inducing comparisons'!$B$1:$S$1855,13,FALSE)</f>
        <v>#N/A</v>
      </c>
      <c r="V50" s="30" t="e">
        <f>VLOOKUP($B50,'inducing comparisons'!$B$1:$S$1855,14,FALSE)</f>
        <v>#N/A</v>
      </c>
      <c r="W50" s="30" t="e">
        <f>VLOOKUP($B50,'inducing comparisons'!$B$1:$S$1855,15,FALSE)</f>
        <v>#N/A</v>
      </c>
      <c r="X50" s="30" t="e">
        <f>VLOOKUP($B50,'inducing comparisons'!$B$1:$S$1855,16,FALSE)</f>
        <v>#N/A</v>
      </c>
      <c r="Y50" s="30" t="e">
        <f>VLOOKUP($B50,'inducing comparisons'!$B$1:$S$1855,17,FALSE)</f>
        <v>#N/A</v>
      </c>
    </row>
    <row r="51" spans="1:59" x14ac:dyDescent="0.25">
      <c r="A51" s="53">
        <v>7</v>
      </c>
      <c r="B51" s="30" t="s">
        <v>137</v>
      </c>
      <c r="C51" s="30" t="s">
        <v>441</v>
      </c>
      <c r="D51" s="30">
        <v>134792</v>
      </c>
      <c r="E51" s="30" t="s">
        <v>138</v>
      </c>
      <c r="F51" s="30" t="s">
        <v>139</v>
      </c>
      <c r="G51" s="30" t="s">
        <v>140</v>
      </c>
      <c r="H51" s="30" t="s">
        <v>15</v>
      </c>
      <c r="I51" s="30" t="str">
        <f>VLOOKUP($B51,'inducing comparisons'!$B$1:$S$1855,1,FALSE)</f>
        <v>TRIRE2_76227</v>
      </c>
      <c r="J51" s="30">
        <f>VLOOKUP($B51,'inducing comparisons'!$B$1:$S$1855,2,FALSE)</f>
        <v>4.2270200000000004</v>
      </c>
      <c r="K51" s="30" t="str">
        <f>VLOOKUP($B51,'inducing comparisons'!$B$1:$S$1855,3,FALSE)</f>
        <v>up LL inducing</v>
      </c>
      <c r="L51" s="30" t="e">
        <f>VLOOKUP($B51,'inducing comparisons'!$B$1:$S$1855,4,FALSE)</f>
        <v>#N/A</v>
      </c>
      <c r="M51" s="30" t="e">
        <f>VLOOKUP($B51,'inducing comparisons'!$B$1:$S$1855,5,FALSE)</f>
        <v>#N/A</v>
      </c>
      <c r="N51" s="30">
        <f>VLOOKUP($B51,'inducing comparisons'!$B$1:$S$1855,6,FALSE)</f>
        <v>-2.4671699999999999</v>
      </c>
      <c r="O51" s="30" t="str">
        <f>VLOOKUP($B51,'inducing comparisons'!$B$1:$S$1855,7,FALSE)</f>
        <v>down blr1 LL</v>
      </c>
      <c r="P51" s="30" t="e">
        <f>VLOOKUP($B51,'inducing comparisons'!$B$1:$S$1855,8,FALSE)</f>
        <v>#N/A</v>
      </c>
      <c r="Q51" s="30" t="e">
        <f>VLOOKUP($B51,'inducing comparisons'!$B$1:$S$1855,9,FALSE)</f>
        <v>#N/A</v>
      </c>
      <c r="R51" s="30" t="e">
        <f>VLOOKUP($B51,'inducing comparisons'!$B$1:$S$1855,10,FALSE)</f>
        <v>#N/A</v>
      </c>
      <c r="S51" s="30" t="e">
        <f>VLOOKUP($B51,'inducing comparisons'!$B$1:$S$1855,11,FALSE)</f>
        <v>#N/A</v>
      </c>
      <c r="T51" s="30" t="e">
        <f>VLOOKUP($B51,'inducing comparisons'!$B$1:$S$1855,12,FALSE)</f>
        <v>#N/A</v>
      </c>
      <c r="U51" s="30" t="e">
        <f>VLOOKUP($B51,'inducing comparisons'!$B$1:$S$1855,13,FALSE)</f>
        <v>#N/A</v>
      </c>
      <c r="V51" s="30">
        <f>VLOOKUP($B51,'inducing comparisons'!$B$1:$S$1855,14,FALSE)</f>
        <v>-3.8321800000000001</v>
      </c>
      <c r="W51" s="30" t="str">
        <f>VLOOKUP($B51,'inducing comparisons'!$B$1:$S$1855,15,FALSE)</f>
        <v>down env1 LL</v>
      </c>
      <c r="X51" s="30" t="e">
        <f>VLOOKUP($B51,'inducing comparisons'!$B$1:$S$1855,16,FALSE)</f>
        <v>#N/A</v>
      </c>
      <c r="Y51" s="30" t="e">
        <f>VLOOKUP($B51,'inducing comparisons'!$B$1:$S$1855,17,FALSE)</f>
        <v>#N/A</v>
      </c>
    </row>
    <row r="52" spans="1:59" x14ac:dyDescent="0.25">
      <c r="A52" s="53">
        <v>7</v>
      </c>
      <c r="B52" s="30" t="s">
        <v>141</v>
      </c>
      <c r="C52" s="30" t="s">
        <v>441</v>
      </c>
      <c r="D52" s="30">
        <v>160734</v>
      </c>
      <c r="E52" s="30" t="s">
        <v>142</v>
      </c>
      <c r="F52" s="30" t="s">
        <v>143</v>
      </c>
      <c r="G52" s="30" t="s">
        <v>140</v>
      </c>
      <c r="H52" s="30" t="s">
        <v>15</v>
      </c>
      <c r="I52" s="30" t="e">
        <f>VLOOKUP($B52,'inducing comparisons'!$B$1:$S$1855,1,FALSE)</f>
        <v>#N/A</v>
      </c>
      <c r="J52" s="30" t="e">
        <f>VLOOKUP($B52,'inducing comparisons'!$B$1:$S$1855,2,FALSE)</f>
        <v>#N/A</v>
      </c>
      <c r="K52" s="30" t="e">
        <f>VLOOKUP($B52,'inducing comparisons'!$B$1:$S$1855,3,FALSE)</f>
        <v>#N/A</v>
      </c>
      <c r="L52" s="30" t="e">
        <f>VLOOKUP($B52,'inducing comparisons'!$B$1:$S$1855,4,FALSE)</f>
        <v>#N/A</v>
      </c>
      <c r="M52" s="30" t="e">
        <f>VLOOKUP($B52,'inducing comparisons'!$B$1:$S$1855,5,FALSE)</f>
        <v>#N/A</v>
      </c>
      <c r="N52" s="30" t="e">
        <f>VLOOKUP($B52,'inducing comparisons'!$B$1:$S$1855,6,FALSE)</f>
        <v>#N/A</v>
      </c>
      <c r="O52" s="30" t="e">
        <f>VLOOKUP($B52,'inducing comparisons'!$B$1:$S$1855,7,FALSE)</f>
        <v>#N/A</v>
      </c>
      <c r="P52" s="30" t="e">
        <f>VLOOKUP($B52,'inducing comparisons'!$B$1:$S$1855,8,FALSE)</f>
        <v>#N/A</v>
      </c>
      <c r="Q52" s="30" t="e">
        <f>VLOOKUP($B52,'inducing comparisons'!$B$1:$S$1855,9,FALSE)</f>
        <v>#N/A</v>
      </c>
      <c r="R52" s="30" t="e">
        <f>VLOOKUP($B52,'inducing comparisons'!$B$1:$S$1855,10,FALSE)</f>
        <v>#N/A</v>
      </c>
      <c r="S52" s="30" t="e">
        <f>VLOOKUP($B52,'inducing comparisons'!$B$1:$S$1855,11,FALSE)</f>
        <v>#N/A</v>
      </c>
      <c r="T52" s="30" t="e">
        <f>VLOOKUP($B52,'inducing comparisons'!$B$1:$S$1855,12,FALSE)</f>
        <v>#N/A</v>
      </c>
      <c r="U52" s="30" t="e">
        <f>VLOOKUP($B52,'inducing comparisons'!$B$1:$S$1855,13,FALSE)</f>
        <v>#N/A</v>
      </c>
      <c r="V52" s="30" t="e">
        <f>VLOOKUP($B52,'inducing comparisons'!$B$1:$S$1855,14,FALSE)</f>
        <v>#N/A</v>
      </c>
      <c r="W52" s="30" t="e">
        <f>VLOOKUP($B52,'inducing comparisons'!$B$1:$S$1855,15,FALSE)</f>
        <v>#N/A</v>
      </c>
      <c r="X52" s="30" t="e">
        <f>VLOOKUP($B52,'inducing comparisons'!$B$1:$S$1855,16,FALSE)</f>
        <v>#N/A</v>
      </c>
      <c r="Y52" s="30" t="e">
        <f>VLOOKUP($B52,'inducing comparisons'!$B$1:$S$1855,17,FALSE)</f>
        <v>#N/A</v>
      </c>
    </row>
    <row r="53" spans="1:59" x14ac:dyDescent="0.25">
      <c r="A53" s="53">
        <v>7</v>
      </c>
      <c r="B53" s="30" t="s">
        <v>144</v>
      </c>
      <c r="C53" s="30" t="s">
        <v>441</v>
      </c>
      <c r="D53" s="30">
        <v>178488</v>
      </c>
      <c r="E53" s="30">
        <v>0</v>
      </c>
      <c r="F53" s="30" t="s">
        <v>29</v>
      </c>
      <c r="G53" s="30" t="s">
        <v>30</v>
      </c>
      <c r="H53" s="30" t="s">
        <v>15</v>
      </c>
      <c r="I53" s="30" t="e">
        <f>VLOOKUP($B53,'inducing comparisons'!$B$1:$S$1855,1,FALSE)</f>
        <v>#N/A</v>
      </c>
      <c r="J53" s="30" t="e">
        <f>VLOOKUP($B53,'inducing comparisons'!$B$1:$S$1855,2,FALSE)</f>
        <v>#N/A</v>
      </c>
      <c r="K53" s="30" t="e">
        <f>VLOOKUP($B53,'inducing comparisons'!$B$1:$S$1855,3,FALSE)</f>
        <v>#N/A</v>
      </c>
      <c r="L53" s="30" t="e">
        <f>VLOOKUP($B53,'inducing comparisons'!$B$1:$S$1855,4,FALSE)</f>
        <v>#N/A</v>
      </c>
      <c r="M53" s="30" t="e">
        <f>VLOOKUP($B53,'inducing comparisons'!$B$1:$S$1855,5,FALSE)</f>
        <v>#N/A</v>
      </c>
      <c r="N53" s="30" t="e">
        <f>VLOOKUP($B53,'inducing comparisons'!$B$1:$S$1855,6,FALSE)</f>
        <v>#N/A</v>
      </c>
      <c r="O53" s="30" t="e">
        <f>VLOOKUP($B53,'inducing comparisons'!$B$1:$S$1855,7,FALSE)</f>
        <v>#N/A</v>
      </c>
      <c r="P53" s="30" t="e">
        <f>VLOOKUP($B53,'inducing comparisons'!$B$1:$S$1855,8,FALSE)</f>
        <v>#N/A</v>
      </c>
      <c r="Q53" s="30" t="e">
        <f>VLOOKUP($B53,'inducing comparisons'!$B$1:$S$1855,9,FALSE)</f>
        <v>#N/A</v>
      </c>
      <c r="R53" s="30" t="e">
        <f>VLOOKUP($B53,'inducing comparisons'!$B$1:$S$1855,10,FALSE)</f>
        <v>#N/A</v>
      </c>
      <c r="S53" s="30" t="e">
        <f>VLOOKUP($B53,'inducing comparisons'!$B$1:$S$1855,11,FALSE)</f>
        <v>#N/A</v>
      </c>
      <c r="T53" s="30" t="e">
        <f>VLOOKUP($B53,'inducing comparisons'!$B$1:$S$1855,12,FALSE)</f>
        <v>#N/A</v>
      </c>
      <c r="U53" s="30" t="e">
        <f>VLOOKUP($B53,'inducing comparisons'!$B$1:$S$1855,13,FALSE)</f>
        <v>#N/A</v>
      </c>
      <c r="V53" s="30" t="e">
        <f>VLOOKUP($B53,'inducing comparisons'!$B$1:$S$1855,14,FALSE)</f>
        <v>#N/A</v>
      </c>
      <c r="W53" s="30" t="e">
        <f>VLOOKUP($B53,'inducing comparisons'!$B$1:$S$1855,15,FALSE)</f>
        <v>#N/A</v>
      </c>
      <c r="X53" s="30" t="e">
        <f>VLOOKUP($B53,'inducing comparisons'!$B$1:$S$1855,16,FALSE)</f>
        <v>#N/A</v>
      </c>
      <c r="Y53" s="30" t="e">
        <f>VLOOKUP($B53,'inducing comparisons'!$B$1:$S$1855,17,FALSE)</f>
        <v>#N/A</v>
      </c>
    </row>
    <row r="54" spans="1:59" x14ac:dyDescent="0.25">
      <c r="A54" s="53">
        <v>7</v>
      </c>
      <c r="B54" s="30" t="s">
        <v>145</v>
      </c>
      <c r="C54" s="30" t="s">
        <v>441</v>
      </c>
      <c r="D54" s="30">
        <v>183183</v>
      </c>
      <c r="E54" s="30">
        <v>0</v>
      </c>
      <c r="F54" s="30" t="s">
        <v>146</v>
      </c>
      <c r="G54" s="30" t="s">
        <v>147</v>
      </c>
      <c r="H54" s="30" t="s">
        <v>15</v>
      </c>
      <c r="I54" s="30" t="e">
        <f>VLOOKUP($B54,'inducing comparisons'!$B$1:$S$1855,1,FALSE)</f>
        <v>#N/A</v>
      </c>
      <c r="J54" s="30" t="e">
        <f>VLOOKUP($B54,'inducing comparisons'!$B$1:$S$1855,2,FALSE)</f>
        <v>#N/A</v>
      </c>
      <c r="K54" s="30" t="e">
        <f>VLOOKUP($B54,'inducing comparisons'!$B$1:$S$1855,3,FALSE)</f>
        <v>#N/A</v>
      </c>
      <c r="L54" s="30" t="e">
        <f>VLOOKUP($B54,'inducing comparisons'!$B$1:$S$1855,4,FALSE)</f>
        <v>#N/A</v>
      </c>
      <c r="M54" s="30" t="e">
        <f>VLOOKUP($B54,'inducing comparisons'!$B$1:$S$1855,5,FALSE)</f>
        <v>#N/A</v>
      </c>
      <c r="N54" s="30" t="e">
        <f>VLOOKUP($B54,'inducing comparisons'!$B$1:$S$1855,6,FALSE)</f>
        <v>#N/A</v>
      </c>
      <c r="O54" s="30" t="e">
        <f>VLOOKUP($B54,'inducing comparisons'!$B$1:$S$1855,7,FALSE)</f>
        <v>#N/A</v>
      </c>
      <c r="P54" s="30" t="e">
        <f>VLOOKUP($B54,'inducing comparisons'!$B$1:$S$1855,8,FALSE)</f>
        <v>#N/A</v>
      </c>
      <c r="Q54" s="30" t="e">
        <f>VLOOKUP($B54,'inducing comparisons'!$B$1:$S$1855,9,FALSE)</f>
        <v>#N/A</v>
      </c>
      <c r="R54" s="30" t="e">
        <f>VLOOKUP($B54,'inducing comparisons'!$B$1:$S$1855,10,FALSE)</f>
        <v>#N/A</v>
      </c>
      <c r="S54" s="30" t="e">
        <f>VLOOKUP($B54,'inducing comparisons'!$B$1:$S$1855,11,FALSE)</f>
        <v>#N/A</v>
      </c>
      <c r="T54" s="30" t="e">
        <f>VLOOKUP($B54,'inducing comparisons'!$B$1:$S$1855,12,FALSE)</f>
        <v>#N/A</v>
      </c>
      <c r="U54" s="30" t="e">
        <f>VLOOKUP($B54,'inducing comparisons'!$B$1:$S$1855,13,FALSE)</f>
        <v>#N/A</v>
      </c>
      <c r="V54" s="30" t="e">
        <f>VLOOKUP($B54,'inducing comparisons'!$B$1:$S$1855,14,FALSE)</f>
        <v>#N/A</v>
      </c>
      <c r="W54" s="30" t="e">
        <f>VLOOKUP($B54,'inducing comparisons'!$B$1:$S$1855,15,FALSE)</f>
        <v>#N/A</v>
      </c>
      <c r="X54" s="30" t="e">
        <f>VLOOKUP($B54,'inducing comparisons'!$B$1:$S$1855,16,FALSE)</f>
        <v>#N/A</v>
      </c>
      <c r="Y54" s="30" t="e">
        <f>VLOOKUP($B54,'inducing comparisons'!$B$1:$S$1855,17,FALSE)</f>
        <v>#N/A</v>
      </c>
    </row>
    <row r="55" spans="1:59" x14ac:dyDescent="0.25">
      <c r="A55" s="53">
        <v>7</v>
      </c>
      <c r="B55" s="30" t="s">
        <v>148</v>
      </c>
      <c r="C55" s="30" t="s">
        <v>441</v>
      </c>
      <c r="D55" s="30">
        <v>190565</v>
      </c>
      <c r="E55" s="30">
        <v>0</v>
      </c>
      <c r="F55" s="30">
        <v>0</v>
      </c>
      <c r="G55" s="30" t="s">
        <v>24</v>
      </c>
      <c r="H55" s="30" t="s">
        <v>15</v>
      </c>
      <c r="I55" s="30" t="e">
        <f>VLOOKUP($B55,'inducing comparisons'!$B$1:$S$1855,1,FALSE)</f>
        <v>#N/A</v>
      </c>
      <c r="J55" s="30" t="e">
        <f>VLOOKUP($B55,'inducing comparisons'!$B$1:$S$1855,2,FALSE)</f>
        <v>#N/A</v>
      </c>
      <c r="K55" s="30" t="e">
        <f>VLOOKUP($B55,'inducing comparisons'!$B$1:$S$1855,3,FALSE)</f>
        <v>#N/A</v>
      </c>
      <c r="L55" s="30" t="e">
        <f>VLOOKUP($B55,'inducing comparisons'!$B$1:$S$1855,4,FALSE)</f>
        <v>#N/A</v>
      </c>
      <c r="M55" s="30" t="e">
        <f>VLOOKUP($B55,'inducing comparisons'!$B$1:$S$1855,5,FALSE)</f>
        <v>#N/A</v>
      </c>
      <c r="N55" s="30" t="e">
        <f>VLOOKUP($B55,'inducing comparisons'!$B$1:$S$1855,6,FALSE)</f>
        <v>#N/A</v>
      </c>
      <c r="O55" s="30" t="e">
        <f>VLOOKUP($B55,'inducing comparisons'!$B$1:$S$1855,7,FALSE)</f>
        <v>#N/A</v>
      </c>
      <c r="P55" s="30" t="e">
        <f>VLOOKUP($B55,'inducing comparisons'!$B$1:$S$1855,8,FALSE)</f>
        <v>#N/A</v>
      </c>
      <c r="Q55" s="30" t="e">
        <f>VLOOKUP($B55,'inducing comparisons'!$B$1:$S$1855,9,FALSE)</f>
        <v>#N/A</v>
      </c>
      <c r="R55" s="30" t="e">
        <f>VLOOKUP($B55,'inducing comparisons'!$B$1:$S$1855,10,FALSE)</f>
        <v>#N/A</v>
      </c>
      <c r="S55" s="30" t="e">
        <f>VLOOKUP($B55,'inducing comparisons'!$B$1:$S$1855,11,FALSE)</f>
        <v>#N/A</v>
      </c>
      <c r="T55" s="30" t="e">
        <f>VLOOKUP($B55,'inducing comparisons'!$B$1:$S$1855,12,FALSE)</f>
        <v>#N/A</v>
      </c>
      <c r="U55" s="30" t="e">
        <f>VLOOKUP($B55,'inducing comparisons'!$B$1:$S$1855,13,FALSE)</f>
        <v>#N/A</v>
      </c>
      <c r="V55" s="30" t="e">
        <f>VLOOKUP($B55,'inducing comparisons'!$B$1:$S$1855,14,FALSE)</f>
        <v>#N/A</v>
      </c>
      <c r="W55" s="30" t="e">
        <f>VLOOKUP($B55,'inducing comparisons'!$B$1:$S$1855,15,FALSE)</f>
        <v>#N/A</v>
      </c>
      <c r="X55" s="30" t="e">
        <f>VLOOKUP($B55,'inducing comparisons'!$B$1:$S$1855,16,FALSE)</f>
        <v>#N/A</v>
      </c>
      <c r="Y55" s="30" t="e">
        <f>VLOOKUP($B55,'inducing comparisons'!$B$1:$S$1855,17,FALSE)</f>
        <v>#N/A</v>
      </c>
    </row>
    <row r="56" spans="1:59" s="1" customFormat="1" x14ac:dyDescent="0.25">
      <c r="A56" s="54">
        <v>8</v>
      </c>
      <c r="B56" s="33" t="s">
        <v>149</v>
      </c>
      <c r="C56" s="33" t="s">
        <v>441</v>
      </c>
      <c r="D56" s="33">
        <v>385334</v>
      </c>
      <c r="E56" s="33" t="s">
        <v>150</v>
      </c>
      <c r="F56" s="33" t="s">
        <v>151</v>
      </c>
      <c r="G56" s="33" t="s">
        <v>106</v>
      </c>
      <c r="H56" s="33" t="s">
        <v>152</v>
      </c>
      <c r="I56" s="33" t="e">
        <f>VLOOKUP($B56,'inducing comparisons'!$B$1:$S$1855,1,FALSE)</f>
        <v>#N/A</v>
      </c>
      <c r="J56" s="33" t="e">
        <f>VLOOKUP($B56,'inducing comparisons'!$B$1:$S$1855,2,FALSE)</f>
        <v>#N/A</v>
      </c>
      <c r="K56" s="33" t="e">
        <f>VLOOKUP($B56,'inducing comparisons'!$B$1:$S$1855,3,FALSE)</f>
        <v>#N/A</v>
      </c>
      <c r="L56" s="33" t="e">
        <f>VLOOKUP($B56,'inducing comparisons'!$B$1:$S$1855,4,FALSE)</f>
        <v>#N/A</v>
      </c>
      <c r="M56" s="33" t="e">
        <f>VLOOKUP($B56,'inducing comparisons'!$B$1:$S$1855,5,FALSE)</f>
        <v>#N/A</v>
      </c>
      <c r="N56" s="33" t="e">
        <f>VLOOKUP($B56,'inducing comparisons'!$B$1:$S$1855,6,FALSE)</f>
        <v>#N/A</v>
      </c>
      <c r="O56" s="33" t="e">
        <f>VLOOKUP($B56,'inducing comparisons'!$B$1:$S$1855,7,FALSE)</f>
        <v>#N/A</v>
      </c>
      <c r="P56" s="33" t="e">
        <f>VLOOKUP($B56,'inducing comparisons'!$B$1:$S$1855,8,FALSE)</f>
        <v>#N/A</v>
      </c>
      <c r="Q56" s="33" t="e">
        <f>VLOOKUP($B56,'inducing comparisons'!$B$1:$S$1855,9,FALSE)</f>
        <v>#N/A</v>
      </c>
      <c r="R56" s="33" t="e">
        <f>VLOOKUP($B56,'inducing comparisons'!$B$1:$S$1855,10,FALSE)</f>
        <v>#N/A</v>
      </c>
      <c r="S56" s="33" t="e">
        <f>VLOOKUP($B56,'inducing comparisons'!$B$1:$S$1855,11,FALSE)</f>
        <v>#N/A</v>
      </c>
      <c r="T56" s="33" t="e">
        <f>VLOOKUP($B56,'inducing comparisons'!$B$1:$S$1855,12,FALSE)</f>
        <v>#N/A</v>
      </c>
      <c r="U56" s="33" t="e">
        <f>VLOOKUP($B56,'inducing comparisons'!$B$1:$S$1855,13,FALSE)</f>
        <v>#N/A</v>
      </c>
      <c r="V56" s="33" t="e">
        <f>VLOOKUP($B56,'inducing comparisons'!$B$1:$S$1855,14,FALSE)</f>
        <v>#N/A</v>
      </c>
      <c r="W56" s="33" t="e">
        <f>VLOOKUP($B56,'inducing comparisons'!$B$1:$S$1855,15,FALSE)</f>
        <v>#N/A</v>
      </c>
      <c r="X56" s="33" t="e">
        <f>VLOOKUP($B56,'inducing comparisons'!$B$1:$S$1855,16,FALSE)</f>
        <v>#N/A</v>
      </c>
      <c r="Y56" s="33" t="e">
        <f>VLOOKUP($B56,'inducing comparisons'!$B$1:$S$1855,17,FALSE)</f>
        <v>#N/A</v>
      </c>
      <c r="Z56" s="16"/>
      <c r="AA56" s="16"/>
      <c r="AB56" s="16"/>
      <c r="AC56" s="16"/>
      <c r="AD56" s="16"/>
      <c r="AE56" s="16"/>
      <c r="AF56" s="16"/>
      <c r="AG56" s="16"/>
      <c r="AH56" s="16"/>
      <c r="AI56" s="16"/>
      <c r="AJ56" s="16"/>
      <c r="AK56" s="16"/>
      <c r="AL56" s="16"/>
      <c r="AM56" s="16"/>
      <c r="AN56" s="16"/>
      <c r="AO56" s="16"/>
      <c r="AP56" s="16"/>
      <c r="AQ56" s="16"/>
      <c r="AR56" s="16"/>
      <c r="AS56" s="16"/>
      <c r="AT56" s="16"/>
      <c r="AU56" s="16"/>
      <c r="AV56" s="16"/>
      <c r="AW56" s="16"/>
      <c r="AX56" s="16"/>
      <c r="AY56" s="16"/>
      <c r="AZ56" s="16"/>
      <c r="BA56" s="16"/>
      <c r="BB56" s="16"/>
      <c r="BC56" s="16"/>
      <c r="BD56" s="16"/>
      <c r="BE56" s="16"/>
      <c r="BF56" s="16"/>
      <c r="BG56" s="16"/>
    </row>
    <row r="57" spans="1:59" s="1" customFormat="1" x14ac:dyDescent="0.25">
      <c r="A57" s="54">
        <v>8</v>
      </c>
      <c r="B57" s="33" t="s">
        <v>153</v>
      </c>
      <c r="C57" s="33" t="s">
        <v>441</v>
      </c>
      <c r="D57" s="33">
        <v>456622</v>
      </c>
      <c r="E57" s="33">
        <v>0</v>
      </c>
      <c r="F57" s="33">
        <v>0</v>
      </c>
      <c r="G57" s="33" t="s">
        <v>154</v>
      </c>
      <c r="H57" s="33" t="s">
        <v>7</v>
      </c>
      <c r="I57" s="33" t="e">
        <f>VLOOKUP($B57,'inducing comparisons'!$B$1:$S$1855,1,FALSE)</f>
        <v>#N/A</v>
      </c>
      <c r="J57" s="33" t="e">
        <f>VLOOKUP($B57,'inducing comparisons'!$B$1:$S$1855,2,FALSE)</f>
        <v>#N/A</v>
      </c>
      <c r="K57" s="33" t="e">
        <f>VLOOKUP($B57,'inducing comparisons'!$B$1:$S$1855,3,FALSE)</f>
        <v>#N/A</v>
      </c>
      <c r="L57" s="33" t="e">
        <f>VLOOKUP($B57,'inducing comparisons'!$B$1:$S$1855,4,FALSE)</f>
        <v>#N/A</v>
      </c>
      <c r="M57" s="33" t="e">
        <f>VLOOKUP($B57,'inducing comparisons'!$B$1:$S$1855,5,FALSE)</f>
        <v>#N/A</v>
      </c>
      <c r="N57" s="33" t="e">
        <f>VLOOKUP($B57,'inducing comparisons'!$B$1:$S$1855,6,FALSE)</f>
        <v>#N/A</v>
      </c>
      <c r="O57" s="33" t="e">
        <f>VLOOKUP($B57,'inducing comparisons'!$B$1:$S$1855,7,FALSE)</f>
        <v>#N/A</v>
      </c>
      <c r="P57" s="33" t="e">
        <f>VLOOKUP($B57,'inducing comparisons'!$B$1:$S$1855,8,FALSE)</f>
        <v>#N/A</v>
      </c>
      <c r="Q57" s="33" t="e">
        <f>VLOOKUP($B57,'inducing comparisons'!$B$1:$S$1855,9,FALSE)</f>
        <v>#N/A</v>
      </c>
      <c r="R57" s="33" t="e">
        <f>VLOOKUP($B57,'inducing comparisons'!$B$1:$S$1855,10,FALSE)</f>
        <v>#N/A</v>
      </c>
      <c r="S57" s="33" t="e">
        <f>VLOOKUP($B57,'inducing comparisons'!$B$1:$S$1855,11,FALSE)</f>
        <v>#N/A</v>
      </c>
      <c r="T57" s="33" t="e">
        <f>VLOOKUP($B57,'inducing comparisons'!$B$1:$S$1855,12,FALSE)</f>
        <v>#N/A</v>
      </c>
      <c r="U57" s="33" t="e">
        <f>VLOOKUP($B57,'inducing comparisons'!$B$1:$S$1855,13,FALSE)</f>
        <v>#N/A</v>
      </c>
      <c r="V57" s="33" t="e">
        <f>VLOOKUP($B57,'inducing comparisons'!$B$1:$S$1855,14,FALSE)</f>
        <v>#N/A</v>
      </c>
      <c r="W57" s="33" t="e">
        <f>VLOOKUP($B57,'inducing comparisons'!$B$1:$S$1855,15,FALSE)</f>
        <v>#N/A</v>
      </c>
      <c r="X57" s="33" t="e">
        <f>VLOOKUP($B57,'inducing comparisons'!$B$1:$S$1855,16,FALSE)</f>
        <v>#N/A</v>
      </c>
      <c r="Y57" s="33" t="e">
        <f>VLOOKUP($B57,'inducing comparisons'!$B$1:$S$1855,17,FALSE)</f>
        <v>#N/A</v>
      </c>
      <c r="Z57" s="16"/>
      <c r="AA57" s="16"/>
      <c r="AB57" s="16"/>
      <c r="AC57" s="16"/>
      <c r="AD57" s="16"/>
      <c r="AE57" s="16"/>
      <c r="AF57" s="16"/>
      <c r="AG57" s="16"/>
      <c r="AH57" s="16"/>
      <c r="AI57" s="16"/>
      <c r="AJ57" s="16"/>
      <c r="AK57" s="16"/>
      <c r="AL57" s="16"/>
      <c r="AM57" s="16"/>
      <c r="AN57" s="16"/>
      <c r="AO57" s="16"/>
      <c r="AP57" s="16"/>
      <c r="AQ57" s="16"/>
      <c r="AR57" s="16"/>
      <c r="AS57" s="16"/>
      <c r="AT57" s="16"/>
      <c r="AU57" s="16"/>
      <c r="AV57" s="16"/>
      <c r="AW57" s="16"/>
      <c r="AX57" s="16"/>
      <c r="AY57" s="16"/>
      <c r="AZ57" s="16"/>
      <c r="BA57" s="16"/>
      <c r="BB57" s="16"/>
      <c r="BC57" s="16"/>
      <c r="BD57" s="16"/>
      <c r="BE57" s="16"/>
      <c r="BF57" s="16"/>
      <c r="BG57" s="16"/>
    </row>
    <row r="58" spans="1:59" s="1" customFormat="1" x14ac:dyDescent="0.25">
      <c r="A58" s="54">
        <v>8</v>
      </c>
      <c r="B58" s="33" t="s">
        <v>155</v>
      </c>
      <c r="C58" s="33" t="s">
        <v>441</v>
      </c>
      <c r="D58" s="33">
        <v>460344</v>
      </c>
      <c r="E58" s="33">
        <v>0</v>
      </c>
      <c r="F58" s="33">
        <v>0</v>
      </c>
      <c r="G58" s="33" t="s">
        <v>91</v>
      </c>
      <c r="H58" s="33" t="s">
        <v>56</v>
      </c>
      <c r="I58" s="33" t="e">
        <f>VLOOKUP($B58,'inducing comparisons'!$B$1:$S$1855,1,FALSE)</f>
        <v>#N/A</v>
      </c>
      <c r="J58" s="33" t="e">
        <f>VLOOKUP($B58,'inducing comparisons'!$B$1:$S$1855,2,FALSE)</f>
        <v>#N/A</v>
      </c>
      <c r="K58" s="33" t="e">
        <f>VLOOKUP($B58,'inducing comparisons'!$B$1:$S$1855,3,FALSE)</f>
        <v>#N/A</v>
      </c>
      <c r="L58" s="33" t="e">
        <f>VLOOKUP($B58,'inducing comparisons'!$B$1:$S$1855,4,FALSE)</f>
        <v>#N/A</v>
      </c>
      <c r="M58" s="33" t="e">
        <f>VLOOKUP($B58,'inducing comparisons'!$B$1:$S$1855,5,FALSE)</f>
        <v>#N/A</v>
      </c>
      <c r="N58" s="33" t="e">
        <f>VLOOKUP($B58,'inducing comparisons'!$B$1:$S$1855,6,FALSE)</f>
        <v>#N/A</v>
      </c>
      <c r="O58" s="33" t="e">
        <f>VLOOKUP($B58,'inducing comparisons'!$B$1:$S$1855,7,FALSE)</f>
        <v>#N/A</v>
      </c>
      <c r="P58" s="33" t="e">
        <f>VLOOKUP($B58,'inducing comparisons'!$B$1:$S$1855,8,FALSE)</f>
        <v>#N/A</v>
      </c>
      <c r="Q58" s="33" t="e">
        <f>VLOOKUP($B58,'inducing comparisons'!$B$1:$S$1855,9,FALSE)</f>
        <v>#N/A</v>
      </c>
      <c r="R58" s="33" t="e">
        <f>VLOOKUP($B58,'inducing comparisons'!$B$1:$S$1855,10,FALSE)</f>
        <v>#N/A</v>
      </c>
      <c r="S58" s="33" t="e">
        <f>VLOOKUP($B58,'inducing comparisons'!$B$1:$S$1855,11,FALSE)</f>
        <v>#N/A</v>
      </c>
      <c r="T58" s="33" t="e">
        <f>VLOOKUP($B58,'inducing comparisons'!$B$1:$S$1855,12,FALSE)</f>
        <v>#N/A</v>
      </c>
      <c r="U58" s="33" t="e">
        <f>VLOOKUP($B58,'inducing comparisons'!$B$1:$S$1855,13,FALSE)</f>
        <v>#N/A</v>
      </c>
      <c r="V58" s="33" t="e">
        <f>VLOOKUP($B58,'inducing comparisons'!$B$1:$S$1855,14,FALSE)</f>
        <v>#N/A</v>
      </c>
      <c r="W58" s="33" t="e">
        <f>VLOOKUP($B58,'inducing comparisons'!$B$1:$S$1855,15,FALSE)</f>
        <v>#N/A</v>
      </c>
      <c r="X58" s="33" t="e">
        <f>VLOOKUP($B58,'inducing comparisons'!$B$1:$S$1855,16,FALSE)</f>
        <v>#N/A</v>
      </c>
      <c r="Y58" s="33" t="e">
        <f>VLOOKUP($B58,'inducing comparisons'!$B$1:$S$1855,17,FALSE)</f>
        <v>#N/A</v>
      </c>
      <c r="Z58" s="16"/>
      <c r="AA58" s="16"/>
      <c r="AB58" s="16"/>
      <c r="AC58" s="16"/>
      <c r="AD58" s="16"/>
      <c r="AE58" s="16"/>
      <c r="AF58" s="16"/>
      <c r="AG58" s="16"/>
      <c r="AH58" s="16"/>
      <c r="AI58" s="16"/>
      <c r="AJ58" s="16"/>
      <c r="AK58" s="16"/>
      <c r="AL58" s="16"/>
      <c r="AM58" s="16"/>
      <c r="AN58" s="16"/>
      <c r="AO58" s="16"/>
      <c r="AP58" s="16"/>
      <c r="AQ58" s="16"/>
      <c r="AR58" s="16"/>
      <c r="AS58" s="16"/>
      <c r="AT58" s="16"/>
      <c r="AU58" s="16"/>
      <c r="AV58" s="16"/>
      <c r="AW58" s="16"/>
      <c r="AX58" s="16"/>
      <c r="AY58" s="16"/>
      <c r="AZ58" s="16"/>
      <c r="BA58" s="16"/>
      <c r="BB58" s="16"/>
      <c r="BC58" s="16"/>
      <c r="BD58" s="16"/>
      <c r="BE58" s="16"/>
      <c r="BF58" s="16"/>
      <c r="BG58" s="16"/>
    </row>
    <row r="59" spans="1:59" s="1" customFormat="1" x14ac:dyDescent="0.25">
      <c r="A59" s="54">
        <v>8</v>
      </c>
      <c r="B59" s="33" t="s">
        <v>156</v>
      </c>
      <c r="C59" s="33" t="s">
        <v>441</v>
      </c>
      <c r="D59" s="33">
        <v>463655</v>
      </c>
      <c r="E59" s="33" t="s">
        <v>157</v>
      </c>
      <c r="F59" s="33" t="s">
        <v>158</v>
      </c>
      <c r="G59" s="33" t="s">
        <v>91</v>
      </c>
      <c r="H59" s="33" t="s">
        <v>152</v>
      </c>
      <c r="I59" s="33" t="e">
        <f>VLOOKUP($B59,'inducing comparisons'!$B$1:$S$1855,1,FALSE)</f>
        <v>#N/A</v>
      </c>
      <c r="J59" s="33" t="e">
        <f>VLOOKUP($B59,'inducing comparisons'!$B$1:$S$1855,2,FALSE)</f>
        <v>#N/A</v>
      </c>
      <c r="K59" s="33" t="e">
        <f>VLOOKUP($B59,'inducing comparisons'!$B$1:$S$1855,3,FALSE)</f>
        <v>#N/A</v>
      </c>
      <c r="L59" s="33" t="e">
        <f>VLOOKUP($B59,'inducing comparisons'!$B$1:$S$1855,4,FALSE)</f>
        <v>#N/A</v>
      </c>
      <c r="M59" s="33" t="e">
        <f>VLOOKUP($B59,'inducing comparisons'!$B$1:$S$1855,5,FALSE)</f>
        <v>#N/A</v>
      </c>
      <c r="N59" s="33" t="e">
        <f>VLOOKUP($B59,'inducing comparisons'!$B$1:$S$1855,6,FALSE)</f>
        <v>#N/A</v>
      </c>
      <c r="O59" s="33" t="e">
        <f>VLOOKUP($B59,'inducing comparisons'!$B$1:$S$1855,7,FALSE)</f>
        <v>#N/A</v>
      </c>
      <c r="P59" s="33" t="e">
        <f>VLOOKUP($B59,'inducing comparisons'!$B$1:$S$1855,8,FALSE)</f>
        <v>#N/A</v>
      </c>
      <c r="Q59" s="33" t="e">
        <f>VLOOKUP($B59,'inducing comparisons'!$B$1:$S$1855,9,FALSE)</f>
        <v>#N/A</v>
      </c>
      <c r="R59" s="33" t="e">
        <f>VLOOKUP($B59,'inducing comparisons'!$B$1:$S$1855,10,FALSE)</f>
        <v>#N/A</v>
      </c>
      <c r="S59" s="33" t="e">
        <f>VLOOKUP($B59,'inducing comparisons'!$B$1:$S$1855,11,FALSE)</f>
        <v>#N/A</v>
      </c>
      <c r="T59" s="33" t="e">
        <f>VLOOKUP($B59,'inducing comparisons'!$B$1:$S$1855,12,FALSE)</f>
        <v>#N/A</v>
      </c>
      <c r="U59" s="33" t="e">
        <f>VLOOKUP($B59,'inducing comparisons'!$B$1:$S$1855,13,FALSE)</f>
        <v>#N/A</v>
      </c>
      <c r="V59" s="33" t="e">
        <f>VLOOKUP($B59,'inducing comparisons'!$B$1:$S$1855,14,FALSE)</f>
        <v>#N/A</v>
      </c>
      <c r="W59" s="33" t="e">
        <f>VLOOKUP($B59,'inducing comparisons'!$B$1:$S$1855,15,FALSE)</f>
        <v>#N/A</v>
      </c>
      <c r="X59" s="33" t="e">
        <f>VLOOKUP($B59,'inducing comparisons'!$B$1:$S$1855,16,FALSE)</f>
        <v>#N/A</v>
      </c>
      <c r="Y59" s="33" t="e">
        <f>VLOOKUP($B59,'inducing comparisons'!$B$1:$S$1855,17,FALSE)</f>
        <v>#N/A</v>
      </c>
      <c r="Z59" s="16"/>
      <c r="AA59" s="16"/>
      <c r="AB59" s="16"/>
      <c r="AC59" s="16"/>
      <c r="AD59" s="16"/>
      <c r="AE59" s="16"/>
      <c r="AF59" s="16"/>
      <c r="AG59" s="16"/>
      <c r="AH59" s="16"/>
      <c r="AI59" s="16"/>
      <c r="AJ59" s="16"/>
      <c r="AK59" s="16"/>
      <c r="AL59" s="16"/>
      <c r="AM59" s="16"/>
      <c r="AN59" s="16"/>
      <c r="AO59" s="16"/>
      <c r="AP59" s="16"/>
      <c r="AQ59" s="16"/>
      <c r="AR59" s="16"/>
      <c r="AS59" s="16"/>
      <c r="AT59" s="16"/>
      <c r="AU59" s="16"/>
      <c r="AV59" s="16"/>
      <c r="AW59" s="16"/>
      <c r="AX59" s="16"/>
      <c r="AY59" s="16"/>
      <c r="AZ59" s="16"/>
      <c r="BA59" s="16"/>
      <c r="BB59" s="16"/>
      <c r="BC59" s="16"/>
      <c r="BD59" s="16"/>
      <c r="BE59" s="16"/>
      <c r="BF59" s="16"/>
      <c r="BG59" s="16"/>
    </row>
    <row r="60" spans="1:59" s="1" customFormat="1" x14ac:dyDescent="0.25">
      <c r="A60" s="54">
        <v>8</v>
      </c>
      <c r="B60" s="33" t="s">
        <v>159</v>
      </c>
      <c r="C60" s="33" t="s">
        <v>441</v>
      </c>
      <c r="D60" s="33">
        <v>496684</v>
      </c>
      <c r="E60" s="33">
        <v>0</v>
      </c>
      <c r="F60" s="33" t="s">
        <v>160</v>
      </c>
      <c r="G60" s="33" t="s">
        <v>161</v>
      </c>
      <c r="H60" s="33" t="s">
        <v>15</v>
      </c>
      <c r="I60" s="33" t="e">
        <f>VLOOKUP($B60,'inducing comparisons'!$B$1:$S$1855,1,FALSE)</f>
        <v>#N/A</v>
      </c>
      <c r="J60" s="33" t="e">
        <f>VLOOKUP($B60,'inducing comparisons'!$B$1:$S$1855,2,FALSE)</f>
        <v>#N/A</v>
      </c>
      <c r="K60" s="33" t="e">
        <f>VLOOKUP($B60,'inducing comparisons'!$B$1:$S$1855,3,FALSE)</f>
        <v>#N/A</v>
      </c>
      <c r="L60" s="33" t="e">
        <f>VLOOKUP($B60,'inducing comparisons'!$B$1:$S$1855,4,FALSE)</f>
        <v>#N/A</v>
      </c>
      <c r="M60" s="33" t="e">
        <f>VLOOKUP($B60,'inducing comparisons'!$B$1:$S$1855,5,FALSE)</f>
        <v>#N/A</v>
      </c>
      <c r="N60" s="33" t="e">
        <f>VLOOKUP($B60,'inducing comparisons'!$B$1:$S$1855,6,FALSE)</f>
        <v>#N/A</v>
      </c>
      <c r="O60" s="33" t="e">
        <f>VLOOKUP($B60,'inducing comparisons'!$B$1:$S$1855,7,FALSE)</f>
        <v>#N/A</v>
      </c>
      <c r="P60" s="33" t="e">
        <f>VLOOKUP($B60,'inducing comparisons'!$B$1:$S$1855,8,FALSE)</f>
        <v>#N/A</v>
      </c>
      <c r="Q60" s="33" t="e">
        <f>VLOOKUP($B60,'inducing comparisons'!$B$1:$S$1855,9,FALSE)</f>
        <v>#N/A</v>
      </c>
      <c r="R60" s="33" t="e">
        <f>VLOOKUP($B60,'inducing comparisons'!$B$1:$S$1855,10,FALSE)</f>
        <v>#N/A</v>
      </c>
      <c r="S60" s="33" t="e">
        <f>VLOOKUP($B60,'inducing comparisons'!$B$1:$S$1855,11,FALSE)</f>
        <v>#N/A</v>
      </c>
      <c r="T60" s="33" t="e">
        <f>VLOOKUP($B60,'inducing comparisons'!$B$1:$S$1855,12,FALSE)</f>
        <v>#N/A</v>
      </c>
      <c r="U60" s="33" t="e">
        <f>VLOOKUP($B60,'inducing comparisons'!$B$1:$S$1855,13,FALSE)</f>
        <v>#N/A</v>
      </c>
      <c r="V60" s="33" t="e">
        <f>VLOOKUP($B60,'inducing comparisons'!$B$1:$S$1855,14,FALSE)</f>
        <v>#N/A</v>
      </c>
      <c r="W60" s="33" t="e">
        <f>VLOOKUP($B60,'inducing comparisons'!$B$1:$S$1855,15,FALSE)</f>
        <v>#N/A</v>
      </c>
      <c r="X60" s="33" t="e">
        <f>VLOOKUP($B60,'inducing comparisons'!$B$1:$S$1855,16,FALSE)</f>
        <v>#N/A</v>
      </c>
      <c r="Y60" s="33" t="e">
        <f>VLOOKUP($B60,'inducing comparisons'!$B$1:$S$1855,17,FALSE)</f>
        <v>#N/A</v>
      </c>
      <c r="Z60" s="16"/>
      <c r="AA60" s="16"/>
      <c r="AB60" s="16"/>
      <c r="AC60" s="16"/>
      <c r="AD60" s="16"/>
      <c r="AE60" s="16"/>
      <c r="AF60" s="16"/>
      <c r="AG60" s="16"/>
      <c r="AH60" s="16"/>
      <c r="AI60" s="16"/>
      <c r="AJ60" s="16"/>
      <c r="AK60" s="16"/>
      <c r="AL60" s="16"/>
      <c r="AM60" s="16"/>
      <c r="AN60" s="16"/>
      <c r="AO60" s="16"/>
      <c r="AP60" s="16"/>
      <c r="AQ60" s="16"/>
      <c r="AR60" s="16"/>
      <c r="AS60" s="16"/>
      <c r="AT60" s="16"/>
      <c r="AU60" s="16"/>
      <c r="AV60" s="16"/>
      <c r="AW60" s="16"/>
      <c r="AX60" s="16"/>
      <c r="AY60" s="16"/>
      <c r="AZ60" s="16"/>
      <c r="BA60" s="16"/>
      <c r="BB60" s="16"/>
      <c r="BC60" s="16"/>
      <c r="BD60" s="16"/>
      <c r="BE60" s="16"/>
      <c r="BF60" s="16"/>
      <c r="BG60" s="16"/>
    </row>
    <row r="61" spans="1:59" x14ac:dyDescent="0.25">
      <c r="A61" s="53">
        <v>9</v>
      </c>
      <c r="B61" s="30" t="s">
        <v>162</v>
      </c>
      <c r="C61" s="30" t="s">
        <v>441</v>
      </c>
      <c r="D61" s="30">
        <v>890960</v>
      </c>
      <c r="E61" s="30" t="s">
        <v>163</v>
      </c>
      <c r="F61" s="30" t="s">
        <v>164</v>
      </c>
      <c r="G61" s="30" t="s">
        <v>165</v>
      </c>
      <c r="H61" s="30" t="s">
        <v>15</v>
      </c>
      <c r="I61" s="30" t="e">
        <f>VLOOKUP($B61,'inducing comparisons'!$B$1:$S$1855,1,FALSE)</f>
        <v>#N/A</v>
      </c>
      <c r="J61" s="30" t="e">
        <f>VLOOKUP($B61,'inducing comparisons'!$B$1:$S$1855,2,FALSE)</f>
        <v>#N/A</v>
      </c>
      <c r="K61" s="30" t="e">
        <f>VLOOKUP($B61,'inducing comparisons'!$B$1:$S$1855,3,FALSE)</f>
        <v>#N/A</v>
      </c>
      <c r="L61" s="30" t="e">
        <f>VLOOKUP($B61,'inducing comparisons'!$B$1:$S$1855,4,FALSE)</f>
        <v>#N/A</v>
      </c>
      <c r="M61" s="30" t="e">
        <f>VLOOKUP($B61,'inducing comparisons'!$B$1:$S$1855,5,FALSE)</f>
        <v>#N/A</v>
      </c>
      <c r="N61" s="30" t="e">
        <f>VLOOKUP($B61,'inducing comparisons'!$B$1:$S$1855,6,FALSE)</f>
        <v>#N/A</v>
      </c>
      <c r="O61" s="30" t="e">
        <f>VLOOKUP($B61,'inducing comparisons'!$B$1:$S$1855,7,FALSE)</f>
        <v>#N/A</v>
      </c>
      <c r="P61" s="30" t="e">
        <f>VLOOKUP($B61,'inducing comparisons'!$B$1:$S$1855,8,FALSE)</f>
        <v>#N/A</v>
      </c>
      <c r="Q61" s="30" t="e">
        <f>VLOOKUP($B61,'inducing comparisons'!$B$1:$S$1855,9,FALSE)</f>
        <v>#N/A</v>
      </c>
      <c r="R61" s="30" t="e">
        <f>VLOOKUP($B61,'inducing comparisons'!$B$1:$S$1855,10,FALSE)</f>
        <v>#N/A</v>
      </c>
      <c r="S61" s="30" t="e">
        <f>VLOOKUP($B61,'inducing comparisons'!$B$1:$S$1855,11,FALSE)</f>
        <v>#N/A</v>
      </c>
      <c r="T61" s="30" t="e">
        <f>VLOOKUP($B61,'inducing comparisons'!$B$1:$S$1855,12,FALSE)</f>
        <v>#N/A</v>
      </c>
      <c r="U61" s="30" t="e">
        <f>VLOOKUP($B61,'inducing comparisons'!$B$1:$S$1855,13,FALSE)</f>
        <v>#N/A</v>
      </c>
      <c r="V61" s="30" t="e">
        <f>VLOOKUP($B61,'inducing comparisons'!$B$1:$S$1855,14,FALSE)</f>
        <v>#N/A</v>
      </c>
      <c r="W61" s="30" t="e">
        <f>VLOOKUP($B61,'inducing comparisons'!$B$1:$S$1855,15,FALSE)</f>
        <v>#N/A</v>
      </c>
      <c r="X61" s="30" t="e">
        <f>VLOOKUP($B61,'inducing comparisons'!$B$1:$S$1855,16,FALSE)</f>
        <v>#N/A</v>
      </c>
      <c r="Y61" s="30" t="e">
        <f>VLOOKUP($B61,'inducing comparisons'!$B$1:$S$1855,17,FALSE)</f>
        <v>#N/A</v>
      </c>
    </row>
    <row r="62" spans="1:59" x14ac:dyDescent="0.25">
      <c r="A62" s="53">
        <v>9</v>
      </c>
      <c r="B62" s="30" t="s">
        <v>166</v>
      </c>
      <c r="C62" s="30" t="s">
        <v>441</v>
      </c>
      <c r="D62" s="30">
        <v>917238</v>
      </c>
      <c r="E62" s="30">
        <v>0</v>
      </c>
      <c r="F62" s="30">
        <v>0</v>
      </c>
      <c r="G62" s="30" t="s">
        <v>167</v>
      </c>
      <c r="H62" s="30" t="s">
        <v>2</v>
      </c>
      <c r="I62" s="30" t="e">
        <f>VLOOKUP($B62,'inducing comparisons'!$B$1:$S$1855,1,FALSE)</f>
        <v>#N/A</v>
      </c>
      <c r="J62" s="30" t="e">
        <f>VLOOKUP($B62,'inducing comparisons'!$B$1:$S$1855,2,FALSE)</f>
        <v>#N/A</v>
      </c>
      <c r="K62" s="30" t="e">
        <f>VLOOKUP($B62,'inducing comparisons'!$B$1:$S$1855,3,FALSE)</f>
        <v>#N/A</v>
      </c>
      <c r="L62" s="30" t="e">
        <f>VLOOKUP($B62,'inducing comparisons'!$B$1:$S$1855,4,FALSE)</f>
        <v>#N/A</v>
      </c>
      <c r="M62" s="30" t="e">
        <f>VLOOKUP($B62,'inducing comparisons'!$B$1:$S$1855,5,FALSE)</f>
        <v>#N/A</v>
      </c>
      <c r="N62" s="30" t="e">
        <f>VLOOKUP($B62,'inducing comparisons'!$B$1:$S$1855,6,FALSE)</f>
        <v>#N/A</v>
      </c>
      <c r="O62" s="30" t="e">
        <f>VLOOKUP($B62,'inducing comparisons'!$B$1:$S$1855,7,FALSE)</f>
        <v>#N/A</v>
      </c>
      <c r="P62" s="30" t="e">
        <f>VLOOKUP($B62,'inducing comparisons'!$B$1:$S$1855,8,FALSE)</f>
        <v>#N/A</v>
      </c>
      <c r="Q62" s="30" t="e">
        <f>VLOOKUP($B62,'inducing comparisons'!$B$1:$S$1855,9,FALSE)</f>
        <v>#N/A</v>
      </c>
      <c r="R62" s="30" t="e">
        <f>VLOOKUP($B62,'inducing comparisons'!$B$1:$S$1855,10,FALSE)</f>
        <v>#N/A</v>
      </c>
      <c r="S62" s="30" t="e">
        <f>VLOOKUP($B62,'inducing comparisons'!$B$1:$S$1855,11,FALSE)</f>
        <v>#N/A</v>
      </c>
      <c r="T62" s="30" t="e">
        <f>VLOOKUP($B62,'inducing comparisons'!$B$1:$S$1855,12,FALSE)</f>
        <v>#N/A</v>
      </c>
      <c r="U62" s="30" t="e">
        <f>VLOOKUP($B62,'inducing comparisons'!$B$1:$S$1855,13,FALSE)</f>
        <v>#N/A</v>
      </c>
      <c r="V62" s="30" t="e">
        <f>VLOOKUP($B62,'inducing comparisons'!$B$1:$S$1855,14,FALSE)</f>
        <v>#N/A</v>
      </c>
      <c r="W62" s="30" t="e">
        <f>VLOOKUP($B62,'inducing comparisons'!$B$1:$S$1855,15,FALSE)</f>
        <v>#N/A</v>
      </c>
      <c r="X62" s="30" t="e">
        <f>VLOOKUP($B62,'inducing comparisons'!$B$1:$S$1855,16,FALSE)</f>
        <v>#N/A</v>
      </c>
      <c r="Y62" s="30" t="e">
        <f>VLOOKUP($B62,'inducing comparisons'!$B$1:$S$1855,17,FALSE)</f>
        <v>#N/A</v>
      </c>
    </row>
    <row r="63" spans="1:59" x14ac:dyDescent="0.25">
      <c r="A63" s="53">
        <v>9</v>
      </c>
      <c r="B63" s="30" t="s">
        <v>168</v>
      </c>
      <c r="C63" s="30" t="s">
        <v>441</v>
      </c>
      <c r="D63" s="30">
        <v>979795</v>
      </c>
      <c r="E63" s="30">
        <v>0</v>
      </c>
      <c r="F63" s="30" t="s">
        <v>169</v>
      </c>
      <c r="G63" s="30" t="s">
        <v>170</v>
      </c>
      <c r="H63" s="30" t="s">
        <v>15</v>
      </c>
      <c r="I63" s="30" t="e">
        <f>VLOOKUP($B63,'inducing comparisons'!$B$1:$S$1855,1,FALSE)</f>
        <v>#N/A</v>
      </c>
      <c r="J63" s="30" t="e">
        <f>VLOOKUP($B63,'inducing comparisons'!$B$1:$S$1855,2,FALSE)</f>
        <v>#N/A</v>
      </c>
      <c r="K63" s="30" t="e">
        <f>VLOOKUP($B63,'inducing comparisons'!$B$1:$S$1855,3,FALSE)</f>
        <v>#N/A</v>
      </c>
      <c r="L63" s="30" t="e">
        <f>VLOOKUP($B63,'inducing comparisons'!$B$1:$S$1855,4,FALSE)</f>
        <v>#N/A</v>
      </c>
      <c r="M63" s="30" t="e">
        <f>VLOOKUP($B63,'inducing comparisons'!$B$1:$S$1855,5,FALSE)</f>
        <v>#N/A</v>
      </c>
      <c r="N63" s="30" t="e">
        <f>VLOOKUP($B63,'inducing comparisons'!$B$1:$S$1855,6,FALSE)</f>
        <v>#N/A</v>
      </c>
      <c r="O63" s="30" t="e">
        <f>VLOOKUP($B63,'inducing comparisons'!$B$1:$S$1855,7,FALSE)</f>
        <v>#N/A</v>
      </c>
      <c r="P63" s="30" t="e">
        <f>VLOOKUP($B63,'inducing comparisons'!$B$1:$S$1855,8,FALSE)</f>
        <v>#N/A</v>
      </c>
      <c r="Q63" s="30" t="e">
        <f>VLOOKUP($B63,'inducing comparisons'!$B$1:$S$1855,9,FALSE)</f>
        <v>#N/A</v>
      </c>
      <c r="R63" s="30" t="e">
        <f>VLOOKUP($B63,'inducing comparisons'!$B$1:$S$1855,10,FALSE)</f>
        <v>#N/A</v>
      </c>
      <c r="S63" s="30" t="e">
        <f>VLOOKUP($B63,'inducing comparisons'!$B$1:$S$1855,11,FALSE)</f>
        <v>#N/A</v>
      </c>
      <c r="T63" s="30" t="e">
        <f>VLOOKUP($B63,'inducing comparisons'!$B$1:$S$1855,12,FALSE)</f>
        <v>#N/A</v>
      </c>
      <c r="U63" s="30" t="e">
        <f>VLOOKUP($B63,'inducing comparisons'!$B$1:$S$1855,13,FALSE)</f>
        <v>#N/A</v>
      </c>
      <c r="V63" s="30" t="e">
        <f>VLOOKUP($B63,'inducing comparisons'!$B$1:$S$1855,14,FALSE)</f>
        <v>#N/A</v>
      </c>
      <c r="W63" s="30" t="e">
        <f>VLOOKUP($B63,'inducing comparisons'!$B$1:$S$1855,15,FALSE)</f>
        <v>#N/A</v>
      </c>
      <c r="X63" s="30" t="e">
        <f>VLOOKUP($B63,'inducing comparisons'!$B$1:$S$1855,16,FALSE)</f>
        <v>#N/A</v>
      </c>
      <c r="Y63" s="30" t="e">
        <f>VLOOKUP($B63,'inducing comparisons'!$B$1:$S$1855,17,FALSE)</f>
        <v>#N/A</v>
      </c>
    </row>
    <row r="64" spans="1:59" x14ac:dyDescent="0.25">
      <c r="A64" s="53">
        <v>9</v>
      </c>
      <c r="B64" s="30" t="s">
        <v>171</v>
      </c>
      <c r="C64" s="30" t="s">
        <v>441</v>
      </c>
      <c r="D64" s="30">
        <v>1043442</v>
      </c>
      <c r="E64" s="30">
        <v>0</v>
      </c>
      <c r="F64" s="30" t="s">
        <v>172</v>
      </c>
      <c r="G64" s="30" t="s">
        <v>33</v>
      </c>
      <c r="H64" s="30" t="s">
        <v>15</v>
      </c>
      <c r="I64" s="30" t="e">
        <f>VLOOKUP($B64,'inducing comparisons'!$B$1:$S$1855,1,FALSE)</f>
        <v>#N/A</v>
      </c>
      <c r="J64" s="30" t="e">
        <f>VLOOKUP($B64,'inducing comparisons'!$B$1:$S$1855,2,FALSE)</f>
        <v>#N/A</v>
      </c>
      <c r="K64" s="30" t="e">
        <f>VLOOKUP($B64,'inducing comparisons'!$B$1:$S$1855,3,FALSE)</f>
        <v>#N/A</v>
      </c>
      <c r="L64" s="30" t="e">
        <f>VLOOKUP($B64,'inducing comparisons'!$B$1:$S$1855,4,FALSE)</f>
        <v>#N/A</v>
      </c>
      <c r="M64" s="30" t="e">
        <f>VLOOKUP($B64,'inducing comparisons'!$B$1:$S$1855,5,FALSE)</f>
        <v>#N/A</v>
      </c>
      <c r="N64" s="30" t="e">
        <f>VLOOKUP($B64,'inducing comparisons'!$B$1:$S$1855,6,FALSE)</f>
        <v>#N/A</v>
      </c>
      <c r="O64" s="30" t="e">
        <f>VLOOKUP($B64,'inducing comparisons'!$B$1:$S$1855,7,FALSE)</f>
        <v>#N/A</v>
      </c>
      <c r="P64" s="30" t="e">
        <f>VLOOKUP($B64,'inducing comparisons'!$B$1:$S$1855,8,FALSE)</f>
        <v>#N/A</v>
      </c>
      <c r="Q64" s="30" t="e">
        <f>VLOOKUP($B64,'inducing comparisons'!$B$1:$S$1855,9,FALSE)</f>
        <v>#N/A</v>
      </c>
      <c r="R64" s="30" t="e">
        <f>VLOOKUP($B64,'inducing comparisons'!$B$1:$S$1855,10,FALSE)</f>
        <v>#N/A</v>
      </c>
      <c r="S64" s="30" t="e">
        <f>VLOOKUP($B64,'inducing comparisons'!$B$1:$S$1855,11,FALSE)</f>
        <v>#N/A</v>
      </c>
      <c r="T64" s="30" t="e">
        <f>VLOOKUP($B64,'inducing comparisons'!$B$1:$S$1855,12,FALSE)</f>
        <v>#N/A</v>
      </c>
      <c r="U64" s="30" t="e">
        <f>VLOOKUP($B64,'inducing comparisons'!$B$1:$S$1855,13,FALSE)</f>
        <v>#N/A</v>
      </c>
      <c r="V64" s="30" t="e">
        <f>VLOOKUP($B64,'inducing comparisons'!$B$1:$S$1855,14,FALSE)</f>
        <v>#N/A</v>
      </c>
      <c r="W64" s="30" t="e">
        <f>VLOOKUP($B64,'inducing comparisons'!$B$1:$S$1855,15,FALSE)</f>
        <v>#N/A</v>
      </c>
      <c r="X64" s="30" t="e">
        <f>VLOOKUP($B64,'inducing comparisons'!$B$1:$S$1855,16,FALSE)</f>
        <v>#N/A</v>
      </c>
      <c r="Y64" s="30" t="e">
        <f>VLOOKUP($B64,'inducing comparisons'!$B$1:$S$1855,17,FALSE)</f>
        <v>#N/A</v>
      </c>
    </row>
    <row r="65" spans="1:59" x14ac:dyDescent="0.25">
      <c r="A65" s="53">
        <v>9</v>
      </c>
      <c r="B65" s="30" t="s">
        <v>173</v>
      </c>
      <c r="C65" s="30" t="s">
        <v>441</v>
      </c>
      <c r="D65" s="30">
        <v>1047637</v>
      </c>
      <c r="E65" s="30" t="s">
        <v>174</v>
      </c>
      <c r="F65" s="30" t="s">
        <v>175</v>
      </c>
      <c r="G65" s="30" t="s">
        <v>176</v>
      </c>
      <c r="H65" s="30" t="s">
        <v>152</v>
      </c>
      <c r="I65" s="30" t="e">
        <f>VLOOKUP($B65,'inducing comparisons'!$B$1:$S$1855,1,FALSE)</f>
        <v>#N/A</v>
      </c>
      <c r="J65" s="30" t="e">
        <f>VLOOKUP($B65,'inducing comparisons'!$B$1:$S$1855,2,FALSE)</f>
        <v>#N/A</v>
      </c>
      <c r="K65" s="30" t="e">
        <f>VLOOKUP($B65,'inducing comparisons'!$B$1:$S$1855,3,FALSE)</f>
        <v>#N/A</v>
      </c>
      <c r="L65" s="30" t="e">
        <f>VLOOKUP($B65,'inducing comparisons'!$B$1:$S$1855,4,FALSE)</f>
        <v>#N/A</v>
      </c>
      <c r="M65" s="30" t="e">
        <f>VLOOKUP($B65,'inducing comparisons'!$B$1:$S$1855,5,FALSE)</f>
        <v>#N/A</v>
      </c>
      <c r="N65" s="30" t="e">
        <f>VLOOKUP($B65,'inducing comparisons'!$B$1:$S$1855,6,FALSE)</f>
        <v>#N/A</v>
      </c>
      <c r="O65" s="30" t="e">
        <f>VLOOKUP($B65,'inducing comparisons'!$B$1:$S$1855,7,FALSE)</f>
        <v>#N/A</v>
      </c>
      <c r="P65" s="30" t="e">
        <f>VLOOKUP($B65,'inducing comparisons'!$B$1:$S$1855,8,FALSE)</f>
        <v>#N/A</v>
      </c>
      <c r="Q65" s="30" t="e">
        <f>VLOOKUP($B65,'inducing comparisons'!$B$1:$S$1855,9,FALSE)</f>
        <v>#N/A</v>
      </c>
      <c r="R65" s="30" t="e">
        <f>VLOOKUP($B65,'inducing comparisons'!$B$1:$S$1855,10,FALSE)</f>
        <v>#N/A</v>
      </c>
      <c r="S65" s="30" t="e">
        <f>VLOOKUP($B65,'inducing comparisons'!$B$1:$S$1855,11,FALSE)</f>
        <v>#N/A</v>
      </c>
      <c r="T65" s="30" t="e">
        <f>VLOOKUP($B65,'inducing comparisons'!$B$1:$S$1855,12,FALSE)</f>
        <v>#N/A</v>
      </c>
      <c r="U65" s="30" t="e">
        <f>VLOOKUP($B65,'inducing comparisons'!$B$1:$S$1855,13,FALSE)</f>
        <v>#N/A</v>
      </c>
      <c r="V65" s="30" t="e">
        <f>VLOOKUP($B65,'inducing comparisons'!$B$1:$S$1855,14,FALSE)</f>
        <v>#N/A</v>
      </c>
      <c r="W65" s="30" t="e">
        <f>VLOOKUP($B65,'inducing comparisons'!$B$1:$S$1855,15,FALSE)</f>
        <v>#N/A</v>
      </c>
      <c r="X65" s="30" t="e">
        <f>VLOOKUP($B65,'inducing comparisons'!$B$1:$S$1855,16,FALSE)</f>
        <v>#N/A</v>
      </c>
      <c r="Y65" s="30" t="e">
        <f>VLOOKUP($B65,'inducing comparisons'!$B$1:$S$1855,17,FALSE)</f>
        <v>#N/A</v>
      </c>
    </row>
    <row r="66" spans="1:59" x14ac:dyDescent="0.25">
      <c r="A66" s="53">
        <v>9</v>
      </c>
      <c r="B66" s="30" t="s">
        <v>177</v>
      </c>
      <c r="C66" s="30" t="s">
        <v>441</v>
      </c>
      <c r="D66" s="30">
        <v>1098589</v>
      </c>
      <c r="E66" s="30">
        <v>0</v>
      </c>
      <c r="F66" s="30">
        <v>0</v>
      </c>
      <c r="G66" s="30" t="s">
        <v>178</v>
      </c>
      <c r="H66" s="30" t="s">
        <v>7</v>
      </c>
      <c r="I66" s="30" t="e">
        <f>VLOOKUP($B66,'inducing comparisons'!$B$1:$S$1855,1,FALSE)</f>
        <v>#N/A</v>
      </c>
      <c r="J66" s="30" t="e">
        <f>VLOOKUP($B66,'inducing comparisons'!$B$1:$S$1855,2,FALSE)</f>
        <v>#N/A</v>
      </c>
      <c r="K66" s="30" t="e">
        <f>VLOOKUP($B66,'inducing comparisons'!$B$1:$S$1855,3,FALSE)</f>
        <v>#N/A</v>
      </c>
      <c r="L66" s="30" t="e">
        <f>VLOOKUP($B66,'inducing comparisons'!$B$1:$S$1855,4,FALSE)</f>
        <v>#N/A</v>
      </c>
      <c r="M66" s="30" t="e">
        <f>VLOOKUP($B66,'inducing comparisons'!$B$1:$S$1855,5,FALSE)</f>
        <v>#N/A</v>
      </c>
      <c r="N66" s="30" t="e">
        <f>VLOOKUP($B66,'inducing comparisons'!$B$1:$S$1855,6,FALSE)</f>
        <v>#N/A</v>
      </c>
      <c r="O66" s="30" t="e">
        <f>VLOOKUP($B66,'inducing comparisons'!$B$1:$S$1855,7,FALSE)</f>
        <v>#N/A</v>
      </c>
      <c r="P66" s="30" t="e">
        <f>VLOOKUP($B66,'inducing comparisons'!$B$1:$S$1855,8,FALSE)</f>
        <v>#N/A</v>
      </c>
      <c r="Q66" s="30" t="e">
        <f>VLOOKUP($B66,'inducing comparisons'!$B$1:$S$1855,9,FALSE)</f>
        <v>#N/A</v>
      </c>
      <c r="R66" s="30" t="e">
        <f>VLOOKUP($B66,'inducing comparisons'!$B$1:$S$1855,10,FALSE)</f>
        <v>#N/A</v>
      </c>
      <c r="S66" s="30" t="e">
        <f>VLOOKUP($B66,'inducing comparisons'!$B$1:$S$1855,11,FALSE)</f>
        <v>#N/A</v>
      </c>
      <c r="T66" s="30" t="e">
        <f>VLOOKUP($B66,'inducing comparisons'!$B$1:$S$1855,12,FALSE)</f>
        <v>#N/A</v>
      </c>
      <c r="U66" s="30" t="e">
        <f>VLOOKUP($B66,'inducing comparisons'!$B$1:$S$1855,13,FALSE)</f>
        <v>#N/A</v>
      </c>
      <c r="V66" s="30" t="e">
        <f>VLOOKUP($B66,'inducing comparisons'!$B$1:$S$1855,14,FALSE)</f>
        <v>#N/A</v>
      </c>
      <c r="W66" s="30" t="e">
        <f>VLOOKUP($B66,'inducing comparisons'!$B$1:$S$1855,15,FALSE)</f>
        <v>#N/A</v>
      </c>
      <c r="X66" s="30" t="e">
        <f>VLOOKUP($B66,'inducing comparisons'!$B$1:$S$1855,16,FALSE)</f>
        <v>#N/A</v>
      </c>
      <c r="Y66" s="30" t="e">
        <f>VLOOKUP($B66,'inducing comparisons'!$B$1:$S$1855,17,FALSE)</f>
        <v>#N/A</v>
      </c>
    </row>
    <row r="67" spans="1:59" s="1" customFormat="1" x14ac:dyDescent="0.25">
      <c r="A67" s="54">
        <v>10</v>
      </c>
      <c r="B67" s="33" t="s">
        <v>179</v>
      </c>
      <c r="C67" s="33" t="s">
        <v>442</v>
      </c>
      <c r="D67" s="33">
        <v>13220</v>
      </c>
      <c r="E67" s="33" t="s">
        <v>180</v>
      </c>
      <c r="F67" s="33" t="s">
        <v>181</v>
      </c>
      <c r="G67" s="33" t="s">
        <v>140</v>
      </c>
      <c r="H67" s="33" t="s">
        <v>15</v>
      </c>
      <c r="I67" s="33" t="e">
        <f>VLOOKUP($B67,'inducing comparisons'!$B$1:$S$1855,1,FALSE)</f>
        <v>#N/A</v>
      </c>
      <c r="J67" s="33" t="e">
        <f>VLOOKUP($B67,'inducing comparisons'!$B$1:$S$1855,2,FALSE)</f>
        <v>#N/A</v>
      </c>
      <c r="K67" s="33" t="e">
        <f>VLOOKUP($B67,'inducing comparisons'!$B$1:$S$1855,3,FALSE)</f>
        <v>#N/A</v>
      </c>
      <c r="L67" s="33" t="e">
        <f>VLOOKUP($B67,'inducing comparisons'!$B$1:$S$1855,4,FALSE)</f>
        <v>#N/A</v>
      </c>
      <c r="M67" s="33" t="e">
        <f>VLOOKUP($B67,'inducing comparisons'!$B$1:$S$1855,5,FALSE)</f>
        <v>#N/A</v>
      </c>
      <c r="N67" s="33" t="e">
        <f>VLOOKUP($B67,'inducing comparisons'!$B$1:$S$1855,6,FALSE)</f>
        <v>#N/A</v>
      </c>
      <c r="O67" s="33" t="e">
        <f>VLOOKUP($B67,'inducing comparisons'!$B$1:$S$1855,7,FALSE)</f>
        <v>#N/A</v>
      </c>
      <c r="P67" s="33" t="e">
        <f>VLOOKUP($B67,'inducing comparisons'!$B$1:$S$1855,8,FALSE)</f>
        <v>#N/A</v>
      </c>
      <c r="Q67" s="33" t="e">
        <f>VLOOKUP($B67,'inducing comparisons'!$B$1:$S$1855,9,FALSE)</f>
        <v>#N/A</v>
      </c>
      <c r="R67" s="33" t="e">
        <f>VLOOKUP($B67,'inducing comparisons'!$B$1:$S$1855,10,FALSE)</f>
        <v>#N/A</v>
      </c>
      <c r="S67" s="33" t="e">
        <f>VLOOKUP($B67,'inducing comparisons'!$B$1:$S$1855,11,FALSE)</f>
        <v>#N/A</v>
      </c>
      <c r="T67" s="33" t="e">
        <f>VLOOKUP($B67,'inducing comparisons'!$B$1:$S$1855,12,FALSE)</f>
        <v>#N/A</v>
      </c>
      <c r="U67" s="33" t="e">
        <f>VLOOKUP($B67,'inducing comparisons'!$B$1:$S$1855,13,FALSE)</f>
        <v>#N/A</v>
      </c>
      <c r="V67" s="33" t="e">
        <f>VLOOKUP($B67,'inducing comparisons'!$B$1:$S$1855,14,FALSE)</f>
        <v>#N/A</v>
      </c>
      <c r="W67" s="33" t="e">
        <f>VLOOKUP($B67,'inducing comparisons'!$B$1:$S$1855,15,FALSE)</f>
        <v>#N/A</v>
      </c>
      <c r="X67" s="33" t="e">
        <f>VLOOKUP($B67,'inducing comparisons'!$B$1:$S$1855,16,FALSE)</f>
        <v>#N/A</v>
      </c>
      <c r="Y67" s="33" t="e">
        <f>VLOOKUP($B67,'inducing comparisons'!$B$1:$S$1855,17,FALSE)</f>
        <v>#N/A</v>
      </c>
      <c r="Z67" s="16"/>
      <c r="AA67" s="16"/>
      <c r="AB67" s="16"/>
      <c r="AC67" s="16"/>
      <c r="AD67" s="16"/>
      <c r="AE67" s="16"/>
      <c r="AF67" s="16"/>
      <c r="AG67" s="16"/>
      <c r="AH67" s="16"/>
      <c r="AI67" s="16"/>
      <c r="AJ67" s="16"/>
      <c r="AK67" s="16"/>
      <c r="AL67" s="16"/>
      <c r="AM67" s="16"/>
      <c r="AN67" s="16"/>
      <c r="AO67" s="16"/>
      <c r="AP67" s="16"/>
      <c r="AQ67" s="16"/>
      <c r="AR67" s="16"/>
      <c r="AS67" s="16"/>
      <c r="AT67" s="16"/>
      <c r="AU67" s="16"/>
      <c r="AV67" s="16"/>
      <c r="AW67" s="16"/>
      <c r="AX67" s="16"/>
      <c r="AY67" s="16"/>
      <c r="AZ67" s="16"/>
      <c r="BA67" s="16"/>
      <c r="BB67" s="16"/>
      <c r="BC67" s="16"/>
      <c r="BD67" s="16"/>
      <c r="BE67" s="16"/>
      <c r="BF67" s="16"/>
      <c r="BG67" s="16"/>
    </row>
    <row r="68" spans="1:59" s="1" customFormat="1" x14ac:dyDescent="0.25">
      <c r="A68" s="54">
        <v>10</v>
      </c>
      <c r="B68" s="33" t="s">
        <v>182</v>
      </c>
      <c r="C68" s="33" t="s">
        <v>442</v>
      </c>
      <c r="D68" s="33">
        <v>46981</v>
      </c>
      <c r="E68" s="33">
        <v>0</v>
      </c>
      <c r="F68" s="33">
        <v>0</v>
      </c>
      <c r="G68" s="33" t="s">
        <v>183</v>
      </c>
      <c r="H68" s="33" t="s">
        <v>7</v>
      </c>
      <c r="I68" s="33" t="e">
        <f>VLOOKUP($B68,'inducing comparisons'!$B$1:$S$1855,1,FALSE)</f>
        <v>#N/A</v>
      </c>
      <c r="J68" s="33" t="e">
        <f>VLOOKUP($B68,'inducing comparisons'!$B$1:$S$1855,2,FALSE)</f>
        <v>#N/A</v>
      </c>
      <c r="K68" s="33" t="e">
        <f>VLOOKUP($B68,'inducing comparisons'!$B$1:$S$1855,3,FALSE)</f>
        <v>#N/A</v>
      </c>
      <c r="L68" s="33" t="e">
        <f>VLOOKUP($B68,'inducing comparisons'!$B$1:$S$1855,4,FALSE)</f>
        <v>#N/A</v>
      </c>
      <c r="M68" s="33" t="e">
        <f>VLOOKUP($B68,'inducing comparisons'!$B$1:$S$1855,5,FALSE)</f>
        <v>#N/A</v>
      </c>
      <c r="N68" s="33" t="e">
        <f>VLOOKUP($B68,'inducing comparisons'!$B$1:$S$1855,6,FALSE)</f>
        <v>#N/A</v>
      </c>
      <c r="O68" s="33" t="e">
        <f>VLOOKUP($B68,'inducing comparisons'!$B$1:$S$1855,7,FALSE)</f>
        <v>#N/A</v>
      </c>
      <c r="P68" s="33" t="e">
        <f>VLOOKUP($B68,'inducing comparisons'!$B$1:$S$1855,8,FALSE)</f>
        <v>#N/A</v>
      </c>
      <c r="Q68" s="33" t="e">
        <f>VLOOKUP($B68,'inducing comparisons'!$B$1:$S$1855,9,FALSE)</f>
        <v>#N/A</v>
      </c>
      <c r="R68" s="33" t="e">
        <f>VLOOKUP($B68,'inducing comparisons'!$B$1:$S$1855,10,FALSE)</f>
        <v>#N/A</v>
      </c>
      <c r="S68" s="33" t="e">
        <f>VLOOKUP($B68,'inducing comparisons'!$B$1:$S$1855,11,FALSE)</f>
        <v>#N/A</v>
      </c>
      <c r="T68" s="33" t="e">
        <f>VLOOKUP($B68,'inducing comparisons'!$B$1:$S$1855,12,FALSE)</f>
        <v>#N/A</v>
      </c>
      <c r="U68" s="33" t="e">
        <f>VLOOKUP($B68,'inducing comparisons'!$B$1:$S$1855,13,FALSE)</f>
        <v>#N/A</v>
      </c>
      <c r="V68" s="33" t="e">
        <f>VLOOKUP($B68,'inducing comparisons'!$B$1:$S$1855,14,FALSE)</f>
        <v>#N/A</v>
      </c>
      <c r="W68" s="33" t="e">
        <f>VLOOKUP($B68,'inducing comparisons'!$B$1:$S$1855,15,FALSE)</f>
        <v>#N/A</v>
      </c>
      <c r="X68" s="33" t="e">
        <f>VLOOKUP($B68,'inducing comparisons'!$B$1:$S$1855,16,FALSE)</f>
        <v>#N/A</v>
      </c>
      <c r="Y68" s="33" t="e">
        <f>VLOOKUP($B68,'inducing comparisons'!$B$1:$S$1855,17,FALSE)</f>
        <v>#N/A</v>
      </c>
      <c r="Z68" s="16"/>
      <c r="AA68" s="16"/>
      <c r="AB68" s="16"/>
      <c r="AC68" s="16"/>
      <c r="AD68" s="16"/>
      <c r="AE68" s="16"/>
      <c r="AF68" s="16"/>
      <c r="AG68" s="16"/>
      <c r="AH68" s="16"/>
      <c r="AI68" s="16"/>
      <c r="AJ68" s="16"/>
      <c r="AK68" s="16"/>
      <c r="AL68" s="16"/>
      <c r="AM68" s="16"/>
      <c r="AN68" s="16"/>
      <c r="AO68" s="16"/>
      <c r="AP68" s="16"/>
      <c r="AQ68" s="16"/>
      <c r="AR68" s="16"/>
      <c r="AS68" s="16"/>
      <c r="AT68" s="16"/>
      <c r="AU68" s="16"/>
      <c r="AV68" s="16"/>
      <c r="AW68" s="16"/>
      <c r="AX68" s="16"/>
      <c r="AY68" s="16"/>
      <c r="AZ68" s="16"/>
      <c r="BA68" s="16"/>
      <c r="BB68" s="16"/>
      <c r="BC68" s="16"/>
      <c r="BD68" s="16"/>
      <c r="BE68" s="16"/>
      <c r="BF68" s="16"/>
      <c r="BG68" s="16"/>
    </row>
    <row r="69" spans="1:59" s="1" customFormat="1" x14ac:dyDescent="0.25">
      <c r="A69" s="54">
        <v>10</v>
      </c>
      <c r="B69" s="33" t="s">
        <v>184</v>
      </c>
      <c r="C69" s="33" t="s">
        <v>442</v>
      </c>
      <c r="D69" s="33">
        <v>62708</v>
      </c>
      <c r="E69" s="33">
        <v>0</v>
      </c>
      <c r="F69" s="33">
        <v>0</v>
      </c>
      <c r="G69" s="33" t="s">
        <v>97</v>
      </c>
      <c r="H69" s="33" t="s">
        <v>7</v>
      </c>
      <c r="I69" s="33" t="e">
        <f>VLOOKUP($B69,'inducing comparisons'!$B$1:$S$1855,1,FALSE)</f>
        <v>#N/A</v>
      </c>
      <c r="J69" s="33" t="e">
        <f>VLOOKUP($B69,'inducing comparisons'!$B$1:$S$1855,2,FALSE)</f>
        <v>#N/A</v>
      </c>
      <c r="K69" s="33" t="e">
        <f>VLOOKUP($B69,'inducing comparisons'!$B$1:$S$1855,3,FALSE)</f>
        <v>#N/A</v>
      </c>
      <c r="L69" s="33" t="e">
        <f>VLOOKUP($B69,'inducing comparisons'!$B$1:$S$1855,4,FALSE)</f>
        <v>#N/A</v>
      </c>
      <c r="M69" s="33" t="e">
        <f>VLOOKUP($B69,'inducing comparisons'!$B$1:$S$1855,5,FALSE)</f>
        <v>#N/A</v>
      </c>
      <c r="N69" s="33" t="e">
        <f>VLOOKUP($B69,'inducing comparisons'!$B$1:$S$1855,6,FALSE)</f>
        <v>#N/A</v>
      </c>
      <c r="O69" s="33" t="e">
        <f>VLOOKUP($B69,'inducing comparisons'!$B$1:$S$1855,7,FALSE)</f>
        <v>#N/A</v>
      </c>
      <c r="P69" s="33" t="e">
        <f>VLOOKUP($B69,'inducing comparisons'!$B$1:$S$1855,8,FALSE)</f>
        <v>#N/A</v>
      </c>
      <c r="Q69" s="33" t="e">
        <f>VLOOKUP($B69,'inducing comparisons'!$B$1:$S$1855,9,FALSE)</f>
        <v>#N/A</v>
      </c>
      <c r="R69" s="33" t="e">
        <f>VLOOKUP($B69,'inducing comparisons'!$B$1:$S$1855,10,FALSE)</f>
        <v>#N/A</v>
      </c>
      <c r="S69" s="33" t="e">
        <f>VLOOKUP($B69,'inducing comparisons'!$B$1:$S$1855,11,FALSE)</f>
        <v>#N/A</v>
      </c>
      <c r="T69" s="33" t="e">
        <f>VLOOKUP($B69,'inducing comparisons'!$B$1:$S$1855,12,FALSE)</f>
        <v>#N/A</v>
      </c>
      <c r="U69" s="33" t="e">
        <f>VLOOKUP($B69,'inducing comparisons'!$B$1:$S$1855,13,FALSE)</f>
        <v>#N/A</v>
      </c>
      <c r="V69" s="33" t="e">
        <f>VLOOKUP($B69,'inducing comparisons'!$B$1:$S$1855,14,FALSE)</f>
        <v>#N/A</v>
      </c>
      <c r="W69" s="33" t="e">
        <f>VLOOKUP($B69,'inducing comparisons'!$B$1:$S$1855,15,FALSE)</f>
        <v>#N/A</v>
      </c>
      <c r="X69" s="33" t="e">
        <f>VLOOKUP($B69,'inducing comparisons'!$B$1:$S$1855,16,FALSE)</f>
        <v>#N/A</v>
      </c>
      <c r="Y69" s="33" t="e">
        <f>VLOOKUP($B69,'inducing comparisons'!$B$1:$S$1855,17,FALSE)</f>
        <v>#N/A</v>
      </c>
      <c r="Z69" s="16"/>
      <c r="AA69" s="16"/>
      <c r="AB69" s="16"/>
      <c r="AC69" s="16"/>
      <c r="AD69" s="16"/>
      <c r="AE69" s="16"/>
      <c r="AF69" s="16"/>
      <c r="AG69" s="16"/>
      <c r="AH69" s="16"/>
      <c r="AI69" s="16"/>
      <c r="AJ69" s="16"/>
      <c r="AK69" s="16"/>
      <c r="AL69" s="16"/>
      <c r="AM69" s="16"/>
      <c r="AN69" s="16"/>
      <c r="AO69" s="16"/>
      <c r="AP69" s="16"/>
      <c r="AQ69" s="16"/>
      <c r="AR69" s="16"/>
      <c r="AS69" s="16"/>
      <c r="AT69" s="16"/>
      <c r="AU69" s="16"/>
      <c r="AV69" s="16"/>
      <c r="AW69" s="16"/>
      <c r="AX69" s="16"/>
      <c r="AY69" s="16"/>
      <c r="AZ69" s="16"/>
      <c r="BA69" s="16"/>
      <c r="BB69" s="16"/>
      <c r="BC69" s="16"/>
      <c r="BD69" s="16"/>
      <c r="BE69" s="16"/>
      <c r="BF69" s="16"/>
      <c r="BG69" s="16"/>
    </row>
    <row r="70" spans="1:59" s="1" customFormat="1" x14ac:dyDescent="0.25">
      <c r="A70" s="54">
        <v>10</v>
      </c>
      <c r="B70" s="33" t="s">
        <v>185</v>
      </c>
      <c r="C70" s="33" t="s">
        <v>442</v>
      </c>
      <c r="D70" s="33">
        <v>101030</v>
      </c>
      <c r="E70" s="33" t="s">
        <v>186</v>
      </c>
      <c r="F70" s="33" t="s">
        <v>187</v>
      </c>
      <c r="G70" s="33" t="s">
        <v>140</v>
      </c>
      <c r="H70" s="33" t="s">
        <v>15</v>
      </c>
      <c r="I70" s="33" t="str">
        <f>VLOOKUP($B70,'inducing comparisons'!$B$1:$S$1855,1,FALSE)</f>
        <v>TRIRE2_121127</v>
      </c>
      <c r="J70" s="33">
        <f>VLOOKUP($B70,'inducing comparisons'!$B$1:$S$1855,2,FALSE)</f>
        <v>17.186699999999998</v>
      </c>
      <c r="K70" s="33" t="str">
        <f>VLOOKUP($B70,'inducing comparisons'!$B$1:$S$1855,3,FALSE)</f>
        <v>up in DD inducing</v>
      </c>
      <c r="L70" s="33">
        <f>VLOOKUP($B70,'inducing comparisons'!$B$1:$S$1855,4,FALSE)</f>
        <v>17.186699999999998</v>
      </c>
      <c r="M70" s="33" t="str">
        <f>VLOOKUP($B70,'inducing comparisons'!$B$1:$S$1855,5,FALSE)</f>
        <v>up LL and DD inducing</v>
      </c>
      <c r="N70" s="33">
        <f>VLOOKUP($B70,'inducing comparisons'!$B$1:$S$1855,6,FALSE)</f>
        <v>-5.08589</v>
      </c>
      <c r="O70" s="33" t="str">
        <f>VLOOKUP($B70,'inducing comparisons'!$B$1:$S$1855,7,FALSE)</f>
        <v>down blr1 LL</v>
      </c>
      <c r="P70" s="33" t="e">
        <f>VLOOKUP($B70,'inducing comparisons'!$B$1:$S$1855,8,FALSE)</f>
        <v>#N/A</v>
      </c>
      <c r="Q70" s="33" t="e">
        <f>VLOOKUP($B70,'inducing comparisons'!$B$1:$S$1855,9,FALSE)</f>
        <v>#N/A</v>
      </c>
      <c r="R70" s="33" t="e">
        <f>VLOOKUP($B70,'inducing comparisons'!$B$1:$S$1855,10,FALSE)</f>
        <v>#N/A</v>
      </c>
      <c r="S70" s="33" t="e">
        <f>VLOOKUP($B70,'inducing comparisons'!$B$1:$S$1855,11,FALSE)</f>
        <v>#N/A</v>
      </c>
      <c r="T70" s="33" t="e">
        <f>VLOOKUP($B70,'inducing comparisons'!$B$1:$S$1855,12,FALSE)</f>
        <v>#N/A</v>
      </c>
      <c r="U70" s="33" t="e">
        <f>VLOOKUP($B70,'inducing comparisons'!$B$1:$S$1855,13,FALSE)</f>
        <v>#N/A</v>
      </c>
      <c r="V70" s="33">
        <f>VLOOKUP($B70,'inducing comparisons'!$B$1:$S$1855,14,FALSE)</f>
        <v>-59.8994</v>
      </c>
      <c r="W70" s="33" t="str">
        <f>VLOOKUP($B70,'inducing comparisons'!$B$1:$S$1855,15,FALSE)</f>
        <v>down env1 LL</v>
      </c>
      <c r="X70" s="33" t="e">
        <f>VLOOKUP($B70,'inducing comparisons'!$B$1:$S$1855,16,FALSE)</f>
        <v>#N/A</v>
      </c>
      <c r="Y70" s="33" t="e">
        <f>VLOOKUP($B70,'inducing comparisons'!$B$1:$S$1855,17,FALSE)</f>
        <v>#N/A</v>
      </c>
      <c r="Z70" s="16"/>
      <c r="AA70" s="16"/>
      <c r="AB70" s="16"/>
      <c r="AC70" s="16"/>
      <c r="AD70" s="16"/>
      <c r="AE70" s="16"/>
      <c r="AF70" s="16"/>
      <c r="AG70" s="16"/>
      <c r="AH70" s="16"/>
      <c r="AI70" s="16"/>
      <c r="AJ70" s="16"/>
      <c r="AK70" s="16"/>
      <c r="AL70" s="16"/>
      <c r="AM70" s="16"/>
      <c r="AN70" s="16"/>
      <c r="AO70" s="16"/>
      <c r="AP70" s="16"/>
      <c r="AQ70" s="16"/>
      <c r="AR70" s="16"/>
      <c r="AS70" s="16"/>
      <c r="AT70" s="16"/>
      <c r="AU70" s="16"/>
      <c r="AV70" s="16"/>
      <c r="AW70" s="16"/>
      <c r="AX70" s="16"/>
      <c r="AY70" s="16"/>
      <c r="AZ70" s="16"/>
      <c r="BA70" s="16"/>
      <c r="BB70" s="16"/>
      <c r="BC70" s="16"/>
      <c r="BD70" s="16"/>
      <c r="BE70" s="16"/>
      <c r="BF70" s="16"/>
      <c r="BG70" s="16"/>
    </row>
    <row r="71" spans="1:59" s="1" customFormat="1" x14ac:dyDescent="0.25">
      <c r="A71" s="54">
        <v>10</v>
      </c>
      <c r="B71" s="33" t="s">
        <v>188</v>
      </c>
      <c r="C71" s="33" t="s">
        <v>442</v>
      </c>
      <c r="D71" s="33">
        <v>104735</v>
      </c>
      <c r="E71" s="33" t="s">
        <v>189</v>
      </c>
      <c r="F71" s="33" t="s">
        <v>190</v>
      </c>
      <c r="G71" s="33" t="s">
        <v>140</v>
      </c>
      <c r="H71" s="33" t="s">
        <v>15</v>
      </c>
      <c r="I71" s="33" t="str">
        <f>VLOOKUP($B71,'inducing comparisons'!$B$1:$S$1855,1,FALSE)</f>
        <v>TRIRE2_76672</v>
      </c>
      <c r="J71" s="33">
        <f>VLOOKUP($B71,'inducing comparisons'!$B$1:$S$1855,2,FALSE)</f>
        <v>6.3783099999999999</v>
      </c>
      <c r="K71" s="33" t="str">
        <f>VLOOKUP($B71,'inducing comparisons'!$B$1:$S$1855,3,FALSE)</f>
        <v>up in DD inducing</v>
      </c>
      <c r="L71" s="33" t="e">
        <f>VLOOKUP($B71,'inducing comparisons'!$B$1:$S$1855,4,FALSE)</f>
        <v>#N/A</v>
      </c>
      <c r="M71" s="33" t="e">
        <f>VLOOKUP($B71,'inducing comparisons'!$B$1:$S$1855,5,FALSE)</f>
        <v>#N/A</v>
      </c>
      <c r="N71" s="33">
        <f>VLOOKUP($B71,'inducing comparisons'!$B$1:$S$1855,6,FALSE)</f>
        <v>-5.7176600000000004</v>
      </c>
      <c r="O71" s="33" t="str">
        <f>VLOOKUP($B71,'inducing comparisons'!$B$1:$S$1855,7,FALSE)</f>
        <v>down blr1 LL</v>
      </c>
      <c r="P71" s="33" t="e">
        <f>VLOOKUP($B71,'inducing comparisons'!$B$1:$S$1855,8,FALSE)</f>
        <v>#N/A</v>
      </c>
      <c r="Q71" s="33" t="e">
        <f>VLOOKUP($B71,'inducing comparisons'!$B$1:$S$1855,9,FALSE)</f>
        <v>#N/A</v>
      </c>
      <c r="R71" s="33" t="e">
        <f>VLOOKUP($B71,'inducing comparisons'!$B$1:$S$1855,10,FALSE)</f>
        <v>#N/A</v>
      </c>
      <c r="S71" s="33" t="e">
        <f>VLOOKUP($B71,'inducing comparisons'!$B$1:$S$1855,11,FALSE)</f>
        <v>#N/A</v>
      </c>
      <c r="T71" s="33">
        <f>VLOOKUP($B71,'inducing comparisons'!$B$1:$S$1855,12,FALSE)</f>
        <v>2.2972399999999999</v>
      </c>
      <c r="U71" s="33" t="str">
        <f>VLOOKUP($B71,'inducing comparisons'!$B$1:$S$1855,13,FALSE)</f>
        <v>up blr2 DD</v>
      </c>
      <c r="V71" s="33">
        <f>VLOOKUP($B71,'inducing comparisons'!$B$1:$S$1855,14,FALSE)</f>
        <v>-15.5647</v>
      </c>
      <c r="W71" s="33" t="str">
        <f>VLOOKUP($B71,'inducing comparisons'!$B$1:$S$1855,15,FALSE)</f>
        <v>down env1 LL</v>
      </c>
      <c r="X71" s="33" t="e">
        <f>VLOOKUP($B71,'inducing comparisons'!$B$1:$S$1855,16,FALSE)</f>
        <v>#N/A</v>
      </c>
      <c r="Y71" s="33" t="e">
        <f>VLOOKUP($B71,'inducing comparisons'!$B$1:$S$1855,17,FALSE)</f>
        <v>#N/A</v>
      </c>
      <c r="Z71" s="16"/>
      <c r="AA71" s="16"/>
      <c r="AB71" s="16"/>
      <c r="AC71" s="16"/>
      <c r="AD71" s="16"/>
      <c r="AE71" s="16"/>
      <c r="AF71" s="16"/>
      <c r="AG71" s="16"/>
      <c r="AH71" s="16"/>
      <c r="AI71" s="16"/>
      <c r="AJ71" s="16"/>
      <c r="AK71" s="16"/>
      <c r="AL71" s="16"/>
      <c r="AM71" s="16"/>
      <c r="AN71" s="16"/>
      <c r="AO71" s="16"/>
      <c r="AP71" s="16"/>
      <c r="AQ71" s="16"/>
      <c r="AR71" s="16"/>
      <c r="AS71" s="16"/>
      <c r="AT71" s="16"/>
      <c r="AU71" s="16"/>
      <c r="AV71" s="16"/>
      <c r="AW71" s="16"/>
      <c r="AX71" s="16"/>
      <c r="AY71" s="16"/>
      <c r="AZ71" s="16"/>
      <c r="BA71" s="16"/>
      <c r="BB71" s="16"/>
      <c r="BC71" s="16"/>
      <c r="BD71" s="16"/>
      <c r="BE71" s="16"/>
      <c r="BF71" s="16"/>
      <c r="BG71" s="16"/>
    </row>
    <row r="72" spans="1:59" s="1" customFormat="1" x14ac:dyDescent="0.25">
      <c r="A72" s="54">
        <v>10</v>
      </c>
      <c r="B72" s="33" t="s">
        <v>191</v>
      </c>
      <c r="C72" s="33" t="s">
        <v>442</v>
      </c>
      <c r="D72" s="33">
        <v>139746</v>
      </c>
      <c r="E72" s="33">
        <v>0</v>
      </c>
      <c r="F72" s="33" t="s">
        <v>192</v>
      </c>
      <c r="G72" s="33" t="s">
        <v>193</v>
      </c>
      <c r="H72" s="33" t="s">
        <v>15</v>
      </c>
      <c r="I72" s="33" t="e">
        <f>VLOOKUP($B72,'inducing comparisons'!$B$1:$S$1855,1,FALSE)</f>
        <v>#N/A</v>
      </c>
      <c r="J72" s="33" t="e">
        <f>VLOOKUP($B72,'inducing comparisons'!$B$1:$S$1855,2,FALSE)</f>
        <v>#N/A</v>
      </c>
      <c r="K72" s="33" t="e">
        <f>VLOOKUP($B72,'inducing comparisons'!$B$1:$S$1855,3,FALSE)</f>
        <v>#N/A</v>
      </c>
      <c r="L72" s="33" t="e">
        <f>VLOOKUP($B72,'inducing comparisons'!$B$1:$S$1855,4,FALSE)</f>
        <v>#N/A</v>
      </c>
      <c r="M72" s="33" t="e">
        <f>VLOOKUP($B72,'inducing comparisons'!$B$1:$S$1855,5,FALSE)</f>
        <v>#N/A</v>
      </c>
      <c r="N72" s="33" t="e">
        <f>VLOOKUP($B72,'inducing comparisons'!$B$1:$S$1855,6,FALSE)</f>
        <v>#N/A</v>
      </c>
      <c r="O72" s="33" t="e">
        <f>VLOOKUP($B72,'inducing comparisons'!$B$1:$S$1855,7,FALSE)</f>
        <v>#N/A</v>
      </c>
      <c r="P72" s="33" t="e">
        <f>VLOOKUP($B72,'inducing comparisons'!$B$1:$S$1855,8,FALSE)</f>
        <v>#N/A</v>
      </c>
      <c r="Q72" s="33" t="e">
        <f>VLOOKUP($B72,'inducing comparisons'!$B$1:$S$1855,9,FALSE)</f>
        <v>#N/A</v>
      </c>
      <c r="R72" s="33" t="e">
        <f>VLOOKUP($B72,'inducing comparisons'!$B$1:$S$1855,10,FALSE)</f>
        <v>#N/A</v>
      </c>
      <c r="S72" s="33" t="e">
        <f>VLOOKUP($B72,'inducing comparisons'!$B$1:$S$1855,11,FALSE)</f>
        <v>#N/A</v>
      </c>
      <c r="T72" s="33" t="e">
        <f>VLOOKUP($B72,'inducing comparisons'!$B$1:$S$1855,12,FALSE)</f>
        <v>#N/A</v>
      </c>
      <c r="U72" s="33" t="e">
        <f>VLOOKUP($B72,'inducing comparisons'!$B$1:$S$1855,13,FALSE)</f>
        <v>#N/A</v>
      </c>
      <c r="V72" s="33" t="e">
        <f>VLOOKUP($B72,'inducing comparisons'!$B$1:$S$1855,14,FALSE)</f>
        <v>#N/A</v>
      </c>
      <c r="W72" s="33" t="e">
        <f>VLOOKUP($B72,'inducing comparisons'!$B$1:$S$1855,15,FALSE)</f>
        <v>#N/A</v>
      </c>
      <c r="X72" s="33" t="e">
        <f>VLOOKUP($B72,'inducing comparisons'!$B$1:$S$1855,16,FALSE)</f>
        <v>#N/A</v>
      </c>
      <c r="Y72" s="33" t="e">
        <f>VLOOKUP($B72,'inducing comparisons'!$B$1:$S$1855,17,FALSE)</f>
        <v>#N/A</v>
      </c>
      <c r="Z72" s="16"/>
      <c r="AA72" s="16"/>
      <c r="AB72" s="16"/>
      <c r="AC72" s="16"/>
      <c r="AD72" s="16"/>
      <c r="AE72" s="16"/>
      <c r="AF72" s="16"/>
      <c r="AG72" s="16"/>
      <c r="AH72" s="16"/>
      <c r="AI72" s="16"/>
      <c r="AJ72" s="16"/>
      <c r="AK72" s="16"/>
      <c r="AL72" s="16"/>
      <c r="AM72" s="16"/>
      <c r="AN72" s="16"/>
      <c r="AO72" s="16"/>
      <c r="AP72" s="16"/>
      <c r="AQ72" s="16"/>
      <c r="AR72" s="16"/>
      <c r="AS72" s="16"/>
      <c r="AT72" s="16"/>
      <c r="AU72" s="16"/>
      <c r="AV72" s="16"/>
      <c r="AW72" s="16"/>
      <c r="AX72" s="16"/>
      <c r="AY72" s="16"/>
      <c r="AZ72" s="16"/>
      <c r="BA72" s="16"/>
      <c r="BB72" s="16"/>
      <c r="BC72" s="16"/>
      <c r="BD72" s="16"/>
      <c r="BE72" s="16"/>
      <c r="BF72" s="16"/>
      <c r="BG72" s="16"/>
    </row>
    <row r="73" spans="1:59" s="1" customFormat="1" x14ac:dyDescent="0.25">
      <c r="A73" s="54">
        <v>10</v>
      </c>
      <c r="B73" s="33" t="s">
        <v>194</v>
      </c>
      <c r="C73" s="33" t="s">
        <v>442</v>
      </c>
      <c r="D73" s="33">
        <v>143494</v>
      </c>
      <c r="E73" s="33">
        <v>0</v>
      </c>
      <c r="F73" s="33" t="s">
        <v>195</v>
      </c>
      <c r="G73" s="33" t="s">
        <v>196</v>
      </c>
      <c r="H73" s="33" t="s">
        <v>15</v>
      </c>
      <c r="I73" s="33" t="e">
        <f>VLOOKUP($B73,'inducing comparisons'!$B$1:$S$1855,1,FALSE)</f>
        <v>#N/A</v>
      </c>
      <c r="J73" s="33" t="e">
        <f>VLOOKUP($B73,'inducing comparisons'!$B$1:$S$1855,2,FALSE)</f>
        <v>#N/A</v>
      </c>
      <c r="K73" s="33" t="e">
        <f>VLOOKUP($B73,'inducing comparisons'!$B$1:$S$1855,3,FALSE)</f>
        <v>#N/A</v>
      </c>
      <c r="L73" s="33" t="e">
        <f>VLOOKUP($B73,'inducing comparisons'!$B$1:$S$1855,4,FALSE)</f>
        <v>#N/A</v>
      </c>
      <c r="M73" s="33" t="e">
        <f>VLOOKUP($B73,'inducing comparisons'!$B$1:$S$1855,5,FALSE)</f>
        <v>#N/A</v>
      </c>
      <c r="N73" s="33" t="e">
        <f>VLOOKUP($B73,'inducing comparisons'!$B$1:$S$1855,6,FALSE)</f>
        <v>#N/A</v>
      </c>
      <c r="O73" s="33" t="e">
        <f>VLOOKUP($B73,'inducing comparisons'!$B$1:$S$1855,7,FALSE)</f>
        <v>#N/A</v>
      </c>
      <c r="P73" s="33" t="e">
        <f>VLOOKUP($B73,'inducing comparisons'!$B$1:$S$1855,8,FALSE)</f>
        <v>#N/A</v>
      </c>
      <c r="Q73" s="33" t="e">
        <f>VLOOKUP($B73,'inducing comparisons'!$B$1:$S$1855,9,FALSE)</f>
        <v>#N/A</v>
      </c>
      <c r="R73" s="33" t="e">
        <f>VLOOKUP($B73,'inducing comparisons'!$B$1:$S$1855,10,FALSE)</f>
        <v>#N/A</v>
      </c>
      <c r="S73" s="33" t="e">
        <f>VLOOKUP($B73,'inducing comparisons'!$B$1:$S$1855,11,FALSE)</f>
        <v>#N/A</v>
      </c>
      <c r="T73" s="33" t="e">
        <f>VLOOKUP($B73,'inducing comparisons'!$B$1:$S$1855,12,FALSE)</f>
        <v>#N/A</v>
      </c>
      <c r="U73" s="33" t="e">
        <f>VLOOKUP($B73,'inducing comparisons'!$B$1:$S$1855,13,FALSE)</f>
        <v>#N/A</v>
      </c>
      <c r="V73" s="33" t="e">
        <f>VLOOKUP($B73,'inducing comparisons'!$B$1:$S$1855,14,FALSE)</f>
        <v>#N/A</v>
      </c>
      <c r="W73" s="33" t="e">
        <f>VLOOKUP($B73,'inducing comparisons'!$B$1:$S$1855,15,FALSE)</f>
        <v>#N/A</v>
      </c>
      <c r="X73" s="33" t="e">
        <f>VLOOKUP($B73,'inducing comparisons'!$B$1:$S$1855,16,FALSE)</f>
        <v>#N/A</v>
      </c>
      <c r="Y73" s="33" t="e">
        <f>VLOOKUP($B73,'inducing comparisons'!$B$1:$S$1855,17,FALSE)</f>
        <v>#N/A</v>
      </c>
      <c r="Z73" s="16"/>
      <c r="AA73" s="16"/>
      <c r="AB73" s="16"/>
      <c r="AC73" s="16"/>
      <c r="AD73" s="16"/>
      <c r="AE73" s="16"/>
      <c r="AF73" s="16"/>
      <c r="AG73" s="16"/>
      <c r="AH73" s="16"/>
      <c r="AI73" s="16"/>
      <c r="AJ73" s="16"/>
      <c r="AK73" s="16"/>
      <c r="AL73" s="16"/>
      <c r="AM73" s="16"/>
      <c r="AN73" s="16"/>
      <c r="AO73" s="16"/>
      <c r="AP73" s="16"/>
      <c r="AQ73" s="16"/>
      <c r="AR73" s="16"/>
      <c r="AS73" s="16"/>
      <c r="AT73" s="16"/>
      <c r="AU73" s="16"/>
      <c r="AV73" s="16"/>
      <c r="AW73" s="16"/>
      <c r="AX73" s="16"/>
      <c r="AY73" s="16"/>
      <c r="AZ73" s="16"/>
      <c r="BA73" s="16"/>
      <c r="BB73" s="16"/>
      <c r="BC73" s="16"/>
      <c r="BD73" s="16"/>
      <c r="BE73" s="16"/>
      <c r="BF73" s="16"/>
      <c r="BG73" s="16"/>
    </row>
    <row r="74" spans="1:59" s="1" customFormat="1" x14ac:dyDescent="0.25">
      <c r="A74" s="54">
        <v>10</v>
      </c>
      <c r="B74" s="33" t="s">
        <v>197</v>
      </c>
      <c r="C74" s="33" t="s">
        <v>442</v>
      </c>
      <c r="D74" s="33">
        <v>167849</v>
      </c>
      <c r="E74" s="33">
        <v>0</v>
      </c>
      <c r="F74" s="33">
        <v>0</v>
      </c>
      <c r="G74" s="33" t="s">
        <v>24</v>
      </c>
      <c r="H74" s="33" t="s">
        <v>15</v>
      </c>
      <c r="I74" s="33" t="e">
        <f>VLOOKUP($B74,'inducing comparisons'!$B$1:$S$1855,1,FALSE)</f>
        <v>#N/A</v>
      </c>
      <c r="J74" s="33" t="e">
        <f>VLOOKUP($B74,'inducing comparisons'!$B$1:$S$1855,2,FALSE)</f>
        <v>#N/A</v>
      </c>
      <c r="K74" s="33" t="e">
        <f>VLOOKUP($B74,'inducing comparisons'!$B$1:$S$1855,3,FALSE)</f>
        <v>#N/A</v>
      </c>
      <c r="L74" s="33" t="e">
        <f>VLOOKUP($B74,'inducing comparisons'!$B$1:$S$1855,4,FALSE)</f>
        <v>#N/A</v>
      </c>
      <c r="M74" s="33" t="e">
        <f>VLOOKUP($B74,'inducing comparisons'!$B$1:$S$1855,5,FALSE)</f>
        <v>#N/A</v>
      </c>
      <c r="N74" s="33" t="e">
        <f>VLOOKUP($B74,'inducing comparisons'!$B$1:$S$1855,6,FALSE)</f>
        <v>#N/A</v>
      </c>
      <c r="O74" s="33" t="e">
        <f>VLOOKUP($B74,'inducing comparisons'!$B$1:$S$1855,7,FALSE)</f>
        <v>#N/A</v>
      </c>
      <c r="P74" s="33" t="e">
        <f>VLOOKUP($B74,'inducing comparisons'!$B$1:$S$1855,8,FALSE)</f>
        <v>#N/A</v>
      </c>
      <c r="Q74" s="33" t="e">
        <f>VLOOKUP($B74,'inducing comparisons'!$B$1:$S$1855,9,FALSE)</f>
        <v>#N/A</v>
      </c>
      <c r="R74" s="33" t="e">
        <f>VLOOKUP($B74,'inducing comparisons'!$B$1:$S$1855,10,FALSE)</f>
        <v>#N/A</v>
      </c>
      <c r="S74" s="33" t="e">
        <f>VLOOKUP($B74,'inducing comparisons'!$B$1:$S$1855,11,FALSE)</f>
        <v>#N/A</v>
      </c>
      <c r="T74" s="33" t="e">
        <f>VLOOKUP($B74,'inducing comparisons'!$B$1:$S$1855,12,FALSE)</f>
        <v>#N/A</v>
      </c>
      <c r="U74" s="33" t="e">
        <f>VLOOKUP($B74,'inducing comparisons'!$B$1:$S$1855,13,FALSE)</f>
        <v>#N/A</v>
      </c>
      <c r="V74" s="33" t="e">
        <f>VLOOKUP($B74,'inducing comparisons'!$B$1:$S$1855,14,FALSE)</f>
        <v>#N/A</v>
      </c>
      <c r="W74" s="33" t="e">
        <f>VLOOKUP($B74,'inducing comparisons'!$B$1:$S$1855,15,FALSE)</f>
        <v>#N/A</v>
      </c>
      <c r="X74" s="33" t="e">
        <f>VLOOKUP($B74,'inducing comparisons'!$B$1:$S$1855,16,FALSE)</f>
        <v>#N/A</v>
      </c>
      <c r="Y74" s="33" t="e">
        <f>VLOOKUP($B74,'inducing comparisons'!$B$1:$S$1855,17,FALSE)</f>
        <v>#N/A</v>
      </c>
      <c r="Z74" s="16"/>
      <c r="AA74" s="16"/>
      <c r="AB74" s="16"/>
      <c r="AC74" s="16"/>
      <c r="AD74" s="16"/>
      <c r="AE74" s="16"/>
      <c r="AF74" s="16"/>
      <c r="AG74" s="16"/>
      <c r="AH74" s="16"/>
      <c r="AI74" s="16"/>
      <c r="AJ74" s="16"/>
      <c r="AK74" s="16"/>
      <c r="AL74" s="16"/>
      <c r="AM74" s="16"/>
      <c r="AN74" s="16"/>
      <c r="AO74" s="16"/>
      <c r="AP74" s="16"/>
      <c r="AQ74" s="16"/>
      <c r="AR74" s="16"/>
      <c r="AS74" s="16"/>
      <c r="AT74" s="16"/>
      <c r="AU74" s="16"/>
      <c r="AV74" s="16"/>
      <c r="AW74" s="16"/>
      <c r="AX74" s="16"/>
      <c r="AY74" s="16"/>
      <c r="AZ74" s="16"/>
      <c r="BA74" s="16"/>
      <c r="BB74" s="16"/>
      <c r="BC74" s="16"/>
      <c r="BD74" s="16"/>
      <c r="BE74" s="16"/>
      <c r="BF74" s="16"/>
      <c r="BG74" s="16"/>
    </row>
    <row r="75" spans="1:59" s="1" customFormat="1" x14ac:dyDescent="0.25">
      <c r="A75" s="54">
        <v>10</v>
      </c>
      <c r="B75" s="33" t="s">
        <v>198</v>
      </c>
      <c r="C75" s="33" t="s">
        <v>442</v>
      </c>
      <c r="D75" s="33">
        <v>218118</v>
      </c>
      <c r="E75" s="33">
        <v>0</v>
      </c>
      <c r="F75" s="33">
        <v>0</v>
      </c>
      <c r="G75" s="33" t="s">
        <v>97</v>
      </c>
      <c r="H75" s="33" t="s">
        <v>7</v>
      </c>
      <c r="I75" s="33" t="e">
        <f>VLOOKUP($B75,'inducing comparisons'!$B$1:$S$1855,1,FALSE)</f>
        <v>#N/A</v>
      </c>
      <c r="J75" s="33" t="e">
        <f>VLOOKUP($B75,'inducing comparisons'!$B$1:$S$1855,2,FALSE)</f>
        <v>#N/A</v>
      </c>
      <c r="K75" s="33" t="e">
        <f>VLOOKUP($B75,'inducing comparisons'!$B$1:$S$1855,3,FALSE)</f>
        <v>#N/A</v>
      </c>
      <c r="L75" s="33" t="e">
        <f>VLOOKUP($B75,'inducing comparisons'!$B$1:$S$1855,4,FALSE)</f>
        <v>#N/A</v>
      </c>
      <c r="M75" s="33" t="e">
        <f>VLOOKUP($B75,'inducing comparisons'!$B$1:$S$1855,5,FALSE)</f>
        <v>#N/A</v>
      </c>
      <c r="N75" s="33" t="e">
        <f>VLOOKUP($B75,'inducing comparisons'!$B$1:$S$1855,6,FALSE)</f>
        <v>#N/A</v>
      </c>
      <c r="O75" s="33" t="e">
        <f>VLOOKUP($B75,'inducing comparisons'!$B$1:$S$1855,7,FALSE)</f>
        <v>#N/A</v>
      </c>
      <c r="P75" s="33" t="e">
        <f>VLOOKUP($B75,'inducing comparisons'!$B$1:$S$1855,8,FALSE)</f>
        <v>#N/A</v>
      </c>
      <c r="Q75" s="33" t="e">
        <f>VLOOKUP($B75,'inducing comparisons'!$B$1:$S$1855,9,FALSE)</f>
        <v>#N/A</v>
      </c>
      <c r="R75" s="33" t="e">
        <f>VLOOKUP($B75,'inducing comparisons'!$B$1:$S$1855,10,FALSE)</f>
        <v>#N/A</v>
      </c>
      <c r="S75" s="33" t="e">
        <f>VLOOKUP($B75,'inducing comparisons'!$B$1:$S$1855,11,FALSE)</f>
        <v>#N/A</v>
      </c>
      <c r="T75" s="33" t="e">
        <f>VLOOKUP($B75,'inducing comparisons'!$B$1:$S$1855,12,FALSE)</f>
        <v>#N/A</v>
      </c>
      <c r="U75" s="33" t="e">
        <f>VLOOKUP($B75,'inducing comparisons'!$B$1:$S$1855,13,FALSE)</f>
        <v>#N/A</v>
      </c>
      <c r="V75" s="33" t="e">
        <f>VLOOKUP($B75,'inducing comparisons'!$B$1:$S$1855,14,FALSE)</f>
        <v>#N/A</v>
      </c>
      <c r="W75" s="33" t="e">
        <f>VLOOKUP($B75,'inducing comparisons'!$B$1:$S$1855,15,FALSE)</f>
        <v>#N/A</v>
      </c>
      <c r="X75" s="33" t="e">
        <f>VLOOKUP($B75,'inducing comparisons'!$B$1:$S$1855,16,FALSE)</f>
        <v>#N/A</v>
      </c>
      <c r="Y75" s="33" t="e">
        <f>VLOOKUP($B75,'inducing comparisons'!$B$1:$S$1855,17,FALSE)</f>
        <v>#N/A</v>
      </c>
      <c r="Z75" s="16"/>
      <c r="AA75" s="16"/>
      <c r="AB75" s="16"/>
      <c r="AC75" s="16"/>
      <c r="AD75" s="16"/>
      <c r="AE75" s="16"/>
      <c r="AF75" s="16"/>
      <c r="AG75" s="16"/>
      <c r="AH75" s="16"/>
      <c r="AI75" s="16"/>
      <c r="AJ75" s="16"/>
      <c r="AK75" s="16"/>
      <c r="AL75" s="16"/>
      <c r="AM75" s="16"/>
      <c r="AN75" s="16"/>
      <c r="AO75" s="16"/>
      <c r="AP75" s="16"/>
      <c r="AQ75" s="16"/>
      <c r="AR75" s="16"/>
      <c r="AS75" s="16"/>
      <c r="AT75" s="16"/>
      <c r="AU75" s="16"/>
      <c r="AV75" s="16"/>
      <c r="AW75" s="16"/>
      <c r="AX75" s="16"/>
      <c r="AY75" s="16"/>
      <c r="AZ75" s="16"/>
      <c r="BA75" s="16"/>
      <c r="BB75" s="16"/>
      <c r="BC75" s="16"/>
      <c r="BD75" s="16"/>
      <c r="BE75" s="16"/>
      <c r="BF75" s="16"/>
      <c r="BG75" s="16"/>
    </row>
    <row r="76" spans="1:59" x14ac:dyDescent="0.25">
      <c r="A76" s="53">
        <v>11</v>
      </c>
      <c r="B76" s="30" t="s">
        <v>199</v>
      </c>
      <c r="C76" s="30" t="s">
        <v>442</v>
      </c>
      <c r="D76" s="30">
        <v>509949</v>
      </c>
      <c r="E76" s="30">
        <v>0</v>
      </c>
      <c r="F76" s="30" t="s">
        <v>200</v>
      </c>
      <c r="G76" s="30" t="s">
        <v>201</v>
      </c>
      <c r="H76" s="30" t="s">
        <v>15</v>
      </c>
      <c r="I76" s="30" t="e">
        <f>VLOOKUP($B76,'inducing comparisons'!$B$1:$S$1855,1,FALSE)</f>
        <v>#N/A</v>
      </c>
      <c r="J76" s="30" t="e">
        <f>VLOOKUP($B76,'inducing comparisons'!$B$1:$S$1855,2,FALSE)</f>
        <v>#N/A</v>
      </c>
      <c r="K76" s="30" t="e">
        <f>VLOOKUP($B76,'inducing comparisons'!$B$1:$S$1855,3,FALSE)</f>
        <v>#N/A</v>
      </c>
      <c r="L76" s="30" t="e">
        <f>VLOOKUP($B76,'inducing comparisons'!$B$1:$S$1855,4,FALSE)</f>
        <v>#N/A</v>
      </c>
      <c r="M76" s="30" t="e">
        <f>VLOOKUP($B76,'inducing comparisons'!$B$1:$S$1855,5,FALSE)</f>
        <v>#N/A</v>
      </c>
      <c r="N76" s="30" t="e">
        <f>VLOOKUP($B76,'inducing comparisons'!$B$1:$S$1855,6,FALSE)</f>
        <v>#N/A</v>
      </c>
      <c r="O76" s="30" t="e">
        <f>VLOOKUP($B76,'inducing comparisons'!$B$1:$S$1855,7,FALSE)</f>
        <v>#N/A</v>
      </c>
      <c r="P76" s="30" t="e">
        <f>VLOOKUP($B76,'inducing comparisons'!$B$1:$S$1855,8,FALSE)</f>
        <v>#N/A</v>
      </c>
      <c r="Q76" s="30" t="e">
        <f>VLOOKUP($B76,'inducing comparisons'!$B$1:$S$1855,9,FALSE)</f>
        <v>#N/A</v>
      </c>
      <c r="R76" s="30" t="e">
        <f>VLOOKUP($B76,'inducing comparisons'!$B$1:$S$1855,10,FALSE)</f>
        <v>#N/A</v>
      </c>
      <c r="S76" s="30" t="e">
        <f>VLOOKUP($B76,'inducing comparisons'!$B$1:$S$1855,11,FALSE)</f>
        <v>#N/A</v>
      </c>
      <c r="T76" s="30" t="e">
        <f>VLOOKUP($B76,'inducing comparisons'!$B$1:$S$1855,12,FALSE)</f>
        <v>#N/A</v>
      </c>
      <c r="U76" s="30" t="e">
        <f>VLOOKUP($B76,'inducing comparisons'!$B$1:$S$1855,13,FALSE)</f>
        <v>#N/A</v>
      </c>
      <c r="V76" s="30" t="e">
        <f>VLOOKUP($B76,'inducing comparisons'!$B$1:$S$1855,14,FALSE)</f>
        <v>#N/A</v>
      </c>
      <c r="W76" s="30" t="e">
        <f>VLOOKUP($B76,'inducing comparisons'!$B$1:$S$1855,15,FALSE)</f>
        <v>#N/A</v>
      </c>
      <c r="X76" s="30" t="e">
        <f>VLOOKUP($B76,'inducing comparisons'!$B$1:$S$1855,16,FALSE)</f>
        <v>#N/A</v>
      </c>
      <c r="Y76" s="30" t="e">
        <f>VLOOKUP($B76,'inducing comparisons'!$B$1:$S$1855,17,FALSE)</f>
        <v>#N/A</v>
      </c>
    </row>
    <row r="77" spans="1:59" x14ac:dyDescent="0.25">
      <c r="A77" s="53">
        <v>11</v>
      </c>
      <c r="B77" s="30" t="s">
        <v>202</v>
      </c>
      <c r="C77" s="30" t="s">
        <v>442</v>
      </c>
      <c r="D77" s="30">
        <v>566286</v>
      </c>
      <c r="E77" s="30">
        <v>0</v>
      </c>
      <c r="F77" s="30">
        <v>0</v>
      </c>
      <c r="G77" s="30" t="s">
        <v>97</v>
      </c>
      <c r="H77" s="30" t="s">
        <v>7</v>
      </c>
      <c r="I77" s="30" t="e">
        <f>VLOOKUP($B77,'inducing comparisons'!$B$1:$S$1855,1,FALSE)</f>
        <v>#N/A</v>
      </c>
      <c r="J77" s="30" t="e">
        <f>VLOOKUP($B77,'inducing comparisons'!$B$1:$S$1855,2,FALSE)</f>
        <v>#N/A</v>
      </c>
      <c r="K77" s="30" t="e">
        <f>VLOOKUP($B77,'inducing comparisons'!$B$1:$S$1855,3,FALSE)</f>
        <v>#N/A</v>
      </c>
      <c r="L77" s="30" t="e">
        <f>VLOOKUP($B77,'inducing comparisons'!$B$1:$S$1855,4,FALSE)</f>
        <v>#N/A</v>
      </c>
      <c r="M77" s="30" t="e">
        <f>VLOOKUP($B77,'inducing comparisons'!$B$1:$S$1855,5,FALSE)</f>
        <v>#N/A</v>
      </c>
      <c r="N77" s="30" t="e">
        <f>VLOOKUP($B77,'inducing comparisons'!$B$1:$S$1855,6,FALSE)</f>
        <v>#N/A</v>
      </c>
      <c r="O77" s="30" t="e">
        <f>VLOOKUP($B77,'inducing comparisons'!$B$1:$S$1855,7,FALSE)</f>
        <v>#N/A</v>
      </c>
      <c r="P77" s="30" t="e">
        <f>VLOOKUP($B77,'inducing comparisons'!$B$1:$S$1855,8,FALSE)</f>
        <v>#N/A</v>
      </c>
      <c r="Q77" s="30" t="e">
        <f>VLOOKUP($B77,'inducing comparisons'!$B$1:$S$1855,9,FALSE)</f>
        <v>#N/A</v>
      </c>
      <c r="R77" s="30" t="e">
        <f>VLOOKUP($B77,'inducing comparisons'!$B$1:$S$1855,10,FALSE)</f>
        <v>#N/A</v>
      </c>
      <c r="S77" s="30" t="e">
        <f>VLOOKUP($B77,'inducing comparisons'!$B$1:$S$1855,11,FALSE)</f>
        <v>#N/A</v>
      </c>
      <c r="T77" s="30" t="e">
        <f>VLOOKUP($B77,'inducing comparisons'!$B$1:$S$1855,12,FALSE)</f>
        <v>#N/A</v>
      </c>
      <c r="U77" s="30" t="e">
        <f>VLOOKUP($B77,'inducing comparisons'!$B$1:$S$1855,13,FALSE)</f>
        <v>#N/A</v>
      </c>
      <c r="V77" s="30" t="e">
        <f>VLOOKUP($B77,'inducing comparisons'!$B$1:$S$1855,14,FALSE)</f>
        <v>#N/A</v>
      </c>
      <c r="W77" s="30" t="e">
        <f>VLOOKUP($B77,'inducing comparisons'!$B$1:$S$1855,15,FALSE)</f>
        <v>#N/A</v>
      </c>
      <c r="X77" s="30" t="e">
        <f>VLOOKUP($B77,'inducing comparisons'!$B$1:$S$1855,16,FALSE)</f>
        <v>#N/A</v>
      </c>
      <c r="Y77" s="30" t="e">
        <f>VLOOKUP($B77,'inducing comparisons'!$B$1:$S$1855,17,FALSE)</f>
        <v>#N/A</v>
      </c>
    </row>
    <row r="78" spans="1:59" x14ac:dyDescent="0.25">
      <c r="A78" s="53">
        <v>11</v>
      </c>
      <c r="B78" s="30" t="s">
        <v>203</v>
      </c>
      <c r="C78" s="30" t="s">
        <v>442</v>
      </c>
      <c r="D78" s="30">
        <v>583598</v>
      </c>
      <c r="E78" s="30">
        <v>0</v>
      </c>
      <c r="F78" s="30" t="s">
        <v>204</v>
      </c>
      <c r="G78" s="30" t="s">
        <v>205</v>
      </c>
      <c r="H78" s="30" t="s">
        <v>15</v>
      </c>
      <c r="I78" s="30" t="e">
        <f>VLOOKUP($B78,'inducing comparisons'!$B$1:$S$1855,1,FALSE)</f>
        <v>#N/A</v>
      </c>
      <c r="J78" s="30" t="e">
        <f>VLOOKUP($B78,'inducing comparisons'!$B$1:$S$1855,2,FALSE)</f>
        <v>#N/A</v>
      </c>
      <c r="K78" s="30" t="e">
        <f>VLOOKUP($B78,'inducing comparisons'!$B$1:$S$1855,3,FALSE)</f>
        <v>#N/A</v>
      </c>
      <c r="L78" s="30" t="e">
        <f>VLOOKUP($B78,'inducing comparisons'!$B$1:$S$1855,4,FALSE)</f>
        <v>#N/A</v>
      </c>
      <c r="M78" s="30" t="e">
        <f>VLOOKUP($B78,'inducing comparisons'!$B$1:$S$1855,5,FALSE)</f>
        <v>#N/A</v>
      </c>
      <c r="N78" s="30" t="e">
        <f>VLOOKUP($B78,'inducing comparisons'!$B$1:$S$1855,6,FALSE)</f>
        <v>#N/A</v>
      </c>
      <c r="O78" s="30" t="e">
        <f>VLOOKUP($B78,'inducing comparisons'!$B$1:$S$1855,7,FALSE)</f>
        <v>#N/A</v>
      </c>
      <c r="P78" s="30" t="e">
        <f>VLOOKUP($B78,'inducing comparisons'!$B$1:$S$1855,8,FALSE)</f>
        <v>#N/A</v>
      </c>
      <c r="Q78" s="30" t="e">
        <f>VLOOKUP($B78,'inducing comparisons'!$B$1:$S$1855,9,FALSE)</f>
        <v>#N/A</v>
      </c>
      <c r="R78" s="30" t="e">
        <f>VLOOKUP($B78,'inducing comparisons'!$B$1:$S$1855,10,FALSE)</f>
        <v>#N/A</v>
      </c>
      <c r="S78" s="30" t="e">
        <f>VLOOKUP($B78,'inducing comparisons'!$B$1:$S$1855,11,FALSE)</f>
        <v>#N/A</v>
      </c>
      <c r="T78" s="30" t="e">
        <f>VLOOKUP($B78,'inducing comparisons'!$B$1:$S$1855,12,FALSE)</f>
        <v>#N/A</v>
      </c>
      <c r="U78" s="30" t="e">
        <f>VLOOKUP($B78,'inducing comparisons'!$B$1:$S$1855,13,FALSE)</f>
        <v>#N/A</v>
      </c>
      <c r="V78" s="30" t="e">
        <f>VLOOKUP($B78,'inducing comparisons'!$B$1:$S$1855,14,FALSE)</f>
        <v>#N/A</v>
      </c>
      <c r="W78" s="30" t="e">
        <f>VLOOKUP($B78,'inducing comparisons'!$B$1:$S$1855,15,FALSE)</f>
        <v>#N/A</v>
      </c>
      <c r="X78" s="30" t="e">
        <f>VLOOKUP($B78,'inducing comparisons'!$B$1:$S$1855,16,FALSE)</f>
        <v>#N/A</v>
      </c>
      <c r="Y78" s="30" t="e">
        <f>VLOOKUP($B78,'inducing comparisons'!$B$1:$S$1855,17,FALSE)</f>
        <v>#N/A</v>
      </c>
    </row>
    <row r="79" spans="1:59" x14ac:dyDescent="0.25">
      <c r="A79" s="53">
        <v>11</v>
      </c>
      <c r="B79" s="30" t="s">
        <v>206</v>
      </c>
      <c r="C79" s="30" t="s">
        <v>442</v>
      </c>
      <c r="D79" s="30">
        <v>600205</v>
      </c>
      <c r="E79" s="30">
        <v>0</v>
      </c>
      <c r="F79" s="30" t="s">
        <v>207</v>
      </c>
      <c r="G79" s="30" t="s">
        <v>205</v>
      </c>
      <c r="H79" s="30" t="s">
        <v>15</v>
      </c>
      <c r="I79" s="30" t="e">
        <f>VLOOKUP($B79,'inducing comparisons'!$B$1:$S$1855,1,FALSE)</f>
        <v>#N/A</v>
      </c>
      <c r="J79" s="30" t="e">
        <f>VLOOKUP($B79,'inducing comparisons'!$B$1:$S$1855,2,FALSE)</f>
        <v>#N/A</v>
      </c>
      <c r="K79" s="30" t="e">
        <f>VLOOKUP($B79,'inducing comparisons'!$B$1:$S$1855,3,FALSE)</f>
        <v>#N/A</v>
      </c>
      <c r="L79" s="30" t="e">
        <f>VLOOKUP($B79,'inducing comparisons'!$B$1:$S$1855,4,FALSE)</f>
        <v>#N/A</v>
      </c>
      <c r="M79" s="30" t="e">
        <f>VLOOKUP($B79,'inducing comparisons'!$B$1:$S$1855,5,FALSE)</f>
        <v>#N/A</v>
      </c>
      <c r="N79" s="30" t="e">
        <f>VLOOKUP($B79,'inducing comparisons'!$B$1:$S$1855,6,FALSE)</f>
        <v>#N/A</v>
      </c>
      <c r="O79" s="30" t="e">
        <f>VLOOKUP($B79,'inducing comparisons'!$B$1:$S$1855,7,FALSE)</f>
        <v>#N/A</v>
      </c>
      <c r="P79" s="30" t="e">
        <f>VLOOKUP($B79,'inducing comparisons'!$B$1:$S$1855,8,FALSE)</f>
        <v>#N/A</v>
      </c>
      <c r="Q79" s="30" t="e">
        <f>VLOOKUP($B79,'inducing comparisons'!$B$1:$S$1855,9,FALSE)</f>
        <v>#N/A</v>
      </c>
      <c r="R79" s="30" t="e">
        <f>VLOOKUP($B79,'inducing comparisons'!$B$1:$S$1855,10,FALSE)</f>
        <v>#N/A</v>
      </c>
      <c r="S79" s="30" t="e">
        <f>VLOOKUP($B79,'inducing comparisons'!$B$1:$S$1855,11,FALSE)</f>
        <v>#N/A</v>
      </c>
      <c r="T79" s="30" t="e">
        <f>VLOOKUP($B79,'inducing comparisons'!$B$1:$S$1855,12,FALSE)</f>
        <v>#N/A</v>
      </c>
      <c r="U79" s="30" t="e">
        <f>VLOOKUP($B79,'inducing comparisons'!$B$1:$S$1855,13,FALSE)</f>
        <v>#N/A</v>
      </c>
      <c r="V79" s="30" t="e">
        <f>VLOOKUP($B79,'inducing comparisons'!$B$1:$S$1855,14,FALSE)</f>
        <v>#N/A</v>
      </c>
      <c r="W79" s="30" t="e">
        <f>VLOOKUP($B79,'inducing comparisons'!$B$1:$S$1855,15,FALSE)</f>
        <v>#N/A</v>
      </c>
      <c r="X79" s="30" t="e">
        <f>VLOOKUP($B79,'inducing comparisons'!$B$1:$S$1855,16,FALSE)</f>
        <v>#N/A</v>
      </c>
      <c r="Y79" s="30" t="e">
        <f>VLOOKUP($B79,'inducing comparisons'!$B$1:$S$1855,17,FALSE)</f>
        <v>#N/A</v>
      </c>
    </row>
    <row r="80" spans="1:59" s="1" customFormat="1" x14ac:dyDescent="0.25">
      <c r="A80" s="54">
        <v>12</v>
      </c>
      <c r="B80" s="33" t="s">
        <v>212</v>
      </c>
      <c r="C80" s="33" t="s">
        <v>442</v>
      </c>
      <c r="D80" s="33">
        <v>736024</v>
      </c>
      <c r="E80" s="33">
        <v>0</v>
      </c>
      <c r="F80" s="33">
        <v>0</v>
      </c>
      <c r="G80" s="33" t="s">
        <v>183</v>
      </c>
      <c r="H80" s="33" t="s">
        <v>7</v>
      </c>
      <c r="I80" s="33" t="str">
        <f>VLOOKUP($B80,'inducing comparisons'!$B$1:$S$1855,1,FALSE)</f>
        <v>TRIRE2_59642</v>
      </c>
      <c r="J80" s="33">
        <f>VLOOKUP($B80,'inducing comparisons'!$B$1:$S$1855,2,FALSE)</f>
        <v>4.7920999999999996</v>
      </c>
      <c r="K80" s="33" t="str">
        <f>VLOOKUP($B80,'inducing comparisons'!$B$1:$S$1855,3,FALSE)</f>
        <v>up LL inducing</v>
      </c>
      <c r="L80" s="33" t="e">
        <f>VLOOKUP($B80,'inducing comparisons'!$B$1:$S$1855,4,FALSE)</f>
        <v>#N/A</v>
      </c>
      <c r="M80" s="33" t="e">
        <f>VLOOKUP($B80,'inducing comparisons'!$B$1:$S$1855,5,FALSE)</f>
        <v>#N/A</v>
      </c>
      <c r="N80" s="33" t="e">
        <f>VLOOKUP($B80,'inducing comparisons'!$B$1:$S$1855,6,FALSE)</f>
        <v>#N/A</v>
      </c>
      <c r="O80" s="33" t="e">
        <f>VLOOKUP($B80,'inducing comparisons'!$B$1:$S$1855,7,FALSE)</f>
        <v>#N/A</v>
      </c>
      <c r="P80" s="33" t="e">
        <f>VLOOKUP($B80,'inducing comparisons'!$B$1:$S$1855,8,FALSE)</f>
        <v>#N/A</v>
      </c>
      <c r="Q80" s="33" t="e">
        <f>VLOOKUP($B80,'inducing comparisons'!$B$1:$S$1855,9,FALSE)</f>
        <v>#N/A</v>
      </c>
      <c r="R80" s="33" t="e">
        <f>VLOOKUP($B80,'inducing comparisons'!$B$1:$S$1855,10,FALSE)</f>
        <v>#N/A</v>
      </c>
      <c r="S80" s="33" t="e">
        <f>VLOOKUP($B80,'inducing comparisons'!$B$1:$S$1855,11,FALSE)</f>
        <v>#N/A</v>
      </c>
      <c r="T80" s="33" t="e">
        <f>VLOOKUP($B80,'inducing comparisons'!$B$1:$S$1855,12,FALSE)</f>
        <v>#N/A</v>
      </c>
      <c r="U80" s="33" t="e">
        <f>VLOOKUP($B80,'inducing comparisons'!$B$1:$S$1855,13,FALSE)</f>
        <v>#N/A</v>
      </c>
      <c r="V80" s="33">
        <f>VLOOKUP($B80,'inducing comparisons'!$B$1:$S$1855,14,FALSE)</f>
        <v>5.9653</v>
      </c>
      <c r="W80" s="33" t="str">
        <f>VLOOKUP($B80,'inducing comparisons'!$B$1:$S$1855,15,FALSE)</f>
        <v>up env1 LL</v>
      </c>
      <c r="X80" s="33" t="e">
        <f>VLOOKUP($B80,'inducing comparisons'!$B$1:$S$1855,16,FALSE)</f>
        <v>#N/A</v>
      </c>
      <c r="Y80" s="33" t="e">
        <f>VLOOKUP($B80,'inducing comparisons'!$B$1:$S$1855,17,FALSE)</f>
        <v>#N/A</v>
      </c>
      <c r="Z80" s="16"/>
      <c r="AA80" s="16"/>
      <c r="AB80" s="16"/>
      <c r="AC80" s="16"/>
      <c r="AD80" s="16"/>
      <c r="AE80" s="16"/>
      <c r="AF80" s="16"/>
      <c r="AG80" s="16"/>
      <c r="AH80" s="16"/>
      <c r="AI80" s="16"/>
      <c r="AJ80" s="16"/>
      <c r="AK80" s="16"/>
      <c r="AL80" s="16"/>
      <c r="AM80" s="16"/>
      <c r="AN80" s="16"/>
      <c r="AO80" s="16"/>
      <c r="AP80" s="16"/>
      <c r="AQ80" s="16"/>
      <c r="AR80" s="16"/>
      <c r="AS80" s="16"/>
      <c r="AT80" s="16"/>
      <c r="AU80" s="16"/>
      <c r="AV80" s="16"/>
      <c r="AW80" s="16"/>
      <c r="AX80" s="16"/>
      <c r="AY80" s="16"/>
      <c r="AZ80" s="16"/>
      <c r="BA80" s="16"/>
      <c r="BB80" s="16"/>
      <c r="BC80" s="16"/>
      <c r="BD80" s="16"/>
      <c r="BE80" s="16"/>
      <c r="BF80" s="16"/>
      <c r="BG80" s="16"/>
    </row>
    <row r="81" spans="1:59" s="1" customFormat="1" x14ac:dyDescent="0.25">
      <c r="A81" s="54">
        <v>12</v>
      </c>
      <c r="B81" s="33" t="s">
        <v>208</v>
      </c>
      <c r="C81" s="33" t="s">
        <v>442</v>
      </c>
      <c r="D81" s="33">
        <v>742669</v>
      </c>
      <c r="E81" s="33" t="s">
        <v>209</v>
      </c>
      <c r="F81" s="33" t="s">
        <v>122</v>
      </c>
      <c r="G81" s="33" t="s">
        <v>123</v>
      </c>
      <c r="H81" s="33" t="s">
        <v>21</v>
      </c>
      <c r="I81" s="33" t="e">
        <f>VLOOKUP($B81,'inducing comparisons'!$B$1:$S$1855,1,FALSE)</f>
        <v>#N/A</v>
      </c>
      <c r="J81" s="33" t="e">
        <f>VLOOKUP($B81,'inducing comparisons'!$B$1:$S$1855,2,FALSE)</f>
        <v>#N/A</v>
      </c>
      <c r="K81" s="33" t="e">
        <f>VLOOKUP($B81,'inducing comparisons'!$B$1:$S$1855,3,FALSE)</f>
        <v>#N/A</v>
      </c>
      <c r="L81" s="33" t="e">
        <f>VLOOKUP($B81,'inducing comparisons'!$B$1:$S$1855,4,FALSE)</f>
        <v>#N/A</v>
      </c>
      <c r="M81" s="33" t="e">
        <f>VLOOKUP($B81,'inducing comparisons'!$B$1:$S$1855,5,FALSE)</f>
        <v>#N/A</v>
      </c>
      <c r="N81" s="33" t="e">
        <f>VLOOKUP($B81,'inducing comparisons'!$B$1:$S$1855,6,FALSE)</f>
        <v>#N/A</v>
      </c>
      <c r="O81" s="33" t="e">
        <f>VLOOKUP($B81,'inducing comparisons'!$B$1:$S$1855,7,FALSE)</f>
        <v>#N/A</v>
      </c>
      <c r="P81" s="33" t="e">
        <f>VLOOKUP($B81,'inducing comparisons'!$B$1:$S$1855,8,FALSE)</f>
        <v>#N/A</v>
      </c>
      <c r="Q81" s="33" t="e">
        <f>VLOOKUP($B81,'inducing comparisons'!$B$1:$S$1855,9,FALSE)</f>
        <v>#N/A</v>
      </c>
      <c r="R81" s="33" t="e">
        <f>VLOOKUP($B81,'inducing comparisons'!$B$1:$S$1855,10,FALSE)</f>
        <v>#N/A</v>
      </c>
      <c r="S81" s="33" t="e">
        <f>VLOOKUP($B81,'inducing comparisons'!$B$1:$S$1855,11,FALSE)</f>
        <v>#N/A</v>
      </c>
      <c r="T81" s="33" t="e">
        <f>VLOOKUP($B81,'inducing comparisons'!$B$1:$S$1855,12,FALSE)</f>
        <v>#N/A</v>
      </c>
      <c r="U81" s="33" t="e">
        <f>VLOOKUP($B81,'inducing comparisons'!$B$1:$S$1855,13,FALSE)</f>
        <v>#N/A</v>
      </c>
      <c r="V81" s="33" t="e">
        <f>VLOOKUP($B81,'inducing comparisons'!$B$1:$S$1855,14,FALSE)</f>
        <v>#N/A</v>
      </c>
      <c r="W81" s="33" t="e">
        <f>VLOOKUP($B81,'inducing comparisons'!$B$1:$S$1855,15,FALSE)</f>
        <v>#N/A</v>
      </c>
      <c r="X81" s="33" t="e">
        <f>VLOOKUP($B81,'inducing comparisons'!$B$1:$S$1855,16,FALSE)</f>
        <v>#N/A</v>
      </c>
      <c r="Y81" s="33" t="e">
        <f>VLOOKUP($B81,'inducing comparisons'!$B$1:$S$1855,17,FALSE)</f>
        <v>#N/A</v>
      </c>
      <c r="Z81" s="16"/>
      <c r="AA81" s="16"/>
      <c r="AB81" s="16"/>
      <c r="AC81" s="16"/>
      <c r="AD81" s="16"/>
      <c r="AE81" s="16"/>
      <c r="AF81" s="16"/>
      <c r="AG81" s="16"/>
      <c r="AH81" s="16"/>
      <c r="AI81" s="16"/>
      <c r="AJ81" s="16"/>
      <c r="AK81" s="16"/>
      <c r="AL81" s="16"/>
      <c r="AM81" s="16"/>
      <c r="AN81" s="16"/>
      <c r="AO81" s="16"/>
      <c r="AP81" s="16"/>
      <c r="AQ81" s="16"/>
      <c r="AR81" s="16"/>
      <c r="AS81" s="16"/>
      <c r="AT81" s="16"/>
      <c r="AU81" s="16"/>
      <c r="AV81" s="16"/>
      <c r="AW81" s="16"/>
      <c r="AX81" s="16"/>
      <c r="AY81" s="16"/>
      <c r="AZ81" s="16"/>
      <c r="BA81" s="16"/>
      <c r="BB81" s="16"/>
      <c r="BC81" s="16"/>
      <c r="BD81" s="16"/>
      <c r="BE81" s="16"/>
      <c r="BF81" s="16"/>
      <c r="BG81" s="16"/>
    </row>
    <row r="82" spans="1:59" s="1" customFormat="1" x14ac:dyDescent="0.25">
      <c r="A82" s="54">
        <v>12</v>
      </c>
      <c r="B82" s="33" t="s">
        <v>210</v>
      </c>
      <c r="C82" s="33" t="s">
        <v>442</v>
      </c>
      <c r="D82" s="33">
        <v>806285</v>
      </c>
      <c r="E82" s="33">
        <v>0</v>
      </c>
      <c r="F82" s="33">
        <v>0</v>
      </c>
      <c r="G82" s="33" t="s">
        <v>211</v>
      </c>
      <c r="H82" s="33" t="s">
        <v>7</v>
      </c>
      <c r="I82" s="33" t="e">
        <f>VLOOKUP($B82,'inducing comparisons'!$B$1:$S$1855,1,FALSE)</f>
        <v>#N/A</v>
      </c>
      <c r="J82" s="33" t="e">
        <f>VLOOKUP($B82,'inducing comparisons'!$B$1:$S$1855,2,FALSE)</f>
        <v>#N/A</v>
      </c>
      <c r="K82" s="33" t="e">
        <f>VLOOKUP($B82,'inducing comparisons'!$B$1:$S$1855,3,FALSE)</f>
        <v>#N/A</v>
      </c>
      <c r="L82" s="33" t="e">
        <f>VLOOKUP($B82,'inducing comparisons'!$B$1:$S$1855,4,FALSE)</f>
        <v>#N/A</v>
      </c>
      <c r="M82" s="33" t="e">
        <f>VLOOKUP($B82,'inducing comparisons'!$B$1:$S$1855,5,FALSE)</f>
        <v>#N/A</v>
      </c>
      <c r="N82" s="33" t="e">
        <f>VLOOKUP($B82,'inducing comparisons'!$B$1:$S$1855,6,FALSE)</f>
        <v>#N/A</v>
      </c>
      <c r="O82" s="33" t="e">
        <f>VLOOKUP($B82,'inducing comparisons'!$B$1:$S$1855,7,FALSE)</f>
        <v>#N/A</v>
      </c>
      <c r="P82" s="33" t="e">
        <f>VLOOKUP($B82,'inducing comparisons'!$B$1:$S$1855,8,FALSE)</f>
        <v>#N/A</v>
      </c>
      <c r="Q82" s="33" t="e">
        <f>VLOOKUP($B82,'inducing comparisons'!$B$1:$S$1855,9,FALSE)</f>
        <v>#N/A</v>
      </c>
      <c r="R82" s="33" t="e">
        <f>VLOOKUP($B82,'inducing comparisons'!$B$1:$S$1855,10,FALSE)</f>
        <v>#N/A</v>
      </c>
      <c r="S82" s="33" t="e">
        <f>VLOOKUP($B82,'inducing comparisons'!$B$1:$S$1855,11,FALSE)</f>
        <v>#N/A</v>
      </c>
      <c r="T82" s="33" t="e">
        <f>VLOOKUP($B82,'inducing comparisons'!$B$1:$S$1855,12,FALSE)</f>
        <v>#N/A</v>
      </c>
      <c r="U82" s="33" t="e">
        <f>VLOOKUP($B82,'inducing comparisons'!$B$1:$S$1855,13,FALSE)</f>
        <v>#N/A</v>
      </c>
      <c r="V82" s="33" t="e">
        <f>VLOOKUP($B82,'inducing comparisons'!$B$1:$S$1855,14,FALSE)</f>
        <v>#N/A</v>
      </c>
      <c r="W82" s="33" t="e">
        <f>VLOOKUP($B82,'inducing comparisons'!$B$1:$S$1855,15,FALSE)</f>
        <v>#N/A</v>
      </c>
      <c r="X82" s="33" t="e">
        <f>VLOOKUP($B82,'inducing comparisons'!$B$1:$S$1855,16,FALSE)</f>
        <v>#N/A</v>
      </c>
      <c r="Y82" s="33" t="e">
        <f>VLOOKUP($B82,'inducing comparisons'!$B$1:$S$1855,17,FALSE)</f>
        <v>#N/A</v>
      </c>
      <c r="Z82" s="16"/>
      <c r="AA82" s="16"/>
      <c r="AB82" s="16"/>
      <c r="AC82" s="16"/>
      <c r="AD82" s="16"/>
      <c r="AE82" s="16"/>
      <c r="AF82" s="16"/>
      <c r="AG82" s="16"/>
      <c r="AH82" s="16"/>
      <c r="AI82" s="16"/>
      <c r="AJ82" s="16"/>
      <c r="AK82" s="16"/>
      <c r="AL82" s="16"/>
      <c r="AM82" s="16"/>
      <c r="AN82" s="16"/>
      <c r="AO82" s="16"/>
      <c r="AP82" s="16"/>
      <c r="AQ82" s="16"/>
      <c r="AR82" s="16"/>
      <c r="AS82" s="16"/>
      <c r="AT82" s="16"/>
      <c r="AU82" s="16"/>
      <c r="AV82" s="16"/>
      <c r="AW82" s="16"/>
      <c r="AX82" s="16"/>
      <c r="AY82" s="16"/>
      <c r="AZ82" s="16"/>
      <c r="BA82" s="16"/>
      <c r="BB82" s="16"/>
      <c r="BC82" s="16"/>
      <c r="BD82" s="16"/>
      <c r="BE82" s="16"/>
      <c r="BF82" s="16"/>
      <c r="BG82" s="16"/>
    </row>
    <row r="83" spans="1:59" x14ac:dyDescent="0.25">
      <c r="A83" s="53">
        <v>13</v>
      </c>
      <c r="B83" s="30" t="s">
        <v>213</v>
      </c>
      <c r="C83" s="30" t="s">
        <v>442</v>
      </c>
      <c r="D83" s="30">
        <v>953025</v>
      </c>
      <c r="E83" s="30">
        <v>0</v>
      </c>
      <c r="F83" s="30" t="s">
        <v>214</v>
      </c>
      <c r="G83" s="30" t="s">
        <v>14</v>
      </c>
      <c r="H83" s="30" t="s">
        <v>15</v>
      </c>
      <c r="I83" s="30" t="e">
        <f>VLOOKUP($B83,'inducing comparisons'!$B$1:$S$1855,1,FALSE)</f>
        <v>#N/A</v>
      </c>
      <c r="J83" s="30" t="e">
        <f>VLOOKUP($B83,'inducing comparisons'!$B$1:$S$1855,2,FALSE)</f>
        <v>#N/A</v>
      </c>
      <c r="K83" s="30" t="e">
        <f>VLOOKUP($B83,'inducing comparisons'!$B$1:$S$1855,3,FALSE)</f>
        <v>#N/A</v>
      </c>
      <c r="L83" s="30" t="e">
        <f>VLOOKUP($B83,'inducing comparisons'!$B$1:$S$1855,4,FALSE)</f>
        <v>#N/A</v>
      </c>
      <c r="M83" s="30" t="e">
        <f>VLOOKUP($B83,'inducing comparisons'!$B$1:$S$1855,5,FALSE)</f>
        <v>#N/A</v>
      </c>
      <c r="N83" s="30" t="e">
        <f>VLOOKUP($B83,'inducing comparisons'!$B$1:$S$1855,6,FALSE)</f>
        <v>#N/A</v>
      </c>
      <c r="O83" s="30" t="e">
        <f>VLOOKUP($B83,'inducing comparisons'!$B$1:$S$1855,7,FALSE)</f>
        <v>#N/A</v>
      </c>
      <c r="P83" s="30" t="e">
        <f>VLOOKUP($B83,'inducing comparisons'!$B$1:$S$1855,8,FALSE)</f>
        <v>#N/A</v>
      </c>
      <c r="Q83" s="30" t="e">
        <f>VLOOKUP($B83,'inducing comparisons'!$B$1:$S$1855,9,FALSE)</f>
        <v>#N/A</v>
      </c>
      <c r="R83" s="30" t="e">
        <f>VLOOKUP($B83,'inducing comparisons'!$B$1:$S$1855,10,FALSE)</f>
        <v>#N/A</v>
      </c>
      <c r="S83" s="30" t="e">
        <f>VLOOKUP($B83,'inducing comparisons'!$B$1:$S$1855,11,FALSE)</f>
        <v>#N/A</v>
      </c>
      <c r="T83" s="30" t="e">
        <f>VLOOKUP($B83,'inducing comparisons'!$B$1:$S$1855,12,FALSE)</f>
        <v>#N/A</v>
      </c>
      <c r="U83" s="30" t="e">
        <f>VLOOKUP($B83,'inducing comparisons'!$B$1:$S$1855,13,FALSE)</f>
        <v>#N/A</v>
      </c>
      <c r="V83" s="30" t="e">
        <f>VLOOKUP($B83,'inducing comparisons'!$B$1:$S$1855,14,FALSE)</f>
        <v>#N/A</v>
      </c>
      <c r="W83" s="30" t="e">
        <f>VLOOKUP($B83,'inducing comparisons'!$B$1:$S$1855,15,FALSE)</f>
        <v>#N/A</v>
      </c>
      <c r="X83" s="30" t="e">
        <f>VLOOKUP($B83,'inducing comparisons'!$B$1:$S$1855,16,FALSE)</f>
        <v>#N/A</v>
      </c>
      <c r="Y83" s="30" t="e">
        <f>VLOOKUP($B83,'inducing comparisons'!$B$1:$S$1855,17,FALSE)</f>
        <v>#N/A</v>
      </c>
    </row>
    <row r="84" spans="1:59" x14ac:dyDescent="0.25">
      <c r="A84" s="53">
        <v>13</v>
      </c>
      <c r="B84" s="30" t="s">
        <v>215</v>
      </c>
      <c r="C84" s="30" t="s">
        <v>442</v>
      </c>
      <c r="D84" s="30">
        <v>980707</v>
      </c>
      <c r="E84" s="30">
        <v>0</v>
      </c>
      <c r="F84" s="30">
        <v>0</v>
      </c>
      <c r="G84" s="30" t="s">
        <v>20</v>
      </c>
      <c r="H84" s="30" t="s">
        <v>56</v>
      </c>
      <c r="I84" s="30" t="e">
        <f>VLOOKUP($B84,'inducing comparisons'!$B$1:$S$1855,1,FALSE)</f>
        <v>#N/A</v>
      </c>
      <c r="J84" s="30" t="e">
        <f>VLOOKUP($B84,'inducing comparisons'!$B$1:$S$1855,2,FALSE)</f>
        <v>#N/A</v>
      </c>
      <c r="K84" s="30" t="e">
        <f>VLOOKUP($B84,'inducing comparisons'!$B$1:$S$1855,3,FALSE)</f>
        <v>#N/A</v>
      </c>
      <c r="L84" s="30" t="e">
        <f>VLOOKUP($B84,'inducing comparisons'!$B$1:$S$1855,4,FALSE)</f>
        <v>#N/A</v>
      </c>
      <c r="M84" s="30" t="e">
        <f>VLOOKUP($B84,'inducing comparisons'!$B$1:$S$1855,5,FALSE)</f>
        <v>#N/A</v>
      </c>
      <c r="N84" s="30" t="e">
        <f>VLOOKUP($B84,'inducing comparisons'!$B$1:$S$1855,6,FALSE)</f>
        <v>#N/A</v>
      </c>
      <c r="O84" s="30" t="e">
        <f>VLOOKUP($B84,'inducing comparisons'!$B$1:$S$1855,7,FALSE)</f>
        <v>#N/A</v>
      </c>
      <c r="P84" s="30" t="e">
        <f>VLOOKUP($B84,'inducing comparisons'!$B$1:$S$1855,8,FALSE)</f>
        <v>#N/A</v>
      </c>
      <c r="Q84" s="30" t="e">
        <f>VLOOKUP($B84,'inducing comparisons'!$B$1:$S$1855,9,FALSE)</f>
        <v>#N/A</v>
      </c>
      <c r="R84" s="30" t="e">
        <f>VLOOKUP($B84,'inducing comparisons'!$B$1:$S$1855,10,FALSE)</f>
        <v>#N/A</v>
      </c>
      <c r="S84" s="30" t="e">
        <f>VLOOKUP($B84,'inducing comparisons'!$B$1:$S$1855,11,FALSE)</f>
        <v>#N/A</v>
      </c>
      <c r="T84" s="30" t="e">
        <f>VLOOKUP($B84,'inducing comparisons'!$B$1:$S$1855,12,FALSE)</f>
        <v>#N/A</v>
      </c>
      <c r="U84" s="30" t="e">
        <f>VLOOKUP($B84,'inducing comparisons'!$B$1:$S$1855,13,FALSE)</f>
        <v>#N/A</v>
      </c>
      <c r="V84" s="30" t="e">
        <f>VLOOKUP($B84,'inducing comparisons'!$B$1:$S$1855,14,FALSE)</f>
        <v>#N/A</v>
      </c>
      <c r="W84" s="30" t="e">
        <f>VLOOKUP($B84,'inducing comparisons'!$B$1:$S$1855,15,FALSE)</f>
        <v>#N/A</v>
      </c>
      <c r="X84" s="30" t="e">
        <f>VLOOKUP($B84,'inducing comparisons'!$B$1:$S$1855,16,FALSE)</f>
        <v>#N/A</v>
      </c>
      <c r="Y84" s="30" t="e">
        <f>VLOOKUP($B84,'inducing comparisons'!$B$1:$S$1855,17,FALSE)</f>
        <v>#N/A</v>
      </c>
    </row>
    <row r="85" spans="1:59" x14ac:dyDescent="0.25">
      <c r="A85" s="53">
        <v>13</v>
      </c>
      <c r="B85" s="30" t="s">
        <v>216</v>
      </c>
      <c r="C85" s="30" t="s">
        <v>442</v>
      </c>
      <c r="D85" s="30">
        <v>985207</v>
      </c>
      <c r="E85" s="30">
        <v>0</v>
      </c>
      <c r="F85" s="30" t="s">
        <v>217</v>
      </c>
      <c r="G85" s="30" t="s">
        <v>196</v>
      </c>
      <c r="H85" s="30" t="s">
        <v>15</v>
      </c>
      <c r="I85" s="30" t="e">
        <f>VLOOKUP($B85,'inducing comparisons'!$B$1:$S$1855,1,FALSE)</f>
        <v>#N/A</v>
      </c>
      <c r="J85" s="30" t="e">
        <f>VLOOKUP($B85,'inducing comparisons'!$B$1:$S$1855,2,FALSE)</f>
        <v>#N/A</v>
      </c>
      <c r="K85" s="30" t="e">
        <f>VLOOKUP($B85,'inducing comparisons'!$B$1:$S$1855,3,FALSE)</f>
        <v>#N/A</v>
      </c>
      <c r="L85" s="30" t="e">
        <f>VLOOKUP($B85,'inducing comparisons'!$B$1:$S$1855,4,FALSE)</f>
        <v>#N/A</v>
      </c>
      <c r="M85" s="30" t="e">
        <f>VLOOKUP($B85,'inducing comparisons'!$B$1:$S$1855,5,FALSE)</f>
        <v>#N/A</v>
      </c>
      <c r="N85" s="30" t="e">
        <f>VLOOKUP($B85,'inducing comparisons'!$B$1:$S$1855,6,FALSE)</f>
        <v>#N/A</v>
      </c>
      <c r="O85" s="30" t="e">
        <f>VLOOKUP($B85,'inducing comparisons'!$B$1:$S$1855,7,FALSE)</f>
        <v>#N/A</v>
      </c>
      <c r="P85" s="30" t="e">
        <f>VLOOKUP($B85,'inducing comparisons'!$B$1:$S$1855,8,FALSE)</f>
        <v>#N/A</v>
      </c>
      <c r="Q85" s="30" t="e">
        <f>VLOOKUP($B85,'inducing comparisons'!$B$1:$S$1855,9,FALSE)</f>
        <v>#N/A</v>
      </c>
      <c r="R85" s="30" t="e">
        <f>VLOOKUP($B85,'inducing comparisons'!$B$1:$S$1855,10,FALSE)</f>
        <v>#N/A</v>
      </c>
      <c r="S85" s="30" t="e">
        <f>VLOOKUP($B85,'inducing comparisons'!$B$1:$S$1855,11,FALSE)</f>
        <v>#N/A</v>
      </c>
      <c r="T85" s="30" t="e">
        <f>VLOOKUP($B85,'inducing comparisons'!$B$1:$S$1855,12,FALSE)</f>
        <v>#N/A</v>
      </c>
      <c r="U85" s="30" t="e">
        <f>VLOOKUP($B85,'inducing comparisons'!$B$1:$S$1855,13,FALSE)</f>
        <v>#N/A</v>
      </c>
      <c r="V85" s="30" t="e">
        <f>VLOOKUP($B85,'inducing comparisons'!$B$1:$S$1855,14,FALSE)</f>
        <v>#N/A</v>
      </c>
      <c r="W85" s="30" t="e">
        <f>VLOOKUP($B85,'inducing comparisons'!$B$1:$S$1855,15,FALSE)</f>
        <v>#N/A</v>
      </c>
      <c r="X85" s="30" t="e">
        <f>VLOOKUP($B85,'inducing comparisons'!$B$1:$S$1855,16,FALSE)</f>
        <v>#N/A</v>
      </c>
      <c r="Y85" s="30" t="e">
        <f>VLOOKUP($B85,'inducing comparisons'!$B$1:$S$1855,17,FALSE)</f>
        <v>#N/A</v>
      </c>
    </row>
    <row r="86" spans="1:59" s="1" customFormat="1" x14ac:dyDescent="0.25">
      <c r="A86" s="54">
        <v>14</v>
      </c>
      <c r="B86" s="33" t="s">
        <v>224</v>
      </c>
      <c r="C86" s="33" t="s">
        <v>443</v>
      </c>
      <c r="D86" s="33">
        <v>798601</v>
      </c>
      <c r="E86" s="33">
        <v>0</v>
      </c>
      <c r="F86" s="33">
        <v>0</v>
      </c>
      <c r="G86" s="33" t="s">
        <v>6</v>
      </c>
      <c r="H86" s="33" t="s">
        <v>7</v>
      </c>
      <c r="I86" s="33" t="e">
        <f>VLOOKUP($B86,'inducing comparisons'!$B$1:$S$1855,1,FALSE)</f>
        <v>#N/A</v>
      </c>
      <c r="J86" s="33" t="e">
        <f>VLOOKUP($B86,'inducing comparisons'!$B$1:$S$1855,2,FALSE)</f>
        <v>#N/A</v>
      </c>
      <c r="K86" s="33" t="e">
        <f>VLOOKUP($B86,'inducing comparisons'!$B$1:$S$1855,3,FALSE)</f>
        <v>#N/A</v>
      </c>
      <c r="L86" s="33" t="e">
        <f>VLOOKUP($B86,'inducing comparisons'!$B$1:$S$1855,4,FALSE)</f>
        <v>#N/A</v>
      </c>
      <c r="M86" s="33" t="e">
        <f>VLOOKUP($B86,'inducing comparisons'!$B$1:$S$1855,5,FALSE)</f>
        <v>#N/A</v>
      </c>
      <c r="N86" s="33" t="e">
        <f>VLOOKUP($B86,'inducing comparisons'!$B$1:$S$1855,6,FALSE)</f>
        <v>#N/A</v>
      </c>
      <c r="O86" s="33" t="e">
        <f>VLOOKUP($B86,'inducing comparisons'!$B$1:$S$1855,7,FALSE)</f>
        <v>#N/A</v>
      </c>
      <c r="P86" s="33" t="e">
        <f>VLOOKUP($B86,'inducing comparisons'!$B$1:$S$1855,8,FALSE)</f>
        <v>#N/A</v>
      </c>
      <c r="Q86" s="33" t="e">
        <f>VLOOKUP($B86,'inducing comparisons'!$B$1:$S$1855,9,FALSE)</f>
        <v>#N/A</v>
      </c>
      <c r="R86" s="33" t="e">
        <f>VLOOKUP($B86,'inducing comparisons'!$B$1:$S$1855,10,FALSE)</f>
        <v>#N/A</v>
      </c>
      <c r="S86" s="33" t="e">
        <f>VLOOKUP($B86,'inducing comparisons'!$B$1:$S$1855,11,FALSE)</f>
        <v>#N/A</v>
      </c>
      <c r="T86" s="33" t="e">
        <f>VLOOKUP($B86,'inducing comparisons'!$B$1:$S$1855,12,FALSE)</f>
        <v>#N/A</v>
      </c>
      <c r="U86" s="33" t="e">
        <f>VLOOKUP($B86,'inducing comparisons'!$B$1:$S$1855,13,FALSE)</f>
        <v>#N/A</v>
      </c>
      <c r="V86" s="33" t="e">
        <f>VLOOKUP($B86,'inducing comparisons'!$B$1:$S$1855,14,FALSE)</f>
        <v>#N/A</v>
      </c>
      <c r="W86" s="33" t="e">
        <f>VLOOKUP($B86,'inducing comparisons'!$B$1:$S$1855,15,FALSE)</f>
        <v>#N/A</v>
      </c>
      <c r="X86" s="33" t="e">
        <f>VLOOKUP($B86,'inducing comparisons'!$B$1:$S$1855,16,FALSE)</f>
        <v>#N/A</v>
      </c>
      <c r="Y86" s="33" t="e">
        <f>VLOOKUP($B86,'inducing comparisons'!$B$1:$S$1855,17,FALSE)</f>
        <v>#N/A</v>
      </c>
      <c r="Z86" s="16"/>
      <c r="AA86" s="16"/>
      <c r="AB86" s="16"/>
      <c r="AC86" s="16"/>
      <c r="AD86" s="16"/>
      <c r="AE86" s="16"/>
      <c r="AF86" s="16"/>
      <c r="AG86" s="16"/>
      <c r="AH86" s="16"/>
      <c r="AI86" s="16"/>
      <c r="AJ86" s="16"/>
      <c r="AK86" s="16"/>
      <c r="AL86" s="16"/>
      <c r="AM86" s="16"/>
      <c r="AN86" s="16"/>
      <c r="AO86" s="16"/>
      <c r="AP86" s="16"/>
      <c r="AQ86" s="16"/>
      <c r="AR86" s="16"/>
      <c r="AS86" s="16"/>
      <c r="AT86" s="16"/>
      <c r="AU86" s="16"/>
      <c r="AV86" s="16"/>
      <c r="AW86" s="16"/>
      <c r="AX86" s="16"/>
      <c r="AY86" s="16"/>
      <c r="AZ86" s="16"/>
      <c r="BA86" s="16"/>
      <c r="BB86" s="16"/>
      <c r="BC86" s="16"/>
      <c r="BD86" s="16"/>
      <c r="BE86" s="16"/>
      <c r="BF86" s="16"/>
      <c r="BG86" s="16"/>
    </row>
    <row r="87" spans="1:59" s="1" customFormat="1" x14ac:dyDescent="0.25">
      <c r="A87" s="54">
        <v>14</v>
      </c>
      <c r="B87" s="33" t="s">
        <v>218</v>
      </c>
      <c r="C87" s="33" t="s">
        <v>443</v>
      </c>
      <c r="D87" s="33">
        <v>809421</v>
      </c>
      <c r="E87" s="33">
        <v>0</v>
      </c>
      <c r="F87" s="33" t="s">
        <v>95</v>
      </c>
      <c r="G87" s="33" t="s">
        <v>36</v>
      </c>
      <c r="H87" s="33" t="s">
        <v>15</v>
      </c>
      <c r="I87" s="33" t="e">
        <f>VLOOKUP($B87,'inducing comparisons'!$B$1:$S$1855,1,FALSE)</f>
        <v>#N/A</v>
      </c>
      <c r="J87" s="33" t="e">
        <f>VLOOKUP($B87,'inducing comparisons'!$B$1:$S$1855,2,FALSE)</f>
        <v>#N/A</v>
      </c>
      <c r="K87" s="33" t="e">
        <f>VLOOKUP($B87,'inducing comparisons'!$B$1:$S$1855,3,FALSE)</f>
        <v>#N/A</v>
      </c>
      <c r="L87" s="33" t="e">
        <f>VLOOKUP($B87,'inducing comparisons'!$B$1:$S$1855,4,FALSE)</f>
        <v>#N/A</v>
      </c>
      <c r="M87" s="33" t="e">
        <f>VLOOKUP($B87,'inducing comparisons'!$B$1:$S$1855,5,FALSE)</f>
        <v>#N/A</v>
      </c>
      <c r="N87" s="33" t="e">
        <f>VLOOKUP($B87,'inducing comparisons'!$B$1:$S$1855,6,FALSE)</f>
        <v>#N/A</v>
      </c>
      <c r="O87" s="33" t="e">
        <f>VLOOKUP($B87,'inducing comparisons'!$B$1:$S$1855,7,FALSE)</f>
        <v>#N/A</v>
      </c>
      <c r="P87" s="33" t="e">
        <f>VLOOKUP($B87,'inducing comparisons'!$B$1:$S$1855,8,FALSE)</f>
        <v>#N/A</v>
      </c>
      <c r="Q87" s="33" t="e">
        <f>VLOOKUP($B87,'inducing comparisons'!$B$1:$S$1855,9,FALSE)</f>
        <v>#N/A</v>
      </c>
      <c r="R87" s="33" t="e">
        <f>VLOOKUP($B87,'inducing comparisons'!$B$1:$S$1855,10,FALSE)</f>
        <v>#N/A</v>
      </c>
      <c r="S87" s="33" t="e">
        <f>VLOOKUP($B87,'inducing comparisons'!$B$1:$S$1855,11,FALSE)</f>
        <v>#N/A</v>
      </c>
      <c r="T87" s="33" t="e">
        <f>VLOOKUP($B87,'inducing comparisons'!$B$1:$S$1855,12,FALSE)</f>
        <v>#N/A</v>
      </c>
      <c r="U87" s="33" t="e">
        <f>VLOOKUP($B87,'inducing comparisons'!$B$1:$S$1855,13,FALSE)</f>
        <v>#N/A</v>
      </c>
      <c r="V87" s="33" t="e">
        <f>VLOOKUP($B87,'inducing comparisons'!$B$1:$S$1855,14,FALSE)</f>
        <v>#N/A</v>
      </c>
      <c r="W87" s="33" t="e">
        <f>VLOOKUP($B87,'inducing comparisons'!$B$1:$S$1855,15,FALSE)</f>
        <v>#N/A</v>
      </c>
      <c r="X87" s="33" t="e">
        <f>VLOOKUP($B87,'inducing comparisons'!$B$1:$S$1855,16,FALSE)</f>
        <v>#N/A</v>
      </c>
      <c r="Y87" s="33" t="e">
        <f>VLOOKUP($B87,'inducing comparisons'!$B$1:$S$1855,17,FALSE)</f>
        <v>#N/A</v>
      </c>
      <c r="Z87" s="16"/>
      <c r="AA87" s="16"/>
      <c r="AB87" s="16"/>
      <c r="AC87" s="16"/>
      <c r="AD87" s="16"/>
      <c r="AE87" s="16"/>
      <c r="AF87" s="16"/>
      <c r="AG87" s="16"/>
      <c r="AH87" s="16"/>
      <c r="AI87" s="16"/>
      <c r="AJ87" s="16"/>
      <c r="AK87" s="16"/>
      <c r="AL87" s="16"/>
      <c r="AM87" s="16"/>
      <c r="AN87" s="16"/>
      <c r="AO87" s="16"/>
      <c r="AP87" s="16"/>
      <c r="AQ87" s="16"/>
      <c r="AR87" s="16"/>
      <c r="AS87" s="16"/>
      <c r="AT87" s="16"/>
      <c r="AU87" s="16"/>
      <c r="AV87" s="16"/>
      <c r="AW87" s="16"/>
      <c r="AX87" s="16"/>
      <c r="AY87" s="16"/>
      <c r="AZ87" s="16"/>
      <c r="BA87" s="16"/>
      <c r="BB87" s="16"/>
      <c r="BC87" s="16"/>
      <c r="BD87" s="16"/>
      <c r="BE87" s="16"/>
      <c r="BF87" s="16"/>
      <c r="BG87" s="16"/>
    </row>
    <row r="88" spans="1:59" s="1" customFormat="1" x14ac:dyDescent="0.25">
      <c r="A88" s="54">
        <v>14</v>
      </c>
      <c r="B88" s="33" t="s">
        <v>219</v>
      </c>
      <c r="C88" s="33" t="s">
        <v>443</v>
      </c>
      <c r="D88" s="33">
        <v>834449</v>
      </c>
      <c r="E88" s="33" t="s">
        <v>220</v>
      </c>
      <c r="F88" s="33">
        <v>0</v>
      </c>
      <c r="G88" s="33" t="s">
        <v>53</v>
      </c>
      <c r="H88" s="33" t="s">
        <v>7</v>
      </c>
      <c r="I88" s="33" t="str">
        <f>VLOOKUP($B88,'inducing comparisons'!$B$1:$S$1855,1,FALSE)</f>
        <v>TRIRE2_121418</v>
      </c>
      <c r="J88" s="33">
        <f>VLOOKUP($B88,'inducing comparisons'!$B$1:$S$1855,2,FALSE)</f>
        <v>10.463900000000001</v>
      </c>
      <c r="K88" s="33" t="str">
        <f>VLOOKUP($B88,'inducing comparisons'!$B$1:$S$1855,3,FALSE)</f>
        <v>up in DD inducing</v>
      </c>
      <c r="L88" s="33">
        <f>VLOOKUP($B88,'inducing comparisons'!$B$1:$S$1855,4,FALSE)</f>
        <v>10.463900000000001</v>
      </c>
      <c r="M88" s="33" t="str">
        <f>VLOOKUP($B88,'inducing comparisons'!$B$1:$S$1855,5,FALSE)</f>
        <v>up LL and DD inducing</v>
      </c>
      <c r="N88" s="33">
        <f>VLOOKUP($B88,'inducing comparisons'!$B$1:$S$1855,6,FALSE)</f>
        <v>-4.8359500000000004</v>
      </c>
      <c r="O88" s="33" t="str">
        <f>VLOOKUP($B88,'inducing comparisons'!$B$1:$S$1855,7,FALSE)</f>
        <v>down blr1 LL</v>
      </c>
      <c r="P88" s="33" t="e">
        <f>VLOOKUP($B88,'inducing comparisons'!$B$1:$S$1855,8,FALSE)</f>
        <v>#N/A</v>
      </c>
      <c r="Q88" s="33" t="e">
        <f>VLOOKUP($B88,'inducing comparisons'!$B$1:$S$1855,9,FALSE)</f>
        <v>#N/A</v>
      </c>
      <c r="R88" s="33" t="e">
        <f>VLOOKUP($B88,'inducing comparisons'!$B$1:$S$1855,10,FALSE)</f>
        <v>#N/A</v>
      </c>
      <c r="S88" s="33" t="e">
        <f>VLOOKUP($B88,'inducing comparisons'!$B$1:$S$1855,11,FALSE)</f>
        <v>#N/A</v>
      </c>
      <c r="T88" s="33" t="e">
        <f>VLOOKUP($B88,'inducing comparisons'!$B$1:$S$1855,12,FALSE)</f>
        <v>#N/A</v>
      </c>
      <c r="U88" s="33" t="e">
        <f>VLOOKUP($B88,'inducing comparisons'!$B$1:$S$1855,13,FALSE)</f>
        <v>#N/A</v>
      </c>
      <c r="V88" s="33">
        <f>VLOOKUP($B88,'inducing comparisons'!$B$1:$S$1855,14,FALSE)</f>
        <v>-101.93</v>
      </c>
      <c r="W88" s="33" t="str">
        <f>VLOOKUP($B88,'inducing comparisons'!$B$1:$S$1855,15,FALSE)</f>
        <v>down env1 LL</v>
      </c>
      <c r="X88" s="33" t="e">
        <f>VLOOKUP($B88,'inducing comparisons'!$B$1:$S$1855,16,FALSE)</f>
        <v>#N/A</v>
      </c>
      <c r="Y88" s="33" t="e">
        <f>VLOOKUP($B88,'inducing comparisons'!$B$1:$S$1855,17,FALSE)</f>
        <v>#N/A</v>
      </c>
      <c r="Z88" s="16"/>
      <c r="AA88" s="16"/>
      <c r="AB88" s="16"/>
      <c r="AC88" s="16"/>
      <c r="AD88" s="16"/>
      <c r="AE88" s="16"/>
      <c r="AF88" s="16"/>
      <c r="AG88" s="16"/>
      <c r="AH88" s="16"/>
      <c r="AI88" s="16"/>
      <c r="AJ88" s="16"/>
      <c r="AK88" s="16"/>
      <c r="AL88" s="16"/>
      <c r="AM88" s="16"/>
      <c r="AN88" s="16"/>
      <c r="AO88" s="16"/>
      <c r="AP88" s="16"/>
      <c r="AQ88" s="16"/>
      <c r="AR88" s="16"/>
      <c r="AS88" s="16"/>
      <c r="AT88" s="16"/>
      <c r="AU88" s="16"/>
      <c r="AV88" s="16"/>
      <c r="AW88" s="16"/>
      <c r="AX88" s="16"/>
      <c r="AY88" s="16"/>
      <c r="AZ88" s="16"/>
      <c r="BA88" s="16"/>
      <c r="BB88" s="16"/>
      <c r="BC88" s="16"/>
      <c r="BD88" s="16"/>
      <c r="BE88" s="16"/>
      <c r="BF88" s="16"/>
      <c r="BG88" s="16"/>
    </row>
    <row r="89" spans="1:59" s="1" customFormat="1" x14ac:dyDescent="0.25">
      <c r="A89" s="54">
        <v>14</v>
      </c>
      <c r="B89" s="33" t="s">
        <v>221</v>
      </c>
      <c r="C89" s="33" t="s">
        <v>443</v>
      </c>
      <c r="D89" s="33">
        <v>884719</v>
      </c>
      <c r="E89" s="33">
        <v>0</v>
      </c>
      <c r="F89" s="33" t="s">
        <v>222</v>
      </c>
      <c r="G89" s="33" t="s">
        <v>223</v>
      </c>
      <c r="H89" s="33" t="s">
        <v>15</v>
      </c>
      <c r="I89" s="33" t="e">
        <f>VLOOKUP($B89,'inducing comparisons'!$B$1:$S$1855,1,FALSE)</f>
        <v>#N/A</v>
      </c>
      <c r="J89" s="33" t="e">
        <f>VLOOKUP($B89,'inducing comparisons'!$B$1:$S$1855,2,FALSE)</f>
        <v>#N/A</v>
      </c>
      <c r="K89" s="33" t="e">
        <f>VLOOKUP($B89,'inducing comparisons'!$B$1:$S$1855,3,FALSE)</f>
        <v>#N/A</v>
      </c>
      <c r="L89" s="33" t="e">
        <f>VLOOKUP($B89,'inducing comparisons'!$B$1:$S$1855,4,FALSE)</f>
        <v>#N/A</v>
      </c>
      <c r="M89" s="33" t="e">
        <f>VLOOKUP($B89,'inducing comparisons'!$B$1:$S$1855,5,FALSE)</f>
        <v>#N/A</v>
      </c>
      <c r="N89" s="33" t="e">
        <f>VLOOKUP($B89,'inducing comparisons'!$B$1:$S$1855,6,FALSE)</f>
        <v>#N/A</v>
      </c>
      <c r="O89" s="33" t="e">
        <f>VLOOKUP($B89,'inducing comparisons'!$B$1:$S$1855,7,FALSE)</f>
        <v>#N/A</v>
      </c>
      <c r="P89" s="33" t="e">
        <f>VLOOKUP($B89,'inducing comparisons'!$B$1:$S$1855,8,FALSE)</f>
        <v>#N/A</v>
      </c>
      <c r="Q89" s="33" t="e">
        <f>VLOOKUP($B89,'inducing comparisons'!$B$1:$S$1855,9,FALSE)</f>
        <v>#N/A</v>
      </c>
      <c r="R89" s="33" t="e">
        <f>VLOOKUP($B89,'inducing comparisons'!$B$1:$S$1855,10,FALSE)</f>
        <v>#N/A</v>
      </c>
      <c r="S89" s="33" t="e">
        <f>VLOOKUP($B89,'inducing comparisons'!$B$1:$S$1855,11,FALSE)</f>
        <v>#N/A</v>
      </c>
      <c r="T89" s="33" t="e">
        <f>VLOOKUP($B89,'inducing comparisons'!$B$1:$S$1855,12,FALSE)</f>
        <v>#N/A</v>
      </c>
      <c r="U89" s="33" t="e">
        <f>VLOOKUP($B89,'inducing comparisons'!$B$1:$S$1855,13,FALSE)</f>
        <v>#N/A</v>
      </c>
      <c r="V89" s="33" t="e">
        <f>VLOOKUP($B89,'inducing comparisons'!$B$1:$S$1855,14,FALSE)</f>
        <v>#N/A</v>
      </c>
      <c r="W89" s="33" t="e">
        <f>VLOOKUP($B89,'inducing comparisons'!$B$1:$S$1855,15,FALSE)</f>
        <v>#N/A</v>
      </c>
      <c r="X89" s="33" t="e">
        <f>VLOOKUP($B89,'inducing comparisons'!$B$1:$S$1855,16,FALSE)</f>
        <v>#N/A</v>
      </c>
      <c r="Y89" s="33" t="e">
        <f>VLOOKUP($B89,'inducing comparisons'!$B$1:$S$1855,17,FALSE)</f>
        <v>#N/A</v>
      </c>
      <c r="Z89" s="16"/>
      <c r="AA89" s="16"/>
      <c r="AB89" s="16"/>
      <c r="AC89" s="16"/>
      <c r="AD89" s="16"/>
      <c r="AE89" s="16"/>
      <c r="AF89" s="16"/>
      <c r="AG89" s="16"/>
      <c r="AH89" s="16"/>
      <c r="AI89" s="16"/>
      <c r="AJ89" s="16"/>
      <c r="AK89" s="16"/>
      <c r="AL89" s="16"/>
      <c r="AM89" s="16"/>
      <c r="AN89" s="16"/>
      <c r="AO89" s="16"/>
      <c r="AP89" s="16"/>
      <c r="AQ89" s="16"/>
      <c r="AR89" s="16"/>
      <c r="AS89" s="16"/>
      <c r="AT89" s="16"/>
      <c r="AU89" s="16"/>
      <c r="AV89" s="16"/>
      <c r="AW89" s="16"/>
      <c r="AX89" s="16"/>
      <c r="AY89" s="16"/>
      <c r="AZ89" s="16"/>
      <c r="BA89" s="16"/>
      <c r="BB89" s="16"/>
      <c r="BC89" s="16"/>
      <c r="BD89" s="16"/>
      <c r="BE89" s="16"/>
      <c r="BF89" s="16"/>
      <c r="BG89" s="16"/>
    </row>
    <row r="90" spans="1:59" x14ac:dyDescent="0.25">
      <c r="A90" s="53">
        <v>15</v>
      </c>
      <c r="B90" s="30" t="s">
        <v>225</v>
      </c>
      <c r="C90" s="30" t="s">
        <v>443</v>
      </c>
      <c r="D90" s="30">
        <v>970048</v>
      </c>
      <c r="E90" s="30">
        <v>0</v>
      </c>
      <c r="F90" s="30">
        <v>0</v>
      </c>
      <c r="G90" s="30" t="s">
        <v>226</v>
      </c>
      <c r="H90" s="30" t="s">
        <v>56</v>
      </c>
      <c r="I90" s="30" t="e">
        <f>VLOOKUP($B90,'inducing comparisons'!$B$1:$S$1855,1,FALSE)</f>
        <v>#N/A</v>
      </c>
      <c r="J90" s="30" t="e">
        <f>VLOOKUP($B90,'inducing comparisons'!$B$1:$S$1855,2,FALSE)</f>
        <v>#N/A</v>
      </c>
      <c r="K90" s="30" t="e">
        <f>VLOOKUP($B90,'inducing comparisons'!$B$1:$S$1855,3,FALSE)</f>
        <v>#N/A</v>
      </c>
      <c r="L90" s="30" t="e">
        <f>VLOOKUP($B90,'inducing comparisons'!$B$1:$S$1855,4,FALSE)</f>
        <v>#N/A</v>
      </c>
      <c r="M90" s="30" t="e">
        <f>VLOOKUP($B90,'inducing comparisons'!$B$1:$S$1855,5,FALSE)</f>
        <v>#N/A</v>
      </c>
      <c r="N90" s="30" t="e">
        <f>VLOOKUP($B90,'inducing comparisons'!$B$1:$S$1855,6,FALSE)</f>
        <v>#N/A</v>
      </c>
      <c r="O90" s="30" t="e">
        <f>VLOOKUP($B90,'inducing comparisons'!$B$1:$S$1855,7,FALSE)</f>
        <v>#N/A</v>
      </c>
      <c r="P90" s="30" t="e">
        <f>VLOOKUP($B90,'inducing comparisons'!$B$1:$S$1855,8,FALSE)</f>
        <v>#N/A</v>
      </c>
      <c r="Q90" s="30" t="e">
        <f>VLOOKUP($B90,'inducing comparisons'!$B$1:$S$1855,9,FALSE)</f>
        <v>#N/A</v>
      </c>
      <c r="R90" s="30" t="e">
        <f>VLOOKUP($B90,'inducing comparisons'!$B$1:$S$1855,10,FALSE)</f>
        <v>#N/A</v>
      </c>
      <c r="S90" s="30" t="e">
        <f>VLOOKUP($B90,'inducing comparisons'!$B$1:$S$1855,11,FALSE)</f>
        <v>#N/A</v>
      </c>
      <c r="T90" s="30" t="e">
        <f>VLOOKUP($B90,'inducing comparisons'!$B$1:$S$1855,12,FALSE)</f>
        <v>#N/A</v>
      </c>
      <c r="U90" s="30" t="e">
        <f>VLOOKUP($B90,'inducing comparisons'!$B$1:$S$1855,13,FALSE)</f>
        <v>#N/A</v>
      </c>
      <c r="V90" s="30" t="e">
        <f>VLOOKUP($B90,'inducing comparisons'!$B$1:$S$1855,14,FALSE)</f>
        <v>#N/A</v>
      </c>
      <c r="W90" s="30" t="e">
        <f>VLOOKUP($B90,'inducing comparisons'!$B$1:$S$1855,15,FALSE)</f>
        <v>#N/A</v>
      </c>
      <c r="X90" s="30" t="e">
        <f>VLOOKUP($B90,'inducing comparisons'!$B$1:$S$1855,16,FALSE)</f>
        <v>#N/A</v>
      </c>
      <c r="Y90" s="30" t="e">
        <f>VLOOKUP($B90,'inducing comparisons'!$B$1:$S$1855,17,FALSE)</f>
        <v>#N/A</v>
      </c>
    </row>
    <row r="91" spans="1:59" x14ac:dyDescent="0.25">
      <c r="A91" s="53">
        <v>15</v>
      </c>
      <c r="B91" s="30" t="s">
        <v>227</v>
      </c>
      <c r="C91" s="30" t="s">
        <v>443</v>
      </c>
      <c r="D91" s="30">
        <v>990723</v>
      </c>
      <c r="E91" s="30">
        <v>0</v>
      </c>
      <c r="F91" s="30">
        <v>0</v>
      </c>
      <c r="G91" s="30" t="s">
        <v>183</v>
      </c>
      <c r="H91" s="30" t="s">
        <v>7</v>
      </c>
      <c r="I91" s="30" t="e">
        <f>VLOOKUP($B91,'inducing comparisons'!$B$1:$S$1855,1,FALSE)</f>
        <v>#N/A</v>
      </c>
      <c r="J91" s="30" t="e">
        <f>VLOOKUP($B91,'inducing comparisons'!$B$1:$S$1855,2,FALSE)</f>
        <v>#N/A</v>
      </c>
      <c r="K91" s="30" t="e">
        <f>VLOOKUP($B91,'inducing comparisons'!$B$1:$S$1855,3,FALSE)</f>
        <v>#N/A</v>
      </c>
      <c r="L91" s="30" t="e">
        <f>VLOOKUP($B91,'inducing comparisons'!$B$1:$S$1855,4,FALSE)</f>
        <v>#N/A</v>
      </c>
      <c r="M91" s="30" t="e">
        <f>VLOOKUP($B91,'inducing comparisons'!$B$1:$S$1855,5,FALSE)</f>
        <v>#N/A</v>
      </c>
      <c r="N91" s="30" t="e">
        <f>VLOOKUP($B91,'inducing comparisons'!$B$1:$S$1855,6,FALSE)</f>
        <v>#N/A</v>
      </c>
      <c r="O91" s="30" t="e">
        <f>VLOOKUP($B91,'inducing comparisons'!$B$1:$S$1855,7,FALSE)</f>
        <v>#N/A</v>
      </c>
      <c r="P91" s="30" t="e">
        <f>VLOOKUP($B91,'inducing comparisons'!$B$1:$S$1855,8,FALSE)</f>
        <v>#N/A</v>
      </c>
      <c r="Q91" s="30" t="e">
        <f>VLOOKUP($B91,'inducing comparisons'!$B$1:$S$1855,9,FALSE)</f>
        <v>#N/A</v>
      </c>
      <c r="R91" s="30" t="e">
        <f>VLOOKUP($B91,'inducing comparisons'!$B$1:$S$1855,10,FALSE)</f>
        <v>#N/A</v>
      </c>
      <c r="S91" s="30" t="e">
        <f>VLOOKUP($B91,'inducing comparisons'!$B$1:$S$1855,11,FALSE)</f>
        <v>#N/A</v>
      </c>
      <c r="T91" s="30" t="e">
        <f>VLOOKUP($B91,'inducing comparisons'!$B$1:$S$1855,12,FALSE)</f>
        <v>#N/A</v>
      </c>
      <c r="U91" s="30" t="e">
        <f>VLOOKUP($B91,'inducing comparisons'!$B$1:$S$1855,13,FALSE)</f>
        <v>#N/A</v>
      </c>
      <c r="V91" s="30" t="e">
        <f>VLOOKUP($B91,'inducing comparisons'!$B$1:$S$1855,14,FALSE)</f>
        <v>#N/A</v>
      </c>
      <c r="W91" s="30" t="e">
        <f>VLOOKUP($B91,'inducing comparisons'!$B$1:$S$1855,15,FALSE)</f>
        <v>#N/A</v>
      </c>
      <c r="X91" s="30" t="e">
        <f>VLOOKUP($B91,'inducing comparisons'!$B$1:$S$1855,16,FALSE)</f>
        <v>#N/A</v>
      </c>
      <c r="Y91" s="30" t="e">
        <f>VLOOKUP($B91,'inducing comparisons'!$B$1:$S$1855,17,FALSE)</f>
        <v>#N/A</v>
      </c>
    </row>
    <row r="92" spans="1:59" x14ac:dyDescent="0.25">
      <c r="A92" s="53">
        <v>15</v>
      </c>
      <c r="B92" s="30" t="s">
        <v>228</v>
      </c>
      <c r="C92" s="30" t="s">
        <v>443</v>
      </c>
      <c r="D92" s="30">
        <v>1035839</v>
      </c>
      <c r="E92" s="30">
        <v>0</v>
      </c>
      <c r="F92" s="30" t="s">
        <v>229</v>
      </c>
      <c r="G92" s="30" t="s">
        <v>30</v>
      </c>
      <c r="H92" s="30" t="s">
        <v>15</v>
      </c>
      <c r="I92" s="30" t="e">
        <f>VLOOKUP($B92,'inducing comparisons'!$B$1:$S$1855,1,FALSE)</f>
        <v>#N/A</v>
      </c>
      <c r="J92" s="30" t="e">
        <f>VLOOKUP($B92,'inducing comparisons'!$B$1:$S$1855,2,FALSE)</f>
        <v>#N/A</v>
      </c>
      <c r="K92" s="30" t="e">
        <f>VLOOKUP($B92,'inducing comparisons'!$B$1:$S$1855,3,FALSE)</f>
        <v>#N/A</v>
      </c>
      <c r="L92" s="30" t="e">
        <f>VLOOKUP($B92,'inducing comparisons'!$B$1:$S$1855,4,FALSE)</f>
        <v>#N/A</v>
      </c>
      <c r="M92" s="30" t="e">
        <f>VLOOKUP($B92,'inducing comparisons'!$B$1:$S$1855,5,FALSE)</f>
        <v>#N/A</v>
      </c>
      <c r="N92" s="30" t="e">
        <f>VLOOKUP($B92,'inducing comparisons'!$B$1:$S$1855,6,FALSE)</f>
        <v>#N/A</v>
      </c>
      <c r="O92" s="30" t="e">
        <f>VLOOKUP($B92,'inducing comparisons'!$B$1:$S$1855,7,FALSE)</f>
        <v>#N/A</v>
      </c>
      <c r="P92" s="30" t="e">
        <f>VLOOKUP($B92,'inducing comparisons'!$B$1:$S$1855,8,FALSE)</f>
        <v>#N/A</v>
      </c>
      <c r="Q92" s="30" t="e">
        <f>VLOOKUP($B92,'inducing comparisons'!$B$1:$S$1855,9,FALSE)</f>
        <v>#N/A</v>
      </c>
      <c r="R92" s="30" t="e">
        <f>VLOOKUP($B92,'inducing comparisons'!$B$1:$S$1855,10,FALSE)</f>
        <v>#N/A</v>
      </c>
      <c r="S92" s="30" t="e">
        <f>VLOOKUP($B92,'inducing comparisons'!$B$1:$S$1855,11,FALSE)</f>
        <v>#N/A</v>
      </c>
      <c r="T92" s="30" t="e">
        <f>VLOOKUP($B92,'inducing comparisons'!$B$1:$S$1855,12,FALSE)</f>
        <v>#N/A</v>
      </c>
      <c r="U92" s="30" t="e">
        <f>VLOOKUP($B92,'inducing comparisons'!$B$1:$S$1855,13,FALSE)</f>
        <v>#N/A</v>
      </c>
      <c r="V92" s="30" t="e">
        <f>VLOOKUP($B92,'inducing comparisons'!$B$1:$S$1855,14,FALSE)</f>
        <v>#N/A</v>
      </c>
      <c r="W92" s="30" t="e">
        <f>VLOOKUP($B92,'inducing comparisons'!$B$1:$S$1855,15,FALSE)</f>
        <v>#N/A</v>
      </c>
      <c r="X92" s="30" t="e">
        <f>VLOOKUP($B92,'inducing comparisons'!$B$1:$S$1855,16,FALSE)</f>
        <v>#N/A</v>
      </c>
      <c r="Y92" s="30" t="e">
        <f>VLOOKUP($B92,'inducing comparisons'!$B$1:$S$1855,17,FALSE)</f>
        <v>#N/A</v>
      </c>
    </row>
    <row r="93" spans="1:59" x14ac:dyDescent="0.25">
      <c r="A93" s="53">
        <v>15</v>
      </c>
      <c r="B93" s="30" t="s">
        <v>230</v>
      </c>
      <c r="C93" s="30" t="s">
        <v>443</v>
      </c>
      <c r="D93" s="30">
        <v>1063004</v>
      </c>
      <c r="E93" s="30">
        <v>0</v>
      </c>
      <c r="F93" s="30">
        <v>0</v>
      </c>
      <c r="G93" s="30" t="s">
        <v>14</v>
      </c>
      <c r="H93" s="30" t="s">
        <v>15</v>
      </c>
      <c r="I93" s="30" t="str">
        <f>VLOOKUP($B93,'inducing comparisons'!$B$1:$S$1855,1,FALSE)</f>
        <v>TRIRE2_22129</v>
      </c>
      <c r="J93" s="30">
        <f>VLOOKUP($B93,'inducing comparisons'!$B$1:$S$1855,2,FALSE)</f>
        <v>9.8132000000000001</v>
      </c>
      <c r="K93" s="30" t="str">
        <f>VLOOKUP($B93,'inducing comparisons'!$B$1:$S$1855,3,FALSE)</f>
        <v>up in DD inducing</v>
      </c>
      <c r="L93" s="30">
        <f>VLOOKUP($B93,'inducing comparisons'!$B$1:$S$1855,4,FALSE)</f>
        <v>9.8132000000000001</v>
      </c>
      <c r="M93" s="30" t="str">
        <f>VLOOKUP($B93,'inducing comparisons'!$B$1:$S$1855,5,FALSE)</f>
        <v>up LL and DD inducing</v>
      </c>
      <c r="N93" s="30" t="e">
        <f>VLOOKUP($B93,'inducing comparisons'!$B$1:$S$1855,6,FALSE)</f>
        <v>#N/A</v>
      </c>
      <c r="O93" s="30" t="e">
        <f>VLOOKUP($B93,'inducing comparisons'!$B$1:$S$1855,7,FALSE)</f>
        <v>#N/A</v>
      </c>
      <c r="P93" s="30" t="e">
        <f>VLOOKUP($B93,'inducing comparisons'!$B$1:$S$1855,8,FALSE)</f>
        <v>#N/A</v>
      </c>
      <c r="Q93" s="30" t="e">
        <f>VLOOKUP($B93,'inducing comparisons'!$B$1:$S$1855,9,FALSE)</f>
        <v>#N/A</v>
      </c>
      <c r="R93" s="30" t="e">
        <f>VLOOKUP($B93,'inducing comparisons'!$B$1:$S$1855,10,FALSE)</f>
        <v>#N/A</v>
      </c>
      <c r="S93" s="30" t="e">
        <f>VLOOKUP($B93,'inducing comparisons'!$B$1:$S$1855,11,FALSE)</f>
        <v>#N/A</v>
      </c>
      <c r="T93" s="30" t="e">
        <f>VLOOKUP($B93,'inducing comparisons'!$B$1:$S$1855,12,FALSE)</f>
        <v>#N/A</v>
      </c>
      <c r="U93" s="30" t="e">
        <f>VLOOKUP($B93,'inducing comparisons'!$B$1:$S$1855,13,FALSE)</f>
        <v>#N/A</v>
      </c>
      <c r="V93" s="30">
        <f>VLOOKUP($B93,'inducing comparisons'!$B$1:$S$1855,14,FALSE)</f>
        <v>-9.1829000000000001</v>
      </c>
      <c r="W93" s="30" t="str">
        <f>VLOOKUP($B93,'inducing comparisons'!$B$1:$S$1855,15,FALSE)</f>
        <v>down env1 LL</v>
      </c>
      <c r="X93" s="30" t="e">
        <f>VLOOKUP($B93,'inducing comparisons'!$B$1:$S$1855,16,FALSE)</f>
        <v>#N/A</v>
      </c>
      <c r="Y93" s="30" t="e">
        <f>VLOOKUP($B93,'inducing comparisons'!$B$1:$S$1855,17,FALSE)</f>
        <v>#N/A</v>
      </c>
    </row>
    <row r="94" spans="1:59" s="1" customFormat="1" x14ac:dyDescent="0.25">
      <c r="A94" s="54">
        <v>16</v>
      </c>
      <c r="B94" s="33" t="s">
        <v>232</v>
      </c>
      <c r="C94" s="33" t="s">
        <v>443</v>
      </c>
      <c r="D94" s="33">
        <v>1229837</v>
      </c>
      <c r="E94" s="33">
        <v>0</v>
      </c>
      <c r="F94" s="33">
        <v>0</v>
      </c>
      <c r="G94" s="33" t="s">
        <v>233</v>
      </c>
      <c r="H94" s="33" t="s">
        <v>15</v>
      </c>
      <c r="I94" s="33" t="str">
        <f>VLOOKUP($B94,'inducing comparisons'!$B$1:$S$1855,1,FALSE)</f>
        <v>TRIRE2_121475</v>
      </c>
      <c r="J94" s="33">
        <f>VLOOKUP($B94,'inducing comparisons'!$B$1:$S$1855,2,FALSE)</f>
        <v>5.0850099999999996</v>
      </c>
      <c r="K94" s="33" t="str">
        <f>VLOOKUP($B94,'inducing comparisons'!$B$1:$S$1855,3,FALSE)</f>
        <v>up in DD inducing</v>
      </c>
      <c r="L94" s="33">
        <f>VLOOKUP($B94,'inducing comparisons'!$B$1:$S$1855,4,FALSE)</f>
        <v>5.0850099999999996</v>
      </c>
      <c r="M94" s="33" t="str">
        <f>VLOOKUP($B94,'inducing comparisons'!$B$1:$S$1855,5,FALSE)</f>
        <v>up LL and DD inducing</v>
      </c>
      <c r="N94" s="33" t="e">
        <f>VLOOKUP($B94,'inducing comparisons'!$B$1:$S$1855,6,FALSE)</f>
        <v>#N/A</v>
      </c>
      <c r="O94" s="33" t="e">
        <f>VLOOKUP($B94,'inducing comparisons'!$B$1:$S$1855,7,FALSE)</f>
        <v>#N/A</v>
      </c>
      <c r="P94" s="33" t="e">
        <f>VLOOKUP($B94,'inducing comparisons'!$B$1:$S$1855,8,FALSE)</f>
        <v>#N/A</v>
      </c>
      <c r="Q94" s="33" t="e">
        <f>VLOOKUP($B94,'inducing comparisons'!$B$1:$S$1855,9,FALSE)</f>
        <v>#N/A</v>
      </c>
      <c r="R94" s="33" t="e">
        <f>VLOOKUP($B94,'inducing comparisons'!$B$1:$S$1855,10,FALSE)</f>
        <v>#N/A</v>
      </c>
      <c r="S94" s="33" t="e">
        <f>VLOOKUP($B94,'inducing comparisons'!$B$1:$S$1855,11,FALSE)</f>
        <v>#N/A</v>
      </c>
      <c r="T94" s="33" t="e">
        <f>VLOOKUP($B94,'inducing comparisons'!$B$1:$S$1855,12,FALSE)</f>
        <v>#N/A</v>
      </c>
      <c r="U94" s="33" t="e">
        <f>VLOOKUP($B94,'inducing comparisons'!$B$1:$S$1855,13,FALSE)</f>
        <v>#N/A</v>
      </c>
      <c r="V94" s="33">
        <f>VLOOKUP($B94,'inducing comparisons'!$B$1:$S$1855,14,FALSE)</f>
        <v>-8.0080200000000001</v>
      </c>
      <c r="W94" s="33" t="str">
        <f>VLOOKUP($B94,'inducing comparisons'!$B$1:$S$1855,15,FALSE)</f>
        <v>down env1 LL</v>
      </c>
      <c r="X94" s="33" t="e">
        <f>VLOOKUP($B94,'inducing comparisons'!$B$1:$S$1855,16,FALSE)</f>
        <v>#N/A</v>
      </c>
      <c r="Y94" s="33" t="e">
        <f>VLOOKUP($B94,'inducing comparisons'!$B$1:$S$1855,17,FALSE)</f>
        <v>#N/A</v>
      </c>
      <c r="Z94" s="16"/>
      <c r="AA94" s="16"/>
      <c r="AB94" s="16"/>
      <c r="AC94" s="16"/>
      <c r="AD94" s="16"/>
      <c r="AE94" s="16"/>
      <c r="AF94" s="16"/>
      <c r="AG94" s="16"/>
      <c r="AH94" s="16"/>
      <c r="AI94" s="16"/>
      <c r="AJ94" s="16"/>
      <c r="AK94" s="16"/>
      <c r="AL94" s="16"/>
      <c r="AM94" s="16"/>
      <c r="AN94" s="16"/>
      <c r="AO94" s="16"/>
      <c r="AP94" s="16"/>
      <c r="AQ94" s="16"/>
      <c r="AR94" s="16"/>
      <c r="AS94" s="16"/>
      <c r="AT94" s="16"/>
      <c r="AU94" s="16"/>
      <c r="AV94" s="16"/>
      <c r="AW94" s="16"/>
      <c r="AX94" s="16"/>
      <c r="AY94" s="16"/>
      <c r="AZ94" s="16"/>
      <c r="BA94" s="16"/>
      <c r="BB94" s="16"/>
      <c r="BC94" s="16"/>
      <c r="BD94" s="16"/>
      <c r="BE94" s="16"/>
      <c r="BF94" s="16"/>
      <c r="BG94" s="16"/>
    </row>
    <row r="95" spans="1:59" s="1" customFormat="1" x14ac:dyDescent="0.25">
      <c r="A95" s="54">
        <v>16</v>
      </c>
      <c r="B95" s="33" t="s">
        <v>234</v>
      </c>
      <c r="C95" s="33" t="s">
        <v>443</v>
      </c>
      <c r="D95" s="33">
        <v>1235919</v>
      </c>
      <c r="E95" s="33">
        <v>0</v>
      </c>
      <c r="F95" s="33">
        <v>0</v>
      </c>
      <c r="G95" s="33" t="s">
        <v>20</v>
      </c>
      <c r="H95" s="33" t="s">
        <v>56</v>
      </c>
      <c r="I95" s="33" t="e">
        <f>VLOOKUP($B95,'inducing comparisons'!$B$1:$S$1855,1,FALSE)</f>
        <v>#N/A</v>
      </c>
      <c r="J95" s="33" t="e">
        <f>VLOOKUP($B95,'inducing comparisons'!$B$1:$S$1855,2,FALSE)</f>
        <v>#N/A</v>
      </c>
      <c r="K95" s="33" t="e">
        <f>VLOOKUP($B95,'inducing comparisons'!$B$1:$S$1855,3,FALSE)</f>
        <v>#N/A</v>
      </c>
      <c r="L95" s="33" t="e">
        <f>VLOOKUP($B95,'inducing comparisons'!$B$1:$S$1855,4,FALSE)</f>
        <v>#N/A</v>
      </c>
      <c r="M95" s="33" t="e">
        <f>VLOOKUP($B95,'inducing comparisons'!$B$1:$S$1855,5,FALSE)</f>
        <v>#N/A</v>
      </c>
      <c r="N95" s="33" t="e">
        <f>VLOOKUP($B95,'inducing comparisons'!$B$1:$S$1855,6,FALSE)</f>
        <v>#N/A</v>
      </c>
      <c r="O95" s="33" t="e">
        <f>VLOOKUP($B95,'inducing comparisons'!$B$1:$S$1855,7,FALSE)</f>
        <v>#N/A</v>
      </c>
      <c r="P95" s="33" t="e">
        <f>VLOOKUP($B95,'inducing comparisons'!$B$1:$S$1855,8,FALSE)</f>
        <v>#N/A</v>
      </c>
      <c r="Q95" s="33" t="e">
        <f>VLOOKUP($B95,'inducing comparisons'!$B$1:$S$1855,9,FALSE)</f>
        <v>#N/A</v>
      </c>
      <c r="R95" s="33" t="e">
        <f>VLOOKUP($B95,'inducing comparisons'!$B$1:$S$1855,10,FALSE)</f>
        <v>#N/A</v>
      </c>
      <c r="S95" s="33" t="e">
        <f>VLOOKUP($B95,'inducing comparisons'!$B$1:$S$1855,11,FALSE)</f>
        <v>#N/A</v>
      </c>
      <c r="T95" s="33" t="e">
        <f>VLOOKUP($B95,'inducing comparisons'!$B$1:$S$1855,12,FALSE)</f>
        <v>#N/A</v>
      </c>
      <c r="U95" s="33" t="e">
        <f>VLOOKUP($B95,'inducing comparisons'!$B$1:$S$1855,13,FALSE)</f>
        <v>#N/A</v>
      </c>
      <c r="V95" s="33" t="e">
        <f>VLOOKUP($B95,'inducing comparisons'!$B$1:$S$1855,14,FALSE)</f>
        <v>#N/A</v>
      </c>
      <c r="W95" s="33" t="e">
        <f>VLOOKUP($B95,'inducing comparisons'!$B$1:$S$1855,15,FALSE)</f>
        <v>#N/A</v>
      </c>
      <c r="X95" s="33" t="e">
        <f>VLOOKUP($B95,'inducing comparisons'!$B$1:$S$1855,16,FALSE)</f>
        <v>#N/A</v>
      </c>
      <c r="Y95" s="33" t="e">
        <f>VLOOKUP($B95,'inducing comparisons'!$B$1:$S$1855,17,FALSE)</f>
        <v>#N/A</v>
      </c>
      <c r="Z95" s="16"/>
      <c r="AA95" s="16"/>
      <c r="AB95" s="16"/>
      <c r="AC95" s="16"/>
      <c r="AD95" s="16"/>
      <c r="AE95" s="16"/>
      <c r="AF95" s="16"/>
      <c r="AG95" s="16"/>
      <c r="AH95" s="16"/>
      <c r="AI95" s="16"/>
      <c r="AJ95" s="16"/>
      <c r="AK95" s="16"/>
      <c r="AL95" s="16"/>
      <c r="AM95" s="16"/>
      <c r="AN95" s="16"/>
      <c r="AO95" s="16"/>
      <c r="AP95" s="16"/>
      <c r="AQ95" s="16"/>
      <c r="AR95" s="16"/>
      <c r="AS95" s="16"/>
      <c r="AT95" s="16"/>
      <c r="AU95" s="16"/>
      <c r="AV95" s="16"/>
      <c r="AW95" s="16"/>
      <c r="AX95" s="16"/>
      <c r="AY95" s="16"/>
      <c r="AZ95" s="16"/>
      <c r="BA95" s="16"/>
      <c r="BB95" s="16"/>
      <c r="BC95" s="16"/>
      <c r="BD95" s="16"/>
      <c r="BE95" s="16"/>
      <c r="BF95" s="16"/>
      <c r="BG95" s="16"/>
    </row>
    <row r="96" spans="1:59" s="1" customFormat="1" x14ac:dyDescent="0.25">
      <c r="A96" s="54">
        <v>16</v>
      </c>
      <c r="B96" s="33" t="s">
        <v>235</v>
      </c>
      <c r="C96" s="33" t="s">
        <v>443</v>
      </c>
      <c r="D96" s="33">
        <v>1243152</v>
      </c>
      <c r="E96" s="33">
        <v>0</v>
      </c>
      <c r="F96" s="33" t="s">
        <v>236</v>
      </c>
      <c r="G96" s="33" t="s">
        <v>237</v>
      </c>
      <c r="H96" s="33" t="s">
        <v>15</v>
      </c>
      <c r="I96" s="33" t="e">
        <f>VLOOKUP($B96,'inducing comparisons'!$B$1:$S$1855,1,FALSE)</f>
        <v>#N/A</v>
      </c>
      <c r="J96" s="33" t="e">
        <f>VLOOKUP($B96,'inducing comparisons'!$B$1:$S$1855,2,FALSE)</f>
        <v>#N/A</v>
      </c>
      <c r="K96" s="33" t="e">
        <f>VLOOKUP($B96,'inducing comparisons'!$B$1:$S$1855,3,FALSE)</f>
        <v>#N/A</v>
      </c>
      <c r="L96" s="33" t="e">
        <f>VLOOKUP($B96,'inducing comparisons'!$B$1:$S$1855,4,FALSE)</f>
        <v>#N/A</v>
      </c>
      <c r="M96" s="33" t="e">
        <f>VLOOKUP($B96,'inducing comparisons'!$B$1:$S$1855,5,FALSE)</f>
        <v>#N/A</v>
      </c>
      <c r="N96" s="33" t="e">
        <f>VLOOKUP($B96,'inducing comparisons'!$B$1:$S$1855,6,FALSE)</f>
        <v>#N/A</v>
      </c>
      <c r="O96" s="33" t="e">
        <f>VLOOKUP($B96,'inducing comparisons'!$B$1:$S$1855,7,FALSE)</f>
        <v>#N/A</v>
      </c>
      <c r="P96" s="33" t="e">
        <f>VLOOKUP($B96,'inducing comparisons'!$B$1:$S$1855,8,FALSE)</f>
        <v>#N/A</v>
      </c>
      <c r="Q96" s="33" t="e">
        <f>VLOOKUP($B96,'inducing comparisons'!$B$1:$S$1855,9,FALSE)</f>
        <v>#N/A</v>
      </c>
      <c r="R96" s="33" t="e">
        <f>VLOOKUP($B96,'inducing comparisons'!$B$1:$S$1855,10,FALSE)</f>
        <v>#N/A</v>
      </c>
      <c r="S96" s="33" t="e">
        <f>VLOOKUP($B96,'inducing comparisons'!$B$1:$S$1855,11,FALSE)</f>
        <v>#N/A</v>
      </c>
      <c r="T96" s="33" t="e">
        <f>VLOOKUP($B96,'inducing comparisons'!$B$1:$S$1855,12,FALSE)</f>
        <v>#N/A</v>
      </c>
      <c r="U96" s="33" t="e">
        <f>VLOOKUP($B96,'inducing comparisons'!$B$1:$S$1855,13,FALSE)</f>
        <v>#N/A</v>
      </c>
      <c r="V96" s="33" t="e">
        <f>VLOOKUP($B96,'inducing comparisons'!$B$1:$S$1855,14,FALSE)</f>
        <v>#N/A</v>
      </c>
      <c r="W96" s="33" t="e">
        <f>VLOOKUP($B96,'inducing comparisons'!$B$1:$S$1855,15,FALSE)</f>
        <v>#N/A</v>
      </c>
      <c r="X96" s="33" t="e">
        <f>VLOOKUP($B96,'inducing comparisons'!$B$1:$S$1855,16,FALSE)</f>
        <v>#N/A</v>
      </c>
      <c r="Y96" s="33" t="e">
        <f>VLOOKUP($B96,'inducing comparisons'!$B$1:$S$1855,17,FALSE)</f>
        <v>#N/A</v>
      </c>
      <c r="Z96" s="16"/>
      <c r="AA96" s="16"/>
      <c r="AB96" s="16"/>
      <c r="AC96" s="16"/>
      <c r="AD96" s="16"/>
      <c r="AE96" s="16"/>
      <c r="AF96" s="16"/>
      <c r="AG96" s="16"/>
      <c r="AH96" s="16"/>
      <c r="AI96" s="16"/>
      <c r="AJ96" s="16"/>
      <c r="AK96" s="16"/>
      <c r="AL96" s="16"/>
      <c r="AM96" s="16"/>
      <c r="AN96" s="16"/>
      <c r="AO96" s="16"/>
      <c r="AP96" s="16"/>
      <c r="AQ96" s="16"/>
      <c r="AR96" s="16"/>
      <c r="AS96" s="16"/>
      <c r="AT96" s="16"/>
      <c r="AU96" s="16"/>
      <c r="AV96" s="16"/>
      <c r="AW96" s="16"/>
      <c r="AX96" s="16"/>
      <c r="AY96" s="16"/>
      <c r="AZ96" s="16"/>
      <c r="BA96" s="16"/>
      <c r="BB96" s="16"/>
      <c r="BC96" s="16"/>
      <c r="BD96" s="16"/>
      <c r="BE96" s="16"/>
      <c r="BF96" s="16"/>
      <c r="BG96" s="16"/>
    </row>
    <row r="97" spans="1:59" s="1" customFormat="1" x14ac:dyDescent="0.25">
      <c r="A97" s="54">
        <v>16</v>
      </c>
      <c r="B97" s="33" t="s">
        <v>238</v>
      </c>
      <c r="C97" s="33" t="s">
        <v>443</v>
      </c>
      <c r="D97" s="33">
        <v>1293984</v>
      </c>
      <c r="E97" s="33">
        <v>0</v>
      </c>
      <c r="F97" s="33" t="s">
        <v>239</v>
      </c>
      <c r="G97" s="33" t="s">
        <v>240</v>
      </c>
      <c r="H97" s="33" t="s">
        <v>15</v>
      </c>
      <c r="I97" s="33" t="e">
        <f>VLOOKUP($B97,'inducing comparisons'!$B$1:$S$1855,1,FALSE)</f>
        <v>#N/A</v>
      </c>
      <c r="J97" s="33" t="e">
        <f>VLOOKUP($B97,'inducing comparisons'!$B$1:$S$1855,2,FALSE)</f>
        <v>#N/A</v>
      </c>
      <c r="K97" s="33" t="e">
        <f>VLOOKUP($B97,'inducing comparisons'!$B$1:$S$1855,3,FALSE)</f>
        <v>#N/A</v>
      </c>
      <c r="L97" s="33" t="e">
        <f>VLOOKUP($B97,'inducing comparisons'!$B$1:$S$1855,4,FALSE)</f>
        <v>#N/A</v>
      </c>
      <c r="M97" s="33" t="e">
        <f>VLOOKUP($B97,'inducing comparisons'!$B$1:$S$1855,5,FALSE)</f>
        <v>#N/A</v>
      </c>
      <c r="N97" s="33" t="e">
        <f>VLOOKUP($B97,'inducing comparisons'!$B$1:$S$1855,6,FALSE)</f>
        <v>#N/A</v>
      </c>
      <c r="O97" s="33" t="e">
        <f>VLOOKUP($B97,'inducing comparisons'!$B$1:$S$1855,7,FALSE)</f>
        <v>#N/A</v>
      </c>
      <c r="P97" s="33" t="e">
        <f>VLOOKUP($B97,'inducing comparisons'!$B$1:$S$1855,8,FALSE)</f>
        <v>#N/A</v>
      </c>
      <c r="Q97" s="33" t="e">
        <f>VLOOKUP($B97,'inducing comparisons'!$B$1:$S$1855,9,FALSE)</f>
        <v>#N/A</v>
      </c>
      <c r="R97" s="33" t="e">
        <f>VLOOKUP($B97,'inducing comparisons'!$B$1:$S$1855,10,FALSE)</f>
        <v>#N/A</v>
      </c>
      <c r="S97" s="33" t="e">
        <f>VLOOKUP($B97,'inducing comparisons'!$B$1:$S$1855,11,FALSE)</f>
        <v>#N/A</v>
      </c>
      <c r="T97" s="33" t="e">
        <f>VLOOKUP($B97,'inducing comparisons'!$B$1:$S$1855,12,FALSE)</f>
        <v>#N/A</v>
      </c>
      <c r="U97" s="33" t="e">
        <f>VLOOKUP($B97,'inducing comparisons'!$B$1:$S$1855,13,FALSE)</f>
        <v>#N/A</v>
      </c>
      <c r="V97" s="33" t="e">
        <f>VLOOKUP($B97,'inducing comparisons'!$B$1:$S$1855,14,FALSE)</f>
        <v>#N/A</v>
      </c>
      <c r="W97" s="33" t="e">
        <f>VLOOKUP($B97,'inducing comparisons'!$B$1:$S$1855,15,FALSE)</f>
        <v>#N/A</v>
      </c>
      <c r="X97" s="33" t="e">
        <f>VLOOKUP($B97,'inducing comparisons'!$B$1:$S$1855,16,FALSE)</f>
        <v>#N/A</v>
      </c>
      <c r="Y97" s="33" t="e">
        <f>VLOOKUP($B97,'inducing comparisons'!$B$1:$S$1855,17,FALSE)</f>
        <v>#N/A</v>
      </c>
      <c r="Z97" s="16"/>
      <c r="AA97" s="16"/>
      <c r="AB97" s="16"/>
      <c r="AC97" s="16"/>
      <c r="AD97" s="16"/>
      <c r="AE97" s="16"/>
      <c r="AF97" s="16"/>
      <c r="AG97" s="16"/>
      <c r="AH97" s="16"/>
      <c r="AI97" s="16"/>
      <c r="AJ97" s="16"/>
      <c r="AK97" s="16"/>
      <c r="AL97" s="16"/>
      <c r="AM97" s="16"/>
      <c r="AN97" s="16"/>
      <c r="AO97" s="16"/>
      <c r="AP97" s="16"/>
      <c r="AQ97" s="16"/>
      <c r="AR97" s="16"/>
      <c r="AS97" s="16"/>
      <c r="AT97" s="16"/>
      <c r="AU97" s="16"/>
      <c r="AV97" s="16"/>
      <c r="AW97" s="16"/>
      <c r="AX97" s="16"/>
      <c r="AY97" s="16"/>
      <c r="AZ97" s="16"/>
      <c r="BA97" s="16"/>
      <c r="BB97" s="16"/>
      <c r="BC97" s="16"/>
      <c r="BD97" s="16"/>
      <c r="BE97" s="16"/>
      <c r="BF97" s="16"/>
      <c r="BG97" s="16"/>
    </row>
    <row r="98" spans="1:59" s="1" customFormat="1" x14ac:dyDescent="0.25">
      <c r="A98" s="54">
        <v>16</v>
      </c>
      <c r="B98" s="33" t="s">
        <v>241</v>
      </c>
      <c r="C98" s="33" t="s">
        <v>443</v>
      </c>
      <c r="D98" s="33">
        <v>1300577</v>
      </c>
      <c r="E98" s="33" t="s">
        <v>242</v>
      </c>
      <c r="F98" s="33" t="s">
        <v>243</v>
      </c>
      <c r="G98" s="33" t="s">
        <v>196</v>
      </c>
      <c r="H98" s="33" t="s">
        <v>15</v>
      </c>
      <c r="I98" s="33" t="e">
        <f>VLOOKUP($B98,'inducing comparisons'!$B$1:$S$1855,1,FALSE)</f>
        <v>#N/A</v>
      </c>
      <c r="J98" s="33" t="e">
        <f>VLOOKUP($B98,'inducing comparisons'!$B$1:$S$1855,2,FALSE)</f>
        <v>#N/A</v>
      </c>
      <c r="K98" s="33" t="e">
        <f>VLOOKUP($B98,'inducing comparisons'!$B$1:$S$1855,3,FALSE)</f>
        <v>#N/A</v>
      </c>
      <c r="L98" s="33" t="e">
        <f>VLOOKUP($B98,'inducing comparisons'!$B$1:$S$1855,4,FALSE)</f>
        <v>#N/A</v>
      </c>
      <c r="M98" s="33" t="e">
        <f>VLOOKUP($B98,'inducing comparisons'!$B$1:$S$1855,5,FALSE)</f>
        <v>#N/A</v>
      </c>
      <c r="N98" s="33" t="e">
        <f>VLOOKUP($B98,'inducing comparisons'!$B$1:$S$1855,6,FALSE)</f>
        <v>#N/A</v>
      </c>
      <c r="O98" s="33" t="e">
        <f>VLOOKUP($B98,'inducing comparisons'!$B$1:$S$1855,7,FALSE)</f>
        <v>#N/A</v>
      </c>
      <c r="P98" s="33" t="e">
        <f>VLOOKUP($B98,'inducing comparisons'!$B$1:$S$1855,8,FALSE)</f>
        <v>#N/A</v>
      </c>
      <c r="Q98" s="33" t="e">
        <f>VLOOKUP($B98,'inducing comparisons'!$B$1:$S$1855,9,FALSE)</f>
        <v>#N/A</v>
      </c>
      <c r="R98" s="33" t="e">
        <f>VLOOKUP($B98,'inducing comparisons'!$B$1:$S$1855,10,FALSE)</f>
        <v>#N/A</v>
      </c>
      <c r="S98" s="33" t="e">
        <f>VLOOKUP($B98,'inducing comparisons'!$B$1:$S$1855,11,FALSE)</f>
        <v>#N/A</v>
      </c>
      <c r="T98" s="33" t="e">
        <f>VLOOKUP($B98,'inducing comparisons'!$B$1:$S$1855,12,FALSE)</f>
        <v>#N/A</v>
      </c>
      <c r="U98" s="33" t="e">
        <f>VLOOKUP($B98,'inducing comparisons'!$B$1:$S$1855,13,FALSE)</f>
        <v>#N/A</v>
      </c>
      <c r="V98" s="33" t="e">
        <f>VLOOKUP($B98,'inducing comparisons'!$B$1:$S$1855,14,FALSE)</f>
        <v>#N/A</v>
      </c>
      <c r="W98" s="33" t="e">
        <f>VLOOKUP($B98,'inducing comparisons'!$B$1:$S$1855,15,FALSE)</f>
        <v>#N/A</v>
      </c>
      <c r="X98" s="33" t="e">
        <f>VLOOKUP($B98,'inducing comparisons'!$B$1:$S$1855,16,FALSE)</f>
        <v>#N/A</v>
      </c>
      <c r="Y98" s="33" t="e">
        <f>VLOOKUP($B98,'inducing comparisons'!$B$1:$S$1855,17,FALSE)</f>
        <v>#N/A</v>
      </c>
      <c r="Z98" s="16"/>
      <c r="AA98" s="16"/>
      <c r="AB98" s="16"/>
      <c r="AC98" s="16"/>
      <c r="AD98" s="16"/>
      <c r="AE98" s="16"/>
      <c r="AF98" s="16"/>
      <c r="AG98" s="16"/>
      <c r="AH98" s="16"/>
      <c r="AI98" s="16"/>
      <c r="AJ98" s="16"/>
      <c r="AK98" s="16"/>
      <c r="AL98" s="16"/>
      <c r="AM98" s="16"/>
      <c r="AN98" s="16"/>
      <c r="AO98" s="16"/>
      <c r="AP98" s="16"/>
      <c r="AQ98" s="16"/>
      <c r="AR98" s="16"/>
      <c r="AS98" s="16"/>
      <c r="AT98" s="16"/>
      <c r="AU98" s="16"/>
      <c r="AV98" s="16"/>
      <c r="AW98" s="16"/>
      <c r="AX98" s="16"/>
      <c r="AY98" s="16"/>
      <c r="AZ98" s="16"/>
      <c r="BA98" s="16"/>
      <c r="BB98" s="16"/>
      <c r="BC98" s="16"/>
      <c r="BD98" s="16"/>
      <c r="BE98" s="16"/>
      <c r="BF98" s="16"/>
      <c r="BG98" s="16"/>
    </row>
    <row r="99" spans="1:59" s="1" customFormat="1" x14ac:dyDescent="0.25">
      <c r="A99" s="54">
        <v>16</v>
      </c>
      <c r="B99" s="33" t="s">
        <v>244</v>
      </c>
      <c r="C99" s="33" t="s">
        <v>443</v>
      </c>
      <c r="D99" s="33">
        <v>1352906</v>
      </c>
      <c r="E99" s="33">
        <v>0</v>
      </c>
      <c r="F99" s="33" t="e">
        <v>#N/A</v>
      </c>
      <c r="G99" s="33" t="s">
        <v>245</v>
      </c>
      <c r="H99" s="33" t="s">
        <v>56</v>
      </c>
      <c r="I99" s="33" t="e">
        <f>VLOOKUP($B99,'inducing comparisons'!$B$1:$S$1855,1,FALSE)</f>
        <v>#N/A</v>
      </c>
      <c r="J99" s="33" t="e">
        <f>VLOOKUP($B99,'inducing comparisons'!$B$1:$S$1855,2,FALSE)</f>
        <v>#N/A</v>
      </c>
      <c r="K99" s="33" t="e">
        <f>VLOOKUP($B99,'inducing comparisons'!$B$1:$S$1855,3,FALSE)</f>
        <v>#N/A</v>
      </c>
      <c r="L99" s="33" t="e">
        <f>VLOOKUP($B99,'inducing comparisons'!$B$1:$S$1855,4,FALSE)</f>
        <v>#N/A</v>
      </c>
      <c r="M99" s="33" t="e">
        <f>VLOOKUP($B99,'inducing comparisons'!$B$1:$S$1855,5,FALSE)</f>
        <v>#N/A</v>
      </c>
      <c r="N99" s="33" t="e">
        <f>VLOOKUP($B99,'inducing comparisons'!$B$1:$S$1855,6,FALSE)</f>
        <v>#N/A</v>
      </c>
      <c r="O99" s="33" t="e">
        <f>VLOOKUP($B99,'inducing comparisons'!$B$1:$S$1855,7,FALSE)</f>
        <v>#N/A</v>
      </c>
      <c r="P99" s="33" t="e">
        <f>VLOOKUP($B99,'inducing comparisons'!$B$1:$S$1855,8,FALSE)</f>
        <v>#N/A</v>
      </c>
      <c r="Q99" s="33" t="e">
        <f>VLOOKUP($B99,'inducing comparisons'!$B$1:$S$1855,9,FALSE)</f>
        <v>#N/A</v>
      </c>
      <c r="R99" s="33" t="e">
        <f>VLOOKUP($B99,'inducing comparisons'!$B$1:$S$1855,10,FALSE)</f>
        <v>#N/A</v>
      </c>
      <c r="S99" s="33" t="e">
        <f>VLOOKUP($B99,'inducing comparisons'!$B$1:$S$1855,11,FALSE)</f>
        <v>#N/A</v>
      </c>
      <c r="T99" s="33" t="e">
        <f>VLOOKUP($B99,'inducing comparisons'!$B$1:$S$1855,12,FALSE)</f>
        <v>#N/A</v>
      </c>
      <c r="U99" s="33" t="e">
        <f>VLOOKUP($B99,'inducing comparisons'!$B$1:$S$1855,13,FALSE)</f>
        <v>#N/A</v>
      </c>
      <c r="V99" s="33" t="e">
        <f>VLOOKUP($B99,'inducing comparisons'!$B$1:$S$1855,14,FALSE)</f>
        <v>#N/A</v>
      </c>
      <c r="W99" s="33" t="e">
        <f>VLOOKUP($B99,'inducing comparisons'!$B$1:$S$1855,15,FALSE)</f>
        <v>#N/A</v>
      </c>
      <c r="X99" s="33" t="e">
        <f>VLOOKUP($B99,'inducing comparisons'!$B$1:$S$1855,16,FALSE)</f>
        <v>#N/A</v>
      </c>
      <c r="Y99" s="33" t="e">
        <f>VLOOKUP($B99,'inducing comparisons'!$B$1:$S$1855,17,FALSE)</f>
        <v>#N/A</v>
      </c>
      <c r="Z99" s="16"/>
      <c r="AA99" s="16"/>
      <c r="AB99" s="16"/>
      <c r="AC99" s="16"/>
      <c r="AD99" s="16"/>
      <c r="AE99" s="16"/>
      <c r="AF99" s="16"/>
      <c r="AG99" s="16"/>
      <c r="AH99" s="16"/>
      <c r="AI99" s="16"/>
      <c r="AJ99" s="16"/>
      <c r="AK99" s="16"/>
      <c r="AL99" s="16"/>
      <c r="AM99" s="16"/>
      <c r="AN99" s="16"/>
      <c r="AO99" s="16"/>
      <c r="AP99" s="16"/>
      <c r="AQ99" s="16"/>
      <c r="AR99" s="16"/>
      <c r="AS99" s="16"/>
      <c r="AT99" s="16"/>
      <c r="AU99" s="16"/>
      <c r="AV99" s="16"/>
      <c r="AW99" s="16"/>
      <c r="AX99" s="16"/>
      <c r="AY99" s="16"/>
      <c r="AZ99" s="16"/>
      <c r="BA99" s="16"/>
      <c r="BB99" s="16"/>
      <c r="BC99" s="16"/>
      <c r="BD99" s="16"/>
      <c r="BE99" s="16"/>
      <c r="BF99" s="16"/>
      <c r="BG99" s="16"/>
    </row>
    <row r="100" spans="1:59" s="1" customFormat="1" x14ac:dyDescent="0.25">
      <c r="A100" s="54">
        <v>16</v>
      </c>
      <c r="B100" s="33" t="s">
        <v>246</v>
      </c>
      <c r="C100" s="33" t="s">
        <v>443</v>
      </c>
      <c r="D100" s="33">
        <v>1398241</v>
      </c>
      <c r="E100" s="33" t="s">
        <v>247</v>
      </c>
      <c r="F100" s="33" t="s">
        <v>248</v>
      </c>
      <c r="G100" s="33" t="s">
        <v>165</v>
      </c>
      <c r="H100" s="33" t="s">
        <v>15</v>
      </c>
      <c r="I100" s="33" t="e">
        <f>VLOOKUP($B100,'inducing comparisons'!$B$1:$S$1855,1,FALSE)</f>
        <v>#N/A</v>
      </c>
      <c r="J100" s="33" t="e">
        <f>VLOOKUP($B100,'inducing comparisons'!$B$1:$S$1855,2,FALSE)</f>
        <v>#N/A</v>
      </c>
      <c r="K100" s="33" t="e">
        <f>VLOOKUP($B100,'inducing comparisons'!$B$1:$S$1855,3,FALSE)</f>
        <v>#N/A</v>
      </c>
      <c r="L100" s="33" t="e">
        <f>VLOOKUP($B100,'inducing comparisons'!$B$1:$S$1855,4,FALSE)</f>
        <v>#N/A</v>
      </c>
      <c r="M100" s="33" t="e">
        <f>VLOOKUP($B100,'inducing comparisons'!$B$1:$S$1855,5,FALSE)</f>
        <v>#N/A</v>
      </c>
      <c r="N100" s="33" t="e">
        <f>VLOOKUP($B100,'inducing comparisons'!$B$1:$S$1855,6,FALSE)</f>
        <v>#N/A</v>
      </c>
      <c r="O100" s="33" t="e">
        <f>VLOOKUP($B100,'inducing comparisons'!$B$1:$S$1855,7,FALSE)</f>
        <v>#N/A</v>
      </c>
      <c r="P100" s="33" t="e">
        <f>VLOOKUP($B100,'inducing comparisons'!$B$1:$S$1855,8,FALSE)</f>
        <v>#N/A</v>
      </c>
      <c r="Q100" s="33" t="e">
        <f>VLOOKUP($B100,'inducing comparisons'!$B$1:$S$1855,9,FALSE)</f>
        <v>#N/A</v>
      </c>
      <c r="R100" s="33" t="e">
        <f>VLOOKUP($B100,'inducing comparisons'!$B$1:$S$1855,10,FALSE)</f>
        <v>#N/A</v>
      </c>
      <c r="S100" s="33" t="e">
        <f>VLOOKUP($B100,'inducing comparisons'!$B$1:$S$1855,11,FALSE)</f>
        <v>#N/A</v>
      </c>
      <c r="T100" s="33" t="e">
        <f>VLOOKUP($B100,'inducing comparisons'!$B$1:$S$1855,12,FALSE)</f>
        <v>#N/A</v>
      </c>
      <c r="U100" s="33" t="e">
        <f>VLOOKUP($B100,'inducing comparisons'!$B$1:$S$1855,13,FALSE)</f>
        <v>#N/A</v>
      </c>
      <c r="V100" s="33" t="e">
        <f>VLOOKUP($B100,'inducing comparisons'!$B$1:$S$1855,14,FALSE)</f>
        <v>#N/A</v>
      </c>
      <c r="W100" s="33" t="e">
        <f>VLOOKUP($B100,'inducing comparisons'!$B$1:$S$1855,15,FALSE)</f>
        <v>#N/A</v>
      </c>
      <c r="X100" s="33" t="e">
        <f>VLOOKUP($B100,'inducing comparisons'!$B$1:$S$1855,16,FALSE)</f>
        <v>#N/A</v>
      </c>
      <c r="Y100" s="33" t="e">
        <f>VLOOKUP($B100,'inducing comparisons'!$B$1:$S$1855,17,FALSE)</f>
        <v>#N/A</v>
      </c>
      <c r="Z100" s="16"/>
      <c r="AA100" s="16"/>
      <c r="AB100" s="16"/>
      <c r="AC100" s="16"/>
      <c r="AD100" s="16"/>
      <c r="AE100" s="16"/>
      <c r="AF100" s="16"/>
      <c r="AG100" s="16"/>
      <c r="AH100" s="16"/>
      <c r="AI100" s="16"/>
      <c r="AJ100" s="16"/>
      <c r="AK100" s="16"/>
      <c r="AL100" s="16"/>
      <c r="AM100" s="16"/>
      <c r="AN100" s="16"/>
      <c r="AO100" s="16"/>
      <c r="AP100" s="16"/>
      <c r="AQ100" s="16"/>
      <c r="AR100" s="16"/>
      <c r="AS100" s="16"/>
      <c r="AT100" s="16"/>
      <c r="AU100" s="16"/>
      <c r="AV100" s="16"/>
      <c r="AW100" s="16"/>
      <c r="AX100" s="16"/>
      <c r="AY100" s="16"/>
      <c r="AZ100" s="16"/>
      <c r="BA100" s="16"/>
      <c r="BB100" s="16"/>
      <c r="BC100" s="16"/>
      <c r="BD100" s="16"/>
      <c r="BE100" s="16"/>
      <c r="BF100" s="16"/>
      <c r="BG100" s="16"/>
    </row>
    <row r="101" spans="1:59" x14ac:dyDescent="0.25">
      <c r="A101" s="53">
        <v>17</v>
      </c>
      <c r="B101" s="30" t="s">
        <v>249</v>
      </c>
      <c r="C101" s="30" t="s">
        <v>444</v>
      </c>
      <c r="D101" s="30">
        <v>562776</v>
      </c>
      <c r="E101" s="30">
        <v>0</v>
      </c>
      <c r="F101" s="30" t="s">
        <v>250</v>
      </c>
      <c r="G101" s="30" t="s">
        <v>251</v>
      </c>
      <c r="H101" s="30" t="s">
        <v>56</v>
      </c>
      <c r="I101" s="30" t="e">
        <f>VLOOKUP($B101,'inducing comparisons'!$B$1:$S$1855,1,FALSE)</f>
        <v>#N/A</v>
      </c>
      <c r="J101" s="30" t="e">
        <f>VLOOKUP($B101,'inducing comparisons'!$B$1:$S$1855,2,FALSE)</f>
        <v>#N/A</v>
      </c>
      <c r="K101" s="30" t="e">
        <f>VLOOKUP($B101,'inducing comparisons'!$B$1:$S$1855,3,FALSE)</f>
        <v>#N/A</v>
      </c>
      <c r="L101" s="30" t="e">
        <f>VLOOKUP($B101,'inducing comparisons'!$B$1:$S$1855,4,FALSE)</f>
        <v>#N/A</v>
      </c>
      <c r="M101" s="30" t="e">
        <f>VLOOKUP($B101,'inducing comparisons'!$B$1:$S$1855,5,FALSE)</f>
        <v>#N/A</v>
      </c>
      <c r="N101" s="30" t="e">
        <f>VLOOKUP($B101,'inducing comparisons'!$B$1:$S$1855,6,FALSE)</f>
        <v>#N/A</v>
      </c>
      <c r="O101" s="30" t="e">
        <f>VLOOKUP($B101,'inducing comparisons'!$B$1:$S$1855,7,FALSE)</f>
        <v>#N/A</v>
      </c>
      <c r="P101" s="30" t="e">
        <f>VLOOKUP($B101,'inducing comparisons'!$B$1:$S$1855,8,FALSE)</f>
        <v>#N/A</v>
      </c>
      <c r="Q101" s="30" t="e">
        <f>VLOOKUP($B101,'inducing comparisons'!$B$1:$S$1855,9,FALSE)</f>
        <v>#N/A</v>
      </c>
      <c r="R101" s="30" t="e">
        <f>VLOOKUP($B101,'inducing comparisons'!$B$1:$S$1855,10,FALSE)</f>
        <v>#N/A</v>
      </c>
      <c r="S101" s="30" t="e">
        <f>VLOOKUP($B101,'inducing comparisons'!$B$1:$S$1855,11,FALSE)</f>
        <v>#N/A</v>
      </c>
      <c r="T101" s="30" t="e">
        <f>VLOOKUP($B101,'inducing comparisons'!$B$1:$S$1855,12,FALSE)</f>
        <v>#N/A</v>
      </c>
      <c r="U101" s="30" t="e">
        <f>VLOOKUP($B101,'inducing comparisons'!$B$1:$S$1855,13,FALSE)</f>
        <v>#N/A</v>
      </c>
      <c r="V101" s="30" t="e">
        <f>VLOOKUP($B101,'inducing comparisons'!$B$1:$S$1855,14,FALSE)</f>
        <v>#N/A</v>
      </c>
      <c r="W101" s="30" t="e">
        <f>VLOOKUP($B101,'inducing comparisons'!$B$1:$S$1855,15,FALSE)</f>
        <v>#N/A</v>
      </c>
      <c r="X101" s="30" t="e">
        <f>VLOOKUP($B101,'inducing comparisons'!$B$1:$S$1855,16,FALSE)</f>
        <v>#N/A</v>
      </c>
      <c r="Y101" s="30" t="e">
        <f>VLOOKUP($B101,'inducing comparisons'!$B$1:$S$1855,17,FALSE)</f>
        <v>#N/A</v>
      </c>
    </row>
    <row r="102" spans="1:59" x14ac:dyDescent="0.25">
      <c r="A102" s="53">
        <v>17</v>
      </c>
      <c r="B102" s="30" t="s">
        <v>252</v>
      </c>
      <c r="C102" s="30" t="s">
        <v>444</v>
      </c>
      <c r="D102" s="30">
        <v>589190</v>
      </c>
      <c r="E102" s="30">
        <v>0</v>
      </c>
      <c r="F102" s="30">
        <v>0</v>
      </c>
      <c r="G102" s="30" t="s">
        <v>97</v>
      </c>
      <c r="H102" s="30" t="s">
        <v>7</v>
      </c>
      <c r="I102" s="30" t="e">
        <f>VLOOKUP($B102,'inducing comparisons'!$B$1:$S$1855,1,FALSE)</f>
        <v>#N/A</v>
      </c>
      <c r="J102" s="30" t="e">
        <f>VLOOKUP($B102,'inducing comparisons'!$B$1:$S$1855,2,FALSE)</f>
        <v>#N/A</v>
      </c>
      <c r="K102" s="30" t="e">
        <f>VLOOKUP($B102,'inducing comparisons'!$B$1:$S$1855,3,FALSE)</f>
        <v>#N/A</v>
      </c>
      <c r="L102" s="30" t="e">
        <f>VLOOKUP($B102,'inducing comparisons'!$B$1:$S$1855,4,FALSE)</f>
        <v>#N/A</v>
      </c>
      <c r="M102" s="30" t="e">
        <f>VLOOKUP($B102,'inducing comparisons'!$B$1:$S$1855,5,FALSE)</f>
        <v>#N/A</v>
      </c>
      <c r="N102" s="30" t="e">
        <f>VLOOKUP($B102,'inducing comparisons'!$B$1:$S$1855,6,FALSE)</f>
        <v>#N/A</v>
      </c>
      <c r="O102" s="30" t="e">
        <f>VLOOKUP($B102,'inducing comparisons'!$B$1:$S$1855,7,FALSE)</f>
        <v>#N/A</v>
      </c>
      <c r="P102" s="30" t="e">
        <f>VLOOKUP($B102,'inducing comparisons'!$B$1:$S$1855,8,FALSE)</f>
        <v>#N/A</v>
      </c>
      <c r="Q102" s="30" t="e">
        <f>VLOOKUP($B102,'inducing comparisons'!$B$1:$S$1855,9,FALSE)</f>
        <v>#N/A</v>
      </c>
      <c r="R102" s="30" t="e">
        <f>VLOOKUP($B102,'inducing comparisons'!$B$1:$S$1855,10,FALSE)</f>
        <v>#N/A</v>
      </c>
      <c r="S102" s="30" t="e">
        <f>VLOOKUP($B102,'inducing comparisons'!$B$1:$S$1855,11,FALSE)</f>
        <v>#N/A</v>
      </c>
      <c r="T102" s="30" t="e">
        <f>VLOOKUP($B102,'inducing comparisons'!$B$1:$S$1855,12,FALSE)</f>
        <v>#N/A</v>
      </c>
      <c r="U102" s="30" t="e">
        <f>VLOOKUP($B102,'inducing comparisons'!$B$1:$S$1855,13,FALSE)</f>
        <v>#N/A</v>
      </c>
      <c r="V102" s="30" t="e">
        <f>VLOOKUP($B102,'inducing comparisons'!$B$1:$S$1855,14,FALSE)</f>
        <v>#N/A</v>
      </c>
      <c r="W102" s="30" t="e">
        <f>VLOOKUP($B102,'inducing comparisons'!$B$1:$S$1855,15,FALSE)</f>
        <v>#N/A</v>
      </c>
      <c r="X102" s="30" t="e">
        <f>VLOOKUP($B102,'inducing comparisons'!$B$1:$S$1855,16,FALSE)</f>
        <v>#N/A</v>
      </c>
      <c r="Y102" s="30" t="e">
        <f>VLOOKUP($B102,'inducing comparisons'!$B$1:$S$1855,17,FALSE)</f>
        <v>#N/A</v>
      </c>
    </row>
    <row r="103" spans="1:59" x14ac:dyDescent="0.25">
      <c r="A103" s="53">
        <v>17</v>
      </c>
      <c r="B103" s="30" t="s">
        <v>253</v>
      </c>
      <c r="C103" s="30" t="s">
        <v>444</v>
      </c>
      <c r="D103" s="30">
        <v>592204</v>
      </c>
      <c r="E103" s="30">
        <v>0</v>
      </c>
      <c r="F103" s="30">
        <v>0</v>
      </c>
      <c r="G103" s="30" t="s">
        <v>254</v>
      </c>
      <c r="H103" s="30" t="s">
        <v>56</v>
      </c>
      <c r="I103" s="30" t="e">
        <f>VLOOKUP($B103,'inducing comparisons'!$B$1:$S$1855,1,FALSE)</f>
        <v>#N/A</v>
      </c>
      <c r="J103" s="30" t="e">
        <f>VLOOKUP($B103,'inducing comparisons'!$B$1:$S$1855,2,FALSE)</f>
        <v>#N/A</v>
      </c>
      <c r="K103" s="30" t="e">
        <f>VLOOKUP($B103,'inducing comparisons'!$B$1:$S$1855,3,FALSE)</f>
        <v>#N/A</v>
      </c>
      <c r="L103" s="30" t="e">
        <f>VLOOKUP($B103,'inducing comparisons'!$B$1:$S$1855,4,FALSE)</f>
        <v>#N/A</v>
      </c>
      <c r="M103" s="30" t="e">
        <f>VLOOKUP($B103,'inducing comparisons'!$B$1:$S$1855,5,FALSE)</f>
        <v>#N/A</v>
      </c>
      <c r="N103" s="30" t="e">
        <f>VLOOKUP($B103,'inducing comparisons'!$B$1:$S$1855,6,FALSE)</f>
        <v>#N/A</v>
      </c>
      <c r="O103" s="30" t="e">
        <f>VLOOKUP($B103,'inducing comparisons'!$B$1:$S$1855,7,FALSE)</f>
        <v>#N/A</v>
      </c>
      <c r="P103" s="30" t="e">
        <f>VLOOKUP($B103,'inducing comparisons'!$B$1:$S$1855,8,FALSE)</f>
        <v>#N/A</v>
      </c>
      <c r="Q103" s="30" t="e">
        <f>VLOOKUP($B103,'inducing comparisons'!$B$1:$S$1855,9,FALSE)</f>
        <v>#N/A</v>
      </c>
      <c r="R103" s="30" t="e">
        <f>VLOOKUP($B103,'inducing comparisons'!$B$1:$S$1855,10,FALSE)</f>
        <v>#N/A</v>
      </c>
      <c r="S103" s="30" t="e">
        <f>VLOOKUP($B103,'inducing comparisons'!$B$1:$S$1855,11,FALSE)</f>
        <v>#N/A</v>
      </c>
      <c r="T103" s="30" t="e">
        <f>VLOOKUP($B103,'inducing comparisons'!$B$1:$S$1855,12,FALSE)</f>
        <v>#N/A</v>
      </c>
      <c r="U103" s="30" t="e">
        <f>VLOOKUP($B103,'inducing comparisons'!$B$1:$S$1855,13,FALSE)</f>
        <v>#N/A</v>
      </c>
      <c r="V103" s="30" t="e">
        <f>VLOOKUP($B103,'inducing comparisons'!$B$1:$S$1855,14,FALSE)</f>
        <v>#N/A</v>
      </c>
      <c r="W103" s="30" t="e">
        <f>VLOOKUP($B103,'inducing comparisons'!$B$1:$S$1855,15,FALSE)</f>
        <v>#N/A</v>
      </c>
      <c r="X103" s="30" t="e">
        <f>VLOOKUP($B103,'inducing comparisons'!$B$1:$S$1855,16,FALSE)</f>
        <v>#N/A</v>
      </c>
      <c r="Y103" s="30" t="e">
        <f>VLOOKUP($B103,'inducing comparisons'!$B$1:$S$1855,17,FALSE)</f>
        <v>#N/A</v>
      </c>
    </row>
    <row r="104" spans="1:59" x14ac:dyDescent="0.25">
      <c r="A104" s="53">
        <v>17</v>
      </c>
      <c r="B104" s="30" t="s">
        <v>255</v>
      </c>
      <c r="C104" s="30" t="s">
        <v>444</v>
      </c>
      <c r="D104" s="30">
        <v>606294</v>
      </c>
      <c r="E104" s="30">
        <v>0</v>
      </c>
      <c r="F104" s="30" t="s">
        <v>71</v>
      </c>
      <c r="G104" s="30" t="s">
        <v>27</v>
      </c>
      <c r="H104" s="30" t="s">
        <v>15</v>
      </c>
      <c r="I104" s="30" t="e">
        <f>VLOOKUP($B104,'inducing comparisons'!$B$1:$S$1855,1,FALSE)</f>
        <v>#N/A</v>
      </c>
      <c r="J104" s="30" t="e">
        <f>VLOOKUP($B104,'inducing comparisons'!$B$1:$S$1855,2,FALSE)</f>
        <v>#N/A</v>
      </c>
      <c r="K104" s="30" t="e">
        <f>VLOOKUP($B104,'inducing comparisons'!$B$1:$S$1855,3,FALSE)</f>
        <v>#N/A</v>
      </c>
      <c r="L104" s="30" t="e">
        <f>VLOOKUP($B104,'inducing comparisons'!$B$1:$S$1855,4,FALSE)</f>
        <v>#N/A</v>
      </c>
      <c r="M104" s="30" t="e">
        <f>VLOOKUP($B104,'inducing comparisons'!$B$1:$S$1855,5,FALSE)</f>
        <v>#N/A</v>
      </c>
      <c r="N104" s="30" t="e">
        <f>VLOOKUP($B104,'inducing comparisons'!$B$1:$S$1855,6,FALSE)</f>
        <v>#N/A</v>
      </c>
      <c r="O104" s="30" t="e">
        <f>VLOOKUP($B104,'inducing comparisons'!$B$1:$S$1855,7,FALSE)</f>
        <v>#N/A</v>
      </c>
      <c r="P104" s="30" t="e">
        <f>VLOOKUP($B104,'inducing comparisons'!$B$1:$S$1855,8,FALSE)</f>
        <v>#N/A</v>
      </c>
      <c r="Q104" s="30" t="e">
        <f>VLOOKUP($B104,'inducing comparisons'!$B$1:$S$1855,9,FALSE)</f>
        <v>#N/A</v>
      </c>
      <c r="R104" s="30" t="e">
        <f>VLOOKUP($B104,'inducing comparisons'!$B$1:$S$1855,10,FALSE)</f>
        <v>#N/A</v>
      </c>
      <c r="S104" s="30" t="e">
        <f>VLOOKUP($B104,'inducing comparisons'!$B$1:$S$1855,11,FALSE)</f>
        <v>#N/A</v>
      </c>
      <c r="T104" s="30" t="e">
        <f>VLOOKUP($B104,'inducing comparisons'!$B$1:$S$1855,12,FALSE)</f>
        <v>#N/A</v>
      </c>
      <c r="U104" s="30" t="e">
        <f>VLOOKUP($B104,'inducing comparisons'!$B$1:$S$1855,13,FALSE)</f>
        <v>#N/A</v>
      </c>
      <c r="V104" s="30" t="e">
        <f>VLOOKUP($B104,'inducing comparisons'!$B$1:$S$1855,14,FALSE)</f>
        <v>#N/A</v>
      </c>
      <c r="W104" s="30" t="e">
        <f>VLOOKUP($B104,'inducing comparisons'!$B$1:$S$1855,15,FALSE)</f>
        <v>#N/A</v>
      </c>
      <c r="X104" s="30" t="e">
        <f>VLOOKUP($B104,'inducing comparisons'!$B$1:$S$1855,16,FALSE)</f>
        <v>#N/A</v>
      </c>
      <c r="Y104" s="30" t="e">
        <f>VLOOKUP($B104,'inducing comparisons'!$B$1:$S$1855,17,FALSE)</f>
        <v>#N/A</v>
      </c>
    </row>
    <row r="105" spans="1:59" x14ac:dyDescent="0.25">
      <c r="A105" s="53">
        <v>17</v>
      </c>
      <c r="B105" s="30" t="s">
        <v>256</v>
      </c>
      <c r="C105" s="30" t="s">
        <v>444</v>
      </c>
      <c r="D105" s="30">
        <v>631170</v>
      </c>
      <c r="E105" s="30">
        <v>0</v>
      </c>
      <c r="F105" s="30">
        <v>0</v>
      </c>
      <c r="G105" s="30" t="s">
        <v>97</v>
      </c>
      <c r="H105" s="30" t="s">
        <v>7</v>
      </c>
      <c r="I105" s="30" t="e">
        <f>VLOOKUP($B105,'inducing comparisons'!$B$1:$S$1855,1,FALSE)</f>
        <v>#N/A</v>
      </c>
      <c r="J105" s="30" t="e">
        <f>VLOOKUP($B105,'inducing comparisons'!$B$1:$S$1855,2,FALSE)</f>
        <v>#N/A</v>
      </c>
      <c r="K105" s="30" t="e">
        <f>VLOOKUP($B105,'inducing comparisons'!$B$1:$S$1855,3,FALSE)</f>
        <v>#N/A</v>
      </c>
      <c r="L105" s="30" t="e">
        <f>VLOOKUP($B105,'inducing comparisons'!$B$1:$S$1855,4,FALSE)</f>
        <v>#N/A</v>
      </c>
      <c r="M105" s="30" t="e">
        <f>VLOOKUP($B105,'inducing comparisons'!$B$1:$S$1855,5,FALSE)</f>
        <v>#N/A</v>
      </c>
      <c r="N105" s="30" t="e">
        <f>VLOOKUP($B105,'inducing comparisons'!$B$1:$S$1855,6,FALSE)</f>
        <v>#N/A</v>
      </c>
      <c r="O105" s="30" t="e">
        <f>VLOOKUP($B105,'inducing comparisons'!$B$1:$S$1855,7,FALSE)</f>
        <v>#N/A</v>
      </c>
      <c r="P105" s="30" t="e">
        <f>VLOOKUP($B105,'inducing comparisons'!$B$1:$S$1855,8,FALSE)</f>
        <v>#N/A</v>
      </c>
      <c r="Q105" s="30" t="e">
        <f>VLOOKUP($B105,'inducing comparisons'!$B$1:$S$1855,9,FALSE)</f>
        <v>#N/A</v>
      </c>
      <c r="R105" s="30" t="e">
        <f>VLOOKUP($B105,'inducing comparisons'!$B$1:$S$1855,10,FALSE)</f>
        <v>#N/A</v>
      </c>
      <c r="S105" s="30" t="e">
        <f>VLOOKUP($B105,'inducing comparisons'!$B$1:$S$1855,11,FALSE)</f>
        <v>#N/A</v>
      </c>
      <c r="T105" s="30" t="e">
        <f>VLOOKUP($B105,'inducing comparisons'!$B$1:$S$1855,12,FALSE)</f>
        <v>#N/A</v>
      </c>
      <c r="U105" s="30" t="e">
        <f>VLOOKUP($B105,'inducing comparisons'!$B$1:$S$1855,13,FALSE)</f>
        <v>#N/A</v>
      </c>
      <c r="V105" s="30" t="e">
        <f>VLOOKUP($B105,'inducing comparisons'!$B$1:$S$1855,14,FALSE)</f>
        <v>#N/A</v>
      </c>
      <c r="W105" s="30" t="e">
        <f>VLOOKUP($B105,'inducing comparisons'!$B$1:$S$1855,15,FALSE)</f>
        <v>#N/A</v>
      </c>
      <c r="X105" s="30" t="e">
        <f>VLOOKUP($B105,'inducing comparisons'!$B$1:$S$1855,16,FALSE)</f>
        <v>#N/A</v>
      </c>
      <c r="Y105" s="30" t="e">
        <f>VLOOKUP($B105,'inducing comparisons'!$B$1:$S$1855,17,FALSE)</f>
        <v>#N/A</v>
      </c>
    </row>
    <row r="106" spans="1:59" x14ac:dyDescent="0.25">
      <c r="A106" s="53">
        <v>17</v>
      </c>
      <c r="B106" s="30" t="s">
        <v>257</v>
      </c>
      <c r="C106" s="30" t="s">
        <v>444</v>
      </c>
      <c r="D106" s="30">
        <v>634452</v>
      </c>
      <c r="E106" s="30">
        <v>0</v>
      </c>
      <c r="F106" s="30" t="s">
        <v>258</v>
      </c>
      <c r="G106" s="30" t="s">
        <v>259</v>
      </c>
      <c r="H106" s="30" t="s">
        <v>15</v>
      </c>
      <c r="I106" s="30" t="str">
        <f>VLOOKUP($B106,'inducing comparisons'!$B$1:$S$1855,1,FALSE)</f>
        <v>TRIRE2_3739</v>
      </c>
      <c r="J106" s="30">
        <f>VLOOKUP($B106,'inducing comparisons'!$B$1:$S$1855,2,FALSE)</f>
        <v>4.2070600000000002</v>
      </c>
      <c r="K106" s="30" t="str">
        <f>VLOOKUP($B106,'inducing comparisons'!$B$1:$S$1855,3,FALSE)</f>
        <v>up in DD inducing</v>
      </c>
      <c r="L106" s="30">
        <f>VLOOKUP($B106,'inducing comparisons'!$B$1:$S$1855,4,FALSE)</f>
        <v>4.2070600000000002</v>
      </c>
      <c r="M106" s="30" t="str">
        <f>VLOOKUP($B106,'inducing comparisons'!$B$1:$S$1855,5,FALSE)</f>
        <v>up LL and DD inducing</v>
      </c>
      <c r="N106" s="30">
        <f>VLOOKUP($B106,'inducing comparisons'!$B$1:$S$1855,6,FALSE)</f>
        <v>-7.0880299999999998</v>
      </c>
      <c r="O106" s="30" t="str">
        <f>VLOOKUP($B106,'inducing comparisons'!$B$1:$S$1855,7,FALSE)</f>
        <v>down blr1 LL</v>
      </c>
      <c r="P106" s="30" t="e">
        <f>VLOOKUP($B106,'inducing comparisons'!$B$1:$S$1855,8,FALSE)</f>
        <v>#N/A</v>
      </c>
      <c r="Q106" s="30" t="e">
        <f>VLOOKUP($B106,'inducing comparisons'!$B$1:$S$1855,9,FALSE)</f>
        <v>#N/A</v>
      </c>
      <c r="R106" s="30" t="e">
        <f>VLOOKUP($B106,'inducing comparisons'!$B$1:$S$1855,10,FALSE)</f>
        <v>#N/A</v>
      </c>
      <c r="S106" s="30" t="e">
        <f>VLOOKUP($B106,'inducing comparisons'!$B$1:$S$1855,11,FALSE)</f>
        <v>#N/A</v>
      </c>
      <c r="T106" s="30" t="e">
        <f>VLOOKUP($B106,'inducing comparisons'!$B$1:$S$1855,12,FALSE)</f>
        <v>#N/A</v>
      </c>
      <c r="U106" s="30" t="e">
        <f>VLOOKUP($B106,'inducing comparisons'!$B$1:$S$1855,13,FALSE)</f>
        <v>#N/A</v>
      </c>
      <c r="V106" s="30">
        <f>VLOOKUP($B106,'inducing comparisons'!$B$1:$S$1855,14,FALSE)</f>
        <v>-6.5269300000000001</v>
      </c>
      <c r="W106" s="30" t="str">
        <f>VLOOKUP($B106,'inducing comparisons'!$B$1:$S$1855,15,FALSE)</f>
        <v>down env1 LL</v>
      </c>
      <c r="X106" s="30" t="e">
        <f>VLOOKUP($B106,'inducing comparisons'!$B$1:$S$1855,16,FALSE)</f>
        <v>#N/A</v>
      </c>
      <c r="Y106" s="30" t="e">
        <f>VLOOKUP($B106,'inducing comparisons'!$B$1:$S$1855,17,FALSE)</f>
        <v>#N/A</v>
      </c>
    </row>
    <row r="107" spans="1:59" x14ac:dyDescent="0.25">
      <c r="A107" s="53">
        <v>17</v>
      </c>
      <c r="B107" s="30" t="s">
        <v>260</v>
      </c>
      <c r="C107" s="30" t="s">
        <v>444</v>
      </c>
      <c r="D107" s="30">
        <v>691395</v>
      </c>
      <c r="E107" s="30">
        <v>0</v>
      </c>
      <c r="F107" s="30">
        <v>0</v>
      </c>
      <c r="G107" s="30" t="s">
        <v>97</v>
      </c>
      <c r="H107" s="30" t="s">
        <v>7</v>
      </c>
      <c r="I107" s="30" t="e">
        <f>VLOOKUP($B107,'inducing comparisons'!$B$1:$S$1855,1,FALSE)</f>
        <v>#N/A</v>
      </c>
      <c r="J107" s="30" t="e">
        <f>VLOOKUP($B107,'inducing comparisons'!$B$1:$S$1855,2,FALSE)</f>
        <v>#N/A</v>
      </c>
      <c r="K107" s="30" t="e">
        <f>VLOOKUP($B107,'inducing comparisons'!$B$1:$S$1855,3,FALSE)</f>
        <v>#N/A</v>
      </c>
      <c r="L107" s="30" t="e">
        <f>VLOOKUP($B107,'inducing comparisons'!$B$1:$S$1855,4,FALSE)</f>
        <v>#N/A</v>
      </c>
      <c r="M107" s="30" t="e">
        <f>VLOOKUP($B107,'inducing comparisons'!$B$1:$S$1855,5,FALSE)</f>
        <v>#N/A</v>
      </c>
      <c r="N107" s="30" t="e">
        <f>VLOOKUP($B107,'inducing comparisons'!$B$1:$S$1855,6,FALSE)</f>
        <v>#N/A</v>
      </c>
      <c r="O107" s="30" t="e">
        <f>VLOOKUP($B107,'inducing comparisons'!$B$1:$S$1855,7,FALSE)</f>
        <v>#N/A</v>
      </c>
      <c r="P107" s="30" t="e">
        <f>VLOOKUP($B107,'inducing comparisons'!$B$1:$S$1855,8,FALSE)</f>
        <v>#N/A</v>
      </c>
      <c r="Q107" s="30" t="e">
        <f>VLOOKUP($B107,'inducing comparisons'!$B$1:$S$1855,9,FALSE)</f>
        <v>#N/A</v>
      </c>
      <c r="R107" s="30" t="e">
        <f>VLOOKUP($B107,'inducing comparisons'!$B$1:$S$1855,10,FALSE)</f>
        <v>#N/A</v>
      </c>
      <c r="S107" s="30" t="e">
        <f>VLOOKUP($B107,'inducing comparisons'!$B$1:$S$1855,11,FALSE)</f>
        <v>#N/A</v>
      </c>
      <c r="T107" s="30" t="e">
        <f>VLOOKUP($B107,'inducing comparisons'!$B$1:$S$1855,12,FALSE)</f>
        <v>#N/A</v>
      </c>
      <c r="U107" s="30" t="e">
        <f>VLOOKUP($B107,'inducing comparisons'!$B$1:$S$1855,13,FALSE)</f>
        <v>#N/A</v>
      </c>
      <c r="V107" s="30" t="e">
        <f>VLOOKUP($B107,'inducing comparisons'!$B$1:$S$1855,14,FALSE)</f>
        <v>#N/A</v>
      </c>
      <c r="W107" s="30" t="e">
        <f>VLOOKUP($B107,'inducing comparisons'!$B$1:$S$1855,15,FALSE)</f>
        <v>#N/A</v>
      </c>
      <c r="X107" s="30" t="e">
        <f>VLOOKUP($B107,'inducing comparisons'!$B$1:$S$1855,16,FALSE)</f>
        <v>#N/A</v>
      </c>
      <c r="Y107" s="30" t="e">
        <f>VLOOKUP($B107,'inducing comparisons'!$B$1:$S$1855,17,FALSE)</f>
        <v>#N/A</v>
      </c>
    </row>
    <row r="108" spans="1:59" s="1" customFormat="1" x14ac:dyDescent="0.25">
      <c r="A108" s="54">
        <v>18</v>
      </c>
      <c r="B108" s="33" t="s">
        <v>261</v>
      </c>
      <c r="C108" s="33" t="s">
        <v>445</v>
      </c>
      <c r="D108" s="33">
        <v>25878</v>
      </c>
      <c r="E108" s="33">
        <v>0</v>
      </c>
      <c r="F108" s="33">
        <v>0</v>
      </c>
      <c r="G108" s="33" t="s">
        <v>262</v>
      </c>
      <c r="H108" s="33" t="s">
        <v>56</v>
      </c>
      <c r="I108" s="33" t="e">
        <f>VLOOKUP($B108,'inducing comparisons'!$B$1:$S$1855,1,FALSE)</f>
        <v>#N/A</v>
      </c>
      <c r="J108" s="33" t="e">
        <f>VLOOKUP($B108,'inducing comparisons'!$B$1:$S$1855,2,FALSE)</f>
        <v>#N/A</v>
      </c>
      <c r="K108" s="33" t="e">
        <f>VLOOKUP($B108,'inducing comparisons'!$B$1:$S$1855,3,FALSE)</f>
        <v>#N/A</v>
      </c>
      <c r="L108" s="33" t="e">
        <f>VLOOKUP($B108,'inducing comparisons'!$B$1:$S$1855,4,FALSE)</f>
        <v>#N/A</v>
      </c>
      <c r="M108" s="33" t="e">
        <f>VLOOKUP($B108,'inducing comparisons'!$B$1:$S$1855,5,FALSE)</f>
        <v>#N/A</v>
      </c>
      <c r="N108" s="33" t="e">
        <f>VLOOKUP($B108,'inducing comparisons'!$B$1:$S$1855,6,FALSE)</f>
        <v>#N/A</v>
      </c>
      <c r="O108" s="33" t="e">
        <f>VLOOKUP($B108,'inducing comparisons'!$B$1:$S$1855,7,FALSE)</f>
        <v>#N/A</v>
      </c>
      <c r="P108" s="33" t="e">
        <f>VLOOKUP($B108,'inducing comparisons'!$B$1:$S$1855,8,FALSE)</f>
        <v>#N/A</v>
      </c>
      <c r="Q108" s="33" t="e">
        <f>VLOOKUP($B108,'inducing comparisons'!$B$1:$S$1855,9,FALSE)</f>
        <v>#N/A</v>
      </c>
      <c r="R108" s="33" t="e">
        <f>VLOOKUP($B108,'inducing comparisons'!$B$1:$S$1855,10,FALSE)</f>
        <v>#N/A</v>
      </c>
      <c r="S108" s="33" t="e">
        <f>VLOOKUP($B108,'inducing comparisons'!$B$1:$S$1855,11,FALSE)</f>
        <v>#N/A</v>
      </c>
      <c r="T108" s="33" t="e">
        <f>VLOOKUP($B108,'inducing comparisons'!$B$1:$S$1855,12,FALSE)</f>
        <v>#N/A</v>
      </c>
      <c r="U108" s="33" t="e">
        <f>VLOOKUP($B108,'inducing comparisons'!$B$1:$S$1855,13,FALSE)</f>
        <v>#N/A</v>
      </c>
      <c r="V108" s="33" t="e">
        <f>VLOOKUP($B108,'inducing comparisons'!$B$1:$S$1855,14,FALSE)</f>
        <v>#N/A</v>
      </c>
      <c r="W108" s="33" t="e">
        <f>VLOOKUP($B108,'inducing comparisons'!$B$1:$S$1855,15,FALSE)</f>
        <v>#N/A</v>
      </c>
      <c r="X108" s="33" t="e">
        <f>VLOOKUP($B108,'inducing comparisons'!$B$1:$S$1855,16,FALSE)</f>
        <v>#N/A</v>
      </c>
      <c r="Y108" s="33" t="e">
        <f>VLOOKUP($B108,'inducing comparisons'!$B$1:$S$1855,17,FALSE)</f>
        <v>#N/A</v>
      </c>
      <c r="Z108" s="16"/>
      <c r="AA108" s="16"/>
      <c r="AB108" s="16"/>
      <c r="AC108" s="16"/>
      <c r="AD108" s="16"/>
      <c r="AE108" s="16"/>
      <c r="AF108" s="16"/>
      <c r="AG108" s="16"/>
      <c r="AH108" s="16"/>
      <c r="AI108" s="16"/>
      <c r="AJ108" s="16"/>
      <c r="AK108" s="16"/>
      <c r="AL108" s="16"/>
      <c r="AM108" s="16"/>
      <c r="AN108" s="16"/>
      <c r="AO108" s="16"/>
      <c r="AP108" s="16"/>
      <c r="AQ108" s="16"/>
      <c r="AR108" s="16"/>
      <c r="AS108" s="16"/>
      <c r="AT108" s="16"/>
      <c r="AU108" s="16"/>
      <c r="AV108" s="16"/>
      <c r="AW108" s="16"/>
      <c r="AX108" s="16"/>
      <c r="AY108" s="16"/>
      <c r="AZ108" s="16"/>
      <c r="BA108" s="16"/>
      <c r="BB108" s="16"/>
      <c r="BC108" s="16"/>
      <c r="BD108" s="16"/>
      <c r="BE108" s="16"/>
      <c r="BF108" s="16"/>
      <c r="BG108" s="16"/>
    </row>
    <row r="109" spans="1:59" s="1" customFormat="1" x14ac:dyDescent="0.25">
      <c r="A109" s="54">
        <v>18</v>
      </c>
      <c r="B109" s="33" t="s">
        <v>263</v>
      </c>
      <c r="C109" s="33" t="s">
        <v>445</v>
      </c>
      <c r="D109" s="33">
        <v>32687</v>
      </c>
      <c r="E109" s="33">
        <v>0</v>
      </c>
      <c r="F109" s="33">
        <v>0</v>
      </c>
      <c r="G109" s="33" t="s">
        <v>264</v>
      </c>
      <c r="H109" s="33" t="s">
        <v>56</v>
      </c>
      <c r="I109" s="33" t="e">
        <f>VLOOKUP($B109,'inducing comparisons'!$B$1:$S$1855,1,FALSE)</f>
        <v>#N/A</v>
      </c>
      <c r="J109" s="33" t="e">
        <f>VLOOKUP($B109,'inducing comparisons'!$B$1:$S$1855,2,FALSE)</f>
        <v>#N/A</v>
      </c>
      <c r="K109" s="33" t="e">
        <f>VLOOKUP($B109,'inducing comparisons'!$B$1:$S$1855,3,FALSE)</f>
        <v>#N/A</v>
      </c>
      <c r="L109" s="33" t="e">
        <f>VLOOKUP($B109,'inducing comparisons'!$B$1:$S$1855,4,FALSE)</f>
        <v>#N/A</v>
      </c>
      <c r="M109" s="33" t="e">
        <f>VLOOKUP($B109,'inducing comparisons'!$B$1:$S$1855,5,FALSE)</f>
        <v>#N/A</v>
      </c>
      <c r="N109" s="33" t="e">
        <f>VLOOKUP($B109,'inducing comparisons'!$B$1:$S$1855,6,FALSE)</f>
        <v>#N/A</v>
      </c>
      <c r="O109" s="33" t="e">
        <f>VLOOKUP($B109,'inducing comparisons'!$B$1:$S$1855,7,FALSE)</f>
        <v>#N/A</v>
      </c>
      <c r="P109" s="33" t="e">
        <f>VLOOKUP($B109,'inducing comparisons'!$B$1:$S$1855,8,FALSE)</f>
        <v>#N/A</v>
      </c>
      <c r="Q109" s="33" t="e">
        <f>VLOOKUP($B109,'inducing comparisons'!$B$1:$S$1855,9,FALSE)</f>
        <v>#N/A</v>
      </c>
      <c r="R109" s="33" t="e">
        <f>VLOOKUP($B109,'inducing comparisons'!$B$1:$S$1855,10,FALSE)</f>
        <v>#N/A</v>
      </c>
      <c r="S109" s="33" t="e">
        <f>VLOOKUP($B109,'inducing comparisons'!$B$1:$S$1855,11,FALSE)</f>
        <v>#N/A</v>
      </c>
      <c r="T109" s="33" t="e">
        <f>VLOOKUP($B109,'inducing comparisons'!$B$1:$S$1855,12,FALSE)</f>
        <v>#N/A</v>
      </c>
      <c r="U109" s="33" t="e">
        <f>VLOOKUP($B109,'inducing comparisons'!$B$1:$S$1855,13,FALSE)</f>
        <v>#N/A</v>
      </c>
      <c r="V109" s="33" t="e">
        <f>VLOOKUP($B109,'inducing comparisons'!$B$1:$S$1855,14,FALSE)</f>
        <v>#N/A</v>
      </c>
      <c r="W109" s="33" t="e">
        <f>VLOOKUP($B109,'inducing comparisons'!$B$1:$S$1855,15,FALSE)</f>
        <v>#N/A</v>
      </c>
      <c r="X109" s="33" t="e">
        <f>VLOOKUP($B109,'inducing comparisons'!$B$1:$S$1855,16,FALSE)</f>
        <v>#N/A</v>
      </c>
      <c r="Y109" s="33" t="e">
        <f>VLOOKUP($B109,'inducing comparisons'!$B$1:$S$1855,17,FALSE)</f>
        <v>#N/A</v>
      </c>
      <c r="Z109" s="16"/>
      <c r="AA109" s="16"/>
      <c r="AB109" s="16"/>
      <c r="AC109" s="16"/>
      <c r="AD109" s="16"/>
      <c r="AE109" s="16"/>
      <c r="AF109" s="16"/>
      <c r="AG109" s="16"/>
      <c r="AH109" s="16"/>
      <c r="AI109" s="16"/>
      <c r="AJ109" s="16"/>
      <c r="AK109" s="16"/>
      <c r="AL109" s="16"/>
      <c r="AM109" s="16"/>
      <c r="AN109" s="16"/>
      <c r="AO109" s="16"/>
      <c r="AP109" s="16"/>
      <c r="AQ109" s="16"/>
      <c r="AR109" s="16"/>
      <c r="AS109" s="16"/>
      <c r="AT109" s="16"/>
      <c r="AU109" s="16"/>
      <c r="AV109" s="16"/>
      <c r="AW109" s="16"/>
      <c r="AX109" s="16"/>
      <c r="AY109" s="16"/>
      <c r="AZ109" s="16"/>
      <c r="BA109" s="16"/>
      <c r="BB109" s="16"/>
      <c r="BC109" s="16"/>
      <c r="BD109" s="16"/>
      <c r="BE109" s="16"/>
      <c r="BF109" s="16"/>
      <c r="BG109" s="16"/>
    </row>
    <row r="110" spans="1:59" s="1" customFormat="1" x14ac:dyDescent="0.25">
      <c r="A110" s="54">
        <v>18</v>
      </c>
      <c r="B110" s="33" t="s">
        <v>265</v>
      </c>
      <c r="C110" s="33" t="s">
        <v>445</v>
      </c>
      <c r="D110" s="33">
        <v>39083</v>
      </c>
      <c r="E110" s="33" t="s">
        <v>266</v>
      </c>
      <c r="F110" s="33" t="s">
        <v>267</v>
      </c>
      <c r="G110" s="33" t="s">
        <v>268</v>
      </c>
      <c r="H110" s="33" t="s">
        <v>269</v>
      </c>
      <c r="I110" s="33" t="e">
        <f>VLOOKUP($B110,'inducing comparisons'!$B$1:$S$1855,1,FALSE)</f>
        <v>#N/A</v>
      </c>
      <c r="J110" s="33" t="e">
        <f>VLOOKUP($B110,'inducing comparisons'!$B$1:$S$1855,2,FALSE)</f>
        <v>#N/A</v>
      </c>
      <c r="K110" s="33" t="e">
        <f>VLOOKUP($B110,'inducing comparisons'!$B$1:$S$1855,3,FALSE)</f>
        <v>#N/A</v>
      </c>
      <c r="L110" s="33" t="e">
        <f>VLOOKUP($B110,'inducing comparisons'!$B$1:$S$1855,4,FALSE)</f>
        <v>#N/A</v>
      </c>
      <c r="M110" s="33" t="e">
        <f>VLOOKUP($B110,'inducing comparisons'!$B$1:$S$1855,5,FALSE)</f>
        <v>#N/A</v>
      </c>
      <c r="N110" s="33" t="e">
        <f>VLOOKUP($B110,'inducing comparisons'!$B$1:$S$1855,6,FALSE)</f>
        <v>#N/A</v>
      </c>
      <c r="O110" s="33" t="e">
        <f>VLOOKUP($B110,'inducing comparisons'!$B$1:$S$1855,7,FALSE)</f>
        <v>#N/A</v>
      </c>
      <c r="P110" s="33" t="e">
        <f>VLOOKUP($B110,'inducing comparisons'!$B$1:$S$1855,8,FALSE)</f>
        <v>#N/A</v>
      </c>
      <c r="Q110" s="33" t="e">
        <f>VLOOKUP($B110,'inducing comparisons'!$B$1:$S$1855,9,FALSE)</f>
        <v>#N/A</v>
      </c>
      <c r="R110" s="33" t="e">
        <f>VLOOKUP($B110,'inducing comparisons'!$B$1:$S$1855,10,FALSE)</f>
        <v>#N/A</v>
      </c>
      <c r="S110" s="33" t="e">
        <f>VLOOKUP($B110,'inducing comparisons'!$B$1:$S$1855,11,FALSE)</f>
        <v>#N/A</v>
      </c>
      <c r="T110" s="33" t="e">
        <f>VLOOKUP($B110,'inducing comparisons'!$B$1:$S$1855,12,FALSE)</f>
        <v>#N/A</v>
      </c>
      <c r="U110" s="33" t="e">
        <f>VLOOKUP($B110,'inducing comparisons'!$B$1:$S$1855,13,FALSE)</f>
        <v>#N/A</v>
      </c>
      <c r="V110" s="33" t="e">
        <f>VLOOKUP($B110,'inducing comparisons'!$B$1:$S$1855,14,FALSE)</f>
        <v>#N/A</v>
      </c>
      <c r="W110" s="33" t="e">
        <f>VLOOKUP($B110,'inducing comparisons'!$B$1:$S$1855,15,FALSE)</f>
        <v>#N/A</v>
      </c>
      <c r="X110" s="33" t="e">
        <f>VLOOKUP($B110,'inducing comparisons'!$B$1:$S$1855,16,FALSE)</f>
        <v>#N/A</v>
      </c>
      <c r="Y110" s="33" t="e">
        <f>VLOOKUP($B110,'inducing comparisons'!$B$1:$S$1855,17,FALSE)</f>
        <v>#N/A</v>
      </c>
      <c r="Z110" s="16"/>
      <c r="AA110" s="16"/>
      <c r="AB110" s="16"/>
      <c r="AC110" s="16"/>
      <c r="AD110" s="16"/>
      <c r="AE110" s="16"/>
      <c r="AF110" s="16"/>
      <c r="AG110" s="16"/>
      <c r="AH110" s="16"/>
      <c r="AI110" s="16"/>
      <c r="AJ110" s="16"/>
      <c r="AK110" s="16"/>
      <c r="AL110" s="16"/>
      <c r="AM110" s="16"/>
      <c r="AN110" s="16"/>
      <c r="AO110" s="16"/>
      <c r="AP110" s="16"/>
      <c r="AQ110" s="16"/>
      <c r="AR110" s="16"/>
      <c r="AS110" s="16"/>
      <c r="AT110" s="16"/>
      <c r="AU110" s="16"/>
      <c r="AV110" s="16"/>
      <c r="AW110" s="16"/>
      <c r="AX110" s="16"/>
      <c r="AY110" s="16"/>
      <c r="AZ110" s="16"/>
      <c r="BA110" s="16"/>
      <c r="BB110" s="16"/>
      <c r="BC110" s="16"/>
      <c r="BD110" s="16"/>
      <c r="BE110" s="16"/>
      <c r="BF110" s="16"/>
      <c r="BG110" s="16"/>
    </row>
    <row r="111" spans="1:59" x14ac:dyDescent="0.25">
      <c r="A111" s="53">
        <v>19</v>
      </c>
      <c r="B111" s="30" t="s">
        <v>273</v>
      </c>
      <c r="C111" s="30" t="s">
        <v>445</v>
      </c>
      <c r="D111" s="30">
        <v>482576</v>
      </c>
      <c r="E111" s="30">
        <v>0</v>
      </c>
      <c r="F111" s="30">
        <v>0</v>
      </c>
      <c r="G111" s="30" t="s">
        <v>251</v>
      </c>
      <c r="H111" s="30" t="s">
        <v>56</v>
      </c>
      <c r="I111" s="30" t="e">
        <f>VLOOKUP($B111,'inducing comparisons'!$B$1:$S$1855,1,FALSE)</f>
        <v>#N/A</v>
      </c>
      <c r="J111" s="30" t="e">
        <f>VLOOKUP($B111,'inducing comparisons'!$B$1:$S$1855,2,FALSE)</f>
        <v>#N/A</v>
      </c>
      <c r="K111" s="30" t="e">
        <f>VLOOKUP($B111,'inducing comparisons'!$B$1:$S$1855,3,FALSE)</f>
        <v>#N/A</v>
      </c>
      <c r="L111" s="30" t="e">
        <f>VLOOKUP($B111,'inducing comparisons'!$B$1:$S$1855,4,FALSE)</f>
        <v>#N/A</v>
      </c>
      <c r="M111" s="30" t="e">
        <f>VLOOKUP($B111,'inducing comparisons'!$B$1:$S$1855,5,FALSE)</f>
        <v>#N/A</v>
      </c>
      <c r="N111" s="30" t="e">
        <f>VLOOKUP($B111,'inducing comparisons'!$B$1:$S$1855,6,FALSE)</f>
        <v>#N/A</v>
      </c>
      <c r="O111" s="30" t="e">
        <f>VLOOKUP($B111,'inducing comparisons'!$B$1:$S$1855,7,FALSE)</f>
        <v>#N/A</v>
      </c>
      <c r="P111" s="30" t="e">
        <f>VLOOKUP($B111,'inducing comparisons'!$B$1:$S$1855,8,FALSE)</f>
        <v>#N/A</v>
      </c>
      <c r="Q111" s="30" t="e">
        <f>VLOOKUP($B111,'inducing comparisons'!$B$1:$S$1855,9,FALSE)</f>
        <v>#N/A</v>
      </c>
      <c r="R111" s="30" t="e">
        <f>VLOOKUP($B111,'inducing comparisons'!$B$1:$S$1855,10,FALSE)</f>
        <v>#N/A</v>
      </c>
      <c r="S111" s="30" t="e">
        <f>VLOOKUP($B111,'inducing comparisons'!$B$1:$S$1855,11,FALSE)</f>
        <v>#N/A</v>
      </c>
      <c r="T111" s="30" t="e">
        <f>VLOOKUP($B111,'inducing comparisons'!$B$1:$S$1855,12,FALSE)</f>
        <v>#N/A</v>
      </c>
      <c r="U111" s="30" t="e">
        <f>VLOOKUP($B111,'inducing comparisons'!$B$1:$S$1855,13,FALSE)</f>
        <v>#N/A</v>
      </c>
      <c r="V111" s="30" t="e">
        <f>VLOOKUP($B111,'inducing comparisons'!$B$1:$S$1855,14,FALSE)</f>
        <v>#N/A</v>
      </c>
      <c r="W111" s="30" t="e">
        <f>VLOOKUP($B111,'inducing comparisons'!$B$1:$S$1855,15,FALSE)</f>
        <v>#N/A</v>
      </c>
      <c r="X111" s="30" t="e">
        <f>VLOOKUP($B111,'inducing comparisons'!$B$1:$S$1855,16,FALSE)</f>
        <v>#N/A</v>
      </c>
      <c r="Y111" s="30" t="e">
        <f>VLOOKUP($B111,'inducing comparisons'!$B$1:$S$1855,17,FALSE)</f>
        <v>#N/A</v>
      </c>
    </row>
    <row r="112" spans="1:59" x14ac:dyDescent="0.25">
      <c r="A112" s="53">
        <v>19</v>
      </c>
      <c r="B112" s="30" t="s">
        <v>270</v>
      </c>
      <c r="C112" s="30" t="s">
        <v>445</v>
      </c>
      <c r="D112" s="30">
        <v>514175</v>
      </c>
      <c r="E112" s="30">
        <v>0</v>
      </c>
      <c r="F112" s="30">
        <v>0</v>
      </c>
      <c r="G112" s="30" t="s">
        <v>97</v>
      </c>
      <c r="H112" s="30" t="s">
        <v>7</v>
      </c>
      <c r="I112" s="30" t="e">
        <f>VLOOKUP($B112,'inducing comparisons'!$B$1:$S$1855,1,FALSE)</f>
        <v>#N/A</v>
      </c>
      <c r="J112" s="30" t="e">
        <f>VLOOKUP($B112,'inducing comparisons'!$B$1:$S$1855,2,FALSE)</f>
        <v>#N/A</v>
      </c>
      <c r="K112" s="30" t="e">
        <f>VLOOKUP($B112,'inducing comparisons'!$B$1:$S$1855,3,FALSE)</f>
        <v>#N/A</v>
      </c>
      <c r="L112" s="30" t="e">
        <f>VLOOKUP($B112,'inducing comparisons'!$B$1:$S$1855,4,FALSE)</f>
        <v>#N/A</v>
      </c>
      <c r="M112" s="30" t="e">
        <f>VLOOKUP($B112,'inducing comparisons'!$B$1:$S$1855,5,FALSE)</f>
        <v>#N/A</v>
      </c>
      <c r="N112" s="30" t="e">
        <f>VLOOKUP($B112,'inducing comparisons'!$B$1:$S$1855,6,FALSE)</f>
        <v>#N/A</v>
      </c>
      <c r="O112" s="30" t="e">
        <f>VLOOKUP($B112,'inducing comparisons'!$B$1:$S$1855,7,FALSE)</f>
        <v>#N/A</v>
      </c>
      <c r="P112" s="30" t="e">
        <f>VLOOKUP($B112,'inducing comparisons'!$B$1:$S$1855,8,FALSE)</f>
        <v>#N/A</v>
      </c>
      <c r="Q112" s="30" t="e">
        <f>VLOOKUP($B112,'inducing comparisons'!$B$1:$S$1855,9,FALSE)</f>
        <v>#N/A</v>
      </c>
      <c r="R112" s="30" t="e">
        <f>VLOOKUP($B112,'inducing comparisons'!$B$1:$S$1855,10,FALSE)</f>
        <v>#N/A</v>
      </c>
      <c r="S112" s="30" t="e">
        <f>VLOOKUP($B112,'inducing comparisons'!$B$1:$S$1855,11,FALSE)</f>
        <v>#N/A</v>
      </c>
      <c r="T112" s="30" t="e">
        <f>VLOOKUP($B112,'inducing comparisons'!$B$1:$S$1855,12,FALSE)</f>
        <v>#N/A</v>
      </c>
      <c r="U112" s="30" t="e">
        <f>VLOOKUP($B112,'inducing comparisons'!$B$1:$S$1855,13,FALSE)</f>
        <v>#N/A</v>
      </c>
      <c r="V112" s="30" t="e">
        <f>VLOOKUP($B112,'inducing comparisons'!$B$1:$S$1855,14,FALSE)</f>
        <v>#N/A</v>
      </c>
      <c r="W112" s="30" t="e">
        <f>VLOOKUP($B112,'inducing comparisons'!$B$1:$S$1855,15,FALSE)</f>
        <v>#N/A</v>
      </c>
      <c r="X112" s="30" t="e">
        <f>VLOOKUP($B112,'inducing comparisons'!$B$1:$S$1855,16,FALSE)</f>
        <v>#N/A</v>
      </c>
      <c r="Y112" s="30" t="e">
        <f>VLOOKUP($B112,'inducing comparisons'!$B$1:$S$1855,17,FALSE)</f>
        <v>#N/A</v>
      </c>
    </row>
    <row r="113" spans="1:59" x14ac:dyDescent="0.25">
      <c r="A113" s="53">
        <v>19</v>
      </c>
      <c r="B113" s="30" t="s">
        <v>271</v>
      </c>
      <c r="C113" s="30" t="s">
        <v>445</v>
      </c>
      <c r="D113" s="30">
        <v>558938</v>
      </c>
      <c r="E113" s="30">
        <v>0</v>
      </c>
      <c r="F113" s="30">
        <v>0</v>
      </c>
      <c r="G113" s="30" t="s">
        <v>272</v>
      </c>
      <c r="H113" s="30" t="s">
        <v>56</v>
      </c>
      <c r="I113" s="30" t="e">
        <f>VLOOKUP($B113,'inducing comparisons'!$B$1:$S$1855,1,FALSE)</f>
        <v>#N/A</v>
      </c>
      <c r="J113" s="30" t="e">
        <f>VLOOKUP($B113,'inducing comparisons'!$B$1:$S$1855,2,FALSE)</f>
        <v>#N/A</v>
      </c>
      <c r="K113" s="30" t="e">
        <f>VLOOKUP($B113,'inducing comparisons'!$B$1:$S$1855,3,FALSE)</f>
        <v>#N/A</v>
      </c>
      <c r="L113" s="30" t="e">
        <f>VLOOKUP($B113,'inducing comparisons'!$B$1:$S$1855,4,FALSE)</f>
        <v>#N/A</v>
      </c>
      <c r="M113" s="30" t="e">
        <f>VLOOKUP($B113,'inducing comparisons'!$B$1:$S$1855,5,FALSE)</f>
        <v>#N/A</v>
      </c>
      <c r="N113" s="30" t="e">
        <f>VLOOKUP($B113,'inducing comparisons'!$B$1:$S$1855,6,FALSE)</f>
        <v>#N/A</v>
      </c>
      <c r="O113" s="30" t="e">
        <f>VLOOKUP($B113,'inducing comparisons'!$B$1:$S$1855,7,FALSE)</f>
        <v>#N/A</v>
      </c>
      <c r="P113" s="30" t="e">
        <f>VLOOKUP($B113,'inducing comparisons'!$B$1:$S$1855,8,FALSE)</f>
        <v>#N/A</v>
      </c>
      <c r="Q113" s="30" t="e">
        <f>VLOOKUP($B113,'inducing comparisons'!$B$1:$S$1855,9,FALSE)</f>
        <v>#N/A</v>
      </c>
      <c r="R113" s="30" t="e">
        <f>VLOOKUP($B113,'inducing comparisons'!$B$1:$S$1855,10,FALSE)</f>
        <v>#N/A</v>
      </c>
      <c r="S113" s="30" t="e">
        <f>VLOOKUP($B113,'inducing comparisons'!$B$1:$S$1855,11,FALSE)</f>
        <v>#N/A</v>
      </c>
      <c r="T113" s="30" t="e">
        <f>VLOOKUP($B113,'inducing comparisons'!$B$1:$S$1855,12,FALSE)</f>
        <v>#N/A</v>
      </c>
      <c r="U113" s="30" t="e">
        <f>VLOOKUP($B113,'inducing comparisons'!$B$1:$S$1855,13,FALSE)</f>
        <v>#N/A</v>
      </c>
      <c r="V113" s="30" t="e">
        <f>VLOOKUP($B113,'inducing comparisons'!$B$1:$S$1855,14,FALSE)</f>
        <v>#N/A</v>
      </c>
      <c r="W113" s="30" t="e">
        <f>VLOOKUP($B113,'inducing comparisons'!$B$1:$S$1855,15,FALSE)</f>
        <v>#N/A</v>
      </c>
      <c r="X113" s="30" t="e">
        <f>VLOOKUP($B113,'inducing comparisons'!$B$1:$S$1855,16,FALSE)</f>
        <v>#N/A</v>
      </c>
      <c r="Y113" s="30" t="e">
        <f>VLOOKUP($B113,'inducing comparisons'!$B$1:$S$1855,17,FALSE)</f>
        <v>#N/A</v>
      </c>
    </row>
    <row r="114" spans="1:59" s="1" customFormat="1" x14ac:dyDescent="0.25">
      <c r="A114" s="54">
        <v>20</v>
      </c>
      <c r="B114" s="33" t="s">
        <v>274</v>
      </c>
      <c r="C114" s="33" t="s">
        <v>445</v>
      </c>
      <c r="D114" s="33">
        <v>656719</v>
      </c>
      <c r="E114" s="33">
        <v>0</v>
      </c>
      <c r="F114" s="33">
        <v>0</v>
      </c>
      <c r="G114" s="33" t="s">
        <v>97</v>
      </c>
      <c r="H114" s="33" t="s">
        <v>7</v>
      </c>
      <c r="I114" s="33" t="e">
        <f>VLOOKUP($B114,'inducing comparisons'!$B$1:$S$1855,1,FALSE)</f>
        <v>#N/A</v>
      </c>
      <c r="J114" s="33" t="e">
        <f>VLOOKUP($B114,'inducing comparisons'!$B$1:$S$1855,2,FALSE)</f>
        <v>#N/A</v>
      </c>
      <c r="K114" s="33" t="e">
        <f>VLOOKUP($B114,'inducing comparisons'!$B$1:$S$1855,3,FALSE)</f>
        <v>#N/A</v>
      </c>
      <c r="L114" s="33" t="e">
        <f>VLOOKUP($B114,'inducing comparisons'!$B$1:$S$1855,4,FALSE)</f>
        <v>#N/A</v>
      </c>
      <c r="M114" s="33" t="e">
        <f>VLOOKUP($B114,'inducing comparisons'!$B$1:$S$1855,5,FALSE)</f>
        <v>#N/A</v>
      </c>
      <c r="N114" s="33" t="e">
        <f>VLOOKUP($B114,'inducing comparisons'!$B$1:$S$1855,6,FALSE)</f>
        <v>#N/A</v>
      </c>
      <c r="O114" s="33" t="e">
        <f>VLOOKUP($B114,'inducing comparisons'!$B$1:$S$1855,7,FALSE)</f>
        <v>#N/A</v>
      </c>
      <c r="P114" s="33" t="e">
        <f>VLOOKUP($B114,'inducing comparisons'!$B$1:$S$1855,8,FALSE)</f>
        <v>#N/A</v>
      </c>
      <c r="Q114" s="33" t="e">
        <f>VLOOKUP($B114,'inducing comparisons'!$B$1:$S$1855,9,FALSE)</f>
        <v>#N/A</v>
      </c>
      <c r="R114" s="33" t="e">
        <f>VLOOKUP($B114,'inducing comparisons'!$B$1:$S$1855,10,FALSE)</f>
        <v>#N/A</v>
      </c>
      <c r="S114" s="33" t="e">
        <f>VLOOKUP($B114,'inducing comparisons'!$B$1:$S$1855,11,FALSE)</f>
        <v>#N/A</v>
      </c>
      <c r="T114" s="33" t="e">
        <f>VLOOKUP($B114,'inducing comparisons'!$B$1:$S$1855,12,FALSE)</f>
        <v>#N/A</v>
      </c>
      <c r="U114" s="33" t="e">
        <f>VLOOKUP($B114,'inducing comparisons'!$B$1:$S$1855,13,FALSE)</f>
        <v>#N/A</v>
      </c>
      <c r="V114" s="33" t="e">
        <f>VLOOKUP($B114,'inducing comparisons'!$B$1:$S$1855,14,FALSE)</f>
        <v>#N/A</v>
      </c>
      <c r="W114" s="33" t="e">
        <f>VLOOKUP($B114,'inducing comparisons'!$B$1:$S$1855,15,FALSE)</f>
        <v>#N/A</v>
      </c>
      <c r="X114" s="33" t="e">
        <f>VLOOKUP($B114,'inducing comparisons'!$B$1:$S$1855,16,FALSE)</f>
        <v>#N/A</v>
      </c>
      <c r="Y114" s="33" t="e">
        <f>VLOOKUP($B114,'inducing comparisons'!$B$1:$S$1855,17,FALSE)</f>
        <v>#N/A</v>
      </c>
      <c r="Z114" s="16"/>
      <c r="AA114" s="16"/>
      <c r="AB114" s="16"/>
      <c r="AC114" s="16"/>
      <c r="AD114" s="16"/>
      <c r="AE114" s="16"/>
      <c r="AF114" s="16"/>
      <c r="AG114" s="16"/>
      <c r="AH114" s="16"/>
      <c r="AI114" s="16"/>
      <c r="AJ114" s="16"/>
      <c r="AK114" s="16"/>
      <c r="AL114" s="16"/>
      <c r="AM114" s="16"/>
      <c r="AN114" s="16"/>
      <c r="AO114" s="16"/>
      <c r="AP114" s="16"/>
      <c r="AQ114" s="16"/>
      <c r="AR114" s="16"/>
      <c r="AS114" s="16"/>
      <c r="AT114" s="16"/>
      <c r="AU114" s="16"/>
      <c r="AV114" s="16"/>
      <c r="AW114" s="16"/>
      <c r="AX114" s="16"/>
      <c r="AY114" s="16"/>
      <c r="AZ114" s="16"/>
      <c r="BA114" s="16"/>
      <c r="BB114" s="16"/>
      <c r="BC114" s="16"/>
      <c r="BD114" s="16"/>
      <c r="BE114" s="16"/>
      <c r="BF114" s="16"/>
      <c r="BG114" s="16"/>
    </row>
    <row r="115" spans="1:59" s="1" customFormat="1" x14ac:dyDescent="0.25">
      <c r="A115" s="54">
        <v>20</v>
      </c>
      <c r="B115" s="33" t="s">
        <v>275</v>
      </c>
      <c r="C115" s="33" t="s">
        <v>445</v>
      </c>
      <c r="D115" s="33">
        <v>665675</v>
      </c>
      <c r="E115" s="33" t="s">
        <v>276</v>
      </c>
      <c r="F115" s="33" t="s">
        <v>277</v>
      </c>
      <c r="G115" s="33" t="s">
        <v>278</v>
      </c>
      <c r="H115" s="33" t="s">
        <v>15</v>
      </c>
      <c r="I115" s="33" t="str">
        <f>VLOOKUP($B115,'inducing comparisons'!$B$1:$S$1855,1,FALSE)</f>
        <v>TRIRE2_122081</v>
      </c>
      <c r="J115" s="33">
        <f>VLOOKUP($B115,'inducing comparisons'!$B$1:$S$1855,2,FALSE)</f>
        <v>13.899699999999999</v>
      </c>
      <c r="K115" s="33" t="str">
        <f>VLOOKUP($B115,'inducing comparisons'!$B$1:$S$1855,3,FALSE)</f>
        <v>up in DD inducing</v>
      </c>
      <c r="L115" s="33">
        <f>VLOOKUP($B115,'inducing comparisons'!$B$1:$S$1855,4,FALSE)</f>
        <v>13.899699999999999</v>
      </c>
      <c r="M115" s="33" t="str">
        <f>VLOOKUP($B115,'inducing comparisons'!$B$1:$S$1855,5,FALSE)</f>
        <v>up LL and DD inducing</v>
      </c>
      <c r="N115" s="33">
        <f>VLOOKUP($B115,'inducing comparisons'!$B$1:$S$1855,6,FALSE)</f>
        <v>-10.342000000000001</v>
      </c>
      <c r="O115" s="33" t="str">
        <f>VLOOKUP($B115,'inducing comparisons'!$B$1:$S$1855,7,FALSE)</f>
        <v>down blr1 LL</v>
      </c>
      <c r="P115" s="33" t="e">
        <f>VLOOKUP($B115,'inducing comparisons'!$B$1:$S$1855,8,FALSE)</f>
        <v>#N/A</v>
      </c>
      <c r="Q115" s="33" t="e">
        <f>VLOOKUP($B115,'inducing comparisons'!$B$1:$S$1855,9,FALSE)</f>
        <v>#N/A</v>
      </c>
      <c r="R115" s="33" t="e">
        <f>VLOOKUP($B115,'inducing comparisons'!$B$1:$S$1855,10,FALSE)</f>
        <v>#N/A</v>
      </c>
      <c r="S115" s="33" t="e">
        <f>VLOOKUP($B115,'inducing comparisons'!$B$1:$S$1855,11,FALSE)</f>
        <v>#N/A</v>
      </c>
      <c r="T115" s="33">
        <f>VLOOKUP($B115,'inducing comparisons'!$B$1:$S$1855,12,FALSE)</f>
        <v>2.1882100000000002</v>
      </c>
      <c r="U115" s="33" t="str">
        <f>VLOOKUP($B115,'inducing comparisons'!$B$1:$S$1855,13,FALSE)</f>
        <v>up blr2 DD</v>
      </c>
      <c r="V115" s="33">
        <f>VLOOKUP($B115,'inducing comparisons'!$B$1:$S$1855,14,FALSE)</f>
        <v>-28.148399999999999</v>
      </c>
      <c r="W115" s="33" t="str">
        <f>VLOOKUP($B115,'inducing comparisons'!$B$1:$S$1855,15,FALSE)</f>
        <v>down env1 LL</v>
      </c>
      <c r="X115" s="33" t="e">
        <f>VLOOKUP($B115,'inducing comparisons'!$B$1:$S$1855,16,FALSE)</f>
        <v>#N/A</v>
      </c>
      <c r="Y115" s="33" t="e">
        <f>VLOOKUP($B115,'inducing comparisons'!$B$1:$S$1855,17,FALSE)</f>
        <v>#N/A</v>
      </c>
      <c r="Z115" s="16"/>
      <c r="AA115" s="16"/>
      <c r="AB115" s="16"/>
      <c r="AC115" s="16"/>
      <c r="AD115" s="16"/>
      <c r="AE115" s="16"/>
      <c r="AF115" s="16"/>
      <c r="AG115" s="16"/>
      <c r="AH115" s="16"/>
      <c r="AI115" s="16"/>
      <c r="AJ115" s="16"/>
      <c r="AK115" s="16"/>
      <c r="AL115" s="16"/>
      <c r="AM115" s="16"/>
      <c r="AN115" s="16"/>
      <c r="AO115" s="16"/>
      <c r="AP115" s="16"/>
      <c r="AQ115" s="16"/>
      <c r="AR115" s="16"/>
      <c r="AS115" s="16"/>
      <c r="AT115" s="16"/>
      <c r="AU115" s="16"/>
      <c r="AV115" s="16"/>
      <c r="AW115" s="16"/>
      <c r="AX115" s="16"/>
      <c r="AY115" s="16"/>
      <c r="AZ115" s="16"/>
      <c r="BA115" s="16"/>
      <c r="BB115" s="16"/>
      <c r="BC115" s="16"/>
      <c r="BD115" s="16"/>
      <c r="BE115" s="16"/>
      <c r="BF115" s="16"/>
      <c r="BG115" s="16"/>
    </row>
    <row r="116" spans="1:59" s="1" customFormat="1" x14ac:dyDescent="0.25">
      <c r="A116" s="54">
        <v>20</v>
      </c>
      <c r="B116" s="33" t="s">
        <v>279</v>
      </c>
      <c r="C116" s="33" t="s">
        <v>445</v>
      </c>
      <c r="D116" s="33">
        <v>673349</v>
      </c>
      <c r="E116" s="33">
        <v>0</v>
      </c>
      <c r="F116" s="33" t="s">
        <v>280</v>
      </c>
      <c r="G116" s="33" t="s">
        <v>131</v>
      </c>
      <c r="H116" s="33" t="s">
        <v>15</v>
      </c>
      <c r="I116" s="33" t="e">
        <f>VLOOKUP($B116,'inducing comparisons'!$B$1:$S$1855,1,FALSE)</f>
        <v>#N/A</v>
      </c>
      <c r="J116" s="33" t="e">
        <f>VLOOKUP($B116,'inducing comparisons'!$B$1:$S$1855,2,FALSE)</f>
        <v>#N/A</v>
      </c>
      <c r="K116" s="33" t="e">
        <f>VLOOKUP($B116,'inducing comparisons'!$B$1:$S$1855,3,FALSE)</f>
        <v>#N/A</v>
      </c>
      <c r="L116" s="33" t="e">
        <f>VLOOKUP($B116,'inducing comparisons'!$B$1:$S$1855,4,FALSE)</f>
        <v>#N/A</v>
      </c>
      <c r="M116" s="33" t="e">
        <f>VLOOKUP($B116,'inducing comparisons'!$B$1:$S$1855,5,FALSE)</f>
        <v>#N/A</v>
      </c>
      <c r="N116" s="33" t="e">
        <f>VLOOKUP($B116,'inducing comparisons'!$B$1:$S$1855,6,FALSE)</f>
        <v>#N/A</v>
      </c>
      <c r="O116" s="33" t="e">
        <f>VLOOKUP($B116,'inducing comparisons'!$B$1:$S$1855,7,FALSE)</f>
        <v>#N/A</v>
      </c>
      <c r="P116" s="33" t="e">
        <f>VLOOKUP($B116,'inducing comparisons'!$B$1:$S$1855,8,FALSE)</f>
        <v>#N/A</v>
      </c>
      <c r="Q116" s="33" t="e">
        <f>VLOOKUP($B116,'inducing comparisons'!$B$1:$S$1855,9,FALSE)</f>
        <v>#N/A</v>
      </c>
      <c r="R116" s="33" t="e">
        <f>VLOOKUP($B116,'inducing comparisons'!$B$1:$S$1855,10,FALSE)</f>
        <v>#N/A</v>
      </c>
      <c r="S116" s="33" t="e">
        <f>VLOOKUP($B116,'inducing comparisons'!$B$1:$S$1855,11,FALSE)</f>
        <v>#N/A</v>
      </c>
      <c r="T116" s="33" t="e">
        <f>VLOOKUP($B116,'inducing comparisons'!$B$1:$S$1855,12,FALSE)</f>
        <v>#N/A</v>
      </c>
      <c r="U116" s="33" t="e">
        <f>VLOOKUP($B116,'inducing comparisons'!$B$1:$S$1855,13,FALSE)</f>
        <v>#N/A</v>
      </c>
      <c r="V116" s="33" t="e">
        <f>VLOOKUP($B116,'inducing comparisons'!$B$1:$S$1855,14,FALSE)</f>
        <v>#N/A</v>
      </c>
      <c r="W116" s="33" t="e">
        <f>VLOOKUP($B116,'inducing comparisons'!$B$1:$S$1855,15,FALSE)</f>
        <v>#N/A</v>
      </c>
      <c r="X116" s="33" t="e">
        <f>VLOOKUP($B116,'inducing comparisons'!$B$1:$S$1855,16,FALSE)</f>
        <v>#N/A</v>
      </c>
      <c r="Y116" s="33" t="e">
        <f>VLOOKUP($B116,'inducing comparisons'!$B$1:$S$1855,17,FALSE)</f>
        <v>#N/A</v>
      </c>
      <c r="Z116" s="16"/>
      <c r="AA116" s="16"/>
      <c r="AB116" s="16"/>
      <c r="AC116" s="16"/>
      <c r="AD116" s="16"/>
      <c r="AE116" s="16"/>
      <c r="AF116" s="16"/>
      <c r="AG116" s="16"/>
      <c r="AH116" s="16"/>
      <c r="AI116" s="16"/>
      <c r="AJ116" s="16"/>
      <c r="AK116" s="16"/>
      <c r="AL116" s="16"/>
      <c r="AM116" s="16"/>
      <c r="AN116" s="16"/>
      <c r="AO116" s="16"/>
      <c r="AP116" s="16"/>
      <c r="AQ116" s="16"/>
      <c r="AR116" s="16"/>
      <c r="AS116" s="16"/>
      <c r="AT116" s="16"/>
      <c r="AU116" s="16"/>
      <c r="AV116" s="16"/>
      <c r="AW116" s="16"/>
      <c r="AX116" s="16"/>
      <c r="AY116" s="16"/>
      <c r="AZ116" s="16"/>
      <c r="BA116" s="16"/>
      <c r="BB116" s="16"/>
      <c r="BC116" s="16"/>
      <c r="BD116" s="16"/>
      <c r="BE116" s="16"/>
      <c r="BF116" s="16"/>
      <c r="BG116" s="16"/>
    </row>
    <row r="117" spans="1:59" s="1" customFormat="1" x14ac:dyDescent="0.25">
      <c r="A117" s="54">
        <v>20</v>
      </c>
      <c r="B117" s="33" t="s">
        <v>281</v>
      </c>
      <c r="C117" s="33" t="s">
        <v>445</v>
      </c>
      <c r="D117" s="33">
        <v>689667</v>
      </c>
      <c r="E117" s="33">
        <v>0</v>
      </c>
      <c r="F117" s="33">
        <v>0</v>
      </c>
      <c r="G117" s="33" t="s">
        <v>183</v>
      </c>
      <c r="H117" s="33" t="s">
        <v>7</v>
      </c>
      <c r="I117" s="33" t="e">
        <f>VLOOKUP($B117,'inducing comparisons'!$B$1:$S$1855,1,FALSE)</f>
        <v>#N/A</v>
      </c>
      <c r="J117" s="33" t="e">
        <f>VLOOKUP($B117,'inducing comparisons'!$B$1:$S$1855,2,FALSE)</f>
        <v>#N/A</v>
      </c>
      <c r="K117" s="33" t="e">
        <f>VLOOKUP($B117,'inducing comparisons'!$B$1:$S$1855,3,FALSE)</f>
        <v>#N/A</v>
      </c>
      <c r="L117" s="33" t="e">
        <f>VLOOKUP($B117,'inducing comparisons'!$B$1:$S$1855,4,FALSE)</f>
        <v>#N/A</v>
      </c>
      <c r="M117" s="33" t="e">
        <f>VLOOKUP($B117,'inducing comparisons'!$B$1:$S$1855,5,FALSE)</f>
        <v>#N/A</v>
      </c>
      <c r="N117" s="33" t="e">
        <f>VLOOKUP($B117,'inducing comparisons'!$B$1:$S$1855,6,FALSE)</f>
        <v>#N/A</v>
      </c>
      <c r="O117" s="33" t="e">
        <f>VLOOKUP($B117,'inducing comparisons'!$B$1:$S$1855,7,FALSE)</f>
        <v>#N/A</v>
      </c>
      <c r="P117" s="33" t="e">
        <f>VLOOKUP($B117,'inducing comparisons'!$B$1:$S$1855,8,FALSE)</f>
        <v>#N/A</v>
      </c>
      <c r="Q117" s="33" t="e">
        <f>VLOOKUP($B117,'inducing comparisons'!$B$1:$S$1855,9,FALSE)</f>
        <v>#N/A</v>
      </c>
      <c r="R117" s="33" t="e">
        <f>VLOOKUP($B117,'inducing comparisons'!$B$1:$S$1855,10,FALSE)</f>
        <v>#N/A</v>
      </c>
      <c r="S117" s="33" t="e">
        <f>VLOOKUP($B117,'inducing comparisons'!$B$1:$S$1855,11,FALSE)</f>
        <v>#N/A</v>
      </c>
      <c r="T117" s="33" t="e">
        <f>VLOOKUP($B117,'inducing comparisons'!$B$1:$S$1855,12,FALSE)</f>
        <v>#N/A</v>
      </c>
      <c r="U117" s="33" t="e">
        <f>VLOOKUP($B117,'inducing comparisons'!$B$1:$S$1855,13,FALSE)</f>
        <v>#N/A</v>
      </c>
      <c r="V117" s="33" t="e">
        <f>VLOOKUP($B117,'inducing comparisons'!$B$1:$S$1855,14,FALSE)</f>
        <v>#N/A</v>
      </c>
      <c r="W117" s="33" t="e">
        <f>VLOOKUP($B117,'inducing comparisons'!$B$1:$S$1855,15,FALSE)</f>
        <v>#N/A</v>
      </c>
      <c r="X117" s="33" t="e">
        <f>VLOOKUP($B117,'inducing comparisons'!$B$1:$S$1855,16,FALSE)</f>
        <v>#N/A</v>
      </c>
      <c r="Y117" s="33" t="e">
        <f>VLOOKUP($B117,'inducing comparisons'!$B$1:$S$1855,17,FALSE)</f>
        <v>#N/A</v>
      </c>
      <c r="Z117" s="16"/>
      <c r="AA117" s="16"/>
      <c r="AB117" s="16"/>
      <c r="AC117" s="16"/>
      <c r="AD117" s="16"/>
      <c r="AE117" s="16"/>
      <c r="AF117" s="16"/>
      <c r="AG117" s="16"/>
      <c r="AH117" s="16"/>
      <c r="AI117" s="16"/>
      <c r="AJ117" s="16"/>
      <c r="AK117" s="16"/>
      <c r="AL117" s="16"/>
      <c r="AM117" s="16"/>
      <c r="AN117" s="16"/>
      <c r="AO117" s="16"/>
      <c r="AP117" s="16"/>
      <c r="AQ117" s="16"/>
      <c r="AR117" s="16"/>
      <c r="AS117" s="16"/>
      <c r="AT117" s="16"/>
      <c r="AU117" s="16"/>
      <c r="AV117" s="16"/>
      <c r="AW117" s="16"/>
      <c r="AX117" s="16"/>
      <c r="AY117" s="16"/>
      <c r="AZ117" s="16"/>
      <c r="BA117" s="16"/>
      <c r="BB117" s="16"/>
      <c r="BC117" s="16"/>
      <c r="BD117" s="16"/>
      <c r="BE117" s="16"/>
      <c r="BF117" s="16"/>
      <c r="BG117" s="16"/>
    </row>
    <row r="118" spans="1:59" s="1" customFormat="1" x14ac:dyDescent="0.25">
      <c r="A118" s="54">
        <v>20</v>
      </c>
      <c r="B118" s="33" t="s">
        <v>282</v>
      </c>
      <c r="C118" s="33" t="s">
        <v>445</v>
      </c>
      <c r="D118" s="33">
        <v>747121</v>
      </c>
      <c r="E118" s="33">
        <v>0</v>
      </c>
      <c r="F118" s="33">
        <v>0</v>
      </c>
      <c r="G118" s="33" t="s">
        <v>89</v>
      </c>
      <c r="H118" s="33" t="s">
        <v>15</v>
      </c>
      <c r="I118" s="33" t="e">
        <f>VLOOKUP($B118,'inducing comparisons'!$B$1:$S$1855,1,FALSE)</f>
        <v>#N/A</v>
      </c>
      <c r="J118" s="33" t="e">
        <f>VLOOKUP($B118,'inducing comparisons'!$B$1:$S$1855,2,FALSE)</f>
        <v>#N/A</v>
      </c>
      <c r="K118" s="33" t="e">
        <f>VLOOKUP($B118,'inducing comparisons'!$B$1:$S$1855,3,FALSE)</f>
        <v>#N/A</v>
      </c>
      <c r="L118" s="33" t="e">
        <f>VLOOKUP($B118,'inducing comparisons'!$B$1:$S$1855,4,FALSE)</f>
        <v>#N/A</v>
      </c>
      <c r="M118" s="33" t="e">
        <f>VLOOKUP($B118,'inducing comparisons'!$B$1:$S$1855,5,FALSE)</f>
        <v>#N/A</v>
      </c>
      <c r="N118" s="33" t="e">
        <f>VLOOKUP($B118,'inducing comparisons'!$B$1:$S$1855,6,FALSE)</f>
        <v>#N/A</v>
      </c>
      <c r="O118" s="33" t="e">
        <f>VLOOKUP($B118,'inducing comparisons'!$B$1:$S$1855,7,FALSE)</f>
        <v>#N/A</v>
      </c>
      <c r="P118" s="33" t="e">
        <f>VLOOKUP($B118,'inducing comparisons'!$B$1:$S$1855,8,FALSE)</f>
        <v>#N/A</v>
      </c>
      <c r="Q118" s="33" t="e">
        <f>VLOOKUP($B118,'inducing comparisons'!$B$1:$S$1855,9,FALSE)</f>
        <v>#N/A</v>
      </c>
      <c r="R118" s="33" t="e">
        <f>VLOOKUP($B118,'inducing comparisons'!$B$1:$S$1855,10,FALSE)</f>
        <v>#N/A</v>
      </c>
      <c r="S118" s="33" t="e">
        <f>VLOOKUP($B118,'inducing comparisons'!$B$1:$S$1855,11,FALSE)</f>
        <v>#N/A</v>
      </c>
      <c r="T118" s="33" t="e">
        <f>VLOOKUP($B118,'inducing comparisons'!$B$1:$S$1855,12,FALSE)</f>
        <v>#N/A</v>
      </c>
      <c r="U118" s="33" t="e">
        <f>VLOOKUP($B118,'inducing comparisons'!$B$1:$S$1855,13,FALSE)</f>
        <v>#N/A</v>
      </c>
      <c r="V118" s="33" t="e">
        <f>VLOOKUP($B118,'inducing comparisons'!$B$1:$S$1855,14,FALSE)</f>
        <v>#N/A</v>
      </c>
      <c r="W118" s="33" t="e">
        <f>VLOOKUP($B118,'inducing comparisons'!$B$1:$S$1855,15,FALSE)</f>
        <v>#N/A</v>
      </c>
      <c r="X118" s="33" t="e">
        <f>VLOOKUP($B118,'inducing comparisons'!$B$1:$S$1855,16,FALSE)</f>
        <v>#N/A</v>
      </c>
      <c r="Y118" s="33" t="e">
        <f>VLOOKUP($B118,'inducing comparisons'!$B$1:$S$1855,17,FALSE)</f>
        <v>#N/A</v>
      </c>
      <c r="Z118" s="16"/>
      <c r="AA118" s="16"/>
      <c r="AB118" s="16"/>
      <c r="AC118" s="16"/>
      <c r="AD118" s="16"/>
      <c r="AE118" s="16"/>
      <c r="AF118" s="16"/>
      <c r="AG118" s="16"/>
      <c r="AH118" s="16"/>
      <c r="AI118" s="16"/>
      <c r="AJ118" s="16"/>
      <c r="AK118" s="16"/>
      <c r="AL118" s="16"/>
      <c r="AM118" s="16"/>
      <c r="AN118" s="16"/>
      <c r="AO118" s="16"/>
      <c r="AP118" s="16"/>
      <c r="AQ118" s="16"/>
      <c r="AR118" s="16"/>
      <c r="AS118" s="16"/>
      <c r="AT118" s="16"/>
      <c r="AU118" s="16"/>
      <c r="AV118" s="16"/>
      <c r="AW118" s="16"/>
      <c r="AX118" s="16"/>
      <c r="AY118" s="16"/>
      <c r="AZ118" s="16"/>
      <c r="BA118" s="16"/>
      <c r="BB118" s="16"/>
      <c r="BC118" s="16"/>
      <c r="BD118" s="16"/>
      <c r="BE118" s="16"/>
      <c r="BF118" s="16"/>
      <c r="BG118" s="16"/>
    </row>
    <row r="119" spans="1:59" x14ac:dyDescent="0.25">
      <c r="A119" s="53">
        <v>21</v>
      </c>
      <c r="B119" s="30" t="s">
        <v>283</v>
      </c>
      <c r="C119" s="30" t="s">
        <v>446</v>
      </c>
      <c r="D119" s="30">
        <v>242225</v>
      </c>
      <c r="E119" s="30">
        <v>0</v>
      </c>
      <c r="F119" s="30">
        <v>0</v>
      </c>
      <c r="G119" s="30" t="s">
        <v>97</v>
      </c>
      <c r="H119" s="30" t="s">
        <v>7</v>
      </c>
      <c r="I119" s="30" t="e">
        <f>VLOOKUP($B119,'inducing comparisons'!$B$1:$S$1855,1,FALSE)</f>
        <v>#N/A</v>
      </c>
      <c r="J119" s="30" t="e">
        <f>VLOOKUP($B119,'inducing comparisons'!$B$1:$S$1855,2,FALSE)</f>
        <v>#N/A</v>
      </c>
      <c r="K119" s="30" t="e">
        <f>VLOOKUP($B119,'inducing comparisons'!$B$1:$S$1855,3,FALSE)</f>
        <v>#N/A</v>
      </c>
      <c r="L119" s="30" t="e">
        <f>VLOOKUP($B119,'inducing comparisons'!$B$1:$S$1855,4,FALSE)</f>
        <v>#N/A</v>
      </c>
      <c r="M119" s="30" t="e">
        <f>VLOOKUP($B119,'inducing comparisons'!$B$1:$S$1855,5,FALSE)</f>
        <v>#N/A</v>
      </c>
      <c r="N119" s="30" t="e">
        <f>VLOOKUP($B119,'inducing comparisons'!$B$1:$S$1855,6,FALSE)</f>
        <v>#N/A</v>
      </c>
      <c r="O119" s="30" t="e">
        <f>VLOOKUP($B119,'inducing comparisons'!$B$1:$S$1855,7,FALSE)</f>
        <v>#N/A</v>
      </c>
      <c r="P119" s="30" t="e">
        <f>VLOOKUP($B119,'inducing comparisons'!$B$1:$S$1855,8,FALSE)</f>
        <v>#N/A</v>
      </c>
      <c r="Q119" s="30" t="e">
        <f>VLOOKUP($B119,'inducing comparisons'!$B$1:$S$1855,9,FALSE)</f>
        <v>#N/A</v>
      </c>
      <c r="R119" s="30" t="e">
        <f>VLOOKUP($B119,'inducing comparisons'!$B$1:$S$1855,10,FALSE)</f>
        <v>#N/A</v>
      </c>
      <c r="S119" s="30" t="e">
        <f>VLOOKUP($B119,'inducing comparisons'!$B$1:$S$1855,11,FALSE)</f>
        <v>#N/A</v>
      </c>
      <c r="T119" s="30" t="e">
        <f>VLOOKUP($B119,'inducing comparisons'!$B$1:$S$1855,12,FALSE)</f>
        <v>#N/A</v>
      </c>
      <c r="U119" s="30" t="e">
        <f>VLOOKUP($B119,'inducing comparisons'!$B$1:$S$1855,13,FALSE)</f>
        <v>#N/A</v>
      </c>
      <c r="V119" s="30" t="e">
        <f>VLOOKUP($B119,'inducing comparisons'!$B$1:$S$1855,14,FALSE)</f>
        <v>#N/A</v>
      </c>
      <c r="W119" s="30" t="e">
        <f>VLOOKUP($B119,'inducing comparisons'!$B$1:$S$1855,15,FALSE)</f>
        <v>#N/A</v>
      </c>
      <c r="X119" s="30" t="e">
        <f>VLOOKUP($B119,'inducing comparisons'!$B$1:$S$1855,16,FALSE)</f>
        <v>#N/A</v>
      </c>
      <c r="Y119" s="30" t="e">
        <f>VLOOKUP($B119,'inducing comparisons'!$B$1:$S$1855,17,FALSE)</f>
        <v>#N/A</v>
      </c>
    </row>
    <row r="120" spans="1:59" x14ac:dyDescent="0.25">
      <c r="A120" s="53">
        <v>21</v>
      </c>
      <c r="B120" s="30" t="s">
        <v>284</v>
      </c>
      <c r="C120" s="30" t="s">
        <v>446</v>
      </c>
      <c r="D120" s="30">
        <v>253616</v>
      </c>
      <c r="E120" s="30">
        <v>0</v>
      </c>
      <c r="F120" s="30">
        <v>0</v>
      </c>
      <c r="G120" s="30" t="s">
        <v>79</v>
      </c>
      <c r="H120" s="30" t="s">
        <v>15</v>
      </c>
      <c r="I120" s="30" t="e">
        <f>VLOOKUP($B120,'inducing comparisons'!$B$1:$S$1855,1,FALSE)</f>
        <v>#N/A</v>
      </c>
      <c r="J120" s="30" t="e">
        <f>VLOOKUP($B120,'inducing comparisons'!$B$1:$S$1855,2,FALSE)</f>
        <v>#N/A</v>
      </c>
      <c r="K120" s="30" t="e">
        <f>VLOOKUP($B120,'inducing comparisons'!$B$1:$S$1855,3,FALSE)</f>
        <v>#N/A</v>
      </c>
      <c r="L120" s="30" t="e">
        <f>VLOOKUP($B120,'inducing comparisons'!$B$1:$S$1855,4,FALSE)</f>
        <v>#N/A</v>
      </c>
      <c r="M120" s="30" t="e">
        <f>VLOOKUP($B120,'inducing comparisons'!$B$1:$S$1855,5,FALSE)</f>
        <v>#N/A</v>
      </c>
      <c r="N120" s="30" t="e">
        <f>VLOOKUP($B120,'inducing comparisons'!$B$1:$S$1855,6,FALSE)</f>
        <v>#N/A</v>
      </c>
      <c r="O120" s="30" t="e">
        <f>VLOOKUP($B120,'inducing comparisons'!$B$1:$S$1855,7,FALSE)</f>
        <v>#N/A</v>
      </c>
      <c r="P120" s="30" t="e">
        <f>VLOOKUP($B120,'inducing comparisons'!$B$1:$S$1855,8,FALSE)</f>
        <v>#N/A</v>
      </c>
      <c r="Q120" s="30" t="e">
        <f>VLOOKUP($B120,'inducing comparisons'!$B$1:$S$1855,9,FALSE)</f>
        <v>#N/A</v>
      </c>
      <c r="R120" s="30" t="e">
        <f>VLOOKUP($B120,'inducing comparisons'!$B$1:$S$1855,10,FALSE)</f>
        <v>#N/A</v>
      </c>
      <c r="S120" s="30" t="e">
        <f>VLOOKUP($B120,'inducing comparisons'!$B$1:$S$1855,11,FALSE)</f>
        <v>#N/A</v>
      </c>
      <c r="T120" s="30" t="e">
        <f>VLOOKUP($B120,'inducing comparisons'!$B$1:$S$1855,12,FALSE)</f>
        <v>#N/A</v>
      </c>
      <c r="U120" s="30" t="e">
        <f>VLOOKUP($B120,'inducing comparisons'!$B$1:$S$1855,13,FALSE)</f>
        <v>#N/A</v>
      </c>
      <c r="V120" s="30" t="e">
        <f>VLOOKUP($B120,'inducing comparisons'!$B$1:$S$1855,14,FALSE)</f>
        <v>#N/A</v>
      </c>
      <c r="W120" s="30" t="e">
        <f>VLOOKUP($B120,'inducing comparisons'!$B$1:$S$1855,15,FALSE)</f>
        <v>#N/A</v>
      </c>
      <c r="X120" s="30" t="e">
        <f>VLOOKUP($B120,'inducing comparisons'!$B$1:$S$1855,16,FALSE)</f>
        <v>#N/A</v>
      </c>
      <c r="Y120" s="30" t="e">
        <f>VLOOKUP($B120,'inducing comparisons'!$B$1:$S$1855,17,FALSE)</f>
        <v>#N/A</v>
      </c>
    </row>
    <row r="121" spans="1:59" x14ac:dyDescent="0.25">
      <c r="A121" s="53">
        <v>21</v>
      </c>
      <c r="B121" s="30" t="s">
        <v>285</v>
      </c>
      <c r="C121" s="30" t="s">
        <v>446</v>
      </c>
      <c r="D121" s="30">
        <v>261825</v>
      </c>
      <c r="E121" s="30">
        <v>0</v>
      </c>
      <c r="F121" s="30" t="s">
        <v>286</v>
      </c>
      <c r="G121" s="30" t="s">
        <v>287</v>
      </c>
      <c r="H121" s="30" t="s">
        <v>15</v>
      </c>
      <c r="I121" s="30" t="e">
        <f>VLOOKUP($B121,'inducing comparisons'!$B$1:$S$1855,1,FALSE)</f>
        <v>#N/A</v>
      </c>
      <c r="J121" s="30" t="e">
        <f>VLOOKUP($B121,'inducing comparisons'!$B$1:$S$1855,2,FALSE)</f>
        <v>#N/A</v>
      </c>
      <c r="K121" s="30" t="e">
        <f>VLOOKUP($B121,'inducing comparisons'!$B$1:$S$1855,3,FALSE)</f>
        <v>#N/A</v>
      </c>
      <c r="L121" s="30" t="e">
        <f>VLOOKUP($B121,'inducing comparisons'!$B$1:$S$1855,4,FALSE)</f>
        <v>#N/A</v>
      </c>
      <c r="M121" s="30" t="e">
        <f>VLOOKUP($B121,'inducing comparisons'!$B$1:$S$1855,5,FALSE)</f>
        <v>#N/A</v>
      </c>
      <c r="N121" s="30" t="e">
        <f>VLOOKUP($B121,'inducing comparisons'!$B$1:$S$1855,6,FALSE)</f>
        <v>#N/A</v>
      </c>
      <c r="O121" s="30" t="e">
        <f>VLOOKUP($B121,'inducing comparisons'!$B$1:$S$1855,7,FALSE)</f>
        <v>#N/A</v>
      </c>
      <c r="P121" s="30" t="e">
        <f>VLOOKUP($B121,'inducing comparisons'!$B$1:$S$1855,8,FALSE)</f>
        <v>#N/A</v>
      </c>
      <c r="Q121" s="30" t="e">
        <f>VLOOKUP($B121,'inducing comparisons'!$B$1:$S$1855,9,FALSE)</f>
        <v>#N/A</v>
      </c>
      <c r="R121" s="30" t="e">
        <f>VLOOKUP($B121,'inducing comparisons'!$B$1:$S$1855,10,FALSE)</f>
        <v>#N/A</v>
      </c>
      <c r="S121" s="30" t="e">
        <f>VLOOKUP($B121,'inducing comparisons'!$B$1:$S$1855,11,FALSE)</f>
        <v>#N/A</v>
      </c>
      <c r="T121" s="30" t="e">
        <f>VLOOKUP($B121,'inducing comparisons'!$B$1:$S$1855,12,FALSE)</f>
        <v>#N/A</v>
      </c>
      <c r="U121" s="30" t="e">
        <f>VLOOKUP($B121,'inducing comparisons'!$B$1:$S$1855,13,FALSE)</f>
        <v>#N/A</v>
      </c>
      <c r="V121" s="30" t="e">
        <f>VLOOKUP($B121,'inducing comparisons'!$B$1:$S$1855,14,FALSE)</f>
        <v>#N/A</v>
      </c>
      <c r="W121" s="30" t="e">
        <f>VLOOKUP($B121,'inducing comparisons'!$B$1:$S$1855,15,FALSE)</f>
        <v>#N/A</v>
      </c>
      <c r="X121" s="30" t="e">
        <f>VLOOKUP($B121,'inducing comparisons'!$B$1:$S$1855,16,FALSE)</f>
        <v>#N/A</v>
      </c>
      <c r="Y121" s="30" t="e">
        <f>VLOOKUP($B121,'inducing comparisons'!$B$1:$S$1855,17,FALSE)</f>
        <v>#N/A</v>
      </c>
    </row>
    <row r="122" spans="1:59" s="1" customFormat="1" x14ac:dyDescent="0.25">
      <c r="A122" s="54">
        <v>22</v>
      </c>
      <c r="B122" s="33" t="s">
        <v>288</v>
      </c>
      <c r="C122" s="33" t="s">
        <v>447</v>
      </c>
      <c r="D122" s="33">
        <v>342953</v>
      </c>
      <c r="E122" s="33" t="s">
        <v>289</v>
      </c>
      <c r="F122" s="33" t="s">
        <v>290</v>
      </c>
      <c r="G122" s="33" t="s">
        <v>291</v>
      </c>
      <c r="H122" s="33" t="s">
        <v>102</v>
      </c>
      <c r="I122" s="33" t="e">
        <f>VLOOKUP($B122,'inducing comparisons'!$B$1:$S$1855,1,FALSE)</f>
        <v>#N/A</v>
      </c>
      <c r="J122" s="33" t="e">
        <f>VLOOKUP($B122,'inducing comparisons'!$B$1:$S$1855,2,FALSE)</f>
        <v>#N/A</v>
      </c>
      <c r="K122" s="33" t="e">
        <f>VLOOKUP($B122,'inducing comparisons'!$B$1:$S$1855,3,FALSE)</f>
        <v>#N/A</v>
      </c>
      <c r="L122" s="33" t="e">
        <f>VLOOKUP($B122,'inducing comparisons'!$B$1:$S$1855,4,FALSE)</f>
        <v>#N/A</v>
      </c>
      <c r="M122" s="33" t="e">
        <f>VLOOKUP($B122,'inducing comparisons'!$B$1:$S$1855,5,FALSE)</f>
        <v>#N/A</v>
      </c>
      <c r="N122" s="33" t="e">
        <f>VLOOKUP($B122,'inducing comparisons'!$B$1:$S$1855,6,FALSE)</f>
        <v>#N/A</v>
      </c>
      <c r="O122" s="33" t="e">
        <f>VLOOKUP($B122,'inducing comparisons'!$B$1:$S$1855,7,FALSE)</f>
        <v>#N/A</v>
      </c>
      <c r="P122" s="33" t="e">
        <f>VLOOKUP($B122,'inducing comparisons'!$B$1:$S$1855,8,FALSE)</f>
        <v>#N/A</v>
      </c>
      <c r="Q122" s="33" t="e">
        <f>VLOOKUP($B122,'inducing comparisons'!$B$1:$S$1855,9,FALSE)</f>
        <v>#N/A</v>
      </c>
      <c r="R122" s="33" t="e">
        <f>VLOOKUP($B122,'inducing comparisons'!$B$1:$S$1855,10,FALSE)</f>
        <v>#N/A</v>
      </c>
      <c r="S122" s="33" t="e">
        <f>VLOOKUP($B122,'inducing comparisons'!$B$1:$S$1855,11,FALSE)</f>
        <v>#N/A</v>
      </c>
      <c r="T122" s="33" t="e">
        <f>VLOOKUP($B122,'inducing comparisons'!$B$1:$S$1855,12,FALSE)</f>
        <v>#N/A</v>
      </c>
      <c r="U122" s="33" t="e">
        <f>VLOOKUP($B122,'inducing comparisons'!$B$1:$S$1855,13,FALSE)</f>
        <v>#N/A</v>
      </c>
      <c r="V122" s="33" t="e">
        <f>VLOOKUP($B122,'inducing comparisons'!$B$1:$S$1855,14,FALSE)</f>
        <v>#N/A</v>
      </c>
      <c r="W122" s="33" t="e">
        <f>VLOOKUP($B122,'inducing comparisons'!$B$1:$S$1855,15,FALSE)</f>
        <v>#N/A</v>
      </c>
      <c r="X122" s="33" t="e">
        <f>VLOOKUP($B122,'inducing comparisons'!$B$1:$S$1855,16,FALSE)</f>
        <v>#N/A</v>
      </c>
      <c r="Y122" s="33" t="e">
        <f>VLOOKUP($B122,'inducing comparisons'!$B$1:$S$1855,17,FALSE)</f>
        <v>#N/A</v>
      </c>
      <c r="Z122" s="16"/>
      <c r="AA122" s="16"/>
      <c r="AB122" s="16"/>
      <c r="AC122" s="16"/>
      <c r="AD122" s="16"/>
      <c r="AE122" s="16"/>
      <c r="AF122" s="16"/>
      <c r="AG122" s="16"/>
      <c r="AH122" s="16"/>
      <c r="AI122" s="16"/>
      <c r="AJ122" s="16"/>
      <c r="AK122" s="16"/>
      <c r="AL122" s="16"/>
      <c r="AM122" s="16"/>
      <c r="AN122" s="16"/>
      <c r="AO122" s="16"/>
      <c r="AP122" s="16"/>
      <c r="AQ122" s="16"/>
      <c r="AR122" s="16"/>
      <c r="AS122" s="16"/>
      <c r="AT122" s="16"/>
      <c r="AU122" s="16"/>
      <c r="AV122" s="16"/>
      <c r="AW122" s="16"/>
      <c r="AX122" s="16"/>
      <c r="AY122" s="16"/>
      <c r="AZ122" s="16"/>
      <c r="BA122" s="16"/>
      <c r="BB122" s="16"/>
      <c r="BC122" s="16"/>
      <c r="BD122" s="16"/>
      <c r="BE122" s="16"/>
      <c r="BF122" s="16"/>
      <c r="BG122" s="16"/>
    </row>
    <row r="123" spans="1:59" s="1" customFormat="1" x14ac:dyDescent="0.25">
      <c r="A123" s="54">
        <v>22</v>
      </c>
      <c r="B123" s="33" t="s">
        <v>292</v>
      </c>
      <c r="C123" s="33" t="s">
        <v>447</v>
      </c>
      <c r="D123" s="33">
        <v>358262</v>
      </c>
      <c r="E123" s="33">
        <v>0</v>
      </c>
      <c r="F123" s="33" t="s">
        <v>293</v>
      </c>
      <c r="G123" s="33" t="s">
        <v>205</v>
      </c>
      <c r="H123" s="33" t="s">
        <v>15</v>
      </c>
      <c r="I123" s="33" t="str">
        <f>VLOOKUP($B123,'inducing comparisons'!$B$1:$S$1855,1,FALSE)</f>
        <v>TRIRE2_108477</v>
      </c>
      <c r="J123" s="33">
        <f>VLOOKUP($B123,'inducing comparisons'!$B$1:$S$1855,2,FALSE)</f>
        <v>2.2263099999999998</v>
      </c>
      <c r="K123" s="33" t="str">
        <f>VLOOKUP($B123,'inducing comparisons'!$B$1:$S$1855,3,FALSE)</f>
        <v>up LL inducing</v>
      </c>
      <c r="L123" s="33" t="e">
        <f>VLOOKUP($B123,'inducing comparisons'!$B$1:$S$1855,4,FALSE)</f>
        <v>#N/A</v>
      </c>
      <c r="M123" s="33" t="e">
        <f>VLOOKUP($B123,'inducing comparisons'!$B$1:$S$1855,5,FALSE)</f>
        <v>#N/A</v>
      </c>
      <c r="N123" s="33">
        <f>VLOOKUP($B123,'inducing comparisons'!$B$1:$S$1855,6,FALSE)</f>
        <v>-3.78389</v>
      </c>
      <c r="O123" s="33" t="str">
        <f>VLOOKUP($B123,'inducing comparisons'!$B$1:$S$1855,7,FALSE)</f>
        <v>down blr1 LL</v>
      </c>
      <c r="P123" s="33" t="e">
        <f>VLOOKUP($B123,'inducing comparisons'!$B$1:$S$1855,8,FALSE)</f>
        <v>#N/A</v>
      </c>
      <c r="Q123" s="33" t="e">
        <f>VLOOKUP($B123,'inducing comparisons'!$B$1:$S$1855,9,FALSE)</f>
        <v>#N/A</v>
      </c>
      <c r="R123" s="33" t="e">
        <f>VLOOKUP($B123,'inducing comparisons'!$B$1:$S$1855,10,FALSE)</f>
        <v>#N/A</v>
      </c>
      <c r="S123" s="33" t="e">
        <f>VLOOKUP($B123,'inducing comparisons'!$B$1:$S$1855,11,FALSE)</f>
        <v>#N/A</v>
      </c>
      <c r="T123" s="33" t="e">
        <f>VLOOKUP($B123,'inducing comparisons'!$B$1:$S$1855,12,FALSE)</f>
        <v>#N/A</v>
      </c>
      <c r="U123" s="33" t="e">
        <f>VLOOKUP($B123,'inducing comparisons'!$B$1:$S$1855,13,FALSE)</f>
        <v>#N/A</v>
      </c>
      <c r="V123" s="33">
        <f>VLOOKUP($B123,'inducing comparisons'!$B$1:$S$1855,14,FALSE)</f>
        <v>-3.35365</v>
      </c>
      <c r="W123" s="33" t="str">
        <f>VLOOKUP($B123,'inducing comparisons'!$B$1:$S$1855,15,FALSE)</f>
        <v>down env1 LL</v>
      </c>
      <c r="X123" s="33" t="e">
        <f>VLOOKUP($B123,'inducing comparisons'!$B$1:$S$1855,16,FALSE)</f>
        <v>#N/A</v>
      </c>
      <c r="Y123" s="33" t="e">
        <f>VLOOKUP($B123,'inducing comparisons'!$B$1:$S$1855,17,FALSE)</f>
        <v>#N/A</v>
      </c>
      <c r="Z123" s="16"/>
      <c r="AA123" s="16"/>
      <c r="AB123" s="16"/>
      <c r="AC123" s="16"/>
      <c r="AD123" s="16"/>
      <c r="AE123" s="16"/>
      <c r="AF123" s="16"/>
      <c r="AG123" s="16"/>
      <c r="AH123" s="16"/>
      <c r="AI123" s="16"/>
      <c r="AJ123" s="16"/>
      <c r="AK123" s="16"/>
      <c r="AL123" s="16"/>
      <c r="AM123" s="16"/>
      <c r="AN123" s="16"/>
      <c r="AO123" s="16"/>
      <c r="AP123" s="16"/>
      <c r="AQ123" s="16"/>
      <c r="AR123" s="16"/>
      <c r="AS123" s="16"/>
      <c r="AT123" s="16"/>
      <c r="AU123" s="16"/>
      <c r="AV123" s="16"/>
      <c r="AW123" s="16"/>
      <c r="AX123" s="16"/>
      <c r="AY123" s="16"/>
      <c r="AZ123" s="16"/>
      <c r="BA123" s="16"/>
      <c r="BB123" s="16"/>
      <c r="BC123" s="16"/>
      <c r="BD123" s="16"/>
      <c r="BE123" s="16"/>
      <c r="BF123" s="16"/>
      <c r="BG123" s="16"/>
    </row>
    <row r="124" spans="1:59" s="1" customFormat="1" x14ac:dyDescent="0.25">
      <c r="A124" s="54">
        <v>22</v>
      </c>
      <c r="B124" s="33" t="s">
        <v>294</v>
      </c>
      <c r="C124" s="33" t="s">
        <v>447</v>
      </c>
      <c r="D124" s="33">
        <v>412332</v>
      </c>
      <c r="E124" s="33">
        <v>0</v>
      </c>
      <c r="F124" s="33" t="s">
        <v>286</v>
      </c>
      <c r="G124" s="33" t="s">
        <v>287</v>
      </c>
      <c r="H124" s="33" t="s">
        <v>15</v>
      </c>
      <c r="I124" s="33" t="e">
        <f>VLOOKUP($B124,'inducing comparisons'!$B$1:$S$1855,1,FALSE)</f>
        <v>#N/A</v>
      </c>
      <c r="J124" s="33" t="e">
        <f>VLOOKUP($B124,'inducing comparisons'!$B$1:$S$1855,2,FALSE)</f>
        <v>#N/A</v>
      </c>
      <c r="K124" s="33" t="e">
        <f>VLOOKUP($B124,'inducing comparisons'!$B$1:$S$1855,3,FALSE)</f>
        <v>#N/A</v>
      </c>
      <c r="L124" s="33" t="e">
        <f>VLOOKUP($B124,'inducing comparisons'!$B$1:$S$1855,4,FALSE)</f>
        <v>#N/A</v>
      </c>
      <c r="M124" s="33" t="e">
        <f>VLOOKUP($B124,'inducing comparisons'!$B$1:$S$1855,5,FALSE)</f>
        <v>#N/A</v>
      </c>
      <c r="N124" s="33" t="e">
        <f>VLOOKUP($B124,'inducing comparisons'!$B$1:$S$1855,6,FALSE)</f>
        <v>#N/A</v>
      </c>
      <c r="O124" s="33" t="e">
        <f>VLOOKUP($B124,'inducing comparisons'!$B$1:$S$1855,7,FALSE)</f>
        <v>#N/A</v>
      </c>
      <c r="P124" s="33" t="e">
        <f>VLOOKUP($B124,'inducing comparisons'!$B$1:$S$1855,8,FALSE)</f>
        <v>#N/A</v>
      </c>
      <c r="Q124" s="33" t="e">
        <f>VLOOKUP($B124,'inducing comparisons'!$B$1:$S$1855,9,FALSE)</f>
        <v>#N/A</v>
      </c>
      <c r="R124" s="33" t="e">
        <f>VLOOKUP($B124,'inducing comparisons'!$B$1:$S$1855,10,FALSE)</f>
        <v>#N/A</v>
      </c>
      <c r="S124" s="33" t="e">
        <f>VLOOKUP($B124,'inducing comparisons'!$B$1:$S$1855,11,FALSE)</f>
        <v>#N/A</v>
      </c>
      <c r="T124" s="33" t="e">
        <f>VLOOKUP($B124,'inducing comparisons'!$B$1:$S$1855,12,FALSE)</f>
        <v>#N/A</v>
      </c>
      <c r="U124" s="33" t="e">
        <f>VLOOKUP($B124,'inducing comparisons'!$B$1:$S$1855,13,FALSE)</f>
        <v>#N/A</v>
      </c>
      <c r="V124" s="33" t="e">
        <f>VLOOKUP($B124,'inducing comparisons'!$B$1:$S$1855,14,FALSE)</f>
        <v>#N/A</v>
      </c>
      <c r="W124" s="33" t="e">
        <f>VLOOKUP($B124,'inducing comparisons'!$B$1:$S$1855,15,FALSE)</f>
        <v>#N/A</v>
      </c>
      <c r="X124" s="33" t="e">
        <f>VLOOKUP($B124,'inducing comparisons'!$B$1:$S$1855,16,FALSE)</f>
        <v>#N/A</v>
      </c>
      <c r="Y124" s="33" t="e">
        <f>VLOOKUP($B124,'inducing comparisons'!$B$1:$S$1855,17,FALSE)</f>
        <v>#N/A</v>
      </c>
      <c r="Z124" s="16"/>
      <c r="AA124" s="16"/>
      <c r="AB124" s="16"/>
      <c r="AC124" s="16"/>
      <c r="AD124" s="16"/>
      <c r="AE124" s="16"/>
      <c r="AF124" s="16"/>
      <c r="AG124" s="16"/>
      <c r="AH124" s="16"/>
      <c r="AI124" s="16"/>
      <c r="AJ124" s="16"/>
      <c r="AK124" s="16"/>
      <c r="AL124" s="16"/>
      <c r="AM124" s="16"/>
      <c r="AN124" s="16"/>
      <c r="AO124" s="16"/>
      <c r="AP124" s="16"/>
      <c r="AQ124" s="16"/>
      <c r="AR124" s="16"/>
      <c r="AS124" s="16"/>
      <c r="AT124" s="16"/>
      <c r="AU124" s="16"/>
      <c r="AV124" s="16"/>
      <c r="AW124" s="16"/>
      <c r="AX124" s="16"/>
      <c r="AY124" s="16"/>
      <c r="AZ124" s="16"/>
      <c r="BA124" s="16"/>
      <c r="BB124" s="16"/>
      <c r="BC124" s="16"/>
      <c r="BD124" s="16"/>
      <c r="BE124" s="16"/>
      <c r="BF124" s="16"/>
      <c r="BG124" s="16"/>
    </row>
    <row r="125" spans="1:59" x14ac:dyDescent="0.25">
      <c r="A125" s="53">
        <v>23</v>
      </c>
      <c r="B125" s="30" t="s">
        <v>295</v>
      </c>
      <c r="C125" s="30" t="s">
        <v>448</v>
      </c>
      <c r="D125" s="30">
        <v>13864</v>
      </c>
      <c r="E125" s="30">
        <v>0</v>
      </c>
      <c r="F125" s="30" t="s">
        <v>50</v>
      </c>
      <c r="G125" s="30" t="s">
        <v>51</v>
      </c>
      <c r="H125" s="30" t="s">
        <v>15</v>
      </c>
      <c r="I125" s="30" t="e">
        <f>VLOOKUP($B125,'inducing comparisons'!$B$1:$S$1855,1,FALSE)</f>
        <v>#N/A</v>
      </c>
      <c r="J125" s="30" t="e">
        <f>VLOOKUP($B125,'inducing comparisons'!$B$1:$S$1855,2,FALSE)</f>
        <v>#N/A</v>
      </c>
      <c r="K125" s="30" t="e">
        <f>VLOOKUP($B125,'inducing comparisons'!$B$1:$S$1855,3,FALSE)</f>
        <v>#N/A</v>
      </c>
      <c r="L125" s="30" t="e">
        <f>VLOOKUP($B125,'inducing comparisons'!$B$1:$S$1855,4,FALSE)</f>
        <v>#N/A</v>
      </c>
      <c r="M125" s="30" t="e">
        <f>VLOOKUP($B125,'inducing comparisons'!$B$1:$S$1855,5,FALSE)</f>
        <v>#N/A</v>
      </c>
      <c r="N125" s="30" t="e">
        <f>VLOOKUP($B125,'inducing comparisons'!$B$1:$S$1855,6,FALSE)</f>
        <v>#N/A</v>
      </c>
      <c r="O125" s="30" t="e">
        <f>VLOOKUP($B125,'inducing comparisons'!$B$1:$S$1855,7,FALSE)</f>
        <v>#N/A</v>
      </c>
      <c r="P125" s="30" t="e">
        <f>VLOOKUP($B125,'inducing comparisons'!$B$1:$S$1855,8,FALSE)</f>
        <v>#N/A</v>
      </c>
      <c r="Q125" s="30" t="e">
        <f>VLOOKUP($B125,'inducing comparisons'!$B$1:$S$1855,9,FALSE)</f>
        <v>#N/A</v>
      </c>
      <c r="R125" s="30" t="e">
        <f>VLOOKUP($B125,'inducing comparisons'!$B$1:$S$1855,10,FALSE)</f>
        <v>#N/A</v>
      </c>
      <c r="S125" s="30" t="e">
        <f>VLOOKUP($B125,'inducing comparisons'!$B$1:$S$1855,11,FALSE)</f>
        <v>#N/A</v>
      </c>
      <c r="T125" s="30" t="e">
        <f>VLOOKUP($B125,'inducing comparisons'!$B$1:$S$1855,12,FALSE)</f>
        <v>#N/A</v>
      </c>
      <c r="U125" s="30" t="e">
        <f>VLOOKUP($B125,'inducing comparisons'!$B$1:$S$1855,13,FALSE)</f>
        <v>#N/A</v>
      </c>
      <c r="V125" s="30" t="e">
        <f>VLOOKUP($B125,'inducing comparisons'!$B$1:$S$1855,14,FALSE)</f>
        <v>#N/A</v>
      </c>
      <c r="W125" s="30" t="e">
        <f>VLOOKUP($B125,'inducing comparisons'!$B$1:$S$1855,15,FALSE)</f>
        <v>#N/A</v>
      </c>
      <c r="X125" s="30" t="e">
        <f>VLOOKUP($B125,'inducing comparisons'!$B$1:$S$1855,16,FALSE)</f>
        <v>#N/A</v>
      </c>
      <c r="Y125" s="30" t="e">
        <f>VLOOKUP($B125,'inducing comparisons'!$B$1:$S$1855,17,FALSE)</f>
        <v>#N/A</v>
      </c>
    </row>
    <row r="126" spans="1:59" x14ac:dyDescent="0.25">
      <c r="A126" s="53">
        <v>23</v>
      </c>
      <c r="B126" s="30" t="s">
        <v>296</v>
      </c>
      <c r="C126" s="30" t="s">
        <v>448</v>
      </c>
      <c r="D126" s="30">
        <v>47706</v>
      </c>
      <c r="E126" s="30" t="s">
        <v>297</v>
      </c>
      <c r="F126" s="30" t="s">
        <v>298</v>
      </c>
      <c r="G126" s="30" t="s">
        <v>140</v>
      </c>
      <c r="H126" s="30" t="s">
        <v>15</v>
      </c>
      <c r="I126" s="30" t="e">
        <f>VLOOKUP($B126,'inducing comparisons'!$B$1:$S$1855,1,FALSE)</f>
        <v>#N/A</v>
      </c>
      <c r="J126" s="30" t="e">
        <f>VLOOKUP($B126,'inducing comparisons'!$B$1:$S$1855,2,FALSE)</f>
        <v>#N/A</v>
      </c>
      <c r="K126" s="30" t="e">
        <f>VLOOKUP($B126,'inducing comparisons'!$B$1:$S$1855,3,FALSE)</f>
        <v>#N/A</v>
      </c>
      <c r="L126" s="30" t="e">
        <f>VLOOKUP($B126,'inducing comparisons'!$B$1:$S$1855,4,FALSE)</f>
        <v>#N/A</v>
      </c>
      <c r="M126" s="30" t="e">
        <f>VLOOKUP($B126,'inducing comparisons'!$B$1:$S$1855,5,FALSE)</f>
        <v>#N/A</v>
      </c>
      <c r="N126" s="30" t="e">
        <f>VLOOKUP($B126,'inducing comparisons'!$B$1:$S$1855,6,FALSE)</f>
        <v>#N/A</v>
      </c>
      <c r="O126" s="30" t="e">
        <f>VLOOKUP($B126,'inducing comparisons'!$B$1:$S$1855,7,FALSE)</f>
        <v>#N/A</v>
      </c>
      <c r="P126" s="30" t="e">
        <f>VLOOKUP($B126,'inducing comparisons'!$B$1:$S$1855,8,FALSE)</f>
        <v>#N/A</v>
      </c>
      <c r="Q126" s="30" t="e">
        <f>VLOOKUP($B126,'inducing comparisons'!$B$1:$S$1855,9,FALSE)</f>
        <v>#N/A</v>
      </c>
      <c r="R126" s="30" t="e">
        <f>VLOOKUP($B126,'inducing comparisons'!$B$1:$S$1855,10,FALSE)</f>
        <v>#N/A</v>
      </c>
      <c r="S126" s="30" t="e">
        <f>VLOOKUP($B126,'inducing comparisons'!$B$1:$S$1855,11,FALSE)</f>
        <v>#N/A</v>
      </c>
      <c r="T126" s="30" t="e">
        <f>VLOOKUP($B126,'inducing comparisons'!$B$1:$S$1855,12,FALSE)</f>
        <v>#N/A</v>
      </c>
      <c r="U126" s="30" t="e">
        <f>VLOOKUP($B126,'inducing comparisons'!$B$1:$S$1855,13,FALSE)</f>
        <v>#N/A</v>
      </c>
      <c r="V126" s="30" t="e">
        <f>VLOOKUP($B126,'inducing comparisons'!$B$1:$S$1855,14,FALSE)</f>
        <v>#N/A</v>
      </c>
      <c r="W126" s="30" t="e">
        <f>VLOOKUP($B126,'inducing comparisons'!$B$1:$S$1855,15,FALSE)</f>
        <v>#N/A</v>
      </c>
      <c r="X126" s="30" t="e">
        <f>VLOOKUP($B126,'inducing comparisons'!$B$1:$S$1855,16,FALSE)</f>
        <v>#N/A</v>
      </c>
      <c r="Y126" s="30" t="e">
        <f>VLOOKUP($B126,'inducing comparisons'!$B$1:$S$1855,17,FALSE)</f>
        <v>#N/A</v>
      </c>
    </row>
    <row r="127" spans="1:59" x14ac:dyDescent="0.25">
      <c r="A127" s="53">
        <v>23</v>
      </c>
      <c r="B127" s="30" t="s">
        <v>299</v>
      </c>
      <c r="C127" s="30" t="s">
        <v>448</v>
      </c>
      <c r="D127" s="30">
        <v>51164</v>
      </c>
      <c r="E127" s="30">
        <v>0</v>
      </c>
      <c r="F127" s="30" t="s">
        <v>130</v>
      </c>
      <c r="G127" s="30" t="s">
        <v>131</v>
      </c>
      <c r="H127" s="30" t="s">
        <v>15</v>
      </c>
      <c r="I127" s="30" t="e">
        <f>VLOOKUP($B127,'inducing comparisons'!$B$1:$S$1855,1,FALSE)</f>
        <v>#N/A</v>
      </c>
      <c r="J127" s="30" t="e">
        <f>VLOOKUP($B127,'inducing comparisons'!$B$1:$S$1855,2,FALSE)</f>
        <v>#N/A</v>
      </c>
      <c r="K127" s="30" t="e">
        <f>VLOOKUP($B127,'inducing comparisons'!$B$1:$S$1855,3,FALSE)</f>
        <v>#N/A</v>
      </c>
      <c r="L127" s="30" t="e">
        <f>VLOOKUP($B127,'inducing comparisons'!$B$1:$S$1855,4,FALSE)</f>
        <v>#N/A</v>
      </c>
      <c r="M127" s="30" t="e">
        <f>VLOOKUP($B127,'inducing comparisons'!$B$1:$S$1855,5,FALSE)</f>
        <v>#N/A</v>
      </c>
      <c r="N127" s="30" t="e">
        <f>VLOOKUP($B127,'inducing comparisons'!$B$1:$S$1855,6,FALSE)</f>
        <v>#N/A</v>
      </c>
      <c r="O127" s="30" t="e">
        <f>VLOOKUP($B127,'inducing comparisons'!$B$1:$S$1855,7,FALSE)</f>
        <v>#N/A</v>
      </c>
      <c r="P127" s="30" t="e">
        <f>VLOOKUP($B127,'inducing comparisons'!$B$1:$S$1855,8,FALSE)</f>
        <v>#N/A</v>
      </c>
      <c r="Q127" s="30" t="e">
        <f>VLOOKUP($B127,'inducing comparisons'!$B$1:$S$1855,9,FALSE)</f>
        <v>#N/A</v>
      </c>
      <c r="R127" s="30" t="e">
        <f>VLOOKUP($B127,'inducing comparisons'!$B$1:$S$1855,10,FALSE)</f>
        <v>#N/A</v>
      </c>
      <c r="S127" s="30" t="e">
        <f>VLOOKUP($B127,'inducing comparisons'!$B$1:$S$1855,11,FALSE)</f>
        <v>#N/A</v>
      </c>
      <c r="T127" s="30" t="e">
        <f>VLOOKUP($B127,'inducing comparisons'!$B$1:$S$1855,12,FALSE)</f>
        <v>#N/A</v>
      </c>
      <c r="U127" s="30" t="e">
        <f>VLOOKUP($B127,'inducing comparisons'!$B$1:$S$1855,13,FALSE)</f>
        <v>#N/A</v>
      </c>
      <c r="V127" s="30" t="e">
        <f>VLOOKUP($B127,'inducing comparisons'!$B$1:$S$1855,14,FALSE)</f>
        <v>#N/A</v>
      </c>
      <c r="W127" s="30" t="e">
        <f>VLOOKUP($B127,'inducing comparisons'!$B$1:$S$1855,15,FALSE)</f>
        <v>#N/A</v>
      </c>
      <c r="X127" s="30" t="e">
        <f>VLOOKUP($B127,'inducing comparisons'!$B$1:$S$1855,16,FALSE)</f>
        <v>#N/A</v>
      </c>
      <c r="Y127" s="30" t="e">
        <f>VLOOKUP($B127,'inducing comparisons'!$B$1:$S$1855,17,FALSE)</f>
        <v>#N/A</v>
      </c>
    </row>
    <row r="128" spans="1:59" x14ac:dyDescent="0.25">
      <c r="A128" s="53">
        <v>23</v>
      </c>
      <c r="B128" s="30" t="s">
        <v>300</v>
      </c>
      <c r="C128" s="30" t="s">
        <v>448</v>
      </c>
      <c r="D128" s="30">
        <v>128438</v>
      </c>
      <c r="E128" s="30">
        <v>0</v>
      </c>
      <c r="F128" s="30" t="s">
        <v>301</v>
      </c>
      <c r="G128" s="30" t="s">
        <v>33</v>
      </c>
      <c r="H128" s="30" t="s">
        <v>15</v>
      </c>
      <c r="I128" s="30" t="str">
        <f>VLOOKUP($B128,'inducing comparisons'!$B$1:$S$1855,1,FALSE)</f>
        <v>TRIRE2_122511</v>
      </c>
      <c r="J128" s="30">
        <f>VLOOKUP($B128,'inducing comparisons'!$B$1:$S$1855,2,FALSE)</f>
        <v>-3.76702</v>
      </c>
      <c r="K128" s="30" t="str">
        <f>VLOOKUP($B128,'inducing comparisons'!$B$1:$S$1855,3,FALSE)</f>
        <v>down in DD inducing</v>
      </c>
      <c r="L128" s="30" t="e">
        <f>VLOOKUP($B128,'inducing comparisons'!$B$1:$S$1855,4,FALSE)</f>
        <v>#N/A</v>
      </c>
      <c r="M128" s="30" t="e">
        <f>VLOOKUP($B128,'inducing comparisons'!$B$1:$S$1855,5,FALSE)</f>
        <v>#N/A</v>
      </c>
      <c r="N128" s="30">
        <f>VLOOKUP($B128,'inducing comparisons'!$B$1:$S$1855,6,FALSE)</f>
        <v>2.3193999999999999</v>
      </c>
      <c r="O128" s="30" t="str">
        <f>VLOOKUP($B128,'inducing comparisons'!$B$1:$S$1855,7,FALSE)</f>
        <v>up blr1 LL</v>
      </c>
      <c r="P128" s="30" t="e">
        <f>VLOOKUP($B128,'inducing comparisons'!$B$1:$S$1855,8,FALSE)</f>
        <v>#N/A</v>
      </c>
      <c r="Q128" s="30" t="e">
        <f>VLOOKUP($B128,'inducing comparisons'!$B$1:$S$1855,9,FALSE)</f>
        <v>#N/A</v>
      </c>
      <c r="R128" s="30">
        <f>VLOOKUP($B128,'inducing comparisons'!$B$1:$S$1855,10,FALSE)</f>
        <v>3.0077799999999999</v>
      </c>
      <c r="S128" s="30" t="str">
        <f>VLOOKUP($B128,'inducing comparisons'!$B$1:$S$1855,11,FALSE)</f>
        <v>up blr2 LL</v>
      </c>
      <c r="T128" s="30" t="e">
        <f>VLOOKUP($B128,'inducing comparisons'!$B$1:$S$1855,12,FALSE)</f>
        <v>#N/A</v>
      </c>
      <c r="U128" s="30" t="e">
        <f>VLOOKUP($B128,'inducing comparisons'!$B$1:$S$1855,13,FALSE)</f>
        <v>#N/A</v>
      </c>
      <c r="V128" s="30" t="e">
        <f>VLOOKUP($B128,'inducing comparisons'!$B$1:$S$1855,14,FALSE)</f>
        <v>#N/A</v>
      </c>
      <c r="W128" s="30" t="e">
        <f>VLOOKUP($B128,'inducing comparisons'!$B$1:$S$1855,15,FALSE)</f>
        <v>#N/A</v>
      </c>
      <c r="X128" s="30" t="e">
        <f>VLOOKUP($B128,'inducing comparisons'!$B$1:$S$1855,16,FALSE)</f>
        <v>#N/A</v>
      </c>
      <c r="Y128" s="30" t="e">
        <f>VLOOKUP($B128,'inducing comparisons'!$B$1:$S$1855,17,FALSE)</f>
        <v>#N/A</v>
      </c>
    </row>
    <row r="129" spans="1:59" s="1" customFormat="1" x14ac:dyDescent="0.25">
      <c r="A129" s="54">
        <v>24</v>
      </c>
      <c r="B129" s="33" t="s">
        <v>302</v>
      </c>
      <c r="C129" s="33" t="s">
        <v>449</v>
      </c>
      <c r="D129" s="33">
        <v>106575</v>
      </c>
      <c r="E129" s="33">
        <v>0</v>
      </c>
      <c r="F129" s="33">
        <v>0</v>
      </c>
      <c r="G129" s="33" t="s">
        <v>183</v>
      </c>
      <c r="H129" s="33" t="s">
        <v>7</v>
      </c>
      <c r="I129" s="33" t="e">
        <f>VLOOKUP($B129,'inducing comparisons'!$B$1:$S$1855,1,FALSE)</f>
        <v>#N/A</v>
      </c>
      <c r="J129" s="33" t="e">
        <f>VLOOKUP($B129,'inducing comparisons'!$B$1:$S$1855,2,FALSE)</f>
        <v>#N/A</v>
      </c>
      <c r="K129" s="33" t="e">
        <f>VLOOKUP($B129,'inducing comparisons'!$B$1:$S$1855,3,FALSE)</f>
        <v>#N/A</v>
      </c>
      <c r="L129" s="33" t="e">
        <f>VLOOKUP($B129,'inducing comparisons'!$B$1:$S$1855,4,FALSE)</f>
        <v>#N/A</v>
      </c>
      <c r="M129" s="33" t="e">
        <f>VLOOKUP($B129,'inducing comparisons'!$B$1:$S$1855,5,FALSE)</f>
        <v>#N/A</v>
      </c>
      <c r="N129" s="33" t="e">
        <f>VLOOKUP($B129,'inducing comparisons'!$B$1:$S$1855,6,FALSE)</f>
        <v>#N/A</v>
      </c>
      <c r="O129" s="33" t="e">
        <f>VLOOKUP($B129,'inducing comparisons'!$B$1:$S$1855,7,FALSE)</f>
        <v>#N/A</v>
      </c>
      <c r="P129" s="33" t="e">
        <f>VLOOKUP($B129,'inducing comparisons'!$B$1:$S$1855,8,FALSE)</f>
        <v>#N/A</v>
      </c>
      <c r="Q129" s="33" t="e">
        <f>VLOOKUP($B129,'inducing comparisons'!$B$1:$S$1855,9,FALSE)</f>
        <v>#N/A</v>
      </c>
      <c r="R129" s="33" t="e">
        <f>VLOOKUP($B129,'inducing comparisons'!$B$1:$S$1855,10,FALSE)</f>
        <v>#N/A</v>
      </c>
      <c r="S129" s="33" t="e">
        <f>VLOOKUP($B129,'inducing comparisons'!$B$1:$S$1855,11,FALSE)</f>
        <v>#N/A</v>
      </c>
      <c r="T129" s="33" t="e">
        <f>VLOOKUP($B129,'inducing comparisons'!$B$1:$S$1855,12,FALSE)</f>
        <v>#N/A</v>
      </c>
      <c r="U129" s="33" t="e">
        <f>VLOOKUP($B129,'inducing comparisons'!$B$1:$S$1855,13,FALSE)</f>
        <v>#N/A</v>
      </c>
      <c r="V129" s="33" t="e">
        <f>VLOOKUP($B129,'inducing comparisons'!$B$1:$S$1855,14,FALSE)</f>
        <v>#N/A</v>
      </c>
      <c r="W129" s="33" t="e">
        <f>VLOOKUP($B129,'inducing comparisons'!$B$1:$S$1855,15,FALSE)</f>
        <v>#N/A</v>
      </c>
      <c r="X129" s="33" t="e">
        <f>VLOOKUP($B129,'inducing comparisons'!$B$1:$S$1855,16,FALSE)</f>
        <v>#N/A</v>
      </c>
      <c r="Y129" s="33" t="e">
        <f>VLOOKUP($B129,'inducing comparisons'!$B$1:$S$1855,17,FALSE)</f>
        <v>#N/A</v>
      </c>
      <c r="Z129" s="16"/>
      <c r="AA129" s="16"/>
      <c r="AB129" s="16"/>
      <c r="AC129" s="16"/>
      <c r="AD129" s="16"/>
      <c r="AE129" s="16"/>
      <c r="AF129" s="16"/>
      <c r="AG129" s="16"/>
      <c r="AH129" s="16"/>
      <c r="AI129" s="16"/>
      <c r="AJ129" s="16"/>
      <c r="AK129" s="16"/>
      <c r="AL129" s="16"/>
      <c r="AM129" s="16"/>
      <c r="AN129" s="16"/>
      <c r="AO129" s="16"/>
      <c r="AP129" s="16"/>
      <c r="AQ129" s="16"/>
      <c r="AR129" s="16"/>
      <c r="AS129" s="16"/>
      <c r="AT129" s="16"/>
      <c r="AU129" s="16"/>
      <c r="AV129" s="16"/>
      <c r="AW129" s="16"/>
      <c r="AX129" s="16"/>
      <c r="AY129" s="16"/>
      <c r="AZ129" s="16"/>
      <c r="BA129" s="16"/>
      <c r="BB129" s="16"/>
      <c r="BC129" s="16"/>
      <c r="BD129" s="16"/>
      <c r="BE129" s="16"/>
      <c r="BF129" s="16"/>
      <c r="BG129" s="16"/>
    </row>
    <row r="130" spans="1:59" s="1" customFormat="1" x14ac:dyDescent="0.25">
      <c r="A130" s="54">
        <v>24</v>
      </c>
      <c r="B130" s="33" t="s">
        <v>303</v>
      </c>
      <c r="C130" s="33" t="s">
        <v>449</v>
      </c>
      <c r="D130" s="33">
        <v>111554</v>
      </c>
      <c r="E130" s="33">
        <v>0</v>
      </c>
      <c r="F130" s="33">
        <v>0</v>
      </c>
      <c r="G130" s="33" t="s">
        <v>178</v>
      </c>
      <c r="H130" s="33" t="s">
        <v>7</v>
      </c>
      <c r="I130" s="33" t="e">
        <f>VLOOKUP($B130,'inducing comparisons'!$B$1:$S$1855,1,FALSE)</f>
        <v>#N/A</v>
      </c>
      <c r="J130" s="33" t="e">
        <f>VLOOKUP($B130,'inducing comparisons'!$B$1:$S$1855,2,FALSE)</f>
        <v>#N/A</v>
      </c>
      <c r="K130" s="33" t="e">
        <f>VLOOKUP($B130,'inducing comparisons'!$B$1:$S$1855,3,FALSE)</f>
        <v>#N/A</v>
      </c>
      <c r="L130" s="33" t="e">
        <f>VLOOKUP($B130,'inducing comparisons'!$B$1:$S$1855,4,FALSE)</f>
        <v>#N/A</v>
      </c>
      <c r="M130" s="33" t="e">
        <f>VLOOKUP($B130,'inducing comparisons'!$B$1:$S$1855,5,FALSE)</f>
        <v>#N/A</v>
      </c>
      <c r="N130" s="33" t="e">
        <f>VLOOKUP($B130,'inducing comparisons'!$B$1:$S$1855,6,FALSE)</f>
        <v>#N/A</v>
      </c>
      <c r="O130" s="33" t="e">
        <f>VLOOKUP($B130,'inducing comparisons'!$B$1:$S$1855,7,FALSE)</f>
        <v>#N/A</v>
      </c>
      <c r="P130" s="33" t="e">
        <f>VLOOKUP($B130,'inducing comparisons'!$B$1:$S$1855,8,FALSE)</f>
        <v>#N/A</v>
      </c>
      <c r="Q130" s="33" t="e">
        <f>VLOOKUP($B130,'inducing comparisons'!$B$1:$S$1855,9,FALSE)</f>
        <v>#N/A</v>
      </c>
      <c r="R130" s="33" t="e">
        <f>VLOOKUP($B130,'inducing comparisons'!$B$1:$S$1855,10,FALSE)</f>
        <v>#N/A</v>
      </c>
      <c r="S130" s="33" t="e">
        <f>VLOOKUP($B130,'inducing comparisons'!$B$1:$S$1855,11,FALSE)</f>
        <v>#N/A</v>
      </c>
      <c r="T130" s="33" t="e">
        <f>VLOOKUP($B130,'inducing comparisons'!$B$1:$S$1855,12,FALSE)</f>
        <v>#N/A</v>
      </c>
      <c r="U130" s="33" t="e">
        <f>VLOOKUP($B130,'inducing comparisons'!$B$1:$S$1855,13,FALSE)</f>
        <v>#N/A</v>
      </c>
      <c r="V130" s="33" t="e">
        <f>VLOOKUP($B130,'inducing comparisons'!$B$1:$S$1855,14,FALSE)</f>
        <v>#N/A</v>
      </c>
      <c r="W130" s="33" t="e">
        <f>VLOOKUP($B130,'inducing comparisons'!$B$1:$S$1855,15,FALSE)</f>
        <v>#N/A</v>
      </c>
      <c r="X130" s="33" t="e">
        <f>VLOOKUP($B130,'inducing comparisons'!$B$1:$S$1855,16,FALSE)</f>
        <v>#N/A</v>
      </c>
      <c r="Y130" s="33" t="e">
        <f>VLOOKUP($B130,'inducing comparisons'!$B$1:$S$1855,17,FALSE)</f>
        <v>#N/A</v>
      </c>
      <c r="Z130" s="16"/>
      <c r="AA130" s="16"/>
      <c r="AB130" s="16"/>
      <c r="AC130" s="16"/>
      <c r="AD130" s="16"/>
      <c r="AE130" s="16"/>
      <c r="AF130" s="16"/>
      <c r="AG130" s="16"/>
      <c r="AH130" s="16"/>
      <c r="AI130" s="16"/>
      <c r="AJ130" s="16"/>
      <c r="AK130" s="16"/>
      <c r="AL130" s="16"/>
      <c r="AM130" s="16"/>
      <c r="AN130" s="16"/>
      <c r="AO130" s="16"/>
      <c r="AP130" s="16"/>
      <c r="AQ130" s="16"/>
      <c r="AR130" s="16"/>
      <c r="AS130" s="16"/>
      <c r="AT130" s="16"/>
      <c r="AU130" s="16"/>
      <c r="AV130" s="16"/>
      <c r="AW130" s="16"/>
      <c r="AX130" s="16"/>
      <c r="AY130" s="16"/>
      <c r="AZ130" s="16"/>
      <c r="BA130" s="16"/>
      <c r="BB130" s="16"/>
      <c r="BC130" s="16"/>
      <c r="BD130" s="16"/>
      <c r="BE130" s="16"/>
      <c r="BF130" s="16"/>
      <c r="BG130" s="16"/>
    </row>
    <row r="131" spans="1:59" s="1" customFormat="1" x14ac:dyDescent="0.25">
      <c r="A131" s="54">
        <v>24</v>
      </c>
      <c r="B131" s="33" t="s">
        <v>304</v>
      </c>
      <c r="C131" s="33" t="s">
        <v>449</v>
      </c>
      <c r="D131" s="33">
        <v>134534</v>
      </c>
      <c r="E131" s="33" t="s">
        <v>305</v>
      </c>
      <c r="F131" s="33" t="s">
        <v>306</v>
      </c>
      <c r="G131" s="33" t="s">
        <v>307</v>
      </c>
      <c r="H131" s="33" t="s">
        <v>308</v>
      </c>
      <c r="I131" s="33" t="e">
        <f>VLOOKUP($B131,'inducing comparisons'!$B$1:$S$1855,1,FALSE)</f>
        <v>#N/A</v>
      </c>
      <c r="J131" s="33" t="e">
        <f>VLOOKUP($B131,'inducing comparisons'!$B$1:$S$1855,2,FALSE)</f>
        <v>#N/A</v>
      </c>
      <c r="K131" s="33" t="e">
        <f>VLOOKUP($B131,'inducing comparisons'!$B$1:$S$1855,3,FALSE)</f>
        <v>#N/A</v>
      </c>
      <c r="L131" s="33" t="e">
        <f>VLOOKUP($B131,'inducing comparisons'!$B$1:$S$1855,4,FALSE)</f>
        <v>#N/A</v>
      </c>
      <c r="M131" s="33" t="e">
        <f>VLOOKUP($B131,'inducing comparisons'!$B$1:$S$1855,5,FALSE)</f>
        <v>#N/A</v>
      </c>
      <c r="N131" s="33" t="e">
        <f>VLOOKUP($B131,'inducing comparisons'!$B$1:$S$1855,6,FALSE)</f>
        <v>#N/A</v>
      </c>
      <c r="O131" s="33" t="e">
        <f>VLOOKUP($B131,'inducing comparisons'!$B$1:$S$1855,7,FALSE)</f>
        <v>#N/A</v>
      </c>
      <c r="P131" s="33" t="e">
        <f>VLOOKUP($B131,'inducing comparisons'!$B$1:$S$1855,8,FALSE)</f>
        <v>#N/A</v>
      </c>
      <c r="Q131" s="33" t="e">
        <f>VLOOKUP($B131,'inducing comparisons'!$B$1:$S$1855,9,FALSE)</f>
        <v>#N/A</v>
      </c>
      <c r="R131" s="33" t="e">
        <f>VLOOKUP($B131,'inducing comparisons'!$B$1:$S$1855,10,FALSE)</f>
        <v>#N/A</v>
      </c>
      <c r="S131" s="33" t="e">
        <f>VLOOKUP($B131,'inducing comparisons'!$B$1:$S$1855,11,FALSE)</f>
        <v>#N/A</v>
      </c>
      <c r="T131" s="33" t="e">
        <f>VLOOKUP($B131,'inducing comparisons'!$B$1:$S$1855,12,FALSE)</f>
        <v>#N/A</v>
      </c>
      <c r="U131" s="33" t="e">
        <f>VLOOKUP($B131,'inducing comparisons'!$B$1:$S$1855,13,FALSE)</f>
        <v>#N/A</v>
      </c>
      <c r="V131" s="33" t="e">
        <f>VLOOKUP($B131,'inducing comparisons'!$B$1:$S$1855,14,FALSE)</f>
        <v>#N/A</v>
      </c>
      <c r="W131" s="33" t="e">
        <f>VLOOKUP($B131,'inducing comparisons'!$B$1:$S$1855,15,FALSE)</f>
        <v>#N/A</v>
      </c>
      <c r="X131" s="33" t="e">
        <f>VLOOKUP($B131,'inducing comparisons'!$B$1:$S$1855,16,FALSE)</f>
        <v>#N/A</v>
      </c>
      <c r="Y131" s="33" t="e">
        <f>VLOOKUP($B131,'inducing comparisons'!$B$1:$S$1855,17,FALSE)</f>
        <v>#N/A</v>
      </c>
      <c r="Z131" s="16"/>
      <c r="AA131" s="16"/>
      <c r="AB131" s="16"/>
      <c r="AC131" s="16"/>
      <c r="AD131" s="16"/>
      <c r="AE131" s="16"/>
      <c r="AF131" s="16"/>
      <c r="AG131" s="16"/>
      <c r="AH131" s="16"/>
      <c r="AI131" s="16"/>
      <c r="AJ131" s="16"/>
      <c r="AK131" s="16"/>
      <c r="AL131" s="16"/>
      <c r="AM131" s="16"/>
      <c r="AN131" s="16"/>
      <c r="AO131" s="16"/>
      <c r="AP131" s="16"/>
      <c r="AQ131" s="16"/>
      <c r="AR131" s="16"/>
      <c r="AS131" s="16"/>
      <c r="AT131" s="16"/>
      <c r="AU131" s="16"/>
      <c r="AV131" s="16"/>
      <c r="AW131" s="16"/>
      <c r="AX131" s="16"/>
      <c r="AY131" s="16"/>
      <c r="AZ131" s="16"/>
      <c r="BA131" s="16"/>
      <c r="BB131" s="16"/>
      <c r="BC131" s="16"/>
      <c r="BD131" s="16"/>
      <c r="BE131" s="16"/>
      <c r="BF131" s="16"/>
      <c r="BG131" s="16"/>
    </row>
    <row r="132" spans="1:59" x14ac:dyDescent="0.25">
      <c r="A132" s="53">
        <v>25</v>
      </c>
      <c r="B132" s="30" t="s">
        <v>309</v>
      </c>
      <c r="C132" s="30" t="s">
        <v>449</v>
      </c>
      <c r="D132" s="30">
        <v>549661</v>
      </c>
      <c r="E132" s="30">
        <v>0</v>
      </c>
      <c r="F132" s="30" t="s">
        <v>222</v>
      </c>
      <c r="G132" s="30" t="s">
        <v>223</v>
      </c>
      <c r="H132" s="30" t="s">
        <v>15</v>
      </c>
      <c r="I132" s="30" t="e">
        <f>VLOOKUP($B132,'inducing comparisons'!$B$1:$S$1855,1,FALSE)</f>
        <v>#N/A</v>
      </c>
      <c r="J132" s="30" t="e">
        <f>VLOOKUP($B132,'inducing comparisons'!$B$1:$S$1855,2,FALSE)</f>
        <v>#N/A</v>
      </c>
      <c r="K132" s="30" t="e">
        <f>VLOOKUP($B132,'inducing comparisons'!$B$1:$S$1855,3,FALSE)</f>
        <v>#N/A</v>
      </c>
      <c r="L132" s="30" t="e">
        <f>VLOOKUP($B132,'inducing comparisons'!$B$1:$S$1855,4,FALSE)</f>
        <v>#N/A</v>
      </c>
      <c r="M132" s="30" t="e">
        <f>VLOOKUP($B132,'inducing comparisons'!$B$1:$S$1855,5,FALSE)</f>
        <v>#N/A</v>
      </c>
      <c r="N132" s="30" t="e">
        <f>VLOOKUP($B132,'inducing comparisons'!$B$1:$S$1855,6,FALSE)</f>
        <v>#N/A</v>
      </c>
      <c r="O132" s="30" t="e">
        <f>VLOOKUP($B132,'inducing comparisons'!$B$1:$S$1855,7,FALSE)</f>
        <v>#N/A</v>
      </c>
      <c r="P132" s="30" t="e">
        <f>VLOOKUP($B132,'inducing comparisons'!$B$1:$S$1855,8,FALSE)</f>
        <v>#N/A</v>
      </c>
      <c r="Q132" s="30" t="e">
        <f>VLOOKUP($B132,'inducing comparisons'!$B$1:$S$1855,9,FALSE)</f>
        <v>#N/A</v>
      </c>
      <c r="R132" s="30" t="e">
        <f>VLOOKUP($B132,'inducing comparisons'!$B$1:$S$1855,10,FALSE)</f>
        <v>#N/A</v>
      </c>
      <c r="S132" s="30" t="e">
        <f>VLOOKUP($B132,'inducing comparisons'!$B$1:$S$1855,11,FALSE)</f>
        <v>#N/A</v>
      </c>
      <c r="T132" s="30" t="e">
        <f>VLOOKUP($B132,'inducing comparisons'!$B$1:$S$1855,12,FALSE)</f>
        <v>#N/A</v>
      </c>
      <c r="U132" s="30" t="e">
        <f>VLOOKUP($B132,'inducing comparisons'!$B$1:$S$1855,13,FALSE)</f>
        <v>#N/A</v>
      </c>
      <c r="V132" s="30" t="e">
        <f>VLOOKUP($B132,'inducing comparisons'!$B$1:$S$1855,14,FALSE)</f>
        <v>#N/A</v>
      </c>
      <c r="W132" s="30" t="e">
        <f>VLOOKUP($B132,'inducing comparisons'!$B$1:$S$1855,15,FALSE)</f>
        <v>#N/A</v>
      </c>
      <c r="X132" s="30" t="e">
        <f>VLOOKUP($B132,'inducing comparisons'!$B$1:$S$1855,16,FALSE)</f>
        <v>#N/A</v>
      </c>
      <c r="Y132" s="30" t="e">
        <f>VLOOKUP($B132,'inducing comparisons'!$B$1:$S$1855,17,FALSE)</f>
        <v>#N/A</v>
      </c>
    </row>
    <row r="133" spans="1:59" x14ac:dyDescent="0.25">
      <c r="A133" s="53">
        <v>25</v>
      </c>
      <c r="B133" s="30" t="s">
        <v>310</v>
      </c>
      <c r="C133" s="30" t="s">
        <v>449</v>
      </c>
      <c r="D133" s="30">
        <v>558341</v>
      </c>
      <c r="E133" s="30">
        <v>0</v>
      </c>
      <c r="F133" s="30">
        <v>0</v>
      </c>
      <c r="G133" s="30" t="s">
        <v>311</v>
      </c>
      <c r="H133" s="30" t="s">
        <v>15</v>
      </c>
      <c r="I133" s="30" t="str">
        <f>VLOOKUP($B133,'inducing comparisons'!$B$1:$S$1855,1,FALSE)</f>
        <v>TRIRE2_79606</v>
      </c>
      <c r="J133" s="30">
        <f>VLOOKUP($B133,'inducing comparisons'!$B$1:$S$1855,2,FALSE)</f>
        <v>3.1370399999999998</v>
      </c>
      <c r="K133" s="30" t="str">
        <f>VLOOKUP($B133,'inducing comparisons'!$B$1:$S$1855,3,FALSE)</f>
        <v>up LL inducing</v>
      </c>
      <c r="L133" s="30" t="e">
        <f>VLOOKUP($B133,'inducing comparisons'!$B$1:$S$1855,4,FALSE)</f>
        <v>#N/A</v>
      </c>
      <c r="M133" s="30" t="e">
        <f>VLOOKUP($B133,'inducing comparisons'!$B$1:$S$1855,5,FALSE)</f>
        <v>#N/A</v>
      </c>
      <c r="N133" s="30" t="e">
        <f>VLOOKUP($B133,'inducing comparisons'!$B$1:$S$1855,6,FALSE)</f>
        <v>#N/A</v>
      </c>
      <c r="O133" s="30" t="e">
        <f>VLOOKUP($B133,'inducing comparisons'!$B$1:$S$1855,7,FALSE)</f>
        <v>#N/A</v>
      </c>
      <c r="P133" s="30" t="e">
        <f>VLOOKUP($B133,'inducing comparisons'!$B$1:$S$1855,8,FALSE)</f>
        <v>#N/A</v>
      </c>
      <c r="Q133" s="30" t="e">
        <f>VLOOKUP($B133,'inducing comparisons'!$B$1:$S$1855,9,FALSE)</f>
        <v>#N/A</v>
      </c>
      <c r="R133" s="30" t="e">
        <f>VLOOKUP($B133,'inducing comparisons'!$B$1:$S$1855,10,FALSE)</f>
        <v>#N/A</v>
      </c>
      <c r="S133" s="30" t="e">
        <f>VLOOKUP($B133,'inducing comparisons'!$B$1:$S$1855,11,FALSE)</f>
        <v>#N/A</v>
      </c>
      <c r="T133" s="30" t="e">
        <f>VLOOKUP($B133,'inducing comparisons'!$B$1:$S$1855,12,FALSE)</f>
        <v>#N/A</v>
      </c>
      <c r="U133" s="30" t="e">
        <f>VLOOKUP($B133,'inducing comparisons'!$B$1:$S$1855,13,FALSE)</f>
        <v>#N/A</v>
      </c>
      <c r="V133" s="30" t="e">
        <f>VLOOKUP($B133,'inducing comparisons'!$B$1:$S$1855,14,FALSE)</f>
        <v>#N/A</v>
      </c>
      <c r="W133" s="30" t="e">
        <f>VLOOKUP($B133,'inducing comparisons'!$B$1:$S$1855,15,FALSE)</f>
        <v>#N/A</v>
      </c>
      <c r="X133" s="30" t="e">
        <f>VLOOKUP($B133,'inducing comparisons'!$B$1:$S$1855,16,FALSE)</f>
        <v>#N/A</v>
      </c>
      <c r="Y133" s="30" t="e">
        <f>VLOOKUP($B133,'inducing comparisons'!$B$1:$S$1855,17,FALSE)</f>
        <v>#N/A</v>
      </c>
    </row>
    <row r="134" spans="1:59" x14ac:dyDescent="0.25">
      <c r="A134" s="53">
        <v>25</v>
      </c>
      <c r="B134" s="30" t="s">
        <v>312</v>
      </c>
      <c r="C134" s="30" t="s">
        <v>449</v>
      </c>
      <c r="D134" s="30">
        <v>578248</v>
      </c>
      <c r="E134" s="30">
        <v>0</v>
      </c>
      <c r="F134" s="30">
        <v>0</v>
      </c>
      <c r="G134" s="30" t="s">
        <v>183</v>
      </c>
      <c r="H134" s="30" t="s">
        <v>7</v>
      </c>
      <c r="I134" s="30" t="e">
        <f>VLOOKUP($B134,'inducing comparisons'!$B$1:$S$1855,1,FALSE)</f>
        <v>#N/A</v>
      </c>
      <c r="J134" s="30" t="e">
        <f>VLOOKUP($B134,'inducing comparisons'!$B$1:$S$1855,2,FALSE)</f>
        <v>#N/A</v>
      </c>
      <c r="K134" s="30" t="e">
        <f>VLOOKUP($B134,'inducing comparisons'!$B$1:$S$1855,3,FALSE)</f>
        <v>#N/A</v>
      </c>
      <c r="L134" s="30" t="e">
        <f>VLOOKUP($B134,'inducing comparisons'!$B$1:$S$1855,4,FALSE)</f>
        <v>#N/A</v>
      </c>
      <c r="M134" s="30" t="e">
        <f>VLOOKUP($B134,'inducing comparisons'!$B$1:$S$1855,5,FALSE)</f>
        <v>#N/A</v>
      </c>
      <c r="N134" s="30" t="e">
        <f>VLOOKUP($B134,'inducing comparisons'!$B$1:$S$1855,6,FALSE)</f>
        <v>#N/A</v>
      </c>
      <c r="O134" s="30" t="e">
        <f>VLOOKUP($B134,'inducing comparisons'!$B$1:$S$1855,7,FALSE)</f>
        <v>#N/A</v>
      </c>
      <c r="P134" s="30" t="e">
        <f>VLOOKUP($B134,'inducing comparisons'!$B$1:$S$1855,8,FALSE)</f>
        <v>#N/A</v>
      </c>
      <c r="Q134" s="30" t="e">
        <f>VLOOKUP($B134,'inducing comparisons'!$B$1:$S$1855,9,FALSE)</f>
        <v>#N/A</v>
      </c>
      <c r="R134" s="30" t="e">
        <f>VLOOKUP($B134,'inducing comparisons'!$B$1:$S$1855,10,FALSE)</f>
        <v>#N/A</v>
      </c>
      <c r="S134" s="30" t="e">
        <f>VLOOKUP($B134,'inducing comparisons'!$B$1:$S$1855,11,FALSE)</f>
        <v>#N/A</v>
      </c>
      <c r="T134" s="30" t="e">
        <f>VLOOKUP($B134,'inducing comparisons'!$B$1:$S$1855,12,FALSE)</f>
        <v>#N/A</v>
      </c>
      <c r="U134" s="30" t="e">
        <f>VLOOKUP($B134,'inducing comparisons'!$B$1:$S$1855,13,FALSE)</f>
        <v>#N/A</v>
      </c>
      <c r="V134" s="30" t="e">
        <f>VLOOKUP($B134,'inducing comparisons'!$B$1:$S$1855,14,FALSE)</f>
        <v>#N/A</v>
      </c>
      <c r="W134" s="30" t="e">
        <f>VLOOKUP($B134,'inducing comparisons'!$B$1:$S$1855,15,FALSE)</f>
        <v>#N/A</v>
      </c>
      <c r="X134" s="30" t="e">
        <f>VLOOKUP($B134,'inducing comparisons'!$B$1:$S$1855,16,FALSE)</f>
        <v>#N/A</v>
      </c>
      <c r="Y134" s="30" t="e">
        <f>VLOOKUP($B134,'inducing comparisons'!$B$1:$S$1855,17,FALSE)</f>
        <v>#N/A</v>
      </c>
    </row>
    <row r="135" spans="1:59" x14ac:dyDescent="0.25">
      <c r="A135" s="53">
        <v>25</v>
      </c>
      <c r="B135" s="30" t="s">
        <v>313</v>
      </c>
      <c r="C135" s="30" t="s">
        <v>449</v>
      </c>
      <c r="D135" s="30">
        <v>591881</v>
      </c>
      <c r="E135" s="30">
        <v>0</v>
      </c>
      <c r="F135" s="30">
        <v>0</v>
      </c>
      <c r="G135" s="30" t="s">
        <v>97</v>
      </c>
      <c r="H135" s="30" t="s">
        <v>7</v>
      </c>
      <c r="I135" s="30" t="e">
        <f>VLOOKUP($B135,'inducing comparisons'!$B$1:$S$1855,1,FALSE)</f>
        <v>#N/A</v>
      </c>
      <c r="J135" s="30" t="e">
        <f>VLOOKUP($B135,'inducing comparisons'!$B$1:$S$1855,2,FALSE)</f>
        <v>#N/A</v>
      </c>
      <c r="K135" s="30" t="e">
        <f>VLOOKUP($B135,'inducing comparisons'!$B$1:$S$1855,3,FALSE)</f>
        <v>#N/A</v>
      </c>
      <c r="L135" s="30" t="e">
        <f>VLOOKUP($B135,'inducing comparisons'!$B$1:$S$1855,4,FALSE)</f>
        <v>#N/A</v>
      </c>
      <c r="M135" s="30" t="e">
        <f>VLOOKUP($B135,'inducing comparisons'!$B$1:$S$1855,5,FALSE)</f>
        <v>#N/A</v>
      </c>
      <c r="N135" s="30" t="e">
        <f>VLOOKUP($B135,'inducing comparisons'!$B$1:$S$1855,6,FALSE)</f>
        <v>#N/A</v>
      </c>
      <c r="O135" s="30" t="e">
        <f>VLOOKUP($B135,'inducing comparisons'!$B$1:$S$1855,7,FALSE)</f>
        <v>#N/A</v>
      </c>
      <c r="P135" s="30" t="e">
        <f>VLOOKUP($B135,'inducing comparisons'!$B$1:$S$1855,8,FALSE)</f>
        <v>#N/A</v>
      </c>
      <c r="Q135" s="30" t="e">
        <f>VLOOKUP($B135,'inducing comparisons'!$B$1:$S$1855,9,FALSE)</f>
        <v>#N/A</v>
      </c>
      <c r="R135" s="30" t="e">
        <f>VLOOKUP($B135,'inducing comparisons'!$B$1:$S$1855,10,FALSE)</f>
        <v>#N/A</v>
      </c>
      <c r="S135" s="30" t="e">
        <f>VLOOKUP($B135,'inducing comparisons'!$B$1:$S$1855,11,FALSE)</f>
        <v>#N/A</v>
      </c>
      <c r="T135" s="30" t="e">
        <f>VLOOKUP($B135,'inducing comparisons'!$B$1:$S$1855,12,FALSE)</f>
        <v>#N/A</v>
      </c>
      <c r="U135" s="30" t="e">
        <f>VLOOKUP($B135,'inducing comparisons'!$B$1:$S$1855,13,FALSE)</f>
        <v>#N/A</v>
      </c>
      <c r="V135" s="30" t="e">
        <f>VLOOKUP($B135,'inducing comparisons'!$B$1:$S$1855,14,FALSE)</f>
        <v>#N/A</v>
      </c>
      <c r="W135" s="30" t="e">
        <f>VLOOKUP($B135,'inducing comparisons'!$B$1:$S$1855,15,FALSE)</f>
        <v>#N/A</v>
      </c>
      <c r="X135" s="30" t="e">
        <f>VLOOKUP($B135,'inducing comparisons'!$B$1:$S$1855,16,FALSE)</f>
        <v>#N/A</v>
      </c>
      <c r="Y135" s="30" t="e">
        <f>VLOOKUP($B135,'inducing comparisons'!$B$1:$S$1855,17,FALSE)</f>
        <v>#N/A</v>
      </c>
    </row>
    <row r="136" spans="1:59" s="1" customFormat="1" x14ac:dyDescent="0.25">
      <c r="A136" s="54">
        <v>26</v>
      </c>
      <c r="B136" s="33" t="s">
        <v>318</v>
      </c>
      <c r="C136" s="33" t="s">
        <v>449</v>
      </c>
      <c r="D136" s="33">
        <v>670052</v>
      </c>
      <c r="E136" s="33">
        <v>0</v>
      </c>
      <c r="F136" s="33" t="s">
        <v>319</v>
      </c>
      <c r="G136" s="33" t="s">
        <v>85</v>
      </c>
      <c r="H136" s="33" t="s">
        <v>15</v>
      </c>
      <c r="I136" s="33" t="e">
        <f>VLOOKUP($B136,'inducing comparisons'!$B$1:$S$1855,1,FALSE)</f>
        <v>#N/A</v>
      </c>
      <c r="J136" s="33" t="e">
        <f>VLOOKUP($B136,'inducing comparisons'!$B$1:$S$1855,2,FALSE)</f>
        <v>#N/A</v>
      </c>
      <c r="K136" s="33" t="e">
        <f>VLOOKUP($B136,'inducing comparisons'!$B$1:$S$1855,3,FALSE)</f>
        <v>#N/A</v>
      </c>
      <c r="L136" s="33" t="e">
        <f>VLOOKUP($B136,'inducing comparisons'!$B$1:$S$1855,4,FALSE)</f>
        <v>#N/A</v>
      </c>
      <c r="M136" s="33" t="e">
        <f>VLOOKUP($B136,'inducing comparisons'!$B$1:$S$1855,5,FALSE)</f>
        <v>#N/A</v>
      </c>
      <c r="N136" s="33" t="e">
        <f>VLOOKUP($B136,'inducing comparisons'!$B$1:$S$1855,6,FALSE)</f>
        <v>#N/A</v>
      </c>
      <c r="O136" s="33" t="e">
        <f>VLOOKUP($B136,'inducing comparisons'!$B$1:$S$1855,7,FALSE)</f>
        <v>#N/A</v>
      </c>
      <c r="P136" s="33" t="e">
        <f>VLOOKUP($B136,'inducing comparisons'!$B$1:$S$1855,8,FALSE)</f>
        <v>#N/A</v>
      </c>
      <c r="Q136" s="33" t="e">
        <f>VLOOKUP($B136,'inducing comparisons'!$B$1:$S$1855,9,FALSE)</f>
        <v>#N/A</v>
      </c>
      <c r="R136" s="33" t="e">
        <f>VLOOKUP($B136,'inducing comparisons'!$B$1:$S$1855,10,FALSE)</f>
        <v>#N/A</v>
      </c>
      <c r="S136" s="33" t="e">
        <f>VLOOKUP($B136,'inducing comparisons'!$B$1:$S$1855,11,FALSE)</f>
        <v>#N/A</v>
      </c>
      <c r="T136" s="33" t="e">
        <f>VLOOKUP($B136,'inducing comparisons'!$B$1:$S$1855,12,FALSE)</f>
        <v>#N/A</v>
      </c>
      <c r="U136" s="33" t="e">
        <f>VLOOKUP($B136,'inducing comparisons'!$B$1:$S$1855,13,FALSE)</f>
        <v>#N/A</v>
      </c>
      <c r="V136" s="33" t="e">
        <f>VLOOKUP($B136,'inducing comparisons'!$B$1:$S$1855,14,FALSE)</f>
        <v>#N/A</v>
      </c>
      <c r="W136" s="33" t="e">
        <f>VLOOKUP($B136,'inducing comparisons'!$B$1:$S$1855,15,FALSE)</f>
        <v>#N/A</v>
      </c>
      <c r="X136" s="33" t="e">
        <f>VLOOKUP($B136,'inducing comparisons'!$B$1:$S$1855,16,FALSE)</f>
        <v>#N/A</v>
      </c>
      <c r="Y136" s="33" t="e">
        <f>VLOOKUP($B136,'inducing comparisons'!$B$1:$S$1855,17,FALSE)</f>
        <v>#N/A</v>
      </c>
      <c r="Z136" s="16"/>
      <c r="AA136" s="16"/>
      <c r="AB136" s="16"/>
      <c r="AC136" s="16"/>
      <c r="AD136" s="16"/>
      <c r="AE136" s="16"/>
      <c r="AF136" s="16"/>
      <c r="AG136" s="16"/>
      <c r="AH136" s="16"/>
      <c r="AI136" s="16"/>
      <c r="AJ136" s="16"/>
      <c r="AK136" s="16"/>
      <c r="AL136" s="16"/>
      <c r="AM136" s="16"/>
      <c r="AN136" s="16"/>
      <c r="AO136" s="16"/>
      <c r="AP136" s="16"/>
      <c r="AQ136" s="16"/>
      <c r="AR136" s="16"/>
      <c r="AS136" s="16"/>
      <c r="AT136" s="16"/>
      <c r="AU136" s="16"/>
      <c r="AV136" s="16"/>
      <c r="AW136" s="16"/>
      <c r="AX136" s="16"/>
      <c r="AY136" s="16"/>
      <c r="AZ136" s="16"/>
      <c r="BA136" s="16"/>
      <c r="BB136" s="16"/>
      <c r="BC136" s="16"/>
      <c r="BD136" s="16"/>
      <c r="BE136" s="16"/>
      <c r="BF136" s="16"/>
      <c r="BG136" s="16"/>
    </row>
    <row r="137" spans="1:59" s="1" customFormat="1" x14ac:dyDescent="0.25">
      <c r="A137" s="54">
        <v>26</v>
      </c>
      <c r="B137" s="33" t="s">
        <v>314</v>
      </c>
      <c r="C137" s="33" t="s">
        <v>449</v>
      </c>
      <c r="D137" s="33">
        <v>708975</v>
      </c>
      <c r="E137" s="33">
        <v>0</v>
      </c>
      <c r="F137" s="33" t="s">
        <v>315</v>
      </c>
      <c r="G137" s="33" t="s">
        <v>140</v>
      </c>
      <c r="H137" s="33" t="s">
        <v>15</v>
      </c>
      <c r="I137" s="33" t="e">
        <f>VLOOKUP($B137,'inducing comparisons'!$B$1:$S$1855,1,FALSE)</f>
        <v>#N/A</v>
      </c>
      <c r="J137" s="33" t="e">
        <f>VLOOKUP($B137,'inducing comparisons'!$B$1:$S$1855,2,FALSE)</f>
        <v>#N/A</v>
      </c>
      <c r="K137" s="33" t="e">
        <f>VLOOKUP($B137,'inducing comparisons'!$B$1:$S$1855,3,FALSE)</f>
        <v>#N/A</v>
      </c>
      <c r="L137" s="33" t="e">
        <f>VLOOKUP($B137,'inducing comparisons'!$B$1:$S$1855,4,FALSE)</f>
        <v>#N/A</v>
      </c>
      <c r="M137" s="33" t="e">
        <f>VLOOKUP($B137,'inducing comparisons'!$B$1:$S$1855,5,FALSE)</f>
        <v>#N/A</v>
      </c>
      <c r="N137" s="33" t="e">
        <f>VLOOKUP($B137,'inducing comparisons'!$B$1:$S$1855,6,FALSE)</f>
        <v>#N/A</v>
      </c>
      <c r="O137" s="33" t="e">
        <f>VLOOKUP($B137,'inducing comparisons'!$B$1:$S$1855,7,FALSE)</f>
        <v>#N/A</v>
      </c>
      <c r="P137" s="33" t="e">
        <f>VLOOKUP($B137,'inducing comparisons'!$B$1:$S$1855,8,FALSE)</f>
        <v>#N/A</v>
      </c>
      <c r="Q137" s="33" t="e">
        <f>VLOOKUP($B137,'inducing comparisons'!$B$1:$S$1855,9,FALSE)</f>
        <v>#N/A</v>
      </c>
      <c r="R137" s="33" t="e">
        <f>VLOOKUP($B137,'inducing comparisons'!$B$1:$S$1855,10,FALSE)</f>
        <v>#N/A</v>
      </c>
      <c r="S137" s="33" t="e">
        <f>VLOOKUP($B137,'inducing comparisons'!$B$1:$S$1855,11,FALSE)</f>
        <v>#N/A</v>
      </c>
      <c r="T137" s="33" t="e">
        <f>VLOOKUP($B137,'inducing comparisons'!$B$1:$S$1855,12,FALSE)</f>
        <v>#N/A</v>
      </c>
      <c r="U137" s="33" t="e">
        <f>VLOOKUP($B137,'inducing comparisons'!$B$1:$S$1855,13,FALSE)</f>
        <v>#N/A</v>
      </c>
      <c r="V137" s="33" t="e">
        <f>VLOOKUP($B137,'inducing comparisons'!$B$1:$S$1855,14,FALSE)</f>
        <v>#N/A</v>
      </c>
      <c r="W137" s="33" t="e">
        <f>VLOOKUP($B137,'inducing comparisons'!$B$1:$S$1855,15,FALSE)</f>
        <v>#N/A</v>
      </c>
      <c r="X137" s="33" t="e">
        <f>VLOOKUP($B137,'inducing comparisons'!$B$1:$S$1855,16,FALSE)</f>
        <v>#N/A</v>
      </c>
      <c r="Y137" s="33" t="e">
        <f>VLOOKUP($B137,'inducing comparisons'!$B$1:$S$1855,17,FALSE)</f>
        <v>#N/A</v>
      </c>
      <c r="Z137" s="16"/>
      <c r="AA137" s="16"/>
      <c r="AB137" s="16"/>
      <c r="AC137" s="16"/>
      <c r="AD137" s="16"/>
      <c r="AE137" s="16"/>
      <c r="AF137" s="16"/>
      <c r="AG137" s="16"/>
      <c r="AH137" s="16"/>
      <c r="AI137" s="16"/>
      <c r="AJ137" s="16"/>
      <c r="AK137" s="16"/>
      <c r="AL137" s="16"/>
      <c r="AM137" s="16"/>
      <c r="AN137" s="16"/>
      <c r="AO137" s="16"/>
      <c r="AP137" s="16"/>
      <c r="AQ137" s="16"/>
      <c r="AR137" s="16"/>
      <c r="AS137" s="16"/>
      <c r="AT137" s="16"/>
      <c r="AU137" s="16"/>
      <c r="AV137" s="16"/>
      <c r="AW137" s="16"/>
      <c r="AX137" s="16"/>
      <c r="AY137" s="16"/>
      <c r="AZ137" s="16"/>
      <c r="BA137" s="16"/>
      <c r="BB137" s="16"/>
      <c r="BC137" s="16"/>
      <c r="BD137" s="16"/>
      <c r="BE137" s="16"/>
      <c r="BF137" s="16"/>
      <c r="BG137" s="16"/>
    </row>
    <row r="138" spans="1:59" s="1" customFormat="1" x14ac:dyDescent="0.25">
      <c r="A138" s="54">
        <v>26</v>
      </c>
      <c r="B138" s="33" t="s">
        <v>316</v>
      </c>
      <c r="C138" s="33" t="s">
        <v>449</v>
      </c>
      <c r="D138" s="33">
        <v>714554</v>
      </c>
      <c r="E138" s="33">
        <v>0</v>
      </c>
      <c r="F138" s="33">
        <v>0</v>
      </c>
      <c r="G138" s="33" t="s">
        <v>317</v>
      </c>
      <c r="H138" s="33" t="s">
        <v>7</v>
      </c>
      <c r="I138" s="33" t="e">
        <f>VLOOKUP($B138,'inducing comparisons'!$B$1:$S$1855,1,FALSE)</f>
        <v>#N/A</v>
      </c>
      <c r="J138" s="33" t="e">
        <f>VLOOKUP($B138,'inducing comparisons'!$B$1:$S$1855,2,FALSE)</f>
        <v>#N/A</v>
      </c>
      <c r="K138" s="33" t="e">
        <f>VLOOKUP($B138,'inducing comparisons'!$B$1:$S$1855,3,FALSE)</f>
        <v>#N/A</v>
      </c>
      <c r="L138" s="33" t="e">
        <f>VLOOKUP($B138,'inducing comparisons'!$B$1:$S$1855,4,FALSE)</f>
        <v>#N/A</v>
      </c>
      <c r="M138" s="33" t="e">
        <f>VLOOKUP($B138,'inducing comparisons'!$B$1:$S$1855,5,FALSE)</f>
        <v>#N/A</v>
      </c>
      <c r="N138" s="33" t="e">
        <f>VLOOKUP($B138,'inducing comparisons'!$B$1:$S$1855,6,FALSE)</f>
        <v>#N/A</v>
      </c>
      <c r="O138" s="33" t="e">
        <f>VLOOKUP($B138,'inducing comparisons'!$B$1:$S$1855,7,FALSE)</f>
        <v>#N/A</v>
      </c>
      <c r="P138" s="33" t="e">
        <f>VLOOKUP($B138,'inducing comparisons'!$B$1:$S$1855,8,FALSE)</f>
        <v>#N/A</v>
      </c>
      <c r="Q138" s="33" t="e">
        <f>VLOOKUP($B138,'inducing comparisons'!$B$1:$S$1855,9,FALSE)</f>
        <v>#N/A</v>
      </c>
      <c r="R138" s="33" t="e">
        <f>VLOOKUP($B138,'inducing comparisons'!$B$1:$S$1855,10,FALSE)</f>
        <v>#N/A</v>
      </c>
      <c r="S138" s="33" t="e">
        <f>VLOOKUP($B138,'inducing comparisons'!$B$1:$S$1855,11,FALSE)</f>
        <v>#N/A</v>
      </c>
      <c r="T138" s="33" t="e">
        <f>VLOOKUP($B138,'inducing comparisons'!$B$1:$S$1855,12,FALSE)</f>
        <v>#N/A</v>
      </c>
      <c r="U138" s="33" t="e">
        <f>VLOOKUP($B138,'inducing comparisons'!$B$1:$S$1855,13,FALSE)</f>
        <v>#N/A</v>
      </c>
      <c r="V138" s="33" t="e">
        <f>VLOOKUP($B138,'inducing comparisons'!$B$1:$S$1855,14,FALSE)</f>
        <v>#N/A</v>
      </c>
      <c r="W138" s="33" t="e">
        <f>VLOOKUP($B138,'inducing comparisons'!$B$1:$S$1855,15,FALSE)</f>
        <v>#N/A</v>
      </c>
      <c r="X138" s="33" t="e">
        <f>VLOOKUP($B138,'inducing comparisons'!$B$1:$S$1855,16,FALSE)</f>
        <v>#N/A</v>
      </c>
      <c r="Y138" s="33" t="e">
        <f>VLOOKUP($B138,'inducing comparisons'!$B$1:$S$1855,17,FALSE)</f>
        <v>#N/A</v>
      </c>
      <c r="Z138" s="16"/>
      <c r="AA138" s="16"/>
      <c r="AB138" s="16"/>
      <c r="AC138" s="16"/>
      <c r="AD138" s="16"/>
      <c r="AE138" s="16"/>
      <c r="AF138" s="16"/>
      <c r="AG138" s="16"/>
      <c r="AH138" s="16"/>
      <c r="AI138" s="16"/>
      <c r="AJ138" s="16"/>
      <c r="AK138" s="16"/>
      <c r="AL138" s="16"/>
      <c r="AM138" s="16"/>
      <c r="AN138" s="16"/>
      <c r="AO138" s="16"/>
      <c r="AP138" s="16"/>
      <c r="AQ138" s="16"/>
      <c r="AR138" s="16"/>
      <c r="AS138" s="16"/>
      <c r="AT138" s="16"/>
      <c r="AU138" s="16"/>
      <c r="AV138" s="16"/>
      <c r="AW138" s="16"/>
      <c r="AX138" s="16"/>
      <c r="AY138" s="16"/>
      <c r="AZ138" s="16"/>
      <c r="BA138" s="16"/>
      <c r="BB138" s="16"/>
      <c r="BC138" s="16"/>
      <c r="BD138" s="16"/>
      <c r="BE138" s="16"/>
      <c r="BF138" s="16"/>
      <c r="BG138" s="16"/>
    </row>
    <row r="139" spans="1:59" x14ac:dyDescent="0.25">
      <c r="A139" s="53">
        <v>27</v>
      </c>
      <c r="B139" s="30" t="s">
        <v>320</v>
      </c>
      <c r="C139" s="30" t="s">
        <v>450</v>
      </c>
      <c r="D139" s="30">
        <v>21775</v>
      </c>
      <c r="E139" s="30">
        <v>0</v>
      </c>
      <c r="F139" s="30">
        <v>0</v>
      </c>
      <c r="G139" s="30" t="s">
        <v>321</v>
      </c>
      <c r="H139" s="30" t="s">
        <v>7</v>
      </c>
      <c r="I139" s="30" t="e">
        <f>VLOOKUP($B139,'inducing comparisons'!$B$1:$S$1855,1,FALSE)</f>
        <v>#N/A</v>
      </c>
      <c r="J139" s="30" t="e">
        <f>VLOOKUP($B139,'inducing comparisons'!$B$1:$S$1855,2,FALSE)</f>
        <v>#N/A</v>
      </c>
      <c r="K139" s="30" t="e">
        <f>VLOOKUP($B139,'inducing comparisons'!$B$1:$S$1855,3,FALSE)</f>
        <v>#N/A</v>
      </c>
      <c r="L139" s="30" t="e">
        <f>VLOOKUP($B139,'inducing comparisons'!$B$1:$S$1855,4,FALSE)</f>
        <v>#N/A</v>
      </c>
      <c r="M139" s="30" t="e">
        <f>VLOOKUP($B139,'inducing comparisons'!$B$1:$S$1855,5,FALSE)</f>
        <v>#N/A</v>
      </c>
      <c r="N139" s="30" t="e">
        <f>VLOOKUP($B139,'inducing comparisons'!$B$1:$S$1855,6,FALSE)</f>
        <v>#N/A</v>
      </c>
      <c r="O139" s="30" t="e">
        <f>VLOOKUP($B139,'inducing comparisons'!$B$1:$S$1855,7,FALSE)</f>
        <v>#N/A</v>
      </c>
      <c r="P139" s="30" t="e">
        <f>VLOOKUP($B139,'inducing comparisons'!$B$1:$S$1855,8,FALSE)</f>
        <v>#N/A</v>
      </c>
      <c r="Q139" s="30" t="e">
        <f>VLOOKUP($B139,'inducing comparisons'!$B$1:$S$1855,9,FALSE)</f>
        <v>#N/A</v>
      </c>
      <c r="R139" s="30" t="e">
        <f>VLOOKUP($B139,'inducing comparisons'!$B$1:$S$1855,10,FALSE)</f>
        <v>#N/A</v>
      </c>
      <c r="S139" s="30" t="e">
        <f>VLOOKUP($B139,'inducing comparisons'!$B$1:$S$1855,11,FALSE)</f>
        <v>#N/A</v>
      </c>
      <c r="T139" s="30" t="e">
        <f>VLOOKUP($B139,'inducing comparisons'!$B$1:$S$1855,12,FALSE)</f>
        <v>#N/A</v>
      </c>
      <c r="U139" s="30" t="e">
        <f>VLOOKUP($B139,'inducing comparisons'!$B$1:$S$1855,13,FALSE)</f>
        <v>#N/A</v>
      </c>
      <c r="V139" s="30" t="e">
        <f>VLOOKUP($B139,'inducing comparisons'!$B$1:$S$1855,14,FALSE)</f>
        <v>#N/A</v>
      </c>
      <c r="W139" s="30" t="e">
        <f>VLOOKUP($B139,'inducing comparisons'!$B$1:$S$1855,15,FALSE)</f>
        <v>#N/A</v>
      </c>
      <c r="X139" s="30" t="e">
        <f>VLOOKUP($B139,'inducing comparisons'!$B$1:$S$1855,16,FALSE)</f>
        <v>#N/A</v>
      </c>
      <c r="Y139" s="30" t="e">
        <f>VLOOKUP($B139,'inducing comparisons'!$B$1:$S$1855,17,FALSE)</f>
        <v>#N/A</v>
      </c>
    </row>
    <row r="140" spans="1:59" x14ac:dyDescent="0.25">
      <c r="A140" s="53">
        <v>27</v>
      </c>
      <c r="B140" s="30" t="s">
        <v>322</v>
      </c>
      <c r="C140" s="30" t="s">
        <v>450</v>
      </c>
      <c r="D140" s="30">
        <v>32246</v>
      </c>
      <c r="E140" s="30" t="s">
        <v>323</v>
      </c>
      <c r="F140" s="30" t="s">
        <v>324</v>
      </c>
      <c r="G140" s="30" t="s">
        <v>85</v>
      </c>
      <c r="H140" s="30" t="s">
        <v>15</v>
      </c>
      <c r="I140" s="30" t="e">
        <f>VLOOKUP($B140,'inducing comparisons'!$B$1:$S$1855,1,FALSE)</f>
        <v>#N/A</v>
      </c>
      <c r="J140" s="30" t="e">
        <f>VLOOKUP($B140,'inducing comparisons'!$B$1:$S$1855,2,FALSE)</f>
        <v>#N/A</v>
      </c>
      <c r="K140" s="30" t="e">
        <f>VLOOKUP($B140,'inducing comparisons'!$B$1:$S$1855,3,FALSE)</f>
        <v>#N/A</v>
      </c>
      <c r="L140" s="30" t="e">
        <f>VLOOKUP($B140,'inducing comparisons'!$B$1:$S$1855,4,FALSE)</f>
        <v>#N/A</v>
      </c>
      <c r="M140" s="30" t="e">
        <f>VLOOKUP($B140,'inducing comparisons'!$B$1:$S$1855,5,FALSE)</f>
        <v>#N/A</v>
      </c>
      <c r="N140" s="30" t="e">
        <f>VLOOKUP($B140,'inducing comparisons'!$B$1:$S$1855,6,FALSE)</f>
        <v>#N/A</v>
      </c>
      <c r="O140" s="30" t="e">
        <f>VLOOKUP($B140,'inducing comparisons'!$B$1:$S$1855,7,FALSE)</f>
        <v>#N/A</v>
      </c>
      <c r="P140" s="30" t="e">
        <f>VLOOKUP($B140,'inducing comparisons'!$B$1:$S$1855,8,FALSE)</f>
        <v>#N/A</v>
      </c>
      <c r="Q140" s="30" t="e">
        <f>VLOOKUP($B140,'inducing comparisons'!$B$1:$S$1855,9,FALSE)</f>
        <v>#N/A</v>
      </c>
      <c r="R140" s="30" t="e">
        <f>VLOOKUP($B140,'inducing comparisons'!$B$1:$S$1855,10,FALSE)</f>
        <v>#N/A</v>
      </c>
      <c r="S140" s="30" t="e">
        <f>VLOOKUP($B140,'inducing comparisons'!$B$1:$S$1855,11,FALSE)</f>
        <v>#N/A</v>
      </c>
      <c r="T140" s="30" t="e">
        <f>VLOOKUP($B140,'inducing comparisons'!$B$1:$S$1855,12,FALSE)</f>
        <v>#N/A</v>
      </c>
      <c r="U140" s="30" t="e">
        <f>VLOOKUP($B140,'inducing comparisons'!$B$1:$S$1855,13,FALSE)</f>
        <v>#N/A</v>
      </c>
      <c r="V140" s="30" t="e">
        <f>VLOOKUP($B140,'inducing comparisons'!$B$1:$S$1855,14,FALSE)</f>
        <v>#N/A</v>
      </c>
      <c r="W140" s="30" t="e">
        <f>VLOOKUP($B140,'inducing comparisons'!$B$1:$S$1855,15,FALSE)</f>
        <v>#N/A</v>
      </c>
      <c r="X140" s="30" t="e">
        <f>VLOOKUP($B140,'inducing comparisons'!$B$1:$S$1855,16,FALSE)</f>
        <v>#N/A</v>
      </c>
      <c r="Y140" s="30" t="e">
        <f>VLOOKUP($B140,'inducing comparisons'!$B$1:$S$1855,17,FALSE)</f>
        <v>#N/A</v>
      </c>
    </row>
    <row r="141" spans="1:59" x14ac:dyDescent="0.25">
      <c r="A141" s="53">
        <v>27</v>
      </c>
      <c r="B141" s="30" t="s">
        <v>325</v>
      </c>
      <c r="C141" s="30" t="s">
        <v>450</v>
      </c>
      <c r="D141" s="30">
        <v>46032</v>
      </c>
      <c r="E141" s="30" t="s">
        <v>326</v>
      </c>
      <c r="F141" s="30" t="s">
        <v>45</v>
      </c>
      <c r="G141" s="30" t="s">
        <v>46</v>
      </c>
      <c r="H141" s="30" t="s">
        <v>15</v>
      </c>
      <c r="I141" s="30" t="str">
        <f>VLOOKUP($B141,'inducing comparisons'!$B$1:$S$1855,1,FALSE)</f>
        <v>TRIRE2_122780</v>
      </c>
      <c r="J141" s="30">
        <f>VLOOKUP($B141,'inducing comparisons'!$B$1:$S$1855,2,FALSE)</f>
        <v>38.361199999999997</v>
      </c>
      <c r="K141" s="30" t="str">
        <f>VLOOKUP($B141,'inducing comparisons'!$B$1:$S$1855,3,FALSE)</f>
        <v>up in DD inducing</v>
      </c>
      <c r="L141" s="30">
        <f>VLOOKUP($B141,'inducing comparisons'!$B$1:$S$1855,4,FALSE)</f>
        <v>38.361199999999997</v>
      </c>
      <c r="M141" s="30" t="str">
        <f>VLOOKUP($B141,'inducing comparisons'!$B$1:$S$1855,5,FALSE)</f>
        <v>up LL and DD inducing</v>
      </c>
      <c r="N141" s="30" t="e">
        <f>VLOOKUP($B141,'inducing comparisons'!$B$1:$S$1855,6,FALSE)</f>
        <v>#N/A</v>
      </c>
      <c r="O141" s="30" t="e">
        <f>VLOOKUP($B141,'inducing comparisons'!$B$1:$S$1855,7,FALSE)</f>
        <v>#N/A</v>
      </c>
      <c r="P141" s="30" t="e">
        <f>VLOOKUP($B141,'inducing comparisons'!$B$1:$S$1855,8,FALSE)</f>
        <v>#N/A</v>
      </c>
      <c r="Q141" s="30" t="e">
        <f>VLOOKUP($B141,'inducing comparisons'!$B$1:$S$1855,9,FALSE)</f>
        <v>#N/A</v>
      </c>
      <c r="R141" s="30" t="e">
        <f>VLOOKUP($B141,'inducing comparisons'!$B$1:$S$1855,10,FALSE)</f>
        <v>#N/A</v>
      </c>
      <c r="S141" s="30" t="e">
        <f>VLOOKUP($B141,'inducing comparisons'!$B$1:$S$1855,11,FALSE)</f>
        <v>#N/A</v>
      </c>
      <c r="T141" s="30" t="e">
        <f>VLOOKUP($B141,'inducing comparisons'!$B$1:$S$1855,12,FALSE)</f>
        <v>#N/A</v>
      </c>
      <c r="U141" s="30" t="e">
        <f>VLOOKUP($B141,'inducing comparisons'!$B$1:$S$1855,13,FALSE)</f>
        <v>#N/A</v>
      </c>
      <c r="V141" s="30">
        <f>VLOOKUP($B141,'inducing comparisons'!$B$1:$S$1855,14,FALSE)</f>
        <v>-11.278600000000001</v>
      </c>
      <c r="W141" s="30" t="str">
        <f>VLOOKUP($B141,'inducing comparisons'!$B$1:$S$1855,15,FALSE)</f>
        <v>down env1 LL</v>
      </c>
      <c r="X141" s="30" t="e">
        <f>VLOOKUP($B141,'inducing comparisons'!$B$1:$S$1855,16,FALSE)</f>
        <v>#N/A</v>
      </c>
      <c r="Y141" s="30" t="e">
        <f>VLOOKUP($B141,'inducing comparisons'!$B$1:$S$1855,17,FALSE)</f>
        <v>#N/A</v>
      </c>
    </row>
    <row r="142" spans="1:59" x14ac:dyDescent="0.25">
      <c r="A142" s="53">
        <v>27</v>
      </c>
      <c r="B142" s="30" t="s">
        <v>327</v>
      </c>
      <c r="C142" s="30" t="s">
        <v>450</v>
      </c>
      <c r="D142" s="30">
        <v>71889</v>
      </c>
      <c r="E142" s="30">
        <v>0</v>
      </c>
      <c r="F142" s="30" t="s">
        <v>328</v>
      </c>
      <c r="G142" s="30" t="s">
        <v>329</v>
      </c>
      <c r="H142" s="30" t="s">
        <v>15</v>
      </c>
      <c r="I142" s="30" t="e">
        <f>VLOOKUP($B142,'inducing comparisons'!$B$1:$S$1855,1,FALSE)</f>
        <v>#N/A</v>
      </c>
      <c r="J142" s="30" t="e">
        <f>VLOOKUP($B142,'inducing comparisons'!$B$1:$S$1855,2,FALSE)</f>
        <v>#N/A</v>
      </c>
      <c r="K142" s="30" t="e">
        <f>VLOOKUP($B142,'inducing comparisons'!$B$1:$S$1855,3,FALSE)</f>
        <v>#N/A</v>
      </c>
      <c r="L142" s="30" t="e">
        <f>VLOOKUP($B142,'inducing comparisons'!$B$1:$S$1855,4,FALSE)</f>
        <v>#N/A</v>
      </c>
      <c r="M142" s="30" t="e">
        <f>VLOOKUP($B142,'inducing comparisons'!$B$1:$S$1855,5,FALSE)</f>
        <v>#N/A</v>
      </c>
      <c r="N142" s="30" t="e">
        <f>VLOOKUP($B142,'inducing comparisons'!$B$1:$S$1855,6,FALSE)</f>
        <v>#N/A</v>
      </c>
      <c r="O142" s="30" t="e">
        <f>VLOOKUP($B142,'inducing comparisons'!$B$1:$S$1855,7,FALSE)</f>
        <v>#N/A</v>
      </c>
      <c r="P142" s="30" t="e">
        <f>VLOOKUP($B142,'inducing comparisons'!$B$1:$S$1855,8,FALSE)</f>
        <v>#N/A</v>
      </c>
      <c r="Q142" s="30" t="e">
        <f>VLOOKUP($B142,'inducing comparisons'!$B$1:$S$1855,9,FALSE)</f>
        <v>#N/A</v>
      </c>
      <c r="R142" s="30" t="e">
        <f>VLOOKUP($B142,'inducing comparisons'!$B$1:$S$1855,10,FALSE)</f>
        <v>#N/A</v>
      </c>
      <c r="S142" s="30" t="e">
        <f>VLOOKUP($B142,'inducing comparisons'!$B$1:$S$1855,11,FALSE)</f>
        <v>#N/A</v>
      </c>
      <c r="T142" s="30" t="e">
        <f>VLOOKUP($B142,'inducing comparisons'!$B$1:$S$1855,12,FALSE)</f>
        <v>#N/A</v>
      </c>
      <c r="U142" s="30" t="e">
        <f>VLOOKUP($B142,'inducing comparisons'!$B$1:$S$1855,13,FALSE)</f>
        <v>#N/A</v>
      </c>
      <c r="V142" s="30" t="e">
        <f>VLOOKUP($B142,'inducing comparisons'!$B$1:$S$1855,14,FALSE)</f>
        <v>#N/A</v>
      </c>
      <c r="W142" s="30" t="e">
        <f>VLOOKUP($B142,'inducing comparisons'!$B$1:$S$1855,15,FALSE)</f>
        <v>#N/A</v>
      </c>
      <c r="X142" s="30" t="e">
        <f>VLOOKUP($B142,'inducing comparisons'!$B$1:$S$1855,16,FALSE)</f>
        <v>#N/A</v>
      </c>
      <c r="Y142" s="30" t="e">
        <f>VLOOKUP($B142,'inducing comparisons'!$B$1:$S$1855,17,FALSE)</f>
        <v>#N/A</v>
      </c>
    </row>
    <row r="143" spans="1:59" s="1" customFormat="1" x14ac:dyDescent="0.25">
      <c r="A143" s="54">
        <v>28</v>
      </c>
      <c r="B143" s="33" t="s">
        <v>330</v>
      </c>
      <c r="C143" s="33" t="s">
        <v>451</v>
      </c>
      <c r="D143" s="33">
        <v>384566</v>
      </c>
      <c r="E143" s="33" t="s">
        <v>331</v>
      </c>
      <c r="F143" s="33" t="s">
        <v>332</v>
      </c>
      <c r="G143" s="33" t="s">
        <v>127</v>
      </c>
      <c r="H143" s="33" t="s">
        <v>333</v>
      </c>
      <c r="I143" s="33" t="str">
        <f>VLOOKUP($B143,'inducing comparisons'!$B$1:$S$1855,1,FALSE)</f>
        <v>TRIRE2_79960</v>
      </c>
      <c r="J143" s="33">
        <f>VLOOKUP($B143,'inducing comparisons'!$B$1:$S$1855,2,FALSE)</f>
        <v>2.7717200000000002</v>
      </c>
      <c r="K143" s="33" t="str">
        <f>VLOOKUP($B143,'inducing comparisons'!$B$1:$S$1855,3,FALSE)</f>
        <v>up in DD inducing</v>
      </c>
      <c r="L143" s="33">
        <f>VLOOKUP($B143,'inducing comparisons'!$B$1:$S$1855,4,FALSE)</f>
        <v>2.7717200000000002</v>
      </c>
      <c r="M143" s="33" t="str">
        <f>VLOOKUP($B143,'inducing comparisons'!$B$1:$S$1855,5,FALSE)</f>
        <v>up LL and DD inducing</v>
      </c>
      <c r="N143" s="33" t="e">
        <f>VLOOKUP($B143,'inducing comparisons'!$B$1:$S$1855,6,FALSE)</f>
        <v>#N/A</v>
      </c>
      <c r="O143" s="33" t="e">
        <f>VLOOKUP($B143,'inducing comparisons'!$B$1:$S$1855,7,FALSE)</f>
        <v>#N/A</v>
      </c>
      <c r="P143" s="33" t="e">
        <f>VLOOKUP($B143,'inducing comparisons'!$B$1:$S$1855,8,FALSE)</f>
        <v>#N/A</v>
      </c>
      <c r="Q143" s="33" t="e">
        <f>VLOOKUP($B143,'inducing comparisons'!$B$1:$S$1855,9,FALSE)</f>
        <v>#N/A</v>
      </c>
      <c r="R143" s="33" t="e">
        <f>VLOOKUP($B143,'inducing comparisons'!$B$1:$S$1855,10,FALSE)</f>
        <v>#N/A</v>
      </c>
      <c r="S143" s="33" t="e">
        <f>VLOOKUP($B143,'inducing comparisons'!$B$1:$S$1855,11,FALSE)</f>
        <v>#N/A</v>
      </c>
      <c r="T143" s="33" t="e">
        <f>VLOOKUP($B143,'inducing comparisons'!$B$1:$S$1855,12,FALSE)</f>
        <v>#N/A</v>
      </c>
      <c r="U143" s="33" t="e">
        <f>VLOOKUP($B143,'inducing comparisons'!$B$1:$S$1855,13,FALSE)</f>
        <v>#N/A</v>
      </c>
      <c r="V143" s="33">
        <f>VLOOKUP($B143,'inducing comparisons'!$B$1:$S$1855,14,FALSE)</f>
        <v>-2.7443300000000002</v>
      </c>
      <c r="W143" s="33" t="str">
        <f>VLOOKUP($B143,'inducing comparisons'!$B$1:$S$1855,15,FALSE)</f>
        <v>down env1 LL</v>
      </c>
      <c r="X143" s="33" t="e">
        <f>VLOOKUP($B143,'inducing comparisons'!$B$1:$S$1855,16,FALSE)</f>
        <v>#N/A</v>
      </c>
      <c r="Y143" s="33" t="e">
        <f>VLOOKUP($B143,'inducing comparisons'!$B$1:$S$1855,17,FALSE)</f>
        <v>#N/A</v>
      </c>
      <c r="Z143" s="16"/>
      <c r="AA143" s="16"/>
      <c r="AB143" s="16"/>
      <c r="AC143" s="16"/>
      <c r="AD143" s="16"/>
      <c r="AE143" s="16"/>
      <c r="AF143" s="16"/>
      <c r="AG143" s="16"/>
      <c r="AH143" s="16"/>
      <c r="AI143" s="16"/>
      <c r="AJ143" s="16"/>
      <c r="AK143" s="16"/>
      <c r="AL143" s="16"/>
      <c r="AM143" s="16"/>
      <c r="AN143" s="16"/>
      <c r="AO143" s="16"/>
      <c r="AP143" s="16"/>
      <c r="AQ143" s="16"/>
      <c r="AR143" s="16"/>
      <c r="AS143" s="16"/>
      <c r="AT143" s="16"/>
      <c r="AU143" s="16"/>
      <c r="AV143" s="16"/>
      <c r="AW143" s="16"/>
      <c r="AX143" s="16"/>
      <c r="AY143" s="16"/>
      <c r="AZ143" s="16"/>
      <c r="BA143" s="16"/>
      <c r="BB143" s="16"/>
      <c r="BC143" s="16"/>
      <c r="BD143" s="16"/>
      <c r="BE143" s="16"/>
      <c r="BF143" s="16"/>
      <c r="BG143" s="16"/>
    </row>
    <row r="144" spans="1:59" s="1" customFormat="1" x14ac:dyDescent="0.25">
      <c r="A144" s="54">
        <v>28</v>
      </c>
      <c r="B144" s="33" t="s">
        <v>334</v>
      </c>
      <c r="C144" s="33" t="s">
        <v>451</v>
      </c>
      <c r="D144" s="33">
        <v>425066</v>
      </c>
      <c r="E144" s="33">
        <v>0</v>
      </c>
      <c r="F144" s="33" t="s">
        <v>335</v>
      </c>
      <c r="G144" s="33" t="s">
        <v>20</v>
      </c>
      <c r="H144" s="33" t="s">
        <v>56</v>
      </c>
      <c r="I144" s="33" t="e">
        <f>VLOOKUP($B144,'inducing comparisons'!$B$1:$S$1855,1,FALSE)</f>
        <v>#N/A</v>
      </c>
      <c r="J144" s="33" t="e">
        <f>VLOOKUP($B144,'inducing comparisons'!$B$1:$S$1855,2,FALSE)</f>
        <v>#N/A</v>
      </c>
      <c r="K144" s="33" t="e">
        <f>VLOOKUP($B144,'inducing comparisons'!$B$1:$S$1855,3,FALSE)</f>
        <v>#N/A</v>
      </c>
      <c r="L144" s="33" t="e">
        <f>VLOOKUP($B144,'inducing comparisons'!$B$1:$S$1855,4,FALSE)</f>
        <v>#N/A</v>
      </c>
      <c r="M144" s="33" t="e">
        <f>VLOOKUP($B144,'inducing comparisons'!$B$1:$S$1855,5,FALSE)</f>
        <v>#N/A</v>
      </c>
      <c r="N144" s="33" t="e">
        <f>VLOOKUP($B144,'inducing comparisons'!$B$1:$S$1855,6,FALSE)</f>
        <v>#N/A</v>
      </c>
      <c r="O144" s="33" t="e">
        <f>VLOOKUP($B144,'inducing comparisons'!$B$1:$S$1855,7,FALSE)</f>
        <v>#N/A</v>
      </c>
      <c r="P144" s="33" t="e">
        <f>VLOOKUP($B144,'inducing comparisons'!$B$1:$S$1855,8,FALSE)</f>
        <v>#N/A</v>
      </c>
      <c r="Q144" s="33" t="e">
        <f>VLOOKUP($B144,'inducing comparisons'!$B$1:$S$1855,9,FALSE)</f>
        <v>#N/A</v>
      </c>
      <c r="R144" s="33" t="e">
        <f>VLOOKUP($B144,'inducing comparisons'!$B$1:$S$1855,10,FALSE)</f>
        <v>#N/A</v>
      </c>
      <c r="S144" s="33" t="e">
        <f>VLOOKUP($B144,'inducing comparisons'!$B$1:$S$1855,11,FALSE)</f>
        <v>#N/A</v>
      </c>
      <c r="T144" s="33" t="e">
        <f>VLOOKUP($B144,'inducing comparisons'!$B$1:$S$1855,12,FALSE)</f>
        <v>#N/A</v>
      </c>
      <c r="U144" s="33" t="e">
        <f>VLOOKUP($B144,'inducing comparisons'!$B$1:$S$1855,13,FALSE)</f>
        <v>#N/A</v>
      </c>
      <c r="V144" s="33" t="e">
        <f>VLOOKUP($B144,'inducing comparisons'!$B$1:$S$1855,14,FALSE)</f>
        <v>#N/A</v>
      </c>
      <c r="W144" s="33" t="e">
        <f>VLOOKUP($B144,'inducing comparisons'!$B$1:$S$1855,15,FALSE)</f>
        <v>#N/A</v>
      </c>
      <c r="X144" s="33" t="e">
        <f>VLOOKUP($B144,'inducing comparisons'!$B$1:$S$1855,16,FALSE)</f>
        <v>#N/A</v>
      </c>
      <c r="Y144" s="33" t="e">
        <f>VLOOKUP($B144,'inducing comparisons'!$B$1:$S$1855,17,FALSE)</f>
        <v>#N/A</v>
      </c>
      <c r="Z144" s="16"/>
      <c r="AA144" s="16"/>
      <c r="AB144" s="16"/>
      <c r="AC144" s="16"/>
      <c r="AD144" s="16"/>
      <c r="AE144" s="16"/>
      <c r="AF144" s="16"/>
      <c r="AG144" s="16"/>
      <c r="AH144" s="16"/>
      <c r="AI144" s="16"/>
      <c r="AJ144" s="16"/>
      <c r="AK144" s="16"/>
      <c r="AL144" s="16"/>
      <c r="AM144" s="16"/>
      <c r="AN144" s="16"/>
      <c r="AO144" s="16"/>
      <c r="AP144" s="16"/>
      <c r="AQ144" s="16"/>
      <c r="AR144" s="16"/>
      <c r="AS144" s="16"/>
      <c r="AT144" s="16"/>
      <c r="AU144" s="16"/>
      <c r="AV144" s="16"/>
      <c r="AW144" s="16"/>
      <c r="AX144" s="16"/>
      <c r="AY144" s="16"/>
      <c r="AZ144" s="16"/>
      <c r="BA144" s="16"/>
      <c r="BB144" s="16"/>
      <c r="BC144" s="16"/>
      <c r="BD144" s="16"/>
      <c r="BE144" s="16"/>
      <c r="BF144" s="16"/>
      <c r="BG144" s="16"/>
    </row>
    <row r="145" spans="1:59" s="1" customFormat="1" x14ac:dyDescent="0.25">
      <c r="A145" s="54">
        <v>28</v>
      </c>
      <c r="B145" s="33" t="s">
        <v>336</v>
      </c>
      <c r="C145" s="33" t="s">
        <v>451</v>
      </c>
      <c r="D145" s="33">
        <v>434216</v>
      </c>
      <c r="E145" s="33">
        <v>0</v>
      </c>
      <c r="F145" s="33" t="s">
        <v>337</v>
      </c>
      <c r="G145" s="33" t="s">
        <v>33</v>
      </c>
      <c r="H145" s="33" t="s">
        <v>15</v>
      </c>
      <c r="I145" s="33" t="e">
        <f>VLOOKUP($B145,'inducing comparisons'!$B$1:$S$1855,1,FALSE)</f>
        <v>#N/A</v>
      </c>
      <c r="J145" s="33" t="e">
        <f>VLOOKUP($B145,'inducing comparisons'!$B$1:$S$1855,2,FALSE)</f>
        <v>#N/A</v>
      </c>
      <c r="K145" s="33" t="e">
        <f>VLOOKUP($B145,'inducing comparisons'!$B$1:$S$1855,3,FALSE)</f>
        <v>#N/A</v>
      </c>
      <c r="L145" s="33" t="e">
        <f>VLOOKUP($B145,'inducing comparisons'!$B$1:$S$1855,4,FALSE)</f>
        <v>#N/A</v>
      </c>
      <c r="M145" s="33" t="e">
        <f>VLOOKUP($B145,'inducing comparisons'!$B$1:$S$1855,5,FALSE)</f>
        <v>#N/A</v>
      </c>
      <c r="N145" s="33" t="e">
        <f>VLOOKUP($B145,'inducing comparisons'!$B$1:$S$1855,6,FALSE)</f>
        <v>#N/A</v>
      </c>
      <c r="O145" s="33" t="e">
        <f>VLOOKUP($B145,'inducing comparisons'!$B$1:$S$1855,7,FALSE)</f>
        <v>#N/A</v>
      </c>
      <c r="P145" s="33" t="e">
        <f>VLOOKUP($B145,'inducing comparisons'!$B$1:$S$1855,8,FALSE)</f>
        <v>#N/A</v>
      </c>
      <c r="Q145" s="33" t="e">
        <f>VLOOKUP($B145,'inducing comparisons'!$B$1:$S$1855,9,FALSE)</f>
        <v>#N/A</v>
      </c>
      <c r="R145" s="33" t="e">
        <f>VLOOKUP($B145,'inducing comparisons'!$B$1:$S$1855,10,FALSE)</f>
        <v>#N/A</v>
      </c>
      <c r="S145" s="33" t="e">
        <f>VLOOKUP($B145,'inducing comparisons'!$B$1:$S$1855,11,FALSE)</f>
        <v>#N/A</v>
      </c>
      <c r="T145" s="33" t="e">
        <f>VLOOKUP($B145,'inducing comparisons'!$B$1:$S$1855,12,FALSE)</f>
        <v>#N/A</v>
      </c>
      <c r="U145" s="33" t="e">
        <f>VLOOKUP($B145,'inducing comparisons'!$B$1:$S$1855,13,FALSE)</f>
        <v>#N/A</v>
      </c>
      <c r="V145" s="33" t="e">
        <f>VLOOKUP($B145,'inducing comparisons'!$B$1:$S$1855,14,FALSE)</f>
        <v>#N/A</v>
      </c>
      <c r="W145" s="33" t="e">
        <f>VLOOKUP($B145,'inducing comparisons'!$B$1:$S$1855,15,FALSE)</f>
        <v>#N/A</v>
      </c>
      <c r="X145" s="33" t="e">
        <f>VLOOKUP($B145,'inducing comparisons'!$B$1:$S$1855,16,FALSE)</f>
        <v>#N/A</v>
      </c>
      <c r="Y145" s="33" t="e">
        <f>VLOOKUP($B145,'inducing comparisons'!$B$1:$S$1855,17,FALSE)</f>
        <v>#N/A</v>
      </c>
      <c r="Z145" s="16"/>
      <c r="AA145" s="16"/>
      <c r="AB145" s="16"/>
      <c r="AC145" s="16"/>
      <c r="AD145" s="16"/>
      <c r="AE145" s="16"/>
      <c r="AF145" s="16"/>
      <c r="AG145" s="16"/>
      <c r="AH145" s="16"/>
      <c r="AI145" s="16"/>
      <c r="AJ145" s="16"/>
      <c r="AK145" s="16"/>
      <c r="AL145" s="16"/>
      <c r="AM145" s="16"/>
      <c r="AN145" s="16"/>
      <c r="AO145" s="16"/>
      <c r="AP145" s="16"/>
      <c r="AQ145" s="16"/>
      <c r="AR145" s="16"/>
      <c r="AS145" s="16"/>
      <c r="AT145" s="16"/>
      <c r="AU145" s="16"/>
      <c r="AV145" s="16"/>
      <c r="AW145" s="16"/>
      <c r="AX145" s="16"/>
      <c r="AY145" s="16"/>
      <c r="AZ145" s="16"/>
      <c r="BA145" s="16"/>
      <c r="BB145" s="16"/>
      <c r="BC145" s="16"/>
      <c r="BD145" s="16"/>
      <c r="BE145" s="16"/>
      <c r="BF145" s="16"/>
      <c r="BG145" s="16"/>
    </row>
    <row r="146" spans="1:59" x14ac:dyDescent="0.25">
      <c r="A146" s="53">
        <v>29</v>
      </c>
      <c r="B146" s="30" t="s">
        <v>342</v>
      </c>
      <c r="C146" s="30" t="s">
        <v>451</v>
      </c>
      <c r="D146" s="30">
        <v>687134</v>
      </c>
      <c r="E146" s="30">
        <v>0</v>
      </c>
      <c r="F146" s="30">
        <v>0</v>
      </c>
      <c r="G146" s="30" t="s">
        <v>183</v>
      </c>
      <c r="H146" s="30" t="s">
        <v>7</v>
      </c>
      <c r="I146" s="30" t="e">
        <f>VLOOKUP($B146,'inducing comparisons'!$B$1:$S$1855,1,FALSE)</f>
        <v>#N/A</v>
      </c>
      <c r="J146" s="30" t="e">
        <f>VLOOKUP($B146,'inducing comparisons'!$B$1:$S$1855,2,FALSE)</f>
        <v>#N/A</v>
      </c>
      <c r="K146" s="30" t="e">
        <f>VLOOKUP($B146,'inducing comparisons'!$B$1:$S$1855,3,FALSE)</f>
        <v>#N/A</v>
      </c>
      <c r="L146" s="30" t="e">
        <f>VLOOKUP($B146,'inducing comparisons'!$B$1:$S$1855,4,FALSE)</f>
        <v>#N/A</v>
      </c>
      <c r="M146" s="30" t="e">
        <f>VLOOKUP($B146,'inducing comparisons'!$B$1:$S$1855,5,FALSE)</f>
        <v>#N/A</v>
      </c>
      <c r="N146" s="30" t="e">
        <f>VLOOKUP($B146,'inducing comparisons'!$B$1:$S$1855,6,FALSE)</f>
        <v>#N/A</v>
      </c>
      <c r="O146" s="30" t="e">
        <f>VLOOKUP($B146,'inducing comparisons'!$B$1:$S$1855,7,FALSE)</f>
        <v>#N/A</v>
      </c>
      <c r="P146" s="30" t="e">
        <f>VLOOKUP($B146,'inducing comparisons'!$B$1:$S$1855,8,FALSE)</f>
        <v>#N/A</v>
      </c>
      <c r="Q146" s="30" t="e">
        <f>VLOOKUP($B146,'inducing comparisons'!$B$1:$S$1855,9,FALSE)</f>
        <v>#N/A</v>
      </c>
      <c r="R146" s="30" t="e">
        <f>VLOOKUP($B146,'inducing comparisons'!$B$1:$S$1855,10,FALSE)</f>
        <v>#N/A</v>
      </c>
      <c r="S146" s="30" t="e">
        <f>VLOOKUP($B146,'inducing comparisons'!$B$1:$S$1855,11,FALSE)</f>
        <v>#N/A</v>
      </c>
      <c r="T146" s="30" t="e">
        <f>VLOOKUP($B146,'inducing comparisons'!$B$1:$S$1855,12,FALSE)</f>
        <v>#N/A</v>
      </c>
      <c r="U146" s="30" t="e">
        <f>VLOOKUP($B146,'inducing comparisons'!$B$1:$S$1855,13,FALSE)</f>
        <v>#N/A</v>
      </c>
      <c r="V146" s="30" t="e">
        <f>VLOOKUP($B146,'inducing comparisons'!$B$1:$S$1855,14,FALSE)</f>
        <v>#N/A</v>
      </c>
      <c r="W146" s="30" t="e">
        <f>VLOOKUP($B146,'inducing comparisons'!$B$1:$S$1855,15,FALSE)</f>
        <v>#N/A</v>
      </c>
      <c r="X146" s="30" t="e">
        <f>VLOOKUP($B146,'inducing comparisons'!$B$1:$S$1855,16,FALSE)</f>
        <v>#N/A</v>
      </c>
      <c r="Y146" s="30" t="e">
        <f>VLOOKUP($B146,'inducing comparisons'!$B$1:$S$1855,17,FALSE)</f>
        <v>#N/A</v>
      </c>
    </row>
    <row r="147" spans="1:59" x14ac:dyDescent="0.25">
      <c r="A147" s="53">
        <v>29</v>
      </c>
      <c r="B147" s="30" t="s">
        <v>338</v>
      </c>
      <c r="C147" s="30" t="s">
        <v>451</v>
      </c>
      <c r="D147" s="30">
        <v>722328</v>
      </c>
      <c r="E147" s="30">
        <v>0</v>
      </c>
      <c r="F147" s="30">
        <v>0</v>
      </c>
      <c r="G147" s="30" t="s">
        <v>339</v>
      </c>
      <c r="H147" s="30" t="s">
        <v>56</v>
      </c>
      <c r="I147" s="30" t="e">
        <f>VLOOKUP($B147,'inducing comparisons'!$B$1:$S$1855,1,FALSE)</f>
        <v>#N/A</v>
      </c>
      <c r="J147" s="30" t="e">
        <f>VLOOKUP($B147,'inducing comparisons'!$B$1:$S$1855,2,FALSE)</f>
        <v>#N/A</v>
      </c>
      <c r="K147" s="30" t="e">
        <f>VLOOKUP($B147,'inducing comparisons'!$B$1:$S$1855,3,FALSE)</f>
        <v>#N/A</v>
      </c>
      <c r="L147" s="30" t="e">
        <f>VLOOKUP($B147,'inducing comparisons'!$B$1:$S$1855,4,FALSE)</f>
        <v>#N/A</v>
      </c>
      <c r="M147" s="30" t="e">
        <f>VLOOKUP($B147,'inducing comparisons'!$B$1:$S$1855,5,FALSE)</f>
        <v>#N/A</v>
      </c>
      <c r="N147" s="30" t="e">
        <f>VLOOKUP($B147,'inducing comparisons'!$B$1:$S$1855,6,FALSE)</f>
        <v>#N/A</v>
      </c>
      <c r="O147" s="30" t="e">
        <f>VLOOKUP($B147,'inducing comparisons'!$B$1:$S$1855,7,FALSE)</f>
        <v>#N/A</v>
      </c>
      <c r="P147" s="30" t="e">
        <f>VLOOKUP($B147,'inducing comparisons'!$B$1:$S$1855,8,FALSE)</f>
        <v>#N/A</v>
      </c>
      <c r="Q147" s="30" t="e">
        <f>VLOOKUP($B147,'inducing comparisons'!$B$1:$S$1855,9,FALSE)</f>
        <v>#N/A</v>
      </c>
      <c r="R147" s="30" t="e">
        <f>VLOOKUP($B147,'inducing comparisons'!$B$1:$S$1855,10,FALSE)</f>
        <v>#N/A</v>
      </c>
      <c r="S147" s="30" t="e">
        <f>VLOOKUP($B147,'inducing comparisons'!$B$1:$S$1855,11,FALSE)</f>
        <v>#N/A</v>
      </c>
      <c r="T147" s="30" t="e">
        <f>VLOOKUP($B147,'inducing comparisons'!$B$1:$S$1855,12,FALSE)</f>
        <v>#N/A</v>
      </c>
      <c r="U147" s="30" t="e">
        <f>VLOOKUP($B147,'inducing comparisons'!$B$1:$S$1855,13,FALSE)</f>
        <v>#N/A</v>
      </c>
      <c r="V147" s="30" t="e">
        <f>VLOOKUP($B147,'inducing comparisons'!$B$1:$S$1855,14,FALSE)</f>
        <v>#N/A</v>
      </c>
      <c r="W147" s="30" t="e">
        <f>VLOOKUP($B147,'inducing comparisons'!$B$1:$S$1855,15,FALSE)</f>
        <v>#N/A</v>
      </c>
      <c r="X147" s="30" t="e">
        <f>VLOOKUP($B147,'inducing comparisons'!$B$1:$S$1855,16,FALSE)</f>
        <v>#N/A</v>
      </c>
      <c r="Y147" s="30" t="e">
        <f>VLOOKUP($B147,'inducing comparisons'!$B$1:$S$1855,17,FALSE)</f>
        <v>#N/A</v>
      </c>
    </row>
    <row r="148" spans="1:59" x14ac:dyDescent="0.25">
      <c r="A148" s="53">
        <v>29</v>
      </c>
      <c r="B148" s="30" t="s">
        <v>340</v>
      </c>
      <c r="C148" s="30" t="s">
        <v>451</v>
      </c>
      <c r="D148" s="30">
        <v>733447</v>
      </c>
      <c r="E148" s="30" t="s">
        <v>341</v>
      </c>
      <c r="F148" s="30" t="s">
        <v>158</v>
      </c>
      <c r="G148" s="30" t="s">
        <v>91</v>
      </c>
      <c r="H148" s="30" t="s">
        <v>152</v>
      </c>
      <c r="I148" s="30" t="e">
        <f>VLOOKUP($B148,'inducing comparisons'!$B$1:$S$1855,1,FALSE)</f>
        <v>#N/A</v>
      </c>
      <c r="J148" s="30" t="e">
        <f>VLOOKUP($B148,'inducing comparisons'!$B$1:$S$1855,2,FALSE)</f>
        <v>#N/A</v>
      </c>
      <c r="K148" s="30" t="e">
        <f>VLOOKUP($B148,'inducing comparisons'!$B$1:$S$1855,3,FALSE)</f>
        <v>#N/A</v>
      </c>
      <c r="L148" s="30" t="e">
        <f>VLOOKUP($B148,'inducing comparisons'!$B$1:$S$1855,4,FALSE)</f>
        <v>#N/A</v>
      </c>
      <c r="M148" s="30" t="e">
        <f>VLOOKUP($B148,'inducing comparisons'!$B$1:$S$1855,5,FALSE)</f>
        <v>#N/A</v>
      </c>
      <c r="N148" s="30" t="e">
        <f>VLOOKUP($B148,'inducing comparisons'!$B$1:$S$1855,6,FALSE)</f>
        <v>#N/A</v>
      </c>
      <c r="O148" s="30" t="e">
        <f>VLOOKUP($B148,'inducing comparisons'!$B$1:$S$1855,7,FALSE)</f>
        <v>#N/A</v>
      </c>
      <c r="P148" s="30" t="e">
        <f>VLOOKUP($B148,'inducing comparisons'!$B$1:$S$1855,8,FALSE)</f>
        <v>#N/A</v>
      </c>
      <c r="Q148" s="30" t="e">
        <f>VLOOKUP($B148,'inducing comparisons'!$B$1:$S$1855,9,FALSE)</f>
        <v>#N/A</v>
      </c>
      <c r="R148" s="30" t="e">
        <f>VLOOKUP($B148,'inducing comparisons'!$B$1:$S$1855,10,FALSE)</f>
        <v>#N/A</v>
      </c>
      <c r="S148" s="30" t="e">
        <f>VLOOKUP($B148,'inducing comparisons'!$B$1:$S$1855,11,FALSE)</f>
        <v>#N/A</v>
      </c>
      <c r="T148" s="30" t="e">
        <f>VLOOKUP($B148,'inducing comparisons'!$B$1:$S$1855,12,FALSE)</f>
        <v>#N/A</v>
      </c>
      <c r="U148" s="30" t="e">
        <f>VLOOKUP($B148,'inducing comparisons'!$B$1:$S$1855,13,FALSE)</f>
        <v>#N/A</v>
      </c>
      <c r="V148" s="30" t="e">
        <f>VLOOKUP($B148,'inducing comparisons'!$B$1:$S$1855,14,FALSE)</f>
        <v>#N/A</v>
      </c>
      <c r="W148" s="30" t="e">
        <f>VLOOKUP($B148,'inducing comparisons'!$B$1:$S$1855,15,FALSE)</f>
        <v>#N/A</v>
      </c>
      <c r="X148" s="30" t="e">
        <f>VLOOKUP($B148,'inducing comparisons'!$B$1:$S$1855,16,FALSE)</f>
        <v>#N/A</v>
      </c>
      <c r="Y148" s="30" t="e">
        <f>VLOOKUP($B148,'inducing comparisons'!$B$1:$S$1855,17,FALSE)</f>
        <v>#N/A</v>
      </c>
    </row>
    <row r="149" spans="1:59" s="1" customFormat="1" x14ac:dyDescent="0.25">
      <c r="A149" s="54">
        <v>30</v>
      </c>
      <c r="B149" s="33" t="s">
        <v>343</v>
      </c>
      <c r="C149" s="33" t="s">
        <v>452</v>
      </c>
      <c r="D149" s="33">
        <v>372708</v>
      </c>
      <c r="E149" s="33" t="s">
        <v>344</v>
      </c>
      <c r="F149" s="33" t="s">
        <v>345</v>
      </c>
      <c r="G149" s="33" t="s">
        <v>165</v>
      </c>
      <c r="H149" s="33" t="s">
        <v>15</v>
      </c>
      <c r="I149" s="33" t="str">
        <f>VLOOKUP($B149,'inducing comparisons'!$B$1:$S$1855,1,FALSE)</f>
        <v>TRIRE2_66041</v>
      </c>
      <c r="J149" s="33">
        <f>VLOOKUP($B149,'inducing comparisons'!$B$1:$S$1855,2,FALSE)</f>
        <v>-4.3132900000000003</v>
      </c>
      <c r="K149" s="33" t="str">
        <f>VLOOKUP($B149,'inducing comparisons'!$B$1:$S$1855,3,FALSE)</f>
        <v>down LL inducing</v>
      </c>
      <c r="L149" s="33" t="e">
        <f>VLOOKUP($B149,'inducing comparisons'!$B$1:$S$1855,4,FALSE)</f>
        <v>#N/A</v>
      </c>
      <c r="M149" s="33" t="e">
        <f>VLOOKUP($B149,'inducing comparisons'!$B$1:$S$1855,5,FALSE)</f>
        <v>#N/A</v>
      </c>
      <c r="N149" s="33">
        <f>VLOOKUP($B149,'inducing comparisons'!$B$1:$S$1855,6,FALSE)</f>
        <v>2.2068699999999999</v>
      </c>
      <c r="O149" s="33" t="str">
        <f>VLOOKUP($B149,'inducing comparisons'!$B$1:$S$1855,7,FALSE)</f>
        <v>up blr1 LL</v>
      </c>
      <c r="P149" s="33" t="e">
        <f>VLOOKUP($B149,'inducing comparisons'!$B$1:$S$1855,8,FALSE)</f>
        <v>#N/A</v>
      </c>
      <c r="Q149" s="33" t="e">
        <f>VLOOKUP($B149,'inducing comparisons'!$B$1:$S$1855,9,FALSE)</f>
        <v>#N/A</v>
      </c>
      <c r="R149" s="33">
        <f>VLOOKUP($B149,'inducing comparisons'!$B$1:$S$1855,10,FALSE)</f>
        <v>3.1158999999999999</v>
      </c>
      <c r="S149" s="33" t="str">
        <f>VLOOKUP($B149,'inducing comparisons'!$B$1:$S$1855,11,FALSE)</f>
        <v>up blr2 LL</v>
      </c>
      <c r="T149" s="33" t="e">
        <f>VLOOKUP($B149,'inducing comparisons'!$B$1:$S$1855,12,FALSE)</f>
        <v>#N/A</v>
      </c>
      <c r="U149" s="33" t="e">
        <f>VLOOKUP($B149,'inducing comparisons'!$B$1:$S$1855,13,FALSE)</f>
        <v>#N/A</v>
      </c>
      <c r="V149" s="33" t="e">
        <f>VLOOKUP($B149,'inducing comparisons'!$B$1:$S$1855,14,FALSE)</f>
        <v>#N/A</v>
      </c>
      <c r="W149" s="33" t="e">
        <f>VLOOKUP($B149,'inducing comparisons'!$B$1:$S$1855,15,FALSE)</f>
        <v>#N/A</v>
      </c>
      <c r="X149" s="33">
        <f>VLOOKUP($B149,'inducing comparisons'!$B$1:$S$1855,16,FALSE)</f>
        <v>-2.3006600000000001</v>
      </c>
      <c r="Y149" s="33" t="str">
        <f>VLOOKUP($B149,'inducing comparisons'!$B$1:$S$1855,17,FALSE)</f>
        <v>down env1 DD</v>
      </c>
      <c r="Z149" s="16"/>
      <c r="AA149" s="16"/>
      <c r="AB149" s="16"/>
      <c r="AC149" s="16"/>
      <c r="AD149" s="16"/>
      <c r="AE149" s="16"/>
      <c r="AF149" s="16"/>
      <c r="AG149" s="16"/>
      <c r="AH149" s="16"/>
      <c r="AI149" s="16"/>
      <c r="AJ149" s="16"/>
      <c r="AK149" s="16"/>
      <c r="AL149" s="16"/>
      <c r="AM149" s="16"/>
      <c r="AN149" s="16"/>
      <c r="AO149" s="16"/>
      <c r="AP149" s="16"/>
      <c r="AQ149" s="16"/>
      <c r="AR149" s="16"/>
      <c r="AS149" s="16"/>
      <c r="AT149" s="16"/>
      <c r="AU149" s="16"/>
      <c r="AV149" s="16"/>
      <c r="AW149" s="16"/>
      <c r="AX149" s="16"/>
      <c r="AY149" s="16"/>
      <c r="AZ149" s="16"/>
      <c r="BA149" s="16"/>
      <c r="BB149" s="16"/>
      <c r="BC149" s="16"/>
      <c r="BD149" s="16"/>
      <c r="BE149" s="16"/>
      <c r="BF149" s="16"/>
      <c r="BG149" s="16"/>
    </row>
    <row r="150" spans="1:59" s="1" customFormat="1" x14ac:dyDescent="0.25">
      <c r="A150" s="54">
        <v>30</v>
      </c>
      <c r="B150" s="33" t="s">
        <v>346</v>
      </c>
      <c r="C150" s="33" t="s">
        <v>452</v>
      </c>
      <c r="D150" s="33">
        <v>427608</v>
      </c>
      <c r="E150" s="33">
        <v>0</v>
      </c>
      <c r="F150" s="33">
        <v>0</v>
      </c>
      <c r="G150" s="33" t="s">
        <v>119</v>
      </c>
      <c r="H150" s="33" t="s">
        <v>56</v>
      </c>
      <c r="I150" s="33" t="e">
        <f>VLOOKUP($B150,'inducing comparisons'!$B$1:$S$1855,1,FALSE)</f>
        <v>#N/A</v>
      </c>
      <c r="J150" s="33" t="e">
        <f>VLOOKUP($B150,'inducing comparisons'!$B$1:$S$1855,2,FALSE)</f>
        <v>#N/A</v>
      </c>
      <c r="K150" s="33" t="e">
        <f>VLOOKUP($B150,'inducing comparisons'!$B$1:$S$1855,3,FALSE)</f>
        <v>#N/A</v>
      </c>
      <c r="L150" s="33" t="e">
        <f>VLOOKUP($B150,'inducing comparisons'!$B$1:$S$1855,4,FALSE)</f>
        <v>#N/A</v>
      </c>
      <c r="M150" s="33" t="e">
        <f>VLOOKUP($B150,'inducing comparisons'!$B$1:$S$1855,5,FALSE)</f>
        <v>#N/A</v>
      </c>
      <c r="N150" s="33" t="e">
        <f>VLOOKUP($B150,'inducing comparisons'!$B$1:$S$1855,6,FALSE)</f>
        <v>#N/A</v>
      </c>
      <c r="O150" s="33" t="e">
        <f>VLOOKUP($B150,'inducing comparisons'!$B$1:$S$1855,7,FALSE)</f>
        <v>#N/A</v>
      </c>
      <c r="P150" s="33" t="e">
        <f>VLOOKUP($B150,'inducing comparisons'!$B$1:$S$1855,8,FALSE)</f>
        <v>#N/A</v>
      </c>
      <c r="Q150" s="33" t="e">
        <f>VLOOKUP($B150,'inducing comparisons'!$B$1:$S$1855,9,FALSE)</f>
        <v>#N/A</v>
      </c>
      <c r="R150" s="33" t="e">
        <f>VLOOKUP($B150,'inducing comparisons'!$B$1:$S$1855,10,FALSE)</f>
        <v>#N/A</v>
      </c>
      <c r="S150" s="33" t="e">
        <f>VLOOKUP($B150,'inducing comparisons'!$B$1:$S$1855,11,FALSE)</f>
        <v>#N/A</v>
      </c>
      <c r="T150" s="33" t="e">
        <f>VLOOKUP($B150,'inducing comparisons'!$B$1:$S$1855,12,FALSE)</f>
        <v>#N/A</v>
      </c>
      <c r="U150" s="33" t="e">
        <f>VLOOKUP($B150,'inducing comparisons'!$B$1:$S$1855,13,FALSE)</f>
        <v>#N/A</v>
      </c>
      <c r="V150" s="33" t="e">
        <f>VLOOKUP($B150,'inducing comparisons'!$B$1:$S$1855,14,FALSE)</f>
        <v>#N/A</v>
      </c>
      <c r="W150" s="33" t="e">
        <f>VLOOKUP($B150,'inducing comparisons'!$B$1:$S$1855,15,FALSE)</f>
        <v>#N/A</v>
      </c>
      <c r="X150" s="33" t="e">
        <f>VLOOKUP($B150,'inducing comparisons'!$B$1:$S$1855,16,FALSE)</f>
        <v>#N/A</v>
      </c>
      <c r="Y150" s="33" t="e">
        <f>VLOOKUP($B150,'inducing comparisons'!$B$1:$S$1855,17,FALSE)</f>
        <v>#N/A</v>
      </c>
      <c r="Z150" s="16"/>
      <c r="AA150" s="16"/>
      <c r="AB150" s="16"/>
      <c r="AC150" s="16"/>
      <c r="AD150" s="16"/>
      <c r="AE150" s="16"/>
      <c r="AF150" s="16"/>
      <c r="AG150" s="16"/>
      <c r="AH150" s="16"/>
      <c r="AI150" s="16"/>
      <c r="AJ150" s="16"/>
      <c r="AK150" s="16"/>
      <c r="AL150" s="16"/>
      <c r="AM150" s="16"/>
      <c r="AN150" s="16"/>
      <c r="AO150" s="16"/>
      <c r="AP150" s="16"/>
      <c r="AQ150" s="16"/>
      <c r="AR150" s="16"/>
      <c r="AS150" s="16"/>
      <c r="AT150" s="16"/>
      <c r="AU150" s="16"/>
      <c r="AV150" s="16"/>
      <c r="AW150" s="16"/>
      <c r="AX150" s="16"/>
      <c r="AY150" s="16"/>
      <c r="AZ150" s="16"/>
      <c r="BA150" s="16"/>
      <c r="BB150" s="16"/>
      <c r="BC150" s="16"/>
      <c r="BD150" s="16"/>
      <c r="BE150" s="16"/>
      <c r="BF150" s="16"/>
      <c r="BG150" s="16"/>
    </row>
    <row r="151" spans="1:59" s="1" customFormat="1" x14ac:dyDescent="0.25">
      <c r="A151" s="54">
        <v>30</v>
      </c>
      <c r="B151" s="33" t="s">
        <v>347</v>
      </c>
      <c r="C151" s="33" t="s">
        <v>452</v>
      </c>
      <c r="D151" s="33">
        <v>446875</v>
      </c>
      <c r="E151" s="33">
        <v>0</v>
      </c>
      <c r="F151" s="33">
        <v>0</v>
      </c>
      <c r="G151" s="33" t="s">
        <v>183</v>
      </c>
      <c r="H151" s="33" t="s">
        <v>7</v>
      </c>
      <c r="I151" s="33" t="e">
        <f>VLOOKUP($B151,'inducing comparisons'!$B$1:$S$1855,1,FALSE)</f>
        <v>#N/A</v>
      </c>
      <c r="J151" s="33" t="e">
        <f>VLOOKUP($B151,'inducing comparisons'!$B$1:$S$1855,2,FALSE)</f>
        <v>#N/A</v>
      </c>
      <c r="K151" s="33" t="e">
        <f>VLOOKUP($B151,'inducing comparisons'!$B$1:$S$1855,3,FALSE)</f>
        <v>#N/A</v>
      </c>
      <c r="L151" s="33" t="e">
        <f>VLOOKUP($B151,'inducing comparisons'!$B$1:$S$1855,4,FALSE)</f>
        <v>#N/A</v>
      </c>
      <c r="M151" s="33" t="e">
        <f>VLOOKUP($B151,'inducing comparisons'!$B$1:$S$1855,5,FALSE)</f>
        <v>#N/A</v>
      </c>
      <c r="N151" s="33" t="e">
        <f>VLOOKUP($B151,'inducing comparisons'!$B$1:$S$1855,6,FALSE)</f>
        <v>#N/A</v>
      </c>
      <c r="O151" s="33" t="e">
        <f>VLOOKUP($B151,'inducing comparisons'!$B$1:$S$1855,7,FALSE)</f>
        <v>#N/A</v>
      </c>
      <c r="P151" s="33" t="e">
        <f>VLOOKUP($B151,'inducing comparisons'!$B$1:$S$1855,8,FALSE)</f>
        <v>#N/A</v>
      </c>
      <c r="Q151" s="33" t="e">
        <f>VLOOKUP($B151,'inducing comparisons'!$B$1:$S$1855,9,FALSE)</f>
        <v>#N/A</v>
      </c>
      <c r="R151" s="33" t="e">
        <f>VLOOKUP($B151,'inducing comparisons'!$B$1:$S$1855,10,FALSE)</f>
        <v>#N/A</v>
      </c>
      <c r="S151" s="33" t="e">
        <f>VLOOKUP($B151,'inducing comparisons'!$B$1:$S$1855,11,FALSE)</f>
        <v>#N/A</v>
      </c>
      <c r="T151" s="33" t="e">
        <f>VLOOKUP($B151,'inducing comparisons'!$B$1:$S$1855,12,FALSE)</f>
        <v>#N/A</v>
      </c>
      <c r="U151" s="33" t="e">
        <f>VLOOKUP($B151,'inducing comparisons'!$B$1:$S$1855,13,FALSE)</f>
        <v>#N/A</v>
      </c>
      <c r="V151" s="33" t="e">
        <f>VLOOKUP($B151,'inducing comparisons'!$B$1:$S$1855,14,FALSE)</f>
        <v>#N/A</v>
      </c>
      <c r="W151" s="33" t="e">
        <f>VLOOKUP($B151,'inducing comparisons'!$B$1:$S$1855,15,FALSE)</f>
        <v>#N/A</v>
      </c>
      <c r="X151" s="33" t="e">
        <f>VLOOKUP($B151,'inducing comparisons'!$B$1:$S$1855,16,FALSE)</f>
        <v>#N/A</v>
      </c>
      <c r="Y151" s="33" t="e">
        <f>VLOOKUP($B151,'inducing comparisons'!$B$1:$S$1855,17,FALSE)</f>
        <v>#N/A</v>
      </c>
      <c r="Z151" s="16"/>
      <c r="AA151" s="16"/>
      <c r="AB151" s="16"/>
      <c r="AC151" s="16"/>
      <c r="AD151" s="16"/>
      <c r="AE151" s="16"/>
      <c r="AF151" s="16"/>
      <c r="AG151" s="16"/>
      <c r="AH151" s="16"/>
      <c r="AI151" s="16"/>
      <c r="AJ151" s="16"/>
      <c r="AK151" s="16"/>
      <c r="AL151" s="16"/>
      <c r="AM151" s="16"/>
      <c r="AN151" s="16"/>
      <c r="AO151" s="16"/>
      <c r="AP151" s="16"/>
      <c r="AQ151" s="16"/>
      <c r="AR151" s="16"/>
      <c r="AS151" s="16"/>
      <c r="AT151" s="16"/>
      <c r="AU151" s="16"/>
      <c r="AV151" s="16"/>
      <c r="AW151" s="16"/>
      <c r="AX151" s="16"/>
      <c r="AY151" s="16"/>
      <c r="AZ151" s="16"/>
      <c r="BA151" s="16"/>
      <c r="BB151" s="16"/>
      <c r="BC151" s="16"/>
      <c r="BD151" s="16"/>
      <c r="BE151" s="16"/>
      <c r="BF151" s="16"/>
      <c r="BG151" s="16"/>
    </row>
    <row r="152" spans="1:59" x14ac:dyDescent="0.25">
      <c r="A152" s="53">
        <v>31</v>
      </c>
      <c r="B152" s="30" t="s">
        <v>348</v>
      </c>
      <c r="C152" s="30" t="s">
        <v>453</v>
      </c>
      <c r="D152" s="30">
        <v>156191</v>
      </c>
      <c r="E152" s="30">
        <v>0</v>
      </c>
      <c r="F152" s="30">
        <v>0</v>
      </c>
      <c r="G152" s="30" t="s">
        <v>91</v>
      </c>
      <c r="H152" s="30" t="s">
        <v>56</v>
      </c>
      <c r="I152" s="30" t="str">
        <f>VLOOKUP($B152,'inducing comparisons'!$B$1:$S$1855,1,FALSE)</f>
        <v>TRIRE2_80340</v>
      </c>
      <c r="J152" s="30">
        <f>VLOOKUP($B152,'inducing comparisons'!$B$1:$S$1855,2,FALSE)</f>
        <v>2.9723199999999999</v>
      </c>
      <c r="K152" s="30" t="str">
        <f>VLOOKUP($B152,'inducing comparisons'!$B$1:$S$1855,3,FALSE)</f>
        <v>up in DD inducing</v>
      </c>
      <c r="L152" s="30" t="e">
        <f>VLOOKUP($B152,'inducing comparisons'!$B$1:$S$1855,4,FALSE)</f>
        <v>#N/A</v>
      </c>
      <c r="M152" s="30" t="e">
        <f>VLOOKUP($B152,'inducing comparisons'!$B$1:$S$1855,5,FALSE)</f>
        <v>#N/A</v>
      </c>
      <c r="N152" s="30">
        <f>VLOOKUP($B152,'inducing comparisons'!$B$1:$S$1855,6,FALSE)</f>
        <v>-2.2298900000000001</v>
      </c>
      <c r="O152" s="30" t="str">
        <f>VLOOKUP($B152,'inducing comparisons'!$B$1:$S$1855,7,FALSE)</f>
        <v>down blr1 LL</v>
      </c>
      <c r="P152" s="30" t="e">
        <f>VLOOKUP($B152,'inducing comparisons'!$B$1:$S$1855,8,FALSE)</f>
        <v>#N/A</v>
      </c>
      <c r="Q152" s="30" t="e">
        <f>VLOOKUP($B152,'inducing comparisons'!$B$1:$S$1855,9,FALSE)</f>
        <v>#N/A</v>
      </c>
      <c r="R152" s="30" t="e">
        <f>VLOOKUP($B152,'inducing comparisons'!$B$1:$S$1855,10,FALSE)</f>
        <v>#N/A</v>
      </c>
      <c r="S152" s="30" t="e">
        <f>VLOOKUP($B152,'inducing comparisons'!$B$1:$S$1855,11,FALSE)</f>
        <v>#N/A</v>
      </c>
      <c r="T152" s="30" t="e">
        <f>VLOOKUP($B152,'inducing comparisons'!$B$1:$S$1855,12,FALSE)</f>
        <v>#N/A</v>
      </c>
      <c r="U152" s="30" t="e">
        <f>VLOOKUP($B152,'inducing comparisons'!$B$1:$S$1855,13,FALSE)</f>
        <v>#N/A</v>
      </c>
      <c r="V152" s="30">
        <f>VLOOKUP($B152,'inducing comparisons'!$B$1:$S$1855,14,FALSE)</f>
        <v>-8.7060600000000008</v>
      </c>
      <c r="W152" s="30" t="str">
        <f>VLOOKUP($B152,'inducing comparisons'!$B$1:$S$1855,15,FALSE)</f>
        <v>down env1 LL</v>
      </c>
      <c r="X152" s="30" t="e">
        <f>VLOOKUP($B152,'inducing comparisons'!$B$1:$S$1855,16,FALSE)</f>
        <v>#N/A</v>
      </c>
      <c r="Y152" s="30" t="e">
        <f>VLOOKUP($B152,'inducing comparisons'!$B$1:$S$1855,17,FALSE)</f>
        <v>#N/A</v>
      </c>
    </row>
    <row r="153" spans="1:59" x14ac:dyDescent="0.25">
      <c r="A153" s="53">
        <v>31</v>
      </c>
      <c r="B153" s="30" t="s">
        <v>349</v>
      </c>
      <c r="C153" s="30" t="s">
        <v>453</v>
      </c>
      <c r="D153" s="30">
        <v>180435</v>
      </c>
      <c r="E153" s="30">
        <v>0</v>
      </c>
      <c r="F153" s="30" t="s">
        <v>350</v>
      </c>
      <c r="G153" s="30" t="s">
        <v>351</v>
      </c>
      <c r="H153" s="30" t="s">
        <v>15</v>
      </c>
      <c r="I153" s="30" t="e">
        <f>VLOOKUP($B153,'inducing comparisons'!$B$1:$S$1855,1,FALSE)</f>
        <v>#N/A</v>
      </c>
      <c r="J153" s="30" t="e">
        <f>VLOOKUP($B153,'inducing comparisons'!$B$1:$S$1855,2,FALSE)</f>
        <v>#N/A</v>
      </c>
      <c r="K153" s="30" t="e">
        <f>VLOOKUP($B153,'inducing comparisons'!$B$1:$S$1855,3,FALSE)</f>
        <v>#N/A</v>
      </c>
      <c r="L153" s="30" t="e">
        <f>VLOOKUP($B153,'inducing comparisons'!$B$1:$S$1855,4,FALSE)</f>
        <v>#N/A</v>
      </c>
      <c r="M153" s="30" t="e">
        <f>VLOOKUP($B153,'inducing comparisons'!$B$1:$S$1855,5,FALSE)</f>
        <v>#N/A</v>
      </c>
      <c r="N153" s="30" t="e">
        <f>VLOOKUP($B153,'inducing comparisons'!$B$1:$S$1855,6,FALSE)</f>
        <v>#N/A</v>
      </c>
      <c r="O153" s="30" t="e">
        <f>VLOOKUP($B153,'inducing comparisons'!$B$1:$S$1855,7,FALSE)</f>
        <v>#N/A</v>
      </c>
      <c r="P153" s="30" t="e">
        <f>VLOOKUP($B153,'inducing comparisons'!$B$1:$S$1855,8,FALSE)</f>
        <v>#N/A</v>
      </c>
      <c r="Q153" s="30" t="e">
        <f>VLOOKUP($B153,'inducing comparisons'!$B$1:$S$1855,9,FALSE)</f>
        <v>#N/A</v>
      </c>
      <c r="R153" s="30" t="e">
        <f>VLOOKUP($B153,'inducing comparisons'!$B$1:$S$1855,10,FALSE)</f>
        <v>#N/A</v>
      </c>
      <c r="S153" s="30" t="e">
        <f>VLOOKUP($B153,'inducing comparisons'!$B$1:$S$1855,11,FALSE)</f>
        <v>#N/A</v>
      </c>
      <c r="T153" s="30" t="e">
        <f>VLOOKUP($B153,'inducing comparisons'!$B$1:$S$1855,12,FALSE)</f>
        <v>#N/A</v>
      </c>
      <c r="U153" s="30" t="e">
        <f>VLOOKUP($B153,'inducing comparisons'!$B$1:$S$1855,13,FALSE)</f>
        <v>#N/A</v>
      </c>
      <c r="V153" s="30" t="e">
        <f>VLOOKUP($B153,'inducing comparisons'!$B$1:$S$1855,14,FALSE)</f>
        <v>#N/A</v>
      </c>
      <c r="W153" s="30" t="e">
        <f>VLOOKUP($B153,'inducing comparisons'!$B$1:$S$1855,15,FALSE)</f>
        <v>#N/A</v>
      </c>
      <c r="X153" s="30" t="e">
        <f>VLOOKUP($B153,'inducing comparisons'!$B$1:$S$1855,16,FALSE)</f>
        <v>#N/A</v>
      </c>
      <c r="Y153" s="30" t="e">
        <f>VLOOKUP($B153,'inducing comparisons'!$B$1:$S$1855,17,FALSE)</f>
        <v>#N/A</v>
      </c>
    </row>
    <row r="154" spans="1:59" x14ac:dyDescent="0.25">
      <c r="A154" s="53">
        <v>31</v>
      </c>
      <c r="B154" s="30" t="s">
        <v>352</v>
      </c>
      <c r="C154" s="30" t="s">
        <v>453</v>
      </c>
      <c r="D154" s="30">
        <v>209469</v>
      </c>
      <c r="E154" s="30">
        <v>0</v>
      </c>
      <c r="F154" s="30">
        <v>0</v>
      </c>
      <c r="G154" s="30" t="s">
        <v>353</v>
      </c>
      <c r="H154" s="30" t="s">
        <v>15</v>
      </c>
      <c r="I154" s="30" t="e">
        <f>VLOOKUP($B154,'inducing comparisons'!$B$1:$S$1855,1,FALSE)</f>
        <v>#N/A</v>
      </c>
      <c r="J154" s="30" t="e">
        <f>VLOOKUP($B154,'inducing comparisons'!$B$1:$S$1855,2,FALSE)</f>
        <v>#N/A</v>
      </c>
      <c r="K154" s="30" t="e">
        <f>VLOOKUP($B154,'inducing comparisons'!$B$1:$S$1855,3,FALSE)</f>
        <v>#N/A</v>
      </c>
      <c r="L154" s="30" t="e">
        <f>VLOOKUP($B154,'inducing comparisons'!$B$1:$S$1855,4,FALSE)</f>
        <v>#N/A</v>
      </c>
      <c r="M154" s="30" t="e">
        <f>VLOOKUP($B154,'inducing comparisons'!$B$1:$S$1855,5,FALSE)</f>
        <v>#N/A</v>
      </c>
      <c r="N154" s="30" t="e">
        <f>VLOOKUP($B154,'inducing comparisons'!$B$1:$S$1855,6,FALSE)</f>
        <v>#N/A</v>
      </c>
      <c r="O154" s="30" t="e">
        <f>VLOOKUP($B154,'inducing comparisons'!$B$1:$S$1855,7,FALSE)</f>
        <v>#N/A</v>
      </c>
      <c r="P154" s="30" t="e">
        <f>VLOOKUP($B154,'inducing comparisons'!$B$1:$S$1855,8,FALSE)</f>
        <v>#N/A</v>
      </c>
      <c r="Q154" s="30" t="e">
        <f>VLOOKUP($B154,'inducing comparisons'!$B$1:$S$1855,9,FALSE)</f>
        <v>#N/A</v>
      </c>
      <c r="R154" s="30" t="e">
        <f>VLOOKUP($B154,'inducing comparisons'!$B$1:$S$1855,10,FALSE)</f>
        <v>#N/A</v>
      </c>
      <c r="S154" s="30" t="e">
        <f>VLOOKUP($B154,'inducing comparisons'!$B$1:$S$1855,11,FALSE)</f>
        <v>#N/A</v>
      </c>
      <c r="T154" s="30" t="e">
        <f>VLOOKUP($B154,'inducing comparisons'!$B$1:$S$1855,12,FALSE)</f>
        <v>#N/A</v>
      </c>
      <c r="U154" s="30" t="e">
        <f>VLOOKUP($B154,'inducing comparisons'!$B$1:$S$1855,13,FALSE)</f>
        <v>#N/A</v>
      </c>
      <c r="V154" s="30" t="e">
        <f>VLOOKUP($B154,'inducing comparisons'!$B$1:$S$1855,14,FALSE)</f>
        <v>#N/A</v>
      </c>
      <c r="W154" s="30" t="e">
        <f>VLOOKUP($B154,'inducing comparisons'!$B$1:$S$1855,15,FALSE)</f>
        <v>#N/A</v>
      </c>
      <c r="X154" s="30" t="e">
        <f>VLOOKUP($B154,'inducing comparisons'!$B$1:$S$1855,16,FALSE)</f>
        <v>#N/A</v>
      </c>
      <c r="Y154" s="30" t="e">
        <f>VLOOKUP($B154,'inducing comparisons'!$B$1:$S$1855,17,FALSE)</f>
        <v>#N/A</v>
      </c>
    </row>
    <row r="155" spans="1:59" s="1" customFormat="1" x14ac:dyDescent="0.25">
      <c r="A155" s="54">
        <v>32</v>
      </c>
      <c r="B155" s="33" t="s">
        <v>354</v>
      </c>
      <c r="C155" s="33" t="s">
        <v>453</v>
      </c>
      <c r="D155" s="33">
        <v>542807</v>
      </c>
      <c r="E155" s="33">
        <v>0</v>
      </c>
      <c r="F155" s="33">
        <v>0</v>
      </c>
      <c r="G155" s="33" t="s">
        <v>339</v>
      </c>
      <c r="H155" s="33" t="s">
        <v>56</v>
      </c>
      <c r="I155" s="33" t="e">
        <f>VLOOKUP($B155,'inducing comparisons'!$B$1:$S$1855,1,FALSE)</f>
        <v>#N/A</v>
      </c>
      <c r="J155" s="33" t="e">
        <f>VLOOKUP($B155,'inducing comparisons'!$B$1:$S$1855,2,FALSE)</f>
        <v>#N/A</v>
      </c>
      <c r="K155" s="33" t="e">
        <f>VLOOKUP($B155,'inducing comparisons'!$B$1:$S$1855,3,FALSE)</f>
        <v>#N/A</v>
      </c>
      <c r="L155" s="33" t="e">
        <f>VLOOKUP($B155,'inducing comparisons'!$B$1:$S$1855,4,FALSE)</f>
        <v>#N/A</v>
      </c>
      <c r="M155" s="33" t="e">
        <f>VLOOKUP($B155,'inducing comparisons'!$B$1:$S$1855,5,FALSE)</f>
        <v>#N/A</v>
      </c>
      <c r="N155" s="33" t="e">
        <f>VLOOKUP($B155,'inducing comparisons'!$B$1:$S$1855,6,FALSE)</f>
        <v>#N/A</v>
      </c>
      <c r="O155" s="33" t="e">
        <f>VLOOKUP($B155,'inducing comparisons'!$B$1:$S$1855,7,FALSE)</f>
        <v>#N/A</v>
      </c>
      <c r="P155" s="33" t="e">
        <f>VLOOKUP($B155,'inducing comparisons'!$B$1:$S$1855,8,FALSE)</f>
        <v>#N/A</v>
      </c>
      <c r="Q155" s="33" t="e">
        <f>VLOOKUP($B155,'inducing comparisons'!$B$1:$S$1855,9,FALSE)</f>
        <v>#N/A</v>
      </c>
      <c r="R155" s="33" t="e">
        <f>VLOOKUP($B155,'inducing comparisons'!$B$1:$S$1855,10,FALSE)</f>
        <v>#N/A</v>
      </c>
      <c r="S155" s="33" t="e">
        <f>VLOOKUP($B155,'inducing comparisons'!$B$1:$S$1855,11,FALSE)</f>
        <v>#N/A</v>
      </c>
      <c r="T155" s="33" t="e">
        <f>VLOOKUP($B155,'inducing comparisons'!$B$1:$S$1855,12,FALSE)</f>
        <v>#N/A</v>
      </c>
      <c r="U155" s="33" t="e">
        <f>VLOOKUP($B155,'inducing comparisons'!$B$1:$S$1855,13,FALSE)</f>
        <v>#N/A</v>
      </c>
      <c r="V155" s="33" t="e">
        <f>VLOOKUP($B155,'inducing comparisons'!$B$1:$S$1855,14,FALSE)</f>
        <v>#N/A</v>
      </c>
      <c r="W155" s="33" t="e">
        <f>VLOOKUP($B155,'inducing comparisons'!$B$1:$S$1855,15,FALSE)</f>
        <v>#N/A</v>
      </c>
      <c r="X155" s="33" t="e">
        <f>VLOOKUP($B155,'inducing comparisons'!$B$1:$S$1855,16,FALSE)</f>
        <v>#N/A</v>
      </c>
      <c r="Y155" s="33" t="e">
        <f>VLOOKUP($B155,'inducing comparisons'!$B$1:$S$1855,17,FALSE)</f>
        <v>#N/A</v>
      </c>
      <c r="Z155" s="16"/>
      <c r="AA155" s="16"/>
      <c r="AB155" s="16"/>
      <c r="AC155" s="16"/>
      <c r="AD155" s="16"/>
      <c r="AE155" s="16"/>
      <c r="AF155" s="16"/>
      <c r="AG155" s="16"/>
      <c r="AH155" s="16"/>
      <c r="AI155" s="16"/>
      <c r="AJ155" s="16"/>
      <c r="AK155" s="16"/>
      <c r="AL155" s="16"/>
      <c r="AM155" s="16"/>
      <c r="AN155" s="16"/>
      <c r="AO155" s="16"/>
      <c r="AP155" s="16"/>
      <c r="AQ155" s="16"/>
      <c r="AR155" s="16"/>
      <c r="AS155" s="16"/>
      <c r="AT155" s="16"/>
      <c r="AU155" s="16"/>
      <c r="AV155" s="16"/>
      <c r="AW155" s="16"/>
      <c r="AX155" s="16"/>
      <c r="AY155" s="16"/>
      <c r="AZ155" s="16"/>
      <c r="BA155" s="16"/>
      <c r="BB155" s="16"/>
      <c r="BC155" s="16"/>
      <c r="BD155" s="16"/>
      <c r="BE155" s="16"/>
      <c r="BF155" s="16"/>
      <c r="BG155" s="16"/>
    </row>
    <row r="156" spans="1:59" s="1" customFormat="1" x14ac:dyDescent="0.25">
      <c r="A156" s="54">
        <v>32</v>
      </c>
      <c r="B156" s="33" t="s">
        <v>355</v>
      </c>
      <c r="C156" s="33" t="s">
        <v>453</v>
      </c>
      <c r="D156" s="33">
        <v>551090</v>
      </c>
      <c r="E156" s="33">
        <v>0</v>
      </c>
      <c r="F156" s="33">
        <v>0</v>
      </c>
      <c r="G156" s="33" t="s">
        <v>183</v>
      </c>
      <c r="H156" s="33" t="s">
        <v>7</v>
      </c>
      <c r="I156" s="33" t="e">
        <f>VLOOKUP($B156,'inducing comparisons'!$B$1:$S$1855,1,FALSE)</f>
        <v>#N/A</v>
      </c>
      <c r="J156" s="33" t="e">
        <f>VLOOKUP($B156,'inducing comparisons'!$B$1:$S$1855,2,FALSE)</f>
        <v>#N/A</v>
      </c>
      <c r="K156" s="33" t="e">
        <f>VLOOKUP($B156,'inducing comparisons'!$B$1:$S$1855,3,FALSE)</f>
        <v>#N/A</v>
      </c>
      <c r="L156" s="33" t="e">
        <f>VLOOKUP($B156,'inducing comparisons'!$B$1:$S$1855,4,FALSE)</f>
        <v>#N/A</v>
      </c>
      <c r="M156" s="33" t="e">
        <f>VLOOKUP($B156,'inducing comparisons'!$B$1:$S$1855,5,FALSE)</f>
        <v>#N/A</v>
      </c>
      <c r="N156" s="33" t="e">
        <f>VLOOKUP($B156,'inducing comparisons'!$B$1:$S$1855,6,FALSE)</f>
        <v>#N/A</v>
      </c>
      <c r="O156" s="33" t="e">
        <f>VLOOKUP($B156,'inducing comparisons'!$B$1:$S$1855,7,FALSE)</f>
        <v>#N/A</v>
      </c>
      <c r="P156" s="33" t="e">
        <f>VLOOKUP($B156,'inducing comparisons'!$B$1:$S$1855,8,FALSE)</f>
        <v>#N/A</v>
      </c>
      <c r="Q156" s="33" t="e">
        <f>VLOOKUP($B156,'inducing comparisons'!$B$1:$S$1855,9,FALSE)</f>
        <v>#N/A</v>
      </c>
      <c r="R156" s="33" t="e">
        <f>VLOOKUP($B156,'inducing comparisons'!$B$1:$S$1855,10,FALSE)</f>
        <v>#N/A</v>
      </c>
      <c r="S156" s="33" t="e">
        <f>VLOOKUP($B156,'inducing comparisons'!$B$1:$S$1855,11,FALSE)</f>
        <v>#N/A</v>
      </c>
      <c r="T156" s="33" t="e">
        <f>VLOOKUP($B156,'inducing comparisons'!$B$1:$S$1855,12,FALSE)</f>
        <v>#N/A</v>
      </c>
      <c r="U156" s="33" t="e">
        <f>VLOOKUP($B156,'inducing comparisons'!$B$1:$S$1855,13,FALSE)</f>
        <v>#N/A</v>
      </c>
      <c r="V156" s="33" t="e">
        <f>VLOOKUP($B156,'inducing comparisons'!$B$1:$S$1855,14,FALSE)</f>
        <v>#N/A</v>
      </c>
      <c r="W156" s="33" t="e">
        <f>VLOOKUP($B156,'inducing comparisons'!$B$1:$S$1855,15,FALSE)</f>
        <v>#N/A</v>
      </c>
      <c r="X156" s="33" t="e">
        <f>VLOOKUP($B156,'inducing comparisons'!$B$1:$S$1855,16,FALSE)</f>
        <v>#N/A</v>
      </c>
      <c r="Y156" s="33" t="e">
        <f>VLOOKUP($B156,'inducing comparisons'!$B$1:$S$1855,17,FALSE)</f>
        <v>#N/A</v>
      </c>
      <c r="Z156" s="16"/>
      <c r="AA156" s="16"/>
      <c r="AB156" s="16"/>
      <c r="AC156" s="16"/>
      <c r="AD156" s="16"/>
      <c r="AE156" s="16"/>
      <c r="AF156" s="16"/>
      <c r="AG156" s="16"/>
      <c r="AH156" s="16"/>
      <c r="AI156" s="16"/>
      <c r="AJ156" s="16"/>
      <c r="AK156" s="16"/>
      <c r="AL156" s="16"/>
      <c r="AM156" s="16"/>
      <c r="AN156" s="16"/>
      <c r="AO156" s="16"/>
      <c r="AP156" s="16"/>
      <c r="AQ156" s="16"/>
      <c r="AR156" s="16"/>
      <c r="AS156" s="16"/>
      <c r="AT156" s="16"/>
      <c r="AU156" s="16"/>
      <c r="AV156" s="16"/>
      <c r="AW156" s="16"/>
      <c r="AX156" s="16"/>
      <c r="AY156" s="16"/>
      <c r="AZ156" s="16"/>
      <c r="BA156" s="16"/>
      <c r="BB156" s="16"/>
      <c r="BC156" s="16"/>
      <c r="BD156" s="16"/>
      <c r="BE156" s="16"/>
      <c r="BF156" s="16"/>
      <c r="BG156" s="16"/>
    </row>
    <row r="157" spans="1:59" s="1" customFormat="1" x14ac:dyDescent="0.25">
      <c r="A157" s="54">
        <v>32</v>
      </c>
      <c r="B157" s="33" t="s">
        <v>356</v>
      </c>
      <c r="C157" s="33" t="s">
        <v>453</v>
      </c>
      <c r="D157" s="33">
        <v>626420</v>
      </c>
      <c r="E157" s="33">
        <v>0</v>
      </c>
      <c r="F157" s="33">
        <v>0</v>
      </c>
      <c r="G157" s="33" t="s">
        <v>357</v>
      </c>
      <c r="H157" s="33" t="s">
        <v>56</v>
      </c>
      <c r="I157" s="33" t="e">
        <f>VLOOKUP($B157,'inducing comparisons'!$B$1:$S$1855,1,FALSE)</f>
        <v>#N/A</v>
      </c>
      <c r="J157" s="33" t="e">
        <f>VLOOKUP($B157,'inducing comparisons'!$B$1:$S$1855,2,FALSE)</f>
        <v>#N/A</v>
      </c>
      <c r="K157" s="33" t="e">
        <f>VLOOKUP($B157,'inducing comparisons'!$B$1:$S$1855,3,FALSE)</f>
        <v>#N/A</v>
      </c>
      <c r="L157" s="33" t="e">
        <f>VLOOKUP($B157,'inducing comparisons'!$B$1:$S$1855,4,FALSE)</f>
        <v>#N/A</v>
      </c>
      <c r="M157" s="33" t="e">
        <f>VLOOKUP($B157,'inducing comparisons'!$B$1:$S$1855,5,FALSE)</f>
        <v>#N/A</v>
      </c>
      <c r="N157" s="33" t="e">
        <f>VLOOKUP($B157,'inducing comparisons'!$B$1:$S$1855,6,FALSE)</f>
        <v>#N/A</v>
      </c>
      <c r="O157" s="33" t="e">
        <f>VLOOKUP($B157,'inducing comparisons'!$B$1:$S$1855,7,FALSE)</f>
        <v>#N/A</v>
      </c>
      <c r="P157" s="33" t="e">
        <f>VLOOKUP($B157,'inducing comparisons'!$B$1:$S$1855,8,FALSE)</f>
        <v>#N/A</v>
      </c>
      <c r="Q157" s="33" t="e">
        <f>VLOOKUP($B157,'inducing comparisons'!$B$1:$S$1855,9,FALSE)</f>
        <v>#N/A</v>
      </c>
      <c r="R157" s="33" t="e">
        <f>VLOOKUP($B157,'inducing comparisons'!$B$1:$S$1855,10,FALSE)</f>
        <v>#N/A</v>
      </c>
      <c r="S157" s="33" t="e">
        <f>VLOOKUP($B157,'inducing comparisons'!$B$1:$S$1855,11,FALSE)</f>
        <v>#N/A</v>
      </c>
      <c r="T157" s="33" t="e">
        <f>VLOOKUP($B157,'inducing comparisons'!$B$1:$S$1855,12,FALSE)</f>
        <v>#N/A</v>
      </c>
      <c r="U157" s="33" t="e">
        <f>VLOOKUP($B157,'inducing comparisons'!$B$1:$S$1855,13,FALSE)</f>
        <v>#N/A</v>
      </c>
      <c r="V157" s="33" t="e">
        <f>VLOOKUP($B157,'inducing comparisons'!$B$1:$S$1855,14,FALSE)</f>
        <v>#N/A</v>
      </c>
      <c r="W157" s="33" t="e">
        <f>VLOOKUP($B157,'inducing comparisons'!$B$1:$S$1855,15,FALSE)</f>
        <v>#N/A</v>
      </c>
      <c r="X157" s="33" t="e">
        <f>VLOOKUP($B157,'inducing comparisons'!$B$1:$S$1855,16,FALSE)</f>
        <v>#N/A</v>
      </c>
      <c r="Y157" s="33" t="e">
        <f>VLOOKUP($B157,'inducing comparisons'!$B$1:$S$1855,17,FALSE)</f>
        <v>#N/A</v>
      </c>
      <c r="Z157" s="16"/>
      <c r="AA157" s="16"/>
      <c r="AB157" s="16"/>
      <c r="AC157" s="16"/>
      <c r="AD157" s="16"/>
      <c r="AE157" s="16"/>
      <c r="AF157" s="16"/>
      <c r="AG157" s="16"/>
      <c r="AH157" s="16"/>
      <c r="AI157" s="16"/>
      <c r="AJ157" s="16"/>
      <c r="AK157" s="16"/>
      <c r="AL157" s="16"/>
      <c r="AM157" s="16"/>
      <c r="AN157" s="16"/>
      <c r="AO157" s="16"/>
      <c r="AP157" s="16"/>
      <c r="AQ157" s="16"/>
      <c r="AR157" s="16"/>
      <c r="AS157" s="16"/>
      <c r="AT157" s="16"/>
      <c r="AU157" s="16"/>
      <c r="AV157" s="16"/>
      <c r="AW157" s="16"/>
      <c r="AX157" s="16"/>
      <c r="AY157" s="16"/>
      <c r="AZ157" s="16"/>
      <c r="BA157" s="16"/>
      <c r="BB157" s="16"/>
      <c r="BC157" s="16"/>
      <c r="BD157" s="16"/>
      <c r="BE157" s="16"/>
      <c r="BF157" s="16"/>
      <c r="BG157" s="16"/>
    </row>
    <row r="158" spans="1:59" x14ac:dyDescent="0.25">
      <c r="A158" s="53">
        <v>33</v>
      </c>
      <c r="B158" s="30" t="s">
        <v>358</v>
      </c>
      <c r="C158" s="30" t="s">
        <v>454</v>
      </c>
      <c r="D158" s="30">
        <v>226345</v>
      </c>
      <c r="E158" s="30" t="s">
        <v>359</v>
      </c>
      <c r="F158" s="30" t="s">
        <v>360</v>
      </c>
      <c r="G158" s="30" t="s">
        <v>361</v>
      </c>
      <c r="H158" s="30" t="s">
        <v>152</v>
      </c>
      <c r="I158" s="30" t="e">
        <f>VLOOKUP($B158,'inducing comparisons'!$B$1:$S$1855,1,FALSE)</f>
        <v>#N/A</v>
      </c>
      <c r="J158" s="30" t="e">
        <f>VLOOKUP($B158,'inducing comparisons'!$B$1:$S$1855,2,FALSE)</f>
        <v>#N/A</v>
      </c>
      <c r="K158" s="30" t="e">
        <f>VLOOKUP($B158,'inducing comparisons'!$B$1:$S$1855,3,FALSE)</f>
        <v>#N/A</v>
      </c>
      <c r="L158" s="30" t="e">
        <f>VLOOKUP($B158,'inducing comparisons'!$B$1:$S$1855,4,FALSE)</f>
        <v>#N/A</v>
      </c>
      <c r="M158" s="30" t="e">
        <f>VLOOKUP($B158,'inducing comparisons'!$B$1:$S$1855,5,FALSE)</f>
        <v>#N/A</v>
      </c>
      <c r="N158" s="30" t="e">
        <f>VLOOKUP($B158,'inducing comparisons'!$B$1:$S$1855,6,FALSE)</f>
        <v>#N/A</v>
      </c>
      <c r="O158" s="30" t="e">
        <f>VLOOKUP($B158,'inducing comparisons'!$B$1:$S$1855,7,FALSE)</f>
        <v>#N/A</v>
      </c>
      <c r="P158" s="30" t="e">
        <f>VLOOKUP($B158,'inducing comparisons'!$B$1:$S$1855,8,FALSE)</f>
        <v>#N/A</v>
      </c>
      <c r="Q158" s="30" t="e">
        <f>VLOOKUP($B158,'inducing comparisons'!$B$1:$S$1855,9,FALSE)</f>
        <v>#N/A</v>
      </c>
      <c r="R158" s="30" t="e">
        <f>VLOOKUP($B158,'inducing comparisons'!$B$1:$S$1855,10,FALSE)</f>
        <v>#N/A</v>
      </c>
      <c r="S158" s="30" t="e">
        <f>VLOOKUP($B158,'inducing comparisons'!$B$1:$S$1855,11,FALSE)</f>
        <v>#N/A</v>
      </c>
      <c r="T158" s="30" t="e">
        <f>VLOOKUP($B158,'inducing comparisons'!$B$1:$S$1855,12,FALSE)</f>
        <v>#N/A</v>
      </c>
      <c r="U158" s="30" t="e">
        <f>VLOOKUP($B158,'inducing comparisons'!$B$1:$S$1855,13,FALSE)</f>
        <v>#N/A</v>
      </c>
      <c r="V158" s="30" t="e">
        <f>VLOOKUP($B158,'inducing comparisons'!$B$1:$S$1855,14,FALSE)</f>
        <v>#N/A</v>
      </c>
      <c r="W158" s="30" t="e">
        <f>VLOOKUP($B158,'inducing comparisons'!$B$1:$S$1855,15,FALSE)</f>
        <v>#N/A</v>
      </c>
      <c r="X158" s="30" t="e">
        <f>VLOOKUP($B158,'inducing comparisons'!$B$1:$S$1855,16,FALSE)</f>
        <v>#N/A</v>
      </c>
      <c r="Y158" s="30" t="e">
        <f>VLOOKUP($B158,'inducing comparisons'!$B$1:$S$1855,17,FALSE)</f>
        <v>#N/A</v>
      </c>
    </row>
    <row r="159" spans="1:59" x14ac:dyDescent="0.25">
      <c r="A159" s="53">
        <v>33</v>
      </c>
      <c r="B159" s="30" t="s">
        <v>362</v>
      </c>
      <c r="C159" s="30" t="s">
        <v>454</v>
      </c>
      <c r="D159" s="30">
        <v>231674</v>
      </c>
      <c r="E159" s="30">
        <v>0</v>
      </c>
      <c r="F159" s="30" t="s">
        <v>363</v>
      </c>
      <c r="G159" s="30" t="s">
        <v>364</v>
      </c>
      <c r="H159" s="30" t="s">
        <v>15</v>
      </c>
      <c r="I159" s="30" t="str">
        <f>VLOOKUP($B159,'inducing comparisons'!$B$1:$S$1855,1,FALSE)</f>
        <v>TRIRE2_123226</v>
      </c>
      <c r="J159" s="30">
        <f>VLOOKUP($B159,'inducing comparisons'!$B$1:$S$1855,2,FALSE)</f>
        <v>2.2669700000000002</v>
      </c>
      <c r="K159" s="30" t="str">
        <f>VLOOKUP($B159,'inducing comparisons'!$B$1:$S$1855,3,FALSE)</f>
        <v>up LL inducing</v>
      </c>
      <c r="L159" s="30" t="e">
        <f>VLOOKUP($B159,'inducing comparisons'!$B$1:$S$1855,4,FALSE)</f>
        <v>#N/A</v>
      </c>
      <c r="M159" s="30" t="e">
        <f>VLOOKUP($B159,'inducing comparisons'!$B$1:$S$1855,5,FALSE)</f>
        <v>#N/A</v>
      </c>
      <c r="N159" s="30">
        <f>VLOOKUP($B159,'inducing comparisons'!$B$1:$S$1855,6,FALSE)</f>
        <v>-2.1125400000000001</v>
      </c>
      <c r="O159" s="30" t="str">
        <f>VLOOKUP($B159,'inducing comparisons'!$B$1:$S$1855,7,FALSE)</f>
        <v>down blr1 LL</v>
      </c>
      <c r="P159" s="30" t="e">
        <f>VLOOKUP($B159,'inducing comparisons'!$B$1:$S$1855,8,FALSE)</f>
        <v>#N/A</v>
      </c>
      <c r="Q159" s="30" t="e">
        <f>VLOOKUP($B159,'inducing comparisons'!$B$1:$S$1855,9,FALSE)</f>
        <v>#N/A</v>
      </c>
      <c r="R159" s="30" t="e">
        <f>VLOOKUP($B159,'inducing comparisons'!$B$1:$S$1855,10,FALSE)</f>
        <v>#N/A</v>
      </c>
      <c r="S159" s="30" t="e">
        <f>VLOOKUP($B159,'inducing comparisons'!$B$1:$S$1855,11,FALSE)</f>
        <v>#N/A</v>
      </c>
      <c r="T159" s="30" t="e">
        <f>VLOOKUP($B159,'inducing comparisons'!$B$1:$S$1855,12,FALSE)</f>
        <v>#N/A</v>
      </c>
      <c r="U159" s="30" t="e">
        <f>VLOOKUP($B159,'inducing comparisons'!$B$1:$S$1855,13,FALSE)</f>
        <v>#N/A</v>
      </c>
      <c r="V159" s="30">
        <f>VLOOKUP($B159,'inducing comparisons'!$B$1:$S$1855,14,FALSE)</f>
        <v>3.7953600000000001</v>
      </c>
      <c r="W159" s="30" t="str">
        <f>VLOOKUP($B159,'inducing comparisons'!$B$1:$S$1855,15,FALSE)</f>
        <v>up env1 LL</v>
      </c>
      <c r="X159" s="30" t="e">
        <f>VLOOKUP($B159,'inducing comparisons'!$B$1:$S$1855,16,FALSE)</f>
        <v>#N/A</v>
      </c>
      <c r="Y159" s="30" t="e">
        <f>VLOOKUP($B159,'inducing comparisons'!$B$1:$S$1855,17,FALSE)</f>
        <v>#N/A</v>
      </c>
    </row>
    <row r="160" spans="1:59" x14ac:dyDescent="0.25">
      <c r="A160" s="53">
        <v>33</v>
      </c>
      <c r="B160" s="30" t="s">
        <v>367</v>
      </c>
      <c r="C160" s="30" t="s">
        <v>454</v>
      </c>
      <c r="D160" s="30">
        <v>242613</v>
      </c>
      <c r="E160" s="30">
        <v>0</v>
      </c>
      <c r="F160" s="30">
        <v>0</v>
      </c>
      <c r="G160" s="30" t="s">
        <v>183</v>
      </c>
      <c r="H160" s="30" t="s">
        <v>7</v>
      </c>
      <c r="I160" s="30" t="e">
        <f>VLOOKUP($B160,'inducing comparisons'!$B$1:$S$1855,1,FALSE)</f>
        <v>#N/A</v>
      </c>
      <c r="J160" s="30" t="e">
        <f>VLOOKUP($B160,'inducing comparisons'!$B$1:$S$1855,2,FALSE)</f>
        <v>#N/A</v>
      </c>
      <c r="K160" s="30" t="e">
        <f>VLOOKUP($B160,'inducing comparisons'!$B$1:$S$1855,3,FALSE)</f>
        <v>#N/A</v>
      </c>
      <c r="L160" s="30" t="e">
        <f>VLOOKUP($B160,'inducing comparisons'!$B$1:$S$1855,4,FALSE)</f>
        <v>#N/A</v>
      </c>
      <c r="M160" s="30" t="e">
        <f>VLOOKUP($B160,'inducing comparisons'!$B$1:$S$1855,5,FALSE)</f>
        <v>#N/A</v>
      </c>
      <c r="N160" s="30" t="e">
        <f>VLOOKUP($B160,'inducing comparisons'!$B$1:$S$1855,6,FALSE)</f>
        <v>#N/A</v>
      </c>
      <c r="O160" s="30" t="e">
        <f>VLOOKUP($B160,'inducing comparisons'!$B$1:$S$1855,7,FALSE)</f>
        <v>#N/A</v>
      </c>
      <c r="P160" s="30" t="e">
        <f>VLOOKUP($B160,'inducing comparisons'!$B$1:$S$1855,8,FALSE)</f>
        <v>#N/A</v>
      </c>
      <c r="Q160" s="30" t="e">
        <f>VLOOKUP($B160,'inducing comparisons'!$B$1:$S$1855,9,FALSE)</f>
        <v>#N/A</v>
      </c>
      <c r="R160" s="30" t="e">
        <f>VLOOKUP($B160,'inducing comparisons'!$B$1:$S$1855,10,FALSE)</f>
        <v>#N/A</v>
      </c>
      <c r="S160" s="30" t="e">
        <f>VLOOKUP($B160,'inducing comparisons'!$B$1:$S$1855,11,FALSE)</f>
        <v>#N/A</v>
      </c>
      <c r="T160" s="30" t="e">
        <f>VLOOKUP($B160,'inducing comparisons'!$B$1:$S$1855,12,FALSE)</f>
        <v>#N/A</v>
      </c>
      <c r="U160" s="30" t="e">
        <f>VLOOKUP($B160,'inducing comparisons'!$B$1:$S$1855,13,FALSE)</f>
        <v>#N/A</v>
      </c>
      <c r="V160" s="30" t="e">
        <f>VLOOKUP($B160,'inducing comparisons'!$B$1:$S$1855,14,FALSE)</f>
        <v>#N/A</v>
      </c>
      <c r="W160" s="30" t="e">
        <f>VLOOKUP($B160,'inducing comparisons'!$B$1:$S$1855,15,FALSE)</f>
        <v>#N/A</v>
      </c>
      <c r="X160" s="30" t="e">
        <f>VLOOKUP($B160,'inducing comparisons'!$B$1:$S$1855,16,FALSE)</f>
        <v>#N/A</v>
      </c>
      <c r="Y160" s="30" t="e">
        <f>VLOOKUP($B160,'inducing comparisons'!$B$1:$S$1855,17,FALSE)</f>
        <v>#N/A</v>
      </c>
    </row>
    <row r="161" spans="1:59" x14ac:dyDescent="0.25">
      <c r="A161" s="53">
        <v>33</v>
      </c>
      <c r="B161" s="30" t="s">
        <v>368</v>
      </c>
      <c r="C161" s="30" t="s">
        <v>454</v>
      </c>
      <c r="D161" s="30">
        <v>259059</v>
      </c>
      <c r="E161" s="30" t="s">
        <v>369</v>
      </c>
      <c r="F161" s="30" t="s">
        <v>370</v>
      </c>
      <c r="G161" s="30" t="s">
        <v>237</v>
      </c>
      <c r="H161" s="30" t="s">
        <v>15</v>
      </c>
      <c r="I161" s="30" t="str">
        <f>VLOOKUP($B161,'inducing comparisons'!$B$1:$S$1855,1,FALSE)</f>
        <v>TRIRE2_123232</v>
      </c>
      <c r="J161" s="30">
        <f>VLOOKUP($B161,'inducing comparisons'!$B$1:$S$1855,2,FALSE)</f>
        <v>8.2711699999999997</v>
      </c>
      <c r="K161" s="30" t="str">
        <f>VLOOKUP($B161,'inducing comparisons'!$B$1:$S$1855,3,FALSE)</f>
        <v>up in DD inducing</v>
      </c>
      <c r="L161" s="30" t="e">
        <f>VLOOKUP($B161,'inducing comparisons'!$B$1:$S$1855,4,FALSE)</f>
        <v>#N/A</v>
      </c>
      <c r="M161" s="30" t="e">
        <f>VLOOKUP($B161,'inducing comparisons'!$B$1:$S$1855,5,FALSE)</f>
        <v>#N/A</v>
      </c>
      <c r="N161" s="30">
        <f>VLOOKUP($B161,'inducing comparisons'!$B$1:$S$1855,6,FALSE)</f>
        <v>-14.6241</v>
      </c>
      <c r="O161" s="30" t="str">
        <f>VLOOKUP($B161,'inducing comparisons'!$B$1:$S$1855,7,FALSE)</f>
        <v>down blr1 LL</v>
      </c>
      <c r="P161" s="30" t="e">
        <f>VLOOKUP($B161,'inducing comparisons'!$B$1:$S$1855,8,FALSE)</f>
        <v>#N/A</v>
      </c>
      <c r="Q161" s="30" t="e">
        <f>VLOOKUP($B161,'inducing comparisons'!$B$1:$S$1855,9,FALSE)</f>
        <v>#N/A</v>
      </c>
      <c r="R161" s="30" t="e">
        <f>VLOOKUP($B161,'inducing comparisons'!$B$1:$S$1855,10,FALSE)</f>
        <v>#N/A</v>
      </c>
      <c r="S161" s="30" t="e">
        <f>VLOOKUP($B161,'inducing comparisons'!$B$1:$S$1855,11,FALSE)</f>
        <v>#N/A</v>
      </c>
      <c r="T161" s="30" t="e">
        <f>VLOOKUP($B161,'inducing comparisons'!$B$1:$S$1855,12,FALSE)</f>
        <v>#N/A</v>
      </c>
      <c r="U161" s="30" t="e">
        <f>VLOOKUP($B161,'inducing comparisons'!$B$1:$S$1855,13,FALSE)</f>
        <v>#N/A</v>
      </c>
      <c r="V161" s="30">
        <f>VLOOKUP($B161,'inducing comparisons'!$B$1:$S$1855,14,FALSE)</f>
        <v>-22.703700000000001</v>
      </c>
      <c r="W161" s="30" t="str">
        <f>VLOOKUP($B161,'inducing comparisons'!$B$1:$S$1855,15,FALSE)</f>
        <v>down env1 LL</v>
      </c>
      <c r="X161" s="30" t="e">
        <f>VLOOKUP($B161,'inducing comparisons'!$B$1:$S$1855,16,FALSE)</f>
        <v>#N/A</v>
      </c>
      <c r="Y161" s="30" t="e">
        <f>VLOOKUP($B161,'inducing comparisons'!$B$1:$S$1855,17,FALSE)</f>
        <v>#N/A</v>
      </c>
    </row>
    <row r="162" spans="1:59" x14ac:dyDescent="0.25">
      <c r="A162" s="53">
        <v>33</v>
      </c>
      <c r="B162" s="30" t="s">
        <v>371</v>
      </c>
      <c r="C162" s="30" t="s">
        <v>454</v>
      </c>
      <c r="D162" s="30">
        <v>303380</v>
      </c>
      <c r="E162" s="30">
        <v>0</v>
      </c>
      <c r="F162" s="30">
        <v>0</v>
      </c>
      <c r="G162" s="30" t="s">
        <v>272</v>
      </c>
      <c r="H162" s="30" t="s">
        <v>56</v>
      </c>
      <c r="I162" s="30" t="e">
        <f>VLOOKUP($B162,'inducing comparisons'!$B$1:$S$1855,1,FALSE)</f>
        <v>#N/A</v>
      </c>
      <c r="J162" s="30" t="e">
        <f>VLOOKUP($B162,'inducing comparisons'!$B$1:$S$1855,2,FALSE)</f>
        <v>#N/A</v>
      </c>
      <c r="K162" s="30" t="e">
        <f>VLOOKUP($B162,'inducing comparisons'!$B$1:$S$1855,3,FALSE)</f>
        <v>#N/A</v>
      </c>
      <c r="L162" s="30" t="e">
        <f>VLOOKUP($B162,'inducing comparisons'!$B$1:$S$1855,4,FALSE)</f>
        <v>#N/A</v>
      </c>
      <c r="M162" s="30" t="e">
        <f>VLOOKUP($B162,'inducing comparisons'!$B$1:$S$1855,5,FALSE)</f>
        <v>#N/A</v>
      </c>
      <c r="N162" s="30" t="e">
        <f>VLOOKUP($B162,'inducing comparisons'!$B$1:$S$1855,6,FALSE)</f>
        <v>#N/A</v>
      </c>
      <c r="O162" s="30" t="e">
        <f>VLOOKUP($B162,'inducing comparisons'!$B$1:$S$1855,7,FALSE)</f>
        <v>#N/A</v>
      </c>
      <c r="P162" s="30" t="e">
        <f>VLOOKUP($B162,'inducing comparisons'!$B$1:$S$1855,8,FALSE)</f>
        <v>#N/A</v>
      </c>
      <c r="Q162" s="30" t="e">
        <f>VLOOKUP($B162,'inducing comparisons'!$B$1:$S$1855,9,FALSE)</f>
        <v>#N/A</v>
      </c>
      <c r="R162" s="30" t="e">
        <f>VLOOKUP($B162,'inducing comparisons'!$B$1:$S$1855,10,FALSE)</f>
        <v>#N/A</v>
      </c>
      <c r="S162" s="30" t="e">
        <f>VLOOKUP($B162,'inducing comparisons'!$B$1:$S$1855,11,FALSE)</f>
        <v>#N/A</v>
      </c>
      <c r="T162" s="30" t="e">
        <f>VLOOKUP($B162,'inducing comparisons'!$B$1:$S$1855,12,FALSE)</f>
        <v>#N/A</v>
      </c>
      <c r="U162" s="30" t="e">
        <f>VLOOKUP($B162,'inducing comparisons'!$B$1:$S$1855,13,FALSE)</f>
        <v>#N/A</v>
      </c>
      <c r="V162" s="30" t="e">
        <f>VLOOKUP($B162,'inducing comparisons'!$B$1:$S$1855,14,FALSE)</f>
        <v>#N/A</v>
      </c>
      <c r="W162" s="30" t="e">
        <f>VLOOKUP($B162,'inducing comparisons'!$B$1:$S$1855,15,FALSE)</f>
        <v>#N/A</v>
      </c>
      <c r="X162" s="30" t="e">
        <f>VLOOKUP($B162,'inducing comparisons'!$B$1:$S$1855,16,FALSE)</f>
        <v>#N/A</v>
      </c>
      <c r="Y162" s="30" t="e">
        <f>VLOOKUP($B162,'inducing comparisons'!$B$1:$S$1855,17,FALSE)</f>
        <v>#N/A</v>
      </c>
    </row>
    <row r="163" spans="1:59" s="1" customFormat="1" x14ac:dyDescent="0.25">
      <c r="A163" s="54">
        <v>34</v>
      </c>
      <c r="B163" s="33" t="s">
        <v>372</v>
      </c>
      <c r="C163" s="33" t="s">
        <v>455</v>
      </c>
      <c r="D163" s="33">
        <v>80045</v>
      </c>
      <c r="E163" s="33">
        <v>0</v>
      </c>
      <c r="F163" s="33" t="s">
        <v>373</v>
      </c>
      <c r="G163" s="33" t="s">
        <v>161</v>
      </c>
      <c r="H163" s="33" t="s">
        <v>15</v>
      </c>
      <c r="I163" s="33" t="e">
        <f>VLOOKUP($B163,'inducing comparisons'!$B$1:$S$1855,1,FALSE)</f>
        <v>#N/A</v>
      </c>
      <c r="J163" s="33" t="e">
        <f>VLOOKUP($B163,'inducing comparisons'!$B$1:$S$1855,2,FALSE)</f>
        <v>#N/A</v>
      </c>
      <c r="K163" s="33" t="e">
        <f>VLOOKUP($B163,'inducing comparisons'!$B$1:$S$1855,3,FALSE)</f>
        <v>#N/A</v>
      </c>
      <c r="L163" s="33" t="e">
        <f>VLOOKUP($B163,'inducing comparisons'!$B$1:$S$1855,4,FALSE)</f>
        <v>#N/A</v>
      </c>
      <c r="M163" s="33" t="e">
        <f>VLOOKUP($B163,'inducing comparisons'!$B$1:$S$1855,5,FALSE)</f>
        <v>#N/A</v>
      </c>
      <c r="N163" s="33" t="e">
        <f>VLOOKUP($B163,'inducing comparisons'!$B$1:$S$1855,6,FALSE)</f>
        <v>#N/A</v>
      </c>
      <c r="O163" s="33" t="e">
        <f>VLOOKUP($B163,'inducing comparisons'!$B$1:$S$1855,7,FALSE)</f>
        <v>#N/A</v>
      </c>
      <c r="P163" s="33" t="e">
        <f>VLOOKUP($B163,'inducing comparisons'!$B$1:$S$1855,8,FALSE)</f>
        <v>#N/A</v>
      </c>
      <c r="Q163" s="33" t="e">
        <f>VLOOKUP($B163,'inducing comparisons'!$B$1:$S$1855,9,FALSE)</f>
        <v>#N/A</v>
      </c>
      <c r="R163" s="33" t="e">
        <f>VLOOKUP($B163,'inducing comparisons'!$B$1:$S$1855,10,FALSE)</f>
        <v>#N/A</v>
      </c>
      <c r="S163" s="33" t="e">
        <f>VLOOKUP($B163,'inducing comparisons'!$B$1:$S$1855,11,FALSE)</f>
        <v>#N/A</v>
      </c>
      <c r="T163" s="33" t="e">
        <f>VLOOKUP($B163,'inducing comparisons'!$B$1:$S$1855,12,FALSE)</f>
        <v>#N/A</v>
      </c>
      <c r="U163" s="33" t="e">
        <f>VLOOKUP($B163,'inducing comparisons'!$B$1:$S$1855,13,FALSE)</f>
        <v>#N/A</v>
      </c>
      <c r="V163" s="33" t="e">
        <f>VLOOKUP($B163,'inducing comparisons'!$B$1:$S$1855,14,FALSE)</f>
        <v>#N/A</v>
      </c>
      <c r="W163" s="33" t="e">
        <f>VLOOKUP($B163,'inducing comparisons'!$B$1:$S$1855,15,FALSE)</f>
        <v>#N/A</v>
      </c>
      <c r="X163" s="33" t="e">
        <f>VLOOKUP($B163,'inducing comparisons'!$B$1:$S$1855,16,FALSE)</f>
        <v>#N/A</v>
      </c>
      <c r="Y163" s="33" t="e">
        <f>VLOOKUP($B163,'inducing comparisons'!$B$1:$S$1855,17,FALSE)</f>
        <v>#N/A</v>
      </c>
      <c r="Z163" s="16"/>
      <c r="AA163" s="16"/>
      <c r="AB163" s="16"/>
      <c r="AC163" s="16"/>
      <c r="AD163" s="16"/>
      <c r="AE163" s="16"/>
      <c r="AF163" s="16"/>
      <c r="AG163" s="16"/>
      <c r="AH163" s="16"/>
      <c r="AI163" s="16"/>
      <c r="AJ163" s="16"/>
      <c r="AK163" s="16"/>
      <c r="AL163" s="16"/>
      <c r="AM163" s="16"/>
      <c r="AN163" s="16"/>
      <c r="AO163" s="16"/>
      <c r="AP163" s="16"/>
      <c r="AQ163" s="16"/>
      <c r="AR163" s="16"/>
      <c r="AS163" s="16"/>
      <c r="AT163" s="16"/>
      <c r="AU163" s="16"/>
      <c r="AV163" s="16"/>
      <c r="AW163" s="16"/>
      <c r="AX163" s="16"/>
      <c r="AY163" s="16"/>
      <c r="AZ163" s="16"/>
      <c r="BA163" s="16"/>
      <c r="BB163" s="16"/>
      <c r="BC163" s="16"/>
      <c r="BD163" s="16"/>
      <c r="BE163" s="16"/>
      <c r="BF163" s="16"/>
      <c r="BG163" s="16"/>
    </row>
    <row r="164" spans="1:59" s="1" customFormat="1" x14ac:dyDescent="0.25">
      <c r="A164" s="54">
        <v>34</v>
      </c>
      <c r="B164" s="33" t="s">
        <v>374</v>
      </c>
      <c r="C164" s="33" t="s">
        <v>455</v>
      </c>
      <c r="D164" s="33">
        <v>95392</v>
      </c>
      <c r="E164" s="33">
        <v>0</v>
      </c>
      <c r="F164" s="33" t="s">
        <v>50</v>
      </c>
      <c r="G164" s="33" t="s">
        <v>51</v>
      </c>
      <c r="H164" s="33" t="s">
        <v>15</v>
      </c>
      <c r="I164" s="33" t="e">
        <f>VLOOKUP($B164,'inducing comparisons'!$B$1:$S$1855,1,FALSE)</f>
        <v>#N/A</v>
      </c>
      <c r="J164" s="33" t="e">
        <f>VLOOKUP($B164,'inducing comparisons'!$B$1:$S$1855,2,FALSE)</f>
        <v>#N/A</v>
      </c>
      <c r="K164" s="33" t="e">
        <f>VLOOKUP($B164,'inducing comparisons'!$B$1:$S$1855,3,FALSE)</f>
        <v>#N/A</v>
      </c>
      <c r="L164" s="33" t="e">
        <f>VLOOKUP($B164,'inducing comparisons'!$B$1:$S$1855,4,FALSE)</f>
        <v>#N/A</v>
      </c>
      <c r="M164" s="33" t="e">
        <f>VLOOKUP($B164,'inducing comparisons'!$B$1:$S$1855,5,FALSE)</f>
        <v>#N/A</v>
      </c>
      <c r="N164" s="33" t="e">
        <f>VLOOKUP($B164,'inducing comparisons'!$B$1:$S$1855,6,FALSE)</f>
        <v>#N/A</v>
      </c>
      <c r="O164" s="33" t="e">
        <f>VLOOKUP($B164,'inducing comparisons'!$B$1:$S$1855,7,FALSE)</f>
        <v>#N/A</v>
      </c>
      <c r="P164" s="33" t="e">
        <f>VLOOKUP($B164,'inducing comparisons'!$B$1:$S$1855,8,FALSE)</f>
        <v>#N/A</v>
      </c>
      <c r="Q164" s="33" t="e">
        <f>VLOOKUP($B164,'inducing comparisons'!$B$1:$S$1855,9,FALSE)</f>
        <v>#N/A</v>
      </c>
      <c r="R164" s="33" t="e">
        <f>VLOOKUP($B164,'inducing comparisons'!$B$1:$S$1855,10,FALSE)</f>
        <v>#N/A</v>
      </c>
      <c r="S164" s="33" t="e">
        <f>VLOOKUP($B164,'inducing comparisons'!$B$1:$S$1855,11,FALSE)</f>
        <v>#N/A</v>
      </c>
      <c r="T164" s="33" t="e">
        <f>VLOOKUP($B164,'inducing comparisons'!$B$1:$S$1855,12,FALSE)</f>
        <v>#N/A</v>
      </c>
      <c r="U164" s="33" t="e">
        <f>VLOOKUP($B164,'inducing comparisons'!$B$1:$S$1855,13,FALSE)</f>
        <v>#N/A</v>
      </c>
      <c r="V164" s="33" t="e">
        <f>VLOOKUP($B164,'inducing comparisons'!$B$1:$S$1855,14,FALSE)</f>
        <v>#N/A</v>
      </c>
      <c r="W164" s="33" t="e">
        <f>VLOOKUP($B164,'inducing comparisons'!$B$1:$S$1855,15,FALSE)</f>
        <v>#N/A</v>
      </c>
      <c r="X164" s="33" t="e">
        <f>VLOOKUP($B164,'inducing comparisons'!$B$1:$S$1855,16,FALSE)</f>
        <v>#N/A</v>
      </c>
      <c r="Y164" s="33" t="e">
        <f>VLOOKUP($B164,'inducing comparisons'!$B$1:$S$1855,17,FALSE)</f>
        <v>#N/A</v>
      </c>
      <c r="Z164" s="16"/>
      <c r="AA164" s="16"/>
      <c r="AB164" s="16"/>
      <c r="AC164" s="16"/>
      <c r="AD164" s="16"/>
      <c r="AE164" s="16"/>
      <c r="AF164" s="16"/>
      <c r="AG164" s="16"/>
      <c r="AH164" s="16"/>
      <c r="AI164" s="16"/>
      <c r="AJ164" s="16"/>
      <c r="AK164" s="16"/>
      <c r="AL164" s="16"/>
      <c r="AM164" s="16"/>
      <c r="AN164" s="16"/>
      <c r="AO164" s="16"/>
      <c r="AP164" s="16"/>
      <c r="AQ164" s="16"/>
      <c r="AR164" s="16"/>
      <c r="AS164" s="16"/>
      <c r="AT164" s="16"/>
      <c r="AU164" s="16"/>
      <c r="AV164" s="16"/>
      <c r="AW164" s="16"/>
      <c r="AX164" s="16"/>
      <c r="AY164" s="16"/>
      <c r="AZ164" s="16"/>
      <c r="BA164" s="16"/>
      <c r="BB164" s="16"/>
      <c r="BC164" s="16"/>
      <c r="BD164" s="16"/>
      <c r="BE164" s="16"/>
      <c r="BF164" s="16"/>
      <c r="BG164" s="16"/>
    </row>
    <row r="165" spans="1:59" s="1" customFormat="1" x14ac:dyDescent="0.25">
      <c r="A165" s="54">
        <v>34</v>
      </c>
      <c r="B165" s="33" t="s">
        <v>375</v>
      </c>
      <c r="C165" s="33" t="s">
        <v>455</v>
      </c>
      <c r="D165" s="33">
        <v>107697</v>
      </c>
      <c r="E165" s="33">
        <v>0</v>
      </c>
      <c r="F165" s="33" t="s">
        <v>376</v>
      </c>
      <c r="G165" s="33" t="s">
        <v>259</v>
      </c>
      <c r="H165" s="33" t="s">
        <v>15</v>
      </c>
      <c r="I165" s="33" t="e">
        <f>VLOOKUP($B165,'inducing comparisons'!$B$1:$S$1855,1,FALSE)</f>
        <v>#N/A</v>
      </c>
      <c r="J165" s="33" t="e">
        <f>VLOOKUP($B165,'inducing comparisons'!$B$1:$S$1855,2,FALSE)</f>
        <v>#N/A</v>
      </c>
      <c r="K165" s="33" t="e">
        <f>VLOOKUP($B165,'inducing comparisons'!$B$1:$S$1855,3,FALSE)</f>
        <v>#N/A</v>
      </c>
      <c r="L165" s="33" t="e">
        <f>VLOOKUP($B165,'inducing comparisons'!$B$1:$S$1855,4,FALSE)</f>
        <v>#N/A</v>
      </c>
      <c r="M165" s="33" t="e">
        <f>VLOOKUP($B165,'inducing comparisons'!$B$1:$S$1855,5,FALSE)</f>
        <v>#N/A</v>
      </c>
      <c r="N165" s="33" t="e">
        <f>VLOOKUP($B165,'inducing comparisons'!$B$1:$S$1855,6,FALSE)</f>
        <v>#N/A</v>
      </c>
      <c r="O165" s="33" t="e">
        <f>VLOOKUP($B165,'inducing comparisons'!$B$1:$S$1855,7,FALSE)</f>
        <v>#N/A</v>
      </c>
      <c r="P165" s="33" t="e">
        <f>VLOOKUP($B165,'inducing comparisons'!$B$1:$S$1855,8,FALSE)</f>
        <v>#N/A</v>
      </c>
      <c r="Q165" s="33" t="e">
        <f>VLOOKUP($B165,'inducing comparisons'!$B$1:$S$1855,9,FALSE)</f>
        <v>#N/A</v>
      </c>
      <c r="R165" s="33" t="e">
        <f>VLOOKUP($B165,'inducing comparisons'!$B$1:$S$1855,10,FALSE)</f>
        <v>#N/A</v>
      </c>
      <c r="S165" s="33" t="e">
        <f>VLOOKUP($B165,'inducing comparisons'!$B$1:$S$1855,11,FALSE)</f>
        <v>#N/A</v>
      </c>
      <c r="T165" s="33" t="e">
        <f>VLOOKUP($B165,'inducing comparisons'!$B$1:$S$1855,12,FALSE)</f>
        <v>#N/A</v>
      </c>
      <c r="U165" s="33" t="e">
        <f>VLOOKUP($B165,'inducing comparisons'!$B$1:$S$1855,13,FALSE)</f>
        <v>#N/A</v>
      </c>
      <c r="V165" s="33" t="e">
        <f>VLOOKUP($B165,'inducing comparisons'!$B$1:$S$1855,14,FALSE)</f>
        <v>#N/A</v>
      </c>
      <c r="W165" s="33" t="e">
        <f>VLOOKUP($B165,'inducing comparisons'!$B$1:$S$1855,15,FALSE)</f>
        <v>#N/A</v>
      </c>
      <c r="X165" s="33" t="e">
        <f>VLOOKUP($B165,'inducing comparisons'!$B$1:$S$1855,16,FALSE)</f>
        <v>#N/A</v>
      </c>
      <c r="Y165" s="33" t="e">
        <f>VLOOKUP($B165,'inducing comparisons'!$B$1:$S$1855,17,FALSE)</f>
        <v>#N/A</v>
      </c>
      <c r="Z165" s="16"/>
      <c r="AA165" s="16"/>
      <c r="AB165" s="16"/>
      <c r="AC165" s="16"/>
      <c r="AD165" s="16"/>
      <c r="AE165" s="16"/>
      <c r="AF165" s="16"/>
      <c r="AG165" s="16"/>
      <c r="AH165" s="16"/>
      <c r="AI165" s="16"/>
      <c r="AJ165" s="16"/>
      <c r="AK165" s="16"/>
      <c r="AL165" s="16"/>
      <c r="AM165" s="16"/>
      <c r="AN165" s="16"/>
      <c r="AO165" s="16"/>
      <c r="AP165" s="16"/>
      <c r="AQ165" s="16"/>
      <c r="AR165" s="16"/>
      <c r="AS165" s="16"/>
      <c r="AT165" s="16"/>
      <c r="AU165" s="16"/>
      <c r="AV165" s="16"/>
      <c r="AW165" s="16"/>
      <c r="AX165" s="16"/>
      <c r="AY165" s="16"/>
      <c r="AZ165" s="16"/>
      <c r="BA165" s="16"/>
      <c r="BB165" s="16"/>
      <c r="BC165" s="16"/>
      <c r="BD165" s="16"/>
      <c r="BE165" s="16"/>
      <c r="BF165" s="16"/>
      <c r="BG165" s="16"/>
    </row>
    <row r="166" spans="1:59" x14ac:dyDescent="0.25">
      <c r="A166" s="53">
        <v>35</v>
      </c>
      <c r="B166" s="30" t="s">
        <v>377</v>
      </c>
      <c r="C166" s="30" t="s">
        <v>456</v>
      </c>
      <c r="D166" s="30">
        <v>293398</v>
      </c>
      <c r="E166" s="30">
        <v>0</v>
      </c>
      <c r="F166" s="30">
        <v>0</v>
      </c>
      <c r="G166" s="30" t="s">
        <v>167</v>
      </c>
      <c r="H166" s="30" t="s">
        <v>2</v>
      </c>
      <c r="I166" s="30" t="e">
        <f>VLOOKUP($B166,'inducing comparisons'!$B$1:$S$1855,1,FALSE)</f>
        <v>#N/A</v>
      </c>
      <c r="J166" s="30" t="e">
        <f>VLOOKUP($B166,'inducing comparisons'!$B$1:$S$1855,2,FALSE)</f>
        <v>#N/A</v>
      </c>
      <c r="K166" s="30" t="e">
        <f>VLOOKUP($B166,'inducing comparisons'!$B$1:$S$1855,3,FALSE)</f>
        <v>#N/A</v>
      </c>
      <c r="L166" s="30" t="e">
        <f>VLOOKUP($B166,'inducing comparisons'!$B$1:$S$1855,4,FALSE)</f>
        <v>#N/A</v>
      </c>
      <c r="M166" s="30" t="e">
        <f>VLOOKUP($B166,'inducing comparisons'!$B$1:$S$1855,5,FALSE)</f>
        <v>#N/A</v>
      </c>
      <c r="N166" s="30" t="e">
        <f>VLOOKUP($B166,'inducing comparisons'!$B$1:$S$1855,6,FALSE)</f>
        <v>#N/A</v>
      </c>
      <c r="O166" s="30" t="e">
        <f>VLOOKUP($B166,'inducing comparisons'!$B$1:$S$1855,7,FALSE)</f>
        <v>#N/A</v>
      </c>
      <c r="P166" s="30" t="e">
        <f>VLOOKUP($B166,'inducing comparisons'!$B$1:$S$1855,8,FALSE)</f>
        <v>#N/A</v>
      </c>
      <c r="Q166" s="30" t="e">
        <f>VLOOKUP($B166,'inducing comparisons'!$B$1:$S$1855,9,FALSE)</f>
        <v>#N/A</v>
      </c>
      <c r="R166" s="30" t="e">
        <f>VLOOKUP($B166,'inducing comparisons'!$B$1:$S$1855,10,FALSE)</f>
        <v>#N/A</v>
      </c>
      <c r="S166" s="30" t="e">
        <f>VLOOKUP($B166,'inducing comparisons'!$B$1:$S$1855,11,FALSE)</f>
        <v>#N/A</v>
      </c>
      <c r="T166" s="30" t="e">
        <f>VLOOKUP($B166,'inducing comparisons'!$B$1:$S$1855,12,FALSE)</f>
        <v>#N/A</v>
      </c>
      <c r="U166" s="30" t="e">
        <f>VLOOKUP($B166,'inducing comparisons'!$B$1:$S$1855,13,FALSE)</f>
        <v>#N/A</v>
      </c>
      <c r="V166" s="30" t="e">
        <f>VLOOKUP($B166,'inducing comparisons'!$B$1:$S$1855,14,FALSE)</f>
        <v>#N/A</v>
      </c>
      <c r="W166" s="30" t="e">
        <f>VLOOKUP($B166,'inducing comparisons'!$B$1:$S$1855,15,FALSE)</f>
        <v>#N/A</v>
      </c>
      <c r="X166" s="30" t="e">
        <f>VLOOKUP($B166,'inducing comparisons'!$B$1:$S$1855,16,FALSE)</f>
        <v>#N/A</v>
      </c>
      <c r="Y166" s="30" t="e">
        <f>VLOOKUP($B166,'inducing comparisons'!$B$1:$S$1855,17,FALSE)</f>
        <v>#N/A</v>
      </c>
    </row>
    <row r="167" spans="1:59" x14ac:dyDescent="0.25">
      <c r="A167" s="53">
        <v>35</v>
      </c>
      <c r="B167" s="30" t="s">
        <v>378</v>
      </c>
      <c r="C167" s="30" t="s">
        <v>456</v>
      </c>
      <c r="D167" s="30">
        <v>354015</v>
      </c>
      <c r="E167" s="30">
        <v>0</v>
      </c>
      <c r="F167" s="30" t="s">
        <v>32</v>
      </c>
      <c r="G167" s="30" t="s">
        <v>379</v>
      </c>
      <c r="H167" s="30" t="s">
        <v>15</v>
      </c>
      <c r="I167" s="30" t="e">
        <f>VLOOKUP($B167,'inducing comparisons'!$B$1:$S$1855,1,FALSE)</f>
        <v>#N/A</v>
      </c>
      <c r="J167" s="30" t="e">
        <f>VLOOKUP($B167,'inducing comparisons'!$B$1:$S$1855,2,FALSE)</f>
        <v>#N/A</v>
      </c>
      <c r="K167" s="30" t="e">
        <f>VLOOKUP($B167,'inducing comparisons'!$B$1:$S$1855,3,FALSE)</f>
        <v>#N/A</v>
      </c>
      <c r="L167" s="30" t="e">
        <f>VLOOKUP($B167,'inducing comparisons'!$B$1:$S$1855,4,FALSE)</f>
        <v>#N/A</v>
      </c>
      <c r="M167" s="30" t="e">
        <f>VLOOKUP($B167,'inducing comparisons'!$B$1:$S$1855,5,FALSE)</f>
        <v>#N/A</v>
      </c>
      <c r="N167" s="30" t="e">
        <f>VLOOKUP($B167,'inducing comparisons'!$B$1:$S$1855,6,FALSE)</f>
        <v>#N/A</v>
      </c>
      <c r="O167" s="30" t="e">
        <f>VLOOKUP($B167,'inducing comparisons'!$B$1:$S$1855,7,FALSE)</f>
        <v>#N/A</v>
      </c>
      <c r="P167" s="30" t="e">
        <f>VLOOKUP($B167,'inducing comparisons'!$B$1:$S$1855,8,FALSE)</f>
        <v>#N/A</v>
      </c>
      <c r="Q167" s="30" t="e">
        <f>VLOOKUP($B167,'inducing comparisons'!$B$1:$S$1855,9,FALSE)</f>
        <v>#N/A</v>
      </c>
      <c r="R167" s="30" t="e">
        <f>VLOOKUP($B167,'inducing comparisons'!$B$1:$S$1855,10,FALSE)</f>
        <v>#N/A</v>
      </c>
      <c r="S167" s="30" t="e">
        <f>VLOOKUP($B167,'inducing comparisons'!$B$1:$S$1855,11,FALSE)</f>
        <v>#N/A</v>
      </c>
      <c r="T167" s="30" t="e">
        <f>VLOOKUP($B167,'inducing comparisons'!$B$1:$S$1855,12,FALSE)</f>
        <v>#N/A</v>
      </c>
      <c r="U167" s="30" t="e">
        <f>VLOOKUP($B167,'inducing comparisons'!$B$1:$S$1855,13,FALSE)</f>
        <v>#N/A</v>
      </c>
      <c r="V167" s="30" t="e">
        <f>VLOOKUP($B167,'inducing comparisons'!$B$1:$S$1855,14,FALSE)</f>
        <v>#N/A</v>
      </c>
      <c r="W167" s="30" t="e">
        <f>VLOOKUP($B167,'inducing comparisons'!$B$1:$S$1855,15,FALSE)</f>
        <v>#N/A</v>
      </c>
      <c r="X167" s="30" t="e">
        <f>VLOOKUP($B167,'inducing comparisons'!$B$1:$S$1855,16,FALSE)</f>
        <v>#N/A</v>
      </c>
      <c r="Y167" s="30" t="e">
        <f>VLOOKUP($B167,'inducing comparisons'!$B$1:$S$1855,17,FALSE)</f>
        <v>#N/A</v>
      </c>
    </row>
    <row r="168" spans="1:59" x14ac:dyDescent="0.25">
      <c r="A168" s="53">
        <v>35</v>
      </c>
      <c r="B168" s="30" t="s">
        <v>380</v>
      </c>
      <c r="C168" s="30" t="s">
        <v>456</v>
      </c>
      <c r="D168" s="30">
        <v>377880</v>
      </c>
      <c r="E168" s="30" t="s">
        <v>381</v>
      </c>
      <c r="F168" s="30" t="s">
        <v>382</v>
      </c>
      <c r="G168" s="30" t="s">
        <v>165</v>
      </c>
      <c r="H168" s="30" t="s">
        <v>15</v>
      </c>
      <c r="I168" s="30" t="e">
        <f>VLOOKUP($B168,'inducing comparisons'!$B$1:$S$1855,1,FALSE)</f>
        <v>#N/A</v>
      </c>
      <c r="J168" s="30" t="e">
        <f>VLOOKUP($B168,'inducing comparisons'!$B$1:$S$1855,2,FALSE)</f>
        <v>#N/A</v>
      </c>
      <c r="K168" s="30" t="e">
        <f>VLOOKUP($B168,'inducing comparisons'!$B$1:$S$1855,3,FALSE)</f>
        <v>#N/A</v>
      </c>
      <c r="L168" s="30" t="e">
        <f>VLOOKUP($B168,'inducing comparisons'!$B$1:$S$1855,4,FALSE)</f>
        <v>#N/A</v>
      </c>
      <c r="M168" s="30" t="e">
        <f>VLOOKUP($B168,'inducing comparisons'!$B$1:$S$1855,5,FALSE)</f>
        <v>#N/A</v>
      </c>
      <c r="N168" s="30" t="e">
        <f>VLOOKUP($B168,'inducing comparisons'!$B$1:$S$1855,6,FALSE)</f>
        <v>#N/A</v>
      </c>
      <c r="O168" s="30" t="e">
        <f>VLOOKUP($B168,'inducing comparisons'!$B$1:$S$1855,7,FALSE)</f>
        <v>#N/A</v>
      </c>
      <c r="P168" s="30" t="e">
        <f>VLOOKUP($B168,'inducing comparisons'!$B$1:$S$1855,8,FALSE)</f>
        <v>#N/A</v>
      </c>
      <c r="Q168" s="30" t="e">
        <f>VLOOKUP($B168,'inducing comparisons'!$B$1:$S$1855,9,FALSE)</f>
        <v>#N/A</v>
      </c>
      <c r="R168" s="30" t="e">
        <f>VLOOKUP($B168,'inducing comparisons'!$B$1:$S$1855,10,FALSE)</f>
        <v>#N/A</v>
      </c>
      <c r="S168" s="30" t="e">
        <f>VLOOKUP($B168,'inducing comparisons'!$B$1:$S$1855,11,FALSE)</f>
        <v>#N/A</v>
      </c>
      <c r="T168" s="30" t="e">
        <f>VLOOKUP($B168,'inducing comparisons'!$B$1:$S$1855,12,FALSE)</f>
        <v>#N/A</v>
      </c>
      <c r="U168" s="30" t="e">
        <f>VLOOKUP($B168,'inducing comparisons'!$B$1:$S$1855,13,FALSE)</f>
        <v>#N/A</v>
      </c>
      <c r="V168" s="30" t="e">
        <f>VLOOKUP($B168,'inducing comparisons'!$B$1:$S$1855,14,FALSE)</f>
        <v>#N/A</v>
      </c>
      <c r="W168" s="30" t="e">
        <f>VLOOKUP($B168,'inducing comparisons'!$B$1:$S$1855,15,FALSE)</f>
        <v>#N/A</v>
      </c>
      <c r="X168" s="30" t="e">
        <f>VLOOKUP($B168,'inducing comparisons'!$B$1:$S$1855,16,FALSE)</f>
        <v>#N/A</v>
      </c>
      <c r="Y168" s="30" t="e">
        <f>VLOOKUP($B168,'inducing comparisons'!$B$1:$S$1855,17,FALSE)</f>
        <v>#N/A</v>
      </c>
    </row>
    <row r="169" spans="1:59" x14ac:dyDescent="0.25">
      <c r="A169" s="53">
        <v>35</v>
      </c>
      <c r="B169" s="30" t="s">
        <v>383</v>
      </c>
      <c r="C169" s="30" t="s">
        <v>456</v>
      </c>
      <c r="D169" s="30">
        <v>388233</v>
      </c>
      <c r="E169" s="30">
        <v>0</v>
      </c>
      <c r="F169" s="30">
        <v>0</v>
      </c>
      <c r="G169" s="30" t="s">
        <v>97</v>
      </c>
      <c r="H169" s="30" t="s">
        <v>7</v>
      </c>
      <c r="I169" s="30" t="e">
        <f>VLOOKUP($B169,'inducing comparisons'!$B$1:$S$1855,1,FALSE)</f>
        <v>#N/A</v>
      </c>
      <c r="J169" s="30" t="e">
        <f>VLOOKUP($B169,'inducing comparisons'!$B$1:$S$1855,2,FALSE)</f>
        <v>#N/A</v>
      </c>
      <c r="K169" s="30" t="e">
        <f>VLOOKUP($B169,'inducing comparisons'!$B$1:$S$1855,3,FALSE)</f>
        <v>#N/A</v>
      </c>
      <c r="L169" s="30" t="e">
        <f>VLOOKUP($B169,'inducing comparisons'!$B$1:$S$1855,4,FALSE)</f>
        <v>#N/A</v>
      </c>
      <c r="M169" s="30" t="e">
        <f>VLOOKUP($B169,'inducing comparisons'!$B$1:$S$1855,5,FALSE)</f>
        <v>#N/A</v>
      </c>
      <c r="N169" s="30" t="e">
        <f>VLOOKUP($B169,'inducing comparisons'!$B$1:$S$1855,6,FALSE)</f>
        <v>#N/A</v>
      </c>
      <c r="O169" s="30" t="e">
        <f>VLOOKUP($B169,'inducing comparisons'!$B$1:$S$1855,7,FALSE)</f>
        <v>#N/A</v>
      </c>
      <c r="P169" s="30" t="e">
        <f>VLOOKUP($B169,'inducing comparisons'!$B$1:$S$1855,8,FALSE)</f>
        <v>#N/A</v>
      </c>
      <c r="Q169" s="30" t="e">
        <f>VLOOKUP($B169,'inducing comparisons'!$B$1:$S$1855,9,FALSE)</f>
        <v>#N/A</v>
      </c>
      <c r="R169" s="30" t="e">
        <f>VLOOKUP($B169,'inducing comparisons'!$B$1:$S$1855,10,FALSE)</f>
        <v>#N/A</v>
      </c>
      <c r="S169" s="30" t="e">
        <f>VLOOKUP($B169,'inducing comparisons'!$B$1:$S$1855,11,FALSE)</f>
        <v>#N/A</v>
      </c>
      <c r="T169" s="30" t="e">
        <f>VLOOKUP($B169,'inducing comparisons'!$B$1:$S$1855,12,FALSE)</f>
        <v>#N/A</v>
      </c>
      <c r="U169" s="30" t="e">
        <f>VLOOKUP($B169,'inducing comparisons'!$B$1:$S$1855,13,FALSE)</f>
        <v>#N/A</v>
      </c>
      <c r="V169" s="30" t="e">
        <f>VLOOKUP($B169,'inducing comparisons'!$B$1:$S$1855,14,FALSE)</f>
        <v>#N/A</v>
      </c>
      <c r="W169" s="30" t="e">
        <f>VLOOKUP($B169,'inducing comparisons'!$B$1:$S$1855,15,FALSE)</f>
        <v>#N/A</v>
      </c>
      <c r="X169" s="30" t="e">
        <f>VLOOKUP($B169,'inducing comparisons'!$B$1:$S$1855,16,FALSE)</f>
        <v>#N/A</v>
      </c>
      <c r="Y169" s="30" t="e">
        <f>VLOOKUP($B169,'inducing comparisons'!$B$1:$S$1855,17,FALSE)</f>
        <v>#N/A</v>
      </c>
    </row>
    <row r="170" spans="1:59" x14ac:dyDescent="0.25">
      <c r="A170" s="53">
        <v>35</v>
      </c>
      <c r="B170" s="30" t="s">
        <v>384</v>
      </c>
      <c r="C170" s="30" t="s">
        <v>456</v>
      </c>
      <c r="D170" s="30">
        <v>433646</v>
      </c>
      <c r="E170" s="30">
        <v>0</v>
      </c>
      <c r="F170" s="30" t="s">
        <v>385</v>
      </c>
      <c r="G170" s="30" t="s">
        <v>170</v>
      </c>
      <c r="H170" s="30" t="s">
        <v>15</v>
      </c>
      <c r="I170" s="30" t="str">
        <f>VLOOKUP($B170,'inducing comparisons'!$B$1:$S$1855,1,FALSE)</f>
        <v>TRIRE2_111138</v>
      </c>
      <c r="J170" s="30">
        <f>VLOOKUP($B170,'inducing comparisons'!$B$1:$S$1855,2,FALSE)</f>
        <v>2.2597499999999999</v>
      </c>
      <c r="K170" s="30" t="str">
        <f>VLOOKUP($B170,'inducing comparisons'!$B$1:$S$1855,3,FALSE)</f>
        <v>up LL inducing</v>
      </c>
      <c r="L170" s="30" t="e">
        <f>VLOOKUP($B170,'inducing comparisons'!$B$1:$S$1855,4,FALSE)</f>
        <v>#N/A</v>
      </c>
      <c r="M170" s="30" t="e">
        <f>VLOOKUP($B170,'inducing comparisons'!$B$1:$S$1855,5,FALSE)</f>
        <v>#N/A</v>
      </c>
      <c r="N170" s="30">
        <f>VLOOKUP($B170,'inducing comparisons'!$B$1:$S$1855,6,FALSE)</f>
        <v>-2.2185000000000001</v>
      </c>
      <c r="O170" s="30" t="str">
        <f>VLOOKUP($B170,'inducing comparisons'!$B$1:$S$1855,7,FALSE)</f>
        <v>down blr1 LL</v>
      </c>
      <c r="P170" s="30" t="e">
        <f>VLOOKUP($B170,'inducing comparisons'!$B$1:$S$1855,8,FALSE)</f>
        <v>#N/A</v>
      </c>
      <c r="Q170" s="30" t="e">
        <f>VLOOKUP($B170,'inducing comparisons'!$B$1:$S$1855,9,FALSE)</f>
        <v>#N/A</v>
      </c>
      <c r="R170" s="30" t="e">
        <f>VLOOKUP($B170,'inducing comparisons'!$B$1:$S$1855,10,FALSE)</f>
        <v>#N/A</v>
      </c>
      <c r="S170" s="30" t="e">
        <f>VLOOKUP($B170,'inducing comparisons'!$B$1:$S$1855,11,FALSE)</f>
        <v>#N/A</v>
      </c>
      <c r="T170" s="30" t="e">
        <f>VLOOKUP($B170,'inducing comparisons'!$B$1:$S$1855,12,FALSE)</f>
        <v>#N/A</v>
      </c>
      <c r="U170" s="30" t="e">
        <f>VLOOKUP($B170,'inducing comparisons'!$B$1:$S$1855,13,FALSE)</f>
        <v>#N/A</v>
      </c>
      <c r="V170" s="30" t="e">
        <f>VLOOKUP($B170,'inducing comparisons'!$B$1:$S$1855,14,FALSE)</f>
        <v>#N/A</v>
      </c>
      <c r="W170" s="30" t="e">
        <f>VLOOKUP($B170,'inducing comparisons'!$B$1:$S$1855,15,FALSE)</f>
        <v>#N/A</v>
      </c>
      <c r="X170" s="30" t="e">
        <f>VLOOKUP($B170,'inducing comparisons'!$B$1:$S$1855,16,FALSE)</f>
        <v>#N/A</v>
      </c>
      <c r="Y170" s="30" t="e">
        <f>VLOOKUP($B170,'inducing comparisons'!$B$1:$S$1855,17,FALSE)</f>
        <v>#N/A</v>
      </c>
    </row>
    <row r="171" spans="1:59" s="1" customFormat="1" x14ac:dyDescent="0.25">
      <c r="A171" s="54">
        <v>36</v>
      </c>
      <c r="B171" s="33" t="s">
        <v>402</v>
      </c>
      <c r="C171" s="33" t="s">
        <v>457</v>
      </c>
      <c r="D171" s="33">
        <v>125545</v>
      </c>
      <c r="E171" s="33" t="s">
        <v>403</v>
      </c>
      <c r="F171" s="33" t="s">
        <v>404</v>
      </c>
      <c r="G171" s="33" t="s">
        <v>43</v>
      </c>
      <c r="H171" s="33" t="s">
        <v>15</v>
      </c>
      <c r="I171" s="33" t="str">
        <f>VLOOKUP($B171,'inducing comparisons'!$B$1:$S$1855,1,FALSE)</f>
        <v>TRIRE2_123818</v>
      </c>
      <c r="J171" s="33">
        <f>VLOOKUP($B171,'inducing comparisons'!$B$1:$S$1855,2,FALSE)</f>
        <v>7.7967399999999998</v>
      </c>
      <c r="K171" s="33" t="str">
        <f>VLOOKUP($B171,'inducing comparisons'!$B$1:$S$1855,3,FALSE)</f>
        <v>up in DD inducing</v>
      </c>
      <c r="L171" s="33">
        <f>VLOOKUP($B171,'inducing comparisons'!$B$1:$S$1855,4,FALSE)</f>
        <v>7.7967399999999998</v>
      </c>
      <c r="M171" s="33" t="str">
        <f>VLOOKUP($B171,'inducing comparisons'!$B$1:$S$1855,5,FALSE)</f>
        <v>up LL and DD inducing</v>
      </c>
      <c r="N171" s="33">
        <f>VLOOKUP($B171,'inducing comparisons'!$B$1:$S$1855,6,FALSE)</f>
        <v>-5.4065200000000004</v>
      </c>
      <c r="O171" s="33" t="str">
        <f>VLOOKUP($B171,'inducing comparisons'!$B$1:$S$1855,7,FALSE)</f>
        <v>down blr1 LL</v>
      </c>
      <c r="P171" s="33" t="e">
        <f>VLOOKUP($B171,'inducing comparisons'!$B$1:$S$1855,8,FALSE)</f>
        <v>#N/A</v>
      </c>
      <c r="Q171" s="33" t="e">
        <f>VLOOKUP($B171,'inducing comparisons'!$B$1:$S$1855,9,FALSE)</f>
        <v>#N/A</v>
      </c>
      <c r="R171" s="33">
        <f>VLOOKUP($B171,'inducing comparisons'!$B$1:$S$1855,10,FALSE)</f>
        <v>-2.79772</v>
      </c>
      <c r="S171" s="33" t="str">
        <f>VLOOKUP($B171,'inducing comparisons'!$B$1:$S$1855,11,FALSE)</f>
        <v>down blr2 LL</v>
      </c>
      <c r="T171" s="33" t="e">
        <f>VLOOKUP($B171,'inducing comparisons'!$B$1:$S$1855,12,FALSE)</f>
        <v>#N/A</v>
      </c>
      <c r="U171" s="33" t="e">
        <f>VLOOKUP($B171,'inducing comparisons'!$B$1:$S$1855,13,FALSE)</f>
        <v>#N/A</v>
      </c>
      <c r="V171" s="33">
        <f>VLOOKUP($B171,'inducing comparisons'!$B$1:$S$1855,14,FALSE)</f>
        <v>-204.279</v>
      </c>
      <c r="W171" s="33" t="str">
        <f>VLOOKUP($B171,'inducing comparisons'!$B$1:$S$1855,15,FALSE)</f>
        <v>down env1 LL</v>
      </c>
      <c r="X171" s="33" t="e">
        <f>VLOOKUP($B171,'inducing comparisons'!$B$1:$S$1855,16,FALSE)</f>
        <v>#N/A</v>
      </c>
      <c r="Y171" s="33" t="e">
        <f>VLOOKUP($B171,'inducing comparisons'!$B$1:$S$1855,17,FALSE)</f>
        <v>#N/A</v>
      </c>
      <c r="Z171" s="16"/>
      <c r="AA171" s="16"/>
      <c r="AB171" s="16"/>
      <c r="AC171" s="16"/>
      <c r="AD171" s="16"/>
      <c r="AE171" s="16"/>
      <c r="AF171" s="16"/>
      <c r="AG171" s="16"/>
      <c r="AH171" s="16"/>
      <c r="AI171" s="16"/>
      <c r="AJ171" s="16"/>
      <c r="AK171" s="16"/>
      <c r="AL171" s="16"/>
      <c r="AM171" s="16"/>
      <c r="AN171" s="16"/>
      <c r="AO171" s="16"/>
      <c r="AP171" s="16"/>
      <c r="AQ171" s="16"/>
      <c r="AR171" s="16"/>
      <c r="AS171" s="16"/>
      <c r="AT171" s="16"/>
      <c r="AU171" s="16"/>
      <c r="AV171" s="16"/>
      <c r="AW171" s="16"/>
      <c r="AX171" s="16"/>
      <c r="AY171" s="16"/>
      <c r="AZ171" s="16"/>
      <c r="BA171" s="16"/>
      <c r="BB171" s="16"/>
      <c r="BC171" s="16"/>
      <c r="BD171" s="16"/>
      <c r="BE171" s="16"/>
      <c r="BF171" s="16"/>
      <c r="BG171" s="16"/>
    </row>
    <row r="172" spans="1:59" s="1" customFormat="1" x14ac:dyDescent="0.25">
      <c r="A172" s="54">
        <v>36</v>
      </c>
      <c r="B172" s="33" t="s">
        <v>405</v>
      </c>
      <c r="C172" s="33" t="s">
        <v>457</v>
      </c>
      <c r="D172" s="33">
        <v>187515</v>
      </c>
      <c r="E172" s="33">
        <v>0</v>
      </c>
      <c r="F172" s="33" t="s">
        <v>169</v>
      </c>
      <c r="G172" s="33" t="s">
        <v>170</v>
      </c>
      <c r="H172" s="33" t="s">
        <v>15</v>
      </c>
      <c r="I172" s="33" t="e">
        <f>VLOOKUP($B172,'inducing comparisons'!$B$1:$S$1855,1,FALSE)</f>
        <v>#N/A</v>
      </c>
      <c r="J172" s="33" t="e">
        <f>VLOOKUP($B172,'inducing comparisons'!$B$1:$S$1855,2,FALSE)</f>
        <v>#N/A</v>
      </c>
      <c r="K172" s="33" t="e">
        <f>VLOOKUP($B172,'inducing comparisons'!$B$1:$S$1855,3,FALSE)</f>
        <v>#N/A</v>
      </c>
      <c r="L172" s="33" t="e">
        <f>VLOOKUP($B172,'inducing comparisons'!$B$1:$S$1855,4,FALSE)</f>
        <v>#N/A</v>
      </c>
      <c r="M172" s="33" t="e">
        <f>VLOOKUP($B172,'inducing comparisons'!$B$1:$S$1855,5,FALSE)</f>
        <v>#N/A</v>
      </c>
      <c r="N172" s="33" t="e">
        <f>VLOOKUP($B172,'inducing comparisons'!$B$1:$S$1855,6,FALSE)</f>
        <v>#N/A</v>
      </c>
      <c r="O172" s="33" t="e">
        <f>VLOOKUP($B172,'inducing comparisons'!$B$1:$S$1855,7,FALSE)</f>
        <v>#N/A</v>
      </c>
      <c r="P172" s="33" t="e">
        <f>VLOOKUP($B172,'inducing comparisons'!$B$1:$S$1855,8,FALSE)</f>
        <v>#N/A</v>
      </c>
      <c r="Q172" s="33" t="e">
        <f>VLOOKUP($B172,'inducing comparisons'!$B$1:$S$1855,9,FALSE)</f>
        <v>#N/A</v>
      </c>
      <c r="R172" s="33" t="e">
        <f>VLOOKUP($B172,'inducing comparisons'!$B$1:$S$1855,10,FALSE)</f>
        <v>#N/A</v>
      </c>
      <c r="S172" s="33" t="e">
        <f>VLOOKUP($B172,'inducing comparisons'!$B$1:$S$1855,11,FALSE)</f>
        <v>#N/A</v>
      </c>
      <c r="T172" s="33" t="e">
        <f>VLOOKUP($B172,'inducing comparisons'!$B$1:$S$1855,12,FALSE)</f>
        <v>#N/A</v>
      </c>
      <c r="U172" s="33" t="e">
        <f>VLOOKUP($B172,'inducing comparisons'!$B$1:$S$1855,13,FALSE)</f>
        <v>#N/A</v>
      </c>
      <c r="V172" s="33" t="e">
        <f>VLOOKUP($B172,'inducing comparisons'!$B$1:$S$1855,14,FALSE)</f>
        <v>#N/A</v>
      </c>
      <c r="W172" s="33" t="e">
        <f>VLOOKUP($B172,'inducing comparisons'!$B$1:$S$1855,15,FALSE)</f>
        <v>#N/A</v>
      </c>
      <c r="X172" s="33" t="e">
        <f>VLOOKUP($B172,'inducing comparisons'!$B$1:$S$1855,16,FALSE)</f>
        <v>#N/A</v>
      </c>
      <c r="Y172" s="33" t="e">
        <f>VLOOKUP($B172,'inducing comparisons'!$B$1:$S$1855,17,FALSE)</f>
        <v>#N/A</v>
      </c>
      <c r="Z172" s="16"/>
      <c r="AA172" s="16"/>
      <c r="AB172" s="16"/>
      <c r="AC172" s="16"/>
      <c r="AD172" s="16"/>
      <c r="AE172" s="16"/>
      <c r="AF172" s="16"/>
      <c r="AG172" s="16"/>
      <c r="AH172" s="16"/>
      <c r="AI172" s="16"/>
      <c r="AJ172" s="16"/>
      <c r="AK172" s="16"/>
      <c r="AL172" s="16"/>
      <c r="AM172" s="16"/>
      <c r="AN172" s="16"/>
      <c r="AO172" s="16"/>
      <c r="AP172" s="16"/>
      <c r="AQ172" s="16"/>
      <c r="AR172" s="16"/>
      <c r="AS172" s="16"/>
      <c r="AT172" s="16"/>
      <c r="AU172" s="16"/>
      <c r="AV172" s="16"/>
      <c r="AW172" s="16"/>
      <c r="AX172" s="16"/>
      <c r="AY172" s="16"/>
      <c r="AZ172" s="16"/>
      <c r="BA172" s="16"/>
      <c r="BB172" s="16"/>
      <c r="BC172" s="16"/>
      <c r="BD172" s="16"/>
      <c r="BE172" s="16"/>
      <c r="BF172" s="16"/>
      <c r="BG172" s="16"/>
    </row>
    <row r="173" spans="1:59" s="1" customFormat="1" x14ac:dyDescent="0.25">
      <c r="A173" s="54">
        <v>36</v>
      </c>
      <c r="B173" s="33" t="s">
        <v>406</v>
      </c>
      <c r="C173" s="33" t="s">
        <v>457</v>
      </c>
      <c r="D173" s="33">
        <v>230942</v>
      </c>
      <c r="E173" s="33">
        <v>0</v>
      </c>
      <c r="F173" s="33" t="s">
        <v>50</v>
      </c>
      <c r="G173" s="33" t="s">
        <v>51</v>
      </c>
      <c r="H173" s="33" t="s">
        <v>15</v>
      </c>
      <c r="I173" s="33" t="str">
        <f>VLOOKUP($B173,'inducing comparisons'!$B$1:$S$1855,1,FALSE)</f>
        <v>TRIRE2_69123</v>
      </c>
      <c r="J173" s="33">
        <f>VLOOKUP($B173,'inducing comparisons'!$B$1:$S$1855,2,FALSE)</f>
        <v>3.1149200000000001</v>
      </c>
      <c r="K173" s="33" t="str">
        <f>VLOOKUP($B173,'inducing comparisons'!$B$1:$S$1855,3,FALSE)</f>
        <v>up in DD inducing</v>
      </c>
      <c r="L173" s="33">
        <f>VLOOKUP($B173,'inducing comparisons'!$B$1:$S$1855,4,FALSE)</f>
        <v>3.1149200000000001</v>
      </c>
      <c r="M173" s="33" t="str">
        <f>VLOOKUP($B173,'inducing comparisons'!$B$1:$S$1855,5,FALSE)</f>
        <v>up LL and DD inducing</v>
      </c>
      <c r="N173" s="33" t="e">
        <f>VLOOKUP($B173,'inducing comparisons'!$B$1:$S$1855,6,FALSE)</f>
        <v>#N/A</v>
      </c>
      <c r="O173" s="33" t="e">
        <f>VLOOKUP($B173,'inducing comparisons'!$B$1:$S$1855,7,FALSE)</f>
        <v>#N/A</v>
      </c>
      <c r="P173" s="33" t="e">
        <f>VLOOKUP($B173,'inducing comparisons'!$B$1:$S$1855,8,FALSE)</f>
        <v>#N/A</v>
      </c>
      <c r="Q173" s="33" t="e">
        <f>VLOOKUP($B173,'inducing comparisons'!$B$1:$S$1855,9,FALSE)</f>
        <v>#N/A</v>
      </c>
      <c r="R173" s="33" t="e">
        <f>VLOOKUP($B173,'inducing comparisons'!$B$1:$S$1855,10,FALSE)</f>
        <v>#N/A</v>
      </c>
      <c r="S173" s="33" t="e">
        <f>VLOOKUP($B173,'inducing comparisons'!$B$1:$S$1855,11,FALSE)</f>
        <v>#N/A</v>
      </c>
      <c r="T173" s="33" t="e">
        <f>VLOOKUP($B173,'inducing comparisons'!$B$1:$S$1855,12,FALSE)</f>
        <v>#N/A</v>
      </c>
      <c r="U173" s="33" t="e">
        <f>VLOOKUP($B173,'inducing comparisons'!$B$1:$S$1855,13,FALSE)</f>
        <v>#N/A</v>
      </c>
      <c r="V173" s="33" t="e">
        <f>VLOOKUP($B173,'inducing comparisons'!$B$1:$S$1855,14,FALSE)</f>
        <v>#N/A</v>
      </c>
      <c r="W173" s="33" t="e">
        <f>VLOOKUP($B173,'inducing comparisons'!$B$1:$S$1855,15,FALSE)</f>
        <v>#N/A</v>
      </c>
      <c r="X173" s="33" t="e">
        <f>VLOOKUP($B173,'inducing comparisons'!$B$1:$S$1855,16,FALSE)</f>
        <v>#N/A</v>
      </c>
      <c r="Y173" s="33" t="e">
        <f>VLOOKUP($B173,'inducing comparisons'!$B$1:$S$1855,17,FALSE)</f>
        <v>#N/A</v>
      </c>
      <c r="Z173" s="16"/>
      <c r="AA173" s="16"/>
      <c r="AB173" s="16"/>
      <c r="AC173" s="16"/>
      <c r="AD173" s="16"/>
      <c r="AE173" s="16"/>
      <c r="AF173" s="16"/>
      <c r="AG173" s="16"/>
      <c r="AH173" s="16"/>
      <c r="AI173" s="16"/>
      <c r="AJ173" s="16"/>
      <c r="AK173" s="16"/>
      <c r="AL173" s="16"/>
      <c r="AM173" s="16"/>
      <c r="AN173" s="16"/>
      <c r="AO173" s="16"/>
      <c r="AP173" s="16"/>
      <c r="AQ173" s="16"/>
      <c r="AR173" s="16"/>
      <c r="AS173" s="16"/>
      <c r="AT173" s="16"/>
      <c r="AU173" s="16"/>
      <c r="AV173" s="16"/>
      <c r="AW173" s="16"/>
      <c r="AX173" s="16"/>
      <c r="AY173" s="16"/>
      <c r="AZ173" s="16"/>
      <c r="BA173" s="16"/>
      <c r="BB173" s="16"/>
      <c r="BC173" s="16"/>
      <c r="BD173" s="16"/>
      <c r="BE173" s="16"/>
      <c r="BF173" s="16"/>
      <c r="BG173" s="16"/>
    </row>
    <row r="174" spans="1:59" x14ac:dyDescent="0.25">
      <c r="A174" s="53">
        <v>37</v>
      </c>
      <c r="B174" s="30" t="s">
        <v>424</v>
      </c>
      <c r="C174" s="30" t="s">
        <v>458</v>
      </c>
      <c r="D174" s="30">
        <v>267309</v>
      </c>
      <c r="E174" s="30">
        <v>0</v>
      </c>
      <c r="F174" s="30" t="s">
        <v>425</v>
      </c>
      <c r="G174" s="30" t="s">
        <v>140</v>
      </c>
      <c r="H174" s="30" t="s">
        <v>15</v>
      </c>
      <c r="I174" s="30" t="e">
        <f>VLOOKUP($B174,'inducing comparisons'!$B$1:$S$1855,1,FALSE)</f>
        <v>#N/A</v>
      </c>
      <c r="J174" s="30" t="e">
        <f>VLOOKUP($B174,'inducing comparisons'!$B$1:$S$1855,2,FALSE)</f>
        <v>#N/A</v>
      </c>
      <c r="K174" s="30" t="e">
        <f>VLOOKUP($B174,'inducing comparisons'!$B$1:$S$1855,3,FALSE)</f>
        <v>#N/A</v>
      </c>
      <c r="L174" s="30" t="e">
        <f>VLOOKUP($B174,'inducing comparisons'!$B$1:$S$1855,4,FALSE)</f>
        <v>#N/A</v>
      </c>
      <c r="M174" s="30" t="e">
        <f>VLOOKUP($B174,'inducing comparisons'!$B$1:$S$1855,5,FALSE)</f>
        <v>#N/A</v>
      </c>
      <c r="N174" s="30" t="e">
        <f>VLOOKUP($B174,'inducing comparisons'!$B$1:$S$1855,6,FALSE)</f>
        <v>#N/A</v>
      </c>
      <c r="O174" s="30" t="e">
        <f>VLOOKUP($B174,'inducing comparisons'!$B$1:$S$1855,7,FALSE)</f>
        <v>#N/A</v>
      </c>
      <c r="P174" s="30" t="e">
        <f>VLOOKUP($B174,'inducing comparisons'!$B$1:$S$1855,8,FALSE)</f>
        <v>#N/A</v>
      </c>
      <c r="Q174" s="30" t="e">
        <f>VLOOKUP($B174,'inducing comparisons'!$B$1:$S$1855,9,FALSE)</f>
        <v>#N/A</v>
      </c>
      <c r="R174" s="30" t="e">
        <f>VLOOKUP($B174,'inducing comparisons'!$B$1:$S$1855,10,FALSE)</f>
        <v>#N/A</v>
      </c>
      <c r="S174" s="30" t="e">
        <f>VLOOKUP($B174,'inducing comparisons'!$B$1:$S$1855,11,FALSE)</f>
        <v>#N/A</v>
      </c>
      <c r="T174" s="30" t="e">
        <f>VLOOKUP($B174,'inducing comparisons'!$B$1:$S$1855,12,FALSE)</f>
        <v>#N/A</v>
      </c>
      <c r="U174" s="30" t="e">
        <f>VLOOKUP($B174,'inducing comparisons'!$B$1:$S$1855,13,FALSE)</f>
        <v>#N/A</v>
      </c>
      <c r="V174" s="30" t="e">
        <f>VLOOKUP($B174,'inducing comparisons'!$B$1:$S$1855,14,FALSE)</f>
        <v>#N/A</v>
      </c>
      <c r="W174" s="30" t="e">
        <f>VLOOKUP($B174,'inducing comparisons'!$B$1:$S$1855,15,FALSE)</f>
        <v>#N/A</v>
      </c>
      <c r="X174" s="30" t="e">
        <f>VLOOKUP($B174,'inducing comparisons'!$B$1:$S$1855,16,FALSE)</f>
        <v>#N/A</v>
      </c>
      <c r="Y174" s="30" t="e">
        <f>VLOOKUP($B174,'inducing comparisons'!$B$1:$S$1855,17,FALSE)</f>
        <v>#N/A</v>
      </c>
    </row>
    <row r="175" spans="1:59" x14ac:dyDescent="0.25">
      <c r="A175" s="53">
        <v>37</v>
      </c>
      <c r="B175" s="30" t="s">
        <v>426</v>
      </c>
      <c r="C175" s="30" t="s">
        <v>458</v>
      </c>
      <c r="D175" s="30">
        <v>270911</v>
      </c>
      <c r="E175" s="30" t="s">
        <v>427</v>
      </c>
      <c r="F175" s="30" t="s">
        <v>428</v>
      </c>
      <c r="G175" s="30" t="s">
        <v>201</v>
      </c>
      <c r="H175" s="30" t="s">
        <v>15</v>
      </c>
      <c r="I175" s="30" t="e">
        <f>VLOOKUP($B175,'inducing comparisons'!$B$1:$S$1855,1,FALSE)</f>
        <v>#N/A</v>
      </c>
      <c r="J175" s="30" t="e">
        <f>VLOOKUP($B175,'inducing comparisons'!$B$1:$S$1855,2,FALSE)</f>
        <v>#N/A</v>
      </c>
      <c r="K175" s="30" t="e">
        <f>VLOOKUP($B175,'inducing comparisons'!$B$1:$S$1855,3,FALSE)</f>
        <v>#N/A</v>
      </c>
      <c r="L175" s="30" t="e">
        <f>VLOOKUP($B175,'inducing comparisons'!$B$1:$S$1855,4,FALSE)</f>
        <v>#N/A</v>
      </c>
      <c r="M175" s="30" t="e">
        <f>VLOOKUP($B175,'inducing comparisons'!$B$1:$S$1855,5,FALSE)</f>
        <v>#N/A</v>
      </c>
      <c r="N175" s="30" t="e">
        <f>VLOOKUP($B175,'inducing comparisons'!$B$1:$S$1855,6,FALSE)</f>
        <v>#N/A</v>
      </c>
      <c r="O175" s="30" t="e">
        <f>VLOOKUP($B175,'inducing comparisons'!$B$1:$S$1855,7,FALSE)</f>
        <v>#N/A</v>
      </c>
      <c r="P175" s="30" t="e">
        <f>VLOOKUP($B175,'inducing comparisons'!$B$1:$S$1855,8,FALSE)</f>
        <v>#N/A</v>
      </c>
      <c r="Q175" s="30" t="e">
        <f>VLOOKUP($B175,'inducing comparisons'!$B$1:$S$1855,9,FALSE)</f>
        <v>#N/A</v>
      </c>
      <c r="R175" s="30" t="e">
        <f>VLOOKUP($B175,'inducing comparisons'!$B$1:$S$1855,10,FALSE)</f>
        <v>#N/A</v>
      </c>
      <c r="S175" s="30" t="e">
        <f>VLOOKUP($B175,'inducing comparisons'!$B$1:$S$1855,11,FALSE)</f>
        <v>#N/A</v>
      </c>
      <c r="T175" s="30" t="e">
        <f>VLOOKUP($B175,'inducing comparisons'!$B$1:$S$1855,12,FALSE)</f>
        <v>#N/A</v>
      </c>
      <c r="U175" s="30" t="e">
        <f>VLOOKUP($B175,'inducing comparisons'!$B$1:$S$1855,13,FALSE)</f>
        <v>#N/A</v>
      </c>
      <c r="V175" s="30" t="e">
        <f>VLOOKUP($B175,'inducing comparisons'!$B$1:$S$1855,14,FALSE)</f>
        <v>#N/A</v>
      </c>
      <c r="W175" s="30" t="e">
        <f>VLOOKUP($B175,'inducing comparisons'!$B$1:$S$1855,15,FALSE)</f>
        <v>#N/A</v>
      </c>
      <c r="X175" s="30" t="e">
        <f>VLOOKUP($B175,'inducing comparisons'!$B$1:$S$1855,16,FALSE)</f>
        <v>#N/A</v>
      </c>
      <c r="Y175" s="30" t="e">
        <f>VLOOKUP($B175,'inducing comparisons'!$B$1:$S$1855,17,FALSE)</f>
        <v>#N/A</v>
      </c>
    </row>
    <row r="176" spans="1:59" x14ac:dyDescent="0.25">
      <c r="A176" s="53">
        <v>37</v>
      </c>
      <c r="B176" s="30" t="s">
        <v>429</v>
      </c>
      <c r="C176" s="30" t="s">
        <v>458</v>
      </c>
      <c r="D176" s="30">
        <v>294320</v>
      </c>
      <c r="E176" s="30">
        <v>0</v>
      </c>
      <c r="F176" s="30" t="s">
        <v>71</v>
      </c>
      <c r="G176" s="30" t="s">
        <v>27</v>
      </c>
      <c r="H176" s="30" t="s">
        <v>15</v>
      </c>
      <c r="I176" s="30" t="e">
        <f>VLOOKUP($B176,'inducing comparisons'!$B$1:$S$1855,1,FALSE)</f>
        <v>#N/A</v>
      </c>
      <c r="J176" s="30" t="e">
        <f>VLOOKUP($B176,'inducing comparisons'!$B$1:$S$1855,2,FALSE)</f>
        <v>#N/A</v>
      </c>
      <c r="K176" s="30" t="e">
        <f>VLOOKUP($B176,'inducing comparisons'!$B$1:$S$1855,3,FALSE)</f>
        <v>#N/A</v>
      </c>
      <c r="L176" s="30" t="e">
        <f>VLOOKUP($B176,'inducing comparisons'!$B$1:$S$1855,4,FALSE)</f>
        <v>#N/A</v>
      </c>
      <c r="M176" s="30" t="e">
        <f>VLOOKUP($B176,'inducing comparisons'!$B$1:$S$1855,5,FALSE)</f>
        <v>#N/A</v>
      </c>
      <c r="N176" s="30" t="e">
        <f>VLOOKUP($B176,'inducing comparisons'!$B$1:$S$1855,6,FALSE)</f>
        <v>#N/A</v>
      </c>
      <c r="O176" s="30" t="e">
        <f>VLOOKUP($B176,'inducing comparisons'!$B$1:$S$1855,7,FALSE)</f>
        <v>#N/A</v>
      </c>
      <c r="P176" s="30" t="e">
        <f>VLOOKUP($B176,'inducing comparisons'!$B$1:$S$1855,8,FALSE)</f>
        <v>#N/A</v>
      </c>
      <c r="Q176" s="30" t="e">
        <f>VLOOKUP($B176,'inducing comparisons'!$B$1:$S$1855,9,FALSE)</f>
        <v>#N/A</v>
      </c>
      <c r="R176" s="30" t="e">
        <f>VLOOKUP($B176,'inducing comparisons'!$B$1:$S$1855,10,FALSE)</f>
        <v>#N/A</v>
      </c>
      <c r="S176" s="30" t="e">
        <f>VLOOKUP($B176,'inducing comparisons'!$B$1:$S$1855,11,FALSE)</f>
        <v>#N/A</v>
      </c>
      <c r="T176" s="30" t="e">
        <f>VLOOKUP($B176,'inducing comparisons'!$B$1:$S$1855,12,FALSE)</f>
        <v>#N/A</v>
      </c>
      <c r="U176" s="30" t="e">
        <f>VLOOKUP($B176,'inducing comparisons'!$B$1:$S$1855,13,FALSE)</f>
        <v>#N/A</v>
      </c>
      <c r="V176" s="30" t="e">
        <f>VLOOKUP($B176,'inducing comparisons'!$B$1:$S$1855,14,FALSE)</f>
        <v>#N/A</v>
      </c>
      <c r="W176" s="30" t="e">
        <f>VLOOKUP($B176,'inducing comparisons'!$B$1:$S$1855,15,FALSE)</f>
        <v>#N/A</v>
      </c>
      <c r="X176" s="30" t="e">
        <f>VLOOKUP($B176,'inducing comparisons'!$B$1:$S$1855,16,FALSE)</f>
        <v>#N/A</v>
      </c>
      <c r="Y176" s="30" t="e">
        <f>VLOOKUP($B176,'inducing comparisons'!$B$1:$S$1855,17,FALSE)</f>
        <v>#N/A</v>
      </c>
    </row>
    <row r="177" spans="1:59" x14ac:dyDescent="0.25">
      <c r="A177" s="53">
        <v>37</v>
      </c>
      <c r="B177" s="30" t="s">
        <v>430</v>
      </c>
      <c r="C177" s="30" t="s">
        <v>458</v>
      </c>
      <c r="D177" s="30">
        <v>332456</v>
      </c>
      <c r="E177" s="30" t="s">
        <v>431</v>
      </c>
      <c r="F177" s="30" t="s">
        <v>432</v>
      </c>
      <c r="G177" s="30" t="s">
        <v>278</v>
      </c>
      <c r="H177" s="30" t="s">
        <v>15</v>
      </c>
      <c r="I177" s="30" t="str">
        <f>VLOOKUP($B177,'inducing comparisons'!$B$1:$S$1855,1,FALSE)</f>
        <v>TRIRE2_123989</v>
      </c>
      <c r="J177" s="30">
        <f>VLOOKUP($B177,'inducing comparisons'!$B$1:$S$1855,2,FALSE)</f>
        <v>42.086300000000001</v>
      </c>
      <c r="K177" s="30" t="str">
        <f>VLOOKUP($B177,'inducing comparisons'!$B$1:$S$1855,3,FALSE)</f>
        <v>up in DD inducing</v>
      </c>
      <c r="L177" s="30">
        <f>VLOOKUP($B177,'inducing comparisons'!$B$1:$S$1855,4,FALSE)</f>
        <v>42.086300000000001</v>
      </c>
      <c r="M177" s="30" t="str">
        <f>VLOOKUP($B177,'inducing comparisons'!$B$1:$S$1855,5,FALSE)</f>
        <v>up LL and DD inducing</v>
      </c>
      <c r="N177" s="30">
        <f>VLOOKUP($B177,'inducing comparisons'!$B$1:$S$1855,6,FALSE)</f>
        <v>-2.1207099999999999</v>
      </c>
      <c r="O177" s="30" t="str">
        <f>VLOOKUP($B177,'inducing comparisons'!$B$1:$S$1855,7,FALSE)</f>
        <v>down blr1 LL</v>
      </c>
      <c r="P177" s="30" t="e">
        <f>VLOOKUP($B177,'inducing comparisons'!$B$1:$S$1855,8,FALSE)</f>
        <v>#N/A</v>
      </c>
      <c r="Q177" s="30" t="e">
        <f>VLOOKUP($B177,'inducing comparisons'!$B$1:$S$1855,9,FALSE)</f>
        <v>#N/A</v>
      </c>
      <c r="R177" s="30" t="e">
        <f>VLOOKUP($B177,'inducing comparisons'!$B$1:$S$1855,10,FALSE)</f>
        <v>#N/A</v>
      </c>
      <c r="S177" s="30" t="e">
        <f>VLOOKUP($B177,'inducing comparisons'!$B$1:$S$1855,11,FALSE)</f>
        <v>#N/A</v>
      </c>
      <c r="T177" s="30" t="e">
        <f>VLOOKUP($B177,'inducing comparisons'!$B$1:$S$1855,12,FALSE)</f>
        <v>#N/A</v>
      </c>
      <c r="U177" s="30" t="e">
        <f>VLOOKUP($B177,'inducing comparisons'!$B$1:$S$1855,13,FALSE)</f>
        <v>#N/A</v>
      </c>
      <c r="V177" s="30">
        <f>VLOOKUP($B177,'inducing comparisons'!$B$1:$S$1855,14,FALSE)</f>
        <v>-6.4578300000000004</v>
      </c>
      <c r="W177" s="30" t="str">
        <f>VLOOKUP($B177,'inducing comparisons'!$B$1:$S$1855,15,FALSE)</f>
        <v>down env1 LL</v>
      </c>
      <c r="X177" s="30" t="e">
        <f>VLOOKUP($B177,'inducing comparisons'!$B$1:$S$1855,16,FALSE)</f>
        <v>#N/A</v>
      </c>
      <c r="Y177" s="30" t="e">
        <f>VLOOKUP($B177,'inducing comparisons'!$B$1:$S$1855,17,FALSE)</f>
        <v>#N/A</v>
      </c>
    </row>
    <row r="178" spans="1:59" x14ac:dyDescent="0.25">
      <c r="A178" s="53">
        <v>37</v>
      </c>
      <c r="B178" s="30" t="s">
        <v>433</v>
      </c>
      <c r="C178" s="30" t="s">
        <v>458</v>
      </c>
      <c r="D178" s="30">
        <v>342967</v>
      </c>
      <c r="E178" s="30">
        <v>0</v>
      </c>
      <c r="F178" s="30">
        <v>0</v>
      </c>
      <c r="G178" s="30" t="s">
        <v>434</v>
      </c>
      <c r="H178" s="30" t="s">
        <v>2</v>
      </c>
      <c r="I178" s="30" t="str">
        <f>VLOOKUP($B178,'inducing comparisons'!$B$1:$S$1855,1,FALSE)</f>
        <v>TRIRE2_123992</v>
      </c>
      <c r="J178" s="30">
        <f>VLOOKUP($B178,'inducing comparisons'!$B$1:$S$1855,2,FALSE)</f>
        <v>17.3156</v>
      </c>
      <c r="K178" s="30" t="str">
        <f>VLOOKUP($B178,'inducing comparisons'!$B$1:$S$1855,3,FALSE)</f>
        <v>up in DD inducing</v>
      </c>
      <c r="L178" s="30">
        <f>VLOOKUP($B178,'inducing comparisons'!$B$1:$S$1855,4,FALSE)</f>
        <v>17.3156</v>
      </c>
      <c r="M178" s="30" t="str">
        <f>VLOOKUP($B178,'inducing comparisons'!$B$1:$S$1855,5,FALSE)</f>
        <v>up LL and DD inducing</v>
      </c>
      <c r="N178" s="30">
        <f>VLOOKUP($B178,'inducing comparisons'!$B$1:$S$1855,6,FALSE)</f>
        <v>-4.70322</v>
      </c>
      <c r="O178" s="30" t="str">
        <f>VLOOKUP($B178,'inducing comparisons'!$B$1:$S$1855,7,FALSE)</f>
        <v>down blr1 LL</v>
      </c>
      <c r="P178" s="30" t="e">
        <f>VLOOKUP($B178,'inducing comparisons'!$B$1:$S$1855,8,FALSE)</f>
        <v>#N/A</v>
      </c>
      <c r="Q178" s="30" t="e">
        <f>VLOOKUP($B178,'inducing comparisons'!$B$1:$S$1855,9,FALSE)</f>
        <v>#N/A</v>
      </c>
      <c r="R178" s="30" t="e">
        <f>VLOOKUP($B178,'inducing comparisons'!$B$1:$S$1855,10,FALSE)</f>
        <v>#N/A</v>
      </c>
      <c r="S178" s="30" t="e">
        <f>VLOOKUP($B178,'inducing comparisons'!$B$1:$S$1855,11,FALSE)</f>
        <v>#N/A</v>
      </c>
      <c r="T178" s="30" t="e">
        <f>VLOOKUP($B178,'inducing comparisons'!$B$1:$S$1855,12,FALSE)</f>
        <v>#N/A</v>
      </c>
      <c r="U178" s="30" t="e">
        <f>VLOOKUP($B178,'inducing comparisons'!$B$1:$S$1855,13,FALSE)</f>
        <v>#N/A</v>
      </c>
      <c r="V178" s="30">
        <f>VLOOKUP($B178,'inducing comparisons'!$B$1:$S$1855,14,FALSE)</f>
        <v>-34.621600000000001</v>
      </c>
      <c r="W178" s="30" t="str">
        <f>VLOOKUP($B178,'inducing comparisons'!$B$1:$S$1855,15,FALSE)</f>
        <v>down env1 LL</v>
      </c>
      <c r="X178" s="30" t="e">
        <f>VLOOKUP($B178,'inducing comparisons'!$B$1:$S$1855,16,FALSE)</f>
        <v>#N/A</v>
      </c>
      <c r="Y178" s="30" t="e">
        <f>VLOOKUP($B178,'inducing comparisons'!$B$1:$S$1855,17,FALSE)</f>
        <v>#N/A</v>
      </c>
    </row>
    <row r="179" spans="1:59" x14ac:dyDescent="0.25">
      <c r="A179" s="53">
        <v>37</v>
      </c>
      <c r="B179" s="30" t="s">
        <v>435</v>
      </c>
      <c r="C179" s="30" t="s">
        <v>458</v>
      </c>
      <c r="D179" s="30">
        <v>346861</v>
      </c>
      <c r="E179" s="30" t="s">
        <v>436</v>
      </c>
      <c r="F179" s="30" t="s">
        <v>437</v>
      </c>
      <c r="G179" s="30" t="s">
        <v>161</v>
      </c>
      <c r="H179" s="30" t="s">
        <v>15</v>
      </c>
      <c r="I179" s="30" t="str">
        <f>VLOOKUP($B179,'inducing comparisons'!$B$1:$S$1855,1,FALSE)</f>
        <v>TRIRE2_111849</v>
      </c>
      <c r="J179" s="30">
        <f>VLOOKUP($B179,'inducing comparisons'!$B$1:$S$1855,2,FALSE)</f>
        <v>6.2400099999999998</v>
      </c>
      <c r="K179" s="30" t="str">
        <f>VLOOKUP($B179,'inducing comparisons'!$B$1:$S$1855,3,FALSE)</f>
        <v>up in DD inducing</v>
      </c>
      <c r="L179" s="30">
        <f>VLOOKUP($B179,'inducing comparisons'!$B$1:$S$1855,4,FALSE)</f>
        <v>6.2400099999999998</v>
      </c>
      <c r="M179" s="30" t="str">
        <f>VLOOKUP($B179,'inducing comparisons'!$B$1:$S$1855,5,FALSE)</f>
        <v>up LL and DD inducing</v>
      </c>
      <c r="N179" s="30" t="e">
        <f>VLOOKUP($B179,'inducing comparisons'!$B$1:$S$1855,6,FALSE)</f>
        <v>#N/A</v>
      </c>
      <c r="O179" s="30" t="e">
        <f>VLOOKUP($B179,'inducing comparisons'!$B$1:$S$1855,7,FALSE)</f>
        <v>#N/A</v>
      </c>
      <c r="P179" s="30" t="e">
        <f>VLOOKUP($B179,'inducing comparisons'!$B$1:$S$1855,8,FALSE)</f>
        <v>#N/A</v>
      </c>
      <c r="Q179" s="30" t="e">
        <f>VLOOKUP($B179,'inducing comparisons'!$B$1:$S$1855,9,FALSE)</f>
        <v>#N/A</v>
      </c>
      <c r="R179" s="30" t="e">
        <f>VLOOKUP($B179,'inducing comparisons'!$B$1:$S$1855,10,FALSE)</f>
        <v>#N/A</v>
      </c>
      <c r="S179" s="30" t="e">
        <f>VLOOKUP($B179,'inducing comparisons'!$B$1:$S$1855,11,FALSE)</f>
        <v>#N/A</v>
      </c>
      <c r="T179" s="30" t="e">
        <f>VLOOKUP($B179,'inducing comparisons'!$B$1:$S$1855,12,FALSE)</f>
        <v>#N/A</v>
      </c>
      <c r="U179" s="30" t="e">
        <f>VLOOKUP($B179,'inducing comparisons'!$B$1:$S$1855,13,FALSE)</f>
        <v>#N/A</v>
      </c>
      <c r="V179" s="30">
        <f>VLOOKUP($B179,'inducing comparisons'!$B$1:$S$1855,14,FALSE)</f>
        <v>-60.628100000000003</v>
      </c>
      <c r="W179" s="30" t="str">
        <f>VLOOKUP($B179,'inducing comparisons'!$B$1:$S$1855,15,FALSE)</f>
        <v>down env1 LL</v>
      </c>
      <c r="X179" s="30" t="e">
        <f>VLOOKUP($B179,'inducing comparisons'!$B$1:$S$1855,16,FALSE)</f>
        <v>#N/A</v>
      </c>
      <c r="Y179" s="30" t="e">
        <f>VLOOKUP($B179,'inducing comparisons'!$B$1:$S$1855,17,FALSE)</f>
        <v>#N/A</v>
      </c>
    </row>
    <row r="180" spans="1:59" s="1" customFormat="1" x14ac:dyDescent="0.25">
      <c r="A180" s="54">
        <v>38</v>
      </c>
      <c r="B180" s="33" t="s">
        <v>386</v>
      </c>
      <c r="C180" s="33" t="s">
        <v>459</v>
      </c>
      <c r="D180" s="33">
        <v>21454</v>
      </c>
      <c r="E180" s="33">
        <v>0</v>
      </c>
      <c r="F180" s="33" t="s">
        <v>387</v>
      </c>
      <c r="G180" s="33" t="s">
        <v>388</v>
      </c>
      <c r="H180" s="33" t="s">
        <v>15</v>
      </c>
      <c r="I180" s="33" t="e">
        <f>VLOOKUP($B180,'inducing comparisons'!$B$1:$S$1855,1,FALSE)</f>
        <v>#N/A</v>
      </c>
      <c r="J180" s="33" t="e">
        <f>VLOOKUP($B180,'inducing comparisons'!$B$1:$S$1855,2,FALSE)</f>
        <v>#N/A</v>
      </c>
      <c r="K180" s="33" t="e">
        <f>VLOOKUP($B180,'inducing comparisons'!$B$1:$S$1855,3,FALSE)</f>
        <v>#N/A</v>
      </c>
      <c r="L180" s="33" t="e">
        <f>VLOOKUP($B180,'inducing comparisons'!$B$1:$S$1855,4,FALSE)</f>
        <v>#N/A</v>
      </c>
      <c r="M180" s="33" t="e">
        <f>VLOOKUP($B180,'inducing comparisons'!$B$1:$S$1855,5,FALSE)</f>
        <v>#N/A</v>
      </c>
      <c r="N180" s="33" t="e">
        <f>VLOOKUP($B180,'inducing comparisons'!$B$1:$S$1855,6,FALSE)</f>
        <v>#N/A</v>
      </c>
      <c r="O180" s="33" t="e">
        <f>VLOOKUP($B180,'inducing comparisons'!$B$1:$S$1855,7,FALSE)</f>
        <v>#N/A</v>
      </c>
      <c r="P180" s="33" t="e">
        <f>VLOOKUP($B180,'inducing comparisons'!$B$1:$S$1855,8,FALSE)</f>
        <v>#N/A</v>
      </c>
      <c r="Q180" s="33" t="e">
        <f>VLOOKUP($B180,'inducing comparisons'!$B$1:$S$1855,9,FALSE)</f>
        <v>#N/A</v>
      </c>
      <c r="R180" s="33" t="e">
        <f>VLOOKUP($B180,'inducing comparisons'!$B$1:$S$1855,10,FALSE)</f>
        <v>#N/A</v>
      </c>
      <c r="S180" s="33" t="e">
        <f>VLOOKUP($B180,'inducing comparisons'!$B$1:$S$1855,11,FALSE)</f>
        <v>#N/A</v>
      </c>
      <c r="T180" s="33" t="e">
        <f>VLOOKUP($B180,'inducing comparisons'!$B$1:$S$1855,12,FALSE)</f>
        <v>#N/A</v>
      </c>
      <c r="U180" s="33" t="e">
        <f>VLOOKUP($B180,'inducing comparisons'!$B$1:$S$1855,13,FALSE)</f>
        <v>#N/A</v>
      </c>
      <c r="V180" s="33" t="e">
        <f>VLOOKUP($B180,'inducing comparisons'!$B$1:$S$1855,14,FALSE)</f>
        <v>#N/A</v>
      </c>
      <c r="W180" s="33" t="e">
        <f>VLOOKUP($B180,'inducing comparisons'!$B$1:$S$1855,15,FALSE)</f>
        <v>#N/A</v>
      </c>
      <c r="X180" s="33" t="e">
        <f>VLOOKUP($B180,'inducing comparisons'!$B$1:$S$1855,16,FALSE)</f>
        <v>#N/A</v>
      </c>
      <c r="Y180" s="33" t="e">
        <f>VLOOKUP($B180,'inducing comparisons'!$B$1:$S$1855,17,FALSE)</f>
        <v>#N/A</v>
      </c>
      <c r="Z180" s="16"/>
      <c r="AA180" s="16"/>
      <c r="AB180" s="16"/>
      <c r="AC180" s="16"/>
      <c r="AD180" s="16"/>
      <c r="AE180" s="16"/>
      <c r="AF180" s="16"/>
      <c r="AG180" s="16"/>
      <c r="AH180" s="16"/>
      <c r="AI180" s="16"/>
      <c r="AJ180" s="16"/>
      <c r="AK180" s="16"/>
      <c r="AL180" s="16"/>
      <c r="AM180" s="16"/>
      <c r="AN180" s="16"/>
      <c r="AO180" s="16"/>
      <c r="AP180" s="16"/>
      <c r="AQ180" s="16"/>
      <c r="AR180" s="16"/>
      <c r="AS180" s="16"/>
      <c r="AT180" s="16"/>
      <c r="AU180" s="16"/>
      <c r="AV180" s="16"/>
      <c r="AW180" s="16"/>
      <c r="AX180" s="16"/>
      <c r="AY180" s="16"/>
      <c r="AZ180" s="16"/>
      <c r="BA180" s="16"/>
      <c r="BB180" s="16"/>
      <c r="BC180" s="16"/>
      <c r="BD180" s="16"/>
      <c r="BE180" s="16"/>
      <c r="BF180" s="16"/>
      <c r="BG180" s="16"/>
    </row>
    <row r="181" spans="1:59" s="1" customFormat="1" x14ac:dyDescent="0.25">
      <c r="A181" s="54">
        <v>38</v>
      </c>
      <c r="B181" s="33" t="s">
        <v>389</v>
      </c>
      <c r="C181" s="33" t="s">
        <v>459</v>
      </c>
      <c r="D181" s="33">
        <v>46339</v>
      </c>
      <c r="E181" s="33" t="s">
        <v>390</v>
      </c>
      <c r="F181" s="33" t="s">
        <v>391</v>
      </c>
      <c r="G181" s="33" t="s">
        <v>193</v>
      </c>
      <c r="H181" s="33" t="s">
        <v>15</v>
      </c>
      <c r="I181" s="33" t="e">
        <f>VLOOKUP($B181,'inducing comparisons'!$B$1:$S$1855,1,FALSE)</f>
        <v>#N/A</v>
      </c>
      <c r="J181" s="33" t="e">
        <f>VLOOKUP($B181,'inducing comparisons'!$B$1:$S$1855,2,FALSE)</f>
        <v>#N/A</v>
      </c>
      <c r="K181" s="33" t="e">
        <f>VLOOKUP($B181,'inducing comparisons'!$B$1:$S$1855,3,FALSE)</f>
        <v>#N/A</v>
      </c>
      <c r="L181" s="33" t="e">
        <f>VLOOKUP($B181,'inducing comparisons'!$B$1:$S$1855,4,FALSE)</f>
        <v>#N/A</v>
      </c>
      <c r="M181" s="33" t="e">
        <f>VLOOKUP($B181,'inducing comparisons'!$B$1:$S$1855,5,FALSE)</f>
        <v>#N/A</v>
      </c>
      <c r="N181" s="33" t="e">
        <f>VLOOKUP($B181,'inducing comparisons'!$B$1:$S$1855,6,FALSE)</f>
        <v>#N/A</v>
      </c>
      <c r="O181" s="33" t="e">
        <f>VLOOKUP($B181,'inducing comparisons'!$B$1:$S$1855,7,FALSE)</f>
        <v>#N/A</v>
      </c>
      <c r="P181" s="33" t="e">
        <f>VLOOKUP($B181,'inducing comparisons'!$B$1:$S$1855,8,FALSE)</f>
        <v>#N/A</v>
      </c>
      <c r="Q181" s="33" t="e">
        <f>VLOOKUP($B181,'inducing comparisons'!$B$1:$S$1855,9,FALSE)</f>
        <v>#N/A</v>
      </c>
      <c r="R181" s="33" t="e">
        <f>VLOOKUP($B181,'inducing comparisons'!$B$1:$S$1855,10,FALSE)</f>
        <v>#N/A</v>
      </c>
      <c r="S181" s="33" t="e">
        <f>VLOOKUP($B181,'inducing comparisons'!$B$1:$S$1855,11,FALSE)</f>
        <v>#N/A</v>
      </c>
      <c r="T181" s="33" t="e">
        <f>VLOOKUP($B181,'inducing comparisons'!$B$1:$S$1855,12,FALSE)</f>
        <v>#N/A</v>
      </c>
      <c r="U181" s="33" t="e">
        <f>VLOOKUP($B181,'inducing comparisons'!$B$1:$S$1855,13,FALSE)</f>
        <v>#N/A</v>
      </c>
      <c r="V181" s="33" t="e">
        <f>VLOOKUP($B181,'inducing comparisons'!$B$1:$S$1855,14,FALSE)</f>
        <v>#N/A</v>
      </c>
      <c r="W181" s="33" t="e">
        <f>VLOOKUP($B181,'inducing comparisons'!$B$1:$S$1855,15,FALSE)</f>
        <v>#N/A</v>
      </c>
      <c r="X181" s="33" t="e">
        <f>VLOOKUP($B181,'inducing comparisons'!$B$1:$S$1855,16,FALSE)</f>
        <v>#N/A</v>
      </c>
      <c r="Y181" s="33" t="e">
        <f>VLOOKUP($B181,'inducing comparisons'!$B$1:$S$1855,17,FALSE)</f>
        <v>#N/A</v>
      </c>
      <c r="Z181" s="16"/>
      <c r="AA181" s="16"/>
      <c r="AB181" s="16"/>
      <c r="AC181" s="16"/>
      <c r="AD181" s="16"/>
      <c r="AE181" s="16"/>
      <c r="AF181" s="16"/>
      <c r="AG181" s="16"/>
      <c r="AH181" s="16"/>
      <c r="AI181" s="16"/>
      <c r="AJ181" s="16"/>
      <c r="AK181" s="16"/>
      <c r="AL181" s="16"/>
      <c r="AM181" s="16"/>
      <c r="AN181" s="16"/>
      <c r="AO181" s="16"/>
      <c r="AP181" s="16"/>
      <c r="AQ181" s="16"/>
      <c r="AR181" s="16"/>
      <c r="AS181" s="16"/>
      <c r="AT181" s="16"/>
      <c r="AU181" s="16"/>
      <c r="AV181" s="16"/>
      <c r="AW181" s="16"/>
      <c r="AX181" s="16"/>
      <c r="AY181" s="16"/>
      <c r="AZ181" s="16"/>
      <c r="BA181" s="16"/>
      <c r="BB181" s="16"/>
      <c r="BC181" s="16"/>
      <c r="BD181" s="16"/>
      <c r="BE181" s="16"/>
      <c r="BF181" s="16"/>
      <c r="BG181" s="16"/>
    </row>
    <row r="182" spans="1:59" s="1" customFormat="1" x14ac:dyDescent="0.25">
      <c r="A182" s="54">
        <v>38</v>
      </c>
      <c r="B182" s="33" t="s">
        <v>392</v>
      </c>
      <c r="C182" s="33" t="s">
        <v>459</v>
      </c>
      <c r="D182" s="33">
        <v>83339</v>
      </c>
      <c r="E182" s="33">
        <v>0</v>
      </c>
      <c r="F182" s="33" t="s">
        <v>169</v>
      </c>
      <c r="G182" s="33" t="s">
        <v>170</v>
      </c>
      <c r="H182" s="33" t="s">
        <v>15</v>
      </c>
      <c r="I182" s="33" t="e">
        <f>VLOOKUP($B182,'inducing comparisons'!$B$1:$S$1855,1,FALSE)</f>
        <v>#N/A</v>
      </c>
      <c r="J182" s="33" t="e">
        <f>VLOOKUP($B182,'inducing comparisons'!$B$1:$S$1855,2,FALSE)</f>
        <v>#N/A</v>
      </c>
      <c r="K182" s="33" t="e">
        <f>VLOOKUP($B182,'inducing comparisons'!$B$1:$S$1855,3,FALSE)</f>
        <v>#N/A</v>
      </c>
      <c r="L182" s="33" t="e">
        <f>VLOOKUP($B182,'inducing comparisons'!$B$1:$S$1855,4,FALSE)</f>
        <v>#N/A</v>
      </c>
      <c r="M182" s="33" t="e">
        <f>VLOOKUP($B182,'inducing comparisons'!$B$1:$S$1855,5,FALSE)</f>
        <v>#N/A</v>
      </c>
      <c r="N182" s="33" t="e">
        <f>VLOOKUP($B182,'inducing comparisons'!$B$1:$S$1855,6,FALSE)</f>
        <v>#N/A</v>
      </c>
      <c r="O182" s="33" t="e">
        <f>VLOOKUP($B182,'inducing comparisons'!$B$1:$S$1855,7,FALSE)</f>
        <v>#N/A</v>
      </c>
      <c r="P182" s="33" t="e">
        <f>VLOOKUP($B182,'inducing comparisons'!$B$1:$S$1855,8,FALSE)</f>
        <v>#N/A</v>
      </c>
      <c r="Q182" s="33" t="e">
        <f>VLOOKUP($B182,'inducing comparisons'!$B$1:$S$1855,9,FALSE)</f>
        <v>#N/A</v>
      </c>
      <c r="R182" s="33" t="e">
        <f>VLOOKUP($B182,'inducing comparisons'!$B$1:$S$1855,10,FALSE)</f>
        <v>#N/A</v>
      </c>
      <c r="S182" s="33" t="e">
        <f>VLOOKUP($B182,'inducing comparisons'!$B$1:$S$1855,11,FALSE)</f>
        <v>#N/A</v>
      </c>
      <c r="T182" s="33" t="e">
        <f>VLOOKUP($B182,'inducing comparisons'!$B$1:$S$1855,12,FALSE)</f>
        <v>#N/A</v>
      </c>
      <c r="U182" s="33" t="e">
        <f>VLOOKUP($B182,'inducing comparisons'!$B$1:$S$1855,13,FALSE)</f>
        <v>#N/A</v>
      </c>
      <c r="V182" s="33" t="e">
        <f>VLOOKUP($B182,'inducing comparisons'!$B$1:$S$1855,14,FALSE)</f>
        <v>#N/A</v>
      </c>
      <c r="W182" s="33" t="e">
        <f>VLOOKUP($B182,'inducing comparisons'!$B$1:$S$1855,15,FALSE)</f>
        <v>#N/A</v>
      </c>
      <c r="X182" s="33" t="e">
        <f>VLOOKUP($B182,'inducing comparisons'!$B$1:$S$1855,16,FALSE)</f>
        <v>#N/A</v>
      </c>
      <c r="Y182" s="33" t="e">
        <f>VLOOKUP($B182,'inducing comparisons'!$B$1:$S$1855,17,FALSE)</f>
        <v>#N/A</v>
      </c>
      <c r="Z182" s="16"/>
      <c r="AA182" s="16"/>
      <c r="AB182" s="16"/>
      <c r="AC182" s="16"/>
      <c r="AD182" s="16"/>
      <c r="AE182" s="16"/>
      <c r="AF182" s="16"/>
      <c r="AG182" s="16"/>
      <c r="AH182" s="16"/>
      <c r="AI182" s="16"/>
      <c r="AJ182" s="16"/>
      <c r="AK182" s="16"/>
      <c r="AL182" s="16"/>
      <c r="AM182" s="16"/>
      <c r="AN182" s="16"/>
      <c r="AO182" s="16"/>
      <c r="AP182" s="16"/>
      <c r="AQ182" s="16"/>
      <c r="AR182" s="16"/>
      <c r="AS182" s="16"/>
      <c r="AT182" s="16"/>
      <c r="AU182" s="16"/>
      <c r="AV182" s="16"/>
      <c r="AW182" s="16"/>
      <c r="AX182" s="16"/>
      <c r="AY182" s="16"/>
      <c r="AZ182" s="16"/>
      <c r="BA182" s="16"/>
      <c r="BB182" s="16"/>
      <c r="BC182" s="16"/>
      <c r="BD182" s="16"/>
      <c r="BE182" s="16"/>
      <c r="BF182" s="16"/>
      <c r="BG182" s="16"/>
    </row>
    <row r="183" spans="1:59" s="1" customFormat="1" x14ac:dyDescent="0.25">
      <c r="A183" s="54">
        <v>38</v>
      </c>
      <c r="B183" s="33" t="s">
        <v>393</v>
      </c>
      <c r="C183" s="33" t="s">
        <v>459</v>
      </c>
      <c r="D183" s="33">
        <v>90327</v>
      </c>
      <c r="E183" s="33">
        <v>0</v>
      </c>
      <c r="F183" s="33">
        <v>0</v>
      </c>
      <c r="G183" s="33" t="s">
        <v>89</v>
      </c>
      <c r="H183" s="33" t="s">
        <v>15</v>
      </c>
      <c r="I183" s="33" t="str">
        <f>VLOOKUP($B183,'inducing comparisons'!$B$1:$S$1855,1,FALSE)</f>
        <v>TRIRE2_111897</v>
      </c>
      <c r="J183" s="33">
        <f>VLOOKUP($B183,'inducing comparisons'!$B$1:$S$1855,2,FALSE)</f>
        <v>-2.4306700000000001</v>
      </c>
      <c r="K183" s="33" t="str">
        <f>VLOOKUP($B183,'inducing comparisons'!$B$1:$S$1855,3,FALSE)</f>
        <v>down in DD inducing</v>
      </c>
      <c r="L183" s="33" t="e">
        <f>VLOOKUP($B183,'inducing comparisons'!$B$1:$S$1855,4,FALSE)</f>
        <v>#N/A</v>
      </c>
      <c r="M183" s="33" t="e">
        <f>VLOOKUP($B183,'inducing comparisons'!$B$1:$S$1855,5,FALSE)</f>
        <v>#N/A</v>
      </c>
      <c r="N183" s="33">
        <f>VLOOKUP($B183,'inducing comparisons'!$B$1:$S$1855,6,FALSE)</f>
        <v>-2.1347200000000002</v>
      </c>
      <c r="O183" s="33" t="str">
        <f>VLOOKUP($B183,'inducing comparisons'!$B$1:$S$1855,7,FALSE)</f>
        <v>down blr1 LL</v>
      </c>
      <c r="P183" s="33" t="e">
        <f>VLOOKUP($B183,'inducing comparisons'!$B$1:$S$1855,8,FALSE)</f>
        <v>#N/A</v>
      </c>
      <c r="Q183" s="33" t="e">
        <f>VLOOKUP($B183,'inducing comparisons'!$B$1:$S$1855,9,FALSE)</f>
        <v>#N/A</v>
      </c>
      <c r="R183" s="33" t="e">
        <f>VLOOKUP($B183,'inducing comparisons'!$B$1:$S$1855,10,FALSE)</f>
        <v>#N/A</v>
      </c>
      <c r="S183" s="33" t="e">
        <f>VLOOKUP($B183,'inducing comparisons'!$B$1:$S$1855,11,FALSE)</f>
        <v>#N/A</v>
      </c>
      <c r="T183" s="33" t="e">
        <f>VLOOKUP($B183,'inducing comparisons'!$B$1:$S$1855,12,FALSE)</f>
        <v>#N/A</v>
      </c>
      <c r="U183" s="33" t="e">
        <f>VLOOKUP($B183,'inducing comparisons'!$B$1:$S$1855,13,FALSE)</f>
        <v>#N/A</v>
      </c>
      <c r="V183" s="33" t="e">
        <f>VLOOKUP($B183,'inducing comparisons'!$B$1:$S$1855,14,FALSE)</f>
        <v>#N/A</v>
      </c>
      <c r="W183" s="33" t="e">
        <f>VLOOKUP($B183,'inducing comparisons'!$B$1:$S$1855,15,FALSE)</f>
        <v>#N/A</v>
      </c>
      <c r="X183" s="33" t="e">
        <f>VLOOKUP($B183,'inducing comparisons'!$B$1:$S$1855,16,FALSE)</f>
        <v>#N/A</v>
      </c>
      <c r="Y183" s="33" t="e">
        <f>VLOOKUP($B183,'inducing comparisons'!$B$1:$S$1855,17,FALSE)</f>
        <v>#N/A</v>
      </c>
      <c r="Z183" s="16"/>
      <c r="AA183" s="16"/>
      <c r="AB183" s="16"/>
      <c r="AC183" s="16"/>
      <c r="AD183" s="16"/>
      <c r="AE183" s="16"/>
      <c r="AF183" s="16"/>
      <c r="AG183" s="16"/>
      <c r="AH183" s="16"/>
      <c r="AI183" s="16"/>
      <c r="AJ183" s="16"/>
      <c r="AK183" s="16"/>
      <c r="AL183" s="16"/>
      <c r="AM183" s="16"/>
      <c r="AN183" s="16"/>
      <c r="AO183" s="16"/>
      <c r="AP183" s="16"/>
      <c r="AQ183" s="16"/>
      <c r="AR183" s="16"/>
      <c r="AS183" s="16"/>
      <c r="AT183" s="16"/>
      <c r="AU183" s="16"/>
      <c r="AV183" s="16"/>
      <c r="AW183" s="16"/>
      <c r="AX183" s="16"/>
      <c r="AY183" s="16"/>
      <c r="AZ183" s="16"/>
      <c r="BA183" s="16"/>
      <c r="BB183" s="16"/>
      <c r="BC183" s="16"/>
      <c r="BD183" s="16"/>
      <c r="BE183" s="16"/>
      <c r="BF183" s="16"/>
      <c r="BG183" s="16"/>
    </row>
    <row r="184" spans="1:59" s="1" customFormat="1" x14ac:dyDescent="0.25">
      <c r="A184" s="54">
        <v>38</v>
      </c>
      <c r="B184" s="33" t="s">
        <v>394</v>
      </c>
      <c r="C184" s="33" t="s">
        <v>459</v>
      </c>
      <c r="D184" s="33">
        <v>107047</v>
      </c>
      <c r="E184" s="33">
        <v>0</v>
      </c>
      <c r="F184" s="33" t="s">
        <v>395</v>
      </c>
      <c r="G184" s="33" t="s">
        <v>193</v>
      </c>
      <c r="H184" s="33" t="s">
        <v>15</v>
      </c>
      <c r="I184" s="33" t="e">
        <f>VLOOKUP($B184,'inducing comparisons'!$B$1:$S$1855,1,FALSE)</f>
        <v>#N/A</v>
      </c>
      <c r="J184" s="33" t="e">
        <f>VLOOKUP($B184,'inducing comparisons'!$B$1:$S$1855,2,FALSE)</f>
        <v>#N/A</v>
      </c>
      <c r="K184" s="33" t="e">
        <f>VLOOKUP($B184,'inducing comparisons'!$B$1:$S$1855,3,FALSE)</f>
        <v>#N/A</v>
      </c>
      <c r="L184" s="33" t="e">
        <f>VLOOKUP($B184,'inducing comparisons'!$B$1:$S$1855,4,FALSE)</f>
        <v>#N/A</v>
      </c>
      <c r="M184" s="33" t="e">
        <f>VLOOKUP($B184,'inducing comparisons'!$B$1:$S$1855,5,FALSE)</f>
        <v>#N/A</v>
      </c>
      <c r="N184" s="33" t="e">
        <f>VLOOKUP($B184,'inducing comparisons'!$B$1:$S$1855,6,FALSE)</f>
        <v>#N/A</v>
      </c>
      <c r="O184" s="33" t="e">
        <f>VLOOKUP($B184,'inducing comparisons'!$B$1:$S$1855,7,FALSE)</f>
        <v>#N/A</v>
      </c>
      <c r="P184" s="33" t="e">
        <f>VLOOKUP($B184,'inducing comparisons'!$B$1:$S$1855,8,FALSE)</f>
        <v>#N/A</v>
      </c>
      <c r="Q184" s="33" t="e">
        <f>VLOOKUP($B184,'inducing comparisons'!$B$1:$S$1855,9,FALSE)</f>
        <v>#N/A</v>
      </c>
      <c r="R184" s="33" t="e">
        <f>VLOOKUP($B184,'inducing comparisons'!$B$1:$S$1855,10,FALSE)</f>
        <v>#N/A</v>
      </c>
      <c r="S184" s="33" t="e">
        <f>VLOOKUP($B184,'inducing comparisons'!$B$1:$S$1855,11,FALSE)</f>
        <v>#N/A</v>
      </c>
      <c r="T184" s="33" t="e">
        <f>VLOOKUP($B184,'inducing comparisons'!$B$1:$S$1855,12,FALSE)</f>
        <v>#N/A</v>
      </c>
      <c r="U184" s="33" t="e">
        <f>VLOOKUP($B184,'inducing comparisons'!$B$1:$S$1855,13,FALSE)</f>
        <v>#N/A</v>
      </c>
      <c r="V184" s="33" t="e">
        <f>VLOOKUP($B184,'inducing comparisons'!$B$1:$S$1855,14,FALSE)</f>
        <v>#N/A</v>
      </c>
      <c r="W184" s="33" t="e">
        <f>VLOOKUP($B184,'inducing comparisons'!$B$1:$S$1855,15,FALSE)</f>
        <v>#N/A</v>
      </c>
      <c r="X184" s="33" t="e">
        <f>VLOOKUP($B184,'inducing comparisons'!$B$1:$S$1855,16,FALSE)</f>
        <v>#N/A</v>
      </c>
      <c r="Y184" s="33" t="e">
        <f>VLOOKUP($B184,'inducing comparisons'!$B$1:$S$1855,17,FALSE)</f>
        <v>#N/A</v>
      </c>
      <c r="Z184" s="16"/>
      <c r="AA184" s="16"/>
      <c r="AB184" s="16"/>
      <c r="AC184" s="16"/>
      <c r="AD184" s="16"/>
      <c r="AE184" s="16"/>
      <c r="AF184" s="16"/>
      <c r="AG184" s="16"/>
      <c r="AH184" s="16"/>
      <c r="AI184" s="16"/>
      <c r="AJ184" s="16"/>
      <c r="AK184" s="16"/>
      <c r="AL184" s="16"/>
      <c r="AM184" s="16"/>
      <c r="AN184" s="16"/>
      <c r="AO184" s="16"/>
      <c r="AP184" s="16"/>
      <c r="AQ184" s="16"/>
      <c r="AR184" s="16"/>
      <c r="AS184" s="16"/>
      <c r="AT184" s="16"/>
      <c r="AU184" s="16"/>
      <c r="AV184" s="16"/>
      <c r="AW184" s="16"/>
      <c r="AX184" s="16"/>
      <c r="AY184" s="16"/>
      <c r="AZ184" s="16"/>
      <c r="BA184" s="16"/>
      <c r="BB184" s="16"/>
      <c r="BC184" s="16"/>
      <c r="BD184" s="16"/>
      <c r="BE184" s="16"/>
      <c r="BF184" s="16"/>
      <c r="BG184" s="16"/>
    </row>
    <row r="185" spans="1:59" s="1" customFormat="1" x14ac:dyDescent="0.25">
      <c r="A185" s="54">
        <v>38</v>
      </c>
      <c r="B185" s="33" t="s">
        <v>396</v>
      </c>
      <c r="C185" s="33" t="s">
        <v>459</v>
      </c>
      <c r="D185" s="33">
        <v>114885</v>
      </c>
      <c r="E185" s="33">
        <v>0</v>
      </c>
      <c r="F185" s="33" t="s">
        <v>397</v>
      </c>
      <c r="G185" s="33" t="s">
        <v>161</v>
      </c>
      <c r="H185" s="33" t="s">
        <v>15</v>
      </c>
      <c r="I185" s="33" t="e">
        <f>VLOOKUP($B185,'inducing comparisons'!$B$1:$S$1855,1,FALSE)</f>
        <v>#N/A</v>
      </c>
      <c r="J185" s="33" t="e">
        <f>VLOOKUP($B185,'inducing comparisons'!$B$1:$S$1855,2,FALSE)</f>
        <v>#N/A</v>
      </c>
      <c r="K185" s="33" t="e">
        <f>VLOOKUP($B185,'inducing comparisons'!$B$1:$S$1855,3,FALSE)</f>
        <v>#N/A</v>
      </c>
      <c r="L185" s="33" t="e">
        <f>VLOOKUP($B185,'inducing comparisons'!$B$1:$S$1855,4,FALSE)</f>
        <v>#N/A</v>
      </c>
      <c r="M185" s="33" t="e">
        <f>VLOOKUP($B185,'inducing comparisons'!$B$1:$S$1855,5,FALSE)</f>
        <v>#N/A</v>
      </c>
      <c r="N185" s="33" t="e">
        <f>VLOOKUP($B185,'inducing comparisons'!$B$1:$S$1855,6,FALSE)</f>
        <v>#N/A</v>
      </c>
      <c r="O185" s="33" t="e">
        <f>VLOOKUP($B185,'inducing comparisons'!$B$1:$S$1855,7,FALSE)</f>
        <v>#N/A</v>
      </c>
      <c r="P185" s="33" t="e">
        <f>VLOOKUP($B185,'inducing comparisons'!$B$1:$S$1855,8,FALSE)</f>
        <v>#N/A</v>
      </c>
      <c r="Q185" s="33" t="e">
        <f>VLOOKUP($B185,'inducing comparisons'!$B$1:$S$1855,9,FALSE)</f>
        <v>#N/A</v>
      </c>
      <c r="R185" s="33" t="e">
        <f>VLOOKUP($B185,'inducing comparisons'!$B$1:$S$1855,10,FALSE)</f>
        <v>#N/A</v>
      </c>
      <c r="S185" s="33" t="e">
        <f>VLOOKUP($B185,'inducing comparisons'!$B$1:$S$1855,11,FALSE)</f>
        <v>#N/A</v>
      </c>
      <c r="T185" s="33" t="e">
        <f>VLOOKUP($B185,'inducing comparisons'!$B$1:$S$1855,12,FALSE)</f>
        <v>#N/A</v>
      </c>
      <c r="U185" s="33" t="e">
        <f>VLOOKUP($B185,'inducing comparisons'!$B$1:$S$1855,13,FALSE)</f>
        <v>#N/A</v>
      </c>
      <c r="V185" s="33" t="e">
        <f>VLOOKUP($B185,'inducing comparisons'!$B$1:$S$1855,14,FALSE)</f>
        <v>#N/A</v>
      </c>
      <c r="W185" s="33" t="e">
        <f>VLOOKUP($B185,'inducing comparisons'!$B$1:$S$1855,15,FALSE)</f>
        <v>#N/A</v>
      </c>
      <c r="X185" s="33" t="e">
        <f>VLOOKUP($B185,'inducing comparisons'!$B$1:$S$1855,16,FALSE)</f>
        <v>#N/A</v>
      </c>
      <c r="Y185" s="33" t="e">
        <f>VLOOKUP($B185,'inducing comparisons'!$B$1:$S$1855,17,FALSE)</f>
        <v>#N/A</v>
      </c>
      <c r="Z185" s="16"/>
      <c r="AA185" s="16"/>
      <c r="AB185" s="16"/>
      <c r="AC185" s="16"/>
      <c r="AD185" s="16"/>
      <c r="AE185" s="16"/>
      <c r="AF185" s="16"/>
      <c r="AG185" s="16"/>
      <c r="AH185" s="16"/>
      <c r="AI185" s="16"/>
      <c r="AJ185" s="16"/>
      <c r="AK185" s="16"/>
      <c r="AL185" s="16"/>
      <c r="AM185" s="16"/>
      <c r="AN185" s="16"/>
      <c r="AO185" s="16"/>
      <c r="AP185" s="16"/>
      <c r="AQ185" s="16"/>
      <c r="AR185" s="16"/>
      <c r="AS185" s="16"/>
      <c r="AT185" s="16"/>
      <c r="AU185" s="16"/>
      <c r="AV185" s="16"/>
      <c r="AW185" s="16"/>
      <c r="AX185" s="16"/>
      <c r="AY185" s="16"/>
      <c r="AZ185" s="16"/>
      <c r="BA185" s="16"/>
      <c r="BB185" s="16"/>
      <c r="BC185" s="16"/>
      <c r="BD185" s="16"/>
      <c r="BE185" s="16"/>
      <c r="BF185" s="16"/>
      <c r="BG185" s="16"/>
    </row>
    <row r="186" spans="1:59" s="1" customFormat="1" x14ac:dyDescent="0.25">
      <c r="A186" s="54">
        <v>38</v>
      </c>
      <c r="B186" s="33" t="s">
        <v>398</v>
      </c>
      <c r="C186" s="33" t="s">
        <v>459</v>
      </c>
      <c r="D186" s="33">
        <v>173637</v>
      </c>
      <c r="E186" s="33" t="s">
        <v>399</v>
      </c>
      <c r="F186" s="33" t="s">
        <v>400</v>
      </c>
      <c r="G186" s="33" t="s">
        <v>401</v>
      </c>
      <c r="H186" s="33" t="s">
        <v>15</v>
      </c>
      <c r="I186" s="33" t="e">
        <f>VLOOKUP($B186,'inducing comparisons'!$B$1:$S$1855,1,FALSE)</f>
        <v>#N/A</v>
      </c>
      <c r="J186" s="33" t="e">
        <f>VLOOKUP($B186,'inducing comparisons'!$B$1:$S$1855,2,FALSE)</f>
        <v>#N/A</v>
      </c>
      <c r="K186" s="33" t="e">
        <f>VLOOKUP($B186,'inducing comparisons'!$B$1:$S$1855,3,FALSE)</f>
        <v>#N/A</v>
      </c>
      <c r="L186" s="33" t="e">
        <f>VLOOKUP($B186,'inducing comparisons'!$B$1:$S$1855,4,FALSE)</f>
        <v>#N/A</v>
      </c>
      <c r="M186" s="33" t="e">
        <f>VLOOKUP($B186,'inducing comparisons'!$B$1:$S$1855,5,FALSE)</f>
        <v>#N/A</v>
      </c>
      <c r="N186" s="33" t="e">
        <f>VLOOKUP($B186,'inducing comparisons'!$B$1:$S$1855,6,FALSE)</f>
        <v>#N/A</v>
      </c>
      <c r="O186" s="33" t="e">
        <f>VLOOKUP($B186,'inducing comparisons'!$B$1:$S$1855,7,FALSE)</f>
        <v>#N/A</v>
      </c>
      <c r="P186" s="33" t="e">
        <f>VLOOKUP($B186,'inducing comparisons'!$B$1:$S$1855,8,FALSE)</f>
        <v>#N/A</v>
      </c>
      <c r="Q186" s="33" t="e">
        <f>VLOOKUP($B186,'inducing comparisons'!$B$1:$S$1855,9,FALSE)</f>
        <v>#N/A</v>
      </c>
      <c r="R186" s="33" t="e">
        <f>VLOOKUP($B186,'inducing comparisons'!$B$1:$S$1855,10,FALSE)</f>
        <v>#N/A</v>
      </c>
      <c r="S186" s="33" t="e">
        <f>VLOOKUP($B186,'inducing comparisons'!$B$1:$S$1855,11,FALSE)</f>
        <v>#N/A</v>
      </c>
      <c r="T186" s="33" t="e">
        <f>VLOOKUP($B186,'inducing comparisons'!$B$1:$S$1855,12,FALSE)</f>
        <v>#N/A</v>
      </c>
      <c r="U186" s="33" t="e">
        <f>VLOOKUP($B186,'inducing comparisons'!$B$1:$S$1855,13,FALSE)</f>
        <v>#N/A</v>
      </c>
      <c r="V186" s="33" t="e">
        <f>VLOOKUP($B186,'inducing comparisons'!$B$1:$S$1855,14,FALSE)</f>
        <v>#N/A</v>
      </c>
      <c r="W186" s="33" t="e">
        <f>VLOOKUP($B186,'inducing comparisons'!$B$1:$S$1855,15,FALSE)</f>
        <v>#N/A</v>
      </c>
      <c r="X186" s="33" t="e">
        <f>VLOOKUP($B186,'inducing comparisons'!$B$1:$S$1855,16,FALSE)</f>
        <v>#N/A</v>
      </c>
      <c r="Y186" s="33" t="e">
        <f>VLOOKUP($B186,'inducing comparisons'!$B$1:$S$1855,17,FALSE)</f>
        <v>#N/A</v>
      </c>
      <c r="Z186" s="16"/>
      <c r="AA186" s="16"/>
      <c r="AB186" s="16"/>
      <c r="AC186" s="16"/>
      <c r="AD186" s="16"/>
      <c r="AE186" s="16"/>
      <c r="AF186" s="16"/>
      <c r="AG186" s="16"/>
      <c r="AH186" s="16"/>
      <c r="AI186" s="16"/>
      <c r="AJ186" s="16"/>
      <c r="AK186" s="16"/>
      <c r="AL186" s="16"/>
      <c r="AM186" s="16"/>
      <c r="AN186" s="16"/>
      <c r="AO186" s="16"/>
      <c r="AP186" s="16"/>
      <c r="AQ186" s="16"/>
      <c r="AR186" s="16"/>
      <c r="AS186" s="16"/>
      <c r="AT186" s="16"/>
      <c r="AU186" s="16"/>
      <c r="AV186" s="16"/>
      <c r="AW186" s="16"/>
      <c r="AX186" s="16"/>
      <c r="AY186" s="16"/>
      <c r="AZ186" s="16"/>
      <c r="BA186" s="16"/>
      <c r="BB186" s="16"/>
      <c r="BC186" s="16"/>
      <c r="BD186" s="16"/>
      <c r="BE186" s="16"/>
      <c r="BF186" s="16"/>
      <c r="BG186" s="16"/>
    </row>
    <row r="187" spans="1:59" x14ac:dyDescent="0.25">
      <c r="A187" s="53">
        <v>39</v>
      </c>
      <c r="B187" s="30" t="s">
        <v>414</v>
      </c>
      <c r="C187" s="30" t="s">
        <v>460</v>
      </c>
      <c r="D187" s="30">
        <v>47461</v>
      </c>
      <c r="E187" s="30">
        <v>0</v>
      </c>
      <c r="F187" s="30">
        <v>0</v>
      </c>
      <c r="G187" s="30" t="s">
        <v>48</v>
      </c>
      <c r="H187" s="30" t="s">
        <v>15</v>
      </c>
      <c r="I187" s="30" t="e">
        <f>VLOOKUP($B187,'inducing comparisons'!$B$1:$S$1855,1,FALSE)</f>
        <v>#N/A</v>
      </c>
      <c r="J187" s="30" t="e">
        <f>VLOOKUP($B187,'inducing comparisons'!$B$1:$S$1855,2,FALSE)</f>
        <v>#N/A</v>
      </c>
      <c r="K187" s="30" t="e">
        <f>VLOOKUP($B187,'inducing comparisons'!$B$1:$S$1855,3,FALSE)</f>
        <v>#N/A</v>
      </c>
      <c r="L187" s="30" t="e">
        <f>VLOOKUP($B187,'inducing comparisons'!$B$1:$S$1855,4,FALSE)</f>
        <v>#N/A</v>
      </c>
      <c r="M187" s="30" t="e">
        <f>VLOOKUP($B187,'inducing comparisons'!$B$1:$S$1855,5,FALSE)</f>
        <v>#N/A</v>
      </c>
      <c r="N187" s="30" t="e">
        <f>VLOOKUP($B187,'inducing comparisons'!$B$1:$S$1855,6,FALSE)</f>
        <v>#N/A</v>
      </c>
      <c r="O187" s="30" t="e">
        <f>VLOOKUP($B187,'inducing comparisons'!$B$1:$S$1855,7,FALSE)</f>
        <v>#N/A</v>
      </c>
      <c r="P187" s="30" t="e">
        <f>VLOOKUP($B187,'inducing comparisons'!$B$1:$S$1855,8,FALSE)</f>
        <v>#N/A</v>
      </c>
      <c r="Q187" s="30" t="e">
        <f>VLOOKUP($B187,'inducing comparisons'!$B$1:$S$1855,9,FALSE)</f>
        <v>#N/A</v>
      </c>
      <c r="R187" s="30" t="e">
        <f>VLOOKUP($B187,'inducing comparisons'!$B$1:$S$1855,10,FALSE)</f>
        <v>#N/A</v>
      </c>
      <c r="S187" s="30" t="e">
        <f>VLOOKUP($B187,'inducing comparisons'!$B$1:$S$1855,11,FALSE)</f>
        <v>#N/A</v>
      </c>
      <c r="T187" s="30" t="e">
        <f>VLOOKUP($B187,'inducing comparisons'!$B$1:$S$1855,12,FALSE)</f>
        <v>#N/A</v>
      </c>
      <c r="U187" s="30" t="e">
        <f>VLOOKUP($B187,'inducing comparisons'!$B$1:$S$1855,13,FALSE)</f>
        <v>#N/A</v>
      </c>
      <c r="V187" s="30" t="e">
        <f>VLOOKUP($B187,'inducing comparisons'!$B$1:$S$1855,14,FALSE)</f>
        <v>#N/A</v>
      </c>
      <c r="W187" s="30" t="e">
        <f>VLOOKUP($B187,'inducing comparisons'!$B$1:$S$1855,15,FALSE)</f>
        <v>#N/A</v>
      </c>
      <c r="X187" s="30" t="e">
        <f>VLOOKUP($B187,'inducing comparisons'!$B$1:$S$1855,16,FALSE)</f>
        <v>#N/A</v>
      </c>
      <c r="Y187" s="30" t="e">
        <f>VLOOKUP($B187,'inducing comparisons'!$B$1:$S$1855,17,FALSE)</f>
        <v>#N/A</v>
      </c>
    </row>
    <row r="188" spans="1:59" x14ac:dyDescent="0.25">
      <c r="A188" s="53">
        <v>39</v>
      </c>
      <c r="B188" s="30" t="s">
        <v>415</v>
      </c>
      <c r="C188" s="30" t="s">
        <v>460</v>
      </c>
      <c r="D188" s="30">
        <v>88035</v>
      </c>
      <c r="E188" s="30" t="s">
        <v>416</v>
      </c>
      <c r="F188" s="30" t="s">
        <v>45</v>
      </c>
      <c r="G188" s="30" t="s">
        <v>46</v>
      </c>
      <c r="H188" s="30" t="s">
        <v>15</v>
      </c>
      <c r="I188" s="30" t="e">
        <f>VLOOKUP($B188,'inducing comparisons'!$B$1:$S$1855,1,FALSE)</f>
        <v>#N/A</v>
      </c>
      <c r="J188" s="30" t="e">
        <f>VLOOKUP($B188,'inducing comparisons'!$B$1:$S$1855,2,FALSE)</f>
        <v>#N/A</v>
      </c>
      <c r="K188" s="30" t="e">
        <f>VLOOKUP($B188,'inducing comparisons'!$B$1:$S$1855,3,FALSE)</f>
        <v>#N/A</v>
      </c>
      <c r="L188" s="30" t="e">
        <f>VLOOKUP($B188,'inducing comparisons'!$B$1:$S$1855,4,FALSE)</f>
        <v>#N/A</v>
      </c>
      <c r="M188" s="30" t="e">
        <f>VLOOKUP($B188,'inducing comparisons'!$B$1:$S$1855,5,FALSE)</f>
        <v>#N/A</v>
      </c>
      <c r="N188" s="30" t="e">
        <f>VLOOKUP($B188,'inducing comparisons'!$B$1:$S$1855,6,FALSE)</f>
        <v>#N/A</v>
      </c>
      <c r="O188" s="30" t="e">
        <f>VLOOKUP($B188,'inducing comparisons'!$B$1:$S$1855,7,FALSE)</f>
        <v>#N/A</v>
      </c>
      <c r="P188" s="30" t="e">
        <f>VLOOKUP($B188,'inducing comparisons'!$B$1:$S$1855,8,FALSE)</f>
        <v>#N/A</v>
      </c>
      <c r="Q188" s="30" t="e">
        <f>VLOOKUP($B188,'inducing comparisons'!$B$1:$S$1855,9,FALSE)</f>
        <v>#N/A</v>
      </c>
      <c r="R188" s="30" t="e">
        <f>VLOOKUP($B188,'inducing comparisons'!$B$1:$S$1855,10,FALSE)</f>
        <v>#N/A</v>
      </c>
      <c r="S188" s="30" t="e">
        <f>VLOOKUP($B188,'inducing comparisons'!$B$1:$S$1855,11,FALSE)</f>
        <v>#N/A</v>
      </c>
      <c r="T188" s="30" t="e">
        <f>VLOOKUP($B188,'inducing comparisons'!$B$1:$S$1855,12,FALSE)</f>
        <v>#N/A</v>
      </c>
      <c r="U188" s="30" t="e">
        <f>VLOOKUP($B188,'inducing comparisons'!$B$1:$S$1855,13,FALSE)</f>
        <v>#N/A</v>
      </c>
      <c r="V188" s="30" t="e">
        <f>VLOOKUP($B188,'inducing comparisons'!$B$1:$S$1855,14,FALSE)</f>
        <v>#N/A</v>
      </c>
      <c r="W188" s="30" t="e">
        <f>VLOOKUP($B188,'inducing comparisons'!$B$1:$S$1855,15,FALSE)</f>
        <v>#N/A</v>
      </c>
      <c r="X188" s="30" t="e">
        <f>VLOOKUP($B188,'inducing comparisons'!$B$1:$S$1855,16,FALSE)</f>
        <v>#N/A</v>
      </c>
      <c r="Y188" s="30" t="e">
        <f>VLOOKUP($B188,'inducing comparisons'!$B$1:$S$1855,17,FALSE)</f>
        <v>#N/A</v>
      </c>
    </row>
    <row r="189" spans="1:59" x14ac:dyDescent="0.25">
      <c r="A189" s="53">
        <v>39</v>
      </c>
      <c r="B189" s="30" t="s">
        <v>417</v>
      </c>
      <c r="C189" s="30" t="s">
        <v>460</v>
      </c>
      <c r="D189" s="30">
        <v>90062</v>
      </c>
      <c r="E189" s="30">
        <v>0</v>
      </c>
      <c r="F189" s="30" t="s">
        <v>45</v>
      </c>
      <c r="G189" s="30" t="s">
        <v>46</v>
      </c>
      <c r="H189" s="30" t="s">
        <v>15</v>
      </c>
      <c r="I189" s="30" t="e">
        <f>VLOOKUP($B189,'inducing comparisons'!$B$1:$S$1855,1,FALSE)</f>
        <v>#N/A</v>
      </c>
      <c r="J189" s="30" t="e">
        <f>VLOOKUP($B189,'inducing comparisons'!$B$1:$S$1855,2,FALSE)</f>
        <v>#N/A</v>
      </c>
      <c r="K189" s="30" t="e">
        <f>VLOOKUP($B189,'inducing comparisons'!$B$1:$S$1855,3,FALSE)</f>
        <v>#N/A</v>
      </c>
      <c r="L189" s="30" t="e">
        <f>VLOOKUP($B189,'inducing comparisons'!$B$1:$S$1855,4,FALSE)</f>
        <v>#N/A</v>
      </c>
      <c r="M189" s="30" t="e">
        <f>VLOOKUP($B189,'inducing comparisons'!$B$1:$S$1855,5,FALSE)</f>
        <v>#N/A</v>
      </c>
      <c r="N189" s="30" t="e">
        <f>VLOOKUP($B189,'inducing comparisons'!$B$1:$S$1855,6,FALSE)</f>
        <v>#N/A</v>
      </c>
      <c r="O189" s="30" t="e">
        <f>VLOOKUP($B189,'inducing comparisons'!$B$1:$S$1855,7,FALSE)</f>
        <v>#N/A</v>
      </c>
      <c r="P189" s="30" t="e">
        <f>VLOOKUP($B189,'inducing comparisons'!$B$1:$S$1855,8,FALSE)</f>
        <v>#N/A</v>
      </c>
      <c r="Q189" s="30" t="e">
        <f>VLOOKUP($B189,'inducing comparisons'!$B$1:$S$1855,9,FALSE)</f>
        <v>#N/A</v>
      </c>
      <c r="R189" s="30" t="e">
        <f>VLOOKUP($B189,'inducing comparisons'!$B$1:$S$1855,10,FALSE)</f>
        <v>#N/A</v>
      </c>
      <c r="S189" s="30" t="e">
        <f>VLOOKUP($B189,'inducing comparisons'!$B$1:$S$1855,11,FALSE)</f>
        <v>#N/A</v>
      </c>
      <c r="T189" s="30" t="e">
        <f>VLOOKUP($B189,'inducing comparisons'!$B$1:$S$1855,12,FALSE)</f>
        <v>#N/A</v>
      </c>
      <c r="U189" s="30" t="e">
        <f>VLOOKUP($B189,'inducing comparisons'!$B$1:$S$1855,13,FALSE)</f>
        <v>#N/A</v>
      </c>
      <c r="V189" s="30" t="e">
        <f>VLOOKUP($B189,'inducing comparisons'!$B$1:$S$1855,14,FALSE)</f>
        <v>#N/A</v>
      </c>
      <c r="W189" s="30" t="e">
        <f>VLOOKUP($B189,'inducing comparisons'!$B$1:$S$1855,15,FALSE)</f>
        <v>#N/A</v>
      </c>
      <c r="X189" s="30" t="e">
        <f>VLOOKUP($B189,'inducing comparisons'!$B$1:$S$1855,16,FALSE)</f>
        <v>#N/A</v>
      </c>
      <c r="Y189" s="30" t="e">
        <f>VLOOKUP($B189,'inducing comparisons'!$B$1:$S$1855,17,FALSE)</f>
        <v>#N/A</v>
      </c>
    </row>
    <row r="190" spans="1:59" x14ac:dyDescent="0.25">
      <c r="A190" s="53">
        <v>39</v>
      </c>
      <c r="B190" s="30" t="s">
        <v>418</v>
      </c>
      <c r="C190" s="30" t="s">
        <v>460</v>
      </c>
      <c r="D190" s="30">
        <v>106858</v>
      </c>
      <c r="E190" s="30">
        <v>0</v>
      </c>
      <c r="F190" s="30">
        <v>0</v>
      </c>
      <c r="G190" s="30" t="s">
        <v>89</v>
      </c>
      <c r="H190" s="30" t="s">
        <v>15</v>
      </c>
      <c r="I190" s="30" t="e">
        <f>VLOOKUP($B190,'inducing comparisons'!$B$1:$S$1855,1,FALSE)</f>
        <v>#N/A</v>
      </c>
      <c r="J190" s="30" t="e">
        <f>VLOOKUP($B190,'inducing comparisons'!$B$1:$S$1855,2,FALSE)</f>
        <v>#N/A</v>
      </c>
      <c r="K190" s="30" t="e">
        <f>VLOOKUP($B190,'inducing comparisons'!$B$1:$S$1855,3,FALSE)</f>
        <v>#N/A</v>
      </c>
      <c r="L190" s="30" t="e">
        <f>VLOOKUP($B190,'inducing comparisons'!$B$1:$S$1855,4,FALSE)</f>
        <v>#N/A</v>
      </c>
      <c r="M190" s="30" t="e">
        <f>VLOOKUP($B190,'inducing comparisons'!$B$1:$S$1855,5,FALSE)</f>
        <v>#N/A</v>
      </c>
      <c r="N190" s="30" t="e">
        <f>VLOOKUP($B190,'inducing comparisons'!$B$1:$S$1855,6,FALSE)</f>
        <v>#N/A</v>
      </c>
      <c r="O190" s="30" t="e">
        <f>VLOOKUP($B190,'inducing comparisons'!$B$1:$S$1855,7,FALSE)</f>
        <v>#N/A</v>
      </c>
      <c r="P190" s="30" t="e">
        <f>VLOOKUP($B190,'inducing comparisons'!$B$1:$S$1855,8,FALSE)</f>
        <v>#N/A</v>
      </c>
      <c r="Q190" s="30" t="e">
        <f>VLOOKUP($B190,'inducing comparisons'!$B$1:$S$1855,9,FALSE)</f>
        <v>#N/A</v>
      </c>
      <c r="R190" s="30" t="e">
        <f>VLOOKUP($B190,'inducing comparisons'!$B$1:$S$1855,10,FALSE)</f>
        <v>#N/A</v>
      </c>
      <c r="S190" s="30" t="e">
        <f>VLOOKUP($B190,'inducing comparisons'!$B$1:$S$1855,11,FALSE)</f>
        <v>#N/A</v>
      </c>
      <c r="T190" s="30" t="e">
        <f>VLOOKUP($B190,'inducing comparisons'!$B$1:$S$1855,12,FALSE)</f>
        <v>#N/A</v>
      </c>
      <c r="U190" s="30" t="e">
        <f>VLOOKUP($B190,'inducing comparisons'!$B$1:$S$1855,13,FALSE)</f>
        <v>#N/A</v>
      </c>
      <c r="V190" s="30" t="e">
        <f>VLOOKUP($B190,'inducing comparisons'!$B$1:$S$1855,14,FALSE)</f>
        <v>#N/A</v>
      </c>
      <c r="W190" s="30" t="e">
        <f>VLOOKUP($B190,'inducing comparisons'!$B$1:$S$1855,15,FALSE)</f>
        <v>#N/A</v>
      </c>
      <c r="X190" s="30" t="e">
        <f>VLOOKUP($B190,'inducing comparisons'!$B$1:$S$1855,16,FALSE)</f>
        <v>#N/A</v>
      </c>
      <c r="Y190" s="30" t="e">
        <f>VLOOKUP($B190,'inducing comparisons'!$B$1:$S$1855,17,FALSE)</f>
        <v>#N/A</v>
      </c>
    </row>
    <row r="191" spans="1:59" x14ac:dyDescent="0.25">
      <c r="A191" s="53">
        <v>39</v>
      </c>
      <c r="B191" s="30" t="s">
        <v>419</v>
      </c>
      <c r="C191" s="30" t="s">
        <v>460</v>
      </c>
      <c r="D191" s="30">
        <v>132549</v>
      </c>
      <c r="E191" s="30" t="s">
        <v>420</v>
      </c>
      <c r="F191" s="30" t="s">
        <v>421</v>
      </c>
      <c r="G191" s="30" t="s">
        <v>140</v>
      </c>
      <c r="H191" s="30" t="s">
        <v>15</v>
      </c>
      <c r="I191" s="30" t="str">
        <f>VLOOKUP($B191,'inducing comparisons'!$B$1:$S$1855,1,FALSE)</f>
        <v>TRIRE2_82227</v>
      </c>
      <c r="J191" s="30">
        <f>VLOOKUP($B191,'inducing comparisons'!$B$1:$S$1855,2,FALSE)</f>
        <v>5.9553399999999996</v>
      </c>
      <c r="K191" s="30" t="str">
        <f>VLOOKUP($B191,'inducing comparisons'!$B$1:$S$1855,3,FALSE)</f>
        <v>up in DD inducing</v>
      </c>
      <c r="L191" s="30">
        <f>VLOOKUP($B191,'inducing comparisons'!$B$1:$S$1855,4,FALSE)</f>
        <v>5.9553399999999996</v>
      </c>
      <c r="M191" s="30" t="str">
        <f>VLOOKUP($B191,'inducing comparisons'!$B$1:$S$1855,5,FALSE)</f>
        <v>up LL and DD inducing</v>
      </c>
      <c r="N191" s="30" t="e">
        <f>VLOOKUP($B191,'inducing comparisons'!$B$1:$S$1855,6,FALSE)</f>
        <v>#N/A</v>
      </c>
      <c r="O191" s="30" t="e">
        <f>VLOOKUP($B191,'inducing comparisons'!$B$1:$S$1855,7,FALSE)</f>
        <v>#N/A</v>
      </c>
      <c r="P191" s="30" t="e">
        <f>VLOOKUP($B191,'inducing comparisons'!$B$1:$S$1855,8,FALSE)</f>
        <v>#N/A</v>
      </c>
      <c r="Q191" s="30" t="e">
        <f>VLOOKUP($B191,'inducing comparisons'!$B$1:$S$1855,9,FALSE)</f>
        <v>#N/A</v>
      </c>
      <c r="R191" s="30" t="e">
        <f>VLOOKUP($B191,'inducing comparisons'!$B$1:$S$1855,10,FALSE)</f>
        <v>#N/A</v>
      </c>
      <c r="S191" s="30" t="e">
        <f>VLOOKUP($B191,'inducing comparisons'!$B$1:$S$1855,11,FALSE)</f>
        <v>#N/A</v>
      </c>
      <c r="T191" s="30" t="e">
        <f>VLOOKUP($B191,'inducing comparisons'!$B$1:$S$1855,12,FALSE)</f>
        <v>#N/A</v>
      </c>
      <c r="U191" s="30" t="e">
        <f>VLOOKUP($B191,'inducing comparisons'!$B$1:$S$1855,13,FALSE)</f>
        <v>#N/A</v>
      </c>
      <c r="V191" s="30">
        <f>VLOOKUP($B191,'inducing comparisons'!$B$1:$S$1855,14,FALSE)</f>
        <v>-4.5633699999999999</v>
      </c>
      <c r="W191" s="30" t="str">
        <f>VLOOKUP($B191,'inducing comparisons'!$B$1:$S$1855,15,FALSE)</f>
        <v>down env1 LL</v>
      </c>
      <c r="X191" s="30" t="e">
        <f>VLOOKUP($B191,'inducing comparisons'!$B$1:$S$1855,16,FALSE)</f>
        <v>#N/A</v>
      </c>
      <c r="Y191" s="30" t="e">
        <f>VLOOKUP($B191,'inducing comparisons'!$B$1:$S$1855,17,FALSE)</f>
        <v>#N/A</v>
      </c>
    </row>
    <row r="192" spans="1:59" x14ac:dyDescent="0.25">
      <c r="A192" s="53">
        <v>39</v>
      </c>
      <c r="B192" s="30" t="s">
        <v>422</v>
      </c>
      <c r="C192" s="30" t="s">
        <v>460</v>
      </c>
      <c r="D192" s="30">
        <v>156041</v>
      </c>
      <c r="E192" s="30">
        <v>0</v>
      </c>
      <c r="F192" s="30" t="s">
        <v>423</v>
      </c>
      <c r="G192" s="30" t="s">
        <v>240</v>
      </c>
      <c r="H192" s="30" t="s">
        <v>15</v>
      </c>
      <c r="I192" s="30" t="e">
        <f>VLOOKUP($B192,'inducing comparisons'!$B$1:$S$1855,1,FALSE)</f>
        <v>#N/A</v>
      </c>
      <c r="J192" s="30" t="e">
        <f>VLOOKUP($B192,'inducing comparisons'!$B$1:$S$1855,2,FALSE)</f>
        <v>#N/A</v>
      </c>
      <c r="K192" s="30" t="e">
        <f>VLOOKUP($B192,'inducing comparisons'!$B$1:$S$1855,3,FALSE)</f>
        <v>#N/A</v>
      </c>
      <c r="L192" s="30" t="e">
        <f>VLOOKUP($B192,'inducing comparisons'!$B$1:$S$1855,4,FALSE)</f>
        <v>#N/A</v>
      </c>
      <c r="M192" s="30" t="e">
        <f>VLOOKUP($B192,'inducing comparisons'!$B$1:$S$1855,5,FALSE)</f>
        <v>#N/A</v>
      </c>
      <c r="N192" s="30" t="e">
        <f>VLOOKUP($B192,'inducing comparisons'!$B$1:$S$1855,6,FALSE)</f>
        <v>#N/A</v>
      </c>
      <c r="O192" s="30" t="e">
        <f>VLOOKUP($B192,'inducing comparisons'!$B$1:$S$1855,7,FALSE)</f>
        <v>#N/A</v>
      </c>
      <c r="P192" s="30" t="e">
        <f>VLOOKUP($B192,'inducing comparisons'!$B$1:$S$1855,8,FALSE)</f>
        <v>#N/A</v>
      </c>
      <c r="Q192" s="30" t="e">
        <f>VLOOKUP($B192,'inducing comparisons'!$B$1:$S$1855,9,FALSE)</f>
        <v>#N/A</v>
      </c>
      <c r="R192" s="30" t="e">
        <f>VLOOKUP($B192,'inducing comparisons'!$B$1:$S$1855,10,FALSE)</f>
        <v>#N/A</v>
      </c>
      <c r="S192" s="30" t="e">
        <f>VLOOKUP($B192,'inducing comparisons'!$B$1:$S$1855,11,FALSE)</f>
        <v>#N/A</v>
      </c>
      <c r="T192" s="30" t="e">
        <f>VLOOKUP($B192,'inducing comparisons'!$B$1:$S$1855,12,FALSE)</f>
        <v>#N/A</v>
      </c>
      <c r="U192" s="30" t="e">
        <f>VLOOKUP($B192,'inducing comparisons'!$B$1:$S$1855,13,FALSE)</f>
        <v>#N/A</v>
      </c>
      <c r="V192" s="30" t="e">
        <f>VLOOKUP($B192,'inducing comparisons'!$B$1:$S$1855,14,FALSE)</f>
        <v>#N/A</v>
      </c>
      <c r="W192" s="30" t="e">
        <f>VLOOKUP($B192,'inducing comparisons'!$B$1:$S$1855,15,FALSE)</f>
        <v>#N/A</v>
      </c>
      <c r="X192" s="30" t="e">
        <f>VLOOKUP($B192,'inducing comparisons'!$B$1:$S$1855,16,FALSE)</f>
        <v>#N/A</v>
      </c>
      <c r="Y192" s="30" t="e">
        <f>VLOOKUP($B192,'inducing comparisons'!$B$1:$S$1855,17,FALSE)</f>
        <v>#N/A</v>
      </c>
    </row>
  </sheetData>
  <mergeCells count="9">
    <mergeCell ref="A2:H2"/>
    <mergeCell ref="V2:W2"/>
    <mergeCell ref="X2:Y2"/>
    <mergeCell ref="I2:K2"/>
    <mergeCell ref="L2:M2"/>
    <mergeCell ref="N2:O2"/>
    <mergeCell ref="P2:Q2"/>
    <mergeCell ref="R2:S2"/>
    <mergeCell ref="T2:U2"/>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55"/>
  <sheetViews>
    <sheetView topLeftCell="A1184" workbookViewId="0">
      <selection activeCell="C1217" sqref="C1217"/>
    </sheetView>
  </sheetViews>
  <sheetFormatPr baseColWidth="10" defaultRowHeight="15" x14ac:dyDescent="0.25"/>
  <cols>
    <col min="4" max="4" width="17.5703125" customWidth="1"/>
    <col min="19" max="19" width="15.5703125" customWidth="1"/>
  </cols>
  <sheetData>
    <row r="1" spans="1:20" x14ac:dyDescent="0.25">
      <c r="B1" t="s">
        <v>467</v>
      </c>
      <c r="C1" t="s">
        <v>468</v>
      </c>
      <c r="E1" t="s">
        <v>469</v>
      </c>
      <c r="G1" t="s">
        <v>470</v>
      </c>
      <c r="I1" t="s">
        <v>471</v>
      </c>
      <c r="K1" t="s">
        <v>472</v>
      </c>
      <c r="M1" t="s">
        <v>473</v>
      </c>
      <c r="O1" t="s">
        <v>474</v>
      </c>
      <c r="Q1" t="s">
        <v>475</v>
      </c>
      <c r="S1" t="s">
        <v>476</v>
      </c>
      <c r="T1" t="s">
        <v>3113</v>
      </c>
    </row>
    <row r="2" spans="1:20" x14ac:dyDescent="0.25">
      <c r="A2" t="s">
        <v>492</v>
      </c>
      <c r="B2" t="s">
        <v>493</v>
      </c>
      <c r="C2">
        <v>-3.77651</v>
      </c>
      <c r="D2" t="s">
        <v>479</v>
      </c>
      <c r="E2">
        <v>-3.77651</v>
      </c>
      <c r="F2" t="s">
        <v>494</v>
      </c>
      <c r="G2" t="e">
        <v>#N/A</v>
      </c>
      <c r="H2" t="e">
        <v>#N/A</v>
      </c>
      <c r="I2" t="e">
        <v>#N/A</v>
      </c>
      <c r="J2" t="e">
        <v>#N/A</v>
      </c>
      <c r="K2">
        <v>2.1553599999999999</v>
      </c>
      <c r="L2" t="s">
        <v>495</v>
      </c>
      <c r="M2" t="e">
        <v>#N/A</v>
      </c>
      <c r="N2" t="e">
        <v>#N/A</v>
      </c>
      <c r="O2" t="e">
        <v>#N/A</v>
      </c>
      <c r="P2" t="e">
        <v>#N/A</v>
      </c>
      <c r="Q2" t="e">
        <v>#N/A</v>
      </c>
      <c r="R2" t="e">
        <v>#N/A</v>
      </c>
      <c r="S2" t="s">
        <v>482</v>
      </c>
      <c r="T2" t="e">
        <f>VLOOKUP($B2,'CAZyme clusters'!$B$4:$D$192,1,FALSE)</f>
        <v>#N/A</v>
      </c>
    </row>
    <row r="3" spans="1:20" x14ac:dyDescent="0.25">
      <c r="A3" t="s">
        <v>496</v>
      </c>
      <c r="B3" t="s">
        <v>497</v>
      </c>
      <c r="C3">
        <v>-4.9197800000000003</v>
      </c>
      <c r="D3" t="s">
        <v>479</v>
      </c>
      <c r="E3">
        <v>-4.9197800000000003</v>
      </c>
      <c r="F3" t="s">
        <v>494</v>
      </c>
      <c r="G3" t="e">
        <v>#N/A</v>
      </c>
      <c r="H3" t="e">
        <v>#N/A</v>
      </c>
      <c r="I3" t="e">
        <v>#N/A</v>
      </c>
      <c r="J3" t="e">
        <v>#N/A</v>
      </c>
      <c r="K3" t="e">
        <v>#N/A</v>
      </c>
      <c r="L3" t="e">
        <v>#N/A</v>
      </c>
      <c r="M3" t="e">
        <v>#N/A</v>
      </c>
      <c r="N3" t="e">
        <v>#N/A</v>
      </c>
      <c r="O3" t="e">
        <v>#N/A</v>
      </c>
      <c r="P3" t="e">
        <v>#N/A</v>
      </c>
      <c r="Q3" t="e">
        <v>#N/A</v>
      </c>
      <c r="R3" t="e">
        <v>#N/A</v>
      </c>
      <c r="S3" t="s">
        <v>482</v>
      </c>
      <c r="T3" t="e">
        <f>VLOOKUP($B3,'CAZyme clusters'!$B$4:$D$192,1,FALSE)</f>
        <v>#N/A</v>
      </c>
    </row>
    <row r="4" spans="1:20" x14ac:dyDescent="0.25">
      <c r="A4" t="s">
        <v>498</v>
      </c>
      <c r="B4" t="s">
        <v>499</v>
      </c>
      <c r="C4">
        <v>-3.82769</v>
      </c>
      <c r="D4" t="s">
        <v>479</v>
      </c>
      <c r="E4">
        <v>-3.82769</v>
      </c>
      <c r="F4" t="s">
        <v>494</v>
      </c>
      <c r="G4" t="e">
        <v>#N/A</v>
      </c>
      <c r="H4" t="e">
        <v>#N/A</v>
      </c>
      <c r="I4" t="e">
        <v>#N/A</v>
      </c>
      <c r="J4" t="e">
        <v>#N/A</v>
      </c>
      <c r="K4" t="e">
        <v>#N/A</v>
      </c>
      <c r="L4" t="e">
        <v>#N/A</v>
      </c>
      <c r="M4" t="e">
        <v>#N/A</v>
      </c>
      <c r="N4" t="e">
        <v>#N/A</v>
      </c>
      <c r="O4">
        <v>-3.6808800000000002</v>
      </c>
      <c r="P4" t="s">
        <v>485</v>
      </c>
      <c r="Q4" t="e">
        <v>#N/A</v>
      </c>
      <c r="R4" t="e">
        <v>#N/A</v>
      </c>
      <c r="S4" t="s">
        <v>482</v>
      </c>
      <c r="T4" t="e">
        <f>VLOOKUP($B4,'CAZyme clusters'!$B$4:$D$192,1,FALSE)</f>
        <v>#N/A</v>
      </c>
    </row>
    <row r="5" spans="1:20" x14ac:dyDescent="0.25">
      <c r="A5" t="s">
        <v>500</v>
      </c>
      <c r="B5" t="s">
        <v>501</v>
      </c>
      <c r="C5">
        <v>-3.0367099999999998</v>
      </c>
      <c r="D5" t="s">
        <v>479</v>
      </c>
      <c r="E5">
        <v>-3.0367099999999998</v>
      </c>
      <c r="F5" t="s">
        <v>494</v>
      </c>
      <c r="G5" t="e">
        <v>#N/A</v>
      </c>
      <c r="H5" t="e">
        <v>#N/A</v>
      </c>
      <c r="I5" t="e">
        <v>#N/A</v>
      </c>
      <c r="J5" t="e">
        <v>#N/A</v>
      </c>
      <c r="K5" t="e">
        <v>#N/A</v>
      </c>
      <c r="L5" t="e">
        <v>#N/A</v>
      </c>
      <c r="M5" t="e">
        <v>#N/A</v>
      </c>
      <c r="N5" t="e">
        <v>#N/A</v>
      </c>
      <c r="O5">
        <v>-2.2282899999999999</v>
      </c>
      <c r="P5" t="s">
        <v>485</v>
      </c>
      <c r="Q5" t="e">
        <v>#N/A</v>
      </c>
      <c r="R5" t="e">
        <v>#N/A</v>
      </c>
      <c r="S5" t="s">
        <v>482</v>
      </c>
      <c r="T5" t="e">
        <f>VLOOKUP($B5,'CAZyme clusters'!$B$4:$D$192,1,FALSE)</f>
        <v>#N/A</v>
      </c>
    </row>
    <row r="6" spans="1:20" x14ac:dyDescent="0.25">
      <c r="A6" t="s">
        <v>502</v>
      </c>
      <c r="B6" t="s">
        <v>503</v>
      </c>
      <c r="C6">
        <v>-2.4062899999999998</v>
      </c>
      <c r="D6" t="s">
        <v>479</v>
      </c>
      <c r="E6">
        <v>-2.4062899999999998</v>
      </c>
      <c r="F6" t="s">
        <v>494</v>
      </c>
      <c r="G6" t="e">
        <v>#N/A</v>
      </c>
      <c r="H6" t="e">
        <v>#N/A</v>
      </c>
      <c r="I6" t="e">
        <v>#N/A</v>
      </c>
      <c r="J6" t="e">
        <v>#N/A</v>
      </c>
      <c r="K6" t="e">
        <v>#N/A</v>
      </c>
      <c r="L6" t="e">
        <v>#N/A</v>
      </c>
      <c r="M6" t="e">
        <v>#N/A</v>
      </c>
      <c r="N6" t="e">
        <v>#N/A</v>
      </c>
      <c r="O6">
        <v>-3.18506</v>
      </c>
      <c r="P6" t="s">
        <v>485</v>
      </c>
      <c r="Q6" t="e">
        <v>#N/A</v>
      </c>
      <c r="R6" t="e">
        <v>#N/A</v>
      </c>
      <c r="S6" t="s">
        <v>482</v>
      </c>
      <c r="T6" t="e">
        <f>VLOOKUP($B6,'CAZyme clusters'!$B$4:$D$192,1,FALSE)</f>
        <v>#N/A</v>
      </c>
    </row>
    <row r="7" spans="1:20" x14ac:dyDescent="0.25">
      <c r="A7" t="s">
        <v>504</v>
      </c>
      <c r="B7" t="s">
        <v>505</v>
      </c>
      <c r="C7">
        <v>-2.14669</v>
      </c>
      <c r="D7" t="s">
        <v>479</v>
      </c>
      <c r="E7">
        <v>-2.14669</v>
      </c>
      <c r="F7" t="s">
        <v>494</v>
      </c>
      <c r="G7" t="e">
        <v>#N/A</v>
      </c>
      <c r="H7" t="e">
        <v>#N/A</v>
      </c>
      <c r="I7" t="e">
        <v>#N/A</v>
      </c>
      <c r="J7" t="e">
        <v>#N/A</v>
      </c>
      <c r="K7" t="e">
        <v>#N/A</v>
      </c>
      <c r="L7" t="e">
        <v>#N/A</v>
      </c>
      <c r="M7" t="e">
        <v>#N/A</v>
      </c>
      <c r="N7" t="e">
        <v>#N/A</v>
      </c>
      <c r="O7" t="e">
        <v>#N/A</v>
      </c>
      <c r="P7" t="e">
        <v>#N/A</v>
      </c>
      <c r="Q7" t="e">
        <v>#N/A</v>
      </c>
      <c r="R7" t="e">
        <v>#N/A</v>
      </c>
      <c r="S7" t="s">
        <v>482</v>
      </c>
      <c r="T7" t="e">
        <f>VLOOKUP($B7,'CAZyme clusters'!$B$4:$D$192,1,FALSE)</f>
        <v>#N/A</v>
      </c>
    </row>
    <row r="8" spans="1:20" x14ac:dyDescent="0.25">
      <c r="A8" t="s">
        <v>492</v>
      </c>
      <c r="B8" t="s">
        <v>493</v>
      </c>
      <c r="C8">
        <v>-2.3491200000000001</v>
      </c>
      <c r="D8" t="s">
        <v>510</v>
      </c>
      <c r="E8">
        <v>-3.77651</v>
      </c>
      <c r="F8" t="s">
        <v>494</v>
      </c>
      <c r="G8" t="e">
        <v>#N/A</v>
      </c>
      <c r="H8" t="e">
        <v>#N/A</v>
      </c>
      <c r="I8" t="e">
        <v>#N/A</v>
      </c>
      <c r="J8" t="e">
        <v>#N/A</v>
      </c>
      <c r="K8">
        <v>2.1553599999999999</v>
      </c>
      <c r="L8" t="s">
        <v>495</v>
      </c>
      <c r="M8" t="e">
        <v>#N/A</v>
      </c>
      <c r="N8" t="e">
        <v>#N/A</v>
      </c>
      <c r="O8" t="e">
        <v>#N/A</v>
      </c>
      <c r="P8" t="e">
        <v>#N/A</v>
      </c>
      <c r="Q8" t="e">
        <v>#N/A</v>
      </c>
      <c r="R8" t="e">
        <v>#N/A</v>
      </c>
      <c r="S8" t="s">
        <v>482</v>
      </c>
      <c r="T8" t="e">
        <f>VLOOKUP($B8,'CAZyme clusters'!$B$4:$D$192,1,FALSE)</f>
        <v>#N/A</v>
      </c>
    </row>
    <row r="9" spans="1:20" x14ac:dyDescent="0.25">
      <c r="A9" t="s">
        <v>498</v>
      </c>
      <c r="B9" t="s">
        <v>499</v>
      </c>
      <c r="C9">
        <v>-3.92049</v>
      </c>
      <c r="D9" t="s">
        <v>510</v>
      </c>
      <c r="E9">
        <v>-3.82769</v>
      </c>
      <c r="F9" t="s">
        <v>494</v>
      </c>
      <c r="G9" t="e">
        <v>#N/A</v>
      </c>
      <c r="H9" t="e">
        <v>#N/A</v>
      </c>
      <c r="I9" t="e">
        <v>#N/A</v>
      </c>
      <c r="J9" t="e">
        <v>#N/A</v>
      </c>
      <c r="K9" t="e">
        <v>#N/A</v>
      </c>
      <c r="L9" t="e">
        <v>#N/A</v>
      </c>
      <c r="M9" t="e">
        <v>#N/A</v>
      </c>
      <c r="N9" t="e">
        <v>#N/A</v>
      </c>
      <c r="O9">
        <v>-3.6808800000000002</v>
      </c>
      <c r="P9" t="s">
        <v>485</v>
      </c>
      <c r="Q9" t="e">
        <v>#N/A</v>
      </c>
      <c r="R9" t="e">
        <v>#N/A</v>
      </c>
      <c r="S9" t="s">
        <v>482</v>
      </c>
      <c r="T9" t="e">
        <f>VLOOKUP($B9,'CAZyme clusters'!$B$4:$D$192,1,FALSE)</f>
        <v>#N/A</v>
      </c>
    </row>
    <row r="10" spans="1:20" x14ac:dyDescent="0.25">
      <c r="A10" t="s">
        <v>496</v>
      </c>
      <c r="B10" t="s">
        <v>497</v>
      </c>
      <c r="C10">
        <v>-2.90781</v>
      </c>
      <c r="D10" t="s">
        <v>510</v>
      </c>
      <c r="E10">
        <v>-4.9197800000000003</v>
      </c>
      <c r="F10" t="s">
        <v>494</v>
      </c>
      <c r="G10" t="e">
        <v>#N/A</v>
      </c>
      <c r="H10" t="e">
        <v>#N/A</v>
      </c>
      <c r="I10" t="e">
        <v>#N/A</v>
      </c>
      <c r="J10" t="e">
        <v>#N/A</v>
      </c>
      <c r="K10" t="e">
        <v>#N/A</v>
      </c>
      <c r="L10" t="e">
        <v>#N/A</v>
      </c>
      <c r="M10" t="e">
        <v>#N/A</v>
      </c>
      <c r="N10" t="e">
        <v>#N/A</v>
      </c>
      <c r="O10" t="e">
        <v>#N/A</v>
      </c>
      <c r="P10" t="e">
        <v>#N/A</v>
      </c>
      <c r="Q10" t="e">
        <v>#N/A</v>
      </c>
      <c r="R10" t="e">
        <v>#N/A</v>
      </c>
      <c r="S10" t="s">
        <v>482</v>
      </c>
      <c r="T10" t="e">
        <f>VLOOKUP($B10,'CAZyme clusters'!$B$4:$D$192,1,FALSE)</f>
        <v>#N/A</v>
      </c>
    </row>
    <row r="11" spans="1:20" x14ac:dyDescent="0.25">
      <c r="A11" t="s">
        <v>500</v>
      </c>
      <c r="B11" t="s">
        <v>501</v>
      </c>
      <c r="C11">
        <v>-2.7836699999999999</v>
      </c>
      <c r="D11" t="s">
        <v>510</v>
      </c>
      <c r="E11">
        <v>-3.0367099999999998</v>
      </c>
      <c r="F11" t="s">
        <v>494</v>
      </c>
      <c r="G11" t="e">
        <v>#N/A</v>
      </c>
      <c r="H11" t="e">
        <v>#N/A</v>
      </c>
      <c r="I11" t="e">
        <v>#N/A</v>
      </c>
      <c r="J11" t="e">
        <v>#N/A</v>
      </c>
      <c r="K11" t="e">
        <v>#N/A</v>
      </c>
      <c r="L11" t="e">
        <v>#N/A</v>
      </c>
      <c r="M11" t="e">
        <v>#N/A</v>
      </c>
      <c r="N11" t="e">
        <v>#N/A</v>
      </c>
      <c r="O11">
        <v>-2.2282899999999999</v>
      </c>
      <c r="P11" t="s">
        <v>485</v>
      </c>
      <c r="Q11" t="e">
        <v>#N/A</v>
      </c>
      <c r="R11" t="e">
        <v>#N/A</v>
      </c>
      <c r="S11" t="s">
        <v>482</v>
      </c>
      <c r="T11" t="e">
        <f>VLOOKUP($B11,'CAZyme clusters'!$B$4:$D$192,1,FALSE)</f>
        <v>#N/A</v>
      </c>
    </row>
    <row r="12" spans="1:20" x14ac:dyDescent="0.25">
      <c r="A12" t="s">
        <v>504</v>
      </c>
      <c r="B12" t="s">
        <v>505</v>
      </c>
      <c r="C12">
        <v>-2.63097</v>
      </c>
      <c r="D12" t="s">
        <v>510</v>
      </c>
      <c r="E12">
        <v>-2.14669</v>
      </c>
      <c r="F12" t="s">
        <v>494</v>
      </c>
      <c r="G12" t="e">
        <v>#N/A</v>
      </c>
      <c r="H12" t="e">
        <v>#N/A</v>
      </c>
      <c r="I12" t="e">
        <v>#N/A</v>
      </c>
      <c r="J12" t="e">
        <v>#N/A</v>
      </c>
      <c r="K12" t="e">
        <v>#N/A</v>
      </c>
      <c r="L12" t="e">
        <v>#N/A</v>
      </c>
      <c r="M12" t="e">
        <v>#N/A</v>
      </c>
      <c r="N12" t="e">
        <v>#N/A</v>
      </c>
      <c r="O12" t="e">
        <v>#N/A</v>
      </c>
      <c r="P12" t="e">
        <v>#N/A</v>
      </c>
      <c r="Q12" t="e">
        <v>#N/A</v>
      </c>
      <c r="R12" t="e">
        <v>#N/A</v>
      </c>
      <c r="S12" t="s">
        <v>482</v>
      </c>
      <c r="T12" t="e">
        <f>VLOOKUP($B12,'CAZyme clusters'!$B$4:$D$192,1,FALSE)</f>
        <v>#N/A</v>
      </c>
    </row>
    <row r="13" spans="1:20" x14ac:dyDescent="0.25">
      <c r="A13" t="s">
        <v>502</v>
      </c>
      <c r="B13" t="s">
        <v>503</v>
      </c>
      <c r="C13">
        <v>-2.4934799999999999</v>
      </c>
      <c r="D13" t="s">
        <v>510</v>
      </c>
      <c r="E13">
        <v>-2.4062899999999998</v>
      </c>
      <c r="F13" t="s">
        <v>494</v>
      </c>
      <c r="G13" t="e">
        <v>#N/A</v>
      </c>
      <c r="H13" t="e">
        <v>#N/A</v>
      </c>
      <c r="I13" t="e">
        <v>#N/A</v>
      </c>
      <c r="J13" t="e">
        <v>#N/A</v>
      </c>
      <c r="K13" t="e">
        <v>#N/A</v>
      </c>
      <c r="L13" t="e">
        <v>#N/A</v>
      </c>
      <c r="M13" t="e">
        <v>#N/A</v>
      </c>
      <c r="N13" t="e">
        <v>#N/A</v>
      </c>
      <c r="O13">
        <v>-3.18506</v>
      </c>
      <c r="P13" t="s">
        <v>485</v>
      </c>
      <c r="Q13" t="e">
        <v>#N/A</v>
      </c>
      <c r="R13" t="e">
        <v>#N/A</v>
      </c>
      <c r="S13" t="s">
        <v>482</v>
      </c>
      <c r="T13" t="e">
        <f>VLOOKUP($B13,'CAZyme clusters'!$B$4:$D$192,1,FALSE)</f>
        <v>#N/A</v>
      </c>
    </row>
    <row r="14" spans="1:20" x14ac:dyDescent="0.25">
      <c r="A14" t="s">
        <v>635</v>
      </c>
      <c r="B14" t="s">
        <v>636</v>
      </c>
      <c r="C14">
        <v>-2.4317000000000002</v>
      </c>
      <c r="D14" t="s">
        <v>479</v>
      </c>
      <c r="E14">
        <v>-2.4317000000000002</v>
      </c>
      <c r="F14" t="s">
        <v>494</v>
      </c>
      <c r="G14">
        <v>-4.2477400000000003</v>
      </c>
      <c r="H14" t="s">
        <v>480</v>
      </c>
      <c r="I14" t="e">
        <v>#N/A</v>
      </c>
      <c r="J14" t="e">
        <v>#N/A</v>
      </c>
      <c r="K14">
        <v>-2.3402699999999999</v>
      </c>
      <c r="L14" t="s">
        <v>511</v>
      </c>
      <c r="M14" t="e">
        <v>#N/A</v>
      </c>
      <c r="N14" t="e">
        <v>#N/A</v>
      </c>
      <c r="O14" t="e">
        <v>#N/A</v>
      </c>
      <c r="P14" t="e">
        <v>#N/A</v>
      </c>
      <c r="Q14" t="e">
        <v>#N/A</v>
      </c>
      <c r="R14" t="e">
        <v>#N/A</v>
      </c>
      <c r="S14" t="s">
        <v>637</v>
      </c>
      <c r="T14" t="e">
        <f>VLOOKUP($B14,'CAZyme clusters'!$B$4:$D$192,1,FALSE)</f>
        <v>#N/A</v>
      </c>
    </row>
    <row r="15" spans="1:20" x14ac:dyDescent="0.25">
      <c r="A15" t="s">
        <v>635</v>
      </c>
      <c r="B15" t="s">
        <v>636</v>
      </c>
      <c r="C15">
        <v>2.2022499999999998</v>
      </c>
      <c r="D15" t="s">
        <v>632</v>
      </c>
      <c r="E15">
        <v>-2.4317000000000002</v>
      </c>
      <c r="F15" t="s">
        <v>494</v>
      </c>
      <c r="G15">
        <v>-4.2477400000000003</v>
      </c>
      <c r="H15" t="s">
        <v>480</v>
      </c>
      <c r="I15" t="e">
        <v>#N/A</v>
      </c>
      <c r="J15" t="e">
        <v>#N/A</v>
      </c>
      <c r="K15">
        <v>-2.3402699999999999</v>
      </c>
      <c r="L15" t="s">
        <v>511</v>
      </c>
      <c r="M15" t="e">
        <v>#N/A</v>
      </c>
      <c r="N15" t="e">
        <v>#N/A</v>
      </c>
      <c r="O15" t="e">
        <v>#N/A</v>
      </c>
      <c r="P15" t="e">
        <v>#N/A</v>
      </c>
      <c r="Q15" t="e">
        <v>#N/A</v>
      </c>
      <c r="R15" t="e">
        <v>#N/A</v>
      </c>
      <c r="S15" t="s">
        <v>637</v>
      </c>
      <c r="T15" t="e">
        <f>VLOOKUP($B15,'CAZyme clusters'!$B$4:$D$192,1,FALSE)</f>
        <v>#N/A</v>
      </c>
    </row>
    <row r="16" spans="1:20" x14ac:dyDescent="0.25">
      <c r="A16" t="s">
        <v>770</v>
      </c>
      <c r="B16" t="s">
        <v>771</v>
      </c>
      <c r="C16">
        <v>-3.5618599999999998</v>
      </c>
      <c r="D16" t="s">
        <v>479</v>
      </c>
      <c r="E16">
        <v>-3.5618599999999998</v>
      </c>
      <c r="F16" t="s">
        <v>494</v>
      </c>
      <c r="G16">
        <v>-2.30261</v>
      </c>
      <c r="H16" t="s">
        <v>480</v>
      </c>
      <c r="I16" t="e">
        <v>#N/A</v>
      </c>
      <c r="J16" t="e">
        <v>#N/A</v>
      </c>
      <c r="K16">
        <v>-2.4171800000000001</v>
      </c>
      <c r="L16" t="s">
        <v>511</v>
      </c>
      <c r="M16" t="e">
        <v>#N/A</v>
      </c>
      <c r="N16" t="e">
        <v>#N/A</v>
      </c>
      <c r="O16">
        <v>2.468</v>
      </c>
      <c r="P16" t="s">
        <v>540</v>
      </c>
      <c r="Q16" t="e">
        <v>#N/A</v>
      </c>
      <c r="R16" t="e">
        <v>#N/A</v>
      </c>
      <c r="S16" t="s">
        <v>772</v>
      </c>
      <c r="T16" t="e">
        <f>VLOOKUP($B16,'CAZyme clusters'!$B$4:$D$192,1,FALSE)</f>
        <v>#N/A</v>
      </c>
    </row>
    <row r="17" spans="1:20" x14ac:dyDescent="0.25">
      <c r="A17" t="s">
        <v>775</v>
      </c>
      <c r="B17" t="s">
        <v>776</v>
      </c>
      <c r="C17">
        <v>-4.1589</v>
      </c>
      <c r="D17" t="s">
        <v>479</v>
      </c>
      <c r="E17">
        <v>-4.1589</v>
      </c>
      <c r="F17" t="s">
        <v>494</v>
      </c>
      <c r="G17">
        <v>2.23264</v>
      </c>
      <c r="H17" t="s">
        <v>536</v>
      </c>
      <c r="I17" t="e">
        <v>#N/A</v>
      </c>
      <c r="J17" t="e">
        <v>#N/A</v>
      </c>
      <c r="K17" t="e">
        <v>#N/A</v>
      </c>
      <c r="L17" t="e">
        <v>#N/A</v>
      </c>
      <c r="M17" t="e">
        <v>#N/A</v>
      </c>
      <c r="N17" t="e">
        <v>#N/A</v>
      </c>
      <c r="O17">
        <v>3.8953600000000002</v>
      </c>
      <c r="P17" t="s">
        <v>540</v>
      </c>
      <c r="Q17" t="e">
        <v>#N/A</v>
      </c>
      <c r="R17" t="e">
        <v>#N/A</v>
      </c>
      <c r="S17" t="s">
        <v>772</v>
      </c>
      <c r="T17" t="e">
        <f>VLOOKUP($B17,'CAZyme clusters'!$B$4:$D$192,1,FALSE)</f>
        <v>#N/A</v>
      </c>
    </row>
    <row r="18" spans="1:20" x14ac:dyDescent="0.25">
      <c r="A18" t="s">
        <v>779</v>
      </c>
      <c r="B18" t="s">
        <v>780</v>
      </c>
      <c r="C18">
        <v>-5.4105999999999996</v>
      </c>
      <c r="D18" t="s">
        <v>479</v>
      </c>
      <c r="E18">
        <v>-5.4105999999999996</v>
      </c>
      <c r="F18" t="s">
        <v>494</v>
      </c>
      <c r="G18" t="e">
        <v>#N/A</v>
      </c>
      <c r="H18" t="e">
        <v>#N/A</v>
      </c>
      <c r="I18" t="e">
        <v>#N/A</v>
      </c>
      <c r="J18" t="e">
        <v>#N/A</v>
      </c>
      <c r="K18" t="e">
        <v>#N/A</v>
      </c>
      <c r="L18" t="e">
        <v>#N/A</v>
      </c>
      <c r="M18" t="e">
        <v>#N/A</v>
      </c>
      <c r="N18" t="e">
        <v>#N/A</v>
      </c>
      <c r="O18">
        <v>5.7473799999999997</v>
      </c>
      <c r="P18" t="s">
        <v>540</v>
      </c>
      <c r="Q18" t="e">
        <v>#N/A</v>
      </c>
      <c r="R18" t="e">
        <v>#N/A</v>
      </c>
      <c r="S18" t="s">
        <v>772</v>
      </c>
      <c r="T18" t="e">
        <f>VLOOKUP($B18,'CAZyme clusters'!$B$4:$D$192,1,FALSE)</f>
        <v>#N/A</v>
      </c>
    </row>
    <row r="19" spans="1:20" x14ac:dyDescent="0.25">
      <c r="A19" t="s">
        <v>781</v>
      </c>
      <c r="B19" t="s">
        <v>782</v>
      </c>
      <c r="C19">
        <v>-4.6597900000000001</v>
      </c>
      <c r="D19" t="s">
        <v>479</v>
      </c>
      <c r="E19">
        <v>-4.6597900000000001</v>
      </c>
      <c r="F19" t="s">
        <v>494</v>
      </c>
      <c r="G19" t="e">
        <v>#N/A</v>
      </c>
      <c r="H19" t="e">
        <v>#N/A</v>
      </c>
      <c r="I19" t="e">
        <v>#N/A</v>
      </c>
      <c r="J19" t="e">
        <v>#N/A</v>
      </c>
      <c r="K19" t="e">
        <v>#N/A</v>
      </c>
      <c r="L19" t="e">
        <v>#N/A</v>
      </c>
      <c r="M19" t="e">
        <v>#N/A</v>
      </c>
      <c r="N19" t="e">
        <v>#N/A</v>
      </c>
      <c r="O19">
        <v>8.8127999999999993</v>
      </c>
      <c r="P19" t="s">
        <v>540</v>
      </c>
      <c r="Q19" t="e">
        <v>#N/A</v>
      </c>
      <c r="R19" t="e">
        <v>#N/A</v>
      </c>
      <c r="S19" t="s">
        <v>772</v>
      </c>
      <c r="T19" t="e">
        <f>VLOOKUP($B19,'CAZyme clusters'!$B$4:$D$192,1,FALSE)</f>
        <v>#N/A</v>
      </c>
    </row>
    <row r="20" spans="1:20" x14ac:dyDescent="0.25">
      <c r="A20" t="s">
        <v>783</v>
      </c>
      <c r="B20" t="s">
        <v>784</v>
      </c>
      <c r="C20">
        <v>-2.61199</v>
      </c>
      <c r="D20" t="s">
        <v>479</v>
      </c>
      <c r="E20">
        <v>-2.61199</v>
      </c>
      <c r="F20" t="s">
        <v>494</v>
      </c>
      <c r="G20" t="e">
        <v>#N/A</v>
      </c>
      <c r="H20" t="e">
        <v>#N/A</v>
      </c>
      <c r="I20" t="e">
        <v>#N/A</v>
      </c>
      <c r="J20" t="e">
        <v>#N/A</v>
      </c>
      <c r="K20" t="e">
        <v>#N/A</v>
      </c>
      <c r="L20" t="e">
        <v>#N/A</v>
      </c>
      <c r="M20" t="e">
        <v>#N/A</v>
      </c>
      <c r="N20" t="e">
        <v>#N/A</v>
      </c>
      <c r="O20">
        <v>4.0385</v>
      </c>
      <c r="P20" t="s">
        <v>540</v>
      </c>
      <c r="Q20" t="e">
        <v>#N/A</v>
      </c>
      <c r="R20" t="e">
        <v>#N/A</v>
      </c>
      <c r="S20" t="s">
        <v>772</v>
      </c>
      <c r="T20" t="e">
        <f>VLOOKUP($B20,'CAZyme clusters'!$B$4:$D$192,1,FALSE)</f>
        <v>#N/A</v>
      </c>
    </row>
    <row r="21" spans="1:20" x14ac:dyDescent="0.25">
      <c r="A21" t="s">
        <v>770</v>
      </c>
      <c r="B21" t="s">
        <v>771</v>
      </c>
      <c r="C21">
        <v>-2.72533</v>
      </c>
      <c r="D21" t="s">
        <v>510</v>
      </c>
      <c r="E21">
        <v>-3.5618599999999998</v>
      </c>
      <c r="F21" t="s">
        <v>494</v>
      </c>
      <c r="G21">
        <v>-2.30261</v>
      </c>
      <c r="H21" t="s">
        <v>480</v>
      </c>
      <c r="I21" t="e">
        <v>#N/A</v>
      </c>
      <c r="J21" t="e">
        <v>#N/A</v>
      </c>
      <c r="K21">
        <v>-2.4171800000000001</v>
      </c>
      <c r="L21" t="s">
        <v>511</v>
      </c>
      <c r="M21" t="e">
        <v>#N/A</v>
      </c>
      <c r="N21" t="e">
        <v>#N/A</v>
      </c>
      <c r="O21">
        <v>2.468</v>
      </c>
      <c r="P21" t="s">
        <v>540</v>
      </c>
      <c r="Q21" t="e">
        <v>#N/A</v>
      </c>
      <c r="R21" t="e">
        <v>#N/A</v>
      </c>
      <c r="S21" t="s">
        <v>772</v>
      </c>
      <c r="T21" t="e">
        <f>VLOOKUP($B21,'CAZyme clusters'!$B$4:$D$192,1,FALSE)</f>
        <v>#N/A</v>
      </c>
    </row>
    <row r="22" spans="1:20" x14ac:dyDescent="0.25">
      <c r="A22" t="s">
        <v>775</v>
      </c>
      <c r="B22" t="s">
        <v>776</v>
      </c>
      <c r="C22">
        <v>-2.7970600000000001</v>
      </c>
      <c r="D22" t="s">
        <v>510</v>
      </c>
      <c r="E22">
        <v>-4.1589</v>
      </c>
      <c r="F22" t="s">
        <v>494</v>
      </c>
      <c r="G22">
        <v>2.23264</v>
      </c>
      <c r="H22" t="s">
        <v>536</v>
      </c>
      <c r="I22" t="e">
        <v>#N/A</v>
      </c>
      <c r="J22" t="e">
        <v>#N/A</v>
      </c>
      <c r="K22" t="e">
        <v>#N/A</v>
      </c>
      <c r="L22" t="e">
        <v>#N/A</v>
      </c>
      <c r="M22" t="e">
        <v>#N/A</v>
      </c>
      <c r="N22" t="e">
        <v>#N/A</v>
      </c>
      <c r="O22">
        <v>3.8953600000000002</v>
      </c>
      <c r="P22" t="s">
        <v>540</v>
      </c>
      <c r="Q22" t="e">
        <v>#N/A</v>
      </c>
      <c r="R22" t="e">
        <v>#N/A</v>
      </c>
      <c r="S22" t="s">
        <v>772</v>
      </c>
      <c r="T22" t="e">
        <f>VLOOKUP($B22,'CAZyme clusters'!$B$4:$D$192,1,FALSE)</f>
        <v>#N/A</v>
      </c>
    </row>
    <row r="23" spans="1:20" x14ac:dyDescent="0.25">
      <c r="A23" t="s">
        <v>779</v>
      </c>
      <c r="B23" t="s">
        <v>780</v>
      </c>
      <c r="C23">
        <v>-3.5295100000000001</v>
      </c>
      <c r="D23" t="s">
        <v>510</v>
      </c>
      <c r="E23">
        <v>-5.4105999999999996</v>
      </c>
      <c r="F23" t="s">
        <v>494</v>
      </c>
      <c r="G23" t="e">
        <v>#N/A</v>
      </c>
      <c r="H23" t="e">
        <v>#N/A</v>
      </c>
      <c r="I23" t="e">
        <v>#N/A</v>
      </c>
      <c r="J23" t="e">
        <v>#N/A</v>
      </c>
      <c r="K23" t="e">
        <v>#N/A</v>
      </c>
      <c r="L23" t="e">
        <v>#N/A</v>
      </c>
      <c r="M23" t="e">
        <v>#N/A</v>
      </c>
      <c r="N23" t="e">
        <v>#N/A</v>
      </c>
      <c r="O23">
        <v>5.7473799999999997</v>
      </c>
      <c r="P23" t="s">
        <v>540</v>
      </c>
      <c r="Q23" t="e">
        <v>#N/A</v>
      </c>
      <c r="R23" t="e">
        <v>#N/A</v>
      </c>
      <c r="S23" t="s">
        <v>772</v>
      </c>
      <c r="T23" t="e">
        <f>VLOOKUP($B23,'CAZyme clusters'!$B$4:$D$192,1,FALSE)</f>
        <v>#N/A</v>
      </c>
    </row>
    <row r="24" spans="1:20" x14ac:dyDescent="0.25">
      <c r="A24" t="s">
        <v>781</v>
      </c>
      <c r="B24" t="s">
        <v>782</v>
      </c>
      <c r="C24">
        <v>-2.7219199999999999</v>
      </c>
      <c r="D24" t="s">
        <v>510</v>
      </c>
      <c r="E24">
        <v>-4.6597900000000001</v>
      </c>
      <c r="F24" t="s">
        <v>494</v>
      </c>
      <c r="G24" t="e">
        <v>#N/A</v>
      </c>
      <c r="H24" t="e">
        <v>#N/A</v>
      </c>
      <c r="I24" t="e">
        <v>#N/A</v>
      </c>
      <c r="J24" t="e">
        <v>#N/A</v>
      </c>
      <c r="K24" t="e">
        <v>#N/A</v>
      </c>
      <c r="L24" t="e">
        <v>#N/A</v>
      </c>
      <c r="M24" t="e">
        <v>#N/A</v>
      </c>
      <c r="N24" t="e">
        <v>#N/A</v>
      </c>
      <c r="O24">
        <v>8.8127999999999993</v>
      </c>
      <c r="P24" t="s">
        <v>540</v>
      </c>
      <c r="Q24" t="e">
        <v>#N/A</v>
      </c>
      <c r="R24" t="e">
        <v>#N/A</v>
      </c>
      <c r="S24" t="s">
        <v>772</v>
      </c>
      <c r="T24" t="e">
        <f>VLOOKUP($B24,'CAZyme clusters'!$B$4:$D$192,1,FALSE)</f>
        <v>#N/A</v>
      </c>
    </row>
    <row r="25" spans="1:20" x14ac:dyDescent="0.25">
      <c r="A25" t="s">
        <v>783</v>
      </c>
      <c r="B25" t="s">
        <v>784</v>
      </c>
      <c r="C25">
        <v>-2.0727600000000002</v>
      </c>
      <c r="D25" t="s">
        <v>510</v>
      </c>
      <c r="E25">
        <v>-2.61199</v>
      </c>
      <c r="F25" t="s">
        <v>494</v>
      </c>
      <c r="G25" t="e">
        <v>#N/A</v>
      </c>
      <c r="H25" t="e">
        <v>#N/A</v>
      </c>
      <c r="I25" t="e">
        <v>#N/A</v>
      </c>
      <c r="J25" t="e">
        <v>#N/A</v>
      </c>
      <c r="K25" t="e">
        <v>#N/A</v>
      </c>
      <c r="L25" t="e">
        <v>#N/A</v>
      </c>
      <c r="M25" t="e">
        <v>#N/A</v>
      </c>
      <c r="N25" t="e">
        <v>#N/A</v>
      </c>
      <c r="O25">
        <v>4.0385</v>
      </c>
      <c r="P25" t="s">
        <v>540</v>
      </c>
      <c r="Q25" t="e">
        <v>#N/A</v>
      </c>
      <c r="R25" t="e">
        <v>#N/A</v>
      </c>
      <c r="S25" t="s">
        <v>772</v>
      </c>
      <c r="T25" t="e">
        <f>VLOOKUP($B25,'CAZyme clusters'!$B$4:$D$192,1,FALSE)</f>
        <v>#N/A</v>
      </c>
    </row>
    <row r="26" spans="1:20" x14ac:dyDescent="0.25">
      <c r="A26" t="s">
        <v>960</v>
      </c>
      <c r="B26" t="s">
        <v>961</v>
      </c>
      <c r="C26">
        <v>-2.7291400000000001</v>
      </c>
      <c r="D26" t="s">
        <v>479</v>
      </c>
      <c r="E26">
        <v>-2.7291400000000001</v>
      </c>
      <c r="F26" t="s">
        <v>494</v>
      </c>
      <c r="G26">
        <v>2.9430700000000001</v>
      </c>
      <c r="H26" t="s">
        <v>536</v>
      </c>
      <c r="I26">
        <v>2.0591499999999998</v>
      </c>
      <c r="J26" t="s">
        <v>642</v>
      </c>
      <c r="K26">
        <v>5.0790899999999999</v>
      </c>
      <c r="L26" t="s">
        <v>495</v>
      </c>
      <c r="M26">
        <v>3.5335100000000002</v>
      </c>
      <c r="N26" t="s">
        <v>537</v>
      </c>
      <c r="O26">
        <v>-7.05253</v>
      </c>
      <c r="P26" t="s">
        <v>485</v>
      </c>
      <c r="Q26" t="e">
        <v>#N/A</v>
      </c>
      <c r="R26" t="e">
        <v>#N/A</v>
      </c>
      <c r="S26" t="s">
        <v>962</v>
      </c>
      <c r="T26" t="e">
        <f>VLOOKUP($B26,'CAZyme clusters'!$B$4:$D$192,1,FALSE)</f>
        <v>#N/A</v>
      </c>
    </row>
    <row r="27" spans="1:20" x14ac:dyDescent="0.25">
      <c r="A27" t="s">
        <v>965</v>
      </c>
      <c r="B27" t="s">
        <v>966</v>
      </c>
      <c r="C27">
        <v>-2.34707</v>
      </c>
      <c r="D27" t="s">
        <v>479</v>
      </c>
      <c r="E27">
        <v>-2.34707</v>
      </c>
      <c r="F27" t="s">
        <v>494</v>
      </c>
      <c r="G27">
        <v>-3.4010699999999998</v>
      </c>
      <c r="H27" t="s">
        <v>480</v>
      </c>
      <c r="I27" t="e">
        <v>#N/A</v>
      </c>
      <c r="J27" t="e">
        <v>#N/A</v>
      </c>
      <c r="K27" t="e">
        <v>#N/A</v>
      </c>
      <c r="L27" t="e">
        <v>#N/A</v>
      </c>
      <c r="M27" t="e">
        <v>#N/A</v>
      </c>
      <c r="N27" t="e">
        <v>#N/A</v>
      </c>
      <c r="O27">
        <v>2.42049</v>
      </c>
      <c r="P27" t="s">
        <v>540</v>
      </c>
      <c r="Q27" t="e">
        <v>#N/A</v>
      </c>
      <c r="R27" t="e">
        <v>#N/A</v>
      </c>
      <c r="S27" t="s">
        <v>962</v>
      </c>
      <c r="T27" t="e">
        <f>VLOOKUP($B27,'CAZyme clusters'!$B$4:$D$192,1,FALSE)</f>
        <v>#N/A</v>
      </c>
    </row>
    <row r="28" spans="1:20" x14ac:dyDescent="0.25">
      <c r="A28" t="s">
        <v>967</v>
      </c>
      <c r="B28" t="s">
        <v>968</v>
      </c>
      <c r="C28">
        <v>-3.1686100000000001</v>
      </c>
      <c r="D28" t="s">
        <v>479</v>
      </c>
      <c r="E28">
        <v>-3.1686100000000001</v>
      </c>
      <c r="F28" t="s">
        <v>494</v>
      </c>
      <c r="G28">
        <v>2.6815099999999998</v>
      </c>
      <c r="H28" t="s">
        <v>536</v>
      </c>
      <c r="I28" t="e">
        <v>#N/A</v>
      </c>
      <c r="J28" t="e">
        <v>#N/A</v>
      </c>
      <c r="K28">
        <v>2.5395799999999999</v>
      </c>
      <c r="L28" t="s">
        <v>495</v>
      </c>
      <c r="M28" t="e">
        <v>#N/A</v>
      </c>
      <c r="N28" t="e">
        <v>#N/A</v>
      </c>
      <c r="O28">
        <v>-4.2155199999999997</v>
      </c>
      <c r="P28" t="s">
        <v>485</v>
      </c>
      <c r="Q28" t="e">
        <v>#N/A</v>
      </c>
      <c r="R28" t="e">
        <v>#N/A</v>
      </c>
      <c r="S28" t="s">
        <v>962</v>
      </c>
      <c r="T28" t="e">
        <f>VLOOKUP($B28,'CAZyme clusters'!$B$4:$D$192,1,FALSE)</f>
        <v>#N/A</v>
      </c>
    </row>
    <row r="29" spans="1:20" x14ac:dyDescent="0.25">
      <c r="A29" t="s">
        <v>969</v>
      </c>
      <c r="B29" t="s">
        <v>970</v>
      </c>
      <c r="C29">
        <v>-7.9756</v>
      </c>
      <c r="D29" t="s">
        <v>479</v>
      </c>
      <c r="E29">
        <v>-7.9756</v>
      </c>
      <c r="F29" t="s">
        <v>494</v>
      </c>
      <c r="G29">
        <v>3.9194599999999999</v>
      </c>
      <c r="H29" t="s">
        <v>536</v>
      </c>
      <c r="I29" t="e">
        <v>#N/A</v>
      </c>
      <c r="J29" t="e">
        <v>#N/A</v>
      </c>
      <c r="K29" t="e">
        <v>#N/A</v>
      </c>
      <c r="L29" t="e">
        <v>#N/A</v>
      </c>
      <c r="M29" t="e">
        <v>#N/A</v>
      </c>
      <c r="N29" t="e">
        <v>#N/A</v>
      </c>
      <c r="O29" t="e">
        <v>#N/A</v>
      </c>
      <c r="P29" t="e">
        <v>#N/A</v>
      </c>
      <c r="Q29" t="e">
        <v>#N/A</v>
      </c>
      <c r="R29" t="e">
        <v>#N/A</v>
      </c>
      <c r="S29" t="s">
        <v>962</v>
      </c>
      <c r="T29" t="e">
        <f>VLOOKUP($B29,'CAZyme clusters'!$B$4:$D$192,1,FALSE)</f>
        <v>#N/A</v>
      </c>
    </row>
    <row r="30" spans="1:20" x14ac:dyDescent="0.25">
      <c r="A30" t="s">
        <v>972</v>
      </c>
      <c r="B30" t="s">
        <v>973</v>
      </c>
      <c r="C30">
        <v>-7.6180500000000002</v>
      </c>
      <c r="D30" t="s">
        <v>479</v>
      </c>
      <c r="E30">
        <v>-7.6180500000000002</v>
      </c>
      <c r="F30" t="s">
        <v>494</v>
      </c>
      <c r="G30" t="e">
        <v>#N/A</v>
      </c>
      <c r="H30" t="e">
        <v>#N/A</v>
      </c>
      <c r="I30" t="e">
        <v>#N/A</v>
      </c>
      <c r="J30" t="e">
        <v>#N/A</v>
      </c>
      <c r="K30">
        <v>-4.8792499999999999</v>
      </c>
      <c r="L30" t="s">
        <v>511</v>
      </c>
      <c r="M30" t="e">
        <v>#N/A</v>
      </c>
      <c r="N30" t="e">
        <v>#N/A</v>
      </c>
      <c r="O30" t="e">
        <v>#N/A</v>
      </c>
      <c r="P30" t="e">
        <v>#N/A</v>
      </c>
      <c r="Q30" t="e">
        <v>#N/A</v>
      </c>
      <c r="R30" t="e">
        <v>#N/A</v>
      </c>
      <c r="S30" t="s">
        <v>962</v>
      </c>
      <c r="T30" t="e">
        <f>VLOOKUP($B30,'CAZyme clusters'!$B$4:$D$192,1,FALSE)</f>
        <v>#N/A</v>
      </c>
    </row>
    <row r="31" spans="1:20" x14ac:dyDescent="0.25">
      <c r="A31" t="s">
        <v>974</v>
      </c>
      <c r="B31" t="s">
        <v>975</v>
      </c>
      <c r="C31">
        <v>-5.49756</v>
      </c>
      <c r="D31" t="s">
        <v>479</v>
      </c>
      <c r="E31">
        <v>-5.49756</v>
      </c>
      <c r="F31" t="s">
        <v>494</v>
      </c>
      <c r="G31" t="e">
        <v>#N/A</v>
      </c>
      <c r="H31" t="e">
        <v>#N/A</v>
      </c>
      <c r="I31" t="e">
        <v>#N/A</v>
      </c>
      <c r="J31" t="e">
        <v>#N/A</v>
      </c>
      <c r="K31">
        <v>2.1294900000000001</v>
      </c>
      <c r="L31" t="s">
        <v>495</v>
      </c>
      <c r="M31" t="e">
        <v>#N/A</v>
      </c>
      <c r="N31" t="e">
        <v>#N/A</v>
      </c>
      <c r="O31" t="e">
        <v>#N/A</v>
      </c>
      <c r="P31" t="e">
        <v>#N/A</v>
      </c>
      <c r="Q31" t="e">
        <v>#N/A</v>
      </c>
      <c r="R31" t="e">
        <v>#N/A</v>
      </c>
      <c r="S31" t="s">
        <v>962</v>
      </c>
      <c r="T31" t="e">
        <f>VLOOKUP($B31,'CAZyme clusters'!$B$4:$D$192,1,FALSE)</f>
        <v>#N/A</v>
      </c>
    </row>
    <row r="32" spans="1:20" x14ac:dyDescent="0.25">
      <c r="A32" t="s">
        <v>976</v>
      </c>
      <c r="B32" t="s">
        <v>977</v>
      </c>
      <c r="C32">
        <v>-6.3413500000000003</v>
      </c>
      <c r="D32" t="s">
        <v>479</v>
      </c>
      <c r="E32">
        <v>-6.3413500000000003</v>
      </c>
      <c r="F32" t="s">
        <v>494</v>
      </c>
      <c r="G32" t="e">
        <v>#N/A</v>
      </c>
      <c r="H32" t="e">
        <v>#N/A</v>
      </c>
      <c r="I32" t="e">
        <v>#N/A</v>
      </c>
      <c r="J32" t="e">
        <v>#N/A</v>
      </c>
      <c r="K32" t="e">
        <v>#N/A</v>
      </c>
      <c r="L32" t="e">
        <v>#N/A</v>
      </c>
      <c r="M32" t="e">
        <v>#N/A</v>
      </c>
      <c r="N32" t="e">
        <v>#N/A</v>
      </c>
      <c r="O32">
        <v>2.3676900000000001</v>
      </c>
      <c r="P32" t="s">
        <v>540</v>
      </c>
      <c r="Q32" t="e">
        <v>#N/A</v>
      </c>
      <c r="R32" t="e">
        <v>#N/A</v>
      </c>
      <c r="S32" t="s">
        <v>962</v>
      </c>
      <c r="T32" t="e">
        <f>VLOOKUP($B32,'CAZyme clusters'!$B$4:$D$192,1,FALSE)</f>
        <v>#N/A</v>
      </c>
    </row>
    <row r="33" spans="1:20" x14ac:dyDescent="0.25">
      <c r="A33" t="s">
        <v>978</v>
      </c>
      <c r="B33" t="s">
        <v>979</v>
      </c>
      <c r="C33">
        <v>-3.6967400000000001</v>
      </c>
      <c r="D33" t="s">
        <v>479</v>
      </c>
      <c r="E33">
        <v>-3.6967400000000001</v>
      </c>
      <c r="F33" t="s">
        <v>494</v>
      </c>
      <c r="G33" t="e">
        <v>#N/A</v>
      </c>
      <c r="H33" t="e">
        <v>#N/A</v>
      </c>
      <c r="I33" t="e">
        <v>#N/A</v>
      </c>
      <c r="J33" t="e">
        <v>#N/A</v>
      </c>
      <c r="K33" t="e">
        <v>#N/A</v>
      </c>
      <c r="L33" t="e">
        <v>#N/A</v>
      </c>
      <c r="M33" t="e">
        <v>#N/A</v>
      </c>
      <c r="N33" t="e">
        <v>#N/A</v>
      </c>
      <c r="O33" t="e">
        <v>#N/A</v>
      </c>
      <c r="P33" t="e">
        <v>#N/A</v>
      </c>
      <c r="Q33" t="e">
        <v>#N/A</v>
      </c>
      <c r="R33" t="e">
        <v>#N/A</v>
      </c>
      <c r="S33" t="s">
        <v>962</v>
      </c>
      <c r="T33" t="e">
        <f>VLOOKUP($B33,'CAZyme clusters'!$B$4:$D$192,1,FALSE)</f>
        <v>#N/A</v>
      </c>
    </row>
    <row r="34" spans="1:20" x14ac:dyDescent="0.25">
      <c r="A34" t="s">
        <v>980</v>
      </c>
      <c r="B34" t="s">
        <v>981</v>
      </c>
      <c r="C34">
        <v>-3.3559899999999998</v>
      </c>
      <c r="D34" t="s">
        <v>479</v>
      </c>
      <c r="E34">
        <v>-3.3559899999999998</v>
      </c>
      <c r="F34" t="s">
        <v>494</v>
      </c>
      <c r="G34" t="e">
        <v>#N/A</v>
      </c>
      <c r="H34" t="e">
        <v>#N/A</v>
      </c>
      <c r="I34" t="e">
        <v>#N/A</v>
      </c>
      <c r="J34" t="e">
        <v>#N/A</v>
      </c>
      <c r="K34" t="e">
        <v>#N/A</v>
      </c>
      <c r="L34" t="e">
        <v>#N/A</v>
      </c>
      <c r="M34" t="e">
        <v>#N/A</v>
      </c>
      <c r="N34" t="e">
        <v>#N/A</v>
      </c>
      <c r="O34" t="e">
        <v>#N/A</v>
      </c>
      <c r="P34" t="e">
        <v>#N/A</v>
      </c>
      <c r="Q34" t="e">
        <v>#N/A</v>
      </c>
      <c r="R34" t="e">
        <v>#N/A</v>
      </c>
      <c r="S34" t="s">
        <v>962</v>
      </c>
      <c r="T34" t="e">
        <f>VLOOKUP($B34,'CAZyme clusters'!$B$4:$D$192,1,FALSE)</f>
        <v>#N/A</v>
      </c>
    </row>
    <row r="35" spans="1:20" x14ac:dyDescent="0.25">
      <c r="A35" t="s">
        <v>982</v>
      </c>
      <c r="B35" t="s">
        <v>983</v>
      </c>
      <c r="C35">
        <v>-3.1325099999999999</v>
      </c>
      <c r="D35" t="s">
        <v>479</v>
      </c>
      <c r="E35">
        <v>-3.1325099999999999</v>
      </c>
      <c r="F35" t="s">
        <v>494</v>
      </c>
      <c r="G35" t="e">
        <v>#N/A</v>
      </c>
      <c r="H35" t="e">
        <v>#N/A</v>
      </c>
      <c r="I35" t="e">
        <v>#N/A</v>
      </c>
      <c r="J35" t="e">
        <v>#N/A</v>
      </c>
      <c r="K35" t="e">
        <v>#N/A</v>
      </c>
      <c r="L35" t="e">
        <v>#N/A</v>
      </c>
      <c r="M35" t="e">
        <v>#N/A</v>
      </c>
      <c r="N35" t="e">
        <v>#N/A</v>
      </c>
      <c r="O35" t="e">
        <v>#N/A</v>
      </c>
      <c r="P35" t="e">
        <v>#N/A</v>
      </c>
      <c r="Q35" t="e">
        <v>#N/A</v>
      </c>
      <c r="R35" t="e">
        <v>#N/A</v>
      </c>
      <c r="S35" t="s">
        <v>962</v>
      </c>
      <c r="T35" t="e">
        <f>VLOOKUP($B35,'CAZyme clusters'!$B$4:$D$192,1,FALSE)</f>
        <v>#N/A</v>
      </c>
    </row>
    <row r="36" spans="1:20" x14ac:dyDescent="0.25">
      <c r="A36" t="s">
        <v>984</v>
      </c>
      <c r="B36" t="s">
        <v>985</v>
      </c>
      <c r="C36">
        <v>-2.0126300000000001</v>
      </c>
      <c r="D36" t="s">
        <v>479</v>
      </c>
      <c r="E36">
        <v>-2.0126300000000001</v>
      </c>
      <c r="F36" t="s">
        <v>494</v>
      </c>
      <c r="G36" t="e">
        <v>#N/A</v>
      </c>
      <c r="H36" t="e">
        <v>#N/A</v>
      </c>
      <c r="I36" t="e">
        <v>#N/A</v>
      </c>
      <c r="J36" t="e">
        <v>#N/A</v>
      </c>
      <c r="K36" t="e">
        <v>#N/A</v>
      </c>
      <c r="L36" t="e">
        <v>#N/A</v>
      </c>
      <c r="M36" t="e">
        <v>#N/A</v>
      </c>
      <c r="N36" t="e">
        <v>#N/A</v>
      </c>
      <c r="O36" t="e">
        <v>#N/A</v>
      </c>
      <c r="P36" t="e">
        <v>#N/A</v>
      </c>
      <c r="Q36" t="e">
        <v>#N/A</v>
      </c>
      <c r="R36" t="e">
        <v>#N/A</v>
      </c>
      <c r="S36" t="s">
        <v>962</v>
      </c>
      <c r="T36" t="e">
        <f>VLOOKUP($B36,'CAZyme clusters'!$B$4:$D$192,1,FALSE)</f>
        <v>#N/A</v>
      </c>
    </row>
    <row r="37" spans="1:20" x14ac:dyDescent="0.25">
      <c r="A37" t="s">
        <v>960</v>
      </c>
      <c r="B37" t="s">
        <v>961</v>
      </c>
      <c r="C37">
        <v>-2.6619000000000002</v>
      </c>
      <c r="D37" t="s">
        <v>510</v>
      </c>
      <c r="E37">
        <v>-2.7291400000000001</v>
      </c>
      <c r="F37" t="s">
        <v>494</v>
      </c>
      <c r="G37">
        <v>2.9430700000000001</v>
      </c>
      <c r="H37" t="s">
        <v>536</v>
      </c>
      <c r="I37">
        <v>2.0591499999999998</v>
      </c>
      <c r="J37" t="s">
        <v>642</v>
      </c>
      <c r="K37">
        <v>5.0790899999999999</v>
      </c>
      <c r="L37" t="s">
        <v>495</v>
      </c>
      <c r="M37">
        <v>3.5335100000000002</v>
      </c>
      <c r="N37" t="s">
        <v>537</v>
      </c>
      <c r="O37">
        <v>-7.05253</v>
      </c>
      <c r="P37" t="s">
        <v>485</v>
      </c>
      <c r="Q37" t="e">
        <v>#N/A</v>
      </c>
      <c r="R37" t="e">
        <v>#N/A</v>
      </c>
      <c r="S37" t="s">
        <v>962</v>
      </c>
      <c r="T37" t="e">
        <f>VLOOKUP($B37,'CAZyme clusters'!$B$4:$D$192,1,FALSE)</f>
        <v>#N/A</v>
      </c>
    </row>
    <row r="38" spans="1:20" x14ac:dyDescent="0.25">
      <c r="A38" t="s">
        <v>965</v>
      </c>
      <c r="B38" t="s">
        <v>966</v>
      </c>
      <c r="C38">
        <v>-2.2124600000000001</v>
      </c>
      <c r="D38" t="s">
        <v>510</v>
      </c>
      <c r="E38">
        <v>-2.34707</v>
      </c>
      <c r="F38" t="s">
        <v>494</v>
      </c>
      <c r="G38">
        <v>-3.4010699999999998</v>
      </c>
      <c r="H38" t="s">
        <v>480</v>
      </c>
      <c r="I38" t="e">
        <v>#N/A</v>
      </c>
      <c r="J38" t="e">
        <v>#N/A</v>
      </c>
      <c r="K38" t="e">
        <v>#N/A</v>
      </c>
      <c r="L38" t="e">
        <v>#N/A</v>
      </c>
      <c r="M38" t="e">
        <v>#N/A</v>
      </c>
      <c r="N38" t="e">
        <v>#N/A</v>
      </c>
      <c r="O38">
        <v>2.42049</v>
      </c>
      <c r="P38" t="s">
        <v>540</v>
      </c>
      <c r="Q38" t="e">
        <v>#N/A</v>
      </c>
      <c r="R38" t="e">
        <v>#N/A</v>
      </c>
      <c r="S38" t="s">
        <v>962</v>
      </c>
      <c r="T38" t="e">
        <f>VLOOKUP($B38,'CAZyme clusters'!$B$4:$D$192,1,FALSE)</f>
        <v>#N/A</v>
      </c>
    </row>
    <row r="39" spans="1:20" x14ac:dyDescent="0.25">
      <c r="A39" t="s">
        <v>967</v>
      </c>
      <c r="B39" t="s">
        <v>968</v>
      </c>
      <c r="C39">
        <v>-2.33596</v>
      </c>
      <c r="D39" t="s">
        <v>510</v>
      </c>
      <c r="E39">
        <v>-3.1686100000000001</v>
      </c>
      <c r="F39" t="s">
        <v>494</v>
      </c>
      <c r="G39">
        <v>2.6815099999999998</v>
      </c>
      <c r="H39" t="s">
        <v>536</v>
      </c>
      <c r="I39" t="e">
        <v>#N/A</v>
      </c>
      <c r="J39" t="e">
        <v>#N/A</v>
      </c>
      <c r="K39">
        <v>2.5395799999999999</v>
      </c>
      <c r="L39" t="s">
        <v>495</v>
      </c>
      <c r="M39" t="e">
        <v>#N/A</v>
      </c>
      <c r="N39" t="e">
        <v>#N/A</v>
      </c>
      <c r="O39">
        <v>-4.2155199999999997</v>
      </c>
      <c r="P39" t="s">
        <v>485</v>
      </c>
      <c r="Q39" t="e">
        <v>#N/A</v>
      </c>
      <c r="R39" t="e">
        <v>#N/A</v>
      </c>
      <c r="S39" t="s">
        <v>962</v>
      </c>
      <c r="T39" t="e">
        <f>VLOOKUP($B39,'CAZyme clusters'!$B$4:$D$192,1,FALSE)</f>
        <v>#N/A</v>
      </c>
    </row>
    <row r="40" spans="1:20" x14ac:dyDescent="0.25">
      <c r="A40" t="s">
        <v>969</v>
      </c>
      <c r="B40" t="s">
        <v>970</v>
      </c>
      <c r="C40">
        <v>-12.646599999999999</v>
      </c>
      <c r="D40" t="s">
        <v>510</v>
      </c>
      <c r="E40">
        <v>-7.9756</v>
      </c>
      <c r="F40" t="s">
        <v>494</v>
      </c>
      <c r="G40">
        <v>3.9194599999999999</v>
      </c>
      <c r="H40" t="s">
        <v>536</v>
      </c>
      <c r="I40" t="e">
        <v>#N/A</v>
      </c>
      <c r="J40" t="e">
        <v>#N/A</v>
      </c>
      <c r="K40" t="e">
        <v>#N/A</v>
      </c>
      <c r="L40" t="e">
        <v>#N/A</v>
      </c>
      <c r="M40" t="e">
        <v>#N/A</v>
      </c>
      <c r="N40" t="e">
        <v>#N/A</v>
      </c>
      <c r="O40" t="e">
        <v>#N/A</v>
      </c>
      <c r="P40" t="e">
        <v>#N/A</v>
      </c>
      <c r="Q40" t="e">
        <v>#N/A</v>
      </c>
      <c r="R40" t="e">
        <v>#N/A</v>
      </c>
      <c r="S40" t="s">
        <v>962</v>
      </c>
      <c r="T40" t="e">
        <f>VLOOKUP($B40,'CAZyme clusters'!$B$4:$D$192,1,FALSE)</f>
        <v>#N/A</v>
      </c>
    </row>
    <row r="41" spans="1:20" x14ac:dyDescent="0.25">
      <c r="A41" t="s">
        <v>972</v>
      </c>
      <c r="B41" t="s">
        <v>973</v>
      </c>
      <c r="C41">
        <v>-4.7343000000000002</v>
      </c>
      <c r="D41" t="s">
        <v>510</v>
      </c>
      <c r="E41">
        <v>-7.6180500000000002</v>
      </c>
      <c r="F41" t="s">
        <v>494</v>
      </c>
      <c r="G41" t="e">
        <v>#N/A</v>
      </c>
      <c r="H41" t="e">
        <v>#N/A</v>
      </c>
      <c r="I41" t="e">
        <v>#N/A</v>
      </c>
      <c r="J41" t="e">
        <v>#N/A</v>
      </c>
      <c r="K41">
        <v>-4.8792499999999999</v>
      </c>
      <c r="L41" t="s">
        <v>511</v>
      </c>
      <c r="M41" t="e">
        <v>#N/A</v>
      </c>
      <c r="N41" t="e">
        <v>#N/A</v>
      </c>
      <c r="O41" t="e">
        <v>#N/A</v>
      </c>
      <c r="P41" t="e">
        <v>#N/A</v>
      </c>
      <c r="Q41" t="e">
        <v>#N/A</v>
      </c>
      <c r="R41" t="e">
        <v>#N/A</v>
      </c>
      <c r="S41" t="s">
        <v>962</v>
      </c>
      <c r="T41" t="e">
        <f>VLOOKUP($B41,'CAZyme clusters'!$B$4:$D$192,1,FALSE)</f>
        <v>#N/A</v>
      </c>
    </row>
    <row r="42" spans="1:20" x14ac:dyDescent="0.25">
      <c r="A42" t="s">
        <v>974</v>
      </c>
      <c r="B42" t="s">
        <v>975</v>
      </c>
      <c r="C42">
        <v>-4.4013</v>
      </c>
      <c r="D42" t="s">
        <v>510</v>
      </c>
      <c r="E42">
        <v>-5.49756</v>
      </c>
      <c r="F42" t="s">
        <v>494</v>
      </c>
      <c r="G42" t="e">
        <v>#N/A</v>
      </c>
      <c r="H42" t="e">
        <v>#N/A</v>
      </c>
      <c r="I42" t="e">
        <v>#N/A</v>
      </c>
      <c r="J42" t="e">
        <v>#N/A</v>
      </c>
      <c r="K42">
        <v>2.1294900000000001</v>
      </c>
      <c r="L42" t="s">
        <v>495</v>
      </c>
      <c r="M42" t="e">
        <v>#N/A</v>
      </c>
      <c r="N42" t="e">
        <v>#N/A</v>
      </c>
      <c r="O42" t="e">
        <v>#N/A</v>
      </c>
      <c r="P42" t="e">
        <v>#N/A</v>
      </c>
      <c r="Q42" t="e">
        <v>#N/A</v>
      </c>
      <c r="R42" t="e">
        <v>#N/A</v>
      </c>
      <c r="S42" t="s">
        <v>962</v>
      </c>
      <c r="T42" t="e">
        <f>VLOOKUP($B42,'CAZyme clusters'!$B$4:$D$192,1,FALSE)</f>
        <v>#N/A</v>
      </c>
    </row>
    <row r="43" spans="1:20" x14ac:dyDescent="0.25">
      <c r="A43" t="s">
        <v>980</v>
      </c>
      <c r="B43" t="s">
        <v>981</v>
      </c>
      <c r="C43">
        <v>-7.1330099999999996</v>
      </c>
      <c r="D43" t="s">
        <v>510</v>
      </c>
      <c r="E43">
        <v>-3.3559899999999998</v>
      </c>
      <c r="F43" t="s">
        <v>494</v>
      </c>
      <c r="G43" t="e">
        <v>#N/A</v>
      </c>
      <c r="H43" t="e">
        <v>#N/A</v>
      </c>
      <c r="I43" t="e">
        <v>#N/A</v>
      </c>
      <c r="J43" t="e">
        <v>#N/A</v>
      </c>
      <c r="K43" t="e">
        <v>#N/A</v>
      </c>
      <c r="L43" t="e">
        <v>#N/A</v>
      </c>
      <c r="M43" t="e">
        <v>#N/A</v>
      </c>
      <c r="N43" t="e">
        <v>#N/A</v>
      </c>
      <c r="O43" t="e">
        <v>#N/A</v>
      </c>
      <c r="P43" t="e">
        <v>#N/A</v>
      </c>
      <c r="Q43" t="e">
        <v>#N/A</v>
      </c>
      <c r="R43" t="e">
        <v>#N/A</v>
      </c>
      <c r="S43" t="s">
        <v>962</v>
      </c>
      <c r="T43" t="e">
        <f>VLOOKUP($B43,'CAZyme clusters'!$B$4:$D$192,1,FALSE)</f>
        <v>#N/A</v>
      </c>
    </row>
    <row r="44" spans="1:20" x14ac:dyDescent="0.25">
      <c r="A44" t="s">
        <v>978</v>
      </c>
      <c r="B44" t="s">
        <v>979</v>
      </c>
      <c r="C44">
        <v>-4.58887</v>
      </c>
      <c r="D44" t="s">
        <v>510</v>
      </c>
      <c r="E44">
        <v>-3.6967400000000001</v>
      </c>
      <c r="F44" t="s">
        <v>494</v>
      </c>
      <c r="G44" t="e">
        <v>#N/A</v>
      </c>
      <c r="H44" t="e">
        <v>#N/A</v>
      </c>
      <c r="I44" t="e">
        <v>#N/A</v>
      </c>
      <c r="J44" t="e">
        <v>#N/A</v>
      </c>
      <c r="K44" t="e">
        <v>#N/A</v>
      </c>
      <c r="L44" t="e">
        <v>#N/A</v>
      </c>
      <c r="M44" t="e">
        <v>#N/A</v>
      </c>
      <c r="N44" t="e">
        <v>#N/A</v>
      </c>
      <c r="O44" t="e">
        <v>#N/A</v>
      </c>
      <c r="P44" t="e">
        <v>#N/A</v>
      </c>
      <c r="Q44" t="e">
        <v>#N/A</v>
      </c>
      <c r="R44" t="e">
        <v>#N/A</v>
      </c>
      <c r="S44" t="s">
        <v>962</v>
      </c>
      <c r="T44" t="e">
        <f>VLOOKUP($B44,'CAZyme clusters'!$B$4:$D$192,1,FALSE)</f>
        <v>#N/A</v>
      </c>
    </row>
    <row r="45" spans="1:20" x14ac:dyDescent="0.25">
      <c r="A45" t="s">
        <v>982</v>
      </c>
      <c r="B45" t="s">
        <v>983</v>
      </c>
      <c r="C45">
        <v>-3.2319100000000001</v>
      </c>
      <c r="D45" t="s">
        <v>510</v>
      </c>
      <c r="E45">
        <v>-3.1325099999999999</v>
      </c>
      <c r="F45" t="s">
        <v>494</v>
      </c>
      <c r="G45" t="e">
        <v>#N/A</v>
      </c>
      <c r="H45" t="e">
        <v>#N/A</v>
      </c>
      <c r="I45" t="e">
        <v>#N/A</v>
      </c>
      <c r="J45" t="e">
        <v>#N/A</v>
      </c>
      <c r="K45" t="e">
        <v>#N/A</v>
      </c>
      <c r="L45" t="e">
        <v>#N/A</v>
      </c>
      <c r="M45" t="e">
        <v>#N/A</v>
      </c>
      <c r="N45" t="e">
        <v>#N/A</v>
      </c>
      <c r="O45" t="e">
        <v>#N/A</v>
      </c>
      <c r="P45" t="e">
        <v>#N/A</v>
      </c>
      <c r="Q45" t="e">
        <v>#N/A</v>
      </c>
      <c r="R45" t="e">
        <v>#N/A</v>
      </c>
      <c r="S45" t="s">
        <v>962</v>
      </c>
      <c r="T45" t="e">
        <f>VLOOKUP($B45,'CAZyme clusters'!$B$4:$D$192,1,FALSE)</f>
        <v>#N/A</v>
      </c>
    </row>
    <row r="46" spans="1:20" x14ac:dyDescent="0.25">
      <c r="A46" t="s">
        <v>984</v>
      </c>
      <c r="B46" t="s">
        <v>985</v>
      </c>
      <c r="C46">
        <v>-2.4563899999999999</v>
      </c>
      <c r="D46" t="s">
        <v>510</v>
      </c>
      <c r="E46">
        <v>-2.0126300000000001</v>
      </c>
      <c r="F46" t="s">
        <v>494</v>
      </c>
      <c r="G46" t="e">
        <v>#N/A</v>
      </c>
      <c r="H46" t="e">
        <v>#N/A</v>
      </c>
      <c r="I46" t="e">
        <v>#N/A</v>
      </c>
      <c r="J46" t="e">
        <v>#N/A</v>
      </c>
      <c r="K46" t="e">
        <v>#N/A</v>
      </c>
      <c r="L46" t="e">
        <v>#N/A</v>
      </c>
      <c r="M46" t="e">
        <v>#N/A</v>
      </c>
      <c r="N46" t="e">
        <v>#N/A</v>
      </c>
      <c r="O46" t="e">
        <v>#N/A</v>
      </c>
      <c r="P46" t="e">
        <v>#N/A</v>
      </c>
      <c r="Q46" t="e">
        <v>#N/A</v>
      </c>
      <c r="R46" t="e">
        <v>#N/A</v>
      </c>
      <c r="S46" t="s">
        <v>962</v>
      </c>
      <c r="T46" t="e">
        <f>VLOOKUP($B46,'CAZyme clusters'!$B$4:$D$192,1,FALSE)</f>
        <v>#N/A</v>
      </c>
    </row>
    <row r="47" spans="1:20" x14ac:dyDescent="0.25">
      <c r="A47" t="s">
        <v>976</v>
      </c>
      <c r="B47" t="s">
        <v>977</v>
      </c>
      <c r="C47">
        <v>-2.2929300000000001</v>
      </c>
      <c r="D47" t="s">
        <v>510</v>
      </c>
      <c r="E47">
        <v>-6.3413500000000003</v>
      </c>
      <c r="F47" t="s">
        <v>494</v>
      </c>
      <c r="G47" t="e">
        <v>#N/A</v>
      </c>
      <c r="H47" t="e">
        <v>#N/A</v>
      </c>
      <c r="I47" t="e">
        <v>#N/A</v>
      </c>
      <c r="J47" t="e">
        <v>#N/A</v>
      </c>
      <c r="K47" t="e">
        <v>#N/A</v>
      </c>
      <c r="L47" t="e">
        <v>#N/A</v>
      </c>
      <c r="M47" t="e">
        <v>#N/A</v>
      </c>
      <c r="N47" t="e">
        <v>#N/A</v>
      </c>
      <c r="O47">
        <v>2.3676900000000001</v>
      </c>
      <c r="P47" t="s">
        <v>540</v>
      </c>
      <c r="Q47" t="e">
        <v>#N/A</v>
      </c>
      <c r="R47" t="e">
        <v>#N/A</v>
      </c>
      <c r="S47" t="s">
        <v>962</v>
      </c>
      <c r="T47" t="e">
        <f>VLOOKUP($B47,'CAZyme clusters'!$B$4:$D$192,1,FALSE)</f>
        <v>#N/A</v>
      </c>
    </row>
    <row r="48" spans="1:20" x14ac:dyDescent="0.25">
      <c r="A48" t="s">
        <v>1035</v>
      </c>
      <c r="B48" t="s">
        <v>1036</v>
      </c>
      <c r="C48">
        <v>-3.9442900000000001</v>
      </c>
      <c r="D48" t="s">
        <v>479</v>
      </c>
      <c r="E48">
        <v>-3.9442900000000001</v>
      </c>
      <c r="F48" t="s">
        <v>494</v>
      </c>
      <c r="G48" t="e">
        <v>#N/A</v>
      </c>
      <c r="H48" t="e">
        <v>#N/A</v>
      </c>
      <c r="I48" t="e">
        <v>#N/A</v>
      </c>
      <c r="J48" t="e">
        <v>#N/A</v>
      </c>
      <c r="K48" t="e">
        <v>#N/A</v>
      </c>
      <c r="L48" t="e">
        <v>#N/A</v>
      </c>
      <c r="M48" t="e">
        <v>#N/A</v>
      </c>
      <c r="N48" t="e">
        <v>#N/A</v>
      </c>
      <c r="O48" t="e">
        <v>#N/A</v>
      </c>
      <c r="P48" t="e">
        <v>#N/A</v>
      </c>
      <c r="Q48" t="e">
        <v>#N/A</v>
      </c>
      <c r="R48" t="e">
        <v>#N/A</v>
      </c>
      <c r="S48" t="s">
        <v>1037</v>
      </c>
      <c r="T48" t="e">
        <f>VLOOKUP($B48,'CAZyme clusters'!$B$4:$D$192,1,FALSE)</f>
        <v>#N/A</v>
      </c>
    </row>
    <row r="49" spans="1:20" x14ac:dyDescent="0.25">
      <c r="A49" t="s">
        <v>1035</v>
      </c>
      <c r="B49" t="s">
        <v>1036</v>
      </c>
      <c r="C49">
        <v>-7.8664899999999998</v>
      </c>
      <c r="D49" t="s">
        <v>510</v>
      </c>
      <c r="E49">
        <v>-3.9442900000000001</v>
      </c>
      <c r="F49" t="s">
        <v>494</v>
      </c>
      <c r="G49" t="e">
        <v>#N/A</v>
      </c>
      <c r="H49" t="e">
        <v>#N/A</v>
      </c>
      <c r="I49" t="e">
        <v>#N/A</v>
      </c>
      <c r="J49" t="e">
        <v>#N/A</v>
      </c>
      <c r="K49" t="e">
        <v>#N/A</v>
      </c>
      <c r="L49" t="e">
        <v>#N/A</v>
      </c>
      <c r="M49" t="e">
        <v>#N/A</v>
      </c>
      <c r="N49" t="e">
        <v>#N/A</v>
      </c>
      <c r="O49" t="e">
        <v>#N/A</v>
      </c>
      <c r="P49" t="e">
        <v>#N/A</v>
      </c>
      <c r="Q49" t="e">
        <v>#N/A</v>
      </c>
      <c r="R49" t="e">
        <v>#N/A</v>
      </c>
      <c r="S49" t="s">
        <v>1037</v>
      </c>
      <c r="T49" t="e">
        <f>VLOOKUP($B49,'CAZyme clusters'!$B$4:$D$192,1,FALSE)</f>
        <v>#N/A</v>
      </c>
    </row>
    <row r="50" spans="1:20" x14ac:dyDescent="0.25">
      <c r="A50" t="s">
        <v>1046</v>
      </c>
      <c r="B50" t="s">
        <v>1047</v>
      </c>
      <c r="C50">
        <v>-2.1288299999999998</v>
      </c>
      <c r="D50" t="s">
        <v>479</v>
      </c>
      <c r="E50">
        <v>-2.1288299999999998</v>
      </c>
      <c r="F50" t="s">
        <v>494</v>
      </c>
      <c r="G50">
        <v>-2.6265800000000001</v>
      </c>
      <c r="H50" t="s">
        <v>480</v>
      </c>
      <c r="I50" t="e">
        <v>#N/A</v>
      </c>
      <c r="J50" t="e">
        <v>#N/A</v>
      </c>
      <c r="K50" t="e">
        <v>#N/A</v>
      </c>
      <c r="L50" t="e">
        <v>#N/A</v>
      </c>
      <c r="M50" t="e">
        <v>#N/A</v>
      </c>
      <c r="N50" t="e">
        <v>#N/A</v>
      </c>
      <c r="O50" t="e">
        <v>#N/A</v>
      </c>
      <c r="P50" t="e">
        <v>#N/A</v>
      </c>
      <c r="Q50" t="e">
        <v>#N/A</v>
      </c>
      <c r="R50" t="e">
        <v>#N/A</v>
      </c>
      <c r="S50" t="s">
        <v>1048</v>
      </c>
      <c r="T50" t="e">
        <f>VLOOKUP($B50,'CAZyme clusters'!$B$4:$D$192,1,FALSE)</f>
        <v>#N/A</v>
      </c>
    </row>
    <row r="51" spans="1:20" x14ac:dyDescent="0.25">
      <c r="A51" t="s">
        <v>1049</v>
      </c>
      <c r="B51" t="s">
        <v>1050</v>
      </c>
      <c r="C51">
        <v>-2.6728700000000001</v>
      </c>
      <c r="D51" t="s">
        <v>479</v>
      </c>
      <c r="E51">
        <v>-2.6728700000000001</v>
      </c>
      <c r="F51" t="s">
        <v>494</v>
      </c>
      <c r="G51" t="e">
        <v>#N/A</v>
      </c>
      <c r="H51" t="e">
        <v>#N/A</v>
      </c>
      <c r="I51" t="e">
        <v>#N/A</v>
      </c>
      <c r="J51" t="e">
        <v>#N/A</v>
      </c>
      <c r="K51" t="e">
        <v>#N/A</v>
      </c>
      <c r="L51" t="e">
        <v>#N/A</v>
      </c>
      <c r="M51" t="e">
        <v>#N/A</v>
      </c>
      <c r="N51" t="e">
        <v>#N/A</v>
      </c>
      <c r="O51" t="e">
        <v>#N/A</v>
      </c>
      <c r="P51" t="e">
        <v>#N/A</v>
      </c>
      <c r="Q51" t="e">
        <v>#N/A</v>
      </c>
      <c r="R51" t="e">
        <v>#N/A</v>
      </c>
      <c r="S51" t="s">
        <v>1048</v>
      </c>
      <c r="T51" t="e">
        <f>VLOOKUP($B51,'CAZyme clusters'!$B$4:$D$192,1,FALSE)</f>
        <v>#N/A</v>
      </c>
    </row>
    <row r="52" spans="1:20" x14ac:dyDescent="0.25">
      <c r="A52" t="s">
        <v>1046</v>
      </c>
      <c r="B52" t="s">
        <v>1047</v>
      </c>
      <c r="C52">
        <v>-2.1693500000000001</v>
      </c>
      <c r="D52" t="s">
        <v>510</v>
      </c>
      <c r="E52">
        <v>-2.1288299999999998</v>
      </c>
      <c r="F52" t="s">
        <v>494</v>
      </c>
      <c r="G52">
        <v>-2.6265800000000001</v>
      </c>
      <c r="H52" t="s">
        <v>480</v>
      </c>
      <c r="I52" t="e">
        <v>#N/A</v>
      </c>
      <c r="J52" t="e">
        <v>#N/A</v>
      </c>
      <c r="K52" t="e">
        <v>#N/A</v>
      </c>
      <c r="L52" t="e">
        <v>#N/A</v>
      </c>
      <c r="M52" t="e">
        <v>#N/A</v>
      </c>
      <c r="N52" t="e">
        <v>#N/A</v>
      </c>
      <c r="O52" t="e">
        <v>#N/A</v>
      </c>
      <c r="P52" t="e">
        <v>#N/A</v>
      </c>
      <c r="Q52" t="e">
        <v>#N/A</v>
      </c>
      <c r="R52" t="e">
        <v>#N/A</v>
      </c>
      <c r="S52" t="s">
        <v>1048</v>
      </c>
      <c r="T52" t="e">
        <f>VLOOKUP($B52,'CAZyme clusters'!$B$4:$D$192,1,FALSE)</f>
        <v>#N/A</v>
      </c>
    </row>
    <row r="53" spans="1:20" x14ac:dyDescent="0.25">
      <c r="A53" t="s">
        <v>1049</v>
      </c>
      <c r="B53" t="s">
        <v>1050</v>
      </c>
      <c r="C53">
        <v>-2.5090300000000001</v>
      </c>
      <c r="D53" t="s">
        <v>510</v>
      </c>
      <c r="E53">
        <v>-2.6728700000000001</v>
      </c>
      <c r="F53" t="s">
        <v>494</v>
      </c>
      <c r="G53" t="e">
        <v>#N/A</v>
      </c>
      <c r="H53" t="e">
        <v>#N/A</v>
      </c>
      <c r="I53" t="e">
        <v>#N/A</v>
      </c>
      <c r="J53" t="e">
        <v>#N/A</v>
      </c>
      <c r="K53" t="e">
        <v>#N/A</v>
      </c>
      <c r="L53" t="e">
        <v>#N/A</v>
      </c>
      <c r="M53" t="e">
        <v>#N/A</v>
      </c>
      <c r="N53" t="e">
        <v>#N/A</v>
      </c>
      <c r="O53" t="e">
        <v>#N/A</v>
      </c>
      <c r="P53" t="e">
        <v>#N/A</v>
      </c>
      <c r="Q53" t="e">
        <v>#N/A</v>
      </c>
      <c r="R53" t="e">
        <v>#N/A</v>
      </c>
      <c r="S53" t="s">
        <v>1048</v>
      </c>
      <c r="T53" t="e">
        <f>VLOOKUP($B53,'CAZyme clusters'!$B$4:$D$192,1,FALSE)</f>
        <v>#N/A</v>
      </c>
    </row>
    <row r="54" spans="1:20" x14ac:dyDescent="0.25">
      <c r="A54" t="s">
        <v>1057</v>
      </c>
      <c r="B54" t="s">
        <v>1058</v>
      </c>
      <c r="C54">
        <v>-2.9950999999999999</v>
      </c>
      <c r="D54" t="s">
        <v>479</v>
      </c>
      <c r="E54">
        <v>-2.9950999999999999</v>
      </c>
      <c r="F54" t="s">
        <v>494</v>
      </c>
      <c r="G54" t="e">
        <v>#N/A</v>
      </c>
      <c r="H54" t="e">
        <v>#N/A</v>
      </c>
      <c r="I54">
        <v>-2.1152799999999998</v>
      </c>
      <c r="J54" t="s">
        <v>481</v>
      </c>
      <c r="K54" t="e">
        <v>#N/A</v>
      </c>
      <c r="L54" t="e">
        <v>#N/A</v>
      </c>
      <c r="M54" t="e">
        <v>#N/A</v>
      </c>
      <c r="N54" t="e">
        <v>#N/A</v>
      </c>
      <c r="O54" t="e">
        <v>#N/A</v>
      </c>
      <c r="P54" t="e">
        <v>#N/A</v>
      </c>
      <c r="Q54" t="e">
        <v>#N/A</v>
      </c>
      <c r="R54" t="e">
        <v>#N/A</v>
      </c>
      <c r="S54" t="e">
        <v>#N/A</v>
      </c>
      <c r="T54" t="e">
        <f>VLOOKUP($B54,'CAZyme clusters'!$B$4:$D$192,1,FALSE)</f>
        <v>#N/A</v>
      </c>
    </row>
    <row r="55" spans="1:20" x14ac:dyDescent="0.25">
      <c r="A55" t="s">
        <v>1059</v>
      </c>
      <c r="B55" t="s">
        <v>1060</v>
      </c>
      <c r="C55">
        <v>-6.4850599999999998</v>
      </c>
      <c r="D55" t="s">
        <v>479</v>
      </c>
      <c r="E55">
        <v>-6.4850599999999998</v>
      </c>
      <c r="F55" t="s">
        <v>494</v>
      </c>
      <c r="G55">
        <v>2.7341500000000001</v>
      </c>
      <c r="H55" t="s">
        <v>536</v>
      </c>
      <c r="I55">
        <v>2.8757899999999998</v>
      </c>
      <c r="J55" t="s">
        <v>642</v>
      </c>
      <c r="K55">
        <v>3.7813500000000002</v>
      </c>
      <c r="L55" t="s">
        <v>495</v>
      </c>
      <c r="M55">
        <v>2.4958200000000001</v>
      </c>
      <c r="N55" t="s">
        <v>537</v>
      </c>
      <c r="O55" t="e">
        <v>#N/A</v>
      </c>
      <c r="P55" t="e">
        <v>#N/A</v>
      </c>
      <c r="Q55" t="e">
        <v>#N/A</v>
      </c>
      <c r="R55" t="e">
        <v>#N/A</v>
      </c>
      <c r="S55" t="e">
        <v>#N/A</v>
      </c>
      <c r="T55" t="e">
        <f>VLOOKUP($B55,'CAZyme clusters'!$B$4:$D$192,1,FALSE)</f>
        <v>#N/A</v>
      </c>
    </row>
    <row r="56" spans="1:20" x14ac:dyDescent="0.25">
      <c r="A56" t="s">
        <v>1061</v>
      </c>
      <c r="B56" t="s">
        <v>1062</v>
      </c>
      <c r="C56">
        <v>-15.9597</v>
      </c>
      <c r="D56" t="s">
        <v>479</v>
      </c>
      <c r="E56">
        <v>-15.9597</v>
      </c>
      <c r="F56" t="s">
        <v>494</v>
      </c>
      <c r="G56">
        <v>4.8610600000000002</v>
      </c>
      <c r="H56" t="s">
        <v>536</v>
      </c>
      <c r="I56">
        <v>5.8889500000000004</v>
      </c>
      <c r="J56" t="s">
        <v>642</v>
      </c>
      <c r="K56">
        <v>15.3597</v>
      </c>
      <c r="L56" t="s">
        <v>495</v>
      </c>
      <c r="M56">
        <v>6.1746600000000003</v>
      </c>
      <c r="N56" t="s">
        <v>537</v>
      </c>
      <c r="O56" t="e">
        <v>#N/A</v>
      </c>
      <c r="P56" t="e">
        <v>#N/A</v>
      </c>
      <c r="Q56" t="e">
        <v>#N/A</v>
      </c>
      <c r="R56" t="e">
        <v>#N/A</v>
      </c>
      <c r="S56" t="e">
        <v>#N/A</v>
      </c>
      <c r="T56" t="e">
        <f>VLOOKUP($B56,'CAZyme clusters'!$B$4:$D$192,1,FALSE)</f>
        <v>#N/A</v>
      </c>
    </row>
    <row r="57" spans="1:20" x14ac:dyDescent="0.25">
      <c r="A57" t="s">
        <v>1063</v>
      </c>
      <c r="B57" t="s">
        <v>1064</v>
      </c>
      <c r="C57">
        <v>-25.3508</v>
      </c>
      <c r="D57" t="s">
        <v>479</v>
      </c>
      <c r="E57">
        <v>-25.3508</v>
      </c>
      <c r="F57" t="s">
        <v>494</v>
      </c>
      <c r="G57">
        <v>10.479799999999999</v>
      </c>
      <c r="H57" t="s">
        <v>536</v>
      </c>
      <c r="I57">
        <v>3.67238</v>
      </c>
      <c r="J57" t="s">
        <v>642</v>
      </c>
      <c r="K57">
        <v>35.3977</v>
      </c>
      <c r="L57" t="s">
        <v>495</v>
      </c>
      <c r="M57">
        <v>9.4221699999999995</v>
      </c>
      <c r="N57" t="s">
        <v>537</v>
      </c>
      <c r="O57" t="e">
        <v>#N/A</v>
      </c>
      <c r="P57" t="e">
        <v>#N/A</v>
      </c>
      <c r="Q57" t="e">
        <v>#N/A</v>
      </c>
      <c r="R57" t="e">
        <v>#N/A</v>
      </c>
      <c r="S57" t="e">
        <v>#N/A</v>
      </c>
      <c r="T57" t="e">
        <f>VLOOKUP($B57,'CAZyme clusters'!$B$4:$D$192,1,FALSE)</f>
        <v>#N/A</v>
      </c>
    </row>
    <row r="58" spans="1:20" x14ac:dyDescent="0.25">
      <c r="A58" t="s">
        <v>1069</v>
      </c>
      <c r="B58" t="s">
        <v>1070</v>
      </c>
      <c r="C58">
        <v>-50.354700000000001</v>
      </c>
      <c r="D58" t="s">
        <v>479</v>
      </c>
      <c r="E58">
        <v>-50.354700000000001</v>
      </c>
      <c r="F58" t="s">
        <v>494</v>
      </c>
      <c r="G58" t="e">
        <v>#N/A</v>
      </c>
      <c r="H58" t="e">
        <v>#N/A</v>
      </c>
      <c r="I58">
        <v>3.3137400000000001</v>
      </c>
      <c r="J58" t="s">
        <v>642</v>
      </c>
      <c r="K58">
        <v>2.4958100000000001</v>
      </c>
      <c r="L58" t="s">
        <v>495</v>
      </c>
      <c r="M58">
        <v>3.1636899999999999</v>
      </c>
      <c r="N58" t="s">
        <v>537</v>
      </c>
      <c r="O58">
        <v>-2.4739800000000001</v>
      </c>
      <c r="P58" t="s">
        <v>485</v>
      </c>
      <c r="Q58" t="e">
        <v>#N/A</v>
      </c>
      <c r="R58" t="e">
        <v>#N/A</v>
      </c>
      <c r="S58" t="e">
        <v>#N/A</v>
      </c>
      <c r="T58" t="e">
        <f>VLOOKUP($B58,'CAZyme clusters'!$B$4:$D$192,1,FALSE)</f>
        <v>#N/A</v>
      </c>
    </row>
    <row r="59" spans="1:20" x14ac:dyDescent="0.25">
      <c r="A59" t="s">
        <v>1071</v>
      </c>
      <c r="B59" t="s">
        <v>1072</v>
      </c>
      <c r="C59">
        <v>-9.2694200000000002</v>
      </c>
      <c r="D59" t="s">
        <v>479</v>
      </c>
      <c r="E59">
        <v>-9.2694200000000002</v>
      </c>
      <c r="F59" t="s">
        <v>494</v>
      </c>
      <c r="G59" t="e">
        <v>#N/A</v>
      </c>
      <c r="H59" t="e">
        <v>#N/A</v>
      </c>
      <c r="I59">
        <v>2.1856399999999998</v>
      </c>
      <c r="J59" t="s">
        <v>642</v>
      </c>
      <c r="K59" t="e">
        <v>#N/A</v>
      </c>
      <c r="L59" t="e">
        <v>#N/A</v>
      </c>
      <c r="M59" t="e">
        <v>#N/A</v>
      </c>
      <c r="N59" t="e">
        <v>#N/A</v>
      </c>
      <c r="O59" t="e">
        <v>#N/A</v>
      </c>
      <c r="P59" t="e">
        <v>#N/A</v>
      </c>
      <c r="Q59" t="e">
        <v>#N/A</v>
      </c>
      <c r="R59" t="e">
        <v>#N/A</v>
      </c>
      <c r="S59" t="e">
        <v>#N/A</v>
      </c>
      <c r="T59" t="e">
        <f>VLOOKUP($B59,'CAZyme clusters'!$B$4:$D$192,1,FALSE)</f>
        <v>#N/A</v>
      </c>
    </row>
    <row r="60" spans="1:20" x14ac:dyDescent="0.25">
      <c r="A60" t="s">
        <v>1073</v>
      </c>
      <c r="B60" t="s">
        <v>1074</v>
      </c>
      <c r="C60">
        <v>-8.4080100000000009</v>
      </c>
      <c r="D60" t="s">
        <v>479</v>
      </c>
      <c r="E60">
        <v>-8.4080100000000009</v>
      </c>
      <c r="F60" t="s">
        <v>494</v>
      </c>
      <c r="G60" t="e">
        <v>#N/A</v>
      </c>
      <c r="H60" t="e">
        <v>#N/A</v>
      </c>
      <c r="I60">
        <v>2.5402</v>
      </c>
      <c r="J60" t="s">
        <v>642</v>
      </c>
      <c r="K60" t="e">
        <v>#N/A</v>
      </c>
      <c r="L60" t="e">
        <v>#N/A</v>
      </c>
      <c r="M60" t="e">
        <v>#N/A</v>
      </c>
      <c r="N60" t="e">
        <v>#N/A</v>
      </c>
      <c r="O60" t="e">
        <v>#N/A</v>
      </c>
      <c r="P60" t="e">
        <v>#N/A</v>
      </c>
      <c r="Q60" t="e">
        <v>#N/A</v>
      </c>
      <c r="R60" t="e">
        <v>#N/A</v>
      </c>
      <c r="S60" t="e">
        <v>#N/A</v>
      </c>
      <c r="T60" t="e">
        <f>VLOOKUP($B60,'CAZyme clusters'!$B$4:$D$192,1,FALSE)</f>
        <v>#N/A</v>
      </c>
    </row>
    <row r="61" spans="1:20" x14ac:dyDescent="0.25">
      <c r="A61" t="s">
        <v>1079</v>
      </c>
      <c r="B61" t="s">
        <v>1080</v>
      </c>
      <c r="C61">
        <v>-2.4457900000000001</v>
      </c>
      <c r="D61" t="s">
        <v>479</v>
      </c>
      <c r="E61">
        <v>-2.4457900000000001</v>
      </c>
      <c r="F61" t="s">
        <v>494</v>
      </c>
      <c r="G61">
        <v>-2.6083799999999999</v>
      </c>
      <c r="H61" t="s">
        <v>480</v>
      </c>
      <c r="I61" t="e">
        <v>#N/A</v>
      </c>
      <c r="J61" t="e">
        <v>#N/A</v>
      </c>
      <c r="K61">
        <v>-2.8439700000000001</v>
      </c>
      <c r="L61" t="s">
        <v>511</v>
      </c>
      <c r="M61" t="e">
        <v>#N/A</v>
      </c>
      <c r="N61" t="e">
        <v>#N/A</v>
      </c>
      <c r="O61">
        <v>-2.4838300000000002</v>
      </c>
      <c r="P61" t="s">
        <v>485</v>
      </c>
      <c r="Q61" t="e">
        <v>#N/A</v>
      </c>
      <c r="R61" t="e">
        <v>#N/A</v>
      </c>
      <c r="S61" t="e">
        <v>#N/A</v>
      </c>
      <c r="T61" t="e">
        <f>VLOOKUP($B61,'CAZyme clusters'!$B$4:$D$192,1,FALSE)</f>
        <v>#N/A</v>
      </c>
    </row>
    <row r="62" spans="1:20" x14ac:dyDescent="0.25">
      <c r="A62" t="s">
        <v>1081</v>
      </c>
      <c r="B62" t="s">
        <v>1082</v>
      </c>
      <c r="C62">
        <v>-7.3246200000000004</v>
      </c>
      <c r="D62" t="s">
        <v>479</v>
      </c>
      <c r="E62">
        <v>-7.3246200000000004</v>
      </c>
      <c r="F62" t="s">
        <v>494</v>
      </c>
      <c r="G62">
        <v>-2.23245</v>
      </c>
      <c r="H62" t="s">
        <v>480</v>
      </c>
      <c r="I62" t="e">
        <v>#N/A</v>
      </c>
      <c r="J62" t="e">
        <v>#N/A</v>
      </c>
      <c r="K62">
        <v>-2.4803299999999999</v>
      </c>
      <c r="L62" t="s">
        <v>511</v>
      </c>
      <c r="M62" t="e">
        <v>#N/A</v>
      </c>
      <c r="N62" t="e">
        <v>#N/A</v>
      </c>
      <c r="O62" t="e">
        <v>#N/A</v>
      </c>
      <c r="P62" t="e">
        <v>#N/A</v>
      </c>
      <c r="Q62" t="e">
        <v>#N/A</v>
      </c>
      <c r="R62" t="e">
        <v>#N/A</v>
      </c>
      <c r="S62" t="e">
        <v>#N/A</v>
      </c>
      <c r="T62" t="e">
        <f>VLOOKUP($B62,'CAZyme clusters'!$B$4:$D$192,1,FALSE)</f>
        <v>#N/A</v>
      </c>
    </row>
    <row r="63" spans="1:20" x14ac:dyDescent="0.25">
      <c r="A63" t="s">
        <v>1083</v>
      </c>
      <c r="B63" t="s">
        <v>1084</v>
      </c>
      <c r="C63">
        <v>-2.32138</v>
      </c>
      <c r="D63" t="s">
        <v>479</v>
      </c>
      <c r="E63">
        <v>-2.32138</v>
      </c>
      <c r="F63" t="s">
        <v>494</v>
      </c>
      <c r="G63">
        <v>-2.50589</v>
      </c>
      <c r="H63" t="s">
        <v>480</v>
      </c>
      <c r="I63" t="e">
        <v>#N/A</v>
      </c>
      <c r="J63" t="e">
        <v>#N/A</v>
      </c>
      <c r="K63">
        <v>-2.2254200000000002</v>
      </c>
      <c r="L63" t="s">
        <v>511</v>
      </c>
      <c r="M63" t="e">
        <v>#N/A</v>
      </c>
      <c r="N63" t="e">
        <v>#N/A</v>
      </c>
      <c r="O63" t="e">
        <v>#N/A</v>
      </c>
      <c r="P63" t="e">
        <v>#N/A</v>
      </c>
      <c r="Q63" t="e">
        <v>#N/A</v>
      </c>
      <c r="R63" t="e">
        <v>#N/A</v>
      </c>
      <c r="S63" t="e">
        <v>#N/A</v>
      </c>
      <c r="T63" t="e">
        <f>VLOOKUP($B63,'CAZyme clusters'!$B$4:$D$192,1,FALSE)</f>
        <v>#N/A</v>
      </c>
    </row>
    <row r="64" spans="1:20" x14ac:dyDescent="0.25">
      <c r="A64" t="s">
        <v>1085</v>
      </c>
      <c r="B64" t="s">
        <v>1086</v>
      </c>
      <c r="C64">
        <v>-10.6982</v>
      </c>
      <c r="D64" t="s">
        <v>479</v>
      </c>
      <c r="E64">
        <v>-10.6982</v>
      </c>
      <c r="F64" t="s">
        <v>494</v>
      </c>
      <c r="G64">
        <v>-2.5240499999999999</v>
      </c>
      <c r="H64" t="s">
        <v>480</v>
      </c>
      <c r="I64" t="e">
        <v>#N/A</v>
      </c>
      <c r="J64" t="e">
        <v>#N/A</v>
      </c>
      <c r="K64">
        <v>-2.17272</v>
      </c>
      <c r="L64" t="s">
        <v>511</v>
      </c>
      <c r="M64" t="e">
        <v>#N/A</v>
      </c>
      <c r="N64" t="e">
        <v>#N/A</v>
      </c>
      <c r="O64">
        <v>-2.4978600000000002</v>
      </c>
      <c r="P64" t="s">
        <v>485</v>
      </c>
      <c r="Q64" t="e">
        <v>#N/A</v>
      </c>
      <c r="R64" t="e">
        <v>#N/A</v>
      </c>
      <c r="S64" t="e">
        <v>#N/A</v>
      </c>
      <c r="T64" t="e">
        <f>VLOOKUP($B64,'CAZyme clusters'!$B$4:$D$192,1,FALSE)</f>
        <v>#N/A</v>
      </c>
    </row>
    <row r="65" spans="1:20" x14ac:dyDescent="0.25">
      <c r="A65" t="s">
        <v>1087</v>
      </c>
      <c r="B65" t="s">
        <v>1088</v>
      </c>
      <c r="C65">
        <v>-2.6688299999999998</v>
      </c>
      <c r="D65" t="s">
        <v>479</v>
      </c>
      <c r="E65">
        <v>-2.6688299999999998</v>
      </c>
      <c r="F65" t="s">
        <v>494</v>
      </c>
      <c r="G65">
        <v>-2.1897799999999998</v>
      </c>
      <c r="H65" t="s">
        <v>480</v>
      </c>
      <c r="I65" t="e">
        <v>#N/A</v>
      </c>
      <c r="J65" t="e">
        <v>#N/A</v>
      </c>
      <c r="K65">
        <v>-2.0179299999999998</v>
      </c>
      <c r="L65" t="s">
        <v>511</v>
      </c>
      <c r="M65" t="e">
        <v>#N/A</v>
      </c>
      <c r="N65" t="e">
        <v>#N/A</v>
      </c>
      <c r="O65" t="e">
        <v>#N/A</v>
      </c>
      <c r="P65" t="e">
        <v>#N/A</v>
      </c>
      <c r="Q65" t="e">
        <v>#N/A</v>
      </c>
      <c r="R65" t="e">
        <v>#N/A</v>
      </c>
      <c r="S65" t="e">
        <v>#N/A</v>
      </c>
      <c r="T65" t="e">
        <f>VLOOKUP($B65,'CAZyme clusters'!$B$4:$D$192,1,FALSE)</f>
        <v>#N/A</v>
      </c>
    </row>
    <row r="66" spans="1:20" x14ac:dyDescent="0.25">
      <c r="A66" t="s">
        <v>1089</v>
      </c>
      <c r="B66" t="s">
        <v>1090</v>
      </c>
      <c r="C66">
        <v>-3.3657599999999999</v>
      </c>
      <c r="D66" t="s">
        <v>479</v>
      </c>
      <c r="E66">
        <v>-3.3657599999999999</v>
      </c>
      <c r="F66" t="s">
        <v>494</v>
      </c>
      <c r="G66">
        <v>-2.4732400000000001</v>
      </c>
      <c r="H66" t="s">
        <v>480</v>
      </c>
      <c r="I66" t="e">
        <v>#N/A</v>
      </c>
      <c r="J66" t="e">
        <v>#N/A</v>
      </c>
      <c r="K66" t="e">
        <v>#N/A</v>
      </c>
      <c r="L66" t="e">
        <v>#N/A</v>
      </c>
      <c r="M66" t="e">
        <v>#N/A</v>
      </c>
      <c r="N66" t="e">
        <v>#N/A</v>
      </c>
      <c r="O66" t="e">
        <v>#N/A</v>
      </c>
      <c r="P66" t="e">
        <v>#N/A</v>
      </c>
      <c r="Q66" t="e">
        <v>#N/A</v>
      </c>
      <c r="R66" t="e">
        <v>#N/A</v>
      </c>
      <c r="S66" t="e">
        <v>#N/A</v>
      </c>
      <c r="T66" t="e">
        <f>VLOOKUP($B66,'CAZyme clusters'!$B$4:$D$192,1,FALSE)</f>
        <v>#N/A</v>
      </c>
    </row>
    <row r="67" spans="1:20" x14ac:dyDescent="0.25">
      <c r="A67" t="s">
        <v>1091</v>
      </c>
      <c r="B67" t="s">
        <v>1092</v>
      </c>
      <c r="C67">
        <v>-2.0003099999999998</v>
      </c>
      <c r="D67" t="s">
        <v>479</v>
      </c>
      <c r="E67">
        <v>-2.0003099999999998</v>
      </c>
      <c r="F67" t="s">
        <v>494</v>
      </c>
      <c r="G67">
        <v>-2.37799</v>
      </c>
      <c r="H67" t="s">
        <v>480</v>
      </c>
      <c r="I67" t="e">
        <v>#N/A</v>
      </c>
      <c r="J67" t="e">
        <v>#N/A</v>
      </c>
      <c r="K67" t="e">
        <v>#N/A</v>
      </c>
      <c r="L67" t="e">
        <v>#N/A</v>
      </c>
      <c r="M67" t="e">
        <v>#N/A</v>
      </c>
      <c r="N67" t="e">
        <v>#N/A</v>
      </c>
      <c r="O67" t="e">
        <v>#N/A</v>
      </c>
      <c r="P67" t="e">
        <v>#N/A</v>
      </c>
      <c r="Q67" t="e">
        <v>#N/A</v>
      </c>
      <c r="R67" t="e">
        <v>#N/A</v>
      </c>
      <c r="S67" t="e">
        <v>#N/A</v>
      </c>
      <c r="T67" t="e">
        <f>VLOOKUP($B67,'CAZyme clusters'!$B$4:$D$192,1,FALSE)</f>
        <v>#N/A</v>
      </c>
    </row>
    <row r="68" spans="1:20" x14ac:dyDescent="0.25">
      <c r="A68" t="s">
        <v>1093</v>
      </c>
      <c r="B68" t="s">
        <v>1094</v>
      </c>
      <c r="C68">
        <v>-2.16012</v>
      </c>
      <c r="D68" t="s">
        <v>479</v>
      </c>
      <c r="E68">
        <v>-2.16012</v>
      </c>
      <c r="F68" t="s">
        <v>494</v>
      </c>
      <c r="G68">
        <v>-2.3239100000000001</v>
      </c>
      <c r="H68" t="s">
        <v>480</v>
      </c>
      <c r="I68" t="e">
        <v>#N/A</v>
      </c>
      <c r="J68" t="e">
        <v>#N/A</v>
      </c>
      <c r="K68" t="e">
        <v>#N/A</v>
      </c>
      <c r="L68" t="e">
        <v>#N/A</v>
      </c>
      <c r="M68" t="e">
        <v>#N/A</v>
      </c>
      <c r="N68" t="e">
        <v>#N/A</v>
      </c>
      <c r="O68" t="e">
        <v>#N/A</v>
      </c>
      <c r="P68" t="e">
        <v>#N/A</v>
      </c>
      <c r="Q68" t="e">
        <v>#N/A</v>
      </c>
      <c r="R68" t="e">
        <v>#N/A</v>
      </c>
      <c r="S68" t="e">
        <v>#N/A</v>
      </c>
      <c r="T68" t="e">
        <f>VLOOKUP($B68,'CAZyme clusters'!$B$4:$D$192,1,FALSE)</f>
        <v>#N/A</v>
      </c>
    </row>
    <row r="69" spans="1:20" x14ac:dyDescent="0.25">
      <c r="A69" t="s">
        <v>1095</v>
      </c>
      <c r="B69" t="s">
        <v>1096</v>
      </c>
      <c r="C69">
        <v>-2.3392499999999998</v>
      </c>
      <c r="D69" t="s">
        <v>479</v>
      </c>
      <c r="E69">
        <v>-2.3392499999999998</v>
      </c>
      <c r="F69" t="s">
        <v>494</v>
      </c>
      <c r="G69">
        <v>-2.27311</v>
      </c>
      <c r="H69" t="s">
        <v>480</v>
      </c>
      <c r="I69" t="e">
        <v>#N/A</v>
      </c>
      <c r="J69" t="e">
        <v>#N/A</v>
      </c>
      <c r="K69" t="e">
        <v>#N/A</v>
      </c>
      <c r="L69" t="e">
        <v>#N/A</v>
      </c>
      <c r="M69" t="e">
        <v>#N/A</v>
      </c>
      <c r="N69" t="e">
        <v>#N/A</v>
      </c>
      <c r="O69" t="e">
        <v>#N/A</v>
      </c>
      <c r="P69" t="e">
        <v>#N/A</v>
      </c>
      <c r="Q69" t="e">
        <v>#N/A</v>
      </c>
      <c r="R69" t="e">
        <v>#N/A</v>
      </c>
      <c r="S69" t="e">
        <v>#N/A</v>
      </c>
      <c r="T69" t="e">
        <f>VLOOKUP($B69,'CAZyme clusters'!$B$4:$D$192,1,FALSE)</f>
        <v>#N/A</v>
      </c>
    </row>
    <row r="70" spans="1:20" x14ac:dyDescent="0.25">
      <c r="A70" t="s">
        <v>1097</v>
      </c>
      <c r="B70" t="s">
        <v>1098</v>
      </c>
      <c r="C70">
        <v>-4.4820200000000003</v>
      </c>
      <c r="D70" t="s">
        <v>479</v>
      </c>
      <c r="E70">
        <v>-4.4820200000000003</v>
      </c>
      <c r="F70" t="s">
        <v>494</v>
      </c>
      <c r="G70">
        <v>-2.2084100000000002</v>
      </c>
      <c r="H70" t="s">
        <v>480</v>
      </c>
      <c r="I70" t="e">
        <v>#N/A</v>
      </c>
      <c r="J70" t="e">
        <v>#N/A</v>
      </c>
      <c r="K70" t="e">
        <v>#N/A</v>
      </c>
      <c r="L70" t="e">
        <v>#N/A</v>
      </c>
      <c r="M70" t="e">
        <v>#N/A</v>
      </c>
      <c r="N70" t="e">
        <v>#N/A</v>
      </c>
      <c r="O70" t="e">
        <v>#N/A</v>
      </c>
      <c r="P70" t="e">
        <v>#N/A</v>
      </c>
      <c r="Q70" t="e">
        <v>#N/A</v>
      </c>
      <c r="R70" t="e">
        <v>#N/A</v>
      </c>
      <c r="S70" t="e">
        <v>#N/A</v>
      </c>
      <c r="T70" t="e">
        <f>VLOOKUP($B70,'CAZyme clusters'!$B$4:$D$192,1,FALSE)</f>
        <v>#N/A</v>
      </c>
    </row>
    <row r="71" spans="1:20" x14ac:dyDescent="0.25">
      <c r="A71" t="s">
        <v>1099</v>
      </c>
      <c r="B71" t="s">
        <v>1100</v>
      </c>
      <c r="C71">
        <v>-2.4740099999999998</v>
      </c>
      <c r="D71" t="s">
        <v>479</v>
      </c>
      <c r="E71">
        <v>-2.4740099999999998</v>
      </c>
      <c r="F71" t="s">
        <v>494</v>
      </c>
      <c r="G71">
        <v>-2.1306799999999999</v>
      </c>
      <c r="H71" t="s">
        <v>480</v>
      </c>
      <c r="I71" t="e">
        <v>#N/A</v>
      </c>
      <c r="J71" t="e">
        <v>#N/A</v>
      </c>
      <c r="K71" t="e">
        <v>#N/A</v>
      </c>
      <c r="L71" t="e">
        <v>#N/A</v>
      </c>
      <c r="M71" t="e">
        <v>#N/A</v>
      </c>
      <c r="N71" t="e">
        <v>#N/A</v>
      </c>
      <c r="O71" t="e">
        <v>#N/A</v>
      </c>
      <c r="P71" t="e">
        <v>#N/A</v>
      </c>
      <c r="Q71" t="e">
        <v>#N/A</v>
      </c>
      <c r="R71" t="e">
        <v>#N/A</v>
      </c>
      <c r="S71" t="e">
        <v>#N/A</v>
      </c>
      <c r="T71" t="e">
        <f>VLOOKUP($B71,'CAZyme clusters'!$B$4:$D$192,1,FALSE)</f>
        <v>#N/A</v>
      </c>
    </row>
    <row r="72" spans="1:20" x14ac:dyDescent="0.25">
      <c r="A72" t="s">
        <v>1101</v>
      </c>
      <c r="B72" t="s">
        <v>1102</v>
      </c>
      <c r="C72">
        <v>-2.5098400000000001</v>
      </c>
      <c r="D72" t="s">
        <v>479</v>
      </c>
      <c r="E72">
        <v>-2.5098400000000001</v>
      </c>
      <c r="F72" t="s">
        <v>494</v>
      </c>
      <c r="G72">
        <v>-2.0948699999999998</v>
      </c>
      <c r="H72" t="s">
        <v>480</v>
      </c>
      <c r="I72" t="e">
        <v>#N/A</v>
      </c>
      <c r="J72" t="e">
        <v>#N/A</v>
      </c>
      <c r="K72" t="e">
        <v>#N/A</v>
      </c>
      <c r="L72" t="e">
        <v>#N/A</v>
      </c>
      <c r="M72" t="e">
        <v>#N/A</v>
      </c>
      <c r="N72" t="e">
        <v>#N/A</v>
      </c>
      <c r="O72" t="e">
        <v>#N/A</v>
      </c>
      <c r="P72" t="e">
        <v>#N/A</v>
      </c>
      <c r="Q72" t="e">
        <v>#N/A</v>
      </c>
      <c r="R72" t="e">
        <v>#N/A</v>
      </c>
      <c r="S72" t="e">
        <v>#N/A</v>
      </c>
      <c r="T72" t="e">
        <f>VLOOKUP($B72,'CAZyme clusters'!$B$4:$D$192,1,FALSE)</f>
        <v>#N/A</v>
      </c>
    </row>
    <row r="73" spans="1:20" x14ac:dyDescent="0.25">
      <c r="A73" t="s">
        <v>1103</v>
      </c>
      <c r="B73" t="s">
        <v>1104</v>
      </c>
      <c r="C73">
        <v>-2.0493899999999998</v>
      </c>
      <c r="D73" t="s">
        <v>479</v>
      </c>
      <c r="E73">
        <v>-2.0493899999999998</v>
      </c>
      <c r="F73" t="s">
        <v>494</v>
      </c>
      <c r="G73">
        <v>-2.0783999999999998</v>
      </c>
      <c r="H73" t="s">
        <v>480</v>
      </c>
      <c r="I73" t="e">
        <v>#N/A</v>
      </c>
      <c r="J73" t="e">
        <v>#N/A</v>
      </c>
      <c r="K73" t="e">
        <v>#N/A</v>
      </c>
      <c r="L73" t="e">
        <v>#N/A</v>
      </c>
      <c r="M73" t="e">
        <v>#N/A</v>
      </c>
      <c r="N73" t="e">
        <v>#N/A</v>
      </c>
      <c r="O73" t="e">
        <v>#N/A</v>
      </c>
      <c r="P73" t="e">
        <v>#N/A</v>
      </c>
      <c r="Q73" t="e">
        <v>#N/A</v>
      </c>
      <c r="R73" t="e">
        <v>#N/A</v>
      </c>
      <c r="S73" t="e">
        <v>#N/A</v>
      </c>
      <c r="T73" t="e">
        <f>VLOOKUP($B73,'CAZyme clusters'!$B$4:$D$192,1,FALSE)</f>
        <v>#N/A</v>
      </c>
    </row>
    <row r="74" spans="1:20" x14ac:dyDescent="0.25">
      <c r="A74" t="s">
        <v>1105</v>
      </c>
      <c r="B74" t="s">
        <v>1106</v>
      </c>
      <c r="C74">
        <v>-2.8793700000000002</v>
      </c>
      <c r="D74" t="s">
        <v>479</v>
      </c>
      <c r="E74">
        <v>-2.8793700000000002</v>
      </c>
      <c r="F74" t="s">
        <v>494</v>
      </c>
      <c r="G74">
        <v>-2.0641500000000002</v>
      </c>
      <c r="H74" t="s">
        <v>480</v>
      </c>
      <c r="I74" t="e">
        <v>#N/A</v>
      </c>
      <c r="J74" t="e">
        <v>#N/A</v>
      </c>
      <c r="K74" t="e">
        <v>#N/A</v>
      </c>
      <c r="L74" t="e">
        <v>#N/A</v>
      </c>
      <c r="M74" t="e">
        <v>#N/A</v>
      </c>
      <c r="N74" t="e">
        <v>#N/A</v>
      </c>
      <c r="O74" t="e">
        <v>#N/A</v>
      </c>
      <c r="P74" t="e">
        <v>#N/A</v>
      </c>
      <c r="Q74" t="e">
        <v>#N/A</v>
      </c>
      <c r="R74" t="e">
        <v>#N/A</v>
      </c>
      <c r="S74" t="e">
        <v>#N/A</v>
      </c>
      <c r="T74" t="e">
        <f>VLOOKUP($B74,'CAZyme clusters'!$B$4:$D$192,1,FALSE)</f>
        <v>#N/A</v>
      </c>
    </row>
    <row r="75" spans="1:20" x14ac:dyDescent="0.25">
      <c r="A75" t="s">
        <v>1107</v>
      </c>
      <c r="B75" t="s">
        <v>1108</v>
      </c>
      <c r="C75">
        <v>-2.2533099999999999</v>
      </c>
      <c r="D75" t="s">
        <v>479</v>
      </c>
      <c r="E75">
        <v>-2.2533099999999999</v>
      </c>
      <c r="F75" t="s">
        <v>494</v>
      </c>
      <c r="G75">
        <v>-2.0543999999999998</v>
      </c>
      <c r="H75" t="s">
        <v>480</v>
      </c>
      <c r="I75" t="e">
        <v>#N/A</v>
      </c>
      <c r="J75" t="e">
        <v>#N/A</v>
      </c>
      <c r="K75" t="e">
        <v>#N/A</v>
      </c>
      <c r="L75" t="e">
        <v>#N/A</v>
      </c>
      <c r="M75" t="e">
        <v>#N/A</v>
      </c>
      <c r="N75" t="e">
        <v>#N/A</v>
      </c>
      <c r="O75" t="e">
        <v>#N/A</v>
      </c>
      <c r="P75" t="e">
        <v>#N/A</v>
      </c>
      <c r="Q75" t="e">
        <v>#N/A</v>
      </c>
      <c r="R75" t="e">
        <v>#N/A</v>
      </c>
      <c r="S75" t="e">
        <v>#N/A</v>
      </c>
      <c r="T75" t="e">
        <f>VLOOKUP($B75,'CAZyme clusters'!$B$4:$D$192,1,FALSE)</f>
        <v>#N/A</v>
      </c>
    </row>
    <row r="76" spans="1:20" x14ac:dyDescent="0.25">
      <c r="A76" t="s">
        <v>1164</v>
      </c>
      <c r="B76" t="s">
        <v>1165</v>
      </c>
      <c r="C76">
        <v>-2.8594599999999999</v>
      </c>
      <c r="D76" t="s">
        <v>479</v>
      </c>
      <c r="E76">
        <v>-2.8594599999999999</v>
      </c>
      <c r="F76" t="s">
        <v>494</v>
      </c>
      <c r="G76">
        <v>2.34646</v>
      </c>
      <c r="H76" t="s">
        <v>536</v>
      </c>
      <c r="I76" t="e">
        <v>#N/A</v>
      </c>
      <c r="J76" t="e">
        <v>#N/A</v>
      </c>
      <c r="K76" t="e">
        <v>#N/A</v>
      </c>
      <c r="L76" t="e">
        <v>#N/A</v>
      </c>
      <c r="M76" t="e">
        <v>#N/A</v>
      </c>
      <c r="N76" t="e">
        <v>#N/A</v>
      </c>
      <c r="O76">
        <v>10.000400000000001</v>
      </c>
      <c r="P76" t="s">
        <v>540</v>
      </c>
      <c r="Q76" t="e">
        <v>#N/A</v>
      </c>
      <c r="R76" t="e">
        <v>#N/A</v>
      </c>
      <c r="S76" t="e">
        <v>#N/A</v>
      </c>
      <c r="T76" t="e">
        <f>VLOOKUP($B76,'CAZyme clusters'!$B$4:$D$192,1,FALSE)</f>
        <v>#N/A</v>
      </c>
    </row>
    <row r="77" spans="1:20" x14ac:dyDescent="0.25">
      <c r="A77" t="s">
        <v>1166</v>
      </c>
      <c r="B77" t="s">
        <v>1167</v>
      </c>
      <c r="C77">
        <v>-6.0163200000000003</v>
      </c>
      <c r="D77" t="s">
        <v>479</v>
      </c>
      <c r="E77">
        <v>-6.0163200000000003</v>
      </c>
      <c r="F77" t="s">
        <v>494</v>
      </c>
      <c r="G77">
        <v>2.4382299999999999</v>
      </c>
      <c r="H77" t="s">
        <v>536</v>
      </c>
      <c r="I77" t="e">
        <v>#N/A</v>
      </c>
      <c r="J77" t="e">
        <v>#N/A</v>
      </c>
      <c r="K77" t="e">
        <v>#N/A</v>
      </c>
      <c r="L77" t="e">
        <v>#N/A</v>
      </c>
      <c r="M77" t="e">
        <v>#N/A</v>
      </c>
      <c r="N77" t="e">
        <v>#N/A</v>
      </c>
      <c r="O77" t="e">
        <v>#N/A</v>
      </c>
      <c r="P77" t="e">
        <v>#N/A</v>
      </c>
      <c r="Q77" t="e">
        <v>#N/A</v>
      </c>
      <c r="R77" t="e">
        <v>#N/A</v>
      </c>
      <c r="S77" t="e">
        <v>#N/A</v>
      </c>
      <c r="T77" t="e">
        <f>VLOOKUP($B77,'CAZyme clusters'!$B$4:$D$192,1,FALSE)</f>
        <v>#N/A</v>
      </c>
    </row>
    <row r="78" spans="1:20" x14ac:dyDescent="0.25">
      <c r="A78" t="s">
        <v>1174</v>
      </c>
      <c r="B78" t="s">
        <v>1175</v>
      </c>
      <c r="C78">
        <v>-6.2285199999999996</v>
      </c>
      <c r="D78" t="s">
        <v>479</v>
      </c>
      <c r="E78">
        <v>-6.2285199999999996</v>
      </c>
      <c r="F78" t="s">
        <v>494</v>
      </c>
      <c r="G78" t="e">
        <v>#N/A</v>
      </c>
      <c r="H78" t="e">
        <v>#N/A</v>
      </c>
      <c r="I78" t="e">
        <v>#N/A</v>
      </c>
      <c r="J78" t="e">
        <v>#N/A</v>
      </c>
      <c r="K78">
        <v>-4.1806700000000001</v>
      </c>
      <c r="L78" t="s">
        <v>511</v>
      </c>
      <c r="M78" t="e">
        <v>#N/A</v>
      </c>
      <c r="N78" t="e">
        <v>#N/A</v>
      </c>
      <c r="O78">
        <v>-2.8398599999999998</v>
      </c>
      <c r="P78" t="s">
        <v>485</v>
      </c>
      <c r="Q78" t="e">
        <v>#N/A</v>
      </c>
      <c r="R78" t="e">
        <v>#N/A</v>
      </c>
      <c r="S78" t="e">
        <v>#N/A</v>
      </c>
      <c r="T78" t="e">
        <f>VLOOKUP($B78,'CAZyme clusters'!$B$4:$D$192,1,FALSE)</f>
        <v>#N/A</v>
      </c>
    </row>
    <row r="79" spans="1:20" x14ac:dyDescent="0.25">
      <c r="A79" t="s">
        <v>1176</v>
      </c>
      <c r="B79" t="s">
        <v>1177</v>
      </c>
      <c r="C79">
        <v>-2.1404000000000001</v>
      </c>
      <c r="D79" t="s">
        <v>479</v>
      </c>
      <c r="E79">
        <v>-2.1404000000000001</v>
      </c>
      <c r="F79" t="s">
        <v>494</v>
      </c>
      <c r="G79" t="e">
        <v>#N/A</v>
      </c>
      <c r="H79" t="e">
        <v>#N/A</v>
      </c>
      <c r="I79" t="e">
        <v>#N/A</v>
      </c>
      <c r="J79" t="e">
        <v>#N/A</v>
      </c>
      <c r="K79">
        <v>-2.07043</v>
      </c>
      <c r="L79" t="s">
        <v>511</v>
      </c>
      <c r="M79" t="e">
        <v>#N/A</v>
      </c>
      <c r="N79" t="e">
        <v>#N/A</v>
      </c>
      <c r="O79" t="e">
        <v>#N/A</v>
      </c>
      <c r="P79" t="e">
        <v>#N/A</v>
      </c>
      <c r="Q79" t="e">
        <v>#N/A</v>
      </c>
      <c r="R79" t="e">
        <v>#N/A</v>
      </c>
      <c r="S79" t="e">
        <v>#N/A</v>
      </c>
      <c r="T79" t="e">
        <f>VLOOKUP($B79,'CAZyme clusters'!$B$4:$D$192,1,FALSE)</f>
        <v>#N/A</v>
      </c>
    </row>
    <row r="80" spans="1:20" x14ac:dyDescent="0.25">
      <c r="A80" t="s">
        <v>1178</v>
      </c>
      <c r="B80" t="s">
        <v>1179</v>
      </c>
      <c r="C80">
        <v>-4.2521699999999996</v>
      </c>
      <c r="D80" t="s">
        <v>479</v>
      </c>
      <c r="E80">
        <v>-4.2521699999999996</v>
      </c>
      <c r="F80" t="s">
        <v>494</v>
      </c>
      <c r="G80" t="e">
        <v>#N/A</v>
      </c>
      <c r="H80" t="e">
        <v>#N/A</v>
      </c>
      <c r="I80" t="e">
        <v>#N/A</v>
      </c>
      <c r="J80" t="e">
        <v>#N/A</v>
      </c>
      <c r="K80">
        <v>-2.0167000000000002</v>
      </c>
      <c r="L80" t="s">
        <v>511</v>
      </c>
      <c r="M80" t="e">
        <v>#N/A</v>
      </c>
      <c r="N80" t="e">
        <v>#N/A</v>
      </c>
      <c r="O80" t="e">
        <v>#N/A</v>
      </c>
      <c r="P80" t="e">
        <v>#N/A</v>
      </c>
      <c r="Q80" t="e">
        <v>#N/A</v>
      </c>
      <c r="R80" t="e">
        <v>#N/A</v>
      </c>
      <c r="S80" t="e">
        <v>#N/A</v>
      </c>
      <c r="T80" t="e">
        <f>VLOOKUP($B80,'CAZyme clusters'!$B$4:$D$192,1,FALSE)</f>
        <v>#N/A</v>
      </c>
    </row>
    <row r="81" spans="1:20" x14ac:dyDescent="0.25">
      <c r="A81" t="s">
        <v>1180</v>
      </c>
      <c r="B81" t="s">
        <v>1181</v>
      </c>
      <c r="C81">
        <v>-3.0125099999999998</v>
      </c>
      <c r="D81" t="s">
        <v>479</v>
      </c>
      <c r="E81">
        <v>-3.0125099999999998</v>
      </c>
      <c r="F81" t="s">
        <v>494</v>
      </c>
      <c r="G81" t="e">
        <v>#N/A</v>
      </c>
      <c r="H81" t="e">
        <v>#N/A</v>
      </c>
      <c r="I81" t="e">
        <v>#N/A</v>
      </c>
      <c r="J81" t="e">
        <v>#N/A</v>
      </c>
      <c r="K81">
        <v>-2.0038800000000001</v>
      </c>
      <c r="L81" t="s">
        <v>511</v>
      </c>
      <c r="M81" t="e">
        <v>#N/A</v>
      </c>
      <c r="N81" t="e">
        <v>#N/A</v>
      </c>
      <c r="O81" t="e">
        <v>#N/A</v>
      </c>
      <c r="P81" t="e">
        <v>#N/A</v>
      </c>
      <c r="Q81" t="e">
        <v>#N/A</v>
      </c>
      <c r="R81" t="e">
        <v>#N/A</v>
      </c>
      <c r="S81" t="e">
        <v>#N/A</v>
      </c>
      <c r="T81" t="e">
        <f>VLOOKUP($B81,'CAZyme clusters'!$B$4:$D$192,1,FALSE)</f>
        <v>#N/A</v>
      </c>
    </row>
    <row r="82" spans="1:20" x14ac:dyDescent="0.25">
      <c r="A82" t="s">
        <v>1182</v>
      </c>
      <c r="B82" t="s">
        <v>1183</v>
      </c>
      <c r="C82">
        <v>-3.74247</v>
      </c>
      <c r="D82" t="s">
        <v>479</v>
      </c>
      <c r="E82">
        <v>-3.74247</v>
      </c>
      <c r="F82" t="s">
        <v>494</v>
      </c>
      <c r="G82" t="e">
        <v>#N/A</v>
      </c>
      <c r="H82" t="e">
        <v>#N/A</v>
      </c>
      <c r="I82" t="e">
        <v>#N/A</v>
      </c>
      <c r="J82" t="e">
        <v>#N/A</v>
      </c>
      <c r="K82">
        <v>2.2257600000000002</v>
      </c>
      <c r="L82" t="s">
        <v>495</v>
      </c>
      <c r="M82" t="e">
        <v>#N/A</v>
      </c>
      <c r="N82" t="e">
        <v>#N/A</v>
      </c>
      <c r="O82" t="e">
        <v>#N/A</v>
      </c>
      <c r="P82" t="e">
        <v>#N/A</v>
      </c>
      <c r="Q82" t="e">
        <v>#N/A</v>
      </c>
      <c r="R82" t="e">
        <v>#N/A</v>
      </c>
      <c r="S82" t="e">
        <v>#N/A</v>
      </c>
      <c r="T82" t="e">
        <f>VLOOKUP($B82,'CAZyme clusters'!$B$4:$D$192,1,FALSE)</f>
        <v>#N/A</v>
      </c>
    </row>
    <row r="83" spans="1:20" x14ac:dyDescent="0.25">
      <c r="A83" t="s">
        <v>1184</v>
      </c>
      <c r="B83" t="s">
        <v>1185</v>
      </c>
      <c r="C83">
        <v>-2.7187399999999999</v>
      </c>
      <c r="D83" t="s">
        <v>479</v>
      </c>
      <c r="E83">
        <v>-2.7187399999999999</v>
      </c>
      <c r="F83" t="s">
        <v>494</v>
      </c>
      <c r="G83" t="e">
        <v>#N/A</v>
      </c>
      <c r="H83" t="e">
        <v>#N/A</v>
      </c>
      <c r="I83" t="e">
        <v>#N/A</v>
      </c>
      <c r="J83" t="e">
        <v>#N/A</v>
      </c>
      <c r="K83">
        <v>2.6211000000000002</v>
      </c>
      <c r="L83" t="s">
        <v>495</v>
      </c>
      <c r="M83" t="e">
        <v>#N/A</v>
      </c>
      <c r="N83" t="e">
        <v>#N/A</v>
      </c>
      <c r="O83" t="e">
        <v>#N/A</v>
      </c>
      <c r="P83" t="e">
        <v>#N/A</v>
      </c>
      <c r="Q83" t="e">
        <v>#N/A</v>
      </c>
      <c r="R83" t="e">
        <v>#N/A</v>
      </c>
      <c r="S83" t="e">
        <v>#N/A</v>
      </c>
      <c r="T83" t="e">
        <f>VLOOKUP($B83,'CAZyme clusters'!$B$4:$D$192,1,FALSE)</f>
        <v>#N/A</v>
      </c>
    </row>
    <row r="84" spans="1:20" x14ac:dyDescent="0.25">
      <c r="A84" t="s">
        <v>1186</v>
      </c>
      <c r="B84" t="s">
        <v>1187</v>
      </c>
      <c r="C84">
        <v>-5.5529599999999997</v>
      </c>
      <c r="D84" t="s">
        <v>479</v>
      </c>
      <c r="E84">
        <v>-5.5529599999999997</v>
      </c>
      <c r="F84" t="s">
        <v>494</v>
      </c>
      <c r="G84" t="e">
        <v>#N/A</v>
      </c>
      <c r="H84" t="e">
        <v>#N/A</v>
      </c>
      <c r="I84" t="e">
        <v>#N/A</v>
      </c>
      <c r="J84" t="e">
        <v>#N/A</v>
      </c>
      <c r="K84">
        <v>4.6730499999999999</v>
      </c>
      <c r="L84" t="s">
        <v>495</v>
      </c>
      <c r="M84">
        <v>2.3418000000000001</v>
      </c>
      <c r="N84" t="s">
        <v>537</v>
      </c>
      <c r="O84">
        <v>-2.1089899999999999</v>
      </c>
      <c r="P84" t="s">
        <v>485</v>
      </c>
      <c r="Q84" t="e">
        <v>#N/A</v>
      </c>
      <c r="R84" t="e">
        <v>#N/A</v>
      </c>
      <c r="S84" t="e">
        <v>#N/A</v>
      </c>
      <c r="T84" t="e">
        <f>VLOOKUP($B84,'CAZyme clusters'!$B$4:$D$192,1,FALSE)</f>
        <v>#N/A</v>
      </c>
    </row>
    <row r="85" spans="1:20" x14ac:dyDescent="0.25">
      <c r="A85" t="s">
        <v>1188</v>
      </c>
      <c r="B85" t="s">
        <v>1189</v>
      </c>
      <c r="C85">
        <v>-24.8263</v>
      </c>
      <c r="D85" t="s">
        <v>479</v>
      </c>
      <c r="E85">
        <v>-24.8263</v>
      </c>
      <c r="F85" t="s">
        <v>494</v>
      </c>
      <c r="G85" t="e">
        <v>#N/A</v>
      </c>
      <c r="H85" t="e">
        <v>#N/A</v>
      </c>
      <c r="I85" t="e">
        <v>#N/A</v>
      </c>
      <c r="J85" t="e">
        <v>#N/A</v>
      </c>
      <c r="K85" t="e">
        <v>#N/A</v>
      </c>
      <c r="L85" t="e">
        <v>#N/A</v>
      </c>
      <c r="M85" t="e">
        <v>#N/A</v>
      </c>
      <c r="N85" t="e">
        <v>#N/A</v>
      </c>
      <c r="O85" t="e">
        <v>#N/A</v>
      </c>
      <c r="P85" t="e">
        <v>#N/A</v>
      </c>
      <c r="Q85" t="e">
        <v>#N/A</v>
      </c>
      <c r="R85" t="e">
        <v>#N/A</v>
      </c>
      <c r="S85" t="e">
        <v>#N/A</v>
      </c>
      <c r="T85" t="e">
        <f>VLOOKUP($B85,'CAZyme clusters'!$B$4:$D$192,1,FALSE)</f>
        <v>#N/A</v>
      </c>
    </row>
    <row r="86" spans="1:20" x14ac:dyDescent="0.25">
      <c r="A86" t="s">
        <v>1190</v>
      </c>
      <c r="B86" t="s">
        <v>1191</v>
      </c>
      <c r="C86">
        <v>-12.753399999999999</v>
      </c>
      <c r="D86" t="s">
        <v>479</v>
      </c>
      <c r="E86">
        <v>-12.753399999999999</v>
      </c>
      <c r="F86" t="s">
        <v>494</v>
      </c>
      <c r="G86" t="e">
        <v>#N/A</v>
      </c>
      <c r="H86" t="e">
        <v>#N/A</v>
      </c>
      <c r="I86" t="e">
        <v>#N/A</v>
      </c>
      <c r="J86" t="e">
        <v>#N/A</v>
      </c>
      <c r="K86" t="e">
        <v>#N/A</v>
      </c>
      <c r="L86" t="e">
        <v>#N/A</v>
      </c>
      <c r="M86" t="e">
        <v>#N/A</v>
      </c>
      <c r="N86" t="e">
        <v>#N/A</v>
      </c>
      <c r="O86" t="e">
        <v>#N/A</v>
      </c>
      <c r="P86" t="e">
        <v>#N/A</v>
      </c>
      <c r="Q86" t="e">
        <v>#N/A</v>
      </c>
      <c r="R86" t="e">
        <v>#N/A</v>
      </c>
      <c r="S86" t="e">
        <v>#N/A</v>
      </c>
      <c r="T86" t="e">
        <f>VLOOKUP($B86,'CAZyme clusters'!$B$4:$D$192,1,FALSE)</f>
        <v>#N/A</v>
      </c>
    </row>
    <row r="87" spans="1:20" x14ac:dyDescent="0.25">
      <c r="A87" t="s">
        <v>1192</v>
      </c>
      <c r="B87" t="s">
        <v>1193</v>
      </c>
      <c r="C87">
        <v>-9.2217900000000004</v>
      </c>
      <c r="D87" t="s">
        <v>479</v>
      </c>
      <c r="E87">
        <v>-9.2217900000000004</v>
      </c>
      <c r="F87" t="s">
        <v>494</v>
      </c>
      <c r="G87" t="e">
        <v>#N/A</v>
      </c>
      <c r="H87" t="e">
        <v>#N/A</v>
      </c>
      <c r="I87" t="e">
        <v>#N/A</v>
      </c>
      <c r="J87" t="e">
        <v>#N/A</v>
      </c>
      <c r="K87" t="e">
        <v>#N/A</v>
      </c>
      <c r="L87" t="e">
        <v>#N/A</v>
      </c>
      <c r="M87" t="e">
        <v>#N/A</v>
      </c>
      <c r="N87" t="e">
        <v>#N/A</v>
      </c>
      <c r="O87" t="e">
        <v>#N/A</v>
      </c>
      <c r="P87" t="e">
        <v>#N/A</v>
      </c>
      <c r="Q87" t="e">
        <v>#N/A</v>
      </c>
      <c r="R87" t="e">
        <v>#N/A</v>
      </c>
      <c r="S87" t="e">
        <v>#N/A</v>
      </c>
      <c r="T87" t="e">
        <f>VLOOKUP($B87,'CAZyme clusters'!$B$4:$D$192,1,FALSE)</f>
        <v>#N/A</v>
      </c>
    </row>
    <row r="88" spans="1:20" x14ac:dyDescent="0.25">
      <c r="A88" t="s">
        <v>1194</v>
      </c>
      <c r="B88" t="s">
        <v>1195</v>
      </c>
      <c r="C88">
        <v>-8.4018899999999999</v>
      </c>
      <c r="D88" t="s">
        <v>479</v>
      </c>
      <c r="E88">
        <v>-8.4018899999999999</v>
      </c>
      <c r="F88" t="s">
        <v>494</v>
      </c>
      <c r="G88" t="e">
        <v>#N/A</v>
      </c>
      <c r="H88" t="e">
        <v>#N/A</v>
      </c>
      <c r="I88" t="e">
        <v>#N/A</v>
      </c>
      <c r="J88" t="e">
        <v>#N/A</v>
      </c>
      <c r="K88" t="e">
        <v>#N/A</v>
      </c>
      <c r="L88" t="e">
        <v>#N/A</v>
      </c>
      <c r="M88" t="e">
        <v>#N/A</v>
      </c>
      <c r="N88" t="e">
        <v>#N/A</v>
      </c>
      <c r="O88" t="e">
        <v>#N/A</v>
      </c>
      <c r="P88" t="e">
        <v>#N/A</v>
      </c>
      <c r="Q88" t="e">
        <v>#N/A</v>
      </c>
      <c r="R88" t="e">
        <v>#N/A</v>
      </c>
      <c r="S88" t="e">
        <v>#N/A</v>
      </c>
      <c r="T88" t="e">
        <f>VLOOKUP($B88,'CAZyme clusters'!$B$4:$D$192,1,FALSE)</f>
        <v>#N/A</v>
      </c>
    </row>
    <row r="89" spans="1:20" x14ac:dyDescent="0.25">
      <c r="A89" t="s">
        <v>1196</v>
      </c>
      <c r="B89" t="s">
        <v>1197</v>
      </c>
      <c r="C89">
        <v>-5.6948499999999997</v>
      </c>
      <c r="D89" t="s">
        <v>479</v>
      </c>
      <c r="E89">
        <v>-5.6948499999999997</v>
      </c>
      <c r="F89" t="s">
        <v>494</v>
      </c>
      <c r="G89" t="e">
        <v>#N/A</v>
      </c>
      <c r="H89" t="e">
        <v>#N/A</v>
      </c>
      <c r="I89" t="e">
        <v>#N/A</v>
      </c>
      <c r="J89" t="e">
        <v>#N/A</v>
      </c>
      <c r="K89" t="e">
        <v>#N/A</v>
      </c>
      <c r="L89" t="e">
        <v>#N/A</v>
      </c>
      <c r="M89" t="e">
        <v>#N/A</v>
      </c>
      <c r="N89" t="e">
        <v>#N/A</v>
      </c>
      <c r="O89">
        <v>2.5422899999999999</v>
      </c>
      <c r="P89" t="s">
        <v>540</v>
      </c>
      <c r="Q89" t="e">
        <v>#N/A</v>
      </c>
      <c r="R89" t="e">
        <v>#N/A</v>
      </c>
      <c r="S89" t="e">
        <v>#N/A</v>
      </c>
      <c r="T89" t="e">
        <f>VLOOKUP($B89,'CAZyme clusters'!$B$4:$D$192,1,FALSE)</f>
        <v>#N/A</v>
      </c>
    </row>
    <row r="90" spans="1:20" x14ac:dyDescent="0.25">
      <c r="A90" t="s">
        <v>1198</v>
      </c>
      <c r="B90" t="s">
        <v>1199</v>
      </c>
      <c r="C90">
        <v>-5.6162099999999997</v>
      </c>
      <c r="D90" t="s">
        <v>479</v>
      </c>
      <c r="E90">
        <v>-5.6162099999999997</v>
      </c>
      <c r="F90" t="s">
        <v>494</v>
      </c>
      <c r="G90" t="e">
        <v>#N/A</v>
      </c>
      <c r="H90" t="e">
        <v>#N/A</v>
      </c>
      <c r="I90" t="e">
        <v>#N/A</v>
      </c>
      <c r="J90" t="e">
        <v>#N/A</v>
      </c>
      <c r="K90" t="e">
        <v>#N/A</v>
      </c>
      <c r="L90" t="e">
        <v>#N/A</v>
      </c>
      <c r="M90" t="e">
        <v>#N/A</v>
      </c>
      <c r="N90" t="e">
        <v>#N/A</v>
      </c>
      <c r="O90" t="e">
        <v>#N/A</v>
      </c>
      <c r="P90" t="e">
        <v>#N/A</v>
      </c>
      <c r="Q90" t="e">
        <v>#N/A</v>
      </c>
      <c r="R90" t="e">
        <v>#N/A</v>
      </c>
      <c r="S90" t="e">
        <v>#N/A</v>
      </c>
      <c r="T90" t="e">
        <f>VLOOKUP($B90,'CAZyme clusters'!$B$4:$D$192,1,FALSE)</f>
        <v>#N/A</v>
      </c>
    </row>
    <row r="91" spans="1:20" x14ac:dyDescent="0.25">
      <c r="A91" t="s">
        <v>1200</v>
      </c>
      <c r="B91" t="s">
        <v>1201</v>
      </c>
      <c r="C91">
        <v>-5.1573700000000002</v>
      </c>
      <c r="D91" t="s">
        <v>479</v>
      </c>
      <c r="E91">
        <v>-5.1573700000000002</v>
      </c>
      <c r="F91" t="s">
        <v>494</v>
      </c>
      <c r="G91" t="e">
        <v>#N/A</v>
      </c>
      <c r="H91" t="e">
        <v>#N/A</v>
      </c>
      <c r="I91" t="e">
        <v>#N/A</v>
      </c>
      <c r="J91" t="e">
        <v>#N/A</v>
      </c>
      <c r="K91" t="e">
        <v>#N/A</v>
      </c>
      <c r="L91" t="e">
        <v>#N/A</v>
      </c>
      <c r="M91" t="e">
        <v>#N/A</v>
      </c>
      <c r="N91" t="e">
        <v>#N/A</v>
      </c>
      <c r="O91">
        <v>2.1599499999999998</v>
      </c>
      <c r="P91" t="s">
        <v>540</v>
      </c>
      <c r="Q91" t="e">
        <v>#N/A</v>
      </c>
      <c r="R91" t="e">
        <v>#N/A</v>
      </c>
      <c r="S91" t="e">
        <v>#N/A</v>
      </c>
      <c r="T91" t="e">
        <f>VLOOKUP($B91,'CAZyme clusters'!$B$4:$D$192,1,FALSE)</f>
        <v>#N/A</v>
      </c>
    </row>
    <row r="92" spans="1:20" x14ac:dyDescent="0.25">
      <c r="A92" t="s">
        <v>1202</v>
      </c>
      <c r="B92" t="s">
        <v>1203</v>
      </c>
      <c r="C92">
        <v>-5.1421900000000003</v>
      </c>
      <c r="D92" t="s">
        <v>479</v>
      </c>
      <c r="E92">
        <v>-5.1421900000000003</v>
      </c>
      <c r="F92" t="s">
        <v>494</v>
      </c>
      <c r="G92" t="e">
        <v>#N/A</v>
      </c>
      <c r="H92" t="e">
        <v>#N/A</v>
      </c>
      <c r="I92" t="e">
        <v>#N/A</v>
      </c>
      <c r="J92" t="e">
        <v>#N/A</v>
      </c>
      <c r="K92" t="e">
        <v>#N/A</v>
      </c>
      <c r="L92" t="e">
        <v>#N/A</v>
      </c>
      <c r="M92" t="e">
        <v>#N/A</v>
      </c>
      <c r="N92" t="e">
        <v>#N/A</v>
      </c>
      <c r="O92">
        <v>9.9333100000000005</v>
      </c>
      <c r="P92" t="s">
        <v>540</v>
      </c>
      <c r="Q92" t="e">
        <v>#N/A</v>
      </c>
      <c r="R92" t="e">
        <v>#N/A</v>
      </c>
      <c r="S92" t="e">
        <v>#N/A</v>
      </c>
      <c r="T92" t="e">
        <f>VLOOKUP($B92,'CAZyme clusters'!$B$4:$D$192,1,FALSE)</f>
        <v>#N/A</v>
      </c>
    </row>
    <row r="93" spans="1:20" x14ac:dyDescent="0.25">
      <c r="A93" t="s">
        <v>1204</v>
      </c>
      <c r="B93" t="s">
        <v>1205</v>
      </c>
      <c r="C93">
        <v>-5.06304</v>
      </c>
      <c r="D93" t="s">
        <v>479</v>
      </c>
      <c r="E93">
        <v>-5.06304</v>
      </c>
      <c r="F93" t="s">
        <v>494</v>
      </c>
      <c r="G93" t="e">
        <v>#N/A</v>
      </c>
      <c r="H93" t="e">
        <v>#N/A</v>
      </c>
      <c r="I93" t="e">
        <v>#N/A</v>
      </c>
      <c r="J93" t="e">
        <v>#N/A</v>
      </c>
      <c r="K93" t="e">
        <v>#N/A</v>
      </c>
      <c r="L93" t="e">
        <v>#N/A</v>
      </c>
      <c r="M93" t="e">
        <v>#N/A</v>
      </c>
      <c r="N93" t="e">
        <v>#N/A</v>
      </c>
      <c r="O93" t="e">
        <v>#N/A</v>
      </c>
      <c r="P93" t="e">
        <v>#N/A</v>
      </c>
      <c r="Q93" t="e">
        <v>#N/A</v>
      </c>
      <c r="R93" t="e">
        <v>#N/A</v>
      </c>
      <c r="S93" t="e">
        <v>#N/A</v>
      </c>
      <c r="T93" t="e">
        <f>VLOOKUP($B93,'CAZyme clusters'!$B$4:$D$192,1,FALSE)</f>
        <v>#N/A</v>
      </c>
    </row>
    <row r="94" spans="1:20" x14ac:dyDescent="0.25">
      <c r="A94" t="s">
        <v>1206</v>
      </c>
      <c r="B94" t="s">
        <v>1207</v>
      </c>
      <c r="C94">
        <v>-4.8268399999999998</v>
      </c>
      <c r="D94" t="s">
        <v>479</v>
      </c>
      <c r="E94">
        <v>-4.8268399999999998</v>
      </c>
      <c r="F94" t="s">
        <v>494</v>
      </c>
      <c r="G94" t="e">
        <v>#N/A</v>
      </c>
      <c r="H94" t="e">
        <v>#N/A</v>
      </c>
      <c r="I94" t="e">
        <v>#N/A</v>
      </c>
      <c r="J94" t="e">
        <v>#N/A</v>
      </c>
      <c r="K94" t="e">
        <v>#N/A</v>
      </c>
      <c r="L94" t="e">
        <v>#N/A</v>
      </c>
      <c r="M94" t="e">
        <v>#N/A</v>
      </c>
      <c r="N94" t="e">
        <v>#N/A</v>
      </c>
      <c r="O94" t="e">
        <v>#N/A</v>
      </c>
      <c r="P94" t="e">
        <v>#N/A</v>
      </c>
      <c r="Q94" t="e">
        <v>#N/A</v>
      </c>
      <c r="R94" t="e">
        <v>#N/A</v>
      </c>
      <c r="S94" t="e">
        <v>#N/A</v>
      </c>
      <c r="T94" t="e">
        <f>VLOOKUP($B94,'CAZyme clusters'!$B$4:$D$192,1,FALSE)</f>
        <v>#N/A</v>
      </c>
    </row>
    <row r="95" spans="1:20" x14ac:dyDescent="0.25">
      <c r="A95" t="s">
        <v>1208</v>
      </c>
      <c r="B95" t="s">
        <v>1209</v>
      </c>
      <c r="C95">
        <v>-4.7005699999999999</v>
      </c>
      <c r="D95" t="s">
        <v>479</v>
      </c>
      <c r="E95">
        <v>-4.7005699999999999</v>
      </c>
      <c r="F95" t="s">
        <v>494</v>
      </c>
      <c r="G95" t="e">
        <v>#N/A</v>
      </c>
      <c r="H95" t="e">
        <v>#N/A</v>
      </c>
      <c r="I95" t="e">
        <v>#N/A</v>
      </c>
      <c r="J95" t="e">
        <v>#N/A</v>
      </c>
      <c r="K95" t="e">
        <v>#N/A</v>
      </c>
      <c r="L95" t="e">
        <v>#N/A</v>
      </c>
      <c r="M95" t="e">
        <v>#N/A</v>
      </c>
      <c r="N95" t="e">
        <v>#N/A</v>
      </c>
      <c r="O95">
        <v>-2.08087</v>
      </c>
      <c r="P95" t="s">
        <v>485</v>
      </c>
      <c r="Q95" t="e">
        <v>#N/A</v>
      </c>
      <c r="R95" t="e">
        <v>#N/A</v>
      </c>
      <c r="S95" t="e">
        <v>#N/A</v>
      </c>
      <c r="T95" t="e">
        <f>VLOOKUP($B95,'CAZyme clusters'!$B$4:$D$192,1,FALSE)</f>
        <v>#N/A</v>
      </c>
    </row>
    <row r="96" spans="1:20" x14ac:dyDescent="0.25">
      <c r="A96" t="s">
        <v>1210</v>
      </c>
      <c r="B96" t="s">
        <v>1211</v>
      </c>
      <c r="C96">
        <v>-4.5704799999999999</v>
      </c>
      <c r="D96" t="s">
        <v>479</v>
      </c>
      <c r="E96">
        <v>-4.5704799999999999</v>
      </c>
      <c r="F96" t="s">
        <v>494</v>
      </c>
      <c r="G96" t="e">
        <v>#N/A</v>
      </c>
      <c r="H96" t="e">
        <v>#N/A</v>
      </c>
      <c r="I96" t="e">
        <v>#N/A</v>
      </c>
      <c r="J96" t="e">
        <v>#N/A</v>
      </c>
      <c r="K96" t="e">
        <v>#N/A</v>
      </c>
      <c r="L96" t="e">
        <v>#N/A</v>
      </c>
      <c r="M96" t="e">
        <v>#N/A</v>
      </c>
      <c r="N96" t="e">
        <v>#N/A</v>
      </c>
      <c r="O96" t="e">
        <v>#N/A</v>
      </c>
      <c r="P96" t="e">
        <v>#N/A</v>
      </c>
      <c r="Q96" t="e">
        <v>#N/A</v>
      </c>
      <c r="R96" t="e">
        <v>#N/A</v>
      </c>
      <c r="S96" t="e">
        <v>#N/A</v>
      </c>
      <c r="T96" t="e">
        <f>VLOOKUP($B96,'CAZyme clusters'!$B$4:$D$192,1,FALSE)</f>
        <v>#N/A</v>
      </c>
    </row>
    <row r="97" spans="1:20" x14ac:dyDescent="0.25">
      <c r="A97" t="s">
        <v>1212</v>
      </c>
      <c r="B97" t="s">
        <v>1213</v>
      </c>
      <c r="C97">
        <v>-4.4770700000000003</v>
      </c>
      <c r="D97" t="s">
        <v>479</v>
      </c>
      <c r="E97">
        <v>-4.4770700000000003</v>
      </c>
      <c r="F97" t="s">
        <v>494</v>
      </c>
      <c r="G97" t="e">
        <v>#N/A</v>
      </c>
      <c r="H97" t="e">
        <v>#N/A</v>
      </c>
      <c r="I97" t="e">
        <v>#N/A</v>
      </c>
      <c r="J97" t="e">
        <v>#N/A</v>
      </c>
      <c r="K97" t="e">
        <v>#N/A</v>
      </c>
      <c r="L97" t="e">
        <v>#N/A</v>
      </c>
      <c r="M97" t="e">
        <v>#N/A</v>
      </c>
      <c r="N97" t="e">
        <v>#N/A</v>
      </c>
      <c r="O97" t="e">
        <v>#N/A</v>
      </c>
      <c r="P97" t="e">
        <v>#N/A</v>
      </c>
      <c r="Q97" t="e">
        <v>#N/A</v>
      </c>
      <c r="R97" t="e">
        <v>#N/A</v>
      </c>
      <c r="S97" t="e">
        <v>#N/A</v>
      </c>
      <c r="T97" t="e">
        <f>VLOOKUP($B97,'CAZyme clusters'!$B$4:$D$192,1,FALSE)</f>
        <v>#N/A</v>
      </c>
    </row>
    <row r="98" spans="1:20" x14ac:dyDescent="0.25">
      <c r="A98" t="s">
        <v>1214</v>
      </c>
      <c r="B98" t="s">
        <v>1215</v>
      </c>
      <c r="C98">
        <v>-4.41526</v>
      </c>
      <c r="D98" t="s">
        <v>479</v>
      </c>
      <c r="E98">
        <v>-4.41526</v>
      </c>
      <c r="F98" t="s">
        <v>494</v>
      </c>
      <c r="G98" t="e">
        <v>#N/A</v>
      </c>
      <c r="H98" t="e">
        <v>#N/A</v>
      </c>
      <c r="I98" t="e">
        <v>#N/A</v>
      </c>
      <c r="J98" t="e">
        <v>#N/A</v>
      </c>
      <c r="K98" t="e">
        <v>#N/A</v>
      </c>
      <c r="L98" t="e">
        <v>#N/A</v>
      </c>
      <c r="M98" t="e">
        <v>#N/A</v>
      </c>
      <c r="N98" t="e">
        <v>#N/A</v>
      </c>
      <c r="O98">
        <v>2.6759300000000001</v>
      </c>
      <c r="P98" t="s">
        <v>540</v>
      </c>
      <c r="Q98" t="e">
        <v>#N/A</v>
      </c>
      <c r="R98" t="e">
        <v>#N/A</v>
      </c>
      <c r="S98" t="e">
        <v>#N/A</v>
      </c>
      <c r="T98" t="e">
        <f>VLOOKUP($B98,'CAZyme clusters'!$B$4:$D$192,1,FALSE)</f>
        <v>#N/A</v>
      </c>
    </row>
    <row r="99" spans="1:20" x14ac:dyDescent="0.25">
      <c r="A99" t="s">
        <v>1216</v>
      </c>
      <c r="B99" t="s">
        <v>1217</v>
      </c>
      <c r="C99">
        <v>-4.2901899999999999</v>
      </c>
      <c r="D99" t="s">
        <v>479</v>
      </c>
      <c r="E99">
        <v>-4.2901899999999999</v>
      </c>
      <c r="F99" t="s">
        <v>494</v>
      </c>
      <c r="G99" t="e">
        <v>#N/A</v>
      </c>
      <c r="H99" t="e">
        <v>#N/A</v>
      </c>
      <c r="I99" t="e">
        <v>#N/A</v>
      </c>
      <c r="J99" t="e">
        <v>#N/A</v>
      </c>
      <c r="K99" t="e">
        <v>#N/A</v>
      </c>
      <c r="L99" t="e">
        <v>#N/A</v>
      </c>
      <c r="M99" t="e">
        <v>#N/A</v>
      </c>
      <c r="N99" t="e">
        <v>#N/A</v>
      </c>
      <c r="O99" t="e">
        <v>#N/A</v>
      </c>
      <c r="P99" t="e">
        <v>#N/A</v>
      </c>
      <c r="Q99" t="e">
        <v>#N/A</v>
      </c>
      <c r="R99" t="e">
        <v>#N/A</v>
      </c>
      <c r="S99" t="e">
        <v>#N/A</v>
      </c>
      <c r="T99" t="e">
        <f>VLOOKUP($B99,'CAZyme clusters'!$B$4:$D$192,1,FALSE)</f>
        <v>#N/A</v>
      </c>
    </row>
    <row r="100" spans="1:20" x14ac:dyDescent="0.25">
      <c r="A100" t="s">
        <v>1218</v>
      </c>
      <c r="B100" t="s">
        <v>1219</v>
      </c>
      <c r="C100">
        <v>-4.1981000000000002</v>
      </c>
      <c r="D100" t="s">
        <v>479</v>
      </c>
      <c r="E100">
        <v>-4.1981000000000002</v>
      </c>
      <c r="F100" t="s">
        <v>494</v>
      </c>
      <c r="G100" t="e">
        <v>#N/A</v>
      </c>
      <c r="H100" t="e">
        <v>#N/A</v>
      </c>
      <c r="I100" t="e">
        <v>#N/A</v>
      </c>
      <c r="J100" t="e">
        <v>#N/A</v>
      </c>
      <c r="K100" t="e">
        <v>#N/A</v>
      </c>
      <c r="L100" t="e">
        <v>#N/A</v>
      </c>
      <c r="M100" t="e">
        <v>#N/A</v>
      </c>
      <c r="N100" t="e">
        <v>#N/A</v>
      </c>
      <c r="O100">
        <v>4.0788000000000002</v>
      </c>
      <c r="P100" t="s">
        <v>540</v>
      </c>
      <c r="Q100" t="e">
        <v>#N/A</v>
      </c>
      <c r="R100" t="e">
        <v>#N/A</v>
      </c>
      <c r="S100" t="e">
        <v>#N/A</v>
      </c>
      <c r="T100" t="e">
        <f>VLOOKUP($B100,'CAZyme clusters'!$B$4:$D$192,1,FALSE)</f>
        <v>#N/A</v>
      </c>
    </row>
    <row r="101" spans="1:20" x14ac:dyDescent="0.25">
      <c r="A101" t="s">
        <v>1220</v>
      </c>
      <c r="B101" t="s">
        <v>1221</v>
      </c>
      <c r="C101">
        <v>-4.0646599999999999</v>
      </c>
      <c r="D101" t="s">
        <v>479</v>
      </c>
      <c r="E101">
        <v>-4.0646599999999999</v>
      </c>
      <c r="F101" t="s">
        <v>494</v>
      </c>
      <c r="G101" t="e">
        <v>#N/A</v>
      </c>
      <c r="H101" t="e">
        <v>#N/A</v>
      </c>
      <c r="I101" t="e">
        <v>#N/A</v>
      </c>
      <c r="J101" t="e">
        <v>#N/A</v>
      </c>
      <c r="K101" t="e">
        <v>#N/A</v>
      </c>
      <c r="L101" t="e">
        <v>#N/A</v>
      </c>
      <c r="M101" t="e">
        <v>#N/A</v>
      </c>
      <c r="N101" t="e">
        <v>#N/A</v>
      </c>
      <c r="O101">
        <v>2.0745200000000001</v>
      </c>
      <c r="P101" t="s">
        <v>540</v>
      </c>
      <c r="Q101" t="e">
        <v>#N/A</v>
      </c>
      <c r="R101" t="e">
        <v>#N/A</v>
      </c>
      <c r="S101" t="e">
        <v>#N/A</v>
      </c>
      <c r="T101" t="e">
        <f>VLOOKUP($B101,'CAZyme clusters'!$B$4:$D$192,1,FALSE)</f>
        <v>#N/A</v>
      </c>
    </row>
    <row r="102" spans="1:20" x14ac:dyDescent="0.25">
      <c r="A102" t="s">
        <v>1222</v>
      </c>
      <c r="B102" t="s">
        <v>1223</v>
      </c>
      <c r="C102">
        <v>-3.97546</v>
      </c>
      <c r="D102" t="s">
        <v>479</v>
      </c>
      <c r="E102">
        <v>-3.97546</v>
      </c>
      <c r="F102" t="s">
        <v>494</v>
      </c>
      <c r="G102" t="e">
        <v>#N/A</v>
      </c>
      <c r="H102" t="e">
        <v>#N/A</v>
      </c>
      <c r="I102" t="e">
        <v>#N/A</v>
      </c>
      <c r="J102" t="e">
        <v>#N/A</v>
      </c>
      <c r="K102" t="e">
        <v>#N/A</v>
      </c>
      <c r="L102" t="e">
        <v>#N/A</v>
      </c>
      <c r="M102" t="e">
        <v>#N/A</v>
      </c>
      <c r="N102" t="e">
        <v>#N/A</v>
      </c>
      <c r="O102">
        <v>-2.9911500000000002</v>
      </c>
      <c r="P102" t="s">
        <v>485</v>
      </c>
      <c r="Q102" t="e">
        <v>#N/A</v>
      </c>
      <c r="R102" t="e">
        <v>#N/A</v>
      </c>
      <c r="S102" t="e">
        <v>#N/A</v>
      </c>
      <c r="T102" t="e">
        <f>VLOOKUP($B102,'CAZyme clusters'!$B$4:$D$192,1,FALSE)</f>
        <v>#N/A</v>
      </c>
    </row>
    <row r="103" spans="1:20" x14ac:dyDescent="0.25">
      <c r="A103" t="s">
        <v>1224</v>
      </c>
      <c r="B103" t="s">
        <v>1225</v>
      </c>
      <c r="C103">
        <v>-3.9209399999999999</v>
      </c>
      <c r="D103" t="s">
        <v>479</v>
      </c>
      <c r="E103">
        <v>-3.9209399999999999</v>
      </c>
      <c r="F103" t="s">
        <v>494</v>
      </c>
      <c r="G103" t="e">
        <v>#N/A</v>
      </c>
      <c r="H103" t="e">
        <v>#N/A</v>
      </c>
      <c r="I103" t="e">
        <v>#N/A</v>
      </c>
      <c r="J103" t="e">
        <v>#N/A</v>
      </c>
      <c r="K103" t="e">
        <v>#N/A</v>
      </c>
      <c r="L103" t="e">
        <v>#N/A</v>
      </c>
      <c r="M103" t="e">
        <v>#N/A</v>
      </c>
      <c r="N103" t="e">
        <v>#N/A</v>
      </c>
      <c r="O103" t="e">
        <v>#N/A</v>
      </c>
      <c r="P103" t="e">
        <v>#N/A</v>
      </c>
      <c r="Q103" t="e">
        <v>#N/A</v>
      </c>
      <c r="R103" t="e">
        <v>#N/A</v>
      </c>
      <c r="S103" t="e">
        <v>#N/A</v>
      </c>
      <c r="T103" t="e">
        <f>VLOOKUP($B103,'CAZyme clusters'!$B$4:$D$192,1,FALSE)</f>
        <v>#N/A</v>
      </c>
    </row>
    <row r="104" spans="1:20" x14ac:dyDescent="0.25">
      <c r="A104" t="s">
        <v>1226</v>
      </c>
      <c r="B104" t="s">
        <v>1227</v>
      </c>
      <c r="C104">
        <v>-3.84945</v>
      </c>
      <c r="D104" t="s">
        <v>479</v>
      </c>
      <c r="E104">
        <v>-3.84945</v>
      </c>
      <c r="F104" t="s">
        <v>494</v>
      </c>
      <c r="G104" t="e">
        <v>#N/A</v>
      </c>
      <c r="H104" t="e">
        <v>#N/A</v>
      </c>
      <c r="I104" t="e">
        <v>#N/A</v>
      </c>
      <c r="J104" t="e">
        <v>#N/A</v>
      </c>
      <c r="K104" t="e">
        <v>#N/A</v>
      </c>
      <c r="L104" t="e">
        <v>#N/A</v>
      </c>
      <c r="M104" t="e">
        <v>#N/A</v>
      </c>
      <c r="N104" t="e">
        <v>#N/A</v>
      </c>
      <c r="O104" t="e">
        <v>#N/A</v>
      </c>
      <c r="P104" t="e">
        <v>#N/A</v>
      </c>
      <c r="Q104" t="e">
        <v>#N/A</v>
      </c>
      <c r="R104" t="e">
        <v>#N/A</v>
      </c>
      <c r="S104" t="e">
        <v>#N/A</v>
      </c>
      <c r="T104" t="e">
        <f>VLOOKUP($B104,'CAZyme clusters'!$B$4:$D$192,1,FALSE)</f>
        <v>#N/A</v>
      </c>
    </row>
    <row r="105" spans="1:20" x14ac:dyDescent="0.25">
      <c r="A105" t="s">
        <v>1228</v>
      </c>
      <c r="B105" t="s">
        <v>1229</v>
      </c>
      <c r="C105">
        <v>-3.8422800000000001</v>
      </c>
      <c r="D105" t="s">
        <v>479</v>
      </c>
      <c r="E105">
        <v>-3.8422800000000001</v>
      </c>
      <c r="F105" t="s">
        <v>494</v>
      </c>
      <c r="G105" t="e">
        <v>#N/A</v>
      </c>
      <c r="H105" t="e">
        <v>#N/A</v>
      </c>
      <c r="I105" t="e">
        <v>#N/A</v>
      </c>
      <c r="J105" t="e">
        <v>#N/A</v>
      </c>
      <c r="K105" t="e">
        <v>#N/A</v>
      </c>
      <c r="L105" t="e">
        <v>#N/A</v>
      </c>
      <c r="M105" t="e">
        <v>#N/A</v>
      </c>
      <c r="N105" t="e">
        <v>#N/A</v>
      </c>
      <c r="O105">
        <v>2.1482299999999999</v>
      </c>
      <c r="P105" t="s">
        <v>540</v>
      </c>
      <c r="Q105" t="e">
        <v>#N/A</v>
      </c>
      <c r="R105" t="e">
        <v>#N/A</v>
      </c>
      <c r="S105" t="e">
        <v>#N/A</v>
      </c>
      <c r="T105" t="e">
        <f>VLOOKUP($B105,'CAZyme clusters'!$B$4:$D$192,1,FALSE)</f>
        <v>#N/A</v>
      </c>
    </row>
    <row r="106" spans="1:20" x14ac:dyDescent="0.25">
      <c r="A106" t="s">
        <v>1230</v>
      </c>
      <c r="B106" t="s">
        <v>1231</v>
      </c>
      <c r="C106">
        <v>-3.6956699999999998</v>
      </c>
      <c r="D106" t="s">
        <v>479</v>
      </c>
      <c r="E106">
        <v>-3.6956699999999998</v>
      </c>
      <c r="F106" t="s">
        <v>494</v>
      </c>
      <c r="G106" t="e">
        <v>#N/A</v>
      </c>
      <c r="H106" t="e">
        <v>#N/A</v>
      </c>
      <c r="I106" t="e">
        <v>#N/A</v>
      </c>
      <c r="J106" t="e">
        <v>#N/A</v>
      </c>
      <c r="K106" t="e">
        <v>#N/A</v>
      </c>
      <c r="L106" t="e">
        <v>#N/A</v>
      </c>
      <c r="M106" t="e">
        <v>#N/A</v>
      </c>
      <c r="N106" t="e">
        <v>#N/A</v>
      </c>
      <c r="O106" t="e">
        <v>#N/A</v>
      </c>
      <c r="P106" t="e">
        <v>#N/A</v>
      </c>
      <c r="Q106" t="e">
        <v>#N/A</v>
      </c>
      <c r="R106" t="e">
        <v>#N/A</v>
      </c>
      <c r="S106" t="e">
        <v>#N/A</v>
      </c>
      <c r="T106" t="e">
        <f>VLOOKUP($B106,'CAZyme clusters'!$B$4:$D$192,1,FALSE)</f>
        <v>#N/A</v>
      </c>
    </row>
    <row r="107" spans="1:20" x14ac:dyDescent="0.25">
      <c r="A107" t="s">
        <v>1232</v>
      </c>
      <c r="B107" t="s">
        <v>1233</v>
      </c>
      <c r="C107">
        <v>-3.6553900000000001</v>
      </c>
      <c r="D107" t="s">
        <v>479</v>
      </c>
      <c r="E107">
        <v>-3.6553900000000001</v>
      </c>
      <c r="F107" t="s">
        <v>494</v>
      </c>
      <c r="G107" t="e">
        <v>#N/A</v>
      </c>
      <c r="H107" t="e">
        <v>#N/A</v>
      </c>
      <c r="I107" t="e">
        <v>#N/A</v>
      </c>
      <c r="J107" t="e">
        <v>#N/A</v>
      </c>
      <c r="K107" t="e">
        <v>#N/A</v>
      </c>
      <c r="L107" t="e">
        <v>#N/A</v>
      </c>
      <c r="M107" t="e">
        <v>#N/A</v>
      </c>
      <c r="N107" t="e">
        <v>#N/A</v>
      </c>
      <c r="O107" t="e">
        <v>#N/A</v>
      </c>
      <c r="P107" t="e">
        <v>#N/A</v>
      </c>
      <c r="Q107" t="e">
        <v>#N/A</v>
      </c>
      <c r="R107" t="e">
        <v>#N/A</v>
      </c>
      <c r="S107" t="e">
        <v>#N/A</v>
      </c>
      <c r="T107" t="e">
        <f>VLOOKUP($B107,'CAZyme clusters'!$B$4:$D$192,1,FALSE)</f>
        <v>#N/A</v>
      </c>
    </row>
    <row r="108" spans="1:20" x14ac:dyDescent="0.25">
      <c r="A108" t="s">
        <v>1234</v>
      </c>
      <c r="B108" t="s">
        <v>1235</v>
      </c>
      <c r="C108">
        <v>-3.6044100000000001</v>
      </c>
      <c r="D108" t="s">
        <v>479</v>
      </c>
      <c r="E108">
        <v>-3.6044100000000001</v>
      </c>
      <c r="F108" t="s">
        <v>494</v>
      </c>
      <c r="G108" t="e">
        <v>#N/A</v>
      </c>
      <c r="H108" t="e">
        <v>#N/A</v>
      </c>
      <c r="I108" t="e">
        <v>#N/A</v>
      </c>
      <c r="J108" t="e">
        <v>#N/A</v>
      </c>
      <c r="K108" t="e">
        <v>#N/A</v>
      </c>
      <c r="L108" t="e">
        <v>#N/A</v>
      </c>
      <c r="M108" t="e">
        <v>#N/A</v>
      </c>
      <c r="N108" t="e">
        <v>#N/A</v>
      </c>
      <c r="O108" t="e">
        <v>#N/A</v>
      </c>
      <c r="P108" t="e">
        <v>#N/A</v>
      </c>
      <c r="Q108" t="e">
        <v>#N/A</v>
      </c>
      <c r="R108" t="e">
        <v>#N/A</v>
      </c>
      <c r="S108" t="e">
        <v>#N/A</v>
      </c>
      <c r="T108" t="e">
        <f>VLOOKUP($B108,'CAZyme clusters'!$B$4:$D$192,1,FALSE)</f>
        <v>#N/A</v>
      </c>
    </row>
    <row r="109" spans="1:20" x14ac:dyDescent="0.25">
      <c r="A109" t="s">
        <v>1236</v>
      </c>
      <c r="B109" t="s">
        <v>1237</v>
      </c>
      <c r="C109">
        <v>-3.5613899999999998</v>
      </c>
      <c r="D109" t="s">
        <v>479</v>
      </c>
      <c r="E109">
        <v>-3.5613899999999998</v>
      </c>
      <c r="F109" t="s">
        <v>494</v>
      </c>
      <c r="G109" t="e">
        <v>#N/A</v>
      </c>
      <c r="H109" t="e">
        <v>#N/A</v>
      </c>
      <c r="I109" t="e">
        <v>#N/A</v>
      </c>
      <c r="J109" t="e">
        <v>#N/A</v>
      </c>
      <c r="K109" t="e">
        <v>#N/A</v>
      </c>
      <c r="L109" t="e">
        <v>#N/A</v>
      </c>
      <c r="M109" t="e">
        <v>#N/A</v>
      </c>
      <c r="N109" t="e">
        <v>#N/A</v>
      </c>
      <c r="O109">
        <v>2.14249</v>
      </c>
      <c r="P109" t="s">
        <v>540</v>
      </c>
      <c r="Q109" t="e">
        <v>#N/A</v>
      </c>
      <c r="R109" t="e">
        <v>#N/A</v>
      </c>
      <c r="S109" t="e">
        <v>#N/A</v>
      </c>
      <c r="T109" t="e">
        <f>VLOOKUP($B109,'CAZyme clusters'!$B$4:$D$192,1,FALSE)</f>
        <v>#N/A</v>
      </c>
    </row>
    <row r="110" spans="1:20" x14ac:dyDescent="0.25">
      <c r="A110" t="s">
        <v>1238</v>
      </c>
      <c r="B110" t="s">
        <v>1239</v>
      </c>
      <c r="C110">
        <v>-3.5432100000000002</v>
      </c>
      <c r="D110" t="s">
        <v>479</v>
      </c>
      <c r="E110">
        <v>-3.5432100000000002</v>
      </c>
      <c r="F110" t="s">
        <v>494</v>
      </c>
      <c r="G110" t="e">
        <v>#N/A</v>
      </c>
      <c r="H110" t="e">
        <v>#N/A</v>
      </c>
      <c r="I110" t="e">
        <v>#N/A</v>
      </c>
      <c r="J110" t="e">
        <v>#N/A</v>
      </c>
      <c r="K110" t="e">
        <v>#N/A</v>
      </c>
      <c r="L110" t="e">
        <v>#N/A</v>
      </c>
      <c r="M110" t="e">
        <v>#N/A</v>
      </c>
      <c r="N110" t="e">
        <v>#N/A</v>
      </c>
      <c r="O110">
        <v>-4.8731999999999998</v>
      </c>
      <c r="P110" t="s">
        <v>485</v>
      </c>
      <c r="Q110" t="e">
        <v>#N/A</v>
      </c>
      <c r="R110" t="e">
        <v>#N/A</v>
      </c>
      <c r="S110" t="e">
        <v>#N/A</v>
      </c>
      <c r="T110" t="e">
        <f>VLOOKUP($B110,'CAZyme clusters'!$B$4:$D$192,1,FALSE)</f>
        <v>#N/A</v>
      </c>
    </row>
    <row r="111" spans="1:20" x14ac:dyDescent="0.25">
      <c r="A111" t="s">
        <v>1240</v>
      </c>
      <c r="B111" t="s">
        <v>1241</v>
      </c>
      <c r="C111">
        <v>-3.5128699999999999</v>
      </c>
      <c r="D111" t="s">
        <v>479</v>
      </c>
      <c r="E111">
        <v>-3.5128699999999999</v>
      </c>
      <c r="F111" t="s">
        <v>494</v>
      </c>
      <c r="G111" t="e">
        <v>#N/A</v>
      </c>
      <c r="H111" t="e">
        <v>#N/A</v>
      </c>
      <c r="I111" t="e">
        <v>#N/A</v>
      </c>
      <c r="J111" t="e">
        <v>#N/A</v>
      </c>
      <c r="K111" t="e">
        <v>#N/A</v>
      </c>
      <c r="L111" t="e">
        <v>#N/A</v>
      </c>
      <c r="M111" t="e">
        <v>#N/A</v>
      </c>
      <c r="N111" t="e">
        <v>#N/A</v>
      </c>
      <c r="O111" t="e">
        <v>#N/A</v>
      </c>
      <c r="P111" t="e">
        <v>#N/A</v>
      </c>
      <c r="Q111" t="e">
        <v>#N/A</v>
      </c>
      <c r="R111" t="e">
        <v>#N/A</v>
      </c>
      <c r="S111" t="e">
        <v>#N/A</v>
      </c>
      <c r="T111" t="e">
        <f>VLOOKUP($B111,'CAZyme clusters'!$B$4:$D$192,1,FALSE)</f>
        <v>#N/A</v>
      </c>
    </row>
    <row r="112" spans="1:20" x14ac:dyDescent="0.25">
      <c r="A112" t="s">
        <v>1242</v>
      </c>
      <c r="B112" t="s">
        <v>1243</v>
      </c>
      <c r="C112">
        <v>-3.4942799999999998</v>
      </c>
      <c r="D112" t="s">
        <v>479</v>
      </c>
      <c r="E112">
        <v>-3.4942799999999998</v>
      </c>
      <c r="F112" t="s">
        <v>494</v>
      </c>
      <c r="G112" t="e">
        <v>#N/A</v>
      </c>
      <c r="H112" t="e">
        <v>#N/A</v>
      </c>
      <c r="I112" t="e">
        <v>#N/A</v>
      </c>
      <c r="J112" t="e">
        <v>#N/A</v>
      </c>
      <c r="K112" t="e">
        <v>#N/A</v>
      </c>
      <c r="L112" t="e">
        <v>#N/A</v>
      </c>
      <c r="M112" t="e">
        <v>#N/A</v>
      </c>
      <c r="N112" t="e">
        <v>#N/A</v>
      </c>
      <c r="O112">
        <v>-2.1568900000000002</v>
      </c>
      <c r="P112" t="s">
        <v>485</v>
      </c>
      <c r="Q112" t="e">
        <v>#N/A</v>
      </c>
      <c r="R112" t="e">
        <v>#N/A</v>
      </c>
      <c r="S112" t="e">
        <v>#N/A</v>
      </c>
      <c r="T112" t="e">
        <f>VLOOKUP($B112,'CAZyme clusters'!$B$4:$D$192,1,FALSE)</f>
        <v>#N/A</v>
      </c>
    </row>
    <row r="113" spans="1:20" x14ac:dyDescent="0.25">
      <c r="A113" t="s">
        <v>1244</v>
      </c>
      <c r="B113" t="s">
        <v>1245</v>
      </c>
      <c r="C113">
        <v>-3.4315199999999999</v>
      </c>
      <c r="D113" t="s">
        <v>479</v>
      </c>
      <c r="E113">
        <v>-3.4315199999999999</v>
      </c>
      <c r="F113" t="s">
        <v>494</v>
      </c>
      <c r="G113" t="e">
        <v>#N/A</v>
      </c>
      <c r="H113" t="e">
        <v>#N/A</v>
      </c>
      <c r="I113" t="e">
        <v>#N/A</v>
      </c>
      <c r="J113" t="e">
        <v>#N/A</v>
      </c>
      <c r="K113" t="e">
        <v>#N/A</v>
      </c>
      <c r="L113" t="e">
        <v>#N/A</v>
      </c>
      <c r="M113" t="e">
        <v>#N/A</v>
      </c>
      <c r="N113" t="e">
        <v>#N/A</v>
      </c>
      <c r="O113" t="e">
        <v>#N/A</v>
      </c>
      <c r="P113" t="e">
        <v>#N/A</v>
      </c>
      <c r="Q113" t="e">
        <v>#N/A</v>
      </c>
      <c r="R113" t="e">
        <v>#N/A</v>
      </c>
      <c r="S113" t="e">
        <v>#N/A</v>
      </c>
      <c r="T113" t="e">
        <f>VLOOKUP($B113,'CAZyme clusters'!$B$4:$D$192,1,FALSE)</f>
        <v>#N/A</v>
      </c>
    </row>
    <row r="114" spans="1:20" x14ac:dyDescent="0.25">
      <c r="A114" t="s">
        <v>1246</v>
      </c>
      <c r="B114" t="s">
        <v>1247</v>
      </c>
      <c r="C114">
        <v>-3.3685800000000001</v>
      </c>
      <c r="D114" t="s">
        <v>479</v>
      </c>
      <c r="E114">
        <v>-3.3685800000000001</v>
      </c>
      <c r="F114" t="s">
        <v>494</v>
      </c>
      <c r="G114" t="e">
        <v>#N/A</v>
      </c>
      <c r="H114" t="e">
        <v>#N/A</v>
      </c>
      <c r="I114" t="e">
        <v>#N/A</v>
      </c>
      <c r="J114" t="e">
        <v>#N/A</v>
      </c>
      <c r="K114" t="e">
        <v>#N/A</v>
      </c>
      <c r="L114" t="e">
        <v>#N/A</v>
      </c>
      <c r="M114" t="e">
        <v>#N/A</v>
      </c>
      <c r="N114" t="e">
        <v>#N/A</v>
      </c>
      <c r="O114" t="e">
        <v>#N/A</v>
      </c>
      <c r="P114" t="e">
        <v>#N/A</v>
      </c>
      <c r="Q114" t="e">
        <v>#N/A</v>
      </c>
      <c r="R114" t="e">
        <v>#N/A</v>
      </c>
      <c r="S114" t="e">
        <v>#N/A</v>
      </c>
      <c r="T114" t="e">
        <f>VLOOKUP($B114,'CAZyme clusters'!$B$4:$D$192,1,FALSE)</f>
        <v>#N/A</v>
      </c>
    </row>
    <row r="115" spans="1:20" x14ac:dyDescent="0.25">
      <c r="A115" t="s">
        <v>1248</v>
      </c>
      <c r="B115" t="s">
        <v>1249</v>
      </c>
      <c r="C115">
        <v>-3.3576999999999999</v>
      </c>
      <c r="D115" t="s">
        <v>479</v>
      </c>
      <c r="E115">
        <v>-3.3576999999999999</v>
      </c>
      <c r="F115" t="s">
        <v>494</v>
      </c>
      <c r="G115" t="e">
        <v>#N/A</v>
      </c>
      <c r="H115" t="e">
        <v>#N/A</v>
      </c>
      <c r="I115" t="e">
        <v>#N/A</v>
      </c>
      <c r="J115" t="e">
        <v>#N/A</v>
      </c>
      <c r="K115" t="e">
        <v>#N/A</v>
      </c>
      <c r="L115" t="e">
        <v>#N/A</v>
      </c>
      <c r="M115" t="e">
        <v>#N/A</v>
      </c>
      <c r="N115" t="e">
        <v>#N/A</v>
      </c>
      <c r="O115" t="e">
        <v>#N/A</v>
      </c>
      <c r="P115" t="e">
        <v>#N/A</v>
      </c>
      <c r="Q115" t="e">
        <v>#N/A</v>
      </c>
      <c r="R115" t="e">
        <v>#N/A</v>
      </c>
      <c r="S115" t="e">
        <v>#N/A</v>
      </c>
      <c r="T115" t="e">
        <f>VLOOKUP($B115,'CAZyme clusters'!$B$4:$D$192,1,FALSE)</f>
        <v>#N/A</v>
      </c>
    </row>
    <row r="116" spans="1:20" x14ac:dyDescent="0.25">
      <c r="A116" t="s">
        <v>1250</v>
      </c>
      <c r="B116" t="s">
        <v>1251</v>
      </c>
      <c r="C116">
        <v>-3.3201800000000001</v>
      </c>
      <c r="D116" t="s">
        <v>479</v>
      </c>
      <c r="E116">
        <v>-3.3201800000000001</v>
      </c>
      <c r="F116" t="s">
        <v>494</v>
      </c>
      <c r="G116" t="e">
        <v>#N/A</v>
      </c>
      <c r="H116" t="e">
        <v>#N/A</v>
      </c>
      <c r="I116" t="e">
        <v>#N/A</v>
      </c>
      <c r="J116" t="e">
        <v>#N/A</v>
      </c>
      <c r="K116" t="e">
        <v>#N/A</v>
      </c>
      <c r="L116" t="e">
        <v>#N/A</v>
      </c>
      <c r="M116" t="e">
        <v>#N/A</v>
      </c>
      <c r="N116" t="e">
        <v>#N/A</v>
      </c>
      <c r="O116" t="e">
        <v>#N/A</v>
      </c>
      <c r="P116" t="e">
        <v>#N/A</v>
      </c>
      <c r="Q116" t="e">
        <v>#N/A</v>
      </c>
      <c r="R116" t="e">
        <v>#N/A</v>
      </c>
      <c r="S116" t="e">
        <v>#N/A</v>
      </c>
      <c r="T116" t="e">
        <f>VLOOKUP($B116,'CAZyme clusters'!$B$4:$D$192,1,FALSE)</f>
        <v>#N/A</v>
      </c>
    </row>
    <row r="117" spans="1:20" x14ac:dyDescent="0.25">
      <c r="A117" t="s">
        <v>1252</v>
      </c>
      <c r="B117" t="s">
        <v>1253</v>
      </c>
      <c r="C117">
        <v>-3.3117899999999998</v>
      </c>
      <c r="D117" t="s">
        <v>479</v>
      </c>
      <c r="E117">
        <v>-3.3117899999999998</v>
      </c>
      <c r="F117" t="s">
        <v>494</v>
      </c>
      <c r="G117" t="e">
        <v>#N/A</v>
      </c>
      <c r="H117" t="e">
        <v>#N/A</v>
      </c>
      <c r="I117" t="e">
        <v>#N/A</v>
      </c>
      <c r="J117" t="e">
        <v>#N/A</v>
      </c>
      <c r="K117" t="e">
        <v>#N/A</v>
      </c>
      <c r="L117" t="e">
        <v>#N/A</v>
      </c>
      <c r="M117" t="e">
        <v>#N/A</v>
      </c>
      <c r="N117" t="e">
        <v>#N/A</v>
      </c>
      <c r="O117" t="e">
        <v>#N/A</v>
      </c>
      <c r="P117" t="e">
        <v>#N/A</v>
      </c>
      <c r="Q117" t="e">
        <v>#N/A</v>
      </c>
      <c r="R117" t="e">
        <v>#N/A</v>
      </c>
      <c r="S117" t="e">
        <v>#N/A</v>
      </c>
      <c r="T117" t="e">
        <f>VLOOKUP($B117,'CAZyme clusters'!$B$4:$D$192,1,FALSE)</f>
        <v>#N/A</v>
      </c>
    </row>
    <row r="118" spans="1:20" x14ac:dyDescent="0.25">
      <c r="A118" t="s">
        <v>1254</v>
      </c>
      <c r="B118" t="s">
        <v>1255</v>
      </c>
      <c r="C118">
        <v>-3.30471</v>
      </c>
      <c r="D118" t="s">
        <v>479</v>
      </c>
      <c r="E118">
        <v>-3.30471</v>
      </c>
      <c r="F118" t="s">
        <v>494</v>
      </c>
      <c r="G118" t="e">
        <v>#N/A</v>
      </c>
      <c r="H118" t="e">
        <v>#N/A</v>
      </c>
      <c r="I118" t="e">
        <v>#N/A</v>
      </c>
      <c r="J118" t="e">
        <v>#N/A</v>
      </c>
      <c r="K118" t="e">
        <v>#N/A</v>
      </c>
      <c r="L118" t="e">
        <v>#N/A</v>
      </c>
      <c r="M118" t="e">
        <v>#N/A</v>
      </c>
      <c r="N118" t="e">
        <v>#N/A</v>
      </c>
      <c r="O118">
        <v>19.848500000000001</v>
      </c>
      <c r="P118" t="s">
        <v>540</v>
      </c>
      <c r="Q118" t="e">
        <v>#N/A</v>
      </c>
      <c r="R118" t="e">
        <v>#N/A</v>
      </c>
      <c r="S118" t="e">
        <v>#N/A</v>
      </c>
      <c r="T118" t="e">
        <f>VLOOKUP($B118,'CAZyme clusters'!$B$4:$D$192,1,FALSE)</f>
        <v>#N/A</v>
      </c>
    </row>
    <row r="119" spans="1:20" x14ac:dyDescent="0.25">
      <c r="A119" t="s">
        <v>1256</v>
      </c>
      <c r="B119" t="s">
        <v>1257</v>
      </c>
      <c r="C119">
        <v>-3.1448900000000002</v>
      </c>
      <c r="D119" t="s">
        <v>479</v>
      </c>
      <c r="E119">
        <v>-3.1448900000000002</v>
      </c>
      <c r="F119" t="s">
        <v>494</v>
      </c>
      <c r="G119" t="e">
        <v>#N/A</v>
      </c>
      <c r="H119" t="e">
        <v>#N/A</v>
      </c>
      <c r="I119" t="e">
        <v>#N/A</v>
      </c>
      <c r="J119" t="e">
        <v>#N/A</v>
      </c>
      <c r="K119" t="e">
        <v>#N/A</v>
      </c>
      <c r="L119" t="e">
        <v>#N/A</v>
      </c>
      <c r="M119" t="e">
        <v>#N/A</v>
      </c>
      <c r="N119" t="e">
        <v>#N/A</v>
      </c>
      <c r="O119">
        <v>2.0419499999999999</v>
      </c>
      <c r="P119" t="s">
        <v>540</v>
      </c>
      <c r="Q119" t="e">
        <v>#N/A</v>
      </c>
      <c r="R119" t="e">
        <v>#N/A</v>
      </c>
      <c r="S119" t="e">
        <v>#N/A</v>
      </c>
      <c r="T119" t="e">
        <f>VLOOKUP($B119,'CAZyme clusters'!$B$4:$D$192,1,FALSE)</f>
        <v>#N/A</v>
      </c>
    </row>
    <row r="120" spans="1:20" x14ac:dyDescent="0.25">
      <c r="A120" t="s">
        <v>1258</v>
      </c>
      <c r="B120" t="s">
        <v>1259</v>
      </c>
      <c r="C120">
        <v>-3.1052399999999998</v>
      </c>
      <c r="D120" t="s">
        <v>479</v>
      </c>
      <c r="E120">
        <v>-3.1052399999999998</v>
      </c>
      <c r="F120" t="s">
        <v>494</v>
      </c>
      <c r="G120" t="e">
        <v>#N/A</v>
      </c>
      <c r="H120" t="e">
        <v>#N/A</v>
      </c>
      <c r="I120" t="e">
        <v>#N/A</v>
      </c>
      <c r="J120" t="e">
        <v>#N/A</v>
      </c>
      <c r="K120" t="e">
        <v>#N/A</v>
      </c>
      <c r="L120" t="e">
        <v>#N/A</v>
      </c>
      <c r="M120" t="e">
        <v>#N/A</v>
      </c>
      <c r="N120" t="e">
        <v>#N/A</v>
      </c>
      <c r="O120" t="e">
        <v>#N/A</v>
      </c>
      <c r="P120" t="e">
        <v>#N/A</v>
      </c>
      <c r="Q120" t="e">
        <v>#N/A</v>
      </c>
      <c r="R120" t="e">
        <v>#N/A</v>
      </c>
      <c r="S120" t="e">
        <v>#N/A</v>
      </c>
      <c r="T120" t="e">
        <f>VLOOKUP($B120,'CAZyme clusters'!$B$4:$D$192,1,FALSE)</f>
        <v>#N/A</v>
      </c>
    </row>
    <row r="121" spans="1:20" x14ac:dyDescent="0.25">
      <c r="A121" t="s">
        <v>1260</v>
      </c>
      <c r="B121" t="s">
        <v>1261</v>
      </c>
      <c r="C121">
        <v>-3.0552800000000002</v>
      </c>
      <c r="D121" t="s">
        <v>479</v>
      </c>
      <c r="E121">
        <v>-3.0552800000000002</v>
      </c>
      <c r="F121" t="s">
        <v>494</v>
      </c>
      <c r="G121" t="e">
        <v>#N/A</v>
      </c>
      <c r="H121" t="e">
        <v>#N/A</v>
      </c>
      <c r="I121" t="e">
        <v>#N/A</v>
      </c>
      <c r="J121" t="e">
        <v>#N/A</v>
      </c>
      <c r="K121" t="e">
        <v>#N/A</v>
      </c>
      <c r="L121" t="e">
        <v>#N/A</v>
      </c>
      <c r="M121" t="e">
        <v>#N/A</v>
      </c>
      <c r="N121" t="e">
        <v>#N/A</v>
      </c>
      <c r="O121" t="e">
        <v>#N/A</v>
      </c>
      <c r="P121" t="e">
        <v>#N/A</v>
      </c>
      <c r="Q121" t="e">
        <v>#N/A</v>
      </c>
      <c r="R121" t="e">
        <v>#N/A</v>
      </c>
      <c r="S121" t="e">
        <v>#N/A</v>
      </c>
      <c r="T121" t="e">
        <f>VLOOKUP($B121,'CAZyme clusters'!$B$4:$D$192,1,FALSE)</f>
        <v>#N/A</v>
      </c>
    </row>
    <row r="122" spans="1:20" x14ac:dyDescent="0.25">
      <c r="A122" t="s">
        <v>1262</v>
      </c>
      <c r="B122" t="s">
        <v>1263</v>
      </c>
      <c r="C122">
        <v>-3.0488400000000002</v>
      </c>
      <c r="D122" t="s">
        <v>479</v>
      </c>
      <c r="E122">
        <v>-3.0488400000000002</v>
      </c>
      <c r="F122" t="s">
        <v>494</v>
      </c>
      <c r="G122" t="e">
        <v>#N/A</v>
      </c>
      <c r="H122" t="e">
        <v>#N/A</v>
      </c>
      <c r="I122" t="e">
        <v>#N/A</v>
      </c>
      <c r="J122" t="e">
        <v>#N/A</v>
      </c>
      <c r="K122" t="e">
        <v>#N/A</v>
      </c>
      <c r="L122" t="e">
        <v>#N/A</v>
      </c>
      <c r="M122" t="e">
        <v>#N/A</v>
      </c>
      <c r="N122" t="e">
        <v>#N/A</v>
      </c>
      <c r="O122">
        <v>4.32857</v>
      </c>
      <c r="P122" t="s">
        <v>540</v>
      </c>
      <c r="Q122" t="e">
        <v>#N/A</v>
      </c>
      <c r="R122" t="e">
        <v>#N/A</v>
      </c>
      <c r="S122" t="e">
        <v>#N/A</v>
      </c>
      <c r="T122" t="e">
        <f>VLOOKUP($B122,'CAZyme clusters'!$B$4:$D$192,1,FALSE)</f>
        <v>#N/A</v>
      </c>
    </row>
    <row r="123" spans="1:20" x14ac:dyDescent="0.25">
      <c r="A123" t="s">
        <v>1264</v>
      </c>
      <c r="B123" t="s">
        <v>1265</v>
      </c>
      <c r="C123">
        <v>-3.0390299999999999</v>
      </c>
      <c r="D123" t="s">
        <v>479</v>
      </c>
      <c r="E123">
        <v>-3.0390299999999999</v>
      </c>
      <c r="F123" t="s">
        <v>494</v>
      </c>
      <c r="G123" t="e">
        <v>#N/A</v>
      </c>
      <c r="H123" t="e">
        <v>#N/A</v>
      </c>
      <c r="I123" t="e">
        <v>#N/A</v>
      </c>
      <c r="J123" t="e">
        <v>#N/A</v>
      </c>
      <c r="K123" t="e">
        <v>#N/A</v>
      </c>
      <c r="L123" t="e">
        <v>#N/A</v>
      </c>
      <c r="M123" t="e">
        <v>#N/A</v>
      </c>
      <c r="N123" t="e">
        <v>#N/A</v>
      </c>
      <c r="O123" t="e">
        <v>#N/A</v>
      </c>
      <c r="P123" t="e">
        <v>#N/A</v>
      </c>
      <c r="Q123" t="e">
        <v>#N/A</v>
      </c>
      <c r="R123" t="e">
        <v>#N/A</v>
      </c>
      <c r="S123" t="e">
        <v>#N/A</v>
      </c>
      <c r="T123" t="e">
        <f>VLOOKUP($B123,'CAZyme clusters'!$B$4:$D$192,1,FALSE)</f>
        <v>#N/A</v>
      </c>
    </row>
    <row r="124" spans="1:20" x14ac:dyDescent="0.25">
      <c r="A124" t="s">
        <v>1266</v>
      </c>
      <c r="B124" t="s">
        <v>1267</v>
      </c>
      <c r="C124">
        <v>-3.0147900000000001</v>
      </c>
      <c r="D124" t="s">
        <v>479</v>
      </c>
      <c r="E124">
        <v>-3.0147900000000001</v>
      </c>
      <c r="F124" t="s">
        <v>494</v>
      </c>
      <c r="G124" t="e">
        <v>#N/A</v>
      </c>
      <c r="H124" t="e">
        <v>#N/A</v>
      </c>
      <c r="I124" t="e">
        <v>#N/A</v>
      </c>
      <c r="J124" t="e">
        <v>#N/A</v>
      </c>
      <c r="K124" t="e">
        <v>#N/A</v>
      </c>
      <c r="L124" t="e">
        <v>#N/A</v>
      </c>
      <c r="M124" t="e">
        <v>#N/A</v>
      </c>
      <c r="N124" t="e">
        <v>#N/A</v>
      </c>
      <c r="O124" t="e">
        <v>#N/A</v>
      </c>
      <c r="P124" t="e">
        <v>#N/A</v>
      </c>
      <c r="Q124" t="e">
        <v>#N/A</v>
      </c>
      <c r="R124" t="e">
        <v>#N/A</v>
      </c>
      <c r="S124" t="e">
        <v>#N/A</v>
      </c>
      <c r="T124" t="e">
        <f>VLOOKUP($B124,'CAZyme clusters'!$B$4:$D$192,1,FALSE)</f>
        <v>#N/A</v>
      </c>
    </row>
    <row r="125" spans="1:20" x14ac:dyDescent="0.25">
      <c r="A125" t="s">
        <v>1268</v>
      </c>
      <c r="B125" t="s">
        <v>1269</v>
      </c>
      <c r="C125">
        <v>-2.94157</v>
      </c>
      <c r="D125" t="s">
        <v>479</v>
      </c>
      <c r="E125">
        <v>-2.94157</v>
      </c>
      <c r="F125" t="s">
        <v>494</v>
      </c>
      <c r="G125" t="e">
        <v>#N/A</v>
      </c>
      <c r="H125" t="e">
        <v>#N/A</v>
      </c>
      <c r="I125" t="e">
        <v>#N/A</v>
      </c>
      <c r="J125" t="e">
        <v>#N/A</v>
      </c>
      <c r="K125" t="e">
        <v>#N/A</v>
      </c>
      <c r="L125" t="e">
        <v>#N/A</v>
      </c>
      <c r="M125" t="e">
        <v>#N/A</v>
      </c>
      <c r="N125" t="e">
        <v>#N/A</v>
      </c>
      <c r="O125" t="e">
        <v>#N/A</v>
      </c>
      <c r="P125" t="e">
        <v>#N/A</v>
      </c>
      <c r="Q125" t="e">
        <v>#N/A</v>
      </c>
      <c r="R125" t="e">
        <v>#N/A</v>
      </c>
      <c r="S125" t="e">
        <v>#N/A</v>
      </c>
      <c r="T125" t="e">
        <f>VLOOKUP($B125,'CAZyme clusters'!$B$4:$D$192,1,FALSE)</f>
        <v>#N/A</v>
      </c>
    </row>
    <row r="126" spans="1:20" x14ac:dyDescent="0.25">
      <c r="A126" t="s">
        <v>1270</v>
      </c>
      <c r="B126" t="s">
        <v>1271</v>
      </c>
      <c r="C126">
        <v>-2.9312200000000002</v>
      </c>
      <c r="D126" t="s">
        <v>479</v>
      </c>
      <c r="E126">
        <v>-2.9312200000000002</v>
      </c>
      <c r="F126" t="s">
        <v>494</v>
      </c>
      <c r="G126" t="e">
        <v>#N/A</v>
      </c>
      <c r="H126" t="e">
        <v>#N/A</v>
      </c>
      <c r="I126" t="e">
        <v>#N/A</v>
      </c>
      <c r="J126" t="e">
        <v>#N/A</v>
      </c>
      <c r="K126" t="e">
        <v>#N/A</v>
      </c>
      <c r="L126" t="e">
        <v>#N/A</v>
      </c>
      <c r="M126" t="e">
        <v>#N/A</v>
      </c>
      <c r="N126" t="e">
        <v>#N/A</v>
      </c>
      <c r="O126" t="e">
        <v>#N/A</v>
      </c>
      <c r="P126" t="e">
        <v>#N/A</v>
      </c>
      <c r="Q126" t="e">
        <v>#N/A</v>
      </c>
      <c r="R126" t="e">
        <v>#N/A</v>
      </c>
      <c r="S126" t="e">
        <v>#N/A</v>
      </c>
      <c r="T126" t="e">
        <f>VLOOKUP($B126,'CAZyme clusters'!$B$4:$D$192,1,FALSE)</f>
        <v>#N/A</v>
      </c>
    </row>
    <row r="127" spans="1:20" x14ac:dyDescent="0.25">
      <c r="A127" t="s">
        <v>1272</v>
      </c>
      <c r="B127" t="s">
        <v>1273</v>
      </c>
      <c r="C127">
        <v>-2.92075</v>
      </c>
      <c r="D127" t="s">
        <v>479</v>
      </c>
      <c r="E127">
        <v>-2.92075</v>
      </c>
      <c r="F127" t="s">
        <v>494</v>
      </c>
      <c r="G127" t="e">
        <v>#N/A</v>
      </c>
      <c r="H127" t="e">
        <v>#N/A</v>
      </c>
      <c r="I127" t="e">
        <v>#N/A</v>
      </c>
      <c r="J127" t="e">
        <v>#N/A</v>
      </c>
      <c r="K127" t="e">
        <v>#N/A</v>
      </c>
      <c r="L127" t="e">
        <v>#N/A</v>
      </c>
      <c r="M127" t="e">
        <v>#N/A</v>
      </c>
      <c r="N127" t="e">
        <v>#N/A</v>
      </c>
      <c r="O127">
        <v>2.1908799999999999</v>
      </c>
      <c r="P127" t="s">
        <v>540</v>
      </c>
      <c r="Q127" t="e">
        <v>#N/A</v>
      </c>
      <c r="R127" t="e">
        <v>#N/A</v>
      </c>
      <c r="S127" t="e">
        <v>#N/A</v>
      </c>
      <c r="T127" t="e">
        <f>VLOOKUP($B127,'CAZyme clusters'!$B$4:$D$192,1,FALSE)</f>
        <v>#N/A</v>
      </c>
    </row>
    <row r="128" spans="1:20" x14ac:dyDescent="0.25">
      <c r="A128" t="s">
        <v>1274</v>
      </c>
      <c r="B128" t="s">
        <v>1275</v>
      </c>
      <c r="C128">
        <v>-2.8825099999999999</v>
      </c>
      <c r="D128" t="s">
        <v>479</v>
      </c>
      <c r="E128">
        <v>-2.8825099999999999</v>
      </c>
      <c r="F128" t="s">
        <v>494</v>
      </c>
      <c r="G128" t="e">
        <v>#N/A</v>
      </c>
      <c r="H128" t="e">
        <v>#N/A</v>
      </c>
      <c r="I128" t="e">
        <v>#N/A</v>
      </c>
      <c r="J128" t="e">
        <v>#N/A</v>
      </c>
      <c r="K128" t="e">
        <v>#N/A</v>
      </c>
      <c r="L128" t="e">
        <v>#N/A</v>
      </c>
      <c r="M128" t="e">
        <v>#N/A</v>
      </c>
      <c r="N128" t="e">
        <v>#N/A</v>
      </c>
      <c r="O128" t="e">
        <v>#N/A</v>
      </c>
      <c r="P128" t="e">
        <v>#N/A</v>
      </c>
      <c r="Q128" t="e">
        <v>#N/A</v>
      </c>
      <c r="R128" t="e">
        <v>#N/A</v>
      </c>
      <c r="S128" t="e">
        <v>#N/A</v>
      </c>
      <c r="T128" t="e">
        <f>VLOOKUP($B128,'CAZyme clusters'!$B$4:$D$192,1,FALSE)</f>
        <v>#N/A</v>
      </c>
    </row>
    <row r="129" spans="1:20" x14ac:dyDescent="0.25">
      <c r="A129" t="s">
        <v>1276</v>
      </c>
      <c r="B129" t="s">
        <v>1277</v>
      </c>
      <c r="C129">
        <v>-2.8779499999999998</v>
      </c>
      <c r="D129" t="s">
        <v>479</v>
      </c>
      <c r="E129">
        <v>-2.8779499999999998</v>
      </c>
      <c r="F129" t="s">
        <v>494</v>
      </c>
      <c r="G129" t="e">
        <v>#N/A</v>
      </c>
      <c r="H129" t="e">
        <v>#N/A</v>
      </c>
      <c r="I129" t="e">
        <v>#N/A</v>
      </c>
      <c r="J129" t="e">
        <v>#N/A</v>
      </c>
      <c r="K129" t="e">
        <v>#N/A</v>
      </c>
      <c r="L129" t="e">
        <v>#N/A</v>
      </c>
      <c r="M129" t="e">
        <v>#N/A</v>
      </c>
      <c r="N129" t="e">
        <v>#N/A</v>
      </c>
      <c r="O129">
        <v>3.89262</v>
      </c>
      <c r="P129" t="s">
        <v>540</v>
      </c>
      <c r="Q129" t="e">
        <v>#N/A</v>
      </c>
      <c r="R129" t="e">
        <v>#N/A</v>
      </c>
      <c r="S129" t="e">
        <v>#N/A</v>
      </c>
      <c r="T129" t="e">
        <f>VLOOKUP($B129,'CAZyme clusters'!$B$4:$D$192,1,FALSE)</f>
        <v>#N/A</v>
      </c>
    </row>
    <row r="130" spans="1:20" x14ac:dyDescent="0.25">
      <c r="A130" t="s">
        <v>1278</v>
      </c>
      <c r="B130" t="s">
        <v>1279</v>
      </c>
      <c r="C130">
        <v>-2.7881900000000002</v>
      </c>
      <c r="D130" t="s">
        <v>479</v>
      </c>
      <c r="E130">
        <v>-2.7881900000000002</v>
      </c>
      <c r="F130" t="s">
        <v>494</v>
      </c>
      <c r="G130" t="e">
        <v>#N/A</v>
      </c>
      <c r="H130" t="e">
        <v>#N/A</v>
      </c>
      <c r="I130" t="e">
        <v>#N/A</v>
      </c>
      <c r="J130" t="e">
        <v>#N/A</v>
      </c>
      <c r="K130" t="e">
        <v>#N/A</v>
      </c>
      <c r="L130" t="e">
        <v>#N/A</v>
      </c>
      <c r="M130" t="e">
        <v>#N/A</v>
      </c>
      <c r="N130" t="e">
        <v>#N/A</v>
      </c>
      <c r="O130" t="e">
        <v>#N/A</v>
      </c>
      <c r="P130" t="e">
        <v>#N/A</v>
      </c>
      <c r="Q130" t="e">
        <v>#N/A</v>
      </c>
      <c r="R130" t="e">
        <v>#N/A</v>
      </c>
      <c r="S130" t="e">
        <v>#N/A</v>
      </c>
      <c r="T130" t="e">
        <f>VLOOKUP($B130,'CAZyme clusters'!$B$4:$D$192,1,FALSE)</f>
        <v>#N/A</v>
      </c>
    </row>
    <row r="131" spans="1:20" x14ac:dyDescent="0.25">
      <c r="A131" t="s">
        <v>1280</v>
      </c>
      <c r="B131" t="s">
        <v>1281</v>
      </c>
      <c r="C131">
        <v>-2.77291</v>
      </c>
      <c r="D131" t="s">
        <v>479</v>
      </c>
      <c r="E131">
        <v>-2.77291</v>
      </c>
      <c r="F131" t="s">
        <v>494</v>
      </c>
      <c r="G131" t="e">
        <v>#N/A</v>
      </c>
      <c r="H131" t="e">
        <v>#N/A</v>
      </c>
      <c r="I131" t="e">
        <v>#N/A</v>
      </c>
      <c r="J131" t="e">
        <v>#N/A</v>
      </c>
      <c r="K131" t="e">
        <v>#N/A</v>
      </c>
      <c r="L131" t="e">
        <v>#N/A</v>
      </c>
      <c r="M131" t="e">
        <v>#N/A</v>
      </c>
      <c r="N131" t="e">
        <v>#N/A</v>
      </c>
      <c r="O131" t="e">
        <v>#N/A</v>
      </c>
      <c r="P131" t="e">
        <v>#N/A</v>
      </c>
      <c r="Q131" t="e">
        <v>#N/A</v>
      </c>
      <c r="R131" t="e">
        <v>#N/A</v>
      </c>
      <c r="S131" t="e">
        <v>#N/A</v>
      </c>
      <c r="T131" t="e">
        <f>VLOOKUP($B131,'CAZyme clusters'!$B$4:$D$192,1,FALSE)</f>
        <v>#N/A</v>
      </c>
    </row>
    <row r="132" spans="1:20" x14ac:dyDescent="0.25">
      <c r="A132" t="s">
        <v>1282</v>
      </c>
      <c r="B132" t="s">
        <v>1283</v>
      </c>
      <c r="C132">
        <v>-2.7646899999999999</v>
      </c>
      <c r="D132" t="s">
        <v>479</v>
      </c>
      <c r="E132">
        <v>-2.7646899999999999</v>
      </c>
      <c r="F132" t="s">
        <v>494</v>
      </c>
      <c r="G132" t="e">
        <v>#N/A</v>
      </c>
      <c r="H132" t="e">
        <v>#N/A</v>
      </c>
      <c r="I132" t="e">
        <v>#N/A</v>
      </c>
      <c r="J132" t="e">
        <v>#N/A</v>
      </c>
      <c r="K132" t="e">
        <v>#N/A</v>
      </c>
      <c r="L132" t="e">
        <v>#N/A</v>
      </c>
      <c r="M132" t="e">
        <v>#N/A</v>
      </c>
      <c r="N132" t="e">
        <v>#N/A</v>
      </c>
      <c r="O132" t="e">
        <v>#N/A</v>
      </c>
      <c r="P132" t="e">
        <v>#N/A</v>
      </c>
      <c r="Q132" t="e">
        <v>#N/A</v>
      </c>
      <c r="R132" t="e">
        <v>#N/A</v>
      </c>
      <c r="S132" t="e">
        <v>#N/A</v>
      </c>
      <c r="T132" t="e">
        <f>VLOOKUP($B132,'CAZyme clusters'!$B$4:$D$192,1,FALSE)</f>
        <v>#N/A</v>
      </c>
    </row>
    <row r="133" spans="1:20" x14ac:dyDescent="0.25">
      <c r="A133" t="s">
        <v>1284</v>
      </c>
      <c r="B133" t="s">
        <v>1285</v>
      </c>
      <c r="C133">
        <v>-2.76247</v>
      </c>
      <c r="D133" t="s">
        <v>479</v>
      </c>
      <c r="E133">
        <v>-2.76247</v>
      </c>
      <c r="F133" t="s">
        <v>494</v>
      </c>
      <c r="G133" t="e">
        <v>#N/A</v>
      </c>
      <c r="H133" t="e">
        <v>#N/A</v>
      </c>
      <c r="I133" t="e">
        <v>#N/A</v>
      </c>
      <c r="J133" t="e">
        <v>#N/A</v>
      </c>
      <c r="K133" t="e">
        <v>#N/A</v>
      </c>
      <c r="L133" t="e">
        <v>#N/A</v>
      </c>
      <c r="M133" t="e">
        <v>#N/A</v>
      </c>
      <c r="N133" t="e">
        <v>#N/A</v>
      </c>
      <c r="O133">
        <v>2.4605700000000001</v>
      </c>
      <c r="P133" t="s">
        <v>540</v>
      </c>
      <c r="Q133" t="e">
        <v>#N/A</v>
      </c>
      <c r="R133" t="e">
        <v>#N/A</v>
      </c>
      <c r="S133" t="e">
        <v>#N/A</v>
      </c>
      <c r="T133" t="e">
        <f>VLOOKUP($B133,'CAZyme clusters'!$B$4:$D$192,1,FALSE)</f>
        <v>#N/A</v>
      </c>
    </row>
    <row r="134" spans="1:20" x14ac:dyDescent="0.25">
      <c r="A134" t="s">
        <v>1286</v>
      </c>
      <c r="B134" t="s">
        <v>1287</v>
      </c>
      <c r="C134">
        <v>-2.7169300000000001</v>
      </c>
      <c r="D134" t="s">
        <v>479</v>
      </c>
      <c r="E134">
        <v>-2.7169300000000001</v>
      </c>
      <c r="F134" t="s">
        <v>494</v>
      </c>
      <c r="G134" t="e">
        <v>#N/A</v>
      </c>
      <c r="H134" t="e">
        <v>#N/A</v>
      </c>
      <c r="I134" t="e">
        <v>#N/A</v>
      </c>
      <c r="J134" t="e">
        <v>#N/A</v>
      </c>
      <c r="K134" t="e">
        <v>#N/A</v>
      </c>
      <c r="L134" t="e">
        <v>#N/A</v>
      </c>
      <c r="M134" t="e">
        <v>#N/A</v>
      </c>
      <c r="N134" t="e">
        <v>#N/A</v>
      </c>
      <c r="O134">
        <v>3.87568</v>
      </c>
      <c r="P134" t="s">
        <v>540</v>
      </c>
      <c r="Q134" t="e">
        <v>#N/A</v>
      </c>
      <c r="R134" t="e">
        <v>#N/A</v>
      </c>
      <c r="S134" t="e">
        <v>#N/A</v>
      </c>
      <c r="T134" t="e">
        <f>VLOOKUP($B134,'CAZyme clusters'!$B$4:$D$192,1,FALSE)</f>
        <v>#N/A</v>
      </c>
    </row>
    <row r="135" spans="1:20" x14ac:dyDescent="0.25">
      <c r="A135" t="s">
        <v>1288</v>
      </c>
      <c r="B135" t="s">
        <v>1289</v>
      </c>
      <c r="C135">
        <v>-2.6265800000000001</v>
      </c>
      <c r="D135" t="s">
        <v>479</v>
      </c>
      <c r="E135">
        <v>-2.6265800000000001</v>
      </c>
      <c r="F135" t="s">
        <v>494</v>
      </c>
      <c r="G135" t="e">
        <v>#N/A</v>
      </c>
      <c r="H135" t="e">
        <v>#N/A</v>
      </c>
      <c r="I135" t="e">
        <v>#N/A</v>
      </c>
      <c r="J135" t="e">
        <v>#N/A</v>
      </c>
      <c r="K135" t="e">
        <v>#N/A</v>
      </c>
      <c r="L135" t="e">
        <v>#N/A</v>
      </c>
      <c r="M135" t="e">
        <v>#N/A</v>
      </c>
      <c r="N135" t="e">
        <v>#N/A</v>
      </c>
      <c r="O135" t="e">
        <v>#N/A</v>
      </c>
      <c r="P135" t="e">
        <v>#N/A</v>
      </c>
      <c r="Q135" t="e">
        <v>#N/A</v>
      </c>
      <c r="R135" t="e">
        <v>#N/A</v>
      </c>
      <c r="S135" t="e">
        <v>#N/A</v>
      </c>
      <c r="T135" t="e">
        <f>VLOOKUP($B135,'CAZyme clusters'!$B$4:$D$192,1,FALSE)</f>
        <v>#N/A</v>
      </c>
    </row>
    <row r="136" spans="1:20" x14ac:dyDescent="0.25">
      <c r="A136" t="s">
        <v>1290</v>
      </c>
      <c r="B136" t="s">
        <v>1291</v>
      </c>
      <c r="C136">
        <v>-2.5851899999999999</v>
      </c>
      <c r="D136" t="s">
        <v>479</v>
      </c>
      <c r="E136">
        <v>-2.5851899999999999</v>
      </c>
      <c r="F136" t="s">
        <v>494</v>
      </c>
      <c r="G136" t="e">
        <v>#N/A</v>
      </c>
      <c r="H136" t="e">
        <v>#N/A</v>
      </c>
      <c r="I136" t="e">
        <v>#N/A</v>
      </c>
      <c r="J136" t="e">
        <v>#N/A</v>
      </c>
      <c r="K136" t="e">
        <v>#N/A</v>
      </c>
      <c r="L136" t="e">
        <v>#N/A</v>
      </c>
      <c r="M136" t="e">
        <v>#N/A</v>
      </c>
      <c r="N136" t="e">
        <v>#N/A</v>
      </c>
      <c r="O136">
        <v>-5.9206300000000001</v>
      </c>
      <c r="P136" t="s">
        <v>485</v>
      </c>
      <c r="Q136" t="e">
        <v>#N/A</v>
      </c>
      <c r="R136" t="e">
        <v>#N/A</v>
      </c>
      <c r="S136" t="e">
        <v>#N/A</v>
      </c>
      <c r="T136" t="e">
        <f>VLOOKUP($B136,'CAZyme clusters'!$B$4:$D$192,1,FALSE)</f>
        <v>#N/A</v>
      </c>
    </row>
    <row r="137" spans="1:20" x14ac:dyDescent="0.25">
      <c r="A137" t="s">
        <v>1292</v>
      </c>
      <c r="B137" t="s">
        <v>1293</v>
      </c>
      <c r="C137">
        <v>-2.5630000000000002</v>
      </c>
      <c r="D137" t="s">
        <v>479</v>
      </c>
      <c r="E137">
        <v>-2.5630000000000002</v>
      </c>
      <c r="F137" t="s">
        <v>494</v>
      </c>
      <c r="G137" t="e">
        <v>#N/A</v>
      </c>
      <c r="H137" t="e">
        <v>#N/A</v>
      </c>
      <c r="I137" t="e">
        <v>#N/A</v>
      </c>
      <c r="J137" t="e">
        <v>#N/A</v>
      </c>
      <c r="K137" t="e">
        <v>#N/A</v>
      </c>
      <c r="L137" t="e">
        <v>#N/A</v>
      </c>
      <c r="M137" t="e">
        <v>#N/A</v>
      </c>
      <c r="N137" t="e">
        <v>#N/A</v>
      </c>
      <c r="O137" t="e">
        <v>#N/A</v>
      </c>
      <c r="P137" t="e">
        <v>#N/A</v>
      </c>
      <c r="Q137" t="e">
        <v>#N/A</v>
      </c>
      <c r="R137" t="e">
        <v>#N/A</v>
      </c>
      <c r="S137" t="e">
        <v>#N/A</v>
      </c>
      <c r="T137" t="e">
        <f>VLOOKUP($B137,'CAZyme clusters'!$B$4:$D$192,1,FALSE)</f>
        <v>#N/A</v>
      </c>
    </row>
    <row r="138" spans="1:20" x14ac:dyDescent="0.25">
      <c r="A138" t="s">
        <v>1294</v>
      </c>
      <c r="B138" t="s">
        <v>1295</v>
      </c>
      <c r="C138">
        <v>-2.5479099999999999</v>
      </c>
      <c r="D138" t="s">
        <v>479</v>
      </c>
      <c r="E138">
        <v>-2.5479099999999999</v>
      </c>
      <c r="F138" t="s">
        <v>494</v>
      </c>
      <c r="G138" t="e">
        <v>#N/A</v>
      </c>
      <c r="H138" t="e">
        <v>#N/A</v>
      </c>
      <c r="I138" t="e">
        <v>#N/A</v>
      </c>
      <c r="J138" t="e">
        <v>#N/A</v>
      </c>
      <c r="K138" t="e">
        <v>#N/A</v>
      </c>
      <c r="L138" t="e">
        <v>#N/A</v>
      </c>
      <c r="M138" t="e">
        <v>#N/A</v>
      </c>
      <c r="N138" t="e">
        <v>#N/A</v>
      </c>
      <c r="O138">
        <v>8.30396</v>
      </c>
      <c r="P138" t="s">
        <v>540</v>
      </c>
      <c r="Q138" t="e">
        <v>#N/A</v>
      </c>
      <c r="R138" t="e">
        <v>#N/A</v>
      </c>
      <c r="S138" t="e">
        <v>#N/A</v>
      </c>
      <c r="T138" t="e">
        <f>VLOOKUP($B138,'CAZyme clusters'!$B$4:$D$192,1,FALSE)</f>
        <v>#N/A</v>
      </c>
    </row>
    <row r="139" spans="1:20" x14ac:dyDescent="0.25">
      <c r="A139" t="s">
        <v>1296</v>
      </c>
      <c r="B139" t="s">
        <v>1297</v>
      </c>
      <c r="C139">
        <v>-2.5232700000000001</v>
      </c>
      <c r="D139" t="s">
        <v>479</v>
      </c>
      <c r="E139">
        <v>-2.5232700000000001</v>
      </c>
      <c r="F139" t="s">
        <v>494</v>
      </c>
      <c r="G139" t="e">
        <v>#N/A</v>
      </c>
      <c r="H139" t="e">
        <v>#N/A</v>
      </c>
      <c r="I139" t="e">
        <v>#N/A</v>
      </c>
      <c r="J139" t="e">
        <v>#N/A</v>
      </c>
      <c r="K139" t="e">
        <v>#N/A</v>
      </c>
      <c r="L139" t="e">
        <v>#N/A</v>
      </c>
      <c r="M139" t="e">
        <v>#N/A</v>
      </c>
      <c r="N139" t="e">
        <v>#N/A</v>
      </c>
      <c r="O139" t="e">
        <v>#N/A</v>
      </c>
      <c r="P139" t="e">
        <v>#N/A</v>
      </c>
      <c r="Q139" t="e">
        <v>#N/A</v>
      </c>
      <c r="R139" t="e">
        <v>#N/A</v>
      </c>
      <c r="S139" t="e">
        <v>#N/A</v>
      </c>
      <c r="T139" t="e">
        <f>VLOOKUP($B139,'CAZyme clusters'!$B$4:$D$192,1,FALSE)</f>
        <v>#N/A</v>
      </c>
    </row>
    <row r="140" spans="1:20" x14ac:dyDescent="0.25">
      <c r="A140" t="s">
        <v>1298</v>
      </c>
      <c r="B140" t="s">
        <v>1299</v>
      </c>
      <c r="C140">
        <v>-2.5009399999999999</v>
      </c>
      <c r="D140" t="s">
        <v>479</v>
      </c>
      <c r="E140">
        <v>-2.5009399999999999</v>
      </c>
      <c r="F140" t="s">
        <v>494</v>
      </c>
      <c r="G140" t="e">
        <v>#N/A</v>
      </c>
      <c r="H140" t="e">
        <v>#N/A</v>
      </c>
      <c r="I140" t="e">
        <v>#N/A</v>
      </c>
      <c r="J140" t="e">
        <v>#N/A</v>
      </c>
      <c r="K140" t="e">
        <v>#N/A</v>
      </c>
      <c r="L140" t="e">
        <v>#N/A</v>
      </c>
      <c r="M140" t="e">
        <v>#N/A</v>
      </c>
      <c r="N140" t="e">
        <v>#N/A</v>
      </c>
      <c r="O140" t="e">
        <v>#N/A</v>
      </c>
      <c r="P140" t="e">
        <v>#N/A</v>
      </c>
      <c r="Q140" t="e">
        <v>#N/A</v>
      </c>
      <c r="R140" t="e">
        <v>#N/A</v>
      </c>
      <c r="S140" t="e">
        <v>#N/A</v>
      </c>
      <c r="T140" t="e">
        <f>VLOOKUP($B140,'CAZyme clusters'!$B$4:$D$192,1,FALSE)</f>
        <v>#N/A</v>
      </c>
    </row>
    <row r="141" spans="1:20" x14ac:dyDescent="0.25">
      <c r="A141" t="s">
        <v>1300</v>
      </c>
      <c r="B141" t="s">
        <v>1301</v>
      </c>
      <c r="C141">
        <v>-2.4123999999999999</v>
      </c>
      <c r="D141" t="s">
        <v>479</v>
      </c>
      <c r="E141">
        <v>-2.4123999999999999</v>
      </c>
      <c r="F141" t="s">
        <v>494</v>
      </c>
      <c r="G141" t="e">
        <v>#N/A</v>
      </c>
      <c r="H141" t="e">
        <v>#N/A</v>
      </c>
      <c r="I141" t="e">
        <v>#N/A</v>
      </c>
      <c r="J141" t="e">
        <v>#N/A</v>
      </c>
      <c r="K141" t="e">
        <v>#N/A</v>
      </c>
      <c r="L141" t="e">
        <v>#N/A</v>
      </c>
      <c r="M141" t="e">
        <v>#N/A</v>
      </c>
      <c r="N141" t="e">
        <v>#N/A</v>
      </c>
      <c r="O141" t="e">
        <v>#N/A</v>
      </c>
      <c r="P141" t="e">
        <v>#N/A</v>
      </c>
      <c r="Q141" t="e">
        <v>#N/A</v>
      </c>
      <c r="R141" t="e">
        <v>#N/A</v>
      </c>
      <c r="S141" t="e">
        <v>#N/A</v>
      </c>
      <c r="T141" t="e">
        <f>VLOOKUP($B141,'CAZyme clusters'!$B$4:$D$192,1,FALSE)</f>
        <v>#N/A</v>
      </c>
    </row>
    <row r="142" spans="1:20" x14ac:dyDescent="0.25">
      <c r="A142" t="s">
        <v>1302</v>
      </c>
      <c r="B142" t="s">
        <v>1303</v>
      </c>
      <c r="C142">
        <v>-2.4066700000000001</v>
      </c>
      <c r="D142" t="s">
        <v>479</v>
      </c>
      <c r="E142">
        <v>-2.4066700000000001</v>
      </c>
      <c r="F142" t="s">
        <v>494</v>
      </c>
      <c r="G142" t="e">
        <v>#N/A</v>
      </c>
      <c r="H142" t="e">
        <v>#N/A</v>
      </c>
      <c r="I142" t="e">
        <v>#N/A</v>
      </c>
      <c r="J142" t="e">
        <v>#N/A</v>
      </c>
      <c r="K142" t="e">
        <v>#N/A</v>
      </c>
      <c r="L142" t="e">
        <v>#N/A</v>
      </c>
      <c r="M142" t="e">
        <v>#N/A</v>
      </c>
      <c r="N142" t="e">
        <v>#N/A</v>
      </c>
      <c r="O142" t="e">
        <v>#N/A</v>
      </c>
      <c r="P142" t="e">
        <v>#N/A</v>
      </c>
      <c r="Q142" t="e">
        <v>#N/A</v>
      </c>
      <c r="R142" t="e">
        <v>#N/A</v>
      </c>
      <c r="S142" t="e">
        <v>#N/A</v>
      </c>
      <c r="T142" t="e">
        <f>VLOOKUP($B142,'CAZyme clusters'!$B$4:$D$192,1,FALSE)</f>
        <v>#N/A</v>
      </c>
    </row>
    <row r="143" spans="1:20" x14ac:dyDescent="0.25">
      <c r="A143" t="s">
        <v>1304</v>
      </c>
      <c r="B143" t="s">
        <v>1305</v>
      </c>
      <c r="C143">
        <v>-2.3990399999999998</v>
      </c>
      <c r="D143" t="s">
        <v>479</v>
      </c>
      <c r="E143">
        <v>-2.3990399999999998</v>
      </c>
      <c r="F143" t="s">
        <v>494</v>
      </c>
      <c r="G143" t="e">
        <v>#N/A</v>
      </c>
      <c r="H143" t="e">
        <v>#N/A</v>
      </c>
      <c r="I143" t="e">
        <v>#N/A</v>
      </c>
      <c r="J143" t="e">
        <v>#N/A</v>
      </c>
      <c r="K143" t="e">
        <v>#N/A</v>
      </c>
      <c r="L143" t="e">
        <v>#N/A</v>
      </c>
      <c r="M143" t="e">
        <v>#N/A</v>
      </c>
      <c r="N143" t="e">
        <v>#N/A</v>
      </c>
      <c r="O143" t="e">
        <v>#N/A</v>
      </c>
      <c r="P143" t="e">
        <v>#N/A</v>
      </c>
      <c r="Q143" t="e">
        <v>#N/A</v>
      </c>
      <c r="R143" t="e">
        <v>#N/A</v>
      </c>
      <c r="S143" t="e">
        <v>#N/A</v>
      </c>
      <c r="T143" t="e">
        <f>VLOOKUP($B143,'CAZyme clusters'!$B$4:$D$192,1,FALSE)</f>
        <v>#N/A</v>
      </c>
    </row>
    <row r="144" spans="1:20" x14ac:dyDescent="0.25">
      <c r="A144" t="s">
        <v>1306</v>
      </c>
      <c r="B144" t="s">
        <v>1307</v>
      </c>
      <c r="C144">
        <v>-2.38747</v>
      </c>
      <c r="D144" t="s">
        <v>479</v>
      </c>
      <c r="E144">
        <v>-2.38747</v>
      </c>
      <c r="F144" t="s">
        <v>494</v>
      </c>
      <c r="G144" t="e">
        <v>#N/A</v>
      </c>
      <c r="H144" t="e">
        <v>#N/A</v>
      </c>
      <c r="I144" t="e">
        <v>#N/A</v>
      </c>
      <c r="J144" t="e">
        <v>#N/A</v>
      </c>
      <c r="K144" t="e">
        <v>#N/A</v>
      </c>
      <c r="L144" t="e">
        <v>#N/A</v>
      </c>
      <c r="M144" t="e">
        <v>#N/A</v>
      </c>
      <c r="N144" t="e">
        <v>#N/A</v>
      </c>
      <c r="O144" t="e">
        <v>#N/A</v>
      </c>
      <c r="P144" t="e">
        <v>#N/A</v>
      </c>
      <c r="Q144" t="e">
        <v>#N/A</v>
      </c>
      <c r="R144" t="e">
        <v>#N/A</v>
      </c>
      <c r="S144" t="e">
        <v>#N/A</v>
      </c>
      <c r="T144" t="e">
        <f>VLOOKUP($B144,'CAZyme clusters'!$B$4:$D$192,1,FALSE)</f>
        <v>#N/A</v>
      </c>
    </row>
    <row r="145" spans="1:20" x14ac:dyDescent="0.25">
      <c r="A145" t="s">
        <v>1308</v>
      </c>
      <c r="B145" t="s">
        <v>1309</v>
      </c>
      <c r="C145">
        <v>-2.3826100000000001</v>
      </c>
      <c r="D145" t="s">
        <v>479</v>
      </c>
      <c r="E145">
        <v>-2.3826100000000001</v>
      </c>
      <c r="F145" t="s">
        <v>494</v>
      </c>
      <c r="G145" t="e">
        <v>#N/A</v>
      </c>
      <c r="H145" t="e">
        <v>#N/A</v>
      </c>
      <c r="I145" t="e">
        <v>#N/A</v>
      </c>
      <c r="J145" t="e">
        <v>#N/A</v>
      </c>
      <c r="K145" t="e">
        <v>#N/A</v>
      </c>
      <c r="L145" t="e">
        <v>#N/A</v>
      </c>
      <c r="M145" t="e">
        <v>#N/A</v>
      </c>
      <c r="N145" t="e">
        <v>#N/A</v>
      </c>
      <c r="O145" t="e">
        <v>#N/A</v>
      </c>
      <c r="P145" t="e">
        <v>#N/A</v>
      </c>
      <c r="Q145" t="e">
        <v>#N/A</v>
      </c>
      <c r="R145" t="e">
        <v>#N/A</v>
      </c>
      <c r="S145" t="e">
        <v>#N/A</v>
      </c>
      <c r="T145" t="e">
        <f>VLOOKUP($B145,'CAZyme clusters'!$B$4:$D$192,1,FALSE)</f>
        <v>#N/A</v>
      </c>
    </row>
    <row r="146" spans="1:20" x14ac:dyDescent="0.25">
      <c r="A146" t="s">
        <v>1310</v>
      </c>
      <c r="B146" t="s">
        <v>1311</v>
      </c>
      <c r="C146">
        <v>-2.3596200000000001</v>
      </c>
      <c r="D146" t="s">
        <v>479</v>
      </c>
      <c r="E146">
        <v>-2.3596200000000001</v>
      </c>
      <c r="F146" t="s">
        <v>494</v>
      </c>
      <c r="G146" t="e">
        <v>#N/A</v>
      </c>
      <c r="H146" t="e">
        <v>#N/A</v>
      </c>
      <c r="I146" t="e">
        <v>#N/A</v>
      </c>
      <c r="J146" t="e">
        <v>#N/A</v>
      </c>
      <c r="K146" t="e">
        <v>#N/A</v>
      </c>
      <c r="L146" t="e">
        <v>#N/A</v>
      </c>
      <c r="M146" t="e">
        <v>#N/A</v>
      </c>
      <c r="N146" t="e">
        <v>#N/A</v>
      </c>
      <c r="O146" t="e">
        <v>#N/A</v>
      </c>
      <c r="P146" t="e">
        <v>#N/A</v>
      </c>
      <c r="Q146" t="e">
        <v>#N/A</v>
      </c>
      <c r="R146" t="e">
        <v>#N/A</v>
      </c>
      <c r="S146" t="e">
        <v>#N/A</v>
      </c>
      <c r="T146" t="e">
        <f>VLOOKUP($B146,'CAZyme clusters'!$B$4:$D$192,1,FALSE)</f>
        <v>#N/A</v>
      </c>
    </row>
    <row r="147" spans="1:20" x14ac:dyDescent="0.25">
      <c r="A147" t="s">
        <v>1312</v>
      </c>
      <c r="B147" t="s">
        <v>1313</v>
      </c>
      <c r="C147">
        <v>-2.3551600000000001</v>
      </c>
      <c r="D147" t="s">
        <v>479</v>
      </c>
      <c r="E147">
        <v>-2.3551600000000001</v>
      </c>
      <c r="F147" t="s">
        <v>494</v>
      </c>
      <c r="G147" t="e">
        <v>#N/A</v>
      </c>
      <c r="H147" t="e">
        <v>#N/A</v>
      </c>
      <c r="I147" t="e">
        <v>#N/A</v>
      </c>
      <c r="J147" t="e">
        <v>#N/A</v>
      </c>
      <c r="K147" t="e">
        <v>#N/A</v>
      </c>
      <c r="L147" t="e">
        <v>#N/A</v>
      </c>
      <c r="M147" t="e">
        <v>#N/A</v>
      </c>
      <c r="N147" t="e">
        <v>#N/A</v>
      </c>
      <c r="O147" t="e">
        <v>#N/A</v>
      </c>
      <c r="P147" t="e">
        <v>#N/A</v>
      </c>
      <c r="Q147" t="e">
        <v>#N/A</v>
      </c>
      <c r="R147" t="e">
        <v>#N/A</v>
      </c>
      <c r="S147" t="e">
        <v>#N/A</v>
      </c>
      <c r="T147" t="e">
        <f>VLOOKUP($B147,'CAZyme clusters'!$B$4:$D$192,1,FALSE)</f>
        <v>#N/A</v>
      </c>
    </row>
    <row r="148" spans="1:20" x14ac:dyDescent="0.25">
      <c r="A148" t="s">
        <v>1314</v>
      </c>
      <c r="B148" t="s">
        <v>1315</v>
      </c>
      <c r="C148">
        <v>-2.3494700000000002</v>
      </c>
      <c r="D148" t="s">
        <v>479</v>
      </c>
      <c r="E148">
        <v>-2.3494700000000002</v>
      </c>
      <c r="F148" t="s">
        <v>494</v>
      </c>
      <c r="G148" t="e">
        <v>#N/A</v>
      </c>
      <c r="H148" t="e">
        <v>#N/A</v>
      </c>
      <c r="I148" t="e">
        <v>#N/A</v>
      </c>
      <c r="J148" t="e">
        <v>#N/A</v>
      </c>
      <c r="K148" t="e">
        <v>#N/A</v>
      </c>
      <c r="L148" t="e">
        <v>#N/A</v>
      </c>
      <c r="M148" t="e">
        <v>#N/A</v>
      </c>
      <c r="N148" t="e">
        <v>#N/A</v>
      </c>
      <c r="O148" t="e">
        <v>#N/A</v>
      </c>
      <c r="P148" t="e">
        <v>#N/A</v>
      </c>
      <c r="Q148" t="e">
        <v>#N/A</v>
      </c>
      <c r="R148" t="e">
        <v>#N/A</v>
      </c>
      <c r="S148" t="e">
        <v>#N/A</v>
      </c>
      <c r="T148" t="e">
        <f>VLOOKUP($B148,'CAZyme clusters'!$B$4:$D$192,1,FALSE)</f>
        <v>#N/A</v>
      </c>
    </row>
    <row r="149" spans="1:20" x14ac:dyDescent="0.25">
      <c r="A149" t="s">
        <v>1316</v>
      </c>
      <c r="B149" t="s">
        <v>1317</v>
      </c>
      <c r="C149">
        <v>-2.30742</v>
      </c>
      <c r="D149" t="s">
        <v>479</v>
      </c>
      <c r="E149">
        <v>-2.30742</v>
      </c>
      <c r="F149" t="s">
        <v>494</v>
      </c>
      <c r="G149" t="e">
        <v>#N/A</v>
      </c>
      <c r="H149" t="e">
        <v>#N/A</v>
      </c>
      <c r="I149" t="e">
        <v>#N/A</v>
      </c>
      <c r="J149" t="e">
        <v>#N/A</v>
      </c>
      <c r="K149" t="e">
        <v>#N/A</v>
      </c>
      <c r="L149" t="e">
        <v>#N/A</v>
      </c>
      <c r="M149" t="e">
        <v>#N/A</v>
      </c>
      <c r="N149" t="e">
        <v>#N/A</v>
      </c>
      <c r="O149" t="e">
        <v>#N/A</v>
      </c>
      <c r="P149" t="e">
        <v>#N/A</v>
      </c>
      <c r="Q149" t="e">
        <v>#N/A</v>
      </c>
      <c r="R149" t="e">
        <v>#N/A</v>
      </c>
      <c r="S149" t="e">
        <v>#N/A</v>
      </c>
      <c r="T149" t="e">
        <f>VLOOKUP($B149,'CAZyme clusters'!$B$4:$D$192,1,FALSE)</f>
        <v>#N/A</v>
      </c>
    </row>
    <row r="150" spans="1:20" x14ac:dyDescent="0.25">
      <c r="A150" t="s">
        <v>1318</v>
      </c>
      <c r="B150" t="s">
        <v>1319</v>
      </c>
      <c r="C150">
        <v>-2.2841900000000002</v>
      </c>
      <c r="D150" t="s">
        <v>479</v>
      </c>
      <c r="E150">
        <v>-2.2841900000000002</v>
      </c>
      <c r="F150" t="s">
        <v>494</v>
      </c>
      <c r="G150" t="e">
        <v>#N/A</v>
      </c>
      <c r="H150" t="e">
        <v>#N/A</v>
      </c>
      <c r="I150" t="e">
        <v>#N/A</v>
      </c>
      <c r="J150" t="e">
        <v>#N/A</v>
      </c>
      <c r="K150" t="e">
        <v>#N/A</v>
      </c>
      <c r="L150" t="e">
        <v>#N/A</v>
      </c>
      <c r="M150" t="e">
        <v>#N/A</v>
      </c>
      <c r="N150" t="e">
        <v>#N/A</v>
      </c>
      <c r="O150" t="e">
        <v>#N/A</v>
      </c>
      <c r="P150" t="e">
        <v>#N/A</v>
      </c>
      <c r="Q150" t="e">
        <v>#N/A</v>
      </c>
      <c r="R150" t="e">
        <v>#N/A</v>
      </c>
      <c r="S150" t="e">
        <v>#N/A</v>
      </c>
      <c r="T150" t="e">
        <f>VLOOKUP($B150,'CAZyme clusters'!$B$4:$D$192,1,FALSE)</f>
        <v>#N/A</v>
      </c>
    </row>
    <row r="151" spans="1:20" x14ac:dyDescent="0.25">
      <c r="A151" t="s">
        <v>1320</v>
      </c>
      <c r="B151" t="s">
        <v>1321</v>
      </c>
      <c r="C151">
        <v>-2.27359</v>
      </c>
      <c r="D151" t="s">
        <v>479</v>
      </c>
      <c r="E151">
        <v>-2.27359</v>
      </c>
      <c r="F151" t="s">
        <v>494</v>
      </c>
      <c r="G151" t="e">
        <v>#N/A</v>
      </c>
      <c r="H151" t="e">
        <v>#N/A</v>
      </c>
      <c r="I151" t="e">
        <v>#N/A</v>
      </c>
      <c r="J151" t="e">
        <v>#N/A</v>
      </c>
      <c r="K151" t="e">
        <v>#N/A</v>
      </c>
      <c r="L151" t="e">
        <v>#N/A</v>
      </c>
      <c r="M151" t="e">
        <v>#N/A</v>
      </c>
      <c r="N151" t="e">
        <v>#N/A</v>
      </c>
      <c r="O151" t="e">
        <v>#N/A</v>
      </c>
      <c r="P151" t="e">
        <v>#N/A</v>
      </c>
      <c r="Q151" t="e">
        <v>#N/A</v>
      </c>
      <c r="R151" t="e">
        <v>#N/A</v>
      </c>
      <c r="S151" t="e">
        <v>#N/A</v>
      </c>
      <c r="T151" t="e">
        <f>VLOOKUP($B151,'CAZyme clusters'!$B$4:$D$192,1,FALSE)</f>
        <v>#N/A</v>
      </c>
    </row>
    <row r="152" spans="1:20" x14ac:dyDescent="0.25">
      <c r="A152" t="s">
        <v>1322</v>
      </c>
      <c r="B152" t="s">
        <v>1323</v>
      </c>
      <c r="C152">
        <v>-2.2633700000000001</v>
      </c>
      <c r="D152" t="s">
        <v>479</v>
      </c>
      <c r="E152">
        <v>-2.2633700000000001</v>
      </c>
      <c r="F152" t="s">
        <v>494</v>
      </c>
      <c r="G152" t="e">
        <v>#N/A</v>
      </c>
      <c r="H152" t="e">
        <v>#N/A</v>
      </c>
      <c r="I152" t="e">
        <v>#N/A</v>
      </c>
      <c r="J152" t="e">
        <v>#N/A</v>
      </c>
      <c r="K152" t="e">
        <v>#N/A</v>
      </c>
      <c r="L152" t="e">
        <v>#N/A</v>
      </c>
      <c r="M152" t="e">
        <v>#N/A</v>
      </c>
      <c r="N152" t="e">
        <v>#N/A</v>
      </c>
      <c r="O152">
        <v>-2.0594600000000001</v>
      </c>
      <c r="P152" t="s">
        <v>485</v>
      </c>
      <c r="Q152" t="e">
        <v>#N/A</v>
      </c>
      <c r="R152" t="e">
        <v>#N/A</v>
      </c>
      <c r="S152" t="e">
        <v>#N/A</v>
      </c>
      <c r="T152" t="e">
        <f>VLOOKUP($B152,'CAZyme clusters'!$B$4:$D$192,1,FALSE)</f>
        <v>#N/A</v>
      </c>
    </row>
    <row r="153" spans="1:20" x14ac:dyDescent="0.25">
      <c r="A153" t="s">
        <v>1324</v>
      </c>
      <c r="B153" t="s">
        <v>1325</v>
      </c>
      <c r="C153">
        <v>-2.24607</v>
      </c>
      <c r="D153" t="s">
        <v>479</v>
      </c>
      <c r="E153">
        <v>-2.24607</v>
      </c>
      <c r="F153" t="s">
        <v>494</v>
      </c>
      <c r="G153" t="e">
        <v>#N/A</v>
      </c>
      <c r="H153" t="e">
        <v>#N/A</v>
      </c>
      <c r="I153" t="e">
        <v>#N/A</v>
      </c>
      <c r="J153" t="e">
        <v>#N/A</v>
      </c>
      <c r="K153" t="e">
        <v>#N/A</v>
      </c>
      <c r="L153" t="e">
        <v>#N/A</v>
      </c>
      <c r="M153" t="e">
        <v>#N/A</v>
      </c>
      <c r="N153" t="e">
        <v>#N/A</v>
      </c>
      <c r="O153" t="e">
        <v>#N/A</v>
      </c>
      <c r="P153" t="e">
        <v>#N/A</v>
      </c>
      <c r="Q153" t="e">
        <v>#N/A</v>
      </c>
      <c r="R153" t="e">
        <v>#N/A</v>
      </c>
      <c r="S153" t="e">
        <v>#N/A</v>
      </c>
      <c r="T153" t="e">
        <f>VLOOKUP($B153,'CAZyme clusters'!$B$4:$D$192,1,FALSE)</f>
        <v>#N/A</v>
      </c>
    </row>
    <row r="154" spans="1:20" x14ac:dyDescent="0.25">
      <c r="A154" t="s">
        <v>1326</v>
      </c>
      <c r="B154" t="s">
        <v>1327</v>
      </c>
      <c r="C154">
        <v>-2.2268599999999998</v>
      </c>
      <c r="D154" t="s">
        <v>479</v>
      </c>
      <c r="E154">
        <v>-2.2268599999999998</v>
      </c>
      <c r="F154" t="s">
        <v>494</v>
      </c>
      <c r="G154" t="e">
        <v>#N/A</v>
      </c>
      <c r="H154" t="e">
        <v>#N/A</v>
      </c>
      <c r="I154" t="e">
        <v>#N/A</v>
      </c>
      <c r="J154" t="e">
        <v>#N/A</v>
      </c>
      <c r="K154" t="e">
        <v>#N/A</v>
      </c>
      <c r="L154" t="e">
        <v>#N/A</v>
      </c>
      <c r="M154" t="e">
        <v>#N/A</v>
      </c>
      <c r="N154" t="e">
        <v>#N/A</v>
      </c>
      <c r="O154" t="e">
        <v>#N/A</v>
      </c>
      <c r="P154" t="e">
        <v>#N/A</v>
      </c>
      <c r="Q154" t="e">
        <v>#N/A</v>
      </c>
      <c r="R154" t="e">
        <v>#N/A</v>
      </c>
      <c r="S154" t="e">
        <v>#N/A</v>
      </c>
      <c r="T154" t="e">
        <f>VLOOKUP($B154,'CAZyme clusters'!$B$4:$D$192,1,FALSE)</f>
        <v>#N/A</v>
      </c>
    </row>
    <row r="155" spans="1:20" x14ac:dyDescent="0.25">
      <c r="A155" t="s">
        <v>1328</v>
      </c>
      <c r="B155" t="s">
        <v>1329</v>
      </c>
      <c r="C155">
        <v>-2.22573</v>
      </c>
      <c r="D155" t="s">
        <v>479</v>
      </c>
      <c r="E155">
        <v>-2.22573</v>
      </c>
      <c r="F155" t="s">
        <v>494</v>
      </c>
      <c r="G155" t="e">
        <v>#N/A</v>
      </c>
      <c r="H155" t="e">
        <v>#N/A</v>
      </c>
      <c r="I155" t="e">
        <v>#N/A</v>
      </c>
      <c r="J155" t="e">
        <v>#N/A</v>
      </c>
      <c r="K155" t="e">
        <v>#N/A</v>
      </c>
      <c r="L155" t="e">
        <v>#N/A</v>
      </c>
      <c r="M155" t="e">
        <v>#N/A</v>
      </c>
      <c r="N155" t="e">
        <v>#N/A</v>
      </c>
      <c r="O155" t="e">
        <v>#N/A</v>
      </c>
      <c r="P155" t="e">
        <v>#N/A</v>
      </c>
      <c r="Q155" t="e">
        <v>#N/A</v>
      </c>
      <c r="R155" t="e">
        <v>#N/A</v>
      </c>
      <c r="S155" t="e">
        <v>#N/A</v>
      </c>
      <c r="T155" t="e">
        <f>VLOOKUP($B155,'CAZyme clusters'!$B$4:$D$192,1,FALSE)</f>
        <v>#N/A</v>
      </c>
    </row>
    <row r="156" spans="1:20" x14ac:dyDescent="0.25">
      <c r="A156" t="s">
        <v>1330</v>
      </c>
      <c r="B156" t="s">
        <v>1331</v>
      </c>
      <c r="C156">
        <v>-2.2048999999999999</v>
      </c>
      <c r="D156" t="s">
        <v>479</v>
      </c>
      <c r="E156">
        <v>-2.2048999999999999</v>
      </c>
      <c r="F156" t="s">
        <v>494</v>
      </c>
      <c r="G156" t="e">
        <v>#N/A</v>
      </c>
      <c r="H156" t="e">
        <v>#N/A</v>
      </c>
      <c r="I156" t="e">
        <v>#N/A</v>
      </c>
      <c r="J156" t="e">
        <v>#N/A</v>
      </c>
      <c r="K156" t="e">
        <v>#N/A</v>
      </c>
      <c r="L156" t="e">
        <v>#N/A</v>
      </c>
      <c r="M156" t="e">
        <v>#N/A</v>
      </c>
      <c r="N156" t="e">
        <v>#N/A</v>
      </c>
      <c r="O156" t="e">
        <v>#N/A</v>
      </c>
      <c r="P156" t="e">
        <v>#N/A</v>
      </c>
      <c r="Q156" t="e">
        <v>#N/A</v>
      </c>
      <c r="R156" t="e">
        <v>#N/A</v>
      </c>
      <c r="S156" t="e">
        <v>#N/A</v>
      </c>
      <c r="T156" t="e">
        <f>VLOOKUP($B156,'CAZyme clusters'!$B$4:$D$192,1,FALSE)</f>
        <v>#N/A</v>
      </c>
    </row>
    <row r="157" spans="1:20" x14ac:dyDescent="0.25">
      <c r="A157" t="s">
        <v>1332</v>
      </c>
      <c r="B157" t="s">
        <v>1333</v>
      </c>
      <c r="C157">
        <v>-2.2042099999999998</v>
      </c>
      <c r="D157" t="s">
        <v>479</v>
      </c>
      <c r="E157">
        <v>-2.2042099999999998</v>
      </c>
      <c r="F157" t="s">
        <v>494</v>
      </c>
      <c r="G157" t="e">
        <v>#N/A</v>
      </c>
      <c r="H157" t="e">
        <v>#N/A</v>
      </c>
      <c r="I157" t="e">
        <v>#N/A</v>
      </c>
      <c r="J157" t="e">
        <v>#N/A</v>
      </c>
      <c r="K157" t="e">
        <v>#N/A</v>
      </c>
      <c r="L157" t="e">
        <v>#N/A</v>
      </c>
      <c r="M157" t="e">
        <v>#N/A</v>
      </c>
      <c r="N157" t="e">
        <v>#N/A</v>
      </c>
      <c r="O157" t="e">
        <v>#N/A</v>
      </c>
      <c r="P157" t="e">
        <v>#N/A</v>
      </c>
      <c r="Q157" t="e">
        <v>#N/A</v>
      </c>
      <c r="R157" t="e">
        <v>#N/A</v>
      </c>
      <c r="S157" t="e">
        <v>#N/A</v>
      </c>
      <c r="T157" t="e">
        <f>VLOOKUP($B157,'CAZyme clusters'!$B$4:$D$192,1,FALSE)</f>
        <v>#N/A</v>
      </c>
    </row>
    <row r="158" spans="1:20" x14ac:dyDescent="0.25">
      <c r="A158" t="s">
        <v>1334</v>
      </c>
      <c r="B158" t="s">
        <v>1335</v>
      </c>
      <c r="C158">
        <v>-2.2018499999999999</v>
      </c>
      <c r="D158" t="s">
        <v>479</v>
      </c>
      <c r="E158">
        <v>-2.2018499999999999</v>
      </c>
      <c r="F158" t="s">
        <v>494</v>
      </c>
      <c r="G158" t="e">
        <v>#N/A</v>
      </c>
      <c r="H158" t="e">
        <v>#N/A</v>
      </c>
      <c r="I158" t="e">
        <v>#N/A</v>
      </c>
      <c r="J158" t="e">
        <v>#N/A</v>
      </c>
      <c r="K158" t="e">
        <v>#N/A</v>
      </c>
      <c r="L158" t="e">
        <v>#N/A</v>
      </c>
      <c r="M158" t="e">
        <v>#N/A</v>
      </c>
      <c r="N158" t="e">
        <v>#N/A</v>
      </c>
      <c r="O158">
        <v>-2.3665600000000002</v>
      </c>
      <c r="P158" t="s">
        <v>485</v>
      </c>
      <c r="Q158" t="e">
        <v>#N/A</v>
      </c>
      <c r="R158" t="e">
        <v>#N/A</v>
      </c>
      <c r="S158" t="e">
        <v>#N/A</v>
      </c>
      <c r="T158" t="e">
        <f>VLOOKUP($B158,'CAZyme clusters'!$B$4:$D$192,1,FALSE)</f>
        <v>#N/A</v>
      </c>
    </row>
    <row r="159" spans="1:20" x14ac:dyDescent="0.25">
      <c r="A159" t="s">
        <v>1336</v>
      </c>
      <c r="B159" t="s">
        <v>1337</v>
      </c>
      <c r="C159">
        <v>-2.1977600000000002</v>
      </c>
      <c r="D159" t="s">
        <v>479</v>
      </c>
      <c r="E159">
        <v>-2.1977600000000002</v>
      </c>
      <c r="F159" t="s">
        <v>494</v>
      </c>
      <c r="G159" t="e">
        <v>#N/A</v>
      </c>
      <c r="H159" t="e">
        <v>#N/A</v>
      </c>
      <c r="I159" t="e">
        <v>#N/A</v>
      </c>
      <c r="J159" t="e">
        <v>#N/A</v>
      </c>
      <c r="K159" t="e">
        <v>#N/A</v>
      </c>
      <c r="L159" t="e">
        <v>#N/A</v>
      </c>
      <c r="M159" t="e">
        <v>#N/A</v>
      </c>
      <c r="N159" t="e">
        <v>#N/A</v>
      </c>
      <c r="O159" t="e">
        <v>#N/A</v>
      </c>
      <c r="P159" t="e">
        <v>#N/A</v>
      </c>
      <c r="Q159" t="e">
        <v>#N/A</v>
      </c>
      <c r="R159" t="e">
        <v>#N/A</v>
      </c>
      <c r="S159" t="e">
        <v>#N/A</v>
      </c>
      <c r="T159" t="e">
        <f>VLOOKUP($B159,'CAZyme clusters'!$B$4:$D$192,1,FALSE)</f>
        <v>#N/A</v>
      </c>
    </row>
    <row r="160" spans="1:20" x14ac:dyDescent="0.25">
      <c r="A160" t="s">
        <v>1338</v>
      </c>
      <c r="B160" t="s">
        <v>1339</v>
      </c>
      <c r="C160">
        <v>-2.1826400000000001</v>
      </c>
      <c r="D160" t="s">
        <v>479</v>
      </c>
      <c r="E160">
        <v>-2.1826400000000001</v>
      </c>
      <c r="F160" t="s">
        <v>494</v>
      </c>
      <c r="G160" t="e">
        <v>#N/A</v>
      </c>
      <c r="H160" t="e">
        <v>#N/A</v>
      </c>
      <c r="I160" t="e">
        <v>#N/A</v>
      </c>
      <c r="J160" t="e">
        <v>#N/A</v>
      </c>
      <c r="K160" t="e">
        <v>#N/A</v>
      </c>
      <c r="L160" t="e">
        <v>#N/A</v>
      </c>
      <c r="M160" t="e">
        <v>#N/A</v>
      </c>
      <c r="N160" t="e">
        <v>#N/A</v>
      </c>
      <c r="O160">
        <v>2.6148799999999999</v>
      </c>
      <c r="P160" t="s">
        <v>540</v>
      </c>
      <c r="Q160" t="e">
        <v>#N/A</v>
      </c>
      <c r="R160" t="e">
        <v>#N/A</v>
      </c>
      <c r="S160" t="e">
        <v>#N/A</v>
      </c>
      <c r="T160" t="e">
        <f>VLOOKUP($B160,'CAZyme clusters'!$B$4:$D$192,1,FALSE)</f>
        <v>#N/A</v>
      </c>
    </row>
    <row r="161" spans="1:20" x14ac:dyDescent="0.25">
      <c r="A161" t="s">
        <v>1340</v>
      </c>
      <c r="B161" t="s">
        <v>1341</v>
      </c>
      <c r="C161">
        <v>-2.1614300000000002</v>
      </c>
      <c r="D161" t="s">
        <v>479</v>
      </c>
      <c r="E161">
        <v>-2.1614300000000002</v>
      </c>
      <c r="F161" t="s">
        <v>494</v>
      </c>
      <c r="G161" t="e">
        <v>#N/A</v>
      </c>
      <c r="H161" t="e">
        <v>#N/A</v>
      </c>
      <c r="I161" t="e">
        <v>#N/A</v>
      </c>
      <c r="J161" t="e">
        <v>#N/A</v>
      </c>
      <c r="K161" t="e">
        <v>#N/A</v>
      </c>
      <c r="L161" t="e">
        <v>#N/A</v>
      </c>
      <c r="M161" t="e">
        <v>#N/A</v>
      </c>
      <c r="N161" t="e">
        <v>#N/A</v>
      </c>
      <c r="O161" t="e">
        <v>#N/A</v>
      </c>
      <c r="P161" t="e">
        <v>#N/A</v>
      </c>
      <c r="Q161" t="e">
        <v>#N/A</v>
      </c>
      <c r="R161" t="e">
        <v>#N/A</v>
      </c>
      <c r="S161" t="e">
        <v>#N/A</v>
      </c>
      <c r="T161" t="e">
        <f>VLOOKUP($B161,'CAZyme clusters'!$B$4:$D$192,1,FALSE)</f>
        <v>#N/A</v>
      </c>
    </row>
    <row r="162" spans="1:20" x14ac:dyDescent="0.25">
      <c r="A162" t="s">
        <v>1342</v>
      </c>
      <c r="B162" t="s">
        <v>1343</v>
      </c>
      <c r="C162">
        <v>-2.1528499999999999</v>
      </c>
      <c r="D162" t="s">
        <v>479</v>
      </c>
      <c r="E162">
        <v>-2.1528499999999999</v>
      </c>
      <c r="F162" t="s">
        <v>494</v>
      </c>
      <c r="G162" t="e">
        <v>#N/A</v>
      </c>
      <c r="H162" t="e">
        <v>#N/A</v>
      </c>
      <c r="I162" t="e">
        <v>#N/A</v>
      </c>
      <c r="J162" t="e">
        <v>#N/A</v>
      </c>
      <c r="K162" t="e">
        <v>#N/A</v>
      </c>
      <c r="L162" t="e">
        <v>#N/A</v>
      </c>
      <c r="M162" t="e">
        <v>#N/A</v>
      </c>
      <c r="N162" t="e">
        <v>#N/A</v>
      </c>
      <c r="O162" t="e">
        <v>#N/A</v>
      </c>
      <c r="P162" t="e">
        <v>#N/A</v>
      </c>
      <c r="Q162" t="e">
        <v>#N/A</v>
      </c>
      <c r="R162" t="e">
        <v>#N/A</v>
      </c>
      <c r="S162" t="e">
        <v>#N/A</v>
      </c>
      <c r="T162" t="e">
        <f>VLOOKUP($B162,'CAZyme clusters'!$B$4:$D$192,1,FALSE)</f>
        <v>#N/A</v>
      </c>
    </row>
    <row r="163" spans="1:20" x14ac:dyDescent="0.25">
      <c r="A163" t="s">
        <v>1344</v>
      </c>
      <c r="B163" t="s">
        <v>1345</v>
      </c>
      <c r="C163">
        <v>-2.1370300000000002</v>
      </c>
      <c r="D163" t="s">
        <v>479</v>
      </c>
      <c r="E163">
        <v>-2.1370300000000002</v>
      </c>
      <c r="F163" t="s">
        <v>494</v>
      </c>
      <c r="G163" t="e">
        <v>#N/A</v>
      </c>
      <c r="H163" t="e">
        <v>#N/A</v>
      </c>
      <c r="I163" t="e">
        <v>#N/A</v>
      </c>
      <c r="J163" t="e">
        <v>#N/A</v>
      </c>
      <c r="K163" t="e">
        <v>#N/A</v>
      </c>
      <c r="L163" t="e">
        <v>#N/A</v>
      </c>
      <c r="M163" t="e">
        <v>#N/A</v>
      </c>
      <c r="N163" t="e">
        <v>#N/A</v>
      </c>
      <c r="O163" t="e">
        <v>#N/A</v>
      </c>
      <c r="P163" t="e">
        <v>#N/A</v>
      </c>
      <c r="Q163" t="e">
        <v>#N/A</v>
      </c>
      <c r="R163" t="e">
        <v>#N/A</v>
      </c>
      <c r="S163" t="e">
        <v>#N/A</v>
      </c>
      <c r="T163" t="e">
        <f>VLOOKUP($B163,'CAZyme clusters'!$B$4:$D$192,1,FALSE)</f>
        <v>#N/A</v>
      </c>
    </row>
    <row r="164" spans="1:20" x14ac:dyDescent="0.25">
      <c r="A164" t="s">
        <v>1346</v>
      </c>
      <c r="B164" t="s">
        <v>1347</v>
      </c>
      <c r="C164">
        <v>-2.1091000000000002</v>
      </c>
      <c r="D164" t="s">
        <v>479</v>
      </c>
      <c r="E164">
        <v>-2.1091000000000002</v>
      </c>
      <c r="F164" t="s">
        <v>494</v>
      </c>
      <c r="G164" t="e">
        <v>#N/A</v>
      </c>
      <c r="H164" t="e">
        <v>#N/A</v>
      </c>
      <c r="I164" t="e">
        <v>#N/A</v>
      </c>
      <c r="J164" t="e">
        <v>#N/A</v>
      </c>
      <c r="K164" t="e">
        <v>#N/A</v>
      </c>
      <c r="L164" t="e">
        <v>#N/A</v>
      </c>
      <c r="M164" t="e">
        <v>#N/A</v>
      </c>
      <c r="N164" t="e">
        <v>#N/A</v>
      </c>
      <c r="O164" t="e">
        <v>#N/A</v>
      </c>
      <c r="P164" t="e">
        <v>#N/A</v>
      </c>
      <c r="Q164" t="e">
        <v>#N/A</v>
      </c>
      <c r="R164" t="e">
        <v>#N/A</v>
      </c>
      <c r="S164" t="e">
        <v>#N/A</v>
      </c>
      <c r="T164" t="e">
        <f>VLOOKUP($B164,'CAZyme clusters'!$B$4:$D$192,1,FALSE)</f>
        <v>#N/A</v>
      </c>
    </row>
    <row r="165" spans="1:20" x14ac:dyDescent="0.25">
      <c r="A165" t="s">
        <v>1348</v>
      </c>
      <c r="B165" t="s">
        <v>1349</v>
      </c>
      <c r="C165">
        <v>-2.1018300000000001</v>
      </c>
      <c r="D165" t="s">
        <v>479</v>
      </c>
      <c r="E165">
        <v>-2.1018300000000001</v>
      </c>
      <c r="F165" t="s">
        <v>494</v>
      </c>
      <c r="G165" t="e">
        <v>#N/A</v>
      </c>
      <c r="H165" t="e">
        <v>#N/A</v>
      </c>
      <c r="I165" t="e">
        <v>#N/A</v>
      </c>
      <c r="J165" t="e">
        <v>#N/A</v>
      </c>
      <c r="K165" t="e">
        <v>#N/A</v>
      </c>
      <c r="L165" t="e">
        <v>#N/A</v>
      </c>
      <c r="M165" t="e">
        <v>#N/A</v>
      </c>
      <c r="N165" t="e">
        <v>#N/A</v>
      </c>
      <c r="O165" t="e">
        <v>#N/A</v>
      </c>
      <c r="P165" t="e">
        <v>#N/A</v>
      </c>
      <c r="Q165" t="e">
        <v>#N/A</v>
      </c>
      <c r="R165" t="e">
        <v>#N/A</v>
      </c>
      <c r="S165" t="e">
        <v>#N/A</v>
      </c>
      <c r="T165" t="e">
        <f>VLOOKUP($B165,'CAZyme clusters'!$B$4:$D$192,1,FALSE)</f>
        <v>#N/A</v>
      </c>
    </row>
    <row r="166" spans="1:20" x14ac:dyDescent="0.25">
      <c r="A166" t="s">
        <v>1350</v>
      </c>
      <c r="B166" t="s">
        <v>1351</v>
      </c>
      <c r="C166">
        <v>-2.10059</v>
      </c>
      <c r="D166" t="s">
        <v>479</v>
      </c>
      <c r="E166">
        <v>-2.10059</v>
      </c>
      <c r="F166" t="s">
        <v>494</v>
      </c>
      <c r="G166" t="e">
        <v>#N/A</v>
      </c>
      <c r="H166" t="e">
        <v>#N/A</v>
      </c>
      <c r="I166" t="e">
        <v>#N/A</v>
      </c>
      <c r="J166" t="e">
        <v>#N/A</v>
      </c>
      <c r="K166" t="e">
        <v>#N/A</v>
      </c>
      <c r="L166" t="e">
        <v>#N/A</v>
      </c>
      <c r="M166" t="e">
        <v>#N/A</v>
      </c>
      <c r="N166" t="e">
        <v>#N/A</v>
      </c>
      <c r="O166" t="e">
        <v>#N/A</v>
      </c>
      <c r="P166" t="e">
        <v>#N/A</v>
      </c>
      <c r="Q166" t="e">
        <v>#N/A</v>
      </c>
      <c r="R166" t="e">
        <v>#N/A</v>
      </c>
      <c r="S166" t="e">
        <v>#N/A</v>
      </c>
      <c r="T166" t="e">
        <f>VLOOKUP($B166,'CAZyme clusters'!$B$4:$D$192,1,FALSE)</f>
        <v>#N/A</v>
      </c>
    </row>
    <row r="167" spans="1:20" x14ac:dyDescent="0.25">
      <c r="A167" t="s">
        <v>1352</v>
      </c>
      <c r="B167" t="s">
        <v>1353</v>
      </c>
      <c r="C167">
        <v>-2.0433500000000002</v>
      </c>
      <c r="D167" t="s">
        <v>479</v>
      </c>
      <c r="E167">
        <v>-2.0433500000000002</v>
      </c>
      <c r="F167" t="s">
        <v>494</v>
      </c>
      <c r="G167" t="e">
        <v>#N/A</v>
      </c>
      <c r="H167" t="e">
        <v>#N/A</v>
      </c>
      <c r="I167" t="e">
        <v>#N/A</v>
      </c>
      <c r="J167" t="e">
        <v>#N/A</v>
      </c>
      <c r="K167" t="e">
        <v>#N/A</v>
      </c>
      <c r="L167" t="e">
        <v>#N/A</v>
      </c>
      <c r="M167" t="e">
        <v>#N/A</v>
      </c>
      <c r="N167" t="e">
        <v>#N/A</v>
      </c>
      <c r="O167" t="e">
        <v>#N/A</v>
      </c>
      <c r="P167" t="e">
        <v>#N/A</v>
      </c>
      <c r="Q167" t="e">
        <v>#N/A</v>
      </c>
      <c r="R167" t="e">
        <v>#N/A</v>
      </c>
      <c r="S167" t="e">
        <v>#N/A</v>
      </c>
      <c r="T167" t="e">
        <f>VLOOKUP($B167,'CAZyme clusters'!$B$4:$D$192,1,FALSE)</f>
        <v>#N/A</v>
      </c>
    </row>
    <row r="168" spans="1:20" x14ac:dyDescent="0.25">
      <c r="A168" t="s">
        <v>1354</v>
      </c>
      <c r="B168" t="s">
        <v>1355</v>
      </c>
      <c r="C168">
        <v>-2.0426099999999998</v>
      </c>
      <c r="D168" t="s">
        <v>479</v>
      </c>
      <c r="E168">
        <v>-2.0426099999999998</v>
      </c>
      <c r="F168" t="s">
        <v>494</v>
      </c>
      <c r="G168" t="e">
        <v>#N/A</v>
      </c>
      <c r="H168" t="e">
        <v>#N/A</v>
      </c>
      <c r="I168" t="e">
        <v>#N/A</v>
      </c>
      <c r="J168" t="e">
        <v>#N/A</v>
      </c>
      <c r="K168" t="e">
        <v>#N/A</v>
      </c>
      <c r="L168" t="e">
        <v>#N/A</v>
      </c>
      <c r="M168" t="e">
        <v>#N/A</v>
      </c>
      <c r="N168" t="e">
        <v>#N/A</v>
      </c>
      <c r="O168">
        <v>2.6922600000000001</v>
      </c>
      <c r="P168" t="s">
        <v>540</v>
      </c>
      <c r="Q168" t="e">
        <v>#N/A</v>
      </c>
      <c r="R168" t="e">
        <v>#N/A</v>
      </c>
      <c r="S168" t="e">
        <v>#N/A</v>
      </c>
      <c r="T168" t="e">
        <f>VLOOKUP($B168,'CAZyme clusters'!$B$4:$D$192,1,FALSE)</f>
        <v>#N/A</v>
      </c>
    </row>
    <row r="169" spans="1:20" x14ac:dyDescent="0.25">
      <c r="A169" t="s">
        <v>1356</v>
      </c>
      <c r="B169" t="s">
        <v>1357</v>
      </c>
      <c r="C169">
        <v>-2.0422199999999999</v>
      </c>
      <c r="D169" t="s">
        <v>479</v>
      </c>
      <c r="E169">
        <v>-2.0422199999999999</v>
      </c>
      <c r="F169" t="s">
        <v>494</v>
      </c>
      <c r="G169" t="e">
        <v>#N/A</v>
      </c>
      <c r="H169" t="e">
        <v>#N/A</v>
      </c>
      <c r="I169" t="e">
        <v>#N/A</v>
      </c>
      <c r="J169" t="e">
        <v>#N/A</v>
      </c>
      <c r="K169" t="e">
        <v>#N/A</v>
      </c>
      <c r="L169" t="e">
        <v>#N/A</v>
      </c>
      <c r="M169" t="e">
        <v>#N/A</v>
      </c>
      <c r="N169" t="e">
        <v>#N/A</v>
      </c>
      <c r="O169" t="e">
        <v>#N/A</v>
      </c>
      <c r="P169" t="e">
        <v>#N/A</v>
      </c>
      <c r="Q169" t="e">
        <v>#N/A</v>
      </c>
      <c r="R169" t="e">
        <v>#N/A</v>
      </c>
      <c r="S169" t="e">
        <v>#N/A</v>
      </c>
      <c r="T169" t="e">
        <f>VLOOKUP($B169,'CAZyme clusters'!$B$4:$D$192,1,FALSE)</f>
        <v>#N/A</v>
      </c>
    </row>
    <row r="170" spans="1:20" x14ac:dyDescent="0.25">
      <c r="A170" t="s">
        <v>1358</v>
      </c>
      <c r="B170" t="s">
        <v>1359</v>
      </c>
      <c r="C170">
        <v>-2.0406</v>
      </c>
      <c r="D170" t="s">
        <v>479</v>
      </c>
      <c r="E170">
        <v>-2.0406</v>
      </c>
      <c r="F170" t="s">
        <v>494</v>
      </c>
      <c r="G170" t="e">
        <v>#N/A</v>
      </c>
      <c r="H170" t="e">
        <v>#N/A</v>
      </c>
      <c r="I170" t="e">
        <v>#N/A</v>
      </c>
      <c r="J170" t="e">
        <v>#N/A</v>
      </c>
      <c r="K170" t="e">
        <v>#N/A</v>
      </c>
      <c r="L170" t="e">
        <v>#N/A</v>
      </c>
      <c r="M170" t="e">
        <v>#N/A</v>
      </c>
      <c r="N170" t="e">
        <v>#N/A</v>
      </c>
      <c r="O170" t="e">
        <v>#N/A</v>
      </c>
      <c r="P170" t="e">
        <v>#N/A</v>
      </c>
      <c r="Q170" t="e">
        <v>#N/A</v>
      </c>
      <c r="R170" t="e">
        <v>#N/A</v>
      </c>
      <c r="S170" t="e">
        <v>#N/A</v>
      </c>
      <c r="T170" t="e">
        <f>VLOOKUP($B170,'CAZyme clusters'!$B$4:$D$192,1,FALSE)</f>
        <v>#N/A</v>
      </c>
    </row>
    <row r="171" spans="1:20" x14ac:dyDescent="0.25">
      <c r="A171" t="s">
        <v>1360</v>
      </c>
      <c r="B171" t="s">
        <v>1361</v>
      </c>
      <c r="C171">
        <v>-2.0203500000000001</v>
      </c>
      <c r="D171" t="s">
        <v>479</v>
      </c>
      <c r="E171">
        <v>-2.0203500000000001</v>
      </c>
      <c r="F171" t="s">
        <v>494</v>
      </c>
      <c r="G171" t="e">
        <v>#N/A</v>
      </c>
      <c r="H171" t="e">
        <v>#N/A</v>
      </c>
      <c r="I171" t="e">
        <v>#N/A</v>
      </c>
      <c r="J171" t="e">
        <v>#N/A</v>
      </c>
      <c r="K171" t="e">
        <v>#N/A</v>
      </c>
      <c r="L171" t="e">
        <v>#N/A</v>
      </c>
      <c r="M171" t="e">
        <v>#N/A</v>
      </c>
      <c r="N171" t="e">
        <v>#N/A</v>
      </c>
      <c r="O171" t="e">
        <v>#N/A</v>
      </c>
      <c r="P171" t="e">
        <v>#N/A</v>
      </c>
      <c r="Q171" t="e">
        <v>#N/A</v>
      </c>
      <c r="R171" t="e">
        <v>#N/A</v>
      </c>
      <c r="S171" t="e">
        <v>#N/A</v>
      </c>
      <c r="T171" t="e">
        <f>VLOOKUP($B171,'CAZyme clusters'!$B$4:$D$192,1,FALSE)</f>
        <v>#N/A</v>
      </c>
    </row>
    <row r="172" spans="1:20" x14ac:dyDescent="0.25">
      <c r="A172" t="s">
        <v>1362</v>
      </c>
      <c r="B172" t="s">
        <v>1363</v>
      </c>
      <c r="C172">
        <v>-2.0179499999999999</v>
      </c>
      <c r="D172" t="s">
        <v>479</v>
      </c>
      <c r="E172">
        <v>-2.0179499999999999</v>
      </c>
      <c r="F172" t="s">
        <v>494</v>
      </c>
      <c r="G172" t="e">
        <v>#N/A</v>
      </c>
      <c r="H172" t="e">
        <v>#N/A</v>
      </c>
      <c r="I172" t="e">
        <v>#N/A</v>
      </c>
      <c r="J172" t="e">
        <v>#N/A</v>
      </c>
      <c r="K172" t="e">
        <v>#N/A</v>
      </c>
      <c r="L172" t="e">
        <v>#N/A</v>
      </c>
      <c r="M172" t="e">
        <v>#N/A</v>
      </c>
      <c r="N172" t="e">
        <v>#N/A</v>
      </c>
      <c r="O172" t="e">
        <v>#N/A</v>
      </c>
      <c r="P172" t="e">
        <v>#N/A</v>
      </c>
      <c r="Q172" t="e">
        <v>#N/A</v>
      </c>
      <c r="R172" t="e">
        <v>#N/A</v>
      </c>
      <c r="S172" t="e">
        <v>#N/A</v>
      </c>
      <c r="T172" t="e">
        <f>VLOOKUP($B172,'CAZyme clusters'!$B$4:$D$192,1,FALSE)</f>
        <v>#N/A</v>
      </c>
    </row>
    <row r="173" spans="1:20" x14ac:dyDescent="0.25">
      <c r="A173" t="s">
        <v>1364</v>
      </c>
      <c r="B173" t="s">
        <v>1365</v>
      </c>
      <c r="C173">
        <v>-2.0098400000000001</v>
      </c>
      <c r="D173" t="s">
        <v>479</v>
      </c>
      <c r="E173">
        <v>-2.0098400000000001</v>
      </c>
      <c r="F173" t="s">
        <v>494</v>
      </c>
      <c r="G173" t="e">
        <v>#N/A</v>
      </c>
      <c r="H173" t="e">
        <v>#N/A</v>
      </c>
      <c r="I173" t="e">
        <v>#N/A</v>
      </c>
      <c r="J173" t="e">
        <v>#N/A</v>
      </c>
      <c r="K173" t="e">
        <v>#N/A</v>
      </c>
      <c r="L173" t="e">
        <v>#N/A</v>
      </c>
      <c r="M173" t="e">
        <v>#N/A</v>
      </c>
      <c r="N173" t="e">
        <v>#N/A</v>
      </c>
      <c r="O173" t="e">
        <v>#N/A</v>
      </c>
      <c r="P173" t="e">
        <v>#N/A</v>
      </c>
      <c r="Q173" t="e">
        <v>#N/A</v>
      </c>
      <c r="R173" t="e">
        <v>#N/A</v>
      </c>
      <c r="S173" t="e">
        <v>#N/A</v>
      </c>
      <c r="T173" t="e">
        <f>VLOOKUP($B173,'CAZyme clusters'!$B$4:$D$192,1,FALSE)</f>
        <v>#N/A</v>
      </c>
    </row>
    <row r="174" spans="1:20" x14ac:dyDescent="0.25">
      <c r="A174" t="s">
        <v>1366</v>
      </c>
      <c r="B174" t="s">
        <v>1367</v>
      </c>
      <c r="C174">
        <v>-2.0087999999999999</v>
      </c>
      <c r="D174" t="s">
        <v>479</v>
      </c>
      <c r="E174">
        <v>-2.0087999999999999</v>
      </c>
      <c r="F174" t="s">
        <v>494</v>
      </c>
      <c r="G174" t="e">
        <v>#N/A</v>
      </c>
      <c r="H174" t="e">
        <v>#N/A</v>
      </c>
      <c r="I174" t="e">
        <v>#N/A</v>
      </c>
      <c r="J174" t="e">
        <v>#N/A</v>
      </c>
      <c r="K174" t="e">
        <v>#N/A</v>
      </c>
      <c r="L174" t="e">
        <v>#N/A</v>
      </c>
      <c r="M174" t="e">
        <v>#N/A</v>
      </c>
      <c r="N174" t="e">
        <v>#N/A</v>
      </c>
      <c r="O174" t="e">
        <v>#N/A</v>
      </c>
      <c r="P174" t="e">
        <v>#N/A</v>
      </c>
      <c r="Q174" t="e">
        <v>#N/A</v>
      </c>
      <c r="R174" t="e">
        <v>#N/A</v>
      </c>
      <c r="S174" t="e">
        <v>#N/A</v>
      </c>
      <c r="T174" t="e">
        <f>VLOOKUP($B174,'CAZyme clusters'!$B$4:$D$192,1,FALSE)</f>
        <v>#N/A</v>
      </c>
    </row>
    <row r="175" spans="1:20" x14ac:dyDescent="0.25">
      <c r="A175" t="s">
        <v>1057</v>
      </c>
      <c r="B175" t="s">
        <v>1058</v>
      </c>
      <c r="C175">
        <v>-3.0467499999999998</v>
      </c>
      <c r="D175" t="s">
        <v>510</v>
      </c>
      <c r="E175">
        <v>-2.9950999999999999</v>
      </c>
      <c r="F175" t="s">
        <v>494</v>
      </c>
      <c r="G175" t="e">
        <v>#N/A</v>
      </c>
      <c r="H175" t="e">
        <v>#N/A</v>
      </c>
      <c r="I175">
        <v>-2.1152799999999998</v>
      </c>
      <c r="J175" t="s">
        <v>481</v>
      </c>
      <c r="K175" t="e">
        <v>#N/A</v>
      </c>
      <c r="L175" t="e">
        <v>#N/A</v>
      </c>
      <c r="M175" t="e">
        <v>#N/A</v>
      </c>
      <c r="N175" t="e">
        <v>#N/A</v>
      </c>
      <c r="O175" t="e">
        <v>#N/A</v>
      </c>
      <c r="P175" t="e">
        <v>#N/A</v>
      </c>
      <c r="Q175" t="e">
        <v>#N/A</v>
      </c>
      <c r="R175" t="e">
        <v>#N/A</v>
      </c>
      <c r="S175" t="e">
        <v>#N/A</v>
      </c>
      <c r="T175" t="e">
        <f>VLOOKUP($B175,'CAZyme clusters'!$B$4:$D$192,1,FALSE)</f>
        <v>#N/A</v>
      </c>
    </row>
    <row r="176" spans="1:20" x14ac:dyDescent="0.25">
      <c r="A176" t="s">
        <v>1059</v>
      </c>
      <c r="B176" t="s">
        <v>1060</v>
      </c>
      <c r="C176">
        <v>-2.65835</v>
      </c>
      <c r="D176" t="s">
        <v>510</v>
      </c>
      <c r="E176">
        <v>-6.4850599999999998</v>
      </c>
      <c r="F176" t="s">
        <v>494</v>
      </c>
      <c r="G176">
        <v>2.7341500000000001</v>
      </c>
      <c r="H176" t="s">
        <v>536</v>
      </c>
      <c r="I176">
        <v>2.8757899999999998</v>
      </c>
      <c r="J176" t="s">
        <v>642</v>
      </c>
      <c r="K176">
        <v>3.7813500000000002</v>
      </c>
      <c r="L176" t="s">
        <v>495</v>
      </c>
      <c r="M176">
        <v>2.4958200000000001</v>
      </c>
      <c r="N176" t="s">
        <v>537</v>
      </c>
      <c r="O176" t="e">
        <v>#N/A</v>
      </c>
      <c r="P176" t="e">
        <v>#N/A</v>
      </c>
      <c r="Q176" t="e">
        <v>#N/A</v>
      </c>
      <c r="R176" t="e">
        <v>#N/A</v>
      </c>
      <c r="S176" t="e">
        <v>#N/A</v>
      </c>
      <c r="T176" t="e">
        <f>VLOOKUP($B176,'CAZyme clusters'!$B$4:$D$192,1,FALSE)</f>
        <v>#N/A</v>
      </c>
    </row>
    <row r="177" spans="1:20" x14ac:dyDescent="0.25">
      <c r="A177" t="s">
        <v>1061</v>
      </c>
      <c r="B177" t="s">
        <v>1062</v>
      </c>
      <c r="C177">
        <v>-4.3421700000000003</v>
      </c>
      <c r="D177" t="s">
        <v>510</v>
      </c>
      <c r="E177">
        <v>-15.9597</v>
      </c>
      <c r="F177" t="s">
        <v>494</v>
      </c>
      <c r="G177">
        <v>4.8610600000000002</v>
      </c>
      <c r="H177" t="s">
        <v>536</v>
      </c>
      <c r="I177">
        <v>5.8889500000000004</v>
      </c>
      <c r="J177" t="s">
        <v>642</v>
      </c>
      <c r="K177">
        <v>15.3597</v>
      </c>
      <c r="L177" t="s">
        <v>495</v>
      </c>
      <c r="M177">
        <v>6.1746600000000003</v>
      </c>
      <c r="N177" t="s">
        <v>537</v>
      </c>
      <c r="O177" t="e">
        <v>#N/A</v>
      </c>
      <c r="P177" t="e">
        <v>#N/A</v>
      </c>
      <c r="Q177" t="e">
        <v>#N/A</v>
      </c>
      <c r="R177" t="e">
        <v>#N/A</v>
      </c>
      <c r="S177" t="e">
        <v>#N/A</v>
      </c>
      <c r="T177" t="e">
        <f>VLOOKUP($B177,'CAZyme clusters'!$B$4:$D$192,1,FALSE)</f>
        <v>#N/A</v>
      </c>
    </row>
    <row r="178" spans="1:20" x14ac:dyDescent="0.25">
      <c r="A178" t="s">
        <v>1063</v>
      </c>
      <c r="B178" t="s">
        <v>1064</v>
      </c>
      <c r="C178">
        <v>-8.97377</v>
      </c>
      <c r="D178" t="s">
        <v>510</v>
      </c>
      <c r="E178">
        <v>-25.3508</v>
      </c>
      <c r="F178" t="s">
        <v>494</v>
      </c>
      <c r="G178">
        <v>10.479799999999999</v>
      </c>
      <c r="H178" t="s">
        <v>536</v>
      </c>
      <c r="I178">
        <v>3.67238</v>
      </c>
      <c r="J178" t="s">
        <v>642</v>
      </c>
      <c r="K178">
        <v>35.3977</v>
      </c>
      <c r="L178" t="s">
        <v>495</v>
      </c>
      <c r="M178">
        <v>9.4221699999999995</v>
      </c>
      <c r="N178" t="s">
        <v>537</v>
      </c>
      <c r="O178" t="e">
        <v>#N/A</v>
      </c>
      <c r="P178" t="e">
        <v>#N/A</v>
      </c>
      <c r="Q178" t="e">
        <v>#N/A</v>
      </c>
      <c r="R178" t="e">
        <v>#N/A</v>
      </c>
      <c r="S178" t="e">
        <v>#N/A</v>
      </c>
      <c r="T178" t="e">
        <f>VLOOKUP($B178,'CAZyme clusters'!$B$4:$D$192,1,FALSE)</f>
        <v>#N/A</v>
      </c>
    </row>
    <row r="179" spans="1:20" x14ac:dyDescent="0.25">
      <c r="A179" t="s">
        <v>1069</v>
      </c>
      <c r="B179" t="s">
        <v>1070</v>
      </c>
      <c r="C179">
        <v>-8.1682900000000007</v>
      </c>
      <c r="D179" t="s">
        <v>510</v>
      </c>
      <c r="E179">
        <v>-50.354700000000001</v>
      </c>
      <c r="F179" t="s">
        <v>494</v>
      </c>
      <c r="G179" t="e">
        <v>#N/A</v>
      </c>
      <c r="H179" t="e">
        <v>#N/A</v>
      </c>
      <c r="I179">
        <v>3.3137400000000001</v>
      </c>
      <c r="J179" t="s">
        <v>642</v>
      </c>
      <c r="K179">
        <v>2.4958100000000001</v>
      </c>
      <c r="L179" t="s">
        <v>495</v>
      </c>
      <c r="M179">
        <v>3.1636899999999999</v>
      </c>
      <c r="N179" t="s">
        <v>537</v>
      </c>
      <c r="O179">
        <v>-2.4739800000000001</v>
      </c>
      <c r="P179" t="s">
        <v>485</v>
      </c>
      <c r="Q179" t="e">
        <v>#N/A</v>
      </c>
      <c r="R179" t="e">
        <v>#N/A</v>
      </c>
      <c r="S179" t="e">
        <v>#N/A</v>
      </c>
      <c r="T179" t="e">
        <f>VLOOKUP($B179,'CAZyme clusters'!$B$4:$D$192,1,FALSE)</f>
        <v>#N/A</v>
      </c>
    </row>
    <row r="180" spans="1:20" x14ac:dyDescent="0.25">
      <c r="A180" t="s">
        <v>1071</v>
      </c>
      <c r="B180" t="s">
        <v>1072</v>
      </c>
      <c r="C180">
        <v>-4.5438400000000003</v>
      </c>
      <c r="D180" t="s">
        <v>510</v>
      </c>
      <c r="E180">
        <v>-9.2694200000000002</v>
      </c>
      <c r="F180" t="s">
        <v>494</v>
      </c>
      <c r="G180" t="e">
        <v>#N/A</v>
      </c>
      <c r="H180" t="e">
        <v>#N/A</v>
      </c>
      <c r="I180">
        <v>2.1856399999999998</v>
      </c>
      <c r="J180" t="s">
        <v>642</v>
      </c>
      <c r="K180" t="e">
        <v>#N/A</v>
      </c>
      <c r="L180" t="e">
        <v>#N/A</v>
      </c>
      <c r="M180" t="e">
        <v>#N/A</v>
      </c>
      <c r="N180" t="e">
        <v>#N/A</v>
      </c>
      <c r="O180" t="e">
        <v>#N/A</v>
      </c>
      <c r="P180" t="e">
        <v>#N/A</v>
      </c>
      <c r="Q180" t="e">
        <v>#N/A</v>
      </c>
      <c r="R180" t="e">
        <v>#N/A</v>
      </c>
      <c r="S180" t="e">
        <v>#N/A</v>
      </c>
      <c r="T180" t="e">
        <f>VLOOKUP($B180,'CAZyme clusters'!$B$4:$D$192,1,FALSE)</f>
        <v>#N/A</v>
      </c>
    </row>
    <row r="181" spans="1:20" x14ac:dyDescent="0.25">
      <c r="A181" t="s">
        <v>1073</v>
      </c>
      <c r="B181" t="s">
        <v>1074</v>
      </c>
      <c r="C181">
        <v>-4.5356399999999999</v>
      </c>
      <c r="D181" t="s">
        <v>510</v>
      </c>
      <c r="E181">
        <v>-8.4080100000000009</v>
      </c>
      <c r="F181" t="s">
        <v>494</v>
      </c>
      <c r="G181" t="e">
        <v>#N/A</v>
      </c>
      <c r="H181" t="e">
        <v>#N/A</v>
      </c>
      <c r="I181">
        <v>2.5402</v>
      </c>
      <c r="J181" t="s">
        <v>642</v>
      </c>
      <c r="K181" t="e">
        <v>#N/A</v>
      </c>
      <c r="L181" t="e">
        <v>#N/A</v>
      </c>
      <c r="M181" t="e">
        <v>#N/A</v>
      </c>
      <c r="N181" t="e">
        <v>#N/A</v>
      </c>
      <c r="O181" t="e">
        <v>#N/A</v>
      </c>
      <c r="P181" t="e">
        <v>#N/A</v>
      </c>
      <c r="Q181" t="e">
        <v>#N/A</v>
      </c>
      <c r="R181" t="e">
        <v>#N/A</v>
      </c>
      <c r="S181" t="e">
        <v>#N/A</v>
      </c>
      <c r="T181" t="e">
        <f>VLOOKUP($B181,'CAZyme clusters'!$B$4:$D$192,1,FALSE)</f>
        <v>#N/A</v>
      </c>
    </row>
    <row r="182" spans="1:20" x14ac:dyDescent="0.25">
      <c r="A182" t="s">
        <v>1079</v>
      </c>
      <c r="B182" t="s">
        <v>1080</v>
      </c>
      <c r="C182">
        <v>-2.1662400000000002</v>
      </c>
      <c r="D182" t="s">
        <v>510</v>
      </c>
      <c r="E182">
        <v>-2.4457900000000001</v>
      </c>
      <c r="F182" t="s">
        <v>494</v>
      </c>
      <c r="G182">
        <v>-2.6083799999999999</v>
      </c>
      <c r="H182" t="s">
        <v>480</v>
      </c>
      <c r="I182" t="e">
        <v>#N/A</v>
      </c>
      <c r="J182" t="e">
        <v>#N/A</v>
      </c>
      <c r="K182">
        <v>-2.8439700000000001</v>
      </c>
      <c r="L182" t="s">
        <v>511</v>
      </c>
      <c r="M182" t="e">
        <v>#N/A</v>
      </c>
      <c r="N182" t="e">
        <v>#N/A</v>
      </c>
      <c r="O182">
        <v>-2.4838300000000002</v>
      </c>
      <c r="P182" t="s">
        <v>485</v>
      </c>
      <c r="Q182" t="e">
        <v>#N/A</v>
      </c>
      <c r="R182" t="e">
        <v>#N/A</v>
      </c>
      <c r="S182" t="e">
        <v>#N/A</v>
      </c>
      <c r="T182" t="e">
        <f>VLOOKUP($B182,'CAZyme clusters'!$B$4:$D$192,1,FALSE)</f>
        <v>#N/A</v>
      </c>
    </row>
    <row r="183" spans="1:20" x14ac:dyDescent="0.25">
      <c r="A183" t="s">
        <v>1081</v>
      </c>
      <c r="B183" t="s">
        <v>1082</v>
      </c>
      <c r="C183">
        <v>-4.2645600000000004</v>
      </c>
      <c r="D183" t="s">
        <v>510</v>
      </c>
      <c r="E183">
        <v>-7.3246200000000004</v>
      </c>
      <c r="F183" t="s">
        <v>494</v>
      </c>
      <c r="G183">
        <v>-2.23245</v>
      </c>
      <c r="H183" t="s">
        <v>480</v>
      </c>
      <c r="I183" t="e">
        <v>#N/A</v>
      </c>
      <c r="J183" t="e">
        <v>#N/A</v>
      </c>
      <c r="K183">
        <v>-2.4803299999999999</v>
      </c>
      <c r="L183" t="s">
        <v>511</v>
      </c>
      <c r="M183" t="e">
        <v>#N/A</v>
      </c>
      <c r="N183" t="e">
        <v>#N/A</v>
      </c>
      <c r="O183" t="e">
        <v>#N/A</v>
      </c>
      <c r="P183" t="e">
        <v>#N/A</v>
      </c>
      <c r="Q183" t="e">
        <v>#N/A</v>
      </c>
      <c r="R183" t="e">
        <v>#N/A</v>
      </c>
      <c r="S183" t="e">
        <v>#N/A</v>
      </c>
      <c r="T183" t="e">
        <f>VLOOKUP($B183,'CAZyme clusters'!$B$4:$D$192,1,FALSE)</f>
        <v>#N/A</v>
      </c>
    </row>
    <row r="184" spans="1:20" x14ac:dyDescent="0.25">
      <c r="A184" t="s">
        <v>1083</v>
      </c>
      <c r="B184" t="s">
        <v>1084</v>
      </c>
      <c r="C184">
        <v>-2.1789399999999999</v>
      </c>
      <c r="D184" t="s">
        <v>510</v>
      </c>
      <c r="E184">
        <v>-2.32138</v>
      </c>
      <c r="F184" t="s">
        <v>494</v>
      </c>
      <c r="G184">
        <v>-2.50589</v>
      </c>
      <c r="H184" t="s">
        <v>480</v>
      </c>
      <c r="I184" t="e">
        <v>#N/A</v>
      </c>
      <c r="J184" t="e">
        <v>#N/A</v>
      </c>
      <c r="K184">
        <v>-2.2254200000000002</v>
      </c>
      <c r="L184" t="s">
        <v>511</v>
      </c>
      <c r="M184" t="e">
        <v>#N/A</v>
      </c>
      <c r="N184" t="e">
        <v>#N/A</v>
      </c>
      <c r="O184" t="e">
        <v>#N/A</v>
      </c>
      <c r="P184" t="e">
        <v>#N/A</v>
      </c>
      <c r="Q184" t="e">
        <v>#N/A</v>
      </c>
      <c r="R184" t="e">
        <v>#N/A</v>
      </c>
      <c r="S184" t="e">
        <v>#N/A</v>
      </c>
      <c r="T184" t="e">
        <f>VLOOKUP($B184,'CAZyme clusters'!$B$4:$D$192,1,FALSE)</f>
        <v>#N/A</v>
      </c>
    </row>
    <row r="185" spans="1:20" x14ac:dyDescent="0.25">
      <c r="A185" t="s">
        <v>1085</v>
      </c>
      <c r="B185" t="s">
        <v>1086</v>
      </c>
      <c r="C185">
        <v>-5.0462600000000002</v>
      </c>
      <c r="D185" t="s">
        <v>510</v>
      </c>
      <c r="E185">
        <v>-10.6982</v>
      </c>
      <c r="F185" t="s">
        <v>494</v>
      </c>
      <c r="G185">
        <v>-2.5240499999999999</v>
      </c>
      <c r="H185" t="s">
        <v>480</v>
      </c>
      <c r="I185" t="e">
        <v>#N/A</v>
      </c>
      <c r="J185" t="e">
        <v>#N/A</v>
      </c>
      <c r="K185">
        <v>-2.17272</v>
      </c>
      <c r="L185" t="s">
        <v>511</v>
      </c>
      <c r="M185" t="e">
        <v>#N/A</v>
      </c>
      <c r="N185" t="e">
        <v>#N/A</v>
      </c>
      <c r="O185">
        <v>-2.4978600000000002</v>
      </c>
      <c r="P185" t="s">
        <v>485</v>
      </c>
      <c r="Q185" t="e">
        <v>#N/A</v>
      </c>
      <c r="R185" t="e">
        <v>#N/A</v>
      </c>
      <c r="S185" t="e">
        <v>#N/A</v>
      </c>
      <c r="T185" t="e">
        <f>VLOOKUP($B185,'CAZyme clusters'!$B$4:$D$192,1,FALSE)</f>
        <v>#N/A</v>
      </c>
    </row>
    <row r="186" spans="1:20" x14ac:dyDescent="0.25">
      <c r="A186" t="s">
        <v>1087</v>
      </c>
      <c r="B186" t="s">
        <v>1088</v>
      </c>
      <c r="C186">
        <v>-2.2193299999999998</v>
      </c>
      <c r="D186" t="s">
        <v>510</v>
      </c>
      <c r="E186">
        <v>-2.6688299999999998</v>
      </c>
      <c r="F186" t="s">
        <v>494</v>
      </c>
      <c r="G186">
        <v>-2.1897799999999998</v>
      </c>
      <c r="H186" t="s">
        <v>480</v>
      </c>
      <c r="I186" t="e">
        <v>#N/A</v>
      </c>
      <c r="J186" t="e">
        <v>#N/A</v>
      </c>
      <c r="K186">
        <v>-2.0179299999999998</v>
      </c>
      <c r="L186" t="s">
        <v>511</v>
      </c>
      <c r="M186" t="e">
        <v>#N/A</v>
      </c>
      <c r="N186" t="e">
        <v>#N/A</v>
      </c>
      <c r="O186" t="e">
        <v>#N/A</v>
      </c>
      <c r="P186" t="e">
        <v>#N/A</v>
      </c>
      <c r="Q186" t="e">
        <v>#N/A</v>
      </c>
      <c r="R186" t="e">
        <v>#N/A</v>
      </c>
      <c r="S186" t="e">
        <v>#N/A</v>
      </c>
      <c r="T186" t="e">
        <f>VLOOKUP($B186,'CAZyme clusters'!$B$4:$D$192,1,FALSE)</f>
        <v>#N/A</v>
      </c>
    </row>
    <row r="187" spans="1:20" x14ac:dyDescent="0.25">
      <c r="A187" t="s">
        <v>1089</v>
      </c>
      <c r="B187" t="s">
        <v>1090</v>
      </c>
      <c r="C187">
        <v>-3.0193599999999998</v>
      </c>
      <c r="D187" t="s">
        <v>510</v>
      </c>
      <c r="E187">
        <v>-3.3657599999999999</v>
      </c>
      <c r="F187" t="s">
        <v>494</v>
      </c>
      <c r="G187">
        <v>-2.4732400000000001</v>
      </c>
      <c r="H187" t="s">
        <v>480</v>
      </c>
      <c r="I187" t="e">
        <v>#N/A</v>
      </c>
      <c r="J187" t="e">
        <v>#N/A</v>
      </c>
      <c r="K187" t="e">
        <v>#N/A</v>
      </c>
      <c r="L187" t="e">
        <v>#N/A</v>
      </c>
      <c r="M187" t="e">
        <v>#N/A</v>
      </c>
      <c r="N187" t="e">
        <v>#N/A</v>
      </c>
      <c r="O187" t="e">
        <v>#N/A</v>
      </c>
      <c r="P187" t="e">
        <v>#N/A</v>
      </c>
      <c r="Q187" t="e">
        <v>#N/A</v>
      </c>
      <c r="R187" t="e">
        <v>#N/A</v>
      </c>
      <c r="S187" t="e">
        <v>#N/A</v>
      </c>
      <c r="T187" t="e">
        <f>VLOOKUP($B187,'CAZyme clusters'!$B$4:$D$192,1,FALSE)</f>
        <v>#N/A</v>
      </c>
    </row>
    <row r="188" spans="1:20" x14ac:dyDescent="0.25">
      <c r="A188" t="s">
        <v>1091</v>
      </c>
      <c r="B188" t="s">
        <v>1092</v>
      </c>
      <c r="C188">
        <v>-2.2808899999999999</v>
      </c>
      <c r="D188" t="s">
        <v>510</v>
      </c>
      <c r="E188">
        <v>-2.0003099999999998</v>
      </c>
      <c r="F188" t="s">
        <v>494</v>
      </c>
      <c r="G188">
        <v>-2.37799</v>
      </c>
      <c r="H188" t="s">
        <v>480</v>
      </c>
      <c r="I188" t="e">
        <v>#N/A</v>
      </c>
      <c r="J188" t="e">
        <v>#N/A</v>
      </c>
      <c r="K188" t="e">
        <v>#N/A</v>
      </c>
      <c r="L188" t="e">
        <v>#N/A</v>
      </c>
      <c r="M188" t="e">
        <v>#N/A</v>
      </c>
      <c r="N188" t="e">
        <v>#N/A</v>
      </c>
      <c r="O188" t="e">
        <v>#N/A</v>
      </c>
      <c r="P188" t="e">
        <v>#N/A</v>
      </c>
      <c r="Q188" t="e">
        <v>#N/A</v>
      </c>
      <c r="R188" t="e">
        <v>#N/A</v>
      </c>
      <c r="S188" t="e">
        <v>#N/A</v>
      </c>
      <c r="T188" t="e">
        <f>VLOOKUP($B188,'CAZyme clusters'!$B$4:$D$192,1,FALSE)</f>
        <v>#N/A</v>
      </c>
    </row>
    <row r="189" spans="1:20" x14ac:dyDescent="0.25">
      <c r="A189" t="s">
        <v>1093</v>
      </c>
      <c r="B189" t="s">
        <v>1094</v>
      </c>
      <c r="C189">
        <v>-2.4775100000000001</v>
      </c>
      <c r="D189" t="s">
        <v>510</v>
      </c>
      <c r="E189">
        <v>-2.16012</v>
      </c>
      <c r="F189" t="s">
        <v>494</v>
      </c>
      <c r="G189">
        <v>-2.3239100000000001</v>
      </c>
      <c r="H189" t="s">
        <v>480</v>
      </c>
      <c r="I189" t="e">
        <v>#N/A</v>
      </c>
      <c r="J189" t="e">
        <v>#N/A</v>
      </c>
      <c r="K189" t="e">
        <v>#N/A</v>
      </c>
      <c r="L189" t="e">
        <v>#N/A</v>
      </c>
      <c r="M189" t="e">
        <v>#N/A</v>
      </c>
      <c r="N189" t="e">
        <v>#N/A</v>
      </c>
      <c r="O189" t="e">
        <v>#N/A</v>
      </c>
      <c r="P189" t="e">
        <v>#N/A</v>
      </c>
      <c r="Q189" t="e">
        <v>#N/A</v>
      </c>
      <c r="R189" t="e">
        <v>#N/A</v>
      </c>
      <c r="S189" t="e">
        <v>#N/A</v>
      </c>
      <c r="T189" t="e">
        <f>VLOOKUP($B189,'CAZyme clusters'!$B$4:$D$192,1,FALSE)</f>
        <v>#N/A</v>
      </c>
    </row>
    <row r="190" spans="1:20" x14ac:dyDescent="0.25">
      <c r="A190" t="s">
        <v>1095</v>
      </c>
      <c r="B190" t="s">
        <v>1096</v>
      </c>
      <c r="C190">
        <v>-3.0123099999999998</v>
      </c>
      <c r="D190" t="s">
        <v>510</v>
      </c>
      <c r="E190">
        <v>-2.3392499999999998</v>
      </c>
      <c r="F190" t="s">
        <v>494</v>
      </c>
      <c r="G190">
        <v>-2.27311</v>
      </c>
      <c r="H190" t="s">
        <v>480</v>
      </c>
      <c r="I190" t="e">
        <v>#N/A</v>
      </c>
      <c r="J190" t="e">
        <v>#N/A</v>
      </c>
      <c r="K190" t="e">
        <v>#N/A</v>
      </c>
      <c r="L190" t="e">
        <v>#N/A</v>
      </c>
      <c r="M190" t="e">
        <v>#N/A</v>
      </c>
      <c r="N190" t="e">
        <v>#N/A</v>
      </c>
      <c r="O190" t="e">
        <v>#N/A</v>
      </c>
      <c r="P190" t="e">
        <v>#N/A</v>
      </c>
      <c r="Q190" t="e">
        <v>#N/A</v>
      </c>
      <c r="R190" t="e">
        <v>#N/A</v>
      </c>
      <c r="S190" t="e">
        <v>#N/A</v>
      </c>
      <c r="T190" t="e">
        <f>VLOOKUP($B190,'CAZyme clusters'!$B$4:$D$192,1,FALSE)</f>
        <v>#N/A</v>
      </c>
    </row>
    <row r="191" spans="1:20" x14ac:dyDescent="0.25">
      <c r="A191" t="s">
        <v>1097</v>
      </c>
      <c r="B191" t="s">
        <v>1098</v>
      </c>
      <c r="C191">
        <v>-2.8280599999999998</v>
      </c>
      <c r="D191" t="s">
        <v>510</v>
      </c>
      <c r="E191">
        <v>-4.4820200000000003</v>
      </c>
      <c r="F191" t="s">
        <v>494</v>
      </c>
      <c r="G191">
        <v>-2.2084100000000002</v>
      </c>
      <c r="H191" t="s">
        <v>480</v>
      </c>
      <c r="I191" t="e">
        <v>#N/A</v>
      </c>
      <c r="J191" t="e">
        <v>#N/A</v>
      </c>
      <c r="K191" t="e">
        <v>#N/A</v>
      </c>
      <c r="L191" t="e">
        <v>#N/A</v>
      </c>
      <c r="M191" t="e">
        <v>#N/A</v>
      </c>
      <c r="N191" t="e">
        <v>#N/A</v>
      </c>
      <c r="O191" t="e">
        <v>#N/A</v>
      </c>
      <c r="P191" t="e">
        <v>#N/A</v>
      </c>
      <c r="Q191" t="e">
        <v>#N/A</v>
      </c>
      <c r="R191" t="e">
        <v>#N/A</v>
      </c>
      <c r="S191" t="e">
        <v>#N/A</v>
      </c>
      <c r="T191" t="e">
        <f>VLOOKUP($B191,'CAZyme clusters'!$B$4:$D$192,1,FALSE)</f>
        <v>#N/A</v>
      </c>
    </row>
    <row r="192" spans="1:20" x14ac:dyDescent="0.25">
      <c r="A192" t="s">
        <v>1099</v>
      </c>
      <c r="B192" t="s">
        <v>1100</v>
      </c>
      <c r="C192">
        <v>-2.4452500000000001</v>
      </c>
      <c r="D192" t="s">
        <v>510</v>
      </c>
      <c r="E192">
        <v>-2.4740099999999998</v>
      </c>
      <c r="F192" t="s">
        <v>494</v>
      </c>
      <c r="G192">
        <v>-2.1306799999999999</v>
      </c>
      <c r="H192" t="s">
        <v>480</v>
      </c>
      <c r="I192" t="e">
        <v>#N/A</v>
      </c>
      <c r="J192" t="e">
        <v>#N/A</v>
      </c>
      <c r="K192" t="e">
        <v>#N/A</v>
      </c>
      <c r="L192" t="e">
        <v>#N/A</v>
      </c>
      <c r="M192" t="e">
        <v>#N/A</v>
      </c>
      <c r="N192" t="e">
        <v>#N/A</v>
      </c>
      <c r="O192" t="e">
        <v>#N/A</v>
      </c>
      <c r="P192" t="e">
        <v>#N/A</v>
      </c>
      <c r="Q192" t="e">
        <v>#N/A</v>
      </c>
      <c r="R192" t="e">
        <v>#N/A</v>
      </c>
      <c r="S192" t="e">
        <v>#N/A</v>
      </c>
      <c r="T192" t="e">
        <f>VLOOKUP($B192,'CAZyme clusters'!$B$4:$D$192,1,FALSE)</f>
        <v>#N/A</v>
      </c>
    </row>
    <row r="193" spans="1:20" x14ac:dyDescent="0.25">
      <c r="A193" t="s">
        <v>1101</v>
      </c>
      <c r="B193" t="s">
        <v>1102</v>
      </c>
      <c r="C193">
        <v>-2.6697500000000001</v>
      </c>
      <c r="D193" t="s">
        <v>510</v>
      </c>
      <c r="E193">
        <v>-2.5098400000000001</v>
      </c>
      <c r="F193" t="s">
        <v>494</v>
      </c>
      <c r="G193">
        <v>-2.0948699999999998</v>
      </c>
      <c r="H193" t="s">
        <v>480</v>
      </c>
      <c r="I193" t="e">
        <v>#N/A</v>
      </c>
      <c r="J193" t="e">
        <v>#N/A</v>
      </c>
      <c r="K193" t="e">
        <v>#N/A</v>
      </c>
      <c r="L193" t="e">
        <v>#N/A</v>
      </c>
      <c r="M193" t="e">
        <v>#N/A</v>
      </c>
      <c r="N193" t="e">
        <v>#N/A</v>
      </c>
      <c r="O193" t="e">
        <v>#N/A</v>
      </c>
      <c r="P193" t="e">
        <v>#N/A</v>
      </c>
      <c r="Q193" t="e">
        <v>#N/A</v>
      </c>
      <c r="R193" t="e">
        <v>#N/A</v>
      </c>
      <c r="S193" t="e">
        <v>#N/A</v>
      </c>
      <c r="T193" t="e">
        <f>VLOOKUP($B193,'CAZyme clusters'!$B$4:$D$192,1,FALSE)</f>
        <v>#N/A</v>
      </c>
    </row>
    <row r="194" spans="1:20" x14ac:dyDescent="0.25">
      <c r="A194" t="s">
        <v>1103</v>
      </c>
      <c r="B194" t="s">
        <v>1104</v>
      </c>
      <c r="C194">
        <v>-2.2839999999999998</v>
      </c>
      <c r="D194" t="s">
        <v>510</v>
      </c>
      <c r="E194">
        <v>-2.0493899999999998</v>
      </c>
      <c r="F194" t="s">
        <v>494</v>
      </c>
      <c r="G194">
        <v>-2.0783999999999998</v>
      </c>
      <c r="H194" t="s">
        <v>480</v>
      </c>
      <c r="I194" t="e">
        <v>#N/A</v>
      </c>
      <c r="J194" t="e">
        <v>#N/A</v>
      </c>
      <c r="K194" t="e">
        <v>#N/A</v>
      </c>
      <c r="L194" t="e">
        <v>#N/A</v>
      </c>
      <c r="M194" t="e">
        <v>#N/A</v>
      </c>
      <c r="N194" t="e">
        <v>#N/A</v>
      </c>
      <c r="O194" t="e">
        <v>#N/A</v>
      </c>
      <c r="P194" t="e">
        <v>#N/A</v>
      </c>
      <c r="Q194" t="e">
        <v>#N/A</v>
      </c>
      <c r="R194" t="e">
        <v>#N/A</v>
      </c>
      <c r="S194" t="e">
        <v>#N/A</v>
      </c>
      <c r="T194" t="e">
        <f>VLOOKUP($B194,'CAZyme clusters'!$B$4:$D$192,1,FALSE)</f>
        <v>#N/A</v>
      </c>
    </row>
    <row r="195" spans="1:20" x14ac:dyDescent="0.25">
      <c r="A195" t="s">
        <v>1105</v>
      </c>
      <c r="B195" t="s">
        <v>1106</v>
      </c>
      <c r="C195">
        <v>-2.9231500000000001</v>
      </c>
      <c r="D195" t="s">
        <v>510</v>
      </c>
      <c r="E195">
        <v>-2.8793700000000002</v>
      </c>
      <c r="F195" t="s">
        <v>494</v>
      </c>
      <c r="G195">
        <v>-2.0641500000000002</v>
      </c>
      <c r="H195" t="s">
        <v>480</v>
      </c>
      <c r="I195" t="e">
        <v>#N/A</v>
      </c>
      <c r="J195" t="e">
        <v>#N/A</v>
      </c>
      <c r="K195" t="e">
        <v>#N/A</v>
      </c>
      <c r="L195" t="e">
        <v>#N/A</v>
      </c>
      <c r="M195" t="e">
        <v>#N/A</v>
      </c>
      <c r="N195" t="e">
        <v>#N/A</v>
      </c>
      <c r="O195" t="e">
        <v>#N/A</v>
      </c>
      <c r="P195" t="e">
        <v>#N/A</v>
      </c>
      <c r="Q195" t="e">
        <v>#N/A</v>
      </c>
      <c r="R195" t="e">
        <v>#N/A</v>
      </c>
      <c r="S195" t="e">
        <v>#N/A</v>
      </c>
      <c r="T195" t="e">
        <f>VLOOKUP($B195,'CAZyme clusters'!$B$4:$D$192,1,FALSE)</f>
        <v>#N/A</v>
      </c>
    </row>
    <row r="196" spans="1:20" x14ac:dyDescent="0.25">
      <c r="A196" t="s">
        <v>1107</v>
      </c>
      <c r="B196" t="s">
        <v>1108</v>
      </c>
      <c r="C196">
        <v>-2.2367900000000001</v>
      </c>
      <c r="D196" t="s">
        <v>510</v>
      </c>
      <c r="E196">
        <v>-2.2533099999999999</v>
      </c>
      <c r="F196" t="s">
        <v>494</v>
      </c>
      <c r="G196">
        <v>-2.0543999999999998</v>
      </c>
      <c r="H196" t="s">
        <v>480</v>
      </c>
      <c r="I196" t="e">
        <v>#N/A</v>
      </c>
      <c r="J196" t="e">
        <v>#N/A</v>
      </c>
      <c r="K196" t="e">
        <v>#N/A</v>
      </c>
      <c r="L196" t="e">
        <v>#N/A</v>
      </c>
      <c r="M196" t="e">
        <v>#N/A</v>
      </c>
      <c r="N196" t="e">
        <v>#N/A</v>
      </c>
      <c r="O196" t="e">
        <v>#N/A</v>
      </c>
      <c r="P196" t="e">
        <v>#N/A</v>
      </c>
      <c r="Q196" t="e">
        <v>#N/A</v>
      </c>
      <c r="R196" t="e">
        <v>#N/A</v>
      </c>
      <c r="S196" t="e">
        <v>#N/A</v>
      </c>
      <c r="T196" t="e">
        <f>VLOOKUP($B196,'CAZyme clusters'!$B$4:$D$192,1,FALSE)</f>
        <v>#N/A</v>
      </c>
    </row>
    <row r="197" spans="1:20" x14ac:dyDescent="0.25">
      <c r="A197" t="s">
        <v>1164</v>
      </c>
      <c r="B197" t="s">
        <v>1165</v>
      </c>
      <c r="C197">
        <v>-2.8651399999999998</v>
      </c>
      <c r="D197" t="s">
        <v>510</v>
      </c>
      <c r="E197">
        <v>-2.8594599999999999</v>
      </c>
      <c r="F197" t="s">
        <v>494</v>
      </c>
      <c r="G197">
        <v>2.34646</v>
      </c>
      <c r="H197" t="s">
        <v>536</v>
      </c>
      <c r="I197" t="e">
        <v>#N/A</v>
      </c>
      <c r="J197" t="e">
        <v>#N/A</v>
      </c>
      <c r="K197" t="e">
        <v>#N/A</v>
      </c>
      <c r="L197" t="e">
        <v>#N/A</v>
      </c>
      <c r="M197" t="e">
        <v>#N/A</v>
      </c>
      <c r="N197" t="e">
        <v>#N/A</v>
      </c>
      <c r="O197">
        <v>10.000400000000001</v>
      </c>
      <c r="P197" t="s">
        <v>540</v>
      </c>
      <c r="Q197" t="e">
        <v>#N/A</v>
      </c>
      <c r="R197" t="e">
        <v>#N/A</v>
      </c>
      <c r="S197" t="e">
        <v>#N/A</v>
      </c>
      <c r="T197" t="e">
        <f>VLOOKUP($B197,'CAZyme clusters'!$B$4:$D$192,1,FALSE)</f>
        <v>#N/A</v>
      </c>
    </row>
    <row r="198" spans="1:20" x14ac:dyDescent="0.25">
      <c r="A198" t="s">
        <v>1166</v>
      </c>
      <c r="B198" t="s">
        <v>1167</v>
      </c>
      <c r="C198">
        <v>-5.87683</v>
      </c>
      <c r="D198" t="s">
        <v>510</v>
      </c>
      <c r="E198">
        <v>-6.0163200000000003</v>
      </c>
      <c r="F198" t="s">
        <v>494</v>
      </c>
      <c r="G198">
        <v>2.4382299999999999</v>
      </c>
      <c r="H198" t="s">
        <v>536</v>
      </c>
      <c r="I198" t="e">
        <v>#N/A</v>
      </c>
      <c r="J198" t="e">
        <v>#N/A</v>
      </c>
      <c r="K198" t="e">
        <v>#N/A</v>
      </c>
      <c r="L198" t="e">
        <v>#N/A</v>
      </c>
      <c r="M198" t="e">
        <v>#N/A</v>
      </c>
      <c r="N198" t="e">
        <v>#N/A</v>
      </c>
      <c r="O198" t="e">
        <v>#N/A</v>
      </c>
      <c r="P198" t="e">
        <v>#N/A</v>
      </c>
      <c r="Q198" t="e">
        <v>#N/A</v>
      </c>
      <c r="R198" t="e">
        <v>#N/A</v>
      </c>
      <c r="S198" t="e">
        <v>#N/A</v>
      </c>
      <c r="T198" t="e">
        <f>VLOOKUP($B198,'CAZyme clusters'!$B$4:$D$192,1,FALSE)</f>
        <v>#N/A</v>
      </c>
    </row>
    <row r="199" spans="1:20" x14ac:dyDescent="0.25">
      <c r="A199" t="s">
        <v>1174</v>
      </c>
      <c r="B199" t="s">
        <v>1175</v>
      </c>
      <c r="C199">
        <v>-5.0687199999999999</v>
      </c>
      <c r="D199" t="s">
        <v>510</v>
      </c>
      <c r="E199">
        <v>-6.2285199999999996</v>
      </c>
      <c r="F199" t="s">
        <v>494</v>
      </c>
      <c r="G199" t="e">
        <v>#N/A</v>
      </c>
      <c r="H199" t="e">
        <v>#N/A</v>
      </c>
      <c r="I199" t="e">
        <v>#N/A</v>
      </c>
      <c r="J199" t="e">
        <v>#N/A</v>
      </c>
      <c r="K199">
        <v>-4.1806700000000001</v>
      </c>
      <c r="L199" t="s">
        <v>511</v>
      </c>
      <c r="M199" t="e">
        <v>#N/A</v>
      </c>
      <c r="N199" t="e">
        <v>#N/A</v>
      </c>
      <c r="O199">
        <v>-2.8398599999999998</v>
      </c>
      <c r="P199" t="s">
        <v>485</v>
      </c>
      <c r="Q199" t="e">
        <v>#N/A</v>
      </c>
      <c r="R199" t="e">
        <v>#N/A</v>
      </c>
      <c r="S199" t="e">
        <v>#N/A</v>
      </c>
      <c r="T199" t="e">
        <f>VLOOKUP($B199,'CAZyme clusters'!$B$4:$D$192,1,FALSE)</f>
        <v>#N/A</v>
      </c>
    </row>
    <row r="200" spans="1:20" x14ac:dyDescent="0.25">
      <c r="A200" t="s">
        <v>1176</v>
      </c>
      <c r="B200" t="s">
        <v>1177</v>
      </c>
      <c r="C200">
        <v>-2.0430700000000002</v>
      </c>
      <c r="D200" t="s">
        <v>510</v>
      </c>
      <c r="E200">
        <v>-2.1404000000000001</v>
      </c>
      <c r="F200" t="s">
        <v>494</v>
      </c>
      <c r="G200" t="e">
        <v>#N/A</v>
      </c>
      <c r="H200" t="e">
        <v>#N/A</v>
      </c>
      <c r="I200" t="e">
        <v>#N/A</v>
      </c>
      <c r="J200" t="e">
        <v>#N/A</v>
      </c>
      <c r="K200">
        <v>-2.07043</v>
      </c>
      <c r="L200" t="s">
        <v>511</v>
      </c>
      <c r="M200" t="e">
        <v>#N/A</v>
      </c>
      <c r="N200" t="e">
        <v>#N/A</v>
      </c>
      <c r="O200" t="e">
        <v>#N/A</v>
      </c>
      <c r="P200" t="e">
        <v>#N/A</v>
      </c>
      <c r="Q200" t="e">
        <v>#N/A</v>
      </c>
      <c r="R200" t="e">
        <v>#N/A</v>
      </c>
      <c r="S200" t="e">
        <v>#N/A</v>
      </c>
      <c r="T200" t="e">
        <f>VLOOKUP($B200,'CAZyme clusters'!$B$4:$D$192,1,FALSE)</f>
        <v>#N/A</v>
      </c>
    </row>
    <row r="201" spans="1:20" x14ac:dyDescent="0.25">
      <c r="A201" t="s">
        <v>1178</v>
      </c>
      <c r="B201" t="s">
        <v>1179</v>
      </c>
      <c r="C201">
        <v>-5.6524799999999997</v>
      </c>
      <c r="D201" t="s">
        <v>510</v>
      </c>
      <c r="E201">
        <v>-4.2521699999999996</v>
      </c>
      <c r="F201" t="s">
        <v>494</v>
      </c>
      <c r="G201" t="e">
        <v>#N/A</v>
      </c>
      <c r="H201" t="e">
        <v>#N/A</v>
      </c>
      <c r="I201" t="e">
        <v>#N/A</v>
      </c>
      <c r="J201" t="e">
        <v>#N/A</v>
      </c>
      <c r="K201">
        <v>-2.0167000000000002</v>
      </c>
      <c r="L201" t="s">
        <v>511</v>
      </c>
      <c r="M201" t="e">
        <v>#N/A</v>
      </c>
      <c r="N201" t="e">
        <v>#N/A</v>
      </c>
      <c r="O201" t="e">
        <v>#N/A</v>
      </c>
      <c r="P201" t="e">
        <v>#N/A</v>
      </c>
      <c r="Q201" t="e">
        <v>#N/A</v>
      </c>
      <c r="R201" t="e">
        <v>#N/A</v>
      </c>
      <c r="S201" t="e">
        <v>#N/A</v>
      </c>
      <c r="T201" t="e">
        <f>VLOOKUP($B201,'CAZyme clusters'!$B$4:$D$192,1,FALSE)</f>
        <v>#N/A</v>
      </c>
    </row>
    <row r="202" spans="1:20" x14ac:dyDescent="0.25">
      <c r="A202" t="s">
        <v>1180</v>
      </c>
      <c r="B202" t="s">
        <v>1181</v>
      </c>
      <c r="C202">
        <v>-2.7694100000000001</v>
      </c>
      <c r="D202" t="s">
        <v>510</v>
      </c>
      <c r="E202">
        <v>-3.0125099999999998</v>
      </c>
      <c r="F202" t="s">
        <v>494</v>
      </c>
      <c r="G202" t="e">
        <v>#N/A</v>
      </c>
      <c r="H202" t="e">
        <v>#N/A</v>
      </c>
      <c r="I202" t="e">
        <v>#N/A</v>
      </c>
      <c r="J202" t="e">
        <v>#N/A</v>
      </c>
      <c r="K202">
        <v>-2.0038800000000001</v>
      </c>
      <c r="L202" t="s">
        <v>511</v>
      </c>
      <c r="M202" t="e">
        <v>#N/A</v>
      </c>
      <c r="N202" t="e">
        <v>#N/A</v>
      </c>
      <c r="O202" t="e">
        <v>#N/A</v>
      </c>
      <c r="P202" t="e">
        <v>#N/A</v>
      </c>
      <c r="Q202" t="e">
        <v>#N/A</v>
      </c>
      <c r="R202" t="e">
        <v>#N/A</v>
      </c>
      <c r="S202" t="e">
        <v>#N/A</v>
      </c>
      <c r="T202" t="e">
        <f>VLOOKUP($B202,'CAZyme clusters'!$B$4:$D$192,1,FALSE)</f>
        <v>#N/A</v>
      </c>
    </row>
    <row r="203" spans="1:20" x14ac:dyDescent="0.25">
      <c r="A203" t="s">
        <v>1182</v>
      </c>
      <c r="B203" t="s">
        <v>1183</v>
      </c>
      <c r="C203">
        <v>-5.3662200000000002</v>
      </c>
      <c r="D203" t="s">
        <v>510</v>
      </c>
      <c r="E203">
        <v>-3.74247</v>
      </c>
      <c r="F203" t="s">
        <v>494</v>
      </c>
      <c r="G203" t="e">
        <v>#N/A</v>
      </c>
      <c r="H203" t="e">
        <v>#N/A</v>
      </c>
      <c r="I203" t="e">
        <v>#N/A</v>
      </c>
      <c r="J203" t="e">
        <v>#N/A</v>
      </c>
      <c r="K203">
        <v>2.2257600000000002</v>
      </c>
      <c r="L203" t="s">
        <v>495</v>
      </c>
      <c r="M203" t="e">
        <v>#N/A</v>
      </c>
      <c r="N203" t="e">
        <v>#N/A</v>
      </c>
      <c r="O203" t="e">
        <v>#N/A</v>
      </c>
      <c r="P203" t="e">
        <v>#N/A</v>
      </c>
      <c r="Q203" t="e">
        <v>#N/A</v>
      </c>
      <c r="R203" t="e">
        <v>#N/A</v>
      </c>
      <c r="S203" t="e">
        <v>#N/A</v>
      </c>
      <c r="T203" t="e">
        <f>VLOOKUP($B203,'CAZyme clusters'!$B$4:$D$192,1,FALSE)</f>
        <v>#N/A</v>
      </c>
    </row>
    <row r="204" spans="1:20" x14ac:dyDescent="0.25">
      <c r="A204" t="s">
        <v>1184</v>
      </c>
      <c r="B204" t="s">
        <v>1185</v>
      </c>
      <c r="C204">
        <v>-4.4534500000000001</v>
      </c>
      <c r="D204" t="s">
        <v>510</v>
      </c>
      <c r="E204">
        <v>-2.7187399999999999</v>
      </c>
      <c r="F204" t="s">
        <v>494</v>
      </c>
      <c r="G204" t="e">
        <v>#N/A</v>
      </c>
      <c r="H204" t="e">
        <v>#N/A</v>
      </c>
      <c r="I204" t="e">
        <v>#N/A</v>
      </c>
      <c r="J204" t="e">
        <v>#N/A</v>
      </c>
      <c r="K204">
        <v>2.6211000000000002</v>
      </c>
      <c r="L204" t="s">
        <v>495</v>
      </c>
      <c r="M204" t="e">
        <v>#N/A</v>
      </c>
      <c r="N204" t="e">
        <v>#N/A</v>
      </c>
      <c r="O204" t="e">
        <v>#N/A</v>
      </c>
      <c r="P204" t="e">
        <v>#N/A</v>
      </c>
      <c r="Q204" t="e">
        <v>#N/A</v>
      </c>
      <c r="R204" t="e">
        <v>#N/A</v>
      </c>
      <c r="S204" t="e">
        <v>#N/A</v>
      </c>
      <c r="T204" t="e">
        <f>VLOOKUP($B204,'CAZyme clusters'!$B$4:$D$192,1,FALSE)</f>
        <v>#N/A</v>
      </c>
    </row>
    <row r="205" spans="1:20" x14ac:dyDescent="0.25">
      <c r="A205" t="s">
        <v>1186</v>
      </c>
      <c r="B205" t="s">
        <v>1187</v>
      </c>
      <c r="C205">
        <v>-5.1835100000000001</v>
      </c>
      <c r="D205" t="s">
        <v>510</v>
      </c>
      <c r="E205">
        <v>-5.5529599999999997</v>
      </c>
      <c r="F205" t="s">
        <v>494</v>
      </c>
      <c r="G205" t="e">
        <v>#N/A</v>
      </c>
      <c r="H205" t="e">
        <v>#N/A</v>
      </c>
      <c r="I205" t="e">
        <v>#N/A</v>
      </c>
      <c r="J205" t="e">
        <v>#N/A</v>
      </c>
      <c r="K205">
        <v>4.6730499999999999</v>
      </c>
      <c r="L205" t="s">
        <v>495</v>
      </c>
      <c r="M205">
        <v>2.3418000000000001</v>
      </c>
      <c r="N205" t="s">
        <v>537</v>
      </c>
      <c r="O205">
        <v>-2.1089899999999999</v>
      </c>
      <c r="P205" t="s">
        <v>485</v>
      </c>
      <c r="Q205" t="e">
        <v>#N/A</v>
      </c>
      <c r="R205" t="e">
        <v>#N/A</v>
      </c>
      <c r="S205" t="e">
        <v>#N/A</v>
      </c>
      <c r="T205" t="e">
        <f>VLOOKUP($B205,'CAZyme clusters'!$B$4:$D$192,1,FALSE)</f>
        <v>#N/A</v>
      </c>
    </row>
    <row r="206" spans="1:20" x14ac:dyDescent="0.25">
      <c r="A206" t="s">
        <v>1188</v>
      </c>
      <c r="B206" t="s">
        <v>1189</v>
      </c>
      <c r="C206">
        <v>-13.4377</v>
      </c>
      <c r="D206" t="s">
        <v>510</v>
      </c>
      <c r="E206">
        <v>-24.8263</v>
      </c>
      <c r="F206" t="s">
        <v>494</v>
      </c>
      <c r="G206" t="e">
        <v>#N/A</v>
      </c>
      <c r="H206" t="e">
        <v>#N/A</v>
      </c>
      <c r="I206" t="e">
        <v>#N/A</v>
      </c>
      <c r="J206" t="e">
        <v>#N/A</v>
      </c>
      <c r="K206" t="e">
        <v>#N/A</v>
      </c>
      <c r="L206" t="e">
        <v>#N/A</v>
      </c>
      <c r="M206" t="e">
        <v>#N/A</v>
      </c>
      <c r="N206" t="e">
        <v>#N/A</v>
      </c>
      <c r="O206" t="e">
        <v>#N/A</v>
      </c>
      <c r="P206" t="e">
        <v>#N/A</v>
      </c>
      <c r="Q206" t="e">
        <v>#N/A</v>
      </c>
      <c r="R206" t="e">
        <v>#N/A</v>
      </c>
      <c r="S206" t="e">
        <v>#N/A</v>
      </c>
      <c r="T206" t="e">
        <f>VLOOKUP($B206,'CAZyme clusters'!$B$4:$D$192,1,FALSE)</f>
        <v>#N/A</v>
      </c>
    </row>
    <row r="207" spans="1:20" x14ac:dyDescent="0.25">
      <c r="A207" t="s">
        <v>1194</v>
      </c>
      <c r="B207" t="s">
        <v>1195</v>
      </c>
      <c r="C207">
        <v>-6.2672400000000001</v>
      </c>
      <c r="D207" t="s">
        <v>510</v>
      </c>
      <c r="E207">
        <v>-8.4018899999999999</v>
      </c>
      <c r="F207" t="s">
        <v>494</v>
      </c>
      <c r="G207" t="e">
        <v>#N/A</v>
      </c>
      <c r="H207" t="e">
        <v>#N/A</v>
      </c>
      <c r="I207" t="e">
        <v>#N/A</v>
      </c>
      <c r="J207" t="e">
        <v>#N/A</v>
      </c>
      <c r="K207" t="e">
        <v>#N/A</v>
      </c>
      <c r="L207" t="e">
        <v>#N/A</v>
      </c>
      <c r="M207" t="e">
        <v>#N/A</v>
      </c>
      <c r="N207" t="e">
        <v>#N/A</v>
      </c>
      <c r="O207" t="e">
        <v>#N/A</v>
      </c>
      <c r="P207" t="e">
        <v>#N/A</v>
      </c>
      <c r="Q207" t="e">
        <v>#N/A</v>
      </c>
      <c r="R207" t="e">
        <v>#N/A</v>
      </c>
      <c r="S207" t="e">
        <v>#N/A</v>
      </c>
      <c r="T207" t="e">
        <f>VLOOKUP($B207,'CAZyme clusters'!$B$4:$D$192,1,FALSE)</f>
        <v>#N/A</v>
      </c>
    </row>
    <row r="208" spans="1:20" x14ac:dyDescent="0.25">
      <c r="A208" t="s">
        <v>1192</v>
      </c>
      <c r="B208" t="s">
        <v>1193</v>
      </c>
      <c r="C208">
        <v>-6.0874600000000001</v>
      </c>
      <c r="D208" t="s">
        <v>510</v>
      </c>
      <c r="E208">
        <v>-9.2217900000000004</v>
      </c>
      <c r="F208" t="s">
        <v>494</v>
      </c>
      <c r="G208" t="e">
        <v>#N/A</v>
      </c>
      <c r="H208" t="e">
        <v>#N/A</v>
      </c>
      <c r="I208" t="e">
        <v>#N/A</v>
      </c>
      <c r="J208" t="e">
        <v>#N/A</v>
      </c>
      <c r="K208" t="e">
        <v>#N/A</v>
      </c>
      <c r="L208" t="e">
        <v>#N/A</v>
      </c>
      <c r="M208" t="e">
        <v>#N/A</v>
      </c>
      <c r="N208" t="e">
        <v>#N/A</v>
      </c>
      <c r="O208" t="e">
        <v>#N/A</v>
      </c>
      <c r="P208" t="e">
        <v>#N/A</v>
      </c>
      <c r="Q208" t="e">
        <v>#N/A</v>
      </c>
      <c r="R208" t="e">
        <v>#N/A</v>
      </c>
      <c r="S208" t="e">
        <v>#N/A</v>
      </c>
      <c r="T208" t="e">
        <f>VLOOKUP($B208,'CAZyme clusters'!$B$4:$D$192,1,FALSE)</f>
        <v>#N/A</v>
      </c>
    </row>
    <row r="209" spans="1:20" x14ac:dyDescent="0.25">
      <c r="A209" t="s">
        <v>1214</v>
      </c>
      <c r="B209" t="s">
        <v>1215</v>
      </c>
      <c r="C209">
        <v>-5.5325800000000003</v>
      </c>
      <c r="D209" t="s">
        <v>510</v>
      </c>
      <c r="E209">
        <v>-4.41526</v>
      </c>
      <c r="F209" t="s">
        <v>494</v>
      </c>
      <c r="G209" t="e">
        <v>#N/A</v>
      </c>
      <c r="H209" t="e">
        <v>#N/A</v>
      </c>
      <c r="I209" t="e">
        <v>#N/A</v>
      </c>
      <c r="J209" t="e">
        <v>#N/A</v>
      </c>
      <c r="K209" t="e">
        <v>#N/A</v>
      </c>
      <c r="L209" t="e">
        <v>#N/A</v>
      </c>
      <c r="M209" t="e">
        <v>#N/A</v>
      </c>
      <c r="N209" t="e">
        <v>#N/A</v>
      </c>
      <c r="O209">
        <v>2.6759300000000001</v>
      </c>
      <c r="P209" t="s">
        <v>540</v>
      </c>
      <c r="Q209" t="e">
        <v>#N/A</v>
      </c>
      <c r="R209" t="e">
        <v>#N/A</v>
      </c>
      <c r="S209" t="e">
        <v>#N/A</v>
      </c>
      <c r="T209" t="e">
        <f>VLOOKUP($B209,'CAZyme clusters'!$B$4:$D$192,1,FALSE)</f>
        <v>#N/A</v>
      </c>
    </row>
    <row r="210" spans="1:20" x14ac:dyDescent="0.25">
      <c r="A210" t="s">
        <v>1198</v>
      </c>
      <c r="B210" t="s">
        <v>1199</v>
      </c>
      <c r="C210">
        <v>-5.5150800000000002</v>
      </c>
      <c r="D210" t="s">
        <v>510</v>
      </c>
      <c r="E210">
        <v>-5.6162099999999997</v>
      </c>
      <c r="F210" t="s">
        <v>494</v>
      </c>
      <c r="G210" t="e">
        <v>#N/A</v>
      </c>
      <c r="H210" t="e">
        <v>#N/A</v>
      </c>
      <c r="I210" t="e">
        <v>#N/A</v>
      </c>
      <c r="J210" t="e">
        <v>#N/A</v>
      </c>
      <c r="K210" t="e">
        <v>#N/A</v>
      </c>
      <c r="L210" t="e">
        <v>#N/A</v>
      </c>
      <c r="M210" t="e">
        <v>#N/A</v>
      </c>
      <c r="N210" t="e">
        <v>#N/A</v>
      </c>
      <c r="O210" t="e">
        <v>#N/A</v>
      </c>
      <c r="P210" t="e">
        <v>#N/A</v>
      </c>
      <c r="Q210" t="e">
        <v>#N/A</v>
      </c>
      <c r="R210" t="e">
        <v>#N/A</v>
      </c>
      <c r="S210" t="e">
        <v>#N/A</v>
      </c>
      <c r="T210" t="e">
        <f>VLOOKUP($B210,'CAZyme clusters'!$B$4:$D$192,1,FALSE)</f>
        <v>#N/A</v>
      </c>
    </row>
    <row r="211" spans="1:20" x14ac:dyDescent="0.25">
      <c r="A211" t="s">
        <v>1226</v>
      </c>
      <c r="B211" t="s">
        <v>1227</v>
      </c>
      <c r="C211">
        <v>-5.0811000000000002</v>
      </c>
      <c r="D211" t="s">
        <v>510</v>
      </c>
      <c r="E211">
        <v>-3.84945</v>
      </c>
      <c r="F211" t="s">
        <v>494</v>
      </c>
      <c r="G211" t="e">
        <v>#N/A</v>
      </c>
      <c r="H211" t="e">
        <v>#N/A</v>
      </c>
      <c r="I211" t="e">
        <v>#N/A</v>
      </c>
      <c r="J211" t="e">
        <v>#N/A</v>
      </c>
      <c r="K211" t="e">
        <v>#N/A</v>
      </c>
      <c r="L211" t="e">
        <v>#N/A</v>
      </c>
      <c r="M211" t="e">
        <v>#N/A</v>
      </c>
      <c r="N211" t="e">
        <v>#N/A</v>
      </c>
      <c r="O211" t="e">
        <v>#N/A</v>
      </c>
      <c r="P211" t="e">
        <v>#N/A</v>
      </c>
      <c r="Q211" t="e">
        <v>#N/A</v>
      </c>
      <c r="R211" t="e">
        <v>#N/A</v>
      </c>
      <c r="S211" t="e">
        <v>#N/A</v>
      </c>
      <c r="T211" t="e">
        <f>VLOOKUP($B211,'CAZyme clusters'!$B$4:$D$192,1,FALSE)</f>
        <v>#N/A</v>
      </c>
    </row>
    <row r="212" spans="1:20" x14ac:dyDescent="0.25">
      <c r="A212" t="s">
        <v>1258</v>
      </c>
      <c r="B212" t="s">
        <v>1259</v>
      </c>
      <c r="C212">
        <v>-5.0224399999999996</v>
      </c>
      <c r="D212" t="s">
        <v>510</v>
      </c>
      <c r="E212">
        <v>-3.1052399999999998</v>
      </c>
      <c r="F212" t="s">
        <v>494</v>
      </c>
      <c r="G212" t="e">
        <v>#N/A</v>
      </c>
      <c r="H212" t="e">
        <v>#N/A</v>
      </c>
      <c r="I212" t="e">
        <v>#N/A</v>
      </c>
      <c r="J212" t="e">
        <v>#N/A</v>
      </c>
      <c r="K212" t="e">
        <v>#N/A</v>
      </c>
      <c r="L212" t="e">
        <v>#N/A</v>
      </c>
      <c r="M212" t="e">
        <v>#N/A</v>
      </c>
      <c r="N212" t="e">
        <v>#N/A</v>
      </c>
      <c r="O212" t="e">
        <v>#N/A</v>
      </c>
      <c r="P212" t="e">
        <v>#N/A</v>
      </c>
      <c r="Q212" t="e">
        <v>#N/A</v>
      </c>
      <c r="R212" t="e">
        <v>#N/A</v>
      </c>
      <c r="S212" t="e">
        <v>#N/A</v>
      </c>
      <c r="T212" t="e">
        <f>VLOOKUP($B212,'CAZyme clusters'!$B$4:$D$192,1,FALSE)</f>
        <v>#N/A</v>
      </c>
    </row>
    <row r="213" spans="1:20" x14ac:dyDescent="0.25">
      <c r="A213" t="s">
        <v>1216</v>
      </c>
      <c r="B213" t="s">
        <v>1217</v>
      </c>
      <c r="C213">
        <v>-4.8545499999999997</v>
      </c>
      <c r="D213" t="s">
        <v>510</v>
      </c>
      <c r="E213">
        <v>-4.2901899999999999</v>
      </c>
      <c r="F213" t="s">
        <v>494</v>
      </c>
      <c r="G213" t="e">
        <v>#N/A</v>
      </c>
      <c r="H213" t="e">
        <v>#N/A</v>
      </c>
      <c r="I213" t="e">
        <v>#N/A</v>
      </c>
      <c r="J213" t="e">
        <v>#N/A</v>
      </c>
      <c r="K213" t="e">
        <v>#N/A</v>
      </c>
      <c r="L213" t="e">
        <v>#N/A</v>
      </c>
      <c r="M213" t="e">
        <v>#N/A</v>
      </c>
      <c r="N213" t="e">
        <v>#N/A</v>
      </c>
      <c r="O213" t="e">
        <v>#N/A</v>
      </c>
      <c r="P213" t="e">
        <v>#N/A</v>
      </c>
      <c r="Q213" t="e">
        <v>#N/A</v>
      </c>
      <c r="R213" t="e">
        <v>#N/A</v>
      </c>
      <c r="S213" t="e">
        <v>#N/A</v>
      </c>
      <c r="T213" t="e">
        <f>VLOOKUP($B213,'CAZyme clusters'!$B$4:$D$192,1,FALSE)</f>
        <v>#N/A</v>
      </c>
    </row>
    <row r="214" spans="1:20" x14ac:dyDescent="0.25">
      <c r="A214" t="s">
        <v>1190</v>
      </c>
      <c r="B214" t="s">
        <v>1191</v>
      </c>
      <c r="C214">
        <v>-4.7147899999999998</v>
      </c>
      <c r="D214" t="s">
        <v>510</v>
      </c>
      <c r="E214">
        <v>-12.753399999999999</v>
      </c>
      <c r="F214" t="s">
        <v>494</v>
      </c>
      <c r="G214" t="e">
        <v>#N/A</v>
      </c>
      <c r="H214" t="e">
        <v>#N/A</v>
      </c>
      <c r="I214" t="e">
        <v>#N/A</v>
      </c>
      <c r="J214" t="e">
        <v>#N/A</v>
      </c>
      <c r="K214" t="e">
        <v>#N/A</v>
      </c>
      <c r="L214" t="e">
        <v>#N/A</v>
      </c>
      <c r="M214" t="e">
        <v>#N/A</v>
      </c>
      <c r="N214" t="e">
        <v>#N/A</v>
      </c>
      <c r="O214" t="e">
        <v>#N/A</v>
      </c>
      <c r="P214" t="e">
        <v>#N/A</v>
      </c>
      <c r="Q214" t="e">
        <v>#N/A</v>
      </c>
      <c r="R214" t="e">
        <v>#N/A</v>
      </c>
      <c r="S214" t="e">
        <v>#N/A</v>
      </c>
      <c r="T214" t="e">
        <f>VLOOKUP($B214,'CAZyme clusters'!$B$4:$D$192,1,FALSE)</f>
        <v>#N/A</v>
      </c>
    </row>
    <row r="215" spans="1:20" x14ac:dyDescent="0.25">
      <c r="A215" t="s">
        <v>1236</v>
      </c>
      <c r="B215" t="s">
        <v>1237</v>
      </c>
      <c r="C215">
        <v>-4.6732399999999998</v>
      </c>
      <c r="D215" t="s">
        <v>510</v>
      </c>
      <c r="E215">
        <v>-3.5613899999999998</v>
      </c>
      <c r="F215" t="s">
        <v>494</v>
      </c>
      <c r="G215" t="e">
        <v>#N/A</v>
      </c>
      <c r="H215" t="e">
        <v>#N/A</v>
      </c>
      <c r="I215" t="e">
        <v>#N/A</v>
      </c>
      <c r="J215" t="e">
        <v>#N/A</v>
      </c>
      <c r="K215" t="e">
        <v>#N/A</v>
      </c>
      <c r="L215" t="e">
        <v>#N/A</v>
      </c>
      <c r="M215" t="e">
        <v>#N/A</v>
      </c>
      <c r="N215" t="e">
        <v>#N/A</v>
      </c>
      <c r="O215">
        <v>2.14249</v>
      </c>
      <c r="P215" t="s">
        <v>540</v>
      </c>
      <c r="Q215" t="e">
        <v>#N/A</v>
      </c>
      <c r="R215" t="e">
        <v>#N/A</v>
      </c>
      <c r="S215" t="e">
        <v>#N/A</v>
      </c>
      <c r="T215" t="e">
        <f>VLOOKUP($B215,'CAZyme clusters'!$B$4:$D$192,1,FALSE)</f>
        <v>#N/A</v>
      </c>
    </row>
    <row r="216" spans="1:20" x14ac:dyDescent="0.25">
      <c r="A216" t="s">
        <v>1202</v>
      </c>
      <c r="B216" t="s">
        <v>1203</v>
      </c>
      <c r="C216">
        <v>-4.6167299999999996</v>
      </c>
      <c r="D216" t="s">
        <v>510</v>
      </c>
      <c r="E216">
        <v>-5.1421900000000003</v>
      </c>
      <c r="F216" t="s">
        <v>494</v>
      </c>
      <c r="G216" t="e">
        <v>#N/A</v>
      </c>
      <c r="H216" t="e">
        <v>#N/A</v>
      </c>
      <c r="I216" t="e">
        <v>#N/A</v>
      </c>
      <c r="J216" t="e">
        <v>#N/A</v>
      </c>
      <c r="K216" t="e">
        <v>#N/A</v>
      </c>
      <c r="L216" t="e">
        <v>#N/A</v>
      </c>
      <c r="M216" t="e">
        <v>#N/A</v>
      </c>
      <c r="N216" t="e">
        <v>#N/A</v>
      </c>
      <c r="O216">
        <v>9.9333100000000005</v>
      </c>
      <c r="P216" t="s">
        <v>540</v>
      </c>
      <c r="Q216" t="e">
        <v>#N/A</v>
      </c>
      <c r="R216" t="e">
        <v>#N/A</v>
      </c>
      <c r="S216" t="e">
        <v>#N/A</v>
      </c>
      <c r="T216" t="e">
        <f>VLOOKUP($B216,'CAZyme clusters'!$B$4:$D$192,1,FALSE)</f>
        <v>#N/A</v>
      </c>
    </row>
    <row r="217" spans="1:20" x14ac:dyDescent="0.25">
      <c r="A217" t="s">
        <v>1240</v>
      </c>
      <c r="B217" t="s">
        <v>1241</v>
      </c>
      <c r="C217">
        <v>-4.6009200000000003</v>
      </c>
      <c r="D217" t="s">
        <v>510</v>
      </c>
      <c r="E217">
        <v>-3.5128699999999999</v>
      </c>
      <c r="F217" t="s">
        <v>494</v>
      </c>
      <c r="G217" t="e">
        <v>#N/A</v>
      </c>
      <c r="H217" t="e">
        <v>#N/A</v>
      </c>
      <c r="I217" t="e">
        <v>#N/A</v>
      </c>
      <c r="J217" t="e">
        <v>#N/A</v>
      </c>
      <c r="K217" t="e">
        <v>#N/A</v>
      </c>
      <c r="L217" t="e">
        <v>#N/A</v>
      </c>
      <c r="M217" t="e">
        <v>#N/A</v>
      </c>
      <c r="N217" t="e">
        <v>#N/A</v>
      </c>
      <c r="O217" t="e">
        <v>#N/A</v>
      </c>
      <c r="P217" t="e">
        <v>#N/A</v>
      </c>
      <c r="Q217" t="e">
        <v>#N/A</v>
      </c>
      <c r="R217" t="e">
        <v>#N/A</v>
      </c>
      <c r="S217" t="e">
        <v>#N/A</v>
      </c>
      <c r="T217" t="e">
        <f>VLOOKUP($B217,'CAZyme clusters'!$B$4:$D$192,1,FALSE)</f>
        <v>#N/A</v>
      </c>
    </row>
    <row r="218" spans="1:20" x14ac:dyDescent="0.25">
      <c r="A218" t="s">
        <v>1206</v>
      </c>
      <c r="B218" t="s">
        <v>1207</v>
      </c>
      <c r="C218">
        <v>-4.5141499999999999</v>
      </c>
      <c r="D218" t="s">
        <v>510</v>
      </c>
      <c r="E218">
        <v>-4.8268399999999998</v>
      </c>
      <c r="F218" t="s">
        <v>494</v>
      </c>
      <c r="G218" t="e">
        <v>#N/A</v>
      </c>
      <c r="H218" t="e">
        <v>#N/A</v>
      </c>
      <c r="I218" t="e">
        <v>#N/A</v>
      </c>
      <c r="J218" t="e">
        <v>#N/A</v>
      </c>
      <c r="K218" t="e">
        <v>#N/A</v>
      </c>
      <c r="L218" t="e">
        <v>#N/A</v>
      </c>
      <c r="M218" t="e">
        <v>#N/A</v>
      </c>
      <c r="N218" t="e">
        <v>#N/A</v>
      </c>
      <c r="O218" t="e">
        <v>#N/A</v>
      </c>
      <c r="P218" t="e">
        <v>#N/A</v>
      </c>
      <c r="Q218" t="e">
        <v>#N/A</v>
      </c>
      <c r="R218" t="e">
        <v>#N/A</v>
      </c>
      <c r="S218" t="e">
        <v>#N/A</v>
      </c>
      <c r="T218" t="e">
        <f>VLOOKUP($B218,'CAZyme clusters'!$B$4:$D$192,1,FALSE)</f>
        <v>#N/A</v>
      </c>
    </row>
    <row r="219" spans="1:20" x14ac:dyDescent="0.25">
      <c r="A219" t="s">
        <v>1290</v>
      </c>
      <c r="B219" t="s">
        <v>1291</v>
      </c>
      <c r="C219">
        <v>-4.1334299999999997</v>
      </c>
      <c r="D219" t="s">
        <v>510</v>
      </c>
      <c r="E219">
        <v>-2.5851899999999999</v>
      </c>
      <c r="F219" t="s">
        <v>494</v>
      </c>
      <c r="G219" t="e">
        <v>#N/A</v>
      </c>
      <c r="H219" t="e">
        <v>#N/A</v>
      </c>
      <c r="I219" t="e">
        <v>#N/A</v>
      </c>
      <c r="J219" t="e">
        <v>#N/A</v>
      </c>
      <c r="K219" t="e">
        <v>#N/A</v>
      </c>
      <c r="L219" t="e">
        <v>#N/A</v>
      </c>
      <c r="M219" t="e">
        <v>#N/A</v>
      </c>
      <c r="N219" t="e">
        <v>#N/A</v>
      </c>
      <c r="O219">
        <v>-5.9206300000000001</v>
      </c>
      <c r="P219" t="s">
        <v>485</v>
      </c>
      <c r="Q219" t="e">
        <v>#N/A</v>
      </c>
      <c r="R219" t="e">
        <v>#N/A</v>
      </c>
      <c r="S219" t="e">
        <v>#N/A</v>
      </c>
      <c r="T219" t="e">
        <f>VLOOKUP($B219,'CAZyme clusters'!$B$4:$D$192,1,FALSE)</f>
        <v>#N/A</v>
      </c>
    </row>
    <row r="220" spans="1:20" x14ac:dyDescent="0.25">
      <c r="A220" t="s">
        <v>1212</v>
      </c>
      <c r="B220" t="s">
        <v>1213</v>
      </c>
      <c r="C220">
        <v>-3.7212800000000001</v>
      </c>
      <c r="D220" t="s">
        <v>510</v>
      </c>
      <c r="E220">
        <v>-4.4770700000000003</v>
      </c>
      <c r="F220" t="s">
        <v>494</v>
      </c>
      <c r="G220" t="e">
        <v>#N/A</v>
      </c>
      <c r="H220" t="e">
        <v>#N/A</v>
      </c>
      <c r="I220" t="e">
        <v>#N/A</v>
      </c>
      <c r="J220" t="e">
        <v>#N/A</v>
      </c>
      <c r="K220" t="e">
        <v>#N/A</v>
      </c>
      <c r="L220" t="e">
        <v>#N/A</v>
      </c>
      <c r="M220" t="e">
        <v>#N/A</v>
      </c>
      <c r="N220" t="e">
        <v>#N/A</v>
      </c>
      <c r="O220" t="e">
        <v>#N/A</v>
      </c>
      <c r="P220" t="e">
        <v>#N/A</v>
      </c>
      <c r="Q220" t="e">
        <v>#N/A</v>
      </c>
      <c r="R220" t="e">
        <v>#N/A</v>
      </c>
      <c r="S220" t="e">
        <v>#N/A</v>
      </c>
      <c r="T220" t="e">
        <f>VLOOKUP($B220,'CAZyme clusters'!$B$4:$D$192,1,FALSE)</f>
        <v>#N/A</v>
      </c>
    </row>
    <row r="221" spans="1:20" x14ac:dyDescent="0.25">
      <c r="A221" t="s">
        <v>1232</v>
      </c>
      <c r="B221" t="s">
        <v>1233</v>
      </c>
      <c r="C221">
        <v>-3.7000700000000002</v>
      </c>
      <c r="D221" t="s">
        <v>510</v>
      </c>
      <c r="E221">
        <v>-3.6553900000000001</v>
      </c>
      <c r="F221" t="s">
        <v>494</v>
      </c>
      <c r="G221" t="e">
        <v>#N/A</v>
      </c>
      <c r="H221" t="e">
        <v>#N/A</v>
      </c>
      <c r="I221" t="e">
        <v>#N/A</v>
      </c>
      <c r="J221" t="e">
        <v>#N/A</v>
      </c>
      <c r="K221" t="e">
        <v>#N/A</v>
      </c>
      <c r="L221" t="e">
        <v>#N/A</v>
      </c>
      <c r="M221" t="e">
        <v>#N/A</v>
      </c>
      <c r="N221" t="e">
        <v>#N/A</v>
      </c>
      <c r="O221" t="e">
        <v>#N/A</v>
      </c>
      <c r="P221" t="e">
        <v>#N/A</v>
      </c>
      <c r="Q221" t="e">
        <v>#N/A</v>
      </c>
      <c r="R221" t="e">
        <v>#N/A</v>
      </c>
      <c r="S221" t="e">
        <v>#N/A</v>
      </c>
      <c r="T221" t="e">
        <f>VLOOKUP($B221,'CAZyme clusters'!$B$4:$D$192,1,FALSE)</f>
        <v>#N/A</v>
      </c>
    </row>
    <row r="222" spans="1:20" x14ac:dyDescent="0.25">
      <c r="A222" t="s">
        <v>1272</v>
      </c>
      <c r="B222" t="s">
        <v>1273</v>
      </c>
      <c r="C222">
        <v>-3.3599199999999998</v>
      </c>
      <c r="D222" t="s">
        <v>510</v>
      </c>
      <c r="E222">
        <v>-2.92075</v>
      </c>
      <c r="F222" t="s">
        <v>494</v>
      </c>
      <c r="G222" t="e">
        <v>#N/A</v>
      </c>
      <c r="H222" t="e">
        <v>#N/A</v>
      </c>
      <c r="I222" t="e">
        <v>#N/A</v>
      </c>
      <c r="J222" t="e">
        <v>#N/A</v>
      </c>
      <c r="K222" t="e">
        <v>#N/A</v>
      </c>
      <c r="L222" t="e">
        <v>#N/A</v>
      </c>
      <c r="M222" t="e">
        <v>#N/A</v>
      </c>
      <c r="N222" t="e">
        <v>#N/A</v>
      </c>
      <c r="O222">
        <v>2.1908799999999999</v>
      </c>
      <c r="P222" t="s">
        <v>540</v>
      </c>
      <c r="Q222" t="e">
        <v>#N/A</v>
      </c>
      <c r="R222" t="e">
        <v>#N/A</v>
      </c>
      <c r="S222" t="e">
        <v>#N/A</v>
      </c>
      <c r="T222" t="e">
        <f>VLOOKUP($B222,'CAZyme clusters'!$B$4:$D$192,1,FALSE)</f>
        <v>#N/A</v>
      </c>
    </row>
    <row r="223" spans="1:20" x14ac:dyDescent="0.25">
      <c r="A223" t="s">
        <v>1210</v>
      </c>
      <c r="B223" t="s">
        <v>1211</v>
      </c>
      <c r="C223">
        <v>-3.3079800000000001</v>
      </c>
      <c r="D223" t="s">
        <v>510</v>
      </c>
      <c r="E223">
        <v>-4.5704799999999999</v>
      </c>
      <c r="F223" t="s">
        <v>494</v>
      </c>
      <c r="G223" t="e">
        <v>#N/A</v>
      </c>
      <c r="H223" t="e">
        <v>#N/A</v>
      </c>
      <c r="I223" t="e">
        <v>#N/A</v>
      </c>
      <c r="J223" t="e">
        <v>#N/A</v>
      </c>
      <c r="K223" t="e">
        <v>#N/A</v>
      </c>
      <c r="L223" t="e">
        <v>#N/A</v>
      </c>
      <c r="M223" t="e">
        <v>#N/A</v>
      </c>
      <c r="N223" t="e">
        <v>#N/A</v>
      </c>
      <c r="O223" t="e">
        <v>#N/A</v>
      </c>
      <c r="P223" t="e">
        <v>#N/A</v>
      </c>
      <c r="Q223" t="e">
        <v>#N/A</v>
      </c>
      <c r="R223" t="e">
        <v>#N/A</v>
      </c>
      <c r="S223" t="e">
        <v>#N/A</v>
      </c>
      <c r="T223" t="e">
        <f>VLOOKUP($B223,'CAZyme clusters'!$B$4:$D$192,1,FALSE)</f>
        <v>#N/A</v>
      </c>
    </row>
    <row r="224" spans="1:20" x14ac:dyDescent="0.25">
      <c r="A224" t="s">
        <v>1320</v>
      </c>
      <c r="B224" t="s">
        <v>1321</v>
      </c>
      <c r="C224">
        <v>-3.2993399999999999</v>
      </c>
      <c r="D224" t="s">
        <v>510</v>
      </c>
      <c r="E224">
        <v>-2.27359</v>
      </c>
      <c r="F224" t="s">
        <v>494</v>
      </c>
      <c r="G224" t="e">
        <v>#N/A</v>
      </c>
      <c r="H224" t="e">
        <v>#N/A</v>
      </c>
      <c r="I224" t="e">
        <v>#N/A</v>
      </c>
      <c r="J224" t="e">
        <v>#N/A</v>
      </c>
      <c r="K224" t="e">
        <v>#N/A</v>
      </c>
      <c r="L224" t="e">
        <v>#N/A</v>
      </c>
      <c r="M224" t="e">
        <v>#N/A</v>
      </c>
      <c r="N224" t="e">
        <v>#N/A</v>
      </c>
      <c r="O224" t="e">
        <v>#N/A</v>
      </c>
      <c r="P224" t="e">
        <v>#N/A</v>
      </c>
      <c r="Q224" t="e">
        <v>#N/A</v>
      </c>
      <c r="R224" t="e">
        <v>#N/A</v>
      </c>
      <c r="S224" t="e">
        <v>#N/A</v>
      </c>
      <c r="T224" t="e">
        <f>VLOOKUP($B224,'CAZyme clusters'!$B$4:$D$192,1,FALSE)</f>
        <v>#N/A</v>
      </c>
    </row>
    <row r="225" spans="1:20" x14ac:dyDescent="0.25">
      <c r="A225" t="s">
        <v>1312</v>
      </c>
      <c r="B225" t="s">
        <v>1313</v>
      </c>
      <c r="C225">
        <v>-3.2977500000000002</v>
      </c>
      <c r="D225" t="s">
        <v>510</v>
      </c>
      <c r="E225">
        <v>-2.3551600000000001</v>
      </c>
      <c r="F225" t="s">
        <v>494</v>
      </c>
      <c r="G225" t="e">
        <v>#N/A</v>
      </c>
      <c r="H225" t="e">
        <v>#N/A</v>
      </c>
      <c r="I225" t="e">
        <v>#N/A</v>
      </c>
      <c r="J225" t="e">
        <v>#N/A</v>
      </c>
      <c r="K225" t="e">
        <v>#N/A</v>
      </c>
      <c r="L225" t="e">
        <v>#N/A</v>
      </c>
      <c r="M225" t="e">
        <v>#N/A</v>
      </c>
      <c r="N225" t="e">
        <v>#N/A</v>
      </c>
      <c r="O225" t="e">
        <v>#N/A</v>
      </c>
      <c r="P225" t="e">
        <v>#N/A</v>
      </c>
      <c r="Q225" t="e">
        <v>#N/A</v>
      </c>
      <c r="R225" t="e">
        <v>#N/A</v>
      </c>
      <c r="S225" t="e">
        <v>#N/A</v>
      </c>
      <c r="T225" t="e">
        <f>VLOOKUP($B225,'CAZyme clusters'!$B$4:$D$192,1,FALSE)</f>
        <v>#N/A</v>
      </c>
    </row>
    <row r="226" spans="1:20" x14ac:dyDescent="0.25">
      <c r="A226" t="s">
        <v>1204</v>
      </c>
      <c r="B226" t="s">
        <v>1205</v>
      </c>
      <c r="C226">
        <v>-3.2632300000000001</v>
      </c>
      <c r="D226" t="s">
        <v>510</v>
      </c>
      <c r="E226">
        <v>-5.06304</v>
      </c>
      <c r="F226" t="s">
        <v>494</v>
      </c>
      <c r="G226" t="e">
        <v>#N/A</v>
      </c>
      <c r="H226" t="e">
        <v>#N/A</v>
      </c>
      <c r="I226" t="e">
        <v>#N/A</v>
      </c>
      <c r="J226" t="e">
        <v>#N/A</v>
      </c>
      <c r="K226" t="e">
        <v>#N/A</v>
      </c>
      <c r="L226" t="e">
        <v>#N/A</v>
      </c>
      <c r="M226" t="e">
        <v>#N/A</v>
      </c>
      <c r="N226" t="e">
        <v>#N/A</v>
      </c>
      <c r="O226" t="e">
        <v>#N/A</v>
      </c>
      <c r="P226" t="e">
        <v>#N/A</v>
      </c>
      <c r="Q226" t="e">
        <v>#N/A</v>
      </c>
      <c r="R226" t="e">
        <v>#N/A</v>
      </c>
      <c r="S226" t="e">
        <v>#N/A</v>
      </c>
      <c r="T226" t="e">
        <f>VLOOKUP($B226,'CAZyme clusters'!$B$4:$D$192,1,FALSE)</f>
        <v>#N/A</v>
      </c>
    </row>
    <row r="227" spans="1:20" x14ac:dyDescent="0.25">
      <c r="A227" t="s">
        <v>1332</v>
      </c>
      <c r="B227" t="s">
        <v>1333</v>
      </c>
      <c r="C227">
        <v>-3.2322700000000002</v>
      </c>
      <c r="D227" t="s">
        <v>510</v>
      </c>
      <c r="E227">
        <v>-2.2042099999999998</v>
      </c>
      <c r="F227" t="s">
        <v>494</v>
      </c>
      <c r="G227" t="e">
        <v>#N/A</v>
      </c>
      <c r="H227" t="e">
        <v>#N/A</v>
      </c>
      <c r="I227" t="e">
        <v>#N/A</v>
      </c>
      <c r="J227" t="e">
        <v>#N/A</v>
      </c>
      <c r="K227" t="e">
        <v>#N/A</v>
      </c>
      <c r="L227" t="e">
        <v>#N/A</v>
      </c>
      <c r="M227" t="e">
        <v>#N/A</v>
      </c>
      <c r="N227" t="e">
        <v>#N/A</v>
      </c>
      <c r="O227" t="e">
        <v>#N/A</v>
      </c>
      <c r="P227" t="e">
        <v>#N/A</v>
      </c>
      <c r="Q227" t="e">
        <v>#N/A</v>
      </c>
      <c r="R227" t="e">
        <v>#N/A</v>
      </c>
      <c r="S227" t="e">
        <v>#N/A</v>
      </c>
      <c r="T227" t="e">
        <f>VLOOKUP($B227,'CAZyme clusters'!$B$4:$D$192,1,FALSE)</f>
        <v>#N/A</v>
      </c>
    </row>
    <row r="228" spans="1:20" x14ac:dyDescent="0.25">
      <c r="A228" t="s">
        <v>1238</v>
      </c>
      <c r="B228" t="s">
        <v>1239</v>
      </c>
      <c r="C228">
        <v>-3.1899199999999999</v>
      </c>
      <c r="D228" t="s">
        <v>510</v>
      </c>
      <c r="E228">
        <v>-3.5432100000000002</v>
      </c>
      <c r="F228" t="s">
        <v>494</v>
      </c>
      <c r="G228" t="e">
        <v>#N/A</v>
      </c>
      <c r="H228" t="e">
        <v>#N/A</v>
      </c>
      <c r="I228" t="e">
        <v>#N/A</v>
      </c>
      <c r="J228" t="e">
        <v>#N/A</v>
      </c>
      <c r="K228" t="e">
        <v>#N/A</v>
      </c>
      <c r="L228" t="e">
        <v>#N/A</v>
      </c>
      <c r="M228" t="e">
        <v>#N/A</v>
      </c>
      <c r="N228" t="e">
        <v>#N/A</v>
      </c>
      <c r="O228">
        <v>-4.8731999999999998</v>
      </c>
      <c r="P228" t="s">
        <v>485</v>
      </c>
      <c r="Q228" t="e">
        <v>#N/A</v>
      </c>
      <c r="R228" t="e">
        <v>#N/A</v>
      </c>
      <c r="S228" t="e">
        <v>#N/A</v>
      </c>
      <c r="T228" t="e">
        <f>VLOOKUP($B228,'CAZyme clusters'!$B$4:$D$192,1,FALSE)</f>
        <v>#N/A</v>
      </c>
    </row>
    <row r="229" spans="1:20" x14ac:dyDescent="0.25">
      <c r="A229" t="s">
        <v>1196</v>
      </c>
      <c r="B229" t="s">
        <v>1197</v>
      </c>
      <c r="C229">
        <v>-3.1889599999999998</v>
      </c>
      <c r="D229" t="s">
        <v>510</v>
      </c>
      <c r="E229">
        <v>-5.6948499999999997</v>
      </c>
      <c r="F229" t="s">
        <v>494</v>
      </c>
      <c r="G229" t="e">
        <v>#N/A</v>
      </c>
      <c r="H229" t="e">
        <v>#N/A</v>
      </c>
      <c r="I229" t="e">
        <v>#N/A</v>
      </c>
      <c r="J229" t="e">
        <v>#N/A</v>
      </c>
      <c r="K229" t="e">
        <v>#N/A</v>
      </c>
      <c r="L229" t="e">
        <v>#N/A</v>
      </c>
      <c r="M229" t="e">
        <v>#N/A</v>
      </c>
      <c r="N229" t="e">
        <v>#N/A</v>
      </c>
      <c r="O229">
        <v>2.5422899999999999</v>
      </c>
      <c r="P229" t="s">
        <v>540</v>
      </c>
      <c r="Q229" t="e">
        <v>#N/A</v>
      </c>
      <c r="R229" t="e">
        <v>#N/A</v>
      </c>
      <c r="S229" t="e">
        <v>#N/A</v>
      </c>
      <c r="T229" t="e">
        <f>VLOOKUP($B229,'CAZyme clusters'!$B$4:$D$192,1,FALSE)</f>
        <v>#N/A</v>
      </c>
    </row>
    <row r="230" spans="1:20" x14ac:dyDescent="0.25">
      <c r="A230" t="s">
        <v>1302</v>
      </c>
      <c r="B230" t="s">
        <v>1303</v>
      </c>
      <c r="C230">
        <v>-3.05898</v>
      </c>
      <c r="D230" t="s">
        <v>510</v>
      </c>
      <c r="E230">
        <v>-2.4066700000000001</v>
      </c>
      <c r="F230" t="s">
        <v>494</v>
      </c>
      <c r="G230" t="e">
        <v>#N/A</v>
      </c>
      <c r="H230" t="e">
        <v>#N/A</v>
      </c>
      <c r="I230" t="e">
        <v>#N/A</v>
      </c>
      <c r="J230" t="e">
        <v>#N/A</v>
      </c>
      <c r="K230" t="e">
        <v>#N/A</v>
      </c>
      <c r="L230" t="e">
        <v>#N/A</v>
      </c>
      <c r="M230" t="e">
        <v>#N/A</v>
      </c>
      <c r="N230" t="e">
        <v>#N/A</v>
      </c>
      <c r="O230" t="e">
        <v>#N/A</v>
      </c>
      <c r="P230" t="e">
        <v>#N/A</v>
      </c>
      <c r="Q230" t="e">
        <v>#N/A</v>
      </c>
      <c r="R230" t="e">
        <v>#N/A</v>
      </c>
      <c r="S230" t="e">
        <v>#N/A</v>
      </c>
      <c r="T230" t="e">
        <f>VLOOKUP($B230,'CAZyme clusters'!$B$4:$D$192,1,FALSE)</f>
        <v>#N/A</v>
      </c>
    </row>
    <row r="231" spans="1:20" x14ac:dyDescent="0.25">
      <c r="A231" t="s">
        <v>1306</v>
      </c>
      <c r="B231" t="s">
        <v>1307</v>
      </c>
      <c r="C231">
        <v>-3.0049800000000002</v>
      </c>
      <c r="D231" t="s">
        <v>510</v>
      </c>
      <c r="E231">
        <v>-2.38747</v>
      </c>
      <c r="F231" t="s">
        <v>494</v>
      </c>
      <c r="G231" t="e">
        <v>#N/A</v>
      </c>
      <c r="H231" t="e">
        <v>#N/A</v>
      </c>
      <c r="I231" t="e">
        <v>#N/A</v>
      </c>
      <c r="J231" t="e">
        <v>#N/A</v>
      </c>
      <c r="K231" t="e">
        <v>#N/A</v>
      </c>
      <c r="L231" t="e">
        <v>#N/A</v>
      </c>
      <c r="M231" t="e">
        <v>#N/A</v>
      </c>
      <c r="N231" t="e">
        <v>#N/A</v>
      </c>
      <c r="O231" t="e">
        <v>#N/A</v>
      </c>
      <c r="P231" t="e">
        <v>#N/A</v>
      </c>
      <c r="Q231" t="e">
        <v>#N/A</v>
      </c>
      <c r="R231" t="e">
        <v>#N/A</v>
      </c>
      <c r="S231" t="e">
        <v>#N/A</v>
      </c>
      <c r="T231" t="e">
        <f>VLOOKUP($B231,'CAZyme clusters'!$B$4:$D$192,1,FALSE)</f>
        <v>#N/A</v>
      </c>
    </row>
    <row r="232" spans="1:20" x14ac:dyDescent="0.25">
      <c r="A232" t="s">
        <v>1256</v>
      </c>
      <c r="B232" t="s">
        <v>1257</v>
      </c>
      <c r="C232">
        <v>-3.0049399999999999</v>
      </c>
      <c r="D232" t="s">
        <v>510</v>
      </c>
      <c r="E232">
        <v>-3.1448900000000002</v>
      </c>
      <c r="F232" t="s">
        <v>494</v>
      </c>
      <c r="G232" t="e">
        <v>#N/A</v>
      </c>
      <c r="H232" t="e">
        <v>#N/A</v>
      </c>
      <c r="I232" t="e">
        <v>#N/A</v>
      </c>
      <c r="J232" t="e">
        <v>#N/A</v>
      </c>
      <c r="K232" t="e">
        <v>#N/A</v>
      </c>
      <c r="L232" t="e">
        <v>#N/A</v>
      </c>
      <c r="M232" t="e">
        <v>#N/A</v>
      </c>
      <c r="N232" t="e">
        <v>#N/A</v>
      </c>
      <c r="O232">
        <v>2.0419499999999999</v>
      </c>
      <c r="P232" t="s">
        <v>540</v>
      </c>
      <c r="Q232" t="e">
        <v>#N/A</v>
      </c>
      <c r="R232" t="e">
        <v>#N/A</v>
      </c>
      <c r="S232" t="e">
        <v>#N/A</v>
      </c>
      <c r="T232" t="e">
        <f>VLOOKUP($B232,'CAZyme clusters'!$B$4:$D$192,1,FALSE)</f>
        <v>#N/A</v>
      </c>
    </row>
    <row r="233" spans="1:20" x14ac:dyDescent="0.25">
      <c r="A233" t="s">
        <v>1360</v>
      </c>
      <c r="B233" t="s">
        <v>1361</v>
      </c>
      <c r="C233">
        <v>-2.9932799999999999</v>
      </c>
      <c r="D233" t="s">
        <v>510</v>
      </c>
      <c r="E233">
        <v>-2.0203500000000001</v>
      </c>
      <c r="F233" t="s">
        <v>494</v>
      </c>
      <c r="G233" t="e">
        <v>#N/A</v>
      </c>
      <c r="H233" t="e">
        <v>#N/A</v>
      </c>
      <c r="I233" t="e">
        <v>#N/A</v>
      </c>
      <c r="J233" t="e">
        <v>#N/A</v>
      </c>
      <c r="K233" t="e">
        <v>#N/A</v>
      </c>
      <c r="L233" t="e">
        <v>#N/A</v>
      </c>
      <c r="M233" t="e">
        <v>#N/A</v>
      </c>
      <c r="N233" t="e">
        <v>#N/A</v>
      </c>
      <c r="O233" t="e">
        <v>#N/A</v>
      </c>
      <c r="P233" t="e">
        <v>#N/A</v>
      </c>
      <c r="Q233" t="e">
        <v>#N/A</v>
      </c>
      <c r="R233" t="e">
        <v>#N/A</v>
      </c>
      <c r="S233" t="e">
        <v>#N/A</v>
      </c>
      <c r="T233" t="e">
        <f>VLOOKUP($B233,'CAZyme clusters'!$B$4:$D$192,1,FALSE)</f>
        <v>#N/A</v>
      </c>
    </row>
    <row r="234" spans="1:20" x14ac:dyDescent="0.25">
      <c r="A234" t="s">
        <v>1208</v>
      </c>
      <c r="B234" t="s">
        <v>1209</v>
      </c>
      <c r="C234">
        <v>-2.97044</v>
      </c>
      <c r="D234" t="s">
        <v>510</v>
      </c>
      <c r="E234">
        <v>-4.7005699999999999</v>
      </c>
      <c r="F234" t="s">
        <v>494</v>
      </c>
      <c r="G234" t="e">
        <v>#N/A</v>
      </c>
      <c r="H234" t="e">
        <v>#N/A</v>
      </c>
      <c r="I234" t="e">
        <v>#N/A</v>
      </c>
      <c r="J234" t="e">
        <v>#N/A</v>
      </c>
      <c r="K234" t="e">
        <v>#N/A</v>
      </c>
      <c r="L234" t="e">
        <v>#N/A</v>
      </c>
      <c r="M234" t="e">
        <v>#N/A</v>
      </c>
      <c r="N234" t="e">
        <v>#N/A</v>
      </c>
      <c r="O234">
        <v>-2.08087</v>
      </c>
      <c r="P234" t="s">
        <v>485</v>
      </c>
      <c r="Q234" t="e">
        <v>#N/A</v>
      </c>
      <c r="R234" t="e">
        <v>#N/A</v>
      </c>
      <c r="S234" t="e">
        <v>#N/A</v>
      </c>
      <c r="T234" t="e">
        <f>VLOOKUP($B234,'CAZyme clusters'!$B$4:$D$192,1,FALSE)</f>
        <v>#N/A</v>
      </c>
    </row>
    <row r="235" spans="1:20" x14ac:dyDescent="0.25">
      <c r="A235" t="s">
        <v>1266</v>
      </c>
      <c r="B235" t="s">
        <v>1267</v>
      </c>
      <c r="C235">
        <v>-2.94964</v>
      </c>
      <c r="D235" t="s">
        <v>510</v>
      </c>
      <c r="E235">
        <v>-3.0147900000000001</v>
      </c>
      <c r="F235" t="s">
        <v>494</v>
      </c>
      <c r="G235" t="e">
        <v>#N/A</v>
      </c>
      <c r="H235" t="e">
        <v>#N/A</v>
      </c>
      <c r="I235" t="e">
        <v>#N/A</v>
      </c>
      <c r="J235" t="e">
        <v>#N/A</v>
      </c>
      <c r="K235" t="e">
        <v>#N/A</v>
      </c>
      <c r="L235" t="e">
        <v>#N/A</v>
      </c>
      <c r="M235" t="e">
        <v>#N/A</v>
      </c>
      <c r="N235" t="e">
        <v>#N/A</v>
      </c>
      <c r="O235" t="e">
        <v>#N/A</v>
      </c>
      <c r="P235" t="e">
        <v>#N/A</v>
      </c>
      <c r="Q235" t="e">
        <v>#N/A</v>
      </c>
      <c r="R235" t="e">
        <v>#N/A</v>
      </c>
      <c r="S235" t="e">
        <v>#N/A</v>
      </c>
      <c r="T235" t="e">
        <f>VLOOKUP($B235,'CAZyme clusters'!$B$4:$D$192,1,FALSE)</f>
        <v>#N/A</v>
      </c>
    </row>
    <row r="236" spans="1:20" x14ac:dyDescent="0.25">
      <c r="A236" t="s">
        <v>1224</v>
      </c>
      <c r="B236" t="s">
        <v>1225</v>
      </c>
      <c r="C236">
        <v>-2.9299900000000001</v>
      </c>
      <c r="D236" t="s">
        <v>510</v>
      </c>
      <c r="E236">
        <v>-3.9209399999999999</v>
      </c>
      <c r="F236" t="s">
        <v>494</v>
      </c>
      <c r="G236" t="e">
        <v>#N/A</v>
      </c>
      <c r="H236" t="e">
        <v>#N/A</v>
      </c>
      <c r="I236" t="e">
        <v>#N/A</v>
      </c>
      <c r="J236" t="e">
        <v>#N/A</v>
      </c>
      <c r="K236" t="e">
        <v>#N/A</v>
      </c>
      <c r="L236" t="e">
        <v>#N/A</v>
      </c>
      <c r="M236" t="e">
        <v>#N/A</v>
      </c>
      <c r="N236" t="e">
        <v>#N/A</v>
      </c>
      <c r="O236" t="e">
        <v>#N/A</v>
      </c>
      <c r="P236" t="e">
        <v>#N/A</v>
      </c>
      <c r="Q236" t="e">
        <v>#N/A</v>
      </c>
      <c r="R236" t="e">
        <v>#N/A</v>
      </c>
      <c r="S236" t="e">
        <v>#N/A</v>
      </c>
      <c r="T236" t="e">
        <f>VLOOKUP($B236,'CAZyme clusters'!$B$4:$D$192,1,FALSE)</f>
        <v>#N/A</v>
      </c>
    </row>
    <row r="237" spans="1:20" x14ac:dyDescent="0.25">
      <c r="A237" t="s">
        <v>1246</v>
      </c>
      <c r="B237" t="s">
        <v>1247</v>
      </c>
      <c r="C237">
        <v>-2.9111400000000001</v>
      </c>
      <c r="D237" t="s">
        <v>510</v>
      </c>
      <c r="E237">
        <v>-3.3685800000000001</v>
      </c>
      <c r="F237" t="s">
        <v>494</v>
      </c>
      <c r="G237" t="e">
        <v>#N/A</v>
      </c>
      <c r="H237" t="e">
        <v>#N/A</v>
      </c>
      <c r="I237" t="e">
        <v>#N/A</v>
      </c>
      <c r="J237" t="e">
        <v>#N/A</v>
      </c>
      <c r="K237" t="e">
        <v>#N/A</v>
      </c>
      <c r="L237" t="e">
        <v>#N/A</v>
      </c>
      <c r="M237" t="e">
        <v>#N/A</v>
      </c>
      <c r="N237" t="e">
        <v>#N/A</v>
      </c>
      <c r="O237" t="e">
        <v>#N/A</v>
      </c>
      <c r="P237" t="e">
        <v>#N/A</v>
      </c>
      <c r="Q237" t="e">
        <v>#N/A</v>
      </c>
      <c r="R237" t="e">
        <v>#N/A</v>
      </c>
      <c r="S237" t="e">
        <v>#N/A</v>
      </c>
      <c r="T237" t="e">
        <f>VLOOKUP($B237,'CAZyme clusters'!$B$4:$D$192,1,FALSE)</f>
        <v>#N/A</v>
      </c>
    </row>
    <row r="238" spans="1:20" x14ac:dyDescent="0.25">
      <c r="A238" t="s">
        <v>1280</v>
      </c>
      <c r="B238" t="s">
        <v>1281</v>
      </c>
      <c r="C238">
        <v>-2.8842400000000001</v>
      </c>
      <c r="D238" t="s">
        <v>510</v>
      </c>
      <c r="E238">
        <v>-2.77291</v>
      </c>
      <c r="F238" t="s">
        <v>494</v>
      </c>
      <c r="G238" t="e">
        <v>#N/A</v>
      </c>
      <c r="H238" t="e">
        <v>#N/A</v>
      </c>
      <c r="I238" t="e">
        <v>#N/A</v>
      </c>
      <c r="J238" t="e">
        <v>#N/A</v>
      </c>
      <c r="K238" t="e">
        <v>#N/A</v>
      </c>
      <c r="L238" t="e">
        <v>#N/A</v>
      </c>
      <c r="M238" t="e">
        <v>#N/A</v>
      </c>
      <c r="N238" t="e">
        <v>#N/A</v>
      </c>
      <c r="O238" t="e">
        <v>#N/A</v>
      </c>
      <c r="P238" t="e">
        <v>#N/A</v>
      </c>
      <c r="Q238" t="e">
        <v>#N/A</v>
      </c>
      <c r="R238" t="e">
        <v>#N/A</v>
      </c>
      <c r="S238" t="e">
        <v>#N/A</v>
      </c>
      <c r="T238" t="e">
        <f>VLOOKUP($B238,'CAZyme clusters'!$B$4:$D$192,1,FALSE)</f>
        <v>#N/A</v>
      </c>
    </row>
    <row r="239" spans="1:20" x14ac:dyDescent="0.25">
      <c r="A239" t="s">
        <v>1254</v>
      </c>
      <c r="B239" t="s">
        <v>1255</v>
      </c>
      <c r="C239">
        <v>-2.8775400000000002</v>
      </c>
      <c r="D239" t="s">
        <v>510</v>
      </c>
      <c r="E239">
        <v>-3.30471</v>
      </c>
      <c r="F239" t="s">
        <v>494</v>
      </c>
      <c r="G239" t="e">
        <v>#N/A</v>
      </c>
      <c r="H239" t="e">
        <v>#N/A</v>
      </c>
      <c r="I239" t="e">
        <v>#N/A</v>
      </c>
      <c r="J239" t="e">
        <v>#N/A</v>
      </c>
      <c r="K239" t="e">
        <v>#N/A</v>
      </c>
      <c r="L239" t="e">
        <v>#N/A</v>
      </c>
      <c r="M239" t="e">
        <v>#N/A</v>
      </c>
      <c r="N239" t="e">
        <v>#N/A</v>
      </c>
      <c r="O239">
        <v>19.848500000000001</v>
      </c>
      <c r="P239" t="s">
        <v>540</v>
      </c>
      <c r="Q239" t="e">
        <v>#N/A</v>
      </c>
      <c r="R239" t="e">
        <v>#N/A</v>
      </c>
      <c r="S239" t="e">
        <v>#N/A</v>
      </c>
      <c r="T239" t="e">
        <f>VLOOKUP($B239,'CAZyme clusters'!$B$4:$D$192,1,FALSE)</f>
        <v>#N/A</v>
      </c>
    </row>
    <row r="240" spans="1:20" x14ac:dyDescent="0.25">
      <c r="A240" t="s">
        <v>1234</v>
      </c>
      <c r="B240" t="s">
        <v>1235</v>
      </c>
      <c r="C240">
        <v>-2.8743699999999999</v>
      </c>
      <c r="D240" t="s">
        <v>510</v>
      </c>
      <c r="E240">
        <v>-3.6044100000000001</v>
      </c>
      <c r="F240" t="s">
        <v>494</v>
      </c>
      <c r="G240" t="e">
        <v>#N/A</v>
      </c>
      <c r="H240" t="e">
        <v>#N/A</v>
      </c>
      <c r="I240" t="e">
        <v>#N/A</v>
      </c>
      <c r="J240" t="e">
        <v>#N/A</v>
      </c>
      <c r="K240" t="e">
        <v>#N/A</v>
      </c>
      <c r="L240" t="e">
        <v>#N/A</v>
      </c>
      <c r="M240" t="e">
        <v>#N/A</v>
      </c>
      <c r="N240" t="e">
        <v>#N/A</v>
      </c>
      <c r="O240" t="e">
        <v>#N/A</v>
      </c>
      <c r="P240" t="e">
        <v>#N/A</v>
      </c>
      <c r="Q240" t="e">
        <v>#N/A</v>
      </c>
      <c r="R240" t="e">
        <v>#N/A</v>
      </c>
      <c r="S240" t="e">
        <v>#N/A</v>
      </c>
      <c r="T240" t="e">
        <f>VLOOKUP($B240,'CAZyme clusters'!$B$4:$D$192,1,FALSE)</f>
        <v>#N/A</v>
      </c>
    </row>
    <row r="241" spans="1:20" x14ac:dyDescent="0.25">
      <c r="A241" t="s">
        <v>1222</v>
      </c>
      <c r="B241" t="s">
        <v>1223</v>
      </c>
      <c r="C241">
        <v>-2.85947</v>
      </c>
      <c r="D241" t="s">
        <v>510</v>
      </c>
      <c r="E241">
        <v>-3.97546</v>
      </c>
      <c r="F241" t="s">
        <v>494</v>
      </c>
      <c r="G241" t="e">
        <v>#N/A</v>
      </c>
      <c r="H241" t="e">
        <v>#N/A</v>
      </c>
      <c r="I241" t="e">
        <v>#N/A</v>
      </c>
      <c r="J241" t="e">
        <v>#N/A</v>
      </c>
      <c r="K241" t="e">
        <v>#N/A</v>
      </c>
      <c r="L241" t="e">
        <v>#N/A</v>
      </c>
      <c r="M241" t="e">
        <v>#N/A</v>
      </c>
      <c r="N241" t="e">
        <v>#N/A</v>
      </c>
      <c r="O241">
        <v>-2.9911500000000002</v>
      </c>
      <c r="P241" t="s">
        <v>485</v>
      </c>
      <c r="Q241" t="e">
        <v>#N/A</v>
      </c>
      <c r="R241" t="e">
        <v>#N/A</v>
      </c>
      <c r="S241" t="e">
        <v>#N/A</v>
      </c>
      <c r="T241" t="e">
        <f>VLOOKUP($B241,'CAZyme clusters'!$B$4:$D$192,1,FALSE)</f>
        <v>#N/A</v>
      </c>
    </row>
    <row r="242" spans="1:20" x14ac:dyDescent="0.25">
      <c r="A242" t="s">
        <v>1296</v>
      </c>
      <c r="B242" t="s">
        <v>1297</v>
      </c>
      <c r="C242">
        <v>-2.8377400000000002</v>
      </c>
      <c r="D242" t="s">
        <v>510</v>
      </c>
      <c r="E242">
        <v>-2.5232700000000001</v>
      </c>
      <c r="F242" t="s">
        <v>494</v>
      </c>
      <c r="G242" t="e">
        <v>#N/A</v>
      </c>
      <c r="H242" t="e">
        <v>#N/A</v>
      </c>
      <c r="I242" t="e">
        <v>#N/A</v>
      </c>
      <c r="J242" t="e">
        <v>#N/A</v>
      </c>
      <c r="K242" t="e">
        <v>#N/A</v>
      </c>
      <c r="L242" t="e">
        <v>#N/A</v>
      </c>
      <c r="M242" t="e">
        <v>#N/A</v>
      </c>
      <c r="N242" t="e">
        <v>#N/A</v>
      </c>
      <c r="O242" t="e">
        <v>#N/A</v>
      </c>
      <c r="P242" t="e">
        <v>#N/A</v>
      </c>
      <c r="Q242" t="e">
        <v>#N/A</v>
      </c>
      <c r="R242" t="e">
        <v>#N/A</v>
      </c>
      <c r="S242" t="e">
        <v>#N/A</v>
      </c>
      <c r="T242" t="e">
        <f>VLOOKUP($B242,'CAZyme clusters'!$B$4:$D$192,1,FALSE)</f>
        <v>#N/A</v>
      </c>
    </row>
    <row r="243" spans="1:20" x14ac:dyDescent="0.25">
      <c r="A243" t="s">
        <v>1352</v>
      </c>
      <c r="B243" t="s">
        <v>1353</v>
      </c>
      <c r="C243">
        <v>-2.8302900000000002</v>
      </c>
      <c r="D243" t="s">
        <v>510</v>
      </c>
      <c r="E243">
        <v>-2.0433500000000002</v>
      </c>
      <c r="F243" t="s">
        <v>494</v>
      </c>
      <c r="G243" t="e">
        <v>#N/A</v>
      </c>
      <c r="H243" t="e">
        <v>#N/A</v>
      </c>
      <c r="I243" t="e">
        <v>#N/A</v>
      </c>
      <c r="J243" t="e">
        <v>#N/A</v>
      </c>
      <c r="K243" t="e">
        <v>#N/A</v>
      </c>
      <c r="L243" t="e">
        <v>#N/A</v>
      </c>
      <c r="M243" t="e">
        <v>#N/A</v>
      </c>
      <c r="N243" t="e">
        <v>#N/A</v>
      </c>
      <c r="O243" t="e">
        <v>#N/A</v>
      </c>
      <c r="P243" t="e">
        <v>#N/A</v>
      </c>
      <c r="Q243" t="e">
        <v>#N/A</v>
      </c>
      <c r="R243" t="e">
        <v>#N/A</v>
      </c>
      <c r="S243" t="e">
        <v>#N/A</v>
      </c>
      <c r="T243" t="e">
        <f>VLOOKUP($B243,'CAZyme clusters'!$B$4:$D$192,1,FALSE)</f>
        <v>#N/A</v>
      </c>
    </row>
    <row r="244" spans="1:20" x14ac:dyDescent="0.25">
      <c r="A244" t="s">
        <v>1342</v>
      </c>
      <c r="B244" t="s">
        <v>1343</v>
      </c>
      <c r="C244">
        <v>-2.80898</v>
      </c>
      <c r="D244" t="s">
        <v>510</v>
      </c>
      <c r="E244">
        <v>-2.1528499999999999</v>
      </c>
      <c r="F244" t="s">
        <v>494</v>
      </c>
      <c r="G244" t="e">
        <v>#N/A</v>
      </c>
      <c r="H244" t="e">
        <v>#N/A</v>
      </c>
      <c r="I244" t="e">
        <v>#N/A</v>
      </c>
      <c r="J244" t="e">
        <v>#N/A</v>
      </c>
      <c r="K244" t="e">
        <v>#N/A</v>
      </c>
      <c r="L244" t="e">
        <v>#N/A</v>
      </c>
      <c r="M244" t="e">
        <v>#N/A</v>
      </c>
      <c r="N244" t="e">
        <v>#N/A</v>
      </c>
      <c r="O244" t="e">
        <v>#N/A</v>
      </c>
      <c r="P244" t="e">
        <v>#N/A</v>
      </c>
      <c r="Q244" t="e">
        <v>#N/A</v>
      </c>
      <c r="R244" t="e">
        <v>#N/A</v>
      </c>
      <c r="S244" t="e">
        <v>#N/A</v>
      </c>
      <c r="T244" t="e">
        <f>VLOOKUP($B244,'CAZyme clusters'!$B$4:$D$192,1,FALSE)</f>
        <v>#N/A</v>
      </c>
    </row>
    <row r="245" spans="1:20" x14ac:dyDescent="0.25">
      <c r="A245" t="s">
        <v>1328</v>
      </c>
      <c r="B245" t="s">
        <v>1329</v>
      </c>
      <c r="C245">
        <v>-2.7887</v>
      </c>
      <c r="D245" t="s">
        <v>510</v>
      </c>
      <c r="E245">
        <v>-2.22573</v>
      </c>
      <c r="F245" t="s">
        <v>494</v>
      </c>
      <c r="G245" t="e">
        <v>#N/A</v>
      </c>
      <c r="H245" t="e">
        <v>#N/A</v>
      </c>
      <c r="I245" t="e">
        <v>#N/A</v>
      </c>
      <c r="J245" t="e">
        <v>#N/A</v>
      </c>
      <c r="K245" t="e">
        <v>#N/A</v>
      </c>
      <c r="L245" t="e">
        <v>#N/A</v>
      </c>
      <c r="M245" t="e">
        <v>#N/A</v>
      </c>
      <c r="N245" t="e">
        <v>#N/A</v>
      </c>
      <c r="O245" t="e">
        <v>#N/A</v>
      </c>
      <c r="P245" t="e">
        <v>#N/A</v>
      </c>
      <c r="Q245" t="e">
        <v>#N/A</v>
      </c>
      <c r="R245" t="e">
        <v>#N/A</v>
      </c>
      <c r="S245" t="e">
        <v>#N/A</v>
      </c>
      <c r="T245" t="e">
        <f>VLOOKUP($B245,'CAZyme clusters'!$B$4:$D$192,1,FALSE)</f>
        <v>#N/A</v>
      </c>
    </row>
    <row r="246" spans="1:20" x14ac:dyDescent="0.25">
      <c r="A246" t="s">
        <v>1278</v>
      </c>
      <c r="B246" t="s">
        <v>1279</v>
      </c>
      <c r="C246">
        <v>-2.7757900000000002</v>
      </c>
      <c r="D246" t="s">
        <v>510</v>
      </c>
      <c r="E246">
        <v>-2.7881900000000002</v>
      </c>
      <c r="F246" t="s">
        <v>494</v>
      </c>
      <c r="G246" t="e">
        <v>#N/A</v>
      </c>
      <c r="H246" t="e">
        <v>#N/A</v>
      </c>
      <c r="I246" t="e">
        <v>#N/A</v>
      </c>
      <c r="J246" t="e">
        <v>#N/A</v>
      </c>
      <c r="K246" t="e">
        <v>#N/A</v>
      </c>
      <c r="L246" t="e">
        <v>#N/A</v>
      </c>
      <c r="M246" t="e">
        <v>#N/A</v>
      </c>
      <c r="N246" t="e">
        <v>#N/A</v>
      </c>
      <c r="O246" t="e">
        <v>#N/A</v>
      </c>
      <c r="P246" t="e">
        <v>#N/A</v>
      </c>
      <c r="Q246" t="e">
        <v>#N/A</v>
      </c>
      <c r="R246" t="e">
        <v>#N/A</v>
      </c>
      <c r="S246" t="e">
        <v>#N/A</v>
      </c>
      <c r="T246" t="e">
        <f>VLOOKUP($B246,'CAZyme clusters'!$B$4:$D$192,1,FALSE)</f>
        <v>#N/A</v>
      </c>
    </row>
    <row r="247" spans="1:20" x14ac:dyDescent="0.25">
      <c r="A247" t="s">
        <v>1308</v>
      </c>
      <c r="B247" t="s">
        <v>1309</v>
      </c>
      <c r="C247">
        <v>-2.7681100000000001</v>
      </c>
      <c r="D247" t="s">
        <v>510</v>
      </c>
      <c r="E247">
        <v>-2.3826100000000001</v>
      </c>
      <c r="F247" t="s">
        <v>494</v>
      </c>
      <c r="G247" t="e">
        <v>#N/A</v>
      </c>
      <c r="H247" t="e">
        <v>#N/A</v>
      </c>
      <c r="I247" t="e">
        <v>#N/A</v>
      </c>
      <c r="J247" t="e">
        <v>#N/A</v>
      </c>
      <c r="K247" t="e">
        <v>#N/A</v>
      </c>
      <c r="L247" t="e">
        <v>#N/A</v>
      </c>
      <c r="M247" t="e">
        <v>#N/A</v>
      </c>
      <c r="N247" t="e">
        <v>#N/A</v>
      </c>
      <c r="O247" t="e">
        <v>#N/A</v>
      </c>
      <c r="P247" t="e">
        <v>#N/A</v>
      </c>
      <c r="Q247" t="e">
        <v>#N/A</v>
      </c>
      <c r="R247" t="e">
        <v>#N/A</v>
      </c>
      <c r="S247" t="e">
        <v>#N/A</v>
      </c>
      <c r="T247" t="e">
        <f>VLOOKUP($B247,'CAZyme clusters'!$B$4:$D$192,1,FALSE)</f>
        <v>#N/A</v>
      </c>
    </row>
    <row r="248" spans="1:20" x14ac:dyDescent="0.25">
      <c r="A248" t="s">
        <v>1200</v>
      </c>
      <c r="B248" t="s">
        <v>1201</v>
      </c>
      <c r="C248">
        <v>-2.7654000000000001</v>
      </c>
      <c r="D248" t="s">
        <v>510</v>
      </c>
      <c r="E248">
        <v>-5.1573700000000002</v>
      </c>
      <c r="F248" t="s">
        <v>494</v>
      </c>
      <c r="G248" t="e">
        <v>#N/A</v>
      </c>
      <c r="H248" t="e">
        <v>#N/A</v>
      </c>
      <c r="I248" t="e">
        <v>#N/A</v>
      </c>
      <c r="J248" t="e">
        <v>#N/A</v>
      </c>
      <c r="K248" t="e">
        <v>#N/A</v>
      </c>
      <c r="L248" t="e">
        <v>#N/A</v>
      </c>
      <c r="M248" t="e">
        <v>#N/A</v>
      </c>
      <c r="N248" t="e">
        <v>#N/A</v>
      </c>
      <c r="O248">
        <v>2.1599499999999998</v>
      </c>
      <c r="P248" t="s">
        <v>540</v>
      </c>
      <c r="Q248" t="e">
        <v>#N/A</v>
      </c>
      <c r="R248" t="e">
        <v>#N/A</v>
      </c>
      <c r="S248" t="e">
        <v>#N/A</v>
      </c>
      <c r="T248" t="e">
        <f>VLOOKUP($B248,'CAZyme clusters'!$B$4:$D$192,1,FALSE)</f>
        <v>#N/A</v>
      </c>
    </row>
    <row r="249" spans="1:20" x14ac:dyDescent="0.25">
      <c r="A249" t="s">
        <v>1228</v>
      </c>
      <c r="B249" t="s">
        <v>1229</v>
      </c>
      <c r="C249">
        <v>-2.7586300000000001</v>
      </c>
      <c r="D249" t="s">
        <v>510</v>
      </c>
      <c r="E249">
        <v>-3.8422800000000001</v>
      </c>
      <c r="F249" t="s">
        <v>494</v>
      </c>
      <c r="G249" t="e">
        <v>#N/A</v>
      </c>
      <c r="H249" t="e">
        <v>#N/A</v>
      </c>
      <c r="I249" t="e">
        <v>#N/A</v>
      </c>
      <c r="J249" t="e">
        <v>#N/A</v>
      </c>
      <c r="K249" t="e">
        <v>#N/A</v>
      </c>
      <c r="L249" t="e">
        <v>#N/A</v>
      </c>
      <c r="M249" t="e">
        <v>#N/A</v>
      </c>
      <c r="N249" t="e">
        <v>#N/A</v>
      </c>
      <c r="O249">
        <v>2.1482299999999999</v>
      </c>
      <c r="P249" t="s">
        <v>540</v>
      </c>
      <c r="Q249" t="e">
        <v>#N/A</v>
      </c>
      <c r="R249" t="e">
        <v>#N/A</v>
      </c>
      <c r="S249" t="e">
        <v>#N/A</v>
      </c>
      <c r="T249" t="e">
        <f>VLOOKUP($B249,'CAZyme clusters'!$B$4:$D$192,1,FALSE)</f>
        <v>#N/A</v>
      </c>
    </row>
    <row r="250" spans="1:20" x14ac:dyDescent="0.25">
      <c r="A250" t="s">
        <v>1326</v>
      </c>
      <c r="B250" t="s">
        <v>1327</v>
      </c>
      <c r="C250">
        <v>-2.69198</v>
      </c>
      <c r="D250" t="s">
        <v>510</v>
      </c>
      <c r="E250">
        <v>-2.2268599999999998</v>
      </c>
      <c r="F250" t="s">
        <v>494</v>
      </c>
      <c r="G250" t="e">
        <v>#N/A</v>
      </c>
      <c r="H250" t="e">
        <v>#N/A</v>
      </c>
      <c r="I250" t="e">
        <v>#N/A</v>
      </c>
      <c r="J250" t="e">
        <v>#N/A</v>
      </c>
      <c r="K250" t="e">
        <v>#N/A</v>
      </c>
      <c r="L250" t="e">
        <v>#N/A</v>
      </c>
      <c r="M250" t="e">
        <v>#N/A</v>
      </c>
      <c r="N250" t="e">
        <v>#N/A</v>
      </c>
      <c r="O250" t="e">
        <v>#N/A</v>
      </c>
      <c r="P250" t="e">
        <v>#N/A</v>
      </c>
      <c r="Q250" t="e">
        <v>#N/A</v>
      </c>
      <c r="R250" t="e">
        <v>#N/A</v>
      </c>
      <c r="S250" t="e">
        <v>#N/A</v>
      </c>
      <c r="T250" t="e">
        <f>VLOOKUP($B250,'CAZyme clusters'!$B$4:$D$192,1,FALSE)</f>
        <v>#N/A</v>
      </c>
    </row>
    <row r="251" spans="1:20" x14ac:dyDescent="0.25">
      <c r="A251" t="s">
        <v>1282</v>
      </c>
      <c r="B251" t="s">
        <v>1283</v>
      </c>
      <c r="C251">
        <v>-2.6843499999999998</v>
      </c>
      <c r="D251" t="s">
        <v>510</v>
      </c>
      <c r="E251">
        <v>-2.7646899999999999</v>
      </c>
      <c r="F251" t="s">
        <v>494</v>
      </c>
      <c r="G251" t="e">
        <v>#N/A</v>
      </c>
      <c r="H251" t="e">
        <v>#N/A</v>
      </c>
      <c r="I251" t="e">
        <v>#N/A</v>
      </c>
      <c r="J251" t="e">
        <v>#N/A</v>
      </c>
      <c r="K251" t="e">
        <v>#N/A</v>
      </c>
      <c r="L251" t="e">
        <v>#N/A</v>
      </c>
      <c r="M251" t="e">
        <v>#N/A</v>
      </c>
      <c r="N251" t="e">
        <v>#N/A</v>
      </c>
      <c r="O251" t="e">
        <v>#N/A</v>
      </c>
      <c r="P251" t="e">
        <v>#N/A</v>
      </c>
      <c r="Q251" t="e">
        <v>#N/A</v>
      </c>
      <c r="R251" t="e">
        <v>#N/A</v>
      </c>
      <c r="S251" t="e">
        <v>#N/A</v>
      </c>
      <c r="T251" t="e">
        <f>VLOOKUP($B251,'CAZyme clusters'!$B$4:$D$192,1,FALSE)</f>
        <v>#N/A</v>
      </c>
    </row>
    <row r="252" spans="1:20" x14ac:dyDescent="0.25">
      <c r="A252" t="s">
        <v>1284</v>
      </c>
      <c r="B252" t="s">
        <v>1285</v>
      </c>
      <c r="C252">
        <v>-2.65503</v>
      </c>
      <c r="D252" t="s">
        <v>510</v>
      </c>
      <c r="E252">
        <v>-2.76247</v>
      </c>
      <c r="F252" t="s">
        <v>494</v>
      </c>
      <c r="G252" t="e">
        <v>#N/A</v>
      </c>
      <c r="H252" t="e">
        <v>#N/A</v>
      </c>
      <c r="I252" t="e">
        <v>#N/A</v>
      </c>
      <c r="J252" t="e">
        <v>#N/A</v>
      </c>
      <c r="K252" t="e">
        <v>#N/A</v>
      </c>
      <c r="L252" t="e">
        <v>#N/A</v>
      </c>
      <c r="M252" t="e">
        <v>#N/A</v>
      </c>
      <c r="N252" t="e">
        <v>#N/A</v>
      </c>
      <c r="O252">
        <v>2.4605700000000001</v>
      </c>
      <c r="P252" t="s">
        <v>540</v>
      </c>
      <c r="Q252" t="e">
        <v>#N/A</v>
      </c>
      <c r="R252" t="e">
        <v>#N/A</v>
      </c>
      <c r="S252" t="e">
        <v>#N/A</v>
      </c>
      <c r="T252" t="e">
        <f>VLOOKUP($B252,'CAZyme clusters'!$B$4:$D$192,1,FALSE)</f>
        <v>#N/A</v>
      </c>
    </row>
    <row r="253" spans="1:20" x14ac:dyDescent="0.25">
      <c r="A253" t="s">
        <v>1268</v>
      </c>
      <c r="B253" t="s">
        <v>1269</v>
      </c>
      <c r="C253">
        <v>-2.6387900000000002</v>
      </c>
      <c r="D253" t="s">
        <v>510</v>
      </c>
      <c r="E253">
        <v>-2.94157</v>
      </c>
      <c r="F253" t="s">
        <v>494</v>
      </c>
      <c r="G253" t="e">
        <v>#N/A</v>
      </c>
      <c r="H253" t="e">
        <v>#N/A</v>
      </c>
      <c r="I253" t="e">
        <v>#N/A</v>
      </c>
      <c r="J253" t="e">
        <v>#N/A</v>
      </c>
      <c r="K253" t="e">
        <v>#N/A</v>
      </c>
      <c r="L253" t="e">
        <v>#N/A</v>
      </c>
      <c r="M253" t="e">
        <v>#N/A</v>
      </c>
      <c r="N253" t="e">
        <v>#N/A</v>
      </c>
      <c r="O253" t="e">
        <v>#N/A</v>
      </c>
      <c r="P253" t="e">
        <v>#N/A</v>
      </c>
      <c r="Q253" t="e">
        <v>#N/A</v>
      </c>
      <c r="R253" t="e">
        <v>#N/A</v>
      </c>
      <c r="S253" t="e">
        <v>#N/A</v>
      </c>
      <c r="T253" t="e">
        <f>VLOOKUP($B253,'CAZyme clusters'!$B$4:$D$192,1,FALSE)</f>
        <v>#N/A</v>
      </c>
    </row>
    <row r="254" spans="1:20" x14ac:dyDescent="0.25">
      <c r="A254" t="s">
        <v>1276</v>
      </c>
      <c r="B254" t="s">
        <v>1277</v>
      </c>
      <c r="C254">
        <v>-2.63734</v>
      </c>
      <c r="D254" t="s">
        <v>510</v>
      </c>
      <c r="E254">
        <v>-2.8779499999999998</v>
      </c>
      <c r="F254" t="s">
        <v>494</v>
      </c>
      <c r="G254" t="e">
        <v>#N/A</v>
      </c>
      <c r="H254" t="e">
        <v>#N/A</v>
      </c>
      <c r="I254" t="e">
        <v>#N/A</v>
      </c>
      <c r="J254" t="e">
        <v>#N/A</v>
      </c>
      <c r="K254" t="e">
        <v>#N/A</v>
      </c>
      <c r="L254" t="e">
        <v>#N/A</v>
      </c>
      <c r="M254" t="e">
        <v>#N/A</v>
      </c>
      <c r="N254" t="e">
        <v>#N/A</v>
      </c>
      <c r="O254">
        <v>3.89262</v>
      </c>
      <c r="P254" t="s">
        <v>540</v>
      </c>
      <c r="Q254" t="e">
        <v>#N/A</v>
      </c>
      <c r="R254" t="e">
        <v>#N/A</v>
      </c>
      <c r="S254" t="e">
        <v>#N/A</v>
      </c>
      <c r="T254" t="e">
        <f>VLOOKUP($B254,'CAZyme clusters'!$B$4:$D$192,1,FALSE)</f>
        <v>#N/A</v>
      </c>
    </row>
    <row r="255" spans="1:20" x14ac:dyDescent="0.25">
      <c r="A255" t="s">
        <v>1286</v>
      </c>
      <c r="B255" t="s">
        <v>1287</v>
      </c>
      <c r="C255">
        <v>-2.6163799999999999</v>
      </c>
      <c r="D255" t="s">
        <v>510</v>
      </c>
      <c r="E255">
        <v>-2.7169300000000001</v>
      </c>
      <c r="F255" t="s">
        <v>494</v>
      </c>
      <c r="G255" t="e">
        <v>#N/A</v>
      </c>
      <c r="H255" t="e">
        <v>#N/A</v>
      </c>
      <c r="I255" t="e">
        <v>#N/A</v>
      </c>
      <c r="J255" t="e">
        <v>#N/A</v>
      </c>
      <c r="K255" t="e">
        <v>#N/A</v>
      </c>
      <c r="L255" t="e">
        <v>#N/A</v>
      </c>
      <c r="M255" t="e">
        <v>#N/A</v>
      </c>
      <c r="N255" t="e">
        <v>#N/A</v>
      </c>
      <c r="O255">
        <v>3.87568</v>
      </c>
      <c r="P255" t="s">
        <v>540</v>
      </c>
      <c r="Q255" t="e">
        <v>#N/A</v>
      </c>
      <c r="R255" t="e">
        <v>#N/A</v>
      </c>
      <c r="S255" t="e">
        <v>#N/A</v>
      </c>
      <c r="T255" t="e">
        <f>VLOOKUP($B255,'CAZyme clusters'!$B$4:$D$192,1,FALSE)</f>
        <v>#N/A</v>
      </c>
    </row>
    <row r="256" spans="1:20" x14ac:dyDescent="0.25">
      <c r="A256" t="s">
        <v>1264</v>
      </c>
      <c r="B256" t="s">
        <v>1265</v>
      </c>
      <c r="C256">
        <v>-2.60867</v>
      </c>
      <c r="D256" t="s">
        <v>510</v>
      </c>
      <c r="E256">
        <v>-3.0390299999999999</v>
      </c>
      <c r="F256" t="s">
        <v>494</v>
      </c>
      <c r="G256" t="e">
        <v>#N/A</v>
      </c>
      <c r="H256" t="e">
        <v>#N/A</v>
      </c>
      <c r="I256" t="e">
        <v>#N/A</v>
      </c>
      <c r="J256" t="e">
        <v>#N/A</v>
      </c>
      <c r="K256" t="e">
        <v>#N/A</v>
      </c>
      <c r="L256" t="e">
        <v>#N/A</v>
      </c>
      <c r="M256" t="e">
        <v>#N/A</v>
      </c>
      <c r="N256" t="e">
        <v>#N/A</v>
      </c>
      <c r="O256" t="e">
        <v>#N/A</v>
      </c>
      <c r="P256" t="e">
        <v>#N/A</v>
      </c>
      <c r="Q256" t="e">
        <v>#N/A</v>
      </c>
      <c r="R256" t="e">
        <v>#N/A</v>
      </c>
      <c r="S256" t="e">
        <v>#N/A</v>
      </c>
      <c r="T256" t="e">
        <f>VLOOKUP($B256,'CAZyme clusters'!$B$4:$D$192,1,FALSE)</f>
        <v>#N/A</v>
      </c>
    </row>
    <row r="257" spans="1:20" x14ac:dyDescent="0.25">
      <c r="A257" t="s">
        <v>1218</v>
      </c>
      <c r="B257" t="s">
        <v>1219</v>
      </c>
      <c r="C257">
        <v>-2.58996</v>
      </c>
      <c r="D257" t="s">
        <v>510</v>
      </c>
      <c r="E257">
        <v>-4.1981000000000002</v>
      </c>
      <c r="F257" t="s">
        <v>494</v>
      </c>
      <c r="G257" t="e">
        <v>#N/A</v>
      </c>
      <c r="H257" t="e">
        <v>#N/A</v>
      </c>
      <c r="I257" t="e">
        <v>#N/A</v>
      </c>
      <c r="J257" t="e">
        <v>#N/A</v>
      </c>
      <c r="K257" t="e">
        <v>#N/A</v>
      </c>
      <c r="L257" t="e">
        <v>#N/A</v>
      </c>
      <c r="M257" t="e">
        <v>#N/A</v>
      </c>
      <c r="N257" t="e">
        <v>#N/A</v>
      </c>
      <c r="O257">
        <v>4.0788000000000002</v>
      </c>
      <c r="P257" t="s">
        <v>540</v>
      </c>
      <c r="Q257" t="e">
        <v>#N/A</v>
      </c>
      <c r="R257" t="e">
        <v>#N/A</v>
      </c>
      <c r="S257" t="e">
        <v>#N/A</v>
      </c>
      <c r="T257" t="e">
        <f>VLOOKUP($B257,'CAZyme clusters'!$B$4:$D$192,1,FALSE)</f>
        <v>#N/A</v>
      </c>
    </row>
    <row r="258" spans="1:20" x14ac:dyDescent="0.25">
      <c r="A258" t="s">
        <v>1252</v>
      </c>
      <c r="B258" t="s">
        <v>1253</v>
      </c>
      <c r="C258">
        <v>-2.5854200000000001</v>
      </c>
      <c r="D258" t="s">
        <v>510</v>
      </c>
      <c r="E258">
        <v>-3.3117899999999998</v>
      </c>
      <c r="F258" t="s">
        <v>494</v>
      </c>
      <c r="G258" t="e">
        <v>#N/A</v>
      </c>
      <c r="H258" t="e">
        <v>#N/A</v>
      </c>
      <c r="I258" t="e">
        <v>#N/A</v>
      </c>
      <c r="J258" t="e">
        <v>#N/A</v>
      </c>
      <c r="K258" t="e">
        <v>#N/A</v>
      </c>
      <c r="L258" t="e">
        <v>#N/A</v>
      </c>
      <c r="M258" t="e">
        <v>#N/A</v>
      </c>
      <c r="N258" t="e">
        <v>#N/A</v>
      </c>
      <c r="O258" t="e">
        <v>#N/A</v>
      </c>
      <c r="P258" t="e">
        <v>#N/A</v>
      </c>
      <c r="Q258" t="e">
        <v>#N/A</v>
      </c>
      <c r="R258" t="e">
        <v>#N/A</v>
      </c>
      <c r="S258" t="e">
        <v>#N/A</v>
      </c>
      <c r="T258" t="e">
        <f>VLOOKUP($B258,'CAZyme clusters'!$B$4:$D$192,1,FALSE)</f>
        <v>#N/A</v>
      </c>
    </row>
    <row r="259" spans="1:20" x14ac:dyDescent="0.25">
      <c r="A259" t="s">
        <v>1292</v>
      </c>
      <c r="B259" t="s">
        <v>1293</v>
      </c>
      <c r="C259">
        <v>-2.5703900000000002</v>
      </c>
      <c r="D259" t="s">
        <v>510</v>
      </c>
      <c r="E259">
        <v>-2.5630000000000002</v>
      </c>
      <c r="F259" t="s">
        <v>494</v>
      </c>
      <c r="G259" t="e">
        <v>#N/A</v>
      </c>
      <c r="H259" t="e">
        <v>#N/A</v>
      </c>
      <c r="I259" t="e">
        <v>#N/A</v>
      </c>
      <c r="J259" t="e">
        <v>#N/A</v>
      </c>
      <c r="K259" t="e">
        <v>#N/A</v>
      </c>
      <c r="L259" t="e">
        <v>#N/A</v>
      </c>
      <c r="M259" t="e">
        <v>#N/A</v>
      </c>
      <c r="N259" t="e">
        <v>#N/A</v>
      </c>
      <c r="O259" t="e">
        <v>#N/A</v>
      </c>
      <c r="P259" t="e">
        <v>#N/A</v>
      </c>
      <c r="Q259" t="e">
        <v>#N/A</v>
      </c>
      <c r="R259" t="e">
        <v>#N/A</v>
      </c>
      <c r="S259" t="e">
        <v>#N/A</v>
      </c>
      <c r="T259" t="e">
        <f>VLOOKUP($B259,'CAZyme clusters'!$B$4:$D$192,1,FALSE)</f>
        <v>#N/A</v>
      </c>
    </row>
    <row r="260" spans="1:20" x14ac:dyDescent="0.25">
      <c r="A260" t="s">
        <v>1242</v>
      </c>
      <c r="B260" t="s">
        <v>1243</v>
      </c>
      <c r="C260">
        <v>-2.55647</v>
      </c>
      <c r="D260" t="s">
        <v>510</v>
      </c>
      <c r="E260">
        <v>-3.4942799999999998</v>
      </c>
      <c r="F260" t="s">
        <v>494</v>
      </c>
      <c r="G260" t="e">
        <v>#N/A</v>
      </c>
      <c r="H260" t="e">
        <v>#N/A</v>
      </c>
      <c r="I260" t="e">
        <v>#N/A</v>
      </c>
      <c r="J260" t="e">
        <v>#N/A</v>
      </c>
      <c r="K260" t="e">
        <v>#N/A</v>
      </c>
      <c r="L260" t="e">
        <v>#N/A</v>
      </c>
      <c r="M260" t="e">
        <v>#N/A</v>
      </c>
      <c r="N260" t="e">
        <v>#N/A</v>
      </c>
      <c r="O260">
        <v>-2.1568900000000002</v>
      </c>
      <c r="P260" t="s">
        <v>485</v>
      </c>
      <c r="Q260" t="e">
        <v>#N/A</v>
      </c>
      <c r="R260" t="e">
        <v>#N/A</v>
      </c>
      <c r="S260" t="e">
        <v>#N/A</v>
      </c>
      <c r="T260" t="e">
        <f>VLOOKUP($B260,'CAZyme clusters'!$B$4:$D$192,1,FALSE)</f>
        <v>#N/A</v>
      </c>
    </row>
    <row r="261" spans="1:20" x14ac:dyDescent="0.25">
      <c r="A261" t="s">
        <v>1316</v>
      </c>
      <c r="B261" t="s">
        <v>1317</v>
      </c>
      <c r="C261">
        <v>-2.5387499999999998</v>
      </c>
      <c r="D261" t="s">
        <v>510</v>
      </c>
      <c r="E261">
        <v>-2.30742</v>
      </c>
      <c r="F261" t="s">
        <v>494</v>
      </c>
      <c r="G261" t="e">
        <v>#N/A</v>
      </c>
      <c r="H261" t="e">
        <v>#N/A</v>
      </c>
      <c r="I261" t="e">
        <v>#N/A</v>
      </c>
      <c r="J261" t="e">
        <v>#N/A</v>
      </c>
      <c r="K261" t="e">
        <v>#N/A</v>
      </c>
      <c r="L261" t="e">
        <v>#N/A</v>
      </c>
      <c r="M261" t="e">
        <v>#N/A</v>
      </c>
      <c r="N261" t="e">
        <v>#N/A</v>
      </c>
      <c r="O261" t="e">
        <v>#N/A</v>
      </c>
      <c r="P261" t="e">
        <v>#N/A</v>
      </c>
      <c r="Q261" t="e">
        <v>#N/A</v>
      </c>
      <c r="R261" t="e">
        <v>#N/A</v>
      </c>
      <c r="S261" t="e">
        <v>#N/A</v>
      </c>
      <c r="T261" t="e">
        <f>VLOOKUP($B261,'CAZyme clusters'!$B$4:$D$192,1,FALSE)</f>
        <v>#N/A</v>
      </c>
    </row>
    <row r="262" spans="1:20" x14ac:dyDescent="0.25">
      <c r="A262" t="s">
        <v>1366</v>
      </c>
      <c r="B262" t="s">
        <v>1367</v>
      </c>
      <c r="C262">
        <v>-2.5278700000000001</v>
      </c>
      <c r="D262" t="s">
        <v>510</v>
      </c>
      <c r="E262">
        <v>-2.0087999999999999</v>
      </c>
      <c r="F262" t="s">
        <v>494</v>
      </c>
      <c r="G262" t="e">
        <v>#N/A</v>
      </c>
      <c r="H262" t="e">
        <v>#N/A</v>
      </c>
      <c r="I262" t="e">
        <v>#N/A</v>
      </c>
      <c r="J262" t="e">
        <v>#N/A</v>
      </c>
      <c r="K262" t="e">
        <v>#N/A</v>
      </c>
      <c r="L262" t="e">
        <v>#N/A</v>
      </c>
      <c r="M262" t="e">
        <v>#N/A</v>
      </c>
      <c r="N262" t="e">
        <v>#N/A</v>
      </c>
      <c r="O262" t="e">
        <v>#N/A</v>
      </c>
      <c r="P262" t="e">
        <v>#N/A</v>
      </c>
      <c r="Q262" t="e">
        <v>#N/A</v>
      </c>
      <c r="R262" t="e">
        <v>#N/A</v>
      </c>
      <c r="S262" t="e">
        <v>#N/A</v>
      </c>
      <c r="T262" t="e">
        <f>VLOOKUP($B262,'CAZyme clusters'!$B$4:$D$192,1,FALSE)</f>
        <v>#N/A</v>
      </c>
    </row>
    <row r="263" spans="1:20" x14ac:dyDescent="0.25">
      <c r="A263" t="s">
        <v>1288</v>
      </c>
      <c r="B263" t="s">
        <v>1289</v>
      </c>
      <c r="C263">
        <v>-2.4997199999999999</v>
      </c>
      <c r="D263" t="s">
        <v>510</v>
      </c>
      <c r="E263">
        <v>-2.6265800000000001</v>
      </c>
      <c r="F263" t="s">
        <v>494</v>
      </c>
      <c r="G263" t="e">
        <v>#N/A</v>
      </c>
      <c r="H263" t="e">
        <v>#N/A</v>
      </c>
      <c r="I263" t="e">
        <v>#N/A</v>
      </c>
      <c r="J263" t="e">
        <v>#N/A</v>
      </c>
      <c r="K263" t="e">
        <v>#N/A</v>
      </c>
      <c r="L263" t="e">
        <v>#N/A</v>
      </c>
      <c r="M263" t="e">
        <v>#N/A</v>
      </c>
      <c r="N263" t="e">
        <v>#N/A</v>
      </c>
      <c r="O263" t="e">
        <v>#N/A</v>
      </c>
      <c r="P263" t="e">
        <v>#N/A</v>
      </c>
      <c r="Q263" t="e">
        <v>#N/A</v>
      </c>
      <c r="R263" t="e">
        <v>#N/A</v>
      </c>
      <c r="S263" t="e">
        <v>#N/A</v>
      </c>
      <c r="T263" t="e">
        <f>VLOOKUP($B263,'CAZyme clusters'!$B$4:$D$192,1,FALSE)</f>
        <v>#N/A</v>
      </c>
    </row>
    <row r="264" spans="1:20" x14ac:dyDescent="0.25">
      <c r="A264" t="s">
        <v>1248</v>
      </c>
      <c r="B264" t="s">
        <v>1249</v>
      </c>
      <c r="C264">
        <v>-2.4847600000000001</v>
      </c>
      <c r="D264" t="s">
        <v>510</v>
      </c>
      <c r="E264">
        <v>-3.3576999999999999</v>
      </c>
      <c r="F264" t="s">
        <v>494</v>
      </c>
      <c r="G264" t="e">
        <v>#N/A</v>
      </c>
      <c r="H264" t="e">
        <v>#N/A</v>
      </c>
      <c r="I264" t="e">
        <v>#N/A</v>
      </c>
      <c r="J264" t="e">
        <v>#N/A</v>
      </c>
      <c r="K264" t="e">
        <v>#N/A</v>
      </c>
      <c r="L264" t="e">
        <v>#N/A</v>
      </c>
      <c r="M264" t="e">
        <v>#N/A</v>
      </c>
      <c r="N264" t="e">
        <v>#N/A</v>
      </c>
      <c r="O264" t="e">
        <v>#N/A</v>
      </c>
      <c r="P264" t="e">
        <v>#N/A</v>
      </c>
      <c r="Q264" t="e">
        <v>#N/A</v>
      </c>
      <c r="R264" t="e">
        <v>#N/A</v>
      </c>
      <c r="S264" t="e">
        <v>#N/A</v>
      </c>
      <c r="T264" t="e">
        <f>VLOOKUP($B264,'CAZyme clusters'!$B$4:$D$192,1,FALSE)</f>
        <v>#N/A</v>
      </c>
    </row>
    <row r="265" spans="1:20" x14ac:dyDescent="0.25">
      <c r="A265" t="s">
        <v>1304</v>
      </c>
      <c r="B265" t="s">
        <v>1305</v>
      </c>
      <c r="C265">
        <v>-2.4760800000000001</v>
      </c>
      <c r="D265" t="s">
        <v>510</v>
      </c>
      <c r="E265">
        <v>-2.3990399999999998</v>
      </c>
      <c r="F265" t="s">
        <v>494</v>
      </c>
      <c r="G265" t="e">
        <v>#N/A</v>
      </c>
      <c r="H265" t="e">
        <v>#N/A</v>
      </c>
      <c r="I265" t="e">
        <v>#N/A</v>
      </c>
      <c r="J265" t="e">
        <v>#N/A</v>
      </c>
      <c r="K265" t="e">
        <v>#N/A</v>
      </c>
      <c r="L265" t="e">
        <v>#N/A</v>
      </c>
      <c r="M265" t="e">
        <v>#N/A</v>
      </c>
      <c r="N265" t="e">
        <v>#N/A</v>
      </c>
      <c r="O265" t="e">
        <v>#N/A</v>
      </c>
      <c r="P265" t="e">
        <v>#N/A</v>
      </c>
      <c r="Q265" t="e">
        <v>#N/A</v>
      </c>
      <c r="R265" t="e">
        <v>#N/A</v>
      </c>
      <c r="S265" t="e">
        <v>#N/A</v>
      </c>
      <c r="T265" t="e">
        <f>VLOOKUP($B265,'CAZyme clusters'!$B$4:$D$192,1,FALSE)</f>
        <v>#N/A</v>
      </c>
    </row>
    <row r="266" spans="1:20" x14ac:dyDescent="0.25">
      <c r="A266" t="s">
        <v>1334</v>
      </c>
      <c r="B266" t="s">
        <v>1335</v>
      </c>
      <c r="C266">
        <v>-2.4616600000000002</v>
      </c>
      <c r="D266" t="s">
        <v>510</v>
      </c>
      <c r="E266">
        <v>-2.2018499999999999</v>
      </c>
      <c r="F266" t="s">
        <v>494</v>
      </c>
      <c r="G266" t="e">
        <v>#N/A</v>
      </c>
      <c r="H266" t="e">
        <v>#N/A</v>
      </c>
      <c r="I266" t="e">
        <v>#N/A</v>
      </c>
      <c r="J266" t="e">
        <v>#N/A</v>
      </c>
      <c r="K266" t="e">
        <v>#N/A</v>
      </c>
      <c r="L266" t="e">
        <v>#N/A</v>
      </c>
      <c r="M266" t="e">
        <v>#N/A</v>
      </c>
      <c r="N266" t="e">
        <v>#N/A</v>
      </c>
      <c r="O266">
        <v>-2.3665600000000002</v>
      </c>
      <c r="P266" t="s">
        <v>485</v>
      </c>
      <c r="Q266" t="e">
        <v>#N/A</v>
      </c>
      <c r="R266" t="e">
        <v>#N/A</v>
      </c>
      <c r="S266" t="e">
        <v>#N/A</v>
      </c>
      <c r="T266" t="e">
        <f>VLOOKUP($B266,'CAZyme clusters'!$B$4:$D$192,1,FALSE)</f>
        <v>#N/A</v>
      </c>
    </row>
    <row r="267" spans="1:20" x14ac:dyDescent="0.25">
      <c r="A267" t="s">
        <v>1344</v>
      </c>
      <c r="B267" t="s">
        <v>1345</v>
      </c>
      <c r="C267">
        <v>-2.4323600000000001</v>
      </c>
      <c r="D267" t="s">
        <v>510</v>
      </c>
      <c r="E267">
        <v>-2.1370300000000002</v>
      </c>
      <c r="F267" t="s">
        <v>494</v>
      </c>
      <c r="G267" t="e">
        <v>#N/A</v>
      </c>
      <c r="H267" t="e">
        <v>#N/A</v>
      </c>
      <c r="I267" t="e">
        <v>#N/A</v>
      </c>
      <c r="J267" t="e">
        <v>#N/A</v>
      </c>
      <c r="K267" t="e">
        <v>#N/A</v>
      </c>
      <c r="L267" t="e">
        <v>#N/A</v>
      </c>
      <c r="M267" t="e">
        <v>#N/A</v>
      </c>
      <c r="N267" t="e">
        <v>#N/A</v>
      </c>
      <c r="O267" t="e">
        <v>#N/A</v>
      </c>
      <c r="P267" t="e">
        <v>#N/A</v>
      </c>
      <c r="Q267" t="e">
        <v>#N/A</v>
      </c>
      <c r="R267" t="e">
        <v>#N/A</v>
      </c>
      <c r="S267" t="e">
        <v>#N/A</v>
      </c>
      <c r="T267" t="e">
        <f>VLOOKUP($B267,'CAZyme clusters'!$B$4:$D$192,1,FALSE)</f>
        <v>#N/A</v>
      </c>
    </row>
    <row r="268" spans="1:20" x14ac:dyDescent="0.25">
      <c r="A268" t="s">
        <v>1230</v>
      </c>
      <c r="B268" t="s">
        <v>1231</v>
      </c>
      <c r="C268">
        <v>-2.4192800000000001</v>
      </c>
      <c r="D268" t="s">
        <v>510</v>
      </c>
      <c r="E268">
        <v>-3.6956699999999998</v>
      </c>
      <c r="F268" t="s">
        <v>494</v>
      </c>
      <c r="G268" t="e">
        <v>#N/A</v>
      </c>
      <c r="H268" t="e">
        <v>#N/A</v>
      </c>
      <c r="I268" t="e">
        <v>#N/A</v>
      </c>
      <c r="J268" t="e">
        <v>#N/A</v>
      </c>
      <c r="K268" t="e">
        <v>#N/A</v>
      </c>
      <c r="L268" t="e">
        <v>#N/A</v>
      </c>
      <c r="M268" t="e">
        <v>#N/A</v>
      </c>
      <c r="N268" t="e">
        <v>#N/A</v>
      </c>
      <c r="O268" t="e">
        <v>#N/A</v>
      </c>
      <c r="P268" t="e">
        <v>#N/A</v>
      </c>
      <c r="Q268" t="e">
        <v>#N/A</v>
      </c>
      <c r="R268" t="e">
        <v>#N/A</v>
      </c>
      <c r="S268" t="e">
        <v>#N/A</v>
      </c>
      <c r="T268" t="e">
        <f>VLOOKUP($B268,'CAZyme clusters'!$B$4:$D$192,1,FALSE)</f>
        <v>#N/A</v>
      </c>
    </row>
    <row r="269" spans="1:20" x14ac:dyDescent="0.25">
      <c r="A269" t="s">
        <v>1348</v>
      </c>
      <c r="B269" t="s">
        <v>1349</v>
      </c>
      <c r="C269">
        <v>-2.4037700000000002</v>
      </c>
      <c r="D269" t="s">
        <v>510</v>
      </c>
      <c r="E269">
        <v>-2.1018300000000001</v>
      </c>
      <c r="F269" t="s">
        <v>494</v>
      </c>
      <c r="G269" t="e">
        <v>#N/A</v>
      </c>
      <c r="H269" t="e">
        <v>#N/A</v>
      </c>
      <c r="I269" t="e">
        <v>#N/A</v>
      </c>
      <c r="J269" t="e">
        <v>#N/A</v>
      </c>
      <c r="K269" t="e">
        <v>#N/A</v>
      </c>
      <c r="L269" t="e">
        <v>#N/A</v>
      </c>
      <c r="M269" t="e">
        <v>#N/A</v>
      </c>
      <c r="N269" t="e">
        <v>#N/A</v>
      </c>
      <c r="O269" t="e">
        <v>#N/A</v>
      </c>
      <c r="P269" t="e">
        <v>#N/A</v>
      </c>
      <c r="Q269" t="e">
        <v>#N/A</v>
      </c>
      <c r="R269" t="e">
        <v>#N/A</v>
      </c>
      <c r="S269" t="e">
        <v>#N/A</v>
      </c>
      <c r="T269" t="e">
        <f>VLOOKUP($B269,'CAZyme clusters'!$B$4:$D$192,1,FALSE)</f>
        <v>#N/A</v>
      </c>
    </row>
    <row r="270" spans="1:20" x14ac:dyDescent="0.25">
      <c r="A270" t="s">
        <v>1322</v>
      </c>
      <c r="B270" t="s">
        <v>1323</v>
      </c>
      <c r="C270">
        <v>-2.4025799999999999</v>
      </c>
      <c r="D270" t="s">
        <v>510</v>
      </c>
      <c r="E270">
        <v>-2.2633700000000001</v>
      </c>
      <c r="F270" t="s">
        <v>494</v>
      </c>
      <c r="G270" t="e">
        <v>#N/A</v>
      </c>
      <c r="H270" t="e">
        <v>#N/A</v>
      </c>
      <c r="I270" t="e">
        <v>#N/A</v>
      </c>
      <c r="J270" t="e">
        <v>#N/A</v>
      </c>
      <c r="K270" t="e">
        <v>#N/A</v>
      </c>
      <c r="L270" t="e">
        <v>#N/A</v>
      </c>
      <c r="M270" t="e">
        <v>#N/A</v>
      </c>
      <c r="N270" t="e">
        <v>#N/A</v>
      </c>
      <c r="O270">
        <v>-2.0594600000000001</v>
      </c>
      <c r="P270" t="s">
        <v>485</v>
      </c>
      <c r="Q270" t="e">
        <v>#N/A</v>
      </c>
      <c r="R270" t="e">
        <v>#N/A</v>
      </c>
      <c r="S270" t="e">
        <v>#N/A</v>
      </c>
      <c r="T270" t="e">
        <f>VLOOKUP($B270,'CAZyme clusters'!$B$4:$D$192,1,FALSE)</f>
        <v>#N/A</v>
      </c>
    </row>
    <row r="271" spans="1:20" x14ac:dyDescent="0.25">
      <c r="A271" t="s">
        <v>1364</v>
      </c>
      <c r="B271" t="s">
        <v>1365</v>
      </c>
      <c r="C271">
        <v>-2.3812099999999998</v>
      </c>
      <c r="D271" t="s">
        <v>510</v>
      </c>
      <c r="E271">
        <v>-2.0098400000000001</v>
      </c>
      <c r="F271" t="s">
        <v>494</v>
      </c>
      <c r="G271" t="e">
        <v>#N/A</v>
      </c>
      <c r="H271" t="e">
        <v>#N/A</v>
      </c>
      <c r="I271" t="e">
        <v>#N/A</v>
      </c>
      <c r="J271" t="e">
        <v>#N/A</v>
      </c>
      <c r="K271" t="e">
        <v>#N/A</v>
      </c>
      <c r="L271" t="e">
        <v>#N/A</v>
      </c>
      <c r="M271" t="e">
        <v>#N/A</v>
      </c>
      <c r="N271" t="e">
        <v>#N/A</v>
      </c>
      <c r="O271" t="e">
        <v>#N/A</v>
      </c>
      <c r="P271" t="e">
        <v>#N/A</v>
      </c>
      <c r="Q271" t="e">
        <v>#N/A</v>
      </c>
      <c r="R271" t="e">
        <v>#N/A</v>
      </c>
      <c r="S271" t="e">
        <v>#N/A</v>
      </c>
      <c r="T271" t="e">
        <f>VLOOKUP($B271,'CAZyme clusters'!$B$4:$D$192,1,FALSE)</f>
        <v>#N/A</v>
      </c>
    </row>
    <row r="272" spans="1:20" x14ac:dyDescent="0.25">
      <c r="A272" t="s">
        <v>1262</v>
      </c>
      <c r="B272" t="s">
        <v>1263</v>
      </c>
      <c r="C272">
        <v>-2.35154</v>
      </c>
      <c r="D272" t="s">
        <v>510</v>
      </c>
      <c r="E272">
        <v>-3.0488400000000002</v>
      </c>
      <c r="F272" t="s">
        <v>494</v>
      </c>
      <c r="G272" t="e">
        <v>#N/A</v>
      </c>
      <c r="H272" t="e">
        <v>#N/A</v>
      </c>
      <c r="I272" t="e">
        <v>#N/A</v>
      </c>
      <c r="J272" t="e">
        <v>#N/A</v>
      </c>
      <c r="K272" t="e">
        <v>#N/A</v>
      </c>
      <c r="L272" t="e">
        <v>#N/A</v>
      </c>
      <c r="M272" t="e">
        <v>#N/A</v>
      </c>
      <c r="N272" t="e">
        <v>#N/A</v>
      </c>
      <c r="O272">
        <v>4.32857</v>
      </c>
      <c r="P272" t="s">
        <v>540</v>
      </c>
      <c r="Q272" t="e">
        <v>#N/A</v>
      </c>
      <c r="R272" t="e">
        <v>#N/A</v>
      </c>
      <c r="S272" t="e">
        <v>#N/A</v>
      </c>
      <c r="T272" t="e">
        <f>VLOOKUP($B272,'CAZyme clusters'!$B$4:$D$192,1,FALSE)</f>
        <v>#N/A</v>
      </c>
    </row>
    <row r="273" spans="1:20" x14ac:dyDescent="0.25">
      <c r="A273" t="s">
        <v>1270</v>
      </c>
      <c r="B273" t="s">
        <v>1271</v>
      </c>
      <c r="C273">
        <v>-2.33928</v>
      </c>
      <c r="D273" t="s">
        <v>510</v>
      </c>
      <c r="E273">
        <v>-2.9312200000000002</v>
      </c>
      <c r="F273" t="s">
        <v>494</v>
      </c>
      <c r="G273" t="e">
        <v>#N/A</v>
      </c>
      <c r="H273" t="e">
        <v>#N/A</v>
      </c>
      <c r="I273" t="e">
        <v>#N/A</v>
      </c>
      <c r="J273" t="e">
        <v>#N/A</v>
      </c>
      <c r="K273" t="e">
        <v>#N/A</v>
      </c>
      <c r="L273" t="e">
        <v>#N/A</v>
      </c>
      <c r="M273" t="e">
        <v>#N/A</v>
      </c>
      <c r="N273" t="e">
        <v>#N/A</v>
      </c>
      <c r="O273" t="e">
        <v>#N/A</v>
      </c>
      <c r="P273" t="e">
        <v>#N/A</v>
      </c>
      <c r="Q273" t="e">
        <v>#N/A</v>
      </c>
      <c r="R273" t="e">
        <v>#N/A</v>
      </c>
      <c r="S273" t="e">
        <v>#N/A</v>
      </c>
      <c r="T273" t="e">
        <f>VLOOKUP($B273,'CAZyme clusters'!$B$4:$D$192,1,FALSE)</f>
        <v>#N/A</v>
      </c>
    </row>
    <row r="274" spans="1:20" x14ac:dyDescent="0.25">
      <c r="A274" t="s">
        <v>1314</v>
      </c>
      <c r="B274" t="s">
        <v>1315</v>
      </c>
      <c r="C274">
        <v>-2.3301799999999999</v>
      </c>
      <c r="D274" t="s">
        <v>510</v>
      </c>
      <c r="E274">
        <v>-2.3494700000000002</v>
      </c>
      <c r="F274" t="s">
        <v>494</v>
      </c>
      <c r="G274" t="e">
        <v>#N/A</v>
      </c>
      <c r="H274" t="e">
        <v>#N/A</v>
      </c>
      <c r="I274" t="e">
        <v>#N/A</v>
      </c>
      <c r="J274" t="e">
        <v>#N/A</v>
      </c>
      <c r="K274" t="e">
        <v>#N/A</v>
      </c>
      <c r="L274" t="e">
        <v>#N/A</v>
      </c>
      <c r="M274" t="e">
        <v>#N/A</v>
      </c>
      <c r="N274" t="e">
        <v>#N/A</v>
      </c>
      <c r="O274" t="e">
        <v>#N/A</v>
      </c>
      <c r="P274" t="e">
        <v>#N/A</v>
      </c>
      <c r="Q274" t="e">
        <v>#N/A</v>
      </c>
      <c r="R274" t="e">
        <v>#N/A</v>
      </c>
      <c r="S274" t="e">
        <v>#N/A</v>
      </c>
      <c r="T274" t="e">
        <f>VLOOKUP($B274,'CAZyme clusters'!$B$4:$D$192,1,FALSE)</f>
        <v>#N/A</v>
      </c>
    </row>
    <row r="275" spans="1:20" x14ac:dyDescent="0.25">
      <c r="A275" t="s">
        <v>1244</v>
      </c>
      <c r="B275" t="s">
        <v>1245</v>
      </c>
      <c r="C275">
        <v>-2.3282600000000002</v>
      </c>
      <c r="D275" t="s">
        <v>510</v>
      </c>
      <c r="E275">
        <v>-3.4315199999999999</v>
      </c>
      <c r="F275" t="s">
        <v>494</v>
      </c>
      <c r="G275" t="e">
        <v>#N/A</v>
      </c>
      <c r="H275" t="e">
        <v>#N/A</v>
      </c>
      <c r="I275" t="e">
        <v>#N/A</v>
      </c>
      <c r="J275" t="e">
        <v>#N/A</v>
      </c>
      <c r="K275" t="e">
        <v>#N/A</v>
      </c>
      <c r="L275" t="e">
        <v>#N/A</v>
      </c>
      <c r="M275" t="e">
        <v>#N/A</v>
      </c>
      <c r="N275" t="e">
        <v>#N/A</v>
      </c>
      <c r="O275" t="e">
        <v>#N/A</v>
      </c>
      <c r="P275" t="e">
        <v>#N/A</v>
      </c>
      <c r="Q275" t="e">
        <v>#N/A</v>
      </c>
      <c r="R275" t="e">
        <v>#N/A</v>
      </c>
      <c r="S275" t="e">
        <v>#N/A</v>
      </c>
      <c r="T275" t="e">
        <f>VLOOKUP($B275,'CAZyme clusters'!$B$4:$D$192,1,FALSE)</f>
        <v>#N/A</v>
      </c>
    </row>
    <row r="276" spans="1:20" x14ac:dyDescent="0.25">
      <c r="A276" t="s">
        <v>1274</v>
      </c>
      <c r="B276" t="s">
        <v>1275</v>
      </c>
      <c r="C276">
        <v>-2.3252999999999999</v>
      </c>
      <c r="D276" t="s">
        <v>510</v>
      </c>
      <c r="E276">
        <v>-2.8825099999999999</v>
      </c>
      <c r="F276" t="s">
        <v>494</v>
      </c>
      <c r="G276" t="e">
        <v>#N/A</v>
      </c>
      <c r="H276" t="e">
        <v>#N/A</v>
      </c>
      <c r="I276" t="e">
        <v>#N/A</v>
      </c>
      <c r="J276" t="e">
        <v>#N/A</v>
      </c>
      <c r="K276" t="e">
        <v>#N/A</v>
      </c>
      <c r="L276" t="e">
        <v>#N/A</v>
      </c>
      <c r="M276" t="e">
        <v>#N/A</v>
      </c>
      <c r="N276" t="e">
        <v>#N/A</v>
      </c>
      <c r="O276" t="e">
        <v>#N/A</v>
      </c>
      <c r="P276" t="e">
        <v>#N/A</v>
      </c>
      <c r="Q276" t="e">
        <v>#N/A</v>
      </c>
      <c r="R276" t="e">
        <v>#N/A</v>
      </c>
      <c r="S276" t="e">
        <v>#N/A</v>
      </c>
      <c r="T276" t="e">
        <f>VLOOKUP($B276,'CAZyme clusters'!$B$4:$D$192,1,FALSE)</f>
        <v>#N/A</v>
      </c>
    </row>
    <row r="277" spans="1:20" x14ac:dyDescent="0.25">
      <c r="A277" t="s">
        <v>1354</v>
      </c>
      <c r="B277" t="s">
        <v>1355</v>
      </c>
      <c r="C277">
        <v>-2.2999700000000001</v>
      </c>
      <c r="D277" t="s">
        <v>510</v>
      </c>
      <c r="E277">
        <v>-2.0426099999999998</v>
      </c>
      <c r="F277" t="s">
        <v>494</v>
      </c>
      <c r="G277" t="e">
        <v>#N/A</v>
      </c>
      <c r="H277" t="e">
        <v>#N/A</v>
      </c>
      <c r="I277" t="e">
        <v>#N/A</v>
      </c>
      <c r="J277" t="e">
        <v>#N/A</v>
      </c>
      <c r="K277" t="e">
        <v>#N/A</v>
      </c>
      <c r="L277" t="e">
        <v>#N/A</v>
      </c>
      <c r="M277" t="e">
        <v>#N/A</v>
      </c>
      <c r="N277" t="e">
        <v>#N/A</v>
      </c>
      <c r="O277">
        <v>2.6922600000000001</v>
      </c>
      <c r="P277" t="s">
        <v>540</v>
      </c>
      <c r="Q277" t="e">
        <v>#N/A</v>
      </c>
      <c r="R277" t="e">
        <v>#N/A</v>
      </c>
      <c r="S277" t="e">
        <v>#N/A</v>
      </c>
      <c r="T277" t="e">
        <f>VLOOKUP($B277,'CAZyme clusters'!$B$4:$D$192,1,FALSE)</f>
        <v>#N/A</v>
      </c>
    </row>
    <row r="278" spans="1:20" x14ac:dyDescent="0.25">
      <c r="A278" t="s">
        <v>1340</v>
      </c>
      <c r="B278" t="s">
        <v>1341</v>
      </c>
      <c r="C278">
        <v>-2.2984200000000001</v>
      </c>
      <c r="D278" t="s">
        <v>510</v>
      </c>
      <c r="E278">
        <v>-2.1614300000000002</v>
      </c>
      <c r="F278" t="s">
        <v>494</v>
      </c>
      <c r="G278" t="e">
        <v>#N/A</v>
      </c>
      <c r="H278" t="e">
        <v>#N/A</v>
      </c>
      <c r="I278" t="e">
        <v>#N/A</v>
      </c>
      <c r="J278" t="e">
        <v>#N/A</v>
      </c>
      <c r="K278" t="e">
        <v>#N/A</v>
      </c>
      <c r="L278" t="e">
        <v>#N/A</v>
      </c>
      <c r="M278" t="e">
        <v>#N/A</v>
      </c>
      <c r="N278" t="e">
        <v>#N/A</v>
      </c>
      <c r="O278" t="e">
        <v>#N/A</v>
      </c>
      <c r="P278" t="e">
        <v>#N/A</v>
      </c>
      <c r="Q278" t="e">
        <v>#N/A</v>
      </c>
      <c r="R278" t="e">
        <v>#N/A</v>
      </c>
      <c r="S278" t="e">
        <v>#N/A</v>
      </c>
      <c r="T278" t="e">
        <f>VLOOKUP($B278,'CAZyme clusters'!$B$4:$D$192,1,FALSE)</f>
        <v>#N/A</v>
      </c>
    </row>
    <row r="279" spans="1:20" x14ac:dyDescent="0.25">
      <c r="A279" t="s">
        <v>1310</v>
      </c>
      <c r="B279" t="s">
        <v>1311</v>
      </c>
      <c r="C279">
        <v>-2.2965100000000001</v>
      </c>
      <c r="D279" t="s">
        <v>510</v>
      </c>
      <c r="E279">
        <v>-2.3596200000000001</v>
      </c>
      <c r="F279" t="s">
        <v>494</v>
      </c>
      <c r="G279" t="e">
        <v>#N/A</v>
      </c>
      <c r="H279" t="e">
        <v>#N/A</v>
      </c>
      <c r="I279" t="e">
        <v>#N/A</v>
      </c>
      <c r="J279" t="e">
        <v>#N/A</v>
      </c>
      <c r="K279" t="e">
        <v>#N/A</v>
      </c>
      <c r="L279" t="e">
        <v>#N/A</v>
      </c>
      <c r="M279" t="e">
        <v>#N/A</v>
      </c>
      <c r="N279" t="e">
        <v>#N/A</v>
      </c>
      <c r="O279" t="e">
        <v>#N/A</v>
      </c>
      <c r="P279" t="e">
        <v>#N/A</v>
      </c>
      <c r="Q279" t="e">
        <v>#N/A</v>
      </c>
      <c r="R279" t="e">
        <v>#N/A</v>
      </c>
      <c r="S279" t="e">
        <v>#N/A</v>
      </c>
      <c r="T279" t="e">
        <f>VLOOKUP($B279,'CAZyme clusters'!$B$4:$D$192,1,FALSE)</f>
        <v>#N/A</v>
      </c>
    </row>
    <row r="280" spans="1:20" x14ac:dyDescent="0.25">
      <c r="A280" t="s">
        <v>1330</v>
      </c>
      <c r="B280" t="s">
        <v>1331</v>
      </c>
      <c r="C280">
        <v>-2.2780300000000002</v>
      </c>
      <c r="D280" t="s">
        <v>510</v>
      </c>
      <c r="E280">
        <v>-2.2048999999999999</v>
      </c>
      <c r="F280" t="s">
        <v>494</v>
      </c>
      <c r="G280" t="e">
        <v>#N/A</v>
      </c>
      <c r="H280" t="e">
        <v>#N/A</v>
      </c>
      <c r="I280" t="e">
        <v>#N/A</v>
      </c>
      <c r="J280" t="e">
        <v>#N/A</v>
      </c>
      <c r="K280" t="e">
        <v>#N/A</v>
      </c>
      <c r="L280" t="e">
        <v>#N/A</v>
      </c>
      <c r="M280" t="e">
        <v>#N/A</v>
      </c>
      <c r="N280" t="e">
        <v>#N/A</v>
      </c>
      <c r="O280" t="e">
        <v>#N/A</v>
      </c>
      <c r="P280" t="e">
        <v>#N/A</v>
      </c>
      <c r="Q280" t="e">
        <v>#N/A</v>
      </c>
      <c r="R280" t="e">
        <v>#N/A</v>
      </c>
      <c r="S280" t="e">
        <v>#N/A</v>
      </c>
      <c r="T280" t="e">
        <f>VLOOKUP($B280,'CAZyme clusters'!$B$4:$D$192,1,FALSE)</f>
        <v>#N/A</v>
      </c>
    </row>
    <row r="281" spans="1:20" x14ac:dyDescent="0.25">
      <c r="A281" t="s">
        <v>1356</v>
      </c>
      <c r="B281" t="s">
        <v>1357</v>
      </c>
      <c r="C281">
        <v>-2.2769599999999999</v>
      </c>
      <c r="D281" t="s">
        <v>510</v>
      </c>
      <c r="E281">
        <v>-2.0422199999999999</v>
      </c>
      <c r="F281" t="s">
        <v>494</v>
      </c>
      <c r="G281" t="e">
        <v>#N/A</v>
      </c>
      <c r="H281" t="e">
        <v>#N/A</v>
      </c>
      <c r="I281" t="e">
        <v>#N/A</v>
      </c>
      <c r="J281" t="e">
        <v>#N/A</v>
      </c>
      <c r="K281" t="e">
        <v>#N/A</v>
      </c>
      <c r="L281" t="e">
        <v>#N/A</v>
      </c>
      <c r="M281" t="e">
        <v>#N/A</v>
      </c>
      <c r="N281" t="e">
        <v>#N/A</v>
      </c>
      <c r="O281" t="e">
        <v>#N/A</v>
      </c>
      <c r="P281" t="e">
        <v>#N/A</v>
      </c>
      <c r="Q281" t="e">
        <v>#N/A</v>
      </c>
      <c r="R281" t="e">
        <v>#N/A</v>
      </c>
      <c r="S281" t="e">
        <v>#N/A</v>
      </c>
      <c r="T281" t="e">
        <f>VLOOKUP($B281,'CAZyme clusters'!$B$4:$D$192,1,FALSE)</f>
        <v>#N/A</v>
      </c>
    </row>
    <row r="282" spans="1:20" x14ac:dyDescent="0.25">
      <c r="A282" t="s">
        <v>1362</v>
      </c>
      <c r="B282" t="s">
        <v>1363</v>
      </c>
      <c r="C282">
        <v>-2.2660300000000002</v>
      </c>
      <c r="D282" t="s">
        <v>510</v>
      </c>
      <c r="E282">
        <v>-2.0179499999999999</v>
      </c>
      <c r="F282" t="s">
        <v>494</v>
      </c>
      <c r="G282" t="e">
        <v>#N/A</v>
      </c>
      <c r="H282" t="e">
        <v>#N/A</v>
      </c>
      <c r="I282" t="e">
        <v>#N/A</v>
      </c>
      <c r="J282" t="e">
        <v>#N/A</v>
      </c>
      <c r="K282" t="e">
        <v>#N/A</v>
      </c>
      <c r="L282" t="e">
        <v>#N/A</v>
      </c>
      <c r="M282" t="e">
        <v>#N/A</v>
      </c>
      <c r="N282" t="e">
        <v>#N/A</v>
      </c>
      <c r="O282" t="e">
        <v>#N/A</v>
      </c>
      <c r="P282" t="e">
        <v>#N/A</v>
      </c>
      <c r="Q282" t="e">
        <v>#N/A</v>
      </c>
      <c r="R282" t="e">
        <v>#N/A</v>
      </c>
      <c r="S282" t="e">
        <v>#N/A</v>
      </c>
      <c r="T282" t="e">
        <f>VLOOKUP($B282,'CAZyme clusters'!$B$4:$D$192,1,FALSE)</f>
        <v>#N/A</v>
      </c>
    </row>
    <row r="283" spans="1:20" x14ac:dyDescent="0.25">
      <c r="A283" t="s">
        <v>1350</v>
      </c>
      <c r="B283" t="s">
        <v>1351</v>
      </c>
      <c r="C283">
        <v>-2.2496900000000002</v>
      </c>
      <c r="D283" t="s">
        <v>510</v>
      </c>
      <c r="E283">
        <v>-2.10059</v>
      </c>
      <c r="F283" t="s">
        <v>494</v>
      </c>
      <c r="G283" t="e">
        <v>#N/A</v>
      </c>
      <c r="H283" t="e">
        <v>#N/A</v>
      </c>
      <c r="I283" t="e">
        <v>#N/A</v>
      </c>
      <c r="J283" t="e">
        <v>#N/A</v>
      </c>
      <c r="K283" t="e">
        <v>#N/A</v>
      </c>
      <c r="L283" t="e">
        <v>#N/A</v>
      </c>
      <c r="M283" t="e">
        <v>#N/A</v>
      </c>
      <c r="N283" t="e">
        <v>#N/A</v>
      </c>
      <c r="O283" t="e">
        <v>#N/A</v>
      </c>
      <c r="P283" t="e">
        <v>#N/A</v>
      </c>
      <c r="Q283" t="e">
        <v>#N/A</v>
      </c>
      <c r="R283" t="e">
        <v>#N/A</v>
      </c>
      <c r="S283" t="e">
        <v>#N/A</v>
      </c>
      <c r="T283" t="e">
        <f>VLOOKUP($B283,'CAZyme clusters'!$B$4:$D$192,1,FALSE)</f>
        <v>#N/A</v>
      </c>
    </row>
    <row r="284" spans="1:20" x14ac:dyDescent="0.25">
      <c r="A284" t="s">
        <v>1324</v>
      </c>
      <c r="B284" t="s">
        <v>1325</v>
      </c>
      <c r="C284">
        <v>-2.2128299999999999</v>
      </c>
      <c r="D284" t="s">
        <v>510</v>
      </c>
      <c r="E284">
        <v>-2.24607</v>
      </c>
      <c r="F284" t="s">
        <v>494</v>
      </c>
      <c r="G284" t="e">
        <v>#N/A</v>
      </c>
      <c r="H284" t="e">
        <v>#N/A</v>
      </c>
      <c r="I284" t="e">
        <v>#N/A</v>
      </c>
      <c r="J284" t="e">
        <v>#N/A</v>
      </c>
      <c r="K284" t="e">
        <v>#N/A</v>
      </c>
      <c r="L284" t="e">
        <v>#N/A</v>
      </c>
      <c r="M284" t="e">
        <v>#N/A</v>
      </c>
      <c r="N284" t="e">
        <v>#N/A</v>
      </c>
      <c r="O284" t="e">
        <v>#N/A</v>
      </c>
      <c r="P284" t="e">
        <v>#N/A</v>
      </c>
      <c r="Q284" t="e">
        <v>#N/A</v>
      </c>
      <c r="R284" t="e">
        <v>#N/A</v>
      </c>
      <c r="S284" t="e">
        <v>#N/A</v>
      </c>
      <c r="T284" t="e">
        <f>VLOOKUP($B284,'CAZyme clusters'!$B$4:$D$192,1,FALSE)</f>
        <v>#N/A</v>
      </c>
    </row>
    <row r="285" spans="1:20" x14ac:dyDescent="0.25">
      <c r="A285" t="s">
        <v>1220</v>
      </c>
      <c r="B285" t="s">
        <v>1221</v>
      </c>
      <c r="C285">
        <v>-2.2011599999999998</v>
      </c>
      <c r="D285" t="s">
        <v>510</v>
      </c>
      <c r="E285">
        <v>-4.0646599999999999</v>
      </c>
      <c r="F285" t="s">
        <v>494</v>
      </c>
      <c r="G285" t="e">
        <v>#N/A</v>
      </c>
      <c r="H285" t="e">
        <v>#N/A</v>
      </c>
      <c r="I285" t="e">
        <v>#N/A</v>
      </c>
      <c r="J285" t="e">
        <v>#N/A</v>
      </c>
      <c r="K285" t="e">
        <v>#N/A</v>
      </c>
      <c r="L285" t="e">
        <v>#N/A</v>
      </c>
      <c r="M285" t="e">
        <v>#N/A</v>
      </c>
      <c r="N285" t="e">
        <v>#N/A</v>
      </c>
      <c r="O285">
        <v>2.0745200000000001</v>
      </c>
      <c r="P285" t="s">
        <v>540</v>
      </c>
      <c r="Q285" t="e">
        <v>#N/A</v>
      </c>
      <c r="R285" t="e">
        <v>#N/A</v>
      </c>
      <c r="S285" t="e">
        <v>#N/A</v>
      </c>
      <c r="T285" t="e">
        <f>VLOOKUP($B285,'CAZyme clusters'!$B$4:$D$192,1,FALSE)</f>
        <v>#N/A</v>
      </c>
    </row>
    <row r="286" spans="1:20" x14ac:dyDescent="0.25">
      <c r="A286" t="s">
        <v>1318</v>
      </c>
      <c r="B286" t="s">
        <v>1319</v>
      </c>
      <c r="C286">
        <v>-2.19476</v>
      </c>
      <c r="D286" t="s">
        <v>510</v>
      </c>
      <c r="E286">
        <v>-2.2841900000000002</v>
      </c>
      <c r="F286" t="s">
        <v>494</v>
      </c>
      <c r="G286" t="e">
        <v>#N/A</v>
      </c>
      <c r="H286" t="e">
        <v>#N/A</v>
      </c>
      <c r="I286" t="e">
        <v>#N/A</v>
      </c>
      <c r="J286" t="e">
        <v>#N/A</v>
      </c>
      <c r="K286" t="e">
        <v>#N/A</v>
      </c>
      <c r="L286" t="e">
        <v>#N/A</v>
      </c>
      <c r="M286" t="e">
        <v>#N/A</v>
      </c>
      <c r="N286" t="e">
        <v>#N/A</v>
      </c>
      <c r="O286" t="e">
        <v>#N/A</v>
      </c>
      <c r="P286" t="e">
        <v>#N/A</v>
      </c>
      <c r="Q286" t="e">
        <v>#N/A</v>
      </c>
      <c r="R286" t="e">
        <v>#N/A</v>
      </c>
      <c r="S286" t="e">
        <v>#N/A</v>
      </c>
      <c r="T286" t="e">
        <f>VLOOKUP($B286,'CAZyme clusters'!$B$4:$D$192,1,FALSE)</f>
        <v>#N/A</v>
      </c>
    </row>
    <row r="287" spans="1:20" x14ac:dyDescent="0.25">
      <c r="A287" t="s">
        <v>1300</v>
      </c>
      <c r="B287" t="s">
        <v>1301</v>
      </c>
      <c r="C287">
        <v>-2.1663800000000002</v>
      </c>
      <c r="D287" t="s">
        <v>510</v>
      </c>
      <c r="E287">
        <v>-2.4123999999999999</v>
      </c>
      <c r="F287" t="s">
        <v>494</v>
      </c>
      <c r="G287" t="e">
        <v>#N/A</v>
      </c>
      <c r="H287" t="e">
        <v>#N/A</v>
      </c>
      <c r="I287" t="e">
        <v>#N/A</v>
      </c>
      <c r="J287" t="e">
        <v>#N/A</v>
      </c>
      <c r="K287" t="e">
        <v>#N/A</v>
      </c>
      <c r="L287" t="e">
        <v>#N/A</v>
      </c>
      <c r="M287" t="e">
        <v>#N/A</v>
      </c>
      <c r="N287" t="e">
        <v>#N/A</v>
      </c>
      <c r="O287" t="e">
        <v>#N/A</v>
      </c>
      <c r="P287" t="e">
        <v>#N/A</v>
      </c>
      <c r="Q287" t="e">
        <v>#N/A</v>
      </c>
      <c r="R287" t="e">
        <v>#N/A</v>
      </c>
      <c r="S287" t="e">
        <v>#N/A</v>
      </c>
      <c r="T287" t="e">
        <f>VLOOKUP($B287,'CAZyme clusters'!$B$4:$D$192,1,FALSE)</f>
        <v>#N/A</v>
      </c>
    </row>
    <row r="288" spans="1:20" x14ac:dyDescent="0.25">
      <c r="A288" t="s">
        <v>1336</v>
      </c>
      <c r="B288" t="s">
        <v>1337</v>
      </c>
      <c r="C288">
        <v>-2.13883</v>
      </c>
      <c r="D288" t="s">
        <v>510</v>
      </c>
      <c r="E288">
        <v>-2.1977600000000002</v>
      </c>
      <c r="F288" t="s">
        <v>494</v>
      </c>
      <c r="G288" t="e">
        <v>#N/A</v>
      </c>
      <c r="H288" t="e">
        <v>#N/A</v>
      </c>
      <c r="I288" t="e">
        <v>#N/A</v>
      </c>
      <c r="J288" t="e">
        <v>#N/A</v>
      </c>
      <c r="K288" t="e">
        <v>#N/A</v>
      </c>
      <c r="L288" t="e">
        <v>#N/A</v>
      </c>
      <c r="M288" t="e">
        <v>#N/A</v>
      </c>
      <c r="N288" t="e">
        <v>#N/A</v>
      </c>
      <c r="O288" t="e">
        <v>#N/A</v>
      </c>
      <c r="P288" t="e">
        <v>#N/A</v>
      </c>
      <c r="Q288" t="e">
        <v>#N/A</v>
      </c>
      <c r="R288" t="e">
        <v>#N/A</v>
      </c>
      <c r="S288" t="e">
        <v>#N/A</v>
      </c>
      <c r="T288" t="e">
        <f>VLOOKUP($B288,'CAZyme clusters'!$B$4:$D$192,1,FALSE)</f>
        <v>#N/A</v>
      </c>
    </row>
    <row r="289" spans="1:20" x14ac:dyDescent="0.25">
      <c r="A289" t="s">
        <v>1358</v>
      </c>
      <c r="B289" t="s">
        <v>1359</v>
      </c>
      <c r="C289">
        <v>-2.1084299999999998</v>
      </c>
      <c r="D289" t="s">
        <v>510</v>
      </c>
      <c r="E289">
        <v>-2.0406</v>
      </c>
      <c r="F289" t="s">
        <v>494</v>
      </c>
      <c r="G289" t="e">
        <v>#N/A</v>
      </c>
      <c r="H289" t="e">
        <v>#N/A</v>
      </c>
      <c r="I289" t="e">
        <v>#N/A</v>
      </c>
      <c r="J289" t="e">
        <v>#N/A</v>
      </c>
      <c r="K289" t="e">
        <v>#N/A</v>
      </c>
      <c r="L289" t="e">
        <v>#N/A</v>
      </c>
      <c r="M289" t="e">
        <v>#N/A</v>
      </c>
      <c r="N289" t="e">
        <v>#N/A</v>
      </c>
      <c r="O289" t="e">
        <v>#N/A</v>
      </c>
      <c r="P289" t="e">
        <v>#N/A</v>
      </c>
      <c r="Q289" t="e">
        <v>#N/A</v>
      </c>
      <c r="R289" t="e">
        <v>#N/A</v>
      </c>
      <c r="S289" t="e">
        <v>#N/A</v>
      </c>
      <c r="T289" t="e">
        <f>VLOOKUP($B289,'CAZyme clusters'!$B$4:$D$192,1,FALSE)</f>
        <v>#N/A</v>
      </c>
    </row>
    <row r="290" spans="1:20" x14ac:dyDescent="0.25">
      <c r="A290" t="s">
        <v>1250</v>
      </c>
      <c r="B290" t="s">
        <v>1251</v>
      </c>
      <c r="C290">
        <v>-2.10121</v>
      </c>
      <c r="D290" t="s">
        <v>510</v>
      </c>
      <c r="E290">
        <v>-3.3201800000000001</v>
      </c>
      <c r="F290" t="s">
        <v>494</v>
      </c>
      <c r="G290" t="e">
        <v>#N/A</v>
      </c>
      <c r="H290" t="e">
        <v>#N/A</v>
      </c>
      <c r="I290" t="e">
        <v>#N/A</v>
      </c>
      <c r="J290" t="e">
        <v>#N/A</v>
      </c>
      <c r="K290" t="e">
        <v>#N/A</v>
      </c>
      <c r="L290" t="e">
        <v>#N/A</v>
      </c>
      <c r="M290" t="e">
        <v>#N/A</v>
      </c>
      <c r="N290" t="e">
        <v>#N/A</v>
      </c>
      <c r="O290" t="e">
        <v>#N/A</v>
      </c>
      <c r="P290" t="e">
        <v>#N/A</v>
      </c>
      <c r="Q290" t="e">
        <v>#N/A</v>
      </c>
      <c r="R290" t="e">
        <v>#N/A</v>
      </c>
      <c r="S290" t="e">
        <v>#N/A</v>
      </c>
      <c r="T290" t="e">
        <f>VLOOKUP($B290,'CAZyme clusters'!$B$4:$D$192,1,FALSE)</f>
        <v>#N/A</v>
      </c>
    </row>
    <row r="291" spans="1:20" x14ac:dyDescent="0.25">
      <c r="A291" t="s">
        <v>1298</v>
      </c>
      <c r="B291" t="s">
        <v>1299</v>
      </c>
      <c r="C291">
        <v>-2.0747599999999999</v>
      </c>
      <c r="D291" t="s">
        <v>510</v>
      </c>
      <c r="E291">
        <v>-2.5009399999999999</v>
      </c>
      <c r="F291" t="s">
        <v>494</v>
      </c>
      <c r="G291" t="e">
        <v>#N/A</v>
      </c>
      <c r="H291" t="e">
        <v>#N/A</v>
      </c>
      <c r="I291" t="e">
        <v>#N/A</v>
      </c>
      <c r="J291" t="e">
        <v>#N/A</v>
      </c>
      <c r="K291" t="e">
        <v>#N/A</v>
      </c>
      <c r="L291" t="e">
        <v>#N/A</v>
      </c>
      <c r="M291" t="e">
        <v>#N/A</v>
      </c>
      <c r="N291" t="e">
        <v>#N/A</v>
      </c>
      <c r="O291" t="e">
        <v>#N/A</v>
      </c>
      <c r="P291" t="e">
        <v>#N/A</v>
      </c>
      <c r="Q291" t="e">
        <v>#N/A</v>
      </c>
      <c r="R291" t="e">
        <v>#N/A</v>
      </c>
      <c r="S291" t="e">
        <v>#N/A</v>
      </c>
      <c r="T291" t="e">
        <f>VLOOKUP($B291,'CAZyme clusters'!$B$4:$D$192,1,FALSE)</f>
        <v>#N/A</v>
      </c>
    </row>
    <row r="292" spans="1:20" x14ac:dyDescent="0.25">
      <c r="A292" t="s">
        <v>1346</v>
      </c>
      <c r="B292" t="s">
        <v>1347</v>
      </c>
      <c r="C292">
        <v>-2.0683199999999999</v>
      </c>
      <c r="D292" t="s">
        <v>510</v>
      </c>
      <c r="E292">
        <v>-2.1091000000000002</v>
      </c>
      <c r="F292" t="s">
        <v>494</v>
      </c>
      <c r="G292" t="e">
        <v>#N/A</v>
      </c>
      <c r="H292" t="e">
        <v>#N/A</v>
      </c>
      <c r="I292" t="e">
        <v>#N/A</v>
      </c>
      <c r="J292" t="e">
        <v>#N/A</v>
      </c>
      <c r="K292" t="e">
        <v>#N/A</v>
      </c>
      <c r="L292" t="e">
        <v>#N/A</v>
      </c>
      <c r="M292" t="e">
        <v>#N/A</v>
      </c>
      <c r="N292" t="e">
        <v>#N/A</v>
      </c>
      <c r="O292" t="e">
        <v>#N/A</v>
      </c>
      <c r="P292" t="e">
        <v>#N/A</v>
      </c>
      <c r="Q292" t="e">
        <v>#N/A</v>
      </c>
      <c r="R292" t="e">
        <v>#N/A</v>
      </c>
      <c r="S292" t="e">
        <v>#N/A</v>
      </c>
      <c r="T292" t="e">
        <f>VLOOKUP($B292,'CAZyme clusters'!$B$4:$D$192,1,FALSE)</f>
        <v>#N/A</v>
      </c>
    </row>
    <row r="293" spans="1:20" x14ac:dyDescent="0.25">
      <c r="A293" t="s">
        <v>1260</v>
      </c>
      <c r="B293" t="s">
        <v>1261</v>
      </c>
      <c r="C293">
        <v>-2.0569999999999999</v>
      </c>
      <c r="D293" t="s">
        <v>510</v>
      </c>
      <c r="E293">
        <v>-3.0552800000000002</v>
      </c>
      <c r="F293" t="s">
        <v>494</v>
      </c>
      <c r="G293" t="e">
        <v>#N/A</v>
      </c>
      <c r="H293" t="e">
        <v>#N/A</v>
      </c>
      <c r="I293" t="e">
        <v>#N/A</v>
      </c>
      <c r="J293" t="e">
        <v>#N/A</v>
      </c>
      <c r="K293" t="e">
        <v>#N/A</v>
      </c>
      <c r="L293" t="e">
        <v>#N/A</v>
      </c>
      <c r="M293" t="e">
        <v>#N/A</v>
      </c>
      <c r="N293" t="e">
        <v>#N/A</v>
      </c>
      <c r="O293" t="e">
        <v>#N/A</v>
      </c>
      <c r="P293" t="e">
        <v>#N/A</v>
      </c>
      <c r="Q293" t="e">
        <v>#N/A</v>
      </c>
      <c r="R293" t="e">
        <v>#N/A</v>
      </c>
      <c r="S293" t="e">
        <v>#N/A</v>
      </c>
      <c r="T293" t="e">
        <f>VLOOKUP($B293,'CAZyme clusters'!$B$4:$D$192,1,FALSE)</f>
        <v>#N/A</v>
      </c>
    </row>
    <row r="294" spans="1:20" x14ac:dyDescent="0.25">
      <c r="A294" t="s">
        <v>1294</v>
      </c>
      <c r="B294" t="s">
        <v>1295</v>
      </c>
      <c r="C294">
        <v>-2.0505499999999999</v>
      </c>
      <c r="D294" t="s">
        <v>510</v>
      </c>
      <c r="E294">
        <v>-2.5479099999999999</v>
      </c>
      <c r="F294" t="s">
        <v>494</v>
      </c>
      <c r="G294" t="e">
        <v>#N/A</v>
      </c>
      <c r="H294" t="e">
        <v>#N/A</v>
      </c>
      <c r="I294" t="e">
        <v>#N/A</v>
      </c>
      <c r="J294" t="e">
        <v>#N/A</v>
      </c>
      <c r="K294" t="e">
        <v>#N/A</v>
      </c>
      <c r="L294" t="e">
        <v>#N/A</v>
      </c>
      <c r="M294" t="e">
        <v>#N/A</v>
      </c>
      <c r="N294" t="e">
        <v>#N/A</v>
      </c>
      <c r="O294">
        <v>8.30396</v>
      </c>
      <c r="P294" t="s">
        <v>540</v>
      </c>
      <c r="Q294" t="e">
        <v>#N/A</v>
      </c>
      <c r="R294" t="e">
        <v>#N/A</v>
      </c>
      <c r="S294" t="e">
        <v>#N/A</v>
      </c>
      <c r="T294" t="e">
        <f>VLOOKUP($B294,'CAZyme clusters'!$B$4:$D$192,1,FALSE)</f>
        <v>#N/A</v>
      </c>
    </row>
    <row r="295" spans="1:20" x14ac:dyDescent="0.25">
      <c r="A295" t="s">
        <v>1338</v>
      </c>
      <c r="B295" t="s">
        <v>1339</v>
      </c>
      <c r="C295">
        <v>-2.04528</v>
      </c>
      <c r="D295" t="s">
        <v>510</v>
      </c>
      <c r="E295">
        <v>-2.1826400000000001</v>
      </c>
      <c r="F295" t="s">
        <v>494</v>
      </c>
      <c r="G295" t="e">
        <v>#N/A</v>
      </c>
      <c r="H295" t="e">
        <v>#N/A</v>
      </c>
      <c r="I295" t="e">
        <v>#N/A</v>
      </c>
      <c r="J295" t="e">
        <v>#N/A</v>
      </c>
      <c r="K295" t="e">
        <v>#N/A</v>
      </c>
      <c r="L295" t="e">
        <v>#N/A</v>
      </c>
      <c r="M295" t="e">
        <v>#N/A</v>
      </c>
      <c r="N295" t="e">
        <v>#N/A</v>
      </c>
      <c r="O295">
        <v>2.6148799999999999</v>
      </c>
      <c r="P295" t="s">
        <v>540</v>
      </c>
      <c r="Q295" t="e">
        <v>#N/A</v>
      </c>
      <c r="R295" t="e">
        <v>#N/A</v>
      </c>
      <c r="S295" t="e">
        <v>#N/A</v>
      </c>
      <c r="T295" t="e">
        <f>VLOOKUP($B295,'CAZyme clusters'!$B$4:$D$192,1,FALSE)</f>
        <v>#N/A</v>
      </c>
    </row>
    <row r="296" spans="1:20" x14ac:dyDescent="0.25">
      <c r="A296" t="s">
        <v>545</v>
      </c>
      <c r="B296" t="s">
        <v>546</v>
      </c>
      <c r="C296">
        <v>6.7175099999999999</v>
      </c>
      <c r="D296" t="s">
        <v>528</v>
      </c>
      <c r="E296">
        <v>6.7175099999999999</v>
      </c>
      <c r="F296" t="s">
        <v>547</v>
      </c>
      <c r="G296">
        <v>-5.1023300000000003</v>
      </c>
      <c r="H296" t="s">
        <v>480</v>
      </c>
      <c r="I296" t="e">
        <v>#N/A</v>
      </c>
      <c r="J296" t="e">
        <v>#N/A</v>
      </c>
      <c r="K296">
        <v>-2.6926899999999998</v>
      </c>
      <c r="L296" t="s">
        <v>511</v>
      </c>
      <c r="M296" t="e">
        <v>#N/A</v>
      </c>
      <c r="N296" t="e">
        <v>#N/A</v>
      </c>
      <c r="O296">
        <v>-100.986</v>
      </c>
      <c r="P296" t="s">
        <v>485</v>
      </c>
      <c r="Q296" t="e">
        <v>#N/A</v>
      </c>
      <c r="R296" t="e">
        <v>#N/A</v>
      </c>
      <c r="S296" t="s">
        <v>482</v>
      </c>
      <c r="T296" t="e">
        <f>VLOOKUP($B296,'CAZyme clusters'!$B$4:$D$192,1,FALSE)</f>
        <v>#N/A</v>
      </c>
    </row>
    <row r="297" spans="1:20" x14ac:dyDescent="0.25">
      <c r="A297" t="s">
        <v>548</v>
      </c>
      <c r="B297" t="s">
        <v>549</v>
      </c>
      <c r="C297">
        <v>3.8689900000000002</v>
      </c>
      <c r="D297" t="s">
        <v>528</v>
      </c>
      <c r="E297">
        <v>3.8689900000000002</v>
      </c>
      <c r="F297" t="s">
        <v>547</v>
      </c>
      <c r="G297">
        <v>-5.3860599999999996</v>
      </c>
      <c r="H297" t="s">
        <v>480</v>
      </c>
      <c r="I297" t="e">
        <v>#N/A</v>
      </c>
      <c r="J297" t="e">
        <v>#N/A</v>
      </c>
      <c r="K297" t="e">
        <v>#N/A</v>
      </c>
      <c r="L297" t="e">
        <v>#N/A</v>
      </c>
      <c r="M297">
        <v>2.1297700000000002</v>
      </c>
      <c r="N297" t="s">
        <v>537</v>
      </c>
      <c r="O297">
        <v>-22.174299999999999</v>
      </c>
      <c r="P297" t="s">
        <v>485</v>
      </c>
      <c r="Q297" t="e">
        <v>#N/A</v>
      </c>
      <c r="R297" t="e">
        <v>#N/A</v>
      </c>
      <c r="S297" t="s">
        <v>482</v>
      </c>
      <c r="T297" t="e">
        <f>VLOOKUP($B297,'CAZyme clusters'!$B$4:$D$192,1,FALSE)</f>
        <v>#N/A</v>
      </c>
    </row>
    <row r="298" spans="1:20" x14ac:dyDescent="0.25">
      <c r="A298" t="s">
        <v>550</v>
      </c>
      <c r="B298" t="s">
        <v>551</v>
      </c>
      <c r="C298">
        <v>3.0598900000000002</v>
      </c>
      <c r="D298" t="s">
        <v>528</v>
      </c>
      <c r="E298">
        <v>3.0598900000000002</v>
      </c>
      <c r="F298" t="s">
        <v>547</v>
      </c>
      <c r="G298">
        <v>-2.5325700000000002</v>
      </c>
      <c r="H298" t="s">
        <v>480</v>
      </c>
      <c r="I298" t="e">
        <v>#N/A</v>
      </c>
      <c r="J298" t="e">
        <v>#N/A</v>
      </c>
      <c r="K298" t="e">
        <v>#N/A</v>
      </c>
      <c r="L298" t="e">
        <v>#N/A</v>
      </c>
      <c r="M298" t="e">
        <v>#N/A</v>
      </c>
      <c r="N298" t="e">
        <v>#N/A</v>
      </c>
      <c r="O298">
        <v>-15.5512</v>
      </c>
      <c r="P298" t="s">
        <v>485</v>
      </c>
      <c r="Q298" t="e">
        <v>#N/A</v>
      </c>
      <c r="R298" t="e">
        <v>#N/A</v>
      </c>
      <c r="S298" t="s">
        <v>482</v>
      </c>
      <c r="T298" t="e">
        <f>VLOOKUP($B298,'CAZyme clusters'!$B$4:$D$192,1,FALSE)</f>
        <v>#N/A</v>
      </c>
    </row>
    <row r="299" spans="1:20" x14ac:dyDescent="0.25">
      <c r="A299" t="s">
        <v>558</v>
      </c>
      <c r="B299" t="s">
        <v>559</v>
      </c>
      <c r="C299">
        <v>10.5451</v>
      </c>
      <c r="D299" t="s">
        <v>528</v>
      </c>
      <c r="E299">
        <v>10.5451</v>
      </c>
      <c r="F299" t="s">
        <v>547</v>
      </c>
      <c r="G299" t="e">
        <v>#N/A</v>
      </c>
      <c r="H299" t="e">
        <v>#N/A</v>
      </c>
      <c r="I299" t="e">
        <v>#N/A</v>
      </c>
      <c r="J299" t="e">
        <v>#N/A</v>
      </c>
      <c r="K299">
        <v>2.01831</v>
      </c>
      <c r="L299" t="s">
        <v>495</v>
      </c>
      <c r="M299" t="e">
        <v>#N/A</v>
      </c>
      <c r="N299" t="e">
        <v>#N/A</v>
      </c>
      <c r="O299">
        <v>-14.766400000000001</v>
      </c>
      <c r="P299" t="s">
        <v>485</v>
      </c>
      <c r="Q299" t="e">
        <v>#N/A</v>
      </c>
      <c r="R299" t="e">
        <v>#N/A</v>
      </c>
      <c r="S299" t="s">
        <v>482</v>
      </c>
      <c r="T299" t="e">
        <f>VLOOKUP($B299,'CAZyme clusters'!$B$4:$D$192,1,FALSE)</f>
        <v>#N/A</v>
      </c>
    </row>
    <row r="300" spans="1:20" x14ac:dyDescent="0.25">
      <c r="A300" t="s">
        <v>560</v>
      </c>
      <c r="B300" t="s">
        <v>561</v>
      </c>
      <c r="C300">
        <v>11.2623</v>
      </c>
      <c r="D300" t="s">
        <v>528</v>
      </c>
      <c r="E300">
        <v>11.2623</v>
      </c>
      <c r="F300" t="s">
        <v>547</v>
      </c>
      <c r="G300" t="e">
        <v>#N/A</v>
      </c>
      <c r="H300" t="e">
        <v>#N/A</v>
      </c>
      <c r="I300" t="e">
        <v>#N/A</v>
      </c>
      <c r="J300" t="e">
        <v>#N/A</v>
      </c>
      <c r="K300">
        <v>2.1291099999999998</v>
      </c>
      <c r="L300" t="s">
        <v>495</v>
      </c>
      <c r="M300" t="e">
        <v>#N/A</v>
      </c>
      <c r="N300" t="e">
        <v>#N/A</v>
      </c>
      <c r="O300">
        <v>-22.462199999999999</v>
      </c>
      <c r="P300" t="s">
        <v>485</v>
      </c>
      <c r="Q300" t="e">
        <v>#N/A</v>
      </c>
      <c r="R300" t="e">
        <v>#N/A</v>
      </c>
      <c r="S300" t="s">
        <v>482</v>
      </c>
      <c r="T300" t="e">
        <f>VLOOKUP($B300,'CAZyme clusters'!$B$4:$D$192,1,FALSE)</f>
        <v>#N/A</v>
      </c>
    </row>
    <row r="301" spans="1:20" x14ac:dyDescent="0.25">
      <c r="A301" t="s">
        <v>562</v>
      </c>
      <c r="B301" t="s">
        <v>563</v>
      </c>
      <c r="C301">
        <v>3.6167500000000001</v>
      </c>
      <c r="D301" t="s">
        <v>528</v>
      </c>
      <c r="E301">
        <v>3.6167500000000001</v>
      </c>
      <c r="F301" t="s">
        <v>547</v>
      </c>
      <c r="G301" t="e">
        <v>#N/A</v>
      </c>
      <c r="H301" t="e">
        <v>#N/A</v>
      </c>
      <c r="I301" t="e">
        <v>#N/A</v>
      </c>
      <c r="J301" t="e">
        <v>#N/A</v>
      </c>
      <c r="K301">
        <v>3.03627</v>
      </c>
      <c r="L301" t="s">
        <v>495</v>
      </c>
      <c r="M301" t="e">
        <v>#N/A</v>
      </c>
      <c r="N301" t="e">
        <v>#N/A</v>
      </c>
      <c r="O301">
        <v>4.3255999999999997</v>
      </c>
      <c r="P301" t="s">
        <v>540</v>
      </c>
      <c r="Q301" t="e">
        <v>#N/A</v>
      </c>
      <c r="R301" t="e">
        <v>#N/A</v>
      </c>
      <c r="S301" t="s">
        <v>482</v>
      </c>
      <c r="T301" t="e">
        <f>VLOOKUP($B301,'CAZyme clusters'!$B$4:$D$192,1,FALSE)</f>
        <v>#N/A</v>
      </c>
    </row>
    <row r="302" spans="1:20" x14ac:dyDescent="0.25">
      <c r="A302" t="s">
        <v>564</v>
      </c>
      <c r="B302" t="s">
        <v>565</v>
      </c>
      <c r="C302">
        <v>2.4247700000000001</v>
      </c>
      <c r="D302" t="s">
        <v>528</v>
      </c>
      <c r="E302">
        <v>2.4247700000000001</v>
      </c>
      <c r="F302" t="s">
        <v>547</v>
      </c>
      <c r="G302" t="e">
        <v>#N/A</v>
      </c>
      <c r="H302" t="e">
        <v>#N/A</v>
      </c>
      <c r="I302" t="e">
        <v>#N/A</v>
      </c>
      <c r="J302" t="e">
        <v>#N/A</v>
      </c>
      <c r="K302" t="e">
        <v>#N/A</v>
      </c>
      <c r="L302" t="e">
        <v>#N/A</v>
      </c>
      <c r="M302" t="e">
        <v>#N/A</v>
      </c>
      <c r="N302" t="e">
        <v>#N/A</v>
      </c>
      <c r="O302">
        <v>-2.4997799999999999</v>
      </c>
      <c r="P302" t="s">
        <v>485</v>
      </c>
      <c r="Q302" t="e">
        <v>#N/A</v>
      </c>
      <c r="R302" t="e">
        <v>#N/A</v>
      </c>
      <c r="S302" t="s">
        <v>482</v>
      </c>
      <c r="T302" t="e">
        <f>VLOOKUP($B302,'CAZyme clusters'!$B$4:$D$192,1,FALSE)</f>
        <v>#N/A</v>
      </c>
    </row>
    <row r="303" spans="1:20" x14ac:dyDescent="0.25">
      <c r="A303" t="s">
        <v>566</v>
      </c>
      <c r="B303" t="s">
        <v>567</v>
      </c>
      <c r="C303">
        <v>2.4633600000000002</v>
      </c>
      <c r="D303" t="s">
        <v>528</v>
      </c>
      <c r="E303">
        <v>2.4633600000000002</v>
      </c>
      <c r="F303" t="s">
        <v>547</v>
      </c>
      <c r="G303" t="e">
        <v>#N/A</v>
      </c>
      <c r="H303" t="e">
        <v>#N/A</v>
      </c>
      <c r="I303" t="e">
        <v>#N/A</v>
      </c>
      <c r="J303" t="e">
        <v>#N/A</v>
      </c>
      <c r="K303" t="e">
        <v>#N/A</v>
      </c>
      <c r="L303" t="e">
        <v>#N/A</v>
      </c>
      <c r="M303" t="e">
        <v>#N/A</v>
      </c>
      <c r="N303" t="e">
        <v>#N/A</v>
      </c>
      <c r="O303" t="e">
        <v>#N/A</v>
      </c>
      <c r="P303" t="e">
        <v>#N/A</v>
      </c>
      <c r="Q303" t="e">
        <v>#N/A</v>
      </c>
      <c r="R303" t="e">
        <v>#N/A</v>
      </c>
      <c r="S303" t="s">
        <v>482</v>
      </c>
      <c r="T303" t="e">
        <f>VLOOKUP($B303,'CAZyme clusters'!$B$4:$D$192,1,FALSE)</f>
        <v>#N/A</v>
      </c>
    </row>
    <row r="304" spans="1:20" x14ac:dyDescent="0.25">
      <c r="A304" t="s">
        <v>568</v>
      </c>
      <c r="B304" t="s">
        <v>569</v>
      </c>
      <c r="C304">
        <v>2.7122899999999999</v>
      </c>
      <c r="D304" t="s">
        <v>528</v>
      </c>
      <c r="E304">
        <v>2.7122899999999999</v>
      </c>
      <c r="F304" t="s">
        <v>547</v>
      </c>
      <c r="G304" t="e">
        <v>#N/A</v>
      </c>
      <c r="H304" t="e">
        <v>#N/A</v>
      </c>
      <c r="I304" t="e">
        <v>#N/A</v>
      </c>
      <c r="J304" t="e">
        <v>#N/A</v>
      </c>
      <c r="K304" t="e">
        <v>#N/A</v>
      </c>
      <c r="L304" t="e">
        <v>#N/A</v>
      </c>
      <c r="M304" t="e">
        <v>#N/A</v>
      </c>
      <c r="N304" t="e">
        <v>#N/A</v>
      </c>
      <c r="O304">
        <v>-8.1624400000000001</v>
      </c>
      <c r="P304" t="s">
        <v>485</v>
      </c>
      <c r="Q304" t="e">
        <v>#N/A</v>
      </c>
      <c r="R304" t="e">
        <v>#N/A</v>
      </c>
      <c r="S304" t="s">
        <v>482</v>
      </c>
      <c r="T304" t="e">
        <f>VLOOKUP($B304,'CAZyme clusters'!$B$4:$D$192,1,FALSE)</f>
        <v>#N/A</v>
      </c>
    </row>
    <row r="305" spans="1:20" x14ac:dyDescent="0.25">
      <c r="A305" t="s">
        <v>570</v>
      </c>
      <c r="B305" t="s">
        <v>571</v>
      </c>
      <c r="C305">
        <v>2.7197300000000002</v>
      </c>
      <c r="D305" t="s">
        <v>528</v>
      </c>
      <c r="E305">
        <v>2.7197300000000002</v>
      </c>
      <c r="F305" t="s">
        <v>547</v>
      </c>
      <c r="G305" t="e">
        <v>#N/A</v>
      </c>
      <c r="H305" t="e">
        <v>#N/A</v>
      </c>
      <c r="I305" t="e">
        <v>#N/A</v>
      </c>
      <c r="J305" t="e">
        <v>#N/A</v>
      </c>
      <c r="K305" t="e">
        <v>#N/A</v>
      </c>
      <c r="L305" t="e">
        <v>#N/A</v>
      </c>
      <c r="M305" t="e">
        <v>#N/A</v>
      </c>
      <c r="N305" t="e">
        <v>#N/A</v>
      </c>
      <c r="O305" t="e">
        <v>#N/A</v>
      </c>
      <c r="P305" t="e">
        <v>#N/A</v>
      </c>
      <c r="Q305" t="e">
        <v>#N/A</v>
      </c>
      <c r="R305" t="e">
        <v>#N/A</v>
      </c>
      <c r="S305" t="s">
        <v>482</v>
      </c>
      <c r="T305" t="e">
        <f>VLOOKUP($B305,'CAZyme clusters'!$B$4:$D$192,1,FALSE)</f>
        <v>#N/A</v>
      </c>
    </row>
    <row r="306" spans="1:20" x14ac:dyDescent="0.25">
      <c r="A306" t="s">
        <v>572</v>
      </c>
      <c r="B306" t="s">
        <v>573</v>
      </c>
      <c r="C306">
        <v>3.2697500000000002</v>
      </c>
      <c r="D306" t="s">
        <v>528</v>
      </c>
      <c r="E306">
        <v>3.2697500000000002</v>
      </c>
      <c r="F306" t="s">
        <v>547</v>
      </c>
      <c r="G306" t="e">
        <v>#N/A</v>
      </c>
      <c r="H306" t="e">
        <v>#N/A</v>
      </c>
      <c r="I306" t="e">
        <v>#N/A</v>
      </c>
      <c r="J306" t="e">
        <v>#N/A</v>
      </c>
      <c r="K306" t="e">
        <v>#N/A</v>
      </c>
      <c r="L306" t="e">
        <v>#N/A</v>
      </c>
      <c r="M306" t="e">
        <v>#N/A</v>
      </c>
      <c r="N306" t="e">
        <v>#N/A</v>
      </c>
      <c r="O306">
        <v>-2.2231399999999999</v>
      </c>
      <c r="P306" t="s">
        <v>485</v>
      </c>
      <c r="Q306" t="e">
        <v>#N/A</v>
      </c>
      <c r="R306" t="e">
        <v>#N/A</v>
      </c>
      <c r="S306" t="s">
        <v>482</v>
      </c>
      <c r="T306" t="e">
        <f>VLOOKUP($B306,'CAZyme clusters'!$B$4:$D$192,1,FALSE)</f>
        <v>#N/A</v>
      </c>
    </row>
    <row r="307" spans="1:20" x14ac:dyDescent="0.25">
      <c r="A307" t="s">
        <v>574</v>
      </c>
      <c r="B307" t="s">
        <v>575</v>
      </c>
      <c r="C307">
        <v>3.6848700000000001</v>
      </c>
      <c r="D307" t="s">
        <v>528</v>
      </c>
      <c r="E307">
        <v>3.6848700000000001</v>
      </c>
      <c r="F307" t="s">
        <v>547</v>
      </c>
      <c r="G307" t="e">
        <v>#N/A</v>
      </c>
      <c r="H307" t="e">
        <v>#N/A</v>
      </c>
      <c r="I307" t="e">
        <v>#N/A</v>
      </c>
      <c r="J307" t="e">
        <v>#N/A</v>
      </c>
      <c r="K307" t="e">
        <v>#N/A</v>
      </c>
      <c r="L307" t="e">
        <v>#N/A</v>
      </c>
      <c r="M307" t="e">
        <v>#N/A</v>
      </c>
      <c r="N307" t="e">
        <v>#N/A</v>
      </c>
      <c r="O307" t="e">
        <v>#N/A</v>
      </c>
      <c r="P307" t="e">
        <v>#N/A</v>
      </c>
      <c r="Q307" t="e">
        <v>#N/A</v>
      </c>
      <c r="R307" t="e">
        <v>#N/A</v>
      </c>
      <c r="S307" t="s">
        <v>482</v>
      </c>
      <c r="T307" t="e">
        <f>VLOOKUP($B307,'CAZyme clusters'!$B$4:$D$192,1,FALSE)</f>
        <v>#N/A</v>
      </c>
    </row>
    <row r="308" spans="1:20" x14ac:dyDescent="0.25">
      <c r="A308" t="s">
        <v>576</v>
      </c>
      <c r="B308" t="s">
        <v>577</v>
      </c>
      <c r="C308">
        <v>4.02677</v>
      </c>
      <c r="D308" t="s">
        <v>528</v>
      </c>
      <c r="E308">
        <v>4.02677</v>
      </c>
      <c r="F308" t="s">
        <v>547</v>
      </c>
      <c r="G308" t="e">
        <v>#N/A</v>
      </c>
      <c r="H308" t="e">
        <v>#N/A</v>
      </c>
      <c r="I308" t="e">
        <v>#N/A</v>
      </c>
      <c r="J308" t="e">
        <v>#N/A</v>
      </c>
      <c r="K308" t="e">
        <v>#N/A</v>
      </c>
      <c r="L308" t="e">
        <v>#N/A</v>
      </c>
      <c r="M308" t="e">
        <v>#N/A</v>
      </c>
      <c r="N308" t="e">
        <v>#N/A</v>
      </c>
      <c r="O308" t="e">
        <v>#N/A</v>
      </c>
      <c r="P308" t="e">
        <v>#N/A</v>
      </c>
      <c r="Q308" t="e">
        <v>#N/A</v>
      </c>
      <c r="R308" t="e">
        <v>#N/A</v>
      </c>
      <c r="S308" t="s">
        <v>482</v>
      </c>
      <c r="T308" t="e">
        <f>VLOOKUP($B308,'CAZyme clusters'!$B$4:$D$192,1,FALSE)</f>
        <v>#N/A</v>
      </c>
    </row>
    <row r="309" spans="1:20" x14ac:dyDescent="0.25">
      <c r="A309" t="s">
        <v>578</v>
      </c>
      <c r="B309" t="s">
        <v>579</v>
      </c>
      <c r="C309">
        <v>4.1140600000000003</v>
      </c>
      <c r="D309" t="s">
        <v>528</v>
      </c>
      <c r="E309">
        <v>4.1140600000000003</v>
      </c>
      <c r="F309" t="s">
        <v>547</v>
      </c>
      <c r="G309" t="e">
        <v>#N/A</v>
      </c>
      <c r="H309" t="e">
        <v>#N/A</v>
      </c>
      <c r="I309" t="e">
        <v>#N/A</v>
      </c>
      <c r="J309" t="e">
        <v>#N/A</v>
      </c>
      <c r="K309" t="e">
        <v>#N/A</v>
      </c>
      <c r="L309" t="e">
        <v>#N/A</v>
      </c>
      <c r="M309" t="e">
        <v>#N/A</v>
      </c>
      <c r="N309" t="e">
        <v>#N/A</v>
      </c>
      <c r="O309">
        <v>-5.5180199999999999</v>
      </c>
      <c r="P309" t="s">
        <v>485</v>
      </c>
      <c r="Q309" t="e">
        <v>#N/A</v>
      </c>
      <c r="R309" t="e">
        <v>#N/A</v>
      </c>
      <c r="S309" t="s">
        <v>482</v>
      </c>
      <c r="T309" t="e">
        <f>VLOOKUP($B309,'CAZyme clusters'!$B$4:$D$192,1,FALSE)</f>
        <v>#N/A</v>
      </c>
    </row>
    <row r="310" spans="1:20" x14ac:dyDescent="0.25">
      <c r="A310" t="s">
        <v>580</v>
      </c>
      <c r="B310" t="s">
        <v>581</v>
      </c>
      <c r="C310">
        <v>4.1286500000000004</v>
      </c>
      <c r="D310" t="s">
        <v>528</v>
      </c>
      <c r="E310">
        <v>4.1286500000000004</v>
      </c>
      <c r="F310" t="s">
        <v>547</v>
      </c>
      <c r="G310" t="e">
        <v>#N/A</v>
      </c>
      <c r="H310" t="e">
        <v>#N/A</v>
      </c>
      <c r="I310" t="e">
        <v>#N/A</v>
      </c>
      <c r="J310" t="e">
        <v>#N/A</v>
      </c>
      <c r="K310" t="e">
        <v>#N/A</v>
      </c>
      <c r="L310" t="e">
        <v>#N/A</v>
      </c>
      <c r="M310" t="e">
        <v>#N/A</v>
      </c>
      <c r="N310" t="e">
        <v>#N/A</v>
      </c>
      <c r="O310">
        <v>-2.5306899999999999</v>
      </c>
      <c r="P310" t="s">
        <v>485</v>
      </c>
      <c r="Q310" t="e">
        <v>#N/A</v>
      </c>
      <c r="R310" t="e">
        <v>#N/A</v>
      </c>
      <c r="S310" t="s">
        <v>482</v>
      </c>
      <c r="T310" t="e">
        <f>VLOOKUP($B310,'CAZyme clusters'!$B$4:$D$192,1,FALSE)</f>
        <v>#N/A</v>
      </c>
    </row>
    <row r="311" spans="1:20" x14ac:dyDescent="0.25">
      <c r="A311" t="s">
        <v>582</v>
      </c>
      <c r="B311" t="s">
        <v>583</v>
      </c>
      <c r="C311">
        <v>4.6089200000000003</v>
      </c>
      <c r="D311" t="s">
        <v>528</v>
      </c>
      <c r="E311">
        <v>4.6089200000000003</v>
      </c>
      <c r="F311" t="s">
        <v>547</v>
      </c>
      <c r="G311" t="e">
        <v>#N/A</v>
      </c>
      <c r="H311" t="e">
        <v>#N/A</v>
      </c>
      <c r="I311" t="e">
        <v>#N/A</v>
      </c>
      <c r="J311" t="e">
        <v>#N/A</v>
      </c>
      <c r="K311" t="e">
        <v>#N/A</v>
      </c>
      <c r="L311" t="e">
        <v>#N/A</v>
      </c>
      <c r="M311" t="e">
        <v>#N/A</v>
      </c>
      <c r="N311" t="e">
        <v>#N/A</v>
      </c>
      <c r="O311" t="e">
        <v>#N/A</v>
      </c>
      <c r="P311" t="e">
        <v>#N/A</v>
      </c>
      <c r="Q311" t="e">
        <v>#N/A</v>
      </c>
      <c r="R311" t="e">
        <v>#N/A</v>
      </c>
      <c r="S311" t="s">
        <v>482</v>
      </c>
      <c r="T311" t="e">
        <f>VLOOKUP($B311,'CAZyme clusters'!$B$4:$D$192,1,FALSE)</f>
        <v>#N/A</v>
      </c>
    </row>
    <row r="312" spans="1:20" x14ac:dyDescent="0.25">
      <c r="A312" t="s">
        <v>584</v>
      </c>
      <c r="B312" t="s">
        <v>585</v>
      </c>
      <c r="C312">
        <v>5.0226800000000003</v>
      </c>
      <c r="D312" t="s">
        <v>528</v>
      </c>
      <c r="E312">
        <v>5.0226800000000003</v>
      </c>
      <c r="F312" t="s">
        <v>547</v>
      </c>
      <c r="G312" t="e">
        <v>#N/A</v>
      </c>
      <c r="H312" t="e">
        <v>#N/A</v>
      </c>
      <c r="I312" t="e">
        <v>#N/A</v>
      </c>
      <c r="J312" t="e">
        <v>#N/A</v>
      </c>
      <c r="K312" t="e">
        <v>#N/A</v>
      </c>
      <c r="L312" t="e">
        <v>#N/A</v>
      </c>
      <c r="M312" t="e">
        <v>#N/A</v>
      </c>
      <c r="N312" t="e">
        <v>#N/A</v>
      </c>
      <c r="O312">
        <v>-45.830599999999997</v>
      </c>
      <c r="P312" t="s">
        <v>485</v>
      </c>
      <c r="Q312" t="e">
        <v>#N/A</v>
      </c>
      <c r="R312" t="e">
        <v>#N/A</v>
      </c>
      <c r="S312" t="s">
        <v>482</v>
      </c>
      <c r="T312" t="e">
        <f>VLOOKUP($B312,'CAZyme clusters'!$B$4:$D$192,1,FALSE)</f>
        <v>#N/A</v>
      </c>
    </row>
    <row r="313" spans="1:20" x14ac:dyDescent="0.25">
      <c r="A313" t="s">
        <v>586</v>
      </c>
      <c r="B313" t="s">
        <v>587</v>
      </c>
      <c r="C313">
        <v>5.3774300000000004</v>
      </c>
      <c r="D313" t="s">
        <v>528</v>
      </c>
      <c r="E313">
        <v>5.3774300000000004</v>
      </c>
      <c r="F313" t="s">
        <v>547</v>
      </c>
      <c r="G313" t="e">
        <v>#N/A</v>
      </c>
      <c r="H313" t="e">
        <v>#N/A</v>
      </c>
      <c r="I313" t="e">
        <v>#N/A</v>
      </c>
      <c r="J313" t="e">
        <v>#N/A</v>
      </c>
      <c r="K313" t="e">
        <v>#N/A</v>
      </c>
      <c r="L313" t="e">
        <v>#N/A</v>
      </c>
      <c r="M313" t="e">
        <v>#N/A</v>
      </c>
      <c r="N313" t="e">
        <v>#N/A</v>
      </c>
      <c r="O313">
        <v>-4.6577999999999999</v>
      </c>
      <c r="P313" t="s">
        <v>485</v>
      </c>
      <c r="Q313" t="e">
        <v>#N/A</v>
      </c>
      <c r="R313" t="e">
        <v>#N/A</v>
      </c>
      <c r="S313" t="s">
        <v>482</v>
      </c>
      <c r="T313" t="e">
        <f>VLOOKUP($B313,'CAZyme clusters'!$B$4:$D$192,1,FALSE)</f>
        <v>#N/A</v>
      </c>
    </row>
    <row r="314" spans="1:20" x14ac:dyDescent="0.25">
      <c r="A314" t="s">
        <v>588</v>
      </c>
      <c r="B314" t="s">
        <v>589</v>
      </c>
      <c r="C314">
        <v>8.5062999999999995</v>
      </c>
      <c r="D314" t="s">
        <v>528</v>
      </c>
      <c r="E314">
        <v>8.5062999999999995</v>
      </c>
      <c r="F314" t="s">
        <v>547</v>
      </c>
      <c r="G314" t="e">
        <v>#N/A</v>
      </c>
      <c r="H314" t="e">
        <v>#N/A</v>
      </c>
      <c r="I314" t="e">
        <v>#N/A</v>
      </c>
      <c r="J314" t="e">
        <v>#N/A</v>
      </c>
      <c r="K314" t="e">
        <v>#N/A</v>
      </c>
      <c r="L314" t="e">
        <v>#N/A</v>
      </c>
      <c r="M314" t="e">
        <v>#N/A</v>
      </c>
      <c r="N314" t="e">
        <v>#N/A</v>
      </c>
      <c r="O314">
        <v>-6.2629200000000003</v>
      </c>
      <c r="P314" t="s">
        <v>485</v>
      </c>
      <c r="Q314" t="e">
        <v>#N/A</v>
      </c>
      <c r="R314" t="e">
        <v>#N/A</v>
      </c>
      <c r="S314" t="s">
        <v>482</v>
      </c>
      <c r="T314" t="e">
        <f>VLOOKUP($B314,'CAZyme clusters'!$B$4:$D$192,1,FALSE)</f>
        <v>#N/A</v>
      </c>
    </row>
    <row r="315" spans="1:20" x14ac:dyDescent="0.25">
      <c r="A315" t="s">
        <v>590</v>
      </c>
      <c r="B315" t="s">
        <v>591</v>
      </c>
      <c r="C315">
        <v>10.2209</v>
      </c>
      <c r="D315" t="s">
        <v>528</v>
      </c>
      <c r="E315">
        <v>10.2209</v>
      </c>
      <c r="F315" t="s">
        <v>547</v>
      </c>
      <c r="G315" t="e">
        <v>#N/A</v>
      </c>
      <c r="H315" t="e">
        <v>#N/A</v>
      </c>
      <c r="I315" t="e">
        <v>#N/A</v>
      </c>
      <c r="J315" t="e">
        <v>#N/A</v>
      </c>
      <c r="K315" t="e">
        <v>#N/A</v>
      </c>
      <c r="L315" t="e">
        <v>#N/A</v>
      </c>
      <c r="M315" t="e">
        <v>#N/A</v>
      </c>
      <c r="N315" t="e">
        <v>#N/A</v>
      </c>
      <c r="O315" t="e">
        <v>#N/A</v>
      </c>
      <c r="P315" t="e">
        <v>#N/A</v>
      </c>
      <c r="Q315" t="e">
        <v>#N/A</v>
      </c>
      <c r="R315" t="e">
        <v>#N/A</v>
      </c>
      <c r="S315" t="s">
        <v>482</v>
      </c>
      <c r="T315" t="e">
        <f>VLOOKUP($B315,'CAZyme clusters'!$B$4:$D$192,1,FALSE)</f>
        <v>#N/A</v>
      </c>
    </row>
    <row r="316" spans="1:20" x14ac:dyDescent="0.25">
      <c r="A316" t="s">
        <v>592</v>
      </c>
      <c r="B316" t="s">
        <v>593</v>
      </c>
      <c r="C316">
        <v>10.588100000000001</v>
      </c>
      <c r="D316" t="s">
        <v>528</v>
      </c>
      <c r="E316">
        <v>10.588100000000001</v>
      </c>
      <c r="F316" t="s">
        <v>547</v>
      </c>
      <c r="G316" t="e">
        <v>#N/A</v>
      </c>
      <c r="H316" t="e">
        <v>#N/A</v>
      </c>
      <c r="I316" t="e">
        <v>#N/A</v>
      </c>
      <c r="J316" t="e">
        <v>#N/A</v>
      </c>
      <c r="K316" t="e">
        <v>#N/A</v>
      </c>
      <c r="L316" t="e">
        <v>#N/A</v>
      </c>
      <c r="M316" t="e">
        <v>#N/A</v>
      </c>
      <c r="N316" t="e">
        <v>#N/A</v>
      </c>
      <c r="O316">
        <v>-60.340499999999999</v>
      </c>
      <c r="P316" t="s">
        <v>485</v>
      </c>
      <c r="Q316" t="e">
        <v>#N/A</v>
      </c>
      <c r="R316" t="e">
        <v>#N/A</v>
      </c>
      <c r="S316" t="s">
        <v>482</v>
      </c>
      <c r="T316" t="e">
        <f>VLOOKUP($B316,'CAZyme clusters'!$B$4:$D$192,1,FALSE)</f>
        <v>#N/A</v>
      </c>
    </row>
    <row r="317" spans="1:20" x14ac:dyDescent="0.25">
      <c r="A317" t="s">
        <v>594</v>
      </c>
      <c r="B317" t="s">
        <v>595</v>
      </c>
      <c r="C317">
        <v>19.5001</v>
      </c>
      <c r="D317" t="s">
        <v>528</v>
      </c>
      <c r="E317">
        <v>19.5001</v>
      </c>
      <c r="F317" t="s">
        <v>547</v>
      </c>
      <c r="G317" t="e">
        <v>#N/A</v>
      </c>
      <c r="H317" t="e">
        <v>#N/A</v>
      </c>
      <c r="I317" t="e">
        <v>#N/A</v>
      </c>
      <c r="J317" t="e">
        <v>#N/A</v>
      </c>
      <c r="K317" t="e">
        <v>#N/A</v>
      </c>
      <c r="L317" t="e">
        <v>#N/A</v>
      </c>
      <c r="M317" t="e">
        <v>#N/A</v>
      </c>
      <c r="N317" t="e">
        <v>#N/A</v>
      </c>
      <c r="O317">
        <v>-47.163699999999999</v>
      </c>
      <c r="P317" t="s">
        <v>485</v>
      </c>
      <c r="Q317" t="e">
        <v>#N/A</v>
      </c>
      <c r="R317" t="e">
        <v>#N/A</v>
      </c>
      <c r="S317" t="s">
        <v>482</v>
      </c>
      <c r="T317" t="e">
        <f>VLOOKUP($B317,'CAZyme clusters'!$B$4:$D$192,1,FALSE)</f>
        <v>#N/A</v>
      </c>
    </row>
    <row r="318" spans="1:20" x14ac:dyDescent="0.25">
      <c r="A318" t="s">
        <v>596</v>
      </c>
      <c r="B318" t="s">
        <v>597</v>
      </c>
      <c r="C318">
        <v>22.031300000000002</v>
      </c>
      <c r="D318" t="s">
        <v>528</v>
      </c>
      <c r="E318">
        <v>22.031300000000002</v>
      </c>
      <c r="F318" t="s">
        <v>547</v>
      </c>
      <c r="G318" t="e">
        <v>#N/A</v>
      </c>
      <c r="H318" t="e">
        <v>#N/A</v>
      </c>
      <c r="I318" t="e">
        <v>#N/A</v>
      </c>
      <c r="J318" t="e">
        <v>#N/A</v>
      </c>
      <c r="K318" t="e">
        <v>#N/A</v>
      </c>
      <c r="L318" t="e">
        <v>#N/A</v>
      </c>
      <c r="M318" t="e">
        <v>#N/A</v>
      </c>
      <c r="N318" t="e">
        <v>#N/A</v>
      </c>
      <c r="O318">
        <v>-5.3621100000000004</v>
      </c>
      <c r="P318" t="s">
        <v>485</v>
      </c>
      <c r="Q318" t="e">
        <v>#N/A</v>
      </c>
      <c r="R318" t="e">
        <v>#N/A</v>
      </c>
      <c r="S318" t="s">
        <v>482</v>
      </c>
      <c r="T318" t="e">
        <f>VLOOKUP($B318,'CAZyme clusters'!$B$4:$D$192,1,FALSE)</f>
        <v>#N/A</v>
      </c>
    </row>
    <row r="319" spans="1:20" x14ac:dyDescent="0.25">
      <c r="A319" t="s">
        <v>598</v>
      </c>
      <c r="B319" t="s">
        <v>599</v>
      </c>
      <c r="C319">
        <v>26.0532</v>
      </c>
      <c r="D319" t="s">
        <v>528</v>
      </c>
      <c r="E319">
        <v>26.0532</v>
      </c>
      <c r="F319" t="s">
        <v>547</v>
      </c>
      <c r="G319" t="e">
        <v>#N/A</v>
      </c>
      <c r="H319" t="e">
        <v>#N/A</v>
      </c>
      <c r="I319" t="e">
        <v>#N/A</v>
      </c>
      <c r="J319" t="e">
        <v>#N/A</v>
      </c>
      <c r="K319" t="e">
        <v>#N/A</v>
      </c>
      <c r="L319" t="e">
        <v>#N/A</v>
      </c>
      <c r="M319" t="e">
        <v>#N/A</v>
      </c>
      <c r="N319" t="e">
        <v>#N/A</v>
      </c>
      <c r="O319">
        <v>-114.523</v>
      </c>
      <c r="P319" t="s">
        <v>485</v>
      </c>
      <c r="Q319" t="e">
        <v>#N/A</v>
      </c>
      <c r="R319" t="e">
        <v>#N/A</v>
      </c>
      <c r="S319" t="s">
        <v>482</v>
      </c>
      <c r="T319" t="e">
        <f>VLOOKUP($B319,'CAZyme clusters'!$B$4:$D$192,1,FALSE)</f>
        <v>#N/A</v>
      </c>
    </row>
    <row r="320" spans="1:20" x14ac:dyDescent="0.25">
      <c r="A320" t="s">
        <v>600</v>
      </c>
      <c r="B320" t="s">
        <v>601</v>
      </c>
      <c r="C320">
        <v>84.071299999999994</v>
      </c>
      <c r="D320" t="s">
        <v>528</v>
      </c>
      <c r="E320">
        <v>84.071299999999994</v>
      </c>
      <c r="F320" t="s">
        <v>547</v>
      </c>
      <c r="G320" t="e">
        <v>#N/A</v>
      </c>
      <c r="H320" t="e">
        <v>#N/A</v>
      </c>
      <c r="I320" t="e">
        <v>#N/A</v>
      </c>
      <c r="J320" t="e">
        <v>#N/A</v>
      </c>
      <c r="K320" t="e">
        <v>#N/A</v>
      </c>
      <c r="L320" t="e">
        <v>#N/A</v>
      </c>
      <c r="M320" t="e">
        <v>#N/A</v>
      </c>
      <c r="N320" t="e">
        <v>#N/A</v>
      </c>
      <c r="O320">
        <v>-82.515900000000002</v>
      </c>
      <c r="P320" t="s">
        <v>485</v>
      </c>
      <c r="Q320" t="e">
        <v>#N/A</v>
      </c>
      <c r="R320" t="e">
        <v>#N/A</v>
      </c>
      <c r="S320" t="s">
        <v>482</v>
      </c>
      <c r="T320" t="e">
        <f>VLOOKUP($B320,'CAZyme clusters'!$B$4:$D$192,1,FALSE)</f>
        <v>#N/A</v>
      </c>
    </row>
    <row r="321" spans="1:20" x14ac:dyDescent="0.25">
      <c r="A321" t="s">
        <v>545</v>
      </c>
      <c r="B321" t="s">
        <v>546</v>
      </c>
      <c r="C321">
        <v>4.23733</v>
      </c>
      <c r="D321" t="s">
        <v>632</v>
      </c>
      <c r="E321">
        <v>6.7175099999999999</v>
      </c>
      <c r="F321" t="s">
        <v>547</v>
      </c>
      <c r="G321">
        <v>-5.1023300000000003</v>
      </c>
      <c r="H321" t="s">
        <v>480</v>
      </c>
      <c r="I321" t="e">
        <v>#N/A</v>
      </c>
      <c r="J321" t="e">
        <v>#N/A</v>
      </c>
      <c r="K321">
        <v>-2.6926899999999998</v>
      </c>
      <c r="L321" t="s">
        <v>511</v>
      </c>
      <c r="M321" t="e">
        <v>#N/A</v>
      </c>
      <c r="N321" t="e">
        <v>#N/A</v>
      </c>
      <c r="O321">
        <v>-100.986</v>
      </c>
      <c r="P321" t="s">
        <v>485</v>
      </c>
      <c r="Q321" t="e">
        <v>#N/A</v>
      </c>
      <c r="R321" t="e">
        <v>#N/A</v>
      </c>
      <c r="S321" t="s">
        <v>482</v>
      </c>
      <c r="T321" t="e">
        <f>VLOOKUP($B321,'CAZyme clusters'!$B$4:$D$192,1,FALSE)</f>
        <v>#N/A</v>
      </c>
    </row>
    <row r="322" spans="1:20" x14ac:dyDescent="0.25">
      <c r="A322" t="s">
        <v>548</v>
      </c>
      <c r="B322" t="s">
        <v>549</v>
      </c>
      <c r="C322">
        <v>3.0536099999999999</v>
      </c>
      <c r="D322" t="s">
        <v>632</v>
      </c>
      <c r="E322">
        <v>3.8689900000000002</v>
      </c>
      <c r="F322" t="s">
        <v>547</v>
      </c>
      <c r="G322">
        <v>-5.3860599999999996</v>
      </c>
      <c r="H322" t="s">
        <v>480</v>
      </c>
      <c r="I322" t="e">
        <v>#N/A</v>
      </c>
      <c r="J322" t="e">
        <v>#N/A</v>
      </c>
      <c r="K322" t="e">
        <v>#N/A</v>
      </c>
      <c r="L322" t="e">
        <v>#N/A</v>
      </c>
      <c r="M322">
        <v>2.1297700000000002</v>
      </c>
      <c r="N322" t="s">
        <v>537</v>
      </c>
      <c r="O322">
        <v>-22.174299999999999</v>
      </c>
      <c r="P322" t="s">
        <v>485</v>
      </c>
      <c r="Q322" t="e">
        <v>#N/A</v>
      </c>
      <c r="R322" t="e">
        <v>#N/A</v>
      </c>
      <c r="S322" t="s">
        <v>482</v>
      </c>
      <c r="T322" t="e">
        <f>VLOOKUP($B322,'CAZyme clusters'!$B$4:$D$192,1,FALSE)</f>
        <v>#N/A</v>
      </c>
    </row>
    <row r="323" spans="1:20" x14ac:dyDescent="0.25">
      <c r="A323" t="s">
        <v>550</v>
      </c>
      <c r="B323" t="s">
        <v>551</v>
      </c>
      <c r="C323">
        <v>4.0517200000000004</v>
      </c>
      <c r="D323" t="s">
        <v>632</v>
      </c>
      <c r="E323">
        <v>3.0598900000000002</v>
      </c>
      <c r="F323" t="s">
        <v>547</v>
      </c>
      <c r="G323">
        <v>-2.5325700000000002</v>
      </c>
      <c r="H323" t="s">
        <v>480</v>
      </c>
      <c r="I323" t="e">
        <v>#N/A</v>
      </c>
      <c r="J323" t="e">
        <v>#N/A</v>
      </c>
      <c r="K323" t="e">
        <v>#N/A</v>
      </c>
      <c r="L323" t="e">
        <v>#N/A</v>
      </c>
      <c r="M323" t="e">
        <v>#N/A</v>
      </c>
      <c r="N323" t="e">
        <v>#N/A</v>
      </c>
      <c r="O323">
        <v>-15.5512</v>
      </c>
      <c r="P323" t="s">
        <v>485</v>
      </c>
      <c r="Q323" t="e">
        <v>#N/A</v>
      </c>
      <c r="R323" t="e">
        <v>#N/A</v>
      </c>
      <c r="S323" t="s">
        <v>482</v>
      </c>
      <c r="T323" t="e">
        <f>VLOOKUP($B323,'CAZyme clusters'!$B$4:$D$192,1,FALSE)</f>
        <v>#N/A</v>
      </c>
    </row>
    <row r="324" spans="1:20" x14ac:dyDescent="0.25">
      <c r="A324" t="s">
        <v>558</v>
      </c>
      <c r="B324" t="s">
        <v>559</v>
      </c>
      <c r="C324">
        <v>5.4296199999999999</v>
      </c>
      <c r="D324" t="s">
        <v>632</v>
      </c>
      <c r="E324">
        <v>10.5451</v>
      </c>
      <c r="F324" t="s">
        <v>547</v>
      </c>
      <c r="G324" t="e">
        <v>#N/A</v>
      </c>
      <c r="H324" t="e">
        <v>#N/A</v>
      </c>
      <c r="I324" t="e">
        <v>#N/A</v>
      </c>
      <c r="J324" t="e">
        <v>#N/A</v>
      </c>
      <c r="K324">
        <v>2.01831</v>
      </c>
      <c r="L324" t="s">
        <v>495</v>
      </c>
      <c r="M324" t="e">
        <v>#N/A</v>
      </c>
      <c r="N324" t="e">
        <v>#N/A</v>
      </c>
      <c r="O324">
        <v>-14.766400000000001</v>
      </c>
      <c r="P324" t="s">
        <v>485</v>
      </c>
      <c r="Q324" t="e">
        <v>#N/A</v>
      </c>
      <c r="R324" t="e">
        <v>#N/A</v>
      </c>
      <c r="S324" t="s">
        <v>482</v>
      </c>
      <c r="T324" t="e">
        <f>VLOOKUP($B324,'CAZyme clusters'!$B$4:$D$192,1,FALSE)</f>
        <v>#N/A</v>
      </c>
    </row>
    <row r="325" spans="1:20" x14ac:dyDescent="0.25">
      <c r="A325" t="s">
        <v>560</v>
      </c>
      <c r="B325" t="s">
        <v>561</v>
      </c>
      <c r="C325">
        <v>3.4573499999999999</v>
      </c>
      <c r="D325" t="s">
        <v>632</v>
      </c>
      <c r="E325">
        <v>11.2623</v>
      </c>
      <c r="F325" t="s">
        <v>547</v>
      </c>
      <c r="G325" t="e">
        <v>#N/A</v>
      </c>
      <c r="H325" t="e">
        <v>#N/A</v>
      </c>
      <c r="I325" t="e">
        <v>#N/A</v>
      </c>
      <c r="J325" t="e">
        <v>#N/A</v>
      </c>
      <c r="K325">
        <v>2.1291099999999998</v>
      </c>
      <c r="L325" t="s">
        <v>495</v>
      </c>
      <c r="M325" t="e">
        <v>#N/A</v>
      </c>
      <c r="N325" t="e">
        <v>#N/A</v>
      </c>
      <c r="O325">
        <v>-22.462199999999999</v>
      </c>
      <c r="P325" t="s">
        <v>485</v>
      </c>
      <c r="Q325" t="e">
        <v>#N/A</v>
      </c>
      <c r="R325" t="e">
        <v>#N/A</v>
      </c>
      <c r="S325" t="s">
        <v>482</v>
      </c>
      <c r="T325" t="e">
        <f>VLOOKUP($B325,'CAZyme clusters'!$B$4:$D$192,1,FALSE)</f>
        <v>#N/A</v>
      </c>
    </row>
    <row r="326" spans="1:20" x14ac:dyDescent="0.25">
      <c r="A326" t="s">
        <v>562</v>
      </c>
      <c r="B326" t="s">
        <v>563</v>
      </c>
      <c r="C326">
        <v>3.5008900000000001</v>
      </c>
      <c r="D326" t="s">
        <v>632</v>
      </c>
      <c r="E326">
        <v>3.6167500000000001</v>
      </c>
      <c r="F326" t="s">
        <v>547</v>
      </c>
      <c r="G326" t="e">
        <v>#N/A</v>
      </c>
      <c r="H326" t="e">
        <v>#N/A</v>
      </c>
      <c r="I326" t="e">
        <v>#N/A</v>
      </c>
      <c r="J326" t="e">
        <v>#N/A</v>
      </c>
      <c r="K326">
        <v>3.03627</v>
      </c>
      <c r="L326" t="s">
        <v>495</v>
      </c>
      <c r="M326" t="e">
        <v>#N/A</v>
      </c>
      <c r="N326" t="e">
        <v>#N/A</v>
      </c>
      <c r="O326">
        <v>4.3255999999999997</v>
      </c>
      <c r="P326" t="s">
        <v>540</v>
      </c>
      <c r="Q326" t="e">
        <v>#N/A</v>
      </c>
      <c r="R326" t="e">
        <v>#N/A</v>
      </c>
      <c r="S326" t="s">
        <v>482</v>
      </c>
      <c r="T326" t="e">
        <f>VLOOKUP($B326,'CAZyme clusters'!$B$4:$D$192,1,FALSE)</f>
        <v>#N/A</v>
      </c>
    </row>
    <row r="327" spans="1:20" x14ac:dyDescent="0.25">
      <c r="A327" t="s">
        <v>568</v>
      </c>
      <c r="B327" t="s">
        <v>569</v>
      </c>
      <c r="C327">
        <v>2.0614699999999999</v>
      </c>
      <c r="D327" t="s">
        <v>632</v>
      </c>
      <c r="E327">
        <v>2.7122899999999999</v>
      </c>
      <c r="F327" t="s">
        <v>547</v>
      </c>
      <c r="G327" t="e">
        <v>#N/A</v>
      </c>
      <c r="H327" t="e">
        <v>#N/A</v>
      </c>
      <c r="I327" t="e">
        <v>#N/A</v>
      </c>
      <c r="J327" t="e">
        <v>#N/A</v>
      </c>
      <c r="K327" t="e">
        <v>#N/A</v>
      </c>
      <c r="L327" t="e">
        <v>#N/A</v>
      </c>
      <c r="M327" t="e">
        <v>#N/A</v>
      </c>
      <c r="N327" t="e">
        <v>#N/A</v>
      </c>
      <c r="O327">
        <v>-8.1624400000000001</v>
      </c>
      <c r="P327" t="s">
        <v>485</v>
      </c>
      <c r="Q327" t="e">
        <v>#N/A</v>
      </c>
      <c r="R327" t="e">
        <v>#N/A</v>
      </c>
      <c r="S327" t="s">
        <v>482</v>
      </c>
      <c r="T327" t="e">
        <f>VLOOKUP($B327,'CAZyme clusters'!$B$4:$D$192,1,FALSE)</f>
        <v>#N/A</v>
      </c>
    </row>
    <row r="328" spans="1:20" x14ac:dyDescent="0.25">
      <c r="A328" t="s">
        <v>564</v>
      </c>
      <c r="B328" t="s">
        <v>565</v>
      </c>
      <c r="C328">
        <v>2.1518700000000002</v>
      </c>
      <c r="D328" t="s">
        <v>632</v>
      </c>
      <c r="E328">
        <v>2.4247700000000001</v>
      </c>
      <c r="F328" t="s">
        <v>547</v>
      </c>
      <c r="G328" t="e">
        <v>#N/A</v>
      </c>
      <c r="H328" t="e">
        <v>#N/A</v>
      </c>
      <c r="I328" t="e">
        <v>#N/A</v>
      </c>
      <c r="J328" t="e">
        <v>#N/A</v>
      </c>
      <c r="K328" t="e">
        <v>#N/A</v>
      </c>
      <c r="L328" t="e">
        <v>#N/A</v>
      </c>
      <c r="M328" t="e">
        <v>#N/A</v>
      </c>
      <c r="N328" t="e">
        <v>#N/A</v>
      </c>
      <c r="O328">
        <v>-2.4997799999999999</v>
      </c>
      <c r="P328" t="s">
        <v>485</v>
      </c>
      <c r="Q328" t="e">
        <v>#N/A</v>
      </c>
      <c r="R328" t="e">
        <v>#N/A</v>
      </c>
      <c r="S328" t="s">
        <v>482</v>
      </c>
      <c r="T328" t="e">
        <f>VLOOKUP($B328,'CAZyme clusters'!$B$4:$D$192,1,FALSE)</f>
        <v>#N/A</v>
      </c>
    </row>
    <row r="329" spans="1:20" x14ac:dyDescent="0.25">
      <c r="A329" t="s">
        <v>578</v>
      </c>
      <c r="B329" t="s">
        <v>579</v>
      </c>
      <c r="C329">
        <v>2.3859300000000001</v>
      </c>
      <c r="D329" t="s">
        <v>632</v>
      </c>
      <c r="E329">
        <v>4.1140600000000003</v>
      </c>
      <c r="F329" t="s">
        <v>547</v>
      </c>
      <c r="G329" t="e">
        <v>#N/A</v>
      </c>
      <c r="H329" t="e">
        <v>#N/A</v>
      </c>
      <c r="I329" t="e">
        <v>#N/A</v>
      </c>
      <c r="J329" t="e">
        <v>#N/A</v>
      </c>
      <c r="K329" t="e">
        <v>#N/A</v>
      </c>
      <c r="L329" t="e">
        <v>#N/A</v>
      </c>
      <c r="M329" t="e">
        <v>#N/A</v>
      </c>
      <c r="N329" t="e">
        <v>#N/A</v>
      </c>
      <c r="O329">
        <v>-5.5180199999999999</v>
      </c>
      <c r="P329" t="s">
        <v>485</v>
      </c>
      <c r="Q329" t="e">
        <v>#N/A</v>
      </c>
      <c r="R329" t="e">
        <v>#N/A</v>
      </c>
      <c r="S329" t="s">
        <v>482</v>
      </c>
      <c r="T329" t="e">
        <f>VLOOKUP($B329,'CAZyme clusters'!$B$4:$D$192,1,FALSE)</f>
        <v>#N/A</v>
      </c>
    </row>
    <row r="330" spans="1:20" x14ac:dyDescent="0.25">
      <c r="A330" t="s">
        <v>574</v>
      </c>
      <c r="B330" t="s">
        <v>575</v>
      </c>
      <c r="C330">
        <v>3.13504</v>
      </c>
      <c r="D330" t="s">
        <v>632</v>
      </c>
      <c r="E330">
        <v>3.6848700000000001</v>
      </c>
      <c r="F330" t="s">
        <v>547</v>
      </c>
      <c r="G330" t="e">
        <v>#N/A</v>
      </c>
      <c r="H330" t="e">
        <v>#N/A</v>
      </c>
      <c r="I330" t="e">
        <v>#N/A</v>
      </c>
      <c r="J330" t="e">
        <v>#N/A</v>
      </c>
      <c r="K330" t="e">
        <v>#N/A</v>
      </c>
      <c r="L330" t="e">
        <v>#N/A</v>
      </c>
      <c r="M330" t="e">
        <v>#N/A</v>
      </c>
      <c r="N330" t="e">
        <v>#N/A</v>
      </c>
      <c r="O330" t="e">
        <v>#N/A</v>
      </c>
      <c r="P330" t="e">
        <v>#N/A</v>
      </c>
      <c r="Q330" t="e">
        <v>#N/A</v>
      </c>
      <c r="R330" t="e">
        <v>#N/A</v>
      </c>
      <c r="S330" t="s">
        <v>482</v>
      </c>
      <c r="T330" t="e">
        <f>VLOOKUP($B330,'CAZyme clusters'!$B$4:$D$192,1,FALSE)</f>
        <v>#N/A</v>
      </c>
    </row>
    <row r="331" spans="1:20" x14ac:dyDescent="0.25">
      <c r="A331" t="s">
        <v>584</v>
      </c>
      <c r="B331" t="s">
        <v>585</v>
      </c>
      <c r="C331">
        <v>3.7801900000000002</v>
      </c>
      <c r="D331" t="s">
        <v>632</v>
      </c>
      <c r="E331">
        <v>5.0226800000000003</v>
      </c>
      <c r="F331" t="s">
        <v>547</v>
      </c>
      <c r="G331" t="e">
        <v>#N/A</v>
      </c>
      <c r="H331" t="e">
        <v>#N/A</v>
      </c>
      <c r="I331" t="e">
        <v>#N/A</v>
      </c>
      <c r="J331" t="e">
        <v>#N/A</v>
      </c>
      <c r="K331" t="e">
        <v>#N/A</v>
      </c>
      <c r="L331" t="e">
        <v>#N/A</v>
      </c>
      <c r="M331" t="e">
        <v>#N/A</v>
      </c>
      <c r="N331" t="e">
        <v>#N/A</v>
      </c>
      <c r="O331">
        <v>-45.830599999999997</v>
      </c>
      <c r="P331" t="s">
        <v>485</v>
      </c>
      <c r="Q331" t="e">
        <v>#N/A</v>
      </c>
      <c r="R331" t="e">
        <v>#N/A</v>
      </c>
      <c r="S331" t="s">
        <v>482</v>
      </c>
      <c r="T331" t="e">
        <f>VLOOKUP($B331,'CAZyme clusters'!$B$4:$D$192,1,FALSE)</f>
        <v>#N/A</v>
      </c>
    </row>
    <row r="332" spans="1:20" x14ac:dyDescent="0.25">
      <c r="A332" t="s">
        <v>598</v>
      </c>
      <c r="B332" t="s">
        <v>599</v>
      </c>
      <c r="C332">
        <v>5.0829800000000001</v>
      </c>
      <c r="D332" t="s">
        <v>632</v>
      </c>
      <c r="E332">
        <v>26.0532</v>
      </c>
      <c r="F332" t="s">
        <v>547</v>
      </c>
      <c r="G332" t="e">
        <v>#N/A</v>
      </c>
      <c r="H332" t="e">
        <v>#N/A</v>
      </c>
      <c r="I332" t="e">
        <v>#N/A</v>
      </c>
      <c r="J332" t="e">
        <v>#N/A</v>
      </c>
      <c r="K332" t="e">
        <v>#N/A</v>
      </c>
      <c r="L332" t="e">
        <v>#N/A</v>
      </c>
      <c r="M332" t="e">
        <v>#N/A</v>
      </c>
      <c r="N332" t="e">
        <v>#N/A</v>
      </c>
      <c r="O332">
        <v>-114.523</v>
      </c>
      <c r="P332" t="s">
        <v>485</v>
      </c>
      <c r="Q332" t="e">
        <v>#N/A</v>
      </c>
      <c r="R332" t="e">
        <v>#N/A</v>
      </c>
      <c r="S332" t="s">
        <v>482</v>
      </c>
      <c r="T332" t="e">
        <f>VLOOKUP($B332,'CAZyme clusters'!$B$4:$D$192,1,FALSE)</f>
        <v>#N/A</v>
      </c>
    </row>
    <row r="333" spans="1:20" x14ac:dyDescent="0.25">
      <c r="A333" t="s">
        <v>592</v>
      </c>
      <c r="B333" t="s">
        <v>593</v>
      </c>
      <c r="C333">
        <v>6.5447199999999999</v>
      </c>
      <c r="D333" t="s">
        <v>632</v>
      </c>
      <c r="E333">
        <v>10.588100000000001</v>
      </c>
      <c r="F333" t="s">
        <v>547</v>
      </c>
      <c r="G333" t="e">
        <v>#N/A</v>
      </c>
      <c r="H333" t="e">
        <v>#N/A</v>
      </c>
      <c r="I333" t="e">
        <v>#N/A</v>
      </c>
      <c r="J333" t="e">
        <v>#N/A</v>
      </c>
      <c r="K333" t="e">
        <v>#N/A</v>
      </c>
      <c r="L333" t="e">
        <v>#N/A</v>
      </c>
      <c r="M333" t="e">
        <v>#N/A</v>
      </c>
      <c r="N333" t="e">
        <v>#N/A</v>
      </c>
      <c r="O333">
        <v>-60.340499999999999</v>
      </c>
      <c r="P333" t="s">
        <v>485</v>
      </c>
      <c r="Q333" t="e">
        <v>#N/A</v>
      </c>
      <c r="R333" t="e">
        <v>#N/A</v>
      </c>
      <c r="S333" t="s">
        <v>482</v>
      </c>
      <c r="T333" t="e">
        <f>VLOOKUP($B333,'CAZyme clusters'!$B$4:$D$192,1,FALSE)</f>
        <v>#N/A</v>
      </c>
    </row>
    <row r="334" spans="1:20" x14ac:dyDescent="0.25">
      <c r="A334" t="s">
        <v>596</v>
      </c>
      <c r="B334" t="s">
        <v>597</v>
      </c>
      <c r="C334">
        <v>6.7231100000000001</v>
      </c>
      <c r="D334" t="s">
        <v>632</v>
      </c>
      <c r="E334">
        <v>22.031300000000002</v>
      </c>
      <c r="F334" t="s">
        <v>547</v>
      </c>
      <c r="G334" t="e">
        <v>#N/A</v>
      </c>
      <c r="H334" t="e">
        <v>#N/A</v>
      </c>
      <c r="I334" t="e">
        <v>#N/A</v>
      </c>
      <c r="J334" t="e">
        <v>#N/A</v>
      </c>
      <c r="K334" t="e">
        <v>#N/A</v>
      </c>
      <c r="L334" t="e">
        <v>#N/A</v>
      </c>
      <c r="M334" t="e">
        <v>#N/A</v>
      </c>
      <c r="N334" t="e">
        <v>#N/A</v>
      </c>
      <c r="O334">
        <v>-5.3621100000000004</v>
      </c>
      <c r="P334" t="s">
        <v>485</v>
      </c>
      <c r="Q334" t="e">
        <v>#N/A</v>
      </c>
      <c r="R334" t="e">
        <v>#N/A</v>
      </c>
      <c r="S334" t="s">
        <v>482</v>
      </c>
      <c r="T334" t="e">
        <f>VLOOKUP($B334,'CAZyme clusters'!$B$4:$D$192,1,FALSE)</f>
        <v>#N/A</v>
      </c>
    </row>
    <row r="335" spans="1:20" x14ac:dyDescent="0.25">
      <c r="A335" t="s">
        <v>590</v>
      </c>
      <c r="B335" t="s">
        <v>591</v>
      </c>
      <c r="C335">
        <v>3.2429700000000001</v>
      </c>
      <c r="D335" t="s">
        <v>632</v>
      </c>
      <c r="E335">
        <v>10.2209</v>
      </c>
      <c r="F335" t="s">
        <v>547</v>
      </c>
      <c r="G335" t="e">
        <v>#N/A</v>
      </c>
      <c r="H335" t="e">
        <v>#N/A</v>
      </c>
      <c r="I335" t="e">
        <v>#N/A</v>
      </c>
      <c r="J335" t="e">
        <v>#N/A</v>
      </c>
      <c r="K335" t="e">
        <v>#N/A</v>
      </c>
      <c r="L335" t="e">
        <v>#N/A</v>
      </c>
      <c r="M335" t="e">
        <v>#N/A</v>
      </c>
      <c r="N335" t="e">
        <v>#N/A</v>
      </c>
      <c r="O335" t="e">
        <v>#N/A</v>
      </c>
      <c r="P335" t="e">
        <v>#N/A</v>
      </c>
      <c r="Q335" t="e">
        <v>#N/A</v>
      </c>
      <c r="R335" t="e">
        <v>#N/A</v>
      </c>
      <c r="S335" t="s">
        <v>482</v>
      </c>
      <c r="T335" t="e">
        <f>VLOOKUP($B335,'CAZyme clusters'!$B$4:$D$192,1,FALSE)</f>
        <v>#N/A</v>
      </c>
    </row>
    <row r="336" spans="1:20" x14ac:dyDescent="0.25">
      <c r="A336" t="s">
        <v>588</v>
      </c>
      <c r="B336" t="s">
        <v>589</v>
      </c>
      <c r="C336">
        <v>5.3744100000000001</v>
      </c>
      <c r="D336" t="s">
        <v>632</v>
      </c>
      <c r="E336">
        <v>8.5062999999999995</v>
      </c>
      <c r="F336" t="s">
        <v>547</v>
      </c>
      <c r="G336" t="e">
        <v>#N/A</v>
      </c>
      <c r="H336" t="e">
        <v>#N/A</v>
      </c>
      <c r="I336" t="e">
        <v>#N/A</v>
      </c>
      <c r="J336" t="e">
        <v>#N/A</v>
      </c>
      <c r="K336" t="e">
        <v>#N/A</v>
      </c>
      <c r="L336" t="e">
        <v>#N/A</v>
      </c>
      <c r="M336" t="e">
        <v>#N/A</v>
      </c>
      <c r="N336" t="e">
        <v>#N/A</v>
      </c>
      <c r="O336">
        <v>-6.2629200000000003</v>
      </c>
      <c r="P336" t="s">
        <v>485</v>
      </c>
      <c r="Q336" t="e">
        <v>#N/A</v>
      </c>
      <c r="R336" t="e">
        <v>#N/A</v>
      </c>
      <c r="S336" t="s">
        <v>482</v>
      </c>
      <c r="T336" t="e">
        <f>VLOOKUP($B336,'CAZyme clusters'!$B$4:$D$192,1,FALSE)</f>
        <v>#N/A</v>
      </c>
    </row>
    <row r="337" spans="1:20" x14ac:dyDescent="0.25">
      <c r="A337" t="s">
        <v>570</v>
      </c>
      <c r="B337" t="s">
        <v>571</v>
      </c>
      <c r="C337">
        <v>3.2869999999999999</v>
      </c>
      <c r="D337" t="s">
        <v>632</v>
      </c>
      <c r="E337">
        <v>2.7197300000000002</v>
      </c>
      <c r="F337" t="s">
        <v>547</v>
      </c>
      <c r="G337" t="e">
        <v>#N/A</v>
      </c>
      <c r="H337" t="e">
        <v>#N/A</v>
      </c>
      <c r="I337" t="e">
        <v>#N/A</v>
      </c>
      <c r="J337" t="e">
        <v>#N/A</v>
      </c>
      <c r="K337" t="e">
        <v>#N/A</v>
      </c>
      <c r="L337" t="e">
        <v>#N/A</v>
      </c>
      <c r="M337" t="e">
        <v>#N/A</v>
      </c>
      <c r="N337" t="e">
        <v>#N/A</v>
      </c>
      <c r="O337" t="e">
        <v>#N/A</v>
      </c>
      <c r="P337" t="e">
        <v>#N/A</v>
      </c>
      <c r="Q337" t="e">
        <v>#N/A</v>
      </c>
      <c r="R337" t="e">
        <v>#N/A</v>
      </c>
      <c r="S337" t="s">
        <v>482</v>
      </c>
      <c r="T337" t="e">
        <f>VLOOKUP($B337,'CAZyme clusters'!$B$4:$D$192,1,FALSE)</f>
        <v>#N/A</v>
      </c>
    </row>
    <row r="338" spans="1:20" x14ac:dyDescent="0.25">
      <c r="A338" t="s">
        <v>594</v>
      </c>
      <c r="B338" t="s">
        <v>595</v>
      </c>
      <c r="C338">
        <v>7.8296400000000004</v>
      </c>
      <c r="D338" t="s">
        <v>632</v>
      </c>
      <c r="E338">
        <v>19.5001</v>
      </c>
      <c r="F338" t="s">
        <v>547</v>
      </c>
      <c r="G338" t="e">
        <v>#N/A</v>
      </c>
      <c r="H338" t="e">
        <v>#N/A</v>
      </c>
      <c r="I338" t="e">
        <v>#N/A</v>
      </c>
      <c r="J338" t="e">
        <v>#N/A</v>
      </c>
      <c r="K338" t="e">
        <v>#N/A</v>
      </c>
      <c r="L338" t="e">
        <v>#N/A</v>
      </c>
      <c r="M338" t="e">
        <v>#N/A</v>
      </c>
      <c r="N338" t="e">
        <v>#N/A</v>
      </c>
      <c r="O338">
        <v>-47.163699999999999</v>
      </c>
      <c r="P338" t="s">
        <v>485</v>
      </c>
      <c r="Q338" t="e">
        <v>#N/A</v>
      </c>
      <c r="R338" t="e">
        <v>#N/A</v>
      </c>
      <c r="S338" t="s">
        <v>482</v>
      </c>
      <c r="T338" t="e">
        <f>VLOOKUP($B338,'CAZyme clusters'!$B$4:$D$192,1,FALSE)</f>
        <v>#N/A</v>
      </c>
    </row>
    <row r="339" spans="1:20" x14ac:dyDescent="0.25">
      <c r="A339" t="s">
        <v>582</v>
      </c>
      <c r="B339" t="s">
        <v>583</v>
      </c>
      <c r="C339">
        <v>4.9608499999999998</v>
      </c>
      <c r="D339" t="s">
        <v>632</v>
      </c>
      <c r="E339">
        <v>4.6089200000000003</v>
      </c>
      <c r="F339" t="s">
        <v>547</v>
      </c>
      <c r="G339" t="e">
        <v>#N/A</v>
      </c>
      <c r="H339" t="e">
        <v>#N/A</v>
      </c>
      <c r="I339" t="e">
        <v>#N/A</v>
      </c>
      <c r="J339" t="e">
        <v>#N/A</v>
      </c>
      <c r="K339" t="e">
        <v>#N/A</v>
      </c>
      <c r="L339" t="e">
        <v>#N/A</v>
      </c>
      <c r="M339" t="e">
        <v>#N/A</v>
      </c>
      <c r="N339" t="e">
        <v>#N/A</v>
      </c>
      <c r="O339" t="e">
        <v>#N/A</v>
      </c>
      <c r="P339" t="e">
        <v>#N/A</v>
      </c>
      <c r="Q339" t="e">
        <v>#N/A</v>
      </c>
      <c r="R339" t="e">
        <v>#N/A</v>
      </c>
      <c r="S339" t="s">
        <v>482</v>
      </c>
      <c r="T339" t="e">
        <f>VLOOKUP($B339,'CAZyme clusters'!$B$4:$D$192,1,FALSE)</f>
        <v>#N/A</v>
      </c>
    </row>
    <row r="340" spans="1:20" x14ac:dyDescent="0.25">
      <c r="A340" t="s">
        <v>600</v>
      </c>
      <c r="B340" t="s">
        <v>601</v>
      </c>
      <c r="C340">
        <v>25.0901</v>
      </c>
      <c r="D340" t="s">
        <v>632</v>
      </c>
      <c r="E340">
        <v>84.071299999999994</v>
      </c>
      <c r="F340" t="s">
        <v>547</v>
      </c>
      <c r="G340" t="e">
        <v>#N/A</v>
      </c>
      <c r="H340" t="e">
        <v>#N/A</v>
      </c>
      <c r="I340" t="e">
        <v>#N/A</v>
      </c>
      <c r="J340" t="e">
        <v>#N/A</v>
      </c>
      <c r="K340" t="e">
        <v>#N/A</v>
      </c>
      <c r="L340" t="e">
        <v>#N/A</v>
      </c>
      <c r="M340" t="e">
        <v>#N/A</v>
      </c>
      <c r="N340" t="e">
        <v>#N/A</v>
      </c>
      <c r="O340">
        <v>-82.515900000000002</v>
      </c>
      <c r="P340" t="s">
        <v>485</v>
      </c>
      <c r="Q340" t="e">
        <v>#N/A</v>
      </c>
      <c r="R340" t="e">
        <v>#N/A</v>
      </c>
      <c r="S340" t="s">
        <v>482</v>
      </c>
      <c r="T340" t="e">
        <f>VLOOKUP($B340,'CAZyme clusters'!$B$4:$D$192,1,FALSE)</f>
        <v>#N/A</v>
      </c>
    </row>
    <row r="341" spans="1:20" x14ac:dyDescent="0.25">
      <c r="A341" t="s">
        <v>566</v>
      </c>
      <c r="B341" t="s">
        <v>567</v>
      </c>
      <c r="C341">
        <v>2.1430199999999999</v>
      </c>
      <c r="D341" t="s">
        <v>632</v>
      </c>
      <c r="E341">
        <v>2.4633600000000002</v>
      </c>
      <c r="F341" t="s">
        <v>547</v>
      </c>
      <c r="G341" t="e">
        <v>#N/A</v>
      </c>
      <c r="H341" t="e">
        <v>#N/A</v>
      </c>
      <c r="I341" t="e">
        <v>#N/A</v>
      </c>
      <c r="J341" t="e">
        <v>#N/A</v>
      </c>
      <c r="K341" t="e">
        <v>#N/A</v>
      </c>
      <c r="L341" t="e">
        <v>#N/A</v>
      </c>
      <c r="M341" t="e">
        <v>#N/A</v>
      </c>
      <c r="N341" t="e">
        <v>#N/A</v>
      </c>
      <c r="O341" t="e">
        <v>#N/A</v>
      </c>
      <c r="P341" t="e">
        <v>#N/A</v>
      </c>
      <c r="Q341" t="e">
        <v>#N/A</v>
      </c>
      <c r="R341" t="e">
        <v>#N/A</v>
      </c>
      <c r="S341" t="s">
        <v>482</v>
      </c>
      <c r="T341" t="e">
        <f>VLOOKUP($B341,'CAZyme clusters'!$B$4:$D$192,1,FALSE)</f>
        <v>#N/A</v>
      </c>
    </row>
    <row r="342" spans="1:20" x14ac:dyDescent="0.25">
      <c r="A342" t="s">
        <v>576</v>
      </c>
      <c r="B342" t="s">
        <v>577</v>
      </c>
      <c r="C342">
        <v>2.4525899999999998</v>
      </c>
      <c r="D342" t="s">
        <v>632</v>
      </c>
      <c r="E342">
        <v>4.02677</v>
      </c>
      <c r="F342" t="s">
        <v>547</v>
      </c>
      <c r="G342" t="e">
        <v>#N/A</v>
      </c>
      <c r="H342" t="e">
        <v>#N/A</v>
      </c>
      <c r="I342" t="e">
        <v>#N/A</v>
      </c>
      <c r="J342" t="e">
        <v>#N/A</v>
      </c>
      <c r="K342" t="e">
        <v>#N/A</v>
      </c>
      <c r="L342" t="e">
        <v>#N/A</v>
      </c>
      <c r="M342" t="e">
        <v>#N/A</v>
      </c>
      <c r="N342" t="e">
        <v>#N/A</v>
      </c>
      <c r="O342" t="e">
        <v>#N/A</v>
      </c>
      <c r="P342" t="e">
        <v>#N/A</v>
      </c>
      <c r="Q342" t="e">
        <v>#N/A</v>
      </c>
      <c r="R342" t="e">
        <v>#N/A</v>
      </c>
      <c r="S342" t="s">
        <v>482</v>
      </c>
      <c r="T342" t="e">
        <f>VLOOKUP($B342,'CAZyme clusters'!$B$4:$D$192,1,FALSE)</f>
        <v>#N/A</v>
      </c>
    </row>
    <row r="343" spans="1:20" x14ac:dyDescent="0.25">
      <c r="A343" t="s">
        <v>580</v>
      </c>
      <c r="B343" t="s">
        <v>581</v>
      </c>
      <c r="C343">
        <v>3.0980699999999999</v>
      </c>
      <c r="D343" t="s">
        <v>632</v>
      </c>
      <c r="E343">
        <v>4.1286500000000004</v>
      </c>
      <c r="F343" t="s">
        <v>547</v>
      </c>
      <c r="G343" t="e">
        <v>#N/A</v>
      </c>
      <c r="H343" t="e">
        <v>#N/A</v>
      </c>
      <c r="I343" t="e">
        <v>#N/A</v>
      </c>
      <c r="J343" t="e">
        <v>#N/A</v>
      </c>
      <c r="K343" t="e">
        <v>#N/A</v>
      </c>
      <c r="L343" t="e">
        <v>#N/A</v>
      </c>
      <c r="M343" t="e">
        <v>#N/A</v>
      </c>
      <c r="N343" t="e">
        <v>#N/A</v>
      </c>
      <c r="O343">
        <v>-2.5306899999999999</v>
      </c>
      <c r="P343" t="s">
        <v>485</v>
      </c>
      <c r="Q343" t="e">
        <v>#N/A</v>
      </c>
      <c r="R343" t="e">
        <v>#N/A</v>
      </c>
      <c r="S343" t="s">
        <v>482</v>
      </c>
      <c r="T343" t="e">
        <f>VLOOKUP($B343,'CAZyme clusters'!$B$4:$D$192,1,FALSE)</f>
        <v>#N/A</v>
      </c>
    </row>
    <row r="344" spans="1:20" x14ac:dyDescent="0.25">
      <c r="A344" t="s">
        <v>586</v>
      </c>
      <c r="B344" t="s">
        <v>587</v>
      </c>
      <c r="C344">
        <v>3.2603599999999999</v>
      </c>
      <c r="D344" t="s">
        <v>632</v>
      </c>
      <c r="E344">
        <v>5.3774300000000004</v>
      </c>
      <c r="F344" t="s">
        <v>547</v>
      </c>
      <c r="G344" t="e">
        <v>#N/A</v>
      </c>
      <c r="H344" t="e">
        <v>#N/A</v>
      </c>
      <c r="I344" t="e">
        <v>#N/A</v>
      </c>
      <c r="J344" t="e">
        <v>#N/A</v>
      </c>
      <c r="K344" t="e">
        <v>#N/A</v>
      </c>
      <c r="L344" t="e">
        <v>#N/A</v>
      </c>
      <c r="M344" t="e">
        <v>#N/A</v>
      </c>
      <c r="N344" t="e">
        <v>#N/A</v>
      </c>
      <c r="O344">
        <v>-4.6577999999999999</v>
      </c>
      <c r="P344" t="s">
        <v>485</v>
      </c>
      <c r="Q344" t="e">
        <v>#N/A</v>
      </c>
      <c r="R344" t="e">
        <v>#N/A</v>
      </c>
      <c r="S344" t="s">
        <v>482</v>
      </c>
      <c r="T344" t="e">
        <f>VLOOKUP($B344,'CAZyme clusters'!$B$4:$D$192,1,FALSE)</f>
        <v>#N/A</v>
      </c>
    </row>
    <row r="345" spans="1:20" x14ac:dyDescent="0.25">
      <c r="A345" t="s">
        <v>572</v>
      </c>
      <c r="B345" t="s">
        <v>573</v>
      </c>
      <c r="C345">
        <v>4.3130899999999999</v>
      </c>
      <c r="D345" t="s">
        <v>632</v>
      </c>
      <c r="E345">
        <v>3.2697500000000002</v>
      </c>
      <c r="F345" t="s">
        <v>547</v>
      </c>
      <c r="G345" t="e">
        <v>#N/A</v>
      </c>
      <c r="H345" t="e">
        <v>#N/A</v>
      </c>
      <c r="I345" t="e">
        <v>#N/A</v>
      </c>
      <c r="J345" t="e">
        <v>#N/A</v>
      </c>
      <c r="K345" t="e">
        <v>#N/A</v>
      </c>
      <c r="L345" t="e">
        <v>#N/A</v>
      </c>
      <c r="M345" t="e">
        <v>#N/A</v>
      </c>
      <c r="N345" t="e">
        <v>#N/A</v>
      </c>
      <c r="O345">
        <v>-2.2231399999999999</v>
      </c>
      <c r="P345" t="s">
        <v>485</v>
      </c>
      <c r="Q345" t="e">
        <v>#N/A</v>
      </c>
      <c r="R345" t="e">
        <v>#N/A</v>
      </c>
      <c r="S345" t="s">
        <v>482</v>
      </c>
      <c r="T345" t="e">
        <f>VLOOKUP($B345,'CAZyme clusters'!$B$4:$D$192,1,FALSE)</f>
        <v>#N/A</v>
      </c>
    </row>
    <row r="346" spans="1:20" x14ac:dyDescent="0.25">
      <c r="A346" t="s">
        <v>640</v>
      </c>
      <c r="B346" t="s">
        <v>641</v>
      </c>
      <c r="C346">
        <v>4.1222899999999996</v>
      </c>
      <c r="D346" t="s">
        <v>528</v>
      </c>
      <c r="E346">
        <v>4.1222899999999996</v>
      </c>
      <c r="F346" t="s">
        <v>547</v>
      </c>
      <c r="G346">
        <v>3.48264</v>
      </c>
      <c r="H346" t="s">
        <v>536</v>
      </c>
      <c r="I346">
        <v>2.2579899999999999</v>
      </c>
      <c r="J346" t="s">
        <v>642</v>
      </c>
      <c r="K346">
        <v>2.6012900000000001</v>
      </c>
      <c r="L346" t="s">
        <v>495</v>
      </c>
      <c r="M346" t="e">
        <v>#N/A</v>
      </c>
      <c r="N346" t="e">
        <v>#N/A</v>
      </c>
      <c r="O346">
        <v>13.657299999999999</v>
      </c>
      <c r="P346" t="s">
        <v>540</v>
      </c>
      <c r="Q346" t="e">
        <v>#N/A</v>
      </c>
      <c r="R346" t="e">
        <v>#N/A</v>
      </c>
      <c r="S346" t="s">
        <v>637</v>
      </c>
      <c r="T346" t="e">
        <f>VLOOKUP($B346,'CAZyme clusters'!$B$4:$D$192,1,FALSE)</f>
        <v>#N/A</v>
      </c>
    </row>
    <row r="347" spans="1:20" x14ac:dyDescent="0.25">
      <c r="A347" t="s">
        <v>643</v>
      </c>
      <c r="B347" t="s">
        <v>644</v>
      </c>
      <c r="C347">
        <v>9.5760699999999996</v>
      </c>
      <c r="D347" t="s">
        <v>528</v>
      </c>
      <c r="E347">
        <v>9.5760699999999996</v>
      </c>
      <c r="F347" t="s">
        <v>547</v>
      </c>
      <c r="G347">
        <v>2.2431100000000002</v>
      </c>
      <c r="H347" t="s">
        <v>536</v>
      </c>
      <c r="I347">
        <v>2.5515099999999999</v>
      </c>
      <c r="J347" t="s">
        <v>642</v>
      </c>
      <c r="K347" t="e">
        <v>#N/A</v>
      </c>
      <c r="L347" t="e">
        <v>#N/A</v>
      </c>
      <c r="M347" t="e">
        <v>#N/A</v>
      </c>
      <c r="N347" t="e">
        <v>#N/A</v>
      </c>
      <c r="O347">
        <v>-41.796900000000001</v>
      </c>
      <c r="P347" t="s">
        <v>485</v>
      </c>
      <c r="Q347" t="e">
        <v>#N/A</v>
      </c>
      <c r="R347" t="e">
        <v>#N/A</v>
      </c>
      <c r="S347" t="s">
        <v>637</v>
      </c>
      <c r="T347" t="e">
        <f>VLOOKUP($B347,'CAZyme clusters'!$B$4:$D$192,1,FALSE)</f>
        <v>#N/A</v>
      </c>
    </row>
    <row r="348" spans="1:20" x14ac:dyDescent="0.25">
      <c r="A348" t="s">
        <v>645</v>
      </c>
      <c r="B348" t="s">
        <v>646</v>
      </c>
      <c r="C348">
        <v>3.3986499999999999</v>
      </c>
      <c r="D348" t="s">
        <v>528</v>
      </c>
      <c r="E348">
        <v>3.3986499999999999</v>
      </c>
      <c r="F348" t="s">
        <v>547</v>
      </c>
      <c r="G348">
        <v>-4.3355100000000002</v>
      </c>
      <c r="H348" t="s">
        <v>480</v>
      </c>
      <c r="I348" t="e">
        <v>#N/A</v>
      </c>
      <c r="J348" t="e">
        <v>#N/A</v>
      </c>
      <c r="K348">
        <v>-4.5712900000000003</v>
      </c>
      <c r="L348" t="s">
        <v>511</v>
      </c>
      <c r="M348" t="e">
        <v>#N/A</v>
      </c>
      <c r="N348" t="e">
        <v>#N/A</v>
      </c>
      <c r="O348" t="e">
        <v>#N/A</v>
      </c>
      <c r="P348" t="e">
        <v>#N/A</v>
      </c>
      <c r="Q348" t="e">
        <v>#N/A</v>
      </c>
      <c r="R348" t="e">
        <v>#N/A</v>
      </c>
      <c r="S348" t="s">
        <v>637</v>
      </c>
      <c r="T348" t="e">
        <f>VLOOKUP($B348,'CAZyme clusters'!$B$4:$D$192,1,FALSE)</f>
        <v>#N/A</v>
      </c>
    </row>
    <row r="349" spans="1:20" x14ac:dyDescent="0.25">
      <c r="A349" t="s">
        <v>647</v>
      </c>
      <c r="B349" t="s">
        <v>648</v>
      </c>
      <c r="C349">
        <v>2.2858299999999998</v>
      </c>
      <c r="D349" t="s">
        <v>528</v>
      </c>
      <c r="E349">
        <v>2.2858299999999998</v>
      </c>
      <c r="F349" t="s">
        <v>547</v>
      </c>
      <c r="G349">
        <v>-5.3398500000000002</v>
      </c>
      <c r="H349" t="s">
        <v>480</v>
      </c>
      <c r="I349" t="e">
        <v>#N/A</v>
      </c>
      <c r="J349" t="e">
        <v>#N/A</v>
      </c>
      <c r="K349">
        <v>-4.5427</v>
      </c>
      <c r="L349" t="s">
        <v>511</v>
      </c>
      <c r="M349" t="e">
        <v>#N/A</v>
      </c>
      <c r="N349" t="e">
        <v>#N/A</v>
      </c>
      <c r="O349" t="e">
        <v>#N/A</v>
      </c>
      <c r="P349" t="e">
        <v>#N/A</v>
      </c>
      <c r="Q349" t="e">
        <v>#N/A</v>
      </c>
      <c r="R349" t="e">
        <v>#N/A</v>
      </c>
      <c r="S349" t="s">
        <v>637</v>
      </c>
      <c r="T349" t="e">
        <f>VLOOKUP($B349,'CAZyme clusters'!$B$4:$D$192,1,FALSE)</f>
        <v>#N/A</v>
      </c>
    </row>
    <row r="350" spans="1:20" x14ac:dyDescent="0.25">
      <c r="A350" t="s">
        <v>649</v>
      </c>
      <c r="B350" t="s">
        <v>650</v>
      </c>
      <c r="C350">
        <v>5.6288099999999996</v>
      </c>
      <c r="D350" t="s">
        <v>528</v>
      </c>
      <c r="E350">
        <v>5.6288099999999996</v>
      </c>
      <c r="F350" t="s">
        <v>547</v>
      </c>
      <c r="G350">
        <v>-4.8122100000000003</v>
      </c>
      <c r="H350" t="s">
        <v>480</v>
      </c>
      <c r="I350" t="e">
        <v>#N/A</v>
      </c>
      <c r="J350" t="e">
        <v>#N/A</v>
      </c>
      <c r="K350">
        <v>-4.0634399999999999</v>
      </c>
      <c r="L350" t="s">
        <v>511</v>
      </c>
      <c r="M350" t="e">
        <v>#N/A</v>
      </c>
      <c r="N350" t="e">
        <v>#N/A</v>
      </c>
      <c r="O350">
        <v>-21.1203</v>
      </c>
      <c r="P350" t="s">
        <v>485</v>
      </c>
      <c r="Q350" t="e">
        <v>#N/A</v>
      </c>
      <c r="R350" t="e">
        <v>#N/A</v>
      </c>
      <c r="S350" t="s">
        <v>637</v>
      </c>
      <c r="T350" t="e">
        <f>VLOOKUP($B350,'CAZyme clusters'!$B$4:$D$192,1,FALSE)</f>
        <v>#N/A</v>
      </c>
    </row>
    <row r="351" spans="1:20" x14ac:dyDescent="0.25">
      <c r="A351" t="s">
        <v>651</v>
      </c>
      <c r="B351" t="s">
        <v>652</v>
      </c>
      <c r="C351">
        <v>2.7403599999999999</v>
      </c>
      <c r="D351" t="s">
        <v>528</v>
      </c>
      <c r="E351">
        <v>2.7403599999999999</v>
      </c>
      <c r="F351" t="s">
        <v>547</v>
      </c>
      <c r="G351">
        <v>-4.8940900000000003</v>
      </c>
      <c r="H351" t="s">
        <v>480</v>
      </c>
      <c r="I351" t="e">
        <v>#N/A</v>
      </c>
      <c r="J351" t="e">
        <v>#N/A</v>
      </c>
      <c r="K351">
        <v>-3.2503500000000001</v>
      </c>
      <c r="L351" t="s">
        <v>511</v>
      </c>
      <c r="M351" t="e">
        <v>#N/A</v>
      </c>
      <c r="N351" t="e">
        <v>#N/A</v>
      </c>
      <c r="O351">
        <v>5.9105400000000001</v>
      </c>
      <c r="P351" t="s">
        <v>540</v>
      </c>
      <c r="Q351" t="e">
        <v>#N/A</v>
      </c>
      <c r="R351" t="e">
        <v>#N/A</v>
      </c>
      <c r="S351" t="s">
        <v>637</v>
      </c>
      <c r="T351" t="e">
        <f>VLOOKUP($B351,'CAZyme clusters'!$B$4:$D$192,1,FALSE)</f>
        <v>#N/A</v>
      </c>
    </row>
    <row r="352" spans="1:20" x14ac:dyDescent="0.25">
      <c r="A352" t="s">
        <v>653</v>
      </c>
      <c r="B352" t="s">
        <v>654</v>
      </c>
      <c r="C352">
        <v>2.4667699999999999</v>
      </c>
      <c r="D352" t="s">
        <v>528</v>
      </c>
      <c r="E352">
        <v>2.4667699999999999</v>
      </c>
      <c r="F352" t="s">
        <v>547</v>
      </c>
      <c r="G352">
        <v>-4.2909100000000002</v>
      </c>
      <c r="H352" t="s">
        <v>480</v>
      </c>
      <c r="I352" t="e">
        <v>#N/A</v>
      </c>
      <c r="J352" t="e">
        <v>#N/A</v>
      </c>
      <c r="K352" t="e">
        <v>#N/A</v>
      </c>
      <c r="L352" t="e">
        <v>#N/A</v>
      </c>
      <c r="M352" t="e">
        <v>#N/A</v>
      </c>
      <c r="N352" t="e">
        <v>#N/A</v>
      </c>
      <c r="O352">
        <v>3.0414300000000001</v>
      </c>
      <c r="P352" t="s">
        <v>540</v>
      </c>
      <c r="Q352" t="e">
        <v>#N/A</v>
      </c>
      <c r="R352" t="e">
        <v>#N/A</v>
      </c>
      <c r="S352" t="s">
        <v>637</v>
      </c>
      <c r="T352" t="e">
        <f>VLOOKUP($B352,'CAZyme clusters'!$B$4:$D$192,1,FALSE)</f>
        <v>#N/A</v>
      </c>
    </row>
    <row r="353" spans="1:20" x14ac:dyDescent="0.25">
      <c r="A353" t="s">
        <v>655</v>
      </c>
      <c r="B353" t="s">
        <v>656</v>
      </c>
      <c r="C353">
        <v>2.8069899999999999</v>
      </c>
      <c r="D353" t="s">
        <v>528</v>
      </c>
      <c r="E353">
        <v>2.8069899999999999</v>
      </c>
      <c r="F353" t="s">
        <v>547</v>
      </c>
      <c r="G353">
        <v>3.0421200000000002</v>
      </c>
      <c r="H353" t="s">
        <v>536</v>
      </c>
      <c r="I353" t="e">
        <v>#N/A</v>
      </c>
      <c r="J353" t="e">
        <v>#N/A</v>
      </c>
      <c r="K353">
        <v>2.1017299999999999</v>
      </c>
      <c r="L353" t="s">
        <v>495</v>
      </c>
      <c r="M353" t="e">
        <v>#N/A</v>
      </c>
      <c r="N353" t="e">
        <v>#N/A</v>
      </c>
      <c r="O353">
        <v>-4.2909100000000002</v>
      </c>
      <c r="P353" t="s">
        <v>485</v>
      </c>
      <c r="Q353" t="e">
        <v>#N/A</v>
      </c>
      <c r="R353" t="e">
        <v>#N/A</v>
      </c>
      <c r="S353" t="s">
        <v>637</v>
      </c>
      <c r="T353" t="e">
        <f>VLOOKUP($B353,'CAZyme clusters'!$B$4:$D$192,1,FALSE)</f>
        <v>#N/A</v>
      </c>
    </row>
    <row r="354" spans="1:20" x14ac:dyDescent="0.25">
      <c r="A354" t="s">
        <v>657</v>
      </c>
      <c r="B354" t="s">
        <v>658</v>
      </c>
      <c r="C354">
        <v>2.0464199999999999</v>
      </c>
      <c r="D354" t="s">
        <v>528</v>
      </c>
      <c r="E354">
        <v>2.0464199999999999</v>
      </c>
      <c r="F354" t="s">
        <v>547</v>
      </c>
      <c r="G354" t="e">
        <v>#N/A</v>
      </c>
      <c r="H354" t="e">
        <v>#N/A</v>
      </c>
      <c r="I354" t="e">
        <v>#N/A</v>
      </c>
      <c r="J354" t="e">
        <v>#N/A</v>
      </c>
      <c r="K354" t="e">
        <v>#N/A</v>
      </c>
      <c r="L354" t="e">
        <v>#N/A</v>
      </c>
      <c r="M354" t="e">
        <v>#N/A</v>
      </c>
      <c r="N354" t="e">
        <v>#N/A</v>
      </c>
      <c r="O354">
        <v>2.6846800000000002</v>
      </c>
      <c r="P354" t="s">
        <v>540</v>
      </c>
      <c r="Q354" t="e">
        <v>#N/A</v>
      </c>
      <c r="R354" t="e">
        <v>#N/A</v>
      </c>
      <c r="S354" t="s">
        <v>637</v>
      </c>
      <c r="T354" t="e">
        <f>VLOOKUP($B354,'CAZyme clusters'!$B$4:$D$192,1,FALSE)</f>
        <v>#N/A</v>
      </c>
    </row>
    <row r="355" spans="1:20" x14ac:dyDescent="0.25">
      <c r="A355" t="s">
        <v>659</v>
      </c>
      <c r="B355" t="s">
        <v>660</v>
      </c>
      <c r="C355">
        <v>2.0729000000000002</v>
      </c>
      <c r="D355" t="s">
        <v>528</v>
      </c>
      <c r="E355">
        <v>2.0729000000000002</v>
      </c>
      <c r="F355" t="s">
        <v>547</v>
      </c>
      <c r="G355" t="e">
        <v>#N/A</v>
      </c>
      <c r="H355" t="e">
        <v>#N/A</v>
      </c>
      <c r="I355" t="e">
        <v>#N/A</v>
      </c>
      <c r="J355" t="e">
        <v>#N/A</v>
      </c>
      <c r="K355" t="e">
        <v>#N/A</v>
      </c>
      <c r="L355" t="e">
        <v>#N/A</v>
      </c>
      <c r="M355" t="e">
        <v>#N/A</v>
      </c>
      <c r="N355" t="e">
        <v>#N/A</v>
      </c>
      <c r="O355" t="e">
        <v>#N/A</v>
      </c>
      <c r="P355" t="e">
        <v>#N/A</v>
      </c>
      <c r="Q355" t="e">
        <v>#N/A</v>
      </c>
      <c r="R355" t="e">
        <v>#N/A</v>
      </c>
      <c r="S355" t="s">
        <v>637</v>
      </c>
      <c r="T355" t="e">
        <f>VLOOKUP($B355,'CAZyme clusters'!$B$4:$D$192,1,FALSE)</f>
        <v>#N/A</v>
      </c>
    </row>
    <row r="356" spans="1:20" x14ac:dyDescent="0.25">
      <c r="A356" t="s">
        <v>661</v>
      </c>
      <c r="B356" t="s">
        <v>662</v>
      </c>
      <c r="C356">
        <v>2.29061</v>
      </c>
      <c r="D356" t="s">
        <v>528</v>
      </c>
      <c r="E356">
        <v>2.29061</v>
      </c>
      <c r="F356" t="s">
        <v>547</v>
      </c>
      <c r="G356" t="e">
        <v>#N/A</v>
      </c>
      <c r="H356" t="e">
        <v>#N/A</v>
      </c>
      <c r="I356" t="e">
        <v>#N/A</v>
      </c>
      <c r="J356" t="e">
        <v>#N/A</v>
      </c>
      <c r="K356" t="e">
        <v>#N/A</v>
      </c>
      <c r="L356" t="e">
        <v>#N/A</v>
      </c>
      <c r="M356" t="e">
        <v>#N/A</v>
      </c>
      <c r="N356" t="e">
        <v>#N/A</v>
      </c>
      <c r="O356" t="e">
        <v>#N/A</v>
      </c>
      <c r="P356" t="e">
        <v>#N/A</v>
      </c>
      <c r="Q356" t="e">
        <v>#N/A</v>
      </c>
      <c r="R356" t="e">
        <v>#N/A</v>
      </c>
      <c r="S356" t="s">
        <v>637</v>
      </c>
      <c r="T356" t="e">
        <f>VLOOKUP($B356,'CAZyme clusters'!$B$4:$D$192,1,FALSE)</f>
        <v>#N/A</v>
      </c>
    </row>
    <row r="357" spans="1:20" x14ac:dyDescent="0.25">
      <c r="A357" t="s">
        <v>663</v>
      </c>
      <c r="B357" t="s">
        <v>664</v>
      </c>
      <c r="C357">
        <v>2.4007299999999998</v>
      </c>
      <c r="D357" t="s">
        <v>528</v>
      </c>
      <c r="E357">
        <v>2.4007299999999998</v>
      </c>
      <c r="F357" t="s">
        <v>547</v>
      </c>
      <c r="G357" t="e">
        <v>#N/A</v>
      </c>
      <c r="H357" t="e">
        <v>#N/A</v>
      </c>
      <c r="I357" t="e">
        <v>#N/A</v>
      </c>
      <c r="J357" t="e">
        <v>#N/A</v>
      </c>
      <c r="K357" t="e">
        <v>#N/A</v>
      </c>
      <c r="L357" t="e">
        <v>#N/A</v>
      </c>
      <c r="M357" t="e">
        <v>#N/A</v>
      </c>
      <c r="N357" t="e">
        <v>#N/A</v>
      </c>
      <c r="O357">
        <v>-5.6790500000000002</v>
      </c>
      <c r="P357" t="s">
        <v>485</v>
      </c>
      <c r="Q357" t="e">
        <v>#N/A</v>
      </c>
      <c r="R357" t="e">
        <v>#N/A</v>
      </c>
      <c r="S357" t="s">
        <v>637</v>
      </c>
      <c r="T357" t="e">
        <f>VLOOKUP($B357,'CAZyme clusters'!$B$4:$D$192,1,FALSE)</f>
        <v>#N/A</v>
      </c>
    </row>
    <row r="358" spans="1:20" x14ac:dyDescent="0.25">
      <c r="A358" t="s">
        <v>665</v>
      </c>
      <c r="B358" t="s">
        <v>666</v>
      </c>
      <c r="C358">
        <v>2.5118999999999998</v>
      </c>
      <c r="D358" t="s">
        <v>528</v>
      </c>
      <c r="E358">
        <v>2.5118999999999998</v>
      </c>
      <c r="F358" t="s">
        <v>547</v>
      </c>
      <c r="G358" t="e">
        <v>#N/A</v>
      </c>
      <c r="H358" t="e">
        <v>#N/A</v>
      </c>
      <c r="I358" t="e">
        <v>#N/A</v>
      </c>
      <c r="J358" t="e">
        <v>#N/A</v>
      </c>
      <c r="K358" t="e">
        <v>#N/A</v>
      </c>
      <c r="L358" t="e">
        <v>#N/A</v>
      </c>
      <c r="M358" t="e">
        <v>#N/A</v>
      </c>
      <c r="N358" t="e">
        <v>#N/A</v>
      </c>
      <c r="O358" t="e">
        <v>#N/A</v>
      </c>
      <c r="P358" t="e">
        <v>#N/A</v>
      </c>
      <c r="Q358" t="e">
        <v>#N/A</v>
      </c>
      <c r="R358" t="e">
        <v>#N/A</v>
      </c>
      <c r="S358" t="s">
        <v>637</v>
      </c>
      <c r="T358" t="e">
        <f>VLOOKUP($B358,'CAZyme clusters'!$B$4:$D$192,1,FALSE)</f>
        <v>#N/A</v>
      </c>
    </row>
    <row r="359" spans="1:20" x14ac:dyDescent="0.25">
      <c r="A359" t="s">
        <v>667</v>
      </c>
      <c r="B359" t="s">
        <v>668</v>
      </c>
      <c r="C359">
        <v>2.7104200000000001</v>
      </c>
      <c r="D359" t="s">
        <v>528</v>
      </c>
      <c r="E359">
        <v>2.7104200000000001</v>
      </c>
      <c r="F359" t="s">
        <v>547</v>
      </c>
      <c r="G359" t="e">
        <v>#N/A</v>
      </c>
      <c r="H359" t="e">
        <v>#N/A</v>
      </c>
      <c r="I359" t="e">
        <v>#N/A</v>
      </c>
      <c r="J359" t="e">
        <v>#N/A</v>
      </c>
      <c r="K359" t="e">
        <v>#N/A</v>
      </c>
      <c r="L359" t="e">
        <v>#N/A</v>
      </c>
      <c r="M359" t="e">
        <v>#N/A</v>
      </c>
      <c r="N359" t="e">
        <v>#N/A</v>
      </c>
      <c r="O359" t="e">
        <v>#N/A</v>
      </c>
      <c r="P359" t="e">
        <v>#N/A</v>
      </c>
      <c r="Q359" t="e">
        <v>#N/A</v>
      </c>
      <c r="R359" t="e">
        <v>#N/A</v>
      </c>
      <c r="S359" t="s">
        <v>637</v>
      </c>
      <c r="T359" t="e">
        <f>VLOOKUP($B359,'CAZyme clusters'!$B$4:$D$192,1,FALSE)</f>
        <v>#N/A</v>
      </c>
    </row>
    <row r="360" spans="1:20" x14ac:dyDescent="0.25">
      <c r="A360" t="s">
        <v>669</v>
      </c>
      <c r="B360" t="s">
        <v>670</v>
      </c>
      <c r="C360">
        <v>2.9933800000000002</v>
      </c>
      <c r="D360" t="s">
        <v>528</v>
      </c>
      <c r="E360">
        <v>2.9933800000000002</v>
      </c>
      <c r="F360" t="s">
        <v>547</v>
      </c>
      <c r="G360" t="e">
        <v>#N/A</v>
      </c>
      <c r="H360" t="e">
        <v>#N/A</v>
      </c>
      <c r="I360" t="e">
        <v>#N/A</v>
      </c>
      <c r="J360" t="e">
        <v>#N/A</v>
      </c>
      <c r="K360" t="e">
        <v>#N/A</v>
      </c>
      <c r="L360" t="e">
        <v>#N/A</v>
      </c>
      <c r="M360" t="e">
        <v>#N/A</v>
      </c>
      <c r="N360" t="e">
        <v>#N/A</v>
      </c>
      <c r="O360">
        <v>-4.8827199999999999</v>
      </c>
      <c r="P360" t="s">
        <v>485</v>
      </c>
      <c r="Q360" t="e">
        <v>#N/A</v>
      </c>
      <c r="R360" t="e">
        <v>#N/A</v>
      </c>
      <c r="S360" t="s">
        <v>637</v>
      </c>
      <c r="T360" t="e">
        <f>VLOOKUP($B360,'CAZyme clusters'!$B$4:$D$192,1,FALSE)</f>
        <v>#N/A</v>
      </c>
    </row>
    <row r="361" spans="1:20" x14ac:dyDescent="0.25">
      <c r="A361" t="s">
        <v>671</v>
      </c>
      <c r="B361" t="s">
        <v>672</v>
      </c>
      <c r="C361">
        <v>3.1969599999999998</v>
      </c>
      <c r="D361" t="s">
        <v>528</v>
      </c>
      <c r="E361">
        <v>3.1969599999999998</v>
      </c>
      <c r="F361" t="s">
        <v>547</v>
      </c>
      <c r="G361" t="e">
        <v>#N/A</v>
      </c>
      <c r="H361" t="e">
        <v>#N/A</v>
      </c>
      <c r="I361" t="e">
        <v>#N/A</v>
      </c>
      <c r="J361" t="e">
        <v>#N/A</v>
      </c>
      <c r="K361" t="e">
        <v>#N/A</v>
      </c>
      <c r="L361" t="e">
        <v>#N/A</v>
      </c>
      <c r="M361" t="e">
        <v>#N/A</v>
      </c>
      <c r="N361" t="e">
        <v>#N/A</v>
      </c>
      <c r="O361" t="e">
        <v>#N/A</v>
      </c>
      <c r="P361" t="e">
        <v>#N/A</v>
      </c>
      <c r="Q361" t="e">
        <v>#N/A</v>
      </c>
      <c r="R361" t="e">
        <v>#N/A</v>
      </c>
      <c r="S361" t="s">
        <v>637</v>
      </c>
      <c r="T361" t="e">
        <f>VLOOKUP($B361,'CAZyme clusters'!$B$4:$D$192,1,FALSE)</f>
        <v>#N/A</v>
      </c>
    </row>
    <row r="362" spans="1:20" x14ac:dyDescent="0.25">
      <c r="A362" t="s">
        <v>673</v>
      </c>
      <c r="B362" t="s">
        <v>674</v>
      </c>
      <c r="C362">
        <v>3.2003499999999998</v>
      </c>
      <c r="D362" t="s">
        <v>528</v>
      </c>
      <c r="E362">
        <v>3.2003499999999998</v>
      </c>
      <c r="F362" t="s">
        <v>547</v>
      </c>
      <c r="G362" t="e">
        <v>#N/A</v>
      </c>
      <c r="H362" t="e">
        <v>#N/A</v>
      </c>
      <c r="I362" t="e">
        <v>#N/A</v>
      </c>
      <c r="J362" t="e">
        <v>#N/A</v>
      </c>
      <c r="K362" t="e">
        <v>#N/A</v>
      </c>
      <c r="L362" t="e">
        <v>#N/A</v>
      </c>
      <c r="M362" t="e">
        <v>#N/A</v>
      </c>
      <c r="N362" t="e">
        <v>#N/A</v>
      </c>
      <c r="O362" t="e">
        <v>#N/A</v>
      </c>
      <c r="P362" t="e">
        <v>#N/A</v>
      </c>
      <c r="Q362" t="e">
        <v>#N/A</v>
      </c>
      <c r="R362" t="e">
        <v>#N/A</v>
      </c>
      <c r="S362" t="s">
        <v>637</v>
      </c>
      <c r="T362" t="e">
        <f>VLOOKUP($B362,'CAZyme clusters'!$B$4:$D$192,1,FALSE)</f>
        <v>#N/A</v>
      </c>
    </row>
    <row r="363" spans="1:20" x14ac:dyDescent="0.25">
      <c r="A363" t="s">
        <v>675</v>
      </c>
      <c r="B363" t="s">
        <v>676</v>
      </c>
      <c r="C363">
        <v>3.4599700000000002</v>
      </c>
      <c r="D363" t="s">
        <v>528</v>
      </c>
      <c r="E363">
        <v>3.4599700000000002</v>
      </c>
      <c r="F363" t="s">
        <v>547</v>
      </c>
      <c r="G363" t="e">
        <v>#N/A</v>
      </c>
      <c r="H363" t="e">
        <v>#N/A</v>
      </c>
      <c r="I363" t="e">
        <v>#N/A</v>
      </c>
      <c r="J363" t="e">
        <v>#N/A</v>
      </c>
      <c r="K363" t="e">
        <v>#N/A</v>
      </c>
      <c r="L363" t="e">
        <v>#N/A</v>
      </c>
      <c r="M363" t="e">
        <v>#N/A</v>
      </c>
      <c r="N363" t="e">
        <v>#N/A</v>
      </c>
      <c r="O363">
        <v>-22.5869</v>
      </c>
      <c r="P363" t="s">
        <v>485</v>
      </c>
      <c r="Q363" t="e">
        <v>#N/A</v>
      </c>
      <c r="R363" t="e">
        <v>#N/A</v>
      </c>
      <c r="S363" t="s">
        <v>637</v>
      </c>
      <c r="T363" t="e">
        <f>VLOOKUP($B363,'CAZyme clusters'!$B$4:$D$192,1,FALSE)</f>
        <v>#N/A</v>
      </c>
    </row>
    <row r="364" spans="1:20" x14ac:dyDescent="0.25">
      <c r="A364" t="s">
        <v>677</v>
      </c>
      <c r="B364" t="s">
        <v>678</v>
      </c>
      <c r="C364">
        <v>3.5660699999999999</v>
      </c>
      <c r="D364" t="s">
        <v>528</v>
      </c>
      <c r="E364">
        <v>3.5660699999999999</v>
      </c>
      <c r="F364" t="s">
        <v>547</v>
      </c>
      <c r="G364" t="e">
        <v>#N/A</v>
      </c>
      <c r="H364" t="e">
        <v>#N/A</v>
      </c>
      <c r="I364" t="e">
        <v>#N/A</v>
      </c>
      <c r="J364" t="e">
        <v>#N/A</v>
      </c>
      <c r="K364" t="e">
        <v>#N/A</v>
      </c>
      <c r="L364" t="e">
        <v>#N/A</v>
      </c>
      <c r="M364" t="e">
        <v>#N/A</v>
      </c>
      <c r="N364" t="e">
        <v>#N/A</v>
      </c>
      <c r="O364">
        <v>2.7675299999999998</v>
      </c>
      <c r="P364" t="s">
        <v>540</v>
      </c>
      <c r="Q364" t="e">
        <v>#N/A</v>
      </c>
      <c r="R364" t="e">
        <v>#N/A</v>
      </c>
      <c r="S364" t="s">
        <v>637</v>
      </c>
      <c r="T364" t="e">
        <f>VLOOKUP($B364,'CAZyme clusters'!$B$4:$D$192,1,FALSE)</f>
        <v>#N/A</v>
      </c>
    </row>
    <row r="365" spans="1:20" x14ac:dyDescent="0.25">
      <c r="A365" t="s">
        <v>679</v>
      </c>
      <c r="B365" t="s">
        <v>680</v>
      </c>
      <c r="C365">
        <v>3.69394</v>
      </c>
      <c r="D365" t="s">
        <v>528</v>
      </c>
      <c r="E365">
        <v>3.69394</v>
      </c>
      <c r="F365" t="s">
        <v>547</v>
      </c>
      <c r="G365" t="e">
        <v>#N/A</v>
      </c>
      <c r="H365" t="e">
        <v>#N/A</v>
      </c>
      <c r="I365" t="e">
        <v>#N/A</v>
      </c>
      <c r="J365" t="e">
        <v>#N/A</v>
      </c>
      <c r="K365" t="e">
        <v>#N/A</v>
      </c>
      <c r="L365" t="e">
        <v>#N/A</v>
      </c>
      <c r="M365" t="e">
        <v>#N/A</v>
      </c>
      <c r="N365" t="e">
        <v>#N/A</v>
      </c>
      <c r="O365" t="e">
        <v>#N/A</v>
      </c>
      <c r="P365" t="e">
        <v>#N/A</v>
      </c>
      <c r="Q365" t="e">
        <v>#N/A</v>
      </c>
      <c r="R365" t="e">
        <v>#N/A</v>
      </c>
      <c r="S365" t="s">
        <v>637</v>
      </c>
      <c r="T365" t="e">
        <f>VLOOKUP($B365,'CAZyme clusters'!$B$4:$D$192,1,FALSE)</f>
        <v>#N/A</v>
      </c>
    </row>
    <row r="366" spans="1:20" x14ac:dyDescent="0.25">
      <c r="A366" t="s">
        <v>681</v>
      </c>
      <c r="B366" t="s">
        <v>682</v>
      </c>
      <c r="C366">
        <v>4.1387299999999998</v>
      </c>
      <c r="D366" t="s">
        <v>528</v>
      </c>
      <c r="E366">
        <v>4.1387299999999998</v>
      </c>
      <c r="F366" t="s">
        <v>547</v>
      </c>
      <c r="G366" t="e">
        <v>#N/A</v>
      </c>
      <c r="H366" t="e">
        <v>#N/A</v>
      </c>
      <c r="I366" t="e">
        <v>#N/A</v>
      </c>
      <c r="J366" t="e">
        <v>#N/A</v>
      </c>
      <c r="K366" t="e">
        <v>#N/A</v>
      </c>
      <c r="L366" t="e">
        <v>#N/A</v>
      </c>
      <c r="M366" t="e">
        <v>#N/A</v>
      </c>
      <c r="N366" t="e">
        <v>#N/A</v>
      </c>
      <c r="O366">
        <v>-3.1379100000000002</v>
      </c>
      <c r="P366" t="s">
        <v>485</v>
      </c>
      <c r="Q366" t="e">
        <v>#N/A</v>
      </c>
      <c r="R366" t="e">
        <v>#N/A</v>
      </c>
      <c r="S366" t="s">
        <v>637</v>
      </c>
      <c r="T366" t="e">
        <f>VLOOKUP($B366,'CAZyme clusters'!$B$4:$D$192,1,FALSE)</f>
        <v>#N/A</v>
      </c>
    </row>
    <row r="367" spans="1:20" x14ac:dyDescent="0.25">
      <c r="A367" t="s">
        <v>683</v>
      </c>
      <c r="B367" t="s">
        <v>684</v>
      </c>
      <c r="C367">
        <v>4.258</v>
      </c>
      <c r="D367" t="s">
        <v>528</v>
      </c>
      <c r="E367">
        <v>4.258</v>
      </c>
      <c r="F367" t="s">
        <v>547</v>
      </c>
      <c r="G367" t="e">
        <v>#N/A</v>
      </c>
      <c r="H367" t="e">
        <v>#N/A</v>
      </c>
      <c r="I367" t="e">
        <v>#N/A</v>
      </c>
      <c r="J367" t="e">
        <v>#N/A</v>
      </c>
      <c r="K367" t="e">
        <v>#N/A</v>
      </c>
      <c r="L367" t="e">
        <v>#N/A</v>
      </c>
      <c r="M367" t="e">
        <v>#N/A</v>
      </c>
      <c r="N367" t="e">
        <v>#N/A</v>
      </c>
      <c r="O367" t="e">
        <v>#N/A</v>
      </c>
      <c r="P367" t="e">
        <v>#N/A</v>
      </c>
      <c r="Q367" t="e">
        <v>#N/A</v>
      </c>
      <c r="R367" t="e">
        <v>#N/A</v>
      </c>
      <c r="S367" t="s">
        <v>637</v>
      </c>
      <c r="T367" t="e">
        <f>VLOOKUP($B367,'CAZyme clusters'!$B$4:$D$192,1,FALSE)</f>
        <v>#N/A</v>
      </c>
    </row>
    <row r="368" spans="1:20" x14ac:dyDescent="0.25">
      <c r="A368" t="s">
        <v>685</v>
      </c>
      <c r="B368" t="s">
        <v>686</v>
      </c>
      <c r="C368">
        <v>4.3027499999999996</v>
      </c>
      <c r="D368" t="s">
        <v>528</v>
      </c>
      <c r="E368">
        <v>4.3027499999999996</v>
      </c>
      <c r="F368" t="s">
        <v>547</v>
      </c>
      <c r="G368" t="e">
        <v>#N/A</v>
      </c>
      <c r="H368" t="e">
        <v>#N/A</v>
      </c>
      <c r="I368" t="e">
        <v>#N/A</v>
      </c>
      <c r="J368" t="e">
        <v>#N/A</v>
      </c>
      <c r="K368" t="e">
        <v>#N/A</v>
      </c>
      <c r="L368" t="e">
        <v>#N/A</v>
      </c>
      <c r="M368" t="e">
        <v>#N/A</v>
      </c>
      <c r="N368" t="e">
        <v>#N/A</v>
      </c>
      <c r="O368" t="e">
        <v>#N/A</v>
      </c>
      <c r="P368" t="e">
        <v>#N/A</v>
      </c>
      <c r="Q368" t="e">
        <v>#N/A</v>
      </c>
      <c r="R368" t="e">
        <v>#N/A</v>
      </c>
      <c r="S368" t="s">
        <v>637</v>
      </c>
      <c r="T368" t="e">
        <f>VLOOKUP($B368,'CAZyme clusters'!$B$4:$D$192,1,FALSE)</f>
        <v>#N/A</v>
      </c>
    </row>
    <row r="369" spans="1:20" x14ac:dyDescent="0.25">
      <c r="A369" t="s">
        <v>687</v>
      </c>
      <c r="B369" t="s">
        <v>688</v>
      </c>
      <c r="C369">
        <v>4.6575600000000001</v>
      </c>
      <c r="D369" t="s">
        <v>528</v>
      </c>
      <c r="E369">
        <v>4.6575600000000001</v>
      </c>
      <c r="F369" t="s">
        <v>547</v>
      </c>
      <c r="G369" t="e">
        <v>#N/A</v>
      </c>
      <c r="H369" t="e">
        <v>#N/A</v>
      </c>
      <c r="I369" t="e">
        <v>#N/A</v>
      </c>
      <c r="J369" t="e">
        <v>#N/A</v>
      </c>
      <c r="K369" t="e">
        <v>#N/A</v>
      </c>
      <c r="L369" t="e">
        <v>#N/A</v>
      </c>
      <c r="M369" t="e">
        <v>#N/A</v>
      </c>
      <c r="N369" t="e">
        <v>#N/A</v>
      </c>
      <c r="O369" t="e">
        <v>#N/A</v>
      </c>
      <c r="P369" t="e">
        <v>#N/A</v>
      </c>
      <c r="Q369" t="e">
        <v>#N/A</v>
      </c>
      <c r="R369" t="e">
        <v>#N/A</v>
      </c>
      <c r="S369" t="s">
        <v>637</v>
      </c>
      <c r="T369" t="e">
        <f>VLOOKUP($B369,'CAZyme clusters'!$B$4:$D$192,1,FALSE)</f>
        <v>#N/A</v>
      </c>
    </row>
    <row r="370" spans="1:20" x14ac:dyDescent="0.25">
      <c r="A370" t="s">
        <v>689</v>
      </c>
      <c r="B370" t="s">
        <v>690</v>
      </c>
      <c r="C370">
        <v>5.71204</v>
      </c>
      <c r="D370" t="s">
        <v>528</v>
      </c>
      <c r="E370">
        <v>5.71204</v>
      </c>
      <c r="F370" t="s">
        <v>547</v>
      </c>
      <c r="G370" t="e">
        <v>#N/A</v>
      </c>
      <c r="H370" t="e">
        <v>#N/A</v>
      </c>
      <c r="I370" t="e">
        <v>#N/A</v>
      </c>
      <c r="J370" t="e">
        <v>#N/A</v>
      </c>
      <c r="K370" t="e">
        <v>#N/A</v>
      </c>
      <c r="L370" t="e">
        <v>#N/A</v>
      </c>
      <c r="M370" t="e">
        <v>#N/A</v>
      </c>
      <c r="N370" t="e">
        <v>#N/A</v>
      </c>
      <c r="O370">
        <v>-4.8359500000000004</v>
      </c>
      <c r="P370" t="s">
        <v>485</v>
      </c>
      <c r="Q370" t="e">
        <v>#N/A</v>
      </c>
      <c r="R370" t="e">
        <v>#N/A</v>
      </c>
      <c r="S370" t="s">
        <v>637</v>
      </c>
      <c r="T370" t="e">
        <f>VLOOKUP($B370,'CAZyme clusters'!$B$4:$D$192,1,FALSE)</f>
        <v>#N/A</v>
      </c>
    </row>
    <row r="371" spans="1:20" x14ac:dyDescent="0.25">
      <c r="A371" t="s">
        <v>691</v>
      </c>
      <c r="B371" t="s">
        <v>692</v>
      </c>
      <c r="C371">
        <v>7.4250499999999997</v>
      </c>
      <c r="D371" t="s">
        <v>528</v>
      </c>
      <c r="E371">
        <v>7.4250499999999997</v>
      </c>
      <c r="F371" t="s">
        <v>547</v>
      </c>
      <c r="G371" t="e">
        <v>#N/A</v>
      </c>
      <c r="H371" t="e">
        <v>#N/A</v>
      </c>
      <c r="I371" t="e">
        <v>#N/A</v>
      </c>
      <c r="J371" t="e">
        <v>#N/A</v>
      </c>
      <c r="K371" t="e">
        <v>#N/A</v>
      </c>
      <c r="L371" t="e">
        <v>#N/A</v>
      </c>
      <c r="M371" t="e">
        <v>#N/A</v>
      </c>
      <c r="N371" t="e">
        <v>#N/A</v>
      </c>
      <c r="O371">
        <v>-7.7751200000000003</v>
      </c>
      <c r="P371" t="s">
        <v>485</v>
      </c>
      <c r="Q371" t="e">
        <v>#N/A</v>
      </c>
      <c r="R371" t="e">
        <v>#N/A</v>
      </c>
      <c r="S371" t="s">
        <v>637</v>
      </c>
      <c r="T371" t="e">
        <f>VLOOKUP($B371,'CAZyme clusters'!$B$4:$D$192,1,FALSE)</f>
        <v>#N/A</v>
      </c>
    </row>
    <row r="372" spans="1:20" x14ac:dyDescent="0.25">
      <c r="A372" t="s">
        <v>693</v>
      </c>
      <c r="B372" t="s">
        <v>694</v>
      </c>
      <c r="C372">
        <v>8.9655400000000007</v>
      </c>
      <c r="D372" t="s">
        <v>528</v>
      </c>
      <c r="E372">
        <v>8.9655400000000007</v>
      </c>
      <c r="F372" t="s">
        <v>547</v>
      </c>
      <c r="G372" t="e">
        <v>#N/A</v>
      </c>
      <c r="H372" t="e">
        <v>#N/A</v>
      </c>
      <c r="I372" t="e">
        <v>#N/A</v>
      </c>
      <c r="J372" t="e">
        <v>#N/A</v>
      </c>
      <c r="K372" t="e">
        <v>#N/A</v>
      </c>
      <c r="L372" t="e">
        <v>#N/A</v>
      </c>
      <c r="M372" t="e">
        <v>#N/A</v>
      </c>
      <c r="N372" t="e">
        <v>#N/A</v>
      </c>
      <c r="O372" t="e">
        <v>#N/A</v>
      </c>
      <c r="P372" t="e">
        <v>#N/A</v>
      </c>
      <c r="Q372" t="e">
        <v>#N/A</v>
      </c>
      <c r="R372" t="e">
        <v>#N/A</v>
      </c>
      <c r="S372" t="s">
        <v>637</v>
      </c>
      <c r="T372" t="e">
        <f>VLOOKUP($B372,'CAZyme clusters'!$B$4:$D$192,1,FALSE)</f>
        <v>#N/A</v>
      </c>
    </row>
    <row r="373" spans="1:20" x14ac:dyDescent="0.25">
      <c r="A373" t="s">
        <v>640</v>
      </c>
      <c r="B373" t="s">
        <v>641</v>
      </c>
      <c r="C373">
        <v>3.4646699999999999</v>
      </c>
      <c r="D373" t="s">
        <v>632</v>
      </c>
      <c r="E373">
        <v>4.1222899999999996</v>
      </c>
      <c r="F373" t="s">
        <v>547</v>
      </c>
      <c r="G373">
        <v>3.48264</v>
      </c>
      <c r="H373" t="s">
        <v>536</v>
      </c>
      <c r="I373">
        <v>2.2579899999999999</v>
      </c>
      <c r="J373" t="s">
        <v>642</v>
      </c>
      <c r="K373">
        <v>2.6012900000000001</v>
      </c>
      <c r="L373" t="s">
        <v>495</v>
      </c>
      <c r="M373" t="e">
        <v>#N/A</v>
      </c>
      <c r="N373" t="e">
        <v>#N/A</v>
      </c>
      <c r="O373">
        <v>13.657299999999999</v>
      </c>
      <c r="P373" t="s">
        <v>540</v>
      </c>
      <c r="Q373" t="e">
        <v>#N/A</v>
      </c>
      <c r="R373" t="e">
        <v>#N/A</v>
      </c>
      <c r="S373" t="s">
        <v>637</v>
      </c>
      <c r="T373" t="e">
        <f>VLOOKUP($B373,'CAZyme clusters'!$B$4:$D$192,1,FALSE)</f>
        <v>#N/A</v>
      </c>
    </row>
    <row r="374" spans="1:20" x14ac:dyDescent="0.25">
      <c r="A374" t="s">
        <v>643</v>
      </c>
      <c r="B374" t="s">
        <v>644</v>
      </c>
      <c r="C374">
        <v>12.121700000000001</v>
      </c>
      <c r="D374" t="s">
        <v>632</v>
      </c>
      <c r="E374">
        <v>9.5760699999999996</v>
      </c>
      <c r="F374" t="s">
        <v>547</v>
      </c>
      <c r="G374">
        <v>2.2431100000000002</v>
      </c>
      <c r="H374" t="s">
        <v>536</v>
      </c>
      <c r="I374">
        <v>2.5515099999999999</v>
      </c>
      <c r="J374" t="s">
        <v>642</v>
      </c>
      <c r="K374" t="e">
        <v>#N/A</v>
      </c>
      <c r="L374" t="e">
        <v>#N/A</v>
      </c>
      <c r="M374" t="e">
        <v>#N/A</v>
      </c>
      <c r="N374" t="e">
        <v>#N/A</v>
      </c>
      <c r="O374">
        <v>-41.796900000000001</v>
      </c>
      <c r="P374" t="s">
        <v>485</v>
      </c>
      <c r="Q374" t="e">
        <v>#N/A</v>
      </c>
      <c r="R374" t="e">
        <v>#N/A</v>
      </c>
      <c r="S374" t="s">
        <v>637</v>
      </c>
      <c r="T374" t="e">
        <f>VLOOKUP($B374,'CAZyme clusters'!$B$4:$D$192,1,FALSE)</f>
        <v>#N/A</v>
      </c>
    </row>
    <row r="375" spans="1:20" x14ac:dyDescent="0.25">
      <c r="A375" t="s">
        <v>645</v>
      </c>
      <c r="B375" t="s">
        <v>646</v>
      </c>
      <c r="C375">
        <v>2.1571799999999999</v>
      </c>
      <c r="D375" t="s">
        <v>632</v>
      </c>
      <c r="E375">
        <v>3.3986499999999999</v>
      </c>
      <c r="F375" t="s">
        <v>547</v>
      </c>
      <c r="G375">
        <v>-4.3355100000000002</v>
      </c>
      <c r="H375" t="s">
        <v>480</v>
      </c>
      <c r="I375" t="e">
        <v>#N/A</v>
      </c>
      <c r="J375" t="e">
        <v>#N/A</v>
      </c>
      <c r="K375">
        <v>-4.5712900000000003</v>
      </c>
      <c r="L375" t="s">
        <v>511</v>
      </c>
      <c r="M375" t="e">
        <v>#N/A</v>
      </c>
      <c r="N375" t="e">
        <v>#N/A</v>
      </c>
      <c r="O375" t="e">
        <v>#N/A</v>
      </c>
      <c r="P375" t="e">
        <v>#N/A</v>
      </c>
      <c r="Q375" t="e">
        <v>#N/A</v>
      </c>
      <c r="R375" t="e">
        <v>#N/A</v>
      </c>
      <c r="S375" t="s">
        <v>637</v>
      </c>
      <c r="T375" t="e">
        <f>VLOOKUP($B375,'CAZyme clusters'!$B$4:$D$192,1,FALSE)</f>
        <v>#N/A</v>
      </c>
    </row>
    <row r="376" spans="1:20" x14ac:dyDescent="0.25">
      <c r="A376" t="s">
        <v>647</v>
      </c>
      <c r="B376" t="s">
        <v>648</v>
      </c>
      <c r="C376">
        <v>3.26451</v>
      </c>
      <c r="D376" t="s">
        <v>632</v>
      </c>
      <c r="E376">
        <v>2.2858299999999998</v>
      </c>
      <c r="F376" t="s">
        <v>547</v>
      </c>
      <c r="G376">
        <v>-5.3398500000000002</v>
      </c>
      <c r="H376" t="s">
        <v>480</v>
      </c>
      <c r="I376" t="e">
        <v>#N/A</v>
      </c>
      <c r="J376" t="e">
        <v>#N/A</v>
      </c>
      <c r="K376">
        <v>-4.5427</v>
      </c>
      <c r="L376" t="s">
        <v>511</v>
      </c>
      <c r="M376" t="e">
        <v>#N/A</v>
      </c>
      <c r="N376" t="e">
        <v>#N/A</v>
      </c>
      <c r="O376" t="e">
        <v>#N/A</v>
      </c>
      <c r="P376" t="e">
        <v>#N/A</v>
      </c>
      <c r="Q376" t="e">
        <v>#N/A</v>
      </c>
      <c r="R376" t="e">
        <v>#N/A</v>
      </c>
      <c r="S376" t="s">
        <v>637</v>
      </c>
      <c r="T376" t="e">
        <f>VLOOKUP($B376,'CAZyme clusters'!$B$4:$D$192,1,FALSE)</f>
        <v>#N/A</v>
      </c>
    </row>
    <row r="377" spans="1:20" x14ac:dyDescent="0.25">
      <c r="A377" t="s">
        <v>649</v>
      </c>
      <c r="B377" t="s">
        <v>650</v>
      </c>
      <c r="C377">
        <v>4.2724200000000003</v>
      </c>
      <c r="D377" t="s">
        <v>632</v>
      </c>
      <c r="E377">
        <v>5.6288099999999996</v>
      </c>
      <c r="F377" t="s">
        <v>547</v>
      </c>
      <c r="G377">
        <v>-4.8122100000000003</v>
      </c>
      <c r="H377" t="s">
        <v>480</v>
      </c>
      <c r="I377" t="e">
        <v>#N/A</v>
      </c>
      <c r="J377" t="e">
        <v>#N/A</v>
      </c>
      <c r="K377">
        <v>-4.0634399999999999</v>
      </c>
      <c r="L377" t="s">
        <v>511</v>
      </c>
      <c r="M377" t="e">
        <v>#N/A</v>
      </c>
      <c r="N377" t="e">
        <v>#N/A</v>
      </c>
      <c r="O377">
        <v>-21.1203</v>
      </c>
      <c r="P377" t="s">
        <v>485</v>
      </c>
      <c r="Q377" t="e">
        <v>#N/A</v>
      </c>
      <c r="R377" t="e">
        <v>#N/A</v>
      </c>
      <c r="S377" t="s">
        <v>637</v>
      </c>
      <c r="T377" t="e">
        <f>VLOOKUP($B377,'CAZyme clusters'!$B$4:$D$192,1,FALSE)</f>
        <v>#N/A</v>
      </c>
    </row>
    <row r="378" spans="1:20" x14ac:dyDescent="0.25">
      <c r="A378" t="s">
        <v>651</v>
      </c>
      <c r="B378" t="s">
        <v>652</v>
      </c>
      <c r="C378">
        <v>3.60887</v>
      </c>
      <c r="D378" t="s">
        <v>632</v>
      </c>
      <c r="E378">
        <v>2.7403599999999999</v>
      </c>
      <c r="F378" t="s">
        <v>547</v>
      </c>
      <c r="G378">
        <v>-4.8940900000000003</v>
      </c>
      <c r="H378" t="s">
        <v>480</v>
      </c>
      <c r="I378" t="e">
        <v>#N/A</v>
      </c>
      <c r="J378" t="e">
        <v>#N/A</v>
      </c>
      <c r="K378">
        <v>-3.2503500000000001</v>
      </c>
      <c r="L378" t="s">
        <v>511</v>
      </c>
      <c r="M378" t="e">
        <v>#N/A</v>
      </c>
      <c r="N378" t="e">
        <v>#N/A</v>
      </c>
      <c r="O378">
        <v>5.9105400000000001</v>
      </c>
      <c r="P378" t="s">
        <v>540</v>
      </c>
      <c r="Q378" t="e">
        <v>#N/A</v>
      </c>
      <c r="R378" t="e">
        <v>#N/A</v>
      </c>
      <c r="S378" t="s">
        <v>637</v>
      </c>
      <c r="T378" t="e">
        <f>VLOOKUP($B378,'CAZyme clusters'!$B$4:$D$192,1,FALSE)</f>
        <v>#N/A</v>
      </c>
    </row>
    <row r="379" spans="1:20" x14ac:dyDescent="0.25">
      <c r="A379" t="s">
        <v>653</v>
      </c>
      <c r="B379" t="s">
        <v>654</v>
      </c>
      <c r="C379">
        <v>4.3001100000000001</v>
      </c>
      <c r="D379" t="s">
        <v>632</v>
      </c>
      <c r="E379">
        <v>2.4667699999999999</v>
      </c>
      <c r="F379" t="s">
        <v>547</v>
      </c>
      <c r="G379">
        <v>-4.2909100000000002</v>
      </c>
      <c r="H379" t="s">
        <v>480</v>
      </c>
      <c r="I379" t="e">
        <v>#N/A</v>
      </c>
      <c r="J379" t="e">
        <v>#N/A</v>
      </c>
      <c r="K379" t="e">
        <v>#N/A</v>
      </c>
      <c r="L379" t="e">
        <v>#N/A</v>
      </c>
      <c r="M379" t="e">
        <v>#N/A</v>
      </c>
      <c r="N379" t="e">
        <v>#N/A</v>
      </c>
      <c r="O379">
        <v>3.0414300000000001</v>
      </c>
      <c r="P379" t="s">
        <v>540</v>
      </c>
      <c r="Q379" t="e">
        <v>#N/A</v>
      </c>
      <c r="R379" t="e">
        <v>#N/A</v>
      </c>
      <c r="S379" t="s">
        <v>637</v>
      </c>
      <c r="T379" t="e">
        <f>VLOOKUP($B379,'CAZyme clusters'!$B$4:$D$192,1,FALSE)</f>
        <v>#N/A</v>
      </c>
    </row>
    <row r="380" spans="1:20" x14ac:dyDescent="0.25">
      <c r="A380" t="s">
        <v>655</v>
      </c>
      <c r="B380" t="s">
        <v>656</v>
      </c>
      <c r="C380">
        <v>3.6405500000000002</v>
      </c>
      <c r="D380" t="s">
        <v>632</v>
      </c>
      <c r="E380">
        <v>2.8069899999999999</v>
      </c>
      <c r="F380" t="s">
        <v>547</v>
      </c>
      <c r="G380">
        <v>3.0421200000000002</v>
      </c>
      <c r="H380" t="s">
        <v>536</v>
      </c>
      <c r="I380" t="e">
        <v>#N/A</v>
      </c>
      <c r="J380" t="e">
        <v>#N/A</v>
      </c>
      <c r="K380">
        <v>2.1017299999999999</v>
      </c>
      <c r="L380" t="s">
        <v>495</v>
      </c>
      <c r="M380" t="e">
        <v>#N/A</v>
      </c>
      <c r="N380" t="e">
        <v>#N/A</v>
      </c>
      <c r="O380">
        <v>-4.2909100000000002</v>
      </c>
      <c r="P380" t="s">
        <v>485</v>
      </c>
      <c r="Q380" t="e">
        <v>#N/A</v>
      </c>
      <c r="R380" t="e">
        <v>#N/A</v>
      </c>
      <c r="S380" t="s">
        <v>637</v>
      </c>
      <c r="T380" t="e">
        <f>VLOOKUP($B380,'CAZyme clusters'!$B$4:$D$192,1,FALSE)</f>
        <v>#N/A</v>
      </c>
    </row>
    <row r="381" spans="1:20" x14ac:dyDescent="0.25">
      <c r="A381" t="s">
        <v>669</v>
      </c>
      <c r="B381" t="s">
        <v>670</v>
      </c>
      <c r="C381">
        <v>2.7580399999999998</v>
      </c>
      <c r="D381" t="s">
        <v>632</v>
      </c>
      <c r="E381">
        <v>2.9933800000000002</v>
      </c>
      <c r="F381" t="s">
        <v>547</v>
      </c>
      <c r="G381" t="e">
        <v>#N/A</v>
      </c>
      <c r="H381" t="e">
        <v>#N/A</v>
      </c>
      <c r="I381" t="e">
        <v>#N/A</v>
      </c>
      <c r="J381" t="e">
        <v>#N/A</v>
      </c>
      <c r="K381" t="e">
        <v>#N/A</v>
      </c>
      <c r="L381" t="e">
        <v>#N/A</v>
      </c>
      <c r="M381" t="e">
        <v>#N/A</v>
      </c>
      <c r="N381" t="e">
        <v>#N/A</v>
      </c>
      <c r="O381">
        <v>-4.8827199999999999</v>
      </c>
      <c r="P381" t="s">
        <v>485</v>
      </c>
      <c r="Q381" t="e">
        <v>#N/A</v>
      </c>
      <c r="R381" t="e">
        <v>#N/A</v>
      </c>
      <c r="S381" t="s">
        <v>637</v>
      </c>
      <c r="T381" t="e">
        <f>VLOOKUP($B381,'CAZyme clusters'!$B$4:$D$192,1,FALSE)</f>
        <v>#N/A</v>
      </c>
    </row>
    <row r="382" spans="1:20" x14ac:dyDescent="0.25">
      <c r="A382" t="s">
        <v>663</v>
      </c>
      <c r="B382" t="s">
        <v>664</v>
      </c>
      <c r="C382">
        <v>3.5523199999999999</v>
      </c>
      <c r="D382" t="s">
        <v>632</v>
      </c>
      <c r="E382">
        <v>2.4007299999999998</v>
      </c>
      <c r="F382" t="s">
        <v>547</v>
      </c>
      <c r="G382" t="e">
        <v>#N/A</v>
      </c>
      <c r="H382" t="e">
        <v>#N/A</v>
      </c>
      <c r="I382" t="e">
        <v>#N/A</v>
      </c>
      <c r="J382" t="e">
        <v>#N/A</v>
      </c>
      <c r="K382" t="e">
        <v>#N/A</v>
      </c>
      <c r="L382" t="e">
        <v>#N/A</v>
      </c>
      <c r="M382" t="e">
        <v>#N/A</v>
      </c>
      <c r="N382" t="e">
        <v>#N/A</v>
      </c>
      <c r="O382">
        <v>-5.6790500000000002</v>
      </c>
      <c r="P382" t="s">
        <v>485</v>
      </c>
      <c r="Q382" t="e">
        <v>#N/A</v>
      </c>
      <c r="R382" t="e">
        <v>#N/A</v>
      </c>
      <c r="S382" t="s">
        <v>637</v>
      </c>
      <c r="T382" t="e">
        <f>VLOOKUP($B382,'CAZyme clusters'!$B$4:$D$192,1,FALSE)</f>
        <v>#N/A</v>
      </c>
    </row>
    <row r="383" spans="1:20" x14ac:dyDescent="0.25">
      <c r="A383" t="s">
        <v>675</v>
      </c>
      <c r="B383" t="s">
        <v>676</v>
      </c>
      <c r="C383">
        <v>3.5959599999999998</v>
      </c>
      <c r="D383" t="s">
        <v>632</v>
      </c>
      <c r="E383">
        <v>3.4599700000000002</v>
      </c>
      <c r="F383" t="s">
        <v>547</v>
      </c>
      <c r="G383" t="e">
        <v>#N/A</v>
      </c>
      <c r="H383" t="e">
        <v>#N/A</v>
      </c>
      <c r="I383" t="e">
        <v>#N/A</v>
      </c>
      <c r="J383" t="e">
        <v>#N/A</v>
      </c>
      <c r="K383" t="e">
        <v>#N/A</v>
      </c>
      <c r="L383" t="e">
        <v>#N/A</v>
      </c>
      <c r="M383" t="e">
        <v>#N/A</v>
      </c>
      <c r="N383" t="e">
        <v>#N/A</v>
      </c>
      <c r="O383">
        <v>-22.5869</v>
      </c>
      <c r="P383" t="s">
        <v>485</v>
      </c>
      <c r="Q383" t="e">
        <v>#N/A</v>
      </c>
      <c r="R383" t="e">
        <v>#N/A</v>
      </c>
      <c r="S383" t="s">
        <v>637</v>
      </c>
      <c r="T383" t="e">
        <f>VLOOKUP($B383,'CAZyme clusters'!$B$4:$D$192,1,FALSE)</f>
        <v>#N/A</v>
      </c>
    </row>
    <row r="384" spans="1:20" x14ac:dyDescent="0.25">
      <c r="A384" t="s">
        <v>679</v>
      </c>
      <c r="B384" t="s">
        <v>680</v>
      </c>
      <c r="C384">
        <v>4.2299499999999997</v>
      </c>
      <c r="D384" t="s">
        <v>632</v>
      </c>
      <c r="E384">
        <v>3.69394</v>
      </c>
      <c r="F384" t="s">
        <v>547</v>
      </c>
      <c r="G384" t="e">
        <v>#N/A</v>
      </c>
      <c r="H384" t="e">
        <v>#N/A</v>
      </c>
      <c r="I384" t="e">
        <v>#N/A</v>
      </c>
      <c r="J384" t="e">
        <v>#N/A</v>
      </c>
      <c r="K384" t="e">
        <v>#N/A</v>
      </c>
      <c r="L384" t="e">
        <v>#N/A</v>
      </c>
      <c r="M384" t="e">
        <v>#N/A</v>
      </c>
      <c r="N384" t="e">
        <v>#N/A</v>
      </c>
      <c r="O384" t="e">
        <v>#N/A</v>
      </c>
      <c r="P384" t="e">
        <v>#N/A</v>
      </c>
      <c r="Q384" t="e">
        <v>#N/A</v>
      </c>
      <c r="R384" t="e">
        <v>#N/A</v>
      </c>
      <c r="S384" t="s">
        <v>637</v>
      </c>
      <c r="T384" t="e">
        <f>VLOOKUP($B384,'CAZyme clusters'!$B$4:$D$192,1,FALSE)</f>
        <v>#N/A</v>
      </c>
    </row>
    <row r="385" spans="1:20" x14ac:dyDescent="0.25">
      <c r="A385" t="s">
        <v>681</v>
      </c>
      <c r="B385" t="s">
        <v>682</v>
      </c>
      <c r="C385">
        <v>7.1374300000000002</v>
      </c>
      <c r="D385" t="s">
        <v>632</v>
      </c>
      <c r="E385">
        <v>4.1387299999999998</v>
      </c>
      <c r="F385" t="s">
        <v>547</v>
      </c>
      <c r="G385" t="e">
        <v>#N/A</v>
      </c>
      <c r="H385" t="e">
        <v>#N/A</v>
      </c>
      <c r="I385" t="e">
        <v>#N/A</v>
      </c>
      <c r="J385" t="e">
        <v>#N/A</v>
      </c>
      <c r="K385" t="e">
        <v>#N/A</v>
      </c>
      <c r="L385" t="e">
        <v>#N/A</v>
      </c>
      <c r="M385" t="e">
        <v>#N/A</v>
      </c>
      <c r="N385" t="e">
        <v>#N/A</v>
      </c>
      <c r="O385">
        <v>-3.1379100000000002</v>
      </c>
      <c r="P385" t="s">
        <v>485</v>
      </c>
      <c r="Q385" t="e">
        <v>#N/A</v>
      </c>
      <c r="R385" t="e">
        <v>#N/A</v>
      </c>
      <c r="S385" t="s">
        <v>637</v>
      </c>
      <c r="T385" t="e">
        <f>VLOOKUP($B385,'CAZyme clusters'!$B$4:$D$192,1,FALSE)</f>
        <v>#N/A</v>
      </c>
    </row>
    <row r="386" spans="1:20" x14ac:dyDescent="0.25">
      <c r="A386" t="s">
        <v>677</v>
      </c>
      <c r="B386" t="s">
        <v>678</v>
      </c>
      <c r="C386">
        <v>7.90123</v>
      </c>
      <c r="D386" t="s">
        <v>632</v>
      </c>
      <c r="E386">
        <v>3.5660699999999999</v>
      </c>
      <c r="F386" t="s">
        <v>547</v>
      </c>
      <c r="G386" t="e">
        <v>#N/A</v>
      </c>
      <c r="H386" t="e">
        <v>#N/A</v>
      </c>
      <c r="I386" t="e">
        <v>#N/A</v>
      </c>
      <c r="J386" t="e">
        <v>#N/A</v>
      </c>
      <c r="K386" t="e">
        <v>#N/A</v>
      </c>
      <c r="L386" t="e">
        <v>#N/A</v>
      </c>
      <c r="M386" t="e">
        <v>#N/A</v>
      </c>
      <c r="N386" t="e">
        <v>#N/A</v>
      </c>
      <c r="O386">
        <v>2.7675299999999998</v>
      </c>
      <c r="P386" t="s">
        <v>540</v>
      </c>
      <c r="Q386" t="e">
        <v>#N/A</v>
      </c>
      <c r="R386" t="e">
        <v>#N/A</v>
      </c>
      <c r="S386" t="s">
        <v>637</v>
      </c>
      <c r="T386" t="e">
        <f>VLOOKUP($B386,'CAZyme clusters'!$B$4:$D$192,1,FALSE)</f>
        <v>#N/A</v>
      </c>
    </row>
    <row r="387" spans="1:20" x14ac:dyDescent="0.25">
      <c r="A387" t="s">
        <v>687</v>
      </c>
      <c r="B387" t="s">
        <v>688</v>
      </c>
      <c r="C387">
        <v>2.45316</v>
      </c>
      <c r="D387" t="s">
        <v>632</v>
      </c>
      <c r="E387">
        <v>4.6575600000000001</v>
      </c>
      <c r="F387" t="s">
        <v>547</v>
      </c>
      <c r="G387" t="e">
        <v>#N/A</v>
      </c>
      <c r="H387" t="e">
        <v>#N/A</v>
      </c>
      <c r="I387" t="e">
        <v>#N/A</v>
      </c>
      <c r="J387" t="e">
        <v>#N/A</v>
      </c>
      <c r="K387" t="e">
        <v>#N/A</v>
      </c>
      <c r="L387" t="e">
        <v>#N/A</v>
      </c>
      <c r="M387" t="e">
        <v>#N/A</v>
      </c>
      <c r="N387" t="e">
        <v>#N/A</v>
      </c>
      <c r="O387" t="e">
        <v>#N/A</v>
      </c>
      <c r="P387" t="e">
        <v>#N/A</v>
      </c>
      <c r="Q387" t="e">
        <v>#N/A</v>
      </c>
      <c r="R387" t="e">
        <v>#N/A</v>
      </c>
      <c r="S387" t="s">
        <v>637</v>
      </c>
      <c r="T387" t="e">
        <f>VLOOKUP($B387,'CAZyme clusters'!$B$4:$D$192,1,FALSE)</f>
        <v>#N/A</v>
      </c>
    </row>
    <row r="388" spans="1:20" x14ac:dyDescent="0.25">
      <c r="A388" t="s">
        <v>659</v>
      </c>
      <c r="B388" t="s">
        <v>660</v>
      </c>
      <c r="C388">
        <v>2.0336500000000002</v>
      </c>
      <c r="D388" t="s">
        <v>632</v>
      </c>
      <c r="E388">
        <v>2.0729000000000002</v>
      </c>
      <c r="F388" t="s">
        <v>547</v>
      </c>
      <c r="G388" t="e">
        <v>#N/A</v>
      </c>
      <c r="H388" t="e">
        <v>#N/A</v>
      </c>
      <c r="I388" t="e">
        <v>#N/A</v>
      </c>
      <c r="J388" t="e">
        <v>#N/A</v>
      </c>
      <c r="K388" t="e">
        <v>#N/A</v>
      </c>
      <c r="L388" t="e">
        <v>#N/A</v>
      </c>
      <c r="M388" t="e">
        <v>#N/A</v>
      </c>
      <c r="N388" t="e">
        <v>#N/A</v>
      </c>
      <c r="O388" t="e">
        <v>#N/A</v>
      </c>
      <c r="P388" t="e">
        <v>#N/A</v>
      </c>
      <c r="Q388" t="e">
        <v>#N/A</v>
      </c>
      <c r="R388" t="e">
        <v>#N/A</v>
      </c>
      <c r="S388" t="s">
        <v>637</v>
      </c>
      <c r="T388" t="e">
        <f>VLOOKUP($B388,'CAZyme clusters'!$B$4:$D$192,1,FALSE)</f>
        <v>#N/A</v>
      </c>
    </row>
    <row r="389" spans="1:20" x14ac:dyDescent="0.25">
      <c r="A389" t="s">
        <v>657</v>
      </c>
      <c r="B389" t="s">
        <v>658</v>
      </c>
      <c r="C389">
        <v>2.0850499999999998</v>
      </c>
      <c r="D389" t="s">
        <v>632</v>
      </c>
      <c r="E389">
        <v>2.0464199999999999</v>
      </c>
      <c r="F389" t="s">
        <v>547</v>
      </c>
      <c r="G389" t="e">
        <v>#N/A</v>
      </c>
      <c r="H389" t="e">
        <v>#N/A</v>
      </c>
      <c r="I389" t="e">
        <v>#N/A</v>
      </c>
      <c r="J389" t="e">
        <v>#N/A</v>
      </c>
      <c r="K389" t="e">
        <v>#N/A</v>
      </c>
      <c r="L389" t="e">
        <v>#N/A</v>
      </c>
      <c r="M389" t="e">
        <v>#N/A</v>
      </c>
      <c r="N389" t="e">
        <v>#N/A</v>
      </c>
      <c r="O389">
        <v>2.6846800000000002</v>
      </c>
      <c r="P389" t="s">
        <v>540</v>
      </c>
      <c r="Q389" t="e">
        <v>#N/A</v>
      </c>
      <c r="R389" t="e">
        <v>#N/A</v>
      </c>
      <c r="S389" t="s">
        <v>637</v>
      </c>
      <c r="T389" t="e">
        <f>VLOOKUP($B389,'CAZyme clusters'!$B$4:$D$192,1,FALSE)</f>
        <v>#N/A</v>
      </c>
    </row>
    <row r="390" spans="1:20" x14ac:dyDescent="0.25">
      <c r="A390" t="s">
        <v>665</v>
      </c>
      <c r="B390" t="s">
        <v>666</v>
      </c>
      <c r="C390">
        <v>2.4121299999999999</v>
      </c>
      <c r="D390" t="s">
        <v>632</v>
      </c>
      <c r="E390">
        <v>2.5118999999999998</v>
      </c>
      <c r="F390" t="s">
        <v>547</v>
      </c>
      <c r="G390" t="e">
        <v>#N/A</v>
      </c>
      <c r="H390" t="e">
        <v>#N/A</v>
      </c>
      <c r="I390" t="e">
        <v>#N/A</v>
      </c>
      <c r="J390" t="e">
        <v>#N/A</v>
      </c>
      <c r="K390" t="e">
        <v>#N/A</v>
      </c>
      <c r="L390" t="e">
        <v>#N/A</v>
      </c>
      <c r="M390" t="e">
        <v>#N/A</v>
      </c>
      <c r="N390" t="e">
        <v>#N/A</v>
      </c>
      <c r="O390" t="e">
        <v>#N/A</v>
      </c>
      <c r="P390" t="e">
        <v>#N/A</v>
      </c>
      <c r="Q390" t="e">
        <v>#N/A</v>
      </c>
      <c r="R390" t="e">
        <v>#N/A</v>
      </c>
      <c r="S390" t="s">
        <v>637</v>
      </c>
      <c r="T390" t="e">
        <f>VLOOKUP($B390,'CAZyme clusters'!$B$4:$D$192,1,FALSE)</f>
        <v>#N/A</v>
      </c>
    </row>
    <row r="391" spans="1:20" x14ac:dyDescent="0.25">
      <c r="A391" t="s">
        <v>683</v>
      </c>
      <c r="B391" t="s">
        <v>684</v>
      </c>
      <c r="C391">
        <v>2.55525</v>
      </c>
      <c r="D391" t="s">
        <v>632</v>
      </c>
      <c r="E391">
        <v>4.258</v>
      </c>
      <c r="F391" t="s">
        <v>547</v>
      </c>
      <c r="G391" t="e">
        <v>#N/A</v>
      </c>
      <c r="H391" t="e">
        <v>#N/A</v>
      </c>
      <c r="I391" t="e">
        <v>#N/A</v>
      </c>
      <c r="J391" t="e">
        <v>#N/A</v>
      </c>
      <c r="K391" t="e">
        <v>#N/A</v>
      </c>
      <c r="L391" t="e">
        <v>#N/A</v>
      </c>
      <c r="M391" t="e">
        <v>#N/A</v>
      </c>
      <c r="N391" t="e">
        <v>#N/A</v>
      </c>
      <c r="O391" t="e">
        <v>#N/A</v>
      </c>
      <c r="P391" t="e">
        <v>#N/A</v>
      </c>
      <c r="Q391" t="e">
        <v>#N/A</v>
      </c>
      <c r="R391" t="e">
        <v>#N/A</v>
      </c>
      <c r="S391" t="s">
        <v>637</v>
      </c>
      <c r="T391" t="e">
        <f>VLOOKUP($B391,'CAZyme clusters'!$B$4:$D$192,1,FALSE)</f>
        <v>#N/A</v>
      </c>
    </row>
    <row r="392" spans="1:20" x14ac:dyDescent="0.25">
      <c r="A392" t="s">
        <v>667</v>
      </c>
      <c r="B392" t="s">
        <v>668</v>
      </c>
      <c r="C392">
        <v>2.7932199999999998</v>
      </c>
      <c r="D392" t="s">
        <v>632</v>
      </c>
      <c r="E392">
        <v>2.7104200000000001</v>
      </c>
      <c r="F392" t="s">
        <v>547</v>
      </c>
      <c r="G392" t="e">
        <v>#N/A</v>
      </c>
      <c r="H392" t="e">
        <v>#N/A</v>
      </c>
      <c r="I392" t="e">
        <v>#N/A</v>
      </c>
      <c r="J392" t="e">
        <v>#N/A</v>
      </c>
      <c r="K392" t="e">
        <v>#N/A</v>
      </c>
      <c r="L392" t="e">
        <v>#N/A</v>
      </c>
      <c r="M392" t="e">
        <v>#N/A</v>
      </c>
      <c r="N392" t="e">
        <v>#N/A</v>
      </c>
      <c r="O392" t="e">
        <v>#N/A</v>
      </c>
      <c r="P392" t="e">
        <v>#N/A</v>
      </c>
      <c r="Q392" t="e">
        <v>#N/A</v>
      </c>
      <c r="R392" t="e">
        <v>#N/A</v>
      </c>
      <c r="S392" t="s">
        <v>637</v>
      </c>
      <c r="T392" t="e">
        <f>VLOOKUP($B392,'CAZyme clusters'!$B$4:$D$192,1,FALSE)</f>
        <v>#N/A</v>
      </c>
    </row>
    <row r="393" spans="1:20" x14ac:dyDescent="0.25">
      <c r="A393" t="s">
        <v>671</v>
      </c>
      <c r="B393" t="s">
        <v>672</v>
      </c>
      <c r="C393">
        <v>2.9091999999999998</v>
      </c>
      <c r="D393" t="s">
        <v>632</v>
      </c>
      <c r="E393">
        <v>3.1969599999999998</v>
      </c>
      <c r="F393" t="s">
        <v>547</v>
      </c>
      <c r="G393" t="e">
        <v>#N/A</v>
      </c>
      <c r="H393" t="e">
        <v>#N/A</v>
      </c>
      <c r="I393" t="e">
        <v>#N/A</v>
      </c>
      <c r="J393" t="e">
        <v>#N/A</v>
      </c>
      <c r="K393" t="e">
        <v>#N/A</v>
      </c>
      <c r="L393" t="e">
        <v>#N/A</v>
      </c>
      <c r="M393" t="e">
        <v>#N/A</v>
      </c>
      <c r="N393" t="e">
        <v>#N/A</v>
      </c>
      <c r="O393" t="e">
        <v>#N/A</v>
      </c>
      <c r="P393" t="e">
        <v>#N/A</v>
      </c>
      <c r="Q393" t="e">
        <v>#N/A</v>
      </c>
      <c r="R393" t="e">
        <v>#N/A</v>
      </c>
      <c r="S393" t="s">
        <v>637</v>
      </c>
      <c r="T393" t="e">
        <f>VLOOKUP($B393,'CAZyme clusters'!$B$4:$D$192,1,FALSE)</f>
        <v>#N/A</v>
      </c>
    </row>
    <row r="394" spans="1:20" x14ac:dyDescent="0.25">
      <c r="A394" t="s">
        <v>673</v>
      </c>
      <c r="B394" t="s">
        <v>674</v>
      </c>
      <c r="C394">
        <v>2.9435699999999998</v>
      </c>
      <c r="D394" t="s">
        <v>632</v>
      </c>
      <c r="E394">
        <v>3.2003499999999998</v>
      </c>
      <c r="F394" t="s">
        <v>547</v>
      </c>
      <c r="G394" t="e">
        <v>#N/A</v>
      </c>
      <c r="H394" t="e">
        <v>#N/A</v>
      </c>
      <c r="I394" t="e">
        <v>#N/A</v>
      </c>
      <c r="J394" t="e">
        <v>#N/A</v>
      </c>
      <c r="K394" t="e">
        <v>#N/A</v>
      </c>
      <c r="L394" t="e">
        <v>#N/A</v>
      </c>
      <c r="M394" t="e">
        <v>#N/A</v>
      </c>
      <c r="N394" t="e">
        <v>#N/A</v>
      </c>
      <c r="O394" t="e">
        <v>#N/A</v>
      </c>
      <c r="P394" t="e">
        <v>#N/A</v>
      </c>
      <c r="Q394" t="e">
        <v>#N/A</v>
      </c>
      <c r="R394" t="e">
        <v>#N/A</v>
      </c>
      <c r="S394" t="s">
        <v>637</v>
      </c>
      <c r="T394" t="e">
        <f>VLOOKUP($B394,'CAZyme clusters'!$B$4:$D$192,1,FALSE)</f>
        <v>#N/A</v>
      </c>
    </row>
    <row r="395" spans="1:20" x14ac:dyDescent="0.25">
      <c r="A395" t="s">
        <v>685</v>
      </c>
      <c r="B395" t="s">
        <v>686</v>
      </c>
      <c r="C395">
        <v>3.1457600000000001</v>
      </c>
      <c r="D395" t="s">
        <v>632</v>
      </c>
      <c r="E395">
        <v>4.3027499999999996</v>
      </c>
      <c r="F395" t="s">
        <v>547</v>
      </c>
      <c r="G395" t="e">
        <v>#N/A</v>
      </c>
      <c r="H395" t="e">
        <v>#N/A</v>
      </c>
      <c r="I395" t="e">
        <v>#N/A</v>
      </c>
      <c r="J395" t="e">
        <v>#N/A</v>
      </c>
      <c r="K395" t="e">
        <v>#N/A</v>
      </c>
      <c r="L395" t="e">
        <v>#N/A</v>
      </c>
      <c r="M395" t="e">
        <v>#N/A</v>
      </c>
      <c r="N395" t="e">
        <v>#N/A</v>
      </c>
      <c r="O395" t="e">
        <v>#N/A</v>
      </c>
      <c r="P395" t="e">
        <v>#N/A</v>
      </c>
      <c r="Q395" t="e">
        <v>#N/A</v>
      </c>
      <c r="R395" t="e">
        <v>#N/A</v>
      </c>
      <c r="S395" t="s">
        <v>637</v>
      </c>
      <c r="T395" t="e">
        <f>VLOOKUP($B395,'CAZyme clusters'!$B$4:$D$192,1,FALSE)</f>
        <v>#N/A</v>
      </c>
    </row>
    <row r="396" spans="1:20" x14ac:dyDescent="0.25">
      <c r="A396" t="s">
        <v>661</v>
      </c>
      <c r="B396" t="s">
        <v>662</v>
      </c>
      <c r="C396">
        <v>3.3970199999999999</v>
      </c>
      <c r="D396" t="s">
        <v>632</v>
      </c>
      <c r="E396">
        <v>2.29061</v>
      </c>
      <c r="F396" t="s">
        <v>547</v>
      </c>
      <c r="G396" t="e">
        <v>#N/A</v>
      </c>
      <c r="H396" t="e">
        <v>#N/A</v>
      </c>
      <c r="I396" t="e">
        <v>#N/A</v>
      </c>
      <c r="J396" t="e">
        <v>#N/A</v>
      </c>
      <c r="K396" t="e">
        <v>#N/A</v>
      </c>
      <c r="L396" t="e">
        <v>#N/A</v>
      </c>
      <c r="M396" t="e">
        <v>#N/A</v>
      </c>
      <c r="N396" t="e">
        <v>#N/A</v>
      </c>
      <c r="O396" t="e">
        <v>#N/A</v>
      </c>
      <c r="P396" t="e">
        <v>#N/A</v>
      </c>
      <c r="Q396" t="e">
        <v>#N/A</v>
      </c>
      <c r="R396" t="e">
        <v>#N/A</v>
      </c>
      <c r="S396" t="s">
        <v>637</v>
      </c>
      <c r="T396" t="e">
        <f>VLOOKUP($B396,'CAZyme clusters'!$B$4:$D$192,1,FALSE)</f>
        <v>#N/A</v>
      </c>
    </row>
    <row r="397" spans="1:20" x14ac:dyDescent="0.25">
      <c r="A397" t="s">
        <v>689</v>
      </c>
      <c r="B397" t="s">
        <v>690</v>
      </c>
      <c r="C397">
        <v>4.7485099999999996</v>
      </c>
      <c r="D397" t="s">
        <v>632</v>
      </c>
      <c r="E397">
        <v>5.71204</v>
      </c>
      <c r="F397" t="s">
        <v>547</v>
      </c>
      <c r="G397" t="e">
        <v>#N/A</v>
      </c>
      <c r="H397" t="e">
        <v>#N/A</v>
      </c>
      <c r="I397" t="e">
        <v>#N/A</v>
      </c>
      <c r="J397" t="e">
        <v>#N/A</v>
      </c>
      <c r="K397" t="e">
        <v>#N/A</v>
      </c>
      <c r="L397" t="e">
        <v>#N/A</v>
      </c>
      <c r="M397" t="e">
        <v>#N/A</v>
      </c>
      <c r="N397" t="e">
        <v>#N/A</v>
      </c>
      <c r="O397">
        <v>-4.8359500000000004</v>
      </c>
      <c r="P397" t="s">
        <v>485</v>
      </c>
      <c r="Q397" t="e">
        <v>#N/A</v>
      </c>
      <c r="R397" t="e">
        <v>#N/A</v>
      </c>
      <c r="S397" t="s">
        <v>637</v>
      </c>
      <c r="T397" t="e">
        <f>VLOOKUP($B397,'CAZyme clusters'!$B$4:$D$192,1,FALSE)</f>
        <v>#N/A</v>
      </c>
    </row>
    <row r="398" spans="1:20" x14ac:dyDescent="0.25">
      <c r="A398" t="s">
        <v>691</v>
      </c>
      <c r="B398" t="s">
        <v>692</v>
      </c>
      <c r="C398">
        <v>6.4148500000000004</v>
      </c>
      <c r="D398" t="s">
        <v>632</v>
      </c>
      <c r="E398">
        <v>7.4250499999999997</v>
      </c>
      <c r="F398" t="s">
        <v>547</v>
      </c>
      <c r="G398" t="e">
        <v>#N/A</v>
      </c>
      <c r="H398" t="e">
        <v>#N/A</v>
      </c>
      <c r="I398" t="e">
        <v>#N/A</v>
      </c>
      <c r="J398" t="e">
        <v>#N/A</v>
      </c>
      <c r="K398" t="e">
        <v>#N/A</v>
      </c>
      <c r="L398" t="e">
        <v>#N/A</v>
      </c>
      <c r="M398" t="e">
        <v>#N/A</v>
      </c>
      <c r="N398" t="e">
        <v>#N/A</v>
      </c>
      <c r="O398">
        <v>-7.7751200000000003</v>
      </c>
      <c r="P398" t="s">
        <v>485</v>
      </c>
      <c r="Q398" t="e">
        <v>#N/A</v>
      </c>
      <c r="R398" t="e">
        <v>#N/A</v>
      </c>
      <c r="S398" t="s">
        <v>637</v>
      </c>
      <c r="T398" t="e">
        <f>VLOOKUP($B398,'CAZyme clusters'!$B$4:$D$192,1,FALSE)</f>
        <v>#N/A</v>
      </c>
    </row>
    <row r="399" spans="1:20" x14ac:dyDescent="0.25">
      <c r="A399" t="s">
        <v>693</v>
      </c>
      <c r="B399" t="s">
        <v>694</v>
      </c>
      <c r="C399">
        <v>12.0502</v>
      </c>
      <c r="D399" t="s">
        <v>632</v>
      </c>
      <c r="E399">
        <v>8.9655400000000007</v>
      </c>
      <c r="F399" t="s">
        <v>547</v>
      </c>
      <c r="G399" t="e">
        <v>#N/A</v>
      </c>
      <c r="H399" t="e">
        <v>#N/A</v>
      </c>
      <c r="I399" t="e">
        <v>#N/A</v>
      </c>
      <c r="J399" t="e">
        <v>#N/A</v>
      </c>
      <c r="K399" t="e">
        <v>#N/A</v>
      </c>
      <c r="L399" t="e">
        <v>#N/A</v>
      </c>
      <c r="M399" t="e">
        <v>#N/A</v>
      </c>
      <c r="N399" t="e">
        <v>#N/A</v>
      </c>
      <c r="O399" t="e">
        <v>#N/A</v>
      </c>
      <c r="P399" t="e">
        <v>#N/A</v>
      </c>
      <c r="Q399" t="e">
        <v>#N/A</v>
      </c>
      <c r="R399" t="e">
        <v>#N/A</v>
      </c>
      <c r="S399" t="s">
        <v>637</v>
      </c>
      <c r="T399" t="e">
        <f>VLOOKUP($B399,'CAZyme clusters'!$B$4:$D$192,1,FALSE)</f>
        <v>#N/A</v>
      </c>
    </row>
    <row r="400" spans="1:20" x14ac:dyDescent="0.25">
      <c r="A400" t="s">
        <v>752</v>
      </c>
      <c r="B400" t="s">
        <v>753</v>
      </c>
      <c r="C400">
        <v>3.3622100000000001</v>
      </c>
      <c r="D400" t="s">
        <v>528</v>
      </c>
      <c r="E400">
        <v>3.3622100000000001</v>
      </c>
      <c r="F400" t="s">
        <v>547</v>
      </c>
      <c r="G400">
        <v>-40.2652</v>
      </c>
      <c r="H400" t="s">
        <v>480</v>
      </c>
      <c r="I400">
        <v>-6.9585699999999999</v>
      </c>
      <c r="J400" t="s">
        <v>481</v>
      </c>
      <c r="K400">
        <v>-20.320499999999999</v>
      </c>
      <c r="L400" t="s">
        <v>511</v>
      </c>
      <c r="M400">
        <v>-3.60724</v>
      </c>
      <c r="N400" t="s">
        <v>754</v>
      </c>
      <c r="O400">
        <v>-42.310400000000001</v>
      </c>
      <c r="P400" t="s">
        <v>485</v>
      </c>
      <c r="Q400" t="e">
        <v>#N/A</v>
      </c>
      <c r="R400" t="e">
        <v>#N/A</v>
      </c>
      <c r="S400" t="s">
        <v>755</v>
      </c>
      <c r="T400" t="e">
        <f>VLOOKUP($B400,'CAZyme clusters'!$B$4:$D$192,1,FALSE)</f>
        <v>#N/A</v>
      </c>
    </row>
    <row r="401" spans="1:20" x14ac:dyDescent="0.25">
      <c r="A401" t="s">
        <v>756</v>
      </c>
      <c r="B401" t="s">
        <v>757</v>
      </c>
      <c r="C401">
        <v>9.3870299999999993</v>
      </c>
      <c r="D401" t="s">
        <v>528</v>
      </c>
      <c r="E401">
        <v>9.3870299999999993</v>
      </c>
      <c r="F401" t="s">
        <v>547</v>
      </c>
      <c r="G401">
        <v>-4.8641899999999998</v>
      </c>
      <c r="H401" t="s">
        <v>480</v>
      </c>
      <c r="I401">
        <v>-2.03362</v>
      </c>
      <c r="J401" t="s">
        <v>481</v>
      </c>
      <c r="K401">
        <v>-3.1359400000000002</v>
      </c>
      <c r="L401" t="s">
        <v>511</v>
      </c>
      <c r="M401" t="e">
        <v>#N/A</v>
      </c>
      <c r="N401" t="e">
        <v>#N/A</v>
      </c>
      <c r="O401" t="e">
        <v>#N/A</v>
      </c>
      <c r="P401" t="e">
        <v>#N/A</v>
      </c>
      <c r="Q401" t="e">
        <v>#N/A</v>
      </c>
      <c r="R401" t="e">
        <v>#N/A</v>
      </c>
      <c r="S401" t="s">
        <v>755</v>
      </c>
      <c r="T401" t="e">
        <f>VLOOKUP($B401,'CAZyme clusters'!$B$4:$D$192,1,FALSE)</f>
        <v>#N/A</v>
      </c>
    </row>
    <row r="402" spans="1:20" x14ac:dyDescent="0.25">
      <c r="A402" t="s">
        <v>758</v>
      </c>
      <c r="B402" t="s">
        <v>759</v>
      </c>
      <c r="C402">
        <v>2.87961</v>
      </c>
      <c r="D402" t="s">
        <v>528</v>
      </c>
      <c r="E402">
        <v>2.87961</v>
      </c>
      <c r="F402" t="s">
        <v>547</v>
      </c>
      <c r="G402">
        <v>-3.54135</v>
      </c>
      <c r="H402" t="s">
        <v>480</v>
      </c>
      <c r="I402" t="e">
        <v>#N/A</v>
      </c>
      <c r="J402" t="e">
        <v>#N/A</v>
      </c>
      <c r="K402" t="e">
        <v>#N/A</v>
      </c>
      <c r="L402" t="e">
        <v>#N/A</v>
      </c>
      <c r="M402">
        <v>2.4952800000000002</v>
      </c>
      <c r="N402" t="s">
        <v>537</v>
      </c>
      <c r="O402">
        <v>-33.056100000000001</v>
      </c>
      <c r="P402" t="s">
        <v>485</v>
      </c>
      <c r="Q402" t="e">
        <v>#N/A</v>
      </c>
      <c r="R402" t="e">
        <v>#N/A</v>
      </c>
      <c r="S402" t="s">
        <v>755</v>
      </c>
      <c r="T402" t="e">
        <f>VLOOKUP($B402,'CAZyme clusters'!$B$4:$D$192,1,FALSE)</f>
        <v>#N/A</v>
      </c>
    </row>
    <row r="403" spans="1:20" x14ac:dyDescent="0.25">
      <c r="A403" t="s">
        <v>760</v>
      </c>
      <c r="B403" t="s">
        <v>761</v>
      </c>
      <c r="C403">
        <v>3.3742899999999998</v>
      </c>
      <c r="D403" t="s">
        <v>528</v>
      </c>
      <c r="E403">
        <v>3.3742899999999998</v>
      </c>
      <c r="F403" t="s">
        <v>547</v>
      </c>
      <c r="G403" t="e">
        <v>#N/A</v>
      </c>
      <c r="H403" t="e">
        <v>#N/A</v>
      </c>
      <c r="I403" t="e">
        <v>#N/A</v>
      </c>
      <c r="J403" t="e">
        <v>#N/A</v>
      </c>
      <c r="K403" t="e">
        <v>#N/A</v>
      </c>
      <c r="L403" t="e">
        <v>#N/A</v>
      </c>
      <c r="M403" t="e">
        <v>#N/A</v>
      </c>
      <c r="N403" t="e">
        <v>#N/A</v>
      </c>
      <c r="O403">
        <v>-2.9989300000000001</v>
      </c>
      <c r="P403" t="s">
        <v>485</v>
      </c>
      <c r="Q403" t="e">
        <v>#N/A</v>
      </c>
      <c r="R403" t="e">
        <v>#N/A</v>
      </c>
      <c r="S403" t="s">
        <v>755</v>
      </c>
      <c r="T403" t="e">
        <f>VLOOKUP($B403,'CAZyme clusters'!$B$4:$D$192,1,FALSE)</f>
        <v>#N/A</v>
      </c>
    </row>
    <row r="404" spans="1:20" x14ac:dyDescent="0.25">
      <c r="A404" t="s">
        <v>762</v>
      </c>
      <c r="B404" t="s">
        <v>763</v>
      </c>
      <c r="C404">
        <v>4.2337999999999996</v>
      </c>
      <c r="D404" t="s">
        <v>528</v>
      </c>
      <c r="E404">
        <v>4.2337999999999996</v>
      </c>
      <c r="F404" t="s">
        <v>547</v>
      </c>
      <c r="G404" t="e">
        <v>#N/A</v>
      </c>
      <c r="H404" t="e">
        <v>#N/A</v>
      </c>
      <c r="I404" t="e">
        <v>#N/A</v>
      </c>
      <c r="J404" t="e">
        <v>#N/A</v>
      </c>
      <c r="K404" t="e">
        <v>#N/A</v>
      </c>
      <c r="L404" t="e">
        <v>#N/A</v>
      </c>
      <c r="M404" t="e">
        <v>#N/A</v>
      </c>
      <c r="N404" t="e">
        <v>#N/A</v>
      </c>
      <c r="O404">
        <v>-4.4085400000000003</v>
      </c>
      <c r="P404" t="s">
        <v>485</v>
      </c>
      <c r="Q404" t="e">
        <v>#N/A</v>
      </c>
      <c r="R404" t="e">
        <v>#N/A</v>
      </c>
      <c r="S404" t="s">
        <v>755</v>
      </c>
      <c r="T404" t="e">
        <f>VLOOKUP($B404,'CAZyme clusters'!$B$4:$D$192,1,FALSE)</f>
        <v>#N/A</v>
      </c>
    </row>
    <row r="405" spans="1:20" x14ac:dyDescent="0.25">
      <c r="A405" t="s">
        <v>764</v>
      </c>
      <c r="B405" t="s">
        <v>765</v>
      </c>
      <c r="C405">
        <v>9.0589499999999994</v>
      </c>
      <c r="D405" t="s">
        <v>528</v>
      </c>
      <c r="E405">
        <v>9.0589499999999994</v>
      </c>
      <c r="F405" t="s">
        <v>547</v>
      </c>
      <c r="G405" t="e">
        <v>#N/A</v>
      </c>
      <c r="H405" t="e">
        <v>#N/A</v>
      </c>
      <c r="I405" t="e">
        <v>#N/A</v>
      </c>
      <c r="J405" t="e">
        <v>#N/A</v>
      </c>
      <c r="K405" t="e">
        <v>#N/A</v>
      </c>
      <c r="L405" t="e">
        <v>#N/A</v>
      </c>
      <c r="M405" t="e">
        <v>#N/A</v>
      </c>
      <c r="N405" t="e">
        <v>#N/A</v>
      </c>
      <c r="O405">
        <v>-96.049099999999996</v>
      </c>
      <c r="P405" t="s">
        <v>485</v>
      </c>
      <c r="Q405" t="e">
        <v>#N/A</v>
      </c>
      <c r="R405" t="e">
        <v>#N/A</v>
      </c>
      <c r="S405" t="s">
        <v>755</v>
      </c>
      <c r="T405" t="e">
        <f>VLOOKUP($B405,'CAZyme clusters'!$B$4:$D$192,1,FALSE)</f>
        <v>#N/A</v>
      </c>
    </row>
    <row r="406" spans="1:20" x14ac:dyDescent="0.25">
      <c r="A406" t="s">
        <v>752</v>
      </c>
      <c r="B406" t="s">
        <v>753</v>
      </c>
      <c r="C406">
        <v>2.6379999999999999</v>
      </c>
      <c r="D406" t="s">
        <v>632</v>
      </c>
      <c r="E406">
        <v>3.3622100000000001</v>
      </c>
      <c r="F406" t="s">
        <v>547</v>
      </c>
      <c r="G406">
        <v>-40.2652</v>
      </c>
      <c r="H406" t="s">
        <v>480</v>
      </c>
      <c r="I406">
        <v>-6.9585699999999999</v>
      </c>
      <c r="J406" t="s">
        <v>481</v>
      </c>
      <c r="K406">
        <v>-20.320499999999999</v>
      </c>
      <c r="L406" t="s">
        <v>511</v>
      </c>
      <c r="M406">
        <v>-3.60724</v>
      </c>
      <c r="N406" t="s">
        <v>754</v>
      </c>
      <c r="O406">
        <v>-42.310400000000001</v>
      </c>
      <c r="P406" t="s">
        <v>485</v>
      </c>
      <c r="Q406" t="e">
        <v>#N/A</v>
      </c>
      <c r="R406" t="e">
        <v>#N/A</v>
      </c>
      <c r="S406" t="s">
        <v>755</v>
      </c>
      <c r="T406" t="e">
        <f>VLOOKUP($B406,'CAZyme clusters'!$B$4:$D$192,1,FALSE)</f>
        <v>#N/A</v>
      </c>
    </row>
    <row r="407" spans="1:20" x14ac:dyDescent="0.25">
      <c r="A407" t="s">
        <v>756</v>
      </c>
      <c r="B407" t="s">
        <v>757</v>
      </c>
      <c r="C407">
        <v>7.13992</v>
      </c>
      <c r="D407" t="s">
        <v>632</v>
      </c>
      <c r="E407">
        <v>9.3870299999999993</v>
      </c>
      <c r="F407" t="s">
        <v>547</v>
      </c>
      <c r="G407">
        <v>-4.8641899999999998</v>
      </c>
      <c r="H407" t="s">
        <v>480</v>
      </c>
      <c r="I407">
        <v>-2.03362</v>
      </c>
      <c r="J407" t="s">
        <v>481</v>
      </c>
      <c r="K407">
        <v>-3.1359400000000002</v>
      </c>
      <c r="L407" t="s">
        <v>511</v>
      </c>
      <c r="M407" t="e">
        <v>#N/A</v>
      </c>
      <c r="N407" t="e">
        <v>#N/A</v>
      </c>
      <c r="O407" t="e">
        <v>#N/A</v>
      </c>
      <c r="P407" t="e">
        <v>#N/A</v>
      </c>
      <c r="Q407" t="e">
        <v>#N/A</v>
      </c>
      <c r="R407" t="e">
        <v>#N/A</v>
      </c>
      <c r="S407" t="s">
        <v>755</v>
      </c>
      <c r="T407" t="e">
        <f>VLOOKUP($B407,'CAZyme clusters'!$B$4:$D$192,1,FALSE)</f>
        <v>#N/A</v>
      </c>
    </row>
    <row r="408" spans="1:20" x14ac:dyDescent="0.25">
      <c r="A408" t="s">
        <v>758</v>
      </c>
      <c r="B408" t="s">
        <v>759</v>
      </c>
      <c r="C408">
        <v>3.2153900000000002</v>
      </c>
      <c r="D408" t="s">
        <v>632</v>
      </c>
      <c r="E408">
        <v>2.87961</v>
      </c>
      <c r="F408" t="s">
        <v>547</v>
      </c>
      <c r="G408">
        <v>-3.54135</v>
      </c>
      <c r="H408" t="s">
        <v>480</v>
      </c>
      <c r="I408" t="e">
        <v>#N/A</v>
      </c>
      <c r="J408" t="e">
        <v>#N/A</v>
      </c>
      <c r="K408" t="e">
        <v>#N/A</v>
      </c>
      <c r="L408" t="e">
        <v>#N/A</v>
      </c>
      <c r="M408">
        <v>2.4952800000000002</v>
      </c>
      <c r="N408" t="s">
        <v>537</v>
      </c>
      <c r="O408">
        <v>-33.056100000000001</v>
      </c>
      <c r="P408" t="s">
        <v>485</v>
      </c>
      <c r="Q408" t="e">
        <v>#N/A</v>
      </c>
      <c r="R408" t="e">
        <v>#N/A</v>
      </c>
      <c r="S408" t="s">
        <v>755</v>
      </c>
      <c r="T408" t="e">
        <f>VLOOKUP($B408,'CAZyme clusters'!$B$4:$D$192,1,FALSE)</f>
        <v>#N/A</v>
      </c>
    </row>
    <row r="409" spans="1:20" x14ac:dyDescent="0.25">
      <c r="A409" t="s">
        <v>764</v>
      </c>
      <c r="B409" t="s">
        <v>765</v>
      </c>
      <c r="C409">
        <v>4.0761000000000003</v>
      </c>
      <c r="D409" t="s">
        <v>632</v>
      </c>
      <c r="E409">
        <v>9.0589499999999994</v>
      </c>
      <c r="F409" t="s">
        <v>547</v>
      </c>
      <c r="G409" t="e">
        <v>#N/A</v>
      </c>
      <c r="H409" t="e">
        <v>#N/A</v>
      </c>
      <c r="I409" t="e">
        <v>#N/A</v>
      </c>
      <c r="J409" t="e">
        <v>#N/A</v>
      </c>
      <c r="K409" t="e">
        <v>#N/A</v>
      </c>
      <c r="L409" t="e">
        <v>#N/A</v>
      </c>
      <c r="M409" t="e">
        <v>#N/A</v>
      </c>
      <c r="N409" t="e">
        <v>#N/A</v>
      </c>
      <c r="O409">
        <v>-96.049099999999996</v>
      </c>
      <c r="P409" t="s">
        <v>485</v>
      </c>
      <c r="Q409" t="e">
        <v>#N/A</v>
      </c>
      <c r="R409" t="e">
        <v>#N/A</v>
      </c>
      <c r="S409" t="s">
        <v>755</v>
      </c>
      <c r="T409" t="e">
        <f>VLOOKUP($B409,'CAZyme clusters'!$B$4:$D$192,1,FALSE)</f>
        <v>#N/A</v>
      </c>
    </row>
    <row r="410" spans="1:20" x14ac:dyDescent="0.25">
      <c r="A410" t="s">
        <v>762</v>
      </c>
      <c r="B410" t="s">
        <v>763</v>
      </c>
      <c r="C410">
        <v>7.8906599999999996</v>
      </c>
      <c r="D410" t="s">
        <v>632</v>
      </c>
      <c r="E410">
        <v>4.2337999999999996</v>
      </c>
      <c r="F410" t="s">
        <v>547</v>
      </c>
      <c r="G410" t="e">
        <v>#N/A</v>
      </c>
      <c r="H410" t="e">
        <v>#N/A</v>
      </c>
      <c r="I410" t="e">
        <v>#N/A</v>
      </c>
      <c r="J410" t="e">
        <v>#N/A</v>
      </c>
      <c r="K410" t="e">
        <v>#N/A</v>
      </c>
      <c r="L410" t="e">
        <v>#N/A</v>
      </c>
      <c r="M410" t="e">
        <v>#N/A</v>
      </c>
      <c r="N410" t="e">
        <v>#N/A</v>
      </c>
      <c r="O410">
        <v>-4.4085400000000003</v>
      </c>
      <c r="P410" t="s">
        <v>485</v>
      </c>
      <c r="Q410" t="e">
        <v>#N/A</v>
      </c>
      <c r="R410" t="e">
        <v>#N/A</v>
      </c>
      <c r="S410" t="s">
        <v>755</v>
      </c>
      <c r="T410" t="e">
        <f>VLOOKUP($B410,'CAZyme clusters'!$B$4:$D$192,1,FALSE)</f>
        <v>#N/A</v>
      </c>
    </row>
    <row r="411" spans="1:20" x14ac:dyDescent="0.25">
      <c r="A411" t="s">
        <v>760</v>
      </c>
      <c r="B411" t="s">
        <v>761</v>
      </c>
      <c r="C411">
        <v>8.7375699999999998</v>
      </c>
      <c r="D411" t="s">
        <v>632</v>
      </c>
      <c r="E411">
        <v>3.3742899999999998</v>
      </c>
      <c r="F411" t="s">
        <v>547</v>
      </c>
      <c r="G411" t="e">
        <v>#N/A</v>
      </c>
      <c r="H411" t="e">
        <v>#N/A</v>
      </c>
      <c r="I411" t="e">
        <v>#N/A</v>
      </c>
      <c r="J411" t="e">
        <v>#N/A</v>
      </c>
      <c r="K411" t="e">
        <v>#N/A</v>
      </c>
      <c r="L411" t="e">
        <v>#N/A</v>
      </c>
      <c r="M411" t="e">
        <v>#N/A</v>
      </c>
      <c r="N411" t="e">
        <v>#N/A</v>
      </c>
      <c r="O411">
        <v>-2.9989300000000001</v>
      </c>
      <c r="P411" t="s">
        <v>485</v>
      </c>
      <c r="Q411" t="e">
        <v>#N/A</v>
      </c>
      <c r="R411" t="e">
        <v>#N/A</v>
      </c>
      <c r="S411" t="s">
        <v>755</v>
      </c>
      <c r="T411" t="e">
        <f>VLOOKUP($B411,'CAZyme clusters'!$B$4:$D$192,1,FALSE)</f>
        <v>#N/A</v>
      </c>
    </row>
    <row r="412" spans="1:20" x14ac:dyDescent="0.25">
      <c r="A412" t="s">
        <v>801</v>
      </c>
      <c r="B412" t="s">
        <v>802</v>
      </c>
      <c r="C412">
        <v>6.1524299999999998</v>
      </c>
      <c r="D412" t="s">
        <v>528</v>
      </c>
      <c r="E412">
        <v>6.1524299999999998</v>
      </c>
      <c r="F412" t="s">
        <v>547</v>
      </c>
      <c r="G412" t="e">
        <v>#N/A</v>
      </c>
      <c r="H412" t="e">
        <v>#N/A</v>
      </c>
      <c r="I412">
        <v>5.1529600000000002</v>
      </c>
      <c r="J412" t="s">
        <v>642</v>
      </c>
      <c r="K412">
        <v>-8.0014099999999999</v>
      </c>
      <c r="L412" t="s">
        <v>511</v>
      </c>
      <c r="M412">
        <v>-4.19712</v>
      </c>
      <c r="N412" t="s">
        <v>754</v>
      </c>
      <c r="O412">
        <v>-6.7985899999999999</v>
      </c>
      <c r="P412" t="s">
        <v>485</v>
      </c>
      <c r="Q412" t="e">
        <v>#N/A</v>
      </c>
      <c r="R412" t="e">
        <v>#N/A</v>
      </c>
      <c r="S412" t="s">
        <v>772</v>
      </c>
      <c r="T412" t="e">
        <f>VLOOKUP($B412,'CAZyme clusters'!$B$4:$D$192,1,FALSE)</f>
        <v>#N/A</v>
      </c>
    </row>
    <row r="413" spans="1:20" x14ac:dyDescent="0.25">
      <c r="A413" t="s">
        <v>803</v>
      </c>
      <c r="B413" t="s">
        <v>804</v>
      </c>
      <c r="C413">
        <v>3.3567999999999998</v>
      </c>
      <c r="D413" t="s">
        <v>528</v>
      </c>
      <c r="E413">
        <v>3.3567999999999998</v>
      </c>
      <c r="F413" t="s">
        <v>547</v>
      </c>
      <c r="G413" t="e">
        <v>#N/A</v>
      </c>
      <c r="H413" t="e">
        <v>#N/A</v>
      </c>
      <c r="I413">
        <v>3.3536899999999998</v>
      </c>
      <c r="J413" t="s">
        <v>642</v>
      </c>
      <c r="K413">
        <v>-6.1887600000000003</v>
      </c>
      <c r="L413" t="s">
        <v>511</v>
      </c>
      <c r="M413">
        <v>-4.0080499999999999</v>
      </c>
      <c r="N413" t="s">
        <v>754</v>
      </c>
      <c r="O413">
        <v>-54.994500000000002</v>
      </c>
      <c r="P413" t="s">
        <v>485</v>
      </c>
      <c r="Q413" t="e">
        <v>#N/A</v>
      </c>
      <c r="R413" t="e">
        <v>#N/A</v>
      </c>
      <c r="S413" t="s">
        <v>772</v>
      </c>
      <c r="T413" t="e">
        <f>VLOOKUP($B413,'CAZyme clusters'!$B$4:$D$192,1,FALSE)</f>
        <v>#N/A</v>
      </c>
    </row>
    <row r="414" spans="1:20" x14ac:dyDescent="0.25">
      <c r="A414" t="s">
        <v>805</v>
      </c>
      <c r="B414" t="s">
        <v>806</v>
      </c>
      <c r="C414">
        <v>4.61374</v>
      </c>
      <c r="D414" t="s">
        <v>528</v>
      </c>
      <c r="E414">
        <v>4.61374</v>
      </c>
      <c r="F414" t="s">
        <v>547</v>
      </c>
      <c r="G414" t="e">
        <v>#N/A</v>
      </c>
      <c r="H414" t="e">
        <v>#N/A</v>
      </c>
      <c r="I414">
        <v>2.0246200000000001</v>
      </c>
      <c r="J414" t="s">
        <v>642</v>
      </c>
      <c r="K414" t="e">
        <v>#N/A</v>
      </c>
      <c r="L414" t="e">
        <v>#N/A</v>
      </c>
      <c r="M414" t="e">
        <v>#N/A</v>
      </c>
      <c r="N414" t="e">
        <v>#N/A</v>
      </c>
      <c r="O414">
        <v>-3.5468799999999998</v>
      </c>
      <c r="P414" t="s">
        <v>485</v>
      </c>
      <c r="Q414" t="e">
        <v>#N/A</v>
      </c>
      <c r="R414" t="e">
        <v>#N/A</v>
      </c>
      <c r="S414" t="s">
        <v>772</v>
      </c>
      <c r="T414" t="e">
        <f>VLOOKUP($B414,'CAZyme clusters'!$B$4:$D$192,1,FALSE)</f>
        <v>#N/A</v>
      </c>
    </row>
    <row r="415" spans="1:20" x14ac:dyDescent="0.25">
      <c r="A415" t="s">
        <v>807</v>
      </c>
      <c r="B415" t="s">
        <v>808</v>
      </c>
      <c r="C415">
        <v>3.0973799999999998</v>
      </c>
      <c r="D415" t="s">
        <v>528</v>
      </c>
      <c r="E415">
        <v>3.0973799999999998</v>
      </c>
      <c r="F415" t="s">
        <v>547</v>
      </c>
      <c r="G415" t="e">
        <v>#N/A</v>
      </c>
      <c r="H415" t="e">
        <v>#N/A</v>
      </c>
      <c r="I415">
        <v>2.5205700000000002</v>
      </c>
      <c r="J415" t="s">
        <v>642</v>
      </c>
      <c r="K415" t="e">
        <v>#N/A</v>
      </c>
      <c r="L415" t="e">
        <v>#N/A</v>
      </c>
      <c r="M415" t="e">
        <v>#N/A</v>
      </c>
      <c r="N415" t="e">
        <v>#N/A</v>
      </c>
      <c r="O415">
        <v>10.1799</v>
      </c>
      <c r="P415" t="s">
        <v>540</v>
      </c>
      <c r="Q415" t="e">
        <v>#N/A</v>
      </c>
      <c r="R415" t="e">
        <v>#N/A</v>
      </c>
      <c r="S415" t="s">
        <v>772</v>
      </c>
      <c r="T415" t="e">
        <f>VLOOKUP($B415,'CAZyme clusters'!$B$4:$D$192,1,FALSE)</f>
        <v>#N/A</v>
      </c>
    </row>
    <row r="416" spans="1:20" x14ac:dyDescent="0.25">
      <c r="A416" t="s">
        <v>811</v>
      </c>
      <c r="B416" t="s">
        <v>66</v>
      </c>
      <c r="C416">
        <v>3.67659</v>
      </c>
      <c r="D416" t="s">
        <v>528</v>
      </c>
      <c r="E416">
        <v>3.67659</v>
      </c>
      <c r="F416" t="s">
        <v>547</v>
      </c>
      <c r="G416">
        <v>-4.7430000000000003</v>
      </c>
      <c r="H416" t="s">
        <v>480</v>
      </c>
      <c r="I416" t="e">
        <v>#N/A</v>
      </c>
      <c r="J416" t="e">
        <v>#N/A</v>
      </c>
      <c r="K416">
        <v>-6.8558000000000003</v>
      </c>
      <c r="L416" t="s">
        <v>511</v>
      </c>
      <c r="M416" t="e">
        <v>#N/A</v>
      </c>
      <c r="N416" t="e">
        <v>#N/A</v>
      </c>
      <c r="O416">
        <v>-8.2766099999999998</v>
      </c>
      <c r="P416" t="s">
        <v>485</v>
      </c>
      <c r="Q416" t="e">
        <v>#N/A</v>
      </c>
      <c r="R416" t="e">
        <v>#N/A</v>
      </c>
      <c r="S416" t="s">
        <v>772</v>
      </c>
      <c r="T416" t="str">
        <f>VLOOKUP($B416,'CAZyme clusters'!$B$4:$D$192,1,FALSE)</f>
        <v>TRIRE2_55319</v>
      </c>
    </row>
    <row r="417" spans="1:20" x14ac:dyDescent="0.25">
      <c r="A417" t="s">
        <v>812</v>
      </c>
      <c r="B417" t="s">
        <v>813</v>
      </c>
      <c r="C417">
        <v>4.1051200000000003</v>
      </c>
      <c r="D417" t="s">
        <v>528</v>
      </c>
      <c r="E417">
        <v>4.1051200000000003</v>
      </c>
      <c r="F417" t="s">
        <v>547</v>
      </c>
      <c r="G417">
        <v>-4.6131399999999996</v>
      </c>
      <c r="H417" t="s">
        <v>480</v>
      </c>
      <c r="I417" t="e">
        <v>#N/A</v>
      </c>
      <c r="J417" t="e">
        <v>#N/A</v>
      </c>
      <c r="K417">
        <v>-6.1786599999999998</v>
      </c>
      <c r="L417" t="s">
        <v>511</v>
      </c>
      <c r="M417" t="e">
        <v>#N/A</v>
      </c>
      <c r="N417" t="e">
        <v>#N/A</v>
      </c>
      <c r="O417" t="e">
        <v>#N/A</v>
      </c>
      <c r="P417" t="e">
        <v>#N/A</v>
      </c>
      <c r="Q417" t="e">
        <v>#N/A</v>
      </c>
      <c r="R417" t="e">
        <v>#N/A</v>
      </c>
      <c r="S417" t="s">
        <v>772</v>
      </c>
      <c r="T417" t="e">
        <f>VLOOKUP($B417,'CAZyme clusters'!$B$4:$D$192,1,FALSE)</f>
        <v>#N/A</v>
      </c>
    </row>
    <row r="418" spans="1:20" x14ac:dyDescent="0.25">
      <c r="A418" t="s">
        <v>814</v>
      </c>
      <c r="B418" t="s">
        <v>815</v>
      </c>
      <c r="C418">
        <v>3.5698099999999999</v>
      </c>
      <c r="D418" t="s">
        <v>528</v>
      </c>
      <c r="E418">
        <v>3.5698099999999999</v>
      </c>
      <c r="F418" t="s">
        <v>547</v>
      </c>
      <c r="G418">
        <v>-2.27521</v>
      </c>
      <c r="H418" t="s">
        <v>480</v>
      </c>
      <c r="I418" t="e">
        <v>#N/A</v>
      </c>
      <c r="J418" t="e">
        <v>#N/A</v>
      </c>
      <c r="K418">
        <v>-6.1470700000000003</v>
      </c>
      <c r="L418" t="s">
        <v>511</v>
      </c>
      <c r="M418" t="e">
        <v>#N/A</v>
      </c>
      <c r="N418" t="e">
        <v>#N/A</v>
      </c>
      <c r="O418">
        <v>13.2585</v>
      </c>
      <c r="P418" t="s">
        <v>540</v>
      </c>
      <c r="Q418" t="e">
        <v>#N/A</v>
      </c>
      <c r="R418" t="e">
        <v>#N/A</v>
      </c>
      <c r="S418" t="s">
        <v>772</v>
      </c>
      <c r="T418" t="e">
        <f>VLOOKUP($B418,'CAZyme clusters'!$B$4:$D$192,1,FALSE)</f>
        <v>#N/A</v>
      </c>
    </row>
    <row r="419" spans="1:20" x14ac:dyDescent="0.25">
      <c r="A419" t="s">
        <v>816</v>
      </c>
      <c r="B419" t="s">
        <v>817</v>
      </c>
      <c r="C419">
        <v>2.5148000000000001</v>
      </c>
      <c r="D419" t="s">
        <v>528</v>
      </c>
      <c r="E419">
        <v>2.5148000000000001</v>
      </c>
      <c r="F419" t="s">
        <v>547</v>
      </c>
      <c r="G419">
        <v>-2.5061100000000001</v>
      </c>
      <c r="H419" t="s">
        <v>480</v>
      </c>
      <c r="I419" t="e">
        <v>#N/A</v>
      </c>
      <c r="J419" t="e">
        <v>#N/A</v>
      </c>
      <c r="K419">
        <v>-4.8152100000000004</v>
      </c>
      <c r="L419" t="s">
        <v>511</v>
      </c>
      <c r="M419" t="e">
        <v>#N/A</v>
      </c>
      <c r="N419" t="e">
        <v>#N/A</v>
      </c>
      <c r="O419">
        <v>3.6067499999999999</v>
      </c>
      <c r="P419" t="s">
        <v>540</v>
      </c>
      <c r="Q419" t="e">
        <v>#N/A</v>
      </c>
      <c r="R419" t="e">
        <v>#N/A</v>
      </c>
      <c r="S419" t="s">
        <v>772</v>
      </c>
      <c r="T419" t="e">
        <f>VLOOKUP($B419,'CAZyme clusters'!$B$4:$D$192,1,FALSE)</f>
        <v>#N/A</v>
      </c>
    </row>
    <row r="420" spans="1:20" x14ac:dyDescent="0.25">
      <c r="A420" t="s">
        <v>818</v>
      </c>
      <c r="B420" t="s">
        <v>819</v>
      </c>
      <c r="C420">
        <v>5.0331299999999999</v>
      </c>
      <c r="D420" t="s">
        <v>528</v>
      </c>
      <c r="E420">
        <v>5.0331299999999999</v>
      </c>
      <c r="F420" t="s">
        <v>547</v>
      </c>
      <c r="G420">
        <v>-3.2273200000000002</v>
      </c>
      <c r="H420" t="s">
        <v>480</v>
      </c>
      <c r="I420" t="e">
        <v>#N/A</v>
      </c>
      <c r="J420" t="e">
        <v>#N/A</v>
      </c>
      <c r="K420">
        <v>-3.6855500000000001</v>
      </c>
      <c r="L420" t="s">
        <v>511</v>
      </c>
      <c r="M420" t="e">
        <v>#N/A</v>
      </c>
      <c r="N420" t="e">
        <v>#N/A</v>
      </c>
      <c r="O420">
        <v>-2.6528200000000002</v>
      </c>
      <c r="P420" t="s">
        <v>485</v>
      </c>
      <c r="Q420" t="e">
        <v>#N/A</v>
      </c>
      <c r="R420" t="e">
        <v>#N/A</v>
      </c>
      <c r="S420" t="s">
        <v>772</v>
      </c>
      <c r="T420" t="e">
        <f>VLOOKUP($B420,'CAZyme clusters'!$B$4:$D$192,1,FALSE)</f>
        <v>#N/A</v>
      </c>
    </row>
    <row r="421" spans="1:20" x14ac:dyDescent="0.25">
      <c r="A421" t="s">
        <v>820</v>
      </c>
      <c r="B421" t="s">
        <v>821</v>
      </c>
      <c r="C421">
        <v>3.1349900000000002</v>
      </c>
      <c r="D421" t="s">
        <v>528</v>
      </c>
      <c r="E421">
        <v>3.1349900000000002</v>
      </c>
      <c r="F421" t="s">
        <v>547</v>
      </c>
      <c r="G421">
        <v>-2.6822599999999999</v>
      </c>
      <c r="H421" t="s">
        <v>480</v>
      </c>
      <c r="I421" t="e">
        <v>#N/A</v>
      </c>
      <c r="J421" t="e">
        <v>#N/A</v>
      </c>
      <c r="K421">
        <v>-2.1900300000000001</v>
      </c>
      <c r="L421" t="s">
        <v>511</v>
      </c>
      <c r="M421" t="e">
        <v>#N/A</v>
      </c>
      <c r="N421" t="e">
        <v>#N/A</v>
      </c>
      <c r="O421" t="e">
        <v>#N/A</v>
      </c>
      <c r="P421" t="e">
        <v>#N/A</v>
      </c>
      <c r="Q421" t="e">
        <v>#N/A</v>
      </c>
      <c r="R421" t="e">
        <v>#N/A</v>
      </c>
      <c r="S421" t="s">
        <v>772</v>
      </c>
      <c r="T421" t="e">
        <f>VLOOKUP($B421,'CAZyme clusters'!$B$4:$D$192,1,FALSE)</f>
        <v>#N/A</v>
      </c>
    </row>
    <row r="422" spans="1:20" x14ac:dyDescent="0.25">
      <c r="A422" t="s">
        <v>830</v>
      </c>
      <c r="B422" t="s">
        <v>831</v>
      </c>
      <c r="C422">
        <v>3.0153099999999999</v>
      </c>
      <c r="D422" t="s">
        <v>528</v>
      </c>
      <c r="E422">
        <v>3.0153099999999999</v>
      </c>
      <c r="F422" t="s">
        <v>547</v>
      </c>
      <c r="G422" t="e">
        <v>#N/A</v>
      </c>
      <c r="H422" t="e">
        <v>#N/A</v>
      </c>
      <c r="I422" t="e">
        <v>#N/A</v>
      </c>
      <c r="J422" t="e">
        <v>#N/A</v>
      </c>
      <c r="K422">
        <v>-3.5868099999999998</v>
      </c>
      <c r="L422" t="s">
        <v>511</v>
      </c>
      <c r="M422" t="e">
        <v>#N/A</v>
      </c>
      <c r="N422" t="e">
        <v>#N/A</v>
      </c>
      <c r="O422">
        <v>-3.2258100000000001</v>
      </c>
      <c r="P422" t="s">
        <v>485</v>
      </c>
      <c r="Q422" t="e">
        <v>#N/A</v>
      </c>
      <c r="R422" t="e">
        <v>#N/A</v>
      </c>
      <c r="S422" t="s">
        <v>772</v>
      </c>
      <c r="T422" t="e">
        <f>VLOOKUP($B422,'CAZyme clusters'!$B$4:$D$192,1,FALSE)</f>
        <v>#N/A</v>
      </c>
    </row>
    <row r="423" spans="1:20" x14ac:dyDescent="0.25">
      <c r="A423" t="s">
        <v>832</v>
      </c>
      <c r="B423" t="s">
        <v>833</v>
      </c>
      <c r="C423">
        <v>7.2426599999999999</v>
      </c>
      <c r="D423" t="s">
        <v>528</v>
      </c>
      <c r="E423">
        <v>7.2426599999999999</v>
      </c>
      <c r="F423" t="s">
        <v>547</v>
      </c>
      <c r="G423" t="e">
        <v>#N/A</v>
      </c>
      <c r="H423" t="e">
        <v>#N/A</v>
      </c>
      <c r="I423" t="e">
        <v>#N/A</v>
      </c>
      <c r="J423" t="e">
        <v>#N/A</v>
      </c>
      <c r="K423">
        <v>2.2970000000000002</v>
      </c>
      <c r="L423" t="s">
        <v>495</v>
      </c>
      <c r="M423" t="e">
        <v>#N/A</v>
      </c>
      <c r="N423" t="e">
        <v>#N/A</v>
      </c>
      <c r="O423">
        <v>-19.681799999999999</v>
      </c>
      <c r="P423" t="s">
        <v>485</v>
      </c>
      <c r="Q423" t="e">
        <v>#N/A</v>
      </c>
      <c r="R423" t="e">
        <v>#N/A</v>
      </c>
      <c r="S423" t="s">
        <v>772</v>
      </c>
      <c r="T423" t="e">
        <f>VLOOKUP($B423,'CAZyme clusters'!$B$4:$D$192,1,FALSE)</f>
        <v>#N/A</v>
      </c>
    </row>
    <row r="424" spans="1:20" x14ac:dyDescent="0.25">
      <c r="A424" t="s">
        <v>834</v>
      </c>
      <c r="B424" t="s">
        <v>835</v>
      </c>
      <c r="C424">
        <v>2.01024</v>
      </c>
      <c r="D424" t="s">
        <v>528</v>
      </c>
      <c r="E424">
        <v>2.01024</v>
      </c>
      <c r="F424" t="s">
        <v>547</v>
      </c>
      <c r="G424" t="e">
        <v>#N/A</v>
      </c>
      <c r="H424" t="e">
        <v>#N/A</v>
      </c>
      <c r="I424" t="e">
        <v>#N/A</v>
      </c>
      <c r="J424" t="e">
        <v>#N/A</v>
      </c>
      <c r="K424" t="e">
        <v>#N/A</v>
      </c>
      <c r="L424" t="e">
        <v>#N/A</v>
      </c>
      <c r="M424" t="e">
        <v>#N/A</v>
      </c>
      <c r="N424" t="e">
        <v>#N/A</v>
      </c>
      <c r="O424">
        <v>-2.1097899999999998</v>
      </c>
      <c r="P424" t="s">
        <v>485</v>
      </c>
      <c r="Q424" t="e">
        <v>#N/A</v>
      </c>
      <c r="R424" t="e">
        <v>#N/A</v>
      </c>
      <c r="S424" t="s">
        <v>772</v>
      </c>
      <c r="T424" t="e">
        <f>VLOOKUP($B424,'CAZyme clusters'!$B$4:$D$192,1,FALSE)</f>
        <v>#N/A</v>
      </c>
    </row>
    <row r="425" spans="1:20" x14ac:dyDescent="0.25">
      <c r="A425" t="s">
        <v>836</v>
      </c>
      <c r="B425" t="s">
        <v>837</v>
      </c>
      <c r="C425">
        <v>2.05402</v>
      </c>
      <c r="D425" t="s">
        <v>528</v>
      </c>
      <c r="E425">
        <v>2.05402</v>
      </c>
      <c r="F425" t="s">
        <v>547</v>
      </c>
      <c r="G425" t="e">
        <v>#N/A</v>
      </c>
      <c r="H425" t="e">
        <v>#N/A</v>
      </c>
      <c r="I425" t="e">
        <v>#N/A</v>
      </c>
      <c r="J425" t="e">
        <v>#N/A</v>
      </c>
      <c r="K425" t="e">
        <v>#N/A</v>
      </c>
      <c r="L425" t="e">
        <v>#N/A</v>
      </c>
      <c r="M425" t="e">
        <v>#N/A</v>
      </c>
      <c r="N425" t="e">
        <v>#N/A</v>
      </c>
      <c r="O425" t="e">
        <v>#N/A</v>
      </c>
      <c r="P425" t="e">
        <v>#N/A</v>
      </c>
      <c r="Q425" t="e">
        <v>#N/A</v>
      </c>
      <c r="R425" t="e">
        <v>#N/A</v>
      </c>
      <c r="S425" t="s">
        <v>772</v>
      </c>
      <c r="T425" t="e">
        <f>VLOOKUP($B425,'CAZyme clusters'!$B$4:$D$192,1,FALSE)</f>
        <v>#N/A</v>
      </c>
    </row>
    <row r="426" spans="1:20" x14ac:dyDescent="0.25">
      <c r="A426" t="s">
        <v>838</v>
      </c>
      <c r="B426" t="s">
        <v>839</v>
      </c>
      <c r="C426">
        <v>2.16608</v>
      </c>
      <c r="D426" t="s">
        <v>528</v>
      </c>
      <c r="E426">
        <v>2.16608</v>
      </c>
      <c r="F426" t="s">
        <v>547</v>
      </c>
      <c r="G426" t="e">
        <v>#N/A</v>
      </c>
      <c r="H426" t="e">
        <v>#N/A</v>
      </c>
      <c r="I426" t="e">
        <v>#N/A</v>
      </c>
      <c r="J426" t="e">
        <v>#N/A</v>
      </c>
      <c r="K426" t="e">
        <v>#N/A</v>
      </c>
      <c r="L426" t="e">
        <v>#N/A</v>
      </c>
      <c r="M426" t="e">
        <v>#N/A</v>
      </c>
      <c r="N426" t="e">
        <v>#N/A</v>
      </c>
      <c r="O426">
        <v>2.2379799999999999</v>
      </c>
      <c r="P426" t="s">
        <v>540</v>
      </c>
      <c r="Q426" t="e">
        <v>#N/A</v>
      </c>
      <c r="R426" t="e">
        <v>#N/A</v>
      </c>
      <c r="S426" t="s">
        <v>772</v>
      </c>
      <c r="T426" t="e">
        <f>VLOOKUP($B426,'CAZyme clusters'!$B$4:$D$192,1,FALSE)</f>
        <v>#N/A</v>
      </c>
    </row>
    <row r="427" spans="1:20" x14ac:dyDescent="0.25">
      <c r="A427" t="s">
        <v>840</v>
      </c>
      <c r="B427" t="s">
        <v>841</v>
      </c>
      <c r="C427">
        <v>2.2487400000000002</v>
      </c>
      <c r="D427" t="s">
        <v>528</v>
      </c>
      <c r="E427">
        <v>2.2487400000000002</v>
      </c>
      <c r="F427" t="s">
        <v>547</v>
      </c>
      <c r="G427" t="e">
        <v>#N/A</v>
      </c>
      <c r="H427" t="e">
        <v>#N/A</v>
      </c>
      <c r="I427" t="e">
        <v>#N/A</v>
      </c>
      <c r="J427" t="e">
        <v>#N/A</v>
      </c>
      <c r="K427" t="e">
        <v>#N/A</v>
      </c>
      <c r="L427" t="e">
        <v>#N/A</v>
      </c>
      <c r="M427" t="e">
        <v>#N/A</v>
      </c>
      <c r="N427" t="e">
        <v>#N/A</v>
      </c>
      <c r="O427" t="e">
        <v>#N/A</v>
      </c>
      <c r="P427" t="e">
        <v>#N/A</v>
      </c>
      <c r="Q427" t="e">
        <v>#N/A</v>
      </c>
      <c r="R427" t="e">
        <v>#N/A</v>
      </c>
      <c r="S427" t="s">
        <v>772</v>
      </c>
      <c r="T427" t="e">
        <f>VLOOKUP($B427,'CAZyme clusters'!$B$4:$D$192,1,FALSE)</f>
        <v>#N/A</v>
      </c>
    </row>
    <row r="428" spans="1:20" x14ac:dyDescent="0.25">
      <c r="A428" t="s">
        <v>842</v>
      </c>
      <c r="B428" t="s">
        <v>843</v>
      </c>
      <c r="C428">
        <v>2.2894800000000002</v>
      </c>
      <c r="D428" t="s">
        <v>528</v>
      </c>
      <c r="E428">
        <v>2.2894800000000002</v>
      </c>
      <c r="F428" t="s">
        <v>547</v>
      </c>
      <c r="G428" t="e">
        <v>#N/A</v>
      </c>
      <c r="H428" t="e">
        <v>#N/A</v>
      </c>
      <c r="I428" t="e">
        <v>#N/A</v>
      </c>
      <c r="J428" t="e">
        <v>#N/A</v>
      </c>
      <c r="K428" t="e">
        <v>#N/A</v>
      </c>
      <c r="L428" t="e">
        <v>#N/A</v>
      </c>
      <c r="M428" t="e">
        <v>#N/A</v>
      </c>
      <c r="N428" t="e">
        <v>#N/A</v>
      </c>
      <c r="O428" t="e">
        <v>#N/A</v>
      </c>
      <c r="P428" t="e">
        <v>#N/A</v>
      </c>
      <c r="Q428" t="e">
        <v>#N/A</v>
      </c>
      <c r="R428" t="e">
        <v>#N/A</v>
      </c>
      <c r="S428" t="s">
        <v>772</v>
      </c>
      <c r="T428" t="e">
        <f>VLOOKUP($B428,'CAZyme clusters'!$B$4:$D$192,1,FALSE)</f>
        <v>#N/A</v>
      </c>
    </row>
    <row r="429" spans="1:20" x14ac:dyDescent="0.25">
      <c r="A429" t="s">
        <v>844</v>
      </c>
      <c r="B429" t="s">
        <v>845</v>
      </c>
      <c r="C429">
        <v>2.4358399999999998</v>
      </c>
      <c r="D429" t="s">
        <v>528</v>
      </c>
      <c r="E429">
        <v>2.4358399999999998</v>
      </c>
      <c r="F429" t="s">
        <v>547</v>
      </c>
      <c r="G429" t="e">
        <v>#N/A</v>
      </c>
      <c r="H429" t="e">
        <v>#N/A</v>
      </c>
      <c r="I429" t="e">
        <v>#N/A</v>
      </c>
      <c r="J429" t="e">
        <v>#N/A</v>
      </c>
      <c r="K429" t="e">
        <v>#N/A</v>
      </c>
      <c r="L429" t="e">
        <v>#N/A</v>
      </c>
      <c r="M429" t="e">
        <v>#N/A</v>
      </c>
      <c r="N429" t="e">
        <v>#N/A</v>
      </c>
      <c r="O429" t="e">
        <v>#N/A</v>
      </c>
      <c r="P429" t="e">
        <v>#N/A</v>
      </c>
      <c r="Q429" t="e">
        <v>#N/A</v>
      </c>
      <c r="R429" t="e">
        <v>#N/A</v>
      </c>
      <c r="S429" t="s">
        <v>772</v>
      </c>
      <c r="T429" t="e">
        <f>VLOOKUP($B429,'CAZyme clusters'!$B$4:$D$192,1,FALSE)</f>
        <v>#N/A</v>
      </c>
    </row>
    <row r="430" spans="1:20" x14ac:dyDescent="0.25">
      <c r="A430" t="s">
        <v>846</v>
      </c>
      <c r="B430" t="s">
        <v>847</v>
      </c>
      <c r="C430">
        <v>2.52861</v>
      </c>
      <c r="D430" t="s">
        <v>528</v>
      </c>
      <c r="E430">
        <v>2.52861</v>
      </c>
      <c r="F430" t="s">
        <v>547</v>
      </c>
      <c r="G430" t="e">
        <v>#N/A</v>
      </c>
      <c r="H430" t="e">
        <v>#N/A</v>
      </c>
      <c r="I430" t="e">
        <v>#N/A</v>
      </c>
      <c r="J430" t="e">
        <v>#N/A</v>
      </c>
      <c r="K430" t="e">
        <v>#N/A</v>
      </c>
      <c r="L430" t="e">
        <v>#N/A</v>
      </c>
      <c r="M430" t="e">
        <v>#N/A</v>
      </c>
      <c r="N430" t="e">
        <v>#N/A</v>
      </c>
      <c r="O430" t="e">
        <v>#N/A</v>
      </c>
      <c r="P430" t="e">
        <v>#N/A</v>
      </c>
      <c r="Q430" t="e">
        <v>#N/A</v>
      </c>
      <c r="R430" t="e">
        <v>#N/A</v>
      </c>
      <c r="S430" t="s">
        <v>772</v>
      </c>
      <c r="T430" t="e">
        <f>VLOOKUP($B430,'CAZyme clusters'!$B$4:$D$192,1,FALSE)</f>
        <v>#N/A</v>
      </c>
    </row>
    <row r="431" spans="1:20" x14ac:dyDescent="0.25">
      <c r="A431" t="s">
        <v>848</v>
      </c>
      <c r="B431" t="s">
        <v>849</v>
      </c>
      <c r="C431">
        <v>2.5643600000000002</v>
      </c>
      <c r="D431" t="s">
        <v>528</v>
      </c>
      <c r="E431">
        <v>2.5643600000000002</v>
      </c>
      <c r="F431" t="s">
        <v>547</v>
      </c>
      <c r="G431" t="e">
        <v>#N/A</v>
      </c>
      <c r="H431" t="e">
        <v>#N/A</v>
      </c>
      <c r="I431" t="e">
        <v>#N/A</v>
      </c>
      <c r="J431" t="e">
        <v>#N/A</v>
      </c>
      <c r="K431" t="e">
        <v>#N/A</v>
      </c>
      <c r="L431" t="e">
        <v>#N/A</v>
      </c>
      <c r="M431" t="e">
        <v>#N/A</v>
      </c>
      <c r="N431" t="e">
        <v>#N/A</v>
      </c>
      <c r="O431">
        <v>2.2707999999999999</v>
      </c>
      <c r="P431" t="s">
        <v>540</v>
      </c>
      <c r="Q431" t="e">
        <v>#N/A</v>
      </c>
      <c r="R431" t="e">
        <v>#N/A</v>
      </c>
      <c r="S431" t="s">
        <v>772</v>
      </c>
      <c r="T431" t="e">
        <f>VLOOKUP($B431,'CAZyme clusters'!$B$4:$D$192,1,FALSE)</f>
        <v>#N/A</v>
      </c>
    </row>
    <row r="432" spans="1:20" x14ac:dyDescent="0.25">
      <c r="A432" t="s">
        <v>850</v>
      </c>
      <c r="B432" t="s">
        <v>851</v>
      </c>
      <c r="C432">
        <v>2.61747</v>
      </c>
      <c r="D432" t="s">
        <v>528</v>
      </c>
      <c r="E432">
        <v>2.61747</v>
      </c>
      <c r="F432" t="s">
        <v>547</v>
      </c>
      <c r="G432" t="e">
        <v>#N/A</v>
      </c>
      <c r="H432" t="e">
        <v>#N/A</v>
      </c>
      <c r="I432" t="e">
        <v>#N/A</v>
      </c>
      <c r="J432" t="e">
        <v>#N/A</v>
      </c>
      <c r="K432" t="e">
        <v>#N/A</v>
      </c>
      <c r="L432" t="e">
        <v>#N/A</v>
      </c>
      <c r="M432" t="e">
        <v>#N/A</v>
      </c>
      <c r="N432" t="e">
        <v>#N/A</v>
      </c>
      <c r="O432" t="e">
        <v>#N/A</v>
      </c>
      <c r="P432" t="e">
        <v>#N/A</v>
      </c>
      <c r="Q432" t="e">
        <v>#N/A</v>
      </c>
      <c r="R432" t="e">
        <v>#N/A</v>
      </c>
      <c r="S432" t="s">
        <v>772</v>
      </c>
      <c r="T432" t="e">
        <f>VLOOKUP($B432,'CAZyme clusters'!$B$4:$D$192,1,FALSE)</f>
        <v>#N/A</v>
      </c>
    </row>
    <row r="433" spans="1:20" x14ac:dyDescent="0.25">
      <c r="A433" t="s">
        <v>852</v>
      </c>
      <c r="B433" t="s">
        <v>853</v>
      </c>
      <c r="C433">
        <v>2.6281699999999999</v>
      </c>
      <c r="D433" t="s">
        <v>528</v>
      </c>
      <c r="E433">
        <v>2.6281699999999999</v>
      </c>
      <c r="F433" t="s">
        <v>547</v>
      </c>
      <c r="G433" t="e">
        <v>#N/A</v>
      </c>
      <c r="H433" t="e">
        <v>#N/A</v>
      </c>
      <c r="I433" t="e">
        <v>#N/A</v>
      </c>
      <c r="J433" t="e">
        <v>#N/A</v>
      </c>
      <c r="K433" t="e">
        <v>#N/A</v>
      </c>
      <c r="L433" t="e">
        <v>#N/A</v>
      </c>
      <c r="M433" t="e">
        <v>#N/A</v>
      </c>
      <c r="N433" t="e">
        <v>#N/A</v>
      </c>
      <c r="O433">
        <v>3.8581300000000001</v>
      </c>
      <c r="P433" t="s">
        <v>540</v>
      </c>
      <c r="Q433" t="e">
        <v>#N/A</v>
      </c>
      <c r="R433" t="e">
        <v>#N/A</v>
      </c>
      <c r="S433" t="s">
        <v>772</v>
      </c>
      <c r="T433" t="e">
        <f>VLOOKUP($B433,'CAZyme clusters'!$B$4:$D$192,1,FALSE)</f>
        <v>#N/A</v>
      </c>
    </row>
    <row r="434" spans="1:20" x14ac:dyDescent="0.25">
      <c r="A434" t="s">
        <v>854</v>
      </c>
      <c r="B434" t="s">
        <v>855</v>
      </c>
      <c r="C434">
        <v>2.6795300000000002</v>
      </c>
      <c r="D434" t="s">
        <v>528</v>
      </c>
      <c r="E434">
        <v>2.6795300000000002</v>
      </c>
      <c r="F434" t="s">
        <v>547</v>
      </c>
      <c r="G434" t="e">
        <v>#N/A</v>
      </c>
      <c r="H434" t="e">
        <v>#N/A</v>
      </c>
      <c r="I434" t="e">
        <v>#N/A</v>
      </c>
      <c r="J434" t="e">
        <v>#N/A</v>
      </c>
      <c r="K434" t="e">
        <v>#N/A</v>
      </c>
      <c r="L434" t="e">
        <v>#N/A</v>
      </c>
      <c r="M434" t="e">
        <v>#N/A</v>
      </c>
      <c r="N434" t="e">
        <v>#N/A</v>
      </c>
      <c r="O434" t="e">
        <v>#N/A</v>
      </c>
      <c r="P434" t="e">
        <v>#N/A</v>
      </c>
      <c r="Q434" t="e">
        <v>#N/A</v>
      </c>
      <c r="R434" t="e">
        <v>#N/A</v>
      </c>
      <c r="S434" t="s">
        <v>772</v>
      </c>
      <c r="T434" t="e">
        <f>VLOOKUP($B434,'CAZyme clusters'!$B$4:$D$192,1,FALSE)</f>
        <v>#N/A</v>
      </c>
    </row>
    <row r="435" spans="1:20" x14ac:dyDescent="0.25">
      <c r="A435" t="s">
        <v>856</v>
      </c>
      <c r="B435" t="s">
        <v>857</v>
      </c>
      <c r="C435">
        <v>2.91845</v>
      </c>
      <c r="D435" t="s">
        <v>528</v>
      </c>
      <c r="E435">
        <v>2.91845</v>
      </c>
      <c r="F435" t="s">
        <v>547</v>
      </c>
      <c r="G435" t="e">
        <v>#N/A</v>
      </c>
      <c r="H435" t="e">
        <v>#N/A</v>
      </c>
      <c r="I435" t="e">
        <v>#N/A</v>
      </c>
      <c r="J435" t="e">
        <v>#N/A</v>
      </c>
      <c r="K435" t="e">
        <v>#N/A</v>
      </c>
      <c r="L435" t="e">
        <v>#N/A</v>
      </c>
      <c r="M435" t="e">
        <v>#N/A</v>
      </c>
      <c r="N435" t="e">
        <v>#N/A</v>
      </c>
      <c r="O435" t="e">
        <v>#N/A</v>
      </c>
      <c r="P435" t="e">
        <v>#N/A</v>
      </c>
      <c r="Q435" t="e">
        <v>#N/A</v>
      </c>
      <c r="R435" t="e">
        <v>#N/A</v>
      </c>
      <c r="S435" t="s">
        <v>772</v>
      </c>
      <c r="T435" t="e">
        <f>VLOOKUP($B435,'CAZyme clusters'!$B$4:$D$192,1,FALSE)</f>
        <v>#N/A</v>
      </c>
    </row>
    <row r="436" spans="1:20" x14ac:dyDescent="0.25">
      <c r="A436" t="s">
        <v>858</v>
      </c>
      <c r="B436" t="s">
        <v>859</v>
      </c>
      <c r="C436">
        <v>3.3115299999999999</v>
      </c>
      <c r="D436" t="s">
        <v>528</v>
      </c>
      <c r="E436">
        <v>3.3115299999999999</v>
      </c>
      <c r="F436" t="s">
        <v>547</v>
      </c>
      <c r="G436" t="e">
        <v>#N/A</v>
      </c>
      <c r="H436" t="e">
        <v>#N/A</v>
      </c>
      <c r="I436" t="e">
        <v>#N/A</v>
      </c>
      <c r="J436" t="e">
        <v>#N/A</v>
      </c>
      <c r="K436" t="e">
        <v>#N/A</v>
      </c>
      <c r="L436" t="e">
        <v>#N/A</v>
      </c>
      <c r="M436" t="e">
        <v>#N/A</v>
      </c>
      <c r="N436" t="e">
        <v>#N/A</v>
      </c>
      <c r="O436" t="e">
        <v>#N/A</v>
      </c>
      <c r="P436" t="e">
        <v>#N/A</v>
      </c>
      <c r="Q436" t="e">
        <v>#N/A</v>
      </c>
      <c r="R436" t="e">
        <v>#N/A</v>
      </c>
      <c r="S436" t="s">
        <v>772</v>
      </c>
      <c r="T436" t="e">
        <f>VLOOKUP($B436,'CAZyme clusters'!$B$4:$D$192,1,FALSE)</f>
        <v>#N/A</v>
      </c>
    </row>
    <row r="437" spans="1:20" x14ac:dyDescent="0.25">
      <c r="A437" t="s">
        <v>860</v>
      </c>
      <c r="B437" t="s">
        <v>861</v>
      </c>
      <c r="C437">
        <v>3.4066900000000002</v>
      </c>
      <c r="D437" t="s">
        <v>528</v>
      </c>
      <c r="E437">
        <v>3.4066900000000002</v>
      </c>
      <c r="F437" t="s">
        <v>547</v>
      </c>
      <c r="G437" t="e">
        <v>#N/A</v>
      </c>
      <c r="H437" t="e">
        <v>#N/A</v>
      </c>
      <c r="I437" t="e">
        <v>#N/A</v>
      </c>
      <c r="J437" t="e">
        <v>#N/A</v>
      </c>
      <c r="K437" t="e">
        <v>#N/A</v>
      </c>
      <c r="L437" t="e">
        <v>#N/A</v>
      </c>
      <c r="M437" t="e">
        <v>#N/A</v>
      </c>
      <c r="N437" t="e">
        <v>#N/A</v>
      </c>
      <c r="O437" t="e">
        <v>#N/A</v>
      </c>
      <c r="P437" t="e">
        <v>#N/A</v>
      </c>
      <c r="Q437" t="e">
        <v>#N/A</v>
      </c>
      <c r="R437" t="e">
        <v>#N/A</v>
      </c>
      <c r="S437" t="s">
        <v>772</v>
      </c>
      <c r="T437" t="e">
        <f>VLOOKUP($B437,'CAZyme clusters'!$B$4:$D$192,1,FALSE)</f>
        <v>#N/A</v>
      </c>
    </row>
    <row r="438" spans="1:20" x14ac:dyDescent="0.25">
      <c r="A438" t="s">
        <v>862</v>
      </c>
      <c r="B438" t="s">
        <v>863</v>
      </c>
      <c r="C438">
        <v>3.6376400000000002</v>
      </c>
      <c r="D438" t="s">
        <v>528</v>
      </c>
      <c r="E438">
        <v>3.6376400000000002</v>
      </c>
      <c r="F438" t="s">
        <v>547</v>
      </c>
      <c r="G438" t="e">
        <v>#N/A</v>
      </c>
      <c r="H438" t="e">
        <v>#N/A</v>
      </c>
      <c r="I438" t="e">
        <v>#N/A</v>
      </c>
      <c r="J438" t="e">
        <v>#N/A</v>
      </c>
      <c r="K438" t="e">
        <v>#N/A</v>
      </c>
      <c r="L438" t="e">
        <v>#N/A</v>
      </c>
      <c r="M438" t="e">
        <v>#N/A</v>
      </c>
      <c r="N438" t="e">
        <v>#N/A</v>
      </c>
      <c r="O438" t="e">
        <v>#N/A</v>
      </c>
      <c r="P438" t="e">
        <v>#N/A</v>
      </c>
      <c r="Q438" t="e">
        <v>#N/A</v>
      </c>
      <c r="R438" t="e">
        <v>#N/A</v>
      </c>
      <c r="S438" t="s">
        <v>772</v>
      </c>
      <c r="T438" t="e">
        <f>VLOOKUP($B438,'CAZyme clusters'!$B$4:$D$192,1,FALSE)</f>
        <v>#N/A</v>
      </c>
    </row>
    <row r="439" spans="1:20" x14ac:dyDescent="0.25">
      <c r="A439" t="s">
        <v>864</v>
      </c>
      <c r="B439" t="s">
        <v>25</v>
      </c>
      <c r="C439">
        <v>10.230600000000001</v>
      </c>
      <c r="D439" t="s">
        <v>528</v>
      </c>
      <c r="E439">
        <v>10.230600000000001</v>
      </c>
      <c r="F439" t="s">
        <v>547</v>
      </c>
      <c r="G439" t="e">
        <v>#N/A</v>
      </c>
      <c r="H439" t="e">
        <v>#N/A</v>
      </c>
      <c r="I439" t="e">
        <v>#N/A</v>
      </c>
      <c r="J439" t="e">
        <v>#N/A</v>
      </c>
      <c r="K439" t="e">
        <v>#N/A</v>
      </c>
      <c r="L439" t="e">
        <v>#N/A</v>
      </c>
      <c r="M439" t="e">
        <v>#N/A</v>
      </c>
      <c r="N439" t="e">
        <v>#N/A</v>
      </c>
      <c r="O439">
        <v>-4.4820700000000002</v>
      </c>
      <c r="P439" t="s">
        <v>485</v>
      </c>
      <c r="Q439" t="e">
        <v>#N/A</v>
      </c>
      <c r="R439" t="e">
        <v>#N/A</v>
      </c>
      <c r="S439" t="s">
        <v>772</v>
      </c>
      <c r="T439" t="str">
        <f>VLOOKUP($B439,'CAZyme clusters'!$B$4:$D$192,1,FALSE)</f>
        <v>TRIRE2_74198</v>
      </c>
    </row>
    <row r="440" spans="1:20" x14ac:dyDescent="0.25">
      <c r="A440" t="s">
        <v>865</v>
      </c>
      <c r="B440" t="s">
        <v>866</v>
      </c>
      <c r="C440">
        <v>13.405099999999999</v>
      </c>
      <c r="D440" t="s">
        <v>528</v>
      </c>
      <c r="E440">
        <v>13.405099999999999</v>
      </c>
      <c r="F440" t="s">
        <v>547</v>
      </c>
      <c r="G440" t="e">
        <v>#N/A</v>
      </c>
      <c r="H440" t="e">
        <v>#N/A</v>
      </c>
      <c r="I440" t="e">
        <v>#N/A</v>
      </c>
      <c r="J440" t="e">
        <v>#N/A</v>
      </c>
      <c r="K440" t="e">
        <v>#N/A</v>
      </c>
      <c r="L440" t="e">
        <v>#N/A</v>
      </c>
      <c r="M440" t="e">
        <v>#N/A</v>
      </c>
      <c r="N440" t="e">
        <v>#N/A</v>
      </c>
      <c r="O440">
        <v>-12.5762</v>
      </c>
      <c r="P440" t="s">
        <v>485</v>
      </c>
      <c r="Q440" t="e">
        <v>#N/A</v>
      </c>
      <c r="R440" t="e">
        <v>#N/A</v>
      </c>
      <c r="S440" t="s">
        <v>772</v>
      </c>
      <c r="T440" t="e">
        <f>VLOOKUP($B440,'CAZyme clusters'!$B$4:$D$192,1,FALSE)</f>
        <v>#N/A</v>
      </c>
    </row>
    <row r="441" spans="1:20" x14ac:dyDescent="0.25">
      <c r="A441" t="s">
        <v>801</v>
      </c>
      <c r="B441" t="s">
        <v>802</v>
      </c>
      <c r="C441">
        <v>4.3893500000000003</v>
      </c>
      <c r="D441" t="s">
        <v>632</v>
      </c>
      <c r="E441">
        <v>6.1524299999999998</v>
      </c>
      <c r="F441" t="s">
        <v>547</v>
      </c>
      <c r="G441" t="e">
        <v>#N/A</v>
      </c>
      <c r="H441" t="e">
        <v>#N/A</v>
      </c>
      <c r="I441">
        <v>5.1529600000000002</v>
      </c>
      <c r="J441" t="s">
        <v>642</v>
      </c>
      <c r="K441">
        <v>-8.0014099999999999</v>
      </c>
      <c r="L441" t="s">
        <v>511</v>
      </c>
      <c r="M441">
        <v>-4.19712</v>
      </c>
      <c r="N441" t="s">
        <v>754</v>
      </c>
      <c r="O441">
        <v>-6.7985899999999999</v>
      </c>
      <c r="P441" t="s">
        <v>485</v>
      </c>
      <c r="Q441" t="e">
        <v>#N/A</v>
      </c>
      <c r="R441" t="e">
        <v>#N/A</v>
      </c>
      <c r="S441" t="s">
        <v>772</v>
      </c>
      <c r="T441" t="e">
        <f>VLOOKUP($B441,'CAZyme clusters'!$B$4:$D$192,1,FALSE)</f>
        <v>#N/A</v>
      </c>
    </row>
    <row r="442" spans="1:20" x14ac:dyDescent="0.25">
      <c r="A442" t="s">
        <v>803</v>
      </c>
      <c r="B442" t="s">
        <v>804</v>
      </c>
      <c r="C442">
        <v>2.9428999999999998</v>
      </c>
      <c r="D442" t="s">
        <v>632</v>
      </c>
      <c r="E442">
        <v>3.3567999999999998</v>
      </c>
      <c r="F442" t="s">
        <v>547</v>
      </c>
      <c r="G442" t="e">
        <v>#N/A</v>
      </c>
      <c r="H442" t="e">
        <v>#N/A</v>
      </c>
      <c r="I442">
        <v>3.3536899999999998</v>
      </c>
      <c r="J442" t="s">
        <v>642</v>
      </c>
      <c r="K442">
        <v>-6.1887600000000003</v>
      </c>
      <c r="L442" t="s">
        <v>511</v>
      </c>
      <c r="M442">
        <v>-4.0080499999999999</v>
      </c>
      <c r="N442" t="s">
        <v>754</v>
      </c>
      <c r="O442">
        <v>-54.994500000000002</v>
      </c>
      <c r="P442" t="s">
        <v>485</v>
      </c>
      <c r="Q442" t="e">
        <v>#N/A</v>
      </c>
      <c r="R442" t="e">
        <v>#N/A</v>
      </c>
      <c r="S442" t="s">
        <v>772</v>
      </c>
      <c r="T442" t="e">
        <f>VLOOKUP($B442,'CAZyme clusters'!$B$4:$D$192,1,FALSE)</f>
        <v>#N/A</v>
      </c>
    </row>
    <row r="443" spans="1:20" x14ac:dyDescent="0.25">
      <c r="A443" t="s">
        <v>805</v>
      </c>
      <c r="B443" t="s">
        <v>806</v>
      </c>
      <c r="C443">
        <v>2.2578200000000002</v>
      </c>
      <c r="D443" t="s">
        <v>632</v>
      </c>
      <c r="E443">
        <v>4.61374</v>
      </c>
      <c r="F443" t="s">
        <v>547</v>
      </c>
      <c r="G443" t="e">
        <v>#N/A</v>
      </c>
      <c r="H443" t="e">
        <v>#N/A</v>
      </c>
      <c r="I443">
        <v>2.0246200000000001</v>
      </c>
      <c r="J443" t="s">
        <v>642</v>
      </c>
      <c r="K443" t="e">
        <v>#N/A</v>
      </c>
      <c r="L443" t="e">
        <v>#N/A</v>
      </c>
      <c r="M443" t="e">
        <v>#N/A</v>
      </c>
      <c r="N443" t="e">
        <v>#N/A</v>
      </c>
      <c r="O443">
        <v>-3.5468799999999998</v>
      </c>
      <c r="P443" t="s">
        <v>485</v>
      </c>
      <c r="Q443" t="e">
        <v>#N/A</v>
      </c>
      <c r="R443" t="e">
        <v>#N/A</v>
      </c>
      <c r="S443" t="s">
        <v>772</v>
      </c>
      <c r="T443" t="e">
        <f>VLOOKUP($B443,'CAZyme clusters'!$B$4:$D$192,1,FALSE)</f>
        <v>#N/A</v>
      </c>
    </row>
    <row r="444" spans="1:20" x14ac:dyDescent="0.25">
      <c r="A444" t="s">
        <v>807</v>
      </c>
      <c r="B444" t="s">
        <v>808</v>
      </c>
      <c r="C444">
        <v>2.3187600000000002</v>
      </c>
      <c r="D444" t="s">
        <v>632</v>
      </c>
      <c r="E444">
        <v>3.0973799999999998</v>
      </c>
      <c r="F444" t="s">
        <v>547</v>
      </c>
      <c r="G444" t="e">
        <v>#N/A</v>
      </c>
      <c r="H444" t="e">
        <v>#N/A</v>
      </c>
      <c r="I444">
        <v>2.5205700000000002</v>
      </c>
      <c r="J444" t="s">
        <v>642</v>
      </c>
      <c r="K444" t="e">
        <v>#N/A</v>
      </c>
      <c r="L444" t="e">
        <v>#N/A</v>
      </c>
      <c r="M444" t="e">
        <v>#N/A</v>
      </c>
      <c r="N444" t="e">
        <v>#N/A</v>
      </c>
      <c r="O444">
        <v>10.1799</v>
      </c>
      <c r="P444" t="s">
        <v>540</v>
      </c>
      <c r="Q444" t="e">
        <v>#N/A</v>
      </c>
      <c r="R444" t="e">
        <v>#N/A</v>
      </c>
      <c r="S444" t="s">
        <v>772</v>
      </c>
      <c r="T444" t="e">
        <f>VLOOKUP($B444,'CAZyme clusters'!$B$4:$D$192,1,FALSE)</f>
        <v>#N/A</v>
      </c>
    </row>
    <row r="445" spans="1:20" x14ac:dyDescent="0.25">
      <c r="A445" t="s">
        <v>811</v>
      </c>
      <c r="B445" t="s">
        <v>66</v>
      </c>
      <c r="C445">
        <v>4.5046099999999996</v>
      </c>
      <c r="D445" t="s">
        <v>632</v>
      </c>
      <c r="E445">
        <v>3.67659</v>
      </c>
      <c r="F445" t="s">
        <v>547</v>
      </c>
      <c r="G445">
        <v>-4.7430000000000003</v>
      </c>
      <c r="H445" t="s">
        <v>480</v>
      </c>
      <c r="I445" t="e">
        <v>#N/A</v>
      </c>
      <c r="J445" t="e">
        <v>#N/A</v>
      </c>
      <c r="K445">
        <v>-6.8558000000000003</v>
      </c>
      <c r="L445" t="s">
        <v>511</v>
      </c>
      <c r="M445" t="e">
        <v>#N/A</v>
      </c>
      <c r="N445" t="e">
        <v>#N/A</v>
      </c>
      <c r="O445">
        <v>-8.2766099999999998</v>
      </c>
      <c r="P445" t="s">
        <v>485</v>
      </c>
      <c r="Q445" t="e">
        <v>#N/A</v>
      </c>
      <c r="R445" t="e">
        <v>#N/A</v>
      </c>
      <c r="S445" t="s">
        <v>772</v>
      </c>
      <c r="T445" t="str">
        <f>VLOOKUP($B445,'CAZyme clusters'!$B$4:$D$192,1,FALSE)</f>
        <v>TRIRE2_55319</v>
      </c>
    </row>
    <row r="446" spans="1:20" x14ac:dyDescent="0.25">
      <c r="A446" t="s">
        <v>812</v>
      </c>
      <c r="B446" t="s">
        <v>813</v>
      </c>
      <c r="C446">
        <v>5.9206599999999998</v>
      </c>
      <c r="D446" t="s">
        <v>632</v>
      </c>
      <c r="E446">
        <v>4.1051200000000003</v>
      </c>
      <c r="F446" t="s">
        <v>547</v>
      </c>
      <c r="G446">
        <v>-4.6131399999999996</v>
      </c>
      <c r="H446" t="s">
        <v>480</v>
      </c>
      <c r="I446" t="e">
        <v>#N/A</v>
      </c>
      <c r="J446" t="e">
        <v>#N/A</v>
      </c>
      <c r="K446">
        <v>-6.1786599999999998</v>
      </c>
      <c r="L446" t="s">
        <v>511</v>
      </c>
      <c r="M446" t="e">
        <v>#N/A</v>
      </c>
      <c r="N446" t="e">
        <v>#N/A</v>
      </c>
      <c r="O446" t="e">
        <v>#N/A</v>
      </c>
      <c r="P446" t="e">
        <v>#N/A</v>
      </c>
      <c r="Q446" t="e">
        <v>#N/A</v>
      </c>
      <c r="R446" t="e">
        <v>#N/A</v>
      </c>
      <c r="S446" t="s">
        <v>772</v>
      </c>
      <c r="T446" t="e">
        <f>VLOOKUP($B446,'CAZyme clusters'!$B$4:$D$192,1,FALSE)</f>
        <v>#N/A</v>
      </c>
    </row>
    <row r="447" spans="1:20" x14ac:dyDescent="0.25">
      <c r="A447" t="s">
        <v>814</v>
      </c>
      <c r="B447" t="s">
        <v>815</v>
      </c>
      <c r="C447">
        <v>3.6686800000000002</v>
      </c>
      <c r="D447" t="s">
        <v>632</v>
      </c>
      <c r="E447">
        <v>3.5698099999999999</v>
      </c>
      <c r="F447" t="s">
        <v>547</v>
      </c>
      <c r="G447">
        <v>-2.27521</v>
      </c>
      <c r="H447" t="s">
        <v>480</v>
      </c>
      <c r="I447" t="e">
        <v>#N/A</v>
      </c>
      <c r="J447" t="e">
        <v>#N/A</v>
      </c>
      <c r="K447">
        <v>-6.1470700000000003</v>
      </c>
      <c r="L447" t="s">
        <v>511</v>
      </c>
      <c r="M447" t="e">
        <v>#N/A</v>
      </c>
      <c r="N447" t="e">
        <v>#N/A</v>
      </c>
      <c r="O447">
        <v>13.2585</v>
      </c>
      <c r="P447" t="s">
        <v>540</v>
      </c>
      <c r="Q447" t="e">
        <v>#N/A</v>
      </c>
      <c r="R447" t="e">
        <v>#N/A</v>
      </c>
      <c r="S447" t="s">
        <v>772</v>
      </c>
      <c r="T447" t="e">
        <f>VLOOKUP($B447,'CAZyme clusters'!$B$4:$D$192,1,FALSE)</f>
        <v>#N/A</v>
      </c>
    </row>
    <row r="448" spans="1:20" x14ac:dyDescent="0.25">
      <c r="A448" t="s">
        <v>816</v>
      </c>
      <c r="B448" t="s">
        <v>817</v>
      </c>
      <c r="C448">
        <v>3.3097400000000001</v>
      </c>
      <c r="D448" t="s">
        <v>632</v>
      </c>
      <c r="E448">
        <v>2.5148000000000001</v>
      </c>
      <c r="F448" t="s">
        <v>547</v>
      </c>
      <c r="G448">
        <v>-2.5061100000000001</v>
      </c>
      <c r="H448" t="s">
        <v>480</v>
      </c>
      <c r="I448" t="e">
        <v>#N/A</v>
      </c>
      <c r="J448" t="e">
        <v>#N/A</v>
      </c>
      <c r="K448">
        <v>-4.8152100000000004</v>
      </c>
      <c r="L448" t="s">
        <v>511</v>
      </c>
      <c r="M448" t="e">
        <v>#N/A</v>
      </c>
      <c r="N448" t="e">
        <v>#N/A</v>
      </c>
      <c r="O448">
        <v>3.6067499999999999</v>
      </c>
      <c r="P448" t="s">
        <v>540</v>
      </c>
      <c r="Q448" t="e">
        <v>#N/A</v>
      </c>
      <c r="R448" t="e">
        <v>#N/A</v>
      </c>
      <c r="S448" t="s">
        <v>772</v>
      </c>
      <c r="T448" t="e">
        <f>VLOOKUP($B448,'CAZyme clusters'!$B$4:$D$192,1,FALSE)</f>
        <v>#N/A</v>
      </c>
    </row>
    <row r="449" spans="1:20" x14ac:dyDescent="0.25">
      <c r="A449" t="s">
        <v>818</v>
      </c>
      <c r="B449" t="s">
        <v>819</v>
      </c>
      <c r="C449">
        <v>4.0252800000000004</v>
      </c>
      <c r="D449" t="s">
        <v>632</v>
      </c>
      <c r="E449">
        <v>5.0331299999999999</v>
      </c>
      <c r="F449" t="s">
        <v>547</v>
      </c>
      <c r="G449">
        <v>-3.2273200000000002</v>
      </c>
      <c r="H449" t="s">
        <v>480</v>
      </c>
      <c r="I449" t="e">
        <v>#N/A</v>
      </c>
      <c r="J449" t="e">
        <v>#N/A</v>
      </c>
      <c r="K449">
        <v>-3.6855500000000001</v>
      </c>
      <c r="L449" t="s">
        <v>511</v>
      </c>
      <c r="M449" t="e">
        <v>#N/A</v>
      </c>
      <c r="N449" t="e">
        <v>#N/A</v>
      </c>
      <c r="O449">
        <v>-2.6528200000000002</v>
      </c>
      <c r="P449" t="s">
        <v>485</v>
      </c>
      <c r="Q449" t="e">
        <v>#N/A</v>
      </c>
      <c r="R449" t="e">
        <v>#N/A</v>
      </c>
      <c r="S449" t="s">
        <v>772</v>
      </c>
      <c r="T449" t="e">
        <f>VLOOKUP($B449,'CAZyme clusters'!$B$4:$D$192,1,FALSE)</f>
        <v>#N/A</v>
      </c>
    </row>
    <row r="450" spans="1:20" x14ac:dyDescent="0.25">
      <c r="A450" t="s">
        <v>820</v>
      </c>
      <c r="B450" t="s">
        <v>821</v>
      </c>
      <c r="C450">
        <v>4.5120899999999997</v>
      </c>
      <c r="D450" t="s">
        <v>632</v>
      </c>
      <c r="E450">
        <v>3.1349900000000002</v>
      </c>
      <c r="F450" t="s">
        <v>547</v>
      </c>
      <c r="G450">
        <v>-2.6822599999999999</v>
      </c>
      <c r="H450" t="s">
        <v>480</v>
      </c>
      <c r="I450" t="e">
        <v>#N/A</v>
      </c>
      <c r="J450" t="e">
        <v>#N/A</v>
      </c>
      <c r="K450">
        <v>-2.1900300000000001</v>
      </c>
      <c r="L450" t="s">
        <v>511</v>
      </c>
      <c r="M450" t="e">
        <v>#N/A</v>
      </c>
      <c r="N450" t="e">
        <v>#N/A</v>
      </c>
      <c r="O450" t="e">
        <v>#N/A</v>
      </c>
      <c r="P450" t="e">
        <v>#N/A</v>
      </c>
      <c r="Q450" t="e">
        <v>#N/A</v>
      </c>
      <c r="R450" t="e">
        <v>#N/A</v>
      </c>
      <c r="S450" t="s">
        <v>772</v>
      </c>
      <c r="T450" t="e">
        <f>VLOOKUP($B450,'CAZyme clusters'!$B$4:$D$192,1,FALSE)</f>
        <v>#N/A</v>
      </c>
    </row>
    <row r="451" spans="1:20" x14ac:dyDescent="0.25">
      <c r="A451" t="s">
        <v>830</v>
      </c>
      <c r="B451" t="s">
        <v>831</v>
      </c>
      <c r="C451">
        <v>5.5852500000000003</v>
      </c>
      <c r="D451" t="s">
        <v>632</v>
      </c>
      <c r="E451">
        <v>3.0153099999999999</v>
      </c>
      <c r="F451" t="s">
        <v>547</v>
      </c>
      <c r="G451" t="e">
        <v>#N/A</v>
      </c>
      <c r="H451" t="e">
        <v>#N/A</v>
      </c>
      <c r="I451" t="e">
        <v>#N/A</v>
      </c>
      <c r="J451" t="e">
        <v>#N/A</v>
      </c>
      <c r="K451">
        <v>-3.5868099999999998</v>
      </c>
      <c r="L451" t="s">
        <v>511</v>
      </c>
      <c r="M451" t="e">
        <v>#N/A</v>
      </c>
      <c r="N451" t="e">
        <v>#N/A</v>
      </c>
      <c r="O451">
        <v>-3.2258100000000001</v>
      </c>
      <c r="P451" t="s">
        <v>485</v>
      </c>
      <c r="Q451" t="e">
        <v>#N/A</v>
      </c>
      <c r="R451" t="e">
        <v>#N/A</v>
      </c>
      <c r="S451" t="s">
        <v>772</v>
      </c>
      <c r="T451" t="e">
        <f>VLOOKUP($B451,'CAZyme clusters'!$B$4:$D$192,1,FALSE)</f>
        <v>#N/A</v>
      </c>
    </row>
    <row r="452" spans="1:20" x14ac:dyDescent="0.25">
      <c r="A452" t="s">
        <v>832</v>
      </c>
      <c r="B452" t="s">
        <v>833</v>
      </c>
      <c r="C452">
        <v>3.5139999999999998</v>
      </c>
      <c r="D452" t="s">
        <v>632</v>
      </c>
      <c r="E452">
        <v>7.2426599999999999</v>
      </c>
      <c r="F452" t="s">
        <v>547</v>
      </c>
      <c r="G452" t="e">
        <v>#N/A</v>
      </c>
      <c r="H452" t="e">
        <v>#N/A</v>
      </c>
      <c r="I452" t="e">
        <v>#N/A</v>
      </c>
      <c r="J452" t="e">
        <v>#N/A</v>
      </c>
      <c r="K452">
        <v>2.2970000000000002</v>
      </c>
      <c r="L452" t="s">
        <v>495</v>
      </c>
      <c r="M452" t="e">
        <v>#N/A</v>
      </c>
      <c r="N452" t="e">
        <v>#N/A</v>
      </c>
      <c r="O452">
        <v>-19.681799999999999</v>
      </c>
      <c r="P452" t="s">
        <v>485</v>
      </c>
      <c r="Q452" t="e">
        <v>#N/A</v>
      </c>
      <c r="R452" t="e">
        <v>#N/A</v>
      </c>
      <c r="S452" t="s">
        <v>772</v>
      </c>
      <c r="T452" t="e">
        <f>VLOOKUP($B452,'CAZyme clusters'!$B$4:$D$192,1,FALSE)</f>
        <v>#N/A</v>
      </c>
    </row>
    <row r="453" spans="1:20" x14ac:dyDescent="0.25">
      <c r="A453" t="s">
        <v>840</v>
      </c>
      <c r="B453" t="s">
        <v>841</v>
      </c>
      <c r="C453">
        <v>2.46861</v>
      </c>
      <c r="D453" t="s">
        <v>632</v>
      </c>
      <c r="E453">
        <v>2.2487400000000002</v>
      </c>
      <c r="F453" t="s">
        <v>547</v>
      </c>
      <c r="G453" t="e">
        <v>#N/A</v>
      </c>
      <c r="H453" t="e">
        <v>#N/A</v>
      </c>
      <c r="I453" t="e">
        <v>#N/A</v>
      </c>
      <c r="J453" t="e">
        <v>#N/A</v>
      </c>
      <c r="K453" t="e">
        <v>#N/A</v>
      </c>
      <c r="L453" t="e">
        <v>#N/A</v>
      </c>
      <c r="M453" t="e">
        <v>#N/A</v>
      </c>
      <c r="N453" t="e">
        <v>#N/A</v>
      </c>
      <c r="O453" t="e">
        <v>#N/A</v>
      </c>
      <c r="P453" t="e">
        <v>#N/A</v>
      </c>
      <c r="Q453" t="e">
        <v>#N/A</v>
      </c>
      <c r="R453" t="e">
        <v>#N/A</v>
      </c>
      <c r="S453" t="s">
        <v>772</v>
      </c>
      <c r="T453" t="e">
        <f>VLOOKUP($B453,'CAZyme clusters'!$B$4:$D$192,1,FALSE)</f>
        <v>#N/A</v>
      </c>
    </row>
    <row r="454" spans="1:20" x14ac:dyDescent="0.25">
      <c r="A454" t="s">
        <v>860</v>
      </c>
      <c r="B454" t="s">
        <v>861</v>
      </c>
      <c r="C454">
        <v>2.9248799999999999</v>
      </c>
      <c r="D454" t="s">
        <v>632</v>
      </c>
      <c r="E454">
        <v>3.4066900000000002</v>
      </c>
      <c r="F454" t="s">
        <v>547</v>
      </c>
      <c r="G454" t="e">
        <v>#N/A</v>
      </c>
      <c r="H454" t="e">
        <v>#N/A</v>
      </c>
      <c r="I454" t="e">
        <v>#N/A</v>
      </c>
      <c r="J454" t="e">
        <v>#N/A</v>
      </c>
      <c r="K454" t="e">
        <v>#N/A</v>
      </c>
      <c r="L454" t="e">
        <v>#N/A</v>
      </c>
      <c r="M454" t="e">
        <v>#N/A</v>
      </c>
      <c r="N454" t="e">
        <v>#N/A</v>
      </c>
      <c r="O454" t="e">
        <v>#N/A</v>
      </c>
      <c r="P454" t="e">
        <v>#N/A</v>
      </c>
      <c r="Q454" t="e">
        <v>#N/A</v>
      </c>
      <c r="R454" t="e">
        <v>#N/A</v>
      </c>
      <c r="S454" t="s">
        <v>772</v>
      </c>
      <c r="T454" t="e">
        <f>VLOOKUP($B454,'CAZyme clusters'!$B$4:$D$192,1,FALSE)</f>
        <v>#N/A</v>
      </c>
    </row>
    <row r="455" spans="1:20" x14ac:dyDescent="0.25">
      <c r="A455" t="s">
        <v>865</v>
      </c>
      <c r="B455" t="s">
        <v>866</v>
      </c>
      <c r="C455">
        <v>5.9779900000000001</v>
      </c>
      <c r="D455" t="s">
        <v>632</v>
      </c>
      <c r="E455">
        <v>13.405099999999999</v>
      </c>
      <c r="F455" t="s">
        <v>547</v>
      </c>
      <c r="G455" t="e">
        <v>#N/A</v>
      </c>
      <c r="H455" t="e">
        <v>#N/A</v>
      </c>
      <c r="I455" t="e">
        <v>#N/A</v>
      </c>
      <c r="J455" t="e">
        <v>#N/A</v>
      </c>
      <c r="K455" t="e">
        <v>#N/A</v>
      </c>
      <c r="L455" t="e">
        <v>#N/A</v>
      </c>
      <c r="M455" t="e">
        <v>#N/A</v>
      </c>
      <c r="N455" t="e">
        <v>#N/A</v>
      </c>
      <c r="O455">
        <v>-12.5762</v>
      </c>
      <c r="P455" t="s">
        <v>485</v>
      </c>
      <c r="Q455" t="e">
        <v>#N/A</v>
      </c>
      <c r="R455" t="e">
        <v>#N/A</v>
      </c>
      <c r="S455" t="s">
        <v>772</v>
      </c>
      <c r="T455" t="e">
        <f>VLOOKUP($B455,'CAZyme clusters'!$B$4:$D$192,1,FALSE)</f>
        <v>#N/A</v>
      </c>
    </row>
    <row r="456" spans="1:20" x14ac:dyDescent="0.25">
      <c r="A456" t="s">
        <v>848</v>
      </c>
      <c r="B456" t="s">
        <v>849</v>
      </c>
      <c r="C456">
        <v>2.4454199999999999</v>
      </c>
      <c r="D456" t="s">
        <v>632</v>
      </c>
      <c r="E456">
        <v>2.5643600000000002</v>
      </c>
      <c r="F456" t="s">
        <v>547</v>
      </c>
      <c r="G456" t="e">
        <v>#N/A</v>
      </c>
      <c r="H456" t="e">
        <v>#N/A</v>
      </c>
      <c r="I456" t="e">
        <v>#N/A</v>
      </c>
      <c r="J456" t="e">
        <v>#N/A</v>
      </c>
      <c r="K456" t="e">
        <v>#N/A</v>
      </c>
      <c r="L456" t="e">
        <v>#N/A</v>
      </c>
      <c r="M456" t="e">
        <v>#N/A</v>
      </c>
      <c r="N456" t="e">
        <v>#N/A</v>
      </c>
      <c r="O456">
        <v>2.2707999999999999</v>
      </c>
      <c r="P456" t="s">
        <v>540</v>
      </c>
      <c r="Q456" t="e">
        <v>#N/A</v>
      </c>
      <c r="R456" t="e">
        <v>#N/A</v>
      </c>
      <c r="S456" t="s">
        <v>772</v>
      </c>
      <c r="T456" t="e">
        <f>VLOOKUP($B456,'CAZyme clusters'!$B$4:$D$192,1,FALSE)</f>
        <v>#N/A</v>
      </c>
    </row>
    <row r="457" spans="1:20" x14ac:dyDescent="0.25">
      <c r="A457" t="s">
        <v>864</v>
      </c>
      <c r="B457" t="s">
        <v>25</v>
      </c>
      <c r="C457">
        <v>4.43208</v>
      </c>
      <c r="D457" t="s">
        <v>632</v>
      </c>
      <c r="E457">
        <v>10.230600000000001</v>
      </c>
      <c r="F457" t="s">
        <v>547</v>
      </c>
      <c r="G457" t="e">
        <v>#N/A</v>
      </c>
      <c r="H457" t="e">
        <v>#N/A</v>
      </c>
      <c r="I457" t="e">
        <v>#N/A</v>
      </c>
      <c r="J457" t="e">
        <v>#N/A</v>
      </c>
      <c r="K457" t="e">
        <v>#N/A</v>
      </c>
      <c r="L457" t="e">
        <v>#N/A</v>
      </c>
      <c r="M457" t="e">
        <v>#N/A</v>
      </c>
      <c r="N457" t="e">
        <v>#N/A</v>
      </c>
      <c r="O457">
        <v>-4.4820700000000002</v>
      </c>
      <c r="P457" t="s">
        <v>485</v>
      </c>
      <c r="Q457" t="e">
        <v>#N/A</v>
      </c>
      <c r="R457" t="e">
        <v>#N/A</v>
      </c>
      <c r="S457" t="s">
        <v>772</v>
      </c>
      <c r="T457" t="str">
        <f>VLOOKUP($B457,'CAZyme clusters'!$B$4:$D$192,1,FALSE)</f>
        <v>TRIRE2_74198</v>
      </c>
    </row>
    <row r="458" spans="1:20" x14ac:dyDescent="0.25">
      <c r="A458" t="s">
        <v>844</v>
      </c>
      <c r="B458" t="s">
        <v>845</v>
      </c>
      <c r="C458">
        <v>2.4995500000000002</v>
      </c>
      <c r="D458" t="s">
        <v>632</v>
      </c>
      <c r="E458">
        <v>2.4358399999999998</v>
      </c>
      <c r="F458" t="s">
        <v>547</v>
      </c>
      <c r="G458" t="e">
        <v>#N/A</v>
      </c>
      <c r="H458" t="e">
        <v>#N/A</v>
      </c>
      <c r="I458" t="e">
        <v>#N/A</v>
      </c>
      <c r="J458" t="e">
        <v>#N/A</v>
      </c>
      <c r="K458" t="e">
        <v>#N/A</v>
      </c>
      <c r="L458" t="e">
        <v>#N/A</v>
      </c>
      <c r="M458" t="e">
        <v>#N/A</v>
      </c>
      <c r="N458" t="e">
        <v>#N/A</v>
      </c>
      <c r="O458" t="e">
        <v>#N/A</v>
      </c>
      <c r="P458" t="e">
        <v>#N/A</v>
      </c>
      <c r="Q458" t="e">
        <v>#N/A</v>
      </c>
      <c r="R458" t="e">
        <v>#N/A</v>
      </c>
      <c r="S458" t="s">
        <v>772</v>
      </c>
      <c r="T458" t="e">
        <f>VLOOKUP($B458,'CAZyme clusters'!$B$4:$D$192,1,FALSE)</f>
        <v>#N/A</v>
      </c>
    </row>
    <row r="459" spans="1:20" x14ac:dyDescent="0.25">
      <c r="A459" t="s">
        <v>856</v>
      </c>
      <c r="B459" t="s">
        <v>857</v>
      </c>
      <c r="C459">
        <v>2.16357</v>
      </c>
      <c r="D459" t="s">
        <v>632</v>
      </c>
      <c r="E459">
        <v>2.91845</v>
      </c>
      <c r="F459" t="s">
        <v>547</v>
      </c>
      <c r="G459" t="e">
        <v>#N/A</v>
      </c>
      <c r="H459" t="e">
        <v>#N/A</v>
      </c>
      <c r="I459" t="e">
        <v>#N/A</v>
      </c>
      <c r="J459" t="e">
        <v>#N/A</v>
      </c>
      <c r="K459" t="e">
        <v>#N/A</v>
      </c>
      <c r="L459" t="e">
        <v>#N/A</v>
      </c>
      <c r="M459" t="e">
        <v>#N/A</v>
      </c>
      <c r="N459" t="e">
        <v>#N/A</v>
      </c>
      <c r="O459" t="e">
        <v>#N/A</v>
      </c>
      <c r="P459" t="e">
        <v>#N/A</v>
      </c>
      <c r="Q459" t="e">
        <v>#N/A</v>
      </c>
      <c r="R459" t="e">
        <v>#N/A</v>
      </c>
      <c r="S459" t="s">
        <v>772</v>
      </c>
      <c r="T459" t="e">
        <f>VLOOKUP($B459,'CAZyme clusters'!$B$4:$D$192,1,FALSE)</f>
        <v>#N/A</v>
      </c>
    </row>
    <row r="460" spans="1:20" x14ac:dyDescent="0.25">
      <c r="A460" t="s">
        <v>836</v>
      </c>
      <c r="B460" t="s">
        <v>837</v>
      </c>
      <c r="C460">
        <v>2.2566700000000002</v>
      </c>
      <c r="D460" t="s">
        <v>632</v>
      </c>
      <c r="E460">
        <v>2.05402</v>
      </c>
      <c r="F460" t="s">
        <v>547</v>
      </c>
      <c r="G460" t="e">
        <v>#N/A</v>
      </c>
      <c r="H460" t="e">
        <v>#N/A</v>
      </c>
      <c r="I460" t="e">
        <v>#N/A</v>
      </c>
      <c r="J460" t="e">
        <v>#N/A</v>
      </c>
      <c r="K460" t="e">
        <v>#N/A</v>
      </c>
      <c r="L460" t="e">
        <v>#N/A</v>
      </c>
      <c r="M460" t="e">
        <v>#N/A</v>
      </c>
      <c r="N460" t="e">
        <v>#N/A</v>
      </c>
      <c r="O460" t="e">
        <v>#N/A</v>
      </c>
      <c r="P460" t="e">
        <v>#N/A</v>
      </c>
      <c r="Q460" t="e">
        <v>#N/A</v>
      </c>
      <c r="R460" t="e">
        <v>#N/A</v>
      </c>
      <c r="S460" t="s">
        <v>772</v>
      </c>
      <c r="T460" t="e">
        <f>VLOOKUP($B460,'CAZyme clusters'!$B$4:$D$192,1,FALSE)</f>
        <v>#N/A</v>
      </c>
    </row>
    <row r="461" spans="1:20" x14ac:dyDescent="0.25">
      <c r="A461" t="s">
        <v>838</v>
      </c>
      <c r="B461" t="s">
        <v>839</v>
      </c>
      <c r="C461">
        <v>2.2712699999999999</v>
      </c>
      <c r="D461" t="s">
        <v>632</v>
      </c>
      <c r="E461">
        <v>2.16608</v>
      </c>
      <c r="F461" t="s">
        <v>547</v>
      </c>
      <c r="G461" t="e">
        <v>#N/A</v>
      </c>
      <c r="H461" t="e">
        <v>#N/A</v>
      </c>
      <c r="I461" t="e">
        <v>#N/A</v>
      </c>
      <c r="J461" t="e">
        <v>#N/A</v>
      </c>
      <c r="K461" t="e">
        <v>#N/A</v>
      </c>
      <c r="L461" t="e">
        <v>#N/A</v>
      </c>
      <c r="M461" t="e">
        <v>#N/A</v>
      </c>
      <c r="N461" t="e">
        <v>#N/A</v>
      </c>
      <c r="O461">
        <v>2.2379799999999999</v>
      </c>
      <c r="P461" t="s">
        <v>540</v>
      </c>
      <c r="Q461" t="e">
        <v>#N/A</v>
      </c>
      <c r="R461" t="e">
        <v>#N/A</v>
      </c>
      <c r="S461" t="s">
        <v>772</v>
      </c>
      <c r="T461" t="e">
        <f>VLOOKUP($B461,'CAZyme clusters'!$B$4:$D$192,1,FALSE)</f>
        <v>#N/A</v>
      </c>
    </row>
    <row r="462" spans="1:20" x14ac:dyDescent="0.25">
      <c r="A462" t="s">
        <v>834</v>
      </c>
      <c r="B462" t="s">
        <v>835</v>
      </c>
      <c r="C462">
        <v>2.3502200000000002</v>
      </c>
      <c r="D462" t="s">
        <v>632</v>
      </c>
      <c r="E462">
        <v>2.01024</v>
      </c>
      <c r="F462" t="s">
        <v>547</v>
      </c>
      <c r="G462" t="e">
        <v>#N/A</v>
      </c>
      <c r="H462" t="e">
        <v>#N/A</v>
      </c>
      <c r="I462" t="e">
        <v>#N/A</v>
      </c>
      <c r="J462" t="e">
        <v>#N/A</v>
      </c>
      <c r="K462" t="e">
        <v>#N/A</v>
      </c>
      <c r="L462" t="e">
        <v>#N/A</v>
      </c>
      <c r="M462" t="e">
        <v>#N/A</v>
      </c>
      <c r="N462" t="e">
        <v>#N/A</v>
      </c>
      <c r="O462">
        <v>-2.1097899999999998</v>
      </c>
      <c r="P462" t="s">
        <v>485</v>
      </c>
      <c r="Q462" t="e">
        <v>#N/A</v>
      </c>
      <c r="R462" t="e">
        <v>#N/A</v>
      </c>
      <c r="S462" t="s">
        <v>772</v>
      </c>
      <c r="T462" t="e">
        <f>VLOOKUP($B462,'CAZyme clusters'!$B$4:$D$192,1,FALSE)</f>
        <v>#N/A</v>
      </c>
    </row>
    <row r="463" spans="1:20" x14ac:dyDescent="0.25">
      <c r="A463" t="s">
        <v>854</v>
      </c>
      <c r="B463" t="s">
        <v>855</v>
      </c>
      <c r="C463">
        <v>2.5419999999999998</v>
      </c>
      <c r="D463" t="s">
        <v>632</v>
      </c>
      <c r="E463">
        <v>2.6795300000000002</v>
      </c>
      <c r="F463" t="s">
        <v>547</v>
      </c>
      <c r="G463" t="e">
        <v>#N/A</v>
      </c>
      <c r="H463" t="e">
        <v>#N/A</v>
      </c>
      <c r="I463" t="e">
        <v>#N/A</v>
      </c>
      <c r="J463" t="e">
        <v>#N/A</v>
      </c>
      <c r="K463" t="e">
        <v>#N/A</v>
      </c>
      <c r="L463" t="e">
        <v>#N/A</v>
      </c>
      <c r="M463" t="e">
        <v>#N/A</v>
      </c>
      <c r="N463" t="e">
        <v>#N/A</v>
      </c>
      <c r="O463" t="e">
        <v>#N/A</v>
      </c>
      <c r="P463" t="e">
        <v>#N/A</v>
      </c>
      <c r="Q463" t="e">
        <v>#N/A</v>
      </c>
      <c r="R463" t="e">
        <v>#N/A</v>
      </c>
      <c r="S463" t="s">
        <v>772</v>
      </c>
      <c r="T463" t="e">
        <f>VLOOKUP($B463,'CAZyme clusters'!$B$4:$D$192,1,FALSE)</f>
        <v>#N/A</v>
      </c>
    </row>
    <row r="464" spans="1:20" x14ac:dyDescent="0.25">
      <c r="A464" t="s">
        <v>846</v>
      </c>
      <c r="B464" t="s">
        <v>847</v>
      </c>
      <c r="C464">
        <v>2.5663499999999999</v>
      </c>
      <c r="D464" t="s">
        <v>632</v>
      </c>
      <c r="E464">
        <v>2.52861</v>
      </c>
      <c r="F464" t="s">
        <v>547</v>
      </c>
      <c r="G464" t="e">
        <v>#N/A</v>
      </c>
      <c r="H464" t="e">
        <v>#N/A</v>
      </c>
      <c r="I464" t="e">
        <v>#N/A</v>
      </c>
      <c r="J464" t="e">
        <v>#N/A</v>
      </c>
      <c r="K464" t="e">
        <v>#N/A</v>
      </c>
      <c r="L464" t="e">
        <v>#N/A</v>
      </c>
      <c r="M464" t="e">
        <v>#N/A</v>
      </c>
      <c r="N464" t="e">
        <v>#N/A</v>
      </c>
      <c r="O464" t="e">
        <v>#N/A</v>
      </c>
      <c r="P464" t="e">
        <v>#N/A</v>
      </c>
      <c r="Q464" t="e">
        <v>#N/A</v>
      </c>
      <c r="R464" t="e">
        <v>#N/A</v>
      </c>
      <c r="S464" t="s">
        <v>772</v>
      </c>
      <c r="T464" t="e">
        <f>VLOOKUP($B464,'CAZyme clusters'!$B$4:$D$192,1,FALSE)</f>
        <v>#N/A</v>
      </c>
    </row>
    <row r="465" spans="1:20" x14ac:dyDescent="0.25">
      <c r="A465" t="s">
        <v>850</v>
      </c>
      <c r="B465" t="s">
        <v>851</v>
      </c>
      <c r="C465">
        <v>2.8282699999999998</v>
      </c>
      <c r="D465" t="s">
        <v>632</v>
      </c>
      <c r="E465">
        <v>2.61747</v>
      </c>
      <c r="F465" t="s">
        <v>547</v>
      </c>
      <c r="G465" t="e">
        <v>#N/A</v>
      </c>
      <c r="H465" t="e">
        <v>#N/A</v>
      </c>
      <c r="I465" t="e">
        <v>#N/A</v>
      </c>
      <c r="J465" t="e">
        <v>#N/A</v>
      </c>
      <c r="K465" t="e">
        <v>#N/A</v>
      </c>
      <c r="L465" t="e">
        <v>#N/A</v>
      </c>
      <c r="M465" t="e">
        <v>#N/A</v>
      </c>
      <c r="N465" t="e">
        <v>#N/A</v>
      </c>
      <c r="O465" t="e">
        <v>#N/A</v>
      </c>
      <c r="P465" t="e">
        <v>#N/A</v>
      </c>
      <c r="Q465" t="e">
        <v>#N/A</v>
      </c>
      <c r="R465" t="e">
        <v>#N/A</v>
      </c>
      <c r="S465" t="s">
        <v>772</v>
      </c>
      <c r="T465" t="e">
        <f>VLOOKUP($B465,'CAZyme clusters'!$B$4:$D$192,1,FALSE)</f>
        <v>#N/A</v>
      </c>
    </row>
    <row r="466" spans="1:20" x14ac:dyDescent="0.25">
      <c r="A466" t="s">
        <v>852</v>
      </c>
      <c r="B466" t="s">
        <v>853</v>
      </c>
      <c r="C466">
        <v>2.9283199999999998</v>
      </c>
      <c r="D466" t="s">
        <v>632</v>
      </c>
      <c r="E466">
        <v>2.6281699999999999</v>
      </c>
      <c r="F466" t="s">
        <v>547</v>
      </c>
      <c r="G466" t="e">
        <v>#N/A</v>
      </c>
      <c r="H466" t="e">
        <v>#N/A</v>
      </c>
      <c r="I466" t="e">
        <v>#N/A</v>
      </c>
      <c r="J466" t="e">
        <v>#N/A</v>
      </c>
      <c r="K466" t="e">
        <v>#N/A</v>
      </c>
      <c r="L466" t="e">
        <v>#N/A</v>
      </c>
      <c r="M466" t="e">
        <v>#N/A</v>
      </c>
      <c r="N466" t="e">
        <v>#N/A</v>
      </c>
      <c r="O466">
        <v>3.8581300000000001</v>
      </c>
      <c r="P466" t="s">
        <v>540</v>
      </c>
      <c r="Q466" t="e">
        <v>#N/A</v>
      </c>
      <c r="R466" t="e">
        <v>#N/A</v>
      </c>
      <c r="S466" t="s">
        <v>772</v>
      </c>
      <c r="T466" t="e">
        <f>VLOOKUP($B466,'CAZyme clusters'!$B$4:$D$192,1,FALSE)</f>
        <v>#N/A</v>
      </c>
    </row>
    <row r="467" spans="1:20" x14ac:dyDescent="0.25">
      <c r="A467" t="s">
        <v>842</v>
      </c>
      <c r="B467" t="s">
        <v>843</v>
      </c>
      <c r="C467">
        <v>3.2422499999999999</v>
      </c>
      <c r="D467" t="s">
        <v>632</v>
      </c>
      <c r="E467">
        <v>2.2894800000000002</v>
      </c>
      <c r="F467" t="s">
        <v>547</v>
      </c>
      <c r="G467" t="e">
        <v>#N/A</v>
      </c>
      <c r="H467" t="e">
        <v>#N/A</v>
      </c>
      <c r="I467" t="e">
        <v>#N/A</v>
      </c>
      <c r="J467" t="e">
        <v>#N/A</v>
      </c>
      <c r="K467" t="e">
        <v>#N/A</v>
      </c>
      <c r="L467" t="e">
        <v>#N/A</v>
      </c>
      <c r="M467" t="e">
        <v>#N/A</v>
      </c>
      <c r="N467" t="e">
        <v>#N/A</v>
      </c>
      <c r="O467" t="e">
        <v>#N/A</v>
      </c>
      <c r="P467" t="e">
        <v>#N/A</v>
      </c>
      <c r="Q467" t="e">
        <v>#N/A</v>
      </c>
      <c r="R467" t="e">
        <v>#N/A</v>
      </c>
      <c r="S467" t="s">
        <v>772</v>
      </c>
      <c r="T467" t="e">
        <f>VLOOKUP($B467,'CAZyme clusters'!$B$4:$D$192,1,FALSE)</f>
        <v>#N/A</v>
      </c>
    </row>
    <row r="468" spans="1:20" x14ac:dyDescent="0.25">
      <c r="A468" t="s">
        <v>862</v>
      </c>
      <c r="B468" t="s">
        <v>863</v>
      </c>
      <c r="C468">
        <v>3.4318</v>
      </c>
      <c r="D468" t="s">
        <v>632</v>
      </c>
      <c r="E468">
        <v>3.6376400000000002</v>
      </c>
      <c r="F468" t="s">
        <v>547</v>
      </c>
      <c r="G468" t="e">
        <v>#N/A</v>
      </c>
      <c r="H468" t="e">
        <v>#N/A</v>
      </c>
      <c r="I468" t="e">
        <v>#N/A</v>
      </c>
      <c r="J468" t="e">
        <v>#N/A</v>
      </c>
      <c r="K468" t="e">
        <v>#N/A</v>
      </c>
      <c r="L468" t="e">
        <v>#N/A</v>
      </c>
      <c r="M468" t="e">
        <v>#N/A</v>
      </c>
      <c r="N468" t="e">
        <v>#N/A</v>
      </c>
      <c r="O468" t="e">
        <v>#N/A</v>
      </c>
      <c r="P468" t="e">
        <v>#N/A</v>
      </c>
      <c r="Q468" t="e">
        <v>#N/A</v>
      </c>
      <c r="R468" t="e">
        <v>#N/A</v>
      </c>
      <c r="S468" t="s">
        <v>772</v>
      </c>
      <c r="T468" t="e">
        <f>VLOOKUP($B468,'CAZyme clusters'!$B$4:$D$192,1,FALSE)</f>
        <v>#N/A</v>
      </c>
    </row>
    <row r="469" spans="1:20" x14ac:dyDescent="0.25">
      <c r="A469" t="s">
        <v>858</v>
      </c>
      <c r="B469" t="s">
        <v>859</v>
      </c>
      <c r="C469">
        <v>3.6412499999999999</v>
      </c>
      <c r="D469" t="s">
        <v>632</v>
      </c>
      <c r="E469">
        <v>3.3115299999999999</v>
      </c>
      <c r="F469" t="s">
        <v>547</v>
      </c>
      <c r="G469" t="e">
        <v>#N/A</v>
      </c>
      <c r="H469" t="e">
        <v>#N/A</v>
      </c>
      <c r="I469" t="e">
        <v>#N/A</v>
      </c>
      <c r="J469" t="e">
        <v>#N/A</v>
      </c>
      <c r="K469" t="e">
        <v>#N/A</v>
      </c>
      <c r="L469" t="e">
        <v>#N/A</v>
      </c>
      <c r="M469" t="e">
        <v>#N/A</v>
      </c>
      <c r="N469" t="e">
        <v>#N/A</v>
      </c>
      <c r="O469" t="e">
        <v>#N/A</v>
      </c>
      <c r="P469" t="e">
        <v>#N/A</v>
      </c>
      <c r="Q469" t="e">
        <v>#N/A</v>
      </c>
      <c r="R469" t="e">
        <v>#N/A</v>
      </c>
      <c r="S469" t="s">
        <v>772</v>
      </c>
      <c r="T469" t="e">
        <f>VLOOKUP($B469,'CAZyme clusters'!$B$4:$D$192,1,FALSE)</f>
        <v>#N/A</v>
      </c>
    </row>
    <row r="470" spans="1:20" x14ac:dyDescent="0.25">
      <c r="A470" t="s">
        <v>939</v>
      </c>
      <c r="B470" t="s">
        <v>940</v>
      </c>
      <c r="C470">
        <v>6.6794700000000002</v>
      </c>
      <c r="D470" t="s">
        <v>528</v>
      </c>
      <c r="E470">
        <v>6.6794700000000002</v>
      </c>
      <c r="F470" t="s">
        <v>547</v>
      </c>
      <c r="G470">
        <v>2.1690299999999998</v>
      </c>
      <c r="H470" t="s">
        <v>536</v>
      </c>
      <c r="I470">
        <v>2.7130200000000002</v>
      </c>
      <c r="J470" t="s">
        <v>642</v>
      </c>
      <c r="K470" t="e">
        <v>#N/A</v>
      </c>
      <c r="L470" t="e">
        <v>#N/A</v>
      </c>
      <c r="M470" t="e">
        <v>#N/A</v>
      </c>
      <c r="N470" t="e">
        <v>#N/A</v>
      </c>
      <c r="O470" t="e">
        <v>#N/A</v>
      </c>
      <c r="P470" t="e">
        <v>#N/A</v>
      </c>
      <c r="Q470" t="e">
        <v>#N/A</v>
      </c>
      <c r="R470" t="e">
        <v>#N/A</v>
      </c>
      <c r="S470" t="s">
        <v>938</v>
      </c>
      <c r="T470" t="e">
        <f>VLOOKUP($B470,'CAZyme clusters'!$B$4:$D$192,1,FALSE)</f>
        <v>#N/A</v>
      </c>
    </row>
    <row r="471" spans="1:20" x14ac:dyDescent="0.25">
      <c r="A471" t="s">
        <v>943</v>
      </c>
      <c r="B471" t="s">
        <v>944</v>
      </c>
      <c r="C471">
        <v>2.1268699999999998</v>
      </c>
      <c r="D471" t="s">
        <v>528</v>
      </c>
      <c r="E471">
        <v>2.1268699999999998</v>
      </c>
      <c r="F471" t="s">
        <v>547</v>
      </c>
      <c r="G471" t="e">
        <v>#N/A</v>
      </c>
      <c r="H471" t="e">
        <v>#N/A</v>
      </c>
      <c r="I471" t="e">
        <v>#N/A</v>
      </c>
      <c r="J471" t="e">
        <v>#N/A</v>
      </c>
      <c r="K471" t="e">
        <v>#N/A</v>
      </c>
      <c r="L471" t="e">
        <v>#N/A</v>
      </c>
      <c r="M471" t="e">
        <v>#N/A</v>
      </c>
      <c r="N471" t="e">
        <v>#N/A</v>
      </c>
      <c r="O471" t="e">
        <v>#N/A</v>
      </c>
      <c r="P471" t="e">
        <v>#N/A</v>
      </c>
      <c r="Q471" t="e">
        <v>#N/A</v>
      </c>
      <c r="R471" t="e">
        <v>#N/A</v>
      </c>
      <c r="S471" t="s">
        <v>938</v>
      </c>
      <c r="T471" t="e">
        <f>VLOOKUP($B471,'CAZyme clusters'!$B$4:$D$192,1,FALSE)</f>
        <v>#N/A</v>
      </c>
    </row>
    <row r="472" spans="1:20" x14ac:dyDescent="0.25">
      <c r="A472" t="s">
        <v>945</v>
      </c>
      <c r="B472" t="s">
        <v>946</v>
      </c>
      <c r="C472">
        <v>2.3430800000000001</v>
      </c>
      <c r="D472" t="s">
        <v>528</v>
      </c>
      <c r="E472">
        <v>2.3430800000000001</v>
      </c>
      <c r="F472" t="s">
        <v>547</v>
      </c>
      <c r="G472" t="e">
        <v>#N/A</v>
      </c>
      <c r="H472" t="e">
        <v>#N/A</v>
      </c>
      <c r="I472" t="e">
        <v>#N/A</v>
      </c>
      <c r="J472" t="e">
        <v>#N/A</v>
      </c>
      <c r="K472" t="e">
        <v>#N/A</v>
      </c>
      <c r="L472" t="e">
        <v>#N/A</v>
      </c>
      <c r="M472" t="e">
        <v>#N/A</v>
      </c>
      <c r="N472" t="e">
        <v>#N/A</v>
      </c>
      <c r="O472" t="e">
        <v>#N/A</v>
      </c>
      <c r="P472" t="e">
        <v>#N/A</v>
      </c>
      <c r="Q472" t="e">
        <v>#N/A</v>
      </c>
      <c r="R472" t="e">
        <v>#N/A</v>
      </c>
      <c r="S472" t="s">
        <v>938</v>
      </c>
      <c r="T472" t="e">
        <f>VLOOKUP($B472,'CAZyme clusters'!$B$4:$D$192,1,FALSE)</f>
        <v>#N/A</v>
      </c>
    </row>
    <row r="473" spans="1:20" x14ac:dyDescent="0.25">
      <c r="A473" t="s">
        <v>939</v>
      </c>
      <c r="B473" t="s">
        <v>940</v>
      </c>
      <c r="C473">
        <v>5.2072200000000004</v>
      </c>
      <c r="D473" t="s">
        <v>632</v>
      </c>
      <c r="E473">
        <v>6.6794700000000002</v>
      </c>
      <c r="F473" t="s">
        <v>547</v>
      </c>
      <c r="G473">
        <v>2.1690299999999998</v>
      </c>
      <c r="H473" t="s">
        <v>536</v>
      </c>
      <c r="I473">
        <v>2.7130200000000002</v>
      </c>
      <c r="J473" t="s">
        <v>642</v>
      </c>
      <c r="K473" t="e">
        <v>#N/A</v>
      </c>
      <c r="L473" t="e">
        <v>#N/A</v>
      </c>
      <c r="M473" t="e">
        <v>#N/A</v>
      </c>
      <c r="N473" t="e">
        <v>#N/A</v>
      </c>
      <c r="O473" t="e">
        <v>#N/A</v>
      </c>
      <c r="P473" t="e">
        <v>#N/A</v>
      </c>
      <c r="Q473" t="e">
        <v>#N/A</v>
      </c>
      <c r="R473" t="e">
        <v>#N/A</v>
      </c>
      <c r="S473" t="s">
        <v>938</v>
      </c>
      <c r="T473" t="e">
        <f>VLOOKUP($B473,'CAZyme clusters'!$B$4:$D$192,1,FALSE)</f>
        <v>#N/A</v>
      </c>
    </row>
    <row r="474" spans="1:20" x14ac:dyDescent="0.25">
      <c r="A474" t="s">
        <v>943</v>
      </c>
      <c r="B474" t="s">
        <v>944</v>
      </c>
      <c r="C474">
        <v>2.1284900000000002</v>
      </c>
      <c r="D474" t="s">
        <v>632</v>
      </c>
      <c r="E474">
        <v>2.1268699999999998</v>
      </c>
      <c r="F474" t="s">
        <v>547</v>
      </c>
      <c r="G474" t="e">
        <v>#N/A</v>
      </c>
      <c r="H474" t="e">
        <v>#N/A</v>
      </c>
      <c r="I474" t="e">
        <v>#N/A</v>
      </c>
      <c r="J474" t="e">
        <v>#N/A</v>
      </c>
      <c r="K474" t="e">
        <v>#N/A</v>
      </c>
      <c r="L474" t="e">
        <v>#N/A</v>
      </c>
      <c r="M474" t="e">
        <v>#N/A</v>
      </c>
      <c r="N474" t="e">
        <v>#N/A</v>
      </c>
      <c r="O474" t="e">
        <v>#N/A</v>
      </c>
      <c r="P474" t="e">
        <v>#N/A</v>
      </c>
      <c r="Q474" t="e">
        <v>#N/A</v>
      </c>
      <c r="R474" t="e">
        <v>#N/A</v>
      </c>
      <c r="S474" t="s">
        <v>938</v>
      </c>
      <c r="T474" t="e">
        <f>VLOOKUP($B474,'CAZyme clusters'!$B$4:$D$192,1,FALSE)</f>
        <v>#N/A</v>
      </c>
    </row>
    <row r="475" spans="1:20" x14ac:dyDescent="0.25">
      <c r="A475" t="s">
        <v>945</v>
      </c>
      <c r="B475" t="s">
        <v>946</v>
      </c>
      <c r="C475">
        <v>2.6716500000000001</v>
      </c>
      <c r="D475" t="s">
        <v>632</v>
      </c>
      <c r="E475">
        <v>2.3430800000000001</v>
      </c>
      <c r="F475" t="s">
        <v>547</v>
      </c>
      <c r="G475" t="e">
        <v>#N/A</v>
      </c>
      <c r="H475" t="e">
        <v>#N/A</v>
      </c>
      <c r="I475" t="e">
        <v>#N/A</v>
      </c>
      <c r="J475" t="e">
        <v>#N/A</v>
      </c>
      <c r="K475" t="e">
        <v>#N/A</v>
      </c>
      <c r="L475" t="e">
        <v>#N/A</v>
      </c>
      <c r="M475" t="e">
        <v>#N/A</v>
      </c>
      <c r="N475" t="e">
        <v>#N/A</v>
      </c>
      <c r="O475" t="e">
        <v>#N/A</v>
      </c>
      <c r="P475" t="e">
        <v>#N/A</v>
      </c>
      <c r="Q475" t="e">
        <v>#N/A</v>
      </c>
      <c r="R475" t="e">
        <v>#N/A</v>
      </c>
      <c r="S475" t="s">
        <v>938</v>
      </c>
      <c r="T475" t="e">
        <f>VLOOKUP($B475,'CAZyme clusters'!$B$4:$D$192,1,FALSE)</f>
        <v>#N/A</v>
      </c>
    </row>
    <row r="476" spans="1:20" x14ac:dyDescent="0.25">
      <c r="A476" t="s">
        <v>993</v>
      </c>
      <c r="B476" t="s">
        <v>994</v>
      </c>
      <c r="C476">
        <v>21.8307</v>
      </c>
      <c r="D476" t="s">
        <v>528</v>
      </c>
      <c r="E476">
        <v>21.8307</v>
      </c>
      <c r="F476" t="s">
        <v>547</v>
      </c>
      <c r="G476">
        <v>-2.1786699999999999</v>
      </c>
      <c r="H476" t="s">
        <v>480</v>
      </c>
      <c r="I476" t="e">
        <v>#N/A</v>
      </c>
      <c r="J476" t="e">
        <v>#N/A</v>
      </c>
      <c r="K476" t="e">
        <v>#N/A</v>
      </c>
      <c r="L476" t="e">
        <v>#N/A</v>
      </c>
      <c r="M476" t="e">
        <v>#N/A</v>
      </c>
      <c r="N476" t="e">
        <v>#N/A</v>
      </c>
      <c r="O476">
        <v>-36.209600000000002</v>
      </c>
      <c r="P476" t="s">
        <v>485</v>
      </c>
      <c r="Q476" t="e">
        <v>#N/A</v>
      </c>
      <c r="R476" t="e">
        <v>#N/A</v>
      </c>
      <c r="S476" t="s">
        <v>962</v>
      </c>
      <c r="T476" t="e">
        <f>VLOOKUP($B476,'CAZyme clusters'!$B$4:$D$192,1,FALSE)</f>
        <v>#N/A</v>
      </c>
    </row>
    <row r="477" spans="1:20" x14ac:dyDescent="0.25">
      <c r="A477" t="s">
        <v>995</v>
      </c>
      <c r="B477" t="s">
        <v>996</v>
      </c>
      <c r="C477">
        <v>11.0458</v>
      </c>
      <c r="D477" t="s">
        <v>528</v>
      </c>
      <c r="E477">
        <v>11.0458</v>
      </c>
      <c r="F477" t="s">
        <v>547</v>
      </c>
      <c r="G477">
        <v>2.41831</v>
      </c>
      <c r="H477" t="s">
        <v>536</v>
      </c>
      <c r="I477" t="e">
        <v>#N/A</v>
      </c>
      <c r="J477" t="e">
        <v>#N/A</v>
      </c>
      <c r="K477" t="e">
        <v>#N/A</v>
      </c>
      <c r="L477" t="e">
        <v>#N/A</v>
      </c>
      <c r="M477">
        <v>-3.6999399999999998</v>
      </c>
      <c r="N477" t="s">
        <v>754</v>
      </c>
      <c r="O477">
        <v>-29.5215</v>
      </c>
      <c r="P477" t="s">
        <v>485</v>
      </c>
      <c r="Q477" t="e">
        <v>#N/A</v>
      </c>
      <c r="R477" t="e">
        <v>#N/A</v>
      </c>
      <c r="S477" t="s">
        <v>962</v>
      </c>
      <c r="T477" t="e">
        <f>VLOOKUP($B477,'CAZyme clusters'!$B$4:$D$192,1,FALSE)</f>
        <v>#N/A</v>
      </c>
    </row>
    <row r="478" spans="1:20" x14ac:dyDescent="0.25">
      <c r="A478" t="s">
        <v>997</v>
      </c>
      <c r="B478" t="s">
        <v>998</v>
      </c>
      <c r="C478">
        <v>4.15754</v>
      </c>
      <c r="D478" t="s">
        <v>528</v>
      </c>
      <c r="E478">
        <v>4.15754</v>
      </c>
      <c r="F478" t="s">
        <v>547</v>
      </c>
      <c r="G478">
        <v>2.60921</v>
      </c>
      <c r="H478" t="s">
        <v>536</v>
      </c>
      <c r="I478" t="e">
        <v>#N/A</v>
      </c>
      <c r="J478" t="e">
        <v>#N/A</v>
      </c>
      <c r="K478" t="e">
        <v>#N/A</v>
      </c>
      <c r="L478" t="e">
        <v>#N/A</v>
      </c>
      <c r="M478" t="e">
        <v>#N/A</v>
      </c>
      <c r="N478" t="e">
        <v>#N/A</v>
      </c>
      <c r="O478" t="e">
        <v>#N/A</v>
      </c>
      <c r="P478" t="e">
        <v>#N/A</v>
      </c>
      <c r="Q478" t="e">
        <v>#N/A</v>
      </c>
      <c r="R478" t="e">
        <v>#N/A</v>
      </c>
      <c r="S478" t="s">
        <v>962</v>
      </c>
      <c r="T478" t="e">
        <f>VLOOKUP($B478,'CAZyme clusters'!$B$4:$D$192,1,FALSE)</f>
        <v>#N/A</v>
      </c>
    </row>
    <row r="479" spans="1:20" x14ac:dyDescent="0.25">
      <c r="A479" t="s">
        <v>999</v>
      </c>
      <c r="B479" t="s">
        <v>1000</v>
      </c>
      <c r="C479">
        <v>27.956</v>
      </c>
      <c r="D479" t="s">
        <v>528</v>
      </c>
      <c r="E479">
        <v>27.956</v>
      </c>
      <c r="F479" t="s">
        <v>547</v>
      </c>
      <c r="G479">
        <v>2.9718300000000002</v>
      </c>
      <c r="H479" t="s">
        <v>536</v>
      </c>
      <c r="I479" t="e">
        <v>#N/A</v>
      </c>
      <c r="J479" t="e">
        <v>#N/A</v>
      </c>
      <c r="K479" t="e">
        <v>#N/A</v>
      </c>
      <c r="L479" t="e">
        <v>#N/A</v>
      </c>
      <c r="M479" t="e">
        <v>#N/A</v>
      </c>
      <c r="N479" t="e">
        <v>#N/A</v>
      </c>
      <c r="O479">
        <v>-59.5411</v>
      </c>
      <c r="P479" t="s">
        <v>485</v>
      </c>
      <c r="Q479" t="e">
        <v>#N/A</v>
      </c>
      <c r="R479" t="e">
        <v>#N/A</v>
      </c>
      <c r="S479" t="s">
        <v>962</v>
      </c>
      <c r="T479" t="e">
        <f>VLOOKUP($B479,'CAZyme clusters'!$B$4:$D$192,1,FALSE)</f>
        <v>#N/A</v>
      </c>
    </row>
    <row r="480" spans="1:20" x14ac:dyDescent="0.25">
      <c r="A480" t="s">
        <v>1005</v>
      </c>
      <c r="B480" t="s">
        <v>1006</v>
      </c>
      <c r="C480">
        <v>19.116599999999998</v>
      </c>
      <c r="D480" t="s">
        <v>528</v>
      </c>
      <c r="E480">
        <v>19.116599999999998</v>
      </c>
      <c r="F480" t="s">
        <v>547</v>
      </c>
      <c r="G480" t="e">
        <v>#N/A</v>
      </c>
      <c r="H480" t="e">
        <v>#N/A</v>
      </c>
      <c r="I480" t="e">
        <v>#N/A</v>
      </c>
      <c r="J480" t="e">
        <v>#N/A</v>
      </c>
      <c r="K480">
        <v>2.8704000000000001</v>
      </c>
      <c r="L480" t="s">
        <v>495</v>
      </c>
      <c r="M480" t="e">
        <v>#N/A</v>
      </c>
      <c r="N480" t="e">
        <v>#N/A</v>
      </c>
      <c r="O480">
        <v>-17.4453</v>
      </c>
      <c r="P480" t="s">
        <v>485</v>
      </c>
      <c r="Q480" t="e">
        <v>#N/A</v>
      </c>
      <c r="R480" t="e">
        <v>#N/A</v>
      </c>
      <c r="S480" t="s">
        <v>962</v>
      </c>
      <c r="T480" t="e">
        <f>VLOOKUP($B480,'CAZyme clusters'!$B$4:$D$192,1,FALSE)</f>
        <v>#N/A</v>
      </c>
    </row>
    <row r="481" spans="1:20" x14ac:dyDescent="0.25">
      <c r="A481" t="s">
        <v>1007</v>
      </c>
      <c r="B481" t="s">
        <v>1008</v>
      </c>
      <c r="C481">
        <v>3.4104999999999999</v>
      </c>
      <c r="D481" t="s">
        <v>528</v>
      </c>
      <c r="E481">
        <v>3.4104999999999999</v>
      </c>
      <c r="F481" t="s">
        <v>547</v>
      </c>
      <c r="G481" t="e">
        <v>#N/A</v>
      </c>
      <c r="H481" t="e">
        <v>#N/A</v>
      </c>
      <c r="I481" t="e">
        <v>#N/A</v>
      </c>
      <c r="J481" t="e">
        <v>#N/A</v>
      </c>
      <c r="K481" t="e">
        <v>#N/A</v>
      </c>
      <c r="L481" t="e">
        <v>#N/A</v>
      </c>
      <c r="M481" t="e">
        <v>#N/A</v>
      </c>
      <c r="N481" t="e">
        <v>#N/A</v>
      </c>
      <c r="O481" t="e">
        <v>#N/A</v>
      </c>
      <c r="P481" t="e">
        <v>#N/A</v>
      </c>
      <c r="Q481" t="e">
        <v>#N/A</v>
      </c>
      <c r="R481" t="e">
        <v>#N/A</v>
      </c>
      <c r="S481" t="s">
        <v>962</v>
      </c>
      <c r="T481" t="e">
        <f>VLOOKUP($B481,'CAZyme clusters'!$B$4:$D$192,1,FALSE)</f>
        <v>#N/A</v>
      </c>
    </row>
    <row r="482" spans="1:20" x14ac:dyDescent="0.25">
      <c r="A482" t="s">
        <v>1009</v>
      </c>
      <c r="B482" t="s">
        <v>1010</v>
      </c>
      <c r="C482">
        <v>4.16181</v>
      </c>
      <c r="D482" t="s">
        <v>528</v>
      </c>
      <c r="E482">
        <v>4.16181</v>
      </c>
      <c r="F482" t="s">
        <v>547</v>
      </c>
      <c r="G482" t="e">
        <v>#N/A</v>
      </c>
      <c r="H482" t="e">
        <v>#N/A</v>
      </c>
      <c r="I482" t="e">
        <v>#N/A</v>
      </c>
      <c r="J482" t="e">
        <v>#N/A</v>
      </c>
      <c r="K482" t="e">
        <v>#N/A</v>
      </c>
      <c r="L482" t="e">
        <v>#N/A</v>
      </c>
      <c r="M482" t="e">
        <v>#N/A</v>
      </c>
      <c r="N482" t="e">
        <v>#N/A</v>
      </c>
      <c r="O482">
        <v>-4.4736399999999996</v>
      </c>
      <c r="P482" t="s">
        <v>485</v>
      </c>
      <c r="Q482" t="e">
        <v>#N/A</v>
      </c>
      <c r="R482" t="e">
        <v>#N/A</v>
      </c>
      <c r="S482" t="s">
        <v>962</v>
      </c>
      <c r="T482" t="e">
        <f>VLOOKUP($B482,'CAZyme clusters'!$B$4:$D$192,1,FALSE)</f>
        <v>#N/A</v>
      </c>
    </row>
    <row r="483" spans="1:20" x14ac:dyDescent="0.25">
      <c r="A483" t="s">
        <v>1011</v>
      </c>
      <c r="B483" t="s">
        <v>1012</v>
      </c>
      <c r="C483">
        <v>5.5036300000000002</v>
      </c>
      <c r="D483" t="s">
        <v>528</v>
      </c>
      <c r="E483">
        <v>5.5036300000000002</v>
      </c>
      <c r="F483" t="s">
        <v>547</v>
      </c>
      <c r="G483" t="e">
        <v>#N/A</v>
      </c>
      <c r="H483" t="e">
        <v>#N/A</v>
      </c>
      <c r="I483" t="e">
        <v>#N/A</v>
      </c>
      <c r="J483" t="e">
        <v>#N/A</v>
      </c>
      <c r="K483" t="e">
        <v>#N/A</v>
      </c>
      <c r="L483" t="e">
        <v>#N/A</v>
      </c>
      <c r="M483" t="e">
        <v>#N/A</v>
      </c>
      <c r="N483" t="e">
        <v>#N/A</v>
      </c>
      <c r="O483">
        <v>-4.6338600000000003</v>
      </c>
      <c r="P483" t="s">
        <v>485</v>
      </c>
      <c r="Q483" t="e">
        <v>#N/A</v>
      </c>
      <c r="R483" t="e">
        <v>#N/A</v>
      </c>
      <c r="S483" t="s">
        <v>962</v>
      </c>
      <c r="T483" t="e">
        <f>VLOOKUP($B483,'CAZyme clusters'!$B$4:$D$192,1,FALSE)</f>
        <v>#N/A</v>
      </c>
    </row>
    <row r="484" spans="1:20" x14ac:dyDescent="0.25">
      <c r="A484" t="s">
        <v>1013</v>
      </c>
      <c r="B484" t="s">
        <v>1014</v>
      </c>
      <c r="C484">
        <v>8.7790300000000006</v>
      </c>
      <c r="D484" t="s">
        <v>528</v>
      </c>
      <c r="E484">
        <v>8.7790300000000006</v>
      </c>
      <c r="F484" t="s">
        <v>547</v>
      </c>
      <c r="G484" t="e">
        <v>#N/A</v>
      </c>
      <c r="H484" t="e">
        <v>#N/A</v>
      </c>
      <c r="I484" t="e">
        <v>#N/A</v>
      </c>
      <c r="J484" t="e">
        <v>#N/A</v>
      </c>
      <c r="K484" t="e">
        <v>#N/A</v>
      </c>
      <c r="L484" t="e">
        <v>#N/A</v>
      </c>
      <c r="M484" t="e">
        <v>#N/A</v>
      </c>
      <c r="N484" t="e">
        <v>#N/A</v>
      </c>
      <c r="O484">
        <v>-74.995900000000006</v>
      </c>
      <c r="P484" t="s">
        <v>485</v>
      </c>
      <c r="Q484" t="e">
        <v>#N/A</v>
      </c>
      <c r="R484" t="e">
        <v>#N/A</v>
      </c>
      <c r="S484" t="s">
        <v>962</v>
      </c>
      <c r="T484" t="e">
        <f>VLOOKUP($B484,'CAZyme clusters'!$B$4:$D$192,1,FALSE)</f>
        <v>#N/A</v>
      </c>
    </row>
    <row r="485" spans="1:20" x14ac:dyDescent="0.25">
      <c r="A485" t="s">
        <v>1015</v>
      </c>
      <c r="B485" t="s">
        <v>1016</v>
      </c>
      <c r="C485">
        <v>12.532</v>
      </c>
      <c r="D485" t="s">
        <v>528</v>
      </c>
      <c r="E485">
        <v>12.532</v>
      </c>
      <c r="F485" t="s">
        <v>547</v>
      </c>
      <c r="G485" t="e">
        <v>#N/A</v>
      </c>
      <c r="H485" t="e">
        <v>#N/A</v>
      </c>
      <c r="I485" t="e">
        <v>#N/A</v>
      </c>
      <c r="J485" t="e">
        <v>#N/A</v>
      </c>
      <c r="K485" t="e">
        <v>#N/A</v>
      </c>
      <c r="L485" t="e">
        <v>#N/A</v>
      </c>
      <c r="M485" t="e">
        <v>#N/A</v>
      </c>
      <c r="N485" t="e">
        <v>#N/A</v>
      </c>
      <c r="O485">
        <v>-29.446300000000001</v>
      </c>
      <c r="P485" t="s">
        <v>485</v>
      </c>
      <c r="Q485" t="e">
        <v>#N/A</v>
      </c>
      <c r="R485" t="e">
        <v>#N/A</v>
      </c>
      <c r="S485" t="s">
        <v>962</v>
      </c>
      <c r="T485" t="e">
        <f>VLOOKUP($B485,'CAZyme clusters'!$B$4:$D$192,1,FALSE)</f>
        <v>#N/A</v>
      </c>
    </row>
    <row r="486" spans="1:20" x14ac:dyDescent="0.25">
      <c r="A486" t="s">
        <v>1017</v>
      </c>
      <c r="B486" t="s">
        <v>1018</v>
      </c>
      <c r="C486">
        <v>14.070600000000001</v>
      </c>
      <c r="D486" t="s">
        <v>528</v>
      </c>
      <c r="E486">
        <v>14.070600000000001</v>
      </c>
      <c r="F486" t="s">
        <v>547</v>
      </c>
      <c r="G486" t="e">
        <v>#N/A</v>
      </c>
      <c r="H486" t="e">
        <v>#N/A</v>
      </c>
      <c r="I486" t="e">
        <v>#N/A</v>
      </c>
      <c r="J486" t="e">
        <v>#N/A</v>
      </c>
      <c r="K486" t="e">
        <v>#N/A</v>
      </c>
      <c r="L486" t="e">
        <v>#N/A</v>
      </c>
      <c r="M486" t="e">
        <v>#N/A</v>
      </c>
      <c r="N486" t="e">
        <v>#N/A</v>
      </c>
      <c r="O486">
        <v>-34.042299999999997</v>
      </c>
      <c r="P486" t="s">
        <v>485</v>
      </c>
      <c r="Q486" t="e">
        <v>#N/A</v>
      </c>
      <c r="R486" t="e">
        <v>#N/A</v>
      </c>
      <c r="S486" t="s">
        <v>962</v>
      </c>
      <c r="T486" t="e">
        <f>VLOOKUP($B486,'CAZyme clusters'!$B$4:$D$192,1,FALSE)</f>
        <v>#N/A</v>
      </c>
    </row>
    <row r="487" spans="1:20" x14ac:dyDescent="0.25">
      <c r="A487" t="s">
        <v>1019</v>
      </c>
      <c r="B487" t="s">
        <v>1020</v>
      </c>
      <c r="C487">
        <v>21.913900000000002</v>
      </c>
      <c r="D487" t="s">
        <v>528</v>
      </c>
      <c r="E487">
        <v>21.913900000000002</v>
      </c>
      <c r="F487" t="s">
        <v>547</v>
      </c>
      <c r="G487" t="e">
        <v>#N/A</v>
      </c>
      <c r="H487" t="e">
        <v>#N/A</v>
      </c>
      <c r="I487" t="e">
        <v>#N/A</v>
      </c>
      <c r="J487" t="e">
        <v>#N/A</v>
      </c>
      <c r="K487" t="e">
        <v>#N/A</v>
      </c>
      <c r="L487" t="e">
        <v>#N/A</v>
      </c>
      <c r="M487" t="e">
        <v>#N/A</v>
      </c>
      <c r="N487" t="e">
        <v>#N/A</v>
      </c>
      <c r="O487">
        <v>-69.684899999999999</v>
      </c>
      <c r="P487" t="s">
        <v>485</v>
      </c>
      <c r="Q487" t="e">
        <v>#N/A</v>
      </c>
      <c r="R487" t="e">
        <v>#N/A</v>
      </c>
      <c r="S487" t="s">
        <v>962</v>
      </c>
      <c r="T487" t="e">
        <f>VLOOKUP($B487,'CAZyme clusters'!$B$4:$D$192,1,FALSE)</f>
        <v>#N/A</v>
      </c>
    </row>
    <row r="488" spans="1:20" x14ac:dyDescent="0.25">
      <c r="A488" t="s">
        <v>1021</v>
      </c>
      <c r="B488" t="s">
        <v>1022</v>
      </c>
      <c r="C488">
        <v>50.064700000000002</v>
      </c>
      <c r="D488" t="s">
        <v>528</v>
      </c>
      <c r="E488">
        <v>50.064700000000002</v>
      </c>
      <c r="F488" t="s">
        <v>547</v>
      </c>
      <c r="G488" t="e">
        <v>#N/A</v>
      </c>
      <c r="H488" t="e">
        <v>#N/A</v>
      </c>
      <c r="I488" t="e">
        <v>#N/A</v>
      </c>
      <c r="J488" t="e">
        <v>#N/A</v>
      </c>
      <c r="K488" t="e">
        <v>#N/A</v>
      </c>
      <c r="L488" t="e">
        <v>#N/A</v>
      </c>
      <c r="M488" t="e">
        <v>#N/A</v>
      </c>
      <c r="N488" t="e">
        <v>#N/A</v>
      </c>
      <c r="O488">
        <v>-204.50800000000001</v>
      </c>
      <c r="P488" t="s">
        <v>485</v>
      </c>
      <c r="Q488" t="e">
        <v>#N/A</v>
      </c>
      <c r="R488" t="e">
        <v>#N/A</v>
      </c>
      <c r="S488" t="s">
        <v>962</v>
      </c>
      <c r="T488" t="e">
        <f>VLOOKUP($B488,'CAZyme clusters'!$B$4:$D$192,1,FALSE)</f>
        <v>#N/A</v>
      </c>
    </row>
    <row r="489" spans="1:20" x14ac:dyDescent="0.25">
      <c r="A489" t="s">
        <v>993</v>
      </c>
      <c r="B489" t="s">
        <v>994</v>
      </c>
      <c r="C489">
        <v>24.5503</v>
      </c>
      <c r="D489" t="s">
        <v>632</v>
      </c>
      <c r="E489">
        <v>21.8307</v>
      </c>
      <c r="F489" t="s">
        <v>547</v>
      </c>
      <c r="G489">
        <v>-2.1786699999999999</v>
      </c>
      <c r="H489" t="s">
        <v>480</v>
      </c>
      <c r="I489" t="e">
        <v>#N/A</v>
      </c>
      <c r="J489" t="e">
        <v>#N/A</v>
      </c>
      <c r="K489" t="e">
        <v>#N/A</v>
      </c>
      <c r="L489" t="e">
        <v>#N/A</v>
      </c>
      <c r="M489" t="e">
        <v>#N/A</v>
      </c>
      <c r="N489" t="e">
        <v>#N/A</v>
      </c>
      <c r="O489">
        <v>-36.209600000000002</v>
      </c>
      <c r="P489" t="s">
        <v>485</v>
      </c>
      <c r="Q489" t="e">
        <v>#N/A</v>
      </c>
      <c r="R489" t="e">
        <v>#N/A</v>
      </c>
      <c r="S489" t="s">
        <v>962</v>
      </c>
      <c r="T489" t="e">
        <f>VLOOKUP($B489,'CAZyme clusters'!$B$4:$D$192,1,FALSE)</f>
        <v>#N/A</v>
      </c>
    </row>
    <row r="490" spans="1:20" x14ac:dyDescent="0.25">
      <c r="A490" t="s">
        <v>995</v>
      </c>
      <c r="B490" t="s">
        <v>996</v>
      </c>
      <c r="C490">
        <v>3.46529</v>
      </c>
      <c r="D490" t="s">
        <v>632</v>
      </c>
      <c r="E490">
        <v>11.0458</v>
      </c>
      <c r="F490" t="s">
        <v>547</v>
      </c>
      <c r="G490">
        <v>2.41831</v>
      </c>
      <c r="H490" t="s">
        <v>536</v>
      </c>
      <c r="I490" t="e">
        <v>#N/A</v>
      </c>
      <c r="J490" t="e">
        <v>#N/A</v>
      </c>
      <c r="K490" t="e">
        <v>#N/A</v>
      </c>
      <c r="L490" t="e">
        <v>#N/A</v>
      </c>
      <c r="M490">
        <v>-3.6999399999999998</v>
      </c>
      <c r="N490" t="s">
        <v>754</v>
      </c>
      <c r="O490">
        <v>-29.5215</v>
      </c>
      <c r="P490" t="s">
        <v>485</v>
      </c>
      <c r="Q490" t="e">
        <v>#N/A</v>
      </c>
      <c r="R490" t="e">
        <v>#N/A</v>
      </c>
      <c r="S490" t="s">
        <v>962</v>
      </c>
      <c r="T490" t="e">
        <f>VLOOKUP($B490,'CAZyme clusters'!$B$4:$D$192,1,FALSE)</f>
        <v>#N/A</v>
      </c>
    </row>
    <row r="491" spans="1:20" x14ac:dyDescent="0.25">
      <c r="A491" t="s">
        <v>997</v>
      </c>
      <c r="B491" t="s">
        <v>998</v>
      </c>
      <c r="C491">
        <v>2.91249</v>
      </c>
      <c r="D491" t="s">
        <v>632</v>
      </c>
      <c r="E491">
        <v>4.15754</v>
      </c>
      <c r="F491" t="s">
        <v>547</v>
      </c>
      <c r="G491">
        <v>2.60921</v>
      </c>
      <c r="H491" t="s">
        <v>536</v>
      </c>
      <c r="I491" t="e">
        <v>#N/A</v>
      </c>
      <c r="J491" t="e">
        <v>#N/A</v>
      </c>
      <c r="K491" t="e">
        <v>#N/A</v>
      </c>
      <c r="L491" t="e">
        <v>#N/A</v>
      </c>
      <c r="M491" t="e">
        <v>#N/A</v>
      </c>
      <c r="N491" t="e">
        <v>#N/A</v>
      </c>
      <c r="O491" t="e">
        <v>#N/A</v>
      </c>
      <c r="P491" t="e">
        <v>#N/A</v>
      </c>
      <c r="Q491" t="e">
        <v>#N/A</v>
      </c>
      <c r="R491" t="e">
        <v>#N/A</v>
      </c>
      <c r="S491" t="s">
        <v>962</v>
      </c>
      <c r="T491" t="e">
        <f>VLOOKUP($B491,'CAZyme clusters'!$B$4:$D$192,1,FALSE)</f>
        <v>#N/A</v>
      </c>
    </row>
    <row r="492" spans="1:20" x14ac:dyDescent="0.25">
      <c r="A492" t="s">
        <v>999</v>
      </c>
      <c r="B492" t="s">
        <v>1000</v>
      </c>
      <c r="C492">
        <v>5.4980700000000002</v>
      </c>
      <c r="D492" t="s">
        <v>632</v>
      </c>
      <c r="E492">
        <v>27.956</v>
      </c>
      <c r="F492" t="s">
        <v>547</v>
      </c>
      <c r="G492">
        <v>2.9718300000000002</v>
      </c>
      <c r="H492" t="s">
        <v>536</v>
      </c>
      <c r="I492" t="e">
        <v>#N/A</v>
      </c>
      <c r="J492" t="e">
        <v>#N/A</v>
      </c>
      <c r="K492" t="e">
        <v>#N/A</v>
      </c>
      <c r="L492" t="e">
        <v>#N/A</v>
      </c>
      <c r="M492" t="e">
        <v>#N/A</v>
      </c>
      <c r="N492" t="e">
        <v>#N/A</v>
      </c>
      <c r="O492">
        <v>-59.5411</v>
      </c>
      <c r="P492" t="s">
        <v>485</v>
      </c>
      <c r="Q492" t="e">
        <v>#N/A</v>
      </c>
      <c r="R492" t="e">
        <v>#N/A</v>
      </c>
      <c r="S492" t="s">
        <v>962</v>
      </c>
      <c r="T492" t="e">
        <f>VLOOKUP($B492,'CAZyme clusters'!$B$4:$D$192,1,FALSE)</f>
        <v>#N/A</v>
      </c>
    </row>
    <row r="493" spans="1:20" x14ac:dyDescent="0.25">
      <c r="A493" t="s">
        <v>1005</v>
      </c>
      <c r="B493" t="s">
        <v>1006</v>
      </c>
      <c r="C493">
        <v>2.4220299999999999</v>
      </c>
      <c r="D493" t="s">
        <v>632</v>
      </c>
      <c r="E493">
        <v>19.116599999999998</v>
      </c>
      <c r="F493" t="s">
        <v>547</v>
      </c>
      <c r="G493" t="e">
        <v>#N/A</v>
      </c>
      <c r="H493" t="e">
        <v>#N/A</v>
      </c>
      <c r="I493" t="e">
        <v>#N/A</v>
      </c>
      <c r="J493" t="e">
        <v>#N/A</v>
      </c>
      <c r="K493">
        <v>2.8704000000000001</v>
      </c>
      <c r="L493" t="s">
        <v>495</v>
      </c>
      <c r="M493" t="e">
        <v>#N/A</v>
      </c>
      <c r="N493" t="e">
        <v>#N/A</v>
      </c>
      <c r="O493">
        <v>-17.4453</v>
      </c>
      <c r="P493" t="s">
        <v>485</v>
      </c>
      <c r="Q493" t="e">
        <v>#N/A</v>
      </c>
      <c r="R493" t="e">
        <v>#N/A</v>
      </c>
      <c r="S493" t="s">
        <v>962</v>
      </c>
      <c r="T493" t="e">
        <f>VLOOKUP($B493,'CAZyme clusters'!$B$4:$D$192,1,FALSE)</f>
        <v>#N/A</v>
      </c>
    </row>
    <row r="494" spans="1:20" x14ac:dyDescent="0.25">
      <c r="A494" t="s">
        <v>1017</v>
      </c>
      <c r="B494" t="s">
        <v>1018</v>
      </c>
      <c r="C494">
        <v>3.5241500000000001</v>
      </c>
      <c r="D494" t="s">
        <v>632</v>
      </c>
      <c r="E494">
        <v>14.070600000000001</v>
      </c>
      <c r="F494" t="s">
        <v>547</v>
      </c>
      <c r="G494" t="e">
        <v>#N/A</v>
      </c>
      <c r="H494" t="e">
        <v>#N/A</v>
      </c>
      <c r="I494" t="e">
        <v>#N/A</v>
      </c>
      <c r="J494" t="e">
        <v>#N/A</v>
      </c>
      <c r="K494" t="e">
        <v>#N/A</v>
      </c>
      <c r="L494" t="e">
        <v>#N/A</v>
      </c>
      <c r="M494" t="e">
        <v>#N/A</v>
      </c>
      <c r="N494" t="e">
        <v>#N/A</v>
      </c>
      <c r="O494">
        <v>-34.042299999999997</v>
      </c>
      <c r="P494" t="s">
        <v>485</v>
      </c>
      <c r="Q494" t="e">
        <v>#N/A</v>
      </c>
      <c r="R494" t="e">
        <v>#N/A</v>
      </c>
      <c r="S494" t="s">
        <v>962</v>
      </c>
      <c r="T494" t="e">
        <f>VLOOKUP($B494,'CAZyme clusters'!$B$4:$D$192,1,FALSE)</f>
        <v>#N/A</v>
      </c>
    </row>
    <row r="495" spans="1:20" x14ac:dyDescent="0.25">
      <c r="A495" t="s">
        <v>1009</v>
      </c>
      <c r="B495" t="s">
        <v>1010</v>
      </c>
      <c r="C495">
        <v>4.2073799999999997</v>
      </c>
      <c r="D495" t="s">
        <v>632</v>
      </c>
      <c r="E495">
        <v>4.16181</v>
      </c>
      <c r="F495" t="s">
        <v>547</v>
      </c>
      <c r="G495" t="e">
        <v>#N/A</v>
      </c>
      <c r="H495" t="e">
        <v>#N/A</v>
      </c>
      <c r="I495" t="e">
        <v>#N/A</v>
      </c>
      <c r="J495" t="e">
        <v>#N/A</v>
      </c>
      <c r="K495" t="e">
        <v>#N/A</v>
      </c>
      <c r="L495" t="e">
        <v>#N/A</v>
      </c>
      <c r="M495" t="e">
        <v>#N/A</v>
      </c>
      <c r="N495" t="e">
        <v>#N/A</v>
      </c>
      <c r="O495">
        <v>-4.4736399999999996</v>
      </c>
      <c r="P495" t="s">
        <v>485</v>
      </c>
      <c r="Q495" t="e">
        <v>#N/A</v>
      </c>
      <c r="R495" t="e">
        <v>#N/A</v>
      </c>
      <c r="S495" t="s">
        <v>962</v>
      </c>
      <c r="T495" t="e">
        <f>VLOOKUP($B495,'CAZyme clusters'!$B$4:$D$192,1,FALSE)</f>
        <v>#N/A</v>
      </c>
    </row>
    <row r="496" spans="1:20" x14ac:dyDescent="0.25">
      <c r="A496" t="s">
        <v>1013</v>
      </c>
      <c r="B496" t="s">
        <v>1014</v>
      </c>
      <c r="C496">
        <v>4.4179300000000001</v>
      </c>
      <c r="D496" t="s">
        <v>632</v>
      </c>
      <c r="E496">
        <v>8.7790300000000006</v>
      </c>
      <c r="F496" t="s">
        <v>547</v>
      </c>
      <c r="G496" t="e">
        <v>#N/A</v>
      </c>
      <c r="H496" t="e">
        <v>#N/A</v>
      </c>
      <c r="I496" t="e">
        <v>#N/A</v>
      </c>
      <c r="J496" t="e">
        <v>#N/A</v>
      </c>
      <c r="K496" t="e">
        <v>#N/A</v>
      </c>
      <c r="L496" t="e">
        <v>#N/A</v>
      </c>
      <c r="M496" t="e">
        <v>#N/A</v>
      </c>
      <c r="N496" t="e">
        <v>#N/A</v>
      </c>
      <c r="O496">
        <v>-74.995900000000006</v>
      </c>
      <c r="P496" t="s">
        <v>485</v>
      </c>
      <c r="Q496" t="e">
        <v>#N/A</v>
      </c>
      <c r="R496" t="e">
        <v>#N/A</v>
      </c>
      <c r="S496" t="s">
        <v>962</v>
      </c>
      <c r="T496" t="e">
        <f>VLOOKUP($B496,'CAZyme clusters'!$B$4:$D$192,1,FALSE)</f>
        <v>#N/A</v>
      </c>
    </row>
    <row r="497" spans="1:20" x14ac:dyDescent="0.25">
      <c r="A497" t="s">
        <v>1019</v>
      </c>
      <c r="B497" t="s">
        <v>1020</v>
      </c>
      <c r="C497">
        <v>4.6787200000000002</v>
      </c>
      <c r="D497" t="s">
        <v>632</v>
      </c>
      <c r="E497">
        <v>21.913900000000002</v>
      </c>
      <c r="F497" t="s">
        <v>547</v>
      </c>
      <c r="G497" t="e">
        <v>#N/A</v>
      </c>
      <c r="H497" t="e">
        <v>#N/A</v>
      </c>
      <c r="I497" t="e">
        <v>#N/A</v>
      </c>
      <c r="J497" t="e">
        <v>#N/A</v>
      </c>
      <c r="K497" t="e">
        <v>#N/A</v>
      </c>
      <c r="L497" t="e">
        <v>#N/A</v>
      </c>
      <c r="M497" t="e">
        <v>#N/A</v>
      </c>
      <c r="N497" t="e">
        <v>#N/A</v>
      </c>
      <c r="O497">
        <v>-69.684899999999999</v>
      </c>
      <c r="P497" t="s">
        <v>485</v>
      </c>
      <c r="Q497" t="e">
        <v>#N/A</v>
      </c>
      <c r="R497" t="e">
        <v>#N/A</v>
      </c>
      <c r="S497" t="s">
        <v>962</v>
      </c>
      <c r="T497" t="e">
        <f>VLOOKUP($B497,'CAZyme clusters'!$B$4:$D$192,1,FALSE)</f>
        <v>#N/A</v>
      </c>
    </row>
    <row r="498" spans="1:20" x14ac:dyDescent="0.25">
      <c r="A498" t="s">
        <v>1011</v>
      </c>
      <c r="B498" t="s">
        <v>1012</v>
      </c>
      <c r="C498">
        <v>3.9231199999999999</v>
      </c>
      <c r="D498" t="s">
        <v>632</v>
      </c>
      <c r="E498">
        <v>5.5036300000000002</v>
      </c>
      <c r="F498" t="s">
        <v>547</v>
      </c>
      <c r="G498" t="e">
        <v>#N/A</v>
      </c>
      <c r="H498" t="e">
        <v>#N/A</v>
      </c>
      <c r="I498" t="e">
        <v>#N/A</v>
      </c>
      <c r="J498" t="e">
        <v>#N/A</v>
      </c>
      <c r="K498" t="e">
        <v>#N/A</v>
      </c>
      <c r="L498" t="e">
        <v>#N/A</v>
      </c>
      <c r="M498" t="e">
        <v>#N/A</v>
      </c>
      <c r="N498" t="e">
        <v>#N/A</v>
      </c>
      <c r="O498">
        <v>-4.6338600000000003</v>
      </c>
      <c r="P498" t="s">
        <v>485</v>
      </c>
      <c r="Q498" t="e">
        <v>#N/A</v>
      </c>
      <c r="R498" t="e">
        <v>#N/A</v>
      </c>
      <c r="S498" t="s">
        <v>962</v>
      </c>
      <c r="T498" t="e">
        <f>VLOOKUP($B498,'CAZyme clusters'!$B$4:$D$192,1,FALSE)</f>
        <v>#N/A</v>
      </c>
    </row>
    <row r="499" spans="1:20" x14ac:dyDescent="0.25">
      <c r="A499" t="s">
        <v>1021</v>
      </c>
      <c r="B499" t="s">
        <v>1022</v>
      </c>
      <c r="C499">
        <v>14.1844</v>
      </c>
      <c r="D499" t="s">
        <v>632</v>
      </c>
      <c r="E499">
        <v>50.064700000000002</v>
      </c>
      <c r="F499" t="s">
        <v>547</v>
      </c>
      <c r="G499" t="e">
        <v>#N/A</v>
      </c>
      <c r="H499" t="e">
        <v>#N/A</v>
      </c>
      <c r="I499" t="e">
        <v>#N/A</v>
      </c>
      <c r="J499" t="e">
        <v>#N/A</v>
      </c>
      <c r="K499" t="e">
        <v>#N/A</v>
      </c>
      <c r="L499" t="e">
        <v>#N/A</v>
      </c>
      <c r="M499" t="e">
        <v>#N/A</v>
      </c>
      <c r="N499" t="e">
        <v>#N/A</v>
      </c>
      <c r="O499">
        <v>-204.50800000000001</v>
      </c>
      <c r="P499" t="s">
        <v>485</v>
      </c>
      <c r="Q499" t="e">
        <v>#N/A</v>
      </c>
      <c r="R499" t="e">
        <v>#N/A</v>
      </c>
      <c r="S499" t="s">
        <v>962</v>
      </c>
      <c r="T499" t="e">
        <f>VLOOKUP($B499,'CAZyme clusters'!$B$4:$D$192,1,FALSE)</f>
        <v>#N/A</v>
      </c>
    </row>
    <row r="500" spans="1:20" x14ac:dyDescent="0.25">
      <c r="A500" t="s">
        <v>1007</v>
      </c>
      <c r="B500" t="s">
        <v>1008</v>
      </c>
      <c r="C500">
        <v>2.2570899999999998</v>
      </c>
      <c r="D500" t="s">
        <v>632</v>
      </c>
      <c r="E500">
        <v>3.4104999999999999</v>
      </c>
      <c r="F500" t="s">
        <v>547</v>
      </c>
      <c r="G500" t="e">
        <v>#N/A</v>
      </c>
      <c r="H500" t="e">
        <v>#N/A</v>
      </c>
      <c r="I500" t="e">
        <v>#N/A</v>
      </c>
      <c r="J500" t="e">
        <v>#N/A</v>
      </c>
      <c r="K500" t="e">
        <v>#N/A</v>
      </c>
      <c r="L500" t="e">
        <v>#N/A</v>
      </c>
      <c r="M500" t="e">
        <v>#N/A</v>
      </c>
      <c r="N500" t="e">
        <v>#N/A</v>
      </c>
      <c r="O500" t="e">
        <v>#N/A</v>
      </c>
      <c r="P500" t="e">
        <v>#N/A</v>
      </c>
      <c r="Q500" t="e">
        <v>#N/A</v>
      </c>
      <c r="R500" t="e">
        <v>#N/A</v>
      </c>
      <c r="S500" t="s">
        <v>962</v>
      </c>
      <c r="T500" t="e">
        <f>VLOOKUP($B500,'CAZyme clusters'!$B$4:$D$192,1,FALSE)</f>
        <v>#N/A</v>
      </c>
    </row>
    <row r="501" spans="1:20" x14ac:dyDescent="0.25">
      <c r="A501" t="s">
        <v>1015</v>
      </c>
      <c r="B501" t="s">
        <v>1016</v>
      </c>
      <c r="C501">
        <v>3.3519299999999999</v>
      </c>
      <c r="D501" t="s">
        <v>632</v>
      </c>
      <c r="E501">
        <v>12.532</v>
      </c>
      <c r="F501" t="s">
        <v>547</v>
      </c>
      <c r="G501" t="e">
        <v>#N/A</v>
      </c>
      <c r="H501" t="e">
        <v>#N/A</v>
      </c>
      <c r="I501" t="e">
        <v>#N/A</v>
      </c>
      <c r="J501" t="e">
        <v>#N/A</v>
      </c>
      <c r="K501" t="e">
        <v>#N/A</v>
      </c>
      <c r="L501" t="e">
        <v>#N/A</v>
      </c>
      <c r="M501" t="e">
        <v>#N/A</v>
      </c>
      <c r="N501" t="e">
        <v>#N/A</v>
      </c>
      <c r="O501">
        <v>-29.446300000000001</v>
      </c>
      <c r="P501" t="s">
        <v>485</v>
      </c>
      <c r="Q501" t="e">
        <v>#N/A</v>
      </c>
      <c r="R501" t="e">
        <v>#N/A</v>
      </c>
      <c r="S501" t="s">
        <v>962</v>
      </c>
      <c r="T501" t="e">
        <f>VLOOKUP($B501,'CAZyme clusters'!$B$4:$D$192,1,FALSE)</f>
        <v>#N/A</v>
      </c>
    </row>
    <row r="502" spans="1:20" x14ac:dyDescent="0.25">
      <c r="A502" t="s">
        <v>1746</v>
      </c>
      <c r="B502" t="s">
        <v>1747</v>
      </c>
      <c r="C502">
        <v>4.0987400000000003</v>
      </c>
      <c r="D502" t="s">
        <v>528</v>
      </c>
      <c r="E502">
        <v>4.0987400000000003</v>
      </c>
      <c r="F502" t="s">
        <v>547</v>
      </c>
      <c r="G502">
        <v>-3.8277999999999999</v>
      </c>
      <c r="H502" t="s">
        <v>480</v>
      </c>
      <c r="I502">
        <v>-4.0250300000000001</v>
      </c>
      <c r="J502" t="s">
        <v>481</v>
      </c>
      <c r="K502" t="e">
        <v>#N/A</v>
      </c>
      <c r="L502" t="e">
        <v>#N/A</v>
      </c>
      <c r="M502" t="e">
        <v>#N/A</v>
      </c>
      <c r="N502" t="e">
        <v>#N/A</v>
      </c>
      <c r="O502">
        <v>-4.8721699999999997</v>
      </c>
      <c r="P502" t="s">
        <v>485</v>
      </c>
      <c r="Q502" t="e">
        <v>#N/A</v>
      </c>
      <c r="R502" t="e">
        <v>#N/A</v>
      </c>
      <c r="S502" t="e">
        <v>#N/A</v>
      </c>
      <c r="T502" t="e">
        <f>VLOOKUP($B502,'CAZyme clusters'!$B$4:$D$192,1,FALSE)</f>
        <v>#N/A</v>
      </c>
    </row>
    <row r="503" spans="1:20" x14ac:dyDescent="0.25">
      <c r="A503" t="s">
        <v>1748</v>
      </c>
      <c r="B503" t="s">
        <v>1749</v>
      </c>
      <c r="C503">
        <v>6.7967599999999999</v>
      </c>
      <c r="D503" t="s">
        <v>528</v>
      </c>
      <c r="E503">
        <v>6.7967599999999999</v>
      </c>
      <c r="F503" t="s">
        <v>547</v>
      </c>
      <c r="G503">
        <v>-6.6206100000000001</v>
      </c>
      <c r="H503" t="s">
        <v>480</v>
      </c>
      <c r="I503">
        <v>-2.4510000000000001</v>
      </c>
      <c r="J503" t="s">
        <v>481</v>
      </c>
      <c r="K503" t="e">
        <v>#N/A</v>
      </c>
      <c r="L503" t="e">
        <v>#N/A</v>
      </c>
      <c r="M503" t="e">
        <v>#N/A</v>
      </c>
      <c r="N503" t="e">
        <v>#N/A</v>
      </c>
      <c r="O503">
        <v>-14.409000000000001</v>
      </c>
      <c r="P503" t="s">
        <v>485</v>
      </c>
      <c r="Q503" t="e">
        <v>#N/A</v>
      </c>
      <c r="R503" t="e">
        <v>#N/A</v>
      </c>
      <c r="S503" t="e">
        <v>#N/A</v>
      </c>
      <c r="T503" t="e">
        <f>VLOOKUP($B503,'CAZyme clusters'!$B$4:$D$192,1,FALSE)</f>
        <v>#N/A</v>
      </c>
    </row>
    <row r="504" spans="1:20" x14ac:dyDescent="0.25">
      <c r="A504" t="s">
        <v>1750</v>
      </c>
      <c r="B504" t="s">
        <v>1751</v>
      </c>
      <c r="C504">
        <v>6.1393000000000004</v>
      </c>
      <c r="D504" t="s">
        <v>528</v>
      </c>
      <c r="E504">
        <v>6.1393000000000004</v>
      </c>
      <c r="F504" t="s">
        <v>547</v>
      </c>
      <c r="G504">
        <v>-3.5353400000000001</v>
      </c>
      <c r="H504" t="s">
        <v>480</v>
      </c>
      <c r="I504">
        <v>-2.2987500000000001</v>
      </c>
      <c r="J504" t="s">
        <v>481</v>
      </c>
      <c r="K504" t="e">
        <v>#N/A</v>
      </c>
      <c r="L504" t="e">
        <v>#N/A</v>
      </c>
      <c r="M504" t="e">
        <v>#N/A</v>
      </c>
      <c r="N504" t="e">
        <v>#N/A</v>
      </c>
      <c r="O504">
        <v>-19.549099999999999</v>
      </c>
      <c r="P504" t="s">
        <v>485</v>
      </c>
      <c r="Q504" t="e">
        <v>#N/A</v>
      </c>
      <c r="R504" t="e">
        <v>#N/A</v>
      </c>
      <c r="S504" t="e">
        <v>#N/A</v>
      </c>
      <c r="T504" t="e">
        <f>VLOOKUP($B504,'CAZyme clusters'!$B$4:$D$192,1,FALSE)</f>
        <v>#N/A</v>
      </c>
    </row>
    <row r="505" spans="1:20" x14ac:dyDescent="0.25">
      <c r="A505" t="s">
        <v>1758</v>
      </c>
      <c r="B505" t="s">
        <v>1759</v>
      </c>
      <c r="C505">
        <v>3.4892500000000002</v>
      </c>
      <c r="D505" t="s">
        <v>528</v>
      </c>
      <c r="E505">
        <v>3.4892500000000002</v>
      </c>
      <c r="F505" t="s">
        <v>547</v>
      </c>
      <c r="G505">
        <v>4.5682</v>
      </c>
      <c r="H505" t="s">
        <v>536</v>
      </c>
      <c r="I505">
        <v>3.4453499999999999</v>
      </c>
      <c r="J505" t="s">
        <v>642</v>
      </c>
      <c r="K505">
        <v>2.3499400000000001</v>
      </c>
      <c r="L505" t="s">
        <v>495</v>
      </c>
      <c r="M505" t="e">
        <v>#N/A</v>
      </c>
      <c r="N505" t="e">
        <v>#N/A</v>
      </c>
      <c r="O505">
        <v>-2.6122800000000002</v>
      </c>
      <c r="P505" t="s">
        <v>485</v>
      </c>
      <c r="Q505" t="e">
        <v>#N/A</v>
      </c>
      <c r="R505" t="e">
        <v>#N/A</v>
      </c>
      <c r="S505" t="e">
        <v>#N/A</v>
      </c>
      <c r="T505" t="e">
        <f>VLOOKUP($B505,'CAZyme clusters'!$B$4:$D$192,1,FALSE)</f>
        <v>#N/A</v>
      </c>
    </row>
    <row r="506" spans="1:20" x14ac:dyDescent="0.25">
      <c r="A506" t="s">
        <v>1760</v>
      </c>
      <c r="B506" t="s">
        <v>1761</v>
      </c>
      <c r="C506">
        <v>2.6575899999999999</v>
      </c>
      <c r="D506" t="s">
        <v>528</v>
      </c>
      <c r="E506">
        <v>2.6575899999999999</v>
      </c>
      <c r="F506" t="s">
        <v>547</v>
      </c>
      <c r="G506">
        <v>4.2704700000000004</v>
      </c>
      <c r="H506" t="s">
        <v>536</v>
      </c>
      <c r="I506">
        <v>2.8645299999999998</v>
      </c>
      <c r="J506" t="s">
        <v>642</v>
      </c>
      <c r="K506">
        <v>3.2432599999999998</v>
      </c>
      <c r="L506" t="s">
        <v>495</v>
      </c>
      <c r="M506" t="e">
        <v>#N/A</v>
      </c>
      <c r="N506" t="e">
        <v>#N/A</v>
      </c>
      <c r="O506">
        <v>3.3100299999999998</v>
      </c>
      <c r="P506" t="s">
        <v>540</v>
      </c>
      <c r="Q506" t="e">
        <v>#N/A</v>
      </c>
      <c r="R506" t="e">
        <v>#N/A</v>
      </c>
      <c r="S506" t="e">
        <v>#N/A</v>
      </c>
      <c r="T506" t="e">
        <f>VLOOKUP($B506,'CAZyme clusters'!$B$4:$D$192,1,FALSE)</f>
        <v>#N/A</v>
      </c>
    </row>
    <row r="507" spans="1:20" x14ac:dyDescent="0.25">
      <c r="A507" t="s">
        <v>1768</v>
      </c>
      <c r="B507" t="s">
        <v>1769</v>
      </c>
      <c r="C507">
        <v>3.6674099999999998</v>
      </c>
      <c r="D507" t="s">
        <v>528</v>
      </c>
      <c r="E507">
        <v>3.6674099999999998</v>
      </c>
      <c r="F507" t="s">
        <v>547</v>
      </c>
      <c r="G507" t="e">
        <v>#N/A</v>
      </c>
      <c r="H507" t="e">
        <v>#N/A</v>
      </c>
      <c r="I507">
        <v>2.1984699999999999</v>
      </c>
      <c r="J507" t="s">
        <v>642</v>
      </c>
      <c r="K507" t="e">
        <v>#N/A</v>
      </c>
      <c r="L507" t="e">
        <v>#N/A</v>
      </c>
      <c r="M507" t="e">
        <v>#N/A</v>
      </c>
      <c r="N507" t="e">
        <v>#N/A</v>
      </c>
      <c r="O507" t="e">
        <v>#N/A</v>
      </c>
      <c r="P507" t="e">
        <v>#N/A</v>
      </c>
      <c r="Q507" t="e">
        <v>#N/A</v>
      </c>
      <c r="R507" t="e">
        <v>#N/A</v>
      </c>
      <c r="S507" t="e">
        <v>#N/A</v>
      </c>
      <c r="T507" t="e">
        <f>VLOOKUP($B507,'CAZyme clusters'!$B$4:$D$192,1,FALSE)</f>
        <v>#N/A</v>
      </c>
    </row>
    <row r="508" spans="1:20" x14ac:dyDescent="0.25">
      <c r="A508" t="s">
        <v>1772</v>
      </c>
      <c r="B508" t="s">
        <v>1773</v>
      </c>
      <c r="C508">
        <v>4.2632899999999996</v>
      </c>
      <c r="D508" t="s">
        <v>528</v>
      </c>
      <c r="E508">
        <v>4.2632899999999996</v>
      </c>
      <c r="F508" t="s">
        <v>547</v>
      </c>
      <c r="G508">
        <v>-25.341100000000001</v>
      </c>
      <c r="H508" t="s">
        <v>480</v>
      </c>
      <c r="I508" t="e">
        <v>#N/A</v>
      </c>
      <c r="J508" t="e">
        <v>#N/A</v>
      </c>
      <c r="K508">
        <v>-16.008900000000001</v>
      </c>
      <c r="L508" t="s">
        <v>511</v>
      </c>
      <c r="M508" t="e">
        <v>#N/A</v>
      </c>
      <c r="N508" t="e">
        <v>#N/A</v>
      </c>
      <c r="O508">
        <v>-28.674499999999998</v>
      </c>
      <c r="P508" t="s">
        <v>485</v>
      </c>
      <c r="Q508" t="e">
        <v>#N/A</v>
      </c>
      <c r="R508" t="e">
        <v>#N/A</v>
      </c>
      <c r="S508" t="e">
        <v>#N/A</v>
      </c>
      <c r="T508" t="e">
        <f>VLOOKUP($B508,'CAZyme clusters'!$B$4:$D$192,1,FALSE)</f>
        <v>#N/A</v>
      </c>
    </row>
    <row r="509" spans="1:20" x14ac:dyDescent="0.25">
      <c r="A509" t="s">
        <v>1774</v>
      </c>
      <c r="B509" t="s">
        <v>1775</v>
      </c>
      <c r="C509">
        <v>2.1015999999999999</v>
      </c>
      <c r="D509" t="s">
        <v>528</v>
      </c>
      <c r="E509">
        <v>2.1015999999999999</v>
      </c>
      <c r="F509" t="s">
        <v>547</v>
      </c>
      <c r="G509">
        <v>-3.54935</v>
      </c>
      <c r="H509" t="s">
        <v>480</v>
      </c>
      <c r="I509" t="e">
        <v>#N/A</v>
      </c>
      <c r="J509" t="e">
        <v>#N/A</v>
      </c>
      <c r="K509">
        <v>-4.5734700000000004</v>
      </c>
      <c r="L509" t="s">
        <v>511</v>
      </c>
      <c r="M509" t="e">
        <v>#N/A</v>
      </c>
      <c r="N509" t="e">
        <v>#N/A</v>
      </c>
      <c r="O509">
        <v>-3.6837</v>
      </c>
      <c r="P509" t="s">
        <v>485</v>
      </c>
      <c r="Q509" t="e">
        <v>#N/A</v>
      </c>
      <c r="R509" t="e">
        <v>#N/A</v>
      </c>
      <c r="S509" t="e">
        <v>#N/A</v>
      </c>
      <c r="T509" t="e">
        <f>VLOOKUP($B509,'CAZyme clusters'!$B$4:$D$192,1,FALSE)</f>
        <v>#N/A</v>
      </c>
    </row>
    <row r="510" spans="1:20" x14ac:dyDescent="0.25">
      <c r="A510" t="s">
        <v>1776</v>
      </c>
      <c r="B510" t="s">
        <v>1777</v>
      </c>
      <c r="C510">
        <v>4.9559499999999996</v>
      </c>
      <c r="D510" t="s">
        <v>528</v>
      </c>
      <c r="E510">
        <v>4.9559499999999996</v>
      </c>
      <c r="F510" t="s">
        <v>547</v>
      </c>
      <c r="G510">
        <v>-2.1894200000000001</v>
      </c>
      <c r="H510" t="s">
        <v>480</v>
      </c>
      <c r="I510" t="e">
        <v>#N/A</v>
      </c>
      <c r="J510" t="e">
        <v>#N/A</v>
      </c>
      <c r="K510">
        <v>-4.0891500000000001</v>
      </c>
      <c r="L510" t="s">
        <v>511</v>
      </c>
      <c r="M510" t="e">
        <v>#N/A</v>
      </c>
      <c r="N510" t="e">
        <v>#N/A</v>
      </c>
      <c r="O510">
        <v>3.1539299999999999</v>
      </c>
      <c r="P510" t="s">
        <v>540</v>
      </c>
      <c r="Q510" t="e">
        <v>#N/A</v>
      </c>
      <c r="R510" t="e">
        <v>#N/A</v>
      </c>
      <c r="S510" t="e">
        <v>#N/A</v>
      </c>
      <c r="T510" t="e">
        <f>VLOOKUP($B510,'CAZyme clusters'!$B$4:$D$192,1,FALSE)</f>
        <v>#N/A</v>
      </c>
    </row>
    <row r="511" spans="1:20" x14ac:dyDescent="0.25">
      <c r="A511" t="s">
        <v>1778</v>
      </c>
      <c r="B511" t="s">
        <v>1779</v>
      </c>
      <c r="C511">
        <v>5.7936199999999998</v>
      </c>
      <c r="D511" t="s">
        <v>528</v>
      </c>
      <c r="E511">
        <v>5.7936199999999998</v>
      </c>
      <c r="F511" t="s">
        <v>547</v>
      </c>
      <c r="G511">
        <v>-2.0006200000000001</v>
      </c>
      <c r="H511" t="s">
        <v>480</v>
      </c>
      <c r="I511" t="e">
        <v>#N/A</v>
      </c>
      <c r="J511" t="e">
        <v>#N/A</v>
      </c>
      <c r="K511">
        <v>-3.8067099999999998</v>
      </c>
      <c r="L511" t="s">
        <v>511</v>
      </c>
      <c r="M511" t="e">
        <v>#N/A</v>
      </c>
      <c r="N511" t="e">
        <v>#N/A</v>
      </c>
      <c r="O511">
        <v>-6.7484400000000004</v>
      </c>
      <c r="P511" t="s">
        <v>485</v>
      </c>
      <c r="Q511" t="e">
        <v>#N/A</v>
      </c>
      <c r="R511" t="e">
        <v>#N/A</v>
      </c>
      <c r="S511" t="e">
        <v>#N/A</v>
      </c>
      <c r="T511" t="e">
        <f>VLOOKUP($B511,'CAZyme clusters'!$B$4:$D$192,1,FALSE)</f>
        <v>#N/A</v>
      </c>
    </row>
    <row r="512" spans="1:20" x14ac:dyDescent="0.25">
      <c r="A512" t="s">
        <v>1780</v>
      </c>
      <c r="B512" t="s">
        <v>402</v>
      </c>
      <c r="C512">
        <v>7.7967399999999998</v>
      </c>
      <c r="D512" t="s">
        <v>528</v>
      </c>
      <c r="E512">
        <v>7.7967399999999998</v>
      </c>
      <c r="F512" t="s">
        <v>547</v>
      </c>
      <c r="G512">
        <v>-5.4065200000000004</v>
      </c>
      <c r="H512" t="s">
        <v>480</v>
      </c>
      <c r="I512" t="e">
        <v>#N/A</v>
      </c>
      <c r="J512" t="e">
        <v>#N/A</v>
      </c>
      <c r="K512">
        <v>-2.79772</v>
      </c>
      <c r="L512" t="s">
        <v>511</v>
      </c>
      <c r="M512" t="e">
        <v>#N/A</v>
      </c>
      <c r="N512" t="e">
        <v>#N/A</v>
      </c>
      <c r="O512">
        <v>-204.279</v>
      </c>
      <c r="P512" t="s">
        <v>485</v>
      </c>
      <c r="Q512" t="e">
        <v>#N/A</v>
      </c>
      <c r="R512" t="e">
        <v>#N/A</v>
      </c>
      <c r="S512" t="e">
        <v>#N/A</v>
      </c>
      <c r="T512" t="str">
        <f>VLOOKUP($B512,'CAZyme clusters'!$B$4:$D$192,1,FALSE)</f>
        <v>TRIRE2_123818</v>
      </c>
    </row>
    <row r="513" spans="1:20" x14ac:dyDescent="0.25">
      <c r="A513" t="s">
        <v>1781</v>
      </c>
      <c r="B513" t="s">
        <v>1782</v>
      </c>
      <c r="C513">
        <v>2.6531099999999999</v>
      </c>
      <c r="D513" t="s">
        <v>528</v>
      </c>
      <c r="E513">
        <v>2.6531099999999999</v>
      </c>
      <c r="F513" t="s">
        <v>547</v>
      </c>
      <c r="G513">
        <v>-2.3791600000000002</v>
      </c>
      <c r="H513" t="s">
        <v>480</v>
      </c>
      <c r="I513" t="e">
        <v>#N/A</v>
      </c>
      <c r="J513" t="e">
        <v>#N/A</v>
      </c>
      <c r="K513">
        <v>-2.6781700000000002</v>
      </c>
      <c r="L513" t="s">
        <v>511</v>
      </c>
      <c r="M513" t="e">
        <v>#N/A</v>
      </c>
      <c r="N513" t="e">
        <v>#N/A</v>
      </c>
      <c r="O513" t="e">
        <v>#N/A</v>
      </c>
      <c r="P513" t="e">
        <v>#N/A</v>
      </c>
      <c r="Q513" t="e">
        <v>#N/A</v>
      </c>
      <c r="R513" t="e">
        <v>#N/A</v>
      </c>
      <c r="S513" t="e">
        <v>#N/A</v>
      </c>
      <c r="T513" t="e">
        <f>VLOOKUP($B513,'CAZyme clusters'!$B$4:$D$192,1,FALSE)</f>
        <v>#N/A</v>
      </c>
    </row>
    <row r="514" spans="1:20" x14ac:dyDescent="0.25">
      <c r="A514" t="s">
        <v>1783</v>
      </c>
      <c r="B514" t="s">
        <v>1784</v>
      </c>
      <c r="C514">
        <v>4.1198499999999996</v>
      </c>
      <c r="D514" t="s">
        <v>528</v>
      </c>
      <c r="E514">
        <v>4.1198499999999996</v>
      </c>
      <c r="F514" t="s">
        <v>547</v>
      </c>
      <c r="G514">
        <v>-3.4592299999999998</v>
      </c>
      <c r="H514" t="s">
        <v>480</v>
      </c>
      <c r="I514" t="e">
        <v>#N/A</v>
      </c>
      <c r="J514" t="e">
        <v>#N/A</v>
      </c>
      <c r="K514">
        <v>-2.65029</v>
      </c>
      <c r="L514" t="s">
        <v>511</v>
      </c>
      <c r="M514" t="e">
        <v>#N/A</v>
      </c>
      <c r="N514" t="e">
        <v>#N/A</v>
      </c>
      <c r="O514" t="e">
        <v>#N/A</v>
      </c>
      <c r="P514" t="e">
        <v>#N/A</v>
      </c>
      <c r="Q514" t="e">
        <v>#N/A</v>
      </c>
      <c r="R514" t="e">
        <v>#N/A</v>
      </c>
      <c r="S514" t="e">
        <v>#N/A</v>
      </c>
      <c r="T514" t="e">
        <f>VLOOKUP($B514,'CAZyme clusters'!$B$4:$D$192,1,FALSE)</f>
        <v>#N/A</v>
      </c>
    </row>
    <row r="515" spans="1:20" x14ac:dyDescent="0.25">
      <c r="A515" t="s">
        <v>1785</v>
      </c>
      <c r="B515" t="s">
        <v>1786</v>
      </c>
      <c r="C515">
        <v>6.4304800000000002</v>
      </c>
      <c r="D515" t="s">
        <v>528</v>
      </c>
      <c r="E515">
        <v>6.4304800000000002</v>
      </c>
      <c r="F515" t="s">
        <v>547</v>
      </c>
      <c r="G515">
        <v>-6.5876799999999998</v>
      </c>
      <c r="H515" t="s">
        <v>480</v>
      </c>
      <c r="I515" t="e">
        <v>#N/A</v>
      </c>
      <c r="J515" t="e">
        <v>#N/A</v>
      </c>
      <c r="K515">
        <v>-2.3328600000000002</v>
      </c>
      <c r="L515" t="s">
        <v>511</v>
      </c>
      <c r="M515">
        <v>2.10242</v>
      </c>
      <c r="N515" t="s">
        <v>537</v>
      </c>
      <c r="O515">
        <v>-56.262</v>
      </c>
      <c r="P515" t="s">
        <v>485</v>
      </c>
      <c r="Q515" t="e">
        <v>#N/A</v>
      </c>
      <c r="R515" t="e">
        <v>#N/A</v>
      </c>
      <c r="S515" t="e">
        <v>#N/A</v>
      </c>
      <c r="T515" t="e">
        <f>VLOOKUP($B515,'CAZyme clusters'!$B$4:$D$192,1,FALSE)</f>
        <v>#N/A</v>
      </c>
    </row>
    <row r="516" spans="1:20" x14ac:dyDescent="0.25">
      <c r="A516" t="s">
        <v>1787</v>
      </c>
      <c r="B516" t="s">
        <v>1788</v>
      </c>
      <c r="C516">
        <v>2.1009199999999999</v>
      </c>
      <c r="D516" t="s">
        <v>528</v>
      </c>
      <c r="E516">
        <v>2.1009199999999999</v>
      </c>
      <c r="F516" t="s">
        <v>547</v>
      </c>
      <c r="G516">
        <v>-2.5420600000000002</v>
      </c>
      <c r="H516" t="s">
        <v>480</v>
      </c>
      <c r="I516" t="e">
        <v>#N/A</v>
      </c>
      <c r="J516" t="e">
        <v>#N/A</v>
      </c>
      <c r="K516">
        <v>-2.1879</v>
      </c>
      <c r="L516" t="s">
        <v>511</v>
      </c>
      <c r="M516" t="e">
        <v>#N/A</v>
      </c>
      <c r="N516" t="e">
        <v>#N/A</v>
      </c>
      <c r="O516">
        <v>2.1785199999999998</v>
      </c>
      <c r="P516" t="s">
        <v>540</v>
      </c>
      <c r="Q516" t="e">
        <v>#N/A</v>
      </c>
      <c r="R516" t="e">
        <v>#N/A</v>
      </c>
      <c r="S516" t="e">
        <v>#N/A</v>
      </c>
      <c r="T516" t="e">
        <f>VLOOKUP($B516,'CAZyme clusters'!$B$4:$D$192,1,FALSE)</f>
        <v>#N/A</v>
      </c>
    </row>
    <row r="517" spans="1:20" x14ac:dyDescent="0.25">
      <c r="A517" t="s">
        <v>1789</v>
      </c>
      <c r="B517" t="s">
        <v>1790</v>
      </c>
      <c r="C517">
        <v>3.2577400000000001</v>
      </c>
      <c r="D517" t="s">
        <v>528</v>
      </c>
      <c r="E517">
        <v>3.2577400000000001</v>
      </c>
      <c r="F517" t="s">
        <v>547</v>
      </c>
      <c r="G517">
        <v>-4.5446799999999996</v>
      </c>
      <c r="H517" t="s">
        <v>480</v>
      </c>
      <c r="I517" t="e">
        <v>#N/A</v>
      </c>
      <c r="J517" t="e">
        <v>#N/A</v>
      </c>
      <c r="K517">
        <v>-2.1863100000000002</v>
      </c>
      <c r="L517" t="s">
        <v>511</v>
      </c>
      <c r="M517" t="e">
        <v>#N/A</v>
      </c>
      <c r="N517" t="e">
        <v>#N/A</v>
      </c>
      <c r="O517">
        <v>-14.209899999999999</v>
      </c>
      <c r="P517" t="s">
        <v>485</v>
      </c>
      <c r="Q517" t="e">
        <v>#N/A</v>
      </c>
      <c r="R517" t="e">
        <v>#N/A</v>
      </c>
      <c r="S517" t="e">
        <v>#N/A</v>
      </c>
      <c r="T517" t="e">
        <f>VLOOKUP($B517,'CAZyme clusters'!$B$4:$D$192,1,FALSE)</f>
        <v>#N/A</v>
      </c>
    </row>
    <row r="518" spans="1:20" x14ac:dyDescent="0.25">
      <c r="A518" t="s">
        <v>1791</v>
      </c>
      <c r="B518" t="s">
        <v>1792</v>
      </c>
      <c r="C518">
        <v>2.39682</v>
      </c>
      <c r="D518" t="s">
        <v>528</v>
      </c>
      <c r="E518">
        <v>2.39682</v>
      </c>
      <c r="F518" t="s">
        <v>547</v>
      </c>
      <c r="G518">
        <v>-2.3850199999999999</v>
      </c>
      <c r="H518" t="s">
        <v>480</v>
      </c>
      <c r="I518" t="e">
        <v>#N/A</v>
      </c>
      <c r="J518" t="e">
        <v>#N/A</v>
      </c>
      <c r="K518">
        <v>-2.01084</v>
      </c>
      <c r="L518" t="s">
        <v>511</v>
      </c>
      <c r="M518" t="e">
        <v>#N/A</v>
      </c>
      <c r="N518" t="e">
        <v>#N/A</v>
      </c>
      <c r="O518" t="e">
        <v>#N/A</v>
      </c>
      <c r="P518" t="e">
        <v>#N/A</v>
      </c>
      <c r="Q518" t="e">
        <v>#N/A</v>
      </c>
      <c r="R518" t="e">
        <v>#N/A</v>
      </c>
      <c r="S518" t="e">
        <v>#N/A</v>
      </c>
      <c r="T518" t="e">
        <f>VLOOKUP($B518,'CAZyme clusters'!$B$4:$D$192,1,FALSE)</f>
        <v>#N/A</v>
      </c>
    </row>
    <row r="519" spans="1:20" x14ac:dyDescent="0.25">
      <c r="A519" t="s">
        <v>1793</v>
      </c>
      <c r="B519" t="s">
        <v>275</v>
      </c>
      <c r="C519">
        <v>13.899699999999999</v>
      </c>
      <c r="D519" t="s">
        <v>528</v>
      </c>
      <c r="E519">
        <v>13.899699999999999</v>
      </c>
      <c r="F519" t="s">
        <v>547</v>
      </c>
      <c r="G519">
        <v>-10.342000000000001</v>
      </c>
      <c r="H519" t="s">
        <v>480</v>
      </c>
      <c r="I519" t="e">
        <v>#N/A</v>
      </c>
      <c r="J519" t="e">
        <v>#N/A</v>
      </c>
      <c r="K519" t="e">
        <v>#N/A</v>
      </c>
      <c r="L519" t="e">
        <v>#N/A</v>
      </c>
      <c r="M519">
        <v>2.1882100000000002</v>
      </c>
      <c r="N519" t="s">
        <v>537</v>
      </c>
      <c r="O519">
        <v>-28.148399999999999</v>
      </c>
      <c r="P519" t="s">
        <v>485</v>
      </c>
      <c r="Q519" t="e">
        <v>#N/A</v>
      </c>
      <c r="R519" t="e">
        <v>#N/A</v>
      </c>
      <c r="S519" t="e">
        <v>#N/A</v>
      </c>
      <c r="T519" t="str">
        <f>VLOOKUP($B519,'CAZyme clusters'!$B$4:$D$192,1,FALSE)</f>
        <v>TRIRE2_122081</v>
      </c>
    </row>
    <row r="520" spans="1:20" x14ac:dyDescent="0.25">
      <c r="A520" t="s">
        <v>1794</v>
      </c>
      <c r="B520" t="s">
        <v>257</v>
      </c>
      <c r="C520">
        <v>4.2070600000000002</v>
      </c>
      <c r="D520" t="s">
        <v>528</v>
      </c>
      <c r="E520">
        <v>4.2070600000000002</v>
      </c>
      <c r="F520" t="s">
        <v>547</v>
      </c>
      <c r="G520">
        <v>-7.0880299999999998</v>
      </c>
      <c r="H520" t="s">
        <v>480</v>
      </c>
      <c r="I520" t="e">
        <v>#N/A</v>
      </c>
      <c r="J520" t="e">
        <v>#N/A</v>
      </c>
      <c r="K520" t="e">
        <v>#N/A</v>
      </c>
      <c r="L520" t="e">
        <v>#N/A</v>
      </c>
      <c r="M520" t="e">
        <v>#N/A</v>
      </c>
      <c r="N520" t="e">
        <v>#N/A</v>
      </c>
      <c r="O520">
        <v>-6.5269300000000001</v>
      </c>
      <c r="P520" t="s">
        <v>485</v>
      </c>
      <c r="Q520" t="e">
        <v>#N/A</v>
      </c>
      <c r="R520" t="e">
        <v>#N/A</v>
      </c>
      <c r="S520" t="e">
        <v>#N/A</v>
      </c>
      <c r="T520" t="str">
        <f>VLOOKUP($B520,'CAZyme clusters'!$B$4:$D$192,1,FALSE)</f>
        <v>TRIRE2_3739</v>
      </c>
    </row>
    <row r="521" spans="1:20" x14ac:dyDescent="0.25">
      <c r="A521" t="s">
        <v>1795</v>
      </c>
      <c r="B521" t="s">
        <v>1796</v>
      </c>
      <c r="C521">
        <v>10.364000000000001</v>
      </c>
      <c r="D521" t="s">
        <v>528</v>
      </c>
      <c r="E521">
        <v>10.364000000000001</v>
      </c>
      <c r="F521" t="s">
        <v>547</v>
      </c>
      <c r="G521">
        <v>-7.01722</v>
      </c>
      <c r="H521" t="s">
        <v>480</v>
      </c>
      <c r="I521" t="e">
        <v>#N/A</v>
      </c>
      <c r="J521" t="e">
        <v>#N/A</v>
      </c>
      <c r="K521" t="e">
        <v>#N/A</v>
      </c>
      <c r="L521" t="e">
        <v>#N/A</v>
      </c>
      <c r="M521" t="e">
        <v>#N/A</v>
      </c>
      <c r="N521" t="e">
        <v>#N/A</v>
      </c>
      <c r="O521">
        <v>-91.744200000000006</v>
      </c>
      <c r="P521" t="s">
        <v>485</v>
      </c>
      <c r="Q521" t="e">
        <v>#N/A</v>
      </c>
      <c r="R521" t="e">
        <v>#N/A</v>
      </c>
      <c r="S521" t="e">
        <v>#N/A</v>
      </c>
      <c r="T521" t="e">
        <f>VLOOKUP($B521,'CAZyme clusters'!$B$4:$D$192,1,FALSE)</f>
        <v>#N/A</v>
      </c>
    </row>
    <row r="522" spans="1:20" x14ac:dyDescent="0.25">
      <c r="A522" t="s">
        <v>1797</v>
      </c>
      <c r="B522" t="s">
        <v>82</v>
      </c>
      <c r="C522">
        <v>21.95</v>
      </c>
      <c r="D522" t="s">
        <v>528</v>
      </c>
      <c r="E522">
        <v>21.95</v>
      </c>
      <c r="F522" t="s">
        <v>547</v>
      </c>
      <c r="G522">
        <v>-6.7920600000000002</v>
      </c>
      <c r="H522" t="s">
        <v>480</v>
      </c>
      <c r="I522" t="e">
        <v>#N/A</v>
      </c>
      <c r="J522" t="e">
        <v>#N/A</v>
      </c>
      <c r="K522" t="e">
        <v>#N/A</v>
      </c>
      <c r="L522" t="e">
        <v>#N/A</v>
      </c>
      <c r="M522" t="e">
        <v>#N/A</v>
      </c>
      <c r="N522" t="e">
        <v>#N/A</v>
      </c>
      <c r="O522">
        <v>-34.047699999999999</v>
      </c>
      <c r="P522" t="s">
        <v>485</v>
      </c>
      <c r="Q522" t="e">
        <v>#N/A</v>
      </c>
      <c r="R522" t="e">
        <v>#N/A</v>
      </c>
      <c r="S522" t="e">
        <v>#N/A</v>
      </c>
      <c r="T522" t="str">
        <f>VLOOKUP($B522,'CAZyme clusters'!$B$4:$D$192,1,FALSE)</f>
        <v>TRIRE2_120312</v>
      </c>
    </row>
    <row r="523" spans="1:20" x14ac:dyDescent="0.25">
      <c r="A523" t="s">
        <v>1798</v>
      </c>
      <c r="B523" t="s">
        <v>1799</v>
      </c>
      <c r="C523">
        <v>8.5451700000000006</v>
      </c>
      <c r="D523" t="s">
        <v>528</v>
      </c>
      <c r="E523">
        <v>8.5451700000000006</v>
      </c>
      <c r="F523" t="s">
        <v>547</v>
      </c>
      <c r="G523">
        <v>-5.8552900000000001</v>
      </c>
      <c r="H523" t="s">
        <v>480</v>
      </c>
      <c r="I523" t="e">
        <v>#N/A</v>
      </c>
      <c r="J523" t="e">
        <v>#N/A</v>
      </c>
      <c r="K523" t="e">
        <v>#N/A</v>
      </c>
      <c r="L523" t="e">
        <v>#N/A</v>
      </c>
      <c r="M523" t="e">
        <v>#N/A</v>
      </c>
      <c r="N523" t="e">
        <v>#N/A</v>
      </c>
      <c r="O523">
        <v>-6.7089400000000001</v>
      </c>
      <c r="P523" t="s">
        <v>485</v>
      </c>
      <c r="Q523" t="e">
        <v>#N/A</v>
      </c>
      <c r="R523" t="e">
        <v>#N/A</v>
      </c>
      <c r="S523" t="e">
        <v>#N/A</v>
      </c>
      <c r="T523" t="e">
        <f>VLOOKUP($B523,'CAZyme clusters'!$B$4:$D$192,1,FALSE)</f>
        <v>#N/A</v>
      </c>
    </row>
    <row r="524" spans="1:20" x14ac:dyDescent="0.25">
      <c r="A524" t="s">
        <v>1800</v>
      </c>
      <c r="B524" t="s">
        <v>9</v>
      </c>
      <c r="C524">
        <v>11.6594</v>
      </c>
      <c r="D524" t="s">
        <v>528</v>
      </c>
      <c r="E524">
        <v>11.6594</v>
      </c>
      <c r="F524" t="s">
        <v>547</v>
      </c>
      <c r="G524">
        <v>-5.5998999999999999</v>
      </c>
      <c r="H524" t="s">
        <v>480</v>
      </c>
      <c r="I524" t="e">
        <v>#N/A</v>
      </c>
      <c r="J524" t="e">
        <v>#N/A</v>
      </c>
      <c r="K524" t="e">
        <v>#N/A</v>
      </c>
      <c r="L524" t="e">
        <v>#N/A</v>
      </c>
      <c r="M524" t="e">
        <v>#N/A</v>
      </c>
      <c r="N524" t="e">
        <v>#N/A</v>
      </c>
      <c r="O524">
        <v>-48.391800000000003</v>
      </c>
      <c r="P524" t="s">
        <v>485</v>
      </c>
      <c r="Q524" t="e">
        <v>#N/A</v>
      </c>
      <c r="R524" t="e">
        <v>#N/A</v>
      </c>
      <c r="S524" t="e">
        <v>#N/A</v>
      </c>
      <c r="T524" t="str">
        <f>VLOOKUP($B524,'CAZyme clusters'!$B$4:$D$192,1,FALSE)</f>
        <v>TRIRE2_73638</v>
      </c>
    </row>
    <row r="525" spans="1:20" x14ac:dyDescent="0.25">
      <c r="A525" t="s">
        <v>1801</v>
      </c>
      <c r="B525" t="s">
        <v>1802</v>
      </c>
      <c r="C525">
        <v>20.776599999999998</v>
      </c>
      <c r="D525" t="s">
        <v>528</v>
      </c>
      <c r="E525">
        <v>20.776599999999998</v>
      </c>
      <c r="F525" t="s">
        <v>547</v>
      </c>
      <c r="G525">
        <v>-5.4516799999999996</v>
      </c>
      <c r="H525" t="s">
        <v>480</v>
      </c>
      <c r="I525" t="e">
        <v>#N/A</v>
      </c>
      <c r="J525" t="e">
        <v>#N/A</v>
      </c>
      <c r="K525" t="e">
        <v>#N/A</v>
      </c>
      <c r="L525" t="e">
        <v>#N/A</v>
      </c>
      <c r="M525" t="e">
        <v>#N/A</v>
      </c>
      <c r="N525" t="e">
        <v>#N/A</v>
      </c>
      <c r="O525">
        <v>-51.956600000000002</v>
      </c>
      <c r="P525" t="s">
        <v>485</v>
      </c>
      <c r="Q525" t="e">
        <v>#N/A</v>
      </c>
      <c r="R525" t="e">
        <v>#N/A</v>
      </c>
      <c r="S525" t="e">
        <v>#N/A</v>
      </c>
      <c r="T525" t="e">
        <f>VLOOKUP($B525,'CAZyme clusters'!$B$4:$D$192,1,FALSE)</f>
        <v>#N/A</v>
      </c>
    </row>
    <row r="526" spans="1:20" x14ac:dyDescent="0.25">
      <c r="A526" t="s">
        <v>1803</v>
      </c>
      <c r="B526" t="s">
        <v>185</v>
      </c>
      <c r="C526">
        <v>17.186699999999998</v>
      </c>
      <c r="D526" t="s">
        <v>528</v>
      </c>
      <c r="E526">
        <v>17.186699999999998</v>
      </c>
      <c r="F526" t="s">
        <v>547</v>
      </c>
      <c r="G526">
        <v>-5.08589</v>
      </c>
      <c r="H526" t="s">
        <v>480</v>
      </c>
      <c r="I526" t="e">
        <v>#N/A</v>
      </c>
      <c r="J526" t="e">
        <v>#N/A</v>
      </c>
      <c r="K526" t="e">
        <v>#N/A</v>
      </c>
      <c r="L526" t="e">
        <v>#N/A</v>
      </c>
      <c r="M526" t="e">
        <v>#N/A</v>
      </c>
      <c r="N526" t="e">
        <v>#N/A</v>
      </c>
      <c r="O526">
        <v>-59.8994</v>
      </c>
      <c r="P526" t="s">
        <v>485</v>
      </c>
      <c r="Q526" t="e">
        <v>#N/A</v>
      </c>
      <c r="R526" t="e">
        <v>#N/A</v>
      </c>
      <c r="S526" t="e">
        <v>#N/A</v>
      </c>
      <c r="T526" t="str">
        <f>VLOOKUP($B526,'CAZyme clusters'!$B$4:$D$192,1,FALSE)</f>
        <v>TRIRE2_121127</v>
      </c>
    </row>
    <row r="527" spans="1:20" x14ac:dyDescent="0.25">
      <c r="A527" t="s">
        <v>1804</v>
      </c>
      <c r="B527" t="s">
        <v>72</v>
      </c>
      <c r="C527">
        <v>25.067599999999999</v>
      </c>
      <c r="D527" t="s">
        <v>528</v>
      </c>
      <c r="E527">
        <v>25.067599999999999</v>
      </c>
      <c r="F527" t="s">
        <v>547</v>
      </c>
      <c r="G527">
        <v>-4.9727699999999997</v>
      </c>
      <c r="H527" t="s">
        <v>480</v>
      </c>
      <c r="I527" t="e">
        <v>#N/A</v>
      </c>
      <c r="J527" t="e">
        <v>#N/A</v>
      </c>
      <c r="K527" t="e">
        <v>#N/A</v>
      </c>
      <c r="L527" t="e">
        <v>#N/A</v>
      </c>
      <c r="M527" t="e">
        <v>#N/A</v>
      </c>
      <c r="N527" t="e">
        <v>#N/A</v>
      </c>
      <c r="O527">
        <v>-16.7559</v>
      </c>
      <c r="P527" t="s">
        <v>485</v>
      </c>
      <c r="Q527" t="e">
        <v>#N/A</v>
      </c>
      <c r="R527" t="e">
        <v>#N/A</v>
      </c>
      <c r="S527" t="e">
        <v>#N/A</v>
      </c>
      <c r="T527" t="str">
        <f>VLOOKUP($B527,'CAZyme clusters'!$B$4:$D$192,1,FALSE)</f>
        <v>TRIRE2_72567</v>
      </c>
    </row>
    <row r="528" spans="1:20" x14ac:dyDescent="0.25">
      <c r="A528" t="s">
        <v>1805</v>
      </c>
      <c r="B528" t="s">
        <v>219</v>
      </c>
      <c r="C528">
        <v>10.463900000000001</v>
      </c>
      <c r="D528" t="s">
        <v>528</v>
      </c>
      <c r="E528">
        <v>10.463900000000001</v>
      </c>
      <c r="F528" t="s">
        <v>547</v>
      </c>
      <c r="G528">
        <v>-4.8359500000000004</v>
      </c>
      <c r="H528" t="s">
        <v>480</v>
      </c>
      <c r="I528" t="e">
        <v>#N/A</v>
      </c>
      <c r="J528" t="e">
        <v>#N/A</v>
      </c>
      <c r="K528" t="e">
        <v>#N/A</v>
      </c>
      <c r="L528" t="e">
        <v>#N/A</v>
      </c>
      <c r="M528" t="e">
        <v>#N/A</v>
      </c>
      <c r="N528" t="e">
        <v>#N/A</v>
      </c>
      <c r="O528">
        <v>-101.93</v>
      </c>
      <c r="P528" t="s">
        <v>485</v>
      </c>
      <c r="Q528" t="e">
        <v>#N/A</v>
      </c>
      <c r="R528" t="e">
        <v>#N/A</v>
      </c>
      <c r="S528" t="e">
        <v>#N/A</v>
      </c>
      <c r="T528" t="str">
        <f>VLOOKUP($B528,'CAZyme clusters'!$B$4:$D$192,1,FALSE)</f>
        <v>TRIRE2_121418</v>
      </c>
    </row>
    <row r="529" spans="1:20" x14ac:dyDescent="0.25">
      <c r="A529" t="s">
        <v>1806</v>
      </c>
      <c r="B529" t="s">
        <v>433</v>
      </c>
      <c r="C529">
        <v>17.3156</v>
      </c>
      <c r="D529" t="s">
        <v>528</v>
      </c>
      <c r="E529">
        <v>17.3156</v>
      </c>
      <c r="F529" t="s">
        <v>547</v>
      </c>
      <c r="G529">
        <v>-4.70322</v>
      </c>
      <c r="H529" t="s">
        <v>480</v>
      </c>
      <c r="I529" t="e">
        <v>#N/A</v>
      </c>
      <c r="J529" t="e">
        <v>#N/A</v>
      </c>
      <c r="K529" t="e">
        <v>#N/A</v>
      </c>
      <c r="L529" t="e">
        <v>#N/A</v>
      </c>
      <c r="M529" t="e">
        <v>#N/A</v>
      </c>
      <c r="N529" t="e">
        <v>#N/A</v>
      </c>
      <c r="O529">
        <v>-34.621600000000001</v>
      </c>
      <c r="P529" t="s">
        <v>485</v>
      </c>
      <c r="Q529" t="e">
        <v>#N/A</v>
      </c>
      <c r="R529" t="e">
        <v>#N/A</v>
      </c>
      <c r="S529" t="e">
        <v>#N/A</v>
      </c>
      <c r="T529" t="str">
        <f>VLOOKUP($B529,'CAZyme clusters'!$B$4:$D$192,1,FALSE)</f>
        <v>TRIRE2_123992</v>
      </c>
    </row>
    <row r="530" spans="1:20" x14ac:dyDescent="0.25">
      <c r="A530" t="s">
        <v>1807</v>
      </c>
      <c r="B530" t="s">
        <v>1808</v>
      </c>
      <c r="C530">
        <v>4.5909000000000004</v>
      </c>
      <c r="D530" t="s">
        <v>528</v>
      </c>
      <c r="E530">
        <v>4.5909000000000004</v>
      </c>
      <c r="F530" t="s">
        <v>547</v>
      </c>
      <c r="G530">
        <v>-4.6928000000000001</v>
      </c>
      <c r="H530" t="s">
        <v>480</v>
      </c>
      <c r="I530" t="e">
        <v>#N/A</v>
      </c>
      <c r="J530" t="e">
        <v>#N/A</v>
      </c>
      <c r="K530" t="e">
        <v>#N/A</v>
      </c>
      <c r="L530" t="e">
        <v>#N/A</v>
      </c>
      <c r="M530" t="e">
        <v>#N/A</v>
      </c>
      <c r="N530" t="e">
        <v>#N/A</v>
      </c>
      <c r="O530">
        <v>-19.7788</v>
      </c>
      <c r="P530" t="s">
        <v>485</v>
      </c>
      <c r="Q530" t="e">
        <v>#N/A</v>
      </c>
      <c r="R530" t="e">
        <v>#N/A</v>
      </c>
      <c r="S530" t="e">
        <v>#N/A</v>
      </c>
      <c r="T530" t="e">
        <f>VLOOKUP($B530,'CAZyme clusters'!$B$4:$D$192,1,FALSE)</f>
        <v>#N/A</v>
      </c>
    </row>
    <row r="531" spans="1:20" x14ac:dyDescent="0.25">
      <c r="A531" t="s">
        <v>1809</v>
      </c>
      <c r="B531" t="s">
        <v>1810</v>
      </c>
      <c r="C531">
        <v>2.5104799999999998</v>
      </c>
      <c r="D531" t="s">
        <v>528</v>
      </c>
      <c r="E531">
        <v>2.5104799999999998</v>
      </c>
      <c r="F531" t="s">
        <v>547</v>
      </c>
      <c r="G531">
        <v>-3.5380400000000001</v>
      </c>
      <c r="H531" t="s">
        <v>480</v>
      </c>
      <c r="I531" t="e">
        <v>#N/A</v>
      </c>
      <c r="J531" t="e">
        <v>#N/A</v>
      </c>
      <c r="K531" t="e">
        <v>#N/A</v>
      </c>
      <c r="L531" t="e">
        <v>#N/A</v>
      </c>
      <c r="M531" t="e">
        <v>#N/A</v>
      </c>
      <c r="N531" t="e">
        <v>#N/A</v>
      </c>
      <c r="O531">
        <v>-2.6748400000000001</v>
      </c>
      <c r="P531" t="s">
        <v>485</v>
      </c>
      <c r="Q531" t="e">
        <v>#N/A</v>
      </c>
      <c r="R531" t="e">
        <v>#N/A</v>
      </c>
      <c r="S531" t="e">
        <v>#N/A</v>
      </c>
      <c r="T531" t="e">
        <f>VLOOKUP($B531,'CAZyme clusters'!$B$4:$D$192,1,FALSE)</f>
        <v>#N/A</v>
      </c>
    </row>
    <row r="532" spans="1:20" x14ac:dyDescent="0.25">
      <c r="A532" t="s">
        <v>1811</v>
      </c>
      <c r="B532" t="s">
        <v>49</v>
      </c>
      <c r="C532">
        <v>2.4972300000000001</v>
      </c>
      <c r="D532" t="s">
        <v>528</v>
      </c>
      <c r="E532">
        <v>2.4972300000000001</v>
      </c>
      <c r="F532" t="s">
        <v>547</v>
      </c>
      <c r="G532">
        <v>-3.3442099999999999</v>
      </c>
      <c r="H532" t="s">
        <v>480</v>
      </c>
      <c r="I532" t="e">
        <v>#N/A</v>
      </c>
      <c r="J532" t="e">
        <v>#N/A</v>
      </c>
      <c r="K532" t="e">
        <v>#N/A</v>
      </c>
      <c r="L532" t="e">
        <v>#N/A</v>
      </c>
      <c r="M532" t="e">
        <v>#N/A</v>
      </c>
      <c r="N532" t="e">
        <v>#N/A</v>
      </c>
      <c r="O532">
        <v>3.4609299999999998</v>
      </c>
      <c r="P532" t="s">
        <v>540</v>
      </c>
      <c r="Q532" t="e">
        <v>#N/A</v>
      </c>
      <c r="R532" t="e">
        <v>#N/A</v>
      </c>
      <c r="S532" t="e">
        <v>#N/A</v>
      </c>
      <c r="T532" t="str">
        <f>VLOOKUP($B532,'CAZyme clusters'!$B$4:$D$192,1,FALSE)</f>
        <v>TRIRE2_55802</v>
      </c>
    </row>
    <row r="533" spans="1:20" x14ac:dyDescent="0.25">
      <c r="A533" t="s">
        <v>1812</v>
      </c>
      <c r="B533" t="s">
        <v>4</v>
      </c>
      <c r="C533">
        <v>8.9190299999999993</v>
      </c>
      <c r="D533" t="s">
        <v>528</v>
      </c>
      <c r="E533">
        <v>8.9190299999999993</v>
      </c>
      <c r="F533" t="s">
        <v>547</v>
      </c>
      <c r="G533">
        <v>-3.0566499999999999</v>
      </c>
      <c r="H533" t="s">
        <v>480</v>
      </c>
      <c r="I533" t="e">
        <v>#N/A</v>
      </c>
      <c r="J533" t="e">
        <v>#N/A</v>
      </c>
      <c r="K533" t="e">
        <v>#N/A</v>
      </c>
      <c r="L533" t="e">
        <v>#N/A</v>
      </c>
      <c r="M533" t="e">
        <v>#N/A</v>
      </c>
      <c r="N533" t="e">
        <v>#N/A</v>
      </c>
      <c r="O533">
        <v>-35.5595</v>
      </c>
      <c r="P533" t="s">
        <v>485</v>
      </c>
      <c r="Q533" t="e">
        <v>#N/A</v>
      </c>
      <c r="R533" t="e">
        <v>#N/A</v>
      </c>
      <c r="S533" t="e">
        <v>#N/A</v>
      </c>
      <c r="T533" t="str">
        <f>VLOOKUP($B533,'CAZyme clusters'!$B$4:$D$192,1,FALSE)</f>
        <v>TRIRE2_73632</v>
      </c>
    </row>
    <row r="534" spans="1:20" x14ac:dyDescent="0.25">
      <c r="A534" t="s">
        <v>1813</v>
      </c>
      <c r="B534" t="s">
        <v>1814</v>
      </c>
      <c r="C534">
        <v>3.9942199999999999</v>
      </c>
      <c r="D534" t="s">
        <v>528</v>
      </c>
      <c r="E534">
        <v>3.9942199999999999</v>
      </c>
      <c r="F534" t="s">
        <v>547</v>
      </c>
      <c r="G534">
        <v>-2.8905599999999998</v>
      </c>
      <c r="H534" t="s">
        <v>480</v>
      </c>
      <c r="I534" t="e">
        <v>#N/A</v>
      </c>
      <c r="J534" t="e">
        <v>#N/A</v>
      </c>
      <c r="K534" t="e">
        <v>#N/A</v>
      </c>
      <c r="L534" t="e">
        <v>#N/A</v>
      </c>
      <c r="M534" t="e">
        <v>#N/A</v>
      </c>
      <c r="N534" t="e">
        <v>#N/A</v>
      </c>
      <c r="O534" t="e">
        <v>#N/A</v>
      </c>
      <c r="P534" t="e">
        <v>#N/A</v>
      </c>
      <c r="Q534" t="e">
        <v>#N/A</v>
      </c>
      <c r="R534" t="e">
        <v>#N/A</v>
      </c>
      <c r="S534" t="e">
        <v>#N/A</v>
      </c>
      <c r="T534" t="e">
        <f>VLOOKUP($B534,'CAZyme clusters'!$B$4:$D$192,1,FALSE)</f>
        <v>#N/A</v>
      </c>
    </row>
    <row r="535" spans="1:20" x14ac:dyDescent="0.25">
      <c r="A535" t="s">
        <v>1815</v>
      </c>
      <c r="B535" t="s">
        <v>1816</v>
      </c>
      <c r="C535">
        <v>3.6459299999999999</v>
      </c>
      <c r="D535" t="s">
        <v>528</v>
      </c>
      <c r="E535">
        <v>3.6459299999999999</v>
      </c>
      <c r="F535" t="s">
        <v>547</v>
      </c>
      <c r="G535">
        <v>-2.77589</v>
      </c>
      <c r="H535" t="s">
        <v>480</v>
      </c>
      <c r="I535" t="e">
        <v>#N/A</v>
      </c>
      <c r="J535" t="e">
        <v>#N/A</v>
      </c>
      <c r="K535" t="e">
        <v>#N/A</v>
      </c>
      <c r="L535" t="e">
        <v>#N/A</v>
      </c>
      <c r="M535" t="e">
        <v>#N/A</v>
      </c>
      <c r="N535" t="e">
        <v>#N/A</v>
      </c>
      <c r="O535">
        <v>-14.2964</v>
      </c>
      <c r="P535" t="s">
        <v>485</v>
      </c>
      <c r="Q535" t="e">
        <v>#N/A</v>
      </c>
      <c r="R535" t="e">
        <v>#N/A</v>
      </c>
      <c r="S535" t="e">
        <v>#N/A</v>
      </c>
      <c r="T535" t="e">
        <f>VLOOKUP($B535,'CAZyme clusters'!$B$4:$D$192,1,FALSE)</f>
        <v>#N/A</v>
      </c>
    </row>
    <row r="536" spans="1:20" x14ac:dyDescent="0.25">
      <c r="A536" t="s">
        <v>1817</v>
      </c>
      <c r="B536" t="s">
        <v>1818</v>
      </c>
      <c r="C536">
        <v>2.3418000000000001</v>
      </c>
      <c r="D536" t="s">
        <v>528</v>
      </c>
      <c r="E536">
        <v>2.3418000000000001</v>
      </c>
      <c r="F536" t="s">
        <v>547</v>
      </c>
      <c r="G536">
        <v>-2.58</v>
      </c>
      <c r="H536" t="s">
        <v>480</v>
      </c>
      <c r="I536" t="e">
        <v>#N/A</v>
      </c>
      <c r="J536" t="e">
        <v>#N/A</v>
      </c>
      <c r="K536" t="e">
        <v>#N/A</v>
      </c>
      <c r="L536" t="e">
        <v>#N/A</v>
      </c>
      <c r="M536" t="e">
        <v>#N/A</v>
      </c>
      <c r="N536" t="e">
        <v>#N/A</v>
      </c>
      <c r="O536">
        <v>-4.1589999999999998</v>
      </c>
      <c r="P536" t="s">
        <v>485</v>
      </c>
      <c r="Q536" t="e">
        <v>#N/A</v>
      </c>
      <c r="R536" t="e">
        <v>#N/A</v>
      </c>
      <c r="S536" t="e">
        <v>#N/A</v>
      </c>
      <c r="T536" t="e">
        <f>VLOOKUP($B536,'CAZyme clusters'!$B$4:$D$192,1,FALSE)</f>
        <v>#N/A</v>
      </c>
    </row>
    <row r="537" spans="1:20" x14ac:dyDescent="0.25">
      <c r="A537" t="s">
        <v>1819</v>
      </c>
      <c r="B537" t="s">
        <v>1820</v>
      </c>
      <c r="C537">
        <v>2.7772700000000001</v>
      </c>
      <c r="D537" t="s">
        <v>528</v>
      </c>
      <c r="E537">
        <v>2.7772700000000001</v>
      </c>
      <c r="F537" t="s">
        <v>547</v>
      </c>
      <c r="G537">
        <v>-2.4826199999999998</v>
      </c>
      <c r="H537" t="s">
        <v>480</v>
      </c>
      <c r="I537" t="e">
        <v>#N/A</v>
      </c>
      <c r="J537" t="e">
        <v>#N/A</v>
      </c>
      <c r="K537" t="e">
        <v>#N/A</v>
      </c>
      <c r="L537" t="e">
        <v>#N/A</v>
      </c>
      <c r="M537" t="e">
        <v>#N/A</v>
      </c>
      <c r="N537" t="e">
        <v>#N/A</v>
      </c>
      <c r="O537">
        <v>-3.5535600000000001</v>
      </c>
      <c r="P537" t="s">
        <v>485</v>
      </c>
      <c r="Q537" t="e">
        <v>#N/A</v>
      </c>
      <c r="R537" t="e">
        <v>#N/A</v>
      </c>
      <c r="S537" t="e">
        <v>#N/A</v>
      </c>
      <c r="T537" t="e">
        <f>VLOOKUP($B537,'CAZyme clusters'!$B$4:$D$192,1,FALSE)</f>
        <v>#N/A</v>
      </c>
    </row>
    <row r="538" spans="1:20" x14ac:dyDescent="0.25">
      <c r="A538" t="s">
        <v>1821</v>
      </c>
      <c r="B538" t="s">
        <v>1822</v>
      </c>
      <c r="C538">
        <v>11.9156</v>
      </c>
      <c r="D538" t="s">
        <v>528</v>
      </c>
      <c r="E538">
        <v>11.9156</v>
      </c>
      <c r="F538" t="s">
        <v>547</v>
      </c>
      <c r="G538">
        <v>-2.4011100000000001</v>
      </c>
      <c r="H538" t="s">
        <v>480</v>
      </c>
      <c r="I538" t="e">
        <v>#N/A</v>
      </c>
      <c r="J538" t="e">
        <v>#N/A</v>
      </c>
      <c r="K538" t="e">
        <v>#N/A</v>
      </c>
      <c r="L538" t="e">
        <v>#N/A</v>
      </c>
      <c r="M538" t="e">
        <v>#N/A</v>
      </c>
      <c r="N538" t="e">
        <v>#N/A</v>
      </c>
      <c r="O538">
        <v>-31.482900000000001</v>
      </c>
      <c r="P538" t="s">
        <v>485</v>
      </c>
      <c r="Q538" t="e">
        <v>#N/A</v>
      </c>
      <c r="R538" t="e">
        <v>#N/A</v>
      </c>
      <c r="S538" t="e">
        <v>#N/A</v>
      </c>
      <c r="T538" t="e">
        <f>VLOOKUP($B538,'CAZyme clusters'!$B$4:$D$192,1,FALSE)</f>
        <v>#N/A</v>
      </c>
    </row>
    <row r="539" spans="1:20" x14ac:dyDescent="0.25">
      <c r="A539" t="s">
        <v>1823</v>
      </c>
      <c r="B539" t="s">
        <v>1824</v>
      </c>
      <c r="C539">
        <v>2.26519</v>
      </c>
      <c r="D539" t="s">
        <v>528</v>
      </c>
      <c r="E539">
        <v>2.26519</v>
      </c>
      <c r="F539" t="s">
        <v>547</v>
      </c>
      <c r="G539">
        <v>-2.3614899999999999</v>
      </c>
      <c r="H539" t="s">
        <v>480</v>
      </c>
      <c r="I539" t="e">
        <v>#N/A</v>
      </c>
      <c r="J539" t="e">
        <v>#N/A</v>
      </c>
      <c r="K539" t="e">
        <v>#N/A</v>
      </c>
      <c r="L539" t="e">
        <v>#N/A</v>
      </c>
      <c r="M539" t="e">
        <v>#N/A</v>
      </c>
      <c r="N539" t="e">
        <v>#N/A</v>
      </c>
      <c r="O539">
        <v>-4.6676599999999997</v>
      </c>
      <c r="P539" t="s">
        <v>485</v>
      </c>
      <c r="Q539" t="e">
        <v>#N/A</v>
      </c>
      <c r="R539" t="e">
        <v>#N/A</v>
      </c>
      <c r="S539" t="e">
        <v>#N/A</v>
      </c>
      <c r="T539" t="e">
        <f>VLOOKUP($B539,'CAZyme clusters'!$B$4:$D$192,1,FALSE)</f>
        <v>#N/A</v>
      </c>
    </row>
    <row r="540" spans="1:20" x14ac:dyDescent="0.25">
      <c r="A540" t="s">
        <v>1825</v>
      </c>
      <c r="B540" t="s">
        <v>1826</v>
      </c>
      <c r="C540">
        <v>3.4873599999999998</v>
      </c>
      <c r="D540" t="s">
        <v>528</v>
      </c>
      <c r="E540">
        <v>3.4873599999999998</v>
      </c>
      <c r="F540" t="s">
        <v>547</v>
      </c>
      <c r="G540">
        <v>-2.2992300000000001</v>
      </c>
      <c r="H540" t="s">
        <v>480</v>
      </c>
      <c r="I540" t="e">
        <v>#N/A</v>
      </c>
      <c r="J540" t="e">
        <v>#N/A</v>
      </c>
      <c r="K540" t="e">
        <v>#N/A</v>
      </c>
      <c r="L540" t="e">
        <v>#N/A</v>
      </c>
      <c r="M540" t="e">
        <v>#N/A</v>
      </c>
      <c r="N540" t="e">
        <v>#N/A</v>
      </c>
      <c r="O540">
        <v>2.1955800000000001</v>
      </c>
      <c r="P540" t="s">
        <v>540</v>
      </c>
      <c r="Q540" t="e">
        <v>#N/A</v>
      </c>
      <c r="R540" t="e">
        <v>#N/A</v>
      </c>
      <c r="S540" t="e">
        <v>#N/A</v>
      </c>
      <c r="T540" t="e">
        <f>VLOOKUP($B540,'CAZyme clusters'!$B$4:$D$192,1,FALSE)</f>
        <v>#N/A</v>
      </c>
    </row>
    <row r="541" spans="1:20" x14ac:dyDescent="0.25">
      <c r="A541" t="s">
        <v>1827</v>
      </c>
      <c r="B541" t="s">
        <v>1828</v>
      </c>
      <c r="C541">
        <v>2.8164899999999999</v>
      </c>
      <c r="D541" t="s">
        <v>528</v>
      </c>
      <c r="E541">
        <v>2.8164899999999999</v>
      </c>
      <c r="F541" t="s">
        <v>547</v>
      </c>
      <c r="G541">
        <v>-2.2021899999999999</v>
      </c>
      <c r="H541" t="s">
        <v>480</v>
      </c>
      <c r="I541" t="e">
        <v>#N/A</v>
      </c>
      <c r="J541" t="e">
        <v>#N/A</v>
      </c>
      <c r="K541" t="e">
        <v>#N/A</v>
      </c>
      <c r="L541" t="e">
        <v>#N/A</v>
      </c>
      <c r="M541" t="e">
        <v>#N/A</v>
      </c>
      <c r="N541" t="e">
        <v>#N/A</v>
      </c>
      <c r="O541" t="e">
        <v>#N/A</v>
      </c>
      <c r="P541" t="e">
        <v>#N/A</v>
      </c>
      <c r="Q541" t="e">
        <v>#N/A</v>
      </c>
      <c r="R541" t="e">
        <v>#N/A</v>
      </c>
      <c r="S541" t="e">
        <v>#N/A</v>
      </c>
      <c r="T541" t="e">
        <f>VLOOKUP($B541,'CAZyme clusters'!$B$4:$D$192,1,FALSE)</f>
        <v>#N/A</v>
      </c>
    </row>
    <row r="542" spans="1:20" x14ac:dyDescent="0.25">
      <c r="A542" t="s">
        <v>1829</v>
      </c>
      <c r="B542" t="s">
        <v>1830</v>
      </c>
      <c r="C542">
        <v>2.4251800000000001</v>
      </c>
      <c r="D542" t="s">
        <v>528</v>
      </c>
      <c r="E542">
        <v>2.4251800000000001</v>
      </c>
      <c r="F542" t="s">
        <v>547</v>
      </c>
      <c r="G542">
        <v>-2.1936</v>
      </c>
      <c r="H542" t="s">
        <v>480</v>
      </c>
      <c r="I542" t="e">
        <v>#N/A</v>
      </c>
      <c r="J542" t="e">
        <v>#N/A</v>
      </c>
      <c r="K542" t="e">
        <v>#N/A</v>
      </c>
      <c r="L542" t="e">
        <v>#N/A</v>
      </c>
      <c r="M542" t="e">
        <v>#N/A</v>
      </c>
      <c r="N542" t="e">
        <v>#N/A</v>
      </c>
      <c r="O542" t="e">
        <v>#N/A</v>
      </c>
      <c r="P542" t="e">
        <v>#N/A</v>
      </c>
      <c r="Q542" t="e">
        <v>#N/A</v>
      </c>
      <c r="R542" t="e">
        <v>#N/A</v>
      </c>
      <c r="S542" t="e">
        <v>#N/A</v>
      </c>
      <c r="T542" t="e">
        <f>VLOOKUP($B542,'CAZyme clusters'!$B$4:$D$192,1,FALSE)</f>
        <v>#N/A</v>
      </c>
    </row>
    <row r="543" spans="1:20" x14ac:dyDescent="0.25">
      <c r="A543" t="s">
        <v>1831</v>
      </c>
      <c r="B543" t="s">
        <v>430</v>
      </c>
      <c r="C543">
        <v>42.086300000000001</v>
      </c>
      <c r="D543" t="s">
        <v>528</v>
      </c>
      <c r="E543">
        <v>42.086300000000001</v>
      </c>
      <c r="F543" t="s">
        <v>547</v>
      </c>
      <c r="G543">
        <v>-2.1207099999999999</v>
      </c>
      <c r="H543" t="s">
        <v>480</v>
      </c>
      <c r="I543" t="e">
        <v>#N/A</v>
      </c>
      <c r="J543" t="e">
        <v>#N/A</v>
      </c>
      <c r="K543" t="e">
        <v>#N/A</v>
      </c>
      <c r="L543" t="e">
        <v>#N/A</v>
      </c>
      <c r="M543" t="e">
        <v>#N/A</v>
      </c>
      <c r="N543" t="e">
        <v>#N/A</v>
      </c>
      <c r="O543">
        <v>-6.4578300000000004</v>
      </c>
      <c r="P543" t="s">
        <v>485</v>
      </c>
      <c r="Q543" t="e">
        <v>#N/A</v>
      </c>
      <c r="R543" t="e">
        <v>#N/A</v>
      </c>
      <c r="S543" t="e">
        <v>#N/A</v>
      </c>
      <c r="T543" t="str">
        <f>VLOOKUP($B543,'CAZyme clusters'!$B$4:$D$192,1,FALSE)</f>
        <v>TRIRE2_123989</v>
      </c>
    </row>
    <row r="544" spans="1:20" x14ac:dyDescent="0.25">
      <c r="A544" t="s">
        <v>1832</v>
      </c>
      <c r="B544" t="s">
        <v>1833</v>
      </c>
      <c r="C544">
        <v>5.3419999999999996</v>
      </c>
      <c r="D544" t="s">
        <v>528</v>
      </c>
      <c r="E544">
        <v>5.3419999999999996</v>
      </c>
      <c r="F544" t="s">
        <v>547</v>
      </c>
      <c r="G544">
        <v>-2.0464500000000001</v>
      </c>
      <c r="H544" t="s">
        <v>480</v>
      </c>
      <c r="I544" t="e">
        <v>#N/A</v>
      </c>
      <c r="J544" t="e">
        <v>#N/A</v>
      </c>
      <c r="K544" t="e">
        <v>#N/A</v>
      </c>
      <c r="L544" t="e">
        <v>#N/A</v>
      </c>
      <c r="M544" t="e">
        <v>#N/A</v>
      </c>
      <c r="N544" t="e">
        <v>#N/A</v>
      </c>
      <c r="O544">
        <v>-13.087999999999999</v>
      </c>
      <c r="P544" t="s">
        <v>485</v>
      </c>
      <c r="Q544" t="e">
        <v>#N/A</v>
      </c>
      <c r="R544" t="e">
        <v>#N/A</v>
      </c>
      <c r="S544" t="e">
        <v>#N/A</v>
      </c>
      <c r="T544" t="e">
        <f>VLOOKUP($B544,'CAZyme clusters'!$B$4:$D$192,1,FALSE)</f>
        <v>#N/A</v>
      </c>
    </row>
    <row r="545" spans="1:20" x14ac:dyDescent="0.25">
      <c r="A545" t="s">
        <v>1834</v>
      </c>
      <c r="B545" t="s">
        <v>1835</v>
      </c>
      <c r="C545">
        <v>2.9265500000000002</v>
      </c>
      <c r="D545" t="s">
        <v>528</v>
      </c>
      <c r="E545">
        <v>2.9265500000000002</v>
      </c>
      <c r="F545" t="s">
        <v>547</v>
      </c>
      <c r="G545">
        <v>-2.0438900000000002</v>
      </c>
      <c r="H545" t="s">
        <v>480</v>
      </c>
      <c r="I545" t="e">
        <v>#N/A</v>
      </c>
      <c r="J545" t="e">
        <v>#N/A</v>
      </c>
      <c r="K545" t="e">
        <v>#N/A</v>
      </c>
      <c r="L545" t="e">
        <v>#N/A</v>
      </c>
      <c r="M545" t="e">
        <v>#N/A</v>
      </c>
      <c r="N545" t="e">
        <v>#N/A</v>
      </c>
      <c r="O545">
        <v>2.0631499999999998</v>
      </c>
      <c r="P545" t="s">
        <v>540</v>
      </c>
      <c r="Q545" t="e">
        <v>#N/A</v>
      </c>
      <c r="R545" t="e">
        <v>#N/A</v>
      </c>
      <c r="S545" t="e">
        <v>#N/A</v>
      </c>
      <c r="T545" t="e">
        <f>VLOOKUP($B545,'CAZyme clusters'!$B$4:$D$192,1,FALSE)</f>
        <v>#N/A</v>
      </c>
    </row>
    <row r="546" spans="1:20" x14ac:dyDescent="0.25">
      <c r="A546" t="s">
        <v>1836</v>
      </c>
      <c r="B546" t="s">
        <v>1837</v>
      </c>
      <c r="C546">
        <v>4.35189</v>
      </c>
      <c r="D546" t="s">
        <v>528</v>
      </c>
      <c r="E546">
        <v>4.35189</v>
      </c>
      <c r="F546" t="s">
        <v>547</v>
      </c>
      <c r="G546">
        <v>-2.03538</v>
      </c>
      <c r="H546" t="s">
        <v>480</v>
      </c>
      <c r="I546" t="e">
        <v>#N/A</v>
      </c>
      <c r="J546" t="e">
        <v>#N/A</v>
      </c>
      <c r="K546" t="e">
        <v>#N/A</v>
      </c>
      <c r="L546" t="e">
        <v>#N/A</v>
      </c>
      <c r="M546" t="e">
        <v>#N/A</v>
      </c>
      <c r="N546" t="e">
        <v>#N/A</v>
      </c>
      <c r="O546" t="e">
        <v>#N/A</v>
      </c>
      <c r="P546" t="e">
        <v>#N/A</v>
      </c>
      <c r="Q546" t="e">
        <v>#N/A</v>
      </c>
      <c r="R546" t="e">
        <v>#N/A</v>
      </c>
      <c r="S546" t="e">
        <v>#N/A</v>
      </c>
      <c r="T546" t="e">
        <f>VLOOKUP($B546,'CAZyme clusters'!$B$4:$D$192,1,FALSE)</f>
        <v>#N/A</v>
      </c>
    </row>
    <row r="547" spans="1:20" x14ac:dyDescent="0.25">
      <c r="A547" t="s">
        <v>1838</v>
      </c>
      <c r="B547" t="s">
        <v>1839</v>
      </c>
      <c r="C547">
        <v>12.013299999999999</v>
      </c>
      <c r="D547" t="s">
        <v>528</v>
      </c>
      <c r="E547">
        <v>12.013299999999999</v>
      </c>
      <c r="F547" t="s">
        <v>547</v>
      </c>
      <c r="G547">
        <v>-2.0017999999999998</v>
      </c>
      <c r="H547" t="s">
        <v>480</v>
      </c>
      <c r="I547" t="e">
        <v>#N/A</v>
      </c>
      <c r="J547" t="e">
        <v>#N/A</v>
      </c>
      <c r="K547" t="e">
        <v>#N/A</v>
      </c>
      <c r="L547" t="e">
        <v>#N/A</v>
      </c>
      <c r="M547" t="e">
        <v>#N/A</v>
      </c>
      <c r="N547" t="e">
        <v>#N/A</v>
      </c>
      <c r="O547">
        <v>-11.623699999999999</v>
      </c>
      <c r="P547" t="s">
        <v>485</v>
      </c>
      <c r="Q547" t="e">
        <v>#N/A</v>
      </c>
      <c r="R547" t="e">
        <v>#N/A</v>
      </c>
      <c r="S547" t="e">
        <v>#N/A</v>
      </c>
      <c r="T547" t="e">
        <f>VLOOKUP($B547,'CAZyme clusters'!$B$4:$D$192,1,FALSE)</f>
        <v>#N/A</v>
      </c>
    </row>
    <row r="548" spans="1:20" x14ac:dyDescent="0.25">
      <c r="A548" t="s">
        <v>1862</v>
      </c>
      <c r="B548" t="s">
        <v>1863</v>
      </c>
      <c r="C548">
        <v>5.5934699999999999</v>
      </c>
      <c r="D548" t="s">
        <v>528</v>
      </c>
      <c r="E548">
        <v>5.5934699999999999</v>
      </c>
      <c r="F548" t="s">
        <v>547</v>
      </c>
      <c r="G548">
        <v>2.4603299999999999</v>
      </c>
      <c r="H548" t="s">
        <v>536</v>
      </c>
      <c r="I548" t="e">
        <v>#N/A</v>
      </c>
      <c r="J548" t="e">
        <v>#N/A</v>
      </c>
      <c r="K548">
        <v>2.05701</v>
      </c>
      <c r="L548" t="s">
        <v>495</v>
      </c>
      <c r="M548" t="e">
        <v>#N/A</v>
      </c>
      <c r="N548" t="e">
        <v>#N/A</v>
      </c>
      <c r="O548">
        <v>3.0670500000000001</v>
      </c>
      <c r="P548" t="s">
        <v>540</v>
      </c>
      <c r="Q548" t="e">
        <v>#N/A</v>
      </c>
      <c r="R548" t="e">
        <v>#N/A</v>
      </c>
      <c r="S548" t="e">
        <v>#N/A</v>
      </c>
      <c r="T548" t="e">
        <f>VLOOKUP($B548,'CAZyme clusters'!$B$4:$D$192,1,FALSE)</f>
        <v>#N/A</v>
      </c>
    </row>
    <row r="549" spans="1:20" x14ac:dyDescent="0.25">
      <c r="A549" t="s">
        <v>1864</v>
      </c>
      <c r="B549" t="s">
        <v>1865</v>
      </c>
      <c r="C549">
        <v>2.78579</v>
      </c>
      <c r="D549" t="s">
        <v>528</v>
      </c>
      <c r="E549">
        <v>2.78579</v>
      </c>
      <c r="F549" t="s">
        <v>547</v>
      </c>
      <c r="G549">
        <v>4.4939999999999998</v>
      </c>
      <c r="H549" t="s">
        <v>536</v>
      </c>
      <c r="I549" t="e">
        <v>#N/A</v>
      </c>
      <c r="J549" t="e">
        <v>#N/A</v>
      </c>
      <c r="K549">
        <v>2.3889100000000001</v>
      </c>
      <c r="L549" t="s">
        <v>495</v>
      </c>
      <c r="M549" t="e">
        <v>#N/A</v>
      </c>
      <c r="N549" t="e">
        <v>#N/A</v>
      </c>
      <c r="O549">
        <v>2.3008199999999999</v>
      </c>
      <c r="P549" t="s">
        <v>540</v>
      </c>
      <c r="Q549" t="e">
        <v>#N/A</v>
      </c>
      <c r="R549" t="e">
        <v>#N/A</v>
      </c>
      <c r="S549" t="e">
        <v>#N/A</v>
      </c>
      <c r="T549" t="e">
        <f>VLOOKUP($B549,'CAZyme clusters'!$B$4:$D$192,1,FALSE)</f>
        <v>#N/A</v>
      </c>
    </row>
    <row r="550" spans="1:20" x14ac:dyDescent="0.25">
      <c r="A550" t="s">
        <v>1866</v>
      </c>
      <c r="B550" t="s">
        <v>1867</v>
      </c>
      <c r="C550">
        <v>6.32125</v>
      </c>
      <c r="D550" t="s">
        <v>528</v>
      </c>
      <c r="E550">
        <v>6.32125</v>
      </c>
      <c r="F550" t="s">
        <v>547</v>
      </c>
      <c r="G550">
        <v>2.53125</v>
      </c>
      <c r="H550" t="s">
        <v>536</v>
      </c>
      <c r="I550" t="e">
        <v>#N/A</v>
      </c>
      <c r="J550" t="e">
        <v>#N/A</v>
      </c>
      <c r="K550">
        <v>3.16784</v>
      </c>
      <c r="L550" t="s">
        <v>495</v>
      </c>
      <c r="M550" t="e">
        <v>#N/A</v>
      </c>
      <c r="N550" t="e">
        <v>#N/A</v>
      </c>
      <c r="O550">
        <v>-4.9712699999999996</v>
      </c>
      <c r="P550" t="s">
        <v>485</v>
      </c>
      <c r="Q550" t="e">
        <v>#N/A</v>
      </c>
      <c r="R550" t="e">
        <v>#N/A</v>
      </c>
      <c r="S550" t="e">
        <v>#N/A</v>
      </c>
      <c r="T550" t="e">
        <f>VLOOKUP($B550,'CAZyme clusters'!$B$4:$D$192,1,FALSE)</f>
        <v>#N/A</v>
      </c>
    </row>
    <row r="551" spans="1:20" x14ac:dyDescent="0.25">
      <c r="A551" t="s">
        <v>1868</v>
      </c>
      <c r="B551" t="s">
        <v>1869</v>
      </c>
      <c r="C551">
        <v>3.0370599999999999</v>
      </c>
      <c r="D551" t="s">
        <v>528</v>
      </c>
      <c r="E551">
        <v>3.0370599999999999</v>
      </c>
      <c r="F551" t="s">
        <v>547</v>
      </c>
      <c r="G551">
        <v>2.2400799999999998</v>
      </c>
      <c r="H551" t="s">
        <v>536</v>
      </c>
      <c r="I551" t="e">
        <v>#N/A</v>
      </c>
      <c r="J551" t="e">
        <v>#N/A</v>
      </c>
      <c r="K551" t="e">
        <v>#N/A</v>
      </c>
      <c r="L551" t="e">
        <v>#N/A</v>
      </c>
      <c r="M551" t="e">
        <v>#N/A</v>
      </c>
      <c r="N551" t="e">
        <v>#N/A</v>
      </c>
      <c r="O551" t="e">
        <v>#N/A</v>
      </c>
      <c r="P551" t="e">
        <v>#N/A</v>
      </c>
      <c r="Q551" t="e">
        <v>#N/A</v>
      </c>
      <c r="R551" t="e">
        <v>#N/A</v>
      </c>
      <c r="S551" t="e">
        <v>#N/A</v>
      </c>
      <c r="T551" t="e">
        <f>VLOOKUP($B551,'CAZyme clusters'!$B$4:$D$192,1,FALSE)</f>
        <v>#N/A</v>
      </c>
    </row>
    <row r="552" spans="1:20" x14ac:dyDescent="0.25">
      <c r="A552" t="s">
        <v>1870</v>
      </c>
      <c r="B552" t="s">
        <v>1871</v>
      </c>
      <c r="C552">
        <v>7.2804000000000002</v>
      </c>
      <c r="D552" t="s">
        <v>528</v>
      </c>
      <c r="E552">
        <v>7.2804000000000002</v>
      </c>
      <c r="F552" t="s">
        <v>547</v>
      </c>
      <c r="G552">
        <v>2.2415600000000002</v>
      </c>
      <c r="H552" t="s">
        <v>536</v>
      </c>
      <c r="I552" t="e">
        <v>#N/A</v>
      </c>
      <c r="J552" t="e">
        <v>#N/A</v>
      </c>
      <c r="K552" t="e">
        <v>#N/A</v>
      </c>
      <c r="L552" t="e">
        <v>#N/A</v>
      </c>
      <c r="M552" t="e">
        <v>#N/A</v>
      </c>
      <c r="N552" t="e">
        <v>#N/A</v>
      </c>
      <c r="O552">
        <v>-4.5930299999999997</v>
      </c>
      <c r="P552" t="s">
        <v>485</v>
      </c>
      <c r="Q552" t="e">
        <v>#N/A</v>
      </c>
      <c r="R552" t="e">
        <v>#N/A</v>
      </c>
      <c r="S552" t="e">
        <v>#N/A</v>
      </c>
      <c r="T552" t="e">
        <f>VLOOKUP($B552,'CAZyme clusters'!$B$4:$D$192,1,FALSE)</f>
        <v>#N/A</v>
      </c>
    </row>
    <row r="553" spans="1:20" x14ac:dyDescent="0.25">
      <c r="A553" t="s">
        <v>1872</v>
      </c>
      <c r="B553" t="s">
        <v>1873</v>
      </c>
      <c r="C553">
        <v>2.39669</v>
      </c>
      <c r="D553" t="s">
        <v>528</v>
      </c>
      <c r="E553">
        <v>2.39669</v>
      </c>
      <c r="F553" t="s">
        <v>547</v>
      </c>
      <c r="G553">
        <v>2.3289800000000001</v>
      </c>
      <c r="H553" t="s">
        <v>536</v>
      </c>
      <c r="I553" t="e">
        <v>#N/A</v>
      </c>
      <c r="J553" t="e">
        <v>#N/A</v>
      </c>
      <c r="K553" t="e">
        <v>#N/A</v>
      </c>
      <c r="L553" t="e">
        <v>#N/A</v>
      </c>
      <c r="M553" t="e">
        <v>#N/A</v>
      </c>
      <c r="N553" t="e">
        <v>#N/A</v>
      </c>
      <c r="O553" t="e">
        <v>#N/A</v>
      </c>
      <c r="P553" t="e">
        <v>#N/A</v>
      </c>
      <c r="Q553" t="e">
        <v>#N/A</v>
      </c>
      <c r="R553" t="e">
        <v>#N/A</v>
      </c>
      <c r="S553" t="e">
        <v>#N/A</v>
      </c>
      <c r="T553" t="e">
        <f>VLOOKUP($B553,'CAZyme clusters'!$B$4:$D$192,1,FALSE)</f>
        <v>#N/A</v>
      </c>
    </row>
    <row r="554" spans="1:20" x14ac:dyDescent="0.25">
      <c r="A554" t="s">
        <v>1874</v>
      </c>
      <c r="B554" t="s">
        <v>1875</v>
      </c>
      <c r="C554">
        <v>4.4537500000000003</v>
      </c>
      <c r="D554" t="s">
        <v>528</v>
      </c>
      <c r="E554">
        <v>4.4537500000000003</v>
      </c>
      <c r="F554" t="s">
        <v>547</v>
      </c>
      <c r="G554">
        <v>2.3623099999999999</v>
      </c>
      <c r="H554" t="s">
        <v>536</v>
      </c>
      <c r="I554" t="e">
        <v>#N/A</v>
      </c>
      <c r="J554" t="e">
        <v>#N/A</v>
      </c>
      <c r="K554" t="e">
        <v>#N/A</v>
      </c>
      <c r="L554" t="e">
        <v>#N/A</v>
      </c>
      <c r="M554" t="e">
        <v>#N/A</v>
      </c>
      <c r="N554" t="e">
        <v>#N/A</v>
      </c>
      <c r="O554" t="e">
        <v>#N/A</v>
      </c>
      <c r="P554" t="e">
        <v>#N/A</v>
      </c>
      <c r="Q554" t="e">
        <v>#N/A</v>
      </c>
      <c r="R554" t="e">
        <v>#N/A</v>
      </c>
      <c r="S554" t="e">
        <v>#N/A</v>
      </c>
      <c r="T554" t="e">
        <f>VLOOKUP($B554,'CAZyme clusters'!$B$4:$D$192,1,FALSE)</f>
        <v>#N/A</v>
      </c>
    </row>
    <row r="555" spans="1:20" x14ac:dyDescent="0.25">
      <c r="A555" t="s">
        <v>1876</v>
      </c>
      <c r="B555" t="s">
        <v>1877</v>
      </c>
      <c r="C555">
        <v>7.0194700000000001</v>
      </c>
      <c r="D555" t="s">
        <v>528</v>
      </c>
      <c r="E555">
        <v>7.0194700000000001</v>
      </c>
      <c r="F555" t="s">
        <v>547</v>
      </c>
      <c r="G555">
        <v>2.4248599999999998</v>
      </c>
      <c r="H555" t="s">
        <v>536</v>
      </c>
      <c r="I555" t="e">
        <v>#N/A</v>
      </c>
      <c r="J555" t="e">
        <v>#N/A</v>
      </c>
      <c r="K555" t="e">
        <v>#N/A</v>
      </c>
      <c r="L555" t="e">
        <v>#N/A</v>
      </c>
      <c r="M555" t="e">
        <v>#N/A</v>
      </c>
      <c r="N555" t="e">
        <v>#N/A</v>
      </c>
      <c r="O555">
        <v>-12.4595</v>
      </c>
      <c r="P555" t="s">
        <v>485</v>
      </c>
      <c r="Q555" t="e">
        <v>#N/A</v>
      </c>
      <c r="R555" t="e">
        <v>#N/A</v>
      </c>
      <c r="S555" t="e">
        <v>#N/A</v>
      </c>
      <c r="T555" t="e">
        <f>VLOOKUP($B555,'CAZyme clusters'!$B$4:$D$192,1,FALSE)</f>
        <v>#N/A</v>
      </c>
    </row>
    <row r="556" spans="1:20" x14ac:dyDescent="0.25">
      <c r="A556" t="s">
        <v>1878</v>
      </c>
      <c r="B556" t="s">
        <v>1879</v>
      </c>
      <c r="C556">
        <v>8.45669</v>
      </c>
      <c r="D556" t="s">
        <v>528</v>
      </c>
      <c r="E556">
        <v>8.45669</v>
      </c>
      <c r="F556" t="s">
        <v>547</v>
      </c>
      <c r="G556">
        <v>2.50285</v>
      </c>
      <c r="H556" t="s">
        <v>536</v>
      </c>
      <c r="I556" t="e">
        <v>#N/A</v>
      </c>
      <c r="J556" t="e">
        <v>#N/A</v>
      </c>
      <c r="K556" t="e">
        <v>#N/A</v>
      </c>
      <c r="L556" t="e">
        <v>#N/A</v>
      </c>
      <c r="M556" t="e">
        <v>#N/A</v>
      </c>
      <c r="N556" t="e">
        <v>#N/A</v>
      </c>
      <c r="O556">
        <v>-8.8509700000000002</v>
      </c>
      <c r="P556" t="s">
        <v>485</v>
      </c>
      <c r="Q556" t="e">
        <v>#N/A</v>
      </c>
      <c r="R556" t="e">
        <v>#N/A</v>
      </c>
      <c r="S556" t="e">
        <v>#N/A</v>
      </c>
      <c r="T556" t="e">
        <f>VLOOKUP($B556,'CAZyme clusters'!$B$4:$D$192,1,FALSE)</f>
        <v>#N/A</v>
      </c>
    </row>
    <row r="557" spans="1:20" x14ac:dyDescent="0.25">
      <c r="A557" t="s">
        <v>1902</v>
      </c>
      <c r="B557" t="s">
        <v>1903</v>
      </c>
      <c r="C557">
        <v>21.093399999999999</v>
      </c>
      <c r="D557" t="s">
        <v>528</v>
      </c>
      <c r="E557">
        <v>21.093399999999999</v>
      </c>
      <c r="F557" t="s">
        <v>547</v>
      </c>
      <c r="G557" t="e">
        <v>#N/A</v>
      </c>
      <c r="H557" t="e">
        <v>#N/A</v>
      </c>
      <c r="I557" t="e">
        <v>#N/A</v>
      </c>
      <c r="J557" t="e">
        <v>#N/A</v>
      </c>
      <c r="K557">
        <v>-3.1972900000000002</v>
      </c>
      <c r="L557" t="s">
        <v>511</v>
      </c>
      <c r="M557" t="e">
        <v>#N/A</v>
      </c>
      <c r="N557" t="e">
        <v>#N/A</v>
      </c>
      <c r="O557" t="e">
        <v>#N/A</v>
      </c>
      <c r="P557" t="e">
        <v>#N/A</v>
      </c>
      <c r="Q557" t="e">
        <v>#N/A</v>
      </c>
      <c r="R557" t="e">
        <v>#N/A</v>
      </c>
      <c r="S557" t="e">
        <v>#N/A</v>
      </c>
      <c r="T557" t="e">
        <f>VLOOKUP($B557,'CAZyme clusters'!$B$4:$D$192,1,FALSE)</f>
        <v>#N/A</v>
      </c>
    </row>
    <row r="558" spans="1:20" x14ac:dyDescent="0.25">
      <c r="A558" t="s">
        <v>1904</v>
      </c>
      <c r="B558" t="s">
        <v>1905</v>
      </c>
      <c r="C558">
        <v>4.6583800000000002</v>
      </c>
      <c r="D558" t="s">
        <v>528</v>
      </c>
      <c r="E558">
        <v>4.6583800000000002</v>
      </c>
      <c r="F558" t="s">
        <v>547</v>
      </c>
      <c r="G558" t="e">
        <v>#N/A</v>
      </c>
      <c r="H558" t="e">
        <v>#N/A</v>
      </c>
      <c r="I558" t="e">
        <v>#N/A</v>
      </c>
      <c r="J558" t="e">
        <v>#N/A</v>
      </c>
      <c r="K558">
        <v>-2.78871</v>
      </c>
      <c r="L558" t="s">
        <v>511</v>
      </c>
      <c r="M558" t="e">
        <v>#N/A</v>
      </c>
      <c r="N558" t="e">
        <v>#N/A</v>
      </c>
      <c r="O558" t="e">
        <v>#N/A</v>
      </c>
      <c r="P558" t="e">
        <v>#N/A</v>
      </c>
      <c r="Q558" t="e">
        <v>#N/A</v>
      </c>
      <c r="R558" t="e">
        <v>#N/A</v>
      </c>
      <c r="S558" t="e">
        <v>#N/A</v>
      </c>
      <c r="T558" t="e">
        <f>VLOOKUP($B558,'CAZyme clusters'!$B$4:$D$192,1,FALSE)</f>
        <v>#N/A</v>
      </c>
    </row>
    <row r="559" spans="1:20" x14ac:dyDescent="0.25">
      <c r="A559" t="s">
        <v>1906</v>
      </c>
      <c r="B559" t="s">
        <v>1907</v>
      </c>
      <c r="C559">
        <v>11.8233</v>
      </c>
      <c r="D559" t="s">
        <v>528</v>
      </c>
      <c r="E559">
        <v>11.8233</v>
      </c>
      <c r="F559" t="s">
        <v>547</v>
      </c>
      <c r="G559" t="e">
        <v>#N/A</v>
      </c>
      <c r="H559" t="e">
        <v>#N/A</v>
      </c>
      <c r="I559" t="e">
        <v>#N/A</v>
      </c>
      <c r="J559" t="e">
        <v>#N/A</v>
      </c>
      <c r="K559">
        <v>-2.3333499999999998</v>
      </c>
      <c r="L559" t="s">
        <v>511</v>
      </c>
      <c r="M559" t="e">
        <v>#N/A</v>
      </c>
      <c r="N559" t="e">
        <v>#N/A</v>
      </c>
      <c r="O559" t="e">
        <v>#N/A</v>
      </c>
      <c r="P559" t="e">
        <v>#N/A</v>
      </c>
      <c r="Q559" t="e">
        <v>#N/A</v>
      </c>
      <c r="R559" t="e">
        <v>#N/A</v>
      </c>
      <c r="S559" t="e">
        <v>#N/A</v>
      </c>
      <c r="T559" t="e">
        <f>VLOOKUP($B559,'CAZyme clusters'!$B$4:$D$192,1,FALSE)</f>
        <v>#N/A</v>
      </c>
    </row>
    <row r="560" spans="1:20" x14ac:dyDescent="0.25">
      <c r="A560" t="s">
        <v>1908</v>
      </c>
      <c r="B560" t="s">
        <v>1909</v>
      </c>
      <c r="C560">
        <v>11.192399999999999</v>
      </c>
      <c r="D560" t="s">
        <v>528</v>
      </c>
      <c r="E560">
        <v>11.192399999999999</v>
      </c>
      <c r="F560" t="s">
        <v>547</v>
      </c>
      <c r="G560" t="e">
        <v>#N/A</v>
      </c>
      <c r="H560" t="e">
        <v>#N/A</v>
      </c>
      <c r="I560" t="e">
        <v>#N/A</v>
      </c>
      <c r="J560" t="e">
        <v>#N/A</v>
      </c>
      <c r="K560">
        <v>-2.04047</v>
      </c>
      <c r="L560" t="s">
        <v>511</v>
      </c>
      <c r="M560" t="e">
        <v>#N/A</v>
      </c>
      <c r="N560" t="e">
        <v>#N/A</v>
      </c>
      <c r="O560">
        <v>-39.2836</v>
      </c>
      <c r="P560" t="s">
        <v>485</v>
      </c>
      <c r="Q560" t="e">
        <v>#N/A</v>
      </c>
      <c r="R560" t="e">
        <v>#N/A</v>
      </c>
      <c r="S560" t="e">
        <v>#N/A</v>
      </c>
      <c r="T560" t="e">
        <f>VLOOKUP($B560,'CAZyme clusters'!$B$4:$D$192,1,FALSE)</f>
        <v>#N/A</v>
      </c>
    </row>
    <row r="561" spans="1:20" x14ac:dyDescent="0.25">
      <c r="A561" t="s">
        <v>1910</v>
      </c>
      <c r="B561" t="s">
        <v>1911</v>
      </c>
      <c r="C561">
        <v>2.4368300000000001</v>
      </c>
      <c r="D561" t="s">
        <v>528</v>
      </c>
      <c r="E561">
        <v>2.4368300000000001</v>
      </c>
      <c r="F561" t="s">
        <v>547</v>
      </c>
      <c r="G561" t="e">
        <v>#N/A</v>
      </c>
      <c r="H561" t="e">
        <v>#N/A</v>
      </c>
      <c r="I561" t="e">
        <v>#N/A</v>
      </c>
      <c r="J561" t="e">
        <v>#N/A</v>
      </c>
      <c r="K561">
        <v>2.00868</v>
      </c>
      <c r="L561" t="s">
        <v>495</v>
      </c>
      <c r="M561" t="e">
        <v>#N/A</v>
      </c>
      <c r="N561" t="e">
        <v>#N/A</v>
      </c>
      <c r="O561">
        <v>-11.1096</v>
      </c>
      <c r="P561" t="s">
        <v>485</v>
      </c>
      <c r="Q561" t="e">
        <v>#N/A</v>
      </c>
      <c r="R561" t="e">
        <v>#N/A</v>
      </c>
      <c r="S561" t="e">
        <v>#N/A</v>
      </c>
      <c r="T561" t="e">
        <f>VLOOKUP($B561,'CAZyme clusters'!$B$4:$D$192,1,FALSE)</f>
        <v>#N/A</v>
      </c>
    </row>
    <row r="562" spans="1:20" x14ac:dyDescent="0.25">
      <c r="A562" t="s">
        <v>1912</v>
      </c>
      <c r="B562" t="s">
        <v>11</v>
      </c>
      <c r="C562">
        <v>5.4702000000000002</v>
      </c>
      <c r="D562" t="s">
        <v>528</v>
      </c>
      <c r="E562">
        <v>5.4702000000000002</v>
      </c>
      <c r="F562" t="s">
        <v>547</v>
      </c>
      <c r="G562" t="e">
        <v>#N/A</v>
      </c>
      <c r="H562" t="e">
        <v>#N/A</v>
      </c>
      <c r="I562" t="e">
        <v>#N/A</v>
      </c>
      <c r="J562" t="e">
        <v>#N/A</v>
      </c>
      <c r="K562">
        <v>4.1660599999999999</v>
      </c>
      <c r="L562" t="s">
        <v>495</v>
      </c>
      <c r="M562" t="e">
        <v>#N/A</v>
      </c>
      <c r="N562" t="e">
        <v>#N/A</v>
      </c>
      <c r="O562">
        <v>-18.4483</v>
      </c>
      <c r="P562" t="s">
        <v>485</v>
      </c>
      <c r="Q562" t="e">
        <v>#N/A</v>
      </c>
      <c r="R562" t="e">
        <v>#N/A</v>
      </c>
      <c r="S562" t="e">
        <v>#N/A</v>
      </c>
      <c r="T562" t="str">
        <f>VLOOKUP($B562,'CAZyme clusters'!$B$4:$D$192,1,FALSE)</f>
        <v>TRIRE2_73643</v>
      </c>
    </row>
    <row r="563" spans="1:20" x14ac:dyDescent="0.25">
      <c r="A563" t="s">
        <v>1913</v>
      </c>
      <c r="B563" t="s">
        <v>1914</v>
      </c>
      <c r="C563">
        <v>2.0140600000000002</v>
      </c>
      <c r="D563" t="s">
        <v>528</v>
      </c>
      <c r="E563">
        <v>2.0140600000000002</v>
      </c>
      <c r="F563" t="s">
        <v>547</v>
      </c>
      <c r="G563" t="e">
        <v>#N/A</v>
      </c>
      <c r="H563" t="e">
        <v>#N/A</v>
      </c>
      <c r="I563" t="e">
        <v>#N/A</v>
      </c>
      <c r="J563" t="e">
        <v>#N/A</v>
      </c>
      <c r="K563" t="e">
        <v>#N/A</v>
      </c>
      <c r="L563" t="e">
        <v>#N/A</v>
      </c>
      <c r="M563" t="e">
        <v>#N/A</v>
      </c>
      <c r="N563" t="e">
        <v>#N/A</v>
      </c>
      <c r="O563">
        <v>4.7366299999999999</v>
      </c>
      <c r="P563" t="s">
        <v>540</v>
      </c>
      <c r="Q563" t="e">
        <v>#N/A</v>
      </c>
      <c r="R563" t="e">
        <v>#N/A</v>
      </c>
      <c r="S563" t="e">
        <v>#N/A</v>
      </c>
      <c r="T563" t="e">
        <f>VLOOKUP($B563,'CAZyme clusters'!$B$4:$D$192,1,FALSE)</f>
        <v>#N/A</v>
      </c>
    </row>
    <row r="564" spans="1:20" x14ac:dyDescent="0.25">
      <c r="A564" t="s">
        <v>1915</v>
      </c>
      <c r="B564" t="s">
        <v>1916</v>
      </c>
      <c r="C564">
        <v>2.02217</v>
      </c>
      <c r="D564" t="s">
        <v>528</v>
      </c>
      <c r="E564">
        <v>2.02217</v>
      </c>
      <c r="F564" t="s">
        <v>547</v>
      </c>
      <c r="G564" t="e">
        <v>#N/A</v>
      </c>
      <c r="H564" t="e">
        <v>#N/A</v>
      </c>
      <c r="I564" t="e">
        <v>#N/A</v>
      </c>
      <c r="J564" t="e">
        <v>#N/A</v>
      </c>
      <c r="K564" t="e">
        <v>#N/A</v>
      </c>
      <c r="L564" t="e">
        <v>#N/A</v>
      </c>
      <c r="M564" t="e">
        <v>#N/A</v>
      </c>
      <c r="N564" t="e">
        <v>#N/A</v>
      </c>
      <c r="O564" t="e">
        <v>#N/A</v>
      </c>
      <c r="P564" t="e">
        <v>#N/A</v>
      </c>
      <c r="Q564" t="e">
        <v>#N/A</v>
      </c>
      <c r="R564" t="e">
        <v>#N/A</v>
      </c>
      <c r="S564" t="e">
        <v>#N/A</v>
      </c>
      <c r="T564" t="e">
        <f>VLOOKUP($B564,'CAZyme clusters'!$B$4:$D$192,1,FALSE)</f>
        <v>#N/A</v>
      </c>
    </row>
    <row r="565" spans="1:20" x14ac:dyDescent="0.25">
      <c r="A565" t="s">
        <v>1917</v>
      </c>
      <c r="B565" t="s">
        <v>1918</v>
      </c>
      <c r="C565">
        <v>2.02339</v>
      </c>
      <c r="D565" t="s">
        <v>528</v>
      </c>
      <c r="E565">
        <v>2.02339</v>
      </c>
      <c r="F565" t="s">
        <v>547</v>
      </c>
      <c r="G565" t="e">
        <v>#N/A</v>
      </c>
      <c r="H565" t="e">
        <v>#N/A</v>
      </c>
      <c r="I565" t="e">
        <v>#N/A</v>
      </c>
      <c r="J565" t="e">
        <v>#N/A</v>
      </c>
      <c r="K565" t="e">
        <v>#N/A</v>
      </c>
      <c r="L565" t="e">
        <v>#N/A</v>
      </c>
      <c r="M565" t="e">
        <v>#N/A</v>
      </c>
      <c r="N565" t="e">
        <v>#N/A</v>
      </c>
      <c r="O565" t="e">
        <v>#N/A</v>
      </c>
      <c r="P565" t="e">
        <v>#N/A</v>
      </c>
      <c r="Q565" t="e">
        <v>#N/A</v>
      </c>
      <c r="R565" t="e">
        <v>#N/A</v>
      </c>
      <c r="S565" t="e">
        <v>#N/A</v>
      </c>
      <c r="T565" t="e">
        <f>VLOOKUP($B565,'CAZyme clusters'!$B$4:$D$192,1,FALSE)</f>
        <v>#N/A</v>
      </c>
    </row>
    <row r="566" spans="1:20" x14ac:dyDescent="0.25">
      <c r="A566" t="s">
        <v>1919</v>
      </c>
      <c r="B566" t="s">
        <v>1920</v>
      </c>
      <c r="C566">
        <v>2.0289600000000001</v>
      </c>
      <c r="D566" t="s">
        <v>528</v>
      </c>
      <c r="E566">
        <v>2.0289600000000001</v>
      </c>
      <c r="F566" t="s">
        <v>547</v>
      </c>
      <c r="G566" t="e">
        <v>#N/A</v>
      </c>
      <c r="H566" t="e">
        <v>#N/A</v>
      </c>
      <c r="I566" t="e">
        <v>#N/A</v>
      </c>
      <c r="J566" t="e">
        <v>#N/A</v>
      </c>
      <c r="K566" t="e">
        <v>#N/A</v>
      </c>
      <c r="L566" t="e">
        <v>#N/A</v>
      </c>
      <c r="M566" t="e">
        <v>#N/A</v>
      </c>
      <c r="N566" t="e">
        <v>#N/A</v>
      </c>
      <c r="O566" t="e">
        <v>#N/A</v>
      </c>
      <c r="P566" t="e">
        <v>#N/A</v>
      </c>
      <c r="Q566" t="e">
        <v>#N/A</v>
      </c>
      <c r="R566" t="e">
        <v>#N/A</v>
      </c>
      <c r="S566" t="e">
        <v>#N/A</v>
      </c>
      <c r="T566" t="e">
        <f>VLOOKUP($B566,'CAZyme clusters'!$B$4:$D$192,1,FALSE)</f>
        <v>#N/A</v>
      </c>
    </row>
    <row r="567" spans="1:20" x14ac:dyDescent="0.25">
      <c r="A567" t="s">
        <v>1921</v>
      </c>
      <c r="B567" t="s">
        <v>1922</v>
      </c>
      <c r="C567">
        <v>2.03593</v>
      </c>
      <c r="D567" t="s">
        <v>528</v>
      </c>
      <c r="E567">
        <v>2.03593</v>
      </c>
      <c r="F567" t="s">
        <v>547</v>
      </c>
      <c r="G567" t="e">
        <v>#N/A</v>
      </c>
      <c r="H567" t="e">
        <v>#N/A</v>
      </c>
      <c r="I567" t="e">
        <v>#N/A</v>
      </c>
      <c r="J567" t="e">
        <v>#N/A</v>
      </c>
      <c r="K567" t="e">
        <v>#N/A</v>
      </c>
      <c r="L567" t="e">
        <v>#N/A</v>
      </c>
      <c r="M567" t="e">
        <v>#N/A</v>
      </c>
      <c r="N567" t="e">
        <v>#N/A</v>
      </c>
      <c r="O567" t="e">
        <v>#N/A</v>
      </c>
      <c r="P567" t="e">
        <v>#N/A</v>
      </c>
      <c r="Q567" t="e">
        <v>#N/A</v>
      </c>
      <c r="R567" t="e">
        <v>#N/A</v>
      </c>
      <c r="S567" t="e">
        <v>#N/A</v>
      </c>
      <c r="T567" t="e">
        <f>VLOOKUP($B567,'CAZyme clusters'!$B$4:$D$192,1,FALSE)</f>
        <v>#N/A</v>
      </c>
    </row>
    <row r="568" spans="1:20" x14ac:dyDescent="0.25">
      <c r="A568" t="s">
        <v>1923</v>
      </c>
      <c r="B568" t="s">
        <v>1924</v>
      </c>
      <c r="C568">
        <v>2.0385800000000001</v>
      </c>
      <c r="D568" t="s">
        <v>528</v>
      </c>
      <c r="E568">
        <v>2.0385800000000001</v>
      </c>
      <c r="F568" t="s">
        <v>547</v>
      </c>
      <c r="G568" t="e">
        <v>#N/A</v>
      </c>
      <c r="H568" t="e">
        <v>#N/A</v>
      </c>
      <c r="I568" t="e">
        <v>#N/A</v>
      </c>
      <c r="J568" t="e">
        <v>#N/A</v>
      </c>
      <c r="K568" t="e">
        <v>#N/A</v>
      </c>
      <c r="L568" t="e">
        <v>#N/A</v>
      </c>
      <c r="M568" t="e">
        <v>#N/A</v>
      </c>
      <c r="N568" t="e">
        <v>#N/A</v>
      </c>
      <c r="O568">
        <v>3.8293499999999998</v>
      </c>
      <c r="P568" t="s">
        <v>540</v>
      </c>
      <c r="Q568" t="e">
        <v>#N/A</v>
      </c>
      <c r="R568" t="e">
        <v>#N/A</v>
      </c>
      <c r="S568" t="e">
        <v>#N/A</v>
      </c>
      <c r="T568" t="e">
        <f>VLOOKUP($B568,'CAZyme clusters'!$B$4:$D$192,1,FALSE)</f>
        <v>#N/A</v>
      </c>
    </row>
    <row r="569" spans="1:20" x14ac:dyDescent="0.25">
      <c r="A569" t="s">
        <v>1925</v>
      </c>
      <c r="B569" t="s">
        <v>1926</v>
      </c>
      <c r="C569">
        <v>2.0542699999999998</v>
      </c>
      <c r="D569" t="s">
        <v>528</v>
      </c>
      <c r="E569">
        <v>2.0542699999999998</v>
      </c>
      <c r="F569" t="s">
        <v>547</v>
      </c>
      <c r="G569" t="e">
        <v>#N/A</v>
      </c>
      <c r="H569" t="e">
        <v>#N/A</v>
      </c>
      <c r="I569" t="e">
        <v>#N/A</v>
      </c>
      <c r="J569" t="e">
        <v>#N/A</v>
      </c>
      <c r="K569" t="e">
        <v>#N/A</v>
      </c>
      <c r="L569" t="e">
        <v>#N/A</v>
      </c>
      <c r="M569" t="e">
        <v>#N/A</v>
      </c>
      <c r="N569" t="e">
        <v>#N/A</v>
      </c>
      <c r="O569" t="e">
        <v>#N/A</v>
      </c>
      <c r="P569" t="e">
        <v>#N/A</v>
      </c>
      <c r="Q569" t="e">
        <v>#N/A</v>
      </c>
      <c r="R569" t="e">
        <v>#N/A</v>
      </c>
      <c r="S569" t="e">
        <v>#N/A</v>
      </c>
      <c r="T569" t="e">
        <f>VLOOKUP($B569,'CAZyme clusters'!$B$4:$D$192,1,FALSE)</f>
        <v>#N/A</v>
      </c>
    </row>
    <row r="570" spans="1:20" x14ac:dyDescent="0.25">
      <c r="A570" t="s">
        <v>1927</v>
      </c>
      <c r="B570" t="s">
        <v>1928</v>
      </c>
      <c r="C570">
        <v>2.0640999999999998</v>
      </c>
      <c r="D570" t="s">
        <v>528</v>
      </c>
      <c r="E570">
        <v>2.0640999999999998</v>
      </c>
      <c r="F570" t="s">
        <v>547</v>
      </c>
      <c r="G570" t="e">
        <v>#N/A</v>
      </c>
      <c r="H570" t="e">
        <v>#N/A</v>
      </c>
      <c r="I570" t="e">
        <v>#N/A</v>
      </c>
      <c r="J570" t="e">
        <v>#N/A</v>
      </c>
      <c r="K570" t="e">
        <v>#N/A</v>
      </c>
      <c r="L570" t="e">
        <v>#N/A</v>
      </c>
      <c r="M570" t="e">
        <v>#N/A</v>
      </c>
      <c r="N570" t="e">
        <v>#N/A</v>
      </c>
      <c r="O570">
        <v>3.7501500000000001</v>
      </c>
      <c r="P570" t="s">
        <v>540</v>
      </c>
      <c r="Q570" t="e">
        <v>#N/A</v>
      </c>
      <c r="R570" t="e">
        <v>#N/A</v>
      </c>
      <c r="S570" t="e">
        <v>#N/A</v>
      </c>
      <c r="T570" t="e">
        <f>VLOOKUP($B570,'CAZyme clusters'!$B$4:$D$192,1,FALSE)</f>
        <v>#N/A</v>
      </c>
    </row>
    <row r="571" spans="1:20" x14ac:dyDescent="0.25">
      <c r="A571" t="s">
        <v>1929</v>
      </c>
      <c r="B571" t="s">
        <v>1930</v>
      </c>
      <c r="C571">
        <v>2.07151</v>
      </c>
      <c r="D571" t="s">
        <v>528</v>
      </c>
      <c r="E571">
        <v>2.07151</v>
      </c>
      <c r="F571" t="s">
        <v>547</v>
      </c>
      <c r="G571" t="e">
        <v>#N/A</v>
      </c>
      <c r="H571" t="e">
        <v>#N/A</v>
      </c>
      <c r="I571" t="e">
        <v>#N/A</v>
      </c>
      <c r="J571" t="e">
        <v>#N/A</v>
      </c>
      <c r="K571" t="e">
        <v>#N/A</v>
      </c>
      <c r="L571" t="e">
        <v>#N/A</v>
      </c>
      <c r="M571" t="e">
        <v>#N/A</v>
      </c>
      <c r="N571" t="e">
        <v>#N/A</v>
      </c>
      <c r="O571" t="e">
        <v>#N/A</v>
      </c>
      <c r="P571" t="e">
        <v>#N/A</v>
      </c>
      <c r="Q571" t="e">
        <v>#N/A</v>
      </c>
      <c r="R571" t="e">
        <v>#N/A</v>
      </c>
      <c r="S571" t="e">
        <v>#N/A</v>
      </c>
      <c r="T571" t="e">
        <f>VLOOKUP($B571,'CAZyme clusters'!$B$4:$D$192,1,FALSE)</f>
        <v>#N/A</v>
      </c>
    </row>
    <row r="572" spans="1:20" x14ac:dyDescent="0.25">
      <c r="A572" t="s">
        <v>1931</v>
      </c>
      <c r="B572" t="s">
        <v>1932</v>
      </c>
      <c r="C572">
        <v>2.0758999999999999</v>
      </c>
      <c r="D572" t="s">
        <v>528</v>
      </c>
      <c r="E572">
        <v>2.0758999999999999</v>
      </c>
      <c r="F572" t="s">
        <v>547</v>
      </c>
      <c r="G572" t="e">
        <v>#N/A</v>
      </c>
      <c r="H572" t="e">
        <v>#N/A</v>
      </c>
      <c r="I572" t="e">
        <v>#N/A</v>
      </c>
      <c r="J572" t="e">
        <v>#N/A</v>
      </c>
      <c r="K572" t="e">
        <v>#N/A</v>
      </c>
      <c r="L572" t="e">
        <v>#N/A</v>
      </c>
      <c r="M572" t="e">
        <v>#N/A</v>
      </c>
      <c r="N572" t="e">
        <v>#N/A</v>
      </c>
      <c r="O572" t="e">
        <v>#N/A</v>
      </c>
      <c r="P572" t="e">
        <v>#N/A</v>
      </c>
      <c r="Q572" t="e">
        <v>#N/A</v>
      </c>
      <c r="R572" t="e">
        <v>#N/A</v>
      </c>
      <c r="S572" t="e">
        <v>#N/A</v>
      </c>
      <c r="T572" t="e">
        <f>VLOOKUP($B572,'CAZyme clusters'!$B$4:$D$192,1,FALSE)</f>
        <v>#N/A</v>
      </c>
    </row>
    <row r="573" spans="1:20" x14ac:dyDescent="0.25">
      <c r="A573" t="s">
        <v>1933</v>
      </c>
      <c r="B573" t="s">
        <v>1934</v>
      </c>
      <c r="C573">
        <v>2.0963599999999998</v>
      </c>
      <c r="D573" t="s">
        <v>528</v>
      </c>
      <c r="E573">
        <v>2.0963599999999998</v>
      </c>
      <c r="F573" t="s">
        <v>547</v>
      </c>
      <c r="G573" t="e">
        <v>#N/A</v>
      </c>
      <c r="H573" t="e">
        <v>#N/A</v>
      </c>
      <c r="I573" t="e">
        <v>#N/A</v>
      </c>
      <c r="J573" t="e">
        <v>#N/A</v>
      </c>
      <c r="K573" t="e">
        <v>#N/A</v>
      </c>
      <c r="L573" t="e">
        <v>#N/A</v>
      </c>
      <c r="M573" t="e">
        <v>#N/A</v>
      </c>
      <c r="N573" t="e">
        <v>#N/A</v>
      </c>
      <c r="O573">
        <v>2.7538299999999998</v>
      </c>
      <c r="P573" t="s">
        <v>540</v>
      </c>
      <c r="Q573" t="e">
        <v>#N/A</v>
      </c>
      <c r="R573" t="e">
        <v>#N/A</v>
      </c>
      <c r="S573" t="e">
        <v>#N/A</v>
      </c>
      <c r="T573" t="e">
        <f>VLOOKUP($B573,'CAZyme clusters'!$B$4:$D$192,1,FALSE)</f>
        <v>#N/A</v>
      </c>
    </row>
    <row r="574" spans="1:20" x14ac:dyDescent="0.25">
      <c r="A574" t="s">
        <v>1935</v>
      </c>
      <c r="B574" t="s">
        <v>1936</v>
      </c>
      <c r="C574">
        <v>2.1223999999999998</v>
      </c>
      <c r="D574" t="s">
        <v>528</v>
      </c>
      <c r="E574">
        <v>2.1223999999999998</v>
      </c>
      <c r="F574" t="s">
        <v>547</v>
      </c>
      <c r="G574" t="e">
        <v>#N/A</v>
      </c>
      <c r="H574" t="e">
        <v>#N/A</v>
      </c>
      <c r="I574" t="e">
        <v>#N/A</v>
      </c>
      <c r="J574" t="e">
        <v>#N/A</v>
      </c>
      <c r="K574" t="e">
        <v>#N/A</v>
      </c>
      <c r="L574" t="e">
        <v>#N/A</v>
      </c>
      <c r="M574" t="e">
        <v>#N/A</v>
      </c>
      <c r="N574" t="e">
        <v>#N/A</v>
      </c>
      <c r="O574" t="e">
        <v>#N/A</v>
      </c>
      <c r="P574" t="e">
        <v>#N/A</v>
      </c>
      <c r="Q574" t="e">
        <v>#N/A</v>
      </c>
      <c r="R574" t="e">
        <v>#N/A</v>
      </c>
      <c r="S574" t="e">
        <v>#N/A</v>
      </c>
      <c r="T574" t="e">
        <f>VLOOKUP($B574,'CAZyme clusters'!$B$4:$D$192,1,FALSE)</f>
        <v>#N/A</v>
      </c>
    </row>
    <row r="575" spans="1:20" x14ac:dyDescent="0.25">
      <c r="A575" t="s">
        <v>1937</v>
      </c>
      <c r="B575" t="s">
        <v>1938</v>
      </c>
      <c r="C575">
        <v>2.1375600000000001</v>
      </c>
      <c r="D575" t="s">
        <v>528</v>
      </c>
      <c r="E575">
        <v>2.1375600000000001</v>
      </c>
      <c r="F575" t="s">
        <v>547</v>
      </c>
      <c r="G575" t="e">
        <v>#N/A</v>
      </c>
      <c r="H575" t="e">
        <v>#N/A</v>
      </c>
      <c r="I575" t="e">
        <v>#N/A</v>
      </c>
      <c r="J575" t="e">
        <v>#N/A</v>
      </c>
      <c r="K575" t="e">
        <v>#N/A</v>
      </c>
      <c r="L575" t="e">
        <v>#N/A</v>
      </c>
      <c r="M575" t="e">
        <v>#N/A</v>
      </c>
      <c r="N575" t="e">
        <v>#N/A</v>
      </c>
      <c r="O575" t="e">
        <v>#N/A</v>
      </c>
      <c r="P575" t="e">
        <v>#N/A</v>
      </c>
      <c r="Q575" t="e">
        <v>#N/A</v>
      </c>
      <c r="R575" t="e">
        <v>#N/A</v>
      </c>
      <c r="S575" t="e">
        <v>#N/A</v>
      </c>
      <c r="T575" t="e">
        <f>VLOOKUP($B575,'CAZyme clusters'!$B$4:$D$192,1,FALSE)</f>
        <v>#N/A</v>
      </c>
    </row>
    <row r="576" spans="1:20" x14ac:dyDescent="0.25">
      <c r="A576" t="s">
        <v>1939</v>
      </c>
      <c r="B576" t="s">
        <v>1940</v>
      </c>
      <c r="C576">
        <v>2.1483400000000001</v>
      </c>
      <c r="D576" t="s">
        <v>528</v>
      </c>
      <c r="E576">
        <v>2.1483400000000001</v>
      </c>
      <c r="F576" t="s">
        <v>547</v>
      </c>
      <c r="G576" t="e">
        <v>#N/A</v>
      </c>
      <c r="H576" t="e">
        <v>#N/A</v>
      </c>
      <c r="I576" t="e">
        <v>#N/A</v>
      </c>
      <c r="J576" t="e">
        <v>#N/A</v>
      </c>
      <c r="K576" t="e">
        <v>#N/A</v>
      </c>
      <c r="L576" t="e">
        <v>#N/A</v>
      </c>
      <c r="M576" t="e">
        <v>#N/A</v>
      </c>
      <c r="N576" t="e">
        <v>#N/A</v>
      </c>
      <c r="O576" t="e">
        <v>#N/A</v>
      </c>
      <c r="P576" t="e">
        <v>#N/A</v>
      </c>
      <c r="Q576" t="e">
        <v>#N/A</v>
      </c>
      <c r="R576" t="e">
        <v>#N/A</v>
      </c>
      <c r="S576" t="e">
        <v>#N/A</v>
      </c>
      <c r="T576" t="e">
        <f>VLOOKUP($B576,'CAZyme clusters'!$B$4:$D$192,1,FALSE)</f>
        <v>#N/A</v>
      </c>
    </row>
    <row r="577" spans="1:20" x14ac:dyDescent="0.25">
      <c r="A577" t="s">
        <v>1941</v>
      </c>
      <c r="B577" t="s">
        <v>1942</v>
      </c>
      <c r="C577">
        <v>2.1803300000000001</v>
      </c>
      <c r="D577" t="s">
        <v>528</v>
      </c>
      <c r="E577">
        <v>2.1803300000000001</v>
      </c>
      <c r="F577" t="s">
        <v>547</v>
      </c>
      <c r="G577" t="e">
        <v>#N/A</v>
      </c>
      <c r="H577" t="e">
        <v>#N/A</v>
      </c>
      <c r="I577" t="e">
        <v>#N/A</v>
      </c>
      <c r="J577" t="e">
        <v>#N/A</v>
      </c>
      <c r="K577" t="e">
        <v>#N/A</v>
      </c>
      <c r="L577" t="e">
        <v>#N/A</v>
      </c>
      <c r="M577" t="e">
        <v>#N/A</v>
      </c>
      <c r="N577" t="e">
        <v>#N/A</v>
      </c>
      <c r="O577" t="e">
        <v>#N/A</v>
      </c>
      <c r="P577" t="e">
        <v>#N/A</v>
      </c>
      <c r="Q577" t="e">
        <v>#N/A</v>
      </c>
      <c r="R577" t="e">
        <v>#N/A</v>
      </c>
      <c r="S577" t="e">
        <v>#N/A</v>
      </c>
      <c r="T577" t="e">
        <f>VLOOKUP($B577,'CAZyme clusters'!$B$4:$D$192,1,FALSE)</f>
        <v>#N/A</v>
      </c>
    </row>
    <row r="578" spans="1:20" x14ac:dyDescent="0.25">
      <c r="A578" t="s">
        <v>1943</v>
      </c>
      <c r="B578" t="s">
        <v>1944</v>
      </c>
      <c r="C578">
        <v>2.1814</v>
      </c>
      <c r="D578" t="s">
        <v>528</v>
      </c>
      <c r="E578">
        <v>2.1814</v>
      </c>
      <c r="F578" t="s">
        <v>547</v>
      </c>
      <c r="G578" t="e">
        <v>#N/A</v>
      </c>
      <c r="H578" t="e">
        <v>#N/A</v>
      </c>
      <c r="I578" t="e">
        <v>#N/A</v>
      </c>
      <c r="J578" t="e">
        <v>#N/A</v>
      </c>
      <c r="K578" t="e">
        <v>#N/A</v>
      </c>
      <c r="L578" t="e">
        <v>#N/A</v>
      </c>
      <c r="M578" t="e">
        <v>#N/A</v>
      </c>
      <c r="N578" t="e">
        <v>#N/A</v>
      </c>
      <c r="O578" t="e">
        <v>#N/A</v>
      </c>
      <c r="P578" t="e">
        <v>#N/A</v>
      </c>
      <c r="Q578" t="e">
        <v>#N/A</v>
      </c>
      <c r="R578" t="e">
        <v>#N/A</v>
      </c>
      <c r="S578" t="e">
        <v>#N/A</v>
      </c>
      <c r="T578" t="e">
        <f>VLOOKUP($B578,'CAZyme clusters'!$B$4:$D$192,1,FALSE)</f>
        <v>#N/A</v>
      </c>
    </row>
    <row r="579" spans="1:20" x14ac:dyDescent="0.25">
      <c r="A579" t="s">
        <v>1945</v>
      </c>
      <c r="B579" t="s">
        <v>1946</v>
      </c>
      <c r="C579">
        <v>2.1829100000000001</v>
      </c>
      <c r="D579" t="s">
        <v>528</v>
      </c>
      <c r="E579">
        <v>2.1829100000000001</v>
      </c>
      <c r="F579" t="s">
        <v>547</v>
      </c>
      <c r="G579" t="e">
        <v>#N/A</v>
      </c>
      <c r="H579" t="e">
        <v>#N/A</v>
      </c>
      <c r="I579" t="e">
        <v>#N/A</v>
      </c>
      <c r="J579" t="e">
        <v>#N/A</v>
      </c>
      <c r="K579" t="e">
        <v>#N/A</v>
      </c>
      <c r="L579" t="e">
        <v>#N/A</v>
      </c>
      <c r="M579" t="e">
        <v>#N/A</v>
      </c>
      <c r="N579" t="e">
        <v>#N/A</v>
      </c>
      <c r="O579" t="e">
        <v>#N/A</v>
      </c>
      <c r="P579" t="e">
        <v>#N/A</v>
      </c>
      <c r="Q579" t="e">
        <v>#N/A</v>
      </c>
      <c r="R579" t="e">
        <v>#N/A</v>
      </c>
      <c r="S579" t="e">
        <v>#N/A</v>
      </c>
      <c r="T579" t="e">
        <f>VLOOKUP($B579,'CAZyme clusters'!$B$4:$D$192,1,FALSE)</f>
        <v>#N/A</v>
      </c>
    </row>
    <row r="580" spans="1:20" x14ac:dyDescent="0.25">
      <c r="A580" t="s">
        <v>1947</v>
      </c>
      <c r="B580" t="s">
        <v>1948</v>
      </c>
      <c r="C580">
        <v>2.1903600000000001</v>
      </c>
      <c r="D580" t="s">
        <v>528</v>
      </c>
      <c r="E580">
        <v>2.1903600000000001</v>
      </c>
      <c r="F580" t="s">
        <v>547</v>
      </c>
      <c r="G580" t="e">
        <v>#N/A</v>
      </c>
      <c r="H580" t="e">
        <v>#N/A</v>
      </c>
      <c r="I580" t="e">
        <v>#N/A</v>
      </c>
      <c r="J580" t="e">
        <v>#N/A</v>
      </c>
      <c r="K580" t="e">
        <v>#N/A</v>
      </c>
      <c r="L580" t="e">
        <v>#N/A</v>
      </c>
      <c r="M580" t="e">
        <v>#N/A</v>
      </c>
      <c r="N580" t="e">
        <v>#N/A</v>
      </c>
      <c r="O580">
        <v>-2.9194599999999999</v>
      </c>
      <c r="P580" t="s">
        <v>485</v>
      </c>
      <c r="Q580" t="e">
        <v>#N/A</v>
      </c>
      <c r="R580" t="e">
        <v>#N/A</v>
      </c>
      <c r="S580" t="e">
        <v>#N/A</v>
      </c>
      <c r="T580" t="e">
        <f>VLOOKUP($B580,'CAZyme clusters'!$B$4:$D$192,1,FALSE)</f>
        <v>#N/A</v>
      </c>
    </row>
    <row r="581" spans="1:20" x14ac:dyDescent="0.25">
      <c r="A581" t="s">
        <v>1949</v>
      </c>
      <c r="B581" t="s">
        <v>1950</v>
      </c>
      <c r="C581">
        <v>2.1910099999999999</v>
      </c>
      <c r="D581" t="s">
        <v>528</v>
      </c>
      <c r="E581">
        <v>2.1910099999999999</v>
      </c>
      <c r="F581" t="s">
        <v>547</v>
      </c>
      <c r="G581" t="e">
        <v>#N/A</v>
      </c>
      <c r="H581" t="e">
        <v>#N/A</v>
      </c>
      <c r="I581" t="e">
        <v>#N/A</v>
      </c>
      <c r="J581" t="e">
        <v>#N/A</v>
      </c>
      <c r="K581" t="e">
        <v>#N/A</v>
      </c>
      <c r="L581" t="e">
        <v>#N/A</v>
      </c>
      <c r="M581" t="e">
        <v>#N/A</v>
      </c>
      <c r="N581" t="e">
        <v>#N/A</v>
      </c>
      <c r="O581">
        <v>-2.3873799999999998</v>
      </c>
      <c r="P581" t="s">
        <v>485</v>
      </c>
      <c r="Q581" t="e">
        <v>#N/A</v>
      </c>
      <c r="R581" t="e">
        <v>#N/A</v>
      </c>
      <c r="S581" t="e">
        <v>#N/A</v>
      </c>
      <c r="T581" t="e">
        <f>VLOOKUP($B581,'CAZyme clusters'!$B$4:$D$192,1,FALSE)</f>
        <v>#N/A</v>
      </c>
    </row>
    <row r="582" spans="1:20" x14ac:dyDescent="0.25">
      <c r="A582" t="s">
        <v>1951</v>
      </c>
      <c r="B582" t="s">
        <v>1952</v>
      </c>
      <c r="C582">
        <v>2.1922100000000002</v>
      </c>
      <c r="D582" t="s">
        <v>528</v>
      </c>
      <c r="E582">
        <v>2.1922100000000002</v>
      </c>
      <c r="F582" t="s">
        <v>547</v>
      </c>
      <c r="G582" t="e">
        <v>#N/A</v>
      </c>
      <c r="H582" t="e">
        <v>#N/A</v>
      </c>
      <c r="I582" t="e">
        <v>#N/A</v>
      </c>
      <c r="J582" t="e">
        <v>#N/A</v>
      </c>
      <c r="K582" t="e">
        <v>#N/A</v>
      </c>
      <c r="L582" t="e">
        <v>#N/A</v>
      </c>
      <c r="M582" t="e">
        <v>#N/A</v>
      </c>
      <c r="N582" t="e">
        <v>#N/A</v>
      </c>
      <c r="O582" t="e">
        <v>#N/A</v>
      </c>
      <c r="P582" t="e">
        <v>#N/A</v>
      </c>
      <c r="Q582" t="e">
        <v>#N/A</v>
      </c>
      <c r="R582" t="e">
        <v>#N/A</v>
      </c>
      <c r="S582" t="e">
        <v>#N/A</v>
      </c>
      <c r="T582" t="e">
        <f>VLOOKUP($B582,'CAZyme clusters'!$B$4:$D$192,1,FALSE)</f>
        <v>#N/A</v>
      </c>
    </row>
    <row r="583" spans="1:20" x14ac:dyDescent="0.25">
      <c r="A583" t="s">
        <v>1953</v>
      </c>
      <c r="B583" t="s">
        <v>1954</v>
      </c>
      <c r="C583">
        <v>2.1985800000000002</v>
      </c>
      <c r="D583" t="s">
        <v>528</v>
      </c>
      <c r="E583">
        <v>2.1985800000000002</v>
      </c>
      <c r="F583" t="s">
        <v>547</v>
      </c>
      <c r="G583" t="e">
        <v>#N/A</v>
      </c>
      <c r="H583" t="e">
        <v>#N/A</v>
      </c>
      <c r="I583" t="e">
        <v>#N/A</v>
      </c>
      <c r="J583" t="e">
        <v>#N/A</v>
      </c>
      <c r="K583" t="e">
        <v>#N/A</v>
      </c>
      <c r="L583" t="e">
        <v>#N/A</v>
      </c>
      <c r="M583" t="e">
        <v>#N/A</v>
      </c>
      <c r="N583" t="e">
        <v>#N/A</v>
      </c>
      <c r="O583" t="e">
        <v>#N/A</v>
      </c>
      <c r="P583" t="e">
        <v>#N/A</v>
      </c>
      <c r="Q583" t="e">
        <v>#N/A</v>
      </c>
      <c r="R583" t="e">
        <v>#N/A</v>
      </c>
      <c r="S583" t="e">
        <v>#N/A</v>
      </c>
      <c r="T583" t="e">
        <f>VLOOKUP($B583,'CAZyme clusters'!$B$4:$D$192,1,FALSE)</f>
        <v>#N/A</v>
      </c>
    </row>
    <row r="584" spans="1:20" x14ac:dyDescent="0.25">
      <c r="A584" t="s">
        <v>1955</v>
      </c>
      <c r="B584" t="s">
        <v>1956</v>
      </c>
      <c r="C584">
        <v>2.2113200000000002</v>
      </c>
      <c r="D584" t="s">
        <v>528</v>
      </c>
      <c r="E584">
        <v>2.2113200000000002</v>
      </c>
      <c r="F584" t="s">
        <v>547</v>
      </c>
      <c r="G584" t="e">
        <v>#N/A</v>
      </c>
      <c r="H584" t="e">
        <v>#N/A</v>
      </c>
      <c r="I584" t="e">
        <v>#N/A</v>
      </c>
      <c r="J584" t="e">
        <v>#N/A</v>
      </c>
      <c r="K584" t="e">
        <v>#N/A</v>
      </c>
      <c r="L584" t="e">
        <v>#N/A</v>
      </c>
      <c r="M584" t="e">
        <v>#N/A</v>
      </c>
      <c r="N584" t="e">
        <v>#N/A</v>
      </c>
      <c r="O584" t="e">
        <v>#N/A</v>
      </c>
      <c r="P584" t="e">
        <v>#N/A</v>
      </c>
      <c r="Q584" t="e">
        <v>#N/A</v>
      </c>
      <c r="R584" t="e">
        <v>#N/A</v>
      </c>
      <c r="S584" t="e">
        <v>#N/A</v>
      </c>
      <c r="T584" t="e">
        <f>VLOOKUP($B584,'CAZyme clusters'!$B$4:$D$192,1,FALSE)</f>
        <v>#N/A</v>
      </c>
    </row>
    <row r="585" spans="1:20" x14ac:dyDescent="0.25">
      <c r="A585" t="s">
        <v>1957</v>
      </c>
      <c r="B585" t="s">
        <v>1958</v>
      </c>
      <c r="C585">
        <v>2.2122299999999999</v>
      </c>
      <c r="D585" t="s">
        <v>528</v>
      </c>
      <c r="E585">
        <v>2.2122299999999999</v>
      </c>
      <c r="F585" t="s">
        <v>547</v>
      </c>
      <c r="G585" t="e">
        <v>#N/A</v>
      </c>
      <c r="H585" t="e">
        <v>#N/A</v>
      </c>
      <c r="I585" t="e">
        <v>#N/A</v>
      </c>
      <c r="J585" t="e">
        <v>#N/A</v>
      </c>
      <c r="K585" t="e">
        <v>#N/A</v>
      </c>
      <c r="L585" t="e">
        <v>#N/A</v>
      </c>
      <c r="M585" t="e">
        <v>#N/A</v>
      </c>
      <c r="N585" t="e">
        <v>#N/A</v>
      </c>
      <c r="O585" t="e">
        <v>#N/A</v>
      </c>
      <c r="P585" t="e">
        <v>#N/A</v>
      </c>
      <c r="Q585" t="e">
        <v>#N/A</v>
      </c>
      <c r="R585" t="e">
        <v>#N/A</v>
      </c>
      <c r="S585" t="e">
        <v>#N/A</v>
      </c>
      <c r="T585" t="e">
        <f>VLOOKUP($B585,'CAZyme clusters'!$B$4:$D$192,1,FALSE)</f>
        <v>#N/A</v>
      </c>
    </row>
    <row r="586" spans="1:20" x14ac:dyDescent="0.25">
      <c r="A586" t="s">
        <v>1959</v>
      </c>
      <c r="B586" t="s">
        <v>1960</v>
      </c>
      <c r="C586">
        <v>2.2235800000000001</v>
      </c>
      <c r="D586" t="s">
        <v>528</v>
      </c>
      <c r="E586">
        <v>2.2235800000000001</v>
      </c>
      <c r="F586" t="s">
        <v>547</v>
      </c>
      <c r="G586" t="e">
        <v>#N/A</v>
      </c>
      <c r="H586" t="e">
        <v>#N/A</v>
      </c>
      <c r="I586" t="e">
        <v>#N/A</v>
      </c>
      <c r="J586" t="e">
        <v>#N/A</v>
      </c>
      <c r="K586" t="e">
        <v>#N/A</v>
      </c>
      <c r="L586" t="e">
        <v>#N/A</v>
      </c>
      <c r="M586" t="e">
        <v>#N/A</v>
      </c>
      <c r="N586" t="e">
        <v>#N/A</v>
      </c>
      <c r="O586" t="e">
        <v>#N/A</v>
      </c>
      <c r="P586" t="e">
        <v>#N/A</v>
      </c>
      <c r="Q586" t="e">
        <v>#N/A</v>
      </c>
      <c r="R586" t="e">
        <v>#N/A</v>
      </c>
      <c r="S586" t="e">
        <v>#N/A</v>
      </c>
      <c r="T586" t="e">
        <f>VLOOKUP($B586,'CAZyme clusters'!$B$4:$D$192,1,FALSE)</f>
        <v>#N/A</v>
      </c>
    </row>
    <row r="587" spans="1:20" x14ac:dyDescent="0.25">
      <c r="A587" t="s">
        <v>1961</v>
      </c>
      <c r="B587" t="s">
        <v>1962</v>
      </c>
      <c r="C587">
        <v>2.23665</v>
      </c>
      <c r="D587" t="s">
        <v>528</v>
      </c>
      <c r="E587">
        <v>2.23665</v>
      </c>
      <c r="F587" t="s">
        <v>547</v>
      </c>
      <c r="G587" t="e">
        <v>#N/A</v>
      </c>
      <c r="H587" t="e">
        <v>#N/A</v>
      </c>
      <c r="I587" t="e">
        <v>#N/A</v>
      </c>
      <c r="J587" t="e">
        <v>#N/A</v>
      </c>
      <c r="K587" t="e">
        <v>#N/A</v>
      </c>
      <c r="L587" t="e">
        <v>#N/A</v>
      </c>
      <c r="M587" t="e">
        <v>#N/A</v>
      </c>
      <c r="N587" t="e">
        <v>#N/A</v>
      </c>
      <c r="O587">
        <v>-10.5799</v>
      </c>
      <c r="P587" t="s">
        <v>485</v>
      </c>
      <c r="Q587" t="e">
        <v>#N/A</v>
      </c>
      <c r="R587" t="e">
        <v>#N/A</v>
      </c>
      <c r="S587" t="e">
        <v>#N/A</v>
      </c>
      <c r="T587" t="e">
        <f>VLOOKUP($B587,'CAZyme clusters'!$B$4:$D$192,1,FALSE)</f>
        <v>#N/A</v>
      </c>
    </row>
    <row r="588" spans="1:20" x14ac:dyDescent="0.25">
      <c r="A588" t="s">
        <v>1963</v>
      </c>
      <c r="B588" t="s">
        <v>1964</v>
      </c>
      <c r="C588">
        <v>2.2436199999999999</v>
      </c>
      <c r="D588" t="s">
        <v>528</v>
      </c>
      <c r="E588">
        <v>2.2436199999999999</v>
      </c>
      <c r="F588" t="s">
        <v>547</v>
      </c>
      <c r="G588" t="e">
        <v>#N/A</v>
      </c>
      <c r="H588" t="e">
        <v>#N/A</v>
      </c>
      <c r="I588" t="e">
        <v>#N/A</v>
      </c>
      <c r="J588" t="e">
        <v>#N/A</v>
      </c>
      <c r="K588" t="e">
        <v>#N/A</v>
      </c>
      <c r="L588" t="e">
        <v>#N/A</v>
      </c>
      <c r="M588" t="e">
        <v>#N/A</v>
      </c>
      <c r="N588" t="e">
        <v>#N/A</v>
      </c>
      <c r="O588" t="e">
        <v>#N/A</v>
      </c>
      <c r="P588" t="e">
        <v>#N/A</v>
      </c>
      <c r="Q588" t="e">
        <v>#N/A</v>
      </c>
      <c r="R588" t="e">
        <v>#N/A</v>
      </c>
      <c r="S588" t="e">
        <v>#N/A</v>
      </c>
      <c r="T588" t="e">
        <f>VLOOKUP($B588,'CAZyme clusters'!$B$4:$D$192,1,FALSE)</f>
        <v>#N/A</v>
      </c>
    </row>
    <row r="589" spans="1:20" x14ac:dyDescent="0.25">
      <c r="A589" t="s">
        <v>1965</v>
      </c>
      <c r="B589" t="s">
        <v>1966</v>
      </c>
      <c r="C589">
        <v>2.2493300000000001</v>
      </c>
      <c r="D589" t="s">
        <v>528</v>
      </c>
      <c r="E589">
        <v>2.2493300000000001</v>
      </c>
      <c r="F589" t="s">
        <v>547</v>
      </c>
      <c r="G589" t="e">
        <v>#N/A</v>
      </c>
      <c r="H589" t="e">
        <v>#N/A</v>
      </c>
      <c r="I589" t="e">
        <v>#N/A</v>
      </c>
      <c r="J589" t="e">
        <v>#N/A</v>
      </c>
      <c r="K589" t="e">
        <v>#N/A</v>
      </c>
      <c r="L589" t="e">
        <v>#N/A</v>
      </c>
      <c r="M589" t="e">
        <v>#N/A</v>
      </c>
      <c r="N589" t="e">
        <v>#N/A</v>
      </c>
      <c r="O589" t="e">
        <v>#N/A</v>
      </c>
      <c r="P589" t="e">
        <v>#N/A</v>
      </c>
      <c r="Q589" t="e">
        <v>#N/A</v>
      </c>
      <c r="R589" t="e">
        <v>#N/A</v>
      </c>
      <c r="S589" t="e">
        <v>#N/A</v>
      </c>
      <c r="T589" t="e">
        <f>VLOOKUP($B589,'CAZyme clusters'!$B$4:$D$192,1,FALSE)</f>
        <v>#N/A</v>
      </c>
    </row>
    <row r="590" spans="1:20" x14ac:dyDescent="0.25">
      <c r="A590" t="s">
        <v>1967</v>
      </c>
      <c r="B590" t="s">
        <v>1968</v>
      </c>
      <c r="C590">
        <v>2.2518699999999998</v>
      </c>
      <c r="D590" t="s">
        <v>528</v>
      </c>
      <c r="E590">
        <v>2.2518699999999998</v>
      </c>
      <c r="F590" t="s">
        <v>547</v>
      </c>
      <c r="G590" t="e">
        <v>#N/A</v>
      </c>
      <c r="H590" t="e">
        <v>#N/A</v>
      </c>
      <c r="I590" t="e">
        <v>#N/A</v>
      </c>
      <c r="J590" t="e">
        <v>#N/A</v>
      </c>
      <c r="K590" t="e">
        <v>#N/A</v>
      </c>
      <c r="L590" t="e">
        <v>#N/A</v>
      </c>
      <c r="M590" t="e">
        <v>#N/A</v>
      </c>
      <c r="N590" t="e">
        <v>#N/A</v>
      </c>
      <c r="O590" t="e">
        <v>#N/A</v>
      </c>
      <c r="P590" t="e">
        <v>#N/A</v>
      </c>
      <c r="Q590" t="e">
        <v>#N/A</v>
      </c>
      <c r="R590" t="e">
        <v>#N/A</v>
      </c>
      <c r="S590" t="e">
        <v>#N/A</v>
      </c>
      <c r="T590" t="e">
        <f>VLOOKUP($B590,'CAZyme clusters'!$B$4:$D$192,1,FALSE)</f>
        <v>#N/A</v>
      </c>
    </row>
    <row r="591" spans="1:20" x14ac:dyDescent="0.25">
      <c r="A591" t="s">
        <v>1969</v>
      </c>
      <c r="B591" t="s">
        <v>1970</v>
      </c>
      <c r="C591">
        <v>2.2549999999999999</v>
      </c>
      <c r="D591" t="s">
        <v>528</v>
      </c>
      <c r="E591">
        <v>2.2549999999999999</v>
      </c>
      <c r="F591" t="s">
        <v>547</v>
      </c>
      <c r="G591" t="e">
        <v>#N/A</v>
      </c>
      <c r="H591" t="e">
        <v>#N/A</v>
      </c>
      <c r="I591" t="e">
        <v>#N/A</v>
      </c>
      <c r="J591" t="e">
        <v>#N/A</v>
      </c>
      <c r="K591" t="e">
        <v>#N/A</v>
      </c>
      <c r="L591" t="e">
        <v>#N/A</v>
      </c>
      <c r="M591" t="e">
        <v>#N/A</v>
      </c>
      <c r="N591" t="e">
        <v>#N/A</v>
      </c>
      <c r="O591" t="e">
        <v>#N/A</v>
      </c>
      <c r="P591" t="e">
        <v>#N/A</v>
      </c>
      <c r="Q591" t="e">
        <v>#N/A</v>
      </c>
      <c r="R591" t="e">
        <v>#N/A</v>
      </c>
      <c r="S591" t="e">
        <v>#N/A</v>
      </c>
      <c r="T591" t="e">
        <f>VLOOKUP($B591,'CAZyme clusters'!$B$4:$D$192,1,FALSE)</f>
        <v>#N/A</v>
      </c>
    </row>
    <row r="592" spans="1:20" x14ac:dyDescent="0.25">
      <c r="A592" t="s">
        <v>1971</v>
      </c>
      <c r="B592" t="s">
        <v>1972</v>
      </c>
      <c r="C592">
        <v>2.2555900000000002</v>
      </c>
      <c r="D592" t="s">
        <v>528</v>
      </c>
      <c r="E592">
        <v>2.2555900000000002</v>
      </c>
      <c r="F592" t="s">
        <v>547</v>
      </c>
      <c r="G592" t="e">
        <v>#N/A</v>
      </c>
      <c r="H592" t="e">
        <v>#N/A</v>
      </c>
      <c r="I592" t="e">
        <v>#N/A</v>
      </c>
      <c r="J592" t="e">
        <v>#N/A</v>
      </c>
      <c r="K592" t="e">
        <v>#N/A</v>
      </c>
      <c r="L592" t="e">
        <v>#N/A</v>
      </c>
      <c r="M592" t="e">
        <v>#N/A</v>
      </c>
      <c r="N592" t="e">
        <v>#N/A</v>
      </c>
      <c r="O592" t="e">
        <v>#N/A</v>
      </c>
      <c r="P592" t="e">
        <v>#N/A</v>
      </c>
      <c r="Q592" t="e">
        <v>#N/A</v>
      </c>
      <c r="R592" t="e">
        <v>#N/A</v>
      </c>
      <c r="S592" t="e">
        <v>#N/A</v>
      </c>
      <c r="T592" t="e">
        <f>VLOOKUP($B592,'CAZyme clusters'!$B$4:$D$192,1,FALSE)</f>
        <v>#N/A</v>
      </c>
    </row>
    <row r="593" spans="1:20" x14ac:dyDescent="0.25">
      <c r="A593" t="s">
        <v>1973</v>
      </c>
      <c r="B593" t="s">
        <v>1974</v>
      </c>
      <c r="C593">
        <v>2.26098</v>
      </c>
      <c r="D593" t="s">
        <v>528</v>
      </c>
      <c r="E593">
        <v>2.26098</v>
      </c>
      <c r="F593" t="s">
        <v>547</v>
      </c>
      <c r="G593" t="e">
        <v>#N/A</v>
      </c>
      <c r="H593" t="e">
        <v>#N/A</v>
      </c>
      <c r="I593" t="e">
        <v>#N/A</v>
      </c>
      <c r="J593" t="e">
        <v>#N/A</v>
      </c>
      <c r="K593" t="e">
        <v>#N/A</v>
      </c>
      <c r="L593" t="e">
        <v>#N/A</v>
      </c>
      <c r="M593" t="e">
        <v>#N/A</v>
      </c>
      <c r="N593" t="e">
        <v>#N/A</v>
      </c>
      <c r="O593" t="e">
        <v>#N/A</v>
      </c>
      <c r="P593" t="e">
        <v>#N/A</v>
      </c>
      <c r="Q593" t="e">
        <v>#N/A</v>
      </c>
      <c r="R593" t="e">
        <v>#N/A</v>
      </c>
      <c r="S593" t="e">
        <v>#N/A</v>
      </c>
      <c r="T593" t="e">
        <f>VLOOKUP($B593,'CAZyme clusters'!$B$4:$D$192,1,FALSE)</f>
        <v>#N/A</v>
      </c>
    </row>
    <row r="594" spans="1:20" x14ac:dyDescent="0.25">
      <c r="A594" t="s">
        <v>1975</v>
      </c>
      <c r="B594" t="s">
        <v>1976</v>
      </c>
      <c r="C594">
        <v>2.2627299999999999</v>
      </c>
      <c r="D594" t="s">
        <v>528</v>
      </c>
      <c r="E594">
        <v>2.2627299999999999</v>
      </c>
      <c r="F594" t="s">
        <v>547</v>
      </c>
      <c r="G594" t="e">
        <v>#N/A</v>
      </c>
      <c r="H594" t="e">
        <v>#N/A</v>
      </c>
      <c r="I594" t="e">
        <v>#N/A</v>
      </c>
      <c r="J594" t="e">
        <v>#N/A</v>
      </c>
      <c r="K594" t="e">
        <v>#N/A</v>
      </c>
      <c r="L594" t="e">
        <v>#N/A</v>
      </c>
      <c r="M594" t="e">
        <v>#N/A</v>
      </c>
      <c r="N594" t="e">
        <v>#N/A</v>
      </c>
      <c r="O594" t="e">
        <v>#N/A</v>
      </c>
      <c r="P594" t="e">
        <v>#N/A</v>
      </c>
      <c r="Q594" t="e">
        <v>#N/A</v>
      </c>
      <c r="R594" t="e">
        <v>#N/A</v>
      </c>
      <c r="S594" t="e">
        <v>#N/A</v>
      </c>
      <c r="T594" t="e">
        <f>VLOOKUP($B594,'CAZyme clusters'!$B$4:$D$192,1,FALSE)</f>
        <v>#N/A</v>
      </c>
    </row>
    <row r="595" spans="1:20" x14ac:dyDescent="0.25">
      <c r="A595" t="s">
        <v>1977</v>
      </c>
      <c r="B595" t="s">
        <v>1978</v>
      </c>
      <c r="C595">
        <v>2.2675000000000001</v>
      </c>
      <c r="D595" t="s">
        <v>528</v>
      </c>
      <c r="E595">
        <v>2.2675000000000001</v>
      </c>
      <c r="F595" t="s">
        <v>547</v>
      </c>
      <c r="G595" t="e">
        <v>#N/A</v>
      </c>
      <c r="H595" t="e">
        <v>#N/A</v>
      </c>
      <c r="I595" t="e">
        <v>#N/A</v>
      </c>
      <c r="J595" t="e">
        <v>#N/A</v>
      </c>
      <c r="K595" t="e">
        <v>#N/A</v>
      </c>
      <c r="L595" t="e">
        <v>#N/A</v>
      </c>
      <c r="M595" t="e">
        <v>#N/A</v>
      </c>
      <c r="N595" t="e">
        <v>#N/A</v>
      </c>
      <c r="O595" t="e">
        <v>#N/A</v>
      </c>
      <c r="P595" t="e">
        <v>#N/A</v>
      </c>
      <c r="Q595" t="e">
        <v>#N/A</v>
      </c>
      <c r="R595" t="e">
        <v>#N/A</v>
      </c>
      <c r="S595" t="e">
        <v>#N/A</v>
      </c>
      <c r="T595" t="e">
        <f>VLOOKUP($B595,'CAZyme clusters'!$B$4:$D$192,1,FALSE)</f>
        <v>#N/A</v>
      </c>
    </row>
    <row r="596" spans="1:20" x14ac:dyDescent="0.25">
      <c r="A596" t="s">
        <v>1979</v>
      </c>
      <c r="B596" t="s">
        <v>1980</v>
      </c>
      <c r="C596">
        <v>2.2740999999999998</v>
      </c>
      <c r="D596" t="s">
        <v>528</v>
      </c>
      <c r="E596">
        <v>2.2740999999999998</v>
      </c>
      <c r="F596" t="s">
        <v>547</v>
      </c>
      <c r="G596" t="e">
        <v>#N/A</v>
      </c>
      <c r="H596" t="e">
        <v>#N/A</v>
      </c>
      <c r="I596" t="e">
        <v>#N/A</v>
      </c>
      <c r="J596" t="e">
        <v>#N/A</v>
      </c>
      <c r="K596" t="e">
        <v>#N/A</v>
      </c>
      <c r="L596" t="e">
        <v>#N/A</v>
      </c>
      <c r="M596" t="e">
        <v>#N/A</v>
      </c>
      <c r="N596" t="e">
        <v>#N/A</v>
      </c>
      <c r="O596" t="e">
        <v>#N/A</v>
      </c>
      <c r="P596" t="e">
        <v>#N/A</v>
      </c>
      <c r="Q596" t="e">
        <v>#N/A</v>
      </c>
      <c r="R596" t="e">
        <v>#N/A</v>
      </c>
      <c r="S596" t="e">
        <v>#N/A</v>
      </c>
      <c r="T596" t="e">
        <f>VLOOKUP($B596,'CAZyme clusters'!$B$4:$D$192,1,FALSE)</f>
        <v>#N/A</v>
      </c>
    </row>
    <row r="597" spans="1:20" x14ac:dyDescent="0.25">
      <c r="A597" t="s">
        <v>1981</v>
      </c>
      <c r="B597" t="s">
        <v>1982</v>
      </c>
      <c r="C597">
        <v>2.2820900000000002</v>
      </c>
      <c r="D597" t="s">
        <v>528</v>
      </c>
      <c r="E597">
        <v>2.2820900000000002</v>
      </c>
      <c r="F597" t="s">
        <v>547</v>
      </c>
      <c r="G597" t="e">
        <v>#N/A</v>
      </c>
      <c r="H597" t="e">
        <v>#N/A</v>
      </c>
      <c r="I597" t="e">
        <v>#N/A</v>
      </c>
      <c r="J597" t="e">
        <v>#N/A</v>
      </c>
      <c r="K597" t="e">
        <v>#N/A</v>
      </c>
      <c r="L597" t="e">
        <v>#N/A</v>
      </c>
      <c r="M597" t="e">
        <v>#N/A</v>
      </c>
      <c r="N597" t="e">
        <v>#N/A</v>
      </c>
      <c r="O597" t="e">
        <v>#N/A</v>
      </c>
      <c r="P597" t="e">
        <v>#N/A</v>
      </c>
      <c r="Q597" t="e">
        <v>#N/A</v>
      </c>
      <c r="R597" t="e">
        <v>#N/A</v>
      </c>
      <c r="S597" t="e">
        <v>#N/A</v>
      </c>
      <c r="T597" t="e">
        <f>VLOOKUP($B597,'CAZyme clusters'!$B$4:$D$192,1,FALSE)</f>
        <v>#N/A</v>
      </c>
    </row>
    <row r="598" spans="1:20" x14ac:dyDescent="0.25">
      <c r="A598" t="s">
        <v>1983</v>
      </c>
      <c r="B598" t="s">
        <v>1984</v>
      </c>
      <c r="C598">
        <v>2.2894800000000002</v>
      </c>
      <c r="D598" t="s">
        <v>528</v>
      </c>
      <c r="E598">
        <v>2.2894800000000002</v>
      </c>
      <c r="F598" t="s">
        <v>547</v>
      </c>
      <c r="G598" t="e">
        <v>#N/A</v>
      </c>
      <c r="H598" t="e">
        <v>#N/A</v>
      </c>
      <c r="I598" t="e">
        <v>#N/A</v>
      </c>
      <c r="J598" t="e">
        <v>#N/A</v>
      </c>
      <c r="K598" t="e">
        <v>#N/A</v>
      </c>
      <c r="L598" t="e">
        <v>#N/A</v>
      </c>
      <c r="M598" t="e">
        <v>#N/A</v>
      </c>
      <c r="N598" t="e">
        <v>#N/A</v>
      </c>
      <c r="O598" t="e">
        <v>#N/A</v>
      </c>
      <c r="P598" t="e">
        <v>#N/A</v>
      </c>
      <c r="Q598" t="e">
        <v>#N/A</v>
      </c>
      <c r="R598" t="e">
        <v>#N/A</v>
      </c>
      <c r="S598" t="e">
        <v>#N/A</v>
      </c>
      <c r="T598" t="e">
        <f>VLOOKUP($B598,'CAZyme clusters'!$B$4:$D$192,1,FALSE)</f>
        <v>#N/A</v>
      </c>
    </row>
    <row r="599" spans="1:20" x14ac:dyDescent="0.25">
      <c r="A599" t="s">
        <v>1985</v>
      </c>
      <c r="B599" t="s">
        <v>1986</v>
      </c>
      <c r="C599">
        <v>2.2932700000000001</v>
      </c>
      <c r="D599" t="s">
        <v>528</v>
      </c>
      <c r="E599">
        <v>2.2932700000000001</v>
      </c>
      <c r="F599" t="s">
        <v>547</v>
      </c>
      <c r="G599" t="e">
        <v>#N/A</v>
      </c>
      <c r="H599" t="e">
        <v>#N/A</v>
      </c>
      <c r="I599" t="e">
        <v>#N/A</v>
      </c>
      <c r="J599" t="e">
        <v>#N/A</v>
      </c>
      <c r="K599" t="e">
        <v>#N/A</v>
      </c>
      <c r="L599" t="e">
        <v>#N/A</v>
      </c>
      <c r="M599" t="e">
        <v>#N/A</v>
      </c>
      <c r="N599" t="e">
        <v>#N/A</v>
      </c>
      <c r="O599" t="e">
        <v>#N/A</v>
      </c>
      <c r="P599" t="e">
        <v>#N/A</v>
      </c>
      <c r="Q599" t="e">
        <v>#N/A</v>
      </c>
      <c r="R599" t="e">
        <v>#N/A</v>
      </c>
      <c r="S599" t="e">
        <v>#N/A</v>
      </c>
      <c r="T599" t="e">
        <f>VLOOKUP($B599,'CAZyme clusters'!$B$4:$D$192,1,FALSE)</f>
        <v>#N/A</v>
      </c>
    </row>
    <row r="600" spans="1:20" x14ac:dyDescent="0.25">
      <c r="A600" t="s">
        <v>1987</v>
      </c>
      <c r="B600" t="s">
        <v>1988</v>
      </c>
      <c r="C600">
        <v>2.3106900000000001</v>
      </c>
      <c r="D600" t="s">
        <v>528</v>
      </c>
      <c r="E600">
        <v>2.3106900000000001</v>
      </c>
      <c r="F600" t="s">
        <v>547</v>
      </c>
      <c r="G600" t="e">
        <v>#N/A</v>
      </c>
      <c r="H600" t="e">
        <v>#N/A</v>
      </c>
      <c r="I600" t="e">
        <v>#N/A</v>
      </c>
      <c r="J600" t="e">
        <v>#N/A</v>
      </c>
      <c r="K600" t="e">
        <v>#N/A</v>
      </c>
      <c r="L600" t="e">
        <v>#N/A</v>
      </c>
      <c r="M600" t="e">
        <v>#N/A</v>
      </c>
      <c r="N600" t="e">
        <v>#N/A</v>
      </c>
      <c r="O600" t="e">
        <v>#N/A</v>
      </c>
      <c r="P600" t="e">
        <v>#N/A</v>
      </c>
      <c r="Q600" t="e">
        <v>#N/A</v>
      </c>
      <c r="R600" t="e">
        <v>#N/A</v>
      </c>
      <c r="S600" t="e">
        <v>#N/A</v>
      </c>
      <c r="T600" t="e">
        <f>VLOOKUP($B600,'CAZyme clusters'!$B$4:$D$192,1,FALSE)</f>
        <v>#N/A</v>
      </c>
    </row>
    <row r="601" spans="1:20" x14ac:dyDescent="0.25">
      <c r="A601" t="s">
        <v>1989</v>
      </c>
      <c r="B601" t="s">
        <v>1990</v>
      </c>
      <c r="C601">
        <v>2.3130199999999999</v>
      </c>
      <c r="D601" t="s">
        <v>528</v>
      </c>
      <c r="E601">
        <v>2.3130199999999999</v>
      </c>
      <c r="F601" t="s">
        <v>547</v>
      </c>
      <c r="G601" t="e">
        <v>#N/A</v>
      </c>
      <c r="H601" t="e">
        <v>#N/A</v>
      </c>
      <c r="I601" t="e">
        <v>#N/A</v>
      </c>
      <c r="J601" t="e">
        <v>#N/A</v>
      </c>
      <c r="K601" t="e">
        <v>#N/A</v>
      </c>
      <c r="L601" t="e">
        <v>#N/A</v>
      </c>
      <c r="M601" t="e">
        <v>#N/A</v>
      </c>
      <c r="N601" t="e">
        <v>#N/A</v>
      </c>
      <c r="O601" t="e">
        <v>#N/A</v>
      </c>
      <c r="P601" t="e">
        <v>#N/A</v>
      </c>
      <c r="Q601" t="e">
        <v>#N/A</v>
      </c>
      <c r="R601" t="e">
        <v>#N/A</v>
      </c>
      <c r="S601" t="e">
        <v>#N/A</v>
      </c>
      <c r="T601" t="e">
        <f>VLOOKUP($B601,'CAZyme clusters'!$B$4:$D$192,1,FALSE)</f>
        <v>#N/A</v>
      </c>
    </row>
    <row r="602" spans="1:20" x14ac:dyDescent="0.25">
      <c r="A602" t="s">
        <v>1991</v>
      </c>
      <c r="B602" t="s">
        <v>1992</v>
      </c>
      <c r="C602">
        <v>2.3137799999999999</v>
      </c>
      <c r="D602" t="s">
        <v>528</v>
      </c>
      <c r="E602">
        <v>2.3137799999999999</v>
      </c>
      <c r="F602" t="s">
        <v>547</v>
      </c>
      <c r="G602" t="e">
        <v>#N/A</v>
      </c>
      <c r="H602" t="e">
        <v>#N/A</v>
      </c>
      <c r="I602" t="e">
        <v>#N/A</v>
      </c>
      <c r="J602" t="e">
        <v>#N/A</v>
      </c>
      <c r="K602" t="e">
        <v>#N/A</v>
      </c>
      <c r="L602" t="e">
        <v>#N/A</v>
      </c>
      <c r="M602" t="e">
        <v>#N/A</v>
      </c>
      <c r="N602" t="e">
        <v>#N/A</v>
      </c>
      <c r="O602">
        <v>-2.37277</v>
      </c>
      <c r="P602" t="s">
        <v>485</v>
      </c>
      <c r="Q602" t="e">
        <v>#N/A</v>
      </c>
      <c r="R602" t="e">
        <v>#N/A</v>
      </c>
      <c r="S602" t="e">
        <v>#N/A</v>
      </c>
      <c r="T602" t="e">
        <f>VLOOKUP($B602,'CAZyme clusters'!$B$4:$D$192,1,FALSE)</f>
        <v>#N/A</v>
      </c>
    </row>
    <row r="603" spans="1:20" x14ac:dyDescent="0.25">
      <c r="A603" t="s">
        <v>1993</v>
      </c>
      <c r="B603" t="s">
        <v>1994</v>
      </c>
      <c r="C603">
        <v>2.31399</v>
      </c>
      <c r="D603" t="s">
        <v>528</v>
      </c>
      <c r="E603">
        <v>2.31399</v>
      </c>
      <c r="F603" t="s">
        <v>547</v>
      </c>
      <c r="G603" t="e">
        <v>#N/A</v>
      </c>
      <c r="H603" t="e">
        <v>#N/A</v>
      </c>
      <c r="I603" t="e">
        <v>#N/A</v>
      </c>
      <c r="J603" t="e">
        <v>#N/A</v>
      </c>
      <c r="K603" t="e">
        <v>#N/A</v>
      </c>
      <c r="L603" t="e">
        <v>#N/A</v>
      </c>
      <c r="M603" t="e">
        <v>#N/A</v>
      </c>
      <c r="N603" t="e">
        <v>#N/A</v>
      </c>
      <c r="O603" t="e">
        <v>#N/A</v>
      </c>
      <c r="P603" t="e">
        <v>#N/A</v>
      </c>
      <c r="Q603" t="e">
        <v>#N/A</v>
      </c>
      <c r="R603" t="e">
        <v>#N/A</v>
      </c>
      <c r="S603" t="e">
        <v>#N/A</v>
      </c>
      <c r="T603" t="e">
        <f>VLOOKUP($B603,'CAZyme clusters'!$B$4:$D$192,1,FALSE)</f>
        <v>#N/A</v>
      </c>
    </row>
    <row r="604" spans="1:20" x14ac:dyDescent="0.25">
      <c r="A604" t="s">
        <v>1995</v>
      </c>
      <c r="B604" t="s">
        <v>1996</v>
      </c>
      <c r="C604">
        <v>2.3250500000000001</v>
      </c>
      <c r="D604" t="s">
        <v>528</v>
      </c>
      <c r="E604">
        <v>2.3250500000000001</v>
      </c>
      <c r="F604" t="s">
        <v>547</v>
      </c>
      <c r="G604" t="e">
        <v>#N/A</v>
      </c>
      <c r="H604" t="e">
        <v>#N/A</v>
      </c>
      <c r="I604" t="e">
        <v>#N/A</v>
      </c>
      <c r="J604" t="e">
        <v>#N/A</v>
      </c>
      <c r="K604" t="e">
        <v>#N/A</v>
      </c>
      <c r="L604" t="e">
        <v>#N/A</v>
      </c>
      <c r="M604" t="e">
        <v>#N/A</v>
      </c>
      <c r="N604" t="e">
        <v>#N/A</v>
      </c>
      <c r="O604" t="e">
        <v>#N/A</v>
      </c>
      <c r="P604" t="e">
        <v>#N/A</v>
      </c>
      <c r="Q604" t="e">
        <v>#N/A</v>
      </c>
      <c r="R604" t="e">
        <v>#N/A</v>
      </c>
      <c r="S604" t="e">
        <v>#N/A</v>
      </c>
      <c r="T604" t="e">
        <f>VLOOKUP($B604,'CAZyme clusters'!$B$4:$D$192,1,FALSE)</f>
        <v>#N/A</v>
      </c>
    </row>
    <row r="605" spans="1:20" x14ac:dyDescent="0.25">
      <c r="A605" t="s">
        <v>1997</v>
      </c>
      <c r="B605" t="s">
        <v>1998</v>
      </c>
      <c r="C605">
        <v>2.32579</v>
      </c>
      <c r="D605" t="s">
        <v>528</v>
      </c>
      <c r="E605">
        <v>2.32579</v>
      </c>
      <c r="F605" t="s">
        <v>547</v>
      </c>
      <c r="G605" t="e">
        <v>#N/A</v>
      </c>
      <c r="H605" t="e">
        <v>#N/A</v>
      </c>
      <c r="I605" t="e">
        <v>#N/A</v>
      </c>
      <c r="J605" t="e">
        <v>#N/A</v>
      </c>
      <c r="K605" t="e">
        <v>#N/A</v>
      </c>
      <c r="L605" t="e">
        <v>#N/A</v>
      </c>
      <c r="M605" t="e">
        <v>#N/A</v>
      </c>
      <c r="N605" t="e">
        <v>#N/A</v>
      </c>
      <c r="O605">
        <v>-2.6562700000000001</v>
      </c>
      <c r="P605" t="s">
        <v>485</v>
      </c>
      <c r="Q605" t="e">
        <v>#N/A</v>
      </c>
      <c r="R605" t="e">
        <v>#N/A</v>
      </c>
      <c r="S605" t="e">
        <v>#N/A</v>
      </c>
      <c r="T605" t="e">
        <f>VLOOKUP($B605,'CAZyme clusters'!$B$4:$D$192,1,FALSE)</f>
        <v>#N/A</v>
      </c>
    </row>
    <row r="606" spans="1:20" x14ac:dyDescent="0.25">
      <c r="A606" t="s">
        <v>1999</v>
      </c>
      <c r="B606" t="s">
        <v>2000</v>
      </c>
      <c r="C606">
        <v>2.3290899999999999</v>
      </c>
      <c r="D606" t="s">
        <v>528</v>
      </c>
      <c r="E606">
        <v>2.3290899999999999</v>
      </c>
      <c r="F606" t="s">
        <v>547</v>
      </c>
      <c r="G606" t="e">
        <v>#N/A</v>
      </c>
      <c r="H606" t="e">
        <v>#N/A</v>
      </c>
      <c r="I606" t="e">
        <v>#N/A</v>
      </c>
      <c r="J606" t="e">
        <v>#N/A</v>
      </c>
      <c r="K606" t="e">
        <v>#N/A</v>
      </c>
      <c r="L606" t="e">
        <v>#N/A</v>
      </c>
      <c r="M606" t="e">
        <v>#N/A</v>
      </c>
      <c r="N606" t="e">
        <v>#N/A</v>
      </c>
      <c r="O606" t="e">
        <v>#N/A</v>
      </c>
      <c r="P606" t="e">
        <v>#N/A</v>
      </c>
      <c r="Q606" t="e">
        <v>#N/A</v>
      </c>
      <c r="R606" t="e">
        <v>#N/A</v>
      </c>
      <c r="S606" t="e">
        <v>#N/A</v>
      </c>
      <c r="T606" t="e">
        <f>VLOOKUP($B606,'CAZyme clusters'!$B$4:$D$192,1,FALSE)</f>
        <v>#N/A</v>
      </c>
    </row>
    <row r="607" spans="1:20" x14ac:dyDescent="0.25">
      <c r="A607" t="s">
        <v>2001</v>
      </c>
      <c r="B607" t="s">
        <v>2002</v>
      </c>
      <c r="C607">
        <v>2.3370000000000002</v>
      </c>
      <c r="D607" t="s">
        <v>528</v>
      </c>
      <c r="E607">
        <v>2.3370000000000002</v>
      </c>
      <c r="F607" t="s">
        <v>547</v>
      </c>
      <c r="G607" t="e">
        <v>#N/A</v>
      </c>
      <c r="H607" t="e">
        <v>#N/A</v>
      </c>
      <c r="I607" t="e">
        <v>#N/A</v>
      </c>
      <c r="J607" t="e">
        <v>#N/A</v>
      </c>
      <c r="K607" t="e">
        <v>#N/A</v>
      </c>
      <c r="L607" t="e">
        <v>#N/A</v>
      </c>
      <c r="M607" t="e">
        <v>#N/A</v>
      </c>
      <c r="N607" t="e">
        <v>#N/A</v>
      </c>
      <c r="O607" t="e">
        <v>#N/A</v>
      </c>
      <c r="P607" t="e">
        <v>#N/A</v>
      </c>
      <c r="Q607" t="e">
        <v>#N/A</v>
      </c>
      <c r="R607" t="e">
        <v>#N/A</v>
      </c>
      <c r="S607" t="e">
        <v>#N/A</v>
      </c>
      <c r="T607" t="e">
        <f>VLOOKUP($B607,'CAZyme clusters'!$B$4:$D$192,1,FALSE)</f>
        <v>#N/A</v>
      </c>
    </row>
    <row r="608" spans="1:20" x14ac:dyDescent="0.25">
      <c r="A608" t="s">
        <v>2003</v>
      </c>
      <c r="B608" t="s">
        <v>2004</v>
      </c>
      <c r="C608">
        <v>2.3484500000000001</v>
      </c>
      <c r="D608" t="s">
        <v>528</v>
      </c>
      <c r="E608">
        <v>2.3484500000000001</v>
      </c>
      <c r="F608" t="s">
        <v>547</v>
      </c>
      <c r="G608" t="e">
        <v>#N/A</v>
      </c>
      <c r="H608" t="e">
        <v>#N/A</v>
      </c>
      <c r="I608" t="e">
        <v>#N/A</v>
      </c>
      <c r="J608" t="e">
        <v>#N/A</v>
      </c>
      <c r="K608" t="e">
        <v>#N/A</v>
      </c>
      <c r="L608" t="e">
        <v>#N/A</v>
      </c>
      <c r="M608" t="e">
        <v>#N/A</v>
      </c>
      <c r="N608" t="e">
        <v>#N/A</v>
      </c>
      <c r="O608" t="e">
        <v>#N/A</v>
      </c>
      <c r="P608" t="e">
        <v>#N/A</v>
      </c>
      <c r="Q608" t="e">
        <v>#N/A</v>
      </c>
      <c r="R608" t="e">
        <v>#N/A</v>
      </c>
      <c r="S608" t="e">
        <v>#N/A</v>
      </c>
      <c r="T608" t="e">
        <f>VLOOKUP($B608,'CAZyme clusters'!$B$4:$D$192,1,FALSE)</f>
        <v>#N/A</v>
      </c>
    </row>
    <row r="609" spans="1:20" x14ac:dyDescent="0.25">
      <c r="A609" t="s">
        <v>2005</v>
      </c>
      <c r="B609" t="s">
        <v>2006</v>
      </c>
      <c r="C609">
        <v>2.36558</v>
      </c>
      <c r="D609" t="s">
        <v>528</v>
      </c>
      <c r="E609">
        <v>2.36558</v>
      </c>
      <c r="F609" t="s">
        <v>547</v>
      </c>
      <c r="G609" t="e">
        <v>#N/A</v>
      </c>
      <c r="H609" t="e">
        <v>#N/A</v>
      </c>
      <c r="I609" t="e">
        <v>#N/A</v>
      </c>
      <c r="J609" t="e">
        <v>#N/A</v>
      </c>
      <c r="K609" t="e">
        <v>#N/A</v>
      </c>
      <c r="L609" t="e">
        <v>#N/A</v>
      </c>
      <c r="M609" t="e">
        <v>#N/A</v>
      </c>
      <c r="N609" t="e">
        <v>#N/A</v>
      </c>
      <c r="O609" t="e">
        <v>#N/A</v>
      </c>
      <c r="P609" t="e">
        <v>#N/A</v>
      </c>
      <c r="Q609" t="e">
        <v>#N/A</v>
      </c>
      <c r="R609" t="e">
        <v>#N/A</v>
      </c>
      <c r="S609" t="e">
        <v>#N/A</v>
      </c>
      <c r="T609" t="e">
        <f>VLOOKUP($B609,'CAZyme clusters'!$B$4:$D$192,1,FALSE)</f>
        <v>#N/A</v>
      </c>
    </row>
    <row r="610" spans="1:20" x14ac:dyDescent="0.25">
      <c r="A610" t="s">
        <v>2007</v>
      </c>
      <c r="B610" t="s">
        <v>2008</v>
      </c>
      <c r="C610">
        <v>2.3664800000000001</v>
      </c>
      <c r="D610" t="s">
        <v>528</v>
      </c>
      <c r="E610">
        <v>2.3664800000000001</v>
      </c>
      <c r="F610" t="s">
        <v>547</v>
      </c>
      <c r="G610" t="e">
        <v>#N/A</v>
      </c>
      <c r="H610" t="e">
        <v>#N/A</v>
      </c>
      <c r="I610" t="e">
        <v>#N/A</v>
      </c>
      <c r="J610" t="e">
        <v>#N/A</v>
      </c>
      <c r="K610" t="e">
        <v>#N/A</v>
      </c>
      <c r="L610" t="e">
        <v>#N/A</v>
      </c>
      <c r="M610" t="e">
        <v>#N/A</v>
      </c>
      <c r="N610" t="e">
        <v>#N/A</v>
      </c>
      <c r="O610" t="e">
        <v>#N/A</v>
      </c>
      <c r="P610" t="e">
        <v>#N/A</v>
      </c>
      <c r="Q610" t="e">
        <v>#N/A</v>
      </c>
      <c r="R610" t="e">
        <v>#N/A</v>
      </c>
      <c r="S610" t="e">
        <v>#N/A</v>
      </c>
      <c r="T610" t="e">
        <f>VLOOKUP($B610,'CAZyme clusters'!$B$4:$D$192,1,FALSE)</f>
        <v>#N/A</v>
      </c>
    </row>
    <row r="611" spans="1:20" x14ac:dyDescent="0.25">
      <c r="A611" t="s">
        <v>2009</v>
      </c>
      <c r="B611" t="s">
        <v>2010</v>
      </c>
      <c r="C611">
        <v>2.3722500000000002</v>
      </c>
      <c r="D611" t="s">
        <v>528</v>
      </c>
      <c r="E611">
        <v>2.3722500000000002</v>
      </c>
      <c r="F611" t="s">
        <v>547</v>
      </c>
      <c r="G611" t="e">
        <v>#N/A</v>
      </c>
      <c r="H611" t="e">
        <v>#N/A</v>
      </c>
      <c r="I611" t="e">
        <v>#N/A</v>
      </c>
      <c r="J611" t="e">
        <v>#N/A</v>
      </c>
      <c r="K611" t="e">
        <v>#N/A</v>
      </c>
      <c r="L611" t="e">
        <v>#N/A</v>
      </c>
      <c r="M611" t="e">
        <v>#N/A</v>
      </c>
      <c r="N611" t="e">
        <v>#N/A</v>
      </c>
      <c r="O611" t="e">
        <v>#N/A</v>
      </c>
      <c r="P611" t="e">
        <v>#N/A</v>
      </c>
      <c r="Q611" t="e">
        <v>#N/A</v>
      </c>
      <c r="R611" t="e">
        <v>#N/A</v>
      </c>
      <c r="S611" t="e">
        <v>#N/A</v>
      </c>
      <c r="T611" t="e">
        <f>VLOOKUP($B611,'CAZyme clusters'!$B$4:$D$192,1,FALSE)</f>
        <v>#N/A</v>
      </c>
    </row>
    <row r="612" spans="1:20" x14ac:dyDescent="0.25">
      <c r="A612" t="s">
        <v>2011</v>
      </c>
      <c r="B612" t="s">
        <v>2012</v>
      </c>
      <c r="C612">
        <v>2.37242</v>
      </c>
      <c r="D612" t="s">
        <v>528</v>
      </c>
      <c r="E612">
        <v>2.37242</v>
      </c>
      <c r="F612" t="s">
        <v>547</v>
      </c>
      <c r="G612" t="e">
        <v>#N/A</v>
      </c>
      <c r="H612" t="e">
        <v>#N/A</v>
      </c>
      <c r="I612" t="e">
        <v>#N/A</v>
      </c>
      <c r="J612" t="e">
        <v>#N/A</v>
      </c>
      <c r="K612" t="e">
        <v>#N/A</v>
      </c>
      <c r="L612" t="e">
        <v>#N/A</v>
      </c>
      <c r="M612" t="e">
        <v>#N/A</v>
      </c>
      <c r="N612" t="e">
        <v>#N/A</v>
      </c>
      <c r="O612" t="e">
        <v>#N/A</v>
      </c>
      <c r="P612" t="e">
        <v>#N/A</v>
      </c>
      <c r="Q612" t="e">
        <v>#N/A</v>
      </c>
      <c r="R612" t="e">
        <v>#N/A</v>
      </c>
      <c r="S612" t="e">
        <v>#N/A</v>
      </c>
      <c r="T612" t="e">
        <f>VLOOKUP($B612,'CAZyme clusters'!$B$4:$D$192,1,FALSE)</f>
        <v>#N/A</v>
      </c>
    </row>
    <row r="613" spans="1:20" x14ac:dyDescent="0.25">
      <c r="A613" t="s">
        <v>2013</v>
      </c>
      <c r="B613" t="s">
        <v>2014</v>
      </c>
      <c r="C613">
        <v>2.37276</v>
      </c>
      <c r="D613" t="s">
        <v>528</v>
      </c>
      <c r="E613">
        <v>2.37276</v>
      </c>
      <c r="F613" t="s">
        <v>547</v>
      </c>
      <c r="G613" t="e">
        <v>#N/A</v>
      </c>
      <c r="H613" t="e">
        <v>#N/A</v>
      </c>
      <c r="I613" t="e">
        <v>#N/A</v>
      </c>
      <c r="J613" t="e">
        <v>#N/A</v>
      </c>
      <c r="K613" t="e">
        <v>#N/A</v>
      </c>
      <c r="L613" t="e">
        <v>#N/A</v>
      </c>
      <c r="M613" t="e">
        <v>#N/A</v>
      </c>
      <c r="N613" t="e">
        <v>#N/A</v>
      </c>
      <c r="O613" t="e">
        <v>#N/A</v>
      </c>
      <c r="P613" t="e">
        <v>#N/A</v>
      </c>
      <c r="Q613" t="e">
        <v>#N/A</v>
      </c>
      <c r="R613" t="e">
        <v>#N/A</v>
      </c>
      <c r="S613" t="e">
        <v>#N/A</v>
      </c>
      <c r="T613" t="e">
        <f>VLOOKUP($B613,'CAZyme clusters'!$B$4:$D$192,1,FALSE)</f>
        <v>#N/A</v>
      </c>
    </row>
    <row r="614" spans="1:20" x14ac:dyDescent="0.25">
      <c r="A614" t="s">
        <v>2015</v>
      </c>
      <c r="B614" t="s">
        <v>2016</v>
      </c>
      <c r="C614">
        <v>2.3821699999999999</v>
      </c>
      <c r="D614" t="s">
        <v>528</v>
      </c>
      <c r="E614">
        <v>2.3821699999999999</v>
      </c>
      <c r="F614" t="s">
        <v>547</v>
      </c>
      <c r="G614" t="e">
        <v>#N/A</v>
      </c>
      <c r="H614" t="e">
        <v>#N/A</v>
      </c>
      <c r="I614" t="e">
        <v>#N/A</v>
      </c>
      <c r="J614" t="e">
        <v>#N/A</v>
      </c>
      <c r="K614" t="e">
        <v>#N/A</v>
      </c>
      <c r="L614" t="e">
        <v>#N/A</v>
      </c>
      <c r="M614" t="e">
        <v>#N/A</v>
      </c>
      <c r="N614" t="e">
        <v>#N/A</v>
      </c>
      <c r="O614" t="e">
        <v>#N/A</v>
      </c>
      <c r="P614" t="e">
        <v>#N/A</v>
      </c>
      <c r="Q614" t="e">
        <v>#N/A</v>
      </c>
      <c r="R614" t="e">
        <v>#N/A</v>
      </c>
      <c r="S614" t="e">
        <v>#N/A</v>
      </c>
      <c r="T614" t="e">
        <f>VLOOKUP($B614,'CAZyme clusters'!$B$4:$D$192,1,FALSE)</f>
        <v>#N/A</v>
      </c>
    </row>
    <row r="615" spans="1:20" x14ac:dyDescent="0.25">
      <c r="A615" t="s">
        <v>2017</v>
      </c>
      <c r="B615" t="s">
        <v>2018</v>
      </c>
      <c r="C615">
        <v>2.3851100000000001</v>
      </c>
      <c r="D615" t="s">
        <v>528</v>
      </c>
      <c r="E615">
        <v>2.3851100000000001</v>
      </c>
      <c r="F615" t="s">
        <v>547</v>
      </c>
      <c r="G615" t="e">
        <v>#N/A</v>
      </c>
      <c r="H615" t="e">
        <v>#N/A</v>
      </c>
      <c r="I615" t="e">
        <v>#N/A</v>
      </c>
      <c r="J615" t="e">
        <v>#N/A</v>
      </c>
      <c r="K615" t="e">
        <v>#N/A</v>
      </c>
      <c r="L615" t="e">
        <v>#N/A</v>
      </c>
      <c r="M615" t="e">
        <v>#N/A</v>
      </c>
      <c r="N615" t="e">
        <v>#N/A</v>
      </c>
      <c r="O615">
        <v>6.1421799999999998</v>
      </c>
      <c r="P615" t="s">
        <v>540</v>
      </c>
      <c r="Q615" t="e">
        <v>#N/A</v>
      </c>
      <c r="R615" t="e">
        <v>#N/A</v>
      </c>
      <c r="S615" t="e">
        <v>#N/A</v>
      </c>
      <c r="T615" t="e">
        <f>VLOOKUP($B615,'CAZyme clusters'!$B$4:$D$192,1,FALSE)</f>
        <v>#N/A</v>
      </c>
    </row>
    <row r="616" spans="1:20" x14ac:dyDescent="0.25">
      <c r="A616" t="s">
        <v>2019</v>
      </c>
      <c r="B616" t="s">
        <v>2020</v>
      </c>
      <c r="C616">
        <v>2.3919700000000002</v>
      </c>
      <c r="D616" t="s">
        <v>528</v>
      </c>
      <c r="E616">
        <v>2.3919700000000002</v>
      </c>
      <c r="F616" t="s">
        <v>547</v>
      </c>
      <c r="G616" t="e">
        <v>#N/A</v>
      </c>
      <c r="H616" t="e">
        <v>#N/A</v>
      </c>
      <c r="I616" t="e">
        <v>#N/A</v>
      </c>
      <c r="J616" t="e">
        <v>#N/A</v>
      </c>
      <c r="K616" t="e">
        <v>#N/A</v>
      </c>
      <c r="L616" t="e">
        <v>#N/A</v>
      </c>
      <c r="M616" t="e">
        <v>#N/A</v>
      </c>
      <c r="N616" t="e">
        <v>#N/A</v>
      </c>
      <c r="O616" t="e">
        <v>#N/A</v>
      </c>
      <c r="P616" t="e">
        <v>#N/A</v>
      </c>
      <c r="Q616" t="e">
        <v>#N/A</v>
      </c>
      <c r="R616" t="e">
        <v>#N/A</v>
      </c>
      <c r="S616" t="e">
        <v>#N/A</v>
      </c>
      <c r="T616" t="e">
        <f>VLOOKUP($B616,'CAZyme clusters'!$B$4:$D$192,1,FALSE)</f>
        <v>#N/A</v>
      </c>
    </row>
    <row r="617" spans="1:20" x14ac:dyDescent="0.25">
      <c r="A617" t="s">
        <v>2021</v>
      </c>
      <c r="B617" t="s">
        <v>2022</v>
      </c>
      <c r="C617">
        <v>2.4023400000000001</v>
      </c>
      <c r="D617" t="s">
        <v>528</v>
      </c>
      <c r="E617">
        <v>2.4023400000000001</v>
      </c>
      <c r="F617" t="s">
        <v>547</v>
      </c>
      <c r="G617" t="e">
        <v>#N/A</v>
      </c>
      <c r="H617" t="e">
        <v>#N/A</v>
      </c>
      <c r="I617" t="e">
        <v>#N/A</v>
      </c>
      <c r="J617" t="e">
        <v>#N/A</v>
      </c>
      <c r="K617" t="e">
        <v>#N/A</v>
      </c>
      <c r="L617" t="e">
        <v>#N/A</v>
      </c>
      <c r="M617" t="e">
        <v>#N/A</v>
      </c>
      <c r="N617" t="e">
        <v>#N/A</v>
      </c>
      <c r="O617">
        <v>4.8525700000000001</v>
      </c>
      <c r="P617" t="s">
        <v>540</v>
      </c>
      <c r="Q617" t="e">
        <v>#N/A</v>
      </c>
      <c r="R617" t="e">
        <v>#N/A</v>
      </c>
      <c r="S617" t="e">
        <v>#N/A</v>
      </c>
      <c r="T617" t="e">
        <f>VLOOKUP($B617,'CAZyme clusters'!$B$4:$D$192,1,FALSE)</f>
        <v>#N/A</v>
      </c>
    </row>
    <row r="618" spans="1:20" x14ac:dyDescent="0.25">
      <c r="A618" t="s">
        <v>2023</v>
      </c>
      <c r="B618" t="s">
        <v>2024</v>
      </c>
      <c r="C618">
        <v>2.4087299999999998</v>
      </c>
      <c r="D618" t="s">
        <v>528</v>
      </c>
      <c r="E618">
        <v>2.4087299999999998</v>
      </c>
      <c r="F618" t="s">
        <v>547</v>
      </c>
      <c r="G618" t="e">
        <v>#N/A</v>
      </c>
      <c r="H618" t="e">
        <v>#N/A</v>
      </c>
      <c r="I618" t="e">
        <v>#N/A</v>
      </c>
      <c r="J618" t="e">
        <v>#N/A</v>
      </c>
      <c r="K618" t="e">
        <v>#N/A</v>
      </c>
      <c r="L618" t="e">
        <v>#N/A</v>
      </c>
      <c r="M618" t="e">
        <v>#N/A</v>
      </c>
      <c r="N618" t="e">
        <v>#N/A</v>
      </c>
      <c r="O618" t="e">
        <v>#N/A</v>
      </c>
      <c r="P618" t="e">
        <v>#N/A</v>
      </c>
      <c r="Q618" t="e">
        <v>#N/A</v>
      </c>
      <c r="R618" t="e">
        <v>#N/A</v>
      </c>
      <c r="S618" t="e">
        <v>#N/A</v>
      </c>
      <c r="T618" t="e">
        <f>VLOOKUP($B618,'CAZyme clusters'!$B$4:$D$192,1,FALSE)</f>
        <v>#N/A</v>
      </c>
    </row>
    <row r="619" spans="1:20" x14ac:dyDescent="0.25">
      <c r="A619" t="s">
        <v>2025</v>
      </c>
      <c r="B619" t="s">
        <v>2026</v>
      </c>
      <c r="C619">
        <v>2.4143300000000001</v>
      </c>
      <c r="D619" t="s">
        <v>528</v>
      </c>
      <c r="E619">
        <v>2.4143300000000001</v>
      </c>
      <c r="F619" t="s">
        <v>547</v>
      </c>
      <c r="G619" t="e">
        <v>#N/A</v>
      </c>
      <c r="H619" t="e">
        <v>#N/A</v>
      </c>
      <c r="I619" t="e">
        <v>#N/A</v>
      </c>
      <c r="J619" t="e">
        <v>#N/A</v>
      </c>
      <c r="K619" t="e">
        <v>#N/A</v>
      </c>
      <c r="L619" t="e">
        <v>#N/A</v>
      </c>
      <c r="M619" t="e">
        <v>#N/A</v>
      </c>
      <c r="N619" t="e">
        <v>#N/A</v>
      </c>
      <c r="O619" t="e">
        <v>#N/A</v>
      </c>
      <c r="P619" t="e">
        <v>#N/A</v>
      </c>
      <c r="Q619" t="e">
        <v>#N/A</v>
      </c>
      <c r="R619" t="e">
        <v>#N/A</v>
      </c>
      <c r="S619" t="e">
        <v>#N/A</v>
      </c>
      <c r="T619" t="e">
        <f>VLOOKUP($B619,'CAZyme clusters'!$B$4:$D$192,1,FALSE)</f>
        <v>#N/A</v>
      </c>
    </row>
    <row r="620" spans="1:20" x14ac:dyDescent="0.25">
      <c r="A620" t="s">
        <v>2027</v>
      </c>
      <c r="B620" t="s">
        <v>2028</v>
      </c>
      <c r="C620">
        <v>2.42293</v>
      </c>
      <c r="D620" t="s">
        <v>528</v>
      </c>
      <c r="E620">
        <v>2.42293</v>
      </c>
      <c r="F620" t="s">
        <v>547</v>
      </c>
      <c r="G620" t="e">
        <v>#N/A</v>
      </c>
      <c r="H620" t="e">
        <v>#N/A</v>
      </c>
      <c r="I620" t="e">
        <v>#N/A</v>
      </c>
      <c r="J620" t="e">
        <v>#N/A</v>
      </c>
      <c r="K620" t="e">
        <v>#N/A</v>
      </c>
      <c r="L620" t="e">
        <v>#N/A</v>
      </c>
      <c r="M620" t="e">
        <v>#N/A</v>
      </c>
      <c r="N620" t="e">
        <v>#N/A</v>
      </c>
      <c r="O620" t="e">
        <v>#N/A</v>
      </c>
      <c r="P620" t="e">
        <v>#N/A</v>
      </c>
      <c r="Q620" t="e">
        <v>#N/A</v>
      </c>
      <c r="R620" t="e">
        <v>#N/A</v>
      </c>
      <c r="S620" t="e">
        <v>#N/A</v>
      </c>
      <c r="T620" t="e">
        <f>VLOOKUP($B620,'CAZyme clusters'!$B$4:$D$192,1,FALSE)</f>
        <v>#N/A</v>
      </c>
    </row>
    <row r="621" spans="1:20" x14ac:dyDescent="0.25">
      <c r="A621" t="s">
        <v>2029</v>
      </c>
      <c r="B621" t="s">
        <v>2030</v>
      </c>
      <c r="C621">
        <v>2.4294799999999999</v>
      </c>
      <c r="D621" t="s">
        <v>528</v>
      </c>
      <c r="E621">
        <v>2.4294799999999999</v>
      </c>
      <c r="F621" t="s">
        <v>547</v>
      </c>
      <c r="G621" t="e">
        <v>#N/A</v>
      </c>
      <c r="H621" t="e">
        <v>#N/A</v>
      </c>
      <c r="I621" t="e">
        <v>#N/A</v>
      </c>
      <c r="J621" t="e">
        <v>#N/A</v>
      </c>
      <c r="K621" t="e">
        <v>#N/A</v>
      </c>
      <c r="L621" t="e">
        <v>#N/A</v>
      </c>
      <c r="M621" t="e">
        <v>#N/A</v>
      </c>
      <c r="N621" t="e">
        <v>#N/A</v>
      </c>
      <c r="O621" t="e">
        <v>#N/A</v>
      </c>
      <c r="P621" t="e">
        <v>#N/A</v>
      </c>
      <c r="Q621" t="e">
        <v>#N/A</v>
      </c>
      <c r="R621" t="e">
        <v>#N/A</v>
      </c>
      <c r="S621" t="e">
        <v>#N/A</v>
      </c>
      <c r="T621" t="e">
        <f>VLOOKUP($B621,'CAZyme clusters'!$B$4:$D$192,1,FALSE)</f>
        <v>#N/A</v>
      </c>
    </row>
    <row r="622" spans="1:20" x14ac:dyDescent="0.25">
      <c r="A622" t="s">
        <v>2031</v>
      </c>
      <c r="B622" t="s">
        <v>2032</v>
      </c>
      <c r="C622">
        <v>2.4311699999999998</v>
      </c>
      <c r="D622" t="s">
        <v>528</v>
      </c>
      <c r="E622">
        <v>2.4311699999999998</v>
      </c>
      <c r="F622" t="s">
        <v>547</v>
      </c>
      <c r="G622" t="e">
        <v>#N/A</v>
      </c>
      <c r="H622" t="e">
        <v>#N/A</v>
      </c>
      <c r="I622" t="e">
        <v>#N/A</v>
      </c>
      <c r="J622" t="e">
        <v>#N/A</v>
      </c>
      <c r="K622" t="e">
        <v>#N/A</v>
      </c>
      <c r="L622" t="e">
        <v>#N/A</v>
      </c>
      <c r="M622" t="e">
        <v>#N/A</v>
      </c>
      <c r="N622" t="e">
        <v>#N/A</v>
      </c>
      <c r="O622" t="e">
        <v>#N/A</v>
      </c>
      <c r="P622" t="e">
        <v>#N/A</v>
      </c>
      <c r="Q622" t="e">
        <v>#N/A</v>
      </c>
      <c r="R622" t="e">
        <v>#N/A</v>
      </c>
      <c r="S622" t="e">
        <v>#N/A</v>
      </c>
      <c r="T622" t="e">
        <f>VLOOKUP($B622,'CAZyme clusters'!$B$4:$D$192,1,FALSE)</f>
        <v>#N/A</v>
      </c>
    </row>
    <row r="623" spans="1:20" x14ac:dyDescent="0.25">
      <c r="A623" t="s">
        <v>2033</v>
      </c>
      <c r="B623" t="s">
        <v>2034</v>
      </c>
      <c r="C623">
        <v>2.4388100000000001</v>
      </c>
      <c r="D623" t="s">
        <v>528</v>
      </c>
      <c r="E623">
        <v>2.4388100000000001</v>
      </c>
      <c r="F623" t="s">
        <v>547</v>
      </c>
      <c r="G623" t="e">
        <v>#N/A</v>
      </c>
      <c r="H623" t="e">
        <v>#N/A</v>
      </c>
      <c r="I623" t="e">
        <v>#N/A</v>
      </c>
      <c r="J623" t="e">
        <v>#N/A</v>
      </c>
      <c r="K623" t="e">
        <v>#N/A</v>
      </c>
      <c r="L623" t="e">
        <v>#N/A</v>
      </c>
      <c r="M623" t="e">
        <v>#N/A</v>
      </c>
      <c r="N623" t="e">
        <v>#N/A</v>
      </c>
      <c r="O623" t="e">
        <v>#N/A</v>
      </c>
      <c r="P623" t="e">
        <v>#N/A</v>
      </c>
      <c r="Q623" t="e">
        <v>#N/A</v>
      </c>
      <c r="R623" t="e">
        <v>#N/A</v>
      </c>
      <c r="S623" t="e">
        <v>#N/A</v>
      </c>
      <c r="T623" t="e">
        <f>VLOOKUP($B623,'CAZyme clusters'!$B$4:$D$192,1,FALSE)</f>
        <v>#N/A</v>
      </c>
    </row>
    <row r="624" spans="1:20" x14ac:dyDescent="0.25">
      <c r="A624" t="s">
        <v>2035</v>
      </c>
      <c r="B624" t="s">
        <v>2036</v>
      </c>
      <c r="C624">
        <v>2.4436499999999999</v>
      </c>
      <c r="D624" t="s">
        <v>528</v>
      </c>
      <c r="E624">
        <v>2.4436499999999999</v>
      </c>
      <c r="F624" t="s">
        <v>547</v>
      </c>
      <c r="G624" t="e">
        <v>#N/A</v>
      </c>
      <c r="H624" t="e">
        <v>#N/A</v>
      </c>
      <c r="I624" t="e">
        <v>#N/A</v>
      </c>
      <c r="J624" t="e">
        <v>#N/A</v>
      </c>
      <c r="K624" t="e">
        <v>#N/A</v>
      </c>
      <c r="L624" t="e">
        <v>#N/A</v>
      </c>
      <c r="M624" t="e">
        <v>#N/A</v>
      </c>
      <c r="N624" t="e">
        <v>#N/A</v>
      </c>
      <c r="O624" t="e">
        <v>#N/A</v>
      </c>
      <c r="P624" t="e">
        <v>#N/A</v>
      </c>
      <c r="Q624" t="e">
        <v>#N/A</v>
      </c>
      <c r="R624" t="e">
        <v>#N/A</v>
      </c>
      <c r="S624" t="e">
        <v>#N/A</v>
      </c>
      <c r="T624" t="e">
        <f>VLOOKUP($B624,'CAZyme clusters'!$B$4:$D$192,1,FALSE)</f>
        <v>#N/A</v>
      </c>
    </row>
    <row r="625" spans="1:20" x14ac:dyDescent="0.25">
      <c r="A625" t="s">
        <v>2037</v>
      </c>
      <c r="B625" t="s">
        <v>2038</v>
      </c>
      <c r="C625">
        <v>2.4543699999999999</v>
      </c>
      <c r="D625" t="s">
        <v>528</v>
      </c>
      <c r="E625">
        <v>2.4543699999999999</v>
      </c>
      <c r="F625" t="s">
        <v>547</v>
      </c>
      <c r="G625" t="e">
        <v>#N/A</v>
      </c>
      <c r="H625" t="e">
        <v>#N/A</v>
      </c>
      <c r="I625" t="e">
        <v>#N/A</v>
      </c>
      <c r="J625" t="e">
        <v>#N/A</v>
      </c>
      <c r="K625" t="e">
        <v>#N/A</v>
      </c>
      <c r="L625" t="e">
        <v>#N/A</v>
      </c>
      <c r="M625" t="e">
        <v>#N/A</v>
      </c>
      <c r="N625" t="e">
        <v>#N/A</v>
      </c>
      <c r="O625">
        <v>-4.3881399999999999</v>
      </c>
      <c r="P625" t="s">
        <v>485</v>
      </c>
      <c r="Q625" t="e">
        <v>#N/A</v>
      </c>
      <c r="R625" t="e">
        <v>#N/A</v>
      </c>
      <c r="S625" t="e">
        <v>#N/A</v>
      </c>
      <c r="T625" t="e">
        <f>VLOOKUP($B625,'CAZyme clusters'!$B$4:$D$192,1,FALSE)</f>
        <v>#N/A</v>
      </c>
    </row>
    <row r="626" spans="1:20" x14ac:dyDescent="0.25">
      <c r="A626" t="s">
        <v>2039</v>
      </c>
      <c r="B626" t="s">
        <v>2040</v>
      </c>
      <c r="C626">
        <v>2.4557500000000001</v>
      </c>
      <c r="D626" t="s">
        <v>528</v>
      </c>
      <c r="E626">
        <v>2.4557500000000001</v>
      </c>
      <c r="F626" t="s">
        <v>547</v>
      </c>
      <c r="G626" t="e">
        <v>#N/A</v>
      </c>
      <c r="H626" t="e">
        <v>#N/A</v>
      </c>
      <c r="I626" t="e">
        <v>#N/A</v>
      </c>
      <c r="J626" t="e">
        <v>#N/A</v>
      </c>
      <c r="K626" t="e">
        <v>#N/A</v>
      </c>
      <c r="L626" t="e">
        <v>#N/A</v>
      </c>
      <c r="M626" t="e">
        <v>#N/A</v>
      </c>
      <c r="N626" t="e">
        <v>#N/A</v>
      </c>
      <c r="O626">
        <v>-2.76715</v>
      </c>
      <c r="P626" t="s">
        <v>485</v>
      </c>
      <c r="Q626" t="e">
        <v>#N/A</v>
      </c>
      <c r="R626" t="e">
        <v>#N/A</v>
      </c>
      <c r="S626" t="e">
        <v>#N/A</v>
      </c>
      <c r="T626" t="e">
        <f>VLOOKUP($B626,'CAZyme clusters'!$B$4:$D$192,1,FALSE)</f>
        <v>#N/A</v>
      </c>
    </row>
    <row r="627" spans="1:20" x14ac:dyDescent="0.25">
      <c r="A627" t="s">
        <v>2041</v>
      </c>
      <c r="B627" t="s">
        <v>2042</v>
      </c>
      <c r="C627">
        <v>2.4597500000000001</v>
      </c>
      <c r="D627" t="s">
        <v>528</v>
      </c>
      <c r="E627">
        <v>2.4597500000000001</v>
      </c>
      <c r="F627" t="s">
        <v>547</v>
      </c>
      <c r="G627" t="e">
        <v>#N/A</v>
      </c>
      <c r="H627" t="e">
        <v>#N/A</v>
      </c>
      <c r="I627" t="e">
        <v>#N/A</v>
      </c>
      <c r="J627" t="e">
        <v>#N/A</v>
      </c>
      <c r="K627" t="e">
        <v>#N/A</v>
      </c>
      <c r="L627" t="e">
        <v>#N/A</v>
      </c>
      <c r="M627" t="e">
        <v>#N/A</v>
      </c>
      <c r="N627" t="e">
        <v>#N/A</v>
      </c>
      <c r="O627" t="e">
        <v>#N/A</v>
      </c>
      <c r="P627" t="e">
        <v>#N/A</v>
      </c>
      <c r="Q627" t="e">
        <v>#N/A</v>
      </c>
      <c r="R627" t="e">
        <v>#N/A</v>
      </c>
      <c r="S627" t="e">
        <v>#N/A</v>
      </c>
      <c r="T627" t="e">
        <f>VLOOKUP($B627,'CAZyme clusters'!$B$4:$D$192,1,FALSE)</f>
        <v>#N/A</v>
      </c>
    </row>
    <row r="628" spans="1:20" x14ac:dyDescent="0.25">
      <c r="A628" t="s">
        <v>2043</v>
      </c>
      <c r="B628" t="s">
        <v>2044</v>
      </c>
      <c r="C628">
        <v>2.4711799999999999</v>
      </c>
      <c r="D628" t="s">
        <v>528</v>
      </c>
      <c r="E628">
        <v>2.4711799999999999</v>
      </c>
      <c r="F628" t="s">
        <v>547</v>
      </c>
      <c r="G628" t="e">
        <v>#N/A</v>
      </c>
      <c r="H628" t="e">
        <v>#N/A</v>
      </c>
      <c r="I628" t="e">
        <v>#N/A</v>
      </c>
      <c r="J628" t="e">
        <v>#N/A</v>
      </c>
      <c r="K628" t="e">
        <v>#N/A</v>
      </c>
      <c r="L628" t="e">
        <v>#N/A</v>
      </c>
      <c r="M628" t="e">
        <v>#N/A</v>
      </c>
      <c r="N628" t="e">
        <v>#N/A</v>
      </c>
      <c r="O628" t="e">
        <v>#N/A</v>
      </c>
      <c r="P628" t="e">
        <v>#N/A</v>
      </c>
      <c r="Q628" t="e">
        <v>#N/A</v>
      </c>
      <c r="R628" t="e">
        <v>#N/A</v>
      </c>
      <c r="S628" t="e">
        <v>#N/A</v>
      </c>
      <c r="T628" t="e">
        <f>VLOOKUP($B628,'CAZyme clusters'!$B$4:$D$192,1,FALSE)</f>
        <v>#N/A</v>
      </c>
    </row>
    <row r="629" spans="1:20" x14ac:dyDescent="0.25">
      <c r="A629" t="s">
        <v>2045</v>
      </c>
      <c r="B629" t="s">
        <v>2046</v>
      </c>
      <c r="C629">
        <v>2.4770699999999999</v>
      </c>
      <c r="D629" t="s">
        <v>528</v>
      </c>
      <c r="E629">
        <v>2.4770699999999999</v>
      </c>
      <c r="F629" t="s">
        <v>547</v>
      </c>
      <c r="G629" t="e">
        <v>#N/A</v>
      </c>
      <c r="H629" t="e">
        <v>#N/A</v>
      </c>
      <c r="I629" t="e">
        <v>#N/A</v>
      </c>
      <c r="J629" t="e">
        <v>#N/A</v>
      </c>
      <c r="K629" t="e">
        <v>#N/A</v>
      </c>
      <c r="L629" t="e">
        <v>#N/A</v>
      </c>
      <c r="M629" t="e">
        <v>#N/A</v>
      </c>
      <c r="N629" t="e">
        <v>#N/A</v>
      </c>
      <c r="O629">
        <v>3.8055400000000001</v>
      </c>
      <c r="P629" t="s">
        <v>540</v>
      </c>
      <c r="Q629" t="e">
        <v>#N/A</v>
      </c>
      <c r="R629" t="e">
        <v>#N/A</v>
      </c>
      <c r="S629" t="e">
        <v>#N/A</v>
      </c>
      <c r="T629" t="e">
        <f>VLOOKUP($B629,'CAZyme clusters'!$B$4:$D$192,1,FALSE)</f>
        <v>#N/A</v>
      </c>
    </row>
    <row r="630" spans="1:20" x14ac:dyDescent="0.25">
      <c r="A630" t="s">
        <v>2047</v>
      </c>
      <c r="B630" t="s">
        <v>2048</v>
      </c>
      <c r="C630">
        <v>2.4844200000000001</v>
      </c>
      <c r="D630" t="s">
        <v>528</v>
      </c>
      <c r="E630">
        <v>2.4844200000000001</v>
      </c>
      <c r="F630" t="s">
        <v>547</v>
      </c>
      <c r="G630" t="e">
        <v>#N/A</v>
      </c>
      <c r="H630" t="e">
        <v>#N/A</v>
      </c>
      <c r="I630" t="e">
        <v>#N/A</v>
      </c>
      <c r="J630" t="e">
        <v>#N/A</v>
      </c>
      <c r="K630" t="e">
        <v>#N/A</v>
      </c>
      <c r="L630" t="e">
        <v>#N/A</v>
      </c>
      <c r="M630" t="e">
        <v>#N/A</v>
      </c>
      <c r="N630" t="e">
        <v>#N/A</v>
      </c>
      <c r="O630">
        <v>3.2252299999999998</v>
      </c>
      <c r="P630" t="s">
        <v>540</v>
      </c>
      <c r="Q630" t="e">
        <v>#N/A</v>
      </c>
      <c r="R630" t="e">
        <v>#N/A</v>
      </c>
      <c r="S630" t="e">
        <v>#N/A</v>
      </c>
      <c r="T630" t="e">
        <f>VLOOKUP($B630,'CAZyme clusters'!$B$4:$D$192,1,FALSE)</f>
        <v>#N/A</v>
      </c>
    </row>
    <row r="631" spans="1:20" x14ac:dyDescent="0.25">
      <c r="A631" t="s">
        <v>2049</v>
      </c>
      <c r="B631" t="s">
        <v>2050</v>
      </c>
      <c r="C631">
        <v>2.5419399999999999</v>
      </c>
      <c r="D631" t="s">
        <v>528</v>
      </c>
      <c r="E631">
        <v>2.5419399999999999</v>
      </c>
      <c r="F631" t="s">
        <v>547</v>
      </c>
      <c r="G631" t="e">
        <v>#N/A</v>
      </c>
      <c r="H631" t="e">
        <v>#N/A</v>
      </c>
      <c r="I631" t="e">
        <v>#N/A</v>
      </c>
      <c r="J631" t="e">
        <v>#N/A</v>
      </c>
      <c r="K631" t="e">
        <v>#N/A</v>
      </c>
      <c r="L631" t="e">
        <v>#N/A</v>
      </c>
      <c r="M631" t="e">
        <v>#N/A</v>
      </c>
      <c r="N631" t="e">
        <v>#N/A</v>
      </c>
      <c r="O631" t="e">
        <v>#N/A</v>
      </c>
      <c r="P631" t="e">
        <v>#N/A</v>
      </c>
      <c r="Q631" t="e">
        <v>#N/A</v>
      </c>
      <c r="R631" t="e">
        <v>#N/A</v>
      </c>
      <c r="S631" t="e">
        <v>#N/A</v>
      </c>
      <c r="T631" t="e">
        <f>VLOOKUP($B631,'CAZyme clusters'!$B$4:$D$192,1,FALSE)</f>
        <v>#N/A</v>
      </c>
    </row>
    <row r="632" spans="1:20" x14ac:dyDescent="0.25">
      <c r="A632" t="s">
        <v>2051</v>
      </c>
      <c r="B632" t="s">
        <v>2052</v>
      </c>
      <c r="C632">
        <v>2.5578599999999998</v>
      </c>
      <c r="D632" t="s">
        <v>528</v>
      </c>
      <c r="E632">
        <v>2.5578599999999998</v>
      </c>
      <c r="F632" t="s">
        <v>547</v>
      </c>
      <c r="G632" t="e">
        <v>#N/A</v>
      </c>
      <c r="H632" t="e">
        <v>#N/A</v>
      </c>
      <c r="I632" t="e">
        <v>#N/A</v>
      </c>
      <c r="J632" t="e">
        <v>#N/A</v>
      </c>
      <c r="K632" t="e">
        <v>#N/A</v>
      </c>
      <c r="L632" t="e">
        <v>#N/A</v>
      </c>
      <c r="M632" t="e">
        <v>#N/A</v>
      </c>
      <c r="N632" t="e">
        <v>#N/A</v>
      </c>
      <c r="O632" t="e">
        <v>#N/A</v>
      </c>
      <c r="P632" t="e">
        <v>#N/A</v>
      </c>
      <c r="Q632" t="e">
        <v>#N/A</v>
      </c>
      <c r="R632" t="e">
        <v>#N/A</v>
      </c>
      <c r="S632" t="e">
        <v>#N/A</v>
      </c>
      <c r="T632" t="e">
        <f>VLOOKUP($B632,'CAZyme clusters'!$B$4:$D$192,1,FALSE)</f>
        <v>#N/A</v>
      </c>
    </row>
    <row r="633" spans="1:20" x14ac:dyDescent="0.25">
      <c r="A633" t="s">
        <v>2053</v>
      </c>
      <c r="B633" t="s">
        <v>2054</v>
      </c>
      <c r="C633">
        <v>2.59579</v>
      </c>
      <c r="D633" t="s">
        <v>528</v>
      </c>
      <c r="E633">
        <v>2.59579</v>
      </c>
      <c r="F633" t="s">
        <v>547</v>
      </c>
      <c r="G633" t="e">
        <v>#N/A</v>
      </c>
      <c r="H633" t="e">
        <v>#N/A</v>
      </c>
      <c r="I633" t="e">
        <v>#N/A</v>
      </c>
      <c r="J633" t="e">
        <v>#N/A</v>
      </c>
      <c r="K633" t="e">
        <v>#N/A</v>
      </c>
      <c r="L633" t="e">
        <v>#N/A</v>
      </c>
      <c r="M633" t="e">
        <v>#N/A</v>
      </c>
      <c r="N633" t="e">
        <v>#N/A</v>
      </c>
      <c r="O633">
        <v>2.3357000000000001</v>
      </c>
      <c r="P633" t="s">
        <v>540</v>
      </c>
      <c r="Q633" t="e">
        <v>#N/A</v>
      </c>
      <c r="R633" t="e">
        <v>#N/A</v>
      </c>
      <c r="S633" t="e">
        <v>#N/A</v>
      </c>
      <c r="T633" t="e">
        <f>VLOOKUP($B633,'CAZyme clusters'!$B$4:$D$192,1,FALSE)</f>
        <v>#N/A</v>
      </c>
    </row>
    <row r="634" spans="1:20" x14ac:dyDescent="0.25">
      <c r="A634" t="s">
        <v>2055</v>
      </c>
      <c r="B634" t="s">
        <v>2056</v>
      </c>
      <c r="C634">
        <v>2.6121599999999998</v>
      </c>
      <c r="D634" t="s">
        <v>528</v>
      </c>
      <c r="E634">
        <v>2.6121599999999998</v>
      </c>
      <c r="F634" t="s">
        <v>547</v>
      </c>
      <c r="G634" t="e">
        <v>#N/A</v>
      </c>
      <c r="H634" t="e">
        <v>#N/A</v>
      </c>
      <c r="I634" t="e">
        <v>#N/A</v>
      </c>
      <c r="J634" t="e">
        <v>#N/A</v>
      </c>
      <c r="K634" t="e">
        <v>#N/A</v>
      </c>
      <c r="L634" t="e">
        <v>#N/A</v>
      </c>
      <c r="M634" t="e">
        <v>#N/A</v>
      </c>
      <c r="N634" t="e">
        <v>#N/A</v>
      </c>
      <c r="O634" t="e">
        <v>#N/A</v>
      </c>
      <c r="P634" t="e">
        <v>#N/A</v>
      </c>
      <c r="Q634" t="e">
        <v>#N/A</v>
      </c>
      <c r="R634" t="e">
        <v>#N/A</v>
      </c>
      <c r="S634" t="e">
        <v>#N/A</v>
      </c>
      <c r="T634" t="e">
        <f>VLOOKUP($B634,'CAZyme clusters'!$B$4:$D$192,1,FALSE)</f>
        <v>#N/A</v>
      </c>
    </row>
    <row r="635" spans="1:20" x14ac:dyDescent="0.25">
      <c r="A635" t="s">
        <v>2057</v>
      </c>
      <c r="B635" t="s">
        <v>2058</v>
      </c>
      <c r="C635">
        <v>2.6176699999999999</v>
      </c>
      <c r="D635" t="s">
        <v>528</v>
      </c>
      <c r="E635">
        <v>2.6176699999999999</v>
      </c>
      <c r="F635" t="s">
        <v>547</v>
      </c>
      <c r="G635" t="e">
        <v>#N/A</v>
      </c>
      <c r="H635" t="e">
        <v>#N/A</v>
      </c>
      <c r="I635" t="e">
        <v>#N/A</v>
      </c>
      <c r="J635" t="e">
        <v>#N/A</v>
      </c>
      <c r="K635" t="e">
        <v>#N/A</v>
      </c>
      <c r="L635" t="e">
        <v>#N/A</v>
      </c>
      <c r="M635" t="e">
        <v>#N/A</v>
      </c>
      <c r="N635" t="e">
        <v>#N/A</v>
      </c>
      <c r="O635">
        <v>2.42041</v>
      </c>
      <c r="P635" t="s">
        <v>540</v>
      </c>
      <c r="Q635" t="e">
        <v>#N/A</v>
      </c>
      <c r="R635" t="e">
        <v>#N/A</v>
      </c>
      <c r="S635" t="e">
        <v>#N/A</v>
      </c>
      <c r="T635" t="e">
        <f>VLOOKUP($B635,'CAZyme clusters'!$B$4:$D$192,1,FALSE)</f>
        <v>#N/A</v>
      </c>
    </row>
    <row r="636" spans="1:20" x14ac:dyDescent="0.25">
      <c r="A636" t="s">
        <v>2059</v>
      </c>
      <c r="B636" t="s">
        <v>2060</v>
      </c>
      <c r="C636">
        <v>2.64628</v>
      </c>
      <c r="D636" t="s">
        <v>528</v>
      </c>
      <c r="E636">
        <v>2.64628</v>
      </c>
      <c r="F636" t="s">
        <v>547</v>
      </c>
      <c r="G636" t="e">
        <v>#N/A</v>
      </c>
      <c r="H636" t="e">
        <v>#N/A</v>
      </c>
      <c r="I636" t="e">
        <v>#N/A</v>
      </c>
      <c r="J636" t="e">
        <v>#N/A</v>
      </c>
      <c r="K636" t="e">
        <v>#N/A</v>
      </c>
      <c r="L636" t="e">
        <v>#N/A</v>
      </c>
      <c r="M636" t="e">
        <v>#N/A</v>
      </c>
      <c r="N636" t="e">
        <v>#N/A</v>
      </c>
      <c r="O636" t="e">
        <v>#N/A</v>
      </c>
      <c r="P636" t="e">
        <v>#N/A</v>
      </c>
      <c r="Q636" t="e">
        <v>#N/A</v>
      </c>
      <c r="R636" t="e">
        <v>#N/A</v>
      </c>
      <c r="S636" t="e">
        <v>#N/A</v>
      </c>
      <c r="T636" t="e">
        <f>VLOOKUP($B636,'CAZyme clusters'!$B$4:$D$192,1,FALSE)</f>
        <v>#N/A</v>
      </c>
    </row>
    <row r="637" spans="1:20" x14ac:dyDescent="0.25">
      <c r="A637" t="s">
        <v>2061</v>
      </c>
      <c r="B637" t="s">
        <v>2062</v>
      </c>
      <c r="C637">
        <v>2.6568000000000001</v>
      </c>
      <c r="D637" t="s">
        <v>528</v>
      </c>
      <c r="E637">
        <v>2.6568000000000001</v>
      </c>
      <c r="F637" t="s">
        <v>547</v>
      </c>
      <c r="G637" t="e">
        <v>#N/A</v>
      </c>
      <c r="H637" t="e">
        <v>#N/A</v>
      </c>
      <c r="I637" t="e">
        <v>#N/A</v>
      </c>
      <c r="J637" t="e">
        <v>#N/A</v>
      </c>
      <c r="K637" t="e">
        <v>#N/A</v>
      </c>
      <c r="L637" t="e">
        <v>#N/A</v>
      </c>
      <c r="M637" t="e">
        <v>#N/A</v>
      </c>
      <c r="N637" t="e">
        <v>#N/A</v>
      </c>
      <c r="O637" t="e">
        <v>#N/A</v>
      </c>
      <c r="P637" t="e">
        <v>#N/A</v>
      </c>
      <c r="Q637" t="e">
        <v>#N/A</v>
      </c>
      <c r="R637" t="e">
        <v>#N/A</v>
      </c>
      <c r="S637" t="e">
        <v>#N/A</v>
      </c>
      <c r="T637" t="e">
        <f>VLOOKUP($B637,'CAZyme clusters'!$B$4:$D$192,1,FALSE)</f>
        <v>#N/A</v>
      </c>
    </row>
    <row r="638" spans="1:20" x14ac:dyDescent="0.25">
      <c r="A638" t="s">
        <v>2063</v>
      </c>
      <c r="B638" t="s">
        <v>2064</v>
      </c>
      <c r="C638">
        <v>2.6587700000000001</v>
      </c>
      <c r="D638" t="s">
        <v>528</v>
      </c>
      <c r="E638">
        <v>2.6587700000000001</v>
      </c>
      <c r="F638" t="s">
        <v>547</v>
      </c>
      <c r="G638" t="e">
        <v>#N/A</v>
      </c>
      <c r="H638" t="e">
        <v>#N/A</v>
      </c>
      <c r="I638" t="e">
        <v>#N/A</v>
      </c>
      <c r="J638" t="e">
        <v>#N/A</v>
      </c>
      <c r="K638" t="e">
        <v>#N/A</v>
      </c>
      <c r="L638" t="e">
        <v>#N/A</v>
      </c>
      <c r="M638" t="e">
        <v>#N/A</v>
      </c>
      <c r="N638" t="e">
        <v>#N/A</v>
      </c>
      <c r="O638">
        <v>-2.2760799999999999</v>
      </c>
      <c r="P638" t="s">
        <v>485</v>
      </c>
      <c r="Q638" t="e">
        <v>#N/A</v>
      </c>
      <c r="R638" t="e">
        <v>#N/A</v>
      </c>
      <c r="S638" t="e">
        <v>#N/A</v>
      </c>
      <c r="T638" t="e">
        <f>VLOOKUP($B638,'CAZyme clusters'!$B$4:$D$192,1,FALSE)</f>
        <v>#N/A</v>
      </c>
    </row>
    <row r="639" spans="1:20" x14ac:dyDescent="0.25">
      <c r="A639" t="s">
        <v>2065</v>
      </c>
      <c r="B639" t="s">
        <v>2066</v>
      </c>
      <c r="C639">
        <v>2.6715100000000001</v>
      </c>
      <c r="D639" t="s">
        <v>528</v>
      </c>
      <c r="E639">
        <v>2.6715100000000001</v>
      </c>
      <c r="F639" t="s">
        <v>547</v>
      </c>
      <c r="G639" t="e">
        <v>#N/A</v>
      </c>
      <c r="H639" t="e">
        <v>#N/A</v>
      </c>
      <c r="I639" t="e">
        <v>#N/A</v>
      </c>
      <c r="J639" t="e">
        <v>#N/A</v>
      </c>
      <c r="K639" t="e">
        <v>#N/A</v>
      </c>
      <c r="L639" t="e">
        <v>#N/A</v>
      </c>
      <c r="M639" t="e">
        <v>#N/A</v>
      </c>
      <c r="N639" t="e">
        <v>#N/A</v>
      </c>
      <c r="O639" t="e">
        <v>#N/A</v>
      </c>
      <c r="P639" t="e">
        <v>#N/A</v>
      </c>
      <c r="Q639" t="e">
        <v>#N/A</v>
      </c>
      <c r="R639" t="e">
        <v>#N/A</v>
      </c>
      <c r="S639" t="e">
        <v>#N/A</v>
      </c>
      <c r="T639" t="e">
        <f>VLOOKUP($B639,'CAZyme clusters'!$B$4:$D$192,1,FALSE)</f>
        <v>#N/A</v>
      </c>
    </row>
    <row r="640" spans="1:20" x14ac:dyDescent="0.25">
      <c r="A640" t="s">
        <v>2067</v>
      </c>
      <c r="B640" t="s">
        <v>2068</v>
      </c>
      <c r="C640">
        <v>2.6739700000000002</v>
      </c>
      <c r="D640" t="s">
        <v>528</v>
      </c>
      <c r="E640">
        <v>2.6739700000000002</v>
      </c>
      <c r="F640" t="s">
        <v>547</v>
      </c>
      <c r="G640" t="e">
        <v>#N/A</v>
      </c>
      <c r="H640" t="e">
        <v>#N/A</v>
      </c>
      <c r="I640" t="e">
        <v>#N/A</v>
      </c>
      <c r="J640" t="e">
        <v>#N/A</v>
      </c>
      <c r="K640" t="e">
        <v>#N/A</v>
      </c>
      <c r="L640" t="e">
        <v>#N/A</v>
      </c>
      <c r="M640" t="e">
        <v>#N/A</v>
      </c>
      <c r="N640" t="e">
        <v>#N/A</v>
      </c>
      <c r="O640" t="e">
        <v>#N/A</v>
      </c>
      <c r="P640" t="e">
        <v>#N/A</v>
      </c>
      <c r="Q640" t="e">
        <v>#N/A</v>
      </c>
      <c r="R640" t="e">
        <v>#N/A</v>
      </c>
      <c r="S640" t="e">
        <v>#N/A</v>
      </c>
      <c r="T640" t="e">
        <f>VLOOKUP($B640,'CAZyme clusters'!$B$4:$D$192,1,FALSE)</f>
        <v>#N/A</v>
      </c>
    </row>
    <row r="641" spans="1:20" x14ac:dyDescent="0.25">
      <c r="A641" t="s">
        <v>2069</v>
      </c>
      <c r="B641" t="s">
        <v>2070</v>
      </c>
      <c r="C641">
        <v>2.6871900000000002</v>
      </c>
      <c r="D641" t="s">
        <v>528</v>
      </c>
      <c r="E641">
        <v>2.6871900000000002</v>
      </c>
      <c r="F641" t="s">
        <v>547</v>
      </c>
      <c r="G641" t="e">
        <v>#N/A</v>
      </c>
      <c r="H641" t="e">
        <v>#N/A</v>
      </c>
      <c r="I641" t="e">
        <v>#N/A</v>
      </c>
      <c r="J641" t="e">
        <v>#N/A</v>
      </c>
      <c r="K641" t="e">
        <v>#N/A</v>
      </c>
      <c r="L641" t="e">
        <v>#N/A</v>
      </c>
      <c r="M641" t="e">
        <v>#N/A</v>
      </c>
      <c r="N641" t="e">
        <v>#N/A</v>
      </c>
      <c r="O641" t="e">
        <v>#N/A</v>
      </c>
      <c r="P641" t="e">
        <v>#N/A</v>
      </c>
      <c r="Q641" t="e">
        <v>#N/A</v>
      </c>
      <c r="R641" t="e">
        <v>#N/A</v>
      </c>
      <c r="S641" t="e">
        <v>#N/A</v>
      </c>
      <c r="T641" t="e">
        <f>VLOOKUP($B641,'CAZyme clusters'!$B$4:$D$192,1,FALSE)</f>
        <v>#N/A</v>
      </c>
    </row>
    <row r="642" spans="1:20" x14ac:dyDescent="0.25">
      <c r="A642" t="s">
        <v>2071</v>
      </c>
      <c r="B642" t="s">
        <v>2072</v>
      </c>
      <c r="C642">
        <v>2.7051699999999999</v>
      </c>
      <c r="D642" t="s">
        <v>528</v>
      </c>
      <c r="E642">
        <v>2.7051699999999999</v>
      </c>
      <c r="F642" t="s">
        <v>547</v>
      </c>
      <c r="G642" t="e">
        <v>#N/A</v>
      </c>
      <c r="H642" t="e">
        <v>#N/A</v>
      </c>
      <c r="I642" t="e">
        <v>#N/A</v>
      </c>
      <c r="J642" t="e">
        <v>#N/A</v>
      </c>
      <c r="K642" t="e">
        <v>#N/A</v>
      </c>
      <c r="L642" t="e">
        <v>#N/A</v>
      </c>
      <c r="M642" t="e">
        <v>#N/A</v>
      </c>
      <c r="N642" t="e">
        <v>#N/A</v>
      </c>
      <c r="O642" t="e">
        <v>#N/A</v>
      </c>
      <c r="P642" t="e">
        <v>#N/A</v>
      </c>
      <c r="Q642" t="e">
        <v>#N/A</v>
      </c>
      <c r="R642" t="e">
        <v>#N/A</v>
      </c>
      <c r="S642" t="e">
        <v>#N/A</v>
      </c>
      <c r="T642" t="e">
        <f>VLOOKUP($B642,'CAZyme clusters'!$B$4:$D$192,1,FALSE)</f>
        <v>#N/A</v>
      </c>
    </row>
    <row r="643" spans="1:20" x14ac:dyDescent="0.25">
      <c r="A643" t="s">
        <v>2073</v>
      </c>
      <c r="B643" t="s">
        <v>2074</v>
      </c>
      <c r="C643">
        <v>2.7062900000000001</v>
      </c>
      <c r="D643" t="s">
        <v>528</v>
      </c>
      <c r="E643">
        <v>2.7062900000000001</v>
      </c>
      <c r="F643" t="s">
        <v>547</v>
      </c>
      <c r="G643" t="e">
        <v>#N/A</v>
      </c>
      <c r="H643" t="e">
        <v>#N/A</v>
      </c>
      <c r="I643" t="e">
        <v>#N/A</v>
      </c>
      <c r="J643" t="e">
        <v>#N/A</v>
      </c>
      <c r="K643" t="e">
        <v>#N/A</v>
      </c>
      <c r="L643" t="e">
        <v>#N/A</v>
      </c>
      <c r="M643" t="e">
        <v>#N/A</v>
      </c>
      <c r="N643" t="e">
        <v>#N/A</v>
      </c>
      <c r="O643" t="e">
        <v>#N/A</v>
      </c>
      <c r="P643" t="e">
        <v>#N/A</v>
      </c>
      <c r="Q643" t="e">
        <v>#N/A</v>
      </c>
      <c r="R643" t="e">
        <v>#N/A</v>
      </c>
      <c r="S643" t="e">
        <v>#N/A</v>
      </c>
      <c r="T643" t="e">
        <f>VLOOKUP($B643,'CAZyme clusters'!$B$4:$D$192,1,FALSE)</f>
        <v>#N/A</v>
      </c>
    </row>
    <row r="644" spans="1:20" x14ac:dyDescent="0.25">
      <c r="A644" t="s">
        <v>2075</v>
      </c>
      <c r="B644" t="s">
        <v>2076</v>
      </c>
      <c r="C644">
        <v>2.7270300000000001</v>
      </c>
      <c r="D644" t="s">
        <v>528</v>
      </c>
      <c r="E644">
        <v>2.7270300000000001</v>
      </c>
      <c r="F644" t="s">
        <v>547</v>
      </c>
      <c r="G644" t="e">
        <v>#N/A</v>
      </c>
      <c r="H644" t="e">
        <v>#N/A</v>
      </c>
      <c r="I644" t="e">
        <v>#N/A</v>
      </c>
      <c r="J644" t="e">
        <v>#N/A</v>
      </c>
      <c r="K644" t="e">
        <v>#N/A</v>
      </c>
      <c r="L644" t="e">
        <v>#N/A</v>
      </c>
      <c r="M644" t="e">
        <v>#N/A</v>
      </c>
      <c r="N644" t="e">
        <v>#N/A</v>
      </c>
      <c r="O644" t="e">
        <v>#N/A</v>
      </c>
      <c r="P644" t="e">
        <v>#N/A</v>
      </c>
      <c r="Q644" t="e">
        <v>#N/A</v>
      </c>
      <c r="R644" t="e">
        <v>#N/A</v>
      </c>
      <c r="S644" t="e">
        <v>#N/A</v>
      </c>
      <c r="T644" t="e">
        <f>VLOOKUP($B644,'CAZyme clusters'!$B$4:$D$192,1,FALSE)</f>
        <v>#N/A</v>
      </c>
    </row>
    <row r="645" spans="1:20" x14ac:dyDescent="0.25">
      <c r="A645" t="s">
        <v>2077</v>
      </c>
      <c r="B645" t="s">
        <v>2078</v>
      </c>
      <c r="C645">
        <v>2.7338399999999998</v>
      </c>
      <c r="D645" t="s">
        <v>528</v>
      </c>
      <c r="E645">
        <v>2.7338399999999998</v>
      </c>
      <c r="F645" t="s">
        <v>547</v>
      </c>
      <c r="G645" t="e">
        <v>#N/A</v>
      </c>
      <c r="H645" t="e">
        <v>#N/A</v>
      </c>
      <c r="I645" t="e">
        <v>#N/A</v>
      </c>
      <c r="J645" t="e">
        <v>#N/A</v>
      </c>
      <c r="K645" t="e">
        <v>#N/A</v>
      </c>
      <c r="L645" t="e">
        <v>#N/A</v>
      </c>
      <c r="M645" t="e">
        <v>#N/A</v>
      </c>
      <c r="N645" t="e">
        <v>#N/A</v>
      </c>
      <c r="O645">
        <v>2.3504100000000001</v>
      </c>
      <c r="P645" t="s">
        <v>540</v>
      </c>
      <c r="Q645" t="e">
        <v>#N/A</v>
      </c>
      <c r="R645" t="e">
        <v>#N/A</v>
      </c>
      <c r="S645" t="e">
        <v>#N/A</v>
      </c>
      <c r="T645" t="e">
        <f>VLOOKUP($B645,'CAZyme clusters'!$B$4:$D$192,1,FALSE)</f>
        <v>#N/A</v>
      </c>
    </row>
    <row r="646" spans="1:20" x14ac:dyDescent="0.25">
      <c r="A646" t="s">
        <v>2079</v>
      </c>
      <c r="B646" t="s">
        <v>2080</v>
      </c>
      <c r="C646">
        <v>2.7341700000000002</v>
      </c>
      <c r="D646" t="s">
        <v>528</v>
      </c>
      <c r="E646">
        <v>2.7341700000000002</v>
      </c>
      <c r="F646" t="s">
        <v>547</v>
      </c>
      <c r="G646" t="e">
        <v>#N/A</v>
      </c>
      <c r="H646" t="e">
        <v>#N/A</v>
      </c>
      <c r="I646" t="e">
        <v>#N/A</v>
      </c>
      <c r="J646" t="e">
        <v>#N/A</v>
      </c>
      <c r="K646" t="e">
        <v>#N/A</v>
      </c>
      <c r="L646" t="e">
        <v>#N/A</v>
      </c>
      <c r="M646" t="e">
        <v>#N/A</v>
      </c>
      <c r="N646" t="e">
        <v>#N/A</v>
      </c>
      <c r="O646" t="e">
        <v>#N/A</v>
      </c>
      <c r="P646" t="e">
        <v>#N/A</v>
      </c>
      <c r="Q646" t="e">
        <v>#N/A</v>
      </c>
      <c r="R646" t="e">
        <v>#N/A</v>
      </c>
      <c r="S646" t="e">
        <v>#N/A</v>
      </c>
      <c r="T646" t="e">
        <f>VLOOKUP($B646,'CAZyme clusters'!$B$4:$D$192,1,FALSE)</f>
        <v>#N/A</v>
      </c>
    </row>
    <row r="647" spans="1:20" x14ac:dyDescent="0.25">
      <c r="A647" t="s">
        <v>2081</v>
      </c>
      <c r="B647" t="s">
        <v>2082</v>
      </c>
      <c r="C647">
        <v>2.7439900000000002</v>
      </c>
      <c r="D647" t="s">
        <v>528</v>
      </c>
      <c r="E647">
        <v>2.7439900000000002</v>
      </c>
      <c r="F647" t="s">
        <v>547</v>
      </c>
      <c r="G647" t="e">
        <v>#N/A</v>
      </c>
      <c r="H647" t="e">
        <v>#N/A</v>
      </c>
      <c r="I647" t="e">
        <v>#N/A</v>
      </c>
      <c r="J647" t="e">
        <v>#N/A</v>
      </c>
      <c r="K647" t="e">
        <v>#N/A</v>
      </c>
      <c r="L647" t="e">
        <v>#N/A</v>
      </c>
      <c r="M647" t="e">
        <v>#N/A</v>
      </c>
      <c r="N647" t="e">
        <v>#N/A</v>
      </c>
      <c r="O647">
        <v>-2.6719599999999999</v>
      </c>
      <c r="P647" t="s">
        <v>485</v>
      </c>
      <c r="Q647" t="e">
        <v>#N/A</v>
      </c>
      <c r="R647" t="e">
        <v>#N/A</v>
      </c>
      <c r="S647" t="e">
        <v>#N/A</v>
      </c>
      <c r="T647" t="e">
        <f>VLOOKUP($B647,'CAZyme clusters'!$B$4:$D$192,1,FALSE)</f>
        <v>#N/A</v>
      </c>
    </row>
    <row r="648" spans="1:20" x14ac:dyDescent="0.25">
      <c r="A648" t="s">
        <v>2083</v>
      </c>
      <c r="B648" t="s">
        <v>2084</v>
      </c>
      <c r="C648">
        <v>2.7574399999999999</v>
      </c>
      <c r="D648" t="s">
        <v>528</v>
      </c>
      <c r="E648">
        <v>2.7574399999999999</v>
      </c>
      <c r="F648" t="s">
        <v>547</v>
      </c>
      <c r="G648" t="e">
        <v>#N/A</v>
      </c>
      <c r="H648" t="e">
        <v>#N/A</v>
      </c>
      <c r="I648" t="e">
        <v>#N/A</v>
      </c>
      <c r="J648" t="e">
        <v>#N/A</v>
      </c>
      <c r="K648" t="e">
        <v>#N/A</v>
      </c>
      <c r="L648" t="e">
        <v>#N/A</v>
      </c>
      <c r="M648" t="e">
        <v>#N/A</v>
      </c>
      <c r="N648" t="e">
        <v>#N/A</v>
      </c>
      <c r="O648">
        <v>-2.7647499999999998</v>
      </c>
      <c r="P648" t="s">
        <v>485</v>
      </c>
      <c r="Q648" t="e">
        <v>#N/A</v>
      </c>
      <c r="R648" t="e">
        <v>#N/A</v>
      </c>
      <c r="S648" t="e">
        <v>#N/A</v>
      </c>
      <c r="T648" t="e">
        <f>VLOOKUP($B648,'CAZyme clusters'!$B$4:$D$192,1,FALSE)</f>
        <v>#N/A</v>
      </c>
    </row>
    <row r="649" spans="1:20" x14ac:dyDescent="0.25">
      <c r="A649" t="s">
        <v>2085</v>
      </c>
      <c r="B649" t="s">
        <v>330</v>
      </c>
      <c r="C649">
        <v>2.7717200000000002</v>
      </c>
      <c r="D649" t="s">
        <v>528</v>
      </c>
      <c r="E649">
        <v>2.7717200000000002</v>
      </c>
      <c r="F649" t="s">
        <v>547</v>
      </c>
      <c r="G649" t="e">
        <v>#N/A</v>
      </c>
      <c r="H649" t="e">
        <v>#N/A</v>
      </c>
      <c r="I649" t="e">
        <v>#N/A</v>
      </c>
      <c r="J649" t="e">
        <v>#N/A</v>
      </c>
      <c r="K649" t="e">
        <v>#N/A</v>
      </c>
      <c r="L649" t="e">
        <v>#N/A</v>
      </c>
      <c r="M649" t="e">
        <v>#N/A</v>
      </c>
      <c r="N649" t="e">
        <v>#N/A</v>
      </c>
      <c r="O649">
        <v>-2.7443300000000002</v>
      </c>
      <c r="P649" t="s">
        <v>485</v>
      </c>
      <c r="Q649" t="e">
        <v>#N/A</v>
      </c>
      <c r="R649" t="e">
        <v>#N/A</v>
      </c>
      <c r="S649" t="e">
        <v>#N/A</v>
      </c>
      <c r="T649" t="str">
        <f>VLOOKUP($B649,'CAZyme clusters'!$B$4:$D$192,1,FALSE)</f>
        <v>TRIRE2_79960</v>
      </c>
    </row>
    <row r="650" spans="1:20" x14ac:dyDescent="0.25">
      <c r="A650" t="s">
        <v>2086</v>
      </c>
      <c r="B650" t="s">
        <v>2087</v>
      </c>
      <c r="C650">
        <v>2.7947600000000001</v>
      </c>
      <c r="D650" t="s">
        <v>528</v>
      </c>
      <c r="E650">
        <v>2.7947600000000001</v>
      </c>
      <c r="F650" t="s">
        <v>547</v>
      </c>
      <c r="G650" t="e">
        <v>#N/A</v>
      </c>
      <c r="H650" t="e">
        <v>#N/A</v>
      </c>
      <c r="I650" t="e">
        <v>#N/A</v>
      </c>
      <c r="J650" t="e">
        <v>#N/A</v>
      </c>
      <c r="K650" t="e">
        <v>#N/A</v>
      </c>
      <c r="L650" t="e">
        <v>#N/A</v>
      </c>
      <c r="M650" t="e">
        <v>#N/A</v>
      </c>
      <c r="N650" t="e">
        <v>#N/A</v>
      </c>
      <c r="O650">
        <v>-2.6599499999999998</v>
      </c>
      <c r="P650" t="s">
        <v>485</v>
      </c>
      <c r="Q650" t="e">
        <v>#N/A</v>
      </c>
      <c r="R650" t="e">
        <v>#N/A</v>
      </c>
      <c r="S650" t="e">
        <v>#N/A</v>
      </c>
      <c r="T650" t="e">
        <f>VLOOKUP($B650,'CAZyme clusters'!$B$4:$D$192,1,FALSE)</f>
        <v>#N/A</v>
      </c>
    </row>
    <row r="651" spans="1:20" x14ac:dyDescent="0.25">
      <c r="A651" t="s">
        <v>2088</v>
      </c>
      <c r="B651" t="s">
        <v>2089</v>
      </c>
      <c r="C651">
        <v>2.8052899999999998</v>
      </c>
      <c r="D651" t="s">
        <v>528</v>
      </c>
      <c r="E651">
        <v>2.8052899999999998</v>
      </c>
      <c r="F651" t="s">
        <v>547</v>
      </c>
      <c r="G651" t="e">
        <v>#N/A</v>
      </c>
      <c r="H651" t="e">
        <v>#N/A</v>
      </c>
      <c r="I651" t="e">
        <v>#N/A</v>
      </c>
      <c r="J651" t="e">
        <v>#N/A</v>
      </c>
      <c r="K651" t="e">
        <v>#N/A</v>
      </c>
      <c r="L651" t="e">
        <v>#N/A</v>
      </c>
      <c r="M651" t="e">
        <v>#N/A</v>
      </c>
      <c r="N651" t="e">
        <v>#N/A</v>
      </c>
      <c r="O651">
        <v>-2.1733899999999999</v>
      </c>
      <c r="P651" t="s">
        <v>485</v>
      </c>
      <c r="Q651" t="e">
        <v>#N/A</v>
      </c>
      <c r="R651" t="e">
        <v>#N/A</v>
      </c>
      <c r="S651" t="e">
        <v>#N/A</v>
      </c>
      <c r="T651" t="e">
        <f>VLOOKUP($B651,'CAZyme clusters'!$B$4:$D$192,1,FALSE)</f>
        <v>#N/A</v>
      </c>
    </row>
    <row r="652" spans="1:20" x14ac:dyDescent="0.25">
      <c r="A652" t="s">
        <v>2090</v>
      </c>
      <c r="B652" t="s">
        <v>2091</v>
      </c>
      <c r="C652">
        <v>2.81012</v>
      </c>
      <c r="D652" t="s">
        <v>528</v>
      </c>
      <c r="E652">
        <v>2.81012</v>
      </c>
      <c r="F652" t="s">
        <v>547</v>
      </c>
      <c r="G652" t="e">
        <v>#N/A</v>
      </c>
      <c r="H652" t="e">
        <v>#N/A</v>
      </c>
      <c r="I652" t="e">
        <v>#N/A</v>
      </c>
      <c r="J652" t="e">
        <v>#N/A</v>
      </c>
      <c r="K652" t="e">
        <v>#N/A</v>
      </c>
      <c r="L652" t="e">
        <v>#N/A</v>
      </c>
      <c r="M652" t="e">
        <v>#N/A</v>
      </c>
      <c r="N652" t="e">
        <v>#N/A</v>
      </c>
      <c r="O652">
        <v>-3.8006700000000002</v>
      </c>
      <c r="P652" t="s">
        <v>485</v>
      </c>
      <c r="Q652" t="e">
        <v>#N/A</v>
      </c>
      <c r="R652" t="e">
        <v>#N/A</v>
      </c>
      <c r="S652" t="e">
        <v>#N/A</v>
      </c>
      <c r="T652" t="e">
        <f>VLOOKUP($B652,'CAZyme clusters'!$B$4:$D$192,1,FALSE)</f>
        <v>#N/A</v>
      </c>
    </row>
    <row r="653" spans="1:20" x14ac:dyDescent="0.25">
      <c r="A653" t="s">
        <v>2092</v>
      </c>
      <c r="B653" t="s">
        <v>2093</v>
      </c>
      <c r="C653">
        <v>2.8111899999999999</v>
      </c>
      <c r="D653" t="s">
        <v>528</v>
      </c>
      <c r="E653">
        <v>2.8111899999999999</v>
      </c>
      <c r="F653" t="s">
        <v>547</v>
      </c>
      <c r="G653" t="e">
        <v>#N/A</v>
      </c>
      <c r="H653" t="e">
        <v>#N/A</v>
      </c>
      <c r="I653" t="e">
        <v>#N/A</v>
      </c>
      <c r="J653" t="e">
        <v>#N/A</v>
      </c>
      <c r="K653" t="e">
        <v>#N/A</v>
      </c>
      <c r="L653" t="e">
        <v>#N/A</v>
      </c>
      <c r="M653" t="e">
        <v>#N/A</v>
      </c>
      <c r="N653" t="e">
        <v>#N/A</v>
      </c>
      <c r="O653" t="e">
        <v>#N/A</v>
      </c>
      <c r="P653" t="e">
        <v>#N/A</v>
      </c>
      <c r="Q653" t="e">
        <v>#N/A</v>
      </c>
      <c r="R653" t="e">
        <v>#N/A</v>
      </c>
      <c r="S653" t="e">
        <v>#N/A</v>
      </c>
      <c r="T653" t="e">
        <f>VLOOKUP($B653,'CAZyme clusters'!$B$4:$D$192,1,FALSE)</f>
        <v>#N/A</v>
      </c>
    </row>
    <row r="654" spans="1:20" x14ac:dyDescent="0.25">
      <c r="A654" t="s">
        <v>2094</v>
      </c>
      <c r="B654" t="s">
        <v>2095</v>
      </c>
      <c r="C654">
        <v>2.8253300000000001</v>
      </c>
      <c r="D654" t="s">
        <v>528</v>
      </c>
      <c r="E654">
        <v>2.8253300000000001</v>
      </c>
      <c r="F654" t="s">
        <v>547</v>
      </c>
      <c r="G654" t="e">
        <v>#N/A</v>
      </c>
      <c r="H654" t="e">
        <v>#N/A</v>
      </c>
      <c r="I654" t="e">
        <v>#N/A</v>
      </c>
      <c r="J654" t="e">
        <v>#N/A</v>
      </c>
      <c r="K654" t="e">
        <v>#N/A</v>
      </c>
      <c r="L654" t="e">
        <v>#N/A</v>
      </c>
      <c r="M654" t="e">
        <v>#N/A</v>
      </c>
      <c r="N654" t="e">
        <v>#N/A</v>
      </c>
      <c r="O654" t="e">
        <v>#N/A</v>
      </c>
      <c r="P654" t="e">
        <v>#N/A</v>
      </c>
      <c r="Q654" t="e">
        <v>#N/A</v>
      </c>
      <c r="R654" t="e">
        <v>#N/A</v>
      </c>
      <c r="S654" t="e">
        <v>#N/A</v>
      </c>
      <c r="T654" t="e">
        <f>VLOOKUP($B654,'CAZyme clusters'!$B$4:$D$192,1,FALSE)</f>
        <v>#N/A</v>
      </c>
    </row>
    <row r="655" spans="1:20" x14ac:dyDescent="0.25">
      <c r="A655" t="s">
        <v>2096</v>
      </c>
      <c r="B655" t="s">
        <v>2097</v>
      </c>
      <c r="C655">
        <v>2.8280400000000001</v>
      </c>
      <c r="D655" t="s">
        <v>528</v>
      </c>
      <c r="E655">
        <v>2.8280400000000001</v>
      </c>
      <c r="F655" t="s">
        <v>547</v>
      </c>
      <c r="G655" t="e">
        <v>#N/A</v>
      </c>
      <c r="H655" t="e">
        <v>#N/A</v>
      </c>
      <c r="I655" t="e">
        <v>#N/A</v>
      </c>
      <c r="J655" t="e">
        <v>#N/A</v>
      </c>
      <c r="K655" t="e">
        <v>#N/A</v>
      </c>
      <c r="L655" t="e">
        <v>#N/A</v>
      </c>
      <c r="M655" t="e">
        <v>#N/A</v>
      </c>
      <c r="N655" t="e">
        <v>#N/A</v>
      </c>
      <c r="O655" t="e">
        <v>#N/A</v>
      </c>
      <c r="P655" t="e">
        <v>#N/A</v>
      </c>
      <c r="Q655" t="e">
        <v>#N/A</v>
      </c>
      <c r="R655" t="e">
        <v>#N/A</v>
      </c>
      <c r="S655" t="e">
        <v>#N/A</v>
      </c>
      <c r="T655" t="e">
        <f>VLOOKUP($B655,'CAZyme clusters'!$B$4:$D$192,1,FALSE)</f>
        <v>#N/A</v>
      </c>
    </row>
    <row r="656" spans="1:20" x14ac:dyDescent="0.25">
      <c r="A656" t="s">
        <v>2098</v>
      </c>
      <c r="B656" t="s">
        <v>2099</v>
      </c>
      <c r="C656">
        <v>2.8287399999999998</v>
      </c>
      <c r="D656" t="s">
        <v>528</v>
      </c>
      <c r="E656">
        <v>2.8287399999999998</v>
      </c>
      <c r="F656" t="s">
        <v>547</v>
      </c>
      <c r="G656" t="e">
        <v>#N/A</v>
      </c>
      <c r="H656" t="e">
        <v>#N/A</v>
      </c>
      <c r="I656" t="e">
        <v>#N/A</v>
      </c>
      <c r="J656" t="e">
        <v>#N/A</v>
      </c>
      <c r="K656" t="e">
        <v>#N/A</v>
      </c>
      <c r="L656" t="e">
        <v>#N/A</v>
      </c>
      <c r="M656" t="e">
        <v>#N/A</v>
      </c>
      <c r="N656" t="e">
        <v>#N/A</v>
      </c>
      <c r="O656" t="e">
        <v>#N/A</v>
      </c>
      <c r="P656" t="e">
        <v>#N/A</v>
      </c>
      <c r="Q656" t="e">
        <v>#N/A</v>
      </c>
      <c r="R656" t="e">
        <v>#N/A</v>
      </c>
      <c r="S656" t="e">
        <v>#N/A</v>
      </c>
      <c r="T656" t="e">
        <f>VLOOKUP($B656,'CAZyme clusters'!$B$4:$D$192,1,FALSE)</f>
        <v>#N/A</v>
      </c>
    </row>
    <row r="657" spans="1:20" x14ac:dyDescent="0.25">
      <c r="A657" t="s">
        <v>2100</v>
      </c>
      <c r="B657" t="s">
        <v>2101</v>
      </c>
      <c r="C657">
        <v>2.8430599999999999</v>
      </c>
      <c r="D657" t="s">
        <v>528</v>
      </c>
      <c r="E657">
        <v>2.8430599999999999</v>
      </c>
      <c r="F657" t="s">
        <v>547</v>
      </c>
      <c r="G657" t="e">
        <v>#N/A</v>
      </c>
      <c r="H657" t="e">
        <v>#N/A</v>
      </c>
      <c r="I657" t="e">
        <v>#N/A</v>
      </c>
      <c r="J657" t="e">
        <v>#N/A</v>
      </c>
      <c r="K657" t="e">
        <v>#N/A</v>
      </c>
      <c r="L657" t="e">
        <v>#N/A</v>
      </c>
      <c r="M657" t="e">
        <v>#N/A</v>
      </c>
      <c r="N657" t="e">
        <v>#N/A</v>
      </c>
      <c r="O657" t="e">
        <v>#N/A</v>
      </c>
      <c r="P657" t="e">
        <v>#N/A</v>
      </c>
      <c r="Q657" t="e">
        <v>#N/A</v>
      </c>
      <c r="R657" t="e">
        <v>#N/A</v>
      </c>
      <c r="S657" t="e">
        <v>#N/A</v>
      </c>
      <c r="T657" t="e">
        <f>VLOOKUP($B657,'CAZyme clusters'!$B$4:$D$192,1,FALSE)</f>
        <v>#N/A</v>
      </c>
    </row>
    <row r="658" spans="1:20" x14ac:dyDescent="0.25">
      <c r="A658" t="s">
        <v>2102</v>
      </c>
      <c r="B658" t="s">
        <v>2103</v>
      </c>
      <c r="C658">
        <v>2.8443000000000001</v>
      </c>
      <c r="D658" t="s">
        <v>528</v>
      </c>
      <c r="E658">
        <v>2.8443000000000001</v>
      </c>
      <c r="F658" t="s">
        <v>547</v>
      </c>
      <c r="G658" t="e">
        <v>#N/A</v>
      </c>
      <c r="H658" t="e">
        <v>#N/A</v>
      </c>
      <c r="I658" t="e">
        <v>#N/A</v>
      </c>
      <c r="J658" t="e">
        <v>#N/A</v>
      </c>
      <c r="K658" t="e">
        <v>#N/A</v>
      </c>
      <c r="L658" t="e">
        <v>#N/A</v>
      </c>
      <c r="M658" t="e">
        <v>#N/A</v>
      </c>
      <c r="N658" t="e">
        <v>#N/A</v>
      </c>
      <c r="O658" t="e">
        <v>#N/A</v>
      </c>
      <c r="P658" t="e">
        <v>#N/A</v>
      </c>
      <c r="Q658" t="e">
        <v>#N/A</v>
      </c>
      <c r="R658" t="e">
        <v>#N/A</v>
      </c>
      <c r="S658" t="e">
        <v>#N/A</v>
      </c>
      <c r="T658" t="e">
        <f>VLOOKUP($B658,'CAZyme clusters'!$B$4:$D$192,1,FALSE)</f>
        <v>#N/A</v>
      </c>
    </row>
    <row r="659" spans="1:20" x14ac:dyDescent="0.25">
      <c r="A659" t="s">
        <v>2104</v>
      </c>
      <c r="B659" t="s">
        <v>2105</v>
      </c>
      <c r="C659">
        <v>2.8679000000000001</v>
      </c>
      <c r="D659" t="s">
        <v>528</v>
      </c>
      <c r="E659">
        <v>2.8679000000000001</v>
      </c>
      <c r="F659" t="s">
        <v>547</v>
      </c>
      <c r="G659" t="e">
        <v>#N/A</v>
      </c>
      <c r="H659" t="e">
        <v>#N/A</v>
      </c>
      <c r="I659" t="e">
        <v>#N/A</v>
      </c>
      <c r="J659" t="e">
        <v>#N/A</v>
      </c>
      <c r="K659" t="e">
        <v>#N/A</v>
      </c>
      <c r="L659" t="e">
        <v>#N/A</v>
      </c>
      <c r="M659" t="e">
        <v>#N/A</v>
      </c>
      <c r="N659" t="e">
        <v>#N/A</v>
      </c>
      <c r="O659" t="e">
        <v>#N/A</v>
      </c>
      <c r="P659" t="e">
        <v>#N/A</v>
      </c>
      <c r="Q659" t="e">
        <v>#N/A</v>
      </c>
      <c r="R659" t="e">
        <v>#N/A</v>
      </c>
      <c r="S659" t="e">
        <v>#N/A</v>
      </c>
      <c r="T659" t="e">
        <f>VLOOKUP($B659,'CAZyme clusters'!$B$4:$D$192,1,FALSE)</f>
        <v>#N/A</v>
      </c>
    </row>
    <row r="660" spans="1:20" x14ac:dyDescent="0.25">
      <c r="A660" t="s">
        <v>2106</v>
      </c>
      <c r="B660" t="s">
        <v>2107</v>
      </c>
      <c r="C660">
        <v>2.8725000000000001</v>
      </c>
      <c r="D660" t="s">
        <v>528</v>
      </c>
      <c r="E660">
        <v>2.8725000000000001</v>
      </c>
      <c r="F660" t="s">
        <v>547</v>
      </c>
      <c r="G660" t="e">
        <v>#N/A</v>
      </c>
      <c r="H660" t="e">
        <v>#N/A</v>
      </c>
      <c r="I660" t="e">
        <v>#N/A</v>
      </c>
      <c r="J660" t="e">
        <v>#N/A</v>
      </c>
      <c r="K660" t="e">
        <v>#N/A</v>
      </c>
      <c r="L660" t="e">
        <v>#N/A</v>
      </c>
      <c r="M660" t="e">
        <v>#N/A</v>
      </c>
      <c r="N660" t="e">
        <v>#N/A</v>
      </c>
      <c r="O660" t="e">
        <v>#N/A</v>
      </c>
      <c r="P660" t="e">
        <v>#N/A</v>
      </c>
      <c r="Q660" t="e">
        <v>#N/A</v>
      </c>
      <c r="R660" t="e">
        <v>#N/A</v>
      </c>
      <c r="S660" t="e">
        <v>#N/A</v>
      </c>
      <c r="T660" t="e">
        <f>VLOOKUP($B660,'CAZyme clusters'!$B$4:$D$192,1,FALSE)</f>
        <v>#N/A</v>
      </c>
    </row>
    <row r="661" spans="1:20" x14ac:dyDescent="0.25">
      <c r="A661" t="s">
        <v>2108</v>
      </c>
      <c r="B661" t="s">
        <v>2109</v>
      </c>
      <c r="C661">
        <v>2.8977200000000001</v>
      </c>
      <c r="D661" t="s">
        <v>528</v>
      </c>
      <c r="E661">
        <v>2.8977200000000001</v>
      </c>
      <c r="F661" t="s">
        <v>547</v>
      </c>
      <c r="G661" t="e">
        <v>#N/A</v>
      </c>
      <c r="H661" t="e">
        <v>#N/A</v>
      </c>
      <c r="I661" t="e">
        <v>#N/A</v>
      </c>
      <c r="J661" t="e">
        <v>#N/A</v>
      </c>
      <c r="K661" t="e">
        <v>#N/A</v>
      </c>
      <c r="L661" t="e">
        <v>#N/A</v>
      </c>
      <c r="M661" t="e">
        <v>#N/A</v>
      </c>
      <c r="N661" t="e">
        <v>#N/A</v>
      </c>
      <c r="O661">
        <v>-2.6006100000000001</v>
      </c>
      <c r="P661" t="s">
        <v>485</v>
      </c>
      <c r="Q661" t="e">
        <v>#N/A</v>
      </c>
      <c r="R661" t="e">
        <v>#N/A</v>
      </c>
      <c r="S661" t="e">
        <v>#N/A</v>
      </c>
      <c r="T661" t="e">
        <f>VLOOKUP($B661,'CAZyme clusters'!$B$4:$D$192,1,FALSE)</f>
        <v>#N/A</v>
      </c>
    </row>
    <row r="662" spans="1:20" x14ac:dyDescent="0.25">
      <c r="A662" t="s">
        <v>2110</v>
      </c>
      <c r="B662" t="s">
        <v>2111</v>
      </c>
      <c r="C662">
        <v>2.90123</v>
      </c>
      <c r="D662" t="s">
        <v>528</v>
      </c>
      <c r="E662">
        <v>2.90123</v>
      </c>
      <c r="F662" t="s">
        <v>547</v>
      </c>
      <c r="G662" t="e">
        <v>#N/A</v>
      </c>
      <c r="H662" t="e">
        <v>#N/A</v>
      </c>
      <c r="I662" t="e">
        <v>#N/A</v>
      </c>
      <c r="J662" t="e">
        <v>#N/A</v>
      </c>
      <c r="K662" t="e">
        <v>#N/A</v>
      </c>
      <c r="L662" t="e">
        <v>#N/A</v>
      </c>
      <c r="M662" t="e">
        <v>#N/A</v>
      </c>
      <c r="N662" t="e">
        <v>#N/A</v>
      </c>
      <c r="O662" t="e">
        <v>#N/A</v>
      </c>
      <c r="P662" t="e">
        <v>#N/A</v>
      </c>
      <c r="Q662" t="e">
        <v>#N/A</v>
      </c>
      <c r="R662" t="e">
        <v>#N/A</v>
      </c>
      <c r="S662" t="e">
        <v>#N/A</v>
      </c>
      <c r="T662" t="e">
        <f>VLOOKUP($B662,'CAZyme clusters'!$B$4:$D$192,1,FALSE)</f>
        <v>#N/A</v>
      </c>
    </row>
    <row r="663" spans="1:20" x14ac:dyDescent="0.25">
      <c r="A663" t="s">
        <v>2112</v>
      </c>
      <c r="B663" t="s">
        <v>2113</v>
      </c>
      <c r="C663">
        <v>2.9225099999999999</v>
      </c>
      <c r="D663" t="s">
        <v>528</v>
      </c>
      <c r="E663">
        <v>2.9225099999999999</v>
      </c>
      <c r="F663" t="s">
        <v>547</v>
      </c>
      <c r="G663" t="e">
        <v>#N/A</v>
      </c>
      <c r="H663" t="e">
        <v>#N/A</v>
      </c>
      <c r="I663" t="e">
        <v>#N/A</v>
      </c>
      <c r="J663" t="e">
        <v>#N/A</v>
      </c>
      <c r="K663" t="e">
        <v>#N/A</v>
      </c>
      <c r="L663" t="e">
        <v>#N/A</v>
      </c>
      <c r="M663" t="e">
        <v>#N/A</v>
      </c>
      <c r="N663" t="e">
        <v>#N/A</v>
      </c>
      <c r="O663" t="e">
        <v>#N/A</v>
      </c>
      <c r="P663" t="e">
        <v>#N/A</v>
      </c>
      <c r="Q663" t="e">
        <v>#N/A</v>
      </c>
      <c r="R663" t="e">
        <v>#N/A</v>
      </c>
      <c r="S663" t="e">
        <v>#N/A</v>
      </c>
      <c r="T663" t="e">
        <f>VLOOKUP($B663,'CAZyme clusters'!$B$4:$D$192,1,FALSE)</f>
        <v>#N/A</v>
      </c>
    </row>
    <row r="664" spans="1:20" x14ac:dyDescent="0.25">
      <c r="A664" t="s">
        <v>2114</v>
      </c>
      <c r="B664" t="s">
        <v>2115</v>
      </c>
      <c r="C664">
        <v>2.9473199999999999</v>
      </c>
      <c r="D664" t="s">
        <v>528</v>
      </c>
      <c r="E664">
        <v>2.9473199999999999</v>
      </c>
      <c r="F664" t="s">
        <v>547</v>
      </c>
      <c r="G664" t="e">
        <v>#N/A</v>
      </c>
      <c r="H664" t="e">
        <v>#N/A</v>
      </c>
      <c r="I664" t="e">
        <v>#N/A</v>
      </c>
      <c r="J664" t="e">
        <v>#N/A</v>
      </c>
      <c r="K664" t="e">
        <v>#N/A</v>
      </c>
      <c r="L664" t="e">
        <v>#N/A</v>
      </c>
      <c r="M664" t="e">
        <v>#N/A</v>
      </c>
      <c r="N664" t="e">
        <v>#N/A</v>
      </c>
      <c r="O664" t="e">
        <v>#N/A</v>
      </c>
      <c r="P664" t="e">
        <v>#N/A</v>
      </c>
      <c r="Q664" t="e">
        <v>#N/A</v>
      </c>
      <c r="R664" t="e">
        <v>#N/A</v>
      </c>
      <c r="S664" t="e">
        <v>#N/A</v>
      </c>
      <c r="T664" t="e">
        <f>VLOOKUP($B664,'CAZyme clusters'!$B$4:$D$192,1,FALSE)</f>
        <v>#N/A</v>
      </c>
    </row>
    <row r="665" spans="1:20" x14ac:dyDescent="0.25">
      <c r="A665" t="s">
        <v>2116</v>
      </c>
      <c r="B665" t="s">
        <v>2117</v>
      </c>
      <c r="C665">
        <v>2.97472</v>
      </c>
      <c r="D665" t="s">
        <v>528</v>
      </c>
      <c r="E665">
        <v>2.97472</v>
      </c>
      <c r="F665" t="s">
        <v>547</v>
      </c>
      <c r="G665" t="e">
        <v>#N/A</v>
      </c>
      <c r="H665" t="e">
        <v>#N/A</v>
      </c>
      <c r="I665" t="e">
        <v>#N/A</v>
      </c>
      <c r="J665" t="e">
        <v>#N/A</v>
      </c>
      <c r="K665" t="e">
        <v>#N/A</v>
      </c>
      <c r="L665" t="e">
        <v>#N/A</v>
      </c>
      <c r="M665" t="e">
        <v>#N/A</v>
      </c>
      <c r="N665" t="e">
        <v>#N/A</v>
      </c>
      <c r="O665" t="e">
        <v>#N/A</v>
      </c>
      <c r="P665" t="e">
        <v>#N/A</v>
      </c>
      <c r="Q665" t="e">
        <v>#N/A</v>
      </c>
      <c r="R665" t="e">
        <v>#N/A</v>
      </c>
      <c r="S665" t="e">
        <v>#N/A</v>
      </c>
      <c r="T665" t="e">
        <f>VLOOKUP($B665,'CAZyme clusters'!$B$4:$D$192,1,FALSE)</f>
        <v>#N/A</v>
      </c>
    </row>
    <row r="666" spans="1:20" x14ac:dyDescent="0.25">
      <c r="A666" t="s">
        <v>2118</v>
      </c>
      <c r="B666" t="s">
        <v>2119</v>
      </c>
      <c r="C666">
        <v>2.98115</v>
      </c>
      <c r="D666" t="s">
        <v>528</v>
      </c>
      <c r="E666">
        <v>2.98115</v>
      </c>
      <c r="F666" t="s">
        <v>547</v>
      </c>
      <c r="G666" t="e">
        <v>#N/A</v>
      </c>
      <c r="H666" t="e">
        <v>#N/A</v>
      </c>
      <c r="I666" t="e">
        <v>#N/A</v>
      </c>
      <c r="J666" t="e">
        <v>#N/A</v>
      </c>
      <c r="K666" t="e">
        <v>#N/A</v>
      </c>
      <c r="L666" t="e">
        <v>#N/A</v>
      </c>
      <c r="M666" t="e">
        <v>#N/A</v>
      </c>
      <c r="N666" t="e">
        <v>#N/A</v>
      </c>
      <c r="O666" t="e">
        <v>#N/A</v>
      </c>
      <c r="P666" t="e">
        <v>#N/A</v>
      </c>
      <c r="Q666" t="e">
        <v>#N/A</v>
      </c>
      <c r="R666" t="e">
        <v>#N/A</v>
      </c>
      <c r="S666" t="e">
        <v>#N/A</v>
      </c>
      <c r="T666" t="e">
        <f>VLOOKUP($B666,'CAZyme clusters'!$B$4:$D$192,1,FALSE)</f>
        <v>#N/A</v>
      </c>
    </row>
    <row r="667" spans="1:20" x14ac:dyDescent="0.25">
      <c r="A667" t="s">
        <v>2120</v>
      </c>
      <c r="B667" t="s">
        <v>2121</v>
      </c>
      <c r="C667">
        <v>2.9813299999999998</v>
      </c>
      <c r="D667" t="s">
        <v>528</v>
      </c>
      <c r="E667">
        <v>2.9813299999999998</v>
      </c>
      <c r="F667" t="s">
        <v>547</v>
      </c>
      <c r="G667" t="e">
        <v>#N/A</v>
      </c>
      <c r="H667" t="e">
        <v>#N/A</v>
      </c>
      <c r="I667" t="e">
        <v>#N/A</v>
      </c>
      <c r="J667" t="e">
        <v>#N/A</v>
      </c>
      <c r="K667" t="e">
        <v>#N/A</v>
      </c>
      <c r="L667" t="e">
        <v>#N/A</v>
      </c>
      <c r="M667" t="e">
        <v>#N/A</v>
      </c>
      <c r="N667" t="e">
        <v>#N/A</v>
      </c>
      <c r="O667">
        <v>-4.7997199999999998</v>
      </c>
      <c r="P667" t="s">
        <v>485</v>
      </c>
      <c r="Q667" t="e">
        <v>#N/A</v>
      </c>
      <c r="R667" t="e">
        <v>#N/A</v>
      </c>
      <c r="S667" t="e">
        <v>#N/A</v>
      </c>
      <c r="T667" t="e">
        <f>VLOOKUP($B667,'CAZyme clusters'!$B$4:$D$192,1,FALSE)</f>
        <v>#N/A</v>
      </c>
    </row>
    <row r="668" spans="1:20" x14ac:dyDescent="0.25">
      <c r="A668" t="s">
        <v>2122</v>
      </c>
      <c r="B668" t="s">
        <v>2123</v>
      </c>
      <c r="C668">
        <v>2.9932699999999999</v>
      </c>
      <c r="D668" t="s">
        <v>528</v>
      </c>
      <c r="E668">
        <v>2.9932699999999999</v>
      </c>
      <c r="F668" t="s">
        <v>547</v>
      </c>
      <c r="G668" t="e">
        <v>#N/A</v>
      </c>
      <c r="H668" t="e">
        <v>#N/A</v>
      </c>
      <c r="I668" t="e">
        <v>#N/A</v>
      </c>
      <c r="J668" t="e">
        <v>#N/A</v>
      </c>
      <c r="K668" t="e">
        <v>#N/A</v>
      </c>
      <c r="L668" t="e">
        <v>#N/A</v>
      </c>
      <c r="M668" t="e">
        <v>#N/A</v>
      </c>
      <c r="N668" t="e">
        <v>#N/A</v>
      </c>
      <c r="O668" t="e">
        <v>#N/A</v>
      </c>
      <c r="P668" t="e">
        <v>#N/A</v>
      </c>
      <c r="Q668" t="e">
        <v>#N/A</v>
      </c>
      <c r="R668" t="e">
        <v>#N/A</v>
      </c>
      <c r="S668" t="e">
        <v>#N/A</v>
      </c>
      <c r="T668" t="e">
        <f>VLOOKUP($B668,'CAZyme clusters'!$B$4:$D$192,1,FALSE)</f>
        <v>#N/A</v>
      </c>
    </row>
    <row r="669" spans="1:20" x14ac:dyDescent="0.25">
      <c r="A669" t="s">
        <v>2124</v>
      </c>
      <c r="B669" t="s">
        <v>2125</v>
      </c>
      <c r="C669">
        <v>2.9982000000000002</v>
      </c>
      <c r="D669" t="s">
        <v>528</v>
      </c>
      <c r="E669">
        <v>2.9982000000000002</v>
      </c>
      <c r="F669" t="s">
        <v>547</v>
      </c>
      <c r="G669" t="e">
        <v>#N/A</v>
      </c>
      <c r="H669" t="e">
        <v>#N/A</v>
      </c>
      <c r="I669" t="e">
        <v>#N/A</v>
      </c>
      <c r="J669" t="e">
        <v>#N/A</v>
      </c>
      <c r="K669" t="e">
        <v>#N/A</v>
      </c>
      <c r="L669" t="e">
        <v>#N/A</v>
      </c>
      <c r="M669" t="e">
        <v>#N/A</v>
      </c>
      <c r="N669" t="e">
        <v>#N/A</v>
      </c>
      <c r="O669" t="e">
        <v>#N/A</v>
      </c>
      <c r="P669" t="e">
        <v>#N/A</v>
      </c>
      <c r="Q669" t="e">
        <v>#N/A</v>
      </c>
      <c r="R669" t="e">
        <v>#N/A</v>
      </c>
      <c r="S669" t="e">
        <v>#N/A</v>
      </c>
      <c r="T669" t="e">
        <f>VLOOKUP($B669,'CAZyme clusters'!$B$4:$D$192,1,FALSE)</f>
        <v>#N/A</v>
      </c>
    </row>
    <row r="670" spans="1:20" x14ac:dyDescent="0.25">
      <c r="A670" t="s">
        <v>2126</v>
      </c>
      <c r="B670" t="s">
        <v>2127</v>
      </c>
      <c r="C670">
        <v>3.0355400000000001</v>
      </c>
      <c r="D670" t="s">
        <v>528</v>
      </c>
      <c r="E670">
        <v>3.0355400000000001</v>
      </c>
      <c r="F670" t="s">
        <v>547</v>
      </c>
      <c r="G670" t="e">
        <v>#N/A</v>
      </c>
      <c r="H670" t="e">
        <v>#N/A</v>
      </c>
      <c r="I670" t="e">
        <v>#N/A</v>
      </c>
      <c r="J670" t="e">
        <v>#N/A</v>
      </c>
      <c r="K670" t="e">
        <v>#N/A</v>
      </c>
      <c r="L670" t="e">
        <v>#N/A</v>
      </c>
      <c r="M670" t="e">
        <v>#N/A</v>
      </c>
      <c r="N670" t="e">
        <v>#N/A</v>
      </c>
      <c r="O670">
        <v>-2.7631899999999998</v>
      </c>
      <c r="P670" t="s">
        <v>485</v>
      </c>
      <c r="Q670" t="e">
        <v>#N/A</v>
      </c>
      <c r="R670" t="e">
        <v>#N/A</v>
      </c>
      <c r="S670" t="e">
        <v>#N/A</v>
      </c>
      <c r="T670" t="e">
        <f>VLOOKUP($B670,'CAZyme clusters'!$B$4:$D$192,1,FALSE)</f>
        <v>#N/A</v>
      </c>
    </row>
    <row r="671" spans="1:20" x14ac:dyDescent="0.25">
      <c r="A671" t="s">
        <v>2128</v>
      </c>
      <c r="B671" t="s">
        <v>2129</v>
      </c>
      <c r="C671">
        <v>3.0661</v>
      </c>
      <c r="D671" t="s">
        <v>528</v>
      </c>
      <c r="E671">
        <v>3.0661</v>
      </c>
      <c r="F671" t="s">
        <v>547</v>
      </c>
      <c r="G671" t="e">
        <v>#N/A</v>
      </c>
      <c r="H671" t="e">
        <v>#N/A</v>
      </c>
      <c r="I671" t="e">
        <v>#N/A</v>
      </c>
      <c r="J671" t="e">
        <v>#N/A</v>
      </c>
      <c r="K671" t="e">
        <v>#N/A</v>
      </c>
      <c r="L671" t="e">
        <v>#N/A</v>
      </c>
      <c r="M671" t="e">
        <v>#N/A</v>
      </c>
      <c r="N671" t="e">
        <v>#N/A</v>
      </c>
      <c r="O671" t="e">
        <v>#N/A</v>
      </c>
      <c r="P671" t="e">
        <v>#N/A</v>
      </c>
      <c r="Q671" t="e">
        <v>#N/A</v>
      </c>
      <c r="R671" t="e">
        <v>#N/A</v>
      </c>
      <c r="S671" t="e">
        <v>#N/A</v>
      </c>
      <c r="T671" t="e">
        <f>VLOOKUP($B671,'CAZyme clusters'!$B$4:$D$192,1,FALSE)</f>
        <v>#N/A</v>
      </c>
    </row>
    <row r="672" spans="1:20" x14ac:dyDescent="0.25">
      <c r="A672" t="s">
        <v>2130</v>
      </c>
      <c r="B672" t="s">
        <v>406</v>
      </c>
      <c r="C672">
        <v>3.1149200000000001</v>
      </c>
      <c r="D672" t="s">
        <v>528</v>
      </c>
      <c r="E672">
        <v>3.1149200000000001</v>
      </c>
      <c r="F672" t="s">
        <v>547</v>
      </c>
      <c r="G672" t="e">
        <v>#N/A</v>
      </c>
      <c r="H672" t="e">
        <v>#N/A</v>
      </c>
      <c r="I672" t="e">
        <v>#N/A</v>
      </c>
      <c r="J672" t="e">
        <v>#N/A</v>
      </c>
      <c r="K672" t="e">
        <v>#N/A</v>
      </c>
      <c r="L672" t="e">
        <v>#N/A</v>
      </c>
      <c r="M672" t="e">
        <v>#N/A</v>
      </c>
      <c r="N672" t="e">
        <v>#N/A</v>
      </c>
      <c r="O672" t="e">
        <v>#N/A</v>
      </c>
      <c r="P672" t="e">
        <v>#N/A</v>
      </c>
      <c r="Q672" t="e">
        <v>#N/A</v>
      </c>
      <c r="R672" t="e">
        <v>#N/A</v>
      </c>
      <c r="S672" t="e">
        <v>#N/A</v>
      </c>
      <c r="T672" t="str">
        <f>VLOOKUP($B672,'CAZyme clusters'!$B$4:$D$192,1,FALSE)</f>
        <v>TRIRE2_69123</v>
      </c>
    </row>
    <row r="673" spans="1:20" x14ac:dyDescent="0.25">
      <c r="A673" t="s">
        <v>2131</v>
      </c>
      <c r="B673" t="s">
        <v>2132</v>
      </c>
      <c r="C673">
        <v>3.1846899999999998</v>
      </c>
      <c r="D673" t="s">
        <v>528</v>
      </c>
      <c r="E673">
        <v>3.1846899999999998</v>
      </c>
      <c r="F673" t="s">
        <v>547</v>
      </c>
      <c r="G673" t="e">
        <v>#N/A</v>
      </c>
      <c r="H673" t="e">
        <v>#N/A</v>
      </c>
      <c r="I673" t="e">
        <v>#N/A</v>
      </c>
      <c r="J673" t="e">
        <v>#N/A</v>
      </c>
      <c r="K673" t="e">
        <v>#N/A</v>
      </c>
      <c r="L673" t="e">
        <v>#N/A</v>
      </c>
      <c r="M673" t="e">
        <v>#N/A</v>
      </c>
      <c r="N673" t="e">
        <v>#N/A</v>
      </c>
      <c r="O673">
        <v>-3.3667699999999998</v>
      </c>
      <c r="P673" t="s">
        <v>485</v>
      </c>
      <c r="Q673" t="e">
        <v>#N/A</v>
      </c>
      <c r="R673" t="e">
        <v>#N/A</v>
      </c>
      <c r="S673" t="e">
        <v>#N/A</v>
      </c>
      <c r="T673" t="e">
        <f>VLOOKUP($B673,'CAZyme clusters'!$B$4:$D$192,1,FALSE)</f>
        <v>#N/A</v>
      </c>
    </row>
    <row r="674" spans="1:20" x14ac:dyDescent="0.25">
      <c r="A674" t="s">
        <v>2133</v>
      </c>
      <c r="B674" t="s">
        <v>2134</v>
      </c>
      <c r="C674">
        <v>3.2614899999999998</v>
      </c>
      <c r="D674" t="s">
        <v>528</v>
      </c>
      <c r="E674">
        <v>3.2614899999999998</v>
      </c>
      <c r="F674" t="s">
        <v>547</v>
      </c>
      <c r="G674" t="e">
        <v>#N/A</v>
      </c>
      <c r="H674" t="e">
        <v>#N/A</v>
      </c>
      <c r="I674" t="e">
        <v>#N/A</v>
      </c>
      <c r="J674" t="e">
        <v>#N/A</v>
      </c>
      <c r="K674" t="e">
        <v>#N/A</v>
      </c>
      <c r="L674" t="e">
        <v>#N/A</v>
      </c>
      <c r="M674" t="e">
        <v>#N/A</v>
      </c>
      <c r="N674" t="e">
        <v>#N/A</v>
      </c>
      <c r="O674" t="e">
        <v>#N/A</v>
      </c>
      <c r="P674" t="e">
        <v>#N/A</v>
      </c>
      <c r="Q674" t="e">
        <v>#N/A</v>
      </c>
      <c r="R674" t="e">
        <v>#N/A</v>
      </c>
      <c r="S674" t="e">
        <v>#N/A</v>
      </c>
      <c r="T674" t="e">
        <f>VLOOKUP($B674,'CAZyme clusters'!$B$4:$D$192,1,FALSE)</f>
        <v>#N/A</v>
      </c>
    </row>
    <row r="675" spans="1:20" x14ac:dyDescent="0.25">
      <c r="A675" t="s">
        <v>2135</v>
      </c>
      <c r="B675" t="s">
        <v>2136</v>
      </c>
      <c r="C675">
        <v>3.2617600000000002</v>
      </c>
      <c r="D675" t="s">
        <v>528</v>
      </c>
      <c r="E675">
        <v>3.2617600000000002</v>
      </c>
      <c r="F675" t="s">
        <v>547</v>
      </c>
      <c r="G675" t="e">
        <v>#N/A</v>
      </c>
      <c r="H675" t="e">
        <v>#N/A</v>
      </c>
      <c r="I675" t="e">
        <v>#N/A</v>
      </c>
      <c r="J675" t="e">
        <v>#N/A</v>
      </c>
      <c r="K675" t="e">
        <v>#N/A</v>
      </c>
      <c r="L675" t="e">
        <v>#N/A</v>
      </c>
      <c r="M675" t="e">
        <v>#N/A</v>
      </c>
      <c r="N675" t="e">
        <v>#N/A</v>
      </c>
      <c r="O675" t="e">
        <v>#N/A</v>
      </c>
      <c r="P675" t="e">
        <v>#N/A</v>
      </c>
      <c r="Q675" t="e">
        <v>#N/A</v>
      </c>
      <c r="R675" t="e">
        <v>#N/A</v>
      </c>
      <c r="S675" t="e">
        <v>#N/A</v>
      </c>
      <c r="T675" t="e">
        <f>VLOOKUP($B675,'CAZyme clusters'!$B$4:$D$192,1,FALSE)</f>
        <v>#N/A</v>
      </c>
    </row>
    <row r="676" spans="1:20" x14ac:dyDescent="0.25">
      <c r="A676" t="s">
        <v>2137</v>
      </c>
      <c r="B676" t="s">
        <v>2138</v>
      </c>
      <c r="C676">
        <v>3.2713000000000001</v>
      </c>
      <c r="D676" t="s">
        <v>528</v>
      </c>
      <c r="E676">
        <v>3.2713000000000001</v>
      </c>
      <c r="F676" t="s">
        <v>547</v>
      </c>
      <c r="G676" t="e">
        <v>#N/A</v>
      </c>
      <c r="H676" t="e">
        <v>#N/A</v>
      </c>
      <c r="I676" t="e">
        <v>#N/A</v>
      </c>
      <c r="J676" t="e">
        <v>#N/A</v>
      </c>
      <c r="K676" t="e">
        <v>#N/A</v>
      </c>
      <c r="L676" t="e">
        <v>#N/A</v>
      </c>
      <c r="M676" t="e">
        <v>#N/A</v>
      </c>
      <c r="N676" t="e">
        <v>#N/A</v>
      </c>
      <c r="O676" t="e">
        <v>#N/A</v>
      </c>
      <c r="P676" t="e">
        <v>#N/A</v>
      </c>
      <c r="Q676" t="e">
        <v>#N/A</v>
      </c>
      <c r="R676" t="e">
        <v>#N/A</v>
      </c>
      <c r="S676" t="e">
        <v>#N/A</v>
      </c>
      <c r="T676" t="e">
        <f>VLOOKUP($B676,'CAZyme clusters'!$B$4:$D$192,1,FALSE)</f>
        <v>#N/A</v>
      </c>
    </row>
    <row r="677" spans="1:20" x14ac:dyDescent="0.25">
      <c r="A677" t="s">
        <v>2139</v>
      </c>
      <c r="B677" t="s">
        <v>2140</v>
      </c>
      <c r="C677">
        <v>3.27502</v>
      </c>
      <c r="D677" t="s">
        <v>528</v>
      </c>
      <c r="E677">
        <v>3.27502</v>
      </c>
      <c r="F677" t="s">
        <v>547</v>
      </c>
      <c r="G677" t="e">
        <v>#N/A</v>
      </c>
      <c r="H677" t="e">
        <v>#N/A</v>
      </c>
      <c r="I677" t="e">
        <v>#N/A</v>
      </c>
      <c r="J677" t="e">
        <v>#N/A</v>
      </c>
      <c r="K677" t="e">
        <v>#N/A</v>
      </c>
      <c r="L677" t="e">
        <v>#N/A</v>
      </c>
      <c r="M677" t="e">
        <v>#N/A</v>
      </c>
      <c r="N677" t="e">
        <v>#N/A</v>
      </c>
      <c r="O677">
        <v>-3.6741899999999998</v>
      </c>
      <c r="P677" t="s">
        <v>485</v>
      </c>
      <c r="Q677" t="e">
        <v>#N/A</v>
      </c>
      <c r="R677" t="e">
        <v>#N/A</v>
      </c>
      <c r="S677" t="e">
        <v>#N/A</v>
      </c>
      <c r="T677" t="e">
        <f>VLOOKUP($B677,'CAZyme clusters'!$B$4:$D$192,1,FALSE)</f>
        <v>#N/A</v>
      </c>
    </row>
    <row r="678" spans="1:20" x14ac:dyDescent="0.25">
      <c r="A678" t="s">
        <v>2141</v>
      </c>
      <c r="B678" t="s">
        <v>2142</v>
      </c>
      <c r="C678">
        <v>3.3246199999999999</v>
      </c>
      <c r="D678" t="s">
        <v>528</v>
      </c>
      <c r="E678">
        <v>3.3246199999999999</v>
      </c>
      <c r="F678" t="s">
        <v>547</v>
      </c>
      <c r="G678" t="e">
        <v>#N/A</v>
      </c>
      <c r="H678" t="e">
        <v>#N/A</v>
      </c>
      <c r="I678" t="e">
        <v>#N/A</v>
      </c>
      <c r="J678" t="e">
        <v>#N/A</v>
      </c>
      <c r="K678" t="e">
        <v>#N/A</v>
      </c>
      <c r="L678" t="e">
        <v>#N/A</v>
      </c>
      <c r="M678" t="e">
        <v>#N/A</v>
      </c>
      <c r="N678" t="e">
        <v>#N/A</v>
      </c>
      <c r="O678" t="e">
        <v>#N/A</v>
      </c>
      <c r="P678" t="e">
        <v>#N/A</v>
      </c>
      <c r="Q678" t="e">
        <v>#N/A</v>
      </c>
      <c r="R678" t="e">
        <v>#N/A</v>
      </c>
      <c r="S678" t="e">
        <v>#N/A</v>
      </c>
      <c r="T678" t="e">
        <f>VLOOKUP($B678,'CAZyme clusters'!$B$4:$D$192,1,FALSE)</f>
        <v>#N/A</v>
      </c>
    </row>
    <row r="679" spans="1:20" x14ac:dyDescent="0.25">
      <c r="A679" t="s">
        <v>2143</v>
      </c>
      <c r="B679" t="s">
        <v>2144</v>
      </c>
      <c r="C679">
        <v>3.3631700000000002</v>
      </c>
      <c r="D679" t="s">
        <v>528</v>
      </c>
      <c r="E679">
        <v>3.3631700000000002</v>
      </c>
      <c r="F679" t="s">
        <v>547</v>
      </c>
      <c r="G679" t="e">
        <v>#N/A</v>
      </c>
      <c r="H679" t="e">
        <v>#N/A</v>
      </c>
      <c r="I679" t="e">
        <v>#N/A</v>
      </c>
      <c r="J679" t="e">
        <v>#N/A</v>
      </c>
      <c r="K679" t="e">
        <v>#N/A</v>
      </c>
      <c r="L679" t="e">
        <v>#N/A</v>
      </c>
      <c r="M679" t="e">
        <v>#N/A</v>
      </c>
      <c r="N679" t="e">
        <v>#N/A</v>
      </c>
      <c r="O679" t="e">
        <v>#N/A</v>
      </c>
      <c r="P679" t="e">
        <v>#N/A</v>
      </c>
      <c r="Q679" t="e">
        <v>#N/A</v>
      </c>
      <c r="R679" t="e">
        <v>#N/A</v>
      </c>
      <c r="S679" t="e">
        <v>#N/A</v>
      </c>
      <c r="T679" t="e">
        <f>VLOOKUP($B679,'CAZyme clusters'!$B$4:$D$192,1,FALSE)</f>
        <v>#N/A</v>
      </c>
    </row>
    <row r="680" spans="1:20" x14ac:dyDescent="0.25">
      <c r="A680" t="s">
        <v>2145</v>
      </c>
      <c r="B680" t="s">
        <v>2146</v>
      </c>
      <c r="C680">
        <v>3.4212600000000002</v>
      </c>
      <c r="D680" t="s">
        <v>528</v>
      </c>
      <c r="E680">
        <v>3.4212600000000002</v>
      </c>
      <c r="F680" t="s">
        <v>547</v>
      </c>
      <c r="G680" t="e">
        <v>#N/A</v>
      </c>
      <c r="H680" t="e">
        <v>#N/A</v>
      </c>
      <c r="I680" t="e">
        <v>#N/A</v>
      </c>
      <c r="J680" t="e">
        <v>#N/A</v>
      </c>
      <c r="K680" t="e">
        <v>#N/A</v>
      </c>
      <c r="L680" t="e">
        <v>#N/A</v>
      </c>
      <c r="M680" t="e">
        <v>#N/A</v>
      </c>
      <c r="N680" t="e">
        <v>#N/A</v>
      </c>
      <c r="O680" t="e">
        <v>#N/A</v>
      </c>
      <c r="P680" t="e">
        <v>#N/A</v>
      </c>
      <c r="Q680" t="e">
        <v>#N/A</v>
      </c>
      <c r="R680" t="e">
        <v>#N/A</v>
      </c>
      <c r="S680" t="e">
        <v>#N/A</v>
      </c>
      <c r="T680" t="e">
        <f>VLOOKUP($B680,'CAZyme clusters'!$B$4:$D$192,1,FALSE)</f>
        <v>#N/A</v>
      </c>
    </row>
    <row r="681" spans="1:20" x14ac:dyDescent="0.25">
      <c r="A681" t="s">
        <v>2147</v>
      </c>
      <c r="B681" t="s">
        <v>2148</v>
      </c>
      <c r="C681">
        <v>3.5192700000000001</v>
      </c>
      <c r="D681" t="s">
        <v>528</v>
      </c>
      <c r="E681">
        <v>3.5192700000000001</v>
      </c>
      <c r="F681" t="s">
        <v>547</v>
      </c>
      <c r="G681" t="e">
        <v>#N/A</v>
      </c>
      <c r="H681" t="e">
        <v>#N/A</v>
      </c>
      <c r="I681" t="e">
        <v>#N/A</v>
      </c>
      <c r="J681" t="e">
        <v>#N/A</v>
      </c>
      <c r="K681" t="e">
        <v>#N/A</v>
      </c>
      <c r="L681" t="e">
        <v>#N/A</v>
      </c>
      <c r="M681" t="e">
        <v>#N/A</v>
      </c>
      <c r="N681" t="e">
        <v>#N/A</v>
      </c>
      <c r="O681">
        <v>-2.6793800000000001</v>
      </c>
      <c r="P681" t="s">
        <v>485</v>
      </c>
      <c r="Q681" t="e">
        <v>#N/A</v>
      </c>
      <c r="R681" t="e">
        <v>#N/A</v>
      </c>
      <c r="S681" t="e">
        <v>#N/A</v>
      </c>
      <c r="T681" t="e">
        <f>VLOOKUP($B681,'CAZyme clusters'!$B$4:$D$192,1,FALSE)</f>
        <v>#N/A</v>
      </c>
    </row>
    <row r="682" spans="1:20" x14ac:dyDescent="0.25">
      <c r="A682" t="s">
        <v>2149</v>
      </c>
      <c r="B682" t="s">
        <v>2150</v>
      </c>
      <c r="C682">
        <v>3.5258500000000002</v>
      </c>
      <c r="D682" t="s">
        <v>528</v>
      </c>
      <c r="E682">
        <v>3.5258500000000002</v>
      </c>
      <c r="F682" t="s">
        <v>547</v>
      </c>
      <c r="G682" t="e">
        <v>#N/A</v>
      </c>
      <c r="H682" t="e">
        <v>#N/A</v>
      </c>
      <c r="I682" t="e">
        <v>#N/A</v>
      </c>
      <c r="J682" t="e">
        <v>#N/A</v>
      </c>
      <c r="K682" t="e">
        <v>#N/A</v>
      </c>
      <c r="L682" t="e">
        <v>#N/A</v>
      </c>
      <c r="M682" t="e">
        <v>#N/A</v>
      </c>
      <c r="N682" t="e">
        <v>#N/A</v>
      </c>
      <c r="O682">
        <v>-3.0234200000000002</v>
      </c>
      <c r="P682" t="s">
        <v>485</v>
      </c>
      <c r="Q682" t="e">
        <v>#N/A</v>
      </c>
      <c r="R682" t="e">
        <v>#N/A</v>
      </c>
      <c r="S682" t="e">
        <v>#N/A</v>
      </c>
      <c r="T682" t="e">
        <f>VLOOKUP($B682,'CAZyme clusters'!$B$4:$D$192,1,FALSE)</f>
        <v>#N/A</v>
      </c>
    </row>
    <row r="683" spans="1:20" x14ac:dyDescent="0.25">
      <c r="A683" t="s">
        <v>2151</v>
      </c>
      <c r="B683" t="s">
        <v>2152</v>
      </c>
      <c r="C683">
        <v>3.62846</v>
      </c>
      <c r="D683" t="s">
        <v>528</v>
      </c>
      <c r="E683">
        <v>3.62846</v>
      </c>
      <c r="F683" t="s">
        <v>547</v>
      </c>
      <c r="G683" t="e">
        <v>#N/A</v>
      </c>
      <c r="H683" t="e">
        <v>#N/A</v>
      </c>
      <c r="I683" t="e">
        <v>#N/A</v>
      </c>
      <c r="J683" t="e">
        <v>#N/A</v>
      </c>
      <c r="K683" t="e">
        <v>#N/A</v>
      </c>
      <c r="L683" t="e">
        <v>#N/A</v>
      </c>
      <c r="M683" t="e">
        <v>#N/A</v>
      </c>
      <c r="N683" t="e">
        <v>#N/A</v>
      </c>
      <c r="O683">
        <v>-3.83081</v>
      </c>
      <c r="P683" t="s">
        <v>485</v>
      </c>
      <c r="Q683" t="e">
        <v>#N/A</v>
      </c>
      <c r="R683" t="e">
        <v>#N/A</v>
      </c>
      <c r="S683" t="e">
        <v>#N/A</v>
      </c>
      <c r="T683" t="e">
        <f>VLOOKUP($B683,'CAZyme clusters'!$B$4:$D$192,1,FALSE)</f>
        <v>#N/A</v>
      </c>
    </row>
    <row r="684" spans="1:20" x14ac:dyDescent="0.25">
      <c r="A684" t="s">
        <v>2153</v>
      </c>
      <c r="B684" t="s">
        <v>2154</v>
      </c>
      <c r="C684">
        <v>3.6361400000000001</v>
      </c>
      <c r="D684" t="s">
        <v>528</v>
      </c>
      <c r="E684">
        <v>3.6361400000000001</v>
      </c>
      <c r="F684" t="s">
        <v>547</v>
      </c>
      <c r="G684" t="e">
        <v>#N/A</v>
      </c>
      <c r="H684" t="e">
        <v>#N/A</v>
      </c>
      <c r="I684" t="e">
        <v>#N/A</v>
      </c>
      <c r="J684" t="e">
        <v>#N/A</v>
      </c>
      <c r="K684" t="e">
        <v>#N/A</v>
      </c>
      <c r="L684" t="e">
        <v>#N/A</v>
      </c>
      <c r="M684" t="e">
        <v>#N/A</v>
      </c>
      <c r="N684" t="e">
        <v>#N/A</v>
      </c>
      <c r="O684">
        <v>-2.4716900000000002</v>
      </c>
      <c r="P684" t="s">
        <v>485</v>
      </c>
      <c r="Q684" t="e">
        <v>#N/A</v>
      </c>
      <c r="R684" t="e">
        <v>#N/A</v>
      </c>
      <c r="S684" t="e">
        <v>#N/A</v>
      </c>
      <c r="T684" t="e">
        <f>VLOOKUP($B684,'CAZyme clusters'!$B$4:$D$192,1,FALSE)</f>
        <v>#N/A</v>
      </c>
    </row>
    <row r="685" spans="1:20" x14ac:dyDescent="0.25">
      <c r="A685" t="s">
        <v>2155</v>
      </c>
      <c r="B685" t="s">
        <v>2156</v>
      </c>
      <c r="C685">
        <v>3.6382099999999999</v>
      </c>
      <c r="D685" t="s">
        <v>528</v>
      </c>
      <c r="E685">
        <v>3.6382099999999999</v>
      </c>
      <c r="F685" t="s">
        <v>547</v>
      </c>
      <c r="G685" t="e">
        <v>#N/A</v>
      </c>
      <c r="H685" t="e">
        <v>#N/A</v>
      </c>
      <c r="I685" t="e">
        <v>#N/A</v>
      </c>
      <c r="J685" t="e">
        <v>#N/A</v>
      </c>
      <c r="K685" t="e">
        <v>#N/A</v>
      </c>
      <c r="L685" t="e">
        <v>#N/A</v>
      </c>
      <c r="M685" t="e">
        <v>#N/A</v>
      </c>
      <c r="N685" t="e">
        <v>#N/A</v>
      </c>
      <c r="O685" t="e">
        <v>#N/A</v>
      </c>
      <c r="P685" t="e">
        <v>#N/A</v>
      </c>
      <c r="Q685" t="e">
        <v>#N/A</v>
      </c>
      <c r="R685" t="e">
        <v>#N/A</v>
      </c>
      <c r="S685" t="e">
        <v>#N/A</v>
      </c>
      <c r="T685" t="e">
        <f>VLOOKUP($B685,'CAZyme clusters'!$B$4:$D$192,1,FALSE)</f>
        <v>#N/A</v>
      </c>
    </row>
    <row r="686" spans="1:20" x14ac:dyDescent="0.25">
      <c r="A686" t="s">
        <v>2157</v>
      </c>
      <c r="B686" t="s">
        <v>2158</v>
      </c>
      <c r="C686">
        <v>3.6876099999999998</v>
      </c>
      <c r="D686" t="s">
        <v>528</v>
      </c>
      <c r="E686">
        <v>3.6876099999999998</v>
      </c>
      <c r="F686" t="s">
        <v>547</v>
      </c>
      <c r="G686" t="e">
        <v>#N/A</v>
      </c>
      <c r="H686" t="e">
        <v>#N/A</v>
      </c>
      <c r="I686" t="e">
        <v>#N/A</v>
      </c>
      <c r="J686" t="e">
        <v>#N/A</v>
      </c>
      <c r="K686" t="e">
        <v>#N/A</v>
      </c>
      <c r="L686" t="e">
        <v>#N/A</v>
      </c>
      <c r="M686" t="e">
        <v>#N/A</v>
      </c>
      <c r="N686" t="e">
        <v>#N/A</v>
      </c>
      <c r="O686" t="e">
        <v>#N/A</v>
      </c>
      <c r="P686" t="e">
        <v>#N/A</v>
      </c>
      <c r="Q686" t="e">
        <v>#N/A</v>
      </c>
      <c r="R686" t="e">
        <v>#N/A</v>
      </c>
      <c r="S686" t="e">
        <v>#N/A</v>
      </c>
      <c r="T686" t="e">
        <f>VLOOKUP($B686,'CAZyme clusters'!$B$4:$D$192,1,FALSE)</f>
        <v>#N/A</v>
      </c>
    </row>
    <row r="687" spans="1:20" x14ac:dyDescent="0.25">
      <c r="A687" t="s">
        <v>2159</v>
      </c>
      <c r="B687" t="s">
        <v>2160</v>
      </c>
      <c r="C687">
        <v>3.7064300000000001</v>
      </c>
      <c r="D687" t="s">
        <v>528</v>
      </c>
      <c r="E687">
        <v>3.7064300000000001</v>
      </c>
      <c r="F687" t="s">
        <v>547</v>
      </c>
      <c r="G687" t="e">
        <v>#N/A</v>
      </c>
      <c r="H687" t="e">
        <v>#N/A</v>
      </c>
      <c r="I687" t="e">
        <v>#N/A</v>
      </c>
      <c r="J687" t="e">
        <v>#N/A</v>
      </c>
      <c r="K687" t="e">
        <v>#N/A</v>
      </c>
      <c r="L687" t="e">
        <v>#N/A</v>
      </c>
      <c r="M687" t="e">
        <v>#N/A</v>
      </c>
      <c r="N687" t="e">
        <v>#N/A</v>
      </c>
      <c r="O687">
        <v>-2.2919100000000001</v>
      </c>
      <c r="P687" t="s">
        <v>485</v>
      </c>
      <c r="Q687" t="e">
        <v>#N/A</v>
      </c>
      <c r="R687" t="e">
        <v>#N/A</v>
      </c>
      <c r="S687" t="e">
        <v>#N/A</v>
      </c>
      <c r="T687" t="e">
        <f>VLOOKUP($B687,'CAZyme clusters'!$B$4:$D$192,1,FALSE)</f>
        <v>#N/A</v>
      </c>
    </row>
    <row r="688" spans="1:20" x14ac:dyDescent="0.25">
      <c r="A688" t="s">
        <v>2161</v>
      </c>
      <c r="B688" t="s">
        <v>2162</v>
      </c>
      <c r="C688">
        <v>3.7238199999999999</v>
      </c>
      <c r="D688" t="s">
        <v>528</v>
      </c>
      <c r="E688">
        <v>3.7238199999999999</v>
      </c>
      <c r="F688" t="s">
        <v>547</v>
      </c>
      <c r="G688" t="e">
        <v>#N/A</v>
      </c>
      <c r="H688" t="e">
        <v>#N/A</v>
      </c>
      <c r="I688" t="e">
        <v>#N/A</v>
      </c>
      <c r="J688" t="e">
        <v>#N/A</v>
      </c>
      <c r="K688" t="e">
        <v>#N/A</v>
      </c>
      <c r="L688" t="e">
        <v>#N/A</v>
      </c>
      <c r="M688" t="e">
        <v>#N/A</v>
      </c>
      <c r="N688" t="e">
        <v>#N/A</v>
      </c>
      <c r="O688">
        <v>-3.0910600000000001</v>
      </c>
      <c r="P688" t="s">
        <v>485</v>
      </c>
      <c r="Q688" t="e">
        <v>#N/A</v>
      </c>
      <c r="R688" t="e">
        <v>#N/A</v>
      </c>
      <c r="S688" t="e">
        <v>#N/A</v>
      </c>
      <c r="T688" t="e">
        <f>VLOOKUP($B688,'CAZyme clusters'!$B$4:$D$192,1,FALSE)</f>
        <v>#N/A</v>
      </c>
    </row>
    <row r="689" spans="1:20" x14ac:dyDescent="0.25">
      <c r="A689" t="s">
        <v>2163</v>
      </c>
      <c r="B689" t="s">
        <v>2164</v>
      </c>
      <c r="C689">
        <v>3.78898</v>
      </c>
      <c r="D689" t="s">
        <v>528</v>
      </c>
      <c r="E689">
        <v>3.78898</v>
      </c>
      <c r="F689" t="s">
        <v>547</v>
      </c>
      <c r="G689" t="e">
        <v>#N/A</v>
      </c>
      <c r="H689" t="e">
        <v>#N/A</v>
      </c>
      <c r="I689" t="e">
        <v>#N/A</v>
      </c>
      <c r="J689" t="e">
        <v>#N/A</v>
      </c>
      <c r="K689" t="e">
        <v>#N/A</v>
      </c>
      <c r="L689" t="e">
        <v>#N/A</v>
      </c>
      <c r="M689" t="e">
        <v>#N/A</v>
      </c>
      <c r="N689" t="e">
        <v>#N/A</v>
      </c>
      <c r="O689" t="e">
        <v>#N/A</v>
      </c>
      <c r="P689" t="e">
        <v>#N/A</v>
      </c>
      <c r="Q689" t="e">
        <v>#N/A</v>
      </c>
      <c r="R689" t="e">
        <v>#N/A</v>
      </c>
      <c r="S689" t="e">
        <v>#N/A</v>
      </c>
      <c r="T689" t="e">
        <f>VLOOKUP($B689,'CAZyme clusters'!$B$4:$D$192,1,FALSE)</f>
        <v>#N/A</v>
      </c>
    </row>
    <row r="690" spans="1:20" x14ac:dyDescent="0.25">
      <c r="A690" t="s">
        <v>2165</v>
      </c>
      <c r="B690" t="s">
        <v>2166</v>
      </c>
      <c r="C690">
        <v>3.7955199999999998</v>
      </c>
      <c r="D690" t="s">
        <v>528</v>
      </c>
      <c r="E690">
        <v>3.7955199999999998</v>
      </c>
      <c r="F690" t="s">
        <v>547</v>
      </c>
      <c r="G690" t="e">
        <v>#N/A</v>
      </c>
      <c r="H690" t="e">
        <v>#N/A</v>
      </c>
      <c r="I690" t="e">
        <v>#N/A</v>
      </c>
      <c r="J690" t="e">
        <v>#N/A</v>
      </c>
      <c r="K690" t="e">
        <v>#N/A</v>
      </c>
      <c r="L690" t="e">
        <v>#N/A</v>
      </c>
      <c r="M690" t="e">
        <v>#N/A</v>
      </c>
      <c r="N690" t="e">
        <v>#N/A</v>
      </c>
      <c r="O690">
        <v>-2.8832399999999998</v>
      </c>
      <c r="P690" t="s">
        <v>485</v>
      </c>
      <c r="Q690" t="e">
        <v>#N/A</v>
      </c>
      <c r="R690" t="e">
        <v>#N/A</v>
      </c>
      <c r="S690" t="e">
        <v>#N/A</v>
      </c>
      <c r="T690" t="e">
        <f>VLOOKUP($B690,'CAZyme clusters'!$B$4:$D$192,1,FALSE)</f>
        <v>#N/A</v>
      </c>
    </row>
    <row r="691" spans="1:20" x14ac:dyDescent="0.25">
      <c r="A691" t="s">
        <v>2167</v>
      </c>
      <c r="B691" t="s">
        <v>2168</v>
      </c>
      <c r="C691">
        <v>3.8001100000000001</v>
      </c>
      <c r="D691" t="s">
        <v>528</v>
      </c>
      <c r="E691">
        <v>3.8001100000000001</v>
      </c>
      <c r="F691" t="s">
        <v>547</v>
      </c>
      <c r="G691" t="e">
        <v>#N/A</v>
      </c>
      <c r="H691" t="e">
        <v>#N/A</v>
      </c>
      <c r="I691" t="e">
        <v>#N/A</v>
      </c>
      <c r="J691" t="e">
        <v>#N/A</v>
      </c>
      <c r="K691" t="e">
        <v>#N/A</v>
      </c>
      <c r="L691" t="e">
        <v>#N/A</v>
      </c>
      <c r="M691" t="e">
        <v>#N/A</v>
      </c>
      <c r="N691" t="e">
        <v>#N/A</v>
      </c>
      <c r="O691">
        <v>3.61896</v>
      </c>
      <c r="P691" t="s">
        <v>540</v>
      </c>
      <c r="Q691" t="e">
        <v>#N/A</v>
      </c>
      <c r="R691" t="e">
        <v>#N/A</v>
      </c>
      <c r="S691" t="e">
        <v>#N/A</v>
      </c>
      <c r="T691" t="e">
        <f>VLOOKUP($B691,'CAZyme clusters'!$B$4:$D$192,1,FALSE)</f>
        <v>#N/A</v>
      </c>
    </row>
    <row r="692" spans="1:20" x14ac:dyDescent="0.25">
      <c r="A692" t="s">
        <v>2169</v>
      </c>
      <c r="B692" t="s">
        <v>2170</v>
      </c>
      <c r="C692">
        <v>3.8062200000000002</v>
      </c>
      <c r="D692" t="s">
        <v>528</v>
      </c>
      <c r="E692">
        <v>3.8062200000000002</v>
      </c>
      <c r="F692" t="s">
        <v>547</v>
      </c>
      <c r="G692" t="e">
        <v>#N/A</v>
      </c>
      <c r="H692" t="e">
        <v>#N/A</v>
      </c>
      <c r="I692" t="e">
        <v>#N/A</v>
      </c>
      <c r="J692" t="e">
        <v>#N/A</v>
      </c>
      <c r="K692" t="e">
        <v>#N/A</v>
      </c>
      <c r="L692" t="e">
        <v>#N/A</v>
      </c>
      <c r="M692" t="e">
        <v>#N/A</v>
      </c>
      <c r="N692" t="e">
        <v>#N/A</v>
      </c>
      <c r="O692" t="e">
        <v>#N/A</v>
      </c>
      <c r="P692" t="e">
        <v>#N/A</v>
      </c>
      <c r="Q692" t="e">
        <v>#N/A</v>
      </c>
      <c r="R692" t="e">
        <v>#N/A</v>
      </c>
      <c r="S692" t="e">
        <v>#N/A</v>
      </c>
      <c r="T692" t="e">
        <f>VLOOKUP($B692,'CAZyme clusters'!$B$4:$D$192,1,FALSE)</f>
        <v>#N/A</v>
      </c>
    </row>
    <row r="693" spans="1:20" x14ac:dyDescent="0.25">
      <c r="A693" t="s">
        <v>2171</v>
      </c>
      <c r="B693" t="s">
        <v>2172</v>
      </c>
      <c r="C693">
        <v>3.8346900000000002</v>
      </c>
      <c r="D693" t="s">
        <v>528</v>
      </c>
      <c r="E693">
        <v>3.8346900000000002</v>
      </c>
      <c r="F693" t="s">
        <v>547</v>
      </c>
      <c r="G693" t="e">
        <v>#N/A</v>
      </c>
      <c r="H693" t="e">
        <v>#N/A</v>
      </c>
      <c r="I693" t="e">
        <v>#N/A</v>
      </c>
      <c r="J693" t="e">
        <v>#N/A</v>
      </c>
      <c r="K693" t="e">
        <v>#N/A</v>
      </c>
      <c r="L693" t="e">
        <v>#N/A</v>
      </c>
      <c r="M693" t="e">
        <v>#N/A</v>
      </c>
      <c r="N693" t="e">
        <v>#N/A</v>
      </c>
      <c r="O693">
        <v>-4.46373</v>
      </c>
      <c r="P693" t="s">
        <v>485</v>
      </c>
      <c r="Q693" t="e">
        <v>#N/A</v>
      </c>
      <c r="R693" t="e">
        <v>#N/A</v>
      </c>
      <c r="S693" t="e">
        <v>#N/A</v>
      </c>
      <c r="T693" t="e">
        <f>VLOOKUP($B693,'CAZyme clusters'!$B$4:$D$192,1,FALSE)</f>
        <v>#N/A</v>
      </c>
    </row>
    <row r="694" spans="1:20" x14ac:dyDescent="0.25">
      <c r="A694" t="s">
        <v>2173</v>
      </c>
      <c r="B694" t="s">
        <v>2174</v>
      </c>
      <c r="C694">
        <v>3.8354300000000001</v>
      </c>
      <c r="D694" t="s">
        <v>528</v>
      </c>
      <c r="E694">
        <v>3.8354300000000001</v>
      </c>
      <c r="F694" t="s">
        <v>547</v>
      </c>
      <c r="G694" t="e">
        <v>#N/A</v>
      </c>
      <c r="H694" t="e">
        <v>#N/A</v>
      </c>
      <c r="I694" t="e">
        <v>#N/A</v>
      </c>
      <c r="J694" t="e">
        <v>#N/A</v>
      </c>
      <c r="K694" t="e">
        <v>#N/A</v>
      </c>
      <c r="L694" t="e">
        <v>#N/A</v>
      </c>
      <c r="M694" t="e">
        <v>#N/A</v>
      </c>
      <c r="N694" t="e">
        <v>#N/A</v>
      </c>
      <c r="O694">
        <v>-2.9450699999999999</v>
      </c>
      <c r="P694" t="s">
        <v>485</v>
      </c>
      <c r="Q694" t="e">
        <v>#N/A</v>
      </c>
      <c r="R694" t="e">
        <v>#N/A</v>
      </c>
      <c r="S694" t="e">
        <v>#N/A</v>
      </c>
      <c r="T694" t="e">
        <f>VLOOKUP($B694,'CAZyme clusters'!$B$4:$D$192,1,FALSE)</f>
        <v>#N/A</v>
      </c>
    </row>
    <row r="695" spans="1:20" x14ac:dyDescent="0.25">
      <c r="A695" t="s">
        <v>2175</v>
      </c>
      <c r="B695" t="s">
        <v>2176</v>
      </c>
      <c r="C695">
        <v>3.8355700000000001</v>
      </c>
      <c r="D695" t="s">
        <v>528</v>
      </c>
      <c r="E695">
        <v>3.8355700000000001</v>
      </c>
      <c r="F695" t="s">
        <v>547</v>
      </c>
      <c r="G695" t="e">
        <v>#N/A</v>
      </c>
      <c r="H695" t="e">
        <v>#N/A</v>
      </c>
      <c r="I695" t="e">
        <v>#N/A</v>
      </c>
      <c r="J695" t="e">
        <v>#N/A</v>
      </c>
      <c r="K695" t="e">
        <v>#N/A</v>
      </c>
      <c r="L695" t="e">
        <v>#N/A</v>
      </c>
      <c r="M695" t="e">
        <v>#N/A</v>
      </c>
      <c r="N695" t="e">
        <v>#N/A</v>
      </c>
      <c r="O695" t="e">
        <v>#N/A</v>
      </c>
      <c r="P695" t="e">
        <v>#N/A</v>
      </c>
      <c r="Q695" t="e">
        <v>#N/A</v>
      </c>
      <c r="R695" t="e">
        <v>#N/A</v>
      </c>
      <c r="S695" t="e">
        <v>#N/A</v>
      </c>
      <c r="T695" t="e">
        <f>VLOOKUP($B695,'CAZyme clusters'!$B$4:$D$192,1,FALSE)</f>
        <v>#N/A</v>
      </c>
    </row>
    <row r="696" spans="1:20" x14ac:dyDescent="0.25">
      <c r="A696" t="s">
        <v>2177</v>
      </c>
      <c r="B696" t="s">
        <v>2178</v>
      </c>
      <c r="C696">
        <v>3.9236</v>
      </c>
      <c r="D696" t="s">
        <v>528</v>
      </c>
      <c r="E696">
        <v>3.9236</v>
      </c>
      <c r="F696" t="s">
        <v>547</v>
      </c>
      <c r="G696" t="e">
        <v>#N/A</v>
      </c>
      <c r="H696" t="e">
        <v>#N/A</v>
      </c>
      <c r="I696" t="e">
        <v>#N/A</v>
      </c>
      <c r="J696" t="e">
        <v>#N/A</v>
      </c>
      <c r="K696" t="e">
        <v>#N/A</v>
      </c>
      <c r="L696" t="e">
        <v>#N/A</v>
      </c>
      <c r="M696" t="e">
        <v>#N/A</v>
      </c>
      <c r="N696" t="e">
        <v>#N/A</v>
      </c>
      <c r="O696">
        <v>-4.6812699999999996</v>
      </c>
      <c r="P696" t="s">
        <v>485</v>
      </c>
      <c r="Q696" t="e">
        <v>#N/A</v>
      </c>
      <c r="R696" t="e">
        <v>#N/A</v>
      </c>
      <c r="S696" t="e">
        <v>#N/A</v>
      </c>
      <c r="T696" t="e">
        <f>VLOOKUP($B696,'CAZyme clusters'!$B$4:$D$192,1,FALSE)</f>
        <v>#N/A</v>
      </c>
    </row>
    <row r="697" spans="1:20" x14ac:dyDescent="0.25">
      <c r="A697" t="s">
        <v>2179</v>
      </c>
      <c r="B697" t="s">
        <v>2180</v>
      </c>
      <c r="C697">
        <v>3.92415</v>
      </c>
      <c r="D697" t="s">
        <v>528</v>
      </c>
      <c r="E697">
        <v>3.92415</v>
      </c>
      <c r="F697" t="s">
        <v>547</v>
      </c>
      <c r="G697" t="e">
        <v>#N/A</v>
      </c>
      <c r="H697" t="e">
        <v>#N/A</v>
      </c>
      <c r="I697" t="e">
        <v>#N/A</v>
      </c>
      <c r="J697" t="e">
        <v>#N/A</v>
      </c>
      <c r="K697" t="e">
        <v>#N/A</v>
      </c>
      <c r="L697" t="e">
        <v>#N/A</v>
      </c>
      <c r="M697" t="e">
        <v>#N/A</v>
      </c>
      <c r="N697" t="e">
        <v>#N/A</v>
      </c>
      <c r="O697" t="e">
        <v>#N/A</v>
      </c>
      <c r="P697" t="e">
        <v>#N/A</v>
      </c>
      <c r="Q697" t="e">
        <v>#N/A</v>
      </c>
      <c r="R697" t="e">
        <v>#N/A</v>
      </c>
      <c r="S697" t="e">
        <v>#N/A</v>
      </c>
      <c r="T697" t="e">
        <f>VLOOKUP($B697,'CAZyme clusters'!$B$4:$D$192,1,FALSE)</f>
        <v>#N/A</v>
      </c>
    </row>
    <row r="698" spans="1:20" x14ac:dyDescent="0.25">
      <c r="A698" t="s">
        <v>2181</v>
      </c>
      <c r="B698" t="s">
        <v>2182</v>
      </c>
      <c r="C698">
        <v>3.97113</v>
      </c>
      <c r="D698" t="s">
        <v>528</v>
      </c>
      <c r="E698">
        <v>3.97113</v>
      </c>
      <c r="F698" t="s">
        <v>547</v>
      </c>
      <c r="G698" t="e">
        <v>#N/A</v>
      </c>
      <c r="H698" t="e">
        <v>#N/A</v>
      </c>
      <c r="I698" t="e">
        <v>#N/A</v>
      </c>
      <c r="J698" t="e">
        <v>#N/A</v>
      </c>
      <c r="K698" t="e">
        <v>#N/A</v>
      </c>
      <c r="L698" t="e">
        <v>#N/A</v>
      </c>
      <c r="M698" t="e">
        <v>#N/A</v>
      </c>
      <c r="N698" t="e">
        <v>#N/A</v>
      </c>
      <c r="O698" t="e">
        <v>#N/A</v>
      </c>
      <c r="P698" t="e">
        <v>#N/A</v>
      </c>
      <c r="Q698" t="e">
        <v>#N/A</v>
      </c>
      <c r="R698" t="e">
        <v>#N/A</v>
      </c>
      <c r="S698" t="e">
        <v>#N/A</v>
      </c>
      <c r="T698" t="e">
        <f>VLOOKUP($B698,'CAZyme clusters'!$B$4:$D$192,1,FALSE)</f>
        <v>#N/A</v>
      </c>
    </row>
    <row r="699" spans="1:20" x14ac:dyDescent="0.25">
      <c r="A699" t="s">
        <v>2183</v>
      </c>
      <c r="B699" t="s">
        <v>2184</v>
      </c>
      <c r="C699">
        <v>3.9766499999999998</v>
      </c>
      <c r="D699" t="s">
        <v>528</v>
      </c>
      <c r="E699">
        <v>3.9766499999999998</v>
      </c>
      <c r="F699" t="s">
        <v>547</v>
      </c>
      <c r="G699" t="e">
        <v>#N/A</v>
      </c>
      <c r="H699" t="e">
        <v>#N/A</v>
      </c>
      <c r="I699" t="e">
        <v>#N/A</v>
      </c>
      <c r="J699" t="e">
        <v>#N/A</v>
      </c>
      <c r="K699" t="e">
        <v>#N/A</v>
      </c>
      <c r="L699" t="e">
        <v>#N/A</v>
      </c>
      <c r="M699" t="e">
        <v>#N/A</v>
      </c>
      <c r="N699" t="e">
        <v>#N/A</v>
      </c>
      <c r="O699">
        <v>-28.791799999999999</v>
      </c>
      <c r="P699" t="s">
        <v>485</v>
      </c>
      <c r="Q699" t="e">
        <v>#N/A</v>
      </c>
      <c r="R699" t="e">
        <v>#N/A</v>
      </c>
      <c r="S699" t="e">
        <v>#N/A</v>
      </c>
      <c r="T699" t="e">
        <f>VLOOKUP($B699,'CAZyme clusters'!$B$4:$D$192,1,FALSE)</f>
        <v>#N/A</v>
      </c>
    </row>
    <row r="700" spans="1:20" x14ac:dyDescent="0.25">
      <c r="A700" t="s">
        <v>2185</v>
      </c>
      <c r="B700" t="s">
        <v>2186</v>
      </c>
      <c r="C700">
        <v>4.0042999999999997</v>
      </c>
      <c r="D700" t="s">
        <v>528</v>
      </c>
      <c r="E700">
        <v>4.0042999999999997</v>
      </c>
      <c r="F700" t="s">
        <v>547</v>
      </c>
      <c r="G700" t="e">
        <v>#N/A</v>
      </c>
      <c r="H700" t="e">
        <v>#N/A</v>
      </c>
      <c r="I700" t="e">
        <v>#N/A</v>
      </c>
      <c r="J700" t="e">
        <v>#N/A</v>
      </c>
      <c r="K700" t="e">
        <v>#N/A</v>
      </c>
      <c r="L700" t="e">
        <v>#N/A</v>
      </c>
      <c r="M700" t="e">
        <v>#N/A</v>
      </c>
      <c r="N700" t="e">
        <v>#N/A</v>
      </c>
      <c r="O700">
        <v>-2.29095</v>
      </c>
      <c r="P700" t="s">
        <v>485</v>
      </c>
      <c r="Q700" t="e">
        <v>#N/A</v>
      </c>
      <c r="R700" t="e">
        <v>#N/A</v>
      </c>
      <c r="S700" t="e">
        <v>#N/A</v>
      </c>
      <c r="T700" t="e">
        <f>VLOOKUP($B700,'CAZyme clusters'!$B$4:$D$192,1,FALSE)</f>
        <v>#N/A</v>
      </c>
    </row>
    <row r="701" spans="1:20" x14ac:dyDescent="0.25">
      <c r="A701" t="s">
        <v>2187</v>
      </c>
      <c r="B701" t="s">
        <v>2188</v>
      </c>
      <c r="C701">
        <v>4.0380700000000003</v>
      </c>
      <c r="D701" t="s">
        <v>528</v>
      </c>
      <c r="E701">
        <v>4.0380700000000003</v>
      </c>
      <c r="F701" t="s">
        <v>547</v>
      </c>
      <c r="G701" t="e">
        <v>#N/A</v>
      </c>
      <c r="H701" t="e">
        <v>#N/A</v>
      </c>
      <c r="I701" t="e">
        <v>#N/A</v>
      </c>
      <c r="J701" t="e">
        <v>#N/A</v>
      </c>
      <c r="K701" t="e">
        <v>#N/A</v>
      </c>
      <c r="L701" t="e">
        <v>#N/A</v>
      </c>
      <c r="M701" t="e">
        <v>#N/A</v>
      </c>
      <c r="N701" t="e">
        <v>#N/A</v>
      </c>
      <c r="O701">
        <v>-6.5336999999999996</v>
      </c>
      <c r="P701" t="s">
        <v>485</v>
      </c>
      <c r="Q701" t="e">
        <v>#N/A</v>
      </c>
      <c r="R701" t="e">
        <v>#N/A</v>
      </c>
      <c r="S701" t="e">
        <v>#N/A</v>
      </c>
      <c r="T701" t="e">
        <f>VLOOKUP($B701,'CAZyme clusters'!$B$4:$D$192,1,FALSE)</f>
        <v>#N/A</v>
      </c>
    </row>
    <row r="702" spans="1:20" x14ac:dyDescent="0.25">
      <c r="A702" t="s">
        <v>2189</v>
      </c>
      <c r="B702" t="s">
        <v>2190</v>
      </c>
      <c r="C702">
        <v>4.0458999999999996</v>
      </c>
      <c r="D702" t="s">
        <v>528</v>
      </c>
      <c r="E702">
        <v>4.0458999999999996</v>
      </c>
      <c r="F702" t="s">
        <v>547</v>
      </c>
      <c r="G702" t="e">
        <v>#N/A</v>
      </c>
      <c r="H702" t="e">
        <v>#N/A</v>
      </c>
      <c r="I702" t="e">
        <v>#N/A</v>
      </c>
      <c r="J702" t="e">
        <v>#N/A</v>
      </c>
      <c r="K702" t="e">
        <v>#N/A</v>
      </c>
      <c r="L702" t="e">
        <v>#N/A</v>
      </c>
      <c r="M702" t="e">
        <v>#N/A</v>
      </c>
      <c r="N702" t="e">
        <v>#N/A</v>
      </c>
      <c r="O702">
        <v>-2.3708399999999998</v>
      </c>
      <c r="P702" t="s">
        <v>485</v>
      </c>
      <c r="Q702" t="e">
        <v>#N/A</v>
      </c>
      <c r="R702" t="e">
        <v>#N/A</v>
      </c>
      <c r="S702" t="e">
        <v>#N/A</v>
      </c>
      <c r="T702" t="e">
        <f>VLOOKUP($B702,'CAZyme clusters'!$B$4:$D$192,1,FALSE)</f>
        <v>#N/A</v>
      </c>
    </row>
    <row r="703" spans="1:20" x14ac:dyDescent="0.25">
      <c r="A703" t="s">
        <v>2191</v>
      </c>
      <c r="B703" t="s">
        <v>2192</v>
      </c>
      <c r="C703">
        <v>4.1330900000000002</v>
      </c>
      <c r="D703" t="s">
        <v>528</v>
      </c>
      <c r="E703">
        <v>4.1330900000000002</v>
      </c>
      <c r="F703" t="s">
        <v>547</v>
      </c>
      <c r="G703" t="e">
        <v>#N/A</v>
      </c>
      <c r="H703" t="e">
        <v>#N/A</v>
      </c>
      <c r="I703" t="e">
        <v>#N/A</v>
      </c>
      <c r="J703" t="e">
        <v>#N/A</v>
      </c>
      <c r="K703" t="e">
        <v>#N/A</v>
      </c>
      <c r="L703" t="e">
        <v>#N/A</v>
      </c>
      <c r="M703" t="e">
        <v>#N/A</v>
      </c>
      <c r="N703" t="e">
        <v>#N/A</v>
      </c>
      <c r="O703" t="e">
        <v>#N/A</v>
      </c>
      <c r="P703" t="e">
        <v>#N/A</v>
      </c>
      <c r="Q703" t="e">
        <v>#N/A</v>
      </c>
      <c r="R703" t="e">
        <v>#N/A</v>
      </c>
      <c r="S703" t="e">
        <v>#N/A</v>
      </c>
      <c r="T703" t="e">
        <f>VLOOKUP($B703,'CAZyme clusters'!$B$4:$D$192,1,FALSE)</f>
        <v>#N/A</v>
      </c>
    </row>
    <row r="704" spans="1:20" x14ac:dyDescent="0.25">
      <c r="A704" t="s">
        <v>2193</v>
      </c>
      <c r="B704" t="s">
        <v>2194</v>
      </c>
      <c r="C704">
        <v>4.1709899999999998</v>
      </c>
      <c r="D704" t="s">
        <v>528</v>
      </c>
      <c r="E704">
        <v>4.1709899999999998</v>
      </c>
      <c r="F704" t="s">
        <v>547</v>
      </c>
      <c r="G704" t="e">
        <v>#N/A</v>
      </c>
      <c r="H704" t="e">
        <v>#N/A</v>
      </c>
      <c r="I704" t="e">
        <v>#N/A</v>
      </c>
      <c r="J704" t="e">
        <v>#N/A</v>
      </c>
      <c r="K704" t="e">
        <v>#N/A</v>
      </c>
      <c r="L704" t="e">
        <v>#N/A</v>
      </c>
      <c r="M704" t="e">
        <v>#N/A</v>
      </c>
      <c r="N704" t="e">
        <v>#N/A</v>
      </c>
      <c r="O704">
        <v>-8.5014000000000003</v>
      </c>
      <c r="P704" t="s">
        <v>485</v>
      </c>
      <c r="Q704" t="e">
        <v>#N/A</v>
      </c>
      <c r="R704" t="e">
        <v>#N/A</v>
      </c>
      <c r="S704" t="e">
        <v>#N/A</v>
      </c>
      <c r="T704" t="e">
        <f>VLOOKUP($B704,'CAZyme clusters'!$B$4:$D$192,1,FALSE)</f>
        <v>#N/A</v>
      </c>
    </row>
    <row r="705" spans="1:20" x14ac:dyDescent="0.25">
      <c r="A705" t="s">
        <v>2195</v>
      </c>
      <c r="B705" t="s">
        <v>2196</v>
      </c>
      <c r="C705">
        <v>4.2333800000000004</v>
      </c>
      <c r="D705" t="s">
        <v>528</v>
      </c>
      <c r="E705">
        <v>4.2333800000000004</v>
      </c>
      <c r="F705" t="s">
        <v>547</v>
      </c>
      <c r="G705" t="e">
        <v>#N/A</v>
      </c>
      <c r="H705" t="e">
        <v>#N/A</v>
      </c>
      <c r="I705" t="e">
        <v>#N/A</v>
      </c>
      <c r="J705" t="e">
        <v>#N/A</v>
      </c>
      <c r="K705" t="e">
        <v>#N/A</v>
      </c>
      <c r="L705" t="e">
        <v>#N/A</v>
      </c>
      <c r="M705" t="e">
        <v>#N/A</v>
      </c>
      <c r="N705" t="e">
        <v>#N/A</v>
      </c>
      <c r="O705">
        <v>-13.885199999999999</v>
      </c>
      <c r="P705" t="s">
        <v>485</v>
      </c>
      <c r="Q705" t="e">
        <v>#N/A</v>
      </c>
      <c r="R705" t="e">
        <v>#N/A</v>
      </c>
      <c r="S705" t="e">
        <v>#N/A</v>
      </c>
      <c r="T705" t="e">
        <f>VLOOKUP($B705,'CAZyme clusters'!$B$4:$D$192,1,FALSE)</f>
        <v>#N/A</v>
      </c>
    </row>
    <row r="706" spans="1:20" x14ac:dyDescent="0.25">
      <c r="A706" t="s">
        <v>2197</v>
      </c>
      <c r="B706" t="s">
        <v>2198</v>
      </c>
      <c r="C706">
        <v>4.3513700000000002</v>
      </c>
      <c r="D706" t="s">
        <v>528</v>
      </c>
      <c r="E706">
        <v>4.3513700000000002</v>
      </c>
      <c r="F706" t="s">
        <v>547</v>
      </c>
      <c r="G706" t="e">
        <v>#N/A</v>
      </c>
      <c r="H706" t="e">
        <v>#N/A</v>
      </c>
      <c r="I706" t="e">
        <v>#N/A</v>
      </c>
      <c r="J706" t="e">
        <v>#N/A</v>
      </c>
      <c r="K706" t="e">
        <v>#N/A</v>
      </c>
      <c r="L706" t="e">
        <v>#N/A</v>
      </c>
      <c r="M706" t="e">
        <v>#N/A</v>
      </c>
      <c r="N706" t="e">
        <v>#N/A</v>
      </c>
      <c r="O706" t="e">
        <v>#N/A</v>
      </c>
      <c r="P706" t="e">
        <v>#N/A</v>
      </c>
      <c r="Q706" t="e">
        <v>#N/A</v>
      </c>
      <c r="R706" t="e">
        <v>#N/A</v>
      </c>
      <c r="S706" t="e">
        <v>#N/A</v>
      </c>
      <c r="T706" t="e">
        <f>VLOOKUP($B706,'CAZyme clusters'!$B$4:$D$192,1,FALSE)</f>
        <v>#N/A</v>
      </c>
    </row>
    <row r="707" spans="1:20" x14ac:dyDescent="0.25">
      <c r="A707" t="s">
        <v>2199</v>
      </c>
      <c r="B707" t="s">
        <v>2200</v>
      </c>
      <c r="C707">
        <v>4.3811900000000001</v>
      </c>
      <c r="D707" t="s">
        <v>528</v>
      </c>
      <c r="E707">
        <v>4.3811900000000001</v>
      </c>
      <c r="F707" t="s">
        <v>547</v>
      </c>
      <c r="G707" t="e">
        <v>#N/A</v>
      </c>
      <c r="H707" t="e">
        <v>#N/A</v>
      </c>
      <c r="I707" t="e">
        <v>#N/A</v>
      </c>
      <c r="J707" t="e">
        <v>#N/A</v>
      </c>
      <c r="K707" t="e">
        <v>#N/A</v>
      </c>
      <c r="L707" t="e">
        <v>#N/A</v>
      </c>
      <c r="M707" t="e">
        <v>#N/A</v>
      </c>
      <c r="N707" t="e">
        <v>#N/A</v>
      </c>
      <c r="O707" t="e">
        <v>#N/A</v>
      </c>
      <c r="P707" t="e">
        <v>#N/A</v>
      </c>
      <c r="Q707" t="e">
        <v>#N/A</v>
      </c>
      <c r="R707" t="e">
        <v>#N/A</v>
      </c>
      <c r="S707" t="e">
        <v>#N/A</v>
      </c>
      <c r="T707" t="e">
        <f>VLOOKUP($B707,'CAZyme clusters'!$B$4:$D$192,1,FALSE)</f>
        <v>#N/A</v>
      </c>
    </row>
    <row r="708" spans="1:20" x14ac:dyDescent="0.25">
      <c r="A708" t="s">
        <v>2201</v>
      </c>
      <c r="B708" t="s">
        <v>2202</v>
      </c>
      <c r="C708">
        <v>4.46638</v>
      </c>
      <c r="D708" t="s">
        <v>528</v>
      </c>
      <c r="E708">
        <v>4.46638</v>
      </c>
      <c r="F708" t="s">
        <v>547</v>
      </c>
      <c r="G708" t="e">
        <v>#N/A</v>
      </c>
      <c r="H708" t="e">
        <v>#N/A</v>
      </c>
      <c r="I708" t="e">
        <v>#N/A</v>
      </c>
      <c r="J708" t="e">
        <v>#N/A</v>
      </c>
      <c r="K708" t="e">
        <v>#N/A</v>
      </c>
      <c r="L708" t="e">
        <v>#N/A</v>
      </c>
      <c r="M708" t="e">
        <v>#N/A</v>
      </c>
      <c r="N708" t="e">
        <v>#N/A</v>
      </c>
      <c r="O708">
        <v>-10.198399999999999</v>
      </c>
      <c r="P708" t="s">
        <v>485</v>
      </c>
      <c r="Q708" t="e">
        <v>#N/A</v>
      </c>
      <c r="R708" t="e">
        <v>#N/A</v>
      </c>
      <c r="S708" t="e">
        <v>#N/A</v>
      </c>
      <c r="T708" t="e">
        <f>VLOOKUP($B708,'CAZyme clusters'!$B$4:$D$192,1,FALSE)</f>
        <v>#N/A</v>
      </c>
    </row>
    <row r="709" spans="1:20" x14ac:dyDescent="0.25">
      <c r="A709" t="s">
        <v>2203</v>
      </c>
      <c r="B709" t="s">
        <v>2204</v>
      </c>
      <c r="C709">
        <v>4.5784399999999996</v>
      </c>
      <c r="D709" t="s">
        <v>528</v>
      </c>
      <c r="E709">
        <v>4.5784399999999996</v>
      </c>
      <c r="F709" t="s">
        <v>547</v>
      </c>
      <c r="G709" t="e">
        <v>#N/A</v>
      </c>
      <c r="H709" t="e">
        <v>#N/A</v>
      </c>
      <c r="I709" t="e">
        <v>#N/A</v>
      </c>
      <c r="J709" t="e">
        <v>#N/A</v>
      </c>
      <c r="K709" t="e">
        <v>#N/A</v>
      </c>
      <c r="L709" t="e">
        <v>#N/A</v>
      </c>
      <c r="M709" t="e">
        <v>#N/A</v>
      </c>
      <c r="N709" t="e">
        <v>#N/A</v>
      </c>
      <c r="O709">
        <v>-13.2636</v>
      </c>
      <c r="P709" t="s">
        <v>485</v>
      </c>
      <c r="Q709" t="e">
        <v>#N/A</v>
      </c>
      <c r="R709" t="e">
        <v>#N/A</v>
      </c>
      <c r="S709" t="e">
        <v>#N/A</v>
      </c>
      <c r="T709" t="e">
        <f>VLOOKUP($B709,'CAZyme clusters'!$B$4:$D$192,1,FALSE)</f>
        <v>#N/A</v>
      </c>
    </row>
    <row r="710" spans="1:20" x14ac:dyDescent="0.25">
      <c r="A710" t="s">
        <v>2205</v>
      </c>
      <c r="B710" t="s">
        <v>2206</v>
      </c>
      <c r="C710">
        <v>4.6110300000000004</v>
      </c>
      <c r="D710" t="s">
        <v>528</v>
      </c>
      <c r="E710">
        <v>4.6110300000000004</v>
      </c>
      <c r="F710" t="s">
        <v>547</v>
      </c>
      <c r="G710" t="e">
        <v>#N/A</v>
      </c>
      <c r="H710" t="e">
        <v>#N/A</v>
      </c>
      <c r="I710" t="e">
        <v>#N/A</v>
      </c>
      <c r="J710" t="e">
        <v>#N/A</v>
      </c>
      <c r="K710" t="e">
        <v>#N/A</v>
      </c>
      <c r="L710" t="e">
        <v>#N/A</v>
      </c>
      <c r="M710" t="e">
        <v>#N/A</v>
      </c>
      <c r="N710" t="e">
        <v>#N/A</v>
      </c>
      <c r="O710">
        <v>3.4389099999999999</v>
      </c>
      <c r="P710" t="s">
        <v>540</v>
      </c>
      <c r="Q710" t="e">
        <v>#N/A</v>
      </c>
      <c r="R710" t="e">
        <v>#N/A</v>
      </c>
      <c r="S710" t="e">
        <v>#N/A</v>
      </c>
      <c r="T710" t="e">
        <f>VLOOKUP($B710,'CAZyme clusters'!$B$4:$D$192,1,FALSE)</f>
        <v>#N/A</v>
      </c>
    </row>
    <row r="711" spans="1:20" x14ac:dyDescent="0.25">
      <c r="A711" t="s">
        <v>2207</v>
      </c>
      <c r="B711" t="s">
        <v>113</v>
      </c>
      <c r="C711">
        <v>4.6179899999999998</v>
      </c>
      <c r="D711" t="s">
        <v>528</v>
      </c>
      <c r="E711">
        <v>4.6179899999999998</v>
      </c>
      <c r="F711" t="s">
        <v>547</v>
      </c>
      <c r="G711" t="e">
        <v>#N/A</v>
      </c>
      <c r="H711" t="e">
        <v>#N/A</v>
      </c>
      <c r="I711" t="e">
        <v>#N/A</v>
      </c>
      <c r="J711" t="e">
        <v>#N/A</v>
      </c>
      <c r="K711" t="e">
        <v>#N/A</v>
      </c>
      <c r="L711" t="e">
        <v>#N/A</v>
      </c>
      <c r="M711" t="e">
        <v>#N/A</v>
      </c>
      <c r="N711" t="e">
        <v>#N/A</v>
      </c>
      <c r="O711">
        <v>-6.3383200000000004</v>
      </c>
      <c r="P711" t="s">
        <v>485</v>
      </c>
      <c r="Q711" t="e">
        <v>#N/A</v>
      </c>
      <c r="R711" t="e">
        <v>#N/A</v>
      </c>
      <c r="S711" t="e">
        <v>#N/A</v>
      </c>
      <c r="T711" t="str">
        <f>VLOOKUP($B711,'CAZyme clusters'!$B$4:$D$192,1,FALSE)</f>
        <v>TRIRE2_57098</v>
      </c>
    </row>
    <row r="712" spans="1:20" x14ac:dyDescent="0.25">
      <c r="A712" t="s">
        <v>2208</v>
      </c>
      <c r="B712" t="s">
        <v>2209</v>
      </c>
      <c r="C712">
        <v>4.6876199999999999</v>
      </c>
      <c r="D712" t="s">
        <v>528</v>
      </c>
      <c r="E712">
        <v>4.6876199999999999</v>
      </c>
      <c r="F712" t="s">
        <v>547</v>
      </c>
      <c r="G712" t="e">
        <v>#N/A</v>
      </c>
      <c r="H712" t="e">
        <v>#N/A</v>
      </c>
      <c r="I712" t="e">
        <v>#N/A</v>
      </c>
      <c r="J712" t="e">
        <v>#N/A</v>
      </c>
      <c r="K712" t="e">
        <v>#N/A</v>
      </c>
      <c r="L712" t="e">
        <v>#N/A</v>
      </c>
      <c r="M712" t="e">
        <v>#N/A</v>
      </c>
      <c r="N712" t="e">
        <v>#N/A</v>
      </c>
      <c r="O712" t="e">
        <v>#N/A</v>
      </c>
      <c r="P712" t="e">
        <v>#N/A</v>
      </c>
      <c r="Q712" t="e">
        <v>#N/A</v>
      </c>
      <c r="R712" t="e">
        <v>#N/A</v>
      </c>
      <c r="S712" t="e">
        <v>#N/A</v>
      </c>
      <c r="T712" t="e">
        <f>VLOOKUP($B712,'CAZyme clusters'!$B$4:$D$192,1,FALSE)</f>
        <v>#N/A</v>
      </c>
    </row>
    <row r="713" spans="1:20" x14ac:dyDescent="0.25">
      <c r="A713" t="s">
        <v>2210</v>
      </c>
      <c r="B713" t="s">
        <v>2211</v>
      </c>
      <c r="C713">
        <v>4.6918300000000004</v>
      </c>
      <c r="D713" t="s">
        <v>528</v>
      </c>
      <c r="E713">
        <v>4.6918300000000004</v>
      </c>
      <c r="F713" t="s">
        <v>547</v>
      </c>
      <c r="G713" t="e">
        <v>#N/A</v>
      </c>
      <c r="H713" t="e">
        <v>#N/A</v>
      </c>
      <c r="I713" t="e">
        <v>#N/A</v>
      </c>
      <c r="J713" t="e">
        <v>#N/A</v>
      </c>
      <c r="K713" t="e">
        <v>#N/A</v>
      </c>
      <c r="L713" t="e">
        <v>#N/A</v>
      </c>
      <c r="M713" t="e">
        <v>#N/A</v>
      </c>
      <c r="N713" t="e">
        <v>#N/A</v>
      </c>
      <c r="O713" t="e">
        <v>#N/A</v>
      </c>
      <c r="P713" t="e">
        <v>#N/A</v>
      </c>
      <c r="Q713" t="e">
        <v>#N/A</v>
      </c>
      <c r="R713" t="e">
        <v>#N/A</v>
      </c>
      <c r="S713" t="e">
        <v>#N/A</v>
      </c>
      <c r="T713" t="e">
        <f>VLOOKUP($B713,'CAZyme clusters'!$B$4:$D$192,1,FALSE)</f>
        <v>#N/A</v>
      </c>
    </row>
    <row r="714" spans="1:20" x14ac:dyDescent="0.25">
      <c r="A714" t="s">
        <v>2212</v>
      </c>
      <c r="B714" t="s">
        <v>2213</v>
      </c>
      <c r="C714">
        <v>4.7104499999999998</v>
      </c>
      <c r="D714" t="s">
        <v>528</v>
      </c>
      <c r="E714">
        <v>4.7104499999999998</v>
      </c>
      <c r="F714" t="s">
        <v>547</v>
      </c>
      <c r="G714" t="e">
        <v>#N/A</v>
      </c>
      <c r="H714" t="e">
        <v>#N/A</v>
      </c>
      <c r="I714" t="e">
        <v>#N/A</v>
      </c>
      <c r="J714" t="e">
        <v>#N/A</v>
      </c>
      <c r="K714" t="e">
        <v>#N/A</v>
      </c>
      <c r="L714" t="e">
        <v>#N/A</v>
      </c>
      <c r="M714" t="e">
        <v>#N/A</v>
      </c>
      <c r="N714" t="e">
        <v>#N/A</v>
      </c>
      <c r="O714">
        <v>-10.6553</v>
      </c>
      <c r="P714" t="s">
        <v>485</v>
      </c>
      <c r="Q714" t="e">
        <v>#N/A</v>
      </c>
      <c r="R714" t="e">
        <v>#N/A</v>
      </c>
      <c r="S714" t="e">
        <v>#N/A</v>
      </c>
      <c r="T714" t="e">
        <f>VLOOKUP($B714,'CAZyme clusters'!$B$4:$D$192,1,FALSE)</f>
        <v>#N/A</v>
      </c>
    </row>
    <row r="715" spans="1:20" x14ac:dyDescent="0.25">
      <c r="A715" t="s">
        <v>2214</v>
      </c>
      <c r="B715" t="s">
        <v>2215</v>
      </c>
      <c r="C715">
        <v>4.7421100000000003</v>
      </c>
      <c r="D715" t="s">
        <v>528</v>
      </c>
      <c r="E715">
        <v>4.7421100000000003</v>
      </c>
      <c r="F715" t="s">
        <v>547</v>
      </c>
      <c r="G715" t="e">
        <v>#N/A</v>
      </c>
      <c r="H715" t="e">
        <v>#N/A</v>
      </c>
      <c r="I715" t="e">
        <v>#N/A</v>
      </c>
      <c r="J715" t="e">
        <v>#N/A</v>
      </c>
      <c r="K715" t="e">
        <v>#N/A</v>
      </c>
      <c r="L715" t="e">
        <v>#N/A</v>
      </c>
      <c r="M715" t="e">
        <v>#N/A</v>
      </c>
      <c r="N715" t="e">
        <v>#N/A</v>
      </c>
      <c r="O715" t="e">
        <v>#N/A</v>
      </c>
      <c r="P715" t="e">
        <v>#N/A</v>
      </c>
      <c r="Q715" t="e">
        <v>#N/A</v>
      </c>
      <c r="R715" t="e">
        <v>#N/A</v>
      </c>
      <c r="S715" t="e">
        <v>#N/A</v>
      </c>
      <c r="T715" t="e">
        <f>VLOOKUP($B715,'CAZyme clusters'!$B$4:$D$192,1,FALSE)</f>
        <v>#N/A</v>
      </c>
    </row>
    <row r="716" spans="1:20" x14ac:dyDescent="0.25">
      <c r="A716" t="s">
        <v>2216</v>
      </c>
      <c r="B716" t="s">
        <v>2217</v>
      </c>
      <c r="C716">
        <v>4.8181500000000002</v>
      </c>
      <c r="D716" t="s">
        <v>528</v>
      </c>
      <c r="E716">
        <v>4.8181500000000002</v>
      </c>
      <c r="F716" t="s">
        <v>547</v>
      </c>
      <c r="G716" t="e">
        <v>#N/A</v>
      </c>
      <c r="H716" t="e">
        <v>#N/A</v>
      </c>
      <c r="I716" t="e">
        <v>#N/A</v>
      </c>
      <c r="J716" t="e">
        <v>#N/A</v>
      </c>
      <c r="K716" t="e">
        <v>#N/A</v>
      </c>
      <c r="L716" t="e">
        <v>#N/A</v>
      </c>
      <c r="M716" t="e">
        <v>#N/A</v>
      </c>
      <c r="N716" t="e">
        <v>#N/A</v>
      </c>
      <c r="O716" t="e">
        <v>#N/A</v>
      </c>
      <c r="P716" t="e">
        <v>#N/A</v>
      </c>
      <c r="Q716" t="e">
        <v>#N/A</v>
      </c>
      <c r="R716" t="e">
        <v>#N/A</v>
      </c>
      <c r="S716" t="e">
        <v>#N/A</v>
      </c>
      <c r="T716" t="e">
        <f>VLOOKUP($B716,'CAZyme clusters'!$B$4:$D$192,1,FALSE)</f>
        <v>#N/A</v>
      </c>
    </row>
    <row r="717" spans="1:20" x14ac:dyDescent="0.25">
      <c r="A717" t="s">
        <v>2218</v>
      </c>
      <c r="B717" t="s">
        <v>2219</v>
      </c>
      <c r="C717">
        <v>4.8322799999999999</v>
      </c>
      <c r="D717" t="s">
        <v>528</v>
      </c>
      <c r="E717">
        <v>4.8322799999999999</v>
      </c>
      <c r="F717" t="s">
        <v>547</v>
      </c>
      <c r="G717" t="e">
        <v>#N/A</v>
      </c>
      <c r="H717" t="e">
        <v>#N/A</v>
      </c>
      <c r="I717" t="e">
        <v>#N/A</v>
      </c>
      <c r="J717" t="e">
        <v>#N/A</v>
      </c>
      <c r="K717" t="e">
        <v>#N/A</v>
      </c>
      <c r="L717" t="e">
        <v>#N/A</v>
      </c>
      <c r="M717" t="e">
        <v>#N/A</v>
      </c>
      <c r="N717" t="e">
        <v>#N/A</v>
      </c>
      <c r="O717" t="e">
        <v>#N/A</v>
      </c>
      <c r="P717" t="e">
        <v>#N/A</v>
      </c>
      <c r="Q717" t="e">
        <v>#N/A</v>
      </c>
      <c r="R717" t="e">
        <v>#N/A</v>
      </c>
      <c r="S717" t="e">
        <v>#N/A</v>
      </c>
      <c r="T717" t="e">
        <f>VLOOKUP($B717,'CAZyme clusters'!$B$4:$D$192,1,FALSE)</f>
        <v>#N/A</v>
      </c>
    </row>
    <row r="718" spans="1:20" x14ac:dyDescent="0.25">
      <c r="A718" t="s">
        <v>2220</v>
      </c>
      <c r="B718" t="s">
        <v>2221</v>
      </c>
      <c r="C718">
        <v>4.8745599999999998</v>
      </c>
      <c r="D718" t="s">
        <v>528</v>
      </c>
      <c r="E718">
        <v>4.8745599999999998</v>
      </c>
      <c r="F718" t="s">
        <v>547</v>
      </c>
      <c r="G718" t="e">
        <v>#N/A</v>
      </c>
      <c r="H718" t="e">
        <v>#N/A</v>
      </c>
      <c r="I718" t="e">
        <v>#N/A</v>
      </c>
      <c r="J718" t="e">
        <v>#N/A</v>
      </c>
      <c r="K718" t="e">
        <v>#N/A</v>
      </c>
      <c r="L718" t="e">
        <v>#N/A</v>
      </c>
      <c r="M718" t="e">
        <v>#N/A</v>
      </c>
      <c r="N718" t="e">
        <v>#N/A</v>
      </c>
      <c r="O718">
        <v>-2.83562</v>
      </c>
      <c r="P718" t="s">
        <v>485</v>
      </c>
      <c r="Q718" t="e">
        <v>#N/A</v>
      </c>
      <c r="R718" t="e">
        <v>#N/A</v>
      </c>
      <c r="S718" t="e">
        <v>#N/A</v>
      </c>
      <c r="T718" t="e">
        <f>VLOOKUP($B718,'CAZyme clusters'!$B$4:$D$192,1,FALSE)</f>
        <v>#N/A</v>
      </c>
    </row>
    <row r="719" spans="1:20" x14ac:dyDescent="0.25">
      <c r="A719" t="s">
        <v>2222</v>
      </c>
      <c r="B719" t="s">
        <v>2223</v>
      </c>
      <c r="C719">
        <v>4.9481599999999997</v>
      </c>
      <c r="D719" t="s">
        <v>528</v>
      </c>
      <c r="E719">
        <v>4.9481599999999997</v>
      </c>
      <c r="F719" t="s">
        <v>547</v>
      </c>
      <c r="G719" t="e">
        <v>#N/A</v>
      </c>
      <c r="H719" t="e">
        <v>#N/A</v>
      </c>
      <c r="I719" t="e">
        <v>#N/A</v>
      </c>
      <c r="J719" t="e">
        <v>#N/A</v>
      </c>
      <c r="K719" t="e">
        <v>#N/A</v>
      </c>
      <c r="L719" t="e">
        <v>#N/A</v>
      </c>
      <c r="M719" t="e">
        <v>#N/A</v>
      </c>
      <c r="N719" t="e">
        <v>#N/A</v>
      </c>
      <c r="O719">
        <v>-2.4680599999999999</v>
      </c>
      <c r="P719" t="s">
        <v>485</v>
      </c>
      <c r="Q719" t="e">
        <v>#N/A</v>
      </c>
      <c r="R719" t="e">
        <v>#N/A</v>
      </c>
      <c r="S719" t="e">
        <v>#N/A</v>
      </c>
      <c r="T719" t="e">
        <f>VLOOKUP($B719,'CAZyme clusters'!$B$4:$D$192,1,FALSE)</f>
        <v>#N/A</v>
      </c>
    </row>
    <row r="720" spans="1:20" x14ac:dyDescent="0.25">
      <c r="A720" t="s">
        <v>2224</v>
      </c>
      <c r="B720" t="s">
        <v>2225</v>
      </c>
      <c r="C720">
        <v>4.96563</v>
      </c>
      <c r="D720" t="s">
        <v>528</v>
      </c>
      <c r="E720">
        <v>4.96563</v>
      </c>
      <c r="F720" t="s">
        <v>547</v>
      </c>
      <c r="G720" t="e">
        <v>#N/A</v>
      </c>
      <c r="H720" t="e">
        <v>#N/A</v>
      </c>
      <c r="I720" t="e">
        <v>#N/A</v>
      </c>
      <c r="J720" t="e">
        <v>#N/A</v>
      </c>
      <c r="K720" t="e">
        <v>#N/A</v>
      </c>
      <c r="L720" t="e">
        <v>#N/A</v>
      </c>
      <c r="M720" t="e">
        <v>#N/A</v>
      </c>
      <c r="N720" t="e">
        <v>#N/A</v>
      </c>
      <c r="O720">
        <v>-4.3605200000000002</v>
      </c>
      <c r="P720" t="s">
        <v>485</v>
      </c>
      <c r="Q720" t="e">
        <v>#N/A</v>
      </c>
      <c r="R720" t="e">
        <v>#N/A</v>
      </c>
      <c r="S720" t="e">
        <v>#N/A</v>
      </c>
      <c r="T720" t="e">
        <f>VLOOKUP($B720,'CAZyme clusters'!$B$4:$D$192,1,FALSE)</f>
        <v>#N/A</v>
      </c>
    </row>
    <row r="721" spans="1:20" x14ac:dyDescent="0.25">
      <c r="A721" t="s">
        <v>2226</v>
      </c>
      <c r="B721" t="s">
        <v>2227</v>
      </c>
      <c r="C721">
        <v>4.9878</v>
      </c>
      <c r="D721" t="s">
        <v>528</v>
      </c>
      <c r="E721">
        <v>4.9878</v>
      </c>
      <c r="F721" t="s">
        <v>547</v>
      </c>
      <c r="G721" t="e">
        <v>#N/A</v>
      </c>
      <c r="H721" t="e">
        <v>#N/A</v>
      </c>
      <c r="I721" t="e">
        <v>#N/A</v>
      </c>
      <c r="J721" t="e">
        <v>#N/A</v>
      </c>
      <c r="K721" t="e">
        <v>#N/A</v>
      </c>
      <c r="L721" t="e">
        <v>#N/A</v>
      </c>
      <c r="M721" t="e">
        <v>#N/A</v>
      </c>
      <c r="N721" t="e">
        <v>#N/A</v>
      </c>
      <c r="O721">
        <v>-3.0345900000000001</v>
      </c>
      <c r="P721" t="s">
        <v>485</v>
      </c>
      <c r="Q721" t="e">
        <v>#N/A</v>
      </c>
      <c r="R721" t="e">
        <v>#N/A</v>
      </c>
      <c r="S721" t="e">
        <v>#N/A</v>
      </c>
      <c r="T721" t="e">
        <f>VLOOKUP($B721,'CAZyme clusters'!$B$4:$D$192,1,FALSE)</f>
        <v>#N/A</v>
      </c>
    </row>
    <row r="722" spans="1:20" x14ac:dyDescent="0.25">
      <c r="A722" t="s">
        <v>2228</v>
      </c>
      <c r="B722" t="s">
        <v>2229</v>
      </c>
      <c r="C722">
        <v>5.0052399999999997</v>
      </c>
      <c r="D722" t="s">
        <v>528</v>
      </c>
      <c r="E722">
        <v>5.0052399999999997</v>
      </c>
      <c r="F722" t="s">
        <v>547</v>
      </c>
      <c r="G722" t="e">
        <v>#N/A</v>
      </c>
      <c r="H722" t="e">
        <v>#N/A</v>
      </c>
      <c r="I722" t="e">
        <v>#N/A</v>
      </c>
      <c r="J722" t="e">
        <v>#N/A</v>
      </c>
      <c r="K722" t="e">
        <v>#N/A</v>
      </c>
      <c r="L722" t="e">
        <v>#N/A</v>
      </c>
      <c r="M722" t="e">
        <v>#N/A</v>
      </c>
      <c r="N722" t="e">
        <v>#N/A</v>
      </c>
      <c r="O722">
        <v>-3.2538499999999999</v>
      </c>
      <c r="P722" t="s">
        <v>485</v>
      </c>
      <c r="Q722" t="e">
        <v>#N/A</v>
      </c>
      <c r="R722" t="e">
        <v>#N/A</v>
      </c>
      <c r="S722" t="e">
        <v>#N/A</v>
      </c>
      <c r="T722" t="e">
        <f>VLOOKUP($B722,'CAZyme clusters'!$B$4:$D$192,1,FALSE)</f>
        <v>#N/A</v>
      </c>
    </row>
    <row r="723" spans="1:20" x14ac:dyDescent="0.25">
      <c r="A723" t="s">
        <v>2230</v>
      </c>
      <c r="B723" t="s">
        <v>2231</v>
      </c>
      <c r="C723">
        <v>5.0153299999999996</v>
      </c>
      <c r="D723" t="s">
        <v>528</v>
      </c>
      <c r="E723">
        <v>5.0153299999999996</v>
      </c>
      <c r="F723" t="s">
        <v>547</v>
      </c>
      <c r="G723" t="e">
        <v>#N/A</v>
      </c>
      <c r="H723" t="e">
        <v>#N/A</v>
      </c>
      <c r="I723" t="e">
        <v>#N/A</v>
      </c>
      <c r="J723" t="e">
        <v>#N/A</v>
      </c>
      <c r="K723" t="e">
        <v>#N/A</v>
      </c>
      <c r="L723" t="e">
        <v>#N/A</v>
      </c>
      <c r="M723" t="e">
        <v>#N/A</v>
      </c>
      <c r="N723" t="e">
        <v>#N/A</v>
      </c>
      <c r="O723" t="e">
        <v>#N/A</v>
      </c>
      <c r="P723" t="e">
        <v>#N/A</v>
      </c>
      <c r="Q723" t="e">
        <v>#N/A</v>
      </c>
      <c r="R723" t="e">
        <v>#N/A</v>
      </c>
      <c r="S723" t="e">
        <v>#N/A</v>
      </c>
      <c r="T723" t="e">
        <f>VLOOKUP($B723,'CAZyme clusters'!$B$4:$D$192,1,FALSE)</f>
        <v>#N/A</v>
      </c>
    </row>
    <row r="724" spans="1:20" x14ac:dyDescent="0.25">
      <c r="A724" t="s">
        <v>2232</v>
      </c>
      <c r="B724" t="s">
        <v>2233</v>
      </c>
      <c r="C724">
        <v>5.0416800000000004</v>
      </c>
      <c r="D724" t="s">
        <v>528</v>
      </c>
      <c r="E724">
        <v>5.0416800000000004</v>
      </c>
      <c r="F724" t="s">
        <v>547</v>
      </c>
      <c r="G724" t="e">
        <v>#N/A</v>
      </c>
      <c r="H724" t="e">
        <v>#N/A</v>
      </c>
      <c r="I724" t="e">
        <v>#N/A</v>
      </c>
      <c r="J724" t="e">
        <v>#N/A</v>
      </c>
      <c r="K724" t="e">
        <v>#N/A</v>
      </c>
      <c r="L724" t="e">
        <v>#N/A</v>
      </c>
      <c r="M724" t="e">
        <v>#N/A</v>
      </c>
      <c r="N724" t="e">
        <v>#N/A</v>
      </c>
      <c r="O724">
        <v>-9.8501799999999999</v>
      </c>
      <c r="P724" t="s">
        <v>485</v>
      </c>
      <c r="Q724" t="e">
        <v>#N/A</v>
      </c>
      <c r="R724" t="e">
        <v>#N/A</v>
      </c>
      <c r="S724" t="e">
        <v>#N/A</v>
      </c>
      <c r="T724" t="e">
        <f>VLOOKUP($B724,'CAZyme clusters'!$B$4:$D$192,1,FALSE)</f>
        <v>#N/A</v>
      </c>
    </row>
    <row r="725" spans="1:20" x14ac:dyDescent="0.25">
      <c r="A725" t="s">
        <v>2234</v>
      </c>
      <c r="B725" t="s">
        <v>232</v>
      </c>
      <c r="C725">
        <v>5.0850099999999996</v>
      </c>
      <c r="D725" t="s">
        <v>528</v>
      </c>
      <c r="E725">
        <v>5.0850099999999996</v>
      </c>
      <c r="F725" t="s">
        <v>547</v>
      </c>
      <c r="G725" t="e">
        <v>#N/A</v>
      </c>
      <c r="H725" t="e">
        <v>#N/A</v>
      </c>
      <c r="I725" t="e">
        <v>#N/A</v>
      </c>
      <c r="J725" t="e">
        <v>#N/A</v>
      </c>
      <c r="K725" t="e">
        <v>#N/A</v>
      </c>
      <c r="L725" t="e">
        <v>#N/A</v>
      </c>
      <c r="M725" t="e">
        <v>#N/A</v>
      </c>
      <c r="N725" t="e">
        <v>#N/A</v>
      </c>
      <c r="O725">
        <v>-8.0080200000000001</v>
      </c>
      <c r="P725" t="s">
        <v>485</v>
      </c>
      <c r="Q725" t="e">
        <v>#N/A</v>
      </c>
      <c r="R725" t="e">
        <v>#N/A</v>
      </c>
      <c r="S725" t="e">
        <v>#N/A</v>
      </c>
      <c r="T725" t="str">
        <f>VLOOKUP($B725,'CAZyme clusters'!$B$4:$D$192,1,FALSE)</f>
        <v>TRIRE2_121475</v>
      </c>
    </row>
    <row r="726" spans="1:20" x14ac:dyDescent="0.25">
      <c r="A726" t="s">
        <v>2235</v>
      </c>
      <c r="B726" t="s">
        <v>2236</v>
      </c>
      <c r="C726">
        <v>5.1364000000000001</v>
      </c>
      <c r="D726" t="s">
        <v>528</v>
      </c>
      <c r="E726">
        <v>5.1364000000000001</v>
      </c>
      <c r="F726" t="s">
        <v>547</v>
      </c>
      <c r="G726" t="e">
        <v>#N/A</v>
      </c>
      <c r="H726" t="e">
        <v>#N/A</v>
      </c>
      <c r="I726" t="e">
        <v>#N/A</v>
      </c>
      <c r="J726" t="e">
        <v>#N/A</v>
      </c>
      <c r="K726" t="e">
        <v>#N/A</v>
      </c>
      <c r="L726" t="e">
        <v>#N/A</v>
      </c>
      <c r="M726" t="e">
        <v>#N/A</v>
      </c>
      <c r="N726" t="e">
        <v>#N/A</v>
      </c>
      <c r="O726">
        <v>-4.9988599999999996</v>
      </c>
      <c r="P726" t="s">
        <v>485</v>
      </c>
      <c r="Q726" t="e">
        <v>#N/A</v>
      </c>
      <c r="R726" t="e">
        <v>#N/A</v>
      </c>
      <c r="S726" t="e">
        <v>#N/A</v>
      </c>
      <c r="T726" t="e">
        <f>VLOOKUP($B726,'CAZyme clusters'!$B$4:$D$192,1,FALSE)</f>
        <v>#N/A</v>
      </c>
    </row>
    <row r="727" spans="1:20" x14ac:dyDescent="0.25">
      <c r="A727" t="s">
        <v>2237</v>
      </c>
      <c r="B727" t="s">
        <v>2238</v>
      </c>
      <c r="C727">
        <v>5.3853499999999999</v>
      </c>
      <c r="D727" t="s">
        <v>528</v>
      </c>
      <c r="E727">
        <v>5.3853499999999999</v>
      </c>
      <c r="F727" t="s">
        <v>547</v>
      </c>
      <c r="G727" t="e">
        <v>#N/A</v>
      </c>
      <c r="H727" t="e">
        <v>#N/A</v>
      </c>
      <c r="I727" t="e">
        <v>#N/A</v>
      </c>
      <c r="J727" t="e">
        <v>#N/A</v>
      </c>
      <c r="K727" t="e">
        <v>#N/A</v>
      </c>
      <c r="L727" t="e">
        <v>#N/A</v>
      </c>
      <c r="M727" t="e">
        <v>#N/A</v>
      </c>
      <c r="N727" t="e">
        <v>#N/A</v>
      </c>
      <c r="O727" t="e">
        <v>#N/A</v>
      </c>
      <c r="P727" t="e">
        <v>#N/A</v>
      </c>
      <c r="Q727" t="e">
        <v>#N/A</v>
      </c>
      <c r="R727" t="e">
        <v>#N/A</v>
      </c>
      <c r="S727" t="e">
        <v>#N/A</v>
      </c>
      <c r="T727" t="e">
        <f>VLOOKUP($B727,'CAZyme clusters'!$B$4:$D$192,1,FALSE)</f>
        <v>#N/A</v>
      </c>
    </row>
    <row r="728" spans="1:20" x14ac:dyDescent="0.25">
      <c r="A728" t="s">
        <v>2239</v>
      </c>
      <c r="B728" t="s">
        <v>2240</v>
      </c>
      <c r="C728">
        <v>5.4979300000000002</v>
      </c>
      <c r="D728" t="s">
        <v>528</v>
      </c>
      <c r="E728">
        <v>5.4979300000000002</v>
      </c>
      <c r="F728" t="s">
        <v>547</v>
      </c>
      <c r="G728" t="e">
        <v>#N/A</v>
      </c>
      <c r="H728" t="e">
        <v>#N/A</v>
      </c>
      <c r="I728" t="e">
        <v>#N/A</v>
      </c>
      <c r="J728" t="e">
        <v>#N/A</v>
      </c>
      <c r="K728" t="e">
        <v>#N/A</v>
      </c>
      <c r="L728" t="e">
        <v>#N/A</v>
      </c>
      <c r="M728" t="e">
        <v>#N/A</v>
      </c>
      <c r="N728" t="e">
        <v>#N/A</v>
      </c>
      <c r="O728" t="e">
        <v>#N/A</v>
      </c>
      <c r="P728" t="e">
        <v>#N/A</v>
      </c>
      <c r="Q728" t="e">
        <v>#N/A</v>
      </c>
      <c r="R728" t="e">
        <v>#N/A</v>
      </c>
      <c r="S728" t="e">
        <v>#N/A</v>
      </c>
      <c r="T728" t="e">
        <f>VLOOKUP($B728,'CAZyme clusters'!$B$4:$D$192,1,FALSE)</f>
        <v>#N/A</v>
      </c>
    </row>
    <row r="729" spans="1:20" x14ac:dyDescent="0.25">
      <c r="A729" t="s">
        <v>2241</v>
      </c>
      <c r="B729" t="s">
        <v>2242</v>
      </c>
      <c r="C729">
        <v>5.5259499999999999</v>
      </c>
      <c r="D729" t="s">
        <v>528</v>
      </c>
      <c r="E729">
        <v>5.5259499999999999</v>
      </c>
      <c r="F729" t="s">
        <v>547</v>
      </c>
      <c r="G729" t="e">
        <v>#N/A</v>
      </c>
      <c r="H729" t="e">
        <v>#N/A</v>
      </c>
      <c r="I729" t="e">
        <v>#N/A</v>
      </c>
      <c r="J729" t="e">
        <v>#N/A</v>
      </c>
      <c r="K729" t="e">
        <v>#N/A</v>
      </c>
      <c r="L729" t="e">
        <v>#N/A</v>
      </c>
      <c r="M729" t="e">
        <v>#N/A</v>
      </c>
      <c r="N729" t="e">
        <v>#N/A</v>
      </c>
      <c r="O729">
        <v>-8.1627200000000002</v>
      </c>
      <c r="P729" t="s">
        <v>485</v>
      </c>
      <c r="Q729" t="e">
        <v>#N/A</v>
      </c>
      <c r="R729" t="e">
        <v>#N/A</v>
      </c>
      <c r="S729" t="e">
        <v>#N/A</v>
      </c>
      <c r="T729" t="e">
        <f>VLOOKUP($B729,'CAZyme clusters'!$B$4:$D$192,1,FALSE)</f>
        <v>#N/A</v>
      </c>
    </row>
    <row r="730" spans="1:20" x14ac:dyDescent="0.25">
      <c r="A730" t="s">
        <v>2243</v>
      </c>
      <c r="B730" t="s">
        <v>2244</v>
      </c>
      <c r="C730">
        <v>5.6417599999999997</v>
      </c>
      <c r="D730" t="s">
        <v>528</v>
      </c>
      <c r="E730">
        <v>5.6417599999999997</v>
      </c>
      <c r="F730" t="s">
        <v>547</v>
      </c>
      <c r="G730" t="e">
        <v>#N/A</v>
      </c>
      <c r="H730" t="e">
        <v>#N/A</v>
      </c>
      <c r="I730" t="e">
        <v>#N/A</v>
      </c>
      <c r="J730" t="e">
        <v>#N/A</v>
      </c>
      <c r="K730" t="e">
        <v>#N/A</v>
      </c>
      <c r="L730" t="e">
        <v>#N/A</v>
      </c>
      <c r="M730" t="e">
        <v>#N/A</v>
      </c>
      <c r="N730" t="e">
        <v>#N/A</v>
      </c>
      <c r="O730">
        <v>-5.4740200000000003</v>
      </c>
      <c r="P730" t="s">
        <v>485</v>
      </c>
      <c r="Q730" t="e">
        <v>#N/A</v>
      </c>
      <c r="R730" t="e">
        <v>#N/A</v>
      </c>
      <c r="S730" t="e">
        <v>#N/A</v>
      </c>
      <c r="T730" t="e">
        <f>VLOOKUP($B730,'CAZyme clusters'!$B$4:$D$192,1,FALSE)</f>
        <v>#N/A</v>
      </c>
    </row>
    <row r="731" spans="1:20" x14ac:dyDescent="0.25">
      <c r="A731" t="s">
        <v>2245</v>
      </c>
      <c r="B731" t="s">
        <v>2246</v>
      </c>
      <c r="C731">
        <v>5.7507700000000002</v>
      </c>
      <c r="D731" t="s">
        <v>528</v>
      </c>
      <c r="E731">
        <v>5.7507700000000002</v>
      </c>
      <c r="F731" t="s">
        <v>547</v>
      </c>
      <c r="G731" t="e">
        <v>#N/A</v>
      </c>
      <c r="H731" t="e">
        <v>#N/A</v>
      </c>
      <c r="I731" t="e">
        <v>#N/A</v>
      </c>
      <c r="J731" t="e">
        <v>#N/A</v>
      </c>
      <c r="K731" t="e">
        <v>#N/A</v>
      </c>
      <c r="L731" t="e">
        <v>#N/A</v>
      </c>
      <c r="M731" t="e">
        <v>#N/A</v>
      </c>
      <c r="N731" t="e">
        <v>#N/A</v>
      </c>
      <c r="O731">
        <v>-3.7565200000000001</v>
      </c>
      <c r="P731" t="s">
        <v>485</v>
      </c>
      <c r="Q731" t="e">
        <v>#N/A</v>
      </c>
      <c r="R731" t="e">
        <v>#N/A</v>
      </c>
      <c r="S731" t="e">
        <v>#N/A</v>
      </c>
      <c r="T731" t="e">
        <f>VLOOKUP($B731,'CAZyme clusters'!$B$4:$D$192,1,FALSE)</f>
        <v>#N/A</v>
      </c>
    </row>
    <row r="732" spans="1:20" x14ac:dyDescent="0.25">
      <c r="A732" t="s">
        <v>2247</v>
      </c>
      <c r="B732" t="s">
        <v>419</v>
      </c>
      <c r="C732">
        <v>5.9553399999999996</v>
      </c>
      <c r="D732" t="s">
        <v>528</v>
      </c>
      <c r="E732">
        <v>5.9553399999999996</v>
      </c>
      <c r="F732" t="s">
        <v>547</v>
      </c>
      <c r="G732" t="e">
        <v>#N/A</v>
      </c>
      <c r="H732" t="e">
        <v>#N/A</v>
      </c>
      <c r="I732" t="e">
        <v>#N/A</v>
      </c>
      <c r="J732" t="e">
        <v>#N/A</v>
      </c>
      <c r="K732" t="e">
        <v>#N/A</v>
      </c>
      <c r="L732" t="e">
        <v>#N/A</v>
      </c>
      <c r="M732" t="e">
        <v>#N/A</v>
      </c>
      <c r="N732" t="e">
        <v>#N/A</v>
      </c>
      <c r="O732">
        <v>-4.5633699999999999</v>
      </c>
      <c r="P732" t="s">
        <v>485</v>
      </c>
      <c r="Q732" t="e">
        <v>#N/A</v>
      </c>
      <c r="R732" t="e">
        <v>#N/A</v>
      </c>
      <c r="S732" t="e">
        <v>#N/A</v>
      </c>
      <c r="T732" t="str">
        <f>VLOOKUP($B732,'CAZyme clusters'!$B$4:$D$192,1,FALSE)</f>
        <v>TRIRE2_82227</v>
      </c>
    </row>
    <row r="733" spans="1:20" x14ac:dyDescent="0.25">
      <c r="A733" t="s">
        <v>2248</v>
      </c>
      <c r="B733" t="s">
        <v>2249</v>
      </c>
      <c r="C733">
        <v>6.0091099999999997</v>
      </c>
      <c r="D733" t="s">
        <v>528</v>
      </c>
      <c r="E733">
        <v>6.0091099999999997</v>
      </c>
      <c r="F733" t="s">
        <v>547</v>
      </c>
      <c r="G733" t="e">
        <v>#N/A</v>
      </c>
      <c r="H733" t="e">
        <v>#N/A</v>
      </c>
      <c r="I733" t="e">
        <v>#N/A</v>
      </c>
      <c r="J733" t="e">
        <v>#N/A</v>
      </c>
      <c r="K733" t="e">
        <v>#N/A</v>
      </c>
      <c r="L733" t="e">
        <v>#N/A</v>
      </c>
      <c r="M733" t="e">
        <v>#N/A</v>
      </c>
      <c r="N733" t="e">
        <v>#N/A</v>
      </c>
      <c r="O733">
        <v>-18.784199999999998</v>
      </c>
      <c r="P733" t="s">
        <v>485</v>
      </c>
      <c r="Q733" t="e">
        <v>#N/A</v>
      </c>
      <c r="R733" t="e">
        <v>#N/A</v>
      </c>
      <c r="S733" t="e">
        <v>#N/A</v>
      </c>
      <c r="T733" t="e">
        <f>VLOOKUP($B733,'CAZyme clusters'!$B$4:$D$192,1,FALSE)</f>
        <v>#N/A</v>
      </c>
    </row>
    <row r="734" spans="1:20" x14ac:dyDescent="0.25">
      <c r="A734" t="s">
        <v>2250</v>
      </c>
      <c r="B734" t="s">
        <v>2251</v>
      </c>
      <c r="C734">
        <v>6.1466700000000003</v>
      </c>
      <c r="D734" t="s">
        <v>528</v>
      </c>
      <c r="E734">
        <v>6.1466700000000003</v>
      </c>
      <c r="F734" t="s">
        <v>547</v>
      </c>
      <c r="G734" t="e">
        <v>#N/A</v>
      </c>
      <c r="H734" t="e">
        <v>#N/A</v>
      </c>
      <c r="I734" t="e">
        <v>#N/A</v>
      </c>
      <c r="J734" t="e">
        <v>#N/A</v>
      </c>
      <c r="K734" t="e">
        <v>#N/A</v>
      </c>
      <c r="L734" t="e">
        <v>#N/A</v>
      </c>
      <c r="M734" t="e">
        <v>#N/A</v>
      </c>
      <c r="N734" t="e">
        <v>#N/A</v>
      </c>
      <c r="O734">
        <v>-4.8731900000000001</v>
      </c>
      <c r="P734" t="s">
        <v>485</v>
      </c>
      <c r="Q734" t="e">
        <v>#N/A</v>
      </c>
      <c r="R734" t="e">
        <v>#N/A</v>
      </c>
      <c r="S734" t="e">
        <v>#N/A</v>
      </c>
      <c r="T734" t="e">
        <f>VLOOKUP($B734,'CAZyme clusters'!$B$4:$D$192,1,FALSE)</f>
        <v>#N/A</v>
      </c>
    </row>
    <row r="735" spans="1:20" x14ac:dyDescent="0.25">
      <c r="A735" t="s">
        <v>2252</v>
      </c>
      <c r="B735" t="s">
        <v>2253</v>
      </c>
      <c r="C735">
        <v>6.1513499999999999</v>
      </c>
      <c r="D735" t="s">
        <v>528</v>
      </c>
      <c r="E735">
        <v>6.1513499999999999</v>
      </c>
      <c r="F735" t="s">
        <v>547</v>
      </c>
      <c r="G735" t="e">
        <v>#N/A</v>
      </c>
      <c r="H735" t="e">
        <v>#N/A</v>
      </c>
      <c r="I735" t="e">
        <v>#N/A</v>
      </c>
      <c r="J735" t="e">
        <v>#N/A</v>
      </c>
      <c r="K735" t="e">
        <v>#N/A</v>
      </c>
      <c r="L735" t="e">
        <v>#N/A</v>
      </c>
      <c r="M735" t="e">
        <v>#N/A</v>
      </c>
      <c r="N735" t="e">
        <v>#N/A</v>
      </c>
      <c r="O735" t="e">
        <v>#N/A</v>
      </c>
      <c r="P735" t="e">
        <v>#N/A</v>
      </c>
      <c r="Q735" t="e">
        <v>#N/A</v>
      </c>
      <c r="R735" t="e">
        <v>#N/A</v>
      </c>
      <c r="S735" t="e">
        <v>#N/A</v>
      </c>
      <c r="T735" t="e">
        <f>VLOOKUP($B735,'CAZyme clusters'!$B$4:$D$192,1,FALSE)</f>
        <v>#N/A</v>
      </c>
    </row>
    <row r="736" spans="1:20" x14ac:dyDescent="0.25">
      <c r="A736" t="s">
        <v>2254</v>
      </c>
      <c r="B736" t="s">
        <v>2255</v>
      </c>
      <c r="C736">
        <v>6.2025499999999996</v>
      </c>
      <c r="D736" t="s">
        <v>528</v>
      </c>
      <c r="E736">
        <v>6.2025499999999996</v>
      </c>
      <c r="F736" t="s">
        <v>547</v>
      </c>
      <c r="G736" t="e">
        <v>#N/A</v>
      </c>
      <c r="H736" t="e">
        <v>#N/A</v>
      </c>
      <c r="I736" t="e">
        <v>#N/A</v>
      </c>
      <c r="J736" t="e">
        <v>#N/A</v>
      </c>
      <c r="K736" t="e">
        <v>#N/A</v>
      </c>
      <c r="L736" t="e">
        <v>#N/A</v>
      </c>
      <c r="M736" t="e">
        <v>#N/A</v>
      </c>
      <c r="N736" t="e">
        <v>#N/A</v>
      </c>
      <c r="O736">
        <v>-2.0991399999999998</v>
      </c>
      <c r="P736" t="s">
        <v>485</v>
      </c>
      <c r="Q736" t="e">
        <v>#N/A</v>
      </c>
      <c r="R736" t="e">
        <v>#N/A</v>
      </c>
      <c r="S736" t="e">
        <v>#N/A</v>
      </c>
      <c r="T736" t="e">
        <f>VLOOKUP($B736,'CAZyme clusters'!$B$4:$D$192,1,FALSE)</f>
        <v>#N/A</v>
      </c>
    </row>
    <row r="737" spans="1:20" x14ac:dyDescent="0.25">
      <c r="A737" t="s">
        <v>2256</v>
      </c>
      <c r="B737" t="s">
        <v>435</v>
      </c>
      <c r="C737">
        <v>6.2400099999999998</v>
      </c>
      <c r="D737" t="s">
        <v>528</v>
      </c>
      <c r="E737">
        <v>6.2400099999999998</v>
      </c>
      <c r="F737" t="s">
        <v>547</v>
      </c>
      <c r="G737" t="e">
        <v>#N/A</v>
      </c>
      <c r="H737" t="e">
        <v>#N/A</v>
      </c>
      <c r="I737" t="e">
        <v>#N/A</v>
      </c>
      <c r="J737" t="e">
        <v>#N/A</v>
      </c>
      <c r="K737" t="e">
        <v>#N/A</v>
      </c>
      <c r="L737" t="e">
        <v>#N/A</v>
      </c>
      <c r="M737" t="e">
        <v>#N/A</v>
      </c>
      <c r="N737" t="e">
        <v>#N/A</v>
      </c>
      <c r="O737">
        <v>-60.628100000000003</v>
      </c>
      <c r="P737" t="s">
        <v>485</v>
      </c>
      <c r="Q737" t="e">
        <v>#N/A</v>
      </c>
      <c r="R737" t="e">
        <v>#N/A</v>
      </c>
      <c r="S737" t="e">
        <v>#N/A</v>
      </c>
      <c r="T737" t="str">
        <f>VLOOKUP($B737,'CAZyme clusters'!$B$4:$D$192,1,FALSE)</f>
        <v>TRIRE2_111849</v>
      </c>
    </row>
    <row r="738" spans="1:20" x14ac:dyDescent="0.25">
      <c r="A738" t="s">
        <v>2257</v>
      </c>
      <c r="B738" t="s">
        <v>2258</v>
      </c>
      <c r="C738">
        <v>6.44909</v>
      </c>
      <c r="D738" t="s">
        <v>528</v>
      </c>
      <c r="E738">
        <v>6.44909</v>
      </c>
      <c r="F738" t="s">
        <v>547</v>
      </c>
      <c r="G738" t="e">
        <v>#N/A</v>
      </c>
      <c r="H738" t="e">
        <v>#N/A</v>
      </c>
      <c r="I738" t="e">
        <v>#N/A</v>
      </c>
      <c r="J738" t="e">
        <v>#N/A</v>
      </c>
      <c r="K738" t="e">
        <v>#N/A</v>
      </c>
      <c r="L738" t="e">
        <v>#N/A</v>
      </c>
      <c r="M738" t="e">
        <v>#N/A</v>
      </c>
      <c r="N738" t="e">
        <v>#N/A</v>
      </c>
      <c r="O738" t="e">
        <v>#N/A</v>
      </c>
      <c r="P738" t="e">
        <v>#N/A</v>
      </c>
      <c r="Q738" t="e">
        <v>#N/A</v>
      </c>
      <c r="R738" t="e">
        <v>#N/A</v>
      </c>
      <c r="S738" t="e">
        <v>#N/A</v>
      </c>
      <c r="T738" t="e">
        <f>VLOOKUP($B738,'CAZyme clusters'!$B$4:$D$192,1,FALSE)</f>
        <v>#N/A</v>
      </c>
    </row>
    <row r="739" spans="1:20" x14ac:dyDescent="0.25">
      <c r="A739" t="s">
        <v>2259</v>
      </c>
      <c r="B739" t="s">
        <v>2260</v>
      </c>
      <c r="C739">
        <v>6.5135399999999999</v>
      </c>
      <c r="D739" t="s">
        <v>528</v>
      </c>
      <c r="E739">
        <v>6.5135399999999999</v>
      </c>
      <c r="F739" t="s">
        <v>547</v>
      </c>
      <c r="G739" t="e">
        <v>#N/A</v>
      </c>
      <c r="H739" t="e">
        <v>#N/A</v>
      </c>
      <c r="I739" t="e">
        <v>#N/A</v>
      </c>
      <c r="J739" t="e">
        <v>#N/A</v>
      </c>
      <c r="K739" t="e">
        <v>#N/A</v>
      </c>
      <c r="L739" t="e">
        <v>#N/A</v>
      </c>
      <c r="M739" t="e">
        <v>#N/A</v>
      </c>
      <c r="N739" t="e">
        <v>#N/A</v>
      </c>
      <c r="O739" t="e">
        <v>#N/A</v>
      </c>
      <c r="P739" t="e">
        <v>#N/A</v>
      </c>
      <c r="Q739" t="e">
        <v>#N/A</v>
      </c>
      <c r="R739" t="e">
        <v>#N/A</v>
      </c>
      <c r="S739" t="e">
        <v>#N/A</v>
      </c>
      <c r="T739" t="e">
        <f>VLOOKUP($B739,'CAZyme clusters'!$B$4:$D$192,1,FALSE)</f>
        <v>#N/A</v>
      </c>
    </row>
    <row r="740" spans="1:20" x14ac:dyDescent="0.25">
      <c r="A740" t="s">
        <v>2261</v>
      </c>
      <c r="B740" t="s">
        <v>2262</v>
      </c>
      <c r="C740">
        <v>6.6591800000000001</v>
      </c>
      <c r="D740" t="s">
        <v>528</v>
      </c>
      <c r="E740">
        <v>6.6591800000000001</v>
      </c>
      <c r="F740" t="s">
        <v>547</v>
      </c>
      <c r="G740" t="e">
        <v>#N/A</v>
      </c>
      <c r="H740" t="e">
        <v>#N/A</v>
      </c>
      <c r="I740" t="e">
        <v>#N/A</v>
      </c>
      <c r="J740" t="e">
        <v>#N/A</v>
      </c>
      <c r="K740" t="e">
        <v>#N/A</v>
      </c>
      <c r="L740" t="e">
        <v>#N/A</v>
      </c>
      <c r="M740" t="e">
        <v>#N/A</v>
      </c>
      <c r="N740" t="e">
        <v>#N/A</v>
      </c>
      <c r="O740">
        <v>-10.1546</v>
      </c>
      <c r="P740" t="s">
        <v>485</v>
      </c>
      <c r="Q740" t="e">
        <v>#N/A</v>
      </c>
      <c r="R740" t="e">
        <v>#N/A</v>
      </c>
      <c r="S740" t="e">
        <v>#N/A</v>
      </c>
      <c r="T740" t="e">
        <f>VLOOKUP($B740,'CAZyme clusters'!$B$4:$D$192,1,FALSE)</f>
        <v>#N/A</v>
      </c>
    </row>
    <row r="741" spans="1:20" x14ac:dyDescent="0.25">
      <c r="A741" t="s">
        <v>2263</v>
      </c>
      <c r="B741" t="s">
        <v>2264</v>
      </c>
      <c r="C741">
        <v>6.82036</v>
      </c>
      <c r="D741" t="s">
        <v>528</v>
      </c>
      <c r="E741">
        <v>6.82036</v>
      </c>
      <c r="F741" t="s">
        <v>547</v>
      </c>
      <c r="G741" t="e">
        <v>#N/A</v>
      </c>
      <c r="H741" t="e">
        <v>#N/A</v>
      </c>
      <c r="I741" t="e">
        <v>#N/A</v>
      </c>
      <c r="J741" t="e">
        <v>#N/A</v>
      </c>
      <c r="K741" t="e">
        <v>#N/A</v>
      </c>
      <c r="L741" t="e">
        <v>#N/A</v>
      </c>
      <c r="M741" t="e">
        <v>#N/A</v>
      </c>
      <c r="N741" t="e">
        <v>#N/A</v>
      </c>
      <c r="O741">
        <v>-2.9742999999999999</v>
      </c>
      <c r="P741" t="s">
        <v>485</v>
      </c>
      <c r="Q741" t="e">
        <v>#N/A</v>
      </c>
      <c r="R741" t="e">
        <v>#N/A</v>
      </c>
      <c r="S741" t="e">
        <v>#N/A</v>
      </c>
      <c r="T741" t="e">
        <f>VLOOKUP($B741,'CAZyme clusters'!$B$4:$D$192,1,FALSE)</f>
        <v>#N/A</v>
      </c>
    </row>
    <row r="742" spans="1:20" x14ac:dyDescent="0.25">
      <c r="A742" t="s">
        <v>2265</v>
      </c>
      <c r="B742" t="s">
        <v>2266</v>
      </c>
      <c r="C742">
        <v>6.8856799999999998</v>
      </c>
      <c r="D742" t="s">
        <v>528</v>
      </c>
      <c r="E742">
        <v>6.8856799999999998</v>
      </c>
      <c r="F742" t="s">
        <v>547</v>
      </c>
      <c r="G742" t="e">
        <v>#N/A</v>
      </c>
      <c r="H742" t="e">
        <v>#N/A</v>
      </c>
      <c r="I742" t="e">
        <v>#N/A</v>
      </c>
      <c r="J742" t="e">
        <v>#N/A</v>
      </c>
      <c r="K742" t="e">
        <v>#N/A</v>
      </c>
      <c r="L742" t="e">
        <v>#N/A</v>
      </c>
      <c r="M742" t="e">
        <v>#N/A</v>
      </c>
      <c r="N742" t="e">
        <v>#N/A</v>
      </c>
      <c r="O742">
        <v>-46.927</v>
      </c>
      <c r="P742" t="s">
        <v>485</v>
      </c>
      <c r="Q742" t="e">
        <v>#N/A</v>
      </c>
      <c r="R742" t="e">
        <v>#N/A</v>
      </c>
      <c r="S742" t="e">
        <v>#N/A</v>
      </c>
      <c r="T742" t="e">
        <f>VLOOKUP($B742,'CAZyme clusters'!$B$4:$D$192,1,FALSE)</f>
        <v>#N/A</v>
      </c>
    </row>
    <row r="743" spans="1:20" x14ac:dyDescent="0.25">
      <c r="A743" t="s">
        <v>2267</v>
      </c>
      <c r="B743" t="s">
        <v>2268</v>
      </c>
      <c r="C743">
        <v>6.9272299999999998</v>
      </c>
      <c r="D743" t="s">
        <v>528</v>
      </c>
      <c r="E743">
        <v>6.9272299999999998</v>
      </c>
      <c r="F743" t="s">
        <v>547</v>
      </c>
      <c r="G743" t="e">
        <v>#N/A</v>
      </c>
      <c r="H743" t="e">
        <v>#N/A</v>
      </c>
      <c r="I743" t="e">
        <v>#N/A</v>
      </c>
      <c r="J743" t="e">
        <v>#N/A</v>
      </c>
      <c r="K743" t="e">
        <v>#N/A</v>
      </c>
      <c r="L743" t="e">
        <v>#N/A</v>
      </c>
      <c r="M743" t="e">
        <v>#N/A</v>
      </c>
      <c r="N743" t="e">
        <v>#N/A</v>
      </c>
      <c r="O743">
        <v>-2.2064900000000001</v>
      </c>
      <c r="P743" t="s">
        <v>485</v>
      </c>
      <c r="Q743" t="e">
        <v>#N/A</v>
      </c>
      <c r="R743" t="e">
        <v>#N/A</v>
      </c>
      <c r="S743" t="e">
        <v>#N/A</v>
      </c>
      <c r="T743" t="e">
        <f>VLOOKUP($B743,'CAZyme clusters'!$B$4:$D$192,1,FALSE)</f>
        <v>#N/A</v>
      </c>
    </row>
    <row r="744" spans="1:20" x14ac:dyDescent="0.25">
      <c r="A744" t="s">
        <v>2269</v>
      </c>
      <c r="B744" t="s">
        <v>2270</v>
      </c>
      <c r="C744">
        <v>7.31053</v>
      </c>
      <c r="D744" t="s">
        <v>528</v>
      </c>
      <c r="E744">
        <v>7.31053</v>
      </c>
      <c r="F744" t="s">
        <v>547</v>
      </c>
      <c r="G744" t="e">
        <v>#N/A</v>
      </c>
      <c r="H744" t="e">
        <v>#N/A</v>
      </c>
      <c r="I744" t="e">
        <v>#N/A</v>
      </c>
      <c r="J744" t="e">
        <v>#N/A</v>
      </c>
      <c r="K744" t="e">
        <v>#N/A</v>
      </c>
      <c r="L744" t="e">
        <v>#N/A</v>
      </c>
      <c r="M744" t="e">
        <v>#N/A</v>
      </c>
      <c r="N744" t="e">
        <v>#N/A</v>
      </c>
      <c r="O744" t="e">
        <v>#N/A</v>
      </c>
      <c r="P744" t="e">
        <v>#N/A</v>
      </c>
      <c r="Q744" t="e">
        <v>#N/A</v>
      </c>
      <c r="R744" t="e">
        <v>#N/A</v>
      </c>
      <c r="S744" t="e">
        <v>#N/A</v>
      </c>
      <c r="T744" t="e">
        <f>VLOOKUP($B744,'CAZyme clusters'!$B$4:$D$192,1,FALSE)</f>
        <v>#N/A</v>
      </c>
    </row>
    <row r="745" spans="1:20" x14ac:dyDescent="0.25">
      <c r="A745" t="s">
        <v>2271</v>
      </c>
      <c r="B745" t="s">
        <v>2272</v>
      </c>
      <c r="C745">
        <v>7.4136600000000001</v>
      </c>
      <c r="D745" t="s">
        <v>528</v>
      </c>
      <c r="E745">
        <v>7.4136600000000001</v>
      </c>
      <c r="F745" t="s">
        <v>547</v>
      </c>
      <c r="G745" t="e">
        <v>#N/A</v>
      </c>
      <c r="H745" t="e">
        <v>#N/A</v>
      </c>
      <c r="I745" t="e">
        <v>#N/A</v>
      </c>
      <c r="J745" t="e">
        <v>#N/A</v>
      </c>
      <c r="K745" t="e">
        <v>#N/A</v>
      </c>
      <c r="L745" t="e">
        <v>#N/A</v>
      </c>
      <c r="M745" t="e">
        <v>#N/A</v>
      </c>
      <c r="N745" t="e">
        <v>#N/A</v>
      </c>
      <c r="O745">
        <v>-6.6537800000000002</v>
      </c>
      <c r="P745" t="s">
        <v>485</v>
      </c>
      <c r="Q745" t="e">
        <v>#N/A</v>
      </c>
      <c r="R745" t="e">
        <v>#N/A</v>
      </c>
      <c r="S745" t="e">
        <v>#N/A</v>
      </c>
      <c r="T745" t="e">
        <f>VLOOKUP($B745,'CAZyme clusters'!$B$4:$D$192,1,FALSE)</f>
        <v>#N/A</v>
      </c>
    </row>
    <row r="746" spans="1:20" x14ac:dyDescent="0.25">
      <c r="A746" t="s">
        <v>2273</v>
      </c>
      <c r="B746" t="s">
        <v>2274</v>
      </c>
      <c r="C746">
        <v>8.1674799999999994</v>
      </c>
      <c r="D746" t="s">
        <v>528</v>
      </c>
      <c r="E746">
        <v>8.1674799999999994</v>
      </c>
      <c r="F746" t="s">
        <v>547</v>
      </c>
      <c r="G746" t="e">
        <v>#N/A</v>
      </c>
      <c r="H746" t="e">
        <v>#N/A</v>
      </c>
      <c r="I746" t="e">
        <v>#N/A</v>
      </c>
      <c r="J746" t="e">
        <v>#N/A</v>
      </c>
      <c r="K746" t="e">
        <v>#N/A</v>
      </c>
      <c r="L746" t="e">
        <v>#N/A</v>
      </c>
      <c r="M746" t="e">
        <v>#N/A</v>
      </c>
      <c r="N746" t="e">
        <v>#N/A</v>
      </c>
      <c r="O746">
        <v>-5.64818</v>
      </c>
      <c r="P746" t="s">
        <v>485</v>
      </c>
      <c r="Q746" t="e">
        <v>#N/A</v>
      </c>
      <c r="R746" t="e">
        <v>#N/A</v>
      </c>
      <c r="S746" t="e">
        <v>#N/A</v>
      </c>
      <c r="T746" t="e">
        <f>VLOOKUP($B746,'CAZyme clusters'!$B$4:$D$192,1,FALSE)</f>
        <v>#N/A</v>
      </c>
    </row>
    <row r="747" spans="1:20" x14ac:dyDescent="0.25">
      <c r="A747" t="s">
        <v>2275</v>
      </c>
      <c r="B747" t="s">
        <v>2276</v>
      </c>
      <c r="C747">
        <v>8.2696100000000001</v>
      </c>
      <c r="D747" t="s">
        <v>528</v>
      </c>
      <c r="E747">
        <v>8.2696100000000001</v>
      </c>
      <c r="F747" t="s">
        <v>547</v>
      </c>
      <c r="G747" t="e">
        <v>#N/A</v>
      </c>
      <c r="H747" t="e">
        <v>#N/A</v>
      </c>
      <c r="I747" t="e">
        <v>#N/A</v>
      </c>
      <c r="J747" t="e">
        <v>#N/A</v>
      </c>
      <c r="K747" t="e">
        <v>#N/A</v>
      </c>
      <c r="L747" t="e">
        <v>#N/A</v>
      </c>
      <c r="M747" t="e">
        <v>#N/A</v>
      </c>
      <c r="N747" t="e">
        <v>#N/A</v>
      </c>
      <c r="O747" t="e">
        <v>#N/A</v>
      </c>
      <c r="P747" t="e">
        <v>#N/A</v>
      </c>
      <c r="Q747" t="e">
        <v>#N/A</v>
      </c>
      <c r="R747" t="e">
        <v>#N/A</v>
      </c>
      <c r="S747" t="e">
        <v>#N/A</v>
      </c>
      <c r="T747" t="e">
        <f>VLOOKUP($B747,'CAZyme clusters'!$B$4:$D$192,1,FALSE)</f>
        <v>#N/A</v>
      </c>
    </row>
    <row r="748" spans="1:20" x14ac:dyDescent="0.25">
      <c r="A748" t="s">
        <v>2277</v>
      </c>
      <c r="B748" t="s">
        <v>2278</v>
      </c>
      <c r="C748">
        <v>8.4048300000000005</v>
      </c>
      <c r="D748" t="s">
        <v>528</v>
      </c>
      <c r="E748">
        <v>8.4048300000000005</v>
      </c>
      <c r="F748" t="s">
        <v>547</v>
      </c>
      <c r="G748" t="e">
        <v>#N/A</v>
      </c>
      <c r="H748" t="e">
        <v>#N/A</v>
      </c>
      <c r="I748" t="e">
        <v>#N/A</v>
      </c>
      <c r="J748" t="e">
        <v>#N/A</v>
      </c>
      <c r="K748" t="e">
        <v>#N/A</v>
      </c>
      <c r="L748" t="e">
        <v>#N/A</v>
      </c>
      <c r="M748" t="e">
        <v>#N/A</v>
      </c>
      <c r="N748" t="e">
        <v>#N/A</v>
      </c>
      <c r="O748" t="e">
        <v>#N/A</v>
      </c>
      <c r="P748" t="e">
        <v>#N/A</v>
      </c>
      <c r="Q748" t="e">
        <v>#N/A</v>
      </c>
      <c r="R748" t="e">
        <v>#N/A</v>
      </c>
      <c r="S748" t="e">
        <v>#N/A</v>
      </c>
      <c r="T748" t="e">
        <f>VLOOKUP($B748,'CAZyme clusters'!$B$4:$D$192,1,FALSE)</f>
        <v>#N/A</v>
      </c>
    </row>
    <row r="749" spans="1:20" x14ac:dyDescent="0.25">
      <c r="A749" t="s">
        <v>2279</v>
      </c>
      <c r="B749" t="s">
        <v>2280</v>
      </c>
      <c r="C749">
        <v>8.4726099999999995</v>
      </c>
      <c r="D749" t="s">
        <v>528</v>
      </c>
      <c r="E749">
        <v>8.4726099999999995</v>
      </c>
      <c r="F749" t="s">
        <v>547</v>
      </c>
      <c r="G749" t="e">
        <v>#N/A</v>
      </c>
      <c r="H749" t="e">
        <v>#N/A</v>
      </c>
      <c r="I749" t="e">
        <v>#N/A</v>
      </c>
      <c r="J749" t="e">
        <v>#N/A</v>
      </c>
      <c r="K749" t="e">
        <v>#N/A</v>
      </c>
      <c r="L749" t="e">
        <v>#N/A</v>
      </c>
      <c r="M749" t="e">
        <v>#N/A</v>
      </c>
      <c r="N749" t="e">
        <v>#N/A</v>
      </c>
      <c r="O749">
        <v>-80.455299999999994</v>
      </c>
      <c r="P749" t="s">
        <v>485</v>
      </c>
      <c r="Q749" t="e">
        <v>#N/A</v>
      </c>
      <c r="R749" t="e">
        <v>#N/A</v>
      </c>
      <c r="S749" t="e">
        <v>#N/A</v>
      </c>
      <c r="T749" t="e">
        <f>VLOOKUP($B749,'CAZyme clusters'!$B$4:$D$192,1,FALSE)</f>
        <v>#N/A</v>
      </c>
    </row>
    <row r="750" spans="1:20" x14ac:dyDescent="0.25">
      <c r="A750" t="s">
        <v>2281</v>
      </c>
      <c r="B750" t="s">
        <v>2282</v>
      </c>
      <c r="C750">
        <v>9.1947100000000006</v>
      </c>
      <c r="D750" t="s">
        <v>528</v>
      </c>
      <c r="E750">
        <v>9.1947100000000006</v>
      </c>
      <c r="F750" t="s">
        <v>547</v>
      </c>
      <c r="G750" t="e">
        <v>#N/A</v>
      </c>
      <c r="H750" t="e">
        <v>#N/A</v>
      </c>
      <c r="I750" t="e">
        <v>#N/A</v>
      </c>
      <c r="J750" t="e">
        <v>#N/A</v>
      </c>
      <c r="K750" t="e">
        <v>#N/A</v>
      </c>
      <c r="L750" t="e">
        <v>#N/A</v>
      </c>
      <c r="M750" t="e">
        <v>#N/A</v>
      </c>
      <c r="N750" t="e">
        <v>#N/A</v>
      </c>
      <c r="O750">
        <v>-3.8174299999999999</v>
      </c>
      <c r="P750" t="s">
        <v>485</v>
      </c>
      <c r="Q750" t="e">
        <v>#N/A</v>
      </c>
      <c r="R750" t="e">
        <v>#N/A</v>
      </c>
      <c r="S750" t="e">
        <v>#N/A</v>
      </c>
      <c r="T750" t="e">
        <f>VLOOKUP($B750,'CAZyme clusters'!$B$4:$D$192,1,FALSE)</f>
        <v>#N/A</v>
      </c>
    </row>
    <row r="751" spans="1:20" x14ac:dyDescent="0.25">
      <c r="A751" t="s">
        <v>2283</v>
      </c>
      <c r="B751" t="s">
        <v>2284</v>
      </c>
      <c r="C751">
        <v>9.2791099999999993</v>
      </c>
      <c r="D751" t="s">
        <v>528</v>
      </c>
      <c r="E751">
        <v>9.2791099999999993</v>
      </c>
      <c r="F751" t="s">
        <v>547</v>
      </c>
      <c r="G751" t="e">
        <v>#N/A</v>
      </c>
      <c r="H751" t="e">
        <v>#N/A</v>
      </c>
      <c r="I751" t="e">
        <v>#N/A</v>
      </c>
      <c r="J751" t="e">
        <v>#N/A</v>
      </c>
      <c r="K751" t="e">
        <v>#N/A</v>
      </c>
      <c r="L751" t="e">
        <v>#N/A</v>
      </c>
      <c r="M751" t="e">
        <v>#N/A</v>
      </c>
      <c r="N751" t="e">
        <v>#N/A</v>
      </c>
      <c r="O751">
        <v>-2.4005200000000002</v>
      </c>
      <c r="P751" t="s">
        <v>485</v>
      </c>
      <c r="Q751" t="e">
        <v>#N/A</v>
      </c>
      <c r="R751" t="e">
        <v>#N/A</v>
      </c>
      <c r="S751" t="e">
        <v>#N/A</v>
      </c>
      <c r="T751" t="e">
        <f>VLOOKUP($B751,'CAZyme clusters'!$B$4:$D$192,1,FALSE)</f>
        <v>#N/A</v>
      </c>
    </row>
    <row r="752" spans="1:20" x14ac:dyDescent="0.25">
      <c r="A752" t="s">
        <v>2285</v>
      </c>
      <c r="B752" t="s">
        <v>2286</v>
      </c>
      <c r="C752">
        <v>9.4981100000000005</v>
      </c>
      <c r="D752" t="s">
        <v>528</v>
      </c>
      <c r="E752">
        <v>9.4981100000000005</v>
      </c>
      <c r="F752" t="s">
        <v>547</v>
      </c>
      <c r="G752" t="e">
        <v>#N/A</v>
      </c>
      <c r="H752" t="e">
        <v>#N/A</v>
      </c>
      <c r="I752" t="e">
        <v>#N/A</v>
      </c>
      <c r="J752" t="e">
        <v>#N/A</v>
      </c>
      <c r="K752" t="e">
        <v>#N/A</v>
      </c>
      <c r="L752" t="e">
        <v>#N/A</v>
      </c>
      <c r="M752" t="e">
        <v>#N/A</v>
      </c>
      <c r="N752" t="e">
        <v>#N/A</v>
      </c>
      <c r="O752">
        <v>-3.4664299999999999</v>
      </c>
      <c r="P752" t="s">
        <v>485</v>
      </c>
      <c r="Q752" t="e">
        <v>#N/A</v>
      </c>
      <c r="R752" t="e">
        <v>#N/A</v>
      </c>
      <c r="S752" t="e">
        <v>#N/A</v>
      </c>
      <c r="T752" t="e">
        <f>VLOOKUP($B752,'CAZyme clusters'!$B$4:$D$192,1,FALSE)</f>
        <v>#N/A</v>
      </c>
    </row>
    <row r="753" spans="1:20" x14ac:dyDescent="0.25">
      <c r="A753" t="s">
        <v>2287</v>
      </c>
      <c r="B753" t="s">
        <v>2288</v>
      </c>
      <c r="C753">
        <v>9.6294199999999996</v>
      </c>
      <c r="D753" t="s">
        <v>528</v>
      </c>
      <c r="E753">
        <v>9.6294199999999996</v>
      </c>
      <c r="F753" t="s">
        <v>547</v>
      </c>
      <c r="G753" t="e">
        <v>#N/A</v>
      </c>
      <c r="H753" t="e">
        <v>#N/A</v>
      </c>
      <c r="I753" t="e">
        <v>#N/A</v>
      </c>
      <c r="J753" t="e">
        <v>#N/A</v>
      </c>
      <c r="K753" t="e">
        <v>#N/A</v>
      </c>
      <c r="L753" t="e">
        <v>#N/A</v>
      </c>
      <c r="M753" t="e">
        <v>#N/A</v>
      </c>
      <c r="N753" t="e">
        <v>#N/A</v>
      </c>
      <c r="O753">
        <v>-26.772400000000001</v>
      </c>
      <c r="P753" t="s">
        <v>485</v>
      </c>
      <c r="Q753" t="e">
        <v>#N/A</v>
      </c>
      <c r="R753" t="e">
        <v>#N/A</v>
      </c>
      <c r="S753" t="e">
        <v>#N/A</v>
      </c>
      <c r="T753" t="e">
        <f>VLOOKUP($B753,'CAZyme clusters'!$B$4:$D$192,1,FALSE)</f>
        <v>#N/A</v>
      </c>
    </row>
    <row r="754" spans="1:20" x14ac:dyDescent="0.25">
      <c r="A754" t="s">
        <v>2289</v>
      </c>
      <c r="B754" t="s">
        <v>230</v>
      </c>
      <c r="C754">
        <v>9.8132000000000001</v>
      </c>
      <c r="D754" t="s">
        <v>528</v>
      </c>
      <c r="E754">
        <v>9.8132000000000001</v>
      </c>
      <c r="F754" t="s">
        <v>547</v>
      </c>
      <c r="G754" t="e">
        <v>#N/A</v>
      </c>
      <c r="H754" t="e">
        <v>#N/A</v>
      </c>
      <c r="I754" t="e">
        <v>#N/A</v>
      </c>
      <c r="J754" t="e">
        <v>#N/A</v>
      </c>
      <c r="K754" t="e">
        <v>#N/A</v>
      </c>
      <c r="L754" t="e">
        <v>#N/A</v>
      </c>
      <c r="M754" t="e">
        <v>#N/A</v>
      </c>
      <c r="N754" t="e">
        <v>#N/A</v>
      </c>
      <c r="O754">
        <v>-9.1829000000000001</v>
      </c>
      <c r="P754" t="s">
        <v>485</v>
      </c>
      <c r="Q754" t="e">
        <v>#N/A</v>
      </c>
      <c r="R754" t="e">
        <v>#N/A</v>
      </c>
      <c r="S754" t="e">
        <v>#N/A</v>
      </c>
      <c r="T754" t="str">
        <f>VLOOKUP($B754,'CAZyme clusters'!$B$4:$D$192,1,FALSE)</f>
        <v>TRIRE2_22129</v>
      </c>
    </row>
    <row r="755" spans="1:20" x14ac:dyDescent="0.25">
      <c r="A755" t="s">
        <v>2290</v>
      </c>
      <c r="B755" t="s">
        <v>2291</v>
      </c>
      <c r="C755">
        <v>9.8568899999999999</v>
      </c>
      <c r="D755" t="s">
        <v>528</v>
      </c>
      <c r="E755">
        <v>9.8568899999999999</v>
      </c>
      <c r="F755" t="s">
        <v>547</v>
      </c>
      <c r="G755" t="e">
        <v>#N/A</v>
      </c>
      <c r="H755" t="e">
        <v>#N/A</v>
      </c>
      <c r="I755" t="e">
        <v>#N/A</v>
      </c>
      <c r="J755" t="e">
        <v>#N/A</v>
      </c>
      <c r="K755" t="e">
        <v>#N/A</v>
      </c>
      <c r="L755" t="e">
        <v>#N/A</v>
      </c>
      <c r="M755" t="e">
        <v>#N/A</v>
      </c>
      <c r="N755" t="e">
        <v>#N/A</v>
      </c>
      <c r="O755">
        <v>-65.292699999999996</v>
      </c>
      <c r="P755" t="s">
        <v>485</v>
      </c>
      <c r="Q755" t="e">
        <v>#N/A</v>
      </c>
      <c r="R755" t="e">
        <v>#N/A</v>
      </c>
      <c r="S755" t="e">
        <v>#N/A</v>
      </c>
      <c r="T755" t="e">
        <f>VLOOKUP($B755,'CAZyme clusters'!$B$4:$D$192,1,FALSE)</f>
        <v>#N/A</v>
      </c>
    </row>
    <row r="756" spans="1:20" x14ac:dyDescent="0.25">
      <c r="A756" t="s">
        <v>2292</v>
      </c>
      <c r="B756" t="s">
        <v>2293</v>
      </c>
      <c r="C756">
        <v>10.492699999999999</v>
      </c>
      <c r="D756" t="s">
        <v>528</v>
      </c>
      <c r="E756">
        <v>10.492699999999999</v>
      </c>
      <c r="F756" t="s">
        <v>547</v>
      </c>
      <c r="G756" t="e">
        <v>#N/A</v>
      </c>
      <c r="H756" t="e">
        <v>#N/A</v>
      </c>
      <c r="I756" t="e">
        <v>#N/A</v>
      </c>
      <c r="J756" t="e">
        <v>#N/A</v>
      </c>
      <c r="K756" t="e">
        <v>#N/A</v>
      </c>
      <c r="L756" t="e">
        <v>#N/A</v>
      </c>
      <c r="M756" t="e">
        <v>#N/A</v>
      </c>
      <c r="N756" t="e">
        <v>#N/A</v>
      </c>
      <c r="O756">
        <v>-12.4465</v>
      </c>
      <c r="P756" t="s">
        <v>485</v>
      </c>
      <c r="Q756" t="e">
        <v>#N/A</v>
      </c>
      <c r="R756" t="e">
        <v>#N/A</v>
      </c>
      <c r="S756" t="e">
        <v>#N/A</v>
      </c>
      <c r="T756" t="e">
        <f>VLOOKUP($B756,'CAZyme clusters'!$B$4:$D$192,1,FALSE)</f>
        <v>#N/A</v>
      </c>
    </row>
    <row r="757" spans="1:20" x14ac:dyDescent="0.25">
      <c r="A757" t="s">
        <v>2294</v>
      </c>
      <c r="B757" t="s">
        <v>2295</v>
      </c>
      <c r="C757">
        <v>10.7334</v>
      </c>
      <c r="D757" t="s">
        <v>528</v>
      </c>
      <c r="E757">
        <v>10.7334</v>
      </c>
      <c r="F757" t="s">
        <v>547</v>
      </c>
      <c r="G757" t="e">
        <v>#N/A</v>
      </c>
      <c r="H757" t="e">
        <v>#N/A</v>
      </c>
      <c r="I757" t="e">
        <v>#N/A</v>
      </c>
      <c r="J757" t="e">
        <v>#N/A</v>
      </c>
      <c r="K757" t="e">
        <v>#N/A</v>
      </c>
      <c r="L757" t="e">
        <v>#N/A</v>
      </c>
      <c r="M757" t="e">
        <v>#N/A</v>
      </c>
      <c r="N757" t="e">
        <v>#N/A</v>
      </c>
      <c r="O757">
        <v>-6.71157</v>
      </c>
      <c r="P757" t="s">
        <v>485</v>
      </c>
      <c r="Q757" t="e">
        <v>#N/A</v>
      </c>
      <c r="R757" t="e">
        <v>#N/A</v>
      </c>
      <c r="S757" t="e">
        <v>#N/A</v>
      </c>
      <c r="T757" t="e">
        <f>VLOOKUP($B757,'CAZyme clusters'!$B$4:$D$192,1,FALSE)</f>
        <v>#N/A</v>
      </c>
    </row>
    <row r="758" spans="1:20" x14ac:dyDescent="0.25">
      <c r="A758" t="s">
        <v>2296</v>
      </c>
      <c r="B758" t="s">
        <v>2297</v>
      </c>
      <c r="C758">
        <v>10.758599999999999</v>
      </c>
      <c r="D758" t="s">
        <v>528</v>
      </c>
      <c r="E758">
        <v>10.758599999999999</v>
      </c>
      <c r="F758" t="s">
        <v>547</v>
      </c>
      <c r="G758" t="e">
        <v>#N/A</v>
      </c>
      <c r="H758" t="e">
        <v>#N/A</v>
      </c>
      <c r="I758" t="e">
        <v>#N/A</v>
      </c>
      <c r="J758" t="e">
        <v>#N/A</v>
      </c>
      <c r="K758" t="e">
        <v>#N/A</v>
      </c>
      <c r="L758" t="e">
        <v>#N/A</v>
      </c>
      <c r="M758" t="e">
        <v>#N/A</v>
      </c>
      <c r="N758" t="e">
        <v>#N/A</v>
      </c>
      <c r="O758">
        <v>-23.517199999999999</v>
      </c>
      <c r="P758" t="s">
        <v>485</v>
      </c>
      <c r="Q758" t="e">
        <v>#N/A</v>
      </c>
      <c r="R758" t="e">
        <v>#N/A</v>
      </c>
      <c r="S758" t="e">
        <v>#N/A</v>
      </c>
      <c r="T758" t="e">
        <f>VLOOKUP($B758,'CAZyme clusters'!$B$4:$D$192,1,FALSE)</f>
        <v>#N/A</v>
      </c>
    </row>
    <row r="759" spans="1:20" x14ac:dyDescent="0.25">
      <c r="A759" t="s">
        <v>2298</v>
      </c>
      <c r="B759" t="s">
        <v>2299</v>
      </c>
      <c r="C759">
        <v>10.949299999999999</v>
      </c>
      <c r="D759" t="s">
        <v>528</v>
      </c>
      <c r="E759">
        <v>10.949299999999999</v>
      </c>
      <c r="F759" t="s">
        <v>547</v>
      </c>
      <c r="G759" t="e">
        <v>#N/A</v>
      </c>
      <c r="H759" t="e">
        <v>#N/A</v>
      </c>
      <c r="I759" t="e">
        <v>#N/A</v>
      </c>
      <c r="J759" t="e">
        <v>#N/A</v>
      </c>
      <c r="K759" t="e">
        <v>#N/A</v>
      </c>
      <c r="L759" t="e">
        <v>#N/A</v>
      </c>
      <c r="M759" t="e">
        <v>#N/A</v>
      </c>
      <c r="N759" t="e">
        <v>#N/A</v>
      </c>
      <c r="O759">
        <v>-32.690600000000003</v>
      </c>
      <c r="P759" t="s">
        <v>485</v>
      </c>
      <c r="Q759" t="e">
        <v>#N/A</v>
      </c>
      <c r="R759" t="e">
        <v>#N/A</v>
      </c>
      <c r="S759" t="e">
        <v>#N/A</v>
      </c>
      <c r="T759" t="e">
        <f>VLOOKUP($B759,'CAZyme clusters'!$B$4:$D$192,1,FALSE)</f>
        <v>#N/A</v>
      </c>
    </row>
    <row r="760" spans="1:20" x14ac:dyDescent="0.25">
      <c r="A760" t="s">
        <v>2300</v>
      </c>
      <c r="B760" t="s">
        <v>2301</v>
      </c>
      <c r="C760">
        <v>11.0037</v>
      </c>
      <c r="D760" t="s">
        <v>528</v>
      </c>
      <c r="E760">
        <v>11.0037</v>
      </c>
      <c r="F760" t="s">
        <v>547</v>
      </c>
      <c r="G760" t="e">
        <v>#N/A</v>
      </c>
      <c r="H760" t="e">
        <v>#N/A</v>
      </c>
      <c r="I760" t="e">
        <v>#N/A</v>
      </c>
      <c r="J760" t="e">
        <v>#N/A</v>
      </c>
      <c r="K760" t="e">
        <v>#N/A</v>
      </c>
      <c r="L760" t="e">
        <v>#N/A</v>
      </c>
      <c r="M760" t="e">
        <v>#N/A</v>
      </c>
      <c r="N760" t="e">
        <v>#N/A</v>
      </c>
      <c r="O760">
        <v>-7.2010100000000001</v>
      </c>
      <c r="P760" t="s">
        <v>485</v>
      </c>
      <c r="Q760" t="e">
        <v>#N/A</v>
      </c>
      <c r="R760" t="e">
        <v>#N/A</v>
      </c>
      <c r="S760" t="e">
        <v>#N/A</v>
      </c>
      <c r="T760" t="e">
        <f>VLOOKUP($B760,'CAZyme clusters'!$B$4:$D$192,1,FALSE)</f>
        <v>#N/A</v>
      </c>
    </row>
    <row r="761" spans="1:20" x14ac:dyDescent="0.25">
      <c r="A761" t="s">
        <v>2302</v>
      </c>
      <c r="B761" t="s">
        <v>2303</v>
      </c>
      <c r="C761">
        <v>11.529</v>
      </c>
      <c r="D761" t="s">
        <v>528</v>
      </c>
      <c r="E761">
        <v>11.529</v>
      </c>
      <c r="F761" t="s">
        <v>547</v>
      </c>
      <c r="G761" t="e">
        <v>#N/A</v>
      </c>
      <c r="H761" t="e">
        <v>#N/A</v>
      </c>
      <c r="I761" t="e">
        <v>#N/A</v>
      </c>
      <c r="J761" t="e">
        <v>#N/A</v>
      </c>
      <c r="K761" t="e">
        <v>#N/A</v>
      </c>
      <c r="L761" t="e">
        <v>#N/A</v>
      </c>
      <c r="M761" t="e">
        <v>#N/A</v>
      </c>
      <c r="N761" t="e">
        <v>#N/A</v>
      </c>
      <c r="O761">
        <v>-14.0715</v>
      </c>
      <c r="P761" t="s">
        <v>485</v>
      </c>
      <c r="Q761" t="e">
        <v>#N/A</v>
      </c>
      <c r="R761" t="e">
        <v>#N/A</v>
      </c>
      <c r="S761" t="e">
        <v>#N/A</v>
      </c>
      <c r="T761" t="e">
        <f>VLOOKUP($B761,'CAZyme clusters'!$B$4:$D$192,1,FALSE)</f>
        <v>#N/A</v>
      </c>
    </row>
    <row r="762" spans="1:20" x14ac:dyDescent="0.25">
      <c r="A762" t="s">
        <v>2304</v>
      </c>
      <c r="B762" t="s">
        <v>2305</v>
      </c>
      <c r="C762">
        <v>12.531599999999999</v>
      </c>
      <c r="D762" t="s">
        <v>528</v>
      </c>
      <c r="E762">
        <v>12.531599999999999</v>
      </c>
      <c r="F762" t="s">
        <v>547</v>
      </c>
      <c r="G762" t="e">
        <v>#N/A</v>
      </c>
      <c r="H762" t="e">
        <v>#N/A</v>
      </c>
      <c r="I762" t="e">
        <v>#N/A</v>
      </c>
      <c r="J762" t="e">
        <v>#N/A</v>
      </c>
      <c r="K762" t="e">
        <v>#N/A</v>
      </c>
      <c r="L762" t="e">
        <v>#N/A</v>
      </c>
      <c r="M762" t="e">
        <v>#N/A</v>
      </c>
      <c r="N762" t="e">
        <v>#N/A</v>
      </c>
      <c r="O762">
        <v>-35.667400000000001</v>
      </c>
      <c r="P762" t="s">
        <v>485</v>
      </c>
      <c r="Q762" t="e">
        <v>#N/A</v>
      </c>
      <c r="R762" t="e">
        <v>#N/A</v>
      </c>
      <c r="S762" t="e">
        <v>#N/A</v>
      </c>
      <c r="T762" t="e">
        <f>VLOOKUP($B762,'CAZyme clusters'!$B$4:$D$192,1,FALSE)</f>
        <v>#N/A</v>
      </c>
    </row>
    <row r="763" spans="1:20" x14ac:dyDescent="0.25">
      <c r="A763" t="s">
        <v>2306</v>
      </c>
      <c r="B763" t="s">
        <v>2307</v>
      </c>
      <c r="C763">
        <v>14.523400000000001</v>
      </c>
      <c r="D763" t="s">
        <v>528</v>
      </c>
      <c r="E763">
        <v>14.523400000000001</v>
      </c>
      <c r="F763" t="s">
        <v>547</v>
      </c>
      <c r="G763" t="e">
        <v>#N/A</v>
      </c>
      <c r="H763" t="e">
        <v>#N/A</v>
      </c>
      <c r="I763" t="e">
        <v>#N/A</v>
      </c>
      <c r="J763" t="e">
        <v>#N/A</v>
      </c>
      <c r="K763" t="e">
        <v>#N/A</v>
      </c>
      <c r="L763" t="e">
        <v>#N/A</v>
      </c>
      <c r="M763" t="e">
        <v>#N/A</v>
      </c>
      <c r="N763" t="e">
        <v>#N/A</v>
      </c>
      <c r="O763">
        <v>-60.018500000000003</v>
      </c>
      <c r="P763" t="s">
        <v>485</v>
      </c>
      <c r="Q763" t="e">
        <v>#N/A</v>
      </c>
      <c r="R763" t="e">
        <v>#N/A</v>
      </c>
      <c r="S763" t="e">
        <v>#N/A</v>
      </c>
      <c r="T763" t="e">
        <f>VLOOKUP($B763,'CAZyme clusters'!$B$4:$D$192,1,FALSE)</f>
        <v>#N/A</v>
      </c>
    </row>
    <row r="764" spans="1:20" x14ac:dyDescent="0.25">
      <c r="A764" t="s">
        <v>2308</v>
      </c>
      <c r="B764" t="s">
        <v>2309</v>
      </c>
      <c r="C764">
        <v>14.6873</v>
      </c>
      <c r="D764" t="s">
        <v>528</v>
      </c>
      <c r="E764">
        <v>14.6873</v>
      </c>
      <c r="F764" t="s">
        <v>547</v>
      </c>
      <c r="G764" t="e">
        <v>#N/A</v>
      </c>
      <c r="H764" t="e">
        <v>#N/A</v>
      </c>
      <c r="I764" t="e">
        <v>#N/A</v>
      </c>
      <c r="J764" t="e">
        <v>#N/A</v>
      </c>
      <c r="K764" t="e">
        <v>#N/A</v>
      </c>
      <c r="L764" t="e">
        <v>#N/A</v>
      </c>
      <c r="M764" t="e">
        <v>#N/A</v>
      </c>
      <c r="N764" t="e">
        <v>#N/A</v>
      </c>
      <c r="O764">
        <v>-54.558199999999999</v>
      </c>
      <c r="P764" t="s">
        <v>485</v>
      </c>
      <c r="Q764" t="e">
        <v>#N/A</v>
      </c>
      <c r="R764" t="e">
        <v>#N/A</v>
      </c>
      <c r="S764" t="e">
        <v>#N/A</v>
      </c>
      <c r="T764" t="e">
        <f>VLOOKUP($B764,'CAZyme clusters'!$B$4:$D$192,1,FALSE)</f>
        <v>#N/A</v>
      </c>
    </row>
    <row r="765" spans="1:20" x14ac:dyDescent="0.25">
      <c r="A765" t="s">
        <v>2310</v>
      </c>
      <c r="B765" t="s">
        <v>2311</v>
      </c>
      <c r="C765">
        <v>16.191299999999998</v>
      </c>
      <c r="D765" t="s">
        <v>528</v>
      </c>
      <c r="E765">
        <v>16.191299999999998</v>
      </c>
      <c r="F765" t="s">
        <v>547</v>
      </c>
      <c r="G765" t="e">
        <v>#N/A</v>
      </c>
      <c r="H765" t="e">
        <v>#N/A</v>
      </c>
      <c r="I765" t="e">
        <v>#N/A</v>
      </c>
      <c r="J765" t="e">
        <v>#N/A</v>
      </c>
      <c r="K765" t="e">
        <v>#N/A</v>
      </c>
      <c r="L765" t="e">
        <v>#N/A</v>
      </c>
      <c r="M765" t="e">
        <v>#N/A</v>
      </c>
      <c r="N765" t="e">
        <v>#N/A</v>
      </c>
      <c r="O765">
        <v>-52.748600000000003</v>
      </c>
      <c r="P765" t="s">
        <v>485</v>
      </c>
      <c r="Q765" t="e">
        <v>#N/A</v>
      </c>
      <c r="R765" t="e">
        <v>#N/A</v>
      </c>
      <c r="S765" t="e">
        <v>#N/A</v>
      </c>
      <c r="T765" t="e">
        <f>VLOOKUP($B765,'CAZyme clusters'!$B$4:$D$192,1,FALSE)</f>
        <v>#N/A</v>
      </c>
    </row>
    <row r="766" spans="1:20" x14ac:dyDescent="0.25">
      <c r="A766" t="s">
        <v>2312</v>
      </c>
      <c r="B766" t="s">
        <v>2313</v>
      </c>
      <c r="C766">
        <v>17.128900000000002</v>
      </c>
      <c r="D766" t="s">
        <v>528</v>
      </c>
      <c r="E766">
        <v>17.128900000000002</v>
      </c>
      <c r="F766" t="s">
        <v>547</v>
      </c>
      <c r="G766" t="e">
        <v>#N/A</v>
      </c>
      <c r="H766" t="e">
        <v>#N/A</v>
      </c>
      <c r="I766" t="e">
        <v>#N/A</v>
      </c>
      <c r="J766" t="e">
        <v>#N/A</v>
      </c>
      <c r="K766" t="e">
        <v>#N/A</v>
      </c>
      <c r="L766" t="e">
        <v>#N/A</v>
      </c>
      <c r="M766" t="e">
        <v>#N/A</v>
      </c>
      <c r="N766" t="e">
        <v>#N/A</v>
      </c>
      <c r="O766" t="e">
        <v>#N/A</v>
      </c>
      <c r="P766" t="e">
        <v>#N/A</v>
      </c>
      <c r="Q766" t="e">
        <v>#N/A</v>
      </c>
      <c r="R766" t="e">
        <v>#N/A</v>
      </c>
      <c r="S766" t="e">
        <v>#N/A</v>
      </c>
      <c r="T766" t="e">
        <f>VLOOKUP($B766,'CAZyme clusters'!$B$4:$D$192,1,FALSE)</f>
        <v>#N/A</v>
      </c>
    </row>
    <row r="767" spans="1:20" x14ac:dyDescent="0.25">
      <c r="A767" t="s">
        <v>2314</v>
      </c>
      <c r="B767" t="s">
        <v>2315</v>
      </c>
      <c r="C767">
        <v>17.893000000000001</v>
      </c>
      <c r="D767" t="s">
        <v>528</v>
      </c>
      <c r="E767">
        <v>17.893000000000001</v>
      </c>
      <c r="F767" t="s">
        <v>547</v>
      </c>
      <c r="G767" t="e">
        <v>#N/A</v>
      </c>
      <c r="H767" t="e">
        <v>#N/A</v>
      </c>
      <c r="I767" t="e">
        <v>#N/A</v>
      </c>
      <c r="J767" t="e">
        <v>#N/A</v>
      </c>
      <c r="K767" t="e">
        <v>#N/A</v>
      </c>
      <c r="L767" t="e">
        <v>#N/A</v>
      </c>
      <c r="M767" t="e">
        <v>#N/A</v>
      </c>
      <c r="N767" t="e">
        <v>#N/A</v>
      </c>
      <c r="O767">
        <v>-19.282800000000002</v>
      </c>
      <c r="P767" t="s">
        <v>485</v>
      </c>
      <c r="Q767" t="e">
        <v>#N/A</v>
      </c>
      <c r="R767" t="e">
        <v>#N/A</v>
      </c>
      <c r="S767" t="e">
        <v>#N/A</v>
      </c>
      <c r="T767" t="e">
        <f>VLOOKUP($B767,'CAZyme clusters'!$B$4:$D$192,1,FALSE)</f>
        <v>#N/A</v>
      </c>
    </row>
    <row r="768" spans="1:20" x14ac:dyDescent="0.25">
      <c r="A768" t="s">
        <v>2316</v>
      </c>
      <c r="B768" t="s">
        <v>2317</v>
      </c>
      <c r="C768">
        <v>18.128699999999998</v>
      </c>
      <c r="D768" t="s">
        <v>528</v>
      </c>
      <c r="E768">
        <v>18.128699999999998</v>
      </c>
      <c r="F768" t="s">
        <v>547</v>
      </c>
      <c r="G768" t="e">
        <v>#N/A</v>
      </c>
      <c r="H768" t="e">
        <v>#N/A</v>
      </c>
      <c r="I768" t="e">
        <v>#N/A</v>
      </c>
      <c r="J768" t="e">
        <v>#N/A</v>
      </c>
      <c r="K768" t="e">
        <v>#N/A</v>
      </c>
      <c r="L768" t="e">
        <v>#N/A</v>
      </c>
      <c r="M768" t="e">
        <v>#N/A</v>
      </c>
      <c r="N768" t="e">
        <v>#N/A</v>
      </c>
      <c r="O768">
        <v>-19.8429</v>
      </c>
      <c r="P768" t="s">
        <v>485</v>
      </c>
      <c r="Q768" t="e">
        <v>#N/A</v>
      </c>
      <c r="R768" t="e">
        <v>#N/A</v>
      </c>
      <c r="S768" t="e">
        <v>#N/A</v>
      </c>
      <c r="T768" t="e">
        <f>VLOOKUP($B768,'CAZyme clusters'!$B$4:$D$192,1,FALSE)</f>
        <v>#N/A</v>
      </c>
    </row>
    <row r="769" spans="1:20" x14ac:dyDescent="0.25">
      <c r="A769" t="s">
        <v>2318</v>
      </c>
      <c r="B769" t="s">
        <v>2319</v>
      </c>
      <c r="C769">
        <v>18.331700000000001</v>
      </c>
      <c r="D769" t="s">
        <v>528</v>
      </c>
      <c r="E769">
        <v>18.331700000000001</v>
      </c>
      <c r="F769" t="s">
        <v>547</v>
      </c>
      <c r="G769" t="e">
        <v>#N/A</v>
      </c>
      <c r="H769" t="e">
        <v>#N/A</v>
      </c>
      <c r="I769" t="e">
        <v>#N/A</v>
      </c>
      <c r="J769" t="e">
        <v>#N/A</v>
      </c>
      <c r="K769" t="e">
        <v>#N/A</v>
      </c>
      <c r="L769" t="e">
        <v>#N/A</v>
      </c>
      <c r="M769" t="e">
        <v>#N/A</v>
      </c>
      <c r="N769" t="e">
        <v>#N/A</v>
      </c>
      <c r="O769">
        <v>-200.834</v>
      </c>
      <c r="P769" t="s">
        <v>485</v>
      </c>
      <c r="Q769" t="e">
        <v>#N/A</v>
      </c>
      <c r="R769" t="e">
        <v>#N/A</v>
      </c>
      <c r="S769" t="e">
        <v>#N/A</v>
      </c>
      <c r="T769" t="e">
        <f>VLOOKUP($B769,'CAZyme clusters'!$B$4:$D$192,1,FALSE)</f>
        <v>#N/A</v>
      </c>
    </row>
    <row r="770" spans="1:20" x14ac:dyDescent="0.25">
      <c r="A770" t="s">
        <v>2320</v>
      </c>
      <c r="B770" t="s">
        <v>2321</v>
      </c>
      <c r="C770">
        <v>18.952300000000001</v>
      </c>
      <c r="D770" t="s">
        <v>528</v>
      </c>
      <c r="E770">
        <v>18.952300000000001</v>
      </c>
      <c r="F770" t="s">
        <v>547</v>
      </c>
      <c r="G770" t="e">
        <v>#N/A</v>
      </c>
      <c r="H770" t="e">
        <v>#N/A</v>
      </c>
      <c r="I770" t="e">
        <v>#N/A</v>
      </c>
      <c r="J770" t="e">
        <v>#N/A</v>
      </c>
      <c r="K770" t="e">
        <v>#N/A</v>
      </c>
      <c r="L770" t="e">
        <v>#N/A</v>
      </c>
      <c r="M770" t="e">
        <v>#N/A</v>
      </c>
      <c r="N770" t="e">
        <v>#N/A</v>
      </c>
      <c r="O770">
        <v>-2.4100299999999999</v>
      </c>
      <c r="P770" t="s">
        <v>485</v>
      </c>
      <c r="Q770" t="e">
        <v>#N/A</v>
      </c>
      <c r="R770" t="e">
        <v>#N/A</v>
      </c>
      <c r="S770" t="e">
        <v>#N/A</v>
      </c>
      <c r="T770" t="e">
        <f>VLOOKUP($B770,'CAZyme clusters'!$B$4:$D$192,1,FALSE)</f>
        <v>#N/A</v>
      </c>
    </row>
    <row r="771" spans="1:20" x14ac:dyDescent="0.25">
      <c r="A771" t="s">
        <v>2322</v>
      </c>
      <c r="B771" t="s">
        <v>2323</v>
      </c>
      <c r="C771">
        <v>19.693899999999999</v>
      </c>
      <c r="D771" t="s">
        <v>528</v>
      </c>
      <c r="E771">
        <v>19.693899999999999</v>
      </c>
      <c r="F771" t="s">
        <v>547</v>
      </c>
      <c r="G771" t="e">
        <v>#N/A</v>
      </c>
      <c r="H771" t="e">
        <v>#N/A</v>
      </c>
      <c r="I771" t="e">
        <v>#N/A</v>
      </c>
      <c r="J771" t="e">
        <v>#N/A</v>
      </c>
      <c r="K771" t="e">
        <v>#N/A</v>
      </c>
      <c r="L771" t="e">
        <v>#N/A</v>
      </c>
      <c r="M771" t="e">
        <v>#N/A</v>
      </c>
      <c r="N771" t="e">
        <v>#N/A</v>
      </c>
      <c r="O771">
        <v>-8.2083899999999996</v>
      </c>
      <c r="P771" t="s">
        <v>485</v>
      </c>
      <c r="Q771" t="e">
        <v>#N/A</v>
      </c>
      <c r="R771" t="e">
        <v>#N/A</v>
      </c>
      <c r="S771" t="e">
        <v>#N/A</v>
      </c>
      <c r="T771" t="e">
        <f>VLOOKUP($B771,'CAZyme clusters'!$B$4:$D$192,1,FALSE)</f>
        <v>#N/A</v>
      </c>
    </row>
    <row r="772" spans="1:20" x14ac:dyDescent="0.25">
      <c r="A772" t="s">
        <v>2324</v>
      </c>
      <c r="B772" t="s">
        <v>2325</v>
      </c>
      <c r="C772">
        <v>19.718399999999999</v>
      </c>
      <c r="D772" t="s">
        <v>528</v>
      </c>
      <c r="E772">
        <v>19.718399999999999</v>
      </c>
      <c r="F772" t="s">
        <v>547</v>
      </c>
      <c r="G772" t="e">
        <v>#N/A</v>
      </c>
      <c r="H772" t="e">
        <v>#N/A</v>
      </c>
      <c r="I772" t="e">
        <v>#N/A</v>
      </c>
      <c r="J772" t="e">
        <v>#N/A</v>
      </c>
      <c r="K772" t="e">
        <v>#N/A</v>
      </c>
      <c r="L772" t="e">
        <v>#N/A</v>
      </c>
      <c r="M772" t="e">
        <v>#N/A</v>
      </c>
      <c r="N772" t="e">
        <v>#N/A</v>
      </c>
      <c r="O772">
        <v>-37.681800000000003</v>
      </c>
      <c r="P772" t="s">
        <v>485</v>
      </c>
      <c r="Q772" t="e">
        <v>#N/A</v>
      </c>
      <c r="R772" t="e">
        <v>#N/A</v>
      </c>
      <c r="S772" t="e">
        <v>#N/A</v>
      </c>
      <c r="T772" t="e">
        <f>VLOOKUP($B772,'CAZyme clusters'!$B$4:$D$192,1,FALSE)</f>
        <v>#N/A</v>
      </c>
    </row>
    <row r="773" spans="1:20" x14ac:dyDescent="0.25">
      <c r="A773" t="s">
        <v>2326</v>
      </c>
      <c r="B773" t="s">
        <v>2327</v>
      </c>
      <c r="C773">
        <v>20.5823</v>
      </c>
      <c r="D773" t="s">
        <v>528</v>
      </c>
      <c r="E773">
        <v>20.5823</v>
      </c>
      <c r="F773" t="s">
        <v>547</v>
      </c>
      <c r="G773" t="e">
        <v>#N/A</v>
      </c>
      <c r="H773" t="e">
        <v>#N/A</v>
      </c>
      <c r="I773" t="e">
        <v>#N/A</v>
      </c>
      <c r="J773" t="e">
        <v>#N/A</v>
      </c>
      <c r="K773" t="e">
        <v>#N/A</v>
      </c>
      <c r="L773" t="e">
        <v>#N/A</v>
      </c>
      <c r="M773" t="e">
        <v>#N/A</v>
      </c>
      <c r="N773" t="e">
        <v>#N/A</v>
      </c>
      <c r="O773">
        <v>-2.2194500000000001</v>
      </c>
      <c r="P773" t="s">
        <v>485</v>
      </c>
      <c r="Q773" t="e">
        <v>#N/A</v>
      </c>
      <c r="R773" t="e">
        <v>#N/A</v>
      </c>
      <c r="S773" t="e">
        <v>#N/A</v>
      </c>
      <c r="T773" t="e">
        <f>VLOOKUP($B773,'CAZyme clusters'!$B$4:$D$192,1,FALSE)</f>
        <v>#N/A</v>
      </c>
    </row>
    <row r="774" spans="1:20" x14ac:dyDescent="0.25">
      <c r="A774" t="s">
        <v>2328</v>
      </c>
      <c r="B774" t="s">
        <v>2329</v>
      </c>
      <c r="C774">
        <v>21.6465</v>
      </c>
      <c r="D774" t="s">
        <v>528</v>
      </c>
      <c r="E774">
        <v>21.6465</v>
      </c>
      <c r="F774" t="s">
        <v>547</v>
      </c>
      <c r="G774" t="e">
        <v>#N/A</v>
      </c>
      <c r="H774" t="e">
        <v>#N/A</v>
      </c>
      <c r="I774" t="e">
        <v>#N/A</v>
      </c>
      <c r="J774" t="e">
        <v>#N/A</v>
      </c>
      <c r="K774" t="e">
        <v>#N/A</v>
      </c>
      <c r="L774" t="e">
        <v>#N/A</v>
      </c>
      <c r="M774" t="e">
        <v>#N/A</v>
      </c>
      <c r="N774" t="e">
        <v>#N/A</v>
      </c>
      <c r="O774" t="e">
        <v>#N/A</v>
      </c>
      <c r="P774" t="e">
        <v>#N/A</v>
      </c>
      <c r="Q774" t="e">
        <v>#N/A</v>
      </c>
      <c r="R774" t="e">
        <v>#N/A</v>
      </c>
      <c r="S774" t="e">
        <v>#N/A</v>
      </c>
      <c r="T774" t="e">
        <f>VLOOKUP($B774,'CAZyme clusters'!$B$4:$D$192,1,FALSE)</f>
        <v>#N/A</v>
      </c>
    </row>
    <row r="775" spans="1:20" x14ac:dyDescent="0.25">
      <c r="A775" t="s">
        <v>2330</v>
      </c>
      <c r="B775" t="s">
        <v>2331</v>
      </c>
      <c r="C775">
        <v>23.662500000000001</v>
      </c>
      <c r="D775" t="s">
        <v>528</v>
      </c>
      <c r="E775">
        <v>23.662500000000001</v>
      </c>
      <c r="F775" t="s">
        <v>547</v>
      </c>
      <c r="G775" t="e">
        <v>#N/A</v>
      </c>
      <c r="H775" t="e">
        <v>#N/A</v>
      </c>
      <c r="I775" t="e">
        <v>#N/A</v>
      </c>
      <c r="J775" t="e">
        <v>#N/A</v>
      </c>
      <c r="K775" t="e">
        <v>#N/A</v>
      </c>
      <c r="L775" t="e">
        <v>#N/A</v>
      </c>
      <c r="M775" t="e">
        <v>#N/A</v>
      </c>
      <c r="N775" t="e">
        <v>#N/A</v>
      </c>
      <c r="O775">
        <v>-33.9069</v>
      </c>
      <c r="P775" t="s">
        <v>485</v>
      </c>
      <c r="Q775" t="e">
        <v>#N/A</v>
      </c>
      <c r="R775" t="e">
        <v>#N/A</v>
      </c>
      <c r="S775" t="e">
        <v>#N/A</v>
      </c>
      <c r="T775" t="e">
        <f>VLOOKUP($B775,'CAZyme clusters'!$B$4:$D$192,1,FALSE)</f>
        <v>#N/A</v>
      </c>
    </row>
    <row r="776" spans="1:20" x14ac:dyDescent="0.25">
      <c r="A776" t="s">
        <v>2332</v>
      </c>
      <c r="B776" t="s">
        <v>2333</v>
      </c>
      <c r="C776">
        <v>29.652100000000001</v>
      </c>
      <c r="D776" t="s">
        <v>528</v>
      </c>
      <c r="E776">
        <v>29.652100000000001</v>
      </c>
      <c r="F776" t="s">
        <v>547</v>
      </c>
      <c r="G776" t="e">
        <v>#N/A</v>
      </c>
      <c r="H776" t="e">
        <v>#N/A</v>
      </c>
      <c r="I776" t="e">
        <v>#N/A</v>
      </c>
      <c r="J776" t="e">
        <v>#N/A</v>
      </c>
      <c r="K776" t="e">
        <v>#N/A</v>
      </c>
      <c r="L776" t="e">
        <v>#N/A</v>
      </c>
      <c r="M776" t="e">
        <v>#N/A</v>
      </c>
      <c r="N776" t="e">
        <v>#N/A</v>
      </c>
      <c r="O776">
        <v>-37.451999999999998</v>
      </c>
      <c r="P776" t="s">
        <v>485</v>
      </c>
      <c r="Q776" t="e">
        <v>#N/A</v>
      </c>
      <c r="R776" t="e">
        <v>#N/A</v>
      </c>
      <c r="S776" t="e">
        <v>#N/A</v>
      </c>
      <c r="T776" t="e">
        <f>VLOOKUP($B776,'CAZyme clusters'!$B$4:$D$192,1,FALSE)</f>
        <v>#N/A</v>
      </c>
    </row>
    <row r="777" spans="1:20" x14ac:dyDescent="0.25">
      <c r="A777" t="s">
        <v>2334</v>
      </c>
      <c r="B777" t="s">
        <v>2335</v>
      </c>
      <c r="C777">
        <v>30.793900000000001</v>
      </c>
      <c r="D777" t="s">
        <v>528</v>
      </c>
      <c r="E777">
        <v>30.793900000000001</v>
      </c>
      <c r="F777" t="s">
        <v>547</v>
      </c>
      <c r="G777" t="e">
        <v>#N/A</v>
      </c>
      <c r="H777" t="e">
        <v>#N/A</v>
      </c>
      <c r="I777" t="e">
        <v>#N/A</v>
      </c>
      <c r="J777" t="e">
        <v>#N/A</v>
      </c>
      <c r="K777" t="e">
        <v>#N/A</v>
      </c>
      <c r="L777" t="e">
        <v>#N/A</v>
      </c>
      <c r="M777" t="e">
        <v>#N/A</v>
      </c>
      <c r="N777" t="e">
        <v>#N/A</v>
      </c>
      <c r="O777">
        <v>-68.2667</v>
      </c>
      <c r="P777" t="s">
        <v>485</v>
      </c>
      <c r="Q777" t="e">
        <v>#N/A</v>
      </c>
      <c r="R777" t="e">
        <v>#N/A</v>
      </c>
      <c r="S777" t="e">
        <v>#N/A</v>
      </c>
      <c r="T777" t="e">
        <f>VLOOKUP($B777,'CAZyme clusters'!$B$4:$D$192,1,FALSE)</f>
        <v>#N/A</v>
      </c>
    </row>
    <row r="778" spans="1:20" x14ac:dyDescent="0.25">
      <c r="A778" t="s">
        <v>2336</v>
      </c>
      <c r="B778" t="s">
        <v>2337</v>
      </c>
      <c r="C778">
        <v>30.796500000000002</v>
      </c>
      <c r="D778" t="s">
        <v>528</v>
      </c>
      <c r="E778">
        <v>30.796500000000002</v>
      </c>
      <c r="F778" t="s">
        <v>547</v>
      </c>
      <c r="G778" t="e">
        <v>#N/A</v>
      </c>
      <c r="H778" t="e">
        <v>#N/A</v>
      </c>
      <c r="I778" t="e">
        <v>#N/A</v>
      </c>
      <c r="J778" t="e">
        <v>#N/A</v>
      </c>
      <c r="K778" t="e">
        <v>#N/A</v>
      </c>
      <c r="L778" t="e">
        <v>#N/A</v>
      </c>
      <c r="M778" t="e">
        <v>#N/A</v>
      </c>
      <c r="N778" t="e">
        <v>#N/A</v>
      </c>
      <c r="O778">
        <v>-152.03800000000001</v>
      </c>
      <c r="P778" t="s">
        <v>485</v>
      </c>
      <c r="Q778" t="e">
        <v>#N/A</v>
      </c>
      <c r="R778" t="e">
        <v>#N/A</v>
      </c>
      <c r="S778" t="e">
        <v>#N/A</v>
      </c>
      <c r="T778" t="e">
        <f>VLOOKUP($B778,'CAZyme clusters'!$B$4:$D$192,1,FALSE)</f>
        <v>#N/A</v>
      </c>
    </row>
    <row r="779" spans="1:20" x14ac:dyDescent="0.25">
      <c r="A779" t="s">
        <v>2338</v>
      </c>
      <c r="B779" t="s">
        <v>2339</v>
      </c>
      <c r="C779">
        <v>33.495199999999997</v>
      </c>
      <c r="D779" t="s">
        <v>528</v>
      </c>
      <c r="E779">
        <v>33.495199999999997</v>
      </c>
      <c r="F779" t="s">
        <v>547</v>
      </c>
      <c r="G779" t="e">
        <v>#N/A</v>
      </c>
      <c r="H779" t="e">
        <v>#N/A</v>
      </c>
      <c r="I779" t="e">
        <v>#N/A</v>
      </c>
      <c r="J779" t="e">
        <v>#N/A</v>
      </c>
      <c r="K779" t="e">
        <v>#N/A</v>
      </c>
      <c r="L779" t="e">
        <v>#N/A</v>
      </c>
      <c r="M779" t="e">
        <v>#N/A</v>
      </c>
      <c r="N779" t="e">
        <v>#N/A</v>
      </c>
      <c r="O779">
        <v>-18.680399999999999</v>
      </c>
      <c r="P779" t="s">
        <v>485</v>
      </c>
      <c r="Q779" t="e">
        <v>#N/A</v>
      </c>
      <c r="R779" t="e">
        <v>#N/A</v>
      </c>
      <c r="S779" t="e">
        <v>#N/A</v>
      </c>
      <c r="T779" t="e">
        <f>VLOOKUP($B779,'CAZyme clusters'!$B$4:$D$192,1,FALSE)</f>
        <v>#N/A</v>
      </c>
    </row>
    <row r="780" spans="1:20" x14ac:dyDescent="0.25">
      <c r="A780" t="s">
        <v>2340</v>
      </c>
      <c r="B780" t="s">
        <v>2341</v>
      </c>
      <c r="C780">
        <v>35.264600000000002</v>
      </c>
      <c r="D780" t="s">
        <v>528</v>
      </c>
      <c r="E780">
        <v>35.264600000000002</v>
      </c>
      <c r="F780" t="s">
        <v>547</v>
      </c>
      <c r="G780" t="e">
        <v>#N/A</v>
      </c>
      <c r="H780" t="e">
        <v>#N/A</v>
      </c>
      <c r="I780" t="e">
        <v>#N/A</v>
      </c>
      <c r="J780" t="e">
        <v>#N/A</v>
      </c>
      <c r="K780" t="e">
        <v>#N/A</v>
      </c>
      <c r="L780" t="e">
        <v>#N/A</v>
      </c>
      <c r="M780" t="e">
        <v>#N/A</v>
      </c>
      <c r="N780" t="e">
        <v>#N/A</v>
      </c>
      <c r="O780">
        <v>-88.177300000000002</v>
      </c>
      <c r="P780" t="s">
        <v>485</v>
      </c>
      <c r="Q780" t="e">
        <v>#N/A</v>
      </c>
      <c r="R780" t="e">
        <v>#N/A</v>
      </c>
      <c r="S780" t="e">
        <v>#N/A</v>
      </c>
      <c r="T780" t="e">
        <f>VLOOKUP($B780,'CAZyme clusters'!$B$4:$D$192,1,FALSE)</f>
        <v>#N/A</v>
      </c>
    </row>
    <row r="781" spans="1:20" x14ac:dyDescent="0.25">
      <c r="A781" t="s">
        <v>2342</v>
      </c>
      <c r="B781" t="s">
        <v>325</v>
      </c>
      <c r="C781">
        <v>38.361199999999997</v>
      </c>
      <c r="D781" t="s">
        <v>528</v>
      </c>
      <c r="E781">
        <v>38.361199999999997</v>
      </c>
      <c r="F781" t="s">
        <v>547</v>
      </c>
      <c r="G781" t="e">
        <v>#N/A</v>
      </c>
      <c r="H781" t="e">
        <v>#N/A</v>
      </c>
      <c r="I781" t="e">
        <v>#N/A</v>
      </c>
      <c r="J781" t="e">
        <v>#N/A</v>
      </c>
      <c r="K781" t="e">
        <v>#N/A</v>
      </c>
      <c r="L781" t="e">
        <v>#N/A</v>
      </c>
      <c r="M781" t="e">
        <v>#N/A</v>
      </c>
      <c r="N781" t="e">
        <v>#N/A</v>
      </c>
      <c r="O781">
        <v>-11.278600000000001</v>
      </c>
      <c r="P781" t="s">
        <v>485</v>
      </c>
      <c r="Q781" t="e">
        <v>#N/A</v>
      </c>
      <c r="R781" t="e">
        <v>#N/A</v>
      </c>
      <c r="S781" t="e">
        <v>#N/A</v>
      </c>
      <c r="T781" t="str">
        <f>VLOOKUP($B781,'CAZyme clusters'!$B$4:$D$192,1,FALSE)</f>
        <v>TRIRE2_122780</v>
      </c>
    </row>
    <row r="782" spans="1:20" x14ac:dyDescent="0.25">
      <c r="A782" t="s">
        <v>1746</v>
      </c>
      <c r="B782" t="s">
        <v>1747</v>
      </c>
      <c r="C782">
        <v>3.6186600000000002</v>
      </c>
      <c r="D782" t="s">
        <v>632</v>
      </c>
      <c r="E782">
        <v>4.0987400000000003</v>
      </c>
      <c r="F782" t="s">
        <v>547</v>
      </c>
      <c r="G782">
        <v>-3.8277999999999999</v>
      </c>
      <c r="H782" t="s">
        <v>480</v>
      </c>
      <c r="I782">
        <v>-4.0250300000000001</v>
      </c>
      <c r="J782" t="s">
        <v>481</v>
      </c>
      <c r="K782" t="e">
        <v>#N/A</v>
      </c>
      <c r="L782" t="e">
        <v>#N/A</v>
      </c>
      <c r="M782" t="e">
        <v>#N/A</v>
      </c>
      <c r="N782" t="e">
        <v>#N/A</v>
      </c>
      <c r="O782">
        <v>-4.8721699999999997</v>
      </c>
      <c r="P782" t="s">
        <v>485</v>
      </c>
      <c r="Q782" t="e">
        <v>#N/A</v>
      </c>
      <c r="R782" t="e">
        <v>#N/A</v>
      </c>
      <c r="S782" t="e">
        <v>#N/A</v>
      </c>
      <c r="T782" t="e">
        <f>VLOOKUP($B782,'CAZyme clusters'!$B$4:$D$192,1,FALSE)</f>
        <v>#N/A</v>
      </c>
    </row>
    <row r="783" spans="1:20" x14ac:dyDescent="0.25">
      <c r="A783" t="s">
        <v>1748</v>
      </c>
      <c r="B783" t="s">
        <v>1749</v>
      </c>
      <c r="C783">
        <v>5.8508599999999999</v>
      </c>
      <c r="D783" t="s">
        <v>632</v>
      </c>
      <c r="E783">
        <v>6.7967599999999999</v>
      </c>
      <c r="F783" t="s">
        <v>547</v>
      </c>
      <c r="G783">
        <v>-6.6206100000000001</v>
      </c>
      <c r="H783" t="s">
        <v>480</v>
      </c>
      <c r="I783">
        <v>-2.4510000000000001</v>
      </c>
      <c r="J783" t="s">
        <v>481</v>
      </c>
      <c r="K783" t="e">
        <v>#N/A</v>
      </c>
      <c r="L783" t="e">
        <v>#N/A</v>
      </c>
      <c r="M783" t="e">
        <v>#N/A</v>
      </c>
      <c r="N783" t="e">
        <v>#N/A</v>
      </c>
      <c r="O783">
        <v>-14.409000000000001</v>
      </c>
      <c r="P783" t="s">
        <v>485</v>
      </c>
      <c r="Q783" t="e">
        <v>#N/A</v>
      </c>
      <c r="R783" t="e">
        <v>#N/A</v>
      </c>
      <c r="S783" t="e">
        <v>#N/A</v>
      </c>
      <c r="T783" t="e">
        <f>VLOOKUP($B783,'CAZyme clusters'!$B$4:$D$192,1,FALSE)</f>
        <v>#N/A</v>
      </c>
    </row>
    <row r="784" spans="1:20" x14ac:dyDescent="0.25">
      <c r="A784" t="s">
        <v>1750</v>
      </c>
      <c r="B784" t="s">
        <v>1751</v>
      </c>
      <c r="C784">
        <v>2.8988499999999999</v>
      </c>
      <c r="D784" t="s">
        <v>632</v>
      </c>
      <c r="E784">
        <v>6.1393000000000004</v>
      </c>
      <c r="F784" t="s">
        <v>547</v>
      </c>
      <c r="G784">
        <v>-3.5353400000000001</v>
      </c>
      <c r="H784" t="s">
        <v>480</v>
      </c>
      <c r="I784">
        <v>-2.2987500000000001</v>
      </c>
      <c r="J784" t="s">
        <v>481</v>
      </c>
      <c r="K784" t="e">
        <v>#N/A</v>
      </c>
      <c r="L784" t="e">
        <v>#N/A</v>
      </c>
      <c r="M784" t="e">
        <v>#N/A</v>
      </c>
      <c r="N784" t="e">
        <v>#N/A</v>
      </c>
      <c r="O784">
        <v>-19.549099999999999</v>
      </c>
      <c r="P784" t="s">
        <v>485</v>
      </c>
      <c r="Q784" t="e">
        <v>#N/A</v>
      </c>
      <c r="R784" t="e">
        <v>#N/A</v>
      </c>
      <c r="S784" t="e">
        <v>#N/A</v>
      </c>
      <c r="T784" t="e">
        <f>VLOOKUP($B784,'CAZyme clusters'!$B$4:$D$192,1,FALSE)</f>
        <v>#N/A</v>
      </c>
    </row>
    <row r="785" spans="1:20" x14ac:dyDescent="0.25">
      <c r="A785" t="s">
        <v>1758</v>
      </c>
      <c r="B785" t="s">
        <v>1759</v>
      </c>
      <c r="C785">
        <v>2.9801799999999998</v>
      </c>
      <c r="D785" t="s">
        <v>632</v>
      </c>
      <c r="E785">
        <v>3.4892500000000002</v>
      </c>
      <c r="F785" t="s">
        <v>547</v>
      </c>
      <c r="G785">
        <v>4.5682</v>
      </c>
      <c r="H785" t="s">
        <v>536</v>
      </c>
      <c r="I785">
        <v>3.4453499999999999</v>
      </c>
      <c r="J785" t="s">
        <v>642</v>
      </c>
      <c r="K785">
        <v>2.3499400000000001</v>
      </c>
      <c r="L785" t="s">
        <v>495</v>
      </c>
      <c r="M785" t="e">
        <v>#N/A</v>
      </c>
      <c r="N785" t="e">
        <v>#N/A</v>
      </c>
      <c r="O785">
        <v>-2.6122800000000002</v>
      </c>
      <c r="P785" t="s">
        <v>485</v>
      </c>
      <c r="Q785" t="e">
        <v>#N/A</v>
      </c>
      <c r="R785" t="e">
        <v>#N/A</v>
      </c>
      <c r="S785" t="e">
        <v>#N/A</v>
      </c>
      <c r="T785" t="e">
        <f>VLOOKUP($B785,'CAZyme clusters'!$B$4:$D$192,1,FALSE)</f>
        <v>#N/A</v>
      </c>
    </row>
    <row r="786" spans="1:20" x14ac:dyDescent="0.25">
      <c r="A786" t="s">
        <v>1760</v>
      </c>
      <c r="B786" t="s">
        <v>1761</v>
      </c>
      <c r="C786">
        <v>2.9014099999999998</v>
      </c>
      <c r="D786" t="s">
        <v>632</v>
      </c>
      <c r="E786">
        <v>2.6575899999999999</v>
      </c>
      <c r="F786" t="s">
        <v>547</v>
      </c>
      <c r="G786">
        <v>4.2704700000000004</v>
      </c>
      <c r="H786" t="s">
        <v>536</v>
      </c>
      <c r="I786">
        <v>2.8645299999999998</v>
      </c>
      <c r="J786" t="s">
        <v>642</v>
      </c>
      <c r="K786">
        <v>3.2432599999999998</v>
      </c>
      <c r="L786" t="s">
        <v>495</v>
      </c>
      <c r="M786" t="e">
        <v>#N/A</v>
      </c>
      <c r="N786" t="e">
        <v>#N/A</v>
      </c>
      <c r="O786">
        <v>3.3100299999999998</v>
      </c>
      <c r="P786" t="s">
        <v>540</v>
      </c>
      <c r="Q786" t="e">
        <v>#N/A</v>
      </c>
      <c r="R786" t="e">
        <v>#N/A</v>
      </c>
      <c r="S786" t="e">
        <v>#N/A</v>
      </c>
      <c r="T786" t="e">
        <f>VLOOKUP($B786,'CAZyme clusters'!$B$4:$D$192,1,FALSE)</f>
        <v>#N/A</v>
      </c>
    </row>
    <row r="787" spans="1:20" x14ac:dyDescent="0.25">
      <c r="A787" t="s">
        <v>1768</v>
      </c>
      <c r="B787" t="s">
        <v>1769</v>
      </c>
      <c r="C787">
        <v>3.9189099999999999</v>
      </c>
      <c r="D787" t="s">
        <v>632</v>
      </c>
      <c r="E787">
        <v>3.6674099999999998</v>
      </c>
      <c r="F787" t="s">
        <v>547</v>
      </c>
      <c r="G787" t="e">
        <v>#N/A</v>
      </c>
      <c r="H787" t="e">
        <v>#N/A</v>
      </c>
      <c r="I787">
        <v>2.1984699999999999</v>
      </c>
      <c r="J787" t="s">
        <v>642</v>
      </c>
      <c r="K787" t="e">
        <v>#N/A</v>
      </c>
      <c r="L787" t="e">
        <v>#N/A</v>
      </c>
      <c r="M787" t="e">
        <v>#N/A</v>
      </c>
      <c r="N787" t="e">
        <v>#N/A</v>
      </c>
      <c r="O787" t="e">
        <v>#N/A</v>
      </c>
      <c r="P787" t="e">
        <v>#N/A</v>
      </c>
      <c r="Q787" t="e">
        <v>#N/A</v>
      </c>
      <c r="R787" t="e">
        <v>#N/A</v>
      </c>
      <c r="S787" t="e">
        <v>#N/A</v>
      </c>
      <c r="T787" t="e">
        <f>VLOOKUP($B787,'CAZyme clusters'!$B$4:$D$192,1,FALSE)</f>
        <v>#N/A</v>
      </c>
    </row>
    <row r="788" spans="1:20" x14ac:dyDescent="0.25">
      <c r="A788" t="s">
        <v>1772</v>
      </c>
      <c r="B788" t="s">
        <v>1773</v>
      </c>
      <c r="C788">
        <v>11.4557</v>
      </c>
      <c r="D788" t="s">
        <v>632</v>
      </c>
      <c r="E788">
        <v>4.2632899999999996</v>
      </c>
      <c r="F788" t="s">
        <v>547</v>
      </c>
      <c r="G788">
        <v>-25.341100000000001</v>
      </c>
      <c r="H788" t="s">
        <v>480</v>
      </c>
      <c r="I788" t="e">
        <v>#N/A</v>
      </c>
      <c r="J788" t="e">
        <v>#N/A</v>
      </c>
      <c r="K788">
        <v>-16.008900000000001</v>
      </c>
      <c r="L788" t="s">
        <v>511</v>
      </c>
      <c r="M788" t="e">
        <v>#N/A</v>
      </c>
      <c r="N788" t="e">
        <v>#N/A</v>
      </c>
      <c r="O788">
        <v>-28.674499999999998</v>
      </c>
      <c r="P788" t="s">
        <v>485</v>
      </c>
      <c r="Q788" t="e">
        <v>#N/A</v>
      </c>
      <c r="R788" t="e">
        <v>#N/A</v>
      </c>
      <c r="S788" t="e">
        <v>#N/A</v>
      </c>
      <c r="T788" t="e">
        <f>VLOOKUP($B788,'CAZyme clusters'!$B$4:$D$192,1,FALSE)</f>
        <v>#N/A</v>
      </c>
    </row>
    <row r="789" spans="1:20" x14ac:dyDescent="0.25">
      <c r="A789" t="s">
        <v>1774</v>
      </c>
      <c r="B789" t="s">
        <v>1775</v>
      </c>
      <c r="C789">
        <v>2.39209</v>
      </c>
      <c r="D789" t="s">
        <v>632</v>
      </c>
      <c r="E789">
        <v>2.1015999999999999</v>
      </c>
      <c r="F789" t="s">
        <v>547</v>
      </c>
      <c r="G789">
        <v>-3.54935</v>
      </c>
      <c r="H789" t="s">
        <v>480</v>
      </c>
      <c r="I789" t="e">
        <v>#N/A</v>
      </c>
      <c r="J789" t="e">
        <v>#N/A</v>
      </c>
      <c r="K789">
        <v>-4.5734700000000004</v>
      </c>
      <c r="L789" t="s">
        <v>511</v>
      </c>
      <c r="M789" t="e">
        <v>#N/A</v>
      </c>
      <c r="N789" t="e">
        <v>#N/A</v>
      </c>
      <c r="O789">
        <v>-3.6837</v>
      </c>
      <c r="P789" t="s">
        <v>485</v>
      </c>
      <c r="Q789" t="e">
        <v>#N/A</v>
      </c>
      <c r="R789" t="e">
        <v>#N/A</v>
      </c>
      <c r="S789" t="e">
        <v>#N/A</v>
      </c>
      <c r="T789" t="e">
        <f>VLOOKUP($B789,'CAZyme clusters'!$B$4:$D$192,1,FALSE)</f>
        <v>#N/A</v>
      </c>
    </row>
    <row r="790" spans="1:20" x14ac:dyDescent="0.25">
      <c r="A790" t="s">
        <v>1776</v>
      </c>
      <c r="B790" t="s">
        <v>1777</v>
      </c>
      <c r="C790">
        <v>2.97566</v>
      </c>
      <c r="D790" t="s">
        <v>632</v>
      </c>
      <c r="E790">
        <v>4.9559499999999996</v>
      </c>
      <c r="F790" t="s">
        <v>547</v>
      </c>
      <c r="G790">
        <v>-2.1894200000000001</v>
      </c>
      <c r="H790" t="s">
        <v>480</v>
      </c>
      <c r="I790" t="e">
        <v>#N/A</v>
      </c>
      <c r="J790" t="e">
        <v>#N/A</v>
      </c>
      <c r="K790">
        <v>-4.0891500000000001</v>
      </c>
      <c r="L790" t="s">
        <v>511</v>
      </c>
      <c r="M790" t="e">
        <v>#N/A</v>
      </c>
      <c r="N790" t="e">
        <v>#N/A</v>
      </c>
      <c r="O790">
        <v>3.1539299999999999</v>
      </c>
      <c r="P790" t="s">
        <v>540</v>
      </c>
      <c r="Q790" t="e">
        <v>#N/A</v>
      </c>
      <c r="R790" t="e">
        <v>#N/A</v>
      </c>
      <c r="S790" t="e">
        <v>#N/A</v>
      </c>
      <c r="T790" t="e">
        <f>VLOOKUP($B790,'CAZyme clusters'!$B$4:$D$192,1,FALSE)</f>
        <v>#N/A</v>
      </c>
    </row>
    <row r="791" spans="1:20" x14ac:dyDescent="0.25">
      <c r="A791" t="s">
        <v>1778</v>
      </c>
      <c r="B791" t="s">
        <v>1779</v>
      </c>
      <c r="C791">
        <v>3.6706500000000002</v>
      </c>
      <c r="D791" t="s">
        <v>632</v>
      </c>
      <c r="E791">
        <v>5.7936199999999998</v>
      </c>
      <c r="F791" t="s">
        <v>547</v>
      </c>
      <c r="G791">
        <v>-2.0006200000000001</v>
      </c>
      <c r="H791" t="s">
        <v>480</v>
      </c>
      <c r="I791" t="e">
        <v>#N/A</v>
      </c>
      <c r="J791" t="e">
        <v>#N/A</v>
      </c>
      <c r="K791">
        <v>-3.8067099999999998</v>
      </c>
      <c r="L791" t="s">
        <v>511</v>
      </c>
      <c r="M791" t="e">
        <v>#N/A</v>
      </c>
      <c r="N791" t="e">
        <v>#N/A</v>
      </c>
      <c r="O791">
        <v>-6.7484400000000004</v>
      </c>
      <c r="P791" t="s">
        <v>485</v>
      </c>
      <c r="Q791" t="e">
        <v>#N/A</v>
      </c>
      <c r="R791" t="e">
        <v>#N/A</v>
      </c>
      <c r="S791" t="e">
        <v>#N/A</v>
      </c>
      <c r="T791" t="e">
        <f>VLOOKUP($B791,'CAZyme clusters'!$B$4:$D$192,1,FALSE)</f>
        <v>#N/A</v>
      </c>
    </row>
    <row r="792" spans="1:20" x14ac:dyDescent="0.25">
      <c r="A792" t="s">
        <v>1780</v>
      </c>
      <c r="B792" t="s">
        <v>402</v>
      </c>
      <c r="C792">
        <v>6.3997099999999998</v>
      </c>
      <c r="D792" t="s">
        <v>632</v>
      </c>
      <c r="E792">
        <v>7.7967399999999998</v>
      </c>
      <c r="F792" t="s">
        <v>547</v>
      </c>
      <c r="G792">
        <v>-5.4065200000000004</v>
      </c>
      <c r="H792" t="s">
        <v>480</v>
      </c>
      <c r="I792" t="e">
        <v>#N/A</v>
      </c>
      <c r="J792" t="e">
        <v>#N/A</v>
      </c>
      <c r="K792">
        <v>-2.79772</v>
      </c>
      <c r="L792" t="s">
        <v>511</v>
      </c>
      <c r="M792" t="e">
        <v>#N/A</v>
      </c>
      <c r="N792" t="e">
        <v>#N/A</v>
      </c>
      <c r="O792">
        <v>-204.279</v>
      </c>
      <c r="P792" t="s">
        <v>485</v>
      </c>
      <c r="Q792" t="e">
        <v>#N/A</v>
      </c>
      <c r="R792" t="e">
        <v>#N/A</v>
      </c>
      <c r="S792" t="e">
        <v>#N/A</v>
      </c>
      <c r="T792" t="str">
        <f>VLOOKUP($B792,'CAZyme clusters'!$B$4:$D$192,1,FALSE)</f>
        <v>TRIRE2_123818</v>
      </c>
    </row>
    <row r="793" spans="1:20" x14ac:dyDescent="0.25">
      <c r="A793" t="s">
        <v>1781</v>
      </c>
      <c r="B793" t="s">
        <v>1782</v>
      </c>
      <c r="C793">
        <v>3.1087099999999999</v>
      </c>
      <c r="D793" t="s">
        <v>632</v>
      </c>
      <c r="E793">
        <v>2.6531099999999999</v>
      </c>
      <c r="F793" t="s">
        <v>547</v>
      </c>
      <c r="G793">
        <v>-2.3791600000000002</v>
      </c>
      <c r="H793" t="s">
        <v>480</v>
      </c>
      <c r="I793" t="e">
        <v>#N/A</v>
      </c>
      <c r="J793" t="e">
        <v>#N/A</v>
      </c>
      <c r="K793">
        <v>-2.6781700000000002</v>
      </c>
      <c r="L793" t="s">
        <v>511</v>
      </c>
      <c r="M793" t="e">
        <v>#N/A</v>
      </c>
      <c r="N793" t="e">
        <v>#N/A</v>
      </c>
      <c r="O793" t="e">
        <v>#N/A</v>
      </c>
      <c r="P793" t="e">
        <v>#N/A</v>
      </c>
      <c r="Q793" t="e">
        <v>#N/A</v>
      </c>
      <c r="R793" t="e">
        <v>#N/A</v>
      </c>
      <c r="S793" t="e">
        <v>#N/A</v>
      </c>
      <c r="T793" t="e">
        <f>VLOOKUP($B793,'CAZyme clusters'!$B$4:$D$192,1,FALSE)</f>
        <v>#N/A</v>
      </c>
    </row>
    <row r="794" spans="1:20" x14ac:dyDescent="0.25">
      <c r="A794" t="s">
        <v>1783</v>
      </c>
      <c r="B794" t="s">
        <v>1784</v>
      </c>
      <c r="C794">
        <v>4.2922599999999997</v>
      </c>
      <c r="D794" t="s">
        <v>632</v>
      </c>
      <c r="E794">
        <v>4.1198499999999996</v>
      </c>
      <c r="F794" t="s">
        <v>547</v>
      </c>
      <c r="G794">
        <v>-3.4592299999999998</v>
      </c>
      <c r="H794" t="s">
        <v>480</v>
      </c>
      <c r="I794" t="e">
        <v>#N/A</v>
      </c>
      <c r="J794" t="e">
        <v>#N/A</v>
      </c>
      <c r="K794">
        <v>-2.65029</v>
      </c>
      <c r="L794" t="s">
        <v>511</v>
      </c>
      <c r="M794" t="e">
        <v>#N/A</v>
      </c>
      <c r="N794" t="e">
        <v>#N/A</v>
      </c>
      <c r="O794" t="e">
        <v>#N/A</v>
      </c>
      <c r="P794" t="e">
        <v>#N/A</v>
      </c>
      <c r="Q794" t="e">
        <v>#N/A</v>
      </c>
      <c r="R794" t="e">
        <v>#N/A</v>
      </c>
      <c r="S794" t="e">
        <v>#N/A</v>
      </c>
      <c r="T794" t="e">
        <f>VLOOKUP($B794,'CAZyme clusters'!$B$4:$D$192,1,FALSE)</f>
        <v>#N/A</v>
      </c>
    </row>
    <row r="795" spans="1:20" x14ac:dyDescent="0.25">
      <c r="A795" t="s">
        <v>1785</v>
      </c>
      <c r="B795" t="s">
        <v>1786</v>
      </c>
      <c r="C795">
        <v>6.9712300000000003</v>
      </c>
      <c r="D795" t="s">
        <v>632</v>
      </c>
      <c r="E795">
        <v>6.4304800000000002</v>
      </c>
      <c r="F795" t="s">
        <v>547</v>
      </c>
      <c r="G795">
        <v>-6.5876799999999998</v>
      </c>
      <c r="H795" t="s">
        <v>480</v>
      </c>
      <c r="I795" t="e">
        <v>#N/A</v>
      </c>
      <c r="J795" t="e">
        <v>#N/A</v>
      </c>
      <c r="K795">
        <v>-2.3328600000000002</v>
      </c>
      <c r="L795" t="s">
        <v>511</v>
      </c>
      <c r="M795">
        <v>2.10242</v>
      </c>
      <c r="N795" t="s">
        <v>537</v>
      </c>
      <c r="O795">
        <v>-56.262</v>
      </c>
      <c r="P795" t="s">
        <v>485</v>
      </c>
      <c r="Q795" t="e">
        <v>#N/A</v>
      </c>
      <c r="R795" t="e">
        <v>#N/A</v>
      </c>
      <c r="S795" t="e">
        <v>#N/A</v>
      </c>
      <c r="T795" t="e">
        <f>VLOOKUP($B795,'CAZyme clusters'!$B$4:$D$192,1,FALSE)</f>
        <v>#N/A</v>
      </c>
    </row>
    <row r="796" spans="1:20" x14ac:dyDescent="0.25">
      <c r="A796" t="s">
        <v>1787</v>
      </c>
      <c r="B796" t="s">
        <v>1788</v>
      </c>
      <c r="C796">
        <v>2.4952700000000001</v>
      </c>
      <c r="D796" t="s">
        <v>632</v>
      </c>
      <c r="E796">
        <v>2.1009199999999999</v>
      </c>
      <c r="F796" t="s">
        <v>547</v>
      </c>
      <c r="G796">
        <v>-2.5420600000000002</v>
      </c>
      <c r="H796" t="s">
        <v>480</v>
      </c>
      <c r="I796" t="e">
        <v>#N/A</v>
      </c>
      <c r="J796" t="e">
        <v>#N/A</v>
      </c>
      <c r="K796">
        <v>-2.1879</v>
      </c>
      <c r="L796" t="s">
        <v>511</v>
      </c>
      <c r="M796" t="e">
        <v>#N/A</v>
      </c>
      <c r="N796" t="e">
        <v>#N/A</v>
      </c>
      <c r="O796">
        <v>2.1785199999999998</v>
      </c>
      <c r="P796" t="s">
        <v>540</v>
      </c>
      <c r="Q796" t="e">
        <v>#N/A</v>
      </c>
      <c r="R796" t="e">
        <v>#N/A</v>
      </c>
      <c r="S796" t="e">
        <v>#N/A</v>
      </c>
      <c r="T796" t="e">
        <f>VLOOKUP($B796,'CAZyme clusters'!$B$4:$D$192,1,FALSE)</f>
        <v>#N/A</v>
      </c>
    </row>
    <row r="797" spans="1:20" x14ac:dyDescent="0.25">
      <c r="A797" t="s">
        <v>1789</v>
      </c>
      <c r="B797" t="s">
        <v>1790</v>
      </c>
      <c r="C797">
        <v>4.1894099999999996</v>
      </c>
      <c r="D797" t="s">
        <v>632</v>
      </c>
      <c r="E797">
        <v>3.2577400000000001</v>
      </c>
      <c r="F797" t="s">
        <v>547</v>
      </c>
      <c r="G797">
        <v>-4.5446799999999996</v>
      </c>
      <c r="H797" t="s">
        <v>480</v>
      </c>
      <c r="I797" t="e">
        <v>#N/A</v>
      </c>
      <c r="J797" t="e">
        <v>#N/A</v>
      </c>
      <c r="K797">
        <v>-2.1863100000000002</v>
      </c>
      <c r="L797" t="s">
        <v>511</v>
      </c>
      <c r="M797" t="e">
        <v>#N/A</v>
      </c>
      <c r="N797" t="e">
        <v>#N/A</v>
      </c>
      <c r="O797">
        <v>-14.209899999999999</v>
      </c>
      <c r="P797" t="s">
        <v>485</v>
      </c>
      <c r="Q797" t="e">
        <v>#N/A</v>
      </c>
      <c r="R797" t="e">
        <v>#N/A</v>
      </c>
      <c r="S797" t="e">
        <v>#N/A</v>
      </c>
      <c r="T797" t="e">
        <f>VLOOKUP($B797,'CAZyme clusters'!$B$4:$D$192,1,FALSE)</f>
        <v>#N/A</v>
      </c>
    </row>
    <row r="798" spans="1:20" x14ac:dyDescent="0.25">
      <c r="A798" t="s">
        <v>1791</v>
      </c>
      <c r="B798" t="s">
        <v>1792</v>
      </c>
      <c r="C798">
        <v>3.9038300000000001</v>
      </c>
      <c r="D798" t="s">
        <v>632</v>
      </c>
      <c r="E798">
        <v>2.39682</v>
      </c>
      <c r="F798" t="s">
        <v>547</v>
      </c>
      <c r="G798">
        <v>-2.3850199999999999</v>
      </c>
      <c r="H798" t="s">
        <v>480</v>
      </c>
      <c r="I798" t="e">
        <v>#N/A</v>
      </c>
      <c r="J798" t="e">
        <v>#N/A</v>
      </c>
      <c r="K798">
        <v>-2.01084</v>
      </c>
      <c r="L798" t="s">
        <v>511</v>
      </c>
      <c r="M798" t="e">
        <v>#N/A</v>
      </c>
      <c r="N798" t="e">
        <v>#N/A</v>
      </c>
      <c r="O798" t="e">
        <v>#N/A</v>
      </c>
      <c r="P798" t="e">
        <v>#N/A</v>
      </c>
      <c r="Q798" t="e">
        <v>#N/A</v>
      </c>
      <c r="R798" t="e">
        <v>#N/A</v>
      </c>
      <c r="S798" t="e">
        <v>#N/A</v>
      </c>
      <c r="T798" t="e">
        <f>VLOOKUP($B798,'CAZyme clusters'!$B$4:$D$192,1,FALSE)</f>
        <v>#N/A</v>
      </c>
    </row>
    <row r="799" spans="1:20" x14ac:dyDescent="0.25">
      <c r="A799" t="s">
        <v>1793</v>
      </c>
      <c r="B799" t="s">
        <v>275</v>
      </c>
      <c r="C799">
        <v>5.9485999999999999</v>
      </c>
      <c r="D799" t="s">
        <v>632</v>
      </c>
      <c r="E799">
        <v>13.899699999999999</v>
      </c>
      <c r="F799" t="s">
        <v>547</v>
      </c>
      <c r="G799">
        <v>-10.342000000000001</v>
      </c>
      <c r="H799" t="s">
        <v>480</v>
      </c>
      <c r="I799" t="e">
        <v>#N/A</v>
      </c>
      <c r="J799" t="e">
        <v>#N/A</v>
      </c>
      <c r="K799" t="e">
        <v>#N/A</v>
      </c>
      <c r="L799" t="e">
        <v>#N/A</v>
      </c>
      <c r="M799">
        <v>2.1882100000000002</v>
      </c>
      <c r="N799" t="s">
        <v>537</v>
      </c>
      <c r="O799">
        <v>-28.148399999999999</v>
      </c>
      <c r="P799" t="s">
        <v>485</v>
      </c>
      <c r="Q799" t="e">
        <v>#N/A</v>
      </c>
      <c r="R799" t="e">
        <v>#N/A</v>
      </c>
      <c r="S799" t="e">
        <v>#N/A</v>
      </c>
      <c r="T799" t="str">
        <f>VLOOKUP($B799,'CAZyme clusters'!$B$4:$D$192,1,FALSE)</f>
        <v>TRIRE2_122081</v>
      </c>
    </row>
    <row r="800" spans="1:20" x14ac:dyDescent="0.25">
      <c r="A800" t="s">
        <v>1794</v>
      </c>
      <c r="B800" t="s">
        <v>257</v>
      </c>
      <c r="C800">
        <v>4.2738100000000001</v>
      </c>
      <c r="D800" t="s">
        <v>632</v>
      </c>
      <c r="E800">
        <v>4.2070600000000002</v>
      </c>
      <c r="F800" t="s">
        <v>547</v>
      </c>
      <c r="G800">
        <v>-7.0880299999999998</v>
      </c>
      <c r="H800" t="s">
        <v>480</v>
      </c>
      <c r="I800" t="e">
        <v>#N/A</v>
      </c>
      <c r="J800" t="e">
        <v>#N/A</v>
      </c>
      <c r="K800" t="e">
        <v>#N/A</v>
      </c>
      <c r="L800" t="e">
        <v>#N/A</v>
      </c>
      <c r="M800" t="e">
        <v>#N/A</v>
      </c>
      <c r="N800" t="e">
        <v>#N/A</v>
      </c>
      <c r="O800">
        <v>-6.5269300000000001</v>
      </c>
      <c r="P800" t="s">
        <v>485</v>
      </c>
      <c r="Q800" t="e">
        <v>#N/A</v>
      </c>
      <c r="R800" t="e">
        <v>#N/A</v>
      </c>
      <c r="S800" t="e">
        <v>#N/A</v>
      </c>
      <c r="T800" t="str">
        <f>VLOOKUP($B800,'CAZyme clusters'!$B$4:$D$192,1,FALSE)</f>
        <v>TRIRE2_3739</v>
      </c>
    </row>
    <row r="801" spans="1:20" x14ac:dyDescent="0.25">
      <c r="A801" t="s">
        <v>1795</v>
      </c>
      <c r="B801" t="s">
        <v>1796</v>
      </c>
      <c r="C801">
        <v>7.0997199999999996</v>
      </c>
      <c r="D801" t="s">
        <v>632</v>
      </c>
      <c r="E801">
        <v>10.364000000000001</v>
      </c>
      <c r="F801" t="s">
        <v>547</v>
      </c>
      <c r="G801">
        <v>-7.01722</v>
      </c>
      <c r="H801" t="s">
        <v>480</v>
      </c>
      <c r="I801" t="e">
        <v>#N/A</v>
      </c>
      <c r="J801" t="e">
        <v>#N/A</v>
      </c>
      <c r="K801" t="e">
        <v>#N/A</v>
      </c>
      <c r="L801" t="e">
        <v>#N/A</v>
      </c>
      <c r="M801" t="e">
        <v>#N/A</v>
      </c>
      <c r="N801" t="e">
        <v>#N/A</v>
      </c>
      <c r="O801">
        <v>-91.744200000000006</v>
      </c>
      <c r="P801" t="s">
        <v>485</v>
      </c>
      <c r="Q801" t="e">
        <v>#N/A</v>
      </c>
      <c r="R801" t="e">
        <v>#N/A</v>
      </c>
      <c r="S801" t="e">
        <v>#N/A</v>
      </c>
      <c r="T801" t="e">
        <f>VLOOKUP($B801,'CAZyme clusters'!$B$4:$D$192,1,FALSE)</f>
        <v>#N/A</v>
      </c>
    </row>
    <row r="802" spans="1:20" x14ac:dyDescent="0.25">
      <c r="A802" t="s">
        <v>1797</v>
      </c>
      <c r="B802" t="s">
        <v>82</v>
      </c>
      <c r="C802">
        <v>8.3508499999999994</v>
      </c>
      <c r="D802" t="s">
        <v>632</v>
      </c>
      <c r="E802">
        <v>21.95</v>
      </c>
      <c r="F802" t="s">
        <v>547</v>
      </c>
      <c r="G802">
        <v>-6.7920600000000002</v>
      </c>
      <c r="H802" t="s">
        <v>480</v>
      </c>
      <c r="I802" t="e">
        <v>#N/A</v>
      </c>
      <c r="J802" t="e">
        <v>#N/A</v>
      </c>
      <c r="K802" t="e">
        <v>#N/A</v>
      </c>
      <c r="L802" t="e">
        <v>#N/A</v>
      </c>
      <c r="M802" t="e">
        <v>#N/A</v>
      </c>
      <c r="N802" t="e">
        <v>#N/A</v>
      </c>
      <c r="O802">
        <v>-34.047699999999999</v>
      </c>
      <c r="P802" t="s">
        <v>485</v>
      </c>
      <c r="Q802" t="e">
        <v>#N/A</v>
      </c>
      <c r="R802" t="e">
        <v>#N/A</v>
      </c>
      <c r="S802" t="e">
        <v>#N/A</v>
      </c>
      <c r="T802" t="str">
        <f>VLOOKUP($B802,'CAZyme clusters'!$B$4:$D$192,1,FALSE)</f>
        <v>TRIRE2_120312</v>
      </c>
    </row>
    <row r="803" spans="1:20" x14ac:dyDescent="0.25">
      <c r="A803" t="s">
        <v>1798</v>
      </c>
      <c r="B803" t="s">
        <v>1799</v>
      </c>
      <c r="C803">
        <v>9.6936199999999992</v>
      </c>
      <c r="D803" t="s">
        <v>632</v>
      </c>
      <c r="E803">
        <v>8.5451700000000006</v>
      </c>
      <c r="F803" t="s">
        <v>547</v>
      </c>
      <c r="G803">
        <v>-5.8552900000000001</v>
      </c>
      <c r="H803" t="s">
        <v>480</v>
      </c>
      <c r="I803" t="e">
        <v>#N/A</v>
      </c>
      <c r="J803" t="e">
        <v>#N/A</v>
      </c>
      <c r="K803" t="e">
        <v>#N/A</v>
      </c>
      <c r="L803" t="e">
        <v>#N/A</v>
      </c>
      <c r="M803" t="e">
        <v>#N/A</v>
      </c>
      <c r="N803" t="e">
        <v>#N/A</v>
      </c>
      <c r="O803">
        <v>-6.7089400000000001</v>
      </c>
      <c r="P803" t="s">
        <v>485</v>
      </c>
      <c r="Q803" t="e">
        <v>#N/A</v>
      </c>
      <c r="R803" t="e">
        <v>#N/A</v>
      </c>
      <c r="S803" t="e">
        <v>#N/A</v>
      </c>
      <c r="T803" t="e">
        <f>VLOOKUP($B803,'CAZyme clusters'!$B$4:$D$192,1,FALSE)</f>
        <v>#N/A</v>
      </c>
    </row>
    <row r="804" spans="1:20" x14ac:dyDescent="0.25">
      <c r="A804" t="s">
        <v>1800</v>
      </c>
      <c r="B804" t="s">
        <v>9</v>
      </c>
      <c r="C804">
        <v>5.4734400000000001</v>
      </c>
      <c r="D804" t="s">
        <v>632</v>
      </c>
      <c r="E804">
        <v>11.6594</v>
      </c>
      <c r="F804" t="s">
        <v>547</v>
      </c>
      <c r="G804">
        <v>-5.5998999999999999</v>
      </c>
      <c r="H804" t="s">
        <v>480</v>
      </c>
      <c r="I804" t="e">
        <v>#N/A</v>
      </c>
      <c r="J804" t="e">
        <v>#N/A</v>
      </c>
      <c r="K804" t="e">
        <v>#N/A</v>
      </c>
      <c r="L804" t="e">
        <v>#N/A</v>
      </c>
      <c r="M804" t="e">
        <v>#N/A</v>
      </c>
      <c r="N804" t="e">
        <v>#N/A</v>
      </c>
      <c r="O804">
        <v>-48.391800000000003</v>
      </c>
      <c r="P804" t="s">
        <v>485</v>
      </c>
      <c r="Q804" t="e">
        <v>#N/A</v>
      </c>
      <c r="R804" t="e">
        <v>#N/A</v>
      </c>
      <c r="S804" t="e">
        <v>#N/A</v>
      </c>
      <c r="T804" t="str">
        <f>VLOOKUP($B804,'CAZyme clusters'!$B$4:$D$192,1,FALSE)</f>
        <v>TRIRE2_73638</v>
      </c>
    </row>
    <row r="805" spans="1:20" x14ac:dyDescent="0.25">
      <c r="A805" t="s">
        <v>1801</v>
      </c>
      <c r="B805" t="s">
        <v>1802</v>
      </c>
      <c r="C805">
        <v>4.4103599999999998</v>
      </c>
      <c r="D805" t="s">
        <v>632</v>
      </c>
      <c r="E805">
        <v>20.776599999999998</v>
      </c>
      <c r="F805" t="s">
        <v>547</v>
      </c>
      <c r="G805">
        <v>-5.4516799999999996</v>
      </c>
      <c r="H805" t="s">
        <v>480</v>
      </c>
      <c r="I805" t="e">
        <v>#N/A</v>
      </c>
      <c r="J805" t="e">
        <v>#N/A</v>
      </c>
      <c r="K805" t="e">
        <v>#N/A</v>
      </c>
      <c r="L805" t="e">
        <v>#N/A</v>
      </c>
      <c r="M805" t="e">
        <v>#N/A</v>
      </c>
      <c r="N805" t="e">
        <v>#N/A</v>
      </c>
      <c r="O805">
        <v>-51.956600000000002</v>
      </c>
      <c r="P805" t="s">
        <v>485</v>
      </c>
      <c r="Q805" t="e">
        <v>#N/A</v>
      </c>
      <c r="R805" t="e">
        <v>#N/A</v>
      </c>
      <c r="S805" t="e">
        <v>#N/A</v>
      </c>
      <c r="T805" t="e">
        <f>VLOOKUP($B805,'CAZyme clusters'!$B$4:$D$192,1,FALSE)</f>
        <v>#N/A</v>
      </c>
    </row>
    <row r="806" spans="1:20" x14ac:dyDescent="0.25">
      <c r="A806" t="s">
        <v>1803</v>
      </c>
      <c r="B806" t="s">
        <v>185</v>
      </c>
      <c r="C806">
        <v>11.992900000000001</v>
      </c>
      <c r="D806" t="s">
        <v>632</v>
      </c>
      <c r="E806">
        <v>17.186699999999998</v>
      </c>
      <c r="F806" t="s">
        <v>547</v>
      </c>
      <c r="G806">
        <v>-5.08589</v>
      </c>
      <c r="H806" t="s">
        <v>480</v>
      </c>
      <c r="I806" t="e">
        <v>#N/A</v>
      </c>
      <c r="J806" t="e">
        <v>#N/A</v>
      </c>
      <c r="K806" t="e">
        <v>#N/A</v>
      </c>
      <c r="L806" t="e">
        <v>#N/A</v>
      </c>
      <c r="M806" t="e">
        <v>#N/A</v>
      </c>
      <c r="N806" t="e">
        <v>#N/A</v>
      </c>
      <c r="O806">
        <v>-59.8994</v>
      </c>
      <c r="P806" t="s">
        <v>485</v>
      </c>
      <c r="Q806" t="e">
        <v>#N/A</v>
      </c>
      <c r="R806" t="e">
        <v>#N/A</v>
      </c>
      <c r="S806" t="e">
        <v>#N/A</v>
      </c>
      <c r="T806" t="str">
        <f>VLOOKUP($B806,'CAZyme clusters'!$B$4:$D$192,1,FALSE)</f>
        <v>TRIRE2_121127</v>
      </c>
    </row>
    <row r="807" spans="1:20" x14ac:dyDescent="0.25">
      <c r="A807" t="s">
        <v>1804</v>
      </c>
      <c r="B807" t="s">
        <v>72</v>
      </c>
      <c r="C807">
        <v>10.197800000000001</v>
      </c>
      <c r="D807" t="s">
        <v>632</v>
      </c>
      <c r="E807">
        <v>25.067599999999999</v>
      </c>
      <c r="F807" t="s">
        <v>547</v>
      </c>
      <c r="G807">
        <v>-4.9727699999999997</v>
      </c>
      <c r="H807" t="s">
        <v>480</v>
      </c>
      <c r="I807" t="e">
        <v>#N/A</v>
      </c>
      <c r="J807" t="e">
        <v>#N/A</v>
      </c>
      <c r="K807" t="e">
        <v>#N/A</v>
      </c>
      <c r="L807" t="e">
        <v>#N/A</v>
      </c>
      <c r="M807" t="e">
        <v>#N/A</v>
      </c>
      <c r="N807" t="e">
        <v>#N/A</v>
      </c>
      <c r="O807">
        <v>-16.7559</v>
      </c>
      <c r="P807" t="s">
        <v>485</v>
      </c>
      <c r="Q807" t="e">
        <v>#N/A</v>
      </c>
      <c r="R807" t="e">
        <v>#N/A</v>
      </c>
      <c r="S807" t="e">
        <v>#N/A</v>
      </c>
      <c r="T807" t="str">
        <f>VLOOKUP($B807,'CAZyme clusters'!$B$4:$D$192,1,FALSE)</f>
        <v>TRIRE2_72567</v>
      </c>
    </row>
    <row r="808" spans="1:20" x14ac:dyDescent="0.25">
      <c r="A808" t="s">
        <v>1805</v>
      </c>
      <c r="B808" t="s">
        <v>219</v>
      </c>
      <c r="C808">
        <v>8.4128600000000002</v>
      </c>
      <c r="D808" t="s">
        <v>632</v>
      </c>
      <c r="E808">
        <v>10.463900000000001</v>
      </c>
      <c r="F808" t="s">
        <v>547</v>
      </c>
      <c r="G808">
        <v>-4.8359500000000004</v>
      </c>
      <c r="H808" t="s">
        <v>480</v>
      </c>
      <c r="I808" t="e">
        <v>#N/A</v>
      </c>
      <c r="J808" t="e">
        <v>#N/A</v>
      </c>
      <c r="K808" t="e">
        <v>#N/A</v>
      </c>
      <c r="L808" t="e">
        <v>#N/A</v>
      </c>
      <c r="M808" t="e">
        <v>#N/A</v>
      </c>
      <c r="N808" t="e">
        <v>#N/A</v>
      </c>
      <c r="O808">
        <v>-101.93</v>
      </c>
      <c r="P808" t="s">
        <v>485</v>
      </c>
      <c r="Q808" t="e">
        <v>#N/A</v>
      </c>
      <c r="R808" t="e">
        <v>#N/A</v>
      </c>
      <c r="S808" t="e">
        <v>#N/A</v>
      </c>
      <c r="T808" t="str">
        <f>VLOOKUP($B808,'CAZyme clusters'!$B$4:$D$192,1,FALSE)</f>
        <v>TRIRE2_121418</v>
      </c>
    </row>
    <row r="809" spans="1:20" x14ac:dyDescent="0.25">
      <c r="A809" t="s">
        <v>1806</v>
      </c>
      <c r="B809" t="s">
        <v>433</v>
      </c>
      <c r="C809">
        <v>9.2050599999999996</v>
      </c>
      <c r="D809" t="s">
        <v>632</v>
      </c>
      <c r="E809">
        <v>17.3156</v>
      </c>
      <c r="F809" t="s">
        <v>547</v>
      </c>
      <c r="G809">
        <v>-4.70322</v>
      </c>
      <c r="H809" t="s">
        <v>480</v>
      </c>
      <c r="I809" t="e">
        <v>#N/A</v>
      </c>
      <c r="J809" t="e">
        <v>#N/A</v>
      </c>
      <c r="K809" t="e">
        <v>#N/A</v>
      </c>
      <c r="L809" t="e">
        <v>#N/A</v>
      </c>
      <c r="M809" t="e">
        <v>#N/A</v>
      </c>
      <c r="N809" t="e">
        <v>#N/A</v>
      </c>
      <c r="O809">
        <v>-34.621600000000001</v>
      </c>
      <c r="P809" t="s">
        <v>485</v>
      </c>
      <c r="Q809" t="e">
        <v>#N/A</v>
      </c>
      <c r="R809" t="e">
        <v>#N/A</v>
      </c>
      <c r="S809" t="e">
        <v>#N/A</v>
      </c>
      <c r="T809" t="str">
        <f>VLOOKUP($B809,'CAZyme clusters'!$B$4:$D$192,1,FALSE)</f>
        <v>TRIRE2_123992</v>
      </c>
    </row>
    <row r="810" spans="1:20" x14ac:dyDescent="0.25">
      <c r="A810" t="s">
        <v>1807</v>
      </c>
      <c r="B810" t="s">
        <v>1808</v>
      </c>
      <c r="C810">
        <v>7.0450400000000002</v>
      </c>
      <c r="D810" t="s">
        <v>632</v>
      </c>
      <c r="E810">
        <v>4.5909000000000004</v>
      </c>
      <c r="F810" t="s">
        <v>547</v>
      </c>
      <c r="G810">
        <v>-4.6928000000000001</v>
      </c>
      <c r="H810" t="s">
        <v>480</v>
      </c>
      <c r="I810" t="e">
        <v>#N/A</v>
      </c>
      <c r="J810" t="e">
        <v>#N/A</v>
      </c>
      <c r="K810" t="e">
        <v>#N/A</v>
      </c>
      <c r="L810" t="e">
        <v>#N/A</v>
      </c>
      <c r="M810" t="e">
        <v>#N/A</v>
      </c>
      <c r="N810" t="e">
        <v>#N/A</v>
      </c>
      <c r="O810">
        <v>-19.7788</v>
      </c>
      <c r="P810" t="s">
        <v>485</v>
      </c>
      <c r="Q810" t="e">
        <v>#N/A</v>
      </c>
      <c r="R810" t="e">
        <v>#N/A</v>
      </c>
      <c r="S810" t="e">
        <v>#N/A</v>
      </c>
      <c r="T810" t="e">
        <f>VLOOKUP($B810,'CAZyme clusters'!$B$4:$D$192,1,FALSE)</f>
        <v>#N/A</v>
      </c>
    </row>
    <row r="811" spans="1:20" x14ac:dyDescent="0.25">
      <c r="A811" t="s">
        <v>1809</v>
      </c>
      <c r="B811" t="s">
        <v>1810</v>
      </c>
      <c r="C811">
        <v>3.08602</v>
      </c>
      <c r="D811" t="s">
        <v>632</v>
      </c>
      <c r="E811">
        <v>2.5104799999999998</v>
      </c>
      <c r="F811" t="s">
        <v>547</v>
      </c>
      <c r="G811">
        <v>-3.5380400000000001</v>
      </c>
      <c r="H811" t="s">
        <v>480</v>
      </c>
      <c r="I811" t="e">
        <v>#N/A</v>
      </c>
      <c r="J811" t="e">
        <v>#N/A</v>
      </c>
      <c r="K811" t="e">
        <v>#N/A</v>
      </c>
      <c r="L811" t="e">
        <v>#N/A</v>
      </c>
      <c r="M811" t="e">
        <v>#N/A</v>
      </c>
      <c r="N811" t="e">
        <v>#N/A</v>
      </c>
      <c r="O811">
        <v>-2.6748400000000001</v>
      </c>
      <c r="P811" t="s">
        <v>485</v>
      </c>
      <c r="Q811" t="e">
        <v>#N/A</v>
      </c>
      <c r="R811" t="e">
        <v>#N/A</v>
      </c>
      <c r="S811" t="e">
        <v>#N/A</v>
      </c>
      <c r="T811" t="e">
        <f>VLOOKUP($B811,'CAZyme clusters'!$B$4:$D$192,1,FALSE)</f>
        <v>#N/A</v>
      </c>
    </row>
    <row r="812" spans="1:20" x14ac:dyDescent="0.25">
      <c r="A812" t="s">
        <v>1811</v>
      </c>
      <c r="B812" t="s">
        <v>49</v>
      </c>
      <c r="C812">
        <v>2.8849</v>
      </c>
      <c r="D812" t="s">
        <v>632</v>
      </c>
      <c r="E812">
        <v>2.4972300000000001</v>
      </c>
      <c r="F812" t="s">
        <v>547</v>
      </c>
      <c r="G812">
        <v>-3.3442099999999999</v>
      </c>
      <c r="H812" t="s">
        <v>480</v>
      </c>
      <c r="I812" t="e">
        <v>#N/A</v>
      </c>
      <c r="J812" t="e">
        <v>#N/A</v>
      </c>
      <c r="K812" t="e">
        <v>#N/A</v>
      </c>
      <c r="L812" t="e">
        <v>#N/A</v>
      </c>
      <c r="M812" t="e">
        <v>#N/A</v>
      </c>
      <c r="N812" t="e">
        <v>#N/A</v>
      </c>
      <c r="O812">
        <v>3.4609299999999998</v>
      </c>
      <c r="P812" t="s">
        <v>540</v>
      </c>
      <c r="Q812" t="e">
        <v>#N/A</v>
      </c>
      <c r="R812" t="e">
        <v>#N/A</v>
      </c>
      <c r="S812" t="e">
        <v>#N/A</v>
      </c>
      <c r="T812" t="str">
        <f>VLOOKUP($B812,'CAZyme clusters'!$B$4:$D$192,1,FALSE)</f>
        <v>TRIRE2_55802</v>
      </c>
    </row>
    <row r="813" spans="1:20" x14ac:dyDescent="0.25">
      <c r="A813" t="s">
        <v>1812</v>
      </c>
      <c r="B813" t="s">
        <v>4</v>
      </c>
      <c r="C813">
        <v>4.3706899999999997</v>
      </c>
      <c r="D813" t="s">
        <v>632</v>
      </c>
      <c r="E813">
        <v>8.9190299999999993</v>
      </c>
      <c r="F813" t="s">
        <v>547</v>
      </c>
      <c r="G813">
        <v>-3.0566499999999999</v>
      </c>
      <c r="H813" t="s">
        <v>480</v>
      </c>
      <c r="I813" t="e">
        <v>#N/A</v>
      </c>
      <c r="J813" t="e">
        <v>#N/A</v>
      </c>
      <c r="K813" t="e">
        <v>#N/A</v>
      </c>
      <c r="L813" t="e">
        <v>#N/A</v>
      </c>
      <c r="M813" t="e">
        <v>#N/A</v>
      </c>
      <c r="N813" t="e">
        <v>#N/A</v>
      </c>
      <c r="O813">
        <v>-35.5595</v>
      </c>
      <c r="P813" t="s">
        <v>485</v>
      </c>
      <c r="Q813" t="e">
        <v>#N/A</v>
      </c>
      <c r="R813" t="e">
        <v>#N/A</v>
      </c>
      <c r="S813" t="e">
        <v>#N/A</v>
      </c>
      <c r="T813" t="str">
        <f>VLOOKUP($B813,'CAZyme clusters'!$B$4:$D$192,1,FALSE)</f>
        <v>TRIRE2_73632</v>
      </c>
    </row>
    <row r="814" spans="1:20" x14ac:dyDescent="0.25">
      <c r="A814" t="s">
        <v>1813</v>
      </c>
      <c r="B814" t="s">
        <v>1814</v>
      </c>
      <c r="C814">
        <v>3.4046599999999998</v>
      </c>
      <c r="D814" t="s">
        <v>632</v>
      </c>
      <c r="E814">
        <v>3.9942199999999999</v>
      </c>
      <c r="F814" t="s">
        <v>547</v>
      </c>
      <c r="G814">
        <v>-2.8905599999999998</v>
      </c>
      <c r="H814" t="s">
        <v>480</v>
      </c>
      <c r="I814" t="e">
        <v>#N/A</v>
      </c>
      <c r="J814" t="e">
        <v>#N/A</v>
      </c>
      <c r="K814" t="e">
        <v>#N/A</v>
      </c>
      <c r="L814" t="e">
        <v>#N/A</v>
      </c>
      <c r="M814" t="e">
        <v>#N/A</v>
      </c>
      <c r="N814" t="e">
        <v>#N/A</v>
      </c>
      <c r="O814" t="e">
        <v>#N/A</v>
      </c>
      <c r="P814" t="e">
        <v>#N/A</v>
      </c>
      <c r="Q814" t="e">
        <v>#N/A</v>
      </c>
      <c r="R814" t="e">
        <v>#N/A</v>
      </c>
      <c r="S814" t="e">
        <v>#N/A</v>
      </c>
      <c r="T814" t="e">
        <f>VLOOKUP($B814,'CAZyme clusters'!$B$4:$D$192,1,FALSE)</f>
        <v>#N/A</v>
      </c>
    </row>
    <row r="815" spans="1:20" x14ac:dyDescent="0.25">
      <c r="A815" t="s">
        <v>1815</v>
      </c>
      <c r="B815" t="s">
        <v>1816</v>
      </c>
      <c r="C815">
        <v>4.5965400000000001</v>
      </c>
      <c r="D815" t="s">
        <v>632</v>
      </c>
      <c r="E815">
        <v>3.6459299999999999</v>
      </c>
      <c r="F815" t="s">
        <v>547</v>
      </c>
      <c r="G815">
        <v>-2.77589</v>
      </c>
      <c r="H815" t="s">
        <v>480</v>
      </c>
      <c r="I815" t="e">
        <v>#N/A</v>
      </c>
      <c r="J815" t="e">
        <v>#N/A</v>
      </c>
      <c r="K815" t="e">
        <v>#N/A</v>
      </c>
      <c r="L815" t="e">
        <v>#N/A</v>
      </c>
      <c r="M815" t="e">
        <v>#N/A</v>
      </c>
      <c r="N815" t="e">
        <v>#N/A</v>
      </c>
      <c r="O815">
        <v>-14.2964</v>
      </c>
      <c r="P815" t="s">
        <v>485</v>
      </c>
      <c r="Q815" t="e">
        <v>#N/A</v>
      </c>
      <c r="R815" t="e">
        <v>#N/A</v>
      </c>
      <c r="S815" t="e">
        <v>#N/A</v>
      </c>
      <c r="T815" t="e">
        <f>VLOOKUP($B815,'CAZyme clusters'!$B$4:$D$192,1,FALSE)</f>
        <v>#N/A</v>
      </c>
    </row>
    <row r="816" spans="1:20" x14ac:dyDescent="0.25">
      <c r="A816" t="s">
        <v>1817</v>
      </c>
      <c r="B816" t="s">
        <v>1818</v>
      </c>
      <c r="C816">
        <v>2.4635500000000001</v>
      </c>
      <c r="D816" t="s">
        <v>632</v>
      </c>
      <c r="E816">
        <v>2.3418000000000001</v>
      </c>
      <c r="F816" t="s">
        <v>547</v>
      </c>
      <c r="G816">
        <v>-2.58</v>
      </c>
      <c r="H816" t="s">
        <v>480</v>
      </c>
      <c r="I816" t="e">
        <v>#N/A</v>
      </c>
      <c r="J816" t="e">
        <v>#N/A</v>
      </c>
      <c r="K816" t="e">
        <v>#N/A</v>
      </c>
      <c r="L816" t="e">
        <v>#N/A</v>
      </c>
      <c r="M816" t="e">
        <v>#N/A</v>
      </c>
      <c r="N816" t="e">
        <v>#N/A</v>
      </c>
      <c r="O816">
        <v>-4.1589999999999998</v>
      </c>
      <c r="P816" t="s">
        <v>485</v>
      </c>
      <c r="Q816" t="e">
        <v>#N/A</v>
      </c>
      <c r="R816" t="e">
        <v>#N/A</v>
      </c>
      <c r="S816" t="e">
        <v>#N/A</v>
      </c>
      <c r="T816" t="e">
        <f>VLOOKUP($B816,'CAZyme clusters'!$B$4:$D$192,1,FALSE)</f>
        <v>#N/A</v>
      </c>
    </row>
    <row r="817" spans="1:20" x14ac:dyDescent="0.25">
      <c r="A817" t="s">
        <v>1819</v>
      </c>
      <c r="B817" t="s">
        <v>1820</v>
      </c>
      <c r="C817">
        <v>3.8340399999999999</v>
      </c>
      <c r="D817" t="s">
        <v>632</v>
      </c>
      <c r="E817">
        <v>2.7772700000000001</v>
      </c>
      <c r="F817" t="s">
        <v>547</v>
      </c>
      <c r="G817">
        <v>-2.4826199999999998</v>
      </c>
      <c r="H817" t="s">
        <v>480</v>
      </c>
      <c r="I817" t="e">
        <v>#N/A</v>
      </c>
      <c r="J817" t="e">
        <v>#N/A</v>
      </c>
      <c r="K817" t="e">
        <v>#N/A</v>
      </c>
      <c r="L817" t="e">
        <v>#N/A</v>
      </c>
      <c r="M817" t="e">
        <v>#N/A</v>
      </c>
      <c r="N817" t="e">
        <v>#N/A</v>
      </c>
      <c r="O817">
        <v>-3.5535600000000001</v>
      </c>
      <c r="P817" t="s">
        <v>485</v>
      </c>
      <c r="Q817" t="e">
        <v>#N/A</v>
      </c>
      <c r="R817" t="e">
        <v>#N/A</v>
      </c>
      <c r="S817" t="e">
        <v>#N/A</v>
      </c>
      <c r="T817" t="e">
        <f>VLOOKUP($B817,'CAZyme clusters'!$B$4:$D$192,1,FALSE)</f>
        <v>#N/A</v>
      </c>
    </row>
    <row r="818" spans="1:20" x14ac:dyDescent="0.25">
      <c r="A818" t="s">
        <v>1821</v>
      </c>
      <c r="B818" t="s">
        <v>1822</v>
      </c>
      <c r="C818">
        <v>8.6345399999999994</v>
      </c>
      <c r="D818" t="s">
        <v>632</v>
      </c>
      <c r="E818">
        <v>11.9156</v>
      </c>
      <c r="F818" t="s">
        <v>547</v>
      </c>
      <c r="G818">
        <v>-2.4011100000000001</v>
      </c>
      <c r="H818" t="s">
        <v>480</v>
      </c>
      <c r="I818" t="e">
        <v>#N/A</v>
      </c>
      <c r="J818" t="e">
        <v>#N/A</v>
      </c>
      <c r="K818" t="e">
        <v>#N/A</v>
      </c>
      <c r="L818" t="e">
        <v>#N/A</v>
      </c>
      <c r="M818" t="e">
        <v>#N/A</v>
      </c>
      <c r="N818" t="e">
        <v>#N/A</v>
      </c>
      <c r="O818">
        <v>-31.482900000000001</v>
      </c>
      <c r="P818" t="s">
        <v>485</v>
      </c>
      <c r="Q818" t="e">
        <v>#N/A</v>
      </c>
      <c r="R818" t="e">
        <v>#N/A</v>
      </c>
      <c r="S818" t="e">
        <v>#N/A</v>
      </c>
      <c r="T818" t="e">
        <f>VLOOKUP($B818,'CAZyme clusters'!$B$4:$D$192,1,FALSE)</f>
        <v>#N/A</v>
      </c>
    </row>
    <row r="819" spans="1:20" x14ac:dyDescent="0.25">
      <c r="A819" t="s">
        <v>1823</v>
      </c>
      <c r="B819" t="s">
        <v>1824</v>
      </c>
      <c r="C819">
        <v>2.29013</v>
      </c>
      <c r="D819" t="s">
        <v>632</v>
      </c>
      <c r="E819">
        <v>2.26519</v>
      </c>
      <c r="F819" t="s">
        <v>547</v>
      </c>
      <c r="G819">
        <v>-2.3614899999999999</v>
      </c>
      <c r="H819" t="s">
        <v>480</v>
      </c>
      <c r="I819" t="e">
        <v>#N/A</v>
      </c>
      <c r="J819" t="e">
        <v>#N/A</v>
      </c>
      <c r="K819" t="e">
        <v>#N/A</v>
      </c>
      <c r="L819" t="e">
        <v>#N/A</v>
      </c>
      <c r="M819" t="e">
        <v>#N/A</v>
      </c>
      <c r="N819" t="e">
        <v>#N/A</v>
      </c>
      <c r="O819">
        <v>-4.6676599999999997</v>
      </c>
      <c r="P819" t="s">
        <v>485</v>
      </c>
      <c r="Q819" t="e">
        <v>#N/A</v>
      </c>
      <c r="R819" t="e">
        <v>#N/A</v>
      </c>
      <c r="S819" t="e">
        <v>#N/A</v>
      </c>
      <c r="T819" t="e">
        <f>VLOOKUP($B819,'CAZyme clusters'!$B$4:$D$192,1,FALSE)</f>
        <v>#N/A</v>
      </c>
    </row>
    <row r="820" spans="1:20" x14ac:dyDescent="0.25">
      <c r="A820" t="s">
        <v>1825</v>
      </c>
      <c r="B820" t="s">
        <v>1826</v>
      </c>
      <c r="C820">
        <v>3.3785400000000001</v>
      </c>
      <c r="D820" t="s">
        <v>632</v>
      </c>
      <c r="E820">
        <v>3.4873599999999998</v>
      </c>
      <c r="F820" t="s">
        <v>547</v>
      </c>
      <c r="G820">
        <v>-2.2992300000000001</v>
      </c>
      <c r="H820" t="s">
        <v>480</v>
      </c>
      <c r="I820" t="e">
        <v>#N/A</v>
      </c>
      <c r="J820" t="e">
        <v>#N/A</v>
      </c>
      <c r="K820" t="e">
        <v>#N/A</v>
      </c>
      <c r="L820" t="e">
        <v>#N/A</v>
      </c>
      <c r="M820" t="e">
        <v>#N/A</v>
      </c>
      <c r="N820" t="e">
        <v>#N/A</v>
      </c>
      <c r="O820">
        <v>2.1955800000000001</v>
      </c>
      <c r="P820" t="s">
        <v>540</v>
      </c>
      <c r="Q820" t="e">
        <v>#N/A</v>
      </c>
      <c r="R820" t="e">
        <v>#N/A</v>
      </c>
      <c r="S820" t="e">
        <v>#N/A</v>
      </c>
      <c r="T820" t="e">
        <f>VLOOKUP($B820,'CAZyme clusters'!$B$4:$D$192,1,FALSE)</f>
        <v>#N/A</v>
      </c>
    </row>
    <row r="821" spans="1:20" x14ac:dyDescent="0.25">
      <c r="A821" t="s">
        <v>1827</v>
      </c>
      <c r="B821" t="s">
        <v>1828</v>
      </c>
      <c r="C821">
        <v>2.6756000000000002</v>
      </c>
      <c r="D821" t="s">
        <v>632</v>
      </c>
      <c r="E821">
        <v>2.8164899999999999</v>
      </c>
      <c r="F821" t="s">
        <v>547</v>
      </c>
      <c r="G821">
        <v>-2.2021899999999999</v>
      </c>
      <c r="H821" t="s">
        <v>480</v>
      </c>
      <c r="I821" t="e">
        <v>#N/A</v>
      </c>
      <c r="J821" t="e">
        <v>#N/A</v>
      </c>
      <c r="K821" t="e">
        <v>#N/A</v>
      </c>
      <c r="L821" t="e">
        <v>#N/A</v>
      </c>
      <c r="M821" t="e">
        <v>#N/A</v>
      </c>
      <c r="N821" t="e">
        <v>#N/A</v>
      </c>
      <c r="O821" t="e">
        <v>#N/A</v>
      </c>
      <c r="P821" t="e">
        <v>#N/A</v>
      </c>
      <c r="Q821" t="e">
        <v>#N/A</v>
      </c>
      <c r="R821" t="e">
        <v>#N/A</v>
      </c>
      <c r="S821" t="e">
        <v>#N/A</v>
      </c>
      <c r="T821" t="e">
        <f>VLOOKUP($B821,'CAZyme clusters'!$B$4:$D$192,1,FALSE)</f>
        <v>#N/A</v>
      </c>
    </row>
    <row r="822" spans="1:20" x14ac:dyDescent="0.25">
      <c r="A822" t="s">
        <v>1829</v>
      </c>
      <c r="B822" t="s">
        <v>1830</v>
      </c>
      <c r="C822">
        <v>2.37547</v>
      </c>
      <c r="D822" t="s">
        <v>632</v>
      </c>
      <c r="E822">
        <v>2.4251800000000001</v>
      </c>
      <c r="F822" t="s">
        <v>547</v>
      </c>
      <c r="G822">
        <v>-2.1936</v>
      </c>
      <c r="H822" t="s">
        <v>480</v>
      </c>
      <c r="I822" t="e">
        <v>#N/A</v>
      </c>
      <c r="J822" t="e">
        <v>#N/A</v>
      </c>
      <c r="K822" t="e">
        <v>#N/A</v>
      </c>
      <c r="L822" t="e">
        <v>#N/A</v>
      </c>
      <c r="M822" t="e">
        <v>#N/A</v>
      </c>
      <c r="N822" t="e">
        <v>#N/A</v>
      </c>
      <c r="O822" t="e">
        <v>#N/A</v>
      </c>
      <c r="P822" t="e">
        <v>#N/A</v>
      </c>
      <c r="Q822" t="e">
        <v>#N/A</v>
      </c>
      <c r="R822" t="e">
        <v>#N/A</v>
      </c>
      <c r="S822" t="e">
        <v>#N/A</v>
      </c>
      <c r="T822" t="e">
        <f>VLOOKUP($B822,'CAZyme clusters'!$B$4:$D$192,1,FALSE)</f>
        <v>#N/A</v>
      </c>
    </row>
    <row r="823" spans="1:20" x14ac:dyDescent="0.25">
      <c r="A823" t="s">
        <v>1831</v>
      </c>
      <c r="B823" t="s">
        <v>430</v>
      </c>
      <c r="C823">
        <v>30.102699999999999</v>
      </c>
      <c r="D823" t="s">
        <v>632</v>
      </c>
      <c r="E823">
        <v>42.086300000000001</v>
      </c>
      <c r="F823" t="s">
        <v>547</v>
      </c>
      <c r="G823">
        <v>-2.1207099999999999</v>
      </c>
      <c r="H823" t="s">
        <v>480</v>
      </c>
      <c r="I823" t="e">
        <v>#N/A</v>
      </c>
      <c r="J823" t="e">
        <v>#N/A</v>
      </c>
      <c r="K823" t="e">
        <v>#N/A</v>
      </c>
      <c r="L823" t="e">
        <v>#N/A</v>
      </c>
      <c r="M823" t="e">
        <v>#N/A</v>
      </c>
      <c r="N823" t="e">
        <v>#N/A</v>
      </c>
      <c r="O823">
        <v>-6.4578300000000004</v>
      </c>
      <c r="P823" t="s">
        <v>485</v>
      </c>
      <c r="Q823" t="e">
        <v>#N/A</v>
      </c>
      <c r="R823" t="e">
        <v>#N/A</v>
      </c>
      <c r="S823" t="e">
        <v>#N/A</v>
      </c>
      <c r="T823" t="str">
        <f>VLOOKUP($B823,'CAZyme clusters'!$B$4:$D$192,1,FALSE)</f>
        <v>TRIRE2_123989</v>
      </c>
    </row>
    <row r="824" spans="1:20" x14ac:dyDescent="0.25">
      <c r="A824" t="s">
        <v>1832</v>
      </c>
      <c r="B824" t="s">
        <v>1833</v>
      </c>
      <c r="C824">
        <v>2.6264599999999998</v>
      </c>
      <c r="D824" t="s">
        <v>632</v>
      </c>
      <c r="E824">
        <v>5.3419999999999996</v>
      </c>
      <c r="F824" t="s">
        <v>547</v>
      </c>
      <c r="G824">
        <v>-2.0464500000000001</v>
      </c>
      <c r="H824" t="s">
        <v>480</v>
      </c>
      <c r="I824" t="e">
        <v>#N/A</v>
      </c>
      <c r="J824" t="e">
        <v>#N/A</v>
      </c>
      <c r="K824" t="e">
        <v>#N/A</v>
      </c>
      <c r="L824" t="e">
        <v>#N/A</v>
      </c>
      <c r="M824" t="e">
        <v>#N/A</v>
      </c>
      <c r="N824" t="e">
        <v>#N/A</v>
      </c>
      <c r="O824">
        <v>-13.087999999999999</v>
      </c>
      <c r="P824" t="s">
        <v>485</v>
      </c>
      <c r="Q824" t="e">
        <v>#N/A</v>
      </c>
      <c r="R824" t="e">
        <v>#N/A</v>
      </c>
      <c r="S824" t="e">
        <v>#N/A</v>
      </c>
      <c r="T824" t="e">
        <f>VLOOKUP($B824,'CAZyme clusters'!$B$4:$D$192,1,FALSE)</f>
        <v>#N/A</v>
      </c>
    </row>
    <row r="825" spans="1:20" x14ac:dyDescent="0.25">
      <c r="A825" t="s">
        <v>1834</v>
      </c>
      <c r="B825" t="s">
        <v>1835</v>
      </c>
      <c r="C825">
        <v>5.8812600000000002</v>
      </c>
      <c r="D825" t="s">
        <v>632</v>
      </c>
      <c r="E825">
        <v>2.9265500000000002</v>
      </c>
      <c r="F825" t="s">
        <v>547</v>
      </c>
      <c r="G825">
        <v>-2.0438900000000002</v>
      </c>
      <c r="H825" t="s">
        <v>480</v>
      </c>
      <c r="I825" t="e">
        <v>#N/A</v>
      </c>
      <c r="J825" t="e">
        <v>#N/A</v>
      </c>
      <c r="K825" t="e">
        <v>#N/A</v>
      </c>
      <c r="L825" t="e">
        <v>#N/A</v>
      </c>
      <c r="M825" t="e">
        <v>#N/A</v>
      </c>
      <c r="N825" t="e">
        <v>#N/A</v>
      </c>
      <c r="O825">
        <v>2.0631499999999998</v>
      </c>
      <c r="P825" t="s">
        <v>540</v>
      </c>
      <c r="Q825" t="e">
        <v>#N/A</v>
      </c>
      <c r="R825" t="e">
        <v>#N/A</v>
      </c>
      <c r="S825" t="e">
        <v>#N/A</v>
      </c>
      <c r="T825" t="e">
        <f>VLOOKUP($B825,'CAZyme clusters'!$B$4:$D$192,1,FALSE)</f>
        <v>#N/A</v>
      </c>
    </row>
    <row r="826" spans="1:20" x14ac:dyDescent="0.25">
      <c r="A826" t="s">
        <v>1836</v>
      </c>
      <c r="B826" t="s">
        <v>1837</v>
      </c>
      <c r="C826">
        <v>3.7294200000000002</v>
      </c>
      <c r="D826" t="s">
        <v>632</v>
      </c>
      <c r="E826">
        <v>4.35189</v>
      </c>
      <c r="F826" t="s">
        <v>547</v>
      </c>
      <c r="G826">
        <v>-2.03538</v>
      </c>
      <c r="H826" t="s">
        <v>480</v>
      </c>
      <c r="I826" t="e">
        <v>#N/A</v>
      </c>
      <c r="J826" t="e">
        <v>#N/A</v>
      </c>
      <c r="K826" t="e">
        <v>#N/A</v>
      </c>
      <c r="L826" t="e">
        <v>#N/A</v>
      </c>
      <c r="M826" t="e">
        <v>#N/A</v>
      </c>
      <c r="N826" t="e">
        <v>#N/A</v>
      </c>
      <c r="O826" t="e">
        <v>#N/A</v>
      </c>
      <c r="P826" t="e">
        <v>#N/A</v>
      </c>
      <c r="Q826" t="e">
        <v>#N/A</v>
      </c>
      <c r="R826" t="e">
        <v>#N/A</v>
      </c>
      <c r="S826" t="e">
        <v>#N/A</v>
      </c>
      <c r="T826" t="e">
        <f>VLOOKUP($B826,'CAZyme clusters'!$B$4:$D$192,1,FALSE)</f>
        <v>#N/A</v>
      </c>
    </row>
    <row r="827" spans="1:20" x14ac:dyDescent="0.25">
      <c r="A827" t="s">
        <v>1838</v>
      </c>
      <c r="B827" t="s">
        <v>1839</v>
      </c>
      <c r="C827">
        <v>7.34788</v>
      </c>
      <c r="D827" t="s">
        <v>632</v>
      </c>
      <c r="E827">
        <v>12.013299999999999</v>
      </c>
      <c r="F827" t="s">
        <v>547</v>
      </c>
      <c r="G827">
        <v>-2.0017999999999998</v>
      </c>
      <c r="H827" t="s">
        <v>480</v>
      </c>
      <c r="I827" t="e">
        <v>#N/A</v>
      </c>
      <c r="J827" t="e">
        <v>#N/A</v>
      </c>
      <c r="K827" t="e">
        <v>#N/A</v>
      </c>
      <c r="L827" t="e">
        <v>#N/A</v>
      </c>
      <c r="M827" t="e">
        <v>#N/A</v>
      </c>
      <c r="N827" t="e">
        <v>#N/A</v>
      </c>
      <c r="O827">
        <v>-11.623699999999999</v>
      </c>
      <c r="P827" t="s">
        <v>485</v>
      </c>
      <c r="Q827" t="e">
        <v>#N/A</v>
      </c>
      <c r="R827" t="e">
        <v>#N/A</v>
      </c>
      <c r="S827" t="e">
        <v>#N/A</v>
      </c>
      <c r="T827" t="e">
        <f>VLOOKUP($B827,'CAZyme clusters'!$B$4:$D$192,1,FALSE)</f>
        <v>#N/A</v>
      </c>
    </row>
    <row r="828" spans="1:20" x14ac:dyDescent="0.25">
      <c r="A828" t="s">
        <v>1862</v>
      </c>
      <c r="B828" t="s">
        <v>1863</v>
      </c>
      <c r="C828">
        <v>4.3322099999999999</v>
      </c>
      <c r="D828" t="s">
        <v>632</v>
      </c>
      <c r="E828">
        <v>5.5934699999999999</v>
      </c>
      <c r="F828" t="s">
        <v>547</v>
      </c>
      <c r="G828">
        <v>2.4603299999999999</v>
      </c>
      <c r="H828" t="s">
        <v>536</v>
      </c>
      <c r="I828" t="e">
        <v>#N/A</v>
      </c>
      <c r="J828" t="e">
        <v>#N/A</v>
      </c>
      <c r="K828">
        <v>2.05701</v>
      </c>
      <c r="L828" t="s">
        <v>495</v>
      </c>
      <c r="M828" t="e">
        <v>#N/A</v>
      </c>
      <c r="N828" t="e">
        <v>#N/A</v>
      </c>
      <c r="O828">
        <v>3.0670500000000001</v>
      </c>
      <c r="P828" t="s">
        <v>540</v>
      </c>
      <c r="Q828" t="e">
        <v>#N/A</v>
      </c>
      <c r="R828" t="e">
        <v>#N/A</v>
      </c>
      <c r="S828" t="e">
        <v>#N/A</v>
      </c>
      <c r="T828" t="e">
        <f>VLOOKUP($B828,'CAZyme clusters'!$B$4:$D$192,1,FALSE)</f>
        <v>#N/A</v>
      </c>
    </row>
    <row r="829" spans="1:20" x14ac:dyDescent="0.25">
      <c r="A829" t="s">
        <v>1864</v>
      </c>
      <c r="B829" t="s">
        <v>1865</v>
      </c>
      <c r="C829">
        <v>2.4388100000000001</v>
      </c>
      <c r="D829" t="s">
        <v>632</v>
      </c>
      <c r="E829">
        <v>2.78579</v>
      </c>
      <c r="F829" t="s">
        <v>547</v>
      </c>
      <c r="G829">
        <v>4.4939999999999998</v>
      </c>
      <c r="H829" t="s">
        <v>536</v>
      </c>
      <c r="I829" t="e">
        <v>#N/A</v>
      </c>
      <c r="J829" t="e">
        <v>#N/A</v>
      </c>
      <c r="K829">
        <v>2.3889100000000001</v>
      </c>
      <c r="L829" t="s">
        <v>495</v>
      </c>
      <c r="M829" t="e">
        <v>#N/A</v>
      </c>
      <c r="N829" t="e">
        <v>#N/A</v>
      </c>
      <c r="O829">
        <v>2.3008199999999999</v>
      </c>
      <c r="P829" t="s">
        <v>540</v>
      </c>
      <c r="Q829" t="e">
        <v>#N/A</v>
      </c>
      <c r="R829" t="e">
        <v>#N/A</v>
      </c>
      <c r="S829" t="e">
        <v>#N/A</v>
      </c>
      <c r="T829" t="e">
        <f>VLOOKUP($B829,'CAZyme clusters'!$B$4:$D$192,1,FALSE)</f>
        <v>#N/A</v>
      </c>
    </row>
    <row r="830" spans="1:20" x14ac:dyDescent="0.25">
      <c r="A830" t="s">
        <v>1866</v>
      </c>
      <c r="B830" t="s">
        <v>1867</v>
      </c>
      <c r="C830">
        <v>2.5589</v>
      </c>
      <c r="D830" t="s">
        <v>632</v>
      </c>
      <c r="E830">
        <v>6.32125</v>
      </c>
      <c r="F830" t="s">
        <v>547</v>
      </c>
      <c r="G830">
        <v>2.53125</v>
      </c>
      <c r="H830" t="s">
        <v>536</v>
      </c>
      <c r="I830" t="e">
        <v>#N/A</v>
      </c>
      <c r="J830" t="e">
        <v>#N/A</v>
      </c>
      <c r="K830">
        <v>3.16784</v>
      </c>
      <c r="L830" t="s">
        <v>495</v>
      </c>
      <c r="M830" t="e">
        <v>#N/A</v>
      </c>
      <c r="N830" t="e">
        <v>#N/A</v>
      </c>
      <c r="O830">
        <v>-4.9712699999999996</v>
      </c>
      <c r="P830" t="s">
        <v>485</v>
      </c>
      <c r="Q830" t="e">
        <v>#N/A</v>
      </c>
      <c r="R830" t="e">
        <v>#N/A</v>
      </c>
      <c r="S830" t="e">
        <v>#N/A</v>
      </c>
      <c r="T830" t="e">
        <f>VLOOKUP($B830,'CAZyme clusters'!$B$4:$D$192,1,FALSE)</f>
        <v>#N/A</v>
      </c>
    </row>
    <row r="831" spans="1:20" x14ac:dyDescent="0.25">
      <c r="A831" t="s">
        <v>1868</v>
      </c>
      <c r="B831" t="s">
        <v>1869</v>
      </c>
      <c r="C831">
        <v>2.0556399999999999</v>
      </c>
      <c r="D831" t="s">
        <v>632</v>
      </c>
      <c r="E831">
        <v>3.0370599999999999</v>
      </c>
      <c r="F831" t="s">
        <v>547</v>
      </c>
      <c r="G831">
        <v>2.2400799999999998</v>
      </c>
      <c r="H831" t="s">
        <v>536</v>
      </c>
      <c r="I831" t="e">
        <v>#N/A</v>
      </c>
      <c r="J831" t="e">
        <v>#N/A</v>
      </c>
      <c r="K831" t="e">
        <v>#N/A</v>
      </c>
      <c r="L831" t="e">
        <v>#N/A</v>
      </c>
      <c r="M831" t="e">
        <v>#N/A</v>
      </c>
      <c r="N831" t="e">
        <v>#N/A</v>
      </c>
      <c r="O831" t="e">
        <v>#N/A</v>
      </c>
      <c r="P831" t="e">
        <v>#N/A</v>
      </c>
      <c r="Q831" t="e">
        <v>#N/A</v>
      </c>
      <c r="R831" t="e">
        <v>#N/A</v>
      </c>
      <c r="S831" t="e">
        <v>#N/A</v>
      </c>
      <c r="T831" t="e">
        <f>VLOOKUP($B831,'CAZyme clusters'!$B$4:$D$192,1,FALSE)</f>
        <v>#N/A</v>
      </c>
    </row>
    <row r="832" spans="1:20" x14ac:dyDescent="0.25">
      <c r="A832" t="s">
        <v>1870</v>
      </c>
      <c r="B832" t="s">
        <v>1871</v>
      </c>
      <c r="C832">
        <v>2.5948600000000002</v>
      </c>
      <c r="D832" t="s">
        <v>632</v>
      </c>
      <c r="E832">
        <v>7.2804000000000002</v>
      </c>
      <c r="F832" t="s">
        <v>547</v>
      </c>
      <c r="G832">
        <v>2.2415600000000002</v>
      </c>
      <c r="H832" t="s">
        <v>536</v>
      </c>
      <c r="I832" t="e">
        <v>#N/A</v>
      </c>
      <c r="J832" t="e">
        <v>#N/A</v>
      </c>
      <c r="K832" t="e">
        <v>#N/A</v>
      </c>
      <c r="L832" t="e">
        <v>#N/A</v>
      </c>
      <c r="M832" t="e">
        <v>#N/A</v>
      </c>
      <c r="N832" t="e">
        <v>#N/A</v>
      </c>
      <c r="O832">
        <v>-4.5930299999999997</v>
      </c>
      <c r="P832" t="s">
        <v>485</v>
      </c>
      <c r="Q832" t="e">
        <v>#N/A</v>
      </c>
      <c r="R832" t="e">
        <v>#N/A</v>
      </c>
      <c r="S832" t="e">
        <v>#N/A</v>
      </c>
      <c r="T832" t="e">
        <f>VLOOKUP($B832,'CAZyme clusters'!$B$4:$D$192,1,FALSE)</f>
        <v>#N/A</v>
      </c>
    </row>
    <row r="833" spans="1:20" x14ac:dyDescent="0.25">
      <c r="A833" t="s">
        <v>1872</v>
      </c>
      <c r="B833" t="s">
        <v>1873</v>
      </c>
      <c r="C833">
        <v>2.1376400000000002</v>
      </c>
      <c r="D833" t="s">
        <v>632</v>
      </c>
      <c r="E833">
        <v>2.39669</v>
      </c>
      <c r="F833" t="s">
        <v>547</v>
      </c>
      <c r="G833">
        <v>2.3289800000000001</v>
      </c>
      <c r="H833" t="s">
        <v>536</v>
      </c>
      <c r="I833" t="e">
        <v>#N/A</v>
      </c>
      <c r="J833" t="e">
        <v>#N/A</v>
      </c>
      <c r="K833" t="e">
        <v>#N/A</v>
      </c>
      <c r="L833" t="e">
        <v>#N/A</v>
      </c>
      <c r="M833" t="e">
        <v>#N/A</v>
      </c>
      <c r="N833" t="e">
        <v>#N/A</v>
      </c>
      <c r="O833" t="e">
        <v>#N/A</v>
      </c>
      <c r="P833" t="e">
        <v>#N/A</v>
      </c>
      <c r="Q833" t="e">
        <v>#N/A</v>
      </c>
      <c r="R833" t="e">
        <v>#N/A</v>
      </c>
      <c r="S833" t="e">
        <v>#N/A</v>
      </c>
      <c r="T833" t="e">
        <f>VLOOKUP($B833,'CAZyme clusters'!$B$4:$D$192,1,FALSE)</f>
        <v>#N/A</v>
      </c>
    </row>
    <row r="834" spans="1:20" x14ac:dyDescent="0.25">
      <c r="A834" t="s">
        <v>1874</v>
      </c>
      <c r="B834" t="s">
        <v>1875</v>
      </c>
      <c r="C834">
        <v>2.5202399999999998</v>
      </c>
      <c r="D834" t="s">
        <v>632</v>
      </c>
      <c r="E834">
        <v>4.4537500000000003</v>
      </c>
      <c r="F834" t="s">
        <v>547</v>
      </c>
      <c r="G834">
        <v>2.3623099999999999</v>
      </c>
      <c r="H834" t="s">
        <v>536</v>
      </c>
      <c r="I834" t="e">
        <v>#N/A</v>
      </c>
      <c r="J834" t="e">
        <v>#N/A</v>
      </c>
      <c r="K834" t="e">
        <v>#N/A</v>
      </c>
      <c r="L834" t="e">
        <v>#N/A</v>
      </c>
      <c r="M834" t="e">
        <v>#N/A</v>
      </c>
      <c r="N834" t="e">
        <v>#N/A</v>
      </c>
      <c r="O834" t="e">
        <v>#N/A</v>
      </c>
      <c r="P834" t="e">
        <v>#N/A</v>
      </c>
      <c r="Q834" t="e">
        <v>#N/A</v>
      </c>
      <c r="R834" t="e">
        <v>#N/A</v>
      </c>
      <c r="S834" t="e">
        <v>#N/A</v>
      </c>
      <c r="T834" t="e">
        <f>VLOOKUP($B834,'CAZyme clusters'!$B$4:$D$192,1,FALSE)</f>
        <v>#N/A</v>
      </c>
    </row>
    <row r="835" spans="1:20" x14ac:dyDescent="0.25">
      <c r="A835" t="s">
        <v>1876</v>
      </c>
      <c r="B835" t="s">
        <v>1877</v>
      </c>
      <c r="C835">
        <v>2.3230900000000001</v>
      </c>
      <c r="D835" t="s">
        <v>632</v>
      </c>
      <c r="E835">
        <v>7.0194700000000001</v>
      </c>
      <c r="F835" t="s">
        <v>547</v>
      </c>
      <c r="G835">
        <v>2.4248599999999998</v>
      </c>
      <c r="H835" t="s">
        <v>536</v>
      </c>
      <c r="I835" t="e">
        <v>#N/A</v>
      </c>
      <c r="J835" t="e">
        <v>#N/A</v>
      </c>
      <c r="K835" t="e">
        <v>#N/A</v>
      </c>
      <c r="L835" t="e">
        <v>#N/A</v>
      </c>
      <c r="M835" t="e">
        <v>#N/A</v>
      </c>
      <c r="N835" t="e">
        <v>#N/A</v>
      </c>
      <c r="O835">
        <v>-12.4595</v>
      </c>
      <c r="P835" t="s">
        <v>485</v>
      </c>
      <c r="Q835" t="e">
        <v>#N/A</v>
      </c>
      <c r="R835" t="e">
        <v>#N/A</v>
      </c>
      <c r="S835" t="e">
        <v>#N/A</v>
      </c>
      <c r="T835" t="e">
        <f>VLOOKUP($B835,'CAZyme clusters'!$B$4:$D$192,1,FALSE)</f>
        <v>#N/A</v>
      </c>
    </row>
    <row r="836" spans="1:20" x14ac:dyDescent="0.25">
      <c r="A836" t="s">
        <v>1878</v>
      </c>
      <c r="B836" t="s">
        <v>1879</v>
      </c>
      <c r="C836">
        <v>2.5553400000000002</v>
      </c>
      <c r="D836" t="s">
        <v>632</v>
      </c>
      <c r="E836">
        <v>8.45669</v>
      </c>
      <c r="F836" t="s">
        <v>547</v>
      </c>
      <c r="G836">
        <v>2.50285</v>
      </c>
      <c r="H836" t="s">
        <v>536</v>
      </c>
      <c r="I836" t="e">
        <v>#N/A</v>
      </c>
      <c r="J836" t="e">
        <v>#N/A</v>
      </c>
      <c r="K836" t="e">
        <v>#N/A</v>
      </c>
      <c r="L836" t="e">
        <v>#N/A</v>
      </c>
      <c r="M836" t="e">
        <v>#N/A</v>
      </c>
      <c r="N836" t="e">
        <v>#N/A</v>
      </c>
      <c r="O836">
        <v>-8.8509700000000002</v>
      </c>
      <c r="P836" t="s">
        <v>485</v>
      </c>
      <c r="Q836" t="e">
        <v>#N/A</v>
      </c>
      <c r="R836" t="e">
        <v>#N/A</v>
      </c>
      <c r="S836" t="e">
        <v>#N/A</v>
      </c>
      <c r="T836" t="e">
        <f>VLOOKUP($B836,'CAZyme clusters'!$B$4:$D$192,1,FALSE)</f>
        <v>#N/A</v>
      </c>
    </row>
    <row r="837" spans="1:20" x14ac:dyDescent="0.25">
      <c r="A837" t="s">
        <v>1902</v>
      </c>
      <c r="B837" t="s">
        <v>1903</v>
      </c>
      <c r="C837">
        <v>2.2988400000000002</v>
      </c>
      <c r="D837" t="s">
        <v>632</v>
      </c>
      <c r="E837">
        <v>21.093399999999999</v>
      </c>
      <c r="F837" t="s">
        <v>547</v>
      </c>
      <c r="G837" t="e">
        <v>#N/A</v>
      </c>
      <c r="H837" t="e">
        <v>#N/A</v>
      </c>
      <c r="I837" t="e">
        <v>#N/A</v>
      </c>
      <c r="J837" t="e">
        <v>#N/A</v>
      </c>
      <c r="K837">
        <v>-3.1972900000000002</v>
      </c>
      <c r="L837" t="s">
        <v>511</v>
      </c>
      <c r="M837" t="e">
        <v>#N/A</v>
      </c>
      <c r="N837" t="e">
        <v>#N/A</v>
      </c>
      <c r="O837" t="e">
        <v>#N/A</v>
      </c>
      <c r="P837" t="e">
        <v>#N/A</v>
      </c>
      <c r="Q837" t="e">
        <v>#N/A</v>
      </c>
      <c r="R837" t="e">
        <v>#N/A</v>
      </c>
      <c r="S837" t="e">
        <v>#N/A</v>
      </c>
      <c r="T837" t="e">
        <f>VLOOKUP($B837,'CAZyme clusters'!$B$4:$D$192,1,FALSE)</f>
        <v>#N/A</v>
      </c>
    </row>
    <row r="838" spans="1:20" x14ac:dyDescent="0.25">
      <c r="A838" t="s">
        <v>1904</v>
      </c>
      <c r="B838" t="s">
        <v>1905</v>
      </c>
      <c r="C838">
        <v>6.22912</v>
      </c>
      <c r="D838" t="s">
        <v>632</v>
      </c>
      <c r="E838">
        <v>4.6583800000000002</v>
      </c>
      <c r="F838" t="s">
        <v>547</v>
      </c>
      <c r="G838" t="e">
        <v>#N/A</v>
      </c>
      <c r="H838" t="e">
        <v>#N/A</v>
      </c>
      <c r="I838" t="e">
        <v>#N/A</v>
      </c>
      <c r="J838" t="e">
        <v>#N/A</v>
      </c>
      <c r="K838">
        <v>-2.78871</v>
      </c>
      <c r="L838" t="s">
        <v>511</v>
      </c>
      <c r="M838" t="e">
        <v>#N/A</v>
      </c>
      <c r="N838" t="e">
        <v>#N/A</v>
      </c>
      <c r="O838" t="e">
        <v>#N/A</v>
      </c>
      <c r="P838" t="e">
        <v>#N/A</v>
      </c>
      <c r="Q838" t="e">
        <v>#N/A</v>
      </c>
      <c r="R838" t="e">
        <v>#N/A</v>
      </c>
      <c r="S838" t="e">
        <v>#N/A</v>
      </c>
      <c r="T838" t="e">
        <f>VLOOKUP($B838,'CAZyme clusters'!$B$4:$D$192,1,FALSE)</f>
        <v>#N/A</v>
      </c>
    </row>
    <row r="839" spans="1:20" x14ac:dyDescent="0.25">
      <c r="A839" t="s">
        <v>1906</v>
      </c>
      <c r="B839" t="s">
        <v>1907</v>
      </c>
      <c r="C839">
        <v>2.9586899999999998</v>
      </c>
      <c r="D839" t="s">
        <v>632</v>
      </c>
      <c r="E839">
        <v>11.8233</v>
      </c>
      <c r="F839" t="s">
        <v>547</v>
      </c>
      <c r="G839" t="e">
        <v>#N/A</v>
      </c>
      <c r="H839" t="e">
        <v>#N/A</v>
      </c>
      <c r="I839" t="e">
        <v>#N/A</v>
      </c>
      <c r="J839" t="e">
        <v>#N/A</v>
      </c>
      <c r="K839">
        <v>-2.3333499999999998</v>
      </c>
      <c r="L839" t="s">
        <v>511</v>
      </c>
      <c r="M839" t="e">
        <v>#N/A</v>
      </c>
      <c r="N839" t="e">
        <v>#N/A</v>
      </c>
      <c r="O839" t="e">
        <v>#N/A</v>
      </c>
      <c r="P839" t="e">
        <v>#N/A</v>
      </c>
      <c r="Q839" t="e">
        <v>#N/A</v>
      </c>
      <c r="R839" t="e">
        <v>#N/A</v>
      </c>
      <c r="S839" t="e">
        <v>#N/A</v>
      </c>
      <c r="T839" t="e">
        <f>VLOOKUP($B839,'CAZyme clusters'!$B$4:$D$192,1,FALSE)</f>
        <v>#N/A</v>
      </c>
    </row>
    <row r="840" spans="1:20" x14ac:dyDescent="0.25">
      <c r="A840" t="s">
        <v>1908</v>
      </c>
      <c r="B840" t="s">
        <v>1909</v>
      </c>
      <c r="C840">
        <v>4.8535599999999999</v>
      </c>
      <c r="D840" t="s">
        <v>632</v>
      </c>
      <c r="E840">
        <v>11.192399999999999</v>
      </c>
      <c r="F840" t="s">
        <v>547</v>
      </c>
      <c r="G840" t="e">
        <v>#N/A</v>
      </c>
      <c r="H840" t="e">
        <v>#N/A</v>
      </c>
      <c r="I840" t="e">
        <v>#N/A</v>
      </c>
      <c r="J840" t="e">
        <v>#N/A</v>
      </c>
      <c r="K840">
        <v>-2.04047</v>
      </c>
      <c r="L840" t="s">
        <v>511</v>
      </c>
      <c r="M840" t="e">
        <v>#N/A</v>
      </c>
      <c r="N840" t="e">
        <v>#N/A</v>
      </c>
      <c r="O840">
        <v>-39.2836</v>
      </c>
      <c r="P840" t="s">
        <v>485</v>
      </c>
      <c r="Q840" t="e">
        <v>#N/A</v>
      </c>
      <c r="R840" t="e">
        <v>#N/A</v>
      </c>
      <c r="S840" t="e">
        <v>#N/A</v>
      </c>
      <c r="T840" t="e">
        <f>VLOOKUP($B840,'CAZyme clusters'!$B$4:$D$192,1,FALSE)</f>
        <v>#N/A</v>
      </c>
    </row>
    <row r="841" spans="1:20" x14ac:dyDescent="0.25">
      <c r="A841" t="s">
        <v>1910</v>
      </c>
      <c r="B841" t="s">
        <v>1911</v>
      </c>
      <c r="C841">
        <v>2.0355599999999998</v>
      </c>
      <c r="D841" t="s">
        <v>632</v>
      </c>
      <c r="E841">
        <v>2.4368300000000001</v>
      </c>
      <c r="F841" t="s">
        <v>547</v>
      </c>
      <c r="G841" t="e">
        <v>#N/A</v>
      </c>
      <c r="H841" t="e">
        <v>#N/A</v>
      </c>
      <c r="I841" t="e">
        <v>#N/A</v>
      </c>
      <c r="J841" t="e">
        <v>#N/A</v>
      </c>
      <c r="K841">
        <v>2.00868</v>
      </c>
      <c r="L841" t="s">
        <v>495</v>
      </c>
      <c r="M841" t="e">
        <v>#N/A</v>
      </c>
      <c r="N841" t="e">
        <v>#N/A</v>
      </c>
      <c r="O841">
        <v>-11.1096</v>
      </c>
      <c r="P841" t="s">
        <v>485</v>
      </c>
      <c r="Q841" t="e">
        <v>#N/A</v>
      </c>
      <c r="R841" t="e">
        <v>#N/A</v>
      </c>
      <c r="S841" t="e">
        <v>#N/A</v>
      </c>
      <c r="T841" t="e">
        <f>VLOOKUP($B841,'CAZyme clusters'!$B$4:$D$192,1,FALSE)</f>
        <v>#N/A</v>
      </c>
    </row>
    <row r="842" spans="1:20" x14ac:dyDescent="0.25">
      <c r="A842" t="s">
        <v>1912</v>
      </c>
      <c r="B842" t="s">
        <v>11</v>
      </c>
      <c r="C842">
        <v>2.7379500000000001</v>
      </c>
      <c r="D842" t="s">
        <v>632</v>
      </c>
      <c r="E842">
        <v>5.4702000000000002</v>
      </c>
      <c r="F842" t="s">
        <v>547</v>
      </c>
      <c r="G842" t="e">
        <v>#N/A</v>
      </c>
      <c r="H842" t="e">
        <v>#N/A</v>
      </c>
      <c r="I842" t="e">
        <v>#N/A</v>
      </c>
      <c r="J842" t="e">
        <v>#N/A</v>
      </c>
      <c r="K842">
        <v>4.1660599999999999</v>
      </c>
      <c r="L842" t="s">
        <v>495</v>
      </c>
      <c r="M842" t="e">
        <v>#N/A</v>
      </c>
      <c r="N842" t="e">
        <v>#N/A</v>
      </c>
      <c r="O842">
        <v>-18.4483</v>
      </c>
      <c r="P842" t="s">
        <v>485</v>
      </c>
      <c r="Q842" t="e">
        <v>#N/A</v>
      </c>
      <c r="R842" t="e">
        <v>#N/A</v>
      </c>
      <c r="S842" t="e">
        <v>#N/A</v>
      </c>
      <c r="T842" t="str">
        <f>VLOOKUP($B842,'CAZyme clusters'!$B$4:$D$192,1,FALSE)</f>
        <v>TRIRE2_73643</v>
      </c>
    </row>
    <row r="843" spans="1:20" x14ac:dyDescent="0.25">
      <c r="A843" t="s">
        <v>1919</v>
      </c>
      <c r="B843" t="s">
        <v>1920</v>
      </c>
      <c r="C843">
        <v>2.0143300000000002</v>
      </c>
      <c r="D843" t="s">
        <v>632</v>
      </c>
      <c r="E843">
        <v>2.0289600000000001</v>
      </c>
      <c r="F843" t="s">
        <v>547</v>
      </c>
      <c r="G843" t="e">
        <v>#N/A</v>
      </c>
      <c r="H843" t="e">
        <v>#N/A</v>
      </c>
      <c r="I843" t="e">
        <v>#N/A</v>
      </c>
      <c r="J843" t="e">
        <v>#N/A</v>
      </c>
      <c r="K843" t="e">
        <v>#N/A</v>
      </c>
      <c r="L843" t="e">
        <v>#N/A</v>
      </c>
      <c r="M843" t="e">
        <v>#N/A</v>
      </c>
      <c r="N843" t="e">
        <v>#N/A</v>
      </c>
      <c r="O843" t="e">
        <v>#N/A</v>
      </c>
      <c r="P843" t="e">
        <v>#N/A</v>
      </c>
      <c r="Q843" t="e">
        <v>#N/A</v>
      </c>
      <c r="R843" t="e">
        <v>#N/A</v>
      </c>
      <c r="S843" t="e">
        <v>#N/A</v>
      </c>
      <c r="T843" t="e">
        <f>VLOOKUP($B843,'CAZyme clusters'!$B$4:$D$192,1,FALSE)</f>
        <v>#N/A</v>
      </c>
    </row>
    <row r="844" spans="1:20" x14ac:dyDescent="0.25">
      <c r="A844" t="s">
        <v>1949</v>
      </c>
      <c r="B844" t="s">
        <v>1950</v>
      </c>
      <c r="C844">
        <v>2.0344000000000002</v>
      </c>
      <c r="D844" t="s">
        <v>632</v>
      </c>
      <c r="E844">
        <v>2.1910099999999999</v>
      </c>
      <c r="F844" t="s">
        <v>547</v>
      </c>
      <c r="G844" t="e">
        <v>#N/A</v>
      </c>
      <c r="H844" t="e">
        <v>#N/A</v>
      </c>
      <c r="I844" t="e">
        <v>#N/A</v>
      </c>
      <c r="J844" t="e">
        <v>#N/A</v>
      </c>
      <c r="K844" t="e">
        <v>#N/A</v>
      </c>
      <c r="L844" t="e">
        <v>#N/A</v>
      </c>
      <c r="M844" t="e">
        <v>#N/A</v>
      </c>
      <c r="N844" t="e">
        <v>#N/A</v>
      </c>
      <c r="O844">
        <v>-2.3873799999999998</v>
      </c>
      <c r="P844" t="s">
        <v>485</v>
      </c>
      <c r="Q844" t="e">
        <v>#N/A</v>
      </c>
      <c r="R844" t="e">
        <v>#N/A</v>
      </c>
      <c r="S844" t="e">
        <v>#N/A</v>
      </c>
      <c r="T844" t="e">
        <f>VLOOKUP($B844,'CAZyme clusters'!$B$4:$D$192,1,FALSE)</f>
        <v>#N/A</v>
      </c>
    </row>
    <row r="845" spans="1:20" x14ac:dyDescent="0.25">
      <c r="A845" t="s">
        <v>1951</v>
      </c>
      <c r="B845" t="s">
        <v>1952</v>
      </c>
      <c r="C845">
        <v>2.0554800000000002</v>
      </c>
      <c r="D845" t="s">
        <v>632</v>
      </c>
      <c r="E845">
        <v>2.1922100000000002</v>
      </c>
      <c r="F845" t="s">
        <v>547</v>
      </c>
      <c r="G845" t="e">
        <v>#N/A</v>
      </c>
      <c r="H845" t="e">
        <v>#N/A</v>
      </c>
      <c r="I845" t="e">
        <v>#N/A</v>
      </c>
      <c r="J845" t="e">
        <v>#N/A</v>
      </c>
      <c r="K845" t="e">
        <v>#N/A</v>
      </c>
      <c r="L845" t="e">
        <v>#N/A</v>
      </c>
      <c r="M845" t="e">
        <v>#N/A</v>
      </c>
      <c r="N845" t="e">
        <v>#N/A</v>
      </c>
      <c r="O845" t="e">
        <v>#N/A</v>
      </c>
      <c r="P845" t="e">
        <v>#N/A</v>
      </c>
      <c r="Q845" t="e">
        <v>#N/A</v>
      </c>
      <c r="R845" t="e">
        <v>#N/A</v>
      </c>
      <c r="S845" t="e">
        <v>#N/A</v>
      </c>
      <c r="T845" t="e">
        <f>VLOOKUP($B845,'CAZyme clusters'!$B$4:$D$192,1,FALSE)</f>
        <v>#N/A</v>
      </c>
    </row>
    <row r="846" spans="1:20" x14ac:dyDescent="0.25">
      <c r="A846" t="s">
        <v>2027</v>
      </c>
      <c r="B846" t="s">
        <v>2028</v>
      </c>
      <c r="C846">
        <v>2.0629300000000002</v>
      </c>
      <c r="D846" t="s">
        <v>632</v>
      </c>
      <c r="E846">
        <v>2.42293</v>
      </c>
      <c r="F846" t="s">
        <v>547</v>
      </c>
      <c r="G846" t="e">
        <v>#N/A</v>
      </c>
      <c r="H846" t="e">
        <v>#N/A</v>
      </c>
      <c r="I846" t="e">
        <v>#N/A</v>
      </c>
      <c r="J846" t="e">
        <v>#N/A</v>
      </c>
      <c r="K846" t="e">
        <v>#N/A</v>
      </c>
      <c r="L846" t="e">
        <v>#N/A</v>
      </c>
      <c r="M846" t="e">
        <v>#N/A</v>
      </c>
      <c r="N846" t="e">
        <v>#N/A</v>
      </c>
      <c r="O846" t="e">
        <v>#N/A</v>
      </c>
      <c r="P846" t="e">
        <v>#N/A</v>
      </c>
      <c r="Q846" t="e">
        <v>#N/A</v>
      </c>
      <c r="R846" t="e">
        <v>#N/A</v>
      </c>
      <c r="S846" t="e">
        <v>#N/A</v>
      </c>
      <c r="T846" t="e">
        <f>VLOOKUP($B846,'CAZyme clusters'!$B$4:$D$192,1,FALSE)</f>
        <v>#N/A</v>
      </c>
    </row>
    <row r="847" spans="1:20" x14ac:dyDescent="0.25">
      <c r="A847" t="s">
        <v>2025</v>
      </c>
      <c r="B847" t="s">
        <v>2026</v>
      </c>
      <c r="C847">
        <v>2.1928700000000001</v>
      </c>
      <c r="D847" t="s">
        <v>632</v>
      </c>
      <c r="E847">
        <v>2.4143300000000001</v>
      </c>
      <c r="F847" t="s">
        <v>547</v>
      </c>
      <c r="G847" t="e">
        <v>#N/A</v>
      </c>
      <c r="H847" t="e">
        <v>#N/A</v>
      </c>
      <c r="I847" t="e">
        <v>#N/A</v>
      </c>
      <c r="J847" t="e">
        <v>#N/A</v>
      </c>
      <c r="K847" t="e">
        <v>#N/A</v>
      </c>
      <c r="L847" t="e">
        <v>#N/A</v>
      </c>
      <c r="M847" t="e">
        <v>#N/A</v>
      </c>
      <c r="N847" t="e">
        <v>#N/A</v>
      </c>
      <c r="O847" t="e">
        <v>#N/A</v>
      </c>
      <c r="P847" t="e">
        <v>#N/A</v>
      </c>
      <c r="Q847" t="e">
        <v>#N/A</v>
      </c>
      <c r="R847" t="e">
        <v>#N/A</v>
      </c>
      <c r="S847" t="e">
        <v>#N/A</v>
      </c>
      <c r="T847" t="e">
        <f>VLOOKUP($B847,'CAZyme clusters'!$B$4:$D$192,1,FALSE)</f>
        <v>#N/A</v>
      </c>
    </row>
    <row r="848" spans="1:20" x14ac:dyDescent="0.25">
      <c r="A848" t="s">
        <v>2013</v>
      </c>
      <c r="B848" t="s">
        <v>2014</v>
      </c>
      <c r="C848">
        <v>2.1989800000000002</v>
      </c>
      <c r="D848" t="s">
        <v>632</v>
      </c>
      <c r="E848">
        <v>2.37276</v>
      </c>
      <c r="F848" t="s">
        <v>547</v>
      </c>
      <c r="G848" t="e">
        <v>#N/A</v>
      </c>
      <c r="H848" t="e">
        <v>#N/A</v>
      </c>
      <c r="I848" t="e">
        <v>#N/A</v>
      </c>
      <c r="J848" t="e">
        <v>#N/A</v>
      </c>
      <c r="K848" t="e">
        <v>#N/A</v>
      </c>
      <c r="L848" t="e">
        <v>#N/A</v>
      </c>
      <c r="M848" t="e">
        <v>#N/A</v>
      </c>
      <c r="N848" t="e">
        <v>#N/A</v>
      </c>
      <c r="O848" t="e">
        <v>#N/A</v>
      </c>
      <c r="P848" t="e">
        <v>#N/A</v>
      </c>
      <c r="Q848" t="e">
        <v>#N/A</v>
      </c>
      <c r="R848" t="e">
        <v>#N/A</v>
      </c>
      <c r="S848" t="e">
        <v>#N/A</v>
      </c>
      <c r="T848" t="e">
        <f>VLOOKUP($B848,'CAZyme clusters'!$B$4:$D$192,1,FALSE)</f>
        <v>#N/A</v>
      </c>
    </row>
    <row r="849" spans="1:20" x14ac:dyDescent="0.25">
      <c r="A849" t="s">
        <v>1981</v>
      </c>
      <c r="B849" t="s">
        <v>1982</v>
      </c>
      <c r="C849">
        <v>2.2005300000000001</v>
      </c>
      <c r="D849" t="s">
        <v>632</v>
      </c>
      <c r="E849">
        <v>2.2820900000000002</v>
      </c>
      <c r="F849" t="s">
        <v>547</v>
      </c>
      <c r="G849" t="e">
        <v>#N/A</v>
      </c>
      <c r="H849" t="e">
        <v>#N/A</v>
      </c>
      <c r="I849" t="e">
        <v>#N/A</v>
      </c>
      <c r="J849" t="e">
        <v>#N/A</v>
      </c>
      <c r="K849" t="e">
        <v>#N/A</v>
      </c>
      <c r="L849" t="e">
        <v>#N/A</v>
      </c>
      <c r="M849" t="e">
        <v>#N/A</v>
      </c>
      <c r="N849" t="e">
        <v>#N/A</v>
      </c>
      <c r="O849" t="e">
        <v>#N/A</v>
      </c>
      <c r="P849" t="e">
        <v>#N/A</v>
      </c>
      <c r="Q849" t="e">
        <v>#N/A</v>
      </c>
      <c r="R849" t="e">
        <v>#N/A</v>
      </c>
      <c r="S849" t="e">
        <v>#N/A</v>
      </c>
      <c r="T849" t="e">
        <f>VLOOKUP($B849,'CAZyme clusters'!$B$4:$D$192,1,FALSE)</f>
        <v>#N/A</v>
      </c>
    </row>
    <row r="850" spans="1:20" x14ac:dyDescent="0.25">
      <c r="A850" t="s">
        <v>1993</v>
      </c>
      <c r="B850" t="s">
        <v>1994</v>
      </c>
      <c r="C850">
        <v>2.20797</v>
      </c>
      <c r="D850" t="s">
        <v>632</v>
      </c>
      <c r="E850">
        <v>2.31399</v>
      </c>
      <c r="F850" t="s">
        <v>547</v>
      </c>
      <c r="G850" t="e">
        <v>#N/A</v>
      </c>
      <c r="H850" t="e">
        <v>#N/A</v>
      </c>
      <c r="I850" t="e">
        <v>#N/A</v>
      </c>
      <c r="J850" t="e">
        <v>#N/A</v>
      </c>
      <c r="K850" t="e">
        <v>#N/A</v>
      </c>
      <c r="L850" t="e">
        <v>#N/A</v>
      </c>
      <c r="M850" t="e">
        <v>#N/A</v>
      </c>
      <c r="N850" t="e">
        <v>#N/A</v>
      </c>
      <c r="O850" t="e">
        <v>#N/A</v>
      </c>
      <c r="P850" t="e">
        <v>#N/A</v>
      </c>
      <c r="Q850" t="e">
        <v>#N/A</v>
      </c>
      <c r="R850" t="e">
        <v>#N/A</v>
      </c>
      <c r="S850" t="e">
        <v>#N/A</v>
      </c>
      <c r="T850" t="e">
        <f>VLOOKUP($B850,'CAZyme clusters'!$B$4:$D$192,1,FALSE)</f>
        <v>#N/A</v>
      </c>
    </row>
    <row r="851" spans="1:20" x14ac:dyDescent="0.25">
      <c r="A851" t="s">
        <v>2248</v>
      </c>
      <c r="B851" t="s">
        <v>2249</v>
      </c>
      <c r="C851">
        <v>2.2656800000000001</v>
      </c>
      <c r="D851" t="s">
        <v>632</v>
      </c>
      <c r="E851">
        <v>6.0091099999999997</v>
      </c>
      <c r="F851" t="s">
        <v>547</v>
      </c>
      <c r="G851" t="e">
        <v>#N/A</v>
      </c>
      <c r="H851" t="e">
        <v>#N/A</v>
      </c>
      <c r="I851" t="e">
        <v>#N/A</v>
      </c>
      <c r="J851" t="e">
        <v>#N/A</v>
      </c>
      <c r="K851" t="e">
        <v>#N/A</v>
      </c>
      <c r="L851" t="e">
        <v>#N/A</v>
      </c>
      <c r="M851" t="e">
        <v>#N/A</v>
      </c>
      <c r="N851" t="e">
        <v>#N/A</v>
      </c>
      <c r="O851">
        <v>-18.784199999999998</v>
      </c>
      <c r="P851" t="s">
        <v>485</v>
      </c>
      <c r="Q851" t="e">
        <v>#N/A</v>
      </c>
      <c r="R851" t="e">
        <v>#N/A</v>
      </c>
      <c r="S851" t="e">
        <v>#N/A</v>
      </c>
      <c r="T851" t="e">
        <f>VLOOKUP($B851,'CAZyme clusters'!$B$4:$D$192,1,FALSE)</f>
        <v>#N/A</v>
      </c>
    </row>
    <row r="852" spans="1:20" x14ac:dyDescent="0.25">
      <c r="A852" t="s">
        <v>2124</v>
      </c>
      <c r="B852" t="s">
        <v>2125</v>
      </c>
      <c r="C852">
        <v>2.3780800000000002</v>
      </c>
      <c r="D852" t="s">
        <v>632</v>
      </c>
      <c r="E852">
        <v>2.9982000000000002</v>
      </c>
      <c r="F852" t="s">
        <v>547</v>
      </c>
      <c r="G852" t="e">
        <v>#N/A</v>
      </c>
      <c r="H852" t="e">
        <v>#N/A</v>
      </c>
      <c r="I852" t="e">
        <v>#N/A</v>
      </c>
      <c r="J852" t="e">
        <v>#N/A</v>
      </c>
      <c r="K852" t="e">
        <v>#N/A</v>
      </c>
      <c r="L852" t="e">
        <v>#N/A</v>
      </c>
      <c r="M852" t="e">
        <v>#N/A</v>
      </c>
      <c r="N852" t="e">
        <v>#N/A</v>
      </c>
      <c r="O852" t="e">
        <v>#N/A</v>
      </c>
      <c r="P852" t="e">
        <v>#N/A</v>
      </c>
      <c r="Q852" t="e">
        <v>#N/A</v>
      </c>
      <c r="R852" t="e">
        <v>#N/A</v>
      </c>
      <c r="S852" t="e">
        <v>#N/A</v>
      </c>
      <c r="T852" t="e">
        <f>VLOOKUP($B852,'CAZyme clusters'!$B$4:$D$192,1,FALSE)</f>
        <v>#N/A</v>
      </c>
    </row>
    <row r="853" spans="1:20" x14ac:dyDescent="0.25">
      <c r="A853" t="s">
        <v>2187</v>
      </c>
      <c r="B853" t="s">
        <v>2188</v>
      </c>
      <c r="C853">
        <v>2.4763899999999999</v>
      </c>
      <c r="D853" t="s">
        <v>632</v>
      </c>
      <c r="E853">
        <v>4.0380700000000003</v>
      </c>
      <c r="F853" t="s">
        <v>547</v>
      </c>
      <c r="G853" t="e">
        <v>#N/A</v>
      </c>
      <c r="H853" t="e">
        <v>#N/A</v>
      </c>
      <c r="I853" t="e">
        <v>#N/A</v>
      </c>
      <c r="J853" t="e">
        <v>#N/A</v>
      </c>
      <c r="K853" t="e">
        <v>#N/A</v>
      </c>
      <c r="L853" t="e">
        <v>#N/A</v>
      </c>
      <c r="M853" t="e">
        <v>#N/A</v>
      </c>
      <c r="N853" t="e">
        <v>#N/A</v>
      </c>
      <c r="O853">
        <v>-6.5336999999999996</v>
      </c>
      <c r="P853" t="s">
        <v>485</v>
      </c>
      <c r="Q853" t="e">
        <v>#N/A</v>
      </c>
      <c r="R853" t="e">
        <v>#N/A</v>
      </c>
      <c r="S853" t="e">
        <v>#N/A</v>
      </c>
      <c r="T853" t="e">
        <f>VLOOKUP($B853,'CAZyme clusters'!$B$4:$D$192,1,FALSE)</f>
        <v>#N/A</v>
      </c>
    </row>
    <row r="854" spans="1:20" x14ac:dyDescent="0.25">
      <c r="A854" t="s">
        <v>2177</v>
      </c>
      <c r="B854" t="s">
        <v>2178</v>
      </c>
      <c r="C854">
        <v>2.50482</v>
      </c>
      <c r="D854" t="s">
        <v>632</v>
      </c>
      <c r="E854">
        <v>3.9236</v>
      </c>
      <c r="F854" t="s">
        <v>547</v>
      </c>
      <c r="G854" t="e">
        <v>#N/A</v>
      </c>
      <c r="H854" t="e">
        <v>#N/A</v>
      </c>
      <c r="I854" t="e">
        <v>#N/A</v>
      </c>
      <c r="J854" t="e">
        <v>#N/A</v>
      </c>
      <c r="K854" t="e">
        <v>#N/A</v>
      </c>
      <c r="L854" t="e">
        <v>#N/A</v>
      </c>
      <c r="M854" t="e">
        <v>#N/A</v>
      </c>
      <c r="N854" t="e">
        <v>#N/A</v>
      </c>
      <c r="O854">
        <v>-4.6812699999999996</v>
      </c>
      <c r="P854" t="s">
        <v>485</v>
      </c>
      <c r="Q854" t="e">
        <v>#N/A</v>
      </c>
      <c r="R854" t="e">
        <v>#N/A</v>
      </c>
      <c r="S854" t="e">
        <v>#N/A</v>
      </c>
      <c r="T854" t="e">
        <f>VLOOKUP($B854,'CAZyme clusters'!$B$4:$D$192,1,FALSE)</f>
        <v>#N/A</v>
      </c>
    </row>
    <row r="855" spans="1:20" x14ac:dyDescent="0.25">
      <c r="A855" t="s">
        <v>2153</v>
      </c>
      <c r="B855" t="s">
        <v>2154</v>
      </c>
      <c r="C855">
        <v>2.5484200000000001</v>
      </c>
      <c r="D855" t="s">
        <v>632</v>
      </c>
      <c r="E855">
        <v>3.6361400000000001</v>
      </c>
      <c r="F855" t="s">
        <v>547</v>
      </c>
      <c r="G855" t="e">
        <v>#N/A</v>
      </c>
      <c r="H855" t="e">
        <v>#N/A</v>
      </c>
      <c r="I855" t="e">
        <v>#N/A</v>
      </c>
      <c r="J855" t="e">
        <v>#N/A</v>
      </c>
      <c r="K855" t="e">
        <v>#N/A</v>
      </c>
      <c r="L855" t="e">
        <v>#N/A</v>
      </c>
      <c r="M855" t="e">
        <v>#N/A</v>
      </c>
      <c r="N855" t="e">
        <v>#N/A</v>
      </c>
      <c r="O855">
        <v>-2.4716900000000002</v>
      </c>
      <c r="P855" t="s">
        <v>485</v>
      </c>
      <c r="Q855" t="e">
        <v>#N/A</v>
      </c>
      <c r="R855" t="e">
        <v>#N/A</v>
      </c>
      <c r="S855" t="e">
        <v>#N/A</v>
      </c>
      <c r="T855" t="e">
        <f>VLOOKUP($B855,'CAZyme clusters'!$B$4:$D$192,1,FALSE)</f>
        <v>#N/A</v>
      </c>
    </row>
    <row r="856" spans="1:20" x14ac:dyDescent="0.25">
      <c r="A856" t="s">
        <v>2015</v>
      </c>
      <c r="B856" t="s">
        <v>2016</v>
      </c>
      <c r="C856">
        <v>2.59172</v>
      </c>
      <c r="D856" t="s">
        <v>632</v>
      </c>
      <c r="E856">
        <v>2.3821699999999999</v>
      </c>
      <c r="F856" t="s">
        <v>547</v>
      </c>
      <c r="G856" t="e">
        <v>#N/A</v>
      </c>
      <c r="H856" t="e">
        <v>#N/A</v>
      </c>
      <c r="I856" t="e">
        <v>#N/A</v>
      </c>
      <c r="J856" t="e">
        <v>#N/A</v>
      </c>
      <c r="K856" t="e">
        <v>#N/A</v>
      </c>
      <c r="L856" t="e">
        <v>#N/A</v>
      </c>
      <c r="M856" t="e">
        <v>#N/A</v>
      </c>
      <c r="N856" t="e">
        <v>#N/A</v>
      </c>
      <c r="O856" t="e">
        <v>#N/A</v>
      </c>
      <c r="P856" t="e">
        <v>#N/A</v>
      </c>
      <c r="Q856" t="e">
        <v>#N/A</v>
      </c>
      <c r="R856" t="e">
        <v>#N/A</v>
      </c>
      <c r="S856" t="e">
        <v>#N/A</v>
      </c>
      <c r="T856" t="e">
        <f>VLOOKUP($B856,'CAZyme clusters'!$B$4:$D$192,1,FALSE)</f>
        <v>#N/A</v>
      </c>
    </row>
    <row r="857" spans="1:20" x14ac:dyDescent="0.25">
      <c r="A857" t="s">
        <v>2122</v>
      </c>
      <c r="B857" t="s">
        <v>2123</v>
      </c>
      <c r="C857">
        <v>2.6550099999999999</v>
      </c>
      <c r="D857" t="s">
        <v>632</v>
      </c>
      <c r="E857">
        <v>2.9932699999999999</v>
      </c>
      <c r="F857" t="s">
        <v>547</v>
      </c>
      <c r="G857" t="e">
        <v>#N/A</v>
      </c>
      <c r="H857" t="e">
        <v>#N/A</v>
      </c>
      <c r="I857" t="e">
        <v>#N/A</v>
      </c>
      <c r="J857" t="e">
        <v>#N/A</v>
      </c>
      <c r="K857" t="e">
        <v>#N/A</v>
      </c>
      <c r="L857" t="e">
        <v>#N/A</v>
      </c>
      <c r="M857" t="e">
        <v>#N/A</v>
      </c>
      <c r="N857" t="e">
        <v>#N/A</v>
      </c>
      <c r="O857" t="e">
        <v>#N/A</v>
      </c>
      <c r="P857" t="e">
        <v>#N/A</v>
      </c>
      <c r="Q857" t="e">
        <v>#N/A</v>
      </c>
      <c r="R857" t="e">
        <v>#N/A</v>
      </c>
      <c r="S857" t="e">
        <v>#N/A</v>
      </c>
      <c r="T857" t="e">
        <f>VLOOKUP($B857,'CAZyme clusters'!$B$4:$D$192,1,FALSE)</f>
        <v>#N/A</v>
      </c>
    </row>
    <row r="858" spans="1:20" x14ac:dyDescent="0.25">
      <c r="A858" t="s">
        <v>2007</v>
      </c>
      <c r="B858" t="s">
        <v>2008</v>
      </c>
      <c r="C858">
        <v>2.7205499999999998</v>
      </c>
      <c r="D858" t="s">
        <v>632</v>
      </c>
      <c r="E858">
        <v>2.3664800000000001</v>
      </c>
      <c r="F858" t="s">
        <v>547</v>
      </c>
      <c r="G858" t="e">
        <v>#N/A</v>
      </c>
      <c r="H858" t="e">
        <v>#N/A</v>
      </c>
      <c r="I858" t="e">
        <v>#N/A</v>
      </c>
      <c r="J858" t="e">
        <v>#N/A</v>
      </c>
      <c r="K858" t="e">
        <v>#N/A</v>
      </c>
      <c r="L858" t="e">
        <v>#N/A</v>
      </c>
      <c r="M858" t="e">
        <v>#N/A</v>
      </c>
      <c r="N858" t="e">
        <v>#N/A</v>
      </c>
      <c r="O858" t="e">
        <v>#N/A</v>
      </c>
      <c r="P858" t="e">
        <v>#N/A</v>
      </c>
      <c r="Q858" t="e">
        <v>#N/A</v>
      </c>
      <c r="R858" t="e">
        <v>#N/A</v>
      </c>
      <c r="S858" t="e">
        <v>#N/A</v>
      </c>
      <c r="T858" t="e">
        <f>VLOOKUP($B858,'CAZyme clusters'!$B$4:$D$192,1,FALSE)</f>
        <v>#N/A</v>
      </c>
    </row>
    <row r="859" spans="1:20" x14ac:dyDescent="0.25">
      <c r="A859" t="s">
        <v>1983</v>
      </c>
      <c r="B859" t="s">
        <v>1984</v>
      </c>
      <c r="C859">
        <v>2.8174399999999999</v>
      </c>
      <c r="D859" t="s">
        <v>632</v>
      </c>
      <c r="E859">
        <v>2.2894800000000002</v>
      </c>
      <c r="F859" t="s">
        <v>547</v>
      </c>
      <c r="G859" t="e">
        <v>#N/A</v>
      </c>
      <c r="H859" t="e">
        <v>#N/A</v>
      </c>
      <c r="I859" t="e">
        <v>#N/A</v>
      </c>
      <c r="J859" t="e">
        <v>#N/A</v>
      </c>
      <c r="K859" t="e">
        <v>#N/A</v>
      </c>
      <c r="L859" t="e">
        <v>#N/A</v>
      </c>
      <c r="M859" t="e">
        <v>#N/A</v>
      </c>
      <c r="N859" t="e">
        <v>#N/A</v>
      </c>
      <c r="O859" t="e">
        <v>#N/A</v>
      </c>
      <c r="P859" t="e">
        <v>#N/A</v>
      </c>
      <c r="Q859" t="e">
        <v>#N/A</v>
      </c>
      <c r="R859" t="e">
        <v>#N/A</v>
      </c>
      <c r="S859" t="e">
        <v>#N/A</v>
      </c>
      <c r="T859" t="e">
        <f>VLOOKUP($B859,'CAZyme clusters'!$B$4:$D$192,1,FALSE)</f>
        <v>#N/A</v>
      </c>
    </row>
    <row r="860" spans="1:20" x14ac:dyDescent="0.25">
      <c r="A860" t="s">
        <v>2279</v>
      </c>
      <c r="B860" t="s">
        <v>2280</v>
      </c>
      <c r="C860">
        <v>2.9762200000000001</v>
      </c>
      <c r="D860" t="s">
        <v>632</v>
      </c>
      <c r="E860">
        <v>8.4726099999999995</v>
      </c>
      <c r="F860" t="s">
        <v>547</v>
      </c>
      <c r="G860" t="e">
        <v>#N/A</v>
      </c>
      <c r="H860" t="e">
        <v>#N/A</v>
      </c>
      <c r="I860" t="e">
        <v>#N/A</v>
      </c>
      <c r="J860" t="e">
        <v>#N/A</v>
      </c>
      <c r="K860" t="e">
        <v>#N/A</v>
      </c>
      <c r="L860" t="e">
        <v>#N/A</v>
      </c>
      <c r="M860" t="e">
        <v>#N/A</v>
      </c>
      <c r="N860" t="e">
        <v>#N/A</v>
      </c>
      <c r="O860">
        <v>-80.455299999999994</v>
      </c>
      <c r="P860" t="s">
        <v>485</v>
      </c>
      <c r="Q860" t="e">
        <v>#N/A</v>
      </c>
      <c r="R860" t="e">
        <v>#N/A</v>
      </c>
      <c r="S860" t="e">
        <v>#N/A</v>
      </c>
      <c r="T860" t="e">
        <f>VLOOKUP($B860,'CAZyme clusters'!$B$4:$D$192,1,FALSE)</f>
        <v>#N/A</v>
      </c>
    </row>
    <row r="861" spans="1:20" x14ac:dyDescent="0.25">
      <c r="A861" t="s">
        <v>2250</v>
      </c>
      <c r="B861" t="s">
        <v>2251</v>
      </c>
      <c r="C861">
        <v>3.03287</v>
      </c>
      <c r="D861" t="s">
        <v>632</v>
      </c>
      <c r="E861">
        <v>6.1466700000000003</v>
      </c>
      <c r="F861" t="s">
        <v>547</v>
      </c>
      <c r="G861" t="e">
        <v>#N/A</v>
      </c>
      <c r="H861" t="e">
        <v>#N/A</v>
      </c>
      <c r="I861" t="e">
        <v>#N/A</v>
      </c>
      <c r="J861" t="e">
        <v>#N/A</v>
      </c>
      <c r="K861" t="e">
        <v>#N/A</v>
      </c>
      <c r="L861" t="e">
        <v>#N/A</v>
      </c>
      <c r="M861" t="e">
        <v>#N/A</v>
      </c>
      <c r="N861" t="e">
        <v>#N/A</v>
      </c>
      <c r="O861">
        <v>-4.8731900000000001</v>
      </c>
      <c r="P861" t="s">
        <v>485</v>
      </c>
      <c r="Q861" t="e">
        <v>#N/A</v>
      </c>
      <c r="R861" t="e">
        <v>#N/A</v>
      </c>
      <c r="S861" t="e">
        <v>#N/A</v>
      </c>
      <c r="T861" t="e">
        <f>VLOOKUP($B861,'CAZyme clusters'!$B$4:$D$192,1,FALSE)</f>
        <v>#N/A</v>
      </c>
    </row>
    <row r="862" spans="1:20" x14ac:dyDescent="0.25">
      <c r="A862" t="s">
        <v>2039</v>
      </c>
      <c r="B862" t="s">
        <v>2040</v>
      </c>
      <c r="C862">
        <v>3.1187499999999999</v>
      </c>
      <c r="D862" t="s">
        <v>632</v>
      </c>
      <c r="E862">
        <v>2.4557500000000001</v>
      </c>
      <c r="F862" t="s">
        <v>547</v>
      </c>
      <c r="G862" t="e">
        <v>#N/A</v>
      </c>
      <c r="H862" t="e">
        <v>#N/A</v>
      </c>
      <c r="I862" t="e">
        <v>#N/A</v>
      </c>
      <c r="J862" t="e">
        <v>#N/A</v>
      </c>
      <c r="K862" t="e">
        <v>#N/A</v>
      </c>
      <c r="L862" t="e">
        <v>#N/A</v>
      </c>
      <c r="M862" t="e">
        <v>#N/A</v>
      </c>
      <c r="N862" t="e">
        <v>#N/A</v>
      </c>
      <c r="O862">
        <v>-2.76715</v>
      </c>
      <c r="P862" t="s">
        <v>485</v>
      </c>
      <c r="Q862" t="e">
        <v>#N/A</v>
      </c>
      <c r="R862" t="e">
        <v>#N/A</v>
      </c>
      <c r="S862" t="e">
        <v>#N/A</v>
      </c>
      <c r="T862" t="e">
        <f>VLOOKUP($B862,'CAZyme clusters'!$B$4:$D$192,1,FALSE)</f>
        <v>#N/A</v>
      </c>
    </row>
    <row r="863" spans="1:20" x14ac:dyDescent="0.25">
      <c r="A863" t="s">
        <v>2077</v>
      </c>
      <c r="B863" t="s">
        <v>2078</v>
      </c>
      <c r="C863">
        <v>3.1520800000000002</v>
      </c>
      <c r="D863" t="s">
        <v>632</v>
      </c>
      <c r="E863">
        <v>2.7338399999999998</v>
      </c>
      <c r="F863" t="s">
        <v>547</v>
      </c>
      <c r="G863" t="e">
        <v>#N/A</v>
      </c>
      <c r="H863" t="e">
        <v>#N/A</v>
      </c>
      <c r="I863" t="e">
        <v>#N/A</v>
      </c>
      <c r="J863" t="e">
        <v>#N/A</v>
      </c>
      <c r="K863" t="e">
        <v>#N/A</v>
      </c>
      <c r="L863" t="e">
        <v>#N/A</v>
      </c>
      <c r="M863" t="e">
        <v>#N/A</v>
      </c>
      <c r="N863" t="e">
        <v>#N/A</v>
      </c>
      <c r="O863">
        <v>2.3504100000000001</v>
      </c>
      <c r="P863" t="s">
        <v>540</v>
      </c>
      <c r="Q863" t="e">
        <v>#N/A</v>
      </c>
      <c r="R863" t="e">
        <v>#N/A</v>
      </c>
      <c r="S863" t="e">
        <v>#N/A</v>
      </c>
      <c r="T863" t="e">
        <f>VLOOKUP($B863,'CAZyme clusters'!$B$4:$D$192,1,FALSE)</f>
        <v>#N/A</v>
      </c>
    </row>
    <row r="864" spans="1:20" x14ac:dyDescent="0.25">
      <c r="A864" t="s">
        <v>2214</v>
      </c>
      <c r="B864" t="s">
        <v>2215</v>
      </c>
      <c r="C864">
        <v>3.1588400000000001</v>
      </c>
      <c r="D864" t="s">
        <v>632</v>
      </c>
      <c r="E864">
        <v>4.7421100000000003</v>
      </c>
      <c r="F864" t="s">
        <v>547</v>
      </c>
      <c r="G864" t="e">
        <v>#N/A</v>
      </c>
      <c r="H864" t="e">
        <v>#N/A</v>
      </c>
      <c r="I864" t="e">
        <v>#N/A</v>
      </c>
      <c r="J864" t="e">
        <v>#N/A</v>
      </c>
      <c r="K864" t="e">
        <v>#N/A</v>
      </c>
      <c r="L864" t="e">
        <v>#N/A</v>
      </c>
      <c r="M864" t="e">
        <v>#N/A</v>
      </c>
      <c r="N864" t="e">
        <v>#N/A</v>
      </c>
      <c r="O864" t="e">
        <v>#N/A</v>
      </c>
      <c r="P864" t="e">
        <v>#N/A</v>
      </c>
      <c r="Q864" t="e">
        <v>#N/A</v>
      </c>
      <c r="R864" t="e">
        <v>#N/A</v>
      </c>
      <c r="S864" t="e">
        <v>#N/A</v>
      </c>
      <c r="T864" t="e">
        <f>VLOOKUP($B864,'CAZyme clusters'!$B$4:$D$192,1,FALSE)</f>
        <v>#N/A</v>
      </c>
    </row>
    <row r="865" spans="1:20" x14ac:dyDescent="0.25">
      <c r="A865" t="s">
        <v>2193</v>
      </c>
      <c r="B865" t="s">
        <v>2194</v>
      </c>
      <c r="C865">
        <v>3.1709200000000002</v>
      </c>
      <c r="D865" t="s">
        <v>632</v>
      </c>
      <c r="E865">
        <v>4.1709899999999998</v>
      </c>
      <c r="F865" t="s">
        <v>547</v>
      </c>
      <c r="G865" t="e">
        <v>#N/A</v>
      </c>
      <c r="H865" t="e">
        <v>#N/A</v>
      </c>
      <c r="I865" t="e">
        <v>#N/A</v>
      </c>
      <c r="J865" t="e">
        <v>#N/A</v>
      </c>
      <c r="K865" t="e">
        <v>#N/A</v>
      </c>
      <c r="L865" t="e">
        <v>#N/A</v>
      </c>
      <c r="M865" t="e">
        <v>#N/A</v>
      </c>
      <c r="N865" t="e">
        <v>#N/A</v>
      </c>
      <c r="O865">
        <v>-8.5014000000000003</v>
      </c>
      <c r="P865" t="s">
        <v>485</v>
      </c>
      <c r="Q865" t="e">
        <v>#N/A</v>
      </c>
      <c r="R865" t="e">
        <v>#N/A</v>
      </c>
      <c r="S865" t="e">
        <v>#N/A</v>
      </c>
      <c r="T865" t="e">
        <f>VLOOKUP($B865,'CAZyme clusters'!$B$4:$D$192,1,FALSE)</f>
        <v>#N/A</v>
      </c>
    </row>
    <row r="866" spans="1:20" x14ac:dyDescent="0.25">
      <c r="A866" t="s">
        <v>2096</v>
      </c>
      <c r="B866" t="s">
        <v>2097</v>
      </c>
      <c r="C866">
        <v>3.2121300000000002</v>
      </c>
      <c r="D866" t="s">
        <v>632</v>
      </c>
      <c r="E866">
        <v>2.8280400000000001</v>
      </c>
      <c r="F866" t="s">
        <v>547</v>
      </c>
      <c r="G866" t="e">
        <v>#N/A</v>
      </c>
      <c r="H866" t="e">
        <v>#N/A</v>
      </c>
      <c r="I866" t="e">
        <v>#N/A</v>
      </c>
      <c r="J866" t="e">
        <v>#N/A</v>
      </c>
      <c r="K866" t="e">
        <v>#N/A</v>
      </c>
      <c r="L866" t="e">
        <v>#N/A</v>
      </c>
      <c r="M866" t="e">
        <v>#N/A</v>
      </c>
      <c r="N866" t="e">
        <v>#N/A</v>
      </c>
      <c r="O866" t="e">
        <v>#N/A</v>
      </c>
      <c r="P866" t="e">
        <v>#N/A</v>
      </c>
      <c r="Q866" t="e">
        <v>#N/A</v>
      </c>
      <c r="R866" t="e">
        <v>#N/A</v>
      </c>
      <c r="S866" t="e">
        <v>#N/A</v>
      </c>
      <c r="T866" t="e">
        <f>VLOOKUP($B866,'CAZyme clusters'!$B$4:$D$192,1,FALSE)</f>
        <v>#N/A</v>
      </c>
    </row>
    <row r="867" spans="1:20" x14ac:dyDescent="0.25">
      <c r="A867" t="s">
        <v>2181</v>
      </c>
      <c r="B867" t="s">
        <v>2182</v>
      </c>
      <c r="C867">
        <v>3.2715000000000001</v>
      </c>
      <c r="D867" t="s">
        <v>632</v>
      </c>
      <c r="E867">
        <v>3.97113</v>
      </c>
      <c r="F867" t="s">
        <v>547</v>
      </c>
      <c r="G867" t="e">
        <v>#N/A</v>
      </c>
      <c r="H867" t="e">
        <v>#N/A</v>
      </c>
      <c r="I867" t="e">
        <v>#N/A</v>
      </c>
      <c r="J867" t="e">
        <v>#N/A</v>
      </c>
      <c r="K867" t="e">
        <v>#N/A</v>
      </c>
      <c r="L867" t="e">
        <v>#N/A</v>
      </c>
      <c r="M867" t="e">
        <v>#N/A</v>
      </c>
      <c r="N867" t="e">
        <v>#N/A</v>
      </c>
      <c r="O867" t="e">
        <v>#N/A</v>
      </c>
      <c r="P867" t="e">
        <v>#N/A</v>
      </c>
      <c r="Q867" t="e">
        <v>#N/A</v>
      </c>
      <c r="R867" t="e">
        <v>#N/A</v>
      </c>
      <c r="S867" t="e">
        <v>#N/A</v>
      </c>
      <c r="T867" t="e">
        <f>VLOOKUP($B867,'CAZyme clusters'!$B$4:$D$192,1,FALSE)</f>
        <v>#N/A</v>
      </c>
    </row>
    <row r="868" spans="1:20" x14ac:dyDescent="0.25">
      <c r="A868" t="s">
        <v>2290</v>
      </c>
      <c r="B868" t="s">
        <v>2291</v>
      </c>
      <c r="C868">
        <v>3.4215900000000001</v>
      </c>
      <c r="D868" t="s">
        <v>632</v>
      </c>
      <c r="E868">
        <v>9.8568899999999999</v>
      </c>
      <c r="F868" t="s">
        <v>547</v>
      </c>
      <c r="G868" t="e">
        <v>#N/A</v>
      </c>
      <c r="H868" t="e">
        <v>#N/A</v>
      </c>
      <c r="I868" t="e">
        <v>#N/A</v>
      </c>
      <c r="J868" t="e">
        <v>#N/A</v>
      </c>
      <c r="K868" t="e">
        <v>#N/A</v>
      </c>
      <c r="L868" t="e">
        <v>#N/A</v>
      </c>
      <c r="M868" t="e">
        <v>#N/A</v>
      </c>
      <c r="N868" t="e">
        <v>#N/A</v>
      </c>
      <c r="O868">
        <v>-65.292699999999996</v>
      </c>
      <c r="P868" t="s">
        <v>485</v>
      </c>
      <c r="Q868" t="e">
        <v>#N/A</v>
      </c>
      <c r="R868" t="e">
        <v>#N/A</v>
      </c>
      <c r="S868" t="e">
        <v>#N/A</v>
      </c>
      <c r="T868" t="e">
        <f>VLOOKUP($B868,'CAZyme clusters'!$B$4:$D$192,1,FALSE)</f>
        <v>#N/A</v>
      </c>
    </row>
    <row r="869" spans="1:20" x14ac:dyDescent="0.25">
      <c r="A869" t="s">
        <v>2228</v>
      </c>
      <c r="B869" t="s">
        <v>2229</v>
      </c>
      <c r="C869">
        <v>3.50135</v>
      </c>
      <c r="D869" t="s">
        <v>632</v>
      </c>
      <c r="E869">
        <v>5.0052399999999997</v>
      </c>
      <c r="F869" t="s">
        <v>547</v>
      </c>
      <c r="G869" t="e">
        <v>#N/A</v>
      </c>
      <c r="H869" t="e">
        <v>#N/A</v>
      </c>
      <c r="I869" t="e">
        <v>#N/A</v>
      </c>
      <c r="J869" t="e">
        <v>#N/A</v>
      </c>
      <c r="K869" t="e">
        <v>#N/A</v>
      </c>
      <c r="L869" t="e">
        <v>#N/A</v>
      </c>
      <c r="M869" t="e">
        <v>#N/A</v>
      </c>
      <c r="N869" t="e">
        <v>#N/A</v>
      </c>
      <c r="O869">
        <v>-3.2538499999999999</v>
      </c>
      <c r="P869" t="s">
        <v>485</v>
      </c>
      <c r="Q869" t="e">
        <v>#N/A</v>
      </c>
      <c r="R869" t="e">
        <v>#N/A</v>
      </c>
      <c r="S869" t="e">
        <v>#N/A</v>
      </c>
      <c r="T869" t="e">
        <f>VLOOKUP($B869,'CAZyme clusters'!$B$4:$D$192,1,FALSE)</f>
        <v>#N/A</v>
      </c>
    </row>
    <row r="870" spans="1:20" x14ac:dyDescent="0.25">
      <c r="A870" t="s">
        <v>2157</v>
      </c>
      <c r="B870" t="s">
        <v>2158</v>
      </c>
      <c r="C870">
        <v>3.5632600000000001</v>
      </c>
      <c r="D870" t="s">
        <v>632</v>
      </c>
      <c r="E870">
        <v>3.6876099999999998</v>
      </c>
      <c r="F870" t="s">
        <v>547</v>
      </c>
      <c r="G870" t="e">
        <v>#N/A</v>
      </c>
      <c r="H870" t="e">
        <v>#N/A</v>
      </c>
      <c r="I870" t="e">
        <v>#N/A</v>
      </c>
      <c r="J870" t="e">
        <v>#N/A</v>
      </c>
      <c r="K870" t="e">
        <v>#N/A</v>
      </c>
      <c r="L870" t="e">
        <v>#N/A</v>
      </c>
      <c r="M870" t="e">
        <v>#N/A</v>
      </c>
      <c r="N870" t="e">
        <v>#N/A</v>
      </c>
      <c r="O870" t="e">
        <v>#N/A</v>
      </c>
      <c r="P870" t="e">
        <v>#N/A</v>
      </c>
      <c r="Q870" t="e">
        <v>#N/A</v>
      </c>
      <c r="R870" t="e">
        <v>#N/A</v>
      </c>
      <c r="S870" t="e">
        <v>#N/A</v>
      </c>
      <c r="T870" t="e">
        <f>VLOOKUP($B870,'CAZyme clusters'!$B$4:$D$192,1,FALSE)</f>
        <v>#N/A</v>
      </c>
    </row>
    <row r="871" spans="1:20" x14ac:dyDescent="0.25">
      <c r="A871" t="s">
        <v>2235</v>
      </c>
      <c r="B871" t="s">
        <v>2236</v>
      </c>
      <c r="C871">
        <v>3.5896499999999998</v>
      </c>
      <c r="D871" t="s">
        <v>632</v>
      </c>
      <c r="E871">
        <v>5.1364000000000001</v>
      </c>
      <c r="F871" t="s">
        <v>547</v>
      </c>
      <c r="G871" t="e">
        <v>#N/A</v>
      </c>
      <c r="H871" t="e">
        <v>#N/A</v>
      </c>
      <c r="I871" t="e">
        <v>#N/A</v>
      </c>
      <c r="J871" t="e">
        <v>#N/A</v>
      </c>
      <c r="K871" t="e">
        <v>#N/A</v>
      </c>
      <c r="L871" t="e">
        <v>#N/A</v>
      </c>
      <c r="M871" t="e">
        <v>#N/A</v>
      </c>
      <c r="N871" t="e">
        <v>#N/A</v>
      </c>
      <c r="O871">
        <v>-4.9988599999999996</v>
      </c>
      <c r="P871" t="s">
        <v>485</v>
      </c>
      <c r="Q871" t="e">
        <v>#N/A</v>
      </c>
      <c r="R871" t="e">
        <v>#N/A</v>
      </c>
      <c r="S871" t="e">
        <v>#N/A</v>
      </c>
      <c r="T871" t="e">
        <f>VLOOKUP($B871,'CAZyme clusters'!$B$4:$D$192,1,FALSE)</f>
        <v>#N/A</v>
      </c>
    </row>
    <row r="872" spans="1:20" x14ac:dyDescent="0.25">
      <c r="A872" t="s">
        <v>2259</v>
      </c>
      <c r="B872" t="s">
        <v>2260</v>
      </c>
      <c r="C872">
        <v>3.6158199999999998</v>
      </c>
      <c r="D872" t="s">
        <v>632</v>
      </c>
      <c r="E872">
        <v>6.5135399999999999</v>
      </c>
      <c r="F872" t="s">
        <v>547</v>
      </c>
      <c r="G872" t="e">
        <v>#N/A</v>
      </c>
      <c r="H872" t="e">
        <v>#N/A</v>
      </c>
      <c r="I872" t="e">
        <v>#N/A</v>
      </c>
      <c r="J872" t="e">
        <v>#N/A</v>
      </c>
      <c r="K872" t="e">
        <v>#N/A</v>
      </c>
      <c r="L872" t="e">
        <v>#N/A</v>
      </c>
      <c r="M872" t="e">
        <v>#N/A</v>
      </c>
      <c r="N872" t="e">
        <v>#N/A</v>
      </c>
      <c r="O872" t="e">
        <v>#N/A</v>
      </c>
      <c r="P872" t="e">
        <v>#N/A</v>
      </c>
      <c r="Q872" t="e">
        <v>#N/A</v>
      </c>
      <c r="R872" t="e">
        <v>#N/A</v>
      </c>
      <c r="S872" t="e">
        <v>#N/A</v>
      </c>
      <c r="T872" t="e">
        <f>VLOOKUP($B872,'CAZyme clusters'!$B$4:$D$192,1,FALSE)</f>
        <v>#N/A</v>
      </c>
    </row>
    <row r="873" spans="1:20" x14ac:dyDescent="0.25">
      <c r="A873" t="s">
        <v>2222</v>
      </c>
      <c r="B873" t="s">
        <v>2223</v>
      </c>
      <c r="C873">
        <v>3.7724899999999999</v>
      </c>
      <c r="D873" t="s">
        <v>632</v>
      </c>
      <c r="E873">
        <v>4.9481599999999997</v>
      </c>
      <c r="F873" t="s">
        <v>547</v>
      </c>
      <c r="G873" t="e">
        <v>#N/A</v>
      </c>
      <c r="H873" t="e">
        <v>#N/A</v>
      </c>
      <c r="I873" t="e">
        <v>#N/A</v>
      </c>
      <c r="J873" t="e">
        <v>#N/A</v>
      </c>
      <c r="K873" t="e">
        <v>#N/A</v>
      </c>
      <c r="L873" t="e">
        <v>#N/A</v>
      </c>
      <c r="M873" t="e">
        <v>#N/A</v>
      </c>
      <c r="N873" t="e">
        <v>#N/A</v>
      </c>
      <c r="O873">
        <v>-2.4680599999999999</v>
      </c>
      <c r="P873" t="s">
        <v>485</v>
      </c>
      <c r="Q873" t="e">
        <v>#N/A</v>
      </c>
      <c r="R873" t="e">
        <v>#N/A</v>
      </c>
      <c r="S873" t="e">
        <v>#N/A</v>
      </c>
      <c r="T873" t="e">
        <f>VLOOKUP($B873,'CAZyme clusters'!$B$4:$D$192,1,FALSE)</f>
        <v>#N/A</v>
      </c>
    </row>
    <row r="874" spans="1:20" x14ac:dyDescent="0.25">
      <c r="A874" t="s">
        <v>2169</v>
      </c>
      <c r="B874" t="s">
        <v>2170</v>
      </c>
      <c r="C874">
        <v>3.8889900000000002</v>
      </c>
      <c r="D874" t="s">
        <v>632</v>
      </c>
      <c r="E874">
        <v>3.8062200000000002</v>
      </c>
      <c r="F874" t="s">
        <v>547</v>
      </c>
      <c r="G874" t="e">
        <v>#N/A</v>
      </c>
      <c r="H874" t="e">
        <v>#N/A</v>
      </c>
      <c r="I874" t="e">
        <v>#N/A</v>
      </c>
      <c r="J874" t="e">
        <v>#N/A</v>
      </c>
      <c r="K874" t="e">
        <v>#N/A</v>
      </c>
      <c r="L874" t="e">
        <v>#N/A</v>
      </c>
      <c r="M874" t="e">
        <v>#N/A</v>
      </c>
      <c r="N874" t="e">
        <v>#N/A</v>
      </c>
      <c r="O874" t="e">
        <v>#N/A</v>
      </c>
      <c r="P874" t="e">
        <v>#N/A</v>
      </c>
      <c r="Q874" t="e">
        <v>#N/A</v>
      </c>
      <c r="R874" t="e">
        <v>#N/A</v>
      </c>
      <c r="S874" t="e">
        <v>#N/A</v>
      </c>
      <c r="T874" t="e">
        <f>VLOOKUP($B874,'CAZyme clusters'!$B$4:$D$192,1,FALSE)</f>
        <v>#N/A</v>
      </c>
    </row>
    <row r="875" spans="1:20" x14ac:dyDescent="0.25">
      <c r="A875" t="s">
        <v>2159</v>
      </c>
      <c r="B875" t="s">
        <v>2160</v>
      </c>
      <c r="C875">
        <v>4.04765</v>
      </c>
      <c r="D875" t="s">
        <v>632</v>
      </c>
      <c r="E875">
        <v>3.7064300000000001</v>
      </c>
      <c r="F875" t="s">
        <v>547</v>
      </c>
      <c r="G875" t="e">
        <v>#N/A</v>
      </c>
      <c r="H875" t="e">
        <v>#N/A</v>
      </c>
      <c r="I875" t="e">
        <v>#N/A</v>
      </c>
      <c r="J875" t="e">
        <v>#N/A</v>
      </c>
      <c r="K875" t="e">
        <v>#N/A</v>
      </c>
      <c r="L875" t="e">
        <v>#N/A</v>
      </c>
      <c r="M875" t="e">
        <v>#N/A</v>
      </c>
      <c r="N875" t="e">
        <v>#N/A</v>
      </c>
      <c r="O875">
        <v>-2.2919100000000001</v>
      </c>
      <c r="P875" t="s">
        <v>485</v>
      </c>
      <c r="Q875" t="e">
        <v>#N/A</v>
      </c>
      <c r="R875" t="e">
        <v>#N/A</v>
      </c>
      <c r="S875" t="e">
        <v>#N/A</v>
      </c>
      <c r="T875" t="e">
        <f>VLOOKUP($B875,'CAZyme clusters'!$B$4:$D$192,1,FALSE)</f>
        <v>#N/A</v>
      </c>
    </row>
    <row r="876" spans="1:20" x14ac:dyDescent="0.25">
      <c r="A876" t="s">
        <v>2185</v>
      </c>
      <c r="B876" t="s">
        <v>2186</v>
      </c>
      <c r="C876">
        <v>4.2160399999999996</v>
      </c>
      <c r="D876" t="s">
        <v>632</v>
      </c>
      <c r="E876">
        <v>4.0042999999999997</v>
      </c>
      <c r="F876" t="s">
        <v>547</v>
      </c>
      <c r="G876" t="e">
        <v>#N/A</v>
      </c>
      <c r="H876" t="e">
        <v>#N/A</v>
      </c>
      <c r="I876" t="e">
        <v>#N/A</v>
      </c>
      <c r="J876" t="e">
        <v>#N/A</v>
      </c>
      <c r="K876" t="e">
        <v>#N/A</v>
      </c>
      <c r="L876" t="e">
        <v>#N/A</v>
      </c>
      <c r="M876" t="e">
        <v>#N/A</v>
      </c>
      <c r="N876" t="e">
        <v>#N/A</v>
      </c>
      <c r="O876">
        <v>-2.29095</v>
      </c>
      <c r="P876" t="s">
        <v>485</v>
      </c>
      <c r="Q876" t="e">
        <v>#N/A</v>
      </c>
      <c r="R876" t="e">
        <v>#N/A</v>
      </c>
      <c r="S876" t="e">
        <v>#N/A</v>
      </c>
      <c r="T876" t="e">
        <f>VLOOKUP($B876,'CAZyme clusters'!$B$4:$D$192,1,FALSE)</f>
        <v>#N/A</v>
      </c>
    </row>
    <row r="877" spans="1:20" x14ac:dyDescent="0.25">
      <c r="A877" t="s">
        <v>2191</v>
      </c>
      <c r="B877" t="s">
        <v>2192</v>
      </c>
      <c r="C877">
        <v>4.6326499999999999</v>
      </c>
      <c r="D877" t="s">
        <v>632</v>
      </c>
      <c r="E877">
        <v>4.1330900000000002</v>
      </c>
      <c r="F877" t="s">
        <v>547</v>
      </c>
      <c r="G877" t="e">
        <v>#N/A</v>
      </c>
      <c r="H877" t="e">
        <v>#N/A</v>
      </c>
      <c r="I877" t="e">
        <v>#N/A</v>
      </c>
      <c r="J877" t="e">
        <v>#N/A</v>
      </c>
      <c r="K877" t="e">
        <v>#N/A</v>
      </c>
      <c r="L877" t="e">
        <v>#N/A</v>
      </c>
      <c r="M877" t="e">
        <v>#N/A</v>
      </c>
      <c r="N877" t="e">
        <v>#N/A</v>
      </c>
      <c r="O877" t="e">
        <v>#N/A</v>
      </c>
      <c r="P877" t="e">
        <v>#N/A</v>
      </c>
      <c r="Q877" t="e">
        <v>#N/A</v>
      </c>
      <c r="R877" t="e">
        <v>#N/A</v>
      </c>
      <c r="S877" t="e">
        <v>#N/A</v>
      </c>
      <c r="T877" t="e">
        <f>VLOOKUP($B877,'CAZyme clusters'!$B$4:$D$192,1,FALSE)</f>
        <v>#N/A</v>
      </c>
    </row>
    <row r="878" spans="1:20" x14ac:dyDescent="0.25">
      <c r="A878" t="s">
        <v>2283</v>
      </c>
      <c r="B878" t="s">
        <v>2284</v>
      </c>
      <c r="C878">
        <v>4.8152100000000004</v>
      </c>
      <c r="D878" t="s">
        <v>632</v>
      </c>
      <c r="E878">
        <v>9.2791099999999993</v>
      </c>
      <c r="F878" t="s">
        <v>547</v>
      </c>
      <c r="G878" t="e">
        <v>#N/A</v>
      </c>
      <c r="H878" t="e">
        <v>#N/A</v>
      </c>
      <c r="I878" t="e">
        <v>#N/A</v>
      </c>
      <c r="J878" t="e">
        <v>#N/A</v>
      </c>
      <c r="K878" t="e">
        <v>#N/A</v>
      </c>
      <c r="L878" t="e">
        <v>#N/A</v>
      </c>
      <c r="M878" t="e">
        <v>#N/A</v>
      </c>
      <c r="N878" t="e">
        <v>#N/A</v>
      </c>
      <c r="O878">
        <v>-2.4005200000000002</v>
      </c>
      <c r="P878" t="s">
        <v>485</v>
      </c>
      <c r="Q878" t="e">
        <v>#N/A</v>
      </c>
      <c r="R878" t="e">
        <v>#N/A</v>
      </c>
      <c r="S878" t="e">
        <v>#N/A</v>
      </c>
      <c r="T878" t="e">
        <f>VLOOKUP($B878,'CAZyme clusters'!$B$4:$D$192,1,FALSE)</f>
        <v>#N/A</v>
      </c>
    </row>
    <row r="879" spans="1:20" x14ac:dyDescent="0.25">
      <c r="A879" t="s">
        <v>2216</v>
      </c>
      <c r="B879" t="s">
        <v>2217</v>
      </c>
      <c r="C879">
        <v>4.8331799999999996</v>
      </c>
      <c r="D879" t="s">
        <v>632</v>
      </c>
      <c r="E879">
        <v>4.8181500000000002</v>
      </c>
      <c r="F879" t="s">
        <v>547</v>
      </c>
      <c r="G879" t="e">
        <v>#N/A</v>
      </c>
      <c r="H879" t="e">
        <v>#N/A</v>
      </c>
      <c r="I879" t="e">
        <v>#N/A</v>
      </c>
      <c r="J879" t="e">
        <v>#N/A</v>
      </c>
      <c r="K879" t="e">
        <v>#N/A</v>
      </c>
      <c r="L879" t="e">
        <v>#N/A</v>
      </c>
      <c r="M879" t="e">
        <v>#N/A</v>
      </c>
      <c r="N879" t="e">
        <v>#N/A</v>
      </c>
      <c r="O879" t="e">
        <v>#N/A</v>
      </c>
      <c r="P879" t="e">
        <v>#N/A</v>
      </c>
      <c r="Q879" t="e">
        <v>#N/A</v>
      </c>
      <c r="R879" t="e">
        <v>#N/A</v>
      </c>
      <c r="S879" t="e">
        <v>#N/A</v>
      </c>
      <c r="T879" t="e">
        <f>VLOOKUP($B879,'CAZyme clusters'!$B$4:$D$192,1,FALSE)</f>
        <v>#N/A</v>
      </c>
    </row>
    <row r="880" spans="1:20" x14ac:dyDescent="0.25">
      <c r="A880" t="s">
        <v>2257</v>
      </c>
      <c r="B880" t="s">
        <v>2258</v>
      </c>
      <c r="C880">
        <v>5.0369200000000003</v>
      </c>
      <c r="D880" t="s">
        <v>632</v>
      </c>
      <c r="E880">
        <v>6.44909</v>
      </c>
      <c r="F880" t="s">
        <v>547</v>
      </c>
      <c r="G880" t="e">
        <v>#N/A</v>
      </c>
      <c r="H880" t="e">
        <v>#N/A</v>
      </c>
      <c r="I880" t="e">
        <v>#N/A</v>
      </c>
      <c r="J880" t="e">
        <v>#N/A</v>
      </c>
      <c r="K880" t="e">
        <v>#N/A</v>
      </c>
      <c r="L880" t="e">
        <v>#N/A</v>
      </c>
      <c r="M880" t="e">
        <v>#N/A</v>
      </c>
      <c r="N880" t="e">
        <v>#N/A</v>
      </c>
      <c r="O880" t="e">
        <v>#N/A</v>
      </c>
      <c r="P880" t="e">
        <v>#N/A</v>
      </c>
      <c r="Q880" t="e">
        <v>#N/A</v>
      </c>
      <c r="R880" t="e">
        <v>#N/A</v>
      </c>
      <c r="S880" t="e">
        <v>#N/A</v>
      </c>
      <c r="T880" t="e">
        <f>VLOOKUP($B880,'CAZyme clusters'!$B$4:$D$192,1,FALSE)</f>
        <v>#N/A</v>
      </c>
    </row>
    <row r="881" spans="1:20" x14ac:dyDescent="0.25">
      <c r="A881" t="s">
        <v>2261</v>
      </c>
      <c r="B881" t="s">
        <v>2262</v>
      </c>
      <c r="C881">
        <v>5.1178699999999999</v>
      </c>
      <c r="D881" t="s">
        <v>632</v>
      </c>
      <c r="E881">
        <v>6.6591800000000001</v>
      </c>
      <c r="F881" t="s">
        <v>547</v>
      </c>
      <c r="G881" t="e">
        <v>#N/A</v>
      </c>
      <c r="H881" t="e">
        <v>#N/A</v>
      </c>
      <c r="I881" t="e">
        <v>#N/A</v>
      </c>
      <c r="J881" t="e">
        <v>#N/A</v>
      </c>
      <c r="K881" t="e">
        <v>#N/A</v>
      </c>
      <c r="L881" t="e">
        <v>#N/A</v>
      </c>
      <c r="M881" t="e">
        <v>#N/A</v>
      </c>
      <c r="N881" t="e">
        <v>#N/A</v>
      </c>
      <c r="O881">
        <v>-10.1546</v>
      </c>
      <c r="P881" t="s">
        <v>485</v>
      </c>
      <c r="Q881" t="e">
        <v>#N/A</v>
      </c>
      <c r="R881" t="e">
        <v>#N/A</v>
      </c>
      <c r="S881" t="e">
        <v>#N/A</v>
      </c>
      <c r="T881" t="e">
        <f>VLOOKUP($B881,'CAZyme clusters'!$B$4:$D$192,1,FALSE)</f>
        <v>#N/A</v>
      </c>
    </row>
    <row r="882" spans="1:20" x14ac:dyDescent="0.25">
      <c r="A882" t="s">
        <v>2322</v>
      </c>
      <c r="B882" t="s">
        <v>2323</v>
      </c>
      <c r="C882">
        <v>5.3632099999999996</v>
      </c>
      <c r="D882" t="s">
        <v>632</v>
      </c>
      <c r="E882">
        <v>19.693899999999999</v>
      </c>
      <c r="F882" t="s">
        <v>547</v>
      </c>
      <c r="G882" t="e">
        <v>#N/A</v>
      </c>
      <c r="H882" t="e">
        <v>#N/A</v>
      </c>
      <c r="I882" t="e">
        <v>#N/A</v>
      </c>
      <c r="J882" t="e">
        <v>#N/A</v>
      </c>
      <c r="K882" t="e">
        <v>#N/A</v>
      </c>
      <c r="L882" t="e">
        <v>#N/A</v>
      </c>
      <c r="M882" t="e">
        <v>#N/A</v>
      </c>
      <c r="N882" t="e">
        <v>#N/A</v>
      </c>
      <c r="O882">
        <v>-8.2083899999999996</v>
      </c>
      <c r="P882" t="s">
        <v>485</v>
      </c>
      <c r="Q882" t="e">
        <v>#N/A</v>
      </c>
      <c r="R882" t="e">
        <v>#N/A</v>
      </c>
      <c r="S882" t="e">
        <v>#N/A</v>
      </c>
      <c r="T882" t="e">
        <f>VLOOKUP($B882,'CAZyme clusters'!$B$4:$D$192,1,FALSE)</f>
        <v>#N/A</v>
      </c>
    </row>
    <row r="883" spans="1:20" x14ac:dyDescent="0.25">
      <c r="A883" t="s">
        <v>2179</v>
      </c>
      <c r="B883" t="s">
        <v>2180</v>
      </c>
      <c r="C883">
        <v>5.6181599999999996</v>
      </c>
      <c r="D883" t="s">
        <v>632</v>
      </c>
      <c r="E883">
        <v>3.92415</v>
      </c>
      <c r="F883" t="s">
        <v>547</v>
      </c>
      <c r="G883" t="e">
        <v>#N/A</v>
      </c>
      <c r="H883" t="e">
        <v>#N/A</v>
      </c>
      <c r="I883" t="e">
        <v>#N/A</v>
      </c>
      <c r="J883" t="e">
        <v>#N/A</v>
      </c>
      <c r="K883" t="e">
        <v>#N/A</v>
      </c>
      <c r="L883" t="e">
        <v>#N/A</v>
      </c>
      <c r="M883" t="e">
        <v>#N/A</v>
      </c>
      <c r="N883" t="e">
        <v>#N/A</v>
      </c>
      <c r="O883" t="e">
        <v>#N/A</v>
      </c>
      <c r="P883" t="e">
        <v>#N/A</v>
      </c>
      <c r="Q883" t="e">
        <v>#N/A</v>
      </c>
      <c r="R883" t="e">
        <v>#N/A</v>
      </c>
      <c r="S883" t="e">
        <v>#N/A</v>
      </c>
      <c r="T883" t="e">
        <f>VLOOKUP($B883,'CAZyme clusters'!$B$4:$D$192,1,FALSE)</f>
        <v>#N/A</v>
      </c>
    </row>
    <row r="884" spans="1:20" x14ac:dyDescent="0.25">
      <c r="A884" t="s">
        <v>2265</v>
      </c>
      <c r="B884" t="s">
        <v>2266</v>
      </c>
      <c r="C884">
        <v>5.9044100000000004</v>
      </c>
      <c r="D884" t="s">
        <v>632</v>
      </c>
      <c r="E884">
        <v>6.8856799999999998</v>
      </c>
      <c r="F884" t="s">
        <v>547</v>
      </c>
      <c r="G884" t="e">
        <v>#N/A</v>
      </c>
      <c r="H884" t="e">
        <v>#N/A</v>
      </c>
      <c r="I884" t="e">
        <v>#N/A</v>
      </c>
      <c r="J884" t="e">
        <v>#N/A</v>
      </c>
      <c r="K884" t="e">
        <v>#N/A</v>
      </c>
      <c r="L884" t="e">
        <v>#N/A</v>
      </c>
      <c r="M884" t="e">
        <v>#N/A</v>
      </c>
      <c r="N884" t="e">
        <v>#N/A</v>
      </c>
      <c r="O884">
        <v>-46.927</v>
      </c>
      <c r="P884" t="s">
        <v>485</v>
      </c>
      <c r="Q884" t="e">
        <v>#N/A</v>
      </c>
      <c r="R884" t="e">
        <v>#N/A</v>
      </c>
      <c r="S884" t="e">
        <v>#N/A</v>
      </c>
      <c r="T884" t="e">
        <f>VLOOKUP($B884,'CAZyme clusters'!$B$4:$D$192,1,FALSE)</f>
        <v>#N/A</v>
      </c>
    </row>
    <row r="885" spans="1:20" x14ac:dyDescent="0.25">
      <c r="A885" t="s">
        <v>2212</v>
      </c>
      <c r="B885" t="s">
        <v>2213</v>
      </c>
      <c r="C885">
        <v>6.04162</v>
      </c>
      <c r="D885" t="s">
        <v>632</v>
      </c>
      <c r="E885">
        <v>4.7104499999999998</v>
      </c>
      <c r="F885" t="s">
        <v>547</v>
      </c>
      <c r="G885" t="e">
        <v>#N/A</v>
      </c>
      <c r="H885" t="e">
        <v>#N/A</v>
      </c>
      <c r="I885" t="e">
        <v>#N/A</v>
      </c>
      <c r="J885" t="e">
        <v>#N/A</v>
      </c>
      <c r="K885" t="e">
        <v>#N/A</v>
      </c>
      <c r="L885" t="e">
        <v>#N/A</v>
      </c>
      <c r="M885" t="e">
        <v>#N/A</v>
      </c>
      <c r="N885" t="e">
        <v>#N/A</v>
      </c>
      <c r="O885">
        <v>-10.6553</v>
      </c>
      <c r="P885" t="s">
        <v>485</v>
      </c>
      <c r="Q885" t="e">
        <v>#N/A</v>
      </c>
      <c r="R885" t="e">
        <v>#N/A</v>
      </c>
      <c r="S885" t="e">
        <v>#N/A</v>
      </c>
      <c r="T885" t="e">
        <f>VLOOKUP($B885,'CAZyme clusters'!$B$4:$D$192,1,FALSE)</f>
        <v>#N/A</v>
      </c>
    </row>
    <row r="886" spans="1:20" x14ac:dyDescent="0.25">
      <c r="A886" t="s">
        <v>2287</v>
      </c>
      <c r="B886" t="s">
        <v>2288</v>
      </c>
      <c r="C886">
        <v>6.2892099999999997</v>
      </c>
      <c r="D886" t="s">
        <v>632</v>
      </c>
      <c r="E886">
        <v>9.6294199999999996</v>
      </c>
      <c r="F886" t="s">
        <v>547</v>
      </c>
      <c r="G886" t="e">
        <v>#N/A</v>
      </c>
      <c r="H886" t="e">
        <v>#N/A</v>
      </c>
      <c r="I886" t="e">
        <v>#N/A</v>
      </c>
      <c r="J886" t="e">
        <v>#N/A</v>
      </c>
      <c r="K886" t="e">
        <v>#N/A</v>
      </c>
      <c r="L886" t="e">
        <v>#N/A</v>
      </c>
      <c r="M886" t="e">
        <v>#N/A</v>
      </c>
      <c r="N886" t="e">
        <v>#N/A</v>
      </c>
      <c r="O886">
        <v>-26.772400000000001</v>
      </c>
      <c r="P886" t="s">
        <v>485</v>
      </c>
      <c r="Q886" t="e">
        <v>#N/A</v>
      </c>
      <c r="R886" t="e">
        <v>#N/A</v>
      </c>
      <c r="S886" t="e">
        <v>#N/A</v>
      </c>
      <c r="T886" t="e">
        <f>VLOOKUP($B886,'CAZyme clusters'!$B$4:$D$192,1,FALSE)</f>
        <v>#N/A</v>
      </c>
    </row>
    <row r="887" spans="1:20" x14ac:dyDescent="0.25">
      <c r="A887" t="s">
        <v>2263</v>
      </c>
      <c r="B887" t="s">
        <v>2264</v>
      </c>
      <c r="C887">
        <v>6.6691000000000003</v>
      </c>
      <c r="D887" t="s">
        <v>632</v>
      </c>
      <c r="E887">
        <v>6.82036</v>
      </c>
      <c r="F887" t="s">
        <v>547</v>
      </c>
      <c r="G887" t="e">
        <v>#N/A</v>
      </c>
      <c r="H887" t="e">
        <v>#N/A</v>
      </c>
      <c r="I887" t="e">
        <v>#N/A</v>
      </c>
      <c r="J887" t="e">
        <v>#N/A</v>
      </c>
      <c r="K887" t="e">
        <v>#N/A</v>
      </c>
      <c r="L887" t="e">
        <v>#N/A</v>
      </c>
      <c r="M887" t="e">
        <v>#N/A</v>
      </c>
      <c r="N887" t="e">
        <v>#N/A</v>
      </c>
      <c r="O887">
        <v>-2.9742999999999999</v>
      </c>
      <c r="P887" t="s">
        <v>485</v>
      </c>
      <c r="Q887" t="e">
        <v>#N/A</v>
      </c>
      <c r="R887" t="e">
        <v>#N/A</v>
      </c>
      <c r="S887" t="e">
        <v>#N/A</v>
      </c>
      <c r="T887" t="e">
        <f>VLOOKUP($B887,'CAZyme clusters'!$B$4:$D$192,1,FALSE)</f>
        <v>#N/A</v>
      </c>
    </row>
    <row r="888" spans="1:20" x14ac:dyDescent="0.25">
      <c r="A888" t="s">
        <v>2306</v>
      </c>
      <c r="B888" t="s">
        <v>2307</v>
      </c>
      <c r="C888">
        <v>7.09579</v>
      </c>
      <c r="D888" t="s">
        <v>632</v>
      </c>
      <c r="E888">
        <v>14.523400000000001</v>
      </c>
      <c r="F888" t="s">
        <v>547</v>
      </c>
      <c r="G888" t="e">
        <v>#N/A</v>
      </c>
      <c r="H888" t="e">
        <v>#N/A</v>
      </c>
      <c r="I888" t="e">
        <v>#N/A</v>
      </c>
      <c r="J888" t="e">
        <v>#N/A</v>
      </c>
      <c r="K888" t="e">
        <v>#N/A</v>
      </c>
      <c r="L888" t="e">
        <v>#N/A</v>
      </c>
      <c r="M888" t="e">
        <v>#N/A</v>
      </c>
      <c r="N888" t="e">
        <v>#N/A</v>
      </c>
      <c r="O888">
        <v>-60.018500000000003</v>
      </c>
      <c r="P888" t="s">
        <v>485</v>
      </c>
      <c r="Q888" t="e">
        <v>#N/A</v>
      </c>
      <c r="R888" t="e">
        <v>#N/A</v>
      </c>
      <c r="S888" t="e">
        <v>#N/A</v>
      </c>
      <c r="T888" t="e">
        <f>VLOOKUP($B888,'CAZyme clusters'!$B$4:$D$192,1,FALSE)</f>
        <v>#N/A</v>
      </c>
    </row>
    <row r="889" spans="1:20" x14ac:dyDescent="0.25">
      <c r="A889" t="s">
        <v>2314</v>
      </c>
      <c r="B889" t="s">
        <v>2315</v>
      </c>
      <c r="C889">
        <v>7.9446399999999997</v>
      </c>
      <c r="D889" t="s">
        <v>632</v>
      </c>
      <c r="E889">
        <v>17.893000000000001</v>
      </c>
      <c r="F889" t="s">
        <v>547</v>
      </c>
      <c r="G889" t="e">
        <v>#N/A</v>
      </c>
      <c r="H889" t="e">
        <v>#N/A</v>
      </c>
      <c r="I889" t="e">
        <v>#N/A</v>
      </c>
      <c r="J889" t="e">
        <v>#N/A</v>
      </c>
      <c r="K889" t="e">
        <v>#N/A</v>
      </c>
      <c r="L889" t="e">
        <v>#N/A</v>
      </c>
      <c r="M889" t="e">
        <v>#N/A</v>
      </c>
      <c r="N889" t="e">
        <v>#N/A</v>
      </c>
      <c r="O889">
        <v>-19.282800000000002</v>
      </c>
      <c r="P889" t="s">
        <v>485</v>
      </c>
      <c r="Q889" t="e">
        <v>#N/A</v>
      </c>
      <c r="R889" t="e">
        <v>#N/A</v>
      </c>
      <c r="S889" t="e">
        <v>#N/A</v>
      </c>
      <c r="T889" t="e">
        <f>VLOOKUP($B889,'CAZyme clusters'!$B$4:$D$192,1,FALSE)</f>
        <v>#N/A</v>
      </c>
    </row>
    <row r="890" spans="1:20" x14ac:dyDescent="0.25">
      <c r="A890" t="s">
        <v>2308</v>
      </c>
      <c r="B890" t="s">
        <v>2309</v>
      </c>
      <c r="C890">
        <v>7.9718999999999998</v>
      </c>
      <c r="D890" t="s">
        <v>632</v>
      </c>
      <c r="E890">
        <v>14.6873</v>
      </c>
      <c r="F890" t="s">
        <v>547</v>
      </c>
      <c r="G890" t="e">
        <v>#N/A</v>
      </c>
      <c r="H890" t="e">
        <v>#N/A</v>
      </c>
      <c r="I890" t="e">
        <v>#N/A</v>
      </c>
      <c r="J890" t="e">
        <v>#N/A</v>
      </c>
      <c r="K890" t="e">
        <v>#N/A</v>
      </c>
      <c r="L890" t="e">
        <v>#N/A</v>
      </c>
      <c r="M890" t="e">
        <v>#N/A</v>
      </c>
      <c r="N890" t="e">
        <v>#N/A</v>
      </c>
      <c r="O890">
        <v>-54.558199999999999</v>
      </c>
      <c r="P890" t="s">
        <v>485</v>
      </c>
      <c r="Q890" t="e">
        <v>#N/A</v>
      </c>
      <c r="R890" t="e">
        <v>#N/A</v>
      </c>
      <c r="S890" t="e">
        <v>#N/A</v>
      </c>
      <c r="T890" t="e">
        <f>VLOOKUP($B890,'CAZyme clusters'!$B$4:$D$192,1,FALSE)</f>
        <v>#N/A</v>
      </c>
    </row>
    <row r="891" spans="1:20" x14ac:dyDescent="0.25">
      <c r="A891" t="s">
        <v>2340</v>
      </c>
      <c r="B891" t="s">
        <v>2341</v>
      </c>
      <c r="C891">
        <v>8.1910399999999992</v>
      </c>
      <c r="D891" t="s">
        <v>632</v>
      </c>
      <c r="E891">
        <v>35.264600000000002</v>
      </c>
      <c r="F891" t="s">
        <v>547</v>
      </c>
      <c r="G891" t="e">
        <v>#N/A</v>
      </c>
      <c r="H891" t="e">
        <v>#N/A</v>
      </c>
      <c r="I891" t="e">
        <v>#N/A</v>
      </c>
      <c r="J891" t="e">
        <v>#N/A</v>
      </c>
      <c r="K891" t="e">
        <v>#N/A</v>
      </c>
      <c r="L891" t="e">
        <v>#N/A</v>
      </c>
      <c r="M891" t="e">
        <v>#N/A</v>
      </c>
      <c r="N891" t="e">
        <v>#N/A</v>
      </c>
      <c r="O891">
        <v>-88.177300000000002</v>
      </c>
      <c r="P891" t="s">
        <v>485</v>
      </c>
      <c r="Q891" t="e">
        <v>#N/A</v>
      </c>
      <c r="R891" t="e">
        <v>#N/A</v>
      </c>
      <c r="S891" t="e">
        <v>#N/A</v>
      </c>
      <c r="T891" t="e">
        <f>VLOOKUP($B891,'CAZyme clusters'!$B$4:$D$192,1,FALSE)</f>
        <v>#N/A</v>
      </c>
    </row>
    <row r="892" spans="1:20" x14ac:dyDescent="0.25">
      <c r="A892" t="s">
        <v>2334</v>
      </c>
      <c r="B892" t="s">
        <v>2335</v>
      </c>
      <c r="C892">
        <v>9.0931800000000003</v>
      </c>
      <c r="D892" t="s">
        <v>632</v>
      </c>
      <c r="E892">
        <v>30.793900000000001</v>
      </c>
      <c r="F892" t="s">
        <v>547</v>
      </c>
      <c r="G892" t="e">
        <v>#N/A</v>
      </c>
      <c r="H892" t="e">
        <v>#N/A</v>
      </c>
      <c r="I892" t="e">
        <v>#N/A</v>
      </c>
      <c r="J892" t="e">
        <v>#N/A</v>
      </c>
      <c r="K892" t="e">
        <v>#N/A</v>
      </c>
      <c r="L892" t="e">
        <v>#N/A</v>
      </c>
      <c r="M892" t="e">
        <v>#N/A</v>
      </c>
      <c r="N892" t="e">
        <v>#N/A</v>
      </c>
      <c r="O892">
        <v>-68.2667</v>
      </c>
      <c r="P892" t="s">
        <v>485</v>
      </c>
      <c r="Q892" t="e">
        <v>#N/A</v>
      </c>
      <c r="R892" t="e">
        <v>#N/A</v>
      </c>
      <c r="S892" t="e">
        <v>#N/A</v>
      </c>
      <c r="T892" t="e">
        <f>VLOOKUP($B892,'CAZyme clusters'!$B$4:$D$192,1,FALSE)</f>
        <v>#N/A</v>
      </c>
    </row>
    <row r="893" spans="1:20" x14ac:dyDescent="0.25">
      <c r="A893" t="s">
        <v>2316</v>
      </c>
      <c r="B893" t="s">
        <v>2317</v>
      </c>
      <c r="C893">
        <v>9.4699100000000005</v>
      </c>
      <c r="D893" t="s">
        <v>632</v>
      </c>
      <c r="E893">
        <v>18.128699999999998</v>
      </c>
      <c r="F893" t="s">
        <v>547</v>
      </c>
      <c r="G893" t="e">
        <v>#N/A</v>
      </c>
      <c r="H893" t="e">
        <v>#N/A</v>
      </c>
      <c r="I893" t="e">
        <v>#N/A</v>
      </c>
      <c r="J893" t="e">
        <v>#N/A</v>
      </c>
      <c r="K893" t="e">
        <v>#N/A</v>
      </c>
      <c r="L893" t="e">
        <v>#N/A</v>
      </c>
      <c r="M893" t="e">
        <v>#N/A</v>
      </c>
      <c r="N893" t="e">
        <v>#N/A</v>
      </c>
      <c r="O893">
        <v>-19.8429</v>
      </c>
      <c r="P893" t="s">
        <v>485</v>
      </c>
      <c r="Q893" t="e">
        <v>#N/A</v>
      </c>
      <c r="R893" t="e">
        <v>#N/A</v>
      </c>
      <c r="S893" t="e">
        <v>#N/A</v>
      </c>
      <c r="T893" t="e">
        <f>VLOOKUP($B893,'CAZyme clusters'!$B$4:$D$192,1,FALSE)</f>
        <v>#N/A</v>
      </c>
    </row>
    <row r="894" spans="1:20" x14ac:dyDescent="0.25">
      <c r="A894" t="s">
        <v>2336</v>
      </c>
      <c r="B894" t="s">
        <v>2337</v>
      </c>
      <c r="C894">
        <v>9.6313800000000001</v>
      </c>
      <c r="D894" t="s">
        <v>632</v>
      </c>
      <c r="E894">
        <v>30.796500000000002</v>
      </c>
      <c r="F894" t="s">
        <v>547</v>
      </c>
      <c r="G894" t="e">
        <v>#N/A</v>
      </c>
      <c r="H894" t="e">
        <v>#N/A</v>
      </c>
      <c r="I894" t="e">
        <v>#N/A</v>
      </c>
      <c r="J894" t="e">
        <v>#N/A</v>
      </c>
      <c r="K894" t="e">
        <v>#N/A</v>
      </c>
      <c r="L894" t="e">
        <v>#N/A</v>
      </c>
      <c r="M894" t="e">
        <v>#N/A</v>
      </c>
      <c r="N894" t="e">
        <v>#N/A</v>
      </c>
      <c r="O894">
        <v>-152.03800000000001</v>
      </c>
      <c r="P894" t="s">
        <v>485</v>
      </c>
      <c r="Q894" t="e">
        <v>#N/A</v>
      </c>
      <c r="R894" t="e">
        <v>#N/A</v>
      </c>
      <c r="S894" t="e">
        <v>#N/A</v>
      </c>
      <c r="T894" t="e">
        <f>VLOOKUP($B894,'CAZyme clusters'!$B$4:$D$192,1,FALSE)</f>
        <v>#N/A</v>
      </c>
    </row>
    <row r="895" spans="1:20" x14ac:dyDescent="0.25">
      <c r="A895" t="s">
        <v>2318</v>
      </c>
      <c r="B895" t="s">
        <v>2319</v>
      </c>
      <c r="C895">
        <v>12.213800000000001</v>
      </c>
      <c r="D895" t="s">
        <v>632</v>
      </c>
      <c r="E895">
        <v>18.331700000000001</v>
      </c>
      <c r="F895" t="s">
        <v>547</v>
      </c>
      <c r="G895" t="e">
        <v>#N/A</v>
      </c>
      <c r="H895" t="e">
        <v>#N/A</v>
      </c>
      <c r="I895" t="e">
        <v>#N/A</v>
      </c>
      <c r="J895" t="e">
        <v>#N/A</v>
      </c>
      <c r="K895" t="e">
        <v>#N/A</v>
      </c>
      <c r="L895" t="e">
        <v>#N/A</v>
      </c>
      <c r="M895" t="e">
        <v>#N/A</v>
      </c>
      <c r="N895" t="e">
        <v>#N/A</v>
      </c>
      <c r="O895">
        <v>-200.834</v>
      </c>
      <c r="P895" t="s">
        <v>485</v>
      </c>
      <c r="Q895" t="e">
        <v>#N/A</v>
      </c>
      <c r="R895" t="e">
        <v>#N/A</v>
      </c>
      <c r="S895" t="e">
        <v>#N/A</v>
      </c>
      <c r="T895" t="e">
        <f>VLOOKUP($B895,'CAZyme clusters'!$B$4:$D$192,1,FALSE)</f>
        <v>#N/A</v>
      </c>
    </row>
    <row r="896" spans="1:20" x14ac:dyDescent="0.25">
      <c r="A896" t="s">
        <v>2312</v>
      </c>
      <c r="B896" t="s">
        <v>2313</v>
      </c>
      <c r="C896">
        <v>12.806699999999999</v>
      </c>
      <c r="D896" t="s">
        <v>632</v>
      </c>
      <c r="E896">
        <v>17.128900000000002</v>
      </c>
      <c r="F896" t="s">
        <v>547</v>
      </c>
      <c r="G896" t="e">
        <v>#N/A</v>
      </c>
      <c r="H896" t="e">
        <v>#N/A</v>
      </c>
      <c r="I896" t="e">
        <v>#N/A</v>
      </c>
      <c r="J896" t="e">
        <v>#N/A</v>
      </c>
      <c r="K896" t="e">
        <v>#N/A</v>
      </c>
      <c r="L896" t="e">
        <v>#N/A</v>
      </c>
      <c r="M896" t="e">
        <v>#N/A</v>
      </c>
      <c r="N896" t="e">
        <v>#N/A</v>
      </c>
      <c r="O896" t="e">
        <v>#N/A</v>
      </c>
      <c r="P896" t="e">
        <v>#N/A</v>
      </c>
      <c r="Q896" t="e">
        <v>#N/A</v>
      </c>
      <c r="R896" t="e">
        <v>#N/A</v>
      </c>
      <c r="S896" t="e">
        <v>#N/A</v>
      </c>
      <c r="T896" t="e">
        <f>VLOOKUP($B896,'CAZyme clusters'!$B$4:$D$192,1,FALSE)</f>
        <v>#N/A</v>
      </c>
    </row>
    <row r="897" spans="1:20" x14ac:dyDescent="0.25">
      <c r="A897" t="s">
        <v>2332</v>
      </c>
      <c r="B897" t="s">
        <v>2333</v>
      </c>
      <c r="C897">
        <v>15.1309</v>
      </c>
      <c r="D897" t="s">
        <v>632</v>
      </c>
      <c r="E897">
        <v>29.652100000000001</v>
      </c>
      <c r="F897" t="s">
        <v>547</v>
      </c>
      <c r="G897" t="e">
        <v>#N/A</v>
      </c>
      <c r="H897" t="e">
        <v>#N/A</v>
      </c>
      <c r="I897" t="e">
        <v>#N/A</v>
      </c>
      <c r="J897" t="e">
        <v>#N/A</v>
      </c>
      <c r="K897" t="e">
        <v>#N/A</v>
      </c>
      <c r="L897" t="e">
        <v>#N/A</v>
      </c>
      <c r="M897" t="e">
        <v>#N/A</v>
      </c>
      <c r="N897" t="e">
        <v>#N/A</v>
      </c>
      <c r="O897">
        <v>-37.451999999999998</v>
      </c>
      <c r="P897" t="s">
        <v>485</v>
      </c>
      <c r="Q897" t="e">
        <v>#N/A</v>
      </c>
      <c r="R897" t="e">
        <v>#N/A</v>
      </c>
      <c r="S897" t="e">
        <v>#N/A</v>
      </c>
      <c r="T897" t="e">
        <f>VLOOKUP($B897,'CAZyme clusters'!$B$4:$D$192,1,FALSE)</f>
        <v>#N/A</v>
      </c>
    </row>
    <row r="898" spans="1:20" x14ac:dyDescent="0.25">
      <c r="A898" t="s">
        <v>2320</v>
      </c>
      <c r="B898" t="s">
        <v>2321</v>
      </c>
      <c r="C898">
        <v>33.420699999999997</v>
      </c>
      <c r="D898" t="s">
        <v>632</v>
      </c>
      <c r="E898">
        <v>18.952300000000001</v>
      </c>
      <c r="F898" t="s">
        <v>547</v>
      </c>
      <c r="G898" t="e">
        <v>#N/A</v>
      </c>
      <c r="H898" t="e">
        <v>#N/A</v>
      </c>
      <c r="I898" t="e">
        <v>#N/A</v>
      </c>
      <c r="J898" t="e">
        <v>#N/A</v>
      </c>
      <c r="K898" t="e">
        <v>#N/A</v>
      </c>
      <c r="L898" t="e">
        <v>#N/A</v>
      </c>
      <c r="M898" t="e">
        <v>#N/A</v>
      </c>
      <c r="N898" t="e">
        <v>#N/A</v>
      </c>
      <c r="O898">
        <v>-2.4100299999999999</v>
      </c>
      <c r="P898" t="s">
        <v>485</v>
      </c>
      <c r="Q898" t="e">
        <v>#N/A</v>
      </c>
      <c r="R898" t="e">
        <v>#N/A</v>
      </c>
      <c r="S898" t="e">
        <v>#N/A</v>
      </c>
      <c r="T898" t="e">
        <f>VLOOKUP($B898,'CAZyme clusters'!$B$4:$D$192,1,FALSE)</f>
        <v>#N/A</v>
      </c>
    </row>
    <row r="899" spans="1:20" x14ac:dyDescent="0.25">
      <c r="A899" t="s">
        <v>1937</v>
      </c>
      <c r="B899" t="s">
        <v>1938</v>
      </c>
      <c r="C899">
        <v>2.04095</v>
      </c>
      <c r="D899" t="s">
        <v>632</v>
      </c>
      <c r="E899">
        <v>2.1375600000000001</v>
      </c>
      <c r="F899" t="s">
        <v>547</v>
      </c>
      <c r="G899" t="e">
        <v>#N/A</v>
      </c>
      <c r="H899" t="e">
        <v>#N/A</v>
      </c>
      <c r="I899" t="e">
        <v>#N/A</v>
      </c>
      <c r="J899" t="e">
        <v>#N/A</v>
      </c>
      <c r="K899" t="e">
        <v>#N/A</v>
      </c>
      <c r="L899" t="e">
        <v>#N/A</v>
      </c>
      <c r="M899" t="e">
        <v>#N/A</v>
      </c>
      <c r="N899" t="e">
        <v>#N/A</v>
      </c>
      <c r="O899" t="e">
        <v>#N/A</v>
      </c>
      <c r="P899" t="e">
        <v>#N/A</v>
      </c>
      <c r="Q899" t="e">
        <v>#N/A</v>
      </c>
      <c r="R899" t="e">
        <v>#N/A</v>
      </c>
      <c r="S899" t="e">
        <v>#N/A</v>
      </c>
      <c r="T899" t="e">
        <f>VLOOKUP($B899,'CAZyme clusters'!$B$4:$D$192,1,FALSE)</f>
        <v>#N/A</v>
      </c>
    </row>
    <row r="900" spans="1:20" x14ac:dyDescent="0.25">
      <c r="A900" t="s">
        <v>2029</v>
      </c>
      <c r="B900" t="s">
        <v>2030</v>
      </c>
      <c r="C900">
        <v>2.0097</v>
      </c>
      <c r="D900" t="s">
        <v>632</v>
      </c>
      <c r="E900">
        <v>2.4294799999999999</v>
      </c>
      <c r="F900" t="s">
        <v>547</v>
      </c>
      <c r="G900" t="e">
        <v>#N/A</v>
      </c>
      <c r="H900" t="e">
        <v>#N/A</v>
      </c>
      <c r="I900" t="e">
        <v>#N/A</v>
      </c>
      <c r="J900" t="e">
        <v>#N/A</v>
      </c>
      <c r="K900" t="e">
        <v>#N/A</v>
      </c>
      <c r="L900" t="e">
        <v>#N/A</v>
      </c>
      <c r="M900" t="e">
        <v>#N/A</v>
      </c>
      <c r="N900" t="e">
        <v>#N/A</v>
      </c>
      <c r="O900" t="e">
        <v>#N/A</v>
      </c>
      <c r="P900" t="e">
        <v>#N/A</v>
      </c>
      <c r="Q900" t="e">
        <v>#N/A</v>
      </c>
      <c r="R900" t="e">
        <v>#N/A</v>
      </c>
      <c r="S900" t="e">
        <v>#N/A</v>
      </c>
      <c r="T900" t="e">
        <f>VLOOKUP($B900,'CAZyme clusters'!$B$4:$D$192,1,FALSE)</f>
        <v>#N/A</v>
      </c>
    </row>
    <row r="901" spans="1:20" x14ac:dyDescent="0.25">
      <c r="A901" t="s">
        <v>1931</v>
      </c>
      <c r="B901" t="s">
        <v>1932</v>
      </c>
      <c r="C901">
        <v>2.2801499999999999</v>
      </c>
      <c r="D901" t="s">
        <v>632</v>
      </c>
      <c r="E901">
        <v>2.0758999999999999</v>
      </c>
      <c r="F901" t="s">
        <v>547</v>
      </c>
      <c r="G901" t="e">
        <v>#N/A</v>
      </c>
      <c r="H901" t="e">
        <v>#N/A</v>
      </c>
      <c r="I901" t="e">
        <v>#N/A</v>
      </c>
      <c r="J901" t="e">
        <v>#N/A</v>
      </c>
      <c r="K901" t="e">
        <v>#N/A</v>
      </c>
      <c r="L901" t="e">
        <v>#N/A</v>
      </c>
      <c r="M901" t="e">
        <v>#N/A</v>
      </c>
      <c r="N901" t="e">
        <v>#N/A</v>
      </c>
      <c r="O901" t="e">
        <v>#N/A</v>
      </c>
      <c r="P901" t="e">
        <v>#N/A</v>
      </c>
      <c r="Q901" t="e">
        <v>#N/A</v>
      </c>
      <c r="R901" t="e">
        <v>#N/A</v>
      </c>
      <c r="S901" t="e">
        <v>#N/A</v>
      </c>
      <c r="T901" t="e">
        <f>VLOOKUP($B901,'CAZyme clusters'!$B$4:$D$192,1,FALSE)</f>
        <v>#N/A</v>
      </c>
    </row>
    <row r="902" spans="1:20" x14ac:dyDescent="0.25">
      <c r="A902" t="s">
        <v>2143</v>
      </c>
      <c r="B902" t="s">
        <v>2144</v>
      </c>
      <c r="C902">
        <v>2.5425</v>
      </c>
      <c r="D902" t="s">
        <v>632</v>
      </c>
      <c r="E902">
        <v>3.3631700000000002</v>
      </c>
      <c r="F902" t="s">
        <v>547</v>
      </c>
      <c r="G902" t="e">
        <v>#N/A</v>
      </c>
      <c r="H902" t="e">
        <v>#N/A</v>
      </c>
      <c r="I902" t="e">
        <v>#N/A</v>
      </c>
      <c r="J902" t="e">
        <v>#N/A</v>
      </c>
      <c r="K902" t="e">
        <v>#N/A</v>
      </c>
      <c r="L902" t="e">
        <v>#N/A</v>
      </c>
      <c r="M902" t="e">
        <v>#N/A</v>
      </c>
      <c r="N902" t="e">
        <v>#N/A</v>
      </c>
      <c r="O902" t="e">
        <v>#N/A</v>
      </c>
      <c r="P902" t="e">
        <v>#N/A</v>
      </c>
      <c r="Q902" t="e">
        <v>#N/A</v>
      </c>
      <c r="R902" t="e">
        <v>#N/A</v>
      </c>
      <c r="S902" t="e">
        <v>#N/A</v>
      </c>
      <c r="T902" t="e">
        <f>VLOOKUP($B902,'CAZyme clusters'!$B$4:$D$192,1,FALSE)</f>
        <v>#N/A</v>
      </c>
    </row>
    <row r="903" spans="1:20" x14ac:dyDescent="0.25">
      <c r="A903" t="s">
        <v>2271</v>
      </c>
      <c r="B903" t="s">
        <v>2272</v>
      </c>
      <c r="C903">
        <v>2.65611</v>
      </c>
      <c r="D903" t="s">
        <v>632</v>
      </c>
      <c r="E903">
        <v>7.4136600000000001</v>
      </c>
      <c r="F903" t="s">
        <v>547</v>
      </c>
      <c r="G903" t="e">
        <v>#N/A</v>
      </c>
      <c r="H903" t="e">
        <v>#N/A</v>
      </c>
      <c r="I903" t="e">
        <v>#N/A</v>
      </c>
      <c r="J903" t="e">
        <v>#N/A</v>
      </c>
      <c r="K903" t="e">
        <v>#N/A</v>
      </c>
      <c r="L903" t="e">
        <v>#N/A</v>
      </c>
      <c r="M903" t="e">
        <v>#N/A</v>
      </c>
      <c r="N903" t="e">
        <v>#N/A</v>
      </c>
      <c r="O903">
        <v>-6.6537800000000002</v>
      </c>
      <c r="P903" t="s">
        <v>485</v>
      </c>
      <c r="Q903" t="e">
        <v>#N/A</v>
      </c>
      <c r="R903" t="e">
        <v>#N/A</v>
      </c>
      <c r="S903" t="e">
        <v>#N/A</v>
      </c>
      <c r="T903" t="e">
        <f>VLOOKUP($B903,'CAZyme clusters'!$B$4:$D$192,1,FALSE)</f>
        <v>#N/A</v>
      </c>
    </row>
    <row r="904" spans="1:20" x14ac:dyDescent="0.25">
      <c r="A904" t="s">
        <v>2055</v>
      </c>
      <c r="B904" t="s">
        <v>2056</v>
      </c>
      <c r="C904">
        <v>2.7269299999999999</v>
      </c>
      <c r="D904" t="s">
        <v>632</v>
      </c>
      <c r="E904">
        <v>2.6121599999999998</v>
      </c>
      <c r="F904" t="s">
        <v>547</v>
      </c>
      <c r="G904" t="e">
        <v>#N/A</v>
      </c>
      <c r="H904" t="e">
        <v>#N/A</v>
      </c>
      <c r="I904" t="e">
        <v>#N/A</v>
      </c>
      <c r="J904" t="e">
        <v>#N/A</v>
      </c>
      <c r="K904" t="e">
        <v>#N/A</v>
      </c>
      <c r="L904" t="e">
        <v>#N/A</v>
      </c>
      <c r="M904" t="e">
        <v>#N/A</v>
      </c>
      <c r="N904" t="e">
        <v>#N/A</v>
      </c>
      <c r="O904" t="e">
        <v>#N/A</v>
      </c>
      <c r="P904" t="e">
        <v>#N/A</v>
      </c>
      <c r="Q904" t="e">
        <v>#N/A</v>
      </c>
      <c r="R904" t="e">
        <v>#N/A</v>
      </c>
      <c r="S904" t="e">
        <v>#N/A</v>
      </c>
      <c r="T904" t="e">
        <f>VLOOKUP($B904,'CAZyme clusters'!$B$4:$D$192,1,FALSE)</f>
        <v>#N/A</v>
      </c>
    </row>
    <row r="905" spans="1:20" x14ac:dyDescent="0.25">
      <c r="A905" t="s">
        <v>1977</v>
      </c>
      <c r="B905" t="s">
        <v>1978</v>
      </c>
      <c r="C905">
        <v>2.1918899999999999</v>
      </c>
      <c r="D905" t="s">
        <v>632</v>
      </c>
      <c r="E905">
        <v>2.2675000000000001</v>
      </c>
      <c r="F905" t="s">
        <v>547</v>
      </c>
      <c r="G905" t="e">
        <v>#N/A</v>
      </c>
      <c r="H905" t="e">
        <v>#N/A</v>
      </c>
      <c r="I905" t="e">
        <v>#N/A</v>
      </c>
      <c r="J905" t="e">
        <v>#N/A</v>
      </c>
      <c r="K905" t="e">
        <v>#N/A</v>
      </c>
      <c r="L905" t="e">
        <v>#N/A</v>
      </c>
      <c r="M905" t="e">
        <v>#N/A</v>
      </c>
      <c r="N905" t="e">
        <v>#N/A</v>
      </c>
      <c r="O905" t="e">
        <v>#N/A</v>
      </c>
      <c r="P905" t="e">
        <v>#N/A</v>
      </c>
      <c r="Q905" t="e">
        <v>#N/A</v>
      </c>
      <c r="R905" t="e">
        <v>#N/A</v>
      </c>
      <c r="S905" t="e">
        <v>#N/A</v>
      </c>
      <c r="T905" t="e">
        <f>VLOOKUP($B905,'CAZyme clusters'!$B$4:$D$192,1,FALSE)</f>
        <v>#N/A</v>
      </c>
    </row>
    <row r="906" spans="1:20" x14ac:dyDescent="0.25">
      <c r="A906" t="s">
        <v>1925</v>
      </c>
      <c r="B906" t="s">
        <v>1926</v>
      </c>
      <c r="C906">
        <v>2.0048499999999998</v>
      </c>
      <c r="D906" t="s">
        <v>632</v>
      </c>
      <c r="E906">
        <v>2.0542699999999998</v>
      </c>
      <c r="F906" t="s">
        <v>547</v>
      </c>
      <c r="G906" t="e">
        <v>#N/A</v>
      </c>
      <c r="H906" t="e">
        <v>#N/A</v>
      </c>
      <c r="I906" t="e">
        <v>#N/A</v>
      </c>
      <c r="J906" t="e">
        <v>#N/A</v>
      </c>
      <c r="K906" t="e">
        <v>#N/A</v>
      </c>
      <c r="L906" t="e">
        <v>#N/A</v>
      </c>
      <c r="M906" t="e">
        <v>#N/A</v>
      </c>
      <c r="N906" t="e">
        <v>#N/A</v>
      </c>
      <c r="O906" t="e">
        <v>#N/A</v>
      </c>
      <c r="P906" t="e">
        <v>#N/A</v>
      </c>
      <c r="Q906" t="e">
        <v>#N/A</v>
      </c>
      <c r="R906" t="e">
        <v>#N/A</v>
      </c>
      <c r="S906" t="e">
        <v>#N/A</v>
      </c>
      <c r="T906" t="e">
        <f>VLOOKUP($B906,'CAZyme clusters'!$B$4:$D$192,1,FALSE)</f>
        <v>#N/A</v>
      </c>
    </row>
    <row r="907" spans="1:20" x14ac:dyDescent="0.25">
      <c r="A907" t="s">
        <v>2081</v>
      </c>
      <c r="B907" t="s">
        <v>2082</v>
      </c>
      <c r="C907">
        <v>2.1419899999999998</v>
      </c>
      <c r="D907" t="s">
        <v>632</v>
      </c>
      <c r="E907">
        <v>2.7439900000000002</v>
      </c>
      <c r="F907" t="s">
        <v>547</v>
      </c>
      <c r="G907" t="e">
        <v>#N/A</v>
      </c>
      <c r="H907" t="e">
        <v>#N/A</v>
      </c>
      <c r="I907" t="e">
        <v>#N/A</v>
      </c>
      <c r="J907" t="e">
        <v>#N/A</v>
      </c>
      <c r="K907" t="e">
        <v>#N/A</v>
      </c>
      <c r="L907" t="e">
        <v>#N/A</v>
      </c>
      <c r="M907" t="e">
        <v>#N/A</v>
      </c>
      <c r="N907" t="e">
        <v>#N/A</v>
      </c>
      <c r="O907">
        <v>-2.6719599999999999</v>
      </c>
      <c r="P907" t="s">
        <v>485</v>
      </c>
      <c r="Q907" t="e">
        <v>#N/A</v>
      </c>
      <c r="R907" t="e">
        <v>#N/A</v>
      </c>
      <c r="S907" t="e">
        <v>#N/A</v>
      </c>
      <c r="T907" t="e">
        <f>VLOOKUP($B907,'CAZyme clusters'!$B$4:$D$192,1,FALSE)</f>
        <v>#N/A</v>
      </c>
    </row>
    <row r="908" spans="1:20" x14ac:dyDescent="0.25">
      <c r="A908" t="s">
        <v>2069</v>
      </c>
      <c r="B908" t="s">
        <v>2070</v>
      </c>
      <c r="C908">
        <v>3.1172599999999999</v>
      </c>
      <c r="D908" t="s">
        <v>632</v>
      </c>
      <c r="E908">
        <v>2.6871900000000002</v>
      </c>
      <c r="F908" t="s">
        <v>547</v>
      </c>
      <c r="G908" t="e">
        <v>#N/A</v>
      </c>
      <c r="H908" t="e">
        <v>#N/A</v>
      </c>
      <c r="I908" t="e">
        <v>#N/A</v>
      </c>
      <c r="J908" t="e">
        <v>#N/A</v>
      </c>
      <c r="K908" t="e">
        <v>#N/A</v>
      </c>
      <c r="L908" t="e">
        <v>#N/A</v>
      </c>
      <c r="M908" t="e">
        <v>#N/A</v>
      </c>
      <c r="N908" t="e">
        <v>#N/A</v>
      </c>
      <c r="O908" t="e">
        <v>#N/A</v>
      </c>
      <c r="P908" t="e">
        <v>#N/A</v>
      </c>
      <c r="Q908" t="e">
        <v>#N/A</v>
      </c>
      <c r="R908" t="e">
        <v>#N/A</v>
      </c>
      <c r="S908" t="e">
        <v>#N/A</v>
      </c>
      <c r="T908" t="e">
        <f>VLOOKUP($B908,'CAZyme clusters'!$B$4:$D$192,1,FALSE)</f>
        <v>#N/A</v>
      </c>
    </row>
    <row r="909" spans="1:20" x14ac:dyDescent="0.25">
      <c r="A909" t="s">
        <v>2037</v>
      </c>
      <c r="B909" t="s">
        <v>2038</v>
      </c>
      <c r="C909">
        <v>2.4190900000000002</v>
      </c>
      <c r="D909" t="s">
        <v>632</v>
      </c>
      <c r="E909">
        <v>2.4543699999999999</v>
      </c>
      <c r="F909" t="s">
        <v>547</v>
      </c>
      <c r="G909" t="e">
        <v>#N/A</v>
      </c>
      <c r="H909" t="e">
        <v>#N/A</v>
      </c>
      <c r="I909" t="e">
        <v>#N/A</v>
      </c>
      <c r="J909" t="e">
        <v>#N/A</v>
      </c>
      <c r="K909" t="e">
        <v>#N/A</v>
      </c>
      <c r="L909" t="e">
        <v>#N/A</v>
      </c>
      <c r="M909" t="e">
        <v>#N/A</v>
      </c>
      <c r="N909" t="e">
        <v>#N/A</v>
      </c>
      <c r="O909">
        <v>-4.3881399999999999</v>
      </c>
      <c r="P909" t="s">
        <v>485</v>
      </c>
      <c r="Q909" t="e">
        <v>#N/A</v>
      </c>
      <c r="R909" t="e">
        <v>#N/A</v>
      </c>
      <c r="S909" t="e">
        <v>#N/A</v>
      </c>
      <c r="T909" t="e">
        <f>VLOOKUP($B909,'CAZyme clusters'!$B$4:$D$192,1,FALSE)</f>
        <v>#N/A</v>
      </c>
    </row>
    <row r="910" spans="1:20" x14ac:dyDescent="0.25">
      <c r="A910" t="s">
        <v>2201</v>
      </c>
      <c r="B910" t="s">
        <v>2202</v>
      </c>
      <c r="C910">
        <v>2.4577</v>
      </c>
      <c r="D910" t="s">
        <v>632</v>
      </c>
      <c r="E910">
        <v>4.46638</v>
      </c>
      <c r="F910" t="s">
        <v>547</v>
      </c>
      <c r="G910" t="e">
        <v>#N/A</v>
      </c>
      <c r="H910" t="e">
        <v>#N/A</v>
      </c>
      <c r="I910" t="e">
        <v>#N/A</v>
      </c>
      <c r="J910" t="e">
        <v>#N/A</v>
      </c>
      <c r="K910" t="e">
        <v>#N/A</v>
      </c>
      <c r="L910" t="e">
        <v>#N/A</v>
      </c>
      <c r="M910" t="e">
        <v>#N/A</v>
      </c>
      <c r="N910" t="e">
        <v>#N/A</v>
      </c>
      <c r="O910">
        <v>-10.198399999999999</v>
      </c>
      <c r="P910" t="s">
        <v>485</v>
      </c>
      <c r="Q910" t="e">
        <v>#N/A</v>
      </c>
      <c r="R910" t="e">
        <v>#N/A</v>
      </c>
      <c r="S910" t="e">
        <v>#N/A</v>
      </c>
      <c r="T910" t="e">
        <f>VLOOKUP($B910,'CAZyme clusters'!$B$4:$D$192,1,FALSE)</f>
        <v>#N/A</v>
      </c>
    </row>
    <row r="911" spans="1:20" x14ac:dyDescent="0.25">
      <c r="A911" t="s">
        <v>2017</v>
      </c>
      <c r="B911" t="s">
        <v>2018</v>
      </c>
      <c r="C911">
        <v>2.79182</v>
      </c>
      <c r="D911" t="s">
        <v>632</v>
      </c>
      <c r="E911">
        <v>2.3851100000000001</v>
      </c>
      <c r="F911" t="s">
        <v>547</v>
      </c>
      <c r="G911" t="e">
        <v>#N/A</v>
      </c>
      <c r="H911" t="e">
        <v>#N/A</v>
      </c>
      <c r="I911" t="e">
        <v>#N/A</v>
      </c>
      <c r="J911" t="e">
        <v>#N/A</v>
      </c>
      <c r="K911" t="e">
        <v>#N/A</v>
      </c>
      <c r="L911" t="e">
        <v>#N/A</v>
      </c>
      <c r="M911" t="e">
        <v>#N/A</v>
      </c>
      <c r="N911" t="e">
        <v>#N/A</v>
      </c>
      <c r="O911">
        <v>6.1421799999999998</v>
      </c>
      <c r="P911" t="s">
        <v>540</v>
      </c>
      <c r="Q911" t="e">
        <v>#N/A</v>
      </c>
      <c r="R911" t="e">
        <v>#N/A</v>
      </c>
      <c r="S911" t="e">
        <v>#N/A</v>
      </c>
      <c r="T911" t="e">
        <f>VLOOKUP($B911,'CAZyme clusters'!$B$4:$D$192,1,FALSE)</f>
        <v>#N/A</v>
      </c>
    </row>
    <row r="912" spans="1:20" x14ac:dyDescent="0.25">
      <c r="A912" t="s">
        <v>1957</v>
      </c>
      <c r="B912" t="s">
        <v>1958</v>
      </c>
      <c r="C912">
        <v>3.2175500000000001</v>
      </c>
      <c r="D912" t="s">
        <v>632</v>
      </c>
      <c r="E912">
        <v>2.2122299999999999</v>
      </c>
      <c r="F912" t="s">
        <v>547</v>
      </c>
      <c r="G912" t="e">
        <v>#N/A</v>
      </c>
      <c r="H912" t="e">
        <v>#N/A</v>
      </c>
      <c r="I912" t="e">
        <v>#N/A</v>
      </c>
      <c r="J912" t="e">
        <v>#N/A</v>
      </c>
      <c r="K912" t="e">
        <v>#N/A</v>
      </c>
      <c r="L912" t="e">
        <v>#N/A</v>
      </c>
      <c r="M912" t="e">
        <v>#N/A</v>
      </c>
      <c r="N912" t="e">
        <v>#N/A</v>
      </c>
      <c r="O912" t="e">
        <v>#N/A</v>
      </c>
      <c r="P912" t="e">
        <v>#N/A</v>
      </c>
      <c r="Q912" t="e">
        <v>#N/A</v>
      </c>
      <c r="R912" t="e">
        <v>#N/A</v>
      </c>
      <c r="S912" t="e">
        <v>#N/A</v>
      </c>
      <c r="T912" t="e">
        <f>VLOOKUP($B912,'CAZyme clusters'!$B$4:$D$192,1,FALSE)</f>
        <v>#N/A</v>
      </c>
    </row>
    <row r="913" spans="1:20" x14ac:dyDescent="0.25">
      <c r="A913" t="s">
        <v>2210</v>
      </c>
      <c r="B913" t="s">
        <v>2211</v>
      </c>
      <c r="C913">
        <v>3.2578499999999999</v>
      </c>
      <c r="D913" t="s">
        <v>632</v>
      </c>
      <c r="E913">
        <v>4.6918300000000004</v>
      </c>
      <c r="F913" t="s">
        <v>547</v>
      </c>
      <c r="G913" t="e">
        <v>#N/A</v>
      </c>
      <c r="H913" t="e">
        <v>#N/A</v>
      </c>
      <c r="I913" t="e">
        <v>#N/A</v>
      </c>
      <c r="J913" t="e">
        <v>#N/A</v>
      </c>
      <c r="K913" t="e">
        <v>#N/A</v>
      </c>
      <c r="L913" t="e">
        <v>#N/A</v>
      </c>
      <c r="M913" t="e">
        <v>#N/A</v>
      </c>
      <c r="N913" t="e">
        <v>#N/A</v>
      </c>
      <c r="O913" t="e">
        <v>#N/A</v>
      </c>
      <c r="P913" t="e">
        <v>#N/A</v>
      </c>
      <c r="Q913" t="e">
        <v>#N/A</v>
      </c>
      <c r="R913" t="e">
        <v>#N/A</v>
      </c>
      <c r="S913" t="e">
        <v>#N/A</v>
      </c>
      <c r="T913" t="e">
        <f>VLOOKUP($B913,'CAZyme clusters'!$B$4:$D$192,1,FALSE)</f>
        <v>#N/A</v>
      </c>
    </row>
    <row r="914" spans="1:20" x14ac:dyDescent="0.25">
      <c r="A914" t="s">
        <v>2226</v>
      </c>
      <c r="B914" t="s">
        <v>2227</v>
      </c>
      <c r="C914">
        <v>5.5640799999999997</v>
      </c>
      <c r="D914" t="s">
        <v>632</v>
      </c>
      <c r="E914">
        <v>4.9878</v>
      </c>
      <c r="F914" t="s">
        <v>547</v>
      </c>
      <c r="G914" t="e">
        <v>#N/A</v>
      </c>
      <c r="H914" t="e">
        <v>#N/A</v>
      </c>
      <c r="I914" t="e">
        <v>#N/A</v>
      </c>
      <c r="J914" t="e">
        <v>#N/A</v>
      </c>
      <c r="K914" t="e">
        <v>#N/A</v>
      </c>
      <c r="L914" t="e">
        <v>#N/A</v>
      </c>
      <c r="M914" t="e">
        <v>#N/A</v>
      </c>
      <c r="N914" t="e">
        <v>#N/A</v>
      </c>
      <c r="O914">
        <v>-3.0345900000000001</v>
      </c>
      <c r="P914" t="s">
        <v>485</v>
      </c>
      <c r="Q914" t="e">
        <v>#N/A</v>
      </c>
      <c r="R914" t="e">
        <v>#N/A</v>
      </c>
      <c r="S914" t="e">
        <v>#N/A</v>
      </c>
      <c r="T914" t="e">
        <f>VLOOKUP($B914,'CAZyme clusters'!$B$4:$D$192,1,FALSE)</f>
        <v>#N/A</v>
      </c>
    </row>
    <row r="915" spans="1:20" x14ac:dyDescent="0.25">
      <c r="A915" t="s">
        <v>2310</v>
      </c>
      <c r="B915" t="s">
        <v>2311</v>
      </c>
      <c r="C915">
        <v>6.6132799999999996</v>
      </c>
      <c r="D915" t="s">
        <v>632</v>
      </c>
      <c r="E915">
        <v>16.191299999999998</v>
      </c>
      <c r="F915" t="s">
        <v>547</v>
      </c>
      <c r="G915" t="e">
        <v>#N/A</v>
      </c>
      <c r="H915" t="e">
        <v>#N/A</v>
      </c>
      <c r="I915" t="e">
        <v>#N/A</v>
      </c>
      <c r="J915" t="e">
        <v>#N/A</v>
      </c>
      <c r="K915" t="e">
        <v>#N/A</v>
      </c>
      <c r="L915" t="e">
        <v>#N/A</v>
      </c>
      <c r="M915" t="e">
        <v>#N/A</v>
      </c>
      <c r="N915" t="e">
        <v>#N/A</v>
      </c>
      <c r="O915">
        <v>-52.748600000000003</v>
      </c>
      <c r="P915" t="s">
        <v>485</v>
      </c>
      <c r="Q915" t="e">
        <v>#N/A</v>
      </c>
      <c r="R915" t="e">
        <v>#N/A</v>
      </c>
      <c r="S915" t="e">
        <v>#N/A</v>
      </c>
      <c r="T915" t="e">
        <f>VLOOKUP($B915,'CAZyme clusters'!$B$4:$D$192,1,FALSE)</f>
        <v>#N/A</v>
      </c>
    </row>
    <row r="916" spans="1:20" x14ac:dyDescent="0.25">
      <c r="A916" t="s">
        <v>2252</v>
      </c>
      <c r="B916" t="s">
        <v>2253</v>
      </c>
      <c r="C916">
        <v>9.2151999999999994</v>
      </c>
      <c r="D916" t="s">
        <v>632</v>
      </c>
      <c r="E916">
        <v>6.1513499999999999</v>
      </c>
      <c r="F916" t="s">
        <v>547</v>
      </c>
      <c r="G916" t="e">
        <v>#N/A</v>
      </c>
      <c r="H916" t="e">
        <v>#N/A</v>
      </c>
      <c r="I916" t="e">
        <v>#N/A</v>
      </c>
      <c r="J916" t="e">
        <v>#N/A</v>
      </c>
      <c r="K916" t="e">
        <v>#N/A</v>
      </c>
      <c r="L916" t="e">
        <v>#N/A</v>
      </c>
      <c r="M916" t="e">
        <v>#N/A</v>
      </c>
      <c r="N916" t="e">
        <v>#N/A</v>
      </c>
      <c r="O916" t="e">
        <v>#N/A</v>
      </c>
      <c r="P916" t="e">
        <v>#N/A</v>
      </c>
      <c r="Q916" t="e">
        <v>#N/A</v>
      </c>
      <c r="R916" t="e">
        <v>#N/A</v>
      </c>
      <c r="S916" t="e">
        <v>#N/A</v>
      </c>
      <c r="T916" t="e">
        <f>VLOOKUP($B916,'CAZyme clusters'!$B$4:$D$192,1,FALSE)</f>
        <v>#N/A</v>
      </c>
    </row>
    <row r="917" spans="1:20" x14ac:dyDescent="0.25">
      <c r="A917" t="s">
        <v>2338</v>
      </c>
      <c r="B917" t="s">
        <v>2339</v>
      </c>
      <c r="C917">
        <v>31.332100000000001</v>
      </c>
      <c r="D917" t="s">
        <v>632</v>
      </c>
      <c r="E917">
        <v>33.495199999999997</v>
      </c>
      <c r="F917" t="s">
        <v>547</v>
      </c>
      <c r="G917" t="e">
        <v>#N/A</v>
      </c>
      <c r="H917" t="e">
        <v>#N/A</v>
      </c>
      <c r="I917" t="e">
        <v>#N/A</v>
      </c>
      <c r="J917" t="e">
        <v>#N/A</v>
      </c>
      <c r="K917" t="e">
        <v>#N/A</v>
      </c>
      <c r="L917" t="e">
        <v>#N/A</v>
      </c>
      <c r="M917" t="e">
        <v>#N/A</v>
      </c>
      <c r="N917" t="e">
        <v>#N/A</v>
      </c>
      <c r="O917">
        <v>-18.680399999999999</v>
      </c>
      <c r="P917" t="s">
        <v>485</v>
      </c>
      <c r="Q917" t="e">
        <v>#N/A</v>
      </c>
      <c r="R917" t="e">
        <v>#N/A</v>
      </c>
      <c r="S917" t="e">
        <v>#N/A</v>
      </c>
      <c r="T917" t="e">
        <f>VLOOKUP($B917,'CAZyme clusters'!$B$4:$D$192,1,FALSE)</f>
        <v>#N/A</v>
      </c>
    </row>
    <row r="918" spans="1:20" x14ac:dyDescent="0.25">
      <c r="A918" t="s">
        <v>2137</v>
      </c>
      <c r="B918" t="s">
        <v>2138</v>
      </c>
      <c r="C918">
        <v>2.0051800000000002</v>
      </c>
      <c r="D918" t="s">
        <v>632</v>
      </c>
      <c r="E918">
        <v>3.2713000000000001</v>
      </c>
      <c r="F918" t="s">
        <v>547</v>
      </c>
      <c r="G918" t="e">
        <v>#N/A</v>
      </c>
      <c r="H918" t="e">
        <v>#N/A</v>
      </c>
      <c r="I918" t="e">
        <v>#N/A</v>
      </c>
      <c r="J918" t="e">
        <v>#N/A</v>
      </c>
      <c r="K918" t="e">
        <v>#N/A</v>
      </c>
      <c r="L918" t="e">
        <v>#N/A</v>
      </c>
      <c r="M918" t="e">
        <v>#N/A</v>
      </c>
      <c r="N918" t="e">
        <v>#N/A</v>
      </c>
      <c r="O918" t="e">
        <v>#N/A</v>
      </c>
      <c r="P918" t="e">
        <v>#N/A</v>
      </c>
      <c r="Q918" t="e">
        <v>#N/A</v>
      </c>
      <c r="R918" t="e">
        <v>#N/A</v>
      </c>
      <c r="S918" t="e">
        <v>#N/A</v>
      </c>
      <c r="T918" t="e">
        <f>VLOOKUP($B918,'CAZyme clusters'!$B$4:$D$192,1,FALSE)</f>
        <v>#N/A</v>
      </c>
    </row>
    <row r="919" spans="1:20" x14ac:dyDescent="0.25">
      <c r="A919" t="s">
        <v>1941</v>
      </c>
      <c r="B919" t="s">
        <v>1942</v>
      </c>
      <c r="C919">
        <v>2.0702400000000001</v>
      </c>
      <c r="D919" t="s">
        <v>632</v>
      </c>
      <c r="E919">
        <v>2.1803300000000001</v>
      </c>
      <c r="F919" t="s">
        <v>547</v>
      </c>
      <c r="G919" t="e">
        <v>#N/A</v>
      </c>
      <c r="H919" t="e">
        <v>#N/A</v>
      </c>
      <c r="I919" t="e">
        <v>#N/A</v>
      </c>
      <c r="J919" t="e">
        <v>#N/A</v>
      </c>
      <c r="K919" t="e">
        <v>#N/A</v>
      </c>
      <c r="L919" t="e">
        <v>#N/A</v>
      </c>
      <c r="M919" t="e">
        <v>#N/A</v>
      </c>
      <c r="N919" t="e">
        <v>#N/A</v>
      </c>
      <c r="O919" t="e">
        <v>#N/A</v>
      </c>
      <c r="P919" t="e">
        <v>#N/A</v>
      </c>
      <c r="Q919" t="e">
        <v>#N/A</v>
      </c>
      <c r="R919" t="e">
        <v>#N/A</v>
      </c>
      <c r="S919" t="e">
        <v>#N/A</v>
      </c>
      <c r="T919" t="e">
        <f>VLOOKUP($B919,'CAZyme clusters'!$B$4:$D$192,1,FALSE)</f>
        <v>#N/A</v>
      </c>
    </row>
    <row r="920" spans="1:20" x14ac:dyDescent="0.25">
      <c r="A920" t="s">
        <v>2061</v>
      </c>
      <c r="B920" t="s">
        <v>2062</v>
      </c>
      <c r="C920">
        <v>2.8582000000000001</v>
      </c>
      <c r="D920" t="s">
        <v>632</v>
      </c>
      <c r="E920">
        <v>2.6568000000000001</v>
      </c>
      <c r="F920" t="s">
        <v>547</v>
      </c>
      <c r="G920" t="e">
        <v>#N/A</v>
      </c>
      <c r="H920" t="e">
        <v>#N/A</v>
      </c>
      <c r="I920" t="e">
        <v>#N/A</v>
      </c>
      <c r="J920" t="e">
        <v>#N/A</v>
      </c>
      <c r="K920" t="e">
        <v>#N/A</v>
      </c>
      <c r="L920" t="e">
        <v>#N/A</v>
      </c>
      <c r="M920" t="e">
        <v>#N/A</v>
      </c>
      <c r="N920" t="e">
        <v>#N/A</v>
      </c>
      <c r="O920" t="e">
        <v>#N/A</v>
      </c>
      <c r="P920" t="e">
        <v>#N/A</v>
      </c>
      <c r="Q920" t="e">
        <v>#N/A</v>
      </c>
      <c r="R920" t="e">
        <v>#N/A</v>
      </c>
      <c r="S920" t="e">
        <v>#N/A</v>
      </c>
      <c r="T920" t="e">
        <f>VLOOKUP($B920,'CAZyme clusters'!$B$4:$D$192,1,FALSE)</f>
        <v>#N/A</v>
      </c>
    </row>
    <row r="921" spans="1:20" x14ac:dyDescent="0.25">
      <c r="A921" t="s">
        <v>2133</v>
      </c>
      <c r="B921" t="s">
        <v>2134</v>
      </c>
      <c r="C921">
        <v>2.48156</v>
      </c>
      <c r="D921" t="s">
        <v>632</v>
      </c>
      <c r="E921">
        <v>3.2614899999999998</v>
      </c>
      <c r="F921" t="s">
        <v>547</v>
      </c>
      <c r="G921" t="e">
        <v>#N/A</v>
      </c>
      <c r="H921" t="e">
        <v>#N/A</v>
      </c>
      <c r="I921" t="e">
        <v>#N/A</v>
      </c>
      <c r="J921" t="e">
        <v>#N/A</v>
      </c>
      <c r="K921" t="e">
        <v>#N/A</v>
      </c>
      <c r="L921" t="e">
        <v>#N/A</v>
      </c>
      <c r="M921" t="e">
        <v>#N/A</v>
      </c>
      <c r="N921" t="e">
        <v>#N/A</v>
      </c>
      <c r="O921" t="e">
        <v>#N/A</v>
      </c>
      <c r="P921" t="e">
        <v>#N/A</v>
      </c>
      <c r="Q921" t="e">
        <v>#N/A</v>
      </c>
      <c r="R921" t="e">
        <v>#N/A</v>
      </c>
      <c r="S921" t="e">
        <v>#N/A</v>
      </c>
      <c r="T921" t="e">
        <f>VLOOKUP($B921,'CAZyme clusters'!$B$4:$D$192,1,FALSE)</f>
        <v>#N/A</v>
      </c>
    </row>
    <row r="922" spans="1:20" x14ac:dyDescent="0.25">
      <c r="A922" t="s">
        <v>2110</v>
      </c>
      <c r="B922" t="s">
        <v>2111</v>
      </c>
      <c r="C922">
        <v>3.13944</v>
      </c>
      <c r="D922" t="s">
        <v>632</v>
      </c>
      <c r="E922">
        <v>2.90123</v>
      </c>
      <c r="F922" t="s">
        <v>547</v>
      </c>
      <c r="G922" t="e">
        <v>#N/A</v>
      </c>
      <c r="H922" t="e">
        <v>#N/A</v>
      </c>
      <c r="I922" t="e">
        <v>#N/A</v>
      </c>
      <c r="J922" t="e">
        <v>#N/A</v>
      </c>
      <c r="K922" t="e">
        <v>#N/A</v>
      </c>
      <c r="L922" t="e">
        <v>#N/A</v>
      </c>
      <c r="M922" t="e">
        <v>#N/A</v>
      </c>
      <c r="N922" t="e">
        <v>#N/A</v>
      </c>
      <c r="O922" t="e">
        <v>#N/A</v>
      </c>
      <c r="P922" t="e">
        <v>#N/A</v>
      </c>
      <c r="Q922" t="e">
        <v>#N/A</v>
      </c>
      <c r="R922" t="e">
        <v>#N/A</v>
      </c>
      <c r="S922" t="e">
        <v>#N/A</v>
      </c>
      <c r="T922" t="e">
        <f>VLOOKUP($B922,'CAZyme clusters'!$B$4:$D$192,1,FALSE)</f>
        <v>#N/A</v>
      </c>
    </row>
    <row r="923" spans="1:20" x14ac:dyDescent="0.25">
      <c r="A923" t="s">
        <v>2035</v>
      </c>
      <c r="B923" t="s">
        <v>2036</v>
      </c>
      <c r="C923">
        <v>3.33195</v>
      </c>
      <c r="D923" t="s">
        <v>632</v>
      </c>
      <c r="E923">
        <v>2.4436499999999999</v>
      </c>
      <c r="F923" t="s">
        <v>547</v>
      </c>
      <c r="G923" t="e">
        <v>#N/A</v>
      </c>
      <c r="H923" t="e">
        <v>#N/A</v>
      </c>
      <c r="I923" t="e">
        <v>#N/A</v>
      </c>
      <c r="J923" t="e">
        <v>#N/A</v>
      </c>
      <c r="K923" t="e">
        <v>#N/A</v>
      </c>
      <c r="L923" t="e">
        <v>#N/A</v>
      </c>
      <c r="M923" t="e">
        <v>#N/A</v>
      </c>
      <c r="N923" t="e">
        <v>#N/A</v>
      </c>
      <c r="O923" t="e">
        <v>#N/A</v>
      </c>
      <c r="P923" t="e">
        <v>#N/A</v>
      </c>
      <c r="Q923" t="e">
        <v>#N/A</v>
      </c>
      <c r="R923" t="e">
        <v>#N/A</v>
      </c>
      <c r="S923" t="e">
        <v>#N/A</v>
      </c>
      <c r="T923" t="e">
        <f>VLOOKUP($B923,'CAZyme clusters'!$B$4:$D$192,1,FALSE)</f>
        <v>#N/A</v>
      </c>
    </row>
    <row r="924" spans="1:20" x14ac:dyDescent="0.25">
      <c r="A924" t="s">
        <v>1943</v>
      </c>
      <c r="B924" t="s">
        <v>1944</v>
      </c>
      <c r="C924">
        <v>2.0266700000000002</v>
      </c>
      <c r="D924" t="s">
        <v>632</v>
      </c>
      <c r="E924">
        <v>2.1814</v>
      </c>
      <c r="F924" t="s">
        <v>547</v>
      </c>
      <c r="G924" t="e">
        <v>#N/A</v>
      </c>
      <c r="H924" t="e">
        <v>#N/A</v>
      </c>
      <c r="I924" t="e">
        <v>#N/A</v>
      </c>
      <c r="J924" t="e">
        <v>#N/A</v>
      </c>
      <c r="K924" t="e">
        <v>#N/A</v>
      </c>
      <c r="L924" t="e">
        <v>#N/A</v>
      </c>
      <c r="M924" t="e">
        <v>#N/A</v>
      </c>
      <c r="N924" t="e">
        <v>#N/A</v>
      </c>
      <c r="O924" t="e">
        <v>#N/A</v>
      </c>
      <c r="P924" t="e">
        <v>#N/A</v>
      </c>
      <c r="Q924" t="e">
        <v>#N/A</v>
      </c>
      <c r="R924" t="e">
        <v>#N/A</v>
      </c>
      <c r="S924" t="e">
        <v>#N/A</v>
      </c>
      <c r="T924" t="e">
        <f>VLOOKUP($B924,'CAZyme clusters'!$B$4:$D$192,1,FALSE)</f>
        <v>#N/A</v>
      </c>
    </row>
    <row r="925" spans="1:20" x14ac:dyDescent="0.25">
      <c r="A925" t="s">
        <v>2141</v>
      </c>
      <c r="B925" t="s">
        <v>2142</v>
      </c>
      <c r="C925">
        <v>3.7706300000000001</v>
      </c>
      <c r="D925" t="s">
        <v>632</v>
      </c>
      <c r="E925">
        <v>3.3246199999999999</v>
      </c>
      <c r="F925" t="s">
        <v>547</v>
      </c>
      <c r="G925" t="e">
        <v>#N/A</v>
      </c>
      <c r="H925" t="e">
        <v>#N/A</v>
      </c>
      <c r="I925" t="e">
        <v>#N/A</v>
      </c>
      <c r="J925" t="e">
        <v>#N/A</v>
      </c>
      <c r="K925" t="e">
        <v>#N/A</v>
      </c>
      <c r="L925" t="e">
        <v>#N/A</v>
      </c>
      <c r="M925" t="e">
        <v>#N/A</v>
      </c>
      <c r="N925" t="e">
        <v>#N/A</v>
      </c>
      <c r="O925" t="e">
        <v>#N/A</v>
      </c>
      <c r="P925" t="e">
        <v>#N/A</v>
      </c>
      <c r="Q925" t="e">
        <v>#N/A</v>
      </c>
      <c r="R925" t="e">
        <v>#N/A</v>
      </c>
      <c r="S925" t="e">
        <v>#N/A</v>
      </c>
      <c r="T925" t="e">
        <f>VLOOKUP($B925,'CAZyme clusters'!$B$4:$D$192,1,FALSE)</f>
        <v>#N/A</v>
      </c>
    </row>
    <row r="926" spans="1:20" x14ac:dyDescent="0.25">
      <c r="A926" t="s">
        <v>1945</v>
      </c>
      <c r="B926" t="s">
        <v>1946</v>
      </c>
      <c r="C926">
        <v>2.4848499999999998</v>
      </c>
      <c r="D926" t="s">
        <v>632</v>
      </c>
      <c r="E926">
        <v>2.1829100000000001</v>
      </c>
      <c r="F926" t="s">
        <v>547</v>
      </c>
      <c r="G926" t="e">
        <v>#N/A</v>
      </c>
      <c r="H926" t="e">
        <v>#N/A</v>
      </c>
      <c r="I926" t="e">
        <v>#N/A</v>
      </c>
      <c r="J926" t="e">
        <v>#N/A</v>
      </c>
      <c r="K926" t="e">
        <v>#N/A</v>
      </c>
      <c r="L926" t="e">
        <v>#N/A</v>
      </c>
      <c r="M926" t="e">
        <v>#N/A</v>
      </c>
      <c r="N926" t="e">
        <v>#N/A</v>
      </c>
      <c r="O926" t="e">
        <v>#N/A</v>
      </c>
      <c r="P926" t="e">
        <v>#N/A</v>
      </c>
      <c r="Q926" t="e">
        <v>#N/A</v>
      </c>
      <c r="R926" t="e">
        <v>#N/A</v>
      </c>
      <c r="S926" t="e">
        <v>#N/A</v>
      </c>
      <c r="T926" t="e">
        <f>VLOOKUP($B926,'CAZyme clusters'!$B$4:$D$192,1,FALSE)</f>
        <v>#N/A</v>
      </c>
    </row>
    <row r="927" spans="1:20" x14ac:dyDescent="0.25">
      <c r="A927" t="s">
        <v>2090</v>
      </c>
      <c r="B927" t="s">
        <v>2091</v>
      </c>
      <c r="C927">
        <v>2.4365800000000002</v>
      </c>
      <c r="D927" t="s">
        <v>632</v>
      </c>
      <c r="E927">
        <v>2.81012</v>
      </c>
      <c r="F927" t="s">
        <v>547</v>
      </c>
      <c r="G927" t="e">
        <v>#N/A</v>
      </c>
      <c r="H927" t="e">
        <v>#N/A</v>
      </c>
      <c r="I927" t="e">
        <v>#N/A</v>
      </c>
      <c r="J927" t="e">
        <v>#N/A</v>
      </c>
      <c r="K927" t="e">
        <v>#N/A</v>
      </c>
      <c r="L927" t="e">
        <v>#N/A</v>
      </c>
      <c r="M927" t="e">
        <v>#N/A</v>
      </c>
      <c r="N927" t="e">
        <v>#N/A</v>
      </c>
      <c r="O927">
        <v>-3.8006700000000002</v>
      </c>
      <c r="P927" t="s">
        <v>485</v>
      </c>
      <c r="Q927" t="e">
        <v>#N/A</v>
      </c>
      <c r="R927" t="e">
        <v>#N/A</v>
      </c>
      <c r="S927" t="e">
        <v>#N/A</v>
      </c>
      <c r="T927" t="e">
        <f>VLOOKUP($B927,'CAZyme clusters'!$B$4:$D$192,1,FALSE)</f>
        <v>#N/A</v>
      </c>
    </row>
    <row r="928" spans="1:20" x14ac:dyDescent="0.25">
      <c r="A928" t="s">
        <v>2173</v>
      </c>
      <c r="B928" t="s">
        <v>2174</v>
      </c>
      <c r="C928">
        <v>2.0240800000000001</v>
      </c>
      <c r="D928" t="s">
        <v>632</v>
      </c>
      <c r="E928">
        <v>3.8354300000000001</v>
      </c>
      <c r="F928" t="s">
        <v>547</v>
      </c>
      <c r="G928" t="e">
        <v>#N/A</v>
      </c>
      <c r="H928" t="e">
        <v>#N/A</v>
      </c>
      <c r="I928" t="e">
        <v>#N/A</v>
      </c>
      <c r="J928" t="e">
        <v>#N/A</v>
      </c>
      <c r="K928" t="e">
        <v>#N/A</v>
      </c>
      <c r="L928" t="e">
        <v>#N/A</v>
      </c>
      <c r="M928" t="e">
        <v>#N/A</v>
      </c>
      <c r="N928" t="e">
        <v>#N/A</v>
      </c>
      <c r="O928">
        <v>-2.9450699999999999</v>
      </c>
      <c r="P928" t="s">
        <v>485</v>
      </c>
      <c r="Q928" t="e">
        <v>#N/A</v>
      </c>
      <c r="R928" t="e">
        <v>#N/A</v>
      </c>
      <c r="S928" t="e">
        <v>#N/A</v>
      </c>
      <c r="T928" t="e">
        <f>VLOOKUP($B928,'CAZyme clusters'!$B$4:$D$192,1,FALSE)</f>
        <v>#N/A</v>
      </c>
    </row>
    <row r="929" spans="1:20" x14ac:dyDescent="0.25">
      <c r="A929" t="s">
        <v>1933</v>
      </c>
      <c r="B929" t="s">
        <v>1934</v>
      </c>
      <c r="C929">
        <v>2.1657199999999999</v>
      </c>
      <c r="D929" t="s">
        <v>632</v>
      </c>
      <c r="E929">
        <v>2.0963599999999998</v>
      </c>
      <c r="F929" t="s">
        <v>547</v>
      </c>
      <c r="G929" t="e">
        <v>#N/A</v>
      </c>
      <c r="H929" t="e">
        <v>#N/A</v>
      </c>
      <c r="I929" t="e">
        <v>#N/A</v>
      </c>
      <c r="J929" t="e">
        <v>#N/A</v>
      </c>
      <c r="K929" t="e">
        <v>#N/A</v>
      </c>
      <c r="L929" t="e">
        <v>#N/A</v>
      </c>
      <c r="M929" t="e">
        <v>#N/A</v>
      </c>
      <c r="N929" t="e">
        <v>#N/A</v>
      </c>
      <c r="O929">
        <v>2.7538299999999998</v>
      </c>
      <c r="P929" t="s">
        <v>540</v>
      </c>
      <c r="Q929" t="e">
        <v>#N/A</v>
      </c>
      <c r="R929" t="e">
        <v>#N/A</v>
      </c>
      <c r="S929" t="e">
        <v>#N/A</v>
      </c>
      <c r="T929" t="e">
        <f>VLOOKUP($B929,'CAZyme clusters'!$B$4:$D$192,1,FALSE)</f>
        <v>#N/A</v>
      </c>
    </row>
    <row r="930" spans="1:20" x14ac:dyDescent="0.25">
      <c r="A930" t="s">
        <v>2130</v>
      </c>
      <c r="B930" t="s">
        <v>406</v>
      </c>
      <c r="C930">
        <v>2.5949300000000002</v>
      </c>
      <c r="D930" t="s">
        <v>632</v>
      </c>
      <c r="E930">
        <v>3.1149200000000001</v>
      </c>
      <c r="F930" t="s">
        <v>547</v>
      </c>
      <c r="G930" t="e">
        <v>#N/A</v>
      </c>
      <c r="H930" t="e">
        <v>#N/A</v>
      </c>
      <c r="I930" t="e">
        <v>#N/A</v>
      </c>
      <c r="J930" t="e">
        <v>#N/A</v>
      </c>
      <c r="K930" t="e">
        <v>#N/A</v>
      </c>
      <c r="L930" t="e">
        <v>#N/A</v>
      </c>
      <c r="M930" t="e">
        <v>#N/A</v>
      </c>
      <c r="N930" t="e">
        <v>#N/A</v>
      </c>
      <c r="O930" t="e">
        <v>#N/A</v>
      </c>
      <c r="P930" t="e">
        <v>#N/A</v>
      </c>
      <c r="Q930" t="e">
        <v>#N/A</v>
      </c>
      <c r="R930" t="e">
        <v>#N/A</v>
      </c>
      <c r="S930" t="e">
        <v>#N/A</v>
      </c>
      <c r="T930" t="str">
        <f>VLOOKUP($B930,'CAZyme clusters'!$B$4:$D$192,1,FALSE)</f>
        <v>TRIRE2_69123</v>
      </c>
    </row>
    <row r="931" spans="1:20" x14ac:dyDescent="0.25">
      <c r="A931" t="s">
        <v>1991</v>
      </c>
      <c r="B931" t="s">
        <v>1992</v>
      </c>
      <c r="C931">
        <v>2.8415900000000001</v>
      </c>
      <c r="D931" t="s">
        <v>632</v>
      </c>
      <c r="E931">
        <v>2.3137799999999999</v>
      </c>
      <c r="F931" t="s">
        <v>547</v>
      </c>
      <c r="G931" t="e">
        <v>#N/A</v>
      </c>
      <c r="H931" t="e">
        <v>#N/A</v>
      </c>
      <c r="I931" t="e">
        <v>#N/A</v>
      </c>
      <c r="J931" t="e">
        <v>#N/A</v>
      </c>
      <c r="K931" t="e">
        <v>#N/A</v>
      </c>
      <c r="L931" t="e">
        <v>#N/A</v>
      </c>
      <c r="M931" t="e">
        <v>#N/A</v>
      </c>
      <c r="N931" t="e">
        <v>#N/A</v>
      </c>
      <c r="O931">
        <v>-2.37277</v>
      </c>
      <c r="P931" t="s">
        <v>485</v>
      </c>
      <c r="Q931" t="e">
        <v>#N/A</v>
      </c>
      <c r="R931" t="e">
        <v>#N/A</v>
      </c>
      <c r="S931" t="e">
        <v>#N/A</v>
      </c>
      <c r="T931" t="e">
        <f>VLOOKUP($B931,'CAZyme clusters'!$B$4:$D$192,1,FALSE)</f>
        <v>#N/A</v>
      </c>
    </row>
    <row r="932" spans="1:20" x14ac:dyDescent="0.25">
      <c r="A932" t="s">
        <v>2243</v>
      </c>
      <c r="B932" t="s">
        <v>2244</v>
      </c>
      <c r="C932">
        <v>3.0689700000000002</v>
      </c>
      <c r="D932" t="s">
        <v>632</v>
      </c>
      <c r="E932">
        <v>5.6417599999999997</v>
      </c>
      <c r="F932" t="s">
        <v>547</v>
      </c>
      <c r="G932" t="e">
        <v>#N/A</v>
      </c>
      <c r="H932" t="e">
        <v>#N/A</v>
      </c>
      <c r="I932" t="e">
        <v>#N/A</v>
      </c>
      <c r="J932" t="e">
        <v>#N/A</v>
      </c>
      <c r="K932" t="e">
        <v>#N/A</v>
      </c>
      <c r="L932" t="e">
        <v>#N/A</v>
      </c>
      <c r="M932" t="e">
        <v>#N/A</v>
      </c>
      <c r="N932" t="e">
        <v>#N/A</v>
      </c>
      <c r="O932">
        <v>-5.4740200000000003</v>
      </c>
      <c r="P932" t="s">
        <v>485</v>
      </c>
      <c r="Q932" t="e">
        <v>#N/A</v>
      </c>
      <c r="R932" t="e">
        <v>#N/A</v>
      </c>
      <c r="S932" t="e">
        <v>#N/A</v>
      </c>
      <c r="T932" t="e">
        <f>VLOOKUP($B932,'CAZyme clusters'!$B$4:$D$192,1,FALSE)</f>
        <v>#N/A</v>
      </c>
    </row>
    <row r="933" spans="1:20" x14ac:dyDescent="0.25">
      <c r="A933" t="s">
        <v>2289</v>
      </c>
      <c r="B933" t="s">
        <v>230</v>
      </c>
      <c r="C933">
        <v>3.6015700000000002</v>
      </c>
      <c r="D933" t="s">
        <v>632</v>
      </c>
      <c r="E933">
        <v>9.8132000000000001</v>
      </c>
      <c r="F933" t="s">
        <v>547</v>
      </c>
      <c r="G933" t="e">
        <v>#N/A</v>
      </c>
      <c r="H933" t="e">
        <v>#N/A</v>
      </c>
      <c r="I933" t="e">
        <v>#N/A</v>
      </c>
      <c r="J933" t="e">
        <v>#N/A</v>
      </c>
      <c r="K933" t="e">
        <v>#N/A</v>
      </c>
      <c r="L933" t="e">
        <v>#N/A</v>
      </c>
      <c r="M933" t="e">
        <v>#N/A</v>
      </c>
      <c r="N933" t="e">
        <v>#N/A</v>
      </c>
      <c r="O933">
        <v>-9.1829000000000001</v>
      </c>
      <c r="P933" t="s">
        <v>485</v>
      </c>
      <c r="Q933" t="e">
        <v>#N/A</v>
      </c>
      <c r="R933" t="e">
        <v>#N/A</v>
      </c>
      <c r="S933" t="e">
        <v>#N/A</v>
      </c>
      <c r="T933" t="str">
        <f>VLOOKUP($B933,'CAZyme clusters'!$B$4:$D$192,1,FALSE)</f>
        <v>TRIRE2_22129</v>
      </c>
    </row>
    <row r="934" spans="1:20" x14ac:dyDescent="0.25">
      <c r="A934" t="s">
        <v>2165</v>
      </c>
      <c r="B934" t="s">
        <v>2166</v>
      </c>
      <c r="C934">
        <v>3.8661599999999998</v>
      </c>
      <c r="D934" t="s">
        <v>632</v>
      </c>
      <c r="E934">
        <v>3.7955199999999998</v>
      </c>
      <c r="F934" t="s">
        <v>547</v>
      </c>
      <c r="G934" t="e">
        <v>#N/A</v>
      </c>
      <c r="H934" t="e">
        <v>#N/A</v>
      </c>
      <c r="I934" t="e">
        <v>#N/A</v>
      </c>
      <c r="J934" t="e">
        <v>#N/A</v>
      </c>
      <c r="K934" t="e">
        <v>#N/A</v>
      </c>
      <c r="L934" t="e">
        <v>#N/A</v>
      </c>
      <c r="M934" t="e">
        <v>#N/A</v>
      </c>
      <c r="N934" t="e">
        <v>#N/A</v>
      </c>
      <c r="O934">
        <v>-2.8832399999999998</v>
      </c>
      <c r="P934" t="s">
        <v>485</v>
      </c>
      <c r="Q934" t="e">
        <v>#N/A</v>
      </c>
      <c r="R934" t="e">
        <v>#N/A</v>
      </c>
      <c r="S934" t="e">
        <v>#N/A</v>
      </c>
      <c r="T934" t="e">
        <f>VLOOKUP($B934,'CAZyme clusters'!$B$4:$D$192,1,FALSE)</f>
        <v>#N/A</v>
      </c>
    </row>
    <row r="935" spans="1:20" x14ac:dyDescent="0.25">
      <c r="A935" t="s">
        <v>2247</v>
      </c>
      <c r="B935" t="s">
        <v>419</v>
      </c>
      <c r="C935">
        <v>3.9577300000000002</v>
      </c>
      <c r="D935" t="s">
        <v>632</v>
      </c>
      <c r="E935">
        <v>5.9553399999999996</v>
      </c>
      <c r="F935" t="s">
        <v>547</v>
      </c>
      <c r="G935" t="e">
        <v>#N/A</v>
      </c>
      <c r="H935" t="e">
        <v>#N/A</v>
      </c>
      <c r="I935" t="e">
        <v>#N/A</v>
      </c>
      <c r="J935" t="e">
        <v>#N/A</v>
      </c>
      <c r="K935" t="e">
        <v>#N/A</v>
      </c>
      <c r="L935" t="e">
        <v>#N/A</v>
      </c>
      <c r="M935" t="e">
        <v>#N/A</v>
      </c>
      <c r="N935" t="e">
        <v>#N/A</v>
      </c>
      <c r="O935">
        <v>-4.5633699999999999</v>
      </c>
      <c r="P935" t="s">
        <v>485</v>
      </c>
      <c r="Q935" t="e">
        <v>#N/A</v>
      </c>
      <c r="R935" t="e">
        <v>#N/A</v>
      </c>
      <c r="S935" t="e">
        <v>#N/A</v>
      </c>
      <c r="T935" t="str">
        <f>VLOOKUP($B935,'CAZyme clusters'!$B$4:$D$192,1,FALSE)</f>
        <v>TRIRE2_82227</v>
      </c>
    </row>
    <row r="936" spans="1:20" x14ac:dyDescent="0.25">
      <c r="A936" t="s">
        <v>2207</v>
      </c>
      <c r="B936" t="s">
        <v>113</v>
      </c>
      <c r="C936">
        <v>4.9332099999999999</v>
      </c>
      <c r="D936" t="s">
        <v>632</v>
      </c>
      <c r="E936">
        <v>4.6179899999999998</v>
      </c>
      <c r="F936" t="s">
        <v>547</v>
      </c>
      <c r="G936" t="e">
        <v>#N/A</v>
      </c>
      <c r="H936" t="e">
        <v>#N/A</v>
      </c>
      <c r="I936" t="e">
        <v>#N/A</v>
      </c>
      <c r="J936" t="e">
        <v>#N/A</v>
      </c>
      <c r="K936" t="e">
        <v>#N/A</v>
      </c>
      <c r="L936" t="e">
        <v>#N/A</v>
      </c>
      <c r="M936" t="e">
        <v>#N/A</v>
      </c>
      <c r="N936" t="e">
        <v>#N/A</v>
      </c>
      <c r="O936">
        <v>-6.3383200000000004</v>
      </c>
      <c r="P936" t="s">
        <v>485</v>
      </c>
      <c r="Q936" t="e">
        <v>#N/A</v>
      </c>
      <c r="R936" t="e">
        <v>#N/A</v>
      </c>
      <c r="S936" t="e">
        <v>#N/A</v>
      </c>
      <c r="T936" t="str">
        <f>VLOOKUP($B936,'CAZyme clusters'!$B$4:$D$192,1,FALSE)</f>
        <v>TRIRE2_57098</v>
      </c>
    </row>
    <row r="937" spans="1:20" x14ac:dyDescent="0.25">
      <c r="A937" t="s">
        <v>2296</v>
      </c>
      <c r="B937" t="s">
        <v>2297</v>
      </c>
      <c r="C937">
        <v>5.3678299999999997</v>
      </c>
      <c r="D937" t="s">
        <v>632</v>
      </c>
      <c r="E937">
        <v>10.758599999999999</v>
      </c>
      <c r="F937" t="s">
        <v>547</v>
      </c>
      <c r="G937" t="e">
        <v>#N/A</v>
      </c>
      <c r="H937" t="e">
        <v>#N/A</v>
      </c>
      <c r="I937" t="e">
        <v>#N/A</v>
      </c>
      <c r="J937" t="e">
        <v>#N/A</v>
      </c>
      <c r="K937" t="e">
        <v>#N/A</v>
      </c>
      <c r="L937" t="e">
        <v>#N/A</v>
      </c>
      <c r="M937" t="e">
        <v>#N/A</v>
      </c>
      <c r="N937" t="e">
        <v>#N/A</v>
      </c>
      <c r="O937">
        <v>-23.517199999999999</v>
      </c>
      <c r="P937" t="s">
        <v>485</v>
      </c>
      <c r="Q937" t="e">
        <v>#N/A</v>
      </c>
      <c r="R937" t="e">
        <v>#N/A</v>
      </c>
      <c r="S937" t="e">
        <v>#N/A</v>
      </c>
      <c r="T937" t="e">
        <f>VLOOKUP($B937,'CAZyme clusters'!$B$4:$D$192,1,FALSE)</f>
        <v>#N/A</v>
      </c>
    </row>
    <row r="938" spans="1:20" x14ac:dyDescent="0.25">
      <c r="A938" t="s">
        <v>2234</v>
      </c>
      <c r="B938" t="s">
        <v>232</v>
      </c>
      <c r="C938">
        <v>5.6768000000000001</v>
      </c>
      <c r="D938" t="s">
        <v>632</v>
      </c>
      <c r="E938">
        <v>5.0850099999999996</v>
      </c>
      <c r="F938" t="s">
        <v>547</v>
      </c>
      <c r="G938" t="e">
        <v>#N/A</v>
      </c>
      <c r="H938" t="e">
        <v>#N/A</v>
      </c>
      <c r="I938" t="e">
        <v>#N/A</v>
      </c>
      <c r="J938" t="e">
        <v>#N/A</v>
      </c>
      <c r="K938" t="e">
        <v>#N/A</v>
      </c>
      <c r="L938" t="e">
        <v>#N/A</v>
      </c>
      <c r="M938" t="e">
        <v>#N/A</v>
      </c>
      <c r="N938" t="e">
        <v>#N/A</v>
      </c>
      <c r="O938">
        <v>-8.0080200000000001</v>
      </c>
      <c r="P938" t="s">
        <v>485</v>
      </c>
      <c r="Q938" t="e">
        <v>#N/A</v>
      </c>
      <c r="R938" t="e">
        <v>#N/A</v>
      </c>
      <c r="S938" t="e">
        <v>#N/A</v>
      </c>
      <c r="T938" t="str">
        <f>VLOOKUP($B938,'CAZyme clusters'!$B$4:$D$192,1,FALSE)</f>
        <v>TRIRE2_121475</v>
      </c>
    </row>
    <row r="939" spans="1:20" x14ac:dyDescent="0.25">
      <c r="A939" t="s">
        <v>2256</v>
      </c>
      <c r="B939" t="s">
        <v>435</v>
      </c>
      <c r="C939">
        <v>6.5699300000000003</v>
      </c>
      <c r="D939" t="s">
        <v>632</v>
      </c>
      <c r="E939">
        <v>6.2400099999999998</v>
      </c>
      <c r="F939" t="s">
        <v>547</v>
      </c>
      <c r="G939" t="e">
        <v>#N/A</v>
      </c>
      <c r="H939" t="e">
        <v>#N/A</v>
      </c>
      <c r="I939" t="e">
        <v>#N/A</v>
      </c>
      <c r="J939" t="e">
        <v>#N/A</v>
      </c>
      <c r="K939" t="e">
        <v>#N/A</v>
      </c>
      <c r="L939" t="e">
        <v>#N/A</v>
      </c>
      <c r="M939" t="e">
        <v>#N/A</v>
      </c>
      <c r="N939" t="e">
        <v>#N/A</v>
      </c>
      <c r="O939">
        <v>-60.628100000000003</v>
      </c>
      <c r="P939" t="s">
        <v>485</v>
      </c>
      <c r="Q939" t="e">
        <v>#N/A</v>
      </c>
      <c r="R939" t="e">
        <v>#N/A</v>
      </c>
      <c r="S939" t="e">
        <v>#N/A</v>
      </c>
      <c r="T939" t="str">
        <f>VLOOKUP($B939,'CAZyme clusters'!$B$4:$D$192,1,FALSE)</f>
        <v>TRIRE2_111849</v>
      </c>
    </row>
    <row r="940" spans="1:20" x14ac:dyDescent="0.25">
      <c r="A940" t="s">
        <v>2239</v>
      </c>
      <c r="B940" t="s">
        <v>2240</v>
      </c>
      <c r="C940">
        <v>6.8372099999999998</v>
      </c>
      <c r="D940" t="s">
        <v>632</v>
      </c>
      <c r="E940">
        <v>5.4979300000000002</v>
      </c>
      <c r="F940" t="s">
        <v>547</v>
      </c>
      <c r="G940" t="e">
        <v>#N/A</v>
      </c>
      <c r="H940" t="e">
        <v>#N/A</v>
      </c>
      <c r="I940" t="e">
        <v>#N/A</v>
      </c>
      <c r="J940" t="e">
        <v>#N/A</v>
      </c>
      <c r="K940" t="e">
        <v>#N/A</v>
      </c>
      <c r="L940" t="e">
        <v>#N/A</v>
      </c>
      <c r="M940" t="e">
        <v>#N/A</v>
      </c>
      <c r="N940" t="e">
        <v>#N/A</v>
      </c>
      <c r="O940" t="e">
        <v>#N/A</v>
      </c>
      <c r="P940" t="e">
        <v>#N/A</v>
      </c>
      <c r="Q940" t="e">
        <v>#N/A</v>
      </c>
      <c r="R940" t="e">
        <v>#N/A</v>
      </c>
      <c r="S940" t="e">
        <v>#N/A</v>
      </c>
      <c r="T940" t="e">
        <f>VLOOKUP($B940,'CAZyme clusters'!$B$4:$D$192,1,FALSE)</f>
        <v>#N/A</v>
      </c>
    </row>
    <row r="941" spans="1:20" x14ac:dyDescent="0.25">
      <c r="A941" t="s">
        <v>2281</v>
      </c>
      <c r="B941" t="s">
        <v>2282</v>
      </c>
      <c r="C941">
        <v>7.2786900000000001</v>
      </c>
      <c r="D941" t="s">
        <v>632</v>
      </c>
      <c r="E941">
        <v>9.1947100000000006</v>
      </c>
      <c r="F941" t="s">
        <v>547</v>
      </c>
      <c r="G941" t="e">
        <v>#N/A</v>
      </c>
      <c r="H941" t="e">
        <v>#N/A</v>
      </c>
      <c r="I941" t="e">
        <v>#N/A</v>
      </c>
      <c r="J941" t="e">
        <v>#N/A</v>
      </c>
      <c r="K941" t="e">
        <v>#N/A</v>
      </c>
      <c r="L941" t="e">
        <v>#N/A</v>
      </c>
      <c r="M941" t="e">
        <v>#N/A</v>
      </c>
      <c r="N941" t="e">
        <v>#N/A</v>
      </c>
      <c r="O941">
        <v>-3.8174299999999999</v>
      </c>
      <c r="P941" t="s">
        <v>485</v>
      </c>
      <c r="Q941" t="e">
        <v>#N/A</v>
      </c>
      <c r="R941" t="e">
        <v>#N/A</v>
      </c>
      <c r="S941" t="e">
        <v>#N/A</v>
      </c>
      <c r="T941" t="e">
        <f>VLOOKUP($B941,'CAZyme clusters'!$B$4:$D$192,1,FALSE)</f>
        <v>#N/A</v>
      </c>
    </row>
    <row r="942" spans="1:20" x14ac:dyDescent="0.25">
      <c r="A942" t="s">
        <v>2300</v>
      </c>
      <c r="B942" t="s">
        <v>2301</v>
      </c>
      <c r="C942">
        <v>9.2924500000000005</v>
      </c>
      <c r="D942" t="s">
        <v>632</v>
      </c>
      <c r="E942">
        <v>11.0037</v>
      </c>
      <c r="F942" t="s">
        <v>547</v>
      </c>
      <c r="G942" t="e">
        <v>#N/A</v>
      </c>
      <c r="H942" t="e">
        <v>#N/A</v>
      </c>
      <c r="I942" t="e">
        <v>#N/A</v>
      </c>
      <c r="J942" t="e">
        <v>#N/A</v>
      </c>
      <c r="K942" t="e">
        <v>#N/A</v>
      </c>
      <c r="L942" t="e">
        <v>#N/A</v>
      </c>
      <c r="M942" t="e">
        <v>#N/A</v>
      </c>
      <c r="N942" t="e">
        <v>#N/A</v>
      </c>
      <c r="O942">
        <v>-7.2010100000000001</v>
      </c>
      <c r="P942" t="s">
        <v>485</v>
      </c>
      <c r="Q942" t="e">
        <v>#N/A</v>
      </c>
      <c r="R942" t="e">
        <v>#N/A</v>
      </c>
      <c r="S942" t="e">
        <v>#N/A</v>
      </c>
      <c r="T942" t="e">
        <f>VLOOKUP($B942,'CAZyme clusters'!$B$4:$D$192,1,FALSE)</f>
        <v>#N/A</v>
      </c>
    </row>
    <row r="943" spans="1:20" x14ac:dyDescent="0.25">
      <c r="A943" t="s">
        <v>2342</v>
      </c>
      <c r="B943" t="s">
        <v>325</v>
      </c>
      <c r="C943">
        <v>18.653099999999998</v>
      </c>
      <c r="D943" t="s">
        <v>632</v>
      </c>
      <c r="E943">
        <v>38.361199999999997</v>
      </c>
      <c r="F943" t="s">
        <v>547</v>
      </c>
      <c r="G943" t="e">
        <v>#N/A</v>
      </c>
      <c r="H943" t="e">
        <v>#N/A</v>
      </c>
      <c r="I943" t="e">
        <v>#N/A</v>
      </c>
      <c r="J943" t="e">
        <v>#N/A</v>
      </c>
      <c r="K943" t="e">
        <v>#N/A</v>
      </c>
      <c r="L943" t="e">
        <v>#N/A</v>
      </c>
      <c r="M943" t="e">
        <v>#N/A</v>
      </c>
      <c r="N943" t="e">
        <v>#N/A</v>
      </c>
      <c r="O943">
        <v>-11.278600000000001</v>
      </c>
      <c r="P943" t="s">
        <v>485</v>
      </c>
      <c r="Q943" t="e">
        <v>#N/A</v>
      </c>
      <c r="R943" t="e">
        <v>#N/A</v>
      </c>
      <c r="S943" t="e">
        <v>#N/A</v>
      </c>
      <c r="T943" t="str">
        <f>VLOOKUP($B943,'CAZyme clusters'!$B$4:$D$192,1,FALSE)</f>
        <v>TRIRE2_122780</v>
      </c>
    </row>
    <row r="944" spans="1:20" x14ac:dyDescent="0.25">
      <c r="A944" t="s">
        <v>2330</v>
      </c>
      <c r="B944" t="s">
        <v>2331</v>
      </c>
      <c r="C944">
        <v>28.386900000000001</v>
      </c>
      <c r="D944" t="s">
        <v>632</v>
      </c>
      <c r="E944">
        <v>23.662500000000001</v>
      </c>
      <c r="F944" t="s">
        <v>547</v>
      </c>
      <c r="G944" t="e">
        <v>#N/A</v>
      </c>
      <c r="H944" t="e">
        <v>#N/A</v>
      </c>
      <c r="I944" t="e">
        <v>#N/A</v>
      </c>
      <c r="J944" t="e">
        <v>#N/A</v>
      </c>
      <c r="K944" t="e">
        <v>#N/A</v>
      </c>
      <c r="L944" t="e">
        <v>#N/A</v>
      </c>
      <c r="M944" t="e">
        <v>#N/A</v>
      </c>
      <c r="N944" t="e">
        <v>#N/A</v>
      </c>
      <c r="O944">
        <v>-33.9069</v>
      </c>
      <c r="P944" t="s">
        <v>485</v>
      </c>
      <c r="Q944" t="e">
        <v>#N/A</v>
      </c>
      <c r="R944" t="e">
        <v>#N/A</v>
      </c>
      <c r="S944" t="e">
        <v>#N/A</v>
      </c>
      <c r="T944" t="e">
        <f>VLOOKUP($B944,'CAZyme clusters'!$B$4:$D$192,1,FALSE)</f>
        <v>#N/A</v>
      </c>
    </row>
    <row r="945" spans="1:20" x14ac:dyDescent="0.25">
      <c r="A945" t="s">
        <v>2085</v>
      </c>
      <c r="B945" t="s">
        <v>330</v>
      </c>
      <c r="C945">
        <v>2.0823499999999999</v>
      </c>
      <c r="D945" t="s">
        <v>632</v>
      </c>
      <c r="E945">
        <v>2.7717200000000002</v>
      </c>
      <c r="F945" t="s">
        <v>547</v>
      </c>
      <c r="G945" t="e">
        <v>#N/A</v>
      </c>
      <c r="H945" t="e">
        <v>#N/A</v>
      </c>
      <c r="I945" t="e">
        <v>#N/A</v>
      </c>
      <c r="J945" t="e">
        <v>#N/A</v>
      </c>
      <c r="K945" t="e">
        <v>#N/A</v>
      </c>
      <c r="L945" t="e">
        <v>#N/A</v>
      </c>
      <c r="M945" t="e">
        <v>#N/A</v>
      </c>
      <c r="N945" t="e">
        <v>#N/A</v>
      </c>
      <c r="O945">
        <v>-2.7443300000000002</v>
      </c>
      <c r="P945" t="s">
        <v>485</v>
      </c>
      <c r="Q945" t="e">
        <v>#N/A</v>
      </c>
      <c r="R945" t="e">
        <v>#N/A</v>
      </c>
      <c r="S945" t="e">
        <v>#N/A</v>
      </c>
      <c r="T945" t="str">
        <f>VLOOKUP($B945,'CAZyme clusters'!$B$4:$D$192,1,FALSE)</f>
        <v>TRIRE2_79960</v>
      </c>
    </row>
    <row r="946" spans="1:20" x14ac:dyDescent="0.25">
      <c r="A946" t="s">
        <v>2205</v>
      </c>
      <c r="B946" t="s">
        <v>2206</v>
      </c>
      <c r="C946">
        <v>2.3482400000000001</v>
      </c>
      <c r="D946" t="s">
        <v>632</v>
      </c>
      <c r="E946">
        <v>4.6110300000000004</v>
      </c>
      <c r="F946" t="s">
        <v>547</v>
      </c>
      <c r="G946" t="e">
        <v>#N/A</v>
      </c>
      <c r="H946" t="e">
        <v>#N/A</v>
      </c>
      <c r="I946" t="e">
        <v>#N/A</v>
      </c>
      <c r="J946" t="e">
        <v>#N/A</v>
      </c>
      <c r="K946" t="e">
        <v>#N/A</v>
      </c>
      <c r="L946" t="e">
        <v>#N/A</v>
      </c>
      <c r="M946" t="e">
        <v>#N/A</v>
      </c>
      <c r="N946" t="e">
        <v>#N/A</v>
      </c>
      <c r="O946">
        <v>3.4389099999999999</v>
      </c>
      <c r="P946" t="s">
        <v>540</v>
      </c>
      <c r="Q946" t="e">
        <v>#N/A</v>
      </c>
      <c r="R946" t="e">
        <v>#N/A</v>
      </c>
      <c r="S946" t="e">
        <v>#N/A</v>
      </c>
      <c r="T946" t="e">
        <f>VLOOKUP($B946,'CAZyme clusters'!$B$4:$D$192,1,FALSE)</f>
        <v>#N/A</v>
      </c>
    </row>
    <row r="947" spans="1:20" x14ac:dyDescent="0.25">
      <c r="A947" t="s">
        <v>2292</v>
      </c>
      <c r="B947" t="s">
        <v>2293</v>
      </c>
      <c r="C947">
        <v>5.1289899999999999</v>
      </c>
      <c r="D947" t="s">
        <v>632</v>
      </c>
      <c r="E947">
        <v>10.492699999999999</v>
      </c>
      <c r="F947" t="s">
        <v>547</v>
      </c>
      <c r="G947" t="e">
        <v>#N/A</v>
      </c>
      <c r="H947" t="e">
        <v>#N/A</v>
      </c>
      <c r="I947" t="e">
        <v>#N/A</v>
      </c>
      <c r="J947" t="e">
        <v>#N/A</v>
      </c>
      <c r="K947" t="e">
        <v>#N/A</v>
      </c>
      <c r="L947" t="e">
        <v>#N/A</v>
      </c>
      <c r="M947" t="e">
        <v>#N/A</v>
      </c>
      <c r="N947" t="e">
        <v>#N/A</v>
      </c>
      <c r="O947">
        <v>-12.4465</v>
      </c>
      <c r="P947" t="s">
        <v>485</v>
      </c>
      <c r="Q947" t="e">
        <v>#N/A</v>
      </c>
      <c r="R947" t="e">
        <v>#N/A</v>
      </c>
      <c r="S947" t="e">
        <v>#N/A</v>
      </c>
      <c r="T947" t="e">
        <f>VLOOKUP($B947,'CAZyme clusters'!$B$4:$D$192,1,FALSE)</f>
        <v>#N/A</v>
      </c>
    </row>
    <row r="948" spans="1:20" x14ac:dyDescent="0.25">
      <c r="A948" t="s">
        <v>2023</v>
      </c>
      <c r="B948" t="s">
        <v>2024</v>
      </c>
      <c r="C948">
        <v>2.0060099999999998</v>
      </c>
      <c r="D948" t="s">
        <v>632</v>
      </c>
      <c r="E948">
        <v>2.4087299999999998</v>
      </c>
      <c r="F948" t="s">
        <v>547</v>
      </c>
      <c r="G948" t="e">
        <v>#N/A</v>
      </c>
      <c r="H948" t="e">
        <v>#N/A</v>
      </c>
      <c r="I948" t="e">
        <v>#N/A</v>
      </c>
      <c r="J948" t="e">
        <v>#N/A</v>
      </c>
      <c r="K948" t="e">
        <v>#N/A</v>
      </c>
      <c r="L948" t="e">
        <v>#N/A</v>
      </c>
      <c r="M948" t="e">
        <v>#N/A</v>
      </c>
      <c r="N948" t="e">
        <v>#N/A</v>
      </c>
      <c r="O948" t="e">
        <v>#N/A</v>
      </c>
      <c r="P948" t="e">
        <v>#N/A</v>
      </c>
      <c r="Q948" t="e">
        <v>#N/A</v>
      </c>
      <c r="R948" t="e">
        <v>#N/A</v>
      </c>
      <c r="S948" t="e">
        <v>#N/A</v>
      </c>
      <c r="T948" t="e">
        <f>VLOOKUP($B948,'CAZyme clusters'!$B$4:$D$192,1,FALSE)</f>
        <v>#N/A</v>
      </c>
    </row>
    <row r="949" spans="1:20" x14ac:dyDescent="0.25">
      <c r="A949" t="s">
        <v>2232</v>
      </c>
      <c r="B949" t="s">
        <v>2233</v>
      </c>
      <c r="C949">
        <v>4.0600899999999998</v>
      </c>
      <c r="D949" t="s">
        <v>632</v>
      </c>
      <c r="E949">
        <v>5.0416800000000004</v>
      </c>
      <c r="F949" t="s">
        <v>547</v>
      </c>
      <c r="G949" t="e">
        <v>#N/A</v>
      </c>
      <c r="H949" t="e">
        <v>#N/A</v>
      </c>
      <c r="I949" t="e">
        <v>#N/A</v>
      </c>
      <c r="J949" t="e">
        <v>#N/A</v>
      </c>
      <c r="K949" t="e">
        <v>#N/A</v>
      </c>
      <c r="L949" t="e">
        <v>#N/A</v>
      </c>
      <c r="M949" t="e">
        <v>#N/A</v>
      </c>
      <c r="N949" t="e">
        <v>#N/A</v>
      </c>
      <c r="O949">
        <v>-9.8501799999999999</v>
      </c>
      <c r="P949" t="s">
        <v>485</v>
      </c>
      <c r="Q949" t="e">
        <v>#N/A</v>
      </c>
      <c r="R949" t="e">
        <v>#N/A</v>
      </c>
      <c r="S949" t="e">
        <v>#N/A</v>
      </c>
      <c r="T949" t="e">
        <f>VLOOKUP($B949,'CAZyme clusters'!$B$4:$D$192,1,FALSE)</f>
        <v>#N/A</v>
      </c>
    </row>
    <row r="950" spans="1:20" x14ac:dyDescent="0.25">
      <c r="A950" t="s">
        <v>2189</v>
      </c>
      <c r="B950" t="s">
        <v>2190</v>
      </c>
      <c r="C950">
        <v>2.2120099999999998</v>
      </c>
      <c r="D950" t="s">
        <v>632</v>
      </c>
      <c r="E950">
        <v>4.0458999999999996</v>
      </c>
      <c r="F950" t="s">
        <v>547</v>
      </c>
      <c r="G950" t="e">
        <v>#N/A</v>
      </c>
      <c r="H950" t="e">
        <v>#N/A</v>
      </c>
      <c r="I950" t="e">
        <v>#N/A</v>
      </c>
      <c r="J950" t="e">
        <v>#N/A</v>
      </c>
      <c r="K950" t="e">
        <v>#N/A</v>
      </c>
      <c r="L950" t="e">
        <v>#N/A</v>
      </c>
      <c r="M950" t="e">
        <v>#N/A</v>
      </c>
      <c r="N950" t="e">
        <v>#N/A</v>
      </c>
      <c r="O950">
        <v>-2.3708399999999998</v>
      </c>
      <c r="P950" t="s">
        <v>485</v>
      </c>
      <c r="Q950" t="e">
        <v>#N/A</v>
      </c>
      <c r="R950" t="e">
        <v>#N/A</v>
      </c>
      <c r="S950" t="e">
        <v>#N/A</v>
      </c>
      <c r="T950" t="e">
        <f>VLOOKUP($B950,'CAZyme clusters'!$B$4:$D$192,1,FALSE)</f>
        <v>#N/A</v>
      </c>
    </row>
    <row r="951" spans="1:20" x14ac:dyDescent="0.25">
      <c r="A951" t="s">
        <v>2065</v>
      </c>
      <c r="B951" t="s">
        <v>2066</v>
      </c>
      <c r="C951">
        <v>2.7907799999999998</v>
      </c>
      <c r="D951" t="s">
        <v>632</v>
      </c>
      <c r="E951">
        <v>2.6715100000000001</v>
      </c>
      <c r="F951" t="s">
        <v>547</v>
      </c>
      <c r="G951" t="e">
        <v>#N/A</v>
      </c>
      <c r="H951" t="e">
        <v>#N/A</v>
      </c>
      <c r="I951" t="e">
        <v>#N/A</v>
      </c>
      <c r="J951" t="e">
        <v>#N/A</v>
      </c>
      <c r="K951" t="e">
        <v>#N/A</v>
      </c>
      <c r="L951" t="e">
        <v>#N/A</v>
      </c>
      <c r="M951" t="e">
        <v>#N/A</v>
      </c>
      <c r="N951" t="e">
        <v>#N/A</v>
      </c>
      <c r="O951" t="e">
        <v>#N/A</v>
      </c>
      <c r="P951" t="e">
        <v>#N/A</v>
      </c>
      <c r="Q951" t="e">
        <v>#N/A</v>
      </c>
      <c r="R951" t="e">
        <v>#N/A</v>
      </c>
      <c r="S951" t="e">
        <v>#N/A</v>
      </c>
      <c r="T951" t="e">
        <f>VLOOKUP($B951,'CAZyme clusters'!$B$4:$D$192,1,FALSE)</f>
        <v>#N/A</v>
      </c>
    </row>
    <row r="952" spans="1:20" x14ac:dyDescent="0.25">
      <c r="A952" t="s">
        <v>2294</v>
      </c>
      <c r="B952" t="s">
        <v>2295</v>
      </c>
      <c r="C952">
        <v>5.9861300000000002</v>
      </c>
      <c r="D952" t="s">
        <v>632</v>
      </c>
      <c r="E952">
        <v>10.7334</v>
      </c>
      <c r="F952" t="s">
        <v>547</v>
      </c>
      <c r="G952" t="e">
        <v>#N/A</v>
      </c>
      <c r="H952" t="e">
        <v>#N/A</v>
      </c>
      <c r="I952" t="e">
        <v>#N/A</v>
      </c>
      <c r="J952" t="e">
        <v>#N/A</v>
      </c>
      <c r="K952" t="e">
        <v>#N/A</v>
      </c>
      <c r="L952" t="e">
        <v>#N/A</v>
      </c>
      <c r="M952" t="e">
        <v>#N/A</v>
      </c>
      <c r="N952" t="e">
        <v>#N/A</v>
      </c>
      <c r="O952">
        <v>-6.71157</v>
      </c>
      <c r="P952" t="s">
        <v>485</v>
      </c>
      <c r="Q952" t="e">
        <v>#N/A</v>
      </c>
      <c r="R952" t="e">
        <v>#N/A</v>
      </c>
      <c r="S952" t="e">
        <v>#N/A</v>
      </c>
      <c r="T952" t="e">
        <f>VLOOKUP($B952,'CAZyme clusters'!$B$4:$D$192,1,FALSE)</f>
        <v>#N/A</v>
      </c>
    </row>
    <row r="953" spans="1:20" x14ac:dyDescent="0.25">
      <c r="A953" t="s">
        <v>2304</v>
      </c>
      <c r="B953" t="s">
        <v>2305</v>
      </c>
      <c r="C953">
        <v>3.7823099999999998</v>
      </c>
      <c r="D953" t="s">
        <v>632</v>
      </c>
      <c r="E953">
        <v>12.531599999999999</v>
      </c>
      <c r="F953" t="s">
        <v>547</v>
      </c>
      <c r="G953" t="e">
        <v>#N/A</v>
      </c>
      <c r="H953" t="e">
        <v>#N/A</v>
      </c>
      <c r="I953" t="e">
        <v>#N/A</v>
      </c>
      <c r="J953" t="e">
        <v>#N/A</v>
      </c>
      <c r="K953" t="e">
        <v>#N/A</v>
      </c>
      <c r="L953" t="e">
        <v>#N/A</v>
      </c>
      <c r="M953" t="e">
        <v>#N/A</v>
      </c>
      <c r="N953" t="e">
        <v>#N/A</v>
      </c>
      <c r="O953">
        <v>-35.667400000000001</v>
      </c>
      <c r="P953" t="s">
        <v>485</v>
      </c>
      <c r="Q953" t="e">
        <v>#N/A</v>
      </c>
      <c r="R953" t="e">
        <v>#N/A</v>
      </c>
      <c r="S953" t="e">
        <v>#N/A</v>
      </c>
      <c r="T953" t="e">
        <f>VLOOKUP($B953,'CAZyme clusters'!$B$4:$D$192,1,FALSE)</f>
        <v>#N/A</v>
      </c>
    </row>
    <row r="954" spans="1:20" x14ac:dyDescent="0.25">
      <c r="A954" t="s">
        <v>2079</v>
      </c>
      <c r="B954" t="s">
        <v>2080</v>
      </c>
      <c r="C954">
        <v>2.2202700000000002</v>
      </c>
      <c r="D954" t="s">
        <v>632</v>
      </c>
      <c r="E954">
        <v>2.7341700000000002</v>
      </c>
      <c r="F954" t="s">
        <v>547</v>
      </c>
      <c r="G954" t="e">
        <v>#N/A</v>
      </c>
      <c r="H954" t="e">
        <v>#N/A</v>
      </c>
      <c r="I954" t="e">
        <v>#N/A</v>
      </c>
      <c r="J954" t="e">
        <v>#N/A</v>
      </c>
      <c r="K954" t="e">
        <v>#N/A</v>
      </c>
      <c r="L954" t="e">
        <v>#N/A</v>
      </c>
      <c r="M954" t="e">
        <v>#N/A</v>
      </c>
      <c r="N954" t="e">
        <v>#N/A</v>
      </c>
      <c r="O954" t="e">
        <v>#N/A</v>
      </c>
      <c r="P954" t="e">
        <v>#N/A</v>
      </c>
      <c r="Q954" t="e">
        <v>#N/A</v>
      </c>
      <c r="R954" t="e">
        <v>#N/A</v>
      </c>
      <c r="S954" t="e">
        <v>#N/A</v>
      </c>
      <c r="T954" t="e">
        <f>VLOOKUP($B954,'CAZyme clusters'!$B$4:$D$192,1,FALSE)</f>
        <v>#N/A</v>
      </c>
    </row>
    <row r="955" spans="1:20" x14ac:dyDescent="0.25">
      <c r="A955" t="s">
        <v>1921</v>
      </c>
      <c r="B955" t="s">
        <v>1922</v>
      </c>
      <c r="C955">
        <v>2.2406999999999999</v>
      </c>
      <c r="D955" t="s">
        <v>632</v>
      </c>
      <c r="E955">
        <v>2.03593</v>
      </c>
      <c r="F955" t="s">
        <v>547</v>
      </c>
      <c r="G955" t="e">
        <v>#N/A</v>
      </c>
      <c r="H955" t="e">
        <v>#N/A</v>
      </c>
      <c r="I955" t="e">
        <v>#N/A</v>
      </c>
      <c r="J955" t="e">
        <v>#N/A</v>
      </c>
      <c r="K955" t="e">
        <v>#N/A</v>
      </c>
      <c r="L955" t="e">
        <v>#N/A</v>
      </c>
      <c r="M955" t="e">
        <v>#N/A</v>
      </c>
      <c r="N955" t="e">
        <v>#N/A</v>
      </c>
      <c r="O955" t="e">
        <v>#N/A</v>
      </c>
      <c r="P955" t="e">
        <v>#N/A</v>
      </c>
      <c r="Q955" t="e">
        <v>#N/A</v>
      </c>
      <c r="R955" t="e">
        <v>#N/A</v>
      </c>
      <c r="S955" t="e">
        <v>#N/A</v>
      </c>
      <c r="T955" t="e">
        <f>VLOOKUP($B955,'CAZyme clusters'!$B$4:$D$192,1,FALSE)</f>
        <v>#N/A</v>
      </c>
    </row>
    <row r="956" spans="1:20" x14ac:dyDescent="0.25">
      <c r="A956" t="s">
        <v>2302</v>
      </c>
      <c r="B956" t="s">
        <v>2303</v>
      </c>
      <c r="C956">
        <v>4.35541</v>
      </c>
      <c r="D956" t="s">
        <v>632</v>
      </c>
      <c r="E956">
        <v>11.529</v>
      </c>
      <c r="F956" t="s">
        <v>547</v>
      </c>
      <c r="G956" t="e">
        <v>#N/A</v>
      </c>
      <c r="H956" t="e">
        <v>#N/A</v>
      </c>
      <c r="I956" t="e">
        <v>#N/A</v>
      </c>
      <c r="J956" t="e">
        <v>#N/A</v>
      </c>
      <c r="K956" t="e">
        <v>#N/A</v>
      </c>
      <c r="L956" t="e">
        <v>#N/A</v>
      </c>
      <c r="M956" t="e">
        <v>#N/A</v>
      </c>
      <c r="N956" t="e">
        <v>#N/A</v>
      </c>
      <c r="O956">
        <v>-14.0715</v>
      </c>
      <c r="P956" t="s">
        <v>485</v>
      </c>
      <c r="Q956" t="e">
        <v>#N/A</v>
      </c>
      <c r="R956" t="e">
        <v>#N/A</v>
      </c>
      <c r="S956" t="e">
        <v>#N/A</v>
      </c>
      <c r="T956" t="e">
        <f>VLOOKUP($B956,'CAZyme clusters'!$B$4:$D$192,1,FALSE)</f>
        <v>#N/A</v>
      </c>
    </row>
    <row r="957" spans="1:20" x14ac:dyDescent="0.25">
      <c r="A957" t="s">
        <v>1997</v>
      </c>
      <c r="B957" t="s">
        <v>1998</v>
      </c>
      <c r="C957">
        <v>2.1832699999999998</v>
      </c>
      <c r="D957" t="s">
        <v>632</v>
      </c>
      <c r="E957">
        <v>2.32579</v>
      </c>
      <c r="F957" t="s">
        <v>547</v>
      </c>
      <c r="G957" t="e">
        <v>#N/A</v>
      </c>
      <c r="H957" t="e">
        <v>#N/A</v>
      </c>
      <c r="I957" t="e">
        <v>#N/A</v>
      </c>
      <c r="J957" t="e">
        <v>#N/A</v>
      </c>
      <c r="K957" t="e">
        <v>#N/A</v>
      </c>
      <c r="L957" t="e">
        <v>#N/A</v>
      </c>
      <c r="M957" t="e">
        <v>#N/A</v>
      </c>
      <c r="N957" t="e">
        <v>#N/A</v>
      </c>
      <c r="O957">
        <v>-2.6562700000000001</v>
      </c>
      <c r="P957" t="s">
        <v>485</v>
      </c>
      <c r="Q957" t="e">
        <v>#N/A</v>
      </c>
      <c r="R957" t="e">
        <v>#N/A</v>
      </c>
      <c r="S957" t="e">
        <v>#N/A</v>
      </c>
      <c r="T957" t="e">
        <f>VLOOKUP($B957,'CAZyme clusters'!$B$4:$D$192,1,FALSE)</f>
        <v>#N/A</v>
      </c>
    </row>
    <row r="958" spans="1:20" x14ac:dyDescent="0.25">
      <c r="A958" t="s">
        <v>1953</v>
      </c>
      <c r="B958" t="s">
        <v>1954</v>
      </c>
      <c r="C958">
        <v>2.1694300000000002</v>
      </c>
      <c r="D958" t="s">
        <v>632</v>
      </c>
      <c r="E958">
        <v>2.1985800000000002</v>
      </c>
      <c r="F958" t="s">
        <v>547</v>
      </c>
      <c r="G958" t="e">
        <v>#N/A</v>
      </c>
      <c r="H958" t="e">
        <v>#N/A</v>
      </c>
      <c r="I958" t="e">
        <v>#N/A</v>
      </c>
      <c r="J958" t="e">
        <v>#N/A</v>
      </c>
      <c r="K958" t="e">
        <v>#N/A</v>
      </c>
      <c r="L958" t="e">
        <v>#N/A</v>
      </c>
      <c r="M958" t="e">
        <v>#N/A</v>
      </c>
      <c r="N958" t="e">
        <v>#N/A</v>
      </c>
      <c r="O958" t="e">
        <v>#N/A</v>
      </c>
      <c r="P958" t="e">
        <v>#N/A</v>
      </c>
      <c r="Q958" t="e">
        <v>#N/A</v>
      </c>
      <c r="R958" t="e">
        <v>#N/A</v>
      </c>
      <c r="S958" t="e">
        <v>#N/A</v>
      </c>
      <c r="T958" t="e">
        <f>VLOOKUP($B958,'CAZyme clusters'!$B$4:$D$192,1,FALSE)</f>
        <v>#N/A</v>
      </c>
    </row>
    <row r="959" spans="1:20" x14ac:dyDescent="0.25">
      <c r="A959" t="s">
        <v>1929</v>
      </c>
      <c r="B959" t="s">
        <v>1930</v>
      </c>
      <c r="C959">
        <v>2.04541</v>
      </c>
      <c r="D959" t="s">
        <v>632</v>
      </c>
      <c r="E959">
        <v>2.07151</v>
      </c>
      <c r="F959" t="s">
        <v>547</v>
      </c>
      <c r="G959" t="e">
        <v>#N/A</v>
      </c>
      <c r="H959" t="e">
        <v>#N/A</v>
      </c>
      <c r="I959" t="e">
        <v>#N/A</v>
      </c>
      <c r="J959" t="e">
        <v>#N/A</v>
      </c>
      <c r="K959" t="e">
        <v>#N/A</v>
      </c>
      <c r="L959" t="e">
        <v>#N/A</v>
      </c>
      <c r="M959" t="e">
        <v>#N/A</v>
      </c>
      <c r="N959" t="e">
        <v>#N/A</v>
      </c>
      <c r="O959" t="e">
        <v>#N/A</v>
      </c>
      <c r="P959" t="e">
        <v>#N/A</v>
      </c>
      <c r="Q959" t="e">
        <v>#N/A</v>
      </c>
      <c r="R959" t="e">
        <v>#N/A</v>
      </c>
      <c r="S959" t="e">
        <v>#N/A</v>
      </c>
      <c r="T959" t="e">
        <f>VLOOKUP($B959,'CAZyme clusters'!$B$4:$D$192,1,FALSE)</f>
        <v>#N/A</v>
      </c>
    </row>
    <row r="960" spans="1:20" x14ac:dyDescent="0.25">
      <c r="A960" t="s">
        <v>2224</v>
      </c>
      <c r="B960" t="s">
        <v>2225</v>
      </c>
      <c r="C960">
        <v>2.05464</v>
      </c>
      <c r="D960" t="s">
        <v>632</v>
      </c>
      <c r="E960">
        <v>4.96563</v>
      </c>
      <c r="F960" t="s">
        <v>547</v>
      </c>
      <c r="G960" t="e">
        <v>#N/A</v>
      </c>
      <c r="H960" t="e">
        <v>#N/A</v>
      </c>
      <c r="I960" t="e">
        <v>#N/A</v>
      </c>
      <c r="J960" t="e">
        <v>#N/A</v>
      </c>
      <c r="K960" t="e">
        <v>#N/A</v>
      </c>
      <c r="L960" t="e">
        <v>#N/A</v>
      </c>
      <c r="M960" t="e">
        <v>#N/A</v>
      </c>
      <c r="N960" t="e">
        <v>#N/A</v>
      </c>
      <c r="O960">
        <v>-4.3605200000000002</v>
      </c>
      <c r="P960" t="s">
        <v>485</v>
      </c>
      <c r="Q960" t="e">
        <v>#N/A</v>
      </c>
      <c r="R960" t="e">
        <v>#N/A</v>
      </c>
      <c r="S960" t="e">
        <v>#N/A</v>
      </c>
      <c r="T960" t="e">
        <f>VLOOKUP($B960,'CAZyme clusters'!$B$4:$D$192,1,FALSE)</f>
        <v>#N/A</v>
      </c>
    </row>
    <row r="961" spans="1:20" x14ac:dyDescent="0.25">
      <c r="A961" t="s">
        <v>2108</v>
      </c>
      <c r="B961" t="s">
        <v>2109</v>
      </c>
      <c r="C961">
        <v>2.0555599999999998</v>
      </c>
      <c r="D961" t="s">
        <v>632</v>
      </c>
      <c r="E961">
        <v>2.8977200000000001</v>
      </c>
      <c r="F961" t="s">
        <v>547</v>
      </c>
      <c r="G961" t="e">
        <v>#N/A</v>
      </c>
      <c r="H961" t="e">
        <v>#N/A</v>
      </c>
      <c r="I961" t="e">
        <v>#N/A</v>
      </c>
      <c r="J961" t="e">
        <v>#N/A</v>
      </c>
      <c r="K961" t="e">
        <v>#N/A</v>
      </c>
      <c r="L961" t="e">
        <v>#N/A</v>
      </c>
      <c r="M961" t="e">
        <v>#N/A</v>
      </c>
      <c r="N961" t="e">
        <v>#N/A</v>
      </c>
      <c r="O961">
        <v>-2.6006100000000001</v>
      </c>
      <c r="P961" t="s">
        <v>485</v>
      </c>
      <c r="Q961" t="e">
        <v>#N/A</v>
      </c>
      <c r="R961" t="e">
        <v>#N/A</v>
      </c>
      <c r="S961" t="e">
        <v>#N/A</v>
      </c>
      <c r="T961" t="e">
        <f>VLOOKUP($B961,'CAZyme clusters'!$B$4:$D$192,1,FALSE)</f>
        <v>#N/A</v>
      </c>
    </row>
    <row r="962" spans="1:20" x14ac:dyDescent="0.25">
      <c r="A962" t="s">
        <v>2063</v>
      </c>
      <c r="B962" t="s">
        <v>2064</v>
      </c>
      <c r="C962">
        <v>2.0583</v>
      </c>
      <c r="D962" t="s">
        <v>632</v>
      </c>
      <c r="E962">
        <v>2.6587700000000001</v>
      </c>
      <c r="F962" t="s">
        <v>547</v>
      </c>
      <c r="G962" t="e">
        <v>#N/A</v>
      </c>
      <c r="H962" t="e">
        <v>#N/A</v>
      </c>
      <c r="I962" t="e">
        <v>#N/A</v>
      </c>
      <c r="J962" t="e">
        <v>#N/A</v>
      </c>
      <c r="K962" t="e">
        <v>#N/A</v>
      </c>
      <c r="L962" t="e">
        <v>#N/A</v>
      </c>
      <c r="M962" t="e">
        <v>#N/A</v>
      </c>
      <c r="N962" t="e">
        <v>#N/A</v>
      </c>
      <c r="O962">
        <v>-2.2760799999999999</v>
      </c>
      <c r="P962" t="s">
        <v>485</v>
      </c>
      <c r="Q962" t="e">
        <v>#N/A</v>
      </c>
      <c r="R962" t="e">
        <v>#N/A</v>
      </c>
      <c r="S962" t="e">
        <v>#N/A</v>
      </c>
      <c r="T962" t="e">
        <f>VLOOKUP($B962,'CAZyme clusters'!$B$4:$D$192,1,FALSE)</f>
        <v>#N/A</v>
      </c>
    </row>
    <row r="963" spans="1:20" x14ac:dyDescent="0.25">
      <c r="A963" t="s">
        <v>1917</v>
      </c>
      <c r="B963" t="s">
        <v>1918</v>
      </c>
      <c r="C963">
        <v>2.0626000000000002</v>
      </c>
      <c r="D963" t="s">
        <v>632</v>
      </c>
      <c r="E963">
        <v>2.02339</v>
      </c>
      <c r="F963" t="s">
        <v>547</v>
      </c>
      <c r="G963" t="e">
        <v>#N/A</v>
      </c>
      <c r="H963" t="e">
        <v>#N/A</v>
      </c>
      <c r="I963" t="e">
        <v>#N/A</v>
      </c>
      <c r="J963" t="e">
        <v>#N/A</v>
      </c>
      <c r="K963" t="e">
        <v>#N/A</v>
      </c>
      <c r="L963" t="e">
        <v>#N/A</v>
      </c>
      <c r="M963" t="e">
        <v>#N/A</v>
      </c>
      <c r="N963" t="e">
        <v>#N/A</v>
      </c>
      <c r="O963" t="e">
        <v>#N/A</v>
      </c>
      <c r="P963" t="e">
        <v>#N/A</v>
      </c>
      <c r="Q963" t="e">
        <v>#N/A</v>
      </c>
      <c r="R963" t="e">
        <v>#N/A</v>
      </c>
      <c r="S963" t="e">
        <v>#N/A</v>
      </c>
      <c r="T963" t="e">
        <f>VLOOKUP($B963,'CAZyme clusters'!$B$4:$D$192,1,FALSE)</f>
        <v>#N/A</v>
      </c>
    </row>
    <row r="964" spans="1:20" x14ac:dyDescent="0.25">
      <c r="A964" t="s">
        <v>1995</v>
      </c>
      <c r="B964" t="s">
        <v>1996</v>
      </c>
      <c r="C964">
        <v>2.0749399999999998</v>
      </c>
      <c r="D964" t="s">
        <v>632</v>
      </c>
      <c r="E964">
        <v>2.3250500000000001</v>
      </c>
      <c r="F964" t="s">
        <v>547</v>
      </c>
      <c r="G964" t="e">
        <v>#N/A</v>
      </c>
      <c r="H964" t="e">
        <v>#N/A</v>
      </c>
      <c r="I964" t="e">
        <v>#N/A</v>
      </c>
      <c r="J964" t="e">
        <v>#N/A</v>
      </c>
      <c r="K964" t="e">
        <v>#N/A</v>
      </c>
      <c r="L964" t="e">
        <v>#N/A</v>
      </c>
      <c r="M964" t="e">
        <v>#N/A</v>
      </c>
      <c r="N964" t="e">
        <v>#N/A</v>
      </c>
      <c r="O964" t="e">
        <v>#N/A</v>
      </c>
      <c r="P964" t="e">
        <v>#N/A</v>
      </c>
      <c r="Q964" t="e">
        <v>#N/A</v>
      </c>
      <c r="R964" t="e">
        <v>#N/A</v>
      </c>
      <c r="S964" t="e">
        <v>#N/A</v>
      </c>
      <c r="T964" t="e">
        <f>VLOOKUP($B964,'CAZyme clusters'!$B$4:$D$192,1,FALSE)</f>
        <v>#N/A</v>
      </c>
    </row>
    <row r="965" spans="1:20" x14ac:dyDescent="0.25">
      <c r="A965" t="s">
        <v>2059</v>
      </c>
      <c r="B965" t="s">
        <v>2060</v>
      </c>
      <c r="C965">
        <v>2.08535</v>
      </c>
      <c r="D965" t="s">
        <v>632</v>
      </c>
      <c r="E965">
        <v>2.64628</v>
      </c>
      <c r="F965" t="s">
        <v>547</v>
      </c>
      <c r="G965" t="e">
        <v>#N/A</v>
      </c>
      <c r="H965" t="e">
        <v>#N/A</v>
      </c>
      <c r="I965" t="e">
        <v>#N/A</v>
      </c>
      <c r="J965" t="e">
        <v>#N/A</v>
      </c>
      <c r="K965" t="e">
        <v>#N/A</v>
      </c>
      <c r="L965" t="e">
        <v>#N/A</v>
      </c>
      <c r="M965" t="e">
        <v>#N/A</v>
      </c>
      <c r="N965" t="e">
        <v>#N/A</v>
      </c>
      <c r="O965" t="e">
        <v>#N/A</v>
      </c>
      <c r="P965" t="e">
        <v>#N/A</v>
      </c>
      <c r="Q965" t="e">
        <v>#N/A</v>
      </c>
      <c r="R965" t="e">
        <v>#N/A</v>
      </c>
      <c r="S965" t="e">
        <v>#N/A</v>
      </c>
      <c r="T965" t="e">
        <f>VLOOKUP($B965,'CAZyme clusters'!$B$4:$D$192,1,FALSE)</f>
        <v>#N/A</v>
      </c>
    </row>
    <row r="966" spans="1:20" x14ac:dyDescent="0.25">
      <c r="A966" t="s">
        <v>2019</v>
      </c>
      <c r="B966" t="s">
        <v>2020</v>
      </c>
      <c r="C966">
        <v>2.08569</v>
      </c>
      <c r="D966" t="s">
        <v>632</v>
      </c>
      <c r="E966">
        <v>2.3919700000000002</v>
      </c>
      <c r="F966" t="s">
        <v>547</v>
      </c>
      <c r="G966" t="e">
        <v>#N/A</v>
      </c>
      <c r="H966" t="e">
        <v>#N/A</v>
      </c>
      <c r="I966" t="e">
        <v>#N/A</v>
      </c>
      <c r="J966" t="e">
        <v>#N/A</v>
      </c>
      <c r="K966" t="e">
        <v>#N/A</v>
      </c>
      <c r="L966" t="e">
        <v>#N/A</v>
      </c>
      <c r="M966" t="e">
        <v>#N/A</v>
      </c>
      <c r="N966" t="e">
        <v>#N/A</v>
      </c>
      <c r="O966" t="e">
        <v>#N/A</v>
      </c>
      <c r="P966" t="e">
        <v>#N/A</v>
      </c>
      <c r="Q966" t="e">
        <v>#N/A</v>
      </c>
      <c r="R966" t="e">
        <v>#N/A</v>
      </c>
      <c r="S966" t="e">
        <v>#N/A</v>
      </c>
      <c r="T966" t="e">
        <f>VLOOKUP($B966,'CAZyme clusters'!$B$4:$D$192,1,FALSE)</f>
        <v>#N/A</v>
      </c>
    </row>
    <row r="967" spans="1:20" x14ac:dyDescent="0.25">
      <c r="A967" t="s">
        <v>2086</v>
      </c>
      <c r="B967" t="s">
        <v>2087</v>
      </c>
      <c r="C967">
        <v>2.0874199999999998</v>
      </c>
      <c r="D967" t="s">
        <v>632</v>
      </c>
      <c r="E967">
        <v>2.7947600000000001</v>
      </c>
      <c r="F967" t="s">
        <v>547</v>
      </c>
      <c r="G967" t="e">
        <v>#N/A</v>
      </c>
      <c r="H967" t="e">
        <v>#N/A</v>
      </c>
      <c r="I967" t="e">
        <v>#N/A</v>
      </c>
      <c r="J967" t="e">
        <v>#N/A</v>
      </c>
      <c r="K967" t="e">
        <v>#N/A</v>
      </c>
      <c r="L967" t="e">
        <v>#N/A</v>
      </c>
      <c r="M967" t="e">
        <v>#N/A</v>
      </c>
      <c r="N967" t="e">
        <v>#N/A</v>
      </c>
      <c r="O967">
        <v>-2.6599499999999998</v>
      </c>
      <c r="P967" t="s">
        <v>485</v>
      </c>
      <c r="Q967" t="e">
        <v>#N/A</v>
      </c>
      <c r="R967" t="e">
        <v>#N/A</v>
      </c>
      <c r="S967" t="e">
        <v>#N/A</v>
      </c>
      <c r="T967" t="e">
        <f>VLOOKUP($B967,'CAZyme clusters'!$B$4:$D$192,1,FALSE)</f>
        <v>#N/A</v>
      </c>
    </row>
    <row r="968" spans="1:20" x14ac:dyDescent="0.25">
      <c r="A968" t="s">
        <v>1963</v>
      </c>
      <c r="B968" t="s">
        <v>1964</v>
      </c>
      <c r="C968">
        <v>2.1036800000000002</v>
      </c>
      <c r="D968" t="s">
        <v>632</v>
      </c>
      <c r="E968">
        <v>2.2436199999999999</v>
      </c>
      <c r="F968" t="s">
        <v>547</v>
      </c>
      <c r="G968" t="e">
        <v>#N/A</v>
      </c>
      <c r="H968" t="e">
        <v>#N/A</v>
      </c>
      <c r="I968" t="e">
        <v>#N/A</v>
      </c>
      <c r="J968" t="e">
        <v>#N/A</v>
      </c>
      <c r="K968" t="e">
        <v>#N/A</v>
      </c>
      <c r="L968" t="e">
        <v>#N/A</v>
      </c>
      <c r="M968" t="e">
        <v>#N/A</v>
      </c>
      <c r="N968" t="e">
        <v>#N/A</v>
      </c>
      <c r="O968" t="e">
        <v>#N/A</v>
      </c>
      <c r="P968" t="e">
        <v>#N/A</v>
      </c>
      <c r="Q968" t="e">
        <v>#N/A</v>
      </c>
      <c r="R968" t="e">
        <v>#N/A</v>
      </c>
      <c r="S968" t="e">
        <v>#N/A</v>
      </c>
      <c r="T968" t="e">
        <f>VLOOKUP($B968,'CAZyme clusters'!$B$4:$D$192,1,FALSE)</f>
        <v>#N/A</v>
      </c>
    </row>
    <row r="969" spans="1:20" x14ac:dyDescent="0.25">
      <c r="A969" t="s">
        <v>2001</v>
      </c>
      <c r="B969" t="s">
        <v>2002</v>
      </c>
      <c r="C969">
        <v>2.1150600000000002</v>
      </c>
      <c r="D969" t="s">
        <v>632</v>
      </c>
      <c r="E969">
        <v>2.3370000000000002</v>
      </c>
      <c r="F969" t="s">
        <v>547</v>
      </c>
      <c r="G969" t="e">
        <v>#N/A</v>
      </c>
      <c r="H969" t="e">
        <v>#N/A</v>
      </c>
      <c r="I969" t="e">
        <v>#N/A</v>
      </c>
      <c r="J969" t="e">
        <v>#N/A</v>
      </c>
      <c r="K969" t="e">
        <v>#N/A</v>
      </c>
      <c r="L969" t="e">
        <v>#N/A</v>
      </c>
      <c r="M969" t="e">
        <v>#N/A</v>
      </c>
      <c r="N969" t="e">
        <v>#N/A</v>
      </c>
      <c r="O969" t="e">
        <v>#N/A</v>
      </c>
      <c r="P969" t="e">
        <v>#N/A</v>
      </c>
      <c r="Q969" t="e">
        <v>#N/A</v>
      </c>
      <c r="R969" t="e">
        <v>#N/A</v>
      </c>
      <c r="S969" t="e">
        <v>#N/A</v>
      </c>
      <c r="T969" t="e">
        <f>VLOOKUP($B969,'CAZyme clusters'!$B$4:$D$192,1,FALSE)</f>
        <v>#N/A</v>
      </c>
    </row>
    <row r="970" spans="1:20" x14ac:dyDescent="0.25">
      <c r="A970" t="s">
        <v>1979</v>
      </c>
      <c r="B970" t="s">
        <v>1980</v>
      </c>
      <c r="C970">
        <v>2.1153300000000002</v>
      </c>
      <c r="D970" t="s">
        <v>632</v>
      </c>
      <c r="E970">
        <v>2.2740999999999998</v>
      </c>
      <c r="F970" t="s">
        <v>547</v>
      </c>
      <c r="G970" t="e">
        <v>#N/A</v>
      </c>
      <c r="H970" t="e">
        <v>#N/A</v>
      </c>
      <c r="I970" t="e">
        <v>#N/A</v>
      </c>
      <c r="J970" t="e">
        <v>#N/A</v>
      </c>
      <c r="K970" t="e">
        <v>#N/A</v>
      </c>
      <c r="L970" t="e">
        <v>#N/A</v>
      </c>
      <c r="M970" t="e">
        <v>#N/A</v>
      </c>
      <c r="N970" t="e">
        <v>#N/A</v>
      </c>
      <c r="O970" t="e">
        <v>#N/A</v>
      </c>
      <c r="P970" t="e">
        <v>#N/A</v>
      </c>
      <c r="Q970" t="e">
        <v>#N/A</v>
      </c>
      <c r="R970" t="e">
        <v>#N/A</v>
      </c>
      <c r="S970" t="e">
        <v>#N/A</v>
      </c>
      <c r="T970" t="e">
        <f>VLOOKUP($B970,'CAZyme clusters'!$B$4:$D$192,1,FALSE)</f>
        <v>#N/A</v>
      </c>
    </row>
    <row r="971" spans="1:20" x14ac:dyDescent="0.25">
      <c r="A971" t="s">
        <v>2120</v>
      </c>
      <c r="B971" t="s">
        <v>2121</v>
      </c>
      <c r="C971">
        <v>2.1276299999999999</v>
      </c>
      <c r="D971" t="s">
        <v>632</v>
      </c>
      <c r="E971">
        <v>2.9813299999999998</v>
      </c>
      <c r="F971" t="s">
        <v>547</v>
      </c>
      <c r="G971" t="e">
        <v>#N/A</v>
      </c>
      <c r="H971" t="e">
        <v>#N/A</v>
      </c>
      <c r="I971" t="e">
        <v>#N/A</v>
      </c>
      <c r="J971" t="e">
        <v>#N/A</v>
      </c>
      <c r="K971" t="e">
        <v>#N/A</v>
      </c>
      <c r="L971" t="e">
        <v>#N/A</v>
      </c>
      <c r="M971" t="e">
        <v>#N/A</v>
      </c>
      <c r="N971" t="e">
        <v>#N/A</v>
      </c>
      <c r="O971">
        <v>-4.7997199999999998</v>
      </c>
      <c r="P971" t="s">
        <v>485</v>
      </c>
      <c r="Q971" t="e">
        <v>#N/A</v>
      </c>
      <c r="R971" t="e">
        <v>#N/A</v>
      </c>
      <c r="S971" t="e">
        <v>#N/A</v>
      </c>
      <c r="T971" t="e">
        <f>VLOOKUP($B971,'CAZyme clusters'!$B$4:$D$192,1,FALSE)</f>
        <v>#N/A</v>
      </c>
    </row>
    <row r="972" spans="1:20" x14ac:dyDescent="0.25">
      <c r="A972" t="s">
        <v>2009</v>
      </c>
      <c r="B972" t="s">
        <v>2010</v>
      </c>
      <c r="C972">
        <v>2.1355900000000001</v>
      </c>
      <c r="D972" t="s">
        <v>632</v>
      </c>
      <c r="E972">
        <v>2.3722500000000002</v>
      </c>
      <c r="F972" t="s">
        <v>547</v>
      </c>
      <c r="G972" t="e">
        <v>#N/A</v>
      </c>
      <c r="H972" t="e">
        <v>#N/A</v>
      </c>
      <c r="I972" t="e">
        <v>#N/A</v>
      </c>
      <c r="J972" t="e">
        <v>#N/A</v>
      </c>
      <c r="K972" t="e">
        <v>#N/A</v>
      </c>
      <c r="L972" t="e">
        <v>#N/A</v>
      </c>
      <c r="M972" t="e">
        <v>#N/A</v>
      </c>
      <c r="N972" t="e">
        <v>#N/A</v>
      </c>
      <c r="O972" t="e">
        <v>#N/A</v>
      </c>
      <c r="P972" t="e">
        <v>#N/A</v>
      </c>
      <c r="Q972" t="e">
        <v>#N/A</v>
      </c>
      <c r="R972" t="e">
        <v>#N/A</v>
      </c>
      <c r="S972" t="e">
        <v>#N/A</v>
      </c>
      <c r="T972" t="e">
        <f>VLOOKUP($B972,'CAZyme clusters'!$B$4:$D$192,1,FALSE)</f>
        <v>#N/A</v>
      </c>
    </row>
    <row r="973" spans="1:20" x14ac:dyDescent="0.25">
      <c r="A973" t="s">
        <v>2003</v>
      </c>
      <c r="B973" t="s">
        <v>2004</v>
      </c>
      <c r="C973">
        <v>2.16168</v>
      </c>
      <c r="D973" t="s">
        <v>632</v>
      </c>
      <c r="E973">
        <v>2.3484500000000001</v>
      </c>
      <c r="F973" t="s">
        <v>547</v>
      </c>
      <c r="G973" t="e">
        <v>#N/A</v>
      </c>
      <c r="H973" t="e">
        <v>#N/A</v>
      </c>
      <c r="I973" t="e">
        <v>#N/A</v>
      </c>
      <c r="J973" t="e">
        <v>#N/A</v>
      </c>
      <c r="K973" t="e">
        <v>#N/A</v>
      </c>
      <c r="L973" t="e">
        <v>#N/A</v>
      </c>
      <c r="M973" t="e">
        <v>#N/A</v>
      </c>
      <c r="N973" t="e">
        <v>#N/A</v>
      </c>
      <c r="O973" t="e">
        <v>#N/A</v>
      </c>
      <c r="P973" t="e">
        <v>#N/A</v>
      </c>
      <c r="Q973" t="e">
        <v>#N/A</v>
      </c>
      <c r="R973" t="e">
        <v>#N/A</v>
      </c>
      <c r="S973" t="e">
        <v>#N/A</v>
      </c>
      <c r="T973" t="e">
        <f>VLOOKUP($B973,'CAZyme clusters'!$B$4:$D$192,1,FALSE)</f>
        <v>#N/A</v>
      </c>
    </row>
    <row r="974" spans="1:20" x14ac:dyDescent="0.25">
      <c r="A974" t="s">
        <v>1973</v>
      </c>
      <c r="B974" t="s">
        <v>1974</v>
      </c>
      <c r="C974">
        <v>2.1779500000000001</v>
      </c>
      <c r="D974" t="s">
        <v>632</v>
      </c>
      <c r="E974">
        <v>2.26098</v>
      </c>
      <c r="F974" t="s">
        <v>547</v>
      </c>
      <c r="G974" t="e">
        <v>#N/A</v>
      </c>
      <c r="H974" t="e">
        <v>#N/A</v>
      </c>
      <c r="I974" t="e">
        <v>#N/A</v>
      </c>
      <c r="J974" t="e">
        <v>#N/A</v>
      </c>
      <c r="K974" t="e">
        <v>#N/A</v>
      </c>
      <c r="L974" t="e">
        <v>#N/A</v>
      </c>
      <c r="M974" t="e">
        <v>#N/A</v>
      </c>
      <c r="N974" t="e">
        <v>#N/A</v>
      </c>
      <c r="O974" t="e">
        <v>#N/A</v>
      </c>
      <c r="P974" t="e">
        <v>#N/A</v>
      </c>
      <c r="Q974" t="e">
        <v>#N/A</v>
      </c>
      <c r="R974" t="e">
        <v>#N/A</v>
      </c>
      <c r="S974" t="e">
        <v>#N/A</v>
      </c>
      <c r="T974" t="e">
        <f>VLOOKUP($B974,'CAZyme clusters'!$B$4:$D$192,1,FALSE)</f>
        <v>#N/A</v>
      </c>
    </row>
    <row r="975" spans="1:20" x14ac:dyDescent="0.25">
      <c r="A975" t="s">
        <v>1959</v>
      </c>
      <c r="B975" t="s">
        <v>1960</v>
      </c>
      <c r="C975">
        <v>2.18221</v>
      </c>
      <c r="D975" t="s">
        <v>632</v>
      </c>
      <c r="E975">
        <v>2.2235800000000001</v>
      </c>
      <c r="F975" t="s">
        <v>547</v>
      </c>
      <c r="G975" t="e">
        <v>#N/A</v>
      </c>
      <c r="H975" t="e">
        <v>#N/A</v>
      </c>
      <c r="I975" t="e">
        <v>#N/A</v>
      </c>
      <c r="J975" t="e">
        <v>#N/A</v>
      </c>
      <c r="K975" t="e">
        <v>#N/A</v>
      </c>
      <c r="L975" t="e">
        <v>#N/A</v>
      </c>
      <c r="M975" t="e">
        <v>#N/A</v>
      </c>
      <c r="N975" t="e">
        <v>#N/A</v>
      </c>
      <c r="O975" t="e">
        <v>#N/A</v>
      </c>
      <c r="P975" t="e">
        <v>#N/A</v>
      </c>
      <c r="Q975" t="e">
        <v>#N/A</v>
      </c>
      <c r="R975" t="e">
        <v>#N/A</v>
      </c>
      <c r="S975" t="e">
        <v>#N/A</v>
      </c>
      <c r="T975" t="e">
        <f>VLOOKUP($B975,'CAZyme clusters'!$B$4:$D$192,1,FALSE)</f>
        <v>#N/A</v>
      </c>
    </row>
    <row r="976" spans="1:20" x14ac:dyDescent="0.25">
      <c r="A976" t="s">
        <v>2051</v>
      </c>
      <c r="B976" t="s">
        <v>2052</v>
      </c>
      <c r="C976">
        <v>2.1975899999999999</v>
      </c>
      <c r="D976" t="s">
        <v>632</v>
      </c>
      <c r="E976">
        <v>2.5578599999999998</v>
      </c>
      <c r="F976" t="s">
        <v>547</v>
      </c>
      <c r="G976" t="e">
        <v>#N/A</v>
      </c>
      <c r="H976" t="e">
        <v>#N/A</v>
      </c>
      <c r="I976" t="e">
        <v>#N/A</v>
      </c>
      <c r="J976" t="e">
        <v>#N/A</v>
      </c>
      <c r="K976" t="e">
        <v>#N/A</v>
      </c>
      <c r="L976" t="e">
        <v>#N/A</v>
      </c>
      <c r="M976" t="e">
        <v>#N/A</v>
      </c>
      <c r="N976" t="e">
        <v>#N/A</v>
      </c>
      <c r="O976" t="e">
        <v>#N/A</v>
      </c>
      <c r="P976" t="e">
        <v>#N/A</v>
      </c>
      <c r="Q976" t="e">
        <v>#N/A</v>
      </c>
      <c r="R976" t="e">
        <v>#N/A</v>
      </c>
      <c r="S976" t="e">
        <v>#N/A</v>
      </c>
      <c r="T976" t="e">
        <f>VLOOKUP($B976,'CAZyme clusters'!$B$4:$D$192,1,FALSE)</f>
        <v>#N/A</v>
      </c>
    </row>
    <row r="977" spans="1:20" x14ac:dyDescent="0.25">
      <c r="A977" t="s">
        <v>2075</v>
      </c>
      <c r="B977" t="s">
        <v>2076</v>
      </c>
      <c r="C977">
        <v>2.2115</v>
      </c>
      <c r="D977" t="s">
        <v>632</v>
      </c>
      <c r="E977">
        <v>2.7270300000000001</v>
      </c>
      <c r="F977" t="s">
        <v>547</v>
      </c>
      <c r="G977" t="e">
        <v>#N/A</v>
      </c>
      <c r="H977" t="e">
        <v>#N/A</v>
      </c>
      <c r="I977" t="e">
        <v>#N/A</v>
      </c>
      <c r="J977" t="e">
        <v>#N/A</v>
      </c>
      <c r="K977" t="e">
        <v>#N/A</v>
      </c>
      <c r="L977" t="e">
        <v>#N/A</v>
      </c>
      <c r="M977" t="e">
        <v>#N/A</v>
      </c>
      <c r="N977" t="e">
        <v>#N/A</v>
      </c>
      <c r="O977" t="e">
        <v>#N/A</v>
      </c>
      <c r="P977" t="e">
        <v>#N/A</v>
      </c>
      <c r="Q977" t="e">
        <v>#N/A</v>
      </c>
      <c r="R977" t="e">
        <v>#N/A</v>
      </c>
      <c r="S977" t="e">
        <v>#N/A</v>
      </c>
      <c r="T977" t="e">
        <f>VLOOKUP($B977,'CAZyme clusters'!$B$4:$D$192,1,FALSE)</f>
        <v>#N/A</v>
      </c>
    </row>
    <row r="978" spans="1:20" x14ac:dyDescent="0.25">
      <c r="A978" t="s">
        <v>2088</v>
      </c>
      <c r="B978" t="s">
        <v>2089</v>
      </c>
      <c r="C978">
        <v>2.2143299999999999</v>
      </c>
      <c r="D978" t="s">
        <v>632</v>
      </c>
      <c r="E978">
        <v>2.8052899999999998</v>
      </c>
      <c r="F978" t="s">
        <v>547</v>
      </c>
      <c r="G978" t="e">
        <v>#N/A</v>
      </c>
      <c r="H978" t="e">
        <v>#N/A</v>
      </c>
      <c r="I978" t="e">
        <v>#N/A</v>
      </c>
      <c r="J978" t="e">
        <v>#N/A</v>
      </c>
      <c r="K978" t="e">
        <v>#N/A</v>
      </c>
      <c r="L978" t="e">
        <v>#N/A</v>
      </c>
      <c r="M978" t="e">
        <v>#N/A</v>
      </c>
      <c r="N978" t="e">
        <v>#N/A</v>
      </c>
      <c r="O978">
        <v>-2.1733899999999999</v>
      </c>
      <c r="P978" t="s">
        <v>485</v>
      </c>
      <c r="Q978" t="e">
        <v>#N/A</v>
      </c>
      <c r="R978" t="e">
        <v>#N/A</v>
      </c>
      <c r="S978" t="e">
        <v>#N/A</v>
      </c>
      <c r="T978" t="e">
        <f>VLOOKUP($B978,'CAZyme clusters'!$B$4:$D$192,1,FALSE)</f>
        <v>#N/A</v>
      </c>
    </row>
    <row r="979" spans="1:20" x14ac:dyDescent="0.25">
      <c r="A979" t="s">
        <v>2098</v>
      </c>
      <c r="B979" t="s">
        <v>2099</v>
      </c>
      <c r="C979">
        <v>2.2250999999999999</v>
      </c>
      <c r="D979" t="s">
        <v>632</v>
      </c>
      <c r="E979">
        <v>2.8287399999999998</v>
      </c>
      <c r="F979" t="s">
        <v>547</v>
      </c>
      <c r="G979" t="e">
        <v>#N/A</v>
      </c>
      <c r="H979" t="e">
        <v>#N/A</v>
      </c>
      <c r="I979" t="e">
        <v>#N/A</v>
      </c>
      <c r="J979" t="e">
        <v>#N/A</v>
      </c>
      <c r="K979" t="e">
        <v>#N/A</v>
      </c>
      <c r="L979" t="e">
        <v>#N/A</v>
      </c>
      <c r="M979" t="e">
        <v>#N/A</v>
      </c>
      <c r="N979" t="e">
        <v>#N/A</v>
      </c>
      <c r="O979" t="e">
        <v>#N/A</v>
      </c>
      <c r="P979" t="e">
        <v>#N/A</v>
      </c>
      <c r="Q979" t="e">
        <v>#N/A</v>
      </c>
      <c r="R979" t="e">
        <v>#N/A</v>
      </c>
      <c r="S979" t="e">
        <v>#N/A</v>
      </c>
      <c r="T979" t="e">
        <f>VLOOKUP($B979,'CAZyme clusters'!$B$4:$D$192,1,FALSE)</f>
        <v>#N/A</v>
      </c>
    </row>
    <row r="980" spans="1:20" x14ac:dyDescent="0.25">
      <c r="A980" t="s">
        <v>2102</v>
      </c>
      <c r="B980" t="s">
        <v>2103</v>
      </c>
      <c r="C980">
        <v>2.24057</v>
      </c>
      <c r="D980" t="s">
        <v>632</v>
      </c>
      <c r="E980">
        <v>2.8443000000000001</v>
      </c>
      <c r="F980" t="s">
        <v>547</v>
      </c>
      <c r="G980" t="e">
        <v>#N/A</v>
      </c>
      <c r="H980" t="e">
        <v>#N/A</v>
      </c>
      <c r="I980" t="e">
        <v>#N/A</v>
      </c>
      <c r="J980" t="e">
        <v>#N/A</v>
      </c>
      <c r="K980" t="e">
        <v>#N/A</v>
      </c>
      <c r="L980" t="e">
        <v>#N/A</v>
      </c>
      <c r="M980" t="e">
        <v>#N/A</v>
      </c>
      <c r="N980" t="e">
        <v>#N/A</v>
      </c>
      <c r="O980" t="e">
        <v>#N/A</v>
      </c>
      <c r="P980" t="e">
        <v>#N/A</v>
      </c>
      <c r="Q980" t="e">
        <v>#N/A</v>
      </c>
      <c r="R980" t="e">
        <v>#N/A</v>
      </c>
      <c r="S980" t="e">
        <v>#N/A</v>
      </c>
      <c r="T980" t="e">
        <f>VLOOKUP($B980,'CAZyme clusters'!$B$4:$D$192,1,FALSE)</f>
        <v>#N/A</v>
      </c>
    </row>
    <row r="981" spans="1:20" x14ac:dyDescent="0.25">
      <c r="A981" t="s">
        <v>2053</v>
      </c>
      <c r="B981" t="s">
        <v>2054</v>
      </c>
      <c r="C981">
        <v>2.2459600000000002</v>
      </c>
      <c r="D981" t="s">
        <v>632</v>
      </c>
      <c r="E981">
        <v>2.59579</v>
      </c>
      <c r="F981" t="s">
        <v>547</v>
      </c>
      <c r="G981" t="e">
        <v>#N/A</v>
      </c>
      <c r="H981" t="e">
        <v>#N/A</v>
      </c>
      <c r="I981" t="e">
        <v>#N/A</v>
      </c>
      <c r="J981" t="e">
        <v>#N/A</v>
      </c>
      <c r="K981" t="e">
        <v>#N/A</v>
      </c>
      <c r="L981" t="e">
        <v>#N/A</v>
      </c>
      <c r="M981" t="e">
        <v>#N/A</v>
      </c>
      <c r="N981" t="e">
        <v>#N/A</v>
      </c>
      <c r="O981">
        <v>2.3357000000000001</v>
      </c>
      <c r="P981" t="s">
        <v>540</v>
      </c>
      <c r="Q981" t="e">
        <v>#N/A</v>
      </c>
      <c r="R981" t="e">
        <v>#N/A</v>
      </c>
      <c r="S981" t="e">
        <v>#N/A</v>
      </c>
      <c r="T981" t="e">
        <f>VLOOKUP($B981,'CAZyme clusters'!$B$4:$D$192,1,FALSE)</f>
        <v>#N/A</v>
      </c>
    </row>
    <row r="982" spans="1:20" x14ac:dyDescent="0.25">
      <c r="A982" t="s">
        <v>2163</v>
      </c>
      <c r="B982" t="s">
        <v>2164</v>
      </c>
      <c r="C982">
        <v>2.2509399999999999</v>
      </c>
      <c r="D982" t="s">
        <v>632</v>
      </c>
      <c r="E982">
        <v>3.78898</v>
      </c>
      <c r="F982" t="s">
        <v>547</v>
      </c>
      <c r="G982" t="e">
        <v>#N/A</v>
      </c>
      <c r="H982" t="e">
        <v>#N/A</v>
      </c>
      <c r="I982" t="e">
        <v>#N/A</v>
      </c>
      <c r="J982" t="e">
        <v>#N/A</v>
      </c>
      <c r="K982" t="e">
        <v>#N/A</v>
      </c>
      <c r="L982" t="e">
        <v>#N/A</v>
      </c>
      <c r="M982" t="e">
        <v>#N/A</v>
      </c>
      <c r="N982" t="e">
        <v>#N/A</v>
      </c>
      <c r="O982" t="e">
        <v>#N/A</v>
      </c>
      <c r="P982" t="e">
        <v>#N/A</v>
      </c>
      <c r="Q982" t="e">
        <v>#N/A</v>
      </c>
      <c r="R982" t="e">
        <v>#N/A</v>
      </c>
      <c r="S982" t="e">
        <v>#N/A</v>
      </c>
      <c r="T982" t="e">
        <f>VLOOKUP($B982,'CAZyme clusters'!$B$4:$D$192,1,FALSE)</f>
        <v>#N/A</v>
      </c>
    </row>
    <row r="983" spans="1:20" x14ac:dyDescent="0.25">
      <c r="A983" t="s">
        <v>1987</v>
      </c>
      <c r="B983" t="s">
        <v>1988</v>
      </c>
      <c r="C983">
        <v>2.2519999999999998</v>
      </c>
      <c r="D983" t="s">
        <v>632</v>
      </c>
      <c r="E983">
        <v>2.3106900000000001</v>
      </c>
      <c r="F983" t="s">
        <v>547</v>
      </c>
      <c r="G983" t="e">
        <v>#N/A</v>
      </c>
      <c r="H983" t="e">
        <v>#N/A</v>
      </c>
      <c r="I983" t="e">
        <v>#N/A</v>
      </c>
      <c r="J983" t="e">
        <v>#N/A</v>
      </c>
      <c r="K983" t="e">
        <v>#N/A</v>
      </c>
      <c r="L983" t="e">
        <v>#N/A</v>
      </c>
      <c r="M983" t="e">
        <v>#N/A</v>
      </c>
      <c r="N983" t="e">
        <v>#N/A</v>
      </c>
      <c r="O983" t="e">
        <v>#N/A</v>
      </c>
      <c r="P983" t="e">
        <v>#N/A</v>
      </c>
      <c r="Q983" t="e">
        <v>#N/A</v>
      </c>
      <c r="R983" t="e">
        <v>#N/A</v>
      </c>
      <c r="S983" t="e">
        <v>#N/A</v>
      </c>
      <c r="T983" t="e">
        <f>VLOOKUP($B983,'CAZyme clusters'!$B$4:$D$192,1,FALSE)</f>
        <v>#N/A</v>
      </c>
    </row>
    <row r="984" spans="1:20" x14ac:dyDescent="0.25">
      <c r="A984" t="s">
        <v>2128</v>
      </c>
      <c r="B984" t="s">
        <v>2129</v>
      </c>
      <c r="C984">
        <v>2.2532399999999999</v>
      </c>
      <c r="D984" t="s">
        <v>632</v>
      </c>
      <c r="E984">
        <v>3.0661</v>
      </c>
      <c r="F984" t="s">
        <v>547</v>
      </c>
      <c r="G984" t="e">
        <v>#N/A</v>
      </c>
      <c r="H984" t="e">
        <v>#N/A</v>
      </c>
      <c r="I984" t="e">
        <v>#N/A</v>
      </c>
      <c r="J984" t="e">
        <v>#N/A</v>
      </c>
      <c r="K984" t="e">
        <v>#N/A</v>
      </c>
      <c r="L984" t="e">
        <v>#N/A</v>
      </c>
      <c r="M984" t="e">
        <v>#N/A</v>
      </c>
      <c r="N984" t="e">
        <v>#N/A</v>
      </c>
      <c r="O984" t="e">
        <v>#N/A</v>
      </c>
      <c r="P984" t="e">
        <v>#N/A</v>
      </c>
      <c r="Q984" t="e">
        <v>#N/A</v>
      </c>
      <c r="R984" t="e">
        <v>#N/A</v>
      </c>
      <c r="S984" t="e">
        <v>#N/A</v>
      </c>
      <c r="T984" t="e">
        <f>VLOOKUP($B984,'CAZyme clusters'!$B$4:$D$192,1,FALSE)</f>
        <v>#N/A</v>
      </c>
    </row>
    <row r="985" spans="1:20" x14ac:dyDescent="0.25">
      <c r="A985" t="s">
        <v>2067</v>
      </c>
      <c r="B985" t="s">
        <v>2068</v>
      </c>
      <c r="C985">
        <v>2.2640199999999999</v>
      </c>
      <c r="D985" t="s">
        <v>632</v>
      </c>
      <c r="E985">
        <v>2.6739700000000002</v>
      </c>
      <c r="F985" t="s">
        <v>547</v>
      </c>
      <c r="G985" t="e">
        <v>#N/A</v>
      </c>
      <c r="H985" t="e">
        <v>#N/A</v>
      </c>
      <c r="I985" t="e">
        <v>#N/A</v>
      </c>
      <c r="J985" t="e">
        <v>#N/A</v>
      </c>
      <c r="K985" t="e">
        <v>#N/A</v>
      </c>
      <c r="L985" t="e">
        <v>#N/A</v>
      </c>
      <c r="M985" t="e">
        <v>#N/A</v>
      </c>
      <c r="N985" t="e">
        <v>#N/A</v>
      </c>
      <c r="O985" t="e">
        <v>#N/A</v>
      </c>
      <c r="P985" t="e">
        <v>#N/A</v>
      </c>
      <c r="Q985" t="e">
        <v>#N/A</v>
      </c>
      <c r="R985" t="e">
        <v>#N/A</v>
      </c>
      <c r="S985" t="e">
        <v>#N/A</v>
      </c>
      <c r="T985" t="e">
        <f>VLOOKUP($B985,'CAZyme clusters'!$B$4:$D$192,1,FALSE)</f>
        <v>#N/A</v>
      </c>
    </row>
    <row r="986" spans="1:20" x14ac:dyDescent="0.25">
      <c r="A986" t="s">
        <v>1989</v>
      </c>
      <c r="B986" t="s">
        <v>1990</v>
      </c>
      <c r="C986">
        <v>2.3151299999999999</v>
      </c>
      <c r="D986" t="s">
        <v>632</v>
      </c>
      <c r="E986">
        <v>2.3130199999999999</v>
      </c>
      <c r="F986" t="s">
        <v>547</v>
      </c>
      <c r="G986" t="e">
        <v>#N/A</v>
      </c>
      <c r="H986" t="e">
        <v>#N/A</v>
      </c>
      <c r="I986" t="e">
        <v>#N/A</v>
      </c>
      <c r="J986" t="e">
        <v>#N/A</v>
      </c>
      <c r="K986" t="e">
        <v>#N/A</v>
      </c>
      <c r="L986" t="e">
        <v>#N/A</v>
      </c>
      <c r="M986" t="e">
        <v>#N/A</v>
      </c>
      <c r="N986" t="e">
        <v>#N/A</v>
      </c>
      <c r="O986" t="e">
        <v>#N/A</v>
      </c>
      <c r="P986" t="e">
        <v>#N/A</v>
      </c>
      <c r="Q986" t="e">
        <v>#N/A</v>
      </c>
      <c r="R986" t="e">
        <v>#N/A</v>
      </c>
      <c r="S986" t="e">
        <v>#N/A</v>
      </c>
      <c r="T986" t="e">
        <f>VLOOKUP($B986,'CAZyme clusters'!$B$4:$D$192,1,FALSE)</f>
        <v>#N/A</v>
      </c>
    </row>
    <row r="987" spans="1:20" x14ac:dyDescent="0.25">
      <c r="A987" t="s">
        <v>1955</v>
      </c>
      <c r="B987" t="s">
        <v>1956</v>
      </c>
      <c r="C987">
        <v>2.3268599999999999</v>
      </c>
      <c r="D987" t="s">
        <v>632</v>
      </c>
      <c r="E987">
        <v>2.2113200000000002</v>
      </c>
      <c r="F987" t="s">
        <v>547</v>
      </c>
      <c r="G987" t="e">
        <v>#N/A</v>
      </c>
      <c r="H987" t="e">
        <v>#N/A</v>
      </c>
      <c r="I987" t="e">
        <v>#N/A</v>
      </c>
      <c r="J987" t="e">
        <v>#N/A</v>
      </c>
      <c r="K987" t="e">
        <v>#N/A</v>
      </c>
      <c r="L987" t="e">
        <v>#N/A</v>
      </c>
      <c r="M987" t="e">
        <v>#N/A</v>
      </c>
      <c r="N987" t="e">
        <v>#N/A</v>
      </c>
      <c r="O987" t="e">
        <v>#N/A</v>
      </c>
      <c r="P987" t="e">
        <v>#N/A</v>
      </c>
      <c r="Q987" t="e">
        <v>#N/A</v>
      </c>
      <c r="R987" t="e">
        <v>#N/A</v>
      </c>
      <c r="S987" t="e">
        <v>#N/A</v>
      </c>
      <c r="T987" t="e">
        <f>VLOOKUP($B987,'CAZyme clusters'!$B$4:$D$192,1,FALSE)</f>
        <v>#N/A</v>
      </c>
    </row>
    <row r="988" spans="1:20" x14ac:dyDescent="0.25">
      <c r="A988" t="s">
        <v>1961</v>
      </c>
      <c r="B988" t="s">
        <v>1962</v>
      </c>
      <c r="C988">
        <v>2.3354499999999998</v>
      </c>
      <c r="D988" t="s">
        <v>632</v>
      </c>
      <c r="E988">
        <v>2.23665</v>
      </c>
      <c r="F988" t="s">
        <v>547</v>
      </c>
      <c r="G988" t="e">
        <v>#N/A</v>
      </c>
      <c r="H988" t="e">
        <v>#N/A</v>
      </c>
      <c r="I988" t="e">
        <v>#N/A</v>
      </c>
      <c r="J988" t="e">
        <v>#N/A</v>
      </c>
      <c r="K988" t="e">
        <v>#N/A</v>
      </c>
      <c r="L988" t="e">
        <v>#N/A</v>
      </c>
      <c r="M988" t="e">
        <v>#N/A</v>
      </c>
      <c r="N988" t="e">
        <v>#N/A</v>
      </c>
      <c r="O988">
        <v>-10.5799</v>
      </c>
      <c r="P988" t="s">
        <v>485</v>
      </c>
      <c r="Q988" t="e">
        <v>#N/A</v>
      </c>
      <c r="R988" t="e">
        <v>#N/A</v>
      </c>
      <c r="S988" t="e">
        <v>#N/A</v>
      </c>
      <c r="T988" t="e">
        <f>VLOOKUP($B988,'CAZyme clusters'!$B$4:$D$192,1,FALSE)</f>
        <v>#N/A</v>
      </c>
    </row>
    <row r="989" spans="1:20" x14ac:dyDescent="0.25">
      <c r="A989" t="s">
        <v>2171</v>
      </c>
      <c r="B989" t="s">
        <v>2172</v>
      </c>
      <c r="C989">
        <v>2.3356699999999999</v>
      </c>
      <c r="D989" t="s">
        <v>632</v>
      </c>
      <c r="E989">
        <v>3.8346900000000002</v>
      </c>
      <c r="F989" t="s">
        <v>547</v>
      </c>
      <c r="G989" t="e">
        <v>#N/A</v>
      </c>
      <c r="H989" t="e">
        <v>#N/A</v>
      </c>
      <c r="I989" t="e">
        <v>#N/A</v>
      </c>
      <c r="J989" t="e">
        <v>#N/A</v>
      </c>
      <c r="K989" t="e">
        <v>#N/A</v>
      </c>
      <c r="L989" t="e">
        <v>#N/A</v>
      </c>
      <c r="M989" t="e">
        <v>#N/A</v>
      </c>
      <c r="N989" t="e">
        <v>#N/A</v>
      </c>
      <c r="O989">
        <v>-4.46373</v>
      </c>
      <c r="P989" t="s">
        <v>485</v>
      </c>
      <c r="Q989" t="e">
        <v>#N/A</v>
      </c>
      <c r="R989" t="e">
        <v>#N/A</v>
      </c>
      <c r="S989" t="e">
        <v>#N/A</v>
      </c>
      <c r="T989" t="e">
        <f>VLOOKUP($B989,'CAZyme clusters'!$B$4:$D$192,1,FALSE)</f>
        <v>#N/A</v>
      </c>
    </row>
    <row r="990" spans="1:20" x14ac:dyDescent="0.25">
      <c r="A990" t="s">
        <v>1975</v>
      </c>
      <c r="B990" t="s">
        <v>1976</v>
      </c>
      <c r="C990">
        <v>2.3554499999999998</v>
      </c>
      <c r="D990" t="s">
        <v>632</v>
      </c>
      <c r="E990">
        <v>2.2627299999999999</v>
      </c>
      <c r="F990" t="s">
        <v>547</v>
      </c>
      <c r="G990" t="e">
        <v>#N/A</v>
      </c>
      <c r="H990" t="e">
        <v>#N/A</v>
      </c>
      <c r="I990" t="e">
        <v>#N/A</v>
      </c>
      <c r="J990" t="e">
        <v>#N/A</v>
      </c>
      <c r="K990" t="e">
        <v>#N/A</v>
      </c>
      <c r="L990" t="e">
        <v>#N/A</v>
      </c>
      <c r="M990" t="e">
        <v>#N/A</v>
      </c>
      <c r="N990" t="e">
        <v>#N/A</v>
      </c>
      <c r="O990" t="e">
        <v>#N/A</v>
      </c>
      <c r="P990" t="e">
        <v>#N/A</v>
      </c>
      <c r="Q990" t="e">
        <v>#N/A</v>
      </c>
      <c r="R990" t="e">
        <v>#N/A</v>
      </c>
      <c r="S990" t="e">
        <v>#N/A</v>
      </c>
      <c r="T990" t="e">
        <f>VLOOKUP($B990,'CAZyme clusters'!$B$4:$D$192,1,FALSE)</f>
        <v>#N/A</v>
      </c>
    </row>
    <row r="991" spans="1:20" x14ac:dyDescent="0.25">
      <c r="A991" t="s">
        <v>1965</v>
      </c>
      <c r="B991" t="s">
        <v>1966</v>
      </c>
      <c r="C991">
        <v>2.3761999999999999</v>
      </c>
      <c r="D991" t="s">
        <v>632</v>
      </c>
      <c r="E991">
        <v>2.2493300000000001</v>
      </c>
      <c r="F991" t="s">
        <v>547</v>
      </c>
      <c r="G991" t="e">
        <v>#N/A</v>
      </c>
      <c r="H991" t="e">
        <v>#N/A</v>
      </c>
      <c r="I991" t="e">
        <v>#N/A</v>
      </c>
      <c r="J991" t="e">
        <v>#N/A</v>
      </c>
      <c r="K991" t="e">
        <v>#N/A</v>
      </c>
      <c r="L991" t="e">
        <v>#N/A</v>
      </c>
      <c r="M991" t="e">
        <v>#N/A</v>
      </c>
      <c r="N991" t="e">
        <v>#N/A</v>
      </c>
      <c r="O991" t="e">
        <v>#N/A</v>
      </c>
      <c r="P991" t="e">
        <v>#N/A</v>
      </c>
      <c r="Q991" t="e">
        <v>#N/A</v>
      </c>
      <c r="R991" t="e">
        <v>#N/A</v>
      </c>
      <c r="S991" t="e">
        <v>#N/A</v>
      </c>
      <c r="T991" t="e">
        <f>VLOOKUP($B991,'CAZyme clusters'!$B$4:$D$192,1,FALSE)</f>
        <v>#N/A</v>
      </c>
    </row>
    <row r="992" spans="1:20" x14ac:dyDescent="0.25">
      <c r="A992" t="s">
        <v>2011</v>
      </c>
      <c r="B992" t="s">
        <v>2012</v>
      </c>
      <c r="C992">
        <v>2.3791500000000001</v>
      </c>
      <c r="D992" t="s">
        <v>632</v>
      </c>
      <c r="E992">
        <v>2.37242</v>
      </c>
      <c r="F992" t="s">
        <v>547</v>
      </c>
      <c r="G992" t="e">
        <v>#N/A</v>
      </c>
      <c r="H992" t="e">
        <v>#N/A</v>
      </c>
      <c r="I992" t="e">
        <v>#N/A</v>
      </c>
      <c r="J992" t="e">
        <v>#N/A</v>
      </c>
      <c r="K992" t="e">
        <v>#N/A</v>
      </c>
      <c r="L992" t="e">
        <v>#N/A</v>
      </c>
      <c r="M992" t="e">
        <v>#N/A</v>
      </c>
      <c r="N992" t="e">
        <v>#N/A</v>
      </c>
      <c r="O992" t="e">
        <v>#N/A</v>
      </c>
      <c r="P992" t="e">
        <v>#N/A</v>
      </c>
      <c r="Q992" t="e">
        <v>#N/A</v>
      </c>
      <c r="R992" t="e">
        <v>#N/A</v>
      </c>
      <c r="S992" t="e">
        <v>#N/A</v>
      </c>
      <c r="T992" t="e">
        <f>VLOOKUP($B992,'CAZyme clusters'!$B$4:$D$192,1,FALSE)</f>
        <v>#N/A</v>
      </c>
    </row>
    <row r="993" spans="1:20" x14ac:dyDescent="0.25">
      <c r="A993" t="s">
        <v>2131</v>
      </c>
      <c r="B993" t="s">
        <v>2132</v>
      </c>
      <c r="C993">
        <v>2.3906900000000002</v>
      </c>
      <c r="D993" t="s">
        <v>632</v>
      </c>
      <c r="E993">
        <v>3.1846899999999998</v>
      </c>
      <c r="F993" t="s">
        <v>547</v>
      </c>
      <c r="G993" t="e">
        <v>#N/A</v>
      </c>
      <c r="H993" t="e">
        <v>#N/A</v>
      </c>
      <c r="I993" t="e">
        <v>#N/A</v>
      </c>
      <c r="J993" t="e">
        <v>#N/A</v>
      </c>
      <c r="K993" t="e">
        <v>#N/A</v>
      </c>
      <c r="L993" t="e">
        <v>#N/A</v>
      </c>
      <c r="M993" t="e">
        <v>#N/A</v>
      </c>
      <c r="N993" t="e">
        <v>#N/A</v>
      </c>
      <c r="O993">
        <v>-3.3667699999999998</v>
      </c>
      <c r="P993" t="s">
        <v>485</v>
      </c>
      <c r="Q993" t="e">
        <v>#N/A</v>
      </c>
      <c r="R993" t="e">
        <v>#N/A</v>
      </c>
      <c r="S993" t="e">
        <v>#N/A</v>
      </c>
      <c r="T993" t="e">
        <f>VLOOKUP($B993,'CAZyme clusters'!$B$4:$D$192,1,FALSE)</f>
        <v>#N/A</v>
      </c>
    </row>
    <row r="994" spans="1:20" x14ac:dyDescent="0.25">
      <c r="A994" t="s">
        <v>2047</v>
      </c>
      <c r="B994" t="s">
        <v>2048</v>
      </c>
      <c r="C994">
        <v>2.4130199999999999</v>
      </c>
      <c r="D994" t="s">
        <v>632</v>
      </c>
      <c r="E994">
        <v>2.4844200000000001</v>
      </c>
      <c r="F994" t="s">
        <v>547</v>
      </c>
      <c r="G994" t="e">
        <v>#N/A</v>
      </c>
      <c r="H994" t="e">
        <v>#N/A</v>
      </c>
      <c r="I994" t="e">
        <v>#N/A</v>
      </c>
      <c r="J994" t="e">
        <v>#N/A</v>
      </c>
      <c r="K994" t="e">
        <v>#N/A</v>
      </c>
      <c r="L994" t="e">
        <v>#N/A</v>
      </c>
      <c r="M994" t="e">
        <v>#N/A</v>
      </c>
      <c r="N994" t="e">
        <v>#N/A</v>
      </c>
      <c r="O994">
        <v>3.2252299999999998</v>
      </c>
      <c r="P994" t="s">
        <v>540</v>
      </c>
      <c r="Q994" t="e">
        <v>#N/A</v>
      </c>
      <c r="R994" t="e">
        <v>#N/A</v>
      </c>
      <c r="S994" t="e">
        <v>#N/A</v>
      </c>
      <c r="T994" t="e">
        <f>VLOOKUP($B994,'CAZyme clusters'!$B$4:$D$192,1,FALSE)</f>
        <v>#N/A</v>
      </c>
    </row>
    <row r="995" spans="1:20" x14ac:dyDescent="0.25">
      <c r="A995" t="s">
        <v>2135</v>
      </c>
      <c r="B995" t="s">
        <v>2136</v>
      </c>
      <c r="C995">
        <v>2.46652</v>
      </c>
      <c r="D995" t="s">
        <v>632</v>
      </c>
      <c r="E995">
        <v>3.2617600000000002</v>
      </c>
      <c r="F995" t="s">
        <v>547</v>
      </c>
      <c r="G995" t="e">
        <v>#N/A</v>
      </c>
      <c r="H995" t="e">
        <v>#N/A</v>
      </c>
      <c r="I995" t="e">
        <v>#N/A</v>
      </c>
      <c r="J995" t="e">
        <v>#N/A</v>
      </c>
      <c r="K995" t="e">
        <v>#N/A</v>
      </c>
      <c r="L995" t="e">
        <v>#N/A</v>
      </c>
      <c r="M995" t="e">
        <v>#N/A</v>
      </c>
      <c r="N995" t="e">
        <v>#N/A</v>
      </c>
      <c r="O995" t="e">
        <v>#N/A</v>
      </c>
      <c r="P995" t="e">
        <v>#N/A</v>
      </c>
      <c r="Q995" t="e">
        <v>#N/A</v>
      </c>
      <c r="R995" t="e">
        <v>#N/A</v>
      </c>
      <c r="S995" t="e">
        <v>#N/A</v>
      </c>
      <c r="T995" t="e">
        <f>VLOOKUP($B995,'CAZyme clusters'!$B$4:$D$192,1,FALSE)</f>
        <v>#N/A</v>
      </c>
    </row>
    <row r="996" spans="1:20" x14ac:dyDescent="0.25">
      <c r="A996" t="s">
        <v>2005</v>
      </c>
      <c r="B996" t="s">
        <v>2006</v>
      </c>
      <c r="C996">
        <v>2.4689000000000001</v>
      </c>
      <c r="D996" t="s">
        <v>632</v>
      </c>
      <c r="E996">
        <v>2.36558</v>
      </c>
      <c r="F996" t="s">
        <v>547</v>
      </c>
      <c r="G996" t="e">
        <v>#N/A</v>
      </c>
      <c r="H996" t="e">
        <v>#N/A</v>
      </c>
      <c r="I996" t="e">
        <v>#N/A</v>
      </c>
      <c r="J996" t="e">
        <v>#N/A</v>
      </c>
      <c r="K996" t="e">
        <v>#N/A</v>
      </c>
      <c r="L996" t="e">
        <v>#N/A</v>
      </c>
      <c r="M996" t="e">
        <v>#N/A</v>
      </c>
      <c r="N996" t="e">
        <v>#N/A</v>
      </c>
      <c r="O996" t="e">
        <v>#N/A</v>
      </c>
      <c r="P996" t="e">
        <v>#N/A</v>
      </c>
      <c r="Q996" t="e">
        <v>#N/A</v>
      </c>
      <c r="R996" t="e">
        <v>#N/A</v>
      </c>
      <c r="S996" t="e">
        <v>#N/A</v>
      </c>
      <c r="T996" t="e">
        <f>VLOOKUP($B996,'CAZyme clusters'!$B$4:$D$192,1,FALSE)</f>
        <v>#N/A</v>
      </c>
    </row>
    <row r="997" spans="1:20" x14ac:dyDescent="0.25">
      <c r="A997" t="s">
        <v>1927</v>
      </c>
      <c r="B997" t="s">
        <v>1928</v>
      </c>
      <c r="C997">
        <v>2.4712700000000001</v>
      </c>
      <c r="D997" t="s">
        <v>632</v>
      </c>
      <c r="E997">
        <v>2.0640999999999998</v>
      </c>
      <c r="F997" t="s">
        <v>547</v>
      </c>
      <c r="G997" t="e">
        <v>#N/A</v>
      </c>
      <c r="H997" t="e">
        <v>#N/A</v>
      </c>
      <c r="I997" t="e">
        <v>#N/A</v>
      </c>
      <c r="J997" t="e">
        <v>#N/A</v>
      </c>
      <c r="K997" t="e">
        <v>#N/A</v>
      </c>
      <c r="L997" t="e">
        <v>#N/A</v>
      </c>
      <c r="M997" t="e">
        <v>#N/A</v>
      </c>
      <c r="N997" t="e">
        <v>#N/A</v>
      </c>
      <c r="O997">
        <v>3.7501500000000001</v>
      </c>
      <c r="P997" t="s">
        <v>540</v>
      </c>
      <c r="Q997" t="e">
        <v>#N/A</v>
      </c>
      <c r="R997" t="e">
        <v>#N/A</v>
      </c>
      <c r="S997" t="e">
        <v>#N/A</v>
      </c>
      <c r="T997" t="e">
        <f>VLOOKUP($B997,'CAZyme clusters'!$B$4:$D$192,1,FALSE)</f>
        <v>#N/A</v>
      </c>
    </row>
    <row r="998" spans="1:20" x14ac:dyDescent="0.25">
      <c r="A998" t="s">
        <v>2126</v>
      </c>
      <c r="B998" t="s">
        <v>2127</v>
      </c>
      <c r="C998">
        <v>2.4801000000000002</v>
      </c>
      <c r="D998" t="s">
        <v>632</v>
      </c>
      <c r="E998">
        <v>3.0355400000000001</v>
      </c>
      <c r="F998" t="s">
        <v>547</v>
      </c>
      <c r="G998" t="e">
        <v>#N/A</v>
      </c>
      <c r="H998" t="e">
        <v>#N/A</v>
      </c>
      <c r="I998" t="e">
        <v>#N/A</v>
      </c>
      <c r="J998" t="e">
        <v>#N/A</v>
      </c>
      <c r="K998" t="e">
        <v>#N/A</v>
      </c>
      <c r="L998" t="e">
        <v>#N/A</v>
      </c>
      <c r="M998" t="e">
        <v>#N/A</v>
      </c>
      <c r="N998" t="e">
        <v>#N/A</v>
      </c>
      <c r="O998">
        <v>-2.7631899999999998</v>
      </c>
      <c r="P998" t="s">
        <v>485</v>
      </c>
      <c r="Q998" t="e">
        <v>#N/A</v>
      </c>
      <c r="R998" t="e">
        <v>#N/A</v>
      </c>
      <c r="S998" t="e">
        <v>#N/A</v>
      </c>
      <c r="T998" t="e">
        <f>VLOOKUP($B998,'CAZyme clusters'!$B$4:$D$192,1,FALSE)</f>
        <v>#N/A</v>
      </c>
    </row>
    <row r="999" spans="1:20" x14ac:dyDescent="0.25">
      <c r="A999" t="s">
        <v>1967</v>
      </c>
      <c r="B999" t="s">
        <v>1968</v>
      </c>
      <c r="C999">
        <v>2.48075</v>
      </c>
      <c r="D999" t="s">
        <v>632</v>
      </c>
      <c r="E999">
        <v>2.2518699999999998</v>
      </c>
      <c r="F999" t="s">
        <v>547</v>
      </c>
      <c r="G999" t="e">
        <v>#N/A</v>
      </c>
      <c r="H999" t="e">
        <v>#N/A</v>
      </c>
      <c r="I999" t="e">
        <v>#N/A</v>
      </c>
      <c r="J999" t="e">
        <v>#N/A</v>
      </c>
      <c r="K999" t="e">
        <v>#N/A</v>
      </c>
      <c r="L999" t="e">
        <v>#N/A</v>
      </c>
      <c r="M999" t="e">
        <v>#N/A</v>
      </c>
      <c r="N999" t="e">
        <v>#N/A</v>
      </c>
      <c r="O999" t="e">
        <v>#N/A</v>
      </c>
      <c r="P999" t="e">
        <v>#N/A</v>
      </c>
      <c r="Q999" t="e">
        <v>#N/A</v>
      </c>
      <c r="R999" t="e">
        <v>#N/A</v>
      </c>
      <c r="S999" t="e">
        <v>#N/A</v>
      </c>
      <c r="T999" t="e">
        <f>VLOOKUP($B999,'CAZyme clusters'!$B$4:$D$192,1,FALSE)</f>
        <v>#N/A</v>
      </c>
    </row>
    <row r="1000" spans="1:20" x14ac:dyDescent="0.25">
      <c r="A1000" t="s">
        <v>1985</v>
      </c>
      <c r="B1000" t="s">
        <v>1986</v>
      </c>
      <c r="C1000">
        <v>2.5278800000000001</v>
      </c>
      <c r="D1000" t="s">
        <v>632</v>
      </c>
      <c r="E1000">
        <v>2.2932700000000001</v>
      </c>
      <c r="F1000" t="s">
        <v>547</v>
      </c>
      <c r="G1000" t="e">
        <v>#N/A</v>
      </c>
      <c r="H1000" t="e">
        <v>#N/A</v>
      </c>
      <c r="I1000" t="e">
        <v>#N/A</v>
      </c>
      <c r="J1000" t="e">
        <v>#N/A</v>
      </c>
      <c r="K1000" t="e">
        <v>#N/A</v>
      </c>
      <c r="L1000" t="e">
        <v>#N/A</v>
      </c>
      <c r="M1000" t="e">
        <v>#N/A</v>
      </c>
      <c r="N1000" t="e">
        <v>#N/A</v>
      </c>
      <c r="O1000" t="e">
        <v>#N/A</v>
      </c>
      <c r="P1000" t="e">
        <v>#N/A</v>
      </c>
      <c r="Q1000" t="e">
        <v>#N/A</v>
      </c>
      <c r="R1000" t="e">
        <v>#N/A</v>
      </c>
      <c r="S1000" t="e">
        <v>#N/A</v>
      </c>
      <c r="T1000" t="e">
        <f>VLOOKUP($B1000,'CAZyme clusters'!$B$4:$D$192,1,FALSE)</f>
        <v>#N/A</v>
      </c>
    </row>
    <row r="1001" spans="1:20" x14ac:dyDescent="0.25">
      <c r="A1001" t="s">
        <v>1935</v>
      </c>
      <c r="B1001" t="s">
        <v>1936</v>
      </c>
      <c r="C1001">
        <v>2.5402100000000001</v>
      </c>
      <c r="D1001" t="s">
        <v>632</v>
      </c>
      <c r="E1001">
        <v>2.1223999999999998</v>
      </c>
      <c r="F1001" t="s">
        <v>547</v>
      </c>
      <c r="G1001" t="e">
        <v>#N/A</v>
      </c>
      <c r="H1001" t="e">
        <v>#N/A</v>
      </c>
      <c r="I1001" t="e">
        <v>#N/A</v>
      </c>
      <c r="J1001" t="e">
        <v>#N/A</v>
      </c>
      <c r="K1001" t="e">
        <v>#N/A</v>
      </c>
      <c r="L1001" t="e">
        <v>#N/A</v>
      </c>
      <c r="M1001" t="e">
        <v>#N/A</v>
      </c>
      <c r="N1001" t="e">
        <v>#N/A</v>
      </c>
      <c r="O1001" t="e">
        <v>#N/A</v>
      </c>
      <c r="P1001" t="e">
        <v>#N/A</v>
      </c>
      <c r="Q1001" t="e">
        <v>#N/A</v>
      </c>
      <c r="R1001" t="e">
        <v>#N/A</v>
      </c>
      <c r="S1001" t="e">
        <v>#N/A</v>
      </c>
      <c r="T1001" t="e">
        <f>VLOOKUP($B1001,'CAZyme clusters'!$B$4:$D$192,1,FALSE)</f>
        <v>#N/A</v>
      </c>
    </row>
    <row r="1002" spans="1:20" x14ac:dyDescent="0.25">
      <c r="A1002" t="s">
        <v>1969</v>
      </c>
      <c r="B1002" t="s">
        <v>1970</v>
      </c>
      <c r="C1002">
        <v>2.6015199999999998</v>
      </c>
      <c r="D1002" t="s">
        <v>632</v>
      </c>
      <c r="E1002">
        <v>2.2549999999999999</v>
      </c>
      <c r="F1002" t="s">
        <v>547</v>
      </c>
      <c r="G1002" t="e">
        <v>#N/A</v>
      </c>
      <c r="H1002" t="e">
        <v>#N/A</v>
      </c>
      <c r="I1002" t="e">
        <v>#N/A</v>
      </c>
      <c r="J1002" t="e">
        <v>#N/A</v>
      </c>
      <c r="K1002" t="e">
        <v>#N/A</v>
      </c>
      <c r="L1002" t="e">
        <v>#N/A</v>
      </c>
      <c r="M1002" t="e">
        <v>#N/A</v>
      </c>
      <c r="N1002" t="e">
        <v>#N/A</v>
      </c>
      <c r="O1002" t="e">
        <v>#N/A</v>
      </c>
      <c r="P1002" t="e">
        <v>#N/A</v>
      </c>
      <c r="Q1002" t="e">
        <v>#N/A</v>
      </c>
      <c r="R1002" t="e">
        <v>#N/A</v>
      </c>
      <c r="S1002" t="e">
        <v>#N/A</v>
      </c>
      <c r="T1002" t="e">
        <f>VLOOKUP($B1002,'CAZyme clusters'!$B$4:$D$192,1,FALSE)</f>
        <v>#N/A</v>
      </c>
    </row>
    <row r="1003" spans="1:20" x14ac:dyDescent="0.25">
      <c r="A1003" t="s">
        <v>2045</v>
      </c>
      <c r="B1003" t="s">
        <v>2046</v>
      </c>
      <c r="C1003">
        <v>2.6514500000000001</v>
      </c>
      <c r="D1003" t="s">
        <v>632</v>
      </c>
      <c r="E1003">
        <v>2.4770699999999999</v>
      </c>
      <c r="F1003" t="s">
        <v>547</v>
      </c>
      <c r="G1003" t="e">
        <v>#N/A</v>
      </c>
      <c r="H1003" t="e">
        <v>#N/A</v>
      </c>
      <c r="I1003" t="e">
        <v>#N/A</v>
      </c>
      <c r="J1003" t="e">
        <v>#N/A</v>
      </c>
      <c r="K1003" t="e">
        <v>#N/A</v>
      </c>
      <c r="L1003" t="e">
        <v>#N/A</v>
      </c>
      <c r="M1003" t="e">
        <v>#N/A</v>
      </c>
      <c r="N1003" t="e">
        <v>#N/A</v>
      </c>
      <c r="O1003">
        <v>3.8055400000000001</v>
      </c>
      <c r="P1003" t="s">
        <v>540</v>
      </c>
      <c r="Q1003" t="e">
        <v>#N/A</v>
      </c>
      <c r="R1003" t="e">
        <v>#N/A</v>
      </c>
      <c r="S1003" t="e">
        <v>#N/A</v>
      </c>
      <c r="T1003" t="e">
        <f>VLOOKUP($B1003,'CAZyme clusters'!$B$4:$D$192,1,FALSE)</f>
        <v>#N/A</v>
      </c>
    </row>
    <row r="1004" spans="1:20" x14ac:dyDescent="0.25">
      <c r="A1004" t="s">
        <v>2112</v>
      </c>
      <c r="B1004" t="s">
        <v>2113</v>
      </c>
      <c r="C1004">
        <v>2.6619299999999999</v>
      </c>
      <c r="D1004" t="s">
        <v>632</v>
      </c>
      <c r="E1004">
        <v>2.9225099999999999</v>
      </c>
      <c r="F1004" t="s">
        <v>547</v>
      </c>
      <c r="G1004" t="e">
        <v>#N/A</v>
      </c>
      <c r="H1004" t="e">
        <v>#N/A</v>
      </c>
      <c r="I1004" t="e">
        <v>#N/A</v>
      </c>
      <c r="J1004" t="e">
        <v>#N/A</v>
      </c>
      <c r="K1004" t="e">
        <v>#N/A</v>
      </c>
      <c r="L1004" t="e">
        <v>#N/A</v>
      </c>
      <c r="M1004" t="e">
        <v>#N/A</v>
      </c>
      <c r="N1004" t="e">
        <v>#N/A</v>
      </c>
      <c r="O1004" t="e">
        <v>#N/A</v>
      </c>
      <c r="P1004" t="e">
        <v>#N/A</v>
      </c>
      <c r="Q1004" t="e">
        <v>#N/A</v>
      </c>
      <c r="R1004" t="e">
        <v>#N/A</v>
      </c>
      <c r="S1004" t="e">
        <v>#N/A</v>
      </c>
      <c r="T1004" t="e">
        <f>VLOOKUP($B1004,'CAZyme clusters'!$B$4:$D$192,1,FALSE)</f>
        <v>#N/A</v>
      </c>
    </row>
    <row r="1005" spans="1:20" x14ac:dyDescent="0.25">
      <c r="A1005" t="s">
        <v>2151</v>
      </c>
      <c r="B1005" t="s">
        <v>2152</v>
      </c>
      <c r="C1005">
        <v>2.6671800000000001</v>
      </c>
      <c r="D1005" t="s">
        <v>632</v>
      </c>
      <c r="E1005">
        <v>3.62846</v>
      </c>
      <c r="F1005" t="s">
        <v>547</v>
      </c>
      <c r="G1005" t="e">
        <v>#N/A</v>
      </c>
      <c r="H1005" t="e">
        <v>#N/A</v>
      </c>
      <c r="I1005" t="e">
        <v>#N/A</v>
      </c>
      <c r="J1005" t="e">
        <v>#N/A</v>
      </c>
      <c r="K1005" t="e">
        <v>#N/A</v>
      </c>
      <c r="L1005" t="e">
        <v>#N/A</v>
      </c>
      <c r="M1005" t="e">
        <v>#N/A</v>
      </c>
      <c r="N1005" t="e">
        <v>#N/A</v>
      </c>
      <c r="O1005">
        <v>-3.83081</v>
      </c>
      <c r="P1005" t="s">
        <v>485</v>
      </c>
      <c r="Q1005" t="e">
        <v>#N/A</v>
      </c>
      <c r="R1005" t="e">
        <v>#N/A</v>
      </c>
      <c r="S1005" t="e">
        <v>#N/A</v>
      </c>
      <c r="T1005" t="e">
        <f>VLOOKUP($B1005,'CAZyme clusters'!$B$4:$D$192,1,FALSE)</f>
        <v>#N/A</v>
      </c>
    </row>
    <row r="1006" spans="1:20" x14ac:dyDescent="0.25">
      <c r="A1006" t="s">
        <v>1971</v>
      </c>
      <c r="B1006" t="s">
        <v>1972</v>
      </c>
      <c r="C1006">
        <v>2.7101500000000001</v>
      </c>
      <c r="D1006" t="s">
        <v>632</v>
      </c>
      <c r="E1006">
        <v>2.2555900000000002</v>
      </c>
      <c r="F1006" t="s">
        <v>547</v>
      </c>
      <c r="G1006" t="e">
        <v>#N/A</v>
      </c>
      <c r="H1006" t="e">
        <v>#N/A</v>
      </c>
      <c r="I1006" t="e">
        <v>#N/A</v>
      </c>
      <c r="J1006" t="e">
        <v>#N/A</v>
      </c>
      <c r="K1006" t="e">
        <v>#N/A</v>
      </c>
      <c r="L1006" t="e">
        <v>#N/A</v>
      </c>
      <c r="M1006" t="e">
        <v>#N/A</v>
      </c>
      <c r="N1006" t="e">
        <v>#N/A</v>
      </c>
      <c r="O1006" t="e">
        <v>#N/A</v>
      </c>
      <c r="P1006" t="e">
        <v>#N/A</v>
      </c>
      <c r="Q1006" t="e">
        <v>#N/A</v>
      </c>
      <c r="R1006" t="e">
        <v>#N/A</v>
      </c>
      <c r="S1006" t="e">
        <v>#N/A</v>
      </c>
      <c r="T1006" t="e">
        <f>VLOOKUP($B1006,'CAZyme clusters'!$B$4:$D$192,1,FALSE)</f>
        <v>#N/A</v>
      </c>
    </row>
    <row r="1007" spans="1:20" x14ac:dyDescent="0.25">
      <c r="A1007" t="s">
        <v>2041</v>
      </c>
      <c r="B1007" t="s">
        <v>2042</v>
      </c>
      <c r="C1007">
        <v>2.7103799999999998</v>
      </c>
      <c r="D1007" t="s">
        <v>632</v>
      </c>
      <c r="E1007">
        <v>2.4597500000000001</v>
      </c>
      <c r="F1007" t="s">
        <v>547</v>
      </c>
      <c r="G1007" t="e">
        <v>#N/A</v>
      </c>
      <c r="H1007" t="e">
        <v>#N/A</v>
      </c>
      <c r="I1007" t="e">
        <v>#N/A</v>
      </c>
      <c r="J1007" t="e">
        <v>#N/A</v>
      </c>
      <c r="K1007" t="e">
        <v>#N/A</v>
      </c>
      <c r="L1007" t="e">
        <v>#N/A</v>
      </c>
      <c r="M1007" t="e">
        <v>#N/A</v>
      </c>
      <c r="N1007" t="e">
        <v>#N/A</v>
      </c>
      <c r="O1007" t="e">
        <v>#N/A</v>
      </c>
      <c r="P1007" t="e">
        <v>#N/A</v>
      </c>
      <c r="Q1007" t="e">
        <v>#N/A</v>
      </c>
      <c r="R1007" t="e">
        <v>#N/A</v>
      </c>
      <c r="S1007" t="e">
        <v>#N/A</v>
      </c>
      <c r="T1007" t="e">
        <f>VLOOKUP($B1007,'CAZyme clusters'!$B$4:$D$192,1,FALSE)</f>
        <v>#N/A</v>
      </c>
    </row>
    <row r="1008" spans="1:20" x14ac:dyDescent="0.25">
      <c r="A1008" t="s">
        <v>1947</v>
      </c>
      <c r="B1008" t="s">
        <v>1948</v>
      </c>
      <c r="C1008">
        <v>2.7170800000000002</v>
      </c>
      <c r="D1008" t="s">
        <v>632</v>
      </c>
      <c r="E1008">
        <v>2.1903600000000001</v>
      </c>
      <c r="F1008" t="s">
        <v>547</v>
      </c>
      <c r="G1008" t="e">
        <v>#N/A</v>
      </c>
      <c r="H1008" t="e">
        <v>#N/A</v>
      </c>
      <c r="I1008" t="e">
        <v>#N/A</v>
      </c>
      <c r="J1008" t="e">
        <v>#N/A</v>
      </c>
      <c r="K1008" t="e">
        <v>#N/A</v>
      </c>
      <c r="L1008" t="e">
        <v>#N/A</v>
      </c>
      <c r="M1008" t="e">
        <v>#N/A</v>
      </c>
      <c r="N1008" t="e">
        <v>#N/A</v>
      </c>
      <c r="O1008">
        <v>-2.9194599999999999</v>
      </c>
      <c r="P1008" t="s">
        <v>485</v>
      </c>
      <c r="Q1008" t="e">
        <v>#N/A</v>
      </c>
      <c r="R1008" t="e">
        <v>#N/A</v>
      </c>
      <c r="S1008" t="e">
        <v>#N/A</v>
      </c>
      <c r="T1008" t="e">
        <f>VLOOKUP($B1008,'CAZyme clusters'!$B$4:$D$192,1,FALSE)</f>
        <v>#N/A</v>
      </c>
    </row>
    <row r="1009" spans="1:20" x14ac:dyDescent="0.25">
      <c r="A1009" t="s">
        <v>2043</v>
      </c>
      <c r="B1009" t="s">
        <v>2044</v>
      </c>
      <c r="C1009">
        <v>2.7310699999999999</v>
      </c>
      <c r="D1009" t="s">
        <v>632</v>
      </c>
      <c r="E1009">
        <v>2.4711799999999999</v>
      </c>
      <c r="F1009" t="s">
        <v>547</v>
      </c>
      <c r="G1009" t="e">
        <v>#N/A</v>
      </c>
      <c r="H1009" t="e">
        <v>#N/A</v>
      </c>
      <c r="I1009" t="e">
        <v>#N/A</v>
      </c>
      <c r="J1009" t="e">
        <v>#N/A</v>
      </c>
      <c r="K1009" t="e">
        <v>#N/A</v>
      </c>
      <c r="L1009" t="e">
        <v>#N/A</v>
      </c>
      <c r="M1009" t="e">
        <v>#N/A</v>
      </c>
      <c r="N1009" t="e">
        <v>#N/A</v>
      </c>
      <c r="O1009" t="e">
        <v>#N/A</v>
      </c>
      <c r="P1009" t="e">
        <v>#N/A</v>
      </c>
      <c r="Q1009" t="e">
        <v>#N/A</v>
      </c>
      <c r="R1009" t="e">
        <v>#N/A</v>
      </c>
      <c r="S1009" t="e">
        <v>#N/A</v>
      </c>
      <c r="T1009" t="e">
        <f>VLOOKUP($B1009,'CAZyme clusters'!$B$4:$D$192,1,FALSE)</f>
        <v>#N/A</v>
      </c>
    </row>
    <row r="1010" spans="1:20" x14ac:dyDescent="0.25">
      <c r="A1010" t="s">
        <v>2033</v>
      </c>
      <c r="B1010" t="s">
        <v>2034</v>
      </c>
      <c r="C1010">
        <v>2.7435200000000002</v>
      </c>
      <c r="D1010" t="s">
        <v>632</v>
      </c>
      <c r="E1010">
        <v>2.4388100000000001</v>
      </c>
      <c r="F1010" t="s">
        <v>547</v>
      </c>
      <c r="G1010" t="e">
        <v>#N/A</v>
      </c>
      <c r="H1010" t="e">
        <v>#N/A</v>
      </c>
      <c r="I1010" t="e">
        <v>#N/A</v>
      </c>
      <c r="J1010" t="e">
        <v>#N/A</v>
      </c>
      <c r="K1010" t="e">
        <v>#N/A</v>
      </c>
      <c r="L1010" t="e">
        <v>#N/A</v>
      </c>
      <c r="M1010" t="e">
        <v>#N/A</v>
      </c>
      <c r="N1010" t="e">
        <v>#N/A</v>
      </c>
      <c r="O1010" t="e">
        <v>#N/A</v>
      </c>
      <c r="P1010" t="e">
        <v>#N/A</v>
      </c>
      <c r="Q1010" t="e">
        <v>#N/A</v>
      </c>
      <c r="R1010" t="e">
        <v>#N/A</v>
      </c>
      <c r="S1010" t="e">
        <v>#N/A</v>
      </c>
      <c r="T1010" t="e">
        <f>VLOOKUP($B1010,'CAZyme clusters'!$B$4:$D$192,1,FALSE)</f>
        <v>#N/A</v>
      </c>
    </row>
    <row r="1011" spans="1:20" x14ac:dyDescent="0.25">
      <c r="A1011" t="s">
        <v>2145</v>
      </c>
      <c r="B1011" t="s">
        <v>2146</v>
      </c>
      <c r="C1011">
        <v>2.7548499999999998</v>
      </c>
      <c r="D1011" t="s">
        <v>632</v>
      </c>
      <c r="E1011">
        <v>3.4212600000000002</v>
      </c>
      <c r="F1011" t="s">
        <v>547</v>
      </c>
      <c r="G1011" t="e">
        <v>#N/A</v>
      </c>
      <c r="H1011" t="e">
        <v>#N/A</v>
      </c>
      <c r="I1011" t="e">
        <v>#N/A</v>
      </c>
      <c r="J1011" t="e">
        <v>#N/A</v>
      </c>
      <c r="K1011" t="e">
        <v>#N/A</v>
      </c>
      <c r="L1011" t="e">
        <v>#N/A</v>
      </c>
      <c r="M1011" t="e">
        <v>#N/A</v>
      </c>
      <c r="N1011" t="e">
        <v>#N/A</v>
      </c>
      <c r="O1011" t="e">
        <v>#N/A</v>
      </c>
      <c r="P1011" t="e">
        <v>#N/A</v>
      </c>
      <c r="Q1011" t="e">
        <v>#N/A</v>
      </c>
      <c r="R1011" t="e">
        <v>#N/A</v>
      </c>
      <c r="S1011" t="e">
        <v>#N/A</v>
      </c>
      <c r="T1011" t="e">
        <f>VLOOKUP($B1011,'CAZyme clusters'!$B$4:$D$192,1,FALSE)</f>
        <v>#N/A</v>
      </c>
    </row>
    <row r="1012" spans="1:20" x14ac:dyDescent="0.25">
      <c r="A1012" t="s">
        <v>1915</v>
      </c>
      <c r="B1012" t="s">
        <v>1916</v>
      </c>
      <c r="C1012">
        <v>2.80572</v>
      </c>
      <c r="D1012" t="s">
        <v>632</v>
      </c>
      <c r="E1012">
        <v>2.02217</v>
      </c>
      <c r="F1012" t="s">
        <v>547</v>
      </c>
      <c r="G1012" t="e">
        <v>#N/A</v>
      </c>
      <c r="H1012" t="e">
        <v>#N/A</v>
      </c>
      <c r="I1012" t="e">
        <v>#N/A</v>
      </c>
      <c r="J1012" t="e">
        <v>#N/A</v>
      </c>
      <c r="K1012" t="e">
        <v>#N/A</v>
      </c>
      <c r="L1012" t="e">
        <v>#N/A</v>
      </c>
      <c r="M1012" t="e">
        <v>#N/A</v>
      </c>
      <c r="N1012" t="e">
        <v>#N/A</v>
      </c>
      <c r="O1012" t="e">
        <v>#N/A</v>
      </c>
      <c r="P1012" t="e">
        <v>#N/A</v>
      </c>
      <c r="Q1012" t="e">
        <v>#N/A</v>
      </c>
      <c r="R1012" t="e">
        <v>#N/A</v>
      </c>
      <c r="S1012" t="e">
        <v>#N/A</v>
      </c>
      <c r="T1012" t="e">
        <f>VLOOKUP($B1012,'CAZyme clusters'!$B$4:$D$192,1,FALSE)</f>
        <v>#N/A</v>
      </c>
    </row>
    <row r="1013" spans="1:20" x14ac:dyDescent="0.25">
      <c r="A1013" t="s">
        <v>2324</v>
      </c>
      <c r="B1013" t="s">
        <v>2325</v>
      </c>
      <c r="C1013">
        <v>2.84396</v>
      </c>
      <c r="D1013" t="s">
        <v>632</v>
      </c>
      <c r="E1013">
        <v>19.718399999999999</v>
      </c>
      <c r="F1013" t="s">
        <v>547</v>
      </c>
      <c r="G1013" t="e">
        <v>#N/A</v>
      </c>
      <c r="H1013" t="e">
        <v>#N/A</v>
      </c>
      <c r="I1013" t="e">
        <v>#N/A</v>
      </c>
      <c r="J1013" t="e">
        <v>#N/A</v>
      </c>
      <c r="K1013" t="e">
        <v>#N/A</v>
      </c>
      <c r="L1013" t="e">
        <v>#N/A</v>
      </c>
      <c r="M1013" t="e">
        <v>#N/A</v>
      </c>
      <c r="N1013" t="e">
        <v>#N/A</v>
      </c>
      <c r="O1013">
        <v>-37.681800000000003</v>
      </c>
      <c r="P1013" t="s">
        <v>485</v>
      </c>
      <c r="Q1013" t="e">
        <v>#N/A</v>
      </c>
      <c r="R1013" t="e">
        <v>#N/A</v>
      </c>
      <c r="S1013" t="e">
        <v>#N/A</v>
      </c>
      <c r="T1013" t="e">
        <f>VLOOKUP($B1013,'CAZyme clusters'!$B$4:$D$192,1,FALSE)</f>
        <v>#N/A</v>
      </c>
    </row>
    <row r="1014" spans="1:20" x14ac:dyDescent="0.25">
      <c r="A1014" t="s">
        <v>2118</v>
      </c>
      <c r="B1014" t="s">
        <v>2119</v>
      </c>
      <c r="C1014">
        <v>2.8533400000000002</v>
      </c>
      <c r="D1014" t="s">
        <v>632</v>
      </c>
      <c r="E1014">
        <v>2.98115</v>
      </c>
      <c r="F1014" t="s">
        <v>547</v>
      </c>
      <c r="G1014" t="e">
        <v>#N/A</v>
      </c>
      <c r="H1014" t="e">
        <v>#N/A</v>
      </c>
      <c r="I1014" t="e">
        <v>#N/A</v>
      </c>
      <c r="J1014" t="e">
        <v>#N/A</v>
      </c>
      <c r="K1014" t="e">
        <v>#N/A</v>
      </c>
      <c r="L1014" t="e">
        <v>#N/A</v>
      </c>
      <c r="M1014" t="e">
        <v>#N/A</v>
      </c>
      <c r="N1014" t="e">
        <v>#N/A</v>
      </c>
      <c r="O1014" t="e">
        <v>#N/A</v>
      </c>
      <c r="P1014" t="e">
        <v>#N/A</v>
      </c>
      <c r="Q1014" t="e">
        <v>#N/A</v>
      </c>
      <c r="R1014" t="e">
        <v>#N/A</v>
      </c>
      <c r="S1014" t="e">
        <v>#N/A</v>
      </c>
      <c r="T1014" t="e">
        <f>VLOOKUP($B1014,'CAZyme clusters'!$B$4:$D$192,1,FALSE)</f>
        <v>#N/A</v>
      </c>
    </row>
    <row r="1015" spans="1:20" x14ac:dyDescent="0.25">
      <c r="A1015" t="s">
        <v>2218</v>
      </c>
      <c r="B1015" t="s">
        <v>2219</v>
      </c>
      <c r="C1015">
        <v>2.85623</v>
      </c>
      <c r="D1015" t="s">
        <v>632</v>
      </c>
      <c r="E1015">
        <v>4.8322799999999999</v>
      </c>
      <c r="F1015" t="s">
        <v>547</v>
      </c>
      <c r="G1015" t="e">
        <v>#N/A</v>
      </c>
      <c r="H1015" t="e">
        <v>#N/A</v>
      </c>
      <c r="I1015" t="e">
        <v>#N/A</v>
      </c>
      <c r="J1015" t="e">
        <v>#N/A</v>
      </c>
      <c r="K1015" t="e">
        <v>#N/A</v>
      </c>
      <c r="L1015" t="e">
        <v>#N/A</v>
      </c>
      <c r="M1015" t="e">
        <v>#N/A</v>
      </c>
      <c r="N1015" t="e">
        <v>#N/A</v>
      </c>
      <c r="O1015" t="e">
        <v>#N/A</v>
      </c>
      <c r="P1015" t="e">
        <v>#N/A</v>
      </c>
      <c r="Q1015" t="e">
        <v>#N/A</v>
      </c>
      <c r="R1015" t="e">
        <v>#N/A</v>
      </c>
      <c r="S1015" t="e">
        <v>#N/A</v>
      </c>
      <c r="T1015" t="e">
        <f>VLOOKUP($B1015,'CAZyme clusters'!$B$4:$D$192,1,FALSE)</f>
        <v>#N/A</v>
      </c>
    </row>
    <row r="1016" spans="1:20" x14ac:dyDescent="0.25">
      <c r="A1016" t="s">
        <v>2104</v>
      </c>
      <c r="B1016" t="s">
        <v>2105</v>
      </c>
      <c r="C1016">
        <v>2.8622700000000001</v>
      </c>
      <c r="D1016" t="s">
        <v>632</v>
      </c>
      <c r="E1016">
        <v>2.8679000000000001</v>
      </c>
      <c r="F1016" t="s">
        <v>547</v>
      </c>
      <c r="G1016" t="e">
        <v>#N/A</v>
      </c>
      <c r="H1016" t="e">
        <v>#N/A</v>
      </c>
      <c r="I1016" t="e">
        <v>#N/A</v>
      </c>
      <c r="J1016" t="e">
        <v>#N/A</v>
      </c>
      <c r="K1016" t="e">
        <v>#N/A</v>
      </c>
      <c r="L1016" t="e">
        <v>#N/A</v>
      </c>
      <c r="M1016" t="e">
        <v>#N/A</v>
      </c>
      <c r="N1016" t="e">
        <v>#N/A</v>
      </c>
      <c r="O1016" t="e">
        <v>#N/A</v>
      </c>
      <c r="P1016" t="e">
        <v>#N/A</v>
      </c>
      <c r="Q1016" t="e">
        <v>#N/A</v>
      </c>
      <c r="R1016" t="e">
        <v>#N/A</v>
      </c>
      <c r="S1016" t="e">
        <v>#N/A</v>
      </c>
      <c r="T1016" t="e">
        <f>VLOOKUP($B1016,'CAZyme clusters'!$B$4:$D$192,1,FALSE)</f>
        <v>#N/A</v>
      </c>
    </row>
    <row r="1017" spans="1:20" x14ac:dyDescent="0.25">
      <c r="A1017" t="s">
        <v>1939</v>
      </c>
      <c r="B1017" t="s">
        <v>1940</v>
      </c>
      <c r="C1017">
        <v>2.86321</v>
      </c>
      <c r="D1017" t="s">
        <v>632</v>
      </c>
      <c r="E1017">
        <v>2.1483400000000001</v>
      </c>
      <c r="F1017" t="s">
        <v>547</v>
      </c>
      <c r="G1017" t="e">
        <v>#N/A</v>
      </c>
      <c r="H1017" t="e">
        <v>#N/A</v>
      </c>
      <c r="I1017" t="e">
        <v>#N/A</v>
      </c>
      <c r="J1017" t="e">
        <v>#N/A</v>
      </c>
      <c r="K1017" t="e">
        <v>#N/A</v>
      </c>
      <c r="L1017" t="e">
        <v>#N/A</v>
      </c>
      <c r="M1017" t="e">
        <v>#N/A</v>
      </c>
      <c r="N1017" t="e">
        <v>#N/A</v>
      </c>
      <c r="O1017" t="e">
        <v>#N/A</v>
      </c>
      <c r="P1017" t="e">
        <v>#N/A</v>
      </c>
      <c r="Q1017" t="e">
        <v>#N/A</v>
      </c>
      <c r="R1017" t="e">
        <v>#N/A</v>
      </c>
      <c r="S1017" t="e">
        <v>#N/A</v>
      </c>
      <c r="T1017" t="e">
        <f>VLOOKUP($B1017,'CAZyme clusters'!$B$4:$D$192,1,FALSE)</f>
        <v>#N/A</v>
      </c>
    </row>
    <row r="1018" spans="1:20" x14ac:dyDescent="0.25">
      <c r="A1018" t="s">
        <v>2267</v>
      </c>
      <c r="B1018" t="s">
        <v>2268</v>
      </c>
      <c r="C1018">
        <v>2.8883299999999998</v>
      </c>
      <c r="D1018" t="s">
        <v>632</v>
      </c>
      <c r="E1018">
        <v>6.9272299999999998</v>
      </c>
      <c r="F1018" t="s">
        <v>547</v>
      </c>
      <c r="G1018" t="e">
        <v>#N/A</v>
      </c>
      <c r="H1018" t="e">
        <v>#N/A</v>
      </c>
      <c r="I1018" t="e">
        <v>#N/A</v>
      </c>
      <c r="J1018" t="e">
        <v>#N/A</v>
      </c>
      <c r="K1018" t="e">
        <v>#N/A</v>
      </c>
      <c r="L1018" t="e">
        <v>#N/A</v>
      </c>
      <c r="M1018" t="e">
        <v>#N/A</v>
      </c>
      <c r="N1018" t="e">
        <v>#N/A</v>
      </c>
      <c r="O1018">
        <v>-2.2064900000000001</v>
      </c>
      <c r="P1018" t="s">
        <v>485</v>
      </c>
      <c r="Q1018" t="e">
        <v>#N/A</v>
      </c>
      <c r="R1018" t="e">
        <v>#N/A</v>
      </c>
      <c r="S1018" t="e">
        <v>#N/A</v>
      </c>
      <c r="T1018" t="e">
        <f>VLOOKUP($B1018,'CAZyme clusters'!$B$4:$D$192,1,FALSE)</f>
        <v>#N/A</v>
      </c>
    </row>
    <row r="1019" spans="1:20" x14ac:dyDescent="0.25">
      <c r="A1019" t="s">
        <v>1923</v>
      </c>
      <c r="B1019" t="s">
        <v>1924</v>
      </c>
      <c r="C1019">
        <v>2.9236300000000002</v>
      </c>
      <c r="D1019" t="s">
        <v>632</v>
      </c>
      <c r="E1019">
        <v>2.0385800000000001</v>
      </c>
      <c r="F1019" t="s">
        <v>547</v>
      </c>
      <c r="G1019" t="e">
        <v>#N/A</v>
      </c>
      <c r="H1019" t="e">
        <v>#N/A</v>
      </c>
      <c r="I1019" t="e">
        <v>#N/A</v>
      </c>
      <c r="J1019" t="e">
        <v>#N/A</v>
      </c>
      <c r="K1019" t="e">
        <v>#N/A</v>
      </c>
      <c r="L1019" t="e">
        <v>#N/A</v>
      </c>
      <c r="M1019" t="e">
        <v>#N/A</v>
      </c>
      <c r="N1019" t="e">
        <v>#N/A</v>
      </c>
      <c r="O1019">
        <v>3.8293499999999998</v>
      </c>
      <c r="P1019" t="s">
        <v>540</v>
      </c>
      <c r="Q1019" t="e">
        <v>#N/A</v>
      </c>
      <c r="R1019" t="e">
        <v>#N/A</v>
      </c>
      <c r="S1019" t="e">
        <v>#N/A</v>
      </c>
      <c r="T1019" t="e">
        <f>VLOOKUP($B1019,'CAZyme clusters'!$B$4:$D$192,1,FALSE)</f>
        <v>#N/A</v>
      </c>
    </row>
    <row r="1020" spans="1:20" x14ac:dyDescent="0.25">
      <c r="A1020" t="s">
        <v>1999</v>
      </c>
      <c r="B1020" t="s">
        <v>2000</v>
      </c>
      <c r="C1020">
        <v>2.9483899999999998</v>
      </c>
      <c r="D1020" t="s">
        <v>632</v>
      </c>
      <c r="E1020">
        <v>2.3290899999999999</v>
      </c>
      <c r="F1020" t="s">
        <v>547</v>
      </c>
      <c r="G1020" t="e">
        <v>#N/A</v>
      </c>
      <c r="H1020" t="e">
        <v>#N/A</v>
      </c>
      <c r="I1020" t="e">
        <v>#N/A</v>
      </c>
      <c r="J1020" t="e">
        <v>#N/A</v>
      </c>
      <c r="K1020" t="e">
        <v>#N/A</v>
      </c>
      <c r="L1020" t="e">
        <v>#N/A</v>
      </c>
      <c r="M1020" t="e">
        <v>#N/A</v>
      </c>
      <c r="N1020" t="e">
        <v>#N/A</v>
      </c>
      <c r="O1020" t="e">
        <v>#N/A</v>
      </c>
      <c r="P1020" t="e">
        <v>#N/A</v>
      </c>
      <c r="Q1020" t="e">
        <v>#N/A</v>
      </c>
      <c r="R1020" t="e">
        <v>#N/A</v>
      </c>
      <c r="S1020" t="e">
        <v>#N/A</v>
      </c>
      <c r="T1020" t="e">
        <f>VLOOKUP($B1020,'CAZyme clusters'!$B$4:$D$192,1,FALSE)</f>
        <v>#N/A</v>
      </c>
    </row>
    <row r="1021" spans="1:20" x14ac:dyDescent="0.25">
      <c r="A1021" t="s">
        <v>2147</v>
      </c>
      <c r="B1021" t="s">
        <v>2148</v>
      </c>
      <c r="C1021">
        <v>2.9605600000000001</v>
      </c>
      <c r="D1021" t="s">
        <v>632</v>
      </c>
      <c r="E1021">
        <v>3.5192700000000001</v>
      </c>
      <c r="F1021" t="s">
        <v>547</v>
      </c>
      <c r="G1021" t="e">
        <v>#N/A</v>
      </c>
      <c r="H1021" t="e">
        <v>#N/A</v>
      </c>
      <c r="I1021" t="e">
        <v>#N/A</v>
      </c>
      <c r="J1021" t="e">
        <v>#N/A</v>
      </c>
      <c r="K1021" t="e">
        <v>#N/A</v>
      </c>
      <c r="L1021" t="e">
        <v>#N/A</v>
      </c>
      <c r="M1021" t="e">
        <v>#N/A</v>
      </c>
      <c r="N1021" t="e">
        <v>#N/A</v>
      </c>
      <c r="O1021">
        <v>-2.6793800000000001</v>
      </c>
      <c r="P1021" t="s">
        <v>485</v>
      </c>
      <c r="Q1021" t="e">
        <v>#N/A</v>
      </c>
      <c r="R1021" t="e">
        <v>#N/A</v>
      </c>
      <c r="S1021" t="e">
        <v>#N/A</v>
      </c>
      <c r="T1021" t="e">
        <f>VLOOKUP($B1021,'CAZyme clusters'!$B$4:$D$192,1,FALSE)</f>
        <v>#N/A</v>
      </c>
    </row>
    <row r="1022" spans="1:20" x14ac:dyDescent="0.25">
      <c r="A1022" t="s">
        <v>2100</v>
      </c>
      <c r="B1022" t="s">
        <v>2101</v>
      </c>
      <c r="C1022">
        <v>2.9720300000000002</v>
      </c>
      <c r="D1022" t="s">
        <v>632</v>
      </c>
      <c r="E1022">
        <v>2.8430599999999999</v>
      </c>
      <c r="F1022" t="s">
        <v>547</v>
      </c>
      <c r="G1022" t="e">
        <v>#N/A</v>
      </c>
      <c r="H1022" t="e">
        <v>#N/A</v>
      </c>
      <c r="I1022" t="e">
        <v>#N/A</v>
      </c>
      <c r="J1022" t="e">
        <v>#N/A</v>
      </c>
      <c r="K1022" t="e">
        <v>#N/A</v>
      </c>
      <c r="L1022" t="e">
        <v>#N/A</v>
      </c>
      <c r="M1022" t="e">
        <v>#N/A</v>
      </c>
      <c r="N1022" t="e">
        <v>#N/A</v>
      </c>
      <c r="O1022" t="e">
        <v>#N/A</v>
      </c>
      <c r="P1022" t="e">
        <v>#N/A</v>
      </c>
      <c r="Q1022" t="e">
        <v>#N/A</v>
      </c>
      <c r="R1022" t="e">
        <v>#N/A</v>
      </c>
      <c r="S1022" t="e">
        <v>#N/A</v>
      </c>
      <c r="T1022" t="e">
        <f>VLOOKUP($B1022,'CAZyme clusters'!$B$4:$D$192,1,FALSE)</f>
        <v>#N/A</v>
      </c>
    </row>
    <row r="1023" spans="1:20" x14ac:dyDescent="0.25">
      <c r="A1023" t="s">
        <v>2092</v>
      </c>
      <c r="B1023" t="s">
        <v>2093</v>
      </c>
      <c r="C1023">
        <v>3.0277099999999999</v>
      </c>
      <c r="D1023" t="s">
        <v>632</v>
      </c>
      <c r="E1023">
        <v>2.8111899999999999</v>
      </c>
      <c r="F1023" t="s">
        <v>547</v>
      </c>
      <c r="G1023" t="e">
        <v>#N/A</v>
      </c>
      <c r="H1023" t="e">
        <v>#N/A</v>
      </c>
      <c r="I1023" t="e">
        <v>#N/A</v>
      </c>
      <c r="J1023" t="e">
        <v>#N/A</v>
      </c>
      <c r="K1023" t="e">
        <v>#N/A</v>
      </c>
      <c r="L1023" t="e">
        <v>#N/A</v>
      </c>
      <c r="M1023" t="e">
        <v>#N/A</v>
      </c>
      <c r="N1023" t="e">
        <v>#N/A</v>
      </c>
      <c r="O1023" t="e">
        <v>#N/A</v>
      </c>
      <c r="P1023" t="e">
        <v>#N/A</v>
      </c>
      <c r="Q1023" t="e">
        <v>#N/A</v>
      </c>
      <c r="R1023" t="e">
        <v>#N/A</v>
      </c>
      <c r="S1023" t="e">
        <v>#N/A</v>
      </c>
      <c r="T1023" t="e">
        <f>VLOOKUP($B1023,'CAZyme clusters'!$B$4:$D$192,1,FALSE)</f>
        <v>#N/A</v>
      </c>
    </row>
    <row r="1024" spans="1:20" x14ac:dyDescent="0.25">
      <c r="A1024" t="s">
        <v>2195</v>
      </c>
      <c r="B1024" t="s">
        <v>2196</v>
      </c>
      <c r="C1024">
        <v>3.0319099999999999</v>
      </c>
      <c r="D1024" t="s">
        <v>632</v>
      </c>
      <c r="E1024">
        <v>4.2333800000000004</v>
      </c>
      <c r="F1024" t="s">
        <v>547</v>
      </c>
      <c r="G1024" t="e">
        <v>#N/A</v>
      </c>
      <c r="H1024" t="e">
        <v>#N/A</v>
      </c>
      <c r="I1024" t="e">
        <v>#N/A</v>
      </c>
      <c r="J1024" t="e">
        <v>#N/A</v>
      </c>
      <c r="K1024" t="e">
        <v>#N/A</v>
      </c>
      <c r="L1024" t="e">
        <v>#N/A</v>
      </c>
      <c r="M1024" t="e">
        <v>#N/A</v>
      </c>
      <c r="N1024" t="e">
        <v>#N/A</v>
      </c>
      <c r="O1024">
        <v>-13.885199999999999</v>
      </c>
      <c r="P1024" t="s">
        <v>485</v>
      </c>
      <c r="Q1024" t="e">
        <v>#N/A</v>
      </c>
      <c r="R1024" t="e">
        <v>#N/A</v>
      </c>
      <c r="S1024" t="e">
        <v>#N/A</v>
      </c>
      <c r="T1024" t="e">
        <f>VLOOKUP($B1024,'CAZyme clusters'!$B$4:$D$192,1,FALSE)</f>
        <v>#N/A</v>
      </c>
    </row>
    <row r="1025" spans="1:20" x14ac:dyDescent="0.25">
      <c r="A1025" t="s">
        <v>2237</v>
      </c>
      <c r="B1025" t="s">
        <v>2238</v>
      </c>
      <c r="C1025">
        <v>3.0492300000000001</v>
      </c>
      <c r="D1025" t="s">
        <v>632</v>
      </c>
      <c r="E1025">
        <v>5.3853499999999999</v>
      </c>
      <c r="F1025" t="s">
        <v>547</v>
      </c>
      <c r="G1025" t="e">
        <v>#N/A</v>
      </c>
      <c r="H1025" t="e">
        <v>#N/A</v>
      </c>
      <c r="I1025" t="e">
        <v>#N/A</v>
      </c>
      <c r="J1025" t="e">
        <v>#N/A</v>
      </c>
      <c r="K1025" t="e">
        <v>#N/A</v>
      </c>
      <c r="L1025" t="e">
        <v>#N/A</v>
      </c>
      <c r="M1025" t="e">
        <v>#N/A</v>
      </c>
      <c r="N1025" t="e">
        <v>#N/A</v>
      </c>
      <c r="O1025" t="e">
        <v>#N/A</v>
      </c>
      <c r="P1025" t="e">
        <v>#N/A</v>
      </c>
      <c r="Q1025" t="e">
        <v>#N/A</v>
      </c>
      <c r="R1025" t="e">
        <v>#N/A</v>
      </c>
      <c r="S1025" t="e">
        <v>#N/A</v>
      </c>
      <c r="T1025" t="e">
        <f>VLOOKUP($B1025,'CAZyme clusters'!$B$4:$D$192,1,FALSE)</f>
        <v>#N/A</v>
      </c>
    </row>
    <row r="1026" spans="1:20" x14ac:dyDescent="0.25">
      <c r="A1026" t="s">
        <v>2049</v>
      </c>
      <c r="B1026" t="s">
        <v>2050</v>
      </c>
      <c r="C1026">
        <v>3.0498500000000002</v>
      </c>
      <c r="D1026" t="s">
        <v>632</v>
      </c>
      <c r="E1026">
        <v>2.5419399999999999</v>
      </c>
      <c r="F1026" t="s">
        <v>547</v>
      </c>
      <c r="G1026" t="e">
        <v>#N/A</v>
      </c>
      <c r="H1026" t="e">
        <v>#N/A</v>
      </c>
      <c r="I1026" t="e">
        <v>#N/A</v>
      </c>
      <c r="J1026" t="e">
        <v>#N/A</v>
      </c>
      <c r="K1026" t="e">
        <v>#N/A</v>
      </c>
      <c r="L1026" t="e">
        <v>#N/A</v>
      </c>
      <c r="M1026" t="e">
        <v>#N/A</v>
      </c>
      <c r="N1026" t="e">
        <v>#N/A</v>
      </c>
      <c r="O1026" t="e">
        <v>#N/A</v>
      </c>
      <c r="P1026" t="e">
        <v>#N/A</v>
      </c>
      <c r="Q1026" t="e">
        <v>#N/A</v>
      </c>
      <c r="R1026" t="e">
        <v>#N/A</v>
      </c>
      <c r="S1026" t="e">
        <v>#N/A</v>
      </c>
      <c r="T1026" t="e">
        <f>VLOOKUP($B1026,'CAZyme clusters'!$B$4:$D$192,1,FALSE)</f>
        <v>#N/A</v>
      </c>
    </row>
    <row r="1027" spans="1:20" x14ac:dyDescent="0.25">
      <c r="A1027" t="s">
        <v>2220</v>
      </c>
      <c r="B1027" t="s">
        <v>2221</v>
      </c>
      <c r="C1027">
        <v>3.0555400000000001</v>
      </c>
      <c r="D1027" t="s">
        <v>632</v>
      </c>
      <c r="E1027">
        <v>4.8745599999999998</v>
      </c>
      <c r="F1027" t="s">
        <v>547</v>
      </c>
      <c r="G1027" t="e">
        <v>#N/A</v>
      </c>
      <c r="H1027" t="e">
        <v>#N/A</v>
      </c>
      <c r="I1027" t="e">
        <v>#N/A</v>
      </c>
      <c r="J1027" t="e">
        <v>#N/A</v>
      </c>
      <c r="K1027" t="e">
        <v>#N/A</v>
      </c>
      <c r="L1027" t="e">
        <v>#N/A</v>
      </c>
      <c r="M1027" t="e">
        <v>#N/A</v>
      </c>
      <c r="N1027" t="e">
        <v>#N/A</v>
      </c>
      <c r="O1027">
        <v>-2.83562</v>
      </c>
      <c r="P1027" t="s">
        <v>485</v>
      </c>
      <c r="Q1027" t="e">
        <v>#N/A</v>
      </c>
      <c r="R1027" t="e">
        <v>#N/A</v>
      </c>
      <c r="S1027" t="e">
        <v>#N/A</v>
      </c>
      <c r="T1027" t="e">
        <f>VLOOKUP($B1027,'CAZyme clusters'!$B$4:$D$192,1,FALSE)</f>
        <v>#N/A</v>
      </c>
    </row>
    <row r="1028" spans="1:20" x14ac:dyDescent="0.25">
      <c r="A1028" t="s">
        <v>2203</v>
      </c>
      <c r="B1028" t="s">
        <v>2204</v>
      </c>
      <c r="C1028">
        <v>3.1004999999999998</v>
      </c>
      <c r="D1028" t="s">
        <v>632</v>
      </c>
      <c r="E1028">
        <v>4.5784399999999996</v>
      </c>
      <c r="F1028" t="s">
        <v>547</v>
      </c>
      <c r="G1028" t="e">
        <v>#N/A</v>
      </c>
      <c r="H1028" t="e">
        <v>#N/A</v>
      </c>
      <c r="I1028" t="e">
        <v>#N/A</v>
      </c>
      <c r="J1028" t="e">
        <v>#N/A</v>
      </c>
      <c r="K1028" t="e">
        <v>#N/A</v>
      </c>
      <c r="L1028" t="e">
        <v>#N/A</v>
      </c>
      <c r="M1028" t="e">
        <v>#N/A</v>
      </c>
      <c r="N1028" t="e">
        <v>#N/A</v>
      </c>
      <c r="O1028">
        <v>-13.2636</v>
      </c>
      <c r="P1028" t="s">
        <v>485</v>
      </c>
      <c r="Q1028" t="e">
        <v>#N/A</v>
      </c>
      <c r="R1028" t="e">
        <v>#N/A</v>
      </c>
      <c r="S1028" t="e">
        <v>#N/A</v>
      </c>
      <c r="T1028" t="e">
        <f>VLOOKUP($B1028,'CAZyme clusters'!$B$4:$D$192,1,FALSE)</f>
        <v>#N/A</v>
      </c>
    </row>
    <row r="1029" spans="1:20" x14ac:dyDescent="0.25">
      <c r="A1029" t="s">
        <v>2199</v>
      </c>
      <c r="B1029" t="s">
        <v>2200</v>
      </c>
      <c r="C1029">
        <v>3.1740200000000001</v>
      </c>
      <c r="D1029" t="s">
        <v>632</v>
      </c>
      <c r="E1029">
        <v>4.3811900000000001</v>
      </c>
      <c r="F1029" t="s">
        <v>547</v>
      </c>
      <c r="G1029" t="e">
        <v>#N/A</v>
      </c>
      <c r="H1029" t="e">
        <v>#N/A</v>
      </c>
      <c r="I1029" t="e">
        <v>#N/A</v>
      </c>
      <c r="J1029" t="e">
        <v>#N/A</v>
      </c>
      <c r="K1029" t="e">
        <v>#N/A</v>
      </c>
      <c r="L1029" t="e">
        <v>#N/A</v>
      </c>
      <c r="M1029" t="e">
        <v>#N/A</v>
      </c>
      <c r="N1029" t="e">
        <v>#N/A</v>
      </c>
      <c r="O1029" t="e">
        <v>#N/A</v>
      </c>
      <c r="P1029" t="e">
        <v>#N/A</v>
      </c>
      <c r="Q1029" t="e">
        <v>#N/A</v>
      </c>
      <c r="R1029" t="e">
        <v>#N/A</v>
      </c>
      <c r="S1029" t="e">
        <v>#N/A</v>
      </c>
      <c r="T1029" t="e">
        <f>VLOOKUP($B1029,'CAZyme clusters'!$B$4:$D$192,1,FALSE)</f>
        <v>#N/A</v>
      </c>
    </row>
    <row r="1030" spans="1:20" x14ac:dyDescent="0.25">
      <c r="A1030" t="s">
        <v>2114</v>
      </c>
      <c r="B1030" t="s">
        <v>2115</v>
      </c>
      <c r="C1030">
        <v>3.1743399999999999</v>
      </c>
      <c r="D1030" t="s">
        <v>632</v>
      </c>
      <c r="E1030">
        <v>2.9473199999999999</v>
      </c>
      <c r="F1030" t="s">
        <v>547</v>
      </c>
      <c r="G1030" t="e">
        <v>#N/A</v>
      </c>
      <c r="H1030" t="e">
        <v>#N/A</v>
      </c>
      <c r="I1030" t="e">
        <v>#N/A</v>
      </c>
      <c r="J1030" t="e">
        <v>#N/A</v>
      </c>
      <c r="K1030" t="e">
        <v>#N/A</v>
      </c>
      <c r="L1030" t="e">
        <v>#N/A</v>
      </c>
      <c r="M1030" t="e">
        <v>#N/A</v>
      </c>
      <c r="N1030" t="e">
        <v>#N/A</v>
      </c>
      <c r="O1030" t="e">
        <v>#N/A</v>
      </c>
      <c r="P1030" t="e">
        <v>#N/A</v>
      </c>
      <c r="Q1030" t="e">
        <v>#N/A</v>
      </c>
      <c r="R1030" t="e">
        <v>#N/A</v>
      </c>
      <c r="S1030" t="e">
        <v>#N/A</v>
      </c>
      <c r="T1030" t="e">
        <f>VLOOKUP($B1030,'CAZyme clusters'!$B$4:$D$192,1,FALSE)</f>
        <v>#N/A</v>
      </c>
    </row>
    <row r="1031" spans="1:20" x14ac:dyDescent="0.25">
      <c r="A1031" t="s">
        <v>2230</v>
      </c>
      <c r="B1031" t="s">
        <v>2231</v>
      </c>
      <c r="C1031">
        <v>3.20146</v>
      </c>
      <c r="D1031" t="s">
        <v>632</v>
      </c>
      <c r="E1031">
        <v>5.0153299999999996</v>
      </c>
      <c r="F1031" t="s">
        <v>547</v>
      </c>
      <c r="G1031" t="e">
        <v>#N/A</v>
      </c>
      <c r="H1031" t="e">
        <v>#N/A</v>
      </c>
      <c r="I1031" t="e">
        <v>#N/A</v>
      </c>
      <c r="J1031" t="e">
        <v>#N/A</v>
      </c>
      <c r="K1031" t="e">
        <v>#N/A</v>
      </c>
      <c r="L1031" t="e">
        <v>#N/A</v>
      </c>
      <c r="M1031" t="e">
        <v>#N/A</v>
      </c>
      <c r="N1031" t="e">
        <v>#N/A</v>
      </c>
      <c r="O1031" t="e">
        <v>#N/A</v>
      </c>
      <c r="P1031" t="e">
        <v>#N/A</v>
      </c>
      <c r="Q1031" t="e">
        <v>#N/A</v>
      </c>
      <c r="R1031" t="e">
        <v>#N/A</v>
      </c>
      <c r="S1031" t="e">
        <v>#N/A</v>
      </c>
      <c r="T1031" t="e">
        <f>VLOOKUP($B1031,'CAZyme clusters'!$B$4:$D$192,1,FALSE)</f>
        <v>#N/A</v>
      </c>
    </row>
    <row r="1032" spans="1:20" x14ac:dyDescent="0.25">
      <c r="A1032" t="s">
        <v>2161</v>
      </c>
      <c r="B1032" t="s">
        <v>2162</v>
      </c>
      <c r="C1032">
        <v>3.2182599999999999</v>
      </c>
      <c r="D1032" t="s">
        <v>632</v>
      </c>
      <c r="E1032">
        <v>3.7238199999999999</v>
      </c>
      <c r="F1032" t="s">
        <v>547</v>
      </c>
      <c r="G1032" t="e">
        <v>#N/A</v>
      </c>
      <c r="H1032" t="e">
        <v>#N/A</v>
      </c>
      <c r="I1032" t="e">
        <v>#N/A</v>
      </c>
      <c r="J1032" t="e">
        <v>#N/A</v>
      </c>
      <c r="K1032" t="e">
        <v>#N/A</v>
      </c>
      <c r="L1032" t="e">
        <v>#N/A</v>
      </c>
      <c r="M1032" t="e">
        <v>#N/A</v>
      </c>
      <c r="N1032" t="e">
        <v>#N/A</v>
      </c>
      <c r="O1032">
        <v>-3.0910600000000001</v>
      </c>
      <c r="P1032" t="s">
        <v>485</v>
      </c>
      <c r="Q1032" t="e">
        <v>#N/A</v>
      </c>
      <c r="R1032" t="e">
        <v>#N/A</v>
      </c>
      <c r="S1032" t="e">
        <v>#N/A</v>
      </c>
      <c r="T1032" t="e">
        <f>VLOOKUP($B1032,'CAZyme clusters'!$B$4:$D$192,1,FALSE)</f>
        <v>#N/A</v>
      </c>
    </row>
    <row r="1033" spans="1:20" x14ac:dyDescent="0.25">
      <c r="A1033" t="s">
        <v>2094</v>
      </c>
      <c r="B1033" t="s">
        <v>2095</v>
      </c>
      <c r="C1033">
        <v>3.2636699999999998</v>
      </c>
      <c r="D1033" t="s">
        <v>632</v>
      </c>
      <c r="E1033">
        <v>2.8253300000000001</v>
      </c>
      <c r="F1033" t="s">
        <v>547</v>
      </c>
      <c r="G1033" t="e">
        <v>#N/A</v>
      </c>
      <c r="H1033" t="e">
        <v>#N/A</v>
      </c>
      <c r="I1033" t="e">
        <v>#N/A</v>
      </c>
      <c r="J1033" t="e">
        <v>#N/A</v>
      </c>
      <c r="K1033" t="e">
        <v>#N/A</v>
      </c>
      <c r="L1033" t="e">
        <v>#N/A</v>
      </c>
      <c r="M1033" t="e">
        <v>#N/A</v>
      </c>
      <c r="N1033" t="e">
        <v>#N/A</v>
      </c>
      <c r="O1033" t="e">
        <v>#N/A</v>
      </c>
      <c r="P1033" t="e">
        <v>#N/A</v>
      </c>
      <c r="Q1033" t="e">
        <v>#N/A</v>
      </c>
      <c r="R1033" t="e">
        <v>#N/A</v>
      </c>
      <c r="S1033" t="e">
        <v>#N/A</v>
      </c>
      <c r="T1033" t="e">
        <f>VLOOKUP($B1033,'CAZyme clusters'!$B$4:$D$192,1,FALSE)</f>
        <v>#N/A</v>
      </c>
    </row>
    <row r="1034" spans="1:20" x14ac:dyDescent="0.25">
      <c r="A1034" t="s">
        <v>2167</v>
      </c>
      <c r="B1034" t="s">
        <v>2168</v>
      </c>
      <c r="C1034">
        <v>3.28959</v>
      </c>
      <c r="D1034" t="s">
        <v>632</v>
      </c>
      <c r="E1034">
        <v>3.8001100000000001</v>
      </c>
      <c r="F1034" t="s">
        <v>547</v>
      </c>
      <c r="G1034" t="e">
        <v>#N/A</v>
      </c>
      <c r="H1034" t="e">
        <v>#N/A</v>
      </c>
      <c r="I1034" t="e">
        <v>#N/A</v>
      </c>
      <c r="J1034" t="e">
        <v>#N/A</v>
      </c>
      <c r="K1034" t="e">
        <v>#N/A</v>
      </c>
      <c r="L1034" t="e">
        <v>#N/A</v>
      </c>
      <c r="M1034" t="e">
        <v>#N/A</v>
      </c>
      <c r="N1034" t="e">
        <v>#N/A</v>
      </c>
      <c r="O1034">
        <v>3.61896</v>
      </c>
      <c r="P1034" t="s">
        <v>540</v>
      </c>
      <c r="Q1034" t="e">
        <v>#N/A</v>
      </c>
      <c r="R1034" t="e">
        <v>#N/A</v>
      </c>
      <c r="S1034" t="e">
        <v>#N/A</v>
      </c>
      <c r="T1034" t="e">
        <f>VLOOKUP($B1034,'CAZyme clusters'!$B$4:$D$192,1,FALSE)</f>
        <v>#N/A</v>
      </c>
    </row>
    <row r="1035" spans="1:20" x14ac:dyDescent="0.25">
      <c r="A1035" t="s">
        <v>2241</v>
      </c>
      <c r="B1035" t="s">
        <v>2242</v>
      </c>
      <c r="C1035">
        <v>3.3031199999999998</v>
      </c>
      <c r="D1035" t="s">
        <v>632</v>
      </c>
      <c r="E1035">
        <v>5.5259499999999999</v>
      </c>
      <c r="F1035" t="s">
        <v>547</v>
      </c>
      <c r="G1035" t="e">
        <v>#N/A</v>
      </c>
      <c r="H1035" t="e">
        <v>#N/A</v>
      </c>
      <c r="I1035" t="e">
        <v>#N/A</v>
      </c>
      <c r="J1035" t="e">
        <v>#N/A</v>
      </c>
      <c r="K1035" t="e">
        <v>#N/A</v>
      </c>
      <c r="L1035" t="e">
        <v>#N/A</v>
      </c>
      <c r="M1035" t="e">
        <v>#N/A</v>
      </c>
      <c r="N1035" t="e">
        <v>#N/A</v>
      </c>
      <c r="O1035">
        <v>-8.1627200000000002</v>
      </c>
      <c r="P1035" t="s">
        <v>485</v>
      </c>
      <c r="Q1035" t="e">
        <v>#N/A</v>
      </c>
      <c r="R1035" t="e">
        <v>#N/A</v>
      </c>
      <c r="S1035" t="e">
        <v>#N/A</v>
      </c>
      <c r="T1035" t="e">
        <f>VLOOKUP($B1035,'CAZyme clusters'!$B$4:$D$192,1,FALSE)</f>
        <v>#N/A</v>
      </c>
    </row>
    <row r="1036" spans="1:20" x14ac:dyDescent="0.25">
      <c r="A1036" t="s">
        <v>2106</v>
      </c>
      <c r="B1036" t="s">
        <v>2107</v>
      </c>
      <c r="C1036">
        <v>3.3712200000000001</v>
      </c>
      <c r="D1036" t="s">
        <v>632</v>
      </c>
      <c r="E1036">
        <v>2.8725000000000001</v>
      </c>
      <c r="F1036" t="s">
        <v>547</v>
      </c>
      <c r="G1036" t="e">
        <v>#N/A</v>
      </c>
      <c r="H1036" t="e">
        <v>#N/A</v>
      </c>
      <c r="I1036" t="e">
        <v>#N/A</v>
      </c>
      <c r="J1036" t="e">
        <v>#N/A</v>
      </c>
      <c r="K1036" t="e">
        <v>#N/A</v>
      </c>
      <c r="L1036" t="e">
        <v>#N/A</v>
      </c>
      <c r="M1036" t="e">
        <v>#N/A</v>
      </c>
      <c r="N1036" t="e">
        <v>#N/A</v>
      </c>
      <c r="O1036" t="e">
        <v>#N/A</v>
      </c>
      <c r="P1036" t="e">
        <v>#N/A</v>
      </c>
      <c r="Q1036" t="e">
        <v>#N/A</v>
      </c>
      <c r="R1036" t="e">
        <v>#N/A</v>
      </c>
      <c r="S1036" t="e">
        <v>#N/A</v>
      </c>
      <c r="T1036" t="e">
        <f>VLOOKUP($B1036,'CAZyme clusters'!$B$4:$D$192,1,FALSE)</f>
        <v>#N/A</v>
      </c>
    </row>
    <row r="1037" spans="1:20" x14ac:dyDescent="0.25">
      <c r="A1037" t="s">
        <v>1913</v>
      </c>
      <c r="B1037" t="s">
        <v>1914</v>
      </c>
      <c r="C1037">
        <v>3.4612599999999998</v>
      </c>
      <c r="D1037" t="s">
        <v>632</v>
      </c>
      <c r="E1037">
        <v>2.0140600000000002</v>
      </c>
      <c r="F1037" t="s">
        <v>547</v>
      </c>
      <c r="G1037" t="e">
        <v>#N/A</v>
      </c>
      <c r="H1037" t="e">
        <v>#N/A</v>
      </c>
      <c r="I1037" t="e">
        <v>#N/A</v>
      </c>
      <c r="J1037" t="e">
        <v>#N/A</v>
      </c>
      <c r="K1037" t="e">
        <v>#N/A</v>
      </c>
      <c r="L1037" t="e">
        <v>#N/A</v>
      </c>
      <c r="M1037" t="e">
        <v>#N/A</v>
      </c>
      <c r="N1037" t="e">
        <v>#N/A</v>
      </c>
      <c r="O1037">
        <v>4.7366299999999999</v>
      </c>
      <c r="P1037" t="s">
        <v>540</v>
      </c>
      <c r="Q1037" t="e">
        <v>#N/A</v>
      </c>
      <c r="R1037" t="e">
        <v>#N/A</v>
      </c>
      <c r="S1037" t="e">
        <v>#N/A</v>
      </c>
      <c r="T1037" t="e">
        <f>VLOOKUP($B1037,'CAZyme clusters'!$B$4:$D$192,1,FALSE)</f>
        <v>#N/A</v>
      </c>
    </row>
    <row r="1038" spans="1:20" x14ac:dyDescent="0.25">
      <c r="A1038" t="s">
        <v>2139</v>
      </c>
      <c r="B1038" t="s">
        <v>2140</v>
      </c>
      <c r="C1038">
        <v>3.50345</v>
      </c>
      <c r="D1038" t="s">
        <v>632</v>
      </c>
      <c r="E1038">
        <v>3.27502</v>
      </c>
      <c r="F1038" t="s">
        <v>547</v>
      </c>
      <c r="G1038" t="e">
        <v>#N/A</v>
      </c>
      <c r="H1038" t="e">
        <v>#N/A</v>
      </c>
      <c r="I1038" t="e">
        <v>#N/A</v>
      </c>
      <c r="J1038" t="e">
        <v>#N/A</v>
      </c>
      <c r="K1038" t="e">
        <v>#N/A</v>
      </c>
      <c r="L1038" t="e">
        <v>#N/A</v>
      </c>
      <c r="M1038" t="e">
        <v>#N/A</v>
      </c>
      <c r="N1038" t="e">
        <v>#N/A</v>
      </c>
      <c r="O1038">
        <v>-3.6741899999999998</v>
      </c>
      <c r="P1038" t="s">
        <v>485</v>
      </c>
      <c r="Q1038" t="e">
        <v>#N/A</v>
      </c>
      <c r="R1038" t="e">
        <v>#N/A</v>
      </c>
      <c r="S1038" t="e">
        <v>#N/A</v>
      </c>
      <c r="T1038" t="e">
        <f>VLOOKUP($B1038,'CAZyme clusters'!$B$4:$D$192,1,FALSE)</f>
        <v>#N/A</v>
      </c>
    </row>
    <row r="1039" spans="1:20" x14ac:dyDescent="0.25">
      <c r="A1039" t="s">
        <v>2071</v>
      </c>
      <c r="B1039" t="s">
        <v>2072</v>
      </c>
      <c r="C1039">
        <v>3.5165600000000001</v>
      </c>
      <c r="D1039" t="s">
        <v>632</v>
      </c>
      <c r="E1039">
        <v>2.7051699999999999</v>
      </c>
      <c r="F1039" t="s">
        <v>547</v>
      </c>
      <c r="G1039" t="e">
        <v>#N/A</v>
      </c>
      <c r="H1039" t="e">
        <v>#N/A</v>
      </c>
      <c r="I1039" t="e">
        <v>#N/A</v>
      </c>
      <c r="J1039" t="e">
        <v>#N/A</v>
      </c>
      <c r="K1039" t="e">
        <v>#N/A</v>
      </c>
      <c r="L1039" t="e">
        <v>#N/A</v>
      </c>
      <c r="M1039" t="e">
        <v>#N/A</v>
      </c>
      <c r="N1039" t="e">
        <v>#N/A</v>
      </c>
      <c r="O1039" t="e">
        <v>#N/A</v>
      </c>
      <c r="P1039" t="e">
        <v>#N/A</v>
      </c>
      <c r="Q1039" t="e">
        <v>#N/A</v>
      </c>
      <c r="R1039" t="e">
        <v>#N/A</v>
      </c>
      <c r="S1039" t="e">
        <v>#N/A</v>
      </c>
      <c r="T1039" t="e">
        <f>VLOOKUP($B1039,'CAZyme clusters'!$B$4:$D$192,1,FALSE)</f>
        <v>#N/A</v>
      </c>
    </row>
    <row r="1040" spans="1:20" x14ac:dyDescent="0.25">
      <c r="A1040" t="s">
        <v>2155</v>
      </c>
      <c r="B1040" t="s">
        <v>2156</v>
      </c>
      <c r="C1040">
        <v>3.5483799999999999</v>
      </c>
      <c r="D1040" t="s">
        <v>632</v>
      </c>
      <c r="E1040">
        <v>3.6382099999999999</v>
      </c>
      <c r="F1040" t="s">
        <v>547</v>
      </c>
      <c r="G1040" t="e">
        <v>#N/A</v>
      </c>
      <c r="H1040" t="e">
        <v>#N/A</v>
      </c>
      <c r="I1040" t="e">
        <v>#N/A</v>
      </c>
      <c r="J1040" t="e">
        <v>#N/A</v>
      </c>
      <c r="K1040" t="e">
        <v>#N/A</v>
      </c>
      <c r="L1040" t="e">
        <v>#N/A</v>
      </c>
      <c r="M1040" t="e">
        <v>#N/A</v>
      </c>
      <c r="N1040" t="e">
        <v>#N/A</v>
      </c>
      <c r="O1040" t="e">
        <v>#N/A</v>
      </c>
      <c r="P1040" t="e">
        <v>#N/A</v>
      </c>
      <c r="Q1040" t="e">
        <v>#N/A</v>
      </c>
      <c r="R1040" t="e">
        <v>#N/A</v>
      </c>
      <c r="S1040" t="e">
        <v>#N/A</v>
      </c>
      <c r="T1040" t="e">
        <f>VLOOKUP($B1040,'CAZyme clusters'!$B$4:$D$192,1,FALSE)</f>
        <v>#N/A</v>
      </c>
    </row>
    <row r="1041" spans="1:20" x14ac:dyDescent="0.25">
      <c r="A1041" t="s">
        <v>2057</v>
      </c>
      <c r="B1041" t="s">
        <v>2058</v>
      </c>
      <c r="C1041">
        <v>3.6018699999999999</v>
      </c>
      <c r="D1041" t="s">
        <v>632</v>
      </c>
      <c r="E1041">
        <v>2.6176699999999999</v>
      </c>
      <c r="F1041" t="s">
        <v>547</v>
      </c>
      <c r="G1041" t="e">
        <v>#N/A</v>
      </c>
      <c r="H1041" t="e">
        <v>#N/A</v>
      </c>
      <c r="I1041" t="e">
        <v>#N/A</v>
      </c>
      <c r="J1041" t="e">
        <v>#N/A</v>
      </c>
      <c r="K1041" t="e">
        <v>#N/A</v>
      </c>
      <c r="L1041" t="e">
        <v>#N/A</v>
      </c>
      <c r="M1041" t="e">
        <v>#N/A</v>
      </c>
      <c r="N1041" t="e">
        <v>#N/A</v>
      </c>
      <c r="O1041">
        <v>2.42041</v>
      </c>
      <c r="P1041" t="s">
        <v>540</v>
      </c>
      <c r="Q1041" t="e">
        <v>#N/A</v>
      </c>
      <c r="R1041" t="e">
        <v>#N/A</v>
      </c>
      <c r="S1041" t="e">
        <v>#N/A</v>
      </c>
      <c r="T1041" t="e">
        <f>VLOOKUP($B1041,'CAZyme clusters'!$B$4:$D$192,1,FALSE)</f>
        <v>#N/A</v>
      </c>
    </row>
    <row r="1042" spans="1:20" x14ac:dyDescent="0.25">
      <c r="A1042" t="s">
        <v>2021</v>
      </c>
      <c r="B1042" t="s">
        <v>2022</v>
      </c>
      <c r="C1042">
        <v>3.6401699999999999</v>
      </c>
      <c r="D1042" t="s">
        <v>632</v>
      </c>
      <c r="E1042">
        <v>2.4023400000000001</v>
      </c>
      <c r="F1042" t="s">
        <v>547</v>
      </c>
      <c r="G1042" t="e">
        <v>#N/A</v>
      </c>
      <c r="H1042" t="e">
        <v>#N/A</v>
      </c>
      <c r="I1042" t="e">
        <v>#N/A</v>
      </c>
      <c r="J1042" t="e">
        <v>#N/A</v>
      </c>
      <c r="K1042" t="e">
        <v>#N/A</v>
      </c>
      <c r="L1042" t="e">
        <v>#N/A</v>
      </c>
      <c r="M1042" t="e">
        <v>#N/A</v>
      </c>
      <c r="N1042" t="e">
        <v>#N/A</v>
      </c>
      <c r="O1042">
        <v>4.8525700000000001</v>
      </c>
      <c r="P1042" t="s">
        <v>540</v>
      </c>
      <c r="Q1042" t="e">
        <v>#N/A</v>
      </c>
      <c r="R1042" t="e">
        <v>#N/A</v>
      </c>
      <c r="S1042" t="e">
        <v>#N/A</v>
      </c>
      <c r="T1042" t="e">
        <f>VLOOKUP($B1042,'CAZyme clusters'!$B$4:$D$192,1,FALSE)</f>
        <v>#N/A</v>
      </c>
    </row>
    <row r="1043" spans="1:20" x14ac:dyDescent="0.25">
      <c r="A1043" t="s">
        <v>2175</v>
      </c>
      <c r="B1043" t="s">
        <v>2176</v>
      </c>
      <c r="C1043">
        <v>3.6651799999999999</v>
      </c>
      <c r="D1043" t="s">
        <v>632</v>
      </c>
      <c r="E1043">
        <v>3.8355700000000001</v>
      </c>
      <c r="F1043" t="s">
        <v>547</v>
      </c>
      <c r="G1043" t="e">
        <v>#N/A</v>
      </c>
      <c r="H1043" t="e">
        <v>#N/A</v>
      </c>
      <c r="I1043" t="e">
        <v>#N/A</v>
      </c>
      <c r="J1043" t="e">
        <v>#N/A</v>
      </c>
      <c r="K1043" t="e">
        <v>#N/A</v>
      </c>
      <c r="L1043" t="e">
        <v>#N/A</v>
      </c>
      <c r="M1043" t="e">
        <v>#N/A</v>
      </c>
      <c r="N1043" t="e">
        <v>#N/A</v>
      </c>
      <c r="O1043" t="e">
        <v>#N/A</v>
      </c>
      <c r="P1043" t="e">
        <v>#N/A</v>
      </c>
      <c r="Q1043" t="e">
        <v>#N/A</v>
      </c>
      <c r="R1043" t="e">
        <v>#N/A</v>
      </c>
      <c r="S1043" t="e">
        <v>#N/A</v>
      </c>
      <c r="T1043" t="e">
        <f>VLOOKUP($B1043,'CAZyme clusters'!$B$4:$D$192,1,FALSE)</f>
        <v>#N/A</v>
      </c>
    </row>
    <row r="1044" spans="1:20" x14ac:dyDescent="0.25">
      <c r="A1044" t="s">
        <v>2245</v>
      </c>
      <c r="B1044" t="s">
        <v>2246</v>
      </c>
      <c r="C1044">
        <v>3.7437399999999998</v>
      </c>
      <c r="D1044" t="s">
        <v>632</v>
      </c>
      <c r="E1044">
        <v>5.7507700000000002</v>
      </c>
      <c r="F1044" t="s">
        <v>547</v>
      </c>
      <c r="G1044" t="e">
        <v>#N/A</v>
      </c>
      <c r="H1044" t="e">
        <v>#N/A</v>
      </c>
      <c r="I1044" t="e">
        <v>#N/A</v>
      </c>
      <c r="J1044" t="e">
        <v>#N/A</v>
      </c>
      <c r="K1044" t="e">
        <v>#N/A</v>
      </c>
      <c r="L1044" t="e">
        <v>#N/A</v>
      </c>
      <c r="M1044" t="e">
        <v>#N/A</v>
      </c>
      <c r="N1044" t="e">
        <v>#N/A</v>
      </c>
      <c r="O1044">
        <v>-3.7565200000000001</v>
      </c>
      <c r="P1044" t="s">
        <v>485</v>
      </c>
      <c r="Q1044" t="e">
        <v>#N/A</v>
      </c>
      <c r="R1044" t="e">
        <v>#N/A</v>
      </c>
      <c r="S1044" t="e">
        <v>#N/A</v>
      </c>
      <c r="T1044" t="e">
        <f>VLOOKUP($B1044,'CAZyme clusters'!$B$4:$D$192,1,FALSE)</f>
        <v>#N/A</v>
      </c>
    </row>
    <row r="1045" spans="1:20" x14ac:dyDescent="0.25">
      <c r="A1045" t="s">
        <v>2073</v>
      </c>
      <c r="B1045" t="s">
        <v>2074</v>
      </c>
      <c r="C1045">
        <v>3.7684299999999999</v>
      </c>
      <c r="D1045" t="s">
        <v>632</v>
      </c>
      <c r="E1045">
        <v>2.7062900000000001</v>
      </c>
      <c r="F1045" t="s">
        <v>547</v>
      </c>
      <c r="G1045" t="e">
        <v>#N/A</v>
      </c>
      <c r="H1045" t="e">
        <v>#N/A</v>
      </c>
      <c r="I1045" t="e">
        <v>#N/A</v>
      </c>
      <c r="J1045" t="e">
        <v>#N/A</v>
      </c>
      <c r="K1045" t="e">
        <v>#N/A</v>
      </c>
      <c r="L1045" t="e">
        <v>#N/A</v>
      </c>
      <c r="M1045" t="e">
        <v>#N/A</v>
      </c>
      <c r="N1045" t="e">
        <v>#N/A</v>
      </c>
      <c r="O1045" t="e">
        <v>#N/A</v>
      </c>
      <c r="P1045" t="e">
        <v>#N/A</v>
      </c>
      <c r="Q1045" t="e">
        <v>#N/A</v>
      </c>
      <c r="R1045" t="e">
        <v>#N/A</v>
      </c>
      <c r="S1045" t="e">
        <v>#N/A</v>
      </c>
      <c r="T1045" t="e">
        <f>VLOOKUP($B1045,'CAZyme clusters'!$B$4:$D$192,1,FALSE)</f>
        <v>#N/A</v>
      </c>
    </row>
    <row r="1046" spans="1:20" x14ac:dyDescent="0.25">
      <c r="A1046" t="s">
        <v>2149</v>
      </c>
      <c r="B1046" t="s">
        <v>2150</v>
      </c>
      <c r="C1046">
        <v>3.83847</v>
      </c>
      <c r="D1046" t="s">
        <v>632</v>
      </c>
      <c r="E1046">
        <v>3.5258500000000002</v>
      </c>
      <c r="F1046" t="s">
        <v>547</v>
      </c>
      <c r="G1046" t="e">
        <v>#N/A</v>
      </c>
      <c r="H1046" t="e">
        <v>#N/A</v>
      </c>
      <c r="I1046" t="e">
        <v>#N/A</v>
      </c>
      <c r="J1046" t="e">
        <v>#N/A</v>
      </c>
      <c r="K1046" t="e">
        <v>#N/A</v>
      </c>
      <c r="L1046" t="e">
        <v>#N/A</v>
      </c>
      <c r="M1046" t="e">
        <v>#N/A</v>
      </c>
      <c r="N1046" t="e">
        <v>#N/A</v>
      </c>
      <c r="O1046">
        <v>-3.0234200000000002</v>
      </c>
      <c r="P1046" t="s">
        <v>485</v>
      </c>
      <c r="Q1046" t="e">
        <v>#N/A</v>
      </c>
      <c r="R1046" t="e">
        <v>#N/A</v>
      </c>
      <c r="S1046" t="e">
        <v>#N/A</v>
      </c>
      <c r="T1046" t="e">
        <f>VLOOKUP($B1046,'CAZyme clusters'!$B$4:$D$192,1,FALSE)</f>
        <v>#N/A</v>
      </c>
    </row>
    <row r="1047" spans="1:20" x14ac:dyDescent="0.25">
      <c r="A1047" t="s">
        <v>2183</v>
      </c>
      <c r="B1047" t="s">
        <v>2184</v>
      </c>
      <c r="C1047">
        <v>3.9990600000000001</v>
      </c>
      <c r="D1047" t="s">
        <v>632</v>
      </c>
      <c r="E1047">
        <v>3.9766499999999998</v>
      </c>
      <c r="F1047" t="s">
        <v>547</v>
      </c>
      <c r="G1047" t="e">
        <v>#N/A</v>
      </c>
      <c r="H1047" t="e">
        <v>#N/A</v>
      </c>
      <c r="I1047" t="e">
        <v>#N/A</v>
      </c>
      <c r="J1047" t="e">
        <v>#N/A</v>
      </c>
      <c r="K1047" t="e">
        <v>#N/A</v>
      </c>
      <c r="L1047" t="e">
        <v>#N/A</v>
      </c>
      <c r="M1047" t="e">
        <v>#N/A</v>
      </c>
      <c r="N1047" t="e">
        <v>#N/A</v>
      </c>
      <c r="O1047">
        <v>-28.791799999999999</v>
      </c>
      <c r="P1047" t="s">
        <v>485</v>
      </c>
      <c r="Q1047" t="e">
        <v>#N/A</v>
      </c>
      <c r="R1047" t="e">
        <v>#N/A</v>
      </c>
      <c r="S1047" t="e">
        <v>#N/A</v>
      </c>
      <c r="T1047" t="e">
        <f>VLOOKUP($B1047,'CAZyme clusters'!$B$4:$D$192,1,FALSE)</f>
        <v>#N/A</v>
      </c>
    </row>
    <row r="1048" spans="1:20" x14ac:dyDescent="0.25">
      <c r="A1048" t="s">
        <v>2208</v>
      </c>
      <c r="B1048" t="s">
        <v>2209</v>
      </c>
      <c r="C1048">
        <v>4.0406399999999998</v>
      </c>
      <c r="D1048" t="s">
        <v>632</v>
      </c>
      <c r="E1048">
        <v>4.6876199999999999</v>
      </c>
      <c r="F1048" t="s">
        <v>547</v>
      </c>
      <c r="G1048" t="e">
        <v>#N/A</v>
      </c>
      <c r="H1048" t="e">
        <v>#N/A</v>
      </c>
      <c r="I1048" t="e">
        <v>#N/A</v>
      </c>
      <c r="J1048" t="e">
        <v>#N/A</v>
      </c>
      <c r="K1048" t="e">
        <v>#N/A</v>
      </c>
      <c r="L1048" t="e">
        <v>#N/A</v>
      </c>
      <c r="M1048" t="e">
        <v>#N/A</v>
      </c>
      <c r="N1048" t="e">
        <v>#N/A</v>
      </c>
      <c r="O1048" t="e">
        <v>#N/A</v>
      </c>
      <c r="P1048" t="e">
        <v>#N/A</v>
      </c>
      <c r="Q1048" t="e">
        <v>#N/A</v>
      </c>
      <c r="R1048" t="e">
        <v>#N/A</v>
      </c>
      <c r="S1048" t="e">
        <v>#N/A</v>
      </c>
      <c r="T1048" t="e">
        <f>VLOOKUP($B1048,'CAZyme clusters'!$B$4:$D$192,1,FALSE)</f>
        <v>#N/A</v>
      </c>
    </row>
    <row r="1049" spans="1:20" x14ac:dyDescent="0.25">
      <c r="A1049" t="s">
        <v>2031</v>
      </c>
      <c r="B1049" t="s">
        <v>2032</v>
      </c>
      <c r="C1049">
        <v>4.0524100000000001</v>
      </c>
      <c r="D1049" t="s">
        <v>632</v>
      </c>
      <c r="E1049">
        <v>2.4311699999999998</v>
      </c>
      <c r="F1049" t="s">
        <v>547</v>
      </c>
      <c r="G1049" t="e">
        <v>#N/A</v>
      </c>
      <c r="H1049" t="e">
        <v>#N/A</v>
      </c>
      <c r="I1049" t="e">
        <v>#N/A</v>
      </c>
      <c r="J1049" t="e">
        <v>#N/A</v>
      </c>
      <c r="K1049" t="e">
        <v>#N/A</v>
      </c>
      <c r="L1049" t="e">
        <v>#N/A</v>
      </c>
      <c r="M1049" t="e">
        <v>#N/A</v>
      </c>
      <c r="N1049" t="e">
        <v>#N/A</v>
      </c>
      <c r="O1049" t="e">
        <v>#N/A</v>
      </c>
      <c r="P1049" t="e">
        <v>#N/A</v>
      </c>
      <c r="Q1049" t="e">
        <v>#N/A</v>
      </c>
      <c r="R1049" t="e">
        <v>#N/A</v>
      </c>
      <c r="S1049" t="e">
        <v>#N/A</v>
      </c>
      <c r="T1049" t="e">
        <f>VLOOKUP($B1049,'CAZyme clusters'!$B$4:$D$192,1,FALSE)</f>
        <v>#N/A</v>
      </c>
    </row>
    <row r="1050" spans="1:20" x14ac:dyDescent="0.25">
      <c r="A1050" t="s">
        <v>2083</v>
      </c>
      <c r="B1050" t="s">
        <v>2084</v>
      </c>
      <c r="C1050">
        <v>4.2517699999999996</v>
      </c>
      <c r="D1050" t="s">
        <v>632</v>
      </c>
      <c r="E1050">
        <v>2.7574399999999999</v>
      </c>
      <c r="F1050" t="s">
        <v>547</v>
      </c>
      <c r="G1050" t="e">
        <v>#N/A</v>
      </c>
      <c r="H1050" t="e">
        <v>#N/A</v>
      </c>
      <c r="I1050" t="e">
        <v>#N/A</v>
      </c>
      <c r="J1050" t="e">
        <v>#N/A</v>
      </c>
      <c r="K1050" t="e">
        <v>#N/A</v>
      </c>
      <c r="L1050" t="e">
        <v>#N/A</v>
      </c>
      <c r="M1050" t="e">
        <v>#N/A</v>
      </c>
      <c r="N1050" t="e">
        <v>#N/A</v>
      </c>
      <c r="O1050">
        <v>-2.7647499999999998</v>
      </c>
      <c r="P1050" t="s">
        <v>485</v>
      </c>
      <c r="Q1050" t="e">
        <v>#N/A</v>
      </c>
      <c r="R1050" t="e">
        <v>#N/A</v>
      </c>
      <c r="S1050" t="e">
        <v>#N/A</v>
      </c>
      <c r="T1050" t="e">
        <f>VLOOKUP($B1050,'CAZyme clusters'!$B$4:$D$192,1,FALSE)</f>
        <v>#N/A</v>
      </c>
    </row>
    <row r="1051" spans="1:20" x14ac:dyDescent="0.25">
      <c r="A1051" t="s">
        <v>2197</v>
      </c>
      <c r="B1051" t="s">
        <v>2198</v>
      </c>
      <c r="C1051">
        <v>4.37127</v>
      </c>
      <c r="D1051" t="s">
        <v>632</v>
      </c>
      <c r="E1051">
        <v>4.3513700000000002</v>
      </c>
      <c r="F1051" t="s">
        <v>547</v>
      </c>
      <c r="G1051" t="e">
        <v>#N/A</v>
      </c>
      <c r="H1051" t="e">
        <v>#N/A</v>
      </c>
      <c r="I1051" t="e">
        <v>#N/A</v>
      </c>
      <c r="J1051" t="e">
        <v>#N/A</v>
      </c>
      <c r="K1051" t="e">
        <v>#N/A</v>
      </c>
      <c r="L1051" t="e">
        <v>#N/A</v>
      </c>
      <c r="M1051" t="e">
        <v>#N/A</v>
      </c>
      <c r="N1051" t="e">
        <v>#N/A</v>
      </c>
      <c r="O1051" t="e">
        <v>#N/A</v>
      </c>
      <c r="P1051" t="e">
        <v>#N/A</v>
      </c>
      <c r="Q1051" t="e">
        <v>#N/A</v>
      </c>
      <c r="R1051" t="e">
        <v>#N/A</v>
      </c>
      <c r="S1051" t="e">
        <v>#N/A</v>
      </c>
      <c r="T1051" t="e">
        <f>VLOOKUP($B1051,'CAZyme clusters'!$B$4:$D$192,1,FALSE)</f>
        <v>#N/A</v>
      </c>
    </row>
    <row r="1052" spans="1:20" x14ac:dyDescent="0.25">
      <c r="A1052" t="s">
        <v>2116</v>
      </c>
      <c r="B1052" t="s">
        <v>2117</v>
      </c>
      <c r="C1052">
        <v>4.6015600000000001</v>
      </c>
      <c r="D1052" t="s">
        <v>632</v>
      </c>
      <c r="E1052">
        <v>2.97472</v>
      </c>
      <c r="F1052" t="s">
        <v>547</v>
      </c>
      <c r="G1052" t="e">
        <v>#N/A</v>
      </c>
      <c r="H1052" t="e">
        <v>#N/A</v>
      </c>
      <c r="I1052" t="e">
        <v>#N/A</v>
      </c>
      <c r="J1052" t="e">
        <v>#N/A</v>
      </c>
      <c r="K1052" t="e">
        <v>#N/A</v>
      </c>
      <c r="L1052" t="e">
        <v>#N/A</v>
      </c>
      <c r="M1052" t="e">
        <v>#N/A</v>
      </c>
      <c r="N1052" t="e">
        <v>#N/A</v>
      </c>
      <c r="O1052" t="e">
        <v>#N/A</v>
      </c>
      <c r="P1052" t="e">
        <v>#N/A</v>
      </c>
      <c r="Q1052" t="e">
        <v>#N/A</v>
      </c>
      <c r="R1052" t="e">
        <v>#N/A</v>
      </c>
      <c r="S1052" t="e">
        <v>#N/A</v>
      </c>
      <c r="T1052" t="e">
        <f>VLOOKUP($B1052,'CAZyme clusters'!$B$4:$D$192,1,FALSE)</f>
        <v>#N/A</v>
      </c>
    </row>
    <row r="1053" spans="1:20" x14ac:dyDescent="0.25">
      <c r="A1053" t="s">
        <v>2298</v>
      </c>
      <c r="B1053" t="s">
        <v>2299</v>
      </c>
      <c r="C1053">
        <v>4.6684700000000001</v>
      </c>
      <c r="D1053" t="s">
        <v>632</v>
      </c>
      <c r="E1053">
        <v>10.949299999999999</v>
      </c>
      <c r="F1053" t="s">
        <v>547</v>
      </c>
      <c r="G1053" t="e">
        <v>#N/A</v>
      </c>
      <c r="H1053" t="e">
        <v>#N/A</v>
      </c>
      <c r="I1053" t="e">
        <v>#N/A</v>
      </c>
      <c r="J1053" t="e">
        <v>#N/A</v>
      </c>
      <c r="K1053" t="e">
        <v>#N/A</v>
      </c>
      <c r="L1053" t="e">
        <v>#N/A</v>
      </c>
      <c r="M1053" t="e">
        <v>#N/A</v>
      </c>
      <c r="N1053" t="e">
        <v>#N/A</v>
      </c>
      <c r="O1053">
        <v>-32.690600000000003</v>
      </c>
      <c r="P1053" t="s">
        <v>485</v>
      </c>
      <c r="Q1053" t="e">
        <v>#N/A</v>
      </c>
      <c r="R1053" t="e">
        <v>#N/A</v>
      </c>
      <c r="S1053" t="e">
        <v>#N/A</v>
      </c>
      <c r="T1053" t="e">
        <f>VLOOKUP($B1053,'CAZyme clusters'!$B$4:$D$192,1,FALSE)</f>
        <v>#N/A</v>
      </c>
    </row>
    <row r="1054" spans="1:20" x14ac:dyDescent="0.25">
      <c r="A1054" t="s">
        <v>2277</v>
      </c>
      <c r="B1054" t="s">
        <v>2278</v>
      </c>
      <c r="C1054">
        <v>4.75223</v>
      </c>
      <c r="D1054" t="s">
        <v>632</v>
      </c>
      <c r="E1054">
        <v>8.4048300000000005</v>
      </c>
      <c r="F1054" t="s">
        <v>547</v>
      </c>
      <c r="G1054" t="e">
        <v>#N/A</v>
      </c>
      <c r="H1054" t="e">
        <v>#N/A</v>
      </c>
      <c r="I1054" t="e">
        <v>#N/A</v>
      </c>
      <c r="J1054" t="e">
        <v>#N/A</v>
      </c>
      <c r="K1054" t="e">
        <v>#N/A</v>
      </c>
      <c r="L1054" t="e">
        <v>#N/A</v>
      </c>
      <c r="M1054" t="e">
        <v>#N/A</v>
      </c>
      <c r="N1054" t="e">
        <v>#N/A</v>
      </c>
      <c r="O1054" t="e">
        <v>#N/A</v>
      </c>
      <c r="P1054" t="e">
        <v>#N/A</v>
      </c>
      <c r="Q1054" t="e">
        <v>#N/A</v>
      </c>
      <c r="R1054" t="e">
        <v>#N/A</v>
      </c>
      <c r="S1054" t="e">
        <v>#N/A</v>
      </c>
      <c r="T1054" t="e">
        <f>VLOOKUP($B1054,'CAZyme clusters'!$B$4:$D$192,1,FALSE)</f>
        <v>#N/A</v>
      </c>
    </row>
    <row r="1055" spans="1:20" x14ac:dyDescent="0.25">
      <c r="A1055" t="s">
        <v>2273</v>
      </c>
      <c r="B1055" t="s">
        <v>2274</v>
      </c>
      <c r="C1055">
        <v>4.7813400000000001</v>
      </c>
      <c r="D1055" t="s">
        <v>632</v>
      </c>
      <c r="E1055">
        <v>8.1674799999999994</v>
      </c>
      <c r="F1055" t="s">
        <v>547</v>
      </c>
      <c r="G1055" t="e">
        <v>#N/A</v>
      </c>
      <c r="H1055" t="e">
        <v>#N/A</v>
      </c>
      <c r="I1055" t="e">
        <v>#N/A</v>
      </c>
      <c r="J1055" t="e">
        <v>#N/A</v>
      </c>
      <c r="K1055" t="e">
        <v>#N/A</v>
      </c>
      <c r="L1055" t="e">
        <v>#N/A</v>
      </c>
      <c r="M1055" t="e">
        <v>#N/A</v>
      </c>
      <c r="N1055" t="e">
        <v>#N/A</v>
      </c>
      <c r="O1055">
        <v>-5.64818</v>
      </c>
      <c r="P1055" t="s">
        <v>485</v>
      </c>
      <c r="Q1055" t="e">
        <v>#N/A</v>
      </c>
      <c r="R1055" t="e">
        <v>#N/A</v>
      </c>
      <c r="S1055" t="e">
        <v>#N/A</v>
      </c>
      <c r="T1055" t="e">
        <f>VLOOKUP($B1055,'CAZyme clusters'!$B$4:$D$192,1,FALSE)</f>
        <v>#N/A</v>
      </c>
    </row>
    <row r="1056" spans="1:20" x14ac:dyDescent="0.25">
      <c r="A1056" t="s">
        <v>2269</v>
      </c>
      <c r="B1056" t="s">
        <v>2270</v>
      </c>
      <c r="C1056">
        <v>5.0945499999999999</v>
      </c>
      <c r="D1056" t="s">
        <v>632</v>
      </c>
      <c r="E1056">
        <v>7.31053</v>
      </c>
      <c r="F1056" t="s">
        <v>547</v>
      </c>
      <c r="G1056" t="e">
        <v>#N/A</v>
      </c>
      <c r="H1056" t="e">
        <v>#N/A</v>
      </c>
      <c r="I1056" t="e">
        <v>#N/A</v>
      </c>
      <c r="J1056" t="e">
        <v>#N/A</v>
      </c>
      <c r="K1056" t="e">
        <v>#N/A</v>
      </c>
      <c r="L1056" t="e">
        <v>#N/A</v>
      </c>
      <c r="M1056" t="e">
        <v>#N/A</v>
      </c>
      <c r="N1056" t="e">
        <v>#N/A</v>
      </c>
      <c r="O1056" t="e">
        <v>#N/A</v>
      </c>
      <c r="P1056" t="e">
        <v>#N/A</v>
      </c>
      <c r="Q1056" t="e">
        <v>#N/A</v>
      </c>
      <c r="R1056" t="e">
        <v>#N/A</v>
      </c>
      <c r="S1056" t="e">
        <v>#N/A</v>
      </c>
      <c r="T1056" t="e">
        <f>VLOOKUP($B1056,'CAZyme clusters'!$B$4:$D$192,1,FALSE)</f>
        <v>#N/A</v>
      </c>
    </row>
    <row r="1057" spans="1:20" x14ac:dyDescent="0.25">
      <c r="A1057" t="s">
        <v>2254</v>
      </c>
      <c r="B1057" t="s">
        <v>2255</v>
      </c>
      <c r="C1057">
        <v>5.4634099999999997</v>
      </c>
      <c r="D1057" t="s">
        <v>632</v>
      </c>
      <c r="E1057">
        <v>6.2025499999999996</v>
      </c>
      <c r="F1057" t="s">
        <v>547</v>
      </c>
      <c r="G1057" t="e">
        <v>#N/A</v>
      </c>
      <c r="H1057" t="e">
        <v>#N/A</v>
      </c>
      <c r="I1057" t="e">
        <v>#N/A</v>
      </c>
      <c r="J1057" t="e">
        <v>#N/A</v>
      </c>
      <c r="K1057" t="e">
        <v>#N/A</v>
      </c>
      <c r="L1057" t="e">
        <v>#N/A</v>
      </c>
      <c r="M1057" t="e">
        <v>#N/A</v>
      </c>
      <c r="N1057" t="e">
        <v>#N/A</v>
      </c>
      <c r="O1057">
        <v>-2.0991399999999998</v>
      </c>
      <c r="P1057" t="s">
        <v>485</v>
      </c>
      <c r="Q1057" t="e">
        <v>#N/A</v>
      </c>
      <c r="R1057" t="e">
        <v>#N/A</v>
      </c>
      <c r="S1057" t="e">
        <v>#N/A</v>
      </c>
      <c r="T1057" t="e">
        <f>VLOOKUP($B1057,'CAZyme clusters'!$B$4:$D$192,1,FALSE)</f>
        <v>#N/A</v>
      </c>
    </row>
    <row r="1058" spans="1:20" x14ac:dyDescent="0.25">
      <c r="A1058" t="s">
        <v>2275</v>
      </c>
      <c r="B1058" t="s">
        <v>2276</v>
      </c>
      <c r="C1058">
        <v>5.7145599999999996</v>
      </c>
      <c r="D1058" t="s">
        <v>632</v>
      </c>
      <c r="E1058">
        <v>8.2696100000000001</v>
      </c>
      <c r="F1058" t="s">
        <v>547</v>
      </c>
      <c r="G1058" t="e">
        <v>#N/A</v>
      </c>
      <c r="H1058" t="e">
        <v>#N/A</v>
      </c>
      <c r="I1058" t="e">
        <v>#N/A</v>
      </c>
      <c r="J1058" t="e">
        <v>#N/A</v>
      </c>
      <c r="K1058" t="e">
        <v>#N/A</v>
      </c>
      <c r="L1058" t="e">
        <v>#N/A</v>
      </c>
      <c r="M1058" t="e">
        <v>#N/A</v>
      </c>
      <c r="N1058" t="e">
        <v>#N/A</v>
      </c>
      <c r="O1058" t="e">
        <v>#N/A</v>
      </c>
      <c r="P1058" t="e">
        <v>#N/A</v>
      </c>
      <c r="Q1058" t="e">
        <v>#N/A</v>
      </c>
      <c r="R1058" t="e">
        <v>#N/A</v>
      </c>
      <c r="S1058" t="e">
        <v>#N/A</v>
      </c>
      <c r="T1058" t="e">
        <f>VLOOKUP($B1058,'CAZyme clusters'!$B$4:$D$192,1,FALSE)</f>
        <v>#N/A</v>
      </c>
    </row>
    <row r="1059" spans="1:20" x14ac:dyDescent="0.25">
      <c r="A1059" t="s">
        <v>2285</v>
      </c>
      <c r="B1059" t="s">
        <v>2286</v>
      </c>
      <c r="C1059">
        <v>7.1558099999999998</v>
      </c>
      <c r="D1059" t="s">
        <v>632</v>
      </c>
      <c r="E1059">
        <v>9.4981100000000005</v>
      </c>
      <c r="F1059" t="s">
        <v>547</v>
      </c>
      <c r="G1059" t="e">
        <v>#N/A</v>
      </c>
      <c r="H1059" t="e">
        <v>#N/A</v>
      </c>
      <c r="I1059" t="e">
        <v>#N/A</v>
      </c>
      <c r="J1059" t="e">
        <v>#N/A</v>
      </c>
      <c r="K1059" t="e">
        <v>#N/A</v>
      </c>
      <c r="L1059" t="e">
        <v>#N/A</v>
      </c>
      <c r="M1059" t="e">
        <v>#N/A</v>
      </c>
      <c r="N1059" t="e">
        <v>#N/A</v>
      </c>
      <c r="O1059">
        <v>-3.4664299999999999</v>
      </c>
      <c r="P1059" t="s">
        <v>485</v>
      </c>
      <c r="Q1059" t="e">
        <v>#N/A</v>
      </c>
      <c r="R1059" t="e">
        <v>#N/A</v>
      </c>
      <c r="S1059" t="e">
        <v>#N/A</v>
      </c>
      <c r="T1059" t="e">
        <f>VLOOKUP($B1059,'CAZyme clusters'!$B$4:$D$192,1,FALSE)</f>
        <v>#N/A</v>
      </c>
    </row>
    <row r="1060" spans="1:20" x14ac:dyDescent="0.25">
      <c r="A1060" t="s">
        <v>2328</v>
      </c>
      <c r="B1060" t="s">
        <v>2329</v>
      </c>
      <c r="C1060">
        <v>10.7684</v>
      </c>
      <c r="D1060" t="s">
        <v>632</v>
      </c>
      <c r="E1060">
        <v>21.6465</v>
      </c>
      <c r="F1060" t="s">
        <v>547</v>
      </c>
      <c r="G1060" t="e">
        <v>#N/A</v>
      </c>
      <c r="H1060" t="e">
        <v>#N/A</v>
      </c>
      <c r="I1060" t="e">
        <v>#N/A</v>
      </c>
      <c r="J1060" t="e">
        <v>#N/A</v>
      </c>
      <c r="K1060" t="e">
        <v>#N/A</v>
      </c>
      <c r="L1060" t="e">
        <v>#N/A</v>
      </c>
      <c r="M1060" t="e">
        <v>#N/A</v>
      </c>
      <c r="N1060" t="e">
        <v>#N/A</v>
      </c>
      <c r="O1060" t="e">
        <v>#N/A</v>
      </c>
      <c r="P1060" t="e">
        <v>#N/A</v>
      </c>
      <c r="Q1060" t="e">
        <v>#N/A</v>
      </c>
      <c r="R1060" t="e">
        <v>#N/A</v>
      </c>
      <c r="S1060" t="e">
        <v>#N/A</v>
      </c>
      <c r="T1060" t="e">
        <f>VLOOKUP($B1060,'CAZyme clusters'!$B$4:$D$192,1,FALSE)</f>
        <v>#N/A</v>
      </c>
    </row>
    <row r="1061" spans="1:20" x14ac:dyDescent="0.25">
      <c r="A1061" t="s">
        <v>2326</v>
      </c>
      <c r="B1061" t="s">
        <v>2327</v>
      </c>
      <c r="C1061">
        <v>10.914400000000001</v>
      </c>
      <c r="D1061" t="s">
        <v>632</v>
      </c>
      <c r="E1061">
        <v>20.5823</v>
      </c>
      <c r="F1061" t="s">
        <v>547</v>
      </c>
      <c r="G1061" t="e">
        <v>#N/A</v>
      </c>
      <c r="H1061" t="e">
        <v>#N/A</v>
      </c>
      <c r="I1061" t="e">
        <v>#N/A</v>
      </c>
      <c r="J1061" t="e">
        <v>#N/A</v>
      </c>
      <c r="K1061" t="e">
        <v>#N/A</v>
      </c>
      <c r="L1061" t="e">
        <v>#N/A</v>
      </c>
      <c r="M1061" t="e">
        <v>#N/A</v>
      </c>
      <c r="N1061" t="e">
        <v>#N/A</v>
      </c>
      <c r="O1061">
        <v>-2.2194500000000001</v>
      </c>
      <c r="P1061" t="s">
        <v>485</v>
      </c>
      <c r="Q1061" t="e">
        <v>#N/A</v>
      </c>
      <c r="R1061" t="e">
        <v>#N/A</v>
      </c>
      <c r="S1061" t="e">
        <v>#N/A</v>
      </c>
      <c r="T1061" t="e">
        <f>VLOOKUP($B1061,'CAZyme clusters'!$B$4:$D$192,1,FALSE)</f>
        <v>#N/A</v>
      </c>
    </row>
    <row r="1062" spans="1:20" x14ac:dyDescent="0.25">
      <c r="A1062" t="s">
        <v>477</v>
      </c>
      <c r="B1062" t="s">
        <v>478</v>
      </c>
      <c r="C1062">
        <v>-2.8392200000000001</v>
      </c>
      <c r="D1062" t="s">
        <v>479</v>
      </c>
      <c r="E1062" t="e">
        <v>#N/A</v>
      </c>
      <c r="F1062" t="e">
        <v>#N/A</v>
      </c>
      <c r="G1062">
        <v>-3.58575</v>
      </c>
      <c r="H1062" t="s">
        <v>480</v>
      </c>
      <c r="I1062">
        <v>-2.7471399999999999</v>
      </c>
      <c r="J1062" t="s">
        <v>481</v>
      </c>
      <c r="K1062" t="e">
        <v>#N/A</v>
      </c>
      <c r="L1062" t="e">
        <v>#N/A</v>
      </c>
      <c r="M1062" t="e">
        <v>#N/A</v>
      </c>
      <c r="N1062" t="e">
        <v>#N/A</v>
      </c>
      <c r="O1062" t="e">
        <v>#N/A</v>
      </c>
      <c r="P1062" t="e">
        <v>#N/A</v>
      </c>
      <c r="Q1062" t="e">
        <v>#N/A</v>
      </c>
      <c r="R1062" t="e">
        <v>#N/A</v>
      </c>
      <c r="S1062" t="s">
        <v>482</v>
      </c>
      <c r="T1062" t="e">
        <f>VLOOKUP($B1062,'CAZyme clusters'!$B$4:$D$192,1,FALSE)</f>
        <v>#N/A</v>
      </c>
    </row>
    <row r="1063" spans="1:20" x14ac:dyDescent="0.25">
      <c r="A1063" t="s">
        <v>483</v>
      </c>
      <c r="B1063" t="s">
        <v>484</v>
      </c>
      <c r="C1063">
        <v>-3.0737299999999999</v>
      </c>
      <c r="D1063" t="s">
        <v>479</v>
      </c>
      <c r="E1063" t="e">
        <v>#N/A</v>
      </c>
      <c r="F1063" t="e">
        <v>#N/A</v>
      </c>
      <c r="G1063">
        <v>-2.8149500000000001</v>
      </c>
      <c r="H1063" t="s">
        <v>480</v>
      </c>
      <c r="I1063" t="e">
        <v>#N/A</v>
      </c>
      <c r="J1063" t="e">
        <v>#N/A</v>
      </c>
      <c r="K1063" t="e">
        <v>#N/A</v>
      </c>
      <c r="L1063" t="e">
        <v>#N/A</v>
      </c>
      <c r="M1063" t="e">
        <v>#N/A</v>
      </c>
      <c r="N1063" t="e">
        <v>#N/A</v>
      </c>
      <c r="O1063">
        <v>-2.1040100000000002</v>
      </c>
      <c r="P1063" t="s">
        <v>485</v>
      </c>
      <c r="Q1063" t="e">
        <v>#N/A</v>
      </c>
      <c r="R1063" t="e">
        <v>#N/A</v>
      </c>
      <c r="S1063" t="s">
        <v>482</v>
      </c>
      <c r="T1063" t="e">
        <f>VLOOKUP($B1063,'CAZyme clusters'!$B$4:$D$192,1,FALSE)</f>
        <v>#N/A</v>
      </c>
    </row>
    <row r="1064" spans="1:20" x14ac:dyDescent="0.25">
      <c r="A1064" t="s">
        <v>486</v>
      </c>
      <c r="B1064" t="s">
        <v>487</v>
      </c>
      <c r="C1064">
        <v>-2.9880399999999998</v>
      </c>
      <c r="D1064" t="s">
        <v>479</v>
      </c>
      <c r="E1064" t="e">
        <v>#N/A</v>
      </c>
      <c r="F1064" t="e">
        <v>#N/A</v>
      </c>
      <c r="G1064">
        <v>-2.2883399999999998</v>
      </c>
      <c r="H1064" t="s">
        <v>480</v>
      </c>
      <c r="I1064" t="e">
        <v>#N/A</v>
      </c>
      <c r="J1064" t="e">
        <v>#N/A</v>
      </c>
      <c r="K1064" t="e">
        <v>#N/A</v>
      </c>
      <c r="L1064" t="e">
        <v>#N/A</v>
      </c>
      <c r="M1064" t="e">
        <v>#N/A</v>
      </c>
      <c r="N1064" t="e">
        <v>#N/A</v>
      </c>
      <c r="O1064" t="e">
        <v>#N/A</v>
      </c>
      <c r="P1064" t="e">
        <v>#N/A</v>
      </c>
      <c r="Q1064" t="e">
        <v>#N/A</v>
      </c>
      <c r="R1064" t="e">
        <v>#N/A</v>
      </c>
      <c r="S1064" t="s">
        <v>482</v>
      </c>
      <c r="T1064" t="e">
        <f>VLOOKUP($B1064,'CAZyme clusters'!$B$4:$D$192,1,FALSE)</f>
        <v>#N/A</v>
      </c>
    </row>
    <row r="1065" spans="1:20" x14ac:dyDescent="0.25">
      <c r="A1065" t="s">
        <v>488</v>
      </c>
      <c r="B1065" t="s">
        <v>489</v>
      </c>
      <c r="C1065">
        <v>-2.0507300000000002</v>
      </c>
      <c r="D1065" t="s">
        <v>479</v>
      </c>
      <c r="E1065" t="e">
        <v>#N/A</v>
      </c>
      <c r="F1065" t="e">
        <v>#N/A</v>
      </c>
      <c r="G1065">
        <v>-2.12859</v>
      </c>
      <c r="H1065" t="s">
        <v>480</v>
      </c>
      <c r="I1065" t="e">
        <v>#N/A</v>
      </c>
      <c r="J1065" t="e">
        <v>#N/A</v>
      </c>
      <c r="K1065" t="e">
        <v>#N/A</v>
      </c>
      <c r="L1065" t="e">
        <v>#N/A</v>
      </c>
      <c r="M1065" t="e">
        <v>#N/A</v>
      </c>
      <c r="N1065" t="e">
        <v>#N/A</v>
      </c>
      <c r="O1065">
        <v>-3.3370000000000002</v>
      </c>
      <c r="P1065" t="s">
        <v>485</v>
      </c>
      <c r="Q1065" t="e">
        <v>#N/A</v>
      </c>
      <c r="R1065" t="e">
        <v>#N/A</v>
      </c>
      <c r="S1065" t="s">
        <v>482</v>
      </c>
      <c r="T1065" t="e">
        <f>VLOOKUP($B1065,'CAZyme clusters'!$B$4:$D$192,1,FALSE)</f>
        <v>#N/A</v>
      </c>
    </row>
    <row r="1066" spans="1:20" x14ac:dyDescent="0.25">
      <c r="A1066" t="s">
        <v>490</v>
      </c>
      <c r="B1066" t="s">
        <v>491</v>
      </c>
      <c r="C1066">
        <v>-2.3620700000000001</v>
      </c>
      <c r="D1066" t="s">
        <v>479</v>
      </c>
      <c r="E1066" t="e">
        <v>#N/A</v>
      </c>
      <c r="F1066" t="e">
        <v>#N/A</v>
      </c>
      <c r="G1066">
        <v>-2.0378500000000002</v>
      </c>
      <c r="H1066" t="s">
        <v>480</v>
      </c>
      <c r="I1066" t="e">
        <v>#N/A</v>
      </c>
      <c r="J1066" t="e">
        <v>#N/A</v>
      </c>
      <c r="K1066" t="e">
        <v>#N/A</v>
      </c>
      <c r="L1066" t="e">
        <v>#N/A</v>
      </c>
      <c r="M1066" t="e">
        <v>#N/A</v>
      </c>
      <c r="N1066" t="e">
        <v>#N/A</v>
      </c>
      <c r="O1066" t="e">
        <v>#N/A</v>
      </c>
      <c r="P1066" t="e">
        <v>#N/A</v>
      </c>
      <c r="Q1066" t="e">
        <v>#N/A</v>
      </c>
      <c r="R1066" t="e">
        <v>#N/A</v>
      </c>
      <c r="S1066" t="s">
        <v>482</v>
      </c>
      <c r="T1066" t="e">
        <f>VLOOKUP($B1066,'CAZyme clusters'!$B$4:$D$192,1,FALSE)</f>
        <v>#N/A</v>
      </c>
    </row>
    <row r="1067" spans="1:20" x14ac:dyDescent="0.25">
      <c r="A1067" t="s">
        <v>506</v>
      </c>
      <c r="B1067" t="s">
        <v>507</v>
      </c>
      <c r="C1067">
        <v>-2.5114800000000002</v>
      </c>
      <c r="D1067" t="s">
        <v>479</v>
      </c>
      <c r="E1067" t="e">
        <v>#N/A</v>
      </c>
      <c r="F1067" t="e">
        <v>#N/A</v>
      </c>
      <c r="G1067" t="e">
        <v>#N/A</v>
      </c>
      <c r="H1067" t="e">
        <v>#N/A</v>
      </c>
      <c r="I1067" t="e">
        <v>#N/A</v>
      </c>
      <c r="J1067" t="e">
        <v>#N/A</v>
      </c>
      <c r="K1067" t="e">
        <v>#N/A</v>
      </c>
      <c r="L1067" t="e">
        <v>#N/A</v>
      </c>
      <c r="M1067" t="e">
        <v>#N/A</v>
      </c>
      <c r="N1067" t="e">
        <v>#N/A</v>
      </c>
      <c r="O1067" t="e">
        <v>#N/A</v>
      </c>
      <c r="P1067" t="e">
        <v>#N/A</v>
      </c>
      <c r="Q1067" t="e">
        <v>#N/A</v>
      </c>
      <c r="R1067" t="e">
        <v>#N/A</v>
      </c>
      <c r="S1067" t="s">
        <v>482</v>
      </c>
      <c r="T1067" t="e">
        <f>VLOOKUP($B1067,'CAZyme clusters'!$B$4:$D$192,1,FALSE)</f>
        <v>#N/A</v>
      </c>
    </row>
    <row r="1068" spans="1:20" x14ac:dyDescent="0.25">
      <c r="A1068" t="s">
        <v>508</v>
      </c>
      <c r="B1068" t="s">
        <v>509</v>
      </c>
      <c r="C1068">
        <v>-2.6849400000000001</v>
      </c>
      <c r="D1068" t="s">
        <v>510</v>
      </c>
      <c r="E1068" t="e">
        <v>#N/A</v>
      </c>
      <c r="F1068" t="e">
        <v>#N/A</v>
      </c>
      <c r="G1068">
        <v>-3.0285600000000001</v>
      </c>
      <c r="H1068" t="s">
        <v>480</v>
      </c>
      <c r="I1068" t="e">
        <v>#N/A</v>
      </c>
      <c r="J1068" t="e">
        <v>#N/A</v>
      </c>
      <c r="K1068">
        <v>-2.3001900000000002</v>
      </c>
      <c r="L1068" t="s">
        <v>511</v>
      </c>
      <c r="M1068" t="e">
        <v>#N/A</v>
      </c>
      <c r="N1068" t="e">
        <v>#N/A</v>
      </c>
      <c r="O1068">
        <v>-6.4135999999999997</v>
      </c>
      <c r="P1068" t="s">
        <v>485</v>
      </c>
      <c r="Q1068" t="e">
        <v>#N/A</v>
      </c>
      <c r="R1068" t="e">
        <v>#N/A</v>
      </c>
      <c r="S1068" t="s">
        <v>482</v>
      </c>
      <c r="T1068" t="e">
        <f>VLOOKUP($B1068,'CAZyme clusters'!$B$4:$D$192,1,FALSE)</f>
        <v>#N/A</v>
      </c>
    </row>
    <row r="1069" spans="1:20" x14ac:dyDescent="0.25">
      <c r="A1069" t="s">
        <v>512</v>
      </c>
      <c r="B1069" t="s">
        <v>513</v>
      </c>
      <c r="C1069">
        <v>-2.4287999999999998</v>
      </c>
      <c r="D1069" t="s">
        <v>510</v>
      </c>
      <c r="E1069" t="e">
        <v>#N/A</v>
      </c>
      <c r="F1069" t="e">
        <v>#N/A</v>
      </c>
      <c r="G1069" t="e">
        <v>#N/A</v>
      </c>
      <c r="H1069" t="e">
        <v>#N/A</v>
      </c>
      <c r="I1069" t="e">
        <v>#N/A</v>
      </c>
      <c r="J1069" t="e">
        <v>#N/A</v>
      </c>
      <c r="K1069" t="e">
        <v>#N/A</v>
      </c>
      <c r="L1069" t="e">
        <v>#N/A</v>
      </c>
      <c r="M1069" t="e">
        <v>#N/A</v>
      </c>
      <c r="N1069" t="e">
        <v>#N/A</v>
      </c>
      <c r="O1069" t="e">
        <v>#N/A</v>
      </c>
      <c r="P1069" t="e">
        <v>#N/A</v>
      </c>
      <c r="Q1069" t="e">
        <v>#N/A</v>
      </c>
      <c r="R1069" t="e">
        <v>#N/A</v>
      </c>
      <c r="S1069" t="s">
        <v>482</v>
      </c>
      <c r="T1069" t="e">
        <f>VLOOKUP($B1069,'CAZyme clusters'!$B$4:$D$192,1,FALSE)</f>
        <v>#N/A</v>
      </c>
    </row>
    <row r="1070" spans="1:20" x14ac:dyDescent="0.25">
      <c r="A1070" t="s">
        <v>514</v>
      </c>
      <c r="B1070" t="s">
        <v>515</v>
      </c>
      <c r="C1070">
        <v>-2.2967</v>
      </c>
      <c r="D1070" t="s">
        <v>510</v>
      </c>
      <c r="E1070" t="e">
        <v>#N/A</v>
      </c>
      <c r="F1070" t="e">
        <v>#N/A</v>
      </c>
      <c r="G1070" t="e">
        <v>#N/A</v>
      </c>
      <c r="H1070" t="e">
        <v>#N/A</v>
      </c>
      <c r="I1070" t="e">
        <v>#N/A</v>
      </c>
      <c r="J1070" t="e">
        <v>#N/A</v>
      </c>
      <c r="K1070" t="e">
        <v>#N/A</v>
      </c>
      <c r="L1070" t="e">
        <v>#N/A</v>
      </c>
      <c r="M1070" t="e">
        <v>#N/A</v>
      </c>
      <c r="N1070" t="e">
        <v>#N/A</v>
      </c>
      <c r="O1070" t="e">
        <v>#N/A</v>
      </c>
      <c r="P1070" t="e">
        <v>#N/A</v>
      </c>
      <c r="Q1070" t="e">
        <v>#N/A</v>
      </c>
      <c r="R1070" t="e">
        <v>#N/A</v>
      </c>
      <c r="S1070" t="s">
        <v>482</v>
      </c>
      <c r="T1070" t="e">
        <f>VLOOKUP($B1070,'CAZyme clusters'!$B$4:$D$192,1,FALSE)</f>
        <v>#N/A</v>
      </c>
    </row>
    <row r="1071" spans="1:20" x14ac:dyDescent="0.25">
      <c r="A1071" t="s">
        <v>516</v>
      </c>
      <c r="B1071" t="s">
        <v>517</v>
      </c>
      <c r="C1071">
        <v>-2.1606900000000002</v>
      </c>
      <c r="D1071" t="s">
        <v>510</v>
      </c>
      <c r="E1071" t="e">
        <v>#N/A</v>
      </c>
      <c r="F1071" t="e">
        <v>#N/A</v>
      </c>
      <c r="G1071" t="e">
        <v>#N/A</v>
      </c>
      <c r="H1071" t="e">
        <v>#N/A</v>
      </c>
      <c r="I1071" t="e">
        <v>#N/A</v>
      </c>
      <c r="J1071" t="e">
        <v>#N/A</v>
      </c>
      <c r="K1071" t="e">
        <v>#N/A</v>
      </c>
      <c r="L1071" t="e">
        <v>#N/A</v>
      </c>
      <c r="M1071" t="e">
        <v>#N/A</v>
      </c>
      <c r="N1071" t="e">
        <v>#N/A</v>
      </c>
      <c r="O1071" t="e">
        <v>#N/A</v>
      </c>
      <c r="P1071" t="e">
        <v>#N/A</v>
      </c>
      <c r="Q1071" t="e">
        <v>#N/A</v>
      </c>
      <c r="R1071" t="e">
        <v>#N/A</v>
      </c>
      <c r="S1071" t="s">
        <v>482</v>
      </c>
      <c r="T1071" t="e">
        <f>VLOOKUP($B1071,'CAZyme clusters'!$B$4:$D$192,1,FALSE)</f>
        <v>#N/A</v>
      </c>
    </row>
    <row r="1072" spans="1:20" x14ac:dyDescent="0.25">
      <c r="A1072" t="s">
        <v>518</v>
      </c>
      <c r="B1072" t="s">
        <v>519</v>
      </c>
      <c r="C1072">
        <v>-2.0796899999999998</v>
      </c>
      <c r="D1072" t="s">
        <v>510</v>
      </c>
      <c r="E1072" t="e">
        <v>#N/A</v>
      </c>
      <c r="F1072" t="e">
        <v>#N/A</v>
      </c>
      <c r="G1072" t="e">
        <v>#N/A</v>
      </c>
      <c r="H1072" t="e">
        <v>#N/A</v>
      </c>
      <c r="I1072" t="e">
        <v>#N/A</v>
      </c>
      <c r="J1072" t="e">
        <v>#N/A</v>
      </c>
      <c r="K1072" t="e">
        <v>#N/A</v>
      </c>
      <c r="L1072" t="e">
        <v>#N/A</v>
      </c>
      <c r="M1072" t="e">
        <v>#N/A</v>
      </c>
      <c r="N1072" t="e">
        <v>#N/A</v>
      </c>
      <c r="O1072" t="e">
        <v>#N/A</v>
      </c>
      <c r="P1072" t="e">
        <v>#N/A</v>
      </c>
      <c r="Q1072" t="e">
        <v>#N/A</v>
      </c>
      <c r="R1072" t="e">
        <v>#N/A</v>
      </c>
      <c r="S1072" t="s">
        <v>482</v>
      </c>
      <c r="T1072" t="e">
        <f>VLOOKUP($B1072,'CAZyme clusters'!$B$4:$D$192,1,FALSE)</f>
        <v>#N/A</v>
      </c>
    </row>
    <row r="1073" spans="1:20" x14ac:dyDescent="0.25">
      <c r="A1073" t="s">
        <v>520</v>
      </c>
      <c r="B1073" t="s">
        <v>521</v>
      </c>
      <c r="C1073">
        <v>-2.05565</v>
      </c>
      <c r="D1073" t="s">
        <v>510</v>
      </c>
      <c r="E1073" t="e">
        <v>#N/A</v>
      </c>
      <c r="F1073" t="e">
        <v>#N/A</v>
      </c>
      <c r="G1073" t="e">
        <v>#N/A</v>
      </c>
      <c r="H1073" t="e">
        <v>#N/A</v>
      </c>
      <c r="I1073" t="e">
        <v>#N/A</v>
      </c>
      <c r="J1073" t="e">
        <v>#N/A</v>
      </c>
      <c r="K1073" t="e">
        <v>#N/A</v>
      </c>
      <c r="L1073" t="e">
        <v>#N/A</v>
      </c>
      <c r="M1073" t="e">
        <v>#N/A</v>
      </c>
      <c r="N1073" t="e">
        <v>#N/A</v>
      </c>
      <c r="O1073" t="e">
        <v>#N/A</v>
      </c>
      <c r="P1073" t="e">
        <v>#N/A</v>
      </c>
      <c r="Q1073" t="e">
        <v>#N/A</v>
      </c>
      <c r="R1073" t="e">
        <v>#N/A</v>
      </c>
      <c r="S1073" t="s">
        <v>482</v>
      </c>
      <c r="T1073" t="e">
        <f>VLOOKUP($B1073,'CAZyme clusters'!$B$4:$D$192,1,FALSE)</f>
        <v>#N/A</v>
      </c>
    </row>
    <row r="1074" spans="1:20" x14ac:dyDescent="0.25">
      <c r="A1074" t="s">
        <v>522</v>
      </c>
      <c r="B1074" t="s">
        <v>523</v>
      </c>
      <c r="C1074">
        <v>-2.0406</v>
      </c>
      <c r="D1074" t="s">
        <v>510</v>
      </c>
      <c r="E1074" t="e">
        <v>#N/A</v>
      </c>
      <c r="F1074" t="e">
        <v>#N/A</v>
      </c>
      <c r="G1074" t="e">
        <v>#N/A</v>
      </c>
      <c r="H1074" t="e">
        <v>#N/A</v>
      </c>
      <c r="I1074" t="e">
        <v>#N/A</v>
      </c>
      <c r="J1074" t="e">
        <v>#N/A</v>
      </c>
      <c r="K1074" t="e">
        <v>#N/A</v>
      </c>
      <c r="L1074" t="e">
        <v>#N/A</v>
      </c>
      <c r="M1074" t="e">
        <v>#N/A</v>
      </c>
      <c r="N1074" t="e">
        <v>#N/A</v>
      </c>
      <c r="O1074" t="e">
        <v>#N/A</v>
      </c>
      <c r="P1074" t="e">
        <v>#N/A</v>
      </c>
      <c r="Q1074" t="e">
        <v>#N/A</v>
      </c>
      <c r="R1074" t="e">
        <v>#N/A</v>
      </c>
      <c r="S1074" t="s">
        <v>482</v>
      </c>
      <c r="T1074" t="e">
        <f>VLOOKUP($B1074,'CAZyme clusters'!$B$4:$D$192,1,FALSE)</f>
        <v>#N/A</v>
      </c>
    </row>
    <row r="1075" spans="1:20" x14ac:dyDescent="0.25">
      <c r="A1075" t="s">
        <v>524</v>
      </c>
      <c r="B1075" t="s">
        <v>525</v>
      </c>
      <c r="C1075">
        <v>-2.03017</v>
      </c>
      <c r="D1075" t="s">
        <v>510</v>
      </c>
      <c r="E1075" t="e">
        <v>#N/A</v>
      </c>
      <c r="F1075" t="e">
        <v>#N/A</v>
      </c>
      <c r="G1075" t="e">
        <v>#N/A</v>
      </c>
      <c r="H1075" t="e">
        <v>#N/A</v>
      </c>
      <c r="I1075" t="e">
        <v>#N/A</v>
      </c>
      <c r="J1075" t="e">
        <v>#N/A</v>
      </c>
      <c r="K1075" t="e">
        <v>#N/A</v>
      </c>
      <c r="L1075" t="e">
        <v>#N/A</v>
      </c>
      <c r="M1075" t="e">
        <v>#N/A</v>
      </c>
      <c r="N1075" t="e">
        <v>#N/A</v>
      </c>
      <c r="O1075" t="e">
        <v>#N/A</v>
      </c>
      <c r="P1075" t="e">
        <v>#N/A</v>
      </c>
      <c r="Q1075" t="e">
        <v>#N/A</v>
      </c>
      <c r="R1075" t="e">
        <v>#N/A</v>
      </c>
      <c r="S1075" t="s">
        <v>482</v>
      </c>
      <c r="T1075" t="e">
        <f>VLOOKUP($B1075,'CAZyme clusters'!$B$4:$D$192,1,FALSE)</f>
        <v>#N/A</v>
      </c>
    </row>
    <row r="1076" spans="1:20" x14ac:dyDescent="0.25">
      <c r="A1076" t="s">
        <v>526</v>
      </c>
      <c r="B1076" t="s">
        <v>527</v>
      </c>
      <c r="C1076">
        <v>7.2774700000000001</v>
      </c>
      <c r="D1076" t="s">
        <v>528</v>
      </c>
      <c r="E1076" t="e">
        <v>#N/A</v>
      </c>
      <c r="F1076" t="e">
        <v>#N/A</v>
      </c>
      <c r="G1076">
        <v>-4.4402900000000001</v>
      </c>
      <c r="H1076" t="s">
        <v>480</v>
      </c>
      <c r="I1076">
        <v>-29.365100000000002</v>
      </c>
      <c r="J1076" t="s">
        <v>481</v>
      </c>
      <c r="K1076">
        <v>18.593900000000001</v>
      </c>
      <c r="L1076" t="s">
        <v>495</v>
      </c>
      <c r="M1076" t="e">
        <v>#N/A</v>
      </c>
      <c r="N1076" t="e">
        <v>#N/A</v>
      </c>
      <c r="O1076" t="e">
        <v>#N/A</v>
      </c>
      <c r="P1076" t="e">
        <v>#N/A</v>
      </c>
      <c r="Q1076" t="e">
        <v>#N/A</v>
      </c>
      <c r="R1076" t="e">
        <v>#N/A</v>
      </c>
      <c r="S1076" t="s">
        <v>482</v>
      </c>
      <c r="T1076" t="e">
        <f>VLOOKUP($B1076,'CAZyme clusters'!$B$4:$D$192,1,FALSE)</f>
        <v>#N/A</v>
      </c>
    </row>
    <row r="1077" spans="1:20" x14ac:dyDescent="0.25">
      <c r="A1077" t="s">
        <v>529</v>
      </c>
      <c r="B1077" t="s">
        <v>530</v>
      </c>
      <c r="C1077">
        <v>2.5488200000000001</v>
      </c>
      <c r="D1077" t="s">
        <v>528</v>
      </c>
      <c r="E1077" t="e">
        <v>#N/A</v>
      </c>
      <c r="F1077" t="e">
        <v>#N/A</v>
      </c>
      <c r="G1077">
        <v>-2.7556699999999998</v>
      </c>
      <c r="H1077" t="s">
        <v>480</v>
      </c>
      <c r="I1077">
        <v>-4.5323399999999996</v>
      </c>
      <c r="J1077" t="s">
        <v>481</v>
      </c>
      <c r="K1077" t="e">
        <v>#N/A</v>
      </c>
      <c r="L1077" t="e">
        <v>#N/A</v>
      </c>
      <c r="M1077" t="e">
        <v>#N/A</v>
      </c>
      <c r="N1077" t="e">
        <v>#N/A</v>
      </c>
      <c r="O1077" t="e">
        <v>#N/A</v>
      </c>
      <c r="P1077" t="e">
        <v>#N/A</v>
      </c>
      <c r="Q1077">
        <v>-2.9432499999999999</v>
      </c>
      <c r="R1077" t="s">
        <v>531</v>
      </c>
      <c r="S1077" t="s">
        <v>482</v>
      </c>
      <c r="T1077" t="e">
        <f>VLOOKUP($B1077,'CAZyme clusters'!$B$4:$D$192,1,FALSE)</f>
        <v>#N/A</v>
      </c>
    </row>
    <row r="1078" spans="1:20" x14ac:dyDescent="0.25">
      <c r="A1078" t="s">
        <v>532</v>
      </c>
      <c r="B1078" t="s">
        <v>533</v>
      </c>
      <c r="C1078">
        <v>2.3578600000000001</v>
      </c>
      <c r="D1078" t="s">
        <v>528</v>
      </c>
      <c r="E1078" t="e">
        <v>#N/A</v>
      </c>
      <c r="F1078" t="e">
        <v>#N/A</v>
      </c>
      <c r="G1078">
        <v>-2.9434300000000002</v>
      </c>
      <c r="H1078" t="s">
        <v>480</v>
      </c>
      <c r="I1078">
        <v>-2.35602</v>
      </c>
      <c r="J1078" t="s">
        <v>481</v>
      </c>
      <c r="K1078" t="e">
        <v>#N/A</v>
      </c>
      <c r="L1078" t="e">
        <v>#N/A</v>
      </c>
      <c r="M1078" t="e">
        <v>#N/A</v>
      </c>
      <c r="N1078" t="e">
        <v>#N/A</v>
      </c>
      <c r="O1078">
        <v>-8.9774799999999999</v>
      </c>
      <c r="P1078" t="s">
        <v>485</v>
      </c>
      <c r="Q1078" t="e">
        <v>#N/A</v>
      </c>
      <c r="R1078" t="e">
        <v>#N/A</v>
      </c>
      <c r="S1078" t="s">
        <v>482</v>
      </c>
      <c r="T1078" t="e">
        <f>VLOOKUP($B1078,'CAZyme clusters'!$B$4:$D$192,1,FALSE)</f>
        <v>#N/A</v>
      </c>
    </row>
    <row r="1079" spans="1:20" x14ac:dyDescent="0.25">
      <c r="A1079" t="s">
        <v>534</v>
      </c>
      <c r="B1079" t="s">
        <v>535</v>
      </c>
      <c r="C1079">
        <v>7.2232099999999999</v>
      </c>
      <c r="D1079" t="s">
        <v>528</v>
      </c>
      <c r="E1079" t="e">
        <v>#N/A</v>
      </c>
      <c r="F1079" t="e">
        <v>#N/A</v>
      </c>
      <c r="G1079">
        <v>2.7191299999999998</v>
      </c>
      <c r="H1079" t="s">
        <v>536</v>
      </c>
      <c r="I1079">
        <v>-2.5994700000000002</v>
      </c>
      <c r="J1079" t="s">
        <v>481</v>
      </c>
      <c r="K1079">
        <v>14.9245</v>
      </c>
      <c r="L1079" t="s">
        <v>495</v>
      </c>
      <c r="M1079">
        <v>2.51281</v>
      </c>
      <c r="N1079" t="s">
        <v>537</v>
      </c>
      <c r="O1079">
        <v>-4.0854799999999996</v>
      </c>
      <c r="P1079" t="s">
        <v>485</v>
      </c>
      <c r="Q1079" t="e">
        <v>#N/A</v>
      </c>
      <c r="R1079" t="e">
        <v>#N/A</v>
      </c>
      <c r="S1079" t="s">
        <v>482</v>
      </c>
      <c r="T1079" t="e">
        <f>VLOOKUP($B1079,'CAZyme clusters'!$B$4:$D$192,1,FALSE)</f>
        <v>#N/A</v>
      </c>
    </row>
    <row r="1080" spans="1:20" x14ac:dyDescent="0.25">
      <c r="A1080" t="s">
        <v>538</v>
      </c>
      <c r="B1080" t="s">
        <v>539</v>
      </c>
      <c r="C1080">
        <v>2.6129500000000001</v>
      </c>
      <c r="D1080" t="s">
        <v>528</v>
      </c>
      <c r="E1080" t="e">
        <v>#N/A</v>
      </c>
      <c r="F1080" t="e">
        <v>#N/A</v>
      </c>
      <c r="G1080" t="e">
        <v>#N/A</v>
      </c>
      <c r="H1080" t="e">
        <v>#N/A</v>
      </c>
      <c r="I1080">
        <v>-2.4510200000000002</v>
      </c>
      <c r="J1080" t="s">
        <v>481</v>
      </c>
      <c r="K1080">
        <v>5.1524700000000001</v>
      </c>
      <c r="L1080" t="s">
        <v>495</v>
      </c>
      <c r="M1080" t="e">
        <v>#N/A</v>
      </c>
      <c r="N1080" t="e">
        <v>#N/A</v>
      </c>
      <c r="O1080">
        <v>2.1549399999999999</v>
      </c>
      <c r="P1080" t="s">
        <v>540</v>
      </c>
      <c r="Q1080" t="e">
        <v>#N/A</v>
      </c>
      <c r="R1080" t="e">
        <v>#N/A</v>
      </c>
      <c r="S1080" t="s">
        <v>482</v>
      </c>
      <c r="T1080" t="e">
        <f>VLOOKUP($B1080,'CAZyme clusters'!$B$4:$D$192,1,FALSE)</f>
        <v>#N/A</v>
      </c>
    </row>
    <row r="1081" spans="1:20" x14ac:dyDescent="0.25">
      <c r="A1081" t="s">
        <v>541</v>
      </c>
      <c r="B1081" t="s">
        <v>542</v>
      </c>
      <c r="C1081">
        <v>5.6963400000000002</v>
      </c>
      <c r="D1081" t="s">
        <v>528</v>
      </c>
      <c r="E1081" t="e">
        <v>#N/A</v>
      </c>
      <c r="F1081" t="e">
        <v>#N/A</v>
      </c>
      <c r="G1081" t="e">
        <v>#N/A</v>
      </c>
      <c r="H1081" t="e">
        <v>#N/A</v>
      </c>
      <c r="I1081">
        <v>-4.3524900000000004</v>
      </c>
      <c r="J1081" t="s">
        <v>481</v>
      </c>
      <c r="K1081">
        <v>5.9709500000000002</v>
      </c>
      <c r="L1081" t="s">
        <v>495</v>
      </c>
      <c r="M1081" t="e">
        <v>#N/A</v>
      </c>
      <c r="N1081" t="e">
        <v>#N/A</v>
      </c>
      <c r="O1081">
        <v>-24.441700000000001</v>
      </c>
      <c r="P1081" t="s">
        <v>485</v>
      </c>
      <c r="Q1081" t="e">
        <v>#N/A</v>
      </c>
      <c r="R1081" t="e">
        <v>#N/A</v>
      </c>
      <c r="S1081" t="s">
        <v>482</v>
      </c>
      <c r="T1081" t="e">
        <f>VLOOKUP($B1081,'CAZyme clusters'!$B$4:$D$192,1,FALSE)</f>
        <v>#N/A</v>
      </c>
    </row>
    <row r="1082" spans="1:20" x14ac:dyDescent="0.25">
      <c r="A1082" t="s">
        <v>543</v>
      </c>
      <c r="B1082" t="s">
        <v>544</v>
      </c>
      <c r="C1082">
        <v>2.4113899999999999</v>
      </c>
      <c r="D1082" t="s">
        <v>528</v>
      </c>
      <c r="E1082" t="e">
        <v>#N/A</v>
      </c>
      <c r="F1082" t="e">
        <v>#N/A</v>
      </c>
      <c r="G1082" t="e">
        <v>#N/A</v>
      </c>
      <c r="H1082" t="e">
        <v>#N/A</v>
      </c>
      <c r="I1082">
        <v>-2.0219999999999998</v>
      </c>
      <c r="J1082" t="s">
        <v>481</v>
      </c>
      <c r="K1082" t="e">
        <v>#N/A</v>
      </c>
      <c r="L1082" t="e">
        <v>#N/A</v>
      </c>
      <c r="M1082" t="e">
        <v>#N/A</v>
      </c>
      <c r="N1082" t="e">
        <v>#N/A</v>
      </c>
      <c r="O1082">
        <v>-4.3349900000000003</v>
      </c>
      <c r="P1082" t="s">
        <v>485</v>
      </c>
      <c r="Q1082" t="e">
        <v>#N/A</v>
      </c>
      <c r="R1082" t="e">
        <v>#N/A</v>
      </c>
      <c r="S1082" t="s">
        <v>482</v>
      </c>
      <c r="T1082" t="e">
        <f>VLOOKUP($B1082,'CAZyme clusters'!$B$4:$D$192,1,FALSE)</f>
        <v>#N/A</v>
      </c>
    </row>
    <row r="1083" spans="1:20" x14ac:dyDescent="0.25">
      <c r="A1083" t="s">
        <v>552</v>
      </c>
      <c r="B1083" t="s">
        <v>553</v>
      </c>
      <c r="C1083">
        <v>2.34951</v>
      </c>
      <c r="D1083" t="s">
        <v>528</v>
      </c>
      <c r="E1083" t="e">
        <v>#N/A</v>
      </c>
      <c r="F1083" t="e">
        <v>#N/A</v>
      </c>
      <c r="G1083">
        <v>-2.2119200000000001</v>
      </c>
      <c r="H1083" t="s">
        <v>480</v>
      </c>
      <c r="I1083" t="e">
        <v>#N/A</v>
      </c>
      <c r="J1083" t="e">
        <v>#N/A</v>
      </c>
      <c r="K1083" t="e">
        <v>#N/A</v>
      </c>
      <c r="L1083" t="e">
        <v>#N/A</v>
      </c>
      <c r="M1083" t="e">
        <v>#N/A</v>
      </c>
      <c r="N1083" t="e">
        <v>#N/A</v>
      </c>
      <c r="O1083" t="e">
        <v>#N/A</v>
      </c>
      <c r="P1083" t="e">
        <v>#N/A</v>
      </c>
      <c r="Q1083" t="e">
        <v>#N/A</v>
      </c>
      <c r="R1083" t="e">
        <v>#N/A</v>
      </c>
      <c r="S1083" t="s">
        <v>482</v>
      </c>
      <c r="T1083" t="e">
        <f>VLOOKUP($B1083,'CAZyme clusters'!$B$4:$D$192,1,FALSE)</f>
        <v>#N/A</v>
      </c>
    </row>
    <row r="1084" spans="1:20" x14ac:dyDescent="0.25">
      <c r="A1084" t="s">
        <v>554</v>
      </c>
      <c r="B1084" t="s">
        <v>555</v>
      </c>
      <c r="C1084">
        <v>2.70214</v>
      </c>
      <c r="D1084" t="s">
        <v>528</v>
      </c>
      <c r="E1084" t="e">
        <v>#N/A</v>
      </c>
      <c r="F1084" t="e">
        <v>#N/A</v>
      </c>
      <c r="G1084">
        <v>2.5424000000000002</v>
      </c>
      <c r="H1084" t="s">
        <v>536</v>
      </c>
      <c r="I1084" t="e">
        <v>#N/A</v>
      </c>
      <c r="J1084" t="e">
        <v>#N/A</v>
      </c>
      <c r="K1084">
        <v>3.16947</v>
      </c>
      <c r="L1084" t="s">
        <v>495</v>
      </c>
      <c r="M1084" t="e">
        <v>#N/A</v>
      </c>
      <c r="N1084" t="e">
        <v>#N/A</v>
      </c>
      <c r="O1084">
        <v>-5.4282599999999999</v>
      </c>
      <c r="P1084" t="s">
        <v>485</v>
      </c>
      <c r="Q1084" t="e">
        <v>#N/A</v>
      </c>
      <c r="R1084" t="e">
        <v>#N/A</v>
      </c>
      <c r="S1084" t="s">
        <v>482</v>
      </c>
      <c r="T1084" t="e">
        <f>VLOOKUP($B1084,'CAZyme clusters'!$B$4:$D$192,1,FALSE)</f>
        <v>#N/A</v>
      </c>
    </row>
    <row r="1085" spans="1:20" x14ac:dyDescent="0.25">
      <c r="A1085" t="s">
        <v>556</v>
      </c>
      <c r="B1085" t="s">
        <v>557</v>
      </c>
      <c r="C1085">
        <v>5.7877700000000001</v>
      </c>
      <c r="D1085" t="s">
        <v>528</v>
      </c>
      <c r="E1085" t="e">
        <v>#N/A</v>
      </c>
      <c r="F1085" t="e">
        <v>#N/A</v>
      </c>
      <c r="G1085">
        <v>6.06358</v>
      </c>
      <c r="H1085" t="s">
        <v>536</v>
      </c>
      <c r="I1085" t="e">
        <v>#N/A</v>
      </c>
      <c r="J1085" t="e">
        <v>#N/A</v>
      </c>
      <c r="K1085">
        <v>6.1913999999999998</v>
      </c>
      <c r="L1085" t="s">
        <v>495</v>
      </c>
      <c r="M1085" t="e">
        <v>#N/A</v>
      </c>
      <c r="N1085" t="e">
        <v>#N/A</v>
      </c>
      <c r="O1085">
        <v>-4.2104400000000002</v>
      </c>
      <c r="P1085" t="s">
        <v>485</v>
      </c>
      <c r="Q1085" t="e">
        <v>#N/A</v>
      </c>
      <c r="R1085" t="e">
        <v>#N/A</v>
      </c>
      <c r="S1085" t="s">
        <v>482</v>
      </c>
      <c r="T1085" t="e">
        <f>VLOOKUP($B1085,'CAZyme clusters'!$B$4:$D$192,1,FALSE)</f>
        <v>#N/A</v>
      </c>
    </row>
    <row r="1086" spans="1:20" x14ac:dyDescent="0.25">
      <c r="A1086" t="s">
        <v>602</v>
      </c>
      <c r="B1086" t="s">
        <v>603</v>
      </c>
      <c r="C1086">
        <v>2.5382699999999998</v>
      </c>
      <c r="D1086" t="s">
        <v>528</v>
      </c>
      <c r="E1086" t="e">
        <v>#N/A</v>
      </c>
      <c r="F1086" t="e">
        <v>#N/A</v>
      </c>
      <c r="G1086" t="e">
        <v>#N/A</v>
      </c>
      <c r="H1086" t="e">
        <v>#N/A</v>
      </c>
      <c r="I1086" t="e">
        <v>#N/A</v>
      </c>
      <c r="J1086" t="e">
        <v>#N/A</v>
      </c>
      <c r="K1086">
        <v>2.0716100000000002</v>
      </c>
      <c r="L1086" t="s">
        <v>495</v>
      </c>
      <c r="M1086" t="e">
        <v>#N/A</v>
      </c>
      <c r="N1086" t="e">
        <v>#N/A</v>
      </c>
      <c r="O1086" t="e">
        <v>#N/A</v>
      </c>
      <c r="P1086" t="e">
        <v>#N/A</v>
      </c>
      <c r="Q1086" t="e">
        <v>#N/A</v>
      </c>
      <c r="R1086" t="e">
        <v>#N/A</v>
      </c>
      <c r="S1086" t="s">
        <v>482</v>
      </c>
      <c r="T1086" t="e">
        <f>VLOOKUP($B1086,'CAZyme clusters'!$B$4:$D$192,1,FALSE)</f>
        <v>#N/A</v>
      </c>
    </row>
    <row r="1087" spans="1:20" x14ac:dyDescent="0.25">
      <c r="A1087" t="s">
        <v>604</v>
      </c>
      <c r="B1087" t="s">
        <v>605</v>
      </c>
      <c r="C1087">
        <v>2.6273399999999998</v>
      </c>
      <c r="D1087" t="s">
        <v>528</v>
      </c>
      <c r="E1087" t="e">
        <v>#N/A</v>
      </c>
      <c r="F1087" t="e">
        <v>#N/A</v>
      </c>
      <c r="G1087" t="e">
        <v>#N/A</v>
      </c>
      <c r="H1087" t="e">
        <v>#N/A</v>
      </c>
      <c r="I1087" t="e">
        <v>#N/A</v>
      </c>
      <c r="J1087" t="e">
        <v>#N/A</v>
      </c>
      <c r="K1087">
        <v>10.290900000000001</v>
      </c>
      <c r="L1087" t="s">
        <v>495</v>
      </c>
      <c r="M1087">
        <v>2.4760200000000001</v>
      </c>
      <c r="N1087" t="s">
        <v>537</v>
      </c>
      <c r="O1087">
        <v>-2.0744899999999999</v>
      </c>
      <c r="P1087" t="s">
        <v>485</v>
      </c>
      <c r="Q1087" t="e">
        <v>#N/A</v>
      </c>
      <c r="R1087" t="e">
        <v>#N/A</v>
      </c>
      <c r="S1087" t="s">
        <v>482</v>
      </c>
      <c r="T1087" t="e">
        <f>VLOOKUP($B1087,'CAZyme clusters'!$B$4:$D$192,1,FALSE)</f>
        <v>#N/A</v>
      </c>
    </row>
    <row r="1088" spans="1:20" x14ac:dyDescent="0.25">
      <c r="A1088" t="s">
        <v>606</v>
      </c>
      <c r="B1088" t="s">
        <v>607</v>
      </c>
      <c r="C1088">
        <v>2.0381800000000001</v>
      </c>
      <c r="D1088" t="s">
        <v>528</v>
      </c>
      <c r="E1088" t="e">
        <v>#N/A</v>
      </c>
      <c r="F1088" t="e">
        <v>#N/A</v>
      </c>
      <c r="G1088" t="e">
        <v>#N/A</v>
      </c>
      <c r="H1088" t="e">
        <v>#N/A</v>
      </c>
      <c r="I1088" t="e">
        <v>#N/A</v>
      </c>
      <c r="J1088" t="e">
        <v>#N/A</v>
      </c>
      <c r="K1088" t="e">
        <v>#N/A</v>
      </c>
      <c r="L1088" t="e">
        <v>#N/A</v>
      </c>
      <c r="M1088" t="e">
        <v>#N/A</v>
      </c>
      <c r="N1088" t="e">
        <v>#N/A</v>
      </c>
      <c r="O1088">
        <v>-2.92848</v>
      </c>
      <c r="P1088" t="s">
        <v>485</v>
      </c>
      <c r="Q1088" t="e">
        <v>#N/A</v>
      </c>
      <c r="R1088" t="e">
        <v>#N/A</v>
      </c>
      <c r="S1088" t="s">
        <v>482</v>
      </c>
      <c r="T1088" t="e">
        <f>VLOOKUP($B1088,'CAZyme clusters'!$B$4:$D$192,1,FALSE)</f>
        <v>#N/A</v>
      </c>
    </row>
    <row r="1089" spans="1:20" x14ac:dyDescent="0.25">
      <c r="A1089" t="s">
        <v>608</v>
      </c>
      <c r="B1089" t="s">
        <v>609</v>
      </c>
      <c r="C1089">
        <v>2.0575299999999999</v>
      </c>
      <c r="D1089" t="s">
        <v>528</v>
      </c>
      <c r="E1089" t="e">
        <v>#N/A</v>
      </c>
      <c r="F1089" t="e">
        <v>#N/A</v>
      </c>
      <c r="G1089" t="e">
        <v>#N/A</v>
      </c>
      <c r="H1089" t="e">
        <v>#N/A</v>
      </c>
      <c r="I1089" t="e">
        <v>#N/A</v>
      </c>
      <c r="J1089" t="e">
        <v>#N/A</v>
      </c>
      <c r="K1089" t="e">
        <v>#N/A</v>
      </c>
      <c r="L1089" t="e">
        <v>#N/A</v>
      </c>
      <c r="M1089" t="e">
        <v>#N/A</v>
      </c>
      <c r="N1089" t="e">
        <v>#N/A</v>
      </c>
      <c r="O1089">
        <v>-2.5525699999999998</v>
      </c>
      <c r="P1089" t="s">
        <v>485</v>
      </c>
      <c r="Q1089" t="e">
        <v>#N/A</v>
      </c>
      <c r="R1089" t="e">
        <v>#N/A</v>
      </c>
      <c r="S1089" t="s">
        <v>482</v>
      </c>
      <c r="T1089" t="e">
        <f>VLOOKUP($B1089,'CAZyme clusters'!$B$4:$D$192,1,FALSE)</f>
        <v>#N/A</v>
      </c>
    </row>
    <row r="1090" spans="1:20" x14ac:dyDescent="0.25">
      <c r="A1090" t="s">
        <v>610</v>
      </c>
      <c r="B1090" t="s">
        <v>611</v>
      </c>
      <c r="C1090">
        <v>2.2698800000000001</v>
      </c>
      <c r="D1090" t="s">
        <v>528</v>
      </c>
      <c r="E1090" t="e">
        <v>#N/A</v>
      </c>
      <c r="F1090" t="e">
        <v>#N/A</v>
      </c>
      <c r="G1090" t="e">
        <v>#N/A</v>
      </c>
      <c r="H1090" t="e">
        <v>#N/A</v>
      </c>
      <c r="I1090" t="e">
        <v>#N/A</v>
      </c>
      <c r="J1090" t="e">
        <v>#N/A</v>
      </c>
      <c r="K1090" t="e">
        <v>#N/A</v>
      </c>
      <c r="L1090" t="e">
        <v>#N/A</v>
      </c>
      <c r="M1090" t="e">
        <v>#N/A</v>
      </c>
      <c r="N1090" t="e">
        <v>#N/A</v>
      </c>
      <c r="O1090">
        <v>-2.1197900000000001</v>
      </c>
      <c r="P1090" t="s">
        <v>485</v>
      </c>
      <c r="Q1090" t="e">
        <v>#N/A</v>
      </c>
      <c r="R1090" t="e">
        <v>#N/A</v>
      </c>
      <c r="S1090" t="s">
        <v>482</v>
      </c>
      <c r="T1090" t="e">
        <f>VLOOKUP($B1090,'CAZyme clusters'!$B$4:$D$192,1,FALSE)</f>
        <v>#N/A</v>
      </c>
    </row>
    <row r="1091" spans="1:20" x14ac:dyDescent="0.25">
      <c r="A1091" t="s">
        <v>612</v>
      </c>
      <c r="B1091" t="s">
        <v>613</v>
      </c>
      <c r="C1091">
        <v>2.4276300000000002</v>
      </c>
      <c r="D1091" t="s">
        <v>528</v>
      </c>
      <c r="E1091" t="e">
        <v>#N/A</v>
      </c>
      <c r="F1091" t="e">
        <v>#N/A</v>
      </c>
      <c r="G1091" t="e">
        <v>#N/A</v>
      </c>
      <c r="H1091" t="e">
        <v>#N/A</v>
      </c>
      <c r="I1091" t="e">
        <v>#N/A</v>
      </c>
      <c r="J1091" t="e">
        <v>#N/A</v>
      </c>
      <c r="K1091" t="e">
        <v>#N/A</v>
      </c>
      <c r="L1091" t="e">
        <v>#N/A</v>
      </c>
      <c r="M1091" t="e">
        <v>#N/A</v>
      </c>
      <c r="N1091" t="e">
        <v>#N/A</v>
      </c>
      <c r="O1091" t="e">
        <v>#N/A</v>
      </c>
      <c r="P1091" t="e">
        <v>#N/A</v>
      </c>
      <c r="Q1091" t="e">
        <v>#N/A</v>
      </c>
      <c r="R1091" t="e">
        <v>#N/A</v>
      </c>
      <c r="S1091" t="s">
        <v>482</v>
      </c>
      <c r="T1091" t="e">
        <f>VLOOKUP($B1091,'CAZyme clusters'!$B$4:$D$192,1,FALSE)</f>
        <v>#N/A</v>
      </c>
    </row>
    <row r="1092" spans="1:20" x14ac:dyDescent="0.25">
      <c r="A1092" t="s">
        <v>614</v>
      </c>
      <c r="B1092" t="s">
        <v>615</v>
      </c>
      <c r="C1092">
        <v>2.5787200000000001</v>
      </c>
      <c r="D1092" t="s">
        <v>528</v>
      </c>
      <c r="E1092" t="e">
        <v>#N/A</v>
      </c>
      <c r="F1092" t="e">
        <v>#N/A</v>
      </c>
      <c r="G1092" t="e">
        <v>#N/A</v>
      </c>
      <c r="H1092" t="e">
        <v>#N/A</v>
      </c>
      <c r="I1092" t="e">
        <v>#N/A</v>
      </c>
      <c r="J1092" t="e">
        <v>#N/A</v>
      </c>
      <c r="K1092" t="e">
        <v>#N/A</v>
      </c>
      <c r="L1092" t="e">
        <v>#N/A</v>
      </c>
      <c r="M1092" t="e">
        <v>#N/A</v>
      </c>
      <c r="N1092" t="e">
        <v>#N/A</v>
      </c>
      <c r="O1092">
        <v>-2.14541</v>
      </c>
      <c r="P1092" t="s">
        <v>485</v>
      </c>
      <c r="Q1092" t="e">
        <v>#N/A</v>
      </c>
      <c r="R1092" t="e">
        <v>#N/A</v>
      </c>
      <c r="S1092" t="s">
        <v>482</v>
      </c>
      <c r="T1092" t="e">
        <f>VLOOKUP($B1092,'CAZyme clusters'!$B$4:$D$192,1,FALSE)</f>
        <v>#N/A</v>
      </c>
    </row>
    <row r="1093" spans="1:20" x14ac:dyDescent="0.25">
      <c r="A1093" t="s">
        <v>616</v>
      </c>
      <c r="B1093" t="s">
        <v>617</v>
      </c>
      <c r="C1093">
        <v>2.7289400000000001</v>
      </c>
      <c r="D1093" t="s">
        <v>528</v>
      </c>
      <c r="E1093" t="e">
        <v>#N/A</v>
      </c>
      <c r="F1093" t="e">
        <v>#N/A</v>
      </c>
      <c r="G1093" t="e">
        <v>#N/A</v>
      </c>
      <c r="H1093" t="e">
        <v>#N/A</v>
      </c>
      <c r="I1093" t="e">
        <v>#N/A</v>
      </c>
      <c r="J1093" t="e">
        <v>#N/A</v>
      </c>
      <c r="K1093" t="e">
        <v>#N/A</v>
      </c>
      <c r="L1093" t="e">
        <v>#N/A</v>
      </c>
      <c r="M1093" t="e">
        <v>#N/A</v>
      </c>
      <c r="N1093" t="e">
        <v>#N/A</v>
      </c>
      <c r="O1093" t="e">
        <v>#N/A</v>
      </c>
      <c r="P1093" t="e">
        <v>#N/A</v>
      </c>
      <c r="Q1093" t="e">
        <v>#N/A</v>
      </c>
      <c r="R1093" t="e">
        <v>#N/A</v>
      </c>
      <c r="S1093" t="s">
        <v>482</v>
      </c>
      <c r="T1093" t="e">
        <f>VLOOKUP($B1093,'CAZyme clusters'!$B$4:$D$192,1,FALSE)</f>
        <v>#N/A</v>
      </c>
    </row>
    <row r="1094" spans="1:20" x14ac:dyDescent="0.25">
      <c r="A1094" t="s">
        <v>618</v>
      </c>
      <c r="B1094" t="s">
        <v>619</v>
      </c>
      <c r="C1094">
        <v>2.7660200000000001</v>
      </c>
      <c r="D1094" t="s">
        <v>528</v>
      </c>
      <c r="E1094" t="e">
        <v>#N/A</v>
      </c>
      <c r="F1094" t="e">
        <v>#N/A</v>
      </c>
      <c r="G1094" t="e">
        <v>#N/A</v>
      </c>
      <c r="H1094" t="e">
        <v>#N/A</v>
      </c>
      <c r="I1094" t="e">
        <v>#N/A</v>
      </c>
      <c r="J1094" t="e">
        <v>#N/A</v>
      </c>
      <c r="K1094" t="e">
        <v>#N/A</v>
      </c>
      <c r="L1094" t="e">
        <v>#N/A</v>
      </c>
      <c r="M1094" t="e">
        <v>#N/A</v>
      </c>
      <c r="N1094" t="e">
        <v>#N/A</v>
      </c>
      <c r="O1094">
        <v>-5.2192800000000004</v>
      </c>
      <c r="P1094" t="s">
        <v>485</v>
      </c>
      <c r="Q1094" t="e">
        <v>#N/A</v>
      </c>
      <c r="R1094" t="e">
        <v>#N/A</v>
      </c>
      <c r="S1094" t="s">
        <v>482</v>
      </c>
      <c r="T1094" t="e">
        <f>VLOOKUP($B1094,'CAZyme clusters'!$B$4:$D$192,1,FALSE)</f>
        <v>#N/A</v>
      </c>
    </row>
    <row r="1095" spans="1:20" x14ac:dyDescent="0.25">
      <c r="A1095" t="s">
        <v>620</v>
      </c>
      <c r="B1095" t="s">
        <v>621</v>
      </c>
      <c r="C1095">
        <v>2.8027199999999999</v>
      </c>
      <c r="D1095" t="s">
        <v>528</v>
      </c>
      <c r="E1095" t="e">
        <v>#N/A</v>
      </c>
      <c r="F1095" t="e">
        <v>#N/A</v>
      </c>
      <c r="G1095" t="e">
        <v>#N/A</v>
      </c>
      <c r="H1095" t="e">
        <v>#N/A</v>
      </c>
      <c r="I1095" t="e">
        <v>#N/A</v>
      </c>
      <c r="J1095" t="e">
        <v>#N/A</v>
      </c>
      <c r="K1095" t="e">
        <v>#N/A</v>
      </c>
      <c r="L1095" t="e">
        <v>#N/A</v>
      </c>
      <c r="M1095" t="e">
        <v>#N/A</v>
      </c>
      <c r="N1095" t="e">
        <v>#N/A</v>
      </c>
      <c r="O1095">
        <v>2.5655199999999998</v>
      </c>
      <c r="P1095" t="s">
        <v>540</v>
      </c>
      <c r="Q1095" t="e">
        <v>#N/A</v>
      </c>
      <c r="R1095" t="e">
        <v>#N/A</v>
      </c>
      <c r="S1095" t="s">
        <v>482</v>
      </c>
      <c r="T1095" t="e">
        <f>VLOOKUP($B1095,'CAZyme clusters'!$B$4:$D$192,1,FALSE)</f>
        <v>#N/A</v>
      </c>
    </row>
    <row r="1096" spans="1:20" x14ac:dyDescent="0.25">
      <c r="A1096" t="s">
        <v>622</v>
      </c>
      <c r="B1096" t="s">
        <v>623</v>
      </c>
      <c r="C1096">
        <v>3.2816000000000001</v>
      </c>
      <c r="D1096" t="s">
        <v>528</v>
      </c>
      <c r="E1096" t="e">
        <v>#N/A</v>
      </c>
      <c r="F1096" t="e">
        <v>#N/A</v>
      </c>
      <c r="G1096" t="e">
        <v>#N/A</v>
      </c>
      <c r="H1096" t="e">
        <v>#N/A</v>
      </c>
      <c r="I1096" t="e">
        <v>#N/A</v>
      </c>
      <c r="J1096" t="e">
        <v>#N/A</v>
      </c>
      <c r="K1096" t="e">
        <v>#N/A</v>
      </c>
      <c r="L1096" t="e">
        <v>#N/A</v>
      </c>
      <c r="M1096" t="e">
        <v>#N/A</v>
      </c>
      <c r="N1096" t="e">
        <v>#N/A</v>
      </c>
      <c r="O1096">
        <v>-10.0181</v>
      </c>
      <c r="P1096" t="s">
        <v>485</v>
      </c>
      <c r="Q1096" t="e">
        <v>#N/A</v>
      </c>
      <c r="R1096" t="e">
        <v>#N/A</v>
      </c>
      <c r="S1096" t="s">
        <v>482</v>
      </c>
      <c r="T1096" t="e">
        <f>VLOOKUP($B1096,'CAZyme clusters'!$B$4:$D$192,1,FALSE)</f>
        <v>#N/A</v>
      </c>
    </row>
    <row r="1097" spans="1:20" x14ac:dyDescent="0.25">
      <c r="A1097" t="s">
        <v>624</v>
      </c>
      <c r="B1097" t="s">
        <v>625</v>
      </c>
      <c r="C1097">
        <v>3.4506999999999999</v>
      </c>
      <c r="D1097" t="s">
        <v>528</v>
      </c>
      <c r="E1097" t="e">
        <v>#N/A</v>
      </c>
      <c r="F1097" t="e">
        <v>#N/A</v>
      </c>
      <c r="G1097" t="e">
        <v>#N/A</v>
      </c>
      <c r="H1097" t="e">
        <v>#N/A</v>
      </c>
      <c r="I1097" t="e">
        <v>#N/A</v>
      </c>
      <c r="J1097" t="e">
        <v>#N/A</v>
      </c>
      <c r="K1097" t="e">
        <v>#N/A</v>
      </c>
      <c r="L1097" t="e">
        <v>#N/A</v>
      </c>
      <c r="M1097" t="e">
        <v>#N/A</v>
      </c>
      <c r="N1097" t="e">
        <v>#N/A</v>
      </c>
      <c r="O1097">
        <v>-3.6194000000000002</v>
      </c>
      <c r="P1097" t="s">
        <v>485</v>
      </c>
      <c r="Q1097" t="e">
        <v>#N/A</v>
      </c>
      <c r="R1097" t="e">
        <v>#N/A</v>
      </c>
      <c r="S1097" t="s">
        <v>482</v>
      </c>
      <c r="T1097" t="e">
        <f>VLOOKUP($B1097,'CAZyme clusters'!$B$4:$D$192,1,FALSE)</f>
        <v>#N/A</v>
      </c>
    </row>
    <row r="1098" spans="1:20" x14ac:dyDescent="0.25">
      <c r="A1098" t="s">
        <v>626</v>
      </c>
      <c r="B1098" t="s">
        <v>627</v>
      </c>
      <c r="C1098">
        <v>5.0336299999999996</v>
      </c>
      <c r="D1098" t="s">
        <v>528</v>
      </c>
      <c r="E1098" t="e">
        <v>#N/A</v>
      </c>
      <c r="F1098" t="e">
        <v>#N/A</v>
      </c>
      <c r="G1098" t="e">
        <v>#N/A</v>
      </c>
      <c r="H1098" t="e">
        <v>#N/A</v>
      </c>
      <c r="I1098" t="e">
        <v>#N/A</v>
      </c>
      <c r="J1098" t="e">
        <v>#N/A</v>
      </c>
      <c r="K1098" t="e">
        <v>#N/A</v>
      </c>
      <c r="L1098" t="e">
        <v>#N/A</v>
      </c>
      <c r="M1098" t="e">
        <v>#N/A</v>
      </c>
      <c r="N1098" t="e">
        <v>#N/A</v>
      </c>
      <c r="O1098">
        <v>-10.625</v>
      </c>
      <c r="P1098" t="s">
        <v>485</v>
      </c>
      <c r="Q1098" t="e">
        <v>#N/A</v>
      </c>
      <c r="R1098" t="e">
        <v>#N/A</v>
      </c>
      <c r="S1098" t="s">
        <v>482</v>
      </c>
      <c r="T1098" t="e">
        <f>VLOOKUP($B1098,'CAZyme clusters'!$B$4:$D$192,1,FALSE)</f>
        <v>#N/A</v>
      </c>
    </row>
    <row r="1099" spans="1:20" x14ac:dyDescent="0.25">
      <c r="A1099" t="s">
        <v>628</v>
      </c>
      <c r="B1099" t="s">
        <v>629</v>
      </c>
      <c r="C1099">
        <v>12.3911</v>
      </c>
      <c r="D1099" t="s">
        <v>528</v>
      </c>
      <c r="E1099" t="e">
        <v>#N/A</v>
      </c>
      <c r="F1099" t="e">
        <v>#N/A</v>
      </c>
      <c r="G1099" t="e">
        <v>#N/A</v>
      </c>
      <c r="H1099" t="e">
        <v>#N/A</v>
      </c>
      <c r="I1099" t="e">
        <v>#N/A</v>
      </c>
      <c r="J1099" t="e">
        <v>#N/A</v>
      </c>
      <c r="K1099" t="e">
        <v>#N/A</v>
      </c>
      <c r="L1099" t="e">
        <v>#N/A</v>
      </c>
      <c r="M1099" t="e">
        <v>#N/A</v>
      </c>
      <c r="N1099" t="e">
        <v>#N/A</v>
      </c>
      <c r="O1099">
        <v>-17.4529</v>
      </c>
      <c r="P1099" t="s">
        <v>485</v>
      </c>
      <c r="Q1099" t="e">
        <v>#N/A</v>
      </c>
      <c r="R1099" t="e">
        <v>#N/A</v>
      </c>
      <c r="S1099" t="s">
        <v>482</v>
      </c>
      <c r="T1099" t="e">
        <f>VLOOKUP($B1099,'CAZyme clusters'!$B$4:$D$192,1,FALSE)</f>
        <v>#N/A</v>
      </c>
    </row>
    <row r="1100" spans="1:20" x14ac:dyDescent="0.25">
      <c r="A1100" t="s">
        <v>630</v>
      </c>
      <c r="B1100" t="s">
        <v>631</v>
      </c>
      <c r="C1100">
        <v>2.93648</v>
      </c>
      <c r="D1100" t="s">
        <v>632</v>
      </c>
      <c r="E1100" t="e">
        <v>#N/A</v>
      </c>
      <c r="F1100" t="e">
        <v>#N/A</v>
      </c>
      <c r="G1100">
        <v>-3.4571900000000002</v>
      </c>
      <c r="H1100" t="s">
        <v>480</v>
      </c>
      <c r="I1100">
        <v>-2.52074</v>
      </c>
      <c r="J1100" t="s">
        <v>481</v>
      </c>
      <c r="K1100" t="e">
        <v>#N/A</v>
      </c>
      <c r="L1100" t="e">
        <v>#N/A</v>
      </c>
      <c r="M1100" t="e">
        <v>#N/A</v>
      </c>
      <c r="N1100" t="e">
        <v>#N/A</v>
      </c>
      <c r="O1100">
        <v>-4.5175799999999997</v>
      </c>
      <c r="P1100" t="s">
        <v>485</v>
      </c>
      <c r="Q1100" t="e">
        <v>#N/A</v>
      </c>
      <c r="R1100" t="e">
        <v>#N/A</v>
      </c>
      <c r="S1100" t="s">
        <v>482</v>
      </c>
      <c r="T1100" t="e">
        <f>VLOOKUP($B1100,'CAZyme clusters'!$B$4:$D$192,1,FALSE)</f>
        <v>#N/A</v>
      </c>
    </row>
    <row r="1101" spans="1:20" x14ac:dyDescent="0.25">
      <c r="A1101" t="s">
        <v>633</v>
      </c>
      <c r="B1101" t="s">
        <v>634</v>
      </c>
      <c r="C1101">
        <v>2.4817100000000001</v>
      </c>
      <c r="D1101" t="s">
        <v>632</v>
      </c>
      <c r="E1101" t="e">
        <v>#N/A</v>
      </c>
      <c r="F1101" t="e">
        <v>#N/A</v>
      </c>
      <c r="G1101" t="e">
        <v>#N/A</v>
      </c>
      <c r="H1101" t="e">
        <v>#N/A</v>
      </c>
      <c r="I1101" t="e">
        <v>#N/A</v>
      </c>
      <c r="J1101" t="e">
        <v>#N/A</v>
      </c>
      <c r="K1101" t="e">
        <v>#N/A</v>
      </c>
      <c r="L1101" t="e">
        <v>#N/A</v>
      </c>
      <c r="M1101" t="e">
        <v>#N/A</v>
      </c>
      <c r="N1101" t="e">
        <v>#N/A</v>
      </c>
      <c r="O1101">
        <v>-4.8401399999999999</v>
      </c>
      <c r="P1101" t="s">
        <v>485</v>
      </c>
      <c r="Q1101" t="e">
        <v>#N/A</v>
      </c>
      <c r="R1101" t="e">
        <v>#N/A</v>
      </c>
      <c r="S1101" t="s">
        <v>482</v>
      </c>
      <c r="T1101" t="e">
        <f>VLOOKUP($B1101,'CAZyme clusters'!$B$4:$D$192,1,FALSE)</f>
        <v>#N/A</v>
      </c>
    </row>
    <row r="1102" spans="1:20" x14ac:dyDescent="0.25">
      <c r="A1102" t="s">
        <v>638</v>
      </c>
      <c r="B1102" t="s">
        <v>639</v>
      </c>
      <c r="C1102">
        <v>-2.5287700000000002</v>
      </c>
      <c r="D1102" t="s">
        <v>479</v>
      </c>
      <c r="E1102" t="e">
        <v>#N/A</v>
      </c>
      <c r="F1102" t="e">
        <v>#N/A</v>
      </c>
      <c r="G1102">
        <v>-2.0049999999999999</v>
      </c>
      <c r="H1102" t="s">
        <v>480</v>
      </c>
      <c r="I1102" t="e">
        <v>#N/A</v>
      </c>
      <c r="J1102" t="e">
        <v>#N/A</v>
      </c>
      <c r="K1102" t="e">
        <v>#N/A</v>
      </c>
      <c r="L1102" t="e">
        <v>#N/A</v>
      </c>
      <c r="M1102" t="e">
        <v>#N/A</v>
      </c>
      <c r="N1102" t="e">
        <v>#N/A</v>
      </c>
      <c r="O1102" t="e">
        <v>#N/A</v>
      </c>
      <c r="P1102" t="e">
        <v>#N/A</v>
      </c>
      <c r="Q1102" t="e">
        <v>#N/A</v>
      </c>
      <c r="R1102" t="e">
        <v>#N/A</v>
      </c>
      <c r="S1102" t="s">
        <v>637</v>
      </c>
      <c r="T1102" t="e">
        <f>VLOOKUP($B1102,'CAZyme clusters'!$B$4:$D$192,1,FALSE)</f>
        <v>#N/A</v>
      </c>
    </row>
    <row r="1103" spans="1:20" x14ac:dyDescent="0.25">
      <c r="A1103" t="s">
        <v>695</v>
      </c>
      <c r="B1103" t="s">
        <v>696</v>
      </c>
      <c r="C1103">
        <v>2.2370899999999998</v>
      </c>
      <c r="D1103" t="s">
        <v>528</v>
      </c>
      <c r="E1103" t="e">
        <v>#N/A</v>
      </c>
      <c r="F1103" t="e">
        <v>#N/A</v>
      </c>
      <c r="G1103" t="e">
        <v>#N/A</v>
      </c>
      <c r="H1103" t="e">
        <v>#N/A</v>
      </c>
      <c r="I1103" t="e">
        <v>#N/A</v>
      </c>
      <c r="J1103" t="e">
        <v>#N/A</v>
      </c>
      <c r="K1103" t="e">
        <v>#N/A</v>
      </c>
      <c r="L1103" t="e">
        <v>#N/A</v>
      </c>
      <c r="M1103" t="e">
        <v>#N/A</v>
      </c>
      <c r="N1103" t="e">
        <v>#N/A</v>
      </c>
      <c r="O1103">
        <v>3.6903800000000002</v>
      </c>
      <c r="P1103" t="s">
        <v>540</v>
      </c>
      <c r="Q1103" t="e">
        <v>#N/A</v>
      </c>
      <c r="R1103" t="e">
        <v>#N/A</v>
      </c>
      <c r="S1103" t="s">
        <v>637</v>
      </c>
      <c r="T1103" t="e">
        <f>VLOOKUP($B1103,'CAZyme clusters'!$B$4:$D$192,1,FALSE)</f>
        <v>#N/A</v>
      </c>
    </row>
    <row r="1104" spans="1:20" x14ac:dyDescent="0.25">
      <c r="A1104" t="s">
        <v>697</v>
      </c>
      <c r="B1104" t="s">
        <v>698</v>
      </c>
      <c r="C1104">
        <v>2.2200799999999998</v>
      </c>
      <c r="D1104" t="s">
        <v>632</v>
      </c>
      <c r="E1104" t="e">
        <v>#N/A</v>
      </c>
      <c r="F1104" t="e">
        <v>#N/A</v>
      </c>
      <c r="G1104">
        <v>2.1481400000000002</v>
      </c>
      <c r="H1104" t="s">
        <v>536</v>
      </c>
      <c r="I1104">
        <v>2.4742000000000002</v>
      </c>
      <c r="J1104" t="s">
        <v>642</v>
      </c>
      <c r="K1104">
        <v>2.19339</v>
      </c>
      <c r="L1104" t="s">
        <v>495</v>
      </c>
      <c r="M1104" t="e">
        <v>#N/A</v>
      </c>
      <c r="N1104" t="e">
        <v>#N/A</v>
      </c>
      <c r="O1104" t="e">
        <v>#N/A</v>
      </c>
      <c r="P1104" t="e">
        <v>#N/A</v>
      </c>
      <c r="Q1104" t="e">
        <v>#N/A</v>
      </c>
      <c r="R1104" t="e">
        <v>#N/A</v>
      </c>
      <c r="S1104" t="s">
        <v>637</v>
      </c>
      <c r="T1104" t="e">
        <f>VLOOKUP($B1104,'CAZyme clusters'!$B$4:$D$192,1,FALSE)</f>
        <v>#N/A</v>
      </c>
    </row>
    <row r="1105" spans="1:20" x14ac:dyDescent="0.25">
      <c r="A1105" t="s">
        <v>699</v>
      </c>
      <c r="B1105" t="s">
        <v>700</v>
      </c>
      <c r="C1105">
        <v>2.3692799999999998</v>
      </c>
      <c r="D1105" t="s">
        <v>632</v>
      </c>
      <c r="E1105" t="e">
        <v>#N/A</v>
      </c>
      <c r="F1105" t="e">
        <v>#N/A</v>
      </c>
      <c r="G1105">
        <v>2.3096100000000002</v>
      </c>
      <c r="H1105" t="s">
        <v>536</v>
      </c>
      <c r="I1105">
        <v>2.99993</v>
      </c>
      <c r="J1105" t="s">
        <v>642</v>
      </c>
      <c r="K1105" t="e">
        <v>#N/A</v>
      </c>
      <c r="L1105" t="e">
        <v>#N/A</v>
      </c>
      <c r="M1105" t="e">
        <v>#N/A</v>
      </c>
      <c r="N1105" t="e">
        <v>#N/A</v>
      </c>
      <c r="O1105">
        <v>3.2011699999999998</v>
      </c>
      <c r="P1105" t="s">
        <v>540</v>
      </c>
      <c r="Q1105" t="e">
        <v>#N/A</v>
      </c>
      <c r="R1105" t="e">
        <v>#N/A</v>
      </c>
      <c r="S1105" t="s">
        <v>637</v>
      </c>
      <c r="T1105" t="e">
        <f>VLOOKUP($B1105,'CAZyme clusters'!$B$4:$D$192,1,FALSE)</f>
        <v>#N/A</v>
      </c>
    </row>
    <row r="1106" spans="1:20" x14ac:dyDescent="0.25">
      <c r="A1106" t="s">
        <v>701</v>
      </c>
      <c r="B1106" t="s">
        <v>702</v>
      </c>
      <c r="C1106">
        <v>2.9643799999999998</v>
      </c>
      <c r="D1106" t="s">
        <v>632</v>
      </c>
      <c r="E1106" t="e">
        <v>#N/A</v>
      </c>
      <c r="F1106" t="e">
        <v>#N/A</v>
      </c>
      <c r="G1106">
        <v>-3.1960899999999999</v>
      </c>
      <c r="H1106" t="s">
        <v>480</v>
      </c>
      <c r="I1106" t="e">
        <v>#N/A</v>
      </c>
      <c r="J1106" t="e">
        <v>#N/A</v>
      </c>
      <c r="K1106">
        <v>-3.66249</v>
      </c>
      <c r="L1106" t="s">
        <v>511</v>
      </c>
      <c r="M1106" t="e">
        <v>#N/A</v>
      </c>
      <c r="N1106" t="e">
        <v>#N/A</v>
      </c>
      <c r="O1106">
        <v>2.5905300000000002</v>
      </c>
      <c r="P1106" t="s">
        <v>540</v>
      </c>
      <c r="Q1106" t="e">
        <v>#N/A</v>
      </c>
      <c r="R1106" t="e">
        <v>#N/A</v>
      </c>
      <c r="S1106" t="s">
        <v>637</v>
      </c>
      <c r="T1106" t="e">
        <f>VLOOKUP($B1106,'CAZyme clusters'!$B$4:$D$192,1,FALSE)</f>
        <v>#N/A</v>
      </c>
    </row>
    <row r="1107" spans="1:20" x14ac:dyDescent="0.25">
      <c r="A1107" t="s">
        <v>703</v>
      </c>
      <c r="B1107" t="s">
        <v>704</v>
      </c>
      <c r="C1107">
        <v>2.45459</v>
      </c>
      <c r="D1107" t="s">
        <v>632</v>
      </c>
      <c r="E1107" t="e">
        <v>#N/A</v>
      </c>
      <c r="F1107" t="e">
        <v>#N/A</v>
      </c>
      <c r="G1107">
        <v>-2.1090900000000001</v>
      </c>
      <c r="H1107" t="s">
        <v>480</v>
      </c>
      <c r="I1107" t="e">
        <v>#N/A</v>
      </c>
      <c r="J1107" t="e">
        <v>#N/A</v>
      </c>
      <c r="K1107">
        <v>-3.1665899999999998</v>
      </c>
      <c r="L1107" t="s">
        <v>511</v>
      </c>
      <c r="M1107" t="e">
        <v>#N/A</v>
      </c>
      <c r="N1107" t="e">
        <v>#N/A</v>
      </c>
      <c r="O1107">
        <v>45.747900000000001</v>
      </c>
      <c r="P1107" t="s">
        <v>540</v>
      </c>
      <c r="Q1107" t="e">
        <v>#N/A</v>
      </c>
      <c r="R1107" t="e">
        <v>#N/A</v>
      </c>
      <c r="S1107" t="s">
        <v>637</v>
      </c>
      <c r="T1107" t="e">
        <f>VLOOKUP($B1107,'CAZyme clusters'!$B$4:$D$192,1,FALSE)</f>
        <v>#N/A</v>
      </c>
    </row>
    <row r="1108" spans="1:20" x14ac:dyDescent="0.25">
      <c r="A1108" t="s">
        <v>705</v>
      </c>
      <c r="B1108" t="s">
        <v>706</v>
      </c>
      <c r="C1108">
        <v>3.0918700000000001</v>
      </c>
      <c r="D1108" t="s">
        <v>632</v>
      </c>
      <c r="E1108" t="e">
        <v>#N/A</v>
      </c>
      <c r="F1108" t="e">
        <v>#N/A</v>
      </c>
      <c r="G1108">
        <v>-5.0883599999999998</v>
      </c>
      <c r="H1108" t="s">
        <v>480</v>
      </c>
      <c r="I1108" t="e">
        <v>#N/A</v>
      </c>
      <c r="J1108" t="e">
        <v>#N/A</v>
      </c>
      <c r="K1108">
        <v>-3.03301</v>
      </c>
      <c r="L1108" t="s">
        <v>511</v>
      </c>
      <c r="M1108" t="e">
        <v>#N/A</v>
      </c>
      <c r="N1108" t="e">
        <v>#N/A</v>
      </c>
      <c r="O1108" t="e">
        <v>#N/A</v>
      </c>
      <c r="P1108" t="e">
        <v>#N/A</v>
      </c>
      <c r="Q1108" t="e">
        <v>#N/A</v>
      </c>
      <c r="R1108" t="e">
        <v>#N/A</v>
      </c>
      <c r="S1108" t="s">
        <v>637</v>
      </c>
      <c r="T1108" t="e">
        <f>VLOOKUP($B1108,'CAZyme clusters'!$B$4:$D$192,1,FALSE)</f>
        <v>#N/A</v>
      </c>
    </row>
    <row r="1109" spans="1:20" x14ac:dyDescent="0.25">
      <c r="A1109" t="s">
        <v>707</v>
      </c>
      <c r="B1109" t="s">
        <v>708</v>
      </c>
      <c r="C1109">
        <v>2.8414899999999998</v>
      </c>
      <c r="D1109" t="s">
        <v>632</v>
      </c>
      <c r="E1109" t="e">
        <v>#N/A</v>
      </c>
      <c r="F1109" t="e">
        <v>#N/A</v>
      </c>
      <c r="G1109">
        <v>-3.08263</v>
      </c>
      <c r="H1109" t="s">
        <v>480</v>
      </c>
      <c r="I1109" t="e">
        <v>#N/A</v>
      </c>
      <c r="J1109" t="e">
        <v>#N/A</v>
      </c>
      <c r="K1109">
        <v>-2.3531499999999999</v>
      </c>
      <c r="L1109" t="s">
        <v>511</v>
      </c>
      <c r="M1109" t="e">
        <v>#N/A</v>
      </c>
      <c r="N1109" t="e">
        <v>#N/A</v>
      </c>
      <c r="O1109" t="e">
        <v>#N/A</v>
      </c>
      <c r="P1109" t="e">
        <v>#N/A</v>
      </c>
      <c r="Q1109" t="e">
        <v>#N/A</v>
      </c>
      <c r="R1109" t="e">
        <v>#N/A</v>
      </c>
      <c r="S1109" t="s">
        <v>637</v>
      </c>
      <c r="T1109" t="e">
        <f>VLOOKUP($B1109,'CAZyme clusters'!$B$4:$D$192,1,FALSE)</f>
        <v>#N/A</v>
      </c>
    </row>
    <row r="1110" spans="1:20" x14ac:dyDescent="0.25">
      <c r="A1110" t="s">
        <v>709</v>
      </c>
      <c r="B1110" t="s">
        <v>710</v>
      </c>
      <c r="C1110">
        <v>5.2694200000000002</v>
      </c>
      <c r="D1110" t="s">
        <v>632</v>
      </c>
      <c r="E1110" t="e">
        <v>#N/A</v>
      </c>
      <c r="F1110" t="e">
        <v>#N/A</v>
      </c>
      <c r="G1110">
        <v>-3.5642499999999999</v>
      </c>
      <c r="H1110" t="s">
        <v>480</v>
      </c>
      <c r="I1110" t="e">
        <v>#N/A</v>
      </c>
      <c r="J1110" t="e">
        <v>#N/A</v>
      </c>
      <c r="K1110">
        <v>-2.2835800000000002</v>
      </c>
      <c r="L1110" t="s">
        <v>511</v>
      </c>
      <c r="M1110" t="e">
        <v>#N/A</v>
      </c>
      <c r="N1110" t="e">
        <v>#N/A</v>
      </c>
      <c r="O1110">
        <v>4.4717799999999999</v>
      </c>
      <c r="P1110" t="s">
        <v>540</v>
      </c>
      <c r="Q1110" t="e">
        <v>#N/A</v>
      </c>
      <c r="R1110" t="e">
        <v>#N/A</v>
      </c>
      <c r="S1110" t="s">
        <v>637</v>
      </c>
      <c r="T1110" t="e">
        <f>VLOOKUP($B1110,'CAZyme clusters'!$B$4:$D$192,1,FALSE)</f>
        <v>#N/A</v>
      </c>
    </row>
    <row r="1111" spans="1:20" x14ac:dyDescent="0.25">
      <c r="A1111" t="s">
        <v>711</v>
      </c>
      <c r="B1111" t="s">
        <v>712</v>
      </c>
      <c r="C1111">
        <v>2.3222399999999999</v>
      </c>
      <c r="D1111" t="s">
        <v>632</v>
      </c>
      <c r="E1111" t="e">
        <v>#N/A</v>
      </c>
      <c r="F1111" t="e">
        <v>#N/A</v>
      </c>
      <c r="G1111">
        <v>-3.5161600000000002</v>
      </c>
      <c r="H1111" t="s">
        <v>480</v>
      </c>
      <c r="I1111" t="e">
        <v>#N/A</v>
      </c>
      <c r="J1111" t="e">
        <v>#N/A</v>
      </c>
      <c r="K1111">
        <v>-2.1455000000000002</v>
      </c>
      <c r="L1111" t="s">
        <v>511</v>
      </c>
      <c r="M1111" t="e">
        <v>#N/A</v>
      </c>
      <c r="N1111" t="e">
        <v>#N/A</v>
      </c>
      <c r="O1111">
        <v>3.9672800000000001</v>
      </c>
      <c r="P1111" t="s">
        <v>540</v>
      </c>
      <c r="Q1111" t="e">
        <v>#N/A</v>
      </c>
      <c r="R1111" t="e">
        <v>#N/A</v>
      </c>
      <c r="S1111" t="s">
        <v>637</v>
      </c>
      <c r="T1111" t="e">
        <f>VLOOKUP($B1111,'CAZyme clusters'!$B$4:$D$192,1,FALSE)</f>
        <v>#N/A</v>
      </c>
    </row>
    <row r="1112" spans="1:20" x14ac:dyDescent="0.25">
      <c r="A1112" t="s">
        <v>713</v>
      </c>
      <c r="B1112" t="s">
        <v>714</v>
      </c>
      <c r="C1112">
        <v>4.2093600000000002</v>
      </c>
      <c r="D1112" t="s">
        <v>632</v>
      </c>
      <c r="E1112" t="e">
        <v>#N/A</v>
      </c>
      <c r="F1112" t="e">
        <v>#N/A</v>
      </c>
      <c r="G1112">
        <v>-2.7791299999999999</v>
      </c>
      <c r="H1112" t="s">
        <v>480</v>
      </c>
      <c r="I1112" t="e">
        <v>#N/A</v>
      </c>
      <c r="J1112" t="e">
        <v>#N/A</v>
      </c>
      <c r="K1112">
        <v>-2.13124</v>
      </c>
      <c r="L1112" t="s">
        <v>511</v>
      </c>
      <c r="M1112" t="e">
        <v>#N/A</v>
      </c>
      <c r="N1112" t="e">
        <v>#N/A</v>
      </c>
      <c r="O1112" t="e">
        <v>#N/A</v>
      </c>
      <c r="P1112" t="e">
        <v>#N/A</v>
      </c>
      <c r="Q1112" t="e">
        <v>#N/A</v>
      </c>
      <c r="R1112" t="e">
        <v>#N/A</v>
      </c>
      <c r="S1112" t="s">
        <v>637</v>
      </c>
      <c r="T1112" t="e">
        <f>VLOOKUP($B1112,'CAZyme clusters'!$B$4:$D$192,1,FALSE)</f>
        <v>#N/A</v>
      </c>
    </row>
    <row r="1113" spans="1:20" x14ac:dyDescent="0.25">
      <c r="A1113" t="s">
        <v>715</v>
      </c>
      <c r="B1113" t="s">
        <v>716</v>
      </c>
      <c r="C1113">
        <v>2.3975499999999998</v>
      </c>
      <c r="D1113" t="s">
        <v>632</v>
      </c>
      <c r="E1113" t="e">
        <v>#N/A</v>
      </c>
      <c r="F1113" t="e">
        <v>#N/A</v>
      </c>
      <c r="G1113">
        <v>-2.56324</v>
      </c>
      <c r="H1113" t="s">
        <v>480</v>
      </c>
      <c r="I1113" t="e">
        <v>#N/A</v>
      </c>
      <c r="J1113" t="e">
        <v>#N/A</v>
      </c>
      <c r="K1113" t="e">
        <v>#N/A</v>
      </c>
      <c r="L1113" t="e">
        <v>#N/A</v>
      </c>
      <c r="M1113" t="e">
        <v>#N/A</v>
      </c>
      <c r="N1113" t="e">
        <v>#N/A</v>
      </c>
      <c r="O1113">
        <v>2.8670200000000001</v>
      </c>
      <c r="P1113" t="s">
        <v>540</v>
      </c>
      <c r="Q1113" t="e">
        <v>#N/A</v>
      </c>
      <c r="R1113" t="e">
        <v>#N/A</v>
      </c>
      <c r="S1113" t="s">
        <v>637</v>
      </c>
      <c r="T1113" t="e">
        <f>VLOOKUP($B1113,'CAZyme clusters'!$B$4:$D$192,1,FALSE)</f>
        <v>#N/A</v>
      </c>
    </row>
    <row r="1114" spans="1:20" x14ac:dyDescent="0.25">
      <c r="A1114" t="s">
        <v>717</v>
      </c>
      <c r="B1114" t="s">
        <v>718</v>
      </c>
      <c r="C1114">
        <v>3.8504399999999999</v>
      </c>
      <c r="D1114" t="s">
        <v>632</v>
      </c>
      <c r="E1114" t="e">
        <v>#N/A</v>
      </c>
      <c r="F1114" t="e">
        <v>#N/A</v>
      </c>
      <c r="G1114">
        <v>-2.2322500000000001</v>
      </c>
      <c r="H1114" t="s">
        <v>480</v>
      </c>
      <c r="I1114" t="e">
        <v>#N/A</v>
      </c>
      <c r="J1114" t="e">
        <v>#N/A</v>
      </c>
      <c r="K1114" t="e">
        <v>#N/A</v>
      </c>
      <c r="L1114" t="e">
        <v>#N/A</v>
      </c>
      <c r="M1114" t="e">
        <v>#N/A</v>
      </c>
      <c r="N1114" t="e">
        <v>#N/A</v>
      </c>
      <c r="O1114" t="e">
        <v>#N/A</v>
      </c>
      <c r="P1114" t="e">
        <v>#N/A</v>
      </c>
      <c r="Q1114" t="e">
        <v>#N/A</v>
      </c>
      <c r="R1114" t="e">
        <v>#N/A</v>
      </c>
      <c r="S1114" t="s">
        <v>637</v>
      </c>
      <c r="T1114" t="e">
        <f>VLOOKUP($B1114,'CAZyme clusters'!$B$4:$D$192,1,FALSE)</f>
        <v>#N/A</v>
      </c>
    </row>
    <row r="1115" spans="1:20" x14ac:dyDescent="0.25">
      <c r="A1115" t="s">
        <v>719</v>
      </c>
      <c r="B1115" t="s">
        <v>720</v>
      </c>
      <c r="C1115">
        <v>2.0821700000000001</v>
      </c>
      <c r="D1115" t="s">
        <v>632</v>
      </c>
      <c r="E1115" t="e">
        <v>#N/A</v>
      </c>
      <c r="F1115" t="e">
        <v>#N/A</v>
      </c>
      <c r="G1115">
        <v>-2.1219999999999999</v>
      </c>
      <c r="H1115" t="s">
        <v>480</v>
      </c>
      <c r="I1115" t="e">
        <v>#N/A</v>
      </c>
      <c r="J1115" t="e">
        <v>#N/A</v>
      </c>
      <c r="K1115" t="e">
        <v>#N/A</v>
      </c>
      <c r="L1115" t="e">
        <v>#N/A</v>
      </c>
      <c r="M1115" t="e">
        <v>#N/A</v>
      </c>
      <c r="N1115" t="e">
        <v>#N/A</v>
      </c>
      <c r="O1115" t="e">
        <v>#N/A</v>
      </c>
      <c r="P1115" t="e">
        <v>#N/A</v>
      </c>
      <c r="Q1115" t="e">
        <v>#N/A</v>
      </c>
      <c r="R1115" t="e">
        <v>#N/A</v>
      </c>
      <c r="S1115" t="s">
        <v>637</v>
      </c>
      <c r="T1115" t="e">
        <f>VLOOKUP($B1115,'CAZyme clusters'!$B$4:$D$192,1,FALSE)</f>
        <v>#N/A</v>
      </c>
    </row>
    <row r="1116" spans="1:20" x14ac:dyDescent="0.25">
      <c r="A1116" t="s">
        <v>721</v>
      </c>
      <c r="B1116" t="s">
        <v>722</v>
      </c>
      <c r="C1116">
        <v>2.7966000000000002</v>
      </c>
      <c r="D1116" t="s">
        <v>632</v>
      </c>
      <c r="E1116" t="e">
        <v>#N/A</v>
      </c>
      <c r="F1116" t="e">
        <v>#N/A</v>
      </c>
      <c r="G1116" t="e">
        <v>#N/A</v>
      </c>
      <c r="H1116" t="e">
        <v>#N/A</v>
      </c>
      <c r="I1116" t="e">
        <v>#N/A</v>
      </c>
      <c r="J1116" t="e">
        <v>#N/A</v>
      </c>
      <c r="K1116" t="e">
        <v>#N/A</v>
      </c>
      <c r="L1116" t="e">
        <v>#N/A</v>
      </c>
      <c r="M1116" t="e">
        <v>#N/A</v>
      </c>
      <c r="N1116" t="e">
        <v>#N/A</v>
      </c>
      <c r="O1116">
        <v>3.3548499999999999</v>
      </c>
      <c r="P1116" t="s">
        <v>540</v>
      </c>
      <c r="Q1116" t="e">
        <v>#N/A</v>
      </c>
      <c r="R1116" t="e">
        <v>#N/A</v>
      </c>
      <c r="S1116" t="s">
        <v>637</v>
      </c>
      <c r="T1116" t="e">
        <f>VLOOKUP($B1116,'CAZyme clusters'!$B$4:$D$192,1,FALSE)</f>
        <v>#N/A</v>
      </c>
    </row>
    <row r="1117" spans="1:20" x14ac:dyDescent="0.25">
      <c r="A1117" t="s">
        <v>723</v>
      </c>
      <c r="B1117" t="s">
        <v>724</v>
      </c>
      <c r="C1117">
        <v>4.78491</v>
      </c>
      <c r="D1117" t="s">
        <v>632</v>
      </c>
      <c r="E1117" t="e">
        <v>#N/A</v>
      </c>
      <c r="F1117" t="e">
        <v>#N/A</v>
      </c>
      <c r="G1117" t="e">
        <v>#N/A</v>
      </c>
      <c r="H1117" t="e">
        <v>#N/A</v>
      </c>
      <c r="I1117" t="e">
        <v>#N/A</v>
      </c>
      <c r="J1117" t="e">
        <v>#N/A</v>
      </c>
      <c r="K1117" t="e">
        <v>#N/A</v>
      </c>
      <c r="L1117" t="e">
        <v>#N/A</v>
      </c>
      <c r="M1117" t="e">
        <v>#N/A</v>
      </c>
      <c r="N1117" t="e">
        <v>#N/A</v>
      </c>
      <c r="O1117" t="e">
        <v>#N/A</v>
      </c>
      <c r="P1117" t="e">
        <v>#N/A</v>
      </c>
      <c r="Q1117" t="e">
        <v>#N/A</v>
      </c>
      <c r="R1117" t="e">
        <v>#N/A</v>
      </c>
      <c r="S1117" t="s">
        <v>637</v>
      </c>
      <c r="T1117" t="e">
        <f>VLOOKUP($B1117,'CAZyme clusters'!$B$4:$D$192,1,FALSE)</f>
        <v>#N/A</v>
      </c>
    </row>
    <row r="1118" spans="1:20" x14ac:dyDescent="0.25">
      <c r="A1118" t="s">
        <v>725</v>
      </c>
      <c r="B1118" t="s">
        <v>726</v>
      </c>
      <c r="C1118">
        <v>4.9668900000000002</v>
      </c>
      <c r="D1118" t="s">
        <v>632</v>
      </c>
      <c r="E1118" t="e">
        <v>#N/A</v>
      </c>
      <c r="F1118" t="e">
        <v>#N/A</v>
      </c>
      <c r="G1118" t="e">
        <v>#N/A</v>
      </c>
      <c r="H1118" t="e">
        <v>#N/A</v>
      </c>
      <c r="I1118" t="e">
        <v>#N/A</v>
      </c>
      <c r="J1118" t="e">
        <v>#N/A</v>
      </c>
      <c r="K1118" t="e">
        <v>#N/A</v>
      </c>
      <c r="L1118" t="e">
        <v>#N/A</v>
      </c>
      <c r="M1118" t="e">
        <v>#N/A</v>
      </c>
      <c r="N1118" t="e">
        <v>#N/A</v>
      </c>
      <c r="O1118" t="e">
        <v>#N/A</v>
      </c>
      <c r="P1118" t="e">
        <v>#N/A</v>
      </c>
      <c r="Q1118" t="e">
        <v>#N/A</v>
      </c>
      <c r="R1118" t="e">
        <v>#N/A</v>
      </c>
      <c r="S1118" t="s">
        <v>637</v>
      </c>
      <c r="T1118" t="e">
        <f>VLOOKUP($B1118,'CAZyme clusters'!$B$4:$D$192,1,FALSE)</f>
        <v>#N/A</v>
      </c>
    </row>
    <row r="1119" spans="1:20" x14ac:dyDescent="0.25">
      <c r="A1119" t="s">
        <v>727</v>
      </c>
      <c r="B1119" t="s">
        <v>108</v>
      </c>
      <c r="C1119">
        <v>2.3578199999999998</v>
      </c>
      <c r="D1119" t="s">
        <v>632</v>
      </c>
      <c r="E1119" t="e">
        <v>#N/A</v>
      </c>
      <c r="F1119" t="e">
        <v>#N/A</v>
      </c>
      <c r="G1119" t="e">
        <v>#N/A</v>
      </c>
      <c r="H1119" t="e">
        <v>#N/A</v>
      </c>
      <c r="I1119" t="e">
        <v>#N/A</v>
      </c>
      <c r="J1119" t="e">
        <v>#N/A</v>
      </c>
      <c r="K1119" t="e">
        <v>#N/A</v>
      </c>
      <c r="L1119" t="e">
        <v>#N/A</v>
      </c>
      <c r="M1119" t="e">
        <v>#N/A</v>
      </c>
      <c r="N1119" t="e">
        <v>#N/A</v>
      </c>
      <c r="O1119">
        <v>-2.1080100000000002</v>
      </c>
      <c r="P1119" t="s">
        <v>485</v>
      </c>
      <c r="Q1119" t="e">
        <v>#N/A</v>
      </c>
      <c r="R1119" t="e">
        <v>#N/A</v>
      </c>
      <c r="S1119" t="s">
        <v>637</v>
      </c>
      <c r="T1119" t="str">
        <f>VLOOKUP($B1119,'CAZyme clusters'!$B$4:$D$192,1,FALSE)</f>
        <v>TRIRE2_56830</v>
      </c>
    </row>
    <row r="1120" spans="1:20" x14ac:dyDescent="0.25">
      <c r="A1120" t="s">
        <v>728</v>
      </c>
      <c r="B1120" t="s">
        <v>729</v>
      </c>
      <c r="C1120">
        <v>2.2681</v>
      </c>
      <c r="D1120" t="s">
        <v>632</v>
      </c>
      <c r="E1120" t="e">
        <v>#N/A</v>
      </c>
      <c r="F1120" t="e">
        <v>#N/A</v>
      </c>
      <c r="G1120" t="e">
        <v>#N/A</v>
      </c>
      <c r="H1120" t="e">
        <v>#N/A</v>
      </c>
      <c r="I1120" t="e">
        <v>#N/A</v>
      </c>
      <c r="J1120" t="e">
        <v>#N/A</v>
      </c>
      <c r="K1120" t="e">
        <v>#N/A</v>
      </c>
      <c r="L1120" t="e">
        <v>#N/A</v>
      </c>
      <c r="M1120" t="e">
        <v>#N/A</v>
      </c>
      <c r="N1120" t="e">
        <v>#N/A</v>
      </c>
      <c r="O1120">
        <v>6.8374100000000002</v>
      </c>
      <c r="P1120" t="s">
        <v>540</v>
      </c>
      <c r="Q1120" t="e">
        <v>#N/A</v>
      </c>
      <c r="R1120" t="e">
        <v>#N/A</v>
      </c>
      <c r="S1120" t="s">
        <v>637</v>
      </c>
      <c r="T1120" t="e">
        <f>VLOOKUP($B1120,'CAZyme clusters'!$B$4:$D$192,1,FALSE)</f>
        <v>#N/A</v>
      </c>
    </row>
    <row r="1121" spans="1:20" x14ac:dyDescent="0.25">
      <c r="A1121" t="s">
        <v>730</v>
      </c>
      <c r="B1121" t="s">
        <v>731</v>
      </c>
      <c r="C1121">
        <v>2.0747599999999999</v>
      </c>
      <c r="D1121" t="s">
        <v>632</v>
      </c>
      <c r="E1121" t="e">
        <v>#N/A</v>
      </c>
      <c r="F1121" t="e">
        <v>#N/A</v>
      </c>
      <c r="G1121" t="e">
        <v>#N/A</v>
      </c>
      <c r="H1121" t="e">
        <v>#N/A</v>
      </c>
      <c r="I1121" t="e">
        <v>#N/A</v>
      </c>
      <c r="J1121" t="e">
        <v>#N/A</v>
      </c>
      <c r="K1121" t="e">
        <v>#N/A</v>
      </c>
      <c r="L1121" t="e">
        <v>#N/A</v>
      </c>
      <c r="M1121" t="e">
        <v>#N/A</v>
      </c>
      <c r="N1121" t="e">
        <v>#N/A</v>
      </c>
      <c r="O1121" t="e">
        <v>#N/A</v>
      </c>
      <c r="P1121" t="e">
        <v>#N/A</v>
      </c>
      <c r="Q1121" t="e">
        <v>#N/A</v>
      </c>
      <c r="R1121" t="e">
        <v>#N/A</v>
      </c>
      <c r="S1121" t="s">
        <v>637</v>
      </c>
      <c r="T1121" t="e">
        <f>VLOOKUP($B1121,'CAZyme clusters'!$B$4:$D$192,1,FALSE)</f>
        <v>#N/A</v>
      </c>
    </row>
    <row r="1122" spans="1:20" x14ac:dyDescent="0.25">
      <c r="A1122" t="s">
        <v>732</v>
      </c>
      <c r="B1122" t="s">
        <v>733</v>
      </c>
      <c r="C1122">
        <v>4.79826</v>
      </c>
      <c r="D1122" t="s">
        <v>632</v>
      </c>
      <c r="E1122" t="e">
        <v>#N/A</v>
      </c>
      <c r="F1122" t="e">
        <v>#N/A</v>
      </c>
      <c r="G1122" t="e">
        <v>#N/A</v>
      </c>
      <c r="H1122" t="e">
        <v>#N/A</v>
      </c>
      <c r="I1122" t="e">
        <v>#N/A</v>
      </c>
      <c r="J1122" t="e">
        <v>#N/A</v>
      </c>
      <c r="K1122" t="e">
        <v>#N/A</v>
      </c>
      <c r="L1122" t="e">
        <v>#N/A</v>
      </c>
      <c r="M1122" t="e">
        <v>#N/A</v>
      </c>
      <c r="N1122" t="e">
        <v>#N/A</v>
      </c>
      <c r="O1122">
        <v>8.0369600000000005</v>
      </c>
      <c r="P1122" t="s">
        <v>540</v>
      </c>
      <c r="Q1122" t="e">
        <v>#N/A</v>
      </c>
      <c r="R1122" t="e">
        <v>#N/A</v>
      </c>
      <c r="S1122" t="s">
        <v>637</v>
      </c>
      <c r="T1122" t="e">
        <f>VLOOKUP($B1122,'CAZyme clusters'!$B$4:$D$192,1,FALSE)</f>
        <v>#N/A</v>
      </c>
    </row>
    <row r="1123" spans="1:20" x14ac:dyDescent="0.25">
      <c r="A1123" t="s">
        <v>734</v>
      </c>
      <c r="B1123" t="s">
        <v>735</v>
      </c>
      <c r="C1123">
        <v>2.1061700000000001</v>
      </c>
      <c r="D1123" t="s">
        <v>632</v>
      </c>
      <c r="E1123" t="e">
        <v>#N/A</v>
      </c>
      <c r="F1123" t="e">
        <v>#N/A</v>
      </c>
      <c r="G1123" t="e">
        <v>#N/A</v>
      </c>
      <c r="H1123" t="e">
        <v>#N/A</v>
      </c>
      <c r="I1123" t="e">
        <v>#N/A</v>
      </c>
      <c r="J1123" t="e">
        <v>#N/A</v>
      </c>
      <c r="K1123" t="e">
        <v>#N/A</v>
      </c>
      <c r="L1123" t="e">
        <v>#N/A</v>
      </c>
      <c r="M1123" t="e">
        <v>#N/A</v>
      </c>
      <c r="N1123" t="e">
        <v>#N/A</v>
      </c>
      <c r="O1123" t="e">
        <v>#N/A</v>
      </c>
      <c r="P1123" t="e">
        <v>#N/A</v>
      </c>
      <c r="Q1123" t="e">
        <v>#N/A</v>
      </c>
      <c r="R1123" t="e">
        <v>#N/A</v>
      </c>
      <c r="S1123" t="s">
        <v>637</v>
      </c>
      <c r="T1123" t="e">
        <f>VLOOKUP($B1123,'CAZyme clusters'!$B$4:$D$192,1,FALSE)</f>
        <v>#N/A</v>
      </c>
    </row>
    <row r="1124" spans="1:20" x14ac:dyDescent="0.25">
      <c r="A1124" t="s">
        <v>736</v>
      </c>
      <c r="B1124" t="s">
        <v>737</v>
      </c>
      <c r="C1124">
        <v>2.1397499999999998</v>
      </c>
      <c r="D1124" t="s">
        <v>632</v>
      </c>
      <c r="E1124" t="e">
        <v>#N/A</v>
      </c>
      <c r="F1124" t="e">
        <v>#N/A</v>
      </c>
      <c r="G1124" t="e">
        <v>#N/A</v>
      </c>
      <c r="H1124" t="e">
        <v>#N/A</v>
      </c>
      <c r="I1124" t="e">
        <v>#N/A</v>
      </c>
      <c r="J1124" t="e">
        <v>#N/A</v>
      </c>
      <c r="K1124" t="e">
        <v>#N/A</v>
      </c>
      <c r="L1124" t="e">
        <v>#N/A</v>
      </c>
      <c r="M1124" t="e">
        <v>#N/A</v>
      </c>
      <c r="N1124" t="e">
        <v>#N/A</v>
      </c>
      <c r="O1124" t="e">
        <v>#N/A</v>
      </c>
      <c r="P1124" t="e">
        <v>#N/A</v>
      </c>
      <c r="Q1124" t="e">
        <v>#N/A</v>
      </c>
      <c r="R1124" t="e">
        <v>#N/A</v>
      </c>
      <c r="S1124" t="s">
        <v>637</v>
      </c>
      <c r="T1124" t="e">
        <f>VLOOKUP($B1124,'CAZyme clusters'!$B$4:$D$192,1,FALSE)</f>
        <v>#N/A</v>
      </c>
    </row>
    <row r="1125" spans="1:20" x14ac:dyDescent="0.25">
      <c r="A1125" t="s">
        <v>738</v>
      </c>
      <c r="B1125" t="s">
        <v>739</v>
      </c>
      <c r="C1125">
        <v>2.1681400000000002</v>
      </c>
      <c r="D1125" t="s">
        <v>632</v>
      </c>
      <c r="E1125" t="e">
        <v>#N/A</v>
      </c>
      <c r="F1125" t="e">
        <v>#N/A</v>
      </c>
      <c r="G1125" t="e">
        <v>#N/A</v>
      </c>
      <c r="H1125" t="e">
        <v>#N/A</v>
      </c>
      <c r="I1125" t="e">
        <v>#N/A</v>
      </c>
      <c r="J1125" t="e">
        <v>#N/A</v>
      </c>
      <c r="K1125" t="e">
        <v>#N/A</v>
      </c>
      <c r="L1125" t="e">
        <v>#N/A</v>
      </c>
      <c r="M1125" t="e">
        <v>#N/A</v>
      </c>
      <c r="N1125" t="e">
        <v>#N/A</v>
      </c>
      <c r="O1125">
        <v>2.0613700000000001</v>
      </c>
      <c r="P1125" t="s">
        <v>540</v>
      </c>
      <c r="Q1125" t="e">
        <v>#N/A</v>
      </c>
      <c r="R1125" t="e">
        <v>#N/A</v>
      </c>
      <c r="S1125" t="s">
        <v>637</v>
      </c>
      <c r="T1125" t="e">
        <f>VLOOKUP($B1125,'CAZyme clusters'!$B$4:$D$192,1,FALSE)</f>
        <v>#N/A</v>
      </c>
    </row>
    <row r="1126" spans="1:20" x14ac:dyDescent="0.25">
      <c r="A1126" t="s">
        <v>740</v>
      </c>
      <c r="B1126" t="s">
        <v>741</v>
      </c>
      <c r="C1126">
        <v>2.1726700000000001</v>
      </c>
      <c r="D1126" t="s">
        <v>632</v>
      </c>
      <c r="E1126" t="e">
        <v>#N/A</v>
      </c>
      <c r="F1126" t="e">
        <v>#N/A</v>
      </c>
      <c r="G1126" t="e">
        <v>#N/A</v>
      </c>
      <c r="H1126" t="e">
        <v>#N/A</v>
      </c>
      <c r="I1126" t="e">
        <v>#N/A</v>
      </c>
      <c r="J1126" t="e">
        <v>#N/A</v>
      </c>
      <c r="K1126" t="e">
        <v>#N/A</v>
      </c>
      <c r="L1126" t="e">
        <v>#N/A</v>
      </c>
      <c r="M1126" t="e">
        <v>#N/A</v>
      </c>
      <c r="N1126" t="e">
        <v>#N/A</v>
      </c>
      <c r="O1126" t="e">
        <v>#N/A</v>
      </c>
      <c r="P1126" t="e">
        <v>#N/A</v>
      </c>
      <c r="Q1126" t="e">
        <v>#N/A</v>
      </c>
      <c r="R1126" t="e">
        <v>#N/A</v>
      </c>
      <c r="S1126" t="s">
        <v>637</v>
      </c>
      <c r="T1126" t="e">
        <f>VLOOKUP($B1126,'CAZyme clusters'!$B$4:$D$192,1,FALSE)</f>
        <v>#N/A</v>
      </c>
    </row>
    <row r="1127" spans="1:20" x14ac:dyDescent="0.25">
      <c r="A1127" t="s">
        <v>742</v>
      </c>
      <c r="B1127" t="s">
        <v>743</v>
      </c>
      <c r="C1127">
        <v>2.2571300000000001</v>
      </c>
      <c r="D1127" t="s">
        <v>632</v>
      </c>
      <c r="E1127" t="e">
        <v>#N/A</v>
      </c>
      <c r="F1127" t="e">
        <v>#N/A</v>
      </c>
      <c r="G1127" t="e">
        <v>#N/A</v>
      </c>
      <c r="H1127" t="e">
        <v>#N/A</v>
      </c>
      <c r="I1127" t="e">
        <v>#N/A</v>
      </c>
      <c r="J1127" t="e">
        <v>#N/A</v>
      </c>
      <c r="K1127" t="e">
        <v>#N/A</v>
      </c>
      <c r="L1127" t="e">
        <v>#N/A</v>
      </c>
      <c r="M1127" t="e">
        <v>#N/A</v>
      </c>
      <c r="N1127" t="e">
        <v>#N/A</v>
      </c>
      <c r="O1127">
        <v>2.6936300000000002</v>
      </c>
      <c r="P1127" t="s">
        <v>540</v>
      </c>
      <c r="Q1127" t="e">
        <v>#N/A</v>
      </c>
      <c r="R1127" t="e">
        <v>#N/A</v>
      </c>
      <c r="S1127" t="s">
        <v>637</v>
      </c>
      <c r="T1127" t="e">
        <f>VLOOKUP($B1127,'CAZyme clusters'!$B$4:$D$192,1,FALSE)</f>
        <v>#N/A</v>
      </c>
    </row>
    <row r="1128" spans="1:20" x14ac:dyDescent="0.25">
      <c r="A1128" t="s">
        <v>744</v>
      </c>
      <c r="B1128" t="s">
        <v>745</v>
      </c>
      <c r="C1128">
        <v>2.2994699999999999</v>
      </c>
      <c r="D1128" t="s">
        <v>632</v>
      </c>
      <c r="E1128" t="e">
        <v>#N/A</v>
      </c>
      <c r="F1128" t="e">
        <v>#N/A</v>
      </c>
      <c r="G1128" t="e">
        <v>#N/A</v>
      </c>
      <c r="H1128" t="e">
        <v>#N/A</v>
      </c>
      <c r="I1128" t="e">
        <v>#N/A</v>
      </c>
      <c r="J1128" t="e">
        <v>#N/A</v>
      </c>
      <c r="K1128" t="e">
        <v>#N/A</v>
      </c>
      <c r="L1128" t="e">
        <v>#N/A</v>
      </c>
      <c r="M1128" t="e">
        <v>#N/A</v>
      </c>
      <c r="N1128" t="e">
        <v>#N/A</v>
      </c>
      <c r="O1128" t="e">
        <v>#N/A</v>
      </c>
      <c r="P1128" t="e">
        <v>#N/A</v>
      </c>
      <c r="Q1128" t="e">
        <v>#N/A</v>
      </c>
      <c r="R1128" t="e">
        <v>#N/A</v>
      </c>
      <c r="S1128" t="s">
        <v>637</v>
      </c>
      <c r="T1128" t="e">
        <f>VLOOKUP($B1128,'CAZyme clusters'!$B$4:$D$192,1,FALSE)</f>
        <v>#N/A</v>
      </c>
    </row>
    <row r="1129" spans="1:20" x14ac:dyDescent="0.25">
      <c r="A1129" t="s">
        <v>746</v>
      </c>
      <c r="B1129" t="s">
        <v>747</v>
      </c>
      <c r="C1129">
        <v>3.0386000000000002</v>
      </c>
      <c r="D1129" t="s">
        <v>632</v>
      </c>
      <c r="E1129" t="e">
        <v>#N/A</v>
      </c>
      <c r="F1129" t="e">
        <v>#N/A</v>
      </c>
      <c r="G1129" t="e">
        <v>#N/A</v>
      </c>
      <c r="H1129" t="e">
        <v>#N/A</v>
      </c>
      <c r="I1129" t="e">
        <v>#N/A</v>
      </c>
      <c r="J1129" t="e">
        <v>#N/A</v>
      </c>
      <c r="K1129" t="e">
        <v>#N/A</v>
      </c>
      <c r="L1129" t="e">
        <v>#N/A</v>
      </c>
      <c r="M1129" t="e">
        <v>#N/A</v>
      </c>
      <c r="N1129" t="e">
        <v>#N/A</v>
      </c>
      <c r="O1129" t="e">
        <v>#N/A</v>
      </c>
      <c r="P1129" t="e">
        <v>#N/A</v>
      </c>
      <c r="Q1129" t="e">
        <v>#N/A</v>
      </c>
      <c r="R1129" t="e">
        <v>#N/A</v>
      </c>
      <c r="S1129" t="s">
        <v>637</v>
      </c>
      <c r="T1129" t="e">
        <f>VLOOKUP($B1129,'CAZyme clusters'!$B$4:$D$192,1,FALSE)</f>
        <v>#N/A</v>
      </c>
    </row>
    <row r="1130" spans="1:20" x14ac:dyDescent="0.25">
      <c r="A1130" t="s">
        <v>748</v>
      </c>
      <c r="B1130" t="s">
        <v>749</v>
      </c>
      <c r="C1130">
        <v>3.64296</v>
      </c>
      <c r="D1130" t="s">
        <v>632</v>
      </c>
      <c r="E1130" t="e">
        <v>#N/A</v>
      </c>
      <c r="F1130" t="e">
        <v>#N/A</v>
      </c>
      <c r="G1130" t="e">
        <v>#N/A</v>
      </c>
      <c r="H1130" t="e">
        <v>#N/A</v>
      </c>
      <c r="I1130" t="e">
        <v>#N/A</v>
      </c>
      <c r="J1130" t="e">
        <v>#N/A</v>
      </c>
      <c r="K1130" t="e">
        <v>#N/A</v>
      </c>
      <c r="L1130" t="e">
        <v>#N/A</v>
      </c>
      <c r="M1130" t="e">
        <v>#N/A</v>
      </c>
      <c r="N1130" t="e">
        <v>#N/A</v>
      </c>
      <c r="O1130">
        <v>2.35921</v>
      </c>
      <c r="P1130" t="s">
        <v>540</v>
      </c>
      <c r="Q1130" t="e">
        <v>#N/A</v>
      </c>
      <c r="R1130" t="e">
        <v>#N/A</v>
      </c>
      <c r="S1130" t="s">
        <v>637</v>
      </c>
      <c r="T1130" t="e">
        <f>VLOOKUP($B1130,'CAZyme clusters'!$B$4:$D$192,1,FALSE)</f>
        <v>#N/A</v>
      </c>
    </row>
    <row r="1131" spans="1:20" x14ac:dyDescent="0.25">
      <c r="A1131" t="s">
        <v>750</v>
      </c>
      <c r="B1131" t="s">
        <v>751</v>
      </c>
      <c r="C1131">
        <v>4.5525099999999998</v>
      </c>
      <c r="D1131" t="s">
        <v>632</v>
      </c>
      <c r="E1131" t="e">
        <v>#N/A</v>
      </c>
      <c r="F1131" t="e">
        <v>#N/A</v>
      </c>
      <c r="G1131" t="e">
        <v>#N/A</v>
      </c>
      <c r="H1131" t="e">
        <v>#N/A</v>
      </c>
      <c r="I1131" t="e">
        <v>#N/A</v>
      </c>
      <c r="J1131" t="e">
        <v>#N/A</v>
      </c>
      <c r="K1131" t="e">
        <v>#N/A</v>
      </c>
      <c r="L1131" t="e">
        <v>#N/A</v>
      </c>
      <c r="M1131" t="e">
        <v>#N/A</v>
      </c>
      <c r="N1131" t="e">
        <v>#N/A</v>
      </c>
      <c r="O1131" t="e">
        <v>#N/A</v>
      </c>
      <c r="P1131" t="e">
        <v>#N/A</v>
      </c>
      <c r="Q1131" t="e">
        <v>#N/A</v>
      </c>
      <c r="R1131" t="e">
        <v>#N/A</v>
      </c>
      <c r="S1131" t="s">
        <v>637</v>
      </c>
      <c r="T1131" t="e">
        <f>VLOOKUP($B1131,'CAZyme clusters'!$B$4:$D$192,1,FALSE)</f>
        <v>#N/A</v>
      </c>
    </row>
    <row r="1132" spans="1:20" x14ac:dyDescent="0.25">
      <c r="A1132" t="s">
        <v>766</v>
      </c>
      <c r="B1132" t="s">
        <v>767</v>
      </c>
      <c r="C1132">
        <v>2.8287300000000002</v>
      </c>
      <c r="D1132" t="s">
        <v>632</v>
      </c>
      <c r="E1132" t="e">
        <v>#N/A</v>
      </c>
      <c r="F1132" t="e">
        <v>#N/A</v>
      </c>
      <c r="G1132">
        <v>-2.02658</v>
      </c>
      <c r="H1132" t="s">
        <v>480</v>
      </c>
      <c r="I1132" t="e">
        <v>#N/A</v>
      </c>
      <c r="J1132" t="e">
        <v>#N/A</v>
      </c>
      <c r="K1132" t="e">
        <v>#N/A</v>
      </c>
      <c r="L1132" t="e">
        <v>#N/A</v>
      </c>
      <c r="M1132" t="e">
        <v>#N/A</v>
      </c>
      <c r="N1132" t="e">
        <v>#N/A</v>
      </c>
      <c r="O1132" t="e">
        <v>#N/A</v>
      </c>
      <c r="P1132" t="e">
        <v>#N/A</v>
      </c>
      <c r="Q1132" t="e">
        <v>#N/A</v>
      </c>
      <c r="R1132" t="e">
        <v>#N/A</v>
      </c>
      <c r="S1132" t="s">
        <v>755</v>
      </c>
      <c r="T1132" t="e">
        <f>VLOOKUP($B1132,'CAZyme clusters'!$B$4:$D$192,1,FALSE)</f>
        <v>#N/A</v>
      </c>
    </row>
    <row r="1133" spans="1:20" x14ac:dyDescent="0.25">
      <c r="A1133" t="s">
        <v>768</v>
      </c>
      <c r="B1133" t="s">
        <v>769</v>
      </c>
      <c r="C1133">
        <v>3.6521599999999999</v>
      </c>
      <c r="D1133" t="s">
        <v>632</v>
      </c>
      <c r="E1133" t="e">
        <v>#N/A</v>
      </c>
      <c r="F1133" t="e">
        <v>#N/A</v>
      </c>
      <c r="G1133" t="e">
        <v>#N/A</v>
      </c>
      <c r="H1133" t="e">
        <v>#N/A</v>
      </c>
      <c r="I1133" t="e">
        <v>#N/A</v>
      </c>
      <c r="J1133" t="e">
        <v>#N/A</v>
      </c>
      <c r="K1133" t="e">
        <v>#N/A</v>
      </c>
      <c r="L1133" t="e">
        <v>#N/A</v>
      </c>
      <c r="M1133" t="e">
        <v>#N/A</v>
      </c>
      <c r="N1133" t="e">
        <v>#N/A</v>
      </c>
      <c r="O1133">
        <v>4.8618699999999997</v>
      </c>
      <c r="P1133" t="s">
        <v>540</v>
      </c>
      <c r="Q1133" t="e">
        <v>#N/A</v>
      </c>
      <c r="R1133" t="e">
        <v>#N/A</v>
      </c>
      <c r="S1133" t="s">
        <v>755</v>
      </c>
      <c r="T1133" t="e">
        <f>VLOOKUP($B1133,'CAZyme clusters'!$B$4:$D$192,1,FALSE)</f>
        <v>#N/A</v>
      </c>
    </row>
    <row r="1134" spans="1:20" x14ac:dyDescent="0.25">
      <c r="A1134" t="s">
        <v>773</v>
      </c>
      <c r="B1134" t="s">
        <v>774</v>
      </c>
      <c r="C1134">
        <v>-3.1834600000000002</v>
      </c>
      <c r="D1134" t="s">
        <v>479</v>
      </c>
      <c r="E1134" t="e">
        <v>#N/A</v>
      </c>
      <c r="F1134" t="e">
        <v>#N/A</v>
      </c>
      <c r="G1134">
        <v>-2.34694</v>
      </c>
      <c r="H1134" t="s">
        <v>480</v>
      </c>
      <c r="I1134" t="e">
        <v>#N/A</v>
      </c>
      <c r="J1134" t="e">
        <v>#N/A</v>
      </c>
      <c r="K1134">
        <v>-2.07355</v>
      </c>
      <c r="L1134" t="s">
        <v>511</v>
      </c>
      <c r="M1134" t="e">
        <v>#N/A</v>
      </c>
      <c r="N1134" t="e">
        <v>#N/A</v>
      </c>
      <c r="O1134">
        <v>15.5684</v>
      </c>
      <c r="P1134" t="s">
        <v>540</v>
      </c>
      <c r="Q1134" t="e">
        <v>#N/A</v>
      </c>
      <c r="R1134" t="e">
        <v>#N/A</v>
      </c>
      <c r="S1134" t="s">
        <v>772</v>
      </c>
      <c r="T1134" t="e">
        <f>VLOOKUP($B1134,'CAZyme clusters'!$B$4:$D$192,1,FALSE)</f>
        <v>#N/A</v>
      </c>
    </row>
    <row r="1135" spans="1:20" x14ac:dyDescent="0.25">
      <c r="A1135" t="s">
        <v>777</v>
      </c>
      <c r="B1135" t="s">
        <v>778</v>
      </c>
      <c r="C1135">
        <v>-5.1488899999999997</v>
      </c>
      <c r="D1135" t="s">
        <v>479</v>
      </c>
      <c r="E1135" t="e">
        <v>#N/A</v>
      </c>
      <c r="F1135" t="e">
        <v>#N/A</v>
      </c>
      <c r="G1135">
        <v>2.89594</v>
      </c>
      <c r="H1135" t="s">
        <v>536</v>
      </c>
      <c r="I1135" t="e">
        <v>#N/A</v>
      </c>
      <c r="J1135" t="e">
        <v>#N/A</v>
      </c>
      <c r="K1135" t="e">
        <v>#N/A</v>
      </c>
      <c r="L1135" t="e">
        <v>#N/A</v>
      </c>
      <c r="M1135" t="e">
        <v>#N/A</v>
      </c>
      <c r="N1135" t="e">
        <v>#N/A</v>
      </c>
      <c r="O1135">
        <v>39.903700000000001</v>
      </c>
      <c r="P1135" t="s">
        <v>540</v>
      </c>
      <c r="Q1135" t="e">
        <v>#N/A</v>
      </c>
      <c r="R1135" t="e">
        <v>#N/A</v>
      </c>
      <c r="S1135" t="s">
        <v>772</v>
      </c>
      <c r="T1135" t="e">
        <f>VLOOKUP($B1135,'CAZyme clusters'!$B$4:$D$192,1,FALSE)</f>
        <v>#N/A</v>
      </c>
    </row>
    <row r="1136" spans="1:20" x14ac:dyDescent="0.25">
      <c r="A1136" t="s">
        <v>785</v>
      </c>
      <c r="B1136" t="s">
        <v>786</v>
      </c>
      <c r="C1136">
        <v>-2.2896200000000002</v>
      </c>
      <c r="D1136" t="s">
        <v>479</v>
      </c>
      <c r="E1136" t="e">
        <v>#N/A</v>
      </c>
      <c r="F1136" t="e">
        <v>#N/A</v>
      </c>
      <c r="G1136" t="e">
        <v>#N/A</v>
      </c>
      <c r="H1136" t="e">
        <v>#N/A</v>
      </c>
      <c r="I1136" t="e">
        <v>#N/A</v>
      </c>
      <c r="J1136" t="e">
        <v>#N/A</v>
      </c>
      <c r="K1136" t="e">
        <v>#N/A</v>
      </c>
      <c r="L1136" t="e">
        <v>#N/A</v>
      </c>
      <c r="M1136" t="e">
        <v>#N/A</v>
      </c>
      <c r="N1136" t="e">
        <v>#N/A</v>
      </c>
      <c r="O1136" t="e">
        <v>#N/A</v>
      </c>
      <c r="P1136" t="e">
        <v>#N/A</v>
      </c>
      <c r="Q1136" t="e">
        <v>#N/A</v>
      </c>
      <c r="R1136" t="e">
        <v>#N/A</v>
      </c>
      <c r="S1136" t="s">
        <v>772</v>
      </c>
      <c r="T1136" t="e">
        <f>VLOOKUP($B1136,'CAZyme clusters'!$B$4:$D$192,1,FALSE)</f>
        <v>#N/A</v>
      </c>
    </row>
    <row r="1137" spans="1:20" x14ac:dyDescent="0.25">
      <c r="A1137" t="s">
        <v>787</v>
      </c>
      <c r="B1137" t="s">
        <v>788</v>
      </c>
      <c r="C1137">
        <v>-2.2464499999999998</v>
      </c>
      <c r="D1137" t="s">
        <v>479</v>
      </c>
      <c r="E1137" t="e">
        <v>#N/A</v>
      </c>
      <c r="F1137" t="e">
        <v>#N/A</v>
      </c>
      <c r="G1137" t="e">
        <v>#N/A</v>
      </c>
      <c r="H1137" t="e">
        <v>#N/A</v>
      </c>
      <c r="I1137" t="e">
        <v>#N/A</v>
      </c>
      <c r="J1137" t="e">
        <v>#N/A</v>
      </c>
      <c r="K1137" t="e">
        <v>#N/A</v>
      </c>
      <c r="L1137" t="e">
        <v>#N/A</v>
      </c>
      <c r="M1137" t="e">
        <v>#N/A</v>
      </c>
      <c r="N1137" t="e">
        <v>#N/A</v>
      </c>
      <c r="O1137">
        <v>5.6584199999999996</v>
      </c>
      <c r="P1137" t="s">
        <v>540</v>
      </c>
      <c r="Q1137" t="e">
        <v>#N/A</v>
      </c>
      <c r="R1137" t="e">
        <v>#N/A</v>
      </c>
      <c r="S1137" t="s">
        <v>772</v>
      </c>
      <c r="T1137" t="e">
        <f>VLOOKUP($B1137,'CAZyme clusters'!$B$4:$D$192,1,FALSE)</f>
        <v>#N/A</v>
      </c>
    </row>
    <row r="1138" spans="1:20" x14ac:dyDescent="0.25">
      <c r="A1138" t="s">
        <v>789</v>
      </c>
      <c r="B1138" t="s">
        <v>790</v>
      </c>
      <c r="C1138">
        <v>-2.15062</v>
      </c>
      <c r="D1138" t="s">
        <v>479</v>
      </c>
      <c r="E1138" t="e">
        <v>#N/A</v>
      </c>
      <c r="F1138" t="e">
        <v>#N/A</v>
      </c>
      <c r="G1138" t="e">
        <v>#N/A</v>
      </c>
      <c r="H1138" t="e">
        <v>#N/A</v>
      </c>
      <c r="I1138" t="e">
        <v>#N/A</v>
      </c>
      <c r="J1138" t="e">
        <v>#N/A</v>
      </c>
      <c r="K1138" t="e">
        <v>#N/A</v>
      </c>
      <c r="L1138" t="e">
        <v>#N/A</v>
      </c>
      <c r="M1138" t="e">
        <v>#N/A</v>
      </c>
      <c r="N1138" t="e">
        <v>#N/A</v>
      </c>
      <c r="O1138" t="e">
        <v>#N/A</v>
      </c>
      <c r="P1138" t="e">
        <v>#N/A</v>
      </c>
      <c r="Q1138" t="e">
        <v>#N/A</v>
      </c>
      <c r="R1138" t="e">
        <v>#N/A</v>
      </c>
      <c r="S1138" t="s">
        <v>772</v>
      </c>
      <c r="T1138" t="e">
        <f>VLOOKUP($B1138,'CAZyme clusters'!$B$4:$D$192,1,FALSE)</f>
        <v>#N/A</v>
      </c>
    </row>
    <row r="1139" spans="1:20" x14ac:dyDescent="0.25">
      <c r="A1139" t="s">
        <v>791</v>
      </c>
      <c r="B1139" t="s">
        <v>792</v>
      </c>
      <c r="C1139">
        <v>3.9705699999999999</v>
      </c>
      <c r="D1139" t="s">
        <v>528</v>
      </c>
      <c r="E1139" t="e">
        <v>#N/A</v>
      </c>
      <c r="F1139" t="e">
        <v>#N/A</v>
      </c>
      <c r="G1139">
        <v>3.0298600000000002</v>
      </c>
      <c r="H1139" t="s">
        <v>536</v>
      </c>
      <c r="I1139">
        <v>5.8074300000000001</v>
      </c>
      <c r="J1139" t="s">
        <v>642</v>
      </c>
      <c r="K1139">
        <v>-9.1328800000000001</v>
      </c>
      <c r="L1139" t="s">
        <v>511</v>
      </c>
      <c r="M1139">
        <v>-2.7834500000000002</v>
      </c>
      <c r="N1139" t="s">
        <v>754</v>
      </c>
      <c r="O1139">
        <v>-12.959899999999999</v>
      </c>
      <c r="P1139" t="s">
        <v>485</v>
      </c>
      <c r="Q1139" t="e">
        <v>#N/A</v>
      </c>
      <c r="R1139" t="e">
        <v>#N/A</v>
      </c>
      <c r="S1139" t="s">
        <v>772</v>
      </c>
      <c r="T1139" t="e">
        <f>VLOOKUP($B1139,'CAZyme clusters'!$B$4:$D$192,1,FALSE)</f>
        <v>#N/A</v>
      </c>
    </row>
    <row r="1140" spans="1:20" x14ac:dyDescent="0.25">
      <c r="A1140" t="s">
        <v>793</v>
      </c>
      <c r="B1140" t="s">
        <v>794</v>
      </c>
      <c r="C1140">
        <v>5.7963100000000001</v>
      </c>
      <c r="D1140" t="s">
        <v>528</v>
      </c>
      <c r="E1140" t="e">
        <v>#N/A</v>
      </c>
      <c r="F1140" t="e">
        <v>#N/A</v>
      </c>
      <c r="G1140">
        <v>2.2403900000000001</v>
      </c>
      <c r="H1140" t="s">
        <v>536</v>
      </c>
      <c r="I1140">
        <v>2.6237900000000001</v>
      </c>
      <c r="J1140" t="s">
        <v>642</v>
      </c>
      <c r="K1140">
        <v>-4.5165499999999996</v>
      </c>
      <c r="L1140" t="s">
        <v>511</v>
      </c>
      <c r="M1140">
        <v>-2.45031</v>
      </c>
      <c r="N1140" t="s">
        <v>754</v>
      </c>
      <c r="O1140">
        <v>-8.78627</v>
      </c>
      <c r="P1140" t="s">
        <v>485</v>
      </c>
      <c r="Q1140" t="e">
        <v>#N/A</v>
      </c>
      <c r="R1140" t="e">
        <v>#N/A</v>
      </c>
      <c r="S1140" t="s">
        <v>772</v>
      </c>
      <c r="T1140" t="e">
        <f>VLOOKUP($B1140,'CAZyme clusters'!$B$4:$D$192,1,FALSE)</f>
        <v>#N/A</v>
      </c>
    </row>
    <row r="1141" spans="1:20" x14ac:dyDescent="0.25">
      <c r="A1141" t="s">
        <v>795</v>
      </c>
      <c r="B1141" t="s">
        <v>796</v>
      </c>
      <c r="C1141">
        <v>3.4673799999999999</v>
      </c>
      <c r="D1141" t="s">
        <v>528</v>
      </c>
      <c r="E1141" t="e">
        <v>#N/A</v>
      </c>
      <c r="F1141" t="e">
        <v>#N/A</v>
      </c>
      <c r="G1141">
        <v>2.56257</v>
      </c>
      <c r="H1141" t="s">
        <v>536</v>
      </c>
      <c r="I1141">
        <v>2.43893</v>
      </c>
      <c r="J1141" t="s">
        <v>642</v>
      </c>
      <c r="K1141">
        <v>-3.5964900000000002</v>
      </c>
      <c r="L1141" t="s">
        <v>511</v>
      </c>
      <c r="M1141">
        <v>-4.8726599999999998</v>
      </c>
      <c r="N1141" t="s">
        <v>754</v>
      </c>
      <c r="O1141">
        <v>-10.2521</v>
      </c>
      <c r="P1141" t="s">
        <v>485</v>
      </c>
      <c r="Q1141" t="e">
        <v>#N/A</v>
      </c>
      <c r="R1141" t="e">
        <v>#N/A</v>
      </c>
      <c r="S1141" t="s">
        <v>772</v>
      </c>
      <c r="T1141" t="e">
        <f>VLOOKUP($B1141,'CAZyme clusters'!$B$4:$D$192,1,FALSE)</f>
        <v>#N/A</v>
      </c>
    </row>
    <row r="1142" spans="1:20" x14ac:dyDescent="0.25">
      <c r="A1142" t="s">
        <v>797</v>
      </c>
      <c r="B1142" t="s">
        <v>798</v>
      </c>
      <c r="C1142">
        <v>6.6432700000000002</v>
      </c>
      <c r="D1142" t="s">
        <v>528</v>
      </c>
      <c r="E1142" t="e">
        <v>#N/A</v>
      </c>
      <c r="F1142" t="e">
        <v>#N/A</v>
      </c>
      <c r="G1142">
        <v>3.7304499999999998</v>
      </c>
      <c r="H1142" t="s">
        <v>536</v>
      </c>
      <c r="I1142">
        <v>2.9528300000000001</v>
      </c>
      <c r="J1142" t="s">
        <v>642</v>
      </c>
      <c r="K1142">
        <v>-2.6422599999999998</v>
      </c>
      <c r="L1142" t="s">
        <v>511</v>
      </c>
      <c r="M1142">
        <v>-2.7616900000000002</v>
      </c>
      <c r="N1142" t="s">
        <v>754</v>
      </c>
      <c r="O1142" t="e">
        <v>#N/A</v>
      </c>
      <c r="P1142" t="e">
        <v>#N/A</v>
      </c>
      <c r="Q1142" t="e">
        <v>#N/A</v>
      </c>
      <c r="R1142" t="e">
        <v>#N/A</v>
      </c>
      <c r="S1142" t="s">
        <v>772</v>
      </c>
      <c r="T1142" t="e">
        <f>VLOOKUP($B1142,'CAZyme clusters'!$B$4:$D$192,1,FALSE)</f>
        <v>#N/A</v>
      </c>
    </row>
    <row r="1143" spans="1:20" x14ac:dyDescent="0.25">
      <c r="A1143" t="s">
        <v>799</v>
      </c>
      <c r="B1143" t="s">
        <v>800</v>
      </c>
      <c r="C1143">
        <v>3.0473499999999998</v>
      </c>
      <c r="D1143" t="s">
        <v>528</v>
      </c>
      <c r="E1143" t="e">
        <v>#N/A</v>
      </c>
      <c r="F1143" t="e">
        <v>#N/A</v>
      </c>
      <c r="G1143">
        <v>13.2599</v>
      </c>
      <c r="H1143" t="s">
        <v>536</v>
      </c>
      <c r="I1143">
        <v>2.7314600000000002</v>
      </c>
      <c r="J1143" t="s">
        <v>642</v>
      </c>
      <c r="K1143">
        <v>-2.4276800000000001</v>
      </c>
      <c r="L1143" t="s">
        <v>511</v>
      </c>
      <c r="M1143">
        <v>-3.48611</v>
      </c>
      <c r="N1143" t="s">
        <v>754</v>
      </c>
      <c r="O1143">
        <v>-4.9069799999999999</v>
      </c>
      <c r="P1143" t="s">
        <v>485</v>
      </c>
      <c r="Q1143" t="e">
        <v>#N/A</v>
      </c>
      <c r="R1143" t="e">
        <v>#N/A</v>
      </c>
      <c r="S1143" t="s">
        <v>772</v>
      </c>
      <c r="T1143" t="e">
        <f>VLOOKUP($B1143,'CAZyme clusters'!$B$4:$D$192,1,FALSE)</f>
        <v>#N/A</v>
      </c>
    </row>
    <row r="1144" spans="1:20" x14ac:dyDescent="0.25">
      <c r="A1144" t="s">
        <v>809</v>
      </c>
      <c r="B1144" t="s">
        <v>810</v>
      </c>
      <c r="C1144">
        <v>2.06874</v>
      </c>
      <c r="D1144" t="s">
        <v>528</v>
      </c>
      <c r="E1144" t="e">
        <v>#N/A</v>
      </c>
      <c r="F1144" t="e">
        <v>#N/A</v>
      </c>
      <c r="G1144" t="e">
        <v>#N/A</v>
      </c>
      <c r="H1144" t="e">
        <v>#N/A</v>
      </c>
      <c r="I1144">
        <v>2.1232899999999999</v>
      </c>
      <c r="J1144" t="s">
        <v>642</v>
      </c>
      <c r="K1144">
        <v>-2.24973</v>
      </c>
      <c r="L1144" t="s">
        <v>511</v>
      </c>
      <c r="M1144" t="e">
        <v>#N/A</v>
      </c>
      <c r="N1144" t="e">
        <v>#N/A</v>
      </c>
      <c r="O1144">
        <v>-6.9040800000000004</v>
      </c>
      <c r="P1144" t="s">
        <v>485</v>
      </c>
      <c r="Q1144" t="e">
        <v>#N/A</v>
      </c>
      <c r="R1144" t="e">
        <v>#N/A</v>
      </c>
      <c r="S1144" t="s">
        <v>772</v>
      </c>
      <c r="T1144" t="e">
        <f>VLOOKUP($B1144,'CAZyme clusters'!$B$4:$D$192,1,FALSE)</f>
        <v>#N/A</v>
      </c>
    </row>
    <row r="1145" spans="1:20" x14ac:dyDescent="0.25">
      <c r="A1145" t="s">
        <v>822</v>
      </c>
      <c r="B1145" t="s">
        <v>823</v>
      </c>
      <c r="C1145">
        <v>3.85378</v>
      </c>
      <c r="D1145" t="s">
        <v>528</v>
      </c>
      <c r="E1145" t="e">
        <v>#N/A</v>
      </c>
      <c r="F1145" t="e">
        <v>#N/A</v>
      </c>
      <c r="G1145">
        <v>-6.6152699999999998</v>
      </c>
      <c r="H1145" t="s">
        <v>480</v>
      </c>
      <c r="I1145" t="e">
        <v>#N/A</v>
      </c>
      <c r="J1145" t="e">
        <v>#N/A</v>
      </c>
      <c r="K1145">
        <v>-8.7728800000000007</v>
      </c>
      <c r="L1145" t="s">
        <v>511</v>
      </c>
      <c r="M1145" t="e">
        <v>#N/A</v>
      </c>
      <c r="N1145" t="e">
        <v>#N/A</v>
      </c>
      <c r="O1145" t="e">
        <v>#N/A</v>
      </c>
      <c r="P1145" t="e">
        <v>#N/A</v>
      </c>
      <c r="Q1145" t="e">
        <v>#N/A</v>
      </c>
      <c r="R1145" t="e">
        <v>#N/A</v>
      </c>
      <c r="S1145" t="s">
        <v>772</v>
      </c>
      <c r="T1145" t="e">
        <f>VLOOKUP($B1145,'CAZyme clusters'!$B$4:$D$192,1,FALSE)</f>
        <v>#N/A</v>
      </c>
    </row>
    <row r="1146" spans="1:20" x14ac:dyDescent="0.25">
      <c r="A1146" t="s">
        <v>824</v>
      </c>
      <c r="B1146" t="s">
        <v>825</v>
      </c>
      <c r="C1146">
        <v>3.9478399999999998</v>
      </c>
      <c r="D1146" t="s">
        <v>528</v>
      </c>
      <c r="E1146" t="e">
        <v>#N/A</v>
      </c>
      <c r="F1146" t="e">
        <v>#N/A</v>
      </c>
      <c r="G1146">
        <v>-5.13157</v>
      </c>
      <c r="H1146" t="s">
        <v>480</v>
      </c>
      <c r="I1146" t="e">
        <v>#N/A</v>
      </c>
      <c r="J1146" t="e">
        <v>#N/A</v>
      </c>
      <c r="K1146">
        <v>-6.3744500000000004</v>
      </c>
      <c r="L1146" t="s">
        <v>511</v>
      </c>
      <c r="M1146" t="e">
        <v>#N/A</v>
      </c>
      <c r="N1146" t="e">
        <v>#N/A</v>
      </c>
      <c r="O1146" t="e">
        <v>#N/A</v>
      </c>
      <c r="P1146" t="e">
        <v>#N/A</v>
      </c>
      <c r="Q1146" t="e">
        <v>#N/A</v>
      </c>
      <c r="R1146" t="e">
        <v>#N/A</v>
      </c>
      <c r="S1146" t="s">
        <v>772</v>
      </c>
      <c r="T1146" t="e">
        <f>VLOOKUP($B1146,'CAZyme clusters'!$B$4:$D$192,1,FALSE)</f>
        <v>#N/A</v>
      </c>
    </row>
    <row r="1147" spans="1:20" x14ac:dyDescent="0.25">
      <c r="A1147" t="s">
        <v>826</v>
      </c>
      <c r="B1147" t="s">
        <v>827</v>
      </c>
      <c r="C1147">
        <v>4.5524399999999998</v>
      </c>
      <c r="D1147" t="s">
        <v>528</v>
      </c>
      <c r="E1147" t="e">
        <v>#N/A</v>
      </c>
      <c r="F1147" t="e">
        <v>#N/A</v>
      </c>
      <c r="G1147">
        <v>2.6943899999999998</v>
      </c>
      <c r="H1147" t="s">
        <v>536</v>
      </c>
      <c r="I1147" t="e">
        <v>#N/A</v>
      </c>
      <c r="J1147" t="e">
        <v>#N/A</v>
      </c>
      <c r="K1147" t="e">
        <v>#N/A</v>
      </c>
      <c r="L1147" t="e">
        <v>#N/A</v>
      </c>
      <c r="M1147">
        <v>-2.1088</v>
      </c>
      <c r="N1147" t="s">
        <v>754</v>
      </c>
      <c r="O1147">
        <v>6.2523999999999997</v>
      </c>
      <c r="P1147" t="s">
        <v>540</v>
      </c>
      <c r="Q1147" t="e">
        <v>#N/A</v>
      </c>
      <c r="R1147" t="e">
        <v>#N/A</v>
      </c>
      <c r="S1147" t="s">
        <v>772</v>
      </c>
      <c r="T1147" t="e">
        <f>VLOOKUP($B1147,'CAZyme clusters'!$B$4:$D$192,1,FALSE)</f>
        <v>#N/A</v>
      </c>
    </row>
    <row r="1148" spans="1:20" x14ac:dyDescent="0.25">
      <c r="A1148" t="s">
        <v>828</v>
      </c>
      <c r="B1148" t="s">
        <v>829</v>
      </c>
      <c r="C1148">
        <v>2.4253300000000002</v>
      </c>
      <c r="D1148" t="s">
        <v>528</v>
      </c>
      <c r="E1148" t="e">
        <v>#N/A</v>
      </c>
      <c r="F1148" t="e">
        <v>#N/A</v>
      </c>
      <c r="G1148">
        <v>3.27867</v>
      </c>
      <c r="H1148" t="s">
        <v>536</v>
      </c>
      <c r="I1148" t="e">
        <v>#N/A</v>
      </c>
      <c r="J1148" t="e">
        <v>#N/A</v>
      </c>
      <c r="K1148" t="e">
        <v>#N/A</v>
      </c>
      <c r="L1148" t="e">
        <v>#N/A</v>
      </c>
      <c r="M1148" t="e">
        <v>#N/A</v>
      </c>
      <c r="N1148" t="e">
        <v>#N/A</v>
      </c>
      <c r="O1148" t="e">
        <v>#N/A</v>
      </c>
      <c r="P1148" t="e">
        <v>#N/A</v>
      </c>
      <c r="Q1148" t="e">
        <v>#N/A</v>
      </c>
      <c r="R1148" t="e">
        <v>#N/A</v>
      </c>
      <c r="S1148" t="s">
        <v>772</v>
      </c>
      <c r="T1148" t="e">
        <f>VLOOKUP($B1148,'CAZyme clusters'!$B$4:$D$192,1,FALSE)</f>
        <v>#N/A</v>
      </c>
    </row>
    <row r="1149" spans="1:20" x14ac:dyDescent="0.25">
      <c r="A1149" t="s">
        <v>867</v>
      </c>
      <c r="B1149" t="s">
        <v>868</v>
      </c>
      <c r="C1149">
        <v>2.6740300000000001</v>
      </c>
      <c r="D1149" t="s">
        <v>528</v>
      </c>
      <c r="E1149" t="e">
        <v>#N/A</v>
      </c>
      <c r="F1149" t="e">
        <v>#N/A</v>
      </c>
      <c r="G1149" t="e">
        <v>#N/A</v>
      </c>
      <c r="H1149" t="e">
        <v>#N/A</v>
      </c>
      <c r="I1149" t="e">
        <v>#N/A</v>
      </c>
      <c r="J1149" t="e">
        <v>#N/A</v>
      </c>
      <c r="K1149">
        <v>-2.5996199999999998</v>
      </c>
      <c r="L1149" t="s">
        <v>511</v>
      </c>
      <c r="M1149" t="e">
        <v>#N/A</v>
      </c>
      <c r="N1149" t="e">
        <v>#N/A</v>
      </c>
      <c r="O1149">
        <v>-3.7141600000000001</v>
      </c>
      <c r="P1149" t="s">
        <v>485</v>
      </c>
      <c r="Q1149" t="e">
        <v>#N/A</v>
      </c>
      <c r="R1149" t="e">
        <v>#N/A</v>
      </c>
      <c r="S1149" t="s">
        <v>772</v>
      </c>
      <c r="T1149" t="e">
        <f>VLOOKUP($B1149,'CAZyme clusters'!$B$4:$D$192,1,FALSE)</f>
        <v>#N/A</v>
      </c>
    </row>
    <row r="1150" spans="1:20" x14ac:dyDescent="0.25">
      <c r="A1150" t="s">
        <v>869</v>
      </c>
      <c r="B1150" t="s">
        <v>870</v>
      </c>
      <c r="C1150">
        <v>3.4608300000000001</v>
      </c>
      <c r="D1150" t="s">
        <v>528</v>
      </c>
      <c r="E1150" t="e">
        <v>#N/A</v>
      </c>
      <c r="F1150" t="e">
        <v>#N/A</v>
      </c>
      <c r="G1150" t="e">
        <v>#N/A</v>
      </c>
      <c r="H1150" t="e">
        <v>#N/A</v>
      </c>
      <c r="I1150" t="e">
        <v>#N/A</v>
      </c>
      <c r="J1150" t="e">
        <v>#N/A</v>
      </c>
      <c r="K1150">
        <v>-2.4451999999999998</v>
      </c>
      <c r="L1150" t="s">
        <v>511</v>
      </c>
      <c r="M1150" t="e">
        <v>#N/A</v>
      </c>
      <c r="N1150" t="e">
        <v>#N/A</v>
      </c>
      <c r="O1150">
        <v>-48.918199999999999</v>
      </c>
      <c r="P1150" t="s">
        <v>485</v>
      </c>
      <c r="Q1150" t="e">
        <v>#N/A</v>
      </c>
      <c r="R1150" t="e">
        <v>#N/A</v>
      </c>
      <c r="S1150" t="s">
        <v>772</v>
      </c>
      <c r="T1150" t="e">
        <f>VLOOKUP($B1150,'CAZyme clusters'!$B$4:$D$192,1,FALSE)</f>
        <v>#N/A</v>
      </c>
    </row>
    <row r="1151" spans="1:20" x14ac:dyDescent="0.25">
      <c r="A1151" t="s">
        <v>871</v>
      </c>
      <c r="B1151" t="s">
        <v>872</v>
      </c>
      <c r="C1151">
        <v>3.3900600000000001</v>
      </c>
      <c r="D1151" t="s">
        <v>528</v>
      </c>
      <c r="E1151" t="e">
        <v>#N/A</v>
      </c>
      <c r="F1151" t="e">
        <v>#N/A</v>
      </c>
      <c r="G1151" t="e">
        <v>#N/A</v>
      </c>
      <c r="H1151" t="e">
        <v>#N/A</v>
      </c>
      <c r="I1151" t="e">
        <v>#N/A</v>
      </c>
      <c r="J1151" t="e">
        <v>#N/A</v>
      </c>
      <c r="K1151">
        <v>-2.4378099999999998</v>
      </c>
      <c r="L1151" t="s">
        <v>511</v>
      </c>
      <c r="M1151" t="e">
        <v>#N/A</v>
      </c>
      <c r="N1151" t="e">
        <v>#N/A</v>
      </c>
      <c r="O1151">
        <v>-3.3418600000000001</v>
      </c>
      <c r="P1151" t="s">
        <v>485</v>
      </c>
      <c r="Q1151" t="e">
        <v>#N/A</v>
      </c>
      <c r="R1151" t="e">
        <v>#N/A</v>
      </c>
      <c r="S1151" t="s">
        <v>772</v>
      </c>
      <c r="T1151" t="e">
        <f>VLOOKUP($B1151,'CAZyme clusters'!$B$4:$D$192,1,FALSE)</f>
        <v>#N/A</v>
      </c>
    </row>
    <row r="1152" spans="1:20" x14ac:dyDescent="0.25">
      <c r="A1152" t="s">
        <v>873</v>
      </c>
      <c r="B1152" t="s">
        <v>874</v>
      </c>
      <c r="C1152">
        <v>2.0050599999999998</v>
      </c>
      <c r="D1152" t="s">
        <v>528</v>
      </c>
      <c r="E1152" t="e">
        <v>#N/A</v>
      </c>
      <c r="F1152" t="e">
        <v>#N/A</v>
      </c>
      <c r="G1152" t="e">
        <v>#N/A</v>
      </c>
      <c r="H1152" t="e">
        <v>#N/A</v>
      </c>
      <c r="I1152" t="e">
        <v>#N/A</v>
      </c>
      <c r="J1152" t="e">
        <v>#N/A</v>
      </c>
      <c r="K1152" t="e">
        <v>#N/A</v>
      </c>
      <c r="L1152" t="e">
        <v>#N/A</v>
      </c>
      <c r="M1152" t="e">
        <v>#N/A</v>
      </c>
      <c r="N1152" t="e">
        <v>#N/A</v>
      </c>
      <c r="O1152" t="e">
        <v>#N/A</v>
      </c>
      <c r="P1152" t="e">
        <v>#N/A</v>
      </c>
      <c r="Q1152" t="e">
        <v>#N/A</v>
      </c>
      <c r="R1152" t="e">
        <v>#N/A</v>
      </c>
      <c r="S1152" t="s">
        <v>772</v>
      </c>
      <c r="T1152" t="e">
        <f>VLOOKUP($B1152,'CAZyme clusters'!$B$4:$D$192,1,FALSE)</f>
        <v>#N/A</v>
      </c>
    </row>
    <row r="1153" spans="1:20" x14ac:dyDescent="0.25">
      <c r="A1153" t="s">
        <v>875</v>
      </c>
      <c r="B1153" t="s">
        <v>876</v>
      </c>
      <c r="C1153">
        <v>2.1151499999999999</v>
      </c>
      <c r="D1153" t="s">
        <v>528</v>
      </c>
      <c r="E1153" t="e">
        <v>#N/A</v>
      </c>
      <c r="F1153" t="e">
        <v>#N/A</v>
      </c>
      <c r="G1153" t="e">
        <v>#N/A</v>
      </c>
      <c r="H1153" t="e">
        <v>#N/A</v>
      </c>
      <c r="I1153" t="e">
        <v>#N/A</v>
      </c>
      <c r="J1153" t="e">
        <v>#N/A</v>
      </c>
      <c r="K1153" t="e">
        <v>#N/A</v>
      </c>
      <c r="L1153" t="e">
        <v>#N/A</v>
      </c>
      <c r="M1153" t="e">
        <v>#N/A</v>
      </c>
      <c r="N1153" t="e">
        <v>#N/A</v>
      </c>
      <c r="O1153" t="e">
        <v>#N/A</v>
      </c>
      <c r="P1153" t="e">
        <v>#N/A</v>
      </c>
      <c r="Q1153" t="e">
        <v>#N/A</v>
      </c>
      <c r="R1153" t="e">
        <v>#N/A</v>
      </c>
      <c r="S1153" t="s">
        <v>772</v>
      </c>
      <c r="T1153" t="e">
        <f>VLOOKUP($B1153,'CAZyme clusters'!$B$4:$D$192,1,FALSE)</f>
        <v>#N/A</v>
      </c>
    </row>
    <row r="1154" spans="1:20" x14ac:dyDescent="0.25">
      <c r="A1154" t="s">
        <v>877</v>
      </c>
      <c r="B1154" t="s">
        <v>878</v>
      </c>
      <c r="C1154">
        <v>2.2048299999999998</v>
      </c>
      <c r="D1154" t="s">
        <v>528</v>
      </c>
      <c r="E1154" t="e">
        <v>#N/A</v>
      </c>
      <c r="F1154" t="e">
        <v>#N/A</v>
      </c>
      <c r="G1154" t="e">
        <v>#N/A</v>
      </c>
      <c r="H1154" t="e">
        <v>#N/A</v>
      </c>
      <c r="I1154" t="e">
        <v>#N/A</v>
      </c>
      <c r="J1154" t="e">
        <v>#N/A</v>
      </c>
      <c r="K1154" t="e">
        <v>#N/A</v>
      </c>
      <c r="L1154" t="e">
        <v>#N/A</v>
      </c>
      <c r="M1154" t="e">
        <v>#N/A</v>
      </c>
      <c r="N1154" t="e">
        <v>#N/A</v>
      </c>
      <c r="O1154" t="e">
        <v>#N/A</v>
      </c>
      <c r="P1154" t="e">
        <v>#N/A</v>
      </c>
      <c r="Q1154" t="e">
        <v>#N/A</v>
      </c>
      <c r="R1154" t="e">
        <v>#N/A</v>
      </c>
      <c r="S1154" t="s">
        <v>772</v>
      </c>
      <c r="T1154" t="e">
        <f>VLOOKUP($B1154,'CAZyme clusters'!$B$4:$D$192,1,FALSE)</f>
        <v>#N/A</v>
      </c>
    </row>
    <row r="1155" spans="1:20" x14ac:dyDescent="0.25">
      <c r="A1155" t="s">
        <v>879</v>
      </c>
      <c r="B1155" t="s">
        <v>880</v>
      </c>
      <c r="C1155">
        <v>2.3676599999999999</v>
      </c>
      <c r="D1155" t="s">
        <v>528</v>
      </c>
      <c r="E1155" t="e">
        <v>#N/A</v>
      </c>
      <c r="F1155" t="e">
        <v>#N/A</v>
      </c>
      <c r="G1155" t="e">
        <v>#N/A</v>
      </c>
      <c r="H1155" t="e">
        <v>#N/A</v>
      </c>
      <c r="I1155" t="e">
        <v>#N/A</v>
      </c>
      <c r="J1155" t="e">
        <v>#N/A</v>
      </c>
      <c r="K1155" t="e">
        <v>#N/A</v>
      </c>
      <c r="L1155" t="e">
        <v>#N/A</v>
      </c>
      <c r="M1155" t="e">
        <v>#N/A</v>
      </c>
      <c r="N1155" t="e">
        <v>#N/A</v>
      </c>
      <c r="O1155" t="e">
        <v>#N/A</v>
      </c>
      <c r="P1155" t="e">
        <v>#N/A</v>
      </c>
      <c r="Q1155" t="e">
        <v>#N/A</v>
      </c>
      <c r="R1155" t="e">
        <v>#N/A</v>
      </c>
      <c r="S1155" t="s">
        <v>772</v>
      </c>
      <c r="T1155" t="e">
        <f>VLOOKUP($B1155,'CAZyme clusters'!$B$4:$D$192,1,FALSE)</f>
        <v>#N/A</v>
      </c>
    </row>
    <row r="1156" spans="1:20" x14ac:dyDescent="0.25">
      <c r="A1156" t="s">
        <v>881</v>
      </c>
      <c r="B1156" t="s">
        <v>882</v>
      </c>
      <c r="C1156">
        <v>2.7471399999999999</v>
      </c>
      <c r="D1156" t="s">
        <v>528</v>
      </c>
      <c r="E1156" t="e">
        <v>#N/A</v>
      </c>
      <c r="F1156" t="e">
        <v>#N/A</v>
      </c>
      <c r="G1156" t="e">
        <v>#N/A</v>
      </c>
      <c r="H1156" t="e">
        <v>#N/A</v>
      </c>
      <c r="I1156" t="e">
        <v>#N/A</v>
      </c>
      <c r="J1156" t="e">
        <v>#N/A</v>
      </c>
      <c r="K1156" t="e">
        <v>#N/A</v>
      </c>
      <c r="L1156" t="e">
        <v>#N/A</v>
      </c>
      <c r="M1156" t="e">
        <v>#N/A</v>
      </c>
      <c r="N1156" t="e">
        <v>#N/A</v>
      </c>
      <c r="O1156">
        <v>-4.6954599999999997</v>
      </c>
      <c r="P1156" t="s">
        <v>485</v>
      </c>
      <c r="Q1156" t="e">
        <v>#N/A</v>
      </c>
      <c r="R1156" t="e">
        <v>#N/A</v>
      </c>
      <c r="S1156" t="s">
        <v>772</v>
      </c>
      <c r="T1156" t="e">
        <f>VLOOKUP($B1156,'CAZyme clusters'!$B$4:$D$192,1,FALSE)</f>
        <v>#N/A</v>
      </c>
    </row>
    <row r="1157" spans="1:20" x14ac:dyDescent="0.25">
      <c r="A1157" t="s">
        <v>883</v>
      </c>
      <c r="B1157" t="s">
        <v>884</v>
      </c>
      <c r="C1157">
        <v>2.80362</v>
      </c>
      <c r="D1157" t="s">
        <v>528</v>
      </c>
      <c r="E1157" t="e">
        <v>#N/A</v>
      </c>
      <c r="F1157" t="e">
        <v>#N/A</v>
      </c>
      <c r="G1157" t="e">
        <v>#N/A</v>
      </c>
      <c r="H1157" t="e">
        <v>#N/A</v>
      </c>
      <c r="I1157" t="e">
        <v>#N/A</v>
      </c>
      <c r="J1157" t="e">
        <v>#N/A</v>
      </c>
      <c r="K1157" t="e">
        <v>#N/A</v>
      </c>
      <c r="L1157" t="e">
        <v>#N/A</v>
      </c>
      <c r="M1157" t="e">
        <v>#N/A</v>
      </c>
      <c r="N1157" t="e">
        <v>#N/A</v>
      </c>
      <c r="O1157">
        <v>-9.93689</v>
      </c>
      <c r="P1157" t="s">
        <v>485</v>
      </c>
      <c r="Q1157" t="e">
        <v>#N/A</v>
      </c>
      <c r="R1157" t="e">
        <v>#N/A</v>
      </c>
      <c r="S1157" t="s">
        <v>772</v>
      </c>
      <c r="T1157" t="e">
        <f>VLOOKUP($B1157,'CAZyme clusters'!$B$4:$D$192,1,FALSE)</f>
        <v>#N/A</v>
      </c>
    </row>
    <row r="1158" spans="1:20" x14ac:dyDescent="0.25">
      <c r="A1158" t="s">
        <v>885</v>
      </c>
      <c r="B1158" t="s">
        <v>886</v>
      </c>
      <c r="C1158">
        <v>2.8534600000000001</v>
      </c>
      <c r="D1158" t="s">
        <v>528</v>
      </c>
      <c r="E1158" t="e">
        <v>#N/A</v>
      </c>
      <c r="F1158" t="e">
        <v>#N/A</v>
      </c>
      <c r="G1158" t="e">
        <v>#N/A</v>
      </c>
      <c r="H1158" t="e">
        <v>#N/A</v>
      </c>
      <c r="I1158" t="e">
        <v>#N/A</v>
      </c>
      <c r="J1158" t="e">
        <v>#N/A</v>
      </c>
      <c r="K1158" t="e">
        <v>#N/A</v>
      </c>
      <c r="L1158" t="e">
        <v>#N/A</v>
      </c>
      <c r="M1158" t="e">
        <v>#N/A</v>
      </c>
      <c r="N1158" t="e">
        <v>#N/A</v>
      </c>
      <c r="O1158">
        <v>-2.4396</v>
      </c>
      <c r="P1158" t="s">
        <v>485</v>
      </c>
      <c r="Q1158" t="e">
        <v>#N/A</v>
      </c>
      <c r="R1158" t="e">
        <v>#N/A</v>
      </c>
      <c r="S1158" t="s">
        <v>772</v>
      </c>
      <c r="T1158" t="e">
        <f>VLOOKUP($B1158,'CAZyme clusters'!$B$4:$D$192,1,FALSE)</f>
        <v>#N/A</v>
      </c>
    </row>
    <row r="1159" spans="1:20" x14ac:dyDescent="0.25">
      <c r="A1159" t="s">
        <v>887</v>
      </c>
      <c r="B1159" t="s">
        <v>888</v>
      </c>
      <c r="C1159">
        <v>3.0414300000000001</v>
      </c>
      <c r="D1159" t="s">
        <v>528</v>
      </c>
      <c r="E1159" t="e">
        <v>#N/A</v>
      </c>
      <c r="F1159" t="e">
        <v>#N/A</v>
      </c>
      <c r="G1159" t="e">
        <v>#N/A</v>
      </c>
      <c r="H1159" t="e">
        <v>#N/A</v>
      </c>
      <c r="I1159" t="e">
        <v>#N/A</v>
      </c>
      <c r="J1159" t="e">
        <v>#N/A</v>
      </c>
      <c r="K1159" t="e">
        <v>#N/A</v>
      </c>
      <c r="L1159" t="e">
        <v>#N/A</v>
      </c>
      <c r="M1159" t="e">
        <v>#N/A</v>
      </c>
      <c r="N1159" t="e">
        <v>#N/A</v>
      </c>
      <c r="O1159">
        <v>2.4236800000000001</v>
      </c>
      <c r="P1159" t="s">
        <v>540</v>
      </c>
      <c r="Q1159" t="e">
        <v>#N/A</v>
      </c>
      <c r="R1159" t="e">
        <v>#N/A</v>
      </c>
      <c r="S1159" t="s">
        <v>772</v>
      </c>
      <c r="T1159" t="e">
        <f>VLOOKUP($B1159,'CAZyme clusters'!$B$4:$D$192,1,FALSE)</f>
        <v>#N/A</v>
      </c>
    </row>
    <row r="1160" spans="1:20" x14ac:dyDescent="0.25">
      <c r="A1160" t="s">
        <v>889</v>
      </c>
      <c r="B1160" t="s">
        <v>890</v>
      </c>
      <c r="C1160">
        <v>3.2771699999999999</v>
      </c>
      <c r="D1160" t="s">
        <v>528</v>
      </c>
      <c r="E1160" t="e">
        <v>#N/A</v>
      </c>
      <c r="F1160" t="e">
        <v>#N/A</v>
      </c>
      <c r="G1160" t="e">
        <v>#N/A</v>
      </c>
      <c r="H1160" t="e">
        <v>#N/A</v>
      </c>
      <c r="I1160" t="e">
        <v>#N/A</v>
      </c>
      <c r="J1160" t="e">
        <v>#N/A</v>
      </c>
      <c r="K1160" t="e">
        <v>#N/A</v>
      </c>
      <c r="L1160" t="e">
        <v>#N/A</v>
      </c>
      <c r="M1160" t="e">
        <v>#N/A</v>
      </c>
      <c r="N1160" t="e">
        <v>#N/A</v>
      </c>
      <c r="O1160">
        <v>-3.3867099999999999</v>
      </c>
      <c r="P1160" t="s">
        <v>485</v>
      </c>
      <c r="Q1160" t="e">
        <v>#N/A</v>
      </c>
      <c r="R1160" t="e">
        <v>#N/A</v>
      </c>
      <c r="S1160" t="s">
        <v>772</v>
      </c>
      <c r="T1160" t="e">
        <f>VLOOKUP($B1160,'CAZyme clusters'!$B$4:$D$192,1,FALSE)</f>
        <v>#N/A</v>
      </c>
    </row>
    <row r="1161" spans="1:20" x14ac:dyDescent="0.25">
      <c r="A1161" t="s">
        <v>891</v>
      </c>
      <c r="B1161" t="s">
        <v>892</v>
      </c>
      <c r="C1161">
        <v>3.8341099999999999</v>
      </c>
      <c r="D1161" t="s">
        <v>528</v>
      </c>
      <c r="E1161" t="e">
        <v>#N/A</v>
      </c>
      <c r="F1161" t="e">
        <v>#N/A</v>
      </c>
      <c r="G1161" t="e">
        <v>#N/A</v>
      </c>
      <c r="H1161" t="e">
        <v>#N/A</v>
      </c>
      <c r="I1161" t="e">
        <v>#N/A</v>
      </c>
      <c r="J1161" t="e">
        <v>#N/A</v>
      </c>
      <c r="K1161" t="e">
        <v>#N/A</v>
      </c>
      <c r="L1161" t="e">
        <v>#N/A</v>
      </c>
      <c r="M1161" t="e">
        <v>#N/A</v>
      </c>
      <c r="N1161" t="e">
        <v>#N/A</v>
      </c>
      <c r="O1161">
        <v>4.7017600000000002</v>
      </c>
      <c r="P1161" t="s">
        <v>540</v>
      </c>
      <c r="Q1161" t="e">
        <v>#N/A</v>
      </c>
      <c r="R1161" t="e">
        <v>#N/A</v>
      </c>
      <c r="S1161" t="s">
        <v>772</v>
      </c>
      <c r="T1161" t="e">
        <f>VLOOKUP($B1161,'CAZyme clusters'!$B$4:$D$192,1,FALSE)</f>
        <v>#N/A</v>
      </c>
    </row>
    <row r="1162" spans="1:20" x14ac:dyDescent="0.25">
      <c r="A1162" t="s">
        <v>893</v>
      </c>
      <c r="B1162" t="s">
        <v>894</v>
      </c>
      <c r="C1162">
        <v>4.0045400000000004</v>
      </c>
      <c r="D1162" t="s">
        <v>528</v>
      </c>
      <c r="E1162" t="e">
        <v>#N/A</v>
      </c>
      <c r="F1162" t="e">
        <v>#N/A</v>
      </c>
      <c r="G1162" t="e">
        <v>#N/A</v>
      </c>
      <c r="H1162" t="e">
        <v>#N/A</v>
      </c>
      <c r="I1162" t="e">
        <v>#N/A</v>
      </c>
      <c r="J1162" t="e">
        <v>#N/A</v>
      </c>
      <c r="K1162" t="e">
        <v>#N/A</v>
      </c>
      <c r="L1162" t="e">
        <v>#N/A</v>
      </c>
      <c r="M1162" t="e">
        <v>#N/A</v>
      </c>
      <c r="N1162" t="e">
        <v>#N/A</v>
      </c>
      <c r="O1162" t="e">
        <v>#N/A</v>
      </c>
      <c r="P1162" t="e">
        <v>#N/A</v>
      </c>
      <c r="Q1162" t="e">
        <v>#N/A</v>
      </c>
      <c r="R1162" t="e">
        <v>#N/A</v>
      </c>
      <c r="S1162" t="s">
        <v>772</v>
      </c>
      <c r="T1162" t="e">
        <f>VLOOKUP($B1162,'CAZyme clusters'!$B$4:$D$192,1,FALSE)</f>
        <v>#N/A</v>
      </c>
    </row>
    <row r="1163" spans="1:20" x14ac:dyDescent="0.25">
      <c r="A1163" t="s">
        <v>895</v>
      </c>
      <c r="B1163" t="s">
        <v>896</v>
      </c>
      <c r="C1163">
        <v>3.1316299999999999</v>
      </c>
      <c r="D1163" t="s">
        <v>632</v>
      </c>
      <c r="E1163" t="e">
        <v>#N/A</v>
      </c>
      <c r="F1163" t="e">
        <v>#N/A</v>
      </c>
      <c r="G1163" t="e">
        <v>#N/A</v>
      </c>
      <c r="H1163" t="e">
        <v>#N/A</v>
      </c>
      <c r="I1163">
        <v>2.1325099999999999</v>
      </c>
      <c r="J1163" t="s">
        <v>642</v>
      </c>
      <c r="K1163" t="e">
        <v>#N/A</v>
      </c>
      <c r="L1163" t="e">
        <v>#N/A</v>
      </c>
      <c r="M1163" t="e">
        <v>#N/A</v>
      </c>
      <c r="N1163" t="e">
        <v>#N/A</v>
      </c>
      <c r="O1163">
        <v>2.0033300000000001</v>
      </c>
      <c r="P1163" t="s">
        <v>540</v>
      </c>
      <c r="Q1163" t="e">
        <v>#N/A</v>
      </c>
      <c r="R1163" t="e">
        <v>#N/A</v>
      </c>
      <c r="S1163" t="s">
        <v>772</v>
      </c>
      <c r="T1163" t="e">
        <f>VLOOKUP($B1163,'CAZyme clusters'!$B$4:$D$192,1,FALSE)</f>
        <v>#N/A</v>
      </c>
    </row>
    <row r="1164" spans="1:20" x14ac:dyDescent="0.25">
      <c r="A1164" t="s">
        <v>897</v>
      </c>
      <c r="B1164" t="s">
        <v>898</v>
      </c>
      <c r="C1164">
        <v>2.09836</v>
      </c>
      <c r="D1164" t="s">
        <v>632</v>
      </c>
      <c r="E1164" t="e">
        <v>#N/A</v>
      </c>
      <c r="F1164" t="e">
        <v>#N/A</v>
      </c>
      <c r="G1164">
        <v>-2.0646900000000001</v>
      </c>
      <c r="H1164" t="s">
        <v>480</v>
      </c>
      <c r="I1164" t="e">
        <v>#N/A</v>
      </c>
      <c r="J1164" t="e">
        <v>#N/A</v>
      </c>
      <c r="K1164">
        <v>-2.54983</v>
      </c>
      <c r="L1164" t="s">
        <v>511</v>
      </c>
      <c r="M1164" t="e">
        <v>#N/A</v>
      </c>
      <c r="N1164" t="e">
        <v>#N/A</v>
      </c>
      <c r="O1164">
        <v>-4.7105499999999996</v>
      </c>
      <c r="P1164" t="s">
        <v>485</v>
      </c>
      <c r="Q1164" t="e">
        <v>#N/A</v>
      </c>
      <c r="R1164" t="e">
        <v>#N/A</v>
      </c>
      <c r="S1164" t="s">
        <v>772</v>
      </c>
      <c r="T1164" t="e">
        <f>VLOOKUP($B1164,'CAZyme clusters'!$B$4:$D$192,1,FALSE)</f>
        <v>#N/A</v>
      </c>
    </row>
    <row r="1165" spans="1:20" x14ac:dyDescent="0.25">
      <c r="A1165" t="s">
        <v>899</v>
      </c>
      <c r="B1165" t="s">
        <v>900</v>
      </c>
      <c r="C1165">
        <v>2.2225199999999998</v>
      </c>
      <c r="D1165" t="s">
        <v>632</v>
      </c>
      <c r="E1165" t="e">
        <v>#N/A</v>
      </c>
      <c r="F1165" t="e">
        <v>#N/A</v>
      </c>
      <c r="G1165">
        <v>-3.65686</v>
      </c>
      <c r="H1165" t="s">
        <v>480</v>
      </c>
      <c r="I1165" t="e">
        <v>#N/A</v>
      </c>
      <c r="J1165" t="e">
        <v>#N/A</v>
      </c>
      <c r="K1165">
        <v>-2.1258699999999999</v>
      </c>
      <c r="L1165" t="s">
        <v>511</v>
      </c>
      <c r="M1165" t="e">
        <v>#N/A</v>
      </c>
      <c r="N1165" t="e">
        <v>#N/A</v>
      </c>
      <c r="O1165">
        <v>-2.5355300000000001</v>
      </c>
      <c r="P1165" t="s">
        <v>485</v>
      </c>
      <c r="Q1165" t="e">
        <v>#N/A</v>
      </c>
      <c r="R1165" t="e">
        <v>#N/A</v>
      </c>
      <c r="S1165" t="s">
        <v>772</v>
      </c>
      <c r="T1165" t="e">
        <f>VLOOKUP($B1165,'CAZyme clusters'!$B$4:$D$192,1,FALSE)</f>
        <v>#N/A</v>
      </c>
    </row>
    <row r="1166" spans="1:20" x14ac:dyDescent="0.25">
      <c r="A1166" t="s">
        <v>901</v>
      </c>
      <c r="B1166" t="s">
        <v>137</v>
      </c>
      <c r="C1166">
        <v>4.2270200000000004</v>
      </c>
      <c r="D1166" t="s">
        <v>632</v>
      </c>
      <c r="E1166" t="e">
        <v>#N/A</v>
      </c>
      <c r="F1166" t="e">
        <v>#N/A</v>
      </c>
      <c r="G1166">
        <v>-2.4671699999999999</v>
      </c>
      <c r="H1166" t="s">
        <v>480</v>
      </c>
      <c r="I1166" t="e">
        <v>#N/A</v>
      </c>
      <c r="J1166" t="e">
        <v>#N/A</v>
      </c>
      <c r="K1166" t="e">
        <v>#N/A</v>
      </c>
      <c r="L1166" t="e">
        <v>#N/A</v>
      </c>
      <c r="M1166" t="e">
        <v>#N/A</v>
      </c>
      <c r="N1166" t="e">
        <v>#N/A</v>
      </c>
      <c r="O1166">
        <v>-3.8321800000000001</v>
      </c>
      <c r="P1166" t="s">
        <v>485</v>
      </c>
      <c r="Q1166" t="e">
        <v>#N/A</v>
      </c>
      <c r="R1166" t="e">
        <v>#N/A</v>
      </c>
      <c r="S1166" t="s">
        <v>772</v>
      </c>
      <c r="T1166" t="str">
        <f>VLOOKUP($B1166,'CAZyme clusters'!$B$4:$D$192,1,FALSE)</f>
        <v>TRIRE2_76227</v>
      </c>
    </row>
    <row r="1167" spans="1:20" x14ac:dyDescent="0.25">
      <c r="A1167" t="s">
        <v>902</v>
      </c>
      <c r="B1167" t="s">
        <v>903</v>
      </c>
      <c r="C1167">
        <v>2.3045499999999999</v>
      </c>
      <c r="D1167" t="s">
        <v>632</v>
      </c>
      <c r="E1167" t="e">
        <v>#N/A</v>
      </c>
      <c r="F1167" t="e">
        <v>#N/A</v>
      </c>
      <c r="G1167">
        <v>2.8306499999999999</v>
      </c>
      <c r="H1167" t="s">
        <v>536</v>
      </c>
      <c r="I1167" t="e">
        <v>#N/A</v>
      </c>
      <c r="J1167" t="e">
        <v>#N/A</v>
      </c>
      <c r="K1167" t="e">
        <v>#N/A</v>
      </c>
      <c r="L1167" t="e">
        <v>#N/A</v>
      </c>
      <c r="M1167" t="e">
        <v>#N/A</v>
      </c>
      <c r="N1167" t="e">
        <v>#N/A</v>
      </c>
      <c r="O1167">
        <v>5.4115200000000003</v>
      </c>
      <c r="P1167" t="s">
        <v>540</v>
      </c>
      <c r="Q1167" t="e">
        <v>#N/A</v>
      </c>
      <c r="R1167" t="e">
        <v>#N/A</v>
      </c>
      <c r="S1167" t="s">
        <v>772</v>
      </c>
      <c r="T1167" t="e">
        <f>VLOOKUP($B1167,'CAZyme clusters'!$B$4:$D$192,1,FALSE)</f>
        <v>#N/A</v>
      </c>
    </row>
    <row r="1168" spans="1:20" x14ac:dyDescent="0.25">
      <c r="A1168" t="s">
        <v>904</v>
      </c>
      <c r="B1168" t="s">
        <v>905</v>
      </c>
      <c r="C1168">
        <v>2.1131199999999999</v>
      </c>
      <c r="D1168" t="s">
        <v>632</v>
      </c>
      <c r="E1168" t="e">
        <v>#N/A</v>
      </c>
      <c r="F1168" t="e">
        <v>#N/A</v>
      </c>
      <c r="G1168" t="e">
        <v>#N/A</v>
      </c>
      <c r="H1168" t="e">
        <v>#N/A</v>
      </c>
      <c r="I1168" t="e">
        <v>#N/A</v>
      </c>
      <c r="J1168" t="e">
        <v>#N/A</v>
      </c>
      <c r="K1168">
        <v>-3.0438999999999998</v>
      </c>
      <c r="L1168" t="s">
        <v>511</v>
      </c>
      <c r="M1168" t="e">
        <v>#N/A</v>
      </c>
      <c r="N1168" t="e">
        <v>#N/A</v>
      </c>
      <c r="O1168">
        <v>-5.0642399999999999</v>
      </c>
      <c r="P1168" t="s">
        <v>485</v>
      </c>
      <c r="Q1168" t="e">
        <v>#N/A</v>
      </c>
      <c r="R1168" t="e">
        <v>#N/A</v>
      </c>
      <c r="S1168" t="s">
        <v>772</v>
      </c>
      <c r="T1168" t="e">
        <f>VLOOKUP($B1168,'CAZyme clusters'!$B$4:$D$192,1,FALSE)</f>
        <v>#N/A</v>
      </c>
    </row>
    <row r="1169" spans="1:20" x14ac:dyDescent="0.25">
      <c r="A1169" t="s">
        <v>906</v>
      </c>
      <c r="B1169" t="s">
        <v>907</v>
      </c>
      <c r="C1169">
        <v>8.9918099999999992</v>
      </c>
      <c r="D1169" t="s">
        <v>632</v>
      </c>
      <c r="E1169" t="e">
        <v>#N/A</v>
      </c>
      <c r="F1169" t="e">
        <v>#N/A</v>
      </c>
      <c r="G1169" t="e">
        <v>#N/A</v>
      </c>
      <c r="H1169" t="e">
        <v>#N/A</v>
      </c>
      <c r="I1169" t="e">
        <v>#N/A</v>
      </c>
      <c r="J1169" t="e">
        <v>#N/A</v>
      </c>
      <c r="K1169">
        <v>-2.1152799999999998</v>
      </c>
      <c r="L1169" t="s">
        <v>511</v>
      </c>
      <c r="M1169" t="e">
        <v>#N/A</v>
      </c>
      <c r="N1169" t="e">
        <v>#N/A</v>
      </c>
      <c r="O1169">
        <v>-5.8912300000000002</v>
      </c>
      <c r="P1169" t="s">
        <v>485</v>
      </c>
      <c r="Q1169" t="e">
        <v>#N/A</v>
      </c>
      <c r="R1169" t="e">
        <v>#N/A</v>
      </c>
      <c r="S1169" t="s">
        <v>772</v>
      </c>
      <c r="T1169" t="e">
        <f>VLOOKUP($B1169,'CAZyme clusters'!$B$4:$D$192,1,FALSE)</f>
        <v>#N/A</v>
      </c>
    </row>
    <row r="1170" spans="1:20" x14ac:dyDescent="0.25">
      <c r="A1170" t="s">
        <v>908</v>
      </c>
      <c r="B1170" t="s">
        <v>909</v>
      </c>
      <c r="C1170">
        <v>2.3619300000000001</v>
      </c>
      <c r="D1170" t="s">
        <v>632</v>
      </c>
      <c r="E1170" t="e">
        <v>#N/A</v>
      </c>
      <c r="F1170" t="e">
        <v>#N/A</v>
      </c>
      <c r="G1170" t="e">
        <v>#N/A</v>
      </c>
      <c r="H1170" t="e">
        <v>#N/A</v>
      </c>
      <c r="I1170" t="e">
        <v>#N/A</v>
      </c>
      <c r="J1170" t="e">
        <v>#N/A</v>
      </c>
      <c r="K1170" t="e">
        <v>#N/A</v>
      </c>
      <c r="L1170" t="e">
        <v>#N/A</v>
      </c>
      <c r="M1170" t="e">
        <v>#N/A</v>
      </c>
      <c r="N1170" t="e">
        <v>#N/A</v>
      </c>
      <c r="O1170">
        <v>-2.1279699999999999</v>
      </c>
      <c r="P1170" t="s">
        <v>485</v>
      </c>
      <c r="Q1170" t="e">
        <v>#N/A</v>
      </c>
      <c r="R1170" t="e">
        <v>#N/A</v>
      </c>
      <c r="S1170" t="s">
        <v>772</v>
      </c>
      <c r="T1170" t="e">
        <f>VLOOKUP($B1170,'CAZyme clusters'!$B$4:$D$192,1,FALSE)</f>
        <v>#N/A</v>
      </c>
    </row>
    <row r="1171" spans="1:20" x14ac:dyDescent="0.25">
      <c r="A1171" t="s">
        <v>910</v>
      </c>
      <c r="B1171" t="s">
        <v>911</v>
      </c>
      <c r="C1171">
        <v>2.7675700000000001</v>
      </c>
      <c r="D1171" t="s">
        <v>632</v>
      </c>
      <c r="E1171" t="e">
        <v>#N/A</v>
      </c>
      <c r="F1171" t="e">
        <v>#N/A</v>
      </c>
      <c r="G1171" t="e">
        <v>#N/A</v>
      </c>
      <c r="H1171" t="e">
        <v>#N/A</v>
      </c>
      <c r="I1171" t="e">
        <v>#N/A</v>
      </c>
      <c r="J1171" t="e">
        <v>#N/A</v>
      </c>
      <c r="K1171" t="e">
        <v>#N/A</v>
      </c>
      <c r="L1171" t="e">
        <v>#N/A</v>
      </c>
      <c r="M1171" t="e">
        <v>#N/A</v>
      </c>
      <c r="N1171" t="e">
        <v>#N/A</v>
      </c>
      <c r="O1171">
        <v>2.3735599999999999</v>
      </c>
      <c r="P1171" t="s">
        <v>540</v>
      </c>
      <c r="Q1171" t="e">
        <v>#N/A</v>
      </c>
      <c r="R1171" t="e">
        <v>#N/A</v>
      </c>
      <c r="S1171" t="s">
        <v>772</v>
      </c>
      <c r="T1171" t="e">
        <f>VLOOKUP($B1171,'CAZyme clusters'!$B$4:$D$192,1,FALSE)</f>
        <v>#N/A</v>
      </c>
    </row>
    <row r="1172" spans="1:20" x14ac:dyDescent="0.25">
      <c r="A1172" t="s">
        <v>912</v>
      </c>
      <c r="B1172" t="s">
        <v>913</v>
      </c>
      <c r="C1172">
        <v>2.2936399999999999</v>
      </c>
      <c r="D1172" t="s">
        <v>632</v>
      </c>
      <c r="E1172" t="e">
        <v>#N/A</v>
      </c>
      <c r="F1172" t="e">
        <v>#N/A</v>
      </c>
      <c r="G1172" t="e">
        <v>#N/A</v>
      </c>
      <c r="H1172" t="e">
        <v>#N/A</v>
      </c>
      <c r="I1172" t="e">
        <v>#N/A</v>
      </c>
      <c r="J1172" t="e">
        <v>#N/A</v>
      </c>
      <c r="K1172" t="e">
        <v>#N/A</v>
      </c>
      <c r="L1172" t="e">
        <v>#N/A</v>
      </c>
      <c r="M1172" t="e">
        <v>#N/A</v>
      </c>
      <c r="N1172" t="e">
        <v>#N/A</v>
      </c>
      <c r="O1172" t="e">
        <v>#N/A</v>
      </c>
      <c r="P1172" t="e">
        <v>#N/A</v>
      </c>
      <c r="Q1172" t="e">
        <v>#N/A</v>
      </c>
      <c r="R1172" t="e">
        <v>#N/A</v>
      </c>
      <c r="S1172" t="s">
        <v>772</v>
      </c>
      <c r="T1172" t="e">
        <f>VLOOKUP($B1172,'CAZyme clusters'!$B$4:$D$192,1,FALSE)</f>
        <v>#N/A</v>
      </c>
    </row>
    <row r="1173" spans="1:20" x14ac:dyDescent="0.25">
      <c r="A1173" t="s">
        <v>914</v>
      </c>
      <c r="B1173" t="s">
        <v>915</v>
      </c>
      <c r="C1173">
        <v>2.0015100000000001</v>
      </c>
      <c r="D1173" t="s">
        <v>632</v>
      </c>
      <c r="E1173" t="e">
        <v>#N/A</v>
      </c>
      <c r="F1173" t="e">
        <v>#N/A</v>
      </c>
      <c r="G1173" t="e">
        <v>#N/A</v>
      </c>
      <c r="H1173" t="e">
        <v>#N/A</v>
      </c>
      <c r="I1173" t="e">
        <v>#N/A</v>
      </c>
      <c r="J1173" t="e">
        <v>#N/A</v>
      </c>
      <c r="K1173" t="e">
        <v>#N/A</v>
      </c>
      <c r="L1173" t="e">
        <v>#N/A</v>
      </c>
      <c r="M1173" t="e">
        <v>#N/A</v>
      </c>
      <c r="N1173" t="e">
        <v>#N/A</v>
      </c>
      <c r="O1173" t="e">
        <v>#N/A</v>
      </c>
      <c r="P1173" t="e">
        <v>#N/A</v>
      </c>
      <c r="Q1173" t="e">
        <v>#N/A</v>
      </c>
      <c r="R1173" t="e">
        <v>#N/A</v>
      </c>
      <c r="S1173" t="s">
        <v>772</v>
      </c>
      <c r="T1173" t="e">
        <f>VLOOKUP($B1173,'CAZyme clusters'!$B$4:$D$192,1,FALSE)</f>
        <v>#N/A</v>
      </c>
    </row>
    <row r="1174" spans="1:20" x14ac:dyDescent="0.25">
      <c r="A1174" t="s">
        <v>916</v>
      </c>
      <c r="B1174" t="s">
        <v>917</v>
      </c>
      <c r="C1174">
        <v>2.0059999999999998</v>
      </c>
      <c r="D1174" t="s">
        <v>632</v>
      </c>
      <c r="E1174" t="e">
        <v>#N/A</v>
      </c>
      <c r="F1174" t="e">
        <v>#N/A</v>
      </c>
      <c r="G1174" t="e">
        <v>#N/A</v>
      </c>
      <c r="H1174" t="e">
        <v>#N/A</v>
      </c>
      <c r="I1174" t="e">
        <v>#N/A</v>
      </c>
      <c r="J1174" t="e">
        <v>#N/A</v>
      </c>
      <c r="K1174" t="e">
        <v>#N/A</v>
      </c>
      <c r="L1174" t="e">
        <v>#N/A</v>
      </c>
      <c r="M1174" t="e">
        <v>#N/A</v>
      </c>
      <c r="N1174" t="e">
        <v>#N/A</v>
      </c>
      <c r="O1174">
        <v>2.40069</v>
      </c>
      <c r="P1174" t="s">
        <v>540</v>
      </c>
      <c r="Q1174" t="e">
        <v>#N/A</v>
      </c>
      <c r="R1174" t="e">
        <v>#N/A</v>
      </c>
      <c r="S1174" t="s">
        <v>772</v>
      </c>
      <c r="T1174" t="e">
        <f>VLOOKUP($B1174,'CAZyme clusters'!$B$4:$D$192,1,FALSE)</f>
        <v>#N/A</v>
      </c>
    </row>
    <row r="1175" spans="1:20" x14ac:dyDescent="0.25">
      <c r="A1175" t="s">
        <v>918</v>
      </c>
      <c r="B1175" t="s">
        <v>919</v>
      </c>
      <c r="C1175">
        <v>2.0097900000000002</v>
      </c>
      <c r="D1175" t="s">
        <v>632</v>
      </c>
      <c r="E1175" t="e">
        <v>#N/A</v>
      </c>
      <c r="F1175" t="e">
        <v>#N/A</v>
      </c>
      <c r="G1175" t="e">
        <v>#N/A</v>
      </c>
      <c r="H1175" t="e">
        <v>#N/A</v>
      </c>
      <c r="I1175" t="e">
        <v>#N/A</v>
      </c>
      <c r="J1175" t="e">
        <v>#N/A</v>
      </c>
      <c r="K1175" t="e">
        <v>#N/A</v>
      </c>
      <c r="L1175" t="e">
        <v>#N/A</v>
      </c>
      <c r="M1175" t="e">
        <v>#N/A</v>
      </c>
      <c r="N1175" t="e">
        <v>#N/A</v>
      </c>
      <c r="O1175">
        <v>-4.7095000000000002</v>
      </c>
      <c r="P1175" t="s">
        <v>485</v>
      </c>
      <c r="Q1175" t="e">
        <v>#N/A</v>
      </c>
      <c r="R1175" t="e">
        <v>#N/A</v>
      </c>
      <c r="S1175" t="s">
        <v>772</v>
      </c>
      <c r="T1175" t="e">
        <f>VLOOKUP($B1175,'CAZyme clusters'!$B$4:$D$192,1,FALSE)</f>
        <v>#N/A</v>
      </c>
    </row>
    <row r="1176" spans="1:20" x14ac:dyDescent="0.25">
      <c r="A1176" t="s">
        <v>920</v>
      </c>
      <c r="B1176" t="s">
        <v>921</v>
      </c>
      <c r="C1176">
        <v>2.1591800000000001</v>
      </c>
      <c r="D1176" t="s">
        <v>632</v>
      </c>
      <c r="E1176" t="e">
        <v>#N/A</v>
      </c>
      <c r="F1176" t="e">
        <v>#N/A</v>
      </c>
      <c r="G1176" t="e">
        <v>#N/A</v>
      </c>
      <c r="H1176" t="e">
        <v>#N/A</v>
      </c>
      <c r="I1176" t="e">
        <v>#N/A</v>
      </c>
      <c r="J1176" t="e">
        <v>#N/A</v>
      </c>
      <c r="K1176" t="e">
        <v>#N/A</v>
      </c>
      <c r="L1176" t="e">
        <v>#N/A</v>
      </c>
      <c r="M1176" t="e">
        <v>#N/A</v>
      </c>
      <c r="N1176" t="e">
        <v>#N/A</v>
      </c>
      <c r="O1176">
        <v>2.6818900000000001</v>
      </c>
      <c r="P1176" t="s">
        <v>540</v>
      </c>
      <c r="Q1176" t="e">
        <v>#N/A</v>
      </c>
      <c r="R1176" t="e">
        <v>#N/A</v>
      </c>
      <c r="S1176" t="s">
        <v>772</v>
      </c>
      <c r="T1176" t="e">
        <f>VLOOKUP($B1176,'CAZyme clusters'!$B$4:$D$192,1,FALSE)</f>
        <v>#N/A</v>
      </c>
    </row>
    <row r="1177" spans="1:20" x14ac:dyDescent="0.25">
      <c r="A1177" t="s">
        <v>922</v>
      </c>
      <c r="B1177" t="s">
        <v>923</v>
      </c>
      <c r="C1177">
        <v>2.4210500000000001</v>
      </c>
      <c r="D1177" t="s">
        <v>632</v>
      </c>
      <c r="E1177" t="e">
        <v>#N/A</v>
      </c>
      <c r="F1177" t="e">
        <v>#N/A</v>
      </c>
      <c r="G1177" t="e">
        <v>#N/A</v>
      </c>
      <c r="H1177" t="e">
        <v>#N/A</v>
      </c>
      <c r="I1177" t="e">
        <v>#N/A</v>
      </c>
      <c r="J1177" t="e">
        <v>#N/A</v>
      </c>
      <c r="K1177" t="e">
        <v>#N/A</v>
      </c>
      <c r="L1177" t="e">
        <v>#N/A</v>
      </c>
      <c r="M1177" t="e">
        <v>#N/A</v>
      </c>
      <c r="N1177" t="e">
        <v>#N/A</v>
      </c>
      <c r="O1177" t="e">
        <v>#N/A</v>
      </c>
      <c r="P1177" t="e">
        <v>#N/A</v>
      </c>
      <c r="Q1177" t="e">
        <v>#N/A</v>
      </c>
      <c r="R1177" t="e">
        <v>#N/A</v>
      </c>
      <c r="S1177" t="s">
        <v>772</v>
      </c>
      <c r="T1177" t="e">
        <f>VLOOKUP($B1177,'CAZyme clusters'!$B$4:$D$192,1,FALSE)</f>
        <v>#N/A</v>
      </c>
    </row>
    <row r="1178" spans="1:20" x14ac:dyDescent="0.25">
      <c r="A1178" t="s">
        <v>924</v>
      </c>
      <c r="B1178" t="s">
        <v>925</v>
      </c>
      <c r="C1178">
        <v>2.5289999999999999</v>
      </c>
      <c r="D1178" t="s">
        <v>632</v>
      </c>
      <c r="E1178" t="e">
        <v>#N/A</v>
      </c>
      <c r="F1178" t="e">
        <v>#N/A</v>
      </c>
      <c r="G1178" t="e">
        <v>#N/A</v>
      </c>
      <c r="H1178" t="e">
        <v>#N/A</v>
      </c>
      <c r="I1178" t="e">
        <v>#N/A</v>
      </c>
      <c r="J1178" t="e">
        <v>#N/A</v>
      </c>
      <c r="K1178" t="e">
        <v>#N/A</v>
      </c>
      <c r="L1178" t="e">
        <v>#N/A</v>
      </c>
      <c r="M1178" t="e">
        <v>#N/A</v>
      </c>
      <c r="N1178" t="e">
        <v>#N/A</v>
      </c>
      <c r="O1178" t="e">
        <v>#N/A</v>
      </c>
      <c r="P1178" t="e">
        <v>#N/A</v>
      </c>
      <c r="Q1178" t="e">
        <v>#N/A</v>
      </c>
      <c r="R1178" t="e">
        <v>#N/A</v>
      </c>
      <c r="S1178" t="s">
        <v>772</v>
      </c>
      <c r="T1178" t="e">
        <f>VLOOKUP($B1178,'CAZyme clusters'!$B$4:$D$192,1,FALSE)</f>
        <v>#N/A</v>
      </c>
    </row>
    <row r="1179" spans="1:20" x14ac:dyDescent="0.25">
      <c r="A1179" t="s">
        <v>926</v>
      </c>
      <c r="B1179" t="s">
        <v>927</v>
      </c>
      <c r="C1179">
        <v>2.5567099999999998</v>
      </c>
      <c r="D1179" t="s">
        <v>632</v>
      </c>
      <c r="E1179" t="e">
        <v>#N/A</v>
      </c>
      <c r="F1179" t="e">
        <v>#N/A</v>
      </c>
      <c r="G1179" t="e">
        <v>#N/A</v>
      </c>
      <c r="H1179" t="e">
        <v>#N/A</v>
      </c>
      <c r="I1179" t="e">
        <v>#N/A</v>
      </c>
      <c r="J1179" t="e">
        <v>#N/A</v>
      </c>
      <c r="K1179" t="e">
        <v>#N/A</v>
      </c>
      <c r="L1179" t="e">
        <v>#N/A</v>
      </c>
      <c r="M1179" t="e">
        <v>#N/A</v>
      </c>
      <c r="N1179" t="e">
        <v>#N/A</v>
      </c>
      <c r="O1179">
        <v>-2.83874</v>
      </c>
      <c r="P1179" t="s">
        <v>485</v>
      </c>
      <c r="Q1179" t="e">
        <v>#N/A</v>
      </c>
      <c r="R1179" t="e">
        <v>#N/A</v>
      </c>
      <c r="S1179" t="s">
        <v>772</v>
      </c>
      <c r="T1179" t="e">
        <f>VLOOKUP($B1179,'CAZyme clusters'!$B$4:$D$192,1,FALSE)</f>
        <v>#N/A</v>
      </c>
    </row>
    <row r="1180" spans="1:20" x14ac:dyDescent="0.25">
      <c r="A1180" t="s">
        <v>928</v>
      </c>
      <c r="B1180" t="s">
        <v>929</v>
      </c>
      <c r="C1180">
        <v>2.5949399999999998</v>
      </c>
      <c r="D1180" t="s">
        <v>632</v>
      </c>
      <c r="E1180" t="e">
        <v>#N/A</v>
      </c>
      <c r="F1180" t="e">
        <v>#N/A</v>
      </c>
      <c r="G1180" t="e">
        <v>#N/A</v>
      </c>
      <c r="H1180" t="e">
        <v>#N/A</v>
      </c>
      <c r="I1180" t="e">
        <v>#N/A</v>
      </c>
      <c r="J1180" t="e">
        <v>#N/A</v>
      </c>
      <c r="K1180" t="e">
        <v>#N/A</v>
      </c>
      <c r="L1180" t="e">
        <v>#N/A</v>
      </c>
      <c r="M1180" t="e">
        <v>#N/A</v>
      </c>
      <c r="N1180" t="e">
        <v>#N/A</v>
      </c>
      <c r="O1180" t="e">
        <v>#N/A</v>
      </c>
      <c r="P1180" t="e">
        <v>#N/A</v>
      </c>
      <c r="Q1180" t="e">
        <v>#N/A</v>
      </c>
      <c r="R1180" t="e">
        <v>#N/A</v>
      </c>
      <c r="S1180" t="s">
        <v>772</v>
      </c>
      <c r="T1180" t="e">
        <f>VLOOKUP($B1180,'CAZyme clusters'!$B$4:$D$192,1,FALSE)</f>
        <v>#N/A</v>
      </c>
    </row>
    <row r="1181" spans="1:20" x14ac:dyDescent="0.25">
      <c r="A1181" t="s">
        <v>930</v>
      </c>
      <c r="B1181" t="s">
        <v>931</v>
      </c>
      <c r="C1181">
        <v>2.69286</v>
      </c>
      <c r="D1181" t="s">
        <v>632</v>
      </c>
      <c r="E1181" t="e">
        <v>#N/A</v>
      </c>
      <c r="F1181" t="e">
        <v>#N/A</v>
      </c>
      <c r="G1181" t="e">
        <v>#N/A</v>
      </c>
      <c r="H1181" t="e">
        <v>#N/A</v>
      </c>
      <c r="I1181" t="e">
        <v>#N/A</v>
      </c>
      <c r="J1181" t="e">
        <v>#N/A</v>
      </c>
      <c r="K1181" t="e">
        <v>#N/A</v>
      </c>
      <c r="L1181" t="e">
        <v>#N/A</v>
      </c>
      <c r="M1181" t="e">
        <v>#N/A</v>
      </c>
      <c r="N1181" t="e">
        <v>#N/A</v>
      </c>
      <c r="O1181" t="e">
        <v>#N/A</v>
      </c>
      <c r="P1181" t="e">
        <v>#N/A</v>
      </c>
      <c r="Q1181" t="e">
        <v>#N/A</v>
      </c>
      <c r="R1181" t="e">
        <v>#N/A</v>
      </c>
      <c r="S1181" t="s">
        <v>772</v>
      </c>
      <c r="T1181" t="e">
        <f>VLOOKUP($B1181,'CAZyme clusters'!$B$4:$D$192,1,FALSE)</f>
        <v>#N/A</v>
      </c>
    </row>
    <row r="1182" spans="1:20" x14ac:dyDescent="0.25">
      <c r="A1182" t="s">
        <v>932</v>
      </c>
      <c r="B1182" t="s">
        <v>933</v>
      </c>
      <c r="C1182">
        <v>3.04162</v>
      </c>
      <c r="D1182" t="s">
        <v>632</v>
      </c>
      <c r="E1182" t="e">
        <v>#N/A</v>
      </c>
      <c r="F1182" t="e">
        <v>#N/A</v>
      </c>
      <c r="G1182" t="e">
        <v>#N/A</v>
      </c>
      <c r="H1182" t="e">
        <v>#N/A</v>
      </c>
      <c r="I1182" t="e">
        <v>#N/A</v>
      </c>
      <c r="J1182" t="e">
        <v>#N/A</v>
      </c>
      <c r="K1182" t="e">
        <v>#N/A</v>
      </c>
      <c r="L1182" t="e">
        <v>#N/A</v>
      </c>
      <c r="M1182" t="e">
        <v>#N/A</v>
      </c>
      <c r="N1182" t="e">
        <v>#N/A</v>
      </c>
      <c r="O1182" t="e">
        <v>#N/A</v>
      </c>
      <c r="P1182" t="e">
        <v>#N/A</v>
      </c>
      <c r="Q1182" t="e">
        <v>#N/A</v>
      </c>
      <c r="R1182" t="e">
        <v>#N/A</v>
      </c>
      <c r="S1182" t="s">
        <v>772</v>
      </c>
      <c r="T1182" t="e">
        <f>VLOOKUP($B1182,'CAZyme clusters'!$B$4:$D$192,1,FALSE)</f>
        <v>#N/A</v>
      </c>
    </row>
    <row r="1183" spans="1:20" x14ac:dyDescent="0.25">
      <c r="A1183" t="s">
        <v>934</v>
      </c>
      <c r="B1183" t="s">
        <v>935</v>
      </c>
      <c r="C1183">
        <v>3.60107</v>
      </c>
      <c r="D1183" t="s">
        <v>632</v>
      </c>
      <c r="E1183" t="e">
        <v>#N/A</v>
      </c>
      <c r="F1183" t="e">
        <v>#N/A</v>
      </c>
      <c r="G1183" t="e">
        <v>#N/A</v>
      </c>
      <c r="H1183" t="e">
        <v>#N/A</v>
      </c>
      <c r="I1183" t="e">
        <v>#N/A</v>
      </c>
      <c r="J1183" t="e">
        <v>#N/A</v>
      </c>
      <c r="K1183" t="e">
        <v>#N/A</v>
      </c>
      <c r="L1183" t="e">
        <v>#N/A</v>
      </c>
      <c r="M1183" t="e">
        <v>#N/A</v>
      </c>
      <c r="N1183" t="e">
        <v>#N/A</v>
      </c>
      <c r="O1183">
        <v>2.6102699999999999</v>
      </c>
      <c r="P1183" t="s">
        <v>540</v>
      </c>
      <c r="Q1183" t="e">
        <v>#N/A</v>
      </c>
      <c r="R1183" t="e">
        <v>#N/A</v>
      </c>
      <c r="S1183" t="s">
        <v>772</v>
      </c>
      <c r="T1183" t="e">
        <f>VLOOKUP($B1183,'CAZyme clusters'!$B$4:$D$192,1,FALSE)</f>
        <v>#N/A</v>
      </c>
    </row>
    <row r="1184" spans="1:20" x14ac:dyDescent="0.25">
      <c r="A1184" t="s">
        <v>936</v>
      </c>
      <c r="B1184" t="s">
        <v>937</v>
      </c>
      <c r="C1184">
        <v>-3.02847</v>
      </c>
      <c r="D1184" t="s">
        <v>479</v>
      </c>
      <c r="E1184" t="e">
        <v>#N/A</v>
      </c>
      <c r="F1184" t="e">
        <v>#N/A</v>
      </c>
      <c r="G1184" t="e">
        <v>#N/A</v>
      </c>
      <c r="H1184" t="e">
        <v>#N/A</v>
      </c>
      <c r="I1184" t="e">
        <v>#N/A</v>
      </c>
      <c r="J1184" t="e">
        <v>#N/A</v>
      </c>
      <c r="K1184" t="e">
        <v>#N/A</v>
      </c>
      <c r="L1184" t="e">
        <v>#N/A</v>
      </c>
      <c r="M1184" t="e">
        <v>#N/A</v>
      </c>
      <c r="N1184" t="e">
        <v>#N/A</v>
      </c>
      <c r="O1184">
        <v>20.564</v>
      </c>
      <c r="P1184" t="s">
        <v>540</v>
      </c>
      <c r="Q1184" t="e">
        <v>#N/A</v>
      </c>
      <c r="R1184" t="e">
        <v>#N/A</v>
      </c>
      <c r="S1184" t="s">
        <v>938</v>
      </c>
      <c r="T1184" t="e">
        <f>VLOOKUP($B1184,'CAZyme clusters'!$B$4:$D$192,1,FALSE)</f>
        <v>#N/A</v>
      </c>
    </row>
    <row r="1185" spans="1:20" x14ac:dyDescent="0.25">
      <c r="A1185" t="s">
        <v>941</v>
      </c>
      <c r="B1185" t="s">
        <v>942</v>
      </c>
      <c r="C1185">
        <v>2.8679399999999999</v>
      </c>
      <c r="D1185" t="s">
        <v>528</v>
      </c>
      <c r="E1185" t="e">
        <v>#N/A</v>
      </c>
      <c r="F1185" t="e">
        <v>#N/A</v>
      </c>
      <c r="G1185">
        <v>8.1638000000000002</v>
      </c>
      <c r="H1185" t="s">
        <v>536</v>
      </c>
      <c r="I1185">
        <v>3.7737500000000002</v>
      </c>
      <c r="J1185" t="s">
        <v>642</v>
      </c>
      <c r="K1185" t="e">
        <v>#N/A</v>
      </c>
      <c r="L1185" t="e">
        <v>#N/A</v>
      </c>
      <c r="M1185" t="e">
        <v>#N/A</v>
      </c>
      <c r="N1185" t="e">
        <v>#N/A</v>
      </c>
      <c r="O1185">
        <v>3.8367399999999998</v>
      </c>
      <c r="P1185" t="s">
        <v>540</v>
      </c>
      <c r="Q1185" t="e">
        <v>#N/A</v>
      </c>
      <c r="R1185" t="e">
        <v>#N/A</v>
      </c>
      <c r="S1185" t="s">
        <v>938</v>
      </c>
      <c r="T1185" t="e">
        <f>VLOOKUP($B1185,'CAZyme clusters'!$B$4:$D$192,1,FALSE)</f>
        <v>#N/A</v>
      </c>
    </row>
    <row r="1186" spans="1:20" x14ac:dyDescent="0.25">
      <c r="A1186" t="s">
        <v>947</v>
      </c>
      <c r="B1186" t="s">
        <v>948</v>
      </c>
      <c r="C1186">
        <v>4.5400700000000001</v>
      </c>
      <c r="D1186" t="s">
        <v>632</v>
      </c>
      <c r="E1186" t="e">
        <v>#N/A</v>
      </c>
      <c r="F1186" t="e">
        <v>#N/A</v>
      </c>
      <c r="G1186" t="e">
        <v>#N/A</v>
      </c>
      <c r="H1186" t="e">
        <v>#N/A</v>
      </c>
      <c r="I1186">
        <v>3.4426000000000001</v>
      </c>
      <c r="J1186" t="s">
        <v>642</v>
      </c>
      <c r="K1186">
        <v>-2.6008800000000001</v>
      </c>
      <c r="L1186" t="s">
        <v>511</v>
      </c>
      <c r="M1186" t="e">
        <v>#N/A</v>
      </c>
      <c r="N1186" t="e">
        <v>#N/A</v>
      </c>
      <c r="O1186">
        <v>3.42001</v>
      </c>
      <c r="P1186" t="s">
        <v>540</v>
      </c>
      <c r="Q1186" t="e">
        <v>#N/A</v>
      </c>
      <c r="R1186" t="e">
        <v>#N/A</v>
      </c>
      <c r="S1186" t="s">
        <v>938</v>
      </c>
      <c r="T1186" t="e">
        <f>VLOOKUP($B1186,'CAZyme clusters'!$B$4:$D$192,1,FALSE)</f>
        <v>#N/A</v>
      </c>
    </row>
    <row r="1187" spans="1:20" x14ac:dyDescent="0.25">
      <c r="A1187" t="s">
        <v>949</v>
      </c>
      <c r="B1187" t="s">
        <v>950</v>
      </c>
      <c r="C1187">
        <v>2.20391</v>
      </c>
      <c r="D1187" t="s">
        <v>632</v>
      </c>
      <c r="E1187" t="e">
        <v>#N/A</v>
      </c>
      <c r="F1187" t="e">
        <v>#N/A</v>
      </c>
      <c r="G1187" t="e">
        <v>#N/A</v>
      </c>
      <c r="H1187" t="e">
        <v>#N/A</v>
      </c>
      <c r="I1187">
        <v>2.0094500000000002</v>
      </c>
      <c r="J1187" t="s">
        <v>642</v>
      </c>
      <c r="K1187" t="e">
        <v>#N/A</v>
      </c>
      <c r="L1187" t="e">
        <v>#N/A</v>
      </c>
      <c r="M1187" t="e">
        <v>#N/A</v>
      </c>
      <c r="N1187" t="e">
        <v>#N/A</v>
      </c>
      <c r="O1187" t="e">
        <v>#N/A</v>
      </c>
      <c r="P1187" t="e">
        <v>#N/A</v>
      </c>
      <c r="Q1187" t="e">
        <v>#N/A</v>
      </c>
      <c r="R1187" t="e">
        <v>#N/A</v>
      </c>
      <c r="S1187" t="s">
        <v>938</v>
      </c>
      <c r="T1187" t="e">
        <f>VLOOKUP($B1187,'CAZyme clusters'!$B$4:$D$192,1,FALSE)</f>
        <v>#N/A</v>
      </c>
    </row>
    <row r="1188" spans="1:20" x14ac:dyDescent="0.25">
      <c r="A1188" t="s">
        <v>951</v>
      </c>
      <c r="B1188" t="s">
        <v>952</v>
      </c>
      <c r="C1188">
        <v>4.8959200000000003</v>
      </c>
      <c r="D1188" t="s">
        <v>632</v>
      </c>
      <c r="E1188" t="e">
        <v>#N/A</v>
      </c>
      <c r="F1188" t="e">
        <v>#N/A</v>
      </c>
      <c r="G1188">
        <v>-6.2016</v>
      </c>
      <c r="H1188" t="s">
        <v>480</v>
      </c>
      <c r="I1188" t="e">
        <v>#N/A</v>
      </c>
      <c r="J1188" t="e">
        <v>#N/A</v>
      </c>
      <c r="K1188">
        <v>-7.0683100000000003</v>
      </c>
      <c r="L1188" t="s">
        <v>511</v>
      </c>
      <c r="M1188" t="e">
        <v>#N/A</v>
      </c>
      <c r="N1188" t="e">
        <v>#N/A</v>
      </c>
      <c r="O1188">
        <v>6.3649500000000003</v>
      </c>
      <c r="P1188" t="s">
        <v>540</v>
      </c>
      <c r="Q1188" t="e">
        <v>#N/A</v>
      </c>
      <c r="R1188" t="e">
        <v>#N/A</v>
      </c>
      <c r="S1188" t="s">
        <v>938</v>
      </c>
      <c r="T1188" t="e">
        <f>VLOOKUP($B1188,'CAZyme clusters'!$B$4:$D$192,1,FALSE)</f>
        <v>#N/A</v>
      </c>
    </row>
    <row r="1189" spans="1:20" x14ac:dyDescent="0.25">
      <c r="A1189" t="s">
        <v>953</v>
      </c>
      <c r="B1189" t="s">
        <v>954</v>
      </c>
      <c r="C1189">
        <v>4.1526899999999998</v>
      </c>
      <c r="D1189" t="s">
        <v>632</v>
      </c>
      <c r="E1189" t="e">
        <v>#N/A</v>
      </c>
      <c r="F1189" t="e">
        <v>#N/A</v>
      </c>
      <c r="G1189">
        <v>-3.27494</v>
      </c>
      <c r="H1189" t="s">
        <v>480</v>
      </c>
      <c r="I1189" t="e">
        <v>#N/A</v>
      </c>
      <c r="J1189" t="e">
        <v>#N/A</v>
      </c>
      <c r="K1189">
        <v>-2.0121699999999998</v>
      </c>
      <c r="L1189" t="s">
        <v>511</v>
      </c>
      <c r="M1189" t="e">
        <v>#N/A</v>
      </c>
      <c r="N1189" t="e">
        <v>#N/A</v>
      </c>
      <c r="O1189" t="e">
        <v>#N/A</v>
      </c>
      <c r="P1189" t="e">
        <v>#N/A</v>
      </c>
      <c r="Q1189" t="e">
        <v>#N/A</v>
      </c>
      <c r="R1189" t="e">
        <v>#N/A</v>
      </c>
      <c r="S1189" t="s">
        <v>938</v>
      </c>
      <c r="T1189" t="e">
        <f>VLOOKUP($B1189,'CAZyme clusters'!$B$4:$D$192,1,FALSE)</f>
        <v>#N/A</v>
      </c>
    </row>
    <row r="1190" spans="1:20" x14ac:dyDescent="0.25">
      <c r="A1190" t="s">
        <v>955</v>
      </c>
      <c r="B1190" t="s">
        <v>956</v>
      </c>
      <c r="C1190">
        <v>2.1260400000000002</v>
      </c>
      <c r="D1190" t="s">
        <v>632</v>
      </c>
      <c r="E1190" t="e">
        <v>#N/A</v>
      </c>
      <c r="F1190" t="e">
        <v>#N/A</v>
      </c>
      <c r="G1190" t="e">
        <v>#N/A</v>
      </c>
      <c r="H1190" t="e">
        <v>#N/A</v>
      </c>
      <c r="I1190" t="e">
        <v>#N/A</v>
      </c>
      <c r="J1190" t="e">
        <v>#N/A</v>
      </c>
      <c r="K1190" t="e">
        <v>#N/A</v>
      </c>
      <c r="L1190" t="e">
        <v>#N/A</v>
      </c>
      <c r="M1190" t="e">
        <v>#N/A</v>
      </c>
      <c r="N1190" t="e">
        <v>#N/A</v>
      </c>
      <c r="O1190">
        <v>15.497400000000001</v>
      </c>
      <c r="P1190" t="s">
        <v>540</v>
      </c>
      <c r="Q1190" t="e">
        <v>#N/A</v>
      </c>
      <c r="R1190" t="e">
        <v>#N/A</v>
      </c>
      <c r="S1190" t="s">
        <v>938</v>
      </c>
      <c r="T1190" t="e">
        <f>VLOOKUP($B1190,'CAZyme clusters'!$B$4:$D$192,1,FALSE)</f>
        <v>#N/A</v>
      </c>
    </row>
    <row r="1191" spans="1:20" x14ac:dyDescent="0.25">
      <c r="A1191" t="s">
        <v>957</v>
      </c>
      <c r="B1191" t="s">
        <v>958</v>
      </c>
      <c r="C1191">
        <v>5.2362399999999996</v>
      </c>
      <c r="D1191" t="s">
        <v>632</v>
      </c>
      <c r="E1191" t="e">
        <v>#N/A</v>
      </c>
      <c r="F1191" t="e">
        <v>#N/A</v>
      </c>
      <c r="G1191" t="e">
        <v>#N/A</v>
      </c>
      <c r="H1191" t="e">
        <v>#N/A</v>
      </c>
      <c r="I1191" t="e">
        <v>#N/A</v>
      </c>
      <c r="J1191" t="e">
        <v>#N/A</v>
      </c>
      <c r="K1191" t="e">
        <v>#N/A</v>
      </c>
      <c r="L1191" t="e">
        <v>#N/A</v>
      </c>
      <c r="M1191" t="e">
        <v>#N/A</v>
      </c>
      <c r="N1191" t="e">
        <v>#N/A</v>
      </c>
      <c r="O1191">
        <v>2.7281200000000001</v>
      </c>
      <c r="P1191" t="s">
        <v>540</v>
      </c>
      <c r="Q1191" t="e">
        <v>#N/A</v>
      </c>
      <c r="R1191" t="e">
        <v>#N/A</v>
      </c>
      <c r="S1191" t="s">
        <v>938</v>
      </c>
      <c r="T1191" t="e">
        <f>VLOOKUP($B1191,'CAZyme clusters'!$B$4:$D$192,1,FALSE)</f>
        <v>#N/A</v>
      </c>
    </row>
    <row r="1192" spans="1:20" x14ac:dyDescent="0.25">
      <c r="A1192" t="s">
        <v>959</v>
      </c>
      <c r="B1192" t="s">
        <v>310</v>
      </c>
      <c r="C1192">
        <v>3.1370399999999998</v>
      </c>
      <c r="D1192" t="s">
        <v>632</v>
      </c>
      <c r="E1192" t="e">
        <v>#N/A</v>
      </c>
      <c r="F1192" t="e">
        <v>#N/A</v>
      </c>
      <c r="G1192" t="e">
        <v>#N/A</v>
      </c>
      <c r="H1192" t="e">
        <v>#N/A</v>
      </c>
      <c r="I1192" t="e">
        <v>#N/A</v>
      </c>
      <c r="J1192" t="e">
        <v>#N/A</v>
      </c>
      <c r="K1192" t="e">
        <v>#N/A</v>
      </c>
      <c r="L1192" t="e">
        <v>#N/A</v>
      </c>
      <c r="M1192" t="e">
        <v>#N/A</v>
      </c>
      <c r="N1192" t="e">
        <v>#N/A</v>
      </c>
      <c r="O1192" t="e">
        <v>#N/A</v>
      </c>
      <c r="P1192" t="e">
        <v>#N/A</v>
      </c>
      <c r="Q1192" t="e">
        <v>#N/A</v>
      </c>
      <c r="R1192" t="e">
        <v>#N/A</v>
      </c>
      <c r="S1192" t="s">
        <v>938</v>
      </c>
      <c r="T1192" t="str">
        <f>VLOOKUP($B1192,'CAZyme clusters'!$B$4:$D$192,1,FALSE)</f>
        <v>TRIRE2_79606</v>
      </c>
    </row>
    <row r="1193" spans="1:20" x14ac:dyDescent="0.25">
      <c r="A1193" t="s">
        <v>963</v>
      </c>
      <c r="B1193" t="s">
        <v>964</v>
      </c>
      <c r="C1193">
        <v>-2.3649100000000001</v>
      </c>
      <c r="D1193" t="s">
        <v>479</v>
      </c>
      <c r="E1193" t="e">
        <v>#N/A</v>
      </c>
      <c r="F1193" t="e">
        <v>#N/A</v>
      </c>
      <c r="G1193" t="e">
        <v>#N/A</v>
      </c>
      <c r="H1193" t="e">
        <v>#N/A</v>
      </c>
      <c r="I1193">
        <v>2.06596</v>
      </c>
      <c r="J1193" t="s">
        <v>642</v>
      </c>
      <c r="K1193">
        <v>-3.3463400000000001</v>
      </c>
      <c r="L1193" t="s">
        <v>511</v>
      </c>
      <c r="M1193">
        <v>-3.0589599999999999</v>
      </c>
      <c r="N1193" t="s">
        <v>754</v>
      </c>
      <c r="O1193" t="e">
        <v>#N/A</v>
      </c>
      <c r="P1193" t="e">
        <v>#N/A</v>
      </c>
      <c r="Q1193" t="e">
        <v>#N/A</v>
      </c>
      <c r="R1193" t="e">
        <v>#N/A</v>
      </c>
      <c r="S1193" t="s">
        <v>962</v>
      </c>
      <c r="T1193" t="e">
        <f>VLOOKUP($B1193,'CAZyme clusters'!$B$4:$D$192,1,FALSE)</f>
        <v>#N/A</v>
      </c>
    </row>
    <row r="1194" spans="1:20" x14ac:dyDescent="0.25">
      <c r="A1194" t="s">
        <v>971</v>
      </c>
      <c r="B1194" t="s">
        <v>300</v>
      </c>
      <c r="C1194">
        <v>-3.76702</v>
      </c>
      <c r="D1194" t="s">
        <v>479</v>
      </c>
      <c r="E1194" t="e">
        <v>#N/A</v>
      </c>
      <c r="F1194" t="e">
        <v>#N/A</v>
      </c>
      <c r="G1194">
        <v>2.3193999999999999</v>
      </c>
      <c r="H1194" t="s">
        <v>536</v>
      </c>
      <c r="I1194" t="e">
        <v>#N/A</v>
      </c>
      <c r="J1194" t="e">
        <v>#N/A</v>
      </c>
      <c r="K1194">
        <v>3.0077799999999999</v>
      </c>
      <c r="L1194" t="s">
        <v>495</v>
      </c>
      <c r="M1194" t="e">
        <v>#N/A</v>
      </c>
      <c r="N1194" t="e">
        <v>#N/A</v>
      </c>
      <c r="O1194" t="e">
        <v>#N/A</v>
      </c>
      <c r="P1194" t="e">
        <v>#N/A</v>
      </c>
      <c r="Q1194" t="e">
        <v>#N/A</v>
      </c>
      <c r="R1194" t="e">
        <v>#N/A</v>
      </c>
      <c r="S1194" t="s">
        <v>962</v>
      </c>
      <c r="T1194" t="str">
        <f>VLOOKUP($B1194,'CAZyme clusters'!$B$4:$D$192,1,FALSE)</f>
        <v>TRIRE2_122511</v>
      </c>
    </row>
    <row r="1195" spans="1:20" x14ac:dyDescent="0.25">
      <c r="A1195" t="s">
        <v>986</v>
      </c>
      <c r="B1195" t="s">
        <v>987</v>
      </c>
      <c r="C1195">
        <v>-3.3862800000000002</v>
      </c>
      <c r="D1195" t="s">
        <v>479</v>
      </c>
      <c r="E1195" t="e">
        <v>#N/A</v>
      </c>
      <c r="F1195" t="e">
        <v>#N/A</v>
      </c>
      <c r="G1195" t="e">
        <v>#N/A</v>
      </c>
      <c r="H1195" t="e">
        <v>#N/A</v>
      </c>
      <c r="I1195" t="e">
        <v>#N/A</v>
      </c>
      <c r="J1195" t="e">
        <v>#N/A</v>
      </c>
      <c r="K1195" t="e">
        <v>#N/A</v>
      </c>
      <c r="L1195" t="e">
        <v>#N/A</v>
      </c>
      <c r="M1195" t="e">
        <v>#N/A</v>
      </c>
      <c r="N1195" t="e">
        <v>#N/A</v>
      </c>
      <c r="O1195" t="e">
        <v>#N/A</v>
      </c>
      <c r="P1195" t="e">
        <v>#N/A</v>
      </c>
      <c r="Q1195" t="e">
        <v>#N/A</v>
      </c>
      <c r="R1195" t="e">
        <v>#N/A</v>
      </c>
      <c r="S1195" t="s">
        <v>962</v>
      </c>
      <c r="T1195" t="e">
        <f>VLOOKUP($B1195,'CAZyme clusters'!$B$4:$D$192,1,FALSE)</f>
        <v>#N/A</v>
      </c>
    </row>
    <row r="1196" spans="1:20" x14ac:dyDescent="0.25">
      <c r="A1196" t="s">
        <v>988</v>
      </c>
      <c r="B1196" t="s">
        <v>989</v>
      </c>
      <c r="C1196">
        <v>-3.29488</v>
      </c>
      <c r="D1196" t="s">
        <v>479</v>
      </c>
      <c r="E1196" t="e">
        <v>#N/A</v>
      </c>
      <c r="F1196" t="e">
        <v>#N/A</v>
      </c>
      <c r="G1196" t="e">
        <v>#N/A</v>
      </c>
      <c r="H1196" t="e">
        <v>#N/A</v>
      </c>
      <c r="I1196" t="e">
        <v>#N/A</v>
      </c>
      <c r="J1196" t="e">
        <v>#N/A</v>
      </c>
      <c r="K1196" t="e">
        <v>#N/A</v>
      </c>
      <c r="L1196" t="e">
        <v>#N/A</v>
      </c>
      <c r="M1196" t="e">
        <v>#N/A</v>
      </c>
      <c r="N1196" t="e">
        <v>#N/A</v>
      </c>
      <c r="O1196" t="e">
        <v>#N/A</v>
      </c>
      <c r="P1196" t="e">
        <v>#N/A</v>
      </c>
      <c r="Q1196" t="e">
        <v>#N/A</v>
      </c>
      <c r="R1196" t="e">
        <v>#N/A</v>
      </c>
      <c r="S1196" t="s">
        <v>962</v>
      </c>
      <c r="T1196" t="e">
        <f>VLOOKUP($B1196,'CAZyme clusters'!$B$4:$D$192,1,FALSE)</f>
        <v>#N/A</v>
      </c>
    </row>
    <row r="1197" spans="1:20" x14ac:dyDescent="0.25">
      <c r="A1197" t="s">
        <v>990</v>
      </c>
      <c r="B1197" t="s">
        <v>991</v>
      </c>
      <c r="C1197">
        <v>-2.1118899999999998</v>
      </c>
      <c r="D1197" t="s">
        <v>479</v>
      </c>
      <c r="E1197" t="e">
        <v>#N/A</v>
      </c>
      <c r="F1197" t="e">
        <v>#N/A</v>
      </c>
      <c r="G1197" t="e">
        <v>#N/A</v>
      </c>
      <c r="H1197" t="e">
        <v>#N/A</v>
      </c>
      <c r="I1197" t="e">
        <v>#N/A</v>
      </c>
      <c r="J1197" t="e">
        <v>#N/A</v>
      </c>
      <c r="K1197" t="e">
        <v>#N/A</v>
      </c>
      <c r="L1197" t="e">
        <v>#N/A</v>
      </c>
      <c r="M1197" t="e">
        <v>#N/A</v>
      </c>
      <c r="N1197" t="e">
        <v>#N/A</v>
      </c>
      <c r="O1197" t="e">
        <v>#N/A</v>
      </c>
      <c r="P1197" t="e">
        <v>#N/A</v>
      </c>
      <c r="Q1197" t="e">
        <v>#N/A</v>
      </c>
      <c r="R1197" t="e">
        <v>#N/A</v>
      </c>
      <c r="S1197" t="s">
        <v>962</v>
      </c>
      <c r="T1197" t="e">
        <f>VLOOKUP($B1197,'CAZyme clusters'!$B$4:$D$192,1,FALSE)</f>
        <v>#N/A</v>
      </c>
    </row>
    <row r="1198" spans="1:20" x14ac:dyDescent="0.25">
      <c r="A1198" t="s">
        <v>992</v>
      </c>
      <c r="B1198" t="s">
        <v>343</v>
      </c>
      <c r="C1198">
        <v>-4.3132900000000003</v>
      </c>
      <c r="D1198" t="s">
        <v>510</v>
      </c>
      <c r="E1198" t="e">
        <v>#N/A</v>
      </c>
      <c r="F1198" t="e">
        <v>#N/A</v>
      </c>
      <c r="G1198">
        <v>2.2068699999999999</v>
      </c>
      <c r="H1198" t="s">
        <v>536</v>
      </c>
      <c r="I1198" t="e">
        <v>#N/A</v>
      </c>
      <c r="J1198" t="e">
        <v>#N/A</v>
      </c>
      <c r="K1198">
        <v>3.1158999999999999</v>
      </c>
      <c r="L1198" t="s">
        <v>495</v>
      </c>
      <c r="M1198" t="e">
        <v>#N/A</v>
      </c>
      <c r="N1198" t="e">
        <v>#N/A</v>
      </c>
      <c r="O1198" t="e">
        <v>#N/A</v>
      </c>
      <c r="P1198" t="e">
        <v>#N/A</v>
      </c>
      <c r="Q1198">
        <v>-2.3006600000000001</v>
      </c>
      <c r="R1198" t="s">
        <v>531</v>
      </c>
      <c r="S1198" t="s">
        <v>962</v>
      </c>
      <c r="T1198" t="str">
        <f>VLOOKUP($B1198,'CAZyme clusters'!$B$4:$D$192,1,FALSE)</f>
        <v>TRIRE2_66041</v>
      </c>
    </row>
    <row r="1199" spans="1:20" x14ac:dyDescent="0.25">
      <c r="A1199" t="s">
        <v>1001</v>
      </c>
      <c r="B1199" t="s">
        <v>1002</v>
      </c>
      <c r="C1199">
        <v>4.4447700000000001</v>
      </c>
      <c r="D1199" t="s">
        <v>528</v>
      </c>
      <c r="E1199" t="e">
        <v>#N/A</v>
      </c>
      <c r="F1199" t="e">
        <v>#N/A</v>
      </c>
      <c r="G1199">
        <v>6.6440099999999997</v>
      </c>
      <c r="H1199" t="s">
        <v>536</v>
      </c>
      <c r="I1199" t="e">
        <v>#N/A</v>
      </c>
      <c r="J1199" t="e">
        <v>#N/A</v>
      </c>
      <c r="K1199">
        <v>2.8509699999999998</v>
      </c>
      <c r="L1199" t="s">
        <v>495</v>
      </c>
      <c r="M1199" t="e">
        <v>#N/A</v>
      </c>
      <c r="N1199" t="e">
        <v>#N/A</v>
      </c>
      <c r="O1199">
        <v>-10.0495</v>
      </c>
      <c r="P1199" t="s">
        <v>485</v>
      </c>
      <c r="Q1199" t="e">
        <v>#N/A</v>
      </c>
      <c r="R1199" t="e">
        <v>#N/A</v>
      </c>
      <c r="S1199" t="s">
        <v>962</v>
      </c>
      <c r="T1199" t="e">
        <f>VLOOKUP($B1199,'CAZyme clusters'!$B$4:$D$192,1,FALSE)</f>
        <v>#N/A</v>
      </c>
    </row>
    <row r="1200" spans="1:20" x14ac:dyDescent="0.25">
      <c r="A1200" t="s">
        <v>1003</v>
      </c>
      <c r="B1200" t="s">
        <v>1004</v>
      </c>
      <c r="C1200">
        <v>12.2623</v>
      </c>
      <c r="D1200" t="s">
        <v>528</v>
      </c>
      <c r="E1200" t="e">
        <v>#N/A</v>
      </c>
      <c r="F1200" t="e">
        <v>#N/A</v>
      </c>
      <c r="G1200">
        <v>10.3575</v>
      </c>
      <c r="H1200" t="s">
        <v>536</v>
      </c>
      <c r="I1200" t="e">
        <v>#N/A</v>
      </c>
      <c r="J1200" t="e">
        <v>#N/A</v>
      </c>
      <c r="K1200" t="e">
        <v>#N/A</v>
      </c>
      <c r="L1200" t="e">
        <v>#N/A</v>
      </c>
      <c r="M1200">
        <v>-2.7220599999999999</v>
      </c>
      <c r="N1200" t="s">
        <v>754</v>
      </c>
      <c r="O1200">
        <v>-6.4803199999999999</v>
      </c>
      <c r="P1200" t="s">
        <v>485</v>
      </c>
      <c r="Q1200" t="e">
        <v>#N/A</v>
      </c>
      <c r="R1200" t="e">
        <v>#N/A</v>
      </c>
      <c r="S1200" t="s">
        <v>962</v>
      </c>
      <c r="T1200" t="e">
        <f>VLOOKUP($B1200,'CAZyme clusters'!$B$4:$D$192,1,FALSE)</f>
        <v>#N/A</v>
      </c>
    </row>
    <row r="1201" spans="1:20" x14ac:dyDescent="0.25">
      <c r="A1201" t="s">
        <v>1023</v>
      </c>
      <c r="B1201" t="s">
        <v>1024</v>
      </c>
      <c r="C1201">
        <v>3.9558900000000001</v>
      </c>
      <c r="D1201" t="s">
        <v>528</v>
      </c>
      <c r="E1201" t="e">
        <v>#N/A</v>
      </c>
      <c r="F1201" t="e">
        <v>#N/A</v>
      </c>
      <c r="G1201" t="e">
        <v>#N/A</v>
      </c>
      <c r="H1201" t="e">
        <v>#N/A</v>
      </c>
      <c r="I1201" t="e">
        <v>#N/A</v>
      </c>
      <c r="J1201" t="e">
        <v>#N/A</v>
      </c>
      <c r="K1201">
        <v>-2.3234599999999999</v>
      </c>
      <c r="L1201" t="s">
        <v>511</v>
      </c>
      <c r="M1201" t="e">
        <v>#N/A</v>
      </c>
      <c r="N1201" t="e">
        <v>#N/A</v>
      </c>
      <c r="O1201">
        <v>-5.7941399999999996</v>
      </c>
      <c r="P1201" t="s">
        <v>485</v>
      </c>
      <c r="Q1201" t="e">
        <v>#N/A</v>
      </c>
      <c r="R1201" t="e">
        <v>#N/A</v>
      </c>
      <c r="S1201" t="s">
        <v>962</v>
      </c>
      <c r="T1201" t="e">
        <f>VLOOKUP($B1201,'CAZyme clusters'!$B$4:$D$192,1,FALSE)</f>
        <v>#N/A</v>
      </c>
    </row>
    <row r="1202" spans="1:20" x14ac:dyDescent="0.25">
      <c r="A1202" t="s">
        <v>1025</v>
      </c>
      <c r="B1202" t="s">
        <v>1026</v>
      </c>
      <c r="C1202">
        <v>2.11164</v>
      </c>
      <c r="D1202" t="s">
        <v>528</v>
      </c>
      <c r="E1202" t="e">
        <v>#N/A</v>
      </c>
      <c r="F1202" t="e">
        <v>#N/A</v>
      </c>
      <c r="G1202" t="e">
        <v>#N/A</v>
      </c>
      <c r="H1202" t="e">
        <v>#N/A</v>
      </c>
      <c r="I1202" t="e">
        <v>#N/A</v>
      </c>
      <c r="J1202" t="e">
        <v>#N/A</v>
      </c>
      <c r="K1202" t="e">
        <v>#N/A</v>
      </c>
      <c r="L1202" t="e">
        <v>#N/A</v>
      </c>
      <c r="M1202" t="e">
        <v>#N/A</v>
      </c>
      <c r="N1202" t="e">
        <v>#N/A</v>
      </c>
      <c r="O1202">
        <v>-3.22072</v>
      </c>
      <c r="P1202" t="s">
        <v>485</v>
      </c>
      <c r="Q1202" t="e">
        <v>#N/A</v>
      </c>
      <c r="R1202" t="e">
        <v>#N/A</v>
      </c>
      <c r="S1202" t="s">
        <v>962</v>
      </c>
      <c r="T1202" t="e">
        <f>VLOOKUP($B1202,'CAZyme clusters'!$B$4:$D$192,1,FALSE)</f>
        <v>#N/A</v>
      </c>
    </row>
    <row r="1203" spans="1:20" x14ac:dyDescent="0.25">
      <c r="A1203" t="s">
        <v>1027</v>
      </c>
      <c r="B1203" t="s">
        <v>1028</v>
      </c>
      <c r="C1203">
        <v>3.77379</v>
      </c>
      <c r="D1203" t="s">
        <v>528</v>
      </c>
      <c r="E1203" t="e">
        <v>#N/A</v>
      </c>
      <c r="F1203" t="e">
        <v>#N/A</v>
      </c>
      <c r="G1203" t="e">
        <v>#N/A</v>
      </c>
      <c r="H1203" t="e">
        <v>#N/A</v>
      </c>
      <c r="I1203" t="e">
        <v>#N/A</v>
      </c>
      <c r="J1203" t="e">
        <v>#N/A</v>
      </c>
      <c r="K1203" t="e">
        <v>#N/A</v>
      </c>
      <c r="L1203" t="e">
        <v>#N/A</v>
      </c>
      <c r="M1203" t="e">
        <v>#N/A</v>
      </c>
      <c r="N1203" t="e">
        <v>#N/A</v>
      </c>
      <c r="O1203">
        <v>-7.5261899999999997</v>
      </c>
      <c r="P1203" t="s">
        <v>485</v>
      </c>
      <c r="Q1203" t="e">
        <v>#N/A</v>
      </c>
      <c r="R1203" t="e">
        <v>#N/A</v>
      </c>
      <c r="S1203" t="s">
        <v>962</v>
      </c>
      <c r="T1203" t="e">
        <f>VLOOKUP($B1203,'CAZyme clusters'!$B$4:$D$192,1,FALSE)</f>
        <v>#N/A</v>
      </c>
    </row>
    <row r="1204" spans="1:20" x14ac:dyDescent="0.25">
      <c r="A1204" t="s">
        <v>1029</v>
      </c>
      <c r="B1204" t="s">
        <v>1030</v>
      </c>
      <c r="C1204">
        <v>4.4228899999999998</v>
      </c>
      <c r="D1204" t="s">
        <v>528</v>
      </c>
      <c r="E1204" t="e">
        <v>#N/A</v>
      </c>
      <c r="F1204" t="e">
        <v>#N/A</v>
      </c>
      <c r="G1204" t="e">
        <v>#N/A</v>
      </c>
      <c r="H1204" t="e">
        <v>#N/A</v>
      </c>
      <c r="I1204" t="e">
        <v>#N/A</v>
      </c>
      <c r="J1204" t="e">
        <v>#N/A</v>
      </c>
      <c r="K1204" t="e">
        <v>#N/A</v>
      </c>
      <c r="L1204" t="e">
        <v>#N/A</v>
      </c>
      <c r="M1204" t="e">
        <v>#N/A</v>
      </c>
      <c r="N1204" t="e">
        <v>#N/A</v>
      </c>
      <c r="O1204">
        <v>-6.7703199999999999</v>
      </c>
      <c r="P1204" t="s">
        <v>485</v>
      </c>
      <c r="Q1204" t="e">
        <v>#N/A</v>
      </c>
      <c r="R1204" t="e">
        <v>#N/A</v>
      </c>
      <c r="S1204" t="s">
        <v>962</v>
      </c>
      <c r="T1204" t="e">
        <f>VLOOKUP($B1204,'CAZyme clusters'!$B$4:$D$192,1,FALSE)</f>
        <v>#N/A</v>
      </c>
    </row>
    <row r="1205" spans="1:20" x14ac:dyDescent="0.25">
      <c r="A1205" t="s">
        <v>1031</v>
      </c>
      <c r="B1205" t="s">
        <v>1032</v>
      </c>
      <c r="C1205">
        <v>5.4627800000000004</v>
      </c>
      <c r="D1205" t="s">
        <v>528</v>
      </c>
      <c r="E1205" t="e">
        <v>#N/A</v>
      </c>
      <c r="F1205" t="e">
        <v>#N/A</v>
      </c>
      <c r="G1205" t="e">
        <v>#N/A</v>
      </c>
      <c r="H1205" t="e">
        <v>#N/A</v>
      </c>
      <c r="I1205" t="e">
        <v>#N/A</v>
      </c>
      <c r="J1205" t="e">
        <v>#N/A</v>
      </c>
      <c r="K1205" t="e">
        <v>#N/A</v>
      </c>
      <c r="L1205" t="e">
        <v>#N/A</v>
      </c>
      <c r="M1205" t="e">
        <v>#N/A</v>
      </c>
      <c r="N1205" t="e">
        <v>#N/A</v>
      </c>
      <c r="O1205">
        <v>-4.2967300000000002</v>
      </c>
      <c r="P1205" t="s">
        <v>485</v>
      </c>
      <c r="Q1205" t="e">
        <v>#N/A</v>
      </c>
      <c r="R1205" t="e">
        <v>#N/A</v>
      </c>
      <c r="S1205" t="s">
        <v>962</v>
      </c>
      <c r="T1205" t="e">
        <f>VLOOKUP($B1205,'CAZyme clusters'!$B$4:$D$192,1,FALSE)</f>
        <v>#N/A</v>
      </c>
    </row>
    <row r="1206" spans="1:20" x14ac:dyDescent="0.25">
      <c r="A1206" t="s">
        <v>1033</v>
      </c>
      <c r="B1206" t="s">
        <v>1034</v>
      </c>
      <c r="C1206">
        <v>2.6746699999999999</v>
      </c>
      <c r="D1206" t="s">
        <v>632</v>
      </c>
      <c r="E1206" t="e">
        <v>#N/A</v>
      </c>
      <c r="F1206" t="e">
        <v>#N/A</v>
      </c>
      <c r="G1206" t="e">
        <v>#N/A</v>
      </c>
      <c r="H1206" t="e">
        <v>#N/A</v>
      </c>
      <c r="I1206" t="e">
        <v>#N/A</v>
      </c>
      <c r="J1206" t="e">
        <v>#N/A</v>
      </c>
      <c r="K1206" t="e">
        <v>#N/A</v>
      </c>
      <c r="L1206" t="e">
        <v>#N/A</v>
      </c>
      <c r="M1206" t="e">
        <v>#N/A</v>
      </c>
      <c r="N1206" t="e">
        <v>#N/A</v>
      </c>
      <c r="O1206">
        <v>2.9897900000000002</v>
      </c>
      <c r="P1206" t="s">
        <v>540</v>
      </c>
      <c r="Q1206" t="e">
        <v>#N/A</v>
      </c>
      <c r="R1206" t="e">
        <v>#N/A</v>
      </c>
      <c r="S1206" t="s">
        <v>962</v>
      </c>
      <c r="T1206" t="e">
        <f>VLOOKUP($B1206,'CAZyme clusters'!$B$4:$D$192,1,FALSE)</f>
        <v>#N/A</v>
      </c>
    </row>
    <row r="1207" spans="1:20" x14ac:dyDescent="0.25">
      <c r="A1207" t="s">
        <v>1038</v>
      </c>
      <c r="B1207" t="s">
        <v>1039</v>
      </c>
      <c r="C1207">
        <v>3.8010600000000001</v>
      </c>
      <c r="D1207" t="s">
        <v>528</v>
      </c>
      <c r="E1207" t="e">
        <v>#N/A</v>
      </c>
      <c r="F1207" t="e">
        <v>#N/A</v>
      </c>
      <c r="G1207">
        <v>3.6657199999999999</v>
      </c>
      <c r="H1207" t="s">
        <v>536</v>
      </c>
      <c r="I1207">
        <v>3.4277899999999999</v>
      </c>
      <c r="J1207" t="s">
        <v>642</v>
      </c>
      <c r="K1207">
        <v>-3.15401</v>
      </c>
      <c r="L1207" t="s">
        <v>511</v>
      </c>
      <c r="M1207">
        <v>-2.9369200000000002</v>
      </c>
      <c r="N1207" t="s">
        <v>754</v>
      </c>
      <c r="O1207">
        <v>-5.1496199999999996</v>
      </c>
      <c r="P1207" t="s">
        <v>485</v>
      </c>
      <c r="Q1207" t="e">
        <v>#N/A</v>
      </c>
      <c r="R1207" t="e">
        <v>#N/A</v>
      </c>
      <c r="S1207" t="s">
        <v>1037</v>
      </c>
      <c r="T1207" t="e">
        <f>VLOOKUP($B1207,'CAZyme clusters'!$B$4:$D$192,1,FALSE)</f>
        <v>#N/A</v>
      </c>
    </row>
    <row r="1208" spans="1:20" x14ac:dyDescent="0.25">
      <c r="A1208" t="s">
        <v>1040</v>
      </c>
      <c r="B1208" t="s">
        <v>1041</v>
      </c>
      <c r="C1208">
        <v>4.7733499999999998</v>
      </c>
      <c r="D1208" t="s">
        <v>528</v>
      </c>
      <c r="E1208" t="e">
        <v>#N/A</v>
      </c>
      <c r="F1208" t="e">
        <v>#N/A</v>
      </c>
      <c r="G1208">
        <v>8.7959499999999995</v>
      </c>
      <c r="H1208" t="s">
        <v>536</v>
      </c>
      <c r="I1208" t="e">
        <v>#N/A</v>
      </c>
      <c r="J1208" t="e">
        <v>#N/A</v>
      </c>
      <c r="K1208" t="e">
        <v>#N/A</v>
      </c>
      <c r="L1208" t="e">
        <v>#N/A</v>
      </c>
      <c r="M1208">
        <v>-2.1501600000000001</v>
      </c>
      <c r="N1208" t="s">
        <v>754</v>
      </c>
      <c r="O1208">
        <v>-9.2190300000000001</v>
      </c>
      <c r="P1208" t="s">
        <v>485</v>
      </c>
      <c r="Q1208" t="e">
        <v>#N/A</v>
      </c>
      <c r="R1208" t="e">
        <v>#N/A</v>
      </c>
      <c r="S1208" t="s">
        <v>1037</v>
      </c>
      <c r="T1208" t="e">
        <f>VLOOKUP($B1208,'CAZyme clusters'!$B$4:$D$192,1,FALSE)</f>
        <v>#N/A</v>
      </c>
    </row>
    <row r="1209" spans="1:20" x14ac:dyDescent="0.25">
      <c r="A1209" t="s">
        <v>1042</v>
      </c>
      <c r="B1209" t="s">
        <v>1043</v>
      </c>
      <c r="C1209">
        <v>2.1610499999999999</v>
      </c>
      <c r="D1209" t="s">
        <v>528</v>
      </c>
      <c r="E1209" t="e">
        <v>#N/A</v>
      </c>
      <c r="F1209" t="e">
        <v>#N/A</v>
      </c>
      <c r="G1209">
        <v>2.2490999999999999</v>
      </c>
      <c r="H1209" t="s">
        <v>536</v>
      </c>
      <c r="I1209" t="e">
        <v>#N/A</v>
      </c>
      <c r="J1209" t="e">
        <v>#N/A</v>
      </c>
      <c r="K1209" t="e">
        <v>#N/A</v>
      </c>
      <c r="L1209" t="e">
        <v>#N/A</v>
      </c>
      <c r="M1209" t="e">
        <v>#N/A</v>
      </c>
      <c r="N1209" t="e">
        <v>#N/A</v>
      </c>
      <c r="O1209">
        <v>2.2261500000000001</v>
      </c>
      <c r="P1209" t="s">
        <v>540</v>
      </c>
      <c r="Q1209" t="e">
        <v>#N/A</v>
      </c>
      <c r="R1209" t="e">
        <v>#N/A</v>
      </c>
      <c r="S1209" t="s">
        <v>1037</v>
      </c>
      <c r="T1209" t="e">
        <f>VLOOKUP($B1209,'CAZyme clusters'!$B$4:$D$192,1,FALSE)</f>
        <v>#N/A</v>
      </c>
    </row>
    <row r="1210" spans="1:20" x14ac:dyDescent="0.25">
      <c r="A1210" t="s">
        <v>1044</v>
      </c>
      <c r="B1210" t="s">
        <v>1045</v>
      </c>
      <c r="C1210">
        <v>3.7305100000000002</v>
      </c>
      <c r="D1210" t="s">
        <v>528</v>
      </c>
      <c r="E1210" t="e">
        <v>#N/A</v>
      </c>
      <c r="F1210" t="e">
        <v>#N/A</v>
      </c>
      <c r="G1210" t="e">
        <v>#N/A</v>
      </c>
      <c r="H1210" t="e">
        <v>#N/A</v>
      </c>
      <c r="I1210" t="e">
        <v>#N/A</v>
      </c>
      <c r="J1210" t="e">
        <v>#N/A</v>
      </c>
      <c r="K1210">
        <v>-2.36544</v>
      </c>
      <c r="L1210" t="s">
        <v>511</v>
      </c>
      <c r="M1210" t="e">
        <v>#N/A</v>
      </c>
      <c r="N1210" t="e">
        <v>#N/A</v>
      </c>
      <c r="O1210" t="e">
        <v>#N/A</v>
      </c>
      <c r="P1210" t="e">
        <v>#N/A</v>
      </c>
      <c r="Q1210" t="e">
        <v>#N/A</v>
      </c>
      <c r="R1210" t="e">
        <v>#N/A</v>
      </c>
      <c r="S1210" t="s">
        <v>1037</v>
      </c>
      <c r="T1210" t="e">
        <f>VLOOKUP($B1210,'CAZyme clusters'!$B$4:$D$192,1,FALSE)</f>
        <v>#N/A</v>
      </c>
    </row>
    <row r="1211" spans="1:20" x14ac:dyDescent="0.25">
      <c r="A1211" t="s">
        <v>1051</v>
      </c>
      <c r="B1211" t="s">
        <v>1052</v>
      </c>
      <c r="C1211">
        <v>3.0860599999999998</v>
      </c>
      <c r="D1211" t="s">
        <v>528</v>
      </c>
      <c r="E1211" t="e">
        <v>#N/A</v>
      </c>
      <c r="F1211" t="e">
        <v>#N/A</v>
      </c>
      <c r="G1211">
        <v>8.4568499999999993</v>
      </c>
      <c r="H1211" t="s">
        <v>536</v>
      </c>
      <c r="I1211">
        <v>3.0486800000000001</v>
      </c>
      <c r="J1211" t="s">
        <v>642</v>
      </c>
      <c r="K1211">
        <v>4.3252100000000002</v>
      </c>
      <c r="L1211" t="s">
        <v>495</v>
      </c>
      <c r="M1211" t="e">
        <v>#N/A</v>
      </c>
      <c r="N1211" t="e">
        <v>#N/A</v>
      </c>
      <c r="O1211">
        <v>-7.5644999999999998</v>
      </c>
      <c r="P1211" t="s">
        <v>485</v>
      </c>
      <c r="Q1211" t="e">
        <v>#N/A</v>
      </c>
      <c r="R1211" t="e">
        <v>#N/A</v>
      </c>
      <c r="S1211" t="s">
        <v>1048</v>
      </c>
      <c r="T1211" t="e">
        <f>VLOOKUP($B1211,'CAZyme clusters'!$B$4:$D$192,1,FALSE)</f>
        <v>#N/A</v>
      </c>
    </row>
    <row r="1212" spans="1:20" x14ac:dyDescent="0.25">
      <c r="A1212" t="s">
        <v>1053</v>
      </c>
      <c r="B1212" t="s">
        <v>1054</v>
      </c>
      <c r="C1212">
        <v>3.36524</v>
      </c>
      <c r="D1212" t="s">
        <v>528</v>
      </c>
      <c r="E1212" t="e">
        <v>#N/A</v>
      </c>
      <c r="F1212" t="e">
        <v>#N/A</v>
      </c>
      <c r="G1212">
        <v>2.1870699999999998</v>
      </c>
      <c r="H1212" t="s">
        <v>536</v>
      </c>
      <c r="I1212" t="e">
        <v>#N/A</v>
      </c>
      <c r="J1212" t="e">
        <v>#N/A</v>
      </c>
      <c r="K1212" t="e">
        <v>#N/A</v>
      </c>
      <c r="L1212" t="e">
        <v>#N/A</v>
      </c>
      <c r="M1212" t="e">
        <v>#N/A</v>
      </c>
      <c r="N1212" t="e">
        <v>#N/A</v>
      </c>
      <c r="O1212">
        <v>-11.3872</v>
      </c>
      <c r="P1212" t="s">
        <v>485</v>
      </c>
      <c r="Q1212" t="e">
        <v>#N/A</v>
      </c>
      <c r="R1212" t="e">
        <v>#N/A</v>
      </c>
      <c r="S1212" t="s">
        <v>1048</v>
      </c>
      <c r="T1212" t="e">
        <f>VLOOKUP($B1212,'CAZyme clusters'!$B$4:$D$192,1,FALSE)</f>
        <v>#N/A</v>
      </c>
    </row>
    <row r="1213" spans="1:20" x14ac:dyDescent="0.25">
      <c r="A1213" t="s">
        <v>1055</v>
      </c>
      <c r="B1213" t="s">
        <v>1056</v>
      </c>
      <c r="C1213">
        <v>-2.8597600000000001</v>
      </c>
      <c r="D1213" t="s">
        <v>479</v>
      </c>
      <c r="E1213" t="e">
        <v>#N/A</v>
      </c>
      <c r="F1213" t="e">
        <v>#N/A</v>
      </c>
      <c r="G1213">
        <v>-3.0524300000000002</v>
      </c>
      <c r="H1213" t="s">
        <v>480</v>
      </c>
      <c r="I1213">
        <v>-2.20689</v>
      </c>
      <c r="J1213" t="s">
        <v>481</v>
      </c>
      <c r="K1213">
        <v>-2.1857799999999998</v>
      </c>
      <c r="L1213" t="s">
        <v>511</v>
      </c>
      <c r="M1213" t="e">
        <v>#N/A</v>
      </c>
      <c r="N1213" t="e">
        <v>#N/A</v>
      </c>
      <c r="O1213">
        <v>-3.2102200000000001</v>
      </c>
      <c r="P1213" t="s">
        <v>485</v>
      </c>
      <c r="Q1213" t="e">
        <v>#N/A</v>
      </c>
      <c r="R1213" t="e">
        <v>#N/A</v>
      </c>
      <c r="S1213" t="e">
        <v>#N/A</v>
      </c>
      <c r="T1213" t="e">
        <f>VLOOKUP($B1213,'CAZyme clusters'!$B$4:$D$192,1,FALSE)</f>
        <v>#N/A</v>
      </c>
    </row>
    <row r="1214" spans="1:20" x14ac:dyDescent="0.25">
      <c r="A1214" t="s">
        <v>1065</v>
      </c>
      <c r="B1214" t="s">
        <v>1066</v>
      </c>
      <c r="C1214">
        <v>-3.0975999999999999</v>
      </c>
      <c r="D1214" t="s">
        <v>479</v>
      </c>
      <c r="E1214" t="e">
        <v>#N/A</v>
      </c>
      <c r="F1214" t="e">
        <v>#N/A</v>
      </c>
      <c r="G1214">
        <v>4.0788599999999997</v>
      </c>
      <c r="H1214" t="s">
        <v>536</v>
      </c>
      <c r="I1214">
        <v>2.1602000000000001</v>
      </c>
      <c r="J1214" t="s">
        <v>642</v>
      </c>
      <c r="K1214">
        <v>2.28098</v>
      </c>
      <c r="L1214" t="s">
        <v>495</v>
      </c>
      <c r="M1214" t="e">
        <v>#N/A</v>
      </c>
      <c r="N1214" t="e">
        <v>#N/A</v>
      </c>
      <c r="O1214">
        <v>2.6887500000000002</v>
      </c>
      <c r="P1214" t="s">
        <v>540</v>
      </c>
      <c r="Q1214" t="e">
        <v>#N/A</v>
      </c>
      <c r="R1214" t="e">
        <v>#N/A</v>
      </c>
      <c r="S1214" t="e">
        <v>#N/A</v>
      </c>
      <c r="T1214" t="e">
        <f>VLOOKUP($B1214,'CAZyme clusters'!$B$4:$D$192,1,FALSE)</f>
        <v>#N/A</v>
      </c>
    </row>
    <row r="1215" spans="1:20" x14ac:dyDescent="0.25">
      <c r="A1215" t="s">
        <v>1067</v>
      </c>
      <c r="B1215" t="s">
        <v>1068</v>
      </c>
      <c r="C1215">
        <v>-5.4320599999999999</v>
      </c>
      <c r="D1215" t="s">
        <v>479</v>
      </c>
      <c r="E1215" t="e">
        <v>#N/A</v>
      </c>
      <c r="F1215" t="e">
        <v>#N/A</v>
      </c>
      <c r="G1215">
        <v>2.3987699999999998</v>
      </c>
      <c r="H1215" t="s">
        <v>536</v>
      </c>
      <c r="I1215">
        <v>2.5007000000000001</v>
      </c>
      <c r="J1215" t="s">
        <v>642</v>
      </c>
      <c r="K1215" t="e">
        <v>#N/A</v>
      </c>
      <c r="L1215" t="e">
        <v>#N/A</v>
      </c>
      <c r="M1215" t="e">
        <v>#N/A</v>
      </c>
      <c r="N1215" t="e">
        <v>#N/A</v>
      </c>
      <c r="O1215" t="e">
        <v>#N/A</v>
      </c>
      <c r="P1215" t="e">
        <v>#N/A</v>
      </c>
      <c r="Q1215" t="e">
        <v>#N/A</v>
      </c>
      <c r="R1215" t="e">
        <v>#N/A</v>
      </c>
      <c r="S1215" t="e">
        <v>#N/A</v>
      </c>
      <c r="T1215" t="e">
        <f>VLOOKUP($B1215,'CAZyme clusters'!$B$4:$D$192,1,FALSE)</f>
        <v>#N/A</v>
      </c>
    </row>
    <row r="1216" spans="1:20" x14ac:dyDescent="0.25">
      <c r="A1216" t="s">
        <v>1075</v>
      </c>
      <c r="B1216" t="s">
        <v>1076</v>
      </c>
      <c r="C1216">
        <v>-5.1214000000000004</v>
      </c>
      <c r="D1216" t="s">
        <v>479</v>
      </c>
      <c r="E1216" t="e">
        <v>#N/A</v>
      </c>
      <c r="F1216" t="e">
        <v>#N/A</v>
      </c>
      <c r="G1216" t="e">
        <v>#N/A</v>
      </c>
      <c r="H1216" t="e">
        <v>#N/A</v>
      </c>
      <c r="I1216">
        <v>2.0625300000000002</v>
      </c>
      <c r="J1216" t="s">
        <v>642</v>
      </c>
      <c r="K1216" t="e">
        <v>#N/A</v>
      </c>
      <c r="L1216" t="e">
        <v>#N/A</v>
      </c>
      <c r="M1216" t="e">
        <v>#N/A</v>
      </c>
      <c r="N1216" t="e">
        <v>#N/A</v>
      </c>
      <c r="O1216" t="e">
        <v>#N/A</v>
      </c>
      <c r="P1216" t="e">
        <v>#N/A</v>
      </c>
      <c r="Q1216" t="e">
        <v>#N/A</v>
      </c>
      <c r="R1216" t="e">
        <v>#N/A</v>
      </c>
      <c r="S1216" t="e">
        <v>#N/A</v>
      </c>
      <c r="T1216" t="e">
        <f>VLOOKUP($B1216,'CAZyme clusters'!$B$4:$D$192,1,FALSE)</f>
        <v>#N/A</v>
      </c>
    </row>
    <row r="1217" spans="1:20" x14ac:dyDescent="0.25">
      <c r="A1217" t="s">
        <v>1077</v>
      </c>
      <c r="B1217" t="s">
        <v>1078</v>
      </c>
      <c r="C1217">
        <v>-2.80525</v>
      </c>
      <c r="D1217" t="s">
        <v>479</v>
      </c>
      <c r="E1217" t="e">
        <v>#N/A</v>
      </c>
      <c r="F1217" t="e">
        <v>#N/A</v>
      </c>
      <c r="G1217" t="e">
        <v>#N/A</v>
      </c>
      <c r="H1217" t="e">
        <v>#N/A</v>
      </c>
      <c r="I1217">
        <v>2.2533599999999998</v>
      </c>
      <c r="J1217" t="s">
        <v>642</v>
      </c>
      <c r="K1217" t="e">
        <v>#N/A</v>
      </c>
      <c r="L1217" t="e">
        <v>#N/A</v>
      </c>
      <c r="M1217" t="e">
        <v>#N/A</v>
      </c>
      <c r="N1217" t="e">
        <v>#N/A</v>
      </c>
      <c r="O1217" t="e">
        <v>#N/A</v>
      </c>
      <c r="P1217" t="e">
        <v>#N/A</v>
      </c>
      <c r="Q1217" t="e">
        <v>#N/A</v>
      </c>
      <c r="R1217" t="e">
        <v>#N/A</v>
      </c>
      <c r="S1217" t="e">
        <v>#N/A</v>
      </c>
      <c r="T1217" t="e">
        <f>VLOOKUP($B1217,'CAZyme clusters'!$B$4:$D$192,1,FALSE)</f>
        <v>#N/A</v>
      </c>
    </row>
    <row r="1218" spans="1:20" x14ac:dyDescent="0.25">
      <c r="A1218" t="s">
        <v>1109</v>
      </c>
      <c r="B1218" t="s">
        <v>1110</v>
      </c>
      <c r="C1218">
        <v>-3.4493499999999999</v>
      </c>
      <c r="D1218" t="s">
        <v>479</v>
      </c>
      <c r="E1218" t="e">
        <v>#N/A</v>
      </c>
      <c r="F1218" t="e">
        <v>#N/A</v>
      </c>
      <c r="G1218">
        <v>-2.5626899999999999</v>
      </c>
      <c r="H1218" t="s">
        <v>480</v>
      </c>
      <c r="I1218" t="e">
        <v>#N/A</v>
      </c>
      <c r="J1218" t="e">
        <v>#N/A</v>
      </c>
      <c r="K1218">
        <v>-4.1660500000000003</v>
      </c>
      <c r="L1218" t="s">
        <v>511</v>
      </c>
      <c r="M1218" t="e">
        <v>#N/A</v>
      </c>
      <c r="N1218" t="e">
        <v>#N/A</v>
      </c>
      <c r="O1218" t="e">
        <v>#N/A</v>
      </c>
      <c r="P1218" t="e">
        <v>#N/A</v>
      </c>
      <c r="Q1218" t="e">
        <v>#N/A</v>
      </c>
      <c r="R1218" t="e">
        <v>#N/A</v>
      </c>
      <c r="S1218" t="e">
        <v>#N/A</v>
      </c>
      <c r="T1218" t="e">
        <f>VLOOKUP($B1218,'CAZyme clusters'!$B$4:$D$192,1,FALSE)</f>
        <v>#N/A</v>
      </c>
    </row>
    <row r="1219" spans="1:20" x14ac:dyDescent="0.25">
      <c r="A1219" t="s">
        <v>1111</v>
      </c>
      <c r="B1219" t="s">
        <v>1112</v>
      </c>
      <c r="C1219">
        <v>-3.7043900000000001</v>
      </c>
      <c r="D1219" t="s">
        <v>479</v>
      </c>
      <c r="E1219" t="e">
        <v>#N/A</v>
      </c>
      <c r="F1219" t="e">
        <v>#N/A</v>
      </c>
      <c r="G1219">
        <v>-2.7965100000000001</v>
      </c>
      <c r="H1219" t="s">
        <v>480</v>
      </c>
      <c r="I1219" t="e">
        <v>#N/A</v>
      </c>
      <c r="J1219" t="e">
        <v>#N/A</v>
      </c>
      <c r="K1219">
        <v>-3.65035</v>
      </c>
      <c r="L1219" t="s">
        <v>511</v>
      </c>
      <c r="M1219" t="e">
        <v>#N/A</v>
      </c>
      <c r="N1219" t="e">
        <v>#N/A</v>
      </c>
      <c r="O1219">
        <v>-5.5381900000000002</v>
      </c>
      <c r="P1219" t="s">
        <v>485</v>
      </c>
      <c r="Q1219" t="e">
        <v>#N/A</v>
      </c>
      <c r="R1219" t="e">
        <v>#N/A</v>
      </c>
      <c r="S1219" t="e">
        <v>#N/A</v>
      </c>
      <c r="T1219" t="e">
        <f>VLOOKUP($B1219,'CAZyme clusters'!$B$4:$D$192,1,FALSE)</f>
        <v>#N/A</v>
      </c>
    </row>
    <row r="1220" spans="1:20" x14ac:dyDescent="0.25">
      <c r="A1220" t="s">
        <v>1113</v>
      </c>
      <c r="B1220" t="s">
        <v>1114</v>
      </c>
      <c r="C1220">
        <v>-2.78186</v>
      </c>
      <c r="D1220" t="s">
        <v>479</v>
      </c>
      <c r="E1220" t="e">
        <v>#N/A</v>
      </c>
      <c r="F1220" t="e">
        <v>#N/A</v>
      </c>
      <c r="G1220">
        <v>-3.0585900000000001</v>
      </c>
      <c r="H1220" t="s">
        <v>480</v>
      </c>
      <c r="I1220" t="e">
        <v>#N/A</v>
      </c>
      <c r="J1220" t="e">
        <v>#N/A</v>
      </c>
      <c r="K1220">
        <v>-3.4003899999999998</v>
      </c>
      <c r="L1220" t="s">
        <v>511</v>
      </c>
      <c r="M1220" t="e">
        <v>#N/A</v>
      </c>
      <c r="N1220" t="e">
        <v>#N/A</v>
      </c>
      <c r="O1220">
        <v>-3.5213399999999999</v>
      </c>
      <c r="P1220" t="s">
        <v>485</v>
      </c>
      <c r="Q1220" t="e">
        <v>#N/A</v>
      </c>
      <c r="R1220" t="e">
        <v>#N/A</v>
      </c>
      <c r="S1220" t="e">
        <v>#N/A</v>
      </c>
      <c r="T1220" t="e">
        <f>VLOOKUP($B1220,'CAZyme clusters'!$B$4:$D$192,1,FALSE)</f>
        <v>#N/A</v>
      </c>
    </row>
    <row r="1221" spans="1:20" x14ac:dyDescent="0.25">
      <c r="A1221" t="s">
        <v>1115</v>
      </c>
      <c r="B1221" t="s">
        <v>1116</v>
      </c>
      <c r="C1221">
        <v>-3.4085100000000002</v>
      </c>
      <c r="D1221" t="s">
        <v>479</v>
      </c>
      <c r="E1221" t="e">
        <v>#N/A</v>
      </c>
      <c r="F1221" t="e">
        <v>#N/A</v>
      </c>
      <c r="G1221">
        <v>-3.2478500000000001</v>
      </c>
      <c r="H1221" t="s">
        <v>480</v>
      </c>
      <c r="I1221" t="e">
        <v>#N/A</v>
      </c>
      <c r="J1221" t="e">
        <v>#N/A</v>
      </c>
      <c r="K1221">
        <v>-3.23366</v>
      </c>
      <c r="L1221" t="s">
        <v>511</v>
      </c>
      <c r="M1221" t="e">
        <v>#N/A</v>
      </c>
      <c r="N1221" t="e">
        <v>#N/A</v>
      </c>
      <c r="O1221">
        <v>-3.2481800000000001</v>
      </c>
      <c r="P1221" t="s">
        <v>485</v>
      </c>
      <c r="Q1221" t="e">
        <v>#N/A</v>
      </c>
      <c r="R1221" t="e">
        <v>#N/A</v>
      </c>
      <c r="S1221" t="e">
        <v>#N/A</v>
      </c>
      <c r="T1221" t="e">
        <f>VLOOKUP($B1221,'CAZyme clusters'!$B$4:$D$192,1,FALSE)</f>
        <v>#N/A</v>
      </c>
    </row>
    <row r="1222" spans="1:20" x14ac:dyDescent="0.25">
      <c r="A1222" t="s">
        <v>1117</v>
      </c>
      <c r="B1222" t="s">
        <v>1118</v>
      </c>
      <c r="C1222">
        <v>-2.1761499999999998</v>
      </c>
      <c r="D1222" t="s">
        <v>479</v>
      </c>
      <c r="E1222" t="e">
        <v>#N/A</v>
      </c>
      <c r="F1222" t="e">
        <v>#N/A</v>
      </c>
      <c r="G1222">
        <v>-3.1531500000000001</v>
      </c>
      <c r="H1222" t="s">
        <v>480</v>
      </c>
      <c r="I1222" t="e">
        <v>#N/A</v>
      </c>
      <c r="J1222" t="e">
        <v>#N/A</v>
      </c>
      <c r="K1222">
        <v>-2.7275399999999999</v>
      </c>
      <c r="L1222" t="s">
        <v>511</v>
      </c>
      <c r="M1222" t="e">
        <v>#N/A</v>
      </c>
      <c r="N1222" t="e">
        <v>#N/A</v>
      </c>
      <c r="O1222" t="e">
        <v>#N/A</v>
      </c>
      <c r="P1222" t="e">
        <v>#N/A</v>
      </c>
      <c r="Q1222" t="e">
        <v>#N/A</v>
      </c>
      <c r="R1222" t="e">
        <v>#N/A</v>
      </c>
      <c r="S1222" t="e">
        <v>#N/A</v>
      </c>
      <c r="T1222" t="e">
        <f>VLOOKUP($B1222,'CAZyme clusters'!$B$4:$D$192,1,FALSE)</f>
        <v>#N/A</v>
      </c>
    </row>
    <row r="1223" spans="1:20" x14ac:dyDescent="0.25">
      <c r="A1223" t="s">
        <v>1119</v>
      </c>
      <c r="B1223" t="s">
        <v>1120</v>
      </c>
      <c r="C1223">
        <v>-2.5319600000000002</v>
      </c>
      <c r="D1223" t="s">
        <v>479</v>
      </c>
      <c r="E1223" t="e">
        <v>#N/A</v>
      </c>
      <c r="F1223" t="e">
        <v>#N/A</v>
      </c>
      <c r="G1223">
        <v>-3.0016400000000001</v>
      </c>
      <c r="H1223" t="s">
        <v>480</v>
      </c>
      <c r="I1223" t="e">
        <v>#N/A</v>
      </c>
      <c r="J1223" t="e">
        <v>#N/A</v>
      </c>
      <c r="K1223">
        <v>-2.4266200000000002</v>
      </c>
      <c r="L1223" t="s">
        <v>511</v>
      </c>
      <c r="M1223" t="e">
        <v>#N/A</v>
      </c>
      <c r="N1223" t="e">
        <v>#N/A</v>
      </c>
      <c r="O1223" t="e">
        <v>#N/A</v>
      </c>
      <c r="P1223" t="e">
        <v>#N/A</v>
      </c>
      <c r="Q1223" t="e">
        <v>#N/A</v>
      </c>
      <c r="R1223" t="e">
        <v>#N/A</v>
      </c>
      <c r="S1223" t="e">
        <v>#N/A</v>
      </c>
      <c r="T1223" t="e">
        <f>VLOOKUP($B1223,'CAZyme clusters'!$B$4:$D$192,1,FALSE)</f>
        <v>#N/A</v>
      </c>
    </row>
    <row r="1224" spans="1:20" x14ac:dyDescent="0.25">
      <c r="A1224" t="s">
        <v>1121</v>
      </c>
      <c r="B1224" t="s">
        <v>1122</v>
      </c>
      <c r="C1224">
        <v>-2.3738800000000002</v>
      </c>
      <c r="D1224" t="s">
        <v>479</v>
      </c>
      <c r="E1224" t="e">
        <v>#N/A</v>
      </c>
      <c r="F1224" t="e">
        <v>#N/A</v>
      </c>
      <c r="G1224">
        <v>-3.9684200000000001</v>
      </c>
      <c r="H1224" t="s">
        <v>480</v>
      </c>
      <c r="I1224" t="e">
        <v>#N/A</v>
      </c>
      <c r="J1224" t="e">
        <v>#N/A</v>
      </c>
      <c r="K1224">
        <v>-2.3972699999999998</v>
      </c>
      <c r="L1224" t="s">
        <v>511</v>
      </c>
      <c r="M1224" t="e">
        <v>#N/A</v>
      </c>
      <c r="N1224" t="e">
        <v>#N/A</v>
      </c>
      <c r="O1224">
        <v>-2.28037</v>
      </c>
      <c r="P1224" t="s">
        <v>485</v>
      </c>
      <c r="Q1224" t="e">
        <v>#N/A</v>
      </c>
      <c r="R1224" t="e">
        <v>#N/A</v>
      </c>
      <c r="S1224" t="e">
        <v>#N/A</v>
      </c>
      <c r="T1224" t="e">
        <f>VLOOKUP($B1224,'CAZyme clusters'!$B$4:$D$192,1,FALSE)</f>
        <v>#N/A</v>
      </c>
    </row>
    <row r="1225" spans="1:20" x14ac:dyDescent="0.25">
      <c r="A1225" t="s">
        <v>1123</v>
      </c>
      <c r="B1225" t="s">
        <v>1124</v>
      </c>
      <c r="C1225">
        <v>-3.6082399999999999</v>
      </c>
      <c r="D1225" t="s">
        <v>479</v>
      </c>
      <c r="E1225" t="e">
        <v>#N/A</v>
      </c>
      <c r="F1225" t="e">
        <v>#N/A</v>
      </c>
      <c r="G1225">
        <v>-2.4397799999999998</v>
      </c>
      <c r="H1225" t="s">
        <v>480</v>
      </c>
      <c r="I1225" t="e">
        <v>#N/A</v>
      </c>
      <c r="J1225" t="e">
        <v>#N/A</v>
      </c>
      <c r="K1225">
        <v>-2.35006</v>
      </c>
      <c r="L1225" t="s">
        <v>511</v>
      </c>
      <c r="M1225" t="e">
        <v>#N/A</v>
      </c>
      <c r="N1225" t="e">
        <v>#N/A</v>
      </c>
      <c r="O1225" t="e">
        <v>#N/A</v>
      </c>
      <c r="P1225" t="e">
        <v>#N/A</v>
      </c>
      <c r="Q1225" t="e">
        <v>#N/A</v>
      </c>
      <c r="R1225" t="e">
        <v>#N/A</v>
      </c>
      <c r="S1225" t="e">
        <v>#N/A</v>
      </c>
      <c r="T1225" t="e">
        <f>VLOOKUP($B1225,'CAZyme clusters'!$B$4:$D$192,1,FALSE)</f>
        <v>#N/A</v>
      </c>
    </row>
    <row r="1226" spans="1:20" x14ac:dyDescent="0.25">
      <c r="A1226" t="s">
        <v>1125</v>
      </c>
      <c r="B1226" t="s">
        <v>1126</v>
      </c>
      <c r="C1226">
        <v>-3.94217</v>
      </c>
      <c r="D1226" t="s">
        <v>479</v>
      </c>
      <c r="E1226" t="e">
        <v>#N/A</v>
      </c>
      <c r="F1226" t="e">
        <v>#N/A</v>
      </c>
      <c r="G1226">
        <v>-2.5188299999999999</v>
      </c>
      <c r="H1226" t="s">
        <v>480</v>
      </c>
      <c r="I1226" t="e">
        <v>#N/A</v>
      </c>
      <c r="J1226" t="e">
        <v>#N/A</v>
      </c>
      <c r="K1226">
        <v>-2.3487</v>
      </c>
      <c r="L1226" t="s">
        <v>511</v>
      </c>
      <c r="M1226" t="e">
        <v>#N/A</v>
      </c>
      <c r="N1226" t="e">
        <v>#N/A</v>
      </c>
      <c r="O1226" t="e">
        <v>#N/A</v>
      </c>
      <c r="P1226" t="e">
        <v>#N/A</v>
      </c>
      <c r="Q1226" t="e">
        <v>#N/A</v>
      </c>
      <c r="R1226" t="e">
        <v>#N/A</v>
      </c>
      <c r="S1226" t="e">
        <v>#N/A</v>
      </c>
      <c r="T1226" t="e">
        <f>VLOOKUP($B1226,'CAZyme clusters'!$B$4:$D$192,1,FALSE)</f>
        <v>#N/A</v>
      </c>
    </row>
    <row r="1227" spans="1:20" x14ac:dyDescent="0.25">
      <c r="A1227" t="s">
        <v>1127</v>
      </c>
      <c r="B1227" t="s">
        <v>1128</v>
      </c>
      <c r="C1227">
        <v>-2.7138800000000001</v>
      </c>
      <c r="D1227" t="s">
        <v>479</v>
      </c>
      <c r="E1227" t="e">
        <v>#N/A</v>
      </c>
      <c r="F1227" t="e">
        <v>#N/A</v>
      </c>
      <c r="G1227">
        <v>-2.2748200000000001</v>
      </c>
      <c r="H1227" t="s">
        <v>480</v>
      </c>
      <c r="I1227" t="e">
        <v>#N/A</v>
      </c>
      <c r="J1227" t="e">
        <v>#N/A</v>
      </c>
      <c r="K1227">
        <v>-2.3184800000000001</v>
      </c>
      <c r="L1227" t="s">
        <v>511</v>
      </c>
      <c r="M1227" t="e">
        <v>#N/A</v>
      </c>
      <c r="N1227" t="e">
        <v>#N/A</v>
      </c>
      <c r="O1227" t="e">
        <v>#N/A</v>
      </c>
      <c r="P1227" t="e">
        <v>#N/A</v>
      </c>
      <c r="Q1227" t="e">
        <v>#N/A</v>
      </c>
      <c r="R1227" t="e">
        <v>#N/A</v>
      </c>
      <c r="S1227" t="e">
        <v>#N/A</v>
      </c>
      <c r="T1227" t="e">
        <f>VLOOKUP($B1227,'CAZyme clusters'!$B$4:$D$192,1,FALSE)</f>
        <v>#N/A</v>
      </c>
    </row>
    <row r="1228" spans="1:20" x14ac:dyDescent="0.25">
      <c r="A1228" t="s">
        <v>1129</v>
      </c>
      <c r="B1228" t="s">
        <v>1130</v>
      </c>
      <c r="C1228">
        <v>-2.0952299999999999</v>
      </c>
      <c r="D1228" t="s">
        <v>479</v>
      </c>
      <c r="E1228" t="e">
        <v>#N/A</v>
      </c>
      <c r="F1228" t="e">
        <v>#N/A</v>
      </c>
      <c r="G1228">
        <v>-2.9554999999999998</v>
      </c>
      <c r="H1228" t="s">
        <v>480</v>
      </c>
      <c r="I1228" t="e">
        <v>#N/A</v>
      </c>
      <c r="J1228" t="e">
        <v>#N/A</v>
      </c>
      <c r="K1228">
        <v>-2.1697799999999998</v>
      </c>
      <c r="L1228" t="s">
        <v>511</v>
      </c>
      <c r="M1228" t="e">
        <v>#N/A</v>
      </c>
      <c r="N1228" t="e">
        <v>#N/A</v>
      </c>
      <c r="O1228">
        <v>-2.3983599999999998</v>
      </c>
      <c r="P1228" t="s">
        <v>485</v>
      </c>
      <c r="Q1228" t="e">
        <v>#N/A</v>
      </c>
      <c r="R1228" t="e">
        <v>#N/A</v>
      </c>
      <c r="S1228" t="e">
        <v>#N/A</v>
      </c>
      <c r="T1228" t="e">
        <f>VLOOKUP($B1228,'CAZyme clusters'!$B$4:$D$192,1,FALSE)</f>
        <v>#N/A</v>
      </c>
    </row>
    <row r="1229" spans="1:20" x14ac:dyDescent="0.25">
      <c r="A1229" t="s">
        <v>1131</v>
      </c>
      <c r="B1229" t="s">
        <v>1132</v>
      </c>
      <c r="C1229">
        <v>-2.0855199999999998</v>
      </c>
      <c r="D1229" t="s">
        <v>479</v>
      </c>
      <c r="E1229" t="e">
        <v>#N/A</v>
      </c>
      <c r="F1229" t="e">
        <v>#N/A</v>
      </c>
      <c r="G1229">
        <v>-2.1164000000000001</v>
      </c>
      <c r="H1229" t="s">
        <v>480</v>
      </c>
      <c r="I1229" t="e">
        <v>#N/A</v>
      </c>
      <c r="J1229" t="e">
        <v>#N/A</v>
      </c>
      <c r="K1229">
        <v>-2.1379600000000001</v>
      </c>
      <c r="L1229" t="s">
        <v>511</v>
      </c>
      <c r="M1229" t="e">
        <v>#N/A</v>
      </c>
      <c r="N1229" t="e">
        <v>#N/A</v>
      </c>
      <c r="O1229" t="e">
        <v>#N/A</v>
      </c>
      <c r="P1229" t="e">
        <v>#N/A</v>
      </c>
      <c r="Q1229" t="e">
        <v>#N/A</v>
      </c>
      <c r="R1229" t="e">
        <v>#N/A</v>
      </c>
      <c r="S1229" t="e">
        <v>#N/A</v>
      </c>
      <c r="T1229" t="e">
        <f>VLOOKUP($B1229,'CAZyme clusters'!$B$4:$D$192,1,FALSE)</f>
        <v>#N/A</v>
      </c>
    </row>
    <row r="1230" spans="1:20" x14ac:dyDescent="0.25">
      <c r="A1230" t="s">
        <v>1133</v>
      </c>
      <c r="B1230" t="s">
        <v>1134</v>
      </c>
      <c r="C1230">
        <v>-2.11822</v>
      </c>
      <c r="D1230" t="s">
        <v>479</v>
      </c>
      <c r="E1230" t="e">
        <v>#N/A</v>
      </c>
      <c r="F1230" t="e">
        <v>#N/A</v>
      </c>
      <c r="G1230">
        <v>-2.36911</v>
      </c>
      <c r="H1230" t="s">
        <v>480</v>
      </c>
      <c r="I1230" t="e">
        <v>#N/A</v>
      </c>
      <c r="J1230" t="e">
        <v>#N/A</v>
      </c>
      <c r="K1230">
        <v>-2.0087000000000002</v>
      </c>
      <c r="L1230" t="s">
        <v>511</v>
      </c>
      <c r="M1230" t="e">
        <v>#N/A</v>
      </c>
      <c r="N1230" t="e">
        <v>#N/A</v>
      </c>
      <c r="O1230" t="e">
        <v>#N/A</v>
      </c>
      <c r="P1230" t="e">
        <v>#N/A</v>
      </c>
      <c r="Q1230" t="e">
        <v>#N/A</v>
      </c>
      <c r="R1230" t="e">
        <v>#N/A</v>
      </c>
      <c r="S1230" t="e">
        <v>#N/A</v>
      </c>
      <c r="T1230" t="e">
        <f>VLOOKUP($B1230,'CAZyme clusters'!$B$4:$D$192,1,FALSE)</f>
        <v>#N/A</v>
      </c>
    </row>
    <row r="1231" spans="1:20" x14ac:dyDescent="0.25">
      <c r="A1231" t="s">
        <v>1135</v>
      </c>
      <c r="B1231" t="s">
        <v>1136</v>
      </c>
      <c r="C1231">
        <v>-3.6024699999999998</v>
      </c>
      <c r="D1231" t="s">
        <v>479</v>
      </c>
      <c r="E1231" t="e">
        <v>#N/A</v>
      </c>
      <c r="F1231" t="e">
        <v>#N/A</v>
      </c>
      <c r="G1231">
        <v>-2.7047099999999999</v>
      </c>
      <c r="H1231" t="s">
        <v>480</v>
      </c>
      <c r="I1231" t="e">
        <v>#N/A</v>
      </c>
      <c r="J1231" t="e">
        <v>#N/A</v>
      </c>
      <c r="K1231" t="e">
        <v>#N/A</v>
      </c>
      <c r="L1231" t="e">
        <v>#N/A</v>
      </c>
      <c r="M1231" t="e">
        <v>#N/A</v>
      </c>
      <c r="N1231" t="e">
        <v>#N/A</v>
      </c>
      <c r="O1231">
        <v>-2.4975999999999998</v>
      </c>
      <c r="P1231" t="s">
        <v>485</v>
      </c>
      <c r="Q1231" t="e">
        <v>#N/A</v>
      </c>
      <c r="R1231" t="e">
        <v>#N/A</v>
      </c>
      <c r="S1231" t="e">
        <v>#N/A</v>
      </c>
      <c r="T1231" t="e">
        <f>VLOOKUP($B1231,'CAZyme clusters'!$B$4:$D$192,1,FALSE)</f>
        <v>#N/A</v>
      </c>
    </row>
    <row r="1232" spans="1:20" x14ac:dyDescent="0.25">
      <c r="A1232" t="s">
        <v>1137</v>
      </c>
      <c r="B1232" t="s">
        <v>1138</v>
      </c>
      <c r="C1232">
        <v>-2.9533</v>
      </c>
      <c r="D1232" t="s">
        <v>479</v>
      </c>
      <c r="E1232" t="e">
        <v>#N/A</v>
      </c>
      <c r="F1232" t="e">
        <v>#N/A</v>
      </c>
      <c r="G1232">
        <v>-2.66222</v>
      </c>
      <c r="H1232" t="s">
        <v>480</v>
      </c>
      <c r="I1232" t="e">
        <v>#N/A</v>
      </c>
      <c r="J1232" t="e">
        <v>#N/A</v>
      </c>
      <c r="K1232" t="e">
        <v>#N/A</v>
      </c>
      <c r="L1232" t="e">
        <v>#N/A</v>
      </c>
      <c r="M1232" t="e">
        <v>#N/A</v>
      </c>
      <c r="N1232" t="e">
        <v>#N/A</v>
      </c>
      <c r="O1232" t="e">
        <v>#N/A</v>
      </c>
      <c r="P1232" t="e">
        <v>#N/A</v>
      </c>
      <c r="Q1232" t="e">
        <v>#N/A</v>
      </c>
      <c r="R1232" t="e">
        <v>#N/A</v>
      </c>
      <c r="S1232" t="e">
        <v>#N/A</v>
      </c>
      <c r="T1232" t="e">
        <f>VLOOKUP($B1232,'CAZyme clusters'!$B$4:$D$192,1,FALSE)</f>
        <v>#N/A</v>
      </c>
    </row>
    <row r="1233" spans="1:20" x14ac:dyDescent="0.25">
      <c r="A1233" t="s">
        <v>1139</v>
      </c>
      <c r="B1233" t="s">
        <v>1140</v>
      </c>
      <c r="C1233">
        <v>-2.7475900000000002</v>
      </c>
      <c r="D1233" t="s">
        <v>479</v>
      </c>
      <c r="E1233" t="e">
        <v>#N/A</v>
      </c>
      <c r="F1233" t="e">
        <v>#N/A</v>
      </c>
      <c r="G1233">
        <v>-2.4546100000000002</v>
      </c>
      <c r="H1233" t="s">
        <v>480</v>
      </c>
      <c r="I1233" t="e">
        <v>#N/A</v>
      </c>
      <c r="J1233" t="e">
        <v>#N/A</v>
      </c>
      <c r="K1233" t="e">
        <v>#N/A</v>
      </c>
      <c r="L1233" t="e">
        <v>#N/A</v>
      </c>
      <c r="M1233" t="e">
        <v>#N/A</v>
      </c>
      <c r="N1233" t="e">
        <v>#N/A</v>
      </c>
      <c r="O1233">
        <v>-4.2240900000000003</v>
      </c>
      <c r="P1233" t="s">
        <v>485</v>
      </c>
      <c r="Q1233" t="e">
        <v>#N/A</v>
      </c>
      <c r="R1233" t="e">
        <v>#N/A</v>
      </c>
      <c r="S1233" t="e">
        <v>#N/A</v>
      </c>
      <c r="T1233" t="e">
        <f>VLOOKUP($B1233,'CAZyme clusters'!$B$4:$D$192,1,FALSE)</f>
        <v>#N/A</v>
      </c>
    </row>
    <row r="1234" spans="1:20" x14ac:dyDescent="0.25">
      <c r="A1234" t="s">
        <v>1141</v>
      </c>
      <c r="B1234" t="s">
        <v>1142</v>
      </c>
      <c r="C1234">
        <v>-3.6334300000000002</v>
      </c>
      <c r="D1234" t="s">
        <v>479</v>
      </c>
      <c r="E1234" t="e">
        <v>#N/A</v>
      </c>
      <c r="F1234" t="e">
        <v>#N/A</v>
      </c>
      <c r="G1234">
        <v>-2.3592900000000001</v>
      </c>
      <c r="H1234" t="s">
        <v>480</v>
      </c>
      <c r="I1234" t="e">
        <v>#N/A</v>
      </c>
      <c r="J1234" t="e">
        <v>#N/A</v>
      </c>
      <c r="K1234" t="e">
        <v>#N/A</v>
      </c>
      <c r="L1234" t="e">
        <v>#N/A</v>
      </c>
      <c r="M1234" t="e">
        <v>#N/A</v>
      </c>
      <c r="N1234" t="e">
        <v>#N/A</v>
      </c>
      <c r="O1234" t="e">
        <v>#N/A</v>
      </c>
      <c r="P1234" t="e">
        <v>#N/A</v>
      </c>
      <c r="Q1234" t="e">
        <v>#N/A</v>
      </c>
      <c r="R1234" t="e">
        <v>#N/A</v>
      </c>
      <c r="S1234" t="e">
        <v>#N/A</v>
      </c>
      <c r="T1234" t="e">
        <f>VLOOKUP($B1234,'CAZyme clusters'!$B$4:$D$192,1,FALSE)</f>
        <v>#N/A</v>
      </c>
    </row>
    <row r="1235" spans="1:20" x14ac:dyDescent="0.25">
      <c r="A1235" t="s">
        <v>1143</v>
      </c>
      <c r="B1235" t="s">
        <v>1144</v>
      </c>
      <c r="C1235">
        <v>-2.0012400000000001</v>
      </c>
      <c r="D1235" t="s">
        <v>479</v>
      </c>
      <c r="E1235" t="e">
        <v>#N/A</v>
      </c>
      <c r="F1235" t="e">
        <v>#N/A</v>
      </c>
      <c r="G1235">
        <v>-2.3213900000000001</v>
      </c>
      <c r="H1235" t="s">
        <v>480</v>
      </c>
      <c r="I1235" t="e">
        <v>#N/A</v>
      </c>
      <c r="J1235" t="e">
        <v>#N/A</v>
      </c>
      <c r="K1235" t="e">
        <v>#N/A</v>
      </c>
      <c r="L1235" t="e">
        <v>#N/A</v>
      </c>
      <c r="M1235" t="e">
        <v>#N/A</v>
      </c>
      <c r="N1235" t="e">
        <v>#N/A</v>
      </c>
      <c r="O1235">
        <v>2.27644</v>
      </c>
      <c r="P1235" t="s">
        <v>540</v>
      </c>
      <c r="Q1235" t="e">
        <v>#N/A</v>
      </c>
      <c r="R1235" t="e">
        <v>#N/A</v>
      </c>
      <c r="S1235" t="e">
        <v>#N/A</v>
      </c>
      <c r="T1235" t="e">
        <f>VLOOKUP($B1235,'CAZyme clusters'!$B$4:$D$192,1,FALSE)</f>
        <v>#N/A</v>
      </c>
    </row>
    <row r="1236" spans="1:20" x14ac:dyDescent="0.25">
      <c r="A1236" t="s">
        <v>1145</v>
      </c>
      <c r="B1236" t="s">
        <v>1146</v>
      </c>
      <c r="C1236">
        <v>-3.0209199999999998</v>
      </c>
      <c r="D1236" t="s">
        <v>479</v>
      </c>
      <c r="E1236" t="e">
        <v>#N/A</v>
      </c>
      <c r="F1236" t="e">
        <v>#N/A</v>
      </c>
      <c r="G1236">
        <v>-2.1898300000000002</v>
      </c>
      <c r="H1236" t="s">
        <v>480</v>
      </c>
      <c r="I1236" t="e">
        <v>#N/A</v>
      </c>
      <c r="J1236" t="e">
        <v>#N/A</v>
      </c>
      <c r="K1236" t="e">
        <v>#N/A</v>
      </c>
      <c r="L1236" t="e">
        <v>#N/A</v>
      </c>
      <c r="M1236" t="e">
        <v>#N/A</v>
      </c>
      <c r="N1236" t="e">
        <v>#N/A</v>
      </c>
      <c r="O1236" t="e">
        <v>#N/A</v>
      </c>
      <c r="P1236" t="e">
        <v>#N/A</v>
      </c>
      <c r="Q1236" t="e">
        <v>#N/A</v>
      </c>
      <c r="R1236" t="e">
        <v>#N/A</v>
      </c>
      <c r="S1236" t="e">
        <v>#N/A</v>
      </c>
      <c r="T1236" t="e">
        <f>VLOOKUP($B1236,'CAZyme clusters'!$B$4:$D$192,1,FALSE)</f>
        <v>#N/A</v>
      </c>
    </row>
    <row r="1237" spans="1:20" x14ac:dyDescent="0.25">
      <c r="A1237" t="s">
        <v>1147</v>
      </c>
      <c r="B1237" t="s">
        <v>1148</v>
      </c>
      <c r="C1237">
        <v>-2.9427599999999998</v>
      </c>
      <c r="D1237" t="s">
        <v>479</v>
      </c>
      <c r="E1237" t="e">
        <v>#N/A</v>
      </c>
      <c r="F1237" t="e">
        <v>#N/A</v>
      </c>
      <c r="G1237">
        <v>-2.1593300000000002</v>
      </c>
      <c r="H1237" t="s">
        <v>480</v>
      </c>
      <c r="I1237" t="e">
        <v>#N/A</v>
      </c>
      <c r="J1237" t="e">
        <v>#N/A</v>
      </c>
      <c r="K1237" t="e">
        <v>#N/A</v>
      </c>
      <c r="L1237" t="e">
        <v>#N/A</v>
      </c>
      <c r="M1237" t="e">
        <v>#N/A</v>
      </c>
      <c r="N1237" t="e">
        <v>#N/A</v>
      </c>
      <c r="O1237" t="e">
        <v>#N/A</v>
      </c>
      <c r="P1237" t="e">
        <v>#N/A</v>
      </c>
      <c r="Q1237" t="e">
        <v>#N/A</v>
      </c>
      <c r="R1237" t="e">
        <v>#N/A</v>
      </c>
      <c r="S1237" t="e">
        <v>#N/A</v>
      </c>
      <c r="T1237" t="e">
        <f>VLOOKUP($B1237,'CAZyme clusters'!$B$4:$D$192,1,FALSE)</f>
        <v>#N/A</v>
      </c>
    </row>
    <row r="1238" spans="1:20" x14ac:dyDescent="0.25">
      <c r="A1238" t="s">
        <v>1149</v>
      </c>
      <c r="B1238" t="s">
        <v>393</v>
      </c>
      <c r="C1238">
        <v>-2.4306700000000001</v>
      </c>
      <c r="D1238" t="s">
        <v>479</v>
      </c>
      <c r="E1238" t="e">
        <v>#N/A</v>
      </c>
      <c r="F1238" t="e">
        <v>#N/A</v>
      </c>
      <c r="G1238">
        <v>-2.1347200000000002</v>
      </c>
      <c r="H1238" t="s">
        <v>480</v>
      </c>
      <c r="I1238" t="e">
        <v>#N/A</v>
      </c>
      <c r="J1238" t="e">
        <v>#N/A</v>
      </c>
      <c r="K1238" t="e">
        <v>#N/A</v>
      </c>
      <c r="L1238" t="e">
        <v>#N/A</v>
      </c>
      <c r="M1238" t="e">
        <v>#N/A</v>
      </c>
      <c r="N1238" t="e">
        <v>#N/A</v>
      </c>
      <c r="O1238" t="e">
        <v>#N/A</v>
      </c>
      <c r="P1238" t="e">
        <v>#N/A</v>
      </c>
      <c r="Q1238" t="e">
        <v>#N/A</v>
      </c>
      <c r="R1238" t="e">
        <v>#N/A</v>
      </c>
      <c r="S1238" t="e">
        <v>#N/A</v>
      </c>
      <c r="T1238" t="str">
        <f>VLOOKUP($B1238,'CAZyme clusters'!$B$4:$D$192,1,FALSE)</f>
        <v>TRIRE2_111897</v>
      </c>
    </row>
    <row r="1239" spans="1:20" x14ac:dyDescent="0.25">
      <c r="A1239" t="s">
        <v>1150</v>
      </c>
      <c r="B1239" t="s">
        <v>1151</v>
      </c>
      <c r="C1239">
        <v>-2.56277</v>
      </c>
      <c r="D1239" t="s">
        <v>479</v>
      </c>
      <c r="E1239" t="e">
        <v>#N/A</v>
      </c>
      <c r="F1239" t="e">
        <v>#N/A</v>
      </c>
      <c r="G1239">
        <v>-2.1244700000000001</v>
      </c>
      <c r="H1239" t="s">
        <v>480</v>
      </c>
      <c r="I1239" t="e">
        <v>#N/A</v>
      </c>
      <c r="J1239" t="e">
        <v>#N/A</v>
      </c>
      <c r="K1239" t="e">
        <v>#N/A</v>
      </c>
      <c r="L1239" t="e">
        <v>#N/A</v>
      </c>
      <c r="M1239" t="e">
        <v>#N/A</v>
      </c>
      <c r="N1239" t="e">
        <v>#N/A</v>
      </c>
      <c r="O1239" t="e">
        <v>#N/A</v>
      </c>
      <c r="P1239" t="e">
        <v>#N/A</v>
      </c>
      <c r="Q1239" t="e">
        <v>#N/A</v>
      </c>
      <c r="R1239" t="e">
        <v>#N/A</v>
      </c>
      <c r="S1239" t="e">
        <v>#N/A</v>
      </c>
      <c r="T1239" t="e">
        <f>VLOOKUP($B1239,'CAZyme clusters'!$B$4:$D$192,1,FALSE)</f>
        <v>#N/A</v>
      </c>
    </row>
    <row r="1240" spans="1:20" x14ac:dyDescent="0.25">
      <c r="A1240" t="s">
        <v>1152</v>
      </c>
      <c r="B1240" t="s">
        <v>1153</v>
      </c>
      <c r="C1240">
        <v>-2.78118</v>
      </c>
      <c r="D1240" t="s">
        <v>479</v>
      </c>
      <c r="E1240" t="e">
        <v>#N/A</v>
      </c>
      <c r="F1240" t="e">
        <v>#N/A</v>
      </c>
      <c r="G1240">
        <v>-2.1231599999999999</v>
      </c>
      <c r="H1240" t="s">
        <v>480</v>
      </c>
      <c r="I1240" t="e">
        <v>#N/A</v>
      </c>
      <c r="J1240" t="e">
        <v>#N/A</v>
      </c>
      <c r="K1240" t="e">
        <v>#N/A</v>
      </c>
      <c r="L1240" t="e">
        <v>#N/A</v>
      </c>
      <c r="M1240" t="e">
        <v>#N/A</v>
      </c>
      <c r="N1240" t="e">
        <v>#N/A</v>
      </c>
      <c r="O1240" t="e">
        <v>#N/A</v>
      </c>
      <c r="P1240" t="e">
        <v>#N/A</v>
      </c>
      <c r="Q1240" t="e">
        <v>#N/A</v>
      </c>
      <c r="R1240" t="e">
        <v>#N/A</v>
      </c>
      <c r="S1240" t="e">
        <v>#N/A</v>
      </c>
      <c r="T1240" t="e">
        <f>VLOOKUP($B1240,'CAZyme clusters'!$B$4:$D$192,1,FALSE)</f>
        <v>#N/A</v>
      </c>
    </row>
    <row r="1241" spans="1:20" x14ac:dyDescent="0.25">
      <c r="A1241" t="s">
        <v>1154</v>
      </c>
      <c r="B1241" t="s">
        <v>1155</v>
      </c>
      <c r="C1241">
        <v>-2.1217899999999998</v>
      </c>
      <c r="D1241" t="s">
        <v>479</v>
      </c>
      <c r="E1241" t="e">
        <v>#N/A</v>
      </c>
      <c r="F1241" t="e">
        <v>#N/A</v>
      </c>
      <c r="G1241">
        <v>-2.1059199999999998</v>
      </c>
      <c r="H1241" t="s">
        <v>480</v>
      </c>
      <c r="I1241" t="e">
        <v>#N/A</v>
      </c>
      <c r="J1241" t="e">
        <v>#N/A</v>
      </c>
      <c r="K1241" t="e">
        <v>#N/A</v>
      </c>
      <c r="L1241" t="e">
        <v>#N/A</v>
      </c>
      <c r="M1241" t="e">
        <v>#N/A</v>
      </c>
      <c r="N1241" t="e">
        <v>#N/A</v>
      </c>
      <c r="O1241" t="e">
        <v>#N/A</v>
      </c>
      <c r="P1241" t="e">
        <v>#N/A</v>
      </c>
      <c r="Q1241" t="e">
        <v>#N/A</v>
      </c>
      <c r="R1241" t="e">
        <v>#N/A</v>
      </c>
      <c r="S1241" t="e">
        <v>#N/A</v>
      </c>
      <c r="T1241" t="e">
        <f>VLOOKUP($B1241,'CAZyme clusters'!$B$4:$D$192,1,FALSE)</f>
        <v>#N/A</v>
      </c>
    </row>
    <row r="1242" spans="1:20" x14ac:dyDescent="0.25">
      <c r="A1242" t="s">
        <v>1156</v>
      </c>
      <c r="B1242" t="s">
        <v>1157</v>
      </c>
      <c r="C1242">
        <v>-2.1533199999999999</v>
      </c>
      <c r="D1242" t="s">
        <v>479</v>
      </c>
      <c r="E1242" t="e">
        <v>#N/A</v>
      </c>
      <c r="F1242" t="e">
        <v>#N/A</v>
      </c>
      <c r="G1242">
        <v>-2.0916600000000001</v>
      </c>
      <c r="H1242" t="s">
        <v>480</v>
      </c>
      <c r="I1242" t="e">
        <v>#N/A</v>
      </c>
      <c r="J1242" t="e">
        <v>#N/A</v>
      </c>
      <c r="K1242" t="e">
        <v>#N/A</v>
      </c>
      <c r="L1242" t="e">
        <v>#N/A</v>
      </c>
      <c r="M1242" t="e">
        <v>#N/A</v>
      </c>
      <c r="N1242" t="e">
        <v>#N/A</v>
      </c>
      <c r="O1242" t="e">
        <v>#N/A</v>
      </c>
      <c r="P1242" t="e">
        <v>#N/A</v>
      </c>
      <c r="Q1242" t="e">
        <v>#N/A</v>
      </c>
      <c r="R1242" t="e">
        <v>#N/A</v>
      </c>
      <c r="S1242" t="e">
        <v>#N/A</v>
      </c>
      <c r="T1242" t="e">
        <f>VLOOKUP($B1242,'CAZyme clusters'!$B$4:$D$192,1,FALSE)</f>
        <v>#N/A</v>
      </c>
    </row>
    <row r="1243" spans="1:20" x14ac:dyDescent="0.25">
      <c r="A1243" t="s">
        <v>1158</v>
      </c>
      <c r="B1243" t="s">
        <v>1159</v>
      </c>
      <c r="C1243">
        <v>-2.7885800000000001</v>
      </c>
      <c r="D1243" t="s">
        <v>479</v>
      </c>
      <c r="E1243" t="e">
        <v>#N/A</v>
      </c>
      <c r="F1243" t="e">
        <v>#N/A</v>
      </c>
      <c r="G1243">
        <v>-2.0875900000000001</v>
      </c>
      <c r="H1243" t="s">
        <v>480</v>
      </c>
      <c r="I1243" t="e">
        <v>#N/A</v>
      </c>
      <c r="J1243" t="e">
        <v>#N/A</v>
      </c>
      <c r="K1243" t="e">
        <v>#N/A</v>
      </c>
      <c r="L1243" t="e">
        <v>#N/A</v>
      </c>
      <c r="M1243" t="e">
        <v>#N/A</v>
      </c>
      <c r="N1243" t="e">
        <v>#N/A</v>
      </c>
      <c r="O1243" t="e">
        <v>#N/A</v>
      </c>
      <c r="P1243" t="e">
        <v>#N/A</v>
      </c>
      <c r="Q1243" t="e">
        <v>#N/A</v>
      </c>
      <c r="R1243" t="e">
        <v>#N/A</v>
      </c>
      <c r="S1243" t="e">
        <v>#N/A</v>
      </c>
      <c r="T1243" t="e">
        <f>VLOOKUP($B1243,'CAZyme clusters'!$B$4:$D$192,1,FALSE)</f>
        <v>#N/A</v>
      </c>
    </row>
    <row r="1244" spans="1:20" x14ac:dyDescent="0.25">
      <c r="A1244" t="s">
        <v>1160</v>
      </c>
      <c r="B1244" t="s">
        <v>1161</v>
      </c>
      <c r="C1244">
        <v>-2.7343999999999999</v>
      </c>
      <c r="D1244" t="s">
        <v>479</v>
      </c>
      <c r="E1244" t="e">
        <v>#N/A</v>
      </c>
      <c r="F1244" t="e">
        <v>#N/A</v>
      </c>
      <c r="G1244">
        <v>-2.04474</v>
      </c>
      <c r="H1244" t="s">
        <v>480</v>
      </c>
      <c r="I1244" t="e">
        <v>#N/A</v>
      </c>
      <c r="J1244" t="e">
        <v>#N/A</v>
      </c>
      <c r="K1244" t="e">
        <v>#N/A</v>
      </c>
      <c r="L1244" t="e">
        <v>#N/A</v>
      </c>
      <c r="M1244" t="e">
        <v>#N/A</v>
      </c>
      <c r="N1244" t="e">
        <v>#N/A</v>
      </c>
      <c r="O1244">
        <v>15.761100000000001</v>
      </c>
      <c r="P1244" t="s">
        <v>540</v>
      </c>
      <c r="Q1244" t="e">
        <v>#N/A</v>
      </c>
      <c r="R1244" t="e">
        <v>#N/A</v>
      </c>
      <c r="S1244" t="e">
        <v>#N/A</v>
      </c>
      <c r="T1244" t="e">
        <f>VLOOKUP($B1244,'CAZyme clusters'!$B$4:$D$192,1,FALSE)</f>
        <v>#N/A</v>
      </c>
    </row>
    <row r="1245" spans="1:20" x14ac:dyDescent="0.25">
      <c r="A1245" t="s">
        <v>1162</v>
      </c>
      <c r="B1245" t="s">
        <v>1163</v>
      </c>
      <c r="C1245">
        <v>-4.06921</v>
      </c>
      <c r="D1245" t="s">
        <v>479</v>
      </c>
      <c r="E1245" t="e">
        <v>#N/A</v>
      </c>
      <c r="F1245" t="e">
        <v>#N/A</v>
      </c>
      <c r="G1245">
        <v>-2.0408499999999998</v>
      </c>
      <c r="H1245" t="s">
        <v>480</v>
      </c>
      <c r="I1245" t="e">
        <v>#N/A</v>
      </c>
      <c r="J1245" t="e">
        <v>#N/A</v>
      </c>
      <c r="K1245" t="e">
        <v>#N/A</v>
      </c>
      <c r="L1245" t="e">
        <v>#N/A</v>
      </c>
      <c r="M1245" t="e">
        <v>#N/A</v>
      </c>
      <c r="N1245" t="e">
        <v>#N/A</v>
      </c>
      <c r="O1245">
        <v>3.2170800000000002</v>
      </c>
      <c r="P1245" t="s">
        <v>540</v>
      </c>
      <c r="Q1245" t="e">
        <v>#N/A</v>
      </c>
      <c r="R1245" t="e">
        <v>#N/A</v>
      </c>
      <c r="S1245" t="e">
        <v>#N/A</v>
      </c>
      <c r="T1245" t="e">
        <f>VLOOKUP($B1245,'CAZyme clusters'!$B$4:$D$192,1,FALSE)</f>
        <v>#N/A</v>
      </c>
    </row>
    <row r="1246" spans="1:20" x14ac:dyDescent="0.25">
      <c r="A1246" t="s">
        <v>1168</v>
      </c>
      <c r="B1246" t="s">
        <v>1169</v>
      </c>
      <c r="C1246">
        <v>-4.5763499999999997</v>
      </c>
      <c r="D1246" t="s">
        <v>479</v>
      </c>
      <c r="E1246" t="e">
        <v>#N/A</v>
      </c>
      <c r="F1246" t="e">
        <v>#N/A</v>
      </c>
      <c r="G1246">
        <v>2.6928000000000001</v>
      </c>
      <c r="H1246" t="s">
        <v>536</v>
      </c>
      <c r="I1246" t="e">
        <v>#N/A</v>
      </c>
      <c r="J1246" t="e">
        <v>#N/A</v>
      </c>
      <c r="K1246" t="e">
        <v>#N/A</v>
      </c>
      <c r="L1246" t="e">
        <v>#N/A</v>
      </c>
      <c r="M1246" t="e">
        <v>#N/A</v>
      </c>
      <c r="N1246" t="e">
        <v>#N/A</v>
      </c>
      <c r="O1246">
        <v>2.4312999999999998</v>
      </c>
      <c r="P1246" t="s">
        <v>540</v>
      </c>
      <c r="Q1246" t="e">
        <v>#N/A</v>
      </c>
      <c r="R1246" t="e">
        <v>#N/A</v>
      </c>
      <c r="S1246" t="e">
        <v>#N/A</v>
      </c>
      <c r="T1246" t="e">
        <f>VLOOKUP($B1246,'CAZyme clusters'!$B$4:$D$192,1,FALSE)</f>
        <v>#N/A</v>
      </c>
    </row>
    <row r="1247" spans="1:20" x14ac:dyDescent="0.25">
      <c r="A1247" t="s">
        <v>1170</v>
      </c>
      <c r="B1247" t="s">
        <v>1171</v>
      </c>
      <c r="C1247">
        <v>-4.4643499999999996</v>
      </c>
      <c r="D1247" t="s">
        <v>479</v>
      </c>
      <c r="E1247" t="e">
        <v>#N/A</v>
      </c>
      <c r="F1247" t="e">
        <v>#N/A</v>
      </c>
      <c r="G1247">
        <v>3.0664099999999999</v>
      </c>
      <c r="H1247" t="s">
        <v>536</v>
      </c>
      <c r="I1247" t="e">
        <v>#N/A</v>
      </c>
      <c r="J1247" t="e">
        <v>#N/A</v>
      </c>
      <c r="K1247" t="e">
        <v>#N/A</v>
      </c>
      <c r="L1247" t="e">
        <v>#N/A</v>
      </c>
      <c r="M1247" t="e">
        <v>#N/A</v>
      </c>
      <c r="N1247" t="e">
        <v>#N/A</v>
      </c>
      <c r="O1247" t="e">
        <v>#N/A</v>
      </c>
      <c r="P1247" t="e">
        <v>#N/A</v>
      </c>
      <c r="Q1247" t="e">
        <v>#N/A</v>
      </c>
      <c r="R1247" t="e">
        <v>#N/A</v>
      </c>
      <c r="S1247" t="e">
        <v>#N/A</v>
      </c>
      <c r="T1247" t="e">
        <f>VLOOKUP($B1247,'CAZyme clusters'!$B$4:$D$192,1,FALSE)</f>
        <v>#N/A</v>
      </c>
    </row>
    <row r="1248" spans="1:20" x14ac:dyDescent="0.25">
      <c r="A1248" t="s">
        <v>1172</v>
      </c>
      <c r="B1248" t="s">
        <v>1173</v>
      </c>
      <c r="C1248">
        <v>-4.1040000000000001</v>
      </c>
      <c r="D1248" t="s">
        <v>479</v>
      </c>
      <c r="E1248" t="e">
        <v>#N/A</v>
      </c>
      <c r="F1248" t="e">
        <v>#N/A</v>
      </c>
      <c r="G1248">
        <v>3.9262199999999998</v>
      </c>
      <c r="H1248" t="s">
        <v>536</v>
      </c>
      <c r="I1248" t="e">
        <v>#N/A</v>
      </c>
      <c r="J1248" t="e">
        <v>#N/A</v>
      </c>
      <c r="K1248" t="e">
        <v>#N/A</v>
      </c>
      <c r="L1248" t="e">
        <v>#N/A</v>
      </c>
      <c r="M1248" t="e">
        <v>#N/A</v>
      </c>
      <c r="N1248" t="e">
        <v>#N/A</v>
      </c>
      <c r="O1248" t="e">
        <v>#N/A</v>
      </c>
      <c r="P1248" t="e">
        <v>#N/A</v>
      </c>
      <c r="Q1248" t="e">
        <v>#N/A</v>
      </c>
      <c r="R1248" t="e">
        <v>#N/A</v>
      </c>
      <c r="S1248" t="e">
        <v>#N/A</v>
      </c>
      <c r="T1248" t="e">
        <f>VLOOKUP($B1248,'CAZyme clusters'!$B$4:$D$192,1,FALSE)</f>
        <v>#N/A</v>
      </c>
    </row>
    <row r="1249" spans="1:20" x14ac:dyDescent="0.25">
      <c r="A1249" t="s">
        <v>1368</v>
      </c>
      <c r="B1249" t="s">
        <v>1369</v>
      </c>
      <c r="C1249">
        <v>-2.6241400000000001</v>
      </c>
      <c r="D1249" t="s">
        <v>479</v>
      </c>
      <c r="E1249" t="e">
        <v>#N/A</v>
      </c>
      <c r="F1249" t="e">
        <v>#N/A</v>
      </c>
      <c r="G1249" t="e">
        <v>#N/A</v>
      </c>
      <c r="H1249" t="e">
        <v>#N/A</v>
      </c>
      <c r="I1249" t="e">
        <v>#N/A</v>
      </c>
      <c r="J1249" t="e">
        <v>#N/A</v>
      </c>
      <c r="K1249">
        <v>-2.9228200000000002</v>
      </c>
      <c r="L1249" t="s">
        <v>511</v>
      </c>
      <c r="M1249" t="e">
        <v>#N/A</v>
      </c>
      <c r="N1249" t="e">
        <v>#N/A</v>
      </c>
      <c r="O1249">
        <v>-3.91309</v>
      </c>
      <c r="P1249" t="s">
        <v>485</v>
      </c>
      <c r="Q1249" t="e">
        <v>#N/A</v>
      </c>
      <c r="R1249" t="e">
        <v>#N/A</v>
      </c>
      <c r="S1249" t="e">
        <v>#N/A</v>
      </c>
      <c r="T1249" t="e">
        <f>VLOOKUP($B1249,'CAZyme clusters'!$B$4:$D$192,1,FALSE)</f>
        <v>#N/A</v>
      </c>
    </row>
    <row r="1250" spans="1:20" x14ac:dyDescent="0.25">
      <c r="A1250" t="s">
        <v>1370</v>
      </c>
      <c r="B1250" t="s">
        <v>1371</v>
      </c>
      <c r="C1250">
        <v>-3.0032000000000001</v>
      </c>
      <c r="D1250" t="s">
        <v>479</v>
      </c>
      <c r="E1250" t="e">
        <v>#N/A</v>
      </c>
      <c r="F1250" t="e">
        <v>#N/A</v>
      </c>
      <c r="G1250" t="e">
        <v>#N/A</v>
      </c>
      <c r="H1250" t="e">
        <v>#N/A</v>
      </c>
      <c r="I1250" t="e">
        <v>#N/A</v>
      </c>
      <c r="J1250" t="e">
        <v>#N/A</v>
      </c>
      <c r="K1250">
        <v>-2.11191</v>
      </c>
      <c r="L1250" t="s">
        <v>511</v>
      </c>
      <c r="M1250" t="e">
        <v>#N/A</v>
      </c>
      <c r="N1250" t="e">
        <v>#N/A</v>
      </c>
      <c r="O1250">
        <v>-2.1589999999999998</v>
      </c>
      <c r="P1250" t="s">
        <v>485</v>
      </c>
      <c r="Q1250" t="e">
        <v>#N/A</v>
      </c>
      <c r="R1250" t="e">
        <v>#N/A</v>
      </c>
      <c r="S1250" t="e">
        <v>#N/A</v>
      </c>
      <c r="T1250" t="e">
        <f>VLOOKUP($B1250,'CAZyme clusters'!$B$4:$D$192,1,FALSE)</f>
        <v>#N/A</v>
      </c>
    </row>
    <row r="1251" spans="1:20" x14ac:dyDescent="0.25">
      <c r="A1251" t="s">
        <v>1372</v>
      </c>
      <c r="B1251" t="s">
        <v>1373</v>
      </c>
      <c r="C1251">
        <v>-2.1577899999999999</v>
      </c>
      <c r="D1251" t="s">
        <v>479</v>
      </c>
      <c r="E1251" t="e">
        <v>#N/A</v>
      </c>
      <c r="F1251" t="e">
        <v>#N/A</v>
      </c>
      <c r="G1251" t="e">
        <v>#N/A</v>
      </c>
      <c r="H1251" t="e">
        <v>#N/A</v>
      </c>
      <c r="I1251" t="e">
        <v>#N/A</v>
      </c>
      <c r="J1251" t="e">
        <v>#N/A</v>
      </c>
      <c r="K1251">
        <v>-2.0490900000000001</v>
      </c>
      <c r="L1251" t="s">
        <v>511</v>
      </c>
      <c r="M1251" t="e">
        <v>#N/A</v>
      </c>
      <c r="N1251" t="e">
        <v>#N/A</v>
      </c>
      <c r="O1251" t="e">
        <v>#N/A</v>
      </c>
      <c r="P1251" t="e">
        <v>#N/A</v>
      </c>
      <c r="Q1251" t="e">
        <v>#N/A</v>
      </c>
      <c r="R1251" t="e">
        <v>#N/A</v>
      </c>
      <c r="S1251" t="e">
        <v>#N/A</v>
      </c>
      <c r="T1251" t="e">
        <f>VLOOKUP($B1251,'CAZyme clusters'!$B$4:$D$192,1,FALSE)</f>
        <v>#N/A</v>
      </c>
    </row>
    <row r="1252" spans="1:20" x14ac:dyDescent="0.25">
      <c r="A1252" t="s">
        <v>1374</v>
      </c>
      <c r="B1252" t="s">
        <v>1375</v>
      </c>
      <c r="C1252">
        <v>-3.3839999999999999</v>
      </c>
      <c r="D1252" t="s">
        <v>479</v>
      </c>
      <c r="E1252" t="e">
        <v>#N/A</v>
      </c>
      <c r="F1252" t="e">
        <v>#N/A</v>
      </c>
      <c r="G1252" t="e">
        <v>#N/A</v>
      </c>
      <c r="H1252" t="e">
        <v>#N/A</v>
      </c>
      <c r="I1252" t="e">
        <v>#N/A</v>
      </c>
      <c r="J1252" t="e">
        <v>#N/A</v>
      </c>
      <c r="K1252">
        <v>-2.0374099999999999</v>
      </c>
      <c r="L1252" t="s">
        <v>511</v>
      </c>
      <c r="M1252" t="e">
        <v>#N/A</v>
      </c>
      <c r="N1252" t="e">
        <v>#N/A</v>
      </c>
      <c r="O1252" t="e">
        <v>#N/A</v>
      </c>
      <c r="P1252" t="e">
        <v>#N/A</v>
      </c>
      <c r="Q1252" t="e">
        <v>#N/A</v>
      </c>
      <c r="R1252" t="e">
        <v>#N/A</v>
      </c>
      <c r="S1252" t="e">
        <v>#N/A</v>
      </c>
      <c r="T1252" t="e">
        <f>VLOOKUP($B1252,'CAZyme clusters'!$B$4:$D$192,1,FALSE)</f>
        <v>#N/A</v>
      </c>
    </row>
    <row r="1253" spans="1:20" x14ac:dyDescent="0.25">
      <c r="A1253" t="s">
        <v>1376</v>
      </c>
      <c r="B1253" t="s">
        <v>1377</v>
      </c>
      <c r="C1253">
        <v>-4.5145600000000004</v>
      </c>
      <c r="D1253" t="s">
        <v>479</v>
      </c>
      <c r="E1253" t="e">
        <v>#N/A</v>
      </c>
      <c r="F1253" t="e">
        <v>#N/A</v>
      </c>
      <c r="G1253" t="e">
        <v>#N/A</v>
      </c>
      <c r="H1253" t="e">
        <v>#N/A</v>
      </c>
      <c r="I1253" t="e">
        <v>#N/A</v>
      </c>
      <c r="J1253" t="e">
        <v>#N/A</v>
      </c>
      <c r="K1253">
        <v>-2.03173</v>
      </c>
      <c r="L1253" t="s">
        <v>511</v>
      </c>
      <c r="M1253" t="e">
        <v>#N/A</v>
      </c>
      <c r="N1253" t="e">
        <v>#N/A</v>
      </c>
      <c r="O1253" t="e">
        <v>#N/A</v>
      </c>
      <c r="P1253" t="e">
        <v>#N/A</v>
      </c>
      <c r="Q1253" t="e">
        <v>#N/A</v>
      </c>
      <c r="R1253" t="e">
        <v>#N/A</v>
      </c>
      <c r="S1253" t="e">
        <v>#N/A</v>
      </c>
      <c r="T1253" t="e">
        <f>VLOOKUP($B1253,'CAZyme clusters'!$B$4:$D$192,1,FALSE)</f>
        <v>#N/A</v>
      </c>
    </row>
    <row r="1254" spans="1:20" x14ac:dyDescent="0.25">
      <c r="A1254" t="s">
        <v>1378</v>
      </c>
      <c r="B1254" t="s">
        <v>1379</v>
      </c>
      <c r="C1254">
        <v>-2.5134500000000002</v>
      </c>
      <c r="D1254" t="s">
        <v>479</v>
      </c>
      <c r="E1254" t="e">
        <v>#N/A</v>
      </c>
      <c r="F1254" t="e">
        <v>#N/A</v>
      </c>
      <c r="G1254" t="e">
        <v>#N/A</v>
      </c>
      <c r="H1254" t="e">
        <v>#N/A</v>
      </c>
      <c r="I1254" t="e">
        <v>#N/A</v>
      </c>
      <c r="J1254" t="e">
        <v>#N/A</v>
      </c>
      <c r="K1254">
        <v>-2.0251700000000001</v>
      </c>
      <c r="L1254" t="s">
        <v>511</v>
      </c>
      <c r="M1254" t="e">
        <v>#N/A</v>
      </c>
      <c r="N1254" t="e">
        <v>#N/A</v>
      </c>
      <c r="O1254">
        <v>7.8649100000000001</v>
      </c>
      <c r="P1254" t="s">
        <v>540</v>
      </c>
      <c r="Q1254" t="e">
        <v>#N/A</v>
      </c>
      <c r="R1254" t="e">
        <v>#N/A</v>
      </c>
      <c r="S1254" t="e">
        <v>#N/A</v>
      </c>
      <c r="T1254" t="e">
        <f>VLOOKUP($B1254,'CAZyme clusters'!$B$4:$D$192,1,FALSE)</f>
        <v>#N/A</v>
      </c>
    </row>
    <row r="1255" spans="1:20" x14ac:dyDescent="0.25">
      <c r="A1255" t="s">
        <v>1380</v>
      </c>
      <c r="B1255" t="s">
        <v>1381</v>
      </c>
      <c r="C1255">
        <v>-2.79956</v>
      </c>
      <c r="D1255" t="s">
        <v>479</v>
      </c>
      <c r="E1255" t="e">
        <v>#N/A</v>
      </c>
      <c r="F1255" t="e">
        <v>#N/A</v>
      </c>
      <c r="G1255" t="e">
        <v>#N/A</v>
      </c>
      <c r="H1255" t="e">
        <v>#N/A</v>
      </c>
      <c r="I1255" t="e">
        <v>#N/A</v>
      </c>
      <c r="J1255" t="e">
        <v>#N/A</v>
      </c>
      <c r="K1255">
        <v>-2.02183</v>
      </c>
      <c r="L1255" t="s">
        <v>511</v>
      </c>
      <c r="M1255" t="e">
        <v>#N/A</v>
      </c>
      <c r="N1255" t="e">
        <v>#N/A</v>
      </c>
      <c r="O1255" t="e">
        <v>#N/A</v>
      </c>
      <c r="P1255" t="e">
        <v>#N/A</v>
      </c>
      <c r="Q1255" t="e">
        <v>#N/A</v>
      </c>
      <c r="R1255" t="e">
        <v>#N/A</v>
      </c>
      <c r="S1255" t="e">
        <v>#N/A</v>
      </c>
      <c r="T1255" t="e">
        <f>VLOOKUP($B1255,'CAZyme clusters'!$B$4:$D$192,1,FALSE)</f>
        <v>#N/A</v>
      </c>
    </row>
    <row r="1256" spans="1:20" x14ac:dyDescent="0.25">
      <c r="A1256" t="s">
        <v>1382</v>
      </c>
      <c r="B1256" t="s">
        <v>1383</v>
      </c>
      <c r="C1256">
        <v>-4.9485999999999999</v>
      </c>
      <c r="D1256" t="s">
        <v>479</v>
      </c>
      <c r="E1256" t="e">
        <v>#N/A</v>
      </c>
      <c r="F1256" t="e">
        <v>#N/A</v>
      </c>
      <c r="G1256" t="e">
        <v>#N/A</v>
      </c>
      <c r="H1256" t="e">
        <v>#N/A</v>
      </c>
      <c r="I1256" t="e">
        <v>#N/A</v>
      </c>
      <c r="J1256" t="e">
        <v>#N/A</v>
      </c>
      <c r="K1256" t="e">
        <v>#N/A</v>
      </c>
      <c r="L1256" t="e">
        <v>#N/A</v>
      </c>
      <c r="M1256" t="e">
        <v>#N/A</v>
      </c>
      <c r="N1256" t="e">
        <v>#N/A</v>
      </c>
      <c r="O1256" t="e">
        <v>#N/A</v>
      </c>
      <c r="P1256" t="e">
        <v>#N/A</v>
      </c>
      <c r="Q1256" t="e">
        <v>#N/A</v>
      </c>
      <c r="R1256" t="e">
        <v>#N/A</v>
      </c>
      <c r="S1256" t="e">
        <v>#N/A</v>
      </c>
      <c r="T1256" t="e">
        <f>VLOOKUP($B1256,'CAZyme clusters'!$B$4:$D$192,1,FALSE)</f>
        <v>#N/A</v>
      </c>
    </row>
    <row r="1257" spans="1:20" x14ac:dyDescent="0.25">
      <c r="A1257" t="s">
        <v>1384</v>
      </c>
      <c r="B1257" t="s">
        <v>1385</v>
      </c>
      <c r="C1257">
        <v>-4.2934599999999996</v>
      </c>
      <c r="D1257" t="s">
        <v>479</v>
      </c>
      <c r="E1257" t="e">
        <v>#N/A</v>
      </c>
      <c r="F1257" t="e">
        <v>#N/A</v>
      </c>
      <c r="G1257" t="e">
        <v>#N/A</v>
      </c>
      <c r="H1257" t="e">
        <v>#N/A</v>
      </c>
      <c r="I1257" t="e">
        <v>#N/A</v>
      </c>
      <c r="J1257" t="e">
        <v>#N/A</v>
      </c>
      <c r="K1257" t="e">
        <v>#N/A</v>
      </c>
      <c r="L1257" t="e">
        <v>#N/A</v>
      </c>
      <c r="M1257" t="e">
        <v>#N/A</v>
      </c>
      <c r="N1257" t="e">
        <v>#N/A</v>
      </c>
      <c r="O1257" t="e">
        <v>#N/A</v>
      </c>
      <c r="P1257" t="e">
        <v>#N/A</v>
      </c>
      <c r="Q1257" t="e">
        <v>#N/A</v>
      </c>
      <c r="R1257" t="e">
        <v>#N/A</v>
      </c>
      <c r="S1257" t="e">
        <v>#N/A</v>
      </c>
      <c r="T1257" t="e">
        <f>VLOOKUP($B1257,'CAZyme clusters'!$B$4:$D$192,1,FALSE)</f>
        <v>#N/A</v>
      </c>
    </row>
    <row r="1258" spans="1:20" x14ac:dyDescent="0.25">
      <c r="A1258" t="s">
        <v>1386</v>
      </c>
      <c r="B1258" t="s">
        <v>1387</v>
      </c>
      <c r="C1258">
        <v>-4.16282</v>
      </c>
      <c r="D1258" t="s">
        <v>479</v>
      </c>
      <c r="E1258" t="e">
        <v>#N/A</v>
      </c>
      <c r="F1258" t="e">
        <v>#N/A</v>
      </c>
      <c r="G1258" t="e">
        <v>#N/A</v>
      </c>
      <c r="H1258" t="e">
        <v>#N/A</v>
      </c>
      <c r="I1258" t="e">
        <v>#N/A</v>
      </c>
      <c r="J1258" t="e">
        <v>#N/A</v>
      </c>
      <c r="K1258" t="e">
        <v>#N/A</v>
      </c>
      <c r="L1258" t="e">
        <v>#N/A</v>
      </c>
      <c r="M1258" t="e">
        <v>#N/A</v>
      </c>
      <c r="N1258" t="e">
        <v>#N/A</v>
      </c>
      <c r="O1258" t="e">
        <v>#N/A</v>
      </c>
      <c r="P1258" t="e">
        <v>#N/A</v>
      </c>
      <c r="Q1258" t="e">
        <v>#N/A</v>
      </c>
      <c r="R1258" t="e">
        <v>#N/A</v>
      </c>
      <c r="S1258" t="e">
        <v>#N/A</v>
      </c>
      <c r="T1258" t="e">
        <f>VLOOKUP($B1258,'CAZyme clusters'!$B$4:$D$192,1,FALSE)</f>
        <v>#N/A</v>
      </c>
    </row>
    <row r="1259" spans="1:20" x14ac:dyDescent="0.25">
      <c r="A1259" t="s">
        <v>1388</v>
      </c>
      <c r="B1259" t="s">
        <v>1389</v>
      </c>
      <c r="C1259">
        <v>-4.0095299999999998</v>
      </c>
      <c r="D1259" t="s">
        <v>479</v>
      </c>
      <c r="E1259" t="e">
        <v>#N/A</v>
      </c>
      <c r="F1259" t="e">
        <v>#N/A</v>
      </c>
      <c r="G1259" t="e">
        <v>#N/A</v>
      </c>
      <c r="H1259" t="e">
        <v>#N/A</v>
      </c>
      <c r="I1259" t="e">
        <v>#N/A</v>
      </c>
      <c r="J1259" t="e">
        <v>#N/A</v>
      </c>
      <c r="K1259" t="e">
        <v>#N/A</v>
      </c>
      <c r="L1259" t="e">
        <v>#N/A</v>
      </c>
      <c r="M1259" t="e">
        <v>#N/A</v>
      </c>
      <c r="N1259" t="e">
        <v>#N/A</v>
      </c>
      <c r="O1259" t="e">
        <v>#N/A</v>
      </c>
      <c r="P1259" t="e">
        <v>#N/A</v>
      </c>
      <c r="Q1259" t="e">
        <v>#N/A</v>
      </c>
      <c r="R1259" t="e">
        <v>#N/A</v>
      </c>
      <c r="S1259" t="e">
        <v>#N/A</v>
      </c>
      <c r="T1259" t="e">
        <f>VLOOKUP($B1259,'CAZyme clusters'!$B$4:$D$192,1,FALSE)</f>
        <v>#N/A</v>
      </c>
    </row>
    <row r="1260" spans="1:20" x14ac:dyDescent="0.25">
      <c r="A1260" t="s">
        <v>1390</v>
      </c>
      <c r="B1260" t="s">
        <v>1391</v>
      </c>
      <c r="C1260">
        <v>-3.9787400000000002</v>
      </c>
      <c r="D1260" t="s">
        <v>479</v>
      </c>
      <c r="E1260" t="e">
        <v>#N/A</v>
      </c>
      <c r="F1260" t="e">
        <v>#N/A</v>
      </c>
      <c r="G1260" t="e">
        <v>#N/A</v>
      </c>
      <c r="H1260" t="e">
        <v>#N/A</v>
      </c>
      <c r="I1260" t="e">
        <v>#N/A</v>
      </c>
      <c r="J1260" t="e">
        <v>#N/A</v>
      </c>
      <c r="K1260" t="e">
        <v>#N/A</v>
      </c>
      <c r="L1260" t="e">
        <v>#N/A</v>
      </c>
      <c r="M1260" t="e">
        <v>#N/A</v>
      </c>
      <c r="N1260" t="e">
        <v>#N/A</v>
      </c>
      <c r="O1260" t="e">
        <v>#N/A</v>
      </c>
      <c r="P1260" t="e">
        <v>#N/A</v>
      </c>
      <c r="Q1260" t="e">
        <v>#N/A</v>
      </c>
      <c r="R1260" t="e">
        <v>#N/A</v>
      </c>
      <c r="S1260" t="e">
        <v>#N/A</v>
      </c>
      <c r="T1260" t="e">
        <f>VLOOKUP($B1260,'CAZyme clusters'!$B$4:$D$192,1,FALSE)</f>
        <v>#N/A</v>
      </c>
    </row>
    <row r="1261" spans="1:20" x14ac:dyDescent="0.25">
      <c r="A1261" t="s">
        <v>1392</v>
      </c>
      <c r="B1261" t="s">
        <v>1393</v>
      </c>
      <c r="C1261">
        <v>-3.9596499999999999</v>
      </c>
      <c r="D1261" t="s">
        <v>479</v>
      </c>
      <c r="E1261" t="e">
        <v>#N/A</v>
      </c>
      <c r="F1261" t="e">
        <v>#N/A</v>
      </c>
      <c r="G1261" t="e">
        <v>#N/A</v>
      </c>
      <c r="H1261" t="e">
        <v>#N/A</v>
      </c>
      <c r="I1261" t="e">
        <v>#N/A</v>
      </c>
      <c r="J1261" t="e">
        <v>#N/A</v>
      </c>
      <c r="K1261" t="e">
        <v>#N/A</v>
      </c>
      <c r="L1261" t="e">
        <v>#N/A</v>
      </c>
      <c r="M1261" t="e">
        <v>#N/A</v>
      </c>
      <c r="N1261" t="e">
        <v>#N/A</v>
      </c>
      <c r="O1261">
        <v>3.02461</v>
      </c>
      <c r="P1261" t="s">
        <v>540</v>
      </c>
      <c r="Q1261" t="e">
        <v>#N/A</v>
      </c>
      <c r="R1261" t="e">
        <v>#N/A</v>
      </c>
      <c r="S1261" t="e">
        <v>#N/A</v>
      </c>
      <c r="T1261" t="e">
        <f>VLOOKUP($B1261,'CAZyme clusters'!$B$4:$D$192,1,FALSE)</f>
        <v>#N/A</v>
      </c>
    </row>
    <row r="1262" spans="1:20" x14ac:dyDescent="0.25">
      <c r="A1262" t="s">
        <v>1394</v>
      </c>
      <c r="B1262" t="s">
        <v>1395</v>
      </c>
      <c r="C1262">
        <v>-3.9588299999999998</v>
      </c>
      <c r="D1262" t="s">
        <v>479</v>
      </c>
      <c r="E1262" t="e">
        <v>#N/A</v>
      </c>
      <c r="F1262" t="e">
        <v>#N/A</v>
      </c>
      <c r="G1262" t="e">
        <v>#N/A</v>
      </c>
      <c r="H1262" t="e">
        <v>#N/A</v>
      </c>
      <c r="I1262" t="e">
        <v>#N/A</v>
      </c>
      <c r="J1262" t="e">
        <v>#N/A</v>
      </c>
      <c r="K1262" t="e">
        <v>#N/A</v>
      </c>
      <c r="L1262" t="e">
        <v>#N/A</v>
      </c>
      <c r="M1262" t="e">
        <v>#N/A</v>
      </c>
      <c r="N1262" t="e">
        <v>#N/A</v>
      </c>
      <c r="O1262" t="e">
        <v>#N/A</v>
      </c>
      <c r="P1262" t="e">
        <v>#N/A</v>
      </c>
      <c r="Q1262" t="e">
        <v>#N/A</v>
      </c>
      <c r="R1262" t="e">
        <v>#N/A</v>
      </c>
      <c r="S1262" t="e">
        <v>#N/A</v>
      </c>
      <c r="T1262" t="e">
        <f>VLOOKUP($B1262,'CAZyme clusters'!$B$4:$D$192,1,FALSE)</f>
        <v>#N/A</v>
      </c>
    </row>
    <row r="1263" spans="1:20" x14ac:dyDescent="0.25">
      <c r="A1263" t="s">
        <v>1396</v>
      </c>
      <c r="B1263" t="s">
        <v>1397</v>
      </c>
      <c r="C1263">
        <v>-3.7005599999999998</v>
      </c>
      <c r="D1263" t="s">
        <v>479</v>
      </c>
      <c r="E1263" t="e">
        <v>#N/A</v>
      </c>
      <c r="F1263" t="e">
        <v>#N/A</v>
      </c>
      <c r="G1263" t="e">
        <v>#N/A</v>
      </c>
      <c r="H1263" t="e">
        <v>#N/A</v>
      </c>
      <c r="I1263" t="e">
        <v>#N/A</v>
      </c>
      <c r="J1263" t="e">
        <v>#N/A</v>
      </c>
      <c r="K1263" t="e">
        <v>#N/A</v>
      </c>
      <c r="L1263" t="e">
        <v>#N/A</v>
      </c>
      <c r="M1263" t="e">
        <v>#N/A</v>
      </c>
      <c r="N1263" t="e">
        <v>#N/A</v>
      </c>
      <c r="O1263" t="e">
        <v>#N/A</v>
      </c>
      <c r="P1263" t="e">
        <v>#N/A</v>
      </c>
      <c r="Q1263" t="e">
        <v>#N/A</v>
      </c>
      <c r="R1263" t="e">
        <v>#N/A</v>
      </c>
      <c r="S1263" t="e">
        <v>#N/A</v>
      </c>
      <c r="T1263" t="e">
        <f>VLOOKUP($B1263,'CAZyme clusters'!$B$4:$D$192,1,FALSE)</f>
        <v>#N/A</v>
      </c>
    </row>
    <row r="1264" spans="1:20" x14ac:dyDescent="0.25">
      <c r="A1264" t="s">
        <v>1398</v>
      </c>
      <c r="B1264" t="s">
        <v>1399</v>
      </c>
      <c r="C1264">
        <v>-3.69909</v>
      </c>
      <c r="D1264" t="s">
        <v>479</v>
      </c>
      <c r="E1264" t="e">
        <v>#N/A</v>
      </c>
      <c r="F1264" t="e">
        <v>#N/A</v>
      </c>
      <c r="G1264" t="e">
        <v>#N/A</v>
      </c>
      <c r="H1264" t="e">
        <v>#N/A</v>
      </c>
      <c r="I1264" t="e">
        <v>#N/A</v>
      </c>
      <c r="J1264" t="e">
        <v>#N/A</v>
      </c>
      <c r="K1264" t="e">
        <v>#N/A</v>
      </c>
      <c r="L1264" t="e">
        <v>#N/A</v>
      </c>
      <c r="M1264" t="e">
        <v>#N/A</v>
      </c>
      <c r="N1264" t="e">
        <v>#N/A</v>
      </c>
      <c r="O1264">
        <v>-2.1355400000000002</v>
      </c>
      <c r="P1264" t="s">
        <v>485</v>
      </c>
      <c r="Q1264" t="e">
        <v>#N/A</v>
      </c>
      <c r="R1264" t="e">
        <v>#N/A</v>
      </c>
      <c r="S1264" t="e">
        <v>#N/A</v>
      </c>
      <c r="T1264" t="e">
        <f>VLOOKUP($B1264,'CAZyme clusters'!$B$4:$D$192,1,FALSE)</f>
        <v>#N/A</v>
      </c>
    </row>
    <row r="1265" spans="1:20" x14ac:dyDescent="0.25">
      <c r="A1265" t="s">
        <v>1400</v>
      </c>
      <c r="B1265" t="s">
        <v>1401</v>
      </c>
      <c r="C1265">
        <v>-3.6721900000000001</v>
      </c>
      <c r="D1265" t="s">
        <v>479</v>
      </c>
      <c r="E1265" t="e">
        <v>#N/A</v>
      </c>
      <c r="F1265" t="e">
        <v>#N/A</v>
      </c>
      <c r="G1265" t="e">
        <v>#N/A</v>
      </c>
      <c r="H1265" t="e">
        <v>#N/A</v>
      </c>
      <c r="I1265" t="e">
        <v>#N/A</v>
      </c>
      <c r="J1265" t="e">
        <v>#N/A</v>
      </c>
      <c r="K1265" t="e">
        <v>#N/A</v>
      </c>
      <c r="L1265" t="e">
        <v>#N/A</v>
      </c>
      <c r="M1265" t="e">
        <v>#N/A</v>
      </c>
      <c r="N1265" t="e">
        <v>#N/A</v>
      </c>
      <c r="O1265" t="e">
        <v>#N/A</v>
      </c>
      <c r="P1265" t="e">
        <v>#N/A</v>
      </c>
      <c r="Q1265" t="e">
        <v>#N/A</v>
      </c>
      <c r="R1265" t="e">
        <v>#N/A</v>
      </c>
      <c r="S1265" t="e">
        <v>#N/A</v>
      </c>
      <c r="T1265" t="e">
        <f>VLOOKUP($B1265,'CAZyme clusters'!$B$4:$D$192,1,FALSE)</f>
        <v>#N/A</v>
      </c>
    </row>
    <row r="1266" spans="1:20" x14ac:dyDescent="0.25">
      <c r="A1266" t="s">
        <v>1402</v>
      </c>
      <c r="B1266" t="s">
        <v>1403</v>
      </c>
      <c r="C1266">
        <v>-3.50868</v>
      </c>
      <c r="D1266" t="s">
        <v>479</v>
      </c>
      <c r="E1266" t="e">
        <v>#N/A</v>
      </c>
      <c r="F1266" t="e">
        <v>#N/A</v>
      </c>
      <c r="G1266" t="e">
        <v>#N/A</v>
      </c>
      <c r="H1266" t="e">
        <v>#N/A</v>
      </c>
      <c r="I1266" t="e">
        <v>#N/A</v>
      </c>
      <c r="J1266" t="e">
        <v>#N/A</v>
      </c>
      <c r="K1266" t="e">
        <v>#N/A</v>
      </c>
      <c r="L1266" t="e">
        <v>#N/A</v>
      </c>
      <c r="M1266" t="e">
        <v>#N/A</v>
      </c>
      <c r="N1266" t="e">
        <v>#N/A</v>
      </c>
      <c r="O1266">
        <v>4.5417100000000001</v>
      </c>
      <c r="P1266" t="s">
        <v>540</v>
      </c>
      <c r="Q1266" t="e">
        <v>#N/A</v>
      </c>
      <c r="R1266" t="e">
        <v>#N/A</v>
      </c>
      <c r="S1266" t="e">
        <v>#N/A</v>
      </c>
      <c r="T1266" t="e">
        <f>VLOOKUP($B1266,'CAZyme clusters'!$B$4:$D$192,1,FALSE)</f>
        <v>#N/A</v>
      </c>
    </row>
    <row r="1267" spans="1:20" x14ac:dyDescent="0.25">
      <c r="A1267" t="s">
        <v>1404</v>
      </c>
      <c r="B1267" t="s">
        <v>1405</v>
      </c>
      <c r="C1267">
        <v>-3.4991400000000001</v>
      </c>
      <c r="D1267" t="s">
        <v>479</v>
      </c>
      <c r="E1267" t="e">
        <v>#N/A</v>
      </c>
      <c r="F1267" t="e">
        <v>#N/A</v>
      </c>
      <c r="G1267" t="e">
        <v>#N/A</v>
      </c>
      <c r="H1267" t="e">
        <v>#N/A</v>
      </c>
      <c r="I1267" t="e">
        <v>#N/A</v>
      </c>
      <c r="J1267" t="e">
        <v>#N/A</v>
      </c>
      <c r="K1267" t="e">
        <v>#N/A</v>
      </c>
      <c r="L1267" t="e">
        <v>#N/A</v>
      </c>
      <c r="M1267" t="e">
        <v>#N/A</v>
      </c>
      <c r="N1267" t="e">
        <v>#N/A</v>
      </c>
      <c r="O1267">
        <v>4.1956800000000003</v>
      </c>
      <c r="P1267" t="s">
        <v>540</v>
      </c>
      <c r="Q1267" t="e">
        <v>#N/A</v>
      </c>
      <c r="R1267" t="e">
        <v>#N/A</v>
      </c>
      <c r="S1267" t="e">
        <v>#N/A</v>
      </c>
      <c r="T1267" t="e">
        <f>VLOOKUP($B1267,'CAZyme clusters'!$B$4:$D$192,1,FALSE)</f>
        <v>#N/A</v>
      </c>
    </row>
    <row r="1268" spans="1:20" x14ac:dyDescent="0.25">
      <c r="A1268" t="s">
        <v>1406</v>
      </c>
      <c r="B1268" t="s">
        <v>1407</v>
      </c>
      <c r="C1268">
        <v>-3.4131300000000002</v>
      </c>
      <c r="D1268" t="s">
        <v>479</v>
      </c>
      <c r="E1268" t="e">
        <v>#N/A</v>
      </c>
      <c r="F1268" t="e">
        <v>#N/A</v>
      </c>
      <c r="G1268" t="e">
        <v>#N/A</v>
      </c>
      <c r="H1268" t="e">
        <v>#N/A</v>
      </c>
      <c r="I1268" t="e">
        <v>#N/A</v>
      </c>
      <c r="J1268" t="e">
        <v>#N/A</v>
      </c>
      <c r="K1268" t="e">
        <v>#N/A</v>
      </c>
      <c r="L1268" t="e">
        <v>#N/A</v>
      </c>
      <c r="M1268" t="e">
        <v>#N/A</v>
      </c>
      <c r="N1268" t="e">
        <v>#N/A</v>
      </c>
      <c r="O1268" t="e">
        <v>#N/A</v>
      </c>
      <c r="P1268" t="e">
        <v>#N/A</v>
      </c>
      <c r="Q1268" t="e">
        <v>#N/A</v>
      </c>
      <c r="R1268" t="e">
        <v>#N/A</v>
      </c>
      <c r="S1268" t="e">
        <v>#N/A</v>
      </c>
      <c r="T1268" t="e">
        <f>VLOOKUP($B1268,'CAZyme clusters'!$B$4:$D$192,1,FALSE)</f>
        <v>#N/A</v>
      </c>
    </row>
    <row r="1269" spans="1:20" x14ac:dyDescent="0.25">
      <c r="A1269" t="s">
        <v>1408</v>
      </c>
      <c r="B1269" t="s">
        <v>1409</v>
      </c>
      <c r="C1269">
        <v>-3.38496</v>
      </c>
      <c r="D1269" t="s">
        <v>479</v>
      </c>
      <c r="E1269" t="e">
        <v>#N/A</v>
      </c>
      <c r="F1269" t="e">
        <v>#N/A</v>
      </c>
      <c r="G1269" t="e">
        <v>#N/A</v>
      </c>
      <c r="H1269" t="e">
        <v>#N/A</v>
      </c>
      <c r="I1269" t="e">
        <v>#N/A</v>
      </c>
      <c r="J1269" t="e">
        <v>#N/A</v>
      </c>
      <c r="K1269" t="e">
        <v>#N/A</v>
      </c>
      <c r="L1269" t="e">
        <v>#N/A</v>
      </c>
      <c r="M1269" t="e">
        <v>#N/A</v>
      </c>
      <c r="N1269" t="e">
        <v>#N/A</v>
      </c>
      <c r="O1269" t="e">
        <v>#N/A</v>
      </c>
      <c r="P1269" t="e">
        <v>#N/A</v>
      </c>
      <c r="Q1269" t="e">
        <v>#N/A</v>
      </c>
      <c r="R1269" t="e">
        <v>#N/A</v>
      </c>
      <c r="S1269" t="e">
        <v>#N/A</v>
      </c>
      <c r="T1269" t="e">
        <f>VLOOKUP($B1269,'CAZyme clusters'!$B$4:$D$192,1,FALSE)</f>
        <v>#N/A</v>
      </c>
    </row>
    <row r="1270" spans="1:20" x14ac:dyDescent="0.25">
      <c r="A1270" t="s">
        <v>1410</v>
      </c>
      <c r="B1270" t="s">
        <v>1411</v>
      </c>
      <c r="C1270">
        <v>-3.3612000000000002</v>
      </c>
      <c r="D1270" t="s">
        <v>479</v>
      </c>
      <c r="E1270" t="e">
        <v>#N/A</v>
      </c>
      <c r="F1270" t="e">
        <v>#N/A</v>
      </c>
      <c r="G1270" t="e">
        <v>#N/A</v>
      </c>
      <c r="H1270" t="e">
        <v>#N/A</v>
      </c>
      <c r="I1270" t="e">
        <v>#N/A</v>
      </c>
      <c r="J1270" t="e">
        <v>#N/A</v>
      </c>
      <c r="K1270" t="e">
        <v>#N/A</v>
      </c>
      <c r="L1270" t="e">
        <v>#N/A</v>
      </c>
      <c r="M1270" t="e">
        <v>#N/A</v>
      </c>
      <c r="N1270" t="e">
        <v>#N/A</v>
      </c>
      <c r="O1270">
        <v>-2.58386</v>
      </c>
      <c r="P1270" t="s">
        <v>485</v>
      </c>
      <c r="Q1270" t="e">
        <v>#N/A</v>
      </c>
      <c r="R1270" t="e">
        <v>#N/A</v>
      </c>
      <c r="S1270" t="e">
        <v>#N/A</v>
      </c>
      <c r="T1270" t="e">
        <f>VLOOKUP($B1270,'CAZyme clusters'!$B$4:$D$192,1,FALSE)</f>
        <v>#N/A</v>
      </c>
    </row>
    <row r="1271" spans="1:20" x14ac:dyDescent="0.25">
      <c r="A1271" t="s">
        <v>1412</v>
      </c>
      <c r="B1271" t="s">
        <v>1413</v>
      </c>
      <c r="C1271">
        <v>-3.3129</v>
      </c>
      <c r="D1271" t="s">
        <v>479</v>
      </c>
      <c r="E1271" t="e">
        <v>#N/A</v>
      </c>
      <c r="F1271" t="e">
        <v>#N/A</v>
      </c>
      <c r="G1271" t="e">
        <v>#N/A</v>
      </c>
      <c r="H1271" t="e">
        <v>#N/A</v>
      </c>
      <c r="I1271" t="e">
        <v>#N/A</v>
      </c>
      <c r="J1271" t="e">
        <v>#N/A</v>
      </c>
      <c r="K1271" t="e">
        <v>#N/A</v>
      </c>
      <c r="L1271" t="e">
        <v>#N/A</v>
      </c>
      <c r="M1271" t="e">
        <v>#N/A</v>
      </c>
      <c r="N1271" t="e">
        <v>#N/A</v>
      </c>
      <c r="O1271" t="e">
        <v>#N/A</v>
      </c>
      <c r="P1271" t="e">
        <v>#N/A</v>
      </c>
      <c r="Q1271" t="e">
        <v>#N/A</v>
      </c>
      <c r="R1271" t="e">
        <v>#N/A</v>
      </c>
      <c r="S1271" t="e">
        <v>#N/A</v>
      </c>
      <c r="T1271" t="e">
        <f>VLOOKUP($B1271,'CAZyme clusters'!$B$4:$D$192,1,FALSE)</f>
        <v>#N/A</v>
      </c>
    </row>
    <row r="1272" spans="1:20" x14ac:dyDescent="0.25">
      <c r="A1272" t="s">
        <v>1414</v>
      </c>
      <c r="B1272" t="s">
        <v>1415</v>
      </c>
      <c r="C1272">
        <v>-3.2962199999999999</v>
      </c>
      <c r="D1272" t="s">
        <v>479</v>
      </c>
      <c r="E1272" t="e">
        <v>#N/A</v>
      </c>
      <c r="F1272" t="e">
        <v>#N/A</v>
      </c>
      <c r="G1272" t="e">
        <v>#N/A</v>
      </c>
      <c r="H1272" t="e">
        <v>#N/A</v>
      </c>
      <c r="I1272" t="e">
        <v>#N/A</v>
      </c>
      <c r="J1272" t="e">
        <v>#N/A</v>
      </c>
      <c r="K1272" t="e">
        <v>#N/A</v>
      </c>
      <c r="L1272" t="e">
        <v>#N/A</v>
      </c>
      <c r="M1272" t="e">
        <v>#N/A</v>
      </c>
      <c r="N1272" t="e">
        <v>#N/A</v>
      </c>
      <c r="O1272" t="e">
        <v>#N/A</v>
      </c>
      <c r="P1272" t="e">
        <v>#N/A</v>
      </c>
      <c r="Q1272" t="e">
        <v>#N/A</v>
      </c>
      <c r="R1272" t="e">
        <v>#N/A</v>
      </c>
      <c r="S1272" t="e">
        <v>#N/A</v>
      </c>
      <c r="T1272" t="e">
        <f>VLOOKUP($B1272,'CAZyme clusters'!$B$4:$D$192,1,FALSE)</f>
        <v>#N/A</v>
      </c>
    </row>
    <row r="1273" spans="1:20" x14ac:dyDescent="0.25">
      <c r="A1273" t="s">
        <v>1416</v>
      </c>
      <c r="B1273" t="s">
        <v>1417</v>
      </c>
      <c r="C1273">
        <v>-3.2404899999999999</v>
      </c>
      <c r="D1273" t="s">
        <v>479</v>
      </c>
      <c r="E1273" t="e">
        <v>#N/A</v>
      </c>
      <c r="F1273" t="e">
        <v>#N/A</v>
      </c>
      <c r="G1273" t="e">
        <v>#N/A</v>
      </c>
      <c r="H1273" t="e">
        <v>#N/A</v>
      </c>
      <c r="I1273" t="e">
        <v>#N/A</v>
      </c>
      <c r="J1273" t="e">
        <v>#N/A</v>
      </c>
      <c r="K1273" t="e">
        <v>#N/A</v>
      </c>
      <c r="L1273" t="e">
        <v>#N/A</v>
      </c>
      <c r="M1273" t="e">
        <v>#N/A</v>
      </c>
      <c r="N1273" t="e">
        <v>#N/A</v>
      </c>
      <c r="O1273">
        <v>-2.5333600000000001</v>
      </c>
      <c r="P1273" t="s">
        <v>485</v>
      </c>
      <c r="Q1273" t="e">
        <v>#N/A</v>
      </c>
      <c r="R1273" t="e">
        <v>#N/A</v>
      </c>
      <c r="S1273" t="e">
        <v>#N/A</v>
      </c>
      <c r="T1273" t="e">
        <f>VLOOKUP($B1273,'CAZyme clusters'!$B$4:$D$192,1,FALSE)</f>
        <v>#N/A</v>
      </c>
    </row>
    <row r="1274" spans="1:20" x14ac:dyDescent="0.25">
      <c r="A1274" t="s">
        <v>1418</v>
      </c>
      <c r="B1274" t="s">
        <v>1419</v>
      </c>
      <c r="C1274">
        <v>-3.2124299999999999</v>
      </c>
      <c r="D1274" t="s">
        <v>479</v>
      </c>
      <c r="E1274" t="e">
        <v>#N/A</v>
      </c>
      <c r="F1274" t="e">
        <v>#N/A</v>
      </c>
      <c r="G1274" t="e">
        <v>#N/A</v>
      </c>
      <c r="H1274" t="e">
        <v>#N/A</v>
      </c>
      <c r="I1274" t="e">
        <v>#N/A</v>
      </c>
      <c r="J1274" t="e">
        <v>#N/A</v>
      </c>
      <c r="K1274" t="e">
        <v>#N/A</v>
      </c>
      <c r="L1274" t="e">
        <v>#N/A</v>
      </c>
      <c r="M1274" t="e">
        <v>#N/A</v>
      </c>
      <c r="N1274" t="e">
        <v>#N/A</v>
      </c>
      <c r="O1274" t="e">
        <v>#N/A</v>
      </c>
      <c r="P1274" t="e">
        <v>#N/A</v>
      </c>
      <c r="Q1274" t="e">
        <v>#N/A</v>
      </c>
      <c r="R1274" t="e">
        <v>#N/A</v>
      </c>
      <c r="S1274" t="e">
        <v>#N/A</v>
      </c>
      <c r="T1274" t="e">
        <f>VLOOKUP($B1274,'CAZyme clusters'!$B$4:$D$192,1,FALSE)</f>
        <v>#N/A</v>
      </c>
    </row>
    <row r="1275" spans="1:20" x14ac:dyDescent="0.25">
      <c r="A1275" t="s">
        <v>1420</v>
      </c>
      <c r="B1275" t="s">
        <v>1421</v>
      </c>
      <c r="C1275">
        <v>-3.1276700000000002</v>
      </c>
      <c r="D1275" t="s">
        <v>479</v>
      </c>
      <c r="E1275" t="e">
        <v>#N/A</v>
      </c>
      <c r="F1275" t="e">
        <v>#N/A</v>
      </c>
      <c r="G1275" t="e">
        <v>#N/A</v>
      </c>
      <c r="H1275" t="e">
        <v>#N/A</v>
      </c>
      <c r="I1275" t="e">
        <v>#N/A</v>
      </c>
      <c r="J1275" t="e">
        <v>#N/A</v>
      </c>
      <c r="K1275" t="e">
        <v>#N/A</v>
      </c>
      <c r="L1275" t="e">
        <v>#N/A</v>
      </c>
      <c r="M1275" t="e">
        <v>#N/A</v>
      </c>
      <c r="N1275" t="e">
        <v>#N/A</v>
      </c>
      <c r="O1275">
        <v>-2.29948</v>
      </c>
      <c r="P1275" t="s">
        <v>485</v>
      </c>
      <c r="Q1275" t="e">
        <v>#N/A</v>
      </c>
      <c r="R1275" t="e">
        <v>#N/A</v>
      </c>
      <c r="S1275" t="e">
        <v>#N/A</v>
      </c>
      <c r="T1275" t="e">
        <f>VLOOKUP($B1275,'CAZyme clusters'!$B$4:$D$192,1,FALSE)</f>
        <v>#N/A</v>
      </c>
    </row>
    <row r="1276" spans="1:20" x14ac:dyDescent="0.25">
      <c r="A1276" t="s">
        <v>1422</v>
      </c>
      <c r="B1276" t="s">
        <v>1423</v>
      </c>
      <c r="C1276">
        <v>-3.1189399999999998</v>
      </c>
      <c r="D1276" t="s">
        <v>479</v>
      </c>
      <c r="E1276" t="e">
        <v>#N/A</v>
      </c>
      <c r="F1276" t="e">
        <v>#N/A</v>
      </c>
      <c r="G1276" t="e">
        <v>#N/A</v>
      </c>
      <c r="H1276" t="e">
        <v>#N/A</v>
      </c>
      <c r="I1276" t="e">
        <v>#N/A</v>
      </c>
      <c r="J1276" t="e">
        <v>#N/A</v>
      </c>
      <c r="K1276" t="e">
        <v>#N/A</v>
      </c>
      <c r="L1276" t="e">
        <v>#N/A</v>
      </c>
      <c r="M1276" t="e">
        <v>#N/A</v>
      </c>
      <c r="N1276" t="e">
        <v>#N/A</v>
      </c>
      <c r="O1276" t="e">
        <v>#N/A</v>
      </c>
      <c r="P1276" t="e">
        <v>#N/A</v>
      </c>
      <c r="Q1276" t="e">
        <v>#N/A</v>
      </c>
      <c r="R1276" t="e">
        <v>#N/A</v>
      </c>
      <c r="S1276" t="e">
        <v>#N/A</v>
      </c>
      <c r="T1276" t="e">
        <f>VLOOKUP($B1276,'CAZyme clusters'!$B$4:$D$192,1,FALSE)</f>
        <v>#N/A</v>
      </c>
    </row>
    <row r="1277" spans="1:20" x14ac:dyDescent="0.25">
      <c r="A1277" t="s">
        <v>1424</v>
      </c>
      <c r="B1277" t="s">
        <v>1425</v>
      </c>
      <c r="C1277">
        <v>-3.1067200000000001</v>
      </c>
      <c r="D1277" t="s">
        <v>479</v>
      </c>
      <c r="E1277" t="e">
        <v>#N/A</v>
      </c>
      <c r="F1277" t="e">
        <v>#N/A</v>
      </c>
      <c r="G1277" t="e">
        <v>#N/A</v>
      </c>
      <c r="H1277" t="e">
        <v>#N/A</v>
      </c>
      <c r="I1277" t="e">
        <v>#N/A</v>
      </c>
      <c r="J1277" t="e">
        <v>#N/A</v>
      </c>
      <c r="K1277" t="e">
        <v>#N/A</v>
      </c>
      <c r="L1277" t="e">
        <v>#N/A</v>
      </c>
      <c r="M1277" t="e">
        <v>#N/A</v>
      </c>
      <c r="N1277" t="e">
        <v>#N/A</v>
      </c>
      <c r="O1277">
        <v>3.1074899999999999</v>
      </c>
      <c r="P1277" t="s">
        <v>540</v>
      </c>
      <c r="Q1277" t="e">
        <v>#N/A</v>
      </c>
      <c r="R1277" t="e">
        <v>#N/A</v>
      </c>
      <c r="S1277" t="e">
        <v>#N/A</v>
      </c>
      <c r="T1277" t="e">
        <f>VLOOKUP($B1277,'CAZyme clusters'!$B$4:$D$192,1,FALSE)</f>
        <v>#N/A</v>
      </c>
    </row>
    <row r="1278" spans="1:20" x14ac:dyDescent="0.25">
      <c r="A1278" t="s">
        <v>1426</v>
      </c>
      <c r="B1278" t="s">
        <v>1427</v>
      </c>
      <c r="C1278">
        <v>-3.0772400000000002</v>
      </c>
      <c r="D1278" t="s">
        <v>479</v>
      </c>
      <c r="E1278" t="e">
        <v>#N/A</v>
      </c>
      <c r="F1278" t="e">
        <v>#N/A</v>
      </c>
      <c r="G1278" t="e">
        <v>#N/A</v>
      </c>
      <c r="H1278" t="e">
        <v>#N/A</v>
      </c>
      <c r="I1278" t="e">
        <v>#N/A</v>
      </c>
      <c r="J1278" t="e">
        <v>#N/A</v>
      </c>
      <c r="K1278" t="e">
        <v>#N/A</v>
      </c>
      <c r="L1278" t="e">
        <v>#N/A</v>
      </c>
      <c r="M1278" t="e">
        <v>#N/A</v>
      </c>
      <c r="N1278" t="e">
        <v>#N/A</v>
      </c>
      <c r="O1278" t="e">
        <v>#N/A</v>
      </c>
      <c r="P1278" t="e">
        <v>#N/A</v>
      </c>
      <c r="Q1278" t="e">
        <v>#N/A</v>
      </c>
      <c r="R1278" t="e">
        <v>#N/A</v>
      </c>
      <c r="S1278" t="e">
        <v>#N/A</v>
      </c>
      <c r="T1278" t="e">
        <f>VLOOKUP($B1278,'CAZyme clusters'!$B$4:$D$192,1,FALSE)</f>
        <v>#N/A</v>
      </c>
    </row>
    <row r="1279" spans="1:20" x14ac:dyDescent="0.25">
      <c r="A1279" t="s">
        <v>1428</v>
      </c>
      <c r="B1279" t="s">
        <v>1429</v>
      </c>
      <c r="C1279">
        <v>-3.0744099999999999</v>
      </c>
      <c r="D1279" t="s">
        <v>479</v>
      </c>
      <c r="E1279" t="e">
        <v>#N/A</v>
      </c>
      <c r="F1279" t="e">
        <v>#N/A</v>
      </c>
      <c r="G1279" t="e">
        <v>#N/A</v>
      </c>
      <c r="H1279" t="e">
        <v>#N/A</v>
      </c>
      <c r="I1279" t="e">
        <v>#N/A</v>
      </c>
      <c r="J1279" t="e">
        <v>#N/A</v>
      </c>
      <c r="K1279" t="e">
        <v>#N/A</v>
      </c>
      <c r="L1279" t="e">
        <v>#N/A</v>
      </c>
      <c r="M1279" t="e">
        <v>#N/A</v>
      </c>
      <c r="N1279" t="e">
        <v>#N/A</v>
      </c>
      <c r="O1279" t="e">
        <v>#N/A</v>
      </c>
      <c r="P1279" t="e">
        <v>#N/A</v>
      </c>
      <c r="Q1279" t="e">
        <v>#N/A</v>
      </c>
      <c r="R1279" t="e">
        <v>#N/A</v>
      </c>
      <c r="S1279" t="e">
        <v>#N/A</v>
      </c>
      <c r="T1279" t="e">
        <f>VLOOKUP($B1279,'CAZyme clusters'!$B$4:$D$192,1,FALSE)</f>
        <v>#N/A</v>
      </c>
    </row>
    <row r="1280" spans="1:20" x14ac:dyDescent="0.25">
      <c r="A1280" t="s">
        <v>1430</v>
      </c>
      <c r="B1280" t="s">
        <v>1431</v>
      </c>
      <c r="C1280">
        <v>-3.0466899999999999</v>
      </c>
      <c r="D1280" t="s">
        <v>479</v>
      </c>
      <c r="E1280" t="e">
        <v>#N/A</v>
      </c>
      <c r="F1280" t="e">
        <v>#N/A</v>
      </c>
      <c r="G1280" t="e">
        <v>#N/A</v>
      </c>
      <c r="H1280" t="e">
        <v>#N/A</v>
      </c>
      <c r="I1280" t="e">
        <v>#N/A</v>
      </c>
      <c r="J1280" t="e">
        <v>#N/A</v>
      </c>
      <c r="K1280" t="e">
        <v>#N/A</v>
      </c>
      <c r="L1280" t="e">
        <v>#N/A</v>
      </c>
      <c r="M1280" t="e">
        <v>#N/A</v>
      </c>
      <c r="N1280" t="e">
        <v>#N/A</v>
      </c>
      <c r="O1280" t="e">
        <v>#N/A</v>
      </c>
      <c r="P1280" t="e">
        <v>#N/A</v>
      </c>
      <c r="Q1280" t="e">
        <v>#N/A</v>
      </c>
      <c r="R1280" t="e">
        <v>#N/A</v>
      </c>
      <c r="S1280" t="e">
        <v>#N/A</v>
      </c>
      <c r="T1280" t="e">
        <f>VLOOKUP($B1280,'CAZyme clusters'!$B$4:$D$192,1,FALSE)</f>
        <v>#N/A</v>
      </c>
    </row>
    <row r="1281" spans="1:20" x14ac:dyDescent="0.25">
      <c r="A1281" t="s">
        <v>1432</v>
      </c>
      <c r="B1281" t="s">
        <v>1433</v>
      </c>
      <c r="C1281">
        <v>-3.0247000000000002</v>
      </c>
      <c r="D1281" t="s">
        <v>479</v>
      </c>
      <c r="E1281" t="e">
        <v>#N/A</v>
      </c>
      <c r="F1281" t="e">
        <v>#N/A</v>
      </c>
      <c r="G1281" t="e">
        <v>#N/A</v>
      </c>
      <c r="H1281" t="e">
        <v>#N/A</v>
      </c>
      <c r="I1281" t="e">
        <v>#N/A</v>
      </c>
      <c r="J1281" t="e">
        <v>#N/A</v>
      </c>
      <c r="K1281" t="e">
        <v>#N/A</v>
      </c>
      <c r="L1281" t="e">
        <v>#N/A</v>
      </c>
      <c r="M1281" t="e">
        <v>#N/A</v>
      </c>
      <c r="N1281" t="e">
        <v>#N/A</v>
      </c>
      <c r="O1281">
        <v>-2.2852199999999998</v>
      </c>
      <c r="P1281" t="s">
        <v>485</v>
      </c>
      <c r="Q1281" t="e">
        <v>#N/A</v>
      </c>
      <c r="R1281" t="e">
        <v>#N/A</v>
      </c>
      <c r="S1281" t="e">
        <v>#N/A</v>
      </c>
      <c r="T1281" t="e">
        <f>VLOOKUP($B1281,'CAZyme clusters'!$B$4:$D$192,1,FALSE)</f>
        <v>#N/A</v>
      </c>
    </row>
    <row r="1282" spans="1:20" x14ac:dyDescent="0.25">
      <c r="A1282" t="s">
        <v>1434</v>
      </c>
      <c r="B1282" t="s">
        <v>1435</v>
      </c>
      <c r="C1282">
        <v>-2.9948999999999999</v>
      </c>
      <c r="D1282" t="s">
        <v>479</v>
      </c>
      <c r="E1282" t="e">
        <v>#N/A</v>
      </c>
      <c r="F1282" t="e">
        <v>#N/A</v>
      </c>
      <c r="G1282" t="e">
        <v>#N/A</v>
      </c>
      <c r="H1282" t="e">
        <v>#N/A</v>
      </c>
      <c r="I1282" t="e">
        <v>#N/A</v>
      </c>
      <c r="J1282" t="e">
        <v>#N/A</v>
      </c>
      <c r="K1282" t="e">
        <v>#N/A</v>
      </c>
      <c r="L1282" t="e">
        <v>#N/A</v>
      </c>
      <c r="M1282" t="e">
        <v>#N/A</v>
      </c>
      <c r="N1282" t="e">
        <v>#N/A</v>
      </c>
      <c r="O1282">
        <v>4.1528900000000002</v>
      </c>
      <c r="P1282" t="s">
        <v>540</v>
      </c>
      <c r="Q1282" t="e">
        <v>#N/A</v>
      </c>
      <c r="R1282" t="e">
        <v>#N/A</v>
      </c>
      <c r="S1282" t="e">
        <v>#N/A</v>
      </c>
      <c r="T1282" t="e">
        <f>VLOOKUP($B1282,'CAZyme clusters'!$B$4:$D$192,1,FALSE)</f>
        <v>#N/A</v>
      </c>
    </row>
    <row r="1283" spans="1:20" x14ac:dyDescent="0.25">
      <c r="A1283" t="s">
        <v>1436</v>
      </c>
      <c r="B1283" t="s">
        <v>1437</v>
      </c>
      <c r="C1283">
        <v>-2.9937900000000002</v>
      </c>
      <c r="D1283" t="s">
        <v>479</v>
      </c>
      <c r="E1283" t="e">
        <v>#N/A</v>
      </c>
      <c r="F1283" t="e">
        <v>#N/A</v>
      </c>
      <c r="G1283" t="e">
        <v>#N/A</v>
      </c>
      <c r="H1283" t="e">
        <v>#N/A</v>
      </c>
      <c r="I1283" t="e">
        <v>#N/A</v>
      </c>
      <c r="J1283" t="e">
        <v>#N/A</v>
      </c>
      <c r="K1283" t="e">
        <v>#N/A</v>
      </c>
      <c r="L1283" t="e">
        <v>#N/A</v>
      </c>
      <c r="M1283" t="e">
        <v>#N/A</v>
      </c>
      <c r="N1283" t="e">
        <v>#N/A</v>
      </c>
      <c r="O1283">
        <v>2.0510000000000002</v>
      </c>
      <c r="P1283" t="s">
        <v>540</v>
      </c>
      <c r="Q1283" t="e">
        <v>#N/A</v>
      </c>
      <c r="R1283" t="e">
        <v>#N/A</v>
      </c>
      <c r="S1283" t="e">
        <v>#N/A</v>
      </c>
      <c r="T1283" t="e">
        <f>VLOOKUP($B1283,'CAZyme clusters'!$B$4:$D$192,1,FALSE)</f>
        <v>#N/A</v>
      </c>
    </row>
    <row r="1284" spans="1:20" x14ac:dyDescent="0.25">
      <c r="A1284" t="s">
        <v>1438</v>
      </c>
      <c r="B1284" t="s">
        <v>1439</v>
      </c>
      <c r="C1284">
        <v>-2.9782000000000002</v>
      </c>
      <c r="D1284" t="s">
        <v>479</v>
      </c>
      <c r="E1284" t="e">
        <v>#N/A</v>
      </c>
      <c r="F1284" t="e">
        <v>#N/A</v>
      </c>
      <c r="G1284" t="e">
        <v>#N/A</v>
      </c>
      <c r="H1284" t="e">
        <v>#N/A</v>
      </c>
      <c r="I1284" t="e">
        <v>#N/A</v>
      </c>
      <c r="J1284" t="e">
        <v>#N/A</v>
      </c>
      <c r="K1284" t="e">
        <v>#N/A</v>
      </c>
      <c r="L1284" t="e">
        <v>#N/A</v>
      </c>
      <c r="M1284" t="e">
        <v>#N/A</v>
      </c>
      <c r="N1284" t="e">
        <v>#N/A</v>
      </c>
      <c r="O1284" t="e">
        <v>#N/A</v>
      </c>
      <c r="P1284" t="e">
        <v>#N/A</v>
      </c>
      <c r="Q1284" t="e">
        <v>#N/A</v>
      </c>
      <c r="R1284" t="e">
        <v>#N/A</v>
      </c>
      <c r="S1284" t="e">
        <v>#N/A</v>
      </c>
      <c r="T1284" t="e">
        <f>VLOOKUP($B1284,'CAZyme clusters'!$B$4:$D$192,1,FALSE)</f>
        <v>#N/A</v>
      </c>
    </row>
    <row r="1285" spans="1:20" x14ac:dyDescent="0.25">
      <c r="A1285" t="s">
        <v>1440</v>
      </c>
      <c r="B1285" t="s">
        <v>1441</v>
      </c>
      <c r="C1285">
        <v>-2.96522</v>
      </c>
      <c r="D1285" t="s">
        <v>479</v>
      </c>
      <c r="E1285" t="e">
        <v>#N/A</v>
      </c>
      <c r="F1285" t="e">
        <v>#N/A</v>
      </c>
      <c r="G1285" t="e">
        <v>#N/A</v>
      </c>
      <c r="H1285" t="e">
        <v>#N/A</v>
      </c>
      <c r="I1285" t="e">
        <v>#N/A</v>
      </c>
      <c r="J1285" t="e">
        <v>#N/A</v>
      </c>
      <c r="K1285" t="e">
        <v>#N/A</v>
      </c>
      <c r="L1285" t="e">
        <v>#N/A</v>
      </c>
      <c r="M1285" t="e">
        <v>#N/A</v>
      </c>
      <c r="N1285" t="e">
        <v>#N/A</v>
      </c>
      <c r="O1285" t="e">
        <v>#N/A</v>
      </c>
      <c r="P1285" t="e">
        <v>#N/A</v>
      </c>
      <c r="Q1285" t="e">
        <v>#N/A</v>
      </c>
      <c r="R1285" t="e">
        <v>#N/A</v>
      </c>
      <c r="S1285" t="e">
        <v>#N/A</v>
      </c>
      <c r="T1285" t="e">
        <f>VLOOKUP($B1285,'CAZyme clusters'!$B$4:$D$192,1,FALSE)</f>
        <v>#N/A</v>
      </c>
    </row>
    <row r="1286" spans="1:20" x14ac:dyDescent="0.25">
      <c r="A1286" t="s">
        <v>1442</v>
      </c>
      <c r="B1286" t="s">
        <v>1443</v>
      </c>
      <c r="C1286">
        <v>-2.8959299999999999</v>
      </c>
      <c r="D1286" t="s">
        <v>479</v>
      </c>
      <c r="E1286" t="e">
        <v>#N/A</v>
      </c>
      <c r="F1286" t="e">
        <v>#N/A</v>
      </c>
      <c r="G1286" t="e">
        <v>#N/A</v>
      </c>
      <c r="H1286" t="e">
        <v>#N/A</v>
      </c>
      <c r="I1286" t="e">
        <v>#N/A</v>
      </c>
      <c r="J1286" t="e">
        <v>#N/A</v>
      </c>
      <c r="K1286" t="e">
        <v>#N/A</v>
      </c>
      <c r="L1286" t="e">
        <v>#N/A</v>
      </c>
      <c r="M1286" t="e">
        <v>#N/A</v>
      </c>
      <c r="N1286" t="e">
        <v>#N/A</v>
      </c>
      <c r="O1286" t="e">
        <v>#N/A</v>
      </c>
      <c r="P1286" t="e">
        <v>#N/A</v>
      </c>
      <c r="Q1286" t="e">
        <v>#N/A</v>
      </c>
      <c r="R1286" t="e">
        <v>#N/A</v>
      </c>
      <c r="S1286" t="e">
        <v>#N/A</v>
      </c>
      <c r="T1286" t="e">
        <f>VLOOKUP($B1286,'CAZyme clusters'!$B$4:$D$192,1,FALSE)</f>
        <v>#N/A</v>
      </c>
    </row>
    <row r="1287" spans="1:20" x14ac:dyDescent="0.25">
      <c r="A1287" t="s">
        <v>1444</v>
      </c>
      <c r="B1287" t="s">
        <v>1445</v>
      </c>
      <c r="C1287">
        <v>-2.88923</v>
      </c>
      <c r="D1287" t="s">
        <v>479</v>
      </c>
      <c r="E1287" t="e">
        <v>#N/A</v>
      </c>
      <c r="F1287" t="e">
        <v>#N/A</v>
      </c>
      <c r="G1287" t="e">
        <v>#N/A</v>
      </c>
      <c r="H1287" t="e">
        <v>#N/A</v>
      </c>
      <c r="I1287" t="e">
        <v>#N/A</v>
      </c>
      <c r="J1287" t="e">
        <v>#N/A</v>
      </c>
      <c r="K1287" t="e">
        <v>#N/A</v>
      </c>
      <c r="L1287" t="e">
        <v>#N/A</v>
      </c>
      <c r="M1287" t="e">
        <v>#N/A</v>
      </c>
      <c r="N1287" t="e">
        <v>#N/A</v>
      </c>
      <c r="O1287" t="e">
        <v>#N/A</v>
      </c>
      <c r="P1287" t="e">
        <v>#N/A</v>
      </c>
      <c r="Q1287" t="e">
        <v>#N/A</v>
      </c>
      <c r="R1287" t="e">
        <v>#N/A</v>
      </c>
      <c r="S1287" t="e">
        <v>#N/A</v>
      </c>
      <c r="T1287" t="e">
        <f>VLOOKUP($B1287,'CAZyme clusters'!$B$4:$D$192,1,FALSE)</f>
        <v>#N/A</v>
      </c>
    </row>
    <row r="1288" spans="1:20" x14ac:dyDescent="0.25">
      <c r="A1288" t="s">
        <v>1446</v>
      </c>
      <c r="B1288" t="s">
        <v>1447</v>
      </c>
      <c r="C1288">
        <v>-2.8521899999999998</v>
      </c>
      <c r="D1288" t="s">
        <v>479</v>
      </c>
      <c r="E1288" t="e">
        <v>#N/A</v>
      </c>
      <c r="F1288" t="e">
        <v>#N/A</v>
      </c>
      <c r="G1288" t="e">
        <v>#N/A</v>
      </c>
      <c r="H1288" t="e">
        <v>#N/A</v>
      </c>
      <c r="I1288" t="e">
        <v>#N/A</v>
      </c>
      <c r="J1288" t="e">
        <v>#N/A</v>
      </c>
      <c r="K1288" t="e">
        <v>#N/A</v>
      </c>
      <c r="L1288" t="e">
        <v>#N/A</v>
      </c>
      <c r="M1288" t="e">
        <v>#N/A</v>
      </c>
      <c r="N1288" t="e">
        <v>#N/A</v>
      </c>
      <c r="O1288" t="e">
        <v>#N/A</v>
      </c>
      <c r="P1288" t="e">
        <v>#N/A</v>
      </c>
      <c r="Q1288" t="e">
        <v>#N/A</v>
      </c>
      <c r="R1288" t="e">
        <v>#N/A</v>
      </c>
      <c r="S1288" t="e">
        <v>#N/A</v>
      </c>
      <c r="T1288" t="e">
        <f>VLOOKUP($B1288,'CAZyme clusters'!$B$4:$D$192,1,FALSE)</f>
        <v>#N/A</v>
      </c>
    </row>
    <row r="1289" spans="1:20" x14ac:dyDescent="0.25">
      <c r="A1289" t="s">
        <v>1448</v>
      </c>
      <c r="B1289" t="s">
        <v>1449</v>
      </c>
      <c r="C1289">
        <v>-2.8472599999999999</v>
      </c>
      <c r="D1289" t="s">
        <v>479</v>
      </c>
      <c r="E1289" t="e">
        <v>#N/A</v>
      </c>
      <c r="F1289" t="e">
        <v>#N/A</v>
      </c>
      <c r="G1289" t="e">
        <v>#N/A</v>
      </c>
      <c r="H1289" t="e">
        <v>#N/A</v>
      </c>
      <c r="I1289" t="e">
        <v>#N/A</v>
      </c>
      <c r="J1289" t="e">
        <v>#N/A</v>
      </c>
      <c r="K1289" t="e">
        <v>#N/A</v>
      </c>
      <c r="L1289" t="e">
        <v>#N/A</v>
      </c>
      <c r="M1289" t="e">
        <v>#N/A</v>
      </c>
      <c r="N1289" t="e">
        <v>#N/A</v>
      </c>
      <c r="O1289" t="e">
        <v>#N/A</v>
      </c>
      <c r="P1289" t="e">
        <v>#N/A</v>
      </c>
      <c r="Q1289" t="e">
        <v>#N/A</v>
      </c>
      <c r="R1289" t="e">
        <v>#N/A</v>
      </c>
      <c r="S1289" t="e">
        <v>#N/A</v>
      </c>
      <c r="T1289" t="e">
        <f>VLOOKUP($B1289,'CAZyme clusters'!$B$4:$D$192,1,FALSE)</f>
        <v>#N/A</v>
      </c>
    </row>
    <row r="1290" spans="1:20" x14ac:dyDescent="0.25">
      <c r="A1290" t="s">
        <v>1450</v>
      </c>
      <c r="B1290" t="s">
        <v>1451</v>
      </c>
      <c r="C1290">
        <v>-2.8381699999999999</v>
      </c>
      <c r="D1290" t="s">
        <v>479</v>
      </c>
      <c r="E1290" t="e">
        <v>#N/A</v>
      </c>
      <c r="F1290" t="e">
        <v>#N/A</v>
      </c>
      <c r="G1290" t="e">
        <v>#N/A</v>
      </c>
      <c r="H1290" t="e">
        <v>#N/A</v>
      </c>
      <c r="I1290" t="e">
        <v>#N/A</v>
      </c>
      <c r="J1290" t="e">
        <v>#N/A</v>
      </c>
      <c r="K1290" t="e">
        <v>#N/A</v>
      </c>
      <c r="L1290" t="e">
        <v>#N/A</v>
      </c>
      <c r="M1290" t="e">
        <v>#N/A</v>
      </c>
      <c r="N1290" t="e">
        <v>#N/A</v>
      </c>
      <c r="O1290">
        <v>-4.7920400000000001</v>
      </c>
      <c r="P1290" t="s">
        <v>485</v>
      </c>
      <c r="Q1290" t="e">
        <v>#N/A</v>
      </c>
      <c r="R1290" t="e">
        <v>#N/A</v>
      </c>
      <c r="S1290" t="e">
        <v>#N/A</v>
      </c>
      <c r="T1290" t="e">
        <f>VLOOKUP($B1290,'CAZyme clusters'!$B$4:$D$192,1,FALSE)</f>
        <v>#N/A</v>
      </c>
    </row>
    <row r="1291" spans="1:20" x14ac:dyDescent="0.25">
      <c r="A1291" t="s">
        <v>1452</v>
      </c>
      <c r="B1291" t="s">
        <v>1453</v>
      </c>
      <c r="C1291">
        <v>-2.80687</v>
      </c>
      <c r="D1291" t="s">
        <v>479</v>
      </c>
      <c r="E1291" t="e">
        <v>#N/A</v>
      </c>
      <c r="F1291" t="e">
        <v>#N/A</v>
      </c>
      <c r="G1291" t="e">
        <v>#N/A</v>
      </c>
      <c r="H1291" t="e">
        <v>#N/A</v>
      </c>
      <c r="I1291" t="e">
        <v>#N/A</v>
      </c>
      <c r="J1291" t="e">
        <v>#N/A</v>
      </c>
      <c r="K1291" t="e">
        <v>#N/A</v>
      </c>
      <c r="L1291" t="e">
        <v>#N/A</v>
      </c>
      <c r="M1291" t="e">
        <v>#N/A</v>
      </c>
      <c r="N1291" t="e">
        <v>#N/A</v>
      </c>
      <c r="O1291">
        <v>2.63104</v>
      </c>
      <c r="P1291" t="s">
        <v>540</v>
      </c>
      <c r="Q1291" t="e">
        <v>#N/A</v>
      </c>
      <c r="R1291" t="e">
        <v>#N/A</v>
      </c>
      <c r="S1291" t="e">
        <v>#N/A</v>
      </c>
      <c r="T1291" t="e">
        <f>VLOOKUP($B1291,'CAZyme clusters'!$B$4:$D$192,1,FALSE)</f>
        <v>#N/A</v>
      </c>
    </row>
    <row r="1292" spans="1:20" x14ac:dyDescent="0.25">
      <c r="A1292" t="s">
        <v>1454</v>
      </c>
      <c r="B1292" t="s">
        <v>1455</v>
      </c>
      <c r="C1292">
        <v>-2.79088</v>
      </c>
      <c r="D1292" t="s">
        <v>479</v>
      </c>
      <c r="E1292" t="e">
        <v>#N/A</v>
      </c>
      <c r="F1292" t="e">
        <v>#N/A</v>
      </c>
      <c r="G1292" t="e">
        <v>#N/A</v>
      </c>
      <c r="H1292" t="e">
        <v>#N/A</v>
      </c>
      <c r="I1292" t="e">
        <v>#N/A</v>
      </c>
      <c r="J1292" t="e">
        <v>#N/A</v>
      </c>
      <c r="K1292" t="e">
        <v>#N/A</v>
      </c>
      <c r="L1292" t="e">
        <v>#N/A</v>
      </c>
      <c r="M1292" t="e">
        <v>#N/A</v>
      </c>
      <c r="N1292" t="e">
        <v>#N/A</v>
      </c>
      <c r="O1292" t="e">
        <v>#N/A</v>
      </c>
      <c r="P1292" t="e">
        <v>#N/A</v>
      </c>
      <c r="Q1292" t="e">
        <v>#N/A</v>
      </c>
      <c r="R1292" t="e">
        <v>#N/A</v>
      </c>
      <c r="S1292" t="e">
        <v>#N/A</v>
      </c>
      <c r="T1292" t="e">
        <f>VLOOKUP($B1292,'CAZyme clusters'!$B$4:$D$192,1,FALSE)</f>
        <v>#N/A</v>
      </c>
    </row>
    <row r="1293" spans="1:20" x14ac:dyDescent="0.25">
      <c r="A1293" t="s">
        <v>1456</v>
      </c>
      <c r="B1293" t="s">
        <v>1457</v>
      </c>
      <c r="C1293">
        <v>-2.7765</v>
      </c>
      <c r="D1293" t="s">
        <v>479</v>
      </c>
      <c r="E1293" t="e">
        <v>#N/A</v>
      </c>
      <c r="F1293" t="e">
        <v>#N/A</v>
      </c>
      <c r="G1293" t="e">
        <v>#N/A</v>
      </c>
      <c r="H1293" t="e">
        <v>#N/A</v>
      </c>
      <c r="I1293" t="e">
        <v>#N/A</v>
      </c>
      <c r="J1293" t="e">
        <v>#N/A</v>
      </c>
      <c r="K1293" t="e">
        <v>#N/A</v>
      </c>
      <c r="L1293" t="e">
        <v>#N/A</v>
      </c>
      <c r="M1293" t="e">
        <v>#N/A</v>
      </c>
      <c r="N1293" t="e">
        <v>#N/A</v>
      </c>
      <c r="O1293" t="e">
        <v>#N/A</v>
      </c>
      <c r="P1293" t="e">
        <v>#N/A</v>
      </c>
      <c r="Q1293" t="e">
        <v>#N/A</v>
      </c>
      <c r="R1293" t="e">
        <v>#N/A</v>
      </c>
      <c r="S1293" t="e">
        <v>#N/A</v>
      </c>
      <c r="T1293" t="e">
        <f>VLOOKUP($B1293,'CAZyme clusters'!$B$4:$D$192,1,FALSE)</f>
        <v>#N/A</v>
      </c>
    </row>
    <row r="1294" spans="1:20" x14ac:dyDescent="0.25">
      <c r="A1294" t="s">
        <v>1458</v>
      </c>
      <c r="B1294" t="s">
        <v>1459</v>
      </c>
      <c r="C1294">
        <v>-2.7639800000000001</v>
      </c>
      <c r="D1294" t="s">
        <v>479</v>
      </c>
      <c r="E1294" t="e">
        <v>#N/A</v>
      </c>
      <c r="F1294" t="e">
        <v>#N/A</v>
      </c>
      <c r="G1294" t="e">
        <v>#N/A</v>
      </c>
      <c r="H1294" t="e">
        <v>#N/A</v>
      </c>
      <c r="I1294" t="e">
        <v>#N/A</v>
      </c>
      <c r="J1294" t="e">
        <v>#N/A</v>
      </c>
      <c r="K1294" t="e">
        <v>#N/A</v>
      </c>
      <c r="L1294" t="e">
        <v>#N/A</v>
      </c>
      <c r="M1294" t="e">
        <v>#N/A</v>
      </c>
      <c r="N1294" t="e">
        <v>#N/A</v>
      </c>
      <c r="O1294">
        <v>3.8435999999999999</v>
      </c>
      <c r="P1294" t="s">
        <v>540</v>
      </c>
      <c r="Q1294" t="e">
        <v>#N/A</v>
      </c>
      <c r="R1294" t="e">
        <v>#N/A</v>
      </c>
      <c r="S1294" t="e">
        <v>#N/A</v>
      </c>
      <c r="T1294" t="e">
        <f>VLOOKUP($B1294,'CAZyme clusters'!$B$4:$D$192,1,FALSE)</f>
        <v>#N/A</v>
      </c>
    </row>
    <row r="1295" spans="1:20" x14ac:dyDescent="0.25">
      <c r="A1295" t="s">
        <v>1460</v>
      </c>
      <c r="B1295" t="s">
        <v>1461</v>
      </c>
      <c r="C1295">
        <v>-2.7615799999999999</v>
      </c>
      <c r="D1295" t="s">
        <v>479</v>
      </c>
      <c r="E1295" t="e">
        <v>#N/A</v>
      </c>
      <c r="F1295" t="e">
        <v>#N/A</v>
      </c>
      <c r="G1295" t="e">
        <v>#N/A</v>
      </c>
      <c r="H1295" t="e">
        <v>#N/A</v>
      </c>
      <c r="I1295" t="e">
        <v>#N/A</v>
      </c>
      <c r="J1295" t="e">
        <v>#N/A</v>
      </c>
      <c r="K1295" t="e">
        <v>#N/A</v>
      </c>
      <c r="L1295" t="e">
        <v>#N/A</v>
      </c>
      <c r="M1295" t="e">
        <v>#N/A</v>
      </c>
      <c r="N1295" t="e">
        <v>#N/A</v>
      </c>
      <c r="O1295">
        <v>-2.0708000000000002</v>
      </c>
      <c r="P1295" t="s">
        <v>485</v>
      </c>
      <c r="Q1295" t="e">
        <v>#N/A</v>
      </c>
      <c r="R1295" t="e">
        <v>#N/A</v>
      </c>
      <c r="S1295" t="e">
        <v>#N/A</v>
      </c>
      <c r="T1295" t="e">
        <f>VLOOKUP($B1295,'CAZyme clusters'!$B$4:$D$192,1,FALSE)</f>
        <v>#N/A</v>
      </c>
    </row>
    <row r="1296" spans="1:20" x14ac:dyDescent="0.25">
      <c r="A1296" t="s">
        <v>1462</v>
      </c>
      <c r="B1296" t="s">
        <v>1463</v>
      </c>
      <c r="C1296">
        <v>-2.75237</v>
      </c>
      <c r="D1296" t="s">
        <v>479</v>
      </c>
      <c r="E1296" t="e">
        <v>#N/A</v>
      </c>
      <c r="F1296" t="e">
        <v>#N/A</v>
      </c>
      <c r="G1296" t="e">
        <v>#N/A</v>
      </c>
      <c r="H1296" t="e">
        <v>#N/A</v>
      </c>
      <c r="I1296" t="e">
        <v>#N/A</v>
      </c>
      <c r="J1296" t="e">
        <v>#N/A</v>
      </c>
      <c r="K1296" t="e">
        <v>#N/A</v>
      </c>
      <c r="L1296" t="e">
        <v>#N/A</v>
      </c>
      <c r="M1296" t="e">
        <v>#N/A</v>
      </c>
      <c r="N1296" t="e">
        <v>#N/A</v>
      </c>
      <c r="O1296">
        <v>-2.0253800000000002</v>
      </c>
      <c r="P1296" t="s">
        <v>485</v>
      </c>
      <c r="Q1296" t="e">
        <v>#N/A</v>
      </c>
      <c r="R1296" t="e">
        <v>#N/A</v>
      </c>
      <c r="S1296" t="e">
        <v>#N/A</v>
      </c>
      <c r="T1296" t="e">
        <f>VLOOKUP($B1296,'CAZyme clusters'!$B$4:$D$192,1,FALSE)</f>
        <v>#N/A</v>
      </c>
    </row>
    <row r="1297" spans="1:20" x14ac:dyDescent="0.25">
      <c r="A1297" t="s">
        <v>1464</v>
      </c>
      <c r="B1297" t="s">
        <v>1465</v>
      </c>
      <c r="C1297">
        <v>-2.7258599999999999</v>
      </c>
      <c r="D1297" t="s">
        <v>479</v>
      </c>
      <c r="E1297" t="e">
        <v>#N/A</v>
      </c>
      <c r="F1297" t="e">
        <v>#N/A</v>
      </c>
      <c r="G1297" t="e">
        <v>#N/A</v>
      </c>
      <c r="H1297" t="e">
        <v>#N/A</v>
      </c>
      <c r="I1297" t="e">
        <v>#N/A</v>
      </c>
      <c r="J1297" t="e">
        <v>#N/A</v>
      </c>
      <c r="K1297" t="e">
        <v>#N/A</v>
      </c>
      <c r="L1297" t="e">
        <v>#N/A</v>
      </c>
      <c r="M1297" t="e">
        <v>#N/A</v>
      </c>
      <c r="N1297" t="e">
        <v>#N/A</v>
      </c>
      <c r="O1297" t="e">
        <v>#N/A</v>
      </c>
      <c r="P1297" t="e">
        <v>#N/A</v>
      </c>
      <c r="Q1297" t="e">
        <v>#N/A</v>
      </c>
      <c r="R1297" t="e">
        <v>#N/A</v>
      </c>
      <c r="S1297" t="e">
        <v>#N/A</v>
      </c>
      <c r="T1297" t="e">
        <f>VLOOKUP($B1297,'CAZyme clusters'!$B$4:$D$192,1,FALSE)</f>
        <v>#N/A</v>
      </c>
    </row>
    <row r="1298" spans="1:20" x14ac:dyDescent="0.25">
      <c r="A1298" t="s">
        <v>1466</v>
      </c>
      <c r="B1298" t="s">
        <v>1467</v>
      </c>
      <c r="C1298">
        <v>-2.7256200000000002</v>
      </c>
      <c r="D1298" t="s">
        <v>479</v>
      </c>
      <c r="E1298" t="e">
        <v>#N/A</v>
      </c>
      <c r="F1298" t="e">
        <v>#N/A</v>
      </c>
      <c r="G1298" t="e">
        <v>#N/A</v>
      </c>
      <c r="H1298" t="e">
        <v>#N/A</v>
      </c>
      <c r="I1298" t="e">
        <v>#N/A</v>
      </c>
      <c r="J1298" t="e">
        <v>#N/A</v>
      </c>
      <c r="K1298" t="e">
        <v>#N/A</v>
      </c>
      <c r="L1298" t="e">
        <v>#N/A</v>
      </c>
      <c r="M1298" t="e">
        <v>#N/A</v>
      </c>
      <c r="N1298" t="e">
        <v>#N/A</v>
      </c>
      <c r="O1298" t="e">
        <v>#N/A</v>
      </c>
      <c r="P1298" t="e">
        <v>#N/A</v>
      </c>
      <c r="Q1298" t="e">
        <v>#N/A</v>
      </c>
      <c r="R1298" t="e">
        <v>#N/A</v>
      </c>
      <c r="S1298" t="e">
        <v>#N/A</v>
      </c>
      <c r="T1298" t="e">
        <f>VLOOKUP($B1298,'CAZyme clusters'!$B$4:$D$192,1,FALSE)</f>
        <v>#N/A</v>
      </c>
    </row>
    <row r="1299" spans="1:20" x14ac:dyDescent="0.25">
      <c r="A1299" t="s">
        <v>1468</v>
      </c>
      <c r="B1299" t="s">
        <v>1469</v>
      </c>
      <c r="C1299">
        <v>-2.7241499999999998</v>
      </c>
      <c r="D1299" t="s">
        <v>479</v>
      </c>
      <c r="E1299" t="e">
        <v>#N/A</v>
      </c>
      <c r="F1299" t="e">
        <v>#N/A</v>
      </c>
      <c r="G1299" t="e">
        <v>#N/A</v>
      </c>
      <c r="H1299" t="e">
        <v>#N/A</v>
      </c>
      <c r="I1299" t="e">
        <v>#N/A</v>
      </c>
      <c r="J1299" t="e">
        <v>#N/A</v>
      </c>
      <c r="K1299" t="e">
        <v>#N/A</v>
      </c>
      <c r="L1299" t="e">
        <v>#N/A</v>
      </c>
      <c r="M1299" t="e">
        <v>#N/A</v>
      </c>
      <c r="N1299" t="e">
        <v>#N/A</v>
      </c>
      <c r="O1299" t="e">
        <v>#N/A</v>
      </c>
      <c r="P1299" t="e">
        <v>#N/A</v>
      </c>
      <c r="Q1299" t="e">
        <v>#N/A</v>
      </c>
      <c r="R1299" t="e">
        <v>#N/A</v>
      </c>
      <c r="S1299" t="e">
        <v>#N/A</v>
      </c>
      <c r="T1299" t="e">
        <f>VLOOKUP($B1299,'CAZyme clusters'!$B$4:$D$192,1,FALSE)</f>
        <v>#N/A</v>
      </c>
    </row>
    <row r="1300" spans="1:20" x14ac:dyDescent="0.25">
      <c r="A1300" t="s">
        <v>1470</v>
      </c>
      <c r="B1300" t="s">
        <v>1471</v>
      </c>
      <c r="C1300">
        <v>-2.7219899999999999</v>
      </c>
      <c r="D1300" t="s">
        <v>479</v>
      </c>
      <c r="E1300" t="e">
        <v>#N/A</v>
      </c>
      <c r="F1300" t="e">
        <v>#N/A</v>
      </c>
      <c r="G1300" t="e">
        <v>#N/A</v>
      </c>
      <c r="H1300" t="e">
        <v>#N/A</v>
      </c>
      <c r="I1300" t="e">
        <v>#N/A</v>
      </c>
      <c r="J1300" t="e">
        <v>#N/A</v>
      </c>
      <c r="K1300" t="e">
        <v>#N/A</v>
      </c>
      <c r="L1300" t="e">
        <v>#N/A</v>
      </c>
      <c r="M1300" t="e">
        <v>#N/A</v>
      </c>
      <c r="N1300" t="e">
        <v>#N/A</v>
      </c>
      <c r="O1300" t="e">
        <v>#N/A</v>
      </c>
      <c r="P1300" t="e">
        <v>#N/A</v>
      </c>
      <c r="Q1300" t="e">
        <v>#N/A</v>
      </c>
      <c r="R1300" t="e">
        <v>#N/A</v>
      </c>
      <c r="S1300" t="e">
        <v>#N/A</v>
      </c>
      <c r="T1300" t="e">
        <f>VLOOKUP($B1300,'CAZyme clusters'!$B$4:$D$192,1,FALSE)</f>
        <v>#N/A</v>
      </c>
    </row>
    <row r="1301" spans="1:20" x14ac:dyDescent="0.25">
      <c r="A1301" t="s">
        <v>1472</v>
      </c>
      <c r="B1301" t="s">
        <v>1473</v>
      </c>
      <c r="C1301">
        <v>-2.7100399999999998</v>
      </c>
      <c r="D1301" t="s">
        <v>479</v>
      </c>
      <c r="E1301" t="e">
        <v>#N/A</v>
      </c>
      <c r="F1301" t="e">
        <v>#N/A</v>
      </c>
      <c r="G1301" t="e">
        <v>#N/A</v>
      </c>
      <c r="H1301" t="e">
        <v>#N/A</v>
      </c>
      <c r="I1301" t="e">
        <v>#N/A</v>
      </c>
      <c r="J1301" t="e">
        <v>#N/A</v>
      </c>
      <c r="K1301" t="e">
        <v>#N/A</v>
      </c>
      <c r="L1301" t="e">
        <v>#N/A</v>
      </c>
      <c r="M1301" t="e">
        <v>#N/A</v>
      </c>
      <c r="N1301" t="e">
        <v>#N/A</v>
      </c>
      <c r="O1301" t="e">
        <v>#N/A</v>
      </c>
      <c r="P1301" t="e">
        <v>#N/A</v>
      </c>
      <c r="Q1301" t="e">
        <v>#N/A</v>
      </c>
      <c r="R1301" t="e">
        <v>#N/A</v>
      </c>
      <c r="S1301" t="e">
        <v>#N/A</v>
      </c>
      <c r="T1301" t="e">
        <f>VLOOKUP($B1301,'CAZyme clusters'!$B$4:$D$192,1,FALSE)</f>
        <v>#N/A</v>
      </c>
    </row>
    <row r="1302" spans="1:20" x14ac:dyDescent="0.25">
      <c r="A1302" t="s">
        <v>1474</v>
      </c>
      <c r="B1302" t="s">
        <v>1475</v>
      </c>
      <c r="C1302">
        <v>-2.70485</v>
      </c>
      <c r="D1302" t="s">
        <v>479</v>
      </c>
      <c r="E1302" t="e">
        <v>#N/A</v>
      </c>
      <c r="F1302" t="e">
        <v>#N/A</v>
      </c>
      <c r="G1302" t="e">
        <v>#N/A</v>
      </c>
      <c r="H1302" t="e">
        <v>#N/A</v>
      </c>
      <c r="I1302" t="e">
        <v>#N/A</v>
      </c>
      <c r="J1302" t="e">
        <v>#N/A</v>
      </c>
      <c r="K1302" t="e">
        <v>#N/A</v>
      </c>
      <c r="L1302" t="e">
        <v>#N/A</v>
      </c>
      <c r="M1302" t="e">
        <v>#N/A</v>
      </c>
      <c r="N1302" t="e">
        <v>#N/A</v>
      </c>
      <c r="O1302" t="e">
        <v>#N/A</v>
      </c>
      <c r="P1302" t="e">
        <v>#N/A</v>
      </c>
      <c r="Q1302" t="e">
        <v>#N/A</v>
      </c>
      <c r="R1302" t="e">
        <v>#N/A</v>
      </c>
      <c r="S1302" t="e">
        <v>#N/A</v>
      </c>
      <c r="T1302" t="e">
        <f>VLOOKUP($B1302,'CAZyme clusters'!$B$4:$D$192,1,FALSE)</f>
        <v>#N/A</v>
      </c>
    </row>
    <row r="1303" spans="1:20" x14ac:dyDescent="0.25">
      <c r="A1303" t="s">
        <v>1476</v>
      </c>
      <c r="B1303" t="s">
        <v>1477</v>
      </c>
      <c r="C1303">
        <v>-2.6913999999999998</v>
      </c>
      <c r="D1303" t="s">
        <v>479</v>
      </c>
      <c r="E1303" t="e">
        <v>#N/A</v>
      </c>
      <c r="F1303" t="e">
        <v>#N/A</v>
      </c>
      <c r="G1303" t="e">
        <v>#N/A</v>
      </c>
      <c r="H1303" t="e">
        <v>#N/A</v>
      </c>
      <c r="I1303" t="e">
        <v>#N/A</v>
      </c>
      <c r="J1303" t="e">
        <v>#N/A</v>
      </c>
      <c r="K1303" t="e">
        <v>#N/A</v>
      </c>
      <c r="L1303" t="e">
        <v>#N/A</v>
      </c>
      <c r="M1303" t="e">
        <v>#N/A</v>
      </c>
      <c r="N1303" t="e">
        <v>#N/A</v>
      </c>
      <c r="O1303" t="e">
        <v>#N/A</v>
      </c>
      <c r="P1303" t="e">
        <v>#N/A</v>
      </c>
      <c r="Q1303" t="e">
        <v>#N/A</v>
      </c>
      <c r="R1303" t="e">
        <v>#N/A</v>
      </c>
      <c r="S1303" t="e">
        <v>#N/A</v>
      </c>
      <c r="T1303" t="e">
        <f>VLOOKUP($B1303,'CAZyme clusters'!$B$4:$D$192,1,FALSE)</f>
        <v>#N/A</v>
      </c>
    </row>
    <row r="1304" spans="1:20" x14ac:dyDescent="0.25">
      <c r="A1304" t="s">
        <v>1478</v>
      </c>
      <c r="B1304" t="s">
        <v>1479</v>
      </c>
      <c r="C1304">
        <v>-2.6860400000000002</v>
      </c>
      <c r="D1304" t="s">
        <v>479</v>
      </c>
      <c r="E1304" t="e">
        <v>#N/A</v>
      </c>
      <c r="F1304" t="e">
        <v>#N/A</v>
      </c>
      <c r="G1304" t="e">
        <v>#N/A</v>
      </c>
      <c r="H1304" t="e">
        <v>#N/A</v>
      </c>
      <c r="I1304" t="e">
        <v>#N/A</v>
      </c>
      <c r="J1304" t="e">
        <v>#N/A</v>
      </c>
      <c r="K1304" t="e">
        <v>#N/A</v>
      </c>
      <c r="L1304" t="e">
        <v>#N/A</v>
      </c>
      <c r="M1304" t="e">
        <v>#N/A</v>
      </c>
      <c r="N1304" t="e">
        <v>#N/A</v>
      </c>
      <c r="O1304" t="e">
        <v>#N/A</v>
      </c>
      <c r="P1304" t="e">
        <v>#N/A</v>
      </c>
      <c r="Q1304" t="e">
        <v>#N/A</v>
      </c>
      <c r="R1304" t="e">
        <v>#N/A</v>
      </c>
      <c r="S1304" t="e">
        <v>#N/A</v>
      </c>
      <c r="T1304" t="e">
        <f>VLOOKUP($B1304,'CAZyme clusters'!$B$4:$D$192,1,FALSE)</f>
        <v>#N/A</v>
      </c>
    </row>
    <row r="1305" spans="1:20" x14ac:dyDescent="0.25">
      <c r="A1305" t="s">
        <v>1480</v>
      </c>
      <c r="B1305" t="s">
        <v>1481</v>
      </c>
      <c r="C1305">
        <v>-2.6859099999999998</v>
      </c>
      <c r="D1305" t="s">
        <v>479</v>
      </c>
      <c r="E1305" t="e">
        <v>#N/A</v>
      </c>
      <c r="F1305" t="e">
        <v>#N/A</v>
      </c>
      <c r="G1305" t="e">
        <v>#N/A</v>
      </c>
      <c r="H1305" t="e">
        <v>#N/A</v>
      </c>
      <c r="I1305" t="e">
        <v>#N/A</v>
      </c>
      <c r="J1305" t="e">
        <v>#N/A</v>
      </c>
      <c r="K1305" t="e">
        <v>#N/A</v>
      </c>
      <c r="L1305" t="e">
        <v>#N/A</v>
      </c>
      <c r="M1305" t="e">
        <v>#N/A</v>
      </c>
      <c r="N1305" t="e">
        <v>#N/A</v>
      </c>
      <c r="O1305" t="e">
        <v>#N/A</v>
      </c>
      <c r="P1305" t="e">
        <v>#N/A</v>
      </c>
      <c r="Q1305" t="e">
        <v>#N/A</v>
      </c>
      <c r="R1305" t="e">
        <v>#N/A</v>
      </c>
      <c r="S1305" t="e">
        <v>#N/A</v>
      </c>
      <c r="T1305" t="e">
        <f>VLOOKUP($B1305,'CAZyme clusters'!$B$4:$D$192,1,FALSE)</f>
        <v>#N/A</v>
      </c>
    </row>
    <row r="1306" spans="1:20" x14ac:dyDescent="0.25">
      <c r="A1306" t="s">
        <v>1482</v>
      </c>
      <c r="B1306" t="s">
        <v>1483</v>
      </c>
      <c r="C1306">
        <v>-2.6798700000000002</v>
      </c>
      <c r="D1306" t="s">
        <v>479</v>
      </c>
      <c r="E1306" t="e">
        <v>#N/A</v>
      </c>
      <c r="F1306" t="e">
        <v>#N/A</v>
      </c>
      <c r="G1306" t="e">
        <v>#N/A</v>
      </c>
      <c r="H1306" t="e">
        <v>#N/A</v>
      </c>
      <c r="I1306" t="e">
        <v>#N/A</v>
      </c>
      <c r="J1306" t="e">
        <v>#N/A</v>
      </c>
      <c r="K1306" t="e">
        <v>#N/A</v>
      </c>
      <c r="L1306" t="e">
        <v>#N/A</v>
      </c>
      <c r="M1306" t="e">
        <v>#N/A</v>
      </c>
      <c r="N1306" t="e">
        <v>#N/A</v>
      </c>
      <c r="O1306" t="e">
        <v>#N/A</v>
      </c>
      <c r="P1306" t="e">
        <v>#N/A</v>
      </c>
      <c r="Q1306" t="e">
        <v>#N/A</v>
      </c>
      <c r="R1306" t="e">
        <v>#N/A</v>
      </c>
      <c r="S1306" t="e">
        <v>#N/A</v>
      </c>
      <c r="T1306" t="e">
        <f>VLOOKUP($B1306,'CAZyme clusters'!$B$4:$D$192,1,FALSE)</f>
        <v>#N/A</v>
      </c>
    </row>
    <row r="1307" spans="1:20" x14ac:dyDescent="0.25">
      <c r="A1307" t="s">
        <v>1484</v>
      </c>
      <c r="B1307" t="s">
        <v>1485</v>
      </c>
      <c r="C1307">
        <v>-2.6330200000000001</v>
      </c>
      <c r="D1307" t="s">
        <v>479</v>
      </c>
      <c r="E1307" t="e">
        <v>#N/A</v>
      </c>
      <c r="F1307" t="e">
        <v>#N/A</v>
      </c>
      <c r="G1307" t="e">
        <v>#N/A</v>
      </c>
      <c r="H1307" t="e">
        <v>#N/A</v>
      </c>
      <c r="I1307" t="e">
        <v>#N/A</v>
      </c>
      <c r="J1307" t="e">
        <v>#N/A</v>
      </c>
      <c r="K1307" t="e">
        <v>#N/A</v>
      </c>
      <c r="L1307" t="e">
        <v>#N/A</v>
      </c>
      <c r="M1307" t="e">
        <v>#N/A</v>
      </c>
      <c r="N1307" t="e">
        <v>#N/A</v>
      </c>
      <c r="O1307" t="e">
        <v>#N/A</v>
      </c>
      <c r="P1307" t="e">
        <v>#N/A</v>
      </c>
      <c r="Q1307" t="e">
        <v>#N/A</v>
      </c>
      <c r="R1307" t="e">
        <v>#N/A</v>
      </c>
      <c r="S1307" t="e">
        <v>#N/A</v>
      </c>
      <c r="T1307" t="e">
        <f>VLOOKUP($B1307,'CAZyme clusters'!$B$4:$D$192,1,FALSE)</f>
        <v>#N/A</v>
      </c>
    </row>
    <row r="1308" spans="1:20" x14ac:dyDescent="0.25">
      <c r="A1308" t="s">
        <v>1486</v>
      </c>
      <c r="B1308" t="s">
        <v>1487</v>
      </c>
      <c r="C1308">
        <v>-2.55633</v>
      </c>
      <c r="D1308" t="s">
        <v>479</v>
      </c>
      <c r="E1308" t="e">
        <v>#N/A</v>
      </c>
      <c r="F1308" t="e">
        <v>#N/A</v>
      </c>
      <c r="G1308" t="e">
        <v>#N/A</v>
      </c>
      <c r="H1308" t="e">
        <v>#N/A</v>
      </c>
      <c r="I1308" t="e">
        <v>#N/A</v>
      </c>
      <c r="J1308" t="e">
        <v>#N/A</v>
      </c>
      <c r="K1308" t="e">
        <v>#N/A</v>
      </c>
      <c r="L1308" t="e">
        <v>#N/A</v>
      </c>
      <c r="M1308" t="e">
        <v>#N/A</v>
      </c>
      <c r="N1308" t="e">
        <v>#N/A</v>
      </c>
      <c r="O1308" t="e">
        <v>#N/A</v>
      </c>
      <c r="P1308" t="e">
        <v>#N/A</v>
      </c>
      <c r="Q1308" t="e">
        <v>#N/A</v>
      </c>
      <c r="R1308" t="e">
        <v>#N/A</v>
      </c>
      <c r="S1308" t="e">
        <v>#N/A</v>
      </c>
      <c r="T1308" t="e">
        <f>VLOOKUP($B1308,'CAZyme clusters'!$B$4:$D$192,1,FALSE)</f>
        <v>#N/A</v>
      </c>
    </row>
    <row r="1309" spans="1:20" x14ac:dyDescent="0.25">
      <c r="A1309" t="s">
        <v>1488</v>
      </c>
      <c r="B1309" t="s">
        <v>1489</v>
      </c>
      <c r="C1309">
        <v>-2.54494</v>
      </c>
      <c r="D1309" t="s">
        <v>479</v>
      </c>
      <c r="E1309" t="e">
        <v>#N/A</v>
      </c>
      <c r="F1309" t="e">
        <v>#N/A</v>
      </c>
      <c r="G1309" t="e">
        <v>#N/A</v>
      </c>
      <c r="H1309" t="e">
        <v>#N/A</v>
      </c>
      <c r="I1309" t="e">
        <v>#N/A</v>
      </c>
      <c r="J1309" t="e">
        <v>#N/A</v>
      </c>
      <c r="K1309" t="e">
        <v>#N/A</v>
      </c>
      <c r="L1309" t="e">
        <v>#N/A</v>
      </c>
      <c r="M1309" t="e">
        <v>#N/A</v>
      </c>
      <c r="N1309" t="e">
        <v>#N/A</v>
      </c>
      <c r="O1309" t="e">
        <v>#N/A</v>
      </c>
      <c r="P1309" t="e">
        <v>#N/A</v>
      </c>
      <c r="Q1309" t="e">
        <v>#N/A</v>
      </c>
      <c r="R1309" t="e">
        <v>#N/A</v>
      </c>
      <c r="S1309" t="e">
        <v>#N/A</v>
      </c>
      <c r="T1309" t="e">
        <f>VLOOKUP($B1309,'CAZyme clusters'!$B$4:$D$192,1,FALSE)</f>
        <v>#N/A</v>
      </c>
    </row>
    <row r="1310" spans="1:20" x14ac:dyDescent="0.25">
      <c r="A1310" t="s">
        <v>1490</v>
      </c>
      <c r="B1310" t="s">
        <v>1491</v>
      </c>
      <c r="C1310">
        <v>-2.49831</v>
      </c>
      <c r="D1310" t="s">
        <v>479</v>
      </c>
      <c r="E1310" t="e">
        <v>#N/A</v>
      </c>
      <c r="F1310" t="e">
        <v>#N/A</v>
      </c>
      <c r="G1310" t="e">
        <v>#N/A</v>
      </c>
      <c r="H1310" t="e">
        <v>#N/A</v>
      </c>
      <c r="I1310" t="e">
        <v>#N/A</v>
      </c>
      <c r="J1310" t="e">
        <v>#N/A</v>
      </c>
      <c r="K1310" t="e">
        <v>#N/A</v>
      </c>
      <c r="L1310" t="e">
        <v>#N/A</v>
      </c>
      <c r="M1310" t="e">
        <v>#N/A</v>
      </c>
      <c r="N1310" t="e">
        <v>#N/A</v>
      </c>
      <c r="O1310" t="e">
        <v>#N/A</v>
      </c>
      <c r="P1310" t="e">
        <v>#N/A</v>
      </c>
      <c r="Q1310" t="e">
        <v>#N/A</v>
      </c>
      <c r="R1310" t="e">
        <v>#N/A</v>
      </c>
      <c r="S1310" t="e">
        <v>#N/A</v>
      </c>
      <c r="T1310" t="e">
        <f>VLOOKUP($B1310,'CAZyme clusters'!$B$4:$D$192,1,FALSE)</f>
        <v>#N/A</v>
      </c>
    </row>
    <row r="1311" spans="1:20" x14ac:dyDescent="0.25">
      <c r="A1311" t="s">
        <v>1492</v>
      </c>
      <c r="B1311" t="s">
        <v>1493</v>
      </c>
      <c r="C1311">
        <v>-2.4924400000000002</v>
      </c>
      <c r="D1311" t="s">
        <v>479</v>
      </c>
      <c r="E1311" t="e">
        <v>#N/A</v>
      </c>
      <c r="F1311" t="e">
        <v>#N/A</v>
      </c>
      <c r="G1311" t="e">
        <v>#N/A</v>
      </c>
      <c r="H1311" t="e">
        <v>#N/A</v>
      </c>
      <c r="I1311" t="e">
        <v>#N/A</v>
      </c>
      <c r="J1311" t="e">
        <v>#N/A</v>
      </c>
      <c r="K1311" t="e">
        <v>#N/A</v>
      </c>
      <c r="L1311" t="e">
        <v>#N/A</v>
      </c>
      <c r="M1311" t="e">
        <v>#N/A</v>
      </c>
      <c r="N1311" t="e">
        <v>#N/A</v>
      </c>
      <c r="O1311" t="e">
        <v>#N/A</v>
      </c>
      <c r="P1311" t="e">
        <v>#N/A</v>
      </c>
      <c r="Q1311" t="e">
        <v>#N/A</v>
      </c>
      <c r="R1311" t="e">
        <v>#N/A</v>
      </c>
      <c r="S1311" t="e">
        <v>#N/A</v>
      </c>
      <c r="T1311" t="e">
        <f>VLOOKUP($B1311,'CAZyme clusters'!$B$4:$D$192,1,FALSE)</f>
        <v>#N/A</v>
      </c>
    </row>
    <row r="1312" spans="1:20" x14ac:dyDescent="0.25">
      <c r="A1312" t="s">
        <v>1494</v>
      </c>
      <c r="B1312" t="s">
        <v>1495</v>
      </c>
      <c r="C1312">
        <v>-2.4867400000000002</v>
      </c>
      <c r="D1312" t="s">
        <v>479</v>
      </c>
      <c r="E1312" t="e">
        <v>#N/A</v>
      </c>
      <c r="F1312" t="e">
        <v>#N/A</v>
      </c>
      <c r="G1312" t="e">
        <v>#N/A</v>
      </c>
      <c r="H1312" t="e">
        <v>#N/A</v>
      </c>
      <c r="I1312" t="e">
        <v>#N/A</v>
      </c>
      <c r="J1312" t="e">
        <v>#N/A</v>
      </c>
      <c r="K1312" t="e">
        <v>#N/A</v>
      </c>
      <c r="L1312" t="e">
        <v>#N/A</v>
      </c>
      <c r="M1312" t="e">
        <v>#N/A</v>
      </c>
      <c r="N1312" t="e">
        <v>#N/A</v>
      </c>
      <c r="O1312" t="e">
        <v>#N/A</v>
      </c>
      <c r="P1312" t="e">
        <v>#N/A</v>
      </c>
      <c r="Q1312" t="e">
        <v>#N/A</v>
      </c>
      <c r="R1312" t="e">
        <v>#N/A</v>
      </c>
      <c r="S1312" t="e">
        <v>#N/A</v>
      </c>
      <c r="T1312" t="e">
        <f>VLOOKUP($B1312,'CAZyme clusters'!$B$4:$D$192,1,FALSE)</f>
        <v>#N/A</v>
      </c>
    </row>
    <row r="1313" spans="1:20" x14ac:dyDescent="0.25">
      <c r="A1313" t="s">
        <v>1496</v>
      </c>
      <c r="B1313" t="s">
        <v>1497</v>
      </c>
      <c r="C1313">
        <v>-2.4524400000000002</v>
      </c>
      <c r="D1313" t="s">
        <v>479</v>
      </c>
      <c r="E1313" t="e">
        <v>#N/A</v>
      </c>
      <c r="F1313" t="e">
        <v>#N/A</v>
      </c>
      <c r="G1313" t="e">
        <v>#N/A</v>
      </c>
      <c r="H1313" t="e">
        <v>#N/A</v>
      </c>
      <c r="I1313" t="e">
        <v>#N/A</v>
      </c>
      <c r="J1313" t="e">
        <v>#N/A</v>
      </c>
      <c r="K1313" t="e">
        <v>#N/A</v>
      </c>
      <c r="L1313" t="e">
        <v>#N/A</v>
      </c>
      <c r="M1313" t="e">
        <v>#N/A</v>
      </c>
      <c r="N1313" t="e">
        <v>#N/A</v>
      </c>
      <c r="O1313">
        <v>-3.2673100000000002</v>
      </c>
      <c r="P1313" t="s">
        <v>485</v>
      </c>
      <c r="Q1313" t="e">
        <v>#N/A</v>
      </c>
      <c r="R1313" t="e">
        <v>#N/A</v>
      </c>
      <c r="S1313" t="e">
        <v>#N/A</v>
      </c>
      <c r="T1313" t="e">
        <f>VLOOKUP($B1313,'CAZyme clusters'!$B$4:$D$192,1,FALSE)</f>
        <v>#N/A</v>
      </c>
    </row>
    <row r="1314" spans="1:20" x14ac:dyDescent="0.25">
      <c r="A1314" t="s">
        <v>1498</v>
      </c>
      <c r="B1314" t="s">
        <v>1499</v>
      </c>
      <c r="C1314">
        <v>-2.4517199999999999</v>
      </c>
      <c r="D1314" t="s">
        <v>479</v>
      </c>
      <c r="E1314" t="e">
        <v>#N/A</v>
      </c>
      <c r="F1314" t="e">
        <v>#N/A</v>
      </c>
      <c r="G1314" t="e">
        <v>#N/A</v>
      </c>
      <c r="H1314" t="e">
        <v>#N/A</v>
      </c>
      <c r="I1314" t="e">
        <v>#N/A</v>
      </c>
      <c r="J1314" t="e">
        <v>#N/A</v>
      </c>
      <c r="K1314" t="e">
        <v>#N/A</v>
      </c>
      <c r="L1314" t="e">
        <v>#N/A</v>
      </c>
      <c r="M1314" t="e">
        <v>#N/A</v>
      </c>
      <c r="N1314" t="e">
        <v>#N/A</v>
      </c>
      <c r="O1314" t="e">
        <v>#N/A</v>
      </c>
      <c r="P1314" t="e">
        <v>#N/A</v>
      </c>
      <c r="Q1314" t="e">
        <v>#N/A</v>
      </c>
      <c r="R1314" t="e">
        <v>#N/A</v>
      </c>
      <c r="S1314" t="e">
        <v>#N/A</v>
      </c>
      <c r="T1314" t="e">
        <f>VLOOKUP($B1314,'CAZyme clusters'!$B$4:$D$192,1,FALSE)</f>
        <v>#N/A</v>
      </c>
    </row>
    <row r="1315" spans="1:20" x14ac:dyDescent="0.25">
      <c r="A1315" t="s">
        <v>1500</v>
      </c>
      <c r="B1315" t="s">
        <v>1501</v>
      </c>
      <c r="C1315">
        <v>-2.4503699999999999</v>
      </c>
      <c r="D1315" t="s">
        <v>479</v>
      </c>
      <c r="E1315" t="e">
        <v>#N/A</v>
      </c>
      <c r="F1315" t="e">
        <v>#N/A</v>
      </c>
      <c r="G1315" t="e">
        <v>#N/A</v>
      </c>
      <c r="H1315" t="e">
        <v>#N/A</v>
      </c>
      <c r="I1315" t="e">
        <v>#N/A</v>
      </c>
      <c r="J1315" t="e">
        <v>#N/A</v>
      </c>
      <c r="K1315" t="e">
        <v>#N/A</v>
      </c>
      <c r="L1315" t="e">
        <v>#N/A</v>
      </c>
      <c r="M1315" t="e">
        <v>#N/A</v>
      </c>
      <c r="N1315" t="e">
        <v>#N/A</v>
      </c>
      <c r="O1315" t="e">
        <v>#N/A</v>
      </c>
      <c r="P1315" t="e">
        <v>#N/A</v>
      </c>
      <c r="Q1315" t="e">
        <v>#N/A</v>
      </c>
      <c r="R1315" t="e">
        <v>#N/A</v>
      </c>
      <c r="S1315" t="e">
        <v>#N/A</v>
      </c>
      <c r="T1315" t="e">
        <f>VLOOKUP($B1315,'CAZyme clusters'!$B$4:$D$192,1,FALSE)</f>
        <v>#N/A</v>
      </c>
    </row>
    <row r="1316" spans="1:20" x14ac:dyDescent="0.25">
      <c r="A1316" t="s">
        <v>1502</v>
      </c>
      <c r="B1316" t="s">
        <v>1503</v>
      </c>
      <c r="C1316">
        <v>-2.4411100000000001</v>
      </c>
      <c r="D1316" t="s">
        <v>479</v>
      </c>
      <c r="E1316" t="e">
        <v>#N/A</v>
      </c>
      <c r="F1316" t="e">
        <v>#N/A</v>
      </c>
      <c r="G1316" t="e">
        <v>#N/A</v>
      </c>
      <c r="H1316" t="e">
        <v>#N/A</v>
      </c>
      <c r="I1316" t="e">
        <v>#N/A</v>
      </c>
      <c r="J1316" t="e">
        <v>#N/A</v>
      </c>
      <c r="K1316" t="e">
        <v>#N/A</v>
      </c>
      <c r="L1316" t="e">
        <v>#N/A</v>
      </c>
      <c r="M1316" t="e">
        <v>#N/A</v>
      </c>
      <c r="N1316" t="e">
        <v>#N/A</v>
      </c>
      <c r="O1316" t="e">
        <v>#N/A</v>
      </c>
      <c r="P1316" t="e">
        <v>#N/A</v>
      </c>
      <c r="Q1316" t="e">
        <v>#N/A</v>
      </c>
      <c r="R1316" t="e">
        <v>#N/A</v>
      </c>
      <c r="S1316" t="e">
        <v>#N/A</v>
      </c>
      <c r="T1316" t="e">
        <f>VLOOKUP($B1316,'CAZyme clusters'!$B$4:$D$192,1,FALSE)</f>
        <v>#N/A</v>
      </c>
    </row>
    <row r="1317" spans="1:20" x14ac:dyDescent="0.25">
      <c r="A1317" t="s">
        <v>1504</v>
      </c>
      <c r="B1317" t="s">
        <v>1505</v>
      </c>
      <c r="C1317">
        <v>-2.42544</v>
      </c>
      <c r="D1317" t="s">
        <v>479</v>
      </c>
      <c r="E1317" t="e">
        <v>#N/A</v>
      </c>
      <c r="F1317" t="e">
        <v>#N/A</v>
      </c>
      <c r="G1317" t="e">
        <v>#N/A</v>
      </c>
      <c r="H1317" t="e">
        <v>#N/A</v>
      </c>
      <c r="I1317" t="e">
        <v>#N/A</v>
      </c>
      <c r="J1317" t="e">
        <v>#N/A</v>
      </c>
      <c r="K1317" t="e">
        <v>#N/A</v>
      </c>
      <c r="L1317" t="e">
        <v>#N/A</v>
      </c>
      <c r="M1317" t="e">
        <v>#N/A</v>
      </c>
      <c r="N1317" t="e">
        <v>#N/A</v>
      </c>
      <c r="O1317">
        <v>2.60623</v>
      </c>
      <c r="P1317" t="s">
        <v>540</v>
      </c>
      <c r="Q1317" t="e">
        <v>#N/A</v>
      </c>
      <c r="R1317" t="e">
        <v>#N/A</v>
      </c>
      <c r="S1317" t="e">
        <v>#N/A</v>
      </c>
      <c r="T1317" t="e">
        <f>VLOOKUP($B1317,'CAZyme clusters'!$B$4:$D$192,1,FALSE)</f>
        <v>#N/A</v>
      </c>
    </row>
    <row r="1318" spans="1:20" x14ac:dyDescent="0.25">
      <c r="A1318" t="s">
        <v>1506</v>
      </c>
      <c r="B1318" t="s">
        <v>1507</v>
      </c>
      <c r="C1318">
        <v>-2.4194900000000001</v>
      </c>
      <c r="D1318" t="s">
        <v>479</v>
      </c>
      <c r="E1318" t="e">
        <v>#N/A</v>
      </c>
      <c r="F1318" t="e">
        <v>#N/A</v>
      </c>
      <c r="G1318" t="e">
        <v>#N/A</v>
      </c>
      <c r="H1318" t="e">
        <v>#N/A</v>
      </c>
      <c r="I1318" t="e">
        <v>#N/A</v>
      </c>
      <c r="J1318" t="e">
        <v>#N/A</v>
      </c>
      <c r="K1318" t="e">
        <v>#N/A</v>
      </c>
      <c r="L1318" t="e">
        <v>#N/A</v>
      </c>
      <c r="M1318" t="e">
        <v>#N/A</v>
      </c>
      <c r="N1318" t="e">
        <v>#N/A</v>
      </c>
      <c r="O1318">
        <v>4.7657600000000002</v>
      </c>
      <c r="P1318" t="s">
        <v>540</v>
      </c>
      <c r="Q1318" t="e">
        <v>#N/A</v>
      </c>
      <c r="R1318" t="e">
        <v>#N/A</v>
      </c>
      <c r="S1318" t="e">
        <v>#N/A</v>
      </c>
      <c r="T1318" t="e">
        <f>VLOOKUP($B1318,'CAZyme clusters'!$B$4:$D$192,1,FALSE)</f>
        <v>#N/A</v>
      </c>
    </row>
    <row r="1319" spans="1:20" x14ac:dyDescent="0.25">
      <c r="A1319" t="s">
        <v>1508</v>
      </c>
      <c r="B1319" t="s">
        <v>1509</v>
      </c>
      <c r="C1319">
        <v>-2.4130699999999998</v>
      </c>
      <c r="D1319" t="s">
        <v>479</v>
      </c>
      <c r="E1319" t="e">
        <v>#N/A</v>
      </c>
      <c r="F1319" t="e">
        <v>#N/A</v>
      </c>
      <c r="G1319" t="e">
        <v>#N/A</v>
      </c>
      <c r="H1319" t="e">
        <v>#N/A</v>
      </c>
      <c r="I1319" t="e">
        <v>#N/A</v>
      </c>
      <c r="J1319" t="e">
        <v>#N/A</v>
      </c>
      <c r="K1319" t="e">
        <v>#N/A</v>
      </c>
      <c r="L1319" t="e">
        <v>#N/A</v>
      </c>
      <c r="M1319" t="e">
        <v>#N/A</v>
      </c>
      <c r="N1319" t="e">
        <v>#N/A</v>
      </c>
      <c r="O1319" t="e">
        <v>#N/A</v>
      </c>
      <c r="P1319" t="e">
        <v>#N/A</v>
      </c>
      <c r="Q1319" t="e">
        <v>#N/A</v>
      </c>
      <c r="R1319" t="e">
        <v>#N/A</v>
      </c>
      <c r="S1319" t="e">
        <v>#N/A</v>
      </c>
      <c r="T1319" t="e">
        <f>VLOOKUP($B1319,'CAZyme clusters'!$B$4:$D$192,1,FALSE)</f>
        <v>#N/A</v>
      </c>
    </row>
    <row r="1320" spans="1:20" x14ac:dyDescent="0.25">
      <c r="A1320" t="s">
        <v>1510</v>
      </c>
      <c r="B1320" t="s">
        <v>1511</v>
      </c>
      <c r="C1320">
        <v>-2.4088799999999999</v>
      </c>
      <c r="D1320" t="s">
        <v>479</v>
      </c>
      <c r="E1320" t="e">
        <v>#N/A</v>
      </c>
      <c r="F1320" t="e">
        <v>#N/A</v>
      </c>
      <c r="G1320" t="e">
        <v>#N/A</v>
      </c>
      <c r="H1320" t="e">
        <v>#N/A</v>
      </c>
      <c r="I1320" t="e">
        <v>#N/A</v>
      </c>
      <c r="J1320" t="e">
        <v>#N/A</v>
      </c>
      <c r="K1320" t="e">
        <v>#N/A</v>
      </c>
      <c r="L1320" t="e">
        <v>#N/A</v>
      </c>
      <c r="M1320" t="e">
        <v>#N/A</v>
      </c>
      <c r="N1320" t="e">
        <v>#N/A</v>
      </c>
      <c r="O1320" t="e">
        <v>#N/A</v>
      </c>
      <c r="P1320" t="e">
        <v>#N/A</v>
      </c>
      <c r="Q1320" t="e">
        <v>#N/A</v>
      </c>
      <c r="R1320" t="e">
        <v>#N/A</v>
      </c>
      <c r="S1320" t="e">
        <v>#N/A</v>
      </c>
      <c r="T1320" t="e">
        <f>VLOOKUP($B1320,'CAZyme clusters'!$B$4:$D$192,1,FALSE)</f>
        <v>#N/A</v>
      </c>
    </row>
    <row r="1321" spans="1:20" x14ac:dyDescent="0.25">
      <c r="A1321" t="s">
        <v>1512</v>
      </c>
      <c r="B1321" t="s">
        <v>1513</v>
      </c>
      <c r="C1321">
        <v>-2.3463599999999998</v>
      </c>
      <c r="D1321" t="s">
        <v>479</v>
      </c>
      <c r="E1321" t="e">
        <v>#N/A</v>
      </c>
      <c r="F1321" t="e">
        <v>#N/A</v>
      </c>
      <c r="G1321" t="e">
        <v>#N/A</v>
      </c>
      <c r="H1321" t="e">
        <v>#N/A</v>
      </c>
      <c r="I1321" t="e">
        <v>#N/A</v>
      </c>
      <c r="J1321" t="e">
        <v>#N/A</v>
      </c>
      <c r="K1321" t="e">
        <v>#N/A</v>
      </c>
      <c r="L1321" t="e">
        <v>#N/A</v>
      </c>
      <c r="M1321" t="e">
        <v>#N/A</v>
      </c>
      <c r="N1321" t="e">
        <v>#N/A</v>
      </c>
      <c r="O1321" t="e">
        <v>#N/A</v>
      </c>
      <c r="P1321" t="e">
        <v>#N/A</v>
      </c>
      <c r="Q1321" t="e">
        <v>#N/A</v>
      </c>
      <c r="R1321" t="e">
        <v>#N/A</v>
      </c>
      <c r="S1321" t="e">
        <v>#N/A</v>
      </c>
      <c r="T1321" t="e">
        <f>VLOOKUP($B1321,'CAZyme clusters'!$B$4:$D$192,1,FALSE)</f>
        <v>#N/A</v>
      </c>
    </row>
    <row r="1322" spans="1:20" x14ac:dyDescent="0.25">
      <c r="A1322" t="s">
        <v>1514</v>
      </c>
      <c r="B1322" t="s">
        <v>1515</v>
      </c>
      <c r="C1322">
        <v>-2.3262900000000002</v>
      </c>
      <c r="D1322" t="s">
        <v>479</v>
      </c>
      <c r="E1322" t="e">
        <v>#N/A</v>
      </c>
      <c r="F1322" t="e">
        <v>#N/A</v>
      </c>
      <c r="G1322" t="e">
        <v>#N/A</v>
      </c>
      <c r="H1322" t="e">
        <v>#N/A</v>
      </c>
      <c r="I1322" t="e">
        <v>#N/A</v>
      </c>
      <c r="J1322" t="e">
        <v>#N/A</v>
      </c>
      <c r="K1322" t="e">
        <v>#N/A</v>
      </c>
      <c r="L1322" t="e">
        <v>#N/A</v>
      </c>
      <c r="M1322" t="e">
        <v>#N/A</v>
      </c>
      <c r="N1322" t="e">
        <v>#N/A</v>
      </c>
      <c r="O1322">
        <v>2.5413100000000002</v>
      </c>
      <c r="P1322" t="s">
        <v>540</v>
      </c>
      <c r="Q1322" t="e">
        <v>#N/A</v>
      </c>
      <c r="R1322" t="e">
        <v>#N/A</v>
      </c>
      <c r="S1322" t="e">
        <v>#N/A</v>
      </c>
      <c r="T1322" t="e">
        <f>VLOOKUP($B1322,'CAZyme clusters'!$B$4:$D$192,1,FALSE)</f>
        <v>#N/A</v>
      </c>
    </row>
    <row r="1323" spans="1:20" x14ac:dyDescent="0.25">
      <c r="A1323" t="s">
        <v>1516</v>
      </c>
      <c r="B1323" t="s">
        <v>1517</v>
      </c>
      <c r="C1323">
        <v>-2.3191000000000002</v>
      </c>
      <c r="D1323" t="s">
        <v>479</v>
      </c>
      <c r="E1323" t="e">
        <v>#N/A</v>
      </c>
      <c r="F1323" t="e">
        <v>#N/A</v>
      </c>
      <c r="G1323" t="e">
        <v>#N/A</v>
      </c>
      <c r="H1323" t="e">
        <v>#N/A</v>
      </c>
      <c r="I1323" t="e">
        <v>#N/A</v>
      </c>
      <c r="J1323" t="e">
        <v>#N/A</v>
      </c>
      <c r="K1323" t="e">
        <v>#N/A</v>
      </c>
      <c r="L1323" t="e">
        <v>#N/A</v>
      </c>
      <c r="M1323" t="e">
        <v>#N/A</v>
      </c>
      <c r="N1323" t="e">
        <v>#N/A</v>
      </c>
      <c r="O1323" t="e">
        <v>#N/A</v>
      </c>
      <c r="P1323" t="e">
        <v>#N/A</v>
      </c>
      <c r="Q1323" t="e">
        <v>#N/A</v>
      </c>
      <c r="R1323" t="e">
        <v>#N/A</v>
      </c>
      <c r="S1323" t="e">
        <v>#N/A</v>
      </c>
      <c r="T1323" t="e">
        <f>VLOOKUP($B1323,'CAZyme clusters'!$B$4:$D$192,1,FALSE)</f>
        <v>#N/A</v>
      </c>
    </row>
    <row r="1324" spans="1:20" x14ac:dyDescent="0.25">
      <c r="A1324" t="s">
        <v>1518</v>
      </c>
      <c r="B1324" t="s">
        <v>1519</v>
      </c>
      <c r="C1324">
        <v>-2.3041399999999999</v>
      </c>
      <c r="D1324" t="s">
        <v>479</v>
      </c>
      <c r="E1324" t="e">
        <v>#N/A</v>
      </c>
      <c r="F1324" t="e">
        <v>#N/A</v>
      </c>
      <c r="G1324" t="e">
        <v>#N/A</v>
      </c>
      <c r="H1324" t="e">
        <v>#N/A</v>
      </c>
      <c r="I1324" t="e">
        <v>#N/A</v>
      </c>
      <c r="J1324" t="e">
        <v>#N/A</v>
      </c>
      <c r="K1324" t="e">
        <v>#N/A</v>
      </c>
      <c r="L1324" t="e">
        <v>#N/A</v>
      </c>
      <c r="M1324" t="e">
        <v>#N/A</v>
      </c>
      <c r="N1324" t="e">
        <v>#N/A</v>
      </c>
      <c r="O1324" t="e">
        <v>#N/A</v>
      </c>
      <c r="P1324" t="e">
        <v>#N/A</v>
      </c>
      <c r="Q1324" t="e">
        <v>#N/A</v>
      </c>
      <c r="R1324" t="e">
        <v>#N/A</v>
      </c>
      <c r="S1324" t="e">
        <v>#N/A</v>
      </c>
      <c r="T1324" t="e">
        <f>VLOOKUP($B1324,'CAZyme clusters'!$B$4:$D$192,1,FALSE)</f>
        <v>#N/A</v>
      </c>
    </row>
    <row r="1325" spans="1:20" x14ac:dyDescent="0.25">
      <c r="A1325" t="s">
        <v>1520</v>
      </c>
      <c r="B1325" t="s">
        <v>1521</v>
      </c>
      <c r="C1325">
        <v>-2.2924600000000002</v>
      </c>
      <c r="D1325" t="s">
        <v>479</v>
      </c>
      <c r="E1325" t="e">
        <v>#N/A</v>
      </c>
      <c r="F1325" t="e">
        <v>#N/A</v>
      </c>
      <c r="G1325" t="e">
        <v>#N/A</v>
      </c>
      <c r="H1325" t="e">
        <v>#N/A</v>
      </c>
      <c r="I1325" t="e">
        <v>#N/A</v>
      </c>
      <c r="J1325" t="e">
        <v>#N/A</v>
      </c>
      <c r="K1325" t="e">
        <v>#N/A</v>
      </c>
      <c r="L1325" t="e">
        <v>#N/A</v>
      </c>
      <c r="M1325" t="e">
        <v>#N/A</v>
      </c>
      <c r="N1325" t="e">
        <v>#N/A</v>
      </c>
      <c r="O1325" t="e">
        <v>#N/A</v>
      </c>
      <c r="P1325" t="e">
        <v>#N/A</v>
      </c>
      <c r="Q1325" t="e">
        <v>#N/A</v>
      </c>
      <c r="R1325" t="e">
        <v>#N/A</v>
      </c>
      <c r="S1325" t="e">
        <v>#N/A</v>
      </c>
      <c r="T1325" t="e">
        <f>VLOOKUP($B1325,'CAZyme clusters'!$B$4:$D$192,1,FALSE)</f>
        <v>#N/A</v>
      </c>
    </row>
    <row r="1326" spans="1:20" x14ac:dyDescent="0.25">
      <c r="A1326" t="s">
        <v>1522</v>
      </c>
      <c r="B1326" t="s">
        <v>1523</v>
      </c>
      <c r="C1326">
        <v>-2.2803100000000001</v>
      </c>
      <c r="D1326" t="s">
        <v>479</v>
      </c>
      <c r="E1326" t="e">
        <v>#N/A</v>
      </c>
      <c r="F1326" t="e">
        <v>#N/A</v>
      </c>
      <c r="G1326" t="e">
        <v>#N/A</v>
      </c>
      <c r="H1326" t="e">
        <v>#N/A</v>
      </c>
      <c r="I1326" t="e">
        <v>#N/A</v>
      </c>
      <c r="J1326" t="e">
        <v>#N/A</v>
      </c>
      <c r="K1326" t="e">
        <v>#N/A</v>
      </c>
      <c r="L1326" t="e">
        <v>#N/A</v>
      </c>
      <c r="M1326" t="e">
        <v>#N/A</v>
      </c>
      <c r="N1326" t="e">
        <v>#N/A</v>
      </c>
      <c r="O1326" t="e">
        <v>#N/A</v>
      </c>
      <c r="P1326" t="e">
        <v>#N/A</v>
      </c>
      <c r="Q1326" t="e">
        <v>#N/A</v>
      </c>
      <c r="R1326" t="e">
        <v>#N/A</v>
      </c>
      <c r="S1326" t="e">
        <v>#N/A</v>
      </c>
      <c r="T1326" t="e">
        <f>VLOOKUP($B1326,'CAZyme clusters'!$B$4:$D$192,1,FALSE)</f>
        <v>#N/A</v>
      </c>
    </row>
    <row r="1327" spans="1:20" x14ac:dyDescent="0.25">
      <c r="A1327" t="s">
        <v>1524</v>
      </c>
      <c r="B1327" t="s">
        <v>1525</v>
      </c>
      <c r="C1327">
        <v>-2.2740499999999999</v>
      </c>
      <c r="D1327" t="s">
        <v>479</v>
      </c>
      <c r="E1327" t="e">
        <v>#N/A</v>
      </c>
      <c r="F1327" t="e">
        <v>#N/A</v>
      </c>
      <c r="G1327" t="e">
        <v>#N/A</v>
      </c>
      <c r="H1327" t="e">
        <v>#N/A</v>
      </c>
      <c r="I1327" t="e">
        <v>#N/A</v>
      </c>
      <c r="J1327" t="e">
        <v>#N/A</v>
      </c>
      <c r="K1327" t="e">
        <v>#N/A</v>
      </c>
      <c r="L1327" t="e">
        <v>#N/A</v>
      </c>
      <c r="M1327" t="e">
        <v>#N/A</v>
      </c>
      <c r="N1327" t="e">
        <v>#N/A</v>
      </c>
      <c r="O1327" t="e">
        <v>#N/A</v>
      </c>
      <c r="P1327" t="e">
        <v>#N/A</v>
      </c>
      <c r="Q1327" t="e">
        <v>#N/A</v>
      </c>
      <c r="R1327" t="e">
        <v>#N/A</v>
      </c>
      <c r="S1327" t="e">
        <v>#N/A</v>
      </c>
      <c r="T1327" t="e">
        <f>VLOOKUP($B1327,'CAZyme clusters'!$B$4:$D$192,1,FALSE)</f>
        <v>#N/A</v>
      </c>
    </row>
    <row r="1328" spans="1:20" x14ac:dyDescent="0.25">
      <c r="A1328" t="s">
        <v>1526</v>
      </c>
      <c r="B1328" t="s">
        <v>1527</v>
      </c>
      <c r="C1328">
        <v>-2.2692299999999999</v>
      </c>
      <c r="D1328" t="s">
        <v>479</v>
      </c>
      <c r="E1328" t="e">
        <v>#N/A</v>
      </c>
      <c r="F1328" t="e">
        <v>#N/A</v>
      </c>
      <c r="G1328" t="e">
        <v>#N/A</v>
      </c>
      <c r="H1328" t="e">
        <v>#N/A</v>
      </c>
      <c r="I1328" t="e">
        <v>#N/A</v>
      </c>
      <c r="J1328" t="e">
        <v>#N/A</v>
      </c>
      <c r="K1328" t="e">
        <v>#N/A</v>
      </c>
      <c r="L1328" t="e">
        <v>#N/A</v>
      </c>
      <c r="M1328" t="e">
        <v>#N/A</v>
      </c>
      <c r="N1328" t="e">
        <v>#N/A</v>
      </c>
      <c r="O1328" t="e">
        <v>#N/A</v>
      </c>
      <c r="P1328" t="e">
        <v>#N/A</v>
      </c>
      <c r="Q1328" t="e">
        <v>#N/A</v>
      </c>
      <c r="R1328" t="e">
        <v>#N/A</v>
      </c>
      <c r="S1328" t="e">
        <v>#N/A</v>
      </c>
      <c r="T1328" t="e">
        <f>VLOOKUP($B1328,'CAZyme clusters'!$B$4:$D$192,1,FALSE)</f>
        <v>#N/A</v>
      </c>
    </row>
    <row r="1329" spans="1:20" x14ac:dyDescent="0.25">
      <c r="A1329" t="s">
        <v>1528</v>
      </c>
      <c r="B1329" t="s">
        <v>1529</v>
      </c>
      <c r="C1329">
        <v>-2.2684199999999999</v>
      </c>
      <c r="D1329" t="s">
        <v>479</v>
      </c>
      <c r="E1329" t="e">
        <v>#N/A</v>
      </c>
      <c r="F1329" t="e">
        <v>#N/A</v>
      </c>
      <c r="G1329" t="e">
        <v>#N/A</v>
      </c>
      <c r="H1329" t="e">
        <v>#N/A</v>
      </c>
      <c r="I1329" t="e">
        <v>#N/A</v>
      </c>
      <c r="J1329" t="e">
        <v>#N/A</v>
      </c>
      <c r="K1329" t="e">
        <v>#N/A</v>
      </c>
      <c r="L1329" t="e">
        <v>#N/A</v>
      </c>
      <c r="M1329" t="e">
        <v>#N/A</v>
      </c>
      <c r="N1329" t="e">
        <v>#N/A</v>
      </c>
      <c r="O1329" t="e">
        <v>#N/A</v>
      </c>
      <c r="P1329" t="e">
        <v>#N/A</v>
      </c>
      <c r="Q1329" t="e">
        <v>#N/A</v>
      </c>
      <c r="R1329" t="e">
        <v>#N/A</v>
      </c>
      <c r="S1329" t="e">
        <v>#N/A</v>
      </c>
      <c r="T1329" t="e">
        <f>VLOOKUP($B1329,'CAZyme clusters'!$B$4:$D$192,1,FALSE)</f>
        <v>#N/A</v>
      </c>
    </row>
    <row r="1330" spans="1:20" x14ac:dyDescent="0.25">
      <c r="A1330" t="s">
        <v>1530</v>
      </c>
      <c r="B1330" t="s">
        <v>1531</v>
      </c>
      <c r="C1330">
        <v>-2.2526000000000002</v>
      </c>
      <c r="D1330" t="s">
        <v>479</v>
      </c>
      <c r="E1330" t="e">
        <v>#N/A</v>
      </c>
      <c r="F1330" t="e">
        <v>#N/A</v>
      </c>
      <c r="G1330" t="e">
        <v>#N/A</v>
      </c>
      <c r="H1330" t="e">
        <v>#N/A</v>
      </c>
      <c r="I1330" t="e">
        <v>#N/A</v>
      </c>
      <c r="J1330" t="e">
        <v>#N/A</v>
      </c>
      <c r="K1330" t="e">
        <v>#N/A</v>
      </c>
      <c r="L1330" t="e">
        <v>#N/A</v>
      </c>
      <c r="M1330" t="e">
        <v>#N/A</v>
      </c>
      <c r="N1330" t="e">
        <v>#N/A</v>
      </c>
      <c r="O1330">
        <v>2.84537</v>
      </c>
      <c r="P1330" t="s">
        <v>540</v>
      </c>
      <c r="Q1330" t="e">
        <v>#N/A</v>
      </c>
      <c r="R1330" t="e">
        <v>#N/A</v>
      </c>
      <c r="S1330" t="e">
        <v>#N/A</v>
      </c>
      <c r="T1330" t="e">
        <f>VLOOKUP($B1330,'CAZyme clusters'!$B$4:$D$192,1,FALSE)</f>
        <v>#N/A</v>
      </c>
    </row>
    <row r="1331" spans="1:20" x14ac:dyDescent="0.25">
      <c r="A1331" t="s">
        <v>1532</v>
      </c>
      <c r="B1331" t="s">
        <v>1533</v>
      </c>
      <c r="C1331">
        <v>-2.2432699999999999</v>
      </c>
      <c r="D1331" t="s">
        <v>479</v>
      </c>
      <c r="E1331" t="e">
        <v>#N/A</v>
      </c>
      <c r="F1331" t="e">
        <v>#N/A</v>
      </c>
      <c r="G1331" t="e">
        <v>#N/A</v>
      </c>
      <c r="H1331" t="e">
        <v>#N/A</v>
      </c>
      <c r="I1331" t="e">
        <v>#N/A</v>
      </c>
      <c r="J1331" t="e">
        <v>#N/A</v>
      </c>
      <c r="K1331" t="e">
        <v>#N/A</v>
      </c>
      <c r="L1331" t="e">
        <v>#N/A</v>
      </c>
      <c r="M1331" t="e">
        <v>#N/A</v>
      </c>
      <c r="N1331" t="e">
        <v>#N/A</v>
      </c>
      <c r="O1331" t="e">
        <v>#N/A</v>
      </c>
      <c r="P1331" t="e">
        <v>#N/A</v>
      </c>
      <c r="Q1331" t="e">
        <v>#N/A</v>
      </c>
      <c r="R1331" t="e">
        <v>#N/A</v>
      </c>
      <c r="S1331" t="e">
        <v>#N/A</v>
      </c>
      <c r="T1331" t="e">
        <f>VLOOKUP($B1331,'CAZyme clusters'!$B$4:$D$192,1,FALSE)</f>
        <v>#N/A</v>
      </c>
    </row>
    <row r="1332" spans="1:20" x14ac:dyDescent="0.25">
      <c r="A1332" t="s">
        <v>1534</v>
      </c>
      <c r="B1332" t="s">
        <v>1535</v>
      </c>
      <c r="C1332">
        <v>-2.2193000000000001</v>
      </c>
      <c r="D1332" t="s">
        <v>479</v>
      </c>
      <c r="E1332" t="e">
        <v>#N/A</v>
      </c>
      <c r="F1332" t="e">
        <v>#N/A</v>
      </c>
      <c r="G1332" t="e">
        <v>#N/A</v>
      </c>
      <c r="H1332" t="e">
        <v>#N/A</v>
      </c>
      <c r="I1332" t="e">
        <v>#N/A</v>
      </c>
      <c r="J1332" t="e">
        <v>#N/A</v>
      </c>
      <c r="K1332" t="e">
        <v>#N/A</v>
      </c>
      <c r="L1332" t="e">
        <v>#N/A</v>
      </c>
      <c r="M1332" t="e">
        <v>#N/A</v>
      </c>
      <c r="N1332" t="e">
        <v>#N/A</v>
      </c>
      <c r="O1332" t="e">
        <v>#N/A</v>
      </c>
      <c r="P1332" t="e">
        <v>#N/A</v>
      </c>
      <c r="Q1332" t="e">
        <v>#N/A</v>
      </c>
      <c r="R1332" t="e">
        <v>#N/A</v>
      </c>
      <c r="S1332" t="e">
        <v>#N/A</v>
      </c>
      <c r="T1332" t="e">
        <f>VLOOKUP($B1332,'CAZyme clusters'!$B$4:$D$192,1,FALSE)</f>
        <v>#N/A</v>
      </c>
    </row>
    <row r="1333" spans="1:20" x14ac:dyDescent="0.25">
      <c r="A1333" t="s">
        <v>1536</v>
      </c>
      <c r="B1333" t="s">
        <v>1537</v>
      </c>
      <c r="C1333">
        <v>-2.2025000000000001</v>
      </c>
      <c r="D1333" t="s">
        <v>479</v>
      </c>
      <c r="E1333" t="e">
        <v>#N/A</v>
      </c>
      <c r="F1333" t="e">
        <v>#N/A</v>
      </c>
      <c r="G1333" t="e">
        <v>#N/A</v>
      </c>
      <c r="H1333" t="e">
        <v>#N/A</v>
      </c>
      <c r="I1333" t="e">
        <v>#N/A</v>
      </c>
      <c r="J1333" t="e">
        <v>#N/A</v>
      </c>
      <c r="K1333" t="e">
        <v>#N/A</v>
      </c>
      <c r="L1333" t="e">
        <v>#N/A</v>
      </c>
      <c r="M1333" t="e">
        <v>#N/A</v>
      </c>
      <c r="N1333" t="e">
        <v>#N/A</v>
      </c>
      <c r="O1333">
        <v>5.7333800000000004</v>
      </c>
      <c r="P1333" t="s">
        <v>540</v>
      </c>
      <c r="Q1333" t="e">
        <v>#N/A</v>
      </c>
      <c r="R1333" t="e">
        <v>#N/A</v>
      </c>
      <c r="S1333" t="e">
        <v>#N/A</v>
      </c>
      <c r="T1333" t="e">
        <f>VLOOKUP($B1333,'CAZyme clusters'!$B$4:$D$192,1,FALSE)</f>
        <v>#N/A</v>
      </c>
    </row>
    <row r="1334" spans="1:20" x14ac:dyDescent="0.25">
      <c r="A1334" t="s">
        <v>1538</v>
      </c>
      <c r="B1334" t="s">
        <v>1539</v>
      </c>
      <c r="C1334">
        <v>-2.19665</v>
      </c>
      <c r="D1334" t="s">
        <v>479</v>
      </c>
      <c r="E1334" t="e">
        <v>#N/A</v>
      </c>
      <c r="F1334" t="e">
        <v>#N/A</v>
      </c>
      <c r="G1334" t="e">
        <v>#N/A</v>
      </c>
      <c r="H1334" t="e">
        <v>#N/A</v>
      </c>
      <c r="I1334" t="e">
        <v>#N/A</v>
      </c>
      <c r="J1334" t="e">
        <v>#N/A</v>
      </c>
      <c r="K1334" t="e">
        <v>#N/A</v>
      </c>
      <c r="L1334" t="e">
        <v>#N/A</v>
      </c>
      <c r="M1334" t="e">
        <v>#N/A</v>
      </c>
      <c r="N1334" t="e">
        <v>#N/A</v>
      </c>
      <c r="O1334" t="e">
        <v>#N/A</v>
      </c>
      <c r="P1334" t="e">
        <v>#N/A</v>
      </c>
      <c r="Q1334" t="e">
        <v>#N/A</v>
      </c>
      <c r="R1334" t="e">
        <v>#N/A</v>
      </c>
      <c r="S1334" t="e">
        <v>#N/A</v>
      </c>
      <c r="T1334" t="e">
        <f>VLOOKUP($B1334,'CAZyme clusters'!$B$4:$D$192,1,FALSE)</f>
        <v>#N/A</v>
      </c>
    </row>
    <row r="1335" spans="1:20" x14ac:dyDescent="0.25">
      <c r="A1335" t="s">
        <v>1540</v>
      </c>
      <c r="B1335" t="s">
        <v>1541</v>
      </c>
      <c r="C1335">
        <v>-2.1906400000000001</v>
      </c>
      <c r="D1335" t="s">
        <v>479</v>
      </c>
      <c r="E1335" t="e">
        <v>#N/A</v>
      </c>
      <c r="F1335" t="e">
        <v>#N/A</v>
      </c>
      <c r="G1335" t="e">
        <v>#N/A</v>
      </c>
      <c r="H1335" t="e">
        <v>#N/A</v>
      </c>
      <c r="I1335" t="e">
        <v>#N/A</v>
      </c>
      <c r="J1335" t="e">
        <v>#N/A</v>
      </c>
      <c r="K1335" t="e">
        <v>#N/A</v>
      </c>
      <c r="L1335" t="e">
        <v>#N/A</v>
      </c>
      <c r="M1335" t="e">
        <v>#N/A</v>
      </c>
      <c r="N1335" t="e">
        <v>#N/A</v>
      </c>
      <c r="O1335">
        <v>-3.3180100000000001</v>
      </c>
      <c r="P1335" t="s">
        <v>485</v>
      </c>
      <c r="Q1335" t="e">
        <v>#N/A</v>
      </c>
      <c r="R1335" t="e">
        <v>#N/A</v>
      </c>
      <c r="S1335" t="e">
        <v>#N/A</v>
      </c>
      <c r="T1335" t="e">
        <f>VLOOKUP($B1335,'CAZyme clusters'!$B$4:$D$192,1,FALSE)</f>
        <v>#N/A</v>
      </c>
    </row>
    <row r="1336" spans="1:20" x14ac:dyDescent="0.25">
      <c r="A1336" t="s">
        <v>1542</v>
      </c>
      <c r="B1336" t="s">
        <v>1543</v>
      </c>
      <c r="C1336">
        <v>-2.18919</v>
      </c>
      <c r="D1336" t="s">
        <v>479</v>
      </c>
      <c r="E1336" t="e">
        <v>#N/A</v>
      </c>
      <c r="F1336" t="e">
        <v>#N/A</v>
      </c>
      <c r="G1336" t="e">
        <v>#N/A</v>
      </c>
      <c r="H1336" t="e">
        <v>#N/A</v>
      </c>
      <c r="I1336" t="e">
        <v>#N/A</v>
      </c>
      <c r="J1336" t="e">
        <v>#N/A</v>
      </c>
      <c r="K1336" t="e">
        <v>#N/A</v>
      </c>
      <c r="L1336" t="e">
        <v>#N/A</v>
      </c>
      <c r="M1336" t="e">
        <v>#N/A</v>
      </c>
      <c r="N1336" t="e">
        <v>#N/A</v>
      </c>
      <c r="O1336" t="e">
        <v>#N/A</v>
      </c>
      <c r="P1336" t="e">
        <v>#N/A</v>
      </c>
      <c r="Q1336" t="e">
        <v>#N/A</v>
      </c>
      <c r="R1336" t="e">
        <v>#N/A</v>
      </c>
      <c r="S1336" t="e">
        <v>#N/A</v>
      </c>
      <c r="T1336" t="e">
        <f>VLOOKUP($B1336,'CAZyme clusters'!$B$4:$D$192,1,FALSE)</f>
        <v>#N/A</v>
      </c>
    </row>
    <row r="1337" spans="1:20" x14ac:dyDescent="0.25">
      <c r="A1337" t="s">
        <v>1544</v>
      </c>
      <c r="B1337" t="s">
        <v>1545</v>
      </c>
      <c r="C1337">
        <v>-2.1847300000000001</v>
      </c>
      <c r="D1337" t="s">
        <v>479</v>
      </c>
      <c r="E1337" t="e">
        <v>#N/A</v>
      </c>
      <c r="F1337" t="e">
        <v>#N/A</v>
      </c>
      <c r="G1337" t="e">
        <v>#N/A</v>
      </c>
      <c r="H1337" t="e">
        <v>#N/A</v>
      </c>
      <c r="I1337" t="e">
        <v>#N/A</v>
      </c>
      <c r="J1337" t="e">
        <v>#N/A</v>
      </c>
      <c r="K1337" t="e">
        <v>#N/A</v>
      </c>
      <c r="L1337" t="e">
        <v>#N/A</v>
      </c>
      <c r="M1337" t="e">
        <v>#N/A</v>
      </c>
      <c r="N1337" t="e">
        <v>#N/A</v>
      </c>
      <c r="O1337" t="e">
        <v>#N/A</v>
      </c>
      <c r="P1337" t="e">
        <v>#N/A</v>
      </c>
      <c r="Q1337" t="e">
        <v>#N/A</v>
      </c>
      <c r="R1337" t="e">
        <v>#N/A</v>
      </c>
      <c r="S1337" t="e">
        <v>#N/A</v>
      </c>
      <c r="T1337" t="e">
        <f>VLOOKUP($B1337,'CAZyme clusters'!$B$4:$D$192,1,FALSE)</f>
        <v>#N/A</v>
      </c>
    </row>
    <row r="1338" spans="1:20" x14ac:dyDescent="0.25">
      <c r="A1338" t="s">
        <v>1546</v>
      </c>
      <c r="B1338" t="s">
        <v>1547</v>
      </c>
      <c r="C1338">
        <v>-2.1833100000000001</v>
      </c>
      <c r="D1338" t="s">
        <v>479</v>
      </c>
      <c r="E1338" t="e">
        <v>#N/A</v>
      </c>
      <c r="F1338" t="e">
        <v>#N/A</v>
      </c>
      <c r="G1338" t="e">
        <v>#N/A</v>
      </c>
      <c r="H1338" t="e">
        <v>#N/A</v>
      </c>
      <c r="I1338" t="e">
        <v>#N/A</v>
      </c>
      <c r="J1338" t="e">
        <v>#N/A</v>
      </c>
      <c r="K1338" t="e">
        <v>#N/A</v>
      </c>
      <c r="L1338" t="e">
        <v>#N/A</v>
      </c>
      <c r="M1338" t="e">
        <v>#N/A</v>
      </c>
      <c r="N1338" t="e">
        <v>#N/A</v>
      </c>
      <c r="O1338" t="e">
        <v>#N/A</v>
      </c>
      <c r="P1338" t="e">
        <v>#N/A</v>
      </c>
      <c r="Q1338" t="e">
        <v>#N/A</v>
      </c>
      <c r="R1338" t="e">
        <v>#N/A</v>
      </c>
      <c r="S1338" t="e">
        <v>#N/A</v>
      </c>
      <c r="T1338" t="e">
        <f>VLOOKUP($B1338,'CAZyme clusters'!$B$4:$D$192,1,FALSE)</f>
        <v>#N/A</v>
      </c>
    </row>
    <row r="1339" spans="1:20" x14ac:dyDescent="0.25">
      <c r="A1339" t="s">
        <v>1548</v>
      </c>
      <c r="B1339" t="s">
        <v>1549</v>
      </c>
      <c r="C1339">
        <v>-2.1686899999999998</v>
      </c>
      <c r="D1339" t="s">
        <v>479</v>
      </c>
      <c r="E1339" t="e">
        <v>#N/A</v>
      </c>
      <c r="F1339" t="e">
        <v>#N/A</v>
      </c>
      <c r="G1339" t="e">
        <v>#N/A</v>
      </c>
      <c r="H1339" t="e">
        <v>#N/A</v>
      </c>
      <c r="I1339" t="e">
        <v>#N/A</v>
      </c>
      <c r="J1339" t="e">
        <v>#N/A</v>
      </c>
      <c r="K1339" t="e">
        <v>#N/A</v>
      </c>
      <c r="L1339" t="e">
        <v>#N/A</v>
      </c>
      <c r="M1339" t="e">
        <v>#N/A</v>
      </c>
      <c r="N1339" t="e">
        <v>#N/A</v>
      </c>
      <c r="O1339" t="e">
        <v>#N/A</v>
      </c>
      <c r="P1339" t="e">
        <v>#N/A</v>
      </c>
      <c r="Q1339" t="e">
        <v>#N/A</v>
      </c>
      <c r="R1339" t="e">
        <v>#N/A</v>
      </c>
      <c r="S1339" t="e">
        <v>#N/A</v>
      </c>
      <c r="T1339" t="e">
        <f>VLOOKUP($B1339,'CAZyme clusters'!$B$4:$D$192,1,FALSE)</f>
        <v>#N/A</v>
      </c>
    </row>
    <row r="1340" spans="1:20" x14ac:dyDescent="0.25">
      <c r="A1340" t="s">
        <v>1550</v>
      </c>
      <c r="B1340" t="s">
        <v>1551</v>
      </c>
      <c r="C1340">
        <v>-2.16689</v>
      </c>
      <c r="D1340" t="s">
        <v>479</v>
      </c>
      <c r="E1340" t="e">
        <v>#N/A</v>
      </c>
      <c r="F1340" t="e">
        <v>#N/A</v>
      </c>
      <c r="G1340" t="e">
        <v>#N/A</v>
      </c>
      <c r="H1340" t="e">
        <v>#N/A</v>
      </c>
      <c r="I1340" t="e">
        <v>#N/A</v>
      </c>
      <c r="J1340" t="e">
        <v>#N/A</v>
      </c>
      <c r="K1340" t="e">
        <v>#N/A</v>
      </c>
      <c r="L1340" t="e">
        <v>#N/A</v>
      </c>
      <c r="M1340" t="e">
        <v>#N/A</v>
      </c>
      <c r="N1340" t="e">
        <v>#N/A</v>
      </c>
      <c r="O1340" t="e">
        <v>#N/A</v>
      </c>
      <c r="P1340" t="e">
        <v>#N/A</v>
      </c>
      <c r="Q1340" t="e">
        <v>#N/A</v>
      </c>
      <c r="R1340" t="e">
        <v>#N/A</v>
      </c>
      <c r="S1340" t="e">
        <v>#N/A</v>
      </c>
      <c r="T1340" t="e">
        <f>VLOOKUP($B1340,'CAZyme clusters'!$B$4:$D$192,1,FALSE)</f>
        <v>#N/A</v>
      </c>
    </row>
    <row r="1341" spans="1:20" x14ac:dyDescent="0.25">
      <c r="A1341" t="s">
        <v>1552</v>
      </c>
      <c r="B1341" t="s">
        <v>1553</v>
      </c>
      <c r="C1341">
        <v>-2.1613000000000002</v>
      </c>
      <c r="D1341" t="s">
        <v>479</v>
      </c>
      <c r="E1341" t="e">
        <v>#N/A</v>
      </c>
      <c r="F1341" t="e">
        <v>#N/A</v>
      </c>
      <c r="G1341" t="e">
        <v>#N/A</v>
      </c>
      <c r="H1341" t="e">
        <v>#N/A</v>
      </c>
      <c r="I1341" t="e">
        <v>#N/A</v>
      </c>
      <c r="J1341" t="e">
        <v>#N/A</v>
      </c>
      <c r="K1341" t="e">
        <v>#N/A</v>
      </c>
      <c r="L1341" t="e">
        <v>#N/A</v>
      </c>
      <c r="M1341" t="e">
        <v>#N/A</v>
      </c>
      <c r="N1341" t="e">
        <v>#N/A</v>
      </c>
      <c r="O1341">
        <v>3.5227599999999999</v>
      </c>
      <c r="P1341" t="s">
        <v>540</v>
      </c>
      <c r="Q1341" t="e">
        <v>#N/A</v>
      </c>
      <c r="R1341" t="e">
        <v>#N/A</v>
      </c>
      <c r="S1341" t="e">
        <v>#N/A</v>
      </c>
      <c r="T1341" t="e">
        <f>VLOOKUP($B1341,'CAZyme clusters'!$B$4:$D$192,1,FALSE)</f>
        <v>#N/A</v>
      </c>
    </row>
    <row r="1342" spans="1:20" x14ac:dyDescent="0.25">
      <c r="A1342" t="s">
        <v>1554</v>
      </c>
      <c r="B1342" t="s">
        <v>1555</v>
      </c>
      <c r="C1342">
        <v>-2.1547000000000001</v>
      </c>
      <c r="D1342" t="s">
        <v>479</v>
      </c>
      <c r="E1342" t="e">
        <v>#N/A</v>
      </c>
      <c r="F1342" t="e">
        <v>#N/A</v>
      </c>
      <c r="G1342" t="e">
        <v>#N/A</v>
      </c>
      <c r="H1342" t="e">
        <v>#N/A</v>
      </c>
      <c r="I1342" t="e">
        <v>#N/A</v>
      </c>
      <c r="J1342" t="e">
        <v>#N/A</v>
      </c>
      <c r="K1342" t="e">
        <v>#N/A</v>
      </c>
      <c r="L1342" t="e">
        <v>#N/A</v>
      </c>
      <c r="M1342" t="e">
        <v>#N/A</v>
      </c>
      <c r="N1342" t="e">
        <v>#N/A</v>
      </c>
      <c r="O1342">
        <v>3.0865999999999998</v>
      </c>
      <c r="P1342" t="s">
        <v>540</v>
      </c>
      <c r="Q1342" t="e">
        <v>#N/A</v>
      </c>
      <c r="R1342" t="e">
        <v>#N/A</v>
      </c>
      <c r="S1342" t="e">
        <v>#N/A</v>
      </c>
      <c r="T1342" t="e">
        <f>VLOOKUP($B1342,'CAZyme clusters'!$B$4:$D$192,1,FALSE)</f>
        <v>#N/A</v>
      </c>
    </row>
    <row r="1343" spans="1:20" x14ac:dyDescent="0.25">
      <c r="A1343" t="s">
        <v>1556</v>
      </c>
      <c r="B1343" t="s">
        <v>1557</v>
      </c>
      <c r="C1343">
        <v>-2.1371600000000002</v>
      </c>
      <c r="D1343" t="s">
        <v>479</v>
      </c>
      <c r="E1343" t="e">
        <v>#N/A</v>
      </c>
      <c r="F1343" t="e">
        <v>#N/A</v>
      </c>
      <c r="G1343" t="e">
        <v>#N/A</v>
      </c>
      <c r="H1343" t="e">
        <v>#N/A</v>
      </c>
      <c r="I1343" t="e">
        <v>#N/A</v>
      </c>
      <c r="J1343" t="e">
        <v>#N/A</v>
      </c>
      <c r="K1343" t="e">
        <v>#N/A</v>
      </c>
      <c r="L1343" t="e">
        <v>#N/A</v>
      </c>
      <c r="M1343" t="e">
        <v>#N/A</v>
      </c>
      <c r="N1343" t="e">
        <v>#N/A</v>
      </c>
      <c r="O1343">
        <v>6.0563099999999999</v>
      </c>
      <c r="P1343" t="s">
        <v>540</v>
      </c>
      <c r="Q1343" t="e">
        <v>#N/A</v>
      </c>
      <c r="R1343" t="e">
        <v>#N/A</v>
      </c>
      <c r="S1343" t="e">
        <v>#N/A</v>
      </c>
      <c r="T1343" t="e">
        <f>VLOOKUP($B1343,'CAZyme clusters'!$B$4:$D$192,1,FALSE)</f>
        <v>#N/A</v>
      </c>
    </row>
    <row r="1344" spans="1:20" x14ac:dyDescent="0.25">
      <c r="A1344" t="s">
        <v>1558</v>
      </c>
      <c r="B1344" t="s">
        <v>1559</v>
      </c>
      <c r="C1344">
        <v>-2.12446</v>
      </c>
      <c r="D1344" t="s">
        <v>479</v>
      </c>
      <c r="E1344" t="e">
        <v>#N/A</v>
      </c>
      <c r="F1344" t="e">
        <v>#N/A</v>
      </c>
      <c r="G1344" t="e">
        <v>#N/A</v>
      </c>
      <c r="H1344" t="e">
        <v>#N/A</v>
      </c>
      <c r="I1344" t="e">
        <v>#N/A</v>
      </c>
      <c r="J1344" t="e">
        <v>#N/A</v>
      </c>
      <c r="K1344" t="e">
        <v>#N/A</v>
      </c>
      <c r="L1344" t="e">
        <v>#N/A</v>
      </c>
      <c r="M1344" t="e">
        <v>#N/A</v>
      </c>
      <c r="N1344" t="e">
        <v>#N/A</v>
      </c>
      <c r="O1344" t="e">
        <v>#N/A</v>
      </c>
      <c r="P1344" t="e">
        <v>#N/A</v>
      </c>
      <c r="Q1344" t="e">
        <v>#N/A</v>
      </c>
      <c r="R1344" t="e">
        <v>#N/A</v>
      </c>
      <c r="S1344" t="e">
        <v>#N/A</v>
      </c>
      <c r="T1344" t="e">
        <f>VLOOKUP($B1344,'CAZyme clusters'!$B$4:$D$192,1,FALSE)</f>
        <v>#N/A</v>
      </c>
    </row>
    <row r="1345" spans="1:20" x14ac:dyDescent="0.25">
      <c r="A1345" t="s">
        <v>1560</v>
      </c>
      <c r="B1345" t="s">
        <v>1561</v>
      </c>
      <c r="C1345">
        <v>-2.11056</v>
      </c>
      <c r="D1345" t="s">
        <v>479</v>
      </c>
      <c r="E1345" t="e">
        <v>#N/A</v>
      </c>
      <c r="F1345" t="e">
        <v>#N/A</v>
      </c>
      <c r="G1345" t="e">
        <v>#N/A</v>
      </c>
      <c r="H1345" t="e">
        <v>#N/A</v>
      </c>
      <c r="I1345" t="e">
        <v>#N/A</v>
      </c>
      <c r="J1345" t="e">
        <v>#N/A</v>
      </c>
      <c r="K1345" t="e">
        <v>#N/A</v>
      </c>
      <c r="L1345" t="e">
        <v>#N/A</v>
      </c>
      <c r="M1345" t="e">
        <v>#N/A</v>
      </c>
      <c r="N1345" t="e">
        <v>#N/A</v>
      </c>
      <c r="O1345" t="e">
        <v>#N/A</v>
      </c>
      <c r="P1345" t="e">
        <v>#N/A</v>
      </c>
      <c r="Q1345" t="e">
        <v>#N/A</v>
      </c>
      <c r="R1345" t="e">
        <v>#N/A</v>
      </c>
      <c r="S1345" t="e">
        <v>#N/A</v>
      </c>
      <c r="T1345" t="e">
        <f>VLOOKUP($B1345,'CAZyme clusters'!$B$4:$D$192,1,FALSE)</f>
        <v>#N/A</v>
      </c>
    </row>
    <row r="1346" spans="1:20" x14ac:dyDescent="0.25">
      <c r="A1346" t="s">
        <v>1562</v>
      </c>
      <c r="B1346" t="s">
        <v>1563</v>
      </c>
      <c r="C1346">
        <v>-2.10425</v>
      </c>
      <c r="D1346" t="s">
        <v>479</v>
      </c>
      <c r="E1346" t="e">
        <v>#N/A</v>
      </c>
      <c r="F1346" t="e">
        <v>#N/A</v>
      </c>
      <c r="G1346" t="e">
        <v>#N/A</v>
      </c>
      <c r="H1346" t="e">
        <v>#N/A</v>
      </c>
      <c r="I1346" t="e">
        <v>#N/A</v>
      </c>
      <c r="J1346" t="e">
        <v>#N/A</v>
      </c>
      <c r="K1346" t="e">
        <v>#N/A</v>
      </c>
      <c r="L1346" t="e">
        <v>#N/A</v>
      </c>
      <c r="M1346" t="e">
        <v>#N/A</v>
      </c>
      <c r="N1346" t="e">
        <v>#N/A</v>
      </c>
      <c r="O1346" t="e">
        <v>#N/A</v>
      </c>
      <c r="P1346" t="e">
        <v>#N/A</v>
      </c>
      <c r="Q1346" t="e">
        <v>#N/A</v>
      </c>
      <c r="R1346" t="e">
        <v>#N/A</v>
      </c>
      <c r="S1346" t="e">
        <v>#N/A</v>
      </c>
      <c r="T1346" t="e">
        <f>VLOOKUP($B1346,'CAZyme clusters'!$B$4:$D$192,1,FALSE)</f>
        <v>#N/A</v>
      </c>
    </row>
    <row r="1347" spans="1:20" x14ac:dyDescent="0.25">
      <c r="A1347" t="s">
        <v>1564</v>
      </c>
      <c r="B1347" t="s">
        <v>1565</v>
      </c>
      <c r="C1347">
        <v>-2.0975199999999998</v>
      </c>
      <c r="D1347" t="s">
        <v>479</v>
      </c>
      <c r="E1347" t="e">
        <v>#N/A</v>
      </c>
      <c r="F1347" t="e">
        <v>#N/A</v>
      </c>
      <c r="G1347" t="e">
        <v>#N/A</v>
      </c>
      <c r="H1347" t="e">
        <v>#N/A</v>
      </c>
      <c r="I1347" t="e">
        <v>#N/A</v>
      </c>
      <c r="J1347" t="e">
        <v>#N/A</v>
      </c>
      <c r="K1347" t="e">
        <v>#N/A</v>
      </c>
      <c r="L1347" t="e">
        <v>#N/A</v>
      </c>
      <c r="M1347" t="e">
        <v>#N/A</v>
      </c>
      <c r="N1347" t="e">
        <v>#N/A</v>
      </c>
      <c r="O1347">
        <v>-6.2924199999999999</v>
      </c>
      <c r="P1347" t="s">
        <v>485</v>
      </c>
      <c r="Q1347" t="e">
        <v>#N/A</v>
      </c>
      <c r="R1347" t="e">
        <v>#N/A</v>
      </c>
      <c r="S1347" t="e">
        <v>#N/A</v>
      </c>
      <c r="T1347" t="e">
        <f>VLOOKUP($B1347,'CAZyme clusters'!$B$4:$D$192,1,FALSE)</f>
        <v>#N/A</v>
      </c>
    </row>
    <row r="1348" spans="1:20" x14ac:dyDescent="0.25">
      <c r="A1348" t="s">
        <v>1566</v>
      </c>
      <c r="B1348" t="s">
        <v>1567</v>
      </c>
      <c r="C1348">
        <v>-2.0966300000000002</v>
      </c>
      <c r="D1348" t="s">
        <v>479</v>
      </c>
      <c r="E1348" t="e">
        <v>#N/A</v>
      </c>
      <c r="F1348" t="e">
        <v>#N/A</v>
      </c>
      <c r="G1348" t="e">
        <v>#N/A</v>
      </c>
      <c r="H1348" t="e">
        <v>#N/A</v>
      </c>
      <c r="I1348" t="e">
        <v>#N/A</v>
      </c>
      <c r="J1348" t="e">
        <v>#N/A</v>
      </c>
      <c r="K1348" t="e">
        <v>#N/A</v>
      </c>
      <c r="L1348" t="e">
        <v>#N/A</v>
      </c>
      <c r="M1348" t="e">
        <v>#N/A</v>
      </c>
      <c r="N1348" t="e">
        <v>#N/A</v>
      </c>
      <c r="O1348" t="e">
        <v>#N/A</v>
      </c>
      <c r="P1348" t="e">
        <v>#N/A</v>
      </c>
      <c r="Q1348" t="e">
        <v>#N/A</v>
      </c>
      <c r="R1348" t="e">
        <v>#N/A</v>
      </c>
      <c r="S1348" t="e">
        <v>#N/A</v>
      </c>
      <c r="T1348" t="e">
        <f>VLOOKUP($B1348,'CAZyme clusters'!$B$4:$D$192,1,FALSE)</f>
        <v>#N/A</v>
      </c>
    </row>
    <row r="1349" spans="1:20" x14ac:dyDescent="0.25">
      <c r="A1349" t="s">
        <v>1568</v>
      </c>
      <c r="B1349" t="s">
        <v>1569</v>
      </c>
      <c r="C1349">
        <v>-2.0916299999999999</v>
      </c>
      <c r="D1349" t="s">
        <v>479</v>
      </c>
      <c r="E1349" t="e">
        <v>#N/A</v>
      </c>
      <c r="F1349" t="e">
        <v>#N/A</v>
      </c>
      <c r="G1349" t="e">
        <v>#N/A</v>
      </c>
      <c r="H1349" t="e">
        <v>#N/A</v>
      </c>
      <c r="I1349" t="e">
        <v>#N/A</v>
      </c>
      <c r="J1349" t="e">
        <v>#N/A</v>
      </c>
      <c r="K1349" t="e">
        <v>#N/A</v>
      </c>
      <c r="L1349" t="e">
        <v>#N/A</v>
      </c>
      <c r="M1349" t="e">
        <v>#N/A</v>
      </c>
      <c r="N1349" t="e">
        <v>#N/A</v>
      </c>
      <c r="O1349" t="e">
        <v>#N/A</v>
      </c>
      <c r="P1349" t="e">
        <v>#N/A</v>
      </c>
      <c r="Q1349" t="e">
        <v>#N/A</v>
      </c>
      <c r="R1349" t="e">
        <v>#N/A</v>
      </c>
      <c r="S1349" t="e">
        <v>#N/A</v>
      </c>
      <c r="T1349" t="e">
        <f>VLOOKUP($B1349,'CAZyme clusters'!$B$4:$D$192,1,FALSE)</f>
        <v>#N/A</v>
      </c>
    </row>
    <row r="1350" spans="1:20" x14ac:dyDescent="0.25">
      <c r="A1350" t="s">
        <v>1570</v>
      </c>
      <c r="B1350" t="s">
        <v>1571</v>
      </c>
      <c r="C1350">
        <v>-2.0908199999999999</v>
      </c>
      <c r="D1350" t="s">
        <v>479</v>
      </c>
      <c r="E1350" t="e">
        <v>#N/A</v>
      </c>
      <c r="F1350" t="e">
        <v>#N/A</v>
      </c>
      <c r="G1350" t="e">
        <v>#N/A</v>
      </c>
      <c r="H1350" t="e">
        <v>#N/A</v>
      </c>
      <c r="I1350" t="e">
        <v>#N/A</v>
      </c>
      <c r="J1350" t="e">
        <v>#N/A</v>
      </c>
      <c r="K1350" t="e">
        <v>#N/A</v>
      </c>
      <c r="L1350" t="e">
        <v>#N/A</v>
      </c>
      <c r="M1350" t="e">
        <v>#N/A</v>
      </c>
      <c r="N1350" t="e">
        <v>#N/A</v>
      </c>
      <c r="O1350">
        <v>-2.2273800000000001</v>
      </c>
      <c r="P1350" t="s">
        <v>485</v>
      </c>
      <c r="Q1350" t="e">
        <v>#N/A</v>
      </c>
      <c r="R1350" t="e">
        <v>#N/A</v>
      </c>
      <c r="S1350" t="e">
        <v>#N/A</v>
      </c>
      <c r="T1350" t="e">
        <f>VLOOKUP($B1350,'CAZyme clusters'!$B$4:$D$192,1,FALSE)</f>
        <v>#N/A</v>
      </c>
    </row>
    <row r="1351" spans="1:20" x14ac:dyDescent="0.25">
      <c r="A1351" t="s">
        <v>1572</v>
      </c>
      <c r="B1351" t="s">
        <v>1573</v>
      </c>
      <c r="C1351">
        <v>-2.0734900000000001</v>
      </c>
      <c r="D1351" t="s">
        <v>479</v>
      </c>
      <c r="E1351" t="e">
        <v>#N/A</v>
      </c>
      <c r="F1351" t="e">
        <v>#N/A</v>
      </c>
      <c r="G1351" t="e">
        <v>#N/A</v>
      </c>
      <c r="H1351" t="e">
        <v>#N/A</v>
      </c>
      <c r="I1351" t="e">
        <v>#N/A</v>
      </c>
      <c r="J1351" t="e">
        <v>#N/A</v>
      </c>
      <c r="K1351" t="e">
        <v>#N/A</v>
      </c>
      <c r="L1351" t="e">
        <v>#N/A</v>
      </c>
      <c r="M1351" t="e">
        <v>#N/A</v>
      </c>
      <c r="N1351" t="e">
        <v>#N/A</v>
      </c>
      <c r="O1351" t="e">
        <v>#N/A</v>
      </c>
      <c r="P1351" t="e">
        <v>#N/A</v>
      </c>
      <c r="Q1351" t="e">
        <v>#N/A</v>
      </c>
      <c r="R1351" t="e">
        <v>#N/A</v>
      </c>
      <c r="S1351" t="e">
        <v>#N/A</v>
      </c>
      <c r="T1351" t="e">
        <f>VLOOKUP($B1351,'CAZyme clusters'!$B$4:$D$192,1,FALSE)</f>
        <v>#N/A</v>
      </c>
    </row>
    <row r="1352" spans="1:20" x14ac:dyDescent="0.25">
      <c r="A1352" t="s">
        <v>1574</v>
      </c>
      <c r="B1352" t="s">
        <v>1575</v>
      </c>
      <c r="C1352">
        <v>-2.0554100000000002</v>
      </c>
      <c r="D1352" t="s">
        <v>479</v>
      </c>
      <c r="E1352" t="e">
        <v>#N/A</v>
      </c>
      <c r="F1352" t="e">
        <v>#N/A</v>
      </c>
      <c r="G1352" t="e">
        <v>#N/A</v>
      </c>
      <c r="H1352" t="e">
        <v>#N/A</v>
      </c>
      <c r="I1352" t="e">
        <v>#N/A</v>
      </c>
      <c r="J1352" t="e">
        <v>#N/A</v>
      </c>
      <c r="K1352" t="e">
        <v>#N/A</v>
      </c>
      <c r="L1352" t="e">
        <v>#N/A</v>
      </c>
      <c r="M1352" t="e">
        <v>#N/A</v>
      </c>
      <c r="N1352" t="e">
        <v>#N/A</v>
      </c>
      <c r="O1352" t="e">
        <v>#N/A</v>
      </c>
      <c r="P1352" t="e">
        <v>#N/A</v>
      </c>
      <c r="Q1352" t="e">
        <v>#N/A</v>
      </c>
      <c r="R1352" t="e">
        <v>#N/A</v>
      </c>
      <c r="S1352" t="e">
        <v>#N/A</v>
      </c>
      <c r="T1352" t="e">
        <f>VLOOKUP($B1352,'CAZyme clusters'!$B$4:$D$192,1,FALSE)</f>
        <v>#N/A</v>
      </c>
    </row>
    <row r="1353" spans="1:20" x14ac:dyDescent="0.25">
      <c r="A1353" t="s">
        <v>1576</v>
      </c>
      <c r="B1353" t="s">
        <v>1577</v>
      </c>
      <c r="C1353">
        <v>-2.0546199999999999</v>
      </c>
      <c r="D1353" t="s">
        <v>479</v>
      </c>
      <c r="E1353" t="e">
        <v>#N/A</v>
      </c>
      <c r="F1353" t="e">
        <v>#N/A</v>
      </c>
      <c r="G1353" t="e">
        <v>#N/A</v>
      </c>
      <c r="H1353" t="e">
        <v>#N/A</v>
      </c>
      <c r="I1353" t="e">
        <v>#N/A</v>
      </c>
      <c r="J1353" t="e">
        <v>#N/A</v>
      </c>
      <c r="K1353" t="e">
        <v>#N/A</v>
      </c>
      <c r="L1353" t="e">
        <v>#N/A</v>
      </c>
      <c r="M1353" t="e">
        <v>#N/A</v>
      </c>
      <c r="N1353" t="e">
        <v>#N/A</v>
      </c>
      <c r="O1353" t="e">
        <v>#N/A</v>
      </c>
      <c r="P1353" t="e">
        <v>#N/A</v>
      </c>
      <c r="Q1353" t="e">
        <v>#N/A</v>
      </c>
      <c r="R1353" t="e">
        <v>#N/A</v>
      </c>
      <c r="S1353" t="e">
        <v>#N/A</v>
      </c>
      <c r="T1353" t="e">
        <f>VLOOKUP($B1353,'CAZyme clusters'!$B$4:$D$192,1,FALSE)</f>
        <v>#N/A</v>
      </c>
    </row>
    <row r="1354" spans="1:20" x14ac:dyDescent="0.25">
      <c r="A1354" t="s">
        <v>1578</v>
      </c>
      <c r="B1354" t="s">
        <v>1579</v>
      </c>
      <c r="C1354">
        <v>-2.0544500000000001</v>
      </c>
      <c r="D1354" t="s">
        <v>479</v>
      </c>
      <c r="E1354" t="e">
        <v>#N/A</v>
      </c>
      <c r="F1354" t="e">
        <v>#N/A</v>
      </c>
      <c r="G1354" t="e">
        <v>#N/A</v>
      </c>
      <c r="H1354" t="e">
        <v>#N/A</v>
      </c>
      <c r="I1354" t="e">
        <v>#N/A</v>
      </c>
      <c r="J1354" t="e">
        <v>#N/A</v>
      </c>
      <c r="K1354" t="e">
        <v>#N/A</v>
      </c>
      <c r="L1354" t="e">
        <v>#N/A</v>
      </c>
      <c r="M1354" t="e">
        <v>#N/A</v>
      </c>
      <c r="N1354" t="e">
        <v>#N/A</v>
      </c>
      <c r="O1354" t="e">
        <v>#N/A</v>
      </c>
      <c r="P1354" t="e">
        <v>#N/A</v>
      </c>
      <c r="Q1354" t="e">
        <v>#N/A</v>
      </c>
      <c r="R1354" t="e">
        <v>#N/A</v>
      </c>
      <c r="S1354" t="e">
        <v>#N/A</v>
      </c>
      <c r="T1354" t="e">
        <f>VLOOKUP($B1354,'CAZyme clusters'!$B$4:$D$192,1,FALSE)</f>
        <v>#N/A</v>
      </c>
    </row>
    <row r="1355" spans="1:20" x14ac:dyDescent="0.25">
      <c r="A1355" t="s">
        <v>1580</v>
      </c>
      <c r="B1355" t="s">
        <v>1581</v>
      </c>
      <c r="C1355">
        <v>-2.05261</v>
      </c>
      <c r="D1355" t="s">
        <v>479</v>
      </c>
      <c r="E1355" t="e">
        <v>#N/A</v>
      </c>
      <c r="F1355" t="e">
        <v>#N/A</v>
      </c>
      <c r="G1355" t="e">
        <v>#N/A</v>
      </c>
      <c r="H1355" t="e">
        <v>#N/A</v>
      </c>
      <c r="I1355" t="e">
        <v>#N/A</v>
      </c>
      <c r="J1355" t="e">
        <v>#N/A</v>
      </c>
      <c r="K1355" t="e">
        <v>#N/A</v>
      </c>
      <c r="L1355" t="e">
        <v>#N/A</v>
      </c>
      <c r="M1355" t="e">
        <v>#N/A</v>
      </c>
      <c r="N1355" t="e">
        <v>#N/A</v>
      </c>
      <c r="O1355">
        <v>3.2968700000000002</v>
      </c>
      <c r="P1355" t="s">
        <v>540</v>
      </c>
      <c r="Q1355" t="e">
        <v>#N/A</v>
      </c>
      <c r="R1355" t="e">
        <v>#N/A</v>
      </c>
      <c r="S1355" t="e">
        <v>#N/A</v>
      </c>
      <c r="T1355" t="e">
        <f>VLOOKUP($B1355,'CAZyme clusters'!$B$4:$D$192,1,FALSE)</f>
        <v>#N/A</v>
      </c>
    </row>
    <row r="1356" spans="1:20" x14ac:dyDescent="0.25">
      <c r="A1356" t="s">
        <v>1582</v>
      </c>
      <c r="B1356" t="s">
        <v>1583</v>
      </c>
      <c r="C1356">
        <v>-2.0520800000000001</v>
      </c>
      <c r="D1356" t="s">
        <v>479</v>
      </c>
      <c r="E1356" t="e">
        <v>#N/A</v>
      </c>
      <c r="F1356" t="e">
        <v>#N/A</v>
      </c>
      <c r="G1356" t="e">
        <v>#N/A</v>
      </c>
      <c r="H1356" t="e">
        <v>#N/A</v>
      </c>
      <c r="I1356" t="e">
        <v>#N/A</v>
      </c>
      <c r="J1356" t="e">
        <v>#N/A</v>
      </c>
      <c r="K1356" t="e">
        <v>#N/A</v>
      </c>
      <c r="L1356" t="e">
        <v>#N/A</v>
      </c>
      <c r="M1356" t="e">
        <v>#N/A</v>
      </c>
      <c r="N1356" t="e">
        <v>#N/A</v>
      </c>
      <c r="O1356" t="e">
        <v>#N/A</v>
      </c>
      <c r="P1356" t="e">
        <v>#N/A</v>
      </c>
      <c r="Q1356" t="e">
        <v>#N/A</v>
      </c>
      <c r="R1356" t="e">
        <v>#N/A</v>
      </c>
      <c r="S1356" t="e">
        <v>#N/A</v>
      </c>
      <c r="T1356" t="e">
        <f>VLOOKUP($B1356,'CAZyme clusters'!$B$4:$D$192,1,FALSE)</f>
        <v>#N/A</v>
      </c>
    </row>
    <row r="1357" spans="1:20" x14ac:dyDescent="0.25">
      <c r="A1357" t="s">
        <v>1584</v>
      </c>
      <c r="B1357" t="s">
        <v>1585</v>
      </c>
      <c r="C1357">
        <v>-2.0341200000000002</v>
      </c>
      <c r="D1357" t="s">
        <v>479</v>
      </c>
      <c r="E1357" t="e">
        <v>#N/A</v>
      </c>
      <c r="F1357" t="e">
        <v>#N/A</v>
      </c>
      <c r="G1357" t="e">
        <v>#N/A</v>
      </c>
      <c r="H1357" t="e">
        <v>#N/A</v>
      </c>
      <c r="I1357" t="e">
        <v>#N/A</v>
      </c>
      <c r="J1357" t="e">
        <v>#N/A</v>
      </c>
      <c r="K1357" t="e">
        <v>#N/A</v>
      </c>
      <c r="L1357" t="e">
        <v>#N/A</v>
      </c>
      <c r="M1357" t="e">
        <v>#N/A</v>
      </c>
      <c r="N1357" t="e">
        <v>#N/A</v>
      </c>
      <c r="O1357" t="e">
        <v>#N/A</v>
      </c>
      <c r="P1357" t="e">
        <v>#N/A</v>
      </c>
      <c r="Q1357" t="e">
        <v>#N/A</v>
      </c>
      <c r="R1357" t="e">
        <v>#N/A</v>
      </c>
      <c r="S1357" t="e">
        <v>#N/A</v>
      </c>
      <c r="T1357" t="e">
        <f>VLOOKUP($B1357,'CAZyme clusters'!$B$4:$D$192,1,FALSE)</f>
        <v>#N/A</v>
      </c>
    </row>
    <row r="1358" spans="1:20" x14ac:dyDescent="0.25">
      <c r="A1358" t="s">
        <v>1586</v>
      </c>
      <c r="B1358" t="s">
        <v>1587</v>
      </c>
      <c r="C1358">
        <v>-2.0291100000000002</v>
      </c>
      <c r="D1358" t="s">
        <v>479</v>
      </c>
      <c r="E1358" t="e">
        <v>#N/A</v>
      </c>
      <c r="F1358" t="e">
        <v>#N/A</v>
      </c>
      <c r="G1358" t="e">
        <v>#N/A</v>
      </c>
      <c r="H1358" t="e">
        <v>#N/A</v>
      </c>
      <c r="I1358" t="e">
        <v>#N/A</v>
      </c>
      <c r="J1358" t="e">
        <v>#N/A</v>
      </c>
      <c r="K1358" t="e">
        <v>#N/A</v>
      </c>
      <c r="L1358" t="e">
        <v>#N/A</v>
      </c>
      <c r="M1358" t="e">
        <v>#N/A</v>
      </c>
      <c r="N1358" t="e">
        <v>#N/A</v>
      </c>
      <c r="O1358" t="e">
        <v>#N/A</v>
      </c>
      <c r="P1358" t="e">
        <v>#N/A</v>
      </c>
      <c r="Q1358" t="e">
        <v>#N/A</v>
      </c>
      <c r="R1358" t="e">
        <v>#N/A</v>
      </c>
      <c r="S1358" t="e">
        <v>#N/A</v>
      </c>
      <c r="T1358" t="e">
        <f>VLOOKUP($B1358,'CAZyme clusters'!$B$4:$D$192,1,FALSE)</f>
        <v>#N/A</v>
      </c>
    </row>
    <row r="1359" spans="1:20" x14ac:dyDescent="0.25">
      <c r="A1359" t="s">
        <v>1588</v>
      </c>
      <c r="B1359" t="s">
        <v>1589</v>
      </c>
      <c r="C1359">
        <v>-2.0276100000000001</v>
      </c>
      <c r="D1359" t="s">
        <v>479</v>
      </c>
      <c r="E1359" t="e">
        <v>#N/A</v>
      </c>
      <c r="F1359" t="e">
        <v>#N/A</v>
      </c>
      <c r="G1359" t="e">
        <v>#N/A</v>
      </c>
      <c r="H1359" t="e">
        <v>#N/A</v>
      </c>
      <c r="I1359" t="e">
        <v>#N/A</v>
      </c>
      <c r="J1359" t="e">
        <v>#N/A</v>
      </c>
      <c r="K1359" t="e">
        <v>#N/A</v>
      </c>
      <c r="L1359" t="e">
        <v>#N/A</v>
      </c>
      <c r="M1359" t="e">
        <v>#N/A</v>
      </c>
      <c r="N1359" t="e">
        <v>#N/A</v>
      </c>
      <c r="O1359" t="e">
        <v>#N/A</v>
      </c>
      <c r="P1359" t="e">
        <v>#N/A</v>
      </c>
      <c r="Q1359" t="e">
        <v>#N/A</v>
      </c>
      <c r="R1359" t="e">
        <v>#N/A</v>
      </c>
      <c r="S1359" t="e">
        <v>#N/A</v>
      </c>
      <c r="T1359" t="e">
        <f>VLOOKUP($B1359,'CAZyme clusters'!$B$4:$D$192,1,FALSE)</f>
        <v>#N/A</v>
      </c>
    </row>
    <row r="1360" spans="1:20" x14ac:dyDescent="0.25">
      <c r="A1360" t="s">
        <v>1590</v>
      </c>
      <c r="B1360" t="s">
        <v>1591</v>
      </c>
      <c r="C1360">
        <v>-2.0261999999999998</v>
      </c>
      <c r="D1360" t="s">
        <v>479</v>
      </c>
      <c r="E1360" t="e">
        <v>#N/A</v>
      </c>
      <c r="F1360" t="e">
        <v>#N/A</v>
      </c>
      <c r="G1360" t="e">
        <v>#N/A</v>
      </c>
      <c r="H1360" t="e">
        <v>#N/A</v>
      </c>
      <c r="I1360" t="e">
        <v>#N/A</v>
      </c>
      <c r="J1360" t="e">
        <v>#N/A</v>
      </c>
      <c r="K1360" t="e">
        <v>#N/A</v>
      </c>
      <c r="L1360" t="e">
        <v>#N/A</v>
      </c>
      <c r="M1360" t="e">
        <v>#N/A</v>
      </c>
      <c r="N1360" t="e">
        <v>#N/A</v>
      </c>
      <c r="O1360" t="e">
        <v>#N/A</v>
      </c>
      <c r="P1360" t="e">
        <v>#N/A</v>
      </c>
      <c r="Q1360" t="e">
        <v>#N/A</v>
      </c>
      <c r="R1360" t="e">
        <v>#N/A</v>
      </c>
      <c r="S1360" t="e">
        <v>#N/A</v>
      </c>
      <c r="T1360" t="e">
        <f>VLOOKUP($B1360,'CAZyme clusters'!$B$4:$D$192,1,FALSE)</f>
        <v>#N/A</v>
      </c>
    </row>
    <row r="1361" spans="1:20" x14ac:dyDescent="0.25">
      <c r="A1361" t="s">
        <v>1592</v>
      </c>
      <c r="B1361" t="s">
        <v>1593</v>
      </c>
      <c r="C1361">
        <v>-2.0243899999999999</v>
      </c>
      <c r="D1361" t="s">
        <v>479</v>
      </c>
      <c r="E1361" t="e">
        <v>#N/A</v>
      </c>
      <c r="F1361" t="e">
        <v>#N/A</v>
      </c>
      <c r="G1361" t="e">
        <v>#N/A</v>
      </c>
      <c r="H1361" t="e">
        <v>#N/A</v>
      </c>
      <c r="I1361" t="e">
        <v>#N/A</v>
      </c>
      <c r="J1361" t="e">
        <v>#N/A</v>
      </c>
      <c r="K1361" t="e">
        <v>#N/A</v>
      </c>
      <c r="L1361" t="e">
        <v>#N/A</v>
      </c>
      <c r="M1361" t="e">
        <v>#N/A</v>
      </c>
      <c r="N1361" t="e">
        <v>#N/A</v>
      </c>
      <c r="O1361" t="e">
        <v>#N/A</v>
      </c>
      <c r="P1361" t="e">
        <v>#N/A</v>
      </c>
      <c r="Q1361" t="e">
        <v>#N/A</v>
      </c>
      <c r="R1361" t="e">
        <v>#N/A</v>
      </c>
      <c r="S1361" t="e">
        <v>#N/A</v>
      </c>
      <c r="T1361" t="e">
        <f>VLOOKUP($B1361,'CAZyme clusters'!$B$4:$D$192,1,FALSE)</f>
        <v>#N/A</v>
      </c>
    </row>
    <row r="1362" spans="1:20" x14ac:dyDescent="0.25">
      <c r="A1362" t="s">
        <v>1594</v>
      </c>
      <c r="B1362" t="s">
        <v>1595</v>
      </c>
      <c r="C1362">
        <v>-2.0230199999999998</v>
      </c>
      <c r="D1362" t="s">
        <v>479</v>
      </c>
      <c r="E1362" t="e">
        <v>#N/A</v>
      </c>
      <c r="F1362" t="e">
        <v>#N/A</v>
      </c>
      <c r="G1362" t="e">
        <v>#N/A</v>
      </c>
      <c r="H1362" t="e">
        <v>#N/A</v>
      </c>
      <c r="I1362" t="e">
        <v>#N/A</v>
      </c>
      <c r="J1362" t="e">
        <v>#N/A</v>
      </c>
      <c r="K1362" t="e">
        <v>#N/A</v>
      </c>
      <c r="L1362" t="e">
        <v>#N/A</v>
      </c>
      <c r="M1362" t="e">
        <v>#N/A</v>
      </c>
      <c r="N1362" t="e">
        <v>#N/A</v>
      </c>
      <c r="O1362">
        <v>2.49098</v>
      </c>
      <c r="P1362" t="s">
        <v>540</v>
      </c>
      <c r="Q1362" t="e">
        <v>#N/A</v>
      </c>
      <c r="R1362" t="e">
        <v>#N/A</v>
      </c>
      <c r="S1362" t="e">
        <v>#N/A</v>
      </c>
      <c r="T1362" t="e">
        <f>VLOOKUP($B1362,'CAZyme clusters'!$B$4:$D$192,1,FALSE)</f>
        <v>#N/A</v>
      </c>
    </row>
    <row r="1363" spans="1:20" x14ac:dyDescent="0.25">
      <c r="A1363" t="s">
        <v>1596</v>
      </c>
      <c r="B1363" t="s">
        <v>1597</v>
      </c>
      <c r="C1363">
        <v>-2.0159099999999999</v>
      </c>
      <c r="D1363" t="s">
        <v>479</v>
      </c>
      <c r="E1363" t="e">
        <v>#N/A</v>
      </c>
      <c r="F1363" t="e">
        <v>#N/A</v>
      </c>
      <c r="G1363" t="e">
        <v>#N/A</v>
      </c>
      <c r="H1363" t="e">
        <v>#N/A</v>
      </c>
      <c r="I1363" t="e">
        <v>#N/A</v>
      </c>
      <c r="J1363" t="e">
        <v>#N/A</v>
      </c>
      <c r="K1363" t="e">
        <v>#N/A</v>
      </c>
      <c r="L1363" t="e">
        <v>#N/A</v>
      </c>
      <c r="M1363" t="e">
        <v>#N/A</v>
      </c>
      <c r="N1363" t="e">
        <v>#N/A</v>
      </c>
      <c r="O1363" t="e">
        <v>#N/A</v>
      </c>
      <c r="P1363" t="e">
        <v>#N/A</v>
      </c>
      <c r="Q1363" t="e">
        <v>#N/A</v>
      </c>
      <c r="R1363" t="e">
        <v>#N/A</v>
      </c>
      <c r="S1363" t="e">
        <v>#N/A</v>
      </c>
      <c r="T1363" t="e">
        <f>VLOOKUP($B1363,'CAZyme clusters'!$B$4:$D$192,1,FALSE)</f>
        <v>#N/A</v>
      </c>
    </row>
    <row r="1364" spans="1:20" x14ac:dyDescent="0.25">
      <c r="A1364" t="s">
        <v>1598</v>
      </c>
      <c r="B1364" t="s">
        <v>1599</v>
      </c>
      <c r="C1364">
        <v>-2.01552</v>
      </c>
      <c r="D1364" t="s">
        <v>479</v>
      </c>
      <c r="E1364" t="e">
        <v>#N/A</v>
      </c>
      <c r="F1364" t="e">
        <v>#N/A</v>
      </c>
      <c r="G1364" t="e">
        <v>#N/A</v>
      </c>
      <c r="H1364" t="e">
        <v>#N/A</v>
      </c>
      <c r="I1364" t="e">
        <v>#N/A</v>
      </c>
      <c r="J1364" t="e">
        <v>#N/A</v>
      </c>
      <c r="K1364" t="e">
        <v>#N/A</v>
      </c>
      <c r="L1364" t="e">
        <v>#N/A</v>
      </c>
      <c r="M1364" t="e">
        <v>#N/A</v>
      </c>
      <c r="N1364" t="e">
        <v>#N/A</v>
      </c>
      <c r="O1364">
        <v>2.2663500000000001</v>
      </c>
      <c r="P1364" t="s">
        <v>540</v>
      </c>
      <c r="Q1364" t="e">
        <v>#N/A</v>
      </c>
      <c r="R1364" t="e">
        <v>#N/A</v>
      </c>
      <c r="S1364" t="e">
        <v>#N/A</v>
      </c>
      <c r="T1364" t="e">
        <f>VLOOKUP($B1364,'CAZyme clusters'!$B$4:$D$192,1,FALSE)</f>
        <v>#N/A</v>
      </c>
    </row>
    <row r="1365" spans="1:20" x14ac:dyDescent="0.25">
      <c r="A1365" t="s">
        <v>1600</v>
      </c>
      <c r="B1365" t="s">
        <v>1601</v>
      </c>
      <c r="C1365">
        <v>-2.0147200000000001</v>
      </c>
      <c r="D1365" t="s">
        <v>479</v>
      </c>
      <c r="E1365" t="e">
        <v>#N/A</v>
      </c>
      <c r="F1365" t="e">
        <v>#N/A</v>
      </c>
      <c r="G1365" t="e">
        <v>#N/A</v>
      </c>
      <c r="H1365" t="e">
        <v>#N/A</v>
      </c>
      <c r="I1365" t="e">
        <v>#N/A</v>
      </c>
      <c r="J1365" t="e">
        <v>#N/A</v>
      </c>
      <c r="K1365" t="e">
        <v>#N/A</v>
      </c>
      <c r="L1365" t="e">
        <v>#N/A</v>
      </c>
      <c r="M1365" t="e">
        <v>#N/A</v>
      </c>
      <c r="N1365" t="e">
        <v>#N/A</v>
      </c>
      <c r="O1365" t="e">
        <v>#N/A</v>
      </c>
      <c r="P1365" t="e">
        <v>#N/A</v>
      </c>
      <c r="Q1365" t="e">
        <v>#N/A</v>
      </c>
      <c r="R1365" t="e">
        <v>#N/A</v>
      </c>
      <c r="S1365" t="e">
        <v>#N/A</v>
      </c>
      <c r="T1365" t="e">
        <f>VLOOKUP($B1365,'CAZyme clusters'!$B$4:$D$192,1,FALSE)</f>
        <v>#N/A</v>
      </c>
    </row>
    <row r="1366" spans="1:20" x14ac:dyDescent="0.25">
      <c r="A1366" t="s">
        <v>1602</v>
      </c>
      <c r="B1366" t="s">
        <v>1603</v>
      </c>
      <c r="C1366">
        <v>-2.0047799999999998</v>
      </c>
      <c r="D1366" t="s">
        <v>479</v>
      </c>
      <c r="E1366" t="e">
        <v>#N/A</v>
      </c>
      <c r="F1366" t="e">
        <v>#N/A</v>
      </c>
      <c r="G1366" t="e">
        <v>#N/A</v>
      </c>
      <c r="H1366" t="e">
        <v>#N/A</v>
      </c>
      <c r="I1366" t="e">
        <v>#N/A</v>
      </c>
      <c r="J1366" t="e">
        <v>#N/A</v>
      </c>
      <c r="K1366" t="e">
        <v>#N/A</v>
      </c>
      <c r="L1366" t="e">
        <v>#N/A</v>
      </c>
      <c r="M1366" t="e">
        <v>#N/A</v>
      </c>
      <c r="N1366" t="e">
        <v>#N/A</v>
      </c>
      <c r="O1366">
        <v>2.2396500000000001</v>
      </c>
      <c r="P1366" t="s">
        <v>540</v>
      </c>
      <c r="Q1366" t="e">
        <v>#N/A</v>
      </c>
      <c r="R1366" t="e">
        <v>#N/A</v>
      </c>
      <c r="S1366" t="e">
        <v>#N/A</v>
      </c>
      <c r="T1366" t="e">
        <f>VLOOKUP($B1366,'CAZyme clusters'!$B$4:$D$192,1,FALSE)</f>
        <v>#N/A</v>
      </c>
    </row>
    <row r="1367" spans="1:20" x14ac:dyDescent="0.25">
      <c r="A1367" t="s">
        <v>1604</v>
      </c>
      <c r="B1367" t="s">
        <v>1605</v>
      </c>
      <c r="C1367">
        <v>-2.0041799999999999</v>
      </c>
      <c r="D1367" t="s">
        <v>479</v>
      </c>
      <c r="E1367" t="e">
        <v>#N/A</v>
      </c>
      <c r="F1367" t="e">
        <v>#N/A</v>
      </c>
      <c r="G1367" t="e">
        <v>#N/A</v>
      </c>
      <c r="H1367" t="e">
        <v>#N/A</v>
      </c>
      <c r="I1367" t="e">
        <v>#N/A</v>
      </c>
      <c r="J1367" t="e">
        <v>#N/A</v>
      </c>
      <c r="K1367" t="e">
        <v>#N/A</v>
      </c>
      <c r="L1367" t="e">
        <v>#N/A</v>
      </c>
      <c r="M1367" t="e">
        <v>#N/A</v>
      </c>
      <c r="N1367" t="e">
        <v>#N/A</v>
      </c>
      <c r="O1367">
        <v>3.72601</v>
      </c>
      <c r="P1367" t="s">
        <v>540</v>
      </c>
      <c r="Q1367" t="e">
        <v>#N/A</v>
      </c>
      <c r="R1367" t="e">
        <v>#N/A</v>
      </c>
      <c r="S1367" t="e">
        <v>#N/A</v>
      </c>
      <c r="T1367" t="e">
        <f>VLOOKUP($B1367,'CAZyme clusters'!$B$4:$D$192,1,FALSE)</f>
        <v>#N/A</v>
      </c>
    </row>
    <row r="1368" spans="1:20" x14ac:dyDescent="0.25">
      <c r="A1368" t="s">
        <v>1606</v>
      </c>
      <c r="B1368" t="s">
        <v>1607</v>
      </c>
      <c r="C1368">
        <v>-2.0012400000000001</v>
      </c>
      <c r="D1368" t="s">
        <v>479</v>
      </c>
      <c r="E1368" t="e">
        <v>#N/A</v>
      </c>
      <c r="F1368" t="e">
        <v>#N/A</v>
      </c>
      <c r="G1368" t="e">
        <v>#N/A</v>
      </c>
      <c r="H1368" t="e">
        <v>#N/A</v>
      </c>
      <c r="I1368" t="e">
        <v>#N/A</v>
      </c>
      <c r="J1368" t="e">
        <v>#N/A</v>
      </c>
      <c r="K1368" t="e">
        <v>#N/A</v>
      </c>
      <c r="L1368" t="e">
        <v>#N/A</v>
      </c>
      <c r="M1368" t="e">
        <v>#N/A</v>
      </c>
      <c r="N1368" t="e">
        <v>#N/A</v>
      </c>
      <c r="O1368" t="e">
        <v>#N/A</v>
      </c>
      <c r="P1368" t="e">
        <v>#N/A</v>
      </c>
      <c r="Q1368" t="e">
        <v>#N/A</v>
      </c>
      <c r="R1368" t="e">
        <v>#N/A</v>
      </c>
      <c r="S1368" t="e">
        <v>#N/A</v>
      </c>
      <c r="T1368" t="e">
        <f>VLOOKUP($B1368,'CAZyme clusters'!$B$4:$D$192,1,FALSE)</f>
        <v>#N/A</v>
      </c>
    </row>
    <row r="1369" spans="1:20" x14ac:dyDescent="0.25">
      <c r="A1369" t="s">
        <v>1608</v>
      </c>
      <c r="B1369" t="s">
        <v>1609</v>
      </c>
      <c r="C1369">
        <v>-2.00082</v>
      </c>
      <c r="D1369" t="s">
        <v>479</v>
      </c>
      <c r="E1369" t="e">
        <v>#N/A</v>
      </c>
      <c r="F1369" t="e">
        <v>#N/A</v>
      </c>
      <c r="G1369" t="e">
        <v>#N/A</v>
      </c>
      <c r="H1369" t="e">
        <v>#N/A</v>
      </c>
      <c r="I1369" t="e">
        <v>#N/A</v>
      </c>
      <c r="J1369" t="e">
        <v>#N/A</v>
      </c>
      <c r="K1369" t="e">
        <v>#N/A</v>
      </c>
      <c r="L1369" t="e">
        <v>#N/A</v>
      </c>
      <c r="M1369" t="e">
        <v>#N/A</v>
      </c>
      <c r="N1369" t="e">
        <v>#N/A</v>
      </c>
      <c r="O1369" t="e">
        <v>#N/A</v>
      </c>
      <c r="P1369" t="e">
        <v>#N/A</v>
      </c>
      <c r="Q1369" t="e">
        <v>#N/A</v>
      </c>
      <c r="R1369" t="e">
        <v>#N/A</v>
      </c>
      <c r="S1369" t="e">
        <v>#N/A</v>
      </c>
      <c r="T1369" t="e">
        <f>VLOOKUP($B1369,'CAZyme clusters'!$B$4:$D$192,1,FALSE)</f>
        <v>#N/A</v>
      </c>
    </row>
    <row r="1370" spans="1:20" x14ac:dyDescent="0.25">
      <c r="A1370" t="s">
        <v>1610</v>
      </c>
      <c r="B1370" t="s">
        <v>1611</v>
      </c>
      <c r="C1370">
        <v>-2.1550799999999999</v>
      </c>
      <c r="D1370" t="s">
        <v>510</v>
      </c>
      <c r="E1370" t="e">
        <v>#N/A</v>
      </c>
      <c r="F1370" t="e">
        <v>#N/A</v>
      </c>
      <c r="G1370">
        <v>-2.94746</v>
      </c>
      <c r="H1370" t="s">
        <v>480</v>
      </c>
      <c r="I1370" t="e">
        <v>#N/A</v>
      </c>
      <c r="J1370" t="e">
        <v>#N/A</v>
      </c>
      <c r="K1370">
        <v>-2.0806499999999999</v>
      </c>
      <c r="L1370" t="s">
        <v>511</v>
      </c>
      <c r="M1370" t="e">
        <v>#N/A</v>
      </c>
      <c r="N1370" t="e">
        <v>#N/A</v>
      </c>
      <c r="O1370" t="e">
        <v>#N/A</v>
      </c>
      <c r="P1370" t="e">
        <v>#N/A</v>
      </c>
      <c r="Q1370" t="e">
        <v>#N/A</v>
      </c>
      <c r="R1370" t="e">
        <v>#N/A</v>
      </c>
      <c r="S1370" t="e">
        <v>#N/A</v>
      </c>
      <c r="T1370" t="e">
        <f>VLOOKUP($B1370,'CAZyme clusters'!$B$4:$D$192,1,FALSE)</f>
        <v>#N/A</v>
      </c>
    </row>
    <row r="1371" spans="1:20" x14ac:dyDescent="0.25">
      <c r="A1371" t="s">
        <v>1612</v>
      </c>
      <c r="B1371" t="s">
        <v>1613</v>
      </c>
      <c r="C1371">
        <v>-2.0110100000000002</v>
      </c>
      <c r="D1371" t="s">
        <v>510</v>
      </c>
      <c r="E1371" t="e">
        <v>#N/A</v>
      </c>
      <c r="F1371" t="e">
        <v>#N/A</v>
      </c>
      <c r="G1371">
        <v>-2.0697800000000002</v>
      </c>
      <c r="H1371" t="s">
        <v>480</v>
      </c>
      <c r="I1371" t="e">
        <v>#N/A</v>
      </c>
      <c r="J1371" t="e">
        <v>#N/A</v>
      </c>
      <c r="K1371">
        <v>-2.0328400000000002</v>
      </c>
      <c r="L1371" t="s">
        <v>511</v>
      </c>
      <c r="M1371" t="e">
        <v>#N/A</v>
      </c>
      <c r="N1371" t="e">
        <v>#N/A</v>
      </c>
      <c r="O1371" t="e">
        <v>#N/A</v>
      </c>
      <c r="P1371" t="e">
        <v>#N/A</v>
      </c>
      <c r="Q1371" t="e">
        <v>#N/A</v>
      </c>
      <c r="R1371" t="e">
        <v>#N/A</v>
      </c>
      <c r="S1371" t="e">
        <v>#N/A</v>
      </c>
      <c r="T1371" t="e">
        <f>VLOOKUP($B1371,'CAZyme clusters'!$B$4:$D$192,1,FALSE)</f>
        <v>#N/A</v>
      </c>
    </row>
    <row r="1372" spans="1:20" x14ac:dyDescent="0.25">
      <c r="A1372" t="s">
        <v>1614</v>
      </c>
      <c r="B1372" t="s">
        <v>1615</v>
      </c>
      <c r="C1372">
        <v>-2.1157699999999999</v>
      </c>
      <c r="D1372" t="s">
        <v>510</v>
      </c>
      <c r="E1372" t="e">
        <v>#N/A</v>
      </c>
      <c r="F1372" t="e">
        <v>#N/A</v>
      </c>
      <c r="G1372">
        <v>-3.8592</v>
      </c>
      <c r="H1372" t="s">
        <v>480</v>
      </c>
      <c r="I1372" t="e">
        <v>#N/A</v>
      </c>
      <c r="J1372" t="e">
        <v>#N/A</v>
      </c>
      <c r="K1372" t="e">
        <v>#N/A</v>
      </c>
      <c r="L1372" t="e">
        <v>#N/A</v>
      </c>
      <c r="M1372" t="e">
        <v>#N/A</v>
      </c>
      <c r="N1372" t="e">
        <v>#N/A</v>
      </c>
      <c r="O1372">
        <v>-12.2095</v>
      </c>
      <c r="P1372" t="s">
        <v>485</v>
      </c>
      <c r="Q1372" t="e">
        <v>#N/A</v>
      </c>
      <c r="R1372" t="e">
        <v>#N/A</v>
      </c>
      <c r="S1372" t="e">
        <v>#N/A</v>
      </c>
      <c r="T1372" t="e">
        <f>VLOOKUP($B1372,'CAZyme clusters'!$B$4:$D$192,1,FALSE)</f>
        <v>#N/A</v>
      </c>
    </row>
    <row r="1373" spans="1:20" x14ac:dyDescent="0.25">
      <c r="A1373" t="s">
        <v>1616</v>
      </c>
      <c r="B1373" t="s">
        <v>1617</v>
      </c>
      <c r="C1373">
        <v>-2.06704</v>
      </c>
      <c r="D1373" t="s">
        <v>510</v>
      </c>
      <c r="E1373" t="e">
        <v>#N/A</v>
      </c>
      <c r="F1373" t="e">
        <v>#N/A</v>
      </c>
      <c r="G1373">
        <v>-2.3008999999999999</v>
      </c>
      <c r="H1373" t="s">
        <v>480</v>
      </c>
      <c r="I1373" t="e">
        <v>#N/A</v>
      </c>
      <c r="J1373" t="e">
        <v>#N/A</v>
      </c>
      <c r="K1373" t="e">
        <v>#N/A</v>
      </c>
      <c r="L1373" t="e">
        <v>#N/A</v>
      </c>
      <c r="M1373" t="e">
        <v>#N/A</v>
      </c>
      <c r="N1373" t="e">
        <v>#N/A</v>
      </c>
      <c r="O1373" t="e">
        <v>#N/A</v>
      </c>
      <c r="P1373" t="e">
        <v>#N/A</v>
      </c>
      <c r="Q1373" t="e">
        <v>#N/A</v>
      </c>
      <c r="R1373" t="e">
        <v>#N/A</v>
      </c>
      <c r="S1373" t="e">
        <v>#N/A</v>
      </c>
      <c r="T1373" t="e">
        <f>VLOOKUP($B1373,'CAZyme clusters'!$B$4:$D$192,1,FALSE)</f>
        <v>#N/A</v>
      </c>
    </row>
    <row r="1374" spans="1:20" x14ac:dyDescent="0.25">
      <c r="A1374" t="s">
        <v>1618</v>
      </c>
      <c r="B1374" t="s">
        <v>1619</v>
      </c>
      <c r="C1374">
        <v>-2.3764599999999998</v>
      </c>
      <c r="D1374" t="s">
        <v>510</v>
      </c>
      <c r="E1374" t="e">
        <v>#N/A</v>
      </c>
      <c r="F1374" t="e">
        <v>#N/A</v>
      </c>
      <c r="G1374">
        <v>-2.2593399999999999</v>
      </c>
      <c r="H1374" t="s">
        <v>480</v>
      </c>
      <c r="I1374" t="e">
        <v>#N/A</v>
      </c>
      <c r="J1374" t="e">
        <v>#N/A</v>
      </c>
      <c r="K1374" t="e">
        <v>#N/A</v>
      </c>
      <c r="L1374" t="e">
        <v>#N/A</v>
      </c>
      <c r="M1374" t="e">
        <v>#N/A</v>
      </c>
      <c r="N1374" t="e">
        <v>#N/A</v>
      </c>
      <c r="O1374" t="e">
        <v>#N/A</v>
      </c>
      <c r="P1374" t="e">
        <v>#N/A</v>
      </c>
      <c r="Q1374" t="e">
        <v>#N/A</v>
      </c>
      <c r="R1374" t="e">
        <v>#N/A</v>
      </c>
      <c r="S1374" t="e">
        <v>#N/A</v>
      </c>
      <c r="T1374" t="e">
        <f>VLOOKUP($B1374,'CAZyme clusters'!$B$4:$D$192,1,FALSE)</f>
        <v>#N/A</v>
      </c>
    </row>
    <row r="1375" spans="1:20" x14ac:dyDescent="0.25">
      <c r="A1375" t="s">
        <v>1620</v>
      </c>
      <c r="B1375" t="s">
        <v>1621</v>
      </c>
      <c r="C1375">
        <v>-2.4668199999999998</v>
      </c>
      <c r="D1375" t="s">
        <v>510</v>
      </c>
      <c r="E1375" t="e">
        <v>#N/A</v>
      </c>
      <c r="F1375" t="e">
        <v>#N/A</v>
      </c>
      <c r="G1375">
        <v>-2.1353499999999999</v>
      </c>
      <c r="H1375" t="s">
        <v>480</v>
      </c>
      <c r="I1375" t="e">
        <v>#N/A</v>
      </c>
      <c r="J1375" t="e">
        <v>#N/A</v>
      </c>
      <c r="K1375" t="e">
        <v>#N/A</v>
      </c>
      <c r="L1375" t="e">
        <v>#N/A</v>
      </c>
      <c r="M1375" t="e">
        <v>#N/A</v>
      </c>
      <c r="N1375" t="e">
        <v>#N/A</v>
      </c>
      <c r="O1375" t="e">
        <v>#N/A</v>
      </c>
      <c r="P1375" t="e">
        <v>#N/A</v>
      </c>
      <c r="Q1375" t="e">
        <v>#N/A</v>
      </c>
      <c r="R1375" t="e">
        <v>#N/A</v>
      </c>
      <c r="S1375" t="e">
        <v>#N/A</v>
      </c>
      <c r="T1375" t="e">
        <f>VLOOKUP($B1375,'CAZyme clusters'!$B$4:$D$192,1,FALSE)</f>
        <v>#N/A</v>
      </c>
    </row>
    <row r="1376" spans="1:20" x14ac:dyDescent="0.25">
      <c r="A1376" t="s">
        <v>1622</v>
      </c>
      <c r="B1376" t="s">
        <v>1623</v>
      </c>
      <c r="C1376">
        <v>-2.2664399999999998</v>
      </c>
      <c r="D1376" t="s">
        <v>510</v>
      </c>
      <c r="E1376" t="e">
        <v>#N/A</v>
      </c>
      <c r="F1376" t="e">
        <v>#N/A</v>
      </c>
      <c r="G1376">
        <v>-2.0685199999999999</v>
      </c>
      <c r="H1376" t="s">
        <v>480</v>
      </c>
      <c r="I1376" t="e">
        <v>#N/A</v>
      </c>
      <c r="J1376" t="e">
        <v>#N/A</v>
      </c>
      <c r="K1376" t="e">
        <v>#N/A</v>
      </c>
      <c r="L1376" t="e">
        <v>#N/A</v>
      </c>
      <c r="M1376" t="e">
        <v>#N/A</v>
      </c>
      <c r="N1376" t="e">
        <v>#N/A</v>
      </c>
      <c r="O1376" t="e">
        <v>#N/A</v>
      </c>
      <c r="P1376" t="e">
        <v>#N/A</v>
      </c>
      <c r="Q1376" t="e">
        <v>#N/A</v>
      </c>
      <c r="R1376" t="e">
        <v>#N/A</v>
      </c>
      <c r="S1376" t="e">
        <v>#N/A</v>
      </c>
      <c r="T1376" t="e">
        <f>VLOOKUP($B1376,'CAZyme clusters'!$B$4:$D$192,1,FALSE)</f>
        <v>#N/A</v>
      </c>
    </row>
    <row r="1377" spans="1:20" x14ac:dyDescent="0.25">
      <c r="A1377" t="s">
        <v>1624</v>
      </c>
      <c r="B1377" t="s">
        <v>1625</v>
      </c>
      <c r="C1377">
        <v>-2.17144</v>
      </c>
      <c r="D1377" t="s">
        <v>510</v>
      </c>
      <c r="E1377" t="e">
        <v>#N/A</v>
      </c>
      <c r="F1377" t="e">
        <v>#N/A</v>
      </c>
      <c r="G1377">
        <v>2.3266399999999998</v>
      </c>
      <c r="H1377" t="s">
        <v>536</v>
      </c>
      <c r="I1377" t="e">
        <v>#N/A</v>
      </c>
      <c r="J1377" t="e">
        <v>#N/A</v>
      </c>
      <c r="K1377">
        <v>2.27237</v>
      </c>
      <c r="L1377" t="s">
        <v>495</v>
      </c>
      <c r="M1377" t="e">
        <v>#N/A</v>
      </c>
      <c r="N1377" t="e">
        <v>#N/A</v>
      </c>
      <c r="O1377" t="e">
        <v>#N/A</v>
      </c>
      <c r="P1377" t="e">
        <v>#N/A</v>
      </c>
      <c r="Q1377" t="e">
        <v>#N/A</v>
      </c>
      <c r="R1377" t="e">
        <v>#N/A</v>
      </c>
      <c r="S1377" t="e">
        <v>#N/A</v>
      </c>
      <c r="T1377" t="e">
        <f>VLOOKUP($B1377,'CAZyme clusters'!$B$4:$D$192,1,FALSE)</f>
        <v>#N/A</v>
      </c>
    </row>
    <row r="1378" spans="1:20" x14ac:dyDescent="0.25">
      <c r="A1378" t="s">
        <v>1626</v>
      </c>
      <c r="B1378" t="s">
        <v>1627</v>
      </c>
      <c r="C1378">
        <v>-2.98705</v>
      </c>
      <c r="D1378" t="s">
        <v>510</v>
      </c>
      <c r="E1378" t="e">
        <v>#N/A</v>
      </c>
      <c r="F1378" t="e">
        <v>#N/A</v>
      </c>
      <c r="G1378">
        <v>3.26993</v>
      </c>
      <c r="H1378" t="s">
        <v>536</v>
      </c>
      <c r="I1378" t="e">
        <v>#N/A</v>
      </c>
      <c r="J1378" t="e">
        <v>#N/A</v>
      </c>
      <c r="K1378">
        <v>2.8147600000000002</v>
      </c>
      <c r="L1378" t="s">
        <v>495</v>
      </c>
      <c r="M1378" t="e">
        <v>#N/A</v>
      </c>
      <c r="N1378" t="e">
        <v>#N/A</v>
      </c>
      <c r="O1378" t="e">
        <v>#N/A</v>
      </c>
      <c r="P1378" t="e">
        <v>#N/A</v>
      </c>
      <c r="Q1378" t="e">
        <v>#N/A</v>
      </c>
      <c r="R1378" t="e">
        <v>#N/A</v>
      </c>
      <c r="S1378" t="e">
        <v>#N/A</v>
      </c>
      <c r="T1378" t="e">
        <f>VLOOKUP($B1378,'CAZyme clusters'!$B$4:$D$192,1,FALSE)</f>
        <v>#N/A</v>
      </c>
    </row>
    <row r="1379" spans="1:20" x14ac:dyDescent="0.25">
      <c r="A1379" t="s">
        <v>1628</v>
      </c>
      <c r="B1379" t="s">
        <v>1629</v>
      </c>
      <c r="C1379">
        <v>-6.03775</v>
      </c>
      <c r="D1379" t="s">
        <v>510</v>
      </c>
      <c r="E1379" t="e">
        <v>#N/A</v>
      </c>
      <c r="F1379" t="e">
        <v>#N/A</v>
      </c>
      <c r="G1379">
        <v>5.8157100000000002</v>
      </c>
      <c r="H1379" t="s">
        <v>536</v>
      </c>
      <c r="I1379" t="e">
        <v>#N/A</v>
      </c>
      <c r="J1379" t="e">
        <v>#N/A</v>
      </c>
      <c r="K1379">
        <v>3.3711000000000002</v>
      </c>
      <c r="L1379" t="s">
        <v>495</v>
      </c>
      <c r="M1379" t="e">
        <v>#N/A</v>
      </c>
      <c r="N1379" t="e">
        <v>#N/A</v>
      </c>
      <c r="O1379">
        <v>-2.9696600000000002</v>
      </c>
      <c r="P1379" t="s">
        <v>485</v>
      </c>
      <c r="Q1379" t="e">
        <v>#N/A</v>
      </c>
      <c r="R1379" t="e">
        <v>#N/A</v>
      </c>
      <c r="S1379" t="e">
        <v>#N/A</v>
      </c>
      <c r="T1379" t="e">
        <f>VLOOKUP($B1379,'CAZyme clusters'!$B$4:$D$192,1,FALSE)</f>
        <v>#N/A</v>
      </c>
    </row>
    <row r="1380" spans="1:20" x14ac:dyDescent="0.25">
      <c r="A1380" t="s">
        <v>1630</v>
      </c>
      <c r="B1380" t="s">
        <v>1631</v>
      </c>
      <c r="C1380">
        <v>-3.3783699999999999</v>
      </c>
      <c r="D1380" t="s">
        <v>510</v>
      </c>
      <c r="E1380" t="e">
        <v>#N/A</v>
      </c>
      <c r="F1380" t="e">
        <v>#N/A</v>
      </c>
      <c r="G1380">
        <v>6.85093</v>
      </c>
      <c r="H1380" t="s">
        <v>536</v>
      </c>
      <c r="I1380" t="e">
        <v>#N/A</v>
      </c>
      <c r="J1380" t="e">
        <v>#N/A</v>
      </c>
      <c r="K1380" t="e">
        <v>#N/A</v>
      </c>
      <c r="L1380" t="e">
        <v>#N/A</v>
      </c>
      <c r="M1380" t="e">
        <v>#N/A</v>
      </c>
      <c r="N1380" t="e">
        <v>#N/A</v>
      </c>
      <c r="O1380">
        <v>8.0350099999999998</v>
      </c>
      <c r="P1380" t="s">
        <v>540</v>
      </c>
      <c r="Q1380" t="e">
        <v>#N/A</v>
      </c>
      <c r="R1380" t="e">
        <v>#N/A</v>
      </c>
      <c r="S1380" t="e">
        <v>#N/A</v>
      </c>
      <c r="T1380" t="e">
        <f>VLOOKUP($B1380,'CAZyme clusters'!$B$4:$D$192,1,FALSE)</f>
        <v>#N/A</v>
      </c>
    </row>
    <row r="1381" spans="1:20" x14ac:dyDescent="0.25">
      <c r="A1381" t="s">
        <v>1632</v>
      </c>
      <c r="B1381" t="s">
        <v>1633</v>
      </c>
      <c r="C1381">
        <v>-7.8543399999999997</v>
      </c>
      <c r="D1381" t="s">
        <v>510</v>
      </c>
      <c r="E1381" t="e">
        <v>#N/A</v>
      </c>
      <c r="F1381" t="e">
        <v>#N/A</v>
      </c>
      <c r="G1381">
        <v>8.9442799999999991</v>
      </c>
      <c r="H1381" t="s">
        <v>536</v>
      </c>
      <c r="I1381" t="e">
        <v>#N/A</v>
      </c>
      <c r="J1381" t="e">
        <v>#N/A</v>
      </c>
      <c r="K1381" t="e">
        <v>#N/A</v>
      </c>
      <c r="L1381" t="e">
        <v>#N/A</v>
      </c>
      <c r="M1381" t="e">
        <v>#N/A</v>
      </c>
      <c r="N1381" t="e">
        <v>#N/A</v>
      </c>
      <c r="O1381" t="e">
        <v>#N/A</v>
      </c>
      <c r="P1381" t="e">
        <v>#N/A</v>
      </c>
      <c r="Q1381" t="e">
        <v>#N/A</v>
      </c>
      <c r="R1381" t="e">
        <v>#N/A</v>
      </c>
      <c r="S1381" t="e">
        <v>#N/A</v>
      </c>
      <c r="T1381" t="e">
        <f>VLOOKUP($B1381,'CAZyme clusters'!$B$4:$D$192,1,FALSE)</f>
        <v>#N/A</v>
      </c>
    </row>
    <row r="1382" spans="1:20" x14ac:dyDescent="0.25">
      <c r="A1382" t="s">
        <v>1634</v>
      </c>
      <c r="B1382" t="s">
        <v>1635</v>
      </c>
      <c r="C1382">
        <v>-2.41466</v>
      </c>
      <c r="D1382" t="s">
        <v>510</v>
      </c>
      <c r="E1382" t="e">
        <v>#N/A</v>
      </c>
      <c r="F1382" t="e">
        <v>#N/A</v>
      </c>
      <c r="G1382" t="e">
        <v>#N/A</v>
      </c>
      <c r="H1382" t="e">
        <v>#N/A</v>
      </c>
      <c r="I1382" t="e">
        <v>#N/A</v>
      </c>
      <c r="J1382" t="e">
        <v>#N/A</v>
      </c>
      <c r="K1382">
        <v>-2.2792699999999999</v>
      </c>
      <c r="L1382" t="s">
        <v>511</v>
      </c>
      <c r="M1382" t="e">
        <v>#N/A</v>
      </c>
      <c r="N1382" t="e">
        <v>#N/A</v>
      </c>
      <c r="O1382" t="e">
        <v>#N/A</v>
      </c>
      <c r="P1382" t="e">
        <v>#N/A</v>
      </c>
      <c r="Q1382" t="e">
        <v>#N/A</v>
      </c>
      <c r="R1382" t="e">
        <v>#N/A</v>
      </c>
      <c r="S1382" t="e">
        <v>#N/A</v>
      </c>
      <c r="T1382" t="e">
        <f>VLOOKUP($B1382,'CAZyme clusters'!$B$4:$D$192,1,FALSE)</f>
        <v>#N/A</v>
      </c>
    </row>
    <row r="1383" spans="1:20" x14ac:dyDescent="0.25">
      <c r="A1383" t="s">
        <v>1636</v>
      </c>
      <c r="B1383" t="s">
        <v>1637</v>
      </c>
      <c r="C1383">
        <v>-2.2045699999999999</v>
      </c>
      <c r="D1383" t="s">
        <v>510</v>
      </c>
      <c r="E1383" t="e">
        <v>#N/A</v>
      </c>
      <c r="F1383" t="e">
        <v>#N/A</v>
      </c>
      <c r="G1383" t="e">
        <v>#N/A</v>
      </c>
      <c r="H1383" t="e">
        <v>#N/A</v>
      </c>
      <c r="I1383" t="e">
        <v>#N/A</v>
      </c>
      <c r="J1383" t="e">
        <v>#N/A</v>
      </c>
      <c r="K1383">
        <v>-2.15158</v>
      </c>
      <c r="L1383" t="s">
        <v>511</v>
      </c>
      <c r="M1383" t="e">
        <v>#N/A</v>
      </c>
      <c r="N1383" t="e">
        <v>#N/A</v>
      </c>
      <c r="O1383">
        <v>2.2205599999999999</v>
      </c>
      <c r="P1383" t="s">
        <v>540</v>
      </c>
      <c r="Q1383" t="e">
        <v>#N/A</v>
      </c>
      <c r="R1383" t="e">
        <v>#N/A</v>
      </c>
      <c r="S1383" t="e">
        <v>#N/A</v>
      </c>
      <c r="T1383" t="e">
        <f>VLOOKUP($B1383,'CAZyme clusters'!$B$4:$D$192,1,FALSE)</f>
        <v>#N/A</v>
      </c>
    </row>
    <row r="1384" spans="1:20" x14ac:dyDescent="0.25">
      <c r="A1384" t="s">
        <v>1638</v>
      </c>
      <c r="B1384" t="s">
        <v>1639</v>
      </c>
      <c r="C1384">
        <v>-2.0038999999999998</v>
      </c>
      <c r="D1384" t="s">
        <v>510</v>
      </c>
      <c r="E1384" t="e">
        <v>#N/A</v>
      </c>
      <c r="F1384" t="e">
        <v>#N/A</v>
      </c>
      <c r="G1384" t="e">
        <v>#N/A</v>
      </c>
      <c r="H1384" t="e">
        <v>#N/A</v>
      </c>
      <c r="I1384" t="e">
        <v>#N/A</v>
      </c>
      <c r="J1384" t="e">
        <v>#N/A</v>
      </c>
      <c r="K1384">
        <v>-2.0787399999999998</v>
      </c>
      <c r="L1384" t="s">
        <v>511</v>
      </c>
      <c r="M1384" t="e">
        <v>#N/A</v>
      </c>
      <c r="N1384" t="e">
        <v>#N/A</v>
      </c>
      <c r="O1384" t="e">
        <v>#N/A</v>
      </c>
      <c r="P1384" t="e">
        <v>#N/A</v>
      </c>
      <c r="Q1384" t="e">
        <v>#N/A</v>
      </c>
      <c r="R1384" t="e">
        <v>#N/A</v>
      </c>
      <c r="S1384" t="e">
        <v>#N/A</v>
      </c>
      <c r="T1384" t="e">
        <f>VLOOKUP($B1384,'CAZyme clusters'!$B$4:$D$192,1,FALSE)</f>
        <v>#N/A</v>
      </c>
    </row>
    <row r="1385" spans="1:20" x14ac:dyDescent="0.25">
      <c r="A1385" t="s">
        <v>1640</v>
      </c>
      <c r="B1385" t="s">
        <v>1641</v>
      </c>
      <c r="C1385">
        <v>-2.8550599999999999</v>
      </c>
      <c r="D1385" t="s">
        <v>510</v>
      </c>
      <c r="E1385" t="e">
        <v>#N/A</v>
      </c>
      <c r="F1385" t="e">
        <v>#N/A</v>
      </c>
      <c r="G1385" t="e">
        <v>#N/A</v>
      </c>
      <c r="H1385" t="e">
        <v>#N/A</v>
      </c>
      <c r="I1385" t="e">
        <v>#N/A</v>
      </c>
      <c r="J1385" t="e">
        <v>#N/A</v>
      </c>
      <c r="K1385">
        <v>2.1051099999999998</v>
      </c>
      <c r="L1385" t="s">
        <v>495</v>
      </c>
      <c r="M1385" t="e">
        <v>#N/A</v>
      </c>
      <c r="N1385" t="e">
        <v>#N/A</v>
      </c>
      <c r="O1385">
        <v>2.0658300000000001</v>
      </c>
      <c r="P1385" t="s">
        <v>540</v>
      </c>
      <c r="Q1385" t="e">
        <v>#N/A</v>
      </c>
      <c r="R1385" t="e">
        <v>#N/A</v>
      </c>
      <c r="S1385" t="e">
        <v>#N/A</v>
      </c>
      <c r="T1385" t="e">
        <f>VLOOKUP($B1385,'CAZyme clusters'!$B$4:$D$192,1,FALSE)</f>
        <v>#N/A</v>
      </c>
    </row>
    <row r="1386" spans="1:20" x14ac:dyDescent="0.25">
      <c r="A1386" t="s">
        <v>1642</v>
      </c>
      <c r="B1386" t="s">
        <v>1643</v>
      </c>
      <c r="C1386">
        <v>-3.0522399999999998</v>
      </c>
      <c r="D1386" t="s">
        <v>510</v>
      </c>
      <c r="E1386" t="e">
        <v>#N/A</v>
      </c>
      <c r="F1386" t="e">
        <v>#N/A</v>
      </c>
      <c r="G1386" t="e">
        <v>#N/A</v>
      </c>
      <c r="H1386" t="e">
        <v>#N/A</v>
      </c>
      <c r="I1386" t="e">
        <v>#N/A</v>
      </c>
      <c r="J1386" t="e">
        <v>#N/A</v>
      </c>
      <c r="K1386">
        <v>2.47993</v>
      </c>
      <c r="L1386" t="s">
        <v>495</v>
      </c>
      <c r="M1386" t="e">
        <v>#N/A</v>
      </c>
      <c r="N1386" t="e">
        <v>#N/A</v>
      </c>
      <c r="O1386" t="e">
        <v>#N/A</v>
      </c>
      <c r="P1386" t="e">
        <v>#N/A</v>
      </c>
      <c r="Q1386" t="e">
        <v>#N/A</v>
      </c>
      <c r="R1386" t="e">
        <v>#N/A</v>
      </c>
      <c r="S1386" t="e">
        <v>#N/A</v>
      </c>
      <c r="T1386" t="e">
        <f>VLOOKUP($B1386,'CAZyme clusters'!$B$4:$D$192,1,FALSE)</f>
        <v>#N/A</v>
      </c>
    </row>
    <row r="1387" spans="1:20" x14ac:dyDescent="0.25">
      <c r="A1387" t="s">
        <v>1644</v>
      </c>
      <c r="B1387" t="s">
        <v>1645</v>
      </c>
      <c r="C1387">
        <v>-6.9638499999999999</v>
      </c>
      <c r="D1387" t="s">
        <v>510</v>
      </c>
      <c r="E1387" t="e">
        <v>#N/A</v>
      </c>
      <c r="F1387" t="e">
        <v>#N/A</v>
      </c>
      <c r="G1387" t="e">
        <v>#N/A</v>
      </c>
      <c r="H1387" t="e">
        <v>#N/A</v>
      </c>
      <c r="I1387" t="e">
        <v>#N/A</v>
      </c>
      <c r="J1387" t="e">
        <v>#N/A</v>
      </c>
      <c r="K1387">
        <v>3.3320699999999999</v>
      </c>
      <c r="L1387" t="s">
        <v>495</v>
      </c>
      <c r="M1387" t="e">
        <v>#N/A</v>
      </c>
      <c r="N1387" t="e">
        <v>#N/A</v>
      </c>
      <c r="O1387" t="e">
        <v>#N/A</v>
      </c>
      <c r="P1387" t="e">
        <v>#N/A</v>
      </c>
      <c r="Q1387" t="e">
        <v>#N/A</v>
      </c>
      <c r="R1387" t="e">
        <v>#N/A</v>
      </c>
      <c r="S1387" t="e">
        <v>#N/A</v>
      </c>
      <c r="T1387" t="e">
        <f>VLOOKUP($B1387,'CAZyme clusters'!$B$4:$D$192,1,FALSE)</f>
        <v>#N/A</v>
      </c>
    </row>
    <row r="1388" spans="1:20" x14ac:dyDescent="0.25">
      <c r="A1388" t="s">
        <v>1646</v>
      </c>
      <c r="B1388" t="s">
        <v>1647</v>
      </c>
      <c r="C1388">
        <v>-6.2486300000000004</v>
      </c>
      <c r="D1388" t="s">
        <v>510</v>
      </c>
      <c r="E1388" t="e">
        <v>#N/A</v>
      </c>
      <c r="F1388" t="e">
        <v>#N/A</v>
      </c>
      <c r="G1388" t="e">
        <v>#N/A</v>
      </c>
      <c r="H1388" t="e">
        <v>#N/A</v>
      </c>
      <c r="I1388" t="e">
        <v>#N/A</v>
      </c>
      <c r="J1388" t="e">
        <v>#N/A</v>
      </c>
      <c r="K1388" t="e">
        <v>#N/A</v>
      </c>
      <c r="L1388" t="e">
        <v>#N/A</v>
      </c>
      <c r="M1388" t="e">
        <v>#N/A</v>
      </c>
      <c r="N1388" t="e">
        <v>#N/A</v>
      </c>
      <c r="O1388">
        <v>-4.5283600000000002</v>
      </c>
      <c r="P1388" t="s">
        <v>485</v>
      </c>
      <c r="Q1388" t="e">
        <v>#N/A</v>
      </c>
      <c r="R1388" t="e">
        <v>#N/A</v>
      </c>
      <c r="S1388" t="e">
        <v>#N/A</v>
      </c>
      <c r="T1388" t="e">
        <f>VLOOKUP($B1388,'CAZyme clusters'!$B$4:$D$192,1,FALSE)</f>
        <v>#N/A</v>
      </c>
    </row>
    <row r="1389" spans="1:20" x14ac:dyDescent="0.25">
      <c r="A1389" t="s">
        <v>1648</v>
      </c>
      <c r="B1389" t="s">
        <v>1649</v>
      </c>
      <c r="C1389">
        <v>-5.4612600000000002</v>
      </c>
      <c r="D1389" t="s">
        <v>510</v>
      </c>
      <c r="E1389" t="e">
        <v>#N/A</v>
      </c>
      <c r="F1389" t="e">
        <v>#N/A</v>
      </c>
      <c r="G1389" t="e">
        <v>#N/A</v>
      </c>
      <c r="H1389" t="e">
        <v>#N/A</v>
      </c>
      <c r="I1389" t="e">
        <v>#N/A</v>
      </c>
      <c r="J1389" t="e">
        <v>#N/A</v>
      </c>
      <c r="K1389" t="e">
        <v>#N/A</v>
      </c>
      <c r="L1389" t="e">
        <v>#N/A</v>
      </c>
      <c r="M1389" t="e">
        <v>#N/A</v>
      </c>
      <c r="N1389" t="e">
        <v>#N/A</v>
      </c>
      <c r="O1389" t="e">
        <v>#N/A</v>
      </c>
      <c r="P1389" t="e">
        <v>#N/A</v>
      </c>
      <c r="Q1389" t="e">
        <v>#N/A</v>
      </c>
      <c r="R1389" t="e">
        <v>#N/A</v>
      </c>
      <c r="S1389" t="e">
        <v>#N/A</v>
      </c>
      <c r="T1389" t="e">
        <f>VLOOKUP($B1389,'CAZyme clusters'!$B$4:$D$192,1,FALSE)</f>
        <v>#N/A</v>
      </c>
    </row>
    <row r="1390" spans="1:20" x14ac:dyDescent="0.25">
      <c r="A1390" t="s">
        <v>1650</v>
      </c>
      <c r="B1390" t="s">
        <v>1651</v>
      </c>
      <c r="C1390">
        <v>-3.4661200000000001</v>
      </c>
      <c r="D1390" t="s">
        <v>510</v>
      </c>
      <c r="E1390" t="e">
        <v>#N/A</v>
      </c>
      <c r="F1390" t="e">
        <v>#N/A</v>
      </c>
      <c r="G1390" t="e">
        <v>#N/A</v>
      </c>
      <c r="H1390" t="e">
        <v>#N/A</v>
      </c>
      <c r="I1390" t="e">
        <v>#N/A</v>
      </c>
      <c r="J1390" t="e">
        <v>#N/A</v>
      </c>
      <c r="K1390" t="e">
        <v>#N/A</v>
      </c>
      <c r="L1390" t="e">
        <v>#N/A</v>
      </c>
      <c r="M1390" t="e">
        <v>#N/A</v>
      </c>
      <c r="N1390" t="e">
        <v>#N/A</v>
      </c>
      <c r="O1390">
        <v>-2.82151</v>
      </c>
      <c r="P1390" t="s">
        <v>485</v>
      </c>
      <c r="Q1390" t="e">
        <v>#N/A</v>
      </c>
      <c r="R1390" t="e">
        <v>#N/A</v>
      </c>
      <c r="S1390" t="e">
        <v>#N/A</v>
      </c>
      <c r="T1390" t="e">
        <f>VLOOKUP($B1390,'CAZyme clusters'!$B$4:$D$192,1,FALSE)</f>
        <v>#N/A</v>
      </c>
    </row>
    <row r="1391" spans="1:20" x14ac:dyDescent="0.25">
      <c r="A1391" t="s">
        <v>1652</v>
      </c>
      <c r="B1391" t="s">
        <v>1653</v>
      </c>
      <c r="C1391">
        <v>-3.3879700000000001</v>
      </c>
      <c r="D1391" t="s">
        <v>510</v>
      </c>
      <c r="E1391" t="e">
        <v>#N/A</v>
      </c>
      <c r="F1391" t="e">
        <v>#N/A</v>
      </c>
      <c r="G1391" t="e">
        <v>#N/A</v>
      </c>
      <c r="H1391" t="e">
        <v>#N/A</v>
      </c>
      <c r="I1391" t="e">
        <v>#N/A</v>
      </c>
      <c r="J1391" t="e">
        <v>#N/A</v>
      </c>
      <c r="K1391" t="e">
        <v>#N/A</v>
      </c>
      <c r="L1391" t="e">
        <v>#N/A</v>
      </c>
      <c r="M1391" t="e">
        <v>#N/A</v>
      </c>
      <c r="N1391" t="e">
        <v>#N/A</v>
      </c>
      <c r="O1391" t="e">
        <v>#N/A</v>
      </c>
      <c r="P1391" t="e">
        <v>#N/A</v>
      </c>
      <c r="Q1391" t="e">
        <v>#N/A</v>
      </c>
      <c r="R1391" t="e">
        <v>#N/A</v>
      </c>
      <c r="S1391" t="e">
        <v>#N/A</v>
      </c>
      <c r="T1391" t="e">
        <f>VLOOKUP($B1391,'CAZyme clusters'!$B$4:$D$192,1,FALSE)</f>
        <v>#N/A</v>
      </c>
    </row>
    <row r="1392" spans="1:20" x14ac:dyDescent="0.25">
      <c r="A1392" t="s">
        <v>1654</v>
      </c>
      <c r="B1392" t="s">
        <v>1655</v>
      </c>
      <c r="C1392">
        <v>-3.2899799999999999</v>
      </c>
      <c r="D1392" t="s">
        <v>510</v>
      </c>
      <c r="E1392" t="e">
        <v>#N/A</v>
      </c>
      <c r="F1392" t="e">
        <v>#N/A</v>
      </c>
      <c r="G1392" t="e">
        <v>#N/A</v>
      </c>
      <c r="H1392" t="e">
        <v>#N/A</v>
      </c>
      <c r="I1392" t="e">
        <v>#N/A</v>
      </c>
      <c r="J1392" t="e">
        <v>#N/A</v>
      </c>
      <c r="K1392" t="e">
        <v>#N/A</v>
      </c>
      <c r="L1392" t="e">
        <v>#N/A</v>
      </c>
      <c r="M1392" t="e">
        <v>#N/A</v>
      </c>
      <c r="N1392" t="e">
        <v>#N/A</v>
      </c>
      <c r="O1392" t="e">
        <v>#N/A</v>
      </c>
      <c r="P1392" t="e">
        <v>#N/A</v>
      </c>
      <c r="Q1392" t="e">
        <v>#N/A</v>
      </c>
      <c r="R1392" t="e">
        <v>#N/A</v>
      </c>
      <c r="S1392" t="e">
        <v>#N/A</v>
      </c>
      <c r="T1392" t="e">
        <f>VLOOKUP($B1392,'CAZyme clusters'!$B$4:$D$192,1,FALSE)</f>
        <v>#N/A</v>
      </c>
    </row>
    <row r="1393" spans="1:20" x14ac:dyDescent="0.25">
      <c r="A1393" t="s">
        <v>1656</v>
      </c>
      <c r="B1393" t="s">
        <v>1657</v>
      </c>
      <c r="C1393">
        <v>-3.2330700000000001</v>
      </c>
      <c r="D1393" t="s">
        <v>510</v>
      </c>
      <c r="E1393" t="e">
        <v>#N/A</v>
      </c>
      <c r="F1393" t="e">
        <v>#N/A</v>
      </c>
      <c r="G1393" t="e">
        <v>#N/A</v>
      </c>
      <c r="H1393" t="e">
        <v>#N/A</v>
      </c>
      <c r="I1393" t="e">
        <v>#N/A</v>
      </c>
      <c r="J1393" t="e">
        <v>#N/A</v>
      </c>
      <c r="K1393" t="e">
        <v>#N/A</v>
      </c>
      <c r="L1393" t="e">
        <v>#N/A</v>
      </c>
      <c r="M1393" t="e">
        <v>#N/A</v>
      </c>
      <c r="N1393" t="e">
        <v>#N/A</v>
      </c>
      <c r="O1393" t="e">
        <v>#N/A</v>
      </c>
      <c r="P1393" t="e">
        <v>#N/A</v>
      </c>
      <c r="Q1393" t="e">
        <v>#N/A</v>
      </c>
      <c r="R1393" t="e">
        <v>#N/A</v>
      </c>
      <c r="S1393" t="e">
        <v>#N/A</v>
      </c>
      <c r="T1393" t="e">
        <f>VLOOKUP($B1393,'CAZyme clusters'!$B$4:$D$192,1,FALSE)</f>
        <v>#N/A</v>
      </c>
    </row>
    <row r="1394" spans="1:20" x14ac:dyDescent="0.25">
      <c r="A1394" t="s">
        <v>1658</v>
      </c>
      <c r="B1394" t="s">
        <v>1659</v>
      </c>
      <c r="C1394">
        <v>-3.0107900000000001</v>
      </c>
      <c r="D1394" t="s">
        <v>510</v>
      </c>
      <c r="E1394" t="e">
        <v>#N/A</v>
      </c>
      <c r="F1394" t="e">
        <v>#N/A</v>
      </c>
      <c r="G1394" t="e">
        <v>#N/A</v>
      </c>
      <c r="H1394" t="e">
        <v>#N/A</v>
      </c>
      <c r="I1394" t="e">
        <v>#N/A</v>
      </c>
      <c r="J1394" t="e">
        <v>#N/A</v>
      </c>
      <c r="K1394" t="e">
        <v>#N/A</v>
      </c>
      <c r="L1394" t="e">
        <v>#N/A</v>
      </c>
      <c r="M1394" t="e">
        <v>#N/A</v>
      </c>
      <c r="N1394" t="e">
        <v>#N/A</v>
      </c>
      <c r="O1394" t="e">
        <v>#N/A</v>
      </c>
      <c r="P1394" t="e">
        <v>#N/A</v>
      </c>
      <c r="Q1394" t="e">
        <v>#N/A</v>
      </c>
      <c r="R1394" t="e">
        <v>#N/A</v>
      </c>
      <c r="S1394" t="e">
        <v>#N/A</v>
      </c>
      <c r="T1394" t="e">
        <f>VLOOKUP($B1394,'CAZyme clusters'!$B$4:$D$192,1,FALSE)</f>
        <v>#N/A</v>
      </c>
    </row>
    <row r="1395" spans="1:20" x14ac:dyDescent="0.25">
      <c r="A1395" t="s">
        <v>1660</v>
      </c>
      <c r="B1395" t="s">
        <v>1661</v>
      </c>
      <c r="C1395">
        <v>-2.7791399999999999</v>
      </c>
      <c r="D1395" t="s">
        <v>510</v>
      </c>
      <c r="E1395" t="e">
        <v>#N/A</v>
      </c>
      <c r="F1395" t="e">
        <v>#N/A</v>
      </c>
      <c r="G1395" t="e">
        <v>#N/A</v>
      </c>
      <c r="H1395" t="e">
        <v>#N/A</v>
      </c>
      <c r="I1395" t="e">
        <v>#N/A</v>
      </c>
      <c r="J1395" t="e">
        <v>#N/A</v>
      </c>
      <c r="K1395" t="e">
        <v>#N/A</v>
      </c>
      <c r="L1395" t="e">
        <v>#N/A</v>
      </c>
      <c r="M1395" t="e">
        <v>#N/A</v>
      </c>
      <c r="N1395" t="e">
        <v>#N/A</v>
      </c>
      <c r="O1395">
        <v>2.0722700000000001</v>
      </c>
      <c r="P1395" t="s">
        <v>540</v>
      </c>
      <c r="Q1395" t="e">
        <v>#N/A</v>
      </c>
      <c r="R1395" t="e">
        <v>#N/A</v>
      </c>
      <c r="S1395" t="e">
        <v>#N/A</v>
      </c>
      <c r="T1395" t="e">
        <f>VLOOKUP($B1395,'CAZyme clusters'!$B$4:$D$192,1,FALSE)</f>
        <v>#N/A</v>
      </c>
    </row>
    <row r="1396" spans="1:20" x14ac:dyDescent="0.25">
      <c r="A1396" t="s">
        <v>1662</v>
      </c>
      <c r="B1396" t="s">
        <v>1663</v>
      </c>
      <c r="C1396">
        <v>-2.7422800000000001</v>
      </c>
      <c r="D1396" t="s">
        <v>510</v>
      </c>
      <c r="E1396" t="e">
        <v>#N/A</v>
      </c>
      <c r="F1396" t="e">
        <v>#N/A</v>
      </c>
      <c r="G1396" t="e">
        <v>#N/A</v>
      </c>
      <c r="H1396" t="e">
        <v>#N/A</v>
      </c>
      <c r="I1396" t="e">
        <v>#N/A</v>
      </c>
      <c r="J1396" t="e">
        <v>#N/A</v>
      </c>
      <c r="K1396" t="e">
        <v>#N/A</v>
      </c>
      <c r="L1396" t="e">
        <v>#N/A</v>
      </c>
      <c r="M1396" t="e">
        <v>#N/A</v>
      </c>
      <c r="N1396" t="e">
        <v>#N/A</v>
      </c>
      <c r="O1396" t="e">
        <v>#N/A</v>
      </c>
      <c r="P1396" t="e">
        <v>#N/A</v>
      </c>
      <c r="Q1396" t="e">
        <v>#N/A</v>
      </c>
      <c r="R1396" t="e">
        <v>#N/A</v>
      </c>
      <c r="S1396" t="e">
        <v>#N/A</v>
      </c>
      <c r="T1396" t="e">
        <f>VLOOKUP($B1396,'CAZyme clusters'!$B$4:$D$192,1,FALSE)</f>
        <v>#N/A</v>
      </c>
    </row>
    <row r="1397" spans="1:20" x14ac:dyDescent="0.25">
      <c r="A1397" t="s">
        <v>1664</v>
      </c>
      <c r="B1397" t="s">
        <v>1665</v>
      </c>
      <c r="C1397">
        <v>-2.6852100000000001</v>
      </c>
      <c r="D1397" t="s">
        <v>510</v>
      </c>
      <c r="E1397" t="e">
        <v>#N/A</v>
      </c>
      <c r="F1397" t="e">
        <v>#N/A</v>
      </c>
      <c r="G1397" t="e">
        <v>#N/A</v>
      </c>
      <c r="H1397" t="e">
        <v>#N/A</v>
      </c>
      <c r="I1397" t="e">
        <v>#N/A</v>
      </c>
      <c r="J1397" t="e">
        <v>#N/A</v>
      </c>
      <c r="K1397" t="e">
        <v>#N/A</v>
      </c>
      <c r="L1397" t="e">
        <v>#N/A</v>
      </c>
      <c r="M1397" t="e">
        <v>#N/A</v>
      </c>
      <c r="N1397" t="e">
        <v>#N/A</v>
      </c>
      <c r="O1397" t="e">
        <v>#N/A</v>
      </c>
      <c r="P1397" t="e">
        <v>#N/A</v>
      </c>
      <c r="Q1397" t="e">
        <v>#N/A</v>
      </c>
      <c r="R1397" t="e">
        <v>#N/A</v>
      </c>
      <c r="S1397" t="e">
        <v>#N/A</v>
      </c>
      <c r="T1397" t="e">
        <f>VLOOKUP($B1397,'CAZyme clusters'!$B$4:$D$192,1,FALSE)</f>
        <v>#N/A</v>
      </c>
    </row>
    <row r="1398" spans="1:20" x14ac:dyDescent="0.25">
      <c r="A1398" t="s">
        <v>1666</v>
      </c>
      <c r="B1398" t="s">
        <v>1667</v>
      </c>
      <c r="C1398">
        <v>-2.6797200000000001</v>
      </c>
      <c r="D1398" t="s">
        <v>510</v>
      </c>
      <c r="E1398" t="e">
        <v>#N/A</v>
      </c>
      <c r="F1398" t="e">
        <v>#N/A</v>
      </c>
      <c r="G1398" t="e">
        <v>#N/A</v>
      </c>
      <c r="H1398" t="e">
        <v>#N/A</v>
      </c>
      <c r="I1398" t="e">
        <v>#N/A</v>
      </c>
      <c r="J1398" t="e">
        <v>#N/A</v>
      </c>
      <c r="K1398" t="e">
        <v>#N/A</v>
      </c>
      <c r="L1398" t="e">
        <v>#N/A</v>
      </c>
      <c r="M1398" t="e">
        <v>#N/A</v>
      </c>
      <c r="N1398" t="e">
        <v>#N/A</v>
      </c>
      <c r="O1398" t="e">
        <v>#N/A</v>
      </c>
      <c r="P1398" t="e">
        <v>#N/A</v>
      </c>
      <c r="Q1398" t="e">
        <v>#N/A</v>
      </c>
      <c r="R1398" t="e">
        <v>#N/A</v>
      </c>
      <c r="S1398" t="e">
        <v>#N/A</v>
      </c>
      <c r="T1398" t="e">
        <f>VLOOKUP($B1398,'CAZyme clusters'!$B$4:$D$192,1,FALSE)</f>
        <v>#N/A</v>
      </c>
    </row>
    <row r="1399" spans="1:20" x14ac:dyDescent="0.25">
      <c r="A1399" t="s">
        <v>1668</v>
      </c>
      <c r="B1399" t="s">
        <v>1669</v>
      </c>
      <c r="C1399">
        <v>-2.6689400000000001</v>
      </c>
      <c r="D1399" t="s">
        <v>510</v>
      </c>
      <c r="E1399" t="e">
        <v>#N/A</v>
      </c>
      <c r="F1399" t="e">
        <v>#N/A</v>
      </c>
      <c r="G1399" t="e">
        <v>#N/A</v>
      </c>
      <c r="H1399" t="e">
        <v>#N/A</v>
      </c>
      <c r="I1399" t="e">
        <v>#N/A</v>
      </c>
      <c r="J1399" t="e">
        <v>#N/A</v>
      </c>
      <c r="K1399" t="e">
        <v>#N/A</v>
      </c>
      <c r="L1399" t="e">
        <v>#N/A</v>
      </c>
      <c r="M1399" t="e">
        <v>#N/A</v>
      </c>
      <c r="N1399" t="e">
        <v>#N/A</v>
      </c>
      <c r="O1399" t="e">
        <v>#N/A</v>
      </c>
      <c r="P1399" t="e">
        <v>#N/A</v>
      </c>
      <c r="Q1399" t="e">
        <v>#N/A</v>
      </c>
      <c r="R1399" t="e">
        <v>#N/A</v>
      </c>
      <c r="S1399" t="e">
        <v>#N/A</v>
      </c>
      <c r="T1399" t="e">
        <f>VLOOKUP($B1399,'CAZyme clusters'!$B$4:$D$192,1,FALSE)</f>
        <v>#N/A</v>
      </c>
    </row>
    <row r="1400" spans="1:20" x14ac:dyDescent="0.25">
      <c r="A1400" t="s">
        <v>1670</v>
      </c>
      <c r="B1400" t="s">
        <v>1671</v>
      </c>
      <c r="C1400">
        <v>-2.5911599999999999</v>
      </c>
      <c r="D1400" t="s">
        <v>510</v>
      </c>
      <c r="E1400" t="e">
        <v>#N/A</v>
      </c>
      <c r="F1400" t="e">
        <v>#N/A</v>
      </c>
      <c r="G1400" t="e">
        <v>#N/A</v>
      </c>
      <c r="H1400" t="e">
        <v>#N/A</v>
      </c>
      <c r="I1400" t="e">
        <v>#N/A</v>
      </c>
      <c r="J1400" t="e">
        <v>#N/A</v>
      </c>
      <c r="K1400" t="e">
        <v>#N/A</v>
      </c>
      <c r="L1400" t="e">
        <v>#N/A</v>
      </c>
      <c r="M1400" t="e">
        <v>#N/A</v>
      </c>
      <c r="N1400" t="e">
        <v>#N/A</v>
      </c>
      <c r="O1400" t="e">
        <v>#N/A</v>
      </c>
      <c r="P1400" t="e">
        <v>#N/A</v>
      </c>
      <c r="Q1400" t="e">
        <v>#N/A</v>
      </c>
      <c r="R1400" t="e">
        <v>#N/A</v>
      </c>
      <c r="S1400" t="e">
        <v>#N/A</v>
      </c>
      <c r="T1400" t="e">
        <f>VLOOKUP($B1400,'CAZyme clusters'!$B$4:$D$192,1,FALSE)</f>
        <v>#N/A</v>
      </c>
    </row>
    <row r="1401" spans="1:20" x14ac:dyDescent="0.25">
      <c r="A1401" t="s">
        <v>1672</v>
      </c>
      <c r="B1401" t="s">
        <v>1673</v>
      </c>
      <c r="C1401">
        <v>-2.58765</v>
      </c>
      <c r="D1401" t="s">
        <v>510</v>
      </c>
      <c r="E1401" t="e">
        <v>#N/A</v>
      </c>
      <c r="F1401" t="e">
        <v>#N/A</v>
      </c>
      <c r="G1401" t="e">
        <v>#N/A</v>
      </c>
      <c r="H1401" t="e">
        <v>#N/A</v>
      </c>
      <c r="I1401" t="e">
        <v>#N/A</v>
      </c>
      <c r="J1401" t="e">
        <v>#N/A</v>
      </c>
      <c r="K1401" t="e">
        <v>#N/A</v>
      </c>
      <c r="L1401" t="e">
        <v>#N/A</v>
      </c>
      <c r="M1401" t="e">
        <v>#N/A</v>
      </c>
      <c r="N1401" t="e">
        <v>#N/A</v>
      </c>
      <c r="O1401" t="e">
        <v>#N/A</v>
      </c>
      <c r="P1401" t="e">
        <v>#N/A</v>
      </c>
      <c r="Q1401" t="e">
        <v>#N/A</v>
      </c>
      <c r="R1401" t="e">
        <v>#N/A</v>
      </c>
      <c r="S1401" t="e">
        <v>#N/A</v>
      </c>
      <c r="T1401" t="e">
        <f>VLOOKUP($B1401,'CAZyme clusters'!$B$4:$D$192,1,FALSE)</f>
        <v>#N/A</v>
      </c>
    </row>
    <row r="1402" spans="1:20" x14ac:dyDescent="0.25">
      <c r="A1402" t="s">
        <v>1674</v>
      </c>
      <c r="B1402" t="s">
        <v>1675</v>
      </c>
      <c r="C1402">
        <v>-2.49986</v>
      </c>
      <c r="D1402" t="s">
        <v>510</v>
      </c>
      <c r="E1402" t="e">
        <v>#N/A</v>
      </c>
      <c r="F1402" t="e">
        <v>#N/A</v>
      </c>
      <c r="G1402" t="e">
        <v>#N/A</v>
      </c>
      <c r="H1402" t="e">
        <v>#N/A</v>
      </c>
      <c r="I1402" t="e">
        <v>#N/A</v>
      </c>
      <c r="J1402" t="e">
        <v>#N/A</v>
      </c>
      <c r="K1402" t="e">
        <v>#N/A</v>
      </c>
      <c r="L1402" t="e">
        <v>#N/A</v>
      </c>
      <c r="M1402" t="e">
        <v>#N/A</v>
      </c>
      <c r="N1402" t="e">
        <v>#N/A</v>
      </c>
      <c r="O1402" t="e">
        <v>#N/A</v>
      </c>
      <c r="P1402" t="e">
        <v>#N/A</v>
      </c>
      <c r="Q1402" t="e">
        <v>#N/A</v>
      </c>
      <c r="R1402" t="e">
        <v>#N/A</v>
      </c>
      <c r="S1402" t="e">
        <v>#N/A</v>
      </c>
      <c r="T1402" t="e">
        <f>VLOOKUP($B1402,'CAZyme clusters'!$B$4:$D$192,1,FALSE)</f>
        <v>#N/A</v>
      </c>
    </row>
    <row r="1403" spans="1:20" x14ac:dyDescent="0.25">
      <c r="A1403" t="s">
        <v>1676</v>
      </c>
      <c r="B1403" t="s">
        <v>1677</v>
      </c>
      <c r="C1403">
        <v>-2.4893299999999998</v>
      </c>
      <c r="D1403" t="s">
        <v>510</v>
      </c>
      <c r="E1403" t="e">
        <v>#N/A</v>
      </c>
      <c r="F1403" t="e">
        <v>#N/A</v>
      </c>
      <c r="G1403" t="e">
        <v>#N/A</v>
      </c>
      <c r="H1403" t="e">
        <v>#N/A</v>
      </c>
      <c r="I1403" t="e">
        <v>#N/A</v>
      </c>
      <c r="J1403" t="e">
        <v>#N/A</v>
      </c>
      <c r="K1403" t="e">
        <v>#N/A</v>
      </c>
      <c r="L1403" t="e">
        <v>#N/A</v>
      </c>
      <c r="M1403" t="e">
        <v>#N/A</v>
      </c>
      <c r="N1403" t="e">
        <v>#N/A</v>
      </c>
      <c r="O1403" t="e">
        <v>#N/A</v>
      </c>
      <c r="P1403" t="e">
        <v>#N/A</v>
      </c>
      <c r="Q1403" t="e">
        <v>#N/A</v>
      </c>
      <c r="R1403" t="e">
        <v>#N/A</v>
      </c>
      <c r="S1403" t="e">
        <v>#N/A</v>
      </c>
      <c r="T1403" t="e">
        <f>VLOOKUP($B1403,'CAZyme clusters'!$B$4:$D$192,1,FALSE)</f>
        <v>#N/A</v>
      </c>
    </row>
    <row r="1404" spans="1:20" x14ac:dyDescent="0.25">
      <c r="A1404" t="s">
        <v>1678</v>
      </c>
      <c r="B1404" t="s">
        <v>1679</v>
      </c>
      <c r="C1404">
        <v>-2.4781599999999999</v>
      </c>
      <c r="D1404" t="s">
        <v>510</v>
      </c>
      <c r="E1404" t="e">
        <v>#N/A</v>
      </c>
      <c r="F1404" t="e">
        <v>#N/A</v>
      </c>
      <c r="G1404" t="e">
        <v>#N/A</v>
      </c>
      <c r="H1404" t="e">
        <v>#N/A</v>
      </c>
      <c r="I1404" t="e">
        <v>#N/A</v>
      </c>
      <c r="J1404" t="e">
        <v>#N/A</v>
      </c>
      <c r="K1404" t="e">
        <v>#N/A</v>
      </c>
      <c r="L1404" t="e">
        <v>#N/A</v>
      </c>
      <c r="M1404" t="e">
        <v>#N/A</v>
      </c>
      <c r="N1404" t="e">
        <v>#N/A</v>
      </c>
      <c r="O1404" t="e">
        <v>#N/A</v>
      </c>
      <c r="P1404" t="e">
        <v>#N/A</v>
      </c>
      <c r="Q1404" t="e">
        <v>#N/A</v>
      </c>
      <c r="R1404" t="e">
        <v>#N/A</v>
      </c>
      <c r="S1404" t="e">
        <v>#N/A</v>
      </c>
      <c r="T1404" t="e">
        <f>VLOOKUP($B1404,'CAZyme clusters'!$B$4:$D$192,1,FALSE)</f>
        <v>#N/A</v>
      </c>
    </row>
    <row r="1405" spans="1:20" x14ac:dyDescent="0.25">
      <c r="A1405" t="s">
        <v>1680</v>
      </c>
      <c r="B1405" t="s">
        <v>1681</v>
      </c>
      <c r="C1405">
        <v>-2.4614600000000002</v>
      </c>
      <c r="D1405" t="s">
        <v>510</v>
      </c>
      <c r="E1405" t="e">
        <v>#N/A</v>
      </c>
      <c r="F1405" t="e">
        <v>#N/A</v>
      </c>
      <c r="G1405" t="e">
        <v>#N/A</v>
      </c>
      <c r="H1405" t="e">
        <v>#N/A</v>
      </c>
      <c r="I1405" t="e">
        <v>#N/A</v>
      </c>
      <c r="J1405" t="e">
        <v>#N/A</v>
      </c>
      <c r="K1405" t="e">
        <v>#N/A</v>
      </c>
      <c r="L1405" t="e">
        <v>#N/A</v>
      </c>
      <c r="M1405" t="e">
        <v>#N/A</v>
      </c>
      <c r="N1405" t="e">
        <v>#N/A</v>
      </c>
      <c r="O1405" t="e">
        <v>#N/A</v>
      </c>
      <c r="P1405" t="e">
        <v>#N/A</v>
      </c>
      <c r="Q1405" t="e">
        <v>#N/A</v>
      </c>
      <c r="R1405" t="e">
        <v>#N/A</v>
      </c>
      <c r="S1405" t="e">
        <v>#N/A</v>
      </c>
      <c r="T1405" t="e">
        <f>VLOOKUP($B1405,'CAZyme clusters'!$B$4:$D$192,1,FALSE)</f>
        <v>#N/A</v>
      </c>
    </row>
    <row r="1406" spans="1:20" x14ac:dyDescent="0.25">
      <c r="A1406" t="s">
        <v>1682</v>
      </c>
      <c r="B1406" t="s">
        <v>1683</v>
      </c>
      <c r="C1406">
        <v>-2.4479199999999999</v>
      </c>
      <c r="D1406" t="s">
        <v>510</v>
      </c>
      <c r="E1406" t="e">
        <v>#N/A</v>
      </c>
      <c r="F1406" t="e">
        <v>#N/A</v>
      </c>
      <c r="G1406" t="e">
        <v>#N/A</v>
      </c>
      <c r="H1406" t="e">
        <v>#N/A</v>
      </c>
      <c r="I1406" t="e">
        <v>#N/A</v>
      </c>
      <c r="J1406" t="e">
        <v>#N/A</v>
      </c>
      <c r="K1406" t="e">
        <v>#N/A</v>
      </c>
      <c r="L1406" t="e">
        <v>#N/A</v>
      </c>
      <c r="M1406" t="e">
        <v>#N/A</v>
      </c>
      <c r="N1406" t="e">
        <v>#N/A</v>
      </c>
      <c r="O1406" t="e">
        <v>#N/A</v>
      </c>
      <c r="P1406" t="e">
        <v>#N/A</v>
      </c>
      <c r="Q1406" t="e">
        <v>#N/A</v>
      </c>
      <c r="R1406" t="e">
        <v>#N/A</v>
      </c>
      <c r="S1406" t="e">
        <v>#N/A</v>
      </c>
      <c r="T1406" t="e">
        <f>VLOOKUP($B1406,'CAZyme clusters'!$B$4:$D$192,1,FALSE)</f>
        <v>#N/A</v>
      </c>
    </row>
    <row r="1407" spans="1:20" x14ac:dyDescent="0.25">
      <c r="A1407" t="s">
        <v>1684</v>
      </c>
      <c r="B1407" t="s">
        <v>1685</v>
      </c>
      <c r="C1407">
        <v>-2.4347099999999999</v>
      </c>
      <c r="D1407" t="s">
        <v>510</v>
      </c>
      <c r="E1407" t="e">
        <v>#N/A</v>
      </c>
      <c r="F1407" t="e">
        <v>#N/A</v>
      </c>
      <c r="G1407" t="e">
        <v>#N/A</v>
      </c>
      <c r="H1407" t="e">
        <v>#N/A</v>
      </c>
      <c r="I1407" t="e">
        <v>#N/A</v>
      </c>
      <c r="J1407" t="e">
        <v>#N/A</v>
      </c>
      <c r="K1407" t="e">
        <v>#N/A</v>
      </c>
      <c r="L1407" t="e">
        <v>#N/A</v>
      </c>
      <c r="M1407" t="e">
        <v>#N/A</v>
      </c>
      <c r="N1407" t="e">
        <v>#N/A</v>
      </c>
      <c r="O1407" t="e">
        <v>#N/A</v>
      </c>
      <c r="P1407" t="e">
        <v>#N/A</v>
      </c>
      <c r="Q1407" t="e">
        <v>#N/A</v>
      </c>
      <c r="R1407" t="e">
        <v>#N/A</v>
      </c>
      <c r="S1407" t="e">
        <v>#N/A</v>
      </c>
      <c r="T1407" t="e">
        <f>VLOOKUP($B1407,'CAZyme clusters'!$B$4:$D$192,1,FALSE)</f>
        <v>#N/A</v>
      </c>
    </row>
    <row r="1408" spans="1:20" x14ac:dyDescent="0.25">
      <c r="A1408" t="s">
        <v>1686</v>
      </c>
      <c r="B1408" t="s">
        <v>1687</v>
      </c>
      <c r="C1408">
        <v>-2.3635000000000002</v>
      </c>
      <c r="D1408" t="s">
        <v>510</v>
      </c>
      <c r="E1408" t="e">
        <v>#N/A</v>
      </c>
      <c r="F1408" t="e">
        <v>#N/A</v>
      </c>
      <c r="G1408" t="e">
        <v>#N/A</v>
      </c>
      <c r="H1408" t="e">
        <v>#N/A</v>
      </c>
      <c r="I1408" t="e">
        <v>#N/A</v>
      </c>
      <c r="J1408" t="e">
        <v>#N/A</v>
      </c>
      <c r="K1408" t="e">
        <v>#N/A</v>
      </c>
      <c r="L1408" t="e">
        <v>#N/A</v>
      </c>
      <c r="M1408" t="e">
        <v>#N/A</v>
      </c>
      <c r="N1408" t="e">
        <v>#N/A</v>
      </c>
      <c r="O1408" t="e">
        <v>#N/A</v>
      </c>
      <c r="P1408" t="e">
        <v>#N/A</v>
      </c>
      <c r="Q1408" t="e">
        <v>#N/A</v>
      </c>
      <c r="R1408" t="e">
        <v>#N/A</v>
      </c>
      <c r="S1408" t="e">
        <v>#N/A</v>
      </c>
      <c r="T1408" t="e">
        <f>VLOOKUP($B1408,'CAZyme clusters'!$B$4:$D$192,1,FALSE)</f>
        <v>#N/A</v>
      </c>
    </row>
    <row r="1409" spans="1:20" x14ac:dyDescent="0.25">
      <c r="A1409" t="s">
        <v>1688</v>
      </c>
      <c r="B1409" t="s">
        <v>1689</v>
      </c>
      <c r="C1409">
        <v>-2.32437</v>
      </c>
      <c r="D1409" t="s">
        <v>510</v>
      </c>
      <c r="E1409" t="e">
        <v>#N/A</v>
      </c>
      <c r="F1409" t="e">
        <v>#N/A</v>
      </c>
      <c r="G1409" t="e">
        <v>#N/A</v>
      </c>
      <c r="H1409" t="e">
        <v>#N/A</v>
      </c>
      <c r="I1409" t="e">
        <v>#N/A</v>
      </c>
      <c r="J1409" t="e">
        <v>#N/A</v>
      </c>
      <c r="K1409" t="e">
        <v>#N/A</v>
      </c>
      <c r="L1409" t="e">
        <v>#N/A</v>
      </c>
      <c r="M1409" t="e">
        <v>#N/A</v>
      </c>
      <c r="N1409" t="e">
        <v>#N/A</v>
      </c>
      <c r="O1409" t="e">
        <v>#N/A</v>
      </c>
      <c r="P1409" t="e">
        <v>#N/A</v>
      </c>
      <c r="Q1409" t="e">
        <v>#N/A</v>
      </c>
      <c r="R1409" t="e">
        <v>#N/A</v>
      </c>
      <c r="S1409" t="e">
        <v>#N/A</v>
      </c>
      <c r="T1409" t="e">
        <f>VLOOKUP($B1409,'CAZyme clusters'!$B$4:$D$192,1,FALSE)</f>
        <v>#N/A</v>
      </c>
    </row>
    <row r="1410" spans="1:20" x14ac:dyDescent="0.25">
      <c r="A1410" t="s">
        <v>1690</v>
      </c>
      <c r="B1410" t="s">
        <v>1691</v>
      </c>
      <c r="C1410">
        <v>-2.2721499999999999</v>
      </c>
      <c r="D1410" t="s">
        <v>510</v>
      </c>
      <c r="E1410" t="e">
        <v>#N/A</v>
      </c>
      <c r="F1410" t="e">
        <v>#N/A</v>
      </c>
      <c r="G1410" t="e">
        <v>#N/A</v>
      </c>
      <c r="H1410" t="e">
        <v>#N/A</v>
      </c>
      <c r="I1410" t="e">
        <v>#N/A</v>
      </c>
      <c r="J1410" t="e">
        <v>#N/A</v>
      </c>
      <c r="K1410" t="e">
        <v>#N/A</v>
      </c>
      <c r="L1410" t="e">
        <v>#N/A</v>
      </c>
      <c r="M1410" t="e">
        <v>#N/A</v>
      </c>
      <c r="N1410" t="e">
        <v>#N/A</v>
      </c>
      <c r="O1410" t="e">
        <v>#N/A</v>
      </c>
      <c r="P1410" t="e">
        <v>#N/A</v>
      </c>
      <c r="Q1410" t="e">
        <v>#N/A</v>
      </c>
      <c r="R1410" t="e">
        <v>#N/A</v>
      </c>
      <c r="S1410" t="e">
        <v>#N/A</v>
      </c>
      <c r="T1410" t="e">
        <f>VLOOKUP($B1410,'CAZyme clusters'!$B$4:$D$192,1,FALSE)</f>
        <v>#N/A</v>
      </c>
    </row>
    <row r="1411" spans="1:20" x14ac:dyDescent="0.25">
      <c r="A1411" t="s">
        <v>1692</v>
      </c>
      <c r="B1411" t="s">
        <v>1693</v>
      </c>
      <c r="C1411">
        <v>-2.26471</v>
      </c>
      <c r="D1411" t="s">
        <v>510</v>
      </c>
      <c r="E1411" t="e">
        <v>#N/A</v>
      </c>
      <c r="F1411" t="e">
        <v>#N/A</v>
      </c>
      <c r="G1411" t="e">
        <v>#N/A</v>
      </c>
      <c r="H1411" t="e">
        <v>#N/A</v>
      </c>
      <c r="I1411" t="e">
        <v>#N/A</v>
      </c>
      <c r="J1411" t="e">
        <v>#N/A</v>
      </c>
      <c r="K1411" t="e">
        <v>#N/A</v>
      </c>
      <c r="L1411" t="e">
        <v>#N/A</v>
      </c>
      <c r="M1411" t="e">
        <v>#N/A</v>
      </c>
      <c r="N1411" t="e">
        <v>#N/A</v>
      </c>
      <c r="O1411" t="e">
        <v>#N/A</v>
      </c>
      <c r="P1411" t="e">
        <v>#N/A</v>
      </c>
      <c r="Q1411" t="e">
        <v>#N/A</v>
      </c>
      <c r="R1411" t="e">
        <v>#N/A</v>
      </c>
      <c r="S1411" t="e">
        <v>#N/A</v>
      </c>
      <c r="T1411" t="e">
        <f>VLOOKUP($B1411,'CAZyme clusters'!$B$4:$D$192,1,FALSE)</f>
        <v>#N/A</v>
      </c>
    </row>
    <row r="1412" spans="1:20" x14ac:dyDescent="0.25">
      <c r="A1412" t="s">
        <v>1694</v>
      </c>
      <c r="B1412" t="s">
        <v>1695</v>
      </c>
      <c r="C1412">
        <v>-2.2548300000000001</v>
      </c>
      <c r="D1412" t="s">
        <v>510</v>
      </c>
      <c r="E1412" t="e">
        <v>#N/A</v>
      </c>
      <c r="F1412" t="e">
        <v>#N/A</v>
      </c>
      <c r="G1412" t="e">
        <v>#N/A</v>
      </c>
      <c r="H1412" t="e">
        <v>#N/A</v>
      </c>
      <c r="I1412" t="e">
        <v>#N/A</v>
      </c>
      <c r="J1412" t="e">
        <v>#N/A</v>
      </c>
      <c r="K1412" t="e">
        <v>#N/A</v>
      </c>
      <c r="L1412" t="e">
        <v>#N/A</v>
      </c>
      <c r="M1412" t="e">
        <v>#N/A</v>
      </c>
      <c r="N1412" t="e">
        <v>#N/A</v>
      </c>
      <c r="O1412" t="e">
        <v>#N/A</v>
      </c>
      <c r="P1412" t="e">
        <v>#N/A</v>
      </c>
      <c r="Q1412" t="e">
        <v>#N/A</v>
      </c>
      <c r="R1412" t="e">
        <v>#N/A</v>
      </c>
      <c r="S1412" t="e">
        <v>#N/A</v>
      </c>
      <c r="T1412" t="e">
        <f>VLOOKUP($B1412,'CAZyme clusters'!$B$4:$D$192,1,FALSE)</f>
        <v>#N/A</v>
      </c>
    </row>
    <row r="1413" spans="1:20" x14ac:dyDescent="0.25">
      <c r="A1413" t="s">
        <v>1696</v>
      </c>
      <c r="B1413" t="s">
        <v>1697</v>
      </c>
      <c r="C1413">
        <v>-2.2147700000000001</v>
      </c>
      <c r="D1413" t="s">
        <v>510</v>
      </c>
      <c r="E1413" t="e">
        <v>#N/A</v>
      </c>
      <c r="F1413" t="e">
        <v>#N/A</v>
      </c>
      <c r="G1413" t="e">
        <v>#N/A</v>
      </c>
      <c r="H1413" t="e">
        <v>#N/A</v>
      </c>
      <c r="I1413" t="e">
        <v>#N/A</v>
      </c>
      <c r="J1413" t="e">
        <v>#N/A</v>
      </c>
      <c r="K1413" t="e">
        <v>#N/A</v>
      </c>
      <c r="L1413" t="e">
        <v>#N/A</v>
      </c>
      <c r="M1413" t="e">
        <v>#N/A</v>
      </c>
      <c r="N1413" t="e">
        <v>#N/A</v>
      </c>
      <c r="O1413" t="e">
        <v>#N/A</v>
      </c>
      <c r="P1413" t="e">
        <v>#N/A</v>
      </c>
      <c r="Q1413" t="e">
        <v>#N/A</v>
      </c>
      <c r="R1413" t="e">
        <v>#N/A</v>
      </c>
      <c r="S1413" t="e">
        <v>#N/A</v>
      </c>
      <c r="T1413" t="e">
        <f>VLOOKUP($B1413,'CAZyme clusters'!$B$4:$D$192,1,FALSE)</f>
        <v>#N/A</v>
      </c>
    </row>
    <row r="1414" spans="1:20" x14ac:dyDescent="0.25">
      <c r="A1414" t="s">
        <v>1698</v>
      </c>
      <c r="B1414" t="s">
        <v>1699</v>
      </c>
      <c r="C1414">
        <v>-2.2143799999999998</v>
      </c>
      <c r="D1414" t="s">
        <v>510</v>
      </c>
      <c r="E1414" t="e">
        <v>#N/A</v>
      </c>
      <c r="F1414" t="e">
        <v>#N/A</v>
      </c>
      <c r="G1414" t="e">
        <v>#N/A</v>
      </c>
      <c r="H1414" t="e">
        <v>#N/A</v>
      </c>
      <c r="I1414" t="e">
        <v>#N/A</v>
      </c>
      <c r="J1414" t="e">
        <v>#N/A</v>
      </c>
      <c r="K1414" t="e">
        <v>#N/A</v>
      </c>
      <c r="L1414" t="e">
        <v>#N/A</v>
      </c>
      <c r="M1414" t="e">
        <v>#N/A</v>
      </c>
      <c r="N1414" t="e">
        <v>#N/A</v>
      </c>
      <c r="O1414" t="e">
        <v>#N/A</v>
      </c>
      <c r="P1414" t="e">
        <v>#N/A</v>
      </c>
      <c r="Q1414" t="e">
        <v>#N/A</v>
      </c>
      <c r="R1414" t="e">
        <v>#N/A</v>
      </c>
      <c r="S1414" t="e">
        <v>#N/A</v>
      </c>
      <c r="T1414" t="e">
        <f>VLOOKUP($B1414,'CAZyme clusters'!$B$4:$D$192,1,FALSE)</f>
        <v>#N/A</v>
      </c>
    </row>
    <row r="1415" spans="1:20" x14ac:dyDescent="0.25">
      <c r="A1415" t="s">
        <v>1700</v>
      </c>
      <c r="B1415" t="s">
        <v>1701</v>
      </c>
      <c r="C1415">
        <v>-2.1874899999999999</v>
      </c>
      <c r="D1415" t="s">
        <v>510</v>
      </c>
      <c r="E1415" t="e">
        <v>#N/A</v>
      </c>
      <c r="F1415" t="e">
        <v>#N/A</v>
      </c>
      <c r="G1415" t="e">
        <v>#N/A</v>
      </c>
      <c r="H1415" t="e">
        <v>#N/A</v>
      </c>
      <c r="I1415" t="e">
        <v>#N/A</v>
      </c>
      <c r="J1415" t="e">
        <v>#N/A</v>
      </c>
      <c r="K1415" t="e">
        <v>#N/A</v>
      </c>
      <c r="L1415" t="e">
        <v>#N/A</v>
      </c>
      <c r="M1415" t="e">
        <v>#N/A</v>
      </c>
      <c r="N1415" t="e">
        <v>#N/A</v>
      </c>
      <c r="O1415">
        <v>-20.6233</v>
      </c>
      <c r="P1415" t="s">
        <v>485</v>
      </c>
      <c r="Q1415" t="e">
        <v>#N/A</v>
      </c>
      <c r="R1415" t="e">
        <v>#N/A</v>
      </c>
      <c r="S1415" t="e">
        <v>#N/A</v>
      </c>
      <c r="T1415" t="e">
        <f>VLOOKUP($B1415,'CAZyme clusters'!$B$4:$D$192,1,FALSE)</f>
        <v>#N/A</v>
      </c>
    </row>
    <row r="1416" spans="1:20" x14ac:dyDescent="0.25">
      <c r="A1416" t="s">
        <v>1702</v>
      </c>
      <c r="B1416" t="s">
        <v>1703</v>
      </c>
      <c r="C1416">
        <v>-2.1729099999999999</v>
      </c>
      <c r="D1416" t="s">
        <v>510</v>
      </c>
      <c r="E1416" t="e">
        <v>#N/A</v>
      </c>
      <c r="F1416" t="e">
        <v>#N/A</v>
      </c>
      <c r="G1416" t="e">
        <v>#N/A</v>
      </c>
      <c r="H1416" t="e">
        <v>#N/A</v>
      </c>
      <c r="I1416" t="e">
        <v>#N/A</v>
      </c>
      <c r="J1416" t="e">
        <v>#N/A</v>
      </c>
      <c r="K1416" t="e">
        <v>#N/A</v>
      </c>
      <c r="L1416" t="e">
        <v>#N/A</v>
      </c>
      <c r="M1416" t="e">
        <v>#N/A</v>
      </c>
      <c r="N1416" t="e">
        <v>#N/A</v>
      </c>
      <c r="O1416" t="e">
        <v>#N/A</v>
      </c>
      <c r="P1416" t="e">
        <v>#N/A</v>
      </c>
      <c r="Q1416" t="e">
        <v>#N/A</v>
      </c>
      <c r="R1416" t="e">
        <v>#N/A</v>
      </c>
      <c r="S1416" t="e">
        <v>#N/A</v>
      </c>
      <c r="T1416" t="e">
        <f>VLOOKUP($B1416,'CAZyme clusters'!$B$4:$D$192,1,FALSE)</f>
        <v>#N/A</v>
      </c>
    </row>
    <row r="1417" spans="1:20" x14ac:dyDescent="0.25">
      <c r="A1417" t="s">
        <v>1704</v>
      </c>
      <c r="B1417" t="s">
        <v>1705</v>
      </c>
      <c r="C1417">
        <v>-2.1556000000000002</v>
      </c>
      <c r="D1417" t="s">
        <v>510</v>
      </c>
      <c r="E1417" t="e">
        <v>#N/A</v>
      </c>
      <c r="F1417" t="e">
        <v>#N/A</v>
      </c>
      <c r="G1417" t="e">
        <v>#N/A</v>
      </c>
      <c r="H1417" t="e">
        <v>#N/A</v>
      </c>
      <c r="I1417" t="e">
        <v>#N/A</v>
      </c>
      <c r="J1417" t="e">
        <v>#N/A</v>
      </c>
      <c r="K1417" t="e">
        <v>#N/A</v>
      </c>
      <c r="L1417" t="e">
        <v>#N/A</v>
      </c>
      <c r="M1417" t="e">
        <v>#N/A</v>
      </c>
      <c r="N1417" t="e">
        <v>#N/A</v>
      </c>
      <c r="O1417" t="e">
        <v>#N/A</v>
      </c>
      <c r="P1417" t="e">
        <v>#N/A</v>
      </c>
      <c r="Q1417" t="e">
        <v>#N/A</v>
      </c>
      <c r="R1417" t="e">
        <v>#N/A</v>
      </c>
      <c r="S1417" t="e">
        <v>#N/A</v>
      </c>
      <c r="T1417" t="e">
        <f>VLOOKUP($B1417,'CAZyme clusters'!$B$4:$D$192,1,FALSE)</f>
        <v>#N/A</v>
      </c>
    </row>
    <row r="1418" spans="1:20" x14ac:dyDescent="0.25">
      <c r="A1418" t="s">
        <v>1706</v>
      </c>
      <c r="B1418" t="s">
        <v>1707</v>
      </c>
      <c r="C1418">
        <v>-2.15062</v>
      </c>
      <c r="D1418" t="s">
        <v>510</v>
      </c>
      <c r="E1418" t="e">
        <v>#N/A</v>
      </c>
      <c r="F1418" t="e">
        <v>#N/A</v>
      </c>
      <c r="G1418" t="e">
        <v>#N/A</v>
      </c>
      <c r="H1418" t="e">
        <v>#N/A</v>
      </c>
      <c r="I1418" t="e">
        <v>#N/A</v>
      </c>
      <c r="J1418" t="e">
        <v>#N/A</v>
      </c>
      <c r="K1418" t="e">
        <v>#N/A</v>
      </c>
      <c r="L1418" t="e">
        <v>#N/A</v>
      </c>
      <c r="M1418" t="e">
        <v>#N/A</v>
      </c>
      <c r="N1418" t="e">
        <v>#N/A</v>
      </c>
      <c r="O1418" t="e">
        <v>#N/A</v>
      </c>
      <c r="P1418" t="e">
        <v>#N/A</v>
      </c>
      <c r="Q1418" t="e">
        <v>#N/A</v>
      </c>
      <c r="R1418" t="e">
        <v>#N/A</v>
      </c>
      <c r="S1418" t="e">
        <v>#N/A</v>
      </c>
      <c r="T1418" t="e">
        <f>VLOOKUP($B1418,'CAZyme clusters'!$B$4:$D$192,1,FALSE)</f>
        <v>#N/A</v>
      </c>
    </row>
    <row r="1419" spans="1:20" x14ac:dyDescent="0.25">
      <c r="A1419" t="s">
        <v>1708</v>
      </c>
      <c r="B1419" t="s">
        <v>1709</v>
      </c>
      <c r="C1419">
        <v>-2.1497799999999998</v>
      </c>
      <c r="D1419" t="s">
        <v>510</v>
      </c>
      <c r="E1419" t="e">
        <v>#N/A</v>
      </c>
      <c r="F1419" t="e">
        <v>#N/A</v>
      </c>
      <c r="G1419" t="e">
        <v>#N/A</v>
      </c>
      <c r="H1419" t="e">
        <v>#N/A</v>
      </c>
      <c r="I1419" t="e">
        <v>#N/A</v>
      </c>
      <c r="J1419" t="e">
        <v>#N/A</v>
      </c>
      <c r="K1419" t="e">
        <v>#N/A</v>
      </c>
      <c r="L1419" t="e">
        <v>#N/A</v>
      </c>
      <c r="M1419" t="e">
        <v>#N/A</v>
      </c>
      <c r="N1419" t="e">
        <v>#N/A</v>
      </c>
      <c r="O1419" t="e">
        <v>#N/A</v>
      </c>
      <c r="P1419" t="e">
        <v>#N/A</v>
      </c>
      <c r="Q1419" t="e">
        <v>#N/A</v>
      </c>
      <c r="R1419" t="e">
        <v>#N/A</v>
      </c>
      <c r="S1419" t="e">
        <v>#N/A</v>
      </c>
      <c r="T1419" t="e">
        <f>VLOOKUP($B1419,'CAZyme clusters'!$B$4:$D$192,1,FALSE)</f>
        <v>#N/A</v>
      </c>
    </row>
    <row r="1420" spans="1:20" x14ac:dyDescent="0.25">
      <c r="A1420" t="s">
        <v>1710</v>
      </c>
      <c r="B1420" t="s">
        <v>1711</v>
      </c>
      <c r="C1420">
        <v>-2.1378300000000001</v>
      </c>
      <c r="D1420" t="s">
        <v>510</v>
      </c>
      <c r="E1420" t="e">
        <v>#N/A</v>
      </c>
      <c r="F1420" t="e">
        <v>#N/A</v>
      </c>
      <c r="G1420" t="e">
        <v>#N/A</v>
      </c>
      <c r="H1420" t="e">
        <v>#N/A</v>
      </c>
      <c r="I1420" t="e">
        <v>#N/A</v>
      </c>
      <c r="J1420" t="e">
        <v>#N/A</v>
      </c>
      <c r="K1420" t="e">
        <v>#N/A</v>
      </c>
      <c r="L1420" t="e">
        <v>#N/A</v>
      </c>
      <c r="M1420" t="e">
        <v>#N/A</v>
      </c>
      <c r="N1420" t="e">
        <v>#N/A</v>
      </c>
      <c r="O1420" t="e">
        <v>#N/A</v>
      </c>
      <c r="P1420" t="e">
        <v>#N/A</v>
      </c>
      <c r="Q1420" t="e">
        <v>#N/A</v>
      </c>
      <c r="R1420" t="e">
        <v>#N/A</v>
      </c>
      <c r="S1420" t="e">
        <v>#N/A</v>
      </c>
      <c r="T1420" t="e">
        <f>VLOOKUP($B1420,'CAZyme clusters'!$B$4:$D$192,1,FALSE)</f>
        <v>#N/A</v>
      </c>
    </row>
    <row r="1421" spans="1:20" x14ac:dyDescent="0.25">
      <c r="A1421" t="s">
        <v>1712</v>
      </c>
      <c r="B1421" t="s">
        <v>1713</v>
      </c>
      <c r="C1421">
        <v>-2.1345999999999998</v>
      </c>
      <c r="D1421" t="s">
        <v>510</v>
      </c>
      <c r="E1421" t="e">
        <v>#N/A</v>
      </c>
      <c r="F1421" t="e">
        <v>#N/A</v>
      </c>
      <c r="G1421" t="e">
        <v>#N/A</v>
      </c>
      <c r="H1421" t="e">
        <v>#N/A</v>
      </c>
      <c r="I1421" t="e">
        <v>#N/A</v>
      </c>
      <c r="J1421" t="e">
        <v>#N/A</v>
      </c>
      <c r="K1421" t="e">
        <v>#N/A</v>
      </c>
      <c r="L1421" t="e">
        <v>#N/A</v>
      </c>
      <c r="M1421" t="e">
        <v>#N/A</v>
      </c>
      <c r="N1421" t="e">
        <v>#N/A</v>
      </c>
      <c r="O1421" t="e">
        <v>#N/A</v>
      </c>
      <c r="P1421" t="e">
        <v>#N/A</v>
      </c>
      <c r="Q1421" t="e">
        <v>#N/A</v>
      </c>
      <c r="R1421" t="e">
        <v>#N/A</v>
      </c>
      <c r="S1421" t="e">
        <v>#N/A</v>
      </c>
      <c r="T1421" t="e">
        <f>VLOOKUP($B1421,'CAZyme clusters'!$B$4:$D$192,1,FALSE)</f>
        <v>#N/A</v>
      </c>
    </row>
    <row r="1422" spans="1:20" x14ac:dyDescent="0.25">
      <c r="A1422" t="s">
        <v>1714</v>
      </c>
      <c r="B1422" t="s">
        <v>1715</v>
      </c>
      <c r="C1422">
        <v>-2.1212300000000002</v>
      </c>
      <c r="D1422" t="s">
        <v>510</v>
      </c>
      <c r="E1422" t="e">
        <v>#N/A</v>
      </c>
      <c r="F1422" t="e">
        <v>#N/A</v>
      </c>
      <c r="G1422" t="e">
        <v>#N/A</v>
      </c>
      <c r="H1422" t="e">
        <v>#N/A</v>
      </c>
      <c r="I1422" t="e">
        <v>#N/A</v>
      </c>
      <c r="J1422" t="e">
        <v>#N/A</v>
      </c>
      <c r="K1422" t="e">
        <v>#N/A</v>
      </c>
      <c r="L1422" t="e">
        <v>#N/A</v>
      </c>
      <c r="M1422" t="e">
        <v>#N/A</v>
      </c>
      <c r="N1422" t="e">
        <v>#N/A</v>
      </c>
      <c r="O1422" t="e">
        <v>#N/A</v>
      </c>
      <c r="P1422" t="e">
        <v>#N/A</v>
      </c>
      <c r="Q1422" t="e">
        <v>#N/A</v>
      </c>
      <c r="R1422" t="e">
        <v>#N/A</v>
      </c>
      <c r="S1422" t="e">
        <v>#N/A</v>
      </c>
      <c r="T1422" t="e">
        <f>VLOOKUP($B1422,'CAZyme clusters'!$B$4:$D$192,1,FALSE)</f>
        <v>#N/A</v>
      </c>
    </row>
    <row r="1423" spans="1:20" x14ac:dyDescent="0.25">
      <c r="A1423" t="s">
        <v>1716</v>
      </c>
      <c r="B1423" t="s">
        <v>1717</v>
      </c>
      <c r="C1423">
        <v>-2.1062500000000002</v>
      </c>
      <c r="D1423" t="s">
        <v>510</v>
      </c>
      <c r="E1423" t="e">
        <v>#N/A</v>
      </c>
      <c r="F1423" t="e">
        <v>#N/A</v>
      </c>
      <c r="G1423" t="e">
        <v>#N/A</v>
      </c>
      <c r="H1423" t="e">
        <v>#N/A</v>
      </c>
      <c r="I1423" t="e">
        <v>#N/A</v>
      </c>
      <c r="J1423" t="e">
        <v>#N/A</v>
      </c>
      <c r="K1423" t="e">
        <v>#N/A</v>
      </c>
      <c r="L1423" t="e">
        <v>#N/A</v>
      </c>
      <c r="M1423" t="e">
        <v>#N/A</v>
      </c>
      <c r="N1423" t="e">
        <v>#N/A</v>
      </c>
      <c r="O1423" t="e">
        <v>#N/A</v>
      </c>
      <c r="P1423" t="e">
        <v>#N/A</v>
      </c>
      <c r="Q1423" t="e">
        <v>#N/A</v>
      </c>
      <c r="R1423" t="e">
        <v>#N/A</v>
      </c>
      <c r="S1423" t="e">
        <v>#N/A</v>
      </c>
      <c r="T1423" t="e">
        <f>VLOOKUP($B1423,'CAZyme clusters'!$B$4:$D$192,1,FALSE)</f>
        <v>#N/A</v>
      </c>
    </row>
    <row r="1424" spans="1:20" x14ac:dyDescent="0.25">
      <c r="A1424" t="s">
        <v>1718</v>
      </c>
      <c r="B1424" t="s">
        <v>1719</v>
      </c>
      <c r="C1424">
        <v>-2.0986500000000001</v>
      </c>
      <c r="D1424" t="s">
        <v>510</v>
      </c>
      <c r="E1424" t="e">
        <v>#N/A</v>
      </c>
      <c r="F1424" t="e">
        <v>#N/A</v>
      </c>
      <c r="G1424" t="e">
        <v>#N/A</v>
      </c>
      <c r="H1424" t="e">
        <v>#N/A</v>
      </c>
      <c r="I1424" t="e">
        <v>#N/A</v>
      </c>
      <c r="J1424" t="e">
        <v>#N/A</v>
      </c>
      <c r="K1424" t="e">
        <v>#N/A</v>
      </c>
      <c r="L1424" t="e">
        <v>#N/A</v>
      </c>
      <c r="M1424" t="e">
        <v>#N/A</v>
      </c>
      <c r="N1424" t="e">
        <v>#N/A</v>
      </c>
      <c r="O1424" t="e">
        <v>#N/A</v>
      </c>
      <c r="P1424" t="e">
        <v>#N/A</v>
      </c>
      <c r="Q1424" t="e">
        <v>#N/A</v>
      </c>
      <c r="R1424" t="e">
        <v>#N/A</v>
      </c>
      <c r="S1424" t="e">
        <v>#N/A</v>
      </c>
      <c r="T1424" t="e">
        <f>VLOOKUP($B1424,'CAZyme clusters'!$B$4:$D$192,1,FALSE)</f>
        <v>#N/A</v>
      </c>
    </row>
    <row r="1425" spans="1:20" x14ac:dyDescent="0.25">
      <c r="A1425" t="s">
        <v>1720</v>
      </c>
      <c r="B1425" t="s">
        <v>1721</v>
      </c>
      <c r="C1425">
        <v>-2.0855199999999998</v>
      </c>
      <c r="D1425" t="s">
        <v>510</v>
      </c>
      <c r="E1425" t="e">
        <v>#N/A</v>
      </c>
      <c r="F1425" t="e">
        <v>#N/A</v>
      </c>
      <c r="G1425" t="e">
        <v>#N/A</v>
      </c>
      <c r="H1425" t="e">
        <v>#N/A</v>
      </c>
      <c r="I1425" t="e">
        <v>#N/A</v>
      </c>
      <c r="J1425" t="e">
        <v>#N/A</v>
      </c>
      <c r="K1425" t="e">
        <v>#N/A</v>
      </c>
      <c r="L1425" t="e">
        <v>#N/A</v>
      </c>
      <c r="M1425" t="e">
        <v>#N/A</v>
      </c>
      <c r="N1425" t="e">
        <v>#N/A</v>
      </c>
      <c r="O1425" t="e">
        <v>#N/A</v>
      </c>
      <c r="P1425" t="e">
        <v>#N/A</v>
      </c>
      <c r="Q1425" t="e">
        <v>#N/A</v>
      </c>
      <c r="R1425" t="e">
        <v>#N/A</v>
      </c>
      <c r="S1425" t="e">
        <v>#N/A</v>
      </c>
      <c r="T1425" t="e">
        <f>VLOOKUP($B1425,'CAZyme clusters'!$B$4:$D$192,1,FALSE)</f>
        <v>#N/A</v>
      </c>
    </row>
    <row r="1426" spans="1:20" x14ac:dyDescent="0.25">
      <c r="A1426" t="s">
        <v>1722</v>
      </c>
      <c r="B1426" t="s">
        <v>1723</v>
      </c>
      <c r="C1426">
        <v>-2.0841799999999999</v>
      </c>
      <c r="D1426" t="s">
        <v>510</v>
      </c>
      <c r="E1426" t="e">
        <v>#N/A</v>
      </c>
      <c r="F1426" t="e">
        <v>#N/A</v>
      </c>
      <c r="G1426" t="e">
        <v>#N/A</v>
      </c>
      <c r="H1426" t="e">
        <v>#N/A</v>
      </c>
      <c r="I1426" t="e">
        <v>#N/A</v>
      </c>
      <c r="J1426" t="e">
        <v>#N/A</v>
      </c>
      <c r="K1426" t="e">
        <v>#N/A</v>
      </c>
      <c r="L1426" t="e">
        <v>#N/A</v>
      </c>
      <c r="M1426" t="e">
        <v>#N/A</v>
      </c>
      <c r="N1426" t="e">
        <v>#N/A</v>
      </c>
      <c r="O1426" t="e">
        <v>#N/A</v>
      </c>
      <c r="P1426" t="e">
        <v>#N/A</v>
      </c>
      <c r="Q1426" t="e">
        <v>#N/A</v>
      </c>
      <c r="R1426" t="e">
        <v>#N/A</v>
      </c>
      <c r="S1426" t="e">
        <v>#N/A</v>
      </c>
      <c r="T1426" t="e">
        <f>VLOOKUP($B1426,'CAZyme clusters'!$B$4:$D$192,1,FALSE)</f>
        <v>#N/A</v>
      </c>
    </row>
    <row r="1427" spans="1:20" x14ac:dyDescent="0.25">
      <c r="A1427" t="s">
        <v>1724</v>
      </c>
      <c r="B1427" t="s">
        <v>1725</v>
      </c>
      <c r="C1427">
        <v>-2.0709599999999999</v>
      </c>
      <c r="D1427" t="s">
        <v>510</v>
      </c>
      <c r="E1427" t="e">
        <v>#N/A</v>
      </c>
      <c r="F1427" t="e">
        <v>#N/A</v>
      </c>
      <c r="G1427" t="e">
        <v>#N/A</v>
      </c>
      <c r="H1427" t="e">
        <v>#N/A</v>
      </c>
      <c r="I1427" t="e">
        <v>#N/A</v>
      </c>
      <c r="J1427" t="e">
        <v>#N/A</v>
      </c>
      <c r="K1427" t="e">
        <v>#N/A</v>
      </c>
      <c r="L1427" t="e">
        <v>#N/A</v>
      </c>
      <c r="M1427" t="e">
        <v>#N/A</v>
      </c>
      <c r="N1427" t="e">
        <v>#N/A</v>
      </c>
      <c r="O1427" t="e">
        <v>#N/A</v>
      </c>
      <c r="P1427" t="e">
        <v>#N/A</v>
      </c>
      <c r="Q1427" t="e">
        <v>#N/A</v>
      </c>
      <c r="R1427" t="e">
        <v>#N/A</v>
      </c>
      <c r="S1427" t="e">
        <v>#N/A</v>
      </c>
      <c r="T1427" t="e">
        <f>VLOOKUP($B1427,'CAZyme clusters'!$B$4:$D$192,1,FALSE)</f>
        <v>#N/A</v>
      </c>
    </row>
    <row r="1428" spans="1:20" x14ac:dyDescent="0.25">
      <c r="A1428" t="s">
        <v>1726</v>
      </c>
      <c r="B1428" t="s">
        <v>1727</v>
      </c>
      <c r="C1428">
        <v>-2.0655600000000001</v>
      </c>
      <c r="D1428" t="s">
        <v>510</v>
      </c>
      <c r="E1428" t="e">
        <v>#N/A</v>
      </c>
      <c r="F1428" t="e">
        <v>#N/A</v>
      </c>
      <c r="G1428" t="e">
        <v>#N/A</v>
      </c>
      <c r="H1428" t="e">
        <v>#N/A</v>
      </c>
      <c r="I1428" t="e">
        <v>#N/A</v>
      </c>
      <c r="J1428" t="e">
        <v>#N/A</v>
      </c>
      <c r="K1428" t="e">
        <v>#N/A</v>
      </c>
      <c r="L1428" t="e">
        <v>#N/A</v>
      </c>
      <c r="M1428" t="e">
        <v>#N/A</v>
      </c>
      <c r="N1428" t="e">
        <v>#N/A</v>
      </c>
      <c r="O1428" t="e">
        <v>#N/A</v>
      </c>
      <c r="P1428" t="e">
        <v>#N/A</v>
      </c>
      <c r="Q1428" t="e">
        <v>#N/A</v>
      </c>
      <c r="R1428" t="e">
        <v>#N/A</v>
      </c>
      <c r="S1428" t="e">
        <v>#N/A</v>
      </c>
      <c r="T1428" t="e">
        <f>VLOOKUP($B1428,'CAZyme clusters'!$B$4:$D$192,1,FALSE)</f>
        <v>#N/A</v>
      </c>
    </row>
    <row r="1429" spans="1:20" x14ac:dyDescent="0.25">
      <c r="A1429" t="s">
        <v>1728</v>
      </c>
      <c r="B1429" t="s">
        <v>1729</v>
      </c>
      <c r="C1429">
        <v>-2.0619200000000002</v>
      </c>
      <c r="D1429" t="s">
        <v>510</v>
      </c>
      <c r="E1429" t="e">
        <v>#N/A</v>
      </c>
      <c r="F1429" t="e">
        <v>#N/A</v>
      </c>
      <c r="G1429" t="e">
        <v>#N/A</v>
      </c>
      <c r="H1429" t="e">
        <v>#N/A</v>
      </c>
      <c r="I1429" t="e">
        <v>#N/A</v>
      </c>
      <c r="J1429" t="e">
        <v>#N/A</v>
      </c>
      <c r="K1429" t="e">
        <v>#N/A</v>
      </c>
      <c r="L1429" t="e">
        <v>#N/A</v>
      </c>
      <c r="M1429" t="e">
        <v>#N/A</v>
      </c>
      <c r="N1429" t="e">
        <v>#N/A</v>
      </c>
      <c r="O1429" t="e">
        <v>#N/A</v>
      </c>
      <c r="P1429" t="e">
        <v>#N/A</v>
      </c>
      <c r="Q1429" t="e">
        <v>#N/A</v>
      </c>
      <c r="R1429" t="e">
        <v>#N/A</v>
      </c>
      <c r="S1429" t="e">
        <v>#N/A</v>
      </c>
      <c r="T1429" t="e">
        <f>VLOOKUP($B1429,'CAZyme clusters'!$B$4:$D$192,1,FALSE)</f>
        <v>#N/A</v>
      </c>
    </row>
    <row r="1430" spans="1:20" x14ac:dyDescent="0.25">
      <c r="A1430" t="s">
        <v>1730</v>
      </c>
      <c r="B1430" t="s">
        <v>1731</v>
      </c>
      <c r="C1430">
        <v>-2.0588899999999999</v>
      </c>
      <c r="D1430" t="s">
        <v>510</v>
      </c>
      <c r="E1430" t="e">
        <v>#N/A</v>
      </c>
      <c r="F1430" t="e">
        <v>#N/A</v>
      </c>
      <c r="G1430" t="e">
        <v>#N/A</v>
      </c>
      <c r="H1430" t="e">
        <v>#N/A</v>
      </c>
      <c r="I1430" t="e">
        <v>#N/A</v>
      </c>
      <c r="J1430" t="e">
        <v>#N/A</v>
      </c>
      <c r="K1430" t="e">
        <v>#N/A</v>
      </c>
      <c r="L1430" t="e">
        <v>#N/A</v>
      </c>
      <c r="M1430" t="e">
        <v>#N/A</v>
      </c>
      <c r="N1430" t="e">
        <v>#N/A</v>
      </c>
      <c r="O1430" t="e">
        <v>#N/A</v>
      </c>
      <c r="P1430" t="e">
        <v>#N/A</v>
      </c>
      <c r="Q1430" t="e">
        <v>#N/A</v>
      </c>
      <c r="R1430" t="e">
        <v>#N/A</v>
      </c>
      <c r="S1430" t="e">
        <v>#N/A</v>
      </c>
      <c r="T1430" t="e">
        <f>VLOOKUP($B1430,'CAZyme clusters'!$B$4:$D$192,1,FALSE)</f>
        <v>#N/A</v>
      </c>
    </row>
    <row r="1431" spans="1:20" x14ac:dyDescent="0.25">
      <c r="A1431" t="s">
        <v>1732</v>
      </c>
      <c r="B1431" t="s">
        <v>1733</v>
      </c>
      <c r="C1431">
        <v>-2.0539200000000002</v>
      </c>
      <c r="D1431" t="s">
        <v>510</v>
      </c>
      <c r="E1431" t="e">
        <v>#N/A</v>
      </c>
      <c r="F1431" t="e">
        <v>#N/A</v>
      </c>
      <c r="G1431" t="e">
        <v>#N/A</v>
      </c>
      <c r="H1431" t="e">
        <v>#N/A</v>
      </c>
      <c r="I1431" t="e">
        <v>#N/A</v>
      </c>
      <c r="J1431" t="e">
        <v>#N/A</v>
      </c>
      <c r="K1431" t="e">
        <v>#N/A</v>
      </c>
      <c r="L1431" t="e">
        <v>#N/A</v>
      </c>
      <c r="M1431" t="e">
        <v>#N/A</v>
      </c>
      <c r="N1431" t="e">
        <v>#N/A</v>
      </c>
      <c r="O1431">
        <v>6.30084</v>
      </c>
      <c r="P1431" t="s">
        <v>540</v>
      </c>
      <c r="Q1431" t="e">
        <v>#N/A</v>
      </c>
      <c r="R1431" t="e">
        <v>#N/A</v>
      </c>
      <c r="S1431" t="e">
        <v>#N/A</v>
      </c>
      <c r="T1431" t="e">
        <f>VLOOKUP($B1431,'CAZyme clusters'!$B$4:$D$192,1,FALSE)</f>
        <v>#N/A</v>
      </c>
    </row>
    <row r="1432" spans="1:20" x14ac:dyDescent="0.25">
      <c r="A1432" t="s">
        <v>1734</v>
      </c>
      <c r="B1432" t="s">
        <v>1735</v>
      </c>
      <c r="C1432">
        <v>-2.0459999999999998</v>
      </c>
      <c r="D1432" t="s">
        <v>510</v>
      </c>
      <c r="E1432" t="e">
        <v>#N/A</v>
      </c>
      <c r="F1432" t="e">
        <v>#N/A</v>
      </c>
      <c r="G1432" t="e">
        <v>#N/A</v>
      </c>
      <c r="H1432" t="e">
        <v>#N/A</v>
      </c>
      <c r="I1432" t="e">
        <v>#N/A</v>
      </c>
      <c r="J1432" t="e">
        <v>#N/A</v>
      </c>
      <c r="K1432" t="e">
        <v>#N/A</v>
      </c>
      <c r="L1432" t="e">
        <v>#N/A</v>
      </c>
      <c r="M1432" t="e">
        <v>#N/A</v>
      </c>
      <c r="N1432" t="e">
        <v>#N/A</v>
      </c>
      <c r="O1432" t="e">
        <v>#N/A</v>
      </c>
      <c r="P1432" t="e">
        <v>#N/A</v>
      </c>
      <c r="Q1432" t="e">
        <v>#N/A</v>
      </c>
      <c r="R1432" t="e">
        <v>#N/A</v>
      </c>
      <c r="S1432" t="e">
        <v>#N/A</v>
      </c>
      <c r="T1432" t="e">
        <f>VLOOKUP($B1432,'CAZyme clusters'!$B$4:$D$192,1,FALSE)</f>
        <v>#N/A</v>
      </c>
    </row>
    <row r="1433" spans="1:20" x14ac:dyDescent="0.25">
      <c r="A1433" t="s">
        <v>1736</v>
      </c>
      <c r="B1433" t="s">
        <v>1737</v>
      </c>
      <c r="C1433">
        <v>-2.0204399999999998</v>
      </c>
      <c r="D1433" t="s">
        <v>510</v>
      </c>
      <c r="E1433" t="e">
        <v>#N/A</v>
      </c>
      <c r="F1433" t="e">
        <v>#N/A</v>
      </c>
      <c r="G1433" t="e">
        <v>#N/A</v>
      </c>
      <c r="H1433" t="e">
        <v>#N/A</v>
      </c>
      <c r="I1433" t="e">
        <v>#N/A</v>
      </c>
      <c r="J1433" t="e">
        <v>#N/A</v>
      </c>
      <c r="K1433" t="e">
        <v>#N/A</v>
      </c>
      <c r="L1433" t="e">
        <v>#N/A</v>
      </c>
      <c r="M1433" t="e">
        <v>#N/A</v>
      </c>
      <c r="N1433" t="e">
        <v>#N/A</v>
      </c>
      <c r="O1433" t="e">
        <v>#N/A</v>
      </c>
      <c r="P1433" t="e">
        <v>#N/A</v>
      </c>
      <c r="Q1433" t="e">
        <v>#N/A</v>
      </c>
      <c r="R1433" t="e">
        <v>#N/A</v>
      </c>
      <c r="S1433" t="e">
        <v>#N/A</v>
      </c>
      <c r="T1433" t="e">
        <f>VLOOKUP($B1433,'CAZyme clusters'!$B$4:$D$192,1,FALSE)</f>
        <v>#N/A</v>
      </c>
    </row>
    <row r="1434" spans="1:20" x14ac:dyDescent="0.25">
      <c r="A1434" t="s">
        <v>1738</v>
      </c>
      <c r="B1434" t="s">
        <v>1739</v>
      </c>
      <c r="C1434">
        <v>-2.0136599999999998</v>
      </c>
      <c r="D1434" t="s">
        <v>510</v>
      </c>
      <c r="E1434" t="e">
        <v>#N/A</v>
      </c>
      <c r="F1434" t="e">
        <v>#N/A</v>
      </c>
      <c r="G1434" t="e">
        <v>#N/A</v>
      </c>
      <c r="H1434" t="e">
        <v>#N/A</v>
      </c>
      <c r="I1434" t="e">
        <v>#N/A</v>
      </c>
      <c r="J1434" t="e">
        <v>#N/A</v>
      </c>
      <c r="K1434" t="e">
        <v>#N/A</v>
      </c>
      <c r="L1434" t="e">
        <v>#N/A</v>
      </c>
      <c r="M1434" t="e">
        <v>#N/A</v>
      </c>
      <c r="N1434" t="e">
        <v>#N/A</v>
      </c>
      <c r="O1434" t="e">
        <v>#N/A</v>
      </c>
      <c r="P1434" t="e">
        <v>#N/A</v>
      </c>
      <c r="Q1434" t="e">
        <v>#N/A</v>
      </c>
      <c r="R1434" t="e">
        <v>#N/A</v>
      </c>
      <c r="S1434" t="e">
        <v>#N/A</v>
      </c>
      <c r="T1434" t="e">
        <f>VLOOKUP($B1434,'CAZyme clusters'!$B$4:$D$192,1,FALSE)</f>
        <v>#N/A</v>
      </c>
    </row>
    <row r="1435" spans="1:20" x14ac:dyDescent="0.25">
      <c r="A1435" t="s">
        <v>1740</v>
      </c>
      <c r="B1435" t="s">
        <v>1741</v>
      </c>
      <c r="C1435">
        <v>-2.01254</v>
      </c>
      <c r="D1435" t="s">
        <v>510</v>
      </c>
      <c r="E1435" t="e">
        <v>#N/A</v>
      </c>
      <c r="F1435" t="e">
        <v>#N/A</v>
      </c>
      <c r="G1435" t="e">
        <v>#N/A</v>
      </c>
      <c r="H1435" t="e">
        <v>#N/A</v>
      </c>
      <c r="I1435" t="e">
        <v>#N/A</v>
      </c>
      <c r="J1435" t="e">
        <v>#N/A</v>
      </c>
      <c r="K1435" t="e">
        <v>#N/A</v>
      </c>
      <c r="L1435" t="e">
        <v>#N/A</v>
      </c>
      <c r="M1435" t="e">
        <v>#N/A</v>
      </c>
      <c r="N1435" t="e">
        <v>#N/A</v>
      </c>
      <c r="O1435" t="e">
        <v>#N/A</v>
      </c>
      <c r="P1435" t="e">
        <v>#N/A</v>
      </c>
      <c r="Q1435" t="e">
        <v>#N/A</v>
      </c>
      <c r="R1435" t="e">
        <v>#N/A</v>
      </c>
      <c r="S1435" t="e">
        <v>#N/A</v>
      </c>
      <c r="T1435" t="e">
        <f>VLOOKUP($B1435,'CAZyme clusters'!$B$4:$D$192,1,FALSE)</f>
        <v>#N/A</v>
      </c>
    </row>
    <row r="1436" spans="1:20" x14ac:dyDescent="0.25">
      <c r="A1436" t="s">
        <v>1742</v>
      </c>
      <c r="B1436" t="s">
        <v>1743</v>
      </c>
      <c r="C1436">
        <v>-2.0021900000000001</v>
      </c>
      <c r="D1436" t="s">
        <v>510</v>
      </c>
      <c r="E1436" t="e">
        <v>#N/A</v>
      </c>
      <c r="F1436" t="e">
        <v>#N/A</v>
      </c>
      <c r="G1436" t="e">
        <v>#N/A</v>
      </c>
      <c r="H1436" t="e">
        <v>#N/A</v>
      </c>
      <c r="I1436" t="e">
        <v>#N/A</v>
      </c>
      <c r="J1436" t="e">
        <v>#N/A</v>
      </c>
      <c r="K1436" t="e">
        <v>#N/A</v>
      </c>
      <c r="L1436" t="e">
        <v>#N/A</v>
      </c>
      <c r="M1436" t="e">
        <v>#N/A</v>
      </c>
      <c r="N1436" t="e">
        <v>#N/A</v>
      </c>
      <c r="O1436" t="e">
        <v>#N/A</v>
      </c>
      <c r="P1436" t="e">
        <v>#N/A</v>
      </c>
      <c r="Q1436" t="e">
        <v>#N/A</v>
      </c>
      <c r="R1436" t="e">
        <v>#N/A</v>
      </c>
      <c r="S1436" t="e">
        <v>#N/A</v>
      </c>
      <c r="T1436" t="e">
        <f>VLOOKUP($B1436,'CAZyme clusters'!$B$4:$D$192,1,FALSE)</f>
        <v>#N/A</v>
      </c>
    </row>
    <row r="1437" spans="1:20" x14ac:dyDescent="0.25">
      <c r="A1437" t="s">
        <v>1744</v>
      </c>
      <c r="B1437" t="s">
        <v>1745</v>
      </c>
      <c r="C1437">
        <v>-2.0007700000000002</v>
      </c>
      <c r="D1437" t="s">
        <v>510</v>
      </c>
      <c r="E1437" t="e">
        <v>#N/A</v>
      </c>
      <c r="F1437" t="e">
        <v>#N/A</v>
      </c>
      <c r="G1437" t="e">
        <v>#N/A</v>
      </c>
      <c r="H1437" t="e">
        <v>#N/A</v>
      </c>
      <c r="I1437" t="e">
        <v>#N/A</v>
      </c>
      <c r="J1437" t="e">
        <v>#N/A</v>
      </c>
      <c r="K1437" t="e">
        <v>#N/A</v>
      </c>
      <c r="L1437" t="e">
        <v>#N/A</v>
      </c>
      <c r="M1437" t="e">
        <v>#N/A</v>
      </c>
      <c r="N1437" t="e">
        <v>#N/A</v>
      </c>
      <c r="O1437" t="e">
        <v>#N/A</v>
      </c>
      <c r="P1437" t="e">
        <v>#N/A</v>
      </c>
      <c r="Q1437" t="e">
        <v>#N/A</v>
      </c>
      <c r="R1437" t="e">
        <v>#N/A</v>
      </c>
      <c r="S1437" t="e">
        <v>#N/A</v>
      </c>
      <c r="T1437" t="e">
        <f>VLOOKUP($B1437,'CAZyme clusters'!$B$4:$D$192,1,FALSE)</f>
        <v>#N/A</v>
      </c>
    </row>
    <row r="1438" spans="1:20" x14ac:dyDescent="0.25">
      <c r="A1438" t="s">
        <v>1752</v>
      </c>
      <c r="B1438" t="s">
        <v>1753</v>
      </c>
      <c r="C1438">
        <v>6.1558900000000003</v>
      </c>
      <c r="D1438" t="s">
        <v>528</v>
      </c>
      <c r="E1438" t="e">
        <v>#N/A</v>
      </c>
      <c r="F1438" t="e">
        <v>#N/A</v>
      </c>
      <c r="G1438">
        <v>-4.30192</v>
      </c>
      <c r="H1438" t="s">
        <v>480</v>
      </c>
      <c r="I1438">
        <v>-2.2176300000000002</v>
      </c>
      <c r="J1438" t="s">
        <v>481</v>
      </c>
      <c r="K1438">
        <v>-2.8013400000000002</v>
      </c>
      <c r="L1438" t="s">
        <v>511</v>
      </c>
      <c r="M1438" t="e">
        <v>#N/A</v>
      </c>
      <c r="N1438" t="e">
        <v>#N/A</v>
      </c>
      <c r="O1438">
        <v>-8.4668799999999997</v>
      </c>
      <c r="P1438" t="s">
        <v>485</v>
      </c>
      <c r="Q1438" t="e">
        <v>#N/A</v>
      </c>
      <c r="R1438" t="e">
        <v>#N/A</v>
      </c>
      <c r="S1438" t="e">
        <v>#N/A</v>
      </c>
      <c r="T1438" t="e">
        <f>VLOOKUP($B1438,'CAZyme clusters'!$B$4:$D$192,1,FALSE)</f>
        <v>#N/A</v>
      </c>
    </row>
    <row r="1439" spans="1:20" x14ac:dyDescent="0.25">
      <c r="A1439" t="s">
        <v>1754</v>
      </c>
      <c r="B1439" t="s">
        <v>1755</v>
      </c>
      <c r="C1439">
        <v>3.4200200000000001</v>
      </c>
      <c r="D1439" t="s">
        <v>528</v>
      </c>
      <c r="E1439" t="e">
        <v>#N/A</v>
      </c>
      <c r="F1439" t="e">
        <v>#N/A</v>
      </c>
      <c r="G1439">
        <v>-7.7692500000000004</v>
      </c>
      <c r="H1439" t="s">
        <v>480</v>
      </c>
      <c r="I1439">
        <v>-14.7651</v>
      </c>
      <c r="J1439" t="s">
        <v>481</v>
      </c>
      <c r="K1439">
        <v>4.8072299999999997</v>
      </c>
      <c r="L1439" t="s">
        <v>495</v>
      </c>
      <c r="M1439" t="e">
        <v>#N/A</v>
      </c>
      <c r="N1439" t="e">
        <v>#N/A</v>
      </c>
      <c r="O1439">
        <v>-9.1917500000000008</v>
      </c>
      <c r="P1439" t="s">
        <v>485</v>
      </c>
      <c r="Q1439">
        <v>-3.61436</v>
      </c>
      <c r="R1439" t="s">
        <v>531</v>
      </c>
      <c r="S1439" t="e">
        <v>#N/A</v>
      </c>
      <c r="T1439" t="e">
        <f>VLOOKUP($B1439,'CAZyme clusters'!$B$4:$D$192,1,FALSE)</f>
        <v>#N/A</v>
      </c>
    </row>
    <row r="1440" spans="1:20" x14ac:dyDescent="0.25">
      <c r="A1440" t="s">
        <v>1756</v>
      </c>
      <c r="B1440" t="s">
        <v>1757</v>
      </c>
      <c r="C1440">
        <v>3.2064400000000002</v>
      </c>
      <c r="D1440" t="s">
        <v>528</v>
      </c>
      <c r="E1440" t="e">
        <v>#N/A</v>
      </c>
      <c r="F1440" t="e">
        <v>#N/A</v>
      </c>
      <c r="G1440">
        <v>-7.3796600000000003</v>
      </c>
      <c r="H1440" t="s">
        <v>480</v>
      </c>
      <c r="I1440">
        <v>-2.31311</v>
      </c>
      <c r="J1440" t="s">
        <v>481</v>
      </c>
      <c r="K1440" t="e">
        <v>#N/A</v>
      </c>
      <c r="L1440" t="e">
        <v>#N/A</v>
      </c>
      <c r="M1440" t="e">
        <v>#N/A</v>
      </c>
      <c r="N1440" t="e">
        <v>#N/A</v>
      </c>
      <c r="O1440">
        <v>-18.747900000000001</v>
      </c>
      <c r="P1440" t="s">
        <v>485</v>
      </c>
      <c r="Q1440" t="e">
        <v>#N/A</v>
      </c>
      <c r="R1440" t="e">
        <v>#N/A</v>
      </c>
      <c r="S1440" t="e">
        <v>#N/A</v>
      </c>
      <c r="T1440" t="e">
        <f>VLOOKUP($B1440,'CAZyme clusters'!$B$4:$D$192,1,FALSE)</f>
        <v>#N/A</v>
      </c>
    </row>
    <row r="1441" spans="1:20" x14ac:dyDescent="0.25">
      <c r="A1441" t="s">
        <v>1762</v>
      </c>
      <c r="B1441" t="s">
        <v>1763</v>
      </c>
      <c r="C1441">
        <v>4.1326900000000002</v>
      </c>
      <c r="D1441" t="s">
        <v>528</v>
      </c>
      <c r="E1441" t="e">
        <v>#N/A</v>
      </c>
      <c r="F1441" t="e">
        <v>#N/A</v>
      </c>
      <c r="G1441">
        <v>11.345800000000001</v>
      </c>
      <c r="H1441" t="s">
        <v>536</v>
      </c>
      <c r="I1441">
        <v>2.2541000000000002</v>
      </c>
      <c r="J1441" t="s">
        <v>642</v>
      </c>
      <c r="K1441">
        <v>7.0971500000000001</v>
      </c>
      <c r="L1441" t="s">
        <v>495</v>
      </c>
      <c r="M1441" t="e">
        <v>#N/A</v>
      </c>
      <c r="N1441" t="e">
        <v>#N/A</v>
      </c>
      <c r="O1441">
        <v>-8.6406799999999997</v>
      </c>
      <c r="P1441" t="s">
        <v>485</v>
      </c>
      <c r="Q1441" t="e">
        <v>#N/A</v>
      </c>
      <c r="R1441" t="e">
        <v>#N/A</v>
      </c>
      <c r="S1441" t="e">
        <v>#N/A</v>
      </c>
      <c r="T1441" t="e">
        <f>VLOOKUP($B1441,'CAZyme clusters'!$B$4:$D$192,1,FALSE)</f>
        <v>#N/A</v>
      </c>
    </row>
    <row r="1442" spans="1:20" x14ac:dyDescent="0.25">
      <c r="A1442" t="s">
        <v>1764</v>
      </c>
      <c r="B1442" t="s">
        <v>1765</v>
      </c>
      <c r="C1442">
        <v>5.5989300000000002</v>
      </c>
      <c r="D1442" t="s">
        <v>528</v>
      </c>
      <c r="E1442" t="e">
        <v>#N/A</v>
      </c>
      <c r="F1442" t="e">
        <v>#N/A</v>
      </c>
      <c r="G1442">
        <v>2.8053900000000001</v>
      </c>
      <c r="H1442" t="s">
        <v>536</v>
      </c>
      <c r="I1442">
        <v>2.0049299999999999</v>
      </c>
      <c r="J1442" t="s">
        <v>642</v>
      </c>
      <c r="K1442" t="e">
        <v>#N/A</v>
      </c>
      <c r="L1442" t="e">
        <v>#N/A</v>
      </c>
      <c r="M1442" t="e">
        <v>#N/A</v>
      </c>
      <c r="N1442" t="e">
        <v>#N/A</v>
      </c>
      <c r="O1442">
        <v>-3.6080100000000002</v>
      </c>
      <c r="P1442" t="s">
        <v>485</v>
      </c>
      <c r="Q1442" t="e">
        <v>#N/A</v>
      </c>
      <c r="R1442" t="e">
        <v>#N/A</v>
      </c>
      <c r="S1442" t="e">
        <v>#N/A</v>
      </c>
      <c r="T1442" t="e">
        <f>VLOOKUP($B1442,'CAZyme clusters'!$B$4:$D$192,1,FALSE)</f>
        <v>#N/A</v>
      </c>
    </row>
    <row r="1443" spans="1:20" x14ac:dyDescent="0.25">
      <c r="A1443" t="s">
        <v>1766</v>
      </c>
      <c r="B1443" t="s">
        <v>1767</v>
      </c>
      <c r="C1443">
        <v>5.7724900000000003</v>
      </c>
      <c r="D1443" t="s">
        <v>528</v>
      </c>
      <c r="E1443" t="e">
        <v>#N/A</v>
      </c>
      <c r="F1443" t="e">
        <v>#N/A</v>
      </c>
      <c r="G1443">
        <v>6.0351900000000001</v>
      </c>
      <c r="H1443" t="s">
        <v>536</v>
      </c>
      <c r="I1443">
        <v>2.2412399999999999</v>
      </c>
      <c r="J1443" t="s">
        <v>642</v>
      </c>
      <c r="K1443" t="e">
        <v>#N/A</v>
      </c>
      <c r="L1443" t="e">
        <v>#N/A</v>
      </c>
      <c r="M1443" t="e">
        <v>#N/A</v>
      </c>
      <c r="N1443" t="e">
        <v>#N/A</v>
      </c>
      <c r="O1443">
        <v>-9.4504300000000008</v>
      </c>
      <c r="P1443" t="s">
        <v>485</v>
      </c>
      <c r="Q1443" t="e">
        <v>#N/A</v>
      </c>
      <c r="R1443" t="e">
        <v>#N/A</v>
      </c>
      <c r="S1443" t="e">
        <v>#N/A</v>
      </c>
      <c r="T1443" t="e">
        <f>VLOOKUP($B1443,'CAZyme clusters'!$B$4:$D$192,1,FALSE)</f>
        <v>#N/A</v>
      </c>
    </row>
    <row r="1444" spans="1:20" x14ac:dyDescent="0.25">
      <c r="A1444" t="s">
        <v>1770</v>
      </c>
      <c r="B1444" t="s">
        <v>1771</v>
      </c>
      <c r="C1444">
        <v>2.5104700000000002</v>
      </c>
      <c r="D1444" t="s">
        <v>528</v>
      </c>
      <c r="E1444" t="e">
        <v>#N/A</v>
      </c>
      <c r="F1444" t="e">
        <v>#N/A</v>
      </c>
      <c r="G1444" t="e">
        <v>#N/A</v>
      </c>
      <c r="H1444" t="e">
        <v>#N/A</v>
      </c>
      <c r="I1444">
        <v>2.0876399999999999</v>
      </c>
      <c r="J1444" t="s">
        <v>642</v>
      </c>
      <c r="K1444" t="e">
        <v>#N/A</v>
      </c>
      <c r="L1444" t="e">
        <v>#N/A</v>
      </c>
      <c r="M1444" t="e">
        <v>#N/A</v>
      </c>
      <c r="N1444" t="e">
        <v>#N/A</v>
      </c>
      <c r="O1444">
        <v>-2.0022199999999999</v>
      </c>
      <c r="P1444" t="s">
        <v>485</v>
      </c>
      <c r="Q1444" t="e">
        <v>#N/A</v>
      </c>
      <c r="R1444" t="e">
        <v>#N/A</v>
      </c>
      <c r="S1444" t="e">
        <v>#N/A</v>
      </c>
      <c r="T1444" t="e">
        <f>VLOOKUP($B1444,'CAZyme clusters'!$B$4:$D$192,1,FALSE)</f>
        <v>#N/A</v>
      </c>
    </row>
    <row r="1445" spans="1:20" x14ac:dyDescent="0.25">
      <c r="A1445" t="s">
        <v>1840</v>
      </c>
      <c r="B1445" t="s">
        <v>1841</v>
      </c>
      <c r="C1445">
        <v>2.5759799999999999</v>
      </c>
      <c r="D1445" t="s">
        <v>528</v>
      </c>
      <c r="E1445" t="e">
        <v>#N/A</v>
      </c>
      <c r="F1445" t="e">
        <v>#N/A</v>
      </c>
      <c r="G1445">
        <v>-7.7041700000000004</v>
      </c>
      <c r="H1445" t="s">
        <v>480</v>
      </c>
      <c r="I1445" t="e">
        <v>#N/A</v>
      </c>
      <c r="J1445" t="e">
        <v>#N/A</v>
      </c>
      <c r="K1445">
        <v>-6.5738799999999999</v>
      </c>
      <c r="L1445" t="s">
        <v>511</v>
      </c>
      <c r="M1445" t="e">
        <v>#N/A</v>
      </c>
      <c r="N1445" t="e">
        <v>#N/A</v>
      </c>
      <c r="O1445">
        <v>2.8173699999999999</v>
      </c>
      <c r="P1445" t="s">
        <v>540</v>
      </c>
      <c r="Q1445" t="e">
        <v>#N/A</v>
      </c>
      <c r="R1445" t="e">
        <v>#N/A</v>
      </c>
      <c r="S1445" t="e">
        <v>#N/A</v>
      </c>
      <c r="T1445" t="e">
        <f>VLOOKUP($B1445,'CAZyme clusters'!$B$4:$D$192,1,FALSE)</f>
        <v>#N/A</v>
      </c>
    </row>
    <row r="1446" spans="1:20" x14ac:dyDescent="0.25">
      <c r="A1446" t="s">
        <v>1842</v>
      </c>
      <c r="B1446" t="s">
        <v>1843</v>
      </c>
      <c r="C1446">
        <v>2.4483799999999998</v>
      </c>
      <c r="D1446" t="s">
        <v>528</v>
      </c>
      <c r="E1446" t="e">
        <v>#N/A</v>
      </c>
      <c r="F1446" t="e">
        <v>#N/A</v>
      </c>
      <c r="G1446">
        <v>-2.33494</v>
      </c>
      <c r="H1446" t="s">
        <v>480</v>
      </c>
      <c r="I1446" t="e">
        <v>#N/A</v>
      </c>
      <c r="J1446" t="e">
        <v>#N/A</v>
      </c>
      <c r="K1446">
        <v>-3.5344500000000001</v>
      </c>
      <c r="L1446" t="s">
        <v>511</v>
      </c>
      <c r="M1446" t="e">
        <v>#N/A</v>
      </c>
      <c r="N1446" t="e">
        <v>#N/A</v>
      </c>
      <c r="O1446">
        <v>-3.0461399999999998</v>
      </c>
      <c r="P1446" t="s">
        <v>485</v>
      </c>
      <c r="Q1446" t="e">
        <v>#N/A</v>
      </c>
      <c r="R1446" t="e">
        <v>#N/A</v>
      </c>
      <c r="S1446" t="e">
        <v>#N/A</v>
      </c>
      <c r="T1446" t="e">
        <f>VLOOKUP($B1446,'CAZyme clusters'!$B$4:$D$192,1,FALSE)</f>
        <v>#N/A</v>
      </c>
    </row>
    <row r="1447" spans="1:20" x14ac:dyDescent="0.25">
      <c r="A1447" t="s">
        <v>1844</v>
      </c>
      <c r="B1447" t="s">
        <v>1845</v>
      </c>
      <c r="C1447">
        <v>2.7341000000000002</v>
      </c>
      <c r="D1447" t="s">
        <v>528</v>
      </c>
      <c r="E1447" t="e">
        <v>#N/A</v>
      </c>
      <c r="F1447" t="e">
        <v>#N/A</v>
      </c>
      <c r="G1447">
        <v>-3.8212799999999998</v>
      </c>
      <c r="H1447" t="s">
        <v>480</v>
      </c>
      <c r="I1447" t="e">
        <v>#N/A</v>
      </c>
      <c r="J1447" t="e">
        <v>#N/A</v>
      </c>
      <c r="K1447">
        <v>-3.2856000000000001</v>
      </c>
      <c r="L1447" t="s">
        <v>511</v>
      </c>
      <c r="M1447" t="e">
        <v>#N/A</v>
      </c>
      <c r="N1447" t="e">
        <v>#N/A</v>
      </c>
      <c r="O1447">
        <v>-3.92422</v>
      </c>
      <c r="P1447" t="s">
        <v>485</v>
      </c>
      <c r="Q1447" t="e">
        <v>#N/A</v>
      </c>
      <c r="R1447" t="e">
        <v>#N/A</v>
      </c>
      <c r="S1447" t="e">
        <v>#N/A</v>
      </c>
      <c r="T1447" t="e">
        <f>VLOOKUP($B1447,'CAZyme clusters'!$B$4:$D$192,1,FALSE)</f>
        <v>#N/A</v>
      </c>
    </row>
    <row r="1448" spans="1:20" x14ac:dyDescent="0.25">
      <c r="A1448" t="s">
        <v>1846</v>
      </c>
      <c r="B1448" t="s">
        <v>1847</v>
      </c>
      <c r="C1448">
        <v>2.2820800000000001</v>
      </c>
      <c r="D1448" t="s">
        <v>528</v>
      </c>
      <c r="E1448" t="e">
        <v>#N/A</v>
      </c>
      <c r="F1448" t="e">
        <v>#N/A</v>
      </c>
      <c r="G1448">
        <v>-4.0174599999999998</v>
      </c>
      <c r="H1448" t="s">
        <v>480</v>
      </c>
      <c r="I1448" t="e">
        <v>#N/A</v>
      </c>
      <c r="J1448" t="e">
        <v>#N/A</v>
      </c>
      <c r="K1448">
        <v>-2.2684600000000001</v>
      </c>
      <c r="L1448" t="s">
        <v>511</v>
      </c>
      <c r="M1448" t="e">
        <v>#N/A</v>
      </c>
      <c r="N1448" t="e">
        <v>#N/A</v>
      </c>
      <c r="O1448">
        <v>-3.2926500000000001</v>
      </c>
      <c r="P1448" t="s">
        <v>485</v>
      </c>
      <c r="Q1448" t="e">
        <v>#N/A</v>
      </c>
      <c r="R1448" t="e">
        <v>#N/A</v>
      </c>
      <c r="S1448" t="e">
        <v>#N/A</v>
      </c>
      <c r="T1448" t="e">
        <f>VLOOKUP($B1448,'CAZyme clusters'!$B$4:$D$192,1,FALSE)</f>
        <v>#N/A</v>
      </c>
    </row>
    <row r="1449" spans="1:20" x14ac:dyDescent="0.25">
      <c r="A1449" t="s">
        <v>1848</v>
      </c>
      <c r="B1449" t="s">
        <v>1849</v>
      </c>
      <c r="C1449">
        <v>2.0703499999999999</v>
      </c>
      <c r="D1449" t="s">
        <v>528</v>
      </c>
      <c r="E1449" t="e">
        <v>#N/A</v>
      </c>
      <c r="F1449" t="e">
        <v>#N/A</v>
      </c>
      <c r="G1449">
        <v>-2.9981900000000001</v>
      </c>
      <c r="H1449" t="s">
        <v>480</v>
      </c>
      <c r="I1449" t="e">
        <v>#N/A</v>
      </c>
      <c r="J1449" t="e">
        <v>#N/A</v>
      </c>
      <c r="K1449">
        <v>-2.2153700000000001</v>
      </c>
      <c r="L1449" t="s">
        <v>511</v>
      </c>
      <c r="M1449" t="e">
        <v>#N/A</v>
      </c>
      <c r="N1449" t="e">
        <v>#N/A</v>
      </c>
      <c r="O1449">
        <v>-2.8825099999999999</v>
      </c>
      <c r="P1449" t="s">
        <v>485</v>
      </c>
      <c r="Q1449" t="e">
        <v>#N/A</v>
      </c>
      <c r="R1449" t="e">
        <v>#N/A</v>
      </c>
      <c r="S1449" t="e">
        <v>#N/A</v>
      </c>
      <c r="T1449" t="e">
        <f>VLOOKUP($B1449,'CAZyme clusters'!$B$4:$D$192,1,FALSE)</f>
        <v>#N/A</v>
      </c>
    </row>
    <row r="1450" spans="1:20" x14ac:dyDescent="0.25">
      <c r="A1450" t="s">
        <v>1850</v>
      </c>
      <c r="B1450" t="s">
        <v>1851</v>
      </c>
      <c r="C1450">
        <v>2.2872499999999998</v>
      </c>
      <c r="D1450" t="s">
        <v>528</v>
      </c>
      <c r="E1450" t="e">
        <v>#N/A</v>
      </c>
      <c r="F1450" t="e">
        <v>#N/A</v>
      </c>
      <c r="G1450">
        <v>-2.0276399999999999</v>
      </c>
      <c r="H1450" t="s">
        <v>480</v>
      </c>
      <c r="I1450" t="e">
        <v>#N/A</v>
      </c>
      <c r="J1450" t="e">
        <v>#N/A</v>
      </c>
      <c r="K1450">
        <v>-2.0036100000000001</v>
      </c>
      <c r="L1450" t="s">
        <v>511</v>
      </c>
      <c r="M1450" t="e">
        <v>#N/A</v>
      </c>
      <c r="N1450" t="e">
        <v>#N/A</v>
      </c>
      <c r="O1450" t="e">
        <v>#N/A</v>
      </c>
      <c r="P1450" t="e">
        <v>#N/A</v>
      </c>
      <c r="Q1450" t="e">
        <v>#N/A</v>
      </c>
      <c r="R1450" t="e">
        <v>#N/A</v>
      </c>
      <c r="S1450" t="e">
        <v>#N/A</v>
      </c>
      <c r="T1450" t="e">
        <f>VLOOKUP($B1450,'CAZyme clusters'!$B$4:$D$192,1,FALSE)</f>
        <v>#N/A</v>
      </c>
    </row>
    <row r="1451" spans="1:20" x14ac:dyDescent="0.25">
      <c r="A1451" t="s">
        <v>1852</v>
      </c>
      <c r="B1451" t="s">
        <v>87</v>
      </c>
      <c r="C1451">
        <v>9.9590099999999993</v>
      </c>
      <c r="D1451" t="s">
        <v>528</v>
      </c>
      <c r="E1451" t="e">
        <v>#N/A</v>
      </c>
      <c r="F1451" t="e">
        <v>#N/A</v>
      </c>
      <c r="G1451">
        <v>-5.6347399999999999</v>
      </c>
      <c r="H1451" t="s">
        <v>480</v>
      </c>
      <c r="I1451" t="e">
        <v>#N/A</v>
      </c>
      <c r="J1451" t="e">
        <v>#N/A</v>
      </c>
      <c r="K1451" t="e">
        <v>#N/A</v>
      </c>
      <c r="L1451" t="e">
        <v>#N/A</v>
      </c>
      <c r="M1451">
        <v>2.0374300000000001</v>
      </c>
      <c r="N1451" t="s">
        <v>537</v>
      </c>
      <c r="O1451">
        <v>-42.605400000000003</v>
      </c>
      <c r="P1451" t="s">
        <v>485</v>
      </c>
      <c r="Q1451" t="e">
        <v>#N/A</v>
      </c>
      <c r="R1451" t="e">
        <v>#N/A</v>
      </c>
      <c r="S1451" t="e">
        <v>#N/A</v>
      </c>
      <c r="T1451" t="str">
        <f>VLOOKUP($B1451,'CAZyme clusters'!$B$4:$D$192,1,FALSE)</f>
        <v>TRIRE2_56840</v>
      </c>
    </row>
    <row r="1452" spans="1:20" x14ac:dyDescent="0.25">
      <c r="A1452" t="s">
        <v>1853</v>
      </c>
      <c r="B1452" t="s">
        <v>1854</v>
      </c>
      <c r="C1452">
        <v>4.46983</v>
      </c>
      <c r="D1452" t="s">
        <v>528</v>
      </c>
      <c r="E1452" t="e">
        <v>#N/A</v>
      </c>
      <c r="F1452" t="e">
        <v>#N/A</v>
      </c>
      <c r="G1452">
        <v>-4.5571900000000003</v>
      </c>
      <c r="H1452" t="s">
        <v>480</v>
      </c>
      <c r="I1452" t="e">
        <v>#N/A</v>
      </c>
      <c r="J1452" t="e">
        <v>#N/A</v>
      </c>
      <c r="K1452" t="e">
        <v>#N/A</v>
      </c>
      <c r="L1452" t="e">
        <v>#N/A</v>
      </c>
      <c r="M1452">
        <v>2.0791400000000002</v>
      </c>
      <c r="N1452" t="s">
        <v>537</v>
      </c>
      <c r="O1452">
        <v>-14.697800000000001</v>
      </c>
      <c r="P1452" t="s">
        <v>485</v>
      </c>
      <c r="Q1452" t="e">
        <v>#N/A</v>
      </c>
      <c r="R1452" t="e">
        <v>#N/A</v>
      </c>
      <c r="S1452" t="e">
        <v>#N/A</v>
      </c>
      <c r="T1452" t="e">
        <f>VLOOKUP($B1452,'CAZyme clusters'!$B$4:$D$192,1,FALSE)</f>
        <v>#N/A</v>
      </c>
    </row>
    <row r="1453" spans="1:20" x14ac:dyDescent="0.25">
      <c r="A1453" t="s">
        <v>1855</v>
      </c>
      <c r="B1453" t="s">
        <v>188</v>
      </c>
      <c r="C1453">
        <v>6.3783099999999999</v>
      </c>
      <c r="D1453" t="s">
        <v>528</v>
      </c>
      <c r="E1453" t="e">
        <v>#N/A</v>
      </c>
      <c r="F1453" t="e">
        <v>#N/A</v>
      </c>
      <c r="G1453">
        <v>-5.7176600000000004</v>
      </c>
      <c r="H1453" t="s">
        <v>480</v>
      </c>
      <c r="I1453" t="e">
        <v>#N/A</v>
      </c>
      <c r="J1453" t="e">
        <v>#N/A</v>
      </c>
      <c r="K1453" t="e">
        <v>#N/A</v>
      </c>
      <c r="L1453" t="e">
        <v>#N/A</v>
      </c>
      <c r="M1453">
        <v>2.2972399999999999</v>
      </c>
      <c r="N1453" t="s">
        <v>537</v>
      </c>
      <c r="O1453">
        <v>-15.5647</v>
      </c>
      <c r="P1453" t="s">
        <v>485</v>
      </c>
      <c r="Q1453" t="e">
        <v>#N/A</v>
      </c>
      <c r="R1453" t="e">
        <v>#N/A</v>
      </c>
      <c r="S1453" t="e">
        <v>#N/A</v>
      </c>
      <c r="T1453" t="str">
        <f>VLOOKUP($B1453,'CAZyme clusters'!$B$4:$D$192,1,FALSE)</f>
        <v>TRIRE2_76672</v>
      </c>
    </row>
    <row r="1454" spans="1:20" x14ac:dyDescent="0.25">
      <c r="A1454" t="s">
        <v>1856</v>
      </c>
      <c r="B1454" t="s">
        <v>368</v>
      </c>
      <c r="C1454">
        <v>8.2711699999999997</v>
      </c>
      <c r="D1454" t="s">
        <v>528</v>
      </c>
      <c r="E1454" t="e">
        <v>#N/A</v>
      </c>
      <c r="F1454" t="e">
        <v>#N/A</v>
      </c>
      <c r="G1454">
        <v>-14.6241</v>
      </c>
      <c r="H1454" t="s">
        <v>480</v>
      </c>
      <c r="I1454" t="e">
        <v>#N/A</v>
      </c>
      <c r="J1454" t="e">
        <v>#N/A</v>
      </c>
      <c r="K1454" t="e">
        <v>#N/A</v>
      </c>
      <c r="L1454" t="e">
        <v>#N/A</v>
      </c>
      <c r="M1454" t="e">
        <v>#N/A</v>
      </c>
      <c r="N1454" t="e">
        <v>#N/A</v>
      </c>
      <c r="O1454">
        <v>-22.703700000000001</v>
      </c>
      <c r="P1454" t="s">
        <v>485</v>
      </c>
      <c r="Q1454" t="e">
        <v>#N/A</v>
      </c>
      <c r="R1454" t="e">
        <v>#N/A</v>
      </c>
      <c r="S1454" t="e">
        <v>#N/A</v>
      </c>
      <c r="T1454" t="str">
        <f>VLOOKUP($B1454,'CAZyme clusters'!$B$4:$D$192,1,FALSE)</f>
        <v>TRIRE2_123232</v>
      </c>
    </row>
    <row r="1455" spans="1:20" x14ac:dyDescent="0.25">
      <c r="A1455" t="s">
        <v>1857</v>
      </c>
      <c r="B1455" t="s">
        <v>348</v>
      </c>
      <c r="C1455">
        <v>2.9723199999999999</v>
      </c>
      <c r="D1455" t="s">
        <v>528</v>
      </c>
      <c r="E1455" t="e">
        <v>#N/A</v>
      </c>
      <c r="F1455" t="e">
        <v>#N/A</v>
      </c>
      <c r="G1455">
        <v>-2.2298900000000001</v>
      </c>
      <c r="H1455" t="s">
        <v>480</v>
      </c>
      <c r="I1455" t="e">
        <v>#N/A</v>
      </c>
      <c r="J1455" t="e">
        <v>#N/A</v>
      </c>
      <c r="K1455" t="e">
        <v>#N/A</v>
      </c>
      <c r="L1455" t="e">
        <v>#N/A</v>
      </c>
      <c r="M1455" t="e">
        <v>#N/A</v>
      </c>
      <c r="N1455" t="e">
        <v>#N/A</v>
      </c>
      <c r="O1455">
        <v>-8.7060600000000008</v>
      </c>
      <c r="P1455" t="s">
        <v>485</v>
      </c>
      <c r="Q1455" t="e">
        <v>#N/A</v>
      </c>
      <c r="R1455" t="e">
        <v>#N/A</v>
      </c>
      <c r="S1455" t="e">
        <v>#N/A</v>
      </c>
      <c r="T1455" t="str">
        <f>VLOOKUP($B1455,'CAZyme clusters'!$B$4:$D$192,1,FALSE)</f>
        <v>TRIRE2_80340</v>
      </c>
    </row>
    <row r="1456" spans="1:20" x14ac:dyDescent="0.25">
      <c r="A1456" t="s">
        <v>1858</v>
      </c>
      <c r="B1456" t="s">
        <v>1859</v>
      </c>
      <c r="C1456">
        <v>5.7242100000000002</v>
      </c>
      <c r="D1456" t="s">
        <v>528</v>
      </c>
      <c r="E1456" t="e">
        <v>#N/A</v>
      </c>
      <c r="F1456" t="e">
        <v>#N/A</v>
      </c>
      <c r="G1456">
        <v>-2.1843400000000002</v>
      </c>
      <c r="H1456" t="s">
        <v>480</v>
      </c>
      <c r="I1456" t="e">
        <v>#N/A</v>
      </c>
      <c r="J1456" t="e">
        <v>#N/A</v>
      </c>
      <c r="K1456" t="e">
        <v>#N/A</v>
      </c>
      <c r="L1456" t="e">
        <v>#N/A</v>
      </c>
      <c r="M1456" t="e">
        <v>#N/A</v>
      </c>
      <c r="N1456" t="e">
        <v>#N/A</v>
      </c>
      <c r="O1456" t="e">
        <v>#N/A</v>
      </c>
      <c r="P1456" t="e">
        <v>#N/A</v>
      </c>
      <c r="Q1456" t="e">
        <v>#N/A</v>
      </c>
      <c r="R1456" t="e">
        <v>#N/A</v>
      </c>
      <c r="S1456" t="e">
        <v>#N/A</v>
      </c>
      <c r="T1456" t="e">
        <f>VLOOKUP($B1456,'CAZyme clusters'!$B$4:$D$192,1,FALSE)</f>
        <v>#N/A</v>
      </c>
    </row>
    <row r="1457" spans="1:20" x14ac:dyDescent="0.25">
      <c r="A1457" t="s">
        <v>1860</v>
      </c>
      <c r="B1457" t="s">
        <v>1861</v>
      </c>
      <c r="C1457">
        <v>2.2511800000000002</v>
      </c>
      <c r="D1457" t="s">
        <v>528</v>
      </c>
      <c r="E1457" t="e">
        <v>#N/A</v>
      </c>
      <c r="F1457" t="e">
        <v>#N/A</v>
      </c>
      <c r="G1457">
        <v>-2.10162</v>
      </c>
      <c r="H1457" t="s">
        <v>480</v>
      </c>
      <c r="I1457" t="e">
        <v>#N/A</v>
      </c>
      <c r="J1457" t="e">
        <v>#N/A</v>
      </c>
      <c r="K1457" t="e">
        <v>#N/A</v>
      </c>
      <c r="L1457" t="e">
        <v>#N/A</v>
      </c>
      <c r="M1457" t="e">
        <v>#N/A</v>
      </c>
      <c r="N1457" t="e">
        <v>#N/A</v>
      </c>
      <c r="O1457">
        <v>-2.7530899999999998</v>
      </c>
      <c r="P1457" t="s">
        <v>485</v>
      </c>
      <c r="Q1457" t="e">
        <v>#N/A</v>
      </c>
      <c r="R1457" t="e">
        <v>#N/A</v>
      </c>
      <c r="S1457" t="e">
        <v>#N/A</v>
      </c>
      <c r="T1457" t="e">
        <f>VLOOKUP($B1457,'CAZyme clusters'!$B$4:$D$192,1,FALSE)</f>
        <v>#N/A</v>
      </c>
    </row>
    <row r="1458" spans="1:20" x14ac:dyDescent="0.25">
      <c r="A1458" t="s">
        <v>1880</v>
      </c>
      <c r="B1458" t="s">
        <v>1881</v>
      </c>
      <c r="C1458">
        <v>9.8111800000000002</v>
      </c>
      <c r="D1458" t="s">
        <v>528</v>
      </c>
      <c r="E1458" t="e">
        <v>#N/A</v>
      </c>
      <c r="F1458" t="e">
        <v>#N/A</v>
      </c>
      <c r="G1458">
        <v>2.2846899999999999</v>
      </c>
      <c r="H1458" t="s">
        <v>536</v>
      </c>
      <c r="I1458" t="e">
        <v>#N/A</v>
      </c>
      <c r="J1458" t="e">
        <v>#N/A</v>
      </c>
      <c r="K1458">
        <v>2.0169100000000002</v>
      </c>
      <c r="L1458" t="s">
        <v>495</v>
      </c>
      <c r="M1458" t="e">
        <v>#N/A</v>
      </c>
      <c r="N1458" t="e">
        <v>#N/A</v>
      </c>
      <c r="O1458">
        <v>-46.1708</v>
      </c>
      <c r="P1458" t="s">
        <v>485</v>
      </c>
      <c r="Q1458" t="e">
        <v>#N/A</v>
      </c>
      <c r="R1458" t="e">
        <v>#N/A</v>
      </c>
      <c r="S1458" t="e">
        <v>#N/A</v>
      </c>
      <c r="T1458" t="e">
        <f>VLOOKUP($B1458,'CAZyme clusters'!$B$4:$D$192,1,FALSE)</f>
        <v>#N/A</v>
      </c>
    </row>
    <row r="1459" spans="1:20" x14ac:dyDescent="0.25">
      <c r="A1459" t="s">
        <v>1882</v>
      </c>
      <c r="B1459" t="s">
        <v>1883</v>
      </c>
      <c r="C1459">
        <v>2.8999299999999999</v>
      </c>
      <c r="D1459" t="s">
        <v>528</v>
      </c>
      <c r="E1459" t="e">
        <v>#N/A</v>
      </c>
      <c r="F1459" t="e">
        <v>#N/A</v>
      </c>
      <c r="G1459">
        <v>3.41642</v>
      </c>
      <c r="H1459" t="s">
        <v>536</v>
      </c>
      <c r="I1459" t="e">
        <v>#N/A</v>
      </c>
      <c r="J1459" t="e">
        <v>#N/A</v>
      </c>
      <c r="K1459">
        <v>2.2727200000000001</v>
      </c>
      <c r="L1459" t="s">
        <v>495</v>
      </c>
      <c r="M1459" t="e">
        <v>#N/A</v>
      </c>
      <c r="N1459" t="e">
        <v>#N/A</v>
      </c>
      <c r="O1459">
        <v>2.1883400000000002</v>
      </c>
      <c r="P1459" t="s">
        <v>540</v>
      </c>
      <c r="Q1459" t="e">
        <v>#N/A</v>
      </c>
      <c r="R1459" t="e">
        <v>#N/A</v>
      </c>
      <c r="S1459" t="e">
        <v>#N/A</v>
      </c>
      <c r="T1459" t="e">
        <f>VLOOKUP($B1459,'CAZyme clusters'!$B$4:$D$192,1,FALSE)</f>
        <v>#N/A</v>
      </c>
    </row>
    <row r="1460" spans="1:20" x14ac:dyDescent="0.25">
      <c r="A1460" t="s">
        <v>1884</v>
      </c>
      <c r="B1460" t="s">
        <v>1885</v>
      </c>
      <c r="C1460">
        <v>2.9345599999999998</v>
      </c>
      <c r="D1460" t="s">
        <v>528</v>
      </c>
      <c r="E1460" t="e">
        <v>#N/A</v>
      </c>
      <c r="F1460" t="e">
        <v>#N/A</v>
      </c>
      <c r="G1460">
        <v>2.2498</v>
      </c>
      <c r="H1460" t="s">
        <v>536</v>
      </c>
      <c r="I1460" t="e">
        <v>#N/A</v>
      </c>
      <c r="J1460" t="e">
        <v>#N/A</v>
      </c>
      <c r="K1460">
        <v>2.40137</v>
      </c>
      <c r="L1460" t="s">
        <v>495</v>
      </c>
      <c r="M1460" t="e">
        <v>#N/A</v>
      </c>
      <c r="N1460" t="e">
        <v>#N/A</v>
      </c>
      <c r="O1460" t="e">
        <v>#N/A</v>
      </c>
      <c r="P1460" t="e">
        <v>#N/A</v>
      </c>
      <c r="Q1460" t="e">
        <v>#N/A</v>
      </c>
      <c r="R1460" t="e">
        <v>#N/A</v>
      </c>
      <c r="S1460" t="e">
        <v>#N/A</v>
      </c>
      <c r="T1460" t="e">
        <f>VLOOKUP($B1460,'CAZyme clusters'!$B$4:$D$192,1,FALSE)</f>
        <v>#N/A</v>
      </c>
    </row>
    <row r="1461" spans="1:20" x14ac:dyDescent="0.25">
      <c r="A1461" t="s">
        <v>1886</v>
      </c>
      <c r="B1461" t="s">
        <v>1887</v>
      </c>
      <c r="C1461">
        <v>2.0634800000000002</v>
      </c>
      <c r="D1461" t="s">
        <v>528</v>
      </c>
      <c r="E1461" t="e">
        <v>#N/A</v>
      </c>
      <c r="F1461" t="e">
        <v>#N/A</v>
      </c>
      <c r="G1461">
        <v>3.8976000000000002</v>
      </c>
      <c r="H1461" t="s">
        <v>536</v>
      </c>
      <c r="I1461" t="e">
        <v>#N/A</v>
      </c>
      <c r="J1461" t="e">
        <v>#N/A</v>
      </c>
      <c r="K1461">
        <v>3.55768</v>
      </c>
      <c r="L1461" t="s">
        <v>495</v>
      </c>
      <c r="M1461" t="e">
        <v>#N/A</v>
      </c>
      <c r="N1461" t="e">
        <v>#N/A</v>
      </c>
      <c r="O1461" t="e">
        <v>#N/A</v>
      </c>
      <c r="P1461" t="e">
        <v>#N/A</v>
      </c>
      <c r="Q1461" t="e">
        <v>#N/A</v>
      </c>
      <c r="R1461" t="e">
        <v>#N/A</v>
      </c>
      <c r="S1461" t="e">
        <v>#N/A</v>
      </c>
      <c r="T1461" t="e">
        <f>VLOOKUP($B1461,'CAZyme clusters'!$B$4:$D$192,1,FALSE)</f>
        <v>#N/A</v>
      </c>
    </row>
    <row r="1462" spans="1:20" x14ac:dyDescent="0.25">
      <c r="A1462" t="s">
        <v>1888</v>
      </c>
      <c r="B1462" t="s">
        <v>1889</v>
      </c>
      <c r="C1462">
        <v>3.0077199999999999</v>
      </c>
      <c r="D1462" t="s">
        <v>528</v>
      </c>
      <c r="E1462" t="e">
        <v>#N/A</v>
      </c>
      <c r="F1462" t="e">
        <v>#N/A</v>
      </c>
      <c r="G1462">
        <v>2.6293500000000001</v>
      </c>
      <c r="H1462" t="s">
        <v>536</v>
      </c>
      <c r="I1462" t="e">
        <v>#N/A</v>
      </c>
      <c r="J1462" t="e">
        <v>#N/A</v>
      </c>
      <c r="K1462">
        <v>3.7298200000000001</v>
      </c>
      <c r="L1462" t="s">
        <v>495</v>
      </c>
      <c r="M1462" t="e">
        <v>#N/A</v>
      </c>
      <c r="N1462" t="e">
        <v>#N/A</v>
      </c>
      <c r="O1462">
        <v>-5.8298100000000002</v>
      </c>
      <c r="P1462" t="s">
        <v>485</v>
      </c>
      <c r="Q1462" t="e">
        <v>#N/A</v>
      </c>
      <c r="R1462" t="e">
        <v>#N/A</v>
      </c>
      <c r="S1462" t="e">
        <v>#N/A</v>
      </c>
      <c r="T1462" t="e">
        <f>VLOOKUP($B1462,'CAZyme clusters'!$B$4:$D$192,1,FALSE)</f>
        <v>#N/A</v>
      </c>
    </row>
    <row r="1463" spans="1:20" x14ac:dyDescent="0.25">
      <c r="A1463" t="s">
        <v>1890</v>
      </c>
      <c r="B1463" t="s">
        <v>1891</v>
      </c>
      <c r="C1463">
        <v>3.1776499999999999</v>
      </c>
      <c r="D1463" t="s">
        <v>528</v>
      </c>
      <c r="E1463" t="e">
        <v>#N/A</v>
      </c>
      <c r="F1463" t="e">
        <v>#N/A</v>
      </c>
      <c r="G1463">
        <v>9.4210999999999991</v>
      </c>
      <c r="H1463" t="s">
        <v>536</v>
      </c>
      <c r="I1463" t="e">
        <v>#N/A</v>
      </c>
      <c r="J1463" t="e">
        <v>#N/A</v>
      </c>
      <c r="K1463">
        <v>8.5990400000000005</v>
      </c>
      <c r="L1463" t="s">
        <v>495</v>
      </c>
      <c r="M1463">
        <v>-4.8605299999999998</v>
      </c>
      <c r="N1463" t="s">
        <v>754</v>
      </c>
      <c r="O1463" t="e">
        <v>#N/A</v>
      </c>
      <c r="P1463" t="e">
        <v>#N/A</v>
      </c>
      <c r="Q1463">
        <v>-3.2044800000000002</v>
      </c>
      <c r="R1463" t="s">
        <v>531</v>
      </c>
      <c r="S1463" t="e">
        <v>#N/A</v>
      </c>
      <c r="T1463" t="e">
        <f>VLOOKUP($B1463,'CAZyme clusters'!$B$4:$D$192,1,FALSE)</f>
        <v>#N/A</v>
      </c>
    </row>
    <row r="1464" spans="1:20" x14ac:dyDescent="0.25">
      <c r="A1464" t="s">
        <v>1892</v>
      </c>
      <c r="B1464" t="s">
        <v>1893</v>
      </c>
      <c r="C1464">
        <v>2.0833400000000002</v>
      </c>
      <c r="D1464" t="s">
        <v>528</v>
      </c>
      <c r="E1464" t="e">
        <v>#N/A</v>
      </c>
      <c r="F1464" t="e">
        <v>#N/A</v>
      </c>
      <c r="G1464">
        <v>2.1199599999999998</v>
      </c>
      <c r="H1464" t="s">
        <v>536</v>
      </c>
      <c r="I1464" t="e">
        <v>#N/A</v>
      </c>
      <c r="J1464" t="e">
        <v>#N/A</v>
      </c>
      <c r="K1464" t="e">
        <v>#N/A</v>
      </c>
      <c r="L1464" t="e">
        <v>#N/A</v>
      </c>
      <c r="M1464" t="e">
        <v>#N/A</v>
      </c>
      <c r="N1464" t="e">
        <v>#N/A</v>
      </c>
      <c r="O1464" t="e">
        <v>#N/A</v>
      </c>
      <c r="P1464" t="e">
        <v>#N/A</v>
      </c>
      <c r="Q1464" t="e">
        <v>#N/A</v>
      </c>
      <c r="R1464" t="e">
        <v>#N/A</v>
      </c>
      <c r="S1464" t="e">
        <v>#N/A</v>
      </c>
      <c r="T1464" t="e">
        <f>VLOOKUP($B1464,'CAZyme clusters'!$B$4:$D$192,1,FALSE)</f>
        <v>#N/A</v>
      </c>
    </row>
    <row r="1465" spans="1:20" x14ac:dyDescent="0.25">
      <c r="A1465" t="s">
        <v>1894</v>
      </c>
      <c r="B1465" t="s">
        <v>1895</v>
      </c>
      <c r="C1465">
        <v>2.3060499999999999</v>
      </c>
      <c r="D1465" t="s">
        <v>528</v>
      </c>
      <c r="E1465" t="e">
        <v>#N/A</v>
      </c>
      <c r="F1465" t="e">
        <v>#N/A</v>
      </c>
      <c r="G1465">
        <v>2.24505</v>
      </c>
      <c r="H1465" t="s">
        <v>536</v>
      </c>
      <c r="I1465" t="e">
        <v>#N/A</v>
      </c>
      <c r="J1465" t="e">
        <v>#N/A</v>
      </c>
      <c r="K1465" t="e">
        <v>#N/A</v>
      </c>
      <c r="L1465" t="e">
        <v>#N/A</v>
      </c>
      <c r="M1465" t="e">
        <v>#N/A</v>
      </c>
      <c r="N1465" t="e">
        <v>#N/A</v>
      </c>
      <c r="O1465">
        <v>-4.3780999999999999</v>
      </c>
      <c r="P1465" t="s">
        <v>485</v>
      </c>
      <c r="Q1465" t="e">
        <v>#N/A</v>
      </c>
      <c r="R1465" t="e">
        <v>#N/A</v>
      </c>
      <c r="S1465" t="e">
        <v>#N/A</v>
      </c>
      <c r="T1465" t="e">
        <f>VLOOKUP($B1465,'CAZyme clusters'!$B$4:$D$192,1,FALSE)</f>
        <v>#N/A</v>
      </c>
    </row>
    <row r="1466" spans="1:20" x14ac:dyDescent="0.25">
      <c r="A1466" t="s">
        <v>1896</v>
      </c>
      <c r="B1466" t="s">
        <v>1897</v>
      </c>
      <c r="C1466">
        <v>2.1697799999999998</v>
      </c>
      <c r="D1466" t="s">
        <v>528</v>
      </c>
      <c r="E1466" t="e">
        <v>#N/A</v>
      </c>
      <c r="F1466" t="e">
        <v>#N/A</v>
      </c>
      <c r="G1466">
        <v>2.2696000000000001</v>
      </c>
      <c r="H1466" t="s">
        <v>536</v>
      </c>
      <c r="I1466" t="e">
        <v>#N/A</v>
      </c>
      <c r="J1466" t="e">
        <v>#N/A</v>
      </c>
      <c r="K1466" t="e">
        <v>#N/A</v>
      </c>
      <c r="L1466" t="e">
        <v>#N/A</v>
      </c>
      <c r="M1466" t="e">
        <v>#N/A</v>
      </c>
      <c r="N1466" t="e">
        <v>#N/A</v>
      </c>
      <c r="O1466" t="e">
        <v>#N/A</v>
      </c>
      <c r="P1466" t="e">
        <v>#N/A</v>
      </c>
      <c r="Q1466" t="e">
        <v>#N/A</v>
      </c>
      <c r="R1466" t="e">
        <v>#N/A</v>
      </c>
      <c r="S1466" t="e">
        <v>#N/A</v>
      </c>
      <c r="T1466" t="e">
        <f>VLOOKUP($B1466,'CAZyme clusters'!$B$4:$D$192,1,FALSE)</f>
        <v>#N/A</v>
      </c>
    </row>
    <row r="1467" spans="1:20" x14ac:dyDescent="0.25">
      <c r="A1467" t="s">
        <v>1898</v>
      </c>
      <c r="B1467" t="s">
        <v>1899</v>
      </c>
      <c r="C1467">
        <v>3.2157399999999998</v>
      </c>
      <c r="D1467" t="s">
        <v>528</v>
      </c>
      <c r="E1467" t="e">
        <v>#N/A</v>
      </c>
      <c r="F1467" t="e">
        <v>#N/A</v>
      </c>
      <c r="G1467">
        <v>3.0471300000000001</v>
      </c>
      <c r="H1467" t="s">
        <v>536</v>
      </c>
      <c r="I1467" t="e">
        <v>#N/A</v>
      </c>
      <c r="J1467" t="e">
        <v>#N/A</v>
      </c>
      <c r="K1467" t="e">
        <v>#N/A</v>
      </c>
      <c r="L1467" t="e">
        <v>#N/A</v>
      </c>
      <c r="M1467" t="e">
        <v>#N/A</v>
      </c>
      <c r="N1467" t="e">
        <v>#N/A</v>
      </c>
      <c r="O1467">
        <v>-4.2671599999999996</v>
      </c>
      <c r="P1467" t="s">
        <v>485</v>
      </c>
      <c r="Q1467" t="e">
        <v>#N/A</v>
      </c>
      <c r="R1467" t="e">
        <v>#N/A</v>
      </c>
      <c r="S1467" t="e">
        <v>#N/A</v>
      </c>
      <c r="T1467" t="e">
        <f>VLOOKUP($B1467,'CAZyme clusters'!$B$4:$D$192,1,FALSE)</f>
        <v>#N/A</v>
      </c>
    </row>
    <row r="1468" spans="1:20" x14ac:dyDescent="0.25">
      <c r="A1468" t="s">
        <v>1900</v>
      </c>
      <c r="B1468" t="s">
        <v>1901</v>
      </c>
      <c r="C1468">
        <v>3.0709</v>
      </c>
      <c r="D1468" t="s">
        <v>528</v>
      </c>
      <c r="E1468" t="e">
        <v>#N/A</v>
      </c>
      <c r="F1468" t="e">
        <v>#N/A</v>
      </c>
      <c r="G1468">
        <v>13.042299999999999</v>
      </c>
      <c r="H1468" t="s">
        <v>536</v>
      </c>
      <c r="I1468" t="e">
        <v>#N/A</v>
      </c>
      <c r="J1468" t="e">
        <v>#N/A</v>
      </c>
      <c r="K1468" t="e">
        <v>#N/A</v>
      </c>
      <c r="L1468" t="e">
        <v>#N/A</v>
      </c>
      <c r="M1468" t="e">
        <v>#N/A</v>
      </c>
      <c r="N1468" t="e">
        <v>#N/A</v>
      </c>
      <c r="O1468" t="e">
        <v>#N/A</v>
      </c>
      <c r="P1468" t="e">
        <v>#N/A</v>
      </c>
      <c r="Q1468" t="e">
        <v>#N/A</v>
      </c>
      <c r="R1468" t="e">
        <v>#N/A</v>
      </c>
      <c r="S1468" t="e">
        <v>#N/A</v>
      </c>
      <c r="T1468" t="e">
        <f>VLOOKUP($B1468,'CAZyme clusters'!$B$4:$D$192,1,FALSE)</f>
        <v>#N/A</v>
      </c>
    </row>
    <row r="1469" spans="1:20" x14ac:dyDescent="0.25">
      <c r="A1469" t="s">
        <v>2343</v>
      </c>
      <c r="B1469" t="s">
        <v>2344</v>
      </c>
      <c r="C1469">
        <v>2.3595600000000001</v>
      </c>
      <c r="D1469" t="s">
        <v>528</v>
      </c>
      <c r="E1469" t="e">
        <v>#N/A</v>
      </c>
      <c r="F1469" t="e">
        <v>#N/A</v>
      </c>
      <c r="G1469" t="e">
        <v>#N/A</v>
      </c>
      <c r="H1469" t="e">
        <v>#N/A</v>
      </c>
      <c r="I1469" t="e">
        <v>#N/A</v>
      </c>
      <c r="J1469" t="e">
        <v>#N/A</v>
      </c>
      <c r="K1469">
        <v>-2.4878399999999998</v>
      </c>
      <c r="L1469" t="s">
        <v>511</v>
      </c>
      <c r="M1469" t="e">
        <v>#N/A</v>
      </c>
      <c r="N1469" t="e">
        <v>#N/A</v>
      </c>
      <c r="O1469">
        <v>-2.0303900000000001</v>
      </c>
      <c r="P1469" t="s">
        <v>485</v>
      </c>
      <c r="Q1469" t="e">
        <v>#N/A</v>
      </c>
      <c r="R1469" t="e">
        <v>#N/A</v>
      </c>
      <c r="S1469" t="e">
        <v>#N/A</v>
      </c>
      <c r="T1469" t="e">
        <f>VLOOKUP($B1469,'CAZyme clusters'!$B$4:$D$192,1,FALSE)</f>
        <v>#N/A</v>
      </c>
    </row>
    <row r="1470" spans="1:20" x14ac:dyDescent="0.25">
      <c r="A1470" t="s">
        <v>2345</v>
      </c>
      <c r="B1470" t="s">
        <v>2346</v>
      </c>
      <c r="C1470">
        <v>2.12473</v>
      </c>
      <c r="D1470" t="s">
        <v>528</v>
      </c>
      <c r="E1470" t="e">
        <v>#N/A</v>
      </c>
      <c r="F1470" t="e">
        <v>#N/A</v>
      </c>
      <c r="G1470" t="e">
        <v>#N/A</v>
      </c>
      <c r="H1470" t="e">
        <v>#N/A</v>
      </c>
      <c r="I1470" t="e">
        <v>#N/A</v>
      </c>
      <c r="J1470" t="e">
        <v>#N/A</v>
      </c>
      <c r="K1470">
        <v>-2.3504800000000001</v>
      </c>
      <c r="L1470" t="s">
        <v>511</v>
      </c>
      <c r="M1470" t="e">
        <v>#N/A</v>
      </c>
      <c r="N1470" t="e">
        <v>#N/A</v>
      </c>
      <c r="O1470">
        <v>-2.15211</v>
      </c>
      <c r="P1470" t="s">
        <v>485</v>
      </c>
      <c r="Q1470" t="e">
        <v>#N/A</v>
      </c>
      <c r="R1470" t="e">
        <v>#N/A</v>
      </c>
      <c r="S1470" t="e">
        <v>#N/A</v>
      </c>
      <c r="T1470" t="e">
        <f>VLOOKUP($B1470,'CAZyme clusters'!$B$4:$D$192,1,FALSE)</f>
        <v>#N/A</v>
      </c>
    </row>
    <row r="1471" spans="1:20" x14ac:dyDescent="0.25">
      <c r="A1471" t="s">
        <v>2347</v>
      </c>
      <c r="B1471" t="s">
        <v>2348</v>
      </c>
      <c r="C1471">
        <v>2.02623</v>
      </c>
      <c r="D1471" t="s">
        <v>528</v>
      </c>
      <c r="E1471" t="e">
        <v>#N/A</v>
      </c>
      <c r="F1471" t="e">
        <v>#N/A</v>
      </c>
      <c r="G1471" t="e">
        <v>#N/A</v>
      </c>
      <c r="H1471" t="e">
        <v>#N/A</v>
      </c>
      <c r="I1471" t="e">
        <v>#N/A</v>
      </c>
      <c r="J1471" t="e">
        <v>#N/A</v>
      </c>
      <c r="K1471">
        <v>-2.33995</v>
      </c>
      <c r="L1471" t="s">
        <v>511</v>
      </c>
      <c r="M1471" t="e">
        <v>#N/A</v>
      </c>
      <c r="N1471" t="e">
        <v>#N/A</v>
      </c>
      <c r="O1471">
        <v>-2.2772700000000001</v>
      </c>
      <c r="P1471" t="s">
        <v>485</v>
      </c>
      <c r="Q1471" t="e">
        <v>#N/A</v>
      </c>
      <c r="R1471" t="e">
        <v>#N/A</v>
      </c>
      <c r="S1471" t="e">
        <v>#N/A</v>
      </c>
      <c r="T1471" t="e">
        <f>VLOOKUP($B1471,'CAZyme clusters'!$B$4:$D$192,1,FALSE)</f>
        <v>#N/A</v>
      </c>
    </row>
    <row r="1472" spans="1:20" x14ac:dyDescent="0.25">
      <c r="A1472" t="s">
        <v>2349</v>
      </c>
      <c r="B1472" t="s">
        <v>2350</v>
      </c>
      <c r="C1472">
        <v>2.3262</v>
      </c>
      <c r="D1472" t="s">
        <v>528</v>
      </c>
      <c r="E1472" t="e">
        <v>#N/A</v>
      </c>
      <c r="F1472" t="e">
        <v>#N/A</v>
      </c>
      <c r="G1472" t="e">
        <v>#N/A</v>
      </c>
      <c r="H1472" t="e">
        <v>#N/A</v>
      </c>
      <c r="I1472" t="e">
        <v>#N/A</v>
      </c>
      <c r="J1472" t="e">
        <v>#N/A</v>
      </c>
      <c r="K1472">
        <v>-2.29175</v>
      </c>
      <c r="L1472" t="s">
        <v>511</v>
      </c>
      <c r="M1472" t="e">
        <v>#N/A</v>
      </c>
      <c r="N1472" t="e">
        <v>#N/A</v>
      </c>
      <c r="O1472">
        <v>-6.5060200000000004</v>
      </c>
      <c r="P1472" t="s">
        <v>485</v>
      </c>
      <c r="Q1472" t="e">
        <v>#N/A</v>
      </c>
      <c r="R1472" t="e">
        <v>#N/A</v>
      </c>
      <c r="S1472" t="e">
        <v>#N/A</v>
      </c>
      <c r="T1472" t="e">
        <f>VLOOKUP($B1472,'CAZyme clusters'!$B$4:$D$192,1,FALSE)</f>
        <v>#N/A</v>
      </c>
    </row>
    <row r="1473" spans="1:20" x14ac:dyDescent="0.25">
      <c r="A1473" t="s">
        <v>2351</v>
      </c>
      <c r="B1473" t="s">
        <v>2352</v>
      </c>
      <c r="C1473">
        <v>2.85494</v>
      </c>
      <c r="D1473" t="s">
        <v>528</v>
      </c>
      <c r="E1473" t="e">
        <v>#N/A</v>
      </c>
      <c r="F1473" t="e">
        <v>#N/A</v>
      </c>
      <c r="G1473" t="e">
        <v>#N/A</v>
      </c>
      <c r="H1473" t="e">
        <v>#N/A</v>
      </c>
      <c r="I1473" t="e">
        <v>#N/A</v>
      </c>
      <c r="J1473" t="e">
        <v>#N/A</v>
      </c>
      <c r="K1473">
        <v>-2.2240700000000002</v>
      </c>
      <c r="L1473" t="s">
        <v>511</v>
      </c>
      <c r="M1473" t="e">
        <v>#N/A</v>
      </c>
      <c r="N1473" t="e">
        <v>#N/A</v>
      </c>
      <c r="O1473" t="e">
        <v>#N/A</v>
      </c>
      <c r="P1473" t="e">
        <v>#N/A</v>
      </c>
      <c r="Q1473" t="e">
        <v>#N/A</v>
      </c>
      <c r="R1473" t="e">
        <v>#N/A</v>
      </c>
      <c r="S1473" t="e">
        <v>#N/A</v>
      </c>
      <c r="T1473" t="e">
        <f>VLOOKUP($B1473,'CAZyme clusters'!$B$4:$D$192,1,FALSE)</f>
        <v>#N/A</v>
      </c>
    </row>
    <row r="1474" spans="1:20" x14ac:dyDescent="0.25">
      <c r="A1474" t="s">
        <v>2353</v>
      </c>
      <c r="B1474" t="s">
        <v>2354</v>
      </c>
      <c r="C1474">
        <v>2.0193699999999999</v>
      </c>
      <c r="D1474" t="s">
        <v>528</v>
      </c>
      <c r="E1474" t="e">
        <v>#N/A</v>
      </c>
      <c r="F1474" t="e">
        <v>#N/A</v>
      </c>
      <c r="G1474" t="e">
        <v>#N/A</v>
      </c>
      <c r="H1474" t="e">
        <v>#N/A</v>
      </c>
      <c r="I1474" t="e">
        <v>#N/A</v>
      </c>
      <c r="J1474" t="e">
        <v>#N/A</v>
      </c>
      <c r="K1474">
        <v>-2.1680600000000001</v>
      </c>
      <c r="L1474" t="s">
        <v>511</v>
      </c>
      <c r="M1474" t="e">
        <v>#N/A</v>
      </c>
      <c r="N1474" t="e">
        <v>#N/A</v>
      </c>
      <c r="O1474" t="e">
        <v>#N/A</v>
      </c>
      <c r="P1474" t="e">
        <v>#N/A</v>
      </c>
      <c r="Q1474" t="e">
        <v>#N/A</v>
      </c>
      <c r="R1474" t="e">
        <v>#N/A</v>
      </c>
      <c r="S1474" t="e">
        <v>#N/A</v>
      </c>
      <c r="T1474" t="e">
        <f>VLOOKUP($B1474,'CAZyme clusters'!$B$4:$D$192,1,FALSE)</f>
        <v>#N/A</v>
      </c>
    </row>
    <row r="1475" spans="1:20" x14ac:dyDescent="0.25">
      <c r="A1475" t="s">
        <v>2355</v>
      </c>
      <c r="B1475" t="s">
        <v>2356</v>
      </c>
      <c r="C1475">
        <v>3.1319699999999999</v>
      </c>
      <c r="D1475" t="s">
        <v>528</v>
      </c>
      <c r="E1475" t="e">
        <v>#N/A</v>
      </c>
      <c r="F1475" t="e">
        <v>#N/A</v>
      </c>
      <c r="G1475" t="e">
        <v>#N/A</v>
      </c>
      <c r="H1475" t="e">
        <v>#N/A</v>
      </c>
      <c r="I1475" t="e">
        <v>#N/A</v>
      </c>
      <c r="J1475" t="e">
        <v>#N/A</v>
      </c>
      <c r="K1475">
        <v>-2.1130800000000001</v>
      </c>
      <c r="L1475" t="s">
        <v>511</v>
      </c>
      <c r="M1475" t="e">
        <v>#N/A</v>
      </c>
      <c r="N1475" t="e">
        <v>#N/A</v>
      </c>
      <c r="O1475">
        <v>-2.6262400000000001</v>
      </c>
      <c r="P1475" t="s">
        <v>485</v>
      </c>
      <c r="Q1475" t="e">
        <v>#N/A</v>
      </c>
      <c r="R1475" t="e">
        <v>#N/A</v>
      </c>
      <c r="S1475" t="e">
        <v>#N/A</v>
      </c>
      <c r="T1475" t="e">
        <f>VLOOKUP($B1475,'CAZyme clusters'!$B$4:$D$192,1,FALSE)</f>
        <v>#N/A</v>
      </c>
    </row>
    <row r="1476" spans="1:20" x14ac:dyDescent="0.25">
      <c r="A1476" t="s">
        <v>2357</v>
      </c>
      <c r="B1476" t="s">
        <v>2358</v>
      </c>
      <c r="C1476">
        <v>2.1423100000000002</v>
      </c>
      <c r="D1476" t="s">
        <v>528</v>
      </c>
      <c r="E1476" t="e">
        <v>#N/A</v>
      </c>
      <c r="F1476" t="e">
        <v>#N/A</v>
      </c>
      <c r="G1476" t="e">
        <v>#N/A</v>
      </c>
      <c r="H1476" t="e">
        <v>#N/A</v>
      </c>
      <c r="I1476" t="e">
        <v>#N/A</v>
      </c>
      <c r="J1476" t="e">
        <v>#N/A</v>
      </c>
      <c r="K1476">
        <v>-2.0576500000000002</v>
      </c>
      <c r="L1476" t="s">
        <v>511</v>
      </c>
      <c r="M1476" t="e">
        <v>#N/A</v>
      </c>
      <c r="N1476" t="e">
        <v>#N/A</v>
      </c>
      <c r="O1476">
        <v>-2.1897099999999998</v>
      </c>
      <c r="P1476" t="s">
        <v>485</v>
      </c>
      <c r="Q1476" t="e">
        <v>#N/A</v>
      </c>
      <c r="R1476" t="e">
        <v>#N/A</v>
      </c>
      <c r="S1476" t="e">
        <v>#N/A</v>
      </c>
      <c r="T1476" t="e">
        <f>VLOOKUP($B1476,'CAZyme clusters'!$B$4:$D$192,1,FALSE)</f>
        <v>#N/A</v>
      </c>
    </row>
    <row r="1477" spans="1:20" x14ac:dyDescent="0.25">
      <c r="A1477" t="s">
        <v>2359</v>
      </c>
      <c r="B1477" t="s">
        <v>2360</v>
      </c>
      <c r="C1477">
        <v>2.2179199999999999</v>
      </c>
      <c r="D1477" t="s">
        <v>528</v>
      </c>
      <c r="E1477" t="e">
        <v>#N/A</v>
      </c>
      <c r="F1477" t="e">
        <v>#N/A</v>
      </c>
      <c r="G1477" t="e">
        <v>#N/A</v>
      </c>
      <c r="H1477" t="e">
        <v>#N/A</v>
      </c>
      <c r="I1477" t="e">
        <v>#N/A</v>
      </c>
      <c r="J1477" t="e">
        <v>#N/A</v>
      </c>
      <c r="K1477">
        <v>-2.0495999999999999</v>
      </c>
      <c r="L1477" t="s">
        <v>511</v>
      </c>
      <c r="M1477" t="e">
        <v>#N/A</v>
      </c>
      <c r="N1477" t="e">
        <v>#N/A</v>
      </c>
      <c r="O1477" t="e">
        <v>#N/A</v>
      </c>
      <c r="P1477" t="e">
        <v>#N/A</v>
      </c>
      <c r="Q1477" t="e">
        <v>#N/A</v>
      </c>
      <c r="R1477" t="e">
        <v>#N/A</v>
      </c>
      <c r="S1477" t="e">
        <v>#N/A</v>
      </c>
      <c r="T1477" t="e">
        <f>VLOOKUP($B1477,'CAZyme clusters'!$B$4:$D$192,1,FALSE)</f>
        <v>#N/A</v>
      </c>
    </row>
    <row r="1478" spans="1:20" x14ac:dyDescent="0.25">
      <c r="A1478" t="s">
        <v>2361</v>
      </c>
      <c r="B1478" t="s">
        <v>2362</v>
      </c>
      <c r="C1478">
        <v>3.4314200000000001</v>
      </c>
      <c r="D1478" t="s">
        <v>528</v>
      </c>
      <c r="E1478" t="e">
        <v>#N/A</v>
      </c>
      <c r="F1478" t="e">
        <v>#N/A</v>
      </c>
      <c r="G1478" t="e">
        <v>#N/A</v>
      </c>
      <c r="H1478" t="e">
        <v>#N/A</v>
      </c>
      <c r="I1478" t="e">
        <v>#N/A</v>
      </c>
      <c r="J1478" t="e">
        <v>#N/A</v>
      </c>
      <c r="K1478">
        <v>-2.0432999999999999</v>
      </c>
      <c r="L1478" t="s">
        <v>511</v>
      </c>
      <c r="M1478" t="e">
        <v>#N/A</v>
      </c>
      <c r="N1478" t="e">
        <v>#N/A</v>
      </c>
      <c r="O1478">
        <v>-10.4436</v>
      </c>
      <c r="P1478" t="s">
        <v>485</v>
      </c>
      <c r="Q1478" t="e">
        <v>#N/A</v>
      </c>
      <c r="R1478" t="e">
        <v>#N/A</v>
      </c>
      <c r="S1478" t="e">
        <v>#N/A</v>
      </c>
      <c r="T1478" t="e">
        <f>VLOOKUP($B1478,'CAZyme clusters'!$B$4:$D$192,1,FALSE)</f>
        <v>#N/A</v>
      </c>
    </row>
    <row r="1479" spans="1:20" x14ac:dyDescent="0.25">
      <c r="A1479" t="s">
        <v>2363</v>
      </c>
      <c r="B1479" t="s">
        <v>2364</v>
      </c>
      <c r="C1479">
        <v>2.6461999999999999</v>
      </c>
      <c r="D1479" t="s">
        <v>528</v>
      </c>
      <c r="E1479" t="e">
        <v>#N/A</v>
      </c>
      <c r="F1479" t="e">
        <v>#N/A</v>
      </c>
      <c r="G1479" t="e">
        <v>#N/A</v>
      </c>
      <c r="H1479" t="e">
        <v>#N/A</v>
      </c>
      <c r="I1479" t="e">
        <v>#N/A</v>
      </c>
      <c r="J1479" t="e">
        <v>#N/A</v>
      </c>
      <c r="K1479">
        <v>2.43499</v>
      </c>
      <c r="L1479" t="s">
        <v>495</v>
      </c>
      <c r="M1479" t="e">
        <v>#N/A</v>
      </c>
      <c r="N1479" t="e">
        <v>#N/A</v>
      </c>
      <c r="O1479">
        <v>-4.3425599999999998</v>
      </c>
      <c r="P1479" t="s">
        <v>485</v>
      </c>
      <c r="Q1479" t="e">
        <v>#N/A</v>
      </c>
      <c r="R1479" t="e">
        <v>#N/A</v>
      </c>
      <c r="S1479" t="e">
        <v>#N/A</v>
      </c>
      <c r="T1479" t="e">
        <f>VLOOKUP($B1479,'CAZyme clusters'!$B$4:$D$192,1,FALSE)</f>
        <v>#N/A</v>
      </c>
    </row>
    <row r="1480" spans="1:20" x14ac:dyDescent="0.25">
      <c r="A1480" t="s">
        <v>2365</v>
      </c>
      <c r="B1480" t="s">
        <v>2366</v>
      </c>
      <c r="C1480">
        <v>2.5065499999999998</v>
      </c>
      <c r="D1480" t="s">
        <v>528</v>
      </c>
      <c r="E1480" t="e">
        <v>#N/A</v>
      </c>
      <c r="F1480" t="e">
        <v>#N/A</v>
      </c>
      <c r="G1480" t="e">
        <v>#N/A</v>
      </c>
      <c r="H1480" t="e">
        <v>#N/A</v>
      </c>
      <c r="I1480" t="e">
        <v>#N/A</v>
      </c>
      <c r="J1480" t="e">
        <v>#N/A</v>
      </c>
      <c r="K1480">
        <v>2.5470899999999999</v>
      </c>
      <c r="L1480" t="s">
        <v>495</v>
      </c>
      <c r="M1480" t="e">
        <v>#N/A</v>
      </c>
      <c r="N1480" t="e">
        <v>#N/A</v>
      </c>
      <c r="O1480">
        <v>3.70058</v>
      </c>
      <c r="P1480" t="s">
        <v>540</v>
      </c>
      <c r="Q1480" t="e">
        <v>#N/A</v>
      </c>
      <c r="R1480" t="e">
        <v>#N/A</v>
      </c>
      <c r="S1480" t="e">
        <v>#N/A</v>
      </c>
      <c r="T1480" t="e">
        <f>VLOOKUP($B1480,'CAZyme clusters'!$B$4:$D$192,1,FALSE)</f>
        <v>#N/A</v>
      </c>
    </row>
    <row r="1481" spans="1:20" x14ac:dyDescent="0.25">
      <c r="A1481" t="s">
        <v>2367</v>
      </c>
      <c r="B1481" t="s">
        <v>2368</v>
      </c>
      <c r="C1481">
        <v>2.3821099999999999</v>
      </c>
      <c r="D1481" t="s">
        <v>528</v>
      </c>
      <c r="E1481" t="e">
        <v>#N/A</v>
      </c>
      <c r="F1481" t="e">
        <v>#N/A</v>
      </c>
      <c r="G1481" t="e">
        <v>#N/A</v>
      </c>
      <c r="H1481" t="e">
        <v>#N/A</v>
      </c>
      <c r="I1481" t="e">
        <v>#N/A</v>
      </c>
      <c r="J1481" t="e">
        <v>#N/A</v>
      </c>
      <c r="K1481">
        <v>3.0533399999999999</v>
      </c>
      <c r="L1481" t="s">
        <v>495</v>
      </c>
      <c r="M1481" t="e">
        <v>#N/A</v>
      </c>
      <c r="N1481" t="e">
        <v>#N/A</v>
      </c>
      <c r="O1481" t="e">
        <v>#N/A</v>
      </c>
      <c r="P1481" t="e">
        <v>#N/A</v>
      </c>
      <c r="Q1481" t="e">
        <v>#N/A</v>
      </c>
      <c r="R1481" t="e">
        <v>#N/A</v>
      </c>
      <c r="S1481" t="e">
        <v>#N/A</v>
      </c>
      <c r="T1481" t="e">
        <f>VLOOKUP($B1481,'CAZyme clusters'!$B$4:$D$192,1,FALSE)</f>
        <v>#N/A</v>
      </c>
    </row>
    <row r="1482" spans="1:20" x14ac:dyDescent="0.25">
      <c r="A1482" t="s">
        <v>2369</v>
      </c>
      <c r="B1482" t="s">
        <v>2370</v>
      </c>
      <c r="C1482">
        <v>7.8303200000000004</v>
      </c>
      <c r="D1482" t="s">
        <v>528</v>
      </c>
      <c r="E1482" t="e">
        <v>#N/A</v>
      </c>
      <c r="F1482" t="e">
        <v>#N/A</v>
      </c>
      <c r="G1482" t="e">
        <v>#N/A</v>
      </c>
      <c r="H1482" t="e">
        <v>#N/A</v>
      </c>
      <c r="I1482" t="e">
        <v>#N/A</v>
      </c>
      <c r="J1482" t="e">
        <v>#N/A</v>
      </c>
      <c r="K1482">
        <v>3.2440699999999998</v>
      </c>
      <c r="L1482" t="s">
        <v>495</v>
      </c>
      <c r="M1482" t="e">
        <v>#N/A</v>
      </c>
      <c r="N1482" t="e">
        <v>#N/A</v>
      </c>
      <c r="O1482">
        <v>-2.5855700000000001</v>
      </c>
      <c r="P1482" t="s">
        <v>485</v>
      </c>
      <c r="Q1482" t="e">
        <v>#N/A</v>
      </c>
      <c r="R1482" t="e">
        <v>#N/A</v>
      </c>
      <c r="S1482" t="e">
        <v>#N/A</v>
      </c>
      <c r="T1482" t="e">
        <f>VLOOKUP($B1482,'CAZyme clusters'!$B$4:$D$192,1,FALSE)</f>
        <v>#N/A</v>
      </c>
    </row>
    <row r="1483" spans="1:20" x14ac:dyDescent="0.25">
      <c r="A1483" t="s">
        <v>2371</v>
      </c>
      <c r="B1483" t="s">
        <v>2372</v>
      </c>
      <c r="C1483">
        <v>4.7502899999999997</v>
      </c>
      <c r="D1483" t="s">
        <v>528</v>
      </c>
      <c r="E1483" t="e">
        <v>#N/A</v>
      </c>
      <c r="F1483" t="e">
        <v>#N/A</v>
      </c>
      <c r="G1483" t="e">
        <v>#N/A</v>
      </c>
      <c r="H1483" t="e">
        <v>#N/A</v>
      </c>
      <c r="I1483" t="e">
        <v>#N/A</v>
      </c>
      <c r="J1483" t="e">
        <v>#N/A</v>
      </c>
      <c r="K1483" t="e">
        <v>#N/A</v>
      </c>
      <c r="L1483" t="e">
        <v>#N/A</v>
      </c>
      <c r="M1483">
        <v>-2.5455000000000001</v>
      </c>
      <c r="N1483" t="s">
        <v>754</v>
      </c>
      <c r="O1483">
        <v>3.3364199999999999</v>
      </c>
      <c r="P1483" t="s">
        <v>540</v>
      </c>
      <c r="Q1483">
        <v>-2.4061900000000001</v>
      </c>
      <c r="R1483" t="s">
        <v>531</v>
      </c>
      <c r="S1483" t="e">
        <v>#N/A</v>
      </c>
      <c r="T1483" t="e">
        <f>VLOOKUP($B1483,'CAZyme clusters'!$B$4:$D$192,1,FALSE)</f>
        <v>#N/A</v>
      </c>
    </row>
    <row r="1484" spans="1:20" x14ac:dyDescent="0.25">
      <c r="A1484" t="s">
        <v>2373</v>
      </c>
      <c r="B1484" t="s">
        <v>2374</v>
      </c>
      <c r="C1484">
        <v>2.0005600000000001</v>
      </c>
      <c r="D1484" t="s">
        <v>528</v>
      </c>
      <c r="E1484" t="e">
        <v>#N/A</v>
      </c>
      <c r="F1484" t="e">
        <v>#N/A</v>
      </c>
      <c r="G1484" t="e">
        <v>#N/A</v>
      </c>
      <c r="H1484" t="e">
        <v>#N/A</v>
      </c>
      <c r="I1484" t="e">
        <v>#N/A</v>
      </c>
      <c r="J1484" t="e">
        <v>#N/A</v>
      </c>
      <c r="K1484" t="e">
        <v>#N/A</v>
      </c>
      <c r="L1484" t="e">
        <v>#N/A</v>
      </c>
      <c r="M1484" t="e">
        <v>#N/A</v>
      </c>
      <c r="N1484" t="e">
        <v>#N/A</v>
      </c>
      <c r="O1484">
        <v>-2.5406499999999999</v>
      </c>
      <c r="P1484" t="s">
        <v>485</v>
      </c>
      <c r="Q1484" t="e">
        <v>#N/A</v>
      </c>
      <c r="R1484" t="e">
        <v>#N/A</v>
      </c>
      <c r="S1484" t="e">
        <v>#N/A</v>
      </c>
      <c r="T1484" t="e">
        <f>VLOOKUP($B1484,'CAZyme clusters'!$B$4:$D$192,1,FALSE)</f>
        <v>#N/A</v>
      </c>
    </row>
    <row r="1485" spans="1:20" x14ac:dyDescent="0.25">
      <c r="A1485" t="s">
        <v>2375</v>
      </c>
      <c r="B1485" t="s">
        <v>2376</v>
      </c>
      <c r="C1485">
        <v>2.0009100000000002</v>
      </c>
      <c r="D1485" t="s">
        <v>528</v>
      </c>
      <c r="E1485" t="e">
        <v>#N/A</v>
      </c>
      <c r="F1485" t="e">
        <v>#N/A</v>
      </c>
      <c r="G1485" t="e">
        <v>#N/A</v>
      </c>
      <c r="H1485" t="e">
        <v>#N/A</v>
      </c>
      <c r="I1485" t="e">
        <v>#N/A</v>
      </c>
      <c r="J1485" t="e">
        <v>#N/A</v>
      </c>
      <c r="K1485" t="e">
        <v>#N/A</v>
      </c>
      <c r="L1485" t="e">
        <v>#N/A</v>
      </c>
      <c r="M1485" t="e">
        <v>#N/A</v>
      </c>
      <c r="N1485" t="e">
        <v>#N/A</v>
      </c>
      <c r="O1485" t="e">
        <v>#N/A</v>
      </c>
      <c r="P1485" t="e">
        <v>#N/A</v>
      </c>
      <c r="Q1485" t="e">
        <v>#N/A</v>
      </c>
      <c r="R1485" t="e">
        <v>#N/A</v>
      </c>
      <c r="S1485" t="e">
        <v>#N/A</v>
      </c>
      <c r="T1485" t="e">
        <f>VLOOKUP($B1485,'CAZyme clusters'!$B$4:$D$192,1,FALSE)</f>
        <v>#N/A</v>
      </c>
    </row>
    <row r="1486" spans="1:20" x14ac:dyDescent="0.25">
      <c r="A1486" t="s">
        <v>2377</v>
      </c>
      <c r="B1486" t="s">
        <v>2378</v>
      </c>
      <c r="C1486">
        <v>2.0024199999999999</v>
      </c>
      <c r="D1486" t="s">
        <v>528</v>
      </c>
      <c r="E1486" t="e">
        <v>#N/A</v>
      </c>
      <c r="F1486" t="e">
        <v>#N/A</v>
      </c>
      <c r="G1486" t="e">
        <v>#N/A</v>
      </c>
      <c r="H1486" t="e">
        <v>#N/A</v>
      </c>
      <c r="I1486" t="e">
        <v>#N/A</v>
      </c>
      <c r="J1486" t="e">
        <v>#N/A</v>
      </c>
      <c r="K1486" t="e">
        <v>#N/A</v>
      </c>
      <c r="L1486" t="e">
        <v>#N/A</v>
      </c>
      <c r="M1486" t="e">
        <v>#N/A</v>
      </c>
      <c r="N1486" t="e">
        <v>#N/A</v>
      </c>
      <c r="O1486">
        <v>-2.2460300000000002</v>
      </c>
      <c r="P1486" t="s">
        <v>485</v>
      </c>
      <c r="Q1486" t="e">
        <v>#N/A</v>
      </c>
      <c r="R1486" t="e">
        <v>#N/A</v>
      </c>
      <c r="S1486" t="e">
        <v>#N/A</v>
      </c>
      <c r="T1486" t="e">
        <f>VLOOKUP($B1486,'CAZyme clusters'!$B$4:$D$192,1,FALSE)</f>
        <v>#N/A</v>
      </c>
    </row>
    <row r="1487" spans="1:20" x14ac:dyDescent="0.25">
      <c r="A1487" t="s">
        <v>2379</v>
      </c>
      <c r="B1487" t="s">
        <v>2380</v>
      </c>
      <c r="C1487">
        <v>2.00386</v>
      </c>
      <c r="D1487" t="s">
        <v>528</v>
      </c>
      <c r="E1487" t="e">
        <v>#N/A</v>
      </c>
      <c r="F1487" t="e">
        <v>#N/A</v>
      </c>
      <c r="G1487" t="e">
        <v>#N/A</v>
      </c>
      <c r="H1487" t="e">
        <v>#N/A</v>
      </c>
      <c r="I1487" t="e">
        <v>#N/A</v>
      </c>
      <c r="J1487" t="e">
        <v>#N/A</v>
      </c>
      <c r="K1487" t="e">
        <v>#N/A</v>
      </c>
      <c r="L1487" t="e">
        <v>#N/A</v>
      </c>
      <c r="M1487" t="e">
        <v>#N/A</v>
      </c>
      <c r="N1487" t="e">
        <v>#N/A</v>
      </c>
      <c r="O1487" t="e">
        <v>#N/A</v>
      </c>
      <c r="P1487" t="e">
        <v>#N/A</v>
      </c>
      <c r="Q1487" t="e">
        <v>#N/A</v>
      </c>
      <c r="R1487" t="e">
        <v>#N/A</v>
      </c>
      <c r="S1487" t="e">
        <v>#N/A</v>
      </c>
      <c r="T1487" t="e">
        <f>VLOOKUP($B1487,'CAZyme clusters'!$B$4:$D$192,1,FALSE)</f>
        <v>#N/A</v>
      </c>
    </row>
    <row r="1488" spans="1:20" x14ac:dyDescent="0.25">
      <c r="A1488" t="s">
        <v>2381</v>
      </c>
      <c r="B1488" t="s">
        <v>2382</v>
      </c>
      <c r="C1488">
        <v>2.0093000000000001</v>
      </c>
      <c r="D1488" t="s">
        <v>528</v>
      </c>
      <c r="E1488" t="e">
        <v>#N/A</v>
      </c>
      <c r="F1488" t="e">
        <v>#N/A</v>
      </c>
      <c r="G1488" t="e">
        <v>#N/A</v>
      </c>
      <c r="H1488" t="e">
        <v>#N/A</v>
      </c>
      <c r="I1488" t="e">
        <v>#N/A</v>
      </c>
      <c r="J1488" t="e">
        <v>#N/A</v>
      </c>
      <c r="K1488" t="e">
        <v>#N/A</v>
      </c>
      <c r="L1488" t="e">
        <v>#N/A</v>
      </c>
      <c r="M1488" t="e">
        <v>#N/A</v>
      </c>
      <c r="N1488" t="e">
        <v>#N/A</v>
      </c>
      <c r="O1488" t="e">
        <v>#N/A</v>
      </c>
      <c r="P1488" t="e">
        <v>#N/A</v>
      </c>
      <c r="Q1488" t="e">
        <v>#N/A</v>
      </c>
      <c r="R1488" t="e">
        <v>#N/A</v>
      </c>
      <c r="S1488" t="e">
        <v>#N/A</v>
      </c>
      <c r="T1488" t="e">
        <f>VLOOKUP($B1488,'CAZyme clusters'!$B$4:$D$192,1,FALSE)</f>
        <v>#N/A</v>
      </c>
    </row>
    <row r="1489" spans="1:20" x14ac:dyDescent="0.25">
      <c r="A1489" t="s">
        <v>2383</v>
      </c>
      <c r="B1489" t="s">
        <v>2384</v>
      </c>
      <c r="C1489">
        <v>2.0093899999999998</v>
      </c>
      <c r="D1489" t="s">
        <v>528</v>
      </c>
      <c r="E1489" t="e">
        <v>#N/A</v>
      </c>
      <c r="F1489" t="e">
        <v>#N/A</v>
      </c>
      <c r="G1489" t="e">
        <v>#N/A</v>
      </c>
      <c r="H1489" t="e">
        <v>#N/A</v>
      </c>
      <c r="I1489" t="e">
        <v>#N/A</v>
      </c>
      <c r="J1489" t="e">
        <v>#N/A</v>
      </c>
      <c r="K1489" t="e">
        <v>#N/A</v>
      </c>
      <c r="L1489" t="e">
        <v>#N/A</v>
      </c>
      <c r="M1489" t="e">
        <v>#N/A</v>
      </c>
      <c r="N1489" t="e">
        <v>#N/A</v>
      </c>
      <c r="O1489" t="e">
        <v>#N/A</v>
      </c>
      <c r="P1489" t="e">
        <v>#N/A</v>
      </c>
      <c r="Q1489" t="e">
        <v>#N/A</v>
      </c>
      <c r="R1489" t="e">
        <v>#N/A</v>
      </c>
      <c r="S1489" t="e">
        <v>#N/A</v>
      </c>
      <c r="T1489" t="e">
        <f>VLOOKUP($B1489,'CAZyme clusters'!$B$4:$D$192,1,FALSE)</f>
        <v>#N/A</v>
      </c>
    </row>
    <row r="1490" spans="1:20" x14ac:dyDescent="0.25">
      <c r="A1490" t="s">
        <v>2385</v>
      </c>
      <c r="B1490" t="s">
        <v>2386</v>
      </c>
      <c r="C1490">
        <v>2.0110100000000002</v>
      </c>
      <c r="D1490" t="s">
        <v>528</v>
      </c>
      <c r="E1490" t="e">
        <v>#N/A</v>
      </c>
      <c r="F1490" t="e">
        <v>#N/A</v>
      </c>
      <c r="G1490" t="e">
        <v>#N/A</v>
      </c>
      <c r="H1490" t="e">
        <v>#N/A</v>
      </c>
      <c r="I1490" t="e">
        <v>#N/A</v>
      </c>
      <c r="J1490" t="e">
        <v>#N/A</v>
      </c>
      <c r="K1490" t="e">
        <v>#N/A</v>
      </c>
      <c r="L1490" t="e">
        <v>#N/A</v>
      </c>
      <c r="M1490" t="e">
        <v>#N/A</v>
      </c>
      <c r="N1490" t="e">
        <v>#N/A</v>
      </c>
      <c r="O1490" t="e">
        <v>#N/A</v>
      </c>
      <c r="P1490" t="e">
        <v>#N/A</v>
      </c>
      <c r="Q1490" t="e">
        <v>#N/A</v>
      </c>
      <c r="R1490" t="e">
        <v>#N/A</v>
      </c>
      <c r="S1490" t="e">
        <v>#N/A</v>
      </c>
      <c r="T1490" t="e">
        <f>VLOOKUP($B1490,'CAZyme clusters'!$B$4:$D$192,1,FALSE)</f>
        <v>#N/A</v>
      </c>
    </row>
    <row r="1491" spans="1:20" x14ac:dyDescent="0.25">
      <c r="A1491" t="s">
        <v>2387</v>
      </c>
      <c r="B1491" t="s">
        <v>2388</v>
      </c>
      <c r="C1491">
        <v>2.0118800000000001</v>
      </c>
      <c r="D1491" t="s">
        <v>528</v>
      </c>
      <c r="E1491" t="e">
        <v>#N/A</v>
      </c>
      <c r="F1491" t="e">
        <v>#N/A</v>
      </c>
      <c r="G1491" t="e">
        <v>#N/A</v>
      </c>
      <c r="H1491" t="e">
        <v>#N/A</v>
      </c>
      <c r="I1491" t="e">
        <v>#N/A</v>
      </c>
      <c r="J1491" t="e">
        <v>#N/A</v>
      </c>
      <c r="K1491" t="e">
        <v>#N/A</v>
      </c>
      <c r="L1491" t="e">
        <v>#N/A</v>
      </c>
      <c r="M1491" t="e">
        <v>#N/A</v>
      </c>
      <c r="N1491" t="e">
        <v>#N/A</v>
      </c>
      <c r="O1491" t="e">
        <v>#N/A</v>
      </c>
      <c r="P1491" t="e">
        <v>#N/A</v>
      </c>
      <c r="Q1491" t="e">
        <v>#N/A</v>
      </c>
      <c r="R1491" t="e">
        <v>#N/A</v>
      </c>
      <c r="S1491" t="e">
        <v>#N/A</v>
      </c>
      <c r="T1491" t="e">
        <f>VLOOKUP($B1491,'CAZyme clusters'!$B$4:$D$192,1,FALSE)</f>
        <v>#N/A</v>
      </c>
    </row>
    <row r="1492" spans="1:20" x14ac:dyDescent="0.25">
      <c r="A1492" t="s">
        <v>2389</v>
      </c>
      <c r="B1492" t="s">
        <v>2390</v>
      </c>
      <c r="C1492">
        <v>2.0131800000000002</v>
      </c>
      <c r="D1492" t="s">
        <v>528</v>
      </c>
      <c r="E1492" t="e">
        <v>#N/A</v>
      </c>
      <c r="F1492" t="e">
        <v>#N/A</v>
      </c>
      <c r="G1492" t="e">
        <v>#N/A</v>
      </c>
      <c r="H1492" t="e">
        <v>#N/A</v>
      </c>
      <c r="I1492" t="e">
        <v>#N/A</v>
      </c>
      <c r="J1492" t="e">
        <v>#N/A</v>
      </c>
      <c r="K1492" t="e">
        <v>#N/A</v>
      </c>
      <c r="L1492" t="e">
        <v>#N/A</v>
      </c>
      <c r="M1492" t="e">
        <v>#N/A</v>
      </c>
      <c r="N1492" t="e">
        <v>#N/A</v>
      </c>
      <c r="O1492" t="e">
        <v>#N/A</v>
      </c>
      <c r="P1492" t="e">
        <v>#N/A</v>
      </c>
      <c r="Q1492" t="e">
        <v>#N/A</v>
      </c>
      <c r="R1492" t="e">
        <v>#N/A</v>
      </c>
      <c r="S1492" t="e">
        <v>#N/A</v>
      </c>
      <c r="T1492" t="e">
        <f>VLOOKUP($B1492,'CAZyme clusters'!$B$4:$D$192,1,FALSE)</f>
        <v>#N/A</v>
      </c>
    </row>
    <row r="1493" spans="1:20" x14ac:dyDescent="0.25">
      <c r="A1493" t="s">
        <v>2391</v>
      </c>
      <c r="B1493" t="s">
        <v>2392</v>
      </c>
      <c r="C1493">
        <v>2.0133899999999998</v>
      </c>
      <c r="D1493" t="s">
        <v>528</v>
      </c>
      <c r="E1493" t="e">
        <v>#N/A</v>
      </c>
      <c r="F1493" t="e">
        <v>#N/A</v>
      </c>
      <c r="G1493" t="e">
        <v>#N/A</v>
      </c>
      <c r="H1493" t="e">
        <v>#N/A</v>
      </c>
      <c r="I1493" t="e">
        <v>#N/A</v>
      </c>
      <c r="J1493" t="e">
        <v>#N/A</v>
      </c>
      <c r="K1493" t="e">
        <v>#N/A</v>
      </c>
      <c r="L1493" t="e">
        <v>#N/A</v>
      </c>
      <c r="M1493" t="e">
        <v>#N/A</v>
      </c>
      <c r="N1493" t="e">
        <v>#N/A</v>
      </c>
      <c r="O1493" t="e">
        <v>#N/A</v>
      </c>
      <c r="P1493" t="e">
        <v>#N/A</v>
      </c>
      <c r="Q1493" t="e">
        <v>#N/A</v>
      </c>
      <c r="R1493" t="e">
        <v>#N/A</v>
      </c>
      <c r="S1493" t="e">
        <v>#N/A</v>
      </c>
      <c r="T1493" t="e">
        <f>VLOOKUP($B1493,'CAZyme clusters'!$B$4:$D$192,1,FALSE)</f>
        <v>#N/A</v>
      </c>
    </row>
    <row r="1494" spans="1:20" x14ac:dyDescent="0.25">
      <c r="A1494" t="s">
        <v>2393</v>
      </c>
      <c r="B1494" t="s">
        <v>2394</v>
      </c>
      <c r="C1494">
        <v>2.01613</v>
      </c>
      <c r="D1494" t="s">
        <v>528</v>
      </c>
      <c r="E1494" t="e">
        <v>#N/A</v>
      </c>
      <c r="F1494" t="e">
        <v>#N/A</v>
      </c>
      <c r="G1494" t="e">
        <v>#N/A</v>
      </c>
      <c r="H1494" t="e">
        <v>#N/A</v>
      </c>
      <c r="I1494" t="e">
        <v>#N/A</v>
      </c>
      <c r="J1494" t="e">
        <v>#N/A</v>
      </c>
      <c r="K1494" t="e">
        <v>#N/A</v>
      </c>
      <c r="L1494" t="e">
        <v>#N/A</v>
      </c>
      <c r="M1494" t="e">
        <v>#N/A</v>
      </c>
      <c r="N1494" t="e">
        <v>#N/A</v>
      </c>
      <c r="O1494" t="e">
        <v>#N/A</v>
      </c>
      <c r="P1494" t="e">
        <v>#N/A</v>
      </c>
      <c r="Q1494" t="e">
        <v>#N/A</v>
      </c>
      <c r="R1494" t="e">
        <v>#N/A</v>
      </c>
      <c r="S1494" t="e">
        <v>#N/A</v>
      </c>
      <c r="T1494" t="e">
        <f>VLOOKUP($B1494,'CAZyme clusters'!$B$4:$D$192,1,FALSE)</f>
        <v>#N/A</v>
      </c>
    </row>
    <row r="1495" spans="1:20" x14ac:dyDescent="0.25">
      <c r="A1495" t="s">
        <v>2395</v>
      </c>
      <c r="B1495" t="s">
        <v>2396</v>
      </c>
      <c r="C1495">
        <v>2.0192100000000002</v>
      </c>
      <c r="D1495" t="s">
        <v>528</v>
      </c>
      <c r="E1495" t="e">
        <v>#N/A</v>
      </c>
      <c r="F1495" t="e">
        <v>#N/A</v>
      </c>
      <c r="G1495" t="e">
        <v>#N/A</v>
      </c>
      <c r="H1495" t="e">
        <v>#N/A</v>
      </c>
      <c r="I1495" t="e">
        <v>#N/A</v>
      </c>
      <c r="J1495" t="e">
        <v>#N/A</v>
      </c>
      <c r="K1495" t="e">
        <v>#N/A</v>
      </c>
      <c r="L1495" t="e">
        <v>#N/A</v>
      </c>
      <c r="M1495" t="e">
        <v>#N/A</v>
      </c>
      <c r="N1495" t="e">
        <v>#N/A</v>
      </c>
      <c r="O1495" t="e">
        <v>#N/A</v>
      </c>
      <c r="P1495" t="e">
        <v>#N/A</v>
      </c>
      <c r="Q1495" t="e">
        <v>#N/A</v>
      </c>
      <c r="R1495" t="e">
        <v>#N/A</v>
      </c>
      <c r="S1495" t="e">
        <v>#N/A</v>
      </c>
      <c r="T1495" t="e">
        <f>VLOOKUP($B1495,'CAZyme clusters'!$B$4:$D$192,1,FALSE)</f>
        <v>#N/A</v>
      </c>
    </row>
    <row r="1496" spans="1:20" x14ac:dyDescent="0.25">
      <c r="A1496" t="s">
        <v>2397</v>
      </c>
      <c r="B1496" t="s">
        <v>2398</v>
      </c>
      <c r="C1496">
        <v>2.0205299999999999</v>
      </c>
      <c r="D1496" t="s">
        <v>528</v>
      </c>
      <c r="E1496" t="e">
        <v>#N/A</v>
      </c>
      <c r="F1496" t="e">
        <v>#N/A</v>
      </c>
      <c r="G1496" t="e">
        <v>#N/A</v>
      </c>
      <c r="H1496" t="e">
        <v>#N/A</v>
      </c>
      <c r="I1496" t="e">
        <v>#N/A</v>
      </c>
      <c r="J1496" t="e">
        <v>#N/A</v>
      </c>
      <c r="K1496" t="e">
        <v>#N/A</v>
      </c>
      <c r="L1496" t="e">
        <v>#N/A</v>
      </c>
      <c r="M1496" t="e">
        <v>#N/A</v>
      </c>
      <c r="N1496" t="e">
        <v>#N/A</v>
      </c>
      <c r="O1496" t="e">
        <v>#N/A</v>
      </c>
      <c r="P1496" t="e">
        <v>#N/A</v>
      </c>
      <c r="Q1496" t="e">
        <v>#N/A</v>
      </c>
      <c r="R1496" t="e">
        <v>#N/A</v>
      </c>
      <c r="S1496" t="e">
        <v>#N/A</v>
      </c>
      <c r="T1496" t="e">
        <f>VLOOKUP($B1496,'CAZyme clusters'!$B$4:$D$192,1,FALSE)</f>
        <v>#N/A</v>
      </c>
    </row>
    <row r="1497" spans="1:20" x14ac:dyDescent="0.25">
      <c r="A1497" t="s">
        <v>2399</v>
      </c>
      <c r="B1497" t="s">
        <v>2400</v>
      </c>
      <c r="C1497">
        <v>2.0233099999999999</v>
      </c>
      <c r="D1497" t="s">
        <v>528</v>
      </c>
      <c r="E1497" t="e">
        <v>#N/A</v>
      </c>
      <c r="F1497" t="e">
        <v>#N/A</v>
      </c>
      <c r="G1497" t="e">
        <v>#N/A</v>
      </c>
      <c r="H1497" t="e">
        <v>#N/A</v>
      </c>
      <c r="I1497" t="e">
        <v>#N/A</v>
      </c>
      <c r="J1497" t="e">
        <v>#N/A</v>
      </c>
      <c r="K1497" t="e">
        <v>#N/A</v>
      </c>
      <c r="L1497" t="e">
        <v>#N/A</v>
      </c>
      <c r="M1497" t="e">
        <v>#N/A</v>
      </c>
      <c r="N1497" t="e">
        <v>#N/A</v>
      </c>
      <c r="O1497" t="e">
        <v>#N/A</v>
      </c>
      <c r="P1497" t="e">
        <v>#N/A</v>
      </c>
      <c r="Q1497" t="e">
        <v>#N/A</v>
      </c>
      <c r="R1497" t="e">
        <v>#N/A</v>
      </c>
      <c r="S1497" t="e">
        <v>#N/A</v>
      </c>
      <c r="T1497" t="e">
        <f>VLOOKUP($B1497,'CAZyme clusters'!$B$4:$D$192,1,FALSE)</f>
        <v>#N/A</v>
      </c>
    </row>
    <row r="1498" spans="1:20" x14ac:dyDescent="0.25">
      <c r="A1498" t="s">
        <v>2401</v>
      </c>
      <c r="B1498" t="s">
        <v>2402</v>
      </c>
      <c r="C1498">
        <v>2.0286400000000002</v>
      </c>
      <c r="D1498" t="s">
        <v>528</v>
      </c>
      <c r="E1498" t="e">
        <v>#N/A</v>
      </c>
      <c r="F1498" t="e">
        <v>#N/A</v>
      </c>
      <c r="G1498" t="e">
        <v>#N/A</v>
      </c>
      <c r="H1498" t="e">
        <v>#N/A</v>
      </c>
      <c r="I1498" t="e">
        <v>#N/A</v>
      </c>
      <c r="J1498" t="e">
        <v>#N/A</v>
      </c>
      <c r="K1498" t="e">
        <v>#N/A</v>
      </c>
      <c r="L1498" t="e">
        <v>#N/A</v>
      </c>
      <c r="M1498" t="e">
        <v>#N/A</v>
      </c>
      <c r="N1498" t="e">
        <v>#N/A</v>
      </c>
      <c r="O1498" t="e">
        <v>#N/A</v>
      </c>
      <c r="P1498" t="e">
        <v>#N/A</v>
      </c>
      <c r="Q1498" t="e">
        <v>#N/A</v>
      </c>
      <c r="R1498" t="e">
        <v>#N/A</v>
      </c>
      <c r="S1498" t="e">
        <v>#N/A</v>
      </c>
      <c r="T1498" t="e">
        <f>VLOOKUP($B1498,'CAZyme clusters'!$B$4:$D$192,1,FALSE)</f>
        <v>#N/A</v>
      </c>
    </row>
    <row r="1499" spans="1:20" x14ac:dyDescent="0.25">
      <c r="A1499" t="s">
        <v>2403</v>
      </c>
      <c r="B1499" t="s">
        <v>2404</v>
      </c>
      <c r="C1499">
        <v>2.0287299999999999</v>
      </c>
      <c r="D1499" t="s">
        <v>528</v>
      </c>
      <c r="E1499" t="e">
        <v>#N/A</v>
      </c>
      <c r="F1499" t="e">
        <v>#N/A</v>
      </c>
      <c r="G1499" t="e">
        <v>#N/A</v>
      </c>
      <c r="H1499" t="e">
        <v>#N/A</v>
      </c>
      <c r="I1499" t="e">
        <v>#N/A</v>
      </c>
      <c r="J1499" t="e">
        <v>#N/A</v>
      </c>
      <c r="K1499" t="e">
        <v>#N/A</v>
      </c>
      <c r="L1499" t="e">
        <v>#N/A</v>
      </c>
      <c r="M1499" t="e">
        <v>#N/A</v>
      </c>
      <c r="N1499" t="e">
        <v>#N/A</v>
      </c>
      <c r="O1499">
        <v>4.5678000000000001</v>
      </c>
      <c r="P1499" t="s">
        <v>540</v>
      </c>
      <c r="Q1499" t="e">
        <v>#N/A</v>
      </c>
      <c r="R1499" t="e">
        <v>#N/A</v>
      </c>
      <c r="S1499" t="e">
        <v>#N/A</v>
      </c>
      <c r="T1499" t="e">
        <f>VLOOKUP($B1499,'CAZyme clusters'!$B$4:$D$192,1,FALSE)</f>
        <v>#N/A</v>
      </c>
    </row>
    <row r="1500" spans="1:20" x14ac:dyDescent="0.25">
      <c r="A1500" t="s">
        <v>2405</v>
      </c>
      <c r="B1500" t="s">
        <v>2406</v>
      </c>
      <c r="C1500">
        <v>2.0293100000000002</v>
      </c>
      <c r="D1500" t="s">
        <v>528</v>
      </c>
      <c r="E1500" t="e">
        <v>#N/A</v>
      </c>
      <c r="F1500" t="e">
        <v>#N/A</v>
      </c>
      <c r="G1500" t="e">
        <v>#N/A</v>
      </c>
      <c r="H1500" t="e">
        <v>#N/A</v>
      </c>
      <c r="I1500" t="e">
        <v>#N/A</v>
      </c>
      <c r="J1500" t="e">
        <v>#N/A</v>
      </c>
      <c r="K1500" t="e">
        <v>#N/A</v>
      </c>
      <c r="L1500" t="e">
        <v>#N/A</v>
      </c>
      <c r="M1500" t="e">
        <v>#N/A</v>
      </c>
      <c r="N1500" t="e">
        <v>#N/A</v>
      </c>
      <c r="O1500" t="e">
        <v>#N/A</v>
      </c>
      <c r="P1500" t="e">
        <v>#N/A</v>
      </c>
      <c r="Q1500" t="e">
        <v>#N/A</v>
      </c>
      <c r="R1500" t="e">
        <v>#N/A</v>
      </c>
      <c r="S1500" t="e">
        <v>#N/A</v>
      </c>
      <c r="T1500" t="e">
        <f>VLOOKUP($B1500,'CAZyme clusters'!$B$4:$D$192,1,FALSE)</f>
        <v>#N/A</v>
      </c>
    </row>
    <row r="1501" spans="1:20" x14ac:dyDescent="0.25">
      <c r="A1501" t="s">
        <v>2407</v>
      </c>
      <c r="B1501" t="s">
        <v>2408</v>
      </c>
      <c r="C1501">
        <v>2.0370599999999999</v>
      </c>
      <c r="D1501" t="s">
        <v>528</v>
      </c>
      <c r="E1501" t="e">
        <v>#N/A</v>
      </c>
      <c r="F1501" t="e">
        <v>#N/A</v>
      </c>
      <c r="G1501" t="e">
        <v>#N/A</v>
      </c>
      <c r="H1501" t="e">
        <v>#N/A</v>
      </c>
      <c r="I1501" t="e">
        <v>#N/A</v>
      </c>
      <c r="J1501" t="e">
        <v>#N/A</v>
      </c>
      <c r="K1501" t="e">
        <v>#N/A</v>
      </c>
      <c r="L1501" t="e">
        <v>#N/A</v>
      </c>
      <c r="M1501" t="e">
        <v>#N/A</v>
      </c>
      <c r="N1501" t="e">
        <v>#N/A</v>
      </c>
      <c r="O1501">
        <v>-2.0524499999999999</v>
      </c>
      <c r="P1501" t="s">
        <v>485</v>
      </c>
      <c r="Q1501" t="e">
        <v>#N/A</v>
      </c>
      <c r="R1501" t="e">
        <v>#N/A</v>
      </c>
      <c r="S1501" t="e">
        <v>#N/A</v>
      </c>
      <c r="T1501" t="e">
        <f>VLOOKUP($B1501,'CAZyme clusters'!$B$4:$D$192,1,FALSE)</f>
        <v>#N/A</v>
      </c>
    </row>
    <row r="1502" spans="1:20" x14ac:dyDescent="0.25">
      <c r="A1502" t="s">
        <v>2409</v>
      </c>
      <c r="B1502" t="s">
        <v>2410</v>
      </c>
      <c r="C1502">
        <v>2.0379100000000001</v>
      </c>
      <c r="D1502" t="s">
        <v>528</v>
      </c>
      <c r="E1502" t="e">
        <v>#N/A</v>
      </c>
      <c r="F1502" t="e">
        <v>#N/A</v>
      </c>
      <c r="G1502" t="e">
        <v>#N/A</v>
      </c>
      <c r="H1502" t="e">
        <v>#N/A</v>
      </c>
      <c r="I1502" t="e">
        <v>#N/A</v>
      </c>
      <c r="J1502" t="e">
        <v>#N/A</v>
      </c>
      <c r="K1502" t="e">
        <v>#N/A</v>
      </c>
      <c r="L1502" t="e">
        <v>#N/A</v>
      </c>
      <c r="M1502" t="e">
        <v>#N/A</v>
      </c>
      <c r="N1502" t="e">
        <v>#N/A</v>
      </c>
      <c r="O1502" t="e">
        <v>#N/A</v>
      </c>
      <c r="P1502" t="e">
        <v>#N/A</v>
      </c>
      <c r="Q1502" t="e">
        <v>#N/A</v>
      </c>
      <c r="R1502" t="e">
        <v>#N/A</v>
      </c>
      <c r="S1502" t="e">
        <v>#N/A</v>
      </c>
      <c r="T1502" t="e">
        <f>VLOOKUP($B1502,'CAZyme clusters'!$B$4:$D$192,1,FALSE)</f>
        <v>#N/A</v>
      </c>
    </row>
    <row r="1503" spans="1:20" x14ac:dyDescent="0.25">
      <c r="A1503" t="s">
        <v>2411</v>
      </c>
      <c r="B1503" t="s">
        <v>2412</v>
      </c>
      <c r="C1503">
        <v>2.0400100000000001</v>
      </c>
      <c r="D1503" t="s">
        <v>528</v>
      </c>
      <c r="E1503" t="e">
        <v>#N/A</v>
      </c>
      <c r="F1503" t="e">
        <v>#N/A</v>
      </c>
      <c r="G1503" t="e">
        <v>#N/A</v>
      </c>
      <c r="H1503" t="e">
        <v>#N/A</v>
      </c>
      <c r="I1503" t="e">
        <v>#N/A</v>
      </c>
      <c r="J1503" t="e">
        <v>#N/A</v>
      </c>
      <c r="K1503" t="e">
        <v>#N/A</v>
      </c>
      <c r="L1503" t="e">
        <v>#N/A</v>
      </c>
      <c r="M1503" t="e">
        <v>#N/A</v>
      </c>
      <c r="N1503" t="e">
        <v>#N/A</v>
      </c>
      <c r="O1503" t="e">
        <v>#N/A</v>
      </c>
      <c r="P1503" t="e">
        <v>#N/A</v>
      </c>
      <c r="Q1503" t="e">
        <v>#N/A</v>
      </c>
      <c r="R1503" t="e">
        <v>#N/A</v>
      </c>
      <c r="S1503" t="e">
        <v>#N/A</v>
      </c>
      <c r="T1503" t="e">
        <f>VLOOKUP($B1503,'CAZyme clusters'!$B$4:$D$192,1,FALSE)</f>
        <v>#N/A</v>
      </c>
    </row>
    <row r="1504" spans="1:20" x14ac:dyDescent="0.25">
      <c r="A1504" t="s">
        <v>2413</v>
      </c>
      <c r="B1504" t="s">
        <v>2414</v>
      </c>
      <c r="C1504">
        <v>2.04305</v>
      </c>
      <c r="D1504" t="s">
        <v>528</v>
      </c>
      <c r="E1504" t="e">
        <v>#N/A</v>
      </c>
      <c r="F1504" t="e">
        <v>#N/A</v>
      </c>
      <c r="G1504" t="e">
        <v>#N/A</v>
      </c>
      <c r="H1504" t="e">
        <v>#N/A</v>
      </c>
      <c r="I1504" t="e">
        <v>#N/A</v>
      </c>
      <c r="J1504" t="e">
        <v>#N/A</v>
      </c>
      <c r="K1504" t="e">
        <v>#N/A</v>
      </c>
      <c r="L1504" t="e">
        <v>#N/A</v>
      </c>
      <c r="M1504" t="e">
        <v>#N/A</v>
      </c>
      <c r="N1504" t="e">
        <v>#N/A</v>
      </c>
      <c r="O1504" t="e">
        <v>#N/A</v>
      </c>
      <c r="P1504" t="e">
        <v>#N/A</v>
      </c>
      <c r="Q1504" t="e">
        <v>#N/A</v>
      </c>
      <c r="R1504" t="e">
        <v>#N/A</v>
      </c>
      <c r="S1504" t="e">
        <v>#N/A</v>
      </c>
      <c r="T1504" t="e">
        <f>VLOOKUP($B1504,'CAZyme clusters'!$B$4:$D$192,1,FALSE)</f>
        <v>#N/A</v>
      </c>
    </row>
    <row r="1505" spans="1:20" x14ac:dyDescent="0.25">
      <c r="A1505" t="s">
        <v>2415</v>
      </c>
      <c r="B1505" t="s">
        <v>2416</v>
      </c>
      <c r="C1505">
        <v>2.044</v>
      </c>
      <c r="D1505" t="s">
        <v>528</v>
      </c>
      <c r="E1505" t="e">
        <v>#N/A</v>
      </c>
      <c r="F1505" t="e">
        <v>#N/A</v>
      </c>
      <c r="G1505" t="e">
        <v>#N/A</v>
      </c>
      <c r="H1505" t="e">
        <v>#N/A</v>
      </c>
      <c r="I1505" t="e">
        <v>#N/A</v>
      </c>
      <c r="J1505" t="e">
        <v>#N/A</v>
      </c>
      <c r="K1505" t="e">
        <v>#N/A</v>
      </c>
      <c r="L1505" t="e">
        <v>#N/A</v>
      </c>
      <c r="M1505" t="e">
        <v>#N/A</v>
      </c>
      <c r="N1505" t="e">
        <v>#N/A</v>
      </c>
      <c r="O1505" t="e">
        <v>#N/A</v>
      </c>
      <c r="P1505" t="e">
        <v>#N/A</v>
      </c>
      <c r="Q1505" t="e">
        <v>#N/A</v>
      </c>
      <c r="R1505" t="e">
        <v>#N/A</v>
      </c>
      <c r="S1505" t="e">
        <v>#N/A</v>
      </c>
      <c r="T1505" t="e">
        <f>VLOOKUP($B1505,'CAZyme clusters'!$B$4:$D$192,1,FALSE)</f>
        <v>#N/A</v>
      </c>
    </row>
    <row r="1506" spans="1:20" x14ac:dyDescent="0.25">
      <c r="A1506" t="s">
        <v>2417</v>
      </c>
      <c r="B1506" t="s">
        <v>2418</v>
      </c>
      <c r="C1506">
        <v>2.0448599999999999</v>
      </c>
      <c r="D1506" t="s">
        <v>528</v>
      </c>
      <c r="E1506" t="e">
        <v>#N/A</v>
      </c>
      <c r="F1506" t="e">
        <v>#N/A</v>
      </c>
      <c r="G1506" t="e">
        <v>#N/A</v>
      </c>
      <c r="H1506" t="e">
        <v>#N/A</v>
      </c>
      <c r="I1506" t="e">
        <v>#N/A</v>
      </c>
      <c r="J1506" t="e">
        <v>#N/A</v>
      </c>
      <c r="K1506" t="e">
        <v>#N/A</v>
      </c>
      <c r="L1506" t="e">
        <v>#N/A</v>
      </c>
      <c r="M1506" t="e">
        <v>#N/A</v>
      </c>
      <c r="N1506" t="e">
        <v>#N/A</v>
      </c>
      <c r="O1506" t="e">
        <v>#N/A</v>
      </c>
      <c r="P1506" t="e">
        <v>#N/A</v>
      </c>
      <c r="Q1506" t="e">
        <v>#N/A</v>
      </c>
      <c r="R1506" t="e">
        <v>#N/A</v>
      </c>
      <c r="S1506" t="e">
        <v>#N/A</v>
      </c>
      <c r="T1506" t="e">
        <f>VLOOKUP($B1506,'CAZyme clusters'!$B$4:$D$192,1,FALSE)</f>
        <v>#N/A</v>
      </c>
    </row>
    <row r="1507" spans="1:20" x14ac:dyDescent="0.25">
      <c r="A1507" t="s">
        <v>2419</v>
      </c>
      <c r="B1507" t="s">
        <v>2420</v>
      </c>
      <c r="C1507">
        <v>2.0450200000000001</v>
      </c>
      <c r="D1507" t="s">
        <v>528</v>
      </c>
      <c r="E1507" t="e">
        <v>#N/A</v>
      </c>
      <c r="F1507" t="e">
        <v>#N/A</v>
      </c>
      <c r="G1507" t="e">
        <v>#N/A</v>
      </c>
      <c r="H1507" t="e">
        <v>#N/A</v>
      </c>
      <c r="I1507" t="e">
        <v>#N/A</v>
      </c>
      <c r="J1507" t="e">
        <v>#N/A</v>
      </c>
      <c r="K1507" t="e">
        <v>#N/A</v>
      </c>
      <c r="L1507" t="e">
        <v>#N/A</v>
      </c>
      <c r="M1507" t="e">
        <v>#N/A</v>
      </c>
      <c r="N1507" t="e">
        <v>#N/A</v>
      </c>
      <c r="O1507" t="e">
        <v>#N/A</v>
      </c>
      <c r="P1507" t="e">
        <v>#N/A</v>
      </c>
      <c r="Q1507" t="e">
        <v>#N/A</v>
      </c>
      <c r="R1507" t="e">
        <v>#N/A</v>
      </c>
      <c r="S1507" t="e">
        <v>#N/A</v>
      </c>
      <c r="T1507" t="e">
        <f>VLOOKUP($B1507,'CAZyme clusters'!$B$4:$D$192,1,FALSE)</f>
        <v>#N/A</v>
      </c>
    </row>
    <row r="1508" spans="1:20" x14ac:dyDescent="0.25">
      <c r="A1508" t="s">
        <v>2421</v>
      </c>
      <c r="B1508" t="s">
        <v>2422</v>
      </c>
      <c r="C1508">
        <v>2.0501200000000002</v>
      </c>
      <c r="D1508" t="s">
        <v>528</v>
      </c>
      <c r="E1508" t="e">
        <v>#N/A</v>
      </c>
      <c r="F1508" t="e">
        <v>#N/A</v>
      </c>
      <c r="G1508" t="e">
        <v>#N/A</v>
      </c>
      <c r="H1508" t="e">
        <v>#N/A</v>
      </c>
      <c r="I1508" t="e">
        <v>#N/A</v>
      </c>
      <c r="J1508" t="e">
        <v>#N/A</v>
      </c>
      <c r="K1508" t="e">
        <v>#N/A</v>
      </c>
      <c r="L1508" t="e">
        <v>#N/A</v>
      </c>
      <c r="M1508" t="e">
        <v>#N/A</v>
      </c>
      <c r="N1508" t="e">
        <v>#N/A</v>
      </c>
      <c r="O1508" t="e">
        <v>#N/A</v>
      </c>
      <c r="P1508" t="e">
        <v>#N/A</v>
      </c>
      <c r="Q1508" t="e">
        <v>#N/A</v>
      </c>
      <c r="R1508" t="e">
        <v>#N/A</v>
      </c>
      <c r="S1508" t="e">
        <v>#N/A</v>
      </c>
      <c r="T1508" t="e">
        <f>VLOOKUP($B1508,'CAZyme clusters'!$B$4:$D$192,1,FALSE)</f>
        <v>#N/A</v>
      </c>
    </row>
    <row r="1509" spans="1:20" x14ac:dyDescent="0.25">
      <c r="A1509" t="s">
        <v>2423</v>
      </c>
      <c r="B1509" t="s">
        <v>2424</v>
      </c>
      <c r="C1509">
        <v>2.0600399999999999</v>
      </c>
      <c r="D1509" t="s">
        <v>528</v>
      </c>
      <c r="E1509" t="e">
        <v>#N/A</v>
      </c>
      <c r="F1509" t="e">
        <v>#N/A</v>
      </c>
      <c r="G1509" t="e">
        <v>#N/A</v>
      </c>
      <c r="H1509" t="e">
        <v>#N/A</v>
      </c>
      <c r="I1509" t="e">
        <v>#N/A</v>
      </c>
      <c r="J1509" t="e">
        <v>#N/A</v>
      </c>
      <c r="K1509" t="e">
        <v>#N/A</v>
      </c>
      <c r="L1509" t="e">
        <v>#N/A</v>
      </c>
      <c r="M1509" t="e">
        <v>#N/A</v>
      </c>
      <c r="N1509" t="e">
        <v>#N/A</v>
      </c>
      <c r="O1509" t="e">
        <v>#N/A</v>
      </c>
      <c r="P1509" t="e">
        <v>#N/A</v>
      </c>
      <c r="Q1509" t="e">
        <v>#N/A</v>
      </c>
      <c r="R1509" t="e">
        <v>#N/A</v>
      </c>
      <c r="S1509" t="e">
        <v>#N/A</v>
      </c>
      <c r="T1509" t="e">
        <f>VLOOKUP($B1509,'CAZyme clusters'!$B$4:$D$192,1,FALSE)</f>
        <v>#N/A</v>
      </c>
    </row>
    <row r="1510" spans="1:20" x14ac:dyDescent="0.25">
      <c r="A1510" t="s">
        <v>2425</v>
      </c>
      <c r="B1510" t="s">
        <v>2426</v>
      </c>
      <c r="C1510">
        <v>2.0675300000000001</v>
      </c>
      <c r="D1510" t="s">
        <v>528</v>
      </c>
      <c r="E1510" t="e">
        <v>#N/A</v>
      </c>
      <c r="F1510" t="e">
        <v>#N/A</v>
      </c>
      <c r="G1510" t="e">
        <v>#N/A</v>
      </c>
      <c r="H1510" t="e">
        <v>#N/A</v>
      </c>
      <c r="I1510" t="e">
        <v>#N/A</v>
      </c>
      <c r="J1510" t="e">
        <v>#N/A</v>
      </c>
      <c r="K1510" t="e">
        <v>#N/A</v>
      </c>
      <c r="L1510" t="e">
        <v>#N/A</v>
      </c>
      <c r="M1510" t="e">
        <v>#N/A</v>
      </c>
      <c r="N1510" t="e">
        <v>#N/A</v>
      </c>
      <c r="O1510">
        <v>-2.1701100000000002</v>
      </c>
      <c r="P1510" t="s">
        <v>485</v>
      </c>
      <c r="Q1510" t="e">
        <v>#N/A</v>
      </c>
      <c r="R1510" t="e">
        <v>#N/A</v>
      </c>
      <c r="S1510" t="e">
        <v>#N/A</v>
      </c>
      <c r="T1510" t="e">
        <f>VLOOKUP($B1510,'CAZyme clusters'!$B$4:$D$192,1,FALSE)</f>
        <v>#N/A</v>
      </c>
    </row>
    <row r="1511" spans="1:20" x14ac:dyDescent="0.25">
      <c r="A1511" t="s">
        <v>2427</v>
      </c>
      <c r="B1511" t="s">
        <v>2428</v>
      </c>
      <c r="C1511">
        <v>2.0702799999999999</v>
      </c>
      <c r="D1511" t="s">
        <v>528</v>
      </c>
      <c r="E1511" t="e">
        <v>#N/A</v>
      </c>
      <c r="F1511" t="e">
        <v>#N/A</v>
      </c>
      <c r="G1511" t="e">
        <v>#N/A</v>
      </c>
      <c r="H1511" t="e">
        <v>#N/A</v>
      </c>
      <c r="I1511" t="e">
        <v>#N/A</v>
      </c>
      <c r="J1511" t="e">
        <v>#N/A</v>
      </c>
      <c r="K1511" t="e">
        <v>#N/A</v>
      </c>
      <c r="L1511" t="e">
        <v>#N/A</v>
      </c>
      <c r="M1511" t="e">
        <v>#N/A</v>
      </c>
      <c r="N1511" t="e">
        <v>#N/A</v>
      </c>
      <c r="O1511">
        <v>-4.1280200000000002</v>
      </c>
      <c r="P1511" t="s">
        <v>485</v>
      </c>
      <c r="Q1511" t="e">
        <v>#N/A</v>
      </c>
      <c r="R1511" t="e">
        <v>#N/A</v>
      </c>
      <c r="S1511" t="e">
        <v>#N/A</v>
      </c>
      <c r="T1511" t="e">
        <f>VLOOKUP($B1511,'CAZyme clusters'!$B$4:$D$192,1,FALSE)</f>
        <v>#N/A</v>
      </c>
    </row>
    <row r="1512" spans="1:20" x14ac:dyDescent="0.25">
      <c r="A1512" t="s">
        <v>2429</v>
      </c>
      <c r="B1512" t="s">
        <v>2430</v>
      </c>
      <c r="C1512">
        <v>2.0709900000000001</v>
      </c>
      <c r="D1512" t="s">
        <v>528</v>
      </c>
      <c r="E1512" t="e">
        <v>#N/A</v>
      </c>
      <c r="F1512" t="e">
        <v>#N/A</v>
      </c>
      <c r="G1512" t="e">
        <v>#N/A</v>
      </c>
      <c r="H1512" t="e">
        <v>#N/A</v>
      </c>
      <c r="I1512" t="e">
        <v>#N/A</v>
      </c>
      <c r="J1512" t="e">
        <v>#N/A</v>
      </c>
      <c r="K1512" t="e">
        <v>#N/A</v>
      </c>
      <c r="L1512" t="e">
        <v>#N/A</v>
      </c>
      <c r="M1512" t="e">
        <v>#N/A</v>
      </c>
      <c r="N1512" t="e">
        <v>#N/A</v>
      </c>
      <c r="O1512">
        <v>-3.82755</v>
      </c>
      <c r="P1512" t="s">
        <v>485</v>
      </c>
      <c r="Q1512" t="e">
        <v>#N/A</v>
      </c>
      <c r="R1512" t="e">
        <v>#N/A</v>
      </c>
      <c r="S1512" t="e">
        <v>#N/A</v>
      </c>
      <c r="T1512" t="e">
        <f>VLOOKUP($B1512,'CAZyme clusters'!$B$4:$D$192,1,FALSE)</f>
        <v>#N/A</v>
      </c>
    </row>
    <row r="1513" spans="1:20" x14ac:dyDescent="0.25">
      <c r="A1513" t="s">
        <v>2431</v>
      </c>
      <c r="B1513" t="s">
        <v>2432</v>
      </c>
      <c r="C1513">
        <v>2.0713400000000002</v>
      </c>
      <c r="D1513" t="s">
        <v>528</v>
      </c>
      <c r="E1513" t="e">
        <v>#N/A</v>
      </c>
      <c r="F1513" t="e">
        <v>#N/A</v>
      </c>
      <c r="G1513" t="e">
        <v>#N/A</v>
      </c>
      <c r="H1513" t="e">
        <v>#N/A</v>
      </c>
      <c r="I1513" t="e">
        <v>#N/A</v>
      </c>
      <c r="J1513" t="e">
        <v>#N/A</v>
      </c>
      <c r="K1513" t="e">
        <v>#N/A</v>
      </c>
      <c r="L1513" t="e">
        <v>#N/A</v>
      </c>
      <c r="M1513" t="e">
        <v>#N/A</v>
      </c>
      <c r="N1513" t="e">
        <v>#N/A</v>
      </c>
      <c r="O1513" t="e">
        <v>#N/A</v>
      </c>
      <c r="P1513" t="e">
        <v>#N/A</v>
      </c>
      <c r="Q1513" t="e">
        <v>#N/A</v>
      </c>
      <c r="R1513" t="e">
        <v>#N/A</v>
      </c>
      <c r="S1513" t="e">
        <v>#N/A</v>
      </c>
      <c r="T1513" t="e">
        <f>VLOOKUP($B1513,'CAZyme clusters'!$B$4:$D$192,1,FALSE)</f>
        <v>#N/A</v>
      </c>
    </row>
    <row r="1514" spans="1:20" x14ac:dyDescent="0.25">
      <c r="A1514" t="s">
        <v>2433</v>
      </c>
      <c r="B1514" t="s">
        <v>2434</v>
      </c>
      <c r="C1514">
        <v>2.0747499999999999</v>
      </c>
      <c r="D1514" t="s">
        <v>528</v>
      </c>
      <c r="E1514" t="e">
        <v>#N/A</v>
      </c>
      <c r="F1514" t="e">
        <v>#N/A</v>
      </c>
      <c r="G1514" t="e">
        <v>#N/A</v>
      </c>
      <c r="H1514" t="e">
        <v>#N/A</v>
      </c>
      <c r="I1514" t="e">
        <v>#N/A</v>
      </c>
      <c r="J1514" t="e">
        <v>#N/A</v>
      </c>
      <c r="K1514" t="e">
        <v>#N/A</v>
      </c>
      <c r="L1514" t="e">
        <v>#N/A</v>
      </c>
      <c r="M1514" t="e">
        <v>#N/A</v>
      </c>
      <c r="N1514" t="e">
        <v>#N/A</v>
      </c>
      <c r="O1514" t="e">
        <v>#N/A</v>
      </c>
      <c r="P1514" t="e">
        <v>#N/A</v>
      </c>
      <c r="Q1514" t="e">
        <v>#N/A</v>
      </c>
      <c r="R1514" t="e">
        <v>#N/A</v>
      </c>
      <c r="S1514" t="e">
        <v>#N/A</v>
      </c>
      <c r="T1514" t="e">
        <f>VLOOKUP($B1514,'CAZyme clusters'!$B$4:$D$192,1,FALSE)</f>
        <v>#N/A</v>
      </c>
    </row>
    <row r="1515" spans="1:20" x14ac:dyDescent="0.25">
      <c r="A1515" t="s">
        <v>2435</v>
      </c>
      <c r="B1515" t="s">
        <v>2436</v>
      </c>
      <c r="C1515">
        <v>2.0752700000000002</v>
      </c>
      <c r="D1515" t="s">
        <v>528</v>
      </c>
      <c r="E1515" t="e">
        <v>#N/A</v>
      </c>
      <c r="F1515" t="e">
        <v>#N/A</v>
      </c>
      <c r="G1515" t="e">
        <v>#N/A</v>
      </c>
      <c r="H1515" t="e">
        <v>#N/A</v>
      </c>
      <c r="I1515" t="e">
        <v>#N/A</v>
      </c>
      <c r="J1515" t="e">
        <v>#N/A</v>
      </c>
      <c r="K1515" t="e">
        <v>#N/A</v>
      </c>
      <c r="L1515" t="e">
        <v>#N/A</v>
      </c>
      <c r="M1515" t="e">
        <v>#N/A</v>
      </c>
      <c r="N1515" t="e">
        <v>#N/A</v>
      </c>
      <c r="O1515" t="e">
        <v>#N/A</v>
      </c>
      <c r="P1515" t="e">
        <v>#N/A</v>
      </c>
      <c r="Q1515" t="e">
        <v>#N/A</v>
      </c>
      <c r="R1515" t="e">
        <v>#N/A</v>
      </c>
      <c r="S1515" t="e">
        <v>#N/A</v>
      </c>
      <c r="T1515" t="e">
        <f>VLOOKUP($B1515,'CAZyme clusters'!$B$4:$D$192,1,FALSE)</f>
        <v>#N/A</v>
      </c>
    </row>
    <row r="1516" spans="1:20" x14ac:dyDescent="0.25">
      <c r="A1516" t="s">
        <v>2437</v>
      </c>
      <c r="B1516" t="s">
        <v>2438</v>
      </c>
      <c r="C1516">
        <v>2.0752899999999999</v>
      </c>
      <c r="D1516" t="s">
        <v>528</v>
      </c>
      <c r="E1516" t="e">
        <v>#N/A</v>
      </c>
      <c r="F1516" t="e">
        <v>#N/A</v>
      </c>
      <c r="G1516" t="e">
        <v>#N/A</v>
      </c>
      <c r="H1516" t="e">
        <v>#N/A</v>
      </c>
      <c r="I1516" t="e">
        <v>#N/A</v>
      </c>
      <c r="J1516" t="e">
        <v>#N/A</v>
      </c>
      <c r="K1516" t="e">
        <v>#N/A</v>
      </c>
      <c r="L1516" t="e">
        <v>#N/A</v>
      </c>
      <c r="M1516" t="e">
        <v>#N/A</v>
      </c>
      <c r="N1516" t="e">
        <v>#N/A</v>
      </c>
      <c r="O1516">
        <v>-2.5872199999999999</v>
      </c>
      <c r="P1516" t="s">
        <v>485</v>
      </c>
      <c r="Q1516" t="e">
        <v>#N/A</v>
      </c>
      <c r="R1516" t="e">
        <v>#N/A</v>
      </c>
      <c r="S1516" t="e">
        <v>#N/A</v>
      </c>
      <c r="T1516" t="e">
        <f>VLOOKUP($B1516,'CAZyme clusters'!$B$4:$D$192,1,FALSE)</f>
        <v>#N/A</v>
      </c>
    </row>
    <row r="1517" spans="1:20" x14ac:dyDescent="0.25">
      <c r="A1517" t="s">
        <v>2439</v>
      </c>
      <c r="B1517" t="s">
        <v>2440</v>
      </c>
      <c r="C1517">
        <v>2.0765699999999998</v>
      </c>
      <c r="D1517" t="s">
        <v>528</v>
      </c>
      <c r="E1517" t="e">
        <v>#N/A</v>
      </c>
      <c r="F1517" t="e">
        <v>#N/A</v>
      </c>
      <c r="G1517" t="e">
        <v>#N/A</v>
      </c>
      <c r="H1517" t="e">
        <v>#N/A</v>
      </c>
      <c r="I1517" t="e">
        <v>#N/A</v>
      </c>
      <c r="J1517" t="e">
        <v>#N/A</v>
      </c>
      <c r="K1517" t="e">
        <v>#N/A</v>
      </c>
      <c r="L1517" t="e">
        <v>#N/A</v>
      </c>
      <c r="M1517" t="e">
        <v>#N/A</v>
      </c>
      <c r="N1517" t="e">
        <v>#N/A</v>
      </c>
      <c r="O1517" t="e">
        <v>#N/A</v>
      </c>
      <c r="P1517" t="e">
        <v>#N/A</v>
      </c>
      <c r="Q1517" t="e">
        <v>#N/A</v>
      </c>
      <c r="R1517" t="e">
        <v>#N/A</v>
      </c>
      <c r="S1517" t="e">
        <v>#N/A</v>
      </c>
      <c r="T1517" t="e">
        <f>VLOOKUP($B1517,'CAZyme clusters'!$B$4:$D$192,1,FALSE)</f>
        <v>#N/A</v>
      </c>
    </row>
    <row r="1518" spans="1:20" x14ac:dyDescent="0.25">
      <c r="A1518" t="s">
        <v>2441</v>
      </c>
      <c r="B1518" t="s">
        <v>2442</v>
      </c>
      <c r="C1518">
        <v>2.0768800000000001</v>
      </c>
      <c r="D1518" t="s">
        <v>528</v>
      </c>
      <c r="E1518" t="e">
        <v>#N/A</v>
      </c>
      <c r="F1518" t="e">
        <v>#N/A</v>
      </c>
      <c r="G1518" t="e">
        <v>#N/A</v>
      </c>
      <c r="H1518" t="e">
        <v>#N/A</v>
      </c>
      <c r="I1518" t="e">
        <v>#N/A</v>
      </c>
      <c r="J1518" t="e">
        <v>#N/A</v>
      </c>
      <c r="K1518" t="e">
        <v>#N/A</v>
      </c>
      <c r="L1518" t="e">
        <v>#N/A</v>
      </c>
      <c r="M1518" t="e">
        <v>#N/A</v>
      </c>
      <c r="N1518" t="e">
        <v>#N/A</v>
      </c>
      <c r="O1518" t="e">
        <v>#N/A</v>
      </c>
      <c r="P1518" t="e">
        <v>#N/A</v>
      </c>
      <c r="Q1518" t="e">
        <v>#N/A</v>
      </c>
      <c r="R1518" t="e">
        <v>#N/A</v>
      </c>
      <c r="S1518" t="e">
        <v>#N/A</v>
      </c>
      <c r="T1518" t="e">
        <f>VLOOKUP($B1518,'CAZyme clusters'!$B$4:$D$192,1,FALSE)</f>
        <v>#N/A</v>
      </c>
    </row>
    <row r="1519" spans="1:20" x14ac:dyDescent="0.25">
      <c r="A1519" t="s">
        <v>2443</v>
      </c>
      <c r="B1519" t="s">
        <v>2444</v>
      </c>
      <c r="C1519">
        <v>2.0912000000000002</v>
      </c>
      <c r="D1519" t="s">
        <v>528</v>
      </c>
      <c r="E1519" t="e">
        <v>#N/A</v>
      </c>
      <c r="F1519" t="e">
        <v>#N/A</v>
      </c>
      <c r="G1519" t="e">
        <v>#N/A</v>
      </c>
      <c r="H1519" t="e">
        <v>#N/A</v>
      </c>
      <c r="I1519" t="e">
        <v>#N/A</v>
      </c>
      <c r="J1519" t="e">
        <v>#N/A</v>
      </c>
      <c r="K1519" t="e">
        <v>#N/A</v>
      </c>
      <c r="L1519" t="e">
        <v>#N/A</v>
      </c>
      <c r="M1519" t="e">
        <v>#N/A</v>
      </c>
      <c r="N1519" t="e">
        <v>#N/A</v>
      </c>
      <c r="O1519">
        <v>-4.7102399999999998</v>
      </c>
      <c r="P1519" t="s">
        <v>485</v>
      </c>
      <c r="Q1519" t="e">
        <v>#N/A</v>
      </c>
      <c r="R1519" t="e">
        <v>#N/A</v>
      </c>
      <c r="S1519" t="e">
        <v>#N/A</v>
      </c>
      <c r="T1519" t="e">
        <f>VLOOKUP($B1519,'CAZyme clusters'!$B$4:$D$192,1,FALSE)</f>
        <v>#N/A</v>
      </c>
    </row>
    <row r="1520" spans="1:20" x14ac:dyDescent="0.25">
      <c r="A1520" t="s">
        <v>2445</v>
      </c>
      <c r="B1520" t="s">
        <v>2446</v>
      </c>
      <c r="C1520">
        <v>2.0943900000000002</v>
      </c>
      <c r="D1520" t="s">
        <v>528</v>
      </c>
      <c r="E1520" t="e">
        <v>#N/A</v>
      </c>
      <c r="F1520" t="e">
        <v>#N/A</v>
      </c>
      <c r="G1520" t="e">
        <v>#N/A</v>
      </c>
      <c r="H1520" t="e">
        <v>#N/A</v>
      </c>
      <c r="I1520" t="e">
        <v>#N/A</v>
      </c>
      <c r="J1520" t="e">
        <v>#N/A</v>
      </c>
      <c r="K1520" t="e">
        <v>#N/A</v>
      </c>
      <c r="L1520" t="e">
        <v>#N/A</v>
      </c>
      <c r="M1520" t="e">
        <v>#N/A</v>
      </c>
      <c r="N1520" t="e">
        <v>#N/A</v>
      </c>
      <c r="O1520" t="e">
        <v>#N/A</v>
      </c>
      <c r="P1520" t="e">
        <v>#N/A</v>
      </c>
      <c r="Q1520" t="e">
        <v>#N/A</v>
      </c>
      <c r="R1520" t="e">
        <v>#N/A</v>
      </c>
      <c r="S1520" t="e">
        <v>#N/A</v>
      </c>
      <c r="T1520" t="e">
        <f>VLOOKUP($B1520,'CAZyme clusters'!$B$4:$D$192,1,FALSE)</f>
        <v>#N/A</v>
      </c>
    </row>
    <row r="1521" spans="1:20" x14ac:dyDescent="0.25">
      <c r="A1521" t="s">
        <v>2447</v>
      </c>
      <c r="B1521" t="s">
        <v>2448</v>
      </c>
      <c r="C1521">
        <v>2.0984799999999999</v>
      </c>
      <c r="D1521" t="s">
        <v>528</v>
      </c>
      <c r="E1521" t="e">
        <v>#N/A</v>
      </c>
      <c r="F1521" t="e">
        <v>#N/A</v>
      </c>
      <c r="G1521" t="e">
        <v>#N/A</v>
      </c>
      <c r="H1521" t="e">
        <v>#N/A</v>
      </c>
      <c r="I1521" t="e">
        <v>#N/A</v>
      </c>
      <c r="J1521" t="e">
        <v>#N/A</v>
      </c>
      <c r="K1521" t="e">
        <v>#N/A</v>
      </c>
      <c r="L1521" t="e">
        <v>#N/A</v>
      </c>
      <c r="M1521" t="e">
        <v>#N/A</v>
      </c>
      <c r="N1521" t="e">
        <v>#N/A</v>
      </c>
      <c r="O1521" t="e">
        <v>#N/A</v>
      </c>
      <c r="P1521" t="e">
        <v>#N/A</v>
      </c>
      <c r="Q1521" t="e">
        <v>#N/A</v>
      </c>
      <c r="R1521" t="e">
        <v>#N/A</v>
      </c>
      <c r="S1521" t="e">
        <v>#N/A</v>
      </c>
      <c r="T1521" t="e">
        <f>VLOOKUP($B1521,'CAZyme clusters'!$B$4:$D$192,1,FALSE)</f>
        <v>#N/A</v>
      </c>
    </row>
    <row r="1522" spans="1:20" x14ac:dyDescent="0.25">
      <c r="A1522" t="s">
        <v>2449</v>
      </c>
      <c r="B1522" t="s">
        <v>2450</v>
      </c>
      <c r="C1522">
        <v>2.09856</v>
      </c>
      <c r="D1522" t="s">
        <v>528</v>
      </c>
      <c r="E1522" t="e">
        <v>#N/A</v>
      </c>
      <c r="F1522" t="e">
        <v>#N/A</v>
      </c>
      <c r="G1522" t="e">
        <v>#N/A</v>
      </c>
      <c r="H1522" t="e">
        <v>#N/A</v>
      </c>
      <c r="I1522" t="e">
        <v>#N/A</v>
      </c>
      <c r="J1522" t="e">
        <v>#N/A</v>
      </c>
      <c r="K1522" t="e">
        <v>#N/A</v>
      </c>
      <c r="L1522" t="e">
        <v>#N/A</v>
      </c>
      <c r="M1522" t="e">
        <v>#N/A</v>
      </c>
      <c r="N1522" t="e">
        <v>#N/A</v>
      </c>
      <c r="O1522">
        <v>-2.2956500000000002</v>
      </c>
      <c r="P1522" t="s">
        <v>485</v>
      </c>
      <c r="Q1522" t="e">
        <v>#N/A</v>
      </c>
      <c r="R1522" t="e">
        <v>#N/A</v>
      </c>
      <c r="S1522" t="e">
        <v>#N/A</v>
      </c>
      <c r="T1522" t="e">
        <f>VLOOKUP($B1522,'CAZyme clusters'!$B$4:$D$192,1,FALSE)</f>
        <v>#N/A</v>
      </c>
    </row>
    <row r="1523" spans="1:20" x14ac:dyDescent="0.25">
      <c r="A1523" t="s">
        <v>2451</v>
      </c>
      <c r="B1523" t="s">
        <v>2452</v>
      </c>
      <c r="C1523">
        <v>2.0995900000000001</v>
      </c>
      <c r="D1523" t="s">
        <v>528</v>
      </c>
      <c r="E1523" t="e">
        <v>#N/A</v>
      </c>
      <c r="F1523" t="e">
        <v>#N/A</v>
      </c>
      <c r="G1523" t="e">
        <v>#N/A</v>
      </c>
      <c r="H1523" t="e">
        <v>#N/A</v>
      </c>
      <c r="I1523" t="e">
        <v>#N/A</v>
      </c>
      <c r="J1523" t="e">
        <v>#N/A</v>
      </c>
      <c r="K1523" t="e">
        <v>#N/A</v>
      </c>
      <c r="L1523" t="e">
        <v>#N/A</v>
      </c>
      <c r="M1523" t="e">
        <v>#N/A</v>
      </c>
      <c r="N1523" t="e">
        <v>#N/A</v>
      </c>
      <c r="O1523" t="e">
        <v>#N/A</v>
      </c>
      <c r="P1523" t="e">
        <v>#N/A</v>
      </c>
      <c r="Q1523" t="e">
        <v>#N/A</v>
      </c>
      <c r="R1523" t="e">
        <v>#N/A</v>
      </c>
      <c r="S1523" t="e">
        <v>#N/A</v>
      </c>
      <c r="T1523" t="e">
        <f>VLOOKUP($B1523,'CAZyme clusters'!$B$4:$D$192,1,FALSE)</f>
        <v>#N/A</v>
      </c>
    </row>
    <row r="1524" spans="1:20" x14ac:dyDescent="0.25">
      <c r="A1524" t="s">
        <v>2453</v>
      </c>
      <c r="B1524" t="s">
        <v>2454</v>
      </c>
      <c r="C1524">
        <v>2.1023100000000001</v>
      </c>
      <c r="D1524" t="s">
        <v>528</v>
      </c>
      <c r="E1524" t="e">
        <v>#N/A</v>
      </c>
      <c r="F1524" t="e">
        <v>#N/A</v>
      </c>
      <c r="G1524" t="e">
        <v>#N/A</v>
      </c>
      <c r="H1524" t="e">
        <v>#N/A</v>
      </c>
      <c r="I1524" t="e">
        <v>#N/A</v>
      </c>
      <c r="J1524" t="e">
        <v>#N/A</v>
      </c>
      <c r="K1524" t="e">
        <v>#N/A</v>
      </c>
      <c r="L1524" t="e">
        <v>#N/A</v>
      </c>
      <c r="M1524" t="e">
        <v>#N/A</v>
      </c>
      <c r="N1524" t="e">
        <v>#N/A</v>
      </c>
      <c r="O1524" t="e">
        <v>#N/A</v>
      </c>
      <c r="P1524" t="e">
        <v>#N/A</v>
      </c>
      <c r="Q1524" t="e">
        <v>#N/A</v>
      </c>
      <c r="R1524" t="e">
        <v>#N/A</v>
      </c>
      <c r="S1524" t="e">
        <v>#N/A</v>
      </c>
      <c r="T1524" t="e">
        <f>VLOOKUP($B1524,'CAZyme clusters'!$B$4:$D$192,1,FALSE)</f>
        <v>#N/A</v>
      </c>
    </row>
    <row r="1525" spans="1:20" x14ac:dyDescent="0.25">
      <c r="A1525" t="s">
        <v>2455</v>
      </c>
      <c r="B1525" t="s">
        <v>2456</v>
      </c>
      <c r="C1525">
        <v>2.1115699999999999</v>
      </c>
      <c r="D1525" t="s">
        <v>528</v>
      </c>
      <c r="E1525" t="e">
        <v>#N/A</v>
      </c>
      <c r="F1525" t="e">
        <v>#N/A</v>
      </c>
      <c r="G1525" t="e">
        <v>#N/A</v>
      </c>
      <c r="H1525" t="e">
        <v>#N/A</v>
      </c>
      <c r="I1525" t="e">
        <v>#N/A</v>
      </c>
      <c r="J1525" t="e">
        <v>#N/A</v>
      </c>
      <c r="K1525" t="e">
        <v>#N/A</v>
      </c>
      <c r="L1525" t="e">
        <v>#N/A</v>
      </c>
      <c r="M1525" t="e">
        <v>#N/A</v>
      </c>
      <c r="N1525" t="e">
        <v>#N/A</v>
      </c>
      <c r="O1525" t="e">
        <v>#N/A</v>
      </c>
      <c r="P1525" t="e">
        <v>#N/A</v>
      </c>
      <c r="Q1525" t="e">
        <v>#N/A</v>
      </c>
      <c r="R1525" t="e">
        <v>#N/A</v>
      </c>
      <c r="S1525" t="e">
        <v>#N/A</v>
      </c>
      <c r="T1525" t="e">
        <f>VLOOKUP($B1525,'CAZyme clusters'!$B$4:$D$192,1,FALSE)</f>
        <v>#N/A</v>
      </c>
    </row>
    <row r="1526" spans="1:20" x14ac:dyDescent="0.25">
      <c r="A1526" t="s">
        <v>2457</v>
      </c>
      <c r="B1526" t="s">
        <v>2458</v>
      </c>
      <c r="C1526">
        <v>2.1154199999999999</v>
      </c>
      <c r="D1526" t="s">
        <v>528</v>
      </c>
      <c r="E1526" t="e">
        <v>#N/A</v>
      </c>
      <c r="F1526" t="e">
        <v>#N/A</v>
      </c>
      <c r="G1526" t="e">
        <v>#N/A</v>
      </c>
      <c r="H1526" t="e">
        <v>#N/A</v>
      </c>
      <c r="I1526" t="e">
        <v>#N/A</v>
      </c>
      <c r="J1526" t="e">
        <v>#N/A</v>
      </c>
      <c r="K1526" t="e">
        <v>#N/A</v>
      </c>
      <c r="L1526" t="e">
        <v>#N/A</v>
      </c>
      <c r="M1526" t="e">
        <v>#N/A</v>
      </c>
      <c r="N1526" t="e">
        <v>#N/A</v>
      </c>
      <c r="O1526" t="e">
        <v>#N/A</v>
      </c>
      <c r="P1526" t="e">
        <v>#N/A</v>
      </c>
      <c r="Q1526" t="e">
        <v>#N/A</v>
      </c>
      <c r="R1526" t="e">
        <v>#N/A</v>
      </c>
      <c r="S1526" t="e">
        <v>#N/A</v>
      </c>
      <c r="T1526" t="e">
        <f>VLOOKUP($B1526,'CAZyme clusters'!$B$4:$D$192,1,FALSE)</f>
        <v>#N/A</v>
      </c>
    </row>
    <row r="1527" spans="1:20" x14ac:dyDescent="0.25">
      <c r="A1527" t="s">
        <v>2459</v>
      </c>
      <c r="B1527" t="s">
        <v>2460</v>
      </c>
      <c r="C1527">
        <v>2.1185499999999999</v>
      </c>
      <c r="D1527" t="s">
        <v>528</v>
      </c>
      <c r="E1527" t="e">
        <v>#N/A</v>
      </c>
      <c r="F1527" t="e">
        <v>#N/A</v>
      </c>
      <c r="G1527" t="e">
        <v>#N/A</v>
      </c>
      <c r="H1527" t="e">
        <v>#N/A</v>
      </c>
      <c r="I1527" t="e">
        <v>#N/A</v>
      </c>
      <c r="J1527" t="e">
        <v>#N/A</v>
      </c>
      <c r="K1527" t="e">
        <v>#N/A</v>
      </c>
      <c r="L1527" t="e">
        <v>#N/A</v>
      </c>
      <c r="M1527" t="e">
        <v>#N/A</v>
      </c>
      <c r="N1527" t="e">
        <v>#N/A</v>
      </c>
      <c r="O1527">
        <v>2.07273</v>
      </c>
      <c r="P1527" t="s">
        <v>540</v>
      </c>
      <c r="Q1527" t="e">
        <v>#N/A</v>
      </c>
      <c r="R1527" t="e">
        <v>#N/A</v>
      </c>
      <c r="S1527" t="e">
        <v>#N/A</v>
      </c>
      <c r="T1527" t="e">
        <f>VLOOKUP($B1527,'CAZyme clusters'!$B$4:$D$192,1,FALSE)</f>
        <v>#N/A</v>
      </c>
    </row>
    <row r="1528" spans="1:20" x14ac:dyDescent="0.25">
      <c r="A1528" t="s">
        <v>2461</v>
      </c>
      <c r="B1528" t="s">
        <v>2462</v>
      </c>
      <c r="C1528">
        <v>2.1259899999999998</v>
      </c>
      <c r="D1528" t="s">
        <v>528</v>
      </c>
      <c r="E1528" t="e">
        <v>#N/A</v>
      </c>
      <c r="F1528" t="e">
        <v>#N/A</v>
      </c>
      <c r="G1528" t="e">
        <v>#N/A</v>
      </c>
      <c r="H1528" t="e">
        <v>#N/A</v>
      </c>
      <c r="I1528" t="e">
        <v>#N/A</v>
      </c>
      <c r="J1528" t="e">
        <v>#N/A</v>
      </c>
      <c r="K1528" t="e">
        <v>#N/A</v>
      </c>
      <c r="L1528" t="e">
        <v>#N/A</v>
      </c>
      <c r="M1528" t="e">
        <v>#N/A</v>
      </c>
      <c r="N1528" t="e">
        <v>#N/A</v>
      </c>
      <c r="O1528">
        <v>-2.1082700000000001</v>
      </c>
      <c r="P1528" t="s">
        <v>485</v>
      </c>
      <c r="Q1528" t="e">
        <v>#N/A</v>
      </c>
      <c r="R1528" t="e">
        <v>#N/A</v>
      </c>
      <c r="S1528" t="e">
        <v>#N/A</v>
      </c>
      <c r="T1528" t="e">
        <f>VLOOKUP($B1528,'CAZyme clusters'!$B$4:$D$192,1,FALSE)</f>
        <v>#N/A</v>
      </c>
    </row>
    <row r="1529" spans="1:20" x14ac:dyDescent="0.25">
      <c r="A1529" t="s">
        <v>2463</v>
      </c>
      <c r="B1529" t="s">
        <v>2464</v>
      </c>
      <c r="C1529">
        <v>2.1289400000000001</v>
      </c>
      <c r="D1529" t="s">
        <v>528</v>
      </c>
      <c r="E1529" t="e">
        <v>#N/A</v>
      </c>
      <c r="F1529" t="e">
        <v>#N/A</v>
      </c>
      <c r="G1529" t="e">
        <v>#N/A</v>
      </c>
      <c r="H1529" t="e">
        <v>#N/A</v>
      </c>
      <c r="I1529" t="e">
        <v>#N/A</v>
      </c>
      <c r="J1529" t="e">
        <v>#N/A</v>
      </c>
      <c r="K1529" t="e">
        <v>#N/A</v>
      </c>
      <c r="L1529" t="e">
        <v>#N/A</v>
      </c>
      <c r="M1529" t="e">
        <v>#N/A</v>
      </c>
      <c r="N1529" t="e">
        <v>#N/A</v>
      </c>
      <c r="O1529" t="e">
        <v>#N/A</v>
      </c>
      <c r="P1529" t="e">
        <v>#N/A</v>
      </c>
      <c r="Q1529" t="e">
        <v>#N/A</v>
      </c>
      <c r="R1529" t="e">
        <v>#N/A</v>
      </c>
      <c r="S1529" t="e">
        <v>#N/A</v>
      </c>
      <c r="T1529" t="e">
        <f>VLOOKUP($B1529,'CAZyme clusters'!$B$4:$D$192,1,FALSE)</f>
        <v>#N/A</v>
      </c>
    </row>
    <row r="1530" spans="1:20" x14ac:dyDescent="0.25">
      <c r="A1530" t="s">
        <v>2465</v>
      </c>
      <c r="B1530" t="s">
        <v>2466</v>
      </c>
      <c r="C1530">
        <v>2.13469</v>
      </c>
      <c r="D1530" t="s">
        <v>528</v>
      </c>
      <c r="E1530" t="e">
        <v>#N/A</v>
      </c>
      <c r="F1530" t="e">
        <v>#N/A</v>
      </c>
      <c r="G1530" t="e">
        <v>#N/A</v>
      </c>
      <c r="H1530" t="e">
        <v>#N/A</v>
      </c>
      <c r="I1530" t="e">
        <v>#N/A</v>
      </c>
      <c r="J1530" t="e">
        <v>#N/A</v>
      </c>
      <c r="K1530" t="e">
        <v>#N/A</v>
      </c>
      <c r="L1530" t="e">
        <v>#N/A</v>
      </c>
      <c r="M1530" t="e">
        <v>#N/A</v>
      </c>
      <c r="N1530" t="e">
        <v>#N/A</v>
      </c>
      <c r="O1530" t="e">
        <v>#N/A</v>
      </c>
      <c r="P1530" t="e">
        <v>#N/A</v>
      </c>
      <c r="Q1530" t="e">
        <v>#N/A</v>
      </c>
      <c r="R1530" t="e">
        <v>#N/A</v>
      </c>
      <c r="S1530" t="e">
        <v>#N/A</v>
      </c>
      <c r="T1530" t="e">
        <f>VLOOKUP($B1530,'CAZyme clusters'!$B$4:$D$192,1,FALSE)</f>
        <v>#N/A</v>
      </c>
    </row>
    <row r="1531" spans="1:20" x14ac:dyDescent="0.25">
      <c r="A1531" t="s">
        <v>2467</v>
      </c>
      <c r="B1531" t="s">
        <v>2468</v>
      </c>
      <c r="C1531">
        <v>2.15733</v>
      </c>
      <c r="D1531" t="s">
        <v>528</v>
      </c>
      <c r="E1531" t="e">
        <v>#N/A</v>
      </c>
      <c r="F1531" t="e">
        <v>#N/A</v>
      </c>
      <c r="G1531" t="e">
        <v>#N/A</v>
      </c>
      <c r="H1531" t="e">
        <v>#N/A</v>
      </c>
      <c r="I1531" t="e">
        <v>#N/A</v>
      </c>
      <c r="J1531" t="e">
        <v>#N/A</v>
      </c>
      <c r="K1531" t="e">
        <v>#N/A</v>
      </c>
      <c r="L1531" t="e">
        <v>#N/A</v>
      </c>
      <c r="M1531" t="e">
        <v>#N/A</v>
      </c>
      <c r="N1531" t="e">
        <v>#N/A</v>
      </c>
      <c r="O1531" t="e">
        <v>#N/A</v>
      </c>
      <c r="P1531" t="e">
        <v>#N/A</v>
      </c>
      <c r="Q1531" t="e">
        <v>#N/A</v>
      </c>
      <c r="R1531" t="e">
        <v>#N/A</v>
      </c>
      <c r="S1531" t="e">
        <v>#N/A</v>
      </c>
      <c r="T1531" t="e">
        <f>VLOOKUP($B1531,'CAZyme clusters'!$B$4:$D$192,1,FALSE)</f>
        <v>#N/A</v>
      </c>
    </row>
    <row r="1532" spans="1:20" x14ac:dyDescent="0.25">
      <c r="A1532" t="s">
        <v>2469</v>
      </c>
      <c r="B1532" t="s">
        <v>2470</v>
      </c>
      <c r="C1532">
        <v>2.1601599999999999</v>
      </c>
      <c r="D1532" t="s">
        <v>528</v>
      </c>
      <c r="E1532" t="e">
        <v>#N/A</v>
      </c>
      <c r="F1532" t="e">
        <v>#N/A</v>
      </c>
      <c r="G1532" t="e">
        <v>#N/A</v>
      </c>
      <c r="H1532" t="e">
        <v>#N/A</v>
      </c>
      <c r="I1532" t="e">
        <v>#N/A</v>
      </c>
      <c r="J1532" t="e">
        <v>#N/A</v>
      </c>
      <c r="K1532" t="e">
        <v>#N/A</v>
      </c>
      <c r="L1532" t="e">
        <v>#N/A</v>
      </c>
      <c r="M1532" t="e">
        <v>#N/A</v>
      </c>
      <c r="N1532" t="e">
        <v>#N/A</v>
      </c>
      <c r="O1532" t="e">
        <v>#N/A</v>
      </c>
      <c r="P1532" t="e">
        <v>#N/A</v>
      </c>
      <c r="Q1532" t="e">
        <v>#N/A</v>
      </c>
      <c r="R1532" t="e">
        <v>#N/A</v>
      </c>
      <c r="S1532" t="e">
        <v>#N/A</v>
      </c>
      <c r="T1532" t="e">
        <f>VLOOKUP($B1532,'CAZyme clusters'!$B$4:$D$192,1,FALSE)</f>
        <v>#N/A</v>
      </c>
    </row>
    <row r="1533" spans="1:20" x14ac:dyDescent="0.25">
      <c r="A1533" t="s">
        <v>2471</v>
      </c>
      <c r="B1533" t="s">
        <v>2472</v>
      </c>
      <c r="C1533">
        <v>2.1746400000000001</v>
      </c>
      <c r="D1533" t="s">
        <v>528</v>
      </c>
      <c r="E1533" t="e">
        <v>#N/A</v>
      </c>
      <c r="F1533" t="e">
        <v>#N/A</v>
      </c>
      <c r="G1533" t="e">
        <v>#N/A</v>
      </c>
      <c r="H1533" t="e">
        <v>#N/A</v>
      </c>
      <c r="I1533" t="e">
        <v>#N/A</v>
      </c>
      <c r="J1533" t="e">
        <v>#N/A</v>
      </c>
      <c r="K1533" t="e">
        <v>#N/A</v>
      </c>
      <c r="L1533" t="e">
        <v>#N/A</v>
      </c>
      <c r="M1533" t="e">
        <v>#N/A</v>
      </c>
      <c r="N1533" t="e">
        <v>#N/A</v>
      </c>
      <c r="O1533" t="e">
        <v>#N/A</v>
      </c>
      <c r="P1533" t="e">
        <v>#N/A</v>
      </c>
      <c r="Q1533" t="e">
        <v>#N/A</v>
      </c>
      <c r="R1533" t="e">
        <v>#N/A</v>
      </c>
      <c r="S1533" t="e">
        <v>#N/A</v>
      </c>
      <c r="T1533" t="e">
        <f>VLOOKUP($B1533,'CAZyme clusters'!$B$4:$D$192,1,FALSE)</f>
        <v>#N/A</v>
      </c>
    </row>
    <row r="1534" spans="1:20" x14ac:dyDescent="0.25">
      <c r="A1534" t="s">
        <v>2473</v>
      </c>
      <c r="B1534" t="s">
        <v>2474</v>
      </c>
      <c r="C1534">
        <v>2.1831200000000002</v>
      </c>
      <c r="D1534" t="s">
        <v>528</v>
      </c>
      <c r="E1534" t="e">
        <v>#N/A</v>
      </c>
      <c r="F1534" t="e">
        <v>#N/A</v>
      </c>
      <c r="G1534" t="e">
        <v>#N/A</v>
      </c>
      <c r="H1534" t="e">
        <v>#N/A</v>
      </c>
      <c r="I1534" t="e">
        <v>#N/A</v>
      </c>
      <c r="J1534" t="e">
        <v>#N/A</v>
      </c>
      <c r="K1534" t="e">
        <v>#N/A</v>
      </c>
      <c r="L1534" t="e">
        <v>#N/A</v>
      </c>
      <c r="M1534" t="e">
        <v>#N/A</v>
      </c>
      <c r="N1534" t="e">
        <v>#N/A</v>
      </c>
      <c r="O1534" t="e">
        <v>#N/A</v>
      </c>
      <c r="P1534" t="e">
        <v>#N/A</v>
      </c>
      <c r="Q1534" t="e">
        <v>#N/A</v>
      </c>
      <c r="R1534" t="e">
        <v>#N/A</v>
      </c>
      <c r="S1534" t="e">
        <v>#N/A</v>
      </c>
      <c r="T1534" t="e">
        <f>VLOOKUP($B1534,'CAZyme clusters'!$B$4:$D$192,1,FALSE)</f>
        <v>#N/A</v>
      </c>
    </row>
    <row r="1535" spans="1:20" x14ac:dyDescent="0.25">
      <c r="A1535" t="s">
        <v>2475</v>
      </c>
      <c r="B1535" t="s">
        <v>2476</v>
      </c>
      <c r="C1535">
        <v>2.1863000000000001</v>
      </c>
      <c r="D1535" t="s">
        <v>528</v>
      </c>
      <c r="E1535" t="e">
        <v>#N/A</v>
      </c>
      <c r="F1535" t="e">
        <v>#N/A</v>
      </c>
      <c r="G1535" t="e">
        <v>#N/A</v>
      </c>
      <c r="H1535" t="e">
        <v>#N/A</v>
      </c>
      <c r="I1535" t="e">
        <v>#N/A</v>
      </c>
      <c r="J1535" t="e">
        <v>#N/A</v>
      </c>
      <c r="K1535" t="e">
        <v>#N/A</v>
      </c>
      <c r="L1535" t="e">
        <v>#N/A</v>
      </c>
      <c r="M1535" t="e">
        <v>#N/A</v>
      </c>
      <c r="N1535" t="e">
        <v>#N/A</v>
      </c>
      <c r="O1535">
        <v>-2.14053</v>
      </c>
      <c r="P1535" t="s">
        <v>485</v>
      </c>
      <c r="Q1535" t="e">
        <v>#N/A</v>
      </c>
      <c r="R1535" t="e">
        <v>#N/A</v>
      </c>
      <c r="S1535" t="e">
        <v>#N/A</v>
      </c>
      <c r="T1535" t="e">
        <f>VLOOKUP($B1535,'CAZyme clusters'!$B$4:$D$192,1,FALSE)</f>
        <v>#N/A</v>
      </c>
    </row>
    <row r="1536" spans="1:20" x14ac:dyDescent="0.25">
      <c r="A1536" t="s">
        <v>2477</v>
      </c>
      <c r="B1536" t="s">
        <v>2478</v>
      </c>
      <c r="C1536">
        <v>2.1970499999999999</v>
      </c>
      <c r="D1536" t="s">
        <v>528</v>
      </c>
      <c r="E1536" t="e">
        <v>#N/A</v>
      </c>
      <c r="F1536" t="e">
        <v>#N/A</v>
      </c>
      <c r="G1536" t="e">
        <v>#N/A</v>
      </c>
      <c r="H1536" t="e">
        <v>#N/A</v>
      </c>
      <c r="I1536" t="e">
        <v>#N/A</v>
      </c>
      <c r="J1536" t="e">
        <v>#N/A</v>
      </c>
      <c r="K1536" t="e">
        <v>#N/A</v>
      </c>
      <c r="L1536" t="e">
        <v>#N/A</v>
      </c>
      <c r="M1536" t="e">
        <v>#N/A</v>
      </c>
      <c r="N1536" t="e">
        <v>#N/A</v>
      </c>
      <c r="O1536">
        <v>-5.3209200000000001</v>
      </c>
      <c r="P1536" t="s">
        <v>485</v>
      </c>
      <c r="Q1536" t="e">
        <v>#N/A</v>
      </c>
      <c r="R1536" t="e">
        <v>#N/A</v>
      </c>
      <c r="S1536" t="e">
        <v>#N/A</v>
      </c>
      <c r="T1536" t="e">
        <f>VLOOKUP($B1536,'CAZyme clusters'!$B$4:$D$192,1,FALSE)</f>
        <v>#N/A</v>
      </c>
    </row>
    <row r="1537" spans="1:20" x14ac:dyDescent="0.25">
      <c r="A1537" t="s">
        <v>2479</v>
      </c>
      <c r="B1537" t="s">
        <v>2480</v>
      </c>
      <c r="C1537">
        <v>2.1989399999999999</v>
      </c>
      <c r="D1537" t="s">
        <v>528</v>
      </c>
      <c r="E1537" t="e">
        <v>#N/A</v>
      </c>
      <c r="F1537" t="e">
        <v>#N/A</v>
      </c>
      <c r="G1537" t="e">
        <v>#N/A</v>
      </c>
      <c r="H1537" t="e">
        <v>#N/A</v>
      </c>
      <c r="I1537" t="e">
        <v>#N/A</v>
      </c>
      <c r="J1537" t="e">
        <v>#N/A</v>
      </c>
      <c r="K1537" t="e">
        <v>#N/A</v>
      </c>
      <c r="L1537" t="e">
        <v>#N/A</v>
      </c>
      <c r="M1537" t="e">
        <v>#N/A</v>
      </c>
      <c r="N1537" t="e">
        <v>#N/A</v>
      </c>
      <c r="O1537">
        <v>-2.0347499999999998</v>
      </c>
      <c r="P1537" t="s">
        <v>485</v>
      </c>
      <c r="Q1537" t="e">
        <v>#N/A</v>
      </c>
      <c r="R1537" t="e">
        <v>#N/A</v>
      </c>
      <c r="S1537" t="e">
        <v>#N/A</v>
      </c>
      <c r="T1537" t="e">
        <f>VLOOKUP($B1537,'CAZyme clusters'!$B$4:$D$192,1,FALSE)</f>
        <v>#N/A</v>
      </c>
    </row>
    <row r="1538" spans="1:20" x14ac:dyDescent="0.25">
      <c r="A1538" t="s">
        <v>2481</v>
      </c>
      <c r="B1538" t="s">
        <v>2482</v>
      </c>
      <c r="C1538">
        <v>2.2002299999999999</v>
      </c>
      <c r="D1538" t="s">
        <v>528</v>
      </c>
      <c r="E1538" t="e">
        <v>#N/A</v>
      </c>
      <c r="F1538" t="e">
        <v>#N/A</v>
      </c>
      <c r="G1538" t="e">
        <v>#N/A</v>
      </c>
      <c r="H1538" t="e">
        <v>#N/A</v>
      </c>
      <c r="I1538" t="e">
        <v>#N/A</v>
      </c>
      <c r="J1538" t="e">
        <v>#N/A</v>
      </c>
      <c r="K1538" t="e">
        <v>#N/A</v>
      </c>
      <c r="L1538" t="e">
        <v>#N/A</v>
      </c>
      <c r="M1538" t="e">
        <v>#N/A</v>
      </c>
      <c r="N1538" t="e">
        <v>#N/A</v>
      </c>
      <c r="O1538">
        <v>-2.6493699999999998</v>
      </c>
      <c r="P1538" t="s">
        <v>485</v>
      </c>
      <c r="Q1538" t="e">
        <v>#N/A</v>
      </c>
      <c r="R1538" t="e">
        <v>#N/A</v>
      </c>
      <c r="S1538" t="e">
        <v>#N/A</v>
      </c>
      <c r="T1538" t="e">
        <f>VLOOKUP($B1538,'CAZyme clusters'!$B$4:$D$192,1,FALSE)</f>
        <v>#N/A</v>
      </c>
    </row>
    <row r="1539" spans="1:20" x14ac:dyDescent="0.25">
      <c r="A1539" t="s">
        <v>2483</v>
      </c>
      <c r="B1539" t="s">
        <v>2484</v>
      </c>
      <c r="C1539">
        <v>2.20201</v>
      </c>
      <c r="D1539" t="s">
        <v>528</v>
      </c>
      <c r="E1539" t="e">
        <v>#N/A</v>
      </c>
      <c r="F1539" t="e">
        <v>#N/A</v>
      </c>
      <c r="G1539" t="e">
        <v>#N/A</v>
      </c>
      <c r="H1539" t="e">
        <v>#N/A</v>
      </c>
      <c r="I1539" t="e">
        <v>#N/A</v>
      </c>
      <c r="J1539" t="e">
        <v>#N/A</v>
      </c>
      <c r="K1539" t="e">
        <v>#N/A</v>
      </c>
      <c r="L1539" t="e">
        <v>#N/A</v>
      </c>
      <c r="M1539" t="e">
        <v>#N/A</v>
      </c>
      <c r="N1539" t="e">
        <v>#N/A</v>
      </c>
      <c r="O1539" t="e">
        <v>#N/A</v>
      </c>
      <c r="P1539" t="e">
        <v>#N/A</v>
      </c>
      <c r="Q1539" t="e">
        <v>#N/A</v>
      </c>
      <c r="R1539" t="e">
        <v>#N/A</v>
      </c>
      <c r="S1539" t="e">
        <v>#N/A</v>
      </c>
      <c r="T1539" t="e">
        <f>VLOOKUP($B1539,'CAZyme clusters'!$B$4:$D$192,1,FALSE)</f>
        <v>#N/A</v>
      </c>
    </row>
    <row r="1540" spans="1:20" x14ac:dyDescent="0.25">
      <c r="A1540" t="s">
        <v>2485</v>
      </c>
      <c r="B1540" t="s">
        <v>2486</v>
      </c>
      <c r="C1540">
        <v>2.2042899999999999</v>
      </c>
      <c r="D1540" t="s">
        <v>528</v>
      </c>
      <c r="E1540" t="e">
        <v>#N/A</v>
      </c>
      <c r="F1540" t="e">
        <v>#N/A</v>
      </c>
      <c r="G1540" t="e">
        <v>#N/A</v>
      </c>
      <c r="H1540" t="e">
        <v>#N/A</v>
      </c>
      <c r="I1540" t="e">
        <v>#N/A</v>
      </c>
      <c r="J1540" t="e">
        <v>#N/A</v>
      </c>
      <c r="K1540" t="e">
        <v>#N/A</v>
      </c>
      <c r="L1540" t="e">
        <v>#N/A</v>
      </c>
      <c r="M1540" t="e">
        <v>#N/A</v>
      </c>
      <c r="N1540" t="e">
        <v>#N/A</v>
      </c>
      <c r="O1540" t="e">
        <v>#N/A</v>
      </c>
      <c r="P1540" t="e">
        <v>#N/A</v>
      </c>
      <c r="Q1540" t="e">
        <v>#N/A</v>
      </c>
      <c r="R1540" t="e">
        <v>#N/A</v>
      </c>
      <c r="S1540" t="e">
        <v>#N/A</v>
      </c>
      <c r="T1540" t="e">
        <f>VLOOKUP($B1540,'CAZyme clusters'!$B$4:$D$192,1,FALSE)</f>
        <v>#N/A</v>
      </c>
    </row>
    <row r="1541" spans="1:20" x14ac:dyDescent="0.25">
      <c r="A1541" t="s">
        <v>2487</v>
      </c>
      <c r="B1541" t="s">
        <v>2488</v>
      </c>
      <c r="C1541">
        <v>2.2148599999999998</v>
      </c>
      <c r="D1541" t="s">
        <v>528</v>
      </c>
      <c r="E1541" t="e">
        <v>#N/A</v>
      </c>
      <c r="F1541" t="e">
        <v>#N/A</v>
      </c>
      <c r="G1541" t="e">
        <v>#N/A</v>
      </c>
      <c r="H1541" t="e">
        <v>#N/A</v>
      </c>
      <c r="I1541" t="e">
        <v>#N/A</v>
      </c>
      <c r="J1541" t="e">
        <v>#N/A</v>
      </c>
      <c r="K1541" t="e">
        <v>#N/A</v>
      </c>
      <c r="L1541" t="e">
        <v>#N/A</v>
      </c>
      <c r="M1541" t="e">
        <v>#N/A</v>
      </c>
      <c r="N1541" t="e">
        <v>#N/A</v>
      </c>
      <c r="O1541">
        <v>-3.19773</v>
      </c>
      <c r="P1541" t="s">
        <v>485</v>
      </c>
      <c r="Q1541" t="e">
        <v>#N/A</v>
      </c>
      <c r="R1541" t="e">
        <v>#N/A</v>
      </c>
      <c r="S1541" t="e">
        <v>#N/A</v>
      </c>
      <c r="T1541" t="e">
        <f>VLOOKUP($B1541,'CAZyme clusters'!$B$4:$D$192,1,FALSE)</f>
        <v>#N/A</v>
      </c>
    </row>
    <row r="1542" spans="1:20" x14ac:dyDescent="0.25">
      <c r="A1542" t="s">
        <v>2489</v>
      </c>
      <c r="B1542" t="s">
        <v>2490</v>
      </c>
      <c r="C1542">
        <v>2.2236899999999999</v>
      </c>
      <c r="D1542" t="s">
        <v>528</v>
      </c>
      <c r="E1542" t="e">
        <v>#N/A</v>
      </c>
      <c r="F1542" t="e">
        <v>#N/A</v>
      </c>
      <c r="G1542" t="e">
        <v>#N/A</v>
      </c>
      <c r="H1542" t="e">
        <v>#N/A</v>
      </c>
      <c r="I1542" t="e">
        <v>#N/A</v>
      </c>
      <c r="J1542" t="e">
        <v>#N/A</v>
      </c>
      <c r="K1542" t="e">
        <v>#N/A</v>
      </c>
      <c r="L1542" t="e">
        <v>#N/A</v>
      </c>
      <c r="M1542" t="e">
        <v>#N/A</v>
      </c>
      <c r="N1542" t="e">
        <v>#N/A</v>
      </c>
      <c r="O1542">
        <v>-3.3438300000000001</v>
      </c>
      <c r="P1542" t="s">
        <v>485</v>
      </c>
      <c r="Q1542" t="e">
        <v>#N/A</v>
      </c>
      <c r="R1542" t="e">
        <v>#N/A</v>
      </c>
      <c r="S1542" t="e">
        <v>#N/A</v>
      </c>
      <c r="T1542" t="e">
        <f>VLOOKUP($B1542,'CAZyme clusters'!$B$4:$D$192,1,FALSE)</f>
        <v>#N/A</v>
      </c>
    </row>
    <row r="1543" spans="1:20" x14ac:dyDescent="0.25">
      <c r="A1543" t="s">
        <v>2491</v>
      </c>
      <c r="B1543" t="s">
        <v>2492</v>
      </c>
      <c r="C1543">
        <v>2.2239900000000001</v>
      </c>
      <c r="D1543" t="s">
        <v>528</v>
      </c>
      <c r="E1543" t="e">
        <v>#N/A</v>
      </c>
      <c r="F1543" t="e">
        <v>#N/A</v>
      </c>
      <c r="G1543" t="e">
        <v>#N/A</v>
      </c>
      <c r="H1543" t="e">
        <v>#N/A</v>
      </c>
      <c r="I1543" t="e">
        <v>#N/A</v>
      </c>
      <c r="J1543" t="e">
        <v>#N/A</v>
      </c>
      <c r="K1543" t="e">
        <v>#N/A</v>
      </c>
      <c r="L1543" t="e">
        <v>#N/A</v>
      </c>
      <c r="M1543" t="e">
        <v>#N/A</v>
      </c>
      <c r="N1543" t="e">
        <v>#N/A</v>
      </c>
      <c r="O1543" t="e">
        <v>#N/A</v>
      </c>
      <c r="P1543" t="e">
        <v>#N/A</v>
      </c>
      <c r="Q1543" t="e">
        <v>#N/A</v>
      </c>
      <c r="R1543" t="e">
        <v>#N/A</v>
      </c>
      <c r="S1543" t="e">
        <v>#N/A</v>
      </c>
      <c r="T1543" t="e">
        <f>VLOOKUP($B1543,'CAZyme clusters'!$B$4:$D$192,1,FALSE)</f>
        <v>#N/A</v>
      </c>
    </row>
    <row r="1544" spans="1:20" x14ac:dyDescent="0.25">
      <c r="A1544" t="s">
        <v>2493</v>
      </c>
      <c r="B1544" t="s">
        <v>2494</v>
      </c>
      <c r="C1544">
        <v>2.2355</v>
      </c>
      <c r="D1544" t="s">
        <v>528</v>
      </c>
      <c r="E1544" t="e">
        <v>#N/A</v>
      </c>
      <c r="F1544" t="e">
        <v>#N/A</v>
      </c>
      <c r="G1544" t="e">
        <v>#N/A</v>
      </c>
      <c r="H1544" t="e">
        <v>#N/A</v>
      </c>
      <c r="I1544" t="e">
        <v>#N/A</v>
      </c>
      <c r="J1544" t="e">
        <v>#N/A</v>
      </c>
      <c r="K1544" t="e">
        <v>#N/A</v>
      </c>
      <c r="L1544" t="e">
        <v>#N/A</v>
      </c>
      <c r="M1544" t="e">
        <v>#N/A</v>
      </c>
      <c r="N1544" t="e">
        <v>#N/A</v>
      </c>
      <c r="O1544" t="e">
        <v>#N/A</v>
      </c>
      <c r="P1544" t="e">
        <v>#N/A</v>
      </c>
      <c r="Q1544" t="e">
        <v>#N/A</v>
      </c>
      <c r="R1544" t="e">
        <v>#N/A</v>
      </c>
      <c r="S1544" t="e">
        <v>#N/A</v>
      </c>
      <c r="T1544" t="e">
        <f>VLOOKUP($B1544,'CAZyme clusters'!$B$4:$D$192,1,FALSE)</f>
        <v>#N/A</v>
      </c>
    </row>
    <row r="1545" spans="1:20" x14ac:dyDescent="0.25">
      <c r="A1545" t="s">
        <v>2495</v>
      </c>
      <c r="B1545" t="s">
        <v>2496</v>
      </c>
      <c r="C1545">
        <v>2.24973</v>
      </c>
      <c r="D1545" t="s">
        <v>528</v>
      </c>
      <c r="E1545" t="e">
        <v>#N/A</v>
      </c>
      <c r="F1545" t="e">
        <v>#N/A</v>
      </c>
      <c r="G1545" t="e">
        <v>#N/A</v>
      </c>
      <c r="H1545" t="e">
        <v>#N/A</v>
      </c>
      <c r="I1545" t="e">
        <v>#N/A</v>
      </c>
      <c r="J1545" t="e">
        <v>#N/A</v>
      </c>
      <c r="K1545" t="e">
        <v>#N/A</v>
      </c>
      <c r="L1545" t="e">
        <v>#N/A</v>
      </c>
      <c r="M1545" t="e">
        <v>#N/A</v>
      </c>
      <c r="N1545" t="e">
        <v>#N/A</v>
      </c>
      <c r="O1545" t="e">
        <v>#N/A</v>
      </c>
      <c r="P1545" t="e">
        <v>#N/A</v>
      </c>
      <c r="Q1545" t="e">
        <v>#N/A</v>
      </c>
      <c r="R1545" t="e">
        <v>#N/A</v>
      </c>
      <c r="S1545" t="e">
        <v>#N/A</v>
      </c>
      <c r="T1545" t="e">
        <f>VLOOKUP($B1545,'CAZyme clusters'!$B$4:$D$192,1,FALSE)</f>
        <v>#N/A</v>
      </c>
    </row>
    <row r="1546" spans="1:20" x14ac:dyDescent="0.25">
      <c r="A1546" t="s">
        <v>2497</v>
      </c>
      <c r="B1546" t="s">
        <v>2498</v>
      </c>
      <c r="C1546">
        <v>2.29149</v>
      </c>
      <c r="D1546" t="s">
        <v>528</v>
      </c>
      <c r="E1546" t="e">
        <v>#N/A</v>
      </c>
      <c r="F1546" t="e">
        <v>#N/A</v>
      </c>
      <c r="G1546" t="e">
        <v>#N/A</v>
      </c>
      <c r="H1546" t="e">
        <v>#N/A</v>
      </c>
      <c r="I1546" t="e">
        <v>#N/A</v>
      </c>
      <c r="J1546" t="e">
        <v>#N/A</v>
      </c>
      <c r="K1546" t="e">
        <v>#N/A</v>
      </c>
      <c r="L1546" t="e">
        <v>#N/A</v>
      </c>
      <c r="M1546" t="e">
        <v>#N/A</v>
      </c>
      <c r="N1546" t="e">
        <v>#N/A</v>
      </c>
      <c r="O1546" t="e">
        <v>#N/A</v>
      </c>
      <c r="P1546" t="e">
        <v>#N/A</v>
      </c>
      <c r="Q1546" t="e">
        <v>#N/A</v>
      </c>
      <c r="R1546" t="e">
        <v>#N/A</v>
      </c>
      <c r="S1546" t="e">
        <v>#N/A</v>
      </c>
      <c r="T1546" t="e">
        <f>VLOOKUP($B1546,'CAZyme clusters'!$B$4:$D$192,1,FALSE)</f>
        <v>#N/A</v>
      </c>
    </row>
    <row r="1547" spans="1:20" x14ac:dyDescent="0.25">
      <c r="A1547" t="s">
        <v>2499</v>
      </c>
      <c r="B1547" t="s">
        <v>2500</v>
      </c>
      <c r="C1547">
        <v>2.2999499999999999</v>
      </c>
      <c r="D1547" t="s">
        <v>528</v>
      </c>
      <c r="E1547" t="e">
        <v>#N/A</v>
      </c>
      <c r="F1547" t="e">
        <v>#N/A</v>
      </c>
      <c r="G1547" t="e">
        <v>#N/A</v>
      </c>
      <c r="H1547" t="e">
        <v>#N/A</v>
      </c>
      <c r="I1547" t="e">
        <v>#N/A</v>
      </c>
      <c r="J1547" t="e">
        <v>#N/A</v>
      </c>
      <c r="K1547" t="e">
        <v>#N/A</v>
      </c>
      <c r="L1547" t="e">
        <v>#N/A</v>
      </c>
      <c r="M1547" t="e">
        <v>#N/A</v>
      </c>
      <c r="N1547" t="e">
        <v>#N/A</v>
      </c>
      <c r="O1547" t="e">
        <v>#N/A</v>
      </c>
      <c r="P1547" t="e">
        <v>#N/A</v>
      </c>
      <c r="Q1547" t="e">
        <v>#N/A</v>
      </c>
      <c r="R1547" t="e">
        <v>#N/A</v>
      </c>
      <c r="S1547" t="e">
        <v>#N/A</v>
      </c>
      <c r="T1547" t="e">
        <f>VLOOKUP($B1547,'CAZyme clusters'!$B$4:$D$192,1,FALSE)</f>
        <v>#N/A</v>
      </c>
    </row>
    <row r="1548" spans="1:20" x14ac:dyDescent="0.25">
      <c r="A1548" t="s">
        <v>2501</v>
      </c>
      <c r="B1548" t="s">
        <v>2502</v>
      </c>
      <c r="C1548">
        <v>2.3058900000000002</v>
      </c>
      <c r="D1548" t="s">
        <v>528</v>
      </c>
      <c r="E1548" t="e">
        <v>#N/A</v>
      </c>
      <c r="F1548" t="e">
        <v>#N/A</v>
      </c>
      <c r="G1548" t="e">
        <v>#N/A</v>
      </c>
      <c r="H1548" t="e">
        <v>#N/A</v>
      </c>
      <c r="I1548" t="e">
        <v>#N/A</v>
      </c>
      <c r="J1548" t="e">
        <v>#N/A</v>
      </c>
      <c r="K1548" t="e">
        <v>#N/A</v>
      </c>
      <c r="L1548" t="e">
        <v>#N/A</v>
      </c>
      <c r="M1548" t="e">
        <v>#N/A</v>
      </c>
      <c r="N1548" t="e">
        <v>#N/A</v>
      </c>
      <c r="O1548" t="e">
        <v>#N/A</v>
      </c>
      <c r="P1548" t="e">
        <v>#N/A</v>
      </c>
      <c r="Q1548" t="e">
        <v>#N/A</v>
      </c>
      <c r="R1548" t="e">
        <v>#N/A</v>
      </c>
      <c r="S1548" t="e">
        <v>#N/A</v>
      </c>
      <c r="T1548" t="e">
        <f>VLOOKUP($B1548,'CAZyme clusters'!$B$4:$D$192,1,FALSE)</f>
        <v>#N/A</v>
      </c>
    </row>
    <row r="1549" spans="1:20" x14ac:dyDescent="0.25">
      <c r="A1549" t="s">
        <v>2503</v>
      </c>
      <c r="B1549" t="s">
        <v>2504</v>
      </c>
      <c r="C1549">
        <v>2.3102200000000002</v>
      </c>
      <c r="D1549" t="s">
        <v>528</v>
      </c>
      <c r="E1549" t="e">
        <v>#N/A</v>
      </c>
      <c r="F1549" t="e">
        <v>#N/A</v>
      </c>
      <c r="G1549" t="e">
        <v>#N/A</v>
      </c>
      <c r="H1549" t="e">
        <v>#N/A</v>
      </c>
      <c r="I1549" t="e">
        <v>#N/A</v>
      </c>
      <c r="J1549" t="e">
        <v>#N/A</v>
      </c>
      <c r="K1549" t="e">
        <v>#N/A</v>
      </c>
      <c r="L1549" t="e">
        <v>#N/A</v>
      </c>
      <c r="M1549" t="e">
        <v>#N/A</v>
      </c>
      <c r="N1549" t="e">
        <v>#N/A</v>
      </c>
      <c r="O1549">
        <v>-2.38435</v>
      </c>
      <c r="P1549" t="s">
        <v>485</v>
      </c>
      <c r="Q1549" t="e">
        <v>#N/A</v>
      </c>
      <c r="R1549" t="e">
        <v>#N/A</v>
      </c>
      <c r="S1549" t="e">
        <v>#N/A</v>
      </c>
      <c r="T1549" t="e">
        <f>VLOOKUP($B1549,'CAZyme clusters'!$B$4:$D$192,1,FALSE)</f>
        <v>#N/A</v>
      </c>
    </row>
    <row r="1550" spans="1:20" x14ac:dyDescent="0.25">
      <c r="A1550" t="s">
        <v>2505</v>
      </c>
      <c r="B1550" t="s">
        <v>2506</v>
      </c>
      <c r="C1550">
        <v>2.3172199999999998</v>
      </c>
      <c r="D1550" t="s">
        <v>528</v>
      </c>
      <c r="E1550" t="e">
        <v>#N/A</v>
      </c>
      <c r="F1550" t="e">
        <v>#N/A</v>
      </c>
      <c r="G1550" t="e">
        <v>#N/A</v>
      </c>
      <c r="H1550" t="e">
        <v>#N/A</v>
      </c>
      <c r="I1550" t="e">
        <v>#N/A</v>
      </c>
      <c r="J1550" t="e">
        <v>#N/A</v>
      </c>
      <c r="K1550" t="e">
        <v>#N/A</v>
      </c>
      <c r="L1550" t="e">
        <v>#N/A</v>
      </c>
      <c r="M1550" t="e">
        <v>#N/A</v>
      </c>
      <c r="N1550" t="e">
        <v>#N/A</v>
      </c>
      <c r="O1550" t="e">
        <v>#N/A</v>
      </c>
      <c r="P1550" t="e">
        <v>#N/A</v>
      </c>
      <c r="Q1550" t="e">
        <v>#N/A</v>
      </c>
      <c r="R1550" t="e">
        <v>#N/A</v>
      </c>
      <c r="S1550" t="e">
        <v>#N/A</v>
      </c>
      <c r="T1550" t="e">
        <f>VLOOKUP($B1550,'CAZyme clusters'!$B$4:$D$192,1,FALSE)</f>
        <v>#N/A</v>
      </c>
    </row>
    <row r="1551" spans="1:20" x14ac:dyDescent="0.25">
      <c r="A1551" t="s">
        <v>2507</v>
      </c>
      <c r="B1551" t="s">
        <v>2508</v>
      </c>
      <c r="C1551">
        <v>2.3174899999999998</v>
      </c>
      <c r="D1551" t="s">
        <v>528</v>
      </c>
      <c r="E1551" t="e">
        <v>#N/A</v>
      </c>
      <c r="F1551" t="e">
        <v>#N/A</v>
      </c>
      <c r="G1551" t="e">
        <v>#N/A</v>
      </c>
      <c r="H1551" t="e">
        <v>#N/A</v>
      </c>
      <c r="I1551" t="e">
        <v>#N/A</v>
      </c>
      <c r="J1551" t="e">
        <v>#N/A</v>
      </c>
      <c r="K1551" t="e">
        <v>#N/A</v>
      </c>
      <c r="L1551" t="e">
        <v>#N/A</v>
      </c>
      <c r="M1551" t="e">
        <v>#N/A</v>
      </c>
      <c r="N1551" t="e">
        <v>#N/A</v>
      </c>
      <c r="O1551" t="e">
        <v>#N/A</v>
      </c>
      <c r="P1551" t="e">
        <v>#N/A</v>
      </c>
      <c r="Q1551" t="e">
        <v>#N/A</v>
      </c>
      <c r="R1551" t="e">
        <v>#N/A</v>
      </c>
      <c r="S1551" t="e">
        <v>#N/A</v>
      </c>
      <c r="T1551" t="e">
        <f>VLOOKUP($B1551,'CAZyme clusters'!$B$4:$D$192,1,FALSE)</f>
        <v>#N/A</v>
      </c>
    </row>
    <row r="1552" spans="1:20" x14ac:dyDescent="0.25">
      <c r="A1552" t="s">
        <v>2509</v>
      </c>
      <c r="B1552" t="s">
        <v>2510</v>
      </c>
      <c r="C1552">
        <v>2.3175500000000002</v>
      </c>
      <c r="D1552" t="s">
        <v>528</v>
      </c>
      <c r="E1552" t="e">
        <v>#N/A</v>
      </c>
      <c r="F1552" t="e">
        <v>#N/A</v>
      </c>
      <c r="G1552" t="e">
        <v>#N/A</v>
      </c>
      <c r="H1552" t="e">
        <v>#N/A</v>
      </c>
      <c r="I1552" t="e">
        <v>#N/A</v>
      </c>
      <c r="J1552" t="e">
        <v>#N/A</v>
      </c>
      <c r="K1552" t="e">
        <v>#N/A</v>
      </c>
      <c r="L1552" t="e">
        <v>#N/A</v>
      </c>
      <c r="M1552" t="e">
        <v>#N/A</v>
      </c>
      <c r="N1552" t="e">
        <v>#N/A</v>
      </c>
      <c r="O1552">
        <v>-2.55409</v>
      </c>
      <c r="P1552" t="s">
        <v>485</v>
      </c>
      <c r="Q1552" t="e">
        <v>#N/A</v>
      </c>
      <c r="R1552" t="e">
        <v>#N/A</v>
      </c>
      <c r="S1552" t="e">
        <v>#N/A</v>
      </c>
      <c r="T1552" t="e">
        <f>VLOOKUP($B1552,'CAZyme clusters'!$B$4:$D$192,1,FALSE)</f>
        <v>#N/A</v>
      </c>
    </row>
    <row r="1553" spans="1:20" x14ac:dyDescent="0.25">
      <c r="A1553" t="s">
        <v>2511</v>
      </c>
      <c r="B1553" t="s">
        <v>2512</v>
      </c>
      <c r="C1553">
        <v>2.3212000000000002</v>
      </c>
      <c r="D1553" t="s">
        <v>528</v>
      </c>
      <c r="E1553" t="e">
        <v>#N/A</v>
      </c>
      <c r="F1553" t="e">
        <v>#N/A</v>
      </c>
      <c r="G1553" t="e">
        <v>#N/A</v>
      </c>
      <c r="H1553" t="e">
        <v>#N/A</v>
      </c>
      <c r="I1553" t="e">
        <v>#N/A</v>
      </c>
      <c r="J1553" t="e">
        <v>#N/A</v>
      </c>
      <c r="K1553" t="e">
        <v>#N/A</v>
      </c>
      <c r="L1553" t="e">
        <v>#N/A</v>
      </c>
      <c r="M1553" t="e">
        <v>#N/A</v>
      </c>
      <c r="N1553" t="e">
        <v>#N/A</v>
      </c>
      <c r="O1553" t="e">
        <v>#N/A</v>
      </c>
      <c r="P1553" t="e">
        <v>#N/A</v>
      </c>
      <c r="Q1553" t="e">
        <v>#N/A</v>
      </c>
      <c r="R1553" t="e">
        <v>#N/A</v>
      </c>
      <c r="S1553" t="e">
        <v>#N/A</v>
      </c>
      <c r="T1553" t="e">
        <f>VLOOKUP($B1553,'CAZyme clusters'!$B$4:$D$192,1,FALSE)</f>
        <v>#N/A</v>
      </c>
    </row>
    <row r="1554" spans="1:20" x14ac:dyDescent="0.25">
      <c r="A1554" t="s">
        <v>2513</v>
      </c>
      <c r="B1554" t="s">
        <v>2514</v>
      </c>
      <c r="C1554">
        <v>2.3245800000000001</v>
      </c>
      <c r="D1554" t="s">
        <v>528</v>
      </c>
      <c r="E1554" t="e">
        <v>#N/A</v>
      </c>
      <c r="F1554" t="e">
        <v>#N/A</v>
      </c>
      <c r="G1554" t="e">
        <v>#N/A</v>
      </c>
      <c r="H1554" t="e">
        <v>#N/A</v>
      </c>
      <c r="I1554" t="e">
        <v>#N/A</v>
      </c>
      <c r="J1554" t="e">
        <v>#N/A</v>
      </c>
      <c r="K1554" t="e">
        <v>#N/A</v>
      </c>
      <c r="L1554" t="e">
        <v>#N/A</v>
      </c>
      <c r="M1554" t="e">
        <v>#N/A</v>
      </c>
      <c r="N1554" t="e">
        <v>#N/A</v>
      </c>
      <c r="O1554">
        <v>-3.0686200000000001</v>
      </c>
      <c r="P1554" t="s">
        <v>485</v>
      </c>
      <c r="Q1554" t="e">
        <v>#N/A</v>
      </c>
      <c r="R1554" t="e">
        <v>#N/A</v>
      </c>
      <c r="S1554" t="e">
        <v>#N/A</v>
      </c>
      <c r="T1554" t="e">
        <f>VLOOKUP($B1554,'CAZyme clusters'!$B$4:$D$192,1,FALSE)</f>
        <v>#N/A</v>
      </c>
    </row>
    <row r="1555" spans="1:20" x14ac:dyDescent="0.25">
      <c r="A1555" t="s">
        <v>2515</v>
      </c>
      <c r="B1555" t="s">
        <v>2516</v>
      </c>
      <c r="C1555">
        <v>2.34524</v>
      </c>
      <c r="D1555" t="s">
        <v>528</v>
      </c>
      <c r="E1555" t="e">
        <v>#N/A</v>
      </c>
      <c r="F1555" t="e">
        <v>#N/A</v>
      </c>
      <c r="G1555" t="e">
        <v>#N/A</v>
      </c>
      <c r="H1555" t="e">
        <v>#N/A</v>
      </c>
      <c r="I1555" t="e">
        <v>#N/A</v>
      </c>
      <c r="J1555" t="e">
        <v>#N/A</v>
      </c>
      <c r="K1555" t="e">
        <v>#N/A</v>
      </c>
      <c r="L1555" t="e">
        <v>#N/A</v>
      </c>
      <c r="M1555" t="e">
        <v>#N/A</v>
      </c>
      <c r="N1555" t="e">
        <v>#N/A</v>
      </c>
      <c r="O1555" t="e">
        <v>#N/A</v>
      </c>
      <c r="P1555" t="e">
        <v>#N/A</v>
      </c>
      <c r="Q1555" t="e">
        <v>#N/A</v>
      </c>
      <c r="R1555" t="e">
        <v>#N/A</v>
      </c>
      <c r="S1555" t="e">
        <v>#N/A</v>
      </c>
      <c r="T1555" t="e">
        <f>VLOOKUP($B1555,'CAZyme clusters'!$B$4:$D$192,1,FALSE)</f>
        <v>#N/A</v>
      </c>
    </row>
    <row r="1556" spans="1:20" x14ac:dyDescent="0.25">
      <c r="A1556" t="s">
        <v>2517</v>
      </c>
      <c r="B1556" t="s">
        <v>2518</v>
      </c>
      <c r="C1556">
        <v>2.3459599999999998</v>
      </c>
      <c r="D1556" t="s">
        <v>528</v>
      </c>
      <c r="E1556" t="e">
        <v>#N/A</v>
      </c>
      <c r="F1556" t="e">
        <v>#N/A</v>
      </c>
      <c r="G1556" t="e">
        <v>#N/A</v>
      </c>
      <c r="H1556" t="e">
        <v>#N/A</v>
      </c>
      <c r="I1556" t="e">
        <v>#N/A</v>
      </c>
      <c r="J1556" t="e">
        <v>#N/A</v>
      </c>
      <c r="K1556" t="e">
        <v>#N/A</v>
      </c>
      <c r="L1556" t="e">
        <v>#N/A</v>
      </c>
      <c r="M1556" t="e">
        <v>#N/A</v>
      </c>
      <c r="N1556" t="e">
        <v>#N/A</v>
      </c>
      <c r="O1556">
        <v>-3.2797399999999999</v>
      </c>
      <c r="P1556" t="s">
        <v>485</v>
      </c>
      <c r="Q1556" t="e">
        <v>#N/A</v>
      </c>
      <c r="R1556" t="e">
        <v>#N/A</v>
      </c>
      <c r="S1556" t="e">
        <v>#N/A</v>
      </c>
      <c r="T1556" t="e">
        <f>VLOOKUP($B1556,'CAZyme clusters'!$B$4:$D$192,1,FALSE)</f>
        <v>#N/A</v>
      </c>
    </row>
    <row r="1557" spans="1:20" x14ac:dyDescent="0.25">
      <c r="A1557" t="s">
        <v>2519</v>
      </c>
      <c r="B1557" t="s">
        <v>2520</v>
      </c>
      <c r="C1557">
        <v>2.3541099999999999</v>
      </c>
      <c r="D1557" t="s">
        <v>528</v>
      </c>
      <c r="E1557" t="e">
        <v>#N/A</v>
      </c>
      <c r="F1557" t="e">
        <v>#N/A</v>
      </c>
      <c r="G1557" t="e">
        <v>#N/A</v>
      </c>
      <c r="H1557" t="e">
        <v>#N/A</v>
      </c>
      <c r="I1557" t="e">
        <v>#N/A</v>
      </c>
      <c r="J1557" t="e">
        <v>#N/A</v>
      </c>
      <c r="K1557" t="e">
        <v>#N/A</v>
      </c>
      <c r="L1557" t="e">
        <v>#N/A</v>
      </c>
      <c r="M1557" t="e">
        <v>#N/A</v>
      </c>
      <c r="N1557" t="e">
        <v>#N/A</v>
      </c>
      <c r="O1557">
        <v>-16.369599999999998</v>
      </c>
      <c r="P1557" t="s">
        <v>485</v>
      </c>
      <c r="Q1557" t="e">
        <v>#N/A</v>
      </c>
      <c r="R1557" t="e">
        <v>#N/A</v>
      </c>
      <c r="S1557" t="e">
        <v>#N/A</v>
      </c>
      <c r="T1557" t="e">
        <f>VLOOKUP($B1557,'CAZyme clusters'!$B$4:$D$192,1,FALSE)</f>
        <v>#N/A</v>
      </c>
    </row>
    <row r="1558" spans="1:20" x14ac:dyDescent="0.25">
      <c r="A1558" t="s">
        <v>2521</v>
      </c>
      <c r="B1558" t="s">
        <v>2522</v>
      </c>
      <c r="C1558">
        <v>2.3648400000000001</v>
      </c>
      <c r="D1558" t="s">
        <v>528</v>
      </c>
      <c r="E1558" t="e">
        <v>#N/A</v>
      </c>
      <c r="F1558" t="e">
        <v>#N/A</v>
      </c>
      <c r="G1558" t="e">
        <v>#N/A</v>
      </c>
      <c r="H1558" t="e">
        <v>#N/A</v>
      </c>
      <c r="I1558" t="e">
        <v>#N/A</v>
      </c>
      <c r="J1558" t="e">
        <v>#N/A</v>
      </c>
      <c r="K1558" t="e">
        <v>#N/A</v>
      </c>
      <c r="L1558" t="e">
        <v>#N/A</v>
      </c>
      <c r="M1558" t="e">
        <v>#N/A</v>
      </c>
      <c r="N1558" t="e">
        <v>#N/A</v>
      </c>
      <c r="O1558">
        <v>-17.950800000000001</v>
      </c>
      <c r="P1558" t="s">
        <v>485</v>
      </c>
      <c r="Q1558" t="e">
        <v>#N/A</v>
      </c>
      <c r="R1558" t="e">
        <v>#N/A</v>
      </c>
      <c r="S1558" t="e">
        <v>#N/A</v>
      </c>
      <c r="T1558" t="e">
        <f>VLOOKUP($B1558,'CAZyme clusters'!$B$4:$D$192,1,FALSE)</f>
        <v>#N/A</v>
      </c>
    </row>
    <row r="1559" spans="1:20" x14ac:dyDescent="0.25">
      <c r="A1559" t="s">
        <v>2523</v>
      </c>
      <c r="B1559" t="s">
        <v>2524</v>
      </c>
      <c r="C1559">
        <v>2.36741</v>
      </c>
      <c r="D1559" t="s">
        <v>528</v>
      </c>
      <c r="E1559" t="e">
        <v>#N/A</v>
      </c>
      <c r="F1559" t="e">
        <v>#N/A</v>
      </c>
      <c r="G1559" t="e">
        <v>#N/A</v>
      </c>
      <c r="H1559" t="e">
        <v>#N/A</v>
      </c>
      <c r="I1559" t="e">
        <v>#N/A</v>
      </c>
      <c r="J1559" t="e">
        <v>#N/A</v>
      </c>
      <c r="K1559" t="e">
        <v>#N/A</v>
      </c>
      <c r="L1559" t="e">
        <v>#N/A</v>
      </c>
      <c r="M1559" t="e">
        <v>#N/A</v>
      </c>
      <c r="N1559" t="e">
        <v>#N/A</v>
      </c>
      <c r="O1559">
        <v>-7.2974600000000001</v>
      </c>
      <c r="P1559" t="s">
        <v>485</v>
      </c>
      <c r="Q1559" t="e">
        <v>#N/A</v>
      </c>
      <c r="R1559" t="e">
        <v>#N/A</v>
      </c>
      <c r="S1559" t="e">
        <v>#N/A</v>
      </c>
      <c r="T1559" t="e">
        <f>VLOOKUP($B1559,'CAZyme clusters'!$B$4:$D$192,1,FALSE)</f>
        <v>#N/A</v>
      </c>
    </row>
    <row r="1560" spans="1:20" x14ac:dyDescent="0.25">
      <c r="A1560" t="s">
        <v>2525</v>
      </c>
      <c r="B1560" t="s">
        <v>2526</v>
      </c>
      <c r="C1560">
        <v>2.3860700000000001</v>
      </c>
      <c r="D1560" t="s">
        <v>528</v>
      </c>
      <c r="E1560" t="e">
        <v>#N/A</v>
      </c>
      <c r="F1560" t="e">
        <v>#N/A</v>
      </c>
      <c r="G1560" t="e">
        <v>#N/A</v>
      </c>
      <c r="H1560" t="e">
        <v>#N/A</v>
      </c>
      <c r="I1560" t="e">
        <v>#N/A</v>
      </c>
      <c r="J1560" t="e">
        <v>#N/A</v>
      </c>
      <c r="K1560" t="e">
        <v>#N/A</v>
      </c>
      <c r="L1560" t="e">
        <v>#N/A</v>
      </c>
      <c r="M1560" t="e">
        <v>#N/A</v>
      </c>
      <c r="N1560" t="e">
        <v>#N/A</v>
      </c>
      <c r="O1560" t="e">
        <v>#N/A</v>
      </c>
      <c r="P1560" t="e">
        <v>#N/A</v>
      </c>
      <c r="Q1560" t="e">
        <v>#N/A</v>
      </c>
      <c r="R1560" t="e">
        <v>#N/A</v>
      </c>
      <c r="S1560" t="e">
        <v>#N/A</v>
      </c>
      <c r="T1560" t="e">
        <f>VLOOKUP($B1560,'CAZyme clusters'!$B$4:$D$192,1,FALSE)</f>
        <v>#N/A</v>
      </c>
    </row>
    <row r="1561" spans="1:20" x14ac:dyDescent="0.25">
      <c r="A1561" t="s">
        <v>2527</v>
      </c>
      <c r="B1561" t="s">
        <v>2528</v>
      </c>
      <c r="C1561">
        <v>2.39581</v>
      </c>
      <c r="D1561" t="s">
        <v>528</v>
      </c>
      <c r="E1561" t="e">
        <v>#N/A</v>
      </c>
      <c r="F1561" t="e">
        <v>#N/A</v>
      </c>
      <c r="G1561" t="e">
        <v>#N/A</v>
      </c>
      <c r="H1561" t="e">
        <v>#N/A</v>
      </c>
      <c r="I1561" t="e">
        <v>#N/A</v>
      </c>
      <c r="J1561" t="e">
        <v>#N/A</v>
      </c>
      <c r="K1561" t="e">
        <v>#N/A</v>
      </c>
      <c r="L1561" t="e">
        <v>#N/A</v>
      </c>
      <c r="M1561" t="e">
        <v>#N/A</v>
      </c>
      <c r="N1561" t="e">
        <v>#N/A</v>
      </c>
      <c r="O1561" t="e">
        <v>#N/A</v>
      </c>
      <c r="P1561" t="e">
        <v>#N/A</v>
      </c>
      <c r="Q1561" t="e">
        <v>#N/A</v>
      </c>
      <c r="R1561" t="e">
        <v>#N/A</v>
      </c>
      <c r="S1561" t="e">
        <v>#N/A</v>
      </c>
      <c r="T1561" t="e">
        <f>VLOOKUP($B1561,'CAZyme clusters'!$B$4:$D$192,1,FALSE)</f>
        <v>#N/A</v>
      </c>
    </row>
    <row r="1562" spans="1:20" x14ac:dyDescent="0.25">
      <c r="A1562" t="s">
        <v>2529</v>
      </c>
      <c r="B1562" t="s">
        <v>2530</v>
      </c>
      <c r="C1562">
        <v>2.4014600000000002</v>
      </c>
      <c r="D1562" t="s">
        <v>528</v>
      </c>
      <c r="E1562" t="e">
        <v>#N/A</v>
      </c>
      <c r="F1562" t="e">
        <v>#N/A</v>
      </c>
      <c r="G1562" t="e">
        <v>#N/A</v>
      </c>
      <c r="H1562" t="e">
        <v>#N/A</v>
      </c>
      <c r="I1562" t="e">
        <v>#N/A</v>
      </c>
      <c r="J1562" t="e">
        <v>#N/A</v>
      </c>
      <c r="K1562" t="e">
        <v>#N/A</v>
      </c>
      <c r="L1562" t="e">
        <v>#N/A</v>
      </c>
      <c r="M1562" t="e">
        <v>#N/A</v>
      </c>
      <c r="N1562" t="e">
        <v>#N/A</v>
      </c>
      <c r="O1562">
        <v>-2.1886399999999999</v>
      </c>
      <c r="P1562" t="s">
        <v>485</v>
      </c>
      <c r="Q1562" t="e">
        <v>#N/A</v>
      </c>
      <c r="R1562" t="e">
        <v>#N/A</v>
      </c>
      <c r="S1562" t="e">
        <v>#N/A</v>
      </c>
      <c r="T1562" t="e">
        <f>VLOOKUP($B1562,'CAZyme clusters'!$B$4:$D$192,1,FALSE)</f>
        <v>#N/A</v>
      </c>
    </row>
    <row r="1563" spans="1:20" x14ac:dyDescent="0.25">
      <c r="A1563" t="s">
        <v>2531</v>
      </c>
      <c r="B1563" t="s">
        <v>2532</v>
      </c>
      <c r="C1563">
        <v>2.4087100000000001</v>
      </c>
      <c r="D1563" t="s">
        <v>528</v>
      </c>
      <c r="E1563" t="e">
        <v>#N/A</v>
      </c>
      <c r="F1563" t="e">
        <v>#N/A</v>
      </c>
      <c r="G1563" t="e">
        <v>#N/A</v>
      </c>
      <c r="H1563" t="e">
        <v>#N/A</v>
      </c>
      <c r="I1563" t="e">
        <v>#N/A</v>
      </c>
      <c r="J1563" t="e">
        <v>#N/A</v>
      </c>
      <c r="K1563" t="e">
        <v>#N/A</v>
      </c>
      <c r="L1563" t="e">
        <v>#N/A</v>
      </c>
      <c r="M1563" t="e">
        <v>#N/A</v>
      </c>
      <c r="N1563" t="e">
        <v>#N/A</v>
      </c>
      <c r="O1563">
        <v>-6.19855</v>
      </c>
      <c r="P1563" t="s">
        <v>485</v>
      </c>
      <c r="Q1563" t="e">
        <v>#N/A</v>
      </c>
      <c r="R1563" t="e">
        <v>#N/A</v>
      </c>
      <c r="S1563" t="e">
        <v>#N/A</v>
      </c>
      <c r="T1563" t="e">
        <f>VLOOKUP($B1563,'CAZyme clusters'!$B$4:$D$192,1,FALSE)</f>
        <v>#N/A</v>
      </c>
    </row>
    <row r="1564" spans="1:20" x14ac:dyDescent="0.25">
      <c r="A1564" t="s">
        <v>2533</v>
      </c>
      <c r="B1564" t="s">
        <v>2534</v>
      </c>
      <c r="C1564">
        <v>2.4089399999999999</v>
      </c>
      <c r="D1564" t="s">
        <v>528</v>
      </c>
      <c r="E1564" t="e">
        <v>#N/A</v>
      </c>
      <c r="F1564" t="e">
        <v>#N/A</v>
      </c>
      <c r="G1564" t="e">
        <v>#N/A</v>
      </c>
      <c r="H1564" t="e">
        <v>#N/A</v>
      </c>
      <c r="I1564" t="e">
        <v>#N/A</v>
      </c>
      <c r="J1564" t="e">
        <v>#N/A</v>
      </c>
      <c r="K1564" t="e">
        <v>#N/A</v>
      </c>
      <c r="L1564" t="e">
        <v>#N/A</v>
      </c>
      <c r="M1564" t="e">
        <v>#N/A</v>
      </c>
      <c r="N1564" t="e">
        <v>#N/A</v>
      </c>
      <c r="O1564">
        <v>-2.0158900000000002</v>
      </c>
      <c r="P1564" t="s">
        <v>485</v>
      </c>
      <c r="Q1564" t="e">
        <v>#N/A</v>
      </c>
      <c r="R1564" t="e">
        <v>#N/A</v>
      </c>
      <c r="S1564" t="e">
        <v>#N/A</v>
      </c>
      <c r="T1564" t="e">
        <f>VLOOKUP($B1564,'CAZyme clusters'!$B$4:$D$192,1,FALSE)</f>
        <v>#N/A</v>
      </c>
    </row>
    <row r="1565" spans="1:20" x14ac:dyDescent="0.25">
      <c r="A1565" t="s">
        <v>2535</v>
      </c>
      <c r="B1565" t="s">
        <v>2536</v>
      </c>
      <c r="C1565">
        <v>2.4116900000000001</v>
      </c>
      <c r="D1565" t="s">
        <v>528</v>
      </c>
      <c r="E1565" t="e">
        <v>#N/A</v>
      </c>
      <c r="F1565" t="e">
        <v>#N/A</v>
      </c>
      <c r="G1565" t="e">
        <v>#N/A</v>
      </c>
      <c r="H1565" t="e">
        <v>#N/A</v>
      </c>
      <c r="I1565" t="e">
        <v>#N/A</v>
      </c>
      <c r="J1565" t="e">
        <v>#N/A</v>
      </c>
      <c r="K1565" t="e">
        <v>#N/A</v>
      </c>
      <c r="L1565" t="e">
        <v>#N/A</v>
      </c>
      <c r="M1565" t="e">
        <v>#N/A</v>
      </c>
      <c r="N1565" t="e">
        <v>#N/A</v>
      </c>
      <c r="O1565" t="e">
        <v>#N/A</v>
      </c>
      <c r="P1565" t="e">
        <v>#N/A</v>
      </c>
      <c r="Q1565" t="e">
        <v>#N/A</v>
      </c>
      <c r="R1565" t="e">
        <v>#N/A</v>
      </c>
      <c r="S1565" t="e">
        <v>#N/A</v>
      </c>
      <c r="T1565" t="e">
        <f>VLOOKUP($B1565,'CAZyme clusters'!$B$4:$D$192,1,FALSE)</f>
        <v>#N/A</v>
      </c>
    </row>
    <row r="1566" spans="1:20" x14ac:dyDescent="0.25">
      <c r="A1566" t="s">
        <v>2537</v>
      </c>
      <c r="B1566" t="s">
        <v>2538</v>
      </c>
      <c r="C1566">
        <v>2.4157999999999999</v>
      </c>
      <c r="D1566" t="s">
        <v>528</v>
      </c>
      <c r="E1566" t="e">
        <v>#N/A</v>
      </c>
      <c r="F1566" t="e">
        <v>#N/A</v>
      </c>
      <c r="G1566" t="e">
        <v>#N/A</v>
      </c>
      <c r="H1566" t="e">
        <v>#N/A</v>
      </c>
      <c r="I1566" t="e">
        <v>#N/A</v>
      </c>
      <c r="J1566" t="e">
        <v>#N/A</v>
      </c>
      <c r="K1566" t="e">
        <v>#N/A</v>
      </c>
      <c r="L1566" t="e">
        <v>#N/A</v>
      </c>
      <c r="M1566" t="e">
        <v>#N/A</v>
      </c>
      <c r="N1566" t="e">
        <v>#N/A</v>
      </c>
      <c r="O1566">
        <v>2.1002299999999998</v>
      </c>
      <c r="P1566" t="s">
        <v>540</v>
      </c>
      <c r="Q1566" t="e">
        <v>#N/A</v>
      </c>
      <c r="R1566" t="e">
        <v>#N/A</v>
      </c>
      <c r="S1566" t="e">
        <v>#N/A</v>
      </c>
      <c r="T1566" t="e">
        <f>VLOOKUP($B1566,'CAZyme clusters'!$B$4:$D$192,1,FALSE)</f>
        <v>#N/A</v>
      </c>
    </row>
    <row r="1567" spans="1:20" x14ac:dyDescent="0.25">
      <c r="A1567" t="s">
        <v>2539</v>
      </c>
      <c r="B1567" t="s">
        <v>2540</v>
      </c>
      <c r="C1567">
        <v>2.4227300000000001</v>
      </c>
      <c r="D1567" t="s">
        <v>528</v>
      </c>
      <c r="E1567" t="e">
        <v>#N/A</v>
      </c>
      <c r="F1567" t="e">
        <v>#N/A</v>
      </c>
      <c r="G1567" t="e">
        <v>#N/A</v>
      </c>
      <c r="H1567" t="e">
        <v>#N/A</v>
      </c>
      <c r="I1567" t="e">
        <v>#N/A</v>
      </c>
      <c r="J1567" t="e">
        <v>#N/A</v>
      </c>
      <c r="K1567" t="e">
        <v>#N/A</v>
      </c>
      <c r="L1567" t="e">
        <v>#N/A</v>
      </c>
      <c r="M1567" t="e">
        <v>#N/A</v>
      </c>
      <c r="N1567" t="e">
        <v>#N/A</v>
      </c>
      <c r="O1567">
        <v>-2.2967599999999999</v>
      </c>
      <c r="P1567" t="s">
        <v>485</v>
      </c>
      <c r="Q1567" t="e">
        <v>#N/A</v>
      </c>
      <c r="R1567" t="e">
        <v>#N/A</v>
      </c>
      <c r="S1567" t="e">
        <v>#N/A</v>
      </c>
      <c r="T1567" t="e">
        <f>VLOOKUP($B1567,'CAZyme clusters'!$B$4:$D$192,1,FALSE)</f>
        <v>#N/A</v>
      </c>
    </row>
    <row r="1568" spans="1:20" x14ac:dyDescent="0.25">
      <c r="A1568" t="s">
        <v>2541</v>
      </c>
      <c r="B1568" t="s">
        <v>2542</v>
      </c>
      <c r="C1568">
        <v>2.4360599999999999</v>
      </c>
      <c r="D1568" t="s">
        <v>528</v>
      </c>
      <c r="E1568" t="e">
        <v>#N/A</v>
      </c>
      <c r="F1568" t="e">
        <v>#N/A</v>
      </c>
      <c r="G1568" t="e">
        <v>#N/A</v>
      </c>
      <c r="H1568" t="e">
        <v>#N/A</v>
      </c>
      <c r="I1568" t="e">
        <v>#N/A</v>
      </c>
      <c r="J1568" t="e">
        <v>#N/A</v>
      </c>
      <c r="K1568" t="e">
        <v>#N/A</v>
      </c>
      <c r="L1568" t="e">
        <v>#N/A</v>
      </c>
      <c r="M1568" t="e">
        <v>#N/A</v>
      </c>
      <c r="N1568" t="e">
        <v>#N/A</v>
      </c>
      <c r="O1568" t="e">
        <v>#N/A</v>
      </c>
      <c r="P1568" t="e">
        <v>#N/A</v>
      </c>
      <c r="Q1568" t="e">
        <v>#N/A</v>
      </c>
      <c r="R1568" t="e">
        <v>#N/A</v>
      </c>
      <c r="S1568" t="e">
        <v>#N/A</v>
      </c>
      <c r="T1568" t="e">
        <f>VLOOKUP($B1568,'CAZyme clusters'!$B$4:$D$192,1,FALSE)</f>
        <v>#N/A</v>
      </c>
    </row>
    <row r="1569" spans="1:20" x14ac:dyDescent="0.25">
      <c r="A1569" t="s">
        <v>2543</v>
      </c>
      <c r="B1569" t="s">
        <v>2544</v>
      </c>
      <c r="C1569">
        <v>2.4457399999999998</v>
      </c>
      <c r="D1569" t="s">
        <v>528</v>
      </c>
      <c r="E1569" t="e">
        <v>#N/A</v>
      </c>
      <c r="F1569" t="e">
        <v>#N/A</v>
      </c>
      <c r="G1569" t="e">
        <v>#N/A</v>
      </c>
      <c r="H1569" t="e">
        <v>#N/A</v>
      </c>
      <c r="I1569" t="e">
        <v>#N/A</v>
      </c>
      <c r="J1569" t="e">
        <v>#N/A</v>
      </c>
      <c r="K1569" t="e">
        <v>#N/A</v>
      </c>
      <c r="L1569" t="e">
        <v>#N/A</v>
      </c>
      <c r="M1569" t="e">
        <v>#N/A</v>
      </c>
      <c r="N1569" t="e">
        <v>#N/A</v>
      </c>
      <c r="O1569">
        <v>-2.1276999999999999</v>
      </c>
      <c r="P1569" t="s">
        <v>485</v>
      </c>
      <c r="Q1569" t="e">
        <v>#N/A</v>
      </c>
      <c r="R1569" t="e">
        <v>#N/A</v>
      </c>
      <c r="S1569" t="e">
        <v>#N/A</v>
      </c>
      <c r="T1569" t="e">
        <f>VLOOKUP($B1569,'CAZyme clusters'!$B$4:$D$192,1,FALSE)</f>
        <v>#N/A</v>
      </c>
    </row>
    <row r="1570" spans="1:20" x14ac:dyDescent="0.25">
      <c r="A1570" t="s">
        <v>2545</v>
      </c>
      <c r="B1570" t="s">
        <v>2546</v>
      </c>
      <c r="C1570">
        <v>2.4526699999999999</v>
      </c>
      <c r="D1570" t="s">
        <v>528</v>
      </c>
      <c r="E1570" t="e">
        <v>#N/A</v>
      </c>
      <c r="F1570" t="e">
        <v>#N/A</v>
      </c>
      <c r="G1570" t="e">
        <v>#N/A</v>
      </c>
      <c r="H1570" t="e">
        <v>#N/A</v>
      </c>
      <c r="I1570" t="e">
        <v>#N/A</v>
      </c>
      <c r="J1570" t="e">
        <v>#N/A</v>
      </c>
      <c r="K1570" t="e">
        <v>#N/A</v>
      </c>
      <c r="L1570" t="e">
        <v>#N/A</v>
      </c>
      <c r="M1570" t="e">
        <v>#N/A</v>
      </c>
      <c r="N1570" t="e">
        <v>#N/A</v>
      </c>
      <c r="O1570">
        <v>-3.18025</v>
      </c>
      <c r="P1570" t="s">
        <v>485</v>
      </c>
      <c r="Q1570" t="e">
        <v>#N/A</v>
      </c>
      <c r="R1570" t="e">
        <v>#N/A</v>
      </c>
      <c r="S1570" t="e">
        <v>#N/A</v>
      </c>
      <c r="T1570" t="e">
        <f>VLOOKUP($B1570,'CAZyme clusters'!$B$4:$D$192,1,FALSE)</f>
        <v>#N/A</v>
      </c>
    </row>
    <row r="1571" spans="1:20" x14ac:dyDescent="0.25">
      <c r="A1571" t="s">
        <v>2547</v>
      </c>
      <c r="B1571" t="s">
        <v>2548</v>
      </c>
      <c r="C1571">
        <v>2.47011</v>
      </c>
      <c r="D1571" t="s">
        <v>528</v>
      </c>
      <c r="E1571" t="e">
        <v>#N/A</v>
      </c>
      <c r="F1571" t="e">
        <v>#N/A</v>
      </c>
      <c r="G1571" t="e">
        <v>#N/A</v>
      </c>
      <c r="H1571" t="e">
        <v>#N/A</v>
      </c>
      <c r="I1571" t="e">
        <v>#N/A</v>
      </c>
      <c r="J1571" t="e">
        <v>#N/A</v>
      </c>
      <c r="K1571" t="e">
        <v>#N/A</v>
      </c>
      <c r="L1571" t="e">
        <v>#N/A</v>
      </c>
      <c r="M1571" t="e">
        <v>#N/A</v>
      </c>
      <c r="N1571" t="e">
        <v>#N/A</v>
      </c>
      <c r="O1571">
        <v>-2.1142099999999999</v>
      </c>
      <c r="P1571" t="s">
        <v>485</v>
      </c>
      <c r="Q1571" t="e">
        <v>#N/A</v>
      </c>
      <c r="R1571" t="e">
        <v>#N/A</v>
      </c>
      <c r="S1571" t="e">
        <v>#N/A</v>
      </c>
      <c r="T1571" t="e">
        <f>VLOOKUP($B1571,'CAZyme clusters'!$B$4:$D$192,1,FALSE)</f>
        <v>#N/A</v>
      </c>
    </row>
    <row r="1572" spans="1:20" x14ac:dyDescent="0.25">
      <c r="A1572" t="s">
        <v>2549</v>
      </c>
      <c r="B1572" t="s">
        <v>2550</v>
      </c>
      <c r="C1572">
        <v>2.4766599999999999</v>
      </c>
      <c r="D1572" t="s">
        <v>528</v>
      </c>
      <c r="E1572" t="e">
        <v>#N/A</v>
      </c>
      <c r="F1572" t="e">
        <v>#N/A</v>
      </c>
      <c r="G1572" t="e">
        <v>#N/A</v>
      </c>
      <c r="H1572" t="e">
        <v>#N/A</v>
      </c>
      <c r="I1572" t="e">
        <v>#N/A</v>
      </c>
      <c r="J1572" t="e">
        <v>#N/A</v>
      </c>
      <c r="K1572" t="e">
        <v>#N/A</v>
      </c>
      <c r="L1572" t="e">
        <v>#N/A</v>
      </c>
      <c r="M1572" t="e">
        <v>#N/A</v>
      </c>
      <c r="N1572" t="e">
        <v>#N/A</v>
      </c>
      <c r="O1572" t="e">
        <v>#N/A</v>
      </c>
      <c r="P1572" t="e">
        <v>#N/A</v>
      </c>
      <c r="Q1572" t="e">
        <v>#N/A</v>
      </c>
      <c r="R1572" t="e">
        <v>#N/A</v>
      </c>
      <c r="S1572" t="e">
        <v>#N/A</v>
      </c>
      <c r="T1572" t="e">
        <f>VLOOKUP($B1572,'CAZyme clusters'!$B$4:$D$192,1,FALSE)</f>
        <v>#N/A</v>
      </c>
    </row>
    <row r="1573" spans="1:20" x14ac:dyDescent="0.25">
      <c r="A1573" t="s">
        <v>2551</v>
      </c>
      <c r="B1573" t="s">
        <v>2552</v>
      </c>
      <c r="C1573">
        <v>2.4779399999999998</v>
      </c>
      <c r="D1573" t="s">
        <v>528</v>
      </c>
      <c r="E1573" t="e">
        <v>#N/A</v>
      </c>
      <c r="F1573" t="e">
        <v>#N/A</v>
      </c>
      <c r="G1573" t="e">
        <v>#N/A</v>
      </c>
      <c r="H1573" t="e">
        <v>#N/A</v>
      </c>
      <c r="I1573" t="e">
        <v>#N/A</v>
      </c>
      <c r="J1573" t="e">
        <v>#N/A</v>
      </c>
      <c r="K1573" t="e">
        <v>#N/A</v>
      </c>
      <c r="L1573" t="e">
        <v>#N/A</v>
      </c>
      <c r="M1573" t="e">
        <v>#N/A</v>
      </c>
      <c r="N1573" t="e">
        <v>#N/A</v>
      </c>
      <c r="O1573">
        <v>-2.1848200000000002</v>
      </c>
      <c r="P1573" t="s">
        <v>485</v>
      </c>
      <c r="Q1573" t="e">
        <v>#N/A</v>
      </c>
      <c r="R1573" t="e">
        <v>#N/A</v>
      </c>
      <c r="S1573" t="e">
        <v>#N/A</v>
      </c>
      <c r="T1573" t="e">
        <f>VLOOKUP($B1573,'CAZyme clusters'!$B$4:$D$192,1,FALSE)</f>
        <v>#N/A</v>
      </c>
    </row>
    <row r="1574" spans="1:20" x14ac:dyDescent="0.25">
      <c r="A1574" t="s">
        <v>2553</v>
      </c>
      <c r="B1574" t="s">
        <v>2554</v>
      </c>
      <c r="C1574">
        <v>2.4803799999999998</v>
      </c>
      <c r="D1574" t="s">
        <v>528</v>
      </c>
      <c r="E1574" t="e">
        <v>#N/A</v>
      </c>
      <c r="F1574" t="e">
        <v>#N/A</v>
      </c>
      <c r="G1574" t="e">
        <v>#N/A</v>
      </c>
      <c r="H1574" t="e">
        <v>#N/A</v>
      </c>
      <c r="I1574" t="e">
        <v>#N/A</v>
      </c>
      <c r="J1574" t="e">
        <v>#N/A</v>
      </c>
      <c r="K1574" t="e">
        <v>#N/A</v>
      </c>
      <c r="L1574" t="e">
        <v>#N/A</v>
      </c>
      <c r="M1574" t="e">
        <v>#N/A</v>
      </c>
      <c r="N1574" t="e">
        <v>#N/A</v>
      </c>
      <c r="O1574">
        <v>-3.6539199999999998</v>
      </c>
      <c r="P1574" t="s">
        <v>485</v>
      </c>
      <c r="Q1574" t="e">
        <v>#N/A</v>
      </c>
      <c r="R1574" t="e">
        <v>#N/A</v>
      </c>
      <c r="S1574" t="e">
        <v>#N/A</v>
      </c>
      <c r="T1574" t="e">
        <f>VLOOKUP($B1574,'CAZyme clusters'!$B$4:$D$192,1,FALSE)</f>
        <v>#N/A</v>
      </c>
    </row>
    <row r="1575" spans="1:20" x14ac:dyDescent="0.25">
      <c r="A1575" t="s">
        <v>2555</v>
      </c>
      <c r="B1575" t="s">
        <v>2556</v>
      </c>
      <c r="C1575">
        <v>2.4936699999999998</v>
      </c>
      <c r="D1575" t="s">
        <v>528</v>
      </c>
      <c r="E1575" t="e">
        <v>#N/A</v>
      </c>
      <c r="F1575" t="e">
        <v>#N/A</v>
      </c>
      <c r="G1575" t="e">
        <v>#N/A</v>
      </c>
      <c r="H1575" t="e">
        <v>#N/A</v>
      </c>
      <c r="I1575" t="e">
        <v>#N/A</v>
      </c>
      <c r="J1575" t="e">
        <v>#N/A</v>
      </c>
      <c r="K1575" t="e">
        <v>#N/A</v>
      </c>
      <c r="L1575" t="e">
        <v>#N/A</v>
      </c>
      <c r="M1575" t="e">
        <v>#N/A</v>
      </c>
      <c r="N1575" t="e">
        <v>#N/A</v>
      </c>
      <c r="O1575" t="e">
        <v>#N/A</v>
      </c>
      <c r="P1575" t="e">
        <v>#N/A</v>
      </c>
      <c r="Q1575" t="e">
        <v>#N/A</v>
      </c>
      <c r="R1575" t="e">
        <v>#N/A</v>
      </c>
      <c r="S1575" t="e">
        <v>#N/A</v>
      </c>
      <c r="T1575" t="e">
        <f>VLOOKUP($B1575,'CAZyme clusters'!$B$4:$D$192,1,FALSE)</f>
        <v>#N/A</v>
      </c>
    </row>
    <row r="1576" spans="1:20" x14ac:dyDescent="0.25">
      <c r="A1576" t="s">
        <v>2557</v>
      </c>
      <c r="B1576" t="s">
        <v>2558</v>
      </c>
      <c r="C1576">
        <v>2.5081099999999998</v>
      </c>
      <c r="D1576" t="s">
        <v>528</v>
      </c>
      <c r="E1576" t="e">
        <v>#N/A</v>
      </c>
      <c r="F1576" t="e">
        <v>#N/A</v>
      </c>
      <c r="G1576" t="e">
        <v>#N/A</v>
      </c>
      <c r="H1576" t="e">
        <v>#N/A</v>
      </c>
      <c r="I1576" t="e">
        <v>#N/A</v>
      </c>
      <c r="J1576" t="e">
        <v>#N/A</v>
      </c>
      <c r="K1576" t="e">
        <v>#N/A</v>
      </c>
      <c r="L1576" t="e">
        <v>#N/A</v>
      </c>
      <c r="M1576" t="e">
        <v>#N/A</v>
      </c>
      <c r="N1576" t="e">
        <v>#N/A</v>
      </c>
      <c r="O1576">
        <v>4.2663399999999996</v>
      </c>
      <c r="P1576" t="s">
        <v>540</v>
      </c>
      <c r="Q1576" t="e">
        <v>#N/A</v>
      </c>
      <c r="R1576" t="e">
        <v>#N/A</v>
      </c>
      <c r="S1576" t="e">
        <v>#N/A</v>
      </c>
      <c r="T1576" t="e">
        <f>VLOOKUP($B1576,'CAZyme clusters'!$B$4:$D$192,1,FALSE)</f>
        <v>#N/A</v>
      </c>
    </row>
    <row r="1577" spans="1:20" x14ac:dyDescent="0.25">
      <c r="A1577" t="s">
        <v>2559</v>
      </c>
      <c r="B1577" t="s">
        <v>2560</v>
      </c>
      <c r="C1577">
        <v>2.51336</v>
      </c>
      <c r="D1577" t="s">
        <v>528</v>
      </c>
      <c r="E1577" t="e">
        <v>#N/A</v>
      </c>
      <c r="F1577" t="e">
        <v>#N/A</v>
      </c>
      <c r="G1577" t="e">
        <v>#N/A</v>
      </c>
      <c r="H1577" t="e">
        <v>#N/A</v>
      </c>
      <c r="I1577" t="e">
        <v>#N/A</v>
      </c>
      <c r="J1577" t="e">
        <v>#N/A</v>
      </c>
      <c r="K1577" t="e">
        <v>#N/A</v>
      </c>
      <c r="L1577" t="e">
        <v>#N/A</v>
      </c>
      <c r="M1577" t="e">
        <v>#N/A</v>
      </c>
      <c r="N1577" t="e">
        <v>#N/A</v>
      </c>
      <c r="O1577" t="e">
        <v>#N/A</v>
      </c>
      <c r="P1577" t="e">
        <v>#N/A</v>
      </c>
      <c r="Q1577" t="e">
        <v>#N/A</v>
      </c>
      <c r="R1577" t="e">
        <v>#N/A</v>
      </c>
      <c r="S1577" t="e">
        <v>#N/A</v>
      </c>
      <c r="T1577" t="e">
        <f>VLOOKUP($B1577,'CAZyme clusters'!$B$4:$D$192,1,FALSE)</f>
        <v>#N/A</v>
      </c>
    </row>
    <row r="1578" spans="1:20" x14ac:dyDescent="0.25">
      <c r="A1578" t="s">
        <v>2561</v>
      </c>
      <c r="B1578" t="s">
        <v>2562</v>
      </c>
      <c r="C1578">
        <v>2.5312899999999998</v>
      </c>
      <c r="D1578" t="s">
        <v>528</v>
      </c>
      <c r="E1578" t="e">
        <v>#N/A</v>
      </c>
      <c r="F1578" t="e">
        <v>#N/A</v>
      </c>
      <c r="G1578" t="e">
        <v>#N/A</v>
      </c>
      <c r="H1578" t="e">
        <v>#N/A</v>
      </c>
      <c r="I1578" t="e">
        <v>#N/A</v>
      </c>
      <c r="J1578" t="e">
        <v>#N/A</v>
      </c>
      <c r="K1578" t="e">
        <v>#N/A</v>
      </c>
      <c r="L1578" t="e">
        <v>#N/A</v>
      </c>
      <c r="M1578" t="e">
        <v>#N/A</v>
      </c>
      <c r="N1578" t="e">
        <v>#N/A</v>
      </c>
      <c r="O1578" t="e">
        <v>#N/A</v>
      </c>
      <c r="P1578" t="e">
        <v>#N/A</v>
      </c>
      <c r="Q1578" t="e">
        <v>#N/A</v>
      </c>
      <c r="R1578" t="e">
        <v>#N/A</v>
      </c>
      <c r="S1578" t="e">
        <v>#N/A</v>
      </c>
      <c r="T1578" t="e">
        <f>VLOOKUP($B1578,'CAZyme clusters'!$B$4:$D$192,1,FALSE)</f>
        <v>#N/A</v>
      </c>
    </row>
    <row r="1579" spans="1:20" x14ac:dyDescent="0.25">
      <c r="A1579" t="s">
        <v>2563</v>
      </c>
      <c r="B1579" t="s">
        <v>2564</v>
      </c>
      <c r="C1579">
        <v>2.5404800000000001</v>
      </c>
      <c r="D1579" t="s">
        <v>528</v>
      </c>
      <c r="E1579" t="e">
        <v>#N/A</v>
      </c>
      <c r="F1579" t="e">
        <v>#N/A</v>
      </c>
      <c r="G1579" t="e">
        <v>#N/A</v>
      </c>
      <c r="H1579" t="e">
        <v>#N/A</v>
      </c>
      <c r="I1579" t="e">
        <v>#N/A</v>
      </c>
      <c r="J1579" t="e">
        <v>#N/A</v>
      </c>
      <c r="K1579" t="e">
        <v>#N/A</v>
      </c>
      <c r="L1579" t="e">
        <v>#N/A</v>
      </c>
      <c r="M1579" t="e">
        <v>#N/A</v>
      </c>
      <c r="N1579" t="e">
        <v>#N/A</v>
      </c>
      <c r="O1579">
        <v>-3.2756099999999999</v>
      </c>
      <c r="P1579" t="s">
        <v>485</v>
      </c>
      <c r="Q1579" t="e">
        <v>#N/A</v>
      </c>
      <c r="R1579" t="e">
        <v>#N/A</v>
      </c>
      <c r="S1579" t="e">
        <v>#N/A</v>
      </c>
      <c r="T1579" t="e">
        <f>VLOOKUP($B1579,'CAZyme clusters'!$B$4:$D$192,1,FALSE)</f>
        <v>#N/A</v>
      </c>
    </row>
    <row r="1580" spans="1:20" x14ac:dyDescent="0.25">
      <c r="A1580" t="s">
        <v>2565</v>
      </c>
      <c r="B1580" t="s">
        <v>2566</v>
      </c>
      <c r="C1580">
        <v>2.5568</v>
      </c>
      <c r="D1580" t="s">
        <v>528</v>
      </c>
      <c r="E1580" t="e">
        <v>#N/A</v>
      </c>
      <c r="F1580" t="e">
        <v>#N/A</v>
      </c>
      <c r="G1580" t="e">
        <v>#N/A</v>
      </c>
      <c r="H1580" t="e">
        <v>#N/A</v>
      </c>
      <c r="I1580" t="e">
        <v>#N/A</v>
      </c>
      <c r="J1580" t="e">
        <v>#N/A</v>
      </c>
      <c r="K1580" t="e">
        <v>#N/A</v>
      </c>
      <c r="L1580" t="e">
        <v>#N/A</v>
      </c>
      <c r="M1580" t="e">
        <v>#N/A</v>
      </c>
      <c r="N1580" t="e">
        <v>#N/A</v>
      </c>
      <c r="O1580">
        <v>-2.6431300000000002</v>
      </c>
      <c r="P1580" t="s">
        <v>485</v>
      </c>
      <c r="Q1580" t="e">
        <v>#N/A</v>
      </c>
      <c r="R1580" t="e">
        <v>#N/A</v>
      </c>
      <c r="S1580" t="e">
        <v>#N/A</v>
      </c>
      <c r="T1580" t="e">
        <f>VLOOKUP($B1580,'CAZyme clusters'!$B$4:$D$192,1,FALSE)</f>
        <v>#N/A</v>
      </c>
    </row>
    <row r="1581" spans="1:20" x14ac:dyDescent="0.25">
      <c r="A1581" t="s">
        <v>2567</v>
      </c>
      <c r="B1581" t="s">
        <v>2568</v>
      </c>
      <c r="C1581">
        <v>2.56541</v>
      </c>
      <c r="D1581" t="s">
        <v>528</v>
      </c>
      <c r="E1581" t="e">
        <v>#N/A</v>
      </c>
      <c r="F1581" t="e">
        <v>#N/A</v>
      </c>
      <c r="G1581" t="e">
        <v>#N/A</v>
      </c>
      <c r="H1581" t="e">
        <v>#N/A</v>
      </c>
      <c r="I1581" t="e">
        <v>#N/A</v>
      </c>
      <c r="J1581" t="e">
        <v>#N/A</v>
      </c>
      <c r="K1581" t="e">
        <v>#N/A</v>
      </c>
      <c r="L1581" t="e">
        <v>#N/A</v>
      </c>
      <c r="M1581" t="e">
        <v>#N/A</v>
      </c>
      <c r="N1581" t="e">
        <v>#N/A</v>
      </c>
      <c r="O1581" t="e">
        <v>#N/A</v>
      </c>
      <c r="P1581" t="e">
        <v>#N/A</v>
      </c>
      <c r="Q1581" t="e">
        <v>#N/A</v>
      </c>
      <c r="R1581" t="e">
        <v>#N/A</v>
      </c>
      <c r="S1581" t="e">
        <v>#N/A</v>
      </c>
      <c r="T1581" t="e">
        <f>VLOOKUP($B1581,'CAZyme clusters'!$B$4:$D$192,1,FALSE)</f>
        <v>#N/A</v>
      </c>
    </row>
    <row r="1582" spans="1:20" x14ac:dyDescent="0.25">
      <c r="A1582" t="s">
        <v>2569</v>
      </c>
      <c r="B1582" t="s">
        <v>2570</v>
      </c>
      <c r="C1582">
        <v>2.5758299999999998</v>
      </c>
      <c r="D1582" t="s">
        <v>528</v>
      </c>
      <c r="E1582" t="e">
        <v>#N/A</v>
      </c>
      <c r="F1582" t="e">
        <v>#N/A</v>
      </c>
      <c r="G1582" t="e">
        <v>#N/A</v>
      </c>
      <c r="H1582" t="e">
        <v>#N/A</v>
      </c>
      <c r="I1582" t="e">
        <v>#N/A</v>
      </c>
      <c r="J1582" t="e">
        <v>#N/A</v>
      </c>
      <c r="K1582" t="e">
        <v>#N/A</v>
      </c>
      <c r="L1582" t="e">
        <v>#N/A</v>
      </c>
      <c r="M1582" t="e">
        <v>#N/A</v>
      </c>
      <c r="N1582" t="e">
        <v>#N/A</v>
      </c>
      <c r="O1582" t="e">
        <v>#N/A</v>
      </c>
      <c r="P1582" t="e">
        <v>#N/A</v>
      </c>
      <c r="Q1582" t="e">
        <v>#N/A</v>
      </c>
      <c r="R1582" t="e">
        <v>#N/A</v>
      </c>
      <c r="S1582" t="e">
        <v>#N/A</v>
      </c>
      <c r="T1582" t="e">
        <f>VLOOKUP($B1582,'CAZyme clusters'!$B$4:$D$192,1,FALSE)</f>
        <v>#N/A</v>
      </c>
    </row>
    <row r="1583" spans="1:20" x14ac:dyDescent="0.25">
      <c r="A1583" t="s">
        <v>2571</v>
      </c>
      <c r="B1583" t="s">
        <v>2572</v>
      </c>
      <c r="C1583">
        <v>2.58432</v>
      </c>
      <c r="D1583" t="s">
        <v>528</v>
      </c>
      <c r="E1583" t="e">
        <v>#N/A</v>
      </c>
      <c r="F1583" t="e">
        <v>#N/A</v>
      </c>
      <c r="G1583" t="e">
        <v>#N/A</v>
      </c>
      <c r="H1583" t="e">
        <v>#N/A</v>
      </c>
      <c r="I1583" t="e">
        <v>#N/A</v>
      </c>
      <c r="J1583" t="e">
        <v>#N/A</v>
      </c>
      <c r="K1583" t="e">
        <v>#N/A</v>
      </c>
      <c r="L1583" t="e">
        <v>#N/A</v>
      </c>
      <c r="M1583" t="e">
        <v>#N/A</v>
      </c>
      <c r="N1583" t="e">
        <v>#N/A</v>
      </c>
      <c r="O1583" t="e">
        <v>#N/A</v>
      </c>
      <c r="P1583" t="e">
        <v>#N/A</v>
      </c>
      <c r="Q1583" t="e">
        <v>#N/A</v>
      </c>
      <c r="R1583" t="e">
        <v>#N/A</v>
      </c>
      <c r="S1583" t="e">
        <v>#N/A</v>
      </c>
      <c r="T1583" t="e">
        <f>VLOOKUP($B1583,'CAZyme clusters'!$B$4:$D$192,1,FALSE)</f>
        <v>#N/A</v>
      </c>
    </row>
    <row r="1584" spans="1:20" x14ac:dyDescent="0.25">
      <c r="A1584" t="s">
        <v>2573</v>
      </c>
      <c r="B1584" t="s">
        <v>2574</v>
      </c>
      <c r="C1584">
        <v>2.5849700000000002</v>
      </c>
      <c r="D1584" t="s">
        <v>528</v>
      </c>
      <c r="E1584" t="e">
        <v>#N/A</v>
      </c>
      <c r="F1584" t="e">
        <v>#N/A</v>
      </c>
      <c r="G1584" t="e">
        <v>#N/A</v>
      </c>
      <c r="H1584" t="e">
        <v>#N/A</v>
      </c>
      <c r="I1584" t="e">
        <v>#N/A</v>
      </c>
      <c r="J1584" t="e">
        <v>#N/A</v>
      </c>
      <c r="K1584" t="e">
        <v>#N/A</v>
      </c>
      <c r="L1584" t="e">
        <v>#N/A</v>
      </c>
      <c r="M1584" t="e">
        <v>#N/A</v>
      </c>
      <c r="N1584" t="e">
        <v>#N/A</v>
      </c>
      <c r="O1584">
        <v>-2.5437500000000002</v>
      </c>
      <c r="P1584" t="s">
        <v>485</v>
      </c>
      <c r="Q1584" t="e">
        <v>#N/A</v>
      </c>
      <c r="R1584" t="e">
        <v>#N/A</v>
      </c>
      <c r="S1584" t="e">
        <v>#N/A</v>
      </c>
      <c r="T1584" t="e">
        <f>VLOOKUP($B1584,'CAZyme clusters'!$B$4:$D$192,1,FALSE)</f>
        <v>#N/A</v>
      </c>
    </row>
    <row r="1585" spans="1:20" x14ac:dyDescent="0.25">
      <c r="A1585" t="s">
        <v>2575</v>
      </c>
      <c r="B1585" t="s">
        <v>2576</v>
      </c>
      <c r="C1585">
        <v>2.6104400000000001</v>
      </c>
      <c r="D1585" t="s">
        <v>528</v>
      </c>
      <c r="E1585" t="e">
        <v>#N/A</v>
      </c>
      <c r="F1585" t="e">
        <v>#N/A</v>
      </c>
      <c r="G1585" t="e">
        <v>#N/A</v>
      </c>
      <c r="H1585" t="e">
        <v>#N/A</v>
      </c>
      <c r="I1585" t="e">
        <v>#N/A</v>
      </c>
      <c r="J1585" t="e">
        <v>#N/A</v>
      </c>
      <c r="K1585" t="e">
        <v>#N/A</v>
      </c>
      <c r="L1585" t="e">
        <v>#N/A</v>
      </c>
      <c r="M1585" t="e">
        <v>#N/A</v>
      </c>
      <c r="N1585" t="e">
        <v>#N/A</v>
      </c>
      <c r="O1585" t="e">
        <v>#N/A</v>
      </c>
      <c r="P1585" t="e">
        <v>#N/A</v>
      </c>
      <c r="Q1585" t="e">
        <v>#N/A</v>
      </c>
      <c r="R1585" t="e">
        <v>#N/A</v>
      </c>
      <c r="S1585" t="e">
        <v>#N/A</v>
      </c>
      <c r="T1585" t="e">
        <f>VLOOKUP($B1585,'CAZyme clusters'!$B$4:$D$192,1,FALSE)</f>
        <v>#N/A</v>
      </c>
    </row>
    <row r="1586" spans="1:20" x14ac:dyDescent="0.25">
      <c r="A1586" t="s">
        <v>2577</v>
      </c>
      <c r="B1586" t="s">
        <v>2578</v>
      </c>
      <c r="C1586">
        <v>2.6337999999999999</v>
      </c>
      <c r="D1586" t="s">
        <v>528</v>
      </c>
      <c r="E1586" t="e">
        <v>#N/A</v>
      </c>
      <c r="F1586" t="e">
        <v>#N/A</v>
      </c>
      <c r="G1586" t="e">
        <v>#N/A</v>
      </c>
      <c r="H1586" t="e">
        <v>#N/A</v>
      </c>
      <c r="I1586" t="e">
        <v>#N/A</v>
      </c>
      <c r="J1586" t="e">
        <v>#N/A</v>
      </c>
      <c r="K1586" t="e">
        <v>#N/A</v>
      </c>
      <c r="L1586" t="e">
        <v>#N/A</v>
      </c>
      <c r="M1586" t="e">
        <v>#N/A</v>
      </c>
      <c r="N1586" t="e">
        <v>#N/A</v>
      </c>
      <c r="O1586">
        <v>-3.6142599999999998</v>
      </c>
      <c r="P1586" t="s">
        <v>485</v>
      </c>
      <c r="Q1586" t="e">
        <v>#N/A</v>
      </c>
      <c r="R1586" t="e">
        <v>#N/A</v>
      </c>
      <c r="S1586" t="e">
        <v>#N/A</v>
      </c>
      <c r="T1586" t="e">
        <f>VLOOKUP($B1586,'CAZyme clusters'!$B$4:$D$192,1,FALSE)</f>
        <v>#N/A</v>
      </c>
    </row>
    <row r="1587" spans="1:20" x14ac:dyDescent="0.25">
      <c r="A1587" t="s">
        <v>2579</v>
      </c>
      <c r="B1587" t="s">
        <v>2580</v>
      </c>
      <c r="C1587">
        <v>2.6364399999999999</v>
      </c>
      <c r="D1587" t="s">
        <v>528</v>
      </c>
      <c r="E1587" t="e">
        <v>#N/A</v>
      </c>
      <c r="F1587" t="e">
        <v>#N/A</v>
      </c>
      <c r="G1587" t="e">
        <v>#N/A</v>
      </c>
      <c r="H1587" t="e">
        <v>#N/A</v>
      </c>
      <c r="I1587" t="e">
        <v>#N/A</v>
      </c>
      <c r="J1587" t="e">
        <v>#N/A</v>
      </c>
      <c r="K1587" t="e">
        <v>#N/A</v>
      </c>
      <c r="L1587" t="e">
        <v>#N/A</v>
      </c>
      <c r="M1587" t="e">
        <v>#N/A</v>
      </c>
      <c r="N1587" t="e">
        <v>#N/A</v>
      </c>
      <c r="O1587">
        <v>-3.3402099999999999</v>
      </c>
      <c r="P1587" t="s">
        <v>485</v>
      </c>
      <c r="Q1587" t="e">
        <v>#N/A</v>
      </c>
      <c r="R1587" t="e">
        <v>#N/A</v>
      </c>
      <c r="S1587" t="e">
        <v>#N/A</v>
      </c>
      <c r="T1587" t="e">
        <f>VLOOKUP($B1587,'CAZyme clusters'!$B$4:$D$192,1,FALSE)</f>
        <v>#N/A</v>
      </c>
    </row>
    <row r="1588" spans="1:20" x14ac:dyDescent="0.25">
      <c r="A1588" t="s">
        <v>2581</v>
      </c>
      <c r="B1588" t="s">
        <v>2582</v>
      </c>
      <c r="C1588">
        <v>2.65076</v>
      </c>
      <c r="D1588" t="s">
        <v>528</v>
      </c>
      <c r="E1588" t="e">
        <v>#N/A</v>
      </c>
      <c r="F1588" t="e">
        <v>#N/A</v>
      </c>
      <c r="G1588" t="e">
        <v>#N/A</v>
      </c>
      <c r="H1588" t="e">
        <v>#N/A</v>
      </c>
      <c r="I1588" t="e">
        <v>#N/A</v>
      </c>
      <c r="J1588" t="e">
        <v>#N/A</v>
      </c>
      <c r="K1588" t="e">
        <v>#N/A</v>
      </c>
      <c r="L1588" t="e">
        <v>#N/A</v>
      </c>
      <c r="M1588" t="e">
        <v>#N/A</v>
      </c>
      <c r="N1588" t="e">
        <v>#N/A</v>
      </c>
      <c r="O1588" t="e">
        <v>#N/A</v>
      </c>
      <c r="P1588" t="e">
        <v>#N/A</v>
      </c>
      <c r="Q1588" t="e">
        <v>#N/A</v>
      </c>
      <c r="R1588" t="e">
        <v>#N/A</v>
      </c>
      <c r="S1588" t="e">
        <v>#N/A</v>
      </c>
      <c r="T1588" t="e">
        <f>VLOOKUP($B1588,'CAZyme clusters'!$B$4:$D$192,1,FALSE)</f>
        <v>#N/A</v>
      </c>
    </row>
    <row r="1589" spans="1:20" x14ac:dyDescent="0.25">
      <c r="A1589" t="s">
        <v>2583</v>
      </c>
      <c r="B1589" t="s">
        <v>2584</v>
      </c>
      <c r="C1589">
        <v>2.6626699999999999</v>
      </c>
      <c r="D1589" t="s">
        <v>528</v>
      </c>
      <c r="E1589" t="e">
        <v>#N/A</v>
      </c>
      <c r="F1589" t="e">
        <v>#N/A</v>
      </c>
      <c r="G1589" t="e">
        <v>#N/A</v>
      </c>
      <c r="H1589" t="e">
        <v>#N/A</v>
      </c>
      <c r="I1589" t="e">
        <v>#N/A</v>
      </c>
      <c r="J1589" t="e">
        <v>#N/A</v>
      </c>
      <c r="K1589" t="e">
        <v>#N/A</v>
      </c>
      <c r="L1589" t="e">
        <v>#N/A</v>
      </c>
      <c r="M1589" t="e">
        <v>#N/A</v>
      </c>
      <c r="N1589" t="e">
        <v>#N/A</v>
      </c>
      <c r="O1589">
        <v>-6.1318000000000001</v>
      </c>
      <c r="P1589" t="s">
        <v>485</v>
      </c>
      <c r="Q1589" t="e">
        <v>#N/A</v>
      </c>
      <c r="R1589" t="e">
        <v>#N/A</v>
      </c>
      <c r="S1589" t="e">
        <v>#N/A</v>
      </c>
      <c r="T1589" t="e">
        <f>VLOOKUP($B1589,'CAZyme clusters'!$B$4:$D$192,1,FALSE)</f>
        <v>#N/A</v>
      </c>
    </row>
    <row r="1590" spans="1:20" x14ac:dyDescent="0.25">
      <c r="A1590" t="s">
        <v>2585</v>
      </c>
      <c r="B1590" t="s">
        <v>2586</v>
      </c>
      <c r="C1590">
        <v>2.7034600000000002</v>
      </c>
      <c r="D1590" t="s">
        <v>528</v>
      </c>
      <c r="E1590" t="e">
        <v>#N/A</v>
      </c>
      <c r="F1590" t="e">
        <v>#N/A</v>
      </c>
      <c r="G1590" t="e">
        <v>#N/A</v>
      </c>
      <c r="H1590" t="e">
        <v>#N/A</v>
      </c>
      <c r="I1590" t="e">
        <v>#N/A</v>
      </c>
      <c r="J1590" t="e">
        <v>#N/A</v>
      </c>
      <c r="K1590" t="e">
        <v>#N/A</v>
      </c>
      <c r="L1590" t="e">
        <v>#N/A</v>
      </c>
      <c r="M1590" t="e">
        <v>#N/A</v>
      </c>
      <c r="N1590" t="e">
        <v>#N/A</v>
      </c>
      <c r="O1590">
        <v>-2.4770099999999999</v>
      </c>
      <c r="P1590" t="s">
        <v>485</v>
      </c>
      <c r="Q1590" t="e">
        <v>#N/A</v>
      </c>
      <c r="R1590" t="e">
        <v>#N/A</v>
      </c>
      <c r="S1590" t="e">
        <v>#N/A</v>
      </c>
      <c r="T1590" t="e">
        <f>VLOOKUP($B1590,'CAZyme clusters'!$B$4:$D$192,1,FALSE)</f>
        <v>#N/A</v>
      </c>
    </row>
    <row r="1591" spans="1:20" x14ac:dyDescent="0.25">
      <c r="A1591" t="s">
        <v>2587</v>
      </c>
      <c r="B1591" t="s">
        <v>2588</v>
      </c>
      <c r="C1591">
        <v>2.7284099999999998</v>
      </c>
      <c r="D1591" t="s">
        <v>528</v>
      </c>
      <c r="E1591" t="e">
        <v>#N/A</v>
      </c>
      <c r="F1591" t="e">
        <v>#N/A</v>
      </c>
      <c r="G1591" t="e">
        <v>#N/A</v>
      </c>
      <c r="H1591" t="e">
        <v>#N/A</v>
      </c>
      <c r="I1591" t="e">
        <v>#N/A</v>
      </c>
      <c r="J1591" t="e">
        <v>#N/A</v>
      </c>
      <c r="K1591" t="e">
        <v>#N/A</v>
      </c>
      <c r="L1591" t="e">
        <v>#N/A</v>
      </c>
      <c r="M1591" t="e">
        <v>#N/A</v>
      </c>
      <c r="N1591" t="e">
        <v>#N/A</v>
      </c>
      <c r="O1591" t="e">
        <v>#N/A</v>
      </c>
      <c r="P1591" t="e">
        <v>#N/A</v>
      </c>
      <c r="Q1591" t="e">
        <v>#N/A</v>
      </c>
      <c r="R1591" t="e">
        <v>#N/A</v>
      </c>
      <c r="S1591" t="e">
        <v>#N/A</v>
      </c>
      <c r="T1591" t="e">
        <f>VLOOKUP($B1591,'CAZyme clusters'!$B$4:$D$192,1,FALSE)</f>
        <v>#N/A</v>
      </c>
    </row>
    <row r="1592" spans="1:20" x14ac:dyDescent="0.25">
      <c r="A1592" t="s">
        <v>2589</v>
      </c>
      <c r="B1592" t="s">
        <v>2590</v>
      </c>
      <c r="C1592">
        <v>2.7423099999999998</v>
      </c>
      <c r="D1592" t="s">
        <v>528</v>
      </c>
      <c r="E1592" t="e">
        <v>#N/A</v>
      </c>
      <c r="F1592" t="e">
        <v>#N/A</v>
      </c>
      <c r="G1592" t="e">
        <v>#N/A</v>
      </c>
      <c r="H1592" t="e">
        <v>#N/A</v>
      </c>
      <c r="I1592" t="e">
        <v>#N/A</v>
      </c>
      <c r="J1592" t="e">
        <v>#N/A</v>
      </c>
      <c r="K1592" t="e">
        <v>#N/A</v>
      </c>
      <c r="L1592" t="e">
        <v>#N/A</v>
      </c>
      <c r="M1592" t="e">
        <v>#N/A</v>
      </c>
      <c r="N1592" t="e">
        <v>#N/A</v>
      </c>
      <c r="O1592">
        <v>-2.84788</v>
      </c>
      <c r="P1592" t="s">
        <v>485</v>
      </c>
      <c r="Q1592" t="e">
        <v>#N/A</v>
      </c>
      <c r="R1592" t="e">
        <v>#N/A</v>
      </c>
      <c r="S1592" t="e">
        <v>#N/A</v>
      </c>
      <c r="T1592" t="e">
        <f>VLOOKUP($B1592,'CAZyme clusters'!$B$4:$D$192,1,FALSE)</f>
        <v>#N/A</v>
      </c>
    </row>
    <row r="1593" spans="1:20" x14ac:dyDescent="0.25">
      <c r="A1593" t="s">
        <v>2591</v>
      </c>
      <c r="B1593" t="s">
        <v>2592</v>
      </c>
      <c r="C1593">
        <v>2.7547799999999998</v>
      </c>
      <c r="D1593" t="s">
        <v>528</v>
      </c>
      <c r="E1593" t="e">
        <v>#N/A</v>
      </c>
      <c r="F1593" t="e">
        <v>#N/A</v>
      </c>
      <c r="G1593" t="e">
        <v>#N/A</v>
      </c>
      <c r="H1593" t="e">
        <v>#N/A</v>
      </c>
      <c r="I1593" t="e">
        <v>#N/A</v>
      </c>
      <c r="J1593" t="e">
        <v>#N/A</v>
      </c>
      <c r="K1593" t="e">
        <v>#N/A</v>
      </c>
      <c r="L1593" t="e">
        <v>#N/A</v>
      </c>
      <c r="M1593" t="e">
        <v>#N/A</v>
      </c>
      <c r="N1593" t="e">
        <v>#N/A</v>
      </c>
      <c r="O1593" t="e">
        <v>#N/A</v>
      </c>
      <c r="P1593" t="e">
        <v>#N/A</v>
      </c>
      <c r="Q1593" t="e">
        <v>#N/A</v>
      </c>
      <c r="R1593" t="e">
        <v>#N/A</v>
      </c>
      <c r="S1593" t="e">
        <v>#N/A</v>
      </c>
      <c r="T1593" t="e">
        <f>VLOOKUP($B1593,'CAZyme clusters'!$B$4:$D$192,1,FALSE)</f>
        <v>#N/A</v>
      </c>
    </row>
    <row r="1594" spans="1:20" x14ac:dyDescent="0.25">
      <c r="A1594" t="s">
        <v>2593</v>
      </c>
      <c r="B1594" t="s">
        <v>2594</v>
      </c>
      <c r="C1594">
        <v>2.7577600000000002</v>
      </c>
      <c r="D1594" t="s">
        <v>528</v>
      </c>
      <c r="E1594" t="e">
        <v>#N/A</v>
      </c>
      <c r="F1594" t="e">
        <v>#N/A</v>
      </c>
      <c r="G1594" t="e">
        <v>#N/A</v>
      </c>
      <c r="H1594" t="e">
        <v>#N/A</v>
      </c>
      <c r="I1594" t="e">
        <v>#N/A</v>
      </c>
      <c r="J1594" t="e">
        <v>#N/A</v>
      </c>
      <c r="K1594" t="e">
        <v>#N/A</v>
      </c>
      <c r="L1594" t="e">
        <v>#N/A</v>
      </c>
      <c r="M1594" t="e">
        <v>#N/A</v>
      </c>
      <c r="N1594" t="e">
        <v>#N/A</v>
      </c>
      <c r="O1594">
        <v>-2.9446400000000001</v>
      </c>
      <c r="P1594" t="s">
        <v>485</v>
      </c>
      <c r="Q1594" t="e">
        <v>#N/A</v>
      </c>
      <c r="R1594" t="e">
        <v>#N/A</v>
      </c>
      <c r="S1594" t="e">
        <v>#N/A</v>
      </c>
      <c r="T1594" t="e">
        <f>VLOOKUP($B1594,'CAZyme clusters'!$B$4:$D$192,1,FALSE)</f>
        <v>#N/A</v>
      </c>
    </row>
    <row r="1595" spans="1:20" x14ac:dyDescent="0.25">
      <c r="A1595" t="s">
        <v>2595</v>
      </c>
      <c r="B1595" t="s">
        <v>2596</v>
      </c>
      <c r="C1595">
        <v>2.7664300000000002</v>
      </c>
      <c r="D1595" t="s">
        <v>528</v>
      </c>
      <c r="E1595" t="e">
        <v>#N/A</v>
      </c>
      <c r="F1595" t="e">
        <v>#N/A</v>
      </c>
      <c r="G1595" t="e">
        <v>#N/A</v>
      </c>
      <c r="H1595" t="e">
        <v>#N/A</v>
      </c>
      <c r="I1595" t="e">
        <v>#N/A</v>
      </c>
      <c r="J1595" t="e">
        <v>#N/A</v>
      </c>
      <c r="K1595" t="e">
        <v>#N/A</v>
      </c>
      <c r="L1595" t="e">
        <v>#N/A</v>
      </c>
      <c r="M1595" t="e">
        <v>#N/A</v>
      </c>
      <c r="N1595" t="e">
        <v>#N/A</v>
      </c>
      <c r="O1595">
        <v>-3.9939300000000002</v>
      </c>
      <c r="P1595" t="s">
        <v>485</v>
      </c>
      <c r="Q1595" t="e">
        <v>#N/A</v>
      </c>
      <c r="R1595" t="e">
        <v>#N/A</v>
      </c>
      <c r="S1595" t="e">
        <v>#N/A</v>
      </c>
      <c r="T1595" t="e">
        <f>VLOOKUP($B1595,'CAZyme clusters'!$B$4:$D$192,1,FALSE)</f>
        <v>#N/A</v>
      </c>
    </row>
    <row r="1596" spans="1:20" x14ac:dyDescent="0.25">
      <c r="A1596" t="s">
        <v>2597</v>
      </c>
      <c r="B1596" t="s">
        <v>2598</v>
      </c>
      <c r="C1596">
        <v>2.8513500000000001</v>
      </c>
      <c r="D1596" t="s">
        <v>528</v>
      </c>
      <c r="E1596" t="e">
        <v>#N/A</v>
      </c>
      <c r="F1596" t="e">
        <v>#N/A</v>
      </c>
      <c r="G1596" t="e">
        <v>#N/A</v>
      </c>
      <c r="H1596" t="e">
        <v>#N/A</v>
      </c>
      <c r="I1596" t="e">
        <v>#N/A</v>
      </c>
      <c r="J1596" t="e">
        <v>#N/A</v>
      </c>
      <c r="K1596" t="e">
        <v>#N/A</v>
      </c>
      <c r="L1596" t="e">
        <v>#N/A</v>
      </c>
      <c r="M1596" t="e">
        <v>#N/A</v>
      </c>
      <c r="N1596" t="e">
        <v>#N/A</v>
      </c>
      <c r="O1596">
        <v>-2.8528899999999999</v>
      </c>
      <c r="P1596" t="s">
        <v>485</v>
      </c>
      <c r="Q1596" t="e">
        <v>#N/A</v>
      </c>
      <c r="R1596" t="e">
        <v>#N/A</v>
      </c>
      <c r="S1596" t="e">
        <v>#N/A</v>
      </c>
      <c r="T1596" t="e">
        <f>VLOOKUP($B1596,'CAZyme clusters'!$B$4:$D$192,1,FALSE)</f>
        <v>#N/A</v>
      </c>
    </row>
    <row r="1597" spans="1:20" x14ac:dyDescent="0.25">
      <c r="A1597" t="s">
        <v>2599</v>
      </c>
      <c r="B1597" t="s">
        <v>2600</v>
      </c>
      <c r="C1597">
        <v>2.8540700000000001</v>
      </c>
      <c r="D1597" t="s">
        <v>528</v>
      </c>
      <c r="E1597" t="e">
        <v>#N/A</v>
      </c>
      <c r="F1597" t="e">
        <v>#N/A</v>
      </c>
      <c r="G1597" t="e">
        <v>#N/A</v>
      </c>
      <c r="H1597" t="e">
        <v>#N/A</v>
      </c>
      <c r="I1597" t="e">
        <v>#N/A</v>
      </c>
      <c r="J1597" t="e">
        <v>#N/A</v>
      </c>
      <c r="K1597" t="e">
        <v>#N/A</v>
      </c>
      <c r="L1597" t="e">
        <v>#N/A</v>
      </c>
      <c r="M1597" t="e">
        <v>#N/A</v>
      </c>
      <c r="N1597" t="e">
        <v>#N/A</v>
      </c>
      <c r="O1597">
        <v>2.0644399999999998</v>
      </c>
      <c r="P1597" t="s">
        <v>540</v>
      </c>
      <c r="Q1597" t="e">
        <v>#N/A</v>
      </c>
      <c r="R1597" t="e">
        <v>#N/A</v>
      </c>
      <c r="S1597" t="e">
        <v>#N/A</v>
      </c>
      <c r="T1597" t="e">
        <f>VLOOKUP($B1597,'CAZyme clusters'!$B$4:$D$192,1,FALSE)</f>
        <v>#N/A</v>
      </c>
    </row>
    <row r="1598" spans="1:20" x14ac:dyDescent="0.25">
      <c r="A1598" t="s">
        <v>2601</v>
      </c>
      <c r="B1598" t="s">
        <v>2602</v>
      </c>
      <c r="C1598">
        <v>2.8581599999999998</v>
      </c>
      <c r="D1598" t="s">
        <v>528</v>
      </c>
      <c r="E1598" t="e">
        <v>#N/A</v>
      </c>
      <c r="F1598" t="e">
        <v>#N/A</v>
      </c>
      <c r="G1598" t="e">
        <v>#N/A</v>
      </c>
      <c r="H1598" t="e">
        <v>#N/A</v>
      </c>
      <c r="I1598" t="e">
        <v>#N/A</v>
      </c>
      <c r="J1598" t="e">
        <v>#N/A</v>
      </c>
      <c r="K1598" t="e">
        <v>#N/A</v>
      </c>
      <c r="L1598" t="e">
        <v>#N/A</v>
      </c>
      <c r="M1598" t="e">
        <v>#N/A</v>
      </c>
      <c r="N1598" t="e">
        <v>#N/A</v>
      </c>
      <c r="O1598">
        <v>-3.7792500000000002</v>
      </c>
      <c r="P1598" t="s">
        <v>485</v>
      </c>
      <c r="Q1598" t="e">
        <v>#N/A</v>
      </c>
      <c r="R1598" t="e">
        <v>#N/A</v>
      </c>
      <c r="S1598" t="e">
        <v>#N/A</v>
      </c>
      <c r="T1598" t="e">
        <f>VLOOKUP($B1598,'CAZyme clusters'!$B$4:$D$192,1,FALSE)</f>
        <v>#N/A</v>
      </c>
    </row>
    <row r="1599" spans="1:20" x14ac:dyDescent="0.25">
      <c r="A1599" t="s">
        <v>2603</v>
      </c>
      <c r="B1599" t="s">
        <v>2604</v>
      </c>
      <c r="C1599">
        <v>2.90076</v>
      </c>
      <c r="D1599" t="s">
        <v>528</v>
      </c>
      <c r="E1599" t="e">
        <v>#N/A</v>
      </c>
      <c r="F1599" t="e">
        <v>#N/A</v>
      </c>
      <c r="G1599" t="e">
        <v>#N/A</v>
      </c>
      <c r="H1599" t="e">
        <v>#N/A</v>
      </c>
      <c r="I1599" t="e">
        <v>#N/A</v>
      </c>
      <c r="J1599" t="e">
        <v>#N/A</v>
      </c>
      <c r="K1599" t="e">
        <v>#N/A</v>
      </c>
      <c r="L1599" t="e">
        <v>#N/A</v>
      </c>
      <c r="M1599" t="e">
        <v>#N/A</v>
      </c>
      <c r="N1599" t="e">
        <v>#N/A</v>
      </c>
      <c r="O1599">
        <v>-11.3917</v>
      </c>
      <c r="P1599" t="s">
        <v>485</v>
      </c>
      <c r="Q1599" t="e">
        <v>#N/A</v>
      </c>
      <c r="R1599" t="e">
        <v>#N/A</v>
      </c>
      <c r="S1599" t="e">
        <v>#N/A</v>
      </c>
      <c r="T1599" t="e">
        <f>VLOOKUP($B1599,'CAZyme clusters'!$B$4:$D$192,1,FALSE)</f>
        <v>#N/A</v>
      </c>
    </row>
    <row r="1600" spans="1:20" x14ac:dyDescent="0.25">
      <c r="A1600" t="s">
        <v>2605</v>
      </c>
      <c r="B1600" t="s">
        <v>2606</v>
      </c>
      <c r="C1600">
        <v>2.9983499999999998</v>
      </c>
      <c r="D1600" t="s">
        <v>528</v>
      </c>
      <c r="E1600" t="e">
        <v>#N/A</v>
      </c>
      <c r="F1600" t="e">
        <v>#N/A</v>
      </c>
      <c r="G1600" t="e">
        <v>#N/A</v>
      </c>
      <c r="H1600" t="e">
        <v>#N/A</v>
      </c>
      <c r="I1600" t="e">
        <v>#N/A</v>
      </c>
      <c r="J1600" t="e">
        <v>#N/A</v>
      </c>
      <c r="K1600" t="e">
        <v>#N/A</v>
      </c>
      <c r="L1600" t="e">
        <v>#N/A</v>
      </c>
      <c r="M1600" t="e">
        <v>#N/A</v>
      </c>
      <c r="N1600" t="e">
        <v>#N/A</v>
      </c>
      <c r="O1600">
        <v>-5.09152</v>
      </c>
      <c r="P1600" t="s">
        <v>485</v>
      </c>
      <c r="Q1600" t="e">
        <v>#N/A</v>
      </c>
      <c r="R1600" t="e">
        <v>#N/A</v>
      </c>
      <c r="S1600" t="e">
        <v>#N/A</v>
      </c>
      <c r="T1600" t="e">
        <f>VLOOKUP($B1600,'CAZyme clusters'!$B$4:$D$192,1,FALSE)</f>
        <v>#N/A</v>
      </c>
    </row>
    <row r="1601" spans="1:20" x14ac:dyDescent="0.25">
      <c r="A1601" t="s">
        <v>2607</v>
      </c>
      <c r="B1601" t="s">
        <v>2608</v>
      </c>
      <c r="C1601">
        <v>3.0066999999999999</v>
      </c>
      <c r="D1601" t="s">
        <v>528</v>
      </c>
      <c r="E1601" t="e">
        <v>#N/A</v>
      </c>
      <c r="F1601" t="e">
        <v>#N/A</v>
      </c>
      <c r="G1601" t="e">
        <v>#N/A</v>
      </c>
      <c r="H1601" t="e">
        <v>#N/A</v>
      </c>
      <c r="I1601" t="e">
        <v>#N/A</v>
      </c>
      <c r="J1601" t="e">
        <v>#N/A</v>
      </c>
      <c r="K1601" t="e">
        <v>#N/A</v>
      </c>
      <c r="L1601" t="e">
        <v>#N/A</v>
      </c>
      <c r="M1601" t="e">
        <v>#N/A</v>
      </c>
      <c r="N1601" t="e">
        <v>#N/A</v>
      </c>
      <c r="O1601">
        <v>-18.600200000000001</v>
      </c>
      <c r="P1601" t="s">
        <v>485</v>
      </c>
      <c r="Q1601" t="e">
        <v>#N/A</v>
      </c>
      <c r="R1601" t="e">
        <v>#N/A</v>
      </c>
      <c r="S1601" t="e">
        <v>#N/A</v>
      </c>
      <c r="T1601" t="e">
        <f>VLOOKUP($B1601,'CAZyme clusters'!$B$4:$D$192,1,FALSE)</f>
        <v>#N/A</v>
      </c>
    </row>
    <row r="1602" spans="1:20" x14ac:dyDescent="0.25">
      <c r="A1602" t="s">
        <v>2609</v>
      </c>
      <c r="B1602" t="s">
        <v>2610</v>
      </c>
      <c r="C1602">
        <v>3.0367999999999999</v>
      </c>
      <c r="D1602" t="s">
        <v>528</v>
      </c>
      <c r="E1602" t="e">
        <v>#N/A</v>
      </c>
      <c r="F1602" t="e">
        <v>#N/A</v>
      </c>
      <c r="G1602" t="e">
        <v>#N/A</v>
      </c>
      <c r="H1602" t="e">
        <v>#N/A</v>
      </c>
      <c r="I1602" t="e">
        <v>#N/A</v>
      </c>
      <c r="J1602" t="e">
        <v>#N/A</v>
      </c>
      <c r="K1602" t="e">
        <v>#N/A</v>
      </c>
      <c r="L1602" t="e">
        <v>#N/A</v>
      </c>
      <c r="M1602" t="e">
        <v>#N/A</v>
      </c>
      <c r="N1602" t="e">
        <v>#N/A</v>
      </c>
      <c r="O1602" t="e">
        <v>#N/A</v>
      </c>
      <c r="P1602" t="e">
        <v>#N/A</v>
      </c>
      <c r="Q1602" t="e">
        <v>#N/A</v>
      </c>
      <c r="R1602" t="e">
        <v>#N/A</v>
      </c>
      <c r="S1602" t="e">
        <v>#N/A</v>
      </c>
      <c r="T1602" t="e">
        <f>VLOOKUP($B1602,'CAZyme clusters'!$B$4:$D$192,1,FALSE)</f>
        <v>#N/A</v>
      </c>
    </row>
    <row r="1603" spans="1:20" x14ac:dyDescent="0.25">
      <c r="A1603" t="s">
        <v>2611</v>
      </c>
      <c r="B1603" t="s">
        <v>2612</v>
      </c>
      <c r="C1603">
        <v>3.0520100000000001</v>
      </c>
      <c r="D1603" t="s">
        <v>528</v>
      </c>
      <c r="E1603" t="e">
        <v>#N/A</v>
      </c>
      <c r="F1603" t="e">
        <v>#N/A</v>
      </c>
      <c r="G1603" t="e">
        <v>#N/A</v>
      </c>
      <c r="H1603" t="e">
        <v>#N/A</v>
      </c>
      <c r="I1603" t="e">
        <v>#N/A</v>
      </c>
      <c r="J1603" t="e">
        <v>#N/A</v>
      </c>
      <c r="K1603" t="e">
        <v>#N/A</v>
      </c>
      <c r="L1603" t="e">
        <v>#N/A</v>
      </c>
      <c r="M1603" t="e">
        <v>#N/A</v>
      </c>
      <c r="N1603" t="e">
        <v>#N/A</v>
      </c>
      <c r="O1603">
        <v>-3.8965399999999999</v>
      </c>
      <c r="P1603" t="s">
        <v>485</v>
      </c>
      <c r="Q1603" t="e">
        <v>#N/A</v>
      </c>
      <c r="R1603" t="e">
        <v>#N/A</v>
      </c>
      <c r="S1603" t="e">
        <v>#N/A</v>
      </c>
      <c r="T1603" t="e">
        <f>VLOOKUP($B1603,'CAZyme clusters'!$B$4:$D$192,1,FALSE)</f>
        <v>#N/A</v>
      </c>
    </row>
    <row r="1604" spans="1:20" x14ac:dyDescent="0.25">
      <c r="A1604" t="s">
        <v>2613</v>
      </c>
      <c r="B1604" t="s">
        <v>2614</v>
      </c>
      <c r="C1604">
        <v>3.15137</v>
      </c>
      <c r="D1604" t="s">
        <v>528</v>
      </c>
      <c r="E1604" t="e">
        <v>#N/A</v>
      </c>
      <c r="F1604" t="e">
        <v>#N/A</v>
      </c>
      <c r="G1604" t="e">
        <v>#N/A</v>
      </c>
      <c r="H1604" t="e">
        <v>#N/A</v>
      </c>
      <c r="I1604" t="e">
        <v>#N/A</v>
      </c>
      <c r="J1604" t="e">
        <v>#N/A</v>
      </c>
      <c r="K1604" t="e">
        <v>#N/A</v>
      </c>
      <c r="L1604" t="e">
        <v>#N/A</v>
      </c>
      <c r="M1604" t="e">
        <v>#N/A</v>
      </c>
      <c r="N1604" t="e">
        <v>#N/A</v>
      </c>
      <c r="O1604">
        <v>-4.9595399999999996</v>
      </c>
      <c r="P1604" t="s">
        <v>485</v>
      </c>
      <c r="Q1604" t="e">
        <v>#N/A</v>
      </c>
      <c r="R1604" t="e">
        <v>#N/A</v>
      </c>
      <c r="S1604" t="e">
        <v>#N/A</v>
      </c>
      <c r="T1604" t="e">
        <f>VLOOKUP($B1604,'CAZyme clusters'!$B$4:$D$192,1,FALSE)</f>
        <v>#N/A</v>
      </c>
    </row>
    <row r="1605" spans="1:20" x14ac:dyDescent="0.25">
      <c r="A1605" t="s">
        <v>2615</v>
      </c>
      <c r="B1605" t="s">
        <v>2616</v>
      </c>
      <c r="C1605">
        <v>3.1515499999999999</v>
      </c>
      <c r="D1605" t="s">
        <v>528</v>
      </c>
      <c r="E1605" t="e">
        <v>#N/A</v>
      </c>
      <c r="F1605" t="e">
        <v>#N/A</v>
      </c>
      <c r="G1605" t="e">
        <v>#N/A</v>
      </c>
      <c r="H1605" t="e">
        <v>#N/A</v>
      </c>
      <c r="I1605" t="e">
        <v>#N/A</v>
      </c>
      <c r="J1605" t="e">
        <v>#N/A</v>
      </c>
      <c r="K1605" t="e">
        <v>#N/A</v>
      </c>
      <c r="L1605" t="e">
        <v>#N/A</v>
      </c>
      <c r="M1605" t="e">
        <v>#N/A</v>
      </c>
      <c r="N1605" t="e">
        <v>#N/A</v>
      </c>
      <c r="O1605">
        <v>-2.1025100000000001</v>
      </c>
      <c r="P1605" t="s">
        <v>485</v>
      </c>
      <c r="Q1605" t="e">
        <v>#N/A</v>
      </c>
      <c r="R1605" t="e">
        <v>#N/A</v>
      </c>
      <c r="S1605" t="e">
        <v>#N/A</v>
      </c>
      <c r="T1605" t="e">
        <f>VLOOKUP($B1605,'CAZyme clusters'!$B$4:$D$192,1,FALSE)</f>
        <v>#N/A</v>
      </c>
    </row>
    <row r="1606" spans="1:20" x14ac:dyDescent="0.25">
      <c r="A1606" t="s">
        <v>2617</v>
      </c>
      <c r="B1606" t="s">
        <v>2618</v>
      </c>
      <c r="C1606">
        <v>3.1631300000000002</v>
      </c>
      <c r="D1606" t="s">
        <v>528</v>
      </c>
      <c r="E1606" t="e">
        <v>#N/A</v>
      </c>
      <c r="F1606" t="e">
        <v>#N/A</v>
      </c>
      <c r="G1606" t="e">
        <v>#N/A</v>
      </c>
      <c r="H1606" t="e">
        <v>#N/A</v>
      </c>
      <c r="I1606" t="e">
        <v>#N/A</v>
      </c>
      <c r="J1606" t="e">
        <v>#N/A</v>
      </c>
      <c r="K1606" t="e">
        <v>#N/A</v>
      </c>
      <c r="L1606" t="e">
        <v>#N/A</v>
      </c>
      <c r="M1606" t="e">
        <v>#N/A</v>
      </c>
      <c r="N1606" t="e">
        <v>#N/A</v>
      </c>
      <c r="O1606">
        <v>-2.3445299999999998</v>
      </c>
      <c r="P1606" t="s">
        <v>485</v>
      </c>
      <c r="Q1606" t="e">
        <v>#N/A</v>
      </c>
      <c r="R1606" t="e">
        <v>#N/A</v>
      </c>
      <c r="S1606" t="e">
        <v>#N/A</v>
      </c>
      <c r="T1606" t="e">
        <f>VLOOKUP($B1606,'CAZyme clusters'!$B$4:$D$192,1,FALSE)</f>
        <v>#N/A</v>
      </c>
    </row>
    <row r="1607" spans="1:20" x14ac:dyDescent="0.25">
      <c r="A1607" t="s">
        <v>2619</v>
      </c>
      <c r="B1607" t="s">
        <v>2620</v>
      </c>
      <c r="C1607">
        <v>3.3138700000000001</v>
      </c>
      <c r="D1607" t="s">
        <v>528</v>
      </c>
      <c r="E1607" t="e">
        <v>#N/A</v>
      </c>
      <c r="F1607" t="e">
        <v>#N/A</v>
      </c>
      <c r="G1607" t="e">
        <v>#N/A</v>
      </c>
      <c r="H1607" t="e">
        <v>#N/A</v>
      </c>
      <c r="I1607" t="e">
        <v>#N/A</v>
      </c>
      <c r="J1607" t="e">
        <v>#N/A</v>
      </c>
      <c r="K1607" t="e">
        <v>#N/A</v>
      </c>
      <c r="L1607" t="e">
        <v>#N/A</v>
      </c>
      <c r="M1607" t="e">
        <v>#N/A</v>
      </c>
      <c r="N1607" t="e">
        <v>#N/A</v>
      </c>
      <c r="O1607">
        <v>-5.3766600000000002</v>
      </c>
      <c r="P1607" t="s">
        <v>485</v>
      </c>
      <c r="Q1607" t="e">
        <v>#N/A</v>
      </c>
      <c r="R1607" t="e">
        <v>#N/A</v>
      </c>
      <c r="S1607" t="e">
        <v>#N/A</v>
      </c>
      <c r="T1607" t="e">
        <f>VLOOKUP($B1607,'CAZyme clusters'!$B$4:$D$192,1,FALSE)</f>
        <v>#N/A</v>
      </c>
    </row>
    <row r="1608" spans="1:20" x14ac:dyDescent="0.25">
      <c r="A1608" t="s">
        <v>2621</v>
      </c>
      <c r="B1608" t="s">
        <v>2622</v>
      </c>
      <c r="C1608">
        <v>3.3563399999999999</v>
      </c>
      <c r="D1608" t="s">
        <v>528</v>
      </c>
      <c r="E1608" t="e">
        <v>#N/A</v>
      </c>
      <c r="F1608" t="e">
        <v>#N/A</v>
      </c>
      <c r="G1608" t="e">
        <v>#N/A</v>
      </c>
      <c r="H1608" t="e">
        <v>#N/A</v>
      </c>
      <c r="I1608" t="e">
        <v>#N/A</v>
      </c>
      <c r="J1608" t="e">
        <v>#N/A</v>
      </c>
      <c r="K1608" t="e">
        <v>#N/A</v>
      </c>
      <c r="L1608" t="e">
        <v>#N/A</v>
      </c>
      <c r="M1608" t="e">
        <v>#N/A</v>
      </c>
      <c r="N1608" t="e">
        <v>#N/A</v>
      </c>
      <c r="O1608" t="e">
        <v>#N/A</v>
      </c>
      <c r="P1608" t="e">
        <v>#N/A</v>
      </c>
      <c r="Q1608" t="e">
        <v>#N/A</v>
      </c>
      <c r="R1608" t="e">
        <v>#N/A</v>
      </c>
      <c r="S1608" t="e">
        <v>#N/A</v>
      </c>
      <c r="T1608" t="e">
        <f>VLOOKUP($B1608,'CAZyme clusters'!$B$4:$D$192,1,FALSE)</f>
        <v>#N/A</v>
      </c>
    </row>
    <row r="1609" spans="1:20" x14ac:dyDescent="0.25">
      <c r="A1609" t="s">
        <v>2623</v>
      </c>
      <c r="B1609" t="s">
        <v>2624</v>
      </c>
      <c r="C1609">
        <v>3.5914899999999998</v>
      </c>
      <c r="D1609" t="s">
        <v>528</v>
      </c>
      <c r="E1609" t="e">
        <v>#N/A</v>
      </c>
      <c r="F1609" t="e">
        <v>#N/A</v>
      </c>
      <c r="G1609" t="e">
        <v>#N/A</v>
      </c>
      <c r="H1609" t="e">
        <v>#N/A</v>
      </c>
      <c r="I1609" t="e">
        <v>#N/A</v>
      </c>
      <c r="J1609" t="e">
        <v>#N/A</v>
      </c>
      <c r="K1609" t="e">
        <v>#N/A</v>
      </c>
      <c r="L1609" t="e">
        <v>#N/A</v>
      </c>
      <c r="M1609" t="e">
        <v>#N/A</v>
      </c>
      <c r="N1609" t="e">
        <v>#N/A</v>
      </c>
      <c r="O1609">
        <v>-59.760100000000001</v>
      </c>
      <c r="P1609" t="s">
        <v>485</v>
      </c>
      <c r="Q1609" t="e">
        <v>#N/A</v>
      </c>
      <c r="R1609" t="e">
        <v>#N/A</v>
      </c>
      <c r="S1609" t="e">
        <v>#N/A</v>
      </c>
      <c r="T1609" t="e">
        <f>VLOOKUP($B1609,'CAZyme clusters'!$B$4:$D$192,1,FALSE)</f>
        <v>#N/A</v>
      </c>
    </row>
    <row r="1610" spans="1:20" x14ac:dyDescent="0.25">
      <c r="A1610" t="s">
        <v>2625</v>
      </c>
      <c r="B1610" t="s">
        <v>2626</v>
      </c>
      <c r="C1610">
        <v>3.6787399999999999</v>
      </c>
      <c r="D1610" t="s">
        <v>528</v>
      </c>
      <c r="E1610" t="e">
        <v>#N/A</v>
      </c>
      <c r="F1610" t="e">
        <v>#N/A</v>
      </c>
      <c r="G1610" t="e">
        <v>#N/A</v>
      </c>
      <c r="H1610" t="e">
        <v>#N/A</v>
      </c>
      <c r="I1610" t="e">
        <v>#N/A</v>
      </c>
      <c r="J1610" t="e">
        <v>#N/A</v>
      </c>
      <c r="K1610" t="e">
        <v>#N/A</v>
      </c>
      <c r="L1610" t="e">
        <v>#N/A</v>
      </c>
      <c r="M1610" t="e">
        <v>#N/A</v>
      </c>
      <c r="N1610" t="e">
        <v>#N/A</v>
      </c>
      <c r="O1610" t="e">
        <v>#N/A</v>
      </c>
      <c r="P1610" t="e">
        <v>#N/A</v>
      </c>
      <c r="Q1610" t="e">
        <v>#N/A</v>
      </c>
      <c r="R1610" t="e">
        <v>#N/A</v>
      </c>
      <c r="S1610" t="e">
        <v>#N/A</v>
      </c>
      <c r="T1610" t="e">
        <f>VLOOKUP($B1610,'CAZyme clusters'!$B$4:$D$192,1,FALSE)</f>
        <v>#N/A</v>
      </c>
    </row>
    <row r="1611" spans="1:20" x14ac:dyDescent="0.25">
      <c r="A1611" t="s">
        <v>2627</v>
      </c>
      <c r="B1611" t="s">
        <v>2628</v>
      </c>
      <c r="C1611">
        <v>3.7352099999999999</v>
      </c>
      <c r="D1611" t="s">
        <v>528</v>
      </c>
      <c r="E1611" t="e">
        <v>#N/A</v>
      </c>
      <c r="F1611" t="e">
        <v>#N/A</v>
      </c>
      <c r="G1611" t="e">
        <v>#N/A</v>
      </c>
      <c r="H1611" t="e">
        <v>#N/A</v>
      </c>
      <c r="I1611" t="e">
        <v>#N/A</v>
      </c>
      <c r="J1611" t="e">
        <v>#N/A</v>
      </c>
      <c r="K1611" t="e">
        <v>#N/A</v>
      </c>
      <c r="L1611" t="e">
        <v>#N/A</v>
      </c>
      <c r="M1611" t="e">
        <v>#N/A</v>
      </c>
      <c r="N1611" t="e">
        <v>#N/A</v>
      </c>
      <c r="O1611">
        <v>-2.1821299999999999</v>
      </c>
      <c r="P1611" t="s">
        <v>485</v>
      </c>
      <c r="Q1611" t="e">
        <v>#N/A</v>
      </c>
      <c r="R1611" t="e">
        <v>#N/A</v>
      </c>
      <c r="S1611" t="e">
        <v>#N/A</v>
      </c>
      <c r="T1611" t="e">
        <f>VLOOKUP($B1611,'CAZyme clusters'!$B$4:$D$192,1,FALSE)</f>
        <v>#N/A</v>
      </c>
    </row>
    <row r="1612" spans="1:20" x14ac:dyDescent="0.25">
      <c r="A1612" t="s">
        <v>2629</v>
      </c>
      <c r="B1612" t="s">
        <v>2630</v>
      </c>
      <c r="C1612">
        <v>4.2584900000000001</v>
      </c>
      <c r="D1612" t="s">
        <v>528</v>
      </c>
      <c r="E1612" t="e">
        <v>#N/A</v>
      </c>
      <c r="F1612" t="e">
        <v>#N/A</v>
      </c>
      <c r="G1612" t="e">
        <v>#N/A</v>
      </c>
      <c r="H1612" t="e">
        <v>#N/A</v>
      </c>
      <c r="I1612" t="e">
        <v>#N/A</v>
      </c>
      <c r="J1612" t="e">
        <v>#N/A</v>
      </c>
      <c r="K1612" t="e">
        <v>#N/A</v>
      </c>
      <c r="L1612" t="e">
        <v>#N/A</v>
      </c>
      <c r="M1612" t="e">
        <v>#N/A</v>
      </c>
      <c r="N1612" t="e">
        <v>#N/A</v>
      </c>
      <c r="O1612">
        <v>-38.005699999999997</v>
      </c>
      <c r="P1612" t="s">
        <v>485</v>
      </c>
      <c r="Q1612" t="e">
        <v>#N/A</v>
      </c>
      <c r="R1612" t="e">
        <v>#N/A</v>
      </c>
      <c r="S1612" t="e">
        <v>#N/A</v>
      </c>
      <c r="T1612" t="e">
        <f>VLOOKUP($B1612,'CAZyme clusters'!$B$4:$D$192,1,FALSE)</f>
        <v>#N/A</v>
      </c>
    </row>
    <row r="1613" spans="1:20" x14ac:dyDescent="0.25">
      <c r="A1613" t="s">
        <v>2631</v>
      </c>
      <c r="B1613" t="s">
        <v>2632</v>
      </c>
      <c r="C1613">
        <v>4.3701299999999996</v>
      </c>
      <c r="D1613" t="s">
        <v>528</v>
      </c>
      <c r="E1613" t="e">
        <v>#N/A</v>
      </c>
      <c r="F1613" t="e">
        <v>#N/A</v>
      </c>
      <c r="G1613" t="e">
        <v>#N/A</v>
      </c>
      <c r="H1613" t="e">
        <v>#N/A</v>
      </c>
      <c r="I1613" t="e">
        <v>#N/A</v>
      </c>
      <c r="J1613" t="e">
        <v>#N/A</v>
      </c>
      <c r="K1613" t="e">
        <v>#N/A</v>
      </c>
      <c r="L1613" t="e">
        <v>#N/A</v>
      </c>
      <c r="M1613" t="e">
        <v>#N/A</v>
      </c>
      <c r="N1613" t="e">
        <v>#N/A</v>
      </c>
      <c r="O1613">
        <v>-13.9178</v>
      </c>
      <c r="P1613" t="s">
        <v>485</v>
      </c>
      <c r="Q1613" t="e">
        <v>#N/A</v>
      </c>
      <c r="R1613" t="e">
        <v>#N/A</v>
      </c>
      <c r="S1613" t="e">
        <v>#N/A</v>
      </c>
      <c r="T1613" t="e">
        <f>VLOOKUP($B1613,'CAZyme clusters'!$B$4:$D$192,1,FALSE)</f>
        <v>#N/A</v>
      </c>
    </row>
    <row r="1614" spans="1:20" x14ac:dyDescent="0.25">
      <c r="A1614" t="s">
        <v>2633</v>
      </c>
      <c r="B1614" t="s">
        <v>2634</v>
      </c>
      <c r="C1614">
        <v>5.0125099999999998</v>
      </c>
      <c r="D1614" t="s">
        <v>528</v>
      </c>
      <c r="E1614" t="e">
        <v>#N/A</v>
      </c>
      <c r="F1614" t="e">
        <v>#N/A</v>
      </c>
      <c r="G1614" t="e">
        <v>#N/A</v>
      </c>
      <c r="H1614" t="e">
        <v>#N/A</v>
      </c>
      <c r="I1614" t="e">
        <v>#N/A</v>
      </c>
      <c r="J1614" t="e">
        <v>#N/A</v>
      </c>
      <c r="K1614" t="e">
        <v>#N/A</v>
      </c>
      <c r="L1614" t="e">
        <v>#N/A</v>
      </c>
      <c r="M1614" t="e">
        <v>#N/A</v>
      </c>
      <c r="N1614" t="e">
        <v>#N/A</v>
      </c>
      <c r="O1614">
        <v>-16.565300000000001</v>
      </c>
      <c r="P1614" t="s">
        <v>485</v>
      </c>
      <c r="Q1614" t="e">
        <v>#N/A</v>
      </c>
      <c r="R1614" t="e">
        <v>#N/A</v>
      </c>
      <c r="S1614" t="e">
        <v>#N/A</v>
      </c>
      <c r="T1614" t="e">
        <f>VLOOKUP($B1614,'CAZyme clusters'!$B$4:$D$192,1,FALSE)</f>
        <v>#N/A</v>
      </c>
    </row>
    <row r="1615" spans="1:20" x14ac:dyDescent="0.25">
      <c r="A1615" t="s">
        <v>2635</v>
      </c>
      <c r="B1615" t="s">
        <v>2636</v>
      </c>
      <c r="C1615">
        <v>6.6360599999999996</v>
      </c>
      <c r="D1615" t="s">
        <v>528</v>
      </c>
      <c r="E1615" t="e">
        <v>#N/A</v>
      </c>
      <c r="F1615" t="e">
        <v>#N/A</v>
      </c>
      <c r="G1615" t="e">
        <v>#N/A</v>
      </c>
      <c r="H1615" t="e">
        <v>#N/A</v>
      </c>
      <c r="I1615" t="e">
        <v>#N/A</v>
      </c>
      <c r="J1615" t="e">
        <v>#N/A</v>
      </c>
      <c r="K1615" t="e">
        <v>#N/A</v>
      </c>
      <c r="L1615" t="e">
        <v>#N/A</v>
      </c>
      <c r="M1615" t="e">
        <v>#N/A</v>
      </c>
      <c r="N1615" t="e">
        <v>#N/A</v>
      </c>
      <c r="O1615">
        <v>-7.0615500000000004</v>
      </c>
      <c r="P1615" t="s">
        <v>485</v>
      </c>
      <c r="Q1615" t="e">
        <v>#N/A</v>
      </c>
      <c r="R1615" t="e">
        <v>#N/A</v>
      </c>
      <c r="S1615" t="e">
        <v>#N/A</v>
      </c>
      <c r="T1615" t="e">
        <f>VLOOKUP($B1615,'CAZyme clusters'!$B$4:$D$192,1,FALSE)</f>
        <v>#N/A</v>
      </c>
    </row>
    <row r="1616" spans="1:20" x14ac:dyDescent="0.25">
      <c r="A1616" t="s">
        <v>2637</v>
      </c>
      <c r="B1616" t="s">
        <v>2638</v>
      </c>
      <c r="C1616">
        <v>8.6162200000000002</v>
      </c>
      <c r="D1616" t="s">
        <v>528</v>
      </c>
      <c r="E1616" t="e">
        <v>#N/A</v>
      </c>
      <c r="F1616" t="e">
        <v>#N/A</v>
      </c>
      <c r="G1616" t="e">
        <v>#N/A</v>
      </c>
      <c r="H1616" t="e">
        <v>#N/A</v>
      </c>
      <c r="I1616" t="e">
        <v>#N/A</v>
      </c>
      <c r="J1616" t="e">
        <v>#N/A</v>
      </c>
      <c r="K1616" t="e">
        <v>#N/A</v>
      </c>
      <c r="L1616" t="e">
        <v>#N/A</v>
      </c>
      <c r="M1616" t="e">
        <v>#N/A</v>
      </c>
      <c r="N1616" t="e">
        <v>#N/A</v>
      </c>
      <c r="O1616">
        <v>-65.499899999999997</v>
      </c>
      <c r="P1616" t="s">
        <v>485</v>
      </c>
      <c r="Q1616" t="e">
        <v>#N/A</v>
      </c>
      <c r="R1616" t="e">
        <v>#N/A</v>
      </c>
      <c r="S1616" t="e">
        <v>#N/A</v>
      </c>
      <c r="T1616" t="e">
        <f>VLOOKUP($B1616,'CAZyme clusters'!$B$4:$D$192,1,FALSE)</f>
        <v>#N/A</v>
      </c>
    </row>
    <row r="1617" spans="1:20" x14ac:dyDescent="0.25">
      <c r="A1617" t="s">
        <v>2639</v>
      </c>
      <c r="B1617" t="s">
        <v>2640</v>
      </c>
      <c r="C1617">
        <v>3.0741299999999998</v>
      </c>
      <c r="D1617" t="s">
        <v>632</v>
      </c>
      <c r="E1617" t="e">
        <v>#N/A</v>
      </c>
      <c r="F1617" t="e">
        <v>#N/A</v>
      </c>
      <c r="G1617">
        <v>-7.38565</v>
      </c>
      <c r="H1617" t="s">
        <v>480</v>
      </c>
      <c r="I1617">
        <v>-2.5139</v>
      </c>
      <c r="J1617" t="s">
        <v>481</v>
      </c>
      <c r="K1617">
        <v>-5.0328799999999996</v>
      </c>
      <c r="L1617" t="s">
        <v>511</v>
      </c>
      <c r="M1617" t="e">
        <v>#N/A</v>
      </c>
      <c r="N1617" t="e">
        <v>#N/A</v>
      </c>
      <c r="O1617">
        <v>-5.5878199999999998</v>
      </c>
      <c r="P1617" t="s">
        <v>485</v>
      </c>
      <c r="Q1617" t="e">
        <v>#N/A</v>
      </c>
      <c r="R1617" t="e">
        <v>#N/A</v>
      </c>
      <c r="S1617" t="e">
        <v>#N/A</v>
      </c>
      <c r="T1617" t="e">
        <f>VLOOKUP($B1617,'CAZyme clusters'!$B$4:$D$192,1,FALSE)</f>
        <v>#N/A</v>
      </c>
    </row>
    <row r="1618" spans="1:20" x14ac:dyDescent="0.25">
      <c r="A1618" t="s">
        <v>2641</v>
      </c>
      <c r="B1618" t="s">
        <v>2642</v>
      </c>
      <c r="C1618">
        <v>2.5291899999999998</v>
      </c>
      <c r="D1618" t="s">
        <v>632</v>
      </c>
      <c r="E1618" t="e">
        <v>#N/A</v>
      </c>
      <c r="F1618" t="e">
        <v>#N/A</v>
      </c>
      <c r="G1618">
        <v>-2.09015</v>
      </c>
      <c r="H1618" t="s">
        <v>480</v>
      </c>
      <c r="I1618">
        <v>-2.1048</v>
      </c>
      <c r="J1618" t="s">
        <v>481</v>
      </c>
      <c r="K1618" t="e">
        <v>#N/A</v>
      </c>
      <c r="L1618" t="e">
        <v>#N/A</v>
      </c>
      <c r="M1618" t="e">
        <v>#N/A</v>
      </c>
      <c r="N1618" t="e">
        <v>#N/A</v>
      </c>
      <c r="O1618" t="e">
        <v>#N/A</v>
      </c>
      <c r="P1618" t="e">
        <v>#N/A</v>
      </c>
      <c r="Q1618" t="e">
        <v>#N/A</v>
      </c>
      <c r="R1618" t="e">
        <v>#N/A</v>
      </c>
      <c r="S1618" t="e">
        <v>#N/A</v>
      </c>
      <c r="T1618" t="e">
        <f>VLOOKUP($B1618,'CAZyme clusters'!$B$4:$D$192,1,FALSE)</f>
        <v>#N/A</v>
      </c>
    </row>
    <row r="1619" spans="1:20" x14ac:dyDescent="0.25">
      <c r="A1619" t="s">
        <v>2643</v>
      </c>
      <c r="B1619" t="s">
        <v>2644</v>
      </c>
      <c r="C1619">
        <v>3.17747</v>
      </c>
      <c r="D1619" t="s">
        <v>632</v>
      </c>
      <c r="E1619" t="e">
        <v>#N/A</v>
      </c>
      <c r="F1619" t="e">
        <v>#N/A</v>
      </c>
      <c r="G1619" t="e">
        <v>#N/A</v>
      </c>
      <c r="H1619" t="e">
        <v>#N/A</v>
      </c>
      <c r="I1619">
        <v>-2.76979</v>
      </c>
      <c r="J1619" t="s">
        <v>481</v>
      </c>
      <c r="K1619">
        <v>3.32647</v>
      </c>
      <c r="L1619" t="s">
        <v>495</v>
      </c>
      <c r="M1619" t="e">
        <v>#N/A</v>
      </c>
      <c r="N1619" t="e">
        <v>#N/A</v>
      </c>
      <c r="O1619" t="e">
        <v>#N/A</v>
      </c>
      <c r="P1619" t="e">
        <v>#N/A</v>
      </c>
      <c r="Q1619" t="e">
        <v>#N/A</v>
      </c>
      <c r="R1619" t="e">
        <v>#N/A</v>
      </c>
      <c r="S1619" t="e">
        <v>#N/A</v>
      </c>
      <c r="T1619" t="e">
        <f>VLOOKUP($B1619,'CAZyme clusters'!$B$4:$D$192,1,FALSE)</f>
        <v>#N/A</v>
      </c>
    </row>
    <row r="1620" spans="1:20" x14ac:dyDescent="0.25">
      <c r="A1620" t="s">
        <v>2645</v>
      </c>
      <c r="B1620" t="s">
        <v>2646</v>
      </c>
      <c r="C1620">
        <v>2.5743200000000002</v>
      </c>
      <c r="D1620" t="s">
        <v>632</v>
      </c>
      <c r="E1620" t="e">
        <v>#N/A</v>
      </c>
      <c r="F1620" t="e">
        <v>#N/A</v>
      </c>
      <c r="G1620" t="e">
        <v>#N/A</v>
      </c>
      <c r="H1620" t="e">
        <v>#N/A</v>
      </c>
      <c r="I1620">
        <v>-2.1011799999999998</v>
      </c>
      <c r="J1620" t="s">
        <v>481</v>
      </c>
      <c r="K1620" t="e">
        <v>#N/A</v>
      </c>
      <c r="L1620" t="e">
        <v>#N/A</v>
      </c>
      <c r="M1620" t="e">
        <v>#N/A</v>
      </c>
      <c r="N1620" t="e">
        <v>#N/A</v>
      </c>
      <c r="O1620" t="e">
        <v>#N/A</v>
      </c>
      <c r="P1620" t="e">
        <v>#N/A</v>
      </c>
      <c r="Q1620" t="e">
        <v>#N/A</v>
      </c>
      <c r="R1620" t="e">
        <v>#N/A</v>
      </c>
      <c r="S1620" t="e">
        <v>#N/A</v>
      </c>
      <c r="T1620" t="e">
        <f>VLOOKUP($B1620,'CAZyme clusters'!$B$4:$D$192,1,FALSE)</f>
        <v>#N/A</v>
      </c>
    </row>
    <row r="1621" spans="1:20" x14ac:dyDescent="0.25">
      <c r="A1621" t="s">
        <v>2647</v>
      </c>
      <c r="B1621" t="s">
        <v>2648</v>
      </c>
      <c r="C1621">
        <v>3.60663</v>
      </c>
      <c r="D1621" t="s">
        <v>632</v>
      </c>
      <c r="E1621" t="e">
        <v>#N/A</v>
      </c>
      <c r="F1621" t="e">
        <v>#N/A</v>
      </c>
      <c r="G1621">
        <v>3.5724200000000002</v>
      </c>
      <c r="H1621" t="s">
        <v>536</v>
      </c>
      <c r="I1621">
        <v>2.35683</v>
      </c>
      <c r="J1621" t="s">
        <v>642</v>
      </c>
      <c r="K1621">
        <v>2.0765699999999998</v>
      </c>
      <c r="L1621" t="s">
        <v>495</v>
      </c>
      <c r="M1621" t="e">
        <v>#N/A</v>
      </c>
      <c r="N1621" t="e">
        <v>#N/A</v>
      </c>
      <c r="O1621">
        <v>-14.9344</v>
      </c>
      <c r="P1621" t="s">
        <v>485</v>
      </c>
      <c r="Q1621" t="e">
        <v>#N/A</v>
      </c>
      <c r="R1621" t="e">
        <v>#N/A</v>
      </c>
      <c r="S1621" t="e">
        <v>#N/A</v>
      </c>
      <c r="T1621" t="e">
        <f>VLOOKUP($B1621,'CAZyme clusters'!$B$4:$D$192,1,FALSE)</f>
        <v>#N/A</v>
      </c>
    </row>
    <row r="1622" spans="1:20" x14ac:dyDescent="0.25">
      <c r="A1622" t="s">
        <v>2649</v>
      </c>
      <c r="B1622" t="s">
        <v>2650</v>
      </c>
      <c r="C1622">
        <v>2.5226299999999999</v>
      </c>
      <c r="D1622" t="s">
        <v>632</v>
      </c>
      <c r="E1622" t="e">
        <v>#N/A</v>
      </c>
      <c r="F1622" t="e">
        <v>#N/A</v>
      </c>
      <c r="G1622">
        <v>2.61469</v>
      </c>
      <c r="H1622" t="s">
        <v>536</v>
      </c>
      <c r="I1622">
        <v>3.1084800000000001</v>
      </c>
      <c r="J1622" t="s">
        <v>642</v>
      </c>
      <c r="K1622" t="e">
        <v>#N/A</v>
      </c>
      <c r="L1622" t="e">
        <v>#N/A</v>
      </c>
      <c r="M1622" t="e">
        <v>#N/A</v>
      </c>
      <c r="N1622" t="e">
        <v>#N/A</v>
      </c>
      <c r="O1622">
        <v>3.1035900000000001</v>
      </c>
      <c r="P1622" t="s">
        <v>540</v>
      </c>
      <c r="Q1622" t="e">
        <v>#N/A</v>
      </c>
      <c r="R1622" t="e">
        <v>#N/A</v>
      </c>
      <c r="S1622" t="e">
        <v>#N/A</v>
      </c>
      <c r="T1622" t="e">
        <f>VLOOKUP($B1622,'CAZyme clusters'!$B$4:$D$192,1,FALSE)</f>
        <v>#N/A</v>
      </c>
    </row>
    <row r="1623" spans="1:20" x14ac:dyDescent="0.25">
      <c r="A1623" t="s">
        <v>2651</v>
      </c>
      <c r="B1623" t="s">
        <v>2652</v>
      </c>
      <c r="C1623">
        <v>2.0462199999999999</v>
      </c>
      <c r="D1623" t="s">
        <v>632</v>
      </c>
      <c r="E1623" t="e">
        <v>#N/A</v>
      </c>
      <c r="F1623" t="e">
        <v>#N/A</v>
      </c>
      <c r="G1623" t="e">
        <v>#N/A</v>
      </c>
      <c r="H1623" t="e">
        <v>#N/A</v>
      </c>
      <c r="I1623">
        <v>2.8361100000000001</v>
      </c>
      <c r="J1623" t="s">
        <v>642</v>
      </c>
      <c r="K1623" t="e">
        <v>#N/A</v>
      </c>
      <c r="L1623" t="e">
        <v>#N/A</v>
      </c>
      <c r="M1623">
        <v>3.2833399999999999</v>
      </c>
      <c r="N1623" t="s">
        <v>537</v>
      </c>
      <c r="O1623" t="e">
        <v>#N/A</v>
      </c>
      <c r="P1623" t="e">
        <v>#N/A</v>
      </c>
      <c r="Q1623" t="e">
        <v>#N/A</v>
      </c>
      <c r="R1623" t="e">
        <v>#N/A</v>
      </c>
      <c r="S1623" t="e">
        <v>#N/A</v>
      </c>
      <c r="T1623" t="e">
        <f>VLOOKUP($B1623,'CAZyme clusters'!$B$4:$D$192,1,FALSE)</f>
        <v>#N/A</v>
      </c>
    </row>
    <row r="1624" spans="1:20" x14ac:dyDescent="0.25">
      <c r="A1624" t="s">
        <v>2653</v>
      </c>
      <c r="B1624" t="s">
        <v>2654</v>
      </c>
      <c r="C1624">
        <v>3.4003199999999998</v>
      </c>
      <c r="D1624" t="s">
        <v>632</v>
      </c>
      <c r="E1624" t="e">
        <v>#N/A</v>
      </c>
      <c r="F1624" t="e">
        <v>#N/A</v>
      </c>
      <c r="G1624" t="e">
        <v>#N/A</v>
      </c>
      <c r="H1624" t="e">
        <v>#N/A</v>
      </c>
      <c r="I1624">
        <v>2.0344899999999999</v>
      </c>
      <c r="J1624" t="s">
        <v>642</v>
      </c>
      <c r="K1624" t="e">
        <v>#N/A</v>
      </c>
      <c r="L1624" t="e">
        <v>#N/A</v>
      </c>
      <c r="M1624" t="e">
        <v>#N/A</v>
      </c>
      <c r="N1624" t="e">
        <v>#N/A</v>
      </c>
      <c r="O1624">
        <v>-5.9999500000000001</v>
      </c>
      <c r="P1624" t="s">
        <v>485</v>
      </c>
      <c r="Q1624" t="e">
        <v>#N/A</v>
      </c>
      <c r="R1624" t="e">
        <v>#N/A</v>
      </c>
      <c r="S1624" t="e">
        <v>#N/A</v>
      </c>
      <c r="T1624" t="e">
        <f>VLOOKUP($B1624,'CAZyme clusters'!$B$4:$D$192,1,FALSE)</f>
        <v>#N/A</v>
      </c>
    </row>
    <row r="1625" spans="1:20" x14ac:dyDescent="0.25">
      <c r="A1625" t="s">
        <v>2655</v>
      </c>
      <c r="B1625" t="s">
        <v>2656</v>
      </c>
      <c r="C1625">
        <v>2.55999</v>
      </c>
      <c r="D1625" t="s">
        <v>632</v>
      </c>
      <c r="E1625" t="e">
        <v>#N/A</v>
      </c>
      <c r="F1625" t="e">
        <v>#N/A</v>
      </c>
      <c r="G1625" t="e">
        <v>#N/A</v>
      </c>
      <c r="H1625" t="e">
        <v>#N/A</v>
      </c>
      <c r="I1625">
        <v>2.14913</v>
      </c>
      <c r="J1625" t="s">
        <v>642</v>
      </c>
      <c r="K1625" t="e">
        <v>#N/A</v>
      </c>
      <c r="L1625" t="e">
        <v>#N/A</v>
      </c>
      <c r="M1625" t="e">
        <v>#N/A</v>
      </c>
      <c r="N1625" t="e">
        <v>#N/A</v>
      </c>
      <c r="O1625" t="e">
        <v>#N/A</v>
      </c>
      <c r="P1625" t="e">
        <v>#N/A</v>
      </c>
      <c r="Q1625" t="e">
        <v>#N/A</v>
      </c>
      <c r="R1625" t="e">
        <v>#N/A</v>
      </c>
      <c r="S1625" t="e">
        <v>#N/A</v>
      </c>
      <c r="T1625" t="e">
        <f>VLOOKUP($B1625,'CAZyme clusters'!$B$4:$D$192,1,FALSE)</f>
        <v>#N/A</v>
      </c>
    </row>
    <row r="1626" spans="1:20" x14ac:dyDescent="0.25">
      <c r="A1626" t="s">
        <v>2657</v>
      </c>
      <c r="B1626" t="s">
        <v>2658</v>
      </c>
      <c r="C1626">
        <v>2.3910300000000002</v>
      </c>
      <c r="D1626" t="s">
        <v>632</v>
      </c>
      <c r="E1626" t="e">
        <v>#N/A</v>
      </c>
      <c r="F1626" t="e">
        <v>#N/A</v>
      </c>
      <c r="G1626">
        <v>-10.416399999999999</v>
      </c>
      <c r="H1626" t="s">
        <v>480</v>
      </c>
      <c r="I1626" t="e">
        <v>#N/A</v>
      </c>
      <c r="J1626" t="e">
        <v>#N/A</v>
      </c>
      <c r="K1626">
        <v>-14.192600000000001</v>
      </c>
      <c r="L1626" t="s">
        <v>511</v>
      </c>
      <c r="M1626" t="e">
        <v>#N/A</v>
      </c>
      <c r="N1626" t="e">
        <v>#N/A</v>
      </c>
      <c r="O1626">
        <v>13.813499999999999</v>
      </c>
      <c r="P1626" t="s">
        <v>540</v>
      </c>
      <c r="Q1626" t="e">
        <v>#N/A</v>
      </c>
      <c r="R1626" t="e">
        <v>#N/A</v>
      </c>
      <c r="S1626" t="e">
        <v>#N/A</v>
      </c>
      <c r="T1626" t="e">
        <f>VLOOKUP($B1626,'CAZyme clusters'!$B$4:$D$192,1,FALSE)</f>
        <v>#N/A</v>
      </c>
    </row>
    <row r="1627" spans="1:20" x14ac:dyDescent="0.25">
      <c r="A1627" t="s">
        <v>2659</v>
      </c>
      <c r="B1627" t="s">
        <v>2660</v>
      </c>
      <c r="C1627">
        <v>3.3628999999999998</v>
      </c>
      <c r="D1627" t="s">
        <v>632</v>
      </c>
      <c r="E1627" t="e">
        <v>#N/A</v>
      </c>
      <c r="F1627" t="e">
        <v>#N/A</v>
      </c>
      <c r="G1627">
        <v>-13.391</v>
      </c>
      <c r="H1627" t="s">
        <v>480</v>
      </c>
      <c r="I1627" t="e">
        <v>#N/A</v>
      </c>
      <c r="J1627" t="e">
        <v>#N/A</v>
      </c>
      <c r="K1627">
        <v>-12.1586</v>
      </c>
      <c r="L1627" t="s">
        <v>511</v>
      </c>
      <c r="M1627" t="e">
        <v>#N/A</v>
      </c>
      <c r="N1627" t="e">
        <v>#N/A</v>
      </c>
      <c r="O1627">
        <v>6.0099400000000003</v>
      </c>
      <c r="P1627" t="s">
        <v>540</v>
      </c>
      <c r="Q1627" t="e">
        <v>#N/A</v>
      </c>
      <c r="R1627" t="e">
        <v>#N/A</v>
      </c>
      <c r="S1627" t="e">
        <v>#N/A</v>
      </c>
      <c r="T1627" t="e">
        <f>VLOOKUP($B1627,'CAZyme clusters'!$B$4:$D$192,1,FALSE)</f>
        <v>#N/A</v>
      </c>
    </row>
    <row r="1628" spans="1:20" x14ac:dyDescent="0.25">
      <c r="A1628" t="s">
        <v>2661</v>
      </c>
      <c r="B1628" t="s">
        <v>2662</v>
      </c>
      <c r="C1628">
        <v>6.4768499999999998</v>
      </c>
      <c r="D1628" t="s">
        <v>632</v>
      </c>
      <c r="E1628" t="e">
        <v>#N/A</v>
      </c>
      <c r="F1628" t="e">
        <v>#N/A</v>
      </c>
      <c r="G1628">
        <v>-22.152699999999999</v>
      </c>
      <c r="H1628" t="s">
        <v>480</v>
      </c>
      <c r="I1628" t="e">
        <v>#N/A</v>
      </c>
      <c r="J1628" t="e">
        <v>#N/A</v>
      </c>
      <c r="K1628">
        <v>-11.2813</v>
      </c>
      <c r="L1628" t="s">
        <v>511</v>
      </c>
      <c r="M1628" t="e">
        <v>#N/A</v>
      </c>
      <c r="N1628" t="e">
        <v>#N/A</v>
      </c>
      <c r="O1628" t="e">
        <v>#N/A</v>
      </c>
      <c r="P1628" t="e">
        <v>#N/A</v>
      </c>
      <c r="Q1628" t="e">
        <v>#N/A</v>
      </c>
      <c r="R1628" t="e">
        <v>#N/A</v>
      </c>
      <c r="S1628" t="e">
        <v>#N/A</v>
      </c>
      <c r="T1628" t="e">
        <f>VLOOKUP($B1628,'CAZyme clusters'!$B$4:$D$192,1,FALSE)</f>
        <v>#N/A</v>
      </c>
    </row>
    <row r="1629" spans="1:20" x14ac:dyDescent="0.25">
      <c r="A1629" t="s">
        <v>2663</v>
      </c>
      <c r="B1629" t="s">
        <v>2664</v>
      </c>
      <c r="C1629">
        <v>3.7315</v>
      </c>
      <c r="D1629" t="s">
        <v>632</v>
      </c>
      <c r="E1629" t="e">
        <v>#N/A</v>
      </c>
      <c r="F1629" t="e">
        <v>#N/A</v>
      </c>
      <c r="G1629">
        <v>-15.7258</v>
      </c>
      <c r="H1629" t="s">
        <v>480</v>
      </c>
      <c r="I1629" t="e">
        <v>#N/A</v>
      </c>
      <c r="J1629" t="e">
        <v>#N/A</v>
      </c>
      <c r="K1629">
        <v>-6.0175400000000003</v>
      </c>
      <c r="L1629" t="s">
        <v>511</v>
      </c>
      <c r="M1629" t="e">
        <v>#N/A</v>
      </c>
      <c r="N1629" t="e">
        <v>#N/A</v>
      </c>
      <c r="O1629">
        <v>-3.1063100000000001</v>
      </c>
      <c r="P1629" t="s">
        <v>485</v>
      </c>
      <c r="Q1629" t="e">
        <v>#N/A</v>
      </c>
      <c r="R1629" t="e">
        <v>#N/A</v>
      </c>
      <c r="S1629" t="e">
        <v>#N/A</v>
      </c>
      <c r="T1629" t="e">
        <f>VLOOKUP($B1629,'CAZyme clusters'!$B$4:$D$192,1,FALSE)</f>
        <v>#N/A</v>
      </c>
    </row>
    <row r="1630" spans="1:20" x14ac:dyDescent="0.25">
      <c r="A1630" t="s">
        <v>2665</v>
      </c>
      <c r="B1630" t="s">
        <v>2666</v>
      </c>
      <c r="C1630">
        <v>2.8115100000000002</v>
      </c>
      <c r="D1630" t="s">
        <v>632</v>
      </c>
      <c r="E1630" t="e">
        <v>#N/A</v>
      </c>
      <c r="F1630" t="e">
        <v>#N/A</v>
      </c>
      <c r="G1630">
        <v>-6.3950199999999997</v>
      </c>
      <c r="H1630" t="s">
        <v>480</v>
      </c>
      <c r="I1630" t="e">
        <v>#N/A</v>
      </c>
      <c r="J1630" t="e">
        <v>#N/A</v>
      </c>
      <c r="K1630">
        <v>-5.8752700000000004</v>
      </c>
      <c r="L1630" t="s">
        <v>511</v>
      </c>
      <c r="M1630" t="e">
        <v>#N/A</v>
      </c>
      <c r="N1630" t="e">
        <v>#N/A</v>
      </c>
      <c r="O1630">
        <v>7.2177499999999997</v>
      </c>
      <c r="P1630" t="s">
        <v>540</v>
      </c>
      <c r="Q1630" t="e">
        <v>#N/A</v>
      </c>
      <c r="R1630" t="e">
        <v>#N/A</v>
      </c>
      <c r="S1630" t="e">
        <v>#N/A</v>
      </c>
      <c r="T1630" t="e">
        <f>VLOOKUP($B1630,'CAZyme clusters'!$B$4:$D$192,1,FALSE)</f>
        <v>#N/A</v>
      </c>
    </row>
    <row r="1631" spans="1:20" x14ac:dyDescent="0.25">
      <c r="A1631" t="s">
        <v>2667</v>
      </c>
      <c r="B1631" t="s">
        <v>2668</v>
      </c>
      <c r="C1631">
        <v>3.50082</v>
      </c>
      <c r="D1631" t="s">
        <v>632</v>
      </c>
      <c r="E1631" t="e">
        <v>#N/A</v>
      </c>
      <c r="F1631" t="e">
        <v>#N/A</v>
      </c>
      <c r="G1631">
        <v>-4.1465199999999998</v>
      </c>
      <c r="H1631" t="s">
        <v>480</v>
      </c>
      <c r="I1631" t="e">
        <v>#N/A</v>
      </c>
      <c r="J1631" t="e">
        <v>#N/A</v>
      </c>
      <c r="K1631">
        <v>-5.75075</v>
      </c>
      <c r="L1631" t="s">
        <v>511</v>
      </c>
      <c r="M1631" t="e">
        <v>#N/A</v>
      </c>
      <c r="N1631" t="e">
        <v>#N/A</v>
      </c>
      <c r="O1631">
        <v>-5.7401999999999997</v>
      </c>
      <c r="P1631" t="s">
        <v>485</v>
      </c>
      <c r="Q1631" t="e">
        <v>#N/A</v>
      </c>
      <c r="R1631" t="e">
        <v>#N/A</v>
      </c>
      <c r="S1631" t="e">
        <v>#N/A</v>
      </c>
      <c r="T1631" t="e">
        <f>VLOOKUP($B1631,'CAZyme clusters'!$B$4:$D$192,1,FALSE)</f>
        <v>#N/A</v>
      </c>
    </row>
    <row r="1632" spans="1:20" x14ac:dyDescent="0.25">
      <c r="A1632" t="s">
        <v>2669</v>
      </c>
      <c r="B1632" t="s">
        <v>2670</v>
      </c>
      <c r="C1632">
        <v>3.9129499999999999</v>
      </c>
      <c r="D1632" t="s">
        <v>632</v>
      </c>
      <c r="E1632" t="e">
        <v>#N/A</v>
      </c>
      <c r="F1632" t="e">
        <v>#N/A</v>
      </c>
      <c r="G1632">
        <v>-13.5298</v>
      </c>
      <c r="H1632" t="s">
        <v>480</v>
      </c>
      <c r="I1632" t="e">
        <v>#N/A</v>
      </c>
      <c r="J1632" t="e">
        <v>#N/A</v>
      </c>
      <c r="K1632">
        <v>-5.2564900000000003</v>
      </c>
      <c r="L1632" t="s">
        <v>511</v>
      </c>
      <c r="M1632" t="e">
        <v>#N/A</v>
      </c>
      <c r="N1632" t="e">
        <v>#N/A</v>
      </c>
      <c r="O1632">
        <v>3.5009600000000001</v>
      </c>
      <c r="P1632" t="s">
        <v>540</v>
      </c>
      <c r="Q1632" t="e">
        <v>#N/A</v>
      </c>
      <c r="R1632" t="e">
        <v>#N/A</v>
      </c>
      <c r="S1632" t="e">
        <v>#N/A</v>
      </c>
      <c r="T1632" t="e">
        <f>VLOOKUP($B1632,'CAZyme clusters'!$B$4:$D$192,1,FALSE)</f>
        <v>#N/A</v>
      </c>
    </row>
    <row r="1633" spans="1:20" x14ac:dyDescent="0.25">
      <c r="A1633" t="s">
        <v>2671</v>
      </c>
      <c r="B1633" t="s">
        <v>2672</v>
      </c>
      <c r="C1633">
        <v>2.6136400000000002</v>
      </c>
      <c r="D1633" t="s">
        <v>632</v>
      </c>
      <c r="E1633" t="e">
        <v>#N/A</v>
      </c>
      <c r="F1633" t="e">
        <v>#N/A</v>
      </c>
      <c r="G1633">
        <v>-6.05558</v>
      </c>
      <c r="H1633" t="s">
        <v>480</v>
      </c>
      <c r="I1633" t="e">
        <v>#N/A</v>
      </c>
      <c r="J1633" t="e">
        <v>#N/A</v>
      </c>
      <c r="K1633">
        <v>-5.0403900000000004</v>
      </c>
      <c r="L1633" t="s">
        <v>511</v>
      </c>
      <c r="M1633" t="e">
        <v>#N/A</v>
      </c>
      <c r="N1633" t="e">
        <v>#N/A</v>
      </c>
      <c r="O1633">
        <v>6.25929</v>
      </c>
      <c r="P1633" t="s">
        <v>540</v>
      </c>
      <c r="Q1633" t="e">
        <v>#N/A</v>
      </c>
      <c r="R1633" t="e">
        <v>#N/A</v>
      </c>
      <c r="S1633" t="e">
        <v>#N/A</v>
      </c>
      <c r="T1633" t="e">
        <f>VLOOKUP($B1633,'CAZyme clusters'!$B$4:$D$192,1,FALSE)</f>
        <v>#N/A</v>
      </c>
    </row>
    <row r="1634" spans="1:20" x14ac:dyDescent="0.25">
      <c r="A1634" t="s">
        <v>2673</v>
      </c>
      <c r="B1634" t="s">
        <v>2674</v>
      </c>
      <c r="C1634">
        <v>2.50847</v>
      </c>
      <c r="D1634" t="s">
        <v>632</v>
      </c>
      <c r="E1634" t="e">
        <v>#N/A</v>
      </c>
      <c r="F1634" t="e">
        <v>#N/A</v>
      </c>
      <c r="G1634">
        <v>-3.8274499999999998</v>
      </c>
      <c r="H1634" t="s">
        <v>480</v>
      </c>
      <c r="I1634" t="e">
        <v>#N/A</v>
      </c>
      <c r="J1634" t="e">
        <v>#N/A</v>
      </c>
      <c r="K1634">
        <v>-3.8930899999999999</v>
      </c>
      <c r="L1634" t="s">
        <v>511</v>
      </c>
      <c r="M1634" t="e">
        <v>#N/A</v>
      </c>
      <c r="N1634" t="e">
        <v>#N/A</v>
      </c>
      <c r="O1634">
        <v>9.9502600000000001</v>
      </c>
      <c r="P1634" t="s">
        <v>540</v>
      </c>
      <c r="Q1634" t="e">
        <v>#N/A</v>
      </c>
      <c r="R1634" t="e">
        <v>#N/A</v>
      </c>
      <c r="S1634" t="e">
        <v>#N/A</v>
      </c>
      <c r="T1634" t="e">
        <f>VLOOKUP($B1634,'CAZyme clusters'!$B$4:$D$192,1,FALSE)</f>
        <v>#N/A</v>
      </c>
    </row>
    <row r="1635" spans="1:20" x14ac:dyDescent="0.25">
      <c r="A1635" t="s">
        <v>2675</v>
      </c>
      <c r="B1635" t="s">
        <v>2676</v>
      </c>
      <c r="C1635">
        <v>4.0576699999999999</v>
      </c>
      <c r="D1635" t="s">
        <v>632</v>
      </c>
      <c r="E1635" t="e">
        <v>#N/A</v>
      </c>
      <c r="F1635" t="e">
        <v>#N/A</v>
      </c>
      <c r="G1635">
        <v>-5.6777100000000003</v>
      </c>
      <c r="H1635" t="s">
        <v>480</v>
      </c>
      <c r="I1635" t="e">
        <v>#N/A</v>
      </c>
      <c r="J1635" t="e">
        <v>#N/A</v>
      </c>
      <c r="K1635">
        <v>-3.3239299999999998</v>
      </c>
      <c r="L1635" t="s">
        <v>511</v>
      </c>
      <c r="M1635" t="e">
        <v>#N/A</v>
      </c>
      <c r="N1635" t="e">
        <v>#N/A</v>
      </c>
      <c r="O1635">
        <v>18.775099999999998</v>
      </c>
      <c r="P1635" t="s">
        <v>540</v>
      </c>
      <c r="Q1635" t="e">
        <v>#N/A</v>
      </c>
      <c r="R1635" t="e">
        <v>#N/A</v>
      </c>
      <c r="S1635" t="e">
        <v>#N/A</v>
      </c>
      <c r="T1635" t="e">
        <f>VLOOKUP($B1635,'CAZyme clusters'!$B$4:$D$192,1,FALSE)</f>
        <v>#N/A</v>
      </c>
    </row>
    <row r="1636" spans="1:20" x14ac:dyDescent="0.25">
      <c r="A1636" t="s">
        <v>2677</v>
      </c>
      <c r="B1636" t="s">
        <v>2678</v>
      </c>
      <c r="C1636">
        <v>5.3881800000000002</v>
      </c>
      <c r="D1636" t="s">
        <v>632</v>
      </c>
      <c r="E1636" t="e">
        <v>#N/A</v>
      </c>
      <c r="F1636" t="e">
        <v>#N/A</v>
      </c>
      <c r="G1636">
        <v>-2.7622</v>
      </c>
      <c r="H1636" t="s">
        <v>480</v>
      </c>
      <c r="I1636" t="e">
        <v>#N/A</v>
      </c>
      <c r="J1636" t="e">
        <v>#N/A</v>
      </c>
      <c r="K1636">
        <v>-3.2108500000000002</v>
      </c>
      <c r="L1636" t="s">
        <v>511</v>
      </c>
      <c r="M1636" t="e">
        <v>#N/A</v>
      </c>
      <c r="N1636" t="e">
        <v>#N/A</v>
      </c>
      <c r="O1636">
        <v>12.823499999999999</v>
      </c>
      <c r="P1636" t="s">
        <v>540</v>
      </c>
      <c r="Q1636" t="e">
        <v>#N/A</v>
      </c>
      <c r="R1636" t="e">
        <v>#N/A</v>
      </c>
      <c r="S1636" t="e">
        <v>#N/A</v>
      </c>
      <c r="T1636" t="e">
        <f>VLOOKUP($B1636,'CAZyme clusters'!$B$4:$D$192,1,FALSE)</f>
        <v>#N/A</v>
      </c>
    </row>
    <row r="1637" spans="1:20" x14ac:dyDescent="0.25">
      <c r="A1637" t="s">
        <v>2679</v>
      </c>
      <c r="B1637" t="s">
        <v>2680</v>
      </c>
      <c r="C1637">
        <v>2.0971700000000002</v>
      </c>
      <c r="D1637" t="s">
        <v>632</v>
      </c>
      <c r="E1637" t="e">
        <v>#N/A</v>
      </c>
      <c r="F1637" t="e">
        <v>#N/A</v>
      </c>
      <c r="G1637">
        <v>-2.84544</v>
      </c>
      <c r="H1637" t="s">
        <v>480</v>
      </c>
      <c r="I1637" t="e">
        <v>#N/A</v>
      </c>
      <c r="J1637" t="e">
        <v>#N/A</v>
      </c>
      <c r="K1637">
        <v>-3.0442800000000001</v>
      </c>
      <c r="L1637" t="s">
        <v>511</v>
      </c>
      <c r="M1637" t="e">
        <v>#N/A</v>
      </c>
      <c r="N1637" t="e">
        <v>#N/A</v>
      </c>
      <c r="O1637" t="e">
        <v>#N/A</v>
      </c>
      <c r="P1637" t="e">
        <v>#N/A</v>
      </c>
      <c r="Q1637" t="e">
        <v>#N/A</v>
      </c>
      <c r="R1637" t="e">
        <v>#N/A</v>
      </c>
      <c r="S1637" t="e">
        <v>#N/A</v>
      </c>
      <c r="T1637" t="e">
        <f>VLOOKUP($B1637,'CAZyme clusters'!$B$4:$D$192,1,FALSE)</f>
        <v>#N/A</v>
      </c>
    </row>
    <row r="1638" spans="1:20" x14ac:dyDescent="0.25">
      <c r="A1638" t="s">
        <v>2681</v>
      </c>
      <c r="B1638" t="s">
        <v>2682</v>
      </c>
      <c r="C1638">
        <v>2.0812200000000001</v>
      </c>
      <c r="D1638" t="s">
        <v>632</v>
      </c>
      <c r="E1638" t="e">
        <v>#N/A</v>
      </c>
      <c r="F1638" t="e">
        <v>#N/A</v>
      </c>
      <c r="G1638">
        <v>-2.4681099999999998</v>
      </c>
      <c r="H1638" t="s">
        <v>480</v>
      </c>
      <c r="I1638" t="e">
        <v>#N/A</v>
      </c>
      <c r="J1638" t="e">
        <v>#N/A</v>
      </c>
      <c r="K1638">
        <v>-2.8882099999999999</v>
      </c>
      <c r="L1638" t="s">
        <v>511</v>
      </c>
      <c r="M1638" t="e">
        <v>#N/A</v>
      </c>
      <c r="N1638" t="e">
        <v>#N/A</v>
      </c>
      <c r="O1638">
        <v>-3.61219</v>
      </c>
      <c r="P1638" t="s">
        <v>485</v>
      </c>
      <c r="Q1638" t="e">
        <v>#N/A</v>
      </c>
      <c r="R1638" t="e">
        <v>#N/A</v>
      </c>
      <c r="S1638" t="e">
        <v>#N/A</v>
      </c>
      <c r="T1638" t="e">
        <f>VLOOKUP($B1638,'CAZyme clusters'!$B$4:$D$192,1,FALSE)</f>
        <v>#N/A</v>
      </c>
    </row>
    <row r="1639" spans="1:20" x14ac:dyDescent="0.25">
      <c r="A1639" t="s">
        <v>2683</v>
      </c>
      <c r="B1639" t="s">
        <v>2684</v>
      </c>
      <c r="C1639">
        <v>2.0853100000000002</v>
      </c>
      <c r="D1639" t="s">
        <v>632</v>
      </c>
      <c r="E1639" t="e">
        <v>#N/A</v>
      </c>
      <c r="F1639" t="e">
        <v>#N/A</v>
      </c>
      <c r="G1639">
        <v>-2.7233399999999999</v>
      </c>
      <c r="H1639" t="s">
        <v>480</v>
      </c>
      <c r="I1639" t="e">
        <v>#N/A</v>
      </c>
      <c r="J1639" t="e">
        <v>#N/A</v>
      </c>
      <c r="K1639">
        <v>-2.8337599999999998</v>
      </c>
      <c r="L1639" t="s">
        <v>511</v>
      </c>
      <c r="M1639" t="e">
        <v>#N/A</v>
      </c>
      <c r="N1639" t="e">
        <v>#N/A</v>
      </c>
      <c r="O1639">
        <v>-2.6152500000000001</v>
      </c>
      <c r="P1639" t="s">
        <v>485</v>
      </c>
      <c r="Q1639" t="e">
        <v>#N/A</v>
      </c>
      <c r="R1639" t="e">
        <v>#N/A</v>
      </c>
      <c r="S1639" t="e">
        <v>#N/A</v>
      </c>
      <c r="T1639" t="e">
        <f>VLOOKUP($B1639,'CAZyme clusters'!$B$4:$D$192,1,FALSE)</f>
        <v>#N/A</v>
      </c>
    </row>
    <row r="1640" spans="1:20" x14ac:dyDescent="0.25">
      <c r="A1640" t="s">
        <v>2685</v>
      </c>
      <c r="B1640" t="s">
        <v>2686</v>
      </c>
      <c r="C1640">
        <v>2.7604500000000001</v>
      </c>
      <c r="D1640" t="s">
        <v>632</v>
      </c>
      <c r="E1640" t="e">
        <v>#N/A</v>
      </c>
      <c r="F1640" t="e">
        <v>#N/A</v>
      </c>
      <c r="G1640">
        <v>-2.2837100000000001</v>
      </c>
      <c r="H1640" t="s">
        <v>480</v>
      </c>
      <c r="I1640" t="e">
        <v>#N/A</v>
      </c>
      <c r="J1640" t="e">
        <v>#N/A</v>
      </c>
      <c r="K1640">
        <v>-2.76606</v>
      </c>
      <c r="L1640" t="s">
        <v>511</v>
      </c>
      <c r="M1640" t="e">
        <v>#N/A</v>
      </c>
      <c r="N1640" t="e">
        <v>#N/A</v>
      </c>
      <c r="O1640">
        <v>25.346699999999998</v>
      </c>
      <c r="P1640" t="s">
        <v>540</v>
      </c>
      <c r="Q1640" t="e">
        <v>#N/A</v>
      </c>
      <c r="R1640" t="e">
        <v>#N/A</v>
      </c>
      <c r="S1640" t="e">
        <v>#N/A</v>
      </c>
      <c r="T1640" t="e">
        <f>VLOOKUP($B1640,'CAZyme clusters'!$B$4:$D$192,1,FALSE)</f>
        <v>#N/A</v>
      </c>
    </row>
    <row r="1641" spans="1:20" x14ac:dyDescent="0.25">
      <c r="A1641" t="s">
        <v>2687</v>
      </c>
      <c r="B1641" t="s">
        <v>2688</v>
      </c>
      <c r="C1641">
        <v>4.1970599999999996</v>
      </c>
      <c r="D1641" t="s">
        <v>632</v>
      </c>
      <c r="E1641" t="e">
        <v>#N/A</v>
      </c>
      <c r="F1641" t="e">
        <v>#N/A</v>
      </c>
      <c r="G1641">
        <v>-4.5337699999999996</v>
      </c>
      <c r="H1641" t="s">
        <v>480</v>
      </c>
      <c r="I1641" t="e">
        <v>#N/A</v>
      </c>
      <c r="J1641" t="e">
        <v>#N/A</v>
      </c>
      <c r="K1641">
        <v>-2.6662599999999999</v>
      </c>
      <c r="L1641" t="s">
        <v>511</v>
      </c>
      <c r="M1641" t="e">
        <v>#N/A</v>
      </c>
      <c r="N1641" t="e">
        <v>#N/A</v>
      </c>
      <c r="O1641" t="e">
        <v>#N/A</v>
      </c>
      <c r="P1641" t="e">
        <v>#N/A</v>
      </c>
      <c r="Q1641" t="e">
        <v>#N/A</v>
      </c>
      <c r="R1641" t="e">
        <v>#N/A</v>
      </c>
      <c r="S1641" t="e">
        <v>#N/A</v>
      </c>
      <c r="T1641" t="e">
        <f>VLOOKUP($B1641,'CAZyme clusters'!$B$4:$D$192,1,FALSE)</f>
        <v>#N/A</v>
      </c>
    </row>
    <row r="1642" spans="1:20" x14ac:dyDescent="0.25">
      <c r="A1642" t="s">
        <v>2689</v>
      </c>
      <c r="B1642" t="s">
        <v>2690</v>
      </c>
      <c r="C1642">
        <v>3.2427899999999998</v>
      </c>
      <c r="D1642" t="s">
        <v>632</v>
      </c>
      <c r="E1642" t="e">
        <v>#N/A</v>
      </c>
      <c r="F1642" t="e">
        <v>#N/A</v>
      </c>
      <c r="G1642">
        <v>-4.8071799999999998</v>
      </c>
      <c r="H1642" t="s">
        <v>480</v>
      </c>
      <c r="I1642" t="e">
        <v>#N/A</v>
      </c>
      <c r="J1642" t="e">
        <v>#N/A</v>
      </c>
      <c r="K1642">
        <v>-2.5891299999999999</v>
      </c>
      <c r="L1642" t="s">
        <v>511</v>
      </c>
      <c r="M1642" t="e">
        <v>#N/A</v>
      </c>
      <c r="N1642" t="e">
        <v>#N/A</v>
      </c>
      <c r="O1642" t="e">
        <v>#N/A</v>
      </c>
      <c r="P1642" t="e">
        <v>#N/A</v>
      </c>
      <c r="Q1642" t="e">
        <v>#N/A</v>
      </c>
      <c r="R1642" t="e">
        <v>#N/A</v>
      </c>
      <c r="S1642" t="e">
        <v>#N/A</v>
      </c>
      <c r="T1642" t="e">
        <f>VLOOKUP($B1642,'CAZyme clusters'!$B$4:$D$192,1,FALSE)</f>
        <v>#N/A</v>
      </c>
    </row>
    <row r="1643" spans="1:20" x14ac:dyDescent="0.25">
      <c r="A1643" t="s">
        <v>2691</v>
      </c>
      <c r="B1643" t="s">
        <v>2692</v>
      </c>
      <c r="C1643">
        <v>2.1819500000000001</v>
      </c>
      <c r="D1643" t="s">
        <v>632</v>
      </c>
      <c r="E1643" t="e">
        <v>#N/A</v>
      </c>
      <c r="F1643" t="e">
        <v>#N/A</v>
      </c>
      <c r="G1643">
        <v>-3.1075599999999999</v>
      </c>
      <c r="H1643" t="s">
        <v>480</v>
      </c>
      <c r="I1643" t="e">
        <v>#N/A</v>
      </c>
      <c r="J1643" t="e">
        <v>#N/A</v>
      </c>
      <c r="K1643">
        <v>-2.5481600000000002</v>
      </c>
      <c r="L1643" t="s">
        <v>511</v>
      </c>
      <c r="M1643" t="e">
        <v>#N/A</v>
      </c>
      <c r="N1643" t="e">
        <v>#N/A</v>
      </c>
      <c r="O1643" t="e">
        <v>#N/A</v>
      </c>
      <c r="P1643" t="e">
        <v>#N/A</v>
      </c>
      <c r="Q1643" t="e">
        <v>#N/A</v>
      </c>
      <c r="R1643" t="e">
        <v>#N/A</v>
      </c>
      <c r="S1643" t="e">
        <v>#N/A</v>
      </c>
      <c r="T1643" t="e">
        <f>VLOOKUP($B1643,'CAZyme clusters'!$B$4:$D$192,1,FALSE)</f>
        <v>#N/A</v>
      </c>
    </row>
    <row r="1644" spans="1:20" x14ac:dyDescent="0.25">
      <c r="A1644" t="s">
        <v>2693</v>
      </c>
      <c r="B1644" t="s">
        <v>2694</v>
      </c>
      <c r="C1644">
        <v>2.30585</v>
      </c>
      <c r="D1644" t="s">
        <v>632</v>
      </c>
      <c r="E1644" t="e">
        <v>#N/A</v>
      </c>
      <c r="F1644" t="e">
        <v>#N/A</v>
      </c>
      <c r="G1644">
        <v>-6.1518699999999997</v>
      </c>
      <c r="H1644" t="s">
        <v>480</v>
      </c>
      <c r="I1644" t="e">
        <v>#N/A</v>
      </c>
      <c r="J1644" t="e">
        <v>#N/A</v>
      </c>
      <c r="K1644">
        <v>-2.51891</v>
      </c>
      <c r="L1644" t="s">
        <v>511</v>
      </c>
      <c r="M1644" t="e">
        <v>#N/A</v>
      </c>
      <c r="N1644" t="e">
        <v>#N/A</v>
      </c>
      <c r="O1644" t="e">
        <v>#N/A</v>
      </c>
      <c r="P1644" t="e">
        <v>#N/A</v>
      </c>
      <c r="Q1644" t="e">
        <v>#N/A</v>
      </c>
      <c r="R1644" t="e">
        <v>#N/A</v>
      </c>
      <c r="S1644" t="e">
        <v>#N/A</v>
      </c>
      <c r="T1644" t="e">
        <f>VLOOKUP($B1644,'CAZyme clusters'!$B$4:$D$192,1,FALSE)</f>
        <v>#N/A</v>
      </c>
    </row>
    <row r="1645" spans="1:20" x14ac:dyDescent="0.25">
      <c r="A1645" t="s">
        <v>2695</v>
      </c>
      <c r="B1645" t="s">
        <v>2696</v>
      </c>
      <c r="C1645">
        <v>3.1811799999999999</v>
      </c>
      <c r="D1645" t="s">
        <v>632</v>
      </c>
      <c r="E1645" t="e">
        <v>#N/A</v>
      </c>
      <c r="F1645" t="e">
        <v>#N/A</v>
      </c>
      <c r="G1645">
        <v>-2.0765099999999999</v>
      </c>
      <c r="H1645" t="s">
        <v>480</v>
      </c>
      <c r="I1645" t="e">
        <v>#N/A</v>
      </c>
      <c r="J1645" t="e">
        <v>#N/A</v>
      </c>
      <c r="K1645">
        <v>-2.3305600000000002</v>
      </c>
      <c r="L1645" t="s">
        <v>511</v>
      </c>
      <c r="M1645" t="e">
        <v>#N/A</v>
      </c>
      <c r="N1645" t="e">
        <v>#N/A</v>
      </c>
      <c r="O1645">
        <v>4.0149699999999999</v>
      </c>
      <c r="P1645" t="s">
        <v>540</v>
      </c>
      <c r="Q1645" t="e">
        <v>#N/A</v>
      </c>
      <c r="R1645" t="e">
        <v>#N/A</v>
      </c>
      <c r="S1645" t="e">
        <v>#N/A</v>
      </c>
      <c r="T1645" t="e">
        <f>VLOOKUP($B1645,'CAZyme clusters'!$B$4:$D$192,1,FALSE)</f>
        <v>#N/A</v>
      </c>
    </row>
    <row r="1646" spans="1:20" x14ac:dyDescent="0.25">
      <c r="A1646" t="s">
        <v>2697</v>
      </c>
      <c r="B1646" t="s">
        <v>2698</v>
      </c>
      <c r="C1646">
        <v>2.0036900000000002</v>
      </c>
      <c r="D1646" t="s">
        <v>632</v>
      </c>
      <c r="E1646" t="e">
        <v>#N/A</v>
      </c>
      <c r="F1646" t="e">
        <v>#N/A</v>
      </c>
      <c r="G1646">
        <v>-2.4444900000000001</v>
      </c>
      <c r="H1646" t="s">
        <v>480</v>
      </c>
      <c r="I1646" t="e">
        <v>#N/A</v>
      </c>
      <c r="J1646" t="e">
        <v>#N/A</v>
      </c>
      <c r="K1646">
        <v>-2.2689400000000002</v>
      </c>
      <c r="L1646" t="s">
        <v>511</v>
      </c>
      <c r="M1646" t="e">
        <v>#N/A</v>
      </c>
      <c r="N1646" t="e">
        <v>#N/A</v>
      </c>
      <c r="O1646" t="e">
        <v>#N/A</v>
      </c>
      <c r="P1646" t="e">
        <v>#N/A</v>
      </c>
      <c r="Q1646" t="e">
        <v>#N/A</v>
      </c>
      <c r="R1646" t="e">
        <v>#N/A</v>
      </c>
      <c r="S1646" t="e">
        <v>#N/A</v>
      </c>
      <c r="T1646" t="e">
        <f>VLOOKUP($B1646,'CAZyme clusters'!$B$4:$D$192,1,FALSE)</f>
        <v>#N/A</v>
      </c>
    </row>
    <row r="1647" spans="1:20" x14ac:dyDescent="0.25">
      <c r="A1647" t="s">
        <v>2699</v>
      </c>
      <c r="B1647" t="s">
        <v>2700</v>
      </c>
      <c r="C1647">
        <v>2.11849</v>
      </c>
      <c r="D1647" t="s">
        <v>632</v>
      </c>
      <c r="E1647" t="e">
        <v>#N/A</v>
      </c>
      <c r="F1647" t="e">
        <v>#N/A</v>
      </c>
      <c r="G1647">
        <v>-2.7021000000000002</v>
      </c>
      <c r="H1647" t="s">
        <v>480</v>
      </c>
      <c r="I1647" t="e">
        <v>#N/A</v>
      </c>
      <c r="J1647" t="e">
        <v>#N/A</v>
      </c>
      <c r="K1647">
        <v>-2.2626499999999998</v>
      </c>
      <c r="L1647" t="s">
        <v>511</v>
      </c>
      <c r="M1647" t="e">
        <v>#N/A</v>
      </c>
      <c r="N1647" t="e">
        <v>#N/A</v>
      </c>
      <c r="O1647" t="e">
        <v>#N/A</v>
      </c>
      <c r="P1647" t="e">
        <v>#N/A</v>
      </c>
      <c r="Q1647" t="e">
        <v>#N/A</v>
      </c>
      <c r="R1647" t="e">
        <v>#N/A</v>
      </c>
      <c r="S1647" t="e">
        <v>#N/A</v>
      </c>
      <c r="T1647" t="e">
        <f>VLOOKUP($B1647,'CAZyme clusters'!$B$4:$D$192,1,FALSE)</f>
        <v>#N/A</v>
      </c>
    </row>
    <row r="1648" spans="1:20" x14ac:dyDescent="0.25">
      <c r="A1648" t="s">
        <v>2701</v>
      </c>
      <c r="B1648" t="s">
        <v>2702</v>
      </c>
      <c r="C1648">
        <v>3.0159500000000001</v>
      </c>
      <c r="D1648" t="s">
        <v>632</v>
      </c>
      <c r="E1648" t="e">
        <v>#N/A</v>
      </c>
      <c r="F1648" t="e">
        <v>#N/A</v>
      </c>
      <c r="G1648">
        <v>-2.44807</v>
      </c>
      <c r="H1648" t="s">
        <v>480</v>
      </c>
      <c r="I1648" t="e">
        <v>#N/A</v>
      </c>
      <c r="J1648" t="e">
        <v>#N/A</v>
      </c>
      <c r="K1648">
        <v>-2.1841400000000002</v>
      </c>
      <c r="L1648" t="s">
        <v>511</v>
      </c>
      <c r="M1648" t="e">
        <v>#N/A</v>
      </c>
      <c r="N1648" t="e">
        <v>#N/A</v>
      </c>
      <c r="O1648">
        <v>-3.00162</v>
      </c>
      <c r="P1648" t="s">
        <v>485</v>
      </c>
      <c r="Q1648" t="e">
        <v>#N/A</v>
      </c>
      <c r="R1648" t="e">
        <v>#N/A</v>
      </c>
      <c r="S1648" t="e">
        <v>#N/A</v>
      </c>
      <c r="T1648" t="e">
        <f>VLOOKUP($B1648,'CAZyme clusters'!$B$4:$D$192,1,FALSE)</f>
        <v>#N/A</v>
      </c>
    </row>
    <row r="1649" spans="1:20" x14ac:dyDescent="0.25">
      <c r="A1649" t="s">
        <v>2703</v>
      </c>
      <c r="B1649" t="s">
        <v>2704</v>
      </c>
      <c r="C1649">
        <v>4.1100599999999998</v>
      </c>
      <c r="D1649" t="s">
        <v>632</v>
      </c>
      <c r="E1649" t="e">
        <v>#N/A</v>
      </c>
      <c r="F1649" t="e">
        <v>#N/A</v>
      </c>
      <c r="G1649">
        <v>-2.66771</v>
      </c>
      <c r="H1649" t="s">
        <v>480</v>
      </c>
      <c r="I1649" t="e">
        <v>#N/A</v>
      </c>
      <c r="J1649" t="e">
        <v>#N/A</v>
      </c>
      <c r="K1649">
        <v>-2.1155499999999998</v>
      </c>
      <c r="L1649" t="s">
        <v>511</v>
      </c>
      <c r="M1649" t="e">
        <v>#N/A</v>
      </c>
      <c r="N1649" t="e">
        <v>#N/A</v>
      </c>
      <c r="O1649" t="e">
        <v>#N/A</v>
      </c>
      <c r="P1649" t="e">
        <v>#N/A</v>
      </c>
      <c r="Q1649" t="e">
        <v>#N/A</v>
      </c>
      <c r="R1649" t="e">
        <v>#N/A</v>
      </c>
      <c r="S1649" t="e">
        <v>#N/A</v>
      </c>
      <c r="T1649" t="e">
        <f>VLOOKUP($B1649,'CAZyme clusters'!$B$4:$D$192,1,FALSE)</f>
        <v>#N/A</v>
      </c>
    </row>
    <row r="1650" spans="1:20" x14ac:dyDescent="0.25">
      <c r="A1650" t="s">
        <v>2705</v>
      </c>
      <c r="B1650" t="s">
        <v>2706</v>
      </c>
      <c r="C1650">
        <v>2.27149</v>
      </c>
      <c r="D1650" t="s">
        <v>632</v>
      </c>
      <c r="E1650" t="e">
        <v>#N/A</v>
      </c>
      <c r="F1650" t="e">
        <v>#N/A</v>
      </c>
      <c r="G1650">
        <v>-2.27318</v>
      </c>
      <c r="H1650" t="s">
        <v>480</v>
      </c>
      <c r="I1650" t="e">
        <v>#N/A</v>
      </c>
      <c r="J1650" t="e">
        <v>#N/A</v>
      </c>
      <c r="K1650">
        <v>-2.0959400000000001</v>
      </c>
      <c r="L1650" t="s">
        <v>511</v>
      </c>
      <c r="M1650" t="e">
        <v>#N/A</v>
      </c>
      <c r="N1650" t="e">
        <v>#N/A</v>
      </c>
      <c r="O1650" t="e">
        <v>#N/A</v>
      </c>
      <c r="P1650" t="e">
        <v>#N/A</v>
      </c>
      <c r="Q1650" t="e">
        <v>#N/A</v>
      </c>
      <c r="R1650" t="e">
        <v>#N/A</v>
      </c>
      <c r="S1650" t="e">
        <v>#N/A</v>
      </c>
      <c r="T1650" t="e">
        <f>VLOOKUP($B1650,'CAZyme clusters'!$B$4:$D$192,1,FALSE)</f>
        <v>#N/A</v>
      </c>
    </row>
    <row r="1651" spans="1:20" x14ac:dyDescent="0.25">
      <c r="A1651" t="s">
        <v>2707</v>
      </c>
      <c r="B1651" t="s">
        <v>2708</v>
      </c>
      <c r="C1651">
        <v>3.1021000000000001</v>
      </c>
      <c r="D1651" t="s">
        <v>632</v>
      </c>
      <c r="E1651" t="e">
        <v>#N/A</v>
      </c>
      <c r="F1651" t="e">
        <v>#N/A</v>
      </c>
      <c r="G1651">
        <v>-7.7572200000000002</v>
      </c>
      <c r="H1651" t="s">
        <v>480</v>
      </c>
      <c r="I1651" t="e">
        <v>#N/A</v>
      </c>
      <c r="J1651" t="e">
        <v>#N/A</v>
      </c>
      <c r="K1651">
        <v>-2.03348</v>
      </c>
      <c r="L1651" t="s">
        <v>511</v>
      </c>
      <c r="M1651" t="e">
        <v>#N/A</v>
      </c>
      <c r="N1651" t="e">
        <v>#N/A</v>
      </c>
      <c r="O1651">
        <v>-18.8139</v>
      </c>
      <c r="P1651" t="s">
        <v>485</v>
      </c>
      <c r="Q1651" t="e">
        <v>#N/A</v>
      </c>
      <c r="R1651" t="e">
        <v>#N/A</v>
      </c>
      <c r="S1651" t="e">
        <v>#N/A</v>
      </c>
      <c r="T1651" t="e">
        <f>VLOOKUP($B1651,'CAZyme clusters'!$B$4:$D$192,1,FALSE)</f>
        <v>#N/A</v>
      </c>
    </row>
    <row r="1652" spans="1:20" x14ac:dyDescent="0.25">
      <c r="A1652" t="s">
        <v>2709</v>
      </c>
      <c r="B1652" t="s">
        <v>2710</v>
      </c>
      <c r="C1652">
        <v>3.4748299999999999</v>
      </c>
      <c r="D1652" t="s">
        <v>632</v>
      </c>
      <c r="E1652" t="e">
        <v>#N/A</v>
      </c>
      <c r="F1652" t="e">
        <v>#N/A</v>
      </c>
      <c r="G1652">
        <v>-7.1807999999999996</v>
      </c>
      <c r="H1652" t="s">
        <v>480</v>
      </c>
      <c r="I1652" t="e">
        <v>#N/A</v>
      </c>
      <c r="J1652" t="e">
        <v>#N/A</v>
      </c>
      <c r="K1652" t="e">
        <v>#N/A</v>
      </c>
      <c r="L1652" t="e">
        <v>#N/A</v>
      </c>
      <c r="M1652" t="e">
        <v>#N/A</v>
      </c>
      <c r="N1652" t="e">
        <v>#N/A</v>
      </c>
      <c r="O1652">
        <v>-11.7318</v>
      </c>
      <c r="P1652" t="s">
        <v>485</v>
      </c>
      <c r="Q1652" t="e">
        <v>#N/A</v>
      </c>
      <c r="R1652" t="e">
        <v>#N/A</v>
      </c>
      <c r="S1652" t="e">
        <v>#N/A</v>
      </c>
      <c r="T1652" t="e">
        <f>VLOOKUP($B1652,'CAZyme clusters'!$B$4:$D$192,1,FALSE)</f>
        <v>#N/A</v>
      </c>
    </row>
    <row r="1653" spans="1:20" x14ac:dyDescent="0.25">
      <c r="A1653" t="s">
        <v>2711</v>
      </c>
      <c r="B1653" t="s">
        <v>292</v>
      </c>
      <c r="C1653">
        <v>2.2263099999999998</v>
      </c>
      <c r="D1653" t="s">
        <v>632</v>
      </c>
      <c r="E1653" t="e">
        <v>#N/A</v>
      </c>
      <c r="F1653" t="e">
        <v>#N/A</v>
      </c>
      <c r="G1653">
        <v>-3.78389</v>
      </c>
      <c r="H1653" t="s">
        <v>480</v>
      </c>
      <c r="I1653" t="e">
        <v>#N/A</v>
      </c>
      <c r="J1653" t="e">
        <v>#N/A</v>
      </c>
      <c r="K1653" t="e">
        <v>#N/A</v>
      </c>
      <c r="L1653" t="e">
        <v>#N/A</v>
      </c>
      <c r="M1653" t="e">
        <v>#N/A</v>
      </c>
      <c r="N1653" t="e">
        <v>#N/A</v>
      </c>
      <c r="O1653">
        <v>-3.35365</v>
      </c>
      <c r="P1653" t="s">
        <v>485</v>
      </c>
      <c r="Q1653" t="e">
        <v>#N/A</v>
      </c>
      <c r="R1653" t="e">
        <v>#N/A</v>
      </c>
      <c r="S1653" t="e">
        <v>#N/A</v>
      </c>
      <c r="T1653" t="str">
        <f>VLOOKUP($B1653,'CAZyme clusters'!$B$4:$D$192,1,FALSE)</f>
        <v>TRIRE2_108477</v>
      </c>
    </row>
    <row r="1654" spans="1:20" x14ac:dyDescent="0.25">
      <c r="A1654" t="s">
        <v>2712</v>
      </c>
      <c r="B1654" t="s">
        <v>2713</v>
      </c>
      <c r="C1654">
        <v>2.50529</v>
      </c>
      <c r="D1654" t="s">
        <v>632</v>
      </c>
      <c r="E1654" t="e">
        <v>#N/A</v>
      </c>
      <c r="F1654" t="e">
        <v>#N/A</v>
      </c>
      <c r="G1654">
        <v>-3.40544</v>
      </c>
      <c r="H1654" t="s">
        <v>480</v>
      </c>
      <c r="I1654" t="e">
        <v>#N/A</v>
      </c>
      <c r="J1654" t="e">
        <v>#N/A</v>
      </c>
      <c r="K1654" t="e">
        <v>#N/A</v>
      </c>
      <c r="L1654" t="e">
        <v>#N/A</v>
      </c>
      <c r="M1654" t="e">
        <v>#N/A</v>
      </c>
      <c r="N1654" t="e">
        <v>#N/A</v>
      </c>
      <c r="O1654">
        <v>-6.6741999999999999</v>
      </c>
      <c r="P1654" t="s">
        <v>485</v>
      </c>
      <c r="Q1654" t="e">
        <v>#N/A</v>
      </c>
      <c r="R1654" t="e">
        <v>#N/A</v>
      </c>
      <c r="S1654" t="e">
        <v>#N/A</v>
      </c>
      <c r="T1654" t="e">
        <f>VLOOKUP($B1654,'CAZyme clusters'!$B$4:$D$192,1,FALSE)</f>
        <v>#N/A</v>
      </c>
    </row>
    <row r="1655" spans="1:20" x14ac:dyDescent="0.25">
      <c r="A1655" t="s">
        <v>2714</v>
      </c>
      <c r="B1655" t="s">
        <v>2715</v>
      </c>
      <c r="C1655">
        <v>2.8992800000000001</v>
      </c>
      <c r="D1655" t="s">
        <v>632</v>
      </c>
      <c r="E1655" t="e">
        <v>#N/A</v>
      </c>
      <c r="F1655" t="e">
        <v>#N/A</v>
      </c>
      <c r="G1655">
        <v>-3.2475800000000001</v>
      </c>
      <c r="H1655" t="s">
        <v>480</v>
      </c>
      <c r="I1655" t="e">
        <v>#N/A</v>
      </c>
      <c r="J1655" t="e">
        <v>#N/A</v>
      </c>
      <c r="K1655" t="e">
        <v>#N/A</v>
      </c>
      <c r="L1655" t="e">
        <v>#N/A</v>
      </c>
      <c r="M1655" t="e">
        <v>#N/A</v>
      </c>
      <c r="N1655" t="e">
        <v>#N/A</v>
      </c>
      <c r="O1655">
        <v>-3.4089900000000002</v>
      </c>
      <c r="P1655" t="s">
        <v>485</v>
      </c>
      <c r="Q1655" t="e">
        <v>#N/A</v>
      </c>
      <c r="R1655" t="e">
        <v>#N/A</v>
      </c>
      <c r="S1655" t="e">
        <v>#N/A</v>
      </c>
      <c r="T1655" t="e">
        <f>VLOOKUP($B1655,'CAZyme clusters'!$B$4:$D$192,1,FALSE)</f>
        <v>#N/A</v>
      </c>
    </row>
    <row r="1656" spans="1:20" x14ac:dyDescent="0.25">
      <c r="A1656" t="s">
        <v>2716</v>
      </c>
      <c r="B1656" t="s">
        <v>2717</v>
      </c>
      <c r="C1656">
        <v>2.8081200000000002</v>
      </c>
      <c r="D1656" t="s">
        <v>632</v>
      </c>
      <c r="E1656" t="e">
        <v>#N/A</v>
      </c>
      <c r="F1656" t="e">
        <v>#N/A</v>
      </c>
      <c r="G1656">
        <v>-3.20051</v>
      </c>
      <c r="H1656" t="s">
        <v>480</v>
      </c>
      <c r="I1656" t="e">
        <v>#N/A</v>
      </c>
      <c r="J1656" t="e">
        <v>#N/A</v>
      </c>
      <c r="K1656" t="e">
        <v>#N/A</v>
      </c>
      <c r="L1656" t="e">
        <v>#N/A</v>
      </c>
      <c r="M1656" t="e">
        <v>#N/A</v>
      </c>
      <c r="N1656" t="e">
        <v>#N/A</v>
      </c>
      <c r="O1656">
        <v>-7.34483</v>
      </c>
      <c r="P1656" t="s">
        <v>485</v>
      </c>
      <c r="Q1656" t="e">
        <v>#N/A</v>
      </c>
      <c r="R1656" t="e">
        <v>#N/A</v>
      </c>
      <c r="S1656" t="e">
        <v>#N/A</v>
      </c>
      <c r="T1656" t="e">
        <f>VLOOKUP($B1656,'CAZyme clusters'!$B$4:$D$192,1,FALSE)</f>
        <v>#N/A</v>
      </c>
    </row>
    <row r="1657" spans="1:20" x14ac:dyDescent="0.25">
      <c r="A1657" t="s">
        <v>2718</v>
      </c>
      <c r="B1657" t="s">
        <v>2719</v>
      </c>
      <c r="C1657">
        <v>2.4616699999999998</v>
      </c>
      <c r="D1657" t="s">
        <v>632</v>
      </c>
      <c r="E1657" t="e">
        <v>#N/A</v>
      </c>
      <c r="F1657" t="e">
        <v>#N/A</v>
      </c>
      <c r="G1657">
        <v>-3.1796099999999998</v>
      </c>
      <c r="H1657" t="s">
        <v>480</v>
      </c>
      <c r="I1657" t="e">
        <v>#N/A</v>
      </c>
      <c r="J1657" t="e">
        <v>#N/A</v>
      </c>
      <c r="K1657" t="e">
        <v>#N/A</v>
      </c>
      <c r="L1657" t="e">
        <v>#N/A</v>
      </c>
      <c r="M1657" t="e">
        <v>#N/A</v>
      </c>
      <c r="N1657" t="e">
        <v>#N/A</v>
      </c>
      <c r="O1657">
        <v>-4.5230600000000001</v>
      </c>
      <c r="P1657" t="s">
        <v>485</v>
      </c>
      <c r="Q1657" t="e">
        <v>#N/A</v>
      </c>
      <c r="R1657" t="e">
        <v>#N/A</v>
      </c>
      <c r="S1657" t="e">
        <v>#N/A</v>
      </c>
      <c r="T1657" t="e">
        <f>VLOOKUP($B1657,'CAZyme clusters'!$B$4:$D$192,1,FALSE)</f>
        <v>#N/A</v>
      </c>
    </row>
    <row r="1658" spans="1:20" x14ac:dyDescent="0.25">
      <c r="A1658" t="s">
        <v>2720</v>
      </c>
      <c r="B1658" t="s">
        <v>2721</v>
      </c>
      <c r="C1658">
        <v>2.00529</v>
      </c>
      <c r="D1658" t="s">
        <v>632</v>
      </c>
      <c r="E1658" t="e">
        <v>#N/A</v>
      </c>
      <c r="F1658" t="e">
        <v>#N/A</v>
      </c>
      <c r="G1658">
        <v>-3.1287400000000001</v>
      </c>
      <c r="H1658" t="s">
        <v>480</v>
      </c>
      <c r="I1658" t="e">
        <v>#N/A</v>
      </c>
      <c r="J1658" t="e">
        <v>#N/A</v>
      </c>
      <c r="K1658" t="e">
        <v>#N/A</v>
      </c>
      <c r="L1658" t="e">
        <v>#N/A</v>
      </c>
      <c r="M1658" t="e">
        <v>#N/A</v>
      </c>
      <c r="N1658" t="e">
        <v>#N/A</v>
      </c>
      <c r="O1658" t="e">
        <v>#N/A</v>
      </c>
      <c r="P1658" t="e">
        <v>#N/A</v>
      </c>
      <c r="Q1658" t="e">
        <v>#N/A</v>
      </c>
      <c r="R1658" t="e">
        <v>#N/A</v>
      </c>
      <c r="S1658" t="e">
        <v>#N/A</v>
      </c>
      <c r="T1658" t="e">
        <f>VLOOKUP($B1658,'CAZyme clusters'!$B$4:$D$192,1,FALSE)</f>
        <v>#N/A</v>
      </c>
    </row>
    <row r="1659" spans="1:20" x14ac:dyDescent="0.25">
      <c r="A1659" t="s">
        <v>2722</v>
      </c>
      <c r="B1659" t="s">
        <v>2723</v>
      </c>
      <c r="C1659">
        <v>2.6326000000000001</v>
      </c>
      <c r="D1659" t="s">
        <v>632</v>
      </c>
      <c r="E1659" t="e">
        <v>#N/A</v>
      </c>
      <c r="F1659" t="e">
        <v>#N/A</v>
      </c>
      <c r="G1659">
        <v>-3.1121500000000002</v>
      </c>
      <c r="H1659" t="s">
        <v>480</v>
      </c>
      <c r="I1659" t="e">
        <v>#N/A</v>
      </c>
      <c r="J1659" t="e">
        <v>#N/A</v>
      </c>
      <c r="K1659" t="e">
        <v>#N/A</v>
      </c>
      <c r="L1659" t="e">
        <v>#N/A</v>
      </c>
      <c r="M1659" t="e">
        <v>#N/A</v>
      </c>
      <c r="N1659" t="e">
        <v>#N/A</v>
      </c>
      <c r="O1659">
        <v>-4.7147600000000001</v>
      </c>
      <c r="P1659" t="s">
        <v>485</v>
      </c>
      <c r="Q1659" t="e">
        <v>#N/A</v>
      </c>
      <c r="R1659" t="e">
        <v>#N/A</v>
      </c>
      <c r="S1659" t="e">
        <v>#N/A</v>
      </c>
      <c r="T1659" t="e">
        <f>VLOOKUP($B1659,'CAZyme clusters'!$B$4:$D$192,1,FALSE)</f>
        <v>#N/A</v>
      </c>
    </row>
    <row r="1660" spans="1:20" x14ac:dyDescent="0.25">
      <c r="A1660" t="s">
        <v>2724</v>
      </c>
      <c r="B1660" t="s">
        <v>2725</v>
      </c>
      <c r="C1660">
        <v>2.4639000000000002</v>
      </c>
      <c r="D1660" t="s">
        <v>632</v>
      </c>
      <c r="E1660" t="e">
        <v>#N/A</v>
      </c>
      <c r="F1660" t="e">
        <v>#N/A</v>
      </c>
      <c r="G1660">
        <v>-3.0787499999999999</v>
      </c>
      <c r="H1660" t="s">
        <v>480</v>
      </c>
      <c r="I1660" t="e">
        <v>#N/A</v>
      </c>
      <c r="J1660" t="e">
        <v>#N/A</v>
      </c>
      <c r="K1660" t="e">
        <v>#N/A</v>
      </c>
      <c r="L1660" t="e">
        <v>#N/A</v>
      </c>
      <c r="M1660" t="e">
        <v>#N/A</v>
      </c>
      <c r="N1660" t="e">
        <v>#N/A</v>
      </c>
      <c r="O1660">
        <v>-3.1171000000000002</v>
      </c>
      <c r="P1660" t="s">
        <v>485</v>
      </c>
      <c r="Q1660" t="e">
        <v>#N/A</v>
      </c>
      <c r="R1660" t="e">
        <v>#N/A</v>
      </c>
      <c r="S1660" t="e">
        <v>#N/A</v>
      </c>
      <c r="T1660" t="e">
        <f>VLOOKUP($B1660,'CAZyme clusters'!$B$4:$D$192,1,FALSE)</f>
        <v>#N/A</v>
      </c>
    </row>
    <row r="1661" spans="1:20" x14ac:dyDescent="0.25">
      <c r="A1661" t="s">
        <v>2726</v>
      </c>
      <c r="B1661" t="s">
        <v>2727</v>
      </c>
      <c r="C1661">
        <v>2.0894400000000002</v>
      </c>
      <c r="D1661" t="s">
        <v>632</v>
      </c>
      <c r="E1661" t="e">
        <v>#N/A</v>
      </c>
      <c r="F1661" t="e">
        <v>#N/A</v>
      </c>
      <c r="G1661">
        <v>-2.77244</v>
      </c>
      <c r="H1661" t="s">
        <v>480</v>
      </c>
      <c r="I1661" t="e">
        <v>#N/A</v>
      </c>
      <c r="J1661" t="e">
        <v>#N/A</v>
      </c>
      <c r="K1661" t="e">
        <v>#N/A</v>
      </c>
      <c r="L1661" t="e">
        <v>#N/A</v>
      </c>
      <c r="M1661" t="e">
        <v>#N/A</v>
      </c>
      <c r="N1661" t="e">
        <v>#N/A</v>
      </c>
      <c r="O1661" t="e">
        <v>#N/A</v>
      </c>
      <c r="P1661" t="e">
        <v>#N/A</v>
      </c>
      <c r="Q1661" t="e">
        <v>#N/A</v>
      </c>
      <c r="R1661" t="e">
        <v>#N/A</v>
      </c>
      <c r="S1661" t="e">
        <v>#N/A</v>
      </c>
      <c r="T1661" t="e">
        <f>VLOOKUP($B1661,'CAZyme clusters'!$B$4:$D$192,1,FALSE)</f>
        <v>#N/A</v>
      </c>
    </row>
    <row r="1662" spans="1:20" x14ac:dyDescent="0.25">
      <c r="A1662" t="s">
        <v>2728</v>
      </c>
      <c r="B1662" t="s">
        <v>2729</v>
      </c>
      <c r="C1662">
        <v>2.0318299999999998</v>
      </c>
      <c r="D1662" t="s">
        <v>632</v>
      </c>
      <c r="E1662" t="e">
        <v>#N/A</v>
      </c>
      <c r="F1662" t="e">
        <v>#N/A</v>
      </c>
      <c r="G1662">
        <v>-2.73</v>
      </c>
      <c r="H1662" t="s">
        <v>480</v>
      </c>
      <c r="I1662" t="e">
        <v>#N/A</v>
      </c>
      <c r="J1662" t="e">
        <v>#N/A</v>
      </c>
      <c r="K1662" t="e">
        <v>#N/A</v>
      </c>
      <c r="L1662" t="e">
        <v>#N/A</v>
      </c>
      <c r="M1662" t="e">
        <v>#N/A</v>
      </c>
      <c r="N1662" t="e">
        <v>#N/A</v>
      </c>
      <c r="O1662">
        <v>2.9970599999999998</v>
      </c>
      <c r="P1662" t="s">
        <v>540</v>
      </c>
      <c r="Q1662" t="e">
        <v>#N/A</v>
      </c>
      <c r="R1662" t="e">
        <v>#N/A</v>
      </c>
      <c r="S1662" t="e">
        <v>#N/A</v>
      </c>
      <c r="T1662" t="e">
        <f>VLOOKUP($B1662,'CAZyme clusters'!$B$4:$D$192,1,FALSE)</f>
        <v>#N/A</v>
      </c>
    </row>
    <row r="1663" spans="1:20" x14ac:dyDescent="0.25">
      <c r="A1663" t="s">
        <v>2730</v>
      </c>
      <c r="B1663" t="s">
        <v>2731</v>
      </c>
      <c r="C1663">
        <v>2.78315</v>
      </c>
      <c r="D1663" t="s">
        <v>632</v>
      </c>
      <c r="E1663" t="e">
        <v>#N/A</v>
      </c>
      <c r="F1663" t="e">
        <v>#N/A</v>
      </c>
      <c r="G1663">
        <v>-2.6147100000000001</v>
      </c>
      <c r="H1663" t="s">
        <v>480</v>
      </c>
      <c r="I1663" t="e">
        <v>#N/A</v>
      </c>
      <c r="J1663" t="e">
        <v>#N/A</v>
      </c>
      <c r="K1663" t="e">
        <v>#N/A</v>
      </c>
      <c r="L1663" t="e">
        <v>#N/A</v>
      </c>
      <c r="M1663" t="e">
        <v>#N/A</v>
      </c>
      <c r="N1663" t="e">
        <v>#N/A</v>
      </c>
      <c r="O1663">
        <v>2.0148199999999998</v>
      </c>
      <c r="P1663" t="s">
        <v>540</v>
      </c>
      <c r="Q1663" t="e">
        <v>#N/A</v>
      </c>
      <c r="R1663" t="e">
        <v>#N/A</v>
      </c>
      <c r="S1663" t="e">
        <v>#N/A</v>
      </c>
      <c r="T1663" t="e">
        <f>VLOOKUP($B1663,'CAZyme clusters'!$B$4:$D$192,1,FALSE)</f>
        <v>#N/A</v>
      </c>
    </row>
    <row r="1664" spans="1:20" x14ac:dyDescent="0.25">
      <c r="A1664" t="s">
        <v>2732</v>
      </c>
      <c r="B1664" t="s">
        <v>2733</v>
      </c>
      <c r="C1664">
        <v>2.4951099999999999</v>
      </c>
      <c r="D1664" t="s">
        <v>632</v>
      </c>
      <c r="E1664" t="e">
        <v>#N/A</v>
      </c>
      <c r="F1664" t="e">
        <v>#N/A</v>
      </c>
      <c r="G1664">
        <v>-2.5623200000000002</v>
      </c>
      <c r="H1664" t="s">
        <v>480</v>
      </c>
      <c r="I1664" t="e">
        <v>#N/A</v>
      </c>
      <c r="J1664" t="e">
        <v>#N/A</v>
      </c>
      <c r="K1664" t="e">
        <v>#N/A</v>
      </c>
      <c r="L1664" t="e">
        <v>#N/A</v>
      </c>
      <c r="M1664" t="e">
        <v>#N/A</v>
      </c>
      <c r="N1664" t="e">
        <v>#N/A</v>
      </c>
      <c r="O1664">
        <v>-2.5658599999999998</v>
      </c>
      <c r="P1664" t="s">
        <v>485</v>
      </c>
      <c r="Q1664" t="e">
        <v>#N/A</v>
      </c>
      <c r="R1664" t="e">
        <v>#N/A</v>
      </c>
      <c r="S1664" t="e">
        <v>#N/A</v>
      </c>
      <c r="T1664" t="e">
        <f>VLOOKUP($B1664,'CAZyme clusters'!$B$4:$D$192,1,FALSE)</f>
        <v>#N/A</v>
      </c>
    </row>
    <row r="1665" spans="1:20" x14ac:dyDescent="0.25">
      <c r="A1665" t="s">
        <v>2734</v>
      </c>
      <c r="B1665" t="s">
        <v>2735</v>
      </c>
      <c r="C1665">
        <v>2.0073799999999999</v>
      </c>
      <c r="D1665" t="s">
        <v>632</v>
      </c>
      <c r="E1665" t="e">
        <v>#N/A</v>
      </c>
      <c r="F1665" t="e">
        <v>#N/A</v>
      </c>
      <c r="G1665">
        <v>-2.55064</v>
      </c>
      <c r="H1665" t="s">
        <v>480</v>
      </c>
      <c r="I1665" t="e">
        <v>#N/A</v>
      </c>
      <c r="J1665" t="e">
        <v>#N/A</v>
      </c>
      <c r="K1665" t="e">
        <v>#N/A</v>
      </c>
      <c r="L1665" t="e">
        <v>#N/A</v>
      </c>
      <c r="M1665" t="e">
        <v>#N/A</v>
      </c>
      <c r="N1665" t="e">
        <v>#N/A</v>
      </c>
      <c r="O1665">
        <v>2.5964700000000001</v>
      </c>
      <c r="P1665" t="s">
        <v>540</v>
      </c>
      <c r="Q1665" t="e">
        <v>#N/A</v>
      </c>
      <c r="R1665" t="e">
        <v>#N/A</v>
      </c>
      <c r="S1665" t="e">
        <v>#N/A</v>
      </c>
      <c r="T1665" t="e">
        <f>VLOOKUP($B1665,'CAZyme clusters'!$B$4:$D$192,1,FALSE)</f>
        <v>#N/A</v>
      </c>
    </row>
    <row r="1666" spans="1:20" x14ac:dyDescent="0.25">
      <c r="A1666" t="s">
        <v>2736</v>
      </c>
      <c r="B1666" t="s">
        <v>2737</v>
      </c>
      <c r="C1666">
        <v>2.5052300000000001</v>
      </c>
      <c r="D1666" t="s">
        <v>632</v>
      </c>
      <c r="E1666" t="e">
        <v>#N/A</v>
      </c>
      <c r="F1666" t="e">
        <v>#N/A</v>
      </c>
      <c r="G1666">
        <v>-2.52765</v>
      </c>
      <c r="H1666" t="s">
        <v>480</v>
      </c>
      <c r="I1666" t="e">
        <v>#N/A</v>
      </c>
      <c r="J1666" t="e">
        <v>#N/A</v>
      </c>
      <c r="K1666" t="e">
        <v>#N/A</v>
      </c>
      <c r="L1666" t="e">
        <v>#N/A</v>
      </c>
      <c r="M1666" t="e">
        <v>#N/A</v>
      </c>
      <c r="N1666" t="e">
        <v>#N/A</v>
      </c>
      <c r="O1666">
        <v>4.2191000000000001</v>
      </c>
      <c r="P1666" t="s">
        <v>540</v>
      </c>
      <c r="Q1666" t="e">
        <v>#N/A</v>
      </c>
      <c r="R1666" t="e">
        <v>#N/A</v>
      </c>
      <c r="S1666" t="e">
        <v>#N/A</v>
      </c>
      <c r="T1666" t="e">
        <f>VLOOKUP($B1666,'CAZyme clusters'!$B$4:$D$192,1,FALSE)</f>
        <v>#N/A</v>
      </c>
    </row>
    <row r="1667" spans="1:20" x14ac:dyDescent="0.25">
      <c r="A1667" t="s">
        <v>2738</v>
      </c>
      <c r="B1667" t="s">
        <v>2739</v>
      </c>
      <c r="C1667">
        <v>6.8025200000000003</v>
      </c>
      <c r="D1667" t="s">
        <v>632</v>
      </c>
      <c r="E1667" t="e">
        <v>#N/A</v>
      </c>
      <c r="F1667" t="e">
        <v>#N/A</v>
      </c>
      <c r="G1667">
        <v>-2.51037</v>
      </c>
      <c r="H1667" t="s">
        <v>480</v>
      </c>
      <c r="I1667" t="e">
        <v>#N/A</v>
      </c>
      <c r="J1667" t="e">
        <v>#N/A</v>
      </c>
      <c r="K1667" t="e">
        <v>#N/A</v>
      </c>
      <c r="L1667" t="e">
        <v>#N/A</v>
      </c>
      <c r="M1667" t="e">
        <v>#N/A</v>
      </c>
      <c r="N1667" t="e">
        <v>#N/A</v>
      </c>
      <c r="O1667">
        <v>21.211500000000001</v>
      </c>
      <c r="P1667" t="s">
        <v>540</v>
      </c>
      <c r="Q1667" t="e">
        <v>#N/A</v>
      </c>
      <c r="R1667" t="e">
        <v>#N/A</v>
      </c>
      <c r="S1667" t="e">
        <v>#N/A</v>
      </c>
      <c r="T1667" t="e">
        <f>VLOOKUP($B1667,'CAZyme clusters'!$B$4:$D$192,1,FALSE)</f>
        <v>#N/A</v>
      </c>
    </row>
    <row r="1668" spans="1:20" x14ac:dyDescent="0.25">
      <c r="A1668" t="s">
        <v>2740</v>
      </c>
      <c r="B1668" t="s">
        <v>2741</v>
      </c>
      <c r="C1668">
        <v>2.2772600000000001</v>
      </c>
      <c r="D1668" t="s">
        <v>632</v>
      </c>
      <c r="E1668" t="e">
        <v>#N/A</v>
      </c>
      <c r="F1668" t="e">
        <v>#N/A</v>
      </c>
      <c r="G1668">
        <v>-2.4952800000000002</v>
      </c>
      <c r="H1668" t="s">
        <v>480</v>
      </c>
      <c r="I1668" t="e">
        <v>#N/A</v>
      </c>
      <c r="J1668" t="e">
        <v>#N/A</v>
      </c>
      <c r="K1668" t="e">
        <v>#N/A</v>
      </c>
      <c r="L1668" t="e">
        <v>#N/A</v>
      </c>
      <c r="M1668" t="e">
        <v>#N/A</v>
      </c>
      <c r="N1668" t="e">
        <v>#N/A</v>
      </c>
      <c r="O1668">
        <v>-2.8342200000000002</v>
      </c>
      <c r="P1668" t="s">
        <v>485</v>
      </c>
      <c r="Q1668" t="e">
        <v>#N/A</v>
      </c>
      <c r="R1668" t="e">
        <v>#N/A</v>
      </c>
      <c r="S1668" t="e">
        <v>#N/A</v>
      </c>
      <c r="T1668" t="e">
        <f>VLOOKUP($B1668,'CAZyme clusters'!$B$4:$D$192,1,FALSE)</f>
        <v>#N/A</v>
      </c>
    </row>
    <row r="1669" spans="1:20" x14ac:dyDescent="0.25">
      <c r="A1669" t="s">
        <v>2742</v>
      </c>
      <c r="B1669" t="s">
        <v>2743</v>
      </c>
      <c r="C1669">
        <v>2.30715</v>
      </c>
      <c r="D1669" t="s">
        <v>632</v>
      </c>
      <c r="E1669" t="e">
        <v>#N/A</v>
      </c>
      <c r="F1669" t="e">
        <v>#N/A</v>
      </c>
      <c r="G1669">
        <v>-2.4751699999999999</v>
      </c>
      <c r="H1669" t="s">
        <v>480</v>
      </c>
      <c r="I1669" t="e">
        <v>#N/A</v>
      </c>
      <c r="J1669" t="e">
        <v>#N/A</v>
      </c>
      <c r="K1669" t="e">
        <v>#N/A</v>
      </c>
      <c r="L1669" t="e">
        <v>#N/A</v>
      </c>
      <c r="M1669" t="e">
        <v>#N/A</v>
      </c>
      <c r="N1669" t="e">
        <v>#N/A</v>
      </c>
      <c r="O1669" t="e">
        <v>#N/A</v>
      </c>
      <c r="P1669" t="e">
        <v>#N/A</v>
      </c>
      <c r="Q1669" t="e">
        <v>#N/A</v>
      </c>
      <c r="R1669" t="e">
        <v>#N/A</v>
      </c>
      <c r="S1669" t="e">
        <v>#N/A</v>
      </c>
      <c r="T1669" t="e">
        <f>VLOOKUP($B1669,'CAZyme clusters'!$B$4:$D$192,1,FALSE)</f>
        <v>#N/A</v>
      </c>
    </row>
    <row r="1670" spans="1:20" x14ac:dyDescent="0.25">
      <c r="A1670" t="s">
        <v>2744</v>
      </c>
      <c r="B1670" t="s">
        <v>2745</v>
      </c>
      <c r="C1670">
        <v>3.0110000000000001</v>
      </c>
      <c r="D1670" t="s">
        <v>632</v>
      </c>
      <c r="E1670" t="e">
        <v>#N/A</v>
      </c>
      <c r="F1670" t="e">
        <v>#N/A</v>
      </c>
      <c r="G1670">
        <v>-2.39147</v>
      </c>
      <c r="H1670" t="s">
        <v>480</v>
      </c>
      <c r="I1670" t="e">
        <v>#N/A</v>
      </c>
      <c r="J1670" t="e">
        <v>#N/A</v>
      </c>
      <c r="K1670" t="e">
        <v>#N/A</v>
      </c>
      <c r="L1670" t="e">
        <v>#N/A</v>
      </c>
      <c r="M1670" t="e">
        <v>#N/A</v>
      </c>
      <c r="N1670" t="e">
        <v>#N/A</v>
      </c>
      <c r="O1670" t="e">
        <v>#N/A</v>
      </c>
      <c r="P1670" t="e">
        <v>#N/A</v>
      </c>
      <c r="Q1670" t="e">
        <v>#N/A</v>
      </c>
      <c r="R1670" t="e">
        <v>#N/A</v>
      </c>
      <c r="S1670" t="e">
        <v>#N/A</v>
      </c>
      <c r="T1670" t="e">
        <f>VLOOKUP($B1670,'CAZyme clusters'!$B$4:$D$192,1,FALSE)</f>
        <v>#N/A</v>
      </c>
    </row>
    <row r="1671" spans="1:20" x14ac:dyDescent="0.25">
      <c r="A1671" t="s">
        <v>2746</v>
      </c>
      <c r="B1671" t="s">
        <v>2747</v>
      </c>
      <c r="C1671">
        <v>2.2671899999999998</v>
      </c>
      <c r="D1671" t="s">
        <v>632</v>
      </c>
      <c r="E1671" t="e">
        <v>#N/A</v>
      </c>
      <c r="F1671" t="e">
        <v>#N/A</v>
      </c>
      <c r="G1671">
        <v>-2.3286199999999999</v>
      </c>
      <c r="H1671" t="s">
        <v>480</v>
      </c>
      <c r="I1671" t="e">
        <v>#N/A</v>
      </c>
      <c r="J1671" t="e">
        <v>#N/A</v>
      </c>
      <c r="K1671" t="e">
        <v>#N/A</v>
      </c>
      <c r="L1671" t="e">
        <v>#N/A</v>
      </c>
      <c r="M1671" t="e">
        <v>#N/A</v>
      </c>
      <c r="N1671" t="e">
        <v>#N/A</v>
      </c>
      <c r="O1671" t="e">
        <v>#N/A</v>
      </c>
      <c r="P1671" t="e">
        <v>#N/A</v>
      </c>
      <c r="Q1671" t="e">
        <v>#N/A</v>
      </c>
      <c r="R1671" t="e">
        <v>#N/A</v>
      </c>
      <c r="S1671" t="e">
        <v>#N/A</v>
      </c>
      <c r="T1671" t="e">
        <f>VLOOKUP($B1671,'CAZyme clusters'!$B$4:$D$192,1,FALSE)</f>
        <v>#N/A</v>
      </c>
    </row>
    <row r="1672" spans="1:20" x14ac:dyDescent="0.25">
      <c r="A1672" t="s">
        <v>2748</v>
      </c>
      <c r="B1672" t="s">
        <v>2749</v>
      </c>
      <c r="C1672">
        <v>2.2532199999999998</v>
      </c>
      <c r="D1672" t="s">
        <v>632</v>
      </c>
      <c r="E1672" t="e">
        <v>#N/A</v>
      </c>
      <c r="F1672" t="e">
        <v>#N/A</v>
      </c>
      <c r="G1672">
        <v>-2.2740300000000002</v>
      </c>
      <c r="H1672" t="s">
        <v>480</v>
      </c>
      <c r="I1672" t="e">
        <v>#N/A</v>
      </c>
      <c r="J1672" t="e">
        <v>#N/A</v>
      </c>
      <c r="K1672" t="e">
        <v>#N/A</v>
      </c>
      <c r="L1672" t="e">
        <v>#N/A</v>
      </c>
      <c r="M1672" t="e">
        <v>#N/A</v>
      </c>
      <c r="N1672" t="e">
        <v>#N/A</v>
      </c>
      <c r="O1672" t="e">
        <v>#N/A</v>
      </c>
      <c r="P1672" t="e">
        <v>#N/A</v>
      </c>
      <c r="Q1672" t="e">
        <v>#N/A</v>
      </c>
      <c r="R1672" t="e">
        <v>#N/A</v>
      </c>
      <c r="S1672" t="e">
        <v>#N/A</v>
      </c>
      <c r="T1672" t="e">
        <f>VLOOKUP($B1672,'CAZyme clusters'!$B$4:$D$192,1,FALSE)</f>
        <v>#N/A</v>
      </c>
    </row>
    <row r="1673" spans="1:20" x14ac:dyDescent="0.25">
      <c r="A1673" t="s">
        <v>2750</v>
      </c>
      <c r="B1673" t="s">
        <v>384</v>
      </c>
      <c r="C1673">
        <v>2.2597499999999999</v>
      </c>
      <c r="D1673" t="s">
        <v>632</v>
      </c>
      <c r="E1673" t="e">
        <v>#N/A</v>
      </c>
      <c r="F1673" t="e">
        <v>#N/A</v>
      </c>
      <c r="G1673">
        <v>-2.2185000000000001</v>
      </c>
      <c r="H1673" t="s">
        <v>480</v>
      </c>
      <c r="I1673" t="e">
        <v>#N/A</v>
      </c>
      <c r="J1673" t="e">
        <v>#N/A</v>
      </c>
      <c r="K1673" t="e">
        <v>#N/A</v>
      </c>
      <c r="L1673" t="e">
        <v>#N/A</v>
      </c>
      <c r="M1673" t="e">
        <v>#N/A</v>
      </c>
      <c r="N1673" t="e">
        <v>#N/A</v>
      </c>
      <c r="O1673" t="e">
        <v>#N/A</v>
      </c>
      <c r="P1673" t="e">
        <v>#N/A</v>
      </c>
      <c r="Q1673" t="e">
        <v>#N/A</v>
      </c>
      <c r="R1673" t="e">
        <v>#N/A</v>
      </c>
      <c r="S1673" t="e">
        <v>#N/A</v>
      </c>
      <c r="T1673" t="str">
        <f>VLOOKUP($B1673,'CAZyme clusters'!$B$4:$D$192,1,FALSE)</f>
        <v>TRIRE2_111138</v>
      </c>
    </row>
    <row r="1674" spans="1:20" x14ac:dyDescent="0.25">
      <c r="A1674" t="s">
        <v>2751</v>
      </c>
      <c r="B1674" t="s">
        <v>2752</v>
      </c>
      <c r="C1674">
        <v>2.89202</v>
      </c>
      <c r="D1674" t="s">
        <v>632</v>
      </c>
      <c r="E1674" t="e">
        <v>#N/A</v>
      </c>
      <c r="F1674" t="e">
        <v>#N/A</v>
      </c>
      <c r="G1674">
        <v>-2.1852999999999998</v>
      </c>
      <c r="H1674" t="s">
        <v>480</v>
      </c>
      <c r="I1674" t="e">
        <v>#N/A</v>
      </c>
      <c r="J1674" t="e">
        <v>#N/A</v>
      </c>
      <c r="K1674" t="e">
        <v>#N/A</v>
      </c>
      <c r="L1674" t="e">
        <v>#N/A</v>
      </c>
      <c r="M1674" t="e">
        <v>#N/A</v>
      </c>
      <c r="N1674" t="e">
        <v>#N/A</v>
      </c>
      <c r="O1674">
        <v>3.6438299999999999</v>
      </c>
      <c r="P1674" t="s">
        <v>540</v>
      </c>
      <c r="Q1674" t="e">
        <v>#N/A</v>
      </c>
      <c r="R1674" t="e">
        <v>#N/A</v>
      </c>
      <c r="S1674" t="e">
        <v>#N/A</v>
      </c>
      <c r="T1674" t="e">
        <f>VLOOKUP($B1674,'CAZyme clusters'!$B$4:$D$192,1,FALSE)</f>
        <v>#N/A</v>
      </c>
    </row>
    <row r="1675" spans="1:20" x14ac:dyDescent="0.25">
      <c r="A1675" t="s">
        <v>2753</v>
      </c>
      <c r="B1675" t="s">
        <v>2754</v>
      </c>
      <c r="C1675">
        <v>2.0849799999999998</v>
      </c>
      <c r="D1675" t="s">
        <v>632</v>
      </c>
      <c r="E1675" t="e">
        <v>#N/A</v>
      </c>
      <c r="F1675" t="e">
        <v>#N/A</v>
      </c>
      <c r="G1675">
        <v>-2.16066</v>
      </c>
      <c r="H1675" t="s">
        <v>480</v>
      </c>
      <c r="I1675" t="e">
        <v>#N/A</v>
      </c>
      <c r="J1675" t="e">
        <v>#N/A</v>
      </c>
      <c r="K1675" t="e">
        <v>#N/A</v>
      </c>
      <c r="L1675" t="e">
        <v>#N/A</v>
      </c>
      <c r="M1675" t="e">
        <v>#N/A</v>
      </c>
      <c r="N1675" t="e">
        <v>#N/A</v>
      </c>
      <c r="O1675">
        <v>-2.2992499999999998</v>
      </c>
      <c r="P1675" t="s">
        <v>485</v>
      </c>
      <c r="Q1675" t="e">
        <v>#N/A</v>
      </c>
      <c r="R1675" t="e">
        <v>#N/A</v>
      </c>
      <c r="S1675" t="e">
        <v>#N/A</v>
      </c>
      <c r="T1675" t="e">
        <f>VLOOKUP($B1675,'CAZyme clusters'!$B$4:$D$192,1,FALSE)</f>
        <v>#N/A</v>
      </c>
    </row>
    <row r="1676" spans="1:20" x14ac:dyDescent="0.25">
      <c r="A1676" t="s">
        <v>2755</v>
      </c>
      <c r="B1676" t="s">
        <v>2756</v>
      </c>
      <c r="C1676">
        <v>2.0301499999999999</v>
      </c>
      <c r="D1676" t="s">
        <v>632</v>
      </c>
      <c r="E1676" t="e">
        <v>#N/A</v>
      </c>
      <c r="F1676" t="e">
        <v>#N/A</v>
      </c>
      <c r="G1676">
        <v>-2.1501899999999998</v>
      </c>
      <c r="H1676" t="s">
        <v>480</v>
      </c>
      <c r="I1676" t="e">
        <v>#N/A</v>
      </c>
      <c r="J1676" t="e">
        <v>#N/A</v>
      </c>
      <c r="K1676" t="e">
        <v>#N/A</v>
      </c>
      <c r="L1676" t="e">
        <v>#N/A</v>
      </c>
      <c r="M1676" t="e">
        <v>#N/A</v>
      </c>
      <c r="N1676" t="e">
        <v>#N/A</v>
      </c>
      <c r="O1676">
        <v>3.5270199999999998</v>
      </c>
      <c r="P1676" t="s">
        <v>540</v>
      </c>
      <c r="Q1676" t="e">
        <v>#N/A</v>
      </c>
      <c r="R1676" t="e">
        <v>#N/A</v>
      </c>
      <c r="S1676" t="e">
        <v>#N/A</v>
      </c>
      <c r="T1676" t="e">
        <f>VLOOKUP($B1676,'CAZyme clusters'!$B$4:$D$192,1,FALSE)</f>
        <v>#N/A</v>
      </c>
    </row>
    <row r="1677" spans="1:20" x14ac:dyDescent="0.25">
      <c r="A1677" t="s">
        <v>2757</v>
      </c>
      <c r="B1677" t="s">
        <v>362</v>
      </c>
      <c r="C1677">
        <v>2.2669700000000002</v>
      </c>
      <c r="D1677" t="s">
        <v>632</v>
      </c>
      <c r="E1677" t="e">
        <v>#N/A</v>
      </c>
      <c r="F1677" t="e">
        <v>#N/A</v>
      </c>
      <c r="G1677">
        <v>-2.1125400000000001</v>
      </c>
      <c r="H1677" t="s">
        <v>480</v>
      </c>
      <c r="I1677" t="e">
        <v>#N/A</v>
      </c>
      <c r="J1677" t="e">
        <v>#N/A</v>
      </c>
      <c r="K1677" t="e">
        <v>#N/A</v>
      </c>
      <c r="L1677" t="e">
        <v>#N/A</v>
      </c>
      <c r="M1677" t="e">
        <v>#N/A</v>
      </c>
      <c r="N1677" t="e">
        <v>#N/A</v>
      </c>
      <c r="O1677">
        <v>3.7953600000000001</v>
      </c>
      <c r="P1677" t="s">
        <v>540</v>
      </c>
      <c r="Q1677" t="e">
        <v>#N/A</v>
      </c>
      <c r="R1677" t="e">
        <v>#N/A</v>
      </c>
      <c r="S1677" t="e">
        <v>#N/A</v>
      </c>
      <c r="T1677" t="str">
        <f>VLOOKUP($B1677,'CAZyme clusters'!$B$4:$D$192,1,FALSE)</f>
        <v>TRIRE2_123226</v>
      </c>
    </row>
    <row r="1678" spans="1:20" x14ac:dyDescent="0.25">
      <c r="A1678" t="s">
        <v>2758</v>
      </c>
      <c r="B1678" t="s">
        <v>2759</v>
      </c>
      <c r="C1678">
        <v>2.5763199999999999</v>
      </c>
      <c r="D1678" t="s">
        <v>632</v>
      </c>
      <c r="E1678" t="e">
        <v>#N/A</v>
      </c>
      <c r="F1678" t="e">
        <v>#N/A</v>
      </c>
      <c r="G1678">
        <v>-2.10547</v>
      </c>
      <c r="H1678" t="s">
        <v>480</v>
      </c>
      <c r="I1678" t="e">
        <v>#N/A</v>
      </c>
      <c r="J1678" t="e">
        <v>#N/A</v>
      </c>
      <c r="K1678" t="e">
        <v>#N/A</v>
      </c>
      <c r="L1678" t="e">
        <v>#N/A</v>
      </c>
      <c r="M1678" t="e">
        <v>#N/A</v>
      </c>
      <c r="N1678" t="e">
        <v>#N/A</v>
      </c>
      <c r="O1678" t="e">
        <v>#N/A</v>
      </c>
      <c r="P1678" t="e">
        <v>#N/A</v>
      </c>
      <c r="Q1678" t="e">
        <v>#N/A</v>
      </c>
      <c r="R1678" t="e">
        <v>#N/A</v>
      </c>
      <c r="S1678" t="e">
        <v>#N/A</v>
      </c>
      <c r="T1678" t="e">
        <f>VLOOKUP($B1678,'CAZyme clusters'!$B$4:$D$192,1,FALSE)</f>
        <v>#N/A</v>
      </c>
    </row>
    <row r="1679" spans="1:20" x14ac:dyDescent="0.25">
      <c r="A1679" t="s">
        <v>2760</v>
      </c>
      <c r="B1679" t="s">
        <v>2761</v>
      </c>
      <c r="C1679">
        <v>2.3182299999999998</v>
      </c>
      <c r="D1679" t="s">
        <v>632</v>
      </c>
      <c r="E1679" t="e">
        <v>#N/A</v>
      </c>
      <c r="F1679" t="e">
        <v>#N/A</v>
      </c>
      <c r="G1679">
        <v>-2.0745499999999999</v>
      </c>
      <c r="H1679" t="s">
        <v>480</v>
      </c>
      <c r="I1679" t="e">
        <v>#N/A</v>
      </c>
      <c r="J1679" t="e">
        <v>#N/A</v>
      </c>
      <c r="K1679" t="e">
        <v>#N/A</v>
      </c>
      <c r="L1679" t="e">
        <v>#N/A</v>
      </c>
      <c r="M1679" t="e">
        <v>#N/A</v>
      </c>
      <c r="N1679" t="e">
        <v>#N/A</v>
      </c>
      <c r="O1679">
        <v>-3.6907100000000002</v>
      </c>
      <c r="P1679" t="s">
        <v>485</v>
      </c>
      <c r="Q1679" t="e">
        <v>#N/A</v>
      </c>
      <c r="R1679" t="e">
        <v>#N/A</v>
      </c>
      <c r="S1679" t="e">
        <v>#N/A</v>
      </c>
      <c r="T1679" t="e">
        <f>VLOOKUP($B1679,'CAZyme clusters'!$B$4:$D$192,1,FALSE)</f>
        <v>#N/A</v>
      </c>
    </row>
    <row r="1680" spans="1:20" x14ac:dyDescent="0.25">
      <c r="A1680" t="s">
        <v>2762</v>
      </c>
      <c r="B1680" t="s">
        <v>2763</v>
      </c>
      <c r="C1680">
        <v>2.0850300000000002</v>
      </c>
      <c r="D1680" t="s">
        <v>632</v>
      </c>
      <c r="E1680" t="e">
        <v>#N/A</v>
      </c>
      <c r="F1680" t="e">
        <v>#N/A</v>
      </c>
      <c r="G1680">
        <v>-2.06616</v>
      </c>
      <c r="H1680" t="s">
        <v>480</v>
      </c>
      <c r="I1680" t="e">
        <v>#N/A</v>
      </c>
      <c r="J1680" t="e">
        <v>#N/A</v>
      </c>
      <c r="K1680" t="e">
        <v>#N/A</v>
      </c>
      <c r="L1680" t="e">
        <v>#N/A</v>
      </c>
      <c r="M1680" t="e">
        <v>#N/A</v>
      </c>
      <c r="N1680" t="e">
        <v>#N/A</v>
      </c>
      <c r="O1680" t="e">
        <v>#N/A</v>
      </c>
      <c r="P1680" t="e">
        <v>#N/A</v>
      </c>
      <c r="Q1680" t="e">
        <v>#N/A</v>
      </c>
      <c r="R1680" t="e">
        <v>#N/A</v>
      </c>
      <c r="S1680" t="e">
        <v>#N/A</v>
      </c>
      <c r="T1680" t="e">
        <f>VLOOKUP($B1680,'CAZyme clusters'!$B$4:$D$192,1,FALSE)</f>
        <v>#N/A</v>
      </c>
    </row>
    <row r="1681" spans="1:20" x14ac:dyDescent="0.25">
      <c r="A1681" t="s">
        <v>2764</v>
      </c>
      <c r="B1681" t="s">
        <v>2765</v>
      </c>
      <c r="C1681">
        <v>2.2819099999999999</v>
      </c>
      <c r="D1681" t="s">
        <v>632</v>
      </c>
      <c r="E1681" t="e">
        <v>#N/A</v>
      </c>
      <c r="F1681" t="e">
        <v>#N/A</v>
      </c>
      <c r="G1681">
        <v>-2.0507599999999999</v>
      </c>
      <c r="H1681" t="s">
        <v>480</v>
      </c>
      <c r="I1681" t="e">
        <v>#N/A</v>
      </c>
      <c r="J1681" t="e">
        <v>#N/A</v>
      </c>
      <c r="K1681" t="e">
        <v>#N/A</v>
      </c>
      <c r="L1681" t="e">
        <v>#N/A</v>
      </c>
      <c r="M1681" t="e">
        <v>#N/A</v>
      </c>
      <c r="N1681" t="e">
        <v>#N/A</v>
      </c>
      <c r="O1681">
        <v>-2.0335899999999998</v>
      </c>
      <c r="P1681" t="s">
        <v>485</v>
      </c>
      <c r="Q1681" t="e">
        <v>#N/A</v>
      </c>
      <c r="R1681" t="e">
        <v>#N/A</v>
      </c>
      <c r="S1681" t="e">
        <v>#N/A</v>
      </c>
      <c r="T1681" t="e">
        <f>VLOOKUP($B1681,'CAZyme clusters'!$B$4:$D$192,1,FALSE)</f>
        <v>#N/A</v>
      </c>
    </row>
    <row r="1682" spans="1:20" x14ac:dyDescent="0.25">
      <c r="A1682" t="s">
        <v>2766</v>
      </c>
      <c r="B1682" t="s">
        <v>2767</v>
      </c>
      <c r="C1682">
        <v>2.19834</v>
      </c>
      <c r="D1682" t="s">
        <v>632</v>
      </c>
      <c r="E1682" t="e">
        <v>#N/A</v>
      </c>
      <c r="F1682" t="e">
        <v>#N/A</v>
      </c>
      <c r="G1682">
        <v>-2.0481199999999999</v>
      </c>
      <c r="H1682" t="s">
        <v>480</v>
      </c>
      <c r="I1682" t="e">
        <v>#N/A</v>
      </c>
      <c r="J1682" t="e">
        <v>#N/A</v>
      </c>
      <c r="K1682" t="e">
        <v>#N/A</v>
      </c>
      <c r="L1682" t="e">
        <v>#N/A</v>
      </c>
      <c r="M1682" t="e">
        <v>#N/A</v>
      </c>
      <c r="N1682" t="e">
        <v>#N/A</v>
      </c>
      <c r="O1682">
        <v>-3.2501099999999998</v>
      </c>
      <c r="P1682" t="s">
        <v>485</v>
      </c>
      <c r="Q1682" t="e">
        <v>#N/A</v>
      </c>
      <c r="R1682" t="e">
        <v>#N/A</v>
      </c>
      <c r="S1682" t="e">
        <v>#N/A</v>
      </c>
      <c r="T1682" t="e">
        <f>VLOOKUP($B1682,'CAZyme clusters'!$B$4:$D$192,1,FALSE)</f>
        <v>#N/A</v>
      </c>
    </row>
    <row r="1683" spans="1:20" x14ac:dyDescent="0.25">
      <c r="A1683" t="s">
        <v>2768</v>
      </c>
      <c r="B1683" t="s">
        <v>2769</v>
      </c>
      <c r="C1683">
        <v>2.9649299999999998</v>
      </c>
      <c r="D1683" t="s">
        <v>632</v>
      </c>
      <c r="E1683" t="e">
        <v>#N/A</v>
      </c>
      <c r="F1683" t="e">
        <v>#N/A</v>
      </c>
      <c r="G1683">
        <v>-2.02101</v>
      </c>
      <c r="H1683" t="s">
        <v>480</v>
      </c>
      <c r="I1683" t="e">
        <v>#N/A</v>
      </c>
      <c r="J1683" t="e">
        <v>#N/A</v>
      </c>
      <c r="K1683" t="e">
        <v>#N/A</v>
      </c>
      <c r="L1683" t="e">
        <v>#N/A</v>
      </c>
      <c r="M1683" t="e">
        <v>#N/A</v>
      </c>
      <c r="N1683" t="e">
        <v>#N/A</v>
      </c>
      <c r="O1683" t="e">
        <v>#N/A</v>
      </c>
      <c r="P1683" t="e">
        <v>#N/A</v>
      </c>
      <c r="Q1683" t="e">
        <v>#N/A</v>
      </c>
      <c r="R1683" t="e">
        <v>#N/A</v>
      </c>
      <c r="S1683" t="e">
        <v>#N/A</v>
      </c>
      <c r="T1683" t="e">
        <f>VLOOKUP($B1683,'CAZyme clusters'!$B$4:$D$192,1,FALSE)</f>
        <v>#N/A</v>
      </c>
    </row>
    <row r="1684" spans="1:20" x14ac:dyDescent="0.25">
      <c r="A1684" t="s">
        <v>2770</v>
      </c>
      <c r="B1684" t="s">
        <v>2771</v>
      </c>
      <c r="C1684">
        <v>2.3448199999999999</v>
      </c>
      <c r="D1684" t="s">
        <v>632</v>
      </c>
      <c r="E1684" t="e">
        <v>#N/A</v>
      </c>
      <c r="F1684" t="e">
        <v>#N/A</v>
      </c>
      <c r="G1684">
        <v>3.702</v>
      </c>
      <c r="H1684" t="s">
        <v>536</v>
      </c>
      <c r="I1684" t="e">
        <v>#N/A</v>
      </c>
      <c r="J1684" t="e">
        <v>#N/A</v>
      </c>
      <c r="K1684">
        <v>5.5601900000000004</v>
      </c>
      <c r="L1684" t="s">
        <v>495</v>
      </c>
      <c r="M1684" t="e">
        <v>#N/A</v>
      </c>
      <c r="N1684" t="e">
        <v>#N/A</v>
      </c>
      <c r="O1684" t="e">
        <v>#N/A</v>
      </c>
      <c r="P1684" t="e">
        <v>#N/A</v>
      </c>
      <c r="Q1684" t="e">
        <v>#N/A</v>
      </c>
      <c r="R1684" t="e">
        <v>#N/A</v>
      </c>
      <c r="S1684" t="e">
        <v>#N/A</v>
      </c>
      <c r="T1684" t="e">
        <f>VLOOKUP($B1684,'CAZyme clusters'!$B$4:$D$192,1,FALSE)</f>
        <v>#N/A</v>
      </c>
    </row>
    <row r="1685" spans="1:20" x14ac:dyDescent="0.25">
      <c r="A1685" t="s">
        <v>2772</v>
      </c>
      <c r="B1685" t="s">
        <v>2773</v>
      </c>
      <c r="C1685">
        <v>4.0617999999999999</v>
      </c>
      <c r="D1685" t="s">
        <v>632</v>
      </c>
      <c r="E1685" t="e">
        <v>#N/A</v>
      </c>
      <c r="F1685" t="e">
        <v>#N/A</v>
      </c>
      <c r="G1685" t="e">
        <v>#N/A</v>
      </c>
      <c r="H1685" t="e">
        <v>#N/A</v>
      </c>
      <c r="I1685" t="e">
        <v>#N/A</v>
      </c>
      <c r="J1685" t="e">
        <v>#N/A</v>
      </c>
      <c r="K1685">
        <v>-2.8582299999999998</v>
      </c>
      <c r="L1685" t="s">
        <v>511</v>
      </c>
      <c r="M1685" t="e">
        <v>#N/A</v>
      </c>
      <c r="N1685" t="e">
        <v>#N/A</v>
      </c>
      <c r="O1685">
        <v>-4.2645499999999998</v>
      </c>
      <c r="P1685" t="s">
        <v>485</v>
      </c>
      <c r="Q1685" t="e">
        <v>#N/A</v>
      </c>
      <c r="R1685" t="e">
        <v>#N/A</v>
      </c>
      <c r="S1685" t="e">
        <v>#N/A</v>
      </c>
      <c r="T1685" t="e">
        <f>VLOOKUP($B1685,'CAZyme clusters'!$B$4:$D$192,1,FALSE)</f>
        <v>#N/A</v>
      </c>
    </row>
    <row r="1686" spans="1:20" x14ac:dyDescent="0.25">
      <c r="A1686" t="s">
        <v>2774</v>
      </c>
      <c r="B1686" t="s">
        <v>2775</v>
      </c>
      <c r="C1686">
        <v>2.0716600000000001</v>
      </c>
      <c r="D1686" t="s">
        <v>632</v>
      </c>
      <c r="E1686" t="e">
        <v>#N/A</v>
      </c>
      <c r="F1686" t="e">
        <v>#N/A</v>
      </c>
      <c r="G1686" t="e">
        <v>#N/A</v>
      </c>
      <c r="H1686" t="e">
        <v>#N/A</v>
      </c>
      <c r="I1686" t="e">
        <v>#N/A</v>
      </c>
      <c r="J1686" t="e">
        <v>#N/A</v>
      </c>
      <c r="K1686">
        <v>-2.6267900000000002</v>
      </c>
      <c r="L1686" t="s">
        <v>511</v>
      </c>
      <c r="M1686" t="e">
        <v>#N/A</v>
      </c>
      <c r="N1686" t="e">
        <v>#N/A</v>
      </c>
      <c r="O1686">
        <v>3.8993899999999999</v>
      </c>
      <c r="P1686" t="s">
        <v>540</v>
      </c>
      <c r="Q1686" t="e">
        <v>#N/A</v>
      </c>
      <c r="R1686" t="e">
        <v>#N/A</v>
      </c>
      <c r="S1686" t="e">
        <v>#N/A</v>
      </c>
      <c r="T1686" t="e">
        <f>VLOOKUP($B1686,'CAZyme clusters'!$B$4:$D$192,1,FALSE)</f>
        <v>#N/A</v>
      </c>
    </row>
    <row r="1687" spans="1:20" x14ac:dyDescent="0.25">
      <c r="A1687" t="s">
        <v>2776</v>
      </c>
      <c r="B1687" t="s">
        <v>2777</v>
      </c>
      <c r="C1687">
        <v>2.3843200000000002</v>
      </c>
      <c r="D1687" t="s">
        <v>632</v>
      </c>
      <c r="E1687" t="e">
        <v>#N/A</v>
      </c>
      <c r="F1687" t="e">
        <v>#N/A</v>
      </c>
      <c r="G1687" t="e">
        <v>#N/A</v>
      </c>
      <c r="H1687" t="e">
        <v>#N/A</v>
      </c>
      <c r="I1687" t="e">
        <v>#N/A</v>
      </c>
      <c r="J1687" t="e">
        <v>#N/A</v>
      </c>
      <c r="K1687">
        <v>-2.5896499999999998</v>
      </c>
      <c r="L1687" t="s">
        <v>511</v>
      </c>
      <c r="M1687" t="e">
        <v>#N/A</v>
      </c>
      <c r="N1687" t="e">
        <v>#N/A</v>
      </c>
      <c r="O1687" t="e">
        <v>#N/A</v>
      </c>
      <c r="P1687" t="e">
        <v>#N/A</v>
      </c>
      <c r="Q1687" t="e">
        <v>#N/A</v>
      </c>
      <c r="R1687" t="e">
        <v>#N/A</v>
      </c>
      <c r="S1687" t="e">
        <v>#N/A</v>
      </c>
      <c r="T1687" t="e">
        <f>VLOOKUP($B1687,'CAZyme clusters'!$B$4:$D$192,1,FALSE)</f>
        <v>#N/A</v>
      </c>
    </row>
    <row r="1688" spans="1:20" x14ac:dyDescent="0.25">
      <c r="A1688" t="s">
        <v>2778</v>
      </c>
      <c r="B1688" t="s">
        <v>2779</v>
      </c>
      <c r="C1688">
        <v>2.8625500000000001</v>
      </c>
      <c r="D1688" t="s">
        <v>632</v>
      </c>
      <c r="E1688" t="e">
        <v>#N/A</v>
      </c>
      <c r="F1688" t="e">
        <v>#N/A</v>
      </c>
      <c r="G1688" t="e">
        <v>#N/A</v>
      </c>
      <c r="H1688" t="e">
        <v>#N/A</v>
      </c>
      <c r="I1688" t="e">
        <v>#N/A</v>
      </c>
      <c r="J1688" t="e">
        <v>#N/A</v>
      </c>
      <c r="K1688">
        <v>-2.4832000000000001</v>
      </c>
      <c r="L1688" t="s">
        <v>511</v>
      </c>
      <c r="M1688" t="e">
        <v>#N/A</v>
      </c>
      <c r="N1688" t="e">
        <v>#N/A</v>
      </c>
      <c r="O1688">
        <v>-2.3542999999999998</v>
      </c>
      <c r="P1688" t="s">
        <v>485</v>
      </c>
      <c r="Q1688" t="e">
        <v>#N/A</v>
      </c>
      <c r="R1688" t="e">
        <v>#N/A</v>
      </c>
      <c r="S1688" t="e">
        <v>#N/A</v>
      </c>
      <c r="T1688" t="e">
        <f>VLOOKUP($B1688,'CAZyme clusters'!$B$4:$D$192,1,FALSE)</f>
        <v>#N/A</v>
      </c>
    </row>
    <row r="1689" spans="1:20" x14ac:dyDescent="0.25">
      <c r="A1689" t="s">
        <v>2780</v>
      </c>
      <c r="B1689" t="s">
        <v>2781</v>
      </c>
      <c r="C1689">
        <v>2.4367899999999998</v>
      </c>
      <c r="D1689" t="s">
        <v>632</v>
      </c>
      <c r="E1689" t="e">
        <v>#N/A</v>
      </c>
      <c r="F1689" t="e">
        <v>#N/A</v>
      </c>
      <c r="G1689" t="e">
        <v>#N/A</v>
      </c>
      <c r="H1689" t="e">
        <v>#N/A</v>
      </c>
      <c r="I1689" t="e">
        <v>#N/A</v>
      </c>
      <c r="J1689" t="e">
        <v>#N/A</v>
      </c>
      <c r="K1689">
        <v>-2.3684599999999998</v>
      </c>
      <c r="L1689" t="s">
        <v>511</v>
      </c>
      <c r="M1689" t="e">
        <v>#N/A</v>
      </c>
      <c r="N1689" t="e">
        <v>#N/A</v>
      </c>
      <c r="O1689" t="e">
        <v>#N/A</v>
      </c>
      <c r="P1689" t="e">
        <v>#N/A</v>
      </c>
      <c r="Q1689" t="e">
        <v>#N/A</v>
      </c>
      <c r="R1689" t="e">
        <v>#N/A</v>
      </c>
      <c r="S1689" t="e">
        <v>#N/A</v>
      </c>
      <c r="T1689" t="e">
        <f>VLOOKUP($B1689,'CAZyme clusters'!$B$4:$D$192,1,FALSE)</f>
        <v>#N/A</v>
      </c>
    </row>
    <row r="1690" spans="1:20" x14ac:dyDescent="0.25">
      <c r="A1690" t="s">
        <v>2782</v>
      </c>
      <c r="B1690" t="s">
        <v>2783</v>
      </c>
      <c r="C1690">
        <v>2.46109</v>
      </c>
      <c r="D1690" t="s">
        <v>632</v>
      </c>
      <c r="E1690" t="e">
        <v>#N/A</v>
      </c>
      <c r="F1690" t="e">
        <v>#N/A</v>
      </c>
      <c r="G1690" t="e">
        <v>#N/A</v>
      </c>
      <c r="H1690" t="e">
        <v>#N/A</v>
      </c>
      <c r="I1690" t="e">
        <v>#N/A</v>
      </c>
      <c r="J1690" t="e">
        <v>#N/A</v>
      </c>
      <c r="K1690">
        <v>-2.3189199999999999</v>
      </c>
      <c r="L1690" t="s">
        <v>511</v>
      </c>
      <c r="M1690" t="e">
        <v>#N/A</v>
      </c>
      <c r="N1690" t="e">
        <v>#N/A</v>
      </c>
      <c r="O1690" t="e">
        <v>#N/A</v>
      </c>
      <c r="P1690" t="e">
        <v>#N/A</v>
      </c>
      <c r="Q1690" t="e">
        <v>#N/A</v>
      </c>
      <c r="R1690" t="e">
        <v>#N/A</v>
      </c>
      <c r="S1690" t="e">
        <v>#N/A</v>
      </c>
      <c r="T1690" t="e">
        <f>VLOOKUP($B1690,'CAZyme clusters'!$B$4:$D$192,1,FALSE)</f>
        <v>#N/A</v>
      </c>
    </row>
    <row r="1691" spans="1:20" x14ac:dyDescent="0.25">
      <c r="A1691" t="s">
        <v>2784</v>
      </c>
      <c r="B1691" t="s">
        <v>2785</v>
      </c>
      <c r="C1691">
        <v>2.3727299999999998</v>
      </c>
      <c r="D1691" t="s">
        <v>632</v>
      </c>
      <c r="E1691" t="e">
        <v>#N/A</v>
      </c>
      <c r="F1691" t="e">
        <v>#N/A</v>
      </c>
      <c r="G1691" t="e">
        <v>#N/A</v>
      </c>
      <c r="H1691" t="e">
        <v>#N/A</v>
      </c>
      <c r="I1691" t="e">
        <v>#N/A</v>
      </c>
      <c r="J1691" t="e">
        <v>#N/A</v>
      </c>
      <c r="K1691">
        <v>-2.00502</v>
      </c>
      <c r="L1691" t="s">
        <v>511</v>
      </c>
      <c r="M1691" t="e">
        <v>#N/A</v>
      </c>
      <c r="N1691" t="e">
        <v>#N/A</v>
      </c>
      <c r="O1691" t="e">
        <v>#N/A</v>
      </c>
      <c r="P1691" t="e">
        <v>#N/A</v>
      </c>
      <c r="Q1691" t="e">
        <v>#N/A</v>
      </c>
      <c r="R1691" t="e">
        <v>#N/A</v>
      </c>
      <c r="S1691" t="e">
        <v>#N/A</v>
      </c>
      <c r="T1691" t="e">
        <f>VLOOKUP($B1691,'CAZyme clusters'!$B$4:$D$192,1,FALSE)</f>
        <v>#N/A</v>
      </c>
    </row>
    <row r="1692" spans="1:20" x14ac:dyDescent="0.25">
      <c r="A1692" t="s">
        <v>2786</v>
      </c>
      <c r="B1692" t="s">
        <v>2787</v>
      </c>
      <c r="C1692">
        <v>2.2624</v>
      </c>
      <c r="D1692" t="s">
        <v>632</v>
      </c>
      <c r="E1692" t="e">
        <v>#N/A</v>
      </c>
      <c r="F1692" t="e">
        <v>#N/A</v>
      </c>
      <c r="G1692" t="e">
        <v>#N/A</v>
      </c>
      <c r="H1692" t="e">
        <v>#N/A</v>
      </c>
      <c r="I1692" t="e">
        <v>#N/A</v>
      </c>
      <c r="J1692" t="e">
        <v>#N/A</v>
      </c>
      <c r="K1692">
        <v>2.0324900000000001</v>
      </c>
      <c r="L1692" t="s">
        <v>495</v>
      </c>
      <c r="M1692" t="e">
        <v>#N/A</v>
      </c>
      <c r="N1692" t="e">
        <v>#N/A</v>
      </c>
      <c r="O1692" t="e">
        <v>#N/A</v>
      </c>
      <c r="P1692" t="e">
        <v>#N/A</v>
      </c>
      <c r="Q1692" t="e">
        <v>#N/A</v>
      </c>
      <c r="R1692" t="e">
        <v>#N/A</v>
      </c>
      <c r="S1692" t="e">
        <v>#N/A</v>
      </c>
      <c r="T1692" t="e">
        <f>VLOOKUP($B1692,'CAZyme clusters'!$B$4:$D$192,1,FALSE)</f>
        <v>#N/A</v>
      </c>
    </row>
    <row r="1693" spans="1:20" x14ac:dyDescent="0.25">
      <c r="A1693" t="s">
        <v>2788</v>
      </c>
      <c r="B1693" t="s">
        <v>2789</v>
      </c>
      <c r="C1693">
        <v>2.7934399999999999</v>
      </c>
      <c r="D1693" t="s">
        <v>632</v>
      </c>
      <c r="E1693" t="e">
        <v>#N/A</v>
      </c>
      <c r="F1693" t="e">
        <v>#N/A</v>
      </c>
      <c r="G1693" t="e">
        <v>#N/A</v>
      </c>
      <c r="H1693" t="e">
        <v>#N/A</v>
      </c>
      <c r="I1693" t="e">
        <v>#N/A</v>
      </c>
      <c r="J1693" t="e">
        <v>#N/A</v>
      </c>
      <c r="K1693">
        <v>2.1229100000000001</v>
      </c>
      <c r="L1693" t="s">
        <v>495</v>
      </c>
      <c r="M1693" t="e">
        <v>#N/A</v>
      </c>
      <c r="N1693" t="e">
        <v>#N/A</v>
      </c>
      <c r="O1693">
        <v>-5.8974399999999996</v>
      </c>
      <c r="P1693" t="s">
        <v>485</v>
      </c>
      <c r="Q1693" t="e">
        <v>#N/A</v>
      </c>
      <c r="R1693" t="e">
        <v>#N/A</v>
      </c>
      <c r="S1693" t="e">
        <v>#N/A</v>
      </c>
      <c r="T1693" t="e">
        <f>VLOOKUP($B1693,'CAZyme clusters'!$B$4:$D$192,1,FALSE)</f>
        <v>#N/A</v>
      </c>
    </row>
    <row r="1694" spans="1:20" x14ac:dyDescent="0.25">
      <c r="A1694" t="s">
        <v>2790</v>
      </c>
      <c r="B1694" t="s">
        <v>2791</v>
      </c>
      <c r="C1694">
        <v>4.1596399999999996</v>
      </c>
      <c r="D1694" t="s">
        <v>632</v>
      </c>
      <c r="E1694" t="e">
        <v>#N/A</v>
      </c>
      <c r="F1694" t="e">
        <v>#N/A</v>
      </c>
      <c r="G1694" t="e">
        <v>#N/A</v>
      </c>
      <c r="H1694" t="e">
        <v>#N/A</v>
      </c>
      <c r="I1694" t="e">
        <v>#N/A</v>
      </c>
      <c r="J1694" t="e">
        <v>#N/A</v>
      </c>
      <c r="K1694">
        <v>2.4756399999999998</v>
      </c>
      <c r="L1694" t="s">
        <v>495</v>
      </c>
      <c r="M1694" t="e">
        <v>#N/A</v>
      </c>
      <c r="N1694" t="e">
        <v>#N/A</v>
      </c>
      <c r="O1694">
        <v>-8.3736999999999995</v>
      </c>
      <c r="P1694" t="s">
        <v>485</v>
      </c>
      <c r="Q1694" t="e">
        <v>#N/A</v>
      </c>
      <c r="R1694" t="e">
        <v>#N/A</v>
      </c>
      <c r="S1694" t="e">
        <v>#N/A</v>
      </c>
      <c r="T1694" t="e">
        <f>VLOOKUP($B1694,'CAZyme clusters'!$B$4:$D$192,1,FALSE)</f>
        <v>#N/A</v>
      </c>
    </row>
    <row r="1695" spans="1:20" x14ac:dyDescent="0.25">
      <c r="A1695" t="s">
        <v>2792</v>
      </c>
      <c r="B1695" t="s">
        <v>2793</v>
      </c>
      <c r="C1695">
        <v>3.6421600000000001</v>
      </c>
      <c r="D1695" t="s">
        <v>632</v>
      </c>
      <c r="E1695" t="e">
        <v>#N/A</v>
      </c>
      <c r="F1695" t="e">
        <v>#N/A</v>
      </c>
      <c r="G1695" t="e">
        <v>#N/A</v>
      </c>
      <c r="H1695" t="e">
        <v>#N/A</v>
      </c>
      <c r="I1695" t="e">
        <v>#N/A</v>
      </c>
      <c r="J1695" t="e">
        <v>#N/A</v>
      </c>
      <c r="K1695">
        <v>3.7886700000000002</v>
      </c>
      <c r="L1695" t="s">
        <v>495</v>
      </c>
      <c r="M1695" t="e">
        <v>#N/A</v>
      </c>
      <c r="N1695" t="e">
        <v>#N/A</v>
      </c>
      <c r="O1695" t="e">
        <v>#N/A</v>
      </c>
      <c r="P1695" t="e">
        <v>#N/A</v>
      </c>
      <c r="Q1695" t="e">
        <v>#N/A</v>
      </c>
      <c r="R1695" t="e">
        <v>#N/A</v>
      </c>
      <c r="S1695" t="e">
        <v>#N/A</v>
      </c>
      <c r="T1695" t="e">
        <f>VLOOKUP($B1695,'CAZyme clusters'!$B$4:$D$192,1,FALSE)</f>
        <v>#N/A</v>
      </c>
    </row>
    <row r="1696" spans="1:20" x14ac:dyDescent="0.25">
      <c r="A1696" t="s">
        <v>2794</v>
      </c>
      <c r="B1696" t="s">
        <v>2795</v>
      </c>
      <c r="C1696">
        <v>3.7402000000000002</v>
      </c>
      <c r="D1696" t="s">
        <v>632</v>
      </c>
      <c r="E1696" t="e">
        <v>#N/A</v>
      </c>
      <c r="F1696" t="e">
        <v>#N/A</v>
      </c>
      <c r="G1696" t="e">
        <v>#N/A</v>
      </c>
      <c r="H1696" t="e">
        <v>#N/A</v>
      </c>
      <c r="I1696" t="e">
        <v>#N/A</v>
      </c>
      <c r="J1696" t="e">
        <v>#N/A</v>
      </c>
      <c r="K1696" t="e">
        <v>#N/A</v>
      </c>
      <c r="L1696" t="e">
        <v>#N/A</v>
      </c>
      <c r="M1696">
        <v>2.1797399999999998</v>
      </c>
      <c r="N1696" t="s">
        <v>537</v>
      </c>
      <c r="O1696">
        <v>6.38544</v>
      </c>
      <c r="P1696" t="s">
        <v>540</v>
      </c>
      <c r="Q1696" t="e">
        <v>#N/A</v>
      </c>
      <c r="R1696" t="e">
        <v>#N/A</v>
      </c>
      <c r="S1696" t="e">
        <v>#N/A</v>
      </c>
      <c r="T1696" t="e">
        <f>VLOOKUP($B1696,'CAZyme clusters'!$B$4:$D$192,1,FALSE)</f>
        <v>#N/A</v>
      </c>
    </row>
    <row r="1697" spans="1:20" x14ac:dyDescent="0.25">
      <c r="A1697" t="s">
        <v>2796</v>
      </c>
      <c r="B1697" t="s">
        <v>2797</v>
      </c>
      <c r="C1697">
        <v>2.0081099999999998</v>
      </c>
      <c r="D1697" t="s">
        <v>632</v>
      </c>
      <c r="E1697" t="e">
        <v>#N/A</v>
      </c>
      <c r="F1697" t="e">
        <v>#N/A</v>
      </c>
      <c r="G1697" t="e">
        <v>#N/A</v>
      </c>
      <c r="H1697" t="e">
        <v>#N/A</v>
      </c>
      <c r="I1697" t="e">
        <v>#N/A</v>
      </c>
      <c r="J1697" t="e">
        <v>#N/A</v>
      </c>
      <c r="K1697" t="e">
        <v>#N/A</v>
      </c>
      <c r="L1697" t="e">
        <v>#N/A</v>
      </c>
      <c r="M1697" t="e">
        <v>#N/A</v>
      </c>
      <c r="N1697" t="e">
        <v>#N/A</v>
      </c>
      <c r="O1697" t="e">
        <v>#N/A</v>
      </c>
      <c r="P1697" t="e">
        <v>#N/A</v>
      </c>
      <c r="Q1697" t="e">
        <v>#N/A</v>
      </c>
      <c r="R1697" t="e">
        <v>#N/A</v>
      </c>
      <c r="S1697" t="e">
        <v>#N/A</v>
      </c>
      <c r="T1697" t="e">
        <f>VLOOKUP($B1697,'CAZyme clusters'!$B$4:$D$192,1,FALSE)</f>
        <v>#N/A</v>
      </c>
    </row>
    <row r="1698" spans="1:20" x14ac:dyDescent="0.25">
      <c r="A1698" t="s">
        <v>2798</v>
      </c>
      <c r="B1698" t="s">
        <v>2799</v>
      </c>
      <c r="C1698">
        <v>2.1326399999999999</v>
      </c>
      <c r="D1698" t="s">
        <v>632</v>
      </c>
      <c r="E1698" t="e">
        <v>#N/A</v>
      </c>
      <c r="F1698" t="e">
        <v>#N/A</v>
      </c>
      <c r="G1698" t="e">
        <v>#N/A</v>
      </c>
      <c r="H1698" t="e">
        <v>#N/A</v>
      </c>
      <c r="I1698" t="e">
        <v>#N/A</v>
      </c>
      <c r="J1698" t="e">
        <v>#N/A</v>
      </c>
      <c r="K1698" t="e">
        <v>#N/A</v>
      </c>
      <c r="L1698" t="e">
        <v>#N/A</v>
      </c>
      <c r="M1698" t="e">
        <v>#N/A</v>
      </c>
      <c r="N1698" t="e">
        <v>#N/A</v>
      </c>
      <c r="O1698" t="e">
        <v>#N/A</v>
      </c>
      <c r="P1698" t="e">
        <v>#N/A</v>
      </c>
      <c r="Q1698" t="e">
        <v>#N/A</v>
      </c>
      <c r="R1698" t="e">
        <v>#N/A</v>
      </c>
      <c r="S1698" t="e">
        <v>#N/A</v>
      </c>
      <c r="T1698" t="e">
        <f>VLOOKUP($B1698,'CAZyme clusters'!$B$4:$D$192,1,FALSE)</f>
        <v>#N/A</v>
      </c>
    </row>
    <row r="1699" spans="1:20" x14ac:dyDescent="0.25">
      <c r="A1699" t="s">
        <v>2800</v>
      </c>
      <c r="B1699" t="s">
        <v>2801</v>
      </c>
      <c r="C1699">
        <v>2.1628500000000002</v>
      </c>
      <c r="D1699" t="s">
        <v>632</v>
      </c>
      <c r="E1699" t="e">
        <v>#N/A</v>
      </c>
      <c r="F1699" t="e">
        <v>#N/A</v>
      </c>
      <c r="G1699" t="e">
        <v>#N/A</v>
      </c>
      <c r="H1699" t="e">
        <v>#N/A</v>
      </c>
      <c r="I1699" t="e">
        <v>#N/A</v>
      </c>
      <c r="J1699" t="e">
        <v>#N/A</v>
      </c>
      <c r="K1699" t="e">
        <v>#N/A</v>
      </c>
      <c r="L1699" t="e">
        <v>#N/A</v>
      </c>
      <c r="M1699" t="e">
        <v>#N/A</v>
      </c>
      <c r="N1699" t="e">
        <v>#N/A</v>
      </c>
      <c r="O1699" t="e">
        <v>#N/A</v>
      </c>
      <c r="P1699" t="e">
        <v>#N/A</v>
      </c>
      <c r="Q1699" t="e">
        <v>#N/A</v>
      </c>
      <c r="R1699" t="e">
        <v>#N/A</v>
      </c>
      <c r="S1699" t="e">
        <v>#N/A</v>
      </c>
      <c r="T1699" t="e">
        <f>VLOOKUP($B1699,'CAZyme clusters'!$B$4:$D$192,1,FALSE)</f>
        <v>#N/A</v>
      </c>
    </row>
    <row r="1700" spans="1:20" x14ac:dyDescent="0.25">
      <c r="A1700" t="s">
        <v>2802</v>
      </c>
      <c r="B1700" t="s">
        <v>2803</v>
      </c>
      <c r="C1700">
        <v>2.21706</v>
      </c>
      <c r="D1700" t="s">
        <v>632</v>
      </c>
      <c r="E1700" t="e">
        <v>#N/A</v>
      </c>
      <c r="F1700" t="e">
        <v>#N/A</v>
      </c>
      <c r="G1700" t="e">
        <v>#N/A</v>
      </c>
      <c r="H1700" t="e">
        <v>#N/A</v>
      </c>
      <c r="I1700" t="e">
        <v>#N/A</v>
      </c>
      <c r="J1700" t="e">
        <v>#N/A</v>
      </c>
      <c r="K1700" t="e">
        <v>#N/A</v>
      </c>
      <c r="L1700" t="e">
        <v>#N/A</v>
      </c>
      <c r="M1700" t="e">
        <v>#N/A</v>
      </c>
      <c r="N1700" t="e">
        <v>#N/A</v>
      </c>
      <c r="O1700">
        <v>-2.1273399999999998</v>
      </c>
      <c r="P1700" t="s">
        <v>485</v>
      </c>
      <c r="Q1700" t="e">
        <v>#N/A</v>
      </c>
      <c r="R1700" t="e">
        <v>#N/A</v>
      </c>
      <c r="S1700" t="e">
        <v>#N/A</v>
      </c>
      <c r="T1700" t="e">
        <f>VLOOKUP($B1700,'CAZyme clusters'!$B$4:$D$192,1,FALSE)</f>
        <v>#N/A</v>
      </c>
    </row>
    <row r="1701" spans="1:20" x14ac:dyDescent="0.25">
      <c r="A1701" t="s">
        <v>2804</v>
      </c>
      <c r="B1701" t="s">
        <v>2805</v>
      </c>
      <c r="C1701">
        <v>2.2978200000000002</v>
      </c>
      <c r="D1701" t="s">
        <v>632</v>
      </c>
      <c r="E1701" t="e">
        <v>#N/A</v>
      </c>
      <c r="F1701" t="e">
        <v>#N/A</v>
      </c>
      <c r="G1701" t="e">
        <v>#N/A</v>
      </c>
      <c r="H1701" t="e">
        <v>#N/A</v>
      </c>
      <c r="I1701" t="e">
        <v>#N/A</v>
      </c>
      <c r="J1701" t="e">
        <v>#N/A</v>
      </c>
      <c r="K1701" t="e">
        <v>#N/A</v>
      </c>
      <c r="L1701" t="e">
        <v>#N/A</v>
      </c>
      <c r="M1701" t="e">
        <v>#N/A</v>
      </c>
      <c r="N1701" t="e">
        <v>#N/A</v>
      </c>
      <c r="O1701" t="e">
        <v>#N/A</v>
      </c>
      <c r="P1701" t="e">
        <v>#N/A</v>
      </c>
      <c r="Q1701" t="e">
        <v>#N/A</v>
      </c>
      <c r="R1701" t="e">
        <v>#N/A</v>
      </c>
      <c r="S1701" t="e">
        <v>#N/A</v>
      </c>
      <c r="T1701" t="e">
        <f>VLOOKUP($B1701,'CAZyme clusters'!$B$4:$D$192,1,FALSE)</f>
        <v>#N/A</v>
      </c>
    </row>
    <row r="1702" spans="1:20" x14ac:dyDescent="0.25">
      <c r="A1702" t="s">
        <v>2806</v>
      </c>
      <c r="B1702" t="s">
        <v>2807</v>
      </c>
      <c r="C1702">
        <v>2.4032499999999999</v>
      </c>
      <c r="D1702" t="s">
        <v>632</v>
      </c>
      <c r="E1702" t="e">
        <v>#N/A</v>
      </c>
      <c r="F1702" t="e">
        <v>#N/A</v>
      </c>
      <c r="G1702" t="e">
        <v>#N/A</v>
      </c>
      <c r="H1702" t="e">
        <v>#N/A</v>
      </c>
      <c r="I1702" t="e">
        <v>#N/A</v>
      </c>
      <c r="J1702" t="e">
        <v>#N/A</v>
      </c>
      <c r="K1702" t="e">
        <v>#N/A</v>
      </c>
      <c r="L1702" t="e">
        <v>#N/A</v>
      </c>
      <c r="M1702" t="e">
        <v>#N/A</v>
      </c>
      <c r="N1702" t="e">
        <v>#N/A</v>
      </c>
      <c r="O1702">
        <v>-3.2799499999999999</v>
      </c>
      <c r="P1702" t="s">
        <v>485</v>
      </c>
      <c r="Q1702" t="e">
        <v>#N/A</v>
      </c>
      <c r="R1702" t="e">
        <v>#N/A</v>
      </c>
      <c r="S1702" t="e">
        <v>#N/A</v>
      </c>
      <c r="T1702" t="e">
        <f>VLOOKUP($B1702,'CAZyme clusters'!$B$4:$D$192,1,FALSE)</f>
        <v>#N/A</v>
      </c>
    </row>
    <row r="1703" spans="1:20" x14ac:dyDescent="0.25">
      <c r="A1703" t="s">
        <v>2808</v>
      </c>
      <c r="B1703" t="s">
        <v>2809</v>
      </c>
      <c r="C1703">
        <v>2.4146399999999999</v>
      </c>
      <c r="D1703" t="s">
        <v>632</v>
      </c>
      <c r="E1703" t="e">
        <v>#N/A</v>
      </c>
      <c r="F1703" t="e">
        <v>#N/A</v>
      </c>
      <c r="G1703" t="e">
        <v>#N/A</v>
      </c>
      <c r="H1703" t="e">
        <v>#N/A</v>
      </c>
      <c r="I1703" t="e">
        <v>#N/A</v>
      </c>
      <c r="J1703" t="e">
        <v>#N/A</v>
      </c>
      <c r="K1703" t="e">
        <v>#N/A</v>
      </c>
      <c r="L1703" t="e">
        <v>#N/A</v>
      </c>
      <c r="M1703" t="e">
        <v>#N/A</v>
      </c>
      <c r="N1703" t="e">
        <v>#N/A</v>
      </c>
      <c r="O1703">
        <v>2.0942699999999999</v>
      </c>
      <c r="P1703" t="s">
        <v>540</v>
      </c>
      <c r="Q1703" t="e">
        <v>#N/A</v>
      </c>
      <c r="R1703" t="e">
        <v>#N/A</v>
      </c>
      <c r="S1703" t="e">
        <v>#N/A</v>
      </c>
      <c r="T1703" t="e">
        <f>VLOOKUP($B1703,'CAZyme clusters'!$B$4:$D$192,1,FALSE)</f>
        <v>#N/A</v>
      </c>
    </row>
    <row r="1704" spans="1:20" x14ac:dyDescent="0.25">
      <c r="A1704" t="s">
        <v>2810</v>
      </c>
      <c r="B1704" t="s">
        <v>2811</v>
      </c>
      <c r="C1704">
        <v>2.4918</v>
      </c>
      <c r="D1704" t="s">
        <v>632</v>
      </c>
      <c r="E1704" t="e">
        <v>#N/A</v>
      </c>
      <c r="F1704" t="e">
        <v>#N/A</v>
      </c>
      <c r="G1704" t="e">
        <v>#N/A</v>
      </c>
      <c r="H1704" t="e">
        <v>#N/A</v>
      </c>
      <c r="I1704" t="e">
        <v>#N/A</v>
      </c>
      <c r="J1704" t="e">
        <v>#N/A</v>
      </c>
      <c r="K1704" t="e">
        <v>#N/A</v>
      </c>
      <c r="L1704" t="e">
        <v>#N/A</v>
      </c>
      <c r="M1704" t="e">
        <v>#N/A</v>
      </c>
      <c r="N1704" t="e">
        <v>#N/A</v>
      </c>
      <c r="O1704" t="e">
        <v>#N/A</v>
      </c>
      <c r="P1704" t="e">
        <v>#N/A</v>
      </c>
      <c r="Q1704" t="e">
        <v>#N/A</v>
      </c>
      <c r="R1704" t="e">
        <v>#N/A</v>
      </c>
      <c r="S1704" t="e">
        <v>#N/A</v>
      </c>
      <c r="T1704" t="e">
        <f>VLOOKUP($B1704,'CAZyme clusters'!$B$4:$D$192,1,FALSE)</f>
        <v>#N/A</v>
      </c>
    </row>
    <row r="1705" spans="1:20" x14ac:dyDescent="0.25">
      <c r="A1705" t="s">
        <v>2812</v>
      </c>
      <c r="B1705" t="s">
        <v>2813</v>
      </c>
      <c r="C1705">
        <v>2.4998300000000002</v>
      </c>
      <c r="D1705" t="s">
        <v>632</v>
      </c>
      <c r="E1705" t="e">
        <v>#N/A</v>
      </c>
      <c r="F1705" t="e">
        <v>#N/A</v>
      </c>
      <c r="G1705" t="e">
        <v>#N/A</v>
      </c>
      <c r="H1705" t="e">
        <v>#N/A</v>
      </c>
      <c r="I1705" t="e">
        <v>#N/A</v>
      </c>
      <c r="J1705" t="e">
        <v>#N/A</v>
      </c>
      <c r="K1705" t="e">
        <v>#N/A</v>
      </c>
      <c r="L1705" t="e">
        <v>#N/A</v>
      </c>
      <c r="M1705" t="e">
        <v>#N/A</v>
      </c>
      <c r="N1705" t="e">
        <v>#N/A</v>
      </c>
      <c r="O1705">
        <v>2.4531700000000001</v>
      </c>
      <c r="P1705" t="s">
        <v>540</v>
      </c>
      <c r="Q1705" t="e">
        <v>#N/A</v>
      </c>
      <c r="R1705" t="e">
        <v>#N/A</v>
      </c>
      <c r="S1705" t="e">
        <v>#N/A</v>
      </c>
      <c r="T1705" t="e">
        <f>VLOOKUP($B1705,'CAZyme clusters'!$B$4:$D$192,1,FALSE)</f>
        <v>#N/A</v>
      </c>
    </row>
    <row r="1706" spans="1:20" x14ac:dyDescent="0.25">
      <c r="A1706" t="s">
        <v>2814</v>
      </c>
      <c r="B1706" t="s">
        <v>2815</v>
      </c>
      <c r="C1706">
        <v>2.5303900000000001</v>
      </c>
      <c r="D1706" t="s">
        <v>632</v>
      </c>
      <c r="E1706" t="e">
        <v>#N/A</v>
      </c>
      <c r="F1706" t="e">
        <v>#N/A</v>
      </c>
      <c r="G1706" t="e">
        <v>#N/A</v>
      </c>
      <c r="H1706" t="e">
        <v>#N/A</v>
      </c>
      <c r="I1706" t="e">
        <v>#N/A</v>
      </c>
      <c r="J1706" t="e">
        <v>#N/A</v>
      </c>
      <c r="K1706" t="e">
        <v>#N/A</v>
      </c>
      <c r="L1706" t="e">
        <v>#N/A</v>
      </c>
      <c r="M1706" t="e">
        <v>#N/A</v>
      </c>
      <c r="N1706" t="e">
        <v>#N/A</v>
      </c>
      <c r="O1706">
        <v>6.5391399999999997</v>
      </c>
      <c r="P1706" t="s">
        <v>540</v>
      </c>
      <c r="Q1706" t="e">
        <v>#N/A</v>
      </c>
      <c r="R1706" t="e">
        <v>#N/A</v>
      </c>
      <c r="S1706" t="e">
        <v>#N/A</v>
      </c>
      <c r="T1706" t="e">
        <f>VLOOKUP($B1706,'CAZyme clusters'!$B$4:$D$192,1,FALSE)</f>
        <v>#N/A</v>
      </c>
    </row>
    <row r="1707" spans="1:20" x14ac:dyDescent="0.25">
      <c r="A1707" t="s">
        <v>2816</v>
      </c>
      <c r="B1707" t="s">
        <v>2817</v>
      </c>
      <c r="C1707">
        <v>2.5722800000000001</v>
      </c>
      <c r="D1707" t="s">
        <v>632</v>
      </c>
      <c r="E1707" t="e">
        <v>#N/A</v>
      </c>
      <c r="F1707" t="e">
        <v>#N/A</v>
      </c>
      <c r="G1707" t="e">
        <v>#N/A</v>
      </c>
      <c r="H1707" t="e">
        <v>#N/A</v>
      </c>
      <c r="I1707" t="e">
        <v>#N/A</v>
      </c>
      <c r="J1707" t="e">
        <v>#N/A</v>
      </c>
      <c r="K1707" t="e">
        <v>#N/A</v>
      </c>
      <c r="L1707" t="e">
        <v>#N/A</v>
      </c>
      <c r="M1707" t="e">
        <v>#N/A</v>
      </c>
      <c r="N1707" t="e">
        <v>#N/A</v>
      </c>
      <c r="O1707" t="e">
        <v>#N/A</v>
      </c>
      <c r="P1707" t="e">
        <v>#N/A</v>
      </c>
      <c r="Q1707" t="e">
        <v>#N/A</v>
      </c>
      <c r="R1707" t="e">
        <v>#N/A</v>
      </c>
      <c r="S1707" t="e">
        <v>#N/A</v>
      </c>
      <c r="T1707" t="e">
        <f>VLOOKUP($B1707,'CAZyme clusters'!$B$4:$D$192,1,FALSE)</f>
        <v>#N/A</v>
      </c>
    </row>
    <row r="1708" spans="1:20" x14ac:dyDescent="0.25">
      <c r="A1708" t="s">
        <v>2818</v>
      </c>
      <c r="B1708" t="s">
        <v>2819</v>
      </c>
      <c r="C1708">
        <v>2.6346699999999998</v>
      </c>
      <c r="D1708" t="s">
        <v>632</v>
      </c>
      <c r="E1708" t="e">
        <v>#N/A</v>
      </c>
      <c r="F1708" t="e">
        <v>#N/A</v>
      </c>
      <c r="G1708" t="e">
        <v>#N/A</v>
      </c>
      <c r="H1708" t="e">
        <v>#N/A</v>
      </c>
      <c r="I1708" t="e">
        <v>#N/A</v>
      </c>
      <c r="J1708" t="e">
        <v>#N/A</v>
      </c>
      <c r="K1708" t="e">
        <v>#N/A</v>
      </c>
      <c r="L1708" t="e">
        <v>#N/A</v>
      </c>
      <c r="M1708" t="e">
        <v>#N/A</v>
      </c>
      <c r="N1708" t="e">
        <v>#N/A</v>
      </c>
      <c r="O1708" t="e">
        <v>#N/A</v>
      </c>
      <c r="P1708" t="e">
        <v>#N/A</v>
      </c>
      <c r="Q1708" t="e">
        <v>#N/A</v>
      </c>
      <c r="R1708" t="e">
        <v>#N/A</v>
      </c>
      <c r="S1708" t="e">
        <v>#N/A</v>
      </c>
      <c r="T1708" t="e">
        <f>VLOOKUP($B1708,'CAZyme clusters'!$B$4:$D$192,1,FALSE)</f>
        <v>#N/A</v>
      </c>
    </row>
    <row r="1709" spans="1:20" x14ac:dyDescent="0.25">
      <c r="A1709" t="s">
        <v>2820</v>
      </c>
      <c r="B1709" t="s">
        <v>2821</v>
      </c>
      <c r="C1709">
        <v>2.6997200000000001</v>
      </c>
      <c r="D1709" t="s">
        <v>632</v>
      </c>
      <c r="E1709" t="e">
        <v>#N/A</v>
      </c>
      <c r="F1709" t="e">
        <v>#N/A</v>
      </c>
      <c r="G1709" t="e">
        <v>#N/A</v>
      </c>
      <c r="H1709" t="e">
        <v>#N/A</v>
      </c>
      <c r="I1709" t="e">
        <v>#N/A</v>
      </c>
      <c r="J1709" t="e">
        <v>#N/A</v>
      </c>
      <c r="K1709" t="e">
        <v>#N/A</v>
      </c>
      <c r="L1709" t="e">
        <v>#N/A</v>
      </c>
      <c r="M1709" t="e">
        <v>#N/A</v>
      </c>
      <c r="N1709" t="e">
        <v>#N/A</v>
      </c>
      <c r="O1709" t="e">
        <v>#N/A</v>
      </c>
      <c r="P1709" t="e">
        <v>#N/A</v>
      </c>
      <c r="Q1709" t="e">
        <v>#N/A</v>
      </c>
      <c r="R1709" t="e">
        <v>#N/A</v>
      </c>
      <c r="S1709" t="e">
        <v>#N/A</v>
      </c>
      <c r="T1709" t="e">
        <f>VLOOKUP($B1709,'CAZyme clusters'!$B$4:$D$192,1,FALSE)</f>
        <v>#N/A</v>
      </c>
    </row>
    <row r="1710" spans="1:20" x14ac:dyDescent="0.25">
      <c r="A1710" t="s">
        <v>2822</v>
      </c>
      <c r="B1710" t="s">
        <v>2823</v>
      </c>
      <c r="C1710">
        <v>3.1308600000000002</v>
      </c>
      <c r="D1710" t="s">
        <v>632</v>
      </c>
      <c r="E1710" t="e">
        <v>#N/A</v>
      </c>
      <c r="F1710" t="e">
        <v>#N/A</v>
      </c>
      <c r="G1710" t="e">
        <v>#N/A</v>
      </c>
      <c r="H1710" t="e">
        <v>#N/A</v>
      </c>
      <c r="I1710" t="e">
        <v>#N/A</v>
      </c>
      <c r="J1710" t="e">
        <v>#N/A</v>
      </c>
      <c r="K1710" t="e">
        <v>#N/A</v>
      </c>
      <c r="L1710" t="e">
        <v>#N/A</v>
      </c>
      <c r="M1710" t="e">
        <v>#N/A</v>
      </c>
      <c r="N1710" t="e">
        <v>#N/A</v>
      </c>
      <c r="O1710" t="e">
        <v>#N/A</v>
      </c>
      <c r="P1710" t="e">
        <v>#N/A</v>
      </c>
      <c r="Q1710" t="e">
        <v>#N/A</v>
      </c>
      <c r="R1710" t="e">
        <v>#N/A</v>
      </c>
      <c r="S1710" t="e">
        <v>#N/A</v>
      </c>
      <c r="T1710" t="e">
        <f>VLOOKUP($B1710,'CAZyme clusters'!$B$4:$D$192,1,FALSE)</f>
        <v>#N/A</v>
      </c>
    </row>
    <row r="1711" spans="1:20" x14ac:dyDescent="0.25">
      <c r="A1711" t="s">
        <v>2824</v>
      </c>
      <c r="B1711" t="s">
        <v>2825</v>
      </c>
      <c r="C1711">
        <v>3.3172600000000001</v>
      </c>
      <c r="D1711" t="s">
        <v>632</v>
      </c>
      <c r="E1711" t="e">
        <v>#N/A</v>
      </c>
      <c r="F1711" t="e">
        <v>#N/A</v>
      </c>
      <c r="G1711" t="e">
        <v>#N/A</v>
      </c>
      <c r="H1711" t="e">
        <v>#N/A</v>
      </c>
      <c r="I1711" t="e">
        <v>#N/A</v>
      </c>
      <c r="J1711" t="e">
        <v>#N/A</v>
      </c>
      <c r="K1711" t="e">
        <v>#N/A</v>
      </c>
      <c r="L1711" t="e">
        <v>#N/A</v>
      </c>
      <c r="M1711" t="e">
        <v>#N/A</v>
      </c>
      <c r="N1711" t="e">
        <v>#N/A</v>
      </c>
      <c r="O1711">
        <v>-2.3519399999999999</v>
      </c>
      <c r="P1711" t="s">
        <v>485</v>
      </c>
      <c r="Q1711" t="e">
        <v>#N/A</v>
      </c>
      <c r="R1711" t="e">
        <v>#N/A</v>
      </c>
      <c r="S1711" t="e">
        <v>#N/A</v>
      </c>
      <c r="T1711" t="e">
        <f>VLOOKUP($B1711,'CAZyme clusters'!$B$4:$D$192,1,FALSE)</f>
        <v>#N/A</v>
      </c>
    </row>
    <row r="1712" spans="1:20" x14ac:dyDescent="0.25">
      <c r="A1712" t="s">
        <v>2826</v>
      </c>
      <c r="B1712" t="s">
        <v>2827</v>
      </c>
      <c r="C1712">
        <v>2.0360200000000002</v>
      </c>
      <c r="D1712" t="s">
        <v>632</v>
      </c>
      <c r="E1712" t="e">
        <v>#N/A</v>
      </c>
      <c r="F1712" t="e">
        <v>#N/A</v>
      </c>
      <c r="G1712" t="e">
        <v>#N/A</v>
      </c>
      <c r="H1712" t="e">
        <v>#N/A</v>
      </c>
      <c r="I1712" t="e">
        <v>#N/A</v>
      </c>
      <c r="J1712" t="e">
        <v>#N/A</v>
      </c>
      <c r="K1712" t="e">
        <v>#N/A</v>
      </c>
      <c r="L1712" t="e">
        <v>#N/A</v>
      </c>
      <c r="M1712" t="e">
        <v>#N/A</v>
      </c>
      <c r="N1712" t="e">
        <v>#N/A</v>
      </c>
      <c r="O1712" t="e">
        <v>#N/A</v>
      </c>
      <c r="P1712" t="e">
        <v>#N/A</v>
      </c>
      <c r="Q1712" t="e">
        <v>#N/A</v>
      </c>
      <c r="R1712" t="e">
        <v>#N/A</v>
      </c>
      <c r="S1712" t="e">
        <v>#N/A</v>
      </c>
      <c r="T1712" t="e">
        <f>VLOOKUP($B1712,'CAZyme clusters'!$B$4:$D$192,1,FALSE)</f>
        <v>#N/A</v>
      </c>
    </row>
    <row r="1713" spans="1:20" x14ac:dyDescent="0.25">
      <c r="A1713" t="s">
        <v>2828</v>
      </c>
      <c r="B1713" t="s">
        <v>2829</v>
      </c>
      <c r="C1713">
        <v>2.1632699999999998</v>
      </c>
      <c r="D1713" t="s">
        <v>632</v>
      </c>
      <c r="E1713" t="e">
        <v>#N/A</v>
      </c>
      <c r="F1713" t="e">
        <v>#N/A</v>
      </c>
      <c r="G1713" t="e">
        <v>#N/A</v>
      </c>
      <c r="H1713" t="e">
        <v>#N/A</v>
      </c>
      <c r="I1713" t="e">
        <v>#N/A</v>
      </c>
      <c r="J1713" t="e">
        <v>#N/A</v>
      </c>
      <c r="K1713" t="e">
        <v>#N/A</v>
      </c>
      <c r="L1713" t="e">
        <v>#N/A</v>
      </c>
      <c r="M1713" t="e">
        <v>#N/A</v>
      </c>
      <c r="N1713" t="e">
        <v>#N/A</v>
      </c>
      <c r="O1713" t="e">
        <v>#N/A</v>
      </c>
      <c r="P1713" t="e">
        <v>#N/A</v>
      </c>
      <c r="Q1713" t="e">
        <v>#N/A</v>
      </c>
      <c r="R1713" t="e">
        <v>#N/A</v>
      </c>
      <c r="S1713" t="e">
        <v>#N/A</v>
      </c>
      <c r="T1713" t="e">
        <f>VLOOKUP($B1713,'CAZyme clusters'!$B$4:$D$192,1,FALSE)</f>
        <v>#N/A</v>
      </c>
    </row>
    <row r="1714" spans="1:20" x14ac:dyDescent="0.25">
      <c r="A1714" t="s">
        <v>2830</v>
      </c>
      <c r="B1714" t="s">
        <v>2831</v>
      </c>
      <c r="C1714">
        <v>2.0289700000000002</v>
      </c>
      <c r="D1714" t="s">
        <v>632</v>
      </c>
      <c r="E1714" t="e">
        <v>#N/A</v>
      </c>
      <c r="F1714" t="e">
        <v>#N/A</v>
      </c>
      <c r="G1714" t="e">
        <v>#N/A</v>
      </c>
      <c r="H1714" t="e">
        <v>#N/A</v>
      </c>
      <c r="I1714" t="e">
        <v>#N/A</v>
      </c>
      <c r="J1714" t="e">
        <v>#N/A</v>
      </c>
      <c r="K1714" t="e">
        <v>#N/A</v>
      </c>
      <c r="L1714" t="e">
        <v>#N/A</v>
      </c>
      <c r="M1714" t="e">
        <v>#N/A</v>
      </c>
      <c r="N1714" t="e">
        <v>#N/A</v>
      </c>
      <c r="O1714">
        <v>-2.8507699999999998</v>
      </c>
      <c r="P1714" t="s">
        <v>485</v>
      </c>
      <c r="Q1714" t="e">
        <v>#N/A</v>
      </c>
      <c r="R1714" t="e">
        <v>#N/A</v>
      </c>
      <c r="S1714" t="e">
        <v>#N/A</v>
      </c>
      <c r="T1714" t="e">
        <f>VLOOKUP($B1714,'CAZyme clusters'!$B$4:$D$192,1,FALSE)</f>
        <v>#N/A</v>
      </c>
    </row>
    <row r="1715" spans="1:20" x14ac:dyDescent="0.25">
      <c r="A1715" t="s">
        <v>2832</v>
      </c>
      <c r="B1715" t="s">
        <v>2833</v>
      </c>
      <c r="C1715">
        <v>2.2311399999999999</v>
      </c>
      <c r="D1715" t="s">
        <v>632</v>
      </c>
      <c r="E1715" t="e">
        <v>#N/A</v>
      </c>
      <c r="F1715" t="e">
        <v>#N/A</v>
      </c>
      <c r="G1715" t="e">
        <v>#N/A</v>
      </c>
      <c r="H1715" t="e">
        <v>#N/A</v>
      </c>
      <c r="I1715" t="e">
        <v>#N/A</v>
      </c>
      <c r="J1715" t="e">
        <v>#N/A</v>
      </c>
      <c r="K1715" t="e">
        <v>#N/A</v>
      </c>
      <c r="L1715" t="e">
        <v>#N/A</v>
      </c>
      <c r="M1715" t="e">
        <v>#N/A</v>
      </c>
      <c r="N1715" t="e">
        <v>#N/A</v>
      </c>
      <c r="O1715" t="e">
        <v>#N/A</v>
      </c>
      <c r="P1715" t="e">
        <v>#N/A</v>
      </c>
      <c r="Q1715" t="e">
        <v>#N/A</v>
      </c>
      <c r="R1715" t="e">
        <v>#N/A</v>
      </c>
      <c r="S1715" t="e">
        <v>#N/A</v>
      </c>
      <c r="T1715" t="e">
        <f>VLOOKUP($B1715,'CAZyme clusters'!$B$4:$D$192,1,FALSE)</f>
        <v>#N/A</v>
      </c>
    </row>
    <row r="1716" spans="1:20" x14ac:dyDescent="0.25">
      <c r="A1716" t="s">
        <v>2834</v>
      </c>
      <c r="B1716" t="s">
        <v>2835</v>
      </c>
      <c r="C1716">
        <v>2.3200699999999999</v>
      </c>
      <c r="D1716" t="s">
        <v>632</v>
      </c>
      <c r="E1716" t="e">
        <v>#N/A</v>
      </c>
      <c r="F1716" t="e">
        <v>#N/A</v>
      </c>
      <c r="G1716" t="e">
        <v>#N/A</v>
      </c>
      <c r="H1716" t="e">
        <v>#N/A</v>
      </c>
      <c r="I1716" t="e">
        <v>#N/A</v>
      </c>
      <c r="J1716" t="e">
        <v>#N/A</v>
      </c>
      <c r="K1716" t="e">
        <v>#N/A</v>
      </c>
      <c r="L1716" t="e">
        <v>#N/A</v>
      </c>
      <c r="M1716" t="e">
        <v>#N/A</v>
      </c>
      <c r="N1716" t="e">
        <v>#N/A</v>
      </c>
      <c r="O1716" t="e">
        <v>#N/A</v>
      </c>
      <c r="P1716" t="e">
        <v>#N/A</v>
      </c>
      <c r="Q1716" t="e">
        <v>#N/A</v>
      </c>
      <c r="R1716" t="e">
        <v>#N/A</v>
      </c>
      <c r="S1716" t="e">
        <v>#N/A</v>
      </c>
      <c r="T1716" t="e">
        <f>VLOOKUP($B1716,'CAZyme clusters'!$B$4:$D$192,1,FALSE)</f>
        <v>#N/A</v>
      </c>
    </row>
    <row r="1717" spans="1:20" x14ac:dyDescent="0.25">
      <c r="A1717" t="s">
        <v>2836</v>
      </c>
      <c r="B1717" t="s">
        <v>2837</v>
      </c>
      <c r="C1717">
        <v>2.3420800000000002</v>
      </c>
      <c r="D1717" t="s">
        <v>632</v>
      </c>
      <c r="E1717" t="e">
        <v>#N/A</v>
      </c>
      <c r="F1717" t="e">
        <v>#N/A</v>
      </c>
      <c r="G1717" t="e">
        <v>#N/A</v>
      </c>
      <c r="H1717" t="e">
        <v>#N/A</v>
      </c>
      <c r="I1717" t="e">
        <v>#N/A</v>
      </c>
      <c r="J1717" t="e">
        <v>#N/A</v>
      </c>
      <c r="K1717" t="e">
        <v>#N/A</v>
      </c>
      <c r="L1717" t="e">
        <v>#N/A</v>
      </c>
      <c r="M1717" t="e">
        <v>#N/A</v>
      </c>
      <c r="N1717" t="e">
        <v>#N/A</v>
      </c>
      <c r="O1717">
        <v>2.5283600000000002</v>
      </c>
      <c r="P1717" t="s">
        <v>540</v>
      </c>
      <c r="Q1717" t="e">
        <v>#N/A</v>
      </c>
      <c r="R1717" t="e">
        <v>#N/A</v>
      </c>
      <c r="S1717" t="e">
        <v>#N/A</v>
      </c>
      <c r="T1717" t="e">
        <f>VLOOKUP($B1717,'CAZyme clusters'!$B$4:$D$192,1,FALSE)</f>
        <v>#N/A</v>
      </c>
    </row>
    <row r="1718" spans="1:20" x14ac:dyDescent="0.25">
      <c r="A1718" t="s">
        <v>2838</v>
      </c>
      <c r="B1718" t="s">
        <v>2839</v>
      </c>
      <c r="C1718">
        <v>2.6675200000000001</v>
      </c>
      <c r="D1718" t="s">
        <v>632</v>
      </c>
      <c r="E1718" t="e">
        <v>#N/A</v>
      </c>
      <c r="F1718" t="e">
        <v>#N/A</v>
      </c>
      <c r="G1718" t="e">
        <v>#N/A</v>
      </c>
      <c r="H1718" t="e">
        <v>#N/A</v>
      </c>
      <c r="I1718" t="e">
        <v>#N/A</v>
      </c>
      <c r="J1718" t="e">
        <v>#N/A</v>
      </c>
      <c r="K1718" t="e">
        <v>#N/A</v>
      </c>
      <c r="L1718" t="e">
        <v>#N/A</v>
      </c>
      <c r="M1718" t="e">
        <v>#N/A</v>
      </c>
      <c r="N1718" t="e">
        <v>#N/A</v>
      </c>
      <c r="O1718">
        <v>2.0137</v>
      </c>
      <c r="P1718" t="s">
        <v>540</v>
      </c>
      <c r="Q1718" t="e">
        <v>#N/A</v>
      </c>
      <c r="R1718" t="e">
        <v>#N/A</v>
      </c>
      <c r="S1718" t="e">
        <v>#N/A</v>
      </c>
      <c r="T1718" t="e">
        <f>VLOOKUP($B1718,'CAZyme clusters'!$B$4:$D$192,1,FALSE)</f>
        <v>#N/A</v>
      </c>
    </row>
    <row r="1719" spans="1:20" x14ac:dyDescent="0.25">
      <c r="A1719" t="s">
        <v>2840</v>
      </c>
      <c r="B1719" t="s">
        <v>2841</v>
      </c>
      <c r="C1719">
        <v>2.1476700000000002</v>
      </c>
      <c r="D1719" t="s">
        <v>632</v>
      </c>
      <c r="E1719" t="e">
        <v>#N/A</v>
      </c>
      <c r="F1719" t="e">
        <v>#N/A</v>
      </c>
      <c r="G1719" t="e">
        <v>#N/A</v>
      </c>
      <c r="H1719" t="e">
        <v>#N/A</v>
      </c>
      <c r="I1719" t="e">
        <v>#N/A</v>
      </c>
      <c r="J1719" t="e">
        <v>#N/A</v>
      </c>
      <c r="K1719" t="e">
        <v>#N/A</v>
      </c>
      <c r="L1719" t="e">
        <v>#N/A</v>
      </c>
      <c r="M1719" t="e">
        <v>#N/A</v>
      </c>
      <c r="N1719" t="e">
        <v>#N/A</v>
      </c>
      <c r="O1719" t="e">
        <v>#N/A</v>
      </c>
      <c r="P1719" t="e">
        <v>#N/A</v>
      </c>
      <c r="Q1719" t="e">
        <v>#N/A</v>
      </c>
      <c r="R1719" t="e">
        <v>#N/A</v>
      </c>
      <c r="S1719" t="e">
        <v>#N/A</v>
      </c>
      <c r="T1719" t="e">
        <f>VLOOKUP($B1719,'CAZyme clusters'!$B$4:$D$192,1,FALSE)</f>
        <v>#N/A</v>
      </c>
    </row>
    <row r="1720" spans="1:20" x14ac:dyDescent="0.25">
      <c r="A1720" t="s">
        <v>2842</v>
      </c>
      <c r="B1720" t="s">
        <v>2843</v>
      </c>
      <c r="C1720">
        <v>3.3992399999999998</v>
      </c>
      <c r="D1720" t="s">
        <v>632</v>
      </c>
      <c r="E1720" t="e">
        <v>#N/A</v>
      </c>
      <c r="F1720" t="e">
        <v>#N/A</v>
      </c>
      <c r="G1720" t="e">
        <v>#N/A</v>
      </c>
      <c r="H1720" t="e">
        <v>#N/A</v>
      </c>
      <c r="I1720" t="e">
        <v>#N/A</v>
      </c>
      <c r="J1720" t="e">
        <v>#N/A</v>
      </c>
      <c r="K1720" t="e">
        <v>#N/A</v>
      </c>
      <c r="L1720" t="e">
        <v>#N/A</v>
      </c>
      <c r="M1720" t="e">
        <v>#N/A</v>
      </c>
      <c r="N1720" t="e">
        <v>#N/A</v>
      </c>
      <c r="O1720">
        <v>-4.3195899999999998</v>
      </c>
      <c r="P1720" t="s">
        <v>485</v>
      </c>
      <c r="Q1720" t="e">
        <v>#N/A</v>
      </c>
      <c r="R1720" t="e">
        <v>#N/A</v>
      </c>
      <c r="S1720" t="e">
        <v>#N/A</v>
      </c>
      <c r="T1720" t="e">
        <f>VLOOKUP($B1720,'CAZyme clusters'!$B$4:$D$192,1,FALSE)</f>
        <v>#N/A</v>
      </c>
    </row>
    <row r="1721" spans="1:20" x14ac:dyDescent="0.25">
      <c r="A1721" t="s">
        <v>2844</v>
      </c>
      <c r="B1721" t="s">
        <v>2845</v>
      </c>
      <c r="C1721">
        <v>2.0230199999999998</v>
      </c>
      <c r="D1721" t="s">
        <v>632</v>
      </c>
      <c r="E1721" t="e">
        <v>#N/A</v>
      </c>
      <c r="F1721" t="e">
        <v>#N/A</v>
      </c>
      <c r="G1721" t="e">
        <v>#N/A</v>
      </c>
      <c r="H1721" t="e">
        <v>#N/A</v>
      </c>
      <c r="I1721" t="e">
        <v>#N/A</v>
      </c>
      <c r="J1721" t="e">
        <v>#N/A</v>
      </c>
      <c r="K1721" t="e">
        <v>#N/A</v>
      </c>
      <c r="L1721" t="e">
        <v>#N/A</v>
      </c>
      <c r="M1721" t="e">
        <v>#N/A</v>
      </c>
      <c r="N1721" t="e">
        <v>#N/A</v>
      </c>
      <c r="O1721" t="e">
        <v>#N/A</v>
      </c>
      <c r="P1721" t="e">
        <v>#N/A</v>
      </c>
      <c r="Q1721" t="e">
        <v>#N/A</v>
      </c>
      <c r="R1721" t="e">
        <v>#N/A</v>
      </c>
      <c r="S1721" t="e">
        <v>#N/A</v>
      </c>
      <c r="T1721" t="e">
        <f>VLOOKUP($B1721,'CAZyme clusters'!$B$4:$D$192,1,FALSE)</f>
        <v>#N/A</v>
      </c>
    </row>
    <row r="1722" spans="1:20" x14ac:dyDescent="0.25">
      <c r="A1722" t="s">
        <v>2846</v>
      </c>
      <c r="B1722" t="s">
        <v>2847</v>
      </c>
      <c r="C1722">
        <v>2.4516300000000002</v>
      </c>
      <c r="D1722" t="s">
        <v>632</v>
      </c>
      <c r="E1722" t="e">
        <v>#N/A</v>
      </c>
      <c r="F1722" t="e">
        <v>#N/A</v>
      </c>
      <c r="G1722" t="e">
        <v>#N/A</v>
      </c>
      <c r="H1722" t="e">
        <v>#N/A</v>
      </c>
      <c r="I1722" t="e">
        <v>#N/A</v>
      </c>
      <c r="J1722" t="e">
        <v>#N/A</v>
      </c>
      <c r="K1722" t="e">
        <v>#N/A</v>
      </c>
      <c r="L1722" t="e">
        <v>#N/A</v>
      </c>
      <c r="M1722" t="e">
        <v>#N/A</v>
      </c>
      <c r="N1722" t="e">
        <v>#N/A</v>
      </c>
      <c r="O1722" t="e">
        <v>#N/A</v>
      </c>
      <c r="P1722" t="e">
        <v>#N/A</v>
      </c>
      <c r="Q1722" t="e">
        <v>#N/A</v>
      </c>
      <c r="R1722" t="e">
        <v>#N/A</v>
      </c>
      <c r="S1722" t="e">
        <v>#N/A</v>
      </c>
      <c r="T1722" t="e">
        <f>VLOOKUP($B1722,'CAZyme clusters'!$B$4:$D$192,1,FALSE)</f>
        <v>#N/A</v>
      </c>
    </row>
    <row r="1723" spans="1:20" x14ac:dyDescent="0.25">
      <c r="A1723" t="s">
        <v>2848</v>
      </c>
      <c r="B1723" t="s">
        <v>2849</v>
      </c>
      <c r="C1723">
        <v>2.0125299999999999</v>
      </c>
      <c r="D1723" t="s">
        <v>632</v>
      </c>
      <c r="E1723" t="e">
        <v>#N/A</v>
      </c>
      <c r="F1723" t="e">
        <v>#N/A</v>
      </c>
      <c r="G1723" t="e">
        <v>#N/A</v>
      </c>
      <c r="H1723" t="e">
        <v>#N/A</v>
      </c>
      <c r="I1723" t="e">
        <v>#N/A</v>
      </c>
      <c r="J1723" t="e">
        <v>#N/A</v>
      </c>
      <c r="K1723" t="e">
        <v>#N/A</v>
      </c>
      <c r="L1723" t="e">
        <v>#N/A</v>
      </c>
      <c r="M1723" t="e">
        <v>#N/A</v>
      </c>
      <c r="N1723" t="e">
        <v>#N/A</v>
      </c>
      <c r="O1723" t="e">
        <v>#N/A</v>
      </c>
      <c r="P1723" t="e">
        <v>#N/A</v>
      </c>
      <c r="Q1723" t="e">
        <v>#N/A</v>
      </c>
      <c r="R1723" t="e">
        <v>#N/A</v>
      </c>
      <c r="S1723" t="e">
        <v>#N/A</v>
      </c>
      <c r="T1723" t="e">
        <f>VLOOKUP($B1723,'CAZyme clusters'!$B$4:$D$192,1,FALSE)</f>
        <v>#N/A</v>
      </c>
    </row>
    <row r="1724" spans="1:20" x14ac:dyDescent="0.25">
      <c r="A1724" t="s">
        <v>2850</v>
      </c>
      <c r="B1724" t="s">
        <v>2851</v>
      </c>
      <c r="C1724">
        <v>2.0861100000000001</v>
      </c>
      <c r="D1724" t="s">
        <v>632</v>
      </c>
      <c r="E1724" t="e">
        <v>#N/A</v>
      </c>
      <c r="F1724" t="e">
        <v>#N/A</v>
      </c>
      <c r="G1724" t="e">
        <v>#N/A</v>
      </c>
      <c r="H1724" t="e">
        <v>#N/A</v>
      </c>
      <c r="I1724" t="e">
        <v>#N/A</v>
      </c>
      <c r="J1724" t="e">
        <v>#N/A</v>
      </c>
      <c r="K1724" t="e">
        <v>#N/A</v>
      </c>
      <c r="L1724" t="e">
        <v>#N/A</v>
      </c>
      <c r="M1724" t="e">
        <v>#N/A</v>
      </c>
      <c r="N1724" t="e">
        <v>#N/A</v>
      </c>
      <c r="O1724">
        <v>13.828099999999999</v>
      </c>
      <c r="P1724" t="s">
        <v>540</v>
      </c>
      <c r="Q1724" t="e">
        <v>#N/A</v>
      </c>
      <c r="R1724" t="e">
        <v>#N/A</v>
      </c>
      <c r="S1724" t="e">
        <v>#N/A</v>
      </c>
      <c r="T1724" t="e">
        <f>VLOOKUP($B1724,'CAZyme clusters'!$B$4:$D$192,1,FALSE)</f>
        <v>#N/A</v>
      </c>
    </row>
    <row r="1725" spans="1:20" x14ac:dyDescent="0.25">
      <c r="A1725" t="s">
        <v>2852</v>
      </c>
      <c r="B1725" t="s">
        <v>2853</v>
      </c>
      <c r="C1725">
        <v>2.0885899999999999</v>
      </c>
      <c r="D1725" t="s">
        <v>632</v>
      </c>
      <c r="E1725" t="e">
        <v>#N/A</v>
      </c>
      <c r="F1725" t="e">
        <v>#N/A</v>
      </c>
      <c r="G1725" t="e">
        <v>#N/A</v>
      </c>
      <c r="H1725" t="e">
        <v>#N/A</v>
      </c>
      <c r="I1725" t="e">
        <v>#N/A</v>
      </c>
      <c r="J1725" t="e">
        <v>#N/A</v>
      </c>
      <c r="K1725" t="e">
        <v>#N/A</v>
      </c>
      <c r="L1725" t="e">
        <v>#N/A</v>
      </c>
      <c r="M1725" t="e">
        <v>#N/A</v>
      </c>
      <c r="N1725" t="e">
        <v>#N/A</v>
      </c>
      <c r="O1725">
        <v>2.1000200000000002</v>
      </c>
      <c r="P1725" t="s">
        <v>540</v>
      </c>
      <c r="Q1725" t="e">
        <v>#N/A</v>
      </c>
      <c r="R1725" t="e">
        <v>#N/A</v>
      </c>
      <c r="S1725" t="e">
        <v>#N/A</v>
      </c>
      <c r="T1725" t="e">
        <f>VLOOKUP($B1725,'CAZyme clusters'!$B$4:$D$192,1,FALSE)</f>
        <v>#N/A</v>
      </c>
    </row>
    <row r="1726" spans="1:20" x14ac:dyDescent="0.25">
      <c r="A1726" t="s">
        <v>2854</v>
      </c>
      <c r="B1726" t="s">
        <v>2855</v>
      </c>
      <c r="C1726">
        <v>2.8302399999999999</v>
      </c>
      <c r="D1726" t="s">
        <v>632</v>
      </c>
      <c r="E1726" t="e">
        <v>#N/A</v>
      </c>
      <c r="F1726" t="e">
        <v>#N/A</v>
      </c>
      <c r="G1726" t="e">
        <v>#N/A</v>
      </c>
      <c r="H1726" t="e">
        <v>#N/A</v>
      </c>
      <c r="I1726" t="e">
        <v>#N/A</v>
      </c>
      <c r="J1726" t="e">
        <v>#N/A</v>
      </c>
      <c r="K1726" t="e">
        <v>#N/A</v>
      </c>
      <c r="L1726" t="e">
        <v>#N/A</v>
      </c>
      <c r="M1726" t="e">
        <v>#N/A</v>
      </c>
      <c r="N1726" t="e">
        <v>#N/A</v>
      </c>
      <c r="O1726" t="e">
        <v>#N/A</v>
      </c>
      <c r="P1726" t="e">
        <v>#N/A</v>
      </c>
      <c r="Q1726" t="e">
        <v>#N/A</v>
      </c>
      <c r="R1726" t="e">
        <v>#N/A</v>
      </c>
      <c r="S1726" t="e">
        <v>#N/A</v>
      </c>
      <c r="T1726" t="e">
        <f>VLOOKUP($B1726,'CAZyme clusters'!$B$4:$D$192,1,FALSE)</f>
        <v>#N/A</v>
      </c>
    </row>
    <row r="1727" spans="1:20" x14ac:dyDescent="0.25">
      <c r="A1727" t="s">
        <v>2856</v>
      </c>
      <c r="B1727" t="s">
        <v>2857</v>
      </c>
      <c r="C1727">
        <v>2.0231400000000002</v>
      </c>
      <c r="D1727" t="s">
        <v>632</v>
      </c>
      <c r="E1727" t="e">
        <v>#N/A</v>
      </c>
      <c r="F1727" t="e">
        <v>#N/A</v>
      </c>
      <c r="G1727" t="e">
        <v>#N/A</v>
      </c>
      <c r="H1727" t="e">
        <v>#N/A</v>
      </c>
      <c r="I1727" t="e">
        <v>#N/A</v>
      </c>
      <c r="J1727" t="e">
        <v>#N/A</v>
      </c>
      <c r="K1727" t="e">
        <v>#N/A</v>
      </c>
      <c r="L1727" t="e">
        <v>#N/A</v>
      </c>
      <c r="M1727" t="e">
        <v>#N/A</v>
      </c>
      <c r="N1727" t="e">
        <v>#N/A</v>
      </c>
      <c r="O1727" t="e">
        <v>#N/A</v>
      </c>
      <c r="P1727" t="e">
        <v>#N/A</v>
      </c>
      <c r="Q1727" t="e">
        <v>#N/A</v>
      </c>
      <c r="R1727" t="e">
        <v>#N/A</v>
      </c>
      <c r="S1727" t="e">
        <v>#N/A</v>
      </c>
      <c r="T1727" t="e">
        <f>VLOOKUP($B1727,'CAZyme clusters'!$B$4:$D$192,1,FALSE)</f>
        <v>#N/A</v>
      </c>
    </row>
    <row r="1728" spans="1:20" x14ac:dyDescent="0.25">
      <c r="A1728" t="s">
        <v>2858</v>
      </c>
      <c r="B1728" t="s">
        <v>2859</v>
      </c>
      <c r="C1728">
        <v>2.1237300000000001</v>
      </c>
      <c r="D1728" t="s">
        <v>632</v>
      </c>
      <c r="E1728" t="e">
        <v>#N/A</v>
      </c>
      <c r="F1728" t="e">
        <v>#N/A</v>
      </c>
      <c r="G1728" t="e">
        <v>#N/A</v>
      </c>
      <c r="H1728" t="e">
        <v>#N/A</v>
      </c>
      <c r="I1728" t="e">
        <v>#N/A</v>
      </c>
      <c r="J1728" t="e">
        <v>#N/A</v>
      </c>
      <c r="K1728" t="e">
        <v>#N/A</v>
      </c>
      <c r="L1728" t="e">
        <v>#N/A</v>
      </c>
      <c r="M1728" t="e">
        <v>#N/A</v>
      </c>
      <c r="N1728" t="e">
        <v>#N/A</v>
      </c>
      <c r="O1728" t="e">
        <v>#N/A</v>
      </c>
      <c r="P1728" t="e">
        <v>#N/A</v>
      </c>
      <c r="Q1728" t="e">
        <v>#N/A</v>
      </c>
      <c r="R1728" t="e">
        <v>#N/A</v>
      </c>
      <c r="S1728" t="e">
        <v>#N/A</v>
      </c>
      <c r="T1728" t="e">
        <f>VLOOKUP($B1728,'CAZyme clusters'!$B$4:$D$192,1,FALSE)</f>
        <v>#N/A</v>
      </c>
    </row>
    <row r="1729" spans="1:20" x14ac:dyDescent="0.25">
      <c r="A1729" t="s">
        <v>2860</v>
      </c>
      <c r="B1729" t="s">
        <v>2861</v>
      </c>
      <c r="C1729">
        <v>2.2503799999999998</v>
      </c>
      <c r="D1729" t="s">
        <v>632</v>
      </c>
      <c r="E1729" t="e">
        <v>#N/A</v>
      </c>
      <c r="F1729" t="e">
        <v>#N/A</v>
      </c>
      <c r="G1729" t="e">
        <v>#N/A</v>
      </c>
      <c r="H1729" t="e">
        <v>#N/A</v>
      </c>
      <c r="I1729" t="e">
        <v>#N/A</v>
      </c>
      <c r="J1729" t="e">
        <v>#N/A</v>
      </c>
      <c r="K1729" t="e">
        <v>#N/A</v>
      </c>
      <c r="L1729" t="e">
        <v>#N/A</v>
      </c>
      <c r="M1729" t="e">
        <v>#N/A</v>
      </c>
      <c r="N1729" t="e">
        <v>#N/A</v>
      </c>
      <c r="O1729" t="e">
        <v>#N/A</v>
      </c>
      <c r="P1729" t="e">
        <v>#N/A</v>
      </c>
      <c r="Q1729" t="e">
        <v>#N/A</v>
      </c>
      <c r="R1729" t="e">
        <v>#N/A</v>
      </c>
      <c r="S1729" t="e">
        <v>#N/A</v>
      </c>
      <c r="T1729" t="e">
        <f>VLOOKUP($B1729,'CAZyme clusters'!$B$4:$D$192,1,FALSE)</f>
        <v>#N/A</v>
      </c>
    </row>
    <row r="1730" spans="1:20" x14ac:dyDescent="0.25">
      <c r="A1730" t="s">
        <v>2862</v>
      </c>
      <c r="B1730" t="s">
        <v>2863</v>
      </c>
      <c r="C1730">
        <v>2.5471400000000002</v>
      </c>
      <c r="D1730" t="s">
        <v>632</v>
      </c>
      <c r="E1730" t="e">
        <v>#N/A</v>
      </c>
      <c r="F1730" t="e">
        <v>#N/A</v>
      </c>
      <c r="G1730" t="e">
        <v>#N/A</v>
      </c>
      <c r="H1730" t="e">
        <v>#N/A</v>
      </c>
      <c r="I1730" t="e">
        <v>#N/A</v>
      </c>
      <c r="J1730" t="e">
        <v>#N/A</v>
      </c>
      <c r="K1730" t="e">
        <v>#N/A</v>
      </c>
      <c r="L1730" t="e">
        <v>#N/A</v>
      </c>
      <c r="M1730" t="e">
        <v>#N/A</v>
      </c>
      <c r="N1730" t="e">
        <v>#N/A</v>
      </c>
      <c r="O1730" t="e">
        <v>#N/A</v>
      </c>
      <c r="P1730" t="e">
        <v>#N/A</v>
      </c>
      <c r="Q1730" t="e">
        <v>#N/A</v>
      </c>
      <c r="R1730" t="e">
        <v>#N/A</v>
      </c>
      <c r="S1730" t="e">
        <v>#N/A</v>
      </c>
      <c r="T1730" t="e">
        <f>VLOOKUP($B1730,'CAZyme clusters'!$B$4:$D$192,1,FALSE)</f>
        <v>#N/A</v>
      </c>
    </row>
    <row r="1731" spans="1:20" x14ac:dyDescent="0.25">
      <c r="A1731" t="s">
        <v>2864</v>
      </c>
      <c r="B1731" t="s">
        <v>2865</v>
      </c>
      <c r="C1731">
        <v>2.09904</v>
      </c>
      <c r="D1731" t="s">
        <v>632</v>
      </c>
      <c r="E1731" t="e">
        <v>#N/A</v>
      </c>
      <c r="F1731" t="e">
        <v>#N/A</v>
      </c>
      <c r="G1731" t="e">
        <v>#N/A</v>
      </c>
      <c r="H1731" t="e">
        <v>#N/A</v>
      </c>
      <c r="I1731" t="e">
        <v>#N/A</v>
      </c>
      <c r="J1731" t="e">
        <v>#N/A</v>
      </c>
      <c r="K1731" t="e">
        <v>#N/A</v>
      </c>
      <c r="L1731" t="e">
        <v>#N/A</v>
      </c>
      <c r="M1731" t="e">
        <v>#N/A</v>
      </c>
      <c r="N1731" t="e">
        <v>#N/A</v>
      </c>
      <c r="O1731" t="e">
        <v>#N/A</v>
      </c>
      <c r="P1731" t="e">
        <v>#N/A</v>
      </c>
      <c r="Q1731" t="e">
        <v>#N/A</v>
      </c>
      <c r="R1731" t="e">
        <v>#N/A</v>
      </c>
      <c r="S1731" t="e">
        <v>#N/A</v>
      </c>
      <c r="T1731" t="e">
        <f>VLOOKUP($B1731,'CAZyme clusters'!$B$4:$D$192,1,FALSE)</f>
        <v>#N/A</v>
      </c>
    </row>
    <row r="1732" spans="1:20" x14ac:dyDescent="0.25">
      <c r="A1732" t="s">
        <v>2866</v>
      </c>
      <c r="B1732" t="s">
        <v>2867</v>
      </c>
      <c r="C1732">
        <v>2.2740399999999998</v>
      </c>
      <c r="D1732" t="s">
        <v>632</v>
      </c>
      <c r="E1732" t="e">
        <v>#N/A</v>
      </c>
      <c r="F1732" t="e">
        <v>#N/A</v>
      </c>
      <c r="G1732" t="e">
        <v>#N/A</v>
      </c>
      <c r="H1732" t="e">
        <v>#N/A</v>
      </c>
      <c r="I1732" t="e">
        <v>#N/A</v>
      </c>
      <c r="J1732" t="e">
        <v>#N/A</v>
      </c>
      <c r="K1732" t="e">
        <v>#N/A</v>
      </c>
      <c r="L1732" t="e">
        <v>#N/A</v>
      </c>
      <c r="M1732" t="e">
        <v>#N/A</v>
      </c>
      <c r="N1732" t="e">
        <v>#N/A</v>
      </c>
      <c r="O1732" t="e">
        <v>#N/A</v>
      </c>
      <c r="P1732" t="e">
        <v>#N/A</v>
      </c>
      <c r="Q1732" t="e">
        <v>#N/A</v>
      </c>
      <c r="R1732" t="e">
        <v>#N/A</v>
      </c>
      <c r="S1732" t="e">
        <v>#N/A</v>
      </c>
      <c r="T1732" t="e">
        <f>VLOOKUP($B1732,'CAZyme clusters'!$B$4:$D$192,1,FALSE)</f>
        <v>#N/A</v>
      </c>
    </row>
    <row r="1733" spans="1:20" x14ac:dyDescent="0.25">
      <c r="A1733" t="s">
        <v>2868</v>
      </c>
      <c r="B1733" t="s">
        <v>212</v>
      </c>
      <c r="C1733">
        <v>4.7920999999999996</v>
      </c>
      <c r="D1733" t="s">
        <v>632</v>
      </c>
      <c r="E1733" t="e">
        <v>#N/A</v>
      </c>
      <c r="F1733" t="e">
        <v>#N/A</v>
      </c>
      <c r="G1733" t="e">
        <v>#N/A</v>
      </c>
      <c r="H1733" t="e">
        <v>#N/A</v>
      </c>
      <c r="I1733" t="e">
        <v>#N/A</v>
      </c>
      <c r="J1733" t="e">
        <v>#N/A</v>
      </c>
      <c r="K1733" t="e">
        <v>#N/A</v>
      </c>
      <c r="L1733" t="e">
        <v>#N/A</v>
      </c>
      <c r="M1733" t="e">
        <v>#N/A</v>
      </c>
      <c r="N1733" t="e">
        <v>#N/A</v>
      </c>
      <c r="O1733">
        <v>5.9653</v>
      </c>
      <c r="P1733" t="s">
        <v>540</v>
      </c>
      <c r="Q1733" t="e">
        <v>#N/A</v>
      </c>
      <c r="R1733" t="e">
        <v>#N/A</v>
      </c>
      <c r="S1733" t="e">
        <v>#N/A</v>
      </c>
      <c r="T1733" t="str">
        <f>VLOOKUP($B1733,'CAZyme clusters'!$B$4:$D$192,1,FALSE)</f>
        <v>TRIRE2_59642</v>
      </c>
    </row>
    <row r="1734" spans="1:20" x14ac:dyDescent="0.25">
      <c r="A1734" t="s">
        <v>2869</v>
      </c>
      <c r="B1734" t="s">
        <v>2870</v>
      </c>
      <c r="C1734">
        <v>2.3751799999999998</v>
      </c>
      <c r="D1734" t="s">
        <v>632</v>
      </c>
      <c r="E1734" t="e">
        <v>#N/A</v>
      </c>
      <c r="F1734" t="e">
        <v>#N/A</v>
      </c>
      <c r="G1734" t="e">
        <v>#N/A</v>
      </c>
      <c r="H1734" t="e">
        <v>#N/A</v>
      </c>
      <c r="I1734" t="e">
        <v>#N/A</v>
      </c>
      <c r="J1734" t="e">
        <v>#N/A</v>
      </c>
      <c r="K1734" t="e">
        <v>#N/A</v>
      </c>
      <c r="L1734" t="e">
        <v>#N/A</v>
      </c>
      <c r="M1734" t="e">
        <v>#N/A</v>
      </c>
      <c r="N1734" t="e">
        <v>#N/A</v>
      </c>
      <c r="O1734" t="e">
        <v>#N/A</v>
      </c>
      <c r="P1734" t="e">
        <v>#N/A</v>
      </c>
      <c r="Q1734" t="e">
        <v>#N/A</v>
      </c>
      <c r="R1734" t="e">
        <v>#N/A</v>
      </c>
      <c r="S1734" t="e">
        <v>#N/A</v>
      </c>
      <c r="T1734" t="e">
        <f>VLOOKUP($B1734,'CAZyme clusters'!$B$4:$D$192,1,FALSE)</f>
        <v>#N/A</v>
      </c>
    </row>
    <row r="1735" spans="1:20" x14ac:dyDescent="0.25">
      <c r="A1735" t="s">
        <v>2871</v>
      </c>
      <c r="B1735" t="s">
        <v>2872</v>
      </c>
      <c r="C1735">
        <v>2.1478700000000002</v>
      </c>
      <c r="D1735" t="s">
        <v>632</v>
      </c>
      <c r="E1735" t="e">
        <v>#N/A</v>
      </c>
      <c r="F1735" t="e">
        <v>#N/A</v>
      </c>
      <c r="G1735" t="e">
        <v>#N/A</v>
      </c>
      <c r="H1735" t="e">
        <v>#N/A</v>
      </c>
      <c r="I1735" t="e">
        <v>#N/A</v>
      </c>
      <c r="J1735" t="e">
        <v>#N/A</v>
      </c>
      <c r="K1735" t="e">
        <v>#N/A</v>
      </c>
      <c r="L1735" t="e">
        <v>#N/A</v>
      </c>
      <c r="M1735" t="e">
        <v>#N/A</v>
      </c>
      <c r="N1735" t="e">
        <v>#N/A</v>
      </c>
      <c r="O1735" t="e">
        <v>#N/A</v>
      </c>
      <c r="P1735" t="e">
        <v>#N/A</v>
      </c>
      <c r="Q1735" t="e">
        <v>#N/A</v>
      </c>
      <c r="R1735" t="e">
        <v>#N/A</v>
      </c>
      <c r="S1735" t="e">
        <v>#N/A</v>
      </c>
      <c r="T1735" t="e">
        <f>VLOOKUP($B1735,'CAZyme clusters'!$B$4:$D$192,1,FALSE)</f>
        <v>#N/A</v>
      </c>
    </row>
    <row r="1736" spans="1:20" x14ac:dyDescent="0.25">
      <c r="A1736" t="s">
        <v>2873</v>
      </c>
      <c r="B1736" t="s">
        <v>2874</v>
      </c>
      <c r="C1736">
        <v>2.7120700000000002</v>
      </c>
      <c r="D1736" t="s">
        <v>632</v>
      </c>
      <c r="E1736" t="e">
        <v>#N/A</v>
      </c>
      <c r="F1736" t="e">
        <v>#N/A</v>
      </c>
      <c r="G1736" t="e">
        <v>#N/A</v>
      </c>
      <c r="H1736" t="e">
        <v>#N/A</v>
      </c>
      <c r="I1736" t="e">
        <v>#N/A</v>
      </c>
      <c r="J1736" t="e">
        <v>#N/A</v>
      </c>
      <c r="K1736" t="e">
        <v>#N/A</v>
      </c>
      <c r="L1736" t="e">
        <v>#N/A</v>
      </c>
      <c r="M1736" t="e">
        <v>#N/A</v>
      </c>
      <c r="N1736" t="e">
        <v>#N/A</v>
      </c>
      <c r="O1736" t="e">
        <v>#N/A</v>
      </c>
      <c r="P1736" t="e">
        <v>#N/A</v>
      </c>
      <c r="Q1736" t="e">
        <v>#N/A</v>
      </c>
      <c r="R1736" t="e">
        <v>#N/A</v>
      </c>
      <c r="S1736" t="e">
        <v>#N/A</v>
      </c>
      <c r="T1736" t="e">
        <f>VLOOKUP($B1736,'CAZyme clusters'!$B$4:$D$192,1,FALSE)</f>
        <v>#N/A</v>
      </c>
    </row>
    <row r="1737" spans="1:20" x14ac:dyDescent="0.25">
      <c r="A1737" t="s">
        <v>2875</v>
      </c>
      <c r="B1737" t="s">
        <v>2876</v>
      </c>
      <c r="C1737">
        <v>2.0080900000000002</v>
      </c>
      <c r="D1737" t="s">
        <v>632</v>
      </c>
      <c r="E1737" t="e">
        <v>#N/A</v>
      </c>
      <c r="F1737" t="e">
        <v>#N/A</v>
      </c>
      <c r="G1737" t="e">
        <v>#N/A</v>
      </c>
      <c r="H1737" t="e">
        <v>#N/A</v>
      </c>
      <c r="I1737" t="e">
        <v>#N/A</v>
      </c>
      <c r="J1737" t="e">
        <v>#N/A</v>
      </c>
      <c r="K1737" t="e">
        <v>#N/A</v>
      </c>
      <c r="L1737" t="e">
        <v>#N/A</v>
      </c>
      <c r="M1737" t="e">
        <v>#N/A</v>
      </c>
      <c r="N1737" t="e">
        <v>#N/A</v>
      </c>
      <c r="O1737" t="e">
        <v>#N/A</v>
      </c>
      <c r="P1737" t="e">
        <v>#N/A</v>
      </c>
      <c r="Q1737" t="e">
        <v>#N/A</v>
      </c>
      <c r="R1737" t="e">
        <v>#N/A</v>
      </c>
      <c r="S1737" t="e">
        <v>#N/A</v>
      </c>
      <c r="T1737" t="e">
        <f>VLOOKUP($B1737,'CAZyme clusters'!$B$4:$D$192,1,FALSE)</f>
        <v>#N/A</v>
      </c>
    </row>
    <row r="1738" spans="1:20" x14ac:dyDescent="0.25">
      <c r="A1738" t="s">
        <v>2877</v>
      </c>
      <c r="B1738" t="s">
        <v>2878</v>
      </c>
      <c r="C1738">
        <v>2.1061200000000002</v>
      </c>
      <c r="D1738" t="s">
        <v>632</v>
      </c>
      <c r="E1738" t="e">
        <v>#N/A</v>
      </c>
      <c r="F1738" t="e">
        <v>#N/A</v>
      </c>
      <c r="G1738" t="e">
        <v>#N/A</v>
      </c>
      <c r="H1738" t="e">
        <v>#N/A</v>
      </c>
      <c r="I1738" t="e">
        <v>#N/A</v>
      </c>
      <c r="J1738" t="e">
        <v>#N/A</v>
      </c>
      <c r="K1738" t="e">
        <v>#N/A</v>
      </c>
      <c r="L1738" t="e">
        <v>#N/A</v>
      </c>
      <c r="M1738" t="e">
        <v>#N/A</v>
      </c>
      <c r="N1738" t="e">
        <v>#N/A</v>
      </c>
      <c r="O1738" t="e">
        <v>#N/A</v>
      </c>
      <c r="P1738" t="e">
        <v>#N/A</v>
      </c>
      <c r="Q1738" t="e">
        <v>#N/A</v>
      </c>
      <c r="R1738" t="e">
        <v>#N/A</v>
      </c>
      <c r="S1738" t="e">
        <v>#N/A</v>
      </c>
      <c r="T1738" t="e">
        <f>VLOOKUP($B1738,'CAZyme clusters'!$B$4:$D$192,1,FALSE)</f>
        <v>#N/A</v>
      </c>
    </row>
    <row r="1739" spans="1:20" x14ac:dyDescent="0.25">
      <c r="A1739" t="s">
        <v>2879</v>
      </c>
      <c r="B1739" t="s">
        <v>2880</v>
      </c>
      <c r="C1739">
        <v>2.0680999999999998</v>
      </c>
      <c r="D1739" t="s">
        <v>632</v>
      </c>
      <c r="E1739" t="e">
        <v>#N/A</v>
      </c>
      <c r="F1739" t="e">
        <v>#N/A</v>
      </c>
      <c r="G1739" t="e">
        <v>#N/A</v>
      </c>
      <c r="H1739" t="e">
        <v>#N/A</v>
      </c>
      <c r="I1739" t="e">
        <v>#N/A</v>
      </c>
      <c r="J1739" t="e">
        <v>#N/A</v>
      </c>
      <c r="K1739" t="e">
        <v>#N/A</v>
      </c>
      <c r="L1739" t="e">
        <v>#N/A</v>
      </c>
      <c r="M1739" t="e">
        <v>#N/A</v>
      </c>
      <c r="N1739" t="e">
        <v>#N/A</v>
      </c>
      <c r="O1739" t="e">
        <v>#N/A</v>
      </c>
      <c r="P1739" t="e">
        <v>#N/A</v>
      </c>
      <c r="Q1739" t="e">
        <v>#N/A</v>
      </c>
      <c r="R1739" t="e">
        <v>#N/A</v>
      </c>
      <c r="S1739" t="e">
        <v>#N/A</v>
      </c>
      <c r="T1739" t="e">
        <f>VLOOKUP($B1739,'CAZyme clusters'!$B$4:$D$192,1,FALSE)</f>
        <v>#N/A</v>
      </c>
    </row>
    <row r="1740" spans="1:20" x14ac:dyDescent="0.25">
      <c r="A1740" t="s">
        <v>2881</v>
      </c>
      <c r="B1740" t="s">
        <v>2882</v>
      </c>
      <c r="C1740">
        <v>2.2399300000000002</v>
      </c>
      <c r="D1740" t="s">
        <v>632</v>
      </c>
      <c r="E1740" t="e">
        <v>#N/A</v>
      </c>
      <c r="F1740" t="e">
        <v>#N/A</v>
      </c>
      <c r="G1740" t="e">
        <v>#N/A</v>
      </c>
      <c r="H1740" t="e">
        <v>#N/A</v>
      </c>
      <c r="I1740" t="e">
        <v>#N/A</v>
      </c>
      <c r="J1740" t="e">
        <v>#N/A</v>
      </c>
      <c r="K1740" t="e">
        <v>#N/A</v>
      </c>
      <c r="L1740" t="e">
        <v>#N/A</v>
      </c>
      <c r="M1740" t="e">
        <v>#N/A</v>
      </c>
      <c r="N1740" t="e">
        <v>#N/A</v>
      </c>
      <c r="O1740" t="e">
        <v>#N/A</v>
      </c>
      <c r="P1740" t="e">
        <v>#N/A</v>
      </c>
      <c r="Q1740" t="e">
        <v>#N/A</v>
      </c>
      <c r="R1740" t="e">
        <v>#N/A</v>
      </c>
      <c r="S1740" t="e">
        <v>#N/A</v>
      </c>
      <c r="T1740" t="e">
        <f>VLOOKUP($B1740,'CAZyme clusters'!$B$4:$D$192,1,FALSE)</f>
        <v>#N/A</v>
      </c>
    </row>
    <row r="1741" spans="1:20" x14ac:dyDescent="0.25">
      <c r="A1741" t="s">
        <v>2883</v>
      </c>
      <c r="B1741" t="s">
        <v>2884</v>
      </c>
      <c r="C1741">
        <v>2.09301</v>
      </c>
      <c r="D1741" t="s">
        <v>632</v>
      </c>
      <c r="E1741" t="e">
        <v>#N/A</v>
      </c>
      <c r="F1741" t="e">
        <v>#N/A</v>
      </c>
      <c r="G1741" t="e">
        <v>#N/A</v>
      </c>
      <c r="H1741" t="e">
        <v>#N/A</v>
      </c>
      <c r="I1741" t="e">
        <v>#N/A</v>
      </c>
      <c r="J1741" t="e">
        <v>#N/A</v>
      </c>
      <c r="K1741" t="e">
        <v>#N/A</v>
      </c>
      <c r="L1741" t="e">
        <v>#N/A</v>
      </c>
      <c r="M1741" t="e">
        <v>#N/A</v>
      </c>
      <c r="N1741" t="e">
        <v>#N/A</v>
      </c>
      <c r="O1741" t="e">
        <v>#N/A</v>
      </c>
      <c r="P1741" t="e">
        <v>#N/A</v>
      </c>
      <c r="Q1741" t="e">
        <v>#N/A</v>
      </c>
      <c r="R1741" t="e">
        <v>#N/A</v>
      </c>
      <c r="S1741" t="e">
        <v>#N/A</v>
      </c>
      <c r="T1741" t="e">
        <f>VLOOKUP($B1741,'CAZyme clusters'!$B$4:$D$192,1,FALSE)</f>
        <v>#N/A</v>
      </c>
    </row>
    <row r="1742" spans="1:20" x14ac:dyDescent="0.25">
      <c r="A1742" t="s">
        <v>2885</v>
      </c>
      <c r="B1742" t="s">
        <v>2886</v>
      </c>
      <c r="C1742">
        <v>2.92022</v>
      </c>
      <c r="D1742" t="s">
        <v>632</v>
      </c>
      <c r="E1742" t="e">
        <v>#N/A</v>
      </c>
      <c r="F1742" t="e">
        <v>#N/A</v>
      </c>
      <c r="G1742" t="e">
        <v>#N/A</v>
      </c>
      <c r="H1742" t="e">
        <v>#N/A</v>
      </c>
      <c r="I1742" t="e">
        <v>#N/A</v>
      </c>
      <c r="J1742" t="e">
        <v>#N/A</v>
      </c>
      <c r="K1742" t="e">
        <v>#N/A</v>
      </c>
      <c r="L1742" t="e">
        <v>#N/A</v>
      </c>
      <c r="M1742" t="e">
        <v>#N/A</v>
      </c>
      <c r="N1742" t="e">
        <v>#N/A</v>
      </c>
      <c r="O1742">
        <v>2.24817</v>
      </c>
      <c r="P1742" t="s">
        <v>540</v>
      </c>
      <c r="Q1742" t="e">
        <v>#N/A</v>
      </c>
      <c r="R1742" t="e">
        <v>#N/A</v>
      </c>
      <c r="S1742" t="e">
        <v>#N/A</v>
      </c>
      <c r="T1742" t="e">
        <f>VLOOKUP($B1742,'CAZyme clusters'!$B$4:$D$192,1,FALSE)</f>
        <v>#N/A</v>
      </c>
    </row>
    <row r="1743" spans="1:20" x14ac:dyDescent="0.25">
      <c r="A1743" t="s">
        <v>2887</v>
      </c>
      <c r="B1743" t="s">
        <v>2888</v>
      </c>
      <c r="C1743">
        <v>2.0387300000000002</v>
      </c>
      <c r="D1743" t="s">
        <v>632</v>
      </c>
      <c r="E1743" t="e">
        <v>#N/A</v>
      </c>
      <c r="F1743" t="e">
        <v>#N/A</v>
      </c>
      <c r="G1743" t="e">
        <v>#N/A</v>
      </c>
      <c r="H1743" t="e">
        <v>#N/A</v>
      </c>
      <c r="I1743" t="e">
        <v>#N/A</v>
      </c>
      <c r="J1743" t="e">
        <v>#N/A</v>
      </c>
      <c r="K1743" t="e">
        <v>#N/A</v>
      </c>
      <c r="L1743" t="e">
        <v>#N/A</v>
      </c>
      <c r="M1743" t="e">
        <v>#N/A</v>
      </c>
      <c r="N1743" t="e">
        <v>#N/A</v>
      </c>
      <c r="O1743" t="e">
        <v>#N/A</v>
      </c>
      <c r="P1743" t="e">
        <v>#N/A</v>
      </c>
      <c r="Q1743" t="e">
        <v>#N/A</v>
      </c>
      <c r="R1743" t="e">
        <v>#N/A</v>
      </c>
      <c r="S1743" t="e">
        <v>#N/A</v>
      </c>
      <c r="T1743" t="e">
        <f>VLOOKUP($B1743,'CAZyme clusters'!$B$4:$D$192,1,FALSE)</f>
        <v>#N/A</v>
      </c>
    </row>
    <row r="1744" spans="1:20" x14ac:dyDescent="0.25">
      <c r="A1744" t="s">
        <v>2889</v>
      </c>
      <c r="B1744" t="s">
        <v>2890</v>
      </c>
      <c r="C1744">
        <v>2.0992700000000002</v>
      </c>
      <c r="D1744" t="s">
        <v>632</v>
      </c>
      <c r="E1744" t="e">
        <v>#N/A</v>
      </c>
      <c r="F1744" t="e">
        <v>#N/A</v>
      </c>
      <c r="G1744" t="e">
        <v>#N/A</v>
      </c>
      <c r="H1744" t="e">
        <v>#N/A</v>
      </c>
      <c r="I1744" t="e">
        <v>#N/A</v>
      </c>
      <c r="J1744" t="e">
        <v>#N/A</v>
      </c>
      <c r="K1744" t="e">
        <v>#N/A</v>
      </c>
      <c r="L1744" t="e">
        <v>#N/A</v>
      </c>
      <c r="M1744" t="e">
        <v>#N/A</v>
      </c>
      <c r="N1744" t="e">
        <v>#N/A</v>
      </c>
      <c r="O1744" t="e">
        <v>#N/A</v>
      </c>
      <c r="P1744" t="e">
        <v>#N/A</v>
      </c>
      <c r="Q1744" t="e">
        <v>#N/A</v>
      </c>
      <c r="R1744" t="e">
        <v>#N/A</v>
      </c>
      <c r="S1744" t="e">
        <v>#N/A</v>
      </c>
      <c r="T1744" t="e">
        <f>VLOOKUP($B1744,'CAZyme clusters'!$B$4:$D$192,1,FALSE)</f>
        <v>#N/A</v>
      </c>
    </row>
    <row r="1745" spans="1:20" x14ac:dyDescent="0.25">
      <c r="A1745" t="s">
        <v>2891</v>
      </c>
      <c r="B1745" t="s">
        <v>2892</v>
      </c>
      <c r="C1745">
        <v>2.3958400000000002</v>
      </c>
      <c r="D1745" t="s">
        <v>632</v>
      </c>
      <c r="E1745" t="e">
        <v>#N/A</v>
      </c>
      <c r="F1745" t="e">
        <v>#N/A</v>
      </c>
      <c r="G1745" t="e">
        <v>#N/A</v>
      </c>
      <c r="H1745" t="e">
        <v>#N/A</v>
      </c>
      <c r="I1745" t="e">
        <v>#N/A</v>
      </c>
      <c r="J1745" t="e">
        <v>#N/A</v>
      </c>
      <c r="K1745" t="e">
        <v>#N/A</v>
      </c>
      <c r="L1745" t="e">
        <v>#N/A</v>
      </c>
      <c r="M1745" t="e">
        <v>#N/A</v>
      </c>
      <c r="N1745" t="e">
        <v>#N/A</v>
      </c>
      <c r="O1745" t="e">
        <v>#N/A</v>
      </c>
      <c r="P1745" t="e">
        <v>#N/A</v>
      </c>
      <c r="Q1745" t="e">
        <v>#N/A</v>
      </c>
      <c r="R1745" t="e">
        <v>#N/A</v>
      </c>
      <c r="S1745" t="e">
        <v>#N/A</v>
      </c>
      <c r="T1745" t="e">
        <f>VLOOKUP($B1745,'CAZyme clusters'!$B$4:$D$192,1,FALSE)</f>
        <v>#N/A</v>
      </c>
    </row>
    <row r="1746" spans="1:20" x14ac:dyDescent="0.25">
      <c r="A1746" t="s">
        <v>2893</v>
      </c>
      <c r="B1746" t="s">
        <v>2894</v>
      </c>
      <c r="C1746">
        <v>2.0065900000000001</v>
      </c>
      <c r="D1746" t="s">
        <v>632</v>
      </c>
      <c r="E1746" t="e">
        <v>#N/A</v>
      </c>
      <c r="F1746" t="e">
        <v>#N/A</v>
      </c>
      <c r="G1746" t="e">
        <v>#N/A</v>
      </c>
      <c r="H1746" t="e">
        <v>#N/A</v>
      </c>
      <c r="I1746" t="e">
        <v>#N/A</v>
      </c>
      <c r="J1746" t="e">
        <v>#N/A</v>
      </c>
      <c r="K1746" t="e">
        <v>#N/A</v>
      </c>
      <c r="L1746" t="e">
        <v>#N/A</v>
      </c>
      <c r="M1746" t="e">
        <v>#N/A</v>
      </c>
      <c r="N1746" t="e">
        <v>#N/A</v>
      </c>
      <c r="O1746" t="e">
        <v>#N/A</v>
      </c>
      <c r="P1746" t="e">
        <v>#N/A</v>
      </c>
      <c r="Q1746" t="e">
        <v>#N/A</v>
      </c>
      <c r="R1746" t="e">
        <v>#N/A</v>
      </c>
      <c r="S1746" t="e">
        <v>#N/A</v>
      </c>
      <c r="T1746" t="e">
        <f>VLOOKUP($B1746,'CAZyme clusters'!$B$4:$D$192,1,FALSE)</f>
        <v>#N/A</v>
      </c>
    </row>
    <row r="1747" spans="1:20" x14ac:dyDescent="0.25">
      <c r="A1747" t="s">
        <v>2895</v>
      </c>
      <c r="B1747" t="s">
        <v>2896</v>
      </c>
      <c r="C1747">
        <v>2.0073300000000001</v>
      </c>
      <c r="D1747" t="s">
        <v>632</v>
      </c>
      <c r="E1747" t="e">
        <v>#N/A</v>
      </c>
      <c r="F1747" t="e">
        <v>#N/A</v>
      </c>
      <c r="G1747" t="e">
        <v>#N/A</v>
      </c>
      <c r="H1747" t="e">
        <v>#N/A</v>
      </c>
      <c r="I1747" t="e">
        <v>#N/A</v>
      </c>
      <c r="J1747" t="e">
        <v>#N/A</v>
      </c>
      <c r="K1747" t="e">
        <v>#N/A</v>
      </c>
      <c r="L1747" t="e">
        <v>#N/A</v>
      </c>
      <c r="M1747" t="e">
        <v>#N/A</v>
      </c>
      <c r="N1747" t="e">
        <v>#N/A</v>
      </c>
      <c r="O1747" t="e">
        <v>#N/A</v>
      </c>
      <c r="P1747" t="e">
        <v>#N/A</v>
      </c>
      <c r="Q1747" t="e">
        <v>#N/A</v>
      </c>
      <c r="R1747" t="e">
        <v>#N/A</v>
      </c>
      <c r="S1747" t="e">
        <v>#N/A</v>
      </c>
      <c r="T1747" t="e">
        <f>VLOOKUP($B1747,'CAZyme clusters'!$B$4:$D$192,1,FALSE)</f>
        <v>#N/A</v>
      </c>
    </row>
    <row r="1748" spans="1:20" x14ac:dyDescent="0.25">
      <c r="A1748" t="s">
        <v>2897</v>
      </c>
      <c r="B1748" t="s">
        <v>2898</v>
      </c>
      <c r="C1748">
        <v>2.0076700000000001</v>
      </c>
      <c r="D1748" t="s">
        <v>632</v>
      </c>
      <c r="E1748" t="e">
        <v>#N/A</v>
      </c>
      <c r="F1748" t="e">
        <v>#N/A</v>
      </c>
      <c r="G1748" t="e">
        <v>#N/A</v>
      </c>
      <c r="H1748" t="e">
        <v>#N/A</v>
      </c>
      <c r="I1748" t="e">
        <v>#N/A</v>
      </c>
      <c r="J1748" t="e">
        <v>#N/A</v>
      </c>
      <c r="K1748" t="e">
        <v>#N/A</v>
      </c>
      <c r="L1748" t="e">
        <v>#N/A</v>
      </c>
      <c r="M1748" t="e">
        <v>#N/A</v>
      </c>
      <c r="N1748" t="e">
        <v>#N/A</v>
      </c>
      <c r="O1748" t="e">
        <v>#N/A</v>
      </c>
      <c r="P1748" t="e">
        <v>#N/A</v>
      </c>
      <c r="Q1748" t="e">
        <v>#N/A</v>
      </c>
      <c r="R1748" t="e">
        <v>#N/A</v>
      </c>
      <c r="S1748" t="e">
        <v>#N/A</v>
      </c>
      <c r="T1748" t="e">
        <f>VLOOKUP($B1748,'CAZyme clusters'!$B$4:$D$192,1,FALSE)</f>
        <v>#N/A</v>
      </c>
    </row>
    <row r="1749" spans="1:20" x14ac:dyDescent="0.25">
      <c r="A1749" t="s">
        <v>2899</v>
      </c>
      <c r="B1749" t="s">
        <v>2900</v>
      </c>
      <c r="C1749">
        <v>2.02244</v>
      </c>
      <c r="D1749" t="s">
        <v>632</v>
      </c>
      <c r="E1749" t="e">
        <v>#N/A</v>
      </c>
      <c r="F1749" t="e">
        <v>#N/A</v>
      </c>
      <c r="G1749" t="e">
        <v>#N/A</v>
      </c>
      <c r="H1749" t="e">
        <v>#N/A</v>
      </c>
      <c r="I1749" t="e">
        <v>#N/A</v>
      </c>
      <c r="J1749" t="e">
        <v>#N/A</v>
      </c>
      <c r="K1749" t="e">
        <v>#N/A</v>
      </c>
      <c r="L1749" t="e">
        <v>#N/A</v>
      </c>
      <c r="M1749" t="e">
        <v>#N/A</v>
      </c>
      <c r="N1749" t="e">
        <v>#N/A</v>
      </c>
      <c r="O1749" t="e">
        <v>#N/A</v>
      </c>
      <c r="P1749" t="e">
        <v>#N/A</v>
      </c>
      <c r="Q1749" t="e">
        <v>#N/A</v>
      </c>
      <c r="R1749" t="e">
        <v>#N/A</v>
      </c>
      <c r="S1749" t="e">
        <v>#N/A</v>
      </c>
      <c r="T1749" t="e">
        <f>VLOOKUP($B1749,'CAZyme clusters'!$B$4:$D$192,1,FALSE)</f>
        <v>#N/A</v>
      </c>
    </row>
    <row r="1750" spans="1:20" x14ac:dyDescent="0.25">
      <c r="A1750" t="s">
        <v>2901</v>
      </c>
      <c r="B1750" t="s">
        <v>2902</v>
      </c>
      <c r="C1750">
        <v>2.0239099999999999</v>
      </c>
      <c r="D1750" t="s">
        <v>632</v>
      </c>
      <c r="E1750" t="e">
        <v>#N/A</v>
      </c>
      <c r="F1750" t="e">
        <v>#N/A</v>
      </c>
      <c r="G1750" t="e">
        <v>#N/A</v>
      </c>
      <c r="H1750" t="e">
        <v>#N/A</v>
      </c>
      <c r="I1750" t="e">
        <v>#N/A</v>
      </c>
      <c r="J1750" t="e">
        <v>#N/A</v>
      </c>
      <c r="K1750" t="e">
        <v>#N/A</v>
      </c>
      <c r="L1750" t="e">
        <v>#N/A</v>
      </c>
      <c r="M1750" t="e">
        <v>#N/A</v>
      </c>
      <c r="N1750" t="e">
        <v>#N/A</v>
      </c>
      <c r="O1750" t="e">
        <v>#N/A</v>
      </c>
      <c r="P1750" t="e">
        <v>#N/A</v>
      </c>
      <c r="Q1750" t="e">
        <v>#N/A</v>
      </c>
      <c r="R1750" t="e">
        <v>#N/A</v>
      </c>
      <c r="S1750" t="e">
        <v>#N/A</v>
      </c>
      <c r="T1750" t="e">
        <f>VLOOKUP($B1750,'CAZyme clusters'!$B$4:$D$192,1,FALSE)</f>
        <v>#N/A</v>
      </c>
    </row>
    <row r="1751" spans="1:20" x14ac:dyDescent="0.25">
      <c r="A1751" t="s">
        <v>2903</v>
      </c>
      <c r="B1751" t="s">
        <v>2904</v>
      </c>
      <c r="C1751">
        <v>2.0308099999999998</v>
      </c>
      <c r="D1751" t="s">
        <v>632</v>
      </c>
      <c r="E1751" t="e">
        <v>#N/A</v>
      </c>
      <c r="F1751" t="e">
        <v>#N/A</v>
      </c>
      <c r="G1751" t="e">
        <v>#N/A</v>
      </c>
      <c r="H1751" t="e">
        <v>#N/A</v>
      </c>
      <c r="I1751" t="e">
        <v>#N/A</v>
      </c>
      <c r="J1751" t="e">
        <v>#N/A</v>
      </c>
      <c r="K1751" t="e">
        <v>#N/A</v>
      </c>
      <c r="L1751" t="e">
        <v>#N/A</v>
      </c>
      <c r="M1751" t="e">
        <v>#N/A</v>
      </c>
      <c r="N1751" t="e">
        <v>#N/A</v>
      </c>
      <c r="O1751" t="e">
        <v>#N/A</v>
      </c>
      <c r="P1751" t="e">
        <v>#N/A</v>
      </c>
      <c r="Q1751" t="e">
        <v>#N/A</v>
      </c>
      <c r="R1751" t="e">
        <v>#N/A</v>
      </c>
      <c r="S1751" t="e">
        <v>#N/A</v>
      </c>
      <c r="T1751" t="e">
        <f>VLOOKUP($B1751,'CAZyme clusters'!$B$4:$D$192,1,FALSE)</f>
        <v>#N/A</v>
      </c>
    </row>
    <row r="1752" spans="1:20" x14ac:dyDescent="0.25">
      <c r="A1752" t="s">
        <v>2905</v>
      </c>
      <c r="B1752" t="s">
        <v>2906</v>
      </c>
      <c r="C1752">
        <v>2.0323699999999998</v>
      </c>
      <c r="D1752" t="s">
        <v>632</v>
      </c>
      <c r="E1752" t="e">
        <v>#N/A</v>
      </c>
      <c r="F1752" t="e">
        <v>#N/A</v>
      </c>
      <c r="G1752" t="e">
        <v>#N/A</v>
      </c>
      <c r="H1752" t="e">
        <v>#N/A</v>
      </c>
      <c r="I1752" t="e">
        <v>#N/A</v>
      </c>
      <c r="J1752" t="e">
        <v>#N/A</v>
      </c>
      <c r="K1752" t="e">
        <v>#N/A</v>
      </c>
      <c r="L1752" t="e">
        <v>#N/A</v>
      </c>
      <c r="M1752" t="e">
        <v>#N/A</v>
      </c>
      <c r="N1752" t="e">
        <v>#N/A</v>
      </c>
      <c r="O1752" t="e">
        <v>#N/A</v>
      </c>
      <c r="P1752" t="e">
        <v>#N/A</v>
      </c>
      <c r="Q1752" t="e">
        <v>#N/A</v>
      </c>
      <c r="R1752" t="e">
        <v>#N/A</v>
      </c>
      <c r="S1752" t="e">
        <v>#N/A</v>
      </c>
      <c r="T1752" t="e">
        <f>VLOOKUP($B1752,'CAZyme clusters'!$B$4:$D$192,1,FALSE)</f>
        <v>#N/A</v>
      </c>
    </row>
    <row r="1753" spans="1:20" x14ac:dyDescent="0.25">
      <c r="A1753" t="s">
        <v>2907</v>
      </c>
      <c r="B1753" t="s">
        <v>2908</v>
      </c>
      <c r="C1753">
        <v>2.0327299999999999</v>
      </c>
      <c r="D1753" t="s">
        <v>632</v>
      </c>
      <c r="E1753" t="e">
        <v>#N/A</v>
      </c>
      <c r="F1753" t="e">
        <v>#N/A</v>
      </c>
      <c r="G1753" t="e">
        <v>#N/A</v>
      </c>
      <c r="H1753" t="e">
        <v>#N/A</v>
      </c>
      <c r="I1753" t="e">
        <v>#N/A</v>
      </c>
      <c r="J1753" t="e">
        <v>#N/A</v>
      </c>
      <c r="K1753" t="e">
        <v>#N/A</v>
      </c>
      <c r="L1753" t="e">
        <v>#N/A</v>
      </c>
      <c r="M1753" t="e">
        <v>#N/A</v>
      </c>
      <c r="N1753" t="e">
        <v>#N/A</v>
      </c>
      <c r="O1753" t="e">
        <v>#N/A</v>
      </c>
      <c r="P1753" t="e">
        <v>#N/A</v>
      </c>
      <c r="Q1753" t="e">
        <v>#N/A</v>
      </c>
      <c r="R1753" t="e">
        <v>#N/A</v>
      </c>
      <c r="S1753" t="e">
        <v>#N/A</v>
      </c>
      <c r="T1753" t="e">
        <f>VLOOKUP($B1753,'CAZyme clusters'!$B$4:$D$192,1,FALSE)</f>
        <v>#N/A</v>
      </c>
    </row>
    <row r="1754" spans="1:20" x14ac:dyDescent="0.25">
      <c r="A1754" t="s">
        <v>2909</v>
      </c>
      <c r="B1754" t="s">
        <v>2910</v>
      </c>
      <c r="C1754">
        <v>2.0350899999999998</v>
      </c>
      <c r="D1754" t="s">
        <v>632</v>
      </c>
      <c r="E1754" t="e">
        <v>#N/A</v>
      </c>
      <c r="F1754" t="e">
        <v>#N/A</v>
      </c>
      <c r="G1754" t="e">
        <v>#N/A</v>
      </c>
      <c r="H1754" t="e">
        <v>#N/A</v>
      </c>
      <c r="I1754" t="e">
        <v>#N/A</v>
      </c>
      <c r="J1754" t="e">
        <v>#N/A</v>
      </c>
      <c r="K1754" t="e">
        <v>#N/A</v>
      </c>
      <c r="L1754" t="e">
        <v>#N/A</v>
      </c>
      <c r="M1754" t="e">
        <v>#N/A</v>
      </c>
      <c r="N1754" t="e">
        <v>#N/A</v>
      </c>
      <c r="O1754">
        <v>2.4049299999999998</v>
      </c>
      <c r="P1754" t="s">
        <v>540</v>
      </c>
      <c r="Q1754" t="e">
        <v>#N/A</v>
      </c>
      <c r="R1754" t="e">
        <v>#N/A</v>
      </c>
      <c r="S1754" t="e">
        <v>#N/A</v>
      </c>
      <c r="T1754" t="e">
        <f>VLOOKUP($B1754,'CAZyme clusters'!$B$4:$D$192,1,FALSE)</f>
        <v>#N/A</v>
      </c>
    </row>
    <row r="1755" spans="1:20" x14ac:dyDescent="0.25">
      <c r="A1755" t="s">
        <v>2911</v>
      </c>
      <c r="B1755" t="s">
        <v>2912</v>
      </c>
      <c r="C1755">
        <v>2.0379700000000001</v>
      </c>
      <c r="D1755" t="s">
        <v>632</v>
      </c>
      <c r="E1755" t="e">
        <v>#N/A</v>
      </c>
      <c r="F1755" t="e">
        <v>#N/A</v>
      </c>
      <c r="G1755" t="e">
        <v>#N/A</v>
      </c>
      <c r="H1755" t="e">
        <v>#N/A</v>
      </c>
      <c r="I1755" t="e">
        <v>#N/A</v>
      </c>
      <c r="J1755" t="e">
        <v>#N/A</v>
      </c>
      <c r="K1755" t="e">
        <v>#N/A</v>
      </c>
      <c r="L1755" t="e">
        <v>#N/A</v>
      </c>
      <c r="M1755" t="e">
        <v>#N/A</v>
      </c>
      <c r="N1755" t="e">
        <v>#N/A</v>
      </c>
      <c r="O1755" t="e">
        <v>#N/A</v>
      </c>
      <c r="P1755" t="e">
        <v>#N/A</v>
      </c>
      <c r="Q1755" t="e">
        <v>#N/A</v>
      </c>
      <c r="R1755" t="e">
        <v>#N/A</v>
      </c>
      <c r="S1755" t="e">
        <v>#N/A</v>
      </c>
      <c r="T1755" t="e">
        <f>VLOOKUP($B1755,'CAZyme clusters'!$B$4:$D$192,1,FALSE)</f>
        <v>#N/A</v>
      </c>
    </row>
    <row r="1756" spans="1:20" x14ac:dyDescent="0.25">
      <c r="A1756" t="s">
        <v>2913</v>
      </c>
      <c r="B1756" t="s">
        <v>2914</v>
      </c>
      <c r="C1756">
        <v>2.0427</v>
      </c>
      <c r="D1756" t="s">
        <v>632</v>
      </c>
      <c r="E1756" t="e">
        <v>#N/A</v>
      </c>
      <c r="F1756" t="e">
        <v>#N/A</v>
      </c>
      <c r="G1756" t="e">
        <v>#N/A</v>
      </c>
      <c r="H1756" t="e">
        <v>#N/A</v>
      </c>
      <c r="I1756" t="e">
        <v>#N/A</v>
      </c>
      <c r="J1756" t="e">
        <v>#N/A</v>
      </c>
      <c r="K1756" t="e">
        <v>#N/A</v>
      </c>
      <c r="L1756" t="e">
        <v>#N/A</v>
      </c>
      <c r="M1756" t="e">
        <v>#N/A</v>
      </c>
      <c r="N1756" t="e">
        <v>#N/A</v>
      </c>
      <c r="O1756" t="e">
        <v>#N/A</v>
      </c>
      <c r="P1756" t="e">
        <v>#N/A</v>
      </c>
      <c r="Q1756" t="e">
        <v>#N/A</v>
      </c>
      <c r="R1756" t="e">
        <v>#N/A</v>
      </c>
      <c r="S1756" t="e">
        <v>#N/A</v>
      </c>
      <c r="T1756" t="e">
        <f>VLOOKUP($B1756,'CAZyme clusters'!$B$4:$D$192,1,FALSE)</f>
        <v>#N/A</v>
      </c>
    </row>
    <row r="1757" spans="1:20" x14ac:dyDescent="0.25">
      <c r="A1757" t="s">
        <v>2915</v>
      </c>
      <c r="B1757" t="s">
        <v>2916</v>
      </c>
      <c r="C1757">
        <v>2.0464099999999998</v>
      </c>
      <c r="D1757" t="s">
        <v>632</v>
      </c>
      <c r="E1757" t="e">
        <v>#N/A</v>
      </c>
      <c r="F1757" t="e">
        <v>#N/A</v>
      </c>
      <c r="G1757" t="e">
        <v>#N/A</v>
      </c>
      <c r="H1757" t="e">
        <v>#N/A</v>
      </c>
      <c r="I1757" t="e">
        <v>#N/A</v>
      </c>
      <c r="J1757" t="e">
        <v>#N/A</v>
      </c>
      <c r="K1757" t="e">
        <v>#N/A</v>
      </c>
      <c r="L1757" t="e">
        <v>#N/A</v>
      </c>
      <c r="M1757" t="e">
        <v>#N/A</v>
      </c>
      <c r="N1757" t="e">
        <v>#N/A</v>
      </c>
      <c r="O1757" t="e">
        <v>#N/A</v>
      </c>
      <c r="P1757" t="e">
        <v>#N/A</v>
      </c>
      <c r="Q1757" t="e">
        <v>#N/A</v>
      </c>
      <c r="R1757" t="e">
        <v>#N/A</v>
      </c>
      <c r="S1757" t="e">
        <v>#N/A</v>
      </c>
      <c r="T1757" t="e">
        <f>VLOOKUP($B1757,'CAZyme clusters'!$B$4:$D$192,1,FALSE)</f>
        <v>#N/A</v>
      </c>
    </row>
    <row r="1758" spans="1:20" x14ac:dyDescent="0.25">
      <c r="A1758" t="s">
        <v>2917</v>
      </c>
      <c r="B1758" t="s">
        <v>2918</v>
      </c>
      <c r="C1758">
        <v>2.04738</v>
      </c>
      <c r="D1758" t="s">
        <v>632</v>
      </c>
      <c r="E1758" t="e">
        <v>#N/A</v>
      </c>
      <c r="F1758" t="e">
        <v>#N/A</v>
      </c>
      <c r="G1758" t="e">
        <v>#N/A</v>
      </c>
      <c r="H1758" t="e">
        <v>#N/A</v>
      </c>
      <c r="I1758" t="e">
        <v>#N/A</v>
      </c>
      <c r="J1758" t="e">
        <v>#N/A</v>
      </c>
      <c r="K1758" t="e">
        <v>#N/A</v>
      </c>
      <c r="L1758" t="e">
        <v>#N/A</v>
      </c>
      <c r="M1758" t="e">
        <v>#N/A</v>
      </c>
      <c r="N1758" t="e">
        <v>#N/A</v>
      </c>
      <c r="O1758">
        <v>-2.6385999999999998</v>
      </c>
      <c r="P1758" t="s">
        <v>485</v>
      </c>
      <c r="Q1758" t="e">
        <v>#N/A</v>
      </c>
      <c r="R1758" t="e">
        <v>#N/A</v>
      </c>
      <c r="S1758" t="e">
        <v>#N/A</v>
      </c>
      <c r="T1758" t="e">
        <f>VLOOKUP($B1758,'CAZyme clusters'!$B$4:$D$192,1,FALSE)</f>
        <v>#N/A</v>
      </c>
    </row>
    <row r="1759" spans="1:20" x14ac:dyDescent="0.25">
      <c r="A1759" t="s">
        <v>2919</v>
      </c>
      <c r="B1759" t="s">
        <v>2920</v>
      </c>
      <c r="C1759">
        <v>2.05362</v>
      </c>
      <c r="D1759" t="s">
        <v>632</v>
      </c>
      <c r="E1759" t="e">
        <v>#N/A</v>
      </c>
      <c r="F1759" t="e">
        <v>#N/A</v>
      </c>
      <c r="G1759" t="e">
        <v>#N/A</v>
      </c>
      <c r="H1759" t="e">
        <v>#N/A</v>
      </c>
      <c r="I1759" t="e">
        <v>#N/A</v>
      </c>
      <c r="J1759" t="e">
        <v>#N/A</v>
      </c>
      <c r="K1759" t="e">
        <v>#N/A</v>
      </c>
      <c r="L1759" t="e">
        <v>#N/A</v>
      </c>
      <c r="M1759" t="e">
        <v>#N/A</v>
      </c>
      <c r="N1759" t="e">
        <v>#N/A</v>
      </c>
      <c r="O1759" t="e">
        <v>#N/A</v>
      </c>
      <c r="P1759" t="e">
        <v>#N/A</v>
      </c>
      <c r="Q1759" t="e">
        <v>#N/A</v>
      </c>
      <c r="R1759" t="e">
        <v>#N/A</v>
      </c>
      <c r="S1759" t="e">
        <v>#N/A</v>
      </c>
      <c r="T1759" t="e">
        <f>VLOOKUP($B1759,'CAZyme clusters'!$B$4:$D$192,1,FALSE)</f>
        <v>#N/A</v>
      </c>
    </row>
    <row r="1760" spans="1:20" x14ac:dyDescent="0.25">
      <c r="A1760" t="s">
        <v>2921</v>
      </c>
      <c r="B1760" t="s">
        <v>2922</v>
      </c>
      <c r="C1760">
        <v>2.0597099999999999</v>
      </c>
      <c r="D1760" t="s">
        <v>632</v>
      </c>
      <c r="E1760" t="e">
        <v>#N/A</v>
      </c>
      <c r="F1760" t="e">
        <v>#N/A</v>
      </c>
      <c r="G1760" t="e">
        <v>#N/A</v>
      </c>
      <c r="H1760" t="e">
        <v>#N/A</v>
      </c>
      <c r="I1760" t="e">
        <v>#N/A</v>
      </c>
      <c r="J1760" t="e">
        <v>#N/A</v>
      </c>
      <c r="K1760" t="e">
        <v>#N/A</v>
      </c>
      <c r="L1760" t="e">
        <v>#N/A</v>
      </c>
      <c r="M1760" t="e">
        <v>#N/A</v>
      </c>
      <c r="N1760" t="e">
        <v>#N/A</v>
      </c>
      <c r="O1760">
        <v>-2.9097900000000001</v>
      </c>
      <c r="P1760" t="s">
        <v>485</v>
      </c>
      <c r="Q1760" t="e">
        <v>#N/A</v>
      </c>
      <c r="R1760" t="e">
        <v>#N/A</v>
      </c>
      <c r="S1760" t="e">
        <v>#N/A</v>
      </c>
      <c r="T1760" t="e">
        <f>VLOOKUP($B1760,'CAZyme clusters'!$B$4:$D$192,1,FALSE)</f>
        <v>#N/A</v>
      </c>
    </row>
    <row r="1761" spans="1:20" x14ac:dyDescent="0.25">
      <c r="A1761" t="s">
        <v>2923</v>
      </c>
      <c r="B1761" t="s">
        <v>2924</v>
      </c>
      <c r="C1761">
        <v>2.0610900000000001</v>
      </c>
      <c r="D1761" t="s">
        <v>632</v>
      </c>
      <c r="E1761" t="e">
        <v>#N/A</v>
      </c>
      <c r="F1761" t="e">
        <v>#N/A</v>
      </c>
      <c r="G1761" t="e">
        <v>#N/A</v>
      </c>
      <c r="H1761" t="e">
        <v>#N/A</v>
      </c>
      <c r="I1761" t="e">
        <v>#N/A</v>
      </c>
      <c r="J1761" t="e">
        <v>#N/A</v>
      </c>
      <c r="K1761" t="e">
        <v>#N/A</v>
      </c>
      <c r="L1761" t="e">
        <v>#N/A</v>
      </c>
      <c r="M1761" t="e">
        <v>#N/A</v>
      </c>
      <c r="N1761" t="e">
        <v>#N/A</v>
      </c>
      <c r="O1761" t="e">
        <v>#N/A</v>
      </c>
      <c r="P1761" t="e">
        <v>#N/A</v>
      </c>
      <c r="Q1761" t="e">
        <v>#N/A</v>
      </c>
      <c r="R1761" t="e">
        <v>#N/A</v>
      </c>
      <c r="S1761" t="e">
        <v>#N/A</v>
      </c>
      <c r="T1761" t="e">
        <f>VLOOKUP($B1761,'CAZyme clusters'!$B$4:$D$192,1,FALSE)</f>
        <v>#N/A</v>
      </c>
    </row>
    <row r="1762" spans="1:20" x14ac:dyDescent="0.25">
      <c r="A1762" t="s">
        <v>2925</v>
      </c>
      <c r="B1762" t="s">
        <v>2926</v>
      </c>
      <c r="C1762">
        <v>2.0621999999999998</v>
      </c>
      <c r="D1762" t="s">
        <v>632</v>
      </c>
      <c r="E1762" t="e">
        <v>#N/A</v>
      </c>
      <c r="F1762" t="e">
        <v>#N/A</v>
      </c>
      <c r="G1762" t="e">
        <v>#N/A</v>
      </c>
      <c r="H1762" t="e">
        <v>#N/A</v>
      </c>
      <c r="I1762" t="e">
        <v>#N/A</v>
      </c>
      <c r="J1762" t="e">
        <v>#N/A</v>
      </c>
      <c r="K1762" t="e">
        <v>#N/A</v>
      </c>
      <c r="L1762" t="e">
        <v>#N/A</v>
      </c>
      <c r="M1762" t="e">
        <v>#N/A</v>
      </c>
      <c r="N1762" t="e">
        <v>#N/A</v>
      </c>
      <c r="O1762" t="e">
        <v>#N/A</v>
      </c>
      <c r="P1762" t="e">
        <v>#N/A</v>
      </c>
      <c r="Q1762" t="e">
        <v>#N/A</v>
      </c>
      <c r="R1762" t="e">
        <v>#N/A</v>
      </c>
      <c r="S1762" t="e">
        <v>#N/A</v>
      </c>
      <c r="T1762" t="e">
        <f>VLOOKUP($B1762,'CAZyme clusters'!$B$4:$D$192,1,FALSE)</f>
        <v>#N/A</v>
      </c>
    </row>
    <row r="1763" spans="1:20" x14ac:dyDescent="0.25">
      <c r="A1763" t="s">
        <v>2927</v>
      </c>
      <c r="B1763" t="s">
        <v>2928</v>
      </c>
      <c r="C1763">
        <v>2.0693800000000002</v>
      </c>
      <c r="D1763" t="s">
        <v>632</v>
      </c>
      <c r="E1763" t="e">
        <v>#N/A</v>
      </c>
      <c r="F1763" t="e">
        <v>#N/A</v>
      </c>
      <c r="G1763" t="e">
        <v>#N/A</v>
      </c>
      <c r="H1763" t="e">
        <v>#N/A</v>
      </c>
      <c r="I1763" t="e">
        <v>#N/A</v>
      </c>
      <c r="J1763" t="e">
        <v>#N/A</v>
      </c>
      <c r="K1763" t="e">
        <v>#N/A</v>
      </c>
      <c r="L1763" t="e">
        <v>#N/A</v>
      </c>
      <c r="M1763" t="e">
        <v>#N/A</v>
      </c>
      <c r="N1763" t="e">
        <v>#N/A</v>
      </c>
      <c r="O1763" t="e">
        <v>#N/A</v>
      </c>
      <c r="P1763" t="e">
        <v>#N/A</v>
      </c>
      <c r="Q1763" t="e">
        <v>#N/A</v>
      </c>
      <c r="R1763" t="e">
        <v>#N/A</v>
      </c>
      <c r="S1763" t="e">
        <v>#N/A</v>
      </c>
      <c r="T1763" t="e">
        <f>VLOOKUP($B1763,'CAZyme clusters'!$B$4:$D$192,1,FALSE)</f>
        <v>#N/A</v>
      </c>
    </row>
    <row r="1764" spans="1:20" x14ac:dyDescent="0.25">
      <c r="A1764" t="s">
        <v>2929</v>
      </c>
      <c r="B1764" t="s">
        <v>2930</v>
      </c>
      <c r="C1764">
        <v>2.0798899999999998</v>
      </c>
      <c r="D1764" t="s">
        <v>632</v>
      </c>
      <c r="E1764" t="e">
        <v>#N/A</v>
      </c>
      <c r="F1764" t="e">
        <v>#N/A</v>
      </c>
      <c r="G1764" t="e">
        <v>#N/A</v>
      </c>
      <c r="H1764" t="e">
        <v>#N/A</v>
      </c>
      <c r="I1764" t="e">
        <v>#N/A</v>
      </c>
      <c r="J1764" t="e">
        <v>#N/A</v>
      </c>
      <c r="K1764" t="e">
        <v>#N/A</v>
      </c>
      <c r="L1764" t="e">
        <v>#N/A</v>
      </c>
      <c r="M1764" t="e">
        <v>#N/A</v>
      </c>
      <c r="N1764" t="e">
        <v>#N/A</v>
      </c>
      <c r="O1764" t="e">
        <v>#N/A</v>
      </c>
      <c r="P1764" t="e">
        <v>#N/A</v>
      </c>
      <c r="Q1764" t="e">
        <v>#N/A</v>
      </c>
      <c r="R1764" t="e">
        <v>#N/A</v>
      </c>
      <c r="S1764" t="e">
        <v>#N/A</v>
      </c>
      <c r="T1764" t="e">
        <f>VLOOKUP($B1764,'CAZyme clusters'!$B$4:$D$192,1,FALSE)</f>
        <v>#N/A</v>
      </c>
    </row>
    <row r="1765" spans="1:20" x14ac:dyDescent="0.25">
      <c r="A1765" t="s">
        <v>2931</v>
      </c>
      <c r="B1765" t="s">
        <v>2932</v>
      </c>
      <c r="C1765">
        <v>2.0809099999999998</v>
      </c>
      <c r="D1765" t="s">
        <v>632</v>
      </c>
      <c r="E1765" t="e">
        <v>#N/A</v>
      </c>
      <c r="F1765" t="e">
        <v>#N/A</v>
      </c>
      <c r="G1765" t="e">
        <v>#N/A</v>
      </c>
      <c r="H1765" t="e">
        <v>#N/A</v>
      </c>
      <c r="I1765" t="e">
        <v>#N/A</v>
      </c>
      <c r="J1765" t="e">
        <v>#N/A</v>
      </c>
      <c r="K1765" t="e">
        <v>#N/A</v>
      </c>
      <c r="L1765" t="e">
        <v>#N/A</v>
      </c>
      <c r="M1765" t="e">
        <v>#N/A</v>
      </c>
      <c r="N1765" t="e">
        <v>#N/A</v>
      </c>
      <c r="O1765">
        <v>2.1926899999999998</v>
      </c>
      <c r="P1765" t="s">
        <v>540</v>
      </c>
      <c r="Q1765" t="e">
        <v>#N/A</v>
      </c>
      <c r="R1765" t="e">
        <v>#N/A</v>
      </c>
      <c r="S1765" t="e">
        <v>#N/A</v>
      </c>
      <c r="T1765" t="e">
        <f>VLOOKUP($B1765,'CAZyme clusters'!$B$4:$D$192,1,FALSE)</f>
        <v>#N/A</v>
      </c>
    </row>
    <row r="1766" spans="1:20" x14ac:dyDescent="0.25">
      <c r="A1766" t="s">
        <v>2933</v>
      </c>
      <c r="B1766" t="s">
        <v>2934</v>
      </c>
      <c r="C1766">
        <v>2.0813000000000001</v>
      </c>
      <c r="D1766" t="s">
        <v>632</v>
      </c>
      <c r="E1766" t="e">
        <v>#N/A</v>
      </c>
      <c r="F1766" t="e">
        <v>#N/A</v>
      </c>
      <c r="G1766" t="e">
        <v>#N/A</v>
      </c>
      <c r="H1766" t="e">
        <v>#N/A</v>
      </c>
      <c r="I1766" t="e">
        <v>#N/A</v>
      </c>
      <c r="J1766" t="e">
        <v>#N/A</v>
      </c>
      <c r="K1766" t="e">
        <v>#N/A</v>
      </c>
      <c r="L1766" t="e">
        <v>#N/A</v>
      </c>
      <c r="M1766" t="e">
        <v>#N/A</v>
      </c>
      <c r="N1766" t="e">
        <v>#N/A</v>
      </c>
      <c r="O1766" t="e">
        <v>#N/A</v>
      </c>
      <c r="P1766" t="e">
        <v>#N/A</v>
      </c>
      <c r="Q1766" t="e">
        <v>#N/A</v>
      </c>
      <c r="R1766" t="e">
        <v>#N/A</v>
      </c>
      <c r="S1766" t="e">
        <v>#N/A</v>
      </c>
      <c r="T1766" t="e">
        <f>VLOOKUP($B1766,'CAZyme clusters'!$B$4:$D$192,1,FALSE)</f>
        <v>#N/A</v>
      </c>
    </row>
    <row r="1767" spans="1:20" x14ac:dyDescent="0.25">
      <c r="A1767" t="s">
        <v>2935</v>
      </c>
      <c r="B1767" t="s">
        <v>2936</v>
      </c>
      <c r="C1767">
        <v>2.0845699999999998</v>
      </c>
      <c r="D1767" t="s">
        <v>632</v>
      </c>
      <c r="E1767" t="e">
        <v>#N/A</v>
      </c>
      <c r="F1767" t="e">
        <v>#N/A</v>
      </c>
      <c r="G1767" t="e">
        <v>#N/A</v>
      </c>
      <c r="H1767" t="e">
        <v>#N/A</v>
      </c>
      <c r="I1767" t="e">
        <v>#N/A</v>
      </c>
      <c r="J1767" t="e">
        <v>#N/A</v>
      </c>
      <c r="K1767" t="e">
        <v>#N/A</v>
      </c>
      <c r="L1767" t="e">
        <v>#N/A</v>
      </c>
      <c r="M1767" t="e">
        <v>#N/A</v>
      </c>
      <c r="N1767" t="e">
        <v>#N/A</v>
      </c>
      <c r="O1767">
        <v>-2.2503500000000001</v>
      </c>
      <c r="P1767" t="s">
        <v>485</v>
      </c>
      <c r="Q1767" t="e">
        <v>#N/A</v>
      </c>
      <c r="R1767" t="e">
        <v>#N/A</v>
      </c>
      <c r="S1767" t="e">
        <v>#N/A</v>
      </c>
      <c r="T1767" t="e">
        <f>VLOOKUP($B1767,'CAZyme clusters'!$B$4:$D$192,1,FALSE)</f>
        <v>#N/A</v>
      </c>
    </row>
    <row r="1768" spans="1:20" x14ac:dyDescent="0.25">
      <c r="A1768" t="s">
        <v>2937</v>
      </c>
      <c r="B1768" t="s">
        <v>2938</v>
      </c>
      <c r="C1768">
        <v>2.0940599999999998</v>
      </c>
      <c r="D1768" t="s">
        <v>632</v>
      </c>
      <c r="E1768" t="e">
        <v>#N/A</v>
      </c>
      <c r="F1768" t="e">
        <v>#N/A</v>
      </c>
      <c r="G1768" t="e">
        <v>#N/A</v>
      </c>
      <c r="H1768" t="e">
        <v>#N/A</v>
      </c>
      <c r="I1768" t="e">
        <v>#N/A</v>
      </c>
      <c r="J1768" t="e">
        <v>#N/A</v>
      </c>
      <c r="K1768" t="e">
        <v>#N/A</v>
      </c>
      <c r="L1768" t="e">
        <v>#N/A</v>
      </c>
      <c r="M1768" t="e">
        <v>#N/A</v>
      </c>
      <c r="N1768" t="e">
        <v>#N/A</v>
      </c>
      <c r="O1768">
        <v>-13.8874</v>
      </c>
      <c r="P1768" t="s">
        <v>485</v>
      </c>
      <c r="Q1768" t="e">
        <v>#N/A</v>
      </c>
      <c r="R1768" t="e">
        <v>#N/A</v>
      </c>
      <c r="S1768" t="e">
        <v>#N/A</v>
      </c>
      <c r="T1768" t="e">
        <f>VLOOKUP($B1768,'CAZyme clusters'!$B$4:$D$192,1,FALSE)</f>
        <v>#N/A</v>
      </c>
    </row>
    <row r="1769" spans="1:20" x14ac:dyDescent="0.25">
      <c r="A1769" t="s">
        <v>2939</v>
      </c>
      <c r="B1769" t="s">
        <v>2940</v>
      </c>
      <c r="C1769">
        <v>2.0952299999999999</v>
      </c>
      <c r="D1769" t="s">
        <v>632</v>
      </c>
      <c r="E1769" t="e">
        <v>#N/A</v>
      </c>
      <c r="F1769" t="e">
        <v>#N/A</v>
      </c>
      <c r="G1769" t="e">
        <v>#N/A</v>
      </c>
      <c r="H1769" t="e">
        <v>#N/A</v>
      </c>
      <c r="I1769" t="e">
        <v>#N/A</v>
      </c>
      <c r="J1769" t="e">
        <v>#N/A</v>
      </c>
      <c r="K1769" t="e">
        <v>#N/A</v>
      </c>
      <c r="L1769" t="e">
        <v>#N/A</v>
      </c>
      <c r="M1769" t="e">
        <v>#N/A</v>
      </c>
      <c r="N1769" t="e">
        <v>#N/A</v>
      </c>
      <c r="O1769" t="e">
        <v>#N/A</v>
      </c>
      <c r="P1769" t="e">
        <v>#N/A</v>
      </c>
      <c r="Q1769" t="e">
        <v>#N/A</v>
      </c>
      <c r="R1769" t="e">
        <v>#N/A</v>
      </c>
      <c r="S1769" t="e">
        <v>#N/A</v>
      </c>
      <c r="T1769" t="e">
        <f>VLOOKUP($B1769,'CAZyme clusters'!$B$4:$D$192,1,FALSE)</f>
        <v>#N/A</v>
      </c>
    </row>
    <row r="1770" spans="1:20" x14ac:dyDescent="0.25">
      <c r="A1770" t="s">
        <v>2941</v>
      </c>
      <c r="B1770" t="s">
        <v>2942</v>
      </c>
      <c r="C1770">
        <v>2.0966399999999998</v>
      </c>
      <c r="D1770" t="s">
        <v>632</v>
      </c>
      <c r="E1770" t="e">
        <v>#N/A</v>
      </c>
      <c r="F1770" t="e">
        <v>#N/A</v>
      </c>
      <c r="G1770" t="e">
        <v>#N/A</v>
      </c>
      <c r="H1770" t="e">
        <v>#N/A</v>
      </c>
      <c r="I1770" t="e">
        <v>#N/A</v>
      </c>
      <c r="J1770" t="e">
        <v>#N/A</v>
      </c>
      <c r="K1770" t="e">
        <v>#N/A</v>
      </c>
      <c r="L1770" t="e">
        <v>#N/A</v>
      </c>
      <c r="M1770" t="e">
        <v>#N/A</v>
      </c>
      <c r="N1770" t="e">
        <v>#N/A</v>
      </c>
      <c r="O1770" t="e">
        <v>#N/A</v>
      </c>
      <c r="P1770" t="e">
        <v>#N/A</v>
      </c>
      <c r="Q1770" t="e">
        <v>#N/A</v>
      </c>
      <c r="R1770" t="e">
        <v>#N/A</v>
      </c>
      <c r="S1770" t="e">
        <v>#N/A</v>
      </c>
      <c r="T1770" t="e">
        <f>VLOOKUP($B1770,'CAZyme clusters'!$B$4:$D$192,1,FALSE)</f>
        <v>#N/A</v>
      </c>
    </row>
    <row r="1771" spans="1:20" x14ac:dyDescent="0.25">
      <c r="A1771" t="s">
        <v>2943</v>
      </c>
      <c r="B1771" t="s">
        <v>2944</v>
      </c>
      <c r="C1771">
        <v>2.09667</v>
      </c>
      <c r="D1771" t="s">
        <v>632</v>
      </c>
      <c r="E1771" t="e">
        <v>#N/A</v>
      </c>
      <c r="F1771" t="e">
        <v>#N/A</v>
      </c>
      <c r="G1771" t="e">
        <v>#N/A</v>
      </c>
      <c r="H1771" t="e">
        <v>#N/A</v>
      </c>
      <c r="I1771" t="e">
        <v>#N/A</v>
      </c>
      <c r="J1771" t="e">
        <v>#N/A</v>
      </c>
      <c r="K1771" t="e">
        <v>#N/A</v>
      </c>
      <c r="L1771" t="e">
        <v>#N/A</v>
      </c>
      <c r="M1771" t="e">
        <v>#N/A</v>
      </c>
      <c r="N1771" t="e">
        <v>#N/A</v>
      </c>
      <c r="O1771" t="e">
        <v>#N/A</v>
      </c>
      <c r="P1771" t="e">
        <v>#N/A</v>
      </c>
      <c r="Q1771" t="e">
        <v>#N/A</v>
      </c>
      <c r="R1771" t="e">
        <v>#N/A</v>
      </c>
      <c r="S1771" t="e">
        <v>#N/A</v>
      </c>
      <c r="T1771" t="e">
        <f>VLOOKUP($B1771,'CAZyme clusters'!$B$4:$D$192,1,FALSE)</f>
        <v>#N/A</v>
      </c>
    </row>
    <row r="1772" spans="1:20" x14ac:dyDescent="0.25">
      <c r="A1772" t="s">
        <v>2945</v>
      </c>
      <c r="B1772" t="s">
        <v>2946</v>
      </c>
      <c r="C1772">
        <v>2.1003699999999998</v>
      </c>
      <c r="D1772" t="s">
        <v>632</v>
      </c>
      <c r="E1772" t="e">
        <v>#N/A</v>
      </c>
      <c r="F1772" t="e">
        <v>#N/A</v>
      </c>
      <c r="G1772" t="e">
        <v>#N/A</v>
      </c>
      <c r="H1772" t="e">
        <v>#N/A</v>
      </c>
      <c r="I1772" t="e">
        <v>#N/A</v>
      </c>
      <c r="J1772" t="e">
        <v>#N/A</v>
      </c>
      <c r="K1772" t="e">
        <v>#N/A</v>
      </c>
      <c r="L1772" t="e">
        <v>#N/A</v>
      </c>
      <c r="M1772" t="e">
        <v>#N/A</v>
      </c>
      <c r="N1772" t="e">
        <v>#N/A</v>
      </c>
      <c r="O1772" t="e">
        <v>#N/A</v>
      </c>
      <c r="P1772" t="e">
        <v>#N/A</v>
      </c>
      <c r="Q1772" t="e">
        <v>#N/A</v>
      </c>
      <c r="R1772" t="e">
        <v>#N/A</v>
      </c>
      <c r="S1772" t="e">
        <v>#N/A</v>
      </c>
      <c r="T1772" t="e">
        <f>VLOOKUP($B1772,'CAZyme clusters'!$B$4:$D$192,1,FALSE)</f>
        <v>#N/A</v>
      </c>
    </row>
    <row r="1773" spans="1:20" x14ac:dyDescent="0.25">
      <c r="A1773" t="s">
        <v>2947</v>
      </c>
      <c r="B1773" t="s">
        <v>2948</v>
      </c>
      <c r="C1773">
        <v>2.1043500000000002</v>
      </c>
      <c r="D1773" t="s">
        <v>632</v>
      </c>
      <c r="E1773" t="e">
        <v>#N/A</v>
      </c>
      <c r="F1773" t="e">
        <v>#N/A</v>
      </c>
      <c r="G1773" t="e">
        <v>#N/A</v>
      </c>
      <c r="H1773" t="e">
        <v>#N/A</v>
      </c>
      <c r="I1773" t="e">
        <v>#N/A</v>
      </c>
      <c r="J1773" t="e">
        <v>#N/A</v>
      </c>
      <c r="K1773" t="e">
        <v>#N/A</v>
      </c>
      <c r="L1773" t="e">
        <v>#N/A</v>
      </c>
      <c r="M1773" t="e">
        <v>#N/A</v>
      </c>
      <c r="N1773" t="e">
        <v>#N/A</v>
      </c>
      <c r="O1773">
        <v>-2.0657299999999998</v>
      </c>
      <c r="P1773" t="s">
        <v>485</v>
      </c>
      <c r="Q1773" t="e">
        <v>#N/A</v>
      </c>
      <c r="R1773" t="e">
        <v>#N/A</v>
      </c>
      <c r="S1773" t="e">
        <v>#N/A</v>
      </c>
      <c r="T1773" t="e">
        <f>VLOOKUP($B1773,'CAZyme clusters'!$B$4:$D$192,1,FALSE)</f>
        <v>#N/A</v>
      </c>
    </row>
    <row r="1774" spans="1:20" x14ac:dyDescent="0.25">
      <c r="A1774" t="s">
        <v>2949</v>
      </c>
      <c r="B1774" t="s">
        <v>2950</v>
      </c>
      <c r="C1774">
        <v>2.11633</v>
      </c>
      <c r="D1774" t="s">
        <v>632</v>
      </c>
      <c r="E1774" t="e">
        <v>#N/A</v>
      </c>
      <c r="F1774" t="e">
        <v>#N/A</v>
      </c>
      <c r="G1774" t="e">
        <v>#N/A</v>
      </c>
      <c r="H1774" t="e">
        <v>#N/A</v>
      </c>
      <c r="I1774" t="e">
        <v>#N/A</v>
      </c>
      <c r="J1774" t="e">
        <v>#N/A</v>
      </c>
      <c r="K1774" t="e">
        <v>#N/A</v>
      </c>
      <c r="L1774" t="e">
        <v>#N/A</v>
      </c>
      <c r="M1774" t="e">
        <v>#N/A</v>
      </c>
      <c r="N1774" t="e">
        <v>#N/A</v>
      </c>
      <c r="O1774" t="e">
        <v>#N/A</v>
      </c>
      <c r="P1774" t="e">
        <v>#N/A</v>
      </c>
      <c r="Q1774" t="e">
        <v>#N/A</v>
      </c>
      <c r="R1774" t="e">
        <v>#N/A</v>
      </c>
      <c r="S1774" t="e">
        <v>#N/A</v>
      </c>
      <c r="T1774" t="e">
        <f>VLOOKUP($B1774,'CAZyme clusters'!$B$4:$D$192,1,FALSE)</f>
        <v>#N/A</v>
      </c>
    </row>
    <row r="1775" spans="1:20" x14ac:dyDescent="0.25">
      <c r="A1775" t="s">
        <v>2951</v>
      </c>
      <c r="B1775" t="s">
        <v>2952</v>
      </c>
      <c r="C1775">
        <v>2.1331500000000001</v>
      </c>
      <c r="D1775" t="s">
        <v>632</v>
      </c>
      <c r="E1775" t="e">
        <v>#N/A</v>
      </c>
      <c r="F1775" t="e">
        <v>#N/A</v>
      </c>
      <c r="G1775" t="e">
        <v>#N/A</v>
      </c>
      <c r="H1775" t="e">
        <v>#N/A</v>
      </c>
      <c r="I1775" t="e">
        <v>#N/A</v>
      </c>
      <c r="J1775" t="e">
        <v>#N/A</v>
      </c>
      <c r="K1775" t="e">
        <v>#N/A</v>
      </c>
      <c r="L1775" t="e">
        <v>#N/A</v>
      </c>
      <c r="M1775" t="e">
        <v>#N/A</v>
      </c>
      <c r="N1775" t="e">
        <v>#N/A</v>
      </c>
      <c r="O1775" t="e">
        <v>#N/A</v>
      </c>
      <c r="P1775" t="e">
        <v>#N/A</v>
      </c>
      <c r="Q1775" t="e">
        <v>#N/A</v>
      </c>
      <c r="R1775" t="e">
        <v>#N/A</v>
      </c>
      <c r="S1775" t="e">
        <v>#N/A</v>
      </c>
      <c r="T1775" t="e">
        <f>VLOOKUP($B1775,'CAZyme clusters'!$B$4:$D$192,1,FALSE)</f>
        <v>#N/A</v>
      </c>
    </row>
    <row r="1776" spans="1:20" x14ac:dyDescent="0.25">
      <c r="A1776" t="s">
        <v>2953</v>
      </c>
      <c r="B1776" t="s">
        <v>2954</v>
      </c>
      <c r="C1776">
        <v>2.1466400000000001</v>
      </c>
      <c r="D1776" t="s">
        <v>632</v>
      </c>
      <c r="E1776" t="e">
        <v>#N/A</v>
      </c>
      <c r="F1776" t="e">
        <v>#N/A</v>
      </c>
      <c r="G1776" t="e">
        <v>#N/A</v>
      </c>
      <c r="H1776" t="e">
        <v>#N/A</v>
      </c>
      <c r="I1776" t="e">
        <v>#N/A</v>
      </c>
      <c r="J1776" t="e">
        <v>#N/A</v>
      </c>
      <c r="K1776" t="e">
        <v>#N/A</v>
      </c>
      <c r="L1776" t="e">
        <v>#N/A</v>
      </c>
      <c r="M1776" t="e">
        <v>#N/A</v>
      </c>
      <c r="N1776" t="e">
        <v>#N/A</v>
      </c>
      <c r="O1776" t="e">
        <v>#N/A</v>
      </c>
      <c r="P1776" t="e">
        <v>#N/A</v>
      </c>
      <c r="Q1776" t="e">
        <v>#N/A</v>
      </c>
      <c r="R1776" t="e">
        <v>#N/A</v>
      </c>
      <c r="S1776" t="e">
        <v>#N/A</v>
      </c>
      <c r="T1776" t="e">
        <f>VLOOKUP($B1776,'CAZyme clusters'!$B$4:$D$192,1,FALSE)</f>
        <v>#N/A</v>
      </c>
    </row>
    <row r="1777" spans="1:20" x14ac:dyDescent="0.25">
      <c r="A1777" t="s">
        <v>2955</v>
      </c>
      <c r="B1777" t="s">
        <v>2956</v>
      </c>
      <c r="C1777">
        <v>2.1528499999999999</v>
      </c>
      <c r="D1777" t="s">
        <v>632</v>
      </c>
      <c r="E1777" t="e">
        <v>#N/A</v>
      </c>
      <c r="F1777" t="e">
        <v>#N/A</v>
      </c>
      <c r="G1777" t="e">
        <v>#N/A</v>
      </c>
      <c r="H1777" t="e">
        <v>#N/A</v>
      </c>
      <c r="I1777" t="e">
        <v>#N/A</v>
      </c>
      <c r="J1777" t="e">
        <v>#N/A</v>
      </c>
      <c r="K1777" t="e">
        <v>#N/A</v>
      </c>
      <c r="L1777" t="e">
        <v>#N/A</v>
      </c>
      <c r="M1777" t="e">
        <v>#N/A</v>
      </c>
      <c r="N1777" t="e">
        <v>#N/A</v>
      </c>
      <c r="O1777" t="e">
        <v>#N/A</v>
      </c>
      <c r="P1777" t="e">
        <v>#N/A</v>
      </c>
      <c r="Q1777" t="e">
        <v>#N/A</v>
      </c>
      <c r="R1777" t="e">
        <v>#N/A</v>
      </c>
      <c r="S1777" t="e">
        <v>#N/A</v>
      </c>
      <c r="T1777" t="e">
        <f>VLOOKUP($B1777,'CAZyme clusters'!$B$4:$D$192,1,FALSE)</f>
        <v>#N/A</v>
      </c>
    </row>
    <row r="1778" spans="1:20" x14ac:dyDescent="0.25">
      <c r="A1778" t="s">
        <v>2957</v>
      </c>
      <c r="B1778" t="s">
        <v>2958</v>
      </c>
      <c r="C1778">
        <v>2.15428</v>
      </c>
      <c r="D1778" t="s">
        <v>632</v>
      </c>
      <c r="E1778" t="e">
        <v>#N/A</v>
      </c>
      <c r="F1778" t="e">
        <v>#N/A</v>
      </c>
      <c r="G1778" t="e">
        <v>#N/A</v>
      </c>
      <c r="H1778" t="e">
        <v>#N/A</v>
      </c>
      <c r="I1778" t="e">
        <v>#N/A</v>
      </c>
      <c r="J1778" t="e">
        <v>#N/A</v>
      </c>
      <c r="K1778" t="e">
        <v>#N/A</v>
      </c>
      <c r="L1778" t="e">
        <v>#N/A</v>
      </c>
      <c r="M1778" t="e">
        <v>#N/A</v>
      </c>
      <c r="N1778" t="e">
        <v>#N/A</v>
      </c>
      <c r="O1778">
        <v>-2.95933</v>
      </c>
      <c r="P1778" t="s">
        <v>485</v>
      </c>
      <c r="Q1778" t="e">
        <v>#N/A</v>
      </c>
      <c r="R1778" t="e">
        <v>#N/A</v>
      </c>
      <c r="S1778" t="e">
        <v>#N/A</v>
      </c>
      <c r="T1778" t="e">
        <f>VLOOKUP($B1778,'CAZyme clusters'!$B$4:$D$192,1,FALSE)</f>
        <v>#N/A</v>
      </c>
    </row>
    <row r="1779" spans="1:20" x14ac:dyDescent="0.25">
      <c r="A1779" t="s">
        <v>2959</v>
      </c>
      <c r="B1779" t="s">
        <v>2960</v>
      </c>
      <c r="C1779">
        <v>2.1551200000000001</v>
      </c>
      <c r="D1779" t="s">
        <v>632</v>
      </c>
      <c r="E1779" t="e">
        <v>#N/A</v>
      </c>
      <c r="F1779" t="e">
        <v>#N/A</v>
      </c>
      <c r="G1779" t="e">
        <v>#N/A</v>
      </c>
      <c r="H1779" t="e">
        <v>#N/A</v>
      </c>
      <c r="I1779" t="e">
        <v>#N/A</v>
      </c>
      <c r="J1779" t="e">
        <v>#N/A</v>
      </c>
      <c r="K1779" t="e">
        <v>#N/A</v>
      </c>
      <c r="L1779" t="e">
        <v>#N/A</v>
      </c>
      <c r="M1779" t="e">
        <v>#N/A</v>
      </c>
      <c r="N1779" t="e">
        <v>#N/A</v>
      </c>
      <c r="O1779" t="e">
        <v>#N/A</v>
      </c>
      <c r="P1779" t="e">
        <v>#N/A</v>
      </c>
      <c r="Q1779" t="e">
        <v>#N/A</v>
      </c>
      <c r="R1779" t="e">
        <v>#N/A</v>
      </c>
      <c r="S1779" t="e">
        <v>#N/A</v>
      </c>
      <c r="T1779" t="e">
        <f>VLOOKUP($B1779,'CAZyme clusters'!$B$4:$D$192,1,FALSE)</f>
        <v>#N/A</v>
      </c>
    </row>
    <row r="1780" spans="1:20" x14ac:dyDescent="0.25">
      <c r="A1780" t="s">
        <v>2961</v>
      </c>
      <c r="B1780" t="s">
        <v>2962</v>
      </c>
      <c r="C1780">
        <v>2.1556999999999999</v>
      </c>
      <c r="D1780" t="s">
        <v>632</v>
      </c>
      <c r="E1780" t="e">
        <v>#N/A</v>
      </c>
      <c r="F1780" t="e">
        <v>#N/A</v>
      </c>
      <c r="G1780" t="e">
        <v>#N/A</v>
      </c>
      <c r="H1780" t="e">
        <v>#N/A</v>
      </c>
      <c r="I1780" t="e">
        <v>#N/A</v>
      </c>
      <c r="J1780" t="e">
        <v>#N/A</v>
      </c>
      <c r="K1780" t="e">
        <v>#N/A</v>
      </c>
      <c r="L1780" t="e">
        <v>#N/A</v>
      </c>
      <c r="M1780" t="e">
        <v>#N/A</v>
      </c>
      <c r="N1780" t="e">
        <v>#N/A</v>
      </c>
      <c r="O1780" t="e">
        <v>#N/A</v>
      </c>
      <c r="P1780" t="e">
        <v>#N/A</v>
      </c>
      <c r="Q1780" t="e">
        <v>#N/A</v>
      </c>
      <c r="R1780" t="e">
        <v>#N/A</v>
      </c>
      <c r="S1780" t="e">
        <v>#N/A</v>
      </c>
      <c r="T1780" t="e">
        <f>VLOOKUP($B1780,'CAZyme clusters'!$B$4:$D$192,1,FALSE)</f>
        <v>#N/A</v>
      </c>
    </row>
    <row r="1781" spans="1:20" x14ac:dyDescent="0.25">
      <c r="A1781" t="s">
        <v>2963</v>
      </c>
      <c r="B1781" t="s">
        <v>2964</v>
      </c>
      <c r="C1781">
        <v>2.17</v>
      </c>
      <c r="D1781" t="s">
        <v>632</v>
      </c>
      <c r="E1781" t="e">
        <v>#N/A</v>
      </c>
      <c r="F1781" t="e">
        <v>#N/A</v>
      </c>
      <c r="G1781" t="e">
        <v>#N/A</v>
      </c>
      <c r="H1781" t="e">
        <v>#N/A</v>
      </c>
      <c r="I1781" t="e">
        <v>#N/A</v>
      </c>
      <c r="J1781" t="e">
        <v>#N/A</v>
      </c>
      <c r="K1781" t="e">
        <v>#N/A</v>
      </c>
      <c r="L1781" t="e">
        <v>#N/A</v>
      </c>
      <c r="M1781" t="e">
        <v>#N/A</v>
      </c>
      <c r="N1781" t="e">
        <v>#N/A</v>
      </c>
      <c r="O1781">
        <v>-3.16723</v>
      </c>
      <c r="P1781" t="s">
        <v>485</v>
      </c>
      <c r="Q1781" t="e">
        <v>#N/A</v>
      </c>
      <c r="R1781" t="e">
        <v>#N/A</v>
      </c>
      <c r="S1781" t="e">
        <v>#N/A</v>
      </c>
      <c r="T1781" t="e">
        <f>VLOOKUP($B1781,'CAZyme clusters'!$B$4:$D$192,1,FALSE)</f>
        <v>#N/A</v>
      </c>
    </row>
    <row r="1782" spans="1:20" x14ac:dyDescent="0.25">
      <c r="A1782" t="s">
        <v>2965</v>
      </c>
      <c r="B1782" t="s">
        <v>2966</v>
      </c>
      <c r="C1782">
        <v>2.1712199999999999</v>
      </c>
      <c r="D1782" t="s">
        <v>632</v>
      </c>
      <c r="E1782" t="e">
        <v>#N/A</v>
      </c>
      <c r="F1782" t="e">
        <v>#N/A</v>
      </c>
      <c r="G1782" t="e">
        <v>#N/A</v>
      </c>
      <c r="H1782" t="e">
        <v>#N/A</v>
      </c>
      <c r="I1782" t="e">
        <v>#N/A</v>
      </c>
      <c r="J1782" t="e">
        <v>#N/A</v>
      </c>
      <c r="K1782" t="e">
        <v>#N/A</v>
      </c>
      <c r="L1782" t="e">
        <v>#N/A</v>
      </c>
      <c r="M1782" t="e">
        <v>#N/A</v>
      </c>
      <c r="N1782" t="e">
        <v>#N/A</v>
      </c>
      <c r="O1782" t="e">
        <v>#N/A</v>
      </c>
      <c r="P1782" t="e">
        <v>#N/A</v>
      </c>
      <c r="Q1782" t="e">
        <v>#N/A</v>
      </c>
      <c r="R1782" t="e">
        <v>#N/A</v>
      </c>
      <c r="S1782" t="e">
        <v>#N/A</v>
      </c>
      <c r="T1782" t="e">
        <f>VLOOKUP($B1782,'CAZyme clusters'!$B$4:$D$192,1,FALSE)</f>
        <v>#N/A</v>
      </c>
    </row>
    <row r="1783" spans="1:20" x14ac:dyDescent="0.25">
      <c r="A1783" t="s">
        <v>2967</v>
      </c>
      <c r="B1783" t="s">
        <v>2968</v>
      </c>
      <c r="C1783">
        <v>2.1743899999999998</v>
      </c>
      <c r="D1783" t="s">
        <v>632</v>
      </c>
      <c r="E1783" t="e">
        <v>#N/A</v>
      </c>
      <c r="F1783" t="e">
        <v>#N/A</v>
      </c>
      <c r="G1783" t="e">
        <v>#N/A</v>
      </c>
      <c r="H1783" t="e">
        <v>#N/A</v>
      </c>
      <c r="I1783" t="e">
        <v>#N/A</v>
      </c>
      <c r="J1783" t="e">
        <v>#N/A</v>
      </c>
      <c r="K1783" t="e">
        <v>#N/A</v>
      </c>
      <c r="L1783" t="e">
        <v>#N/A</v>
      </c>
      <c r="M1783" t="e">
        <v>#N/A</v>
      </c>
      <c r="N1783" t="e">
        <v>#N/A</v>
      </c>
      <c r="O1783" t="e">
        <v>#N/A</v>
      </c>
      <c r="P1783" t="e">
        <v>#N/A</v>
      </c>
      <c r="Q1783" t="e">
        <v>#N/A</v>
      </c>
      <c r="R1783" t="e">
        <v>#N/A</v>
      </c>
      <c r="S1783" t="e">
        <v>#N/A</v>
      </c>
      <c r="T1783" t="e">
        <f>VLOOKUP($B1783,'CAZyme clusters'!$B$4:$D$192,1,FALSE)</f>
        <v>#N/A</v>
      </c>
    </row>
    <row r="1784" spans="1:20" x14ac:dyDescent="0.25">
      <c r="A1784" t="s">
        <v>2969</v>
      </c>
      <c r="B1784" t="s">
        <v>2970</v>
      </c>
      <c r="C1784">
        <v>2.1773099999999999</v>
      </c>
      <c r="D1784" t="s">
        <v>632</v>
      </c>
      <c r="E1784" t="e">
        <v>#N/A</v>
      </c>
      <c r="F1784" t="e">
        <v>#N/A</v>
      </c>
      <c r="G1784" t="e">
        <v>#N/A</v>
      </c>
      <c r="H1784" t="e">
        <v>#N/A</v>
      </c>
      <c r="I1784" t="e">
        <v>#N/A</v>
      </c>
      <c r="J1784" t="e">
        <v>#N/A</v>
      </c>
      <c r="K1784" t="e">
        <v>#N/A</v>
      </c>
      <c r="L1784" t="e">
        <v>#N/A</v>
      </c>
      <c r="M1784" t="e">
        <v>#N/A</v>
      </c>
      <c r="N1784" t="e">
        <v>#N/A</v>
      </c>
      <c r="O1784" t="e">
        <v>#N/A</v>
      </c>
      <c r="P1784" t="e">
        <v>#N/A</v>
      </c>
      <c r="Q1784" t="e">
        <v>#N/A</v>
      </c>
      <c r="R1784" t="e">
        <v>#N/A</v>
      </c>
      <c r="S1784" t="e">
        <v>#N/A</v>
      </c>
      <c r="T1784" t="e">
        <f>VLOOKUP($B1784,'CAZyme clusters'!$B$4:$D$192,1,FALSE)</f>
        <v>#N/A</v>
      </c>
    </row>
    <row r="1785" spans="1:20" x14ac:dyDescent="0.25">
      <c r="A1785" t="s">
        <v>2971</v>
      </c>
      <c r="B1785" t="s">
        <v>2972</v>
      </c>
      <c r="C1785">
        <v>2.1840199999999999</v>
      </c>
      <c r="D1785" t="s">
        <v>632</v>
      </c>
      <c r="E1785" t="e">
        <v>#N/A</v>
      </c>
      <c r="F1785" t="e">
        <v>#N/A</v>
      </c>
      <c r="G1785" t="e">
        <v>#N/A</v>
      </c>
      <c r="H1785" t="e">
        <v>#N/A</v>
      </c>
      <c r="I1785" t="e">
        <v>#N/A</v>
      </c>
      <c r="J1785" t="e">
        <v>#N/A</v>
      </c>
      <c r="K1785" t="e">
        <v>#N/A</v>
      </c>
      <c r="L1785" t="e">
        <v>#N/A</v>
      </c>
      <c r="M1785" t="e">
        <v>#N/A</v>
      </c>
      <c r="N1785" t="e">
        <v>#N/A</v>
      </c>
      <c r="O1785" t="e">
        <v>#N/A</v>
      </c>
      <c r="P1785" t="e">
        <v>#N/A</v>
      </c>
      <c r="Q1785" t="e">
        <v>#N/A</v>
      </c>
      <c r="R1785" t="e">
        <v>#N/A</v>
      </c>
      <c r="S1785" t="e">
        <v>#N/A</v>
      </c>
      <c r="T1785" t="e">
        <f>VLOOKUP($B1785,'CAZyme clusters'!$B$4:$D$192,1,FALSE)</f>
        <v>#N/A</v>
      </c>
    </row>
    <row r="1786" spans="1:20" x14ac:dyDescent="0.25">
      <c r="A1786" t="s">
        <v>2973</v>
      </c>
      <c r="B1786" t="s">
        <v>2974</v>
      </c>
      <c r="C1786">
        <v>2.1996099999999998</v>
      </c>
      <c r="D1786" t="s">
        <v>632</v>
      </c>
      <c r="E1786" t="e">
        <v>#N/A</v>
      </c>
      <c r="F1786" t="e">
        <v>#N/A</v>
      </c>
      <c r="G1786" t="e">
        <v>#N/A</v>
      </c>
      <c r="H1786" t="e">
        <v>#N/A</v>
      </c>
      <c r="I1786" t="e">
        <v>#N/A</v>
      </c>
      <c r="J1786" t="e">
        <v>#N/A</v>
      </c>
      <c r="K1786" t="e">
        <v>#N/A</v>
      </c>
      <c r="L1786" t="e">
        <v>#N/A</v>
      </c>
      <c r="M1786" t="e">
        <v>#N/A</v>
      </c>
      <c r="N1786" t="e">
        <v>#N/A</v>
      </c>
      <c r="O1786" t="e">
        <v>#N/A</v>
      </c>
      <c r="P1786" t="e">
        <v>#N/A</v>
      </c>
      <c r="Q1786" t="e">
        <v>#N/A</v>
      </c>
      <c r="R1786" t="e">
        <v>#N/A</v>
      </c>
      <c r="S1786" t="e">
        <v>#N/A</v>
      </c>
      <c r="T1786" t="e">
        <f>VLOOKUP($B1786,'CAZyme clusters'!$B$4:$D$192,1,FALSE)</f>
        <v>#N/A</v>
      </c>
    </row>
    <row r="1787" spans="1:20" x14ac:dyDescent="0.25">
      <c r="A1787" t="s">
        <v>2975</v>
      </c>
      <c r="B1787" t="s">
        <v>2976</v>
      </c>
      <c r="C1787">
        <v>2.2033399999999999</v>
      </c>
      <c r="D1787" t="s">
        <v>632</v>
      </c>
      <c r="E1787" t="e">
        <v>#N/A</v>
      </c>
      <c r="F1787" t="e">
        <v>#N/A</v>
      </c>
      <c r="G1787" t="e">
        <v>#N/A</v>
      </c>
      <c r="H1787" t="e">
        <v>#N/A</v>
      </c>
      <c r="I1787" t="e">
        <v>#N/A</v>
      </c>
      <c r="J1787" t="e">
        <v>#N/A</v>
      </c>
      <c r="K1787" t="e">
        <v>#N/A</v>
      </c>
      <c r="L1787" t="e">
        <v>#N/A</v>
      </c>
      <c r="M1787" t="e">
        <v>#N/A</v>
      </c>
      <c r="N1787" t="e">
        <v>#N/A</v>
      </c>
      <c r="O1787">
        <v>-4.3391700000000002</v>
      </c>
      <c r="P1787" t="s">
        <v>485</v>
      </c>
      <c r="Q1787" t="e">
        <v>#N/A</v>
      </c>
      <c r="R1787" t="e">
        <v>#N/A</v>
      </c>
      <c r="S1787" t="e">
        <v>#N/A</v>
      </c>
      <c r="T1787" t="e">
        <f>VLOOKUP($B1787,'CAZyme clusters'!$B$4:$D$192,1,FALSE)</f>
        <v>#N/A</v>
      </c>
    </row>
    <row r="1788" spans="1:20" x14ac:dyDescent="0.25">
      <c r="A1788" t="s">
        <v>2977</v>
      </c>
      <c r="B1788" t="s">
        <v>2978</v>
      </c>
      <c r="C1788">
        <v>2.2122600000000001</v>
      </c>
      <c r="D1788" t="s">
        <v>632</v>
      </c>
      <c r="E1788" t="e">
        <v>#N/A</v>
      </c>
      <c r="F1788" t="e">
        <v>#N/A</v>
      </c>
      <c r="G1788" t="e">
        <v>#N/A</v>
      </c>
      <c r="H1788" t="e">
        <v>#N/A</v>
      </c>
      <c r="I1788" t="e">
        <v>#N/A</v>
      </c>
      <c r="J1788" t="e">
        <v>#N/A</v>
      </c>
      <c r="K1788" t="e">
        <v>#N/A</v>
      </c>
      <c r="L1788" t="e">
        <v>#N/A</v>
      </c>
      <c r="M1788" t="e">
        <v>#N/A</v>
      </c>
      <c r="N1788" t="e">
        <v>#N/A</v>
      </c>
      <c r="O1788" t="e">
        <v>#N/A</v>
      </c>
      <c r="P1788" t="e">
        <v>#N/A</v>
      </c>
      <c r="Q1788" t="e">
        <v>#N/A</v>
      </c>
      <c r="R1788" t="e">
        <v>#N/A</v>
      </c>
      <c r="S1788" t="e">
        <v>#N/A</v>
      </c>
      <c r="T1788" t="e">
        <f>VLOOKUP($B1788,'CAZyme clusters'!$B$4:$D$192,1,FALSE)</f>
        <v>#N/A</v>
      </c>
    </row>
    <row r="1789" spans="1:20" x14ac:dyDescent="0.25">
      <c r="A1789" t="s">
        <v>2979</v>
      </c>
      <c r="B1789" t="s">
        <v>2980</v>
      </c>
      <c r="C1789">
        <v>2.2132800000000001</v>
      </c>
      <c r="D1789" t="s">
        <v>632</v>
      </c>
      <c r="E1789" t="e">
        <v>#N/A</v>
      </c>
      <c r="F1789" t="e">
        <v>#N/A</v>
      </c>
      <c r="G1789" t="e">
        <v>#N/A</v>
      </c>
      <c r="H1789" t="e">
        <v>#N/A</v>
      </c>
      <c r="I1789" t="e">
        <v>#N/A</v>
      </c>
      <c r="J1789" t="e">
        <v>#N/A</v>
      </c>
      <c r="K1789" t="e">
        <v>#N/A</v>
      </c>
      <c r="L1789" t="e">
        <v>#N/A</v>
      </c>
      <c r="M1789" t="e">
        <v>#N/A</v>
      </c>
      <c r="N1789" t="e">
        <v>#N/A</v>
      </c>
      <c r="O1789" t="e">
        <v>#N/A</v>
      </c>
      <c r="P1789" t="e">
        <v>#N/A</v>
      </c>
      <c r="Q1789" t="e">
        <v>#N/A</v>
      </c>
      <c r="R1789" t="e">
        <v>#N/A</v>
      </c>
      <c r="S1789" t="e">
        <v>#N/A</v>
      </c>
      <c r="T1789" t="e">
        <f>VLOOKUP($B1789,'CAZyme clusters'!$B$4:$D$192,1,FALSE)</f>
        <v>#N/A</v>
      </c>
    </row>
    <row r="1790" spans="1:20" x14ac:dyDescent="0.25">
      <c r="A1790" t="s">
        <v>2981</v>
      </c>
      <c r="B1790" t="s">
        <v>2982</v>
      </c>
      <c r="C1790">
        <v>2.2138599999999999</v>
      </c>
      <c r="D1790" t="s">
        <v>632</v>
      </c>
      <c r="E1790" t="e">
        <v>#N/A</v>
      </c>
      <c r="F1790" t="e">
        <v>#N/A</v>
      </c>
      <c r="G1790" t="e">
        <v>#N/A</v>
      </c>
      <c r="H1790" t="e">
        <v>#N/A</v>
      </c>
      <c r="I1790" t="e">
        <v>#N/A</v>
      </c>
      <c r="J1790" t="e">
        <v>#N/A</v>
      </c>
      <c r="K1790" t="e">
        <v>#N/A</v>
      </c>
      <c r="L1790" t="e">
        <v>#N/A</v>
      </c>
      <c r="M1790" t="e">
        <v>#N/A</v>
      </c>
      <c r="N1790" t="e">
        <v>#N/A</v>
      </c>
      <c r="O1790" t="e">
        <v>#N/A</v>
      </c>
      <c r="P1790" t="e">
        <v>#N/A</v>
      </c>
      <c r="Q1790" t="e">
        <v>#N/A</v>
      </c>
      <c r="R1790" t="e">
        <v>#N/A</v>
      </c>
      <c r="S1790" t="e">
        <v>#N/A</v>
      </c>
      <c r="T1790" t="e">
        <f>VLOOKUP($B1790,'CAZyme clusters'!$B$4:$D$192,1,FALSE)</f>
        <v>#N/A</v>
      </c>
    </row>
    <row r="1791" spans="1:20" x14ac:dyDescent="0.25">
      <c r="A1791" t="s">
        <v>2983</v>
      </c>
      <c r="B1791" t="s">
        <v>2984</v>
      </c>
      <c r="C1791">
        <v>2.2146400000000002</v>
      </c>
      <c r="D1791" t="s">
        <v>632</v>
      </c>
      <c r="E1791" t="e">
        <v>#N/A</v>
      </c>
      <c r="F1791" t="e">
        <v>#N/A</v>
      </c>
      <c r="G1791" t="e">
        <v>#N/A</v>
      </c>
      <c r="H1791" t="e">
        <v>#N/A</v>
      </c>
      <c r="I1791" t="e">
        <v>#N/A</v>
      </c>
      <c r="J1791" t="e">
        <v>#N/A</v>
      </c>
      <c r="K1791" t="e">
        <v>#N/A</v>
      </c>
      <c r="L1791" t="e">
        <v>#N/A</v>
      </c>
      <c r="M1791" t="e">
        <v>#N/A</v>
      </c>
      <c r="N1791" t="e">
        <v>#N/A</v>
      </c>
      <c r="O1791" t="e">
        <v>#N/A</v>
      </c>
      <c r="P1791" t="e">
        <v>#N/A</v>
      </c>
      <c r="Q1791" t="e">
        <v>#N/A</v>
      </c>
      <c r="R1791" t="e">
        <v>#N/A</v>
      </c>
      <c r="S1791" t="e">
        <v>#N/A</v>
      </c>
      <c r="T1791" t="e">
        <f>VLOOKUP($B1791,'CAZyme clusters'!$B$4:$D$192,1,FALSE)</f>
        <v>#N/A</v>
      </c>
    </row>
    <row r="1792" spans="1:20" x14ac:dyDescent="0.25">
      <c r="A1792" t="s">
        <v>2985</v>
      </c>
      <c r="B1792" t="s">
        <v>2986</v>
      </c>
      <c r="C1792">
        <v>2.22296</v>
      </c>
      <c r="D1792" t="s">
        <v>632</v>
      </c>
      <c r="E1792" t="e">
        <v>#N/A</v>
      </c>
      <c r="F1792" t="e">
        <v>#N/A</v>
      </c>
      <c r="G1792" t="e">
        <v>#N/A</v>
      </c>
      <c r="H1792" t="e">
        <v>#N/A</v>
      </c>
      <c r="I1792" t="e">
        <v>#N/A</v>
      </c>
      <c r="J1792" t="e">
        <v>#N/A</v>
      </c>
      <c r="K1792" t="e">
        <v>#N/A</v>
      </c>
      <c r="L1792" t="e">
        <v>#N/A</v>
      </c>
      <c r="M1792" t="e">
        <v>#N/A</v>
      </c>
      <c r="N1792" t="e">
        <v>#N/A</v>
      </c>
      <c r="O1792" t="e">
        <v>#N/A</v>
      </c>
      <c r="P1792" t="e">
        <v>#N/A</v>
      </c>
      <c r="Q1792" t="e">
        <v>#N/A</v>
      </c>
      <c r="R1792" t="e">
        <v>#N/A</v>
      </c>
      <c r="S1792" t="e">
        <v>#N/A</v>
      </c>
      <c r="T1792" t="e">
        <f>VLOOKUP($B1792,'CAZyme clusters'!$B$4:$D$192,1,FALSE)</f>
        <v>#N/A</v>
      </c>
    </row>
    <row r="1793" spans="1:20" x14ac:dyDescent="0.25">
      <c r="A1793" t="s">
        <v>2987</v>
      </c>
      <c r="B1793" t="s">
        <v>2988</v>
      </c>
      <c r="C1793">
        <v>2.2313700000000001</v>
      </c>
      <c r="D1793" t="s">
        <v>632</v>
      </c>
      <c r="E1793" t="e">
        <v>#N/A</v>
      </c>
      <c r="F1793" t="e">
        <v>#N/A</v>
      </c>
      <c r="G1793" t="e">
        <v>#N/A</v>
      </c>
      <c r="H1793" t="e">
        <v>#N/A</v>
      </c>
      <c r="I1793" t="e">
        <v>#N/A</v>
      </c>
      <c r="J1793" t="e">
        <v>#N/A</v>
      </c>
      <c r="K1793" t="e">
        <v>#N/A</v>
      </c>
      <c r="L1793" t="e">
        <v>#N/A</v>
      </c>
      <c r="M1793" t="e">
        <v>#N/A</v>
      </c>
      <c r="N1793" t="e">
        <v>#N/A</v>
      </c>
      <c r="O1793" t="e">
        <v>#N/A</v>
      </c>
      <c r="P1793" t="e">
        <v>#N/A</v>
      </c>
      <c r="Q1793" t="e">
        <v>#N/A</v>
      </c>
      <c r="R1793" t="e">
        <v>#N/A</v>
      </c>
      <c r="S1793" t="e">
        <v>#N/A</v>
      </c>
      <c r="T1793" t="e">
        <f>VLOOKUP($B1793,'CAZyme clusters'!$B$4:$D$192,1,FALSE)</f>
        <v>#N/A</v>
      </c>
    </row>
    <row r="1794" spans="1:20" x14ac:dyDescent="0.25">
      <c r="A1794" t="s">
        <v>2989</v>
      </c>
      <c r="B1794" t="s">
        <v>2990</v>
      </c>
      <c r="C1794">
        <v>2.2326000000000001</v>
      </c>
      <c r="D1794" t="s">
        <v>632</v>
      </c>
      <c r="E1794" t="e">
        <v>#N/A</v>
      </c>
      <c r="F1794" t="e">
        <v>#N/A</v>
      </c>
      <c r="G1794" t="e">
        <v>#N/A</v>
      </c>
      <c r="H1794" t="e">
        <v>#N/A</v>
      </c>
      <c r="I1794" t="e">
        <v>#N/A</v>
      </c>
      <c r="J1794" t="e">
        <v>#N/A</v>
      </c>
      <c r="K1794" t="e">
        <v>#N/A</v>
      </c>
      <c r="L1794" t="e">
        <v>#N/A</v>
      </c>
      <c r="M1794" t="e">
        <v>#N/A</v>
      </c>
      <c r="N1794" t="e">
        <v>#N/A</v>
      </c>
      <c r="O1794" t="e">
        <v>#N/A</v>
      </c>
      <c r="P1794" t="e">
        <v>#N/A</v>
      </c>
      <c r="Q1794" t="e">
        <v>#N/A</v>
      </c>
      <c r="R1794" t="e">
        <v>#N/A</v>
      </c>
      <c r="S1794" t="e">
        <v>#N/A</v>
      </c>
      <c r="T1794" t="e">
        <f>VLOOKUP($B1794,'CAZyme clusters'!$B$4:$D$192,1,FALSE)</f>
        <v>#N/A</v>
      </c>
    </row>
    <row r="1795" spans="1:20" x14ac:dyDescent="0.25">
      <c r="A1795" t="s">
        <v>2991</v>
      </c>
      <c r="B1795" t="s">
        <v>2992</v>
      </c>
      <c r="C1795">
        <v>2.2341099999999998</v>
      </c>
      <c r="D1795" t="s">
        <v>632</v>
      </c>
      <c r="E1795" t="e">
        <v>#N/A</v>
      </c>
      <c r="F1795" t="e">
        <v>#N/A</v>
      </c>
      <c r="G1795" t="e">
        <v>#N/A</v>
      </c>
      <c r="H1795" t="e">
        <v>#N/A</v>
      </c>
      <c r="I1795" t="e">
        <v>#N/A</v>
      </c>
      <c r="J1795" t="e">
        <v>#N/A</v>
      </c>
      <c r="K1795" t="e">
        <v>#N/A</v>
      </c>
      <c r="L1795" t="e">
        <v>#N/A</v>
      </c>
      <c r="M1795" t="e">
        <v>#N/A</v>
      </c>
      <c r="N1795" t="e">
        <v>#N/A</v>
      </c>
      <c r="O1795" t="e">
        <v>#N/A</v>
      </c>
      <c r="P1795" t="e">
        <v>#N/A</v>
      </c>
      <c r="Q1795" t="e">
        <v>#N/A</v>
      </c>
      <c r="R1795" t="e">
        <v>#N/A</v>
      </c>
      <c r="S1795" t="e">
        <v>#N/A</v>
      </c>
      <c r="T1795" t="e">
        <f>VLOOKUP($B1795,'CAZyme clusters'!$B$4:$D$192,1,FALSE)</f>
        <v>#N/A</v>
      </c>
    </row>
    <row r="1796" spans="1:20" x14ac:dyDescent="0.25">
      <c r="A1796" t="s">
        <v>2993</v>
      </c>
      <c r="B1796" t="s">
        <v>2994</v>
      </c>
      <c r="C1796">
        <v>2.2391200000000002</v>
      </c>
      <c r="D1796" t="s">
        <v>632</v>
      </c>
      <c r="E1796" t="e">
        <v>#N/A</v>
      </c>
      <c r="F1796" t="e">
        <v>#N/A</v>
      </c>
      <c r="G1796" t="e">
        <v>#N/A</v>
      </c>
      <c r="H1796" t="e">
        <v>#N/A</v>
      </c>
      <c r="I1796" t="e">
        <v>#N/A</v>
      </c>
      <c r="J1796" t="e">
        <v>#N/A</v>
      </c>
      <c r="K1796" t="e">
        <v>#N/A</v>
      </c>
      <c r="L1796" t="e">
        <v>#N/A</v>
      </c>
      <c r="M1796" t="e">
        <v>#N/A</v>
      </c>
      <c r="N1796" t="e">
        <v>#N/A</v>
      </c>
      <c r="O1796" t="e">
        <v>#N/A</v>
      </c>
      <c r="P1796" t="e">
        <v>#N/A</v>
      </c>
      <c r="Q1796" t="e">
        <v>#N/A</v>
      </c>
      <c r="R1796" t="e">
        <v>#N/A</v>
      </c>
      <c r="S1796" t="e">
        <v>#N/A</v>
      </c>
      <c r="T1796" t="e">
        <f>VLOOKUP($B1796,'CAZyme clusters'!$B$4:$D$192,1,FALSE)</f>
        <v>#N/A</v>
      </c>
    </row>
    <row r="1797" spans="1:20" x14ac:dyDescent="0.25">
      <c r="A1797" t="s">
        <v>2995</v>
      </c>
      <c r="B1797" t="s">
        <v>2996</v>
      </c>
      <c r="C1797">
        <v>2.2475200000000002</v>
      </c>
      <c r="D1797" t="s">
        <v>632</v>
      </c>
      <c r="E1797" t="e">
        <v>#N/A</v>
      </c>
      <c r="F1797" t="e">
        <v>#N/A</v>
      </c>
      <c r="G1797" t="e">
        <v>#N/A</v>
      </c>
      <c r="H1797" t="e">
        <v>#N/A</v>
      </c>
      <c r="I1797" t="e">
        <v>#N/A</v>
      </c>
      <c r="J1797" t="e">
        <v>#N/A</v>
      </c>
      <c r="K1797" t="e">
        <v>#N/A</v>
      </c>
      <c r="L1797" t="e">
        <v>#N/A</v>
      </c>
      <c r="M1797" t="e">
        <v>#N/A</v>
      </c>
      <c r="N1797" t="e">
        <v>#N/A</v>
      </c>
      <c r="O1797">
        <v>2.2797900000000002</v>
      </c>
      <c r="P1797" t="s">
        <v>540</v>
      </c>
      <c r="Q1797" t="e">
        <v>#N/A</v>
      </c>
      <c r="R1797" t="e">
        <v>#N/A</v>
      </c>
      <c r="S1797" t="e">
        <v>#N/A</v>
      </c>
      <c r="T1797" t="e">
        <f>VLOOKUP($B1797,'CAZyme clusters'!$B$4:$D$192,1,FALSE)</f>
        <v>#N/A</v>
      </c>
    </row>
    <row r="1798" spans="1:20" x14ac:dyDescent="0.25">
      <c r="A1798" t="s">
        <v>2997</v>
      </c>
      <c r="B1798" t="s">
        <v>2998</v>
      </c>
      <c r="C1798">
        <v>2.2540800000000001</v>
      </c>
      <c r="D1798" t="s">
        <v>632</v>
      </c>
      <c r="E1798" t="e">
        <v>#N/A</v>
      </c>
      <c r="F1798" t="e">
        <v>#N/A</v>
      </c>
      <c r="G1798" t="e">
        <v>#N/A</v>
      </c>
      <c r="H1798" t="e">
        <v>#N/A</v>
      </c>
      <c r="I1798" t="e">
        <v>#N/A</v>
      </c>
      <c r="J1798" t="e">
        <v>#N/A</v>
      </c>
      <c r="K1798" t="e">
        <v>#N/A</v>
      </c>
      <c r="L1798" t="e">
        <v>#N/A</v>
      </c>
      <c r="M1798" t="e">
        <v>#N/A</v>
      </c>
      <c r="N1798" t="e">
        <v>#N/A</v>
      </c>
      <c r="O1798">
        <v>2.3261599999999998</v>
      </c>
      <c r="P1798" t="s">
        <v>540</v>
      </c>
      <c r="Q1798" t="e">
        <v>#N/A</v>
      </c>
      <c r="R1798" t="e">
        <v>#N/A</v>
      </c>
      <c r="S1798" t="e">
        <v>#N/A</v>
      </c>
      <c r="T1798" t="e">
        <f>VLOOKUP($B1798,'CAZyme clusters'!$B$4:$D$192,1,FALSE)</f>
        <v>#N/A</v>
      </c>
    </row>
    <row r="1799" spans="1:20" x14ac:dyDescent="0.25">
      <c r="A1799" t="s">
        <v>2999</v>
      </c>
      <c r="B1799" t="s">
        <v>3000</v>
      </c>
      <c r="C1799">
        <v>2.2591399999999999</v>
      </c>
      <c r="D1799" t="s">
        <v>632</v>
      </c>
      <c r="E1799" t="e">
        <v>#N/A</v>
      </c>
      <c r="F1799" t="e">
        <v>#N/A</v>
      </c>
      <c r="G1799" t="e">
        <v>#N/A</v>
      </c>
      <c r="H1799" t="e">
        <v>#N/A</v>
      </c>
      <c r="I1799" t="e">
        <v>#N/A</v>
      </c>
      <c r="J1799" t="e">
        <v>#N/A</v>
      </c>
      <c r="K1799" t="e">
        <v>#N/A</v>
      </c>
      <c r="L1799" t="e">
        <v>#N/A</v>
      </c>
      <c r="M1799" t="e">
        <v>#N/A</v>
      </c>
      <c r="N1799" t="e">
        <v>#N/A</v>
      </c>
      <c r="O1799" t="e">
        <v>#N/A</v>
      </c>
      <c r="P1799" t="e">
        <v>#N/A</v>
      </c>
      <c r="Q1799" t="e">
        <v>#N/A</v>
      </c>
      <c r="R1799" t="e">
        <v>#N/A</v>
      </c>
      <c r="S1799" t="e">
        <v>#N/A</v>
      </c>
      <c r="T1799" t="e">
        <f>VLOOKUP($B1799,'CAZyme clusters'!$B$4:$D$192,1,FALSE)</f>
        <v>#N/A</v>
      </c>
    </row>
    <row r="1800" spans="1:20" x14ac:dyDescent="0.25">
      <c r="A1800" t="s">
        <v>3001</v>
      </c>
      <c r="B1800" t="s">
        <v>3002</v>
      </c>
      <c r="C1800">
        <v>2.262</v>
      </c>
      <c r="D1800" t="s">
        <v>632</v>
      </c>
      <c r="E1800" t="e">
        <v>#N/A</v>
      </c>
      <c r="F1800" t="e">
        <v>#N/A</v>
      </c>
      <c r="G1800" t="e">
        <v>#N/A</v>
      </c>
      <c r="H1800" t="e">
        <v>#N/A</v>
      </c>
      <c r="I1800" t="e">
        <v>#N/A</v>
      </c>
      <c r="J1800" t="e">
        <v>#N/A</v>
      </c>
      <c r="K1800" t="e">
        <v>#N/A</v>
      </c>
      <c r="L1800" t="e">
        <v>#N/A</v>
      </c>
      <c r="M1800" t="e">
        <v>#N/A</v>
      </c>
      <c r="N1800" t="e">
        <v>#N/A</v>
      </c>
      <c r="O1800" t="e">
        <v>#N/A</v>
      </c>
      <c r="P1800" t="e">
        <v>#N/A</v>
      </c>
      <c r="Q1800" t="e">
        <v>#N/A</v>
      </c>
      <c r="R1800" t="e">
        <v>#N/A</v>
      </c>
      <c r="S1800" t="e">
        <v>#N/A</v>
      </c>
      <c r="T1800" t="e">
        <f>VLOOKUP($B1800,'CAZyme clusters'!$B$4:$D$192,1,FALSE)</f>
        <v>#N/A</v>
      </c>
    </row>
    <row r="1801" spans="1:20" x14ac:dyDescent="0.25">
      <c r="A1801" t="s">
        <v>3003</v>
      </c>
      <c r="B1801" t="s">
        <v>3004</v>
      </c>
      <c r="C1801">
        <v>2.2776800000000001</v>
      </c>
      <c r="D1801" t="s">
        <v>632</v>
      </c>
      <c r="E1801" t="e">
        <v>#N/A</v>
      </c>
      <c r="F1801" t="e">
        <v>#N/A</v>
      </c>
      <c r="G1801" t="e">
        <v>#N/A</v>
      </c>
      <c r="H1801" t="e">
        <v>#N/A</v>
      </c>
      <c r="I1801" t="e">
        <v>#N/A</v>
      </c>
      <c r="J1801" t="e">
        <v>#N/A</v>
      </c>
      <c r="K1801" t="e">
        <v>#N/A</v>
      </c>
      <c r="L1801" t="e">
        <v>#N/A</v>
      </c>
      <c r="M1801" t="e">
        <v>#N/A</v>
      </c>
      <c r="N1801" t="e">
        <v>#N/A</v>
      </c>
      <c r="O1801">
        <v>-2.02989</v>
      </c>
      <c r="P1801" t="s">
        <v>485</v>
      </c>
      <c r="Q1801" t="e">
        <v>#N/A</v>
      </c>
      <c r="R1801" t="e">
        <v>#N/A</v>
      </c>
      <c r="S1801" t="e">
        <v>#N/A</v>
      </c>
      <c r="T1801" t="e">
        <f>VLOOKUP($B1801,'CAZyme clusters'!$B$4:$D$192,1,FALSE)</f>
        <v>#N/A</v>
      </c>
    </row>
    <row r="1802" spans="1:20" x14ac:dyDescent="0.25">
      <c r="A1802" t="s">
        <v>3005</v>
      </c>
      <c r="B1802" t="s">
        <v>3006</v>
      </c>
      <c r="C1802">
        <v>2.27773</v>
      </c>
      <c r="D1802" t="s">
        <v>632</v>
      </c>
      <c r="E1802" t="e">
        <v>#N/A</v>
      </c>
      <c r="F1802" t="e">
        <v>#N/A</v>
      </c>
      <c r="G1802" t="e">
        <v>#N/A</v>
      </c>
      <c r="H1802" t="e">
        <v>#N/A</v>
      </c>
      <c r="I1802" t="e">
        <v>#N/A</v>
      </c>
      <c r="J1802" t="e">
        <v>#N/A</v>
      </c>
      <c r="K1802" t="e">
        <v>#N/A</v>
      </c>
      <c r="L1802" t="e">
        <v>#N/A</v>
      </c>
      <c r="M1802" t="e">
        <v>#N/A</v>
      </c>
      <c r="N1802" t="e">
        <v>#N/A</v>
      </c>
      <c r="O1802" t="e">
        <v>#N/A</v>
      </c>
      <c r="P1802" t="e">
        <v>#N/A</v>
      </c>
      <c r="Q1802" t="e">
        <v>#N/A</v>
      </c>
      <c r="R1802" t="e">
        <v>#N/A</v>
      </c>
      <c r="S1802" t="e">
        <v>#N/A</v>
      </c>
      <c r="T1802" t="e">
        <f>VLOOKUP($B1802,'CAZyme clusters'!$B$4:$D$192,1,FALSE)</f>
        <v>#N/A</v>
      </c>
    </row>
    <row r="1803" spans="1:20" x14ac:dyDescent="0.25">
      <c r="A1803" t="s">
        <v>3007</v>
      </c>
      <c r="B1803" t="s">
        <v>3008</v>
      </c>
      <c r="C1803">
        <v>2.2900499999999999</v>
      </c>
      <c r="D1803" t="s">
        <v>632</v>
      </c>
      <c r="E1803" t="e">
        <v>#N/A</v>
      </c>
      <c r="F1803" t="e">
        <v>#N/A</v>
      </c>
      <c r="G1803" t="e">
        <v>#N/A</v>
      </c>
      <c r="H1803" t="e">
        <v>#N/A</v>
      </c>
      <c r="I1803" t="e">
        <v>#N/A</v>
      </c>
      <c r="J1803" t="e">
        <v>#N/A</v>
      </c>
      <c r="K1803" t="e">
        <v>#N/A</v>
      </c>
      <c r="L1803" t="e">
        <v>#N/A</v>
      </c>
      <c r="M1803" t="e">
        <v>#N/A</v>
      </c>
      <c r="N1803" t="e">
        <v>#N/A</v>
      </c>
      <c r="O1803" t="e">
        <v>#N/A</v>
      </c>
      <c r="P1803" t="e">
        <v>#N/A</v>
      </c>
      <c r="Q1803" t="e">
        <v>#N/A</v>
      </c>
      <c r="R1803" t="e">
        <v>#N/A</v>
      </c>
      <c r="S1803" t="e">
        <v>#N/A</v>
      </c>
      <c r="T1803" t="e">
        <f>VLOOKUP($B1803,'CAZyme clusters'!$B$4:$D$192,1,FALSE)</f>
        <v>#N/A</v>
      </c>
    </row>
    <row r="1804" spans="1:20" x14ac:dyDescent="0.25">
      <c r="A1804" t="s">
        <v>3009</v>
      </c>
      <c r="B1804" t="s">
        <v>3010</v>
      </c>
      <c r="C1804">
        <v>2.2906900000000001</v>
      </c>
      <c r="D1804" t="s">
        <v>632</v>
      </c>
      <c r="E1804" t="e">
        <v>#N/A</v>
      </c>
      <c r="F1804" t="e">
        <v>#N/A</v>
      </c>
      <c r="G1804" t="e">
        <v>#N/A</v>
      </c>
      <c r="H1804" t="e">
        <v>#N/A</v>
      </c>
      <c r="I1804" t="e">
        <v>#N/A</v>
      </c>
      <c r="J1804" t="e">
        <v>#N/A</v>
      </c>
      <c r="K1804" t="e">
        <v>#N/A</v>
      </c>
      <c r="L1804" t="e">
        <v>#N/A</v>
      </c>
      <c r="M1804" t="e">
        <v>#N/A</v>
      </c>
      <c r="N1804" t="e">
        <v>#N/A</v>
      </c>
      <c r="O1804" t="e">
        <v>#N/A</v>
      </c>
      <c r="P1804" t="e">
        <v>#N/A</v>
      </c>
      <c r="Q1804" t="e">
        <v>#N/A</v>
      </c>
      <c r="R1804" t="e">
        <v>#N/A</v>
      </c>
      <c r="S1804" t="e">
        <v>#N/A</v>
      </c>
      <c r="T1804" t="e">
        <f>VLOOKUP($B1804,'CAZyme clusters'!$B$4:$D$192,1,FALSE)</f>
        <v>#N/A</v>
      </c>
    </row>
    <row r="1805" spans="1:20" x14ac:dyDescent="0.25">
      <c r="A1805" t="s">
        <v>3011</v>
      </c>
      <c r="B1805" t="s">
        <v>3012</v>
      </c>
      <c r="C1805">
        <v>2.3065500000000001</v>
      </c>
      <c r="D1805" t="s">
        <v>632</v>
      </c>
      <c r="E1805" t="e">
        <v>#N/A</v>
      </c>
      <c r="F1805" t="e">
        <v>#N/A</v>
      </c>
      <c r="G1805" t="e">
        <v>#N/A</v>
      </c>
      <c r="H1805" t="e">
        <v>#N/A</v>
      </c>
      <c r="I1805" t="e">
        <v>#N/A</v>
      </c>
      <c r="J1805" t="e">
        <v>#N/A</v>
      </c>
      <c r="K1805" t="e">
        <v>#N/A</v>
      </c>
      <c r="L1805" t="e">
        <v>#N/A</v>
      </c>
      <c r="M1805" t="e">
        <v>#N/A</v>
      </c>
      <c r="N1805" t="e">
        <v>#N/A</v>
      </c>
      <c r="O1805" t="e">
        <v>#N/A</v>
      </c>
      <c r="P1805" t="e">
        <v>#N/A</v>
      </c>
      <c r="Q1805" t="e">
        <v>#N/A</v>
      </c>
      <c r="R1805" t="e">
        <v>#N/A</v>
      </c>
      <c r="S1805" t="e">
        <v>#N/A</v>
      </c>
      <c r="T1805" t="e">
        <f>VLOOKUP($B1805,'CAZyme clusters'!$B$4:$D$192,1,FALSE)</f>
        <v>#N/A</v>
      </c>
    </row>
    <row r="1806" spans="1:20" x14ac:dyDescent="0.25">
      <c r="A1806" t="s">
        <v>3013</v>
      </c>
      <c r="B1806" t="s">
        <v>3014</v>
      </c>
      <c r="C1806">
        <v>2.3066300000000002</v>
      </c>
      <c r="D1806" t="s">
        <v>632</v>
      </c>
      <c r="E1806" t="e">
        <v>#N/A</v>
      </c>
      <c r="F1806" t="e">
        <v>#N/A</v>
      </c>
      <c r="G1806" t="e">
        <v>#N/A</v>
      </c>
      <c r="H1806" t="e">
        <v>#N/A</v>
      </c>
      <c r="I1806" t="e">
        <v>#N/A</v>
      </c>
      <c r="J1806" t="e">
        <v>#N/A</v>
      </c>
      <c r="K1806" t="e">
        <v>#N/A</v>
      </c>
      <c r="L1806" t="e">
        <v>#N/A</v>
      </c>
      <c r="M1806" t="e">
        <v>#N/A</v>
      </c>
      <c r="N1806" t="e">
        <v>#N/A</v>
      </c>
      <c r="O1806" t="e">
        <v>#N/A</v>
      </c>
      <c r="P1806" t="e">
        <v>#N/A</v>
      </c>
      <c r="Q1806" t="e">
        <v>#N/A</v>
      </c>
      <c r="R1806" t="e">
        <v>#N/A</v>
      </c>
      <c r="S1806" t="e">
        <v>#N/A</v>
      </c>
      <c r="T1806" t="e">
        <f>VLOOKUP($B1806,'CAZyme clusters'!$B$4:$D$192,1,FALSE)</f>
        <v>#N/A</v>
      </c>
    </row>
    <row r="1807" spans="1:20" x14ac:dyDescent="0.25">
      <c r="A1807" t="s">
        <v>3015</v>
      </c>
      <c r="B1807" t="s">
        <v>3016</v>
      </c>
      <c r="C1807">
        <v>2.3079800000000001</v>
      </c>
      <c r="D1807" t="s">
        <v>632</v>
      </c>
      <c r="E1807" t="e">
        <v>#N/A</v>
      </c>
      <c r="F1807" t="e">
        <v>#N/A</v>
      </c>
      <c r="G1807" t="e">
        <v>#N/A</v>
      </c>
      <c r="H1807" t="e">
        <v>#N/A</v>
      </c>
      <c r="I1807" t="e">
        <v>#N/A</v>
      </c>
      <c r="J1807" t="e">
        <v>#N/A</v>
      </c>
      <c r="K1807" t="e">
        <v>#N/A</v>
      </c>
      <c r="L1807" t="e">
        <v>#N/A</v>
      </c>
      <c r="M1807" t="e">
        <v>#N/A</v>
      </c>
      <c r="N1807" t="e">
        <v>#N/A</v>
      </c>
      <c r="O1807" t="e">
        <v>#N/A</v>
      </c>
      <c r="P1807" t="e">
        <v>#N/A</v>
      </c>
      <c r="Q1807" t="e">
        <v>#N/A</v>
      </c>
      <c r="R1807" t="e">
        <v>#N/A</v>
      </c>
      <c r="S1807" t="e">
        <v>#N/A</v>
      </c>
      <c r="T1807" t="e">
        <f>VLOOKUP($B1807,'CAZyme clusters'!$B$4:$D$192,1,FALSE)</f>
        <v>#N/A</v>
      </c>
    </row>
    <row r="1808" spans="1:20" x14ac:dyDescent="0.25">
      <c r="A1808" t="s">
        <v>3017</v>
      </c>
      <c r="B1808" t="s">
        <v>3018</v>
      </c>
      <c r="C1808">
        <v>2.3084699999999998</v>
      </c>
      <c r="D1808" t="s">
        <v>632</v>
      </c>
      <c r="E1808" t="e">
        <v>#N/A</v>
      </c>
      <c r="F1808" t="e">
        <v>#N/A</v>
      </c>
      <c r="G1808" t="e">
        <v>#N/A</v>
      </c>
      <c r="H1808" t="e">
        <v>#N/A</v>
      </c>
      <c r="I1808" t="e">
        <v>#N/A</v>
      </c>
      <c r="J1808" t="e">
        <v>#N/A</v>
      </c>
      <c r="K1808" t="e">
        <v>#N/A</v>
      </c>
      <c r="L1808" t="e">
        <v>#N/A</v>
      </c>
      <c r="M1808" t="e">
        <v>#N/A</v>
      </c>
      <c r="N1808" t="e">
        <v>#N/A</v>
      </c>
      <c r="O1808" t="e">
        <v>#N/A</v>
      </c>
      <c r="P1808" t="e">
        <v>#N/A</v>
      </c>
      <c r="Q1808" t="e">
        <v>#N/A</v>
      </c>
      <c r="R1808" t="e">
        <v>#N/A</v>
      </c>
      <c r="S1808" t="e">
        <v>#N/A</v>
      </c>
      <c r="T1808" t="e">
        <f>VLOOKUP($B1808,'CAZyme clusters'!$B$4:$D$192,1,FALSE)</f>
        <v>#N/A</v>
      </c>
    </row>
    <row r="1809" spans="1:20" x14ac:dyDescent="0.25">
      <c r="A1809" t="s">
        <v>3019</v>
      </c>
      <c r="B1809" t="s">
        <v>3020</v>
      </c>
      <c r="C1809">
        <v>2.3264800000000001</v>
      </c>
      <c r="D1809" t="s">
        <v>632</v>
      </c>
      <c r="E1809" t="e">
        <v>#N/A</v>
      </c>
      <c r="F1809" t="e">
        <v>#N/A</v>
      </c>
      <c r="G1809" t="e">
        <v>#N/A</v>
      </c>
      <c r="H1809" t="e">
        <v>#N/A</v>
      </c>
      <c r="I1809" t="e">
        <v>#N/A</v>
      </c>
      <c r="J1809" t="e">
        <v>#N/A</v>
      </c>
      <c r="K1809" t="e">
        <v>#N/A</v>
      </c>
      <c r="L1809" t="e">
        <v>#N/A</v>
      </c>
      <c r="M1809" t="e">
        <v>#N/A</v>
      </c>
      <c r="N1809" t="e">
        <v>#N/A</v>
      </c>
      <c r="O1809" t="e">
        <v>#N/A</v>
      </c>
      <c r="P1809" t="e">
        <v>#N/A</v>
      </c>
      <c r="Q1809" t="e">
        <v>#N/A</v>
      </c>
      <c r="R1809" t="e">
        <v>#N/A</v>
      </c>
      <c r="S1809" t="e">
        <v>#N/A</v>
      </c>
      <c r="T1809" t="e">
        <f>VLOOKUP($B1809,'CAZyme clusters'!$B$4:$D$192,1,FALSE)</f>
        <v>#N/A</v>
      </c>
    </row>
    <row r="1810" spans="1:20" x14ac:dyDescent="0.25">
      <c r="A1810" t="s">
        <v>3021</v>
      </c>
      <c r="B1810" t="s">
        <v>3022</v>
      </c>
      <c r="C1810">
        <v>2.3462299999999998</v>
      </c>
      <c r="D1810" t="s">
        <v>632</v>
      </c>
      <c r="E1810" t="e">
        <v>#N/A</v>
      </c>
      <c r="F1810" t="e">
        <v>#N/A</v>
      </c>
      <c r="G1810" t="e">
        <v>#N/A</v>
      </c>
      <c r="H1810" t="e">
        <v>#N/A</v>
      </c>
      <c r="I1810" t="e">
        <v>#N/A</v>
      </c>
      <c r="J1810" t="e">
        <v>#N/A</v>
      </c>
      <c r="K1810" t="e">
        <v>#N/A</v>
      </c>
      <c r="L1810" t="e">
        <v>#N/A</v>
      </c>
      <c r="M1810" t="e">
        <v>#N/A</v>
      </c>
      <c r="N1810" t="e">
        <v>#N/A</v>
      </c>
      <c r="O1810" t="e">
        <v>#N/A</v>
      </c>
      <c r="P1810" t="e">
        <v>#N/A</v>
      </c>
      <c r="Q1810" t="e">
        <v>#N/A</v>
      </c>
      <c r="R1810" t="e">
        <v>#N/A</v>
      </c>
      <c r="S1810" t="e">
        <v>#N/A</v>
      </c>
      <c r="T1810" t="e">
        <f>VLOOKUP($B1810,'CAZyme clusters'!$B$4:$D$192,1,FALSE)</f>
        <v>#N/A</v>
      </c>
    </row>
    <row r="1811" spans="1:20" x14ac:dyDescent="0.25">
      <c r="A1811" t="s">
        <v>3023</v>
      </c>
      <c r="B1811" t="s">
        <v>3024</v>
      </c>
      <c r="C1811">
        <v>2.36219</v>
      </c>
      <c r="D1811" t="s">
        <v>632</v>
      </c>
      <c r="E1811" t="e">
        <v>#N/A</v>
      </c>
      <c r="F1811" t="e">
        <v>#N/A</v>
      </c>
      <c r="G1811" t="e">
        <v>#N/A</v>
      </c>
      <c r="H1811" t="e">
        <v>#N/A</v>
      </c>
      <c r="I1811" t="e">
        <v>#N/A</v>
      </c>
      <c r="J1811" t="e">
        <v>#N/A</v>
      </c>
      <c r="K1811" t="e">
        <v>#N/A</v>
      </c>
      <c r="L1811" t="e">
        <v>#N/A</v>
      </c>
      <c r="M1811" t="e">
        <v>#N/A</v>
      </c>
      <c r="N1811" t="e">
        <v>#N/A</v>
      </c>
      <c r="O1811" t="e">
        <v>#N/A</v>
      </c>
      <c r="P1811" t="e">
        <v>#N/A</v>
      </c>
      <c r="Q1811" t="e">
        <v>#N/A</v>
      </c>
      <c r="R1811" t="e">
        <v>#N/A</v>
      </c>
      <c r="S1811" t="e">
        <v>#N/A</v>
      </c>
      <c r="T1811" t="e">
        <f>VLOOKUP($B1811,'CAZyme clusters'!$B$4:$D$192,1,FALSE)</f>
        <v>#N/A</v>
      </c>
    </row>
    <row r="1812" spans="1:20" x14ac:dyDescent="0.25">
      <c r="A1812" t="s">
        <v>3025</v>
      </c>
      <c r="B1812" t="s">
        <v>3026</v>
      </c>
      <c r="C1812">
        <v>2.3860800000000002</v>
      </c>
      <c r="D1812" t="s">
        <v>632</v>
      </c>
      <c r="E1812" t="e">
        <v>#N/A</v>
      </c>
      <c r="F1812" t="e">
        <v>#N/A</v>
      </c>
      <c r="G1812" t="e">
        <v>#N/A</v>
      </c>
      <c r="H1812" t="e">
        <v>#N/A</v>
      </c>
      <c r="I1812" t="e">
        <v>#N/A</v>
      </c>
      <c r="J1812" t="e">
        <v>#N/A</v>
      </c>
      <c r="K1812" t="e">
        <v>#N/A</v>
      </c>
      <c r="L1812" t="e">
        <v>#N/A</v>
      </c>
      <c r="M1812" t="e">
        <v>#N/A</v>
      </c>
      <c r="N1812" t="e">
        <v>#N/A</v>
      </c>
      <c r="O1812" t="e">
        <v>#N/A</v>
      </c>
      <c r="P1812" t="e">
        <v>#N/A</v>
      </c>
      <c r="Q1812" t="e">
        <v>#N/A</v>
      </c>
      <c r="R1812" t="e">
        <v>#N/A</v>
      </c>
      <c r="S1812" t="e">
        <v>#N/A</v>
      </c>
      <c r="T1812" t="e">
        <f>VLOOKUP($B1812,'CAZyme clusters'!$B$4:$D$192,1,FALSE)</f>
        <v>#N/A</v>
      </c>
    </row>
    <row r="1813" spans="1:20" x14ac:dyDescent="0.25">
      <c r="A1813" t="s">
        <v>3027</v>
      </c>
      <c r="B1813" t="s">
        <v>3028</v>
      </c>
      <c r="C1813">
        <v>2.3976999999999999</v>
      </c>
      <c r="D1813" t="s">
        <v>632</v>
      </c>
      <c r="E1813" t="e">
        <v>#N/A</v>
      </c>
      <c r="F1813" t="e">
        <v>#N/A</v>
      </c>
      <c r="G1813" t="e">
        <v>#N/A</v>
      </c>
      <c r="H1813" t="e">
        <v>#N/A</v>
      </c>
      <c r="I1813" t="e">
        <v>#N/A</v>
      </c>
      <c r="J1813" t="e">
        <v>#N/A</v>
      </c>
      <c r="K1813" t="e">
        <v>#N/A</v>
      </c>
      <c r="L1813" t="e">
        <v>#N/A</v>
      </c>
      <c r="M1813" t="e">
        <v>#N/A</v>
      </c>
      <c r="N1813" t="e">
        <v>#N/A</v>
      </c>
      <c r="O1813" t="e">
        <v>#N/A</v>
      </c>
      <c r="P1813" t="e">
        <v>#N/A</v>
      </c>
      <c r="Q1813" t="e">
        <v>#N/A</v>
      </c>
      <c r="R1813" t="e">
        <v>#N/A</v>
      </c>
      <c r="S1813" t="e">
        <v>#N/A</v>
      </c>
      <c r="T1813" t="e">
        <f>VLOOKUP($B1813,'CAZyme clusters'!$B$4:$D$192,1,FALSE)</f>
        <v>#N/A</v>
      </c>
    </row>
    <row r="1814" spans="1:20" x14ac:dyDescent="0.25">
      <c r="A1814" t="s">
        <v>3029</v>
      </c>
      <c r="B1814" t="s">
        <v>3030</v>
      </c>
      <c r="C1814">
        <v>2.40361</v>
      </c>
      <c r="D1814" t="s">
        <v>632</v>
      </c>
      <c r="E1814" t="e">
        <v>#N/A</v>
      </c>
      <c r="F1814" t="e">
        <v>#N/A</v>
      </c>
      <c r="G1814" t="e">
        <v>#N/A</v>
      </c>
      <c r="H1814" t="e">
        <v>#N/A</v>
      </c>
      <c r="I1814" t="e">
        <v>#N/A</v>
      </c>
      <c r="J1814" t="e">
        <v>#N/A</v>
      </c>
      <c r="K1814" t="e">
        <v>#N/A</v>
      </c>
      <c r="L1814" t="e">
        <v>#N/A</v>
      </c>
      <c r="M1814" t="e">
        <v>#N/A</v>
      </c>
      <c r="N1814" t="e">
        <v>#N/A</v>
      </c>
      <c r="O1814" t="e">
        <v>#N/A</v>
      </c>
      <c r="P1814" t="e">
        <v>#N/A</v>
      </c>
      <c r="Q1814" t="e">
        <v>#N/A</v>
      </c>
      <c r="R1814" t="e">
        <v>#N/A</v>
      </c>
      <c r="S1814" t="e">
        <v>#N/A</v>
      </c>
      <c r="T1814" t="e">
        <f>VLOOKUP($B1814,'CAZyme clusters'!$B$4:$D$192,1,FALSE)</f>
        <v>#N/A</v>
      </c>
    </row>
    <row r="1815" spans="1:20" x14ac:dyDescent="0.25">
      <c r="A1815" t="s">
        <v>3031</v>
      </c>
      <c r="B1815" t="s">
        <v>3032</v>
      </c>
      <c r="C1815">
        <v>2.41709</v>
      </c>
      <c r="D1815" t="s">
        <v>632</v>
      </c>
      <c r="E1815" t="e">
        <v>#N/A</v>
      </c>
      <c r="F1815" t="e">
        <v>#N/A</v>
      </c>
      <c r="G1815" t="e">
        <v>#N/A</v>
      </c>
      <c r="H1815" t="e">
        <v>#N/A</v>
      </c>
      <c r="I1815" t="e">
        <v>#N/A</v>
      </c>
      <c r="J1815" t="e">
        <v>#N/A</v>
      </c>
      <c r="K1815" t="e">
        <v>#N/A</v>
      </c>
      <c r="L1815" t="e">
        <v>#N/A</v>
      </c>
      <c r="M1815" t="e">
        <v>#N/A</v>
      </c>
      <c r="N1815" t="e">
        <v>#N/A</v>
      </c>
      <c r="O1815" t="e">
        <v>#N/A</v>
      </c>
      <c r="P1815" t="e">
        <v>#N/A</v>
      </c>
      <c r="Q1815" t="e">
        <v>#N/A</v>
      </c>
      <c r="R1815" t="e">
        <v>#N/A</v>
      </c>
      <c r="S1815" t="e">
        <v>#N/A</v>
      </c>
      <c r="T1815" t="e">
        <f>VLOOKUP($B1815,'CAZyme clusters'!$B$4:$D$192,1,FALSE)</f>
        <v>#N/A</v>
      </c>
    </row>
    <row r="1816" spans="1:20" x14ac:dyDescent="0.25">
      <c r="A1816" t="s">
        <v>3033</v>
      </c>
      <c r="B1816" t="s">
        <v>3034</v>
      </c>
      <c r="C1816">
        <v>2.4241600000000001</v>
      </c>
      <c r="D1816" t="s">
        <v>632</v>
      </c>
      <c r="E1816" t="e">
        <v>#N/A</v>
      </c>
      <c r="F1816" t="e">
        <v>#N/A</v>
      </c>
      <c r="G1816" t="e">
        <v>#N/A</v>
      </c>
      <c r="H1816" t="e">
        <v>#N/A</v>
      </c>
      <c r="I1816" t="e">
        <v>#N/A</v>
      </c>
      <c r="J1816" t="e">
        <v>#N/A</v>
      </c>
      <c r="K1816" t="e">
        <v>#N/A</v>
      </c>
      <c r="L1816" t="e">
        <v>#N/A</v>
      </c>
      <c r="M1816" t="e">
        <v>#N/A</v>
      </c>
      <c r="N1816" t="e">
        <v>#N/A</v>
      </c>
      <c r="O1816" t="e">
        <v>#N/A</v>
      </c>
      <c r="P1816" t="e">
        <v>#N/A</v>
      </c>
      <c r="Q1816" t="e">
        <v>#N/A</v>
      </c>
      <c r="R1816" t="e">
        <v>#N/A</v>
      </c>
      <c r="S1816" t="e">
        <v>#N/A</v>
      </c>
      <c r="T1816" t="e">
        <f>VLOOKUP($B1816,'CAZyme clusters'!$B$4:$D$192,1,FALSE)</f>
        <v>#N/A</v>
      </c>
    </row>
    <row r="1817" spans="1:20" x14ac:dyDescent="0.25">
      <c r="A1817" t="s">
        <v>3035</v>
      </c>
      <c r="B1817" t="s">
        <v>3036</v>
      </c>
      <c r="C1817">
        <v>2.4402900000000001</v>
      </c>
      <c r="D1817" t="s">
        <v>632</v>
      </c>
      <c r="E1817" t="e">
        <v>#N/A</v>
      </c>
      <c r="F1817" t="e">
        <v>#N/A</v>
      </c>
      <c r="G1817" t="e">
        <v>#N/A</v>
      </c>
      <c r="H1817" t="e">
        <v>#N/A</v>
      </c>
      <c r="I1817" t="e">
        <v>#N/A</v>
      </c>
      <c r="J1817" t="e">
        <v>#N/A</v>
      </c>
      <c r="K1817" t="e">
        <v>#N/A</v>
      </c>
      <c r="L1817" t="e">
        <v>#N/A</v>
      </c>
      <c r="M1817" t="e">
        <v>#N/A</v>
      </c>
      <c r="N1817" t="e">
        <v>#N/A</v>
      </c>
      <c r="O1817" t="e">
        <v>#N/A</v>
      </c>
      <c r="P1817" t="e">
        <v>#N/A</v>
      </c>
      <c r="Q1817" t="e">
        <v>#N/A</v>
      </c>
      <c r="R1817" t="e">
        <v>#N/A</v>
      </c>
      <c r="S1817" t="e">
        <v>#N/A</v>
      </c>
      <c r="T1817" t="e">
        <f>VLOOKUP($B1817,'CAZyme clusters'!$B$4:$D$192,1,FALSE)</f>
        <v>#N/A</v>
      </c>
    </row>
    <row r="1818" spans="1:20" x14ac:dyDescent="0.25">
      <c r="A1818" t="s">
        <v>3037</v>
      </c>
      <c r="B1818" t="s">
        <v>3038</v>
      </c>
      <c r="C1818">
        <v>2.4459499999999998</v>
      </c>
      <c r="D1818" t="s">
        <v>632</v>
      </c>
      <c r="E1818" t="e">
        <v>#N/A</v>
      </c>
      <c r="F1818" t="e">
        <v>#N/A</v>
      </c>
      <c r="G1818" t="e">
        <v>#N/A</v>
      </c>
      <c r="H1818" t="e">
        <v>#N/A</v>
      </c>
      <c r="I1818" t="e">
        <v>#N/A</v>
      </c>
      <c r="J1818" t="e">
        <v>#N/A</v>
      </c>
      <c r="K1818" t="e">
        <v>#N/A</v>
      </c>
      <c r="L1818" t="e">
        <v>#N/A</v>
      </c>
      <c r="M1818" t="e">
        <v>#N/A</v>
      </c>
      <c r="N1818" t="e">
        <v>#N/A</v>
      </c>
      <c r="O1818" t="e">
        <v>#N/A</v>
      </c>
      <c r="P1818" t="e">
        <v>#N/A</v>
      </c>
      <c r="Q1818" t="e">
        <v>#N/A</v>
      </c>
      <c r="R1818" t="e">
        <v>#N/A</v>
      </c>
      <c r="S1818" t="e">
        <v>#N/A</v>
      </c>
      <c r="T1818" t="e">
        <f>VLOOKUP($B1818,'CAZyme clusters'!$B$4:$D$192,1,FALSE)</f>
        <v>#N/A</v>
      </c>
    </row>
    <row r="1819" spans="1:20" x14ac:dyDescent="0.25">
      <c r="A1819" t="s">
        <v>3039</v>
      </c>
      <c r="B1819" t="s">
        <v>3040</v>
      </c>
      <c r="C1819">
        <v>2.4489200000000002</v>
      </c>
      <c r="D1819" t="s">
        <v>632</v>
      </c>
      <c r="E1819" t="e">
        <v>#N/A</v>
      </c>
      <c r="F1819" t="e">
        <v>#N/A</v>
      </c>
      <c r="G1819" t="e">
        <v>#N/A</v>
      </c>
      <c r="H1819" t="e">
        <v>#N/A</v>
      </c>
      <c r="I1819" t="e">
        <v>#N/A</v>
      </c>
      <c r="J1819" t="e">
        <v>#N/A</v>
      </c>
      <c r="K1819" t="e">
        <v>#N/A</v>
      </c>
      <c r="L1819" t="e">
        <v>#N/A</v>
      </c>
      <c r="M1819" t="e">
        <v>#N/A</v>
      </c>
      <c r="N1819" t="e">
        <v>#N/A</v>
      </c>
      <c r="O1819" t="e">
        <v>#N/A</v>
      </c>
      <c r="P1819" t="e">
        <v>#N/A</v>
      </c>
      <c r="Q1819" t="e">
        <v>#N/A</v>
      </c>
      <c r="R1819" t="e">
        <v>#N/A</v>
      </c>
      <c r="S1819" t="e">
        <v>#N/A</v>
      </c>
      <c r="T1819" t="e">
        <f>VLOOKUP($B1819,'CAZyme clusters'!$B$4:$D$192,1,FALSE)</f>
        <v>#N/A</v>
      </c>
    </row>
    <row r="1820" spans="1:20" x14ac:dyDescent="0.25">
      <c r="A1820" t="s">
        <v>3041</v>
      </c>
      <c r="B1820" t="s">
        <v>3042</v>
      </c>
      <c r="C1820">
        <v>2.4533299999999998</v>
      </c>
      <c r="D1820" t="s">
        <v>632</v>
      </c>
      <c r="E1820" t="e">
        <v>#N/A</v>
      </c>
      <c r="F1820" t="e">
        <v>#N/A</v>
      </c>
      <c r="G1820" t="e">
        <v>#N/A</v>
      </c>
      <c r="H1820" t="e">
        <v>#N/A</v>
      </c>
      <c r="I1820" t="e">
        <v>#N/A</v>
      </c>
      <c r="J1820" t="e">
        <v>#N/A</v>
      </c>
      <c r="K1820" t="e">
        <v>#N/A</v>
      </c>
      <c r="L1820" t="e">
        <v>#N/A</v>
      </c>
      <c r="M1820" t="e">
        <v>#N/A</v>
      </c>
      <c r="N1820" t="e">
        <v>#N/A</v>
      </c>
      <c r="O1820" t="e">
        <v>#N/A</v>
      </c>
      <c r="P1820" t="e">
        <v>#N/A</v>
      </c>
      <c r="Q1820" t="e">
        <v>#N/A</v>
      </c>
      <c r="R1820" t="e">
        <v>#N/A</v>
      </c>
      <c r="S1820" t="e">
        <v>#N/A</v>
      </c>
      <c r="T1820" t="e">
        <f>VLOOKUP($B1820,'CAZyme clusters'!$B$4:$D$192,1,FALSE)</f>
        <v>#N/A</v>
      </c>
    </row>
    <row r="1821" spans="1:20" x14ac:dyDescent="0.25">
      <c r="A1821" t="s">
        <v>3043</v>
      </c>
      <c r="B1821" t="s">
        <v>3044</v>
      </c>
      <c r="C1821">
        <v>2.4546199999999998</v>
      </c>
      <c r="D1821" t="s">
        <v>632</v>
      </c>
      <c r="E1821" t="e">
        <v>#N/A</v>
      </c>
      <c r="F1821" t="e">
        <v>#N/A</v>
      </c>
      <c r="G1821" t="e">
        <v>#N/A</v>
      </c>
      <c r="H1821" t="e">
        <v>#N/A</v>
      </c>
      <c r="I1821" t="e">
        <v>#N/A</v>
      </c>
      <c r="J1821" t="e">
        <v>#N/A</v>
      </c>
      <c r="K1821" t="e">
        <v>#N/A</v>
      </c>
      <c r="L1821" t="e">
        <v>#N/A</v>
      </c>
      <c r="M1821" t="e">
        <v>#N/A</v>
      </c>
      <c r="N1821" t="e">
        <v>#N/A</v>
      </c>
      <c r="O1821" t="e">
        <v>#N/A</v>
      </c>
      <c r="P1821" t="e">
        <v>#N/A</v>
      </c>
      <c r="Q1821" t="e">
        <v>#N/A</v>
      </c>
      <c r="R1821" t="e">
        <v>#N/A</v>
      </c>
      <c r="S1821" t="e">
        <v>#N/A</v>
      </c>
      <c r="T1821" t="e">
        <f>VLOOKUP($B1821,'CAZyme clusters'!$B$4:$D$192,1,FALSE)</f>
        <v>#N/A</v>
      </c>
    </row>
    <row r="1822" spans="1:20" x14ac:dyDescent="0.25">
      <c r="A1822" t="s">
        <v>3045</v>
      </c>
      <c r="B1822" t="s">
        <v>3046</v>
      </c>
      <c r="C1822">
        <v>2.4574199999999999</v>
      </c>
      <c r="D1822" t="s">
        <v>632</v>
      </c>
      <c r="E1822" t="e">
        <v>#N/A</v>
      </c>
      <c r="F1822" t="e">
        <v>#N/A</v>
      </c>
      <c r="G1822" t="e">
        <v>#N/A</v>
      </c>
      <c r="H1822" t="e">
        <v>#N/A</v>
      </c>
      <c r="I1822" t="e">
        <v>#N/A</v>
      </c>
      <c r="J1822" t="e">
        <v>#N/A</v>
      </c>
      <c r="K1822" t="e">
        <v>#N/A</v>
      </c>
      <c r="L1822" t="e">
        <v>#N/A</v>
      </c>
      <c r="M1822" t="e">
        <v>#N/A</v>
      </c>
      <c r="N1822" t="e">
        <v>#N/A</v>
      </c>
      <c r="O1822">
        <v>-2.09477</v>
      </c>
      <c r="P1822" t="s">
        <v>485</v>
      </c>
      <c r="Q1822" t="e">
        <v>#N/A</v>
      </c>
      <c r="R1822" t="e">
        <v>#N/A</v>
      </c>
      <c r="S1822" t="e">
        <v>#N/A</v>
      </c>
      <c r="T1822" t="e">
        <f>VLOOKUP($B1822,'CAZyme clusters'!$B$4:$D$192,1,FALSE)</f>
        <v>#N/A</v>
      </c>
    </row>
    <row r="1823" spans="1:20" x14ac:dyDescent="0.25">
      <c r="A1823" t="s">
        <v>3047</v>
      </c>
      <c r="B1823" t="s">
        <v>3048</v>
      </c>
      <c r="C1823">
        <v>2.4750800000000002</v>
      </c>
      <c r="D1823" t="s">
        <v>632</v>
      </c>
      <c r="E1823" t="e">
        <v>#N/A</v>
      </c>
      <c r="F1823" t="e">
        <v>#N/A</v>
      </c>
      <c r="G1823" t="e">
        <v>#N/A</v>
      </c>
      <c r="H1823" t="e">
        <v>#N/A</v>
      </c>
      <c r="I1823" t="e">
        <v>#N/A</v>
      </c>
      <c r="J1823" t="e">
        <v>#N/A</v>
      </c>
      <c r="K1823" t="e">
        <v>#N/A</v>
      </c>
      <c r="L1823" t="e">
        <v>#N/A</v>
      </c>
      <c r="M1823" t="e">
        <v>#N/A</v>
      </c>
      <c r="N1823" t="e">
        <v>#N/A</v>
      </c>
      <c r="O1823" t="e">
        <v>#N/A</v>
      </c>
      <c r="P1823" t="e">
        <v>#N/A</v>
      </c>
      <c r="Q1823" t="e">
        <v>#N/A</v>
      </c>
      <c r="R1823" t="e">
        <v>#N/A</v>
      </c>
      <c r="S1823" t="e">
        <v>#N/A</v>
      </c>
      <c r="T1823" t="e">
        <f>VLOOKUP($B1823,'CAZyme clusters'!$B$4:$D$192,1,FALSE)</f>
        <v>#N/A</v>
      </c>
    </row>
    <row r="1824" spans="1:20" x14ac:dyDescent="0.25">
      <c r="A1824" t="s">
        <v>3049</v>
      </c>
      <c r="B1824" t="s">
        <v>3050</v>
      </c>
      <c r="C1824">
        <v>2.4850699999999999</v>
      </c>
      <c r="D1824" t="s">
        <v>632</v>
      </c>
      <c r="E1824" t="e">
        <v>#N/A</v>
      </c>
      <c r="F1824" t="e">
        <v>#N/A</v>
      </c>
      <c r="G1824" t="e">
        <v>#N/A</v>
      </c>
      <c r="H1824" t="e">
        <v>#N/A</v>
      </c>
      <c r="I1824" t="e">
        <v>#N/A</v>
      </c>
      <c r="J1824" t="e">
        <v>#N/A</v>
      </c>
      <c r="K1824" t="e">
        <v>#N/A</v>
      </c>
      <c r="L1824" t="e">
        <v>#N/A</v>
      </c>
      <c r="M1824" t="e">
        <v>#N/A</v>
      </c>
      <c r="N1824" t="e">
        <v>#N/A</v>
      </c>
      <c r="O1824">
        <v>-2.1160899999999998</v>
      </c>
      <c r="P1824" t="s">
        <v>485</v>
      </c>
      <c r="Q1824" t="e">
        <v>#N/A</v>
      </c>
      <c r="R1824" t="e">
        <v>#N/A</v>
      </c>
      <c r="S1824" t="e">
        <v>#N/A</v>
      </c>
      <c r="T1824" t="e">
        <f>VLOOKUP($B1824,'CAZyme clusters'!$B$4:$D$192,1,FALSE)</f>
        <v>#N/A</v>
      </c>
    </row>
    <row r="1825" spans="1:20" x14ac:dyDescent="0.25">
      <c r="A1825" t="s">
        <v>3051</v>
      </c>
      <c r="B1825" t="s">
        <v>3052</v>
      </c>
      <c r="C1825">
        <v>2.4863200000000001</v>
      </c>
      <c r="D1825" t="s">
        <v>632</v>
      </c>
      <c r="E1825" t="e">
        <v>#N/A</v>
      </c>
      <c r="F1825" t="e">
        <v>#N/A</v>
      </c>
      <c r="G1825" t="e">
        <v>#N/A</v>
      </c>
      <c r="H1825" t="e">
        <v>#N/A</v>
      </c>
      <c r="I1825" t="e">
        <v>#N/A</v>
      </c>
      <c r="J1825" t="e">
        <v>#N/A</v>
      </c>
      <c r="K1825" t="e">
        <v>#N/A</v>
      </c>
      <c r="L1825" t="e">
        <v>#N/A</v>
      </c>
      <c r="M1825" t="e">
        <v>#N/A</v>
      </c>
      <c r="N1825" t="e">
        <v>#N/A</v>
      </c>
      <c r="O1825" t="e">
        <v>#N/A</v>
      </c>
      <c r="P1825" t="e">
        <v>#N/A</v>
      </c>
      <c r="Q1825" t="e">
        <v>#N/A</v>
      </c>
      <c r="R1825" t="e">
        <v>#N/A</v>
      </c>
      <c r="S1825" t="e">
        <v>#N/A</v>
      </c>
      <c r="T1825" t="e">
        <f>VLOOKUP($B1825,'CAZyme clusters'!$B$4:$D$192,1,FALSE)</f>
        <v>#N/A</v>
      </c>
    </row>
    <row r="1826" spans="1:20" x14ac:dyDescent="0.25">
      <c r="A1826" t="s">
        <v>3053</v>
      </c>
      <c r="B1826" t="s">
        <v>3054</v>
      </c>
      <c r="C1826">
        <v>2.4944099999999998</v>
      </c>
      <c r="D1826" t="s">
        <v>632</v>
      </c>
      <c r="E1826" t="e">
        <v>#N/A</v>
      </c>
      <c r="F1826" t="e">
        <v>#N/A</v>
      </c>
      <c r="G1826" t="e">
        <v>#N/A</v>
      </c>
      <c r="H1826" t="e">
        <v>#N/A</v>
      </c>
      <c r="I1826" t="e">
        <v>#N/A</v>
      </c>
      <c r="J1826" t="e">
        <v>#N/A</v>
      </c>
      <c r="K1826" t="e">
        <v>#N/A</v>
      </c>
      <c r="L1826" t="e">
        <v>#N/A</v>
      </c>
      <c r="M1826" t="e">
        <v>#N/A</v>
      </c>
      <c r="N1826" t="e">
        <v>#N/A</v>
      </c>
      <c r="O1826" t="e">
        <v>#N/A</v>
      </c>
      <c r="P1826" t="e">
        <v>#N/A</v>
      </c>
      <c r="Q1826" t="e">
        <v>#N/A</v>
      </c>
      <c r="R1826" t="e">
        <v>#N/A</v>
      </c>
      <c r="S1826" t="e">
        <v>#N/A</v>
      </c>
      <c r="T1826" t="e">
        <f>VLOOKUP($B1826,'CAZyme clusters'!$B$4:$D$192,1,FALSE)</f>
        <v>#N/A</v>
      </c>
    </row>
    <row r="1827" spans="1:20" x14ac:dyDescent="0.25">
      <c r="A1827" t="s">
        <v>3055</v>
      </c>
      <c r="B1827" t="s">
        <v>3056</v>
      </c>
      <c r="C1827">
        <v>2.4993099999999999</v>
      </c>
      <c r="D1827" t="s">
        <v>632</v>
      </c>
      <c r="E1827" t="e">
        <v>#N/A</v>
      </c>
      <c r="F1827" t="e">
        <v>#N/A</v>
      </c>
      <c r="G1827" t="e">
        <v>#N/A</v>
      </c>
      <c r="H1827" t="e">
        <v>#N/A</v>
      </c>
      <c r="I1827" t="e">
        <v>#N/A</v>
      </c>
      <c r="J1827" t="e">
        <v>#N/A</v>
      </c>
      <c r="K1827" t="e">
        <v>#N/A</v>
      </c>
      <c r="L1827" t="e">
        <v>#N/A</v>
      </c>
      <c r="M1827" t="e">
        <v>#N/A</v>
      </c>
      <c r="N1827" t="e">
        <v>#N/A</v>
      </c>
      <c r="O1827">
        <v>-2.21875</v>
      </c>
      <c r="P1827" t="s">
        <v>485</v>
      </c>
      <c r="Q1827" t="e">
        <v>#N/A</v>
      </c>
      <c r="R1827" t="e">
        <v>#N/A</v>
      </c>
      <c r="S1827" t="e">
        <v>#N/A</v>
      </c>
      <c r="T1827" t="e">
        <f>VLOOKUP($B1827,'CAZyme clusters'!$B$4:$D$192,1,FALSE)</f>
        <v>#N/A</v>
      </c>
    </row>
    <row r="1828" spans="1:20" x14ac:dyDescent="0.25">
      <c r="A1828" t="s">
        <v>3057</v>
      </c>
      <c r="B1828" t="s">
        <v>3058</v>
      </c>
      <c r="C1828">
        <v>2.52352</v>
      </c>
      <c r="D1828" t="s">
        <v>632</v>
      </c>
      <c r="E1828" t="e">
        <v>#N/A</v>
      </c>
      <c r="F1828" t="e">
        <v>#N/A</v>
      </c>
      <c r="G1828" t="e">
        <v>#N/A</v>
      </c>
      <c r="H1828" t="e">
        <v>#N/A</v>
      </c>
      <c r="I1828" t="e">
        <v>#N/A</v>
      </c>
      <c r="J1828" t="e">
        <v>#N/A</v>
      </c>
      <c r="K1828" t="e">
        <v>#N/A</v>
      </c>
      <c r="L1828" t="e">
        <v>#N/A</v>
      </c>
      <c r="M1828" t="e">
        <v>#N/A</v>
      </c>
      <c r="N1828" t="e">
        <v>#N/A</v>
      </c>
      <c r="O1828" t="e">
        <v>#N/A</v>
      </c>
      <c r="P1828" t="e">
        <v>#N/A</v>
      </c>
      <c r="Q1828" t="e">
        <v>#N/A</v>
      </c>
      <c r="R1828" t="e">
        <v>#N/A</v>
      </c>
      <c r="S1828" t="e">
        <v>#N/A</v>
      </c>
      <c r="T1828" t="e">
        <f>VLOOKUP($B1828,'CAZyme clusters'!$B$4:$D$192,1,FALSE)</f>
        <v>#N/A</v>
      </c>
    </row>
    <row r="1829" spans="1:20" x14ac:dyDescent="0.25">
      <c r="A1829" t="s">
        <v>3059</v>
      </c>
      <c r="B1829" t="s">
        <v>3060</v>
      </c>
      <c r="C1829">
        <v>2.5272999999999999</v>
      </c>
      <c r="D1829" t="s">
        <v>632</v>
      </c>
      <c r="E1829" t="e">
        <v>#N/A</v>
      </c>
      <c r="F1829" t="e">
        <v>#N/A</v>
      </c>
      <c r="G1829" t="e">
        <v>#N/A</v>
      </c>
      <c r="H1829" t="e">
        <v>#N/A</v>
      </c>
      <c r="I1829" t="e">
        <v>#N/A</v>
      </c>
      <c r="J1829" t="e">
        <v>#N/A</v>
      </c>
      <c r="K1829" t="e">
        <v>#N/A</v>
      </c>
      <c r="L1829" t="e">
        <v>#N/A</v>
      </c>
      <c r="M1829" t="e">
        <v>#N/A</v>
      </c>
      <c r="N1829" t="e">
        <v>#N/A</v>
      </c>
      <c r="O1829">
        <v>-3.1204299999999998</v>
      </c>
      <c r="P1829" t="s">
        <v>485</v>
      </c>
      <c r="Q1829" t="e">
        <v>#N/A</v>
      </c>
      <c r="R1829" t="e">
        <v>#N/A</v>
      </c>
      <c r="S1829" t="e">
        <v>#N/A</v>
      </c>
      <c r="T1829" t="e">
        <f>VLOOKUP($B1829,'CAZyme clusters'!$B$4:$D$192,1,FALSE)</f>
        <v>#N/A</v>
      </c>
    </row>
    <row r="1830" spans="1:20" x14ac:dyDescent="0.25">
      <c r="A1830" t="s">
        <v>3061</v>
      </c>
      <c r="B1830" t="s">
        <v>3062</v>
      </c>
      <c r="C1830">
        <v>2.5285899999999999</v>
      </c>
      <c r="D1830" t="s">
        <v>632</v>
      </c>
      <c r="E1830" t="e">
        <v>#N/A</v>
      </c>
      <c r="F1830" t="e">
        <v>#N/A</v>
      </c>
      <c r="G1830" t="e">
        <v>#N/A</v>
      </c>
      <c r="H1830" t="e">
        <v>#N/A</v>
      </c>
      <c r="I1830" t="e">
        <v>#N/A</v>
      </c>
      <c r="J1830" t="e">
        <v>#N/A</v>
      </c>
      <c r="K1830" t="e">
        <v>#N/A</v>
      </c>
      <c r="L1830" t="e">
        <v>#N/A</v>
      </c>
      <c r="M1830" t="e">
        <v>#N/A</v>
      </c>
      <c r="N1830" t="e">
        <v>#N/A</v>
      </c>
      <c r="O1830" t="e">
        <v>#N/A</v>
      </c>
      <c r="P1830" t="e">
        <v>#N/A</v>
      </c>
      <c r="Q1830" t="e">
        <v>#N/A</v>
      </c>
      <c r="R1830" t="e">
        <v>#N/A</v>
      </c>
      <c r="S1830" t="e">
        <v>#N/A</v>
      </c>
      <c r="T1830" t="e">
        <f>VLOOKUP($B1830,'CAZyme clusters'!$B$4:$D$192,1,FALSE)</f>
        <v>#N/A</v>
      </c>
    </row>
    <row r="1831" spans="1:20" x14ac:dyDescent="0.25">
      <c r="A1831" t="s">
        <v>3063</v>
      </c>
      <c r="B1831" t="s">
        <v>3064</v>
      </c>
      <c r="C1831">
        <v>2.5595300000000001</v>
      </c>
      <c r="D1831" t="s">
        <v>632</v>
      </c>
      <c r="E1831" t="e">
        <v>#N/A</v>
      </c>
      <c r="F1831" t="e">
        <v>#N/A</v>
      </c>
      <c r="G1831" t="e">
        <v>#N/A</v>
      </c>
      <c r="H1831" t="e">
        <v>#N/A</v>
      </c>
      <c r="I1831" t="e">
        <v>#N/A</v>
      </c>
      <c r="J1831" t="e">
        <v>#N/A</v>
      </c>
      <c r="K1831" t="e">
        <v>#N/A</v>
      </c>
      <c r="L1831" t="e">
        <v>#N/A</v>
      </c>
      <c r="M1831" t="e">
        <v>#N/A</v>
      </c>
      <c r="N1831" t="e">
        <v>#N/A</v>
      </c>
      <c r="O1831">
        <v>4.6429600000000004</v>
      </c>
      <c r="P1831" t="s">
        <v>540</v>
      </c>
      <c r="Q1831" t="e">
        <v>#N/A</v>
      </c>
      <c r="R1831" t="e">
        <v>#N/A</v>
      </c>
      <c r="S1831" t="e">
        <v>#N/A</v>
      </c>
      <c r="T1831" t="e">
        <f>VLOOKUP($B1831,'CAZyme clusters'!$B$4:$D$192,1,FALSE)</f>
        <v>#N/A</v>
      </c>
    </row>
    <row r="1832" spans="1:20" x14ac:dyDescent="0.25">
      <c r="A1832" t="s">
        <v>3065</v>
      </c>
      <c r="B1832" t="s">
        <v>3066</v>
      </c>
      <c r="C1832">
        <v>2.58005</v>
      </c>
      <c r="D1832" t="s">
        <v>632</v>
      </c>
      <c r="E1832" t="e">
        <v>#N/A</v>
      </c>
      <c r="F1832" t="e">
        <v>#N/A</v>
      </c>
      <c r="G1832" t="e">
        <v>#N/A</v>
      </c>
      <c r="H1832" t="e">
        <v>#N/A</v>
      </c>
      <c r="I1832" t="e">
        <v>#N/A</v>
      </c>
      <c r="J1832" t="e">
        <v>#N/A</v>
      </c>
      <c r="K1832" t="e">
        <v>#N/A</v>
      </c>
      <c r="L1832" t="e">
        <v>#N/A</v>
      </c>
      <c r="M1832" t="e">
        <v>#N/A</v>
      </c>
      <c r="N1832" t="e">
        <v>#N/A</v>
      </c>
      <c r="O1832" t="e">
        <v>#N/A</v>
      </c>
      <c r="P1832" t="e">
        <v>#N/A</v>
      </c>
      <c r="Q1832" t="e">
        <v>#N/A</v>
      </c>
      <c r="R1832" t="e">
        <v>#N/A</v>
      </c>
      <c r="S1832" t="e">
        <v>#N/A</v>
      </c>
      <c r="T1832" t="e">
        <f>VLOOKUP($B1832,'CAZyme clusters'!$B$4:$D$192,1,FALSE)</f>
        <v>#N/A</v>
      </c>
    </row>
    <row r="1833" spans="1:20" x14ac:dyDescent="0.25">
      <c r="A1833" t="s">
        <v>3067</v>
      </c>
      <c r="B1833" t="s">
        <v>3068</v>
      </c>
      <c r="C1833">
        <v>2.5961599999999998</v>
      </c>
      <c r="D1833" t="s">
        <v>632</v>
      </c>
      <c r="E1833" t="e">
        <v>#N/A</v>
      </c>
      <c r="F1833" t="e">
        <v>#N/A</v>
      </c>
      <c r="G1833" t="e">
        <v>#N/A</v>
      </c>
      <c r="H1833" t="e">
        <v>#N/A</v>
      </c>
      <c r="I1833" t="e">
        <v>#N/A</v>
      </c>
      <c r="J1833" t="e">
        <v>#N/A</v>
      </c>
      <c r="K1833" t="e">
        <v>#N/A</v>
      </c>
      <c r="L1833" t="e">
        <v>#N/A</v>
      </c>
      <c r="M1833" t="e">
        <v>#N/A</v>
      </c>
      <c r="N1833" t="e">
        <v>#N/A</v>
      </c>
      <c r="O1833" t="e">
        <v>#N/A</v>
      </c>
      <c r="P1833" t="e">
        <v>#N/A</v>
      </c>
      <c r="Q1833" t="e">
        <v>#N/A</v>
      </c>
      <c r="R1833" t="e">
        <v>#N/A</v>
      </c>
      <c r="S1833" t="e">
        <v>#N/A</v>
      </c>
      <c r="T1833" t="e">
        <f>VLOOKUP($B1833,'CAZyme clusters'!$B$4:$D$192,1,FALSE)</f>
        <v>#N/A</v>
      </c>
    </row>
    <row r="1834" spans="1:20" x14ac:dyDescent="0.25">
      <c r="A1834" t="s">
        <v>3069</v>
      </c>
      <c r="B1834" t="s">
        <v>3070</v>
      </c>
      <c r="C1834">
        <v>2.5971600000000001</v>
      </c>
      <c r="D1834" t="s">
        <v>632</v>
      </c>
      <c r="E1834" t="e">
        <v>#N/A</v>
      </c>
      <c r="F1834" t="e">
        <v>#N/A</v>
      </c>
      <c r="G1834" t="e">
        <v>#N/A</v>
      </c>
      <c r="H1834" t="e">
        <v>#N/A</v>
      </c>
      <c r="I1834" t="e">
        <v>#N/A</v>
      </c>
      <c r="J1834" t="e">
        <v>#N/A</v>
      </c>
      <c r="K1834" t="e">
        <v>#N/A</v>
      </c>
      <c r="L1834" t="e">
        <v>#N/A</v>
      </c>
      <c r="M1834" t="e">
        <v>#N/A</v>
      </c>
      <c r="N1834" t="e">
        <v>#N/A</v>
      </c>
      <c r="O1834">
        <v>23.571100000000001</v>
      </c>
      <c r="P1834" t="s">
        <v>540</v>
      </c>
      <c r="Q1834" t="e">
        <v>#N/A</v>
      </c>
      <c r="R1834" t="e">
        <v>#N/A</v>
      </c>
      <c r="S1834" t="e">
        <v>#N/A</v>
      </c>
      <c r="T1834" t="e">
        <f>VLOOKUP($B1834,'CAZyme clusters'!$B$4:$D$192,1,FALSE)</f>
        <v>#N/A</v>
      </c>
    </row>
    <row r="1835" spans="1:20" x14ac:dyDescent="0.25">
      <c r="A1835" t="s">
        <v>3071</v>
      </c>
      <c r="B1835" t="s">
        <v>3072</v>
      </c>
      <c r="C1835">
        <v>2.5992500000000001</v>
      </c>
      <c r="D1835" t="s">
        <v>632</v>
      </c>
      <c r="E1835" t="e">
        <v>#N/A</v>
      </c>
      <c r="F1835" t="e">
        <v>#N/A</v>
      </c>
      <c r="G1835" t="e">
        <v>#N/A</v>
      </c>
      <c r="H1835" t="e">
        <v>#N/A</v>
      </c>
      <c r="I1835" t="e">
        <v>#N/A</v>
      </c>
      <c r="J1835" t="e">
        <v>#N/A</v>
      </c>
      <c r="K1835" t="e">
        <v>#N/A</v>
      </c>
      <c r="L1835" t="e">
        <v>#N/A</v>
      </c>
      <c r="M1835" t="e">
        <v>#N/A</v>
      </c>
      <c r="N1835" t="e">
        <v>#N/A</v>
      </c>
      <c r="O1835">
        <v>-2.7878099999999999</v>
      </c>
      <c r="P1835" t="s">
        <v>485</v>
      </c>
      <c r="Q1835" t="e">
        <v>#N/A</v>
      </c>
      <c r="R1835" t="e">
        <v>#N/A</v>
      </c>
      <c r="S1835" t="e">
        <v>#N/A</v>
      </c>
      <c r="T1835" t="e">
        <f>VLOOKUP($B1835,'CAZyme clusters'!$B$4:$D$192,1,FALSE)</f>
        <v>#N/A</v>
      </c>
    </row>
    <row r="1836" spans="1:20" x14ac:dyDescent="0.25">
      <c r="A1836" t="s">
        <v>3073</v>
      </c>
      <c r="B1836" t="s">
        <v>3074</v>
      </c>
      <c r="C1836">
        <v>2.6237699999999999</v>
      </c>
      <c r="D1836" t="s">
        <v>632</v>
      </c>
      <c r="E1836" t="e">
        <v>#N/A</v>
      </c>
      <c r="F1836" t="e">
        <v>#N/A</v>
      </c>
      <c r="G1836" t="e">
        <v>#N/A</v>
      </c>
      <c r="H1836" t="e">
        <v>#N/A</v>
      </c>
      <c r="I1836" t="e">
        <v>#N/A</v>
      </c>
      <c r="J1836" t="e">
        <v>#N/A</v>
      </c>
      <c r="K1836" t="e">
        <v>#N/A</v>
      </c>
      <c r="L1836" t="e">
        <v>#N/A</v>
      </c>
      <c r="M1836" t="e">
        <v>#N/A</v>
      </c>
      <c r="N1836" t="e">
        <v>#N/A</v>
      </c>
      <c r="O1836" t="e">
        <v>#N/A</v>
      </c>
      <c r="P1836" t="e">
        <v>#N/A</v>
      </c>
      <c r="Q1836" t="e">
        <v>#N/A</v>
      </c>
      <c r="R1836" t="e">
        <v>#N/A</v>
      </c>
      <c r="S1836" t="e">
        <v>#N/A</v>
      </c>
      <c r="T1836" t="e">
        <f>VLOOKUP($B1836,'CAZyme clusters'!$B$4:$D$192,1,FALSE)</f>
        <v>#N/A</v>
      </c>
    </row>
    <row r="1837" spans="1:20" x14ac:dyDescent="0.25">
      <c r="A1837" t="s">
        <v>3075</v>
      </c>
      <c r="B1837" t="s">
        <v>3076</v>
      </c>
      <c r="C1837">
        <v>2.6329500000000001</v>
      </c>
      <c r="D1837" t="s">
        <v>632</v>
      </c>
      <c r="E1837" t="e">
        <v>#N/A</v>
      </c>
      <c r="F1837" t="e">
        <v>#N/A</v>
      </c>
      <c r="G1837" t="e">
        <v>#N/A</v>
      </c>
      <c r="H1837" t="e">
        <v>#N/A</v>
      </c>
      <c r="I1837" t="e">
        <v>#N/A</v>
      </c>
      <c r="J1837" t="e">
        <v>#N/A</v>
      </c>
      <c r="K1837" t="e">
        <v>#N/A</v>
      </c>
      <c r="L1837" t="e">
        <v>#N/A</v>
      </c>
      <c r="M1837" t="e">
        <v>#N/A</v>
      </c>
      <c r="N1837" t="e">
        <v>#N/A</v>
      </c>
      <c r="O1837" t="e">
        <v>#N/A</v>
      </c>
      <c r="P1837" t="e">
        <v>#N/A</v>
      </c>
      <c r="Q1837" t="e">
        <v>#N/A</v>
      </c>
      <c r="R1837" t="e">
        <v>#N/A</v>
      </c>
      <c r="S1837" t="e">
        <v>#N/A</v>
      </c>
      <c r="T1837" t="e">
        <f>VLOOKUP($B1837,'CAZyme clusters'!$B$4:$D$192,1,FALSE)</f>
        <v>#N/A</v>
      </c>
    </row>
    <row r="1838" spans="1:20" x14ac:dyDescent="0.25">
      <c r="A1838" t="s">
        <v>3077</v>
      </c>
      <c r="B1838" t="s">
        <v>3078</v>
      </c>
      <c r="C1838">
        <v>2.6560199999999998</v>
      </c>
      <c r="D1838" t="s">
        <v>632</v>
      </c>
      <c r="E1838" t="e">
        <v>#N/A</v>
      </c>
      <c r="F1838" t="e">
        <v>#N/A</v>
      </c>
      <c r="G1838" t="e">
        <v>#N/A</v>
      </c>
      <c r="H1838" t="e">
        <v>#N/A</v>
      </c>
      <c r="I1838" t="e">
        <v>#N/A</v>
      </c>
      <c r="J1838" t="e">
        <v>#N/A</v>
      </c>
      <c r="K1838" t="e">
        <v>#N/A</v>
      </c>
      <c r="L1838" t="e">
        <v>#N/A</v>
      </c>
      <c r="M1838" t="e">
        <v>#N/A</v>
      </c>
      <c r="N1838" t="e">
        <v>#N/A</v>
      </c>
      <c r="O1838" t="e">
        <v>#N/A</v>
      </c>
      <c r="P1838" t="e">
        <v>#N/A</v>
      </c>
      <c r="Q1838" t="e">
        <v>#N/A</v>
      </c>
      <c r="R1838" t="e">
        <v>#N/A</v>
      </c>
      <c r="S1838" t="e">
        <v>#N/A</v>
      </c>
      <c r="T1838" t="e">
        <f>VLOOKUP($B1838,'CAZyme clusters'!$B$4:$D$192,1,FALSE)</f>
        <v>#N/A</v>
      </c>
    </row>
    <row r="1839" spans="1:20" x14ac:dyDescent="0.25">
      <c r="A1839" t="s">
        <v>3079</v>
      </c>
      <c r="B1839" t="s">
        <v>3080</v>
      </c>
      <c r="C1839">
        <v>2.6881300000000001</v>
      </c>
      <c r="D1839" t="s">
        <v>632</v>
      </c>
      <c r="E1839" t="e">
        <v>#N/A</v>
      </c>
      <c r="F1839" t="e">
        <v>#N/A</v>
      </c>
      <c r="G1839" t="e">
        <v>#N/A</v>
      </c>
      <c r="H1839" t="e">
        <v>#N/A</v>
      </c>
      <c r="I1839" t="e">
        <v>#N/A</v>
      </c>
      <c r="J1839" t="e">
        <v>#N/A</v>
      </c>
      <c r="K1839" t="e">
        <v>#N/A</v>
      </c>
      <c r="L1839" t="e">
        <v>#N/A</v>
      </c>
      <c r="M1839" t="e">
        <v>#N/A</v>
      </c>
      <c r="N1839" t="e">
        <v>#N/A</v>
      </c>
      <c r="O1839">
        <v>-3.1608200000000002</v>
      </c>
      <c r="P1839" t="s">
        <v>485</v>
      </c>
      <c r="Q1839" t="e">
        <v>#N/A</v>
      </c>
      <c r="R1839" t="e">
        <v>#N/A</v>
      </c>
      <c r="S1839" t="e">
        <v>#N/A</v>
      </c>
      <c r="T1839" t="e">
        <f>VLOOKUP($B1839,'CAZyme clusters'!$B$4:$D$192,1,FALSE)</f>
        <v>#N/A</v>
      </c>
    </row>
    <row r="1840" spans="1:20" x14ac:dyDescent="0.25">
      <c r="A1840" t="s">
        <v>3081</v>
      </c>
      <c r="B1840" t="s">
        <v>3082</v>
      </c>
      <c r="C1840">
        <v>2.6996799999999999</v>
      </c>
      <c r="D1840" t="s">
        <v>632</v>
      </c>
      <c r="E1840" t="e">
        <v>#N/A</v>
      </c>
      <c r="F1840" t="e">
        <v>#N/A</v>
      </c>
      <c r="G1840" t="e">
        <v>#N/A</v>
      </c>
      <c r="H1840" t="e">
        <v>#N/A</v>
      </c>
      <c r="I1840" t="e">
        <v>#N/A</v>
      </c>
      <c r="J1840" t="e">
        <v>#N/A</v>
      </c>
      <c r="K1840" t="e">
        <v>#N/A</v>
      </c>
      <c r="L1840" t="e">
        <v>#N/A</v>
      </c>
      <c r="M1840" t="e">
        <v>#N/A</v>
      </c>
      <c r="N1840" t="e">
        <v>#N/A</v>
      </c>
      <c r="O1840" t="e">
        <v>#N/A</v>
      </c>
      <c r="P1840" t="e">
        <v>#N/A</v>
      </c>
      <c r="Q1840" t="e">
        <v>#N/A</v>
      </c>
      <c r="R1840" t="e">
        <v>#N/A</v>
      </c>
      <c r="S1840" t="e">
        <v>#N/A</v>
      </c>
      <c r="T1840" t="e">
        <f>VLOOKUP($B1840,'CAZyme clusters'!$B$4:$D$192,1,FALSE)</f>
        <v>#N/A</v>
      </c>
    </row>
    <row r="1841" spans="1:20" x14ac:dyDescent="0.25">
      <c r="A1841" t="s">
        <v>3083</v>
      </c>
      <c r="B1841" t="s">
        <v>3084</v>
      </c>
      <c r="C1841">
        <v>2.7115399999999998</v>
      </c>
      <c r="D1841" t="s">
        <v>632</v>
      </c>
      <c r="E1841" t="e">
        <v>#N/A</v>
      </c>
      <c r="F1841" t="e">
        <v>#N/A</v>
      </c>
      <c r="G1841" t="e">
        <v>#N/A</v>
      </c>
      <c r="H1841" t="e">
        <v>#N/A</v>
      </c>
      <c r="I1841" t="e">
        <v>#N/A</v>
      </c>
      <c r="J1841" t="e">
        <v>#N/A</v>
      </c>
      <c r="K1841" t="e">
        <v>#N/A</v>
      </c>
      <c r="L1841" t="e">
        <v>#N/A</v>
      </c>
      <c r="M1841" t="e">
        <v>#N/A</v>
      </c>
      <c r="N1841" t="e">
        <v>#N/A</v>
      </c>
      <c r="O1841" t="e">
        <v>#N/A</v>
      </c>
      <c r="P1841" t="e">
        <v>#N/A</v>
      </c>
      <c r="Q1841" t="e">
        <v>#N/A</v>
      </c>
      <c r="R1841" t="e">
        <v>#N/A</v>
      </c>
      <c r="S1841" t="e">
        <v>#N/A</v>
      </c>
      <c r="T1841" t="e">
        <f>VLOOKUP($B1841,'CAZyme clusters'!$B$4:$D$192,1,FALSE)</f>
        <v>#N/A</v>
      </c>
    </row>
    <row r="1842" spans="1:20" x14ac:dyDescent="0.25">
      <c r="A1842" t="s">
        <v>3085</v>
      </c>
      <c r="B1842" t="s">
        <v>3086</v>
      </c>
      <c r="C1842">
        <v>2.7130000000000001</v>
      </c>
      <c r="D1842" t="s">
        <v>632</v>
      </c>
      <c r="E1842" t="e">
        <v>#N/A</v>
      </c>
      <c r="F1842" t="e">
        <v>#N/A</v>
      </c>
      <c r="G1842" t="e">
        <v>#N/A</v>
      </c>
      <c r="H1842" t="e">
        <v>#N/A</v>
      </c>
      <c r="I1842" t="e">
        <v>#N/A</v>
      </c>
      <c r="J1842" t="e">
        <v>#N/A</v>
      </c>
      <c r="K1842" t="e">
        <v>#N/A</v>
      </c>
      <c r="L1842" t="e">
        <v>#N/A</v>
      </c>
      <c r="M1842" t="e">
        <v>#N/A</v>
      </c>
      <c r="N1842" t="e">
        <v>#N/A</v>
      </c>
      <c r="O1842" t="e">
        <v>#N/A</v>
      </c>
      <c r="P1842" t="e">
        <v>#N/A</v>
      </c>
      <c r="Q1842" t="e">
        <v>#N/A</v>
      </c>
      <c r="R1842" t="e">
        <v>#N/A</v>
      </c>
      <c r="S1842" t="e">
        <v>#N/A</v>
      </c>
      <c r="T1842" t="e">
        <f>VLOOKUP($B1842,'CAZyme clusters'!$B$4:$D$192,1,FALSE)</f>
        <v>#N/A</v>
      </c>
    </row>
    <row r="1843" spans="1:20" x14ac:dyDescent="0.25">
      <c r="A1843" t="s">
        <v>3087</v>
      </c>
      <c r="B1843" t="s">
        <v>3088</v>
      </c>
      <c r="C1843">
        <v>2.7147700000000001</v>
      </c>
      <c r="D1843" t="s">
        <v>632</v>
      </c>
      <c r="E1843" t="e">
        <v>#N/A</v>
      </c>
      <c r="F1843" t="e">
        <v>#N/A</v>
      </c>
      <c r="G1843" t="e">
        <v>#N/A</v>
      </c>
      <c r="H1843" t="e">
        <v>#N/A</v>
      </c>
      <c r="I1843" t="e">
        <v>#N/A</v>
      </c>
      <c r="J1843" t="e">
        <v>#N/A</v>
      </c>
      <c r="K1843" t="e">
        <v>#N/A</v>
      </c>
      <c r="L1843" t="e">
        <v>#N/A</v>
      </c>
      <c r="M1843" t="e">
        <v>#N/A</v>
      </c>
      <c r="N1843" t="e">
        <v>#N/A</v>
      </c>
      <c r="O1843" t="e">
        <v>#N/A</v>
      </c>
      <c r="P1843" t="e">
        <v>#N/A</v>
      </c>
      <c r="Q1843" t="e">
        <v>#N/A</v>
      </c>
      <c r="R1843" t="e">
        <v>#N/A</v>
      </c>
      <c r="S1843" t="e">
        <v>#N/A</v>
      </c>
      <c r="T1843" t="e">
        <f>VLOOKUP($B1843,'CAZyme clusters'!$B$4:$D$192,1,FALSE)</f>
        <v>#N/A</v>
      </c>
    </row>
    <row r="1844" spans="1:20" x14ac:dyDescent="0.25">
      <c r="A1844" t="s">
        <v>3089</v>
      </c>
      <c r="B1844" t="s">
        <v>3090</v>
      </c>
      <c r="C1844">
        <v>2.7150300000000001</v>
      </c>
      <c r="D1844" t="s">
        <v>632</v>
      </c>
      <c r="E1844" t="e">
        <v>#N/A</v>
      </c>
      <c r="F1844" t="e">
        <v>#N/A</v>
      </c>
      <c r="G1844" t="e">
        <v>#N/A</v>
      </c>
      <c r="H1844" t="e">
        <v>#N/A</v>
      </c>
      <c r="I1844" t="e">
        <v>#N/A</v>
      </c>
      <c r="J1844" t="e">
        <v>#N/A</v>
      </c>
      <c r="K1844" t="e">
        <v>#N/A</v>
      </c>
      <c r="L1844" t="e">
        <v>#N/A</v>
      </c>
      <c r="M1844" t="e">
        <v>#N/A</v>
      </c>
      <c r="N1844" t="e">
        <v>#N/A</v>
      </c>
      <c r="O1844" t="e">
        <v>#N/A</v>
      </c>
      <c r="P1844" t="e">
        <v>#N/A</v>
      </c>
      <c r="Q1844" t="e">
        <v>#N/A</v>
      </c>
      <c r="R1844" t="e">
        <v>#N/A</v>
      </c>
      <c r="S1844" t="e">
        <v>#N/A</v>
      </c>
      <c r="T1844" t="e">
        <f>VLOOKUP($B1844,'CAZyme clusters'!$B$4:$D$192,1,FALSE)</f>
        <v>#N/A</v>
      </c>
    </row>
    <row r="1845" spans="1:20" x14ac:dyDescent="0.25">
      <c r="A1845" t="s">
        <v>3091</v>
      </c>
      <c r="B1845" t="s">
        <v>3092</v>
      </c>
      <c r="C1845">
        <v>2.74396</v>
      </c>
      <c r="D1845" t="s">
        <v>632</v>
      </c>
      <c r="E1845" t="e">
        <v>#N/A</v>
      </c>
      <c r="F1845" t="e">
        <v>#N/A</v>
      </c>
      <c r="G1845" t="e">
        <v>#N/A</v>
      </c>
      <c r="H1845" t="e">
        <v>#N/A</v>
      </c>
      <c r="I1845" t="e">
        <v>#N/A</v>
      </c>
      <c r="J1845" t="e">
        <v>#N/A</v>
      </c>
      <c r="K1845" t="e">
        <v>#N/A</v>
      </c>
      <c r="L1845" t="e">
        <v>#N/A</v>
      </c>
      <c r="M1845" t="e">
        <v>#N/A</v>
      </c>
      <c r="N1845" t="e">
        <v>#N/A</v>
      </c>
      <c r="O1845" t="e">
        <v>#N/A</v>
      </c>
      <c r="P1845" t="e">
        <v>#N/A</v>
      </c>
      <c r="Q1845" t="e">
        <v>#N/A</v>
      </c>
      <c r="R1845" t="e">
        <v>#N/A</v>
      </c>
      <c r="S1845" t="e">
        <v>#N/A</v>
      </c>
      <c r="T1845" t="e">
        <f>VLOOKUP($B1845,'CAZyme clusters'!$B$4:$D$192,1,FALSE)</f>
        <v>#N/A</v>
      </c>
    </row>
    <row r="1846" spans="1:20" x14ac:dyDescent="0.25">
      <c r="A1846" t="s">
        <v>3093</v>
      </c>
      <c r="B1846" t="s">
        <v>3094</v>
      </c>
      <c r="C1846">
        <v>2.8105600000000002</v>
      </c>
      <c r="D1846" t="s">
        <v>632</v>
      </c>
      <c r="E1846" t="e">
        <v>#N/A</v>
      </c>
      <c r="F1846" t="e">
        <v>#N/A</v>
      </c>
      <c r="G1846" t="e">
        <v>#N/A</v>
      </c>
      <c r="H1846" t="e">
        <v>#N/A</v>
      </c>
      <c r="I1846" t="e">
        <v>#N/A</v>
      </c>
      <c r="J1846" t="e">
        <v>#N/A</v>
      </c>
      <c r="K1846" t="e">
        <v>#N/A</v>
      </c>
      <c r="L1846" t="e">
        <v>#N/A</v>
      </c>
      <c r="M1846" t="e">
        <v>#N/A</v>
      </c>
      <c r="N1846" t="e">
        <v>#N/A</v>
      </c>
      <c r="O1846" t="e">
        <v>#N/A</v>
      </c>
      <c r="P1846" t="e">
        <v>#N/A</v>
      </c>
      <c r="Q1846" t="e">
        <v>#N/A</v>
      </c>
      <c r="R1846" t="e">
        <v>#N/A</v>
      </c>
      <c r="S1846" t="e">
        <v>#N/A</v>
      </c>
      <c r="T1846" t="e">
        <f>VLOOKUP($B1846,'CAZyme clusters'!$B$4:$D$192,1,FALSE)</f>
        <v>#N/A</v>
      </c>
    </row>
    <row r="1847" spans="1:20" x14ac:dyDescent="0.25">
      <c r="A1847" t="s">
        <v>3095</v>
      </c>
      <c r="B1847" t="s">
        <v>3096</v>
      </c>
      <c r="C1847">
        <v>2.8370000000000002</v>
      </c>
      <c r="D1847" t="s">
        <v>632</v>
      </c>
      <c r="E1847" t="e">
        <v>#N/A</v>
      </c>
      <c r="F1847" t="e">
        <v>#N/A</v>
      </c>
      <c r="G1847" t="e">
        <v>#N/A</v>
      </c>
      <c r="H1847" t="e">
        <v>#N/A</v>
      </c>
      <c r="I1847" t="e">
        <v>#N/A</v>
      </c>
      <c r="J1847" t="e">
        <v>#N/A</v>
      </c>
      <c r="K1847" t="e">
        <v>#N/A</v>
      </c>
      <c r="L1847" t="e">
        <v>#N/A</v>
      </c>
      <c r="M1847" t="e">
        <v>#N/A</v>
      </c>
      <c r="N1847" t="e">
        <v>#N/A</v>
      </c>
      <c r="O1847" t="e">
        <v>#N/A</v>
      </c>
      <c r="P1847" t="e">
        <v>#N/A</v>
      </c>
      <c r="Q1847" t="e">
        <v>#N/A</v>
      </c>
      <c r="R1847" t="e">
        <v>#N/A</v>
      </c>
      <c r="S1847" t="e">
        <v>#N/A</v>
      </c>
      <c r="T1847" t="e">
        <f>VLOOKUP($B1847,'CAZyme clusters'!$B$4:$D$192,1,FALSE)</f>
        <v>#N/A</v>
      </c>
    </row>
    <row r="1848" spans="1:20" x14ac:dyDescent="0.25">
      <c r="A1848" t="s">
        <v>3097</v>
      </c>
      <c r="B1848" t="s">
        <v>3098</v>
      </c>
      <c r="C1848">
        <v>2.8528600000000002</v>
      </c>
      <c r="D1848" t="s">
        <v>632</v>
      </c>
      <c r="E1848" t="e">
        <v>#N/A</v>
      </c>
      <c r="F1848" t="e">
        <v>#N/A</v>
      </c>
      <c r="G1848" t="e">
        <v>#N/A</v>
      </c>
      <c r="H1848" t="e">
        <v>#N/A</v>
      </c>
      <c r="I1848" t="e">
        <v>#N/A</v>
      </c>
      <c r="J1848" t="e">
        <v>#N/A</v>
      </c>
      <c r="K1848" t="e">
        <v>#N/A</v>
      </c>
      <c r="L1848" t="e">
        <v>#N/A</v>
      </c>
      <c r="M1848" t="e">
        <v>#N/A</v>
      </c>
      <c r="N1848" t="e">
        <v>#N/A</v>
      </c>
      <c r="O1848" t="e">
        <v>#N/A</v>
      </c>
      <c r="P1848" t="e">
        <v>#N/A</v>
      </c>
      <c r="Q1848" t="e">
        <v>#N/A</v>
      </c>
      <c r="R1848" t="e">
        <v>#N/A</v>
      </c>
      <c r="S1848" t="e">
        <v>#N/A</v>
      </c>
      <c r="T1848" t="e">
        <f>VLOOKUP($B1848,'CAZyme clusters'!$B$4:$D$192,1,FALSE)</f>
        <v>#N/A</v>
      </c>
    </row>
    <row r="1849" spans="1:20" x14ac:dyDescent="0.25">
      <c r="A1849" t="s">
        <v>3099</v>
      </c>
      <c r="B1849" t="s">
        <v>3100</v>
      </c>
      <c r="C1849">
        <v>2.87304</v>
      </c>
      <c r="D1849" t="s">
        <v>632</v>
      </c>
      <c r="E1849" t="e">
        <v>#N/A</v>
      </c>
      <c r="F1849" t="e">
        <v>#N/A</v>
      </c>
      <c r="G1849" t="e">
        <v>#N/A</v>
      </c>
      <c r="H1849" t="e">
        <v>#N/A</v>
      </c>
      <c r="I1849" t="e">
        <v>#N/A</v>
      </c>
      <c r="J1849" t="e">
        <v>#N/A</v>
      </c>
      <c r="K1849" t="e">
        <v>#N/A</v>
      </c>
      <c r="L1849" t="e">
        <v>#N/A</v>
      </c>
      <c r="M1849" t="e">
        <v>#N/A</v>
      </c>
      <c r="N1849" t="e">
        <v>#N/A</v>
      </c>
      <c r="O1849" t="e">
        <v>#N/A</v>
      </c>
      <c r="P1849" t="e">
        <v>#N/A</v>
      </c>
      <c r="Q1849" t="e">
        <v>#N/A</v>
      </c>
      <c r="R1849" t="e">
        <v>#N/A</v>
      </c>
      <c r="S1849" t="e">
        <v>#N/A</v>
      </c>
      <c r="T1849" t="e">
        <f>VLOOKUP($B1849,'CAZyme clusters'!$B$4:$D$192,1,FALSE)</f>
        <v>#N/A</v>
      </c>
    </row>
    <row r="1850" spans="1:20" x14ac:dyDescent="0.25">
      <c r="A1850" t="s">
        <v>3101</v>
      </c>
      <c r="B1850" t="s">
        <v>3102</v>
      </c>
      <c r="C1850">
        <v>2.8919000000000001</v>
      </c>
      <c r="D1850" t="s">
        <v>632</v>
      </c>
      <c r="E1850" t="e">
        <v>#N/A</v>
      </c>
      <c r="F1850" t="e">
        <v>#N/A</v>
      </c>
      <c r="G1850" t="e">
        <v>#N/A</v>
      </c>
      <c r="H1850" t="e">
        <v>#N/A</v>
      </c>
      <c r="I1850" t="e">
        <v>#N/A</v>
      </c>
      <c r="J1850" t="e">
        <v>#N/A</v>
      </c>
      <c r="K1850" t="e">
        <v>#N/A</v>
      </c>
      <c r="L1850" t="e">
        <v>#N/A</v>
      </c>
      <c r="M1850" t="e">
        <v>#N/A</v>
      </c>
      <c r="N1850" t="e">
        <v>#N/A</v>
      </c>
      <c r="O1850" t="e">
        <v>#N/A</v>
      </c>
      <c r="P1850" t="e">
        <v>#N/A</v>
      </c>
      <c r="Q1850" t="e">
        <v>#N/A</v>
      </c>
      <c r="R1850" t="e">
        <v>#N/A</v>
      </c>
      <c r="S1850" t="e">
        <v>#N/A</v>
      </c>
      <c r="T1850" t="e">
        <f>VLOOKUP($B1850,'CAZyme clusters'!$B$4:$D$192,1,FALSE)</f>
        <v>#N/A</v>
      </c>
    </row>
    <row r="1851" spans="1:20" x14ac:dyDescent="0.25">
      <c r="A1851" t="s">
        <v>3103</v>
      </c>
      <c r="B1851" t="s">
        <v>3104</v>
      </c>
      <c r="C1851">
        <v>2.9131999999999998</v>
      </c>
      <c r="D1851" t="s">
        <v>632</v>
      </c>
      <c r="E1851" t="e">
        <v>#N/A</v>
      </c>
      <c r="F1851" t="e">
        <v>#N/A</v>
      </c>
      <c r="G1851" t="e">
        <v>#N/A</v>
      </c>
      <c r="H1851" t="e">
        <v>#N/A</v>
      </c>
      <c r="I1851" t="e">
        <v>#N/A</v>
      </c>
      <c r="J1851" t="e">
        <v>#N/A</v>
      </c>
      <c r="K1851" t="e">
        <v>#N/A</v>
      </c>
      <c r="L1851" t="e">
        <v>#N/A</v>
      </c>
      <c r="M1851" t="e">
        <v>#N/A</v>
      </c>
      <c r="N1851" t="e">
        <v>#N/A</v>
      </c>
      <c r="O1851">
        <v>8.2677800000000001</v>
      </c>
      <c r="P1851" t="s">
        <v>540</v>
      </c>
      <c r="Q1851" t="e">
        <v>#N/A</v>
      </c>
      <c r="R1851" t="e">
        <v>#N/A</v>
      </c>
      <c r="S1851" t="e">
        <v>#N/A</v>
      </c>
      <c r="T1851" t="e">
        <f>VLOOKUP($B1851,'CAZyme clusters'!$B$4:$D$192,1,FALSE)</f>
        <v>#N/A</v>
      </c>
    </row>
    <row r="1852" spans="1:20" x14ac:dyDescent="0.25">
      <c r="A1852" t="s">
        <v>3105</v>
      </c>
      <c r="B1852" t="s">
        <v>3106</v>
      </c>
      <c r="C1852">
        <v>2.9621200000000001</v>
      </c>
      <c r="D1852" t="s">
        <v>632</v>
      </c>
      <c r="E1852" t="e">
        <v>#N/A</v>
      </c>
      <c r="F1852" t="e">
        <v>#N/A</v>
      </c>
      <c r="G1852" t="e">
        <v>#N/A</v>
      </c>
      <c r="H1852" t="e">
        <v>#N/A</v>
      </c>
      <c r="I1852" t="e">
        <v>#N/A</v>
      </c>
      <c r="J1852" t="e">
        <v>#N/A</v>
      </c>
      <c r="K1852" t="e">
        <v>#N/A</v>
      </c>
      <c r="L1852" t="e">
        <v>#N/A</v>
      </c>
      <c r="M1852" t="e">
        <v>#N/A</v>
      </c>
      <c r="N1852" t="e">
        <v>#N/A</v>
      </c>
      <c r="O1852">
        <v>3.1845699999999999</v>
      </c>
      <c r="P1852" t="s">
        <v>540</v>
      </c>
      <c r="Q1852" t="e">
        <v>#N/A</v>
      </c>
      <c r="R1852" t="e">
        <v>#N/A</v>
      </c>
      <c r="S1852" t="e">
        <v>#N/A</v>
      </c>
      <c r="T1852" t="e">
        <f>VLOOKUP($B1852,'CAZyme clusters'!$B$4:$D$192,1,FALSE)</f>
        <v>#N/A</v>
      </c>
    </row>
    <row r="1853" spans="1:20" x14ac:dyDescent="0.25">
      <c r="A1853" t="s">
        <v>3107</v>
      </c>
      <c r="B1853" t="s">
        <v>3108</v>
      </c>
      <c r="C1853">
        <v>2.9643199999999998</v>
      </c>
      <c r="D1853" t="s">
        <v>632</v>
      </c>
      <c r="E1853" t="e">
        <v>#N/A</v>
      </c>
      <c r="F1853" t="e">
        <v>#N/A</v>
      </c>
      <c r="G1853" t="e">
        <v>#N/A</v>
      </c>
      <c r="H1853" t="e">
        <v>#N/A</v>
      </c>
      <c r="I1853" t="e">
        <v>#N/A</v>
      </c>
      <c r="J1853" t="e">
        <v>#N/A</v>
      </c>
      <c r="K1853" t="e">
        <v>#N/A</v>
      </c>
      <c r="L1853" t="e">
        <v>#N/A</v>
      </c>
      <c r="M1853" t="e">
        <v>#N/A</v>
      </c>
      <c r="N1853" t="e">
        <v>#N/A</v>
      </c>
      <c r="O1853" t="e">
        <v>#N/A</v>
      </c>
      <c r="P1853" t="e">
        <v>#N/A</v>
      </c>
      <c r="Q1853" t="e">
        <v>#N/A</v>
      </c>
      <c r="R1853" t="e">
        <v>#N/A</v>
      </c>
      <c r="S1853" t="e">
        <v>#N/A</v>
      </c>
      <c r="T1853" t="e">
        <f>VLOOKUP($B1853,'CAZyme clusters'!$B$4:$D$192,1,FALSE)</f>
        <v>#N/A</v>
      </c>
    </row>
    <row r="1854" spans="1:20" x14ac:dyDescent="0.25">
      <c r="A1854" t="s">
        <v>3109</v>
      </c>
      <c r="B1854" t="s">
        <v>3110</v>
      </c>
      <c r="C1854">
        <v>3.04135</v>
      </c>
      <c r="D1854" t="s">
        <v>632</v>
      </c>
      <c r="E1854" t="e">
        <v>#N/A</v>
      </c>
      <c r="F1854" t="e">
        <v>#N/A</v>
      </c>
      <c r="G1854" t="e">
        <v>#N/A</v>
      </c>
      <c r="H1854" t="e">
        <v>#N/A</v>
      </c>
      <c r="I1854" t="e">
        <v>#N/A</v>
      </c>
      <c r="J1854" t="e">
        <v>#N/A</v>
      </c>
      <c r="K1854" t="e">
        <v>#N/A</v>
      </c>
      <c r="L1854" t="e">
        <v>#N/A</v>
      </c>
      <c r="M1854" t="e">
        <v>#N/A</v>
      </c>
      <c r="N1854" t="e">
        <v>#N/A</v>
      </c>
      <c r="O1854">
        <v>3.1315900000000001</v>
      </c>
      <c r="P1854" t="s">
        <v>540</v>
      </c>
      <c r="Q1854" t="e">
        <v>#N/A</v>
      </c>
      <c r="R1854" t="e">
        <v>#N/A</v>
      </c>
      <c r="S1854" t="e">
        <v>#N/A</v>
      </c>
      <c r="T1854" t="e">
        <f>VLOOKUP($B1854,'CAZyme clusters'!$B$4:$D$192,1,FALSE)</f>
        <v>#N/A</v>
      </c>
    </row>
    <row r="1855" spans="1:20" x14ac:dyDescent="0.25">
      <c r="A1855" t="s">
        <v>3111</v>
      </c>
      <c r="B1855" t="s">
        <v>3112</v>
      </c>
      <c r="C1855">
        <v>3.61477</v>
      </c>
      <c r="D1855" t="s">
        <v>632</v>
      </c>
      <c r="E1855" t="e">
        <v>#N/A</v>
      </c>
      <c r="F1855" t="e">
        <v>#N/A</v>
      </c>
      <c r="G1855" t="e">
        <v>#N/A</v>
      </c>
      <c r="H1855" t="e">
        <v>#N/A</v>
      </c>
      <c r="I1855" t="e">
        <v>#N/A</v>
      </c>
      <c r="J1855" t="e">
        <v>#N/A</v>
      </c>
      <c r="K1855" t="e">
        <v>#N/A</v>
      </c>
      <c r="L1855" t="e">
        <v>#N/A</v>
      </c>
      <c r="M1855" t="e">
        <v>#N/A</v>
      </c>
      <c r="N1855" t="e">
        <v>#N/A</v>
      </c>
      <c r="O1855" t="e">
        <v>#N/A</v>
      </c>
      <c r="P1855" t="e">
        <v>#N/A</v>
      </c>
      <c r="Q1855" t="e">
        <v>#N/A</v>
      </c>
      <c r="R1855" t="e">
        <v>#N/A</v>
      </c>
      <c r="S1855" t="e">
        <v>#N/A</v>
      </c>
      <c r="T1855" t="e">
        <f>VLOOKUP($B1855,'CAZyme clusters'!$B$4:$D$192,1,FALSE)</f>
        <v>#N/A</v>
      </c>
    </row>
  </sheetData>
  <autoFilter ref="A1:S1">
    <sortState ref="A2:V1855">
      <sortCondition ref="F1"/>
    </sortState>
  </autoFilter>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
  <sheetViews>
    <sheetView topLeftCell="A2" workbookViewId="0">
      <selection activeCell="A7" sqref="A7"/>
    </sheetView>
  </sheetViews>
  <sheetFormatPr baseColWidth="10" defaultRowHeight="15" x14ac:dyDescent="0.25"/>
  <cols>
    <col min="3" max="3" width="16.42578125" customWidth="1"/>
  </cols>
  <sheetData>
    <row r="1" spans="1:4" x14ac:dyDescent="0.25">
      <c r="A1" t="s">
        <v>3114</v>
      </c>
      <c r="C1" t="s">
        <v>3115</v>
      </c>
    </row>
    <row r="2" spans="1:4" x14ac:dyDescent="0.25">
      <c r="A2" t="e">
        <v>#N/A</v>
      </c>
      <c r="C2" t="e">
        <v>#N/A</v>
      </c>
    </row>
    <row r="3" spans="1:4" x14ac:dyDescent="0.25">
      <c r="A3" t="s">
        <v>292</v>
      </c>
      <c r="C3" t="s">
        <v>292</v>
      </c>
      <c r="D3" t="s">
        <v>3491</v>
      </c>
    </row>
    <row r="4" spans="1:4" x14ac:dyDescent="0.25">
      <c r="A4" t="s">
        <v>384</v>
      </c>
      <c r="C4" t="s">
        <v>384</v>
      </c>
      <c r="D4" t="s">
        <v>3491</v>
      </c>
    </row>
    <row r="5" spans="1:4" x14ac:dyDescent="0.25">
      <c r="A5" t="s">
        <v>435</v>
      </c>
      <c r="C5" t="s">
        <v>435</v>
      </c>
      <c r="D5" t="s">
        <v>3491</v>
      </c>
    </row>
    <row r="6" spans="1:4" x14ac:dyDescent="0.25">
      <c r="A6" t="s">
        <v>393</v>
      </c>
      <c r="C6" t="s">
        <v>393</v>
      </c>
      <c r="D6" t="s">
        <v>3491</v>
      </c>
    </row>
    <row r="7" spans="1:4" x14ac:dyDescent="0.25">
      <c r="A7" t="s">
        <v>82</v>
      </c>
      <c r="C7" t="s">
        <v>82</v>
      </c>
      <c r="D7" t="s">
        <v>3491</v>
      </c>
    </row>
    <row r="8" spans="1:4" x14ac:dyDescent="0.25">
      <c r="A8" t="s">
        <v>185</v>
      </c>
      <c r="C8" t="s">
        <v>185</v>
      </c>
      <c r="D8" t="s">
        <v>3491</v>
      </c>
    </row>
    <row r="9" spans="1:4" x14ac:dyDescent="0.25">
      <c r="A9" t="s">
        <v>219</v>
      </c>
      <c r="C9" t="s">
        <v>219</v>
      </c>
      <c r="D9" t="s">
        <v>3491</v>
      </c>
    </row>
    <row r="10" spans="1:4" x14ac:dyDescent="0.25">
      <c r="A10" t="s">
        <v>232</v>
      </c>
      <c r="C10" t="s">
        <v>232</v>
      </c>
      <c r="D10" t="s">
        <v>3491</v>
      </c>
    </row>
    <row r="11" spans="1:4" x14ac:dyDescent="0.25">
      <c r="A11" t="s">
        <v>275</v>
      </c>
      <c r="C11" t="s">
        <v>275</v>
      </c>
      <c r="D11" t="s">
        <v>3491</v>
      </c>
    </row>
    <row r="12" spans="1:4" x14ac:dyDescent="0.25">
      <c r="A12" t="s">
        <v>300</v>
      </c>
      <c r="C12" t="s">
        <v>300</v>
      </c>
      <c r="D12" t="s">
        <v>3491</v>
      </c>
    </row>
    <row r="13" spans="1:4" x14ac:dyDescent="0.25">
      <c r="A13" t="s">
        <v>325</v>
      </c>
      <c r="C13" t="s">
        <v>325</v>
      </c>
      <c r="D13" t="s">
        <v>3491</v>
      </c>
    </row>
    <row r="14" spans="1:4" x14ac:dyDescent="0.25">
      <c r="A14" t="s">
        <v>362</v>
      </c>
      <c r="C14" t="s">
        <v>362</v>
      </c>
      <c r="D14" t="s">
        <v>3491</v>
      </c>
    </row>
    <row r="15" spans="1:4" x14ac:dyDescent="0.25">
      <c r="A15" t="s">
        <v>368</v>
      </c>
      <c r="C15" t="s">
        <v>368</v>
      </c>
      <c r="D15" t="s">
        <v>3491</v>
      </c>
    </row>
    <row r="16" spans="1:4" x14ac:dyDescent="0.25">
      <c r="A16" t="s">
        <v>402</v>
      </c>
      <c r="C16" t="s">
        <v>402</v>
      </c>
      <c r="D16" t="s">
        <v>3491</v>
      </c>
    </row>
    <row r="17" spans="1:4" x14ac:dyDescent="0.25">
      <c r="A17" t="s">
        <v>430</v>
      </c>
      <c r="C17" t="s">
        <v>430</v>
      </c>
      <c r="D17" t="s">
        <v>3491</v>
      </c>
    </row>
    <row r="18" spans="1:4" x14ac:dyDescent="0.25">
      <c r="A18" t="s">
        <v>433</v>
      </c>
      <c r="C18" t="s">
        <v>433</v>
      </c>
      <c r="D18" t="s">
        <v>3491</v>
      </c>
    </row>
    <row r="19" spans="1:4" x14ac:dyDescent="0.25">
      <c r="A19" t="s">
        <v>230</v>
      </c>
      <c r="C19" t="s">
        <v>230</v>
      </c>
      <c r="D19" t="s">
        <v>3491</v>
      </c>
    </row>
    <row r="20" spans="1:4" x14ac:dyDescent="0.25">
      <c r="A20" t="s">
        <v>257</v>
      </c>
      <c r="C20" t="s">
        <v>257</v>
      </c>
      <c r="D20" t="s">
        <v>3491</v>
      </c>
    </row>
    <row r="21" spans="1:4" x14ac:dyDescent="0.25">
      <c r="A21" t="s">
        <v>66</v>
      </c>
      <c r="C21" t="s">
        <v>66</v>
      </c>
      <c r="D21" t="s">
        <v>3491</v>
      </c>
    </row>
    <row r="22" spans="1:4" x14ac:dyDescent="0.25">
      <c r="A22" t="s">
        <v>49</v>
      </c>
      <c r="C22" t="s">
        <v>49</v>
      </c>
      <c r="D22" t="s">
        <v>3491</v>
      </c>
    </row>
    <row r="23" spans="1:4" x14ac:dyDescent="0.25">
      <c r="A23" t="s">
        <v>108</v>
      </c>
      <c r="C23" t="s">
        <v>108</v>
      </c>
      <c r="D23" t="s">
        <v>3491</v>
      </c>
    </row>
    <row r="24" spans="1:4" x14ac:dyDescent="0.25">
      <c r="A24" t="s">
        <v>87</v>
      </c>
      <c r="C24" t="s">
        <v>87</v>
      </c>
      <c r="D24" t="s">
        <v>3491</v>
      </c>
    </row>
    <row r="25" spans="1:4" x14ac:dyDescent="0.25">
      <c r="A25" t="s">
        <v>113</v>
      </c>
      <c r="C25" t="s">
        <v>113</v>
      </c>
      <c r="D25" t="s">
        <v>3491</v>
      </c>
    </row>
    <row r="26" spans="1:4" x14ac:dyDescent="0.25">
      <c r="A26" t="s">
        <v>212</v>
      </c>
      <c r="C26" t="s">
        <v>212</v>
      </c>
      <c r="D26" t="s">
        <v>3491</v>
      </c>
    </row>
    <row r="27" spans="1:4" x14ac:dyDescent="0.25">
      <c r="A27" t="s">
        <v>343</v>
      </c>
      <c r="C27" t="s">
        <v>343</v>
      </c>
      <c r="D27" t="s">
        <v>3491</v>
      </c>
    </row>
    <row r="28" spans="1:4" x14ac:dyDescent="0.25">
      <c r="A28" t="s">
        <v>406</v>
      </c>
      <c r="C28" t="s">
        <v>406</v>
      </c>
      <c r="D28" t="s">
        <v>3491</v>
      </c>
    </row>
    <row r="29" spans="1:4" x14ac:dyDescent="0.25">
      <c r="A29" t="s">
        <v>72</v>
      </c>
      <c r="C29" t="s">
        <v>72</v>
      </c>
      <c r="D29" t="s">
        <v>3491</v>
      </c>
    </row>
    <row r="30" spans="1:4" x14ac:dyDescent="0.25">
      <c r="A30" t="s">
        <v>4</v>
      </c>
      <c r="C30" t="s">
        <v>4</v>
      </c>
      <c r="D30" t="s">
        <v>3491</v>
      </c>
    </row>
    <row r="31" spans="1:4" x14ac:dyDescent="0.25">
      <c r="A31" t="s">
        <v>9</v>
      </c>
      <c r="C31" t="s">
        <v>9</v>
      </c>
      <c r="D31" t="s">
        <v>3491</v>
      </c>
    </row>
    <row r="32" spans="1:4" x14ac:dyDescent="0.25">
      <c r="A32" t="s">
        <v>11</v>
      </c>
      <c r="C32" t="s">
        <v>11</v>
      </c>
      <c r="D32" t="s">
        <v>3491</v>
      </c>
    </row>
    <row r="33" spans="1:4" x14ac:dyDescent="0.25">
      <c r="A33" t="s">
        <v>25</v>
      </c>
      <c r="C33" t="s">
        <v>25</v>
      </c>
      <c r="D33" t="s">
        <v>3491</v>
      </c>
    </row>
    <row r="34" spans="1:4" x14ac:dyDescent="0.25">
      <c r="A34" t="s">
        <v>137</v>
      </c>
      <c r="C34" t="s">
        <v>137</v>
      </c>
      <c r="D34" t="s">
        <v>3491</v>
      </c>
    </row>
    <row r="35" spans="1:4" x14ac:dyDescent="0.25">
      <c r="A35" t="s">
        <v>188</v>
      </c>
      <c r="C35" t="s">
        <v>188</v>
      </c>
      <c r="D35" t="s">
        <v>3491</v>
      </c>
    </row>
    <row r="36" spans="1:4" x14ac:dyDescent="0.25">
      <c r="A36" t="s">
        <v>310</v>
      </c>
      <c r="C36" t="s">
        <v>310</v>
      </c>
      <c r="D36" t="s">
        <v>3491</v>
      </c>
    </row>
    <row r="37" spans="1:4" x14ac:dyDescent="0.25">
      <c r="A37" t="s">
        <v>330</v>
      </c>
      <c r="C37" t="s">
        <v>330</v>
      </c>
      <c r="D37" t="s">
        <v>3491</v>
      </c>
    </row>
    <row r="38" spans="1:4" x14ac:dyDescent="0.25">
      <c r="A38" t="s">
        <v>348</v>
      </c>
      <c r="C38" t="s">
        <v>348</v>
      </c>
      <c r="D38" t="s">
        <v>3491</v>
      </c>
    </row>
    <row r="39" spans="1:4" x14ac:dyDescent="0.25">
      <c r="A39" t="s">
        <v>419</v>
      </c>
      <c r="C39" t="s">
        <v>419</v>
      </c>
      <c r="D39" t="s">
        <v>3491</v>
      </c>
    </row>
  </sheetData>
  <sortState ref="C3:C39">
    <sortCondition ref="C3"/>
  </sortState>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298"/>
  <sheetViews>
    <sheetView workbookViewId="0">
      <pane ySplit="3" topLeftCell="A4" activePane="bottomLeft" state="frozen"/>
      <selection pane="bottomLeft" activeCell="E225" sqref="E225:E254"/>
    </sheetView>
  </sheetViews>
  <sheetFormatPr baseColWidth="10" defaultRowHeight="15" x14ac:dyDescent="0.25"/>
  <cols>
    <col min="1" max="1" width="13.85546875" bestFit="1" customWidth="1"/>
    <col min="2" max="2" width="11.140625" customWidth="1"/>
    <col min="3" max="3" width="15.5703125" customWidth="1"/>
    <col min="4" max="4" width="15.28515625" customWidth="1"/>
    <col min="5" max="5" width="22.85546875" customWidth="1"/>
    <col min="6" max="6" width="11.140625" bestFit="1" customWidth="1"/>
    <col min="7" max="7" width="14.140625" customWidth="1"/>
    <col min="8" max="8" width="18.42578125" customWidth="1"/>
    <col min="9" max="9" width="10.42578125" customWidth="1"/>
    <col min="10" max="10" width="16.140625" customWidth="1"/>
    <col min="11" max="11" width="15.28515625" customWidth="1"/>
    <col min="12" max="74" width="11.42578125" style="24"/>
  </cols>
  <sheetData>
    <row r="1" spans="1:74" s="11" customFormat="1" ht="21" x14ac:dyDescent="0.35">
      <c r="A1" s="11" t="s">
        <v>3497</v>
      </c>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row>
    <row r="2" spans="1:74" s="11" customFormat="1" ht="21" x14ac:dyDescent="0.35">
      <c r="A2" s="11" t="s">
        <v>3498</v>
      </c>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row>
    <row r="3" spans="1:74" s="10" customFormat="1" x14ac:dyDescent="0.25">
      <c r="A3" s="21" t="s">
        <v>462</v>
      </c>
      <c r="B3" s="21" t="s">
        <v>461</v>
      </c>
      <c r="C3" s="21" t="s">
        <v>3487</v>
      </c>
      <c r="D3" s="21" t="s">
        <v>3508</v>
      </c>
      <c r="E3" s="21" t="s">
        <v>3492</v>
      </c>
      <c r="F3" s="21" t="s">
        <v>3493</v>
      </c>
      <c r="G3" s="21" t="s">
        <v>3494</v>
      </c>
      <c r="H3" s="21" t="s">
        <v>466</v>
      </c>
      <c r="I3" s="21" t="s">
        <v>3499</v>
      </c>
      <c r="J3" s="21" t="s">
        <v>3495</v>
      </c>
      <c r="K3" s="21" t="s">
        <v>3496</v>
      </c>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row>
    <row r="4" spans="1:74" x14ac:dyDescent="0.25">
      <c r="A4" s="30" t="s">
        <v>2229</v>
      </c>
      <c r="B4" s="30">
        <v>1</v>
      </c>
      <c r="C4" s="30" t="s">
        <v>438</v>
      </c>
      <c r="D4" s="30">
        <v>1407604</v>
      </c>
      <c r="E4" s="30"/>
      <c r="F4" s="30"/>
      <c r="G4" s="30"/>
      <c r="H4" s="30"/>
      <c r="I4" s="30"/>
      <c r="J4" s="30" t="s">
        <v>3162</v>
      </c>
      <c r="K4" s="30"/>
    </row>
    <row r="5" spans="1:74" x14ac:dyDescent="0.25">
      <c r="A5" s="30" t="s">
        <v>1643</v>
      </c>
      <c r="B5" s="30">
        <v>1</v>
      </c>
      <c r="C5" s="30" t="s">
        <v>438</v>
      </c>
      <c r="D5" s="30">
        <v>1421123</v>
      </c>
      <c r="E5" s="30"/>
      <c r="F5" s="30"/>
      <c r="G5" s="30"/>
      <c r="H5" s="30"/>
      <c r="I5" s="30"/>
      <c r="J5" s="30" t="s">
        <v>3163</v>
      </c>
      <c r="K5" s="30"/>
    </row>
    <row r="6" spans="1:74" x14ac:dyDescent="0.25">
      <c r="A6" s="31" t="s">
        <v>1765</v>
      </c>
      <c r="B6" s="31">
        <v>1</v>
      </c>
      <c r="C6" s="30" t="s">
        <v>438</v>
      </c>
      <c r="D6" s="31">
        <v>1426385</v>
      </c>
      <c r="E6" s="30"/>
      <c r="F6" s="31"/>
      <c r="G6" s="31"/>
      <c r="H6" s="31"/>
      <c r="I6" s="31" t="s">
        <v>3138</v>
      </c>
      <c r="J6" s="31"/>
      <c r="K6" s="31"/>
    </row>
    <row r="7" spans="1:74" x14ac:dyDescent="0.25">
      <c r="A7" s="30" t="s">
        <v>634</v>
      </c>
      <c r="B7" s="30">
        <v>1</v>
      </c>
      <c r="C7" s="30" t="s">
        <v>438</v>
      </c>
      <c r="D7" s="30">
        <v>1446066</v>
      </c>
      <c r="E7" s="30"/>
      <c r="F7" s="30"/>
      <c r="G7" s="30"/>
      <c r="H7" s="30"/>
      <c r="I7" s="30"/>
      <c r="J7" s="30" t="s">
        <v>3164</v>
      </c>
      <c r="K7" s="30"/>
    </row>
    <row r="8" spans="1:74" x14ac:dyDescent="0.25">
      <c r="A8" s="30" t="s">
        <v>2430</v>
      </c>
      <c r="B8" s="30">
        <v>1</v>
      </c>
      <c r="C8" s="30" t="s">
        <v>438</v>
      </c>
      <c r="D8" s="30">
        <v>1458091</v>
      </c>
      <c r="E8" s="30"/>
      <c r="F8" s="30"/>
      <c r="G8" s="30"/>
      <c r="H8" s="30"/>
      <c r="I8" s="30"/>
      <c r="J8" s="30" t="s">
        <v>3165</v>
      </c>
      <c r="K8" s="30"/>
    </row>
    <row r="9" spans="1:74" x14ac:dyDescent="0.25">
      <c r="A9" s="30" t="s">
        <v>1148</v>
      </c>
      <c r="B9" s="30">
        <v>1</v>
      </c>
      <c r="C9" s="30" t="s">
        <v>438</v>
      </c>
      <c r="D9" s="30">
        <v>1476472</v>
      </c>
      <c r="E9" s="30"/>
      <c r="F9" s="30"/>
      <c r="G9" s="30"/>
      <c r="H9" s="30"/>
      <c r="I9" s="30"/>
      <c r="J9" s="30" t="s">
        <v>3166</v>
      </c>
      <c r="K9" s="30" t="s">
        <v>3167</v>
      </c>
    </row>
    <row r="10" spans="1:74" x14ac:dyDescent="0.25">
      <c r="A10" s="30" t="s">
        <v>1974</v>
      </c>
      <c r="B10" s="30">
        <v>1</v>
      </c>
      <c r="C10" s="30" t="s">
        <v>438</v>
      </c>
      <c r="D10" s="30">
        <v>1482305</v>
      </c>
      <c r="E10" s="30"/>
      <c r="F10" s="30"/>
      <c r="G10" s="30"/>
      <c r="H10" s="30"/>
      <c r="I10" s="30"/>
      <c r="J10" s="30" t="s">
        <v>3168</v>
      </c>
      <c r="K10" s="30"/>
    </row>
    <row r="11" spans="1:74" x14ac:dyDescent="0.25">
      <c r="A11" s="32" t="s">
        <v>1905</v>
      </c>
      <c r="B11" s="32">
        <v>1</v>
      </c>
      <c r="C11" s="30" t="s">
        <v>438</v>
      </c>
      <c r="D11" s="32">
        <v>1490666</v>
      </c>
      <c r="E11" s="30"/>
      <c r="F11" s="32" t="s">
        <v>3169</v>
      </c>
      <c r="G11" s="32" t="s">
        <v>3170</v>
      </c>
      <c r="H11" s="32" t="s">
        <v>15</v>
      </c>
      <c r="I11" s="32" t="s">
        <v>3</v>
      </c>
      <c r="J11" s="32" t="s">
        <v>3171</v>
      </c>
      <c r="K11" s="32" t="s">
        <v>3172</v>
      </c>
    </row>
    <row r="12" spans="1:74" s="1" customFormat="1" x14ac:dyDescent="0.25">
      <c r="A12" s="33" t="s">
        <v>2396</v>
      </c>
      <c r="B12" s="33">
        <v>2</v>
      </c>
      <c r="C12" s="33" t="s">
        <v>438</v>
      </c>
      <c r="D12" s="33">
        <v>3639105</v>
      </c>
      <c r="E12" s="33"/>
      <c r="F12" s="33"/>
      <c r="G12" s="33"/>
      <c r="H12" s="33"/>
      <c r="I12" s="33"/>
      <c r="J12" s="33" t="s">
        <v>3173</v>
      </c>
      <c r="K12" s="33"/>
      <c r="L12" s="24"/>
      <c r="M12" s="24"/>
      <c r="N12" s="24"/>
      <c r="O12" s="24"/>
      <c r="P12" s="24"/>
      <c r="Q12" s="24"/>
      <c r="R12" s="24"/>
      <c r="S12" s="24"/>
      <c r="T12" s="24"/>
      <c r="U12" s="24"/>
      <c r="V12" s="24"/>
      <c r="W12" s="24"/>
      <c r="X12" s="24"/>
      <c r="Y12" s="24"/>
      <c r="Z12" s="24"/>
      <c r="AA12" s="24"/>
      <c r="AB12" s="24"/>
      <c r="AC12" s="24"/>
      <c r="AD12" s="24"/>
      <c r="AE12" s="24"/>
      <c r="AF12" s="24"/>
      <c r="AG12" s="24"/>
      <c r="AH12" s="24"/>
      <c r="AI12" s="24"/>
      <c r="AJ12" s="24"/>
      <c r="AK12" s="24"/>
      <c r="AL12" s="24"/>
      <c r="AM12" s="24"/>
      <c r="AN12" s="24"/>
      <c r="AO12" s="24"/>
      <c r="AP12" s="24"/>
      <c r="AQ12" s="24"/>
      <c r="AR12" s="24"/>
      <c r="AS12" s="24"/>
      <c r="AT12" s="24"/>
      <c r="AU12" s="24"/>
      <c r="AV12" s="24"/>
      <c r="AW12" s="24"/>
      <c r="AX12" s="24"/>
      <c r="AY12" s="24"/>
      <c r="AZ12" s="24"/>
      <c r="BA12" s="24"/>
      <c r="BB12" s="24"/>
      <c r="BC12" s="24"/>
      <c r="BD12" s="24"/>
      <c r="BE12" s="24"/>
      <c r="BF12" s="24"/>
      <c r="BG12" s="24"/>
      <c r="BH12" s="24"/>
      <c r="BI12" s="24"/>
      <c r="BJ12" s="24"/>
      <c r="BK12" s="24"/>
      <c r="BL12" s="24"/>
      <c r="BM12" s="24"/>
      <c r="BN12" s="24"/>
      <c r="BO12" s="24"/>
      <c r="BP12" s="24"/>
      <c r="BQ12" s="24"/>
      <c r="BR12" s="24"/>
      <c r="BS12" s="24"/>
      <c r="BT12" s="24"/>
      <c r="BU12" s="24"/>
      <c r="BV12" s="24"/>
    </row>
    <row r="13" spans="1:74" s="1" customFormat="1" x14ac:dyDescent="0.25">
      <c r="A13" s="33" t="s">
        <v>2360</v>
      </c>
      <c r="B13" s="33">
        <v>2</v>
      </c>
      <c r="C13" s="33" t="s">
        <v>438</v>
      </c>
      <c r="D13" s="33">
        <v>3643342</v>
      </c>
      <c r="E13" s="33"/>
      <c r="F13" s="33"/>
      <c r="G13" s="33"/>
      <c r="H13" s="33"/>
      <c r="I13" s="33"/>
      <c r="J13" s="33" t="s">
        <v>3174</v>
      </c>
      <c r="K13" s="33"/>
      <c r="L13" s="24"/>
      <c r="M13" s="24"/>
      <c r="N13" s="24"/>
      <c r="O13" s="24"/>
      <c r="P13" s="24"/>
      <c r="Q13" s="24"/>
      <c r="R13" s="24"/>
      <c r="S13" s="24"/>
      <c r="T13" s="24"/>
      <c r="U13" s="24"/>
      <c r="V13" s="24"/>
      <c r="W13" s="24"/>
      <c r="X13" s="24"/>
      <c r="Y13" s="24"/>
      <c r="Z13" s="24"/>
      <c r="AA13" s="24"/>
      <c r="AB13" s="24"/>
      <c r="AC13" s="24"/>
      <c r="AD13" s="24"/>
      <c r="AE13" s="24"/>
      <c r="AF13" s="24"/>
      <c r="AG13" s="24"/>
      <c r="AH13" s="24"/>
      <c r="AI13" s="24"/>
      <c r="AJ13" s="24"/>
      <c r="AK13" s="24"/>
      <c r="AL13" s="24"/>
      <c r="AM13" s="24"/>
      <c r="AN13" s="24"/>
      <c r="AO13" s="24"/>
      <c r="AP13" s="24"/>
      <c r="AQ13" s="24"/>
      <c r="AR13" s="24"/>
      <c r="AS13" s="24"/>
      <c r="AT13" s="24"/>
      <c r="AU13" s="24"/>
      <c r="AV13" s="24"/>
      <c r="AW13" s="24"/>
      <c r="AX13" s="24"/>
      <c r="AY13" s="24"/>
      <c r="AZ13" s="24"/>
      <c r="BA13" s="24"/>
      <c r="BB13" s="24"/>
      <c r="BC13" s="24"/>
      <c r="BD13" s="24"/>
      <c r="BE13" s="24"/>
      <c r="BF13" s="24"/>
      <c r="BG13" s="24"/>
      <c r="BH13" s="24"/>
      <c r="BI13" s="24"/>
      <c r="BJ13" s="24"/>
      <c r="BK13" s="24"/>
      <c r="BL13" s="24"/>
      <c r="BM13" s="24"/>
      <c r="BN13" s="24"/>
      <c r="BO13" s="24"/>
      <c r="BP13" s="24"/>
      <c r="BQ13" s="24"/>
      <c r="BR13" s="24"/>
      <c r="BS13" s="24"/>
      <c r="BT13" s="24"/>
      <c r="BU13" s="24"/>
      <c r="BV13" s="24"/>
    </row>
    <row r="14" spans="1:74" s="1" customFormat="1" x14ac:dyDescent="0.25">
      <c r="A14" s="33" t="s">
        <v>2442</v>
      </c>
      <c r="B14" s="33">
        <v>2</v>
      </c>
      <c r="C14" s="33" t="s">
        <v>438</v>
      </c>
      <c r="D14" s="33">
        <v>3666823</v>
      </c>
      <c r="E14" s="33"/>
      <c r="F14" s="33"/>
      <c r="G14" s="33"/>
      <c r="H14" s="33"/>
      <c r="I14" s="33"/>
      <c r="J14" s="33" t="s">
        <v>3175</v>
      </c>
      <c r="K14" s="33" t="s">
        <v>3176</v>
      </c>
      <c r="L14" s="24"/>
      <c r="M14" s="24"/>
      <c r="N14" s="24"/>
      <c r="O14" s="24"/>
      <c r="P14" s="24"/>
      <c r="Q14" s="24"/>
      <c r="R14" s="24"/>
      <c r="S14" s="24"/>
      <c r="T14" s="24"/>
      <c r="U14" s="24"/>
      <c r="V14" s="24"/>
      <c r="W14" s="24"/>
      <c r="X14" s="24"/>
      <c r="Y14" s="24"/>
      <c r="Z14" s="24"/>
      <c r="AA14" s="24"/>
      <c r="AB14" s="24"/>
      <c r="AC14" s="24"/>
      <c r="AD14" s="24"/>
      <c r="AE14" s="24"/>
      <c r="AF14" s="24"/>
      <c r="AG14" s="24"/>
      <c r="AH14" s="24"/>
      <c r="AI14" s="24"/>
      <c r="AJ14" s="24"/>
      <c r="AK14" s="24"/>
      <c r="AL14" s="24"/>
      <c r="AM14" s="24"/>
      <c r="AN14" s="24"/>
      <c r="AO14" s="24"/>
      <c r="AP14" s="24"/>
      <c r="AQ14" s="24"/>
      <c r="AR14" s="24"/>
      <c r="AS14" s="24"/>
      <c r="AT14" s="24"/>
      <c r="AU14" s="24"/>
      <c r="AV14" s="24"/>
      <c r="AW14" s="24"/>
      <c r="AX14" s="24"/>
      <c r="AY14" s="24"/>
      <c r="AZ14" s="24"/>
      <c r="BA14" s="24"/>
      <c r="BB14" s="24"/>
      <c r="BC14" s="24"/>
      <c r="BD14" s="24"/>
      <c r="BE14" s="24"/>
      <c r="BF14" s="24"/>
      <c r="BG14" s="24"/>
      <c r="BH14" s="24"/>
      <c r="BI14" s="24"/>
      <c r="BJ14" s="24"/>
      <c r="BK14" s="24"/>
      <c r="BL14" s="24"/>
      <c r="BM14" s="24"/>
      <c r="BN14" s="24"/>
      <c r="BO14" s="24"/>
      <c r="BP14" s="24"/>
      <c r="BQ14" s="24"/>
      <c r="BR14" s="24"/>
      <c r="BS14" s="24"/>
      <c r="BT14" s="24"/>
      <c r="BU14" s="24"/>
      <c r="BV14" s="24"/>
    </row>
    <row r="15" spans="1:74" s="1" customFormat="1" x14ac:dyDescent="0.25">
      <c r="A15" s="33" t="s">
        <v>1203</v>
      </c>
      <c r="B15" s="33">
        <v>2</v>
      </c>
      <c r="C15" s="33" t="s">
        <v>438</v>
      </c>
      <c r="D15" s="33">
        <v>3675645</v>
      </c>
      <c r="E15" s="33"/>
      <c r="F15" s="33"/>
      <c r="G15" s="33"/>
      <c r="H15" s="33"/>
      <c r="I15" s="33"/>
      <c r="J15" s="33" t="s">
        <v>3177</v>
      </c>
      <c r="K15" s="33"/>
      <c r="L15" s="24"/>
      <c r="M15" s="24"/>
      <c r="N15" s="24"/>
      <c r="O15" s="24"/>
      <c r="P15" s="24"/>
      <c r="Q15" s="24"/>
      <c r="R15" s="24"/>
      <c r="S15" s="24"/>
      <c r="T15" s="24"/>
      <c r="U15" s="24"/>
      <c r="V15" s="24"/>
      <c r="W15" s="24"/>
      <c r="X15" s="24"/>
      <c r="Y15" s="24"/>
      <c r="Z15" s="24"/>
      <c r="AA15" s="24"/>
      <c r="AB15" s="24"/>
      <c r="AC15" s="24"/>
      <c r="AD15" s="24"/>
      <c r="AE15" s="24"/>
      <c r="AF15" s="24"/>
      <c r="AG15" s="24"/>
      <c r="AH15" s="24"/>
      <c r="AI15" s="24"/>
      <c r="AJ15" s="24"/>
      <c r="AK15" s="24"/>
      <c r="AL15" s="24"/>
      <c r="AM15" s="24"/>
      <c r="AN15" s="24"/>
      <c r="AO15" s="24"/>
      <c r="AP15" s="24"/>
      <c r="AQ15" s="24"/>
      <c r="AR15" s="24"/>
      <c r="AS15" s="24"/>
      <c r="AT15" s="24"/>
      <c r="AU15" s="24"/>
      <c r="AV15" s="24"/>
      <c r="AW15" s="24"/>
      <c r="AX15" s="24"/>
      <c r="AY15" s="24"/>
      <c r="AZ15" s="24"/>
      <c r="BA15" s="24"/>
      <c r="BB15" s="24"/>
      <c r="BC15" s="24"/>
      <c r="BD15" s="24"/>
      <c r="BE15" s="24"/>
      <c r="BF15" s="24"/>
      <c r="BG15" s="24"/>
      <c r="BH15" s="24"/>
      <c r="BI15" s="24"/>
      <c r="BJ15" s="24"/>
      <c r="BK15" s="24"/>
      <c r="BL15" s="24"/>
      <c r="BM15" s="24"/>
      <c r="BN15" s="24"/>
      <c r="BO15" s="24"/>
      <c r="BP15" s="24"/>
      <c r="BQ15" s="24"/>
      <c r="BR15" s="24"/>
      <c r="BS15" s="24"/>
      <c r="BT15" s="24"/>
      <c r="BU15" s="24"/>
      <c r="BV15" s="24"/>
    </row>
    <row r="16" spans="1:74" s="1" customFormat="1" x14ac:dyDescent="0.25">
      <c r="A16" s="33" t="s">
        <v>780</v>
      </c>
      <c r="B16" s="33">
        <v>2</v>
      </c>
      <c r="C16" s="33" t="s">
        <v>438</v>
      </c>
      <c r="D16" s="33">
        <v>3679284</v>
      </c>
      <c r="E16" s="33"/>
      <c r="F16" s="33"/>
      <c r="G16" s="33"/>
      <c r="H16" s="33"/>
      <c r="I16" s="33"/>
      <c r="J16" s="33"/>
      <c r="K16" s="33"/>
      <c r="L16" s="24"/>
      <c r="M16" s="24"/>
      <c r="N16" s="24"/>
      <c r="O16" s="24"/>
      <c r="P16" s="24"/>
      <c r="Q16" s="24"/>
      <c r="R16" s="24"/>
      <c r="S16" s="24"/>
      <c r="T16" s="24"/>
      <c r="U16" s="24"/>
      <c r="V16" s="24"/>
      <c r="W16" s="24"/>
      <c r="X16" s="24"/>
      <c r="Y16" s="24"/>
      <c r="Z16" s="24"/>
      <c r="AA16" s="24"/>
      <c r="AB16" s="24"/>
      <c r="AC16" s="24"/>
      <c r="AD16" s="24"/>
      <c r="AE16" s="24"/>
      <c r="AF16" s="24"/>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24"/>
      <c r="BJ16" s="24"/>
      <c r="BK16" s="24"/>
      <c r="BL16" s="24"/>
      <c r="BM16" s="24"/>
      <c r="BN16" s="24"/>
      <c r="BO16" s="24"/>
      <c r="BP16" s="24"/>
      <c r="BQ16" s="24"/>
      <c r="BR16" s="24"/>
      <c r="BS16" s="24"/>
      <c r="BT16" s="24"/>
      <c r="BU16" s="24"/>
      <c r="BV16" s="24"/>
    </row>
    <row r="17" spans="1:74" s="1" customFormat="1" x14ac:dyDescent="0.25">
      <c r="A17" s="33" t="s">
        <v>2146</v>
      </c>
      <c r="B17" s="33">
        <v>2</v>
      </c>
      <c r="C17" s="33" t="s">
        <v>438</v>
      </c>
      <c r="D17" s="33">
        <v>3703123</v>
      </c>
      <c r="E17" s="33"/>
      <c r="F17" s="33"/>
      <c r="G17" s="33"/>
      <c r="H17" s="33"/>
      <c r="I17" s="33"/>
      <c r="J17" s="33" t="s">
        <v>3178</v>
      </c>
      <c r="K17" s="33"/>
      <c r="L17" s="24"/>
      <c r="M17" s="24"/>
      <c r="N17" s="24"/>
      <c r="O17" s="24"/>
      <c r="P17" s="24"/>
      <c r="Q17" s="24"/>
      <c r="R17" s="24"/>
      <c r="S17" s="24"/>
      <c r="T17" s="24"/>
      <c r="U17" s="24"/>
      <c r="V17" s="24"/>
      <c r="W17" s="24"/>
      <c r="X17" s="24"/>
      <c r="Y17" s="24"/>
      <c r="Z17" s="24"/>
      <c r="AA17" s="24"/>
      <c r="AB17" s="24"/>
      <c r="AC17" s="24"/>
      <c r="AD17" s="24"/>
      <c r="AE17" s="24"/>
      <c r="AF17" s="24"/>
      <c r="AG17" s="24"/>
      <c r="AH17" s="24"/>
      <c r="AI17" s="24"/>
      <c r="AJ17" s="24"/>
      <c r="AK17" s="24"/>
      <c r="AL17" s="24"/>
      <c r="AM17" s="24"/>
      <c r="AN17" s="24"/>
      <c r="AO17" s="24"/>
      <c r="AP17" s="24"/>
      <c r="AQ17" s="24"/>
      <c r="AR17" s="24"/>
      <c r="AS17" s="24"/>
      <c r="AT17" s="24"/>
      <c r="AU17" s="24"/>
      <c r="AV17" s="24"/>
      <c r="AW17" s="24"/>
      <c r="AX17" s="24"/>
      <c r="AY17" s="24"/>
      <c r="AZ17" s="24"/>
      <c r="BA17" s="24"/>
      <c r="BB17" s="24"/>
      <c r="BC17" s="24"/>
      <c r="BD17" s="24"/>
      <c r="BE17" s="24"/>
      <c r="BF17" s="24"/>
      <c r="BG17" s="24"/>
      <c r="BH17" s="24"/>
      <c r="BI17" s="24"/>
      <c r="BJ17" s="24"/>
      <c r="BK17" s="24"/>
      <c r="BL17" s="24"/>
      <c r="BM17" s="24"/>
      <c r="BN17" s="24"/>
      <c r="BO17" s="24"/>
      <c r="BP17" s="24"/>
      <c r="BQ17" s="24"/>
      <c r="BR17" s="24"/>
      <c r="BS17" s="24"/>
      <c r="BT17" s="24"/>
      <c r="BU17" s="24"/>
      <c r="BV17" s="24"/>
    </row>
    <row r="18" spans="1:74" s="1" customFormat="1" x14ac:dyDescent="0.25">
      <c r="A18" s="33" t="s">
        <v>1835</v>
      </c>
      <c r="B18" s="33">
        <v>2</v>
      </c>
      <c r="C18" s="33" t="s">
        <v>438</v>
      </c>
      <c r="D18" s="33">
        <v>3718089</v>
      </c>
      <c r="E18" s="33"/>
      <c r="F18" s="33"/>
      <c r="G18" s="33"/>
      <c r="H18" s="33"/>
      <c r="I18" s="33"/>
      <c r="J18" s="33"/>
      <c r="K18" s="33"/>
      <c r="L18" s="24"/>
      <c r="M18" s="24"/>
      <c r="N18" s="24"/>
      <c r="O18" s="24"/>
      <c r="P18" s="24"/>
      <c r="Q18" s="24"/>
      <c r="R18" s="24"/>
      <c r="S18" s="24"/>
      <c r="T18" s="24"/>
      <c r="U18" s="24"/>
      <c r="V18" s="24"/>
      <c r="W18" s="24"/>
      <c r="X18" s="24"/>
      <c r="Y18" s="24"/>
      <c r="Z18" s="24"/>
      <c r="AA18" s="24"/>
      <c r="AB18" s="24"/>
      <c r="AC18" s="24"/>
      <c r="AD18" s="24"/>
      <c r="AE18" s="24"/>
      <c r="AF18" s="24"/>
      <c r="AG18" s="24"/>
      <c r="AH18" s="24"/>
      <c r="AI18" s="24"/>
      <c r="AJ18" s="24"/>
      <c r="AK18" s="24"/>
      <c r="AL18" s="24"/>
      <c r="AM18" s="24"/>
      <c r="AN18" s="24"/>
      <c r="AO18" s="24"/>
      <c r="AP18" s="24"/>
      <c r="AQ18" s="24"/>
      <c r="AR18" s="24"/>
      <c r="AS18" s="24"/>
      <c r="AT18" s="24"/>
      <c r="AU18" s="24"/>
      <c r="AV18" s="24"/>
      <c r="AW18" s="24"/>
      <c r="AX18" s="24"/>
      <c r="AY18" s="24"/>
      <c r="AZ18" s="24"/>
      <c r="BA18" s="24"/>
      <c r="BB18" s="24"/>
      <c r="BC18" s="24"/>
      <c r="BD18" s="24"/>
      <c r="BE18" s="24"/>
      <c r="BF18" s="24"/>
      <c r="BG18" s="24"/>
      <c r="BH18" s="24"/>
      <c r="BI18" s="24"/>
      <c r="BJ18" s="24"/>
      <c r="BK18" s="24"/>
      <c r="BL18" s="24"/>
      <c r="BM18" s="24"/>
      <c r="BN18" s="24"/>
      <c r="BO18" s="24"/>
      <c r="BP18" s="24"/>
      <c r="BQ18" s="24"/>
      <c r="BR18" s="24"/>
      <c r="BS18" s="24"/>
      <c r="BT18" s="24"/>
      <c r="BU18" s="24"/>
      <c r="BV18" s="24"/>
    </row>
    <row r="19" spans="1:74" s="1" customFormat="1" x14ac:dyDescent="0.25">
      <c r="A19" s="33" t="s">
        <v>2286</v>
      </c>
      <c r="B19" s="33">
        <v>2</v>
      </c>
      <c r="C19" s="33" t="s">
        <v>438</v>
      </c>
      <c r="D19" s="33">
        <v>3721028</v>
      </c>
      <c r="E19" s="33"/>
      <c r="F19" s="33"/>
      <c r="G19" s="33"/>
      <c r="H19" s="33"/>
      <c r="I19" s="33"/>
      <c r="J19" s="33"/>
      <c r="K19" s="33"/>
      <c r="L19" s="24"/>
      <c r="M19" s="24"/>
      <c r="N19" s="24"/>
      <c r="O19" s="24"/>
      <c r="P19" s="24"/>
      <c r="Q19" s="24"/>
      <c r="R19" s="24"/>
      <c r="S19" s="24"/>
      <c r="T19" s="24"/>
      <c r="U19" s="24"/>
      <c r="V19" s="24"/>
      <c r="W19" s="24"/>
      <c r="X19" s="24"/>
      <c r="Y19" s="24"/>
      <c r="Z19" s="24"/>
      <c r="AA19" s="24"/>
      <c r="AB19" s="24"/>
      <c r="AC19" s="24"/>
      <c r="AD19" s="24"/>
      <c r="AE19" s="24"/>
      <c r="AF19" s="24"/>
      <c r="AG19" s="24"/>
      <c r="AH19" s="24"/>
      <c r="AI19" s="24"/>
      <c r="AJ19" s="24"/>
      <c r="AK19" s="24"/>
      <c r="AL19" s="24"/>
      <c r="AM19" s="24"/>
      <c r="AN19" s="24"/>
      <c r="AO19" s="24"/>
      <c r="AP19" s="24"/>
      <c r="AQ19" s="24"/>
      <c r="AR19" s="24"/>
      <c r="AS19" s="24"/>
      <c r="AT19" s="24"/>
      <c r="AU19" s="24"/>
      <c r="AV19" s="24"/>
      <c r="AW19" s="24"/>
      <c r="AX19" s="24"/>
      <c r="AY19" s="24"/>
      <c r="AZ19" s="24"/>
      <c r="BA19" s="24"/>
      <c r="BB19" s="24"/>
      <c r="BC19" s="24"/>
      <c r="BD19" s="24"/>
      <c r="BE19" s="24"/>
      <c r="BF19" s="24"/>
      <c r="BG19" s="24"/>
      <c r="BH19" s="24"/>
      <c r="BI19" s="24"/>
      <c r="BJ19" s="24"/>
      <c r="BK19" s="24"/>
      <c r="BL19" s="24"/>
      <c r="BM19" s="24"/>
      <c r="BN19" s="24"/>
      <c r="BO19" s="24"/>
      <c r="BP19" s="24"/>
      <c r="BQ19" s="24"/>
      <c r="BR19" s="24"/>
      <c r="BS19" s="24"/>
      <c r="BT19" s="24"/>
      <c r="BU19" s="24"/>
      <c r="BV19" s="24"/>
    </row>
    <row r="20" spans="1:74" s="1" customFormat="1" x14ac:dyDescent="0.25">
      <c r="A20" s="33" t="s">
        <v>1116</v>
      </c>
      <c r="B20" s="33">
        <v>2</v>
      </c>
      <c r="C20" s="33" t="s">
        <v>438</v>
      </c>
      <c r="D20" s="33">
        <v>3726833</v>
      </c>
      <c r="E20" s="33"/>
      <c r="F20" s="33"/>
      <c r="G20" s="33"/>
      <c r="H20" s="33"/>
      <c r="I20" s="33"/>
      <c r="J20" s="33"/>
      <c r="K20" s="33"/>
      <c r="L20" s="24"/>
      <c r="M20" s="24"/>
      <c r="N20" s="24"/>
      <c r="O20" s="24"/>
      <c r="P20" s="24"/>
      <c r="Q20" s="24"/>
      <c r="R20" s="24"/>
      <c r="S20" s="24"/>
      <c r="T20" s="24"/>
      <c r="U20" s="24"/>
      <c r="V20" s="24"/>
      <c r="W20" s="24"/>
      <c r="X20" s="24"/>
      <c r="Y20" s="24"/>
      <c r="Z20" s="24"/>
      <c r="AA20" s="24"/>
      <c r="AB20" s="24"/>
      <c r="AC20" s="24"/>
      <c r="AD20" s="24"/>
      <c r="AE20" s="24"/>
      <c r="AF20" s="24"/>
      <c r="AG20" s="24"/>
      <c r="AH20" s="24"/>
      <c r="AI20" s="24"/>
      <c r="AJ20" s="24"/>
      <c r="AK20" s="24"/>
      <c r="AL20" s="24"/>
      <c r="AM20" s="24"/>
      <c r="AN20" s="24"/>
      <c r="AO20" s="24"/>
      <c r="AP20" s="24"/>
      <c r="AQ20" s="24"/>
      <c r="AR20" s="24"/>
      <c r="AS20" s="24"/>
      <c r="AT20" s="24"/>
      <c r="AU20" s="24"/>
      <c r="AV20" s="24"/>
      <c r="AW20" s="24"/>
      <c r="AX20" s="24"/>
      <c r="AY20" s="24"/>
      <c r="AZ20" s="24"/>
      <c r="BA20" s="24"/>
      <c r="BB20" s="24"/>
      <c r="BC20" s="24"/>
      <c r="BD20" s="24"/>
      <c r="BE20" s="24"/>
      <c r="BF20" s="24"/>
      <c r="BG20" s="24"/>
      <c r="BH20" s="24"/>
      <c r="BI20" s="24"/>
      <c r="BJ20" s="24"/>
      <c r="BK20" s="24"/>
      <c r="BL20" s="24"/>
      <c r="BM20" s="24"/>
      <c r="BN20" s="24"/>
      <c r="BO20" s="24"/>
      <c r="BP20" s="24"/>
      <c r="BQ20" s="24"/>
      <c r="BR20" s="24"/>
      <c r="BS20" s="24"/>
      <c r="BT20" s="24"/>
      <c r="BU20" s="24"/>
      <c r="BV20" s="24"/>
    </row>
    <row r="21" spans="1:74" x14ac:dyDescent="0.25">
      <c r="A21" s="30" t="s">
        <v>3088</v>
      </c>
      <c r="B21" s="30">
        <v>3</v>
      </c>
      <c r="C21" s="30" t="s">
        <v>439</v>
      </c>
      <c r="D21" s="30">
        <v>114524</v>
      </c>
      <c r="E21" s="30"/>
      <c r="F21" s="30"/>
      <c r="G21" s="30"/>
      <c r="H21" s="30"/>
      <c r="I21" s="30"/>
      <c r="J21" s="30"/>
      <c r="K21" s="30"/>
    </row>
    <row r="22" spans="1:74" x14ac:dyDescent="0.25">
      <c r="A22" s="30" t="s">
        <v>1477</v>
      </c>
      <c r="B22" s="30">
        <v>3</v>
      </c>
      <c r="C22" s="30" t="s">
        <v>439</v>
      </c>
      <c r="D22" s="30">
        <v>118574</v>
      </c>
      <c r="E22" s="30"/>
      <c r="F22" s="30"/>
      <c r="G22" s="30"/>
      <c r="H22" s="30"/>
      <c r="I22" s="30"/>
      <c r="J22" s="30"/>
      <c r="K22" s="30"/>
    </row>
    <row r="23" spans="1:74" x14ac:dyDescent="0.25">
      <c r="A23" s="30" t="s">
        <v>1413</v>
      </c>
      <c r="B23" s="30">
        <v>3</v>
      </c>
      <c r="C23" s="30" t="s">
        <v>439</v>
      </c>
      <c r="D23" s="30">
        <v>136228</v>
      </c>
      <c r="E23" s="30"/>
      <c r="F23" s="30"/>
      <c r="G23" s="30"/>
      <c r="H23" s="30"/>
      <c r="I23" s="30"/>
      <c r="J23" s="30"/>
      <c r="K23" s="30"/>
    </row>
    <row r="24" spans="1:74" x14ac:dyDescent="0.25">
      <c r="A24" s="30" t="s">
        <v>1911</v>
      </c>
      <c r="B24" s="30">
        <v>3</v>
      </c>
      <c r="C24" s="30" t="s">
        <v>439</v>
      </c>
      <c r="D24" s="30">
        <v>142455</v>
      </c>
      <c r="E24" s="30"/>
      <c r="F24" s="30"/>
      <c r="G24" s="30"/>
      <c r="H24" s="30"/>
      <c r="I24" s="30"/>
      <c r="J24" s="30"/>
      <c r="K24" s="30"/>
    </row>
    <row r="25" spans="1:74" x14ac:dyDescent="0.25">
      <c r="A25" s="30" t="s">
        <v>1018</v>
      </c>
      <c r="B25" s="30">
        <v>3</v>
      </c>
      <c r="C25" s="30" t="s">
        <v>439</v>
      </c>
      <c r="D25" s="30">
        <v>150435</v>
      </c>
      <c r="E25" s="30"/>
      <c r="F25" s="30"/>
      <c r="G25" s="30"/>
      <c r="H25" s="30"/>
      <c r="I25" s="30"/>
      <c r="J25" s="30" t="s">
        <v>3134</v>
      </c>
      <c r="K25" s="30"/>
    </row>
    <row r="26" spans="1:74" x14ac:dyDescent="0.25">
      <c r="A26" s="34" t="s">
        <v>2847</v>
      </c>
      <c r="B26" s="34">
        <v>3</v>
      </c>
      <c r="C26" s="30" t="s">
        <v>439</v>
      </c>
      <c r="D26" s="34">
        <v>161692</v>
      </c>
      <c r="E26" s="30"/>
      <c r="F26" s="34">
        <v>0</v>
      </c>
      <c r="G26" s="34" t="s">
        <v>3179</v>
      </c>
      <c r="H26" s="34">
        <v>0</v>
      </c>
      <c r="I26" s="34" t="s">
        <v>3120</v>
      </c>
      <c r="J26" s="34" t="s">
        <v>3180</v>
      </c>
      <c r="K26" s="34"/>
    </row>
    <row r="27" spans="1:74" x14ac:dyDescent="0.25">
      <c r="A27" s="30" t="s">
        <v>591</v>
      </c>
      <c r="B27" s="30">
        <v>3</v>
      </c>
      <c r="C27" s="30" t="s">
        <v>439</v>
      </c>
      <c r="D27" s="30">
        <v>170380</v>
      </c>
      <c r="E27" s="30"/>
      <c r="F27" s="30"/>
      <c r="G27" s="30"/>
      <c r="H27" s="30"/>
      <c r="I27" s="30" t="s">
        <v>3119</v>
      </c>
      <c r="J27" s="30" t="s">
        <v>3133</v>
      </c>
      <c r="K27" s="30"/>
    </row>
    <row r="28" spans="1:74" x14ac:dyDescent="0.25">
      <c r="A28" s="30" t="s">
        <v>2206</v>
      </c>
      <c r="B28" s="30">
        <v>3</v>
      </c>
      <c r="C28" s="30" t="s">
        <v>439</v>
      </c>
      <c r="D28" s="30">
        <v>173617</v>
      </c>
      <c r="E28" s="30"/>
      <c r="F28" s="30">
        <v>0</v>
      </c>
      <c r="G28" s="30">
        <v>0</v>
      </c>
      <c r="H28" s="30" t="s">
        <v>3181</v>
      </c>
      <c r="I28" s="30" t="s">
        <v>3121</v>
      </c>
      <c r="J28" s="30" t="s">
        <v>3182</v>
      </c>
      <c r="K28" s="30"/>
    </row>
    <row r="29" spans="1:74" x14ac:dyDescent="0.25">
      <c r="A29" s="30" t="s">
        <v>757</v>
      </c>
      <c r="B29" s="30">
        <v>3</v>
      </c>
      <c r="C29" s="30" t="s">
        <v>439</v>
      </c>
      <c r="D29" s="30">
        <v>179132</v>
      </c>
      <c r="E29" s="30"/>
      <c r="F29" s="30"/>
      <c r="G29" s="30"/>
      <c r="H29" s="30"/>
      <c r="I29" s="30"/>
      <c r="J29" s="30" t="s">
        <v>3132</v>
      </c>
      <c r="K29" s="30"/>
    </row>
    <row r="30" spans="1:74" x14ac:dyDescent="0.25">
      <c r="A30" s="31" t="s">
        <v>2211</v>
      </c>
      <c r="B30" s="31">
        <v>3</v>
      </c>
      <c r="C30" s="30" t="s">
        <v>439</v>
      </c>
      <c r="D30" s="31">
        <v>208845</v>
      </c>
      <c r="E30" s="30"/>
      <c r="F30" s="31">
        <v>0</v>
      </c>
      <c r="G30" s="31">
        <v>0</v>
      </c>
      <c r="H30" s="31">
        <v>0</v>
      </c>
      <c r="I30" s="31" t="s">
        <v>3138</v>
      </c>
      <c r="J30" s="31"/>
      <c r="K30" s="31"/>
    </row>
    <row r="31" spans="1:74" x14ac:dyDescent="0.25">
      <c r="A31" s="30" t="s">
        <v>859</v>
      </c>
      <c r="B31" s="30">
        <v>3</v>
      </c>
      <c r="C31" s="30" t="s">
        <v>439</v>
      </c>
      <c r="D31" s="30">
        <v>226936</v>
      </c>
      <c r="E31" s="30"/>
      <c r="F31" s="30"/>
      <c r="G31" s="30"/>
      <c r="H31" s="30"/>
      <c r="I31" s="30"/>
      <c r="J31" s="30" t="s">
        <v>3131</v>
      </c>
      <c r="K31" s="30"/>
    </row>
    <row r="32" spans="1:74" s="1" customFormat="1" x14ac:dyDescent="0.25">
      <c r="A32" s="33" t="s">
        <v>2749</v>
      </c>
      <c r="B32" s="33">
        <v>4</v>
      </c>
      <c r="C32" s="33" t="s">
        <v>439</v>
      </c>
      <c r="D32" s="33">
        <v>362165</v>
      </c>
      <c r="E32" s="33"/>
      <c r="F32" s="33"/>
      <c r="G32" s="33"/>
      <c r="H32" s="33"/>
      <c r="I32" s="33"/>
      <c r="J32" s="33"/>
      <c r="K32" s="33"/>
      <c r="L32" s="24"/>
      <c r="M32" s="24"/>
      <c r="N32" s="24"/>
      <c r="O32" s="24"/>
      <c r="P32" s="24"/>
      <c r="Q32" s="24"/>
      <c r="R32" s="24"/>
      <c r="S32" s="24"/>
      <c r="T32" s="24"/>
      <c r="U32" s="24"/>
      <c r="V32" s="24"/>
      <c r="W32" s="24"/>
      <c r="X32" s="24"/>
      <c r="Y32" s="24"/>
      <c r="Z32" s="24"/>
      <c r="AA32" s="24"/>
      <c r="AB32" s="24"/>
      <c r="AC32" s="24"/>
      <c r="AD32" s="24"/>
      <c r="AE32" s="24"/>
      <c r="AF32" s="24"/>
      <c r="AG32" s="24"/>
      <c r="AH32" s="24"/>
      <c r="AI32" s="24"/>
      <c r="AJ32" s="24"/>
      <c r="AK32" s="24"/>
      <c r="AL32" s="24"/>
      <c r="AM32" s="24"/>
      <c r="AN32" s="24"/>
      <c r="AO32" s="24"/>
      <c r="AP32" s="24"/>
      <c r="AQ32" s="24"/>
      <c r="AR32" s="24"/>
      <c r="AS32" s="24"/>
      <c r="AT32" s="24"/>
      <c r="AU32" s="24"/>
      <c r="AV32" s="24"/>
      <c r="AW32" s="24"/>
      <c r="AX32" s="24"/>
      <c r="AY32" s="24"/>
      <c r="AZ32" s="24"/>
      <c r="BA32" s="24"/>
      <c r="BB32" s="24"/>
      <c r="BC32" s="24"/>
      <c r="BD32" s="24"/>
      <c r="BE32" s="24"/>
      <c r="BF32" s="24"/>
      <c r="BG32" s="24"/>
      <c r="BH32" s="24"/>
      <c r="BI32" s="24"/>
      <c r="BJ32" s="24"/>
      <c r="BK32" s="24"/>
      <c r="BL32" s="24"/>
      <c r="BM32" s="24"/>
      <c r="BN32" s="24"/>
      <c r="BO32" s="24"/>
      <c r="BP32" s="24"/>
      <c r="BQ32" s="24"/>
      <c r="BR32" s="24"/>
      <c r="BS32" s="24"/>
      <c r="BT32" s="24"/>
      <c r="BU32" s="24"/>
      <c r="BV32" s="24"/>
    </row>
    <row r="33" spans="1:74" s="1" customFormat="1" x14ac:dyDescent="0.25">
      <c r="A33" s="33" t="s">
        <v>1723</v>
      </c>
      <c r="B33" s="33">
        <v>4</v>
      </c>
      <c r="C33" s="33" t="s">
        <v>439</v>
      </c>
      <c r="D33" s="33">
        <v>412541</v>
      </c>
      <c r="E33" s="33"/>
      <c r="F33" s="33"/>
      <c r="G33" s="33"/>
      <c r="H33" s="33"/>
      <c r="I33" s="33"/>
      <c r="J33" s="33" t="s">
        <v>3186</v>
      </c>
      <c r="K33" s="33"/>
      <c r="L33" s="24"/>
      <c r="M33" s="24"/>
      <c r="N33" s="24"/>
      <c r="O33" s="24"/>
      <c r="P33" s="24"/>
      <c r="Q33" s="24"/>
      <c r="R33" s="24"/>
      <c r="S33" s="24"/>
      <c r="T33" s="24"/>
      <c r="U33" s="24"/>
      <c r="V33" s="24"/>
      <c r="W33" s="24"/>
      <c r="X33" s="24"/>
      <c r="Y33" s="24"/>
      <c r="Z33" s="24"/>
      <c r="AA33" s="24"/>
      <c r="AB33" s="24"/>
      <c r="AC33" s="24"/>
      <c r="AD33" s="24"/>
      <c r="AE33" s="24"/>
      <c r="AF33" s="24"/>
      <c r="AG33" s="24"/>
      <c r="AH33" s="24"/>
      <c r="AI33" s="24"/>
      <c r="AJ33" s="24"/>
      <c r="AK33" s="24"/>
      <c r="AL33" s="24"/>
      <c r="AM33" s="24"/>
      <c r="AN33" s="24"/>
      <c r="AO33" s="24"/>
      <c r="AP33" s="24"/>
      <c r="AQ33" s="24"/>
      <c r="AR33" s="24"/>
      <c r="AS33" s="24"/>
      <c r="AT33" s="24"/>
      <c r="AU33" s="24"/>
      <c r="AV33" s="24"/>
      <c r="AW33" s="24"/>
      <c r="AX33" s="24"/>
      <c r="AY33" s="24"/>
      <c r="AZ33" s="24"/>
      <c r="BA33" s="24"/>
      <c r="BB33" s="24"/>
      <c r="BC33" s="24"/>
      <c r="BD33" s="24"/>
      <c r="BE33" s="24"/>
      <c r="BF33" s="24"/>
      <c r="BG33" s="24"/>
      <c r="BH33" s="24"/>
      <c r="BI33" s="24"/>
      <c r="BJ33" s="24"/>
      <c r="BK33" s="24"/>
      <c r="BL33" s="24"/>
      <c r="BM33" s="24"/>
      <c r="BN33" s="24"/>
      <c r="BO33" s="24"/>
      <c r="BP33" s="24"/>
      <c r="BQ33" s="24"/>
      <c r="BR33" s="24"/>
      <c r="BS33" s="24"/>
      <c r="BT33" s="24"/>
      <c r="BU33" s="24"/>
      <c r="BV33" s="24"/>
    </row>
    <row r="34" spans="1:74" s="1" customFormat="1" x14ac:dyDescent="0.25">
      <c r="A34" s="33" t="s">
        <v>2184</v>
      </c>
      <c r="B34" s="33">
        <v>4</v>
      </c>
      <c r="C34" s="33" t="s">
        <v>439</v>
      </c>
      <c r="D34" s="33">
        <v>417616</v>
      </c>
      <c r="E34" s="33"/>
      <c r="F34" s="33"/>
      <c r="G34" s="33"/>
      <c r="H34" s="33"/>
      <c r="I34" s="33"/>
      <c r="J34" s="33" t="s">
        <v>3187</v>
      </c>
      <c r="K34" s="33"/>
      <c r="L34" s="24"/>
      <c r="M34" s="24"/>
      <c r="N34" s="24"/>
      <c r="O34" s="24"/>
      <c r="P34" s="24"/>
      <c r="Q34" s="24"/>
      <c r="R34" s="24"/>
      <c r="S34" s="24"/>
      <c r="T34" s="24"/>
      <c r="U34" s="24"/>
      <c r="V34" s="24"/>
      <c r="W34" s="24"/>
      <c r="X34" s="24"/>
      <c r="Y34" s="24"/>
      <c r="Z34" s="24"/>
      <c r="AA34" s="24"/>
      <c r="AB34" s="24"/>
      <c r="AC34" s="24"/>
      <c r="AD34" s="24"/>
      <c r="AE34" s="24"/>
      <c r="AF34" s="24"/>
      <c r="AG34" s="24"/>
      <c r="AH34" s="24"/>
      <c r="AI34" s="24"/>
      <c r="AJ34" s="24"/>
      <c r="AK34" s="24"/>
      <c r="AL34" s="24"/>
      <c r="AM34" s="24"/>
      <c r="AN34" s="24"/>
      <c r="AO34" s="24"/>
      <c r="AP34" s="24"/>
      <c r="AQ34" s="24"/>
      <c r="AR34" s="24"/>
      <c r="AS34" s="24"/>
      <c r="AT34" s="24"/>
      <c r="AU34" s="24"/>
      <c r="AV34" s="24"/>
      <c r="AW34" s="24"/>
      <c r="AX34" s="24"/>
      <c r="AY34" s="24"/>
      <c r="AZ34" s="24"/>
      <c r="BA34" s="24"/>
      <c r="BB34" s="24"/>
      <c r="BC34" s="24"/>
      <c r="BD34" s="24"/>
      <c r="BE34" s="24"/>
      <c r="BF34" s="24"/>
      <c r="BG34" s="24"/>
      <c r="BH34" s="24"/>
      <c r="BI34" s="24"/>
      <c r="BJ34" s="24"/>
      <c r="BK34" s="24"/>
      <c r="BL34" s="24"/>
      <c r="BM34" s="24"/>
      <c r="BN34" s="24"/>
      <c r="BO34" s="24"/>
      <c r="BP34" s="24"/>
      <c r="BQ34" s="24"/>
      <c r="BR34" s="24"/>
      <c r="BS34" s="24"/>
      <c r="BT34" s="24"/>
      <c r="BU34" s="24"/>
      <c r="BV34" s="24"/>
    </row>
    <row r="35" spans="1:74" s="1" customFormat="1" x14ac:dyDescent="0.25">
      <c r="A35" s="33" t="s">
        <v>2795</v>
      </c>
      <c r="B35" s="33">
        <v>4</v>
      </c>
      <c r="C35" s="33" t="s">
        <v>439</v>
      </c>
      <c r="D35" s="33">
        <v>437867</v>
      </c>
      <c r="E35" s="33"/>
      <c r="F35" s="33"/>
      <c r="G35" s="33"/>
      <c r="H35" s="33"/>
      <c r="I35" s="33"/>
      <c r="J35" s="33" t="s">
        <v>3188</v>
      </c>
      <c r="K35" s="33"/>
      <c r="L35" s="24"/>
      <c r="M35" s="24"/>
      <c r="N35" s="24"/>
      <c r="O35" s="24"/>
      <c r="P35" s="24"/>
      <c r="Q35" s="24"/>
      <c r="R35" s="24"/>
      <c r="S35" s="24"/>
      <c r="T35" s="24"/>
      <c r="U35" s="24"/>
      <c r="V35" s="24"/>
      <c r="W35" s="24"/>
      <c r="X35" s="24"/>
      <c r="Y35" s="24"/>
      <c r="Z35" s="24"/>
      <c r="AA35" s="24"/>
      <c r="AB35" s="24"/>
      <c r="AC35" s="24"/>
      <c r="AD35" s="24"/>
      <c r="AE35" s="24"/>
      <c r="AF35" s="24"/>
      <c r="AG35" s="24"/>
      <c r="AH35" s="24"/>
      <c r="AI35" s="24"/>
      <c r="AJ35" s="24"/>
      <c r="AK35" s="24"/>
      <c r="AL35" s="24"/>
      <c r="AM35" s="24"/>
      <c r="AN35" s="24"/>
      <c r="AO35" s="24"/>
      <c r="AP35" s="24"/>
      <c r="AQ35" s="24"/>
      <c r="AR35" s="24"/>
      <c r="AS35" s="24"/>
      <c r="AT35" s="24"/>
      <c r="AU35" s="24"/>
      <c r="AV35" s="24"/>
      <c r="AW35" s="24"/>
      <c r="AX35" s="24"/>
      <c r="AY35" s="24"/>
      <c r="AZ35" s="24"/>
      <c r="BA35" s="24"/>
      <c r="BB35" s="24"/>
      <c r="BC35" s="24"/>
      <c r="BD35" s="24"/>
      <c r="BE35" s="24"/>
      <c r="BF35" s="24"/>
      <c r="BG35" s="24"/>
      <c r="BH35" s="24"/>
      <c r="BI35" s="24"/>
      <c r="BJ35" s="24"/>
      <c r="BK35" s="24"/>
      <c r="BL35" s="24"/>
      <c r="BM35" s="24"/>
      <c r="BN35" s="24"/>
      <c r="BO35" s="24"/>
      <c r="BP35" s="24"/>
      <c r="BQ35" s="24"/>
      <c r="BR35" s="24"/>
      <c r="BS35" s="24"/>
      <c r="BT35" s="24"/>
      <c r="BU35" s="24"/>
      <c r="BV35" s="24"/>
    </row>
    <row r="36" spans="1:74" s="1" customFormat="1" x14ac:dyDescent="0.25">
      <c r="A36" s="33" t="s">
        <v>2264</v>
      </c>
      <c r="B36" s="33">
        <v>4</v>
      </c>
      <c r="C36" s="33" t="s">
        <v>439</v>
      </c>
      <c r="D36" s="33">
        <v>447542</v>
      </c>
      <c r="E36" s="33"/>
      <c r="F36" s="33"/>
      <c r="G36" s="33"/>
      <c r="H36" s="33"/>
      <c r="I36" s="33"/>
      <c r="J36" s="33" t="s">
        <v>3189</v>
      </c>
      <c r="K36" s="33"/>
      <c r="L36" s="24"/>
      <c r="M36" s="24"/>
      <c r="N36" s="24"/>
      <c r="O36" s="24"/>
      <c r="P36" s="24"/>
      <c r="Q36" s="24"/>
      <c r="R36" s="24"/>
      <c r="S36" s="24"/>
      <c r="T36" s="24"/>
      <c r="U36" s="24"/>
      <c r="V36" s="24"/>
      <c r="W36" s="24"/>
      <c r="X36" s="24"/>
      <c r="Y36" s="24"/>
      <c r="Z36" s="24"/>
      <c r="AA36" s="24"/>
      <c r="AB36" s="24"/>
      <c r="AC36" s="24"/>
      <c r="AD36" s="24"/>
      <c r="AE36" s="24"/>
      <c r="AF36" s="24"/>
      <c r="AG36" s="24"/>
      <c r="AH36" s="24"/>
      <c r="AI36" s="24"/>
      <c r="AJ36" s="24"/>
      <c r="AK36" s="24"/>
      <c r="AL36" s="24"/>
      <c r="AM36" s="24"/>
      <c r="AN36" s="24"/>
      <c r="AO36" s="24"/>
      <c r="AP36" s="24"/>
      <c r="AQ36" s="24"/>
      <c r="AR36" s="24"/>
      <c r="AS36" s="24"/>
      <c r="AT36" s="24"/>
      <c r="AU36" s="24"/>
      <c r="AV36" s="24"/>
      <c r="AW36" s="24"/>
      <c r="AX36" s="24"/>
      <c r="AY36" s="24"/>
      <c r="AZ36" s="24"/>
      <c r="BA36" s="24"/>
      <c r="BB36" s="24"/>
      <c r="BC36" s="24"/>
      <c r="BD36" s="24"/>
      <c r="BE36" s="24"/>
      <c r="BF36" s="24"/>
      <c r="BG36" s="24"/>
      <c r="BH36" s="24"/>
      <c r="BI36" s="24"/>
      <c r="BJ36" s="24"/>
      <c r="BK36" s="24"/>
      <c r="BL36" s="24"/>
      <c r="BM36" s="24"/>
      <c r="BN36" s="24"/>
      <c r="BO36" s="24"/>
      <c r="BP36" s="24"/>
      <c r="BQ36" s="24"/>
      <c r="BR36" s="24"/>
      <c r="BS36" s="24"/>
      <c r="BT36" s="24"/>
      <c r="BU36" s="24"/>
      <c r="BV36" s="24"/>
    </row>
    <row r="37" spans="1:74" s="1" customFormat="1" x14ac:dyDescent="0.25">
      <c r="A37" s="33" t="s">
        <v>2158</v>
      </c>
      <c r="B37" s="33">
        <v>4</v>
      </c>
      <c r="C37" s="33" t="s">
        <v>439</v>
      </c>
      <c r="D37" s="33">
        <v>450921</v>
      </c>
      <c r="E37" s="33"/>
      <c r="F37" s="33"/>
      <c r="G37" s="33"/>
      <c r="H37" s="33"/>
      <c r="I37" s="33"/>
      <c r="J37" s="33"/>
      <c r="K37" s="33"/>
      <c r="L37" s="24"/>
      <c r="M37" s="24"/>
      <c r="N37" s="24"/>
      <c r="O37" s="24"/>
      <c r="P37" s="24"/>
      <c r="Q37" s="24"/>
      <c r="R37" s="24"/>
      <c r="S37" s="24"/>
      <c r="T37" s="24"/>
      <c r="U37" s="24"/>
      <c r="V37" s="24"/>
      <c r="W37" s="24"/>
      <c r="X37" s="24"/>
      <c r="Y37" s="24"/>
      <c r="Z37" s="24"/>
      <c r="AA37" s="24"/>
      <c r="AB37" s="24"/>
      <c r="AC37" s="24"/>
      <c r="AD37" s="24"/>
      <c r="AE37" s="24"/>
      <c r="AF37" s="24"/>
      <c r="AG37" s="24"/>
      <c r="AH37" s="24"/>
      <c r="AI37" s="24"/>
      <c r="AJ37" s="24"/>
      <c r="AK37" s="24"/>
      <c r="AL37" s="24"/>
      <c r="AM37" s="24"/>
      <c r="AN37" s="24"/>
      <c r="AO37" s="24"/>
      <c r="AP37" s="24"/>
      <c r="AQ37" s="24"/>
      <c r="AR37" s="24"/>
      <c r="AS37" s="24"/>
      <c r="AT37" s="24"/>
      <c r="AU37" s="24"/>
      <c r="AV37" s="24"/>
      <c r="AW37" s="24"/>
      <c r="AX37" s="24"/>
      <c r="AY37" s="24"/>
      <c r="AZ37" s="24"/>
      <c r="BA37" s="24"/>
      <c r="BB37" s="24"/>
      <c r="BC37" s="24"/>
      <c r="BD37" s="24"/>
      <c r="BE37" s="24"/>
      <c r="BF37" s="24"/>
      <c r="BG37" s="24"/>
      <c r="BH37" s="24"/>
      <c r="BI37" s="24"/>
      <c r="BJ37" s="24"/>
      <c r="BK37" s="24"/>
      <c r="BL37" s="24"/>
      <c r="BM37" s="24"/>
      <c r="BN37" s="24"/>
      <c r="BO37" s="24"/>
      <c r="BP37" s="24"/>
      <c r="BQ37" s="24"/>
      <c r="BR37" s="24"/>
      <c r="BS37" s="24"/>
      <c r="BT37" s="24"/>
      <c r="BU37" s="24"/>
      <c r="BV37" s="24"/>
    </row>
    <row r="38" spans="1:74" s="1" customFormat="1" x14ac:dyDescent="0.25">
      <c r="A38" s="33" t="s">
        <v>1709</v>
      </c>
      <c r="B38" s="33">
        <v>4</v>
      </c>
      <c r="C38" s="33" t="s">
        <v>439</v>
      </c>
      <c r="D38" s="33">
        <v>459908</v>
      </c>
      <c r="E38" s="33"/>
      <c r="F38" s="33"/>
      <c r="G38" s="33"/>
      <c r="H38" s="33" t="s">
        <v>3127</v>
      </c>
      <c r="I38" s="33" t="s">
        <v>3126</v>
      </c>
      <c r="J38" s="33" t="s">
        <v>3190</v>
      </c>
      <c r="K38" s="33" t="s">
        <v>3191</v>
      </c>
      <c r="L38" s="24"/>
      <c r="M38" s="24"/>
      <c r="N38" s="24"/>
      <c r="O38" s="24"/>
      <c r="P38" s="24"/>
      <c r="Q38" s="24"/>
      <c r="R38" s="24"/>
      <c r="S38" s="24"/>
      <c r="T38" s="24"/>
      <c r="U38" s="24"/>
      <c r="V38" s="24"/>
      <c r="W38" s="24"/>
      <c r="X38" s="24"/>
      <c r="Y38" s="24"/>
      <c r="Z38" s="24"/>
      <c r="AA38" s="24"/>
      <c r="AB38" s="24"/>
      <c r="AC38" s="24"/>
      <c r="AD38" s="24"/>
      <c r="AE38" s="24"/>
      <c r="AF38" s="24"/>
      <c r="AG38" s="24"/>
      <c r="AH38" s="24"/>
      <c r="AI38" s="24"/>
      <c r="AJ38" s="24"/>
      <c r="AK38" s="24"/>
      <c r="AL38" s="24"/>
      <c r="AM38" s="24"/>
      <c r="AN38" s="24"/>
      <c r="AO38" s="24"/>
      <c r="AP38" s="24"/>
      <c r="AQ38" s="24"/>
      <c r="AR38" s="24"/>
      <c r="AS38" s="24"/>
      <c r="AT38" s="24"/>
      <c r="AU38" s="24"/>
      <c r="AV38" s="24"/>
      <c r="AW38" s="24"/>
      <c r="AX38" s="24"/>
      <c r="AY38" s="24"/>
      <c r="AZ38" s="24"/>
      <c r="BA38" s="24"/>
      <c r="BB38" s="24"/>
      <c r="BC38" s="24"/>
      <c r="BD38" s="24"/>
      <c r="BE38" s="24"/>
      <c r="BF38" s="24"/>
      <c r="BG38" s="24"/>
      <c r="BH38" s="24"/>
      <c r="BI38" s="24"/>
      <c r="BJ38" s="24"/>
      <c r="BK38" s="24"/>
      <c r="BL38" s="24"/>
      <c r="BM38" s="24"/>
      <c r="BN38" s="24"/>
      <c r="BO38" s="24"/>
      <c r="BP38" s="24"/>
      <c r="BQ38" s="24"/>
      <c r="BR38" s="24"/>
      <c r="BS38" s="24"/>
      <c r="BT38" s="24"/>
      <c r="BU38" s="24"/>
      <c r="BV38" s="24"/>
    </row>
    <row r="39" spans="1:74" s="1" customFormat="1" x14ac:dyDescent="0.25">
      <c r="A39" s="33" t="s">
        <v>2434</v>
      </c>
      <c r="B39" s="33">
        <v>4</v>
      </c>
      <c r="C39" s="33" t="s">
        <v>439</v>
      </c>
      <c r="D39" s="33">
        <v>464373</v>
      </c>
      <c r="E39" s="33"/>
      <c r="F39" s="33"/>
      <c r="G39" s="33"/>
      <c r="H39" s="33"/>
      <c r="I39" s="33"/>
      <c r="J39" s="33" t="s">
        <v>3192</v>
      </c>
      <c r="K39" s="33"/>
      <c r="L39" s="24"/>
      <c r="M39" s="24"/>
      <c r="N39" s="24"/>
      <c r="O39" s="24"/>
      <c r="P39" s="24"/>
      <c r="Q39" s="24"/>
      <c r="R39" s="24"/>
      <c r="S39" s="24"/>
      <c r="T39" s="24"/>
      <c r="U39" s="24"/>
      <c r="V39" s="24"/>
      <c r="W39" s="24"/>
      <c r="X39" s="24"/>
      <c r="Y39" s="24"/>
      <c r="Z39" s="24"/>
      <c r="AA39" s="24"/>
      <c r="AB39" s="24"/>
      <c r="AC39" s="24"/>
      <c r="AD39" s="24"/>
      <c r="AE39" s="24"/>
      <c r="AF39" s="24"/>
      <c r="AG39" s="24"/>
      <c r="AH39" s="24"/>
      <c r="AI39" s="24"/>
      <c r="AJ39" s="24"/>
      <c r="AK39" s="24"/>
      <c r="AL39" s="24"/>
      <c r="AM39" s="24"/>
      <c r="AN39" s="24"/>
      <c r="AO39" s="24"/>
      <c r="AP39" s="24"/>
      <c r="AQ39" s="24"/>
      <c r="AR39" s="24"/>
      <c r="AS39" s="24"/>
      <c r="AT39" s="24"/>
      <c r="AU39" s="24"/>
      <c r="AV39" s="24"/>
      <c r="AW39" s="24"/>
      <c r="AX39" s="24"/>
      <c r="AY39" s="24"/>
      <c r="AZ39" s="24"/>
      <c r="BA39" s="24"/>
      <c r="BB39" s="24"/>
      <c r="BC39" s="24"/>
      <c r="BD39" s="24"/>
      <c r="BE39" s="24"/>
      <c r="BF39" s="24"/>
      <c r="BG39" s="24"/>
      <c r="BH39" s="24"/>
      <c r="BI39" s="24"/>
      <c r="BJ39" s="24"/>
      <c r="BK39" s="24"/>
      <c r="BL39" s="24"/>
      <c r="BM39" s="24"/>
      <c r="BN39" s="24"/>
      <c r="BO39" s="24"/>
      <c r="BP39" s="24"/>
      <c r="BQ39" s="24"/>
      <c r="BR39" s="24"/>
      <c r="BS39" s="24"/>
      <c r="BT39" s="24"/>
      <c r="BU39" s="24"/>
      <c r="BV39" s="24"/>
    </row>
    <row r="40" spans="1:74" s="1" customFormat="1" x14ac:dyDescent="0.25">
      <c r="A40" s="33" t="s">
        <v>2125</v>
      </c>
      <c r="B40" s="33">
        <v>4</v>
      </c>
      <c r="C40" s="33" t="s">
        <v>439</v>
      </c>
      <c r="D40" s="33">
        <v>479502</v>
      </c>
      <c r="E40" s="33"/>
      <c r="F40" s="33"/>
      <c r="G40" s="33"/>
      <c r="H40" s="33"/>
      <c r="I40" s="33"/>
      <c r="J40" s="33" t="s">
        <v>3193</v>
      </c>
      <c r="K40" s="33"/>
      <c r="L40" s="24"/>
      <c r="M40" s="24"/>
      <c r="N40" s="24"/>
      <c r="O40" s="24"/>
      <c r="P40" s="24"/>
      <c r="Q40" s="24"/>
      <c r="R40" s="24"/>
      <c r="S40" s="24"/>
      <c r="T40" s="24"/>
      <c r="U40" s="24"/>
      <c r="V40" s="24"/>
      <c r="W40" s="24"/>
      <c r="X40" s="24"/>
      <c r="Y40" s="24"/>
      <c r="Z40" s="24"/>
      <c r="AA40" s="24"/>
      <c r="AB40" s="24"/>
      <c r="AC40" s="24"/>
      <c r="AD40" s="24"/>
      <c r="AE40" s="24"/>
      <c r="AF40" s="24"/>
      <c r="AG40" s="24"/>
      <c r="AH40" s="24"/>
      <c r="AI40" s="24"/>
      <c r="AJ40" s="24"/>
      <c r="AK40" s="24"/>
      <c r="AL40" s="24"/>
      <c r="AM40" s="24"/>
      <c r="AN40" s="24"/>
      <c r="AO40" s="24"/>
      <c r="AP40" s="24"/>
      <c r="AQ40" s="24"/>
      <c r="AR40" s="24"/>
      <c r="AS40" s="24"/>
      <c r="AT40" s="24"/>
      <c r="AU40" s="24"/>
      <c r="AV40" s="24"/>
      <c r="AW40" s="24"/>
      <c r="AX40" s="24"/>
      <c r="AY40" s="24"/>
      <c r="AZ40" s="24"/>
      <c r="BA40" s="24"/>
      <c r="BB40" s="24"/>
      <c r="BC40" s="24"/>
      <c r="BD40" s="24"/>
      <c r="BE40" s="24"/>
      <c r="BF40" s="24"/>
      <c r="BG40" s="24"/>
      <c r="BH40" s="24"/>
      <c r="BI40" s="24"/>
      <c r="BJ40" s="24"/>
      <c r="BK40" s="24"/>
      <c r="BL40" s="24"/>
      <c r="BM40" s="24"/>
      <c r="BN40" s="24"/>
      <c r="BO40" s="24"/>
      <c r="BP40" s="24"/>
      <c r="BQ40" s="24"/>
      <c r="BR40" s="24"/>
      <c r="BS40" s="24"/>
      <c r="BT40" s="24"/>
      <c r="BU40" s="24"/>
      <c r="BV40" s="24"/>
    </row>
    <row r="41" spans="1:74" s="1" customFormat="1" x14ac:dyDescent="0.25">
      <c r="A41" s="33" t="s">
        <v>2821</v>
      </c>
      <c r="B41" s="33">
        <v>4</v>
      </c>
      <c r="C41" s="33" t="s">
        <v>439</v>
      </c>
      <c r="D41" s="33">
        <v>493892</v>
      </c>
      <c r="E41" s="33"/>
      <c r="F41" s="33"/>
      <c r="G41" s="33"/>
      <c r="H41" s="33"/>
      <c r="I41" s="33"/>
      <c r="J41" s="33" t="s">
        <v>3183</v>
      </c>
      <c r="K41" s="33"/>
      <c r="L41" s="24"/>
      <c r="M41" s="24"/>
      <c r="N41" s="24"/>
      <c r="O41" s="24"/>
      <c r="P41" s="24"/>
      <c r="Q41" s="24"/>
      <c r="R41" s="24"/>
      <c r="S41" s="24"/>
      <c r="T41" s="24"/>
      <c r="U41" s="24"/>
      <c r="V41" s="24"/>
      <c r="W41" s="24"/>
      <c r="X41" s="24"/>
      <c r="Y41" s="24"/>
      <c r="Z41" s="24"/>
      <c r="AA41" s="24"/>
      <c r="AB41" s="24"/>
      <c r="AC41" s="24"/>
      <c r="AD41" s="24"/>
      <c r="AE41" s="24"/>
      <c r="AF41" s="24"/>
      <c r="AG41" s="24"/>
      <c r="AH41" s="24"/>
      <c r="AI41" s="24"/>
      <c r="AJ41" s="24"/>
      <c r="AK41" s="24"/>
      <c r="AL41" s="24"/>
      <c r="AM41" s="24"/>
      <c r="AN41" s="24"/>
      <c r="AO41" s="24"/>
      <c r="AP41" s="24"/>
      <c r="AQ41" s="24"/>
      <c r="AR41" s="24"/>
      <c r="AS41" s="24"/>
      <c r="AT41" s="24"/>
      <c r="AU41" s="24"/>
      <c r="AV41" s="24"/>
      <c r="AW41" s="24"/>
      <c r="AX41" s="24"/>
      <c r="AY41" s="24"/>
      <c r="AZ41" s="24"/>
      <c r="BA41" s="24"/>
      <c r="BB41" s="24"/>
      <c r="BC41" s="24"/>
      <c r="BD41" s="24"/>
      <c r="BE41" s="24"/>
      <c r="BF41" s="24"/>
      <c r="BG41" s="24"/>
      <c r="BH41" s="24"/>
      <c r="BI41" s="24"/>
      <c r="BJ41" s="24"/>
      <c r="BK41" s="24"/>
      <c r="BL41" s="24"/>
      <c r="BM41" s="24"/>
      <c r="BN41" s="24"/>
      <c r="BO41" s="24"/>
      <c r="BP41" s="24"/>
      <c r="BQ41" s="24"/>
      <c r="BR41" s="24"/>
      <c r="BS41" s="24"/>
      <c r="BT41" s="24"/>
      <c r="BU41" s="24"/>
      <c r="BV41" s="24"/>
    </row>
    <row r="42" spans="1:74" s="1" customFormat="1" x14ac:dyDescent="0.25">
      <c r="A42" s="33" t="s">
        <v>1361</v>
      </c>
      <c r="B42" s="33">
        <v>4</v>
      </c>
      <c r="C42" s="33" t="s">
        <v>439</v>
      </c>
      <c r="D42" s="33">
        <v>526569</v>
      </c>
      <c r="E42" s="33"/>
      <c r="F42" s="33"/>
      <c r="G42" s="33"/>
      <c r="H42" s="33"/>
      <c r="I42" s="33"/>
      <c r="J42" s="33" t="s">
        <v>3184</v>
      </c>
      <c r="K42" s="33" t="s">
        <v>3185</v>
      </c>
      <c r="L42" s="24"/>
      <c r="M42" s="24"/>
      <c r="N42" s="24"/>
      <c r="O42" s="24"/>
      <c r="P42" s="24"/>
      <c r="Q42" s="24"/>
      <c r="R42" s="24"/>
      <c r="S42" s="24"/>
      <c r="T42" s="24"/>
      <c r="U42" s="24"/>
      <c r="V42" s="24"/>
      <c r="W42" s="24"/>
      <c r="X42" s="24"/>
      <c r="Y42" s="24"/>
      <c r="Z42" s="24"/>
      <c r="AA42" s="24"/>
      <c r="AB42" s="24"/>
      <c r="AC42" s="24"/>
      <c r="AD42" s="24"/>
      <c r="AE42" s="24"/>
      <c r="AF42" s="24"/>
      <c r="AG42" s="24"/>
      <c r="AH42" s="24"/>
      <c r="AI42" s="24"/>
      <c r="AJ42" s="24"/>
      <c r="AK42" s="24"/>
      <c r="AL42" s="24"/>
      <c r="AM42" s="24"/>
      <c r="AN42" s="24"/>
      <c r="AO42" s="24"/>
      <c r="AP42" s="24"/>
      <c r="AQ42" s="24"/>
      <c r="AR42" s="24"/>
      <c r="AS42" s="24"/>
      <c r="AT42" s="24"/>
      <c r="AU42" s="24"/>
      <c r="AV42" s="24"/>
      <c r="AW42" s="24"/>
      <c r="AX42" s="24"/>
      <c r="AY42" s="24"/>
      <c r="AZ42" s="24"/>
      <c r="BA42" s="24"/>
      <c r="BB42" s="24"/>
      <c r="BC42" s="24"/>
      <c r="BD42" s="24"/>
      <c r="BE42" s="24"/>
      <c r="BF42" s="24"/>
      <c r="BG42" s="24"/>
      <c r="BH42" s="24"/>
      <c r="BI42" s="24"/>
      <c r="BJ42" s="24"/>
      <c r="BK42" s="24"/>
      <c r="BL42" s="24"/>
      <c r="BM42" s="24"/>
      <c r="BN42" s="24"/>
      <c r="BO42" s="24"/>
      <c r="BP42" s="24"/>
      <c r="BQ42" s="24"/>
      <c r="BR42" s="24"/>
      <c r="BS42" s="24"/>
      <c r="BT42" s="24"/>
      <c r="BU42" s="24"/>
      <c r="BV42" s="24"/>
    </row>
    <row r="43" spans="1:74" x14ac:dyDescent="0.25">
      <c r="A43" s="30" t="s">
        <v>2668</v>
      </c>
      <c r="B43" s="30">
        <v>5</v>
      </c>
      <c r="C43" s="30" t="s">
        <v>440</v>
      </c>
      <c r="D43" s="30">
        <v>432648</v>
      </c>
      <c r="E43" s="46"/>
      <c r="F43" s="30"/>
      <c r="G43" s="30"/>
      <c r="H43" s="30"/>
      <c r="I43" s="30"/>
      <c r="J43" s="30"/>
      <c r="K43" s="30"/>
    </row>
    <row r="44" spans="1:74" x14ac:dyDescent="0.25">
      <c r="A44" s="32" t="s">
        <v>113</v>
      </c>
      <c r="B44" s="32">
        <v>5</v>
      </c>
      <c r="C44" s="30" t="s">
        <v>440</v>
      </c>
      <c r="D44" s="32">
        <v>434292</v>
      </c>
      <c r="E44" s="46" t="str">
        <f>VLOOKUP($A44,checking!$C$3:$D$39,2,FALSE)</f>
        <v>CAZyme cluster</v>
      </c>
      <c r="F44" s="32">
        <v>0</v>
      </c>
      <c r="G44" s="32" t="s">
        <v>27</v>
      </c>
      <c r="H44" s="32" t="s">
        <v>15</v>
      </c>
      <c r="I44" s="32" t="s">
        <v>3</v>
      </c>
      <c r="J44" s="32"/>
      <c r="K44" s="32"/>
    </row>
    <row r="45" spans="1:74" x14ac:dyDescent="0.25">
      <c r="A45" s="30" t="s">
        <v>2646</v>
      </c>
      <c r="B45" s="30">
        <v>5</v>
      </c>
      <c r="C45" s="30" t="s">
        <v>440</v>
      </c>
      <c r="D45" s="30">
        <v>441048</v>
      </c>
      <c r="E45" s="46"/>
      <c r="F45" s="30"/>
      <c r="G45" s="30"/>
      <c r="H45" s="30"/>
      <c r="I45" s="30"/>
      <c r="J45" s="30" t="s">
        <v>3194</v>
      </c>
      <c r="K45" s="30"/>
    </row>
    <row r="46" spans="1:74" x14ac:dyDescent="0.25">
      <c r="A46" s="30" t="s">
        <v>3036</v>
      </c>
      <c r="B46" s="30">
        <v>5</v>
      </c>
      <c r="C46" s="30" t="s">
        <v>440</v>
      </c>
      <c r="D46" s="30">
        <v>442866</v>
      </c>
      <c r="E46" s="46"/>
      <c r="F46" s="30"/>
      <c r="G46" s="30"/>
      <c r="H46" s="30"/>
      <c r="I46" s="30"/>
      <c r="J46" s="30"/>
      <c r="K46" s="30"/>
    </row>
    <row r="47" spans="1:74" x14ac:dyDescent="0.25">
      <c r="A47" s="30" t="s">
        <v>927</v>
      </c>
      <c r="B47" s="30">
        <v>5</v>
      </c>
      <c r="C47" s="30" t="s">
        <v>440</v>
      </c>
      <c r="D47" s="30">
        <v>458942</v>
      </c>
      <c r="E47" s="46"/>
      <c r="F47" s="30"/>
      <c r="G47" s="30"/>
      <c r="H47" s="30"/>
      <c r="I47" s="30"/>
      <c r="J47" s="30" t="s">
        <v>3195</v>
      </c>
      <c r="K47" s="30"/>
    </row>
    <row r="48" spans="1:74" x14ac:dyDescent="0.25">
      <c r="A48" s="30" t="s">
        <v>1427</v>
      </c>
      <c r="B48" s="30">
        <v>5</v>
      </c>
      <c r="C48" s="30" t="s">
        <v>440</v>
      </c>
      <c r="D48" s="30">
        <v>466143</v>
      </c>
      <c r="E48" s="46"/>
      <c r="F48" s="30"/>
      <c r="G48" s="30"/>
      <c r="H48" s="30"/>
      <c r="I48" s="30"/>
      <c r="J48" s="30"/>
      <c r="K48" s="30"/>
    </row>
    <row r="49" spans="1:74" x14ac:dyDescent="0.25">
      <c r="A49" s="30" t="s">
        <v>1537</v>
      </c>
      <c r="B49" s="30">
        <v>5</v>
      </c>
      <c r="C49" s="30" t="s">
        <v>440</v>
      </c>
      <c r="D49" s="30">
        <v>477317</v>
      </c>
      <c r="E49" s="46"/>
      <c r="F49" s="30"/>
      <c r="G49" s="30"/>
      <c r="H49" s="30"/>
      <c r="I49" s="30"/>
      <c r="J49" s="30" t="s">
        <v>3196</v>
      </c>
      <c r="K49" s="30"/>
    </row>
    <row r="50" spans="1:74" x14ac:dyDescent="0.25">
      <c r="A50" s="30" t="s">
        <v>2504</v>
      </c>
      <c r="B50" s="30">
        <v>5</v>
      </c>
      <c r="C50" s="30" t="s">
        <v>440</v>
      </c>
      <c r="D50" s="30">
        <v>494420</v>
      </c>
      <c r="E50" s="46"/>
      <c r="F50" s="30"/>
      <c r="G50" s="30"/>
      <c r="H50" s="30"/>
      <c r="I50" s="30"/>
      <c r="J50" s="30" t="s">
        <v>3197</v>
      </c>
      <c r="K50" s="30"/>
    </row>
    <row r="51" spans="1:74" x14ac:dyDescent="0.25">
      <c r="A51" s="30" t="s">
        <v>2771</v>
      </c>
      <c r="B51" s="30">
        <v>5</v>
      </c>
      <c r="C51" s="30" t="s">
        <v>440</v>
      </c>
      <c r="D51" s="30">
        <v>504819</v>
      </c>
      <c r="E51" s="46"/>
      <c r="F51" s="30"/>
      <c r="G51" s="30"/>
      <c r="H51" s="30"/>
      <c r="I51" s="30"/>
      <c r="J51" s="30"/>
      <c r="K51" s="30"/>
    </row>
    <row r="52" spans="1:74" x14ac:dyDescent="0.25">
      <c r="A52" s="30" t="s">
        <v>2299</v>
      </c>
      <c r="B52" s="30">
        <v>5</v>
      </c>
      <c r="C52" s="30" t="s">
        <v>440</v>
      </c>
      <c r="D52" s="30">
        <v>517456</v>
      </c>
      <c r="E52" s="46"/>
      <c r="F52" s="30"/>
      <c r="G52" s="30"/>
      <c r="H52" s="30"/>
      <c r="I52" s="30"/>
      <c r="J52" s="30"/>
      <c r="K52" s="30"/>
    </row>
    <row r="53" spans="1:74" s="1" customFormat="1" x14ac:dyDescent="0.25">
      <c r="A53" s="33" t="s">
        <v>1441</v>
      </c>
      <c r="B53" s="33">
        <v>6</v>
      </c>
      <c r="C53" s="33" t="s">
        <v>3488</v>
      </c>
      <c r="D53" s="33">
        <v>111103</v>
      </c>
      <c r="E53" s="33"/>
      <c r="F53" s="33"/>
      <c r="G53" s="33"/>
      <c r="H53" s="33"/>
      <c r="I53" s="33"/>
      <c r="J53" s="33" t="s">
        <v>3198</v>
      </c>
      <c r="K53" s="33"/>
      <c r="L53" s="24"/>
      <c r="M53" s="24"/>
      <c r="N53" s="24"/>
      <c r="O53" s="24"/>
      <c r="P53" s="24"/>
      <c r="Q53" s="24"/>
      <c r="R53" s="24"/>
      <c r="S53" s="24"/>
      <c r="T53" s="24"/>
      <c r="U53" s="24"/>
      <c r="V53" s="24"/>
      <c r="W53" s="24"/>
      <c r="X53" s="24"/>
      <c r="Y53" s="24"/>
      <c r="Z53" s="24"/>
      <c r="AA53" s="24"/>
      <c r="AB53" s="24"/>
      <c r="AC53" s="24"/>
      <c r="AD53" s="24"/>
      <c r="AE53" s="24"/>
      <c r="AF53" s="24"/>
      <c r="AG53" s="24"/>
      <c r="AH53" s="24"/>
      <c r="AI53" s="24"/>
      <c r="AJ53" s="24"/>
      <c r="AK53" s="24"/>
      <c r="AL53" s="24"/>
      <c r="AM53" s="24"/>
      <c r="AN53" s="24"/>
      <c r="AO53" s="24"/>
      <c r="AP53" s="24"/>
      <c r="AQ53" s="24"/>
      <c r="AR53" s="24"/>
      <c r="AS53" s="24"/>
      <c r="AT53" s="24"/>
      <c r="AU53" s="24"/>
      <c r="AV53" s="24"/>
      <c r="AW53" s="24"/>
      <c r="AX53" s="24"/>
      <c r="AY53" s="24"/>
      <c r="AZ53" s="24"/>
      <c r="BA53" s="24"/>
      <c r="BB53" s="24"/>
      <c r="BC53" s="24"/>
      <c r="BD53" s="24"/>
      <c r="BE53" s="24"/>
      <c r="BF53" s="24"/>
      <c r="BG53" s="24"/>
      <c r="BH53" s="24"/>
      <c r="BI53" s="24"/>
      <c r="BJ53" s="24"/>
      <c r="BK53" s="24"/>
      <c r="BL53" s="24"/>
      <c r="BM53" s="24"/>
      <c r="BN53" s="24"/>
      <c r="BO53" s="24"/>
      <c r="BP53" s="24"/>
      <c r="BQ53" s="24"/>
      <c r="BR53" s="24"/>
      <c r="BS53" s="24"/>
      <c r="BT53" s="24"/>
      <c r="BU53" s="24"/>
      <c r="BV53" s="24"/>
    </row>
    <row r="54" spans="1:74" s="1" customFormat="1" x14ac:dyDescent="0.25">
      <c r="A54" s="33" t="s">
        <v>1895</v>
      </c>
      <c r="B54" s="33">
        <v>6</v>
      </c>
      <c r="C54" s="33" t="s">
        <v>3488</v>
      </c>
      <c r="D54" s="33">
        <v>115671</v>
      </c>
      <c r="E54" s="33"/>
      <c r="F54" s="33"/>
      <c r="G54" s="33"/>
      <c r="H54" s="33"/>
      <c r="I54" s="33"/>
      <c r="J54" s="33" t="s">
        <v>3199</v>
      </c>
      <c r="K54" s="33" t="s">
        <v>3200</v>
      </c>
      <c r="L54" s="24"/>
      <c r="M54" s="24"/>
      <c r="N54" s="24"/>
      <c r="O54" s="24"/>
      <c r="P54" s="24"/>
      <c r="Q54" s="24"/>
      <c r="R54" s="24"/>
      <c r="S54" s="24"/>
      <c r="T54" s="24"/>
      <c r="U54" s="24"/>
      <c r="V54" s="24"/>
      <c r="W54" s="24"/>
      <c r="X54" s="24"/>
      <c r="Y54" s="24"/>
      <c r="Z54" s="24"/>
      <c r="AA54" s="24"/>
      <c r="AB54" s="24"/>
      <c r="AC54" s="24"/>
      <c r="AD54" s="24"/>
      <c r="AE54" s="24"/>
      <c r="AF54" s="24"/>
      <c r="AG54" s="24"/>
      <c r="AH54" s="24"/>
      <c r="AI54" s="24"/>
      <c r="AJ54" s="24"/>
      <c r="AK54" s="24"/>
      <c r="AL54" s="24"/>
      <c r="AM54" s="24"/>
      <c r="AN54" s="24"/>
      <c r="AO54" s="24"/>
      <c r="AP54" s="24"/>
      <c r="AQ54" s="24"/>
      <c r="AR54" s="24"/>
      <c r="AS54" s="24"/>
      <c r="AT54" s="24"/>
      <c r="AU54" s="24"/>
      <c r="AV54" s="24"/>
      <c r="AW54" s="24"/>
      <c r="AX54" s="24"/>
      <c r="AY54" s="24"/>
      <c r="AZ54" s="24"/>
      <c r="BA54" s="24"/>
      <c r="BB54" s="24"/>
      <c r="BC54" s="24"/>
      <c r="BD54" s="24"/>
      <c r="BE54" s="24"/>
      <c r="BF54" s="24"/>
      <c r="BG54" s="24"/>
      <c r="BH54" s="24"/>
      <c r="BI54" s="24"/>
      <c r="BJ54" s="24"/>
      <c r="BK54" s="24"/>
      <c r="BL54" s="24"/>
      <c r="BM54" s="24"/>
      <c r="BN54" s="24"/>
      <c r="BO54" s="24"/>
      <c r="BP54" s="24"/>
      <c r="BQ54" s="24"/>
      <c r="BR54" s="24"/>
      <c r="BS54" s="24"/>
      <c r="BT54" s="24"/>
      <c r="BU54" s="24"/>
      <c r="BV54" s="24"/>
    </row>
    <row r="55" spans="1:74" s="1" customFormat="1" x14ac:dyDescent="0.25">
      <c r="A55" s="33" t="s">
        <v>2954</v>
      </c>
      <c r="B55" s="33">
        <v>6</v>
      </c>
      <c r="C55" s="33" t="s">
        <v>3488</v>
      </c>
      <c r="D55" s="33">
        <v>121148</v>
      </c>
      <c r="E55" s="33"/>
      <c r="F55" s="33"/>
      <c r="G55" s="33"/>
      <c r="H55" s="33"/>
      <c r="I55" s="33"/>
      <c r="J55" s="33" t="s">
        <v>3201</v>
      </c>
      <c r="K55" s="33"/>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c r="AM55" s="24"/>
      <c r="AN55" s="24"/>
      <c r="AO55" s="24"/>
      <c r="AP55" s="24"/>
      <c r="AQ55" s="24"/>
      <c r="AR55" s="24"/>
      <c r="AS55" s="24"/>
      <c r="AT55" s="24"/>
      <c r="AU55" s="24"/>
      <c r="AV55" s="24"/>
      <c r="AW55" s="24"/>
      <c r="AX55" s="24"/>
      <c r="AY55" s="24"/>
      <c r="AZ55" s="24"/>
      <c r="BA55" s="24"/>
      <c r="BB55" s="24"/>
      <c r="BC55" s="24"/>
      <c r="BD55" s="24"/>
      <c r="BE55" s="24"/>
      <c r="BF55" s="24"/>
      <c r="BG55" s="24"/>
      <c r="BH55" s="24"/>
      <c r="BI55" s="24"/>
      <c r="BJ55" s="24"/>
      <c r="BK55" s="24"/>
      <c r="BL55" s="24"/>
      <c r="BM55" s="24"/>
      <c r="BN55" s="24"/>
      <c r="BO55" s="24"/>
      <c r="BP55" s="24"/>
      <c r="BQ55" s="24"/>
      <c r="BR55" s="24"/>
      <c r="BS55" s="24"/>
      <c r="BT55" s="24"/>
      <c r="BU55" s="24"/>
      <c r="BV55" s="24"/>
    </row>
    <row r="56" spans="1:74" s="1" customFormat="1" x14ac:dyDescent="0.25">
      <c r="A56" s="33" t="s">
        <v>2016</v>
      </c>
      <c r="B56" s="33">
        <v>6</v>
      </c>
      <c r="C56" s="33" t="s">
        <v>3488</v>
      </c>
      <c r="D56" s="33">
        <v>128781</v>
      </c>
      <c r="E56" s="33"/>
      <c r="F56" s="33"/>
      <c r="G56" s="33"/>
      <c r="H56" s="33"/>
      <c r="I56" s="33"/>
      <c r="J56" s="33"/>
      <c r="K56" s="33"/>
      <c r="L56" s="24"/>
      <c r="M56" s="24"/>
      <c r="N56" s="24"/>
      <c r="O56" s="24"/>
      <c r="P56" s="24"/>
      <c r="Q56" s="24"/>
      <c r="R56" s="24"/>
      <c r="S56" s="24"/>
      <c r="T56" s="24"/>
      <c r="U56" s="24"/>
      <c r="V56" s="24"/>
      <c r="W56" s="24"/>
      <c r="X56" s="24"/>
      <c r="Y56" s="24"/>
      <c r="Z56" s="24"/>
      <c r="AA56" s="24"/>
      <c r="AB56" s="24"/>
      <c r="AC56" s="24"/>
      <c r="AD56" s="24"/>
      <c r="AE56" s="24"/>
      <c r="AF56" s="24"/>
      <c r="AG56" s="24"/>
      <c r="AH56" s="24"/>
      <c r="AI56" s="24"/>
      <c r="AJ56" s="24"/>
      <c r="AK56" s="24"/>
      <c r="AL56" s="24"/>
      <c r="AM56" s="24"/>
      <c r="AN56" s="24"/>
      <c r="AO56" s="24"/>
      <c r="AP56" s="24"/>
      <c r="AQ56" s="24"/>
      <c r="AR56" s="24"/>
      <c r="AS56" s="24"/>
      <c r="AT56" s="24"/>
      <c r="AU56" s="24"/>
      <c r="AV56" s="24"/>
      <c r="AW56" s="24"/>
      <c r="AX56" s="24"/>
      <c r="AY56" s="24"/>
      <c r="AZ56" s="24"/>
      <c r="BA56" s="24"/>
      <c r="BB56" s="24"/>
      <c r="BC56" s="24"/>
      <c r="BD56" s="24"/>
      <c r="BE56" s="24"/>
      <c r="BF56" s="24"/>
      <c r="BG56" s="24"/>
      <c r="BH56" s="24"/>
      <c r="BI56" s="24"/>
      <c r="BJ56" s="24"/>
      <c r="BK56" s="24"/>
      <c r="BL56" s="24"/>
      <c r="BM56" s="24"/>
      <c r="BN56" s="24"/>
      <c r="BO56" s="24"/>
      <c r="BP56" s="24"/>
      <c r="BQ56" s="24"/>
      <c r="BR56" s="24"/>
      <c r="BS56" s="24"/>
      <c r="BT56" s="24"/>
      <c r="BU56" s="24"/>
      <c r="BV56" s="24"/>
    </row>
    <row r="57" spans="1:74" s="1" customFormat="1" x14ac:dyDescent="0.25">
      <c r="A57" s="33" t="s">
        <v>1519</v>
      </c>
      <c r="B57" s="33">
        <v>6</v>
      </c>
      <c r="C57" s="33" t="s">
        <v>3488</v>
      </c>
      <c r="D57" s="33">
        <v>149723</v>
      </c>
      <c r="E57" s="33"/>
      <c r="F57" s="33"/>
      <c r="G57" s="33"/>
      <c r="H57" s="33"/>
      <c r="I57" s="33"/>
      <c r="J57" s="33"/>
      <c r="K57" s="33"/>
      <c r="L57" s="24"/>
      <c r="M57" s="24"/>
      <c r="N57" s="24"/>
      <c r="O57" s="24"/>
      <c r="P57" s="24"/>
      <c r="Q57" s="24"/>
      <c r="R57" s="24"/>
      <c r="S57" s="24"/>
      <c r="T57" s="24"/>
      <c r="U57" s="24"/>
      <c r="V57" s="24"/>
      <c r="W57" s="24"/>
      <c r="X57" s="24"/>
      <c r="Y57" s="24"/>
      <c r="Z57" s="24"/>
      <c r="AA57" s="24"/>
      <c r="AB57" s="24"/>
      <c r="AC57" s="24"/>
      <c r="AD57" s="24"/>
      <c r="AE57" s="24"/>
      <c r="AF57" s="24"/>
      <c r="AG57" s="24"/>
      <c r="AH57" s="24"/>
      <c r="AI57" s="24"/>
      <c r="AJ57" s="24"/>
      <c r="AK57" s="24"/>
      <c r="AL57" s="24"/>
      <c r="AM57" s="24"/>
      <c r="AN57" s="24"/>
      <c r="AO57" s="24"/>
      <c r="AP57" s="24"/>
      <c r="AQ57" s="24"/>
      <c r="AR57" s="24"/>
      <c r="AS57" s="24"/>
      <c r="AT57" s="24"/>
      <c r="AU57" s="24"/>
      <c r="AV57" s="24"/>
      <c r="AW57" s="24"/>
      <c r="AX57" s="24"/>
      <c r="AY57" s="24"/>
      <c r="AZ57" s="24"/>
      <c r="BA57" s="24"/>
      <c r="BB57" s="24"/>
      <c r="BC57" s="24"/>
      <c r="BD57" s="24"/>
      <c r="BE57" s="24"/>
      <c r="BF57" s="24"/>
      <c r="BG57" s="24"/>
      <c r="BH57" s="24"/>
      <c r="BI57" s="24"/>
      <c r="BJ57" s="24"/>
      <c r="BK57" s="24"/>
      <c r="BL57" s="24"/>
      <c r="BM57" s="24"/>
      <c r="BN57" s="24"/>
      <c r="BO57" s="24"/>
      <c r="BP57" s="24"/>
      <c r="BQ57" s="24"/>
      <c r="BR57" s="24"/>
      <c r="BS57" s="24"/>
      <c r="BT57" s="24"/>
      <c r="BU57" s="24"/>
      <c r="BV57" s="24"/>
    </row>
    <row r="58" spans="1:74" s="1" customFormat="1" x14ac:dyDescent="0.25">
      <c r="A58" s="33" t="s">
        <v>2540</v>
      </c>
      <c r="B58" s="33">
        <v>6</v>
      </c>
      <c r="C58" s="33" t="s">
        <v>3488</v>
      </c>
      <c r="D58" s="33">
        <v>169382</v>
      </c>
      <c r="E58" s="33"/>
      <c r="F58" s="33"/>
      <c r="G58" s="33"/>
      <c r="H58" s="33"/>
      <c r="I58" s="33"/>
      <c r="J58" s="33" t="s">
        <v>3202</v>
      </c>
      <c r="K58" s="33"/>
      <c r="L58" s="24"/>
      <c r="M58" s="24"/>
      <c r="N58" s="24"/>
      <c r="O58" s="24"/>
      <c r="P58" s="24"/>
      <c r="Q58" s="24"/>
      <c r="R58" s="24"/>
      <c r="S58" s="24"/>
      <c r="T58" s="24"/>
      <c r="U58" s="24"/>
      <c r="V58" s="24"/>
      <c r="W58" s="24"/>
      <c r="X58" s="24"/>
      <c r="Y58" s="24"/>
      <c r="Z58" s="24"/>
      <c r="AA58" s="24"/>
      <c r="AB58" s="24"/>
      <c r="AC58" s="24"/>
      <c r="AD58" s="24"/>
      <c r="AE58" s="24"/>
      <c r="AF58" s="24"/>
      <c r="AG58" s="24"/>
      <c r="AH58" s="24"/>
      <c r="AI58" s="24"/>
      <c r="AJ58" s="24"/>
      <c r="AK58" s="24"/>
      <c r="AL58" s="24"/>
      <c r="AM58" s="24"/>
      <c r="AN58" s="24"/>
      <c r="AO58" s="24"/>
      <c r="AP58" s="24"/>
      <c r="AQ58" s="24"/>
      <c r="AR58" s="24"/>
      <c r="AS58" s="24"/>
      <c r="AT58" s="24"/>
      <c r="AU58" s="24"/>
      <c r="AV58" s="24"/>
      <c r="AW58" s="24"/>
      <c r="AX58" s="24"/>
      <c r="AY58" s="24"/>
      <c r="AZ58" s="24"/>
      <c r="BA58" s="24"/>
      <c r="BB58" s="24"/>
      <c r="BC58" s="24"/>
      <c r="BD58" s="24"/>
      <c r="BE58" s="24"/>
      <c r="BF58" s="24"/>
      <c r="BG58" s="24"/>
      <c r="BH58" s="24"/>
      <c r="BI58" s="24"/>
      <c r="BJ58" s="24"/>
      <c r="BK58" s="24"/>
      <c r="BL58" s="24"/>
      <c r="BM58" s="24"/>
      <c r="BN58" s="24"/>
      <c r="BO58" s="24"/>
      <c r="BP58" s="24"/>
      <c r="BQ58" s="24"/>
      <c r="BR58" s="24"/>
      <c r="BS58" s="24"/>
      <c r="BT58" s="24"/>
      <c r="BU58" s="24"/>
      <c r="BV58" s="24"/>
    </row>
    <row r="59" spans="1:74" s="6" customFormat="1" x14ac:dyDescent="0.25">
      <c r="A59" s="33" t="s">
        <v>2572</v>
      </c>
      <c r="B59" s="33">
        <v>6</v>
      </c>
      <c r="C59" s="33" t="s">
        <v>3488</v>
      </c>
      <c r="D59" s="33">
        <v>185264</v>
      </c>
      <c r="E59" s="33"/>
      <c r="F59" s="33"/>
      <c r="G59" s="33"/>
      <c r="H59" s="33"/>
      <c r="I59" s="33"/>
      <c r="J59" s="33" t="s">
        <v>3204</v>
      </c>
      <c r="K59" s="33"/>
      <c r="L59" s="25"/>
      <c r="M59" s="25"/>
      <c r="N59" s="25"/>
      <c r="O59" s="25"/>
      <c r="P59" s="25"/>
      <c r="Q59" s="25"/>
      <c r="R59" s="25"/>
      <c r="S59" s="25"/>
      <c r="T59" s="25"/>
      <c r="U59" s="25"/>
      <c r="V59" s="25"/>
      <c r="W59" s="25"/>
      <c r="X59" s="25"/>
      <c r="Y59" s="25"/>
      <c r="Z59" s="25"/>
      <c r="AA59" s="25"/>
      <c r="AB59" s="25"/>
      <c r="AC59" s="25"/>
      <c r="AD59" s="25"/>
      <c r="AE59" s="25"/>
      <c r="AF59" s="25"/>
      <c r="AG59" s="25"/>
      <c r="AH59" s="25"/>
      <c r="AI59" s="25"/>
      <c r="AJ59" s="25"/>
      <c r="AK59" s="25"/>
      <c r="AL59" s="25"/>
      <c r="AM59" s="25"/>
      <c r="AN59" s="25"/>
      <c r="AO59" s="25"/>
      <c r="AP59" s="25"/>
      <c r="AQ59" s="25"/>
      <c r="AR59" s="25"/>
      <c r="AS59" s="25"/>
      <c r="AT59" s="25"/>
      <c r="AU59" s="25"/>
      <c r="AV59" s="25"/>
      <c r="AW59" s="25"/>
      <c r="AX59" s="25"/>
      <c r="AY59" s="25"/>
      <c r="AZ59" s="25"/>
      <c r="BA59" s="25"/>
      <c r="BB59" s="25"/>
      <c r="BC59" s="25"/>
      <c r="BD59" s="25"/>
      <c r="BE59" s="25"/>
      <c r="BF59" s="25"/>
      <c r="BG59" s="25"/>
      <c r="BH59" s="25"/>
      <c r="BI59" s="25"/>
      <c r="BJ59" s="25"/>
      <c r="BK59" s="25"/>
      <c r="BL59" s="25"/>
      <c r="BM59" s="25"/>
      <c r="BN59" s="25"/>
      <c r="BO59" s="25"/>
      <c r="BP59" s="25"/>
      <c r="BQ59" s="25"/>
      <c r="BR59" s="25"/>
      <c r="BS59" s="25"/>
      <c r="BT59" s="25"/>
      <c r="BU59" s="25"/>
      <c r="BV59" s="25"/>
    </row>
    <row r="60" spans="1:74" s="6" customFormat="1" x14ac:dyDescent="0.25">
      <c r="A60" s="33" t="s">
        <v>1277</v>
      </c>
      <c r="B60" s="33">
        <v>6</v>
      </c>
      <c r="C60" s="33" t="s">
        <v>3488</v>
      </c>
      <c r="D60" s="33">
        <v>187590</v>
      </c>
      <c r="E60" s="33"/>
      <c r="F60" s="33"/>
      <c r="G60" s="33"/>
      <c r="H60" s="33"/>
      <c r="I60" s="33"/>
      <c r="J60" s="33" t="s">
        <v>3205</v>
      </c>
      <c r="K60" s="33"/>
      <c r="L60" s="25"/>
      <c r="M60" s="25"/>
      <c r="N60" s="25"/>
      <c r="O60" s="25"/>
      <c r="P60" s="25"/>
      <c r="Q60" s="25"/>
      <c r="R60" s="25"/>
      <c r="S60" s="25"/>
      <c r="T60" s="25"/>
      <c r="U60" s="25"/>
      <c r="V60" s="25"/>
      <c r="W60" s="25"/>
      <c r="X60" s="25"/>
      <c r="Y60" s="25"/>
      <c r="Z60" s="25"/>
      <c r="AA60" s="25"/>
      <c r="AB60" s="25"/>
      <c r="AC60" s="25"/>
      <c r="AD60" s="25"/>
      <c r="AE60" s="25"/>
      <c r="AF60" s="25"/>
      <c r="AG60" s="25"/>
      <c r="AH60" s="25"/>
      <c r="AI60" s="25"/>
      <c r="AJ60" s="25"/>
      <c r="AK60" s="25"/>
      <c r="AL60" s="25"/>
      <c r="AM60" s="25"/>
      <c r="AN60" s="25"/>
      <c r="AO60" s="25"/>
      <c r="AP60" s="25"/>
      <c r="AQ60" s="25"/>
      <c r="AR60" s="25"/>
      <c r="AS60" s="25"/>
      <c r="AT60" s="25"/>
      <c r="AU60" s="25"/>
      <c r="AV60" s="25"/>
      <c r="AW60" s="25"/>
      <c r="AX60" s="25"/>
      <c r="AY60" s="25"/>
      <c r="AZ60" s="25"/>
      <c r="BA60" s="25"/>
      <c r="BB60" s="25"/>
      <c r="BC60" s="25"/>
      <c r="BD60" s="25"/>
      <c r="BE60" s="25"/>
      <c r="BF60" s="25"/>
      <c r="BG60" s="25"/>
      <c r="BH60" s="25"/>
      <c r="BI60" s="25"/>
      <c r="BJ60" s="25"/>
      <c r="BK60" s="25"/>
      <c r="BL60" s="25"/>
      <c r="BM60" s="25"/>
      <c r="BN60" s="25"/>
      <c r="BO60" s="25"/>
      <c r="BP60" s="25"/>
      <c r="BQ60" s="25"/>
      <c r="BR60" s="25"/>
      <c r="BS60" s="25"/>
      <c r="BT60" s="25"/>
      <c r="BU60" s="25"/>
      <c r="BV60" s="25"/>
    </row>
    <row r="61" spans="1:74" s="3" customFormat="1" x14ac:dyDescent="0.25">
      <c r="A61" s="30" t="s">
        <v>2958</v>
      </c>
      <c r="B61" s="30">
        <v>7</v>
      </c>
      <c r="C61" s="30" t="s">
        <v>3488</v>
      </c>
      <c r="D61" s="30">
        <v>472209</v>
      </c>
      <c r="E61" s="30"/>
      <c r="F61" s="30"/>
      <c r="G61" s="30"/>
      <c r="H61" s="30"/>
      <c r="I61" s="30"/>
      <c r="J61" s="30"/>
      <c r="K61" s="30"/>
      <c r="L61" s="25"/>
      <c r="M61" s="25"/>
      <c r="N61" s="25"/>
      <c r="O61" s="25"/>
      <c r="P61" s="25"/>
      <c r="Q61" s="25"/>
      <c r="R61" s="25"/>
      <c r="S61" s="25"/>
      <c r="T61" s="25"/>
      <c r="U61" s="25"/>
      <c r="V61" s="25"/>
      <c r="W61" s="25"/>
      <c r="X61" s="25"/>
      <c r="Y61" s="25"/>
      <c r="Z61" s="25"/>
      <c r="AA61" s="25"/>
      <c r="AB61" s="25"/>
      <c r="AC61" s="25"/>
      <c r="AD61" s="25"/>
      <c r="AE61" s="25"/>
      <c r="AF61" s="25"/>
      <c r="AG61" s="25"/>
      <c r="AH61" s="25"/>
      <c r="AI61" s="25"/>
      <c r="AJ61" s="25"/>
      <c r="AK61" s="25"/>
      <c r="AL61" s="25"/>
      <c r="AM61" s="25"/>
      <c r="AN61" s="25"/>
      <c r="AO61" s="25"/>
      <c r="AP61" s="25"/>
      <c r="AQ61" s="25"/>
      <c r="AR61" s="25"/>
      <c r="AS61" s="25"/>
      <c r="AT61" s="25"/>
      <c r="AU61" s="25"/>
      <c r="AV61" s="25"/>
      <c r="AW61" s="25"/>
      <c r="AX61" s="25"/>
      <c r="AY61" s="25"/>
      <c r="AZ61" s="25"/>
      <c r="BA61" s="25"/>
      <c r="BB61" s="25"/>
      <c r="BC61" s="25"/>
      <c r="BD61" s="25"/>
      <c r="BE61" s="25"/>
      <c r="BF61" s="25"/>
      <c r="BG61" s="25"/>
      <c r="BH61" s="25"/>
      <c r="BI61" s="25"/>
      <c r="BJ61" s="25"/>
      <c r="BK61" s="25"/>
      <c r="BL61" s="25"/>
      <c r="BM61" s="25"/>
      <c r="BN61" s="25"/>
      <c r="BO61" s="25"/>
      <c r="BP61" s="25"/>
      <c r="BQ61" s="25"/>
      <c r="BR61" s="25"/>
      <c r="BS61" s="25"/>
      <c r="BT61" s="25"/>
      <c r="BU61" s="25"/>
      <c r="BV61" s="25"/>
    </row>
    <row r="62" spans="1:74" s="3" customFormat="1" x14ac:dyDescent="0.25">
      <c r="A62" s="30" t="s">
        <v>2084</v>
      </c>
      <c r="B62" s="30">
        <v>7</v>
      </c>
      <c r="C62" s="30" t="s">
        <v>3488</v>
      </c>
      <c r="D62" s="30">
        <v>492974</v>
      </c>
      <c r="E62" s="30"/>
      <c r="F62" s="30"/>
      <c r="G62" s="30"/>
      <c r="H62" s="30"/>
      <c r="I62" s="30"/>
      <c r="J62" s="30" t="s">
        <v>3206</v>
      </c>
      <c r="K62" s="30"/>
      <c r="L62" s="25"/>
      <c r="M62" s="25"/>
      <c r="N62" s="25"/>
      <c r="O62" s="25"/>
      <c r="P62" s="25"/>
      <c r="Q62" s="25"/>
      <c r="R62" s="25"/>
      <c r="S62" s="25"/>
      <c r="T62" s="25"/>
      <c r="U62" s="25"/>
      <c r="V62" s="25"/>
      <c r="W62" s="25"/>
      <c r="X62" s="25"/>
      <c r="Y62" s="25"/>
      <c r="Z62" s="25"/>
      <c r="AA62" s="25"/>
      <c r="AB62" s="25"/>
      <c r="AC62" s="25"/>
      <c r="AD62" s="25"/>
      <c r="AE62" s="25"/>
      <c r="AF62" s="25"/>
      <c r="AG62" s="25"/>
      <c r="AH62" s="25"/>
      <c r="AI62" s="25"/>
      <c r="AJ62" s="25"/>
      <c r="AK62" s="25"/>
      <c r="AL62" s="25"/>
      <c r="AM62" s="25"/>
      <c r="AN62" s="25"/>
      <c r="AO62" s="25"/>
      <c r="AP62" s="25"/>
      <c r="AQ62" s="25"/>
      <c r="AR62" s="25"/>
      <c r="AS62" s="25"/>
      <c r="AT62" s="25"/>
      <c r="AU62" s="25"/>
      <c r="AV62" s="25"/>
      <c r="AW62" s="25"/>
      <c r="AX62" s="25"/>
      <c r="AY62" s="25"/>
      <c r="AZ62" s="25"/>
      <c r="BA62" s="25"/>
      <c r="BB62" s="25"/>
      <c r="BC62" s="25"/>
      <c r="BD62" s="25"/>
      <c r="BE62" s="25"/>
      <c r="BF62" s="25"/>
      <c r="BG62" s="25"/>
      <c r="BH62" s="25"/>
      <c r="BI62" s="25"/>
      <c r="BJ62" s="25"/>
      <c r="BK62" s="25"/>
      <c r="BL62" s="25"/>
      <c r="BM62" s="25"/>
      <c r="BN62" s="25"/>
      <c r="BO62" s="25"/>
      <c r="BP62" s="25"/>
      <c r="BQ62" s="25"/>
      <c r="BR62" s="25"/>
      <c r="BS62" s="25"/>
      <c r="BT62" s="25"/>
      <c r="BU62" s="25"/>
      <c r="BV62" s="25"/>
    </row>
    <row r="63" spans="1:74" s="3" customFormat="1" x14ac:dyDescent="0.25">
      <c r="A63" s="30" t="s">
        <v>747</v>
      </c>
      <c r="B63" s="30">
        <v>7</v>
      </c>
      <c r="C63" s="30" t="s">
        <v>3488</v>
      </c>
      <c r="D63" s="30">
        <v>506885</v>
      </c>
      <c r="E63" s="30"/>
      <c r="F63" s="30"/>
      <c r="G63" s="30"/>
      <c r="H63" s="30"/>
      <c r="I63" s="30"/>
      <c r="J63" s="30" t="s">
        <v>3207</v>
      </c>
      <c r="K63" s="30"/>
      <c r="L63" s="25"/>
      <c r="M63" s="25"/>
      <c r="N63" s="25"/>
      <c r="O63" s="25"/>
      <c r="P63" s="25"/>
      <c r="Q63" s="25"/>
      <c r="R63" s="25"/>
      <c r="S63" s="25"/>
      <c r="T63" s="25"/>
      <c r="U63" s="25"/>
      <c r="V63" s="25"/>
      <c r="W63" s="25"/>
      <c r="X63" s="25"/>
      <c r="Y63" s="25"/>
      <c r="Z63" s="25"/>
      <c r="AA63" s="25"/>
      <c r="AB63" s="25"/>
      <c r="AC63" s="25"/>
      <c r="AD63" s="25"/>
      <c r="AE63" s="25"/>
      <c r="AF63" s="25"/>
      <c r="AG63" s="25"/>
      <c r="AH63" s="25"/>
      <c r="AI63" s="25"/>
      <c r="AJ63" s="25"/>
      <c r="AK63" s="25"/>
      <c r="AL63" s="25"/>
      <c r="AM63" s="25"/>
      <c r="AN63" s="25"/>
      <c r="AO63" s="25"/>
      <c r="AP63" s="25"/>
      <c r="AQ63" s="25"/>
      <c r="AR63" s="25"/>
      <c r="AS63" s="25"/>
      <c r="AT63" s="25"/>
      <c r="AU63" s="25"/>
      <c r="AV63" s="25"/>
      <c r="AW63" s="25"/>
      <c r="AX63" s="25"/>
      <c r="AY63" s="25"/>
      <c r="AZ63" s="25"/>
      <c r="BA63" s="25"/>
      <c r="BB63" s="25"/>
      <c r="BC63" s="25"/>
      <c r="BD63" s="25"/>
      <c r="BE63" s="25"/>
      <c r="BF63" s="25"/>
      <c r="BG63" s="25"/>
      <c r="BH63" s="25"/>
      <c r="BI63" s="25"/>
      <c r="BJ63" s="25"/>
      <c r="BK63" s="25"/>
      <c r="BL63" s="25"/>
      <c r="BM63" s="25"/>
      <c r="BN63" s="25"/>
      <c r="BO63" s="25"/>
      <c r="BP63" s="25"/>
      <c r="BQ63" s="25"/>
      <c r="BR63" s="25"/>
      <c r="BS63" s="25"/>
      <c r="BT63" s="25"/>
      <c r="BU63" s="25"/>
      <c r="BV63" s="25"/>
    </row>
    <row r="64" spans="1:74" s="3" customFormat="1" x14ac:dyDescent="0.25">
      <c r="A64" s="34" t="s">
        <v>2680</v>
      </c>
      <c r="B64" s="34">
        <v>7</v>
      </c>
      <c r="C64" s="30" t="s">
        <v>3488</v>
      </c>
      <c r="D64" s="34">
        <v>527202</v>
      </c>
      <c r="E64" s="30"/>
      <c r="F64" s="34">
        <v>0</v>
      </c>
      <c r="G64" s="34" t="s">
        <v>3208</v>
      </c>
      <c r="H64" s="34" t="s">
        <v>3209</v>
      </c>
      <c r="I64" s="34" t="s">
        <v>3120</v>
      </c>
      <c r="J64" s="34" t="s">
        <v>3210</v>
      </c>
      <c r="K64" s="34" t="s">
        <v>3211</v>
      </c>
      <c r="L64" s="25"/>
      <c r="M64" s="25"/>
      <c r="N64" s="25"/>
      <c r="O64" s="25"/>
      <c r="P64" s="25"/>
      <c r="Q64" s="25"/>
      <c r="R64" s="25"/>
      <c r="S64" s="25"/>
      <c r="T64" s="25"/>
      <c r="U64" s="25"/>
      <c r="V64" s="25"/>
      <c r="W64" s="25"/>
      <c r="X64" s="25"/>
      <c r="Y64" s="25"/>
      <c r="Z64" s="25"/>
      <c r="AA64" s="25"/>
      <c r="AB64" s="25"/>
      <c r="AC64" s="25"/>
      <c r="AD64" s="25"/>
      <c r="AE64" s="25"/>
      <c r="AF64" s="25"/>
      <c r="AG64" s="25"/>
      <c r="AH64" s="25"/>
      <c r="AI64" s="25"/>
      <c r="AJ64" s="25"/>
      <c r="AK64" s="25"/>
      <c r="AL64" s="25"/>
      <c r="AM64" s="25"/>
      <c r="AN64" s="25"/>
      <c r="AO64" s="25"/>
      <c r="AP64" s="25"/>
      <c r="AQ64" s="25"/>
      <c r="AR64" s="25"/>
      <c r="AS64" s="25"/>
      <c r="AT64" s="25"/>
      <c r="AU64" s="25"/>
      <c r="AV64" s="25"/>
      <c r="AW64" s="25"/>
      <c r="AX64" s="25"/>
      <c r="AY64" s="25"/>
      <c r="AZ64" s="25"/>
      <c r="BA64" s="25"/>
      <c r="BB64" s="25"/>
      <c r="BC64" s="25"/>
      <c r="BD64" s="25"/>
      <c r="BE64" s="25"/>
      <c r="BF64" s="25"/>
      <c r="BG64" s="25"/>
      <c r="BH64" s="25"/>
      <c r="BI64" s="25"/>
      <c r="BJ64" s="25"/>
      <c r="BK64" s="25"/>
      <c r="BL64" s="25"/>
      <c r="BM64" s="25"/>
      <c r="BN64" s="25"/>
      <c r="BO64" s="25"/>
      <c r="BP64" s="25"/>
      <c r="BQ64" s="25"/>
      <c r="BR64" s="25"/>
      <c r="BS64" s="25"/>
      <c r="BT64" s="25"/>
      <c r="BU64" s="25"/>
      <c r="BV64" s="25"/>
    </row>
    <row r="65" spans="1:74" s="3" customFormat="1" x14ac:dyDescent="0.25">
      <c r="A65" s="32" t="s">
        <v>819</v>
      </c>
      <c r="B65" s="32">
        <v>7</v>
      </c>
      <c r="C65" s="30" t="s">
        <v>3488</v>
      </c>
      <c r="D65" s="32">
        <v>548264</v>
      </c>
      <c r="E65" s="30"/>
      <c r="F65" s="32" t="s">
        <v>3212</v>
      </c>
      <c r="G65" s="32" t="s">
        <v>140</v>
      </c>
      <c r="H65" s="32" t="s">
        <v>15</v>
      </c>
      <c r="I65" s="32" t="s">
        <v>3</v>
      </c>
      <c r="J65" s="32" t="s">
        <v>3213</v>
      </c>
      <c r="K65" s="32" t="s">
        <v>3214</v>
      </c>
      <c r="L65" s="25"/>
      <c r="M65" s="25"/>
      <c r="N65" s="25"/>
      <c r="O65" s="25"/>
      <c r="P65" s="25"/>
      <c r="Q65" s="25"/>
      <c r="R65" s="25"/>
      <c r="S65" s="25"/>
      <c r="T65" s="25"/>
      <c r="U65" s="25"/>
      <c r="V65" s="25"/>
      <c r="W65" s="25"/>
      <c r="X65" s="25"/>
      <c r="Y65" s="25"/>
      <c r="Z65" s="25"/>
      <c r="AA65" s="25"/>
      <c r="AB65" s="25"/>
      <c r="AC65" s="25"/>
      <c r="AD65" s="25"/>
      <c r="AE65" s="25"/>
      <c r="AF65" s="25"/>
      <c r="AG65" s="25"/>
      <c r="AH65" s="25"/>
      <c r="AI65" s="25"/>
      <c r="AJ65" s="25"/>
      <c r="AK65" s="25"/>
      <c r="AL65" s="25"/>
      <c r="AM65" s="25"/>
      <c r="AN65" s="25"/>
      <c r="AO65" s="25"/>
      <c r="AP65" s="25"/>
      <c r="AQ65" s="25"/>
      <c r="AR65" s="25"/>
      <c r="AS65" s="25"/>
      <c r="AT65" s="25"/>
      <c r="AU65" s="25"/>
      <c r="AV65" s="25"/>
      <c r="AW65" s="25"/>
      <c r="AX65" s="25"/>
      <c r="AY65" s="25"/>
      <c r="AZ65" s="25"/>
      <c r="BA65" s="25"/>
      <c r="BB65" s="25"/>
      <c r="BC65" s="25"/>
      <c r="BD65" s="25"/>
      <c r="BE65" s="25"/>
      <c r="BF65" s="25"/>
      <c r="BG65" s="25"/>
      <c r="BH65" s="25"/>
      <c r="BI65" s="25"/>
      <c r="BJ65" s="25"/>
      <c r="BK65" s="25"/>
      <c r="BL65" s="25"/>
      <c r="BM65" s="25"/>
      <c r="BN65" s="25"/>
      <c r="BO65" s="25"/>
      <c r="BP65" s="25"/>
      <c r="BQ65" s="25"/>
      <c r="BR65" s="25"/>
      <c r="BS65" s="25"/>
      <c r="BT65" s="25"/>
      <c r="BU65" s="25"/>
      <c r="BV65" s="25"/>
    </row>
    <row r="66" spans="1:74" s="3" customFormat="1" x14ac:dyDescent="0.25">
      <c r="A66" s="30" t="s">
        <v>1561</v>
      </c>
      <c r="B66" s="30">
        <v>7</v>
      </c>
      <c r="C66" s="30" t="s">
        <v>3488</v>
      </c>
      <c r="D66" s="30">
        <v>566010</v>
      </c>
      <c r="E66" s="30"/>
      <c r="F66" s="30"/>
      <c r="G66" s="30"/>
      <c r="H66" s="30"/>
      <c r="I66" s="30"/>
      <c r="J66" s="30" t="s">
        <v>3215</v>
      </c>
      <c r="K66" s="30" t="s">
        <v>3216</v>
      </c>
      <c r="L66" s="25"/>
      <c r="M66" s="25"/>
      <c r="N66" s="25"/>
      <c r="O66" s="25"/>
      <c r="P66" s="25"/>
      <c r="Q66" s="25"/>
      <c r="R66" s="25"/>
      <c r="S66" s="25"/>
      <c r="T66" s="25"/>
      <c r="U66" s="25"/>
      <c r="V66" s="25"/>
      <c r="W66" s="25"/>
      <c r="X66" s="25"/>
      <c r="Y66" s="25"/>
      <c r="Z66" s="25"/>
      <c r="AA66" s="25"/>
      <c r="AB66" s="25"/>
      <c r="AC66" s="25"/>
      <c r="AD66" s="25"/>
      <c r="AE66" s="25"/>
      <c r="AF66" s="25"/>
      <c r="AG66" s="25"/>
      <c r="AH66" s="25"/>
      <c r="AI66" s="25"/>
      <c r="AJ66" s="25"/>
      <c r="AK66" s="25"/>
      <c r="AL66" s="25"/>
      <c r="AM66" s="25"/>
      <c r="AN66" s="25"/>
      <c r="AO66" s="25"/>
      <c r="AP66" s="25"/>
      <c r="AQ66" s="25"/>
      <c r="AR66" s="25"/>
      <c r="AS66" s="25"/>
      <c r="AT66" s="25"/>
      <c r="AU66" s="25"/>
      <c r="AV66" s="25"/>
      <c r="AW66" s="25"/>
      <c r="AX66" s="25"/>
      <c r="AY66" s="25"/>
      <c r="AZ66" s="25"/>
      <c r="BA66" s="25"/>
      <c r="BB66" s="25"/>
      <c r="BC66" s="25"/>
      <c r="BD66" s="25"/>
      <c r="BE66" s="25"/>
      <c r="BF66" s="25"/>
      <c r="BG66" s="25"/>
      <c r="BH66" s="25"/>
      <c r="BI66" s="25"/>
      <c r="BJ66" s="25"/>
      <c r="BK66" s="25"/>
      <c r="BL66" s="25"/>
      <c r="BM66" s="25"/>
      <c r="BN66" s="25"/>
      <c r="BO66" s="25"/>
      <c r="BP66" s="25"/>
      <c r="BQ66" s="25"/>
      <c r="BR66" s="25"/>
      <c r="BS66" s="25"/>
      <c r="BT66" s="25"/>
      <c r="BU66" s="25"/>
      <c r="BV66" s="25"/>
    </row>
    <row r="67" spans="1:74" s="6" customFormat="1" x14ac:dyDescent="0.25">
      <c r="A67" s="33" t="s">
        <v>1106</v>
      </c>
      <c r="B67" s="33">
        <v>8</v>
      </c>
      <c r="C67" s="33" t="s">
        <v>3488</v>
      </c>
      <c r="D67" s="33">
        <v>1382196</v>
      </c>
      <c r="E67" s="33"/>
      <c r="F67" s="33"/>
      <c r="G67" s="33"/>
      <c r="H67" s="33"/>
      <c r="I67" s="33"/>
      <c r="J67" s="33" t="s">
        <v>3217</v>
      </c>
      <c r="K67" s="33"/>
      <c r="L67" s="25"/>
      <c r="M67" s="25"/>
      <c r="N67" s="25"/>
      <c r="O67" s="25"/>
      <c r="P67" s="25"/>
      <c r="Q67" s="25"/>
      <c r="R67" s="25"/>
      <c r="S67" s="25"/>
      <c r="T67" s="25"/>
      <c r="U67" s="25"/>
      <c r="V67" s="25"/>
      <c r="W67" s="25"/>
      <c r="X67" s="25"/>
      <c r="Y67" s="25"/>
      <c r="Z67" s="25"/>
      <c r="AA67" s="25"/>
      <c r="AB67" s="25"/>
      <c r="AC67" s="25"/>
      <c r="AD67" s="25"/>
      <c r="AE67" s="25"/>
      <c r="AF67" s="25"/>
      <c r="AG67" s="25"/>
      <c r="AH67" s="25"/>
      <c r="AI67" s="25"/>
      <c r="AJ67" s="25"/>
      <c r="AK67" s="25"/>
      <c r="AL67" s="25"/>
      <c r="AM67" s="25"/>
      <c r="AN67" s="25"/>
      <c r="AO67" s="25"/>
      <c r="AP67" s="25"/>
      <c r="AQ67" s="25"/>
      <c r="AR67" s="25"/>
      <c r="AS67" s="25"/>
      <c r="AT67" s="25"/>
      <c r="AU67" s="25"/>
      <c r="AV67" s="25"/>
      <c r="AW67" s="25"/>
      <c r="AX67" s="25"/>
      <c r="AY67" s="25"/>
      <c r="AZ67" s="25"/>
      <c r="BA67" s="25"/>
      <c r="BB67" s="25"/>
      <c r="BC67" s="25"/>
      <c r="BD67" s="25"/>
      <c r="BE67" s="25"/>
      <c r="BF67" s="25"/>
      <c r="BG67" s="25"/>
      <c r="BH67" s="25"/>
      <c r="BI67" s="25"/>
      <c r="BJ67" s="25"/>
      <c r="BK67" s="25"/>
      <c r="BL67" s="25"/>
      <c r="BM67" s="25"/>
      <c r="BN67" s="25"/>
      <c r="BO67" s="25"/>
      <c r="BP67" s="25"/>
      <c r="BQ67" s="25"/>
      <c r="BR67" s="25"/>
      <c r="BS67" s="25"/>
      <c r="BT67" s="25"/>
      <c r="BU67" s="25"/>
      <c r="BV67" s="25"/>
    </row>
    <row r="68" spans="1:74" s="6" customFormat="1" x14ac:dyDescent="0.25">
      <c r="A68" s="33" t="s">
        <v>668</v>
      </c>
      <c r="B68" s="33">
        <v>8</v>
      </c>
      <c r="C68" s="33" t="s">
        <v>3488</v>
      </c>
      <c r="D68" s="33">
        <v>1390621</v>
      </c>
      <c r="E68" s="33"/>
      <c r="F68" s="33"/>
      <c r="G68" s="33"/>
      <c r="H68" s="33"/>
      <c r="I68" s="33"/>
      <c r="J68" s="33" t="s">
        <v>3218</v>
      </c>
      <c r="K68" s="33"/>
      <c r="L68" s="25"/>
      <c r="M68" s="25"/>
      <c r="N68" s="25"/>
      <c r="O68" s="25"/>
      <c r="P68" s="25"/>
      <c r="Q68" s="25"/>
      <c r="R68" s="25"/>
      <c r="S68" s="25"/>
      <c r="T68" s="25"/>
      <c r="U68" s="25"/>
      <c r="V68" s="25"/>
      <c r="W68" s="25"/>
      <c r="X68" s="25"/>
      <c r="Y68" s="25"/>
      <c r="Z68" s="25"/>
      <c r="AA68" s="25"/>
      <c r="AB68" s="25"/>
      <c r="AC68" s="25"/>
      <c r="AD68" s="25"/>
      <c r="AE68" s="25"/>
      <c r="AF68" s="25"/>
      <c r="AG68" s="25"/>
      <c r="AH68" s="25"/>
      <c r="AI68" s="25"/>
      <c r="AJ68" s="25"/>
      <c r="AK68" s="25"/>
      <c r="AL68" s="25"/>
      <c r="AM68" s="25"/>
      <c r="AN68" s="25"/>
      <c r="AO68" s="25"/>
      <c r="AP68" s="25"/>
      <c r="AQ68" s="25"/>
      <c r="AR68" s="25"/>
      <c r="AS68" s="25"/>
      <c r="AT68" s="25"/>
      <c r="AU68" s="25"/>
      <c r="AV68" s="25"/>
      <c r="AW68" s="25"/>
      <c r="AX68" s="25"/>
      <c r="AY68" s="25"/>
      <c r="AZ68" s="25"/>
      <c r="BA68" s="25"/>
      <c r="BB68" s="25"/>
      <c r="BC68" s="25"/>
      <c r="BD68" s="25"/>
      <c r="BE68" s="25"/>
      <c r="BF68" s="25"/>
      <c r="BG68" s="25"/>
      <c r="BH68" s="25"/>
      <c r="BI68" s="25"/>
      <c r="BJ68" s="25"/>
      <c r="BK68" s="25"/>
      <c r="BL68" s="25"/>
      <c r="BM68" s="25"/>
      <c r="BN68" s="25"/>
      <c r="BO68" s="25"/>
      <c r="BP68" s="25"/>
      <c r="BQ68" s="25"/>
      <c r="BR68" s="25"/>
      <c r="BS68" s="25"/>
      <c r="BT68" s="25"/>
      <c r="BU68" s="25"/>
      <c r="BV68" s="25"/>
    </row>
    <row r="69" spans="1:74" s="6" customFormat="1" x14ac:dyDescent="0.25">
      <c r="A69" s="33" t="s">
        <v>2590</v>
      </c>
      <c r="B69" s="33">
        <v>8</v>
      </c>
      <c r="C69" s="33" t="s">
        <v>3488</v>
      </c>
      <c r="D69" s="33">
        <v>1405880</v>
      </c>
      <c r="E69" s="33"/>
      <c r="F69" s="33"/>
      <c r="G69" s="33"/>
      <c r="H69" s="33"/>
      <c r="I69" s="33"/>
      <c r="J69" s="33" t="s">
        <v>3219</v>
      </c>
      <c r="K69" s="33"/>
      <c r="L69" s="25"/>
      <c r="M69" s="25"/>
      <c r="N69" s="25"/>
      <c r="O69" s="25"/>
      <c r="P69" s="25"/>
      <c r="Q69" s="25"/>
      <c r="R69" s="25"/>
      <c r="S69" s="25"/>
      <c r="T69" s="25"/>
      <c r="U69" s="25"/>
      <c r="V69" s="25"/>
      <c r="W69" s="25"/>
      <c r="X69" s="25"/>
      <c r="Y69" s="25"/>
      <c r="Z69" s="25"/>
      <c r="AA69" s="25"/>
      <c r="AB69" s="25"/>
      <c r="AC69" s="25"/>
      <c r="AD69" s="25"/>
      <c r="AE69" s="25"/>
      <c r="AF69" s="25"/>
      <c r="AG69" s="25"/>
      <c r="AH69" s="25"/>
      <c r="AI69" s="25"/>
      <c r="AJ69" s="25"/>
      <c r="AK69" s="25"/>
      <c r="AL69" s="25"/>
      <c r="AM69" s="25"/>
      <c r="AN69" s="25"/>
      <c r="AO69" s="25"/>
      <c r="AP69" s="25"/>
      <c r="AQ69" s="25"/>
      <c r="AR69" s="25"/>
      <c r="AS69" s="25"/>
      <c r="AT69" s="25"/>
      <c r="AU69" s="25"/>
      <c r="AV69" s="25"/>
      <c r="AW69" s="25"/>
      <c r="AX69" s="25"/>
      <c r="AY69" s="25"/>
      <c r="AZ69" s="25"/>
      <c r="BA69" s="25"/>
      <c r="BB69" s="25"/>
      <c r="BC69" s="25"/>
      <c r="BD69" s="25"/>
      <c r="BE69" s="25"/>
      <c r="BF69" s="25"/>
      <c r="BG69" s="25"/>
      <c r="BH69" s="25"/>
      <c r="BI69" s="25"/>
      <c r="BJ69" s="25"/>
      <c r="BK69" s="25"/>
      <c r="BL69" s="25"/>
      <c r="BM69" s="25"/>
      <c r="BN69" s="25"/>
      <c r="BO69" s="25"/>
      <c r="BP69" s="25"/>
      <c r="BQ69" s="25"/>
      <c r="BR69" s="25"/>
      <c r="BS69" s="25"/>
      <c r="BT69" s="25"/>
      <c r="BU69" s="25"/>
      <c r="BV69" s="25"/>
    </row>
    <row r="70" spans="1:74" s="6" customFormat="1" x14ac:dyDescent="0.25">
      <c r="A70" s="33" t="s">
        <v>2255</v>
      </c>
      <c r="B70" s="33">
        <v>8</v>
      </c>
      <c r="C70" s="33" t="s">
        <v>3488</v>
      </c>
      <c r="D70" s="33">
        <v>1417570</v>
      </c>
      <c r="E70" s="33"/>
      <c r="F70" s="33"/>
      <c r="G70" s="33"/>
      <c r="H70" s="33"/>
      <c r="I70" s="33"/>
      <c r="J70" s="33"/>
      <c r="K70" s="33"/>
      <c r="L70" s="25"/>
      <c r="M70" s="25"/>
      <c r="N70" s="25"/>
      <c r="O70" s="25"/>
      <c r="P70" s="25"/>
      <c r="Q70" s="25"/>
      <c r="R70" s="25"/>
      <c r="S70" s="25"/>
      <c r="T70" s="25"/>
      <c r="U70" s="25"/>
      <c r="V70" s="25"/>
      <c r="W70" s="25"/>
      <c r="X70" s="25"/>
      <c r="Y70" s="25"/>
      <c r="Z70" s="25"/>
      <c r="AA70" s="25"/>
      <c r="AB70" s="25"/>
      <c r="AC70" s="25"/>
      <c r="AD70" s="25"/>
      <c r="AE70" s="25"/>
      <c r="AF70" s="25"/>
      <c r="AG70" s="25"/>
      <c r="AH70" s="25"/>
      <c r="AI70" s="25"/>
      <c r="AJ70" s="25"/>
      <c r="AK70" s="25"/>
      <c r="AL70" s="25"/>
      <c r="AM70" s="25"/>
      <c r="AN70" s="25"/>
      <c r="AO70" s="25"/>
      <c r="AP70" s="25"/>
      <c r="AQ70" s="25"/>
      <c r="AR70" s="25"/>
      <c r="AS70" s="25"/>
      <c r="AT70" s="25"/>
      <c r="AU70" s="25"/>
      <c r="AV70" s="25"/>
      <c r="AW70" s="25"/>
      <c r="AX70" s="25"/>
      <c r="AY70" s="25"/>
      <c r="AZ70" s="25"/>
      <c r="BA70" s="25"/>
      <c r="BB70" s="25"/>
      <c r="BC70" s="25"/>
      <c r="BD70" s="25"/>
      <c r="BE70" s="25"/>
      <c r="BF70" s="25"/>
      <c r="BG70" s="25"/>
      <c r="BH70" s="25"/>
      <c r="BI70" s="25"/>
      <c r="BJ70" s="25"/>
      <c r="BK70" s="25"/>
      <c r="BL70" s="25"/>
      <c r="BM70" s="25"/>
      <c r="BN70" s="25"/>
      <c r="BO70" s="25"/>
      <c r="BP70" s="25"/>
      <c r="BQ70" s="25"/>
      <c r="BR70" s="25"/>
      <c r="BS70" s="25"/>
      <c r="BT70" s="25"/>
      <c r="BU70" s="25"/>
      <c r="BV70" s="25"/>
    </row>
    <row r="71" spans="1:74" s="6" customFormat="1" x14ac:dyDescent="0.25">
      <c r="A71" s="33" t="s">
        <v>2101</v>
      </c>
      <c r="B71" s="33">
        <v>8</v>
      </c>
      <c r="C71" s="33" t="s">
        <v>3488</v>
      </c>
      <c r="D71" s="33">
        <v>1435059</v>
      </c>
      <c r="E71" s="33"/>
      <c r="F71" s="33"/>
      <c r="G71" s="33"/>
      <c r="H71" s="33"/>
      <c r="I71" s="33"/>
      <c r="J71" s="33" t="s">
        <v>3220</v>
      </c>
      <c r="K71" s="33"/>
      <c r="L71" s="25"/>
      <c r="M71" s="25"/>
      <c r="N71" s="25"/>
      <c r="O71" s="25"/>
      <c r="P71" s="25"/>
      <c r="Q71" s="25"/>
      <c r="R71" s="25"/>
      <c r="S71" s="25"/>
      <c r="T71" s="25"/>
      <c r="U71" s="25"/>
      <c r="V71" s="25"/>
      <c r="W71" s="25"/>
      <c r="X71" s="25"/>
      <c r="Y71" s="25"/>
      <c r="Z71" s="25"/>
      <c r="AA71" s="25"/>
      <c r="AB71" s="25"/>
      <c r="AC71" s="25"/>
      <c r="AD71" s="25"/>
      <c r="AE71" s="25"/>
      <c r="AF71" s="25"/>
      <c r="AG71" s="25"/>
      <c r="AH71" s="25"/>
      <c r="AI71" s="25"/>
      <c r="AJ71" s="25"/>
      <c r="AK71" s="25"/>
      <c r="AL71" s="25"/>
      <c r="AM71" s="25"/>
      <c r="AN71" s="25"/>
      <c r="AO71" s="25"/>
      <c r="AP71" s="25"/>
      <c r="AQ71" s="25"/>
      <c r="AR71" s="25"/>
      <c r="AS71" s="25"/>
      <c r="AT71" s="25"/>
      <c r="AU71" s="25"/>
      <c r="AV71" s="25"/>
      <c r="AW71" s="25"/>
      <c r="AX71" s="25"/>
      <c r="AY71" s="25"/>
      <c r="AZ71" s="25"/>
      <c r="BA71" s="25"/>
      <c r="BB71" s="25"/>
      <c r="BC71" s="25"/>
      <c r="BD71" s="25"/>
      <c r="BE71" s="25"/>
      <c r="BF71" s="25"/>
      <c r="BG71" s="25"/>
      <c r="BH71" s="25"/>
      <c r="BI71" s="25"/>
      <c r="BJ71" s="25"/>
      <c r="BK71" s="25"/>
      <c r="BL71" s="25"/>
      <c r="BM71" s="25"/>
      <c r="BN71" s="25"/>
      <c r="BO71" s="25"/>
      <c r="BP71" s="25"/>
      <c r="BQ71" s="25"/>
      <c r="BR71" s="25"/>
      <c r="BS71" s="25"/>
      <c r="BT71" s="25"/>
      <c r="BU71" s="25"/>
      <c r="BV71" s="25"/>
    </row>
    <row r="72" spans="1:74" s="1" customFormat="1" x14ac:dyDescent="0.25">
      <c r="A72" s="33" t="s">
        <v>2410</v>
      </c>
      <c r="B72" s="33">
        <v>8</v>
      </c>
      <c r="C72" s="33" t="s">
        <v>3488</v>
      </c>
      <c r="D72" s="33">
        <v>1441491</v>
      </c>
      <c r="E72" s="33"/>
      <c r="F72" s="33">
        <v>0</v>
      </c>
      <c r="G72" s="33" t="s">
        <v>3123</v>
      </c>
      <c r="H72" s="33" t="s">
        <v>3122</v>
      </c>
      <c r="I72" s="33" t="s">
        <v>3121</v>
      </c>
      <c r="J72" s="33" t="s">
        <v>3221</v>
      </c>
      <c r="K72" s="33" t="s">
        <v>3222</v>
      </c>
      <c r="L72" s="24"/>
      <c r="M72" s="24"/>
      <c r="N72" s="24"/>
      <c r="O72" s="24"/>
      <c r="P72" s="24"/>
      <c r="Q72" s="24"/>
      <c r="R72" s="24"/>
      <c r="S72" s="24"/>
      <c r="T72" s="24"/>
      <c r="U72" s="24"/>
      <c r="V72" s="24"/>
      <c r="W72" s="24"/>
      <c r="X72" s="24"/>
      <c r="Y72" s="24"/>
      <c r="Z72" s="24"/>
      <c r="AA72" s="24"/>
      <c r="AB72" s="24"/>
      <c r="AC72" s="24"/>
      <c r="AD72" s="24"/>
      <c r="AE72" s="24"/>
      <c r="AF72" s="24"/>
      <c r="AG72" s="24"/>
      <c r="AH72" s="24"/>
      <c r="AI72" s="24"/>
      <c r="AJ72" s="24"/>
      <c r="AK72" s="24"/>
      <c r="AL72" s="24"/>
      <c r="AM72" s="24"/>
      <c r="AN72" s="24"/>
      <c r="AO72" s="24"/>
      <c r="AP72" s="24"/>
      <c r="AQ72" s="24"/>
      <c r="AR72" s="24"/>
      <c r="AS72" s="24"/>
      <c r="AT72" s="24"/>
      <c r="AU72" s="24"/>
      <c r="AV72" s="24"/>
      <c r="AW72" s="24"/>
      <c r="AX72" s="24"/>
      <c r="AY72" s="24"/>
      <c r="AZ72" s="24"/>
      <c r="BA72" s="24"/>
      <c r="BB72" s="24"/>
      <c r="BC72" s="24"/>
      <c r="BD72" s="24"/>
      <c r="BE72" s="24"/>
      <c r="BF72" s="24"/>
      <c r="BG72" s="24"/>
      <c r="BH72" s="24"/>
      <c r="BI72" s="24"/>
      <c r="BJ72" s="24"/>
      <c r="BK72" s="24"/>
      <c r="BL72" s="24"/>
      <c r="BM72" s="24"/>
      <c r="BN72" s="24"/>
      <c r="BO72" s="24"/>
      <c r="BP72" s="24"/>
      <c r="BQ72" s="24"/>
      <c r="BR72" s="24"/>
      <c r="BS72" s="24"/>
      <c r="BT72" s="24"/>
      <c r="BU72" s="24"/>
      <c r="BV72" s="24"/>
    </row>
    <row r="73" spans="1:74" s="1" customFormat="1" x14ac:dyDescent="0.25">
      <c r="A73" s="33" t="s">
        <v>3014</v>
      </c>
      <c r="B73" s="33">
        <v>8</v>
      </c>
      <c r="C73" s="33" t="s">
        <v>3488</v>
      </c>
      <c r="D73" s="33">
        <v>1472200</v>
      </c>
      <c r="E73" s="33"/>
      <c r="F73" s="33"/>
      <c r="G73" s="33"/>
      <c r="H73" s="33"/>
      <c r="I73" s="33"/>
      <c r="J73" s="33" t="s">
        <v>3223</v>
      </c>
      <c r="K73" s="33"/>
      <c r="L73" s="24"/>
      <c r="M73" s="24"/>
      <c r="N73" s="24"/>
      <c r="O73" s="24"/>
      <c r="P73" s="24"/>
      <c r="Q73" s="24"/>
      <c r="R73" s="24"/>
      <c r="S73" s="24"/>
      <c r="T73" s="24"/>
      <c r="U73" s="24"/>
      <c r="V73" s="24"/>
      <c r="W73" s="24"/>
      <c r="X73" s="24"/>
      <c r="Y73" s="24"/>
      <c r="Z73" s="24"/>
      <c r="AA73" s="24"/>
      <c r="AB73" s="24"/>
      <c r="AC73" s="24"/>
      <c r="AD73" s="24"/>
      <c r="AE73" s="24"/>
      <c r="AF73" s="24"/>
      <c r="AG73" s="24"/>
      <c r="AH73" s="24"/>
      <c r="AI73" s="24"/>
      <c r="AJ73" s="24"/>
      <c r="AK73" s="24"/>
      <c r="AL73" s="24"/>
      <c r="AM73" s="24"/>
      <c r="AN73" s="24"/>
      <c r="AO73" s="24"/>
      <c r="AP73" s="24"/>
      <c r="AQ73" s="24"/>
      <c r="AR73" s="24"/>
      <c r="AS73" s="24"/>
      <c r="AT73" s="24"/>
      <c r="AU73" s="24"/>
      <c r="AV73" s="24"/>
      <c r="AW73" s="24"/>
      <c r="AX73" s="24"/>
      <c r="AY73" s="24"/>
      <c r="AZ73" s="24"/>
      <c r="BA73" s="24"/>
      <c r="BB73" s="24"/>
      <c r="BC73" s="24"/>
      <c r="BD73" s="24"/>
      <c r="BE73" s="24"/>
      <c r="BF73" s="24"/>
      <c r="BG73" s="24"/>
      <c r="BH73" s="24"/>
      <c r="BI73" s="24"/>
      <c r="BJ73" s="24"/>
      <c r="BK73" s="24"/>
      <c r="BL73" s="24"/>
      <c r="BM73" s="24"/>
      <c r="BN73" s="24"/>
      <c r="BO73" s="24"/>
      <c r="BP73" s="24"/>
      <c r="BQ73" s="24"/>
      <c r="BR73" s="24"/>
      <c r="BS73" s="24"/>
      <c r="BT73" s="24"/>
      <c r="BU73" s="24"/>
      <c r="BV73" s="24"/>
    </row>
    <row r="74" spans="1:74" s="1" customFormat="1" x14ac:dyDescent="0.25">
      <c r="A74" s="33" t="s">
        <v>666</v>
      </c>
      <c r="B74" s="33">
        <v>8</v>
      </c>
      <c r="C74" s="33" t="s">
        <v>3488</v>
      </c>
      <c r="D74" s="33">
        <v>1476924</v>
      </c>
      <c r="E74" s="33"/>
      <c r="F74" s="33"/>
      <c r="G74" s="33"/>
      <c r="H74" s="33"/>
      <c r="I74" s="33"/>
      <c r="J74" s="33" t="s">
        <v>3224</v>
      </c>
      <c r="K74" s="33"/>
      <c r="L74" s="24"/>
      <c r="M74" s="24"/>
      <c r="N74" s="24"/>
      <c r="O74" s="24"/>
      <c r="P74" s="24"/>
      <c r="Q74" s="24"/>
      <c r="R74" s="24"/>
      <c r="S74" s="24"/>
      <c r="T74" s="24"/>
      <c r="U74" s="24"/>
      <c r="V74" s="24"/>
      <c r="W74" s="24"/>
      <c r="X74" s="24"/>
      <c r="Y74" s="24"/>
      <c r="Z74" s="24"/>
      <c r="AA74" s="24"/>
      <c r="AB74" s="24"/>
      <c r="AC74" s="24"/>
      <c r="AD74" s="24"/>
      <c r="AE74" s="24"/>
      <c r="AF74" s="24"/>
      <c r="AG74" s="24"/>
      <c r="AH74" s="24"/>
      <c r="AI74" s="24"/>
      <c r="AJ74" s="24"/>
      <c r="AK74" s="24"/>
      <c r="AL74" s="24"/>
      <c r="AM74" s="24"/>
      <c r="AN74" s="24"/>
      <c r="AO74" s="24"/>
      <c r="AP74" s="24"/>
      <c r="AQ74" s="24"/>
      <c r="AR74" s="24"/>
      <c r="AS74" s="24"/>
      <c r="AT74" s="24"/>
      <c r="AU74" s="24"/>
      <c r="AV74" s="24"/>
      <c r="AW74" s="24"/>
      <c r="AX74" s="24"/>
      <c r="AY74" s="24"/>
      <c r="AZ74" s="24"/>
      <c r="BA74" s="24"/>
      <c r="BB74" s="24"/>
      <c r="BC74" s="24"/>
      <c r="BD74" s="24"/>
      <c r="BE74" s="24"/>
      <c r="BF74" s="24"/>
      <c r="BG74" s="24"/>
      <c r="BH74" s="24"/>
      <c r="BI74" s="24"/>
      <c r="BJ74" s="24"/>
      <c r="BK74" s="24"/>
      <c r="BL74" s="24"/>
      <c r="BM74" s="24"/>
      <c r="BN74" s="24"/>
      <c r="BO74" s="24"/>
      <c r="BP74" s="24"/>
      <c r="BQ74" s="24"/>
      <c r="BR74" s="24"/>
      <c r="BS74" s="24"/>
      <c r="BT74" s="24"/>
      <c r="BU74" s="24"/>
      <c r="BV74" s="24"/>
    </row>
    <row r="75" spans="1:74" s="1" customFormat="1" x14ac:dyDescent="0.25">
      <c r="A75" s="33" t="s">
        <v>2666</v>
      </c>
      <c r="B75" s="33">
        <v>8</v>
      </c>
      <c r="C75" s="33" t="s">
        <v>3488</v>
      </c>
      <c r="D75" s="33">
        <v>1483641</v>
      </c>
      <c r="E75" s="33"/>
      <c r="F75" s="33"/>
      <c r="G75" s="33"/>
      <c r="H75" s="33"/>
      <c r="I75" s="33"/>
      <c r="J75" s="33"/>
      <c r="K75" s="33"/>
      <c r="L75" s="24"/>
      <c r="M75" s="24"/>
      <c r="N75" s="24"/>
      <c r="O75" s="24"/>
      <c r="P75" s="24"/>
      <c r="Q75" s="24"/>
      <c r="R75" s="24"/>
      <c r="S75" s="24"/>
      <c r="T75" s="24"/>
      <c r="U75" s="24"/>
      <c r="V75" s="24"/>
      <c r="W75" s="24"/>
      <c r="X75" s="24"/>
      <c r="Y75" s="24"/>
      <c r="Z75" s="24"/>
      <c r="AA75" s="24"/>
      <c r="AB75" s="24"/>
      <c r="AC75" s="24"/>
      <c r="AD75" s="24"/>
      <c r="AE75" s="24"/>
      <c r="AF75" s="24"/>
      <c r="AG75" s="24"/>
      <c r="AH75" s="24"/>
      <c r="AI75" s="24"/>
      <c r="AJ75" s="24"/>
      <c r="AK75" s="24"/>
      <c r="AL75" s="24"/>
      <c r="AM75" s="24"/>
      <c r="AN75" s="24"/>
      <c r="AO75" s="24"/>
      <c r="AP75" s="24"/>
      <c r="AQ75" s="24"/>
      <c r="AR75" s="24"/>
      <c r="AS75" s="24"/>
      <c r="AT75" s="24"/>
      <c r="AU75" s="24"/>
      <c r="AV75" s="24"/>
      <c r="AW75" s="24"/>
      <c r="AX75" s="24"/>
      <c r="AY75" s="24"/>
      <c r="AZ75" s="24"/>
      <c r="BA75" s="24"/>
      <c r="BB75" s="24"/>
      <c r="BC75" s="24"/>
      <c r="BD75" s="24"/>
      <c r="BE75" s="24"/>
      <c r="BF75" s="24"/>
      <c r="BG75" s="24"/>
      <c r="BH75" s="24"/>
      <c r="BI75" s="24"/>
      <c r="BJ75" s="24"/>
      <c r="BK75" s="24"/>
      <c r="BL75" s="24"/>
      <c r="BM75" s="24"/>
      <c r="BN75" s="24"/>
      <c r="BO75" s="24"/>
      <c r="BP75" s="24"/>
      <c r="BQ75" s="24"/>
      <c r="BR75" s="24"/>
      <c r="BS75" s="24"/>
      <c r="BT75" s="24"/>
      <c r="BU75" s="24"/>
      <c r="BV75" s="24"/>
    </row>
    <row r="76" spans="1:74" s="1" customFormat="1" x14ac:dyDescent="0.25">
      <c r="A76" s="33" t="s">
        <v>1275</v>
      </c>
      <c r="B76" s="33">
        <v>8</v>
      </c>
      <c r="C76" s="33" t="s">
        <v>3488</v>
      </c>
      <c r="D76" s="33">
        <v>1508399</v>
      </c>
      <c r="E76" s="33"/>
      <c r="F76" s="33"/>
      <c r="G76" s="33"/>
      <c r="H76" s="33"/>
      <c r="I76" s="33"/>
      <c r="J76" s="33" t="s">
        <v>3225</v>
      </c>
      <c r="K76" s="33"/>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4"/>
      <c r="AM76" s="24"/>
      <c r="AN76" s="24"/>
      <c r="AO76" s="24"/>
      <c r="AP76" s="24"/>
      <c r="AQ76" s="24"/>
      <c r="AR76" s="24"/>
      <c r="AS76" s="24"/>
      <c r="AT76" s="24"/>
      <c r="AU76" s="24"/>
      <c r="AV76" s="24"/>
      <c r="AW76" s="24"/>
      <c r="AX76" s="24"/>
      <c r="AY76" s="24"/>
      <c r="AZ76" s="24"/>
      <c r="BA76" s="24"/>
      <c r="BB76" s="24"/>
      <c r="BC76" s="24"/>
      <c r="BD76" s="24"/>
      <c r="BE76" s="24"/>
      <c r="BF76" s="24"/>
      <c r="BG76" s="24"/>
      <c r="BH76" s="24"/>
      <c r="BI76" s="24"/>
      <c r="BJ76" s="24"/>
      <c r="BK76" s="24"/>
      <c r="BL76" s="24"/>
      <c r="BM76" s="24"/>
      <c r="BN76" s="24"/>
      <c r="BO76" s="24"/>
      <c r="BP76" s="24"/>
      <c r="BQ76" s="24"/>
      <c r="BR76" s="24"/>
      <c r="BS76" s="24"/>
      <c r="BT76" s="24"/>
      <c r="BU76" s="24"/>
      <c r="BV76" s="24"/>
    </row>
    <row r="77" spans="1:74" s="1" customFormat="1" x14ac:dyDescent="0.25">
      <c r="A77" s="33" t="s">
        <v>595</v>
      </c>
      <c r="B77" s="33">
        <v>8</v>
      </c>
      <c r="C77" s="33" t="s">
        <v>3488</v>
      </c>
      <c r="D77" s="33">
        <v>1524653</v>
      </c>
      <c r="E77" s="33"/>
      <c r="F77" s="33">
        <v>0</v>
      </c>
      <c r="G77" s="33">
        <v>0</v>
      </c>
      <c r="H77" s="33" t="s">
        <v>3117</v>
      </c>
      <c r="I77" s="33" t="s">
        <v>3116</v>
      </c>
      <c r="J77" s="33"/>
      <c r="K77" s="33"/>
      <c r="L77" s="24"/>
      <c r="M77" s="24"/>
      <c r="N77" s="24"/>
      <c r="O77" s="24"/>
      <c r="P77" s="24"/>
      <c r="Q77" s="24"/>
      <c r="R77" s="24"/>
      <c r="S77" s="24"/>
      <c r="T77" s="24"/>
      <c r="U77" s="24"/>
      <c r="V77" s="24"/>
      <c r="W77" s="24"/>
      <c r="X77" s="24"/>
      <c r="Y77" s="24"/>
      <c r="Z77" s="24"/>
      <c r="AA77" s="24"/>
      <c r="AB77" s="24"/>
      <c r="AC77" s="24"/>
      <c r="AD77" s="24"/>
      <c r="AE77" s="24"/>
      <c r="AF77" s="24"/>
      <c r="AG77" s="24"/>
      <c r="AH77" s="24"/>
      <c r="AI77" s="24"/>
      <c r="AJ77" s="24"/>
      <c r="AK77" s="24"/>
      <c r="AL77" s="24"/>
      <c r="AM77" s="24"/>
      <c r="AN77" s="24"/>
      <c r="AO77" s="24"/>
      <c r="AP77" s="24"/>
      <c r="AQ77" s="24"/>
      <c r="AR77" s="24"/>
      <c r="AS77" s="24"/>
      <c r="AT77" s="24"/>
      <c r="AU77" s="24"/>
      <c r="AV77" s="24"/>
      <c r="AW77" s="24"/>
      <c r="AX77" s="24"/>
      <c r="AY77" s="24"/>
      <c r="AZ77" s="24"/>
      <c r="BA77" s="24"/>
      <c r="BB77" s="24"/>
      <c r="BC77" s="24"/>
      <c r="BD77" s="24"/>
      <c r="BE77" s="24"/>
      <c r="BF77" s="24"/>
      <c r="BG77" s="24"/>
      <c r="BH77" s="24"/>
      <c r="BI77" s="24"/>
      <c r="BJ77" s="24"/>
      <c r="BK77" s="24"/>
      <c r="BL77" s="24"/>
      <c r="BM77" s="24"/>
      <c r="BN77" s="24"/>
      <c r="BO77" s="24"/>
      <c r="BP77" s="24"/>
      <c r="BQ77" s="24"/>
      <c r="BR77" s="24"/>
      <c r="BS77" s="24"/>
      <c r="BT77" s="24"/>
      <c r="BU77" s="24"/>
      <c r="BV77" s="24"/>
    </row>
    <row r="78" spans="1:74" s="1" customFormat="1" x14ac:dyDescent="0.25">
      <c r="A78" s="33" t="s">
        <v>2109</v>
      </c>
      <c r="B78" s="33">
        <v>8</v>
      </c>
      <c r="C78" s="33" t="s">
        <v>3488</v>
      </c>
      <c r="D78" s="33">
        <v>1528289</v>
      </c>
      <c r="E78" s="33"/>
      <c r="F78" s="33"/>
      <c r="G78" s="33"/>
      <c r="H78" s="33"/>
      <c r="I78" s="33"/>
      <c r="J78" s="33" t="s">
        <v>3226</v>
      </c>
      <c r="K78" s="33"/>
      <c r="L78" s="24"/>
      <c r="M78" s="24"/>
      <c r="N78" s="24"/>
      <c r="O78" s="24"/>
      <c r="P78" s="24"/>
      <c r="Q78" s="24"/>
      <c r="R78" s="24"/>
      <c r="S78" s="24"/>
      <c r="T78" s="24"/>
      <c r="U78" s="24"/>
      <c r="V78" s="24"/>
      <c r="W78" s="24"/>
      <c r="X78" s="24"/>
      <c r="Y78" s="24"/>
      <c r="Z78" s="24"/>
      <c r="AA78" s="24"/>
      <c r="AB78" s="24"/>
      <c r="AC78" s="24"/>
      <c r="AD78" s="24"/>
      <c r="AE78" s="24"/>
      <c r="AF78" s="24"/>
      <c r="AG78" s="24"/>
      <c r="AH78" s="24"/>
      <c r="AI78" s="24"/>
      <c r="AJ78" s="24"/>
      <c r="AK78" s="24"/>
      <c r="AL78" s="24"/>
      <c r="AM78" s="24"/>
      <c r="AN78" s="24"/>
      <c r="AO78" s="24"/>
      <c r="AP78" s="24"/>
      <c r="AQ78" s="24"/>
      <c r="AR78" s="24"/>
      <c r="AS78" s="24"/>
      <c r="AT78" s="24"/>
      <c r="AU78" s="24"/>
      <c r="AV78" s="24"/>
      <c r="AW78" s="24"/>
      <c r="AX78" s="24"/>
      <c r="AY78" s="24"/>
      <c r="AZ78" s="24"/>
      <c r="BA78" s="24"/>
      <c r="BB78" s="24"/>
      <c r="BC78" s="24"/>
      <c r="BD78" s="24"/>
      <c r="BE78" s="24"/>
      <c r="BF78" s="24"/>
      <c r="BG78" s="24"/>
      <c r="BH78" s="24"/>
      <c r="BI78" s="24"/>
      <c r="BJ78" s="24"/>
      <c r="BK78" s="24"/>
      <c r="BL78" s="24"/>
      <c r="BM78" s="24"/>
      <c r="BN78" s="24"/>
      <c r="BO78" s="24"/>
      <c r="BP78" s="24"/>
      <c r="BQ78" s="24"/>
      <c r="BR78" s="24"/>
      <c r="BS78" s="24"/>
      <c r="BT78" s="24"/>
      <c r="BU78" s="24"/>
      <c r="BV78" s="24"/>
    </row>
    <row r="79" spans="1:74" x14ac:dyDescent="0.25">
      <c r="A79" s="30" t="s">
        <v>1675</v>
      </c>
      <c r="B79" s="30">
        <v>9</v>
      </c>
      <c r="C79" s="30" t="s">
        <v>441</v>
      </c>
      <c r="D79" s="30">
        <v>660680</v>
      </c>
      <c r="E79" s="30"/>
      <c r="F79" s="30"/>
      <c r="G79" s="30"/>
      <c r="H79" s="30"/>
      <c r="I79" s="30" t="s">
        <v>3118</v>
      </c>
      <c r="J79" s="30" t="s">
        <v>3231</v>
      </c>
      <c r="K79" s="30" t="s">
        <v>3232</v>
      </c>
    </row>
    <row r="80" spans="1:74" x14ac:dyDescent="0.25">
      <c r="A80" s="35" t="s">
        <v>503</v>
      </c>
      <c r="B80" s="35">
        <v>9</v>
      </c>
      <c r="C80" s="30" t="s">
        <v>441</v>
      </c>
      <c r="D80" s="35">
        <v>683630</v>
      </c>
      <c r="E80" s="30"/>
      <c r="F80" s="35">
        <v>0</v>
      </c>
      <c r="G80" s="35">
        <v>0</v>
      </c>
      <c r="H80" s="35">
        <v>0</v>
      </c>
      <c r="I80" s="35" t="s">
        <v>3128</v>
      </c>
      <c r="J80" s="35" t="s">
        <v>3233</v>
      </c>
      <c r="K80" s="35"/>
    </row>
    <row r="81" spans="1:74" x14ac:dyDescent="0.25">
      <c r="A81" s="30" t="s">
        <v>1589</v>
      </c>
      <c r="B81" s="30">
        <v>9</v>
      </c>
      <c r="C81" s="30" t="s">
        <v>441</v>
      </c>
      <c r="D81" s="30">
        <v>721445</v>
      </c>
      <c r="E81" s="30"/>
      <c r="F81" s="30"/>
      <c r="G81" s="30"/>
      <c r="H81" s="30"/>
      <c r="I81" s="30"/>
      <c r="J81" s="30" t="s">
        <v>3234</v>
      </c>
      <c r="K81" s="30"/>
    </row>
    <row r="82" spans="1:74" x14ac:dyDescent="0.25">
      <c r="A82" s="30" t="s">
        <v>1523</v>
      </c>
      <c r="B82" s="30">
        <v>9</v>
      </c>
      <c r="C82" s="30" t="s">
        <v>441</v>
      </c>
      <c r="D82" s="30">
        <v>728883</v>
      </c>
      <c r="E82" s="30"/>
      <c r="F82" s="30"/>
      <c r="G82" s="30"/>
      <c r="H82" s="30"/>
      <c r="I82" s="30"/>
      <c r="J82" s="30" t="s">
        <v>3235</v>
      </c>
      <c r="K82" s="30" t="s">
        <v>3236</v>
      </c>
    </row>
    <row r="83" spans="1:74" x14ac:dyDescent="0.25">
      <c r="A83" s="30" t="s">
        <v>1645</v>
      </c>
      <c r="B83" s="30">
        <v>9</v>
      </c>
      <c r="C83" s="30" t="s">
        <v>441</v>
      </c>
      <c r="D83" s="30">
        <v>736405</v>
      </c>
      <c r="E83" s="30"/>
      <c r="F83" s="30"/>
      <c r="G83" s="30"/>
      <c r="H83" s="30"/>
      <c r="I83" s="30"/>
      <c r="J83" s="30"/>
      <c r="K83" s="30"/>
    </row>
    <row r="84" spans="1:74" x14ac:dyDescent="0.25">
      <c r="A84" s="30" t="s">
        <v>1313</v>
      </c>
      <c r="B84" s="30">
        <v>9</v>
      </c>
      <c r="C84" s="30" t="s">
        <v>441</v>
      </c>
      <c r="D84" s="30">
        <v>740240</v>
      </c>
      <c r="E84" s="30"/>
      <c r="F84" s="30"/>
      <c r="G84" s="30"/>
      <c r="H84" s="30"/>
      <c r="I84" s="30"/>
      <c r="J84" s="30" t="s">
        <v>3237</v>
      </c>
      <c r="K84" s="30"/>
    </row>
    <row r="85" spans="1:74" x14ac:dyDescent="0.25">
      <c r="A85" s="30" t="s">
        <v>1889</v>
      </c>
      <c r="B85" s="30">
        <v>9</v>
      </c>
      <c r="C85" s="30" t="s">
        <v>441</v>
      </c>
      <c r="D85" s="30">
        <v>760611</v>
      </c>
      <c r="E85" s="30"/>
      <c r="F85" s="30"/>
      <c r="G85" s="30"/>
      <c r="H85" s="30"/>
      <c r="I85" s="30"/>
      <c r="J85" s="30" t="s">
        <v>3238</v>
      </c>
      <c r="K85" s="30"/>
    </row>
    <row r="86" spans="1:74" x14ac:dyDescent="0.25">
      <c r="A86" s="30" t="s">
        <v>1755</v>
      </c>
      <c r="B86" s="30">
        <v>9</v>
      </c>
      <c r="C86" s="30" t="s">
        <v>441</v>
      </c>
      <c r="D86" s="30">
        <v>767731</v>
      </c>
      <c r="E86" s="30"/>
      <c r="F86" s="30"/>
      <c r="G86" s="30"/>
      <c r="H86" s="30"/>
      <c r="I86" s="30"/>
      <c r="J86" s="30"/>
      <c r="K86" s="30"/>
    </row>
    <row r="87" spans="1:74" x14ac:dyDescent="0.25">
      <c r="A87" s="30" t="s">
        <v>1603</v>
      </c>
      <c r="B87" s="30">
        <v>9</v>
      </c>
      <c r="C87" s="30" t="s">
        <v>441</v>
      </c>
      <c r="D87" s="30">
        <v>773445</v>
      </c>
      <c r="E87" s="30"/>
      <c r="F87" s="30"/>
      <c r="G87" s="30"/>
      <c r="H87" s="30"/>
      <c r="I87" s="30"/>
      <c r="J87" s="30"/>
      <c r="K87" s="30"/>
    </row>
    <row r="88" spans="1:74" s="4" customFormat="1" x14ac:dyDescent="0.25">
      <c r="A88" s="30" t="s">
        <v>1411</v>
      </c>
      <c r="B88" s="30">
        <v>9</v>
      </c>
      <c r="C88" s="30" t="s">
        <v>441</v>
      </c>
      <c r="D88" s="30">
        <v>776045</v>
      </c>
      <c r="E88" s="30"/>
      <c r="F88" s="30"/>
      <c r="G88" s="30"/>
      <c r="H88" s="30"/>
      <c r="I88" s="30"/>
      <c r="J88" s="30"/>
      <c r="K88" s="30"/>
      <c r="L88" s="26"/>
      <c r="M88" s="26"/>
      <c r="N88" s="26"/>
      <c r="O88" s="26"/>
      <c r="P88" s="26"/>
      <c r="Q88" s="26"/>
      <c r="R88" s="26"/>
      <c r="S88" s="26"/>
      <c r="T88" s="26"/>
      <c r="U88" s="26"/>
      <c r="V88" s="26"/>
      <c r="W88" s="26"/>
      <c r="X88" s="26"/>
      <c r="Y88" s="26"/>
      <c r="Z88" s="26"/>
      <c r="AA88" s="26"/>
      <c r="AB88" s="26"/>
      <c r="AC88" s="26"/>
      <c r="AD88" s="26"/>
      <c r="AE88" s="26"/>
      <c r="AF88" s="26"/>
      <c r="AG88" s="26"/>
      <c r="AH88" s="26"/>
      <c r="AI88" s="26"/>
      <c r="AJ88" s="26"/>
      <c r="AK88" s="26"/>
      <c r="AL88" s="26"/>
      <c r="AM88" s="26"/>
      <c r="AN88" s="26"/>
      <c r="AO88" s="26"/>
      <c r="AP88" s="26"/>
      <c r="AQ88" s="26"/>
      <c r="AR88" s="26"/>
      <c r="AS88" s="26"/>
      <c r="AT88" s="26"/>
      <c r="AU88" s="26"/>
      <c r="AV88" s="26"/>
      <c r="AW88" s="26"/>
      <c r="AX88" s="26"/>
      <c r="AY88" s="26"/>
      <c r="AZ88" s="26"/>
      <c r="BA88" s="26"/>
      <c r="BB88" s="26"/>
      <c r="BC88" s="26"/>
      <c r="BD88" s="26"/>
      <c r="BE88" s="26"/>
      <c r="BF88" s="26"/>
      <c r="BG88" s="26"/>
      <c r="BH88" s="26"/>
      <c r="BI88" s="26"/>
      <c r="BJ88" s="26"/>
      <c r="BK88" s="26"/>
      <c r="BL88" s="26"/>
      <c r="BM88" s="26"/>
      <c r="BN88" s="26"/>
      <c r="BO88" s="26"/>
      <c r="BP88" s="26"/>
      <c r="BQ88" s="26"/>
      <c r="BR88" s="26"/>
      <c r="BS88" s="26"/>
      <c r="BT88" s="26"/>
      <c r="BU88" s="26"/>
      <c r="BV88" s="26"/>
    </row>
    <row r="89" spans="1:74" s="4" customFormat="1" x14ac:dyDescent="0.25">
      <c r="A89" s="30" t="s">
        <v>1209</v>
      </c>
      <c r="B89" s="30">
        <v>9</v>
      </c>
      <c r="C89" s="30" t="s">
        <v>441</v>
      </c>
      <c r="D89" s="30">
        <v>777589</v>
      </c>
      <c r="E89" s="30"/>
      <c r="F89" s="30"/>
      <c r="G89" s="30"/>
      <c r="H89" s="30"/>
      <c r="I89" s="30"/>
      <c r="J89" s="30"/>
      <c r="K89" s="30"/>
      <c r="L89" s="26"/>
      <c r="M89" s="26"/>
      <c r="N89" s="26"/>
      <c r="O89" s="26"/>
      <c r="P89" s="26"/>
      <c r="Q89" s="26"/>
      <c r="R89" s="26"/>
      <c r="S89" s="26"/>
      <c r="T89" s="26"/>
      <c r="U89" s="26"/>
      <c r="V89" s="26"/>
      <c r="W89" s="26"/>
      <c r="X89" s="26"/>
      <c r="Y89" s="26"/>
      <c r="Z89" s="26"/>
      <c r="AA89" s="26"/>
      <c r="AB89" s="26"/>
      <c r="AC89" s="26"/>
      <c r="AD89" s="26"/>
      <c r="AE89" s="26"/>
      <c r="AF89" s="26"/>
      <c r="AG89" s="26"/>
      <c r="AH89" s="26"/>
      <c r="AI89" s="26"/>
      <c r="AJ89" s="26"/>
      <c r="AK89" s="26"/>
      <c r="AL89" s="26"/>
      <c r="AM89" s="26"/>
      <c r="AN89" s="26"/>
      <c r="AO89" s="26"/>
      <c r="AP89" s="26"/>
      <c r="AQ89" s="26"/>
      <c r="AR89" s="26"/>
      <c r="AS89" s="26"/>
      <c r="AT89" s="26"/>
      <c r="AU89" s="26"/>
      <c r="AV89" s="26"/>
      <c r="AW89" s="26"/>
      <c r="AX89" s="26"/>
      <c r="AY89" s="26"/>
      <c r="AZ89" s="26"/>
      <c r="BA89" s="26"/>
      <c r="BB89" s="26"/>
      <c r="BC89" s="26"/>
      <c r="BD89" s="26"/>
      <c r="BE89" s="26"/>
      <c r="BF89" s="26"/>
      <c r="BG89" s="26"/>
      <c r="BH89" s="26"/>
      <c r="BI89" s="26"/>
      <c r="BJ89" s="26"/>
      <c r="BK89" s="26"/>
      <c r="BL89" s="26"/>
      <c r="BM89" s="26"/>
      <c r="BN89" s="26"/>
      <c r="BO89" s="26"/>
      <c r="BP89" s="26"/>
      <c r="BQ89" s="26"/>
      <c r="BR89" s="26"/>
      <c r="BS89" s="26"/>
      <c r="BT89" s="26"/>
      <c r="BU89" s="26"/>
      <c r="BV89" s="26"/>
    </row>
    <row r="90" spans="1:74" x14ac:dyDescent="0.25">
      <c r="A90" s="30" t="s">
        <v>1883</v>
      </c>
      <c r="B90" s="30">
        <v>9</v>
      </c>
      <c r="C90" s="30" t="s">
        <v>441</v>
      </c>
      <c r="D90" s="30">
        <v>796536</v>
      </c>
      <c r="E90" s="30"/>
      <c r="F90" s="30"/>
      <c r="G90" s="30"/>
      <c r="H90" s="30"/>
      <c r="I90" s="30"/>
      <c r="J90" s="30"/>
      <c r="K90" s="30"/>
    </row>
    <row r="91" spans="1:74" x14ac:dyDescent="0.25">
      <c r="A91" s="30" t="s">
        <v>1122</v>
      </c>
      <c r="B91" s="30">
        <v>9</v>
      </c>
      <c r="C91" s="30" t="s">
        <v>441</v>
      </c>
      <c r="D91" s="30">
        <v>799817</v>
      </c>
      <c r="E91" s="30"/>
      <c r="F91" s="30"/>
      <c r="G91" s="30"/>
      <c r="H91" s="30"/>
      <c r="I91" s="30"/>
      <c r="J91" s="30"/>
      <c r="K91" s="30"/>
    </row>
    <row r="92" spans="1:74" x14ac:dyDescent="0.25">
      <c r="A92" s="30" t="s">
        <v>753</v>
      </c>
      <c r="B92" s="30">
        <v>9</v>
      </c>
      <c r="C92" s="30" t="s">
        <v>441</v>
      </c>
      <c r="D92" s="30">
        <v>802215</v>
      </c>
      <c r="E92" s="30"/>
      <c r="F92" s="30"/>
      <c r="G92" s="30"/>
      <c r="H92" s="30"/>
      <c r="I92" s="30"/>
      <c r="J92" s="30"/>
      <c r="K92" s="30"/>
    </row>
    <row r="93" spans="1:74" x14ac:dyDescent="0.25">
      <c r="A93" s="30" t="s">
        <v>1493</v>
      </c>
      <c r="B93" s="30">
        <v>9</v>
      </c>
      <c r="C93" s="30" t="s">
        <v>441</v>
      </c>
      <c r="D93" s="30">
        <v>804792</v>
      </c>
      <c r="E93" s="30"/>
      <c r="F93" s="30"/>
      <c r="G93" s="30"/>
      <c r="H93" s="30"/>
      <c r="I93" s="30"/>
      <c r="J93" s="30" t="s">
        <v>3228</v>
      </c>
      <c r="K93" s="30" t="s">
        <v>3229</v>
      </c>
    </row>
    <row r="94" spans="1:74" x14ac:dyDescent="0.25">
      <c r="A94" s="32" t="s">
        <v>1802</v>
      </c>
      <c r="B94" s="32">
        <v>9</v>
      </c>
      <c r="C94" s="30" t="s">
        <v>441</v>
      </c>
      <c r="D94" s="32">
        <v>816534</v>
      </c>
      <c r="E94" s="30"/>
      <c r="F94" s="32" t="s">
        <v>3230</v>
      </c>
      <c r="G94" s="32" t="s">
        <v>14</v>
      </c>
      <c r="H94" s="32" t="s">
        <v>15</v>
      </c>
      <c r="I94" s="32" t="s">
        <v>3</v>
      </c>
      <c r="J94" s="32"/>
      <c r="K94" s="32"/>
    </row>
    <row r="95" spans="1:74" x14ac:dyDescent="0.25">
      <c r="A95" s="30" t="s">
        <v>1185</v>
      </c>
      <c r="B95" s="30">
        <v>9</v>
      </c>
      <c r="C95" s="30" t="s">
        <v>441</v>
      </c>
      <c r="D95" s="30">
        <v>822578</v>
      </c>
      <c r="E95" s="30"/>
      <c r="F95" s="30"/>
      <c r="G95" s="30"/>
      <c r="H95" s="30"/>
      <c r="I95" s="30"/>
      <c r="J95" s="30"/>
      <c r="K95" s="30"/>
    </row>
    <row r="96" spans="1:74" x14ac:dyDescent="0.25">
      <c r="A96" s="30" t="s">
        <v>1463</v>
      </c>
      <c r="B96" s="30">
        <v>9</v>
      </c>
      <c r="C96" s="30" t="s">
        <v>441</v>
      </c>
      <c r="D96" s="30">
        <v>825792</v>
      </c>
      <c r="E96" s="30"/>
      <c r="F96" s="30"/>
      <c r="G96" s="30"/>
      <c r="H96" s="30"/>
      <c r="I96" s="30"/>
      <c r="J96" s="30"/>
      <c r="K96" s="30"/>
    </row>
    <row r="97" spans="1:74" s="1" customFormat="1" x14ac:dyDescent="0.25">
      <c r="A97" s="33" t="s">
        <v>1056</v>
      </c>
      <c r="B97" s="33">
        <v>10</v>
      </c>
      <c r="C97" s="33" t="s">
        <v>442</v>
      </c>
      <c r="D97" s="33">
        <v>442244</v>
      </c>
      <c r="E97" s="33"/>
      <c r="F97" s="33"/>
      <c r="G97" s="33"/>
      <c r="H97" s="33"/>
      <c r="I97" s="33"/>
      <c r="J97" s="33" t="s">
        <v>3240</v>
      </c>
      <c r="K97" s="33"/>
      <c r="L97" s="24"/>
      <c r="M97" s="24"/>
      <c r="N97" s="24"/>
      <c r="O97" s="24"/>
      <c r="P97" s="24"/>
      <c r="Q97" s="24"/>
      <c r="R97" s="24"/>
      <c r="S97" s="24"/>
      <c r="T97" s="24"/>
      <c r="U97" s="24"/>
      <c r="V97" s="24"/>
      <c r="W97" s="24"/>
      <c r="X97" s="24"/>
      <c r="Y97" s="24"/>
      <c r="Z97" s="24"/>
      <c r="AA97" s="24"/>
      <c r="AB97" s="24"/>
      <c r="AC97" s="24"/>
      <c r="AD97" s="24"/>
      <c r="AE97" s="24"/>
      <c r="AF97" s="24"/>
      <c r="AG97" s="24"/>
      <c r="AH97" s="24"/>
      <c r="AI97" s="24"/>
      <c r="AJ97" s="24"/>
      <c r="AK97" s="24"/>
      <c r="AL97" s="24"/>
      <c r="AM97" s="24"/>
      <c r="AN97" s="24"/>
      <c r="AO97" s="24"/>
      <c r="AP97" s="24"/>
      <c r="AQ97" s="24"/>
      <c r="AR97" s="24"/>
      <c r="AS97" s="24"/>
      <c r="AT97" s="24"/>
      <c r="AU97" s="24"/>
      <c r="AV97" s="24"/>
      <c r="AW97" s="24"/>
      <c r="AX97" s="24"/>
      <c r="AY97" s="24"/>
      <c r="AZ97" s="24"/>
      <c r="BA97" s="24"/>
      <c r="BB97" s="24"/>
      <c r="BC97" s="24"/>
      <c r="BD97" s="24"/>
      <c r="BE97" s="24"/>
      <c r="BF97" s="24"/>
      <c r="BG97" s="24"/>
      <c r="BH97" s="24"/>
      <c r="BI97" s="24"/>
      <c r="BJ97" s="24"/>
      <c r="BK97" s="24"/>
      <c r="BL97" s="24"/>
      <c r="BM97" s="24"/>
      <c r="BN97" s="24"/>
      <c r="BO97" s="24"/>
      <c r="BP97" s="24"/>
      <c r="BQ97" s="24"/>
      <c r="BR97" s="24"/>
      <c r="BS97" s="24"/>
      <c r="BT97" s="24"/>
      <c r="BU97" s="24"/>
      <c r="BV97" s="24"/>
    </row>
    <row r="98" spans="1:74" s="1" customFormat="1" x14ac:dyDescent="0.25">
      <c r="A98" s="33" t="s">
        <v>2004</v>
      </c>
      <c r="B98" s="33">
        <v>10</v>
      </c>
      <c r="C98" s="33" t="s">
        <v>442</v>
      </c>
      <c r="D98" s="33">
        <v>456186</v>
      </c>
      <c r="E98" s="33"/>
      <c r="F98" s="33"/>
      <c r="G98" s="33"/>
      <c r="H98" s="33"/>
      <c r="I98" s="33"/>
      <c r="J98" s="33" t="s">
        <v>3241</v>
      </c>
      <c r="K98" s="33"/>
      <c r="L98" s="24"/>
      <c r="M98" s="24"/>
      <c r="N98" s="24"/>
      <c r="O98" s="24"/>
      <c r="P98" s="24"/>
      <c r="Q98" s="24"/>
      <c r="R98" s="24"/>
      <c r="S98" s="24"/>
      <c r="T98" s="24"/>
      <c r="U98" s="24"/>
      <c r="V98" s="24"/>
      <c r="W98" s="24"/>
      <c r="X98" s="24"/>
      <c r="Y98" s="24"/>
      <c r="Z98" s="24"/>
      <c r="AA98" s="24"/>
      <c r="AB98" s="24"/>
      <c r="AC98" s="24"/>
      <c r="AD98" s="24"/>
      <c r="AE98" s="24"/>
      <c r="AF98" s="24"/>
      <c r="AG98" s="24"/>
      <c r="AH98" s="24"/>
      <c r="AI98" s="24"/>
      <c r="AJ98" s="24"/>
      <c r="AK98" s="24"/>
      <c r="AL98" s="24"/>
      <c r="AM98" s="24"/>
      <c r="AN98" s="24"/>
      <c r="AO98" s="24"/>
      <c r="AP98" s="24"/>
      <c r="AQ98" s="24"/>
      <c r="AR98" s="24"/>
      <c r="AS98" s="24"/>
      <c r="AT98" s="24"/>
      <c r="AU98" s="24"/>
      <c r="AV98" s="24"/>
      <c r="AW98" s="24"/>
      <c r="AX98" s="24"/>
      <c r="AY98" s="24"/>
      <c r="AZ98" s="24"/>
      <c r="BA98" s="24"/>
      <c r="BB98" s="24"/>
      <c r="BC98" s="24"/>
      <c r="BD98" s="24"/>
      <c r="BE98" s="24"/>
      <c r="BF98" s="24"/>
      <c r="BG98" s="24"/>
      <c r="BH98" s="24"/>
      <c r="BI98" s="24"/>
      <c r="BJ98" s="24"/>
      <c r="BK98" s="24"/>
      <c r="BL98" s="24"/>
      <c r="BM98" s="24"/>
      <c r="BN98" s="24"/>
      <c r="BO98" s="24"/>
      <c r="BP98" s="24"/>
      <c r="BQ98" s="24"/>
      <c r="BR98" s="24"/>
      <c r="BS98" s="24"/>
      <c r="BT98" s="24"/>
      <c r="BU98" s="24"/>
      <c r="BV98" s="24"/>
    </row>
    <row r="99" spans="1:74" s="1" customFormat="1" x14ac:dyDescent="0.25">
      <c r="A99" s="33" t="s">
        <v>2266</v>
      </c>
      <c r="B99" s="33">
        <v>10</v>
      </c>
      <c r="C99" s="33" t="s">
        <v>442</v>
      </c>
      <c r="D99" s="33">
        <v>459709</v>
      </c>
      <c r="E99" s="33"/>
      <c r="F99" s="33"/>
      <c r="G99" s="33"/>
      <c r="H99" s="33"/>
      <c r="I99" s="33"/>
      <c r="J99" s="33" t="s">
        <v>3242</v>
      </c>
      <c r="K99" s="33"/>
      <c r="L99" s="24"/>
      <c r="M99" s="24"/>
      <c r="N99" s="24"/>
      <c r="O99" s="24"/>
      <c r="P99" s="24"/>
      <c r="Q99" s="24"/>
      <c r="R99" s="24"/>
      <c r="S99" s="24"/>
      <c r="T99" s="24"/>
      <c r="U99" s="24"/>
      <c r="V99" s="24"/>
      <c r="W99" s="24"/>
      <c r="X99" s="24"/>
      <c r="Y99" s="24"/>
      <c r="Z99" s="24"/>
      <c r="AA99" s="24"/>
      <c r="AB99" s="24"/>
      <c r="AC99" s="24"/>
      <c r="AD99" s="24"/>
      <c r="AE99" s="24"/>
      <c r="AF99" s="24"/>
      <c r="AG99" s="24"/>
      <c r="AH99" s="24"/>
      <c r="AI99" s="24"/>
      <c r="AJ99" s="24"/>
      <c r="AK99" s="24"/>
      <c r="AL99" s="24"/>
      <c r="AM99" s="24"/>
      <c r="AN99" s="24"/>
      <c r="AO99" s="24"/>
      <c r="AP99" s="24"/>
      <c r="AQ99" s="24"/>
      <c r="AR99" s="24"/>
      <c r="AS99" s="24"/>
      <c r="AT99" s="24"/>
      <c r="AU99" s="24"/>
      <c r="AV99" s="24"/>
      <c r="AW99" s="24"/>
      <c r="AX99" s="24"/>
      <c r="AY99" s="24"/>
      <c r="AZ99" s="24"/>
      <c r="BA99" s="24"/>
      <c r="BB99" s="24"/>
      <c r="BC99" s="24"/>
      <c r="BD99" s="24"/>
      <c r="BE99" s="24"/>
      <c r="BF99" s="24"/>
      <c r="BG99" s="24"/>
      <c r="BH99" s="24"/>
      <c r="BI99" s="24"/>
      <c r="BJ99" s="24"/>
      <c r="BK99" s="24"/>
      <c r="BL99" s="24"/>
      <c r="BM99" s="24"/>
      <c r="BN99" s="24"/>
      <c r="BO99" s="24"/>
      <c r="BP99" s="24"/>
      <c r="BQ99" s="24"/>
      <c r="BR99" s="24"/>
      <c r="BS99" s="24"/>
      <c r="BT99" s="24"/>
      <c r="BU99" s="24"/>
      <c r="BV99" s="24"/>
    </row>
    <row r="100" spans="1:74" s="8" customFormat="1" x14ac:dyDescent="0.25">
      <c r="A100" s="33" t="s">
        <v>2217</v>
      </c>
      <c r="B100" s="33">
        <v>10</v>
      </c>
      <c r="C100" s="33" t="s">
        <v>442</v>
      </c>
      <c r="D100" s="33">
        <v>472904</v>
      </c>
      <c r="E100" s="33"/>
      <c r="F100" s="33"/>
      <c r="G100" s="33"/>
      <c r="H100" s="33"/>
      <c r="I100" s="33"/>
      <c r="J100" s="33" t="s">
        <v>3243</v>
      </c>
      <c r="K100" s="33"/>
      <c r="L100" s="27"/>
      <c r="M100" s="27"/>
      <c r="N100" s="27"/>
      <c r="O100" s="27"/>
      <c r="P100" s="27"/>
      <c r="Q100" s="27"/>
      <c r="R100" s="27"/>
      <c r="S100" s="27"/>
      <c r="T100" s="27"/>
      <c r="U100" s="27"/>
      <c r="V100" s="27"/>
      <c r="W100" s="27"/>
      <c r="X100" s="27"/>
      <c r="Y100" s="27"/>
      <c r="Z100" s="27"/>
      <c r="AA100" s="27"/>
      <c r="AB100" s="27"/>
      <c r="AC100" s="27"/>
      <c r="AD100" s="27"/>
      <c r="AE100" s="27"/>
      <c r="AF100" s="27"/>
      <c r="AG100" s="27"/>
      <c r="AH100" s="27"/>
      <c r="AI100" s="27"/>
      <c r="AJ100" s="27"/>
      <c r="AK100" s="27"/>
      <c r="AL100" s="27"/>
      <c r="AM100" s="27"/>
      <c r="AN100" s="27"/>
      <c r="AO100" s="27"/>
      <c r="AP100" s="27"/>
      <c r="AQ100" s="27"/>
      <c r="AR100" s="27"/>
      <c r="AS100" s="27"/>
      <c r="AT100" s="27"/>
      <c r="AU100" s="27"/>
      <c r="AV100" s="27"/>
      <c r="AW100" s="27"/>
      <c r="AX100" s="27"/>
      <c r="AY100" s="27"/>
      <c r="AZ100" s="27"/>
      <c r="BA100" s="27"/>
      <c r="BB100" s="27"/>
      <c r="BC100" s="27"/>
      <c r="BD100" s="27"/>
      <c r="BE100" s="27"/>
      <c r="BF100" s="27"/>
      <c r="BG100" s="27"/>
      <c r="BH100" s="27"/>
      <c r="BI100" s="27"/>
      <c r="BJ100" s="27"/>
      <c r="BK100" s="27"/>
      <c r="BL100" s="27"/>
      <c r="BM100" s="27"/>
      <c r="BN100" s="27"/>
      <c r="BO100" s="27"/>
      <c r="BP100" s="27"/>
      <c r="BQ100" s="27"/>
      <c r="BR100" s="27"/>
      <c r="BS100" s="27"/>
      <c r="BT100" s="27"/>
      <c r="BU100" s="27"/>
      <c r="BV100" s="27"/>
    </row>
    <row r="101" spans="1:74" s="8" customFormat="1" x14ac:dyDescent="0.25">
      <c r="A101" s="33" t="s">
        <v>599</v>
      </c>
      <c r="B101" s="33">
        <v>10</v>
      </c>
      <c r="C101" s="33" t="s">
        <v>442</v>
      </c>
      <c r="D101" s="33">
        <v>486801</v>
      </c>
      <c r="E101" s="33"/>
      <c r="F101" s="33"/>
      <c r="G101" s="33"/>
      <c r="H101" s="33"/>
      <c r="I101" s="33"/>
      <c r="J101" s="33" t="s">
        <v>3244</v>
      </c>
      <c r="K101" s="33"/>
      <c r="L101" s="27"/>
      <c r="M101" s="27"/>
      <c r="N101" s="27"/>
      <c r="O101" s="27"/>
      <c r="P101" s="27"/>
      <c r="Q101" s="27"/>
      <c r="R101" s="27"/>
      <c r="S101" s="27"/>
      <c r="T101" s="27"/>
      <c r="U101" s="27"/>
      <c r="V101" s="27"/>
      <c r="W101" s="27"/>
      <c r="X101" s="27"/>
      <c r="Y101" s="27"/>
      <c r="Z101" s="27"/>
      <c r="AA101" s="27"/>
      <c r="AB101" s="27"/>
      <c r="AC101" s="27"/>
      <c r="AD101" s="27"/>
      <c r="AE101" s="27"/>
      <c r="AF101" s="27"/>
      <c r="AG101" s="27"/>
      <c r="AH101" s="27"/>
      <c r="AI101" s="27"/>
      <c r="AJ101" s="27"/>
      <c r="AK101" s="27"/>
      <c r="AL101" s="27"/>
      <c r="AM101" s="27"/>
      <c r="AN101" s="27"/>
      <c r="AO101" s="27"/>
      <c r="AP101" s="27"/>
      <c r="AQ101" s="27"/>
      <c r="AR101" s="27"/>
      <c r="AS101" s="27"/>
      <c r="AT101" s="27"/>
      <c r="AU101" s="27"/>
      <c r="AV101" s="27"/>
      <c r="AW101" s="27"/>
      <c r="AX101" s="27"/>
      <c r="AY101" s="27"/>
      <c r="AZ101" s="27"/>
      <c r="BA101" s="27"/>
      <c r="BB101" s="27"/>
      <c r="BC101" s="27"/>
      <c r="BD101" s="27"/>
      <c r="BE101" s="27"/>
      <c r="BF101" s="27"/>
      <c r="BG101" s="27"/>
      <c r="BH101" s="27"/>
      <c r="BI101" s="27"/>
      <c r="BJ101" s="27"/>
      <c r="BK101" s="27"/>
      <c r="BL101" s="27"/>
      <c r="BM101" s="27"/>
      <c r="BN101" s="27"/>
      <c r="BO101" s="27"/>
      <c r="BP101" s="27"/>
      <c r="BQ101" s="27"/>
      <c r="BR101" s="27"/>
      <c r="BS101" s="27"/>
      <c r="BT101" s="27"/>
      <c r="BU101" s="27"/>
      <c r="BV101" s="27"/>
    </row>
    <row r="102" spans="1:74" s="9" customFormat="1" x14ac:dyDescent="0.25">
      <c r="A102" s="33" t="s">
        <v>2305</v>
      </c>
      <c r="B102" s="33">
        <v>10</v>
      </c>
      <c r="C102" s="33" t="s">
        <v>442</v>
      </c>
      <c r="D102" s="33">
        <v>489709</v>
      </c>
      <c r="E102" s="33"/>
      <c r="F102" s="33">
        <v>0</v>
      </c>
      <c r="G102" s="33">
        <v>0</v>
      </c>
      <c r="H102" s="33" t="s">
        <v>3136</v>
      </c>
      <c r="I102" s="33" t="s">
        <v>3135</v>
      </c>
      <c r="J102" s="33" t="s">
        <v>3245</v>
      </c>
      <c r="K102" s="33" t="s">
        <v>3246</v>
      </c>
      <c r="L102" s="28"/>
      <c r="M102" s="28"/>
      <c r="N102" s="28"/>
      <c r="O102" s="28"/>
      <c r="P102" s="28"/>
      <c r="Q102" s="28"/>
      <c r="R102" s="28"/>
      <c r="S102" s="28"/>
      <c r="T102" s="28"/>
      <c r="U102" s="28"/>
      <c r="V102" s="28"/>
      <c r="W102" s="28"/>
      <c r="X102" s="28"/>
      <c r="Y102" s="28"/>
      <c r="Z102" s="28"/>
      <c r="AA102" s="28"/>
      <c r="AB102" s="28"/>
      <c r="AC102" s="28"/>
      <c r="AD102" s="28"/>
      <c r="AE102" s="28"/>
      <c r="AF102" s="28"/>
      <c r="AG102" s="28"/>
      <c r="AH102" s="28"/>
      <c r="AI102" s="28"/>
      <c r="AJ102" s="28"/>
      <c r="AK102" s="28"/>
      <c r="AL102" s="28"/>
      <c r="AM102" s="28"/>
      <c r="AN102" s="28"/>
      <c r="AO102" s="28"/>
      <c r="AP102" s="28"/>
      <c r="AQ102" s="28"/>
      <c r="AR102" s="28"/>
      <c r="AS102" s="28"/>
      <c r="AT102" s="28"/>
      <c r="AU102" s="28"/>
      <c r="AV102" s="28"/>
      <c r="AW102" s="28"/>
      <c r="AX102" s="28"/>
      <c r="AY102" s="28"/>
      <c r="AZ102" s="28"/>
      <c r="BA102" s="28"/>
      <c r="BB102" s="28"/>
      <c r="BC102" s="28"/>
      <c r="BD102" s="28"/>
      <c r="BE102" s="28"/>
      <c r="BF102" s="28"/>
      <c r="BG102" s="28"/>
      <c r="BH102" s="28"/>
      <c r="BI102" s="28"/>
      <c r="BJ102" s="28"/>
      <c r="BK102" s="28"/>
      <c r="BL102" s="28"/>
      <c r="BM102" s="28"/>
      <c r="BN102" s="28"/>
      <c r="BO102" s="28"/>
      <c r="BP102" s="28"/>
      <c r="BQ102" s="28"/>
      <c r="BR102" s="28"/>
      <c r="BS102" s="28"/>
      <c r="BT102" s="28"/>
      <c r="BU102" s="28"/>
      <c r="BV102" s="28"/>
    </row>
    <row r="103" spans="1:74" s="9" customFormat="1" x14ac:dyDescent="0.25">
      <c r="A103" s="33" t="s">
        <v>1315</v>
      </c>
      <c r="B103" s="33">
        <v>10</v>
      </c>
      <c r="C103" s="33" t="s">
        <v>442</v>
      </c>
      <c r="D103" s="33">
        <v>526078</v>
      </c>
      <c r="E103" s="33"/>
      <c r="F103" s="33"/>
      <c r="G103" s="33"/>
      <c r="H103" s="33" t="s">
        <v>3247</v>
      </c>
      <c r="I103" s="33" t="s">
        <v>3126</v>
      </c>
      <c r="J103" s="33" t="s">
        <v>3248</v>
      </c>
      <c r="K103" s="33"/>
      <c r="L103" s="28"/>
      <c r="M103" s="28"/>
      <c r="N103" s="28"/>
      <c r="O103" s="28"/>
      <c r="P103" s="28"/>
      <c r="Q103" s="28"/>
      <c r="R103" s="28"/>
      <c r="S103" s="28"/>
      <c r="T103" s="28"/>
      <c r="U103" s="28"/>
      <c r="V103" s="28"/>
      <c r="W103" s="28"/>
      <c r="X103" s="28"/>
      <c r="Y103" s="28"/>
      <c r="Z103" s="28"/>
      <c r="AA103" s="28"/>
      <c r="AB103" s="28"/>
      <c r="AC103" s="28"/>
      <c r="AD103" s="28"/>
      <c r="AE103" s="28"/>
      <c r="AF103" s="28"/>
      <c r="AG103" s="28"/>
      <c r="AH103" s="28"/>
      <c r="AI103" s="28"/>
      <c r="AJ103" s="28"/>
      <c r="AK103" s="28"/>
      <c r="AL103" s="28"/>
      <c r="AM103" s="28"/>
      <c r="AN103" s="28"/>
      <c r="AO103" s="28"/>
      <c r="AP103" s="28"/>
      <c r="AQ103" s="28"/>
      <c r="AR103" s="28"/>
      <c r="AS103" s="28"/>
      <c r="AT103" s="28"/>
      <c r="AU103" s="28"/>
      <c r="AV103" s="28"/>
      <c r="AW103" s="28"/>
      <c r="AX103" s="28"/>
      <c r="AY103" s="28"/>
      <c r="AZ103" s="28"/>
      <c r="BA103" s="28"/>
      <c r="BB103" s="28"/>
      <c r="BC103" s="28"/>
      <c r="BD103" s="28"/>
      <c r="BE103" s="28"/>
      <c r="BF103" s="28"/>
      <c r="BG103" s="28"/>
      <c r="BH103" s="28"/>
      <c r="BI103" s="28"/>
      <c r="BJ103" s="28"/>
      <c r="BK103" s="28"/>
      <c r="BL103" s="28"/>
      <c r="BM103" s="28"/>
      <c r="BN103" s="28"/>
      <c r="BO103" s="28"/>
      <c r="BP103" s="28"/>
      <c r="BQ103" s="28"/>
      <c r="BR103" s="28"/>
      <c r="BS103" s="28"/>
      <c r="BT103" s="28"/>
      <c r="BU103" s="28"/>
      <c r="BV103" s="28"/>
    </row>
    <row r="104" spans="1:74" s="9" customFormat="1" x14ac:dyDescent="0.25">
      <c r="A104" s="33" t="s">
        <v>1132</v>
      </c>
      <c r="B104" s="33">
        <v>10</v>
      </c>
      <c r="C104" s="33" t="s">
        <v>442</v>
      </c>
      <c r="D104" s="33">
        <v>530897</v>
      </c>
      <c r="E104" s="33"/>
      <c r="F104" s="33"/>
      <c r="G104" s="33"/>
      <c r="H104" s="33"/>
      <c r="I104" s="33"/>
      <c r="J104" s="33" t="s">
        <v>3249</v>
      </c>
      <c r="K104" s="33" t="s">
        <v>3250</v>
      </c>
      <c r="L104" s="28"/>
      <c r="M104" s="28"/>
      <c r="N104" s="28"/>
      <c r="O104" s="28"/>
      <c r="P104" s="28"/>
      <c r="Q104" s="28"/>
      <c r="R104" s="28"/>
      <c r="S104" s="28"/>
      <c r="T104" s="28"/>
      <c r="U104" s="28"/>
      <c r="V104" s="28"/>
      <c r="W104" s="28"/>
      <c r="X104" s="28"/>
      <c r="Y104" s="28"/>
      <c r="Z104" s="28"/>
      <c r="AA104" s="28"/>
      <c r="AB104" s="28"/>
      <c r="AC104" s="28"/>
      <c r="AD104" s="28"/>
      <c r="AE104" s="28"/>
      <c r="AF104" s="28"/>
      <c r="AG104" s="28"/>
      <c r="AH104" s="28"/>
      <c r="AI104" s="28"/>
      <c r="AJ104" s="28"/>
      <c r="AK104" s="28"/>
      <c r="AL104" s="28"/>
      <c r="AM104" s="28"/>
      <c r="AN104" s="28"/>
      <c r="AO104" s="28"/>
      <c r="AP104" s="28"/>
      <c r="AQ104" s="28"/>
      <c r="AR104" s="28"/>
      <c r="AS104" s="28"/>
      <c r="AT104" s="28"/>
      <c r="AU104" s="28"/>
      <c r="AV104" s="28"/>
      <c r="AW104" s="28"/>
      <c r="AX104" s="28"/>
      <c r="AY104" s="28"/>
      <c r="AZ104" s="28"/>
      <c r="BA104" s="28"/>
      <c r="BB104" s="28"/>
      <c r="BC104" s="28"/>
      <c r="BD104" s="28"/>
      <c r="BE104" s="28"/>
      <c r="BF104" s="28"/>
      <c r="BG104" s="28"/>
      <c r="BH104" s="28"/>
      <c r="BI104" s="28"/>
      <c r="BJ104" s="28"/>
      <c r="BK104" s="28"/>
      <c r="BL104" s="28"/>
      <c r="BM104" s="28"/>
      <c r="BN104" s="28"/>
      <c r="BO104" s="28"/>
      <c r="BP104" s="28"/>
      <c r="BQ104" s="28"/>
      <c r="BR104" s="28"/>
      <c r="BS104" s="28"/>
      <c r="BT104" s="28"/>
      <c r="BU104" s="28"/>
      <c r="BV104" s="28"/>
    </row>
    <row r="105" spans="1:74" s="9" customFormat="1" x14ac:dyDescent="0.25">
      <c r="A105" s="33" t="s">
        <v>1699</v>
      </c>
      <c r="B105" s="33">
        <v>10</v>
      </c>
      <c r="C105" s="33" t="s">
        <v>442</v>
      </c>
      <c r="D105" s="33">
        <v>533228</v>
      </c>
      <c r="E105" s="33"/>
      <c r="F105" s="33"/>
      <c r="G105" s="33"/>
      <c r="H105" s="33"/>
      <c r="I105" s="33"/>
      <c r="J105" s="33" t="s">
        <v>3251</v>
      </c>
      <c r="K105" s="33" t="s">
        <v>3252</v>
      </c>
      <c r="L105" s="28"/>
      <c r="M105" s="28"/>
      <c r="N105" s="28"/>
      <c r="O105" s="28"/>
      <c r="P105" s="28"/>
      <c r="Q105" s="28"/>
      <c r="R105" s="28"/>
      <c r="S105" s="28"/>
      <c r="T105" s="28"/>
      <c r="U105" s="28"/>
      <c r="V105" s="28"/>
      <c r="W105" s="28"/>
      <c r="X105" s="28"/>
      <c r="Y105" s="28"/>
      <c r="Z105" s="28"/>
      <c r="AA105" s="28"/>
      <c r="AB105" s="28"/>
      <c r="AC105" s="28"/>
      <c r="AD105" s="28"/>
      <c r="AE105" s="28"/>
      <c r="AF105" s="28"/>
      <c r="AG105" s="28"/>
      <c r="AH105" s="28"/>
      <c r="AI105" s="28"/>
      <c r="AJ105" s="28"/>
      <c r="AK105" s="28"/>
      <c r="AL105" s="28"/>
      <c r="AM105" s="28"/>
      <c r="AN105" s="28"/>
      <c r="AO105" s="28"/>
      <c r="AP105" s="28"/>
      <c r="AQ105" s="28"/>
      <c r="AR105" s="28"/>
      <c r="AS105" s="28"/>
      <c r="AT105" s="28"/>
      <c r="AU105" s="28"/>
      <c r="AV105" s="28"/>
      <c r="AW105" s="28"/>
      <c r="AX105" s="28"/>
      <c r="AY105" s="28"/>
      <c r="AZ105" s="28"/>
      <c r="BA105" s="28"/>
      <c r="BB105" s="28"/>
      <c r="BC105" s="28"/>
      <c r="BD105" s="28"/>
      <c r="BE105" s="28"/>
      <c r="BF105" s="28"/>
      <c r="BG105" s="28"/>
      <c r="BH105" s="28"/>
      <c r="BI105" s="28"/>
      <c r="BJ105" s="28"/>
      <c r="BK105" s="28"/>
      <c r="BL105" s="28"/>
      <c r="BM105" s="28"/>
      <c r="BN105" s="28"/>
      <c r="BO105" s="28"/>
      <c r="BP105" s="28"/>
      <c r="BQ105" s="28"/>
      <c r="BR105" s="28"/>
      <c r="BS105" s="28"/>
      <c r="BT105" s="28"/>
      <c r="BU105" s="28"/>
      <c r="BV105" s="28"/>
    </row>
    <row r="106" spans="1:74" s="7" customFormat="1" x14ac:dyDescent="0.25">
      <c r="A106" s="30" t="s">
        <v>2512</v>
      </c>
      <c r="B106" s="30">
        <v>11</v>
      </c>
      <c r="C106" s="30" t="s">
        <v>442</v>
      </c>
      <c r="D106" s="30">
        <v>820192</v>
      </c>
      <c r="E106" s="30"/>
      <c r="F106" s="30" t="s">
        <v>3253</v>
      </c>
      <c r="G106" s="30" t="s">
        <v>3123</v>
      </c>
      <c r="H106" s="30" t="s">
        <v>3254</v>
      </c>
      <c r="I106" s="30" t="s">
        <v>3121</v>
      </c>
      <c r="J106" s="30" t="s">
        <v>3255</v>
      </c>
      <c r="K106" s="30" t="s">
        <v>3256</v>
      </c>
      <c r="L106" s="28"/>
      <c r="M106" s="28"/>
      <c r="N106" s="28"/>
      <c r="O106" s="28"/>
      <c r="P106" s="28"/>
      <c r="Q106" s="28"/>
      <c r="R106" s="28"/>
      <c r="S106" s="28"/>
      <c r="T106" s="28"/>
      <c r="U106" s="28"/>
      <c r="V106" s="28"/>
      <c r="W106" s="28"/>
      <c r="X106" s="28"/>
      <c r="Y106" s="28"/>
      <c r="Z106" s="28"/>
      <c r="AA106" s="28"/>
      <c r="AB106" s="28"/>
      <c r="AC106" s="28"/>
      <c r="AD106" s="28"/>
      <c r="AE106" s="28"/>
      <c r="AF106" s="28"/>
      <c r="AG106" s="28"/>
      <c r="AH106" s="28"/>
      <c r="AI106" s="28"/>
      <c r="AJ106" s="28"/>
      <c r="AK106" s="28"/>
      <c r="AL106" s="28"/>
      <c r="AM106" s="28"/>
      <c r="AN106" s="28"/>
      <c r="AO106" s="28"/>
      <c r="AP106" s="28"/>
      <c r="AQ106" s="28"/>
      <c r="AR106" s="28"/>
      <c r="AS106" s="28"/>
      <c r="AT106" s="28"/>
      <c r="AU106" s="28"/>
      <c r="AV106" s="28"/>
      <c r="AW106" s="28"/>
      <c r="AX106" s="28"/>
      <c r="AY106" s="28"/>
      <c r="AZ106" s="28"/>
      <c r="BA106" s="28"/>
      <c r="BB106" s="28"/>
      <c r="BC106" s="28"/>
      <c r="BD106" s="28"/>
      <c r="BE106" s="28"/>
      <c r="BF106" s="28"/>
      <c r="BG106" s="28"/>
      <c r="BH106" s="28"/>
      <c r="BI106" s="28"/>
      <c r="BJ106" s="28"/>
      <c r="BK106" s="28"/>
      <c r="BL106" s="28"/>
      <c r="BM106" s="28"/>
      <c r="BN106" s="28"/>
      <c r="BO106" s="28"/>
      <c r="BP106" s="28"/>
      <c r="BQ106" s="28"/>
      <c r="BR106" s="28"/>
      <c r="BS106" s="28"/>
      <c r="BT106" s="28"/>
      <c r="BU106" s="28"/>
      <c r="BV106" s="28"/>
    </row>
    <row r="107" spans="1:74" s="7" customFormat="1" x14ac:dyDescent="0.25">
      <c r="A107" s="30" t="s">
        <v>2516</v>
      </c>
      <c r="B107" s="30">
        <v>11</v>
      </c>
      <c r="C107" s="30" t="s">
        <v>442</v>
      </c>
      <c r="D107" s="30">
        <v>826584</v>
      </c>
      <c r="E107" s="30"/>
      <c r="F107" s="30"/>
      <c r="G107" s="30"/>
      <c r="H107" s="30"/>
      <c r="I107" s="30"/>
      <c r="J107" s="30" t="s">
        <v>3257</v>
      </c>
      <c r="K107" s="30"/>
      <c r="L107" s="28"/>
      <c r="M107" s="28"/>
      <c r="N107" s="28"/>
      <c r="O107" s="28"/>
      <c r="P107" s="28"/>
      <c r="Q107" s="28"/>
      <c r="R107" s="28"/>
      <c r="S107" s="28"/>
      <c r="T107" s="28"/>
      <c r="U107" s="28"/>
      <c r="V107" s="28"/>
      <c r="W107" s="28"/>
      <c r="X107" s="28"/>
      <c r="Y107" s="28"/>
      <c r="Z107" s="28"/>
      <c r="AA107" s="28"/>
      <c r="AB107" s="28"/>
      <c r="AC107" s="28"/>
      <c r="AD107" s="28"/>
      <c r="AE107" s="28"/>
      <c r="AF107" s="28"/>
      <c r="AG107" s="28"/>
      <c r="AH107" s="28"/>
      <c r="AI107" s="28"/>
      <c r="AJ107" s="28"/>
      <c r="AK107" s="28"/>
      <c r="AL107" s="28"/>
      <c r="AM107" s="28"/>
      <c r="AN107" s="28"/>
      <c r="AO107" s="28"/>
      <c r="AP107" s="28"/>
      <c r="AQ107" s="28"/>
      <c r="AR107" s="28"/>
      <c r="AS107" s="28"/>
      <c r="AT107" s="28"/>
      <c r="AU107" s="28"/>
      <c r="AV107" s="28"/>
      <c r="AW107" s="28"/>
      <c r="AX107" s="28"/>
      <c r="AY107" s="28"/>
      <c r="AZ107" s="28"/>
      <c r="BA107" s="28"/>
      <c r="BB107" s="28"/>
      <c r="BC107" s="28"/>
      <c r="BD107" s="28"/>
      <c r="BE107" s="28"/>
      <c r="BF107" s="28"/>
      <c r="BG107" s="28"/>
      <c r="BH107" s="28"/>
      <c r="BI107" s="28"/>
      <c r="BJ107" s="28"/>
      <c r="BK107" s="28"/>
      <c r="BL107" s="28"/>
      <c r="BM107" s="28"/>
      <c r="BN107" s="28"/>
      <c r="BO107" s="28"/>
      <c r="BP107" s="28"/>
      <c r="BQ107" s="28"/>
      <c r="BR107" s="28"/>
      <c r="BS107" s="28"/>
      <c r="BT107" s="28"/>
      <c r="BU107" s="28"/>
      <c r="BV107" s="28"/>
    </row>
    <row r="108" spans="1:74" s="5" customFormat="1" x14ac:dyDescent="0.25">
      <c r="A108" s="30" t="s">
        <v>1952</v>
      </c>
      <c r="B108" s="30">
        <v>11</v>
      </c>
      <c r="C108" s="30" t="s">
        <v>442</v>
      </c>
      <c r="D108" s="30">
        <v>831894</v>
      </c>
      <c r="E108" s="30"/>
      <c r="F108" s="30"/>
      <c r="G108" s="30"/>
      <c r="H108" s="30"/>
      <c r="I108" s="30"/>
      <c r="J108" s="30" t="s">
        <v>3258</v>
      </c>
      <c r="K108" s="30"/>
      <c r="L108" s="29"/>
      <c r="M108" s="29"/>
      <c r="N108" s="29"/>
      <c r="O108" s="29"/>
      <c r="P108" s="29"/>
      <c r="Q108" s="29"/>
      <c r="R108" s="29"/>
      <c r="S108" s="29"/>
      <c r="T108" s="29"/>
      <c r="U108" s="29"/>
      <c r="V108" s="29"/>
      <c r="W108" s="29"/>
      <c r="X108" s="29"/>
      <c r="Y108" s="29"/>
      <c r="Z108" s="29"/>
      <c r="AA108" s="29"/>
      <c r="AB108" s="29"/>
      <c r="AC108" s="29"/>
      <c r="AD108" s="29"/>
      <c r="AE108" s="29"/>
      <c r="AF108" s="29"/>
      <c r="AG108" s="29"/>
      <c r="AH108" s="29"/>
      <c r="AI108" s="29"/>
      <c r="AJ108" s="29"/>
      <c r="AK108" s="29"/>
      <c r="AL108" s="29"/>
      <c r="AM108" s="29"/>
      <c r="AN108" s="29"/>
      <c r="AO108" s="29"/>
      <c r="AP108" s="29"/>
      <c r="AQ108" s="29"/>
      <c r="AR108" s="29"/>
      <c r="AS108" s="29"/>
      <c r="AT108" s="29"/>
      <c r="AU108" s="29"/>
      <c r="AV108" s="29"/>
      <c r="AW108" s="29"/>
      <c r="AX108" s="29"/>
      <c r="AY108" s="29"/>
      <c r="AZ108" s="29"/>
      <c r="BA108" s="29"/>
      <c r="BB108" s="29"/>
      <c r="BC108" s="29"/>
      <c r="BD108" s="29"/>
      <c r="BE108" s="29"/>
      <c r="BF108" s="29"/>
      <c r="BG108" s="29"/>
      <c r="BH108" s="29"/>
      <c r="BI108" s="29"/>
      <c r="BJ108" s="29"/>
      <c r="BK108" s="29"/>
      <c r="BL108" s="29"/>
      <c r="BM108" s="29"/>
      <c r="BN108" s="29"/>
      <c r="BO108" s="29"/>
      <c r="BP108" s="29"/>
      <c r="BQ108" s="29"/>
      <c r="BR108" s="29"/>
      <c r="BS108" s="29"/>
      <c r="BT108" s="29"/>
      <c r="BU108" s="29"/>
      <c r="BV108" s="29"/>
    </row>
    <row r="109" spans="1:74" s="5" customFormat="1" x14ac:dyDescent="0.25">
      <c r="A109" s="35" t="s">
        <v>1695</v>
      </c>
      <c r="B109" s="35">
        <v>11</v>
      </c>
      <c r="C109" s="30" t="s">
        <v>442</v>
      </c>
      <c r="D109" s="35">
        <v>843763</v>
      </c>
      <c r="E109" s="30"/>
      <c r="F109" s="35">
        <v>0</v>
      </c>
      <c r="G109" s="35">
        <v>0</v>
      </c>
      <c r="H109" s="35">
        <v>0</v>
      </c>
      <c r="I109" s="35" t="s">
        <v>3128</v>
      </c>
      <c r="J109" s="35" t="s">
        <v>3259</v>
      </c>
      <c r="K109" s="35"/>
      <c r="L109" s="29"/>
      <c r="M109" s="29"/>
      <c r="N109" s="29"/>
      <c r="O109" s="29"/>
      <c r="P109" s="29"/>
      <c r="Q109" s="29"/>
      <c r="R109" s="29"/>
      <c r="S109" s="29"/>
      <c r="T109" s="29"/>
      <c r="U109" s="29"/>
      <c r="V109" s="29"/>
      <c r="W109" s="29"/>
      <c r="X109" s="29"/>
      <c r="Y109" s="29"/>
      <c r="Z109" s="29"/>
      <c r="AA109" s="29"/>
      <c r="AB109" s="29"/>
      <c r="AC109" s="29"/>
      <c r="AD109" s="29"/>
      <c r="AE109" s="29"/>
      <c r="AF109" s="29"/>
      <c r="AG109" s="29"/>
      <c r="AH109" s="29"/>
      <c r="AI109" s="29"/>
      <c r="AJ109" s="29"/>
      <c r="AK109" s="29"/>
      <c r="AL109" s="29"/>
      <c r="AM109" s="29"/>
      <c r="AN109" s="29"/>
      <c r="AO109" s="29"/>
      <c r="AP109" s="29"/>
      <c r="AQ109" s="29"/>
      <c r="AR109" s="29"/>
      <c r="AS109" s="29"/>
      <c r="AT109" s="29"/>
      <c r="AU109" s="29"/>
      <c r="AV109" s="29"/>
      <c r="AW109" s="29"/>
      <c r="AX109" s="29"/>
      <c r="AY109" s="29"/>
      <c r="AZ109" s="29"/>
      <c r="BA109" s="29"/>
      <c r="BB109" s="29"/>
      <c r="BC109" s="29"/>
      <c r="BD109" s="29"/>
      <c r="BE109" s="29"/>
      <c r="BF109" s="29"/>
      <c r="BG109" s="29"/>
      <c r="BH109" s="29"/>
      <c r="BI109" s="29"/>
      <c r="BJ109" s="29"/>
      <c r="BK109" s="29"/>
      <c r="BL109" s="29"/>
      <c r="BM109" s="29"/>
      <c r="BN109" s="29"/>
      <c r="BO109" s="29"/>
      <c r="BP109" s="29"/>
      <c r="BQ109" s="29"/>
      <c r="BR109" s="29"/>
      <c r="BS109" s="29"/>
      <c r="BT109" s="29"/>
      <c r="BU109" s="29"/>
      <c r="BV109" s="29"/>
    </row>
    <row r="110" spans="1:74" s="5" customFormat="1" x14ac:dyDescent="0.25">
      <c r="A110" s="30" t="s">
        <v>1363</v>
      </c>
      <c r="B110" s="30">
        <v>11</v>
      </c>
      <c r="C110" s="30" t="s">
        <v>442</v>
      </c>
      <c r="D110" s="30">
        <v>874716</v>
      </c>
      <c r="E110" s="30"/>
      <c r="F110" s="30"/>
      <c r="G110" s="30"/>
      <c r="H110" s="30" t="s">
        <v>3127</v>
      </c>
      <c r="I110" s="30" t="s">
        <v>3126</v>
      </c>
      <c r="J110" s="30" t="s">
        <v>3260</v>
      </c>
      <c r="K110" s="30"/>
      <c r="L110" s="29"/>
      <c r="M110" s="29"/>
      <c r="N110" s="29"/>
      <c r="O110" s="29"/>
      <c r="P110" s="29"/>
      <c r="Q110" s="29"/>
      <c r="R110" s="29"/>
      <c r="S110" s="29"/>
      <c r="T110" s="29"/>
      <c r="U110" s="29"/>
      <c r="V110" s="29"/>
      <c r="W110" s="29"/>
      <c r="X110" s="29"/>
      <c r="Y110" s="29"/>
      <c r="Z110" s="29"/>
      <c r="AA110" s="29"/>
      <c r="AB110" s="29"/>
      <c r="AC110" s="29"/>
      <c r="AD110" s="29"/>
      <c r="AE110" s="29"/>
      <c r="AF110" s="29"/>
      <c r="AG110" s="29"/>
      <c r="AH110" s="29"/>
      <c r="AI110" s="29"/>
      <c r="AJ110" s="29"/>
      <c r="AK110" s="29"/>
      <c r="AL110" s="29"/>
      <c r="AM110" s="29"/>
      <c r="AN110" s="29"/>
      <c r="AO110" s="29"/>
      <c r="AP110" s="29"/>
      <c r="AQ110" s="29"/>
      <c r="AR110" s="29"/>
      <c r="AS110" s="29"/>
      <c r="AT110" s="29"/>
      <c r="AU110" s="29"/>
      <c r="AV110" s="29"/>
      <c r="AW110" s="29"/>
      <c r="AX110" s="29"/>
      <c r="AY110" s="29"/>
      <c r="AZ110" s="29"/>
      <c r="BA110" s="29"/>
      <c r="BB110" s="29"/>
      <c r="BC110" s="29"/>
      <c r="BD110" s="29"/>
      <c r="BE110" s="29"/>
      <c r="BF110" s="29"/>
      <c r="BG110" s="29"/>
      <c r="BH110" s="29"/>
      <c r="BI110" s="29"/>
      <c r="BJ110" s="29"/>
      <c r="BK110" s="29"/>
      <c r="BL110" s="29"/>
      <c r="BM110" s="29"/>
      <c r="BN110" s="29"/>
      <c r="BO110" s="29"/>
      <c r="BP110" s="29"/>
      <c r="BQ110" s="29"/>
      <c r="BR110" s="29"/>
      <c r="BS110" s="29"/>
      <c r="BT110" s="29"/>
      <c r="BU110" s="29"/>
      <c r="BV110" s="29"/>
    </row>
    <row r="111" spans="1:74" s="5" customFormat="1" x14ac:dyDescent="0.25">
      <c r="A111" s="30" t="s">
        <v>2200</v>
      </c>
      <c r="B111" s="30">
        <v>11</v>
      </c>
      <c r="C111" s="30" t="s">
        <v>442</v>
      </c>
      <c r="D111" s="30">
        <v>903350</v>
      </c>
      <c r="E111" s="30"/>
      <c r="F111" s="30"/>
      <c r="G111" s="30"/>
      <c r="H111" s="30"/>
      <c r="I111" s="30"/>
      <c r="J111" s="30"/>
      <c r="K111" s="30"/>
      <c r="L111" s="29"/>
      <c r="M111" s="29"/>
      <c r="N111" s="29"/>
      <c r="O111" s="29"/>
      <c r="P111" s="29"/>
      <c r="Q111" s="29"/>
      <c r="R111" s="29"/>
      <c r="S111" s="29"/>
      <c r="T111" s="29"/>
      <c r="U111" s="29"/>
      <c r="V111" s="29"/>
      <c r="W111" s="29"/>
      <c r="X111" s="29"/>
      <c r="Y111" s="29"/>
      <c r="Z111" s="29"/>
      <c r="AA111" s="29"/>
      <c r="AB111" s="29"/>
      <c r="AC111" s="29"/>
      <c r="AD111" s="29"/>
      <c r="AE111" s="29"/>
      <c r="AF111" s="29"/>
      <c r="AG111" s="29"/>
      <c r="AH111" s="29"/>
      <c r="AI111" s="29"/>
      <c r="AJ111" s="29"/>
      <c r="AK111" s="29"/>
      <c r="AL111" s="29"/>
      <c r="AM111" s="29"/>
      <c r="AN111" s="29"/>
      <c r="AO111" s="29"/>
      <c r="AP111" s="29"/>
      <c r="AQ111" s="29"/>
      <c r="AR111" s="29"/>
      <c r="AS111" s="29"/>
      <c r="AT111" s="29"/>
      <c r="AU111" s="29"/>
      <c r="AV111" s="29"/>
      <c r="AW111" s="29"/>
      <c r="AX111" s="29"/>
      <c r="AY111" s="29"/>
      <c r="AZ111" s="29"/>
      <c r="BA111" s="29"/>
      <c r="BB111" s="29"/>
      <c r="BC111" s="29"/>
      <c r="BD111" s="29"/>
      <c r="BE111" s="29"/>
      <c r="BF111" s="29"/>
      <c r="BG111" s="29"/>
      <c r="BH111" s="29"/>
      <c r="BI111" s="29"/>
      <c r="BJ111" s="29"/>
      <c r="BK111" s="29"/>
      <c r="BL111" s="29"/>
      <c r="BM111" s="29"/>
      <c r="BN111" s="29"/>
      <c r="BO111" s="29"/>
      <c r="BP111" s="29"/>
      <c r="BQ111" s="29"/>
      <c r="BR111" s="29"/>
      <c r="BS111" s="29"/>
      <c r="BT111" s="29"/>
      <c r="BU111" s="29"/>
      <c r="BV111" s="29"/>
    </row>
    <row r="112" spans="1:74" s="5" customFormat="1" x14ac:dyDescent="0.25">
      <c r="A112" s="30" t="s">
        <v>1859</v>
      </c>
      <c r="B112" s="30">
        <v>11</v>
      </c>
      <c r="C112" s="30" t="s">
        <v>442</v>
      </c>
      <c r="D112" s="30">
        <v>916490</v>
      </c>
      <c r="E112" s="30"/>
      <c r="F112" s="30">
        <v>0</v>
      </c>
      <c r="G112" s="30">
        <v>0</v>
      </c>
      <c r="H112" s="30" t="s">
        <v>3181</v>
      </c>
      <c r="I112" s="30" t="s">
        <v>3121</v>
      </c>
      <c r="J112" s="30"/>
      <c r="K112" s="30"/>
      <c r="L112" s="29"/>
      <c r="M112" s="29"/>
      <c r="N112" s="29"/>
      <c r="O112" s="29"/>
      <c r="P112" s="29"/>
      <c r="Q112" s="29"/>
      <c r="R112" s="29"/>
      <c r="S112" s="29"/>
      <c r="T112" s="29"/>
      <c r="U112" s="29"/>
      <c r="V112" s="29"/>
      <c r="W112" s="29"/>
      <c r="X112" s="29"/>
      <c r="Y112" s="29"/>
      <c r="Z112" s="29"/>
      <c r="AA112" s="29"/>
      <c r="AB112" s="29"/>
      <c r="AC112" s="29"/>
      <c r="AD112" s="29"/>
      <c r="AE112" s="29"/>
      <c r="AF112" s="29"/>
      <c r="AG112" s="29"/>
      <c r="AH112" s="29"/>
      <c r="AI112" s="29"/>
      <c r="AJ112" s="29"/>
      <c r="AK112" s="29"/>
      <c r="AL112" s="29"/>
      <c r="AM112" s="29"/>
      <c r="AN112" s="29"/>
      <c r="AO112" s="29"/>
      <c r="AP112" s="29"/>
      <c r="AQ112" s="29"/>
      <c r="AR112" s="29"/>
      <c r="AS112" s="29"/>
      <c r="AT112" s="29"/>
      <c r="AU112" s="29"/>
      <c r="AV112" s="29"/>
      <c r="AW112" s="29"/>
      <c r="AX112" s="29"/>
      <c r="AY112" s="29"/>
      <c r="AZ112" s="29"/>
      <c r="BA112" s="29"/>
      <c r="BB112" s="29"/>
      <c r="BC112" s="29"/>
      <c r="BD112" s="29"/>
      <c r="BE112" s="29"/>
      <c r="BF112" s="29"/>
      <c r="BG112" s="29"/>
      <c r="BH112" s="29"/>
      <c r="BI112" s="29"/>
      <c r="BJ112" s="29"/>
      <c r="BK112" s="29"/>
      <c r="BL112" s="29"/>
      <c r="BM112" s="29"/>
      <c r="BN112" s="29"/>
      <c r="BO112" s="29"/>
      <c r="BP112" s="29"/>
      <c r="BQ112" s="29"/>
      <c r="BR112" s="29"/>
      <c r="BS112" s="29"/>
      <c r="BT112" s="29"/>
      <c r="BU112" s="29"/>
      <c r="BV112" s="29"/>
    </row>
    <row r="113" spans="1:74" s="5" customFormat="1" x14ac:dyDescent="0.25">
      <c r="A113" s="30" t="s">
        <v>2042</v>
      </c>
      <c r="B113" s="30">
        <v>11</v>
      </c>
      <c r="C113" s="30" t="s">
        <v>442</v>
      </c>
      <c r="D113" s="30">
        <v>919924</v>
      </c>
      <c r="E113" s="30"/>
      <c r="F113" s="30"/>
      <c r="G113" s="30"/>
      <c r="H113" s="30"/>
      <c r="I113" s="30"/>
      <c r="J113" s="30" t="s">
        <v>3261</v>
      </c>
      <c r="K113" s="30"/>
      <c r="L113" s="29"/>
      <c r="M113" s="29"/>
      <c r="N113" s="29"/>
      <c r="O113" s="29"/>
      <c r="P113" s="29"/>
      <c r="Q113" s="29"/>
      <c r="R113" s="29"/>
      <c r="S113" s="29"/>
      <c r="T113" s="29"/>
      <c r="U113" s="29"/>
      <c r="V113" s="29"/>
      <c r="W113" s="29"/>
      <c r="X113" s="29"/>
      <c r="Y113" s="29"/>
      <c r="Z113" s="29"/>
      <c r="AA113" s="29"/>
      <c r="AB113" s="29"/>
      <c r="AC113" s="29"/>
      <c r="AD113" s="29"/>
      <c r="AE113" s="29"/>
      <c r="AF113" s="29"/>
      <c r="AG113" s="29"/>
      <c r="AH113" s="29"/>
      <c r="AI113" s="29"/>
      <c r="AJ113" s="29"/>
      <c r="AK113" s="29"/>
      <c r="AL113" s="29"/>
      <c r="AM113" s="29"/>
      <c r="AN113" s="29"/>
      <c r="AO113" s="29"/>
      <c r="AP113" s="29"/>
      <c r="AQ113" s="29"/>
      <c r="AR113" s="29"/>
      <c r="AS113" s="29"/>
      <c r="AT113" s="29"/>
      <c r="AU113" s="29"/>
      <c r="AV113" s="29"/>
      <c r="AW113" s="29"/>
      <c r="AX113" s="29"/>
      <c r="AY113" s="29"/>
      <c r="AZ113" s="29"/>
      <c r="BA113" s="29"/>
      <c r="BB113" s="29"/>
      <c r="BC113" s="29"/>
      <c r="BD113" s="29"/>
      <c r="BE113" s="29"/>
      <c r="BF113" s="29"/>
      <c r="BG113" s="29"/>
      <c r="BH113" s="29"/>
      <c r="BI113" s="29"/>
      <c r="BJ113" s="29"/>
      <c r="BK113" s="29"/>
      <c r="BL113" s="29"/>
      <c r="BM113" s="29"/>
      <c r="BN113" s="29"/>
      <c r="BO113" s="29"/>
      <c r="BP113" s="29"/>
      <c r="BQ113" s="29"/>
      <c r="BR113" s="29"/>
      <c r="BS113" s="29"/>
      <c r="BT113" s="29"/>
      <c r="BU113" s="29"/>
      <c r="BV113" s="29"/>
    </row>
    <row r="114" spans="1:74" s="5" customFormat="1" x14ac:dyDescent="0.25">
      <c r="A114" s="30" t="s">
        <v>3098</v>
      </c>
      <c r="B114" s="30">
        <v>11</v>
      </c>
      <c r="C114" s="30" t="s">
        <v>442</v>
      </c>
      <c r="D114" s="30">
        <v>927919</v>
      </c>
      <c r="E114" s="30"/>
      <c r="F114" s="30"/>
      <c r="G114" s="30"/>
      <c r="H114" s="30"/>
      <c r="I114" s="30"/>
      <c r="J114" s="30"/>
      <c r="K114" s="30"/>
      <c r="L114" s="29"/>
      <c r="M114" s="29"/>
      <c r="N114" s="29"/>
      <c r="O114" s="29"/>
      <c r="P114" s="29"/>
      <c r="Q114" s="29"/>
      <c r="R114" s="29"/>
      <c r="S114" s="29"/>
      <c r="T114" s="29"/>
      <c r="U114" s="29"/>
      <c r="V114" s="29"/>
      <c r="W114" s="29"/>
      <c r="X114" s="29"/>
      <c r="Y114" s="29"/>
      <c r="Z114" s="29"/>
      <c r="AA114" s="29"/>
      <c r="AB114" s="29"/>
      <c r="AC114" s="29"/>
      <c r="AD114" s="29"/>
      <c r="AE114" s="29"/>
      <c r="AF114" s="29"/>
      <c r="AG114" s="29"/>
      <c r="AH114" s="29"/>
      <c r="AI114" s="29"/>
      <c r="AJ114" s="29"/>
      <c r="AK114" s="29"/>
      <c r="AL114" s="29"/>
      <c r="AM114" s="29"/>
      <c r="AN114" s="29"/>
      <c r="AO114" s="29"/>
      <c r="AP114" s="29"/>
      <c r="AQ114" s="29"/>
      <c r="AR114" s="29"/>
      <c r="AS114" s="29"/>
      <c r="AT114" s="29"/>
      <c r="AU114" s="29"/>
      <c r="AV114" s="29"/>
      <c r="AW114" s="29"/>
      <c r="AX114" s="29"/>
      <c r="AY114" s="29"/>
      <c r="AZ114" s="29"/>
      <c r="BA114" s="29"/>
      <c r="BB114" s="29"/>
      <c r="BC114" s="29"/>
      <c r="BD114" s="29"/>
      <c r="BE114" s="29"/>
      <c r="BF114" s="29"/>
      <c r="BG114" s="29"/>
      <c r="BH114" s="29"/>
      <c r="BI114" s="29"/>
      <c r="BJ114" s="29"/>
      <c r="BK114" s="29"/>
      <c r="BL114" s="29"/>
      <c r="BM114" s="29"/>
      <c r="BN114" s="29"/>
      <c r="BO114" s="29"/>
      <c r="BP114" s="29"/>
      <c r="BQ114" s="29"/>
      <c r="BR114" s="29"/>
      <c r="BS114" s="29"/>
      <c r="BT114" s="29"/>
      <c r="BU114" s="29"/>
      <c r="BV114" s="29"/>
    </row>
    <row r="115" spans="1:74" s="5" customFormat="1" x14ac:dyDescent="0.25">
      <c r="A115" s="30" t="s">
        <v>1649</v>
      </c>
      <c r="B115" s="30">
        <v>11</v>
      </c>
      <c r="C115" s="30" t="s">
        <v>442</v>
      </c>
      <c r="D115" s="30">
        <v>932488</v>
      </c>
      <c r="E115" s="30"/>
      <c r="F115" s="30"/>
      <c r="G115" s="30"/>
      <c r="H115" s="30"/>
      <c r="I115" s="30"/>
      <c r="J115" s="30" t="s">
        <v>3262</v>
      </c>
      <c r="K115" s="30"/>
      <c r="L115" s="29"/>
      <c r="M115" s="29"/>
      <c r="N115" s="29"/>
      <c r="O115" s="29"/>
      <c r="P115" s="29"/>
      <c r="Q115" s="29"/>
      <c r="R115" s="29"/>
      <c r="S115" s="29"/>
      <c r="T115" s="29"/>
      <c r="U115" s="29"/>
      <c r="V115" s="29"/>
      <c r="W115" s="29"/>
      <c r="X115" s="29"/>
      <c r="Y115" s="29"/>
      <c r="Z115" s="29"/>
      <c r="AA115" s="29"/>
      <c r="AB115" s="29"/>
      <c r="AC115" s="29"/>
      <c r="AD115" s="29"/>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c r="BA115" s="29"/>
      <c r="BB115" s="29"/>
      <c r="BC115" s="29"/>
      <c r="BD115" s="29"/>
      <c r="BE115" s="29"/>
      <c r="BF115" s="29"/>
      <c r="BG115" s="29"/>
      <c r="BH115" s="29"/>
      <c r="BI115" s="29"/>
      <c r="BJ115" s="29"/>
      <c r="BK115" s="29"/>
      <c r="BL115" s="29"/>
      <c r="BM115" s="29"/>
      <c r="BN115" s="29"/>
      <c r="BO115" s="29"/>
      <c r="BP115" s="29"/>
      <c r="BQ115" s="29"/>
      <c r="BR115" s="29"/>
      <c r="BS115" s="29"/>
      <c r="BT115" s="29"/>
      <c r="BU115" s="29"/>
      <c r="BV115" s="29"/>
    </row>
    <row r="116" spans="1:74" s="5" customFormat="1" x14ac:dyDescent="0.25">
      <c r="A116" s="30" t="s">
        <v>1373</v>
      </c>
      <c r="B116" s="30">
        <v>11</v>
      </c>
      <c r="C116" s="30" t="s">
        <v>442</v>
      </c>
      <c r="D116" s="30">
        <v>939407</v>
      </c>
      <c r="E116" s="30"/>
      <c r="F116" s="30"/>
      <c r="G116" s="30"/>
      <c r="H116" s="30"/>
      <c r="I116" s="30"/>
      <c r="J116" s="30" t="s">
        <v>3263</v>
      </c>
      <c r="K116" s="30"/>
      <c r="L116" s="29"/>
      <c r="M116" s="29"/>
      <c r="N116" s="29"/>
      <c r="O116" s="29"/>
      <c r="P116" s="29"/>
      <c r="Q116" s="29"/>
      <c r="R116" s="29"/>
      <c r="S116" s="29"/>
      <c r="T116" s="29"/>
      <c r="U116" s="29"/>
      <c r="V116" s="29"/>
      <c r="W116" s="29"/>
      <c r="X116" s="29"/>
      <c r="Y116" s="29"/>
      <c r="Z116" s="29"/>
      <c r="AA116" s="29"/>
      <c r="AB116" s="29"/>
      <c r="AC116" s="29"/>
      <c r="AD116" s="29"/>
      <c r="AE116" s="29"/>
      <c r="AF116" s="29"/>
      <c r="AG116" s="29"/>
      <c r="AH116" s="29"/>
      <c r="AI116" s="29"/>
      <c r="AJ116" s="29"/>
      <c r="AK116" s="29"/>
      <c r="AL116" s="29"/>
      <c r="AM116" s="29"/>
      <c r="AN116" s="29"/>
      <c r="AO116" s="29"/>
      <c r="AP116" s="29"/>
      <c r="AQ116" s="29"/>
      <c r="AR116" s="29"/>
      <c r="AS116" s="29"/>
      <c r="AT116" s="29"/>
      <c r="AU116" s="29"/>
      <c r="AV116" s="29"/>
      <c r="AW116" s="29"/>
      <c r="AX116" s="29"/>
      <c r="AY116" s="29"/>
      <c r="AZ116" s="29"/>
      <c r="BA116" s="29"/>
      <c r="BB116" s="29"/>
      <c r="BC116" s="29"/>
      <c r="BD116" s="29"/>
      <c r="BE116" s="29"/>
      <c r="BF116" s="29"/>
      <c r="BG116" s="29"/>
      <c r="BH116" s="29"/>
      <c r="BI116" s="29"/>
      <c r="BJ116" s="29"/>
      <c r="BK116" s="29"/>
      <c r="BL116" s="29"/>
      <c r="BM116" s="29"/>
      <c r="BN116" s="29"/>
      <c r="BO116" s="29"/>
      <c r="BP116" s="29"/>
      <c r="BQ116" s="29"/>
      <c r="BR116" s="29"/>
      <c r="BS116" s="29"/>
      <c r="BT116" s="29"/>
      <c r="BU116" s="29"/>
      <c r="BV116" s="29"/>
    </row>
    <row r="117" spans="1:74" s="5" customFormat="1" x14ac:dyDescent="0.25">
      <c r="A117" s="30" t="s">
        <v>579</v>
      </c>
      <c r="B117" s="30">
        <v>11</v>
      </c>
      <c r="C117" s="30" t="s">
        <v>442</v>
      </c>
      <c r="D117" s="30">
        <v>978042</v>
      </c>
      <c r="E117" s="30"/>
      <c r="F117" s="30"/>
      <c r="G117" s="30"/>
      <c r="H117" s="30"/>
      <c r="I117" s="30"/>
      <c r="J117" s="30" t="s">
        <v>3264</v>
      </c>
      <c r="K117" s="30"/>
      <c r="L117" s="29"/>
      <c r="M117" s="29"/>
      <c r="N117" s="29"/>
      <c r="O117" s="29"/>
      <c r="P117" s="29"/>
      <c r="Q117" s="29"/>
      <c r="R117" s="29"/>
      <c r="S117" s="29"/>
      <c r="T117" s="29"/>
      <c r="U117" s="29"/>
      <c r="V117" s="29"/>
      <c r="W117" s="29"/>
      <c r="X117" s="29"/>
      <c r="Y117" s="29"/>
      <c r="Z117" s="29"/>
      <c r="AA117" s="29"/>
      <c r="AB117" s="29"/>
      <c r="AC117" s="29"/>
      <c r="AD117" s="29"/>
      <c r="AE117" s="29"/>
      <c r="AF117" s="29"/>
      <c r="AG117" s="29"/>
      <c r="AH117" s="29"/>
      <c r="AI117" s="29"/>
      <c r="AJ117" s="29"/>
      <c r="AK117" s="29"/>
      <c r="AL117" s="29"/>
      <c r="AM117" s="29"/>
      <c r="AN117" s="29"/>
      <c r="AO117" s="29"/>
      <c r="AP117" s="29"/>
      <c r="AQ117" s="29"/>
      <c r="AR117" s="29"/>
      <c r="AS117" s="29"/>
      <c r="AT117" s="29"/>
      <c r="AU117" s="29"/>
      <c r="AV117" s="29"/>
      <c r="AW117" s="29"/>
      <c r="AX117" s="29"/>
      <c r="AY117" s="29"/>
      <c r="AZ117" s="29"/>
      <c r="BA117" s="29"/>
      <c r="BB117" s="29"/>
      <c r="BC117" s="29"/>
      <c r="BD117" s="29"/>
      <c r="BE117" s="29"/>
      <c r="BF117" s="29"/>
      <c r="BG117" s="29"/>
      <c r="BH117" s="29"/>
      <c r="BI117" s="29"/>
      <c r="BJ117" s="29"/>
      <c r="BK117" s="29"/>
      <c r="BL117" s="29"/>
      <c r="BM117" s="29"/>
      <c r="BN117" s="29"/>
      <c r="BO117" s="29"/>
      <c r="BP117" s="29"/>
      <c r="BQ117" s="29"/>
      <c r="BR117" s="29"/>
      <c r="BS117" s="29"/>
      <c r="BT117" s="29"/>
      <c r="BU117" s="29"/>
      <c r="BV117" s="29"/>
    </row>
    <row r="118" spans="1:74" s="1" customFormat="1" x14ac:dyDescent="0.25">
      <c r="A118" s="36" t="s">
        <v>1030</v>
      </c>
      <c r="B118" s="36">
        <v>12</v>
      </c>
      <c r="C118" s="33" t="s">
        <v>442</v>
      </c>
      <c r="D118" s="36">
        <v>1193766</v>
      </c>
      <c r="E118" s="33"/>
      <c r="F118" s="36">
        <v>0</v>
      </c>
      <c r="G118" s="36" t="s">
        <v>97</v>
      </c>
      <c r="H118" s="36" t="s">
        <v>7</v>
      </c>
      <c r="I118" s="36" t="s">
        <v>3</v>
      </c>
      <c r="J118" s="36" t="s">
        <v>3265</v>
      </c>
      <c r="K118" s="36"/>
      <c r="L118" s="24"/>
      <c r="M118" s="24"/>
      <c r="N118" s="24"/>
      <c r="O118" s="24"/>
      <c r="P118" s="24"/>
      <c r="Q118" s="24"/>
      <c r="R118" s="24"/>
      <c r="S118" s="24"/>
      <c r="T118" s="24"/>
      <c r="U118" s="24"/>
      <c r="V118" s="24"/>
      <c r="W118" s="24"/>
      <c r="X118" s="24"/>
      <c r="Y118" s="24"/>
      <c r="Z118" s="24"/>
      <c r="AA118" s="24"/>
      <c r="AB118" s="24"/>
      <c r="AC118" s="24"/>
      <c r="AD118" s="24"/>
      <c r="AE118" s="24"/>
      <c r="AF118" s="24"/>
      <c r="AG118" s="24"/>
      <c r="AH118" s="24"/>
      <c r="AI118" s="24"/>
      <c r="AJ118" s="24"/>
      <c r="AK118" s="24"/>
      <c r="AL118" s="24"/>
      <c r="AM118" s="24"/>
      <c r="AN118" s="24"/>
      <c r="AO118" s="24"/>
      <c r="AP118" s="24"/>
      <c r="AQ118" s="24"/>
      <c r="AR118" s="24"/>
      <c r="AS118" s="24"/>
      <c r="AT118" s="24"/>
      <c r="AU118" s="24"/>
      <c r="AV118" s="24"/>
      <c r="AW118" s="24"/>
      <c r="AX118" s="24"/>
      <c r="AY118" s="24"/>
      <c r="AZ118" s="24"/>
      <c r="BA118" s="24"/>
      <c r="BB118" s="24"/>
      <c r="BC118" s="24"/>
      <c r="BD118" s="24"/>
      <c r="BE118" s="24"/>
      <c r="BF118" s="24"/>
      <c r="BG118" s="24"/>
      <c r="BH118" s="24"/>
      <c r="BI118" s="24"/>
      <c r="BJ118" s="24"/>
      <c r="BK118" s="24"/>
      <c r="BL118" s="24"/>
      <c r="BM118" s="24"/>
      <c r="BN118" s="24"/>
      <c r="BO118" s="24"/>
      <c r="BP118" s="24"/>
      <c r="BQ118" s="24"/>
      <c r="BR118" s="24"/>
      <c r="BS118" s="24"/>
      <c r="BT118" s="24"/>
      <c r="BU118" s="24"/>
      <c r="BV118" s="24"/>
    </row>
    <row r="119" spans="1:74" s="1" customFormat="1" x14ac:dyDescent="0.25">
      <c r="A119" s="33" t="s">
        <v>2970</v>
      </c>
      <c r="B119" s="33">
        <v>12</v>
      </c>
      <c r="C119" s="33" t="s">
        <v>442</v>
      </c>
      <c r="D119" s="33">
        <v>1200080</v>
      </c>
      <c r="E119" s="33"/>
      <c r="F119" s="33"/>
      <c r="G119" s="33"/>
      <c r="H119" s="33"/>
      <c r="I119" s="33"/>
      <c r="J119" s="33" t="s">
        <v>3266</v>
      </c>
      <c r="K119" s="33"/>
      <c r="L119" s="24"/>
      <c r="M119" s="24"/>
      <c r="N119" s="24"/>
      <c r="O119" s="24"/>
      <c r="P119" s="24"/>
      <c r="Q119" s="24"/>
      <c r="R119" s="24"/>
      <c r="S119" s="24"/>
      <c r="T119" s="24"/>
      <c r="U119" s="24"/>
      <c r="V119" s="24"/>
      <c r="W119" s="24"/>
      <c r="X119" s="24"/>
      <c r="Y119" s="24"/>
      <c r="Z119" s="24"/>
      <c r="AA119" s="24"/>
      <c r="AB119" s="24"/>
      <c r="AC119" s="24"/>
      <c r="AD119" s="24"/>
      <c r="AE119" s="24"/>
      <c r="AF119" s="24"/>
      <c r="AG119" s="24"/>
      <c r="AH119" s="24"/>
      <c r="AI119" s="24"/>
      <c r="AJ119" s="24"/>
      <c r="AK119" s="24"/>
      <c r="AL119" s="24"/>
      <c r="AM119" s="24"/>
      <c r="AN119" s="24"/>
      <c r="AO119" s="24"/>
      <c r="AP119" s="24"/>
      <c r="AQ119" s="24"/>
      <c r="AR119" s="24"/>
      <c r="AS119" s="24"/>
      <c r="AT119" s="24"/>
      <c r="AU119" s="24"/>
      <c r="AV119" s="24"/>
      <c r="AW119" s="24"/>
      <c r="AX119" s="24"/>
      <c r="AY119" s="24"/>
      <c r="AZ119" s="24"/>
      <c r="BA119" s="24"/>
      <c r="BB119" s="24"/>
      <c r="BC119" s="24"/>
      <c r="BD119" s="24"/>
      <c r="BE119" s="24"/>
      <c r="BF119" s="24"/>
      <c r="BG119" s="24"/>
      <c r="BH119" s="24"/>
      <c r="BI119" s="24"/>
      <c r="BJ119" s="24"/>
      <c r="BK119" s="24"/>
      <c r="BL119" s="24"/>
      <c r="BM119" s="24"/>
      <c r="BN119" s="24"/>
      <c r="BO119" s="24"/>
      <c r="BP119" s="24"/>
      <c r="BQ119" s="24"/>
      <c r="BR119" s="24"/>
      <c r="BS119" s="24"/>
      <c r="BT119" s="24"/>
      <c r="BU119" s="24"/>
      <c r="BV119" s="24"/>
    </row>
    <row r="120" spans="1:74" s="1" customFormat="1" x14ac:dyDescent="0.25">
      <c r="A120" s="33" t="s">
        <v>2464</v>
      </c>
      <c r="B120" s="33">
        <v>12</v>
      </c>
      <c r="C120" s="33" t="s">
        <v>442</v>
      </c>
      <c r="D120" s="33">
        <v>1211965</v>
      </c>
      <c r="E120" s="33"/>
      <c r="F120" s="33"/>
      <c r="G120" s="33"/>
      <c r="H120" s="33"/>
      <c r="I120" s="33"/>
      <c r="J120" s="33"/>
      <c r="K120" s="33"/>
      <c r="L120" s="24"/>
      <c r="M120" s="24"/>
      <c r="N120" s="24"/>
      <c r="O120" s="24"/>
      <c r="P120" s="24"/>
      <c r="Q120" s="24"/>
      <c r="R120" s="24"/>
      <c r="S120" s="24"/>
      <c r="T120" s="24"/>
      <c r="U120" s="24"/>
      <c r="V120" s="24"/>
      <c r="W120" s="24"/>
      <c r="X120" s="24"/>
      <c r="Y120" s="24"/>
      <c r="Z120" s="24"/>
      <c r="AA120" s="24"/>
      <c r="AB120" s="24"/>
      <c r="AC120" s="24"/>
      <c r="AD120" s="24"/>
      <c r="AE120" s="24"/>
      <c r="AF120" s="24"/>
      <c r="AG120" s="24"/>
      <c r="AH120" s="24"/>
      <c r="AI120" s="24"/>
      <c r="AJ120" s="24"/>
      <c r="AK120" s="24"/>
      <c r="AL120" s="24"/>
      <c r="AM120" s="24"/>
      <c r="AN120" s="24"/>
      <c r="AO120" s="24"/>
      <c r="AP120" s="24"/>
      <c r="AQ120" s="24"/>
      <c r="AR120" s="24"/>
      <c r="AS120" s="24"/>
      <c r="AT120" s="24"/>
      <c r="AU120" s="24"/>
      <c r="AV120" s="24"/>
      <c r="AW120" s="24"/>
      <c r="AX120" s="24"/>
      <c r="AY120" s="24"/>
      <c r="AZ120" s="24"/>
      <c r="BA120" s="24"/>
      <c r="BB120" s="24"/>
      <c r="BC120" s="24"/>
      <c r="BD120" s="24"/>
      <c r="BE120" s="24"/>
      <c r="BF120" s="24"/>
      <c r="BG120" s="24"/>
      <c r="BH120" s="24"/>
      <c r="BI120" s="24"/>
      <c r="BJ120" s="24"/>
      <c r="BK120" s="24"/>
      <c r="BL120" s="24"/>
      <c r="BM120" s="24"/>
      <c r="BN120" s="24"/>
      <c r="BO120" s="24"/>
      <c r="BP120" s="24"/>
      <c r="BQ120" s="24"/>
      <c r="BR120" s="24"/>
      <c r="BS120" s="24"/>
      <c r="BT120" s="24"/>
      <c r="BU120" s="24"/>
      <c r="BV120" s="24"/>
    </row>
    <row r="121" spans="1:74" s="1" customFormat="1" x14ac:dyDescent="0.25">
      <c r="A121" s="33" t="s">
        <v>2696</v>
      </c>
      <c r="B121" s="33">
        <v>12</v>
      </c>
      <c r="C121" s="33" t="s">
        <v>442</v>
      </c>
      <c r="D121" s="33">
        <v>1233955</v>
      </c>
      <c r="E121" s="33"/>
      <c r="F121" s="33"/>
      <c r="G121" s="33"/>
      <c r="H121" s="33"/>
      <c r="I121" s="33"/>
      <c r="J121" s="33" t="s">
        <v>3267</v>
      </c>
      <c r="K121" s="33"/>
      <c r="L121" s="24"/>
      <c r="M121" s="24"/>
      <c r="N121" s="24"/>
      <c r="O121" s="24"/>
      <c r="P121" s="24"/>
      <c r="Q121" s="24"/>
      <c r="R121" s="24"/>
      <c r="S121" s="24"/>
      <c r="T121" s="24"/>
      <c r="U121" s="24"/>
      <c r="V121" s="24"/>
      <c r="W121" s="24"/>
      <c r="X121" s="24"/>
      <c r="Y121" s="24"/>
      <c r="Z121" s="24"/>
      <c r="AA121" s="24"/>
      <c r="AB121" s="24"/>
      <c r="AC121" s="24"/>
      <c r="AD121" s="24"/>
      <c r="AE121" s="24"/>
      <c r="AF121" s="24"/>
      <c r="AG121" s="24"/>
      <c r="AH121" s="24"/>
      <c r="AI121" s="24"/>
      <c r="AJ121" s="24"/>
      <c r="AK121" s="24"/>
      <c r="AL121" s="24"/>
      <c r="AM121" s="24"/>
      <c r="AN121" s="24"/>
      <c r="AO121" s="24"/>
      <c r="AP121" s="24"/>
      <c r="AQ121" s="24"/>
      <c r="AR121" s="24"/>
      <c r="AS121" s="24"/>
      <c r="AT121" s="24"/>
      <c r="AU121" s="24"/>
      <c r="AV121" s="24"/>
      <c r="AW121" s="24"/>
      <c r="AX121" s="24"/>
      <c r="AY121" s="24"/>
      <c r="AZ121" s="24"/>
      <c r="BA121" s="24"/>
      <c r="BB121" s="24"/>
      <c r="BC121" s="24"/>
      <c r="BD121" s="24"/>
      <c r="BE121" s="24"/>
      <c r="BF121" s="24"/>
      <c r="BG121" s="24"/>
      <c r="BH121" s="24"/>
      <c r="BI121" s="24"/>
      <c r="BJ121" s="24"/>
      <c r="BK121" s="24"/>
      <c r="BL121" s="24"/>
      <c r="BM121" s="24"/>
      <c r="BN121" s="24"/>
      <c r="BO121" s="24"/>
      <c r="BP121" s="24"/>
      <c r="BQ121" s="24"/>
      <c r="BR121" s="24"/>
      <c r="BS121" s="24"/>
      <c r="BT121" s="24"/>
      <c r="BU121" s="24"/>
      <c r="BV121" s="24"/>
    </row>
    <row r="122" spans="1:74" s="1" customFormat="1" x14ac:dyDescent="0.25">
      <c r="A122" s="33" t="s">
        <v>743</v>
      </c>
      <c r="B122" s="33">
        <v>12</v>
      </c>
      <c r="C122" s="33" t="s">
        <v>442</v>
      </c>
      <c r="D122" s="33">
        <v>1234606</v>
      </c>
      <c r="E122" s="33"/>
      <c r="F122" s="33"/>
      <c r="G122" s="33"/>
      <c r="H122" s="33"/>
      <c r="I122" s="33"/>
      <c r="J122" s="33"/>
      <c r="K122" s="33"/>
      <c r="L122" s="24"/>
      <c r="M122" s="24"/>
      <c r="N122" s="24"/>
      <c r="O122" s="24"/>
      <c r="P122" s="24"/>
      <c r="Q122" s="24"/>
      <c r="R122" s="24"/>
      <c r="S122" s="24"/>
      <c r="T122" s="24"/>
      <c r="U122" s="24"/>
      <c r="V122" s="24"/>
      <c r="W122" s="24"/>
      <c r="X122" s="24"/>
      <c r="Y122" s="24"/>
      <c r="Z122" s="24"/>
      <c r="AA122" s="24"/>
      <c r="AB122" s="24"/>
      <c r="AC122" s="24"/>
      <c r="AD122" s="24"/>
      <c r="AE122" s="24"/>
      <c r="AF122" s="24"/>
      <c r="AG122" s="24"/>
      <c r="AH122" s="24"/>
      <c r="AI122" s="24"/>
      <c r="AJ122" s="24"/>
      <c r="AK122" s="24"/>
      <c r="AL122" s="24"/>
      <c r="AM122" s="24"/>
      <c r="AN122" s="24"/>
      <c r="AO122" s="24"/>
      <c r="AP122" s="24"/>
      <c r="AQ122" s="24"/>
      <c r="AR122" s="24"/>
      <c r="AS122" s="24"/>
      <c r="AT122" s="24"/>
      <c r="AU122" s="24"/>
      <c r="AV122" s="24"/>
      <c r="AW122" s="24"/>
      <c r="AX122" s="24"/>
      <c r="AY122" s="24"/>
      <c r="AZ122" s="24"/>
      <c r="BA122" s="24"/>
      <c r="BB122" s="24"/>
      <c r="BC122" s="24"/>
      <c r="BD122" s="24"/>
      <c r="BE122" s="24"/>
      <c r="BF122" s="24"/>
      <c r="BG122" s="24"/>
      <c r="BH122" s="24"/>
      <c r="BI122" s="24"/>
      <c r="BJ122" s="24"/>
      <c r="BK122" s="24"/>
      <c r="BL122" s="24"/>
      <c r="BM122" s="24"/>
      <c r="BN122" s="24"/>
      <c r="BO122" s="24"/>
      <c r="BP122" s="24"/>
      <c r="BQ122" s="24"/>
      <c r="BR122" s="24"/>
      <c r="BS122" s="24"/>
      <c r="BT122" s="24"/>
      <c r="BU122" s="24"/>
      <c r="BV122" s="24"/>
    </row>
    <row r="123" spans="1:74" s="1" customFormat="1" x14ac:dyDescent="0.25">
      <c r="A123" s="33" t="s">
        <v>1455</v>
      </c>
      <c r="B123" s="33">
        <v>12</v>
      </c>
      <c r="C123" s="33" t="s">
        <v>442</v>
      </c>
      <c r="D123" s="33">
        <v>1256693</v>
      </c>
      <c r="E123" s="33"/>
      <c r="F123" s="33"/>
      <c r="G123" s="33"/>
      <c r="H123" s="33"/>
      <c r="I123" s="33"/>
      <c r="J123" s="33" t="s">
        <v>3268</v>
      </c>
      <c r="K123" s="33"/>
      <c r="L123" s="24"/>
      <c r="M123" s="24"/>
      <c r="N123" s="24"/>
      <c r="O123" s="24"/>
      <c r="P123" s="24"/>
      <c r="Q123" s="24"/>
      <c r="R123" s="24"/>
      <c r="S123" s="24"/>
      <c r="T123" s="24"/>
      <c r="U123" s="24"/>
      <c r="V123" s="24"/>
      <c r="W123" s="24"/>
      <c r="X123" s="24"/>
      <c r="Y123" s="24"/>
      <c r="Z123" s="24"/>
      <c r="AA123" s="24"/>
      <c r="AB123" s="24"/>
      <c r="AC123" s="24"/>
      <c r="AD123" s="24"/>
      <c r="AE123" s="24"/>
      <c r="AF123" s="24"/>
      <c r="AG123" s="24"/>
      <c r="AH123" s="24"/>
      <c r="AI123" s="24"/>
      <c r="AJ123" s="24"/>
      <c r="AK123" s="24"/>
      <c r="AL123" s="24"/>
      <c r="AM123" s="24"/>
      <c r="AN123" s="24"/>
      <c r="AO123" s="24"/>
      <c r="AP123" s="24"/>
      <c r="AQ123" s="24"/>
      <c r="AR123" s="24"/>
      <c r="AS123" s="24"/>
      <c r="AT123" s="24"/>
      <c r="AU123" s="24"/>
      <c r="AV123" s="24"/>
      <c r="AW123" s="24"/>
      <c r="AX123" s="24"/>
      <c r="AY123" s="24"/>
      <c r="AZ123" s="24"/>
      <c r="BA123" s="24"/>
      <c r="BB123" s="24"/>
      <c r="BC123" s="24"/>
      <c r="BD123" s="24"/>
      <c r="BE123" s="24"/>
      <c r="BF123" s="24"/>
      <c r="BG123" s="24"/>
      <c r="BH123" s="24"/>
      <c r="BI123" s="24"/>
      <c r="BJ123" s="24"/>
      <c r="BK123" s="24"/>
      <c r="BL123" s="24"/>
      <c r="BM123" s="24"/>
      <c r="BN123" s="24"/>
      <c r="BO123" s="24"/>
      <c r="BP123" s="24"/>
      <c r="BQ123" s="24"/>
      <c r="BR123" s="24"/>
      <c r="BS123" s="24"/>
      <c r="BT123" s="24"/>
      <c r="BU123" s="24"/>
      <c r="BV123" s="24"/>
    </row>
    <row r="124" spans="1:74" s="1" customFormat="1" x14ac:dyDescent="0.25">
      <c r="A124" s="33" t="s">
        <v>2313</v>
      </c>
      <c r="B124" s="33">
        <v>12</v>
      </c>
      <c r="C124" s="33" t="s">
        <v>442</v>
      </c>
      <c r="D124" s="33">
        <v>1265572</v>
      </c>
      <c r="E124" s="33"/>
      <c r="F124" s="33"/>
      <c r="G124" s="33"/>
      <c r="H124" s="33"/>
      <c r="I124" s="33"/>
      <c r="J124" s="33"/>
      <c r="K124" s="33"/>
      <c r="L124" s="24"/>
      <c r="M124" s="24"/>
      <c r="N124" s="24"/>
      <c r="O124" s="24"/>
      <c r="P124" s="24"/>
      <c r="Q124" s="24"/>
      <c r="R124" s="24"/>
      <c r="S124" s="24"/>
      <c r="T124" s="24"/>
      <c r="U124" s="24"/>
      <c r="V124" s="24"/>
      <c r="W124" s="24"/>
      <c r="X124" s="24"/>
      <c r="Y124" s="24"/>
      <c r="Z124" s="24"/>
      <c r="AA124" s="24"/>
      <c r="AB124" s="24"/>
      <c r="AC124" s="24"/>
      <c r="AD124" s="24"/>
      <c r="AE124" s="24"/>
      <c r="AF124" s="24"/>
      <c r="AG124" s="24"/>
      <c r="AH124" s="24"/>
      <c r="AI124" s="24"/>
      <c r="AJ124" s="24"/>
      <c r="AK124" s="24"/>
      <c r="AL124" s="24"/>
      <c r="AM124" s="24"/>
      <c r="AN124" s="24"/>
      <c r="AO124" s="24"/>
      <c r="AP124" s="24"/>
      <c r="AQ124" s="24"/>
      <c r="AR124" s="24"/>
      <c r="AS124" s="24"/>
      <c r="AT124" s="24"/>
      <c r="AU124" s="24"/>
      <c r="AV124" s="24"/>
      <c r="AW124" s="24"/>
      <c r="AX124" s="24"/>
      <c r="AY124" s="24"/>
      <c r="AZ124" s="24"/>
      <c r="BA124" s="24"/>
      <c r="BB124" s="24"/>
      <c r="BC124" s="24"/>
      <c r="BD124" s="24"/>
      <c r="BE124" s="24"/>
      <c r="BF124" s="24"/>
      <c r="BG124" s="24"/>
      <c r="BH124" s="24"/>
      <c r="BI124" s="24"/>
      <c r="BJ124" s="24"/>
      <c r="BK124" s="24"/>
      <c r="BL124" s="24"/>
      <c r="BM124" s="24"/>
      <c r="BN124" s="24"/>
      <c r="BO124" s="24"/>
      <c r="BP124" s="24"/>
      <c r="BQ124" s="24"/>
      <c r="BR124" s="24"/>
      <c r="BS124" s="24"/>
      <c r="BT124" s="24"/>
      <c r="BU124" s="24"/>
      <c r="BV124" s="24"/>
    </row>
    <row r="125" spans="1:74" s="1" customFormat="1" x14ac:dyDescent="0.25">
      <c r="A125" s="33" t="s">
        <v>1088</v>
      </c>
      <c r="B125" s="33">
        <v>12</v>
      </c>
      <c r="C125" s="33" t="s">
        <v>442</v>
      </c>
      <c r="D125" s="33">
        <v>1270188</v>
      </c>
      <c r="E125" s="33"/>
      <c r="F125" s="33"/>
      <c r="G125" s="33"/>
      <c r="H125" s="33"/>
      <c r="I125" s="33"/>
      <c r="J125" s="33" t="s">
        <v>3269</v>
      </c>
      <c r="K125" s="33"/>
      <c r="L125" s="24"/>
      <c r="M125" s="24"/>
      <c r="N125" s="24"/>
      <c r="O125" s="24"/>
      <c r="P125" s="24"/>
      <c r="Q125" s="24"/>
      <c r="R125" s="24"/>
      <c r="S125" s="24"/>
      <c r="T125" s="24"/>
      <c r="U125" s="24"/>
      <c r="V125" s="24"/>
      <c r="W125" s="24"/>
      <c r="X125" s="24"/>
      <c r="Y125" s="24"/>
      <c r="Z125" s="24"/>
      <c r="AA125" s="24"/>
      <c r="AB125" s="24"/>
      <c r="AC125" s="24"/>
      <c r="AD125" s="24"/>
      <c r="AE125" s="24"/>
      <c r="AF125" s="24"/>
      <c r="AG125" s="24"/>
      <c r="AH125" s="24"/>
      <c r="AI125" s="24"/>
      <c r="AJ125" s="24"/>
      <c r="AK125" s="24"/>
      <c r="AL125" s="24"/>
      <c r="AM125" s="24"/>
      <c r="AN125" s="24"/>
      <c r="AO125" s="24"/>
      <c r="AP125" s="24"/>
      <c r="AQ125" s="24"/>
      <c r="AR125" s="24"/>
      <c r="AS125" s="24"/>
      <c r="AT125" s="24"/>
      <c r="AU125" s="24"/>
      <c r="AV125" s="24"/>
      <c r="AW125" s="24"/>
      <c r="AX125" s="24"/>
      <c r="AY125" s="24"/>
      <c r="AZ125" s="24"/>
      <c r="BA125" s="24"/>
      <c r="BB125" s="24"/>
      <c r="BC125" s="24"/>
      <c r="BD125" s="24"/>
      <c r="BE125" s="24"/>
      <c r="BF125" s="24"/>
      <c r="BG125" s="24"/>
      <c r="BH125" s="24"/>
      <c r="BI125" s="24"/>
      <c r="BJ125" s="24"/>
      <c r="BK125" s="24"/>
      <c r="BL125" s="24"/>
      <c r="BM125" s="24"/>
      <c r="BN125" s="24"/>
      <c r="BO125" s="24"/>
      <c r="BP125" s="24"/>
      <c r="BQ125" s="24"/>
      <c r="BR125" s="24"/>
      <c r="BS125" s="24"/>
      <c r="BT125" s="24"/>
      <c r="BU125" s="24"/>
      <c r="BV125" s="24"/>
    </row>
    <row r="126" spans="1:74" s="1" customFormat="1" x14ac:dyDescent="0.25">
      <c r="A126" s="33" t="s">
        <v>3086</v>
      </c>
      <c r="B126" s="33">
        <v>12</v>
      </c>
      <c r="C126" s="33" t="s">
        <v>442</v>
      </c>
      <c r="D126" s="33">
        <v>1286341</v>
      </c>
      <c r="E126" s="33"/>
      <c r="F126" s="33"/>
      <c r="G126" s="33"/>
      <c r="H126" s="33"/>
      <c r="I126" s="33"/>
      <c r="J126" s="33" t="s">
        <v>3270</v>
      </c>
      <c r="K126" s="33" t="s">
        <v>3271</v>
      </c>
      <c r="L126" s="24"/>
      <c r="M126" s="24"/>
      <c r="N126" s="24"/>
      <c r="O126" s="24"/>
      <c r="P126" s="24"/>
      <c r="Q126" s="24"/>
      <c r="R126" s="24"/>
      <c r="S126" s="24"/>
      <c r="T126" s="24"/>
      <c r="U126" s="24"/>
      <c r="V126" s="24"/>
      <c r="W126" s="24"/>
      <c r="X126" s="24"/>
      <c r="Y126" s="24"/>
      <c r="Z126" s="24"/>
      <c r="AA126" s="24"/>
      <c r="AB126" s="24"/>
      <c r="AC126" s="24"/>
      <c r="AD126" s="24"/>
      <c r="AE126" s="24"/>
      <c r="AF126" s="24"/>
      <c r="AG126" s="24"/>
      <c r="AH126" s="24"/>
      <c r="AI126" s="24"/>
      <c r="AJ126" s="24"/>
      <c r="AK126" s="24"/>
      <c r="AL126" s="24"/>
      <c r="AM126" s="24"/>
      <c r="AN126" s="24"/>
      <c r="AO126" s="24"/>
      <c r="AP126" s="24"/>
      <c r="AQ126" s="24"/>
      <c r="AR126" s="24"/>
      <c r="AS126" s="24"/>
      <c r="AT126" s="24"/>
      <c r="AU126" s="24"/>
      <c r="AV126" s="24"/>
      <c r="AW126" s="24"/>
      <c r="AX126" s="24"/>
      <c r="AY126" s="24"/>
      <c r="AZ126" s="24"/>
      <c r="BA126" s="24"/>
      <c r="BB126" s="24"/>
      <c r="BC126" s="24"/>
      <c r="BD126" s="24"/>
      <c r="BE126" s="24"/>
      <c r="BF126" s="24"/>
      <c r="BG126" s="24"/>
      <c r="BH126" s="24"/>
      <c r="BI126" s="24"/>
      <c r="BJ126" s="24"/>
      <c r="BK126" s="24"/>
      <c r="BL126" s="24"/>
      <c r="BM126" s="24"/>
      <c r="BN126" s="24"/>
      <c r="BO126" s="24"/>
      <c r="BP126" s="24"/>
      <c r="BQ126" s="24"/>
      <c r="BR126" s="24"/>
      <c r="BS126" s="24"/>
      <c r="BT126" s="24"/>
      <c r="BU126" s="24"/>
      <c r="BV126" s="24"/>
    </row>
    <row r="127" spans="1:74" x14ac:dyDescent="0.25">
      <c r="A127" s="30" t="s">
        <v>1591</v>
      </c>
      <c r="B127" s="30">
        <v>13</v>
      </c>
      <c r="C127" s="30" t="s">
        <v>442</v>
      </c>
      <c r="D127" s="30">
        <v>1334213</v>
      </c>
      <c r="E127" s="30"/>
      <c r="F127" s="30"/>
      <c r="G127" s="30"/>
      <c r="H127" s="30"/>
      <c r="I127" s="30"/>
      <c r="J127" s="30"/>
      <c r="K127" s="30"/>
    </row>
    <row r="128" spans="1:74" x14ac:dyDescent="0.25">
      <c r="A128" s="30" t="s">
        <v>2262</v>
      </c>
      <c r="B128" s="30">
        <v>13</v>
      </c>
      <c r="C128" s="30" t="s">
        <v>442</v>
      </c>
      <c r="D128" s="30">
        <v>1352069</v>
      </c>
      <c r="E128" s="30"/>
      <c r="F128" s="30"/>
      <c r="G128" s="30"/>
      <c r="H128" s="30"/>
      <c r="I128" s="30"/>
      <c r="J128" s="30"/>
      <c r="K128" s="30"/>
    </row>
    <row r="129" spans="1:74" x14ac:dyDescent="0.25">
      <c r="A129" s="31" t="s">
        <v>2339</v>
      </c>
      <c r="B129" s="31">
        <v>13</v>
      </c>
      <c r="C129" s="30" t="s">
        <v>442</v>
      </c>
      <c r="D129" s="31">
        <v>1355561</v>
      </c>
      <c r="E129" s="30"/>
      <c r="F129" s="31">
        <v>0</v>
      </c>
      <c r="G129" s="31">
        <v>0</v>
      </c>
      <c r="H129" s="31">
        <v>0</v>
      </c>
      <c r="I129" s="31" t="s">
        <v>3138</v>
      </c>
      <c r="J129" s="31" t="s">
        <v>3272</v>
      </c>
      <c r="K129" s="31"/>
    </row>
    <row r="130" spans="1:74" x14ac:dyDescent="0.25">
      <c r="A130" s="31" t="s">
        <v>2662</v>
      </c>
      <c r="B130" s="31">
        <v>13</v>
      </c>
      <c r="C130" s="30" t="s">
        <v>442</v>
      </c>
      <c r="D130" s="31">
        <v>1367318</v>
      </c>
      <c r="E130" s="30"/>
      <c r="F130" s="31">
        <v>0</v>
      </c>
      <c r="G130" s="31">
        <v>0</v>
      </c>
      <c r="H130" s="31" t="s">
        <v>3273</v>
      </c>
      <c r="I130" s="31" t="s">
        <v>3138</v>
      </c>
      <c r="J130" s="31"/>
      <c r="K130" s="31"/>
    </row>
    <row r="131" spans="1:74" x14ac:dyDescent="0.25">
      <c r="A131" s="30" t="s">
        <v>2664</v>
      </c>
      <c r="B131" s="30">
        <v>13</v>
      </c>
      <c r="C131" s="30" t="s">
        <v>442</v>
      </c>
      <c r="D131" s="30">
        <v>1386216</v>
      </c>
      <c r="E131" s="30"/>
      <c r="F131" s="30"/>
      <c r="G131" s="30"/>
      <c r="H131" s="30"/>
      <c r="I131" s="30"/>
      <c r="J131" s="30"/>
      <c r="K131" s="30"/>
    </row>
    <row r="132" spans="1:74" x14ac:dyDescent="0.25">
      <c r="A132" s="30" t="s">
        <v>1697</v>
      </c>
      <c r="B132" s="30">
        <v>13</v>
      </c>
      <c r="C132" s="30" t="s">
        <v>442</v>
      </c>
      <c r="D132" s="30">
        <v>1411068</v>
      </c>
      <c r="E132" s="30"/>
      <c r="F132" s="30"/>
      <c r="G132" s="30"/>
      <c r="H132" s="30"/>
      <c r="I132" s="30"/>
      <c r="J132" s="30" t="s">
        <v>3274</v>
      </c>
      <c r="K132" s="30"/>
    </row>
    <row r="133" spans="1:74" x14ac:dyDescent="0.25">
      <c r="A133" s="30" t="s">
        <v>2674</v>
      </c>
      <c r="B133" s="30">
        <v>13</v>
      </c>
      <c r="C133" s="30" t="s">
        <v>442</v>
      </c>
      <c r="D133" s="30">
        <v>1414344</v>
      </c>
      <c r="E133" s="30"/>
      <c r="F133" s="30"/>
      <c r="G133" s="30"/>
      <c r="H133" s="30"/>
      <c r="I133" s="30"/>
      <c r="J133" s="30"/>
      <c r="K133" s="30"/>
    </row>
    <row r="134" spans="1:74" x14ac:dyDescent="0.25">
      <c r="A134" s="30" t="s">
        <v>2676</v>
      </c>
      <c r="B134" s="30">
        <v>13</v>
      </c>
      <c r="C134" s="30" t="s">
        <v>442</v>
      </c>
      <c r="D134" s="30">
        <v>1417284</v>
      </c>
      <c r="E134" s="30"/>
      <c r="F134" s="30" t="s">
        <v>3275</v>
      </c>
      <c r="G134" s="30">
        <v>0</v>
      </c>
      <c r="H134" s="30" t="s">
        <v>3276</v>
      </c>
      <c r="I134" s="30" t="s">
        <v>3273</v>
      </c>
      <c r="J134" s="30"/>
      <c r="K134" s="30"/>
    </row>
    <row r="135" spans="1:74" s="1" customFormat="1" x14ac:dyDescent="0.25">
      <c r="A135" s="36" t="s">
        <v>230</v>
      </c>
      <c r="B135" s="36">
        <v>14</v>
      </c>
      <c r="C135" s="33" t="s">
        <v>443</v>
      </c>
      <c r="D135" s="36">
        <v>1063004</v>
      </c>
      <c r="E135" s="46" t="str">
        <f>VLOOKUP($A135,checking!$C$3:$D$39,2,FALSE)</f>
        <v>CAZyme cluster</v>
      </c>
      <c r="F135" s="36">
        <v>0</v>
      </c>
      <c r="G135" s="36" t="s">
        <v>14</v>
      </c>
      <c r="H135" s="36" t="s">
        <v>15</v>
      </c>
      <c r="I135" s="36" t="s">
        <v>3</v>
      </c>
      <c r="J135" s="36" t="s">
        <v>231</v>
      </c>
      <c r="K135" s="36"/>
      <c r="L135" s="24"/>
      <c r="M135" s="24"/>
      <c r="N135" s="24"/>
      <c r="O135" s="24"/>
      <c r="P135" s="24"/>
      <c r="Q135" s="24"/>
      <c r="R135" s="24"/>
      <c r="S135" s="24"/>
      <c r="T135" s="24"/>
      <c r="U135" s="24"/>
      <c r="V135" s="24"/>
      <c r="W135" s="24"/>
      <c r="X135" s="24"/>
      <c r="Y135" s="24"/>
      <c r="Z135" s="24"/>
      <c r="AA135" s="24"/>
      <c r="AB135" s="24"/>
      <c r="AC135" s="24"/>
      <c r="AD135" s="24"/>
      <c r="AE135" s="24"/>
      <c r="AF135" s="24"/>
      <c r="AG135" s="24"/>
      <c r="AH135" s="24"/>
      <c r="AI135" s="24"/>
      <c r="AJ135" s="24"/>
      <c r="AK135" s="24"/>
      <c r="AL135" s="24"/>
      <c r="AM135" s="24"/>
      <c r="AN135" s="24"/>
      <c r="AO135" s="24"/>
      <c r="AP135" s="24"/>
      <c r="AQ135" s="24"/>
      <c r="AR135" s="24"/>
      <c r="AS135" s="24"/>
      <c r="AT135" s="24"/>
      <c r="AU135" s="24"/>
      <c r="AV135" s="24"/>
      <c r="AW135" s="24"/>
      <c r="AX135" s="24"/>
      <c r="AY135" s="24"/>
      <c r="AZ135" s="24"/>
      <c r="BA135" s="24"/>
      <c r="BB135" s="24"/>
      <c r="BC135" s="24"/>
      <c r="BD135" s="24"/>
      <c r="BE135" s="24"/>
      <c r="BF135" s="24"/>
      <c r="BG135" s="24"/>
      <c r="BH135" s="24"/>
      <c r="BI135" s="24"/>
      <c r="BJ135" s="24"/>
      <c r="BK135" s="24"/>
      <c r="BL135" s="24"/>
      <c r="BM135" s="24"/>
      <c r="BN135" s="24"/>
      <c r="BO135" s="24"/>
      <c r="BP135" s="24"/>
      <c r="BQ135" s="24"/>
      <c r="BR135" s="24"/>
      <c r="BS135" s="24"/>
      <c r="BT135" s="24"/>
      <c r="BU135" s="24"/>
      <c r="BV135" s="24"/>
    </row>
    <row r="136" spans="1:74" s="1" customFormat="1" x14ac:dyDescent="0.25">
      <c r="A136" s="33" t="s">
        <v>1703</v>
      </c>
      <c r="B136" s="33">
        <v>14</v>
      </c>
      <c r="C136" s="33" t="s">
        <v>443</v>
      </c>
      <c r="D136" s="33">
        <v>1084198</v>
      </c>
      <c r="E136" s="46"/>
      <c r="F136" s="33"/>
      <c r="G136" s="33"/>
      <c r="H136" s="33"/>
      <c r="I136" s="33"/>
      <c r="J136" s="33" t="s">
        <v>3277</v>
      </c>
      <c r="K136" s="33"/>
      <c r="L136" s="24"/>
      <c r="M136" s="24"/>
      <c r="N136" s="24"/>
      <c r="O136" s="24"/>
      <c r="P136" s="24"/>
      <c r="Q136" s="24"/>
      <c r="R136" s="24"/>
      <c r="S136" s="24"/>
      <c r="T136" s="24"/>
      <c r="U136" s="24"/>
      <c r="V136" s="24"/>
      <c r="W136" s="24"/>
      <c r="X136" s="24"/>
      <c r="Y136" s="24"/>
      <c r="Z136" s="24"/>
      <c r="AA136" s="24"/>
      <c r="AB136" s="24"/>
      <c r="AC136" s="24"/>
      <c r="AD136" s="24"/>
      <c r="AE136" s="24"/>
      <c r="AF136" s="24"/>
      <c r="AG136" s="24"/>
      <c r="AH136" s="24"/>
      <c r="AI136" s="24"/>
      <c r="AJ136" s="24"/>
      <c r="AK136" s="24"/>
      <c r="AL136" s="24"/>
      <c r="AM136" s="24"/>
      <c r="AN136" s="24"/>
      <c r="AO136" s="24"/>
      <c r="AP136" s="24"/>
      <c r="AQ136" s="24"/>
      <c r="AR136" s="24"/>
      <c r="AS136" s="24"/>
      <c r="AT136" s="24"/>
      <c r="AU136" s="24"/>
      <c r="AV136" s="24"/>
      <c r="AW136" s="24"/>
      <c r="AX136" s="24"/>
      <c r="AY136" s="24"/>
      <c r="AZ136" s="24"/>
      <c r="BA136" s="24"/>
      <c r="BB136" s="24"/>
      <c r="BC136" s="24"/>
      <c r="BD136" s="24"/>
      <c r="BE136" s="24"/>
      <c r="BF136" s="24"/>
      <c r="BG136" s="24"/>
      <c r="BH136" s="24"/>
      <c r="BI136" s="24"/>
      <c r="BJ136" s="24"/>
      <c r="BK136" s="24"/>
      <c r="BL136" s="24"/>
      <c r="BM136" s="24"/>
      <c r="BN136" s="24"/>
      <c r="BO136" s="24"/>
      <c r="BP136" s="24"/>
      <c r="BQ136" s="24"/>
      <c r="BR136" s="24"/>
      <c r="BS136" s="24"/>
      <c r="BT136" s="24"/>
      <c r="BU136" s="24"/>
      <c r="BV136" s="24"/>
    </row>
    <row r="137" spans="1:74" s="1" customFormat="1" x14ac:dyDescent="0.25">
      <c r="A137" s="33" t="s">
        <v>1820</v>
      </c>
      <c r="B137" s="33">
        <v>14</v>
      </c>
      <c r="C137" s="33" t="s">
        <v>443</v>
      </c>
      <c r="D137" s="33">
        <v>1091393</v>
      </c>
      <c r="E137" s="46"/>
      <c r="F137" s="33"/>
      <c r="G137" s="33"/>
      <c r="H137" s="33"/>
      <c r="I137" s="33"/>
      <c r="J137" s="33"/>
      <c r="K137" s="33"/>
      <c r="L137" s="24"/>
      <c r="M137" s="24"/>
      <c r="N137" s="24"/>
      <c r="O137" s="24"/>
      <c r="P137" s="24"/>
      <c r="Q137" s="24"/>
      <c r="R137" s="24"/>
      <c r="S137" s="24"/>
      <c r="T137" s="24"/>
      <c r="U137" s="24"/>
      <c r="V137" s="24"/>
      <c r="W137" s="24"/>
      <c r="X137" s="24"/>
      <c r="Y137" s="24"/>
      <c r="Z137" s="24"/>
      <c r="AA137" s="24"/>
      <c r="AB137" s="24"/>
      <c r="AC137" s="24"/>
      <c r="AD137" s="24"/>
      <c r="AE137" s="24"/>
      <c r="AF137" s="24"/>
      <c r="AG137" s="24"/>
      <c r="AH137" s="24"/>
      <c r="AI137" s="24"/>
      <c r="AJ137" s="24"/>
      <c r="AK137" s="24"/>
      <c r="AL137" s="24"/>
      <c r="AM137" s="24"/>
      <c r="AN137" s="24"/>
      <c r="AO137" s="24"/>
      <c r="AP137" s="24"/>
      <c r="AQ137" s="24"/>
      <c r="AR137" s="24"/>
      <c r="AS137" s="24"/>
      <c r="AT137" s="24"/>
      <c r="AU137" s="24"/>
      <c r="AV137" s="24"/>
      <c r="AW137" s="24"/>
      <c r="AX137" s="24"/>
      <c r="AY137" s="24"/>
      <c r="AZ137" s="24"/>
      <c r="BA137" s="24"/>
      <c r="BB137" s="24"/>
      <c r="BC137" s="24"/>
      <c r="BD137" s="24"/>
      <c r="BE137" s="24"/>
      <c r="BF137" s="24"/>
      <c r="BG137" s="24"/>
      <c r="BH137" s="24"/>
      <c r="BI137" s="24"/>
      <c r="BJ137" s="24"/>
      <c r="BK137" s="24"/>
      <c r="BL137" s="24"/>
      <c r="BM137" s="24"/>
      <c r="BN137" s="24"/>
      <c r="BO137" s="24"/>
      <c r="BP137" s="24"/>
      <c r="BQ137" s="24"/>
      <c r="BR137" s="24"/>
      <c r="BS137" s="24"/>
      <c r="BT137" s="24"/>
      <c r="BU137" s="24"/>
      <c r="BV137" s="24"/>
    </row>
    <row r="138" spans="1:74" s="1" customFormat="1" x14ac:dyDescent="0.25">
      <c r="A138" s="37" t="s">
        <v>2610</v>
      </c>
      <c r="B138" s="37">
        <v>14</v>
      </c>
      <c r="C138" s="33" t="s">
        <v>443</v>
      </c>
      <c r="D138" s="37">
        <v>1094922</v>
      </c>
      <c r="E138" s="46"/>
      <c r="F138" s="37">
        <v>0</v>
      </c>
      <c r="G138" s="37" t="s">
        <v>3278</v>
      </c>
      <c r="H138" s="37">
        <v>0</v>
      </c>
      <c r="I138" s="37" t="s">
        <v>3120</v>
      </c>
      <c r="J138" s="37"/>
      <c r="K138" s="37"/>
      <c r="L138" s="24"/>
      <c r="M138" s="24"/>
      <c r="N138" s="24"/>
      <c r="O138" s="24"/>
      <c r="P138" s="24"/>
      <c r="Q138" s="24"/>
      <c r="R138" s="24"/>
      <c r="S138" s="24"/>
      <c r="T138" s="24"/>
      <c r="U138" s="24"/>
      <c r="V138" s="24"/>
      <c r="W138" s="24"/>
      <c r="X138" s="24"/>
      <c r="Y138" s="24"/>
      <c r="Z138" s="24"/>
      <c r="AA138" s="24"/>
      <c r="AB138" s="24"/>
      <c r="AC138" s="24"/>
      <c r="AD138" s="24"/>
      <c r="AE138" s="24"/>
      <c r="AF138" s="24"/>
      <c r="AG138" s="24"/>
      <c r="AH138" s="24"/>
      <c r="AI138" s="24"/>
      <c r="AJ138" s="24"/>
      <c r="AK138" s="24"/>
      <c r="AL138" s="24"/>
      <c r="AM138" s="24"/>
      <c r="AN138" s="24"/>
      <c r="AO138" s="24"/>
      <c r="AP138" s="24"/>
      <c r="AQ138" s="24"/>
      <c r="AR138" s="24"/>
      <c r="AS138" s="24"/>
      <c r="AT138" s="24"/>
      <c r="AU138" s="24"/>
      <c r="AV138" s="24"/>
      <c r="AW138" s="24"/>
      <c r="AX138" s="24"/>
      <c r="AY138" s="24"/>
      <c r="AZ138" s="24"/>
      <c r="BA138" s="24"/>
      <c r="BB138" s="24"/>
      <c r="BC138" s="24"/>
      <c r="BD138" s="24"/>
      <c r="BE138" s="24"/>
      <c r="BF138" s="24"/>
      <c r="BG138" s="24"/>
      <c r="BH138" s="24"/>
      <c r="BI138" s="24"/>
      <c r="BJ138" s="24"/>
      <c r="BK138" s="24"/>
      <c r="BL138" s="24"/>
      <c r="BM138" s="24"/>
      <c r="BN138" s="24"/>
      <c r="BO138" s="24"/>
      <c r="BP138" s="24"/>
      <c r="BQ138" s="24"/>
      <c r="BR138" s="24"/>
      <c r="BS138" s="24"/>
      <c r="BT138" s="24"/>
      <c r="BU138" s="24"/>
      <c r="BV138" s="24"/>
    </row>
    <row r="139" spans="1:74" s="1" customFormat="1" x14ac:dyDescent="0.25">
      <c r="A139" s="33" t="s">
        <v>950</v>
      </c>
      <c r="B139" s="33">
        <v>14</v>
      </c>
      <c r="C139" s="33" t="s">
        <v>443</v>
      </c>
      <c r="D139" s="33">
        <v>1101190</v>
      </c>
      <c r="E139" s="46"/>
      <c r="F139" s="33"/>
      <c r="G139" s="33"/>
      <c r="H139" s="33"/>
      <c r="I139" s="33"/>
      <c r="J139" s="33"/>
      <c r="K139" s="33"/>
      <c r="L139" s="24"/>
      <c r="M139" s="24"/>
      <c r="N139" s="24"/>
      <c r="O139" s="24"/>
      <c r="P139" s="24"/>
      <c r="Q139" s="24"/>
      <c r="R139" s="24"/>
      <c r="S139" s="24"/>
      <c r="T139" s="24"/>
      <c r="U139" s="24"/>
      <c r="V139" s="24"/>
      <c r="W139" s="24"/>
      <c r="X139" s="24"/>
      <c r="Y139" s="24"/>
      <c r="Z139" s="24"/>
      <c r="AA139" s="24"/>
      <c r="AB139" s="24"/>
      <c r="AC139" s="24"/>
      <c r="AD139" s="24"/>
      <c r="AE139" s="24"/>
      <c r="AF139" s="24"/>
      <c r="AG139" s="24"/>
      <c r="AH139" s="24"/>
      <c r="AI139" s="24"/>
      <c r="AJ139" s="24"/>
      <c r="AK139" s="24"/>
      <c r="AL139" s="24"/>
      <c r="AM139" s="24"/>
      <c r="AN139" s="24"/>
      <c r="AO139" s="24"/>
      <c r="AP139" s="24"/>
      <c r="AQ139" s="24"/>
      <c r="AR139" s="24"/>
      <c r="AS139" s="24"/>
      <c r="AT139" s="24"/>
      <c r="AU139" s="24"/>
      <c r="AV139" s="24"/>
      <c r="AW139" s="24"/>
      <c r="AX139" s="24"/>
      <c r="AY139" s="24"/>
      <c r="AZ139" s="24"/>
      <c r="BA139" s="24"/>
      <c r="BB139" s="24"/>
      <c r="BC139" s="24"/>
      <c r="BD139" s="24"/>
      <c r="BE139" s="24"/>
      <c r="BF139" s="24"/>
      <c r="BG139" s="24"/>
      <c r="BH139" s="24"/>
      <c r="BI139" s="24"/>
      <c r="BJ139" s="24"/>
      <c r="BK139" s="24"/>
      <c r="BL139" s="24"/>
      <c r="BM139" s="24"/>
      <c r="BN139" s="24"/>
      <c r="BO139" s="24"/>
      <c r="BP139" s="24"/>
      <c r="BQ139" s="24"/>
      <c r="BR139" s="24"/>
      <c r="BS139" s="24"/>
      <c r="BT139" s="24"/>
      <c r="BU139" s="24"/>
      <c r="BV139" s="24"/>
    </row>
    <row r="140" spans="1:74" s="1" customFormat="1" x14ac:dyDescent="0.25">
      <c r="A140" s="33" t="s">
        <v>1271</v>
      </c>
      <c r="B140" s="33">
        <v>14</v>
      </c>
      <c r="C140" s="33" t="s">
        <v>443</v>
      </c>
      <c r="D140" s="33">
        <v>1108718</v>
      </c>
      <c r="E140" s="46"/>
      <c r="F140" s="33"/>
      <c r="G140" s="33"/>
      <c r="H140" s="33"/>
      <c r="I140" s="33"/>
      <c r="J140" s="33" t="s">
        <v>3279</v>
      </c>
      <c r="K140" s="33"/>
      <c r="L140" s="24"/>
      <c r="M140" s="24"/>
      <c r="N140" s="24"/>
      <c r="O140" s="24"/>
      <c r="P140" s="24"/>
      <c r="Q140" s="24"/>
      <c r="R140" s="24"/>
      <c r="S140" s="24"/>
      <c r="T140" s="24"/>
      <c r="U140" s="24"/>
      <c r="V140" s="24"/>
      <c r="W140" s="24"/>
      <c r="X140" s="24"/>
      <c r="Y140" s="24"/>
      <c r="Z140" s="24"/>
      <c r="AA140" s="24"/>
      <c r="AB140" s="24"/>
      <c r="AC140" s="24"/>
      <c r="AD140" s="24"/>
      <c r="AE140" s="24"/>
      <c r="AF140" s="24"/>
      <c r="AG140" s="24"/>
      <c r="AH140" s="24"/>
      <c r="AI140" s="24"/>
      <c r="AJ140" s="24"/>
      <c r="AK140" s="24"/>
      <c r="AL140" s="24"/>
      <c r="AM140" s="24"/>
      <c r="AN140" s="24"/>
      <c r="AO140" s="24"/>
      <c r="AP140" s="24"/>
      <c r="AQ140" s="24"/>
      <c r="AR140" s="24"/>
      <c r="AS140" s="24"/>
      <c r="AT140" s="24"/>
      <c r="AU140" s="24"/>
      <c r="AV140" s="24"/>
      <c r="AW140" s="24"/>
      <c r="AX140" s="24"/>
      <c r="AY140" s="24"/>
      <c r="AZ140" s="24"/>
      <c r="BA140" s="24"/>
      <c r="BB140" s="24"/>
      <c r="BC140" s="24"/>
      <c r="BD140" s="24"/>
      <c r="BE140" s="24"/>
      <c r="BF140" s="24"/>
      <c r="BG140" s="24"/>
      <c r="BH140" s="24"/>
      <c r="BI140" s="24"/>
      <c r="BJ140" s="24"/>
      <c r="BK140" s="24"/>
      <c r="BL140" s="24"/>
      <c r="BM140" s="24"/>
      <c r="BN140" s="24"/>
      <c r="BO140" s="24"/>
      <c r="BP140" s="24"/>
      <c r="BQ140" s="24"/>
      <c r="BR140" s="24"/>
      <c r="BS140" s="24"/>
      <c r="BT140" s="24"/>
      <c r="BU140" s="24"/>
      <c r="BV140" s="24"/>
    </row>
    <row r="141" spans="1:74" s="1" customFormat="1" x14ac:dyDescent="0.25">
      <c r="A141" s="33" t="s">
        <v>2524</v>
      </c>
      <c r="B141" s="33">
        <v>14</v>
      </c>
      <c r="C141" s="33" t="s">
        <v>443</v>
      </c>
      <c r="D141" s="33">
        <v>1119318</v>
      </c>
      <c r="E141" s="46"/>
      <c r="F141" s="33"/>
      <c r="G141" s="33"/>
      <c r="H141" s="33"/>
      <c r="I141" s="33"/>
      <c r="J141" s="33" t="s">
        <v>3280</v>
      </c>
      <c r="K141" s="33"/>
      <c r="L141" s="24"/>
      <c r="M141" s="24"/>
      <c r="N141" s="24"/>
      <c r="O141" s="24"/>
      <c r="P141" s="24"/>
      <c r="Q141" s="24"/>
      <c r="R141" s="24"/>
      <c r="S141" s="24"/>
      <c r="T141" s="24"/>
      <c r="U141" s="24"/>
      <c r="V141" s="24"/>
      <c r="W141" s="24"/>
      <c r="X141" s="24"/>
      <c r="Y141" s="24"/>
      <c r="Z141" s="24"/>
      <c r="AA141" s="24"/>
      <c r="AB141" s="24"/>
      <c r="AC141" s="24"/>
      <c r="AD141" s="24"/>
      <c r="AE141" s="24"/>
      <c r="AF141" s="24"/>
      <c r="AG141" s="24"/>
      <c r="AH141" s="24"/>
      <c r="AI141" s="24"/>
      <c r="AJ141" s="24"/>
      <c r="AK141" s="24"/>
      <c r="AL141" s="24"/>
      <c r="AM141" s="24"/>
      <c r="AN141" s="24"/>
      <c r="AO141" s="24"/>
      <c r="AP141" s="24"/>
      <c r="AQ141" s="24"/>
      <c r="AR141" s="24"/>
      <c r="AS141" s="24"/>
      <c r="AT141" s="24"/>
      <c r="AU141" s="24"/>
      <c r="AV141" s="24"/>
      <c r="AW141" s="24"/>
      <c r="AX141" s="24"/>
      <c r="AY141" s="24"/>
      <c r="AZ141" s="24"/>
      <c r="BA141" s="24"/>
      <c r="BB141" s="24"/>
      <c r="BC141" s="24"/>
      <c r="BD141" s="24"/>
      <c r="BE141" s="24"/>
      <c r="BF141" s="24"/>
      <c r="BG141" s="24"/>
      <c r="BH141" s="24"/>
      <c r="BI141" s="24"/>
      <c r="BJ141" s="24"/>
      <c r="BK141" s="24"/>
      <c r="BL141" s="24"/>
      <c r="BM141" s="24"/>
      <c r="BN141" s="24"/>
      <c r="BO141" s="24"/>
      <c r="BP141" s="24"/>
      <c r="BQ141" s="24"/>
      <c r="BR141" s="24"/>
      <c r="BS141" s="24"/>
      <c r="BT141" s="24"/>
      <c r="BU141" s="24"/>
      <c r="BV141" s="24"/>
    </row>
    <row r="142" spans="1:74" s="1" customFormat="1" x14ac:dyDescent="0.25">
      <c r="A142" s="33" t="s">
        <v>2408</v>
      </c>
      <c r="B142" s="33">
        <v>14</v>
      </c>
      <c r="C142" s="33" t="s">
        <v>443</v>
      </c>
      <c r="D142" s="33">
        <v>1135060</v>
      </c>
      <c r="E142" s="46"/>
      <c r="F142" s="33"/>
      <c r="G142" s="33"/>
      <c r="H142" s="33"/>
      <c r="I142" s="33"/>
      <c r="J142" s="33" t="s">
        <v>3281</v>
      </c>
      <c r="K142" s="33"/>
      <c r="L142" s="24"/>
      <c r="M142" s="24"/>
      <c r="N142" s="24"/>
      <c r="O142" s="24"/>
      <c r="P142" s="24"/>
      <c r="Q142" s="24"/>
      <c r="R142" s="24"/>
      <c r="S142" s="24"/>
      <c r="T142" s="24"/>
      <c r="U142" s="24"/>
      <c r="V142" s="24"/>
      <c r="W142" s="24"/>
      <c r="X142" s="24"/>
      <c r="Y142" s="24"/>
      <c r="Z142" s="24"/>
      <c r="AA142" s="24"/>
      <c r="AB142" s="24"/>
      <c r="AC142" s="24"/>
      <c r="AD142" s="24"/>
      <c r="AE142" s="24"/>
      <c r="AF142" s="24"/>
      <c r="AG142" s="24"/>
      <c r="AH142" s="24"/>
      <c r="AI142" s="24"/>
      <c r="AJ142" s="24"/>
      <c r="AK142" s="24"/>
      <c r="AL142" s="24"/>
      <c r="AM142" s="24"/>
      <c r="AN142" s="24"/>
      <c r="AO142" s="24"/>
      <c r="AP142" s="24"/>
      <c r="AQ142" s="24"/>
      <c r="AR142" s="24"/>
      <c r="AS142" s="24"/>
      <c r="AT142" s="24"/>
      <c r="AU142" s="24"/>
      <c r="AV142" s="24"/>
      <c r="AW142" s="24"/>
      <c r="AX142" s="24"/>
      <c r="AY142" s="24"/>
      <c r="AZ142" s="24"/>
      <c r="BA142" s="24"/>
      <c r="BB142" s="24"/>
      <c r="BC142" s="24"/>
      <c r="BD142" s="24"/>
      <c r="BE142" s="24"/>
      <c r="BF142" s="24"/>
      <c r="BG142" s="24"/>
      <c r="BH142" s="24"/>
      <c r="BI142" s="24"/>
      <c r="BJ142" s="24"/>
      <c r="BK142" s="24"/>
      <c r="BL142" s="24"/>
      <c r="BM142" s="24"/>
      <c r="BN142" s="24"/>
      <c r="BO142" s="24"/>
      <c r="BP142" s="24"/>
      <c r="BQ142" s="24"/>
      <c r="BR142" s="24"/>
      <c r="BS142" s="24"/>
      <c r="BT142" s="24"/>
      <c r="BU142" s="24"/>
      <c r="BV142" s="24"/>
    </row>
    <row r="143" spans="1:74" s="1" customFormat="1" x14ac:dyDescent="0.25">
      <c r="A143" s="33" t="s">
        <v>694</v>
      </c>
      <c r="B143" s="33">
        <v>14</v>
      </c>
      <c r="C143" s="33" t="s">
        <v>443</v>
      </c>
      <c r="D143" s="33">
        <v>1144460</v>
      </c>
      <c r="E143" s="46"/>
      <c r="F143" s="33"/>
      <c r="G143" s="33"/>
      <c r="H143" s="33"/>
      <c r="I143" s="33"/>
      <c r="J143" s="33" t="s">
        <v>3148</v>
      </c>
      <c r="K143" s="33"/>
      <c r="L143" s="24"/>
      <c r="M143" s="24"/>
      <c r="N143" s="24"/>
      <c r="O143" s="24"/>
      <c r="P143" s="24"/>
      <c r="Q143" s="24"/>
      <c r="R143" s="24"/>
      <c r="S143" s="24"/>
      <c r="T143" s="24"/>
      <c r="U143" s="24"/>
      <c r="V143" s="24"/>
      <c r="W143" s="24"/>
      <c r="X143" s="24"/>
      <c r="Y143" s="24"/>
      <c r="Z143" s="24"/>
      <c r="AA143" s="24"/>
      <c r="AB143" s="24"/>
      <c r="AC143" s="24"/>
      <c r="AD143" s="24"/>
      <c r="AE143" s="24"/>
      <c r="AF143" s="24"/>
      <c r="AG143" s="24"/>
      <c r="AH143" s="24"/>
      <c r="AI143" s="24"/>
      <c r="AJ143" s="24"/>
      <c r="AK143" s="24"/>
      <c r="AL143" s="24"/>
      <c r="AM143" s="24"/>
      <c r="AN143" s="24"/>
      <c r="AO143" s="24"/>
      <c r="AP143" s="24"/>
      <c r="AQ143" s="24"/>
      <c r="AR143" s="24"/>
      <c r="AS143" s="24"/>
      <c r="AT143" s="24"/>
      <c r="AU143" s="24"/>
      <c r="AV143" s="24"/>
      <c r="AW143" s="24"/>
      <c r="AX143" s="24"/>
      <c r="AY143" s="24"/>
      <c r="AZ143" s="24"/>
      <c r="BA143" s="24"/>
      <c r="BB143" s="24"/>
      <c r="BC143" s="24"/>
      <c r="BD143" s="24"/>
      <c r="BE143" s="24"/>
      <c r="BF143" s="24"/>
      <c r="BG143" s="24"/>
      <c r="BH143" s="24"/>
      <c r="BI143" s="24"/>
      <c r="BJ143" s="24"/>
      <c r="BK143" s="24"/>
      <c r="BL143" s="24"/>
      <c r="BM143" s="24"/>
      <c r="BN143" s="24"/>
      <c r="BO143" s="24"/>
      <c r="BP143" s="24"/>
      <c r="BQ143" s="24"/>
      <c r="BR143" s="24"/>
      <c r="BS143" s="24"/>
      <c r="BT143" s="24"/>
      <c r="BU143" s="24"/>
      <c r="BV143" s="24"/>
    </row>
    <row r="144" spans="1:74" s="1" customFormat="1" x14ac:dyDescent="0.25">
      <c r="A144" s="33" t="s">
        <v>968</v>
      </c>
      <c r="B144" s="33">
        <v>14</v>
      </c>
      <c r="C144" s="33" t="s">
        <v>443</v>
      </c>
      <c r="D144" s="33">
        <v>1151513</v>
      </c>
      <c r="E144" s="46"/>
      <c r="F144" s="33"/>
      <c r="G144" s="33"/>
      <c r="H144" s="33"/>
      <c r="I144" s="33"/>
      <c r="J144" s="33"/>
      <c r="K144" s="33"/>
      <c r="L144" s="24"/>
      <c r="M144" s="24"/>
      <c r="N144" s="24"/>
      <c r="O144" s="24"/>
      <c r="P144" s="24"/>
      <c r="Q144" s="24"/>
      <c r="R144" s="24"/>
      <c r="S144" s="24"/>
      <c r="T144" s="24"/>
      <c r="U144" s="24"/>
      <c r="V144" s="24"/>
      <c r="W144" s="24"/>
      <c r="X144" s="24"/>
      <c r="Y144" s="24"/>
      <c r="Z144" s="24"/>
      <c r="AA144" s="24"/>
      <c r="AB144" s="24"/>
      <c r="AC144" s="24"/>
      <c r="AD144" s="24"/>
      <c r="AE144" s="24"/>
      <c r="AF144" s="24"/>
      <c r="AG144" s="24"/>
      <c r="AH144" s="24"/>
      <c r="AI144" s="24"/>
      <c r="AJ144" s="24"/>
      <c r="AK144" s="24"/>
      <c r="AL144" s="24"/>
      <c r="AM144" s="24"/>
      <c r="AN144" s="24"/>
      <c r="AO144" s="24"/>
      <c r="AP144" s="24"/>
      <c r="AQ144" s="24"/>
      <c r="AR144" s="24"/>
      <c r="AS144" s="24"/>
      <c r="AT144" s="24"/>
      <c r="AU144" s="24"/>
      <c r="AV144" s="24"/>
      <c r="AW144" s="24"/>
      <c r="AX144" s="24"/>
      <c r="AY144" s="24"/>
      <c r="AZ144" s="24"/>
      <c r="BA144" s="24"/>
      <c r="BB144" s="24"/>
      <c r="BC144" s="24"/>
      <c r="BD144" s="24"/>
      <c r="BE144" s="24"/>
      <c r="BF144" s="24"/>
      <c r="BG144" s="24"/>
      <c r="BH144" s="24"/>
      <c r="BI144" s="24"/>
      <c r="BJ144" s="24"/>
      <c r="BK144" s="24"/>
      <c r="BL144" s="24"/>
      <c r="BM144" s="24"/>
      <c r="BN144" s="24"/>
      <c r="BO144" s="24"/>
      <c r="BP144" s="24"/>
      <c r="BQ144" s="24"/>
      <c r="BR144" s="24"/>
      <c r="BS144" s="24"/>
      <c r="BT144" s="24"/>
      <c r="BU144" s="24"/>
      <c r="BV144" s="24"/>
    </row>
    <row r="145" spans="1:74" s="1" customFormat="1" x14ac:dyDescent="0.25">
      <c r="A145" s="33" t="s">
        <v>1391</v>
      </c>
      <c r="B145" s="33">
        <v>14</v>
      </c>
      <c r="C145" s="33" t="s">
        <v>443</v>
      </c>
      <c r="D145" s="33">
        <v>1153041</v>
      </c>
      <c r="E145" s="46"/>
      <c r="F145" s="33"/>
      <c r="G145" s="33"/>
      <c r="H145" s="33"/>
      <c r="I145" s="33"/>
      <c r="J145" s="33"/>
      <c r="K145" s="33"/>
      <c r="L145" s="24"/>
      <c r="M145" s="24"/>
      <c r="N145" s="24"/>
      <c r="O145" s="24"/>
      <c r="P145" s="24"/>
      <c r="Q145" s="24"/>
      <c r="R145" s="24"/>
      <c r="S145" s="24"/>
      <c r="T145" s="24"/>
      <c r="U145" s="24"/>
      <c r="V145" s="24"/>
      <c r="W145" s="24"/>
      <c r="X145" s="24"/>
      <c r="Y145" s="24"/>
      <c r="Z145" s="24"/>
      <c r="AA145" s="24"/>
      <c r="AB145" s="24"/>
      <c r="AC145" s="24"/>
      <c r="AD145" s="24"/>
      <c r="AE145" s="24"/>
      <c r="AF145" s="24"/>
      <c r="AG145" s="24"/>
      <c r="AH145" s="24"/>
      <c r="AI145" s="24"/>
      <c r="AJ145" s="24"/>
      <c r="AK145" s="24"/>
      <c r="AL145" s="24"/>
      <c r="AM145" s="24"/>
      <c r="AN145" s="24"/>
      <c r="AO145" s="24"/>
      <c r="AP145" s="24"/>
      <c r="AQ145" s="24"/>
      <c r="AR145" s="24"/>
      <c r="AS145" s="24"/>
      <c r="AT145" s="24"/>
      <c r="AU145" s="24"/>
      <c r="AV145" s="24"/>
      <c r="AW145" s="24"/>
      <c r="AX145" s="24"/>
      <c r="AY145" s="24"/>
      <c r="AZ145" s="24"/>
      <c r="BA145" s="24"/>
      <c r="BB145" s="24"/>
      <c r="BC145" s="24"/>
      <c r="BD145" s="24"/>
      <c r="BE145" s="24"/>
      <c r="BF145" s="24"/>
      <c r="BG145" s="24"/>
      <c r="BH145" s="24"/>
      <c r="BI145" s="24"/>
      <c r="BJ145" s="24"/>
      <c r="BK145" s="24"/>
      <c r="BL145" s="24"/>
      <c r="BM145" s="24"/>
      <c r="BN145" s="24"/>
      <c r="BO145" s="24"/>
      <c r="BP145" s="24"/>
      <c r="BQ145" s="24"/>
      <c r="BR145" s="24"/>
      <c r="BS145" s="24"/>
      <c r="BT145" s="24"/>
      <c r="BU145" s="24"/>
      <c r="BV145" s="24"/>
    </row>
    <row r="146" spans="1:74" s="1" customFormat="1" x14ac:dyDescent="0.25">
      <c r="A146" s="33" t="s">
        <v>1513</v>
      </c>
      <c r="B146" s="33">
        <v>14</v>
      </c>
      <c r="C146" s="33" t="s">
        <v>443</v>
      </c>
      <c r="D146" s="33">
        <v>1166156</v>
      </c>
      <c r="E146" s="46"/>
      <c r="F146" s="33"/>
      <c r="G146" s="33"/>
      <c r="H146" s="33"/>
      <c r="I146" s="33"/>
      <c r="J146" s="33" t="s">
        <v>3282</v>
      </c>
      <c r="K146" s="33"/>
      <c r="L146" s="24"/>
      <c r="M146" s="24"/>
      <c r="N146" s="24"/>
      <c r="O146" s="24"/>
      <c r="P146" s="24"/>
      <c r="Q146" s="24"/>
      <c r="R146" s="24"/>
      <c r="S146" s="24"/>
      <c r="T146" s="24"/>
      <c r="U146" s="24"/>
      <c r="V146" s="24"/>
      <c r="W146" s="24"/>
      <c r="X146" s="24"/>
      <c r="Y146" s="24"/>
      <c r="Z146" s="24"/>
      <c r="AA146" s="24"/>
      <c r="AB146" s="24"/>
      <c r="AC146" s="24"/>
      <c r="AD146" s="24"/>
      <c r="AE146" s="24"/>
      <c r="AF146" s="24"/>
      <c r="AG146" s="24"/>
      <c r="AH146" s="24"/>
      <c r="AI146" s="24"/>
      <c r="AJ146" s="24"/>
      <c r="AK146" s="24"/>
      <c r="AL146" s="24"/>
      <c r="AM146" s="24"/>
      <c r="AN146" s="24"/>
      <c r="AO146" s="24"/>
      <c r="AP146" s="24"/>
      <c r="AQ146" s="24"/>
      <c r="AR146" s="24"/>
      <c r="AS146" s="24"/>
      <c r="AT146" s="24"/>
      <c r="AU146" s="24"/>
      <c r="AV146" s="24"/>
      <c r="AW146" s="24"/>
      <c r="AX146" s="24"/>
      <c r="AY146" s="24"/>
      <c r="AZ146" s="24"/>
      <c r="BA146" s="24"/>
      <c r="BB146" s="24"/>
      <c r="BC146" s="24"/>
      <c r="BD146" s="24"/>
      <c r="BE146" s="24"/>
      <c r="BF146" s="24"/>
      <c r="BG146" s="24"/>
      <c r="BH146" s="24"/>
      <c r="BI146" s="24"/>
      <c r="BJ146" s="24"/>
      <c r="BK146" s="24"/>
      <c r="BL146" s="24"/>
      <c r="BM146" s="24"/>
      <c r="BN146" s="24"/>
      <c r="BO146" s="24"/>
      <c r="BP146" s="24"/>
      <c r="BQ146" s="24"/>
      <c r="BR146" s="24"/>
      <c r="BS146" s="24"/>
      <c r="BT146" s="24"/>
      <c r="BU146" s="24"/>
      <c r="BV146" s="24"/>
    </row>
    <row r="147" spans="1:74" s="1" customFormat="1" x14ac:dyDescent="0.25">
      <c r="A147" s="38" t="s">
        <v>1433</v>
      </c>
      <c r="B147" s="38">
        <v>14</v>
      </c>
      <c r="C147" s="33" t="s">
        <v>443</v>
      </c>
      <c r="D147" s="38">
        <v>1170229</v>
      </c>
      <c r="E147" s="46"/>
      <c r="F147" s="38">
        <v>0</v>
      </c>
      <c r="G147" s="38">
        <v>0</v>
      </c>
      <c r="H147" s="38">
        <v>0</v>
      </c>
      <c r="I147" s="38" t="s">
        <v>3138</v>
      </c>
      <c r="J147" s="38"/>
      <c r="K147" s="38"/>
      <c r="L147" s="24"/>
      <c r="M147" s="24"/>
      <c r="N147" s="24"/>
      <c r="O147" s="24"/>
      <c r="P147" s="24"/>
      <c r="Q147" s="24"/>
      <c r="R147" s="24"/>
      <c r="S147" s="24"/>
      <c r="T147" s="24"/>
      <c r="U147" s="24"/>
      <c r="V147" s="24"/>
      <c r="W147" s="24"/>
      <c r="X147" s="24"/>
      <c r="Y147" s="24"/>
      <c r="Z147" s="24"/>
      <c r="AA147" s="24"/>
      <c r="AB147" s="24"/>
      <c r="AC147" s="24"/>
      <c r="AD147" s="24"/>
      <c r="AE147" s="24"/>
      <c r="AF147" s="24"/>
      <c r="AG147" s="24"/>
      <c r="AH147" s="24"/>
      <c r="AI147" s="24"/>
      <c r="AJ147" s="24"/>
      <c r="AK147" s="24"/>
      <c r="AL147" s="24"/>
      <c r="AM147" s="24"/>
      <c r="AN147" s="24"/>
      <c r="AO147" s="24"/>
      <c r="AP147" s="24"/>
      <c r="AQ147" s="24"/>
      <c r="AR147" s="24"/>
      <c r="AS147" s="24"/>
      <c r="AT147" s="24"/>
      <c r="AU147" s="24"/>
      <c r="AV147" s="24"/>
      <c r="AW147" s="24"/>
      <c r="AX147" s="24"/>
      <c r="AY147" s="24"/>
      <c r="AZ147" s="24"/>
      <c r="BA147" s="24"/>
      <c r="BB147" s="24"/>
      <c r="BC147" s="24"/>
      <c r="BD147" s="24"/>
      <c r="BE147" s="24"/>
      <c r="BF147" s="24"/>
      <c r="BG147" s="24"/>
      <c r="BH147" s="24"/>
      <c r="BI147" s="24"/>
      <c r="BJ147" s="24"/>
      <c r="BK147" s="24"/>
      <c r="BL147" s="24"/>
      <c r="BM147" s="24"/>
      <c r="BN147" s="24"/>
      <c r="BO147" s="24"/>
      <c r="BP147" s="24"/>
      <c r="BQ147" s="24"/>
      <c r="BR147" s="24"/>
      <c r="BS147" s="24"/>
      <c r="BT147" s="24"/>
      <c r="BU147" s="24"/>
      <c r="BV147" s="24"/>
    </row>
    <row r="148" spans="1:74" s="1" customFormat="1" x14ac:dyDescent="0.25">
      <c r="A148" s="33" t="s">
        <v>3056</v>
      </c>
      <c r="B148" s="33">
        <v>14</v>
      </c>
      <c r="C148" s="33" t="s">
        <v>443</v>
      </c>
      <c r="D148" s="33">
        <v>1198145</v>
      </c>
      <c r="E148" s="46"/>
      <c r="F148" s="33"/>
      <c r="G148" s="33"/>
      <c r="H148" s="33"/>
      <c r="I148" s="33"/>
      <c r="J148" s="33" t="s">
        <v>3283</v>
      </c>
      <c r="K148" s="33"/>
      <c r="L148" s="24"/>
      <c r="M148" s="24"/>
      <c r="N148" s="24"/>
      <c r="O148" s="24"/>
      <c r="P148" s="24"/>
      <c r="Q148" s="24"/>
      <c r="R148" s="24"/>
      <c r="S148" s="24"/>
      <c r="T148" s="24"/>
      <c r="U148" s="24"/>
      <c r="V148" s="24"/>
      <c r="W148" s="24"/>
      <c r="X148" s="24"/>
      <c r="Y148" s="24"/>
      <c r="Z148" s="24"/>
      <c r="AA148" s="24"/>
      <c r="AB148" s="24"/>
      <c r="AC148" s="24"/>
      <c r="AD148" s="24"/>
      <c r="AE148" s="24"/>
      <c r="AF148" s="24"/>
      <c r="AG148" s="24"/>
      <c r="AH148" s="24"/>
      <c r="AI148" s="24"/>
      <c r="AJ148" s="24"/>
      <c r="AK148" s="24"/>
      <c r="AL148" s="24"/>
      <c r="AM148" s="24"/>
      <c r="AN148" s="24"/>
      <c r="AO148" s="24"/>
      <c r="AP148" s="24"/>
      <c r="AQ148" s="24"/>
      <c r="AR148" s="24"/>
      <c r="AS148" s="24"/>
      <c r="AT148" s="24"/>
      <c r="AU148" s="24"/>
      <c r="AV148" s="24"/>
      <c r="AW148" s="24"/>
      <c r="AX148" s="24"/>
      <c r="AY148" s="24"/>
      <c r="AZ148" s="24"/>
      <c r="BA148" s="24"/>
      <c r="BB148" s="24"/>
      <c r="BC148" s="24"/>
      <c r="BD148" s="24"/>
      <c r="BE148" s="24"/>
      <c r="BF148" s="24"/>
      <c r="BG148" s="24"/>
      <c r="BH148" s="24"/>
      <c r="BI148" s="24"/>
      <c r="BJ148" s="24"/>
      <c r="BK148" s="24"/>
      <c r="BL148" s="24"/>
      <c r="BM148" s="24"/>
      <c r="BN148" s="24"/>
      <c r="BO148" s="24"/>
      <c r="BP148" s="24"/>
      <c r="BQ148" s="24"/>
      <c r="BR148" s="24"/>
      <c r="BS148" s="24"/>
      <c r="BT148" s="24"/>
      <c r="BU148" s="24"/>
      <c r="BV148" s="24"/>
    </row>
    <row r="149" spans="1:74" s="1" customFormat="1" x14ac:dyDescent="0.25">
      <c r="A149" s="33" t="s">
        <v>872</v>
      </c>
      <c r="B149" s="33">
        <v>14</v>
      </c>
      <c r="C149" s="33" t="s">
        <v>443</v>
      </c>
      <c r="D149" s="33">
        <v>1211110</v>
      </c>
      <c r="E149" s="46"/>
      <c r="F149" s="33"/>
      <c r="G149" s="33"/>
      <c r="H149" s="33"/>
      <c r="I149" s="33"/>
      <c r="J149" s="33" t="s">
        <v>3147</v>
      </c>
      <c r="K149" s="33"/>
      <c r="L149" s="24"/>
      <c r="M149" s="24"/>
      <c r="N149" s="24"/>
      <c r="O149" s="24"/>
      <c r="P149" s="24"/>
      <c r="Q149" s="24"/>
      <c r="R149" s="24"/>
      <c r="S149" s="24"/>
      <c r="T149" s="24"/>
      <c r="U149" s="24"/>
      <c r="V149" s="24"/>
      <c r="W149" s="24"/>
      <c r="X149" s="24"/>
      <c r="Y149" s="24"/>
      <c r="Z149" s="24"/>
      <c r="AA149" s="24"/>
      <c r="AB149" s="24"/>
      <c r="AC149" s="24"/>
      <c r="AD149" s="24"/>
      <c r="AE149" s="24"/>
      <c r="AF149" s="24"/>
      <c r="AG149" s="24"/>
      <c r="AH149" s="24"/>
      <c r="AI149" s="24"/>
      <c r="AJ149" s="24"/>
      <c r="AK149" s="24"/>
      <c r="AL149" s="24"/>
      <c r="AM149" s="24"/>
      <c r="AN149" s="24"/>
      <c r="AO149" s="24"/>
      <c r="AP149" s="24"/>
      <c r="AQ149" s="24"/>
      <c r="AR149" s="24"/>
      <c r="AS149" s="24"/>
      <c r="AT149" s="24"/>
      <c r="AU149" s="24"/>
      <c r="AV149" s="24"/>
      <c r="AW149" s="24"/>
      <c r="AX149" s="24"/>
      <c r="AY149" s="24"/>
      <c r="AZ149" s="24"/>
      <c r="BA149" s="24"/>
      <c r="BB149" s="24"/>
      <c r="BC149" s="24"/>
      <c r="BD149" s="24"/>
      <c r="BE149" s="24"/>
      <c r="BF149" s="24"/>
      <c r="BG149" s="24"/>
      <c r="BH149" s="24"/>
      <c r="BI149" s="24"/>
      <c r="BJ149" s="24"/>
      <c r="BK149" s="24"/>
      <c r="BL149" s="24"/>
      <c r="BM149" s="24"/>
      <c r="BN149" s="24"/>
      <c r="BO149" s="24"/>
      <c r="BP149" s="24"/>
      <c r="BQ149" s="24"/>
      <c r="BR149" s="24"/>
      <c r="BS149" s="24"/>
      <c r="BT149" s="24"/>
      <c r="BU149" s="24"/>
      <c r="BV149" s="24"/>
    </row>
    <row r="150" spans="1:74" s="1" customFormat="1" x14ac:dyDescent="0.25">
      <c r="A150" s="33" t="s">
        <v>2258</v>
      </c>
      <c r="B150" s="33">
        <v>14</v>
      </c>
      <c r="C150" s="33" t="s">
        <v>443</v>
      </c>
      <c r="D150" s="33">
        <v>1216429</v>
      </c>
      <c r="E150" s="46"/>
      <c r="F150" s="33"/>
      <c r="G150" s="33"/>
      <c r="H150" s="33"/>
      <c r="I150" s="33"/>
      <c r="J150" s="33"/>
      <c r="K150" s="33"/>
      <c r="L150" s="24"/>
      <c r="M150" s="24"/>
      <c r="N150" s="24"/>
      <c r="O150" s="24"/>
      <c r="P150" s="24"/>
      <c r="Q150" s="24"/>
      <c r="R150" s="24"/>
      <c r="S150" s="24"/>
      <c r="T150" s="24"/>
      <c r="U150" s="24"/>
      <c r="V150" s="24"/>
      <c r="W150" s="24"/>
      <c r="X150" s="24"/>
      <c r="Y150" s="24"/>
      <c r="Z150" s="24"/>
      <c r="AA150" s="24"/>
      <c r="AB150" s="24"/>
      <c r="AC150" s="24"/>
      <c r="AD150" s="24"/>
      <c r="AE150" s="24"/>
      <c r="AF150" s="24"/>
      <c r="AG150" s="24"/>
      <c r="AH150" s="24"/>
      <c r="AI150" s="24"/>
      <c r="AJ150" s="24"/>
      <c r="AK150" s="24"/>
      <c r="AL150" s="24"/>
      <c r="AM150" s="24"/>
      <c r="AN150" s="24"/>
      <c r="AO150" s="24"/>
      <c r="AP150" s="24"/>
      <c r="AQ150" s="24"/>
      <c r="AR150" s="24"/>
      <c r="AS150" s="24"/>
      <c r="AT150" s="24"/>
      <c r="AU150" s="24"/>
      <c r="AV150" s="24"/>
      <c r="AW150" s="24"/>
      <c r="AX150" s="24"/>
      <c r="AY150" s="24"/>
      <c r="AZ150" s="24"/>
      <c r="BA150" s="24"/>
      <c r="BB150" s="24"/>
      <c r="BC150" s="24"/>
      <c r="BD150" s="24"/>
      <c r="BE150" s="24"/>
      <c r="BF150" s="24"/>
      <c r="BG150" s="24"/>
      <c r="BH150" s="24"/>
      <c r="BI150" s="24"/>
      <c r="BJ150" s="24"/>
      <c r="BK150" s="24"/>
      <c r="BL150" s="24"/>
      <c r="BM150" s="24"/>
      <c r="BN150" s="24"/>
      <c r="BO150" s="24"/>
      <c r="BP150" s="24"/>
      <c r="BQ150" s="24"/>
      <c r="BR150" s="24"/>
      <c r="BS150" s="24"/>
      <c r="BT150" s="24"/>
      <c r="BU150" s="24"/>
      <c r="BV150" s="24"/>
    </row>
    <row r="151" spans="1:74" s="1" customFormat="1" x14ac:dyDescent="0.25">
      <c r="A151" s="36" t="s">
        <v>232</v>
      </c>
      <c r="B151" s="36">
        <v>14</v>
      </c>
      <c r="C151" s="33" t="s">
        <v>443</v>
      </c>
      <c r="D151" s="36">
        <v>1229837</v>
      </c>
      <c r="E151" s="46" t="str">
        <f>VLOOKUP($A151,checking!$C$3:$D$39,2,FALSE)</f>
        <v>CAZyme cluster</v>
      </c>
      <c r="F151" s="36">
        <v>0</v>
      </c>
      <c r="G151" s="36" t="s">
        <v>233</v>
      </c>
      <c r="H151" s="36" t="s">
        <v>15</v>
      </c>
      <c r="I151" s="36" t="s">
        <v>3</v>
      </c>
      <c r="J151" s="36"/>
      <c r="K151" s="36"/>
      <c r="L151" s="24"/>
      <c r="M151" s="24"/>
      <c r="N151" s="24"/>
      <c r="O151" s="24"/>
      <c r="P151" s="24"/>
      <c r="Q151" s="24"/>
      <c r="R151" s="24"/>
      <c r="S151" s="24"/>
      <c r="T151" s="24"/>
      <c r="U151" s="24"/>
      <c r="V151" s="24"/>
      <c r="W151" s="24"/>
      <c r="X151" s="24"/>
      <c r="Y151" s="24"/>
      <c r="Z151" s="24"/>
      <c r="AA151" s="24"/>
      <c r="AB151" s="24"/>
      <c r="AC151" s="24"/>
      <c r="AD151" s="24"/>
      <c r="AE151" s="24"/>
      <c r="AF151" s="24"/>
      <c r="AG151" s="24"/>
      <c r="AH151" s="24"/>
      <c r="AI151" s="24"/>
      <c r="AJ151" s="24"/>
      <c r="AK151" s="24"/>
      <c r="AL151" s="24"/>
      <c r="AM151" s="24"/>
      <c r="AN151" s="24"/>
      <c r="AO151" s="24"/>
      <c r="AP151" s="24"/>
      <c r="AQ151" s="24"/>
      <c r="AR151" s="24"/>
      <c r="AS151" s="24"/>
      <c r="AT151" s="24"/>
      <c r="AU151" s="24"/>
      <c r="AV151" s="24"/>
      <c r="AW151" s="24"/>
      <c r="AX151" s="24"/>
      <c r="AY151" s="24"/>
      <c r="AZ151" s="24"/>
      <c r="BA151" s="24"/>
      <c r="BB151" s="24"/>
      <c r="BC151" s="24"/>
      <c r="BD151" s="24"/>
      <c r="BE151" s="24"/>
      <c r="BF151" s="24"/>
      <c r="BG151" s="24"/>
      <c r="BH151" s="24"/>
      <c r="BI151" s="24"/>
      <c r="BJ151" s="24"/>
      <c r="BK151" s="24"/>
      <c r="BL151" s="24"/>
      <c r="BM151" s="24"/>
      <c r="BN151" s="24"/>
      <c r="BO151" s="24"/>
      <c r="BP151" s="24"/>
      <c r="BQ151" s="24"/>
      <c r="BR151" s="24"/>
      <c r="BS151" s="24"/>
      <c r="BT151" s="24"/>
      <c r="BU151" s="24"/>
      <c r="BV151" s="24"/>
    </row>
    <row r="152" spans="1:74" x14ac:dyDescent="0.25">
      <c r="A152" s="30" t="s">
        <v>613</v>
      </c>
      <c r="B152" s="30">
        <v>15</v>
      </c>
      <c r="C152" s="30" t="s">
        <v>444</v>
      </c>
      <c r="D152" s="30">
        <v>123028</v>
      </c>
      <c r="E152" s="30"/>
      <c r="F152" s="30"/>
      <c r="G152" s="30"/>
      <c r="H152" s="30"/>
      <c r="I152" s="30"/>
      <c r="J152" s="30" t="s">
        <v>3284</v>
      </c>
      <c r="K152" s="30"/>
    </row>
    <row r="153" spans="1:74" x14ac:dyDescent="0.25">
      <c r="A153" s="30" t="s">
        <v>2020</v>
      </c>
      <c r="B153" s="30">
        <v>15</v>
      </c>
      <c r="C153" s="30" t="s">
        <v>444</v>
      </c>
      <c r="D153" s="30">
        <v>124180</v>
      </c>
      <c r="E153" s="30"/>
      <c r="F153" s="30"/>
      <c r="G153" s="30"/>
      <c r="H153" s="30"/>
      <c r="I153" s="30"/>
      <c r="J153" s="30" t="s">
        <v>3285</v>
      </c>
      <c r="K153" s="30"/>
    </row>
    <row r="154" spans="1:74" x14ac:dyDescent="0.25">
      <c r="A154" s="30" t="s">
        <v>2914</v>
      </c>
      <c r="B154" s="30">
        <v>15</v>
      </c>
      <c r="C154" s="30" t="s">
        <v>444</v>
      </c>
      <c r="D154" s="30">
        <v>150403</v>
      </c>
      <c r="E154" s="30"/>
      <c r="F154" s="30"/>
      <c r="G154" s="30"/>
      <c r="H154" s="30"/>
      <c r="I154" s="30"/>
      <c r="J154" s="30" t="s">
        <v>3286</v>
      </c>
      <c r="K154" s="30"/>
    </row>
    <row r="155" spans="1:74" x14ac:dyDescent="0.25">
      <c r="A155" s="30" t="s">
        <v>1679</v>
      </c>
      <c r="B155" s="30">
        <v>15</v>
      </c>
      <c r="C155" s="30" t="s">
        <v>444</v>
      </c>
      <c r="D155" s="30">
        <v>153912</v>
      </c>
      <c r="E155" s="30"/>
      <c r="F155" s="30"/>
      <c r="G155" s="30"/>
      <c r="H155" s="30"/>
      <c r="I155" s="30"/>
      <c r="J155" s="30" t="s">
        <v>3287</v>
      </c>
      <c r="K155" s="30" t="e">
        <v>#N/A</v>
      </c>
    </row>
    <row r="156" spans="1:74" x14ac:dyDescent="0.25">
      <c r="A156" s="30" t="s">
        <v>2478</v>
      </c>
      <c r="B156" s="30">
        <v>15</v>
      </c>
      <c r="C156" s="30" t="s">
        <v>444</v>
      </c>
      <c r="D156" s="30">
        <v>181077</v>
      </c>
      <c r="E156" s="30"/>
      <c r="F156" s="30"/>
      <c r="G156" s="30"/>
      <c r="H156" s="30"/>
      <c r="I156" s="30"/>
      <c r="J156" s="30" t="s">
        <v>3288</v>
      </c>
      <c r="K156" s="30"/>
    </row>
    <row r="157" spans="1:74" x14ac:dyDescent="0.25">
      <c r="A157" s="30" t="s">
        <v>2819</v>
      </c>
      <c r="B157" s="30">
        <v>15</v>
      </c>
      <c r="C157" s="30" t="s">
        <v>444</v>
      </c>
      <c r="D157" s="30">
        <v>186694</v>
      </c>
      <c r="E157" s="30"/>
      <c r="F157" s="30"/>
      <c r="G157" s="30"/>
      <c r="H157" s="30"/>
      <c r="I157" s="30"/>
      <c r="J157" s="30" t="s">
        <v>3289</v>
      </c>
      <c r="K157" s="30"/>
    </row>
    <row r="158" spans="1:74" x14ac:dyDescent="0.25">
      <c r="A158" s="30" t="s">
        <v>1487</v>
      </c>
      <c r="B158" s="30">
        <v>15</v>
      </c>
      <c r="C158" s="30" t="s">
        <v>444</v>
      </c>
      <c r="D158" s="30">
        <v>204127</v>
      </c>
      <c r="E158" s="30"/>
      <c r="F158" s="30"/>
      <c r="G158" s="30"/>
      <c r="H158" s="30"/>
      <c r="I158" s="30"/>
      <c r="J158" s="30" t="s">
        <v>3290</v>
      </c>
      <c r="K158" s="30"/>
    </row>
    <row r="159" spans="1:74" x14ac:dyDescent="0.25">
      <c r="A159" s="30" t="s">
        <v>1515</v>
      </c>
      <c r="B159" s="30">
        <v>15</v>
      </c>
      <c r="C159" s="30" t="s">
        <v>444</v>
      </c>
      <c r="D159" s="30">
        <v>210854</v>
      </c>
      <c r="E159" s="30"/>
      <c r="F159" s="30"/>
      <c r="G159" s="30"/>
      <c r="H159" s="30"/>
      <c r="I159" s="30"/>
      <c r="J159" s="30" t="s">
        <v>3291</v>
      </c>
      <c r="K159" s="30"/>
    </row>
    <row r="160" spans="1:74" s="1" customFormat="1" x14ac:dyDescent="0.25">
      <c r="A160" s="38" t="s">
        <v>1541</v>
      </c>
      <c r="B160" s="38">
        <v>16</v>
      </c>
      <c r="C160" s="33" t="s">
        <v>444</v>
      </c>
      <c r="D160" s="38">
        <v>1147401</v>
      </c>
      <c r="E160" s="33"/>
      <c r="F160" s="38">
        <v>0</v>
      </c>
      <c r="G160" s="38">
        <v>0</v>
      </c>
      <c r="H160" s="38">
        <v>0</v>
      </c>
      <c r="I160" s="38" t="s">
        <v>3138</v>
      </c>
      <c r="J160" s="38" t="s">
        <v>3292</v>
      </c>
      <c r="K160" s="38"/>
      <c r="L160" s="24"/>
      <c r="M160" s="24"/>
      <c r="N160" s="24"/>
      <c r="O160" s="24"/>
      <c r="P160" s="24"/>
      <c r="Q160" s="24"/>
      <c r="R160" s="24"/>
      <c r="S160" s="24"/>
      <c r="T160" s="24"/>
      <c r="U160" s="24"/>
      <c r="V160" s="24"/>
      <c r="W160" s="24"/>
      <c r="X160" s="24"/>
      <c r="Y160" s="24"/>
      <c r="Z160" s="24"/>
      <c r="AA160" s="24"/>
      <c r="AB160" s="24"/>
      <c r="AC160" s="24"/>
      <c r="AD160" s="24"/>
      <c r="AE160" s="24"/>
      <c r="AF160" s="24"/>
      <c r="AG160" s="24"/>
      <c r="AH160" s="24"/>
      <c r="AI160" s="24"/>
      <c r="AJ160" s="24"/>
      <c r="AK160" s="24"/>
      <c r="AL160" s="24"/>
      <c r="AM160" s="24"/>
      <c r="AN160" s="24"/>
      <c r="AO160" s="24"/>
      <c r="AP160" s="24"/>
      <c r="AQ160" s="24"/>
      <c r="AR160" s="24"/>
      <c r="AS160" s="24"/>
      <c r="AT160" s="24"/>
      <c r="AU160" s="24"/>
      <c r="AV160" s="24"/>
      <c r="AW160" s="24"/>
      <c r="AX160" s="24"/>
      <c r="AY160" s="24"/>
      <c r="AZ160" s="24"/>
      <c r="BA160" s="24"/>
      <c r="BB160" s="24"/>
      <c r="BC160" s="24"/>
      <c r="BD160" s="24"/>
      <c r="BE160" s="24"/>
      <c r="BF160" s="24"/>
      <c r="BG160" s="24"/>
      <c r="BH160" s="24"/>
      <c r="BI160" s="24"/>
      <c r="BJ160" s="24"/>
      <c r="BK160" s="24"/>
      <c r="BL160" s="24"/>
      <c r="BM160" s="24"/>
      <c r="BN160" s="24"/>
      <c r="BO160" s="24"/>
      <c r="BP160" s="24"/>
      <c r="BQ160" s="24"/>
      <c r="BR160" s="24"/>
      <c r="BS160" s="24"/>
      <c r="BT160" s="24"/>
      <c r="BU160" s="24"/>
      <c r="BV160" s="24"/>
    </row>
    <row r="161" spans="1:74" s="1" customFormat="1" x14ac:dyDescent="0.25">
      <c r="A161" s="33" t="s">
        <v>1970</v>
      </c>
      <c r="B161" s="33">
        <v>16</v>
      </c>
      <c r="C161" s="33" t="s">
        <v>444</v>
      </c>
      <c r="D161" s="33">
        <v>1173847</v>
      </c>
      <c r="E161" s="33"/>
      <c r="F161" s="33"/>
      <c r="G161" s="33"/>
      <c r="H161" s="33"/>
      <c r="I161" s="33"/>
      <c r="J161" s="33" t="s">
        <v>3293</v>
      </c>
      <c r="K161" s="33"/>
      <c r="L161" s="24"/>
      <c r="M161" s="24"/>
      <c r="N161" s="24"/>
      <c r="O161" s="24"/>
      <c r="P161" s="24"/>
      <c r="Q161" s="24"/>
      <c r="R161" s="24"/>
      <c r="S161" s="24"/>
      <c r="T161" s="24"/>
      <c r="U161" s="24"/>
      <c r="V161" s="24"/>
      <c r="W161" s="24"/>
      <c r="X161" s="24"/>
      <c r="Y161" s="24"/>
      <c r="Z161" s="24"/>
      <c r="AA161" s="24"/>
      <c r="AB161" s="24"/>
      <c r="AC161" s="24"/>
      <c r="AD161" s="24"/>
      <c r="AE161" s="24"/>
      <c r="AF161" s="24"/>
      <c r="AG161" s="24"/>
      <c r="AH161" s="24"/>
      <c r="AI161" s="24"/>
      <c r="AJ161" s="24"/>
      <c r="AK161" s="24"/>
      <c r="AL161" s="24"/>
      <c r="AM161" s="24"/>
      <c r="AN161" s="24"/>
      <c r="AO161" s="24"/>
      <c r="AP161" s="24"/>
      <c r="AQ161" s="24"/>
      <c r="AR161" s="24"/>
      <c r="AS161" s="24"/>
      <c r="AT161" s="24"/>
      <c r="AU161" s="24"/>
      <c r="AV161" s="24"/>
      <c r="AW161" s="24"/>
      <c r="AX161" s="24"/>
      <c r="AY161" s="24"/>
      <c r="AZ161" s="24"/>
      <c r="BA161" s="24"/>
      <c r="BB161" s="24"/>
      <c r="BC161" s="24"/>
      <c r="BD161" s="24"/>
      <c r="BE161" s="24"/>
      <c r="BF161" s="24"/>
      <c r="BG161" s="24"/>
      <c r="BH161" s="24"/>
      <c r="BI161" s="24"/>
      <c r="BJ161" s="24"/>
      <c r="BK161" s="24"/>
      <c r="BL161" s="24"/>
      <c r="BM161" s="24"/>
      <c r="BN161" s="24"/>
      <c r="BO161" s="24"/>
      <c r="BP161" s="24"/>
      <c r="BQ161" s="24"/>
      <c r="BR161" s="24"/>
      <c r="BS161" s="24"/>
      <c r="BT161" s="24"/>
      <c r="BU161" s="24"/>
      <c r="BV161" s="24"/>
    </row>
    <row r="162" spans="1:74" s="1" customFormat="1" x14ac:dyDescent="0.25">
      <c r="A162" s="33" t="s">
        <v>2968</v>
      </c>
      <c r="B162" s="33">
        <v>16</v>
      </c>
      <c r="C162" s="33" t="s">
        <v>444</v>
      </c>
      <c r="D162" s="33">
        <v>1187953</v>
      </c>
      <c r="E162" s="33"/>
      <c r="F162" s="33"/>
      <c r="G162" s="33"/>
      <c r="H162" s="33"/>
      <c r="I162" s="33"/>
      <c r="J162" s="33" t="s">
        <v>3294</v>
      </c>
      <c r="K162" s="33"/>
      <c r="L162" s="24"/>
      <c r="M162" s="24"/>
      <c r="N162" s="24"/>
      <c r="O162" s="24"/>
      <c r="P162" s="24"/>
      <c r="Q162" s="24"/>
      <c r="R162" s="24"/>
      <c r="S162" s="24"/>
      <c r="T162" s="24"/>
      <c r="U162" s="24"/>
      <c r="V162" s="24"/>
      <c r="W162" s="24"/>
      <c r="X162" s="24"/>
      <c r="Y162" s="24"/>
      <c r="Z162" s="24"/>
      <c r="AA162" s="24"/>
      <c r="AB162" s="24"/>
      <c r="AC162" s="24"/>
      <c r="AD162" s="24"/>
      <c r="AE162" s="24"/>
      <c r="AF162" s="24"/>
      <c r="AG162" s="24"/>
      <c r="AH162" s="24"/>
      <c r="AI162" s="24"/>
      <c r="AJ162" s="24"/>
      <c r="AK162" s="24"/>
      <c r="AL162" s="24"/>
      <c r="AM162" s="24"/>
      <c r="AN162" s="24"/>
      <c r="AO162" s="24"/>
      <c r="AP162" s="24"/>
      <c r="AQ162" s="24"/>
      <c r="AR162" s="24"/>
      <c r="AS162" s="24"/>
      <c r="AT162" s="24"/>
      <c r="AU162" s="24"/>
      <c r="AV162" s="24"/>
      <c r="AW162" s="24"/>
      <c r="AX162" s="24"/>
      <c r="AY162" s="24"/>
      <c r="AZ162" s="24"/>
      <c r="BA162" s="24"/>
      <c r="BB162" s="24"/>
      <c r="BC162" s="24"/>
      <c r="BD162" s="24"/>
      <c r="BE162" s="24"/>
      <c r="BF162" s="24"/>
      <c r="BG162" s="24"/>
      <c r="BH162" s="24"/>
      <c r="BI162" s="24"/>
      <c r="BJ162" s="24"/>
      <c r="BK162" s="24"/>
      <c r="BL162" s="24"/>
      <c r="BM162" s="24"/>
      <c r="BN162" s="24"/>
      <c r="BO162" s="24"/>
      <c r="BP162" s="24"/>
      <c r="BQ162" s="24"/>
      <c r="BR162" s="24"/>
      <c r="BS162" s="24"/>
      <c r="BT162" s="24"/>
      <c r="BU162" s="24"/>
      <c r="BV162" s="24"/>
    </row>
    <row r="163" spans="1:74" s="1" customFormat="1" x14ac:dyDescent="0.25">
      <c r="A163" s="33" t="s">
        <v>1215</v>
      </c>
      <c r="B163" s="33">
        <v>16</v>
      </c>
      <c r="C163" s="33" t="s">
        <v>444</v>
      </c>
      <c r="D163" s="33">
        <v>1207289</v>
      </c>
      <c r="E163" s="33"/>
      <c r="F163" s="33"/>
      <c r="G163" s="33"/>
      <c r="H163" s="33"/>
      <c r="I163" s="33"/>
      <c r="J163" s="33" t="s">
        <v>3295</v>
      </c>
      <c r="K163" s="33" t="s">
        <v>3296</v>
      </c>
      <c r="L163" s="24"/>
      <c r="M163" s="24"/>
      <c r="N163" s="24"/>
      <c r="O163" s="24"/>
      <c r="P163" s="24"/>
      <c r="Q163" s="24"/>
      <c r="R163" s="24"/>
      <c r="S163" s="24"/>
      <c r="T163" s="24"/>
      <c r="U163" s="24"/>
      <c r="V163" s="24"/>
      <c r="W163" s="24"/>
      <c r="X163" s="24"/>
      <c r="Y163" s="24"/>
      <c r="Z163" s="24"/>
      <c r="AA163" s="24"/>
      <c r="AB163" s="24"/>
      <c r="AC163" s="24"/>
      <c r="AD163" s="24"/>
      <c r="AE163" s="24"/>
      <c r="AF163" s="24"/>
      <c r="AG163" s="24"/>
      <c r="AH163" s="24"/>
      <c r="AI163" s="24"/>
      <c r="AJ163" s="24"/>
      <c r="AK163" s="24"/>
      <c r="AL163" s="24"/>
      <c r="AM163" s="24"/>
      <c r="AN163" s="24"/>
      <c r="AO163" s="24"/>
      <c r="AP163" s="24"/>
      <c r="AQ163" s="24"/>
      <c r="AR163" s="24"/>
      <c r="AS163" s="24"/>
      <c r="AT163" s="24"/>
      <c r="AU163" s="24"/>
      <c r="AV163" s="24"/>
      <c r="AW163" s="24"/>
      <c r="AX163" s="24"/>
      <c r="AY163" s="24"/>
      <c r="AZ163" s="24"/>
      <c r="BA163" s="24"/>
      <c r="BB163" s="24"/>
      <c r="BC163" s="24"/>
      <c r="BD163" s="24"/>
      <c r="BE163" s="24"/>
      <c r="BF163" s="24"/>
      <c r="BG163" s="24"/>
      <c r="BH163" s="24"/>
      <c r="BI163" s="24"/>
      <c r="BJ163" s="24"/>
      <c r="BK163" s="24"/>
      <c r="BL163" s="24"/>
      <c r="BM163" s="24"/>
      <c r="BN163" s="24"/>
      <c r="BO163" s="24"/>
      <c r="BP163" s="24"/>
      <c r="BQ163" s="24"/>
      <c r="BR163" s="24"/>
      <c r="BS163" s="24"/>
      <c r="BT163" s="24"/>
      <c r="BU163" s="24"/>
      <c r="BV163" s="24"/>
    </row>
    <row r="164" spans="1:74" s="1" customFormat="1" x14ac:dyDescent="0.25">
      <c r="A164" s="33" t="s">
        <v>2406</v>
      </c>
      <c r="B164" s="33">
        <v>16</v>
      </c>
      <c r="C164" s="33" t="s">
        <v>444</v>
      </c>
      <c r="D164" s="33">
        <v>1227602</v>
      </c>
      <c r="E164" s="33"/>
      <c r="F164" s="33">
        <v>0</v>
      </c>
      <c r="G164" s="33" t="s">
        <v>3123</v>
      </c>
      <c r="H164" s="33" t="s">
        <v>3297</v>
      </c>
      <c r="I164" s="33" t="s">
        <v>3121</v>
      </c>
      <c r="J164" s="33" t="s">
        <v>3298</v>
      </c>
      <c r="K164" s="33" t="s">
        <v>3299</v>
      </c>
      <c r="L164" s="24"/>
      <c r="M164" s="24"/>
      <c r="N164" s="24"/>
      <c r="O164" s="24"/>
      <c r="P164" s="24"/>
      <c r="Q164" s="24"/>
      <c r="R164" s="24"/>
      <c r="S164" s="24"/>
      <c r="T164" s="24"/>
      <c r="U164" s="24"/>
      <c r="V164" s="24"/>
      <c r="W164" s="24"/>
      <c r="X164" s="24"/>
      <c r="Y164" s="24"/>
      <c r="Z164" s="24"/>
      <c r="AA164" s="24"/>
      <c r="AB164" s="24"/>
      <c r="AC164" s="24"/>
      <c r="AD164" s="24"/>
      <c r="AE164" s="24"/>
      <c r="AF164" s="24"/>
      <c r="AG164" s="24"/>
      <c r="AH164" s="24"/>
      <c r="AI164" s="24"/>
      <c r="AJ164" s="24"/>
      <c r="AK164" s="24"/>
      <c r="AL164" s="24"/>
      <c r="AM164" s="24"/>
      <c r="AN164" s="24"/>
      <c r="AO164" s="24"/>
      <c r="AP164" s="24"/>
      <c r="AQ164" s="24"/>
      <c r="AR164" s="24"/>
      <c r="AS164" s="24"/>
      <c r="AT164" s="24"/>
      <c r="AU164" s="24"/>
      <c r="AV164" s="24"/>
      <c r="AW164" s="24"/>
      <c r="AX164" s="24"/>
      <c r="AY164" s="24"/>
      <c r="AZ164" s="24"/>
      <c r="BA164" s="24"/>
      <c r="BB164" s="24"/>
      <c r="BC164" s="24"/>
      <c r="BD164" s="24"/>
      <c r="BE164" s="24"/>
      <c r="BF164" s="24"/>
      <c r="BG164" s="24"/>
      <c r="BH164" s="24"/>
      <c r="BI164" s="24"/>
      <c r="BJ164" s="24"/>
      <c r="BK164" s="24"/>
      <c r="BL164" s="24"/>
      <c r="BM164" s="24"/>
      <c r="BN164" s="24"/>
      <c r="BO164" s="24"/>
      <c r="BP164" s="24"/>
      <c r="BQ164" s="24"/>
      <c r="BR164" s="24"/>
      <c r="BS164" s="24"/>
      <c r="BT164" s="24"/>
      <c r="BU164" s="24"/>
      <c r="BV164" s="24"/>
    </row>
    <row r="165" spans="1:74" s="1" customFormat="1" x14ac:dyDescent="0.25">
      <c r="A165" s="33" t="s">
        <v>2050</v>
      </c>
      <c r="B165" s="33">
        <v>16</v>
      </c>
      <c r="C165" s="33" t="s">
        <v>444</v>
      </c>
      <c r="D165" s="33">
        <v>1233106</v>
      </c>
      <c r="E165" s="33"/>
      <c r="F165" s="33"/>
      <c r="G165" s="33"/>
      <c r="H165" s="33"/>
      <c r="I165" s="33"/>
      <c r="J165" s="33"/>
      <c r="K165" s="33"/>
      <c r="L165" s="24"/>
      <c r="M165" s="24"/>
      <c r="N165" s="24"/>
      <c r="O165" s="24"/>
      <c r="P165" s="24"/>
      <c r="Q165" s="24"/>
      <c r="R165" s="24"/>
      <c r="S165" s="24"/>
      <c r="T165" s="24"/>
      <c r="U165" s="24"/>
      <c r="V165" s="24"/>
      <c r="W165" s="24"/>
      <c r="X165" s="24"/>
      <c r="Y165" s="24"/>
      <c r="Z165" s="24"/>
      <c r="AA165" s="24"/>
      <c r="AB165" s="24"/>
      <c r="AC165" s="24"/>
      <c r="AD165" s="24"/>
      <c r="AE165" s="24"/>
      <c r="AF165" s="24"/>
      <c r="AG165" s="24"/>
      <c r="AH165" s="24"/>
      <c r="AI165" s="24"/>
      <c r="AJ165" s="24"/>
      <c r="AK165" s="24"/>
      <c r="AL165" s="24"/>
      <c r="AM165" s="24"/>
      <c r="AN165" s="24"/>
      <c r="AO165" s="24"/>
      <c r="AP165" s="24"/>
      <c r="AQ165" s="24"/>
      <c r="AR165" s="24"/>
      <c r="AS165" s="24"/>
      <c r="AT165" s="24"/>
      <c r="AU165" s="24"/>
      <c r="AV165" s="24"/>
      <c r="AW165" s="24"/>
      <c r="AX165" s="24"/>
      <c r="AY165" s="24"/>
      <c r="AZ165" s="24"/>
      <c r="BA165" s="24"/>
      <c r="BB165" s="24"/>
      <c r="BC165" s="24"/>
      <c r="BD165" s="24"/>
      <c r="BE165" s="24"/>
      <c r="BF165" s="24"/>
      <c r="BG165" s="24"/>
      <c r="BH165" s="24"/>
      <c r="BI165" s="24"/>
      <c r="BJ165" s="24"/>
      <c r="BK165" s="24"/>
      <c r="BL165" s="24"/>
      <c r="BM165" s="24"/>
      <c r="BN165" s="24"/>
      <c r="BO165" s="24"/>
      <c r="BP165" s="24"/>
      <c r="BQ165" s="24"/>
      <c r="BR165" s="24"/>
      <c r="BS165" s="24"/>
      <c r="BT165" s="24"/>
      <c r="BU165" s="24"/>
      <c r="BV165" s="24"/>
    </row>
    <row r="166" spans="1:74" s="1" customFormat="1" x14ac:dyDescent="0.25">
      <c r="A166" s="33" t="s">
        <v>2837</v>
      </c>
      <c r="B166" s="33">
        <v>16</v>
      </c>
      <c r="C166" s="33" t="s">
        <v>444</v>
      </c>
      <c r="D166" s="33">
        <v>1234574</v>
      </c>
      <c r="E166" s="33"/>
      <c r="F166" s="33"/>
      <c r="G166" s="33"/>
      <c r="H166" s="33"/>
      <c r="I166" s="33" t="s">
        <v>3139</v>
      </c>
      <c r="J166" s="33"/>
      <c r="K166" s="33"/>
      <c r="L166" s="24"/>
      <c r="M166" s="24"/>
      <c r="N166" s="24"/>
      <c r="O166" s="24"/>
      <c r="P166" s="24"/>
      <c r="Q166" s="24"/>
      <c r="R166" s="24"/>
      <c r="S166" s="24"/>
      <c r="T166" s="24"/>
      <c r="U166" s="24"/>
      <c r="V166" s="24"/>
      <c r="W166" s="24"/>
      <c r="X166" s="24"/>
      <c r="Y166" s="24"/>
      <c r="Z166" s="24"/>
      <c r="AA166" s="24"/>
      <c r="AB166" s="24"/>
      <c r="AC166" s="24"/>
      <c r="AD166" s="24"/>
      <c r="AE166" s="24"/>
      <c r="AF166" s="24"/>
      <c r="AG166" s="24"/>
      <c r="AH166" s="24"/>
      <c r="AI166" s="24"/>
      <c r="AJ166" s="24"/>
      <c r="AK166" s="24"/>
      <c r="AL166" s="24"/>
      <c r="AM166" s="24"/>
      <c r="AN166" s="24"/>
      <c r="AO166" s="24"/>
      <c r="AP166" s="24"/>
      <c r="AQ166" s="24"/>
      <c r="AR166" s="24"/>
      <c r="AS166" s="24"/>
      <c r="AT166" s="24"/>
      <c r="AU166" s="24"/>
      <c r="AV166" s="24"/>
      <c r="AW166" s="24"/>
      <c r="AX166" s="24"/>
      <c r="AY166" s="24"/>
      <c r="AZ166" s="24"/>
      <c r="BA166" s="24"/>
      <c r="BB166" s="24"/>
      <c r="BC166" s="24"/>
      <c r="BD166" s="24"/>
      <c r="BE166" s="24"/>
      <c r="BF166" s="24"/>
      <c r="BG166" s="24"/>
      <c r="BH166" s="24"/>
      <c r="BI166" s="24"/>
      <c r="BJ166" s="24"/>
      <c r="BK166" s="24"/>
      <c r="BL166" s="24"/>
      <c r="BM166" s="24"/>
      <c r="BN166" s="24"/>
      <c r="BO166" s="24"/>
      <c r="BP166" s="24"/>
      <c r="BQ166" s="24"/>
      <c r="BR166" s="24"/>
      <c r="BS166" s="24"/>
      <c r="BT166" s="24"/>
      <c r="BU166" s="24"/>
      <c r="BV166" s="24"/>
    </row>
    <row r="167" spans="1:74" x14ac:dyDescent="0.25">
      <c r="A167" s="30" t="s">
        <v>2652</v>
      </c>
      <c r="B167" s="30">
        <v>17</v>
      </c>
      <c r="C167" s="30" t="s">
        <v>445</v>
      </c>
      <c r="D167" s="30">
        <v>831498</v>
      </c>
      <c r="E167" s="30"/>
      <c r="F167" s="30"/>
      <c r="G167" s="30"/>
      <c r="H167" s="30"/>
      <c r="I167" s="30"/>
      <c r="J167" s="30"/>
      <c r="K167" s="30"/>
    </row>
    <row r="168" spans="1:74" x14ac:dyDescent="0.25">
      <c r="A168" s="30" t="s">
        <v>1425</v>
      </c>
      <c r="B168" s="30">
        <v>17</v>
      </c>
      <c r="C168" s="30" t="s">
        <v>445</v>
      </c>
      <c r="D168" s="30">
        <v>837368</v>
      </c>
      <c r="E168" s="30"/>
      <c r="F168" s="30"/>
      <c r="G168" s="30"/>
      <c r="H168" s="30"/>
      <c r="I168" s="30"/>
      <c r="J168" s="30" t="s">
        <v>3309</v>
      </c>
      <c r="K168" s="30"/>
    </row>
    <row r="169" spans="1:74" x14ac:dyDescent="0.25">
      <c r="A169" s="30" t="s">
        <v>2329</v>
      </c>
      <c r="B169" s="30">
        <v>17</v>
      </c>
      <c r="C169" s="30" t="s">
        <v>445</v>
      </c>
      <c r="D169" s="30">
        <v>858995</v>
      </c>
      <c r="E169" s="30"/>
      <c r="F169" s="30"/>
      <c r="G169" s="30"/>
      <c r="H169" s="30"/>
      <c r="I169" s="30"/>
      <c r="J169" s="30" t="s">
        <v>3310</v>
      </c>
      <c r="K169" s="30"/>
    </row>
    <row r="170" spans="1:74" x14ac:dyDescent="0.25">
      <c r="A170" s="30" t="s">
        <v>2196</v>
      </c>
      <c r="B170" s="30">
        <v>17</v>
      </c>
      <c r="C170" s="30" t="s">
        <v>445</v>
      </c>
      <c r="D170" s="30">
        <v>880817</v>
      </c>
      <c r="E170" s="30"/>
      <c r="F170" s="30"/>
      <c r="G170" s="30"/>
      <c r="H170" s="30"/>
      <c r="I170" s="30"/>
      <c r="J170" s="30" t="s">
        <v>3300</v>
      </c>
      <c r="K170" s="30"/>
    </row>
    <row r="171" spans="1:74" x14ac:dyDescent="0.25">
      <c r="A171" s="34" t="s">
        <v>2420</v>
      </c>
      <c r="B171" s="34">
        <v>17</v>
      </c>
      <c r="C171" s="30" t="s">
        <v>445</v>
      </c>
      <c r="D171" s="34">
        <v>887178</v>
      </c>
      <c r="E171" s="30"/>
      <c r="F171" s="34" t="s">
        <v>3301</v>
      </c>
      <c r="G171" s="34">
        <v>0</v>
      </c>
      <c r="H171" s="34" t="s">
        <v>3302</v>
      </c>
      <c r="I171" s="34" t="s">
        <v>3120</v>
      </c>
      <c r="J171" s="34" t="s">
        <v>3303</v>
      </c>
      <c r="K171" s="34"/>
    </row>
    <row r="172" spans="1:74" x14ac:dyDescent="0.25">
      <c r="A172" s="30" t="s">
        <v>2376</v>
      </c>
      <c r="B172" s="30">
        <v>17</v>
      </c>
      <c r="C172" s="30" t="s">
        <v>445</v>
      </c>
      <c r="D172" s="30">
        <v>888988</v>
      </c>
      <c r="E172" s="30"/>
      <c r="F172" s="30"/>
      <c r="G172" s="30"/>
      <c r="H172" s="30"/>
      <c r="I172" s="30"/>
      <c r="J172" s="30" t="s">
        <v>3304</v>
      </c>
      <c r="K172" s="30" t="s">
        <v>3305</v>
      </c>
    </row>
    <row r="173" spans="1:74" x14ac:dyDescent="0.25">
      <c r="A173" s="30" t="s">
        <v>2952</v>
      </c>
      <c r="B173" s="30">
        <v>17</v>
      </c>
      <c r="C173" s="30" t="s">
        <v>445</v>
      </c>
      <c r="D173" s="30">
        <v>891720</v>
      </c>
      <c r="E173" s="30"/>
      <c r="F173" s="30"/>
      <c r="G173" s="30"/>
      <c r="H173" s="30"/>
      <c r="I173" s="30"/>
      <c r="J173" s="30" t="s">
        <v>3306</v>
      </c>
      <c r="K173" s="30"/>
    </row>
    <row r="174" spans="1:74" x14ac:dyDescent="0.25">
      <c r="A174" s="30" t="s">
        <v>2779</v>
      </c>
      <c r="B174" s="30">
        <v>17</v>
      </c>
      <c r="C174" s="30" t="s">
        <v>445</v>
      </c>
      <c r="D174" s="30">
        <v>896341</v>
      </c>
      <c r="E174" s="30"/>
      <c r="F174" s="30"/>
      <c r="G174" s="30"/>
      <c r="H174" s="30"/>
      <c r="I174" s="30"/>
      <c r="J174" s="30"/>
      <c r="K174" s="30"/>
    </row>
    <row r="175" spans="1:74" x14ac:dyDescent="0.25">
      <c r="A175" s="30" t="s">
        <v>2660</v>
      </c>
      <c r="B175" s="30">
        <v>17</v>
      </c>
      <c r="C175" s="30" t="s">
        <v>445</v>
      </c>
      <c r="D175" s="30">
        <v>900880</v>
      </c>
      <c r="E175" s="30"/>
      <c r="F175" s="30">
        <v>0</v>
      </c>
      <c r="G175" s="30">
        <v>0</v>
      </c>
      <c r="H175" s="30" t="s">
        <v>3276</v>
      </c>
      <c r="I175" s="30" t="s">
        <v>3273</v>
      </c>
      <c r="J175" s="30" t="s">
        <v>3307</v>
      </c>
      <c r="K175" s="30"/>
    </row>
    <row r="176" spans="1:74" x14ac:dyDescent="0.25">
      <c r="A176" s="30" t="s">
        <v>1659</v>
      </c>
      <c r="B176" s="30">
        <v>17</v>
      </c>
      <c r="C176" s="30" t="s">
        <v>445</v>
      </c>
      <c r="D176" s="30">
        <v>909891</v>
      </c>
      <c r="E176" s="30"/>
      <c r="F176" s="30"/>
      <c r="G176" s="30"/>
      <c r="H176" s="30"/>
      <c r="I176" s="30"/>
      <c r="J176" s="30" t="s">
        <v>3308</v>
      </c>
      <c r="K176" s="30"/>
    </row>
    <row r="177" spans="1:74" x14ac:dyDescent="0.25">
      <c r="A177" s="30" t="s">
        <v>2743</v>
      </c>
      <c r="B177" s="30">
        <v>17</v>
      </c>
      <c r="C177" s="30" t="s">
        <v>445</v>
      </c>
      <c r="D177" s="30">
        <v>950426</v>
      </c>
      <c r="E177" s="30"/>
      <c r="F177" s="30"/>
      <c r="G177" s="30"/>
      <c r="H177" s="30"/>
      <c r="I177" s="30"/>
      <c r="J177" s="30" t="s">
        <v>3311</v>
      </c>
      <c r="K177" s="30"/>
    </row>
    <row r="178" spans="1:74" x14ac:dyDescent="0.25">
      <c r="A178" s="30" t="s">
        <v>597</v>
      </c>
      <c r="B178" s="30">
        <v>17</v>
      </c>
      <c r="C178" s="30" t="s">
        <v>445</v>
      </c>
      <c r="D178" s="30">
        <v>961293</v>
      </c>
      <c r="E178" s="30"/>
      <c r="F178" s="30"/>
      <c r="G178" s="30"/>
      <c r="H178" s="30"/>
      <c r="I178" s="30"/>
      <c r="J178" s="30" t="s">
        <v>3124</v>
      </c>
      <c r="K178" s="30"/>
    </row>
    <row r="179" spans="1:74" x14ac:dyDescent="0.25">
      <c r="A179" s="30" t="s">
        <v>1873</v>
      </c>
      <c r="B179" s="30">
        <v>17</v>
      </c>
      <c r="C179" s="30" t="s">
        <v>445</v>
      </c>
      <c r="D179" s="30">
        <v>962843</v>
      </c>
      <c r="E179" s="30"/>
      <c r="F179" s="30"/>
      <c r="G179" s="30"/>
      <c r="H179" s="30"/>
      <c r="I179" s="30"/>
      <c r="J179" s="30"/>
      <c r="K179" s="30"/>
    </row>
    <row r="180" spans="1:74" x14ac:dyDescent="0.25">
      <c r="A180" s="30" t="s">
        <v>1395</v>
      </c>
      <c r="B180" s="30">
        <v>17</v>
      </c>
      <c r="C180" s="30" t="s">
        <v>445</v>
      </c>
      <c r="D180" s="30">
        <v>966617</v>
      </c>
      <c r="E180" s="30"/>
      <c r="F180" s="30"/>
      <c r="G180" s="30"/>
      <c r="H180" s="30"/>
      <c r="I180" s="30"/>
      <c r="J180" s="30" t="s">
        <v>3312</v>
      </c>
      <c r="K180" s="30" t="s">
        <v>3313</v>
      </c>
    </row>
    <row r="181" spans="1:74" x14ac:dyDescent="0.25">
      <c r="A181" s="30" t="s">
        <v>2452</v>
      </c>
      <c r="B181" s="30">
        <v>17</v>
      </c>
      <c r="C181" s="30" t="s">
        <v>445</v>
      </c>
      <c r="D181" s="30">
        <v>975724</v>
      </c>
      <c r="E181" s="30"/>
      <c r="F181" s="30"/>
      <c r="G181" s="30"/>
      <c r="H181" s="30"/>
      <c r="I181" s="30"/>
      <c r="J181" s="30" t="s">
        <v>3314</v>
      </c>
      <c r="K181" s="30"/>
    </row>
    <row r="182" spans="1:74" x14ac:dyDescent="0.25">
      <c r="A182" s="30" t="s">
        <v>2344</v>
      </c>
      <c r="B182" s="30">
        <v>17</v>
      </c>
      <c r="C182" s="30" t="s">
        <v>445</v>
      </c>
      <c r="D182" s="30">
        <v>982843</v>
      </c>
      <c r="E182" s="30"/>
      <c r="F182" s="30"/>
      <c r="G182" s="30"/>
      <c r="H182" s="30"/>
      <c r="I182" s="30"/>
      <c r="J182" s="30"/>
      <c r="K182" s="30"/>
    </row>
    <row r="183" spans="1:74" x14ac:dyDescent="0.25">
      <c r="A183" s="30" t="s">
        <v>940</v>
      </c>
      <c r="B183" s="30">
        <v>17</v>
      </c>
      <c r="C183" s="30" t="s">
        <v>445</v>
      </c>
      <c r="D183" s="30">
        <v>998149</v>
      </c>
      <c r="E183" s="30"/>
      <c r="F183" s="30"/>
      <c r="G183" s="30"/>
      <c r="H183" s="30"/>
      <c r="I183" s="30"/>
      <c r="J183" s="30"/>
      <c r="K183" s="30"/>
    </row>
    <row r="184" spans="1:74" x14ac:dyDescent="0.25">
      <c r="A184" s="30" t="s">
        <v>2460</v>
      </c>
      <c r="B184" s="30">
        <v>17</v>
      </c>
      <c r="C184" s="30" t="s">
        <v>445</v>
      </c>
      <c r="D184" s="30">
        <v>1002901</v>
      </c>
      <c r="E184" s="30"/>
      <c r="F184" s="30"/>
      <c r="G184" s="30"/>
      <c r="H184" s="30"/>
      <c r="I184" s="30"/>
      <c r="J184" s="30"/>
      <c r="K184" s="30"/>
    </row>
    <row r="185" spans="1:74" x14ac:dyDescent="0.25">
      <c r="A185" s="30" t="s">
        <v>1098</v>
      </c>
      <c r="B185" s="30">
        <v>17</v>
      </c>
      <c r="C185" s="30" t="s">
        <v>445</v>
      </c>
      <c r="D185" s="30">
        <v>1015858</v>
      </c>
      <c r="E185" s="30"/>
      <c r="F185" s="30"/>
      <c r="G185" s="30"/>
      <c r="H185" s="30"/>
      <c r="I185" s="30"/>
      <c r="J185" s="30" t="s">
        <v>3315</v>
      </c>
      <c r="K185" s="30"/>
    </row>
    <row r="186" spans="1:74" x14ac:dyDescent="0.25">
      <c r="A186" s="32" t="s">
        <v>876</v>
      </c>
      <c r="B186" s="32">
        <v>17</v>
      </c>
      <c r="C186" s="30" t="s">
        <v>445</v>
      </c>
      <c r="D186" s="32">
        <v>1039540</v>
      </c>
      <c r="E186" s="30"/>
      <c r="F186" s="32">
        <v>0</v>
      </c>
      <c r="G186" s="32" t="s">
        <v>251</v>
      </c>
      <c r="H186" s="32" t="s">
        <v>56</v>
      </c>
      <c r="I186" s="32" t="s">
        <v>3</v>
      </c>
      <c r="J186" s="32" t="s">
        <v>3125</v>
      </c>
      <c r="K186" s="32"/>
    </row>
    <row r="187" spans="1:74" s="1" customFormat="1" x14ac:dyDescent="0.25">
      <c r="A187" s="33" t="s">
        <v>2121</v>
      </c>
      <c r="B187" s="33">
        <v>18</v>
      </c>
      <c r="C187" s="33" t="s">
        <v>447</v>
      </c>
      <c r="D187" s="33">
        <v>546434</v>
      </c>
      <c r="E187" s="33"/>
      <c r="F187" s="33"/>
      <c r="G187" s="33"/>
      <c r="H187" s="33"/>
      <c r="I187" s="33"/>
      <c r="J187" s="33"/>
      <c r="K187" s="33"/>
      <c r="L187" s="24"/>
      <c r="M187" s="24"/>
      <c r="N187" s="24"/>
      <c r="O187" s="24"/>
      <c r="P187" s="24"/>
      <c r="Q187" s="24"/>
      <c r="R187" s="24"/>
      <c r="S187" s="24"/>
      <c r="T187" s="24"/>
      <c r="U187" s="24"/>
      <c r="V187" s="24"/>
      <c r="W187" s="24"/>
      <c r="X187" s="24"/>
      <c r="Y187" s="24"/>
      <c r="Z187" s="24"/>
      <c r="AA187" s="24"/>
      <c r="AB187" s="24"/>
      <c r="AC187" s="24"/>
      <c r="AD187" s="24"/>
      <c r="AE187" s="24"/>
      <c r="AF187" s="24"/>
      <c r="AG187" s="24"/>
      <c r="AH187" s="24"/>
      <c r="AI187" s="24"/>
      <c r="AJ187" s="24"/>
      <c r="AK187" s="24"/>
      <c r="AL187" s="24"/>
      <c r="AM187" s="24"/>
      <c r="AN187" s="24"/>
      <c r="AO187" s="24"/>
      <c r="AP187" s="24"/>
      <c r="AQ187" s="24"/>
      <c r="AR187" s="24"/>
      <c r="AS187" s="24"/>
      <c r="AT187" s="24"/>
      <c r="AU187" s="24"/>
      <c r="AV187" s="24"/>
      <c r="AW187" s="24"/>
      <c r="AX187" s="24"/>
      <c r="AY187" s="24"/>
      <c r="AZ187" s="24"/>
      <c r="BA187" s="24"/>
      <c r="BB187" s="24"/>
      <c r="BC187" s="24"/>
      <c r="BD187" s="24"/>
      <c r="BE187" s="24"/>
      <c r="BF187" s="24"/>
      <c r="BG187" s="24"/>
      <c r="BH187" s="24"/>
      <c r="BI187" s="24"/>
      <c r="BJ187" s="24"/>
      <c r="BK187" s="24"/>
      <c r="BL187" s="24"/>
      <c r="BM187" s="24"/>
      <c r="BN187" s="24"/>
      <c r="BO187" s="24"/>
      <c r="BP187" s="24"/>
      <c r="BQ187" s="24"/>
      <c r="BR187" s="24"/>
      <c r="BS187" s="24"/>
      <c r="BT187" s="24"/>
      <c r="BU187" s="24"/>
      <c r="BV187" s="24"/>
    </row>
    <row r="188" spans="1:74" s="1" customFormat="1" x14ac:dyDescent="0.25">
      <c r="A188" s="33" t="s">
        <v>517</v>
      </c>
      <c r="B188" s="33">
        <v>18</v>
      </c>
      <c r="C188" s="33" t="s">
        <v>447</v>
      </c>
      <c r="D188" s="33">
        <v>553018</v>
      </c>
      <c r="E188" s="33"/>
      <c r="F188" s="33"/>
      <c r="G188" s="33"/>
      <c r="H188" s="33"/>
      <c r="I188" s="33"/>
      <c r="J188" s="33" t="s">
        <v>3316</v>
      </c>
      <c r="K188" s="33" t="s">
        <v>3317</v>
      </c>
      <c r="L188" s="24"/>
      <c r="M188" s="24"/>
      <c r="N188" s="24"/>
      <c r="O188" s="24"/>
      <c r="P188" s="24"/>
      <c r="Q188" s="24"/>
      <c r="R188" s="24"/>
      <c r="S188" s="24"/>
      <c r="T188" s="24"/>
      <c r="U188" s="24"/>
      <c r="V188" s="24"/>
      <c r="W188" s="24"/>
      <c r="X188" s="24"/>
      <c r="Y188" s="24"/>
      <c r="Z188" s="24"/>
      <c r="AA188" s="24"/>
      <c r="AB188" s="24"/>
      <c r="AC188" s="24"/>
      <c r="AD188" s="24"/>
      <c r="AE188" s="24"/>
      <c r="AF188" s="24"/>
      <c r="AG188" s="24"/>
      <c r="AH188" s="24"/>
      <c r="AI188" s="24"/>
      <c r="AJ188" s="24"/>
      <c r="AK188" s="24"/>
      <c r="AL188" s="24"/>
      <c r="AM188" s="24"/>
      <c r="AN188" s="24"/>
      <c r="AO188" s="24"/>
      <c r="AP188" s="24"/>
      <c r="AQ188" s="24"/>
      <c r="AR188" s="24"/>
      <c r="AS188" s="24"/>
      <c r="AT188" s="24"/>
      <c r="AU188" s="24"/>
      <c r="AV188" s="24"/>
      <c r="AW188" s="24"/>
      <c r="AX188" s="24"/>
      <c r="AY188" s="24"/>
      <c r="AZ188" s="24"/>
      <c r="BA188" s="24"/>
      <c r="BB188" s="24"/>
      <c r="BC188" s="24"/>
      <c r="BD188" s="24"/>
      <c r="BE188" s="24"/>
      <c r="BF188" s="24"/>
      <c r="BG188" s="24"/>
      <c r="BH188" s="24"/>
      <c r="BI188" s="24"/>
      <c r="BJ188" s="24"/>
      <c r="BK188" s="24"/>
      <c r="BL188" s="24"/>
      <c r="BM188" s="24"/>
      <c r="BN188" s="24"/>
      <c r="BO188" s="24"/>
      <c r="BP188" s="24"/>
      <c r="BQ188" s="24"/>
      <c r="BR188" s="24"/>
      <c r="BS188" s="24"/>
      <c r="BT188" s="24"/>
      <c r="BU188" s="24"/>
      <c r="BV188" s="24"/>
    </row>
    <row r="189" spans="1:74" s="1" customFormat="1" x14ac:dyDescent="0.25">
      <c r="A189" s="33" t="s">
        <v>2356</v>
      </c>
      <c r="B189" s="33">
        <v>18</v>
      </c>
      <c r="C189" s="33" t="s">
        <v>447</v>
      </c>
      <c r="D189" s="33">
        <v>579142</v>
      </c>
      <c r="E189" s="33"/>
      <c r="F189" s="33"/>
      <c r="G189" s="33"/>
      <c r="H189" s="33"/>
      <c r="I189" s="33"/>
      <c r="J189" s="33"/>
      <c r="K189" s="33"/>
      <c r="L189" s="24"/>
      <c r="M189" s="24"/>
      <c r="N189" s="24"/>
      <c r="O189" s="24"/>
      <c r="P189" s="24"/>
      <c r="Q189" s="24"/>
      <c r="R189" s="24"/>
      <c r="S189" s="24"/>
      <c r="T189" s="24"/>
      <c r="U189" s="24"/>
      <c r="V189" s="24"/>
      <c r="W189" s="24"/>
      <c r="X189" s="24"/>
      <c r="Y189" s="24"/>
      <c r="Z189" s="24"/>
      <c r="AA189" s="24"/>
      <c r="AB189" s="24"/>
      <c r="AC189" s="24"/>
      <c r="AD189" s="24"/>
      <c r="AE189" s="24"/>
      <c r="AF189" s="24"/>
      <c r="AG189" s="24"/>
      <c r="AH189" s="24"/>
      <c r="AI189" s="24"/>
      <c r="AJ189" s="24"/>
      <c r="AK189" s="24"/>
      <c r="AL189" s="24"/>
      <c r="AM189" s="24"/>
      <c r="AN189" s="24"/>
      <c r="AO189" s="24"/>
      <c r="AP189" s="24"/>
      <c r="AQ189" s="24"/>
      <c r="AR189" s="24"/>
      <c r="AS189" s="24"/>
      <c r="AT189" s="24"/>
      <c r="AU189" s="24"/>
      <c r="AV189" s="24"/>
      <c r="AW189" s="24"/>
      <c r="AX189" s="24"/>
      <c r="AY189" s="24"/>
      <c r="AZ189" s="24"/>
      <c r="BA189" s="24"/>
      <c r="BB189" s="24"/>
      <c r="BC189" s="24"/>
      <c r="BD189" s="24"/>
      <c r="BE189" s="24"/>
      <c r="BF189" s="24"/>
      <c r="BG189" s="24"/>
      <c r="BH189" s="24"/>
      <c r="BI189" s="24"/>
      <c r="BJ189" s="24"/>
      <c r="BK189" s="24"/>
      <c r="BL189" s="24"/>
      <c r="BM189" s="24"/>
      <c r="BN189" s="24"/>
      <c r="BO189" s="24"/>
      <c r="BP189" s="24"/>
      <c r="BQ189" s="24"/>
      <c r="BR189" s="24"/>
      <c r="BS189" s="24"/>
      <c r="BT189" s="24"/>
      <c r="BU189" s="24"/>
      <c r="BV189" s="24"/>
    </row>
    <row r="190" spans="1:74" s="1" customFormat="1" x14ac:dyDescent="0.25">
      <c r="A190" s="33" t="s">
        <v>2576</v>
      </c>
      <c r="B190" s="33">
        <v>18</v>
      </c>
      <c r="C190" s="33" t="s">
        <v>447</v>
      </c>
      <c r="D190" s="33">
        <v>585747</v>
      </c>
      <c r="E190" s="33"/>
      <c r="F190" s="33"/>
      <c r="G190" s="33"/>
      <c r="H190" s="33"/>
      <c r="I190" s="33"/>
      <c r="J190" s="33" t="s">
        <v>3318</v>
      </c>
      <c r="K190" s="33"/>
      <c r="L190" s="24"/>
      <c r="M190" s="24"/>
      <c r="N190" s="24"/>
      <c r="O190" s="24"/>
      <c r="P190" s="24"/>
      <c r="Q190" s="24"/>
      <c r="R190" s="24"/>
      <c r="S190" s="24"/>
      <c r="T190" s="24"/>
      <c r="U190" s="24"/>
      <c r="V190" s="24"/>
      <c r="W190" s="24"/>
      <c r="X190" s="24"/>
      <c r="Y190" s="24"/>
      <c r="Z190" s="24"/>
      <c r="AA190" s="24"/>
      <c r="AB190" s="24"/>
      <c r="AC190" s="24"/>
      <c r="AD190" s="24"/>
      <c r="AE190" s="24"/>
      <c r="AF190" s="24"/>
      <c r="AG190" s="24"/>
      <c r="AH190" s="24"/>
      <c r="AI190" s="24"/>
      <c r="AJ190" s="24"/>
      <c r="AK190" s="24"/>
      <c r="AL190" s="24"/>
      <c r="AM190" s="24"/>
      <c r="AN190" s="24"/>
      <c r="AO190" s="24"/>
      <c r="AP190" s="24"/>
      <c r="AQ190" s="24"/>
      <c r="AR190" s="24"/>
      <c r="AS190" s="24"/>
      <c r="AT190" s="24"/>
      <c r="AU190" s="24"/>
      <c r="AV190" s="24"/>
      <c r="AW190" s="24"/>
      <c r="AX190" s="24"/>
      <c r="AY190" s="24"/>
      <c r="AZ190" s="24"/>
      <c r="BA190" s="24"/>
      <c r="BB190" s="24"/>
      <c r="BC190" s="24"/>
      <c r="BD190" s="24"/>
      <c r="BE190" s="24"/>
      <c r="BF190" s="24"/>
      <c r="BG190" s="24"/>
      <c r="BH190" s="24"/>
      <c r="BI190" s="24"/>
      <c r="BJ190" s="24"/>
      <c r="BK190" s="24"/>
      <c r="BL190" s="24"/>
      <c r="BM190" s="24"/>
      <c r="BN190" s="24"/>
      <c r="BO190" s="24"/>
      <c r="BP190" s="24"/>
      <c r="BQ190" s="24"/>
      <c r="BR190" s="24"/>
      <c r="BS190" s="24"/>
      <c r="BT190" s="24"/>
      <c r="BU190" s="24"/>
      <c r="BV190" s="24"/>
    </row>
    <row r="191" spans="1:74" s="1" customFormat="1" x14ac:dyDescent="0.25">
      <c r="A191" s="33" t="s">
        <v>2793</v>
      </c>
      <c r="B191" s="33">
        <v>18</v>
      </c>
      <c r="C191" s="33" t="s">
        <v>447</v>
      </c>
      <c r="D191" s="33">
        <v>588381</v>
      </c>
      <c r="E191" s="33"/>
      <c r="F191" s="33"/>
      <c r="G191" s="33"/>
      <c r="H191" s="33"/>
      <c r="I191" s="33"/>
      <c r="J191" s="33" t="s">
        <v>3319</v>
      </c>
      <c r="K191" s="33" t="e">
        <v>#N/A</v>
      </c>
      <c r="L191" s="24"/>
      <c r="M191" s="24"/>
      <c r="N191" s="24"/>
      <c r="O191" s="24"/>
      <c r="P191" s="24"/>
      <c r="Q191" s="24"/>
      <c r="R191" s="24"/>
      <c r="S191" s="24"/>
      <c r="T191" s="24"/>
      <c r="U191" s="24"/>
      <c r="V191" s="24"/>
      <c r="W191" s="24"/>
      <c r="X191" s="24"/>
      <c r="Y191" s="24"/>
      <c r="Z191" s="24"/>
      <c r="AA191" s="24"/>
      <c r="AB191" s="24"/>
      <c r="AC191" s="24"/>
      <c r="AD191" s="24"/>
      <c r="AE191" s="24"/>
      <c r="AF191" s="24"/>
      <c r="AG191" s="24"/>
      <c r="AH191" s="24"/>
      <c r="AI191" s="24"/>
      <c r="AJ191" s="24"/>
      <c r="AK191" s="24"/>
      <c r="AL191" s="24"/>
      <c r="AM191" s="24"/>
      <c r="AN191" s="24"/>
      <c r="AO191" s="24"/>
      <c r="AP191" s="24"/>
      <c r="AQ191" s="24"/>
      <c r="AR191" s="24"/>
      <c r="AS191" s="24"/>
      <c r="AT191" s="24"/>
      <c r="AU191" s="24"/>
      <c r="AV191" s="24"/>
      <c r="AW191" s="24"/>
      <c r="AX191" s="24"/>
      <c r="AY191" s="24"/>
      <c r="AZ191" s="24"/>
      <c r="BA191" s="24"/>
      <c r="BB191" s="24"/>
      <c r="BC191" s="24"/>
      <c r="BD191" s="24"/>
      <c r="BE191" s="24"/>
      <c r="BF191" s="24"/>
      <c r="BG191" s="24"/>
      <c r="BH191" s="24"/>
      <c r="BI191" s="24"/>
      <c r="BJ191" s="24"/>
      <c r="BK191" s="24"/>
      <c r="BL191" s="24"/>
      <c r="BM191" s="24"/>
      <c r="BN191" s="24"/>
      <c r="BO191" s="24"/>
      <c r="BP191" s="24"/>
      <c r="BQ191" s="24"/>
      <c r="BR191" s="24"/>
      <c r="BS191" s="24"/>
      <c r="BT191" s="24"/>
      <c r="BU191" s="24"/>
      <c r="BV191" s="24"/>
    </row>
    <row r="192" spans="1:74" s="1" customFormat="1" x14ac:dyDescent="0.25">
      <c r="A192" s="33" t="s">
        <v>2805</v>
      </c>
      <c r="B192" s="33">
        <v>18</v>
      </c>
      <c r="C192" s="33" t="s">
        <v>447</v>
      </c>
      <c r="D192" s="33">
        <v>592130</v>
      </c>
      <c r="E192" s="33"/>
      <c r="F192" s="33"/>
      <c r="G192" s="33"/>
      <c r="H192" s="33"/>
      <c r="I192" s="33"/>
      <c r="J192" s="33" t="s">
        <v>3320</v>
      </c>
      <c r="K192" s="33"/>
      <c r="L192" s="24"/>
      <c r="M192" s="24"/>
      <c r="N192" s="24"/>
      <c r="O192" s="24"/>
      <c r="P192" s="24"/>
      <c r="Q192" s="24"/>
      <c r="R192" s="24"/>
      <c r="S192" s="24"/>
      <c r="T192" s="24"/>
      <c r="U192" s="24"/>
      <c r="V192" s="24"/>
      <c r="W192" s="24"/>
      <c r="X192" s="24"/>
      <c r="Y192" s="24"/>
      <c r="Z192" s="24"/>
      <c r="AA192" s="24"/>
      <c r="AB192" s="24"/>
      <c r="AC192" s="24"/>
      <c r="AD192" s="24"/>
      <c r="AE192" s="24"/>
      <c r="AF192" s="24"/>
      <c r="AG192" s="24"/>
      <c r="AH192" s="24"/>
      <c r="AI192" s="24"/>
      <c r="AJ192" s="24"/>
      <c r="AK192" s="24"/>
      <c r="AL192" s="24"/>
      <c r="AM192" s="24"/>
      <c r="AN192" s="24"/>
      <c r="AO192" s="24"/>
      <c r="AP192" s="24"/>
      <c r="AQ192" s="24"/>
      <c r="AR192" s="24"/>
      <c r="AS192" s="24"/>
      <c r="AT192" s="24"/>
      <c r="AU192" s="24"/>
      <c r="AV192" s="24"/>
      <c r="AW192" s="24"/>
      <c r="AX192" s="24"/>
      <c r="AY192" s="24"/>
      <c r="AZ192" s="24"/>
      <c r="BA192" s="24"/>
      <c r="BB192" s="24"/>
      <c r="BC192" s="24"/>
      <c r="BD192" s="24"/>
      <c r="BE192" s="24"/>
      <c r="BF192" s="24"/>
      <c r="BG192" s="24"/>
      <c r="BH192" s="24"/>
      <c r="BI192" s="24"/>
      <c r="BJ192" s="24"/>
      <c r="BK192" s="24"/>
      <c r="BL192" s="24"/>
      <c r="BM192" s="24"/>
      <c r="BN192" s="24"/>
      <c r="BO192" s="24"/>
      <c r="BP192" s="24"/>
      <c r="BQ192" s="24"/>
      <c r="BR192" s="24"/>
      <c r="BS192" s="24"/>
      <c r="BT192" s="24"/>
      <c r="BU192" s="24"/>
      <c r="BV192" s="24"/>
    </row>
    <row r="193" spans="1:74" s="1" customFormat="1" x14ac:dyDescent="0.25">
      <c r="A193" s="33" t="s">
        <v>2930</v>
      </c>
      <c r="B193" s="33">
        <v>18</v>
      </c>
      <c r="C193" s="33" t="s">
        <v>447</v>
      </c>
      <c r="D193" s="33">
        <v>614696</v>
      </c>
      <c r="E193" s="33"/>
      <c r="F193" s="33"/>
      <c r="G193" s="33"/>
      <c r="H193" s="33"/>
      <c r="I193" s="33"/>
      <c r="J193" s="33" t="s">
        <v>3321</v>
      </c>
      <c r="K193" s="33"/>
      <c r="L193" s="24"/>
      <c r="M193" s="24"/>
      <c r="N193" s="24"/>
      <c r="O193" s="24"/>
      <c r="P193" s="24"/>
      <c r="Q193" s="24"/>
      <c r="R193" s="24"/>
      <c r="S193" s="24"/>
      <c r="T193" s="24"/>
      <c r="U193" s="24"/>
      <c r="V193" s="24"/>
      <c r="W193" s="24"/>
      <c r="X193" s="24"/>
      <c r="Y193" s="24"/>
      <c r="Z193" s="24"/>
      <c r="AA193" s="24"/>
      <c r="AB193" s="24"/>
      <c r="AC193" s="24"/>
      <c r="AD193" s="24"/>
      <c r="AE193" s="24"/>
      <c r="AF193" s="24"/>
      <c r="AG193" s="24"/>
      <c r="AH193" s="24"/>
      <c r="AI193" s="24"/>
      <c r="AJ193" s="24"/>
      <c r="AK193" s="24"/>
      <c r="AL193" s="24"/>
      <c r="AM193" s="24"/>
      <c r="AN193" s="24"/>
      <c r="AO193" s="24"/>
      <c r="AP193" s="24"/>
      <c r="AQ193" s="24"/>
      <c r="AR193" s="24"/>
      <c r="AS193" s="24"/>
      <c r="AT193" s="24"/>
      <c r="AU193" s="24"/>
      <c r="AV193" s="24"/>
      <c r="AW193" s="24"/>
      <c r="AX193" s="24"/>
      <c r="AY193" s="24"/>
      <c r="AZ193" s="24"/>
      <c r="BA193" s="24"/>
      <c r="BB193" s="24"/>
      <c r="BC193" s="24"/>
      <c r="BD193" s="24"/>
      <c r="BE193" s="24"/>
      <c r="BF193" s="24"/>
      <c r="BG193" s="24"/>
      <c r="BH193" s="24"/>
      <c r="BI193" s="24"/>
      <c r="BJ193" s="24"/>
      <c r="BK193" s="24"/>
      <c r="BL193" s="24"/>
      <c r="BM193" s="24"/>
      <c r="BN193" s="24"/>
      <c r="BO193" s="24"/>
      <c r="BP193" s="24"/>
      <c r="BQ193" s="24"/>
      <c r="BR193" s="24"/>
      <c r="BS193" s="24"/>
      <c r="BT193" s="24"/>
      <c r="BU193" s="24"/>
      <c r="BV193" s="24"/>
    </row>
    <row r="194" spans="1:74" s="1" customFormat="1" x14ac:dyDescent="0.25">
      <c r="A194" s="33" t="s">
        <v>555</v>
      </c>
      <c r="B194" s="33">
        <v>18</v>
      </c>
      <c r="C194" s="33" t="s">
        <v>447</v>
      </c>
      <c r="D194" s="33">
        <v>624503</v>
      </c>
      <c r="E194" s="33"/>
      <c r="F194" s="33"/>
      <c r="G194" s="33"/>
      <c r="H194" s="33"/>
      <c r="I194" s="33"/>
      <c r="J194" s="33" t="s">
        <v>3145</v>
      </c>
      <c r="K194" s="33"/>
      <c r="L194" s="24"/>
      <c r="M194" s="24"/>
      <c r="N194" s="24"/>
      <c r="O194" s="24"/>
      <c r="P194" s="24"/>
      <c r="Q194" s="24"/>
      <c r="R194" s="24"/>
      <c r="S194" s="24"/>
      <c r="T194" s="24"/>
      <c r="U194" s="24"/>
      <c r="V194" s="24"/>
      <c r="W194" s="24"/>
      <c r="X194" s="24"/>
      <c r="Y194" s="24"/>
      <c r="Z194" s="24"/>
      <c r="AA194" s="24"/>
      <c r="AB194" s="24"/>
      <c r="AC194" s="24"/>
      <c r="AD194" s="24"/>
      <c r="AE194" s="24"/>
      <c r="AF194" s="24"/>
      <c r="AG194" s="24"/>
      <c r="AH194" s="24"/>
      <c r="AI194" s="24"/>
      <c r="AJ194" s="24"/>
      <c r="AK194" s="24"/>
      <c r="AL194" s="24"/>
      <c r="AM194" s="24"/>
      <c r="AN194" s="24"/>
      <c r="AO194" s="24"/>
      <c r="AP194" s="24"/>
      <c r="AQ194" s="24"/>
      <c r="AR194" s="24"/>
      <c r="AS194" s="24"/>
      <c r="AT194" s="24"/>
      <c r="AU194" s="24"/>
      <c r="AV194" s="24"/>
      <c r="AW194" s="24"/>
      <c r="AX194" s="24"/>
      <c r="AY194" s="24"/>
      <c r="AZ194" s="24"/>
      <c r="BA194" s="24"/>
      <c r="BB194" s="24"/>
      <c r="BC194" s="24"/>
      <c r="BD194" s="24"/>
      <c r="BE194" s="24"/>
      <c r="BF194" s="24"/>
      <c r="BG194" s="24"/>
      <c r="BH194" s="24"/>
      <c r="BI194" s="24"/>
      <c r="BJ194" s="24"/>
      <c r="BK194" s="24"/>
      <c r="BL194" s="24"/>
      <c r="BM194" s="24"/>
      <c r="BN194" s="24"/>
      <c r="BO194" s="24"/>
      <c r="BP194" s="24"/>
      <c r="BQ194" s="24"/>
      <c r="BR194" s="24"/>
      <c r="BS194" s="24"/>
      <c r="BT194" s="24"/>
      <c r="BU194" s="24"/>
      <c r="BV194" s="24"/>
    </row>
    <row r="195" spans="1:74" s="1" customFormat="1" x14ac:dyDescent="0.25">
      <c r="A195" s="33" t="s">
        <v>1054</v>
      </c>
      <c r="B195" s="33">
        <v>18</v>
      </c>
      <c r="C195" s="33" t="s">
        <v>447</v>
      </c>
      <c r="D195" s="33">
        <v>645717</v>
      </c>
      <c r="E195" s="33"/>
      <c r="F195" s="33"/>
      <c r="G195" s="33"/>
      <c r="H195" s="33"/>
      <c r="I195" s="33"/>
      <c r="J195" s="33" t="s">
        <v>3144</v>
      </c>
      <c r="K195" s="33"/>
      <c r="L195" s="24"/>
      <c r="M195" s="24"/>
      <c r="N195" s="24"/>
      <c r="O195" s="24"/>
      <c r="P195" s="24"/>
      <c r="Q195" s="24"/>
      <c r="R195" s="24"/>
      <c r="S195" s="24"/>
      <c r="T195" s="24"/>
      <c r="U195" s="24"/>
      <c r="V195" s="24"/>
      <c r="W195" s="24"/>
      <c r="X195" s="24"/>
      <c r="Y195" s="24"/>
      <c r="Z195" s="24"/>
      <c r="AA195" s="24"/>
      <c r="AB195" s="24"/>
      <c r="AC195" s="24"/>
      <c r="AD195" s="24"/>
      <c r="AE195" s="24"/>
      <c r="AF195" s="24"/>
      <c r="AG195" s="24"/>
      <c r="AH195" s="24"/>
      <c r="AI195" s="24"/>
      <c r="AJ195" s="24"/>
      <c r="AK195" s="24"/>
      <c r="AL195" s="24"/>
      <c r="AM195" s="24"/>
      <c r="AN195" s="24"/>
      <c r="AO195" s="24"/>
      <c r="AP195" s="24"/>
      <c r="AQ195" s="24"/>
      <c r="AR195" s="24"/>
      <c r="AS195" s="24"/>
      <c r="AT195" s="24"/>
      <c r="AU195" s="24"/>
      <c r="AV195" s="24"/>
      <c r="AW195" s="24"/>
      <c r="AX195" s="24"/>
      <c r="AY195" s="24"/>
      <c r="AZ195" s="24"/>
      <c r="BA195" s="24"/>
      <c r="BB195" s="24"/>
      <c r="BC195" s="24"/>
      <c r="BD195" s="24"/>
      <c r="BE195" s="24"/>
      <c r="BF195" s="24"/>
      <c r="BG195" s="24"/>
      <c r="BH195" s="24"/>
      <c r="BI195" s="24"/>
      <c r="BJ195" s="24"/>
      <c r="BK195" s="24"/>
      <c r="BL195" s="24"/>
      <c r="BM195" s="24"/>
      <c r="BN195" s="24"/>
      <c r="BO195" s="24"/>
      <c r="BP195" s="24"/>
      <c r="BQ195" s="24"/>
      <c r="BR195" s="24"/>
      <c r="BS195" s="24"/>
      <c r="BT195" s="24"/>
      <c r="BU195" s="24"/>
      <c r="BV195" s="24"/>
    </row>
    <row r="196" spans="1:74" s="1" customFormat="1" x14ac:dyDescent="0.25">
      <c r="A196" s="33" t="s">
        <v>658</v>
      </c>
      <c r="B196" s="33">
        <v>18</v>
      </c>
      <c r="C196" s="33" t="s">
        <v>447</v>
      </c>
      <c r="D196" s="33">
        <v>663945</v>
      </c>
      <c r="E196" s="33"/>
      <c r="F196" s="33"/>
      <c r="G196" s="33"/>
      <c r="H196" s="33"/>
      <c r="I196" s="33"/>
      <c r="J196" s="33"/>
      <c r="K196" s="33"/>
      <c r="L196" s="24"/>
      <c r="M196" s="24"/>
      <c r="N196" s="24"/>
      <c r="O196" s="24"/>
      <c r="P196" s="24"/>
      <c r="Q196" s="24"/>
      <c r="R196" s="24"/>
      <c r="S196" s="24"/>
      <c r="T196" s="24"/>
      <c r="U196" s="24"/>
      <c r="V196" s="24"/>
      <c r="W196" s="24"/>
      <c r="X196" s="24"/>
      <c r="Y196" s="24"/>
      <c r="Z196" s="24"/>
      <c r="AA196" s="24"/>
      <c r="AB196" s="24"/>
      <c r="AC196" s="24"/>
      <c r="AD196" s="24"/>
      <c r="AE196" s="24"/>
      <c r="AF196" s="24"/>
      <c r="AG196" s="24"/>
      <c r="AH196" s="24"/>
      <c r="AI196" s="24"/>
      <c r="AJ196" s="24"/>
      <c r="AK196" s="24"/>
      <c r="AL196" s="24"/>
      <c r="AM196" s="24"/>
      <c r="AN196" s="24"/>
      <c r="AO196" s="24"/>
      <c r="AP196" s="24"/>
      <c r="AQ196" s="24"/>
      <c r="AR196" s="24"/>
      <c r="AS196" s="24"/>
      <c r="AT196" s="24"/>
      <c r="AU196" s="24"/>
      <c r="AV196" s="24"/>
      <c r="AW196" s="24"/>
      <c r="AX196" s="24"/>
      <c r="AY196" s="24"/>
      <c r="AZ196" s="24"/>
      <c r="BA196" s="24"/>
      <c r="BB196" s="24"/>
      <c r="BC196" s="24"/>
      <c r="BD196" s="24"/>
      <c r="BE196" s="24"/>
      <c r="BF196" s="24"/>
      <c r="BG196" s="24"/>
      <c r="BH196" s="24"/>
      <c r="BI196" s="24"/>
      <c r="BJ196" s="24"/>
      <c r="BK196" s="24"/>
      <c r="BL196" s="24"/>
      <c r="BM196" s="24"/>
      <c r="BN196" s="24"/>
      <c r="BO196" s="24"/>
      <c r="BP196" s="24"/>
      <c r="BQ196" s="24"/>
      <c r="BR196" s="24"/>
      <c r="BS196" s="24"/>
      <c r="BT196" s="24"/>
      <c r="BU196" s="24"/>
      <c r="BV196" s="24"/>
    </row>
    <row r="197" spans="1:74" s="1" customFormat="1" x14ac:dyDescent="0.25">
      <c r="A197" s="33" t="s">
        <v>2912</v>
      </c>
      <c r="B197" s="33">
        <v>18</v>
      </c>
      <c r="C197" s="33" t="s">
        <v>447</v>
      </c>
      <c r="D197" s="33">
        <v>671760</v>
      </c>
      <c r="E197" s="33"/>
      <c r="F197" s="33"/>
      <c r="G197" s="33"/>
      <c r="H197" s="33"/>
      <c r="I197" s="33"/>
      <c r="J197" s="33" t="s">
        <v>3323</v>
      </c>
      <c r="K197" s="33"/>
      <c r="L197" s="24"/>
      <c r="M197" s="24"/>
      <c r="N197" s="24"/>
      <c r="O197" s="24"/>
      <c r="P197" s="24"/>
      <c r="Q197" s="24"/>
      <c r="R197" s="24"/>
      <c r="S197" s="24"/>
      <c r="T197" s="24"/>
      <c r="U197" s="24"/>
      <c r="V197" s="24"/>
      <c r="W197" s="24"/>
      <c r="X197" s="24"/>
      <c r="Y197" s="24"/>
      <c r="Z197" s="24"/>
      <c r="AA197" s="24"/>
      <c r="AB197" s="24"/>
      <c r="AC197" s="24"/>
      <c r="AD197" s="24"/>
      <c r="AE197" s="24"/>
      <c r="AF197" s="24"/>
      <c r="AG197" s="24"/>
      <c r="AH197" s="24"/>
      <c r="AI197" s="24"/>
      <c r="AJ197" s="24"/>
      <c r="AK197" s="24"/>
      <c r="AL197" s="24"/>
      <c r="AM197" s="24"/>
      <c r="AN197" s="24"/>
      <c r="AO197" s="24"/>
      <c r="AP197" s="24"/>
      <c r="AQ197" s="24"/>
      <c r="AR197" s="24"/>
      <c r="AS197" s="24"/>
      <c r="AT197" s="24"/>
      <c r="AU197" s="24"/>
      <c r="AV197" s="24"/>
      <c r="AW197" s="24"/>
      <c r="AX197" s="24"/>
      <c r="AY197" s="24"/>
      <c r="AZ197" s="24"/>
      <c r="BA197" s="24"/>
      <c r="BB197" s="24"/>
      <c r="BC197" s="24"/>
      <c r="BD197" s="24"/>
      <c r="BE197" s="24"/>
      <c r="BF197" s="24"/>
      <c r="BG197" s="24"/>
      <c r="BH197" s="24"/>
      <c r="BI197" s="24"/>
      <c r="BJ197" s="24"/>
      <c r="BK197" s="24"/>
      <c r="BL197" s="24"/>
      <c r="BM197" s="24"/>
      <c r="BN197" s="24"/>
      <c r="BO197" s="24"/>
      <c r="BP197" s="24"/>
      <c r="BQ197" s="24"/>
      <c r="BR197" s="24"/>
      <c r="BS197" s="24"/>
      <c r="BT197" s="24"/>
      <c r="BU197" s="24"/>
      <c r="BV197" s="24"/>
    </row>
    <row r="198" spans="1:74" s="1" customFormat="1" x14ac:dyDescent="0.25">
      <c r="A198" s="33" t="s">
        <v>2103</v>
      </c>
      <c r="B198" s="33">
        <v>18</v>
      </c>
      <c r="C198" s="33" t="s">
        <v>447</v>
      </c>
      <c r="D198" s="33">
        <v>686496</v>
      </c>
      <c r="E198" s="33"/>
      <c r="F198" s="33"/>
      <c r="G198" s="33"/>
      <c r="H198" s="33"/>
      <c r="I198" s="33"/>
      <c r="J198" s="33" t="s">
        <v>3322</v>
      </c>
      <c r="K198" s="33"/>
      <c r="L198" s="24"/>
      <c r="M198" s="24"/>
      <c r="N198" s="24"/>
      <c r="O198" s="24"/>
      <c r="P198" s="24"/>
      <c r="Q198" s="24"/>
      <c r="R198" s="24"/>
      <c r="S198" s="24"/>
      <c r="T198" s="24"/>
      <c r="U198" s="24"/>
      <c r="V198" s="24"/>
      <c r="W198" s="24"/>
      <c r="X198" s="24"/>
      <c r="Y198" s="24"/>
      <c r="Z198" s="24"/>
      <c r="AA198" s="24"/>
      <c r="AB198" s="24"/>
      <c r="AC198" s="24"/>
      <c r="AD198" s="24"/>
      <c r="AE198" s="24"/>
      <c r="AF198" s="24"/>
      <c r="AG198" s="24"/>
      <c r="AH198" s="24"/>
      <c r="AI198" s="24"/>
      <c r="AJ198" s="24"/>
      <c r="AK198" s="24"/>
      <c r="AL198" s="24"/>
      <c r="AM198" s="24"/>
      <c r="AN198" s="24"/>
      <c r="AO198" s="24"/>
      <c r="AP198" s="24"/>
      <c r="AQ198" s="24"/>
      <c r="AR198" s="24"/>
      <c r="AS198" s="24"/>
      <c r="AT198" s="24"/>
      <c r="AU198" s="24"/>
      <c r="AV198" s="24"/>
      <c r="AW198" s="24"/>
      <c r="AX198" s="24"/>
      <c r="AY198" s="24"/>
      <c r="AZ198" s="24"/>
      <c r="BA198" s="24"/>
      <c r="BB198" s="24"/>
      <c r="BC198" s="24"/>
      <c r="BD198" s="24"/>
      <c r="BE198" s="24"/>
      <c r="BF198" s="24"/>
      <c r="BG198" s="24"/>
      <c r="BH198" s="24"/>
      <c r="BI198" s="24"/>
      <c r="BJ198" s="24"/>
      <c r="BK198" s="24"/>
      <c r="BL198" s="24"/>
      <c r="BM198" s="24"/>
      <c r="BN198" s="24"/>
      <c r="BO198" s="24"/>
      <c r="BP198" s="24"/>
      <c r="BQ198" s="24"/>
      <c r="BR198" s="24"/>
      <c r="BS198" s="24"/>
      <c r="BT198" s="24"/>
      <c r="BU198" s="24"/>
      <c r="BV198" s="24"/>
    </row>
    <row r="199" spans="1:74" x14ac:dyDescent="0.25">
      <c r="A199" s="30" t="s">
        <v>1281</v>
      </c>
      <c r="B199" s="30">
        <v>19</v>
      </c>
      <c r="C199" s="30" t="s">
        <v>448</v>
      </c>
      <c r="D199" s="30">
        <v>501393</v>
      </c>
      <c r="E199" s="30"/>
      <c r="F199" s="30"/>
      <c r="G199" s="30"/>
      <c r="H199" s="30" t="s">
        <v>3127</v>
      </c>
      <c r="I199" s="30" t="s">
        <v>3126</v>
      </c>
      <c r="J199" s="30" t="s">
        <v>3324</v>
      </c>
      <c r="K199" s="30" t="s">
        <v>3325</v>
      </c>
    </row>
    <row r="200" spans="1:74" x14ac:dyDescent="0.25">
      <c r="A200" s="30" t="s">
        <v>2482</v>
      </c>
      <c r="B200" s="30">
        <v>19</v>
      </c>
      <c r="C200" s="30" t="s">
        <v>448</v>
      </c>
      <c r="D200" s="30">
        <v>520376</v>
      </c>
      <c r="E200" s="30"/>
      <c r="F200" s="30"/>
      <c r="G200" s="30"/>
      <c r="H200" s="30"/>
      <c r="I200" s="30"/>
      <c r="J200" s="30" t="s">
        <v>3326</v>
      </c>
      <c r="K200" s="30"/>
    </row>
    <row r="201" spans="1:74" x14ac:dyDescent="0.25">
      <c r="A201" s="30" t="s">
        <v>1045</v>
      </c>
      <c r="B201" s="30">
        <v>19</v>
      </c>
      <c r="C201" s="30" t="s">
        <v>448</v>
      </c>
      <c r="D201" s="30">
        <v>531098</v>
      </c>
      <c r="E201" s="30"/>
      <c r="F201" s="30"/>
      <c r="G201" s="30"/>
      <c r="H201" s="30"/>
      <c r="I201" s="30"/>
      <c r="J201" s="30"/>
      <c r="K201" s="30"/>
    </row>
    <row r="202" spans="1:74" x14ac:dyDescent="0.25">
      <c r="A202" s="30" t="s">
        <v>2486</v>
      </c>
      <c r="B202" s="30">
        <v>19</v>
      </c>
      <c r="C202" s="30" t="s">
        <v>448</v>
      </c>
      <c r="D202" s="30">
        <v>536235</v>
      </c>
      <c r="E202" s="30"/>
      <c r="F202" s="30"/>
      <c r="G202" s="30"/>
      <c r="H202" s="30"/>
      <c r="I202" s="30"/>
      <c r="J202" s="30" t="s">
        <v>3327</v>
      </c>
      <c r="K202" s="30"/>
    </row>
    <row r="203" spans="1:74" x14ac:dyDescent="0.25">
      <c r="A203" s="30" t="s">
        <v>2544</v>
      </c>
      <c r="B203" s="30">
        <v>19</v>
      </c>
      <c r="C203" s="30" t="s">
        <v>448</v>
      </c>
      <c r="D203" s="30">
        <v>561959</v>
      </c>
      <c r="E203" s="30"/>
      <c r="F203" s="30"/>
      <c r="G203" s="30"/>
      <c r="H203" s="30"/>
      <c r="I203" s="30"/>
      <c r="J203" s="30"/>
      <c r="K203" s="30"/>
    </row>
    <row r="204" spans="1:74" x14ac:dyDescent="0.25">
      <c r="A204" s="30" t="s">
        <v>1885</v>
      </c>
      <c r="B204" s="30">
        <v>19</v>
      </c>
      <c r="C204" s="30" t="s">
        <v>448</v>
      </c>
      <c r="D204" s="30">
        <v>565104</v>
      </c>
      <c r="E204" s="30"/>
      <c r="F204" s="30"/>
      <c r="G204" s="30"/>
      <c r="H204" s="30"/>
      <c r="I204" s="30"/>
      <c r="J204" s="30"/>
      <c r="K204" s="30"/>
    </row>
    <row r="205" spans="1:74" x14ac:dyDescent="0.25">
      <c r="A205" s="34" t="s">
        <v>1155</v>
      </c>
      <c r="B205" s="34">
        <v>19</v>
      </c>
      <c r="C205" s="30" t="s">
        <v>448</v>
      </c>
      <c r="D205" s="34">
        <v>572713</v>
      </c>
      <c r="E205" s="30"/>
      <c r="F205" s="34">
        <v>0</v>
      </c>
      <c r="G205" s="34" t="s">
        <v>3328</v>
      </c>
      <c r="H205" s="34">
        <v>0</v>
      </c>
      <c r="I205" s="34" t="s">
        <v>3120</v>
      </c>
      <c r="J205" s="34" t="s">
        <v>3329</v>
      </c>
      <c r="K205" s="34"/>
    </row>
    <row r="206" spans="1:74" x14ac:dyDescent="0.25">
      <c r="A206" s="39" t="s">
        <v>1269</v>
      </c>
      <c r="B206" s="39">
        <v>19</v>
      </c>
      <c r="C206" s="30" t="s">
        <v>448</v>
      </c>
      <c r="D206" s="39">
        <v>593210</v>
      </c>
      <c r="E206" s="30"/>
      <c r="F206" s="39">
        <v>0</v>
      </c>
      <c r="G206" s="39">
        <v>0</v>
      </c>
      <c r="H206" s="39" t="s">
        <v>3130</v>
      </c>
      <c r="I206" s="39" t="s">
        <v>3129</v>
      </c>
      <c r="J206" s="39" t="s">
        <v>3330</v>
      </c>
      <c r="K206" s="39" t="s">
        <v>3331</v>
      </c>
    </row>
    <row r="207" spans="1:74" x14ac:dyDescent="0.25">
      <c r="A207" s="30" t="s">
        <v>1094</v>
      </c>
      <c r="B207" s="30">
        <v>19</v>
      </c>
      <c r="C207" s="30" t="s">
        <v>448</v>
      </c>
      <c r="D207" s="30">
        <v>599588</v>
      </c>
      <c r="E207" s="30"/>
      <c r="F207" s="30"/>
      <c r="G207" s="30"/>
      <c r="H207" s="30"/>
      <c r="I207" s="30"/>
      <c r="J207" s="30" t="s">
        <v>3332</v>
      </c>
      <c r="K207" s="30"/>
    </row>
    <row r="208" spans="1:74" s="1" customFormat="1" x14ac:dyDescent="0.25">
      <c r="A208" s="36" t="s">
        <v>1854</v>
      </c>
      <c r="B208" s="36">
        <v>20</v>
      </c>
      <c r="C208" s="33" t="s">
        <v>450</v>
      </c>
      <c r="D208" s="36">
        <v>200211</v>
      </c>
      <c r="E208" s="33"/>
      <c r="F208" s="36" t="s">
        <v>3333</v>
      </c>
      <c r="G208" s="36" t="s">
        <v>3334</v>
      </c>
      <c r="H208" s="36" t="s">
        <v>15</v>
      </c>
      <c r="I208" s="36" t="s">
        <v>3</v>
      </c>
      <c r="J208" s="36"/>
      <c r="K208" s="36"/>
      <c r="L208" s="24"/>
      <c r="M208" s="24"/>
      <c r="N208" s="24"/>
      <c r="O208" s="24"/>
      <c r="P208" s="24"/>
      <c r="Q208" s="24"/>
      <c r="R208" s="24"/>
      <c r="S208" s="24"/>
      <c r="T208" s="24"/>
      <c r="U208" s="24"/>
      <c r="V208" s="24"/>
      <c r="W208" s="24"/>
      <c r="X208" s="24"/>
      <c r="Y208" s="24"/>
      <c r="Z208" s="24"/>
      <c r="AA208" s="24"/>
      <c r="AB208" s="24"/>
      <c r="AC208" s="24"/>
      <c r="AD208" s="24"/>
      <c r="AE208" s="24"/>
      <c r="AF208" s="24"/>
      <c r="AG208" s="24"/>
      <c r="AH208" s="24"/>
      <c r="AI208" s="24"/>
      <c r="AJ208" s="24"/>
      <c r="AK208" s="24"/>
      <c r="AL208" s="24"/>
      <c r="AM208" s="24"/>
      <c r="AN208" s="24"/>
      <c r="AO208" s="24"/>
      <c r="AP208" s="24"/>
      <c r="AQ208" s="24"/>
      <c r="AR208" s="24"/>
      <c r="AS208" s="24"/>
      <c r="AT208" s="24"/>
      <c r="AU208" s="24"/>
      <c r="AV208" s="24"/>
      <c r="AW208" s="24"/>
      <c r="AX208" s="24"/>
      <c r="AY208" s="24"/>
      <c r="AZ208" s="24"/>
      <c r="BA208" s="24"/>
      <c r="BB208" s="24"/>
      <c r="BC208" s="24"/>
      <c r="BD208" s="24"/>
      <c r="BE208" s="24"/>
      <c r="BF208" s="24"/>
      <c r="BG208" s="24"/>
      <c r="BH208" s="24"/>
      <c r="BI208" s="24"/>
      <c r="BJ208" s="24"/>
      <c r="BK208" s="24"/>
      <c r="BL208" s="24"/>
      <c r="BM208" s="24"/>
      <c r="BN208" s="24"/>
      <c r="BO208" s="24"/>
      <c r="BP208" s="24"/>
      <c r="BQ208" s="24"/>
      <c r="BR208" s="24"/>
      <c r="BS208" s="24"/>
      <c r="BT208" s="24"/>
      <c r="BU208" s="24"/>
      <c r="BV208" s="24"/>
    </row>
    <row r="209" spans="1:74" s="1" customFormat="1" x14ac:dyDescent="0.25">
      <c r="A209" s="33" t="s">
        <v>631</v>
      </c>
      <c r="B209" s="33">
        <v>20</v>
      </c>
      <c r="C209" s="33" t="s">
        <v>450</v>
      </c>
      <c r="D209" s="33">
        <v>204623</v>
      </c>
      <c r="E209" s="33"/>
      <c r="F209" s="33"/>
      <c r="G209" s="33"/>
      <c r="H209" s="33"/>
      <c r="I209" s="33"/>
      <c r="J209" s="33"/>
      <c r="K209" s="33"/>
      <c r="L209" s="24"/>
      <c r="M209" s="24"/>
      <c r="N209" s="24"/>
      <c r="O209" s="24"/>
      <c r="P209" s="24"/>
      <c r="Q209" s="24"/>
      <c r="R209" s="24"/>
      <c r="S209" s="24"/>
      <c r="T209" s="24"/>
      <c r="U209" s="24"/>
      <c r="V209" s="24"/>
      <c r="W209" s="24"/>
      <c r="X209" s="24"/>
      <c r="Y209" s="24"/>
      <c r="Z209" s="24"/>
      <c r="AA209" s="24"/>
      <c r="AB209" s="24"/>
      <c r="AC209" s="24"/>
      <c r="AD209" s="24"/>
      <c r="AE209" s="24"/>
      <c r="AF209" s="24"/>
      <c r="AG209" s="24"/>
      <c r="AH209" s="24"/>
      <c r="AI209" s="24"/>
      <c r="AJ209" s="24"/>
      <c r="AK209" s="24"/>
      <c r="AL209" s="24"/>
      <c r="AM209" s="24"/>
      <c r="AN209" s="24"/>
      <c r="AO209" s="24"/>
      <c r="AP209" s="24"/>
      <c r="AQ209" s="24"/>
      <c r="AR209" s="24"/>
      <c r="AS209" s="24"/>
      <c r="AT209" s="24"/>
      <c r="AU209" s="24"/>
      <c r="AV209" s="24"/>
      <c r="AW209" s="24"/>
      <c r="AX209" s="24"/>
      <c r="AY209" s="24"/>
      <c r="AZ209" s="24"/>
      <c r="BA209" s="24"/>
      <c r="BB209" s="24"/>
      <c r="BC209" s="24"/>
      <c r="BD209" s="24"/>
      <c r="BE209" s="24"/>
      <c r="BF209" s="24"/>
      <c r="BG209" s="24"/>
      <c r="BH209" s="24"/>
      <c r="BI209" s="24"/>
      <c r="BJ209" s="24"/>
      <c r="BK209" s="24"/>
      <c r="BL209" s="24"/>
      <c r="BM209" s="24"/>
      <c r="BN209" s="24"/>
      <c r="BO209" s="24"/>
      <c r="BP209" s="24"/>
      <c r="BQ209" s="24"/>
      <c r="BR209" s="24"/>
      <c r="BS209" s="24"/>
      <c r="BT209" s="24"/>
      <c r="BU209" s="24"/>
      <c r="BV209" s="24"/>
    </row>
    <row r="210" spans="1:74" s="1" customFormat="1" x14ac:dyDescent="0.25">
      <c r="A210" s="33" t="s">
        <v>1994</v>
      </c>
      <c r="B210" s="33">
        <v>20</v>
      </c>
      <c r="C210" s="33" t="s">
        <v>450</v>
      </c>
      <c r="D210" s="33">
        <v>225987</v>
      </c>
      <c r="E210" s="33"/>
      <c r="F210" s="33"/>
      <c r="G210" s="33"/>
      <c r="H210" s="33"/>
      <c r="I210" s="33"/>
      <c r="J210" s="33" t="s">
        <v>3335</v>
      </c>
      <c r="K210" s="33"/>
      <c r="L210" s="24"/>
      <c r="M210" s="24"/>
      <c r="N210" s="24"/>
      <c r="O210" s="24"/>
      <c r="P210" s="24"/>
      <c r="Q210" s="24"/>
      <c r="R210" s="24"/>
      <c r="S210" s="24"/>
      <c r="T210" s="24"/>
      <c r="U210" s="24"/>
      <c r="V210" s="24"/>
      <c r="W210" s="24"/>
      <c r="X210" s="24"/>
      <c r="Y210" s="24"/>
      <c r="Z210" s="24"/>
      <c r="AA210" s="24"/>
      <c r="AB210" s="24"/>
      <c r="AC210" s="24"/>
      <c r="AD210" s="24"/>
      <c r="AE210" s="24"/>
      <c r="AF210" s="24"/>
      <c r="AG210" s="24"/>
      <c r="AH210" s="24"/>
      <c r="AI210" s="24"/>
      <c r="AJ210" s="24"/>
      <c r="AK210" s="24"/>
      <c r="AL210" s="24"/>
      <c r="AM210" s="24"/>
      <c r="AN210" s="24"/>
      <c r="AO210" s="24"/>
      <c r="AP210" s="24"/>
      <c r="AQ210" s="24"/>
      <c r="AR210" s="24"/>
      <c r="AS210" s="24"/>
      <c r="AT210" s="24"/>
      <c r="AU210" s="24"/>
      <c r="AV210" s="24"/>
      <c r="AW210" s="24"/>
      <c r="AX210" s="24"/>
      <c r="AY210" s="24"/>
      <c r="AZ210" s="24"/>
      <c r="BA210" s="24"/>
      <c r="BB210" s="24"/>
      <c r="BC210" s="24"/>
      <c r="BD210" s="24"/>
      <c r="BE210" s="24"/>
      <c r="BF210" s="24"/>
      <c r="BG210" s="24"/>
      <c r="BH210" s="24"/>
      <c r="BI210" s="24"/>
      <c r="BJ210" s="24"/>
      <c r="BK210" s="24"/>
      <c r="BL210" s="24"/>
      <c r="BM210" s="24"/>
      <c r="BN210" s="24"/>
      <c r="BO210" s="24"/>
      <c r="BP210" s="24"/>
      <c r="BQ210" s="24"/>
      <c r="BR210" s="24"/>
      <c r="BS210" s="24"/>
      <c r="BT210" s="24"/>
      <c r="BU210" s="24"/>
      <c r="BV210" s="24"/>
    </row>
    <row r="211" spans="1:74" s="1" customFormat="1" x14ac:dyDescent="0.25">
      <c r="A211" s="38" t="s">
        <v>2494</v>
      </c>
      <c r="B211" s="38">
        <v>20</v>
      </c>
      <c r="C211" s="33" t="s">
        <v>450</v>
      </c>
      <c r="D211" s="38">
        <v>269418</v>
      </c>
      <c r="E211" s="33"/>
      <c r="F211" s="38">
        <v>0</v>
      </c>
      <c r="G211" s="38">
        <v>0</v>
      </c>
      <c r="H211" s="38">
        <v>0</v>
      </c>
      <c r="I211" s="38" t="s">
        <v>3138</v>
      </c>
      <c r="J211" s="38" t="s">
        <v>3336</v>
      </c>
      <c r="K211" s="38"/>
      <c r="L211" s="24"/>
      <c r="M211" s="24"/>
      <c r="N211" s="24"/>
      <c r="O211" s="24"/>
      <c r="P211" s="24"/>
      <c r="Q211" s="24"/>
      <c r="R211" s="24"/>
      <c r="S211" s="24"/>
      <c r="T211" s="24"/>
      <c r="U211" s="24"/>
      <c r="V211" s="24"/>
      <c r="W211" s="24"/>
      <c r="X211" s="24"/>
      <c r="Y211" s="24"/>
      <c r="Z211" s="24"/>
      <c r="AA211" s="24"/>
      <c r="AB211" s="24"/>
      <c r="AC211" s="24"/>
      <c r="AD211" s="24"/>
      <c r="AE211" s="24"/>
      <c r="AF211" s="24"/>
      <c r="AG211" s="24"/>
      <c r="AH211" s="24"/>
      <c r="AI211" s="24"/>
      <c r="AJ211" s="24"/>
      <c r="AK211" s="24"/>
      <c r="AL211" s="24"/>
      <c r="AM211" s="24"/>
      <c r="AN211" s="24"/>
      <c r="AO211" s="24"/>
      <c r="AP211" s="24"/>
      <c r="AQ211" s="24"/>
      <c r="AR211" s="24"/>
      <c r="AS211" s="24"/>
      <c r="AT211" s="24"/>
      <c r="AU211" s="24"/>
      <c r="AV211" s="24"/>
      <c r="AW211" s="24"/>
      <c r="AX211" s="24"/>
      <c r="AY211" s="24"/>
      <c r="AZ211" s="24"/>
      <c r="BA211" s="24"/>
      <c r="BB211" s="24"/>
      <c r="BC211" s="24"/>
      <c r="BD211" s="24"/>
      <c r="BE211" s="24"/>
      <c r="BF211" s="24"/>
      <c r="BG211" s="24"/>
      <c r="BH211" s="24"/>
      <c r="BI211" s="24"/>
      <c r="BJ211" s="24"/>
      <c r="BK211" s="24"/>
      <c r="BL211" s="24"/>
      <c r="BM211" s="24"/>
      <c r="BN211" s="24"/>
      <c r="BO211" s="24"/>
      <c r="BP211" s="24"/>
      <c r="BQ211" s="24"/>
      <c r="BR211" s="24"/>
      <c r="BS211" s="24"/>
      <c r="BT211" s="24"/>
      <c r="BU211" s="24"/>
      <c r="BV211" s="24"/>
    </row>
    <row r="212" spans="1:74" s="1" customFormat="1" x14ac:dyDescent="0.25">
      <c r="A212" s="33" t="s">
        <v>2876</v>
      </c>
      <c r="B212" s="33">
        <v>20</v>
      </c>
      <c r="C212" s="33" t="s">
        <v>450</v>
      </c>
      <c r="D212" s="33">
        <v>276016</v>
      </c>
      <c r="E212" s="33"/>
      <c r="F212" s="33">
        <v>0</v>
      </c>
      <c r="G212" s="33" t="s">
        <v>3153</v>
      </c>
      <c r="H212" s="33" t="s">
        <v>3337</v>
      </c>
      <c r="I212" s="33" t="s">
        <v>3151</v>
      </c>
      <c r="J212" s="33" t="s">
        <v>3338</v>
      </c>
      <c r="K212" s="33" t="s">
        <v>3339</v>
      </c>
      <c r="L212" s="24"/>
      <c r="M212" s="24"/>
      <c r="N212" s="24"/>
      <c r="O212" s="24"/>
      <c r="P212" s="24"/>
      <c r="Q212" s="24"/>
      <c r="R212" s="24"/>
      <c r="S212" s="24"/>
      <c r="T212" s="24"/>
      <c r="U212" s="24"/>
      <c r="V212" s="24"/>
      <c r="W212" s="24"/>
      <c r="X212" s="24"/>
      <c r="Y212" s="24"/>
      <c r="Z212" s="24"/>
      <c r="AA212" s="24"/>
      <c r="AB212" s="24"/>
      <c r="AC212" s="24"/>
      <c r="AD212" s="24"/>
      <c r="AE212" s="24"/>
      <c r="AF212" s="24"/>
      <c r="AG212" s="24"/>
      <c r="AH212" s="24"/>
      <c r="AI212" s="24"/>
      <c r="AJ212" s="24"/>
      <c r="AK212" s="24"/>
      <c r="AL212" s="24"/>
      <c r="AM212" s="24"/>
      <c r="AN212" s="24"/>
      <c r="AO212" s="24"/>
      <c r="AP212" s="24"/>
      <c r="AQ212" s="24"/>
      <c r="AR212" s="24"/>
      <c r="AS212" s="24"/>
      <c r="AT212" s="24"/>
      <c r="AU212" s="24"/>
      <c r="AV212" s="24"/>
      <c r="AW212" s="24"/>
      <c r="AX212" s="24"/>
      <c r="AY212" s="24"/>
      <c r="AZ212" s="24"/>
      <c r="BA212" s="24"/>
      <c r="BB212" s="24"/>
      <c r="BC212" s="24"/>
      <c r="BD212" s="24"/>
      <c r="BE212" s="24"/>
      <c r="BF212" s="24"/>
      <c r="BG212" s="24"/>
      <c r="BH212" s="24"/>
      <c r="BI212" s="24"/>
      <c r="BJ212" s="24"/>
      <c r="BK212" s="24"/>
      <c r="BL212" s="24"/>
      <c r="BM212" s="24"/>
      <c r="BN212" s="24"/>
      <c r="BO212" s="24"/>
      <c r="BP212" s="24"/>
      <c r="BQ212" s="24"/>
      <c r="BR212" s="24"/>
      <c r="BS212" s="24"/>
      <c r="BT212" s="24"/>
      <c r="BU212" s="24"/>
      <c r="BV212" s="24"/>
    </row>
    <row r="213" spans="1:74" s="1" customFormat="1" x14ac:dyDescent="0.25">
      <c r="A213" s="33" t="s">
        <v>3106</v>
      </c>
      <c r="B213" s="33">
        <v>20</v>
      </c>
      <c r="C213" s="33" t="s">
        <v>450</v>
      </c>
      <c r="D213" s="33">
        <v>295685</v>
      </c>
      <c r="E213" s="33"/>
      <c r="F213" s="33"/>
      <c r="G213" s="33"/>
      <c r="H213" s="33"/>
      <c r="I213" s="33"/>
      <c r="J213" s="33" t="s">
        <v>3340</v>
      </c>
      <c r="K213" s="33"/>
      <c r="L213" s="24"/>
      <c r="M213" s="24"/>
      <c r="N213" s="24"/>
      <c r="O213" s="24"/>
      <c r="P213" s="24"/>
      <c r="Q213" s="24"/>
      <c r="R213" s="24"/>
      <c r="S213" s="24"/>
      <c r="T213" s="24"/>
      <c r="U213" s="24"/>
      <c r="V213" s="24"/>
      <c r="W213" s="24"/>
      <c r="X213" s="24"/>
      <c r="Y213" s="24"/>
      <c r="Z213" s="24"/>
      <c r="AA213" s="24"/>
      <c r="AB213" s="24"/>
      <c r="AC213" s="24"/>
      <c r="AD213" s="24"/>
      <c r="AE213" s="24"/>
      <c r="AF213" s="24"/>
      <c r="AG213" s="24"/>
      <c r="AH213" s="24"/>
      <c r="AI213" s="24"/>
      <c r="AJ213" s="24"/>
      <c r="AK213" s="24"/>
      <c r="AL213" s="24"/>
      <c r="AM213" s="24"/>
      <c r="AN213" s="24"/>
      <c r="AO213" s="24"/>
      <c r="AP213" s="24"/>
      <c r="AQ213" s="24"/>
      <c r="AR213" s="24"/>
      <c r="AS213" s="24"/>
      <c r="AT213" s="24"/>
      <c r="AU213" s="24"/>
      <c r="AV213" s="24"/>
      <c r="AW213" s="24"/>
      <c r="AX213" s="24"/>
      <c r="AY213" s="24"/>
      <c r="AZ213" s="24"/>
      <c r="BA213" s="24"/>
      <c r="BB213" s="24"/>
      <c r="BC213" s="24"/>
      <c r="BD213" s="24"/>
      <c r="BE213" s="24"/>
      <c r="BF213" s="24"/>
      <c r="BG213" s="24"/>
      <c r="BH213" s="24"/>
      <c r="BI213" s="24"/>
      <c r="BJ213" s="24"/>
      <c r="BK213" s="24"/>
      <c r="BL213" s="24"/>
      <c r="BM213" s="24"/>
      <c r="BN213" s="24"/>
      <c r="BO213" s="24"/>
      <c r="BP213" s="24"/>
      <c r="BQ213" s="24"/>
      <c r="BR213" s="24"/>
      <c r="BS213" s="24"/>
      <c r="BT213" s="24"/>
      <c r="BU213" s="24"/>
      <c r="BV213" s="24"/>
    </row>
    <row r="214" spans="1:74" x14ac:dyDescent="0.25">
      <c r="A214" s="30" t="s">
        <v>607</v>
      </c>
      <c r="B214" s="30">
        <v>21</v>
      </c>
      <c r="C214" s="30" t="s">
        <v>452</v>
      </c>
      <c r="D214" s="30">
        <v>578027</v>
      </c>
      <c r="E214" s="30"/>
      <c r="F214" s="30">
        <v>0</v>
      </c>
      <c r="G214" s="30">
        <v>0</v>
      </c>
      <c r="H214" s="30" t="s">
        <v>3143</v>
      </c>
      <c r="I214" s="30" t="s">
        <v>3121</v>
      </c>
      <c r="J214" s="30" t="s">
        <v>3142</v>
      </c>
      <c r="K214" s="30"/>
    </row>
    <row r="215" spans="1:74" x14ac:dyDescent="0.25">
      <c r="A215" s="32" t="s">
        <v>1810</v>
      </c>
      <c r="B215" s="32">
        <v>21</v>
      </c>
      <c r="C215" s="30" t="s">
        <v>452</v>
      </c>
      <c r="D215" s="32">
        <v>593802</v>
      </c>
      <c r="E215" s="30"/>
      <c r="F215" s="32" t="s">
        <v>3346</v>
      </c>
      <c r="G215" s="32" t="s">
        <v>3347</v>
      </c>
      <c r="H215" s="32" t="s">
        <v>15</v>
      </c>
      <c r="I215" s="32" t="s">
        <v>3</v>
      </c>
      <c r="J215" s="32" t="s">
        <v>3348</v>
      </c>
      <c r="K215" s="32" t="s">
        <v>3349</v>
      </c>
    </row>
    <row r="216" spans="1:74" x14ac:dyDescent="0.25">
      <c r="A216" s="30" t="s">
        <v>2936</v>
      </c>
      <c r="B216" s="30">
        <v>21</v>
      </c>
      <c r="C216" s="30" t="s">
        <v>452</v>
      </c>
      <c r="D216" s="30">
        <v>600770</v>
      </c>
      <c r="E216" s="30"/>
      <c r="F216" s="30"/>
      <c r="G216" s="30"/>
      <c r="H216" s="30"/>
      <c r="I216" s="30"/>
      <c r="J216" s="30"/>
      <c r="K216" s="30"/>
    </row>
    <row r="217" spans="1:74" x14ac:dyDescent="0.25">
      <c r="A217" s="30" t="s">
        <v>1751</v>
      </c>
      <c r="B217" s="30">
        <v>21</v>
      </c>
      <c r="C217" s="30" t="s">
        <v>452</v>
      </c>
      <c r="D217" s="30">
        <v>639988</v>
      </c>
      <c r="E217" s="30"/>
      <c r="F217" s="30"/>
      <c r="G217" s="30"/>
      <c r="H217" s="30"/>
      <c r="I217" s="30"/>
      <c r="J217" s="30" t="s">
        <v>3350</v>
      </c>
      <c r="K217" s="30"/>
    </row>
    <row r="218" spans="1:74" x14ac:dyDescent="0.25">
      <c r="A218" s="30" t="s">
        <v>2238</v>
      </c>
      <c r="B218" s="30">
        <v>21</v>
      </c>
      <c r="C218" s="30" t="s">
        <v>452</v>
      </c>
      <c r="D218" s="30">
        <v>645126</v>
      </c>
      <c r="E218" s="30"/>
      <c r="F218" s="30"/>
      <c r="G218" s="30"/>
      <c r="H218" s="30"/>
      <c r="I218" s="30"/>
      <c r="J218" s="30" t="s">
        <v>3351</v>
      </c>
      <c r="K218" s="30"/>
    </row>
    <row r="219" spans="1:74" x14ac:dyDescent="0.25">
      <c r="A219" s="30" t="s">
        <v>3064</v>
      </c>
      <c r="B219" s="30">
        <v>21</v>
      </c>
      <c r="C219" s="30" t="s">
        <v>452</v>
      </c>
      <c r="D219" s="30">
        <v>649002</v>
      </c>
      <c r="E219" s="30"/>
      <c r="F219" s="30"/>
      <c r="G219" s="30"/>
      <c r="H219" s="30"/>
      <c r="I219" s="30"/>
      <c r="J219" s="30" t="s">
        <v>3352</v>
      </c>
      <c r="K219" s="30"/>
    </row>
    <row r="220" spans="1:74" x14ac:dyDescent="0.25">
      <c r="A220" s="30" t="s">
        <v>1824</v>
      </c>
      <c r="B220" s="30">
        <v>21</v>
      </c>
      <c r="C220" s="30" t="s">
        <v>452</v>
      </c>
      <c r="D220" s="30">
        <v>664872</v>
      </c>
      <c r="E220" s="30"/>
      <c r="F220" s="30"/>
      <c r="G220" s="30"/>
      <c r="H220" s="30"/>
      <c r="I220" s="30" t="s">
        <v>3139</v>
      </c>
      <c r="J220" s="30" t="s">
        <v>3353</v>
      </c>
      <c r="K220" s="30"/>
    </row>
    <row r="221" spans="1:74" x14ac:dyDescent="0.25">
      <c r="A221" s="30" t="s">
        <v>3024</v>
      </c>
      <c r="B221" s="30">
        <v>21</v>
      </c>
      <c r="C221" s="30" t="s">
        <v>452</v>
      </c>
      <c r="D221" s="30">
        <v>670815</v>
      </c>
      <c r="E221" s="30"/>
      <c r="F221" s="30"/>
      <c r="G221" s="30"/>
      <c r="H221" s="30"/>
      <c r="I221" s="30"/>
      <c r="J221" s="30" t="s">
        <v>3341</v>
      </c>
      <c r="K221" s="30"/>
    </row>
    <row r="222" spans="1:74" x14ac:dyDescent="0.25">
      <c r="A222" s="30" t="s">
        <v>2436</v>
      </c>
      <c r="B222" s="30">
        <v>21</v>
      </c>
      <c r="C222" s="30" t="s">
        <v>452</v>
      </c>
      <c r="D222" s="30">
        <v>700627</v>
      </c>
      <c r="E222" s="30"/>
      <c r="F222" s="30"/>
      <c r="G222" s="30"/>
      <c r="H222" s="30"/>
      <c r="I222" s="30"/>
      <c r="J222" s="30"/>
      <c r="K222" s="30"/>
    </row>
    <row r="223" spans="1:74" x14ac:dyDescent="0.25">
      <c r="A223" s="30" t="s">
        <v>1655</v>
      </c>
      <c r="B223" s="30">
        <v>21</v>
      </c>
      <c r="C223" s="30" t="s">
        <v>452</v>
      </c>
      <c r="D223" s="30">
        <v>703919</v>
      </c>
      <c r="E223" s="30"/>
      <c r="F223" s="30"/>
      <c r="G223" s="30"/>
      <c r="H223" s="30"/>
      <c r="I223" s="30"/>
      <c r="J223" s="30" t="s">
        <v>3342</v>
      </c>
      <c r="K223" s="30" t="s">
        <v>3343</v>
      </c>
    </row>
    <row r="224" spans="1:74" x14ac:dyDescent="0.25">
      <c r="A224" s="30" t="s">
        <v>2480</v>
      </c>
      <c r="B224" s="30">
        <v>21</v>
      </c>
      <c r="C224" s="30" t="s">
        <v>452</v>
      </c>
      <c r="D224" s="30">
        <v>722209</v>
      </c>
      <c r="E224" s="30"/>
      <c r="F224" s="30" t="s">
        <v>3344</v>
      </c>
      <c r="G224" s="30" t="s">
        <v>3153</v>
      </c>
      <c r="H224" s="30" t="s">
        <v>3152</v>
      </c>
      <c r="I224" s="30" t="s">
        <v>3151</v>
      </c>
      <c r="J224" s="30" t="s">
        <v>3345</v>
      </c>
      <c r="K224" s="30"/>
    </row>
    <row r="225" spans="1:74" s="1" customFormat="1" x14ac:dyDescent="0.25">
      <c r="A225" s="33" t="s">
        <v>724</v>
      </c>
      <c r="B225" s="33">
        <v>22</v>
      </c>
      <c r="C225" s="33" t="s">
        <v>453</v>
      </c>
      <c r="D225" s="33">
        <v>116043</v>
      </c>
      <c r="E225" s="46"/>
      <c r="F225" s="33"/>
      <c r="G225" s="33"/>
      <c r="H225" s="33"/>
      <c r="I225" s="33"/>
      <c r="J225" s="33"/>
      <c r="K225" s="33"/>
      <c r="L225" s="24"/>
      <c r="M225" s="24"/>
      <c r="N225" s="24"/>
      <c r="O225" s="24"/>
      <c r="P225" s="24"/>
      <c r="Q225" s="24"/>
      <c r="R225" s="24"/>
      <c r="S225" s="24"/>
      <c r="T225" s="24"/>
      <c r="U225" s="24"/>
      <c r="V225" s="24"/>
      <c r="W225" s="24"/>
      <c r="X225" s="24"/>
      <c r="Y225" s="24"/>
      <c r="Z225" s="24"/>
      <c r="AA225" s="24"/>
      <c r="AB225" s="24"/>
      <c r="AC225" s="24"/>
      <c r="AD225" s="24"/>
      <c r="AE225" s="24"/>
      <c r="AF225" s="24"/>
      <c r="AG225" s="24"/>
      <c r="AH225" s="24"/>
      <c r="AI225" s="24"/>
      <c r="AJ225" s="24"/>
      <c r="AK225" s="24"/>
      <c r="AL225" s="24"/>
      <c r="AM225" s="24"/>
      <c r="AN225" s="24"/>
      <c r="AO225" s="24"/>
      <c r="AP225" s="24"/>
      <c r="AQ225" s="24"/>
      <c r="AR225" s="24"/>
      <c r="AS225" s="24"/>
      <c r="AT225" s="24"/>
      <c r="AU225" s="24"/>
      <c r="AV225" s="24"/>
      <c r="AW225" s="24"/>
      <c r="AX225" s="24"/>
      <c r="AY225" s="24"/>
      <c r="AZ225" s="24"/>
      <c r="BA225" s="24"/>
      <c r="BB225" s="24"/>
      <c r="BC225" s="24"/>
      <c r="BD225" s="24"/>
      <c r="BE225" s="24"/>
      <c r="BF225" s="24"/>
      <c r="BG225" s="24"/>
      <c r="BH225" s="24"/>
      <c r="BI225" s="24"/>
      <c r="BJ225" s="24"/>
      <c r="BK225" s="24"/>
      <c r="BL225" s="24"/>
      <c r="BM225" s="24"/>
      <c r="BN225" s="24"/>
      <c r="BO225" s="24"/>
      <c r="BP225" s="24"/>
      <c r="BQ225" s="24"/>
      <c r="BR225" s="24"/>
      <c r="BS225" s="24"/>
      <c r="BT225" s="24"/>
      <c r="BU225" s="24"/>
      <c r="BV225" s="24"/>
    </row>
    <row r="226" spans="1:74" s="1" customFormat="1" x14ac:dyDescent="0.25">
      <c r="A226" s="33" t="s">
        <v>3108</v>
      </c>
      <c r="B226" s="33">
        <v>22</v>
      </c>
      <c r="C226" s="33" t="s">
        <v>453</v>
      </c>
      <c r="D226" s="33">
        <v>131365</v>
      </c>
      <c r="E226" s="46"/>
      <c r="F226" s="33"/>
      <c r="G226" s="33"/>
      <c r="H226" s="33"/>
      <c r="I226" s="33"/>
      <c r="J226" s="33"/>
      <c r="K226" s="33"/>
      <c r="L226" s="24"/>
      <c r="M226" s="24"/>
      <c r="N226" s="24"/>
      <c r="O226" s="24"/>
      <c r="P226" s="24"/>
      <c r="Q226" s="24"/>
      <c r="R226" s="24"/>
      <c r="S226" s="24"/>
      <c r="T226" s="24"/>
      <c r="U226" s="24"/>
      <c r="V226" s="24"/>
      <c r="W226" s="24"/>
      <c r="X226" s="24"/>
      <c r="Y226" s="24"/>
      <c r="Z226" s="24"/>
      <c r="AA226" s="24"/>
      <c r="AB226" s="24"/>
      <c r="AC226" s="24"/>
      <c r="AD226" s="24"/>
      <c r="AE226" s="24"/>
      <c r="AF226" s="24"/>
      <c r="AG226" s="24"/>
      <c r="AH226" s="24"/>
      <c r="AI226" s="24"/>
      <c r="AJ226" s="24"/>
      <c r="AK226" s="24"/>
      <c r="AL226" s="24"/>
      <c r="AM226" s="24"/>
      <c r="AN226" s="24"/>
      <c r="AO226" s="24"/>
      <c r="AP226" s="24"/>
      <c r="AQ226" s="24"/>
      <c r="AR226" s="24"/>
      <c r="AS226" s="24"/>
      <c r="AT226" s="24"/>
      <c r="AU226" s="24"/>
      <c r="AV226" s="24"/>
      <c r="AW226" s="24"/>
      <c r="AX226" s="24"/>
      <c r="AY226" s="24"/>
      <c r="AZ226" s="24"/>
      <c r="BA226" s="24"/>
      <c r="BB226" s="24"/>
      <c r="BC226" s="24"/>
      <c r="BD226" s="24"/>
      <c r="BE226" s="24"/>
      <c r="BF226" s="24"/>
      <c r="BG226" s="24"/>
      <c r="BH226" s="24"/>
      <c r="BI226" s="24"/>
      <c r="BJ226" s="24"/>
      <c r="BK226" s="24"/>
      <c r="BL226" s="24"/>
      <c r="BM226" s="24"/>
      <c r="BN226" s="24"/>
      <c r="BO226" s="24"/>
      <c r="BP226" s="24"/>
      <c r="BQ226" s="24"/>
      <c r="BR226" s="24"/>
      <c r="BS226" s="24"/>
      <c r="BT226" s="24"/>
      <c r="BU226" s="24"/>
      <c r="BV226" s="24"/>
    </row>
    <row r="227" spans="1:74" s="1" customFormat="1" x14ac:dyDescent="0.25">
      <c r="A227" s="36" t="s">
        <v>348</v>
      </c>
      <c r="B227" s="36">
        <v>22</v>
      </c>
      <c r="C227" s="33" t="s">
        <v>453</v>
      </c>
      <c r="D227" s="36">
        <v>156191</v>
      </c>
      <c r="E227" s="46" t="str">
        <f>VLOOKUP($A227,checking!$C$3:$D$39,2,FALSE)</f>
        <v>CAZyme cluster</v>
      </c>
      <c r="F227" s="36">
        <v>0</v>
      </c>
      <c r="G227" s="36" t="s">
        <v>91</v>
      </c>
      <c r="H227" s="36" t="s">
        <v>56</v>
      </c>
      <c r="I227" s="36" t="s">
        <v>3</v>
      </c>
      <c r="J227" s="36"/>
      <c r="K227" s="36"/>
      <c r="L227" s="24"/>
      <c r="M227" s="24"/>
      <c r="N227" s="24"/>
      <c r="O227" s="24"/>
      <c r="P227" s="24"/>
      <c r="Q227" s="24"/>
      <c r="R227" s="24"/>
      <c r="S227" s="24"/>
      <c r="T227" s="24"/>
      <c r="U227" s="24"/>
      <c r="V227" s="24"/>
      <c r="W227" s="24"/>
      <c r="X227" s="24"/>
      <c r="Y227" s="24"/>
      <c r="Z227" s="24"/>
      <c r="AA227" s="24"/>
      <c r="AB227" s="24"/>
      <c r="AC227" s="24"/>
      <c r="AD227" s="24"/>
      <c r="AE227" s="24"/>
      <c r="AF227" s="24"/>
      <c r="AG227" s="24"/>
      <c r="AH227" s="24"/>
      <c r="AI227" s="24"/>
      <c r="AJ227" s="24"/>
      <c r="AK227" s="24"/>
      <c r="AL227" s="24"/>
      <c r="AM227" s="24"/>
      <c r="AN227" s="24"/>
      <c r="AO227" s="24"/>
      <c r="AP227" s="24"/>
      <c r="AQ227" s="24"/>
      <c r="AR227" s="24"/>
      <c r="AS227" s="24"/>
      <c r="AT227" s="24"/>
      <c r="AU227" s="24"/>
      <c r="AV227" s="24"/>
      <c r="AW227" s="24"/>
      <c r="AX227" s="24"/>
      <c r="AY227" s="24"/>
      <c r="AZ227" s="24"/>
      <c r="BA227" s="24"/>
      <c r="BB227" s="24"/>
      <c r="BC227" s="24"/>
      <c r="BD227" s="24"/>
      <c r="BE227" s="24"/>
      <c r="BF227" s="24"/>
      <c r="BG227" s="24"/>
      <c r="BH227" s="24"/>
      <c r="BI227" s="24"/>
      <c r="BJ227" s="24"/>
      <c r="BK227" s="24"/>
      <c r="BL227" s="24"/>
      <c r="BM227" s="24"/>
      <c r="BN227" s="24"/>
      <c r="BO227" s="24"/>
      <c r="BP227" s="24"/>
      <c r="BQ227" s="24"/>
      <c r="BR227" s="24"/>
      <c r="BS227" s="24"/>
      <c r="BT227" s="24"/>
      <c r="BU227" s="24"/>
      <c r="BV227" s="24"/>
    </row>
    <row r="228" spans="1:74" s="1" customFormat="1" x14ac:dyDescent="0.25">
      <c r="A228" s="38" t="s">
        <v>2654</v>
      </c>
      <c r="B228" s="38">
        <v>22</v>
      </c>
      <c r="C228" s="33" t="s">
        <v>453</v>
      </c>
      <c r="D228" s="38">
        <v>166027</v>
      </c>
      <c r="E228" s="46"/>
      <c r="F228" s="38">
        <v>0</v>
      </c>
      <c r="G228" s="38">
        <v>0</v>
      </c>
      <c r="H228" s="38">
        <v>0</v>
      </c>
      <c r="I228" s="38" t="s">
        <v>3138</v>
      </c>
      <c r="J228" s="38" t="s">
        <v>3354</v>
      </c>
      <c r="K228" s="38"/>
      <c r="L228" s="24"/>
      <c r="M228" s="24"/>
      <c r="N228" s="24"/>
      <c r="O228" s="24"/>
      <c r="P228" s="24"/>
      <c r="Q228" s="24"/>
      <c r="R228" s="24"/>
      <c r="S228" s="24"/>
      <c r="T228" s="24"/>
      <c r="U228" s="24"/>
      <c r="V228" s="24"/>
      <c r="W228" s="24"/>
      <c r="X228" s="24"/>
      <c r="Y228" s="24"/>
      <c r="Z228" s="24"/>
      <c r="AA228" s="24"/>
      <c r="AB228" s="24"/>
      <c r="AC228" s="24"/>
      <c r="AD228" s="24"/>
      <c r="AE228" s="24"/>
      <c r="AF228" s="24"/>
      <c r="AG228" s="24"/>
      <c r="AH228" s="24"/>
      <c r="AI228" s="24"/>
      <c r="AJ228" s="24"/>
      <c r="AK228" s="24"/>
      <c r="AL228" s="24"/>
      <c r="AM228" s="24"/>
      <c r="AN228" s="24"/>
      <c r="AO228" s="24"/>
      <c r="AP228" s="24"/>
      <c r="AQ228" s="24"/>
      <c r="AR228" s="24"/>
      <c r="AS228" s="24"/>
      <c r="AT228" s="24"/>
      <c r="AU228" s="24"/>
      <c r="AV228" s="24"/>
      <c r="AW228" s="24"/>
      <c r="AX228" s="24"/>
      <c r="AY228" s="24"/>
      <c r="AZ228" s="24"/>
      <c r="BA228" s="24"/>
      <c r="BB228" s="24"/>
      <c r="BC228" s="24"/>
      <c r="BD228" s="24"/>
      <c r="BE228" s="24"/>
      <c r="BF228" s="24"/>
      <c r="BG228" s="24"/>
      <c r="BH228" s="24"/>
      <c r="BI228" s="24"/>
      <c r="BJ228" s="24"/>
      <c r="BK228" s="24"/>
      <c r="BL228" s="24"/>
      <c r="BM228" s="24"/>
      <c r="BN228" s="24"/>
      <c r="BO228" s="24"/>
      <c r="BP228" s="24"/>
      <c r="BQ228" s="24"/>
      <c r="BR228" s="24"/>
      <c r="BS228" s="24"/>
      <c r="BT228" s="24"/>
      <c r="BU228" s="24"/>
      <c r="BV228" s="24"/>
    </row>
    <row r="229" spans="1:74" s="1" customFormat="1" x14ac:dyDescent="0.25">
      <c r="A229" s="33" t="s">
        <v>2944</v>
      </c>
      <c r="B229" s="33">
        <v>22</v>
      </c>
      <c r="C229" s="33" t="s">
        <v>453</v>
      </c>
      <c r="D229" s="33">
        <v>168394</v>
      </c>
      <c r="E229" s="46"/>
      <c r="F229" s="33"/>
      <c r="G229" s="33"/>
      <c r="H229" s="33"/>
      <c r="I229" s="33"/>
      <c r="J229" s="33" t="s">
        <v>3355</v>
      </c>
      <c r="K229" s="33"/>
      <c r="L229" s="24"/>
      <c r="M229" s="24"/>
      <c r="N229" s="24"/>
      <c r="O229" s="24"/>
      <c r="P229" s="24"/>
      <c r="Q229" s="24"/>
      <c r="R229" s="24"/>
      <c r="S229" s="24"/>
      <c r="T229" s="24"/>
      <c r="U229" s="24"/>
      <c r="V229" s="24"/>
      <c r="W229" s="24"/>
      <c r="X229" s="24"/>
      <c r="Y229" s="24"/>
      <c r="Z229" s="24"/>
      <c r="AA229" s="24"/>
      <c r="AB229" s="24"/>
      <c r="AC229" s="24"/>
      <c r="AD229" s="24"/>
      <c r="AE229" s="24"/>
      <c r="AF229" s="24"/>
      <c r="AG229" s="24"/>
      <c r="AH229" s="24"/>
      <c r="AI229" s="24"/>
      <c r="AJ229" s="24"/>
      <c r="AK229" s="24"/>
      <c r="AL229" s="24"/>
      <c r="AM229" s="24"/>
      <c r="AN229" s="24"/>
      <c r="AO229" s="24"/>
      <c r="AP229" s="24"/>
      <c r="AQ229" s="24"/>
      <c r="AR229" s="24"/>
      <c r="AS229" s="24"/>
      <c r="AT229" s="24"/>
      <c r="AU229" s="24"/>
      <c r="AV229" s="24"/>
      <c r="AW229" s="24"/>
      <c r="AX229" s="24"/>
      <c r="AY229" s="24"/>
      <c r="AZ229" s="24"/>
      <c r="BA229" s="24"/>
      <c r="BB229" s="24"/>
      <c r="BC229" s="24"/>
      <c r="BD229" s="24"/>
      <c r="BE229" s="24"/>
      <c r="BF229" s="24"/>
      <c r="BG229" s="24"/>
      <c r="BH229" s="24"/>
      <c r="BI229" s="24"/>
      <c r="BJ229" s="24"/>
      <c r="BK229" s="24"/>
      <c r="BL229" s="24"/>
      <c r="BM229" s="24"/>
      <c r="BN229" s="24"/>
      <c r="BO229" s="24"/>
      <c r="BP229" s="24"/>
      <c r="BQ229" s="24"/>
      <c r="BR229" s="24"/>
      <c r="BS229" s="24"/>
      <c r="BT229" s="24"/>
      <c r="BU229" s="24"/>
      <c r="BV229" s="24"/>
    </row>
    <row r="230" spans="1:74" s="1" customFormat="1" x14ac:dyDescent="0.25">
      <c r="A230" s="33" t="s">
        <v>3082</v>
      </c>
      <c r="B230" s="33">
        <v>22</v>
      </c>
      <c r="C230" s="33" t="s">
        <v>453</v>
      </c>
      <c r="D230" s="33">
        <v>177730</v>
      </c>
      <c r="E230" s="46"/>
      <c r="F230" s="33"/>
      <c r="G230" s="33"/>
      <c r="H230" s="33"/>
      <c r="I230" s="33"/>
      <c r="J230" s="33" t="s">
        <v>3356</v>
      </c>
      <c r="K230" s="33"/>
      <c r="L230" s="24"/>
      <c r="M230" s="24"/>
      <c r="N230" s="24"/>
      <c r="O230" s="24"/>
      <c r="P230" s="24"/>
      <c r="Q230" s="24"/>
      <c r="R230" s="24"/>
      <c r="S230" s="24"/>
      <c r="T230" s="24"/>
      <c r="U230" s="24"/>
      <c r="V230" s="24"/>
      <c r="W230" s="24"/>
      <c r="X230" s="24"/>
      <c r="Y230" s="24"/>
      <c r="Z230" s="24"/>
      <c r="AA230" s="24"/>
      <c r="AB230" s="24"/>
      <c r="AC230" s="24"/>
      <c r="AD230" s="24"/>
      <c r="AE230" s="24"/>
      <c r="AF230" s="24"/>
      <c r="AG230" s="24"/>
      <c r="AH230" s="24"/>
      <c r="AI230" s="24"/>
      <c r="AJ230" s="24"/>
      <c r="AK230" s="24"/>
      <c r="AL230" s="24"/>
      <c r="AM230" s="24"/>
      <c r="AN230" s="24"/>
      <c r="AO230" s="24"/>
      <c r="AP230" s="24"/>
      <c r="AQ230" s="24"/>
      <c r="AR230" s="24"/>
      <c r="AS230" s="24"/>
      <c r="AT230" s="24"/>
      <c r="AU230" s="24"/>
      <c r="AV230" s="24"/>
      <c r="AW230" s="24"/>
      <c r="AX230" s="24"/>
      <c r="AY230" s="24"/>
      <c r="AZ230" s="24"/>
      <c r="BA230" s="24"/>
      <c r="BB230" s="24"/>
      <c r="BC230" s="24"/>
      <c r="BD230" s="24"/>
      <c r="BE230" s="24"/>
      <c r="BF230" s="24"/>
      <c r="BG230" s="24"/>
      <c r="BH230" s="24"/>
      <c r="BI230" s="24"/>
      <c r="BJ230" s="24"/>
      <c r="BK230" s="24"/>
      <c r="BL230" s="24"/>
      <c r="BM230" s="24"/>
      <c r="BN230" s="24"/>
      <c r="BO230" s="24"/>
      <c r="BP230" s="24"/>
      <c r="BQ230" s="24"/>
      <c r="BR230" s="24"/>
      <c r="BS230" s="24"/>
      <c r="BT230" s="24"/>
      <c r="BU230" s="24"/>
      <c r="BV230" s="24"/>
    </row>
    <row r="231" spans="1:74" s="1" customFormat="1" x14ac:dyDescent="0.25">
      <c r="A231" s="33" t="s">
        <v>892</v>
      </c>
      <c r="B231" s="33">
        <v>22</v>
      </c>
      <c r="C231" s="33" t="s">
        <v>453</v>
      </c>
      <c r="D231" s="33">
        <v>184301</v>
      </c>
      <c r="E231" s="46"/>
      <c r="F231" s="33"/>
      <c r="G231" s="33"/>
      <c r="H231" s="33"/>
      <c r="I231" s="33"/>
      <c r="J231" s="33"/>
      <c r="K231" s="33"/>
      <c r="L231" s="24"/>
      <c r="M231" s="24"/>
      <c r="N231" s="24"/>
      <c r="O231" s="24"/>
      <c r="P231" s="24"/>
      <c r="Q231" s="24"/>
      <c r="R231" s="24"/>
      <c r="S231" s="24"/>
      <c r="T231" s="24"/>
      <c r="U231" s="24"/>
      <c r="V231" s="24"/>
      <c r="W231" s="24"/>
      <c r="X231" s="24"/>
      <c r="Y231" s="24"/>
      <c r="Z231" s="24"/>
      <c r="AA231" s="24"/>
      <c r="AB231" s="24"/>
      <c r="AC231" s="24"/>
      <c r="AD231" s="24"/>
      <c r="AE231" s="24"/>
      <c r="AF231" s="24"/>
      <c r="AG231" s="24"/>
      <c r="AH231" s="24"/>
      <c r="AI231" s="24"/>
      <c r="AJ231" s="24"/>
      <c r="AK231" s="24"/>
      <c r="AL231" s="24"/>
      <c r="AM231" s="24"/>
      <c r="AN231" s="24"/>
      <c r="AO231" s="24"/>
      <c r="AP231" s="24"/>
      <c r="AQ231" s="24"/>
      <c r="AR231" s="24"/>
      <c r="AS231" s="24"/>
      <c r="AT231" s="24"/>
      <c r="AU231" s="24"/>
      <c r="AV231" s="24"/>
      <c r="AW231" s="24"/>
      <c r="AX231" s="24"/>
      <c r="AY231" s="24"/>
      <c r="AZ231" s="24"/>
      <c r="BA231" s="24"/>
      <c r="BB231" s="24"/>
      <c r="BC231" s="24"/>
      <c r="BD231" s="24"/>
      <c r="BE231" s="24"/>
      <c r="BF231" s="24"/>
      <c r="BG231" s="24"/>
      <c r="BH231" s="24"/>
      <c r="BI231" s="24"/>
      <c r="BJ231" s="24"/>
      <c r="BK231" s="24"/>
      <c r="BL231" s="24"/>
      <c r="BM231" s="24"/>
      <c r="BN231" s="24"/>
      <c r="BO231" s="24"/>
      <c r="BP231" s="24"/>
      <c r="BQ231" s="24"/>
      <c r="BR231" s="24"/>
      <c r="BS231" s="24"/>
      <c r="BT231" s="24"/>
      <c r="BU231" s="24"/>
      <c r="BV231" s="24"/>
    </row>
    <row r="232" spans="1:74" s="1" customFormat="1" x14ac:dyDescent="0.25">
      <c r="A232" s="33" t="s">
        <v>700</v>
      </c>
      <c r="B232" s="33">
        <v>22</v>
      </c>
      <c r="C232" s="33" t="s">
        <v>453</v>
      </c>
      <c r="D232" s="33">
        <v>189974</v>
      </c>
      <c r="E232" s="46"/>
      <c r="F232" s="33"/>
      <c r="G232" s="33"/>
      <c r="H232" s="33"/>
      <c r="I232" s="33" t="s">
        <v>3119</v>
      </c>
      <c r="J232" s="33"/>
      <c r="K232" s="33"/>
      <c r="L232" s="24"/>
      <c r="M232" s="24"/>
      <c r="N232" s="24"/>
      <c r="O232" s="24"/>
      <c r="P232" s="24"/>
      <c r="Q232" s="24"/>
      <c r="R232" s="24"/>
      <c r="S232" s="24"/>
      <c r="T232" s="24"/>
      <c r="U232" s="24"/>
      <c r="V232" s="24"/>
      <c r="W232" s="24"/>
      <c r="X232" s="24"/>
      <c r="Y232" s="24"/>
      <c r="Z232" s="24"/>
      <c r="AA232" s="24"/>
      <c r="AB232" s="24"/>
      <c r="AC232" s="24"/>
      <c r="AD232" s="24"/>
      <c r="AE232" s="24"/>
      <c r="AF232" s="24"/>
      <c r="AG232" s="24"/>
      <c r="AH232" s="24"/>
      <c r="AI232" s="24"/>
      <c r="AJ232" s="24"/>
      <c r="AK232" s="24"/>
      <c r="AL232" s="24"/>
      <c r="AM232" s="24"/>
      <c r="AN232" s="24"/>
      <c r="AO232" s="24"/>
      <c r="AP232" s="24"/>
      <c r="AQ232" s="24"/>
      <c r="AR232" s="24"/>
      <c r="AS232" s="24"/>
      <c r="AT232" s="24"/>
      <c r="AU232" s="24"/>
      <c r="AV232" s="24"/>
      <c r="AW232" s="24"/>
      <c r="AX232" s="24"/>
      <c r="AY232" s="24"/>
      <c r="AZ232" s="24"/>
      <c r="BA232" s="24"/>
      <c r="BB232" s="24"/>
      <c r="BC232" s="24"/>
      <c r="BD232" s="24"/>
      <c r="BE232" s="24"/>
      <c r="BF232" s="24"/>
      <c r="BG232" s="24"/>
      <c r="BH232" s="24"/>
      <c r="BI232" s="24"/>
      <c r="BJ232" s="24"/>
      <c r="BK232" s="24"/>
      <c r="BL232" s="24"/>
      <c r="BM232" s="24"/>
      <c r="BN232" s="24"/>
      <c r="BO232" s="24"/>
      <c r="BP232" s="24"/>
      <c r="BQ232" s="24"/>
      <c r="BR232" s="24"/>
      <c r="BS232" s="24"/>
      <c r="BT232" s="24"/>
      <c r="BU232" s="24"/>
      <c r="BV232" s="24"/>
    </row>
    <row r="233" spans="1:74" s="1" customFormat="1" x14ac:dyDescent="0.25">
      <c r="A233" s="33" t="s">
        <v>2291</v>
      </c>
      <c r="B233" s="33">
        <v>22</v>
      </c>
      <c r="C233" s="33" t="s">
        <v>453</v>
      </c>
      <c r="D233" s="33">
        <v>192838</v>
      </c>
      <c r="E233" s="46"/>
      <c r="F233" s="33"/>
      <c r="G233" s="33"/>
      <c r="H233" s="33"/>
      <c r="I233" s="33"/>
      <c r="J233" s="33"/>
      <c r="K233" s="33"/>
      <c r="L233" s="24"/>
      <c r="M233" s="24"/>
      <c r="N233" s="24"/>
      <c r="O233" s="24"/>
      <c r="P233" s="24"/>
      <c r="Q233" s="24"/>
      <c r="R233" s="24"/>
      <c r="S233" s="24"/>
      <c r="T233" s="24"/>
      <c r="U233" s="24"/>
      <c r="V233" s="24"/>
      <c r="W233" s="24"/>
      <c r="X233" s="24"/>
      <c r="Y233" s="24"/>
      <c r="Z233" s="24"/>
      <c r="AA233" s="24"/>
      <c r="AB233" s="24"/>
      <c r="AC233" s="24"/>
      <c r="AD233" s="24"/>
      <c r="AE233" s="24"/>
      <c r="AF233" s="24"/>
      <c r="AG233" s="24"/>
      <c r="AH233" s="24"/>
      <c r="AI233" s="24"/>
      <c r="AJ233" s="24"/>
      <c r="AK233" s="24"/>
      <c r="AL233" s="24"/>
      <c r="AM233" s="24"/>
      <c r="AN233" s="24"/>
      <c r="AO233" s="24"/>
      <c r="AP233" s="24"/>
      <c r="AQ233" s="24"/>
      <c r="AR233" s="24"/>
      <c r="AS233" s="24"/>
      <c r="AT233" s="24"/>
      <c r="AU233" s="24"/>
      <c r="AV233" s="24"/>
      <c r="AW233" s="24"/>
      <c r="AX233" s="24"/>
      <c r="AY233" s="24"/>
      <c r="AZ233" s="24"/>
      <c r="BA233" s="24"/>
      <c r="BB233" s="24"/>
      <c r="BC233" s="24"/>
      <c r="BD233" s="24"/>
      <c r="BE233" s="24"/>
      <c r="BF233" s="24"/>
      <c r="BG233" s="24"/>
      <c r="BH233" s="24"/>
      <c r="BI233" s="24"/>
      <c r="BJ233" s="24"/>
      <c r="BK233" s="24"/>
      <c r="BL233" s="24"/>
      <c r="BM233" s="24"/>
      <c r="BN233" s="24"/>
      <c r="BO233" s="24"/>
      <c r="BP233" s="24"/>
      <c r="BQ233" s="24"/>
      <c r="BR233" s="24"/>
      <c r="BS233" s="24"/>
      <c r="BT233" s="24"/>
      <c r="BU233" s="24"/>
      <c r="BV233" s="24"/>
    </row>
    <row r="234" spans="1:74" s="1" customFormat="1" x14ac:dyDescent="0.25">
      <c r="A234" s="33" t="s">
        <v>886</v>
      </c>
      <c r="B234" s="33">
        <v>22</v>
      </c>
      <c r="C234" s="33" t="s">
        <v>453</v>
      </c>
      <c r="D234" s="33">
        <v>197903</v>
      </c>
      <c r="E234" s="46"/>
      <c r="F234" s="33"/>
      <c r="G234" s="33"/>
      <c r="H234" s="33"/>
      <c r="I234" s="33"/>
      <c r="J234" s="33" t="s">
        <v>3357</v>
      </c>
      <c r="K234" s="33"/>
      <c r="L234" s="24"/>
      <c r="M234" s="24"/>
      <c r="N234" s="24"/>
      <c r="O234" s="24"/>
      <c r="P234" s="24"/>
      <c r="Q234" s="24"/>
      <c r="R234" s="24"/>
      <c r="S234" s="24"/>
      <c r="T234" s="24"/>
      <c r="U234" s="24"/>
      <c r="V234" s="24"/>
      <c r="W234" s="24"/>
      <c r="X234" s="24"/>
      <c r="Y234" s="24"/>
      <c r="Z234" s="24"/>
      <c r="AA234" s="24"/>
      <c r="AB234" s="24"/>
      <c r="AC234" s="24"/>
      <c r="AD234" s="24"/>
      <c r="AE234" s="24"/>
      <c r="AF234" s="24"/>
      <c r="AG234" s="24"/>
      <c r="AH234" s="24"/>
      <c r="AI234" s="24"/>
      <c r="AJ234" s="24"/>
      <c r="AK234" s="24"/>
      <c r="AL234" s="24"/>
      <c r="AM234" s="24"/>
      <c r="AN234" s="24"/>
      <c r="AO234" s="24"/>
      <c r="AP234" s="24"/>
      <c r="AQ234" s="24"/>
      <c r="AR234" s="24"/>
      <c r="AS234" s="24"/>
      <c r="AT234" s="24"/>
      <c r="AU234" s="24"/>
      <c r="AV234" s="24"/>
      <c r="AW234" s="24"/>
      <c r="AX234" s="24"/>
      <c r="AY234" s="24"/>
      <c r="AZ234" s="24"/>
      <c r="BA234" s="24"/>
      <c r="BB234" s="24"/>
      <c r="BC234" s="24"/>
      <c r="BD234" s="24"/>
      <c r="BE234" s="24"/>
      <c r="BF234" s="24"/>
      <c r="BG234" s="24"/>
      <c r="BH234" s="24"/>
      <c r="BI234" s="24"/>
      <c r="BJ234" s="24"/>
      <c r="BK234" s="24"/>
      <c r="BL234" s="24"/>
      <c r="BM234" s="24"/>
      <c r="BN234" s="24"/>
      <c r="BO234" s="24"/>
      <c r="BP234" s="24"/>
      <c r="BQ234" s="24"/>
      <c r="BR234" s="24"/>
      <c r="BS234" s="24"/>
      <c r="BT234" s="24"/>
      <c r="BU234" s="24"/>
      <c r="BV234" s="24"/>
    </row>
    <row r="235" spans="1:74" x14ac:dyDescent="0.25">
      <c r="A235" s="34" t="s">
        <v>2070</v>
      </c>
      <c r="B235" s="34">
        <v>23</v>
      </c>
      <c r="C235" s="34" t="s">
        <v>454</v>
      </c>
      <c r="D235" s="34">
        <v>41004</v>
      </c>
      <c r="E235" s="46"/>
      <c r="F235" s="34">
        <v>0</v>
      </c>
      <c r="G235" s="34" t="s">
        <v>3358</v>
      </c>
      <c r="H235" s="34">
        <v>0</v>
      </c>
      <c r="I235" s="34" t="s">
        <v>3120</v>
      </c>
      <c r="J235" s="34" t="s">
        <v>3359</v>
      </c>
      <c r="K235" s="34" t="s">
        <v>3360</v>
      </c>
    </row>
    <row r="236" spans="1:74" x14ac:dyDescent="0.25">
      <c r="A236" s="30" t="s">
        <v>1671</v>
      </c>
      <c r="B236" s="30">
        <v>23</v>
      </c>
      <c r="C236" s="40" t="s">
        <v>454</v>
      </c>
      <c r="D236" s="30">
        <v>55846</v>
      </c>
      <c r="E236" s="46"/>
      <c r="F236" s="30"/>
      <c r="G236" s="30"/>
      <c r="H236" s="30"/>
      <c r="I236" s="30"/>
      <c r="J236" s="30" t="s">
        <v>3361</v>
      </c>
      <c r="K236" s="30"/>
    </row>
    <row r="237" spans="1:74" x14ac:dyDescent="0.25">
      <c r="A237" s="30" t="s">
        <v>1567</v>
      </c>
      <c r="B237" s="30">
        <v>23</v>
      </c>
      <c r="C237" s="40" t="s">
        <v>454</v>
      </c>
      <c r="D237" s="30">
        <v>60580</v>
      </c>
      <c r="E237" s="46"/>
      <c r="F237" s="30"/>
      <c r="G237" s="30"/>
      <c r="H237" s="30"/>
      <c r="I237" s="30"/>
      <c r="J237" s="30"/>
      <c r="K237" s="30"/>
    </row>
    <row r="238" spans="1:74" x14ac:dyDescent="0.25">
      <c r="A238" s="30" t="s">
        <v>1041</v>
      </c>
      <c r="B238" s="30">
        <v>23</v>
      </c>
      <c r="C238" s="40" t="s">
        <v>454</v>
      </c>
      <c r="D238" s="30">
        <v>69797</v>
      </c>
      <c r="E238" s="46"/>
      <c r="F238" s="30"/>
      <c r="G238" s="30"/>
      <c r="H238" s="30"/>
      <c r="I238" s="30"/>
      <c r="J238" s="30"/>
      <c r="K238" s="30"/>
    </row>
    <row r="239" spans="1:74" x14ac:dyDescent="0.25">
      <c r="A239" s="30" t="s">
        <v>2632</v>
      </c>
      <c r="B239" s="30">
        <v>23</v>
      </c>
      <c r="C239" s="40" t="s">
        <v>454</v>
      </c>
      <c r="D239" s="30">
        <v>123595</v>
      </c>
      <c r="E239" s="46"/>
      <c r="F239" s="30"/>
      <c r="G239" s="30"/>
      <c r="H239" s="30"/>
      <c r="I239" s="30"/>
      <c r="J239" s="30"/>
      <c r="K239" s="30"/>
    </row>
    <row r="240" spans="1:74" x14ac:dyDescent="0.25">
      <c r="A240" s="30" t="s">
        <v>1893</v>
      </c>
      <c r="B240" s="30">
        <v>23</v>
      </c>
      <c r="C240" s="40" t="s">
        <v>454</v>
      </c>
      <c r="D240" s="30">
        <v>126119</v>
      </c>
      <c r="E240" s="46"/>
      <c r="F240" s="30"/>
      <c r="G240" s="30"/>
      <c r="H240" s="30"/>
      <c r="I240" s="30"/>
      <c r="J240" s="30"/>
      <c r="K240" s="30"/>
    </row>
    <row r="241" spans="1:74" x14ac:dyDescent="0.25">
      <c r="A241" s="30" t="s">
        <v>1767</v>
      </c>
      <c r="B241" s="30">
        <v>23</v>
      </c>
      <c r="C241" s="40" t="s">
        <v>454</v>
      </c>
      <c r="D241" s="30">
        <v>131213</v>
      </c>
      <c r="E241" s="46"/>
      <c r="F241" s="30"/>
      <c r="G241" s="30"/>
      <c r="H241" s="30"/>
      <c r="I241" s="30"/>
      <c r="J241" s="30" t="s">
        <v>3362</v>
      </c>
      <c r="K241" s="30"/>
    </row>
    <row r="242" spans="1:74" x14ac:dyDescent="0.25">
      <c r="A242" s="30" t="s">
        <v>2926</v>
      </c>
      <c r="B242" s="30">
        <v>23</v>
      </c>
      <c r="C242" s="40" t="s">
        <v>454</v>
      </c>
      <c r="D242" s="30">
        <v>137601</v>
      </c>
      <c r="E242" s="46"/>
      <c r="F242" s="30"/>
      <c r="G242" s="30"/>
      <c r="H242" s="30"/>
      <c r="I242" s="30"/>
      <c r="J242" s="30"/>
      <c r="K242" s="30"/>
    </row>
    <row r="243" spans="1:74" x14ac:dyDescent="0.25">
      <c r="A243" s="30" t="s">
        <v>1839</v>
      </c>
      <c r="B243" s="30">
        <v>23</v>
      </c>
      <c r="C243" s="40" t="s">
        <v>454</v>
      </c>
      <c r="D243" s="30">
        <v>139541</v>
      </c>
      <c r="E243" s="46"/>
      <c r="F243" s="30"/>
      <c r="G243" s="30"/>
      <c r="H243" s="30"/>
      <c r="I243" s="30"/>
      <c r="J243" s="30" t="s">
        <v>3363</v>
      </c>
      <c r="K243" s="30"/>
    </row>
    <row r="244" spans="1:74" x14ac:dyDescent="0.25">
      <c r="A244" s="39" t="s">
        <v>491</v>
      </c>
      <c r="B244" s="39">
        <v>23</v>
      </c>
      <c r="C244" s="40" t="s">
        <v>454</v>
      </c>
      <c r="D244" s="39">
        <v>162917</v>
      </c>
      <c r="E244" s="46"/>
      <c r="F244" s="39">
        <v>0</v>
      </c>
      <c r="G244" s="39">
        <v>0</v>
      </c>
      <c r="H244" s="39" t="s">
        <v>3130</v>
      </c>
      <c r="I244" s="39" t="s">
        <v>3129</v>
      </c>
      <c r="J244" s="39" t="s">
        <v>3364</v>
      </c>
      <c r="K244" s="39" t="s">
        <v>3365</v>
      </c>
    </row>
    <row r="245" spans="1:74" x14ac:dyDescent="0.25">
      <c r="A245" s="30" t="s">
        <v>2278</v>
      </c>
      <c r="B245" s="30">
        <v>23</v>
      </c>
      <c r="C245" s="40" t="s">
        <v>454</v>
      </c>
      <c r="D245" s="30">
        <v>195966</v>
      </c>
      <c r="E245" s="46"/>
      <c r="F245" s="30"/>
      <c r="G245" s="30"/>
      <c r="H245" s="30"/>
      <c r="I245" s="30"/>
      <c r="J245" s="30"/>
      <c r="K245" s="30"/>
    </row>
    <row r="246" spans="1:74" x14ac:dyDescent="0.25">
      <c r="A246" s="30" t="s">
        <v>786</v>
      </c>
      <c r="B246" s="30">
        <v>23</v>
      </c>
      <c r="C246" s="40" t="s">
        <v>454</v>
      </c>
      <c r="D246" s="30">
        <v>206711</v>
      </c>
      <c r="E246" s="46"/>
      <c r="F246" s="30"/>
      <c r="G246" s="30"/>
      <c r="H246" s="30"/>
      <c r="I246" s="30"/>
      <c r="J246" s="30" t="s">
        <v>3366</v>
      </c>
      <c r="K246" s="30"/>
    </row>
    <row r="247" spans="1:74" x14ac:dyDescent="0.25">
      <c r="A247" s="30" t="s">
        <v>1289</v>
      </c>
      <c r="B247" s="30">
        <v>23</v>
      </c>
      <c r="C247" s="40" t="s">
        <v>454</v>
      </c>
      <c r="D247" s="30">
        <v>209739</v>
      </c>
      <c r="E247" s="46"/>
      <c r="F247" s="30"/>
      <c r="G247" s="30"/>
      <c r="H247" s="30"/>
      <c r="I247" s="30"/>
      <c r="J247" s="30" t="s">
        <v>3367</v>
      </c>
      <c r="K247" s="30" t="s">
        <v>3368</v>
      </c>
    </row>
    <row r="248" spans="1:74" x14ac:dyDescent="0.25">
      <c r="A248" s="30" t="s">
        <v>2888</v>
      </c>
      <c r="B248" s="30">
        <v>23</v>
      </c>
      <c r="C248" s="40" t="s">
        <v>454</v>
      </c>
      <c r="D248" s="30">
        <v>220221</v>
      </c>
      <c r="E248" s="46"/>
      <c r="F248" s="30" t="s">
        <v>3369</v>
      </c>
      <c r="G248" s="30">
        <v>0</v>
      </c>
      <c r="H248" s="30" t="s">
        <v>3370</v>
      </c>
      <c r="I248" s="30" t="s">
        <v>3151</v>
      </c>
      <c r="J248" s="30" t="s">
        <v>3371</v>
      </c>
      <c r="K248" s="30"/>
    </row>
    <row r="249" spans="1:74" x14ac:dyDescent="0.25">
      <c r="A249" s="32" t="s">
        <v>362</v>
      </c>
      <c r="B249" s="32">
        <v>23</v>
      </c>
      <c r="C249" s="40" t="s">
        <v>454</v>
      </c>
      <c r="D249" s="32">
        <v>231674</v>
      </c>
      <c r="E249" s="46" t="str">
        <f>VLOOKUP($A249,checking!$C$3:$D$39,2,FALSE)</f>
        <v>CAZyme cluster</v>
      </c>
      <c r="F249" s="32">
        <v>0</v>
      </c>
      <c r="G249" s="32" t="s">
        <v>364</v>
      </c>
      <c r="H249" s="32" t="s">
        <v>15</v>
      </c>
      <c r="I249" s="32" t="s">
        <v>3</v>
      </c>
      <c r="J249" s="32" t="s">
        <v>365</v>
      </c>
      <c r="K249" s="32" t="s">
        <v>366</v>
      </c>
    </row>
    <row r="250" spans="1:74" x14ac:dyDescent="0.25">
      <c r="A250" s="30" t="s">
        <v>1255</v>
      </c>
      <c r="B250" s="30">
        <v>23</v>
      </c>
      <c r="C250" s="40" t="s">
        <v>454</v>
      </c>
      <c r="D250" s="30">
        <v>254947</v>
      </c>
      <c r="E250" s="46"/>
      <c r="F250" s="30"/>
      <c r="G250" s="30"/>
      <c r="H250" s="30"/>
      <c r="I250" s="30"/>
      <c r="J250" s="30" t="s">
        <v>3372</v>
      </c>
      <c r="K250" s="30"/>
    </row>
    <row r="251" spans="1:74" x14ac:dyDescent="0.25">
      <c r="A251" s="32" t="s">
        <v>368</v>
      </c>
      <c r="B251" s="32">
        <v>23</v>
      </c>
      <c r="C251" s="40" t="s">
        <v>454</v>
      </c>
      <c r="D251" s="32">
        <v>259059</v>
      </c>
      <c r="E251" s="46" t="str">
        <f>VLOOKUP($A251,checking!$C$3:$D$39,2,FALSE)</f>
        <v>CAZyme cluster</v>
      </c>
      <c r="F251" s="32" t="s">
        <v>369</v>
      </c>
      <c r="G251" s="32" t="s">
        <v>237</v>
      </c>
      <c r="H251" s="32" t="s">
        <v>15</v>
      </c>
      <c r="I251" s="32" t="s">
        <v>3</v>
      </c>
      <c r="J251" s="32"/>
      <c r="K251" s="32"/>
    </row>
    <row r="252" spans="1:74" x14ac:dyDescent="0.25">
      <c r="A252" s="30" t="s">
        <v>2717</v>
      </c>
      <c r="B252" s="30">
        <v>23</v>
      </c>
      <c r="C252" s="40" t="s">
        <v>454</v>
      </c>
      <c r="D252" s="30">
        <v>262498</v>
      </c>
      <c r="E252" s="46"/>
      <c r="F252" s="30"/>
      <c r="G252" s="30"/>
      <c r="H252" s="30"/>
      <c r="I252" s="30"/>
      <c r="J252" s="30"/>
      <c r="K252" s="30"/>
    </row>
    <row r="253" spans="1:74" x14ac:dyDescent="0.25">
      <c r="A253" s="30" t="s">
        <v>975</v>
      </c>
      <c r="B253" s="32">
        <v>23</v>
      </c>
      <c r="C253" s="40" t="s">
        <v>454</v>
      </c>
      <c r="D253" s="30">
        <v>277379</v>
      </c>
      <c r="E253" s="46"/>
      <c r="F253" s="30"/>
      <c r="G253" s="30"/>
      <c r="H253" s="30"/>
      <c r="I253" s="30"/>
      <c r="J253" s="30"/>
      <c r="K253" s="30"/>
    </row>
    <row r="254" spans="1:74" x14ac:dyDescent="0.25">
      <c r="A254" s="30" t="s">
        <v>2801</v>
      </c>
      <c r="B254" s="30">
        <v>23</v>
      </c>
      <c r="C254" s="40" t="s">
        <v>454</v>
      </c>
      <c r="D254" s="30">
        <v>280159</v>
      </c>
      <c r="E254" s="46"/>
      <c r="F254" s="30"/>
      <c r="G254" s="30"/>
      <c r="H254" s="30"/>
      <c r="I254" s="30"/>
      <c r="J254" s="30"/>
      <c r="K254" s="30"/>
    </row>
    <row r="255" spans="1:74" s="1" customFormat="1" x14ac:dyDescent="0.25">
      <c r="A255" s="38" t="s">
        <v>2849</v>
      </c>
      <c r="B255" s="38">
        <v>24</v>
      </c>
      <c r="C255" s="41" t="s">
        <v>454</v>
      </c>
      <c r="D255" s="38">
        <v>345920</v>
      </c>
      <c r="E255" s="33"/>
      <c r="F255" s="38">
        <v>0</v>
      </c>
      <c r="G255" s="38">
        <v>0</v>
      </c>
      <c r="H255" s="38">
        <v>0</v>
      </c>
      <c r="I255" s="38" t="s">
        <v>3138</v>
      </c>
      <c r="J255" s="38"/>
      <c r="K255" s="38"/>
      <c r="L255" s="24"/>
      <c r="M255" s="24"/>
      <c r="N255" s="24"/>
      <c r="O255" s="24"/>
      <c r="P255" s="24"/>
      <c r="Q255" s="24"/>
      <c r="R255" s="24"/>
      <c r="S255" s="24"/>
      <c r="T255" s="24"/>
      <c r="U255" s="24"/>
      <c r="V255" s="24"/>
      <c r="W255" s="24"/>
      <c r="X255" s="24"/>
      <c r="Y255" s="24"/>
      <c r="Z255" s="24"/>
      <c r="AA255" s="24"/>
      <c r="AB255" s="24"/>
      <c r="AC255" s="24"/>
      <c r="AD255" s="24"/>
      <c r="AE255" s="24"/>
      <c r="AF255" s="24"/>
      <c r="AG255" s="24"/>
      <c r="AH255" s="24"/>
      <c r="AI255" s="24"/>
      <c r="AJ255" s="24"/>
      <c r="AK255" s="24"/>
      <c r="AL255" s="24"/>
      <c r="AM255" s="24"/>
      <c r="AN255" s="24"/>
      <c r="AO255" s="24"/>
      <c r="AP255" s="24"/>
      <c r="AQ255" s="24"/>
      <c r="AR255" s="24"/>
      <c r="AS255" s="24"/>
      <c r="AT255" s="24"/>
      <c r="AU255" s="24"/>
      <c r="AV255" s="24"/>
      <c r="AW255" s="24"/>
      <c r="AX255" s="24"/>
      <c r="AY255" s="24"/>
      <c r="AZ255" s="24"/>
      <c r="BA255" s="24"/>
      <c r="BB255" s="24"/>
      <c r="BC255" s="24"/>
      <c r="BD255" s="24"/>
      <c r="BE255" s="24"/>
      <c r="BF255" s="24"/>
      <c r="BG255" s="24"/>
      <c r="BH255" s="24"/>
      <c r="BI255" s="24"/>
      <c r="BJ255" s="24"/>
      <c r="BK255" s="24"/>
      <c r="BL255" s="24"/>
      <c r="BM255" s="24"/>
      <c r="BN255" s="24"/>
      <c r="BO255" s="24"/>
      <c r="BP255" s="24"/>
      <c r="BQ255" s="24"/>
      <c r="BR255" s="24"/>
      <c r="BS255" s="24"/>
      <c r="BT255" s="24"/>
      <c r="BU255" s="24"/>
      <c r="BV255" s="24"/>
    </row>
    <row r="256" spans="1:74" s="1" customFormat="1" x14ac:dyDescent="0.25">
      <c r="A256" s="33" t="s">
        <v>2144</v>
      </c>
      <c r="B256" s="33">
        <v>24</v>
      </c>
      <c r="C256" s="41" t="s">
        <v>454</v>
      </c>
      <c r="D256" s="33">
        <v>372576</v>
      </c>
      <c r="E256" s="33"/>
      <c r="F256" s="33"/>
      <c r="G256" s="33"/>
      <c r="H256" s="33"/>
      <c r="I256" s="33" t="s">
        <v>3139</v>
      </c>
      <c r="J256" s="33"/>
      <c r="K256" s="33"/>
      <c r="L256" s="24"/>
      <c r="M256" s="24"/>
      <c r="N256" s="24"/>
      <c r="O256" s="24"/>
      <c r="P256" s="24"/>
      <c r="Q256" s="24"/>
      <c r="R256" s="24"/>
      <c r="S256" s="24"/>
      <c r="T256" s="24"/>
      <c r="U256" s="24"/>
      <c r="V256" s="24"/>
      <c r="W256" s="24"/>
      <c r="X256" s="24"/>
      <c r="Y256" s="24"/>
      <c r="Z256" s="24"/>
      <c r="AA256" s="24"/>
      <c r="AB256" s="24"/>
      <c r="AC256" s="24"/>
      <c r="AD256" s="24"/>
      <c r="AE256" s="24"/>
      <c r="AF256" s="24"/>
      <c r="AG256" s="24"/>
      <c r="AH256" s="24"/>
      <c r="AI256" s="24"/>
      <c r="AJ256" s="24"/>
      <c r="AK256" s="24"/>
      <c r="AL256" s="24"/>
      <c r="AM256" s="24"/>
      <c r="AN256" s="24"/>
      <c r="AO256" s="24"/>
      <c r="AP256" s="24"/>
      <c r="AQ256" s="24"/>
      <c r="AR256" s="24"/>
      <c r="AS256" s="24"/>
      <c r="AT256" s="24"/>
      <c r="AU256" s="24"/>
      <c r="AV256" s="24"/>
      <c r="AW256" s="24"/>
      <c r="AX256" s="24"/>
      <c r="AY256" s="24"/>
      <c r="AZ256" s="24"/>
      <c r="BA256" s="24"/>
      <c r="BB256" s="24"/>
      <c r="BC256" s="24"/>
      <c r="BD256" s="24"/>
      <c r="BE256" s="24"/>
      <c r="BF256" s="24"/>
      <c r="BG256" s="24"/>
      <c r="BH256" s="24"/>
      <c r="BI256" s="24"/>
      <c r="BJ256" s="24"/>
      <c r="BK256" s="24"/>
      <c r="BL256" s="24"/>
      <c r="BM256" s="24"/>
      <c r="BN256" s="24"/>
      <c r="BO256" s="24"/>
      <c r="BP256" s="24"/>
      <c r="BQ256" s="24"/>
      <c r="BR256" s="24"/>
      <c r="BS256" s="24"/>
      <c r="BT256" s="24"/>
      <c r="BU256" s="24"/>
      <c r="BV256" s="24"/>
    </row>
    <row r="257" spans="1:74" s="1" customFormat="1" x14ac:dyDescent="0.25">
      <c r="A257" s="33" t="s">
        <v>837</v>
      </c>
      <c r="B257" s="33">
        <v>24</v>
      </c>
      <c r="C257" s="41" t="s">
        <v>454</v>
      </c>
      <c r="D257" s="33">
        <v>398079</v>
      </c>
      <c r="E257" s="33"/>
      <c r="F257" s="33"/>
      <c r="G257" s="33"/>
      <c r="H257" s="33"/>
      <c r="I257" s="33"/>
      <c r="J257" s="33" t="s">
        <v>3373</v>
      </c>
      <c r="K257" s="33"/>
      <c r="L257" s="24"/>
      <c r="M257" s="24"/>
      <c r="N257" s="24"/>
      <c r="O257" s="24"/>
      <c r="P257" s="24"/>
      <c r="Q257" s="24"/>
      <c r="R257" s="24"/>
      <c r="S257" s="24"/>
      <c r="T257" s="24"/>
      <c r="U257" s="24"/>
      <c r="V257" s="24"/>
      <c r="W257" s="24"/>
      <c r="X257" s="24"/>
      <c r="Y257" s="24"/>
      <c r="Z257" s="24"/>
      <c r="AA257" s="24"/>
      <c r="AB257" s="24"/>
      <c r="AC257" s="24"/>
      <c r="AD257" s="24"/>
      <c r="AE257" s="24"/>
      <c r="AF257" s="24"/>
      <c r="AG257" s="24"/>
      <c r="AH257" s="24"/>
      <c r="AI257" s="24"/>
      <c r="AJ257" s="24"/>
      <c r="AK257" s="24"/>
      <c r="AL257" s="24"/>
      <c r="AM257" s="24"/>
      <c r="AN257" s="24"/>
      <c r="AO257" s="24"/>
      <c r="AP257" s="24"/>
      <c r="AQ257" s="24"/>
      <c r="AR257" s="24"/>
      <c r="AS257" s="24"/>
      <c r="AT257" s="24"/>
      <c r="AU257" s="24"/>
      <c r="AV257" s="24"/>
      <c r="AW257" s="24"/>
      <c r="AX257" s="24"/>
      <c r="AY257" s="24"/>
      <c r="AZ257" s="24"/>
      <c r="BA257" s="24"/>
      <c r="BB257" s="24"/>
      <c r="BC257" s="24"/>
      <c r="BD257" s="24"/>
      <c r="BE257" s="24"/>
      <c r="BF257" s="24"/>
      <c r="BG257" s="24"/>
      <c r="BH257" s="24"/>
      <c r="BI257" s="24"/>
      <c r="BJ257" s="24"/>
      <c r="BK257" s="24"/>
      <c r="BL257" s="24"/>
      <c r="BM257" s="24"/>
      <c r="BN257" s="24"/>
      <c r="BO257" s="24"/>
      <c r="BP257" s="24"/>
      <c r="BQ257" s="24"/>
      <c r="BR257" s="24"/>
      <c r="BS257" s="24"/>
      <c r="BT257" s="24"/>
      <c r="BU257" s="24"/>
      <c r="BV257" s="24"/>
    </row>
    <row r="258" spans="1:74" s="1" customFormat="1" x14ac:dyDescent="0.25">
      <c r="A258" s="33" t="s">
        <v>1968</v>
      </c>
      <c r="B258" s="33">
        <v>24</v>
      </c>
      <c r="C258" s="41" t="s">
        <v>454</v>
      </c>
      <c r="D258" s="33">
        <v>405457</v>
      </c>
      <c r="E258" s="33"/>
      <c r="F258" s="33"/>
      <c r="G258" s="33"/>
      <c r="H258" s="33"/>
      <c r="I258" s="33"/>
      <c r="J258" s="33"/>
      <c r="K258" s="33"/>
      <c r="L258" s="24"/>
      <c r="M258" s="24"/>
      <c r="N258" s="24"/>
      <c r="O258" s="24"/>
      <c r="P258" s="24"/>
      <c r="Q258" s="24"/>
      <c r="R258" s="24"/>
      <c r="S258" s="24"/>
      <c r="T258" s="24"/>
      <c r="U258" s="24"/>
      <c r="V258" s="24"/>
      <c r="W258" s="24"/>
      <c r="X258" s="24"/>
      <c r="Y258" s="24"/>
      <c r="Z258" s="24"/>
      <c r="AA258" s="24"/>
      <c r="AB258" s="24"/>
      <c r="AC258" s="24"/>
      <c r="AD258" s="24"/>
      <c r="AE258" s="24"/>
      <c r="AF258" s="24"/>
      <c r="AG258" s="24"/>
      <c r="AH258" s="24"/>
      <c r="AI258" s="24"/>
      <c r="AJ258" s="24"/>
      <c r="AK258" s="24"/>
      <c r="AL258" s="24"/>
      <c r="AM258" s="24"/>
      <c r="AN258" s="24"/>
      <c r="AO258" s="24"/>
      <c r="AP258" s="24"/>
      <c r="AQ258" s="24"/>
      <c r="AR258" s="24"/>
      <c r="AS258" s="24"/>
      <c r="AT258" s="24"/>
      <c r="AU258" s="24"/>
      <c r="AV258" s="24"/>
      <c r="AW258" s="24"/>
      <c r="AX258" s="24"/>
      <c r="AY258" s="24"/>
      <c r="AZ258" s="24"/>
      <c r="BA258" s="24"/>
      <c r="BB258" s="24"/>
      <c r="BC258" s="24"/>
      <c r="BD258" s="24"/>
      <c r="BE258" s="24"/>
      <c r="BF258" s="24"/>
      <c r="BG258" s="24"/>
      <c r="BH258" s="24"/>
      <c r="BI258" s="24"/>
      <c r="BJ258" s="24"/>
      <c r="BK258" s="24"/>
      <c r="BL258" s="24"/>
      <c r="BM258" s="24"/>
      <c r="BN258" s="24"/>
      <c r="BO258" s="24"/>
      <c r="BP258" s="24"/>
      <c r="BQ258" s="24"/>
      <c r="BR258" s="24"/>
      <c r="BS258" s="24"/>
      <c r="BT258" s="24"/>
      <c r="BU258" s="24"/>
      <c r="BV258" s="24"/>
    </row>
    <row r="259" spans="1:74" s="1" customFormat="1" x14ac:dyDescent="0.25">
      <c r="A259" s="36" t="s">
        <v>2374</v>
      </c>
      <c r="B259" s="36">
        <v>24</v>
      </c>
      <c r="C259" s="41" t="s">
        <v>454</v>
      </c>
      <c r="D259" s="36">
        <v>420225</v>
      </c>
      <c r="E259" s="33"/>
      <c r="F259" s="36">
        <v>0</v>
      </c>
      <c r="G259" s="36" t="s">
        <v>287</v>
      </c>
      <c r="H259" s="36" t="s">
        <v>15</v>
      </c>
      <c r="I259" s="36" t="s">
        <v>3</v>
      </c>
      <c r="J259" s="36" t="s">
        <v>3374</v>
      </c>
      <c r="K259" s="36"/>
      <c r="L259" s="24"/>
      <c r="M259" s="24"/>
      <c r="N259" s="24"/>
      <c r="O259" s="24"/>
      <c r="P259" s="24"/>
      <c r="Q259" s="24"/>
      <c r="R259" s="24"/>
      <c r="S259" s="24"/>
      <c r="T259" s="24"/>
      <c r="U259" s="24"/>
      <c r="V259" s="24"/>
      <c r="W259" s="24"/>
      <c r="X259" s="24"/>
      <c r="Y259" s="24"/>
      <c r="Z259" s="24"/>
      <c r="AA259" s="24"/>
      <c r="AB259" s="24"/>
      <c r="AC259" s="24"/>
      <c r="AD259" s="24"/>
      <c r="AE259" s="24"/>
      <c r="AF259" s="24"/>
      <c r="AG259" s="24"/>
      <c r="AH259" s="24"/>
      <c r="AI259" s="24"/>
      <c r="AJ259" s="24"/>
      <c r="AK259" s="24"/>
      <c r="AL259" s="24"/>
      <c r="AM259" s="24"/>
      <c r="AN259" s="24"/>
      <c r="AO259" s="24"/>
      <c r="AP259" s="24"/>
      <c r="AQ259" s="24"/>
      <c r="AR259" s="24"/>
      <c r="AS259" s="24"/>
      <c r="AT259" s="24"/>
      <c r="AU259" s="24"/>
      <c r="AV259" s="24"/>
      <c r="AW259" s="24"/>
      <c r="AX259" s="24"/>
      <c r="AY259" s="24"/>
      <c r="AZ259" s="24"/>
      <c r="BA259" s="24"/>
      <c r="BB259" s="24"/>
      <c r="BC259" s="24"/>
      <c r="BD259" s="24"/>
      <c r="BE259" s="24"/>
      <c r="BF259" s="24"/>
      <c r="BG259" s="24"/>
      <c r="BH259" s="24"/>
      <c r="BI259" s="24"/>
      <c r="BJ259" s="24"/>
      <c r="BK259" s="24"/>
      <c r="BL259" s="24"/>
      <c r="BM259" s="24"/>
      <c r="BN259" s="24"/>
      <c r="BO259" s="24"/>
      <c r="BP259" s="24"/>
      <c r="BQ259" s="24"/>
      <c r="BR259" s="24"/>
      <c r="BS259" s="24"/>
      <c r="BT259" s="24"/>
      <c r="BU259" s="24"/>
      <c r="BV259" s="24"/>
    </row>
    <row r="260" spans="1:74" s="1" customFormat="1" x14ac:dyDescent="0.25">
      <c r="A260" s="33" t="s">
        <v>979</v>
      </c>
      <c r="B260" s="33">
        <v>24</v>
      </c>
      <c r="C260" s="41" t="s">
        <v>454</v>
      </c>
      <c r="D260" s="33">
        <v>421842</v>
      </c>
      <c r="E260" s="33"/>
      <c r="F260" s="33"/>
      <c r="G260" s="33"/>
      <c r="H260" s="33"/>
      <c r="I260" s="33"/>
      <c r="J260" s="33"/>
      <c r="K260" s="33"/>
      <c r="L260" s="24"/>
      <c r="M260" s="24"/>
      <c r="N260" s="24"/>
      <c r="O260" s="24"/>
      <c r="P260" s="24"/>
      <c r="Q260" s="24"/>
      <c r="R260" s="24"/>
      <c r="S260" s="24"/>
      <c r="T260" s="24"/>
      <c r="U260" s="24"/>
      <c r="V260" s="24"/>
      <c r="W260" s="24"/>
      <c r="X260" s="24"/>
      <c r="Y260" s="24"/>
      <c r="Z260" s="24"/>
      <c r="AA260" s="24"/>
      <c r="AB260" s="24"/>
      <c r="AC260" s="24"/>
      <c r="AD260" s="24"/>
      <c r="AE260" s="24"/>
      <c r="AF260" s="24"/>
      <c r="AG260" s="24"/>
      <c r="AH260" s="24"/>
      <c r="AI260" s="24"/>
      <c r="AJ260" s="24"/>
      <c r="AK260" s="24"/>
      <c r="AL260" s="24"/>
      <c r="AM260" s="24"/>
      <c r="AN260" s="24"/>
      <c r="AO260" s="24"/>
      <c r="AP260" s="24"/>
      <c r="AQ260" s="24"/>
      <c r="AR260" s="24"/>
      <c r="AS260" s="24"/>
      <c r="AT260" s="24"/>
      <c r="AU260" s="24"/>
      <c r="AV260" s="24"/>
      <c r="AW260" s="24"/>
      <c r="AX260" s="24"/>
      <c r="AY260" s="24"/>
      <c r="AZ260" s="24"/>
      <c r="BA260" s="24"/>
      <c r="BB260" s="24"/>
      <c r="BC260" s="24"/>
      <c r="BD260" s="24"/>
      <c r="BE260" s="24"/>
      <c r="BF260" s="24"/>
      <c r="BG260" s="24"/>
      <c r="BH260" s="24"/>
      <c r="BI260" s="24"/>
      <c r="BJ260" s="24"/>
      <c r="BK260" s="24"/>
      <c r="BL260" s="24"/>
      <c r="BM260" s="24"/>
      <c r="BN260" s="24"/>
      <c r="BO260" s="24"/>
      <c r="BP260" s="24"/>
      <c r="BQ260" s="24"/>
      <c r="BR260" s="24"/>
      <c r="BS260" s="24"/>
      <c r="BT260" s="24"/>
      <c r="BU260" s="24"/>
      <c r="BV260" s="24"/>
    </row>
    <row r="261" spans="1:74" s="1" customFormat="1" x14ac:dyDescent="0.25">
      <c r="A261" s="33" t="s">
        <v>2107</v>
      </c>
      <c r="B261" s="33">
        <v>24</v>
      </c>
      <c r="C261" s="41" t="s">
        <v>454</v>
      </c>
      <c r="D261" s="33">
        <v>430679</v>
      </c>
      <c r="E261" s="33"/>
      <c r="F261" s="33"/>
      <c r="G261" s="33"/>
      <c r="H261" s="33"/>
      <c r="I261" s="33"/>
      <c r="J261" s="33" t="s">
        <v>3375</v>
      </c>
      <c r="K261" s="33"/>
      <c r="L261" s="24"/>
      <c r="M261" s="24"/>
      <c r="N261" s="24"/>
      <c r="O261" s="24"/>
      <c r="P261" s="24"/>
      <c r="Q261" s="24"/>
      <c r="R261" s="24"/>
      <c r="S261" s="24"/>
      <c r="T261" s="24"/>
      <c r="U261" s="24"/>
      <c r="V261" s="24"/>
      <c r="W261" s="24"/>
      <c r="X261" s="24"/>
      <c r="Y261" s="24"/>
      <c r="Z261" s="24"/>
      <c r="AA261" s="24"/>
      <c r="AB261" s="24"/>
      <c r="AC261" s="24"/>
      <c r="AD261" s="24"/>
      <c r="AE261" s="24"/>
      <c r="AF261" s="24"/>
      <c r="AG261" s="24"/>
      <c r="AH261" s="24"/>
      <c r="AI261" s="24"/>
      <c r="AJ261" s="24"/>
      <c r="AK261" s="24"/>
      <c r="AL261" s="24"/>
      <c r="AM261" s="24"/>
      <c r="AN261" s="24"/>
      <c r="AO261" s="24"/>
      <c r="AP261" s="24"/>
      <c r="AQ261" s="24"/>
      <c r="AR261" s="24"/>
      <c r="AS261" s="24"/>
      <c r="AT261" s="24"/>
      <c r="AU261" s="24"/>
      <c r="AV261" s="24"/>
      <c r="AW261" s="24"/>
      <c r="AX261" s="24"/>
      <c r="AY261" s="24"/>
      <c r="AZ261" s="24"/>
      <c r="BA261" s="24"/>
      <c r="BB261" s="24"/>
      <c r="BC261" s="24"/>
      <c r="BD261" s="24"/>
      <c r="BE261" s="24"/>
      <c r="BF261" s="24"/>
      <c r="BG261" s="24"/>
      <c r="BH261" s="24"/>
      <c r="BI261" s="24"/>
      <c r="BJ261" s="24"/>
      <c r="BK261" s="24"/>
      <c r="BL261" s="24"/>
      <c r="BM261" s="24"/>
      <c r="BN261" s="24"/>
      <c r="BO261" s="24"/>
      <c r="BP261" s="24"/>
      <c r="BQ261" s="24"/>
      <c r="BR261" s="24"/>
      <c r="BS261" s="24"/>
      <c r="BT261" s="24"/>
      <c r="BU261" s="24"/>
      <c r="BV261" s="24"/>
    </row>
    <row r="262" spans="1:74" x14ac:dyDescent="0.25">
      <c r="A262" s="30" t="s">
        <v>1080</v>
      </c>
      <c r="B262" s="30">
        <v>25</v>
      </c>
      <c r="C262" s="40" t="s">
        <v>454</v>
      </c>
      <c r="D262" s="30">
        <v>559235</v>
      </c>
      <c r="E262" s="30"/>
      <c r="F262" s="30"/>
      <c r="G262" s="30"/>
      <c r="H262" s="30"/>
      <c r="I262" s="30"/>
      <c r="J262" s="30" t="s">
        <v>3377</v>
      </c>
      <c r="K262" s="30"/>
    </row>
    <row r="263" spans="1:74" x14ac:dyDescent="0.25">
      <c r="A263" s="30" t="s">
        <v>1629</v>
      </c>
      <c r="B263" s="30">
        <v>25</v>
      </c>
      <c r="C263" s="40" t="s">
        <v>454</v>
      </c>
      <c r="D263" s="30">
        <v>561024</v>
      </c>
      <c r="E263" s="30"/>
      <c r="F263" s="30"/>
      <c r="G263" s="30"/>
      <c r="H263" s="30"/>
      <c r="I263" s="30"/>
      <c r="J263" s="30"/>
      <c r="K263" s="30"/>
    </row>
    <row r="264" spans="1:74" x14ac:dyDescent="0.25">
      <c r="A264" s="30" t="s">
        <v>1239</v>
      </c>
      <c r="B264" s="30">
        <v>25</v>
      </c>
      <c r="C264" s="40" t="s">
        <v>454</v>
      </c>
      <c r="D264" s="30">
        <v>563075</v>
      </c>
      <c r="E264" s="30"/>
      <c r="F264" s="30"/>
      <c r="G264" s="30"/>
      <c r="H264" s="30"/>
      <c r="I264" s="30" t="s">
        <v>3119</v>
      </c>
      <c r="J264" s="30"/>
      <c r="K264" s="30"/>
    </row>
    <row r="265" spans="1:74" x14ac:dyDescent="0.25">
      <c r="A265" s="30" t="s">
        <v>720</v>
      </c>
      <c r="B265" s="30">
        <v>25</v>
      </c>
      <c r="C265" s="40" t="s">
        <v>454</v>
      </c>
      <c r="D265" s="30">
        <v>569112</v>
      </c>
      <c r="E265" s="30"/>
      <c r="F265" s="30"/>
      <c r="G265" s="30"/>
      <c r="H265" s="30"/>
      <c r="I265" s="30"/>
      <c r="J265" s="30"/>
      <c r="K265" s="30"/>
    </row>
    <row r="266" spans="1:74" x14ac:dyDescent="0.25">
      <c r="A266" s="31" t="s">
        <v>2311</v>
      </c>
      <c r="B266" s="31">
        <v>25</v>
      </c>
      <c r="C266" s="40" t="s">
        <v>454</v>
      </c>
      <c r="D266" s="31">
        <v>571843</v>
      </c>
      <c r="E266" s="30"/>
      <c r="F266" s="31">
        <v>0</v>
      </c>
      <c r="G266" s="31">
        <v>0</v>
      </c>
      <c r="H266" s="31">
        <v>0</v>
      </c>
      <c r="I266" s="31" t="s">
        <v>3138</v>
      </c>
      <c r="J266" s="31" t="s">
        <v>3376</v>
      </c>
      <c r="K266" s="31"/>
    </row>
    <row r="267" spans="1:74" x14ac:dyDescent="0.25">
      <c r="A267" s="30" t="s">
        <v>1385</v>
      </c>
      <c r="B267" s="30">
        <v>25</v>
      </c>
      <c r="C267" s="40" t="s">
        <v>454</v>
      </c>
      <c r="D267" s="30">
        <v>584651</v>
      </c>
      <c r="E267" s="30"/>
      <c r="F267" s="30"/>
      <c r="G267" s="30"/>
      <c r="H267" s="30"/>
      <c r="I267" s="30"/>
      <c r="J267" s="30"/>
      <c r="K267" s="30"/>
    </row>
    <row r="268" spans="1:74" x14ac:dyDescent="0.25">
      <c r="A268" s="30" t="s">
        <v>1082</v>
      </c>
      <c r="B268" s="30">
        <v>25</v>
      </c>
      <c r="C268" s="40" t="s">
        <v>454</v>
      </c>
      <c r="D268" s="30">
        <v>623260</v>
      </c>
      <c r="E268" s="30"/>
      <c r="F268" s="30"/>
      <c r="G268" s="30"/>
      <c r="H268" s="30"/>
      <c r="I268" s="30"/>
      <c r="J268" s="30"/>
      <c r="K268" s="30"/>
    </row>
    <row r="269" spans="1:74" x14ac:dyDescent="0.25">
      <c r="A269" s="30" t="s">
        <v>1259</v>
      </c>
      <c r="B269" s="30">
        <v>25</v>
      </c>
      <c r="C269" s="40" t="s">
        <v>454</v>
      </c>
      <c r="D269" s="30">
        <v>625205</v>
      </c>
      <c r="E269" s="30"/>
      <c r="F269" s="30"/>
      <c r="G269" s="30"/>
      <c r="H269" s="30"/>
      <c r="I269" s="30"/>
      <c r="J269" s="30" t="s">
        <v>3378</v>
      </c>
      <c r="K269" s="30"/>
    </row>
    <row r="270" spans="1:74" x14ac:dyDescent="0.25">
      <c r="A270" s="30" t="s">
        <v>1189</v>
      </c>
      <c r="B270" s="30">
        <v>25</v>
      </c>
      <c r="C270" s="40" t="s">
        <v>454</v>
      </c>
      <c r="D270" s="30">
        <v>627461</v>
      </c>
      <c r="E270" s="30"/>
      <c r="F270" s="30"/>
      <c r="G270" s="30"/>
      <c r="H270" s="30"/>
      <c r="I270" s="30"/>
      <c r="J270" s="30"/>
      <c r="K270" s="30"/>
    </row>
    <row r="271" spans="1:74" s="1" customFormat="1" x14ac:dyDescent="0.25">
      <c r="A271" s="33" t="s">
        <v>1875</v>
      </c>
      <c r="B271" s="33">
        <v>26</v>
      </c>
      <c r="C271" s="33" t="s">
        <v>3489</v>
      </c>
      <c r="D271" s="33">
        <v>295647</v>
      </c>
      <c r="E271" s="33"/>
      <c r="F271" s="33"/>
      <c r="G271" s="33"/>
      <c r="H271" s="33"/>
      <c r="I271" s="33"/>
      <c r="J271" s="33"/>
      <c r="K271" s="33"/>
      <c r="L271" s="24"/>
      <c r="M271" s="24"/>
      <c r="N271" s="24"/>
      <c r="O271" s="24"/>
      <c r="P271" s="24"/>
      <c r="Q271" s="24"/>
      <c r="R271" s="24"/>
      <c r="S271" s="24"/>
      <c r="T271" s="24"/>
      <c r="U271" s="24"/>
      <c r="V271" s="24"/>
      <c r="W271" s="24"/>
      <c r="X271" s="24"/>
      <c r="Y271" s="24"/>
      <c r="Z271" s="24"/>
      <c r="AA271" s="24"/>
      <c r="AB271" s="24"/>
      <c r="AC271" s="24"/>
      <c r="AD271" s="24"/>
      <c r="AE271" s="24"/>
      <c r="AF271" s="24"/>
      <c r="AG271" s="24"/>
      <c r="AH271" s="24"/>
      <c r="AI271" s="24"/>
      <c r="AJ271" s="24"/>
      <c r="AK271" s="24"/>
      <c r="AL271" s="24"/>
      <c r="AM271" s="24"/>
      <c r="AN271" s="24"/>
      <c r="AO271" s="24"/>
      <c r="AP271" s="24"/>
      <c r="AQ271" s="24"/>
      <c r="AR271" s="24"/>
      <c r="AS271" s="24"/>
      <c r="AT271" s="24"/>
      <c r="AU271" s="24"/>
      <c r="AV271" s="24"/>
      <c r="AW271" s="24"/>
      <c r="AX271" s="24"/>
      <c r="AY271" s="24"/>
      <c r="AZ271" s="24"/>
      <c r="BA271" s="24"/>
      <c r="BB271" s="24"/>
      <c r="BC271" s="24"/>
      <c r="BD271" s="24"/>
      <c r="BE271" s="24"/>
      <c r="BF271" s="24"/>
      <c r="BG271" s="24"/>
      <c r="BH271" s="24"/>
      <c r="BI271" s="24"/>
      <c r="BJ271" s="24"/>
      <c r="BK271" s="24"/>
      <c r="BL271" s="24"/>
      <c r="BM271" s="24"/>
      <c r="BN271" s="24"/>
      <c r="BO271" s="24"/>
      <c r="BP271" s="24"/>
      <c r="BQ271" s="24"/>
      <c r="BR271" s="24"/>
      <c r="BS271" s="24"/>
      <c r="BT271" s="24"/>
      <c r="BU271" s="24"/>
      <c r="BV271" s="24"/>
    </row>
    <row r="272" spans="1:74" s="1" customFormat="1" x14ac:dyDescent="0.25">
      <c r="A272" s="33" t="s">
        <v>1026</v>
      </c>
      <c r="B272" s="33">
        <v>26</v>
      </c>
      <c r="C272" s="33" t="s">
        <v>3489</v>
      </c>
      <c r="D272" s="33">
        <v>305659</v>
      </c>
      <c r="E272" s="33"/>
      <c r="F272" s="33"/>
      <c r="G272" s="33"/>
      <c r="H272" s="33"/>
      <c r="I272" s="33"/>
      <c r="J272" s="33" t="s">
        <v>3379</v>
      </c>
      <c r="K272" s="33"/>
      <c r="L272" s="24"/>
      <c r="M272" s="24"/>
      <c r="N272" s="24"/>
      <c r="O272" s="24"/>
      <c r="P272" s="24"/>
      <c r="Q272" s="24"/>
      <c r="R272" s="24"/>
      <c r="S272" s="24"/>
      <c r="T272" s="24"/>
      <c r="U272" s="24"/>
      <c r="V272" s="24"/>
      <c r="W272" s="24"/>
      <c r="X272" s="24"/>
      <c r="Y272" s="24"/>
      <c r="Z272" s="24"/>
      <c r="AA272" s="24"/>
      <c r="AB272" s="24"/>
      <c r="AC272" s="24"/>
      <c r="AD272" s="24"/>
      <c r="AE272" s="24"/>
      <c r="AF272" s="24"/>
      <c r="AG272" s="24"/>
      <c r="AH272" s="24"/>
      <c r="AI272" s="24"/>
      <c r="AJ272" s="24"/>
      <c r="AK272" s="24"/>
      <c r="AL272" s="24"/>
      <c r="AM272" s="24"/>
      <c r="AN272" s="24"/>
      <c r="AO272" s="24"/>
      <c r="AP272" s="24"/>
      <c r="AQ272" s="24"/>
      <c r="AR272" s="24"/>
      <c r="AS272" s="24"/>
      <c r="AT272" s="24"/>
      <c r="AU272" s="24"/>
      <c r="AV272" s="24"/>
      <c r="AW272" s="24"/>
      <c r="AX272" s="24"/>
      <c r="AY272" s="24"/>
      <c r="AZ272" s="24"/>
      <c r="BA272" s="24"/>
      <c r="BB272" s="24"/>
      <c r="BC272" s="24"/>
      <c r="BD272" s="24"/>
      <c r="BE272" s="24"/>
      <c r="BF272" s="24"/>
      <c r="BG272" s="24"/>
      <c r="BH272" s="24"/>
      <c r="BI272" s="24"/>
      <c r="BJ272" s="24"/>
      <c r="BK272" s="24"/>
      <c r="BL272" s="24"/>
      <c r="BM272" s="24"/>
      <c r="BN272" s="24"/>
      <c r="BO272" s="24"/>
      <c r="BP272" s="24"/>
      <c r="BQ272" s="24"/>
      <c r="BR272" s="24"/>
      <c r="BS272" s="24"/>
      <c r="BT272" s="24"/>
      <c r="BU272" s="24"/>
      <c r="BV272" s="24"/>
    </row>
    <row r="273" spans="1:74" s="1" customFormat="1" x14ac:dyDescent="0.25">
      <c r="A273" s="33" t="s">
        <v>2640</v>
      </c>
      <c r="B273" s="33">
        <v>26</v>
      </c>
      <c r="C273" s="33" t="s">
        <v>3489</v>
      </c>
      <c r="D273" s="33">
        <v>319967</v>
      </c>
      <c r="E273" s="33"/>
      <c r="F273" s="33"/>
      <c r="G273" s="33"/>
      <c r="H273" s="33"/>
      <c r="I273" s="33"/>
      <c r="J273" s="33"/>
      <c r="K273" s="33"/>
      <c r="L273" s="24"/>
      <c r="M273" s="24"/>
      <c r="N273" s="24"/>
      <c r="O273" s="24"/>
      <c r="P273" s="24"/>
      <c r="Q273" s="24"/>
      <c r="R273" s="24"/>
      <c r="S273" s="24"/>
      <c r="T273" s="24"/>
      <c r="U273" s="24"/>
      <c r="V273" s="24"/>
      <c r="W273" s="24"/>
      <c r="X273" s="24"/>
      <c r="Y273" s="24"/>
      <c r="Z273" s="24"/>
      <c r="AA273" s="24"/>
      <c r="AB273" s="24"/>
      <c r="AC273" s="24"/>
      <c r="AD273" s="24"/>
      <c r="AE273" s="24"/>
      <c r="AF273" s="24"/>
      <c r="AG273" s="24"/>
      <c r="AH273" s="24"/>
      <c r="AI273" s="24"/>
      <c r="AJ273" s="24"/>
      <c r="AK273" s="24"/>
      <c r="AL273" s="24"/>
      <c r="AM273" s="24"/>
      <c r="AN273" s="24"/>
      <c r="AO273" s="24"/>
      <c r="AP273" s="24"/>
      <c r="AQ273" s="24"/>
      <c r="AR273" s="24"/>
      <c r="AS273" s="24"/>
      <c r="AT273" s="24"/>
      <c r="AU273" s="24"/>
      <c r="AV273" s="24"/>
      <c r="AW273" s="24"/>
      <c r="AX273" s="24"/>
      <c r="AY273" s="24"/>
      <c r="AZ273" s="24"/>
      <c r="BA273" s="24"/>
      <c r="BB273" s="24"/>
      <c r="BC273" s="24"/>
      <c r="BD273" s="24"/>
      <c r="BE273" s="24"/>
      <c r="BF273" s="24"/>
      <c r="BG273" s="24"/>
      <c r="BH273" s="24"/>
      <c r="BI273" s="24"/>
      <c r="BJ273" s="24"/>
      <c r="BK273" s="24"/>
      <c r="BL273" s="24"/>
      <c r="BM273" s="24"/>
      <c r="BN273" s="24"/>
      <c r="BO273" s="24"/>
      <c r="BP273" s="24"/>
      <c r="BQ273" s="24"/>
      <c r="BR273" s="24"/>
      <c r="BS273" s="24"/>
      <c r="BT273" s="24"/>
      <c r="BU273" s="24"/>
      <c r="BV273" s="24"/>
    </row>
    <row r="274" spans="1:74" s="1" customFormat="1" x14ac:dyDescent="0.25">
      <c r="A274" s="33" t="s">
        <v>2835</v>
      </c>
      <c r="B274" s="33">
        <v>26</v>
      </c>
      <c r="C274" s="33" t="s">
        <v>3489</v>
      </c>
      <c r="D274" s="33">
        <v>321632</v>
      </c>
      <c r="E274" s="33"/>
      <c r="F274" s="33"/>
      <c r="G274" s="33"/>
      <c r="H274" s="33"/>
      <c r="I274" s="33" t="s">
        <v>3139</v>
      </c>
      <c r="J274" s="33" t="s">
        <v>3380</v>
      </c>
      <c r="K274" s="33"/>
      <c r="L274" s="24"/>
      <c r="M274" s="24"/>
      <c r="N274" s="24"/>
      <c r="O274" s="24"/>
      <c r="P274" s="24"/>
      <c r="Q274" s="24"/>
      <c r="R274" s="24"/>
      <c r="S274" s="24"/>
      <c r="T274" s="24"/>
      <c r="U274" s="24"/>
      <c r="V274" s="24"/>
      <c r="W274" s="24"/>
      <c r="X274" s="24"/>
      <c r="Y274" s="24"/>
      <c r="Z274" s="24"/>
      <c r="AA274" s="24"/>
      <c r="AB274" s="24"/>
      <c r="AC274" s="24"/>
      <c r="AD274" s="24"/>
      <c r="AE274" s="24"/>
      <c r="AF274" s="24"/>
      <c r="AG274" s="24"/>
      <c r="AH274" s="24"/>
      <c r="AI274" s="24"/>
      <c r="AJ274" s="24"/>
      <c r="AK274" s="24"/>
      <c r="AL274" s="24"/>
      <c r="AM274" s="24"/>
      <c r="AN274" s="24"/>
      <c r="AO274" s="24"/>
      <c r="AP274" s="24"/>
      <c r="AQ274" s="24"/>
      <c r="AR274" s="24"/>
      <c r="AS274" s="24"/>
      <c r="AT274" s="24"/>
      <c r="AU274" s="24"/>
      <c r="AV274" s="24"/>
      <c r="AW274" s="24"/>
      <c r="AX274" s="24"/>
      <c r="AY274" s="24"/>
      <c r="AZ274" s="24"/>
      <c r="BA274" s="24"/>
      <c r="BB274" s="24"/>
      <c r="BC274" s="24"/>
      <c r="BD274" s="24"/>
      <c r="BE274" s="24"/>
      <c r="BF274" s="24"/>
      <c r="BG274" s="24"/>
      <c r="BH274" s="24"/>
      <c r="BI274" s="24"/>
      <c r="BJ274" s="24"/>
      <c r="BK274" s="24"/>
      <c r="BL274" s="24"/>
      <c r="BM274" s="24"/>
      <c r="BN274" s="24"/>
      <c r="BO274" s="24"/>
      <c r="BP274" s="24"/>
      <c r="BQ274" s="24"/>
      <c r="BR274" s="24"/>
      <c r="BS274" s="24"/>
      <c r="BT274" s="24"/>
      <c r="BU274" s="24"/>
      <c r="BV274" s="24"/>
    </row>
    <row r="275" spans="1:74" s="1" customFormat="1" x14ac:dyDescent="0.25">
      <c r="A275" s="33" t="s">
        <v>1611</v>
      </c>
      <c r="B275" s="33">
        <v>26</v>
      </c>
      <c r="C275" s="33" t="s">
        <v>3489</v>
      </c>
      <c r="D275" s="33">
        <v>335051</v>
      </c>
      <c r="E275" s="33"/>
      <c r="F275" s="33"/>
      <c r="G275" s="33"/>
      <c r="H275" s="33"/>
      <c r="I275" s="33"/>
      <c r="J275" s="33" t="s">
        <v>3381</v>
      </c>
      <c r="K275" s="33"/>
      <c r="L275" s="24"/>
      <c r="M275" s="24"/>
      <c r="N275" s="24"/>
      <c r="O275" s="24"/>
      <c r="P275" s="24"/>
      <c r="Q275" s="24"/>
      <c r="R275" s="24"/>
      <c r="S275" s="24"/>
      <c r="T275" s="24"/>
      <c r="U275" s="24"/>
      <c r="V275" s="24"/>
      <c r="W275" s="24"/>
      <c r="X275" s="24"/>
      <c r="Y275" s="24"/>
      <c r="Z275" s="24"/>
      <c r="AA275" s="24"/>
      <c r="AB275" s="24"/>
      <c r="AC275" s="24"/>
      <c r="AD275" s="24"/>
      <c r="AE275" s="24"/>
      <c r="AF275" s="24"/>
      <c r="AG275" s="24"/>
      <c r="AH275" s="24"/>
      <c r="AI275" s="24"/>
      <c r="AJ275" s="24"/>
      <c r="AK275" s="24"/>
      <c r="AL275" s="24"/>
      <c r="AM275" s="24"/>
      <c r="AN275" s="24"/>
      <c r="AO275" s="24"/>
      <c r="AP275" s="24"/>
      <c r="AQ275" s="24"/>
      <c r="AR275" s="24"/>
      <c r="AS275" s="24"/>
      <c r="AT275" s="24"/>
      <c r="AU275" s="24"/>
      <c r="AV275" s="24"/>
      <c r="AW275" s="24"/>
      <c r="AX275" s="24"/>
      <c r="AY275" s="24"/>
      <c r="AZ275" s="24"/>
      <c r="BA275" s="24"/>
      <c r="BB275" s="24"/>
      <c r="BC275" s="24"/>
      <c r="BD275" s="24"/>
      <c r="BE275" s="24"/>
      <c r="BF275" s="24"/>
      <c r="BG275" s="24"/>
      <c r="BH275" s="24"/>
      <c r="BI275" s="24"/>
      <c r="BJ275" s="24"/>
      <c r="BK275" s="24"/>
      <c r="BL275" s="24"/>
      <c r="BM275" s="24"/>
      <c r="BN275" s="24"/>
      <c r="BO275" s="24"/>
      <c r="BP275" s="24"/>
      <c r="BQ275" s="24"/>
      <c r="BR275" s="24"/>
      <c r="BS275" s="24"/>
      <c r="BT275" s="24"/>
      <c r="BU275" s="24"/>
      <c r="BV275" s="24"/>
    </row>
    <row r="276" spans="1:74" s="1" customFormat="1" x14ac:dyDescent="0.25">
      <c r="A276" s="37" t="s">
        <v>1689</v>
      </c>
      <c r="B276" s="37">
        <v>26</v>
      </c>
      <c r="C276" s="33" t="s">
        <v>3489</v>
      </c>
      <c r="D276" s="37">
        <v>337439</v>
      </c>
      <c r="E276" s="33"/>
      <c r="F276" s="37">
        <v>0</v>
      </c>
      <c r="G276" s="37" t="s">
        <v>3382</v>
      </c>
      <c r="H276" s="37">
        <v>0</v>
      </c>
      <c r="I276" s="37" t="s">
        <v>3120</v>
      </c>
      <c r="J276" s="37" t="s">
        <v>3383</v>
      </c>
      <c r="K276" s="37"/>
      <c r="L276" s="24"/>
      <c r="M276" s="24"/>
      <c r="N276" s="24"/>
      <c r="O276" s="24"/>
      <c r="P276" s="24"/>
      <c r="Q276" s="24"/>
      <c r="R276" s="24"/>
      <c r="S276" s="24"/>
      <c r="T276" s="24"/>
      <c r="U276" s="24"/>
      <c r="V276" s="24"/>
      <c r="W276" s="24"/>
      <c r="X276" s="24"/>
      <c r="Y276" s="24"/>
      <c r="Z276" s="24"/>
      <c r="AA276" s="24"/>
      <c r="AB276" s="24"/>
      <c r="AC276" s="24"/>
      <c r="AD276" s="24"/>
      <c r="AE276" s="24"/>
      <c r="AF276" s="24"/>
      <c r="AG276" s="24"/>
      <c r="AH276" s="24"/>
      <c r="AI276" s="24"/>
      <c r="AJ276" s="24"/>
      <c r="AK276" s="24"/>
      <c r="AL276" s="24"/>
      <c r="AM276" s="24"/>
      <c r="AN276" s="24"/>
      <c r="AO276" s="24"/>
      <c r="AP276" s="24"/>
      <c r="AQ276" s="24"/>
      <c r="AR276" s="24"/>
      <c r="AS276" s="24"/>
      <c r="AT276" s="24"/>
      <c r="AU276" s="24"/>
      <c r="AV276" s="24"/>
      <c r="AW276" s="24"/>
      <c r="AX276" s="24"/>
      <c r="AY276" s="24"/>
      <c r="AZ276" s="24"/>
      <c r="BA276" s="24"/>
      <c r="BB276" s="24"/>
      <c r="BC276" s="24"/>
      <c r="BD276" s="24"/>
      <c r="BE276" s="24"/>
      <c r="BF276" s="24"/>
      <c r="BG276" s="24"/>
      <c r="BH276" s="24"/>
      <c r="BI276" s="24"/>
      <c r="BJ276" s="24"/>
      <c r="BK276" s="24"/>
      <c r="BL276" s="24"/>
      <c r="BM276" s="24"/>
      <c r="BN276" s="24"/>
      <c r="BO276" s="24"/>
      <c r="BP276" s="24"/>
      <c r="BQ276" s="24"/>
      <c r="BR276" s="24"/>
      <c r="BS276" s="24"/>
      <c r="BT276" s="24"/>
      <c r="BU276" s="24"/>
      <c r="BV276" s="24"/>
    </row>
    <row r="277" spans="1:74" s="1" customFormat="1" x14ac:dyDescent="0.25">
      <c r="A277" s="33" t="s">
        <v>712</v>
      </c>
      <c r="B277" s="33">
        <v>26</v>
      </c>
      <c r="C277" s="33" t="s">
        <v>3489</v>
      </c>
      <c r="D277" s="33">
        <v>357017</v>
      </c>
      <c r="E277" s="33"/>
      <c r="F277" s="33"/>
      <c r="G277" s="33"/>
      <c r="H277" s="33"/>
      <c r="I277" s="33"/>
      <c r="J277" s="33" t="s">
        <v>3384</v>
      </c>
      <c r="K277" s="33"/>
      <c r="L277" s="24"/>
      <c r="M277" s="24"/>
      <c r="N277" s="24"/>
      <c r="O277" s="24"/>
      <c r="P277" s="24"/>
      <c r="Q277" s="24"/>
      <c r="R277" s="24"/>
      <c r="S277" s="24"/>
      <c r="T277" s="24"/>
      <c r="U277" s="24"/>
      <c r="V277" s="24"/>
      <c r="W277" s="24"/>
      <c r="X277" s="24"/>
      <c r="Y277" s="24"/>
      <c r="Z277" s="24"/>
      <c r="AA277" s="24"/>
      <c r="AB277" s="24"/>
      <c r="AC277" s="24"/>
      <c r="AD277" s="24"/>
      <c r="AE277" s="24"/>
      <c r="AF277" s="24"/>
      <c r="AG277" s="24"/>
      <c r="AH277" s="24"/>
      <c r="AI277" s="24"/>
      <c r="AJ277" s="24"/>
      <c r="AK277" s="24"/>
      <c r="AL277" s="24"/>
      <c r="AM277" s="24"/>
      <c r="AN277" s="24"/>
      <c r="AO277" s="24"/>
      <c r="AP277" s="24"/>
      <c r="AQ277" s="24"/>
      <c r="AR277" s="24"/>
      <c r="AS277" s="24"/>
      <c r="AT277" s="24"/>
      <c r="AU277" s="24"/>
      <c r="AV277" s="24"/>
      <c r="AW277" s="24"/>
      <c r="AX277" s="24"/>
      <c r="AY277" s="24"/>
      <c r="AZ277" s="24"/>
      <c r="BA277" s="24"/>
      <c r="BB277" s="24"/>
      <c r="BC277" s="24"/>
      <c r="BD277" s="24"/>
      <c r="BE277" s="24"/>
      <c r="BF277" s="24"/>
      <c r="BG277" s="24"/>
      <c r="BH277" s="24"/>
      <c r="BI277" s="24"/>
      <c r="BJ277" s="24"/>
      <c r="BK277" s="24"/>
      <c r="BL277" s="24"/>
      <c r="BM277" s="24"/>
      <c r="BN277" s="24"/>
      <c r="BO277" s="24"/>
      <c r="BP277" s="24"/>
      <c r="BQ277" s="24"/>
      <c r="BR277" s="24"/>
      <c r="BS277" s="24"/>
      <c r="BT277" s="24"/>
      <c r="BU277" s="24"/>
      <c r="BV277" s="24"/>
    </row>
    <row r="278" spans="1:74" s="1" customFormat="1" x14ac:dyDescent="0.25">
      <c r="A278" s="33" t="s">
        <v>2062</v>
      </c>
      <c r="B278" s="33">
        <v>26</v>
      </c>
      <c r="C278" s="33" t="s">
        <v>3489</v>
      </c>
      <c r="D278" s="33">
        <v>380102</v>
      </c>
      <c r="E278" s="33"/>
      <c r="F278" s="33" t="s">
        <v>3385</v>
      </c>
      <c r="G278" s="33" t="s">
        <v>3123</v>
      </c>
      <c r="H278" s="33" t="s">
        <v>3254</v>
      </c>
      <c r="I278" s="33" t="s">
        <v>3386</v>
      </c>
      <c r="J278" s="33" t="s">
        <v>3387</v>
      </c>
      <c r="K278" s="33" t="s">
        <v>3388</v>
      </c>
      <c r="L278" s="24"/>
      <c r="M278" s="24"/>
      <c r="N278" s="24"/>
      <c r="O278" s="24"/>
      <c r="P278" s="24"/>
      <c r="Q278" s="24"/>
      <c r="R278" s="24"/>
      <c r="S278" s="24"/>
      <c r="T278" s="24"/>
      <c r="U278" s="24"/>
      <c r="V278" s="24"/>
      <c r="W278" s="24"/>
      <c r="X278" s="24"/>
      <c r="Y278" s="24"/>
      <c r="Z278" s="24"/>
      <c r="AA278" s="24"/>
      <c r="AB278" s="24"/>
      <c r="AC278" s="24"/>
      <c r="AD278" s="24"/>
      <c r="AE278" s="24"/>
      <c r="AF278" s="24"/>
      <c r="AG278" s="24"/>
      <c r="AH278" s="24"/>
      <c r="AI278" s="24"/>
      <c r="AJ278" s="24"/>
      <c r="AK278" s="24"/>
      <c r="AL278" s="24"/>
      <c r="AM278" s="24"/>
      <c r="AN278" s="24"/>
      <c r="AO278" s="24"/>
      <c r="AP278" s="24"/>
      <c r="AQ278" s="24"/>
      <c r="AR278" s="24"/>
      <c r="AS278" s="24"/>
      <c r="AT278" s="24"/>
      <c r="AU278" s="24"/>
      <c r="AV278" s="24"/>
      <c r="AW278" s="24"/>
      <c r="AX278" s="24"/>
      <c r="AY278" s="24"/>
      <c r="AZ278" s="24"/>
      <c r="BA278" s="24"/>
      <c r="BB278" s="24"/>
      <c r="BC278" s="24"/>
      <c r="BD278" s="24"/>
      <c r="BE278" s="24"/>
      <c r="BF278" s="24"/>
      <c r="BG278" s="24"/>
      <c r="BH278" s="24"/>
      <c r="BI278" s="24"/>
      <c r="BJ278" s="24"/>
      <c r="BK278" s="24"/>
      <c r="BL278" s="24"/>
      <c r="BM278" s="24"/>
      <c r="BN278" s="24"/>
      <c r="BO278" s="24"/>
      <c r="BP278" s="24"/>
      <c r="BQ278" s="24"/>
      <c r="BR278" s="24"/>
      <c r="BS278" s="24"/>
      <c r="BT278" s="24"/>
      <c r="BU278" s="24"/>
      <c r="BV278" s="24"/>
    </row>
    <row r="279" spans="1:74" s="1" customFormat="1" x14ac:dyDescent="0.25">
      <c r="A279" s="33" t="s">
        <v>1365</v>
      </c>
      <c r="B279" s="33">
        <v>26</v>
      </c>
      <c r="C279" s="33" t="s">
        <v>3489</v>
      </c>
      <c r="D279" s="33">
        <v>385501</v>
      </c>
      <c r="E279" s="33"/>
      <c r="F279" s="33"/>
      <c r="G279" s="33"/>
      <c r="H279" s="33"/>
      <c r="I279" s="33"/>
      <c r="J279" s="33" t="s">
        <v>3389</v>
      </c>
      <c r="K279" s="33"/>
      <c r="L279" s="24"/>
      <c r="M279" s="24"/>
      <c r="N279" s="24"/>
      <c r="O279" s="24"/>
      <c r="P279" s="24"/>
      <c r="Q279" s="24"/>
      <c r="R279" s="24"/>
      <c r="S279" s="24"/>
      <c r="T279" s="24"/>
      <c r="U279" s="24"/>
      <c r="V279" s="24"/>
      <c r="W279" s="24"/>
      <c r="X279" s="24"/>
      <c r="Y279" s="24"/>
      <c r="Z279" s="24"/>
      <c r="AA279" s="24"/>
      <c r="AB279" s="24"/>
      <c r="AC279" s="24"/>
      <c r="AD279" s="24"/>
      <c r="AE279" s="24"/>
      <c r="AF279" s="24"/>
      <c r="AG279" s="24"/>
      <c r="AH279" s="24"/>
      <c r="AI279" s="24"/>
      <c r="AJ279" s="24"/>
      <c r="AK279" s="24"/>
      <c r="AL279" s="24"/>
      <c r="AM279" s="24"/>
      <c r="AN279" s="24"/>
      <c r="AO279" s="24"/>
      <c r="AP279" s="24"/>
      <c r="AQ279" s="24"/>
      <c r="AR279" s="24"/>
      <c r="AS279" s="24"/>
      <c r="AT279" s="24"/>
      <c r="AU279" s="24"/>
      <c r="AV279" s="24"/>
      <c r="AW279" s="24"/>
      <c r="AX279" s="24"/>
      <c r="AY279" s="24"/>
      <c r="AZ279" s="24"/>
      <c r="BA279" s="24"/>
      <c r="BB279" s="24"/>
      <c r="BC279" s="24"/>
      <c r="BD279" s="24"/>
      <c r="BE279" s="24"/>
      <c r="BF279" s="24"/>
      <c r="BG279" s="24"/>
      <c r="BH279" s="24"/>
      <c r="BI279" s="24"/>
      <c r="BJ279" s="24"/>
      <c r="BK279" s="24"/>
      <c r="BL279" s="24"/>
      <c r="BM279" s="24"/>
      <c r="BN279" s="24"/>
      <c r="BO279" s="24"/>
      <c r="BP279" s="24"/>
      <c r="BQ279" s="24"/>
      <c r="BR279" s="24"/>
      <c r="BS279" s="24"/>
      <c r="BT279" s="24"/>
      <c r="BU279" s="24"/>
      <c r="BV279" s="24"/>
    </row>
    <row r="280" spans="1:74" x14ac:dyDescent="0.25">
      <c r="A280" s="30" t="s">
        <v>2542</v>
      </c>
      <c r="B280" s="30">
        <v>27</v>
      </c>
      <c r="C280" s="30" t="s">
        <v>3490</v>
      </c>
      <c r="D280" s="30">
        <v>214063</v>
      </c>
      <c r="E280" s="30"/>
      <c r="F280" s="30"/>
      <c r="G280" s="30"/>
      <c r="H280" s="30"/>
      <c r="I280" s="30"/>
      <c r="J280" s="30" t="s">
        <v>3390</v>
      </c>
      <c r="K280" s="30"/>
    </row>
    <row r="281" spans="1:74" x14ac:dyDescent="0.25">
      <c r="A281" s="30" t="s">
        <v>2861</v>
      </c>
      <c r="B281" s="30">
        <v>27</v>
      </c>
      <c r="C281" s="30" t="s">
        <v>3490</v>
      </c>
      <c r="D281" s="30">
        <v>216905</v>
      </c>
      <c r="E281" s="30"/>
      <c r="F281" s="30">
        <v>0</v>
      </c>
      <c r="G281" s="30">
        <v>0</v>
      </c>
      <c r="H281" s="30" t="s">
        <v>3143</v>
      </c>
      <c r="I281" s="30" t="s">
        <v>3121</v>
      </c>
      <c r="J281" s="30" t="s">
        <v>3391</v>
      </c>
      <c r="K281" s="30" t="s">
        <v>3392</v>
      </c>
    </row>
    <row r="282" spans="1:74" x14ac:dyDescent="0.25">
      <c r="A282" s="30" t="s">
        <v>1146</v>
      </c>
      <c r="B282" s="30">
        <v>27</v>
      </c>
      <c r="C282" s="30" t="s">
        <v>3490</v>
      </c>
      <c r="D282" s="30">
        <v>227218</v>
      </c>
      <c r="E282" s="30"/>
      <c r="F282" s="30"/>
      <c r="G282" s="30"/>
      <c r="H282" s="30"/>
      <c r="I282" s="30"/>
      <c r="J282" s="30" t="s">
        <v>3393</v>
      </c>
      <c r="K282" s="30"/>
    </row>
    <row r="283" spans="1:74" x14ac:dyDescent="0.25">
      <c r="A283" s="32" t="s">
        <v>1786</v>
      </c>
      <c r="B283" s="32">
        <v>27</v>
      </c>
      <c r="C283" s="30" t="s">
        <v>3490</v>
      </c>
      <c r="D283" s="32">
        <v>244177</v>
      </c>
      <c r="E283" s="30"/>
      <c r="F283" s="32" t="s">
        <v>3394</v>
      </c>
      <c r="G283" s="32" t="s">
        <v>3395</v>
      </c>
      <c r="H283" s="32" t="s">
        <v>15</v>
      </c>
      <c r="I283" s="32" t="s">
        <v>3</v>
      </c>
      <c r="J283" s="32" t="s">
        <v>3396</v>
      </c>
      <c r="K283" s="32"/>
    </row>
    <row r="284" spans="1:74" x14ac:dyDescent="0.25">
      <c r="A284" s="30" t="s">
        <v>2737</v>
      </c>
      <c r="B284" s="30">
        <v>27</v>
      </c>
      <c r="C284" s="30" t="s">
        <v>3490</v>
      </c>
      <c r="D284" s="30">
        <v>258924</v>
      </c>
      <c r="E284" s="30"/>
      <c r="F284" s="30"/>
      <c r="G284" s="30"/>
      <c r="H284" s="30"/>
      <c r="I284" s="30"/>
      <c r="J284" s="30"/>
      <c r="K284" s="30"/>
    </row>
    <row r="285" spans="1:74" x14ac:dyDescent="0.25">
      <c r="A285" s="30" t="s">
        <v>2725</v>
      </c>
      <c r="B285" s="30">
        <v>27</v>
      </c>
      <c r="C285" s="30" t="s">
        <v>3490</v>
      </c>
      <c r="D285" s="30">
        <v>271733</v>
      </c>
      <c r="E285" s="30"/>
      <c r="F285" s="30"/>
      <c r="G285" s="30"/>
      <c r="H285" s="30"/>
      <c r="I285" s="30"/>
      <c r="J285" s="30" t="s">
        <v>3397</v>
      </c>
      <c r="K285" s="30"/>
    </row>
    <row r="286" spans="1:74" x14ac:dyDescent="0.25">
      <c r="A286" s="30" t="s">
        <v>2721</v>
      </c>
      <c r="B286" s="30">
        <v>27</v>
      </c>
      <c r="C286" s="30" t="s">
        <v>3490</v>
      </c>
      <c r="D286" s="30">
        <v>272924</v>
      </c>
      <c r="E286" s="30"/>
      <c r="F286" s="30"/>
      <c r="G286" s="30"/>
      <c r="H286" s="30"/>
      <c r="I286" s="30"/>
      <c r="J286" s="30"/>
      <c r="K286" s="30"/>
    </row>
    <row r="287" spans="1:74" x14ac:dyDescent="0.25">
      <c r="A287" s="30" t="s">
        <v>2046</v>
      </c>
      <c r="B287" s="30">
        <v>27</v>
      </c>
      <c r="C287" s="30" t="s">
        <v>3490</v>
      </c>
      <c r="D287" s="30">
        <v>276750</v>
      </c>
      <c r="E287" s="30"/>
      <c r="F287" s="30"/>
      <c r="G287" s="30"/>
      <c r="H287" s="30"/>
      <c r="I287" s="30"/>
      <c r="J287" s="30" t="s">
        <v>3398</v>
      </c>
      <c r="K287" s="30"/>
    </row>
    <row r="288" spans="1:74" x14ac:dyDescent="0.25">
      <c r="A288" s="30" t="s">
        <v>1577</v>
      </c>
      <c r="B288" s="30">
        <v>27</v>
      </c>
      <c r="C288" s="30" t="s">
        <v>3490</v>
      </c>
      <c r="D288" s="30">
        <v>284120</v>
      </c>
      <c r="E288" s="30"/>
      <c r="F288" s="30"/>
      <c r="G288" s="30"/>
      <c r="H288" s="30"/>
      <c r="I288" s="30"/>
      <c r="J288" s="30" t="s">
        <v>3399</v>
      </c>
      <c r="K288" s="30"/>
    </row>
    <row r="289" spans="1:74" x14ac:dyDescent="0.25">
      <c r="A289" s="30" t="s">
        <v>1948</v>
      </c>
      <c r="B289" s="30">
        <v>27</v>
      </c>
      <c r="C289" s="30" t="s">
        <v>3490</v>
      </c>
      <c r="D289" s="30">
        <v>292120</v>
      </c>
      <c r="E289" s="30"/>
      <c r="F289" s="30"/>
      <c r="G289" s="30"/>
      <c r="H289" s="30"/>
      <c r="I289" s="30"/>
      <c r="J289" s="30" t="s">
        <v>3400</v>
      </c>
      <c r="K289" s="30"/>
    </row>
    <row r="290" spans="1:74" x14ac:dyDescent="0.25">
      <c r="A290" s="30" t="s">
        <v>2584</v>
      </c>
      <c r="B290" s="30">
        <v>27</v>
      </c>
      <c r="C290" s="30" t="s">
        <v>3490</v>
      </c>
      <c r="D290" s="30">
        <v>306309</v>
      </c>
      <c r="E290" s="30"/>
      <c r="F290" s="30"/>
      <c r="G290" s="30"/>
      <c r="H290" s="30"/>
      <c r="I290" s="30" t="s">
        <v>3139</v>
      </c>
      <c r="J290" s="30" t="s">
        <v>3401</v>
      </c>
      <c r="K290" s="30"/>
    </row>
    <row r="291" spans="1:74" s="1" customFormat="1" x14ac:dyDescent="0.25">
      <c r="A291" s="33" t="s">
        <v>1867</v>
      </c>
      <c r="B291" s="33">
        <v>28</v>
      </c>
      <c r="C291" s="33" t="s">
        <v>458</v>
      </c>
      <c r="D291" s="33">
        <v>77099</v>
      </c>
      <c r="E291" s="33"/>
      <c r="F291" s="33"/>
      <c r="G291" s="33"/>
      <c r="H291" s="33"/>
      <c r="I291" s="33"/>
      <c r="J291" s="33"/>
      <c r="K291" s="33"/>
      <c r="L291" s="24"/>
      <c r="M291" s="24"/>
      <c r="N291" s="24"/>
      <c r="O291" s="24"/>
      <c r="P291" s="24"/>
      <c r="Q291" s="24"/>
      <c r="R291" s="24"/>
      <c r="S291" s="24"/>
      <c r="T291" s="24"/>
      <c r="U291" s="24"/>
      <c r="V291" s="24"/>
      <c r="W291" s="24"/>
      <c r="X291" s="24"/>
      <c r="Y291" s="24"/>
      <c r="Z291" s="24"/>
      <c r="AA291" s="24"/>
      <c r="AB291" s="24"/>
      <c r="AC291" s="24"/>
      <c r="AD291" s="24"/>
      <c r="AE291" s="24"/>
      <c r="AF291" s="24"/>
      <c r="AG291" s="24"/>
      <c r="AH291" s="24"/>
      <c r="AI291" s="24"/>
      <c r="AJ291" s="24"/>
      <c r="AK291" s="24"/>
      <c r="AL291" s="24"/>
      <c r="AM291" s="24"/>
      <c r="AN291" s="24"/>
      <c r="AO291" s="24"/>
      <c r="AP291" s="24"/>
      <c r="AQ291" s="24"/>
      <c r="AR291" s="24"/>
      <c r="AS291" s="24"/>
      <c r="AT291" s="24"/>
      <c r="AU291" s="24"/>
      <c r="AV291" s="24"/>
      <c r="AW291" s="24"/>
      <c r="AX291" s="24"/>
      <c r="AY291" s="24"/>
      <c r="AZ291" s="24"/>
      <c r="BA291" s="24"/>
      <c r="BB291" s="24"/>
      <c r="BC291" s="24"/>
      <c r="BD291" s="24"/>
      <c r="BE291" s="24"/>
      <c r="BF291" s="24"/>
      <c r="BG291" s="24"/>
      <c r="BH291" s="24"/>
      <c r="BI291" s="24"/>
      <c r="BJ291" s="24"/>
      <c r="BK291" s="24"/>
      <c r="BL291" s="24"/>
      <c r="BM291" s="24"/>
      <c r="BN291" s="24"/>
      <c r="BO291" s="24"/>
      <c r="BP291" s="24"/>
      <c r="BQ291" s="24"/>
      <c r="BR291" s="24"/>
      <c r="BS291" s="24"/>
      <c r="BT291" s="24"/>
      <c r="BU291" s="24"/>
      <c r="BV291" s="24"/>
    </row>
    <row r="292" spans="1:74" s="1" customFormat="1" x14ac:dyDescent="0.25">
      <c r="A292" s="33" t="s">
        <v>1004</v>
      </c>
      <c r="B292" s="33">
        <v>28</v>
      </c>
      <c r="C292" s="33" t="s">
        <v>458</v>
      </c>
      <c r="D292" s="33">
        <v>85832</v>
      </c>
      <c r="E292" s="33"/>
      <c r="F292" s="33"/>
      <c r="G292" s="33"/>
      <c r="H292" s="33"/>
      <c r="I292" s="33"/>
      <c r="J292" s="33"/>
      <c r="K292" s="33"/>
      <c r="L292" s="24"/>
      <c r="M292" s="24"/>
      <c r="N292" s="24"/>
      <c r="O292" s="24"/>
      <c r="P292" s="24"/>
      <c r="Q292" s="24"/>
      <c r="R292" s="24"/>
      <c r="S292" s="24"/>
      <c r="T292" s="24"/>
      <c r="U292" s="24"/>
      <c r="V292" s="24"/>
      <c r="W292" s="24"/>
      <c r="X292" s="24"/>
      <c r="Y292" s="24"/>
      <c r="Z292" s="24"/>
      <c r="AA292" s="24"/>
      <c r="AB292" s="24"/>
      <c r="AC292" s="24"/>
      <c r="AD292" s="24"/>
      <c r="AE292" s="24"/>
      <c r="AF292" s="24"/>
      <c r="AG292" s="24"/>
      <c r="AH292" s="24"/>
      <c r="AI292" s="24"/>
      <c r="AJ292" s="24"/>
      <c r="AK292" s="24"/>
      <c r="AL292" s="24"/>
      <c r="AM292" s="24"/>
      <c r="AN292" s="24"/>
      <c r="AO292" s="24"/>
      <c r="AP292" s="24"/>
      <c r="AQ292" s="24"/>
      <c r="AR292" s="24"/>
      <c r="AS292" s="24"/>
      <c r="AT292" s="24"/>
      <c r="AU292" s="24"/>
      <c r="AV292" s="24"/>
      <c r="AW292" s="24"/>
      <c r="AX292" s="24"/>
      <c r="AY292" s="24"/>
      <c r="AZ292" s="24"/>
      <c r="BA292" s="24"/>
      <c r="BB292" s="24"/>
      <c r="BC292" s="24"/>
      <c r="BD292" s="24"/>
      <c r="BE292" s="24"/>
      <c r="BF292" s="24"/>
      <c r="BG292" s="24"/>
      <c r="BH292" s="24"/>
      <c r="BI292" s="24"/>
      <c r="BJ292" s="24"/>
      <c r="BK292" s="24"/>
      <c r="BL292" s="24"/>
      <c r="BM292" s="24"/>
      <c r="BN292" s="24"/>
      <c r="BO292" s="24"/>
      <c r="BP292" s="24"/>
      <c r="BQ292" s="24"/>
      <c r="BR292" s="24"/>
      <c r="BS292" s="24"/>
      <c r="BT292" s="24"/>
      <c r="BU292" s="24"/>
      <c r="BV292" s="24"/>
    </row>
    <row r="293" spans="1:74" s="1" customFormat="1" x14ac:dyDescent="0.25">
      <c r="A293" s="33" t="s">
        <v>2514</v>
      </c>
      <c r="B293" s="33">
        <v>28</v>
      </c>
      <c r="C293" s="33" t="s">
        <v>458</v>
      </c>
      <c r="D293" s="33">
        <v>89747</v>
      </c>
      <c r="E293" s="33"/>
      <c r="F293" s="33"/>
      <c r="G293" s="33"/>
      <c r="H293" s="33"/>
      <c r="I293" s="33"/>
      <c r="J293" s="33"/>
      <c r="K293" s="33"/>
      <c r="L293" s="24"/>
      <c r="M293" s="24"/>
      <c r="N293" s="24"/>
      <c r="O293" s="24"/>
      <c r="P293" s="24"/>
      <c r="Q293" s="24"/>
      <c r="R293" s="24"/>
      <c r="S293" s="24"/>
      <c r="T293" s="24"/>
      <c r="U293" s="24"/>
      <c r="V293" s="24"/>
      <c r="W293" s="24"/>
      <c r="X293" s="24"/>
      <c r="Y293" s="24"/>
      <c r="Z293" s="24"/>
      <c r="AA293" s="24"/>
      <c r="AB293" s="24"/>
      <c r="AC293" s="24"/>
      <c r="AD293" s="24"/>
      <c r="AE293" s="24"/>
      <c r="AF293" s="24"/>
      <c r="AG293" s="24"/>
      <c r="AH293" s="24"/>
      <c r="AI293" s="24"/>
      <c r="AJ293" s="24"/>
      <c r="AK293" s="24"/>
      <c r="AL293" s="24"/>
      <c r="AM293" s="24"/>
      <c r="AN293" s="24"/>
      <c r="AO293" s="24"/>
      <c r="AP293" s="24"/>
      <c r="AQ293" s="24"/>
      <c r="AR293" s="24"/>
      <c r="AS293" s="24"/>
      <c r="AT293" s="24"/>
      <c r="AU293" s="24"/>
      <c r="AV293" s="24"/>
      <c r="AW293" s="24"/>
      <c r="AX293" s="24"/>
      <c r="AY293" s="24"/>
      <c r="AZ293" s="24"/>
      <c r="BA293" s="24"/>
      <c r="BB293" s="24"/>
      <c r="BC293" s="24"/>
      <c r="BD293" s="24"/>
      <c r="BE293" s="24"/>
      <c r="BF293" s="24"/>
      <c r="BG293" s="24"/>
      <c r="BH293" s="24"/>
      <c r="BI293" s="24"/>
      <c r="BJ293" s="24"/>
      <c r="BK293" s="24"/>
      <c r="BL293" s="24"/>
      <c r="BM293" s="24"/>
      <c r="BN293" s="24"/>
      <c r="BO293" s="24"/>
      <c r="BP293" s="24"/>
      <c r="BQ293" s="24"/>
      <c r="BR293" s="24"/>
      <c r="BS293" s="24"/>
      <c r="BT293" s="24"/>
      <c r="BU293" s="24"/>
      <c r="BV293" s="24"/>
    </row>
    <row r="294" spans="1:74" s="1" customFormat="1" x14ac:dyDescent="0.25">
      <c r="A294" s="33" t="s">
        <v>2416</v>
      </c>
      <c r="B294" s="33">
        <v>28</v>
      </c>
      <c r="C294" s="33" t="s">
        <v>458</v>
      </c>
      <c r="D294" s="33">
        <v>96333</v>
      </c>
      <c r="E294" s="33"/>
      <c r="F294" s="33"/>
      <c r="G294" s="33"/>
      <c r="H294" s="33"/>
      <c r="I294" s="33"/>
      <c r="J294" s="33" t="s">
        <v>3402</v>
      </c>
      <c r="K294" s="33"/>
      <c r="L294" s="24"/>
      <c r="M294" s="24"/>
      <c r="N294" s="24"/>
      <c r="O294" s="24"/>
      <c r="P294" s="24"/>
      <c r="Q294" s="24"/>
      <c r="R294" s="24"/>
      <c r="S294" s="24"/>
      <c r="T294" s="24"/>
      <c r="U294" s="24"/>
      <c r="V294" s="24"/>
      <c r="W294" s="24"/>
      <c r="X294" s="24"/>
      <c r="Y294" s="24"/>
      <c r="Z294" s="24"/>
      <c r="AA294" s="24"/>
      <c r="AB294" s="24"/>
      <c r="AC294" s="24"/>
      <c r="AD294" s="24"/>
      <c r="AE294" s="24"/>
      <c r="AF294" s="24"/>
      <c r="AG294" s="24"/>
      <c r="AH294" s="24"/>
      <c r="AI294" s="24"/>
      <c r="AJ294" s="24"/>
      <c r="AK294" s="24"/>
      <c r="AL294" s="24"/>
      <c r="AM294" s="24"/>
      <c r="AN294" s="24"/>
      <c r="AO294" s="24"/>
      <c r="AP294" s="24"/>
      <c r="AQ294" s="24"/>
      <c r="AR294" s="24"/>
      <c r="AS294" s="24"/>
      <c r="AT294" s="24"/>
      <c r="AU294" s="24"/>
      <c r="AV294" s="24"/>
      <c r="AW294" s="24"/>
      <c r="AX294" s="24"/>
      <c r="AY294" s="24"/>
      <c r="AZ294" s="24"/>
      <c r="BA294" s="24"/>
      <c r="BB294" s="24"/>
      <c r="BC294" s="24"/>
      <c r="BD294" s="24"/>
      <c r="BE294" s="24"/>
      <c r="BF294" s="24"/>
      <c r="BG294" s="24"/>
      <c r="BH294" s="24"/>
      <c r="BI294" s="24"/>
      <c r="BJ294" s="24"/>
      <c r="BK294" s="24"/>
      <c r="BL294" s="24"/>
      <c r="BM294" s="24"/>
      <c r="BN294" s="24"/>
      <c r="BO294" s="24"/>
      <c r="BP294" s="24"/>
      <c r="BQ294" s="24"/>
      <c r="BR294" s="24"/>
      <c r="BS294" s="24"/>
      <c r="BT294" s="24"/>
      <c r="BU294" s="24"/>
      <c r="BV294" s="24"/>
    </row>
    <row r="295" spans="1:74" s="1" customFormat="1" x14ac:dyDescent="0.25">
      <c r="A295" s="33" t="s">
        <v>1986</v>
      </c>
      <c r="B295" s="33">
        <v>28</v>
      </c>
      <c r="C295" s="33" t="s">
        <v>458</v>
      </c>
      <c r="D295" s="33">
        <v>107903</v>
      </c>
      <c r="E295" s="33"/>
      <c r="F295" s="33"/>
      <c r="G295" s="33"/>
      <c r="H295" s="33"/>
      <c r="I295" s="33"/>
      <c r="J295" s="33" t="s">
        <v>3403</v>
      </c>
      <c r="K295" s="33"/>
      <c r="L295" s="24"/>
      <c r="M295" s="24"/>
      <c r="N295" s="24"/>
      <c r="O295" s="24"/>
      <c r="P295" s="24"/>
      <c r="Q295" s="24"/>
      <c r="R295" s="24"/>
      <c r="S295" s="24"/>
      <c r="T295" s="24"/>
      <c r="U295" s="24"/>
      <c r="V295" s="24"/>
      <c r="W295" s="24"/>
      <c r="X295" s="24"/>
      <c r="Y295" s="24"/>
      <c r="Z295" s="24"/>
      <c r="AA295" s="24"/>
      <c r="AB295" s="24"/>
      <c r="AC295" s="24"/>
      <c r="AD295" s="24"/>
      <c r="AE295" s="24"/>
      <c r="AF295" s="24"/>
      <c r="AG295" s="24"/>
      <c r="AH295" s="24"/>
      <c r="AI295" s="24"/>
      <c r="AJ295" s="24"/>
      <c r="AK295" s="24"/>
      <c r="AL295" s="24"/>
      <c r="AM295" s="24"/>
      <c r="AN295" s="24"/>
      <c r="AO295" s="24"/>
      <c r="AP295" s="24"/>
      <c r="AQ295" s="24"/>
      <c r="AR295" s="24"/>
      <c r="AS295" s="24"/>
      <c r="AT295" s="24"/>
      <c r="AU295" s="24"/>
      <c r="AV295" s="24"/>
      <c r="AW295" s="24"/>
      <c r="AX295" s="24"/>
      <c r="AY295" s="24"/>
      <c r="AZ295" s="24"/>
      <c r="BA295" s="24"/>
      <c r="BB295" s="24"/>
      <c r="BC295" s="24"/>
      <c r="BD295" s="24"/>
      <c r="BE295" s="24"/>
      <c r="BF295" s="24"/>
      <c r="BG295" s="24"/>
      <c r="BH295" s="24"/>
      <c r="BI295" s="24"/>
      <c r="BJ295" s="24"/>
      <c r="BK295" s="24"/>
      <c r="BL295" s="24"/>
      <c r="BM295" s="24"/>
      <c r="BN295" s="24"/>
      <c r="BO295" s="24"/>
      <c r="BP295" s="24"/>
      <c r="BQ295" s="24"/>
      <c r="BR295" s="24"/>
      <c r="BS295" s="24"/>
      <c r="BT295" s="24"/>
      <c r="BU295" s="24"/>
      <c r="BV295" s="24"/>
    </row>
    <row r="296" spans="1:74" s="1" customFormat="1" x14ac:dyDescent="0.25">
      <c r="A296" s="33" t="s">
        <v>601</v>
      </c>
      <c r="B296" s="33">
        <v>28</v>
      </c>
      <c r="C296" s="33" t="s">
        <v>458</v>
      </c>
      <c r="D296" s="33">
        <v>139952</v>
      </c>
      <c r="E296" s="33"/>
      <c r="F296" s="33" t="s">
        <v>3404</v>
      </c>
      <c r="G296" s="33">
        <v>0</v>
      </c>
      <c r="H296" s="33" t="s">
        <v>3405</v>
      </c>
      <c r="I296" s="33" t="s">
        <v>3406</v>
      </c>
      <c r="J296" s="33"/>
      <c r="K296" s="33"/>
      <c r="L296" s="24"/>
      <c r="M296" s="24"/>
      <c r="N296" s="24"/>
      <c r="O296" s="24"/>
      <c r="P296" s="24"/>
      <c r="Q296" s="24"/>
      <c r="R296" s="24"/>
      <c r="S296" s="24"/>
      <c r="T296" s="24"/>
      <c r="U296" s="24"/>
      <c r="V296" s="24"/>
      <c r="W296" s="24"/>
      <c r="X296" s="24"/>
      <c r="Y296" s="24"/>
      <c r="Z296" s="24"/>
      <c r="AA296" s="24"/>
      <c r="AB296" s="24"/>
      <c r="AC296" s="24"/>
      <c r="AD296" s="24"/>
      <c r="AE296" s="24"/>
      <c r="AF296" s="24"/>
      <c r="AG296" s="24"/>
      <c r="AH296" s="24"/>
      <c r="AI296" s="24"/>
      <c r="AJ296" s="24"/>
      <c r="AK296" s="24"/>
      <c r="AL296" s="24"/>
      <c r="AM296" s="24"/>
      <c r="AN296" s="24"/>
      <c r="AO296" s="24"/>
      <c r="AP296" s="24"/>
      <c r="AQ296" s="24"/>
      <c r="AR296" s="24"/>
      <c r="AS296" s="24"/>
      <c r="AT296" s="24"/>
      <c r="AU296" s="24"/>
      <c r="AV296" s="24"/>
      <c r="AW296" s="24"/>
      <c r="AX296" s="24"/>
      <c r="AY296" s="24"/>
      <c r="AZ296" s="24"/>
      <c r="BA296" s="24"/>
      <c r="BB296" s="24"/>
      <c r="BC296" s="24"/>
      <c r="BD296" s="24"/>
      <c r="BE296" s="24"/>
      <c r="BF296" s="24"/>
      <c r="BG296" s="24"/>
      <c r="BH296" s="24"/>
      <c r="BI296" s="24"/>
      <c r="BJ296" s="24"/>
      <c r="BK296" s="24"/>
      <c r="BL296" s="24"/>
      <c r="BM296" s="24"/>
      <c r="BN296" s="24"/>
      <c r="BO296" s="24"/>
      <c r="BP296" s="24"/>
      <c r="BQ296" s="24"/>
      <c r="BR296" s="24"/>
      <c r="BS296" s="24"/>
      <c r="BT296" s="24"/>
      <c r="BU296" s="24"/>
      <c r="BV296" s="24"/>
    </row>
    <row r="297" spans="1:74" s="1" customFormat="1" x14ac:dyDescent="0.25">
      <c r="A297" s="33" t="s">
        <v>2622</v>
      </c>
      <c r="B297" s="33">
        <v>28</v>
      </c>
      <c r="C297" s="33" t="s">
        <v>458</v>
      </c>
      <c r="D297" s="33">
        <v>141573</v>
      </c>
      <c r="E297" s="33"/>
      <c r="F297" s="33"/>
      <c r="G297" s="33"/>
      <c r="H297" s="33"/>
      <c r="I297" s="33" t="s">
        <v>3139</v>
      </c>
      <c r="J297" s="33" t="s">
        <v>3407</v>
      </c>
      <c r="K297" s="33"/>
      <c r="L297" s="24"/>
      <c r="M297" s="24"/>
      <c r="N297" s="24"/>
      <c r="O297" s="24"/>
      <c r="P297" s="24"/>
      <c r="Q297" s="24"/>
      <c r="R297" s="24"/>
      <c r="S297" s="24"/>
      <c r="T297" s="24"/>
      <c r="U297" s="24"/>
      <c r="V297" s="24"/>
      <c r="W297" s="24"/>
      <c r="X297" s="24"/>
      <c r="Y297" s="24"/>
      <c r="Z297" s="24"/>
      <c r="AA297" s="24"/>
      <c r="AB297" s="24"/>
      <c r="AC297" s="24"/>
      <c r="AD297" s="24"/>
      <c r="AE297" s="24"/>
      <c r="AF297" s="24"/>
      <c r="AG297" s="24"/>
      <c r="AH297" s="24"/>
      <c r="AI297" s="24"/>
      <c r="AJ297" s="24"/>
      <c r="AK297" s="24"/>
      <c r="AL297" s="24"/>
      <c r="AM297" s="24"/>
      <c r="AN297" s="24"/>
      <c r="AO297" s="24"/>
      <c r="AP297" s="24"/>
      <c r="AQ297" s="24"/>
      <c r="AR297" s="24"/>
      <c r="AS297" s="24"/>
      <c r="AT297" s="24"/>
      <c r="AU297" s="24"/>
      <c r="AV297" s="24"/>
      <c r="AW297" s="24"/>
      <c r="AX297" s="24"/>
      <c r="AY297" s="24"/>
      <c r="AZ297" s="24"/>
      <c r="BA297" s="24"/>
      <c r="BB297" s="24"/>
      <c r="BC297" s="24"/>
      <c r="BD297" s="24"/>
      <c r="BE297" s="24"/>
      <c r="BF297" s="24"/>
      <c r="BG297" s="24"/>
      <c r="BH297" s="24"/>
      <c r="BI297" s="24"/>
      <c r="BJ297" s="24"/>
      <c r="BK297" s="24"/>
      <c r="BL297" s="24"/>
      <c r="BM297" s="24"/>
      <c r="BN297" s="24"/>
      <c r="BO297" s="24"/>
      <c r="BP297" s="24"/>
      <c r="BQ297" s="24"/>
      <c r="BR297" s="24"/>
      <c r="BS297" s="24"/>
      <c r="BT297" s="24"/>
      <c r="BU297" s="24"/>
      <c r="BV297" s="24"/>
    </row>
    <row r="298" spans="1:74" s="1" customFormat="1" x14ac:dyDescent="0.25">
      <c r="A298" s="33" t="s">
        <v>1733</v>
      </c>
      <c r="B298" s="33">
        <v>28</v>
      </c>
      <c r="C298" s="33" t="s">
        <v>458</v>
      </c>
      <c r="D298" s="33">
        <v>161066</v>
      </c>
      <c r="E298" s="33"/>
      <c r="F298" s="33"/>
      <c r="G298" s="33"/>
      <c r="H298" s="33"/>
      <c r="I298" s="33"/>
      <c r="J298" s="33"/>
      <c r="K298" s="33"/>
      <c r="L298" s="24"/>
      <c r="M298" s="24"/>
      <c r="N298" s="24"/>
      <c r="O298" s="24"/>
      <c r="P298" s="24"/>
      <c r="Q298" s="24"/>
      <c r="R298" s="24"/>
      <c r="S298" s="24"/>
      <c r="T298" s="24"/>
      <c r="U298" s="24"/>
      <c r="V298" s="24"/>
      <c r="W298" s="24"/>
      <c r="X298" s="24"/>
      <c r="Y298" s="24"/>
      <c r="Z298" s="24"/>
      <c r="AA298" s="24"/>
      <c r="AB298" s="24"/>
      <c r="AC298" s="24"/>
      <c r="AD298" s="24"/>
      <c r="AE298" s="24"/>
      <c r="AF298" s="24"/>
      <c r="AG298" s="24"/>
      <c r="AH298" s="24"/>
      <c r="AI298" s="24"/>
      <c r="AJ298" s="24"/>
      <c r="AK298" s="24"/>
      <c r="AL298" s="24"/>
      <c r="AM298" s="24"/>
      <c r="AN298" s="24"/>
      <c r="AO298" s="24"/>
      <c r="AP298" s="24"/>
      <c r="AQ298" s="24"/>
      <c r="AR298" s="24"/>
      <c r="AS298" s="24"/>
      <c r="AT298" s="24"/>
      <c r="AU298" s="24"/>
      <c r="AV298" s="24"/>
      <c r="AW298" s="24"/>
      <c r="AX298" s="24"/>
      <c r="AY298" s="24"/>
      <c r="AZ298" s="24"/>
      <c r="BA298" s="24"/>
      <c r="BB298" s="24"/>
      <c r="BC298" s="24"/>
      <c r="BD298" s="24"/>
      <c r="BE298" s="24"/>
      <c r="BF298" s="24"/>
      <c r="BG298" s="24"/>
      <c r="BH298" s="24"/>
      <c r="BI298" s="24"/>
      <c r="BJ298" s="24"/>
      <c r="BK298" s="24"/>
      <c r="BL298" s="24"/>
      <c r="BM298" s="24"/>
      <c r="BN298" s="24"/>
      <c r="BO298" s="24"/>
      <c r="BP298" s="24"/>
      <c r="BQ298" s="24"/>
      <c r="BR298" s="24"/>
      <c r="BS298" s="24"/>
      <c r="BT298" s="24"/>
      <c r="BU298" s="24"/>
      <c r="BV298" s="24"/>
    </row>
  </sheetData>
  <autoFilter ref="A3:K3">
    <sortState ref="A4:K298">
      <sortCondition ref="B3"/>
    </sortState>
  </autoFilter>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69"/>
  <sheetViews>
    <sheetView workbookViewId="0">
      <pane ySplit="3" topLeftCell="A4" activePane="bottomLeft" state="frozen"/>
      <selection pane="bottomLeft" activeCell="E3" sqref="E3"/>
    </sheetView>
  </sheetViews>
  <sheetFormatPr baseColWidth="10" defaultRowHeight="15" x14ac:dyDescent="0.25"/>
  <cols>
    <col min="1" max="1" width="7" customWidth="1"/>
    <col min="2" max="2" width="15.28515625" customWidth="1"/>
    <col min="7" max="7" width="33" customWidth="1"/>
    <col min="13" max="81" width="11.42578125" style="16"/>
  </cols>
  <sheetData>
    <row r="1" spans="1:82" s="20" customFormat="1" ht="23.25" x14ac:dyDescent="0.35">
      <c r="A1" s="19" t="s">
        <v>3459</v>
      </c>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c r="BF1" s="44"/>
      <c r="BG1" s="44"/>
      <c r="BH1" s="44"/>
      <c r="BI1" s="44"/>
      <c r="BJ1" s="44"/>
      <c r="BK1" s="44"/>
      <c r="BL1" s="44"/>
      <c r="BM1" s="44"/>
      <c r="BN1" s="44"/>
      <c r="BO1" s="44"/>
      <c r="BP1" s="44"/>
      <c r="BQ1" s="44"/>
      <c r="BR1" s="44"/>
      <c r="BS1" s="44"/>
      <c r="BT1" s="44"/>
      <c r="BU1" s="44"/>
      <c r="BV1" s="44"/>
      <c r="BW1" s="44"/>
      <c r="BX1" s="44"/>
      <c r="BY1" s="44"/>
      <c r="BZ1" s="44"/>
      <c r="CA1" s="44"/>
      <c r="CB1" s="44"/>
      <c r="CC1" s="44"/>
    </row>
    <row r="2" spans="1:82" s="20" customFormat="1" ht="23.25" x14ac:dyDescent="0.35">
      <c r="M2" s="44"/>
      <c r="N2" s="44"/>
      <c r="O2" s="44"/>
      <c r="P2" s="44"/>
      <c r="Q2" s="44"/>
      <c r="R2" s="44"/>
      <c r="S2" s="44"/>
      <c r="T2" s="44"/>
      <c r="U2" s="44"/>
      <c r="V2" s="44"/>
      <c r="W2" s="44"/>
      <c r="X2" s="44"/>
      <c r="Y2" s="44"/>
      <c r="Z2" s="44"/>
      <c r="AA2" s="44"/>
      <c r="AB2" s="44"/>
      <c r="AC2" s="44"/>
      <c r="AD2" s="44"/>
      <c r="AE2" s="44"/>
      <c r="AF2" s="44"/>
      <c r="AG2" s="44"/>
      <c r="AH2" s="44"/>
      <c r="AI2" s="44"/>
      <c r="AJ2" s="44"/>
      <c r="AK2" s="44"/>
      <c r="AL2" s="44"/>
      <c r="AM2" s="44"/>
      <c r="AN2" s="44"/>
      <c r="AO2" s="44"/>
      <c r="AP2" s="44"/>
      <c r="AQ2" s="44"/>
      <c r="AR2" s="44"/>
      <c r="AS2" s="44"/>
      <c r="AT2" s="44"/>
      <c r="AU2" s="44"/>
      <c r="AV2" s="44"/>
      <c r="AW2" s="44"/>
      <c r="AX2" s="44"/>
      <c r="AY2" s="44"/>
      <c r="AZ2" s="44"/>
      <c r="BA2" s="44"/>
      <c r="BB2" s="44"/>
      <c r="BC2" s="44"/>
      <c r="BD2" s="44"/>
      <c r="BE2" s="44"/>
      <c r="BF2" s="44"/>
      <c r="BG2" s="44"/>
      <c r="BH2" s="44"/>
      <c r="BI2" s="44"/>
      <c r="BJ2" s="44"/>
      <c r="BK2" s="44"/>
      <c r="BL2" s="44"/>
      <c r="BM2" s="44"/>
      <c r="BN2" s="44"/>
      <c r="BO2" s="44"/>
      <c r="BP2" s="44"/>
      <c r="BQ2" s="44"/>
      <c r="BR2" s="44"/>
      <c r="BS2" s="44"/>
      <c r="BT2" s="44"/>
      <c r="BU2" s="44"/>
      <c r="BV2" s="44"/>
      <c r="BW2" s="44"/>
      <c r="BX2" s="44"/>
      <c r="BY2" s="44"/>
      <c r="BZ2" s="44"/>
      <c r="CA2" s="44"/>
      <c r="CB2" s="44"/>
      <c r="CC2" s="44"/>
    </row>
    <row r="3" spans="1:82" s="21" customFormat="1" x14ac:dyDescent="0.25">
      <c r="A3" s="21" t="s">
        <v>3460</v>
      </c>
      <c r="B3" s="21" t="s">
        <v>467</v>
      </c>
      <c r="C3" s="21" t="s">
        <v>3487</v>
      </c>
      <c r="D3" s="21" t="s">
        <v>3508</v>
      </c>
      <c r="F3" s="21" t="s">
        <v>464</v>
      </c>
      <c r="G3" s="21" t="s">
        <v>465</v>
      </c>
      <c r="H3" s="21" t="s">
        <v>3494</v>
      </c>
      <c r="I3" s="21" t="s">
        <v>466</v>
      </c>
      <c r="J3" s="21" t="s">
        <v>3499</v>
      </c>
      <c r="K3" s="21" t="s">
        <v>3495</v>
      </c>
      <c r="L3" s="42"/>
      <c r="M3" s="18"/>
      <c r="N3" s="18"/>
      <c r="O3" s="18"/>
      <c r="P3" s="18"/>
      <c r="Q3" s="18"/>
      <c r="R3" s="18"/>
      <c r="S3" s="18"/>
      <c r="T3" s="18"/>
      <c r="U3" s="18"/>
      <c r="V3" s="18"/>
      <c r="W3" s="18"/>
      <c r="X3" s="18"/>
      <c r="Y3" s="18"/>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c r="BG3" s="18"/>
      <c r="BH3" s="18"/>
      <c r="BI3" s="18"/>
      <c r="BJ3" s="18"/>
      <c r="BK3" s="18"/>
      <c r="BL3" s="18"/>
      <c r="BM3" s="18"/>
      <c r="BN3" s="18"/>
      <c r="BO3" s="18"/>
      <c r="BP3" s="18"/>
      <c r="BQ3" s="18"/>
      <c r="BR3" s="18"/>
      <c r="BS3" s="18"/>
      <c r="BT3" s="18"/>
      <c r="BU3" s="18"/>
      <c r="BV3" s="18"/>
      <c r="BW3" s="18"/>
      <c r="BX3" s="18"/>
      <c r="BY3" s="18"/>
      <c r="BZ3" s="18"/>
      <c r="CA3" s="18"/>
      <c r="CB3" s="18"/>
      <c r="CC3" s="18"/>
      <c r="CD3" s="43"/>
    </row>
    <row r="4" spans="1:82" s="1" customFormat="1" x14ac:dyDescent="0.25">
      <c r="A4" s="33">
        <v>1</v>
      </c>
      <c r="B4" s="33" t="s">
        <v>3462</v>
      </c>
      <c r="C4" s="33" t="s">
        <v>438</v>
      </c>
      <c r="D4" s="33">
        <v>437332</v>
      </c>
      <c r="E4" s="33">
        <v>4.0317999999999996</v>
      </c>
      <c r="F4" s="33">
        <v>0</v>
      </c>
      <c r="G4" s="33" t="s">
        <v>3408</v>
      </c>
      <c r="H4" s="33">
        <v>0</v>
      </c>
      <c r="I4" s="33">
        <v>0</v>
      </c>
      <c r="J4" s="33">
        <v>0</v>
      </c>
      <c r="K4" s="33" t="s">
        <v>3409</v>
      </c>
      <c r="L4" s="33"/>
      <c r="M4" s="16"/>
      <c r="N4" s="16"/>
      <c r="O4" s="16"/>
      <c r="P4" s="16"/>
      <c r="Q4" s="16"/>
      <c r="R4" s="16"/>
      <c r="S4" s="16"/>
      <c r="T4" s="16"/>
      <c r="U4" s="16"/>
      <c r="V4" s="16"/>
      <c r="W4" s="16"/>
      <c r="X4" s="16"/>
      <c r="Y4" s="16"/>
      <c r="Z4" s="16"/>
      <c r="AA4" s="16"/>
      <c r="AB4" s="16"/>
      <c r="AC4" s="16"/>
      <c r="AD4" s="16"/>
      <c r="AE4" s="16"/>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c r="BR4" s="16"/>
      <c r="BS4" s="16"/>
      <c r="BT4" s="16"/>
      <c r="BU4" s="16"/>
      <c r="BV4" s="16"/>
      <c r="BW4" s="16"/>
      <c r="BX4" s="16"/>
      <c r="BY4" s="16"/>
      <c r="BZ4" s="16"/>
      <c r="CA4" s="16"/>
      <c r="CB4" s="16"/>
      <c r="CC4" s="16"/>
    </row>
    <row r="5" spans="1:82" s="1" customFormat="1" x14ac:dyDescent="0.25">
      <c r="A5" s="33">
        <v>1</v>
      </c>
      <c r="B5" s="33" t="s">
        <v>2702</v>
      </c>
      <c r="C5" s="33" t="s">
        <v>438</v>
      </c>
      <c r="D5" s="33">
        <v>440722</v>
      </c>
      <c r="E5" s="33">
        <v>2.03607</v>
      </c>
      <c r="F5" s="33" t="e">
        <v>#N/A</v>
      </c>
      <c r="G5" s="33" t="e">
        <v>#N/A</v>
      </c>
      <c r="H5" s="33" t="e">
        <v>#N/A</v>
      </c>
      <c r="I5" s="33" t="e">
        <v>#N/A</v>
      </c>
      <c r="J5" s="33" t="e">
        <v>#N/A</v>
      </c>
      <c r="K5" s="33" t="s">
        <v>3410</v>
      </c>
      <c r="L5" s="33"/>
      <c r="M5" s="16"/>
      <c r="N5" s="16"/>
      <c r="O5" s="16"/>
      <c r="P5" s="16"/>
      <c r="Q5" s="16"/>
      <c r="R5" s="16"/>
      <c r="S5" s="16"/>
      <c r="T5" s="16"/>
      <c r="U5" s="16"/>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c r="BK5" s="16"/>
      <c r="BL5" s="16"/>
      <c r="BM5" s="16"/>
      <c r="BN5" s="16"/>
      <c r="BO5" s="16"/>
      <c r="BP5" s="16"/>
      <c r="BQ5" s="16"/>
      <c r="BR5" s="16"/>
      <c r="BS5" s="16"/>
      <c r="BT5" s="16"/>
      <c r="BU5" s="16"/>
      <c r="BV5" s="16"/>
      <c r="BW5" s="16"/>
      <c r="BX5" s="16"/>
      <c r="BY5" s="16"/>
      <c r="BZ5" s="16"/>
      <c r="CA5" s="16"/>
      <c r="CB5" s="16"/>
      <c r="CC5" s="16"/>
    </row>
    <row r="6" spans="1:82" s="1" customFormat="1" x14ac:dyDescent="0.25">
      <c r="A6" s="33">
        <v>1</v>
      </c>
      <c r="B6" s="33" t="s">
        <v>3161</v>
      </c>
      <c r="C6" s="33" t="s">
        <v>438</v>
      </c>
      <c r="D6" s="33">
        <v>482236</v>
      </c>
      <c r="E6" s="33">
        <v>-4.9421900000000001</v>
      </c>
      <c r="F6" s="33">
        <v>0</v>
      </c>
      <c r="G6" s="33" t="s">
        <v>3137</v>
      </c>
      <c r="H6" s="33">
        <v>0</v>
      </c>
      <c r="I6" s="33" t="s">
        <v>3136</v>
      </c>
      <c r="J6" s="33" t="s">
        <v>3135</v>
      </c>
      <c r="K6" s="33" t="s">
        <v>3160</v>
      </c>
      <c r="L6" s="33"/>
      <c r="M6" s="16"/>
      <c r="N6" s="16"/>
      <c r="O6" s="16"/>
      <c r="P6" s="16"/>
      <c r="Q6" s="16"/>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c r="BR6" s="16"/>
      <c r="BS6" s="16"/>
      <c r="BT6" s="16"/>
      <c r="BU6" s="16"/>
      <c r="BV6" s="16"/>
      <c r="BW6" s="16"/>
      <c r="BX6" s="16"/>
      <c r="BY6" s="16"/>
      <c r="BZ6" s="16"/>
      <c r="CA6" s="16"/>
      <c r="CB6" s="16"/>
      <c r="CC6" s="16"/>
    </row>
    <row r="7" spans="1:82" s="1" customFormat="1" x14ac:dyDescent="0.25">
      <c r="A7" s="33">
        <v>1</v>
      </c>
      <c r="B7" s="33" t="s">
        <v>3463</v>
      </c>
      <c r="C7" s="33" t="s">
        <v>438</v>
      </c>
      <c r="D7" s="33">
        <v>491045</v>
      </c>
      <c r="E7" s="33">
        <v>-4.49383</v>
      </c>
      <c r="F7" s="33">
        <v>0</v>
      </c>
      <c r="G7" s="33" t="s">
        <v>3137</v>
      </c>
      <c r="H7" s="33">
        <v>0</v>
      </c>
      <c r="I7" s="33" t="s">
        <v>3136</v>
      </c>
      <c r="J7" s="33" t="s">
        <v>3135</v>
      </c>
      <c r="K7" s="33" t="e">
        <v>#N/A</v>
      </c>
      <c r="L7" s="33"/>
      <c r="M7" s="16"/>
      <c r="N7" s="16"/>
      <c r="O7" s="16"/>
      <c r="P7" s="16"/>
      <c r="Q7" s="16"/>
      <c r="R7" s="16"/>
      <c r="S7" s="16"/>
      <c r="T7" s="16"/>
      <c r="U7" s="16"/>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c r="BV7" s="16"/>
      <c r="BW7" s="16"/>
      <c r="BX7" s="16"/>
      <c r="BY7" s="16"/>
      <c r="BZ7" s="16"/>
      <c r="CA7" s="16"/>
      <c r="CB7" s="16"/>
      <c r="CC7" s="16"/>
    </row>
    <row r="8" spans="1:82" s="1" customFormat="1" x14ac:dyDescent="0.25">
      <c r="A8" s="33">
        <v>1</v>
      </c>
      <c r="B8" s="33" t="s">
        <v>3159</v>
      </c>
      <c r="C8" s="33" t="s">
        <v>438</v>
      </c>
      <c r="D8" s="33">
        <v>499906</v>
      </c>
      <c r="E8" s="33">
        <v>-5.6966000000000001</v>
      </c>
      <c r="F8" s="33">
        <v>0</v>
      </c>
      <c r="G8" s="33" t="s">
        <v>3158</v>
      </c>
      <c r="H8" s="33">
        <v>0</v>
      </c>
      <c r="I8" s="33">
        <v>0</v>
      </c>
      <c r="J8" s="33">
        <v>0</v>
      </c>
      <c r="K8" s="33" t="s">
        <v>3157</v>
      </c>
      <c r="L8" s="33"/>
      <c r="M8" s="16"/>
      <c r="N8" s="16"/>
      <c r="O8" s="16"/>
      <c r="P8" s="16"/>
      <c r="Q8" s="16"/>
      <c r="R8" s="16"/>
      <c r="S8" s="16"/>
      <c r="T8" s="16"/>
      <c r="U8" s="16"/>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c r="BV8" s="16"/>
      <c r="BW8" s="16"/>
      <c r="BX8" s="16"/>
      <c r="BY8" s="16"/>
      <c r="BZ8" s="16"/>
      <c r="CA8" s="16"/>
      <c r="CB8" s="16"/>
      <c r="CC8" s="16"/>
    </row>
    <row r="9" spans="1:82" s="1" customFormat="1" x14ac:dyDescent="0.25">
      <c r="A9" s="33">
        <v>1</v>
      </c>
      <c r="B9" s="33" t="s">
        <v>3156</v>
      </c>
      <c r="C9" s="33" t="s">
        <v>438</v>
      </c>
      <c r="D9" s="33">
        <v>501820</v>
      </c>
      <c r="E9" s="33">
        <v>-5.0207899999999999</v>
      </c>
      <c r="F9" s="33">
        <v>0</v>
      </c>
      <c r="G9" s="33" t="s">
        <v>3155</v>
      </c>
      <c r="H9" s="33">
        <v>0</v>
      </c>
      <c r="I9" s="33" t="s">
        <v>3141</v>
      </c>
      <c r="J9" s="33" t="s">
        <v>3140</v>
      </c>
      <c r="K9" s="33" t="e">
        <v>#N/A</v>
      </c>
      <c r="L9" s="33"/>
      <c r="M9" s="16"/>
      <c r="N9" s="16"/>
      <c r="O9" s="16"/>
      <c r="P9" s="16"/>
      <c r="Q9" s="16"/>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c r="BH9" s="16"/>
      <c r="BI9" s="16"/>
      <c r="BJ9" s="16"/>
      <c r="BK9" s="16"/>
      <c r="BL9" s="16"/>
      <c r="BM9" s="16"/>
      <c r="BN9" s="16"/>
      <c r="BO9" s="16"/>
      <c r="BP9" s="16"/>
      <c r="BQ9" s="16"/>
      <c r="BR9" s="16"/>
      <c r="BS9" s="16"/>
      <c r="BT9" s="16"/>
      <c r="BU9" s="16"/>
      <c r="BV9" s="16"/>
      <c r="BW9" s="16"/>
      <c r="BX9" s="16"/>
      <c r="BY9" s="16"/>
      <c r="BZ9" s="16"/>
      <c r="CA9" s="16"/>
      <c r="CB9" s="16"/>
      <c r="CC9" s="16"/>
    </row>
    <row r="10" spans="1:82" s="1" customFormat="1" x14ac:dyDescent="0.25">
      <c r="A10" s="33">
        <v>1</v>
      </c>
      <c r="B10" s="33" t="s">
        <v>3154</v>
      </c>
      <c r="C10" s="33" t="s">
        <v>438</v>
      </c>
      <c r="D10" s="33">
        <v>504139</v>
      </c>
      <c r="E10" s="33">
        <v>-2.6510199999999999</v>
      </c>
      <c r="F10" s="33">
        <v>0</v>
      </c>
      <c r="G10" s="33" t="s">
        <v>3486</v>
      </c>
      <c r="H10" s="33">
        <v>0</v>
      </c>
      <c r="I10" s="33">
        <v>0</v>
      </c>
      <c r="J10" s="33">
        <v>0</v>
      </c>
      <c r="K10" s="33" t="e">
        <v>#N/A</v>
      </c>
      <c r="L10" s="33"/>
      <c r="M10" s="16"/>
      <c r="N10" s="16"/>
      <c r="O10" s="16"/>
      <c r="P10" s="16"/>
      <c r="Q10" s="16"/>
      <c r="R10" s="16"/>
      <c r="S10" s="16"/>
      <c r="T10" s="16"/>
      <c r="U10" s="16"/>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16"/>
      <c r="BJ10" s="16"/>
      <c r="BK10" s="16"/>
      <c r="BL10" s="16"/>
      <c r="BM10" s="16"/>
      <c r="BN10" s="16"/>
      <c r="BO10" s="16"/>
      <c r="BP10" s="16"/>
      <c r="BQ10" s="16"/>
      <c r="BR10" s="16"/>
      <c r="BS10" s="16"/>
      <c r="BT10" s="16"/>
      <c r="BU10" s="16"/>
      <c r="BV10" s="16"/>
      <c r="BW10" s="16"/>
      <c r="BX10" s="16"/>
      <c r="BY10" s="16"/>
      <c r="BZ10" s="16"/>
      <c r="CA10" s="16"/>
      <c r="CB10" s="16"/>
      <c r="CC10" s="16"/>
    </row>
    <row r="11" spans="1:82" s="1" customFormat="1" x14ac:dyDescent="0.25">
      <c r="A11" s="33">
        <v>1</v>
      </c>
      <c r="B11" s="33" t="s">
        <v>3464</v>
      </c>
      <c r="C11" s="33" t="s">
        <v>438</v>
      </c>
      <c r="D11" s="33">
        <v>506653</v>
      </c>
      <c r="E11" s="33">
        <v>-4.3723200000000002</v>
      </c>
      <c r="F11" s="33">
        <v>0</v>
      </c>
      <c r="G11" s="33" t="s">
        <v>3411</v>
      </c>
      <c r="H11" s="33">
        <v>0</v>
      </c>
      <c r="I11" s="33">
        <v>0</v>
      </c>
      <c r="J11" s="33">
        <v>0</v>
      </c>
      <c r="K11" s="33" t="e">
        <v>#N/A</v>
      </c>
      <c r="L11" s="33"/>
      <c r="M11" s="16"/>
      <c r="N11" s="16"/>
      <c r="O11" s="16"/>
      <c r="P11" s="16"/>
      <c r="Q11" s="16"/>
      <c r="R11" s="16"/>
      <c r="S11" s="16"/>
      <c r="T11" s="16"/>
      <c r="U11" s="16"/>
      <c r="V11" s="16"/>
      <c r="W11" s="16"/>
      <c r="X11" s="16"/>
      <c r="Y11" s="16"/>
      <c r="Z11" s="16"/>
      <c r="AA11" s="16"/>
      <c r="AB11" s="16"/>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16"/>
      <c r="BJ11" s="16"/>
      <c r="BK11" s="16"/>
      <c r="BL11" s="16"/>
      <c r="BM11" s="16"/>
      <c r="BN11" s="16"/>
      <c r="BO11" s="16"/>
      <c r="BP11" s="16"/>
      <c r="BQ11" s="16"/>
      <c r="BR11" s="16"/>
      <c r="BS11" s="16"/>
      <c r="BT11" s="16"/>
      <c r="BU11" s="16"/>
      <c r="BV11" s="16"/>
      <c r="BW11" s="16"/>
      <c r="BX11" s="16"/>
      <c r="BY11" s="16"/>
      <c r="BZ11" s="16"/>
      <c r="CA11" s="16"/>
      <c r="CB11" s="16"/>
      <c r="CC11" s="16"/>
    </row>
    <row r="12" spans="1:82" s="1" customFormat="1" x14ac:dyDescent="0.25">
      <c r="A12" s="36">
        <v>1</v>
      </c>
      <c r="B12" s="36" t="s">
        <v>11</v>
      </c>
      <c r="C12" s="36" t="s">
        <v>438</v>
      </c>
      <c r="D12" s="36">
        <v>524998</v>
      </c>
      <c r="E12" s="36">
        <v>-2.04718</v>
      </c>
      <c r="F12" s="36" t="s">
        <v>3412</v>
      </c>
      <c r="G12" s="36" t="s">
        <v>13</v>
      </c>
      <c r="H12" s="36" t="s">
        <v>3413</v>
      </c>
      <c r="I12" s="36" t="s">
        <v>3414</v>
      </c>
      <c r="J12" s="36" t="s">
        <v>3415</v>
      </c>
      <c r="K12" s="36" t="s">
        <v>16</v>
      </c>
      <c r="L12" s="33"/>
      <c r="M12" s="16"/>
      <c r="N12" s="16"/>
      <c r="O12" s="16"/>
      <c r="P12" s="16"/>
      <c r="Q12" s="16"/>
      <c r="R12" s="16"/>
      <c r="S12" s="16"/>
      <c r="T12" s="16"/>
      <c r="U12" s="16"/>
      <c r="V12" s="16"/>
      <c r="W12" s="16"/>
      <c r="X12" s="16"/>
      <c r="Y12" s="16"/>
      <c r="Z12" s="16"/>
      <c r="AA12" s="16"/>
      <c r="AB12" s="16"/>
      <c r="AC12" s="16"/>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16"/>
      <c r="BJ12" s="16"/>
      <c r="BK12" s="16"/>
      <c r="BL12" s="16"/>
      <c r="BM12" s="16"/>
      <c r="BN12" s="16"/>
      <c r="BO12" s="16"/>
      <c r="BP12" s="16"/>
      <c r="BQ12" s="16"/>
      <c r="BR12" s="16"/>
      <c r="BS12" s="16"/>
      <c r="BT12" s="16"/>
      <c r="BU12" s="16"/>
      <c r="BV12" s="16"/>
      <c r="BW12" s="16"/>
      <c r="BX12" s="16"/>
      <c r="BY12" s="16"/>
      <c r="BZ12" s="16"/>
      <c r="CA12" s="16"/>
      <c r="CB12" s="16"/>
      <c r="CC12" s="16"/>
    </row>
    <row r="13" spans="1:82" x14ac:dyDescent="0.25">
      <c r="A13" s="30">
        <v>2</v>
      </c>
      <c r="B13" s="30" t="s">
        <v>800</v>
      </c>
      <c r="C13" s="30" t="s">
        <v>438</v>
      </c>
      <c r="D13" s="30">
        <v>2683901</v>
      </c>
      <c r="E13" s="30">
        <v>-4.9669999999999996</v>
      </c>
      <c r="F13" s="30" t="e">
        <v>#N/A</v>
      </c>
      <c r="G13" s="30" t="e">
        <v>#N/A</v>
      </c>
      <c r="H13" s="30" t="e">
        <v>#N/A</v>
      </c>
      <c r="I13" s="30" t="e">
        <v>#N/A</v>
      </c>
      <c r="J13" s="30" t="e">
        <v>#N/A</v>
      </c>
      <c r="K13" s="30" t="e">
        <v>#N/A</v>
      </c>
      <c r="L13" s="30"/>
    </row>
    <row r="14" spans="1:82" x14ac:dyDescent="0.25">
      <c r="A14" s="30">
        <v>2</v>
      </c>
      <c r="B14" s="30" t="s">
        <v>3060</v>
      </c>
      <c r="C14" s="30" t="s">
        <v>438</v>
      </c>
      <c r="D14" s="30">
        <v>2691457</v>
      </c>
      <c r="E14" s="30">
        <v>2.0036800000000001</v>
      </c>
      <c r="F14" s="30" t="e">
        <v>#N/A</v>
      </c>
      <c r="G14" s="30" t="e">
        <v>#N/A</v>
      </c>
      <c r="H14" s="30" t="e">
        <v>#N/A</v>
      </c>
      <c r="I14" s="30" t="e">
        <v>#N/A</v>
      </c>
      <c r="J14" s="30" t="e">
        <v>#N/A</v>
      </c>
      <c r="K14" s="30" t="e">
        <v>#N/A</v>
      </c>
      <c r="L14" s="30"/>
    </row>
    <row r="15" spans="1:82" x14ac:dyDescent="0.25">
      <c r="A15" s="30">
        <v>2</v>
      </c>
      <c r="B15" s="30" t="s">
        <v>3465</v>
      </c>
      <c r="C15" s="30" t="s">
        <v>438</v>
      </c>
      <c r="D15" s="30">
        <v>2743261</v>
      </c>
      <c r="E15" s="30">
        <v>2.24769</v>
      </c>
      <c r="F15" s="30">
        <v>0</v>
      </c>
      <c r="G15" s="30" t="s">
        <v>3416</v>
      </c>
      <c r="H15" s="30">
        <v>0</v>
      </c>
      <c r="I15" s="30">
        <v>0</v>
      </c>
      <c r="J15" s="30">
        <v>0</v>
      </c>
      <c r="K15" s="30" t="e">
        <v>#N/A</v>
      </c>
      <c r="L15" s="30"/>
    </row>
    <row r="16" spans="1:82" x14ac:dyDescent="0.25">
      <c r="A16" s="30">
        <v>2</v>
      </c>
      <c r="B16" s="30" t="s">
        <v>3466</v>
      </c>
      <c r="C16" s="30" t="s">
        <v>438</v>
      </c>
      <c r="D16" s="30">
        <v>2745599</v>
      </c>
      <c r="E16" s="30">
        <v>2.0145599999999999</v>
      </c>
      <c r="F16" s="30" t="e">
        <v>#N/A</v>
      </c>
      <c r="G16" s="30" t="e">
        <v>#N/A</v>
      </c>
      <c r="H16" s="30" t="e">
        <v>#N/A</v>
      </c>
      <c r="I16" s="30" t="e">
        <v>#N/A</v>
      </c>
      <c r="J16" s="30" t="e">
        <v>#N/A</v>
      </c>
      <c r="K16" s="30" t="e">
        <v>#N/A</v>
      </c>
      <c r="L16" s="30"/>
    </row>
    <row r="17" spans="1:81" s="1" customFormat="1" x14ac:dyDescent="0.25">
      <c r="A17" s="33">
        <v>3</v>
      </c>
      <c r="B17" s="33" t="s">
        <v>654</v>
      </c>
      <c r="C17" s="33" t="s">
        <v>438</v>
      </c>
      <c r="D17" s="33">
        <v>2798865</v>
      </c>
      <c r="E17" s="33">
        <v>2.0632899999999998</v>
      </c>
      <c r="F17" s="33" t="e">
        <v>#N/A</v>
      </c>
      <c r="G17" s="33" t="e">
        <v>#N/A</v>
      </c>
      <c r="H17" s="33" t="e">
        <v>#N/A</v>
      </c>
      <c r="I17" s="33" t="e">
        <v>#N/A</v>
      </c>
      <c r="J17" s="33" t="e">
        <v>#N/A</v>
      </c>
      <c r="K17" s="33" t="e">
        <v>#N/A</v>
      </c>
      <c r="L17" s="33"/>
      <c r="M17" s="16"/>
      <c r="N17" s="16"/>
      <c r="O17" s="16"/>
      <c r="P17" s="16"/>
      <c r="Q17" s="16"/>
      <c r="R17" s="16"/>
      <c r="S17" s="16"/>
      <c r="T17" s="16"/>
      <c r="U17" s="16"/>
      <c r="V17" s="16"/>
      <c r="W17" s="16"/>
      <c r="X17" s="16"/>
      <c r="Y17" s="16"/>
      <c r="Z17" s="16"/>
      <c r="AA17" s="16"/>
      <c r="AB17" s="16"/>
      <c r="AC17" s="16"/>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16"/>
      <c r="BF17" s="16"/>
      <c r="BG17" s="16"/>
      <c r="BH17" s="16"/>
      <c r="BI17" s="16"/>
      <c r="BJ17" s="16"/>
      <c r="BK17" s="16"/>
      <c r="BL17" s="16"/>
      <c r="BM17" s="16"/>
      <c r="BN17" s="16"/>
      <c r="BO17" s="16"/>
      <c r="BP17" s="16"/>
      <c r="BQ17" s="16"/>
      <c r="BR17" s="16"/>
      <c r="BS17" s="16"/>
      <c r="BT17" s="16"/>
      <c r="BU17" s="16"/>
      <c r="BV17" s="16"/>
      <c r="BW17" s="16"/>
      <c r="BX17" s="16"/>
      <c r="BY17" s="16"/>
      <c r="BZ17" s="16"/>
      <c r="CA17" s="16"/>
      <c r="CB17" s="16"/>
      <c r="CC17" s="16"/>
    </row>
    <row r="18" spans="1:81" s="1" customFormat="1" x14ac:dyDescent="0.25">
      <c r="A18" s="33">
        <v>3</v>
      </c>
      <c r="B18" s="33" t="s">
        <v>2370</v>
      </c>
      <c r="C18" s="33" t="s">
        <v>438</v>
      </c>
      <c r="D18" s="33">
        <v>2815496</v>
      </c>
      <c r="E18" s="33">
        <v>-6.1154599999999997</v>
      </c>
      <c r="F18" s="33">
        <v>0</v>
      </c>
      <c r="G18" s="33" t="s">
        <v>3417</v>
      </c>
      <c r="H18" s="33">
        <v>0</v>
      </c>
      <c r="I18" s="33">
        <v>0</v>
      </c>
      <c r="J18" s="33">
        <v>0</v>
      </c>
      <c r="K18" s="33" t="e">
        <v>#N/A</v>
      </c>
      <c r="L18" s="33"/>
      <c r="M18" s="16"/>
      <c r="N18" s="16"/>
      <c r="O18" s="16"/>
      <c r="P18" s="16"/>
      <c r="Q18" s="16"/>
      <c r="R18" s="16"/>
      <c r="S18" s="16"/>
      <c r="T18" s="16"/>
      <c r="U18" s="16"/>
      <c r="V18" s="16"/>
      <c r="W18" s="16"/>
      <c r="X18" s="16"/>
      <c r="Y18" s="16"/>
      <c r="Z18" s="16"/>
      <c r="AA18" s="16"/>
      <c r="AB18" s="16"/>
      <c r="AC18" s="16"/>
      <c r="AD18" s="16"/>
      <c r="AE18" s="16"/>
      <c r="AF18" s="16"/>
      <c r="AG18" s="16"/>
      <c r="AH18" s="16"/>
      <c r="AI18" s="16"/>
      <c r="AJ18" s="16"/>
      <c r="AK18" s="16"/>
      <c r="AL18" s="16"/>
      <c r="AM18" s="16"/>
      <c r="AN18" s="16"/>
      <c r="AO18" s="16"/>
      <c r="AP18" s="16"/>
      <c r="AQ18" s="16"/>
      <c r="AR18" s="16"/>
      <c r="AS18" s="16"/>
      <c r="AT18" s="16"/>
      <c r="AU18" s="16"/>
      <c r="AV18" s="16"/>
      <c r="AW18" s="16"/>
      <c r="AX18" s="16"/>
      <c r="AY18" s="16"/>
      <c r="AZ18" s="16"/>
      <c r="BA18" s="16"/>
      <c r="BB18" s="16"/>
      <c r="BC18" s="16"/>
      <c r="BD18" s="16"/>
      <c r="BE18" s="16"/>
      <c r="BF18" s="16"/>
      <c r="BG18" s="16"/>
      <c r="BH18" s="16"/>
      <c r="BI18" s="16"/>
      <c r="BJ18" s="16"/>
      <c r="BK18" s="16"/>
      <c r="BL18" s="16"/>
      <c r="BM18" s="16"/>
      <c r="BN18" s="16"/>
      <c r="BO18" s="16"/>
      <c r="BP18" s="16"/>
      <c r="BQ18" s="16"/>
      <c r="BR18" s="16"/>
      <c r="BS18" s="16"/>
      <c r="BT18" s="16"/>
      <c r="BU18" s="16"/>
      <c r="BV18" s="16"/>
      <c r="BW18" s="16"/>
      <c r="BX18" s="16"/>
      <c r="BY18" s="16"/>
      <c r="BZ18" s="16"/>
      <c r="CA18" s="16"/>
      <c r="CB18" s="16"/>
      <c r="CC18" s="16"/>
    </row>
    <row r="19" spans="1:81" s="1" customFormat="1" x14ac:dyDescent="0.25">
      <c r="A19" s="33">
        <v>3</v>
      </c>
      <c r="B19" s="33" t="s">
        <v>3465</v>
      </c>
      <c r="C19" s="33" t="s">
        <v>438</v>
      </c>
      <c r="D19" s="33">
        <v>2743261</v>
      </c>
      <c r="E19" s="33">
        <v>2.24769</v>
      </c>
      <c r="F19" s="33">
        <v>0</v>
      </c>
      <c r="G19" s="33" t="s">
        <v>3416</v>
      </c>
      <c r="H19" s="33">
        <v>0</v>
      </c>
      <c r="I19" s="33">
        <v>0</v>
      </c>
      <c r="J19" s="33">
        <v>0</v>
      </c>
      <c r="K19" s="33" t="e">
        <v>#N/A</v>
      </c>
      <c r="L19" s="33"/>
      <c r="M19" s="16"/>
      <c r="N19" s="16"/>
      <c r="O19" s="16"/>
      <c r="P19" s="16"/>
      <c r="Q19" s="16"/>
      <c r="R19" s="16"/>
      <c r="S19" s="16"/>
      <c r="T19" s="16"/>
      <c r="U19" s="16"/>
      <c r="V19" s="16"/>
      <c r="W19" s="16"/>
      <c r="X19" s="16"/>
      <c r="Y19" s="16"/>
      <c r="Z19" s="16"/>
      <c r="AA19" s="16"/>
      <c r="AB19" s="16"/>
      <c r="AC19" s="16"/>
      <c r="AD19" s="16"/>
      <c r="AE19" s="16"/>
      <c r="AF19" s="16"/>
      <c r="AG19" s="16"/>
      <c r="AH19" s="16"/>
      <c r="AI19" s="16"/>
      <c r="AJ19" s="16"/>
      <c r="AK19" s="16"/>
      <c r="AL19" s="16"/>
      <c r="AM19" s="16"/>
      <c r="AN19" s="16"/>
      <c r="AO19" s="16"/>
      <c r="AP19" s="16"/>
      <c r="AQ19" s="16"/>
      <c r="AR19" s="16"/>
      <c r="AS19" s="16"/>
      <c r="AT19" s="16"/>
      <c r="AU19" s="16"/>
      <c r="AV19" s="16"/>
      <c r="AW19" s="16"/>
      <c r="AX19" s="16"/>
      <c r="AY19" s="16"/>
      <c r="AZ19" s="16"/>
      <c r="BA19" s="16"/>
      <c r="BB19" s="16"/>
      <c r="BC19" s="16"/>
      <c r="BD19" s="16"/>
      <c r="BE19" s="16"/>
      <c r="BF19" s="16"/>
      <c r="BG19" s="16"/>
      <c r="BH19" s="16"/>
      <c r="BI19" s="16"/>
      <c r="BJ19" s="16"/>
      <c r="BK19" s="16"/>
      <c r="BL19" s="16"/>
      <c r="BM19" s="16"/>
      <c r="BN19" s="16"/>
      <c r="BO19" s="16"/>
      <c r="BP19" s="16"/>
      <c r="BQ19" s="16"/>
      <c r="BR19" s="16"/>
      <c r="BS19" s="16"/>
      <c r="BT19" s="16"/>
      <c r="BU19" s="16"/>
      <c r="BV19" s="16"/>
      <c r="BW19" s="16"/>
      <c r="BX19" s="16"/>
      <c r="BY19" s="16"/>
      <c r="BZ19" s="16"/>
      <c r="CA19" s="16"/>
      <c r="CB19" s="16"/>
      <c r="CC19" s="16"/>
    </row>
    <row r="20" spans="1:81" s="1" customFormat="1" x14ac:dyDescent="0.25">
      <c r="A20" s="33">
        <v>3</v>
      </c>
      <c r="B20" s="33" t="s">
        <v>3466</v>
      </c>
      <c r="C20" s="33" t="s">
        <v>438</v>
      </c>
      <c r="D20" s="33">
        <v>2745599</v>
      </c>
      <c r="E20" s="33">
        <v>2.0145599999999999</v>
      </c>
      <c r="F20" s="33" t="e">
        <v>#N/A</v>
      </c>
      <c r="G20" s="33" t="e">
        <v>#N/A</v>
      </c>
      <c r="H20" s="33" t="e">
        <v>#N/A</v>
      </c>
      <c r="I20" s="33" t="e">
        <v>#N/A</v>
      </c>
      <c r="J20" s="33" t="e">
        <v>#N/A</v>
      </c>
      <c r="K20" s="33" t="e">
        <v>#N/A</v>
      </c>
      <c r="L20" s="33"/>
      <c r="M20" s="16"/>
      <c r="N20" s="16"/>
      <c r="O20" s="16"/>
      <c r="P20" s="16"/>
      <c r="Q20" s="16"/>
      <c r="R20" s="16"/>
      <c r="S20" s="16"/>
      <c r="T20" s="16"/>
      <c r="U20" s="16"/>
      <c r="V20" s="16"/>
      <c r="W20" s="16"/>
      <c r="X20" s="16"/>
      <c r="Y20" s="16"/>
      <c r="Z20" s="16"/>
      <c r="AA20" s="16"/>
      <c r="AB20" s="16"/>
      <c r="AC20" s="16"/>
      <c r="AD20" s="16"/>
      <c r="AE20" s="16"/>
      <c r="AF20" s="16"/>
      <c r="AG20" s="16"/>
      <c r="AH20" s="16"/>
      <c r="AI20" s="16"/>
      <c r="AJ20" s="16"/>
      <c r="AK20" s="16"/>
      <c r="AL20" s="16"/>
      <c r="AM20" s="16"/>
      <c r="AN20" s="16"/>
      <c r="AO20" s="16"/>
      <c r="AP20" s="16"/>
      <c r="AQ20" s="16"/>
      <c r="AR20" s="16"/>
      <c r="AS20" s="16"/>
      <c r="AT20" s="16"/>
      <c r="AU20" s="16"/>
      <c r="AV20" s="16"/>
      <c r="AW20" s="16"/>
      <c r="AX20" s="16"/>
      <c r="AY20" s="16"/>
      <c r="AZ20" s="16"/>
      <c r="BA20" s="16"/>
      <c r="BB20" s="16"/>
      <c r="BC20" s="16"/>
      <c r="BD20" s="16"/>
      <c r="BE20" s="16"/>
      <c r="BF20" s="16"/>
      <c r="BG20" s="16"/>
      <c r="BH20" s="16"/>
      <c r="BI20" s="16"/>
      <c r="BJ20" s="16"/>
      <c r="BK20" s="16"/>
      <c r="BL20" s="16"/>
      <c r="BM20" s="16"/>
      <c r="BN20" s="16"/>
      <c r="BO20" s="16"/>
      <c r="BP20" s="16"/>
      <c r="BQ20" s="16"/>
      <c r="BR20" s="16"/>
      <c r="BS20" s="16"/>
      <c r="BT20" s="16"/>
      <c r="BU20" s="16"/>
      <c r="BV20" s="16"/>
      <c r="BW20" s="16"/>
      <c r="BX20" s="16"/>
      <c r="BY20" s="16"/>
      <c r="BZ20" s="16"/>
      <c r="CA20" s="16"/>
      <c r="CB20" s="16"/>
      <c r="CC20" s="16"/>
    </row>
    <row r="21" spans="1:81" x14ac:dyDescent="0.25">
      <c r="A21" s="30">
        <v>4</v>
      </c>
      <c r="B21" s="30" t="s">
        <v>654</v>
      </c>
      <c r="C21" s="30" t="s">
        <v>438</v>
      </c>
      <c r="D21" s="30">
        <v>2798865</v>
      </c>
      <c r="E21" s="30">
        <v>2.0632899999999998</v>
      </c>
      <c r="F21" s="30" t="e">
        <v>#N/A</v>
      </c>
      <c r="G21" s="30" t="e">
        <v>#N/A</v>
      </c>
      <c r="H21" s="30" t="e">
        <v>#N/A</v>
      </c>
      <c r="I21" s="30" t="e">
        <v>#N/A</v>
      </c>
      <c r="J21" s="30" t="e">
        <v>#N/A</v>
      </c>
      <c r="K21" s="30" t="e">
        <v>#N/A</v>
      </c>
      <c r="L21" s="30"/>
    </row>
    <row r="22" spans="1:81" x14ac:dyDescent="0.25">
      <c r="A22" s="30">
        <v>4</v>
      </c>
      <c r="B22" s="30" t="s">
        <v>2370</v>
      </c>
      <c r="C22" s="30" t="s">
        <v>438</v>
      </c>
      <c r="D22" s="30">
        <v>2815496</v>
      </c>
      <c r="E22" s="30">
        <v>-6.1154599999999997</v>
      </c>
      <c r="F22" s="30">
        <v>0</v>
      </c>
      <c r="G22" s="30" t="s">
        <v>3417</v>
      </c>
      <c r="H22" s="30">
        <v>0</v>
      </c>
      <c r="I22" s="30">
        <v>0</v>
      </c>
      <c r="J22" s="30">
        <v>0</v>
      </c>
      <c r="K22" s="30" t="e">
        <v>#N/A</v>
      </c>
      <c r="L22" s="30"/>
    </row>
    <row r="23" spans="1:81" x14ac:dyDescent="0.25">
      <c r="A23" s="30">
        <v>4</v>
      </c>
      <c r="B23" s="30" t="s">
        <v>3467</v>
      </c>
      <c r="C23" s="30" t="s">
        <v>438</v>
      </c>
      <c r="D23" s="30">
        <v>2880934</v>
      </c>
      <c r="E23" s="30">
        <v>2.5871</v>
      </c>
      <c r="F23" s="30" t="e">
        <v>#N/A</v>
      </c>
      <c r="G23" s="30" t="e">
        <v>#N/A</v>
      </c>
      <c r="H23" s="30" t="e">
        <v>#N/A</v>
      </c>
      <c r="I23" s="30" t="e">
        <v>#N/A</v>
      </c>
      <c r="J23" s="30" t="e">
        <v>#N/A</v>
      </c>
      <c r="K23" s="30" t="e">
        <v>#N/A</v>
      </c>
      <c r="L23" s="30"/>
    </row>
    <row r="24" spans="1:81" x14ac:dyDescent="0.25">
      <c r="A24" s="30">
        <v>4</v>
      </c>
      <c r="B24" s="30" t="s">
        <v>759</v>
      </c>
      <c r="C24" s="30" t="s">
        <v>438</v>
      </c>
      <c r="D24" s="30">
        <v>2883641</v>
      </c>
      <c r="E24" s="30">
        <v>2.8932699999999998</v>
      </c>
      <c r="F24" s="30">
        <v>0</v>
      </c>
      <c r="G24" s="30" t="s">
        <v>3418</v>
      </c>
      <c r="H24" s="30">
        <v>0</v>
      </c>
      <c r="I24" s="30">
        <v>0</v>
      </c>
      <c r="J24" s="30">
        <v>0</v>
      </c>
      <c r="K24" s="30" t="e">
        <v>#N/A</v>
      </c>
      <c r="L24" s="30"/>
    </row>
    <row r="25" spans="1:81" s="1" customFormat="1" x14ac:dyDescent="0.25">
      <c r="A25" s="36">
        <v>5</v>
      </c>
      <c r="B25" s="36" t="s">
        <v>72</v>
      </c>
      <c r="C25" s="36" t="s">
        <v>440</v>
      </c>
      <c r="D25" s="36">
        <v>12573</v>
      </c>
      <c r="E25" s="36">
        <v>2.2531599999999998</v>
      </c>
      <c r="F25" s="36" t="s">
        <v>3419</v>
      </c>
      <c r="G25" s="36" t="s">
        <v>74</v>
      </c>
      <c r="H25" s="36" t="s">
        <v>3413</v>
      </c>
      <c r="I25" s="36" t="s">
        <v>3420</v>
      </c>
      <c r="J25" s="36" t="s">
        <v>3415</v>
      </c>
      <c r="K25" s="36" t="s">
        <v>76</v>
      </c>
      <c r="L25" s="33"/>
      <c r="M25" s="16"/>
      <c r="N25" s="16"/>
      <c r="O25" s="16"/>
      <c r="P25" s="16"/>
      <c r="Q25" s="16"/>
      <c r="R25" s="16"/>
      <c r="S25" s="16"/>
      <c r="T25" s="16"/>
      <c r="U25" s="16"/>
      <c r="V25" s="16"/>
      <c r="W25" s="16"/>
      <c r="X25" s="16"/>
      <c r="Y25" s="16"/>
      <c r="Z25" s="16"/>
      <c r="AA25" s="16"/>
      <c r="AB25" s="16"/>
      <c r="AC25" s="16"/>
      <c r="AD25" s="16"/>
      <c r="AE25" s="16"/>
      <c r="AF25" s="16"/>
      <c r="AG25" s="16"/>
      <c r="AH25" s="16"/>
      <c r="AI25" s="16"/>
      <c r="AJ25" s="16"/>
      <c r="AK25" s="16"/>
      <c r="AL25" s="16"/>
      <c r="AM25" s="16"/>
      <c r="AN25" s="16"/>
      <c r="AO25" s="16"/>
      <c r="AP25" s="16"/>
      <c r="AQ25" s="16"/>
      <c r="AR25" s="16"/>
      <c r="AS25" s="16"/>
      <c r="AT25" s="16"/>
      <c r="AU25" s="16"/>
      <c r="AV25" s="16"/>
      <c r="AW25" s="16"/>
      <c r="AX25" s="16"/>
      <c r="AY25" s="16"/>
      <c r="AZ25" s="16"/>
      <c r="BA25" s="16"/>
      <c r="BB25" s="16"/>
      <c r="BC25" s="16"/>
      <c r="BD25" s="16"/>
      <c r="BE25" s="16"/>
      <c r="BF25" s="16"/>
      <c r="BG25" s="16"/>
      <c r="BH25" s="16"/>
      <c r="BI25" s="16"/>
      <c r="BJ25" s="16"/>
      <c r="BK25" s="16"/>
      <c r="BL25" s="16"/>
      <c r="BM25" s="16"/>
      <c r="BN25" s="16"/>
      <c r="BO25" s="16"/>
      <c r="BP25" s="16"/>
      <c r="BQ25" s="16"/>
      <c r="BR25" s="16"/>
      <c r="BS25" s="16"/>
      <c r="BT25" s="16"/>
      <c r="BU25" s="16"/>
      <c r="BV25" s="16"/>
      <c r="BW25" s="16"/>
      <c r="BX25" s="16"/>
      <c r="BY25" s="16"/>
      <c r="BZ25" s="16"/>
      <c r="CA25" s="16"/>
      <c r="CB25" s="16"/>
      <c r="CC25" s="16"/>
    </row>
    <row r="26" spans="1:81" s="1" customFormat="1" x14ac:dyDescent="0.25">
      <c r="A26" s="36">
        <v>5</v>
      </c>
      <c r="B26" s="36" t="s">
        <v>82</v>
      </c>
      <c r="C26" s="36" t="s">
        <v>440</v>
      </c>
      <c r="D26" s="36">
        <v>33880</v>
      </c>
      <c r="E26" s="36">
        <v>2.1894999999999998</v>
      </c>
      <c r="F26" s="36" t="s">
        <v>3421</v>
      </c>
      <c r="G26" s="36" t="s">
        <v>84</v>
      </c>
      <c r="H26" s="36" t="s">
        <v>3413</v>
      </c>
      <c r="I26" s="36" t="s">
        <v>3422</v>
      </c>
      <c r="J26" s="36" t="s">
        <v>3415</v>
      </c>
      <c r="K26" s="36" t="s">
        <v>86</v>
      </c>
      <c r="L26" s="33"/>
      <c r="M26" s="16"/>
      <c r="N26" s="16"/>
      <c r="O26" s="16"/>
      <c r="P26" s="16"/>
      <c r="Q26" s="16"/>
      <c r="R26" s="16"/>
      <c r="S26" s="16"/>
      <c r="T26" s="16"/>
      <c r="U26" s="16"/>
      <c r="V26" s="16"/>
      <c r="W26" s="16"/>
      <c r="X26" s="16"/>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c r="BH26" s="16"/>
      <c r="BI26" s="16"/>
      <c r="BJ26" s="16"/>
      <c r="BK26" s="16"/>
      <c r="BL26" s="16"/>
      <c r="BM26" s="16"/>
      <c r="BN26" s="16"/>
      <c r="BO26" s="16"/>
      <c r="BP26" s="16"/>
      <c r="BQ26" s="16"/>
      <c r="BR26" s="16"/>
      <c r="BS26" s="16"/>
      <c r="BT26" s="16"/>
      <c r="BU26" s="16"/>
      <c r="BV26" s="16"/>
      <c r="BW26" s="16"/>
      <c r="BX26" s="16"/>
      <c r="BY26" s="16"/>
      <c r="BZ26" s="16"/>
      <c r="CA26" s="16"/>
      <c r="CB26" s="16"/>
      <c r="CC26" s="16"/>
    </row>
    <row r="27" spans="1:81" s="6" customFormat="1" x14ac:dyDescent="0.25">
      <c r="A27" s="33">
        <v>5</v>
      </c>
      <c r="B27" s="33" t="s">
        <v>2708</v>
      </c>
      <c r="C27" s="33" t="s">
        <v>440</v>
      </c>
      <c r="D27" s="33">
        <v>63008</v>
      </c>
      <c r="E27" s="33">
        <v>2.6509900000000002</v>
      </c>
      <c r="F27" s="33">
        <v>0</v>
      </c>
      <c r="G27" s="33" t="s">
        <v>3423</v>
      </c>
      <c r="H27" s="33">
        <v>0</v>
      </c>
      <c r="I27" s="33">
        <v>0</v>
      </c>
      <c r="J27" s="33" t="s">
        <v>3138</v>
      </c>
      <c r="K27" s="33" t="e">
        <v>#N/A</v>
      </c>
      <c r="L27" s="36"/>
      <c r="M27" s="45"/>
      <c r="N27" s="45"/>
      <c r="O27" s="45"/>
      <c r="P27" s="45"/>
      <c r="Q27" s="45"/>
      <c r="R27" s="45"/>
      <c r="S27" s="45"/>
      <c r="T27" s="45"/>
      <c r="U27" s="45"/>
      <c r="V27" s="45"/>
      <c r="W27" s="45"/>
      <c r="X27" s="45"/>
      <c r="Y27" s="45"/>
      <c r="Z27" s="45"/>
      <c r="AA27" s="45"/>
      <c r="AB27" s="45"/>
      <c r="AC27" s="45"/>
      <c r="AD27" s="45"/>
      <c r="AE27" s="45"/>
      <c r="AF27" s="45"/>
      <c r="AG27" s="45"/>
      <c r="AH27" s="45"/>
      <c r="AI27" s="45"/>
      <c r="AJ27" s="45"/>
      <c r="AK27" s="45"/>
      <c r="AL27" s="45"/>
      <c r="AM27" s="45"/>
      <c r="AN27" s="45"/>
      <c r="AO27" s="45"/>
      <c r="AP27" s="45"/>
      <c r="AQ27" s="45"/>
      <c r="AR27" s="45"/>
      <c r="AS27" s="45"/>
      <c r="AT27" s="45"/>
      <c r="AU27" s="45"/>
      <c r="AV27" s="45"/>
      <c r="AW27" s="45"/>
      <c r="AX27" s="45"/>
      <c r="AY27" s="45"/>
      <c r="AZ27" s="45"/>
      <c r="BA27" s="45"/>
      <c r="BB27" s="45"/>
      <c r="BC27" s="45"/>
      <c r="BD27" s="45"/>
      <c r="BE27" s="45"/>
      <c r="BF27" s="45"/>
      <c r="BG27" s="45"/>
      <c r="BH27" s="45"/>
      <c r="BI27" s="45"/>
      <c r="BJ27" s="45"/>
      <c r="BK27" s="45"/>
      <c r="BL27" s="45"/>
      <c r="BM27" s="45"/>
      <c r="BN27" s="45"/>
      <c r="BO27" s="45"/>
      <c r="BP27" s="45"/>
      <c r="BQ27" s="45"/>
      <c r="BR27" s="45"/>
      <c r="BS27" s="45"/>
      <c r="BT27" s="45"/>
      <c r="BU27" s="45"/>
      <c r="BV27" s="45"/>
      <c r="BW27" s="45"/>
      <c r="BX27" s="45"/>
      <c r="BY27" s="45"/>
      <c r="BZ27" s="45"/>
      <c r="CA27" s="45"/>
      <c r="CB27" s="45"/>
      <c r="CC27" s="45"/>
    </row>
    <row r="28" spans="1:81" s="6" customFormat="1" x14ac:dyDescent="0.25">
      <c r="A28" s="33">
        <v>5</v>
      </c>
      <c r="B28" s="33" t="s">
        <v>3468</v>
      </c>
      <c r="C28" s="33" t="s">
        <v>440</v>
      </c>
      <c r="D28" s="33">
        <v>89187</v>
      </c>
      <c r="E28" s="33">
        <v>3.0102000000000002</v>
      </c>
      <c r="F28" s="33">
        <v>0</v>
      </c>
      <c r="G28" s="33" t="s">
        <v>3424</v>
      </c>
      <c r="H28" s="33">
        <v>0</v>
      </c>
      <c r="I28" s="33" t="s">
        <v>3425</v>
      </c>
      <c r="J28" s="33" t="s">
        <v>3140</v>
      </c>
      <c r="K28" s="33" t="e">
        <v>#N/A</v>
      </c>
      <c r="L28" s="36"/>
      <c r="M28" s="45"/>
      <c r="N28" s="45"/>
      <c r="O28" s="45"/>
      <c r="P28" s="45"/>
      <c r="Q28" s="45"/>
      <c r="R28" s="45"/>
      <c r="S28" s="45"/>
      <c r="T28" s="45"/>
      <c r="U28" s="45"/>
      <c r="V28" s="45"/>
      <c r="W28" s="45"/>
      <c r="X28" s="45"/>
      <c r="Y28" s="45"/>
      <c r="Z28" s="45"/>
      <c r="AA28" s="45"/>
      <c r="AB28" s="45"/>
      <c r="AC28" s="45"/>
      <c r="AD28" s="45"/>
      <c r="AE28" s="45"/>
      <c r="AF28" s="45"/>
      <c r="AG28" s="45"/>
      <c r="AH28" s="45"/>
      <c r="AI28" s="45"/>
      <c r="AJ28" s="45"/>
      <c r="AK28" s="45"/>
      <c r="AL28" s="45"/>
      <c r="AM28" s="45"/>
      <c r="AN28" s="45"/>
      <c r="AO28" s="45"/>
      <c r="AP28" s="45"/>
      <c r="AQ28" s="45"/>
      <c r="AR28" s="45"/>
      <c r="AS28" s="45"/>
      <c r="AT28" s="45"/>
      <c r="AU28" s="45"/>
      <c r="AV28" s="45"/>
      <c r="AW28" s="45"/>
      <c r="AX28" s="45"/>
      <c r="AY28" s="45"/>
      <c r="AZ28" s="45"/>
      <c r="BA28" s="45"/>
      <c r="BB28" s="45"/>
      <c r="BC28" s="45"/>
      <c r="BD28" s="45"/>
      <c r="BE28" s="45"/>
      <c r="BF28" s="45"/>
      <c r="BG28" s="45"/>
      <c r="BH28" s="45"/>
      <c r="BI28" s="45"/>
      <c r="BJ28" s="45"/>
      <c r="BK28" s="45"/>
      <c r="BL28" s="45"/>
      <c r="BM28" s="45"/>
      <c r="BN28" s="45"/>
      <c r="BO28" s="45"/>
      <c r="BP28" s="45"/>
      <c r="BQ28" s="45"/>
      <c r="BR28" s="45"/>
      <c r="BS28" s="45"/>
      <c r="BT28" s="45"/>
      <c r="BU28" s="45"/>
      <c r="BV28" s="45"/>
      <c r="BW28" s="45"/>
      <c r="BX28" s="45"/>
      <c r="BY28" s="45"/>
      <c r="BZ28" s="45"/>
      <c r="CA28" s="45"/>
      <c r="CB28" s="45"/>
      <c r="CC28" s="45"/>
    </row>
    <row r="29" spans="1:81" s="6" customFormat="1" x14ac:dyDescent="0.25">
      <c r="A29" s="33">
        <v>5</v>
      </c>
      <c r="B29" s="33" t="s">
        <v>3469</v>
      </c>
      <c r="C29" s="33" t="s">
        <v>440</v>
      </c>
      <c r="D29" s="33">
        <v>92398</v>
      </c>
      <c r="E29" s="33">
        <v>2.55328</v>
      </c>
      <c r="F29" s="33">
        <v>0</v>
      </c>
      <c r="G29" s="33" t="s">
        <v>3426</v>
      </c>
      <c r="H29" s="33">
        <v>0</v>
      </c>
      <c r="I29" s="33" t="s">
        <v>3150</v>
      </c>
      <c r="J29" s="33" t="s">
        <v>3129</v>
      </c>
      <c r="K29" s="33" t="e">
        <v>#N/A</v>
      </c>
      <c r="L29" s="36"/>
      <c r="M29" s="45"/>
      <c r="N29" s="45"/>
      <c r="O29" s="45"/>
      <c r="P29" s="45"/>
      <c r="Q29" s="45"/>
      <c r="R29" s="45"/>
      <c r="S29" s="45"/>
      <c r="T29" s="45"/>
      <c r="U29" s="45"/>
      <c r="V29" s="45"/>
      <c r="W29" s="45"/>
      <c r="X29" s="45"/>
      <c r="Y29" s="45"/>
      <c r="Z29" s="45"/>
      <c r="AA29" s="45"/>
      <c r="AB29" s="45"/>
      <c r="AC29" s="45"/>
      <c r="AD29" s="45"/>
      <c r="AE29" s="45"/>
      <c r="AF29" s="45"/>
      <c r="AG29" s="45"/>
      <c r="AH29" s="45"/>
      <c r="AI29" s="45"/>
      <c r="AJ29" s="45"/>
      <c r="AK29" s="45"/>
      <c r="AL29" s="45"/>
      <c r="AM29" s="45"/>
      <c r="AN29" s="45"/>
      <c r="AO29" s="45"/>
      <c r="AP29" s="45"/>
      <c r="AQ29" s="45"/>
      <c r="AR29" s="45"/>
      <c r="AS29" s="45"/>
      <c r="AT29" s="45"/>
      <c r="AU29" s="45"/>
      <c r="AV29" s="45"/>
      <c r="AW29" s="45"/>
      <c r="AX29" s="45"/>
      <c r="AY29" s="45"/>
      <c r="AZ29" s="45"/>
      <c r="BA29" s="45"/>
      <c r="BB29" s="45"/>
      <c r="BC29" s="45"/>
      <c r="BD29" s="45"/>
      <c r="BE29" s="45"/>
      <c r="BF29" s="45"/>
      <c r="BG29" s="45"/>
      <c r="BH29" s="45"/>
      <c r="BI29" s="45"/>
      <c r="BJ29" s="45"/>
      <c r="BK29" s="45"/>
      <c r="BL29" s="45"/>
      <c r="BM29" s="45"/>
      <c r="BN29" s="45"/>
      <c r="BO29" s="45"/>
      <c r="BP29" s="45"/>
      <c r="BQ29" s="45"/>
      <c r="BR29" s="45"/>
      <c r="BS29" s="45"/>
      <c r="BT29" s="45"/>
      <c r="BU29" s="45"/>
      <c r="BV29" s="45"/>
      <c r="BW29" s="45"/>
      <c r="BX29" s="45"/>
      <c r="BY29" s="45"/>
      <c r="BZ29" s="45"/>
      <c r="CA29" s="45"/>
      <c r="CB29" s="45"/>
      <c r="CC29" s="45"/>
    </row>
    <row r="30" spans="1:81" s="3" customFormat="1" x14ac:dyDescent="0.25">
      <c r="A30" s="30">
        <v>6</v>
      </c>
      <c r="B30" s="30" t="s">
        <v>3470</v>
      </c>
      <c r="C30" s="30" t="s">
        <v>441</v>
      </c>
      <c r="D30" s="30">
        <v>13504</v>
      </c>
      <c r="E30" s="30">
        <v>2.0352399999999999</v>
      </c>
      <c r="F30" s="30" t="e">
        <v>#N/A</v>
      </c>
      <c r="G30" s="30" t="e">
        <v>#N/A</v>
      </c>
      <c r="H30" s="30" t="e">
        <v>#N/A</v>
      </c>
      <c r="I30" s="30" t="e">
        <v>#N/A</v>
      </c>
      <c r="J30" s="30" t="e">
        <v>#N/A</v>
      </c>
      <c r="K30" s="30" t="e">
        <v>#N/A</v>
      </c>
      <c r="L30" s="32"/>
      <c r="M30" s="45"/>
      <c r="N30" s="45"/>
      <c r="O30" s="45"/>
      <c r="P30" s="45"/>
      <c r="Q30" s="45"/>
      <c r="R30" s="45"/>
      <c r="S30" s="45"/>
      <c r="T30" s="45"/>
      <c r="U30" s="45"/>
      <c r="V30" s="45"/>
      <c r="W30" s="45"/>
      <c r="X30" s="45"/>
      <c r="Y30" s="45"/>
      <c r="Z30" s="45"/>
      <c r="AA30" s="45"/>
      <c r="AB30" s="45"/>
      <c r="AC30" s="45"/>
      <c r="AD30" s="45"/>
      <c r="AE30" s="45"/>
      <c r="AF30" s="45"/>
      <c r="AG30" s="45"/>
      <c r="AH30" s="45"/>
      <c r="AI30" s="45"/>
      <c r="AJ30" s="45"/>
      <c r="AK30" s="45"/>
      <c r="AL30" s="45"/>
      <c r="AM30" s="45"/>
      <c r="AN30" s="45"/>
      <c r="AO30" s="45"/>
      <c r="AP30" s="45"/>
      <c r="AQ30" s="45"/>
      <c r="AR30" s="45"/>
      <c r="AS30" s="45"/>
      <c r="AT30" s="45"/>
      <c r="AU30" s="45"/>
      <c r="AV30" s="45"/>
      <c r="AW30" s="45"/>
      <c r="AX30" s="45"/>
      <c r="AY30" s="45"/>
      <c r="AZ30" s="45"/>
      <c r="BA30" s="45"/>
      <c r="BB30" s="45"/>
      <c r="BC30" s="45"/>
      <c r="BD30" s="45"/>
      <c r="BE30" s="45"/>
      <c r="BF30" s="45"/>
      <c r="BG30" s="45"/>
      <c r="BH30" s="45"/>
      <c r="BI30" s="45"/>
      <c r="BJ30" s="45"/>
      <c r="BK30" s="45"/>
      <c r="BL30" s="45"/>
      <c r="BM30" s="45"/>
      <c r="BN30" s="45"/>
      <c r="BO30" s="45"/>
      <c r="BP30" s="45"/>
      <c r="BQ30" s="45"/>
      <c r="BR30" s="45"/>
      <c r="BS30" s="45"/>
      <c r="BT30" s="45"/>
      <c r="BU30" s="45"/>
      <c r="BV30" s="45"/>
      <c r="BW30" s="45"/>
      <c r="BX30" s="45"/>
      <c r="BY30" s="45"/>
      <c r="BZ30" s="45"/>
      <c r="CA30" s="45"/>
      <c r="CB30" s="45"/>
      <c r="CC30" s="45"/>
    </row>
    <row r="31" spans="1:81" s="3" customFormat="1" x14ac:dyDescent="0.25">
      <c r="A31" s="32">
        <v>6</v>
      </c>
      <c r="B31" s="32" t="s">
        <v>132</v>
      </c>
      <c r="C31" s="32" t="s">
        <v>441</v>
      </c>
      <c r="D31" s="32">
        <v>62092</v>
      </c>
      <c r="E31" s="32">
        <v>2.8717800000000002</v>
      </c>
      <c r="F31" s="32" t="s">
        <v>133</v>
      </c>
      <c r="G31" s="32" t="s">
        <v>134</v>
      </c>
      <c r="H31" s="32" t="s">
        <v>3427</v>
      </c>
      <c r="I31" s="32" t="s">
        <v>3428</v>
      </c>
      <c r="J31" s="32" t="s">
        <v>3415</v>
      </c>
      <c r="K31" s="32" t="e">
        <v>#N/A</v>
      </c>
      <c r="L31" s="32"/>
      <c r="M31" s="45"/>
      <c r="N31" s="45"/>
      <c r="O31" s="45"/>
      <c r="P31" s="45"/>
      <c r="Q31" s="45"/>
      <c r="R31" s="45"/>
      <c r="S31" s="45"/>
      <c r="T31" s="45"/>
      <c r="U31" s="45"/>
      <c r="V31" s="45"/>
      <c r="W31" s="45"/>
      <c r="X31" s="45"/>
      <c r="Y31" s="45"/>
      <c r="Z31" s="45"/>
      <c r="AA31" s="45"/>
      <c r="AB31" s="45"/>
      <c r="AC31" s="45"/>
      <c r="AD31" s="45"/>
      <c r="AE31" s="45"/>
      <c r="AF31" s="45"/>
      <c r="AG31" s="45"/>
      <c r="AH31" s="45"/>
      <c r="AI31" s="45"/>
      <c r="AJ31" s="45"/>
      <c r="AK31" s="45"/>
      <c r="AL31" s="45"/>
      <c r="AM31" s="45"/>
      <c r="AN31" s="45"/>
      <c r="AO31" s="45"/>
      <c r="AP31" s="45"/>
      <c r="AQ31" s="45"/>
      <c r="AR31" s="45"/>
      <c r="AS31" s="45"/>
      <c r="AT31" s="45"/>
      <c r="AU31" s="45"/>
      <c r="AV31" s="45"/>
      <c r="AW31" s="45"/>
      <c r="AX31" s="45"/>
      <c r="AY31" s="45"/>
      <c r="AZ31" s="45"/>
      <c r="BA31" s="45"/>
      <c r="BB31" s="45"/>
      <c r="BC31" s="45"/>
      <c r="BD31" s="45"/>
      <c r="BE31" s="45"/>
      <c r="BF31" s="45"/>
      <c r="BG31" s="45"/>
      <c r="BH31" s="45"/>
      <c r="BI31" s="45"/>
      <c r="BJ31" s="45"/>
      <c r="BK31" s="45"/>
      <c r="BL31" s="45"/>
      <c r="BM31" s="45"/>
      <c r="BN31" s="45"/>
      <c r="BO31" s="45"/>
      <c r="BP31" s="45"/>
      <c r="BQ31" s="45"/>
      <c r="BR31" s="45"/>
      <c r="BS31" s="45"/>
      <c r="BT31" s="45"/>
      <c r="BU31" s="45"/>
      <c r="BV31" s="45"/>
      <c r="BW31" s="45"/>
      <c r="BX31" s="45"/>
      <c r="BY31" s="45"/>
      <c r="BZ31" s="45"/>
      <c r="CA31" s="45"/>
      <c r="CB31" s="45"/>
      <c r="CC31" s="45"/>
    </row>
    <row r="32" spans="1:81" s="3" customFormat="1" x14ac:dyDescent="0.25">
      <c r="A32" s="30">
        <v>6</v>
      </c>
      <c r="B32" s="30" t="s">
        <v>3471</v>
      </c>
      <c r="C32" s="30" t="s">
        <v>441</v>
      </c>
      <c r="D32" s="30">
        <v>83688</v>
      </c>
      <c r="E32" s="30">
        <v>4.6060999999999996</v>
      </c>
      <c r="F32" s="30">
        <v>0</v>
      </c>
      <c r="G32" s="30" t="s">
        <v>3429</v>
      </c>
      <c r="H32" s="30">
        <v>0</v>
      </c>
      <c r="I32" s="30">
        <v>0</v>
      </c>
      <c r="J32" s="30">
        <v>0</v>
      </c>
      <c r="K32" s="30" t="e">
        <v>#N/A</v>
      </c>
      <c r="L32" s="32"/>
      <c r="M32" s="45"/>
      <c r="N32" s="45"/>
      <c r="O32" s="45"/>
      <c r="P32" s="45"/>
      <c r="Q32" s="45"/>
      <c r="R32" s="45"/>
      <c r="S32" s="45"/>
      <c r="T32" s="45"/>
      <c r="U32" s="45"/>
      <c r="V32" s="45"/>
      <c r="W32" s="45"/>
      <c r="X32" s="45"/>
      <c r="Y32" s="45"/>
      <c r="Z32" s="45"/>
      <c r="AA32" s="45"/>
      <c r="AB32" s="45"/>
      <c r="AC32" s="45"/>
      <c r="AD32" s="45"/>
      <c r="AE32" s="45"/>
      <c r="AF32" s="45"/>
      <c r="AG32" s="45"/>
      <c r="AH32" s="45"/>
      <c r="AI32" s="45"/>
      <c r="AJ32" s="45"/>
      <c r="AK32" s="45"/>
      <c r="AL32" s="45"/>
      <c r="AM32" s="45"/>
      <c r="AN32" s="45"/>
      <c r="AO32" s="45"/>
      <c r="AP32" s="45"/>
      <c r="AQ32" s="45"/>
      <c r="AR32" s="45"/>
      <c r="AS32" s="45"/>
      <c r="AT32" s="45"/>
      <c r="AU32" s="45"/>
      <c r="AV32" s="45"/>
      <c r="AW32" s="45"/>
      <c r="AX32" s="45"/>
      <c r="AY32" s="45"/>
      <c r="AZ32" s="45"/>
      <c r="BA32" s="45"/>
      <c r="BB32" s="45"/>
      <c r="BC32" s="45"/>
      <c r="BD32" s="45"/>
      <c r="BE32" s="45"/>
      <c r="BF32" s="45"/>
      <c r="BG32" s="45"/>
      <c r="BH32" s="45"/>
      <c r="BI32" s="45"/>
      <c r="BJ32" s="45"/>
      <c r="BK32" s="45"/>
      <c r="BL32" s="45"/>
      <c r="BM32" s="45"/>
      <c r="BN32" s="45"/>
      <c r="BO32" s="45"/>
      <c r="BP32" s="45"/>
      <c r="BQ32" s="45"/>
      <c r="BR32" s="45"/>
      <c r="BS32" s="45"/>
      <c r="BT32" s="45"/>
      <c r="BU32" s="45"/>
      <c r="BV32" s="45"/>
      <c r="BW32" s="45"/>
      <c r="BX32" s="45"/>
      <c r="BY32" s="45"/>
      <c r="BZ32" s="45"/>
      <c r="CA32" s="45"/>
      <c r="CB32" s="45"/>
      <c r="CC32" s="45"/>
    </row>
    <row r="33" spans="1:81" x14ac:dyDescent="0.25">
      <c r="A33" s="30">
        <v>6</v>
      </c>
      <c r="B33" s="30" t="s">
        <v>3472</v>
      </c>
      <c r="C33" s="30" t="s">
        <v>441</v>
      </c>
      <c r="D33" s="30">
        <v>85539</v>
      </c>
      <c r="E33" s="30">
        <v>2.9718</v>
      </c>
      <c r="F33" s="30">
        <v>0</v>
      </c>
      <c r="G33" s="30" t="s">
        <v>3430</v>
      </c>
      <c r="H33" s="30">
        <v>0</v>
      </c>
      <c r="I33" s="30">
        <v>0</v>
      </c>
      <c r="J33" s="30">
        <v>0</v>
      </c>
      <c r="K33" s="30" t="s">
        <v>3431</v>
      </c>
      <c r="L33" s="30"/>
    </row>
    <row r="34" spans="1:81" x14ac:dyDescent="0.25">
      <c r="A34" s="30">
        <v>6</v>
      </c>
      <c r="B34" s="30" t="s">
        <v>3473</v>
      </c>
      <c r="C34" s="30" t="s">
        <v>441</v>
      </c>
      <c r="D34" s="30">
        <v>87351</v>
      </c>
      <c r="E34" s="30">
        <v>2.0077799999999999</v>
      </c>
      <c r="F34" s="30">
        <v>0</v>
      </c>
      <c r="G34" s="30" t="s">
        <v>3432</v>
      </c>
      <c r="H34" s="30">
        <v>0</v>
      </c>
      <c r="I34" s="30" t="s">
        <v>3146</v>
      </c>
      <c r="J34" s="30" t="s">
        <v>3129</v>
      </c>
      <c r="K34" s="30" t="s">
        <v>3433</v>
      </c>
      <c r="L34" s="30"/>
    </row>
    <row r="35" spans="1:81" s="1" customFormat="1" x14ac:dyDescent="0.25">
      <c r="A35" s="33">
        <v>7</v>
      </c>
      <c r="B35" s="33" t="s">
        <v>3474</v>
      </c>
      <c r="C35" s="33" t="s">
        <v>441</v>
      </c>
      <c r="D35" s="33">
        <v>755643</v>
      </c>
      <c r="E35" s="33">
        <v>-6.6099500000000004</v>
      </c>
      <c r="F35" s="33">
        <v>0</v>
      </c>
      <c r="G35" s="33" t="s">
        <v>3434</v>
      </c>
      <c r="H35" s="33">
        <v>0</v>
      </c>
      <c r="I35" s="33">
        <v>0</v>
      </c>
      <c r="J35" s="33">
        <v>0</v>
      </c>
      <c r="K35" s="33" t="e">
        <v>#N/A</v>
      </c>
      <c r="L35" s="33"/>
      <c r="M35" s="16"/>
      <c r="N35" s="16"/>
      <c r="O35" s="16"/>
      <c r="P35" s="16"/>
      <c r="Q35" s="16"/>
      <c r="R35" s="16"/>
      <c r="S35" s="16"/>
      <c r="T35" s="16"/>
      <c r="U35" s="16"/>
      <c r="V35" s="16"/>
      <c r="W35" s="16"/>
      <c r="X35" s="16"/>
      <c r="Y35" s="16"/>
      <c r="Z35" s="16"/>
      <c r="AA35" s="16"/>
      <c r="AB35" s="16"/>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16"/>
      <c r="BJ35" s="16"/>
      <c r="BK35" s="16"/>
      <c r="BL35" s="16"/>
      <c r="BM35" s="16"/>
      <c r="BN35" s="16"/>
      <c r="BO35" s="16"/>
      <c r="BP35" s="16"/>
      <c r="BQ35" s="16"/>
      <c r="BR35" s="16"/>
      <c r="BS35" s="16"/>
      <c r="BT35" s="16"/>
      <c r="BU35" s="16"/>
      <c r="BV35" s="16"/>
      <c r="BW35" s="16"/>
      <c r="BX35" s="16"/>
      <c r="BY35" s="16"/>
      <c r="BZ35" s="16"/>
      <c r="CA35" s="16"/>
      <c r="CB35" s="16"/>
      <c r="CC35" s="16"/>
    </row>
    <row r="36" spans="1:81" s="1" customFormat="1" x14ac:dyDescent="0.25">
      <c r="A36" s="33">
        <v>7</v>
      </c>
      <c r="B36" s="33" t="s">
        <v>1889</v>
      </c>
      <c r="C36" s="33" t="s">
        <v>441</v>
      </c>
      <c r="D36" s="33">
        <v>760611</v>
      </c>
      <c r="E36" s="33">
        <v>-2.8657300000000001</v>
      </c>
      <c r="F36" s="33" t="e">
        <v>#N/A</v>
      </c>
      <c r="G36" s="33" t="e">
        <v>#N/A</v>
      </c>
      <c r="H36" s="33" t="e">
        <v>#N/A</v>
      </c>
      <c r="I36" s="33" t="e">
        <v>#N/A</v>
      </c>
      <c r="J36" s="33" t="e">
        <v>#N/A</v>
      </c>
      <c r="K36" s="33" t="s">
        <v>3238</v>
      </c>
      <c r="L36" s="33"/>
      <c r="M36" s="16"/>
      <c r="N36" s="16"/>
      <c r="O36" s="16"/>
      <c r="P36" s="16"/>
      <c r="Q36" s="16"/>
      <c r="R36" s="16"/>
      <c r="S36" s="16"/>
      <c r="T36" s="16"/>
      <c r="U36" s="16"/>
      <c r="V36" s="16"/>
      <c r="W36" s="16"/>
      <c r="X36" s="16"/>
      <c r="Y36" s="16"/>
      <c r="Z36" s="16"/>
      <c r="AA36" s="16"/>
      <c r="AB36" s="16"/>
      <c r="AC36" s="16"/>
      <c r="AD36" s="16"/>
      <c r="AE36" s="16"/>
      <c r="AF36" s="16"/>
      <c r="AG36" s="16"/>
      <c r="AH36" s="16"/>
      <c r="AI36" s="16"/>
      <c r="AJ36" s="16"/>
      <c r="AK36" s="16"/>
      <c r="AL36" s="16"/>
      <c r="AM36" s="16"/>
      <c r="AN36" s="16"/>
      <c r="AO36" s="16"/>
      <c r="AP36" s="16"/>
      <c r="AQ36" s="16"/>
      <c r="AR36" s="16"/>
      <c r="AS36" s="16"/>
      <c r="AT36" s="16"/>
      <c r="AU36" s="16"/>
      <c r="AV36" s="16"/>
      <c r="AW36" s="16"/>
      <c r="AX36" s="16"/>
      <c r="AY36" s="16"/>
      <c r="AZ36" s="16"/>
      <c r="BA36" s="16"/>
      <c r="BB36" s="16"/>
      <c r="BC36" s="16"/>
      <c r="BD36" s="16"/>
      <c r="BE36" s="16"/>
      <c r="BF36" s="16"/>
      <c r="BG36" s="16"/>
      <c r="BH36" s="16"/>
      <c r="BI36" s="16"/>
      <c r="BJ36" s="16"/>
      <c r="BK36" s="16"/>
      <c r="BL36" s="16"/>
      <c r="BM36" s="16"/>
      <c r="BN36" s="16"/>
      <c r="BO36" s="16"/>
      <c r="BP36" s="16"/>
      <c r="BQ36" s="16"/>
      <c r="BR36" s="16"/>
      <c r="BS36" s="16"/>
      <c r="BT36" s="16"/>
      <c r="BU36" s="16"/>
      <c r="BV36" s="16"/>
      <c r="BW36" s="16"/>
      <c r="BX36" s="16"/>
      <c r="BY36" s="16"/>
      <c r="BZ36" s="16"/>
      <c r="CA36" s="16"/>
      <c r="CB36" s="16"/>
      <c r="CC36" s="16"/>
    </row>
    <row r="37" spans="1:81" s="1" customFormat="1" x14ac:dyDescent="0.25">
      <c r="A37" s="33">
        <v>7</v>
      </c>
      <c r="B37" s="33" t="s">
        <v>1755</v>
      </c>
      <c r="C37" s="33" t="s">
        <v>441</v>
      </c>
      <c r="D37" s="33">
        <v>767731</v>
      </c>
      <c r="E37" s="33">
        <v>-6.4212499999999997</v>
      </c>
      <c r="F37" s="33">
        <v>0</v>
      </c>
      <c r="G37" s="33" t="s">
        <v>3239</v>
      </c>
      <c r="H37" s="33">
        <v>0</v>
      </c>
      <c r="I37" s="33">
        <v>0</v>
      </c>
      <c r="J37" s="33">
        <v>0</v>
      </c>
      <c r="K37" s="33" t="e">
        <v>#N/A</v>
      </c>
      <c r="L37" s="33"/>
      <c r="M37" s="16"/>
      <c r="N37" s="16"/>
      <c r="O37" s="16"/>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c r="AW37" s="16"/>
      <c r="AX37" s="16"/>
      <c r="AY37" s="16"/>
      <c r="AZ37" s="16"/>
      <c r="BA37" s="16"/>
      <c r="BB37" s="16"/>
      <c r="BC37" s="16"/>
      <c r="BD37" s="16"/>
      <c r="BE37" s="16"/>
      <c r="BF37" s="16"/>
      <c r="BG37" s="16"/>
      <c r="BH37" s="16"/>
      <c r="BI37" s="16"/>
      <c r="BJ37" s="16"/>
      <c r="BK37" s="16"/>
      <c r="BL37" s="16"/>
      <c r="BM37" s="16"/>
      <c r="BN37" s="16"/>
      <c r="BO37" s="16"/>
      <c r="BP37" s="16"/>
      <c r="BQ37" s="16"/>
      <c r="BR37" s="16"/>
      <c r="BS37" s="16"/>
      <c r="BT37" s="16"/>
      <c r="BU37" s="16"/>
      <c r="BV37" s="16"/>
      <c r="BW37" s="16"/>
      <c r="BX37" s="16"/>
      <c r="BY37" s="16"/>
      <c r="BZ37" s="16"/>
      <c r="CA37" s="16"/>
      <c r="CB37" s="16"/>
      <c r="CC37" s="16"/>
    </row>
    <row r="38" spans="1:81" s="1" customFormat="1" x14ac:dyDescent="0.25">
      <c r="A38" s="33">
        <v>7</v>
      </c>
      <c r="B38" s="33" t="s">
        <v>1883</v>
      </c>
      <c r="C38" s="33" t="s">
        <v>441</v>
      </c>
      <c r="D38" s="33">
        <v>796536</v>
      </c>
      <c r="E38" s="33">
        <v>-2.7071700000000001</v>
      </c>
      <c r="F38" s="33" t="e">
        <v>#N/A</v>
      </c>
      <c r="G38" s="33" t="e">
        <v>#N/A</v>
      </c>
      <c r="H38" s="33" t="e">
        <v>#N/A</v>
      </c>
      <c r="I38" s="33" t="e">
        <v>#N/A</v>
      </c>
      <c r="J38" s="33" t="e">
        <v>#N/A</v>
      </c>
      <c r="K38" s="33" t="e">
        <v>#N/A</v>
      </c>
      <c r="L38" s="33"/>
      <c r="M38" s="16"/>
      <c r="N38" s="16"/>
      <c r="O38" s="16"/>
      <c r="P38" s="16"/>
      <c r="Q38" s="16"/>
      <c r="R38" s="16"/>
      <c r="S38" s="16"/>
      <c r="T38" s="16"/>
      <c r="U38" s="16"/>
      <c r="V38" s="16"/>
      <c r="W38" s="16"/>
      <c r="X38" s="16"/>
      <c r="Y38" s="16"/>
      <c r="Z38" s="16"/>
      <c r="AA38" s="16"/>
      <c r="AB38" s="16"/>
      <c r="AC38" s="16"/>
      <c r="AD38" s="16"/>
      <c r="AE38" s="16"/>
      <c r="AF38" s="16"/>
      <c r="AG38" s="16"/>
      <c r="AH38" s="16"/>
      <c r="AI38" s="16"/>
      <c r="AJ38" s="16"/>
      <c r="AK38" s="16"/>
      <c r="AL38" s="16"/>
      <c r="AM38" s="16"/>
      <c r="AN38" s="16"/>
      <c r="AO38" s="16"/>
      <c r="AP38" s="16"/>
      <c r="AQ38" s="16"/>
      <c r="AR38" s="16"/>
      <c r="AS38" s="16"/>
      <c r="AT38" s="16"/>
      <c r="AU38" s="16"/>
      <c r="AV38" s="16"/>
      <c r="AW38" s="16"/>
      <c r="AX38" s="16"/>
      <c r="AY38" s="16"/>
      <c r="AZ38" s="16"/>
      <c r="BA38" s="16"/>
      <c r="BB38" s="16"/>
      <c r="BC38" s="16"/>
      <c r="BD38" s="16"/>
      <c r="BE38" s="16"/>
      <c r="BF38" s="16"/>
      <c r="BG38" s="16"/>
      <c r="BH38" s="16"/>
      <c r="BI38" s="16"/>
      <c r="BJ38" s="16"/>
      <c r="BK38" s="16"/>
      <c r="BL38" s="16"/>
      <c r="BM38" s="16"/>
      <c r="BN38" s="16"/>
      <c r="BO38" s="16"/>
      <c r="BP38" s="16"/>
      <c r="BQ38" s="16"/>
      <c r="BR38" s="16"/>
      <c r="BS38" s="16"/>
      <c r="BT38" s="16"/>
      <c r="BU38" s="16"/>
      <c r="BV38" s="16"/>
      <c r="BW38" s="16"/>
      <c r="BX38" s="16"/>
      <c r="BY38" s="16"/>
      <c r="BZ38" s="16"/>
      <c r="CA38" s="16"/>
      <c r="CB38" s="16"/>
      <c r="CC38" s="16"/>
    </row>
    <row r="39" spans="1:81" s="1" customFormat="1" x14ac:dyDescent="0.25">
      <c r="A39" s="33">
        <v>7</v>
      </c>
      <c r="B39" s="33" t="s">
        <v>3475</v>
      </c>
      <c r="C39" s="33" t="s">
        <v>441</v>
      </c>
      <c r="D39" s="33">
        <v>797438</v>
      </c>
      <c r="E39" s="33">
        <v>2.20614</v>
      </c>
      <c r="F39" s="33" t="e">
        <v>#N/A</v>
      </c>
      <c r="G39" s="33" t="e">
        <v>#N/A</v>
      </c>
      <c r="H39" s="33" t="e">
        <v>#N/A</v>
      </c>
      <c r="I39" s="33" t="e">
        <v>#N/A</v>
      </c>
      <c r="J39" s="33" t="e">
        <v>#N/A</v>
      </c>
      <c r="K39" s="33" t="e">
        <v>#N/A</v>
      </c>
      <c r="L39" s="33"/>
      <c r="M39" s="16"/>
      <c r="N39" s="16"/>
      <c r="O39" s="16"/>
      <c r="P39" s="16"/>
      <c r="Q39" s="16"/>
      <c r="R39" s="16"/>
      <c r="S39" s="16"/>
      <c r="T39" s="16"/>
      <c r="U39" s="16"/>
      <c r="V39" s="16"/>
      <c r="W39" s="16"/>
      <c r="X39" s="16"/>
      <c r="Y39" s="16"/>
      <c r="Z39" s="16"/>
      <c r="AA39" s="16"/>
      <c r="AB39" s="16"/>
      <c r="AC39" s="16"/>
      <c r="AD39" s="16"/>
      <c r="AE39" s="16"/>
      <c r="AF39" s="16"/>
      <c r="AG39" s="16"/>
      <c r="AH39" s="16"/>
      <c r="AI39" s="16"/>
      <c r="AJ39" s="16"/>
      <c r="AK39" s="16"/>
      <c r="AL39" s="16"/>
      <c r="AM39" s="16"/>
      <c r="AN39" s="16"/>
      <c r="AO39" s="16"/>
      <c r="AP39" s="16"/>
      <c r="AQ39" s="16"/>
      <c r="AR39" s="16"/>
      <c r="AS39" s="16"/>
      <c r="AT39" s="16"/>
      <c r="AU39" s="16"/>
      <c r="AV39" s="16"/>
      <c r="AW39" s="16"/>
      <c r="AX39" s="16"/>
      <c r="AY39" s="16"/>
      <c r="AZ39" s="16"/>
      <c r="BA39" s="16"/>
      <c r="BB39" s="16"/>
      <c r="BC39" s="16"/>
      <c r="BD39" s="16"/>
      <c r="BE39" s="16"/>
      <c r="BF39" s="16"/>
      <c r="BG39" s="16"/>
      <c r="BH39" s="16"/>
      <c r="BI39" s="16"/>
      <c r="BJ39" s="16"/>
      <c r="BK39" s="16"/>
      <c r="BL39" s="16"/>
      <c r="BM39" s="16"/>
      <c r="BN39" s="16"/>
      <c r="BO39" s="16"/>
      <c r="BP39" s="16"/>
      <c r="BQ39" s="16"/>
      <c r="BR39" s="16"/>
      <c r="BS39" s="16"/>
      <c r="BT39" s="16"/>
      <c r="BU39" s="16"/>
      <c r="BV39" s="16"/>
      <c r="BW39" s="16"/>
      <c r="BX39" s="16"/>
      <c r="BY39" s="16"/>
      <c r="BZ39" s="16"/>
      <c r="CA39" s="16"/>
      <c r="CB39" s="16"/>
      <c r="CC39" s="16"/>
    </row>
    <row r="40" spans="1:81" s="1" customFormat="1" x14ac:dyDescent="0.25">
      <c r="A40" s="33">
        <v>7</v>
      </c>
      <c r="B40" s="33" t="s">
        <v>753</v>
      </c>
      <c r="C40" s="33" t="s">
        <v>441</v>
      </c>
      <c r="D40" s="33">
        <v>802215</v>
      </c>
      <c r="E40" s="33">
        <v>2.66655</v>
      </c>
      <c r="F40" s="33">
        <v>0</v>
      </c>
      <c r="G40" s="33" t="s">
        <v>3227</v>
      </c>
      <c r="H40" s="33">
        <v>0</v>
      </c>
      <c r="I40" s="33">
        <v>0</v>
      </c>
      <c r="J40" s="33">
        <v>0</v>
      </c>
      <c r="K40" s="33" t="e">
        <v>#N/A</v>
      </c>
      <c r="L40" s="33"/>
      <c r="M40" s="16"/>
      <c r="N40" s="16"/>
      <c r="O40" s="16"/>
      <c r="P40" s="16"/>
      <c r="Q40" s="16"/>
      <c r="R40" s="16"/>
      <c r="S40" s="16"/>
      <c r="T40" s="16"/>
      <c r="U40" s="16"/>
      <c r="V40" s="16"/>
      <c r="W40" s="16"/>
      <c r="X40" s="16"/>
      <c r="Y40" s="16"/>
      <c r="Z40" s="16"/>
      <c r="AA40" s="16"/>
      <c r="AB40" s="16"/>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c r="BB40" s="16"/>
      <c r="BC40" s="16"/>
      <c r="BD40" s="16"/>
      <c r="BE40" s="16"/>
      <c r="BF40" s="16"/>
      <c r="BG40" s="16"/>
      <c r="BH40" s="16"/>
      <c r="BI40" s="16"/>
      <c r="BJ40" s="16"/>
      <c r="BK40" s="16"/>
      <c r="BL40" s="16"/>
      <c r="BM40" s="16"/>
      <c r="BN40" s="16"/>
      <c r="BO40" s="16"/>
      <c r="BP40" s="16"/>
      <c r="BQ40" s="16"/>
      <c r="BR40" s="16"/>
      <c r="BS40" s="16"/>
      <c r="BT40" s="16"/>
      <c r="BU40" s="16"/>
      <c r="BV40" s="16"/>
      <c r="BW40" s="16"/>
      <c r="BX40" s="16"/>
      <c r="BY40" s="16"/>
      <c r="BZ40" s="16"/>
      <c r="CA40" s="16"/>
      <c r="CB40" s="16"/>
      <c r="CC40" s="16"/>
    </row>
    <row r="41" spans="1:81" x14ac:dyDescent="0.25">
      <c r="A41" s="32">
        <v>8</v>
      </c>
      <c r="B41" s="32" t="s">
        <v>185</v>
      </c>
      <c r="C41" s="32" t="s">
        <v>442</v>
      </c>
      <c r="D41" s="32">
        <v>101030</v>
      </c>
      <c r="E41" s="32">
        <v>2.2632599999999998</v>
      </c>
      <c r="F41" s="32" t="s">
        <v>186</v>
      </c>
      <c r="G41" s="32" t="s">
        <v>187</v>
      </c>
      <c r="H41" s="32">
        <v>0</v>
      </c>
      <c r="I41" s="32" t="s">
        <v>3435</v>
      </c>
      <c r="J41" s="32" t="s">
        <v>3415</v>
      </c>
      <c r="K41" s="32" t="e">
        <v>#N/A</v>
      </c>
      <c r="L41" s="30"/>
    </row>
    <row r="42" spans="1:81" x14ac:dyDescent="0.25">
      <c r="A42" s="30">
        <v>8</v>
      </c>
      <c r="B42" s="30" t="s">
        <v>3476</v>
      </c>
      <c r="C42" s="30" t="s">
        <v>442</v>
      </c>
      <c r="D42" s="30">
        <v>113793</v>
      </c>
      <c r="E42" s="30">
        <v>-3.00651</v>
      </c>
      <c r="F42" s="30" t="e">
        <v>#N/A</v>
      </c>
      <c r="G42" s="30" t="e">
        <v>#N/A</v>
      </c>
      <c r="H42" s="30" t="e">
        <v>#N/A</v>
      </c>
      <c r="I42" s="30" t="e">
        <v>#N/A</v>
      </c>
      <c r="J42" s="30" t="e">
        <v>#N/A</v>
      </c>
      <c r="K42" s="30" t="e">
        <v>#N/A</v>
      </c>
      <c r="L42" s="30"/>
    </row>
    <row r="43" spans="1:81" x14ac:dyDescent="0.25">
      <c r="A43" s="30">
        <v>8</v>
      </c>
      <c r="B43" s="30" t="s">
        <v>3477</v>
      </c>
      <c r="C43" s="30" t="s">
        <v>442</v>
      </c>
      <c r="D43" s="30">
        <v>126290</v>
      </c>
      <c r="E43" s="30">
        <v>2.4912999999999998</v>
      </c>
      <c r="F43" s="30">
        <v>0</v>
      </c>
      <c r="G43" s="30" t="s">
        <v>3149</v>
      </c>
      <c r="H43" s="30">
        <v>0</v>
      </c>
      <c r="I43" s="30">
        <v>0</v>
      </c>
      <c r="J43" s="30">
        <v>0</v>
      </c>
      <c r="K43" s="30" t="s">
        <v>3436</v>
      </c>
      <c r="L43" s="30"/>
    </row>
    <row r="44" spans="1:81" x14ac:dyDescent="0.25">
      <c r="A44" s="30">
        <v>8</v>
      </c>
      <c r="B44" s="30" t="s">
        <v>1187</v>
      </c>
      <c r="C44" s="30" t="s">
        <v>442</v>
      </c>
      <c r="D44" s="30">
        <v>169666</v>
      </c>
      <c r="E44" s="30">
        <v>-2.1954899999999999</v>
      </c>
      <c r="F44" s="30">
        <v>0</v>
      </c>
      <c r="G44" s="30" t="s">
        <v>3437</v>
      </c>
      <c r="H44" s="30">
        <v>0</v>
      </c>
      <c r="I44" s="30">
        <v>0</v>
      </c>
      <c r="J44" s="30">
        <v>0</v>
      </c>
      <c r="K44" s="30" t="s">
        <v>3438</v>
      </c>
      <c r="L44" s="30"/>
    </row>
    <row r="45" spans="1:81" s="1" customFormat="1" x14ac:dyDescent="0.25">
      <c r="A45" s="33">
        <v>9</v>
      </c>
      <c r="B45" s="33" t="s">
        <v>210</v>
      </c>
      <c r="C45" s="33" t="s">
        <v>442</v>
      </c>
      <c r="D45" s="33">
        <v>806285</v>
      </c>
      <c r="E45" s="33">
        <v>2.1168999999999998</v>
      </c>
      <c r="F45" s="33" t="e">
        <v>#N/A</v>
      </c>
      <c r="G45" s="33" t="e">
        <v>#N/A</v>
      </c>
      <c r="H45" s="33" t="e">
        <v>#N/A</v>
      </c>
      <c r="I45" s="33" t="e">
        <v>#N/A</v>
      </c>
      <c r="J45" s="33" t="e">
        <v>#N/A</v>
      </c>
      <c r="K45" s="33" t="e">
        <v>#N/A</v>
      </c>
      <c r="L45" s="33"/>
      <c r="M45" s="16"/>
      <c r="N45" s="16"/>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c r="BH45" s="16"/>
      <c r="BI45" s="16"/>
      <c r="BJ45" s="16"/>
      <c r="BK45" s="16"/>
      <c r="BL45" s="16"/>
      <c r="BM45" s="16"/>
      <c r="BN45" s="16"/>
      <c r="BO45" s="16"/>
      <c r="BP45" s="16"/>
      <c r="BQ45" s="16"/>
      <c r="BR45" s="16"/>
      <c r="BS45" s="16"/>
      <c r="BT45" s="16"/>
      <c r="BU45" s="16"/>
      <c r="BV45" s="16"/>
      <c r="BW45" s="16"/>
      <c r="BX45" s="16"/>
      <c r="BY45" s="16"/>
      <c r="BZ45" s="16"/>
      <c r="CA45" s="16"/>
      <c r="CB45" s="16"/>
      <c r="CC45" s="16"/>
    </row>
    <row r="46" spans="1:81" s="1" customFormat="1" x14ac:dyDescent="0.25">
      <c r="A46" s="33">
        <v>9</v>
      </c>
      <c r="B46" s="33" t="s">
        <v>2512</v>
      </c>
      <c r="C46" s="33" t="s">
        <v>442</v>
      </c>
      <c r="D46" s="33">
        <v>820192</v>
      </c>
      <c r="E46" s="33">
        <v>-2.1497199999999999</v>
      </c>
      <c r="F46" s="33">
        <v>0</v>
      </c>
      <c r="G46" s="33">
        <v>0</v>
      </c>
      <c r="H46" s="33" t="s">
        <v>3439</v>
      </c>
      <c r="I46" s="33" t="s">
        <v>3440</v>
      </c>
      <c r="J46" s="33" t="s">
        <v>3441</v>
      </c>
      <c r="K46" s="33" t="s">
        <v>3255</v>
      </c>
      <c r="L46" s="33"/>
      <c r="M46" s="16"/>
      <c r="N46" s="16"/>
      <c r="O46" s="16"/>
      <c r="P46" s="16"/>
      <c r="Q46" s="16"/>
      <c r="R46" s="16"/>
      <c r="S46" s="16"/>
      <c r="T46" s="16"/>
      <c r="U46" s="16"/>
      <c r="V46" s="16"/>
      <c r="W46" s="16"/>
      <c r="X46" s="16"/>
      <c r="Y46" s="16"/>
      <c r="Z46" s="16"/>
      <c r="AA46" s="16"/>
      <c r="AB46" s="16"/>
      <c r="AC46" s="16"/>
      <c r="AD46" s="16"/>
      <c r="AE46" s="16"/>
      <c r="AF46" s="16"/>
      <c r="AG46" s="16"/>
      <c r="AH46" s="16"/>
      <c r="AI46" s="16"/>
      <c r="AJ46" s="16"/>
      <c r="AK46" s="16"/>
      <c r="AL46" s="16"/>
      <c r="AM46" s="16"/>
      <c r="AN46" s="16"/>
      <c r="AO46" s="16"/>
      <c r="AP46" s="16"/>
      <c r="AQ46" s="16"/>
      <c r="AR46" s="16"/>
      <c r="AS46" s="16"/>
      <c r="AT46" s="16"/>
      <c r="AU46" s="16"/>
      <c r="AV46" s="16"/>
      <c r="AW46" s="16"/>
      <c r="AX46" s="16"/>
      <c r="AY46" s="16"/>
      <c r="AZ46" s="16"/>
      <c r="BA46" s="16"/>
      <c r="BB46" s="16"/>
      <c r="BC46" s="16"/>
      <c r="BD46" s="16"/>
      <c r="BE46" s="16"/>
      <c r="BF46" s="16"/>
      <c r="BG46" s="16"/>
      <c r="BH46" s="16"/>
      <c r="BI46" s="16"/>
      <c r="BJ46" s="16"/>
      <c r="BK46" s="16"/>
      <c r="BL46" s="16"/>
      <c r="BM46" s="16"/>
      <c r="BN46" s="16"/>
      <c r="BO46" s="16"/>
      <c r="BP46" s="16"/>
      <c r="BQ46" s="16"/>
      <c r="BR46" s="16"/>
      <c r="BS46" s="16"/>
      <c r="BT46" s="16"/>
      <c r="BU46" s="16"/>
      <c r="BV46" s="16"/>
      <c r="BW46" s="16"/>
      <c r="BX46" s="16"/>
      <c r="BY46" s="16"/>
      <c r="BZ46" s="16"/>
      <c r="CA46" s="16"/>
      <c r="CB46" s="16"/>
      <c r="CC46" s="16"/>
    </row>
    <row r="47" spans="1:81" s="1" customFormat="1" x14ac:dyDescent="0.25">
      <c r="A47" s="33">
        <v>9</v>
      </c>
      <c r="B47" s="33" t="s">
        <v>3478</v>
      </c>
      <c r="C47" s="33" t="s">
        <v>442</v>
      </c>
      <c r="D47" s="33">
        <v>847005</v>
      </c>
      <c r="E47" s="33">
        <v>2.9679600000000002</v>
      </c>
      <c r="F47" s="33" t="e">
        <v>#N/A</v>
      </c>
      <c r="G47" s="33" t="e">
        <v>#N/A</v>
      </c>
      <c r="H47" s="33" t="e">
        <v>#N/A</v>
      </c>
      <c r="I47" s="33" t="e">
        <v>#N/A</v>
      </c>
      <c r="J47" s="33" t="e">
        <v>#N/A</v>
      </c>
      <c r="K47" s="33" t="s">
        <v>3442</v>
      </c>
      <c r="L47" s="33"/>
      <c r="M47" s="16"/>
      <c r="N47" s="16"/>
      <c r="O47" s="16"/>
      <c r="P47" s="16"/>
      <c r="Q47" s="16"/>
      <c r="R47" s="16"/>
      <c r="S47" s="16"/>
      <c r="T47" s="16"/>
      <c r="U47" s="16"/>
      <c r="V47" s="16"/>
      <c r="W47" s="16"/>
      <c r="X47" s="16"/>
      <c r="Y47" s="16"/>
      <c r="Z47" s="16"/>
      <c r="AA47" s="16"/>
      <c r="AB47" s="16"/>
      <c r="AC47" s="16"/>
      <c r="AD47" s="16"/>
      <c r="AE47" s="16"/>
      <c r="AF47" s="16"/>
      <c r="AG47" s="16"/>
      <c r="AH47" s="16"/>
      <c r="AI47" s="16"/>
      <c r="AJ47" s="16"/>
      <c r="AK47" s="16"/>
      <c r="AL47" s="16"/>
      <c r="AM47" s="16"/>
      <c r="AN47" s="16"/>
      <c r="AO47" s="16"/>
      <c r="AP47" s="16"/>
      <c r="AQ47" s="16"/>
      <c r="AR47" s="16"/>
      <c r="AS47" s="16"/>
      <c r="AT47" s="16"/>
      <c r="AU47" s="16"/>
      <c r="AV47" s="16"/>
      <c r="AW47" s="16"/>
      <c r="AX47" s="16"/>
      <c r="AY47" s="16"/>
      <c r="AZ47" s="16"/>
      <c r="BA47" s="16"/>
      <c r="BB47" s="16"/>
      <c r="BC47" s="16"/>
      <c r="BD47" s="16"/>
      <c r="BE47" s="16"/>
      <c r="BF47" s="16"/>
      <c r="BG47" s="16"/>
      <c r="BH47" s="16"/>
      <c r="BI47" s="16"/>
      <c r="BJ47" s="16"/>
      <c r="BK47" s="16"/>
      <c r="BL47" s="16"/>
      <c r="BM47" s="16"/>
      <c r="BN47" s="16"/>
      <c r="BO47" s="16"/>
      <c r="BP47" s="16"/>
      <c r="BQ47" s="16"/>
      <c r="BR47" s="16"/>
      <c r="BS47" s="16"/>
      <c r="BT47" s="16"/>
      <c r="BU47" s="16"/>
      <c r="BV47" s="16"/>
      <c r="BW47" s="16"/>
      <c r="BX47" s="16"/>
      <c r="BY47" s="16"/>
      <c r="BZ47" s="16"/>
      <c r="CA47" s="16"/>
      <c r="CB47" s="16"/>
      <c r="CC47" s="16"/>
    </row>
    <row r="48" spans="1:81" x14ac:dyDescent="0.25">
      <c r="A48" s="30">
        <v>10</v>
      </c>
      <c r="B48" s="30" t="s">
        <v>210</v>
      </c>
      <c r="C48" s="30" t="s">
        <v>442</v>
      </c>
      <c r="D48" s="30">
        <v>806285</v>
      </c>
      <c r="E48" s="30">
        <v>2.1168999999999998</v>
      </c>
      <c r="F48" s="30" t="e">
        <v>#N/A</v>
      </c>
      <c r="G48" s="30" t="e">
        <v>#N/A</v>
      </c>
      <c r="H48" s="30" t="e">
        <v>#N/A</v>
      </c>
      <c r="I48" s="30" t="e">
        <v>#N/A</v>
      </c>
      <c r="J48" s="30" t="e">
        <v>#N/A</v>
      </c>
      <c r="K48" s="30" t="e">
        <v>#N/A</v>
      </c>
      <c r="L48" s="30"/>
    </row>
    <row r="49" spans="1:81" x14ac:dyDescent="0.25">
      <c r="A49" s="30">
        <v>10</v>
      </c>
      <c r="B49" s="30" t="s">
        <v>2512</v>
      </c>
      <c r="C49" s="30" t="s">
        <v>442</v>
      </c>
      <c r="D49" s="30">
        <v>820192</v>
      </c>
      <c r="E49" s="30">
        <v>-2.1497199999999999</v>
      </c>
      <c r="F49" s="30">
        <v>0</v>
      </c>
      <c r="G49" s="30">
        <v>0</v>
      </c>
      <c r="H49" s="30" t="s">
        <v>3439</v>
      </c>
      <c r="I49" s="30" t="s">
        <v>3440</v>
      </c>
      <c r="J49" s="30" t="s">
        <v>3441</v>
      </c>
      <c r="K49" s="30" t="s">
        <v>3255</v>
      </c>
      <c r="L49" s="30"/>
    </row>
    <row r="50" spans="1:81" x14ac:dyDescent="0.25">
      <c r="A50" s="30">
        <v>10</v>
      </c>
      <c r="B50" s="30" t="s">
        <v>3478</v>
      </c>
      <c r="C50" s="30" t="s">
        <v>442</v>
      </c>
      <c r="D50" s="30">
        <v>847005</v>
      </c>
      <c r="E50" s="30">
        <v>2.9679600000000002</v>
      </c>
      <c r="F50" s="30" t="e">
        <v>#N/A</v>
      </c>
      <c r="G50" s="30" t="e">
        <v>#N/A</v>
      </c>
      <c r="H50" s="30" t="e">
        <v>#N/A</v>
      </c>
      <c r="I50" s="30" t="e">
        <v>#N/A</v>
      </c>
      <c r="J50" s="30" t="e">
        <v>#N/A</v>
      </c>
      <c r="K50" s="30" t="s">
        <v>3442</v>
      </c>
      <c r="L50" s="30"/>
    </row>
    <row r="51" spans="1:81" s="1" customFormat="1" x14ac:dyDescent="0.25">
      <c r="A51" s="33">
        <v>11</v>
      </c>
      <c r="B51" s="33" t="s">
        <v>710</v>
      </c>
      <c r="C51" s="33" t="s">
        <v>444</v>
      </c>
      <c r="D51" s="33">
        <v>566778</v>
      </c>
      <c r="E51" s="33">
        <v>2.1802600000000001</v>
      </c>
      <c r="F51" s="33" t="e">
        <v>#N/A</v>
      </c>
      <c r="G51" s="33" t="e">
        <v>#N/A</v>
      </c>
      <c r="H51" s="33" t="e">
        <v>#N/A</v>
      </c>
      <c r="I51" s="33" t="e">
        <v>#N/A</v>
      </c>
      <c r="J51" s="33" t="e">
        <v>#N/A</v>
      </c>
      <c r="K51" s="33" t="s">
        <v>3443</v>
      </c>
      <c r="L51" s="33"/>
      <c r="M51" s="16"/>
      <c r="N51" s="16"/>
      <c r="O51" s="16"/>
      <c r="P51" s="16"/>
      <c r="Q51" s="16"/>
      <c r="R51" s="16"/>
      <c r="S51" s="16"/>
      <c r="T51" s="16"/>
      <c r="U51" s="16"/>
      <c r="V51" s="16"/>
      <c r="W51" s="16"/>
      <c r="X51" s="16"/>
      <c r="Y51" s="16"/>
      <c r="Z51" s="16"/>
      <c r="AA51" s="16"/>
      <c r="AB51" s="16"/>
      <c r="AC51" s="16"/>
      <c r="AD51" s="16"/>
      <c r="AE51" s="16"/>
      <c r="AF51" s="16"/>
      <c r="AG51" s="16"/>
      <c r="AH51" s="16"/>
      <c r="AI51" s="16"/>
      <c r="AJ51" s="16"/>
      <c r="AK51" s="16"/>
      <c r="AL51" s="16"/>
      <c r="AM51" s="16"/>
      <c r="AN51" s="16"/>
      <c r="AO51" s="16"/>
      <c r="AP51" s="16"/>
      <c r="AQ51" s="16"/>
      <c r="AR51" s="16"/>
      <c r="AS51" s="16"/>
      <c r="AT51" s="16"/>
      <c r="AU51" s="16"/>
      <c r="AV51" s="16"/>
      <c r="AW51" s="16"/>
      <c r="AX51" s="16"/>
      <c r="AY51" s="16"/>
      <c r="AZ51" s="16"/>
      <c r="BA51" s="16"/>
      <c r="BB51" s="16"/>
      <c r="BC51" s="16"/>
      <c r="BD51" s="16"/>
      <c r="BE51" s="16"/>
      <c r="BF51" s="16"/>
      <c r="BG51" s="16"/>
      <c r="BH51" s="16"/>
      <c r="BI51" s="16"/>
      <c r="BJ51" s="16"/>
      <c r="BK51" s="16"/>
      <c r="BL51" s="16"/>
      <c r="BM51" s="16"/>
      <c r="BN51" s="16"/>
      <c r="BO51" s="16"/>
      <c r="BP51" s="16"/>
      <c r="BQ51" s="16"/>
      <c r="BR51" s="16"/>
      <c r="BS51" s="16"/>
      <c r="BT51" s="16"/>
      <c r="BU51" s="16"/>
      <c r="BV51" s="16"/>
      <c r="BW51" s="16"/>
      <c r="BX51" s="16"/>
      <c r="BY51" s="16"/>
      <c r="BZ51" s="16"/>
      <c r="CA51" s="16"/>
      <c r="CB51" s="16"/>
      <c r="CC51" s="16"/>
    </row>
    <row r="52" spans="1:81" s="1" customFormat="1" x14ac:dyDescent="0.25">
      <c r="A52" s="33">
        <v>11</v>
      </c>
      <c r="B52" s="33" t="s">
        <v>3479</v>
      </c>
      <c r="C52" s="33" t="s">
        <v>444</v>
      </c>
      <c r="D52" s="33">
        <v>603470</v>
      </c>
      <c r="E52" s="33">
        <v>2.9871500000000002</v>
      </c>
      <c r="F52" s="33">
        <v>0</v>
      </c>
      <c r="G52" s="33">
        <v>0</v>
      </c>
      <c r="H52" s="33">
        <v>0</v>
      </c>
      <c r="I52" s="33">
        <v>0</v>
      </c>
      <c r="J52" s="33" t="s">
        <v>3119</v>
      </c>
      <c r="K52" s="33" t="e">
        <v>#N/A</v>
      </c>
      <c r="L52" s="33"/>
      <c r="M52" s="16"/>
      <c r="N52" s="16"/>
      <c r="O52" s="16"/>
      <c r="P52" s="16"/>
      <c r="Q52" s="16"/>
      <c r="R52" s="16"/>
      <c r="S52" s="16"/>
      <c r="T52" s="16"/>
      <c r="U52" s="16"/>
      <c r="V52" s="16"/>
      <c r="W52" s="16"/>
      <c r="X52" s="16"/>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c r="AW52" s="16"/>
      <c r="AX52" s="16"/>
      <c r="AY52" s="16"/>
      <c r="AZ52" s="16"/>
      <c r="BA52" s="16"/>
      <c r="BB52" s="16"/>
      <c r="BC52" s="16"/>
      <c r="BD52" s="16"/>
      <c r="BE52" s="16"/>
      <c r="BF52" s="16"/>
      <c r="BG52" s="16"/>
      <c r="BH52" s="16"/>
      <c r="BI52" s="16"/>
      <c r="BJ52" s="16"/>
      <c r="BK52" s="16"/>
      <c r="BL52" s="16"/>
      <c r="BM52" s="16"/>
      <c r="BN52" s="16"/>
      <c r="BO52" s="16"/>
      <c r="BP52" s="16"/>
      <c r="BQ52" s="16"/>
      <c r="BR52" s="16"/>
      <c r="BS52" s="16"/>
      <c r="BT52" s="16"/>
      <c r="BU52" s="16"/>
      <c r="BV52" s="16"/>
      <c r="BW52" s="16"/>
      <c r="BX52" s="16"/>
      <c r="BY52" s="16"/>
      <c r="BZ52" s="16"/>
      <c r="CA52" s="16"/>
      <c r="CB52" s="16"/>
      <c r="CC52" s="16"/>
    </row>
    <row r="53" spans="1:81" s="1" customFormat="1" x14ac:dyDescent="0.25">
      <c r="A53" s="33">
        <v>11</v>
      </c>
      <c r="B53" s="33" t="s">
        <v>3480</v>
      </c>
      <c r="C53" s="33" t="s">
        <v>444</v>
      </c>
      <c r="D53" s="33">
        <v>621138</v>
      </c>
      <c r="E53" s="33">
        <v>-2.6452200000000001</v>
      </c>
      <c r="F53" s="33" t="e">
        <v>#N/A</v>
      </c>
      <c r="G53" s="33" t="e">
        <v>#N/A</v>
      </c>
      <c r="H53" s="33" t="e">
        <v>#N/A</v>
      </c>
      <c r="I53" s="33" t="e">
        <v>#N/A</v>
      </c>
      <c r="J53" s="33" t="e">
        <v>#N/A</v>
      </c>
      <c r="K53" s="33" t="e">
        <v>#N/A</v>
      </c>
      <c r="L53" s="33"/>
      <c r="M53" s="16"/>
      <c r="N53" s="16"/>
      <c r="O53" s="16"/>
      <c r="P53" s="16"/>
      <c r="Q53" s="16"/>
      <c r="R53" s="16"/>
      <c r="S53" s="16"/>
      <c r="T53" s="16"/>
      <c r="U53" s="16"/>
      <c r="V53" s="16"/>
      <c r="W53" s="16"/>
      <c r="X53" s="16"/>
      <c r="Y53" s="16"/>
      <c r="Z53" s="16"/>
      <c r="AA53" s="16"/>
      <c r="AB53" s="16"/>
      <c r="AC53" s="16"/>
      <c r="AD53" s="16"/>
      <c r="AE53" s="16"/>
      <c r="AF53" s="16"/>
      <c r="AG53" s="16"/>
      <c r="AH53" s="16"/>
      <c r="AI53" s="16"/>
      <c r="AJ53" s="16"/>
      <c r="AK53" s="16"/>
      <c r="AL53" s="16"/>
      <c r="AM53" s="16"/>
      <c r="AN53" s="16"/>
      <c r="AO53" s="16"/>
      <c r="AP53" s="16"/>
      <c r="AQ53" s="16"/>
      <c r="AR53" s="16"/>
      <c r="AS53" s="16"/>
      <c r="AT53" s="16"/>
      <c r="AU53" s="16"/>
      <c r="AV53" s="16"/>
      <c r="AW53" s="16"/>
      <c r="AX53" s="16"/>
      <c r="AY53" s="16"/>
      <c r="AZ53" s="16"/>
      <c r="BA53" s="16"/>
      <c r="BB53" s="16"/>
      <c r="BC53" s="16"/>
      <c r="BD53" s="16"/>
      <c r="BE53" s="16"/>
      <c r="BF53" s="16"/>
      <c r="BG53" s="16"/>
      <c r="BH53" s="16"/>
      <c r="BI53" s="16"/>
      <c r="BJ53" s="16"/>
      <c r="BK53" s="16"/>
      <c r="BL53" s="16"/>
      <c r="BM53" s="16"/>
      <c r="BN53" s="16"/>
      <c r="BO53" s="16"/>
      <c r="BP53" s="16"/>
      <c r="BQ53" s="16"/>
      <c r="BR53" s="16"/>
      <c r="BS53" s="16"/>
      <c r="BT53" s="16"/>
      <c r="BU53" s="16"/>
      <c r="BV53" s="16"/>
      <c r="BW53" s="16"/>
      <c r="BX53" s="16"/>
      <c r="BY53" s="16"/>
      <c r="BZ53" s="16"/>
      <c r="CA53" s="16"/>
      <c r="CB53" s="16"/>
      <c r="CC53" s="16"/>
    </row>
    <row r="54" spans="1:81" x14ac:dyDescent="0.25">
      <c r="A54" s="32">
        <v>12</v>
      </c>
      <c r="B54" s="32" t="s">
        <v>636</v>
      </c>
      <c r="C54" s="32" t="s">
        <v>446</v>
      </c>
      <c r="D54" s="32">
        <v>588184</v>
      </c>
      <c r="E54" s="32">
        <v>2.4166400000000001</v>
      </c>
      <c r="F54" s="32">
        <v>0</v>
      </c>
      <c r="G54" s="32" t="s">
        <v>350</v>
      </c>
      <c r="H54" s="32" t="s">
        <v>351</v>
      </c>
      <c r="I54" s="32" t="s">
        <v>3444</v>
      </c>
      <c r="J54" s="32" t="s">
        <v>3415</v>
      </c>
      <c r="K54" s="32" t="s">
        <v>3445</v>
      </c>
      <c r="L54" s="30"/>
    </row>
    <row r="55" spans="1:81" x14ac:dyDescent="0.25">
      <c r="A55" s="30">
        <v>12</v>
      </c>
      <c r="B55" s="30" t="s">
        <v>527</v>
      </c>
      <c r="C55" s="30" t="s">
        <v>446</v>
      </c>
      <c r="D55" s="30">
        <v>672364</v>
      </c>
      <c r="E55" s="30">
        <v>-10.998699999999999</v>
      </c>
      <c r="F55" s="30">
        <v>0</v>
      </c>
      <c r="G55" s="30" t="s">
        <v>3446</v>
      </c>
      <c r="H55" s="30">
        <v>0</v>
      </c>
      <c r="I55" s="30">
        <v>0</v>
      </c>
      <c r="J55" s="30">
        <v>0</v>
      </c>
      <c r="K55" s="30" t="e">
        <v>#N/A</v>
      </c>
      <c r="L55" s="30"/>
    </row>
    <row r="56" spans="1:81" x14ac:dyDescent="0.25">
      <c r="A56" s="30">
        <v>12</v>
      </c>
      <c r="B56" s="30" t="s">
        <v>3481</v>
      </c>
      <c r="C56" s="30" t="s">
        <v>446</v>
      </c>
      <c r="D56" s="30">
        <v>675658</v>
      </c>
      <c r="E56" s="30">
        <v>-2.5275799999999999</v>
      </c>
      <c r="F56" s="30" t="e">
        <v>#N/A</v>
      </c>
      <c r="G56" s="30" t="e">
        <v>#N/A</v>
      </c>
      <c r="H56" s="30" t="e">
        <v>#N/A</v>
      </c>
      <c r="I56" s="30" t="e">
        <v>#N/A</v>
      </c>
      <c r="J56" s="30" t="e">
        <v>#N/A</v>
      </c>
      <c r="K56" s="30" t="e">
        <v>#N/A</v>
      </c>
      <c r="L56" s="30"/>
    </row>
    <row r="57" spans="1:81" s="1" customFormat="1" x14ac:dyDescent="0.25">
      <c r="A57" s="33">
        <v>13</v>
      </c>
      <c r="B57" s="33" t="s">
        <v>2620</v>
      </c>
      <c r="C57" s="33" t="s">
        <v>449</v>
      </c>
      <c r="D57" s="33">
        <v>6677</v>
      </c>
      <c r="E57" s="33">
        <v>-2.48759</v>
      </c>
      <c r="F57" s="33">
        <v>0</v>
      </c>
      <c r="G57" s="33" t="s">
        <v>3447</v>
      </c>
      <c r="H57" s="33">
        <v>0</v>
      </c>
      <c r="I57" s="33">
        <v>0</v>
      </c>
      <c r="J57" s="33">
        <v>0</v>
      </c>
      <c r="K57" s="33" t="e">
        <v>#N/A</v>
      </c>
      <c r="L57" s="33"/>
      <c r="M57" s="16"/>
      <c r="N57" s="16"/>
      <c r="O57" s="16"/>
      <c r="P57" s="16"/>
      <c r="Q57" s="16"/>
      <c r="R57" s="16"/>
      <c r="S57" s="16"/>
      <c r="T57" s="16"/>
      <c r="U57" s="16"/>
      <c r="V57" s="16"/>
      <c r="W57" s="16"/>
      <c r="X57" s="16"/>
      <c r="Y57" s="16"/>
      <c r="Z57" s="16"/>
      <c r="AA57" s="16"/>
      <c r="AB57" s="16"/>
      <c r="AC57" s="16"/>
      <c r="AD57" s="16"/>
      <c r="AE57" s="16"/>
      <c r="AF57" s="16"/>
      <c r="AG57" s="16"/>
      <c r="AH57" s="16"/>
      <c r="AI57" s="16"/>
      <c r="AJ57" s="16"/>
      <c r="AK57" s="16"/>
      <c r="AL57" s="16"/>
      <c r="AM57" s="16"/>
      <c r="AN57" s="16"/>
      <c r="AO57" s="16"/>
      <c r="AP57" s="16"/>
      <c r="AQ57" s="16"/>
      <c r="AR57" s="16"/>
      <c r="AS57" s="16"/>
      <c r="AT57" s="16"/>
      <c r="AU57" s="16"/>
      <c r="AV57" s="16"/>
      <c r="AW57" s="16"/>
      <c r="AX57" s="16"/>
      <c r="AY57" s="16"/>
      <c r="AZ57" s="16"/>
      <c r="BA57" s="16"/>
      <c r="BB57" s="16"/>
      <c r="BC57" s="16"/>
      <c r="BD57" s="16"/>
      <c r="BE57" s="16"/>
      <c r="BF57" s="16"/>
      <c r="BG57" s="16"/>
      <c r="BH57" s="16"/>
      <c r="BI57" s="16"/>
      <c r="BJ57" s="16"/>
      <c r="BK57" s="16"/>
      <c r="BL57" s="16"/>
      <c r="BM57" s="16"/>
      <c r="BN57" s="16"/>
      <c r="BO57" s="16"/>
      <c r="BP57" s="16"/>
      <c r="BQ57" s="16"/>
      <c r="BR57" s="16"/>
      <c r="BS57" s="16"/>
      <c r="BT57" s="16"/>
      <c r="BU57" s="16"/>
      <c r="BV57" s="16"/>
      <c r="BW57" s="16"/>
      <c r="BX57" s="16"/>
      <c r="BY57" s="16"/>
      <c r="BZ57" s="16"/>
      <c r="CA57" s="16"/>
      <c r="CB57" s="16"/>
      <c r="CC57" s="16"/>
    </row>
    <row r="58" spans="1:81" s="1" customFormat="1" x14ac:dyDescent="0.25">
      <c r="A58" s="33">
        <v>13</v>
      </c>
      <c r="B58" s="33" t="s">
        <v>3482</v>
      </c>
      <c r="C58" s="33" t="s">
        <v>449</v>
      </c>
      <c r="D58" s="33">
        <v>21077</v>
      </c>
      <c r="E58" s="33">
        <v>-2.1903299999999999</v>
      </c>
      <c r="F58" s="33" t="e">
        <v>#N/A</v>
      </c>
      <c r="G58" s="33" t="e">
        <v>#N/A</v>
      </c>
      <c r="H58" s="33" t="e">
        <v>#N/A</v>
      </c>
      <c r="I58" s="33" t="e">
        <v>#N/A</v>
      </c>
      <c r="J58" s="33" t="e">
        <v>#N/A</v>
      </c>
      <c r="K58" s="33" t="s">
        <v>3448</v>
      </c>
      <c r="L58" s="33"/>
      <c r="M58" s="16"/>
      <c r="N58" s="16"/>
      <c r="O58" s="16"/>
      <c r="P58" s="16"/>
      <c r="Q58" s="16"/>
      <c r="R58" s="16"/>
      <c r="S58" s="16"/>
      <c r="T58" s="16"/>
      <c r="U58" s="16"/>
      <c r="V58" s="16"/>
      <c r="W58" s="16"/>
      <c r="X58" s="16"/>
      <c r="Y58" s="16"/>
      <c r="Z58" s="16"/>
      <c r="AA58" s="16"/>
      <c r="AB58" s="16"/>
      <c r="AC58" s="16"/>
      <c r="AD58" s="16"/>
      <c r="AE58" s="16"/>
      <c r="AF58" s="16"/>
      <c r="AG58" s="16"/>
      <c r="AH58" s="16"/>
      <c r="AI58" s="16"/>
      <c r="AJ58" s="16"/>
      <c r="AK58" s="16"/>
      <c r="AL58" s="16"/>
      <c r="AM58" s="16"/>
      <c r="AN58" s="16"/>
      <c r="AO58" s="16"/>
      <c r="AP58" s="16"/>
      <c r="AQ58" s="16"/>
      <c r="AR58" s="16"/>
      <c r="AS58" s="16"/>
      <c r="AT58" s="16"/>
      <c r="AU58" s="16"/>
      <c r="AV58" s="16"/>
      <c r="AW58" s="16"/>
      <c r="AX58" s="16"/>
      <c r="AY58" s="16"/>
      <c r="AZ58" s="16"/>
      <c r="BA58" s="16"/>
      <c r="BB58" s="16"/>
      <c r="BC58" s="16"/>
      <c r="BD58" s="16"/>
      <c r="BE58" s="16"/>
      <c r="BF58" s="16"/>
      <c r="BG58" s="16"/>
      <c r="BH58" s="16"/>
      <c r="BI58" s="16"/>
      <c r="BJ58" s="16"/>
      <c r="BK58" s="16"/>
      <c r="BL58" s="16"/>
      <c r="BM58" s="16"/>
      <c r="BN58" s="16"/>
      <c r="BO58" s="16"/>
      <c r="BP58" s="16"/>
      <c r="BQ58" s="16"/>
      <c r="BR58" s="16"/>
      <c r="BS58" s="16"/>
      <c r="BT58" s="16"/>
      <c r="BU58" s="16"/>
      <c r="BV58" s="16"/>
      <c r="BW58" s="16"/>
      <c r="BX58" s="16"/>
      <c r="BY58" s="16"/>
      <c r="BZ58" s="16"/>
      <c r="CA58" s="16"/>
      <c r="CB58" s="16"/>
      <c r="CC58" s="16"/>
    </row>
    <row r="59" spans="1:81" s="1" customFormat="1" x14ac:dyDescent="0.25">
      <c r="A59" s="33">
        <v>13</v>
      </c>
      <c r="B59" s="33" t="s">
        <v>557</v>
      </c>
      <c r="C59" s="33" t="s">
        <v>449</v>
      </c>
      <c r="D59" s="33">
        <v>39761</v>
      </c>
      <c r="E59" s="33">
        <v>-8.2796199999999995</v>
      </c>
      <c r="F59" s="33">
        <v>0</v>
      </c>
      <c r="G59" s="33" t="s">
        <v>3203</v>
      </c>
      <c r="H59" s="33">
        <v>0</v>
      </c>
      <c r="I59" s="33">
        <v>0</v>
      </c>
      <c r="J59" s="33">
        <v>0</v>
      </c>
      <c r="K59" s="33" t="e">
        <v>#N/A</v>
      </c>
      <c r="L59" s="33"/>
      <c r="M59" s="16"/>
      <c r="N59" s="16"/>
      <c r="O59" s="16"/>
      <c r="P59" s="16"/>
      <c r="Q59" s="16"/>
      <c r="R59" s="16"/>
      <c r="S59" s="16"/>
      <c r="T59" s="16"/>
      <c r="U59" s="16"/>
      <c r="V59" s="16"/>
      <c r="W59" s="16"/>
      <c r="X59" s="16"/>
      <c r="Y59" s="16"/>
      <c r="Z59" s="16"/>
      <c r="AA59" s="16"/>
      <c r="AB59" s="16"/>
      <c r="AC59" s="16"/>
      <c r="AD59" s="16"/>
      <c r="AE59" s="16"/>
      <c r="AF59" s="16"/>
      <c r="AG59" s="16"/>
      <c r="AH59" s="16"/>
      <c r="AI59" s="16"/>
      <c r="AJ59" s="16"/>
      <c r="AK59" s="16"/>
      <c r="AL59" s="16"/>
      <c r="AM59" s="16"/>
      <c r="AN59" s="16"/>
      <c r="AO59" s="16"/>
      <c r="AP59" s="16"/>
      <c r="AQ59" s="16"/>
      <c r="AR59" s="16"/>
      <c r="AS59" s="16"/>
      <c r="AT59" s="16"/>
      <c r="AU59" s="16"/>
      <c r="AV59" s="16"/>
      <c r="AW59" s="16"/>
      <c r="AX59" s="16"/>
      <c r="AY59" s="16"/>
      <c r="AZ59" s="16"/>
      <c r="BA59" s="16"/>
      <c r="BB59" s="16"/>
      <c r="BC59" s="16"/>
      <c r="BD59" s="16"/>
      <c r="BE59" s="16"/>
      <c r="BF59" s="16"/>
      <c r="BG59" s="16"/>
      <c r="BH59" s="16"/>
      <c r="BI59" s="16"/>
      <c r="BJ59" s="16"/>
      <c r="BK59" s="16"/>
      <c r="BL59" s="16"/>
      <c r="BM59" s="16"/>
      <c r="BN59" s="16"/>
      <c r="BO59" s="16"/>
      <c r="BP59" s="16"/>
      <c r="BQ59" s="16"/>
      <c r="BR59" s="16"/>
      <c r="BS59" s="16"/>
      <c r="BT59" s="16"/>
      <c r="BU59" s="16"/>
      <c r="BV59" s="16"/>
      <c r="BW59" s="16"/>
      <c r="BX59" s="16"/>
      <c r="BY59" s="16"/>
      <c r="BZ59" s="16"/>
      <c r="CA59" s="16"/>
      <c r="CB59" s="16"/>
      <c r="CC59" s="16"/>
    </row>
    <row r="60" spans="1:81" x14ac:dyDescent="0.25">
      <c r="A60" s="30">
        <v>14</v>
      </c>
      <c r="B60" s="30" t="s">
        <v>3483</v>
      </c>
      <c r="C60" s="30" t="s">
        <v>454</v>
      </c>
      <c r="D60" s="30">
        <v>46718</v>
      </c>
      <c r="E60" s="30">
        <v>2.1446200000000002</v>
      </c>
      <c r="F60" s="30" t="e">
        <v>#N/A</v>
      </c>
      <c r="G60" s="30" t="e">
        <v>#N/A</v>
      </c>
      <c r="H60" s="30" t="e">
        <v>#N/A</v>
      </c>
      <c r="I60" s="30" t="e">
        <v>#N/A</v>
      </c>
      <c r="J60" s="30" t="e">
        <v>#N/A</v>
      </c>
      <c r="K60" s="30" t="s">
        <v>3449</v>
      </c>
      <c r="L60" s="30"/>
    </row>
    <row r="61" spans="1:81" x14ac:dyDescent="0.25">
      <c r="A61" s="30">
        <v>14</v>
      </c>
      <c r="B61" s="30" t="s">
        <v>1041</v>
      </c>
      <c r="C61" s="30" t="s">
        <v>454</v>
      </c>
      <c r="D61" s="30">
        <v>69797</v>
      </c>
      <c r="E61" s="30">
        <v>-3.40733</v>
      </c>
      <c r="F61" s="30" t="e">
        <v>#N/A</v>
      </c>
      <c r="G61" s="30" t="e">
        <v>#N/A</v>
      </c>
      <c r="H61" s="30" t="e">
        <v>#N/A</v>
      </c>
      <c r="I61" s="30" t="e">
        <v>#N/A</v>
      </c>
      <c r="J61" s="30" t="e">
        <v>#N/A</v>
      </c>
      <c r="K61" s="30" t="e">
        <v>#N/A</v>
      </c>
      <c r="L61" s="30"/>
    </row>
    <row r="62" spans="1:81" x14ac:dyDescent="0.25">
      <c r="A62" s="30">
        <v>14</v>
      </c>
      <c r="B62" s="30" t="s">
        <v>3484</v>
      </c>
      <c r="C62" s="30" t="s">
        <v>454</v>
      </c>
      <c r="D62" s="30">
        <v>114220</v>
      </c>
      <c r="E62" s="30">
        <v>-2.3492500000000001</v>
      </c>
      <c r="F62" s="30">
        <v>0</v>
      </c>
      <c r="G62" s="30" t="s">
        <v>3450</v>
      </c>
      <c r="H62" s="30" t="s">
        <v>3451</v>
      </c>
      <c r="I62" s="30">
        <v>0</v>
      </c>
      <c r="J62" s="30" t="s">
        <v>3120</v>
      </c>
      <c r="K62" s="30" t="s">
        <v>3452</v>
      </c>
      <c r="L62" s="30"/>
    </row>
    <row r="63" spans="1:81" x14ac:dyDescent="0.25">
      <c r="A63" s="30">
        <v>14</v>
      </c>
      <c r="B63" s="30" t="s">
        <v>1767</v>
      </c>
      <c r="C63" s="30" t="s">
        <v>454</v>
      </c>
      <c r="D63" s="30">
        <v>131213</v>
      </c>
      <c r="E63" s="30">
        <v>-3.1093199999999999</v>
      </c>
      <c r="F63" s="30">
        <v>0</v>
      </c>
      <c r="G63" s="30" t="s">
        <v>8</v>
      </c>
      <c r="H63" s="30">
        <v>0</v>
      </c>
      <c r="I63" s="30">
        <v>0</v>
      </c>
      <c r="J63" s="30">
        <v>0</v>
      </c>
      <c r="K63" s="30" t="s">
        <v>3362</v>
      </c>
      <c r="L63" s="30"/>
    </row>
    <row r="64" spans="1:81" s="1" customFormat="1" x14ac:dyDescent="0.25">
      <c r="A64" s="33">
        <v>15</v>
      </c>
      <c r="B64" s="33" t="s">
        <v>2658</v>
      </c>
      <c r="C64" s="33" t="s">
        <v>3461</v>
      </c>
      <c r="D64" s="33">
        <v>55509</v>
      </c>
      <c r="E64" s="33">
        <v>2.7896200000000002</v>
      </c>
      <c r="F64" s="33" t="e">
        <v>#N/A</v>
      </c>
      <c r="G64" s="33" t="e">
        <v>#N/A</v>
      </c>
      <c r="H64" s="33" t="e">
        <v>#N/A</v>
      </c>
      <c r="I64" s="33" t="e">
        <v>#N/A</v>
      </c>
      <c r="J64" s="33" t="e">
        <v>#N/A</v>
      </c>
      <c r="K64" s="33" t="e">
        <v>#N/A</v>
      </c>
      <c r="L64" s="33"/>
      <c r="M64" s="16"/>
      <c r="N64" s="16"/>
      <c r="O64" s="16"/>
      <c r="P64" s="16"/>
      <c r="Q64" s="16"/>
      <c r="R64" s="16"/>
      <c r="S64" s="16"/>
      <c r="T64" s="16"/>
      <c r="U64" s="16"/>
      <c r="V64" s="16"/>
      <c r="W64" s="16"/>
      <c r="X64" s="16"/>
      <c r="Y64" s="16"/>
      <c r="Z64" s="16"/>
      <c r="AA64" s="16"/>
      <c r="AB64" s="16"/>
      <c r="AC64" s="16"/>
      <c r="AD64" s="16"/>
      <c r="AE64" s="16"/>
      <c r="AF64" s="16"/>
      <c r="AG64" s="16"/>
      <c r="AH64" s="16"/>
      <c r="AI64" s="16"/>
      <c r="AJ64" s="16"/>
      <c r="AK64" s="16"/>
      <c r="AL64" s="16"/>
      <c r="AM64" s="16"/>
      <c r="AN64" s="16"/>
      <c r="AO64" s="16"/>
      <c r="AP64" s="16"/>
      <c r="AQ64" s="16"/>
      <c r="AR64" s="16"/>
      <c r="AS64" s="16"/>
      <c r="AT64" s="16"/>
      <c r="AU64" s="16"/>
      <c r="AV64" s="16"/>
      <c r="AW64" s="16"/>
      <c r="AX64" s="16"/>
      <c r="AY64" s="16"/>
      <c r="AZ64" s="16"/>
      <c r="BA64" s="16"/>
      <c r="BB64" s="16"/>
      <c r="BC64" s="16"/>
      <c r="BD64" s="16"/>
      <c r="BE64" s="16"/>
      <c r="BF64" s="16"/>
      <c r="BG64" s="16"/>
      <c r="BH64" s="16"/>
      <c r="BI64" s="16"/>
      <c r="BJ64" s="16"/>
      <c r="BK64" s="16"/>
      <c r="BL64" s="16"/>
      <c r="BM64" s="16"/>
      <c r="BN64" s="16"/>
      <c r="BO64" s="16"/>
      <c r="BP64" s="16"/>
      <c r="BQ64" s="16"/>
      <c r="BR64" s="16"/>
      <c r="BS64" s="16"/>
      <c r="BT64" s="16"/>
      <c r="BU64" s="16"/>
      <c r="BV64" s="16"/>
      <c r="BW64" s="16"/>
      <c r="BX64" s="16"/>
      <c r="BY64" s="16"/>
      <c r="BZ64" s="16"/>
      <c r="CA64" s="16"/>
      <c r="CB64" s="16"/>
      <c r="CC64" s="16"/>
    </row>
    <row r="65" spans="1:81" s="1" customFormat="1" x14ac:dyDescent="0.25">
      <c r="A65" s="33">
        <v>15</v>
      </c>
      <c r="B65" s="33" t="s">
        <v>3485</v>
      </c>
      <c r="C65" s="33" t="s">
        <v>3461</v>
      </c>
      <c r="D65" s="33">
        <v>95775</v>
      </c>
      <c r="E65" s="33">
        <v>10.701599999999999</v>
      </c>
      <c r="F65" s="33" t="s">
        <v>3453</v>
      </c>
      <c r="G65" s="33" t="s">
        <v>3454</v>
      </c>
      <c r="H65" s="33">
        <v>0</v>
      </c>
      <c r="I65" s="33" t="s">
        <v>3455</v>
      </c>
      <c r="J65" s="33" t="s">
        <v>3121</v>
      </c>
      <c r="K65" s="33" t="e">
        <v>#N/A</v>
      </c>
      <c r="L65" s="33"/>
      <c r="M65" s="16"/>
      <c r="N65" s="16"/>
      <c r="O65" s="16"/>
      <c r="P65" s="16"/>
      <c r="Q65" s="16"/>
      <c r="R65" s="16"/>
      <c r="S65" s="16"/>
      <c r="T65" s="16"/>
      <c r="U65" s="16"/>
      <c r="V65" s="16"/>
      <c r="W65" s="16"/>
      <c r="X65" s="16"/>
      <c r="Y65" s="16"/>
      <c r="Z65" s="16"/>
      <c r="AA65" s="16"/>
      <c r="AB65" s="16"/>
      <c r="AC65" s="16"/>
      <c r="AD65" s="16"/>
      <c r="AE65" s="16"/>
      <c r="AF65" s="16"/>
      <c r="AG65" s="16"/>
      <c r="AH65" s="16"/>
      <c r="AI65" s="16"/>
      <c r="AJ65" s="16"/>
      <c r="AK65" s="16"/>
      <c r="AL65" s="16"/>
      <c r="AM65" s="16"/>
      <c r="AN65" s="16"/>
      <c r="AO65" s="16"/>
      <c r="AP65" s="16"/>
      <c r="AQ65" s="16"/>
      <c r="AR65" s="16"/>
      <c r="AS65" s="16"/>
      <c r="AT65" s="16"/>
      <c r="AU65" s="16"/>
      <c r="AV65" s="16"/>
      <c r="AW65" s="16"/>
      <c r="AX65" s="16"/>
      <c r="AY65" s="16"/>
      <c r="AZ65" s="16"/>
      <c r="BA65" s="16"/>
      <c r="BB65" s="16"/>
      <c r="BC65" s="16"/>
      <c r="BD65" s="16"/>
      <c r="BE65" s="16"/>
      <c r="BF65" s="16"/>
      <c r="BG65" s="16"/>
      <c r="BH65" s="16"/>
      <c r="BI65" s="16"/>
      <c r="BJ65" s="16"/>
      <c r="BK65" s="16"/>
      <c r="BL65" s="16"/>
      <c r="BM65" s="16"/>
      <c r="BN65" s="16"/>
      <c r="BO65" s="16"/>
      <c r="BP65" s="16"/>
      <c r="BQ65" s="16"/>
      <c r="BR65" s="16"/>
      <c r="BS65" s="16"/>
      <c r="BT65" s="16"/>
      <c r="BU65" s="16"/>
      <c r="BV65" s="16"/>
      <c r="BW65" s="16"/>
      <c r="BX65" s="16"/>
      <c r="BY65" s="16"/>
      <c r="BZ65" s="16"/>
      <c r="CA65" s="16"/>
      <c r="CB65" s="16"/>
      <c r="CC65" s="16"/>
    </row>
    <row r="66" spans="1:81" s="1" customFormat="1" x14ac:dyDescent="0.25">
      <c r="A66" s="33">
        <v>15</v>
      </c>
      <c r="B66" s="33" t="s">
        <v>823</v>
      </c>
      <c r="C66" s="33" t="s">
        <v>3461</v>
      </c>
      <c r="D66" s="33">
        <v>120367</v>
      </c>
      <c r="E66" s="33">
        <v>5.0021599999999999</v>
      </c>
      <c r="F66" s="33" t="e">
        <v>#N/A</v>
      </c>
      <c r="G66" s="33" t="e">
        <v>#N/A</v>
      </c>
      <c r="H66" s="33" t="e">
        <v>#N/A</v>
      </c>
      <c r="I66" s="33" t="e">
        <v>#N/A</v>
      </c>
      <c r="J66" s="33" t="e">
        <v>#N/A</v>
      </c>
      <c r="K66" s="33" t="e">
        <v>#N/A</v>
      </c>
      <c r="L66" s="33"/>
      <c r="M66" s="16"/>
      <c r="N66" s="16"/>
      <c r="O66" s="16"/>
      <c r="P66" s="16"/>
      <c r="Q66" s="16"/>
      <c r="R66" s="16"/>
      <c r="S66" s="16"/>
      <c r="T66" s="16"/>
      <c r="U66" s="16"/>
      <c r="V66" s="16"/>
      <c r="W66" s="16"/>
      <c r="X66" s="16"/>
      <c r="Y66" s="16"/>
      <c r="Z66" s="16"/>
      <c r="AA66" s="16"/>
      <c r="AB66" s="16"/>
      <c r="AC66" s="16"/>
      <c r="AD66" s="16"/>
      <c r="AE66" s="16"/>
      <c r="AF66" s="16"/>
      <c r="AG66" s="16"/>
      <c r="AH66" s="16"/>
      <c r="AI66" s="16"/>
      <c r="AJ66" s="16"/>
      <c r="AK66" s="16"/>
      <c r="AL66" s="16"/>
      <c r="AM66" s="16"/>
      <c r="AN66" s="16"/>
      <c r="AO66" s="16"/>
      <c r="AP66" s="16"/>
      <c r="AQ66" s="16"/>
      <c r="AR66" s="16"/>
      <c r="AS66" s="16"/>
      <c r="AT66" s="16"/>
      <c r="AU66" s="16"/>
      <c r="AV66" s="16"/>
      <c r="AW66" s="16"/>
      <c r="AX66" s="16"/>
      <c r="AY66" s="16"/>
      <c r="AZ66" s="16"/>
      <c r="BA66" s="16"/>
      <c r="BB66" s="16"/>
      <c r="BC66" s="16"/>
      <c r="BD66" s="16"/>
      <c r="BE66" s="16"/>
      <c r="BF66" s="16"/>
      <c r="BG66" s="16"/>
      <c r="BH66" s="16"/>
      <c r="BI66" s="16"/>
      <c r="BJ66" s="16"/>
      <c r="BK66" s="16"/>
      <c r="BL66" s="16"/>
      <c r="BM66" s="16"/>
      <c r="BN66" s="16"/>
      <c r="BO66" s="16"/>
      <c r="BP66" s="16"/>
      <c r="BQ66" s="16"/>
      <c r="BR66" s="16"/>
      <c r="BS66" s="16"/>
      <c r="BT66" s="16"/>
      <c r="BU66" s="16"/>
      <c r="BV66" s="16"/>
      <c r="BW66" s="16"/>
      <c r="BX66" s="16"/>
      <c r="BY66" s="16"/>
      <c r="BZ66" s="16"/>
      <c r="CA66" s="16"/>
      <c r="CB66" s="16"/>
      <c r="CC66" s="16"/>
    </row>
    <row r="67" spans="1:81" s="1" customFormat="1" x14ac:dyDescent="0.25">
      <c r="A67" s="33">
        <v>15</v>
      </c>
      <c r="B67" s="33" t="s">
        <v>825</v>
      </c>
      <c r="C67" s="33" t="s">
        <v>3461</v>
      </c>
      <c r="D67" s="33">
        <v>121781</v>
      </c>
      <c r="E67" s="33">
        <v>4.29453</v>
      </c>
      <c r="F67" s="33">
        <v>0</v>
      </c>
      <c r="G67" s="33" t="s">
        <v>3456</v>
      </c>
      <c r="H67" s="33">
        <v>0</v>
      </c>
      <c r="I67" s="33">
        <v>0</v>
      </c>
      <c r="J67" s="33">
        <v>0</v>
      </c>
      <c r="K67" s="33" t="e">
        <v>#N/A</v>
      </c>
      <c r="L67" s="33"/>
      <c r="M67" s="16"/>
      <c r="N67" s="16"/>
      <c r="O67" s="16"/>
      <c r="P67" s="16"/>
      <c r="Q67" s="16"/>
      <c r="R67" s="16"/>
      <c r="S67" s="16"/>
      <c r="T67" s="16"/>
      <c r="U67" s="16"/>
      <c r="V67" s="16"/>
      <c r="W67" s="16"/>
      <c r="X67" s="16"/>
      <c r="Y67" s="16"/>
      <c r="Z67" s="16"/>
      <c r="AA67" s="16"/>
      <c r="AB67" s="16"/>
      <c r="AC67" s="16"/>
      <c r="AD67" s="16"/>
      <c r="AE67" s="16"/>
      <c r="AF67" s="16"/>
      <c r="AG67" s="16"/>
      <c r="AH67" s="16"/>
      <c r="AI67" s="16"/>
      <c r="AJ67" s="16"/>
      <c r="AK67" s="16"/>
      <c r="AL67" s="16"/>
      <c r="AM67" s="16"/>
      <c r="AN67" s="16"/>
      <c r="AO67" s="16"/>
      <c r="AP67" s="16"/>
      <c r="AQ67" s="16"/>
      <c r="AR67" s="16"/>
      <c r="AS67" s="16"/>
      <c r="AT67" s="16"/>
      <c r="AU67" s="16"/>
      <c r="AV67" s="16"/>
      <c r="AW67" s="16"/>
      <c r="AX67" s="16"/>
      <c r="AY67" s="16"/>
      <c r="AZ67" s="16"/>
      <c r="BA67" s="16"/>
      <c r="BB67" s="16"/>
      <c r="BC67" s="16"/>
      <c r="BD67" s="16"/>
      <c r="BE67" s="16"/>
      <c r="BF67" s="16"/>
      <c r="BG67" s="16"/>
      <c r="BH67" s="16"/>
      <c r="BI67" s="16"/>
      <c r="BJ67" s="16"/>
      <c r="BK67" s="16"/>
      <c r="BL67" s="16"/>
      <c r="BM67" s="16"/>
      <c r="BN67" s="16"/>
      <c r="BO67" s="16"/>
      <c r="BP67" s="16"/>
      <c r="BQ67" s="16"/>
      <c r="BR67" s="16"/>
      <c r="BS67" s="16"/>
      <c r="BT67" s="16"/>
      <c r="BU67" s="16"/>
      <c r="BV67" s="16"/>
      <c r="BW67" s="16"/>
      <c r="BX67" s="16"/>
      <c r="BY67" s="16"/>
      <c r="BZ67" s="16"/>
      <c r="CA67" s="16"/>
      <c r="CB67" s="16"/>
      <c r="CC67" s="16"/>
    </row>
    <row r="68" spans="1:81" s="1" customFormat="1" x14ac:dyDescent="0.25">
      <c r="A68" s="33">
        <v>15</v>
      </c>
      <c r="B68" s="33" t="s">
        <v>646</v>
      </c>
      <c r="C68" s="33" t="s">
        <v>3461</v>
      </c>
      <c r="D68" s="33">
        <v>128752</v>
      </c>
      <c r="E68" s="33">
        <v>4.2610200000000003</v>
      </c>
      <c r="F68" s="33">
        <v>0</v>
      </c>
      <c r="G68" s="33" t="s">
        <v>3457</v>
      </c>
      <c r="H68" s="33">
        <v>0</v>
      </c>
      <c r="I68" s="33">
        <v>0</v>
      </c>
      <c r="J68" s="33">
        <v>0</v>
      </c>
      <c r="K68" s="33" t="e">
        <v>#N/A</v>
      </c>
      <c r="L68" s="33"/>
      <c r="M68" s="16"/>
      <c r="N68" s="16"/>
      <c r="O68" s="16"/>
      <c r="P68" s="16"/>
      <c r="Q68" s="16"/>
      <c r="R68" s="16"/>
      <c r="S68" s="16"/>
      <c r="T68" s="16"/>
      <c r="U68" s="16"/>
      <c r="V68" s="16"/>
      <c r="W68" s="16"/>
      <c r="X68" s="16"/>
      <c r="Y68" s="16"/>
      <c r="Z68" s="16"/>
      <c r="AA68" s="16"/>
      <c r="AB68" s="16"/>
      <c r="AC68" s="16"/>
      <c r="AD68" s="16"/>
      <c r="AE68" s="16"/>
      <c r="AF68" s="16"/>
      <c r="AG68" s="16"/>
      <c r="AH68" s="16"/>
      <c r="AI68" s="16"/>
      <c r="AJ68" s="16"/>
      <c r="AK68" s="16"/>
      <c r="AL68" s="16"/>
      <c r="AM68" s="16"/>
      <c r="AN68" s="16"/>
      <c r="AO68" s="16"/>
      <c r="AP68" s="16"/>
      <c r="AQ68" s="16"/>
      <c r="AR68" s="16"/>
      <c r="AS68" s="16"/>
      <c r="AT68" s="16"/>
      <c r="AU68" s="16"/>
      <c r="AV68" s="16"/>
      <c r="AW68" s="16"/>
      <c r="AX68" s="16"/>
      <c r="AY68" s="16"/>
      <c r="AZ68" s="16"/>
      <c r="BA68" s="16"/>
      <c r="BB68" s="16"/>
      <c r="BC68" s="16"/>
      <c r="BD68" s="16"/>
      <c r="BE68" s="16"/>
      <c r="BF68" s="16"/>
      <c r="BG68" s="16"/>
      <c r="BH68" s="16"/>
      <c r="BI68" s="16"/>
      <c r="BJ68" s="16"/>
      <c r="BK68" s="16"/>
      <c r="BL68" s="16"/>
      <c r="BM68" s="16"/>
      <c r="BN68" s="16"/>
      <c r="BO68" s="16"/>
      <c r="BP68" s="16"/>
      <c r="BQ68" s="16"/>
      <c r="BR68" s="16"/>
      <c r="BS68" s="16"/>
      <c r="BT68" s="16"/>
      <c r="BU68" s="16"/>
      <c r="BV68" s="16"/>
      <c r="BW68" s="16"/>
      <c r="BX68" s="16"/>
      <c r="BY68" s="16"/>
      <c r="BZ68" s="16"/>
      <c r="CA68" s="16"/>
      <c r="CB68" s="16"/>
      <c r="CC68" s="16"/>
    </row>
    <row r="69" spans="1:81" s="1" customFormat="1" x14ac:dyDescent="0.25">
      <c r="A69" s="33">
        <v>15</v>
      </c>
      <c r="B69" s="33" t="s">
        <v>704</v>
      </c>
      <c r="C69" s="33" t="s">
        <v>3461</v>
      </c>
      <c r="D69" s="33">
        <v>137583</v>
      </c>
      <c r="E69" s="33">
        <v>4.1583899999999998</v>
      </c>
      <c r="F69" s="33">
        <v>0</v>
      </c>
      <c r="G69" s="33" t="s">
        <v>3458</v>
      </c>
      <c r="H69" s="33">
        <v>0</v>
      </c>
      <c r="I69" s="33">
        <v>0</v>
      </c>
      <c r="J69" s="33">
        <v>0</v>
      </c>
      <c r="K69" s="33" t="e">
        <v>#N/A</v>
      </c>
      <c r="L69" s="33"/>
      <c r="M69" s="16"/>
      <c r="N69" s="16"/>
      <c r="O69" s="16"/>
      <c r="P69" s="16"/>
      <c r="Q69" s="16"/>
      <c r="R69" s="16"/>
      <c r="S69" s="16"/>
      <c r="T69" s="16"/>
      <c r="U69" s="16"/>
      <c r="V69" s="16"/>
      <c r="W69" s="16"/>
      <c r="X69" s="16"/>
      <c r="Y69" s="16"/>
      <c r="Z69" s="16"/>
      <c r="AA69" s="16"/>
      <c r="AB69" s="16"/>
      <c r="AC69" s="16"/>
      <c r="AD69" s="16"/>
      <c r="AE69" s="16"/>
      <c r="AF69" s="16"/>
      <c r="AG69" s="16"/>
      <c r="AH69" s="16"/>
      <c r="AI69" s="16"/>
      <c r="AJ69" s="16"/>
      <c r="AK69" s="16"/>
      <c r="AL69" s="16"/>
      <c r="AM69" s="16"/>
      <c r="AN69" s="16"/>
      <c r="AO69" s="16"/>
      <c r="AP69" s="16"/>
      <c r="AQ69" s="16"/>
      <c r="AR69" s="16"/>
      <c r="AS69" s="16"/>
      <c r="AT69" s="16"/>
      <c r="AU69" s="16"/>
      <c r="AV69" s="16"/>
      <c r="AW69" s="16"/>
      <c r="AX69" s="16"/>
      <c r="AY69" s="16"/>
      <c r="AZ69" s="16"/>
      <c r="BA69" s="16"/>
      <c r="BB69" s="16"/>
      <c r="BC69" s="16"/>
      <c r="BD69" s="16"/>
      <c r="BE69" s="16"/>
      <c r="BF69" s="16"/>
      <c r="BG69" s="16"/>
      <c r="BH69" s="16"/>
      <c r="BI69" s="16"/>
      <c r="BJ69" s="16"/>
      <c r="BK69" s="16"/>
      <c r="BL69" s="16"/>
      <c r="BM69" s="16"/>
      <c r="BN69" s="16"/>
      <c r="BO69" s="16"/>
      <c r="BP69" s="16"/>
      <c r="BQ69" s="16"/>
      <c r="BR69" s="16"/>
      <c r="BS69" s="16"/>
      <c r="BT69" s="16"/>
      <c r="BU69" s="16"/>
      <c r="BV69" s="16"/>
      <c r="BW69" s="16"/>
      <c r="BX69" s="16"/>
      <c r="BY69" s="16"/>
      <c r="BZ69" s="16"/>
      <c r="CA69" s="16"/>
      <c r="CB69" s="16"/>
      <c r="CC69" s="16"/>
    </row>
  </sheetData>
  <autoFilter ref="A3:K3"/>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5</vt:i4>
      </vt:variant>
      <vt:variant>
        <vt:lpstr>Benannte Bereiche</vt:lpstr>
      </vt:variant>
      <vt:variant>
        <vt:i4>1</vt:i4>
      </vt:variant>
    </vt:vector>
  </HeadingPairs>
  <TitlesOfParts>
    <vt:vector size="6" baseType="lpstr">
      <vt:lpstr>CAZyme clusters</vt:lpstr>
      <vt:lpstr>inducing comparisons</vt:lpstr>
      <vt:lpstr>checking</vt:lpstr>
      <vt:lpstr>Induced clusters </vt:lpstr>
      <vt:lpstr>Cellulose clusters</vt:lpstr>
      <vt:lpstr>'Induced clusters '!Induced_genes_1324_141001_Q04_100k10k_5g_38_1</vt:lpstr>
    </vt:vector>
  </TitlesOfParts>
  <Company>AIT Austrian Institute of Technology Gmb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oll Monika</dc:creator>
  <cp:lastModifiedBy>Schmoll Monika</cp:lastModifiedBy>
  <dcterms:created xsi:type="dcterms:W3CDTF">2014-09-30T13:06:41Z</dcterms:created>
  <dcterms:modified xsi:type="dcterms:W3CDTF">2017-02-14T11:33:38Z</dcterms:modified>
</cp:coreProperties>
</file>